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icSHAPE\manuscript temperature and structure\新文章最后的table\finally\"/>
    </mc:Choice>
  </mc:AlternateContent>
  <bookViews>
    <workbookView xWindow="0" yWindow="0" windowWidth="23040" windowHeight="9360"/>
  </bookViews>
  <sheets>
    <sheet name="ring stage in vivo-26" sheetId="6" r:id="rId1"/>
    <sheet name="ring stage in vitro-26" sheetId="7" r:id="rId2"/>
    <sheet name="trophozoite stage in vivo-26" sheetId="8" r:id="rId3"/>
    <sheet name="trophozoite stage in vitro-26" sheetId="9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84" uniqueCount="3861">
  <si>
    <t>Gene</t>
  </si>
  <si>
    <t>Length</t>
  </si>
  <si>
    <t>Reads</t>
  </si>
  <si>
    <t>Load</t>
  </si>
  <si>
    <t>start</t>
  </si>
  <si>
    <t>end</t>
  </si>
  <si>
    <t>PF3D7_1440100</t>
  </si>
  <si>
    <t>PF3D7_0926200</t>
  </si>
  <si>
    <t>PF3D7_1458000</t>
  </si>
  <si>
    <t>PF3D7_1110800</t>
  </si>
  <si>
    <t>PF3D7_0220500</t>
  </si>
  <si>
    <t>PF3D7_0106100</t>
  </si>
  <si>
    <t>PF3D7_1302300</t>
  </si>
  <si>
    <t>PF3D7_1123900</t>
  </si>
  <si>
    <t>PF3D7_1112100</t>
  </si>
  <si>
    <t>PF3D7_1134500</t>
  </si>
  <si>
    <t>PF3D7_0501100.1</t>
  </si>
  <si>
    <t>PF3D7_1422200</t>
  </si>
  <si>
    <t>PF3D7_1401800</t>
  </si>
  <si>
    <t>PF3D7_0918100</t>
  </si>
  <si>
    <t>PF3D7_0512700</t>
  </si>
  <si>
    <t>PF3D7_0507700</t>
  </si>
  <si>
    <t>PF3D7_0826900</t>
  </si>
  <si>
    <t>PF3D7_1334700</t>
  </si>
  <si>
    <t>PF3D7_1006200</t>
  </si>
  <si>
    <t>PF3D7_1407400</t>
  </si>
  <si>
    <t>PF3D7_0802800</t>
  </si>
  <si>
    <t>PF3D7_0522400</t>
  </si>
  <si>
    <t>PF3D7_1326200</t>
  </si>
  <si>
    <t>PF3D7_0708900</t>
  </si>
  <si>
    <t>PF3D7_1105600</t>
  </si>
  <si>
    <t>PF3D7_1129200</t>
  </si>
  <si>
    <t>PF3D7_1030200</t>
  </si>
  <si>
    <t>PF3D7_1433500</t>
  </si>
  <si>
    <t>PF3D7_1125700</t>
  </si>
  <si>
    <t>PF3D7_0730800.1</t>
  </si>
  <si>
    <t>PF3D7_0510900</t>
  </si>
  <si>
    <t>PF3D7_0102200</t>
  </si>
  <si>
    <t>PF3D7_0707600</t>
  </si>
  <si>
    <t>PF3D7_0932000</t>
  </si>
  <si>
    <t>PF3D7_0820300</t>
  </si>
  <si>
    <t>PF3D7_0812400</t>
  </si>
  <si>
    <t>PF3D7_1030800</t>
  </si>
  <si>
    <t>PF3D7_1321800</t>
  </si>
  <si>
    <t>PF3D7_0520600</t>
  </si>
  <si>
    <t>PF3D7_0903200</t>
  </si>
  <si>
    <t>PF3D7_0934800</t>
  </si>
  <si>
    <t>PF3D7_0419700</t>
  </si>
  <si>
    <t>PF3D7_0811300</t>
  </si>
  <si>
    <t>PF3D7_1312800</t>
  </si>
  <si>
    <t>PF3D7_1004500</t>
  </si>
  <si>
    <t>PF3D7_0719700</t>
  </si>
  <si>
    <t>PF3D7_0803900</t>
  </si>
  <si>
    <t>PF3D7_0931400</t>
  </si>
  <si>
    <t>PF3D7_1474600</t>
  </si>
  <si>
    <t>PF3D7_1353200</t>
  </si>
  <si>
    <t>PF3D7_1130200</t>
  </si>
  <si>
    <t>PF3D7_1001800</t>
  </si>
  <si>
    <t>PF3D7_1124600</t>
  </si>
  <si>
    <t>PF3D7_1007400</t>
  </si>
  <si>
    <t>PF3D7_0404300</t>
  </si>
  <si>
    <t>PF3D7_1335300</t>
  </si>
  <si>
    <t>PF3D7_0829900</t>
  </si>
  <si>
    <t>PF3D7_0620300</t>
  </si>
  <si>
    <t>PF3D7_1210100</t>
  </si>
  <si>
    <t>PF3D7_0104900</t>
  </si>
  <si>
    <t>PF3D7_1224500</t>
  </si>
  <si>
    <t>PF3D7_1368400</t>
  </si>
  <si>
    <t>PF3D7_0817500</t>
  </si>
  <si>
    <t>PF3D7_1433000</t>
  </si>
  <si>
    <t>PF3D7_0316300.2</t>
  </si>
  <si>
    <t>PF3D7_1239800</t>
  </si>
  <si>
    <t>PF3D7_0406200</t>
  </si>
  <si>
    <t>PF3D7_1109500</t>
  </si>
  <si>
    <t>PF3D7_1025800</t>
  </si>
  <si>
    <t>PF3D7_1352500</t>
  </si>
  <si>
    <t>PF3D7_0414600</t>
  </si>
  <si>
    <t>PF3D7_1005800</t>
  </si>
  <si>
    <t>PF3D7_0407700</t>
  </si>
  <si>
    <t>PF3D7_0905500</t>
  </si>
  <si>
    <t>PF3D7_1109900</t>
  </si>
  <si>
    <t>PF3D7_1351800.2</t>
  </si>
  <si>
    <t>PF3D7_1231100</t>
  </si>
  <si>
    <t>PF3D7_1108100</t>
  </si>
  <si>
    <t>PF3D7_0322300</t>
  </si>
  <si>
    <t>PF3D7_1428200</t>
  </si>
  <si>
    <t>PF3D7_0203400</t>
  </si>
  <si>
    <t>PF3D7_0423000</t>
  </si>
  <si>
    <t>PF3D7_0607700</t>
  </si>
  <si>
    <t>PF3D7_1411200</t>
  </si>
  <si>
    <t>PF3D7_1340300</t>
  </si>
  <si>
    <t>PF3D7_1247700</t>
  </si>
  <si>
    <t>PF3D7_0913200</t>
  </si>
  <si>
    <t>PF3D7_0219300</t>
  </si>
  <si>
    <t>PF3D7_0921000.1</t>
  </si>
  <si>
    <t>PF3D7_0501400</t>
  </si>
  <si>
    <t>PF3D7_0916000</t>
  </si>
  <si>
    <t>PF3D7_0615400</t>
  </si>
  <si>
    <t>PF3D7_1205500</t>
  </si>
  <si>
    <t>PF3D7_1112000</t>
  </si>
  <si>
    <t>PF3D7_1212700</t>
  </si>
  <si>
    <t>PF3D7_0219000</t>
  </si>
  <si>
    <t>PF3D7_1302100</t>
  </si>
  <si>
    <t>PF3D7_1149100.2</t>
  </si>
  <si>
    <t>PF3D7_1025600</t>
  </si>
  <si>
    <t>PF3D7_1472100</t>
  </si>
  <si>
    <t>PF3D7_1328500</t>
  </si>
  <si>
    <t>PF3D7_0804500</t>
  </si>
  <si>
    <t>PF3D7_1463900</t>
  </si>
  <si>
    <t>PF3D7_0110000</t>
  </si>
  <si>
    <t>PF3D7_0105400.1</t>
  </si>
  <si>
    <t>PF3D7_1439000</t>
  </si>
  <si>
    <t>PF3D7_1206200</t>
  </si>
  <si>
    <t>PF3D7_1357100</t>
  </si>
  <si>
    <t>PF3D7_0911100</t>
  </si>
  <si>
    <t>PF3D7_1415000</t>
  </si>
  <si>
    <t>PF3D7_1330400.2</t>
  </si>
  <si>
    <t>PF3D7_1203900</t>
  </si>
  <si>
    <t>PF3D7_1411100.2</t>
  </si>
  <si>
    <t>PF3D7_0503300</t>
  </si>
  <si>
    <t>PF3D7_0211200</t>
  </si>
  <si>
    <t>PF3D7_1243800</t>
  </si>
  <si>
    <t>PF3D7_1038000.1</t>
  </si>
  <si>
    <t>PF3D7_1202600</t>
  </si>
  <si>
    <t>PF3D7_1365200</t>
  </si>
  <si>
    <t>PF3D7_0608800</t>
  </si>
  <si>
    <t>PF3D7_1137300</t>
  </si>
  <si>
    <t>PF3D7_1003000</t>
  </si>
  <si>
    <t>PF3D7_0602900</t>
  </si>
  <si>
    <t>PF3D7_1027700.1</t>
  </si>
  <si>
    <t>PF3D7_1423000</t>
  </si>
  <si>
    <t>PF3D7_0320600</t>
  </si>
  <si>
    <t>PF3D7_1366000</t>
  </si>
  <si>
    <t>PF3D7_0910500</t>
  </si>
  <si>
    <t>PF3D7_1414200</t>
  </si>
  <si>
    <t>PF3D7_0507400</t>
  </si>
  <si>
    <t>PF3D7_1242900</t>
  </si>
  <si>
    <t>PF3D7_0613000.1</t>
  </si>
  <si>
    <t>PF3D7_1012900</t>
  </si>
  <si>
    <t>PF3D7_1032800</t>
  </si>
  <si>
    <t>PF3D7_0317800</t>
  </si>
  <si>
    <t>PF3D7_0831500</t>
  </si>
  <si>
    <t>PF3D7_1303500</t>
  </si>
  <si>
    <t>PF3D7_0423200</t>
  </si>
  <si>
    <t>PF3D7_1034600</t>
  </si>
  <si>
    <t>PF3D7_0915100</t>
  </si>
  <si>
    <t>PF3D7_0318700</t>
  </si>
  <si>
    <t>PF3D7_0109400</t>
  </si>
  <si>
    <t>PF3D7_1301600</t>
  </si>
  <si>
    <t>PF3D7_0419600</t>
  </si>
  <si>
    <t>PF3D7_0928000.2</t>
  </si>
  <si>
    <t>PF3D7_1424100</t>
  </si>
  <si>
    <t>PF3D7_0501600</t>
  </si>
  <si>
    <t>PF3D7_1238800</t>
  </si>
  <si>
    <t>PF3D7_1237700</t>
  </si>
  <si>
    <t>PF3D7_0315500</t>
  </si>
  <si>
    <t>PF3D7_1401100</t>
  </si>
  <si>
    <t>PF3D7_0730300</t>
  </si>
  <si>
    <t>PF3D7_1355700</t>
  </si>
  <si>
    <t>PF3D7_1338700</t>
  </si>
  <si>
    <t>PF3D7_0908400</t>
  </si>
  <si>
    <t>PF3D7_0202000</t>
  </si>
  <si>
    <t>PF3D7_0713800</t>
  </si>
  <si>
    <t>PF3D7_0711100</t>
  </si>
  <si>
    <t>PF3D7_1223400</t>
  </si>
  <si>
    <t>PF3D7_0804800</t>
  </si>
  <si>
    <t>PF3D7_0720700</t>
  </si>
  <si>
    <t>PF3D7_0207200</t>
  </si>
  <si>
    <t>PF3D7_1423700</t>
  </si>
  <si>
    <t>PF3D7_0423100</t>
  </si>
  <si>
    <t>PF3D7_1321500.2</t>
  </si>
  <si>
    <t>PF3D7_1432500</t>
  </si>
  <si>
    <t>PF3D7_1425100</t>
  </si>
  <si>
    <t>PF3D7_1115300</t>
  </si>
  <si>
    <t>PF3D7_0913800</t>
  </si>
  <si>
    <t>PF3D7_0302500</t>
  </si>
  <si>
    <t>PF3D7_1469200</t>
  </si>
  <si>
    <t>PF3D7_0307100</t>
  </si>
  <si>
    <t>PF3D7_0932200</t>
  </si>
  <si>
    <t>PF3D7_0912400</t>
  </si>
  <si>
    <t>PF3D7_1465000</t>
  </si>
  <si>
    <t>PF3D7_0527200</t>
  </si>
  <si>
    <t>PF3D7_0414700</t>
  </si>
  <si>
    <t>PF3D7_1439900</t>
  </si>
  <si>
    <t>PF3D7_0510100</t>
  </si>
  <si>
    <t>PF3D7_1249800</t>
  </si>
  <si>
    <t>PF3D7_1461300</t>
  </si>
  <si>
    <t>PF3D7_1338200</t>
  </si>
  <si>
    <t>PF3D7_1323400</t>
  </si>
  <si>
    <t>PF3D7_1128900</t>
  </si>
  <si>
    <t>PF3D7_1135400</t>
  </si>
  <si>
    <t>PF3D7_0112700</t>
  </si>
  <si>
    <t>PF3D7_0321600</t>
  </si>
  <si>
    <t>PF3D7_1125600</t>
  </si>
  <si>
    <t>PF3D7_0927500</t>
  </si>
  <si>
    <t>PF3D7_1032100</t>
  </si>
  <si>
    <t>PF3D7_0312600</t>
  </si>
  <si>
    <t>PF3D7_0829300</t>
  </si>
  <si>
    <t>PF3D7_1367000</t>
  </si>
  <si>
    <t>PF3D7_1113100</t>
  </si>
  <si>
    <t>PF3D7_1432100</t>
  </si>
  <si>
    <t>PF3D7_0212900</t>
  </si>
  <si>
    <t>PF3D7_0503000</t>
  </si>
  <si>
    <t>PF3D7_1136200</t>
  </si>
  <si>
    <t>PF3D7_1231500</t>
  </si>
  <si>
    <t>PF3D7_0507900</t>
  </si>
  <si>
    <t>PF3D7_0904700</t>
  </si>
  <si>
    <t>PF3D7_0220700</t>
  </si>
  <si>
    <t>PF3D7_1356100</t>
  </si>
  <si>
    <t>PF3D7_0719600</t>
  </si>
  <si>
    <t>PF3D7_1208600</t>
  </si>
  <si>
    <t>PF3D7_0423700</t>
  </si>
  <si>
    <t>PF3D7_0526200.1</t>
  </si>
  <si>
    <t>PF3D7_0425100</t>
  </si>
  <si>
    <t>PF3D7_0405200</t>
  </si>
  <si>
    <t>PF3D7_1439600</t>
  </si>
  <si>
    <t>PF3D7_0831400</t>
  </si>
  <si>
    <t>PF3D7_1302000</t>
  </si>
  <si>
    <t>PF3D7_0519400</t>
  </si>
  <si>
    <t>PF3D7_1222300</t>
  </si>
  <si>
    <t>PF3D7_1447200</t>
  </si>
  <si>
    <t>PF3D7_1431400</t>
  </si>
  <si>
    <t>PF3D7_1408600</t>
  </si>
  <si>
    <t>PF3D7_0109700</t>
  </si>
  <si>
    <t>PF3D7_0317300</t>
  </si>
  <si>
    <t>PF3D7_0914700</t>
  </si>
  <si>
    <t>PF3D7_1123100</t>
  </si>
  <si>
    <t>PF3D7_0923900</t>
  </si>
  <si>
    <t>PF3D7_1409200.2</t>
  </si>
  <si>
    <t>PF3D7_0902500</t>
  </si>
  <si>
    <t>PF3D7_1335800</t>
  </si>
  <si>
    <t>PF3D7_0728400.1</t>
  </si>
  <si>
    <t>PF3D7_0305200</t>
  </si>
  <si>
    <t>PF3D7_1445700</t>
  </si>
  <si>
    <t>PF3D7_1002100</t>
  </si>
  <si>
    <t>PF3D7_1239200</t>
  </si>
  <si>
    <t>PF3D7_0415900</t>
  </si>
  <si>
    <t>PF3D7_0203300</t>
  </si>
  <si>
    <t>PF3D7_0219400.2</t>
  </si>
  <si>
    <t>PF3D7_1307900</t>
  </si>
  <si>
    <t>PF3D7_0818900</t>
  </si>
  <si>
    <t>PF3D7_0214900</t>
  </si>
  <si>
    <t>PF3D7_1460600</t>
  </si>
  <si>
    <t>PF3D7_0218300</t>
  </si>
  <si>
    <t>PF3D7_1330800</t>
  </si>
  <si>
    <t>PF3D7_0720500</t>
  </si>
  <si>
    <t>PF3D7_0211900</t>
  </si>
  <si>
    <t>PF3D7_1402300</t>
  </si>
  <si>
    <t>PF3D7_1211800</t>
  </si>
  <si>
    <t>PF3D7_1317000</t>
  </si>
  <si>
    <t>PF3D7_0809300</t>
  </si>
  <si>
    <t>PF3D7_1208300</t>
  </si>
  <si>
    <t>PF3D7_0933000</t>
  </si>
  <si>
    <t>PF3D7_0529400.2</t>
  </si>
  <si>
    <t>PF3D7_1327400</t>
  </si>
  <si>
    <t>PF3D7_0935200</t>
  </si>
  <si>
    <t>PF3D7_0721400</t>
  </si>
  <si>
    <t>PF3D7_1343300</t>
  </si>
  <si>
    <t>PF3D7_1330200</t>
  </si>
  <si>
    <t>PF3D7_1116300</t>
  </si>
  <si>
    <t>PF3D7_0815600</t>
  </si>
  <si>
    <t>PF3D7_1353100</t>
  </si>
  <si>
    <t>PF3D7_1458200</t>
  </si>
  <si>
    <t>PF3D7_0819900</t>
  </si>
  <si>
    <t>PF3D7_0813300</t>
  </si>
  <si>
    <t>PF3D7_0718400</t>
  </si>
  <si>
    <t>PF3D7_1010100</t>
  </si>
  <si>
    <t>PF3D7_1202100.1</t>
  </si>
  <si>
    <t>PF3D7_1121600</t>
  </si>
  <si>
    <t>PF3D7_1370800</t>
  </si>
  <si>
    <t>PF3D7_1205800</t>
  </si>
  <si>
    <t>PF3D7_1126900</t>
  </si>
  <si>
    <t>PF3D7_1446000</t>
  </si>
  <si>
    <t>PF3D7_1344300</t>
  </si>
  <si>
    <t>PF3D7_0812800</t>
  </si>
  <si>
    <t>PF3D7_0916800</t>
  </si>
  <si>
    <t>PF3D7_0530200</t>
  </si>
  <si>
    <t>PF3D7_0827500</t>
  </si>
  <si>
    <t>PF3D7_0109500</t>
  </si>
  <si>
    <t>PF3D7_1323700</t>
  </si>
  <si>
    <t>PF3D7_0619400</t>
  </si>
  <si>
    <t>PF3D7_1242700</t>
  </si>
  <si>
    <t>PF3D7_1218000</t>
  </si>
  <si>
    <t>PF3D7_0731200</t>
  </si>
  <si>
    <t>PF3D7_0308400</t>
  </si>
  <si>
    <t>PF3D7_1109700</t>
  </si>
  <si>
    <t>PF3D7_0631000</t>
  </si>
  <si>
    <t>PF3D7_0507500</t>
  </si>
  <si>
    <t>PF3D7_0220000</t>
  </si>
  <si>
    <t>PF3D7_1140100</t>
  </si>
  <si>
    <t>PF3D7_0919100</t>
  </si>
  <si>
    <t>PF3D7_1354200</t>
  </si>
  <si>
    <t>PF3D7_0814100</t>
  </si>
  <si>
    <t>PF3D7_0615700</t>
  </si>
  <si>
    <t>PF3D7_1212100</t>
  </si>
  <si>
    <t>PF3D7_1104900</t>
  </si>
  <si>
    <t>PF3D7_1463000</t>
  </si>
  <si>
    <t>PF3D7_0912500</t>
  </si>
  <si>
    <t>PF3D7_1111400</t>
  </si>
  <si>
    <t>PF3D7_0510500</t>
  </si>
  <si>
    <t>PF3D7_0709050</t>
  </si>
  <si>
    <t>PF3D7_0506900</t>
  </si>
  <si>
    <t>PF3D7_1404700</t>
  </si>
  <si>
    <t>PF3D7_1315600</t>
  </si>
  <si>
    <t>PF3D7_1022400</t>
  </si>
  <si>
    <t>PF3D7_0508800</t>
  </si>
  <si>
    <t>PF3D7_1453700</t>
  </si>
  <si>
    <t>PF3D7_0730500</t>
  </si>
  <si>
    <t>PF3D7_1414300</t>
  </si>
  <si>
    <t>PF3D7_1366600</t>
  </si>
  <si>
    <t>PF3D7_1312500</t>
  </si>
  <si>
    <t>PF3D7_1410800</t>
  </si>
  <si>
    <t>PF3D7_1370300</t>
  </si>
  <si>
    <t>PF3D7_1145200</t>
  </si>
  <si>
    <t>PF3D7_0824800</t>
  </si>
  <si>
    <t>PF3D7_0622600</t>
  </si>
  <si>
    <t>PF3D7_0914200</t>
  </si>
  <si>
    <t>PF3D7_0821400</t>
  </si>
  <si>
    <t>PF3D7_1002500</t>
  </si>
  <si>
    <t>PF3D7_0415400</t>
  </si>
  <si>
    <t>PF3D7_0513500</t>
  </si>
  <si>
    <t>PF3D7_0106400</t>
  </si>
  <si>
    <t>PF3D7_1303600</t>
  </si>
  <si>
    <t>PF3D7_1428000</t>
  </si>
  <si>
    <t>PF3D7_0934600</t>
  </si>
  <si>
    <t>PF3D7_0307700</t>
  </si>
  <si>
    <t>PF3D7_1020000</t>
  </si>
  <si>
    <t>PF3D7_1404800</t>
  </si>
  <si>
    <t>PF3D7_1468100</t>
  </si>
  <si>
    <t>PF3D7_1455400</t>
  </si>
  <si>
    <t>PF3D7_0108500</t>
  </si>
  <si>
    <t>PF3D7_1355800</t>
  </si>
  <si>
    <t>PF3D7_0108300</t>
  </si>
  <si>
    <t>PF3D7_0624200</t>
  </si>
  <si>
    <t>PF3D7_0916900</t>
  </si>
  <si>
    <t>PF3D7_1138700</t>
  </si>
  <si>
    <t>PF3D7_1019000</t>
  </si>
  <si>
    <t>PF3D7_0319500</t>
  </si>
  <si>
    <t>PF3D7_0613400</t>
  </si>
  <si>
    <t>PF3D7_1123000</t>
  </si>
  <si>
    <t>PF3D7_0927000</t>
  </si>
  <si>
    <t>PF3D7_0204100</t>
  </si>
  <si>
    <t>PF3D7_1449500</t>
  </si>
  <si>
    <t>PF3D7_0918300</t>
  </si>
  <si>
    <t>PF3D7_1359600</t>
  </si>
  <si>
    <t>PF3D7_1008700</t>
  </si>
  <si>
    <t>PF3D7_0515900</t>
  </si>
  <si>
    <t>PF3D7_0604500</t>
  </si>
  <si>
    <t>PF3D7_1455100</t>
  </si>
  <si>
    <t>PF3D7_0725400</t>
  </si>
  <si>
    <t>PF3D7_0821700</t>
  </si>
  <si>
    <t>PF3D7_1004000</t>
  </si>
  <si>
    <t>PF3D7_1138000</t>
  </si>
  <si>
    <t>PF3D7_1033400</t>
  </si>
  <si>
    <t>PF3D7_0928000.1</t>
  </si>
  <si>
    <t>PF3D7_1406200</t>
  </si>
  <si>
    <t>PF3D7_1333300</t>
  </si>
  <si>
    <t>PF3D7_0922200</t>
  </si>
  <si>
    <t>PF3D7_0404000</t>
  </si>
  <si>
    <t>PF3D7_1037700</t>
  </si>
  <si>
    <t>PF3D7_0807800</t>
  </si>
  <si>
    <t>PF3D7_1444800</t>
  </si>
  <si>
    <t>PF3D7_1444300</t>
  </si>
  <si>
    <t>PF3D7_1141300</t>
  </si>
  <si>
    <t>PF3D7_1361900</t>
  </si>
  <si>
    <t>PF3D7_1119000</t>
  </si>
  <si>
    <t>PF3D7_1021700</t>
  </si>
  <si>
    <t>PF3D7_0528200</t>
  </si>
  <si>
    <t>PF3D7_1006700</t>
  </si>
  <si>
    <t>PF3D7_1033300</t>
  </si>
  <si>
    <t>PF3D7_1349100</t>
  </si>
  <si>
    <t>PF3D7_1409900</t>
  </si>
  <si>
    <t>PF3D7_1021800</t>
  </si>
  <si>
    <t>PF3D7_1030300</t>
  </si>
  <si>
    <t>PF3D7_0807300</t>
  </si>
  <si>
    <t>PF3D7_1309300</t>
  </si>
  <si>
    <t>PF3D7_1109400</t>
  </si>
  <si>
    <t>PF3D7_1237900</t>
  </si>
  <si>
    <t>PF3D7_1022900</t>
  </si>
  <si>
    <t>PF3D7_1023500</t>
  </si>
  <si>
    <t>PF3D7_1457200</t>
  </si>
  <si>
    <t>PF3D7_0930400.2</t>
  </si>
  <si>
    <t>PF3D7_1471400</t>
  </si>
  <si>
    <t>PF3D7_0105800</t>
  </si>
  <si>
    <t>PF3D7_1402500</t>
  </si>
  <si>
    <t>PF3D7_1007600</t>
  </si>
  <si>
    <t>PF3D7_1468500</t>
  </si>
  <si>
    <t>PF3D7_0614300</t>
  </si>
  <si>
    <t>PF3D7_0206800</t>
  </si>
  <si>
    <t>PF3D7_0501500</t>
  </si>
  <si>
    <t>PF3D7_0519200</t>
  </si>
  <si>
    <t>PF3D7_0102500</t>
  </si>
  <si>
    <t>PF3D7_0202500</t>
  </si>
  <si>
    <t>PF3D7_0719400</t>
  </si>
  <si>
    <t>PF3D7_0532600</t>
  </si>
  <si>
    <t>PF3D7_1322800</t>
  </si>
  <si>
    <t>PF3D7_0716800</t>
  </si>
  <si>
    <t>PF3D7_0912900</t>
  </si>
  <si>
    <t>PF3D7_1313000</t>
  </si>
  <si>
    <t>PF3D7_0709700</t>
  </si>
  <si>
    <t>PF3D7_1329600</t>
  </si>
  <si>
    <t>PF3D7_0627300</t>
  </si>
  <si>
    <t>PF3D7_0101300</t>
  </si>
  <si>
    <t>PF3D7_1253000</t>
  </si>
  <si>
    <t>PF3D7_0609800</t>
  </si>
  <si>
    <t>PF3D7_1446900</t>
  </si>
  <si>
    <t>PF3D7_0524600</t>
  </si>
  <si>
    <t>PF3D7_1331600</t>
  </si>
  <si>
    <t>PF3D7_1212800</t>
  </si>
  <si>
    <t>PF3D7_0803600</t>
  </si>
  <si>
    <t>PF3D7_1143100</t>
  </si>
  <si>
    <t>PF3D7_0413500</t>
  </si>
  <si>
    <t>PF3D7_0423300</t>
  </si>
  <si>
    <t>PF3D7_1001000</t>
  </si>
  <si>
    <t>PF3D7_0210100.1</t>
  </si>
  <si>
    <t>PF3D7_1224100</t>
  </si>
  <si>
    <t>PF3D7_0614900</t>
  </si>
  <si>
    <t>PF3D7_1002900</t>
  </si>
  <si>
    <t>PF3D7_0913500</t>
  </si>
  <si>
    <t>PF3D7_0410700</t>
  </si>
  <si>
    <t>PF3D7_1008000</t>
  </si>
  <si>
    <t>PF3D7_1366900</t>
  </si>
  <si>
    <t>PF3D7_1108600</t>
  </si>
  <si>
    <t>PF3D7_1435400</t>
  </si>
  <si>
    <t>PF3D7_0601600</t>
  </si>
  <si>
    <t>PF3D7_0625500</t>
  </si>
  <si>
    <t>PF3D7_0824400</t>
  </si>
  <si>
    <t>PF3D7_1427900</t>
  </si>
  <si>
    <t>PF3D7_1318100</t>
  </si>
  <si>
    <t>PF3D7_0102300</t>
  </si>
  <si>
    <t>PF3D7_1468700</t>
  </si>
  <si>
    <t>PF3D7_0822600</t>
  </si>
  <si>
    <t>PF3D7_1213100</t>
  </si>
  <si>
    <t>PF3D7_1351800.1</t>
  </si>
  <si>
    <t>PF3D7_0406000</t>
  </si>
  <si>
    <t>PF3D7_1331300</t>
  </si>
  <si>
    <t>PF3D7_1115500</t>
  </si>
  <si>
    <t>PF3D7_0508600</t>
  </si>
  <si>
    <t>PF3D7_1371500</t>
  </si>
  <si>
    <t>PF3D7_1245800</t>
  </si>
  <si>
    <t>PF3D7_1432000</t>
  </si>
  <si>
    <t>PF3D7_1116000</t>
  </si>
  <si>
    <t>PF3D7_0503800</t>
  </si>
  <si>
    <t>PF3D7_1365700</t>
  </si>
  <si>
    <t>PF3D7_1023900</t>
  </si>
  <si>
    <t>PF3D7_0511600</t>
  </si>
  <si>
    <t>PF3D7_1006600</t>
  </si>
  <si>
    <t>PF3D7_1143800</t>
  </si>
  <si>
    <t>PF3D7_1251800</t>
  </si>
  <si>
    <t>PF3D7_0513100</t>
  </si>
  <si>
    <t>PF3D7_0306300</t>
  </si>
  <si>
    <t>PF3D7_0532300</t>
  </si>
  <si>
    <t>PF3D7_1135900</t>
  </si>
  <si>
    <t>PF3D7_0623100</t>
  </si>
  <si>
    <t>PF3D7_1417700</t>
  </si>
  <si>
    <t>PF3D7_1036900</t>
  </si>
  <si>
    <t>PF3D7_1116700</t>
  </si>
  <si>
    <t>PF3D7_0502100</t>
  </si>
  <si>
    <t>PF3D7_1439300</t>
  </si>
  <si>
    <t>PF3D7_1129000</t>
  </si>
  <si>
    <t>PF3D7_1145300</t>
  </si>
  <si>
    <t>PF3D7_1126700</t>
  </si>
  <si>
    <t>PF3D7_0402100</t>
  </si>
  <si>
    <t>PF3D7_1331500</t>
  </si>
  <si>
    <t>PF3D7_0529400.1</t>
  </si>
  <si>
    <t>PF3D7_1223700</t>
  </si>
  <si>
    <t>PF3D7_1358400</t>
  </si>
  <si>
    <t>PF3D7_0927600</t>
  </si>
  <si>
    <t>PF3D7_1445500</t>
  </si>
  <si>
    <t>PF3D7_0416700</t>
  </si>
  <si>
    <t>PF3D7_0525700</t>
  </si>
  <si>
    <t>PF3D7_0413600</t>
  </si>
  <si>
    <t>PF3D7_1431300</t>
  </si>
  <si>
    <t>PF3D7_0903300</t>
  </si>
  <si>
    <t>PF3D7_0308500</t>
  </si>
  <si>
    <t>PF3D7_0934400</t>
  </si>
  <si>
    <t>PF3D7_0208500</t>
  </si>
  <si>
    <t>PF3D7_1018500</t>
  </si>
  <si>
    <t>PF3D7_0314500</t>
  </si>
  <si>
    <t>PF3D7_1336200</t>
  </si>
  <si>
    <t>PF3D7_1319100</t>
  </si>
  <si>
    <t>PF3D7_0217500</t>
  </si>
  <si>
    <t>PF3D7_0726100</t>
  </si>
  <si>
    <t>PF3D7_0409100</t>
  </si>
  <si>
    <t>PF3D7_1115400</t>
  </si>
  <si>
    <t>PF3D7_1411000.2</t>
  </si>
  <si>
    <t>PF3D7_1132600</t>
  </si>
  <si>
    <t>PF3D7_0805300</t>
  </si>
  <si>
    <t>PF3D7_0618000</t>
  </si>
  <si>
    <t>PF3D7_1113400</t>
  </si>
  <si>
    <t>PF3D7_0311500</t>
  </si>
  <si>
    <t>PF3D7_0628200</t>
  </si>
  <si>
    <t>PFC10_API0030</t>
  </si>
  <si>
    <t>PF3D7_1459600</t>
  </si>
  <si>
    <t>PF3D7_1217700</t>
  </si>
  <si>
    <t>PF3D7_0710200</t>
  </si>
  <si>
    <t>PF3D7_1114200</t>
  </si>
  <si>
    <t>PF3D7_0818200</t>
  </si>
  <si>
    <t>PF3D7_0607000</t>
  </si>
  <si>
    <t>PF3D7_0608500</t>
  </si>
  <si>
    <t>PF3D7_1136900</t>
  </si>
  <si>
    <t>PF3D7_1347500</t>
  </si>
  <si>
    <t>PF3D7_0709000</t>
  </si>
  <si>
    <t>PF3D7_0925900</t>
  </si>
  <si>
    <t>PF3D7_1234900</t>
  </si>
  <si>
    <t>PF3D7_1430900</t>
  </si>
  <si>
    <t>PF3D7_1111100</t>
  </si>
  <si>
    <t>PF3D7_0922500</t>
  </si>
  <si>
    <t>PF3D7_0705500</t>
  </si>
  <si>
    <t>PF3D7_0308700</t>
  </si>
  <si>
    <t>PF3D7_0402200</t>
  </si>
  <si>
    <t>PF3D7_0424900</t>
  </si>
  <si>
    <t>PF3D7_1124300</t>
  </si>
  <si>
    <t>PF3D7_0409800</t>
  </si>
  <si>
    <t>PF3D7_1429700</t>
  </si>
  <si>
    <t>PF3D7_0513300</t>
  </si>
  <si>
    <t>PF3D7_1446700</t>
  </si>
  <si>
    <t>PF3D7_1312200</t>
  </si>
  <si>
    <t>PF3D7_0717700</t>
  </si>
  <si>
    <t>PF3D7_0830400</t>
  </si>
  <si>
    <t>PF3D7_0613800</t>
  </si>
  <si>
    <t>PF3D7_0731100</t>
  </si>
  <si>
    <t>PF3D7_1468200</t>
  </si>
  <si>
    <t>PF3D7_1311400</t>
  </si>
  <si>
    <t>PF3D7_1244700</t>
  </si>
  <si>
    <t>PF3D7_1410900</t>
  </si>
  <si>
    <t>PF3D7_0517000</t>
  </si>
  <si>
    <t>PF3D7_0934200</t>
  </si>
  <si>
    <t>PF3D7_0620700</t>
  </si>
  <si>
    <t>PF3D7_1356200</t>
  </si>
  <si>
    <t>PF3D7_1238600</t>
  </si>
  <si>
    <t>PF3D7_1008100</t>
  </si>
  <si>
    <t>PF3D7_0218900</t>
  </si>
  <si>
    <t>PF3D7_1470400</t>
  </si>
  <si>
    <t>PF3D7_1353800</t>
  </si>
  <si>
    <t>PF3D7_1104100</t>
  </si>
  <si>
    <t>PF3D7_1350100</t>
  </si>
  <si>
    <t>PF3D7_1132200</t>
  </si>
  <si>
    <t>PF3D7_0523400</t>
  </si>
  <si>
    <t>PF3D7_1349700</t>
  </si>
  <si>
    <t>PF3D7_1148500</t>
  </si>
  <si>
    <t>PF3D7_1469300</t>
  </si>
  <si>
    <t>PF3D7_0907700</t>
  </si>
  <si>
    <t>PF3D7_0523000</t>
  </si>
  <si>
    <t>PF3D7_0509800</t>
  </si>
  <si>
    <t>PF3D7_1007500</t>
  </si>
  <si>
    <t>PF3D7_0310600.1</t>
  </si>
  <si>
    <t>PF3D7_1405700</t>
  </si>
  <si>
    <t>PF3D7_0719000</t>
  </si>
  <si>
    <t>PF3D7_0529100</t>
  </si>
  <si>
    <t>PF3D7_1333000</t>
  </si>
  <si>
    <t>PF3D7_1102100</t>
  </si>
  <si>
    <t>PF3D7_0610800</t>
  </si>
  <si>
    <t>PF3D7_0320700</t>
  </si>
  <si>
    <t>PF3D7_1128100</t>
  </si>
  <si>
    <t>PF3D7_0410100</t>
  </si>
  <si>
    <t>PF3D7_0217800</t>
  </si>
  <si>
    <t>PF3D7_0621800</t>
  </si>
  <si>
    <t>PF3D7_0410800</t>
  </si>
  <si>
    <t>PF3D7_0903900</t>
  </si>
  <si>
    <t>PF3D7_1423900</t>
  </si>
  <si>
    <t>PF3D7_1124700</t>
  </si>
  <si>
    <t>PF3D7_0932100</t>
  </si>
  <si>
    <t>PF3D7_1239700</t>
  </si>
  <si>
    <t>PF3D7_1426100</t>
  </si>
  <si>
    <t>PF3D7_0103200</t>
  </si>
  <si>
    <t>PF3D7_1212600.2</t>
  </si>
  <si>
    <t>PF3D7_1204900</t>
  </si>
  <si>
    <t>PF3D7_1116400</t>
  </si>
  <si>
    <t>PF3D7_0717300</t>
  </si>
  <si>
    <t>PF3D7_0316700</t>
  </si>
  <si>
    <t>PF3D7_0628300</t>
  </si>
  <si>
    <t>PF3D7_0627500</t>
  </si>
  <si>
    <t>PF3D7_0314100.2</t>
  </si>
  <si>
    <t>PF3D7_1401600</t>
  </si>
  <si>
    <t>PF3D7_1333700</t>
  </si>
  <si>
    <t>PF3D7_1248700</t>
  </si>
  <si>
    <t>PF3D7_0906600</t>
  </si>
  <si>
    <t>PF3D7_1216800</t>
  </si>
  <si>
    <t>PF3D7_0606100</t>
  </si>
  <si>
    <t>PF3D7_0312300</t>
  </si>
  <si>
    <t>PF3D7_1409300</t>
  </si>
  <si>
    <t>PF3D7_0217400</t>
  </si>
  <si>
    <t>PF3D7_1424700</t>
  </si>
  <si>
    <t>PF3D7_0401600.1</t>
  </si>
  <si>
    <t>PF3D7_0605900</t>
  </si>
  <si>
    <t>PF3D7_0916700</t>
  </si>
  <si>
    <t>PF3D7_0613900</t>
  </si>
  <si>
    <t>PF3D7_1467800</t>
  </si>
  <si>
    <t>PF3D7_1134100</t>
  </si>
  <si>
    <t>PF3D7_1138500</t>
  </si>
  <si>
    <t>PF3D7_0513600</t>
  </si>
  <si>
    <t>PF3D7_1149200</t>
  </si>
  <si>
    <t>PF3D7_0907200</t>
  </si>
  <si>
    <t>PF3D7_0104300</t>
  </si>
  <si>
    <t>PF3D7_1007200</t>
  </si>
  <si>
    <t>PF3D7_1132800</t>
  </si>
  <si>
    <t>PF3D7_0218000</t>
  </si>
  <si>
    <t>PF3D7_0206900.1</t>
  </si>
  <si>
    <t>PF3D7_1403600</t>
  </si>
  <si>
    <t>PF3D7_1137000</t>
  </si>
  <si>
    <t>PF3D7_1358700</t>
  </si>
  <si>
    <t>PF3D7_0726500</t>
  </si>
  <si>
    <t>PF3D7_0929400</t>
  </si>
  <si>
    <t>PF3D7_0708800</t>
  </si>
  <si>
    <t>PF3D7_1352300</t>
  </si>
  <si>
    <t>PF3D7_0320100</t>
  </si>
  <si>
    <t>PF3D7_1116100</t>
  </si>
  <si>
    <t>PF3D7_0312400</t>
  </si>
  <si>
    <t>PF3D7_1342600</t>
  </si>
  <si>
    <t>PF3D7_1103100</t>
  </si>
  <si>
    <t>PF3D7_1451700</t>
  </si>
  <si>
    <t>PF3D7_1037300</t>
  </si>
  <si>
    <t>PF3D7_1427100</t>
  </si>
  <si>
    <t>PF3D7_0213200</t>
  </si>
  <si>
    <t>PF3D7_0527500</t>
  </si>
  <si>
    <t>PF3D7_1240100</t>
  </si>
  <si>
    <t>PF3D7_1354400</t>
  </si>
  <si>
    <t>PF3D7_1410600</t>
  </si>
  <si>
    <t>PF3D7_1001700</t>
  </si>
  <si>
    <t>PF3D7_1203100</t>
  </si>
  <si>
    <t>PF3D7_1013800</t>
  </si>
  <si>
    <t>PF3D7_1022700</t>
  </si>
  <si>
    <t>PF3D7_1401400</t>
  </si>
  <si>
    <t>PF3D7_1144900</t>
  </si>
  <si>
    <t>PF3D7_1223000</t>
  </si>
  <si>
    <t>PF3D7_0936000</t>
  </si>
  <si>
    <t>PF3D7_0722600</t>
  </si>
  <si>
    <t>PF3D7_0213300</t>
  </si>
  <si>
    <t>PF3D7_0621100</t>
  </si>
  <si>
    <t>PF3D7_1426900</t>
  </si>
  <si>
    <t>PF3D7_1413700</t>
  </si>
  <si>
    <t>PF3D7_0111600</t>
  </si>
  <si>
    <t>PF3D7_1409600</t>
  </si>
  <si>
    <t>PF3D7_1315800</t>
  </si>
  <si>
    <t>PF3D7_0911000</t>
  </si>
  <si>
    <t>PF3D7_1424600</t>
  </si>
  <si>
    <t>PF3D7_0802600</t>
  </si>
  <si>
    <t>PF3D7_1233400</t>
  </si>
  <si>
    <t>PF3D7_1330400.1</t>
  </si>
  <si>
    <t>PF3D7_0218700</t>
  </si>
  <si>
    <t>PF3D7_0706500</t>
  </si>
  <si>
    <t>PF3D7_0903600.1</t>
  </si>
  <si>
    <t>PF3D7_1115700</t>
  </si>
  <si>
    <t>PF3D7_0305700</t>
  </si>
  <si>
    <t>PF3D7_0404900</t>
  </si>
  <si>
    <t>PF3D7_0714000</t>
  </si>
  <si>
    <t>PF3D7_1459800</t>
  </si>
  <si>
    <t>PF3D7_1128000.2</t>
  </si>
  <si>
    <t>PF3D7_1216200</t>
  </si>
  <si>
    <t>PF3D7_0210700</t>
  </si>
  <si>
    <t>PF3D7_0208700.2</t>
  </si>
  <si>
    <t>PF3D7_1034700</t>
  </si>
  <si>
    <t>PF3D7_0319100</t>
  </si>
  <si>
    <t>PF3D7_0400200</t>
  </si>
  <si>
    <t>PF3D7_1233800</t>
  </si>
  <si>
    <t>PF3D7_1474500</t>
  </si>
  <si>
    <t>PF3D7_1252100</t>
  </si>
  <si>
    <t>PF3D7_1440900</t>
  </si>
  <si>
    <t>PF3D7_0512100</t>
  </si>
  <si>
    <t>PF3D7_1403500</t>
  </si>
  <si>
    <t>PF3D7_0915900</t>
  </si>
  <si>
    <t>PF3D7_1323200</t>
  </si>
  <si>
    <t>PF3D7_0502400</t>
  </si>
  <si>
    <t>PF3D7_1122700</t>
  </si>
  <si>
    <t>PF3D7_0526800</t>
  </si>
  <si>
    <t>PF3D7_1346100</t>
  </si>
  <si>
    <t>PF3D7_0109000</t>
  </si>
  <si>
    <t>PF3D7_1148200</t>
  </si>
  <si>
    <t>PF3D7_0401600.2</t>
  </si>
  <si>
    <t>PF3D7_1243400</t>
  </si>
  <si>
    <t>PF3D7_1237800</t>
  </si>
  <si>
    <t>PF3D7_0907400</t>
  </si>
  <si>
    <t>PF3D7_1142600</t>
  </si>
  <si>
    <t>PF3D7_0802200</t>
  </si>
  <si>
    <t>PF3D7_1128200</t>
  </si>
  <si>
    <t>PF3D7_1130400</t>
  </si>
  <si>
    <t>PF3D7_0528600</t>
  </si>
  <si>
    <t>PF3D7_1418800</t>
  </si>
  <si>
    <t>PF3D7_0936300</t>
  </si>
  <si>
    <t>PF3D7_1311800</t>
  </si>
  <si>
    <t>PF3D7_0709800</t>
  </si>
  <si>
    <t>PF3D7_0934700</t>
  </si>
  <si>
    <t>PF3D7_1031500</t>
  </si>
  <si>
    <t>PF3D7_1037900</t>
  </si>
  <si>
    <t>PF3D7_0301700</t>
  </si>
  <si>
    <t>PF3D7_0931500</t>
  </si>
  <si>
    <t>PF3D7_0618900.2</t>
  </si>
  <si>
    <t>PF3D7_1437300</t>
  </si>
  <si>
    <t>PF3D7_1136400</t>
  </si>
  <si>
    <t>PF3D7_0207600</t>
  </si>
  <si>
    <t>PF3D7_0113000</t>
  </si>
  <si>
    <t>PF3D7_0508000</t>
  </si>
  <si>
    <t>PF3D7_0406400</t>
  </si>
  <si>
    <t>PF3D7_0310600.2</t>
  </si>
  <si>
    <t>PF3D7_1008900</t>
  </si>
  <si>
    <t>PF3D7_0804000</t>
  </si>
  <si>
    <t>PF3D7_0617200</t>
  </si>
  <si>
    <t>PF3D7_1034900</t>
  </si>
  <si>
    <t>PF3D7_1212600.1</t>
  </si>
  <si>
    <t>PF3D7_0112900</t>
  </si>
  <si>
    <t>PF3D7_0525800</t>
  </si>
  <si>
    <t>PF3D7_0919900</t>
  </si>
  <si>
    <t>PF3D7_1416500</t>
  </si>
  <si>
    <t>PF3D7_1104400</t>
  </si>
  <si>
    <t>PF3D7_0811200</t>
  </si>
  <si>
    <t>PF3D7_0722200</t>
  </si>
  <si>
    <t>PF3D7_0935800</t>
  </si>
  <si>
    <t>PF3D7_1218300</t>
  </si>
  <si>
    <t>PF3D7_1200700</t>
  </si>
  <si>
    <t>PF3D7_1144000</t>
  </si>
  <si>
    <t>PF3D7_0705900</t>
  </si>
  <si>
    <t>PF3D7_0816100</t>
  </si>
  <si>
    <t>PF3D7_0314100.1</t>
  </si>
  <si>
    <t>PF3D7_1353600</t>
  </si>
  <si>
    <t>PF3D7_0217300</t>
  </si>
  <si>
    <t>PF3D7_0807400</t>
  </si>
  <si>
    <t>PF3D7_1117400</t>
  </si>
  <si>
    <t>PF3D7_1324100</t>
  </si>
  <si>
    <t>PF3D7_0814200</t>
  </si>
  <si>
    <t>PF3D7_0813400</t>
  </si>
  <si>
    <t>PF3D7_0209800</t>
  </si>
  <si>
    <t>PF3D7_0816700</t>
  </si>
  <si>
    <t>PF3D7_1366700</t>
  </si>
  <si>
    <t>PF3D7_0515400</t>
  </si>
  <si>
    <t>PF3D7_1320500</t>
  </si>
  <si>
    <t>PF3D7_0606900</t>
  </si>
  <si>
    <t>PF3D7_0108000</t>
  </si>
  <si>
    <t>PF3D7_0417500</t>
  </si>
  <si>
    <t>PF3D7_1251300</t>
  </si>
  <si>
    <t>PF3D7_0707900</t>
  </si>
  <si>
    <t>PF3D7_1133400</t>
  </si>
  <si>
    <t>PF3D7_1250700</t>
  </si>
  <si>
    <t>PF3D7_1467900</t>
  </si>
  <si>
    <t>mal_mito_1</t>
  </si>
  <si>
    <t>PF3D7_0502900</t>
  </si>
  <si>
    <t>PF3D7_0516800</t>
  </si>
  <si>
    <t>PF3D7_0508100</t>
  </si>
  <si>
    <t>PF3D7_0108900</t>
  </si>
  <si>
    <t>PF3D7_0928600</t>
  </si>
  <si>
    <t>PF3D7_0927800</t>
  </si>
  <si>
    <t>PF3D7_1209800</t>
  </si>
  <si>
    <t>PF3D7_0322500</t>
  </si>
  <si>
    <t>PF3D7_0706000</t>
  </si>
  <si>
    <t>PF3D7_1244400</t>
  </si>
  <si>
    <t>PF3D7_0810900.1</t>
  </si>
  <si>
    <t>PF3D7_0402300</t>
  </si>
  <si>
    <t>PF3D7_0511800</t>
  </si>
  <si>
    <t>PF3D7_1228600</t>
  </si>
  <si>
    <t>PF3D7_0208700.1</t>
  </si>
  <si>
    <t>PF3D7_1246800</t>
  </si>
  <si>
    <t>PF3D7_1301700</t>
  </si>
  <si>
    <t>PF3D7_0627700</t>
  </si>
  <si>
    <t>PF3D7_1312700</t>
  </si>
  <si>
    <t>PF3D7_0403300</t>
  </si>
  <si>
    <t>PF3D7_1370900</t>
  </si>
  <si>
    <t>PF3D7_1211400</t>
  </si>
  <si>
    <t>PF3D7_0935300</t>
  </si>
  <si>
    <t>PF3D7_1016300</t>
  </si>
  <si>
    <t>PF3D7_0316100</t>
  </si>
  <si>
    <t>PF3D7_0620400</t>
  </si>
  <si>
    <t>PF3D7_1465900</t>
  </si>
  <si>
    <t>PF3D7_1113800</t>
  </si>
  <si>
    <t>PF3D7_0527600</t>
  </si>
  <si>
    <t>PF3D7_1368100</t>
  </si>
  <si>
    <t>PF3D7_0715900</t>
  </si>
  <si>
    <t>PF3D7_0903600.2</t>
  </si>
  <si>
    <t>PF3D7_1128000.1</t>
  </si>
  <si>
    <t>PF3D7_0935100</t>
  </si>
  <si>
    <t>PF3D7_1028300</t>
  </si>
  <si>
    <t>PF3D7_1017600</t>
  </si>
  <si>
    <t>PF3D7_1238000</t>
  </si>
  <si>
    <t>PF3D7_1226300</t>
  </si>
  <si>
    <t>PF3D7_1118100</t>
  </si>
  <si>
    <t>PF3D7_1235300</t>
  </si>
  <si>
    <t>PF3D7_1023400</t>
  </si>
  <si>
    <t>PF3D7_1405600</t>
  </si>
  <si>
    <t>PF3D7_1223200</t>
  </si>
  <si>
    <t>PF3D7_0907000</t>
  </si>
  <si>
    <t>PF3D7_0814900</t>
  </si>
  <si>
    <t>PF3D7_0212500</t>
  </si>
  <si>
    <t>PF3D7_1412300</t>
  </si>
  <si>
    <t>PF3D7_0219800</t>
  </si>
  <si>
    <t>PF3D7_0611700</t>
  </si>
  <si>
    <t>PF3D7_0807600</t>
  </si>
  <si>
    <t>PF3D7_1474800</t>
  </si>
  <si>
    <t>PF3D7_1476300</t>
  </si>
  <si>
    <t>PF3D7_1472300</t>
  </si>
  <si>
    <t>PF3D7_1125900</t>
  </si>
  <si>
    <t>PF3D7_0608700</t>
  </si>
  <si>
    <t>PF3D7_1446300</t>
  </si>
  <si>
    <t>PF3D7_1020900</t>
  </si>
  <si>
    <t>PF3D7_1006800</t>
  </si>
  <si>
    <t>PF3D7_0907500</t>
  </si>
  <si>
    <t>PF3D7_0416500</t>
  </si>
  <si>
    <t>PF3D7_1235900</t>
  </si>
  <si>
    <t>PF3D7_0519700</t>
  </si>
  <si>
    <t>PF3D7_1016800</t>
  </si>
  <si>
    <t>PF3D7_1243600</t>
  </si>
  <si>
    <t>PF3D7_0802000</t>
  </si>
  <si>
    <t>PF3D7_1433600</t>
  </si>
  <si>
    <t>PF3D7_0815500</t>
  </si>
  <si>
    <t>PF3D7_1318000</t>
  </si>
  <si>
    <t>PF3D7_0305600</t>
  </si>
  <si>
    <t>PF3D7_1412800</t>
  </si>
  <si>
    <t>PF3D7_1028700</t>
  </si>
  <si>
    <t>PF3D7_1330900</t>
  </si>
  <si>
    <t>PF3D7_1354300</t>
  </si>
  <si>
    <t>PF3D7_0423900</t>
  </si>
  <si>
    <t>PF3D7_1304900</t>
  </si>
  <si>
    <t>PF3D7_1016000</t>
  </si>
  <si>
    <t>PF3D7_1462200</t>
  </si>
  <si>
    <t>PF3D7_1127600</t>
  </si>
  <si>
    <t>PF3D7_0601200</t>
  </si>
  <si>
    <t>PF3D7_1351700</t>
  </si>
  <si>
    <t>PF3D7_1035600</t>
  </si>
  <si>
    <t>PFC10_API0029</t>
  </si>
  <si>
    <t>PF3D7_1314500</t>
  </si>
  <si>
    <t>PF3D7_1402800</t>
  </si>
  <si>
    <t>PF3D7_0728000</t>
  </si>
  <si>
    <t>PF3D7_1452400</t>
  </si>
  <si>
    <t>PF3D7_0802500</t>
  </si>
  <si>
    <t>mal_mito_3</t>
  </si>
  <si>
    <t>PF3D7_1123300</t>
  </si>
  <si>
    <t>PF3D7_0929200</t>
  </si>
  <si>
    <t>PF3D7_0305500</t>
  </si>
  <si>
    <t>PF3D7_0205700.2</t>
  </si>
  <si>
    <t>PF3D7_0526900</t>
  </si>
  <si>
    <t>PF3D7_1002400.2</t>
  </si>
  <si>
    <t>PF3D7_0303700</t>
  </si>
  <si>
    <t>PF3D7_0813600</t>
  </si>
  <si>
    <t>PF3D7_1316600</t>
  </si>
  <si>
    <t>PF3D7_0522500</t>
  </si>
  <si>
    <t>PF3D7_1366800</t>
  </si>
  <si>
    <t>PF3D7_1472800</t>
  </si>
  <si>
    <t>PF3D7_0936100</t>
  </si>
  <si>
    <t>PF3D7_0805600</t>
  </si>
  <si>
    <t>PF3D7_0504900</t>
  </si>
  <si>
    <t>PFC10_API0031</t>
  </si>
  <si>
    <t>PF3D7_1029600</t>
  </si>
  <si>
    <t>PF3D7_1003300</t>
  </si>
  <si>
    <t>PF3D7_1028200</t>
  </si>
  <si>
    <t>PF3D7_1331200</t>
  </si>
  <si>
    <t>PF3D7_1149400</t>
  </si>
  <si>
    <t>PF3D7_0711300</t>
  </si>
  <si>
    <t>PF3D7_0213000</t>
  </si>
  <si>
    <t>PF3D7_1011800</t>
  </si>
  <si>
    <t>PF3D7_1447700</t>
  </si>
  <si>
    <t>PF3D7_0828500</t>
  </si>
  <si>
    <t>PF3D7_0110600</t>
  </si>
  <si>
    <t>PF3D7_1025000</t>
  </si>
  <si>
    <t>PF3D7_1434400</t>
  </si>
  <si>
    <t>PF3D7_1347200</t>
  </si>
  <si>
    <t>PF3D7_0308100</t>
  </si>
  <si>
    <t>PF3D7_1418700</t>
  </si>
  <si>
    <t>PF3D7_1438400</t>
  </si>
  <si>
    <t>PF3D7_1342700</t>
  </si>
  <si>
    <t>PF3D7_1473200</t>
  </si>
  <si>
    <t>PF3D7_0323400</t>
  </si>
  <si>
    <t>PF3D7_1443300</t>
  </si>
  <si>
    <t>PF3D7_0307400</t>
  </si>
  <si>
    <t>PF3D7_1436000</t>
  </si>
  <si>
    <t>PF3D7_1216500</t>
  </si>
  <si>
    <t>PF3D7_1216400</t>
  </si>
  <si>
    <t>PF3D7_1148700</t>
  </si>
  <si>
    <t>PF3D7_0719500</t>
  </si>
  <si>
    <t>PF3D7_1029400</t>
  </si>
  <si>
    <t>PF3D7_1133700</t>
  </si>
  <si>
    <t>PF3D7_0731500</t>
  </si>
  <si>
    <t>PF3D7_0614700</t>
  </si>
  <si>
    <t>PF3D7_0529900</t>
  </si>
  <si>
    <t>PF3D7_1338100</t>
  </si>
  <si>
    <t>PF3D7_1323100</t>
  </si>
  <si>
    <t>PF3D7_0303200</t>
  </si>
  <si>
    <t>PF3D7_1130310</t>
  </si>
  <si>
    <t>PF3D7_0831700</t>
  </si>
  <si>
    <t>PF3D7_1242100</t>
  </si>
  <si>
    <t>PF3D7_1468400</t>
  </si>
  <si>
    <t>PF3D7_0314600</t>
  </si>
  <si>
    <t>PF3D7_1308400</t>
  </si>
  <si>
    <t>PF3D7_1027300</t>
  </si>
  <si>
    <t>PF3D7_1410700</t>
  </si>
  <si>
    <t>PF3D7_0914600</t>
  </si>
  <si>
    <t>PF3D7_1366500</t>
  </si>
  <si>
    <t>PF3D7_0904000</t>
  </si>
  <si>
    <t>PF3D7_0304100</t>
  </si>
  <si>
    <t>PF3D7_0110700</t>
  </si>
  <si>
    <t>PF3D7_1147700</t>
  </si>
  <si>
    <t>PF3D7_0713700</t>
  </si>
  <si>
    <t>PF3D7_0621900</t>
  </si>
  <si>
    <t>PF3D7_1010700</t>
  </si>
  <si>
    <t>PF3D7_0608400</t>
  </si>
  <si>
    <t>PF3D7_0424200</t>
  </si>
  <si>
    <t>PF3D7_1332200</t>
  </si>
  <si>
    <t>PF3D7_1315500</t>
  </si>
  <si>
    <t>PF3D7_1227500</t>
  </si>
  <si>
    <t>PF3D7_1004300</t>
  </si>
  <si>
    <t>PF3D7_0810300</t>
  </si>
  <si>
    <t>PF3D7_0417300</t>
  </si>
  <si>
    <t>PF3D7_1340900</t>
  </si>
  <si>
    <t>PF3D7_0422400</t>
  </si>
  <si>
    <t>PF3D7_0206700</t>
  </si>
  <si>
    <t>PF3D7_1250300</t>
  </si>
  <si>
    <t>PF3D7_1119100</t>
  </si>
  <si>
    <t>PF3D7_0810900.2</t>
  </si>
  <si>
    <t>PF3D7_0934500</t>
  </si>
  <si>
    <t>PF3D7_1026500</t>
  </si>
  <si>
    <t>PF3D7_1330100</t>
  </si>
  <si>
    <t>PF3D7_0819600</t>
  </si>
  <si>
    <t>PF3D7_0107000</t>
  </si>
  <si>
    <t>PF3D7_0216700.1</t>
  </si>
  <si>
    <t>PF3D7_1421200</t>
  </si>
  <si>
    <t>PF3D7_1249400</t>
  </si>
  <si>
    <t>PF3D7_1332500</t>
  </si>
  <si>
    <t>PF3D7_0532000</t>
  </si>
  <si>
    <t>PF3D7_0901800</t>
  </si>
  <si>
    <t>PF3D7_0516200</t>
  </si>
  <si>
    <t>PF3D7_1437200</t>
  </si>
  <si>
    <t>PF3D7_0707500</t>
  </si>
  <si>
    <t>PF3D7_1017400</t>
  </si>
  <si>
    <t>PF3D7_0823700</t>
  </si>
  <si>
    <t>PF3D7_0317000</t>
  </si>
  <si>
    <t>PF3D7_1323900</t>
  </si>
  <si>
    <t>PF3D7_1311500</t>
  </si>
  <si>
    <t>PF3D7_0308300</t>
  </si>
  <si>
    <t>PF3D7_1431700</t>
  </si>
  <si>
    <t>PF3D7_1358100</t>
  </si>
  <si>
    <t>PF3D7_0302700</t>
  </si>
  <si>
    <t>PF3D7_1327600</t>
  </si>
  <si>
    <t>PF3D7_0930500</t>
  </si>
  <si>
    <t>PF3D7_0207100</t>
  </si>
  <si>
    <t>PF3D7_0218800</t>
  </si>
  <si>
    <t>PF3D7_0310200</t>
  </si>
  <si>
    <t>PF3D7_1308000</t>
  </si>
  <si>
    <t>PF3D7_0203000</t>
  </si>
  <si>
    <t>PF3D7_0909800</t>
  </si>
  <si>
    <t>PF3D7_1009700</t>
  </si>
  <si>
    <t>PF3D7_0731000</t>
  </si>
  <si>
    <t>PF3D7_0219400.1</t>
  </si>
  <si>
    <t>PF3D7_1012300</t>
  </si>
  <si>
    <t>PF3D7_0931800</t>
  </si>
  <si>
    <t>PF3D7_0527300</t>
  </si>
  <si>
    <t>PF3D7_0532100</t>
  </si>
  <si>
    <t>PF3D7_1032500</t>
  </si>
  <si>
    <t>PF3D7_1345100</t>
  </si>
  <si>
    <t>PF3D7_1472000</t>
  </si>
  <si>
    <t>PF3D7_0629600</t>
  </si>
  <si>
    <t>PF3D7_0816200</t>
  </si>
  <si>
    <t>PF3D7_0418600</t>
  </si>
  <si>
    <t>PF3D7_1308800</t>
  </si>
  <si>
    <t>PF3D7_1108400</t>
  </si>
  <si>
    <t>PF3D7_1351400</t>
  </si>
  <si>
    <t>PF3D7_0721000</t>
  </si>
  <si>
    <t>PF3D7_0730900</t>
  </si>
  <si>
    <t>PF3D7_1024800</t>
  </si>
  <si>
    <t>PF3D7_1206300</t>
  </si>
  <si>
    <t>PF3D7_1011700</t>
  </si>
  <si>
    <t>PF3D7_0808400</t>
  </si>
  <si>
    <t>PF3D7_1466300</t>
  </si>
  <si>
    <t>PF3D7_1464400</t>
  </si>
  <si>
    <t>PF3D7_1122300</t>
  </si>
  <si>
    <t>PF3D7_1010600</t>
  </si>
  <si>
    <t>PF3D7_0918700</t>
  </si>
  <si>
    <t>PF3D7_1449200</t>
  </si>
  <si>
    <t>PF3D7_1017900</t>
  </si>
  <si>
    <t>PF3D7_1345300</t>
  </si>
  <si>
    <t>PF3D7_1404100</t>
  </si>
  <si>
    <t>PF3D7_1410000</t>
  </si>
  <si>
    <t>PF3D7_1203800</t>
  </si>
  <si>
    <t>PF3D7_1135800</t>
  </si>
  <si>
    <t>PF3D7_1329500</t>
  </si>
  <si>
    <t>PF3D7_0830900</t>
  </si>
  <si>
    <t>PF3D7_0606200</t>
  </si>
  <si>
    <t>PF3D7_1370500</t>
  </si>
  <si>
    <t>PF3D7_0520000</t>
  </si>
  <si>
    <t>PF3D7_0313000</t>
  </si>
  <si>
    <t>PF3D7_1333400</t>
  </si>
  <si>
    <t>PF3D7_0415700</t>
  </si>
  <si>
    <t>PF3D7_0813900</t>
  </si>
  <si>
    <t>PF3D7_1465400</t>
  </si>
  <si>
    <t>PF3D7_1469800</t>
  </si>
  <si>
    <t>PF3D7_1016400</t>
  </si>
  <si>
    <t>PF3D7_1125800</t>
  </si>
  <si>
    <t>PF3D7_0515700</t>
  </si>
  <si>
    <t>PF3D7_1105800</t>
  </si>
  <si>
    <t>PF3D7_1469000</t>
  </si>
  <si>
    <t>PF3D7_1328800</t>
  </si>
  <si>
    <t>PF3D7_0303300</t>
  </si>
  <si>
    <t>PF3D7_1121100</t>
  </si>
  <si>
    <t>PF3D7_0613200</t>
  </si>
  <si>
    <t>PF3D7_0706300</t>
  </si>
  <si>
    <t>PF3D7_0805200</t>
  </si>
  <si>
    <t>PF3D7_0609700</t>
  </si>
  <si>
    <t>PF3D7_0520900</t>
  </si>
  <si>
    <t>PF3D7_0818700</t>
  </si>
  <si>
    <t>PF3D7_0528700</t>
  </si>
  <si>
    <t>PF3D7_0107500</t>
  </si>
  <si>
    <t>PF3D7_0532400</t>
  </si>
  <si>
    <t>PF3D7_1334800</t>
  </si>
  <si>
    <t>PF3D7_0320000</t>
  </si>
  <si>
    <t>PF3D7_0801800</t>
  </si>
  <si>
    <t>PF3D7_1343100</t>
  </si>
  <si>
    <t>PF3D7_0516700</t>
  </si>
  <si>
    <t>PF3D7_0814000</t>
  </si>
  <si>
    <t>PF3D7_1133200</t>
  </si>
  <si>
    <t>PF3D7_1360800</t>
  </si>
  <si>
    <t>PF3D7_0210800</t>
  </si>
  <si>
    <t>PF3D7_1321500.1</t>
  </si>
  <si>
    <t>PF3D7_1339400</t>
  </si>
  <si>
    <t>PF3D7_1322000</t>
  </si>
  <si>
    <t>PF3D7_1129700</t>
  </si>
  <si>
    <t>PF3D7_1223100</t>
  </si>
  <si>
    <t>PF3D7_0416200</t>
  </si>
  <si>
    <t>PF3D7_1148600</t>
  </si>
  <si>
    <t>PF3D7_1425300</t>
  </si>
  <si>
    <t>PF3D7_0105900</t>
  </si>
  <si>
    <t>PF3D7_0823300</t>
  </si>
  <si>
    <t>PF3D7_1341900</t>
  </si>
  <si>
    <t>PF3D7_1146600</t>
  </si>
  <si>
    <t>PF3D7_0919200</t>
  </si>
  <si>
    <t>PF3D7_1035700</t>
  </si>
  <si>
    <t>PF3D7_1105500</t>
  </si>
  <si>
    <t>PF3D7_0305300</t>
  </si>
  <si>
    <t>PF3D7_1133000</t>
  </si>
  <si>
    <t>PF3D7_0716900</t>
  </si>
  <si>
    <t>PF3D7_1140200</t>
  </si>
  <si>
    <t>PF3D7_1427200</t>
  </si>
  <si>
    <t>PF3D7_0726000</t>
  </si>
  <si>
    <t>PF3D7_0914800</t>
  </si>
  <si>
    <t>PF3D7_0930300</t>
  </si>
  <si>
    <t>PF3D7_1434000</t>
  </si>
  <si>
    <t>PF3D7_1115600</t>
  </si>
  <si>
    <t>PF3D7_1337400</t>
  </si>
  <si>
    <t>PF3D7_1365100</t>
  </si>
  <si>
    <t>PF3D7_1023300</t>
  </si>
  <si>
    <t>PF3D7_1232400</t>
  </si>
  <si>
    <t>PF3D7_0417400</t>
  </si>
  <si>
    <t>PF3D7_0623900</t>
  </si>
  <si>
    <t>PF3D7_0105400.2</t>
  </si>
  <si>
    <t>PF3D7_1143200</t>
  </si>
  <si>
    <t>PF3D7_1441200</t>
  </si>
  <si>
    <t>PF3D7_1130300</t>
  </si>
  <si>
    <t>PF3D7_1344500</t>
  </si>
  <si>
    <t>PF3D7_0629900</t>
  </si>
  <si>
    <t>PF3D7_1335400</t>
  </si>
  <si>
    <t>PF3D7_1251200</t>
  </si>
  <si>
    <t>PF3D7_0414300</t>
  </si>
  <si>
    <t>PF3D7_1353900</t>
  </si>
  <si>
    <t>PF3D7_1310000</t>
  </si>
  <si>
    <t>PF3D7_0627100</t>
  </si>
  <si>
    <t>PF3D7_1028600</t>
  </si>
  <si>
    <t>PF3D7_1353000</t>
  </si>
  <si>
    <t>PF3D7_0617100</t>
  </si>
  <si>
    <t>PF3D7_0904500</t>
  </si>
  <si>
    <t>PF3D7_1454400</t>
  </si>
  <si>
    <t>PF3D7_0914400</t>
  </si>
  <si>
    <t>PF3D7_1325000</t>
  </si>
  <si>
    <t>PF3D7_0604700</t>
  </si>
  <si>
    <t>PF3D7_0935000</t>
  </si>
  <si>
    <t>PF3D7_0527100</t>
  </si>
  <si>
    <t>PF3D7_1039200</t>
  </si>
  <si>
    <t>PF3D7_1421900</t>
  </si>
  <si>
    <t>PF3D7_1008400</t>
  </si>
  <si>
    <t>PF3D7_0730400</t>
  </si>
  <si>
    <t>PF3D7_1219000</t>
  </si>
  <si>
    <t>PF3D7_1019800</t>
  </si>
  <si>
    <t>PF3D7_1322500</t>
  </si>
  <si>
    <t>PF3D7_0718500</t>
  </si>
  <si>
    <t>PF3D7_1310700</t>
  </si>
  <si>
    <t>PF3D7_0205500</t>
  </si>
  <si>
    <t>PF3D7_0528400</t>
  </si>
  <si>
    <t>PF3D7_0402400</t>
  </si>
  <si>
    <t>PF3D7_1144300</t>
  </si>
  <si>
    <t>PF3D7_0501100.2</t>
  </si>
  <si>
    <t>PF3D7_1142100</t>
  </si>
  <si>
    <t>PF3D7_0317200</t>
  </si>
  <si>
    <t>PF3D7_0934300</t>
  </si>
  <si>
    <t>PF3D7_0204200</t>
  </si>
  <si>
    <t>PF3D7_0527400</t>
  </si>
  <si>
    <t>PF3D7_1119200</t>
  </si>
  <si>
    <t>PF3D7_1147400</t>
  </si>
  <si>
    <t>PF3D7_1318700</t>
  </si>
  <si>
    <t>PF3D7_1411000.1</t>
  </si>
  <si>
    <t>PF3D7_0526300</t>
  </si>
  <si>
    <t>PF3D7_1010300</t>
  </si>
  <si>
    <t>PF3D7_1007100</t>
  </si>
  <si>
    <t>PF3D7_1334900</t>
  </si>
  <si>
    <t>PF3D7_0629500</t>
  </si>
  <si>
    <t>PF3D7_1336600</t>
  </si>
  <si>
    <t>PF3D7_1334200</t>
  </si>
  <si>
    <t>PF3D7_1320600</t>
  </si>
  <si>
    <t>PF3D7_1225600</t>
  </si>
  <si>
    <t>PF3D7_1001600</t>
  </si>
  <si>
    <t>PF3D7_0921000.2</t>
  </si>
  <si>
    <t>PF3D7_0407800</t>
  </si>
  <si>
    <t>PF3D7_1118400</t>
  </si>
  <si>
    <t>PF3D7_1136500.1</t>
  </si>
  <si>
    <t>PF3D7_0408300</t>
  </si>
  <si>
    <t>PF3D7_1008300</t>
  </si>
  <si>
    <t>PF3D7_0727400</t>
  </si>
  <si>
    <t>PF3D7_0210100.2</t>
  </si>
  <si>
    <t>PF3D7_1116200.2</t>
  </si>
  <si>
    <t>PF3D7_1441500</t>
  </si>
  <si>
    <t>PF3D7_1349500</t>
  </si>
  <si>
    <t>PF3D7_1463700</t>
  </si>
  <si>
    <t>PF3D7_0716300</t>
  </si>
  <si>
    <t>PF3D7_1124900</t>
  </si>
  <si>
    <t>PF3D7_0405800</t>
  </si>
  <si>
    <t>PF3D7_1458100</t>
  </si>
  <si>
    <t>PF3D7_1201900</t>
  </si>
  <si>
    <t>PF3D7_1305100</t>
  </si>
  <si>
    <t>PF3D7_1429100</t>
  </si>
  <si>
    <t>PF3D7_0405900</t>
  </si>
  <si>
    <t>PF3D7_1110300</t>
  </si>
  <si>
    <t>PF3D7_0108600</t>
  </si>
  <si>
    <t>PF3D7_1210000</t>
  </si>
  <si>
    <t>PF3D7_0701900</t>
  </si>
  <si>
    <t>PF3D7_1447000</t>
  </si>
  <si>
    <t>PF3D7_1461400</t>
  </si>
  <si>
    <t>PF3D7_1420200</t>
  </si>
  <si>
    <t>PF3D7_0309600</t>
  </si>
  <si>
    <t>PF3D7_0512000</t>
  </si>
  <si>
    <t>PF3D7_0527000</t>
  </si>
  <si>
    <t>PF3D7_0531600</t>
  </si>
  <si>
    <t>PF3D7_0703600</t>
  </si>
  <si>
    <t>PF3D7_0424100</t>
  </si>
  <si>
    <t>PF3D7_0720600</t>
  </si>
  <si>
    <t>PF3D7_1462800</t>
  </si>
  <si>
    <t>PF3D7_1008500</t>
  </si>
  <si>
    <t>PF3D7_0215400</t>
  </si>
  <si>
    <t>PF3D7_1144100</t>
  </si>
  <si>
    <t>PF3D7_0803200</t>
  </si>
  <si>
    <t>PF3D7_0208600</t>
  </si>
  <si>
    <t>PF3D7_0416800</t>
  </si>
  <si>
    <t>PF3D7_1209300</t>
  </si>
  <si>
    <t>PF3D7_0424500</t>
  </si>
  <si>
    <t>PF3D7_0601900</t>
  </si>
  <si>
    <t>PF3D7_0106300</t>
  </si>
  <si>
    <t>PF3D7_0710600</t>
  </si>
  <si>
    <t>PF3D7_0309500</t>
  </si>
  <si>
    <t>PF3D7_0726700</t>
  </si>
  <si>
    <t>PF3D7_1464500</t>
  </si>
  <si>
    <t>PF3D7_0724100</t>
  </si>
  <si>
    <t>PF3D7_0210000</t>
  </si>
  <si>
    <t>PF3D7_0911900</t>
  </si>
  <si>
    <t>PF3D7_1232500</t>
  </si>
  <si>
    <t>PF3D7_0404700</t>
  </si>
  <si>
    <t>PF3D7_0603000</t>
  </si>
  <si>
    <t>PF3D7_0420300</t>
  </si>
  <si>
    <t>PF3D7_0714500</t>
  </si>
  <si>
    <t>PF3D7_1013200</t>
  </si>
  <si>
    <t>PF3D7_1361100</t>
  </si>
  <si>
    <t>PFC10_API0028</t>
  </si>
  <si>
    <t>PF3D7_0907800</t>
  </si>
  <si>
    <t>PF3D7_1371300</t>
  </si>
  <si>
    <t>PF3D7_1208900</t>
  </si>
  <si>
    <t>PF3D7_0829100</t>
  </si>
  <si>
    <t>PF3D7_0815800</t>
  </si>
  <si>
    <t>PF3D7_0423500</t>
  </si>
  <si>
    <t>PF3D7_1324900</t>
  </si>
  <si>
    <t>PF3D7_1435200</t>
  </si>
  <si>
    <t>PF3D7_0821800</t>
  </si>
  <si>
    <t>PF3D7_1444900</t>
  </si>
  <si>
    <t>PF3D7_0419800</t>
  </si>
  <si>
    <t>PF3D7_0609100</t>
  </si>
  <si>
    <t>PF3D7_0517300</t>
  </si>
  <si>
    <t>PF3D7_1115900</t>
  </si>
  <si>
    <t>PF3D7_0108800</t>
  </si>
  <si>
    <t>PF3D7_1459300</t>
  </si>
  <si>
    <t>PF3D7_0707300</t>
  </si>
  <si>
    <t>PF3D7_1126300</t>
  </si>
  <si>
    <t>PF3D7_1252300</t>
  </si>
  <si>
    <t>PF3D7_0830200</t>
  </si>
  <si>
    <t>PF3D7_0606300</t>
  </si>
  <si>
    <t>PF3D7_1331800</t>
  </si>
  <si>
    <t>PF3D7_1018700</t>
  </si>
  <si>
    <t>PF3D7_1307700</t>
  </si>
  <si>
    <t>PF3D7_0623800</t>
  </si>
  <si>
    <t>PF3D7_1364100</t>
  </si>
  <si>
    <t>PF3D7_0618200</t>
  </si>
  <si>
    <t>PF3D7_0613000.2</t>
  </si>
  <si>
    <t>PF3D7_1430200</t>
  </si>
  <si>
    <t>PF3D7_0918500</t>
  </si>
  <si>
    <t>PF3D7_1143300</t>
  </si>
  <si>
    <t>PF3D7_0210900</t>
  </si>
  <si>
    <t>PF3D7_0722400</t>
  </si>
  <si>
    <t>PF3D7_1360200</t>
  </si>
  <si>
    <t>PF3D7_1247400</t>
  </si>
  <si>
    <t>PF3D7_1003500</t>
  </si>
  <si>
    <t>PF3D7_0220200</t>
  </si>
  <si>
    <t>PF3D7_0818400</t>
  </si>
  <si>
    <t>PF3D7_0713400</t>
  </si>
  <si>
    <t>PF3D7_1344200</t>
  </si>
  <si>
    <t>PF3D7_1201200</t>
  </si>
  <si>
    <t>PF3D7_0624500</t>
  </si>
  <si>
    <t>PF3D7_1316900</t>
  </si>
  <si>
    <t>mal_mito_2</t>
  </si>
  <si>
    <t>PF3D7_1460700</t>
  </si>
  <si>
    <t>PF3D7_1436300</t>
  </si>
  <si>
    <t>PF3D7_1217500</t>
  </si>
  <si>
    <t>PF3D7_1371800</t>
  </si>
  <si>
    <t>PF3D7_1317700</t>
  </si>
  <si>
    <t>PF3D7_0921900</t>
  </si>
  <si>
    <t>PF3D7_1348600</t>
  </si>
  <si>
    <t>PF3D7_0407900</t>
  </si>
  <si>
    <t>PF3D7_0721600</t>
  </si>
  <si>
    <t>PF3D7_1102800</t>
  </si>
  <si>
    <t>PF3D7_1435600</t>
  </si>
  <si>
    <t>PF3D7_0419200</t>
  </si>
  <si>
    <t>PF3D7_1435500</t>
  </si>
  <si>
    <t>PF3D7_0302200</t>
  </si>
  <si>
    <t>PF3D7_0216600</t>
  </si>
  <si>
    <t>PF3D7_0707700</t>
  </si>
  <si>
    <t>PF3D7_0207000</t>
  </si>
  <si>
    <t>PF3D7_1410400</t>
  </si>
  <si>
    <t>PF3D7_0312700</t>
  </si>
  <si>
    <t>PF3D7_1438900</t>
  </si>
  <si>
    <t>PF3D7_0507800</t>
  </si>
  <si>
    <t>PF3D7_1030500</t>
  </si>
  <si>
    <t>PF3D7_1246300</t>
  </si>
  <si>
    <t>PF3D7_0323000</t>
  </si>
  <si>
    <t>PF3D7_0507100</t>
  </si>
  <si>
    <t>PF3D7_1422000</t>
  </si>
  <si>
    <t>PF3D7_0526200.2</t>
  </si>
  <si>
    <t>PF3D7_0104200</t>
  </si>
  <si>
    <t>PF3D7_0613300</t>
  </si>
  <si>
    <t>PF3D7_0807900</t>
  </si>
  <si>
    <t>PF3D7_1455300</t>
  </si>
  <si>
    <t>PF3D7_1459400</t>
  </si>
  <si>
    <t>PF3D7_1402200</t>
  </si>
  <si>
    <t>PF3D7_1346900</t>
  </si>
  <si>
    <t>PF3D7_0206200</t>
  </si>
  <si>
    <t>PF3D7_0416100</t>
  </si>
  <si>
    <t>PF3D7_1451100</t>
  </si>
  <si>
    <t>PF3D7_1140400</t>
  </si>
  <si>
    <t>PF3D7_1025900</t>
  </si>
  <si>
    <t>PF3D7_0218500</t>
  </si>
  <si>
    <t>PF3D7_0831800</t>
  </si>
  <si>
    <t>PF3D7_1309200</t>
  </si>
  <si>
    <t>PF3D7_0316300.1</t>
  </si>
  <si>
    <t>PF3D7_1464600</t>
  </si>
  <si>
    <t>PF3D7_1359400</t>
  </si>
  <si>
    <t>PF3D7_1307500</t>
  </si>
  <si>
    <t>PF3D7_1248500</t>
  </si>
  <si>
    <t>PF3D7_1446600</t>
  </si>
  <si>
    <t>PF3D7_1332000</t>
  </si>
  <si>
    <t>PF3D7_1315400</t>
  </si>
  <si>
    <t>PF3D7_0105300</t>
  </si>
  <si>
    <t>PF3D7_0523900</t>
  </si>
  <si>
    <t>PF3D7_1113200</t>
  </si>
  <si>
    <t>PF3D7_1137200</t>
  </si>
  <si>
    <t>PF3D7_1341300</t>
  </si>
  <si>
    <t>PF3D7_0709100</t>
  </si>
  <si>
    <t>PF3D7_1019400</t>
  </si>
  <si>
    <t>PF3D7_1136700.1</t>
  </si>
  <si>
    <t>PF3D7_1114700</t>
  </si>
  <si>
    <t>PF3D7_0214600</t>
  </si>
  <si>
    <t>PF3D7_1310200</t>
  </si>
  <si>
    <t>PF3D7_1406800</t>
  </si>
  <si>
    <t>PF3D7_1372200</t>
  </si>
  <si>
    <t>PF3D7_1023000</t>
  </si>
  <si>
    <t>PF3D7_0609000</t>
  </si>
  <si>
    <t>PF3D7_1036000</t>
  </si>
  <si>
    <t>PF3D7_0806500</t>
  </si>
  <si>
    <t>PF3D7_0808200</t>
  </si>
  <si>
    <t>PF3D7_1438000</t>
  </si>
  <si>
    <t>PF3D7_1356300</t>
  </si>
  <si>
    <t>PF3D7_0930400.1</t>
  </si>
  <si>
    <t>PF3D7_1148900</t>
  </si>
  <si>
    <t>PF3D7_0614500</t>
  </si>
  <si>
    <t>PF3D7_0913000</t>
  </si>
  <si>
    <t>PF3D7_0216200</t>
  </si>
  <si>
    <t>PF3D7_0721100</t>
  </si>
  <si>
    <t>PF3D7_0803800</t>
  </si>
  <si>
    <t>PF3D7_0926400</t>
  </si>
  <si>
    <t>PF3D7_1338300</t>
  </si>
  <si>
    <t>PF3D7_0505900</t>
  </si>
  <si>
    <t>PF3D7_1424500</t>
  </si>
  <si>
    <t>PF3D7_0617800</t>
  </si>
  <si>
    <t>PF3D7_1227000</t>
  </si>
  <si>
    <t>PF3D7_1115200</t>
  </si>
  <si>
    <t>PF3D7_1002400.1</t>
  </si>
  <si>
    <t>PF3D7_0920900</t>
  </si>
  <si>
    <t>PF3D7_0416000</t>
  </si>
  <si>
    <t>PF3D7_0917900</t>
  </si>
  <si>
    <t>PF3D7_1419700</t>
  </si>
  <si>
    <t>PF3D7_0424700</t>
  </si>
  <si>
    <t>PF3D7_1202100.2</t>
  </si>
  <si>
    <t>PF3D7_1411100.1</t>
  </si>
  <si>
    <t>PF3D7_0933700</t>
  </si>
  <si>
    <t>PF3D7_1333800</t>
  </si>
  <si>
    <t>PF3D7_1203400</t>
  </si>
  <si>
    <t>PF3D7_1129300</t>
  </si>
  <si>
    <t>PF3D7_1236800</t>
  </si>
  <si>
    <t>PF3D7_0323700</t>
  </si>
  <si>
    <t>PF3D7_0613100</t>
  </si>
  <si>
    <t>PF3D7_0725800</t>
  </si>
  <si>
    <t>PF3D7_0612700</t>
  </si>
  <si>
    <t>PF3D7_1216900</t>
  </si>
  <si>
    <t>PF3D7_1310600</t>
  </si>
  <si>
    <t>PF3D7_1419000</t>
  </si>
  <si>
    <t>PF3D7_1011400</t>
  </si>
  <si>
    <t>PF3D7_0517700</t>
  </si>
  <si>
    <t>PF3D7_1409200.1</t>
  </si>
  <si>
    <t>PF3D7_0528000</t>
  </si>
  <si>
    <t>PF3D7_1332300</t>
  </si>
  <si>
    <t>PF3D7_0730800.2</t>
  </si>
  <si>
    <t>PF3D7_1136700.2</t>
  </si>
  <si>
    <t>PF3D7_0907900</t>
  </si>
  <si>
    <t>PF3D7_0920700</t>
  </si>
  <si>
    <t>PF3D7_0415800</t>
  </si>
  <si>
    <t>PF3D7_0901700</t>
  </si>
  <si>
    <t>PF3D7_0604100</t>
  </si>
  <si>
    <t>PF3D7_0813000</t>
  </si>
  <si>
    <t>PF3D7_1475600</t>
  </si>
  <si>
    <t>PF3D7_0111500</t>
  </si>
  <si>
    <t>PF3D7_1031700</t>
  </si>
  <si>
    <t>PF3D7_0313100</t>
  </si>
  <si>
    <t>PF3D7_1347700</t>
  </si>
  <si>
    <t>PF3D7_1226400</t>
  </si>
  <si>
    <t>PF3D7_1451200</t>
  </si>
  <si>
    <t>PF3D7_1011500</t>
  </si>
  <si>
    <t>PF3D7_0817800</t>
  </si>
  <si>
    <t>PF3D7_1010400</t>
  </si>
  <si>
    <t>PF3D7_1107300</t>
  </si>
  <si>
    <t>PF3D7_0219900</t>
  </si>
  <si>
    <t>PF3D7_1212000</t>
  </si>
  <si>
    <t>PF3D7_0919800</t>
  </si>
  <si>
    <t>PF3D7_1426200</t>
  </si>
  <si>
    <t>PF3D7_0628100</t>
  </si>
  <si>
    <t>PF3D7_1246200</t>
  </si>
  <si>
    <t>PF3D7_1143400</t>
  </si>
  <si>
    <t>PF3D7_0935500</t>
  </si>
  <si>
    <t>PF3D7_1245500</t>
  </si>
  <si>
    <t>PF3D7_1027700.2</t>
  </si>
  <si>
    <t>PF3D7_0218100</t>
  </si>
  <si>
    <t>PF3D7_1432700</t>
  </si>
  <si>
    <t>PF3D7_0817900</t>
  </si>
  <si>
    <t>PF3D7_0906500</t>
  </si>
  <si>
    <t>PF3D7_0323500</t>
  </si>
  <si>
    <t>PF3D7_1438100</t>
  </si>
  <si>
    <t>PF3D7_0509300</t>
  </si>
  <si>
    <t>PF3D7_0321800</t>
  </si>
  <si>
    <t>PF3D7_0311300</t>
  </si>
  <si>
    <t>PF3D7_0310700</t>
  </si>
  <si>
    <t>PF3D7_1224900</t>
  </si>
  <si>
    <t>PF3D7_0629200</t>
  </si>
  <si>
    <t>PF3D7_1227700</t>
  </si>
  <si>
    <t>PF3D7_0306600</t>
  </si>
  <si>
    <t>PF3D7_0903000</t>
  </si>
  <si>
    <t>PF3D7_0610900</t>
  </si>
  <si>
    <t>PF3D7_1036500</t>
  </si>
  <si>
    <t>PF3D7_0318900</t>
  </si>
  <si>
    <t>PF3D7_0316000</t>
  </si>
  <si>
    <t>PF3D7_0306900</t>
  </si>
  <si>
    <t>PF3D7_1035200</t>
  </si>
  <si>
    <t>PF3D7_0622900</t>
  </si>
  <si>
    <t>PF3D7_0810000</t>
  </si>
  <si>
    <t>PF3D7_1116800</t>
  </si>
  <si>
    <t>PF3D7_0610100</t>
  </si>
  <si>
    <t>PF3D7_1311900</t>
  </si>
  <si>
    <t>PF3D7_0420600</t>
  </si>
  <si>
    <t>PF3D7_1112400</t>
  </si>
  <si>
    <t>PF3D7_1033100</t>
  </si>
  <si>
    <t>PF3D7_1244100</t>
  </si>
  <si>
    <t>PF3D7_0319600</t>
  </si>
  <si>
    <t>PF3D7_0904400</t>
  </si>
  <si>
    <t>PF3D7_1001500</t>
  </si>
  <si>
    <t>PF3D7_0310000</t>
  </si>
  <si>
    <t>PF3D7_0310400</t>
  </si>
  <si>
    <t>PF3D7_1136300</t>
  </si>
  <si>
    <t>PF3D7_1316200</t>
  </si>
  <si>
    <t>PF3D7_1350300</t>
  </si>
  <si>
    <t>PF3D7_0316800</t>
  </si>
  <si>
    <t>PF3D7_1229700</t>
  </si>
  <si>
    <t>PF3D7_1422300</t>
  </si>
  <si>
    <t>PF3D7_1232800</t>
  </si>
  <si>
    <t>PF3D7_1356800</t>
  </si>
  <si>
    <t>PF3D7_1233100</t>
  </si>
  <si>
    <t>PF3D7_1424400</t>
  </si>
  <si>
    <t>PF3D7_1454500</t>
  </si>
  <si>
    <t>PF3D7_1321100</t>
  </si>
  <si>
    <t>PF3D7_0812500</t>
  </si>
  <si>
    <t>PF3D7_1235600</t>
  </si>
  <si>
    <t>PF3D7_1240600</t>
  </si>
  <si>
    <t>PF3D7_0818100</t>
  </si>
  <si>
    <t>PF3D7_0210600</t>
  </si>
  <si>
    <t>PF3D7_1358300</t>
  </si>
  <si>
    <t>PF3D7_1014100</t>
  </si>
  <si>
    <t>PF3D7_0617300</t>
  </si>
  <si>
    <t>PF3D7_0403800</t>
  </si>
  <si>
    <t>PF3D7_0612900</t>
  </si>
  <si>
    <t>PF3D7_1017500</t>
  </si>
  <si>
    <t>PF3D7_0219200</t>
  </si>
  <si>
    <t>PF3D7_1251100</t>
  </si>
  <si>
    <t>PF3D7_0618300</t>
  </si>
  <si>
    <t>PF3D7_1139900</t>
  </si>
  <si>
    <t>PF3D7_1309100</t>
  </si>
  <si>
    <t>PF3D7_0530000</t>
  </si>
  <si>
    <t>PF3D7_1421700</t>
  </si>
  <si>
    <t>PF3D7_1332600</t>
  </si>
  <si>
    <t>PF3D7_1017100</t>
  </si>
  <si>
    <t>PF3D7_1472600</t>
  </si>
  <si>
    <t>PF3D7_1216300</t>
  </si>
  <si>
    <t>PF3D7_0322000</t>
  </si>
  <si>
    <t>PF3D7_1117300</t>
  </si>
  <si>
    <t>PF3D7_1361800</t>
  </si>
  <si>
    <t>PF3D7_1206700</t>
  </si>
  <si>
    <t>PF3D7_0320500</t>
  </si>
  <si>
    <t>PF3D7_0515800</t>
  </si>
  <si>
    <t>PF3D7_0725200</t>
  </si>
  <si>
    <t>PF3D7_1229300</t>
  </si>
  <si>
    <t>PF3D7_1236400</t>
  </si>
  <si>
    <t>PF3D7_1203600</t>
  </si>
  <si>
    <t>PF3D7_1336700</t>
  </si>
  <si>
    <t>PF3D7_0924400</t>
  </si>
  <si>
    <t>PF3D7_1110600</t>
  </si>
  <si>
    <t>PF3D7_1457000</t>
  </si>
  <si>
    <t>PF3D7_1317800</t>
  </si>
  <si>
    <t>PF3D7_1231200</t>
  </si>
  <si>
    <t>PF3D7_1015900</t>
  </si>
  <si>
    <t>PF3D7_0322900</t>
  </si>
  <si>
    <t>PF3D7_0731300</t>
  </si>
  <si>
    <t>PF3D7_1115000</t>
  </si>
  <si>
    <t>PF3D7_1426700</t>
  </si>
  <si>
    <t>PF3D7_1408000</t>
  </si>
  <si>
    <t>PF3D7_0110400</t>
  </si>
  <si>
    <t>PF3D7_1033200</t>
  </si>
  <si>
    <t>PF3D7_0933900</t>
  </si>
  <si>
    <t>PF3D7_1401200</t>
  </si>
  <si>
    <t>PF3D7_0908000</t>
  </si>
  <si>
    <t>PF3D7_0806400</t>
  </si>
  <si>
    <t>PF3D7_1133300</t>
  </si>
  <si>
    <t>PF3D7_1120000</t>
  </si>
  <si>
    <t>PF3D7_0212600</t>
  </si>
  <si>
    <t>PF3D7_1107800</t>
  </si>
  <si>
    <t>PF3D7_0922100</t>
  </si>
  <si>
    <t>PF3D7_1233900</t>
  </si>
  <si>
    <t>PF3D7_1221900</t>
  </si>
  <si>
    <t>PF3D7_0414800</t>
  </si>
  <si>
    <t>PF3D7_1335100</t>
  </si>
  <si>
    <t>PF3D7_1318800</t>
  </si>
  <si>
    <t>PF3D7_1026600</t>
  </si>
  <si>
    <t>PF3D7_1348200</t>
  </si>
  <si>
    <t>PF3D7_0825300</t>
  </si>
  <si>
    <t>PF3D7_0818500</t>
  </si>
  <si>
    <t>PF3D7_1238900</t>
  </si>
  <si>
    <t>PF3D7_1424800</t>
  </si>
  <si>
    <t>PF3D7_0624400</t>
  </si>
  <si>
    <t>PF3D7_0828800</t>
  </si>
  <si>
    <t>PF3D7_1213000</t>
  </si>
  <si>
    <t>PF3D7_1320100</t>
  </si>
  <si>
    <t>PF3D7_0209300</t>
  </si>
  <si>
    <t>PF3D7_1141400</t>
  </si>
  <si>
    <t>PF3D7_0708400</t>
  </si>
  <si>
    <t>PF3D7_1204300</t>
  </si>
  <si>
    <t>PF3D7_0722500</t>
  </si>
  <si>
    <t>PF3D7_1238100</t>
  </si>
  <si>
    <t>PF3D7_1349600</t>
  </si>
  <si>
    <t>PF3D7_1244600</t>
  </si>
  <si>
    <t>PF3D7_0817200</t>
  </si>
  <si>
    <t>PF3D7_1341100</t>
  </si>
  <si>
    <t>PF3D7_1116500</t>
  </si>
  <si>
    <t>PF3D7_0207500</t>
  </si>
  <si>
    <t>PF3D7_1011900</t>
  </si>
  <si>
    <t>PF3D7_1136500.2</t>
  </si>
  <si>
    <t>PF3D7_1406300</t>
  </si>
  <si>
    <t>PF3D7_1434300</t>
  </si>
  <si>
    <t>PF3D7_0205700.1</t>
  </si>
  <si>
    <t>PF3D7_0817700</t>
  </si>
  <si>
    <t>PF3D7_1414000</t>
  </si>
  <si>
    <t>PF3D7_1035300</t>
  </si>
  <si>
    <t>PF3D7_0918200</t>
  </si>
  <si>
    <t>PF3D7_1250200</t>
  </si>
  <si>
    <t>PF3D7_1450400</t>
  </si>
  <si>
    <t>PF3D7_0722700</t>
  </si>
  <si>
    <t>PF3D7_1417200</t>
  </si>
  <si>
    <t>PF3D7_0105000</t>
  </si>
  <si>
    <t>PF3D7_1426000</t>
  </si>
  <si>
    <t>PF3D7_0720200</t>
  </si>
  <si>
    <t>PF3D7_0710700</t>
  </si>
  <si>
    <t>PF3D7_1217200</t>
  </si>
  <si>
    <t>PF3D7_1001900</t>
  </si>
  <si>
    <t>PF3D7_1105100</t>
  </si>
  <si>
    <t>PF3D7_1116200.1</t>
  </si>
  <si>
    <t>PF3D7_1433400</t>
  </si>
  <si>
    <t>PF3D7_1302800</t>
  </si>
  <si>
    <t>PF3D7_1361600</t>
  </si>
  <si>
    <t>PF3D7_0206900.2</t>
  </si>
  <si>
    <t>PF3D7_1142500</t>
  </si>
  <si>
    <t>PF3D7_0935900</t>
  </si>
  <si>
    <t>PF3D7_1437000</t>
  </si>
  <si>
    <t>PF3D7_0418200</t>
  </si>
  <si>
    <t>PF3D7_0606800</t>
  </si>
  <si>
    <t>PF3D7_1408500</t>
  </si>
  <si>
    <t>PF3D7_1035500</t>
  </si>
  <si>
    <t>PF3D7_0921700</t>
  </si>
  <si>
    <t>PF3D7_0817600</t>
  </si>
  <si>
    <t>PF3D7_1026800</t>
  </si>
  <si>
    <t>PF3D7_1474100</t>
  </si>
  <si>
    <t>PF3D7_1231400</t>
  </si>
  <si>
    <t>PF3D7_1368600</t>
  </si>
  <si>
    <t>PF3D7_0530100</t>
  </si>
  <si>
    <t>PF3D7_1203200</t>
  </si>
  <si>
    <t>PF3D7_0511200</t>
  </si>
  <si>
    <t>PF3D7_1114100.2</t>
  </si>
  <si>
    <t>PF3D7_1033600</t>
  </si>
  <si>
    <t>PF3D7_1443700</t>
  </si>
  <si>
    <t>PF3D7_0501000</t>
  </si>
  <si>
    <t>PF3D7_0910300</t>
  </si>
  <si>
    <t>PF3D7_0919000</t>
  </si>
  <si>
    <t>PF3D7_0924000</t>
  </si>
  <si>
    <t>PF3D7_0214200</t>
  </si>
  <si>
    <t>PF3D7_1004900</t>
  </si>
  <si>
    <t>PF3D7_1027800</t>
  </si>
  <si>
    <t>PF3D7_1457300</t>
  </si>
  <si>
    <t>PF3D7_1108000</t>
  </si>
  <si>
    <t>PF3D7_0315400</t>
  </si>
  <si>
    <t>PF3D7_0406100</t>
  </si>
  <si>
    <t>PF3D7_0320900</t>
  </si>
  <si>
    <t>PF3D7_1130100</t>
  </si>
  <si>
    <t>PF3D7_1236900</t>
  </si>
  <si>
    <t>PF3D7_1212900</t>
  </si>
  <si>
    <t>PF3D7_0424600</t>
  </si>
  <si>
    <t>PF3D7_0823200</t>
  </si>
  <si>
    <t>PF3D7_1201000</t>
  </si>
  <si>
    <t>PF3D7_0717500</t>
  </si>
  <si>
    <t>PF3D7_0314000</t>
  </si>
  <si>
    <t>PF3D7_0624000</t>
  </si>
  <si>
    <t>PF3D7_0205900</t>
  </si>
  <si>
    <t>PF3D7_1442400</t>
  </si>
  <si>
    <t>PF3D7_1205700</t>
  </si>
  <si>
    <t>PF3D7_0928500</t>
  </si>
  <si>
    <t>PF3D7_0505800</t>
  </si>
  <si>
    <t>PF3D7_0935600</t>
  </si>
  <si>
    <t>PF3D7_1206000</t>
  </si>
  <si>
    <t>PF3D7_1418600</t>
  </si>
  <si>
    <t>PF3D7_1325100</t>
  </si>
  <si>
    <t>PF3D7_0321400</t>
  </si>
  <si>
    <t>PF3D7_1012400</t>
  </si>
  <si>
    <t>PF3D7_0802100</t>
  </si>
  <si>
    <t>PF3D7_1445900</t>
  </si>
  <si>
    <t>PF3D7_1229800</t>
  </si>
  <si>
    <t>PF3D7_1108700</t>
  </si>
  <si>
    <t>PF3D7_0518000</t>
  </si>
  <si>
    <t>PF3D7_1142900</t>
  </si>
  <si>
    <t>PF3D7_1319400</t>
  </si>
  <si>
    <t>PF3D7_0731400</t>
  </si>
  <si>
    <t>PF3D7_0501300</t>
  </si>
  <si>
    <t>PF3D7_1207100</t>
  </si>
  <si>
    <t>PF3D7_1345600</t>
  </si>
  <si>
    <t>PF3D7_1214900</t>
  </si>
  <si>
    <t>PF3D7_0524500</t>
  </si>
  <si>
    <t>PF3D7_0524000</t>
  </si>
  <si>
    <t>PF3D7_1447100</t>
  </si>
  <si>
    <t>PF3D7_0526400</t>
  </si>
  <si>
    <t>PF3D7_1137500</t>
  </si>
  <si>
    <t>PF3D7_1203700</t>
  </si>
  <si>
    <t>PF3D7_1462300</t>
  </si>
  <si>
    <t>PF3D7_0629700</t>
  </si>
  <si>
    <t>PF3D7_1428300</t>
  </si>
  <si>
    <t>PF3D7_1327300</t>
  </si>
  <si>
    <t>PF3D7_1316100</t>
  </si>
  <si>
    <t>PF3D7_1202900</t>
  </si>
  <si>
    <t>PF3D7_1366200</t>
  </si>
  <si>
    <t>PF3D7_1224300</t>
  </si>
  <si>
    <t>PF3D7_1222700</t>
  </si>
  <si>
    <t>PF3D7_1470300</t>
  </si>
  <si>
    <t>PF3D7_1003600</t>
  </si>
  <si>
    <t>PF3D7_1443100</t>
  </si>
  <si>
    <t>PF3D7_1147900</t>
  </si>
  <si>
    <t>PF3D7_1239000</t>
  </si>
  <si>
    <t>PF3D7_0520300</t>
  </si>
  <si>
    <t>PF3D7_0931100</t>
  </si>
  <si>
    <t>PFC10_API0020</t>
  </si>
  <si>
    <t>PF3D7_0613000.3</t>
  </si>
  <si>
    <t>PF3D7_1340800</t>
  </si>
  <si>
    <t>PF3D7_1232600</t>
  </si>
  <si>
    <t>PF3D7_1246400</t>
  </si>
  <si>
    <t>PF3D7_1014600</t>
  </si>
  <si>
    <t>PF3D7_1325600</t>
  </si>
  <si>
    <t>PF3D7_0826700</t>
  </si>
  <si>
    <t>PF3D7_0822900</t>
  </si>
  <si>
    <t>PF3D7_0904600</t>
  </si>
  <si>
    <t>PF3D7_1232100</t>
  </si>
  <si>
    <t>PF3D7_0202100</t>
  </si>
  <si>
    <t>PF3D7_0611600</t>
  </si>
  <si>
    <t>PF3D7_1405900</t>
  </si>
  <si>
    <t>PF3D7_1242800</t>
  </si>
  <si>
    <t>PF3D7_1321900</t>
  </si>
  <si>
    <t>PF3D7_1028800</t>
  </si>
  <si>
    <t>PF3D7_1409400</t>
  </si>
  <si>
    <t>PF3D7_1149100.1</t>
  </si>
  <si>
    <t>PF3D7_1253100</t>
  </si>
  <si>
    <t>PF3D7_0615500</t>
  </si>
  <si>
    <t>PF3D7_1125500</t>
  </si>
  <si>
    <t>PF3D7_1424900</t>
  </si>
  <si>
    <t>PF3D7_0523300</t>
  </si>
  <si>
    <t>PF3D7_1317400</t>
  </si>
  <si>
    <t>PF3D7_1105400</t>
  </si>
  <si>
    <t>PF3D7_1325700</t>
  </si>
  <si>
    <t>PF3D7_0611900</t>
  </si>
  <si>
    <t>PF3D7_0211800</t>
  </si>
  <si>
    <t>PF3D7_1113300</t>
  </si>
  <si>
    <t>PF3D7_0408000</t>
  </si>
  <si>
    <t>PF3D7_1423300</t>
  </si>
  <si>
    <t>PF3D7_1343000</t>
  </si>
  <si>
    <t>PF3D7_1134000</t>
  </si>
  <si>
    <t>PF3D7_1014900</t>
  </si>
  <si>
    <t>PF3D7_1357000</t>
  </si>
  <si>
    <t>PF3D7_1118700</t>
  </si>
  <si>
    <t>PF3D7_1412900.2</t>
  </si>
  <si>
    <t>PF3D7_1035400</t>
  </si>
  <si>
    <t>PF3D7_1407800</t>
  </si>
  <si>
    <t>PF3D7_0511000</t>
  </si>
  <si>
    <t>PF3D7_1478000</t>
  </si>
  <si>
    <t>PF3D7_1337900</t>
  </si>
  <si>
    <t>PF3D7_1033900</t>
  </si>
  <si>
    <t>PF3D7_0929500</t>
  </si>
  <si>
    <t>PF3D7_1124800</t>
  </si>
  <si>
    <t>PF3D7_1229400</t>
  </si>
  <si>
    <t>PF3D7_1452000</t>
  </si>
  <si>
    <t>PF3D7_0723800</t>
  </si>
  <si>
    <t>PF3D7_1110000</t>
  </si>
  <si>
    <t>PF3D7_1425000</t>
  </si>
  <si>
    <t>PF3D7_0213100</t>
  </si>
  <si>
    <t>PF3D7_1328300</t>
  </si>
  <si>
    <t>PF3D7_1213600</t>
  </si>
  <si>
    <t>PF3D7_0918000</t>
  </si>
  <si>
    <t>PF3D7_1418500</t>
  </si>
  <si>
    <t>PF3D7_0111900</t>
  </si>
  <si>
    <t>PF3D7_0423800</t>
  </si>
  <si>
    <t>PF3D7_0616200</t>
  </si>
  <si>
    <t>PF3D7_1445400</t>
  </si>
  <si>
    <t>PF3D7_1471200</t>
  </si>
  <si>
    <t>PF3D7_0614400</t>
  </si>
  <si>
    <t>PF3D7_0304400</t>
  </si>
  <si>
    <t>PF3D7_1325400</t>
  </si>
  <si>
    <t>PF3D7_1312900</t>
  </si>
  <si>
    <t>PF3D7_1436200</t>
  </si>
  <si>
    <t>PF3D7_1103900</t>
  </si>
  <si>
    <t>PF3D7_0402000</t>
  </si>
  <si>
    <t>PF3D7_0909600</t>
  </si>
  <si>
    <t>PF3D7_1350200</t>
  </si>
  <si>
    <t>PF3D7_1414400</t>
  </si>
  <si>
    <t>PF3D7_1133800</t>
  </si>
  <si>
    <t>PF3D7_0725600</t>
  </si>
  <si>
    <t>PF3D7_0905400</t>
  </si>
  <si>
    <t>PF3D7_1124400</t>
  </si>
  <si>
    <t>PF3D7_0206100</t>
  </si>
  <si>
    <t>PF3D7_1244800</t>
  </si>
  <si>
    <t>PF3D7_1252400</t>
  </si>
  <si>
    <t>PF3D7_0723600</t>
  </si>
  <si>
    <t>PF3D7_0103400</t>
  </si>
  <si>
    <t>PF3D7_1445600</t>
  </si>
  <si>
    <t>PF3D7_1303400</t>
  </si>
  <si>
    <t>PF3D7_1360900</t>
  </si>
  <si>
    <t>PF3D7_0204700</t>
  </si>
  <si>
    <t>PF3D7_1441100</t>
  </si>
  <si>
    <t>PF3D7_1450100</t>
  </si>
  <si>
    <t>PF3D7_1120200</t>
  </si>
  <si>
    <t>PF3D7_0708100</t>
  </si>
  <si>
    <t>PF3D7_1025700</t>
  </si>
  <si>
    <t>PF3D7_1008800</t>
  </si>
  <si>
    <t>PF3D7_0731600</t>
  </si>
  <si>
    <t>PF3D7_0516900</t>
  </si>
  <si>
    <t>PF3D7_1221200</t>
  </si>
  <si>
    <t>PF3D7_1425700</t>
  </si>
  <si>
    <t>PF3D7_1304500</t>
  </si>
  <si>
    <t>PF3D7_1478900</t>
  </si>
  <si>
    <t>PF3D7_0704300</t>
  </si>
  <si>
    <t>PF3D7_0422100</t>
  </si>
  <si>
    <t>PF3D7_1245000</t>
  </si>
  <si>
    <t>PF3D7_1343700</t>
  </si>
  <si>
    <t>PF3D7_1337800</t>
  </si>
  <si>
    <t>PF3D7_1414500</t>
  </si>
  <si>
    <t>PF3D7_0418700</t>
  </si>
  <si>
    <t>PF3D7_1326000</t>
  </si>
  <si>
    <t>PF3D7_0506000</t>
  </si>
  <si>
    <t>PF3D7_0208200</t>
  </si>
  <si>
    <t>PF3D7_1024000</t>
  </si>
  <si>
    <t>PF3D7_0506100</t>
  </si>
  <si>
    <t>PF3D7_0207400</t>
  </si>
  <si>
    <t>PF3D7_0831600</t>
  </si>
  <si>
    <t>PF3D7_1022500</t>
  </si>
  <si>
    <t>PF3D7_0721900</t>
  </si>
  <si>
    <t>PF3D7_0522200</t>
  </si>
  <si>
    <t>PF3D7_1348900</t>
  </si>
  <si>
    <t>PF3D7_0919400</t>
  </si>
  <si>
    <t>PF3D7_1126200</t>
  </si>
  <si>
    <t>PF3D7_1351900</t>
  </si>
  <si>
    <t>PF3D7_1016900</t>
  </si>
  <si>
    <t>PF3D7_1106400</t>
  </si>
  <si>
    <t>PF3D7_1437900</t>
  </si>
  <si>
    <t>PF3D7_0409700</t>
  </si>
  <si>
    <t>PF3D7_1341200</t>
  </si>
  <si>
    <t>PF3D7_0920500</t>
  </si>
  <si>
    <t>PF3D7_1309500</t>
  </si>
  <si>
    <t>PF3D7_1135700</t>
  </si>
  <si>
    <t>PF3D7_0911800</t>
  </si>
  <si>
    <t>PF3D7_1119800</t>
  </si>
  <si>
    <t>PF3D7_1442300</t>
  </si>
  <si>
    <t>PF3D7_0512600</t>
  </si>
  <si>
    <t>PF3D7_0703700</t>
  </si>
  <si>
    <t>PF3D7_0719100</t>
  </si>
  <si>
    <t>PF3D7_0500800</t>
  </si>
  <si>
    <t>PF3D7_0915600</t>
  </si>
  <si>
    <t>PF3D7_1420700</t>
  </si>
  <si>
    <t>PF3D7_1345000</t>
  </si>
  <si>
    <t>PF3D7_0704500</t>
  </si>
  <si>
    <t>PF3D7_0418300</t>
  </si>
  <si>
    <t>PF3D7_1224000</t>
  </si>
  <si>
    <t>PF3D7_0312800</t>
  </si>
  <si>
    <t>PF3D7_0504200</t>
  </si>
  <si>
    <t>PF3D7_0903700</t>
  </si>
  <si>
    <t>PF3D7_0808300</t>
  </si>
  <si>
    <t>PF3D7_1248900</t>
  </si>
  <si>
    <t>PF3D7_1471300</t>
  </si>
  <si>
    <t>PF3D7_1241900</t>
  </si>
  <si>
    <t>PF3D7_1460300</t>
  </si>
  <si>
    <t>PF3D7_1029900</t>
  </si>
  <si>
    <t>PF3D7_0531500</t>
  </si>
  <si>
    <t>PF3D7_1035100</t>
  </si>
  <si>
    <t>PF3D7_0220800</t>
  </si>
  <si>
    <t>PF3D7_1252800</t>
  </si>
  <si>
    <t>PF3D7_0715800</t>
  </si>
  <si>
    <t>PF3D7_0930200</t>
  </si>
  <si>
    <t>PF3D7_1250500</t>
  </si>
  <si>
    <t>PF3D7_0507200</t>
  </si>
  <si>
    <t>PF3D7_0522800</t>
  </si>
  <si>
    <t>PF3D7_0522000</t>
  </si>
  <si>
    <t>PF3D7_1471100</t>
  </si>
  <si>
    <t>PF3D7_0423400</t>
  </si>
  <si>
    <t>PF3D7_0927900</t>
  </si>
  <si>
    <t>PF3D7_1220900</t>
  </si>
  <si>
    <t>PF3D7_0616300</t>
  </si>
  <si>
    <t>PF3D7_0308600</t>
  </si>
  <si>
    <t>PF3D7_1361400</t>
  </si>
  <si>
    <t>PF3D7_0612200</t>
  </si>
  <si>
    <t>PF3D7_0413700</t>
  </si>
  <si>
    <t>PF3D7_1424000</t>
  </si>
  <si>
    <t>PF3D7_0728400.2</t>
  </si>
  <si>
    <t>PF3D7_1229600</t>
  </si>
  <si>
    <t>PF3D7_1439800</t>
  </si>
  <si>
    <t>PF3D7_0525200</t>
  </si>
  <si>
    <t>PF3D7_1317300</t>
  </si>
  <si>
    <t>PF3D7_0717000</t>
  </si>
  <si>
    <t>PF3D7_1110400</t>
  </si>
  <si>
    <t>PF3D7_1421150</t>
  </si>
  <si>
    <t>PF3D7_1321700</t>
  </si>
  <si>
    <t>PF3D7_0317600</t>
  </si>
  <si>
    <t>PF3D7_0306700</t>
  </si>
  <si>
    <t>PF3D7_1404900</t>
  </si>
  <si>
    <t>PF3D7_1448500</t>
  </si>
  <si>
    <t>PF3D7_1117700</t>
  </si>
  <si>
    <t>PF3D7_1315000</t>
  </si>
  <si>
    <t>PF3D7_0623300</t>
  </si>
  <si>
    <t>PF3D7_0205800</t>
  </si>
  <si>
    <t>PF3D7_0807500</t>
  </si>
  <si>
    <t>PF3D7_1339300</t>
  </si>
  <si>
    <t>PF3D7_1361500.1</t>
  </si>
  <si>
    <t>PF3D7_1365800</t>
  </si>
  <si>
    <t>PF3D7_1346300</t>
  </si>
  <si>
    <t>PF3D7_0419900</t>
  </si>
  <si>
    <t>PF3D7_0936600</t>
  </si>
  <si>
    <t>PF3D7_1218400</t>
  </si>
  <si>
    <t>PF3D7_0936800</t>
  </si>
  <si>
    <t>PF3D7_0717200</t>
  </si>
  <si>
    <t>PF3D7_1129100</t>
  </si>
  <si>
    <t>PF3D7_0704100</t>
  </si>
  <si>
    <t>PF3D7_1358800</t>
  </si>
  <si>
    <t>PF3D7_1250000</t>
  </si>
  <si>
    <t>PF3D7_0702200</t>
  </si>
  <si>
    <t>PF3D7_0828900</t>
  </si>
  <si>
    <t>PF3D7_0705700</t>
  </si>
  <si>
    <t>PF3D7_0704600</t>
  </si>
  <si>
    <t>PF3D7_0308800</t>
  </si>
  <si>
    <t>PF3D7_0532500</t>
  </si>
  <si>
    <t>PF3D7_1404000</t>
  </si>
  <si>
    <t>PF3D7_1430000</t>
  </si>
  <si>
    <t>PF3D7_0501200</t>
  </si>
  <si>
    <t>PF3D7_1021900</t>
  </si>
  <si>
    <t>PF3D7_0830600</t>
  </si>
  <si>
    <t>PF3D7_1228800</t>
  </si>
  <si>
    <t>PF3D7_0607600</t>
  </si>
  <si>
    <t>PF3D7_0830500</t>
  </si>
  <si>
    <t>PF3D7_1417900</t>
  </si>
  <si>
    <t>PF3D7_0214700</t>
  </si>
  <si>
    <t>PF3D7_1339100</t>
  </si>
  <si>
    <t>PF3D7_0625400</t>
  </si>
  <si>
    <t>PF3D7_0722000</t>
  </si>
  <si>
    <t>PF3D7_0803500</t>
  </si>
  <si>
    <t>PF3D7_1108300</t>
  </si>
  <si>
    <t>PF3D7_1365900</t>
  </si>
  <si>
    <t>PF3D7_1215600</t>
  </si>
  <si>
    <t>PF3D7_0617900</t>
  </si>
  <si>
    <t>PF3D7_0508900</t>
  </si>
  <si>
    <t>PF3D7_1026000</t>
  </si>
  <si>
    <t>PF3D7_0208400</t>
  </si>
  <si>
    <t>PF3D7_0823800</t>
  </si>
  <si>
    <t>PF3D7_1127100</t>
  </si>
  <si>
    <t>PF3D7_0321000</t>
  </si>
  <si>
    <t>PF3D7_1001200</t>
  </si>
  <si>
    <t>PF3D7_1456800</t>
  </si>
  <si>
    <t>PF3D7_0503400</t>
  </si>
  <si>
    <t>PF3D7_0619700</t>
  </si>
  <si>
    <t>PF3D7_1466400</t>
  </si>
  <si>
    <t>PF3D7_1104200</t>
  </si>
  <si>
    <t>PF3D7_0509000</t>
  </si>
  <si>
    <t>PF3D7_1024300</t>
  </si>
  <si>
    <t>PF3D7_0618900.1</t>
  </si>
  <si>
    <t>PF3D7_1419200</t>
  </si>
  <si>
    <t>PF3D7_0531800</t>
  </si>
  <si>
    <t>PF3D7_0513800</t>
  </si>
  <si>
    <t>PF3D7_1236100</t>
  </si>
  <si>
    <t>PF3D7_0922600</t>
  </si>
  <si>
    <t>PF3D7_0706400</t>
  </si>
  <si>
    <t>PF3D7_0423600</t>
  </si>
  <si>
    <t>PF3D7_1229100</t>
  </si>
  <si>
    <t>PF3D7_0614000</t>
  </si>
  <si>
    <t>PF3D7_1244300</t>
  </si>
  <si>
    <t>PF3D7_1308300</t>
  </si>
  <si>
    <t>PF3D7_1106100</t>
  </si>
  <si>
    <t>PF3D7_0407200</t>
  </si>
  <si>
    <t>PF3D7_0702000</t>
  </si>
  <si>
    <t>PF3D7_1019900</t>
  </si>
  <si>
    <t>PF3D7_1363900</t>
  </si>
  <si>
    <t>PF3D7_1101700</t>
  </si>
  <si>
    <t>PF3D7_1015800</t>
  </si>
  <si>
    <t>PF3D7_1114100.1</t>
  </si>
  <si>
    <t>PF3D7_0108700</t>
  </si>
  <si>
    <t>PF3D7_1131100</t>
  </si>
  <si>
    <t>PFC10_API0032</t>
  </si>
  <si>
    <t>PF3D7_0806800</t>
  </si>
  <si>
    <t>PF3D7_0610400</t>
  </si>
  <si>
    <t>PF3D7_0621200</t>
  </si>
  <si>
    <t>PF3D7_0702400</t>
  </si>
  <si>
    <t>PF3D7_0518200</t>
  </si>
  <si>
    <t>PF3D7_1035900</t>
  </si>
  <si>
    <t>PF3D7_0202200</t>
  </si>
  <si>
    <t>PF3D7_1348500</t>
  </si>
  <si>
    <t>PF3D7_1470900</t>
  </si>
  <si>
    <t>PF3D7_1011000</t>
  </si>
  <si>
    <t>PF3D7_1342000</t>
  </si>
  <si>
    <t>PF3D7_1115800</t>
  </si>
  <si>
    <t>PF3D7_1446200</t>
  </si>
  <si>
    <t>PF3D7_0310800</t>
  </si>
  <si>
    <t>PF3D7_1361700</t>
  </si>
  <si>
    <t>PF3D7_0511500</t>
  </si>
  <si>
    <t>PF3D7_0903100</t>
  </si>
  <si>
    <t>PF3D7_1243700</t>
  </si>
  <si>
    <t>PF3D7_1038000.2</t>
  </si>
  <si>
    <t>PF3D7_0721800</t>
  </si>
  <si>
    <t>PF3D7_0110300</t>
  </si>
  <si>
    <t>PF3D7_0624600</t>
  </si>
  <si>
    <t>PF3D7_0827900</t>
  </si>
  <si>
    <t>PF3D7_1124000</t>
  </si>
  <si>
    <t>PF3D7_1102700</t>
  </si>
  <si>
    <t>PF3D7_1030000</t>
  </si>
  <si>
    <t>PF3D7_1120100</t>
  </si>
  <si>
    <t>PF3D7_0414900</t>
  </si>
  <si>
    <t>PF3D7_1205600</t>
  </si>
  <si>
    <t>PF3D7_0811600</t>
  </si>
  <si>
    <t>PF3D7_0529000</t>
  </si>
  <si>
    <t>PF3D7_0626800</t>
  </si>
  <si>
    <t>PF3D7_1368300</t>
  </si>
  <si>
    <t>PF3D7_0811400</t>
  </si>
  <si>
    <t>PF3D7_0316600</t>
  </si>
  <si>
    <t>PF3D7_0914100</t>
  </si>
  <si>
    <t>PF3D7_0525100</t>
  </si>
  <si>
    <t>PF3D7_1328100</t>
  </si>
  <si>
    <t>PF3D7_0606000</t>
  </si>
  <si>
    <t>PF3D7_1342400</t>
  </si>
  <si>
    <t>PF3D7_0106000</t>
  </si>
  <si>
    <t>PFC10_API0059</t>
  </si>
  <si>
    <t>PF3D7_1434200</t>
  </si>
  <si>
    <t>PF3D7_0307200</t>
  </si>
  <si>
    <t>PF3D7_1408100</t>
  </si>
  <si>
    <t>PF3D7_1306400</t>
  </si>
  <si>
    <t>PF3D7_0216700.2</t>
  </si>
  <si>
    <t>PF3D7_1105000</t>
  </si>
  <si>
    <t>PF3D7_1012200</t>
  </si>
  <si>
    <t>PF3D7_0316900</t>
  </si>
  <si>
    <t>PF3D7_0518300</t>
  </si>
  <si>
    <t>transportin</t>
  </si>
  <si>
    <t>coronin</t>
  </si>
  <si>
    <t>arginase</t>
  </si>
  <si>
    <t>S-antigen</t>
  </si>
  <si>
    <t>mal_rna_14:rRNA</t>
  </si>
  <si>
    <t>mal_rna_10:rRNA</t>
  </si>
  <si>
    <t>malmito_rna_RNA6:rRNA</t>
  </si>
  <si>
    <t>malmito_rna_LSUF:rRNA</t>
  </si>
  <si>
    <t>malmito_rna_RNA4:rRNA</t>
  </si>
  <si>
    <t>malmito_rna_16:rRNA</t>
  </si>
  <si>
    <t>malmito_rna_RNA12:rRNA</t>
  </si>
  <si>
    <t>PF3D7_1344800</t>
  </si>
  <si>
    <t>mal_rna_19:rRNA</t>
  </si>
  <si>
    <t>mal_rna_13:rRNA</t>
  </si>
  <si>
    <t>malmito_rna_RNA11:rRNA</t>
  </si>
  <si>
    <t>PF3D7_1353300</t>
  </si>
  <si>
    <t>PF3D7_0315100</t>
  </si>
  <si>
    <t>PF3D7_0810600</t>
  </si>
  <si>
    <t>malmito_rna_17:rRNA</t>
  </si>
  <si>
    <t>malmito_rna_LSUG:rRNA</t>
  </si>
  <si>
    <t>PF3D7_0915400</t>
  </si>
  <si>
    <t>malmito_rna_SSUF:rRNA</t>
  </si>
  <si>
    <t>PF3D7_1419300</t>
  </si>
  <si>
    <t>PF3D7_0821000</t>
  </si>
  <si>
    <t>malmito_rna_21:rRNA</t>
  </si>
  <si>
    <t>mal_rna_9:rRNA</t>
  </si>
  <si>
    <t>PF3D7_1212500</t>
  </si>
  <si>
    <t>malmito_rna_15:rRNA</t>
  </si>
  <si>
    <t>PF3D7_1317100</t>
  </si>
  <si>
    <t>mal_rna_17:rRNA</t>
  </si>
  <si>
    <t>malmito_SSUB:rRNA</t>
  </si>
  <si>
    <t>malmito_rna_RNA7:rRNA</t>
  </si>
  <si>
    <t>PF3D7_0416400</t>
  </si>
  <si>
    <t>malmito_rna_9:rRNA</t>
  </si>
  <si>
    <t>malmito_rna_1:rRNA</t>
  </si>
  <si>
    <t>malmito_rna_LSUC:rRNA</t>
  </si>
  <si>
    <t>malmito_rna_10:rRNA</t>
  </si>
  <si>
    <t>mal_rna_15:rRNA</t>
  </si>
  <si>
    <t>malmito_rna_20:rRNA</t>
  </si>
  <si>
    <t>PF3D7_1357800</t>
  </si>
  <si>
    <t>PF3D7_0308200</t>
  </si>
  <si>
    <t>malmito_rna_RNA5:rRNA</t>
  </si>
  <si>
    <t>malmito_rna_RNA22:rRNA</t>
  </si>
  <si>
    <t>mal_mito_RNA19:rRNA</t>
  </si>
  <si>
    <t>PF3D7_1354500</t>
  </si>
  <si>
    <t>PF3D7_0703500</t>
  </si>
  <si>
    <t>mal_rna_18:rRNA</t>
  </si>
  <si>
    <t>malmito_rna_RNA14:rRNA</t>
  </si>
  <si>
    <t>mal_rna_11:rRNA</t>
  </si>
  <si>
    <t>mal_rna_8:rRNA</t>
  </si>
  <si>
    <t>PF3D7_0933600</t>
  </si>
  <si>
    <t>PF3D7_0407400</t>
  </si>
  <si>
    <t>PF3D7_0919600</t>
  </si>
  <si>
    <t>PF3D7_1144700</t>
  </si>
  <si>
    <t>PF3D7_0104500</t>
  </si>
  <si>
    <t>PF3D7_1132300</t>
  </si>
  <si>
    <t>PF3D7_1215300</t>
  </si>
  <si>
    <t>copper transporter</t>
  </si>
  <si>
    <t>elongation factor 1-alpha</t>
  </si>
  <si>
    <t>antigen UB05</t>
  </si>
  <si>
    <t>tubulin beta chain</t>
  </si>
  <si>
    <t>V-type proton ATPase 16 kDa proteolipid subunit</t>
  </si>
  <si>
    <t>iron-sulfur subunit of succinate dehydrogenase</t>
  </si>
  <si>
    <t>HCNGP-like protein</t>
  </si>
  <si>
    <t>ring-infected erythrocyte surface antigen</t>
  </si>
  <si>
    <t>memo-like protein</t>
  </si>
  <si>
    <t>40S ribosomal protein S3</t>
  </si>
  <si>
    <t>40S ribosomal protein S11</t>
  </si>
  <si>
    <t>formin 2</t>
  </si>
  <si>
    <t>40S ribosomal protein S5</t>
  </si>
  <si>
    <t>plasmepsin IX</t>
  </si>
  <si>
    <t>MtN3-like protein</t>
  </si>
  <si>
    <t>StAR-related lipid transfer protein</t>
  </si>
  <si>
    <t>Cg1 protein</t>
  </si>
  <si>
    <t>plasmepsin X</t>
  </si>
  <si>
    <t>proteasome subunit beta type-4</t>
  </si>
  <si>
    <t>proteasome subunit beta type-5</t>
  </si>
  <si>
    <t>TLD domain-containing protein</t>
  </si>
  <si>
    <t>40S ribosomal protein S30</t>
  </si>
  <si>
    <t>plasmepsin II</t>
  </si>
  <si>
    <t>V-type proton ATPase subunit B</t>
  </si>
  <si>
    <t>phosphoribosylpyrophosphate synthetase</t>
  </si>
  <si>
    <t>inner membrane complex protein</t>
  </si>
  <si>
    <t>alpha tubulin 1</t>
  </si>
  <si>
    <t>ubiquitin-60S ribosomal protein L40</t>
  </si>
  <si>
    <t>clustered-asparagine-rich protein</t>
  </si>
  <si>
    <t>40S ribosomal protein S6</t>
  </si>
  <si>
    <t>erythrocyte membrane-associated antigen</t>
  </si>
  <si>
    <t>40S ribosomal protein S10, putative</t>
  </si>
  <si>
    <t>thioredoxin-related protein, putative</t>
  </si>
  <si>
    <t>Plasmodium exported protein, unknown function</t>
  </si>
  <si>
    <t>conserved protein, unknown function</t>
  </si>
  <si>
    <t>60S ribosomal protein L6-2, putative</t>
  </si>
  <si>
    <t>40S ribosomal protein S8e, putative</t>
  </si>
  <si>
    <t>60S ribosomal protein L15, putative</t>
  </si>
  <si>
    <t>60S ribosomal protein L10, putative</t>
  </si>
  <si>
    <t>conserved Plasmodium protein, unknown function</t>
  </si>
  <si>
    <t>60S ribosomal protein L22, putative</t>
  </si>
  <si>
    <t>60S ribosomal protein L13, putative</t>
  </si>
  <si>
    <t>60S ribosomal protein L37ae, putative</t>
  </si>
  <si>
    <t>60S ribosomal protein L12, putative</t>
  </si>
  <si>
    <t>60S ribosomal protein L35ae, putative</t>
  </si>
  <si>
    <t>translation initiation factor SUI1, putative</t>
  </si>
  <si>
    <t>60S ribosomal protein L14, putative</t>
  </si>
  <si>
    <t>60S ribosomal protein L13-2, putative</t>
  </si>
  <si>
    <t>RNA-binding protein, putative</t>
  </si>
  <si>
    <t>60S ribosomal protein L23, putative</t>
  </si>
  <si>
    <t>40S ribosomal protein S20e, putative</t>
  </si>
  <si>
    <t>40S ribosomal protein S5, putative</t>
  </si>
  <si>
    <t>bax inhibitor 1, putative</t>
  </si>
  <si>
    <t>60S ribosomal protein L24, putative</t>
  </si>
  <si>
    <t>40S ribosomal protein S7, putative</t>
  </si>
  <si>
    <t>40S ribosomal protein S4, putative</t>
  </si>
  <si>
    <t>40S ribosomal protein S18, putative</t>
  </si>
  <si>
    <t>60S ribosomal protein L29, putative</t>
  </si>
  <si>
    <t>protein kinase c inhibitor-like protein, putative</t>
  </si>
  <si>
    <t>BSD-domain protein, putative</t>
  </si>
  <si>
    <t>tubulin-specific chaperone a, putative</t>
  </si>
  <si>
    <t>60S ribosomal protein L5, putative</t>
  </si>
  <si>
    <t>40S ribosomal protein S12, putative</t>
  </si>
  <si>
    <t>40S ribosomal protein S28e, putative</t>
  </si>
  <si>
    <t>50S ribosomal protein L28, apicoplast, putative</t>
  </si>
  <si>
    <t>60S ribosomal protein L11a, putative</t>
  </si>
  <si>
    <t>mitochondrial ACP precursor, putative</t>
  </si>
  <si>
    <t>mitochondrial ribosomal protein S8 precursor, putative</t>
  </si>
  <si>
    <t>40S ribosomal protein S17, putative</t>
  </si>
  <si>
    <t>V-type proton ATPase subunit F, putative</t>
  </si>
  <si>
    <t>DnaJ protein, putative</t>
  </si>
  <si>
    <t>RNA and export factor binding protein, putative</t>
  </si>
  <si>
    <t>coatomer subunit zeta, putative</t>
  </si>
  <si>
    <t>transmembrane protein Tmp21 homologue, putative</t>
  </si>
  <si>
    <t>acyl-CoA-binding protein, putative</t>
  </si>
  <si>
    <t>50S ribosomal protein L12, apicoplast, putative</t>
  </si>
  <si>
    <t>protease, putative</t>
  </si>
  <si>
    <t>ferredoxin, putative</t>
  </si>
  <si>
    <t>probable protein, unknown function</t>
  </si>
  <si>
    <t>3-oxo-5-alpha-steroid 4-dehydrogenase, putative</t>
  </si>
  <si>
    <t>CDGSH iron-sulfur domain-containing protein, putative</t>
  </si>
  <si>
    <t>activator of Hsp90 ATPase, putative</t>
  </si>
  <si>
    <t>proteasome subunit alpha type-2, putative</t>
  </si>
  <si>
    <t>serine--tRNA ligase, putative</t>
  </si>
  <si>
    <t>proteasome subunit alpha type-4, putative</t>
  </si>
  <si>
    <t>Plasmodium exported protein, unknown function, pseudogene</t>
  </si>
  <si>
    <t>Plasmodium exported protein (PHISTc), unknown function</t>
  </si>
  <si>
    <t>ubiquitin-conjugating enzyme E2, putative</t>
  </si>
  <si>
    <t>erythrocyte membrane protein 1 (PfEMP1), exon 2, pseudogene</t>
  </si>
  <si>
    <t>V-type proton ATPase subunit G, putative</t>
  </si>
  <si>
    <t>ATP synthase subunit C, putative</t>
  </si>
  <si>
    <t>proteasome subunit beta type-3, putative</t>
  </si>
  <si>
    <t>proteasome subunit alpha type-1, putative</t>
  </si>
  <si>
    <t>Plasmodium exported protein (PHISTb), unknown function</t>
  </si>
  <si>
    <t>transmembrane emp24 domain-containing protein, putative</t>
  </si>
  <si>
    <t>N-acetyltransferase, putative</t>
  </si>
  <si>
    <t>RING zinc finger protein, putative</t>
  </si>
  <si>
    <t>60S ribosomal protein L6, putative</t>
  </si>
  <si>
    <t>V-type proton ATPase subunit E, putative</t>
  </si>
  <si>
    <t>proteasome subunit alpha type-3, putative</t>
  </si>
  <si>
    <t>proteasome subunit beta type-6, putative</t>
  </si>
  <si>
    <t>60S ribosomal protein L17, putative</t>
  </si>
  <si>
    <t>cytochrome c, putative</t>
  </si>
  <si>
    <t>40S ribosomal protein S9, putative</t>
  </si>
  <si>
    <t>40S ribosomal protein S16, putative</t>
  </si>
  <si>
    <t>60S ribosomal protein L1, putative</t>
  </si>
  <si>
    <t>Rab5-interacting protein, putative</t>
  </si>
  <si>
    <t>proteasome subunit alpha type-7, putative</t>
  </si>
  <si>
    <t>copper transporter, putative</t>
  </si>
  <si>
    <t>prefoldin subunit 3, putative</t>
  </si>
  <si>
    <t>proteasome subunit alpha type-5, putative</t>
  </si>
  <si>
    <t>60S ribosomal protein L35, putative</t>
  </si>
  <si>
    <t>GTP-binding protein, putative</t>
  </si>
  <si>
    <t>60S ribosomal protein L18-2, putative</t>
  </si>
  <si>
    <t>60S ribosomal protein L30e, putative</t>
  </si>
  <si>
    <t>elongation factor 1-gamma, putative</t>
  </si>
  <si>
    <t>Plasmodium exported protein (hyp5), unknown function</t>
  </si>
  <si>
    <t>40S ribosomal protein S23, putative</t>
  </si>
  <si>
    <t>acyl-CoA binding protein, putative</t>
  </si>
  <si>
    <t>40S ribosomal protein S15A, putative</t>
  </si>
  <si>
    <t>60S ribosomal protein L7-3, putative</t>
  </si>
  <si>
    <t>60S ribosomal protein L27a, putative</t>
  </si>
  <si>
    <t>mago nashi protein homologue, putative</t>
  </si>
  <si>
    <t>40S ribosomal protein S3A, putative</t>
  </si>
  <si>
    <t>zinc finger protein, putative</t>
  </si>
  <si>
    <t>calcyclin binding protein, putative</t>
  </si>
  <si>
    <t>iron-sulfur assembly protein, putative</t>
  </si>
  <si>
    <t>mitochondrial ribosomal protein L13 precursor, putative</t>
  </si>
  <si>
    <t>proliferation-associated protein 2g4, putative</t>
  </si>
  <si>
    <t>UDP-galactose transporter, putative</t>
  </si>
  <si>
    <t>Plasmodium exported protein (PHISTa), unknown function</t>
  </si>
  <si>
    <t>small heat shock protein, putative</t>
  </si>
  <si>
    <t>60S ribosomal protein L18, putative</t>
  </si>
  <si>
    <t>60S ribosomal protein L26, putative</t>
  </si>
  <si>
    <t>vesicle-associated membrane protein, putative</t>
  </si>
  <si>
    <t>membrane magnesium transporter, putative</t>
  </si>
  <si>
    <t>EGF-like membrane protein, putative</t>
  </si>
  <si>
    <t>proteasome subunit alpha type-6, putative</t>
  </si>
  <si>
    <t>40S ribosomal protein S29, putative</t>
  </si>
  <si>
    <t>proteasome subunit beta type-2, putative</t>
  </si>
  <si>
    <t>proteasome subunit beta type-7, putative</t>
  </si>
  <si>
    <t>60S ribosomal protein L7, putative</t>
  </si>
  <si>
    <t>proteasome subunit beta type-1, putative</t>
  </si>
  <si>
    <t>Plasmodium exported protein (hyp2), unknown function</t>
  </si>
  <si>
    <t>calmodulin, putative</t>
  </si>
  <si>
    <t>protein transport protein SFT2, putative</t>
  </si>
  <si>
    <t>conserved Plasmodium membrane protein, unknown function</t>
  </si>
  <si>
    <t>Plasmodium exported protein (PHIST), unknown function</t>
  </si>
  <si>
    <t>ribonuclease, putative</t>
  </si>
  <si>
    <t>Plasmodium exported protein (PHISTa-like), unknown function</t>
  </si>
  <si>
    <t>phospholipid-transporting ATPase, putative</t>
  </si>
  <si>
    <t>phosphoinositide-binding protein, putative</t>
  </si>
  <si>
    <t>AP-4 complex subunit sigma, putative</t>
  </si>
  <si>
    <t>alkaline phosphatase, putative</t>
  </si>
  <si>
    <t>ATP-dependent RNA helicase, putative</t>
  </si>
  <si>
    <t>dynein light chain, putative</t>
  </si>
  <si>
    <t>mitosis protein dim1, putative</t>
  </si>
  <si>
    <t>Plasmodium exported protein (hyp9), unknown function</t>
  </si>
  <si>
    <t>Plasmodium exported protein (hyp6), unknown function</t>
  </si>
  <si>
    <t>apicoplast ribosomal protein L21 precursor, putative</t>
  </si>
  <si>
    <t>cell division cycle protein 48 homologue, putative</t>
  </si>
  <si>
    <t>tetratricopeptide repeat protein, putative</t>
  </si>
  <si>
    <t>ankyrin-repeat protein, putative</t>
  </si>
  <si>
    <t>phospholipid or glycerol acyltransferase, putative</t>
  </si>
  <si>
    <t>pre-rRNA-processing protein TSR2, putative</t>
  </si>
  <si>
    <t>eukaryotic translation initiation factor subunit eIF2A, putative</t>
  </si>
  <si>
    <t>CS domain protein, putative</t>
  </si>
  <si>
    <t>GTPase-activating protein, putative</t>
  </si>
  <si>
    <t>lysophospholipase, putative</t>
  </si>
  <si>
    <t>glutaminyl-peptide cyclotransferase, putative</t>
  </si>
  <si>
    <t>SNARE associated Golgi protein, putative</t>
  </si>
  <si>
    <t>translation initiation factor IF-2, putative</t>
  </si>
  <si>
    <t>cytochrome c oxidase subunit 2, putative</t>
  </si>
  <si>
    <t>inositol-phosphate phosphatase, putative</t>
  </si>
  <si>
    <t>mitochondrial ribosomal protein L15 precursor, putative</t>
  </si>
  <si>
    <t>ribosome maturation protein SBDS, putative</t>
  </si>
  <si>
    <t>peptidase, putative</t>
  </si>
  <si>
    <t>protein MAM3, putative</t>
  </si>
  <si>
    <t>vesicle transport v-SNARE protein, putative</t>
  </si>
  <si>
    <t>long chain polyunsaturated fatty acid elongation enzyme, putative</t>
  </si>
  <si>
    <t>deoxyribodipyrimidine photo-lyase, putative</t>
  </si>
  <si>
    <t>ubiquitin carboxyl-terminal hydrolase, putative</t>
  </si>
  <si>
    <t>serine esterase, putative</t>
  </si>
  <si>
    <t>V-type proton ATPase 21 kDa proteolipid subunit, putative</t>
  </si>
  <si>
    <t>phospholipid scramblase, putative</t>
  </si>
  <si>
    <t>ADP-ribosylation factor, putative</t>
  </si>
  <si>
    <t>UBX domain, putative</t>
  </si>
  <si>
    <t>cactin homolog, putative</t>
  </si>
  <si>
    <t>regulator of chromosome condensation, putative</t>
  </si>
  <si>
    <t>phosphopantothenoylcysteine decarboxylase, putative</t>
  </si>
  <si>
    <t>AP-2 complex subunit sigma, putative</t>
  </si>
  <si>
    <t>ribosomal protein S8e, putative</t>
  </si>
  <si>
    <t>rab GTPase activator, putative</t>
  </si>
  <si>
    <t>importin-7, putative</t>
  </si>
  <si>
    <t>mitochondrial ribosomal protein L27 precursor, putative</t>
  </si>
  <si>
    <t>COPI associated protein, putative</t>
  </si>
  <si>
    <t>AP-1 complex subunit sigma, putative</t>
  </si>
  <si>
    <t>HORMA domain protein, putative</t>
  </si>
  <si>
    <t>phosphatidylserine synthase, putative</t>
  </si>
  <si>
    <t>PAP2-like protein, putative</t>
  </si>
  <si>
    <t>HAD superfamily protein, putative</t>
  </si>
  <si>
    <t>chromatin assembly factor 1 protein WD40 domain, putative</t>
  </si>
  <si>
    <t>SAM-dependent RNA methyltransferase, putative</t>
  </si>
  <si>
    <t>phd finger protein, putative</t>
  </si>
  <si>
    <t>tubulin--tyrosine ligase, putative</t>
  </si>
  <si>
    <t>DNA helicase, putative</t>
  </si>
  <si>
    <t>mannose-6-phosphate isomerase, putative</t>
  </si>
  <si>
    <t>ubiquitin carboxyl-terminal hydrolase 2, putative</t>
  </si>
  <si>
    <t>V-type proton ATPase subunit D, putative</t>
  </si>
  <si>
    <t>PPPDE peptidase, putative</t>
  </si>
  <si>
    <t>GINS complex subunit Psf3, putative</t>
  </si>
  <si>
    <t>AP-2 complex subunit alpha, putative</t>
  </si>
  <si>
    <t>DNA-directed RNA polymerase II 16 kDa subunit, putative</t>
  </si>
  <si>
    <t>MSP7-like protein, fragment, pseudogene</t>
  </si>
  <si>
    <t>amino acid transporter, putative</t>
  </si>
  <si>
    <t>haloacid dehalogenase-like hydrolase, putative</t>
  </si>
  <si>
    <t>filament assembling protein, putative</t>
  </si>
  <si>
    <t>CG2-related protein, putative</t>
  </si>
  <si>
    <t>protein phosphatase, putative</t>
  </si>
  <si>
    <t>OPA3-like protein, putative</t>
  </si>
  <si>
    <t>AAA family ATPase, putative</t>
  </si>
  <si>
    <t>E3 ubiquitin-protein ligase, putative</t>
  </si>
  <si>
    <t>zinc finger (CCCH type) protein, putative</t>
  </si>
  <si>
    <t>eukaryotic translation initiation factor eIF2A, putative</t>
  </si>
  <si>
    <t>monocarboxylate transporter, putative</t>
  </si>
  <si>
    <t>protein-S-isoprenylcysteine O-methyltransferase, putative</t>
  </si>
  <si>
    <t>DNA-binding chaperone, putative</t>
  </si>
  <si>
    <t>bromodomain protein, putative</t>
  </si>
  <si>
    <t>UMP-CMP kinase, putative</t>
  </si>
  <si>
    <t>HECT-domain (ubiquitin-transferase), putative</t>
  </si>
  <si>
    <t>translation initiation factor eIF-1A, putative</t>
  </si>
  <si>
    <t>protein-L-isoaspartate(D-aspartate) O-methyltransferase, putative</t>
  </si>
  <si>
    <t>phosphatidylinositol 3- and 4-kinase, putative</t>
  </si>
  <si>
    <t>trafficking protein particle complex subunit 4, putative</t>
  </si>
  <si>
    <t>N-alpha-acetyltransferase 15, NatA auxiliary subunit, putative</t>
  </si>
  <si>
    <t>eukaryotic translation initiation factor 5, putative</t>
  </si>
  <si>
    <t>mitochondrial ribosomal protein L11 precursor, putative</t>
  </si>
  <si>
    <t>ubiquitin-like protein, putative</t>
  </si>
  <si>
    <t>50S ribosomal protein L3, apicoplast, putative</t>
  </si>
  <si>
    <t>NOT family protein, putative</t>
  </si>
  <si>
    <t>mitochondrial ribosomal protein L20 precursor, putative</t>
  </si>
  <si>
    <t>patatin-like phospholipase, putative</t>
  </si>
  <si>
    <t>IWS1-like protein, putative</t>
  </si>
  <si>
    <t>protein kinase, putative</t>
  </si>
  <si>
    <t>small subunit rRNA processing factor, putative</t>
  </si>
  <si>
    <t>nucleolar protein Nop52, putative</t>
  </si>
  <si>
    <t>ubiquitin specific protease, putative</t>
  </si>
  <si>
    <t>lsm12, putative</t>
  </si>
  <si>
    <t>RNA (uracil-5-)methyltransferase, putative</t>
  </si>
  <si>
    <t>cytoplasmic translation machinery associated protein, putative</t>
  </si>
  <si>
    <t>zinc-carboxypeptidase, putative</t>
  </si>
  <si>
    <t>polyadenylate-binding protein, putative</t>
  </si>
  <si>
    <t>RNA-binding protein NOB1, putative</t>
  </si>
  <si>
    <t>V-type ATPase V0 subunit e, putative</t>
  </si>
  <si>
    <t>ubiquitin regulatory protein, putative</t>
  </si>
  <si>
    <t>AP-3 complex subunit sigma, putative</t>
  </si>
  <si>
    <t>lysine decarboxylase-like protein, putative</t>
  </si>
  <si>
    <t>phosphatidylinositol 4-kinase, putative</t>
  </si>
  <si>
    <t>WD repeat-containing protein, putative</t>
  </si>
  <si>
    <t>glutamine synthetase, putative</t>
  </si>
  <si>
    <t>Plasmodium exported protein (hyp12), unknown function</t>
  </si>
  <si>
    <t>TBC domain protein, putative</t>
  </si>
  <si>
    <t>RNA pseudouridylate synthase, putative</t>
  </si>
  <si>
    <t>V-type proton ATPase subunit C, putative</t>
  </si>
  <si>
    <t>nucleolar complex protein 2, putative</t>
  </si>
  <si>
    <t>DNA repair protein REV1, putative</t>
  </si>
  <si>
    <t>RNA methyltransferase, putative</t>
  </si>
  <si>
    <t>voltage-dependent anion-selective channel protein, putative</t>
  </si>
  <si>
    <t>tripartite motif protein, putative</t>
  </si>
  <si>
    <t>nucleoside diphosphate hydrolase, putative</t>
  </si>
  <si>
    <t>diacylglycerol kinase, putative</t>
  </si>
  <si>
    <t>lipase, putative</t>
  </si>
  <si>
    <t>phosphatidylinositol N-acetylglucosaminyltransferase, putative</t>
  </si>
  <si>
    <t>phosphatidylinositol N-acetylglucosaminyltransferase subunit P, putative</t>
  </si>
  <si>
    <t>nucleus export protein BRR6, putative</t>
  </si>
  <si>
    <t>large subunit rRNA methyltransferase, putative</t>
  </si>
  <si>
    <t>inositol 5-phosphatase, putative</t>
  </si>
  <si>
    <t>LETM1-like protein, putative</t>
  </si>
  <si>
    <t>tRNA m(1)G methyltransferase, putative</t>
  </si>
  <si>
    <t>protein BCP1, putative</t>
  </si>
  <si>
    <t>pre-mRNA-splicing factor ISY1, putative</t>
  </si>
  <si>
    <t>DNA repair protein RAD23, putative</t>
  </si>
  <si>
    <t>mitochondrial ribosomal protein S17 precursor, putative</t>
  </si>
  <si>
    <t>ribonuclease H2 subunit A, putative</t>
  </si>
  <si>
    <t>prefoldin subunit 4, putative</t>
  </si>
  <si>
    <t>tRNA methyltransferase, putative</t>
  </si>
  <si>
    <t>chaperone binding protein, putative</t>
  </si>
  <si>
    <t>apicoplast ribosomal protein L15 precursor, putative</t>
  </si>
  <si>
    <t>mitochondrial large subunit ribosomal protein, putative</t>
  </si>
  <si>
    <t>transcription elongation factor s-II, putative</t>
  </si>
  <si>
    <t>50S ribosomal protein L9, apicoplast, putative</t>
  </si>
  <si>
    <t>nucleolar GTP-binding protein 1, putative</t>
  </si>
  <si>
    <t>BolA-like protein, putative</t>
  </si>
  <si>
    <t>cytochrome c1 heme lyase, putative</t>
  </si>
  <si>
    <t>glycosyltransferase family 28 protein, putative</t>
  </si>
  <si>
    <t>step II splicing factor, putative</t>
  </si>
  <si>
    <t>thioredoxin-like protein, putative</t>
  </si>
  <si>
    <t>apicoplast ribosomal protein S15 precursor, putative</t>
  </si>
  <si>
    <t>U2 small nuclear ribonucleoprotein B'', putative</t>
  </si>
  <si>
    <t>alpha/beta hydrolase, putative</t>
  </si>
  <si>
    <t>cytochrome b5-like heme/steroid binding protein, putative</t>
  </si>
  <si>
    <t>alpha/beta-hydrolase, putative</t>
  </si>
  <si>
    <t>mitochondrial ribosomal protein L29/L47 precursor, putative</t>
  </si>
  <si>
    <t>calcium/calmodulin-dependent protein kinase, putative</t>
  </si>
  <si>
    <t>serine/threonine protein kinase, putative</t>
  </si>
  <si>
    <t>DEAD/DEAH box helicase, putative</t>
  </si>
  <si>
    <t>CRAL/TRIO domain-containing protein, putative</t>
  </si>
  <si>
    <t>LEM3/CDC50 family protein, putative</t>
  </si>
  <si>
    <t>sec14-like cytosolic factor or phosphatidylinositol/phosphatidylcholine transfer protein, putative</t>
  </si>
  <si>
    <t>60S ribosomal protein L7ae/L30e, putative</t>
  </si>
  <si>
    <t>apicoplast ribosomal protein S14p/S29e precursor, putative</t>
  </si>
  <si>
    <t>triose or hexose phosphate/phosphate translocator, putative</t>
  </si>
  <si>
    <t>bis(5'-nucleosyl)-tetraphosphatase [asymmetrical]</t>
  </si>
  <si>
    <t>AP endonuclease (DNA-[apurinic or apyrimidinic site] lyase), putative</t>
  </si>
  <si>
    <t>lipid/sterol:H+ symporter</t>
  </si>
  <si>
    <t>PF3D7_0315900</t>
  </si>
  <si>
    <t>PF3D7_0404800</t>
  </si>
  <si>
    <t>PF3D7_0507300</t>
  </si>
  <si>
    <t>PF3D7_1004700</t>
  </si>
  <si>
    <t>PF3D7_1121700</t>
  </si>
  <si>
    <t>PF3D7_1127500</t>
  </si>
  <si>
    <t>PF3D7_1139700</t>
  </si>
  <si>
    <t>PF3D7_1325300</t>
  </si>
  <si>
    <t>PF3D7_1332100</t>
  </si>
  <si>
    <t>PF3D7_1332400</t>
  </si>
  <si>
    <t>PF3D7_1338600</t>
  </si>
  <si>
    <t>PF3D7_1339500</t>
  </si>
  <si>
    <t>PF3D7_1351600</t>
  </si>
  <si>
    <t>PF3D7_1410500</t>
  </si>
  <si>
    <t>PF3D7_1118500</t>
  </si>
  <si>
    <t>PF3D7_1225300</t>
  </si>
  <si>
    <t>PF3D7_1466900</t>
  </si>
  <si>
    <t>PF3D7_0710100</t>
  </si>
  <si>
    <t>PF3D7_0508700</t>
  </si>
  <si>
    <t>PF3D7_0410900</t>
  </si>
  <si>
    <t>PF3D7_0519500</t>
  </si>
  <si>
    <t>PF3D7_0935400</t>
  </si>
  <si>
    <t>PF3D7_0604900</t>
  </si>
  <si>
    <t>PF3D7_1202800</t>
  </si>
  <si>
    <t>PF3D7_1365000</t>
  </si>
  <si>
    <t>PF3D7_0625200</t>
  </si>
  <si>
    <t>PF3D7_0414000</t>
  </si>
  <si>
    <t>PF3D7_1336800</t>
  </si>
  <si>
    <t>PF3D7_1339600</t>
  </si>
  <si>
    <t>PF3D7_1236700</t>
  </si>
  <si>
    <t>PF3D7_1435100</t>
  </si>
  <si>
    <t>PF3D7_1215100</t>
  </si>
  <si>
    <t>PF3D7_1128400</t>
  </si>
  <si>
    <t>PF3D7_0110500</t>
  </si>
  <si>
    <t>PF3D7_0602400</t>
  </si>
  <si>
    <t>PF3D7_1326600</t>
  </si>
  <si>
    <t>PF3D7_0501900</t>
  </si>
  <si>
    <t>PF3D7_1328400</t>
  </si>
  <si>
    <t>PF3D7_1342300</t>
  </si>
  <si>
    <t>PF3D7_1355500</t>
  </si>
  <si>
    <t>PF3D7_0103600</t>
  </si>
  <si>
    <t>PF3D7_1470800</t>
  </si>
  <si>
    <t>PF3D7_0615900</t>
  </si>
  <si>
    <t>PF3D7_1320300</t>
  </si>
  <si>
    <t>PF3D7_1425800</t>
  </si>
  <si>
    <t>PF3D7_1308500</t>
  </si>
  <si>
    <t>PF3D7_0910800</t>
  </si>
  <si>
    <t>PF3D7_0517400</t>
  </si>
  <si>
    <t>PF3D7_1123700</t>
  </si>
  <si>
    <t>PF3D7_0411900</t>
  </si>
  <si>
    <t>PF3D7_1234100</t>
  </si>
  <si>
    <t>PF3D7_1120900</t>
  </si>
  <si>
    <t>PF3D7_0709500</t>
  </si>
  <si>
    <t>PF3D7_0309200</t>
  </si>
  <si>
    <t>PF3D7_0506300</t>
  </si>
  <si>
    <t>PF3D7_0607200</t>
  </si>
  <si>
    <t>PF3D7_1104300</t>
  </si>
  <si>
    <t>PF3D7_1365600</t>
  </si>
  <si>
    <t>PF3D7_0319200</t>
  </si>
  <si>
    <t>PF3D7_0408900.1</t>
  </si>
  <si>
    <t>PF3D7_1448800</t>
  </si>
  <si>
    <t>PF3D7_1443400</t>
  </si>
  <si>
    <t>PF3D7_0608600</t>
  </si>
  <si>
    <t>PF3D7_1469100</t>
  </si>
  <si>
    <t>PF3D7_0714600</t>
  </si>
  <si>
    <t>PF3D7_0628700</t>
  </si>
  <si>
    <t>PF3D7_1360400</t>
  </si>
  <si>
    <t>PF3D7_0818000</t>
  </si>
  <si>
    <t>PF3D7_1231600</t>
  </si>
  <si>
    <t>PF3D7_1131000</t>
  </si>
  <si>
    <t>PF3D7_1241700</t>
  </si>
  <si>
    <t>PF3D7_0729200</t>
  </si>
  <si>
    <t>PF3D7_0908800</t>
  </si>
  <si>
    <t>PF3D7_0815000</t>
  </si>
  <si>
    <t>PF3D7_0104400</t>
  </si>
  <si>
    <t>PF3D7_1457600</t>
  </si>
  <si>
    <t>PF3D7_0904800</t>
  </si>
  <si>
    <t>PF3D7_0322400</t>
  </si>
  <si>
    <t>PF3D7_0409500</t>
  </si>
  <si>
    <t>PF3D7_0206000</t>
  </si>
  <si>
    <t>PF3D7_0307600</t>
  </si>
  <si>
    <t>PF3D7_0408100</t>
  </si>
  <si>
    <t>PF3D7_1022200</t>
  </si>
  <si>
    <t>PF3D7_1249900</t>
  </si>
  <si>
    <t>PF3D7_1343500</t>
  </si>
  <si>
    <t>PF3D7_0323200</t>
  </si>
  <si>
    <t>PF3D7_1456500</t>
  </si>
  <si>
    <t>PF3D7_0520800</t>
  </si>
  <si>
    <t>PF3D7_1439700</t>
  </si>
  <si>
    <t>PF3D7_0513200</t>
  </si>
  <si>
    <t>PF3D7_0710800</t>
  </si>
  <si>
    <t>PF3D7_1009500</t>
  </si>
  <si>
    <t>PF3D7_1111300</t>
  </si>
  <si>
    <t>PF3D7_0729300</t>
  </si>
  <si>
    <t>PF3D7_0710000</t>
  </si>
  <si>
    <t>PF3D7_0929100</t>
  </si>
  <si>
    <t>PF3D7_0608200</t>
  </si>
  <si>
    <t>PF3D7_1467400</t>
  </si>
  <si>
    <t>PF3D7_1231700</t>
  </si>
  <si>
    <t>PF3D7_1013300</t>
  </si>
  <si>
    <t>PF3D7_0922800</t>
  </si>
  <si>
    <t>PF3D7_0904900</t>
  </si>
  <si>
    <t>PF3D7_1242500</t>
  </si>
  <si>
    <t>PF3D7_1226800</t>
  </si>
  <si>
    <t>PF3D7_0827000</t>
  </si>
  <si>
    <t>PF3D7_1328900</t>
  </si>
  <si>
    <t>PF3D7_1341400</t>
  </si>
  <si>
    <t>PF3D7_1406600</t>
  </si>
  <si>
    <t>PF3D7_1022000</t>
  </si>
  <si>
    <t>PF3D7_1450700</t>
  </si>
  <si>
    <t>PF3D7_0505300</t>
  </si>
  <si>
    <t>PF3D7_1435700.1</t>
  </si>
  <si>
    <t>PF3D7_0827600</t>
  </si>
  <si>
    <t>PF3D7_1230800</t>
  </si>
  <si>
    <t>PF3D7_0217100</t>
  </si>
  <si>
    <t>PF3D7_0106900</t>
  </si>
  <si>
    <t>PF3D7_0503600</t>
  </si>
  <si>
    <t>PF3D7_0715500</t>
  </si>
  <si>
    <t>PF3D7_0209700</t>
  </si>
  <si>
    <t>PF3D7_0214100</t>
  </si>
  <si>
    <t>PF3D7_0622800</t>
  </si>
  <si>
    <t>PF3D7_1369600</t>
  </si>
  <si>
    <t>PF3D7_0701600</t>
  </si>
  <si>
    <t>PF3D7_1303800</t>
  </si>
  <si>
    <t>PF3D7_0605800</t>
  </si>
  <si>
    <t>PF3D7_0321200</t>
  </si>
  <si>
    <t>PF3D7_1465200</t>
  </si>
  <si>
    <t>PF3D7_0403900</t>
  </si>
  <si>
    <t>PF3D7_0413900</t>
  </si>
  <si>
    <t>PF3D7_0420000</t>
  </si>
  <si>
    <t>PF3D7_0420400</t>
  </si>
  <si>
    <t>PF3D7_0420500</t>
  </si>
  <si>
    <t>PF3D7_1349900</t>
  </si>
  <si>
    <t>PF3D7_0505700</t>
  </si>
  <si>
    <t>PF3D7_0509100</t>
  </si>
  <si>
    <t>PF3D7_0516600</t>
  </si>
  <si>
    <t>PF3D7_0519800</t>
  </si>
  <si>
    <t>PF3D7_0829200</t>
  </si>
  <si>
    <t>PF3D7_0521300</t>
  </si>
  <si>
    <t>PF3D7_1444700</t>
  </si>
  <si>
    <t>PF3D7_1129400</t>
  </si>
  <si>
    <t>PF3D7_0529800</t>
  </si>
  <si>
    <t>PF3D7_0605100</t>
  </si>
  <si>
    <t>PF3D7_1311700</t>
  </si>
  <si>
    <t>PF3D7_0612600</t>
  </si>
  <si>
    <t>PF3D7_0613700</t>
  </si>
  <si>
    <t>PF3D7_1247100</t>
  </si>
  <si>
    <t>PF3D7_1334500</t>
  </si>
  <si>
    <t>PF3D7_1359900</t>
  </si>
  <si>
    <t>PF3D7_0702100</t>
  </si>
  <si>
    <t>PF3D7_0705300</t>
  </si>
  <si>
    <t>PF3D7_0619000.2</t>
  </si>
  <si>
    <t>PF3D7_0713900</t>
  </si>
  <si>
    <t>PF3D7_1004400</t>
  </si>
  <si>
    <t>PF3D7_0717400</t>
  </si>
  <si>
    <t>PF3D7_0610500</t>
  </si>
  <si>
    <t>PF3D7_0717600</t>
  </si>
  <si>
    <t>PF3D7_0720800</t>
  </si>
  <si>
    <t>PF3D7_0711500</t>
  </si>
  <si>
    <t>PF3D7_0723400</t>
  </si>
  <si>
    <t>PF3D7_0724800</t>
  </si>
  <si>
    <t>PF3D7_1320400</t>
  </si>
  <si>
    <t>PF3D7_1410300</t>
  </si>
  <si>
    <t>PF3D7_0803000</t>
  </si>
  <si>
    <t>PF3D7_0803100</t>
  </si>
  <si>
    <t>PF3D7_0111200</t>
  </si>
  <si>
    <t>PF3D7_0827800</t>
  </si>
  <si>
    <t>PF3D7_0829800</t>
  </si>
  <si>
    <t>PF3D7_0903400</t>
  </si>
  <si>
    <t>PF3D7_0906100</t>
  </si>
  <si>
    <t>PF3D7_0913700</t>
  </si>
  <si>
    <t>PF3D7_0915000</t>
  </si>
  <si>
    <t>PF3D7_0930100</t>
  </si>
  <si>
    <t>PF3D7_1002200</t>
  </si>
  <si>
    <t>PF3D7_1003400</t>
  </si>
  <si>
    <t>PF3D7_1241200</t>
  </si>
  <si>
    <t>PF3D7_1004600</t>
  </si>
  <si>
    <t>PF3D7_1007300</t>
  </si>
  <si>
    <t>PF3D7_1019100</t>
  </si>
  <si>
    <t>PF3D7_0720100</t>
  </si>
  <si>
    <t>PF3D7_1020100</t>
  </si>
  <si>
    <t>PF3D7_0622200</t>
  </si>
  <si>
    <t>PF3D7_1031300</t>
  </si>
  <si>
    <t>PF3D7_0914500</t>
  </si>
  <si>
    <t>PF3D7_1031600</t>
  </si>
  <si>
    <t>PF3D7_1119300</t>
  </si>
  <si>
    <t>PF3D7_1229500</t>
  </si>
  <si>
    <t>PF3D7_1426600</t>
  </si>
  <si>
    <t>PF3D7_1110200</t>
  </si>
  <si>
    <t>PF3D7_1110700</t>
  </si>
  <si>
    <t>PF3D7_1452500</t>
  </si>
  <si>
    <t>PF3D7_1124100</t>
  </si>
  <si>
    <t>PF3D7_1131200</t>
  </si>
  <si>
    <t>PF3D7_1345400</t>
  </si>
  <si>
    <t>PF3D7_1134800</t>
  </si>
  <si>
    <t>PF3D7_1136600</t>
  </si>
  <si>
    <t>PF3D7_1136800</t>
  </si>
  <si>
    <t>PF3D7_0912000</t>
  </si>
  <si>
    <t>PF3D7_0621500</t>
  </si>
  <si>
    <t>PF3D7_1141800</t>
  </si>
  <si>
    <t>PF3D7_1147300</t>
  </si>
  <si>
    <t>PF3D7_0408500</t>
  </si>
  <si>
    <t>PF3D7_1207000</t>
  </si>
  <si>
    <t>PF3D7_1209400</t>
  </si>
  <si>
    <t>PF3D7_1420400</t>
  </si>
  <si>
    <t>PF3D7_1217400</t>
  </si>
  <si>
    <t>PF3D7_1218100</t>
  </si>
  <si>
    <t>PF3D7_0515100</t>
  </si>
  <si>
    <t>PF3D7_1202200</t>
  </si>
  <si>
    <t>PF3D7_1228500</t>
  </si>
  <si>
    <t>PF3D7_1233600</t>
  </si>
  <si>
    <t>PF3D7_0810100</t>
  </si>
  <si>
    <t>PF3D7_1304400</t>
  </si>
  <si>
    <t>PF3D7_1307600</t>
  </si>
  <si>
    <t>PF3D7_1310400</t>
  </si>
  <si>
    <t>PF3D7_1313400</t>
  </si>
  <si>
    <t>PF3D7_1238300</t>
  </si>
  <si>
    <t>PF3D7_1318400</t>
  </si>
  <si>
    <t>PF3D7_0316200</t>
  </si>
  <si>
    <t>PF3D7_0809400</t>
  </si>
  <si>
    <t>PF3D7_1329100</t>
  </si>
  <si>
    <t>PF3D7_1339700</t>
  </si>
  <si>
    <t>PF3D7_0729600</t>
  </si>
  <si>
    <t>PF3D7_1346400</t>
  </si>
  <si>
    <t>PF3D7_1350500</t>
  </si>
  <si>
    <t>PF3D7_1366400</t>
  </si>
  <si>
    <t>PF3D7_1407100</t>
  </si>
  <si>
    <t>PF3D7_0524100</t>
  </si>
  <si>
    <t>PF3D7_1413400</t>
  </si>
  <si>
    <t>PF3D7_0922700</t>
  </si>
  <si>
    <t>PF3D7_1417600</t>
  </si>
  <si>
    <t>PF3D7_1422100</t>
  </si>
  <si>
    <t>PF3D7_0826100</t>
  </si>
  <si>
    <t>PF3D7_0403200</t>
  </si>
  <si>
    <t>PF3D7_1428800.1</t>
  </si>
  <si>
    <t>PF3D7_1428800.2</t>
  </si>
  <si>
    <t>PF3D7_1429800</t>
  </si>
  <si>
    <t>PF3D7_1442900</t>
  </si>
  <si>
    <t>PF3D7_1448300</t>
  </si>
  <si>
    <t>PF3D7_1449100</t>
  </si>
  <si>
    <t>PF3D7_1451800</t>
  </si>
  <si>
    <t>PF3D7_1457900</t>
  </si>
  <si>
    <t>PF3D7_1459000</t>
  </si>
  <si>
    <t>PF3D7_0623200</t>
  </si>
  <si>
    <t>PF3D7_0720000</t>
  </si>
  <si>
    <t>PF3D7_1472200</t>
  </si>
  <si>
    <t>PF3D7_1408400</t>
  </si>
  <si>
    <t>PF3D7_0825000</t>
  </si>
  <si>
    <t>PF3D7_0103900</t>
  </si>
  <si>
    <t>PF3D7_0107800</t>
  </si>
  <si>
    <t>PF3D7_1344400</t>
  </si>
  <si>
    <t>PF3D7_0107900</t>
  </si>
  <si>
    <t>PF3D7_0109900.1</t>
  </si>
  <si>
    <t>PF3D7_0109900.2</t>
  </si>
  <si>
    <t>PF3D7_1451300</t>
  </si>
  <si>
    <t>PF3D7_0111300</t>
  </si>
  <si>
    <t>PF3D7_0111400</t>
  </si>
  <si>
    <t>PF3D7_0111800</t>
  </si>
  <si>
    <t>PF3D7_0618600</t>
  </si>
  <si>
    <t>PF3D7_0113200</t>
  </si>
  <si>
    <t>PF3D7_1361200</t>
  </si>
  <si>
    <t>PF3D7_0204300</t>
  </si>
  <si>
    <t>PF3D7_0204800</t>
  </si>
  <si>
    <t>PF3D7_0208100.1</t>
  </si>
  <si>
    <t>PF3D7_0208100.2</t>
  </si>
  <si>
    <t>PF3D7_0210200</t>
  </si>
  <si>
    <t>PF3D7_0210400</t>
  </si>
  <si>
    <t>PF3D7_0211700</t>
  </si>
  <si>
    <t>PF3D7_0212000</t>
  </si>
  <si>
    <t>PF3D7_0212200</t>
  </si>
  <si>
    <t>PF3D7_0215600</t>
  </si>
  <si>
    <t>PF3D7_0218200</t>
  </si>
  <si>
    <t>PF3D7_0218600</t>
  </si>
  <si>
    <t>PF3D7_0219500</t>
  </si>
  <si>
    <t>PF3D7_0301400</t>
  </si>
  <si>
    <t>PF3D7_0304800</t>
  </si>
  <si>
    <t>PF3D7_0306200</t>
  </si>
  <si>
    <t>PF3D7_0310300</t>
  </si>
  <si>
    <t>PF3D7_0311100</t>
  </si>
  <si>
    <t>PF3D7_0313200</t>
  </si>
  <si>
    <t>PF3D7_0314300</t>
  </si>
  <si>
    <t>PF3D7_0315000</t>
  </si>
  <si>
    <t>PF3D7_0316400</t>
  </si>
  <si>
    <t>PF3D7_0316500</t>
  </si>
  <si>
    <t>PF3D7_0317700</t>
  </si>
  <si>
    <t>PF3D7_0319400</t>
  </si>
  <si>
    <t>PF3D7_0320300</t>
  </si>
  <si>
    <t>PF3D7_1134400</t>
  </si>
  <si>
    <t>PF3D7_0320800</t>
  </si>
  <si>
    <t>PF3D7_0403600</t>
  </si>
  <si>
    <t>PF3D7_0405600</t>
  </si>
  <si>
    <t>PF3D7_0406500</t>
  </si>
  <si>
    <t>PF3D7_1428900</t>
  </si>
  <si>
    <t>PF3D7_0406800</t>
  </si>
  <si>
    <t>PF3D7_1452800</t>
  </si>
  <si>
    <t>PF3D7_0408900.2</t>
  </si>
  <si>
    <t>PF3D7_1110900</t>
  </si>
  <si>
    <t>PF3D7_0416600</t>
  </si>
  <si>
    <t>PF3D7_0501800</t>
  </si>
  <si>
    <t>PF3D7_0504800</t>
  </si>
  <si>
    <t>PF3D7_0513000</t>
  </si>
  <si>
    <t>PF3D7_0514300</t>
  </si>
  <si>
    <t>PF3D7_1033700</t>
  </si>
  <si>
    <t>PF3D7_0515300</t>
  </si>
  <si>
    <t>PF3D7_0519100</t>
  </si>
  <si>
    <t>PF3D7_0519900</t>
  </si>
  <si>
    <t>PF3D7_0520400</t>
  </si>
  <si>
    <t>PF3D7_0521000</t>
  </si>
  <si>
    <t>PF3D7_0521400</t>
  </si>
  <si>
    <t>PF3D7_0523500</t>
  </si>
  <si>
    <t>PF3D7_0525000</t>
  </si>
  <si>
    <t>PF3D7_0525600</t>
  </si>
  <si>
    <t>PF3D7_0526700</t>
  </si>
  <si>
    <t>PF3D7_0531900</t>
  </si>
  <si>
    <t>PF3D7_0929300</t>
  </si>
  <si>
    <t>PF3D7_0603200</t>
  </si>
  <si>
    <t>PF3D7_0603400</t>
  </si>
  <si>
    <t>PF3D7_0606700</t>
  </si>
  <si>
    <t>PF3D7_0828200</t>
  </si>
  <si>
    <t>PF3D7_0608100</t>
  </si>
  <si>
    <t>PF3D7_0610200</t>
  </si>
  <si>
    <t>PF3D7_0612100</t>
  </si>
  <si>
    <t>PF3D7_0615000</t>
  </si>
  <si>
    <t>PF3D7_0615300</t>
  </si>
  <si>
    <t>PF3D7_0616100</t>
  </si>
  <si>
    <t>PF3D7_0618700</t>
  </si>
  <si>
    <t>PF3D7_0619000.1</t>
  </si>
  <si>
    <t>PF3D7_0621000</t>
  </si>
  <si>
    <t>PF3D7_0621300</t>
  </si>
  <si>
    <t>PF3D7_0621600</t>
  </si>
  <si>
    <t>PF3D7_0622400</t>
  </si>
  <si>
    <t>PF3D7_0624700</t>
  </si>
  <si>
    <t>PF3D7_0625300</t>
  </si>
  <si>
    <t>PF3D7_0625700</t>
  </si>
  <si>
    <t>PF3D7_0628600</t>
  </si>
  <si>
    <t>PF3D7_0702900</t>
  </si>
  <si>
    <t>PF3D7_0703200</t>
  </si>
  <si>
    <t>PF3D7_0705000</t>
  </si>
  <si>
    <t>PF3D7_0705400</t>
  </si>
  <si>
    <t>PF3D7_0707200</t>
  </si>
  <si>
    <t>PF3D7_0707800</t>
  </si>
  <si>
    <t>PF3D7_0709400</t>
  </si>
  <si>
    <t>PF3D7_0711000</t>
  </si>
  <si>
    <t>PF3D7_0711400</t>
  </si>
  <si>
    <t>PF3D7_1463400</t>
  </si>
  <si>
    <t>PF3D7_0715400</t>
  </si>
  <si>
    <t>PF3D7_0716100</t>
  </si>
  <si>
    <t>PF3D7_0722300</t>
  </si>
  <si>
    <t>PF3D7_0725000</t>
  </si>
  <si>
    <t>PF3D7_0725900</t>
  </si>
  <si>
    <t>PF3D7_0728300</t>
  </si>
  <si>
    <t>PF3D7_0728500</t>
  </si>
  <si>
    <t>PF3D7_0728600</t>
  </si>
  <si>
    <t>PF3D7_0728800</t>
  </si>
  <si>
    <t>PF3D7_0728900</t>
  </si>
  <si>
    <t>PF3D7_0801100</t>
  </si>
  <si>
    <t>PF3D7_0801700</t>
  </si>
  <si>
    <t>PF3D7_0804400</t>
  </si>
  <si>
    <t>PF3D7_0806100</t>
  </si>
  <si>
    <t>PF3D7_0811800</t>
  </si>
  <si>
    <t>PF3D7_0813200</t>
  </si>
  <si>
    <t>PF3D7_0813500</t>
  </si>
  <si>
    <t>PF3D7_0815400</t>
  </si>
  <si>
    <t>PF3D7_0906910</t>
  </si>
  <si>
    <t>PF3D7_0821900</t>
  </si>
  <si>
    <t>PF3D7_0822100</t>
  </si>
  <si>
    <t>PF3D7_0825500</t>
  </si>
  <si>
    <t>PF3D7_1004200</t>
  </si>
  <si>
    <t>PF3D7_0827300</t>
  </si>
  <si>
    <t>PF3D7_1209000</t>
  </si>
  <si>
    <t>PF3D7_0828300</t>
  </si>
  <si>
    <t>PF3D7_0830100</t>
  </si>
  <si>
    <t>PF3D7_0830700</t>
  </si>
  <si>
    <t>PF3D7_1415400</t>
  </si>
  <si>
    <t>PF3D7_0910200</t>
  </si>
  <si>
    <t>PF3D7_0911600</t>
  </si>
  <si>
    <t>PF3D7_1370000</t>
  </si>
  <si>
    <t>PF3D7_1308700</t>
  </si>
  <si>
    <t>PF3D7_0916200</t>
  </si>
  <si>
    <t>PF3D7_0923400</t>
  </si>
  <si>
    <t>PF3D7_0923800.1</t>
  </si>
  <si>
    <t>PF3D7_0923800.2</t>
  </si>
  <si>
    <t>PF3D7_0924700</t>
  </si>
  <si>
    <t>PF3D7_0925300</t>
  </si>
  <si>
    <t>PF3D7_0926800</t>
  </si>
  <si>
    <t>PF3D7_1456700</t>
  </si>
  <si>
    <t>PF3D7_0930600</t>
  </si>
  <si>
    <t>PF3D7_0932400</t>
  </si>
  <si>
    <t>PF3D7_0932600</t>
  </si>
  <si>
    <t>PF3D7_0933300</t>
  </si>
  <si>
    <t>PF3D7_0933400</t>
  </si>
  <si>
    <t>PF3D7_1001300</t>
  </si>
  <si>
    <t>PF3D7_1002600</t>
  </si>
  <si>
    <t>PF3D7_1022800</t>
  </si>
  <si>
    <t>PF3D7_1005500</t>
  </si>
  <si>
    <t>PF3D7_1005600</t>
  </si>
  <si>
    <t>PF3D7_1007900</t>
  </si>
  <si>
    <t>PF3D7_1013500</t>
  </si>
  <si>
    <t>PF3D7_1014300</t>
  </si>
  <si>
    <t>PF3D7_1021000</t>
  </si>
  <si>
    <t>PF3D7_1021200</t>
  </si>
  <si>
    <t>PF3D7_1021500</t>
  </si>
  <si>
    <t>PF3D7_1330300</t>
  </si>
  <si>
    <t>PF3D7_1024500</t>
  </si>
  <si>
    <t>PF3D7_1030100</t>
  </si>
  <si>
    <t>PF3D7_1032700</t>
  </si>
  <si>
    <t>PF3D7_1036600.1</t>
  </si>
  <si>
    <t>PF3D7_1036600.2</t>
  </si>
  <si>
    <t>PF3D7_1103400</t>
  </si>
  <si>
    <t>PF3D7_1106200</t>
  </si>
  <si>
    <t>PF3D7_1106300</t>
  </si>
  <si>
    <t>PF3D7_1107200</t>
  </si>
  <si>
    <t>PF3D7_1113600</t>
  </si>
  <si>
    <t>PF3D7_1118900</t>
  </si>
  <si>
    <t>PF3D7_1120500</t>
  </si>
  <si>
    <t>PF3D7_1123800</t>
  </si>
  <si>
    <t>PF3D7_1125100</t>
  </si>
  <si>
    <t>PF3D7_1470700</t>
  </si>
  <si>
    <t>PF3D7_1125400</t>
  </si>
  <si>
    <t>PF3D7_1126000</t>
  </si>
  <si>
    <t>PF3D7_1225500</t>
  </si>
  <si>
    <t>PF3D7_1129800</t>
  </si>
  <si>
    <t>PF3D7_1130500</t>
  </si>
  <si>
    <t>PF3D7_1130700</t>
  </si>
  <si>
    <t>PF3D7_1132400</t>
  </si>
  <si>
    <t>PF3D7_1134300</t>
  </si>
  <si>
    <t>PF3D7_1137100</t>
  </si>
  <si>
    <t>PF3D7_1142800</t>
  </si>
  <si>
    <t>PF3D7_1143500</t>
  </si>
  <si>
    <t>PF3D7_1148000</t>
  </si>
  <si>
    <t>PF3D7_1149000</t>
  </si>
  <si>
    <t>PF3D7_1203000</t>
  </si>
  <si>
    <t>PF3D7_1204500</t>
  </si>
  <si>
    <t>PF3D7_1208700</t>
  </si>
  <si>
    <t>PF3D7_1211200</t>
  </si>
  <si>
    <t>PF3D7_1211600</t>
  </si>
  <si>
    <t>PF3D7_1214000</t>
  </si>
  <si>
    <t>PF3D7_1216000</t>
  </si>
  <si>
    <t>PF3D7_1217000</t>
  </si>
  <si>
    <t>PF3D7_1217300</t>
  </si>
  <si>
    <t>PF3D7_1221800</t>
  </si>
  <si>
    <t>PF3D7_1223300</t>
  </si>
  <si>
    <t>PF3D7_1228700</t>
  </si>
  <si>
    <t>PF3D7_1232300</t>
  </si>
  <si>
    <t>PF3D7_1234600</t>
  </si>
  <si>
    <t>PF3D7_1236000</t>
  </si>
  <si>
    <t>PF3D7_1241500</t>
  </si>
  <si>
    <t>PF3D7_1242200</t>
  </si>
  <si>
    <t>PF3D7_1243000</t>
  </si>
  <si>
    <t>PF3D7_1243100</t>
  </si>
  <si>
    <t>PF3D7_1245400</t>
  </si>
  <si>
    <t>PF3D7_1246600</t>
  </si>
  <si>
    <t>PF3D7_1246700</t>
  </si>
  <si>
    <t>PF3D7_1249100</t>
  </si>
  <si>
    <t>PF3D7_1251600</t>
  </si>
  <si>
    <t>PF3D7_1303100</t>
  </si>
  <si>
    <t>PF3D7_1304300</t>
  </si>
  <si>
    <t>PF3D7_1306200</t>
  </si>
  <si>
    <t>PF3D7_1307000</t>
  </si>
  <si>
    <t>PF3D7_1307200</t>
  </si>
  <si>
    <t>PF3D7_1307800</t>
  </si>
  <si>
    <t>PF3D7_1308200</t>
  </si>
  <si>
    <t>PF3D7_1308900</t>
  </si>
  <si>
    <t>PF3D7_1314700</t>
  </si>
  <si>
    <t>PF3D7_1317600</t>
  </si>
  <si>
    <t>PF3D7_1324200</t>
  </si>
  <si>
    <t>PF3D7_1325900</t>
  </si>
  <si>
    <t>PF3D7_1327700</t>
  </si>
  <si>
    <t>PF3D7_1329200</t>
  </si>
  <si>
    <t>PF3D7_1330600</t>
  </si>
  <si>
    <t>PF3D7_1332800</t>
  </si>
  <si>
    <t>PF3D7_1333500</t>
  </si>
  <si>
    <t>PF3D7_1335700</t>
  </si>
  <si>
    <t>PF3D7_1338900</t>
  </si>
  <si>
    <t>PF3D7_1339800</t>
  </si>
  <si>
    <t>PF3D7_1368700</t>
  </si>
  <si>
    <t>PF3D7_1345200</t>
  </si>
  <si>
    <t>PF3D7_1345700</t>
  </si>
  <si>
    <t>PF3D7_1345900</t>
  </si>
  <si>
    <t>PF3D7_1347300</t>
  </si>
  <si>
    <t>PF3D7_1350700</t>
  </si>
  <si>
    <t>PF3D7_1351100</t>
  </si>
  <si>
    <t>PF3D7_1351200</t>
  </si>
  <si>
    <t>PF3D7_1358200</t>
  </si>
  <si>
    <t>PF3D7_1363100</t>
  </si>
  <si>
    <t>PF3D7_1432800</t>
  </si>
  <si>
    <t>PF3D7_1404500</t>
  </si>
  <si>
    <t>PF3D7_1411500</t>
  </si>
  <si>
    <t>PF3D7_1411800</t>
  </si>
  <si>
    <t>PF3D7_1412400</t>
  </si>
  <si>
    <t>PF3D7_1418200</t>
  </si>
  <si>
    <t>PF3D7_1418300</t>
  </si>
  <si>
    <t>PF3D7_1419100</t>
  </si>
  <si>
    <t>PF3D7_1421600</t>
  </si>
  <si>
    <t>PF3D7_1422700</t>
  </si>
  <si>
    <t>PF3D7_1424200</t>
  </si>
  <si>
    <t>PF3D7_1428700</t>
  </si>
  <si>
    <t>PF3D7_1431500</t>
  </si>
  <si>
    <t>PF3D7_1433700</t>
  </si>
  <si>
    <t>PF3D7_1434800</t>
  </si>
  <si>
    <t>PF3D7_1435700.2</t>
  </si>
  <si>
    <t>PF3D7_1437100</t>
  </si>
  <si>
    <t>PF3D7_1443800</t>
  </si>
  <si>
    <t>PF3D7_1443900</t>
  </si>
  <si>
    <t>PF3D7_1444600</t>
  </si>
  <si>
    <t>PF3D7_1451500</t>
  </si>
  <si>
    <t>PF3D7_1452900</t>
  </si>
  <si>
    <t>PF3D7_1454700</t>
  </si>
  <si>
    <t>PF3D7_1455700</t>
  </si>
  <si>
    <t>PF3D7_1455900</t>
  </si>
  <si>
    <t>PF3D7_1456000</t>
  </si>
  <si>
    <t>PF3D7_1461000</t>
  </si>
  <si>
    <t>PF3D7_1461600</t>
  </si>
  <si>
    <t>PF3D7_1464000</t>
  </si>
  <si>
    <t>PF3D7_1467500</t>
  </si>
  <si>
    <t>PF3D7_1470000</t>
  </si>
  <si>
    <t>PF3D7_1470200</t>
  </si>
  <si>
    <t>PF3D7_1474700</t>
  </si>
  <si>
    <t>PF3D7_1475300</t>
  </si>
  <si>
    <t>unspecified product</t>
  </si>
  <si>
    <t>tyrosine--tRNA ligase</t>
  </si>
  <si>
    <t>coatomer subunit delta</t>
  </si>
  <si>
    <t>Appr-1-p processing domain protein</t>
  </si>
  <si>
    <t>P-loop containing nucleoside triphosphate hydrolase, putative</t>
  </si>
  <si>
    <t>RAP protein, putative</t>
  </si>
  <si>
    <t>leucine--tRNA ligase, putative</t>
  </si>
  <si>
    <t>nucleic acid binding protein, putative</t>
  </si>
  <si>
    <t>ribonuclease H2 subunit B, putative</t>
  </si>
  <si>
    <t>tubulin-specific chaperone, putative</t>
  </si>
  <si>
    <t>mitochondrial ribosomal protein L37, putative</t>
  </si>
  <si>
    <t>metalloprotease, putative</t>
  </si>
  <si>
    <t>methyltransferase, putative</t>
  </si>
  <si>
    <t>thioredoxin, putative</t>
  </si>
  <si>
    <t>DNA topoisomerase VI, b subunit, putative</t>
  </si>
  <si>
    <t>radical SAM protein, putative</t>
  </si>
  <si>
    <t>adrenodoxin reductase, putative</t>
  </si>
  <si>
    <t>RNA-binding protein s1, putative</t>
  </si>
  <si>
    <t>apicoplast dimethyladenosine synthase, putative</t>
  </si>
  <si>
    <t>mitochondrial carrier protein, putative</t>
  </si>
  <si>
    <t>polyprenol reductase, putative</t>
  </si>
  <si>
    <t>ES2 protein, putative</t>
  </si>
  <si>
    <t>S-adenosyl-methyltransferase, putative</t>
  </si>
  <si>
    <t>DNA-directed RNA polymerase III subunit RPC4, putative</t>
  </si>
  <si>
    <t>mRNA binding Pumilio-homology domain protein, putative</t>
  </si>
  <si>
    <t>small subunit rRNA processing protein, putative</t>
  </si>
  <si>
    <t>transcription initiation TFIID-like, putative</t>
  </si>
  <si>
    <t>elongation factor Tu, putative</t>
  </si>
  <si>
    <t>nucleotidyltransferase, putative</t>
  </si>
  <si>
    <t>mitochondrial acidic protein MAM33, putative</t>
  </si>
  <si>
    <t>ataxin-2 like protein, putative</t>
  </si>
  <si>
    <t>leucine carboxyl methyltransferase, putative</t>
  </si>
  <si>
    <t>DEAD box helicase, putative</t>
  </si>
  <si>
    <t>ATP synthase F1, alpha subunit</t>
  </si>
  <si>
    <t>prohibitin, putative</t>
  </si>
  <si>
    <t>peptidyl-tRNA hydrolase PTRHD1, putative</t>
  </si>
  <si>
    <t>exonuclease, putative</t>
  </si>
  <si>
    <t>apicoplast ribosomal protein L33 precursor, putative</t>
  </si>
  <si>
    <t>regulator of initiation factor 2 (eIF2)</t>
  </si>
  <si>
    <t>endonuclease/exonuclease/phosphatase family protein, putative</t>
  </si>
  <si>
    <t>DNA/RNA-binding protein KIN17, putative</t>
  </si>
  <si>
    <t>mal_rna_12:rRNA</t>
  </si>
  <si>
    <t>malmito_rna_RNA18:rRNA</t>
  </si>
  <si>
    <t>PFC10_API0026:tRNA</t>
  </si>
  <si>
    <t>Description</t>
    <phoneticPr fontId="1" type="noConversion"/>
  </si>
  <si>
    <t>strand</t>
  </si>
  <si>
    <t>num_exons</t>
  </si>
  <si>
    <t>-</t>
  </si>
  <si>
    <t>cytochrome c oxidase subunit 3</t>
  </si>
  <si>
    <t>+</t>
  </si>
  <si>
    <t>cytochrome c oxidase subunit 1</t>
  </si>
  <si>
    <t>cytochrome b</t>
  </si>
  <si>
    <t>Pfmc-2TM Maurer's cleft two transmembrane protein</t>
  </si>
  <si>
    <t>nucleoside transporter 4</t>
  </si>
  <si>
    <t>RNase MRP</t>
  </si>
  <si>
    <t>cyclase-associated protein</t>
  </si>
  <si>
    <t>centrin-1</t>
  </si>
  <si>
    <t>rRNA biogenesis protein RRP36, putative</t>
  </si>
  <si>
    <t>Plasmodium RNA of unknown function RUF5</t>
  </si>
  <si>
    <t>DNA-directed RNA polymerase II subunit RPB9, putative</t>
  </si>
  <si>
    <t>28S ribosomal RNA</t>
  </si>
  <si>
    <t>glutamic acid-rich protein</t>
  </si>
  <si>
    <t>early transcribed membrane protein 2</t>
  </si>
  <si>
    <t>ERCC1 nucleotide excision repair protein, putative</t>
  </si>
  <si>
    <t>PH domain-containing protein, putative</t>
  </si>
  <si>
    <t>26S proteasome regulatory subunit RPN1, putative</t>
  </si>
  <si>
    <t>merozoite surface protein 2</t>
  </si>
  <si>
    <t>merozoite surface protein 5</t>
  </si>
  <si>
    <t>merozoite surface protein 4</t>
  </si>
  <si>
    <t>serine repeat antigen 7</t>
  </si>
  <si>
    <t>serine repeat antigen 6</t>
  </si>
  <si>
    <t>serine repeat antigen 5</t>
  </si>
  <si>
    <t>KRR1 small subunit processome component, putative</t>
  </si>
  <si>
    <t>acyl carrier protein</t>
  </si>
  <si>
    <t>ribosome-recycling factor</t>
  </si>
  <si>
    <t>conserved Plasmodium protein, unknown function, unspecified product</t>
  </si>
  <si>
    <t>2C-methyl-D-erythritol 2,4-cyclodiphosphate synthase</t>
  </si>
  <si>
    <t>ATP-dependent RNA helicase UAP56</t>
  </si>
  <si>
    <t>secretory complex protein 61 gamma subunit</t>
  </si>
  <si>
    <t>50S ribosomal protein L33, putative</t>
  </si>
  <si>
    <t>ras-related protein Rab-5A</t>
  </si>
  <si>
    <t>asparagine--tRNA ligase</t>
  </si>
  <si>
    <t>GDP-fructose:GMP antiporter, putative</t>
  </si>
  <si>
    <t>secreted protein with altered thrombospondin repeat domain</t>
  </si>
  <si>
    <t>arginyl-tRNA--protein transferase</t>
  </si>
  <si>
    <t>protein SIS1</t>
  </si>
  <si>
    <t>40S ribosomal protein S26</t>
  </si>
  <si>
    <t>replication factor C subunit 2, putative</t>
  </si>
  <si>
    <t>rRNA methyltransferase, putative</t>
  </si>
  <si>
    <t>small nuclear ribonucleoprotein Sm D2, putative</t>
  </si>
  <si>
    <t>pre-mRNA-processing protein 45, putative</t>
  </si>
  <si>
    <t>ribonuclease P</t>
  </si>
  <si>
    <t>Plasmodium RNA of unknown function RUF2</t>
  </si>
  <si>
    <t>small nucleolar RNA snoR01</t>
  </si>
  <si>
    <t>ribosome associated membrane protein RAMP4, putative, unspecified product</t>
  </si>
  <si>
    <t>cytoadherence linked asexual protein 3.1</t>
  </si>
  <si>
    <t>DNA-directed RNA polymerases I, II, and III subunit RPABC2, putative</t>
  </si>
  <si>
    <t>lipoamide acyltransferase component of branched-chain alpha-keto acid dehydrogenase complex</t>
  </si>
  <si>
    <t>60S ribosomal protein L44</t>
  </si>
  <si>
    <t>activator of Hsp90 ATPase</t>
  </si>
  <si>
    <t>glutaredoxin 1</t>
  </si>
  <si>
    <t>ATP-dependent Clp protease proteolytic subunit</t>
  </si>
  <si>
    <t>asparagine synthetase [glutamine-hydrolyzing], putative</t>
  </si>
  <si>
    <t>60S acidic ribosomal protein P2</t>
  </si>
  <si>
    <t>eukaryotic translation initiation factor 3 subunit K, putative, unspecified product</t>
  </si>
  <si>
    <t>26S proteasome regulatory subunit RPN12, putative</t>
  </si>
  <si>
    <t>glycogen synthase kinase 3</t>
  </si>
  <si>
    <t>tRNA Valine</t>
  </si>
  <si>
    <t>tRNA Isoleucine</t>
  </si>
  <si>
    <t>ubiquitin-protein ligase, putative</t>
  </si>
  <si>
    <t>co-chaperone p23</t>
  </si>
  <si>
    <t>inorganic pyrophosphatase, inorganic pyrophosphatase, putative</t>
  </si>
  <si>
    <t>formate-nitrite transporter</t>
  </si>
  <si>
    <t>protein YOP1, putative</t>
  </si>
  <si>
    <t>40S ribosomal protein S11, putative</t>
  </si>
  <si>
    <t>26S proteasome non-ATPase regulatory subunit 9, putative</t>
  </si>
  <si>
    <t>E3 ubiquitin-protein ligase RBX1, putative</t>
  </si>
  <si>
    <t>elongation factor 1-delta, putative</t>
  </si>
  <si>
    <t>protein phosphatase inhibitor 2</t>
  </si>
  <si>
    <t>T-complex protein 1 subunit epsilon</t>
  </si>
  <si>
    <t>nicotinamidase, putative</t>
  </si>
  <si>
    <t>signal peptidase complex subunit SPC2, putative</t>
  </si>
  <si>
    <t>histone H2A.Z</t>
  </si>
  <si>
    <t>ATP-dependent RNA helicase DDX42, putative</t>
  </si>
  <si>
    <t>peptidyl-prolyl cis-trans isomerase</t>
  </si>
  <si>
    <t>translation machinery-associated protein 7, putative</t>
  </si>
  <si>
    <t>survival motor neuron-like protein</t>
  </si>
  <si>
    <t>rifin</t>
  </si>
  <si>
    <t>6-cysteine protein</t>
  </si>
  <si>
    <t>ag-1 blood stage membrane protein homologue</t>
  </si>
  <si>
    <t>apical sushi protein</t>
  </si>
  <si>
    <t>sexual stage-specific protein precursor</t>
  </si>
  <si>
    <t>tRNA N6-adenosine threonylcarbamoyltransferase</t>
  </si>
  <si>
    <t>U4/U6 small nuclear ribonucleoprotein PRP31, putative</t>
  </si>
  <si>
    <t>peptide chain release factor 2</t>
  </si>
  <si>
    <t>tRNA Serine</t>
  </si>
  <si>
    <t>phosphoglucomutase-2</t>
  </si>
  <si>
    <t>26S protease regulatory subunit 6B, putative</t>
  </si>
  <si>
    <t>acylated pleckstrin-homology domain-containing protein, putative</t>
  </si>
  <si>
    <t>repressor of RNA polymerase III transcription MAF1</t>
  </si>
  <si>
    <t>small GTP-binding protein sar1</t>
  </si>
  <si>
    <t>eukaryotic translation initiation factor 3 subunit M, putative</t>
  </si>
  <si>
    <t>protein transport protein GOT1, putative</t>
  </si>
  <si>
    <t>ran-specific GTPase-activating protein 1, putative</t>
  </si>
  <si>
    <t>apical merozoite protein</t>
  </si>
  <si>
    <t>40S ribosomal protein S19</t>
  </si>
  <si>
    <t>apical asparagine-rich protein AARP</t>
  </si>
  <si>
    <t>early transcribed membrane protein 4</t>
  </si>
  <si>
    <t>cysteine-rich protective antigen</t>
  </si>
  <si>
    <t>mature parasite-infected erythrocyte surface antigen</t>
  </si>
  <si>
    <t>parasite-infected erythrocyte surface protein</t>
  </si>
  <si>
    <t>rhoptry-associated protein 3</t>
  </si>
  <si>
    <t>rhoptry-associated protein 2</t>
  </si>
  <si>
    <t>Tim10/DDP family zinc finger protein, putative</t>
  </si>
  <si>
    <t>serine/arginine-rich splicing factor 12</t>
  </si>
  <si>
    <t>actin-depolymerizing factor 1</t>
  </si>
  <si>
    <t>60S ribosomal protein L31</t>
  </si>
  <si>
    <t>ATP-dependent RNA helicase DDX27, putative</t>
  </si>
  <si>
    <t>small ubiquitin-related modifier</t>
  </si>
  <si>
    <t>60S ribosomal subunit protein L24, putative</t>
  </si>
  <si>
    <t>rhomboid protease ROM4</t>
  </si>
  <si>
    <t>60S ribosomal protein L4</t>
  </si>
  <si>
    <t>single-stranded DNA-binding protein</t>
  </si>
  <si>
    <t>alpha-soluble NSF attachment protein, putative</t>
  </si>
  <si>
    <t>small nucleolar RNA snoR04</t>
  </si>
  <si>
    <t>translationally-controlled tumor protein homolog</t>
  </si>
  <si>
    <t>apical rhoptry neck protein</t>
  </si>
  <si>
    <t>inositol-3-phosphate synthase</t>
  </si>
  <si>
    <t>prefoldin subunit 6, putative</t>
  </si>
  <si>
    <t>ras-related protein Rab-1B</t>
  </si>
  <si>
    <t>orotate phosphoribosyltransferase</t>
  </si>
  <si>
    <t>purine nucleoside phosphorylase</t>
  </si>
  <si>
    <t>ras-related protein Rab-1A</t>
  </si>
  <si>
    <t>glideosome-associated protein 40, putative</t>
  </si>
  <si>
    <t>phosducin-like protein, putative</t>
  </si>
  <si>
    <t>60S ribosomal protein L2</t>
  </si>
  <si>
    <t>serine/arginine-rich splicing factor 1</t>
  </si>
  <si>
    <t>eukaryotic translation initiation factor 3 subunit B, putative</t>
  </si>
  <si>
    <t>SWIB/MDM2 domain-containing protein</t>
  </si>
  <si>
    <t>50S ribosomal protein L14, mitochondrial, putative</t>
  </si>
  <si>
    <t>40S ribosomal protein S24</t>
  </si>
  <si>
    <t>FoP domain-containing protein, putative</t>
  </si>
  <si>
    <t>U6 snRNA-associated Sm-like protein LSm2, putative</t>
  </si>
  <si>
    <t>single-stranded DNA-binding protein, putative</t>
  </si>
  <si>
    <t>adenosylhomocysteinase</t>
  </si>
  <si>
    <t>transcription initiation factor TFIID subunit 10, putative</t>
  </si>
  <si>
    <t>karyopherin beta</t>
  </si>
  <si>
    <t>inner membrane complex protein 1g, putative</t>
  </si>
  <si>
    <t>ADP-ribosylation factor GTPase-activating protein, putative</t>
  </si>
  <si>
    <t>ubiquitin-conjugating enzyme E2 N, putative</t>
  </si>
  <si>
    <t>ubiquitin carboxyl-terminal hydrolase 14</t>
  </si>
  <si>
    <t>Hsc70-interacting protein</t>
  </si>
  <si>
    <t>proteasome maturation factor UMP1, putative</t>
  </si>
  <si>
    <t>eukaryotic translation initiation factor 3 subunit E, putative</t>
  </si>
  <si>
    <t>SNARE protein, putative</t>
  </si>
  <si>
    <t>18S ribosomal RNA</t>
  </si>
  <si>
    <t>5.8S ribosomal RNA</t>
  </si>
  <si>
    <t>early transcribed membrane protein 5</t>
  </si>
  <si>
    <t>lysine-rich membrane-associated PHISTb protein</t>
  </si>
  <si>
    <t>glyoxalase I</t>
  </si>
  <si>
    <t>VFT protein</t>
  </si>
  <si>
    <t>glutaredoxin-like protein</t>
  </si>
  <si>
    <t>T-complex protein 1 subunit zeta</t>
  </si>
  <si>
    <t>ornithine aminotransferase</t>
  </si>
  <si>
    <t>pre-mRNA-splicing factor SLU7, putative</t>
  </si>
  <si>
    <t>histone H3</t>
  </si>
  <si>
    <t>transketolase</t>
  </si>
  <si>
    <t>AP2 domain transcription factor, putative</t>
  </si>
  <si>
    <t>conserved Apicomplexan protein, unknown function</t>
  </si>
  <si>
    <t>basal complex transmembrane protein 1</t>
  </si>
  <si>
    <t>60S ribosomal protein L39</t>
  </si>
  <si>
    <t>eukaryotic translation initiation factor 3 subunit L, putative</t>
  </si>
  <si>
    <t>50S ribosomal protein L18, apicoplast, putative</t>
  </si>
  <si>
    <t>thiamine-phosphate synthase, putative</t>
  </si>
  <si>
    <t>major facilitator superfamily-related transporter, putative</t>
  </si>
  <si>
    <t>60S ribosomal protein L19</t>
  </si>
  <si>
    <t>histone H2A</t>
  </si>
  <si>
    <t>histone H3 variant</t>
  </si>
  <si>
    <t>pyridoxine biosynthesis protein PDX1</t>
  </si>
  <si>
    <t>ribonuclease P/MRP protein subunit RPP1, putative</t>
  </si>
  <si>
    <t>nascent polypeptide-associated complex subunit alpha, putative</t>
  </si>
  <si>
    <t>cytochrome b-c1 complex subunit 9, putative</t>
  </si>
  <si>
    <t>nuclear polyadenylated RNA-binding protein NAB2, putative</t>
  </si>
  <si>
    <t>ferredoxin--NADP reductase</t>
  </si>
  <si>
    <t>hexokinase</t>
  </si>
  <si>
    <t>anaphase-promoting complex subunit 11, putative</t>
  </si>
  <si>
    <t>N-acetylglucosaminylphosphatidylinositol deacetylase, putative</t>
  </si>
  <si>
    <t>pyruvate kinase</t>
  </si>
  <si>
    <t>E3 ubiquitin-protein ligase RNF5, putative</t>
  </si>
  <si>
    <t>protein DJ-1</t>
  </si>
  <si>
    <t>choline/ethanolaminephosphotransferase, putative</t>
  </si>
  <si>
    <t>small exported membrane protein 1</t>
  </si>
  <si>
    <t>centrin, putative</t>
  </si>
  <si>
    <t>60S ribosomal protein L37</t>
  </si>
  <si>
    <t>rhoptry-associated membrane antigen</t>
  </si>
  <si>
    <t>DNA-directed RNA polymerases I, II, and III subunit RPABC5, putative</t>
  </si>
  <si>
    <t>heat shock protein 90</t>
  </si>
  <si>
    <t>heat shock protein 110</t>
  </si>
  <si>
    <t>protein SCO1, putative</t>
  </si>
  <si>
    <t>small nucleolar RNA</t>
  </si>
  <si>
    <t>prodrug activation and resistance esterase</t>
  </si>
  <si>
    <t>60S ribosomal protein L34</t>
  </si>
  <si>
    <t>GPCR-like receptor SR25</t>
  </si>
  <si>
    <t>negative elongation factor A, putative</t>
  </si>
  <si>
    <t>histone H2B variant</t>
  </si>
  <si>
    <t>secreted ookinete protein, putative</t>
  </si>
  <si>
    <t>ATP synthase subunit epsilon, mitochondrial, putative</t>
  </si>
  <si>
    <t>drug/metabolite transporter DMT1, putative</t>
  </si>
  <si>
    <t>cation diffusion facilitator family protein, putative</t>
  </si>
  <si>
    <t>eukaryotic translation initiation factor 3 subunit I, putative</t>
  </si>
  <si>
    <t>drug/metabolite transporter DMT2</t>
  </si>
  <si>
    <t>calcium-dependent protein kinase 4</t>
  </si>
  <si>
    <t>Ham1-like protein, putative</t>
  </si>
  <si>
    <t>rhoptry-associated leucine zipper-like protein 1</t>
  </si>
  <si>
    <t>Obg-like ATPase 1, putative</t>
  </si>
  <si>
    <t>proteasome assembly chaperone 4, putative</t>
  </si>
  <si>
    <t>eukaryotic translation initiation factor 2 subunit alpha, putative</t>
  </si>
  <si>
    <t>AP2 domain transcription factor AP2-L, putative</t>
  </si>
  <si>
    <t>IMP1-like protein, putative</t>
  </si>
  <si>
    <t>acyl-CoA synthetase</t>
  </si>
  <si>
    <t>1-cys peroxiredoxin</t>
  </si>
  <si>
    <t>C/D small nucleolar RNA</t>
  </si>
  <si>
    <t>26S proteasome regulatory subunit RPN10, putative</t>
  </si>
  <si>
    <t>coatomer subunit epsilon, putative</t>
  </si>
  <si>
    <t>ATP-dependent RNA helicase DBP1, putative</t>
  </si>
  <si>
    <t>ER membrane protein complex subunit 1, putative</t>
  </si>
  <si>
    <t>karyopherin alpha</t>
  </si>
  <si>
    <t>DNA/RNA-binding protein Alba 1</t>
  </si>
  <si>
    <t>superoxide dismutase [Fe]</t>
  </si>
  <si>
    <t>selenoprotein</t>
  </si>
  <si>
    <t>eukaryotic translation initiation factor 3 subunit G, putative</t>
  </si>
  <si>
    <t>vacuolar protein sorting-associated protein 2, putative</t>
  </si>
  <si>
    <t>EF-hand calcium-binding domain-containing protein, putative</t>
  </si>
  <si>
    <t>trafficking protein particle complex subunit 2-like protein, putative</t>
  </si>
  <si>
    <t>high mobility group protein B2</t>
  </si>
  <si>
    <t>14-3-3 protein</t>
  </si>
  <si>
    <t>rRNA-processing protein FCF1, putative</t>
  </si>
  <si>
    <t>heat shock protein 70</t>
  </si>
  <si>
    <t>U6 snRNA-associated Sm-like protein LSm3, putative</t>
  </si>
  <si>
    <t>protein transport protein SEC61 subunit beta, putative</t>
  </si>
  <si>
    <t>mediator of RNA polymerase II transcription subunit 7, putative</t>
  </si>
  <si>
    <t>mitochondrial import receptor subunit TOM7, putative</t>
  </si>
  <si>
    <t>nucleoside transporter 2</t>
  </si>
  <si>
    <t>SAYSvFN domain-containing protein, putative</t>
  </si>
  <si>
    <t>receptor for activated c kinase</t>
  </si>
  <si>
    <t>protein disulfide isomerase</t>
  </si>
  <si>
    <t>translation initiation factor eIF-2B subunit alpha, putative</t>
  </si>
  <si>
    <t>U6 snRNA-associated Sm-like protein LSm8, putative</t>
  </si>
  <si>
    <t>CRA domain-containing protein, putative</t>
  </si>
  <si>
    <t>ras-related protein RAB7</t>
  </si>
  <si>
    <t>60S ribosomal protein L32</t>
  </si>
  <si>
    <t>signal peptidase complex subunit 3, putative</t>
  </si>
  <si>
    <t>bacterial histone-like protein</t>
  </si>
  <si>
    <t>replication protein A1, small fragment</t>
  </si>
  <si>
    <t>high molecular weight rhoptry protein 3</t>
  </si>
  <si>
    <t>vacuolar protein sorting-associated protein 46, putative</t>
  </si>
  <si>
    <t>proteasome activator 28 subunit beta, putative</t>
  </si>
  <si>
    <t>ribosomal protein L35, apicoplast, putative</t>
  </si>
  <si>
    <t>peptide deformylase</t>
  </si>
  <si>
    <t>small nuclear ribonucleoprotein Sm D3, putative</t>
  </si>
  <si>
    <t>falstatin</t>
  </si>
  <si>
    <t>SAP domain-containing protein, putative</t>
  </si>
  <si>
    <t>26S proteasome regulatory subunit RPN8, putative</t>
  </si>
  <si>
    <t>elongation factor 1-beta</t>
  </si>
  <si>
    <t>transcription elongation factor 1, putative</t>
  </si>
  <si>
    <t>SUMO-conjugating enzyme UBC9</t>
  </si>
  <si>
    <t>glideosome-associated protein 50</t>
  </si>
  <si>
    <t>eukaryotic translation initiation factor 3 subunit F, putative</t>
  </si>
  <si>
    <t>telomerase RNA</t>
  </si>
  <si>
    <t>nucleosome assembly protein</t>
  </si>
  <si>
    <t>dolichyl-diphosphooligosaccharide--protein glycosyltransferase 48 kDa subunit, putative</t>
  </si>
  <si>
    <t>U4/U6 snRNA-associated-splicing factor, putative</t>
  </si>
  <si>
    <t>S-adenosylmethionine synthetase</t>
  </si>
  <si>
    <t>phosphoglycerate kinase</t>
  </si>
  <si>
    <t>pre-mRNA-splicing factor 18, putative</t>
  </si>
  <si>
    <t>thioredoxin reductase</t>
  </si>
  <si>
    <t>cytochrome c oxidase subunit 5B, putative</t>
  </si>
  <si>
    <t>cytochrome c oxidase subunit 6B, putative</t>
  </si>
  <si>
    <t>high molecular weight rhoptry protein 2</t>
  </si>
  <si>
    <t>merozoite surface protein 1</t>
  </si>
  <si>
    <t>PUB domain-containing protein, putative</t>
  </si>
  <si>
    <t>profilin</t>
  </si>
  <si>
    <t>cAMP-dependent protein kinase catalytic subunit</t>
  </si>
  <si>
    <t>protein kish, putative</t>
  </si>
  <si>
    <t>early transcribed membrane protein</t>
  </si>
  <si>
    <t>acyl-CoA binding protein, isoform 2, ACBP2</t>
  </si>
  <si>
    <t>early transcribed membrane protein 10.1</t>
  </si>
  <si>
    <t>exported lipase 2</t>
  </si>
  <si>
    <t>transformer-2 protein homolog beta, putative</t>
  </si>
  <si>
    <t>N-terminal acetyltransferase A complex catalytic subunit ARD1, putative</t>
  </si>
  <si>
    <t>inner membrane complex protein 1c, putative</t>
  </si>
  <si>
    <t>DNA/RNA-binding protein Alba 3</t>
  </si>
  <si>
    <t>single-strand telomeric DNA-binding protein GBP2, putative</t>
  </si>
  <si>
    <t>eukaryotic translation initiation factor 3 subunit D, putative</t>
  </si>
  <si>
    <t>AP-5 complex subunit sigma-1, putative, pseudogene</t>
  </si>
  <si>
    <t>26S protease regulatory subunit 4, putative</t>
  </si>
  <si>
    <t>adenylate kinase</t>
  </si>
  <si>
    <t>PI31 domain-containing protein, putative</t>
  </si>
  <si>
    <t>succinate dehydrogenase subunit 4, putative</t>
  </si>
  <si>
    <t>eukaryotic translation initiation factor 2 subunit beta</t>
  </si>
  <si>
    <t>dolichyl-phosphate-mannose--protein mannosyltransferase, putative</t>
  </si>
  <si>
    <t>inner membrane complex sub-compartment protein 1</t>
  </si>
  <si>
    <t>PRE-binding protein</t>
  </si>
  <si>
    <t>heme oxygenase</t>
  </si>
  <si>
    <t>rhoptry associated adhesin</t>
  </si>
  <si>
    <t>cytochrome b-c1 complex subunit 7, putative</t>
  </si>
  <si>
    <t>hypoxanthine-guanine phosphoribosyltransferase</t>
  </si>
  <si>
    <t>autophagy-related protein 18, putative</t>
  </si>
  <si>
    <t>ribonucleoside-diphosphate reductase small chain, putative</t>
  </si>
  <si>
    <t>enolase</t>
  </si>
  <si>
    <t>GBP130 protein</t>
  </si>
  <si>
    <t>early transcribed membrane protein 10.3</t>
  </si>
  <si>
    <t>rhoptry neck protein 12</t>
  </si>
  <si>
    <t>phosphomannomutase, putative</t>
  </si>
  <si>
    <t>essential light chain ELC</t>
  </si>
  <si>
    <t>26S proteasome regulatory subunit p55, putative</t>
  </si>
  <si>
    <t>RNA-binding protein 34, putative</t>
  </si>
  <si>
    <t>ADP-ribosylation factor</t>
  </si>
  <si>
    <t>PHAX domain-containing protein, putative</t>
  </si>
  <si>
    <t>serine/arginine-rich splicing factor 4</t>
  </si>
  <si>
    <t>cytochrome c oxidase copper chaperone, putative</t>
  </si>
  <si>
    <t>40S ribosomal protein S2</t>
  </si>
  <si>
    <t>peroxiredoxin</t>
  </si>
  <si>
    <t>centrin-3</t>
  </si>
  <si>
    <t>60S ribosomal protein L3</t>
  </si>
  <si>
    <t>rRNA-processing protein EBP2, putative</t>
  </si>
  <si>
    <t>adenosine deaminase</t>
  </si>
  <si>
    <t>transcription elongation factor SPT4, putative</t>
  </si>
  <si>
    <t>26S proteasome regulatory subunit RPN9, putative</t>
  </si>
  <si>
    <t>protein phosphatase inhibitor 3</t>
  </si>
  <si>
    <t>DER1-like protein, putative</t>
  </si>
  <si>
    <t>leucine-rich repeat protein</t>
  </si>
  <si>
    <t>S-adenosylmethionine decarboxylase/ornithine decarboxylase</t>
  </si>
  <si>
    <t>early transcribed membrane protein 10.2</t>
  </si>
  <si>
    <t>haloacid dehalogenase-like hydrolase</t>
  </si>
  <si>
    <t>translation initiation factor IF-3, putative</t>
  </si>
  <si>
    <t>methionine--tRNA ligase</t>
  </si>
  <si>
    <t>merozoite surface protein 3</t>
  </si>
  <si>
    <t>merozoite surface protein 6</t>
  </si>
  <si>
    <t>ADP/ATP transporter on adenylate translocase</t>
  </si>
  <si>
    <t>early transcribed membrane protein 11.1</t>
  </si>
  <si>
    <t>early transcribed membrane protein 11.2</t>
  </si>
  <si>
    <t>60S acidic ribosomal protein P1, putative</t>
  </si>
  <si>
    <t>casein kinase II beta chain</t>
  </si>
  <si>
    <t>syntaxin, Qa-SNARE family</t>
  </si>
  <si>
    <t>histone H4</t>
  </si>
  <si>
    <t>histone H2B</t>
  </si>
  <si>
    <t>centrin-4</t>
  </si>
  <si>
    <t>pterin-4a-carbinolamine dehydratase</t>
  </si>
  <si>
    <t>casein kinase 2, alpha subunit</t>
  </si>
  <si>
    <t>endoplasmic reticulum-resident calcium binding protein</t>
  </si>
  <si>
    <t>heat shock protein J2</t>
  </si>
  <si>
    <t>essential nuclear protein 1, putative</t>
  </si>
  <si>
    <t>small nucleolar RNA snoR09</t>
  </si>
  <si>
    <t>small nucleolar RNA snoR11</t>
  </si>
  <si>
    <t>60S ribosomal protein L36</t>
  </si>
  <si>
    <t>replication factor C subunit 5, putative</t>
  </si>
  <si>
    <t>protein tyrosine phosphatase</t>
  </si>
  <si>
    <t>ubiquitin domain-containing protein DSK2, putative</t>
  </si>
  <si>
    <t>cysteine proteinase falcipain 3</t>
  </si>
  <si>
    <t>cysteine proteinase falcipain 2a</t>
  </si>
  <si>
    <t>dipeptidyl aminopeptidase 1</t>
  </si>
  <si>
    <t>GTP-binding nuclear protein RAN/TC4</t>
  </si>
  <si>
    <t>alternative splicing factor ASF-1, putative</t>
  </si>
  <si>
    <t>phosphoglycerate mutase, putative</t>
  </si>
  <si>
    <t>heat shock factor-binding protein 1</t>
  </si>
  <si>
    <t>exported protein 1</t>
  </si>
  <si>
    <t>13 kDa ribonucleoprotein-associated protein, putative</t>
  </si>
  <si>
    <t>U6 snRNA-associated Sm-like protein LSm1, putative</t>
  </si>
  <si>
    <t>ethanolamine kinase</t>
  </si>
  <si>
    <t>ribosome biogenesis regulatory protein, putative</t>
  </si>
  <si>
    <t>small nuclear ribonucleoprotein Sm D1, putative</t>
  </si>
  <si>
    <t>small nuclear ribonucleoprotein F, putative</t>
  </si>
  <si>
    <t>deoxyuridine 5'-triphosphate nucleotidohydrolase</t>
  </si>
  <si>
    <t>prefoldin subunit 5, putative</t>
  </si>
  <si>
    <t>multiprotein-bridging factor 1, putative</t>
  </si>
  <si>
    <t>geranylgeranyl pyrophosphate synthase, putative</t>
  </si>
  <si>
    <t>spermidine synthase</t>
  </si>
  <si>
    <t>parasitophorous vacuolar protein 1</t>
  </si>
  <si>
    <t>26S proteasome regulatory subunit RPN7, putative</t>
  </si>
  <si>
    <t>60S ribosomal protein L38</t>
  </si>
  <si>
    <t>60S ribosomal protein P0</t>
  </si>
  <si>
    <t>small nucleolar RNA snoR13</t>
  </si>
  <si>
    <t>small nucleolar RNA snoR14a</t>
  </si>
  <si>
    <t>26S protease regulatory subunit 6A, putative</t>
  </si>
  <si>
    <t>T-complex protein 1 subunit alpha</t>
  </si>
  <si>
    <t>pre-mRNA-splicing factor 38A, putative</t>
  </si>
  <si>
    <t>aquaglyceroporin</t>
  </si>
  <si>
    <t>tudor staphylococcal nuclease</t>
  </si>
  <si>
    <t>signal recognition particle subunit SRP72, putative</t>
  </si>
  <si>
    <t>casein kinase 1</t>
  </si>
  <si>
    <t>U2 spliceosomal RNA</t>
  </si>
  <si>
    <t>CLPTM1 domain-containing protein, putative</t>
  </si>
  <si>
    <t>phosphatidylinositol N-acetylglucosaminyltransferase subunit H, putative</t>
  </si>
  <si>
    <t>60S ribosomal protein L28</t>
  </si>
  <si>
    <t>DNA-directed RNA polymerases I and III subunit RPAC1, putative</t>
  </si>
  <si>
    <t>40S ribosomal protein S21</t>
  </si>
  <si>
    <t>60S ribosomal protein L41</t>
  </si>
  <si>
    <t>apicoplast import protein Tic20, putative</t>
  </si>
  <si>
    <t>ras-related protein Rab-6</t>
  </si>
  <si>
    <t>cysteine-rich PDZ-binding protein, putative</t>
  </si>
  <si>
    <t>ATP synthase subunit delta, mitochondrial, putative</t>
  </si>
  <si>
    <t>SRAP domain-containing protein, putative</t>
  </si>
  <si>
    <t>mitochondrial phosphate carrier protein</t>
  </si>
  <si>
    <t>high mobility group protein B1</t>
  </si>
  <si>
    <t>signal recognition particle subunit SRP14</t>
  </si>
  <si>
    <t>ubiquitin-conjugating enzyme E2</t>
  </si>
  <si>
    <t>eukaryotic translation initiation factor 5A</t>
  </si>
  <si>
    <t>targeted glyoxalase II</t>
  </si>
  <si>
    <t>shewanella-like protein phosphatase 2</t>
  </si>
  <si>
    <t>eukaryotic translation initiation factor 3 subunit C, putative</t>
  </si>
  <si>
    <t>mitochondrial import inner membrane translocase subunit TIM10, putative</t>
  </si>
  <si>
    <t>ATP synthase mitochondrial F1 complex assembly factor 1, putative</t>
  </si>
  <si>
    <t>50S ribosomal protein L1, apicoplast, putative</t>
  </si>
  <si>
    <t>heat shock protein DNAJ homologue Pfj4</t>
  </si>
  <si>
    <t>polyubiquitin</t>
  </si>
  <si>
    <t>glutathione peroxidase-like thioredoxin peroxidase</t>
  </si>
  <si>
    <t>peripheral plastid protein 1, putative</t>
  </si>
  <si>
    <t>conserved protein, unknown function, unspecified product</t>
  </si>
  <si>
    <t>U1 spliceosomal RNA</t>
  </si>
  <si>
    <t>dynein light chain 1, putative</t>
  </si>
  <si>
    <t>10 kDa chaperonin</t>
  </si>
  <si>
    <t>glycerol-3-phosphate dehydrogenase [NAD(+)], putative</t>
  </si>
  <si>
    <t>signal recognition particle subunit SRP19</t>
  </si>
  <si>
    <t>male development gene 1</t>
  </si>
  <si>
    <t>tRNA Proline</t>
  </si>
  <si>
    <t>heterochromatin protein 1</t>
  </si>
  <si>
    <t>endoplasmin, putative</t>
  </si>
  <si>
    <t>glideosome-associated protein 45</t>
  </si>
  <si>
    <t>cAMP-dependent protein kinase regulatory subunit</t>
  </si>
  <si>
    <t>vacuolar iron transporter</t>
  </si>
  <si>
    <t>GTP cyclohydrolase I</t>
  </si>
  <si>
    <t>histone chaperone ASF1, putative</t>
  </si>
  <si>
    <t>splicing factor 3B subunit 6, putative</t>
  </si>
  <si>
    <t>merozoite surface protein 9</t>
  </si>
  <si>
    <t>macrophage migration inhibitory factor</t>
  </si>
  <si>
    <t>T-complex protein 1 subunit gamma</t>
  </si>
  <si>
    <t>ras-related protein Rab-2</t>
  </si>
  <si>
    <t>cytochrome b5, putative</t>
  </si>
  <si>
    <t>serine hydroxymethyltransferase</t>
  </si>
  <si>
    <t>vesicle transport v-SNARE protein VTI1, putative</t>
  </si>
  <si>
    <t>ubiquitin-like modifier HUB1, putative</t>
  </si>
  <si>
    <t>rab specific GDP dissociation inhibitor</t>
  </si>
  <si>
    <t>mitochondrial import inner membrane translocase subunit TIM13, putative</t>
  </si>
  <si>
    <t>ACEA small nucleolar RNA U3</t>
  </si>
  <si>
    <t>actin I</t>
  </si>
  <si>
    <t>myosin A tail domain interacting protein</t>
  </si>
  <si>
    <t>signal recognition particle receptor subunit beta, putative</t>
  </si>
  <si>
    <t>peptidyl-prolyl cis-trans isomerase FKBP35</t>
  </si>
  <si>
    <t>26S protease regulatory subunit 8, putative</t>
  </si>
  <si>
    <t>rRNA-processing protein FCF2, putative</t>
  </si>
  <si>
    <t>vacuolar protein sorting-associated protein 26, putative</t>
  </si>
  <si>
    <t>thymidylate kinase</t>
  </si>
  <si>
    <t>gametocyte erythrocyte cytosolic protein</t>
  </si>
  <si>
    <t>26S protease regulatory subunit 10B, putative</t>
  </si>
  <si>
    <t>exosome complex component RRP40, putative</t>
  </si>
  <si>
    <t>40S ribosomal protein S27</t>
  </si>
  <si>
    <t>tyrosine recombinase</t>
  </si>
  <si>
    <t>H/ACA ribonucleoprotein complex subunit 1, putative</t>
  </si>
  <si>
    <t>ATP synthase subunit O, mitochondrial, putative</t>
  </si>
  <si>
    <t>ras-related protein Rab-5B</t>
  </si>
  <si>
    <t>AP-1 complex subunit mu-1</t>
  </si>
  <si>
    <t>26S protease regulatory subunit 7, putative</t>
  </si>
  <si>
    <t>M1-family alanyl aminopeptidase</t>
  </si>
  <si>
    <t>ubiquitin-like protein nedd8 homologue, putative</t>
  </si>
  <si>
    <t>CDP-diacylglycerol--inositol 3-phosphatidyltransferase</t>
  </si>
  <si>
    <t>ras-related protein Rab-11A</t>
  </si>
  <si>
    <t>nucleoside-diphosphatase, putative</t>
  </si>
  <si>
    <t>60S ribosomal protein L23</t>
  </si>
  <si>
    <t>glideosome associated protein with multiple membrane spans 1</t>
  </si>
  <si>
    <t>L-lactate dehydrogenase</t>
  </si>
  <si>
    <t>U6 snRNA-associated Sm-like protein LSm6, putative</t>
  </si>
  <si>
    <t>mitochondrial fission 1 protein, putative</t>
  </si>
  <si>
    <t>ER lumen protein retaining receptor 1, putative, unspecified product</t>
  </si>
  <si>
    <t>small nucleolar RNA snoR17</t>
  </si>
  <si>
    <t>signal peptidase 21 kDa subunit</t>
  </si>
  <si>
    <t>protein tyrosine phosphatase-like protein, putative</t>
  </si>
  <si>
    <t>trafficking protein particle complex subunit 2, putative</t>
  </si>
  <si>
    <t>apurinic/apyrimidinic endonuclease Apn1, putative</t>
  </si>
  <si>
    <t>20 kDa chaperonin</t>
  </si>
  <si>
    <t>MSP7-like protein</t>
  </si>
  <si>
    <t>merozoite surface protein 7</t>
  </si>
  <si>
    <t>nuclear movement protein, putative</t>
  </si>
  <si>
    <t>26S proteasome regulatory subunit RPN3, putative</t>
  </si>
  <si>
    <t>tRNA Methionine</t>
  </si>
  <si>
    <t>mitotic-spindle organizing protein 1, putative</t>
  </si>
  <si>
    <t>mitochondrial pyruvate carrier protein 1, putative</t>
  </si>
  <si>
    <t>U6 spliceosomal RNA</t>
  </si>
  <si>
    <t>phosphoethanolamine N-methyltransferase</t>
  </si>
  <si>
    <t>heat shock protein 110, putative</t>
  </si>
  <si>
    <t>U6 snRNA phosphodiesterase, putative</t>
  </si>
  <si>
    <t>aspartate carbamoyltransferase</t>
  </si>
  <si>
    <t>isocitrate dehydrogenase [NADP], mitochondrial</t>
  </si>
  <si>
    <t>kinetochore protein SPC25, putative</t>
  </si>
  <si>
    <t>protein transport protein SEC61 subunit alpha</t>
  </si>
  <si>
    <t>DNA/RNA-binding protein Alba 2</t>
  </si>
  <si>
    <t>nucleoside transporter 1</t>
  </si>
  <si>
    <t>DNA/RNA-binding protein Alba 4</t>
  </si>
  <si>
    <t>lysine--tRNA ligase</t>
  </si>
  <si>
    <t>small nuclear ribonucleoprotein E, putative</t>
  </si>
  <si>
    <t>ER lumen protein retaining receptor</t>
  </si>
  <si>
    <t>adenylosuccinate synthetase</t>
  </si>
  <si>
    <t>mitochondrial import inner membrane translocase subunit TIM23, putative</t>
  </si>
  <si>
    <t>T-complex protein 1 subunit delta</t>
  </si>
  <si>
    <t>rhomboid protease ROM7</t>
  </si>
  <si>
    <t>YOP1-like protein, putative</t>
  </si>
  <si>
    <t>40S ribosomal protein S15</t>
  </si>
  <si>
    <t>falcilysin</t>
  </si>
  <si>
    <t>Fe-S assembly protein IscX, putative</t>
  </si>
  <si>
    <t>proliferating cell nuclear antigen 1</t>
  </si>
  <si>
    <t>nucleoside diphosphate kinase</t>
  </si>
  <si>
    <t>signal recognition particle receptor subunit alpha, putative</t>
  </si>
  <si>
    <t>suppressor of kinetochore protein 1, putative</t>
  </si>
  <si>
    <t>mitochondrial import inner membrane translocase subunit TIM9, putative</t>
  </si>
  <si>
    <t>early transcribed membrane protein 14.1</t>
  </si>
  <si>
    <t>26S proteasome regulatory subunit RPN6</t>
  </si>
  <si>
    <t>ribosomal protein S27a, putative</t>
  </si>
  <si>
    <t>DNA-directed RNA polymerase II subunit RPB4, putative</t>
  </si>
  <si>
    <t>glycerophosphodiester phosphodiesterase</t>
  </si>
  <si>
    <t>glideosome associated protein with multiple membrane spans 3</t>
  </si>
  <si>
    <t>plasmepsin IV</t>
  </si>
  <si>
    <t>plasmepsin III</t>
  </si>
  <si>
    <t>DNA damage-inducible protein 1, putative</t>
  </si>
  <si>
    <t>ER membrane protein complex subunit 2, putative</t>
  </si>
  <si>
    <t>rhoptry-associated protein 1</t>
  </si>
  <si>
    <t>eukaryotic translation initiation factor 2 subunit gamma, putative</t>
  </si>
  <si>
    <t>nuclear transport factor 2, putative</t>
  </si>
  <si>
    <t>26S proteasome regulatory subunit RPN13, putative</t>
  </si>
  <si>
    <t>serine/threonine protein phosphatase PP1</t>
  </si>
  <si>
    <t>uracil-DNA glycosylase</t>
  </si>
  <si>
    <t>5S ribosomal RNA</t>
  </si>
  <si>
    <t>glutathione S-transferase</t>
  </si>
  <si>
    <t>surface protein P113</t>
  </si>
  <si>
    <t>40S ribosomal protein S25</t>
  </si>
  <si>
    <t>cytochrome c oxidase assembly protein COX14, putative</t>
  </si>
  <si>
    <t>small nucleolar RNA snoR23</t>
  </si>
  <si>
    <t>small nucleolar RNA snoR24</t>
  </si>
  <si>
    <t>small nucleolar RNA snoR27</t>
  </si>
  <si>
    <t>small nucleolar RNA snoR28</t>
  </si>
  <si>
    <t>small nucleolar RNA snoR29</t>
  </si>
  <si>
    <t>small nucleolar RNA snoR30</t>
  </si>
  <si>
    <t>small nucleolar RNA snoR31</t>
  </si>
  <si>
    <t>60S ribosomal protein L21</t>
  </si>
  <si>
    <t>transcription factor BTF3, putative</t>
  </si>
  <si>
    <t>protein arginine N-methyltransferase 1</t>
  </si>
  <si>
    <t>cytochrome b-c1 complex subunit 6, putative</t>
  </si>
  <si>
    <t>H/ACA ribonucleoprotein complex subunit 3, putative</t>
  </si>
  <si>
    <t>signal peptidase complex subunit SPC1, putative</t>
  </si>
  <si>
    <t>CCR4-associated factor 16, putative</t>
  </si>
  <si>
    <t>calmodulin</t>
  </si>
  <si>
    <t>Hsp70/Hsp90 organizing protein</t>
  </si>
  <si>
    <t>ER membrane protein complex subunit 4, putative</t>
  </si>
  <si>
    <t>clathrin light chain, putative</t>
  </si>
  <si>
    <t>ribonucleoside-diphosphate reductase large subunit, putative</t>
  </si>
  <si>
    <t>HSP40, subfamily A</t>
  </si>
  <si>
    <t>secretory complex protein 62</t>
  </si>
  <si>
    <t>thioredoxin peroxidase 1</t>
  </si>
  <si>
    <t>triosephosphate isomerase</t>
  </si>
  <si>
    <t>tRNA import protein tRIP</t>
  </si>
  <si>
    <t>U6 snRNA-associated Sm-like protein LSm5, putative</t>
  </si>
  <si>
    <t>dephospho-CoA kinase, putative</t>
  </si>
  <si>
    <t>1-acyl-sn-glycerol-3-phosphate acyltransferase, putative</t>
  </si>
  <si>
    <t>shikimate dehydrogenase, putative</t>
  </si>
  <si>
    <t>fructose-bisphosphate aldolase</t>
  </si>
  <si>
    <t>U5 spliceosomal RNA</t>
  </si>
  <si>
    <t>M17 leucyl aminopeptidase</t>
  </si>
  <si>
    <t>centrin-2</t>
  </si>
  <si>
    <t>elongation factor 2</t>
  </si>
  <si>
    <t>calcineurin subunit B</t>
  </si>
  <si>
    <t>DER1-like protein</t>
  </si>
  <si>
    <t>aminopeptidase P</t>
  </si>
  <si>
    <t>6-phosphogluconate dehydrogenase, decarboxylating, putative</t>
  </si>
  <si>
    <t>protein tyrosine phosphatase, putative</t>
  </si>
  <si>
    <t>hemolysin III</t>
  </si>
  <si>
    <t>signal peptide peptidase</t>
  </si>
  <si>
    <t>thioredoxin 1</t>
  </si>
  <si>
    <t>protein PET117, putative</t>
  </si>
  <si>
    <t>inner membrane complex sub-compartment protein 3</t>
  </si>
  <si>
    <t>60S ribosomal protein L27</t>
  </si>
  <si>
    <t>glyceraldehyde-3-phosphate dehydrogenase</t>
  </si>
  <si>
    <t>cyclin 1</t>
  </si>
  <si>
    <t>derlin-1</t>
  </si>
  <si>
    <t>eukaryotic initiation factor 4A</t>
  </si>
  <si>
    <t>translation initiation factor IF-1</t>
  </si>
  <si>
    <t>pre-rRNA-processing protein PNO1, putative</t>
  </si>
  <si>
    <t>autophagy-related protein 12, putative</t>
  </si>
  <si>
    <t>mitochondrial pyruvate carrier protein 2, putative</t>
  </si>
  <si>
    <t>exported protein 2</t>
  </si>
  <si>
    <t>protein transport protein YIP1, putative</t>
  </si>
  <si>
    <t>tRNA Arginine</t>
  </si>
  <si>
    <t>histidine-rich protein II</t>
  </si>
  <si>
    <t>histidine-rich protein III</t>
  </si>
  <si>
    <t>ubiquitin carboxyl-terminal hydrolase 1, putative</t>
  </si>
  <si>
    <t>4-hydroxy-3-methylbut-2-enyl diphosphate reductase</t>
  </si>
  <si>
    <t>3'-5' exonuclease, putative</t>
  </si>
  <si>
    <t>calcium-transporting ATPase</t>
  </si>
  <si>
    <t>2-C-methyl-D-erythritol 4-phosphate cytidylyltransferase, putative</t>
  </si>
  <si>
    <t>double-strand break repair protein MRE11</t>
  </si>
  <si>
    <t>phosphatidate cytidylyltransferase, putative</t>
  </si>
  <si>
    <t>phosphatidylinositol-4-phosphate 5-kinase</t>
  </si>
  <si>
    <t>eukaryotic translation initiation factor 4E, putative</t>
  </si>
  <si>
    <t>knob-associated histidine-rich protein</t>
  </si>
  <si>
    <t>repetitive organellar protein, putative</t>
  </si>
  <si>
    <t>cysteine desulfuration protein SufE</t>
  </si>
  <si>
    <t>adenylosuccinate lyase</t>
  </si>
  <si>
    <t>tyrosine kinase-like protein, putative</t>
  </si>
  <si>
    <t>ribosomal protein L12, mitochondrial, putative</t>
  </si>
  <si>
    <t>rhoptry neck protein 6</t>
  </si>
  <si>
    <t>autophagy-related protein 11, putative</t>
  </si>
  <si>
    <t>pseudouridine synthase, putative</t>
  </si>
  <si>
    <t>liver stage antigen 3</t>
  </si>
  <si>
    <t>cytoadherence linked asexual protein 3.2</t>
  </si>
  <si>
    <t>pre-mRNA-processing factor 19, putative</t>
  </si>
  <si>
    <t>pre-mRNA splicing factor, putative</t>
  </si>
  <si>
    <t>kinetochore protein NUF2, putative</t>
  </si>
  <si>
    <t>cdc2-related protein kinase 4</t>
  </si>
  <si>
    <t>CPSF (cleavage and polyadenylation specific factor), subunit A, putative</t>
  </si>
  <si>
    <t>kinesin-8, putative</t>
  </si>
  <si>
    <t>protein transport protein SEC22</t>
  </si>
  <si>
    <t>ATP-dependent RNA helicase DDX6</t>
  </si>
  <si>
    <t>diacylglycerol O-acyltransferase</t>
  </si>
  <si>
    <t>U4/U6.U5 tri-snRNP-associated protein 1, putative</t>
  </si>
  <si>
    <t>dipeptidyl aminopeptidase 3</t>
  </si>
  <si>
    <t>NYN domain-containing protein, putative</t>
  </si>
  <si>
    <t>ribosomal protein L25, putative</t>
  </si>
  <si>
    <t>peptidyl-tRNA hydrolase 2, putative</t>
  </si>
  <si>
    <t>zinc finger Ran-binding domain-containing protein 2, putative</t>
  </si>
  <si>
    <t>flap endonuclease 1</t>
  </si>
  <si>
    <t>ribosome biogenesis GTPase A, putative</t>
  </si>
  <si>
    <t>DNA polymerase alpha catalytic subunit A</t>
  </si>
  <si>
    <t>ubiquitin carboxyl-terminal hydrolase 13, putative</t>
  </si>
  <si>
    <t>structural maintenance of chromosomes protein 3, putative</t>
  </si>
  <si>
    <t>glutamyl-tRNA(Gln) amidotransferase subunit A</t>
  </si>
  <si>
    <t>histone acetyltransferase, putative</t>
  </si>
  <si>
    <t>glideosome associated protein with multiple membrane spans 2</t>
  </si>
  <si>
    <t>chromosome assembly factor 1</t>
  </si>
  <si>
    <t>nuclear protein localization protein 4, putative</t>
  </si>
  <si>
    <t>pre-mRNA-processing ATP-dependent RNA helicase PRP5, putative</t>
  </si>
  <si>
    <t>structural maintenance of chromosomes protein 4, putative</t>
  </si>
  <si>
    <t>phosphatidylinositol 4-kinase</t>
  </si>
  <si>
    <t>topoisomerase I</t>
  </si>
  <si>
    <t>stearoyl-CoA desaturase</t>
  </si>
  <si>
    <t>mitochondrial import inner membrane translocase subunit TIM16, putative</t>
  </si>
  <si>
    <t>aspartate--tRNA ligase, putative</t>
  </si>
  <si>
    <t>rhomboid protease ROM9</t>
  </si>
  <si>
    <t>phosphatidylinositol 3-kinase</t>
  </si>
  <si>
    <t>NLI interacting factor-like phosphatase, putative</t>
  </si>
  <si>
    <t>sporozoite surface antigen MB2</t>
  </si>
  <si>
    <t>AP2 domain transcription factor AP2-O2, putative</t>
  </si>
  <si>
    <t>FACT complex subunit SPT16, putative</t>
  </si>
  <si>
    <t>carbon catabolite repressor protein 4, putative</t>
  </si>
  <si>
    <t>50S ribosomal protein L17, apicoplast, putative</t>
  </si>
  <si>
    <t>pre-mRNA-splicing factor BUD31, putative</t>
  </si>
  <si>
    <t>dynein light chain Tctex-type, putative</t>
  </si>
  <si>
    <t>structural maintenance of chromosomes protein 6, putative</t>
  </si>
  <si>
    <t>DNA replication licensing factor MCM3, putative</t>
  </si>
  <si>
    <t>methionine aminopeptidase 1a, putative</t>
  </si>
  <si>
    <t>palmitoyltransferase DHHC7</t>
  </si>
  <si>
    <t>phosphoenolpyruvate/phosphate translocator</t>
  </si>
  <si>
    <t>elongation factor G</t>
  </si>
  <si>
    <t>mitochondrial chaperone BCS1, putative</t>
  </si>
  <si>
    <t>trophozoite exported protein 1</t>
  </si>
  <si>
    <t>AP2 domain transcription factor</t>
  </si>
  <si>
    <t>DNA repair protein RAD50, putative</t>
  </si>
  <si>
    <t>coatomer alpha subunit, putative</t>
  </si>
  <si>
    <t>spindle assembly abnormal protein 6, putative</t>
  </si>
  <si>
    <t>palmitoyltransferase DHHC2, putative</t>
  </si>
  <si>
    <t>RNA-binding protein 25, putative</t>
  </si>
  <si>
    <t>transcription elongation factor SPT5, putative</t>
  </si>
  <si>
    <t>rhoptry protein ROP14</t>
  </si>
  <si>
    <t>syntaxin-binding protein, putative</t>
  </si>
  <si>
    <t>pre-mRNA-splicing factor CWF7, putative</t>
  </si>
  <si>
    <t>GPI-anchored wall transfer protein 1, putative</t>
  </si>
  <si>
    <t>cdc2-related protein kinase 5</t>
  </si>
  <si>
    <t>kinetochore protein NDC80, putative</t>
  </si>
  <si>
    <t>rhomboid protease ROM10</t>
  </si>
  <si>
    <t>trafficking protein particle complex subunit 6A, putative</t>
  </si>
  <si>
    <t>phosphatidylinositol N-acetylglucosaminyltransferase subunit GPI1</t>
  </si>
  <si>
    <t>signal recognition particle subunit SRP68, putative</t>
  </si>
  <si>
    <t>SNF2 helicase, putative</t>
  </si>
  <si>
    <t>DNA polymerase 1, putative</t>
  </si>
  <si>
    <t>eukaryotic translation initiation factor 2-alpha kinase</t>
  </si>
  <si>
    <t>DNA methyltransferase 1-associated protein 1, putative</t>
  </si>
  <si>
    <t>SET domain protein, putative</t>
  </si>
  <si>
    <t>E3 ubiquitin-protein ligase</t>
  </si>
  <si>
    <t>mRNA cap guanine-N7 methyltransferase, putative</t>
  </si>
  <si>
    <t>origin recognition complex subunit 2, putative</t>
  </si>
  <si>
    <t>DNA replication licensing factor MCM7</t>
  </si>
  <si>
    <t>Cg7 protein</t>
  </si>
  <si>
    <t>AAA family ATPase, CDC48 subfamily</t>
  </si>
  <si>
    <t>histone deacetylase complex subunit SAP18, putative</t>
  </si>
  <si>
    <t>protein SDA1, putative</t>
  </si>
  <si>
    <t>exosome complex component CSL4, putative</t>
  </si>
  <si>
    <t>pre-mRNA-splicing factor CWC15, putative</t>
  </si>
  <si>
    <t>U3 small nucleolar RNA-associated protein 7, putative</t>
  </si>
  <si>
    <t>exonuclease I, putative</t>
  </si>
  <si>
    <t>60S ribosomal export protein NMD3, putative</t>
  </si>
  <si>
    <t>sentrin-specific protease 2, putative</t>
  </si>
  <si>
    <t>glutamate dehydrogenase, putative</t>
  </si>
  <si>
    <t>U3 small nucleolar RNA-associated protein 14, putative</t>
  </si>
  <si>
    <t>methionine aminopeptidase 1c, putative</t>
  </si>
  <si>
    <t>V-type proton ATPase subunit a, putative</t>
  </si>
  <si>
    <t>ras-related protein Rab-18</t>
  </si>
  <si>
    <t>protein phosphatase PPM5, putative</t>
  </si>
  <si>
    <t>CCR4-associated factor 1</t>
  </si>
  <si>
    <t>vacuolar protein sorting-associated protein 9, putative</t>
  </si>
  <si>
    <t>U4/U6.U5 small nuclear ribonucleoprotein, putative</t>
  </si>
  <si>
    <t>histone acetyltransferase GCN5</t>
  </si>
  <si>
    <t>protein KRI1, putative</t>
  </si>
  <si>
    <t>HECT-like E3 ubiquitin ligase, putative</t>
  </si>
  <si>
    <t>ATP-dependent RNA helicase DBP10, putative</t>
  </si>
  <si>
    <t>protein RER1, putative</t>
  </si>
  <si>
    <t>ATP-dependent RNA helicase DDX60, putative</t>
  </si>
  <si>
    <t>copper-transporting ATPase</t>
  </si>
  <si>
    <t>ATP-dependent protease ATPase subunit ClpY</t>
  </si>
  <si>
    <t>cytosolic Fe-S cluster assembly factor NBP35, putative</t>
  </si>
  <si>
    <t>splicing factor 3A subunit 3, putative</t>
  </si>
  <si>
    <t>proline--tRNA ligase, putative</t>
  </si>
  <si>
    <t>phosphatidylserine decarboxylase</t>
  </si>
  <si>
    <t>peptide chain release factor 1</t>
  </si>
  <si>
    <t>apicoplast ribosomal protein S6, putative</t>
  </si>
  <si>
    <t>mitochondrial-processing peptidase subunit beta, putative</t>
  </si>
  <si>
    <t>vacuolar protein sorting-associated protein 33, putative</t>
  </si>
  <si>
    <t>gametocyte development protein 1</t>
  </si>
  <si>
    <t>tryptophan-rich antigen 3</t>
  </si>
  <si>
    <t>regulator of nonsense transcripts 1, putative</t>
  </si>
  <si>
    <t>histone deacetylase 2</t>
  </si>
  <si>
    <t>phosphoinositide-specific phospholipase C</t>
  </si>
  <si>
    <t>SPRY domain-containing protein, putative</t>
  </si>
  <si>
    <t>transcriptional coactivator ADA2</t>
  </si>
  <si>
    <t>serine/threonine protein kinase, FIKK family</t>
  </si>
  <si>
    <t>pre-mRNA-splicing factor RDS3, putative</t>
  </si>
  <si>
    <t>ATP-dependent RNA helicase ROK1, putative</t>
  </si>
  <si>
    <t>schizont egress antigen-1</t>
  </si>
  <si>
    <t>4-hydroxy-3-methylbut-2-en-1-yl diphosphate synthase (ferredoxin), putative</t>
  </si>
  <si>
    <t>chromodomain-helicase-DNA-binding protein 1 homolog, putative</t>
  </si>
  <si>
    <t>exported protein 3</t>
  </si>
  <si>
    <t>pre-mRNA-splicing factor ATP-dependent RNA helicase PRP22, putative</t>
  </si>
  <si>
    <t>pre-mRNA-splicing factor CEF1, putative</t>
  </si>
  <si>
    <t>bromodomain protein 1</t>
  </si>
  <si>
    <t>enhancer of rudimentary homolog, putative</t>
  </si>
  <si>
    <t>FeS cluster assembly protein SufD</t>
  </si>
  <si>
    <t>chromatin remodeling protein</t>
  </si>
  <si>
    <t>polyadenylate-binding protein-interacting protein 1, putative</t>
  </si>
  <si>
    <t>rhomboid protease ROM1</t>
  </si>
  <si>
    <t>histone-lysine N-methyltransferase SET7</t>
  </si>
  <si>
    <t>guanine nucleotide-exchange factor SEC12</t>
  </si>
  <si>
    <t>folate transporter 2</t>
  </si>
  <si>
    <t>heat shock protein 101</t>
  </si>
  <si>
    <t>nucleolar protein 56, putative</t>
  </si>
  <si>
    <t>splicing factor U2AF small subunit, putative</t>
  </si>
  <si>
    <t>tRNA nucleotidyltransferase, putative</t>
  </si>
  <si>
    <t>calcium-dependent protein kinase 7</t>
  </si>
  <si>
    <t>structural maintenance of chromosomes protein 5, putative</t>
  </si>
  <si>
    <t>endoplasmic reticulum oxidoreductin, putative</t>
  </si>
  <si>
    <t>beige/BEACH domain protein, putative</t>
  </si>
  <si>
    <t>GrpE protein homolog, mitochondrial, putative</t>
  </si>
  <si>
    <t>mitochondrial import inner membrane translocase subunit TIM44, putative</t>
  </si>
  <si>
    <t>threonine--tRNA ligase</t>
  </si>
  <si>
    <t>rRNA (cytosine-C(5))-methyltransferase, putative</t>
  </si>
  <si>
    <t>conserved oligomeric Golgi complex subunit 2, putative</t>
  </si>
  <si>
    <t>structural maintenance of chromosomes protein 1, putative</t>
  </si>
  <si>
    <t>serpentine receptor, putative</t>
  </si>
  <si>
    <t>mitochondrial ribosomal protein S9 precursor, putative</t>
  </si>
  <si>
    <t>protein phosphatase PPM2</t>
  </si>
  <si>
    <t>antigen 332, DBL-like protein</t>
  </si>
  <si>
    <t>origin recognition complex subunit 1</t>
  </si>
  <si>
    <t>major facilitator superfamily domain-containing protein, putative</t>
  </si>
  <si>
    <t>high mobility group protein B3, putative</t>
  </si>
  <si>
    <t>protein phosphatase PPM11, putative</t>
  </si>
  <si>
    <t>telomere repeat-binding zinc finger protein</t>
  </si>
  <si>
    <t>lysine-specific histone demethylase 1, putative</t>
  </si>
  <si>
    <t>eukaryotic translation initiation factor 3 subunit A, putative</t>
  </si>
  <si>
    <t>bromodomain protein 2, putative</t>
  </si>
  <si>
    <t>multiple RNA-binding domain-containing protein 1, putative</t>
  </si>
  <si>
    <t>DNA gyrase subunit A</t>
  </si>
  <si>
    <t>protein SOC2, putative</t>
  </si>
  <si>
    <t>pre-mRNA-splicing regulator, putative</t>
  </si>
  <si>
    <t>pre-mRNA-splicing factor ATP-dependent RNA helicase PRP2, putative</t>
  </si>
  <si>
    <t>60 kDa chaperonin</t>
  </si>
  <si>
    <t>asparagine and aspartate rich protein 1</t>
  </si>
  <si>
    <t>sentrin-specific protease 1</t>
  </si>
  <si>
    <t>protein TOC75, putative</t>
  </si>
  <si>
    <t>CCR4-NOT transcription complex subunit 4, putative</t>
  </si>
  <si>
    <t>pre-mRNA-splicing factor SYF1, putative</t>
  </si>
  <si>
    <t>pre-mRNA-splicing factor CWC22, putative</t>
  </si>
  <si>
    <t>sphingomyelin phosphodiesterase</t>
  </si>
  <si>
    <t>ATP-dependent zinc metalloprotease FTSH 1</t>
  </si>
  <si>
    <t>replication factor C subunit 4, putative</t>
  </si>
  <si>
    <t>queuine tRNA-ribosyltransferase, putative</t>
  </si>
  <si>
    <t>ADP-ribosylation factor GTPase-activating protein</t>
  </si>
  <si>
    <t>50S ribosomal protein L3, mitochondrial, putative</t>
  </si>
  <si>
    <t>pre-mRNA-splicing factor CWC26, putative</t>
  </si>
  <si>
    <t>THO complex subunit 2, putative</t>
  </si>
  <si>
    <t>CSC1-like protein, putative</t>
  </si>
  <si>
    <t>rhoptry neck protein 3</t>
  </si>
  <si>
    <t>EMP1-trafficking protein</t>
  </si>
  <si>
    <t>LisH domain-containing protein, putative</t>
  </si>
  <si>
    <t>sodium/hydrogen exchanger, Na+, H+ antiporter</t>
  </si>
  <si>
    <t>DNA-directed RNA polymerase II subunit RPB11, putative</t>
  </si>
  <si>
    <t>FHA domain-containing protein, putative</t>
  </si>
  <si>
    <t>carbamoyl phosphate synthetase</t>
  </si>
  <si>
    <t>mRNA-decapping enzyme 2, putative</t>
  </si>
  <si>
    <t>protein phosphatase PPM6, putative</t>
  </si>
  <si>
    <t>U4/U6 small nuclear ribonucleoprotein PRP3, putative</t>
  </si>
  <si>
    <t>V-type proton ATPase catalytic subunit A</t>
  </si>
  <si>
    <t>eukaryotic translation initation factor 4 gamma</t>
  </si>
  <si>
    <t>pinin/SDK/MemA domain-containing protein, putative</t>
  </si>
  <si>
    <t>transcription factor MYB1</t>
  </si>
  <si>
    <t>inositol polyphosphate kinase, putative</t>
  </si>
  <si>
    <t>choline-phosphate cytidylyltransferase</t>
  </si>
  <si>
    <t>U4/U6.U5 tri-snRNP-associated protein 2, putative</t>
  </si>
  <si>
    <t>DNA replication licensing factor MCM4</t>
  </si>
  <si>
    <t>structural maintenance of chromosomes protein 2, putative</t>
  </si>
  <si>
    <t>translocation protein SEC63, putative</t>
  </si>
  <si>
    <t>ATP-dependent Clp protease adapter protein ClpS</t>
  </si>
  <si>
    <t>type I signal peptidase</t>
  </si>
  <si>
    <t>3',5'-cyclic nucleotide phosphodiesterase, putative</t>
  </si>
  <si>
    <t>splicing factor 1</t>
  </si>
  <si>
    <t>micro-fibrillar-associated protein, putative</t>
  </si>
  <si>
    <t>regulator of nonsense transcripts 3B, putative</t>
  </si>
  <si>
    <t>myosin F, putative</t>
  </si>
  <si>
    <t>eukaryotic translation initiation factor 6, putative</t>
  </si>
  <si>
    <t>CDT1-like protein, putative</t>
  </si>
  <si>
    <t>rhomboid protease ROM6, putative</t>
  </si>
  <si>
    <t>ethanolamine-phosphate cytidylyltransferase</t>
  </si>
  <si>
    <t>N6-adenine-specific methylase, putative</t>
  </si>
  <si>
    <t>tryptophan-rich protein, pseudogene</t>
  </si>
  <si>
    <t>serine/threonine protein phosphatase 5</t>
  </si>
  <si>
    <t>splicing factor 3B subunit 5, putative</t>
  </si>
  <si>
    <t>Sas10 domain-containing protein, putative</t>
  </si>
  <si>
    <t>CUGBP Elav-like family member 1</t>
  </si>
  <si>
    <t>ER membrane protein complex subunit 3, putative</t>
  </si>
  <si>
    <t>rhoptry protein RHOP148</t>
  </si>
  <si>
    <t>26S proteasome regulatory subunit RPN11, putative</t>
  </si>
  <si>
    <t>choline kinase</t>
  </si>
  <si>
    <t>rRNA biogenesis protein RRP5, putative</t>
  </si>
  <si>
    <t>ATP-dependent Clp protease regulatory subunit ClpC, putative</t>
  </si>
  <si>
    <t>FANCJ-like helicase, putative</t>
  </si>
  <si>
    <t>cytidine diphosphate-diacylglycerol synthase</t>
  </si>
  <si>
    <t>rhomboid protease ROM8</t>
  </si>
  <si>
    <t>glycylpeptide N-tetradecanoyltransferase</t>
  </si>
  <si>
    <t>30S ribosomal protein S9, putative</t>
  </si>
  <si>
    <t>atypical protein kinase, ABC-1 family, putative</t>
  </si>
  <si>
    <t>ATP-dependent rRNA helicase SPB4, putative</t>
  </si>
  <si>
    <t>glycine--tRNA ligase</t>
  </si>
  <si>
    <t>mitochondrial ribosomal protein L21 precursor, putative</t>
  </si>
  <si>
    <t>nucleolar GTP-binding protein 2, putative</t>
  </si>
  <si>
    <t>small nucleolar RNA snoR25</t>
  </si>
  <si>
    <t>Plasmodium RNA of unknown function RUF4</t>
  </si>
  <si>
    <t>large subunit GTPase 1, putative</t>
  </si>
  <si>
    <t>mitogen-activated protein kinase 1</t>
  </si>
  <si>
    <t>HP12 protein homolog, putative</t>
  </si>
  <si>
    <t>DNA topoisomerase 2</t>
  </si>
  <si>
    <t>glucose-6-phosphate isomerase</t>
  </si>
  <si>
    <t>Sad1/UNC domain-containing protein, putative</t>
  </si>
  <si>
    <t>WD repeat-containing protein</t>
  </si>
  <si>
    <t>pre-mRNA-splicing factor CWC24, putative</t>
  </si>
  <si>
    <t>heat shock protein 90, putative</t>
  </si>
  <si>
    <t>protein serine/threonine kinase-1</t>
  </si>
  <si>
    <t>ATP-dependent RNA helicase DDX5, putative</t>
  </si>
  <si>
    <t>signal recognition particle subunit SRP54</t>
  </si>
  <si>
    <t>E3 SUMO-protein ligase NSE2, putative</t>
  </si>
  <si>
    <t>pre-mRNA-splicing factor CWF18, putative</t>
  </si>
  <si>
    <t>sortilin</t>
  </si>
  <si>
    <t>iron sulfur cluster assembly protein, putative</t>
  </si>
  <si>
    <t>cysteine proteinase falcipain 1</t>
  </si>
  <si>
    <t>ATP-dependent RNA helicase DBP5</t>
  </si>
  <si>
    <t>splicing factor 3B subunit 2, putative</t>
  </si>
  <si>
    <t>YL1 nuclear protein, putative</t>
  </si>
  <si>
    <t>serine/threonine protein phosphatase UIS2, putative</t>
  </si>
  <si>
    <t>26S proteasome regulatory subunit RPN2, putative</t>
  </si>
  <si>
    <t>AP2 domain transcription factor AP2-SP</t>
  </si>
  <si>
    <t>50S ribosomal protein L22, apicoplast, putative</t>
  </si>
  <si>
    <t>histone deacetylase, putative</t>
  </si>
  <si>
    <t>splicing factor 3A subunit 1, putative</t>
  </si>
  <si>
    <t>cytochrome c oxidase assembly protein COX11, putative</t>
  </si>
  <si>
    <t>apicoplast ribosomal protein L14</t>
  </si>
  <si>
    <t>erythrocyte binding antigen-181</t>
  </si>
  <si>
    <t>photosensitized INA-labeled protein PHIL1, putative</t>
  </si>
  <si>
    <t>liver stage associated protein 2</t>
  </si>
  <si>
    <t>hexose transporter</t>
  </si>
  <si>
    <t>pantothenate transporter</t>
  </si>
  <si>
    <t>calcium-dependent protein kinase 1</t>
  </si>
  <si>
    <t>cytoadherence linked asexual protein 2</t>
  </si>
  <si>
    <t>inner membrane complex protein 1e, putative</t>
  </si>
  <si>
    <t>U4 spliceosomal RNA</t>
  </si>
  <si>
    <t>microneme associated antigen</t>
  </si>
  <si>
    <t>Rh5 interacting protein</t>
  </si>
  <si>
    <t>surface-associated interspersed protein 4.1 (SURFIN 4.1), pseudogene</t>
  </si>
  <si>
    <t>reticulocyte binding protein homologue 1</t>
  </si>
  <si>
    <t>cytosolic glyoxalase II</t>
  </si>
  <si>
    <t>armadillo-domain containing rhoptry protein</t>
  </si>
  <si>
    <t>reticulocyte binding protein homologue 5</t>
  </si>
  <si>
    <t>reticulocyte binding protein homologue 4</t>
  </si>
  <si>
    <t>heat shock protein 40, type II</t>
  </si>
  <si>
    <t>skeleton-binding protein 1</t>
  </si>
  <si>
    <t>interspersed repeat antigen</t>
  </si>
  <si>
    <t>merozoite surface protein 8</t>
  </si>
  <si>
    <t>subtilisin-like protease 3</t>
  </si>
  <si>
    <t>subtilisin-like protease 1</t>
  </si>
  <si>
    <t>NOSIP domain-containing protein, putative</t>
  </si>
  <si>
    <t>multidrug resistance protein 1</t>
  </si>
  <si>
    <t>zinc transporter ZIP1, putative</t>
  </si>
  <si>
    <t>myosin E, putative</t>
  </si>
  <si>
    <t>merozoite surface protein 10</t>
  </si>
  <si>
    <t>AP2 domain transcription factor AP2Tel</t>
  </si>
  <si>
    <t>chloroquine resistance transporter</t>
  </si>
  <si>
    <t>transcription initiation factor IIE subunit alpha, putative</t>
  </si>
  <si>
    <t>Plasmodium exported protein, unknown function, unspecified product</t>
  </si>
  <si>
    <t>serine/threonine protein kinase, FIKK family, pseudogene</t>
  </si>
  <si>
    <t>erythrocyte binding antigen-175</t>
  </si>
  <si>
    <t>adenylyl cyclase beta</t>
  </si>
  <si>
    <t>serine/threonine protein phosphatase 2B catalytic subunit A</t>
  </si>
  <si>
    <t>gamete release protein, putative</t>
  </si>
  <si>
    <t>coenzyme Q-binding protein COQ10 homolog, mitochondrial</t>
  </si>
  <si>
    <t>rhoptry neck protein 5</t>
  </si>
  <si>
    <t>protein transport protein SEC23</t>
  </si>
  <si>
    <t>GPI-anchored micronemal antigen</t>
  </si>
  <si>
    <t>sporozoite and liver stage tryptophan-rich protein, putative</t>
  </si>
  <si>
    <t>cytoadherence linked asexual protein 8</t>
  </si>
  <si>
    <t>plasma membrane protein 1, putative</t>
  </si>
  <si>
    <t>RNA-binding protein musashi, putative</t>
  </si>
  <si>
    <t>CSTF domain-containing protein, putative</t>
  </si>
  <si>
    <t>gametocytogenesis-implicated protein</t>
  </si>
  <si>
    <t>cytoadherence linked asexual protein 9</t>
  </si>
  <si>
    <t>ring-exported protein 1</t>
  </si>
  <si>
    <t>ring-exported protein 2</t>
  </si>
  <si>
    <t>ring-exported protein 3</t>
  </si>
  <si>
    <t>gametocyte exported protein 5</t>
  </si>
  <si>
    <t>Plasmodium exported protein (hyp16), unknown function</t>
  </si>
  <si>
    <t>rho GTPase-activating protein, putative</t>
  </si>
  <si>
    <t>nucleolar protein 5, putative</t>
  </si>
  <si>
    <t>merozoite surface protein MSA180, putative</t>
  </si>
  <si>
    <t>autophagy-related protein 8</t>
  </si>
  <si>
    <t>citrate synthase, mitochondrial, putative</t>
  </si>
  <si>
    <t>merozoite TRAP-like protein</t>
  </si>
  <si>
    <t>claudin-like apicomplexan microneme protein, putative</t>
  </si>
  <si>
    <t>mRNA-decapping enzyme subunit 1, putative</t>
  </si>
  <si>
    <t>glutamate-rich protein GLURP</t>
  </si>
  <si>
    <t>merozoite surface protein</t>
  </si>
  <si>
    <t>duffy binding-like merozoite surface protein</t>
  </si>
  <si>
    <t>translocon component PTEX88</t>
  </si>
  <si>
    <t>cysteine proteinase falcipain 2b</t>
  </si>
  <si>
    <t>palmitoyltransferase DHHC9</t>
  </si>
  <si>
    <t>rhoptry neck protein 4</t>
  </si>
  <si>
    <t>pyridoxine biosynthesis protein PDX2</t>
  </si>
  <si>
    <t>myosin light chain B</t>
  </si>
  <si>
    <t>kelch domain-containing protein, putative</t>
  </si>
  <si>
    <t>autophagy-related protein 23, putative</t>
  </si>
  <si>
    <t>apical membrane antigen 1</t>
  </si>
  <si>
    <t>subtilisin-like protease 2</t>
  </si>
  <si>
    <t>apical exonemal protein</t>
  </si>
  <si>
    <t>AP2 domain transcription factor AP2-O, putative</t>
  </si>
  <si>
    <t>oocyst capsule protein Cap93, putative</t>
  </si>
  <si>
    <t>oocyst rupture protein 1, putative</t>
  </si>
  <si>
    <t>thrombospondin-related apical membrane protein</t>
  </si>
  <si>
    <t>AP-2 complex subunit mu, putative</t>
  </si>
  <si>
    <t>multidrug resistance-associated protein 2</t>
  </si>
  <si>
    <t>myosin J, putative</t>
  </si>
  <si>
    <t>protein kinase 2</t>
  </si>
  <si>
    <t>HD superfamily phosphohydrolase protein, putative</t>
  </si>
  <si>
    <t>early transcribed membrane protein 12</t>
  </si>
  <si>
    <t>erythrocyte membrane protein 1, PfEMP1</t>
  </si>
  <si>
    <t>WD repeat-containing protein 82, putative</t>
  </si>
  <si>
    <t>epsin-like protein, putative</t>
  </si>
  <si>
    <t>reticulocyte binding protein homologue 3, pseudogene</t>
  </si>
  <si>
    <t>erythrocyte binding antigen-140</t>
  </si>
  <si>
    <t>CX3CL1-binding protein 2</t>
  </si>
  <si>
    <t>gamete antigen 27/25</t>
  </si>
  <si>
    <t>ubiquitin carboxyl-terminal hydrolase MINDY, putative</t>
  </si>
  <si>
    <t>palmitoyltransferase DHHC5</t>
  </si>
  <si>
    <t>nicotinamide/nicotinic acid mononucleotide adenylyltransferase</t>
  </si>
  <si>
    <t>transcriptional regulatory protein sir2a</t>
  </si>
  <si>
    <t>histone H3-like centromeric protein CSE4</t>
  </si>
  <si>
    <t>reticulocyte binding protein 2 homologue b</t>
  </si>
  <si>
    <t>reticulocyte binding protein 2 homologue a</t>
  </si>
  <si>
    <t>calcium-dependent protein kinase 5</t>
  </si>
  <si>
    <t>sodium-dependent phosphate transporter</t>
  </si>
  <si>
    <t>small nucleolar RNA snoR20</t>
  </si>
  <si>
    <t>myosin A</t>
  </si>
  <si>
    <t>DNA-directed RNA polymerases I, II, and III subunit RPABC4, putative</t>
  </si>
  <si>
    <t>kelch protein K13</t>
  </si>
  <si>
    <t>thioredoxin 2</t>
  </si>
  <si>
    <t>inner membrane complex protein 1f, putative</t>
  </si>
  <si>
    <t>membrane associated histidine-rich protein</t>
  </si>
  <si>
    <t>inositol-polyphosphate 5-phosphatase, putative</t>
  </si>
  <si>
    <t>protein transport protein Sec24A</t>
  </si>
  <si>
    <t>actin-depolymerizing factor 2</t>
  </si>
  <si>
    <t>glideosome-associated connector</t>
  </si>
  <si>
    <t>conserved Plasmodium membrane protein, unknown function, unspecified product</t>
  </si>
  <si>
    <t>NADP-specific glutamate dehydrogenase</t>
  </si>
  <si>
    <t>signal recognition particle RNA</t>
  </si>
  <si>
    <t>myosin-specific chaperone UNC, putative</t>
  </si>
  <si>
    <t>serine/threonine protein phosphatase 7</t>
  </si>
  <si>
    <t>phosphoenolpyruvate carboxylase</t>
  </si>
  <si>
    <t>translocon component PTEX150</t>
  </si>
  <si>
    <t>metacaspase-like protein</t>
  </si>
  <si>
    <t>rhoptry neck protein 2</t>
  </si>
  <si>
    <t>V-type H(+)-translocating pyrophosphatase, putative</t>
  </si>
  <si>
    <t>shewanella-like protein phosphatase 1, putative</t>
  </si>
  <si>
    <t>inorganic anion exchanger, inorganic anion antiporter</t>
  </si>
  <si>
    <t>protein disulfide-isomerase</t>
  </si>
  <si>
    <t>apicoplast ribosomal protein S7</t>
  </si>
  <si>
    <t>elongation factor Tu</t>
  </si>
  <si>
    <t>tRNA Phenylalanine</t>
  </si>
  <si>
    <t>tRNA Glutamine</t>
  </si>
  <si>
    <t>small subunit ribosomal RNA</t>
  </si>
  <si>
    <t>T-complex protein 1 subunit eta</t>
  </si>
  <si>
    <t>eukaryotic translation initiation factor 4E</t>
  </si>
  <si>
    <t>ATP-dependent 6-phosphofructokinase</t>
  </si>
  <si>
    <t>glycerol-3-phosphate 1-O-acyltransferase</t>
  </si>
  <si>
    <t>PIMMS2 protein, putative</t>
  </si>
  <si>
    <t>protein GCN20</t>
  </si>
  <si>
    <t>protein disulfide-isomerase, putative</t>
  </si>
  <si>
    <t>mitochondrial ribosomal protein L49 precursor, putative</t>
  </si>
  <si>
    <t>glycerol kinase</t>
  </si>
  <si>
    <t>DNA repair protein RAD2, putative</t>
  </si>
  <si>
    <t>protein transport protein SEC31</t>
  </si>
  <si>
    <t>UDP-N-acetylglucosamine--dolichyl-phosphate N-acetylglucosaminephosphotransferase, putative</t>
  </si>
  <si>
    <t>myosin B</t>
  </si>
  <si>
    <t>UDP-N-acetylglucosamine transporter, putative</t>
  </si>
  <si>
    <t>EELM2 domain-containing protein, putative</t>
  </si>
  <si>
    <t>cytoplasmic tRNA 2-thiolation protein 1, putative</t>
  </si>
  <si>
    <t>Plasmodium exported protein (PHISTb), unknown function, pseudogene</t>
  </si>
  <si>
    <t>type II NADH:ubiquinone oxidoreductase</t>
  </si>
  <si>
    <t>flagellar outer arm dynein-associated protein, putative</t>
  </si>
  <si>
    <t>pre-mRNA-processing factor 6, putative</t>
  </si>
  <si>
    <t>actin-like protein, putative</t>
  </si>
  <si>
    <t>cytosolic iron-sulfur protein assembly protein 1, putative</t>
  </si>
  <si>
    <t>ataxin-3, putative</t>
  </si>
  <si>
    <t>DNA-directed RNA polymerase alpha chain, putative</t>
  </si>
  <si>
    <t>rRNA 2'-O-methyltransferase fibrillarin, putative</t>
  </si>
  <si>
    <t>coatomer subunit beta, putative</t>
  </si>
  <si>
    <t>protein transport protein SEC7, putative</t>
  </si>
  <si>
    <t>apicoplast ribosomal protein S11</t>
  </si>
  <si>
    <t>Description</t>
    <phoneticPr fontId="1" type="noConversion"/>
  </si>
  <si>
    <t>unspecified product, LSUC</t>
  </si>
  <si>
    <t>PF3D7_0210100</t>
  </si>
  <si>
    <t>PF3D7_0219400</t>
  </si>
  <si>
    <t>PF3D7_0316300</t>
  </si>
  <si>
    <t>PF3D7_0730800</t>
  </si>
  <si>
    <t>PF3D7_0928000</t>
  </si>
  <si>
    <t>PF3D7_1038000</t>
  </si>
  <si>
    <t>PF3D7_1136500</t>
  </si>
  <si>
    <t>PF3D7_1149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Fill="1" applyBorder="1" applyAlignment="1">
      <alignment horizontal="left"/>
    </xf>
    <xf numFmtId="0" fontId="2" fillId="0" borderId="0" xfId="0" applyFont="1" applyBorder="1">
      <alignment vertical="center"/>
    </xf>
    <xf numFmtId="0" fontId="4" fillId="0" borderId="0" xfId="0" applyFont="1" applyFill="1">
      <alignment vertical="center"/>
    </xf>
    <xf numFmtId="0" fontId="4" fillId="0" borderId="1" xfId="0" applyFont="1" applyFill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8534400" cy="1154162"/>
    <xdr:sp macro="" textlink="">
      <xdr:nvSpPr>
        <xdr:cNvPr id="4" name="文本框 3"/>
        <xdr:cNvSpPr txBox="1"/>
      </xdr:nvSpPr>
      <xdr:spPr>
        <a:xfrm>
          <a:off x="0" y="168519"/>
          <a:ext cx="8534400" cy="11541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3: List of genes included in our analysis. Table lists all genes whose average nucleotide coverage is above 2.0 (Methods). Columns show, for each gene, the start site, the end</a:t>
          </a:r>
          <a:r>
            <a:rPr lang="en-US" altLang="zh-CN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.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8534400" cy="1154162"/>
    <xdr:sp macro="" textlink="">
      <xdr:nvSpPr>
        <xdr:cNvPr id="3" name="文本框 2"/>
        <xdr:cNvSpPr txBox="1"/>
      </xdr:nvSpPr>
      <xdr:spPr>
        <a:xfrm>
          <a:off x="0" y="168519"/>
          <a:ext cx="8534400" cy="11541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4: List of genes included in our analysis. Table lists all genes whose average nucleotide coverage is above 2.0 (Methods). Columns show, for each gene, the start site, the end</a:t>
          </a:r>
          <a:r>
            <a:rPr lang="en-US" altLang="zh-CN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.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8534400" cy="1154162"/>
    <xdr:sp macro="" textlink="">
      <xdr:nvSpPr>
        <xdr:cNvPr id="3" name="文本框 2"/>
        <xdr:cNvSpPr txBox="1"/>
      </xdr:nvSpPr>
      <xdr:spPr>
        <a:xfrm>
          <a:off x="0" y="168519"/>
          <a:ext cx="8534400" cy="11541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4: List of genes included in our analysis. Table lists all genes whose average nucleotide coverage is above 2.0 (Methods). Columns show, for each gene, the start site, the end</a:t>
          </a:r>
          <a:r>
            <a:rPr lang="en-US" altLang="zh-CN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.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8534400" cy="1188787"/>
    <xdr:sp macro="" textlink="">
      <xdr:nvSpPr>
        <xdr:cNvPr id="3" name="文本框 2"/>
        <xdr:cNvSpPr txBox="1"/>
      </xdr:nvSpPr>
      <xdr:spPr>
        <a:xfrm>
          <a:off x="0" y="168519"/>
          <a:ext cx="8534400" cy="11887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4: List of genes included in our analysis. Table lists all genes whose average nucleotide coverage is above 2.0 (Methods). Columns show, for each gene, the start site, the end</a:t>
          </a:r>
          <a:r>
            <a:rPr lang="en-US" altLang="zh-CN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.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I1255"/>
  <sheetViews>
    <sheetView tabSelected="1" zoomScale="130" zoomScaleNormal="130" workbookViewId="0">
      <selection activeCell="B13" sqref="B13"/>
    </sheetView>
  </sheetViews>
  <sheetFormatPr defaultRowHeight="13.5" x14ac:dyDescent="0.15"/>
  <cols>
    <col min="1" max="1" width="28.5" customWidth="1"/>
    <col min="2" max="3" width="9.625" bestFit="1" customWidth="1"/>
    <col min="4" max="4" width="9.125" bestFit="1" customWidth="1"/>
    <col min="6" max="6" width="9.125" bestFit="1" customWidth="1"/>
    <col min="7" max="7" width="9.625" bestFit="1" customWidth="1"/>
    <col min="8" max="8" width="9.125" bestFit="1" customWidth="1"/>
    <col min="9" max="9" width="55" customWidth="1"/>
  </cols>
  <sheetData>
    <row r="10" spans="1:9" ht="18.75" x14ac:dyDescent="0.15">
      <c r="A10" s="2" t="s">
        <v>0</v>
      </c>
      <c r="B10" s="2" t="s">
        <v>4</v>
      </c>
      <c r="C10" s="2" t="s">
        <v>5</v>
      </c>
      <c r="D10" s="2" t="s">
        <v>1</v>
      </c>
      <c r="E10" s="2" t="s">
        <v>2820</v>
      </c>
      <c r="F10" s="2" t="s">
        <v>2821</v>
      </c>
      <c r="G10" s="2" t="s">
        <v>2</v>
      </c>
      <c r="H10" s="2" t="s">
        <v>3</v>
      </c>
      <c r="I10" s="2" t="s">
        <v>2819</v>
      </c>
    </row>
    <row r="11" spans="1:9" ht="18.75" x14ac:dyDescent="0.15">
      <c r="A11" s="3" t="s">
        <v>734</v>
      </c>
      <c r="B11" s="3">
        <v>734</v>
      </c>
      <c r="C11" s="3">
        <v>1486</v>
      </c>
      <c r="D11" s="3">
        <v>753</v>
      </c>
      <c r="E11" s="3" t="s">
        <v>2822</v>
      </c>
      <c r="F11" s="3">
        <v>1</v>
      </c>
      <c r="G11" s="3">
        <v>11927</v>
      </c>
      <c r="H11" s="3">
        <v>15.839309428950862</v>
      </c>
      <c r="I11" s="3" t="s">
        <v>2823</v>
      </c>
    </row>
    <row r="12" spans="1:9" ht="18.75" x14ac:dyDescent="0.15">
      <c r="A12" s="3" t="s">
        <v>1196</v>
      </c>
      <c r="B12" s="3">
        <v>2035</v>
      </c>
      <c r="C12" s="3">
        <v>3471</v>
      </c>
      <c r="D12" s="3">
        <v>1437</v>
      </c>
      <c r="E12" s="3" t="s">
        <v>2824</v>
      </c>
      <c r="F12" s="3">
        <v>1</v>
      </c>
      <c r="G12" s="3">
        <v>49975</v>
      </c>
      <c r="H12" s="3">
        <v>34.777313848295059</v>
      </c>
      <c r="I12" s="3" t="s">
        <v>2825</v>
      </c>
    </row>
    <row r="13" spans="1:9" ht="18.75" x14ac:dyDescent="0.15">
      <c r="A13" s="3" t="s">
        <v>822</v>
      </c>
      <c r="B13" s="3">
        <v>3492</v>
      </c>
      <c r="C13" s="3">
        <v>4622</v>
      </c>
      <c r="D13" s="3">
        <v>1131</v>
      </c>
      <c r="E13" s="3" t="s">
        <v>2824</v>
      </c>
      <c r="F13" s="3">
        <v>1</v>
      </c>
      <c r="G13" s="3">
        <v>31021</v>
      </c>
      <c r="H13" s="3">
        <v>27.427939876215738</v>
      </c>
      <c r="I13" s="3" t="s">
        <v>2826</v>
      </c>
    </row>
    <row r="14" spans="1:9" ht="18.75" x14ac:dyDescent="0.15">
      <c r="A14" s="3" t="s">
        <v>1927</v>
      </c>
      <c r="B14" s="3">
        <v>5547</v>
      </c>
      <c r="C14" s="3">
        <v>5576</v>
      </c>
      <c r="D14" s="3">
        <v>30</v>
      </c>
      <c r="E14" s="3" t="s">
        <v>2822</v>
      </c>
      <c r="F14" s="3">
        <v>1</v>
      </c>
      <c r="G14" s="3">
        <v>1516</v>
      </c>
      <c r="H14" s="3">
        <v>50.533333333333331</v>
      </c>
      <c r="I14" s="3" t="s">
        <v>2775</v>
      </c>
    </row>
    <row r="15" spans="1:9" ht="18.75" x14ac:dyDescent="0.15">
      <c r="A15" s="3" t="s">
        <v>1889</v>
      </c>
      <c r="B15" s="3">
        <v>1830</v>
      </c>
      <c r="C15" s="3">
        <v>1910</v>
      </c>
      <c r="D15" s="3">
        <v>81</v>
      </c>
      <c r="E15" s="3" t="s">
        <v>2824</v>
      </c>
      <c r="F15" s="3">
        <v>1</v>
      </c>
      <c r="G15" s="3">
        <v>20113</v>
      </c>
      <c r="H15" s="3">
        <v>248.30864197530863</v>
      </c>
      <c r="I15" s="3" t="s">
        <v>2775</v>
      </c>
    </row>
    <row r="16" spans="1:9" ht="18.75" x14ac:dyDescent="0.15">
      <c r="A16" s="3" t="s">
        <v>1932</v>
      </c>
      <c r="B16" s="3">
        <v>1916</v>
      </c>
      <c r="C16" s="3">
        <v>2023</v>
      </c>
      <c r="D16" s="3">
        <v>108</v>
      </c>
      <c r="E16" s="3" t="s">
        <v>2822</v>
      </c>
      <c r="F16" s="3">
        <v>1</v>
      </c>
      <c r="G16" s="3">
        <v>97740</v>
      </c>
      <c r="H16" s="3">
        <v>905</v>
      </c>
      <c r="I16" s="3" t="s">
        <v>2775</v>
      </c>
    </row>
    <row r="17" spans="1:9" ht="18.75" x14ac:dyDescent="0.15">
      <c r="A17" s="3" t="s">
        <v>2816</v>
      </c>
      <c r="B17" s="3">
        <v>4594</v>
      </c>
      <c r="C17" s="3">
        <v>4618</v>
      </c>
      <c r="D17" s="3">
        <v>25</v>
      </c>
      <c r="E17" s="3" t="s">
        <v>2822</v>
      </c>
      <c r="F17" s="3">
        <v>1</v>
      </c>
      <c r="G17" s="3">
        <v>114</v>
      </c>
      <c r="H17" s="3">
        <v>4.5599999999999996</v>
      </c>
      <c r="I17" s="3" t="s">
        <v>2775</v>
      </c>
    </row>
    <row r="18" spans="1:9" ht="18.75" x14ac:dyDescent="0.15">
      <c r="A18" s="3" t="s">
        <v>1897</v>
      </c>
      <c r="B18" s="3">
        <v>4996</v>
      </c>
      <c r="C18" s="3">
        <v>5025</v>
      </c>
      <c r="D18" s="3">
        <v>30</v>
      </c>
      <c r="E18" s="3" t="s">
        <v>2822</v>
      </c>
      <c r="F18" s="3">
        <v>1</v>
      </c>
      <c r="G18" s="3">
        <v>3122</v>
      </c>
      <c r="H18" s="3">
        <v>104.06666666666666</v>
      </c>
      <c r="I18" s="3" t="s">
        <v>2775</v>
      </c>
    </row>
    <row r="19" spans="1:9" ht="18.75" x14ac:dyDescent="0.15">
      <c r="A19" s="3" t="s">
        <v>1888</v>
      </c>
      <c r="B19" s="3">
        <v>5026</v>
      </c>
      <c r="C19" s="3">
        <v>5201</v>
      </c>
      <c r="D19" s="3">
        <v>176</v>
      </c>
      <c r="E19" s="3" t="s">
        <v>2822</v>
      </c>
      <c r="F19" s="3">
        <v>1</v>
      </c>
      <c r="G19" s="3">
        <v>89315</v>
      </c>
      <c r="H19" s="3">
        <v>507.47159090909093</v>
      </c>
      <c r="I19" s="3" t="s">
        <v>2775</v>
      </c>
    </row>
    <row r="20" spans="1:9" ht="18.75" x14ac:dyDescent="0.15">
      <c r="A20" s="3" t="s">
        <v>1921</v>
      </c>
      <c r="B20" s="3">
        <v>5379</v>
      </c>
      <c r="C20" s="3">
        <v>5446</v>
      </c>
      <c r="D20" s="3">
        <v>68</v>
      </c>
      <c r="E20" s="3" t="s">
        <v>2822</v>
      </c>
      <c r="F20" s="3">
        <v>1</v>
      </c>
      <c r="G20" s="3">
        <v>25202</v>
      </c>
      <c r="H20" s="3">
        <v>370.61764705882354</v>
      </c>
      <c r="I20" s="3" t="s">
        <v>2775</v>
      </c>
    </row>
    <row r="21" spans="1:9" ht="18.75" x14ac:dyDescent="0.15">
      <c r="A21" s="3" t="s">
        <v>1913</v>
      </c>
      <c r="B21" s="3">
        <v>5577</v>
      </c>
      <c r="C21" s="3">
        <v>5771</v>
      </c>
      <c r="D21" s="3">
        <v>195</v>
      </c>
      <c r="E21" s="3" t="s">
        <v>2822</v>
      </c>
      <c r="F21" s="3">
        <v>1</v>
      </c>
      <c r="G21" s="3">
        <v>203903</v>
      </c>
      <c r="H21" s="3">
        <v>1045.6564102564103</v>
      </c>
      <c r="I21" s="3" t="s">
        <v>2775</v>
      </c>
    </row>
    <row r="22" spans="1:9" ht="18.75" x14ac:dyDescent="0.15">
      <c r="A22" s="3" t="s">
        <v>1930</v>
      </c>
      <c r="B22" s="3">
        <v>5772</v>
      </c>
      <c r="C22" s="3">
        <v>5854</v>
      </c>
      <c r="D22" s="3">
        <v>83</v>
      </c>
      <c r="E22" s="3" t="s">
        <v>2822</v>
      </c>
      <c r="F22" s="3">
        <v>1</v>
      </c>
      <c r="G22" s="3">
        <v>22520</v>
      </c>
      <c r="H22" s="3">
        <v>271.32530120481925</v>
      </c>
      <c r="I22" s="3" t="s">
        <v>2775</v>
      </c>
    </row>
    <row r="23" spans="1:9" ht="18.75" x14ac:dyDescent="0.15">
      <c r="A23" s="3" t="s">
        <v>1896</v>
      </c>
      <c r="B23" s="3">
        <v>5855</v>
      </c>
      <c r="C23" s="3">
        <v>5955</v>
      </c>
      <c r="D23" s="3">
        <v>101</v>
      </c>
      <c r="E23" s="3" t="s">
        <v>2822</v>
      </c>
      <c r="F23" s="3">
        <v>1</v>
      </c>
      <c r="G23" s="3">
        <v>124095</v>
      </c>
      <c r="H23" s="3">
        <v>1228.6633663366338</v>
      </c>
      <c r="I23" s="3" t="s">
        <v>2775</v>
      </c>
    </row>
    <row r="24" spans="1:9" ht="18.75" x14ac:dyDescent="0.15">
      <c r="A24" s="3" t="s">
        <v>1933</v>
      </c>
      <c r="B24" s="3">
        <v>1650</v>
      </c>
      <c r="C24" s="3">
        <v>1688</v>
      </c>
      <c r="D24" s="3">
        <v>39</v>
      </c>
      <c r="E24" s="3" t="s">
        <v>2824</v>
      </c>
      <c r="F24" s="3">
        <v>1</v>
      </c>
      <c r="G24" s="3">
        <v>1168</v>
      </c>
      <c r="H24" s="3">
        <v>29.948717948717949</v>
      </c>
      <c r="I24" s="3" t="s">
        <v>2775</v>
      </c>
    </row>
    <row r="25" spans="1:9" ht="18.75" x14ac:dyDescent="0.15">
      <c r="A25" s="3" t="s">
        <v>1909</v>
      </c>
      <c r="B25" s="3">
        <v>1697</v>
      </c>
      <c r="C25" s="3">
        <v>1763</v>
      </c>
      <c r="D25" s="3">
        <v>67</v>
      </c>
      <c r="E25" s="3" t="s">
        <v>2824</v>
      </c>
      <c r="F25" s="3">
        <v>1</v>
      </c>
      <c r="G25" s="3">
        <v>21508</v>
      </c>
      <c r="H25" s="3">
        <v>321.0149253731343</v>
      </c>
      <c r="I25" s="3" t="s">
        <v>2775</v>
      </c>
    </row>
    <row r="26" spans="1:9" ht="18.75" x14ac:dyDescent="0.15">
      <c r="A26" s="3" t="s">
        <v>1918</v>
      </c>
      <c r="B26" s="3">
        <v>506</v>
      </c>
      <c r="C26" s="3">
        <v>593</v>
      </c>
      <c r="D26" s="3">
        <v>88</v>
      </c>
      <c r="E26" s="3" t="s">
        <v>2822</v>
      </c>
      <c r="F26" s="3">
        <v>1</v>
      </c>
      <c r="G26" s="3">
        <v>56933</v>
      </c>
      <c r="H26" s="3">
        <v>646.96590909090912</v>
      </c>
      <c r="I26" s="3" t="s">
        <v>2775</v>
      </c>
    </row>
    <row r="27" spans="1:9" ht="18.75" x14ac:dyDescent="0.15">
      <c r="A27" s="3" t="s">
        <v>1920</v>
      </c>
      <c r="B27" s="3">
        <v>625</v>
      </c>
      <c r="C27" s="3">
        <v>724</v>
      </c>
      <c r="D27" s="3">
        <v>100</v>
      </c>
      <c r="E27" s="3" t="s">
        <v>2822</v>
      </c>
      <c r="F27" s="3">
        <v>1</v>
      </c>
      <c r="G27" s="3">
        <v>86515</v>
      </c>
      <c r="H27" s="3">
        <v>865.15</v>
      </c>
      <c r="I27" s="3" t="s">
        <v>2775</v>
      </c>
    </row>
    <row r="28" spans="1:9" ht="18.75" x14ac:dyDescent="0.15">
      <c r="A28" s="3" t="s">
        <v>1911</v>
      </c>
      <c r="B28" s="3">
        <v>594</v>
      </c>
      <c r="C28" s="3">
        <v>624</v>
      </c>
      <c r="D28" s="3">
        <v>31</v>
      </c>
      <c r="E28" s="3" t="s">
        <v>2822</v>
      </c>
      <c r="F28" s="3">
        <v>1</v>
      </c>
      <c r="G28" s="3">
        <v>1695</v>
      </c>
      <c r="H28" s="3">
        <v>54.677419354838712</v>
      </c>
      <c r="I28" s="3" t="s">
        <v>2775</v>
      </c>
    </row>
    <row r="29" spans="1:9" ht="18.75" x14ac:dyDescent="0.15">
      <c r="A29" s="3" t="s">
        <v>1893</v>
      </c>
      <c r="B29" s="3">
        <v>3</v>
      </c>
      <c r="C29" s="3">
        <v>33</v>
      </c>
      <c r="D29" s="3">
        <v>31</v>
      </c>
      <c r="E29" s="3" t="s">
        <v>2824</v>
      </c>
      <c r="F29" s="3">
        <v>1</v>
      </c>
      <c r="G29" s="3">
        <v>724</v>
      </c>
      <c r="H29" s="3">
        <v>23.35483870967742</v>
      </c>
      <c r="I29" s="3" t="s">
        <v>2775</v>
      </c>
    </row>
    <row r="30" spans="1:9" ht="18.75" x14ac:dyDescent="0.15">
      <c r="A30" s="3" t="s">
        <v>1902</v>
      </c>
      <c r="B30" s="3">
        <v>126</v>
      </c>
      <c r="C30" s="3">
        <v>165</v>
      </c>
      <c r="D30" s="3">
        <v>40</v>
      </c>
      <c r="E30" s="3" t="s">
        <v>2824</v>
      </c>
      <c r="F30" s="3">
        <v>1</v>
      </c>
      <c r="G30" s="3">
        <v>4664</v>
      </c>
      <c r="H30" s="3">
        <v>116.6</v>
      </c>
      <c r="I30" s="3" t="s">
        <v>2775</v>
      </c>
    </row>
    <row r="31" spans="1:9" ht="18.75" x14ac:dyDescent="0.15">
      <c r="A31" s="3" t="s">
        <v>1922</v>
      </c>
      <c r="B31" s="3">
        <v>34</v>
      </c>
      <c r="C31" s="3">
        <v>71</v>
      </c>
      <c r="D31" s="3">
        <v>38</v>
      </c>
      <c r="E31" s="3" t="s">
        <v>2824</v>
      </c>
      <c r="F31" s="3">
        <v>1</v>
      </c>
      <c r="G31" s="3">
        <v>5902</v>
      </c>
      <c r="H31" s="3">
        <v>155.31578947368422</v>
      </c>
      <c r="I31" s="3" t="s">
        <v>2775</v>
      </c>
    </row>
    <row r="32" spans="1:9" ht="18.75" x14ac:dyDescent="0.15">
      <c r="A32" s="3" t="s">
        <v>1908</v>
      </c>
      <c r="B32" s="3">
        <v>1794</v>
      </c>
      <c r="C32" s="3">
        <v>1829</v>
      </c>
      <c r="D32" s="3">
        <v>36</v>
      </c>
      <c r="E32" s="3" t="s">
        <v>2824</v>
      </c>
      <c r="F32" s="3">
        <v>1</v>
      </c>
      <c r="G32" s="3">
        <v>4359</v>
      </c>
      <c r="H32" s="3">
        <v>121.08333333333333</v>
      </c>
      <c r="I32" s="3" t="s">
        <v>2775</v>
      </c>
    </row>
    <row r="33" spans="1:9" ht="18.75" x14ac:dyDescent="0.15">
      <c r="A33" s="3" t="s">
        <v>1917</v>
      </c>
      <c r="B33" s="3">
        <v>72</v>
      </c>
      <c r="C33" s="3">
        <v>125</v>
      </c>
      <c r="D33" s="3">
        <v>54</v>
      </c>
      <c r="E33" s="3" t="s">
        <v>2824</v>
      </c>
      <c r="F33" s="3">
        <v>1</v>
      </c>
      <c r="G33" s="3">
        <v>6039</v>
      </c>
      <c r="H33" s="3">
        <v>111.83333333333333</v>
      </c>
      <c r="I33" s="3" t="s">
        <v>2775</v>
      </c>
    </row>
    <row r="34" spans="1:9" ht="18.75" x14ac:dyDescent="0.15">
      <c r="A34" s="3" t="s">
        <v>1919</v>
      </c>
      <c r="B34" s="3">
        <v>204</v>
      </c>
      <c r="C34" s="3">
        <v>226</v>
      </c>
      <c r="D34" s="3">
        <v>23</v>
      </c>
      <c r="E34" s="3" t="s">
        <v>2822</v>
      </c>
      <c r="F34" s="3">
        <v>1</v>
      </c>
      <c r="G34" s="3">
        <v>1584</v>
      </c>
      <c r="H34" s="3">
        <v>68.869565217391298</v>
      </c>
      <c r="I34" s="3" t="s">
        <v>2775</v>
      </c>
    </row>
    <row r="35" spans="1:9" ht="18.75" x14ac:dyDescent="0.15">
      <c r="A35" s="3" t="s">
        <v>1891</v>
      </c>
      <c r="B35" s="3">
        <v>1516</v>
      </c>
      <c r="C35" s="3">
        <v>1630</v>
      </c>
      <c r="D35" s="3">
        <v>115</v>
      </c>
      <c r="E35" s="3" t="s">
        <v>2824</v>
      </c>
      <c r="F35" s="3">
        <v>1</v>
      </c>
      <c r="G35" s="3">
        <v>38911</v>
      </c>
      <c r="H35" s="3">
        <v>338.35652173913041</v>
      </c>
      <c r="I35" s="3" t="s">
        <v>2775</v>
      </c>
    </row>
    <row r="36" spans="1:9" ht="18.75" x14ac:dyDescent="0.15">
      <c r="A36" s="3" t="s">
        <v>1903</v>
      </c>
      <c r="B36" s="3">
        <v>283</v>
      </c>
      <c r="C36" s="3">
        <v>389</v>
      </c>
      <c r="D36" s="3">
        <v>107</v>
      </c>
      <c r="E36" s="3" t="s">
        <v>2822</v>
      </c>
      <c r="F36" s="3">
        <v>1</v>
      </c>
      <c r="G36" s="3">
        <v>64189</v>
      </c>
      <c r="H36" s="3">
        <v>599.89719626168221</v>
      </c>
      <c r="I36" s="3" t="s">
        <v>2775</v>
      </c>
    </row>
    <row r="37" spans="1:9" ht="18.75" x14ac:dyDescent="0.15">
      <c r="A37" s="3" t="s">
        <v>1898</v>
      </c>
      <c r="B37" s="3">
        <v>5284</v>
      </c>
      <c r="C37" s="3">
        <v>5340</v>
      </c>
      <c r="D37" s="3">
        <v>57</v>
      </c>
      <c r="E37" s="3" t="s">
        <v>2822</v>
      </c>
      <c r="F37" s="3">
        <v>1</v>
      </c>
      <c r="G37" s="3">
        <v>9124</v>
      </c>
      <c r="H37" s="3">
        <v>160.07017543859649</v>
      </c>
      <c r="I37" s="3" t="s">
        <v>2775</v>
      </c>
    </row>
    <row r="38" spans="1:9" ht="18.75" x14ac:dyDescent="0.15">
      <c r="A38" s="3" t="s">
        <v>1894</v>
      </c>
      <c r="B38" s="3">
        <v>4887</v>
      </c>
      <c r="C38" s="3">
        <v>4945</v>
      </c>
      <c r="D38" s="3">
        <v>59</v>
      </c>
      <c r="E38" s="3" t="s">
        <v>2824</v>
      </c>
      <c r="F38" s="3">
        <v>1</v>
      </c>
      <c r="G38" s="3">
        <v>20767</v>
      </c>
      <c r="H38" s="3">
        <v>351.9830508474576</v>
      </c>
      <c r="I38" s="3" t="s">
        <v>2775</v>
      </c>
    </row>
    <row r="39" spans="1:9" ht="18.75" x14ac:dyDescent="0.15">
      <c r="A39" s="3" t="s">
        <v>1931</v>
      </c>
      <c r="B39" s="3">
        <v>5508</v>
      </c>
      <c r="C39" s="3">
        <v>5548</v>
      </c>
      <c r="D39" s="3">
        <v>41</v>
      </c>
      <c r="E39" s="3" t="s">
        <v>2822</v>
      </c>
      <c r="F39" s="3">
        <v>1</v>
      </c>
      <c r="G39" s="3">
        <v>18891</v>
      </c>
      <c r="H39" s="3">
        <v>460.7560975609756</v>
      </c>
      <c r="I39" s="3" t="s">
        <v>2775</v>
      </c>
    </row>
    <row r="40" spans="1:9" ht="18.75" x14ac:dyDescent="0.15">
      <c r="A40" s="3" t="s">
        <v>2817</v>
      </c>
      <c r="B40" s="3">
        <v>4964</v>
      </c>
      <c r="C40" s="3">
        <v>4988</v>
      </c>
      <c r="D40" s="3">
        <v>25</v>
      </c>
      <c r="E40" s="3" t="s">
        <v>2824</v>
      </c>
      <c r="F40" s="3">
        <v>1</v>
      </c>
      <c r="G40" s="3">
        <v>92</v>
      </c>
      <c r="H40" s="3">
        <v>3.68</v>
      </c>
      <c r="I40" s="3" t="s">
        <v>2775</v>
      </c>
    </row>
    <row r="41" spans="1:9" ht="18.75" x14ac:dyDescent="0.15">
      <c r="A41" s="3" t="s">
        <v>1926</v>
      </c>
      <c r="B41" s="3">
        <v>5341</v>
      </c>
      <c r="C41" s="3">
        <v>5378</v>
      </c>
      <c r="D41" s="3">
        <v>38</v>
      </c>
      <c r="E41" s="3" t="s">
        <v>2822</v>
      </c>
      <c r="F41" s="3">
        <v>1</v>
      </c>
      <c r="G41" s="3">
        <v>2496</v>
      </c>
      <c r="H41" s="3">
        <v>65.684210526315795</v>
      </c>
      <c r="I41" s="3" t="s">
        <v>2775</v>
      </c>
    </row>
    <row r="42" spans="1:9" ht="18.75" x14ac:dyDescent="0.15">
      <c r="A42" s="3" t="s">
        <v>1892</v>
      </c>
      <c r="B42" s="3">
        <v>4625</v>
      </c>
      <c r="C42" s="3">
        <v>4696</v>
      </c>
      <c r="D42" s="3">
        <v>72</v>
      </c>
      <c r="E42" s="3" t="s">
        <v>2824</v>
      </c>
      <c r="F42" s="3">
        <v>1</v>
      </c>
      <c r="G42" s="3">
        <v>3867</v>
      </c>
      <c r="H42" s="3">
        <v>53.708333333333336</v>
      </c>
      <c r="I42" s="3" t="s">
        <v>2775</v>
      </c>
    </row>
    <row r="43" spans="1:9" ht="18.75" x14ac:dyDescent="0.15">
      <c r="A43" s="3" t="s">
        <v>1925</v>
      </c>
      <c r="B43" s="3">
        <v>4716</v>
      </c>
      <c r="C43" s="3">
        <v>4802</v>
      </c>
      <c r="D43" s="3">
        <v>87</v>
      </c>
      <c r="E43" s="3" t="s">
        <v>2824</v>
      </c>
      <c r="F43" s="3">
        <v>1</v>
      </c>
      <c r="G43" s="3">
        <v>38316</v>
      </c>
      <c r="H43" s="3">
        <v>440.41379310344826</v>
      </c>
      <c r="I43" s="3" t="s">
        <v>2775</v>
      </c>
    </row>
    <row r="44" spans="1:9" ht="18.75" x14ac:dyDescent="0.15">
      <c r="A44" s="3" t="s">
        <v>1890</v>
      </c>
      <c r="B44" s="3">
        <v>4808</v>
      </c>
      <c r="C44" s="3">
        <v>4865</v>
      </c>
      <c r="D44" s="3">
        <v>58</v>
      </c>
      <c r="E44" s="3" t="s">
        <v>2824</v>
      </c>
      <c r="F44" s="3">
        <v>1</v>
      </c>
      <c r="G44" s="3">
        <v>6461</v>
      </c>
      <c r="H44" s="3">
        <v>111.39655172413794</v>
      </c>
      <c r="I44" s="3" t="s">
        <v>2775</v>
      </c>
    </row>
    <row r="45" spans="1:9" ht="18.75" x14ac:dyDescent="0.15">
      <c r="A45" s="3" t="s">
        <v>1915</v>
      </c>
      <c r="B45" s="3">
        <v>5202</v>
      </c>
      <c r="C45" s="3">
        <v>5283</v>
      </c>
      <c r="D45" s="3">
        <v>82</v>
      </c>
      <c r="E45" s="3" t="s">
        <v>2822</v>
      </c>
      <c r="F45" s="3">
        <v>1</v>
      </c>
      <c r="G45" s="3">
        <v>98153</v>
      </c>
      <c r="H45" s="3">
        <v>1196.9878048780488</v>
      </c>
      <c r="I45" s="3" t="s">
        <v>2775</v>
      </c>
    </row>
    <row r="46" spans="1:9" ht="18.75" x14ac:dyDescent="0.15">
      <c r="A46" s="3" t="s">
        <v>1905</v>
      </c>
      <c r="B46" s="3">
        <v>5447</v>
      </c>
      <c r="C46" s="3">
        <v>5507</v>
      </c>
      <c r="D46" s="3">
        <v>61</v>
      </c>
      <c r="E46" s="3" t="s">
        <v>2822</v>
      </c>
      <c r="F46" s="3">
        <v>1</v>
      </c>
      <c r="G46" s="3">
        <v>7551</v>
      </c>
      <c r="H46" s="3">
        <v>123.78688524590164</v>
      </c>
      <c r="I46" s="3" t="s">
        <v>2775</v>
      </c>
    </row>
    <row r="47" spans="1:9" ht="18.75" x14ac:dyDescent="0.15">
      <c r="A47" s="3" t="s">
        <v>1914</v>
      </c>
      <c r="B47" s="3">
        <v>390</v>
      </c>
      <c r="C47" s="3">
        <v>505</v>
      </c>
      <c r="D47" s="3">
        <v>116</v>
      </c>
      <c r="E47" s="3" t="s">
        <v>2822</v>
      </c>
      <c r="F47" s="3">
        <v>1</v>
      </c>
      <c r="G47" s="3">
        <v>25502</v>
      </c>
      <c r="H47" s="3">
        <v>219.84482758620689</v>
      </c>
      <c r="I47" s="3" t="s">
        <v>2775</v>
      </c>
    </row>
    <row r="48" spans="1:9" ht="18.75" x14ac:dyDescent="0.15">
      <c r="A48" s="3" t="s">
        <v>37</v>
      </c>
      <c r="B48" s="3">
        <v>98819</v>
      </c>
      <c r="C48" s="3">
        <v>102282</v>
      </c>
      <c r="D48" s="3">
        <v>3258</v>
      </c>
      <c r="E48" s="3" t="s">
        <v>2824</v>
      </c>
      <c r="F48" s="3">
        <v>2</v>
      </c>
      <c r="G48" s="3">
        <v>117766</v>
      </c>
      <c r="H48" s="3">
        <v>36.146715776550032</v>
      </c>
      <c r="I48" s="3" t="s">
        <v>1948</v>
      </c>
    </row>
    <row r="49" spans="1:9" ht="18.75" x14ac:dyDescent="0.15">
      <c r="A49" s="3" t="s">
        <v>429</v>
      </c>
      <c r="B49" s="3">
        <v>104704</v>
      </c>
      <c r="C49" s="3">
        <v>105209</v>
      </c>
      <c r="D49" s="3">
        <v>354</v>
      </c>
      <c r="E49" s="3" t="s">
        <v>2824</v>
      </c>
      <c r="F49" s="3">
        <v>2</v>
      </c>
      <c r="G49" s="3">
        <v>1008</v>
      </c>
      <c r="H49" s="3">
        <v>2.847457627118644</v>
      </c>
      <c r="I49" s="3" t="s">
        <v>1974</v>
      </c>
    </row>
    <row r="50" spans="1:9" ht="18.75" x14ac:dyDescent="0.15">
      <c r="A50" s="3" t="s">
        <v>391</v>
      </c>
      <c r="B50" s="3">
        <v>110750</v>
      </c>
      <c r="C50" s="3">
        <v>115799</v>
      </c>
      <c r="D50" s="3">
        <v>4704</v>
      </c>
      <c r="E50" s="3" t="s">
        <v>2822</v>
      </c>
      <c r="F50" s="3">
        <v>4</v>
      </c>
      <c r="G50" s="3">
        <v>15697</v>
      </c>
      <c r="H50" s="3">
        <v>3.3369472789115648</v>
      </c>
      <c r="I50" s="3" t="s">
        <v>3693</v>
      </c>
    </row>
    <row r="51" spans="1:9" ht="18.75" x14ac:dyDescent="0.15">
      <c r="A51" s="3" t="s">
        <v>565</v>
      </c>
      <c r="B51" s="3">
        <v>140662</v>
      </c>
      <c r="C51" s="3">
        <v>142219</v>
      </c>
      <c r="D51" s="3">
        <v>1305</v>
      </c>
      <c r="E51" s="3" t="s">
        <v>2822</v>
      </c>
      <c r="F51" s="3">
        <v>2</v>
      </c>
      <c r="G51" s="3">
        <v>3527</v>
      </c>
      <c r="H51" s="3">
        <v>2.7026819923371646</v>
      </c>
      <c r="I51" s="3" t="s">
        <v>2828</v>
      </c>
    </row>
    <row r="52" spans="1:9" ht="18.75" x14ac:dyDescent="0.15">
      <c r="A52" s="3" t="s">
        <v>1224</v>
      </c>
      <c r="B52" s="3">
        <v>182822</v>
      </c>
      <c r="C52" s="3">
        <v>184222</v>
      </c>
      <c r="D52" s="3">
        <v>1401</v>
      </c>
      <c r="E52" s="3" t="s">
        <v>2822</v>
      </c>
      <c r="F52" s="3">
        <v>1</v>
      </c>
      <c r="G52" s="3">
        <v>18327</v>
      </c>
      <c r="H52" s="3">
        <v>13.081370449678801</v>
      </c>
      <c r="I52" s="3" t="s">
        <v>1956</v>
      </c>
    </row>
    <row r="53" spans="1:9" ht="18.75" x14ac:dyDescent="0.15">
      <c r="A53" s="3" t="s">
        <v>594</v>
      </c>
      <c r="B53" s="3">
        <v>190269</v>
      </c>
      <c r="C53" s="3">
        <v>201230</v>
      </c>
      <c r="D53" s="3">
        <v>10500</v>
      </c>
      <c r="E53" s="3" t="s">
        <v>2824</v>
      </c>
      <c r="F53" s="3">
        <v>3</v>
      </c>
      <c r="G53" s="3">
        <v>62167</v>
      </c>
      <c r="H53" s="3">
        <v>5.9206666666666665</v>
      </c>
      <c r="I53" s="3" t="s">
        <v>3407</v>
      </c>
    </row>
    <row r="54" spans="1:9" ht="18.75" x14ac:dyDescent="0.15">
      <c r="A54" s="3" t="s">
        <v>65</v>
      </c>
      <c r="B54" s="3">
        <v>218517</v>
      </c>
      <c r="C54" s="3">
        <v>218824</v>
      </c>
      <c r="D54" s="3">
        <v>308</v>
      </c>
      <c r="E54" s="3" t="s">
        <v>2822</v>
      </c>
      <c r="F54" s="3">
        <v>1</v>
      </c>
      <c r="G54" s="3">
        <v>1639</v>
      </c>
      <c r="H54" s="3">
        <v>5.3214285714285712</v>
      </c>
      <c r="I54" s="3" t="s">
        <v>2829</v>
      </c>
    </row>
    <row r="55" spans="1:9" ht="18.75" x14ac:dyDescent="0.15">
      <c r="A55" s="3" t="s">
        <v>1477</v>
      </c>
      <c r="B55" s="3">
        <v>218894</v>
      </c>
      <c r="C55" s="3">
        <v>219223</v>
      </c>
      <c r="D55" s="3">
        <v>330</v>
      </c>
      <c r="E55" s="3" t="s">
        <v>2822</v>
      </c>
      <c r="F55" s="3">
        <v>1</v>
      </c>
      <c r="G55" s="3">
        <v>815</v>
      </c>
      <c r="H55" s="3">
        <v>2.4696969696969697</v>
      </c>
      <c r="I55" s="3" t="s">
        <v>2775</v>
      </c>
    </row>
    <row r="56" spans="1:9" ht="18.75" x14ac:dyDescent="0.15">
      <c r="A56" s="3" t="s">
        <v>1247</v>
      </c>
      <c r="B56" s="3">
        <v>225110</v>
      </c>
      <c r="C56" s="3">
        <v>225779</v>
      </c>
      <c r="D56" s="3">
        <v>489</v>
      </c>
      <c r="E56" s="3" t="s">
        <v>2822</v>
      </c>
      <c r="F56" s="3">
        <v>2</v>
      </c>
      <c r="G56" s="3">
        <v>3625</v>
      </c>
      <c r="H56" s="3">
        <v>7.4130879345603269</v>
      </c>
      <c r="I56" s="3" t="s">
        <v>2830</v>
      </c>
    </row>
    <row r="57" spans="1:9" ht="18.75" x14ac:dyDescent="0.15">
      <c r="A57" s="3" t="s">
        <v>110</v>
      </c>
      <c r="B57" s="3">
        <v>226681</v>
      </c>
      <c r="C57" s="3">
        <v>227285</v>
      </c>
      <c r="D57" s="3">
        <v>423</v>
      </c>
      <c r="E57" s="3" t="s">
        <v>2822</v>
      </c>
      <c r="F57" s="3">
        <v>2</v>
      </c>
      <c r="G57" s="3">
        <v>1623</v>
      </c>
      <c r="H57" s="3">
        <v>3.8368794326241136</v>
      </c>
      <c r="I57" s="3" t="s">
        <v>1980</v>
      </c>
    </row>
    <row r="58" spans="1:9" ht="18.75" x14ac:dyDescent="0.15">
      <c r="A58" s="3" t="s">
        <v>1038</v>
      </c>
      <c r="B58" s="3">
        <v>226681</v>
      </c>
      <c r="C58" s="3">
        <v>227285</v>
      </c>
      <c r="D58" s="3">
        <v>402</v>
      </c>
      <c r="E58" s="3" t="s">
        <v>2822</v>
      </c>
      <c r="F58" s="3">
        <v>2</v>
      </c>
      <c r="G58" s="3">
        <v>1469</v>
      </c>
      <c r="H58" s="3">
        <v>3.6542288557213931</v>
      </c>
      <c r="I58" s="3" t="s">
        <v>1980</v>
      </c>
    </row>
    <row r="59" spans="1:9" ht="18.75" x14ac:dyDescent="0.15">
      <c r="A59" s="3" t="s">
        <v>383</v>
      </c>
      <c r="B59" s="3">
        <v>249231</v>
      </c>
      <c r="C59" s="3">
        <v>252010</v>
      </c>
      <c r="D59" s="3">
        <v>2499</v>
      </c>
      <c r="E59" s="3" t="s">
        <v>2822</v>
      </c>
      <c r="F59" s="3">
        <v>2</v>
      </c>
      <c r="G59" s="3">
        <v>5594</v>
      </c>
      <c r="H59" s="3">
        <v>2.2384953981592637</v>
      </c>
      <c r="I59" s="3" t="s">
        <v>1980</v>
      </c>
    </row>
    <row r="60" spans="1:9" ht="18.75" x14ac:dyDescent="0.15">
      <c r="A60" s="3" t="s">
        <v>996</v>
      </c>
      <c r="B60" s="3">
        <v>304362</v>
      </c>
      <c r="C60" s="3">
        <v>309257</v>
      </c>
      <c r="D60" s="3">
        <v>4413</v>
      </c>
      <c r="E60" s="3" t="s">
        <v>2822</v>
      </c>
      <c r="F60" s="3">
        <v>4</v>
      </c>
      <c r="G60" s="3">
        <v>30599</v>
      </c>
      <c r="H60" s="3">
        <v>6.9338318604124183</v>
      </c>
      <c r="I60" s="3" t="s">
        <v>2255</v>
      </c>
    </row>
    <row r="61" spans="1:9" ht="18.75" x14ac:dyDescent="0.15">
      <c r="A61" s="3" t="s">
        <v>727</v>
      </c>
      <c r="B61" s="3">
        <v>328431</v>
      </c>
      <c r="C61" s="3">
        <v>329558</v>
      </c>
      <c r="D61" s="3">
        <v>657</v>
      </c>
      <c r="E61" s="3" t="s">
        <v>2822</v>
      </c>
      <c r="F61" s="3">
        <v>4</v>
      </c>
      <c r="G61" s="3">
        <v>1577</v>
      </c>
      <c r="H61" s="3">
        <v>2.4003044140030441</v>
      </c>
      <c r="I61" s="3" t="s">
        <v>2032</v>
      </c>
    </row>
    <row r="62" spans="1:9" ht="18.75" x14ac:dyDescent="0.15">
      <c r="A62" s="3" t="s">
        <v>332</v>
      </c>
      <c r="B62" s="3">
        <v>337168</v>
      </c>
      <c r="C62" s="3">
        <v>343833</v>
      </c>
      <c r="D62" s="3">
        <v>6666</v>
      </c>
      <c r="E62" s="3" t="s">
        <v>2824</v>
      </c>
      <c r="F62" s="3">
        <v>1</v>
      </c>
      <c r="G62" s="3">
        <v>14565</v>
      </c>
      <c r="H62" s="3">
        <v>2.184968496849685</v>
      </c>
      <c r="I62" s="3" t="s">
        <v>1980</v>
      </c>
    </row>
    <row r="63" spans="1:9" ht="18.75" x14ac:dyDescent="0.15">
      <c r="A63" s="3" t="s">
        <v>330</v>
      </c>
      <c r="B63" s="3">
        <v>349170</v>
      </c>
      <c r="C63" s="3">
        <v>349709</v>
      </c>
      <c r="D63" s="3">
        <v>540</v>
      </c>
      <c r="E63" s="3" t="s">
        <v>2824</v>
      </c>
      <c r="F63" s="3">
        <v>1</v>
      </c>
      <c r="G63" s="3">
        <v>13342</v>
      </c>
      <c r="H63" s="3">
        <v>24.707407407407409</v>
      </c>
      <c r="I63" s="3" t="s">
        <v>1980</v>
      </c>
    </row>
    <row r="64" spans="1:9" ht="18.75" x14ac:dyDescent="0.15">
      <c r="A64" s="3" t="s">
        <v>1114</v>
      </c>
      <c r="B64" s="3">
        <v>349995</v>
      </c>
      <c r="C64" s="3">
        <v>351626</v>
      </c>
      <c r="D64" s="3">
        <v>921</v>
      </c>
      <c r="E64" s="3" t="s">
        <v>2822</v>
      </c>
      <c r="F64" s="3">
        <v>6</v>
      </c>
      <c r="G64" s="3">
        <v>6100</v>
      </c>
      <c r="H64" s="3">
        <v>6.6232356134636268</v>
      </c>
      <c r="I64" s="3" t="s">
        <v>1980</v>
      </c>
    </row>
    <row r="65" spans="1:9" ht="18.75" x14ac:dyDescent="0.15">
      <c r="A65" s="3" t="s">
        <v>738</v>
      </c>
      <c r="B65" s="3">
        <v>361987</v>
      </c>
      <c r="C65" s="3">
        <v>362586</v>
      </c>
      <c r="D65" s="3">
        <v>600</v>
      </c>
      <c r="E65" s="3" t="s">
        <v>2822</v>
      </c>
      <c r="F65" s="3">
        <v>1</v>
      </c>
      <c r="G65" s="3">
        <v>11128</v>
      </c>
      <c r="H65" s="3">
        <v>18.546666666666667</v>
      </c>
      <c r="I65" s="3" t="s">
        <v>2775</v>
      </c>
    </row>
    <row r="66" spans="1:9" ht="18.75" x14ac:dyDescent="0.15">
      <c r="A66" s="3" t="s">
        <v>667</v>
      </c>
      <c r="B66" s="3">
        <v>363318</v>
      </c>
      <c r="C66" s="3">
        <v>363992</v>
      </c>
      <c r="D66" s="3">
        <v>675</v>
      </c>
      <c r="E66" s="3" t="s">
        <v>2824</v>
      </c>
      <c r="F66" s="3">
        <v>1</v>
      </c>
      <c r="G66" s="3">
        <v>7156</v>
      </c>
      <c r="H66" s="3">
        <v>10.601481481481482</v>
      </c>
      <c r="I66" s="3" t="s">
        <v>3694</v>
      </c>
    </row>
    <row r="67" spans="1:9" ht="18.75" x14ac:dyDescent="0.15">
      <c r="A67" s="3" t="s">
        <v>147</v>
      </c>
      <c r="B67" s="3">
        <v>374439</v>
      </c>
      <c r="C67" s="3">
        <v>375087</v>
      </c>
      <c r="D67" s="3">
        <v>501</v>
      </c>
      <c r="E67" s="3" t="s">
        <v>2822</v>
      </c>
      <c r="F67" s="3">
        <v>2</v>
      </c>
      <c r="G67" s="3">
        <v>1015</v>
      </c>
      <c r="H67" s="3">
        <v>2.0259481037924152</v>
      </c>
      <c r="I67" s="3" t="s">
        <v>2001</v>
      </c>
    </row>
    <row r="68" spans="1:9" ht="18.75" x14ac:dyDescent="0.15">
      <c r="A68" s="3" t="s">
        <v>1853</v>
      </c>
      <c r="B68" s="3">
        <v>393216</v>
      </c>
      <c r="C68" s="3">
        <v>393490</v>
      </c>
      <c r="D68" s="3">
        <v>275</v>
      </c>
      <c r="E68" s="3" t="s">
        <v>2822</v>
      </c>
      <c r="F68" s="3">
        <v>1</v>
      </c>
      <c r="G68" s="3">
        <v>731</v>
      </c>
      <c r="H68" s="3">
        <v>2.6581818181818182</v>
      </c>
      <c r="I68" s="3" t="s">
        <v>2833</v>
      </c>
    </row>
    <row r="69" spans="1:9" ht="18.75" x14ac:dyDescent="0.15">
      <c r="A69" s="3" t="s">
        <v>1426</v>
      </c>
      <c r="B69" s="3">
        <v>393875</v>
      </c>
      <c r="C69" s="3">
        <v>394835</v>
      </c>
      <c r="D69" s="3">
        <v>750</v>
      </c>
      <c r="E69" s="3" t="s">
        <v>2822</v>
      </c>
      <c r="F69" s="3">
        <v>2</v>
      </c>
      <c r="G69" s="3">
        <v>1725</v>
      </c>
      <c r="H69" s="3">
        <v>2.2999999999999998</v>
      </c>
      <c r="I69" s="3" t="s">
        <v>2834</v>
      </c>
    </row>
    <row r="70" spans="1:9" ht="18.75" x14ac:dyDescent="0.15">
      <c r="A70" s="3" t="s">
        <v>849</v>
      </c>
      <c r="B70" s="3">
        <v>405739</v>
      </c>
      <c r="C70" s="3">
        <v>412169</v>
      </c>
      <c r="D70" s="3">
        <v>5133</v>
      </c>
      <c r="E70" s="3" t="s">
        <v>2824</v>
      </c>
      <c r="F70" s="3">
        <v>7</v>
      </c>
      <c r="G70" s="3">
        <v>11052</v>
      </c>
      <c r="H70" s="3">
        <v>2.1531268264172998</v>
      </c>
      <c r="I70" s="3" t="s">
        <v>3414</v>
      </c>
    </row>
    <row r="71" spans="1:9" ht="18.75" x14ac:dyDescent="0.15">
      <c r="A71" s="3" t="s">
        <v>1315</v>
      </c>
      <c r="B71" s="3">
        <v>439652</v>
      </c>
      <c r="C71" s="3">
        <v>441418</v>
      </c>
      <c r="D71" s="3">
        <v>1116</v>
      </c>
      <c r="E71" s="3" t="s">
        <v>2822</v>
      </c>
      <c r="F71" s="3">
        <v>5</v>
      </c>
      <c r="G71" s="3">
        <v>2441</v>
      </c>
      <c r="H71" s="3">
        <v>2.1872759856630823</v>
      </c>
      <c r="I71" s="3" t="s">
        <v>2169</v>
      </c>
    </row>
    <row r="72" spans="1:9" ht="18.75" x14ac:dyDescent="0.15">
      <c r="A72" s="3" t="s">
        <v>1630</v>
      </c>
      <c r="B72" s="3">
        <v>450043</v>
      </c>
      <c r="C72" s="3">
        <v>450646</v>
      </c>
      <c r="D72" s="3">
        <v>246</v>
      </c>
      <c r="E72" s="3" t="s">
        <v>2822</v>
      </c>
      <c r="F72" s="3">
        <v>3</v>
      </c>
      <c r="G72" s="3">
        <v>617</v>
      </c>
      <c r="H72" s="3">
        <v>2.5081300813008132</v>
      </c>
      <c r="I72" s="3" t="s">
        <v>1975</v>
      </c>
    </row>
    <row r="73" spans="1:9" ht="18.75" x14ac:dyDescent="0.15">
      <c r="A73" s="3" t="s">
        <v>191</v>
      </c>
      <c r="B73" s="3">
        <v>477279</v>
      </c>
      <c r="C73" s="3">
        <v>481382</v>
      </c>
      <c r="D73" s="3">
        <v>4104</v>
      </c>
      <c r="E73" s="3" t="s">
        <v>2824</v>
      </c>
      <c r="F73" s="3">
        <v>1</v>
      </c>
      <c r="G73" s="3">
        <v>181504</v>
      </c>
      <c r="H73" s="3">
        <v>44.226120857699804</v>
      </c>
      <c r="I73" s="3" t="s">
        <v>2835</v>
      </c>
    </row>
    <row r="74" spans="1:9" ht="18.75" x14ac:dyDescent="0.15">
      <c r="A74" s="3" t="s">
        <v>700</v>
      </c>
      <c r="B74" s="3">
        <v>486500</v>
      </c>
      <c r="C74" s="3">
        <v>487186</v>
      </c>
      <c r="D74" s="3">
        <v>567</v>
      </c>
      <c r="E74" s="3" t="s">
        <v>2824</v>
      </c>
      <c r="F74" s="3">
        <v>2</v>
      </c>
      <c r="G74" s="3">
        <v>1201</v>
      </c>
      <c r="H74" s="3">
        <v>2.1181657848324513</v>
      </c>
      <c r="I74" s="3" t="s">
        <v>1974</v>
      </c>
    </row>
    <row r="75" spans="1:9" ht="18.75" x14ac:dyDescent="0.15">
      <c r="A75" s="3" t="s">
        <v>691</v>
      </c>
      <c r="B75" s="3">
        <v>487892</v>
      </c>
      <c r="C75" s="3">
        <v>490127</v>
      </c>
      <c r="D75" s="3">
        <v>2022</v>
      </c>
      <c r="E75" s="3" t="s">
        <v>2822</v>
      </c>
      <c r="F75" s="3">
        <v>2</v>
      </c>
      <c r="G75" s="3">
        <v>6465</v>
      </c>
      <c r="H75" s="3">
        <v>3.1973293768545994</v>
      </c>
      <c r="I75" s="3" t="s">
        <v>2836</v>
      </c>
    </row>
    <row r="76" spans="1:9" ht="18.75" x14ac:dyDescent="0.15">
      <c r="A76" s="3" t="s">
        <v>161</v>
      </c>
      <c r="B76" s="3">
        <v>103385</v>
      </c>
      <c r="C76" s="3">
        <v>105796</v>
      </c>
      <c r="D76" s="3">
        <v>1965</v>
      </c>
      <c r="E76" s="3" t="s">
        <v>2822</v>
      </c>
      <c r="F76" s="3">
        <v>2</v>
      </c>
      <c r="G76" s="3">
        <v>14552</v>
      </c>
      <c r="H76" s="3">
        <v>7.4055979643765903</v>
      </c>
      <c r="I76" s="3" t="s">
        <v>3416</v>
      </c>
    </row>
    <row r="77" spans="1:9" ht="18.75" x14ac:dyDescent="0.15">
      <c r="A77" s="3" t="s">
        <v>1585</v>
      </c>
      <c r="B77" s="3">
        <v>109564</v>
      </c>
      <c r="C77" s="3">
        <v>110580</v>
      </c>
      <c r="D77" s="3">
        <v>909</v>
      </c>
      <c r="E77" s="3" t="s">
        <v>2822</v>
      </c>
      <c r="F77" s="3">
        <v>2</v>
      </c>
      <c r="G77" s="3">
        <v>4233</v>
      </c>
      <c r="H77" s="3">
        <v>4.6567656765676571</v>
      </c>
      <c r="I77" s="3" t="s">
        <v>3695</v>
      </c>
    </row>
    <row r="78" spans="1:9" ht="18.75" x14ac:dyDescent="0.15">
      <c r="A78" s="3" t="s">
        <v>392</v>
      </c>
      <c r="B78" s="3">
        <v>127994</v>
      </c>
      <c r="C78" s="3">
        <v>128314</v>
      </c>
      <c r="D78" s="3">
        <v>321</v>
      </c>
      <c r="E78" s="3" t="s">
        <v>2824</v>
      </c>
      <c r="F78" s="3">
        <v>1</v>
      </c>
      <c r="G78" s="3">
        <v>27370</v>
      </c>
      <c r="H78" s="3">
        <v>85.26479750778816</v>
      </c>
      <c r="I78" s="3" t="s">
        <v>2837</v>
      </c>
    </row>
    <row r="79" spans="1:9" ht="18.75" x14ac:dyDescent="0.15">
      <c r="A79" s="3" t="s">
        <v>934</v>
      </c>
      <c r="B79" s="3">
        <v>141625</v>
      </c>
      <c r="C79" s="3">
        <v>147564</v>
      </c>
      <c r="D79" s="3">
        <v>5940</v>
      </c>
      <c r="E79" s="3" t="s">
        <v>2822</v>
      </c>
      <c r="F79" s="3">
        <v>1</v>
      </c>
      <c r="G79" s="3">
        <v>17095</v>
      </c>
      <c r="H79" s="3">
        <v>2.877946127946128</v>
      </c>
      <c r="I79" s="3" t="s">
        <v>3417</v>
      </c>
    </row>
    <row r="80" spans="1:9" ht="18.75" x14ac:dyDescent="0.15">
      <c r="A80" s="3" t="s">
        <v>1077</v>
      </c>
      <c r="B80" s="3">
        <v>192818</v>
      </c>
      <c r="C80" s="3">
        <v>194199</v>
      </c>
      <c r="D80" s="3">
        <v>831</v>
      </c>
      <c r="E80" s="3" t="s">
        <v>2824</v>
      </c>
      <c r="F80" s="3">
        <v>5</v>
      </c>
      <c r="G80" s="3">
        <v>7323</v>
      </c>
      <c r="H80" s="3">
        <v>8.8122743682310478</v>
      </c>
      <c r="I80" s="3" t="s">
        <v>1980</v>
      </c>
    </row>
    <row r="81" spans="1:9" ht="18.75" x14ac:dyDescent="0.15">
      <c r="A81" s="3" t="s">
        <v>1757</v>
      </c>
      <c r="B81" s="3">
        <v>232729</v>
      </c>
      <c r="C81" s="3">
        <v>233476</v>
      </c>
      <c r="D81" s="3">
        <v>363</v>
      </c>
      <c r="E81" s="3" t="s">
        <v>2822</v>
      </c>
      <c r="F81" s="3">
        <v>3</v>
      </c>
      <c r="G81" s="3">
        <v>835</v>
      </c>
      <c r="H81" s="3">
        <v>2.3002754820936637</v>
      </c>
      <c r="I81" s="3" t="s">
        <v>2839</v>
      </c>
    </row>
    <row r="82" spans="1:9" ht="18.75" x14ac:dyDescent="0.15">
      <c r="A82" s="3" t="s">
        <v>1529</v>
      </c>
      <c r="B82" s="3">
        <v>235237</v>
      </c>
      <c r="C82" s="3">
        <v>238816</v>
      </c>
      <c r="D82" s="3">
        <v>2901</v>
      </c>
      <c r="E82" s="3" t="s">
        <v>2824</v>
      </c>
      <c r="F82" s="3">
        <v>4</v>
      </c>
      <c r="G82" s="3">
        <v>7180</v>
      </c>
      <c r="H82" s="3">
        <v>2.4750086177180282</v>
      </c>
      <c r="I82" s="3" t="s">
        <v>2840</v>
      </c>
    </row>
    <row r="83" spans="1:9" ht="18.75" x14ac:dyDescent="0.15">
      <c r="A83" s="3" t="s">
        <v>1649</v>
      </c>
      <c r="B83" s="3">
        <v>245358</v>
      </c>
      <c r="C83" s="3">
        <v>246699</v>
      </c>
      <c r="D83" s="3">
        <v>750</v>
      </c>
      <c r="E83" s="3" t="s">
        <v>2824</v>
      </c>
      <c r="F83" s="3">
        <v>4</v>
      </c>
      <c r="G83" s="3">
        <v>1977</v>
      </c>
      <c r="H83" s="3">
        <v>2.6360000000000001</v>
      </c>
      <c r="I83" s="3" t="s">
        <v>3418</v>
      </c>
    </row>
    <row r="84" spans="1:9" ht="18.75" x14ac:dyDescent="0.15">
      <c r="A84" s="3" t="s">
        <v>901</v>
      </c>
      <c r="B84" s="3">
        <v>271594</v>
      </c>
      <c r="C84" s="3">
        <v>273009</v>
      </c>
      <c r="D84" s="3">
        <v>1416</v>
      </c>
      <c r="E84" s="3" t="s">
        <v>2824</v>
      </c>
      <c r="F84" s="3">
        <v>1</v>
      </c>
      <c r="G84" s="3">
        <v>8240</v>
      </c>
      <c r="H84" s="3">
        <v>5.8192090395480225</v>
      </c>
      <c r="I84" s="3" t="s">
        <v>3419</v>
      </c>
    </row>
    <row r="85" spans="1:9" ht="18.75" x14ac:dyDescent="0.15">
      <c r="A85" s="3" t="s">
        <v>388</v>
      </c>
      <c r="B85" s="3">
        <v>273689</v>
      </c>
      <c r="C85" s="3">
        <v>274507</v>
      </c>
      <c r="D85" s="3">
        <v>819</v>
      </c>
      <c r="E85" s="3" t="s">
        <v>2822</v>
      </c>
      <c r="F85" s="3">
        <v>1</v>
      </c>
      <c r="G85" s="3">
        <v>30753</v>
      </c>
      <c r="H85" s="3">
        <v>37.549450549450547</v>
      </c>
      <c r="I85" s="3" t="s">
        <v>2841</v>
      </c>
    </row>
    <row r="86" spans="1:9" ht="18.75" x14ac:dyDescent="0.15">
      <c r="A86" s="3" t="s">
        <v>598</v>
      </c>
      <c r="B86" s="3">
        <v>275540</v>
      </c>
      <c r="C86" s="3">
        <v>276494</v>
      </c>
      <c r="D86" s="3">
        <v>819</v>
      </c>
      <c r="E86" s="3" t="s">
        <v>2822</v>
      </c>
      <c r="F86" s="3">
        <v>2</v>
      </c>
      <c r="G86" s="3">
        <v>5461</v>
      </c>
      <c r="H86" s="3">
        <v>6.6678876678876682</v>
      </c>
      <c r="I86" s="3" t="s">
        <v>2842</v>
      </c>
    </row>
    <row r="87" spans="1:9" ht="18.75" x14ac:dyDescent="0.15">
      <c r="A87" s="3" t="s">
        <v>1488</v>
      </c>
      <c r="B87" s="3">
        <v>275540</v>
      </c>
      <c r="C87" s="3">
        <v>276577</v>
      </c>
      <c r="D87" s="3">
        <v>786</v>
      </c>
      <c r="E87" s="3" t="s">
        <v>2822</v>
      </c>
      <c r="F87" s="3">
        <v>3</v>
      </c>
      <c r="G87" s="3">
        <v>5294</v>
      </c>
      <c r="H87" s="3">
        <v>6.7353689567430024</v>
      </c>
      <c r="I87" s="3" t="s">
        <v>2842</v>
      </c>
    </row>
    <row r="88" spans="1:9" ht="18.75" x14ac:dyDescent="0.15">
      <c r="A88" s="3" t="s">
        <v>1213</v>
      </c>
      <c r="B88" s="3">
        <v>277494</v>
      </c>
      <c r="C88" s="3">
        <v>278456</v>
      </c>
      <c r="D88" s="3">
        <v>819</v>
      </c>
      <c r="E88" s="3" t="s">
        <v>2822</v>
      </c>
      <c r="F88" s="3">
        <v>2</v>
      </c>
      <c r="G88" s="3">
        <v>13929</v>
      </c>
      <c r="H88" s="3">
        <v>17.007326007326007</v>
      </c>
      <c r="I88" s="3" t="s">
        <v>2843</v>
      </c>
    </row>
    <row r="89" spans="1:9" ht="18.75" x14ac:dyDescent="0.15">
      <c r="A89" s="3" t="s">
        <v>930</v>
      </c>
      <c r="B89" s="3">
        <v>281907</v>
      </c>
      <c r="C89" s="3">
        <v>287345</v>
      </c>
      <c r="D89" s="3">
        <v>5238</v>
      </c>
      <c r="E89" s="3" t="s">
        <v>2824</v>
      </c>
      <c r="F89" s="3">
        <v>3</v>
      </c>
      <c r="G89" s="3">
        <v>16068</v>
      </c>
      <c r="H89" s="3">
        <v>3.0675830469644905</v>
      </c>
      <c r="I89" s="3" t="s">
        <v>1980</v>
      </c>
    </row>
    <row r="90" spans="1:9" ht="18.75" x14ac:dyDescent="0.15">
      <c r="A90" s="3" t="s">
        <v>1682</v>
      </c>
      <c r="B90" s="3">
        <v>294273</v>
      </c>
      <c r="C90" s="3">
        <v>297616</v>
      </c>
      <c r="D90" s="3">
        <v>2841</v>
      </c>
      <c r="E90" s="3" t="s">
        <v>2822</v>
      </c>
      <c r="F90" s="3">
        <v>4</v>
      </c>
      <c r="G90" s="3">
        <v>5713</v>
      </c>
      <c r="H90" s="3">
        <v>2.0109116508271736</v>
      </c>
      <c r="I90" s="3" t="s">
        <v>2844</v>
      </c>
    </row>
    <row r="91" spans="1:9" ht="18.75" x14ac:dyDescent="0.15">
      <c r="A91" s="3" t="s">
        <v>1463</v>
      </c>
      <c r="B91" s="3">
        <v>298897</v>
      </c>
      <c r="C91" s="3">
        <v>302564</v>
      </c>
      <c r="D91" s="3">
        <v>3096</v>
      </c>
      <c r="E91" s="3" t="s">
        <v>2822</v>
      </c>
      <c r="F91" s="3">
        <v>4</v>
      </c>
      <c r="G91" s="3">
        <v>7825</v>
      </c>
      <c r="H91" s="3">
        <v>2.5274547803617571</v>
      </c>
      <c r="I91" s="3" t="s">
        <v>2845</v>
      </c>
    </row>
    <row r="92" spans="1:9" ht="18.75" x14ac:dyDescent="0.15">
      <c r="A92" s="3" t="s">
        <v>690</v>
      </c>
      <c r="B92" s="3">
        <v>303593</v>
      </c>
      <c r="C92" s="3">
        <v>307027</v>
      </c>
      <c r="D92" s="3">
        <v>2994</v>
      </c>
      <c r="E92" s="3" t="s">
        <v>2822</v>
      </c>
      <c r="F92" s="3">
        <v>4</v>
      </c>
      <c r="G92" s="3">
        <v>45098</v>
      </c>
      <c r="H92" s="3">
        <v>15.062792251169006</v>
      </c>
      <c r="I92" s="3" t="s">
        <v>2846</v>
      </c>
    </row>
    <row r="93" spans="1:9" ht="18.75" x14ac:dyDescent="0.15">
      <c r="A93" s="3" t="s">
        <v>1798</v>
      </c>
      <c r="B93" s="3">
        <v>343308</v>
      </c>
      <c r="C93" s="3">
        <v>349340</v>
      </c>
      <c r="D93" s="3">
        <v>6033</v>
      </c>
      <c r="E93" s="3" t="s">
        <v>2822</v>
      </c>
      <c r="F93" s="3">
        <v>1</v>
      </c>
      <c r="G93" s="3">
        <v>13956</v>
      </c>
      <c r="H93" s="3">
        <v>2.313276976628543</v>
      </c>
      <c r="I93" s="3" t="s">
        <v>1980</v>
      </c>
    </row>
    <row r="94" spans="1:9" ht="18.75" x14ac:dyDescent="0.15">
      <c r="A94" s="3" t="s">
        <v>476</v>
      </c>
      <c r="B94" s="3">
        <v>352836</v>
      </c>
      <c r="C94" s="3">
        <v>353628</v>
      </c>
      <c r="D94" s="3">
        <v>414</v>
      </c>
      <c r="E94" s="3" t="s">
        <v>2824</v>
      </c>
      <c r="F94" s="3">
        <v>3</v>
      </c>
      <c r="G94" s="3">
        <v>843</v>
      </c>
      <c r="H94" s="3">
        <v>2.0362318840579712</v>
      </c>
      <c r="I94" s="3" t="s">
        <v>2848</v>
      </c>
    </row>
    <row r="95" spans="1:9" ht="18.75" x14ac:dyDescent="0.15">
      <c r="A95" s="3" t="s">
        <v>1452</v>
      </c>
      <c r="B95" s="3">
        <v>387273</v>
      </c>
      <c r="C95" s="3">
        <v>388151</v>
      </c>
      <c r="D95" s="3">
        <v>723</v>
      </c>
      <c r="E95" s="3" t="s">
        <v>2824</v>
      </c>
      <c r="F95" s="3">
        <v>2</v>
      </c>
      <c r="G95" s="3">
        <v>1528</v>
      </c>
      <c r="H95" s="3">
        <v>2.1134163208852006</v>
      </c>
      <c r="I95" s="3" t="s">
        <v>2851</v>
      </c>
    </row>
    <row r="96" spans="1:9" ht="18.75" x14ac:dyDescent="0.15">
      <c r="A96" s="3" t="s">
        <v>721</v>
      </c>
      <c r="B96" s="3">
        <v>404281</v>
      </c>
      <c r="C96" s="3">
        <v>406355</v>
      </c>
      <c r="D96" s="3">
        <v>1374</v>
      </c>
      <c r="E96" s="3" t="s">
        <v>2822</v>
      </c>
      <c r="F96" s="3">
        <v>2</v>
      </c>
      <c r="G96" s="3">
        <v>5966</v>
      </c>
      <c r="H96" s="3">
        <v>4.3420669577874822</v>
      </c>
      <c r="I96" s="3" t="s">
        <v>2852</v>
      </c>
    </row>
    <row r="97" spans="1:9" ht="18.75" x14ac:dyDescent="0.15">
      <c r="A97" s="3" t="s">
        <v>1143</v>
      </c>
      <c r="B97" s="3">
        <v>409983</v>
      </c>
      <c r="C97" s="3">
        <v>410228</v>
      </c>
      <c r="D97" s="3">
        <v>246</v>
      </c>
      <c r="E97" s="3" t="s">
        <v>2824</v>
      </c>
      <c r="F97" s="3">
        <v>1</v>
      </c>
      <c r="G97" s="3">
        <v>2325</v>
      </c>
      <c r="H97" s="3">
        <v>9.4512195121951219</v>
      </c>
      <c r="I97" s="3" t="s">
        <v>2853</v>
      </c>
    </row>
    <row r="98" spans="1:9" ht="18.75" x14ac:dyDescent="0.15">
      <c r="A98" s="3" t="s">
        <v>414</v>
      </c>
      <c r="B98" s="3">
        <v>412275</v>
      </c>
      <c r="C98" s="3">
        <v>412859</v>
      </c>
      <c r="D98" s="3">
        <v>291</v>
      </c>
      <c r="E98" s="3" t="s">
        <v>2824</v>
      </c>
      <c r="F98" s="3">
        <v>3</v>
      </c>
      <c r="G98" s="3">
        <v>3673</v>
      </c>
      <c r="H98" s="3">
        <v>12.621993127147766</v>
      </c>
      <c r="I98" s="3" t="s">
        <v>1983</v>
      </c>
    </row>
    <row r="99" spans="1:9" ht="18.75" x14ac:dyDescent="0.15">
      <c r="A99" s="3" t="s">
        <v>1100</v>
      </c>
      <c r="B99" s="3">
        <v>412275</v>
      </c>
      <c r="C99" s="3">
        <v>412741</v>
      </c>
      <c r="D99" s="3">
        <v>108</v>
      </c>
      <c r="E99" s="3" t="s">
        <v>2824</v>
      </c>
      <c r="F99" s="3">
        <v>3</v>
      </c>
      <c r="G99" s="3">
        <v>381</v>
      </c>
      <c r="H99" s="3">
        <v>3.5277777777777777</v>
      </c>
      <c r="I99" s="3" t="s">
        <v>1983</v>
      </c>
    </row>
    <row r="100" spans="1:9" ht="18.75" x14ac:dyDescent="0.15">
      <c r="A100" s="3" t="s">
        <v>1386</v>
      </c>
      <c r="B100" s="3">
        <v>432041</v>
      </c>
      <c r="C100" s="3">
        <v>434086</v>
      </c>
      <c r="D100" s="3">
        <v>1341</v>
      </c>
      <c r="E100" s="3" t="s">
        <v>2822</v>
      </c>
      <c r="F100" s="3">
        <v>5</v>
      </c>
      <c r="G100" s="3">
        <v>10467</v>
      </c>
      <c r="H100" s="3">
        <v>7.8053691275167782</v>
      </c>
      <c r="I100" s="3" t="s">
        <v>1980</v>
      </c>
    </row>
    <row r="101" spans="1:9" ht="18.75" x14ac:dyDescent="0.15">
      <c r="A101" s="3" t="s">
        <v>1184</v>
      </c>
      <c r="B101" s="3">
        <v>442080</v>
      </c>
      <c r="C101" s="3">
        <v>442934</v>
      </c>
      <c r="D101" s="3">
        <v>855</v>
      </c>
      <c r="E101" s="3" t="s">
        <v>2822</v>
      </c>
      <c r="F101" s="3">
        <v>1</v>
      </c>
      <c r="G101" s="3">
        <v>2633</v>
      </c>
      <c r="H101" s="3">
        <v>3.07953216374269</v>
      </c>
      <c r="I101" s="3" t="s">
        <v>1980</v>
      </c>
    </row>
    <row r="102" spans="1:9" ht="18.75" x14ac:dyDescent="0.15">
      <c r="A102" s="3" t="s">
        <v>1434</v>
      </c>
      <c r="B102" s="3">
        <v>522931</v>
      </c>
      <c r="C102" s="3">
        <v>523999</v>
      </c>
      <c r="D102" s="3">
        <v>753</v>
      </c>
      <c r="E102" s="3" t="s">
        <v>2824</v>
      </c>
      <c r="F102" s="3">
        <v>2</v>
      </c>
      <c r="G102" s="3">
        <v>4640</v>
      </c>
      <c r="H102" s="3">
        <v>6.1620185922974766</v>
      </c>
      <c r="I102" s="3" t="s">
        <v>2858</v>
      </c>
    </row>
    <row r="103" spans="1:9" ht="18.75" x14ac:dyDescent="0.15">
      <c r="A103" s="3" t="s">
        <v>201</v>
      </c>
      <c r="B103" s="3">
        <v>533253</v>
      </c>
      <c r="C103" s="3">
        <v>534350</v>
      </c>
      <c r="D103" s="3">
        <v>1098</v>
      </c>
      <c r="E103" s="3" t="s">
        <v>2824</v>
      </c>
      <c r="F103" s="3">
        <v>1</v>
      </c>
      <c r="G103" s="3">
        <v>2605</v>
      </c>
      <c r="H103" s="3">
        <v>2.3724954462659382</v>
      </c>
      <c r="I103" s="3" t="s">
        <v>2859</v>
      </c>
    </row>
    <row r="104" spans="1:9" ht="18.75" x14ac:dyDescent="0.15">
      <c r="A104" s="3" t="s">
        <v>845</v>
      </c>
      <c r="B104" s="3">
        <v>535646</v>
      </c>
      <c r="C104" s="3">
        <v>536146</v>
      </c>
      <c r="D104" s="3">
        <v>501</v>
      </c>
      <c r="E104" s="3" t="s">
        <v>2824</v>
      </c>
      <c r="F104" s="3">
        <v>1</v>
      </c>
      <c r="G104" s="3">
        <v>1456</v>
      </c>
      <c r="H104" s="3">
        <v>2.906187624750499</v>
      </c>
      <c r="I104" s="3" t="s">
        <v>1980</v>
      </c>
    </row>
    <row r="105" spans="1:9" ht="18.75" x14ac:dyDescent="0.15">
      <c r="A105" s="3" t="s">
        <v>1256</v>
      </c>
      <c r="B105" s="3">
        <v>594196</v>
      </c>
      <c r="C105" s="3">
        <v>599340</v>
      </c>
      <c r="D105" s="3">
        <v>5145</v>
      </c>
      <c r="E105" s="3" t="s">
        <v>2824</v>
      </c>
      <c r="F105" s="3">
        <v>1</v>
      </c>
      <c r="G105" s="3">
        <v>15293</v>
      </c>
      <c r="H105" s="3">
        <v>2.9724003887269195</v>
      </c>
      <c r="I105" s="3" t="s">
        <v>2245</v>
      </c>
    </row>
    <row r="106" spans="1:9" ht="18.75" x14ac:dyDescent="0.15">
      <c r="A106" s="3" t="s">
        <v>241</v>
      </c>
      <c r="B106" s="3">
        <v>610625</v>
      </c>
      <c r="C106" s="3">
        <v>615372</v>
      </c>
      <c r="D106" s="3">
        <v>2853</v>
      </c>
      <c r="E106" s="3" t="s">
        <v>2824</v>
      </c>
      <c r="F106" s="3">
        <v>15</v>
      </c>
      <c r="G106" s="3">
        <v>10549</v>
      </c>
      <c r="H106" s="3">
        <v>3.6975113915177005</v>
      </c>
      <c r="I106" s="3" t="s">
        <v>3422</v>
      </c>
    </row>
    <row r="107" spans="1:9" ht="18.75" x14ac:dyDescent="0.15">
      <c r="A107" s="3" t="s">
        <v>910</v>
      </c>
      <c r="B107" s="3">
        <v>690311</v>
      </c>
      <c r="C107" s="3">
        <v>695783</v>
      </c>
      <c r="D107" s="3">
        <v>4152</v>
      </c>
      <c r="E107" s="3" t="s">
        <v>2824</v>
      </c>
      <c r="F107" s="3">
        <v>7</v>
      </c>
      <c r="G107" s="3">
        <v>9195</v>
      </c>
      <c r="H107" s="3">
        <v>2.2145953757225434</v>
      </c>
      <c r="I107" s="3" t="s">
        <v>3423</v>
      </c>
    </row>
    <row r="108" spans="1:9" ht="18.75" x14ac:dyDescent="0.15">
      <c r="A108" s="3" t="s">
        <v>1879</v>
      </c>
      <c r="B108" s="3">
        <v>690311</v>
      </c>
      <c r="C108" s="3">
        <v>695783</v>
      </c>
      <c r="D108" s="3">
        <v>4134</v>
      </c>
      <c r="E108" s="3" t="s">
        <v>2824</v>
      </c>
      <c r="F108" s="3">
        <v>7</v>
      </c>
      <c r="G108" s="3">
        <v>9161</v>
      </c>
      <c r="H108" s="3">
        <v>2.2160135462022255</v>
      </c>
      <c r="I108" s="3" t="s">
        <v>3423</v>
      </c>
    </row>
    <row r="109" spans="1:9" ht="18.75" x14ac:dyDescent="0.15">
      <c r="A109" s="3" t="s">
        <v>715</v>
      </c>
      <c r="B109" s="3">
        <v>715798</v>
      </c>
      <c r="C109" s="3">
        <v>716549</v>
      </c>
      <c r="D109" s="3">
        <v>426</v>
      </c>
      <c r="E109" s="3" t="s">
        <v>2822</v>
      </c>
      <c r="F109" s="3">
        <v>3</v>
      </c>
      <c r="G109" s="3">
        <v>1071</v>
      </c>
      <c r="H109" s="3">
        <v>2.5140845070422535</v>
      </c>
      <c r="I109" s="3" t="s">
        <v>2131</v>
      </c>
    </row>
    <row r="110" spans="1:9" ht="18.75" x14ac:dyDescent="0.15">
      <c r="A110" s="3" t="s">
        <v>582</v>
      </c>
      <c r="B110" s="3">
        <v>717692</v>
      </c>
      <c r="C110" s="3">
        <v>718281</v>
      </c>
      <c r="D110" s="3">
        <v>447</v>
      </c>
      <c r="E110" s="3" t="s">
        <v>2824</v>
      </c>
      <c r="F110" s="3">
        <v>2</v>
      </c>
      <c r="G110" s="3">
        <v>966</v>
      </c>
      <c r="H110" s="3">
        <v>2.1610738255033559</v>
      </c>
      <c r="I110" s="3" t="s">
        <v>1980</v>
      </c>
    </row>
    <row r="111" spans="1:9" ht="18.75" x14ac:dyDescent="0.15">
      <c r="A111" s="3" t="s">
        <v>481</v>
      </c>
      <c r="B111" s="3">
        <v>720437</v>
      </c>
      <c r="C111" s="3">
        <v>722661</v>
      </c>
      <c r="D111" s="3">
        <v>1575</v>
      </c>
      <c r="E111" s="3" t="s">
        <v>2824</v>
      </c>
      <c r="F111" s="3">
        <v>5</v>
      </c>
      <c r="G111" s="3">
        <v>6609</v>
      </c>
      <c r="H111" s="3">
        <v>4.196190476190476</v>
      </c>
      <c r="I111" s="3" t="s">
        <v>3698</v>
      </c>
    </row>
    <row r="112" spans="1:9" ht="18.75" x14ac:dyDescent="0.15">
      <c r="A112" s="3" t="s">
        <v>556</v>
      </c>
      <c r="B112" s="3">
        <v>734272</v>
      </c>
      <c r="C112" s="3">
        <v>734595</v>
      </c>
      <c r="D112" s="3">
        <v>324</v>
      </c>
      <c r="E112" s="3" t="s">
        <v>2824</v>
      </c>
      <c r="F112" s="3">
        <v>1</v>
      </c>
      <c r="G112" s="3">
        <v>2540</v>
      </c>
      <c r="H112" s="3">
        <v>7.8395061728395063</v>
      </c>
      <c r="I112" s="3" t="s">
        <v>2861</v>
      </c>
    </row>
    <row r="113" spans="1:9" ht="18.75" x14ac:dyDescent="0.15">
      <c r="A113" s="3" t="s">
        <v>1236</v>
      </c>
      <c r="B113" s="3">
        <v>752966</v>
      </c>
      <c r="C113" s="3">
        <v>753439</v>
      </c>
      <c r="D113" s="3">
        <v>306</v>
      </c>
      <c r="E113" s="3" t="s">
        <v>2824</v>
      </c>
      <c r="F113" s="3">
        <v>2</v>
      </c>
      <c r="G113" s="3">
        <v>691</v>
      </c>
      <c r="H113" s="3">
        <v>2.2581699346405228</v>
      </c>
      <c r="I113" s="3" t="s">
        <v>2864</v>
      </c>
    </row>
    <row r="114" spans="1:9" ht="18.75" x14ac:dyDescent="0.15">
      <c r="A114" s="3" t="s">
        <v>931</v>
      </c>
      <c r="B114" s="3">
        <v>766390</v>
      </c>
      <c r="C114" s="3">
        <v>767015</v>
      </c>
      <c r="D114" s="3">
        <v>626</v>
      </c>
      <c r="E114" s="3" t="s">
        <v>2822</v>
      </c>
      <c r="F114" s="3">
        <v>1</v>
      </c>
      <c r="G114" s="3">
        <v>6579</v>
      </c>
      <c r="H114" s="3">
        <v>10.509584664536741</v>
      </c>
      <c r="I114" s="3" t="s">
        <v>2866</v>
      </c>
    </row>
    <row r="115" spans="1:9" ht="18.75" x14ac:dyDescent="0.15">
      <c r="A115" s="3" t="s">
        <v>532</v>
      </c>
      <c r="B115" s="3">
        <v>767584</v>
      </c>
      <c r="C115" s="3">
        <v>767743</v>
      </c>
      <c r="D115" s="3">
        <v>160</v>
      </c>
      <c r="E115" s="3" t="s">
        <v>2822</v>
      </c>
      <c r="F115" s="3">
        <v>1</v>
      </c>
      <c r="G115" s="3">
        <v>2126</v>
      </c>
      <c r="H115" s="3">
        <v>13.2875</v>
      </c>
      <c r="I115" s="3" t="s">
        <v>2867</v>
      </c>
    </row>
    <row r="116" spans="1:9" ht="18.75" x14ac:dyDescent="0.15">
      <c r="A116" s="3" t="s">
        <v>101</v>
      </c>
      <c r="B116" s="3">
        <v>767977</v>
      </c>
      <c r="C116" s="3">
        <v>768058</v>
      </c>
      <c r="D116" s="3">
        <v>82</v>
      </c>
      <c r="E116" s="3" t="s">
        <v>2822</v>
      </c>
      <c r="F116" s="3">
        <v>1</v>
      </c>
      <c r="G116" s="3">
        <v>968</v>
      </c>
      <c r="H116" s="3">
        <v>11.804878048780488</v>
      </c>
      <c r="I116" s="3" t="s">
        <v>2868</v>
      </c>
    </row>
    <row r="117" spans="1:9" ht="18.75" x14ac:dyDescent="0.15">
      <c r="A117" s="3" t="s">
        <v>1393</v>
      </c>
      <c r="B117" s="3">
        <v>772316</v>
      </c>
      <c r="C117" s="3">
        <v>772690</v>
      </c>
      <c r="D117" s="3">
        <v>177</v>
      </c>
      <c r="E117" s="3" t="s">
        <v>2824</v>
      </c>
      <c r="F117" s="3">
        <v>2</v>
      </c>
      <c r="G117" s="3">
        <v>2387</v>
      </c>
      <c r="H117" s="3">
        <v>13.485875706214689</v>
      </c>
      <c r="I117" s="3" t="s">
        <v>1962</v>
      </c>
    </row>
    <row r="118" spans="1:9" ht="18.75" x14ac:dyDescent="0.15">
      <c r="A118" s="3" t="s">
        <v>93</v>
      </c>
      <c r="B118" s="3">
        <v>773335</v>
      </c>
      <c r="C118" s="3">
        <v>773754</v>
      </c>
      <c r="D118" s="3">
        <v>420</v>
      </c>
      <c r="E118" s="3" t="s">
        <v>2822</v>
      </c>
      <c r="F118" s="3">
        <v>1</v>
      </c>
      <c r="G118" s="3">
        <v>852</v>
      </c>
      <c r="H118" s="3">
        <v>2.0285714285714285</v>
      </c>
      <c r="I118" s="3" t="s">
        <v>1980</v>
      </c>
    </row>
    <row r="119" spans="1:9" ht="18.75" x14ac:dyDescent="0.15">
      <c r="A119" s="3" t="s">
        <v>938</v>
      </c>
      <c r="B119" s="3">
        <v>774815</v>
      </c>
      <c r="C119" s="3">
        <v>776036</v>
      </c>
      <c r="D119" s="3">
        <v>306</v>
      </c>
      <c r="E119" s="3" t="s">
        <v>2824</v>
      </c>
      <c r="F119" s="3">
        <v>3</v>
      </c>
      <c r="G119" s="3">
        <v>2217</v>
      </c>
      <c r="H119" s="3">
        <v>7.2450980392156863</v>
      </c>
      <c r="I119" s="3" t="s">
        <v>2869</v>
      </c>
    </row>
    <row r="120" spans="1:9" ht="18.75" x14ac:dyDescent="0.15">
      <c r="A120" s="3" t="s">
        <v>238</v>
      </c>
      <c r="B120" s="3">
        <v>775639</v>
      </c>
      <c r="C120" s="3">
        <v>776036</v>
      </c>
      <c r="D120" s="3">
        <v>204</v>
      </c>
      <c r="E120" s="3" t="s">
        <v>2824</v>
      </c>
      <c r="F120" s="3">
        <v>2</v>
      </c>
      <c r="G120" s="3">
        <v>1391</v>
      </c>
      <c r="H120" s="3">
        <v>6.8186274509803919</v>
      </c>
      <c r="I120" s="3" t="s">
        <v>2869</v>
      </c>
    </row>
    <row r="121" spans="1:9" ht="18.75" x14ac:dyDescent="0.15">
      <c r="A121" s="3" t="s">
        <v>782</v>
      </c>
      <c r="B121" s="3">
        <v>786870</v>
      </c>
      <c r="C121" s="3">
        <v>787940</v>
      </c>
      <c r="D121" s="3">
        <v>960</v>
      </c>
      <c r="E121" s="3" t="s">
        <v>2822</v>
      </c>
      <c r="F121" s="3">
        <v>2</v>
      </c>
      <c r="G121" s="3">
        <v>1931</v>
      </c>
      <c r="H121" s="3">
        <v>2.0114583333333331</v>
      </c>
      <c r="I121" s="3" t="s">
        <v>2027</v>
      </c>
    </row>
    <row r="122" spans="1:9" ht="18.75" x14ac:dyDescent="0.15">
      <c r="A122" s="3" t="s">
        <v>1325</v>
      </c>
      <c r="B122" s="3">
        <v>791464</v>
      </c>
      <c r="C122" s="3">
        <v>792381</v>
      </c>
      <c r="D122" s="3">
        <v>693</v>
      </c>
      <c r="E122" s="3" t="s">
        <v>2824</v>
      </c>
      <c r="F122" s="3">
        <v>2</v>
      </c>
      <c r="G122" s="3">
        <v>1630</v>
      </c>
      <c r="H122" s="3">
        <v>2.352092352092352</v>
      </c>
      <c r="I122" s="3" t="s">
        <v>1974</v>
      </c>
    </row>
    <row r="123" spans="1:9" ht="18.75" x14ac:dyDescent="0.15">
      <c r="A123" s="3" t="s">
        <v>288</v>
      </c>
      <c r="B123" s="3">
        <v>796752</v>
      </c>
      <c r="C123" s="3">
        <v>801586</v>
      </c>
      <c r="D123" s="3">
        <v>4677</v>
      </c>
      <c r="E123" s="3" t="s">
        <v>2824</v>
      </c>
      <c r="F123" s="3">
        <v>2</v>
      </c>
      <c r="G123" s="3">
        <v>47524</v>
      </c>
      <c r="H123" s="3">
        <v>10.161214453709643</v>
      </c>
      <c r="I123" s="3" t="s">
        <v>3425</v>
      </c>
    </row>
    <row r="124" spans="1:9" ht="18.75" x14ac:dyDescent="0.15">
      <c r="A124" s="3" t="s">
        <v>1189</v>
      </c>
      <c r="B124" s="3">
        <v>809511</v>
      </c>
      <c r="C124" s="3">
        <v>810298</v>
      </c>
      <c r="D124" s="3">
        <v>543</v>
      </c>
      <c r="E124" s="3" t="s">
        <v>2822</v>
      </c>
      <c r="F124" s="3">
        <v>2</v>
      </c>
      <c r="G124" s="3">
        <v>7192</v>
      </c>
      <c r="H124" s="3">
        <v>13.244935543278086</v>
      </c>
      <c r="I124" s="3" t="s">
        <v>1974</v>
      </c>
    </row>
    <row r="125" spans="1:9" ht="18.75" x14ac:dyDescent="0.15">
      <c r="A125" s="3" t="s">
        <v>207</v>
      </c>
      <c r="B125" s="3">
        <v>833805</v>
      </c>
      <c r="C125" s="3">
        <v>834688</v>
      </c>
      <c r="D125" s="3">
        <v>759</v>
      </c>
      <c r="E125" s="3" t="s">
        <v>2824</v>
      </c>
      <c r="F125" s="3">
        <v>2</v>
      </c>
      <c r="G125" s="3">
        <v>1956</v>
      </c>
      <c r="H125" s="3">
        <v>2.5770750988142295</v>
      </c>
      <c r="I125" s="3" t="s">
        <v>2098</v>
      </c>
    </row>
    <row r="126" spans="1:9" ht="18.75" x14ac:dyDescent="0.15">
      <c r="A126" s="3" t="s">
        <v>685</v>
      </c>
      <c r="B126" s="3">
        <v>96568</v>
      </c>
      <c r="C126" s="3">
        <v>97907</v>
      </c>
      <c r="D126" s="3">
        <v>954</v>
      </c>
      <c r="E126" s="3" t="s">
        <v>2822</v>
      </c>
      <c r="F126" s="3">
        <v>2</v>
      </c>
      <c r="G126" s="3">
        <v>2085</v>
      </c>
      <c r="H126" s="3">
        <v>2.1855345911949686</v>
      </c>
      <c r="I126" s="3" t="s">
        <v>1974</v>
      </c>
    </row>
    <row r="127" spans="1:9" ht="18.75" x14ac:dyDescent="0.15">
      <c r="A127" s="3" t="s">
        <v>1210</v>
      </c>
      <c r="B127" s="3">
        <v>119458</v>
      </c>
      <c r="C127" s="3">
        <v>124735</v>
      </c>
      <c r="D127" s="3">
        <v>4251</v>
      </c>
      <c r="E127" s="3" t="s">
        <v>2824</v>
      </c>
      <c r="F127" s="3">
        <v>9</v>
      </c>
      <c r="G127" s="3">
        <v>20091</v>
      </c>
      <c r="H127" s="3">
        <v>4.7261820748059282</v>
      </c>
      <c r="I127" s="3" t="s">
        <v>3426</v>
      </c>
    </row>
    <row r="128" spans="1:9" ht="18.75" x14ac:dyDescent="0.15">
      <c r="A128" s="3" t="s">
        <v>175</v>
      </c>
      <c r="B128" s="3">
        <v>135418</v>
      </c>
      <c r="C128" s="3">
        <v>140660</v>
      </c>
      <c r="D128" s="3">
        <v>4254</v>
      </c>
      <c r="E128" s="3" t="s">
        <v>2824</v>
      </c>
      <c r="F128" s="3">
        <v>9</v>
      </c>
      <c r="G128" s="3">
        <v>46187</v>
      </c>
      <c r="H128" s="3">
        <v>10.857310766337564</v>
      </c>
      <c r="I128" s="3" t="s">
        <v>2870</v>
      </c>
    </row>
    <row r="129" spans="1:9" ht="18.75" x14ac:dyDescent="0.15">
      <c r="A129" s="3" t="s">
        <v>873</v>
      </c>
      <c r="B129" s="3">
        <v>169571</v>
      </c>
      <c r="C129" s="3">
        <v>174300</v>
      </c>
      <c r="D129" s="3">
        <v>3489</v>
      </c>
      <c r="E129" s="3" t="s">
        <v>2824</v>
      </c>
      <c r="F129" s="3">
        <v>5</v>
      </c>
      <c r="G129" s="3">
        <v>12475</v>
      </c>
      <c r="H129" s="3">
        <v>3.5755230725136142</v>
      </c>
      <c r="I129" s="3" t="s">
        <v>2141</v>
      </c>
    </row>
    <row r="130" spans="1:9" ht="18.75" x14ac:dyDescent="0.15">
      <c r="A130" s="3" t="s">
        <v>885</v>
      </c>
      <c r="B130" s="3">
        <v>204542</v>
      </c>
      <c r="C130" s="3">
        <v>206119</v>
      </c>
      <c r="D130" s="3">
        <v>1578</v>
      </c>
      <c r="E130" s="3" t="s">
        <v>2824</v>
      </c>
      <c r="F130" s="3">
        <v>1</v>
      </c>
      <c r="G130" s="3">
        <v>3357</v>
      </c>
      <c r="H130" s="3">
        <v>2.1273764258555135</v>
      </c>
      <c r="I130" s="3" t="s">
        <v>3700</v>
      </c>
    </row>
    <row r="131" spans="1:9" ht="18.75" x14ac:dyDescent="0.15">
      <c r="A131" s="3" t="s">
        <v>1636</v>
      </c>
      <c r="B131" s="3">
        <v>217941</v>
      </c>
      <c r="C131" s="3">
        <v>218489</v>
      </c>
      <c r="D131" s="3">
        <v>315</v>
      </c>
      <c r="E131" s="3" t="s">
        <v>2824</v>
      </c>
      <c r="F131" s="3">
        <v>2</v>
      </c>
      <c r="G131" s="3">
        <v>4304</v>
      </c>
      <c r="H131" s="3">
        <v>13.663492063492063</v>
      </c>
      <c r="I131" s="3" t="s">
        <v>2873</v>
      </c>
    </row>
    <row r="132" spans="1:9" ht="18.75" x14ac:dyDescent="0.15">
      <c r="A132" s="3" t="s">
        <v>232</v>
      </c>
      <c r="B132" s="3">
        <v>251242</v>
      </c>
      <c r="C132" s="3">
        <v>254661</v>
      </c>
      <c r="D132" s="3">
        <v>3420</v>
      </c>
      <c r="E132" s="3" t="s">
        <v>2824</v>
      </c>
      <c r="F132" s="3">
        <v>1</v>
      </c>
      <c r="G132" s="3">
        <v>7020</v>
      </c>
      <c r="H132" s="3">
        <v>2.0526315789473686</v>
      </c>
      <c r="I132" s="3" t="s">
        <v>1980</v>
      </c>
    </row>
    <row r="133" spans="1:9" ht="18.75" x14ac:dyDescent="0.15">
      <c r="A133" s="3" t="s">
        <v>1022</v>
      </c>
      <c r="B133" s="3">
        <v>255276</v>
      </c>
      <c r="C133" s="3">
        <v>258416</v>
      </c>
      <c r="D133" s="3">
        <v>2871</v>
      </c>
      <c r="E133" s="3" t="s">
        <v>2822</v>
      </c>
      <c r="F133" s="3">
        <v>3</v>
      </c>
      <c r="G133" s="3">
        <v>5810</v>
      </c>
      <c r="H133" s="3">
        <v>2.0236851271334029</v>
      </c>
      <c r="I133" s="3" t="s">
        <v>2087</v>
      </c>
    </row>
    <row r="134" spans="1:9" ht="18.75" x14ac:dyDescent="0.15">
      <c r="A134" s="3" t="s">
        <v>803</v>
      </c>
      <c r="B134" s="3">
        <v>275864</v>
      </c>
      <c r="C134" s="3">
        <v>277717</v>
      </c>
      <c r="D134" s="3">
        <v>1854</v>
      </c>
      <c r="E134" s="3" t="s">
        <v>2822</v>
      </c>
      <c r="F134" s="3">
        <v>1</v>
      </c>
      <c r="G134" s="3">
        <v>4013</v>
      </c>
      <c r="H134" s="3">
        <v>2.1645091693635381</v>
      </c>
      <c r="I134" s="3" t="s">
        <v>2254</v>
      </c>
    </row>
    <row r="135" spans="1:9" ht="18.75" x14ac:dyDescent="0.15">
      <c r="A135" s="3" t="s">
        <v>644</v>
      </c>
      <c r="B135" s="3">
        <v>278956</v>
      </c>
      <c r="C135" s="3">
        <v>279828</v>
      </c>
      <c r="D135" s="3">
        <v>429</v>
      </c>
      <c r="E135" s="3" t="s">
        <v>2822</v>
      </c>
      <c r="F135" s="3">
        <v>3</v>
      </c>
      <c r="G135" s="3">
        <v>1849</v>
      </c>
      <c r="H135" s="3">
        <v>4.3100233100233103</v>
      </c>
      <c r="I135" s="3" t="s">
        <v>2028</v>
      </c>
    </row>
    <row r="136" spans="1:9" ht="18.75" x14ac:dyDescent="0.15">
      <c r="A136" s="3" t="s">
        <v>450</v>
      </c>
      <c r="B136" s="3">
        <v>295107</v>
      </c>
      <c r="C136" s="3">
        <v>296094</v>
      </c>
      <c r="D136" s="3">
        <v>336</v>
      </c>
      <c r="E136" s="3" t="s">
        <v>2822</v>
      </c>
      <c r="F136" s="3">
        <v>5</v>
      </c>
      <c r="G136" s="3">
        <v>945</v>
      </c>
      <c r="H136" s="3">
        <v>2.8125</v>
      </c>
      <c r="I136" s="3" t="s">
        <v>2875</v>
      </c>
    </row>
    <row r="137" spans="1:9" ht="18.75" x14ac:dyDescent="0.15">
      <c r="A137" s="3" t="s">
        <v>1751</v>
      </c>
      <c r="B137" s="3">
        <v>304317</v>
      </c>
      <c r="C137" s="3">
        <v>304999</v>
      </c>
      <c r="D137" s="3">
        <v>351</v>
      </c>
      <c r="E137" s="3" t="s">
        <v>2824</v>
      </c>
      <c r="F137" s="3">
        <v>4</v>
      </c>
      <c r="G137" s="3">
        <v>827</v>
      </c>
      <c r="H137" s="3">
        <v>2.3561253561253563</v>
      </c>
      <c r="I137" s="3" t="s">
        <v>2076</v>
      </c>
    </row>
    <row r="138" spans="1:9" ht="18.75" x14ac:dyDescent="0.15">
      <c r="A138" s="3" t="s">
        <v>1354</v>
      </c>
      <c r="B138" s="3">
        <v>310652</v>
      </c>
      <c r="C138" s="3">
        <v>311805</v>
      </c>
      <c r="D138" s="3">
        <v>438</v>
      </c>
      <c r="E138" s="3" t="s">
        <v>2824</v>
      </c>
      <c r="F138" s="3">
        <v>3</v>
      </c>
      <c r="G138" s="3">
        <v>5905</v>
      </c>
      <c r="H138" s="3">
        <v>13.481735159817351</v>
      </c>
      <c r="I138" s="3" t="s">
        <v>2058</v>
      </c>
    </row>
    <row r="139" spans="1:9" ht="18.75" x14ac:dyDescent="0.15">
      <c r="A139" s="3" t="s">
        <v>177</v>
      </c>
      <c r="B139" s="3">
        <v>312693</v>
      </c>
      <c r="C139" s="3">
        <v>313342</v>
      </c>
      <c r="D139" s="3">
        <v>426</v>
      </c>
      <c r="E139" s="3" t="s">
        <v>2822</v>
      </c>
      <c r="F139" s="3">
        <v>2</v>
      </c>
      <c r="G139" s="3">
        <v>3052</v>
      </c>
      <c r="H139" s="3">
        <v>7.164319248826291</v>
      </c>
      <c r="I139" s="3" t="s">
        <v>2003</v>
      </c>
    </row>
    <row r="140" spans="1:9" ht="18.75" x14ac:dyDescent="0.15">
      <c r="A140" s="3" t="s">
        <v>1876</v>
      </c>
      <c r="B140" s="3">
        <v>314976</v>
      </c>
      <c r="C140" s="3">
        <v>316236</v>
      </c>
      <c r="D140" s="3">
        <v>774</v>
      </c>
      <c r="E140" s="3" t="s">
        <v>2822</v>
      </c>
      <c r="F140" s="3">
        <v>3</v>
      </c>
      <c r="G140" s="3">
        <v>5935</v>
      </c>
      <c r="H140" s="3">
        <v>7.6679586563307494</v>
      </c>
      <c r="I140" s="3" t="s">
        <v>2082</v>
      </c>
    </row>
    <row r="141" spans="1:9" ht="18.75" x14ac:dyDescent="0.15">
      <c r="A141" s="3" t="s">
        <v>860</v>
      </c>
      <c r="B141" s="3">
        <v>321050</v>
      </c>
      <c r="C141" s="3">
        <v>322162</v>
      </c>
      <c r="D141" s="3">
        <v>1113</v>
      </c>
      <c r="E141" s="3" t="s">
        <v>2822</v>
      </c>
      <c r="F141" s="3">
        <v>1</v>
      </c>
      <c r="G141" s="3">
        <v>3204</v>
      </c>
      <c r="H141" s="3">
        <v>2.8787061994609164</v>
      </c>
      <c r="I141" s="3" t="s">
        <v>2876</v>
      </c>
    </row>
    <row r="142" spans="1:9" ht="18.75" x14ac:dyDescent="0.15">
      <c r="A142" s="3" t="s">
        <v>924</v>
      </c>
      <c r="B142" s="3">
        <v>365659</v>
      </c>
      <c r="C142" s="3">
        <v>366672</v>
      </c>
      <c r="D142" s="3">
        <v>1014</v>
      </c>
      <c r="E142" s="3" t="s">
        <v>2822</v>
      </c>
      <c r="F142" s="3">
        <v>1</v>
      </c>
      <c r="G142" s="3">
        <v>3732</v>
      </c>
      <c r="H142" s="3">
        <v>3.6804733727810652</v>
      </c>
      <c r="I142" s="3" t="s">
        <v>1980</v>
      </c>
    </row>
    <row r="143" spans="1:9" ht="18.75" x14ac:dyDescent="0.15">
      <c r="A143" s="3" t="s">
        <v>284</v>
      </c>
      <c r="B143" s="3">
        <v>368572</v>
      </c>
      <c r="C143" s="3">
        <v>368690</v>
      </c>
      <c r="D143" s="3">
        <v>119</v>
      </c>
      <c r="E143" s="3" t="s">
        <v>2824</v>
      </c>
      <c r="F143" s="3">
        <v>1</v>
      </c>
      <c r="G143" s="3">
        <v>556</v>
      </c>
      <c r="H143" s="3">
        <v>4.6722689075630255</v>
      </c>
      <c r="I143" s="3" t="s">
        <v>3701</v>
      </c>
    </row>
    <row r="144" spans="1:9" ht="18.75" x14ac:dyDescent="0.15">
      <c r="A144" s="3" t="s">
        <v>474</v>
      </c>
      <c r="B144" s="3">
        <v>369925</v>
      </c>
      <c r="C144" s="3">
        <v>370789</v>
      </c>
      <c r="D144" s="3">
        <v>423</v>
      </c>
      <c r="E144" s="3" t="s">
        <v>2824</v>
      </c>
      <c r="F144" s="3">
        <v>3</v>
      </c>
      <c r="G144" s="3">
        <v>2172</v>
      </c>
      <c r="H144" s="3">
        <v>5.1347517730496453</v>
      </c>
      <c r="I144" s="3" t="s">
        <v>2022</v>
      </c>
    </row>
    <row r="145" spans="1:9" ht="18.75" x14ac:dyDescent="0.15">
      <c r="A145" s="3" t="s">
        <v>1736</v>
      </c>
      <c r="B145" s="3">
        <v>372632</v>
      </c>
      <c r="C145" s="3">
        <v>374230</v>
      </c>
      <c r="D145" s="3">
        <v>1599</v>
      </c>
      <c r="E145" s="3" t="s">
        <v>2824</v>
      </c>
      <c r="F145" s="3">
        <v>1</v>
      </c>
      <c r="G145" s="3">
        <v>3422</v>
      </c>
      <c r="H145" s="3">
        <v>2.1400875547217009</v>
      </c>
      <c r="I145" s="3" t="s">
        <v>3427</v>
      </c>
    </row>
    <row r="146" spans="1:9" ht="18.75" x14ac:dyDescent="0.15">
      <c r="A146" s="3" t="s">
        <v>1776</v>
      </c>
      <c r="B146" s="3">
        <v>378045</v>
      </c>
      <c r="C146" s="3">
        <v>378517</v>
      </c>
      <c r="D146" s="3">
        <v>327</v>
      </c>
      <c r="E146" s="3" t="s">
        <v>2824</v>
      </c>
      <c r="F146" s="3">
        <v>2</v>
      </c>
      <c r="G146" s="3">
        <v>879</v>
      </c>
      <c r="H146" s="3">
        <v>2.6880733944954129</v>
      </c>
      <c r="I146" s="3" t="s">
        <v>1975</v>
      </c>
    </row>
    <row r="147" spans="1:9" ht="18.75" x14ac:dyDescent="0.15">
      <c r="A147" s="3" t="s">
        <v>1139</v>
      </c>
      <c r="B147" s="3">
        <v>402933</v>
      </c>
      <c r="C147" s="3">
        <v>405440</v>
      </c>
      <c r="D147" s="3">
        <v>1833</v>
      </c>
      <c r="E147" s="3" t="s">
        <v>2824</v>
      </c>
      <c r="F147" s="3">
        <v>2</v>
      </c>
      <c r="G147" s="3">
        <v>3869</v>
      </c>
      <c r="H147" s="3">
        <v>2.1107474086197491</v>
      </c>
      <c r="I147" s="3" t="s">
        <v>2877</v>
      </c>
    </row>
    <row r="148" spans="1:9" ht="18.75" x14ac:dyDescent="0.15">
      <c r="A148" s="3" t="s">
        <v>1120</v>
      </c>
      <c r="B148" s="3">
        <v>407980</v>
      </c>
      <c r="C148" s="3">
        <v>408318</v>
      </c>
      <c r="D148" s="3">
        <v>339</v>
      </c>
      <c r="E148" s="3" t="s">
        <v>2824</v>
      </c>
      <c r="F148" s="3">
        <v>1</v>
      </c>
      <c r="G148" s="3">
        <v>7636</v>
      </c>
      <c r="H148" s="3">
        <v>22.525073746312685</v>
      </c>
      <c r="I148" s="3" t="s">
        <v>2878</v>
      </c>
    </row>
    <row r="149" spans="1:9" ht="18.75" x14ac:dyDescent="0.15">
      <c r="A149" s="3" t="s">
        <v>1369</v>
      </c>
      <c r="B149" s="3">
        <v>447500</v>
      </c>
      <c r="C149" s="3">
        <v>451384</v>
      </c>
      <c r="D149" s="3">
        <v>3885</v>
      </c>
      <c r="E149" s="3" t="s">
        <v>2824</v>
      </c>
      <c r="F149" s="3">
        <v>1</v>
      </c>
      <c r="G149" s="3">
        <v>10075</v>
      </c>
      <c r="H149" s="3">
        <v>2.5933075933075935</v>
      </c>
      <c r="I149" s="3" t="s">
        <v>2925</v>
      </c>
    </row>
    <row r="150" spans="1:9" ht="18.75" x14ac:dyDescent="0.15">
      <c r="A150" s="3" t="s">
        <v>546</v>
      </c>
      <c r="B150" s="3">
        <v>461175</v>
      </c>
      <c r="C150" s="3">
        <v>462027</v>
      </c>
      <c r="D150" s="3">
        <v>708</v>
      </c>
      <c r="E150" s="3" t="s">
        <v>2822</v>
      </c>
      <c r="F150" s="3">
        <v>2</v>
      </c>
      <c r="G150" s="3">
        <v>1492</v>
      </c>
      <c r="H150" s="3">
        <v>2.1073446327683616</v>
      </c>
      <c r="I150" s="3" t="s">
        <v>2879</v>
      </c>
    </row>
    <row r="151" spans="1:9" ht="18.75" x14ac:dyDescent="0.15">
      <c r="A151" s="3" t="s">
        <v>694</v>
      </c>
      <c r="B151" s="3">
        <v>461175</v>
      </c>
      <c r="C151" s="3">
        <v>462027</v>
      </c>
      <c r="D151" s="3">
        <v>705</v>
      </c>
      <c r="E151" s="3" t="s">
        <v>2822</v>
      </c>
      <c r="F151" s="3">
        <v>2</v>
      </c>
      <c r="G151" s="3">
        <v>1480</v>
      </c>
      <c r="H151" s="3">
        <v>2.0992907801418439</v>
      </c>
      <c r="I151" s="3" t="s">
        <v>2879</v>
      </c>
    </row>
    <row r="152" spans="1:9" ht="18.75" x14ac:dyDescent="0.15">
      <c r="A152" s="3" t="s">
        <v>1344</v>
      </c>
      <c r="B152" s="3">
        <v>463326</v>
      </c>
      <c r="C152" s="3">
        <v>464274</v>
      </c>
      <c r="D152" s="3">
        <v>438</v>
      </c>
      <c r="E152" s="3" t="s">
        <v>2824</v>
      </c>
      <c r="F152" s="3">
        <v>2</v>
      </c>
      <c r="G152" s="3">
        <v>1304</v>
      </c>
      <c r="H152" s="3">
        <v>2.9771689497716896</v>
      </c>
      <c r="I152" s="3" t="s">
        <v>2174</v>
      </c>
    </row>
    <row r="153" spans="1:9" ht="18.75" x14ac:dyDescent="0.15">
      <c r="A153" s="3" t="s">
        <v>1846</v>
      </c>
      <c r="B153" s="3">
        <v>464662</v>
      </c>
      <c r="C153" s="3">
        <v>464991</v>
      </c>
      <c r="D153" s="3">
        <v>330</v>
      </c>
      <c r="E153" s="3" t="s">
        <v>2824</v>
      </c>
      <c r="F153" s="3">
        <v>1</v>
      </c>
      <c r="G153" s="3">
        <v>807</v>
      </c>
      <c r="H153" s="3">
        <v>2.4454545454545453</v>
      </c>
      <c r="I153" s="3" t="s">
        <v>1980</v>
      </c>
    </row>
    <row r="154" spans="1:9" ht="18.75" x14ac:dyDescent="0.15">
      <c r="A154" s="3" t="s">
        <v>1343</v>
      </c>
      <c r="B154" s="3">
        <v>480122</v>
      </c>
      <c r="C154" s="3">
        <v>483453</v>
      </c>
      <c r="D154" s="3">
        <v>2862</v>
      </c>
      <c r="E154" s="3" t="s">
        <v>2822</v>
      </c>
      <c r="F154" s="3">
        <v>4</v>
      </c>
      <c r="G154" s="3">
        <v>6218</v>
      </c>
      <c r="H154" s="3">
        <v>2.1726065688329839</v>
      </c>
      <c r="I154" s="3" t="s">
        <v>2173</v>
      </c>
    </row>
    <row r="155" spans="1:9" ht="18.75" x14ac:dyDescent="0.15">
      <c r="A155" s="3" t="s">
        <v>490</v>
      </c>
      <c r="B155" s="3">
        <v>497118</v>
      </c>
      <c r="C155" s="3">
        <v>497363</v>
      </c>
      <c r="D155" s="3">
        <v>246</v>
      </c>
      <c r="E155" s="3" t="s">
        <v>2822</v>
      </c>
      <c r="F155" s="3">
        <v>1</v>
      </c>
      <c r="G155" s="3">
        <v>684</v>
      </c>
      <c r="H155" s="3">
        <v>2.7804878048780486</v>
      </c>
      <c r="I155" s="3" t="s">
        <v>1980</v>
      </c>
    </row>
    <row r="156" spans="1:9" ht="18.75" x14ac:dyDescent="0.15">
      <c r="A156" s="3" t="s">
        <v>580</v>
      </c>
      <c r="B156" s="3">
        <v>521969</v>
      </c>
      <c r="C156" s="3">
        <v>522883</v>
      </c>
      <c r="D156" s="3">
        <v>915</v>
      </c>
      <c r="E156" s="3" t="s">
        <v>2824</v>
      </c>
      <c r="F156" s="3">
        <v>1</v>
      </c>
      <c r="G156" s="3">
        <v>1944</v>
      </c>
      <c r="H156" s="3">
        <v>2.124590163934426</v>
      </c>
      <c r="I156" s="3" t="s">
        <v>2880</v>
      </c>
    </row>
    <row r="157" spans="1:9" ht="18.75" x14ac:dyDescent="0.15">
      <c r="A157" s="3" t="s">
        <v>608</v>
      </c>
      <c r="B157" s="3">
        <v>524154</v>
      </c>
      <c r="C157" s="3">
        <v>526439</v>
      </c>
      <c r="D157" s="3">
        <v>1323</v>
      </c>
      <c r="E157" s="3" t="s">
        <v>2822</v>
      </c>
      <c r="F157" s="3">
        <v>7</v>
      </c>
      <c r="G157" s="3">
        <v>4669</v>
      </c>
      <c r="H157" s="3">
        <v>3.5291005291005293</v>
      </c>
      <c r="I157" s="3" t="s">
        <v>2881</v>
      </c>
    </row>
    <row r="158" spans="1:9" ht="18.75" x14ac:dyDescent="0.15">
      <c r="A158" s="3" t="s">
        <v>196</v>
      </c>
      <c r="B158" s="3">
        <v>531213</v>
      </c>
      <c r="C158" s="3">
        <v>531289</v>
      </c>
      <c r="D158" s="3">
        <v>77</v>
      </c>
      <c r="E158" s="3" t="s">
        <v>2824</v>
      </c>
      <c r="F158" s="3">
        <v>1</v>
      </c>
      <c r="G158" s="3">
        <v>266</v>
      </c>
      <c r="H158" s="3">
        <v>3.4545454545454546</v>
      </c>
      <c r="I158" s="3" t="s">
        <v>2882</v>
      </c>
    </row>
    <row r="159" spans="1:9" ht="18.75" x14ac:dyDescent="0.15">
      <c r="A159" s="3" t="s">
        <v>1712</v>
      </c>
      <c r="B159" s="3">
        <v>534239</v>
      </c>
      <c r="C159" s="3">
        <v>535238</v>
      </c>
      <c r="D159" s="3">
        <v>381</v>
      </c>
      <c r="E159" s="3" t="s">
        <v>2824</v>
      </c>
      <c r="F159" s="3">
        <v>3</v>
      </c>
      <c r="G159" s="3">
        <v>3627</v>
      </c>
      <c r="H159" s="3">
        <v>9.5196850393700796</v>
      </c>
      <c r="I159" s="3" t="s">
        <v>2074</v>
      </c>
    </row>
    <row r="160" spans="1:9" ht="18.75" x14ac:dyDescent="0.15">
      <c r="A160" s="3" t="s">
        <v>713</v>
      </c>
      <c r="B160" s="3">
        <v>569308</v>
      </c>
      <c r="C160" s="3">
        <v>571051</v>
      </c>
      <c r="D160" s="3">
        <v>597</v>
      </c>
      <c r="E160" s="3" t="s">
        <v>2822</v>
      </c>
      <c r="F160" s="3">
        <v>8</v>
      </c>
      <c r="G160" s="3">
        <v>1541</v>
      </c>
      <c r="H160" s="3">
        <v>2.5812395309882747</v>
      </c>
      <c r="I160" s="3" t="s">
        <v>2119</v>
      </c>
    </row>
    <row r="161" spans="1:9" ht="18.75" x14ac:dyDescent="0.15">
      <c r="A161" s="3" t="s">
        <v>573</v>
      </c>
      <c r="B161" s="3">
        <v>570283</v>
      </c>
      <c r="C161" s="3">
        <v>571051</v>
      </c>
      <c r="D161" s="3">
        <v>213</v>
      </c>
      <c r="E161" s="3" t="s">
        <v>2822</v>
      </c>
      <c r="F161" s="3">
        <v>4</v>
      </c>
      <c r="G161" s="3">
        <v>611</v>
      </c>
      <c r="H161" s="3">
        <v>2.868544600938967</v>
      </c>
      <c r="I161" s="3" t="s">
        <v>2119</v>
      </c>
    </row>
    <row r="162" spans="1:9" ht="18.75" x14ac:dyDescent="0.15">
      <c r="A162" s="3" t="s">
        <v>878</v>
      </c>
      <c r="B162" s="3">
        <v>586555</v>
      </c>
      <c r="C162" s="3">
        <v>587331</v>
      </c>
      <c r="D162" s="3">
        <v>777</v>
      </c>
      <c r="E162" s="3" t="s">
        <v>2824</v>
      </c>
      <c r="F162" s="3">
        <v>1</v>
      </c>
      <c r="G162" s="3">
        <v>1658</v>
      </c>
      <c r="H162" s="3">
        <v>2.1338481338481339</v>
      </c>
      <c r="I162" s="3" t="s">
        <v>1980</v>
      </c>
    </row>
    <row r="163" spans="1:9" ht="18.75" x14ac:dyDescent="0.15">
      <c r="A163" s="3" t="s">
        <v>1517</v>
      </c>
      <c r="B163" s="3">
        <v>630611</v>
      </c>
      <c r="C163" s="3">
        <v>631381</v>
      </c>
      <c r="D163" s="3">
        <v>771</v>
      </c>
      <c r="E163" s="3" t="s">
        <v>2822</v>
      </c>
      <c r="F163" s="3">
        <v>1</v>
      </c>
      <c r="G163" s="3">
        <v>4344</v>
      </c>
      <c r="H163" s="3">
        <v>5.6342412451361872</v>
      </c>
      <c r="I163" s="3" t="s">
        <v>1980</v>
      </c>
    </row>
    <row r="164" spans="1:9" ht="18.75" x14ac:dyDescent="0.15">
      <c r="A164" s="3" t="s">
        <v>2256</v>
      </c>
      <c r="B164" s="3">
        <v>644186</v>
      </c>
      <c r="C164" s="3">
        <v>645268</v>
      </c>
      <c r="D164" s="3">
        <v>834</v>
      </c>
      <c r="E164" s="3" t="s">
        <v>2824</v>
      </c>
      <c r="F164" s="3">
        <v>2</v>
      </c>
      <c r="G164" s="3">
        <v>2600</v>
      </c>
      <c r="H164" s="3">
        <v>3.1175059952038371</v>
      </c>
      <c r="I164" s="3" t="s">
        <v>1980</v>
      </c>
    </row>
    <row r="165" spans="1:9" ht="18.75" x14ac:dyDescent="0.15">
      <c r="A165" s="3" t="s">
        <v>1353</v>
      </c>
      <c r="B165" s="3">
        <v>645921</v>
      </c>
      <c r="C165" s="3">
        <v>646844</v>
      </c>
      <c r="D165" s="3">
        <v>924</v>
      </c>
      <c r="E165" s="3" t="s">
        <v>2822</v>
      </c>
      <c r="F165" s="3">
        <v>1</v>
      </c>
      <c r="G165" s="3">
        <v>3046</v>
      </c>
      <c r="H165" s="3">
        <v>3.2965367965367967</v>
      </c>
      <c r="I165" s="3" t="s">
        <v>3702</v>
      </c>
    </row>
    <row r="166" spans="1:9" ht="18.75" x14ac:dyDescent="0.15">
      <c r="A166" s="3" t="s">
        <v>759</v>
      </c>
      <c r="B166" s="3">
        <v>648635</v>
      </c>
      <c r="C166" s="3">
        <v>649531</v>
      </c>
      <c r="D166" s="3">
        <v>897</v>
      </c>
      <c r="E166" s="3" t="s">
        <v>2824</v>
      </c>
      <c r="F166" s="3">
        <v>1</v>
      </c>
      <c r="G166" s="3">
        <v>3679</v>
      </c>
      <c r="H166" s="3">
        <v>4.1014492753623184</v>
      </c>
      <c r="I166" s="3" t="s">
        <v>2135</v>
      </c>
    </row>
    <row r="167" spans="1:9" ht="18.75" x14ac:dyDescent="0.15">
      <c r="A167" s="3" t="s">
        <v>1239</v>
      </c>
      <c r="B167" s="3">
        <v>660020</v>
      </c>
      <c r="C167" s="3">
        <v>661643</v>
      </c>
      <c r="D167" s="3">
        <v>1143</v>
      </c>
      <c r="E167" s="3" t="s">
        <v>2824</v>
      </c>
      <c r="F167" s="3">
        <v>3</v>
      </c>
      <c r="G167" s="3">
        <v>5391</v>
      </c>
      <c r="H167" s="3">
        <v>4.7165354330708658</v>
      </c>
      <c r="I167" s="3" t="s">
        <v>2886</v>
      </c>
    </row>
    <row r="168" spans="1:9" ht="18.75" x14ac:dyDescent="0.15">
      <c r="A168" s="3" t="s">
        <v>70</v>
      </c>
      <c r="B168" s="3">
        <v>658272</v>
      </c>
      <c r="C168" s="3">
        <v>661643</v>
      </c>
      <c r="D168" s="3">
        <v>1296</v>
      </c>
      <c r="E168" s="3" t="s">
        <v>2824</v>
      </c>
      <c r="F168" s="3">
        <v>5</v>
      </c>
      <c r="G168" s="3">
        <v>5966</v>
      </c>
      <c r="H168" s="3">
        <v>4.6033950617283947</v>
      </c>
      <c r="I168" s="3" t="s">
        <v>2886</v>
      </c>
    </row>
    <row r="169" spans="1:9" ht="18.75" x14ac:dyDescent="0.15">
      <c r="A169" s="3" t="s">
        <v>1867</v>
      </c>
      <c r="B169" s="3">
        <v>669302</v>
      </c>
      <c r="C169" s="3">
        <v>670873</v>
      </c>
      <c r="D169" s="3">
        <v>930</v>
      </c>
      <c r="E169" s="3" t="s">
        <v>2822</v>
      </c>
      <c r="F169" s="3">
        <v>4</v>
      </c>
      <c r="G169" s="3">
        <v>4078</v>
      </c>
      <c r="H169" s="3">
        <v>4.3849462365591396</v>
      </c>
      <c r="I169" s="3" t="s">
        <v>2887</v>
      </c>
    </row>
    <row r="170" spans="1:9" ht="18.75" x14ac:dyDescent="0.15">
      <c r="A170" s="3" t="s">
        <v>570</v>
      </c>
      <c r="B170" s="3">
        <v>674458</v>
      </c>
      <c r="C170" s="3">
        <v>675636</v>
      </c>
      <c r="D170" s="3">
        <v>666</v>
      </c>
      <c r="E170" s="3" t="s">
        <v>2824</v>
      </c>
      <c r="F170" s="3">
        <v>2</v>
      </c>
      <c r="G170" s="3">
        <v>1482</v>
      </c>
      <c r="H170" s="3">
        <v>2.2252252252252251</v>
      </c>
      <c r="I170" s="3" t="s">
        <v>2888</v>
      </c>
    </row>
    <row r="171" spans="1:9" ht="18.75" x14ac:dyDescent="0.15">
      <c r="A171" s="3" t="s">
        <v>1373</v>
      </c>
      <c r="B171" s="3">
        <v>677842</v>
      </c>
      <c r="C171" s="3">
        <v>678474</v>
      </c>
      <c r="D171" s="3">
        <v>393</v>
      </c>
      <c r="E171" s="3" t="s">
        <v>2824</v>
      </c>
      <c r="F171" s="3">
        <v>2</v>
      </c>
      <c r="G171" s="3">
        <v>4022</v>
      </c>
      <c r="H171" s="3">
        <v>10.23409669211196</v>
      </c>
      <c r="I171" s="3" t="s">
        <v>2060</v>
      </c>
    </row>
    <row r="172" spans="1:9" ht="18.75" x14ac:dyDescent="0.15">
      <c r="A172" s="3" t="s">
        <v>1882</v>
      </c>
      <c r="B172" s="3">
        <v>679234</v>
      </c>
      <c r="C172" s="3">
        <v>681277</v>
      </c>
      <c r="D172" s="3">
        <v>1803</v>
      </c>
      <c r="E172" s="3" t="s">
        <v>2822</v>
      </c>
      <c r="F172" s="3">
        <v>2</v>
      </c>
      <c r="G172" s="3">
        <v>7190</v>
      </c>
      <c r="H172" s="3">
        <v>3.9877981142540211</v>
      </c>
      <c r="I172" s="3" t="s">
        <v>2162</v>
      </c>
    </row>
    <row r="173" spans="1:9" ht="18.75" x14ac:dyDescent="0.15">
      <c r="A173" s="3" t="s">
        <v>921</v>
      </c>
      <c r="B173" s="3">
        <v>682795</v>
      </c>
      <c r="C173" s="3">
        <v>683685</v>
      </c>
      <c r="D173" s="3">
        <v>759</v>
      </c>
      <c r="E173" s="3" t="s">
        <v>2822</v>
      </c>
      <c r="F173" s="3">
        <v>2</v>
      </c>
      <c r="G173" s="3">
        <v>2567</v>
      </c>
      <c r="H173" s="3">
        <v>3.3820816864295127</v>
      </c>
      <c r="I173" s="3" t="s">
        <v>2040</v>
      </c>
    </row>
    <row r="174" spans="1:9" ht="18.75" x14ac:dyDescent="0.15">
      <c r="A174" s="3" t="s">
        <v>1750</v>
      </c>
      <c r="B174" s="3">
        <v>725015</v>
      </c>
      <c r="C174" s="3">
        <v>726130</v>
      </c>
      <c r="D174" s="3">
        <v>486</v>
      </c>
      <c r="E174" s="3" t="s">
        <v>2824</v>
      </c>
      <c r="F174" s="3">
        <v>3</v>
      </c>
      <c r="G174" s="3">
        <v>4582</v>
      </c>
      <c r="H174" s="3">
        <v>9.4279835390946509</v>
      </c>
      <c r="I174" s="3" t="s">
        <v>2889</v>
      </c>
    </row>
    <row r="175" spans="1:9" ht="18.75" x14ac:dyDescent="0.15">
      <c r="A175" s="3" t="s">
        <v>146</v>
      </c>
      <c r="B175" s="3">
        <v>788453</v>
      </c>
      <c r="C175" s="3">
        <v>788812</v>
      </c>
      <c r="D175" s="3">
        <v>360</v>
      </c>
      <c r="E175" s="3" t="s">
        <v>2824</v>
      </c>
      <c r="F175" s="3">
        <v>1</v>
      </c>
      <c r="G175" s="3">
        <v>2438</v>
      </c>
      <c r="H175" s="3">
        <v>6.7722222222222221</v>
      </c>
      <c r="I175" s="3" t="s">
        <v>1980</v>
      </c>
    </row>
    <row r="176" spans="1:9" ht="18.75" x14ac:dyDescent="0.15">
      <c r="A176" s="3" t="s">
        <v>1352</v>
      </c>
      <c r="B176" s="3">
        <v>791840</v>
      </c>
      <c r="C176" s="3">
        <v>793481</v>
      </c>
      <c r="D176" s="3">
        <v>1323</v>
      </c>
      <c r="E176" s="3" t="s">
        <v>2822</v>
      </c>
      <c r="F176" s="3">
        <v>3</v>
      </c>
      <c r="G176" s="3">
        <v>3368</v>
      </c>
      <c r="H176" s="3">
        <v>2.5457294028722601</v>
      </c>
      <c r="I176" s="3" t="s">
        <v>1975</v>
      </c>
    </row>
    <row r="177" spans="1:9" ht="18.75" x14ac:dyDescent="0.15">
      <c r="A177" s="3" t="s">
        <v>653</v>
      </c>
      <c r="B177" s="3">
        <v>802260</v>
      </c>
      <c r="C177" s="3">
        <v>802583</v>
      </c>
      <c r="D177" s="3">
        <v>324</v>
      </c>
      <c r="E177" s="3" t="s">
        <v>2822</v>
      </c>
      <c r="F177" s="3">
        <v>1</v>
      </c>
      <c r="G177" s="3">
        <v>1145</v>
      </c>
      <c r="H177" s="3">
        <v>3.5339506172839505</v>
      </c>
      <c r="I177" s="3" t="s">
        <v>2891</v>
      </c>
    </row>
    <row r="178" spans="1:9" ht="18.75" x14ac:dyDescent="0.15">
      <c r="A178" s="3" t="s">
        <v>1365</v>
      </c>
      <c r="B178" s="3">
        <v>817913</v>
      </c>
      <c r="C178" s="3">
        <v>818695</v>
      </c>
      <c r="D178" s="3">
        <v>471</v>
      </c>
      <c r="E178" s="3" t="s">
        <v>2824</v>
      </c>
      <c r="F178" s="3">
        <v>3</v>
      </c>
      <c r="G178" s="3">
        <v>1784</v>
      </c>
      <c r="H178" s="3">
        <v>3.7876857749469215</v>
      </c>
      <c r="I178" s="3" t="s">
        <v>2892</v>
      </c>
    </row>
    <row r="179" spans="1:9" ht="18.75" x14ac:dyDescent="0.15">
      <c r="A179" s="3" t="s">
        <v>999</v>
      </c>
      <c r="B179" s="3">
        <v>837307</v>
      </c>
      <c r="C179" s="3">
        <v>838271</v>
      </c>
      <c r="D179" s="3">
        <v>435</v>
      </c>
      <c r="E179" s="3" t="s">
        <v>2824</v>
      </c>
      <c r="F179" s="3">
        <v>5</v>
      </c>
      <c r="G179" s="3">
        <v>919</v>
      </c>
      <c r="H179" s="3">
        <v>2.1126436781609197</v>
      </c>
      <c r="I179" s="3" t="s">
        <v>2893</v>
      </c>
    </row>
    <row r="180" spans="1:9" ht="18.75" x14ac:dyDescent="0.15">
      <c r="A180" s="3" t="s">
        <v>1408</v>
      </c>
      <c r="B180" s="3">
        <v>860813</v>
      </c>
      <c r="C180" s="3">
        <v>862102</v>
      </c>
      <c r="D180" s="3">
        <v>1290</v>
      </c>
      <c r="E180" s="3" t="s">
        <v>2824</v>
      </c>
      <c r="F180" s="3">
        <v>1</v>
      </c>
      <c r="G180" s="3">
        <v>5229</v>
      </c>
      <c r="H180" s="3">
        <v>4.0534883720930228</v>
      </c>
      <c r="I180" s="3" t="s">
        <v>2895</v>
      </c>
    </row>
    <row r="181" spans="1:9" ht="18.75" x14ac:dyDescent="0.15">
      <c r="A181" s="3" t="s">
        <v>131</v>
      </c>
      <c r="B181" s="3">
        <v>862741</v>
      </c>
      <c r="C181" s="3">
        <v>863832</v>
      </c>
      <c r="D181" s="3">
        <v>399</v>
      </c>
      <c r="E181" s="3" t="s">
        <v>2822</v>
      </c>
      <c r="F181" s="3">
        <v>5</v>
      </c>
      <c r="G181" s="3">
        <v>2044</v>
      </c>
      <c r="H181" s="3">
        <v>5.1228070175438596</v>
      </c>
      <c r="I181" s="3" t="s">
        <v>1980</v>
      </c>
    </row>
    <row r="182" spans="1:9" ht="18.75" x14ac:dyDescent="0.15">
      <c r="A182" s="3" t="s">
        <v>553</v>
      </c>
      <c r="B182" s="3">
        <v>865014</v>
      </c>
      <c r="C182" s="3">
        <v>866420</v>
      </c>
      <c r="D182" s="3">
        <v>540</v>
      </c>
      <c r="E182" s="3" t="s">
        <v>2824</v>
      </c>
      <c r="F182" s="3">
        <v>8</v>
      </c>
      <c r="G182" s="3">
        <v>1947</v>
      </c>
      <c r="H182" s="3">
        <v>3.6055555555555556</v>
      </c>
      <c r="I182" s="3" t="s">
        <v>2896</v>
      </c>
    </row>
    <row r="183" spans="1:9" ht="18.75" x14ac:dyDescent="0.15">
      <c r="A183" s="3" t="s">
        <v>1519</v>
      </c>
      <c r="B183" s="3">
        <v>875213</v>
      </c>
      <c r="C183" s="3">
        <v>876295</v>
      </c>
      <c r="D183" s="3">
        <v>477</v>
      </c>
      <c r="E183" s="3" t="s">
        <v>2824</v>
      </c>
      <c r="F183" s="3">
        <v>3</v>
      </c>
      <c r="G183" s="3">
        <v>11386</v>
      </c>
      <c r="H183" s="3">
        <v>23.870020964360588</v>
      </c>
      <c r="I183" s="3" t="s">
        <v>2897</v>
      </c>
    </row>
    <row r="184" spans="1:9" ht="18.75" x14ac:dyDescent="0.15">
      <c r="A184" s="3" t="s">
        <v>1801</v>
      </c>
      <c r="B184" s="3">
        <v>877735</v>
      </c>
      <c r="C184" s="3">
        <v>879511</v>
      </c>
      <c r="D184" s="3">
        <v>1479</v>
      </c>
      <c r="E184" s="3" t="s">
        <v>2824</v>
      </c>
      <c r="F184" s="3">
        <v>2</v>
      </c>
      <c r="G184" s="3">
        <v>3082</v>
      </c>
      <c r="H184" s="3">
        <v>2.0838404327248141</v>
      </c>
      <c r="I184" s="3" t="s">
        <v>1980</v>
      </c>
    </row>
    <row r="185" spans="1:9" ht="18.75" x14ac:dyDescent="0.15">
      <c r="A185" s="3" t="s">
        <v>1538</v>
      </c>
      <c r="B185" s="3">
        <v>894761</v>
      </c>
      <c r="C185" s="3">
        <v>896112</v>
      </c>
      <c r="D185" s="3">
        <v>960</v>
      </c>
      <c r="E185" s="3" t="s">
        <v>2824</v>
      </c>
      <c r="F185" s="3">
        <v>4</v>
      </c>
      <c r="G185" s="3">
        <v>2035</v>
      </c>
      <c r="H185" s="3">
        <v>2.1197916666666665</v>
      </c>
      <c r="I185" s="3" t="s">
        <v>2184</v>
      </c>
    </row>
    <row r="186" spans="1:9" ht="18.75" x14ac:dyDescent="0.15">
      <c r="A186" s="3" t="s">
        <v>1404</v>
      </c>
      <c r="B186" s="3">
        <v>928644</v>
      </c>
      <c r="C186" s="3">
        <v>929159</v>
      </c>
      <c r="D186" s="3">
        <v>516</v>
      </c>
      <c r="E186" s="3" t="s">
        <v>2822</v>
      </c>
      <c r="F186" s="3">
        <v>1</v>
      </c>
      <c r="G186" s="3">
        <v>6875</v>
      </c>
      <c r="H186" s="3">
        <v>13.323643410852712</v>
      </c>
      <c r="I186" s="3" t="s">
        <v>2899</v>
      </c>
    </row>
    <row r="187" spans="1:9" ht="18.75" x14ac:dyDescent="0.15">
      <c r="A187" s="3" t="s">
        <v>1421</v>
      </c>
      <c r="B187" s="3">
        <v>965553</v>
      </c>
      <c r="C187" s="3">
        <v>966502</v>
      </c>
      <c r="D187" s="3">
        <v>789</v>
      </c>
      <c r="E187" s="3" t="s">
        <v>2822</v>
      </c>
      <c r="F187" s="3">
        <v>2</v>
      </c>
      <c r="G187" s="3">
        <v>7415</v>
      </c>
      <c r="H187" s="3">
        <v>9.3979721166032952</v>
      </c>
      <c r="I187" s="3" t="s">
        <v>2064</v>
      </c>
    </row>
    <row r="188" spans="1:9" ht="18.75" x14ac:dyDescent="0.15">
      <c r="A188" s="3" t="s">
        <v>1220</v>
      </c>
      <c r="B188" s="3">
        <v>968675</v>
      </c>
      <c r="C188" s="3">
        <v>969202</v>
      </c>
      <c r="D188" s="3">
        <v>165</v>
      </c>
      <c r="E188" s="3" t="s">
        <v>2822</v>
      </c>
      <c r="F188" s="3">
        <v>3</v>
      </c>
      <c r="G188" s="3">
        <v>836</v>
      </c>
      <c r="H188" s="3">
        <v>5.0666666666666664</v>
      </c>
      <c r="I188" s="3" t="s">
        <v>2900</v>
      </c>
    </row>
    <row r="189" spans="1:9" ht="18.75" x14ac:dyDescent="0.15">
      <c r="A189" s="3" t="s">
        <v>858</v>
      </c>
      <c r="B189" s="3">
        <v>980706</v>
      </c>
      <c r="C189" s="3">
        <v>983966</v>
      </c>
      <c r="D189" s="3">
        <v>3261</v>
      </c>
      <c r="E189" s="3" t="s">
        <v>2822</v>
      </c>
      <c r="F189" s="3">
        <v>1</v>
      </c>
      <c r="G189" s="3">
        <v>10587</v>
      </c>
      <c r="H189" s="3">
        <v>3.2465501379944803</v>
      </c>
      <c r="I189" s="3" t="s">
        <v>3703</v>
      </c>
    </row>
    <row r="190" spans="1:9" ht="18.75" x14ac:dyDescent="0.15">
      <c r="A190" s="3" t="s">
        <v>1339</v>
      </c>
      <c r="B190" s="3">
        <v>986265</v>
      </c>
      <c r="C190" s="3">
        <v>987610</v>
      </c>
      <c r="D190" s="3">
        <v>948</v>
      </c>
      <c r="E190" s="3" t="s">
        <v>2824</v>
      </c>
      <c r="F190" s="3">
        <v>4</v>
      </c>
      <c r="G190" s="3">
        <v>2989</v>
      </c>
      <c r="H190" s="3">
        <v>3.1529535864978904</v>
      </c>
      <c r="I190" s="3" t="s">
        <v>2901</v>
      </c>
    </row>
    <row r="191" spans="1:9" ht="18.75" x14ac:dyDescent="0.15">
      <c r="A191" s="3" t="s">
        <v>654</v>
      </c>
      <c r="B191" s="3">
        <v>38955</v>
      </c>
      <c r="C191" s="3">
        <v>40154</v>
      </c>
      <c r="D191" s="3">
        <v>1200</v>
      </c>
      <c r="E191" s="3" t="s">
        <v>2824</v>
      </c>
      <c r="F191" s="3">
        <v>1</v>
      </c>
      <c r="G191" s="3">
        <v>2630</v>
      </c>
      <c r="H191" s="3">
        <v>2.1916666666666669</v>
      </c>
      <c r="I191" s="3" t="s">
        <v>2029</v>
      </c>
    </row>
    <row r="192" spans="1:9" ht="18.75" x14ac:dyDescent="0.15">
      <c r="A192" s="3" t="s">
        <v>584</v>
      </c>
      <c r="B192" s="3">
        <v>92576</v>
      </c>
      <c r="C192" s="3">
        <v>93809</v>
      </c>
      <c r="D192" s="3">
        <v>1044</v>
      </c>
      <c r="E192" s="3" t="s">
        <v>2822</v>
      </c>
      <c r="F192" s="3">
        <v>2</v>
      </c>
      <c r="G192" s="3">
        <v>3540</v>
      </c>
      <c r="H192" s="3">
        <v>3.3908045977011496</v>
      </c>
      <c r="I192" s="3" t="s">
        <v>2902</v>
      </c>
    </row>
    <row r="193" spans="1:9" ht="18.75" x14ac:dyDescent="0.15">
      <c r="A193" s="3" t="s">
        <v>669</v>
      </c>
      <c r="B193" s="3">
        <v>92576</v>
      </c>
      <c r="C193" s="3">
        <v>93809</v>
      </c>
      <c r="D193" s="3">
        <v>1041</v>
      </c>
      <c r="E193" s="3" t="s">
        <v>2822</v>
      </c>
      <c r="F193" s="3">
        <v>2</v>
      </c>
      <c r="G193" s="3">
        <v>3540</v>
      </c>
      <c r="H193" s="3">
        <v>3.4005763688760808</v>
      </c>
      <c r="I193" s="3" t="s">
        <v>2902</v>
      </c>
    </row>
    <row r="194" spans="1:9" ht="18.75" x14ac:dyDescent="0.15">
      <c r="A194" s="3" t="s">
        <v>1641</v>
      </c>
      <c r="B194" s="3">
        <v>114601</v>
      </c>
      <c r="C194" s="3">
        <v>116058</v>
      </c>
      <c r="D194" s="3">
        <v>1287</v>
      </c>
      <c r="E194" s="3" t="s">
        <v>2822</v>
      </c>
      <c r="F194" s="3">
        <v>2</v>
      </c>
      <c r="G194" s="3">
        <v>3487</v>
      </c>
      <c r="H194" s="3">
        <v>2.7094017094017095</v>
      </c>
      <c r="I194" s="3" t="s">
        <v>2071</v>
      </c>
    </row>
    <row r="195" spans="1:9" ht="18.75" x14ac:dyDescent="0.15">
      <c r="A195" s="3" t="s">
        <v>462</v>
      </c>
      <c r="B195" s="3">
        <v>123588</v>
      </c>
      <c r="C195" s="3">
        <v>125464</v>
      </c>
      <c r="D195" s="3">
        <v>1728</v>
      </c>
      <c r="E195" s="3" t="s">
        <v>2822</v>
      </c>
      <c r="F195" s="3">
        <v>2</v>
      </c>
      <c r="G195" s="3">
        <v>12559</v>
      </c>
      <c r="H195" s="3">
        <v>7.2679398148148149</v>
      </c>
      <c r="I195" s="3" t="s">
        <v>2034</v>
      </c>
    </row>
    <row r="196" spans="1:9" ht="18.75" x14ac:dyDescent="0.15">
      <c r="A196" s="3" t="s">
        <v>746</v>
      </c>
      <c r="B196" s="3">
        <v>137640</v>
      </c>
      <c r="C196" s="3">
        <v>146653</v>
      </c>
      <c r="D196" s="3">
        <v>8916</v>
      </c>
      <c r="E196" s="3" t="s">
        <v>2824</v>
      </c>
      <c r="F196" s="3">
        <v>2</v>
      </c>
      <c r="G196" s="3">
        <v>40622</v>
      </c>
      <c r="H196" s="3">
        <v>4.5560789591745179</v>
      </c>
      <c r="I196" s="3" t="s">
        <v>3705</v>
      </c>
    </row>
    <row r="197" spans="1:9" ht="18.75" x14ac:dyDescent="0.15">
      <c r="A197" s="3" t="s">
        <v>1071</v>
      </c>
      <c r="B197" s="3">
        <v>147490</v>
      </c>
      <c r="C197" s="3">
        <v>148380</v>
      </c>
      <c r="D197" s="3">
        <v>765</v>
      </c>
      <c r="E197" s="3" t="s">
        <v>2822</v>
      </c>
      <c r="F197" s="3">
        <v>2</v>
      </c>
      <c r="G197" s="3">
        <v>7439</v>
      </c>
      <c r="H197" s="3">
        <v>9.7241830065359469</v>
      </c>
      <c r="I197" s="3" t="s">
        <v>1974</v>
      </c>
    </row>
    <row r="198" spans="1:9" ht="18.75" x14ac:dyDescent="0.15">
      <c r="A198" s="3" t="s">
        <v>1390</v>
      </c>
      <c r="B198" s="3">
        <v>211650</v>
      </c>
      <c r="C198" s="3">
        <v>213854</v>
      </c>
      <c r="D198" s="3">
        <v>2205</v>
      </c>
      <c r="E198" s="3" t="s">
        <v>2822</v>
      </c>
      <c r="F198" s="3">
        <v>1</v>
      </c>
      <c r="G198" s="3">
        <v>12652</v>
      </c>
      <c r="H198" s="3">
        <v>5.7378684807256235</v>
      </c>
      <c r="I198" s="3" t="s">
        <v>2240</v>
      </c>
    </row>
    <row r="199" spans="1:9" ht="18.75" x14ac:dyDescent="0.15">
      <c r="A199" s="3" t="s">
        <v>358</v>
      </c>
      <c r="B199" s="3">
        <v>223711</v>
      </c>
      <c r="C199" s="3">
        <v>224131</v>
      </c>
      <c r="D199" s="3">
        <v>300</v>
      </c>
      <c r="E199" s="3" t="s">
        <v>2822</v>
      </c>
      <c r="F199" s="3">
        <v>2</v>
      </c>
      <c r="G199" s="3">
        <v>2037</v>
      </c>
      <c r="H199" s="3">
        <v>6.79</v>
      </c>
      <c r="I199" s="3" t="s">
        <v>1980</v>
      </c>
    </row>
    <row r="200" spans="1:9" ht="18.75" x14ac:dyDescent="0.15">
      <c r="A200" s="3" t="s">
        <v>1146</v>
      </c>
      <c r="B200" s="3">
        <v>260454</v>
      </c>
      <c r="C200" s="3">
        <v>263418</v>
      </c>
      <c r="D200" s="3">
        <v>2820</v>
      </c>
      <c r="E200" s="3" t="s">
        <v>2822</v>
      </c>
      <c r="F200" s="3">
        <v>2</v>
      </c>
      <c r="G200" s="3">
        <v>21396</v>
      </c>
      <c r="H200" s="3">
        <v>7.5872340425531917</v>
      </c>
      <c r="I200" s="3" t="s">
        <v>3437</v>
      </c>
    </row>
    <row r="201" spans="1:9" ht="18.75" x14ac:dyDescent="0.15">
      <c r="A201" s="3" t="s">
        <v>2257</v>
      </c>
      <c r="B201" s="3">
        <v>264305</v>
      </c>
      <c r="C201" s="3">
        <v>266170</v>
      </c>
      <c r="D201" s="3">
        <v>1704</v>
      </c>
      <c r="E201" s="3" t="s">
        <v>2822</v>
      </c>
      <c r="F201" s="3">
        <v>2</v>
      </c>
      <c r="G201" s="3">
        <v>3737</v>
      </c>
      <c r="H201" s="3">
        <v>2.193075117370892</v>
      </c>
      <c r="I201" s="3" t="s">
        <v>1980</v>
      </c>
    </row>
    <row r="202" spans="1:9" ht="18.75" x14ac:dyDescent="0.15">
      <c r="A202" s="3" t="s">
        <v>645</v>
      </c>
      <c r="B202" s="3">
        <v>267244</v>
      </c>
      <c r="C202" s="3">
        <v>268380</v>
      </c>
      <c r="D202" s="3">
        <v>1137</v>
      </c>
      <c r="E202" s="3" t="s">
        <v>2822</v>
      </c>
      <c r="F202" s="3">
        <v>1</v>
      </c>
      <c r="G202" s="3">
        <v>8393</v>
      </c>
      <c r="H202" s="3">
        <v>7.3817062445030786</v>
      </c>
      <c r="I202" s="3" t="s">
        <v>2903</v>
      </c>
    </row>
    <row r="203" spans="1:9" ht="18.75" x14ac:dyDescent="0.15">
      <c r="A203" s="3" t="s">
        <v>214</v>
      </c>
      <c r="B203" s="3">
        <v>279072</v>
      </c>
      <c r="C203" s="3">
        <v>281983</v>
      </c>
      <c r="D203" s="3">
        <v>1740</v>
      </c>
      <c r="E203" s="3" t="s">
        <v>2824</v>
      </c>
      <c r="F203" s="3">
        <v>9</v>
      </c>
      <c r="G203" s="3">
        <v>6379</v>
      </c>
      <c r="H203" s="3">
        <v>3.6660919540229884</v>
      </c>
      <c r="I203" s="3" t="s">
        <v>2904</v>
      </c>
    </row>
    <row r="204" spans="1:9" ht="18.75" x14ac:dyDescent="0.15">
      <c r="A204" s="3" t="s">
        <v>1112</v>
      </c>
      <c r="B204" s="3">
        <v>316540</v>
      </c>
      <c r="C204" s="3">
        <v>319178</v>
      </c>
      <c r="D204" s="3">
        <v>2196</v>
      </c>
      <c r="E204" s="3" t="s">
        <v>2822</v>
      </c>
      <c r="F204" s="3">
        <v>4</v>
      </c>
      <c r="G204" s="3">
        <v>13348</v>
      </c>
      <c r="H204" s="3">
        <v>6.0783242258652095</v>
      </c>
      <c r="I204" s="3" t="s">
        <v>2905</v>
      </c>
    </row>
    <row r="205" spans="1:9" ht="18.75" x14ac:dyDescent="0.15">
      <c r="A205" s="3" t="s">
        <v>1518</v>
      </c>
      <c r="B205" s="3">
        <v>323267</v>
      </c>
      <c r="C205" s="3">
        <v>325225</v>
      </c>
      <c r="D205" s="3">
        <v>1485</v>
      </c>
      <c r="E205" s="3" t="s">
        <v>2822</v>
      </c>
      <c r="F205" s="3">
        <v>2</v>
      </c>
      <c r="G205" s="3">
        <v>3455</v>
      </c>
      <c r="H205" s="3">
        <v>2.3265993265993266</v>
      </c>
      <c r="I205" s="3" t="s">
        <v>1964</v>
      </c>
    </row>
    <row r="206" spans="1:9" ht="18.75" x14ac:dyDescent="0.15">
      <c r="A206" s="3" t="s">
        <v>72</v>
      </c>
      <c r="B206" s="3">
        <v>329216</v>
      </c>
      <c r="C206" s="3">
        <v>329689</v>
      </c>
      <c r="D206" s="3">
        <v>474</v>
      </c>
      <c r="E206" s="3" t="s">
        <v>2824</v>
      </c>
      <c r="F206" s="3">
        <v>1</v>
      </c>
      <c r="G206" s="3">
        <v>12511</v>
      </c>
      <c r="H206" s="3">
        <v>26.394514767932488</v>
      </c>
      <c r="I206" s="3" t="s">
        <v>2906</v>
      </c>
    </row>
    <row r="207" spans="1:9" ht="18.75" x14ac:dyDescent="0.15">
      <c r="A207" s="3" t="s">
        <v>78</v>
      </c>
      <c r="B207" s="3">
        <v>377481</v>
      </c>
      <c r="C207" s="3">
        <v>383087</v>
      </c>
      <c r="D207" s="3">
        <v>4890</v>
      </c>
      <c r="E207" s="3" t="s">
        <v>2822</v>
      </c>
      <c r="F207" s="3">
        <v>6</v>
      </c>
      <c r="G207" s="3">
        <v>10897</v>
      </c>
      <c r="H207" s="3">
        <v>2.2284253578732107</v>
      </c>
      <c r="I207" s="3" t="s">
        <v>1980</v>
      </c>
    </row>
    <row r="208" spans="1:9" ht="18.75" x14ac:dyDescent="0.15">
      <c r="A208" s="3" t="s">
        <v>1094</v>
      </c>
      <c r="B208" s="3">
        <v>384924</v>
      </c>
      <c r="C208" s="3">
        <v>390806</v>
      </c>
      <c r="D208" s="3">
        <v>5883</v>
      </c>
      <c r="E208" s="3" t="s">
        <v>2824</v>
      </c>
      <c r="F208" s="3">
        <v>1</v>
      </c>
      <c r="G208" s="3">
        <v>16845</v>
      </c>
      <c r="H208" s="3">
        <v>2.8633350331463538</v>
      </c>
      <c r="I208" s="3" t="s">
        <v>1980</v>
      </c>
    </row>
    <row r="209" spans="1:9" ht="18.75" x14ac:dyDescent="0.15">
      <c r="A209" s="3" t="s">
        <v>1204</v>
      </c>
      <c r="B209" s="3">
        <v>391347</v>
      </c>
      <c r="C209" s="3">
        <v>393350</v>
      </c>
      <c r="D209" s="3">
        <v>2004</v>
      </c>
      <c r="E209" s="3" t="s">
        <v>2822</v>
      </c>
      <c r="F209" s="3">
        <v>1</v>
      </c>
      <c r="G209" s="3">
        <v>7977</v>
      </c>
      <c r="H209" s="3">
        <v>3.9805389221556888</v>
      </c>
      <c r="I209" s="3" t="s">
        <v>2161</v>
      </c>
    </row>
    <row r="210" spans="1:9" ht="18.75" x14ac:dyDescent="0.15">
      <c r="A210" s="3" t="s">
        <v>1604</v>
      </c>
      <c r="B210" s="3">
        <v>394065</v>
      </c>
      <c r="C210" s="3">
        <v>394580</v>
      </c>
      <c r="D210" s="3">
        <v>516</v>
      </c>
      <c r="E210" s="3" t="s">
        <v>2822</v>
      </c>
      <c r="F210" s="3">
        <v>1</v>
      </c>
      <c r="G210" s="3">
        <v>4076</v>
      </c>
      <c r="H210" s="3">
        <v>7.8992248062015502</v>
      </c>
      <c r="I210" s="3" t="s">
        <v>1980</v>
      </c>
    </row>
    <row r="211" spans="1:9" ht="18.75" x14ac:dyDescent="0.15">
      <c r="A211" s="3" t="s">
        <v>483</v>
      </c>
      <c r="B211" s="3">
        <v>436217</v>
      </c>
      <c r="C211" s="3">
        <v>437981</v>
      </c>
      <c r="D211" s="3">
        <v>1605</v>
      </c>
      <c r="E211" s="3" t="s">
        <v>2822</v>
      </c>
      <c r="F211" s="3">
        <v>2</v>
      </c>
      <c r="G211" s="3">
        <v>3786</v>
      </c>
      <c r="H211" s="3">
        <v>2.3588785046728971</v>
      </c>
      <c r="I211" s="3" t="s">
        <v>2908</v>
      </c>
    </row>
    <row r="212" spans="1:9" ht="18.75" x14ac:dyDescent="0.15">
      <c r="A212" s="3" t="s">
        <v>1694</v>
      </c>
      <c r="B212" s="3">
        <v>456922</v>
      </c>
      <c r="C212" s="3">
        <v>458020</v>
      </c>
      <c r="D212" s="3">
        <v>585</v>
      </c>
      <c r="E212" s="3" t="s">
        <v>2824</v>
      </c>
      <c r="F212" s="3">
        <v>4</v>
      </c>
      <c r="G212" s="3">
        <v>1754</v>
      </c>
      <c r="H212" s="3">
        <v>2.9982905982905983</v>
      </c>
      <c r="I212" s="3" t="s">
        <v>2909</v>
      </c>
    </row>
    <row r="213" spans="1:9" ht="18.75" x14ac:dyDescent="0.15">
      <c r="A213" s="3" t="s">
        <v>513</v>
      </c>
      <c r="B213" s="3">
        <v>459710</v>
      </c>
      <c r="C213" s="3">
        <v>461437</v>
      </c>
      <c r="D213" s="3">
        <v>1728</v>
      </c>
      <c r="E213" s="3" t="s">
        <v>2824</v>
      </c>
      <c r="F213" s="3">
        <v>1</v>
      </c>
      <c r="G213" s="3">
        <v>6142</v>
      </c>
      <c r="H213" s="3">
        <v>3.5543981481481484</v>
      </c>
      <c r="I213" s="3" t="s">
        <v>2065</v>
      </c>
    </row>
    <row r="214" spans="1:9" ht="18.75" x14ac:dyDescent="0.15">
      <c r="A214" s="3" t="s">
        <v>555</v>
      </c>
      <c r="B214" s="3">
        <v>469218</v>
      </c>
      <c r="C214" s="3">
        <v>469299</v>
      </c>
      <c r="D214" s="3">
        <v>82</v>
      </c>
      <c r="E214" s="3" t="s">
        <v>2824</v>
      </c>
      <c r="F214" s="3">
        <v>1</v>
      </c>
      <c r="G214" s="3">
        <v>513</v>
      </c>
      <c r="H214" s="3">
        <v>6.2560975609756095</v>
      </c>
      <c r="I214" s="3" t="s">
        <v>2910</v>
      </c>
    </row>
    <row r="215" spans="1:9" ht="18.75" x14ac:dyDescent="0.15">
      <c r="A215" s="3" t="s">
        <v>419</v>
      </c>
      <c r="B215" s="3">
        <v>481177</v>
      </c>
      <c r="C215" s="3">
        <v>483891</v>
      </c>
      <c r="D215" s="3">
        <v>2715</v>
      </c>
      <c r="E215" s="3" t="s">
        <v>2822</v>
      </c>
      <c r="F215" s="3">
        <v>1</v>
      </c>
      <c r="G215" s="3">
        <v>9062</v>
      </c>
      <c r="H215" s="3">
        <v>3.3377532228360955</v>
      </c>
      <c r="I215" s="3" t="s">
        <v>3443</v>
      </c>
    </row>
    <row r="216" spans="1:9" ht="18.75" x14ac:dyDescent="0.15">
      <c r="A216" s="3" t="s">
        <v>558</v>
      </c>
      <c r="B216" s="3">
        <v>485832</v>
      </c>
      <c r="C216" s="3">
        <v>489728</v>
      </c>
      <c r="D216" s="3">
        <v>3897</v>
      </c>
      <c r="E216" s="3" t="s">
        <v>2824</v>
      </c>
      <c r="F216" s="3">
        <v>1</v>
      </c>
      <c r="G216" s="3">
        <v>7970</v>
      </c>
      <c r="H216" s="3">
        <v>2.0451629458557865</v>
      </c>
      <c r="I216" s="3" t="s">
        <v>1980</v>
      </c>
    </row>
    <row r="217" spans="1:9" ht="18.75" x14ac:dyDescent="0.15">
      <c r="A217" s="3" t="s">
        <v>411</v>
      </c>
      <c r="B217" s="3">
        <v>615356</v>
      </c>
      <c r="C217" s="3">
        <v>616243</v>
      </c>
      <c r="D217" s="3">
        <v>888</v>
      </c>
      <c r="E217" s="3" t="s">
        <v>2824</v>
      </c>
      <c r="F217" s="3">
        <v>1</v>
      </c>
      <c r="G217" s="3">
        <v>3592</v>
      </c>
      <c r="H217" s="3">
        <v>4.045045045045045</v>
      </c>
      <c r="I217" s="3" t="s">
        <v>2911</v>
      </c>
    </row>
    <row r="218" spans="1:9" ht="18.75" x14ac:dyDescent="0.15">
      <c r="A218" s="3" t="s">
        <v>471</v>
      </c>
      <c r="B218" s="3">
        <v>616914</v>
      </c>
      <c r="C218" s="3">
        <v>618350</v>
      </c>
      <c r="D218" s="3">
        <v>1179</v>
      </c>
      <c r="E218" s="3" t="s">
        <v>2822</v>
      </c>
      <c r="F218" s="3">
        <v>2</v>
      </c>
      <c r="G218" s="3">
        <v>5242</v>
      </c>
      <c r="H218" s="3">
        <v>4.4461407972858353</v>
      </c>
      <c r="I218" s="3" t="s">
        <v>2912</v>
      </c>
    </row>
    <row r="219" spans="1:9" ht="18.75" x14ac:dyDescent="0.15">
      <c r="A219" s="3" t="s">
        <v>1739</v>
      </c>
      <c r="B219" s="3">
        <v>619786</v>
      </c>
      <c r="C219" s="3">
        <v>620802</v>
      </c>
      <c r="D219" s="3">
        <v>1017</v>
      </c>
      <c r="E219" s="3" t="s">
        <v>2822</v>
      </c>
      <c r="F219" s="3">
        <v>1</v>
      </c>
      <c r="G219" s="3">
        <v>3087</v>
      </c>
      <c r="H219" s="3">
        <v>3.0353982300884956</v>
      </c>
      <c r="I219" s="3" t="s">
        <v>2197</v>
      </c>
    </row>
    <row r="220" spans="1:9" ht="18.75" x14ac:dyDescent="0.15">
      <c r="A220" s="3" t="s">
        <v>76</v>
      </c>
      <c r="B220" s="3">
        <v>658620</v>
      </c>
      <c r="C220" s="3">
        <v>659538</v>
      </c>
      <c r="D220" s="3">
        <v>708</v>
      </c>
      <c r="E220" s="3" t="s">
        <v>2822</v>
      </c>
      <c r="F220" s="3">
        <v>2</v>
      </c>
      <c r="G220" s="3">
        <v>1946</v>
      </c>
      <c r="H220" s="3">
        <v>2.7485875706214689</v>
      </c>
      <c r="I220" s="3" t="s">
        <v>2913</v>
      </c>
    </row>
    <row r="221" spans="1:9" ht="18.75" x14ac:dyDescent="0.15">
      <c r="A221" s="3" t="s">
        <v>182</v>
      </c>
      <c r="B221" s="3">
        <v>660624</v>
      </c>
      <c r="C221" s="3">
        <v>662519</v>
      </c>
      <c r="D221" s="3">
        <v>1896</v>
      </c>
      <c r="E221" s="3" t="s">
        <v>2824</v>
      </c>
      <c r="F221" s="3">
        <v>1</v>
      </c>
      <c r="G221" s="3">
        <v>4218</v>
      </c>
      <c r="H221" s="3">
        <v>2.2246835443037973</v>
      </c>
      <c r="I221" s="3" t="s">
        <v>2053</v>
      </c>
    </row>
    <row r="222" spans="1:9" ht="18.75" x14ac:dyDescent="0.15">
      <c r="A222" s="3" t="s">
        <v>1439</v>
      </c>
      <c r="B222" s="3">
        <v>663416</v>
      </c>
      <c r="C222" s="3">
        <v>664015</v>
      </c>
      <c r="D222" s="3">
        <v>600</v>
      </c>
      <c r="E222" s="3" t="s">
        <v>2822</v>
      </c>
      <c r="F222" s="3">
        <v>1</v>
      </c>
      <c r="G222" s="3">
        <v>1669</v>
      </c>
      <c r="H222" s="3">
        <v>2.7816666666666667</v>
      </c>
      <c r="I222" s="3" t="s">
        <v>1980</v>
      </c>
    </row>
    <row r="223" spans="1:9" ht="18.75" x14ac:dyDescent="0.15">
      <c r="A223" s="3" t="s">
        <v>1860</v>
      </c>
      <c r="B223" s="3">
        <v>665973</v>
      </c>
      <c r="C223" s="3">
        <v>668147</v>
      </c>
      <c r="D223" s="3">
        <v>828</v>
      </c>
      <c r="E223" s="3" t="s">
        <v>2824</v>
      </c>
      <c r="F223" s="3">
        <v>11</v>
      </c>
      <c r="G223" s="3">
        <v>4517</v>
      </c>
      <c r="H223" s="3">
        <v>5.4553140096618353</v>
      </c>
      <c r="I223" s="3" t="s">
        <v>3707</v>
      </c>
    </row>
    <row r="224" spans="1:9" ht="18.75" x14ac:dyDescent="0.15">
      <c r="A224" s="3" t="s">
        <v>319</v>
      </c>
      <c r="B224" s="3">
        <v>686414</v>
      </c>
      <c r="C224" s="3">
        <v>687040</v>
      </c>
      <c r="D224" s="3">
        <v>627</v>
      </c>
      <c r="E224" s="3" t="s">
        <v>2822</v>
      </c>
      <c r="F224" s="3">
        <v>1</v>
      </c>
      <c r="G224" s="3">
        <v>2101</v>
      </c>
      <c r="H224" s="3">
        <v>3.3508771929824563</v>
      </c>
      <c r="I224" s="3" t="s">
        <v>2013</v>
      </c>
    </row>
    <row r="225" spans="1:9" ht="18.75" x14ac:dyDescent="0.15">
      <c r="A225" s="3" t="s">
        <v>977</v>
      </c>
      <c r="B225" s="3">
        <v>691131</v>
      </c>
      <c r="C225" s="3">
        <v>692516</v>
      </c>
      <c r="D225" s="3">
        <v>1386</v>
      </c>
      <c r="E225" s="3" t="s">
        <v>2822</v>
      </c>
      <c r="F225" s="3">
        <v>1</v>
      </c>
      <c r="G225" s="3">
        <v>4411</v>
      </c>
      <c r="H225" s="3">
        <v>3.1825396825396823</v>
      </c>
      <c r="I225" s="3" t="s">
        <v>1980</v>
      </c>
    </row>
    <row r="226" spans="1:9" ht="18.75" x14ac:dyDescent="0.15">
      <c r="A226" s="3" t="s">
        <v>236</v>
      </c>
      <c r="B226" s="3">
        <v>697918</v>
      </c>
      <c r="C226" s="3">
        <v>698768</v>
      </c>
      <c r="D226" s="3">
        <v>618</v>
      </c>
      <c r="E226" s="3" t="s">
        <v>2822</v>
      </c>
      <c r="F226" s="3">
        <v>2</v>
      </c>
      <c r="G226" s="3">
        <v>7411</v>
      </c>
      <c r="H226" s="3">
        <v>11.991909385113269</v>
      </c>
      <c r="I226" s="3" t="s">
        <v>1978</v>
      </c>
    </row>
    <row r="227" spans="1:9" ht="18.75" x14ac:dyDescent="0.15">
      <c r="A227" s="3" t="s">
        <v>1283</v>
      </c>
      <c r="B227" s="3">
        <v>701526</v>
      </c>
      <c r="C227" s="3">
        <v>704162</v>
      </c>
      <c r="D227" s="3">
        <v>1740</v>
      </c>
      <c r="E227" s="3" t="s">
        <v>2822</v>
      </c>
      <c r="F227" s="3">
        <v>7</v>
      </c>
      <c r="G227" s="3">
        <v>3698</v>
      </c>
      <c r="H227" s="3">
        <v>2.1252873563218393</v>
      </c>
      <c r="I227" s="3" t="s">
        <v>1989</v>
      </c>
    </row>
    <row r="228" spans="1:9" ht="18.75" x14ac:dyDescent="0.15">
      <c r="A228" s="3" t="s">
        <v>794</v>
      </c>
      <c r="B228" s="3">
        <v>723073</v>
      </c>
      <c r="C228" s="3">
        <v>724242</v>
      </c>
      <c r="D228" s="3">
        <v>1170</v>
      </c>
      <c r="E228" s="3" t="s">
        <v>2822</v>
      </c>
      <c r="F228" s="3">
        <v>1</v>
      </c>
      <c r="G228" s="3">
        <v>2548</v>
      </c>
      <c r="H228" s="3">
        <v>2.1777777777777776</v>
      </c>
      <c r="I228" s="3" t="s">
        <v>2914</v>
      </c>
    </row>
    <row r="229" spans="1:9" ht="18.75" x14ac:dyDescent="0.15">
      <c r="A229" s="3" t="s">
        <v>469</v>
      </c>
      <c r="B229" s="3">
        <v>727710</v>
      </c>
      <c r="C229" s="3">
        <v>727979</v>
      </c>
      <c r="D229" s="3">
        <v>270</v>
      </c>
      <c r="E229" s="3" t="s">
        <v>2822</v>
      </c>
      <c r="F229" s="3">
        <v>1</v>
      </c>
      <c r="G229" s="3">
        <v>1143</v>
      </c>
      <c r="H229" s="3">
        <v>4.2333333333333334</v>
      </c>
      <c r="I229" s="3" t="s">
        <v>2021</v>
      </c>
    </row>
    <row r="230" spans="1:9" ht="18.75" x14ac:dyDescent="0.15">
      <c r="A230" s="3" t="s">
        <v>1133</v>
      </c>
      <c r="B230" s="3">
        <v>729962</v>
      </c>
      <c r="C230" s="3">
        <v>731223</v>
      </c>
      <c r="D230" s="3">
        <v>579</v>
      </c>
      <c r="E230" s="3" t="s">
        <v>2824</v>
      </c>
      <c r="F230" s="3">
        <v>3</v>
      </c>
      <c r="G230" s="3">
        <v>5018</v>
      </c>
      <c r="H230" s="3">
        <v>8.6666666666666661</v>
      </c>
      <c r="I230" s="3" t="s">
        <v>2915</v>
      </c>
    </row>
    <row r="231" spans="1:9" ht="18.75" x14ac:dyDescent="0.15">
      <c r="A231" s="3" t="s">
        <v>1710</v>
      </c>
      <c r="B231" s="3">
        <v>819362</v>
      </c>
      <c r="C231" s="3">
        <v>822340</v>
      </c>
      <c r="D231" s="3">
        <v>2979</v>
      </c>
      <c r="E231" s="3" t="s">
        <v>2822</v>
      </c>
      <c r="F231" s="3">
        <v>1</v>
      </c>
      <c r="G231" s="3">
        <v>19503</v>
      </c>
      <c r="H231" s="3">
        <v>6.546827794561934</v>
      </c>
      <c r="I231" s="3" t="s">
        <v>1980</v>
      </c>
    </row>
    <row r="232" spans="1:9" ht="18.75" x14ac:dyDescent="0.15">
      <c r="A232" s="3" t="s">
        <v>948</v>
      </c>
      <c r="B232" s="3">
        <v>834394</v>
      </c>
      <c r="C232" s="3">
        <v>840429</v>
      </c>
      <c r="D232" s="3">
        <v>6036</v>
      </c>
      <c r="E232" s="3" t="s">
        <v>2824</v>
      </c>
      <c r="F232" s="3">
        <v>1</v>
      </c>
      <c r="G232" s="3">
        <v>13414</v>
      </c>
      <c r="H232" s="3">
        <v>2.2223326706428099</v>
      </c>
      <c r="I232" s="3" t="s">
        <v>2129</v>
      </c>
    </row>
    <row r="233" spans="1:9" ht="18.75" x14ac:dyDescent="0.15">
      <c r="A233" s="3" t="s">
        <v>1208</v>
      </c>
      <c r="B233" s="3">
        <v>854879</v>
      </c>
      <c r="C233" s="3">
        <v>855289</v>
      </c>
      <c r="D233" s="3">
        <v>411</v>
      </c>
      <c r="E233" s="3" t="s">
        <v>2824</v>
      </c>
      <c r="F233" s="3">
        <v>1</v>
      </c>
      <c r="G233" s="3">
        <v>1095</v>
      </c>
      <c r="H233" s="3">
        <v>2.664233576642336</v>
      </c>
      <c r="I233" s="3" t="s">
        <v>2917</v>
      </c>
    </row>
    <row r="234" spans="1:9" ht="18.75" x14ac:dyDescent="0.15">
      <c r="A234" s="3" t="s">
        <v>149</v>
      </c>
      <c r="B234" s="3">
        <v>870737</v>
      </c>
      <c r="C234" s="3">
        <v>871873</v>
      </c>
      <c r="D234" s="3">
        <v>843</v>
      </c>
      <c r="E234" s="3" t="s">
        <v>2824</v>
      </c>
      <c r="F234" s="3">
        <v>2</v>
      </c>
      <c r="G234" s="3">
        <v>3250</v>
      </c>
      <c r="H234" s="3">
        <v>3.8552787663107946</v>
      </c>
      <c r="I234" s="3" t="s">
        <v>2918</v>
      </c>
    </row>
    <row r="235" spans="1:9" ht="18.75" x14ac:dyDescent="0.15">
      <c r="A235" s="3" t="s">
        <v>47</v>
      </c>
      <c r="B235" s="3">
        <v>873138</v>
      </c>
      <c r="C235" s="3">
        <v>874115</v>
      </c>
      <c r="D235" s="3">
        <v>978</v>
      </c>
      <c r="E235" s="3" t="s">
        <v>2824</v>
      </c>
      <c r="F235" s="3">
        <v>1</v>
      </c>
      <c r="G235" s="3">
        <v>7734</v>
      </c>
      <c r="H235" s="3">
        <v>7.9079754601226995</v>
      </c>
      <c r="I235" s="3" t="s">
        <v>2919</v>
      </c>
    </row>
    <row r="236" spans="1:9" ht="18.75" x14ac:dyDescent="0.15">
      <c r="A236" s="3" t="s">
        <v>1163</v>
      </c>
      <c r="B236" s="3">
        <v>874811</v>
      </c>
      <c r="C236" s="3">
        <v>875521</v>
      </c>
      <c r="D236" s="3">
        <v>711</v>
      </c>
      <c r="E236" s="3" t="s">
        <v>2822</v>
      </c>
      <c r="F236" s="3">
        <v>1</v>
      </c>
      <c r="G236" s="3">
        <v>4798</v>
      </c>
      <c r="H236" s="3">
        <v>6.7482419127988749</v>
      </c>
      <c r="I236" s="3" t="s">
        <v>2250</v>
      </c>
    </row>
    <row r="237" spans="1:9" ht="18.75" x14ac:dyDescent="0.15">
      <c r="A237" s="3" t="s">
        <v>1763</v>
      </c>
      <c r="B237" s="3">
        <v>878022</v>
      </c>
      <c r="C237" s="3">
        <v>893866</v>
      </c>
      <c r="D237" s="3">
        <v>15108</v>
      </c>
      <c r="E237" s="3" t="s">
        <v>2824</v>
      </c>
      <c r="F237" s="3">
        <v>6</v>
      </c>
      <c r="G237" s="3">
        <v>32265</v>
      </c>
      <c r="H237" s="3">
        <v>2.1356235107227959</v>
      </c>
      <c r="I237" s="3" t="s">
        <v>2198</v>
      </c>
    </row>
    <row r="238" spans="1:9" ht="18.75" x14ac:dyDescent="0.15">
      <c r="A238" s="3" t="s">
        <v>1148</v>
      </c>
      <c r="B238" s="3">
        <v>917990</v>
      </c>
      <c r="C238" s="3">
        <v>928411</v>
      </c>
      <c r="D238" s="3">
        <v>10422</v>
      </c>
      <c r="E238" s="3" t="s">
        <v>2824</v>
      </c>
      <c r="F238" s="3">
        <v>1</v>
      </c>
      <c r="G238" s="3">
        <v>33513</v>
      </c>
      <c r="H238" s="3">
        <v>3.2156016119746691</v>
      </c>
      <c r="I238" s="3" t="s">
        <v>2982</v>
      </c>
    </row>
    <row r="239" spans="1:9" ht="18.75" x14ac:dyDescent="0.15">
      <c r="A239" s="3" t="s">
        <v>1361</v>
      </c>
      <c r="B239" s="3">
        <v>932463</v>
      </c>
      <c r="C239" s="3">
        <v>934244</v>
      </c>
      <c r="D239" s="3">
        <v>1782</v>
      </c>
      <c r="E239" s="3" t="s">
        <v>2824</v>
      </c>
      <c r="F239" s="3">
        <v>1</v>
      </c>
      <c r="G239" s="3">
        <v>3978</v>
      </c>
      <c r="H239" s="3">
        <v>2.2323232323232323</v>
      </c>
      <c r="I239" s="3" t="s">
        <v>1980</v>
      </c>
    </row>
    <row r="240" spans="1:9" ht="18.75" x14ac:dyDescent="0.15">
      <c r="A240" s="3" t="s">
        <v>900</v>
      </c>
      <c r="B240" s="3">
        <v>1026648</v>
      </c>
      <c r="C240" s="3">
        <v>1027399</v>
      </c>
      <c r="D240" s="3">
        <v>513</v>
      </c>
      <c r="E240" s="3" t="s">
        <v>2824</v>
      </c>
      <c r="F240" s="3">
        <v>2</v>
      </c>
      <c r="G240" s="3">
        <v>5356</v>
      </c>
      <c r="H240" s="3">
        <v>10.440545808966862</v>
      </c>
      <c r="I240" s="3" t="s">
        <v>2920</v>
      </c>
    </row>
    <row r="241" spans="1:9" ht="18.75" x14ac:dyDescent="0.15">
      <c r="A241" s="3" t="s">
        <v>87</v>
      </c>
      <c r="B241" s="3">
        <v>1047696</v>
      </c>
      <c r="C241" s="3">
        <v>1048478</v>
      </c>
      <c r="D241" s="3">
        <v>783</v>
      </c>
      <c r="E241" s="3" t="s">
        <v>2824</v>
      </c>
      <c r="F241" s="3">
        <v>1</v>
      </c>
      <c r="G241" s="3">
        <v>1858</v>
      </c>
      <c r="H241" s="3">
        <v>2.3729246487867179</v>
      </c>
      <c r="I241" s="3" t="s">
        <v>1980</v>
      </c>
    </row>
    <row r="242" spans="1:9" ht="18.75" x14ac:dyDescent="0.15">
      <c r="A242" s="3" t="s">
        <v>169</v>
      </c>
      <c r="B242" s="3">
        <v>1049270</v>
      </c>
      <c r="C242" s="3">
        <v>1049894</v>
      </c>
      <c r="D242" s="3">
        <v>441</v>
      </c>
      <c r="E242" s="3" t="s">
        <v>2822</v>
      </c>
      <c r="F242" s="3">
        <v>2</v>
      </c>
      <c r="G242" s="3">
        <v>1663</v>
      </c>
      <c r="H242" s="3">
        <v>3.7709750566893425</v>
      </c>
      <c r="I242" s="3" t="s">
        <v>2093</v>
      </c>
    </row>
    <row r="243" spans="1:9" ht="18.75" x14ac:dyDescent="0.15">
      <c r="A243" s="3" t="s">
        <v>412</v>
      </c>
      <c r="B243" s="3">
        <v>1051576</v>
      </c>
      <c r="C243" s="3">
        <v>1053006</v>
      </c>
      <c r="D243" s="3">
        <v>1431</v>
      </c>
      <c r="E243" s="3" t="s">
        <v>2822</v>
      </c>
      <c r="F243" s="3">
        <v>1</v>
      </c>
      <c r="G243" s="3">
        <v>6241</v>
      </c>
      <c r="H243" s="3">
        <v>4.3612858141160027</v>
      </c>
      <c r="I243" s="3" t="s">
        <v>1980</v>
      </c>
    </row>
    <row r="244" spans="1:9" ht="18.75" x14ac:dyDescent="0.15">
      <c r="A244" s="3" t="s">
        <v>1732</v>
      </c>
      <c r="B244" s="3">
        <v>1055665</v>
      </c>
      <c r="C244" s="3">
        <v>1056318</v>
      </c>
      <c r="D244" s="3">
        <v>654</v>
      </c>
      <c r="E244" s="3" t="s">
        <v>2824</v>
      </c>
      <c r="F244" s="3">
        <v>1</v>
      </c>
      <c r="G244" s="3">
        <v>2963</v>
      </c>
      <c r="H244" s="3">
        <v>4.5305810397553516</v>
      </c>
      <c r="I244" s="3" t="s">
        <v>2921</v>
      </c>
    </row>
    <row r="245" spans="1:9" ht="18.75" x14ac:dyDescent="0.15">
      <c r="A245" s="3" t="s">
        <v>1158</v>
      </c>
      <c r="B245" s="3">
        <v>1058997</v>
      </c>
      <c r="C245" s="3">
        <v>1060551</v>
      </c>
      <c r="D245" s="3">
        <v>1119</v>
      </c>
      <c r="E245" s="3" t="s">
        <v>2824</v>
      </c>
      <c r="F245" s="3">
        <v>2</v>
      </c>
      <c r="G245" s="3">
        <v>5481</v>
      </c>
      <c r="H245" s="3">
        <v>4.8981233243967832</v>
      </c>
      <c r="I245" s="3" t="s">
        <v>3449</v>
      </c>
    </row>
    <row r="246" spans="1:9" ht="18.75" x14ac:dyDescent="0.15">
      <c r="A246" s="3" t="s">
        <v>211</v>
      </c>
      <c r="B246" s="3">
        <v>1071435</v>
      </c>
      <c r="C246" s="3">
        <v>1071845</v>
      </c>
      <c r="D246" s="3">
        <v>411</v>
      </c>
      <c r="E246" s="3" t="s">
        <v>2822</v>
      </c>
      <c r="F246" s="3">
        <v>1</v>
      </c>
      <c r="G246" s="3">
        <v>3757</v>
      </c>
      <c r="H246" s="3">
        <v>9.1411192214111914</v>
      </c>
      <c r="I246" s="3" t="s">
        <v>2922</v>
      </c>
    </row>
    <row r="247" spans="1:9" ht="18.75" x14ac:dyDescent="0.15">
      <c r="A247" s="3" t="s">
        <v>1631</v>
      </c>
      <c r="B247" s="3">
        <v>1076347</v>
      </c>
      <c r="C247" s="3">
        <v>1077534</v>
      </c>
      <c r="D247" s="3">
        <v>1089</v>
      </c>
      <c r="E247" s="3" t="s">
        <v>2824</v>
      </c>
      <c r="F247" s="3">
        <v>2</v>
      </c>
      <c r="G247" s="3">
        <v>2894</v>
      </c>
      <c r="H247" s="3">
        <v>2.6574839302112028</v>
      </c>
      <c r="I247" s="3" t="s">
        <v>2923</v>
      </c>
    </row>
    <row r="248" spans="1:9" ht="18.75" x14ac:dyDescent="0.15">
      <c r="A248" s="3" t="s">
        <v>808</v>
      </c>
      <c r="B248" s="3">
        <v>1077926</v>
      </c>
      <c r="C248" s="3">
        <v>1078488</v>
      </c>
      <c r="D248" s="3">
        <v>423</v>
      </c>
      <c r="E248" s="3" t="s">
        <v>2822</v>
      </c>
      <c r="F248" s="3">
        <v>2</v>
      </c>
      <c r="G248" s="3">
        <v>1711</v>
      </c>
      <c r="H248" s="3">
        <v>4.0449172576832151</v>
      </c>
      <c r="I248" s="3" t="s">
        <v>2019</v>
      </c>
    </row>
    <row r="249" spans="1:9" ht="18.75" x14ac:dyDescent="0.15">
      <c r="A249" s="3" t="s">
        <v>1125</v>
      </c>
      <c r="B249" s="3">
        <v>1082363</v>
      </c>
      <c r="C249" s="3">
        <v>1084150</v>
      </c>
      <c r="D249" s="3">
        <v>1581</v>
      </c>
      <c r="E249" s="3" t="s">
        <v>2822</v>
      </c>
      <c r="F249" s="3">
        <v>2</v>
      </c>
      <c r="G249" s="3">
        <v>15720</v>
      </c>
      <c r="H249" s="3">
        <v>9.9430740037950667</v>
      </c>
      <c r="I249" s="3" t="s">
        <v>3708</v>
      </c>
    </row>
    <row r="250" spans="1:9" ht="18.75" x14ac:dyDescent="0.15">
      <c r="A250" s="3" t="s">
        <v>892</v>
      </c>
      <c r="B250" s="3">
        <v>1085979</v>
      </c>
      <c r="C250" s="3">
        <v>1091277</v>
      </c>
      <c r="D250" s="3">
        <v>5151</v>
      </c>
      <c r="E250" s="3" t="s">
        <v>2822</v>
      </c>
      <c r="F250" s="3">
        <v>2</v>
      </c>
      <c r="G250" s="3">
        <v>13893</v>
      </c>
      <c r="H250" s="3">
        <v>2.6971461852067558</v>
      </c>
      <c r="I250" s="3" t="s">
        <v>3709</v>
      </c>
    </row>
    <row r="251" spans="1:9" ht="18.75" x14ac:dyDescent="0.15">
      <c r="A251" s="3" t="s">
        <v>1523</v>
      </c>
      <c r="B251" s="3">
        <v>1113345</v>
      </c>
      <c r="C251" s="3">
        <v>1114486</v>
      </c>
      <c r="D251" s="3">
        <v>930</v>
      </c>
      <c r="E251" s="3" t="s">
        <v>2822</v>
      </c>
      <c r="F251" s="3">
        <v>2</v>
      </c>
      <c r="G251" s="3">
        <v>12421</v>
      </c>
      <c r="H251" s="3">
        <v>13.355913978494623</v>
      </c>
      <c r="I251" s="3" t="s">
        <v>2034</v>
      </c>
    </row>
    <row r="252" spans="1:9" ht="18.75" x14ac:dyDescent="0.15">
      <c r="A252" s="3" t="s">
        <v>511</v>
      </c>
      <c r="B252" s="3">
        <v>1127779</v>
      </c>
      <c r="C252" s="3">
        <v>1128802</v>
      </c>
      <c r="D252" s="3">
        <v>852</v>
      </c>
      <c r="E252" s="3" t="s">
        <v>2824</v>
      </c>
      <c r="F252" s="3">
        <v>2</v>
      </c>
      <c r="G252" s="3">
        <v>1967</v>
      </c>
      <c r="H252" s="3">
        <v>2.3086854460093895</v>
      </c>
      <c r="I252" s="3" t="s">
        <v>2071</v>
      </c>
    </row>
    <row r="253" spans="1:9" ht="18.75" x14ac:dyDescent="0.15">
      <c r="A253" s="3" t="s">
        <v>213</v>
      </c>
      <c r="B253" s="3">
        <v>1134415</v>
      </c>
      <c r="C253" s="3">
        <v>1135175</v>
      </c>
      <c r="D253" s="3">
        <v>618</v>
      </c>
      <c r="E253" s="3" t="s">
        <v>2822</v>
      </c>
      <c r="F253" s="3">
        <v>2</v>
      </c>
      <c r="G253" s="3">
        <v>1660</v>
      </c>
      <c r="H253" s="3">
        <v>2.6860841423948218</v>
      </c>
      <c r="I253" s="3" t="s">
        <v>2099</v>
      </c>
    </row>
    <row r="254" spans="1:9" ht="18.75" x14ac:dyDescent="0.15">
      <c r="A254" s="3" t="s">
        <v>1705</v>
      </c>
      <c r="B254" s="3">
        <v>43327</v>
      </c>
      <c r="C254" s="3">
        <v>47761</v>
      </c>
      <c r="D254" s="3">
        <v>4305</v>
      </c>
      <c r="E254" s="3" t="s">
        <v>2822</v>
      </c>
      <c r="F254" s="3">
        <v>2</v>
      </c>
      <c r="G254" s="3">
        <v>38677</v>
      </c>
      <c r="H254" s="3">
        <v>8.9842044134727068</v>
      </c>
      <c r="I254" s="3" t="s">
        <v>2924</v>
      </c>
    </row>
    <row r="255" spans="1:9" ht="18.75" x14ac:dyDescent="0.15">
      <c r="A255" s="3" t="s">
        <v>1508</v>
      </c>
      <c r="B255" s="3">
        <v>55841</v>
      </c>
      <c r="C255" s="3">
        <v>56872</v>
      </c>
      <c r="D255" s="3">
        <v>783</v>
      </c>
      <c r="E255" s="3" t="s">
        <v>2824</v>
      </c>
      <c r="F255" s="3">
        <v>2</v>
      </c>
      <c r="G255" s="3">
        <v>4116</v>
      </c>
      <c r="H255" s="3">
        <v>5.2567049808429118</v>
      </c>
      <c r="I255" s="3" t="s">
        <v>1974</v>
      </c>
    </row>
    <row r="256" spans="1:9" ht="18.75" x14ac:dyDescent="0.15">
      <c r="A256" s="3" t="s">
        <v>16</v>
      </c>
      <c r="B256" s="3">
        <v>58037</v>
      </c>
      <c r="C256" s="3">
        <v>59726</v>
      </c>
      <c r="D256" s="3">
        <v>1209</v>
      </c>
      <c r="E256" s="3" t="s">
        <v>2822</v>
      </c>
      <c r="F256" s="3">
        <v>4</v>
      </c>
      <c r="G256" s="3">
        <v>4143</v>
      </c>
      <c r="H256" s="3">
        <v>3.4267990074441688</v>
      </c>
      <c r="I256" s="3" t="s">
        <v>3710</v>
      </c>
    </row>
    <row r="257" spans="1:9" ht="18.75" x14ac:dyDescent="0.15">
      <c r="A257" s="3" t="s">
        <v>1073</v>
      </c>
      <c r="B257" s="3">
        <v>58037</v>
      </c>
      <c r="C257" s="3">
        <v>59726</v>
      </c>
      <c r="D257" s="3">
        <v>1173</v>
      </c>
      <c r="E257" s="3" t="s">
        <v>2822</v>
      </c>
      <c r="F257" s="3">
        <v>4</v>
      </c>
      <c r="G257" s="3">
        <v>4035</v>
      </c>
      <c r="H257" s="3">
        <v>3.4398976982097187</v>
      </c>
      <c r="I257" s="3" t="s">
        <v>3710</v>
      </c>
    </row>
    <row r="258" spans="1:9" ht="18.75" x14ac:dyDescent="0.15">
      <c r="A258" s="3" t="s">
        <v>1780</v>
      </c>
      <c r="B258" s="3">
        <v>64065</v>
      </c>
      <c r="C258" s="3">
        <v>65489</v>
      </c>
      <c r="D258" s="3">
        <v>1227</v>
      </c>
      <c r="E258" s="3" t="s">
        <v>2824</v>
      </c>
      <c r="F258" s="3">
        <v>2</v>
      </c>
      <c r="G258" s="3">
        <v>2833</v>
      </c>
      <c r="H258" s="3">
        <v>2.308883455582722</v>
      </c>
      <c r="I258" s="3" t="s">
        <v>2925</v>
      </c>
    </row>
    <row r="259" spans="1:9" ht="18.75" x14ac:dyDescent="0.15">
      <c r="A259" s="3" t="s">
        <v>1548</v>
      </c>
      <c r="B259" s="3">
        <v>68930</v>
      </c>
      <c r="C259" s="3">
        <v>70113</v>
      </c>
      <c r="D259" s="3">
        <v>1014</v>
      </c>
      <c r="E259" s="3" t="s">
        <v>2824</v>
      </c>
      <c r="F259" s="3">
        <v>2</v>
      </c>
      <c r="G259" s="3">
        <v>6536</v>
      </c>
      <c r="H259" s="3">
        <v>6.445759368836292</v>
      </c>
      <c r="I259" s="3" t="s">
        <v>3711</v>
      </c>
    </row>
    <row r="260" spans="1:9" ht="18.75" x14ac:dyDescent="0.15">
      <c r="A260" s="3" t="s">
        <v>95</v>
      </c>
      <c r="B260" s="3">
        <v>74509</v>
      </c>
      <c r="C260" s="3">
        <v>79842</v>
      </c>
      <c r="D260" s="3">
        <v>5163</v>
      </c>
      <c r="E260" s="3" t="s">
        <v>2824</v>
      </c>
      <c r="F260" s="3">
        <v>2</v>
      </c>
      <c r="G260" s="3">
        <v>16243</v>
      </c>
      <c r="H260" s="3">
        <v>3.1460391245399961</v>
      </c>
      <c r="I260" s="3" t="s">
        <v>3712</v>
      </c>
    </row>
    <row r="261" spans="1:9" ht="18.75" x14ac:dyDescent="0.15">
      <c r="A261" s="3" t="s">
        <v>389</v>
      </c>
      <c r="B261" s="3">
        <v>81134</v>
      </c>
      <c r="C261" s="3">
        <v>82336</v>
      </c>
      <c r="D261" s="3">
        <v>1203</v>
      </c>
      <c r="E261" s="3" t="s">
        <v>2822</v>
      </c>
      <c r="F261" s="3">
        <v>1</v>
      </c>
      <c r="G261" s="3">
        <v>8849</v>
      </c>
      <c r="H261" s="3">
        <v>7.3557772236076477</v>
      </c>
      <c r="I261" s="3" t="s">
        <v>2926</v>
      </c>
    </row>
    <row r="262" spans="1:9" ht="18.75" x14ac:dyDescent="0.15">
      <c r="A262" s="3" t="s">
        <v>152</v>
      </c>
      <c r="B262" s="3">
        <v>84041</v>
      </c>
      <c r="C262" s="3">
        <v>85237</v>
      </c>
      <c r="D262" s="3">
        <v>1197</v>
      </c>
      <c r="E262" s="3" t="s">
        <v>2822</v>
      </c>
      <c r="F262" s="3">
        <v>1</v>
      </c>
      <c r="G262" s="3">
        <v>25772</v>
      </c>
      <c r="H262" s="3">
        <v>21.530492898913952</v>
      </c>
      <c r="I262" s="3" t="s">
        <v>2927</v>
      </c>
    </row>
    <row r="263" spans="1:9" ht="18.75" x14ac:dyDescent="0.15">
      <c r="A263" s="3" t="s">
        <v>735</v>
      </c>
      <c r="B263" s="3">
        <v>123332</v>
      </c>
      <c r="C263" s="3">
        <v>123904</v>
      </c>
      <c r="D263" s="3">
        <v>249</v>
      </c>
      <c r="E263" s="3" t="s">
        <v>2822</v>
      </c>
      <c r="F263" s="3">
        <v>3</v>
      </c>
      <c r="G263" s="3">
        <v>499</v>
      </c>
      <c r="H263" s="3">
        <v>2.0040160642570282</v>
      </c>
      <c r="I263" s="3" t="s">
        <v>2928</v>
      </c>
    </row>
    <row r="264" spans="1:9" ht="18.75" x14ac:dyDescent="0.15">
      <c r="A264" s="3" t="s">
        <v>202</v>
      </c>
      <c r="B264" s="3">
        <v>125116</v>
      </c>
      <c r="C264" s="3">
        <v>126514</v>
      </c>
      <c r="D264" s="3">
        <v>789</v>
      </c>
      <c r="E264" s="3" t="s">
        <v>2824</v>
      </c>
      <c r="F264" s="3">
        <v>5</v>
      </c>
      <c r="G264" s="3">
        <v>2073</v>
      </c>
      <c r="H264" s="3">
        <v>2.6273764258555135</v>
      </c>
      <c r="I264" s="3" t="s">
        <v>2005</v>
      </c>
    </row>
    <row r="265" spans="1:9" ht="18.75" x14ac:dyDescent="0.15">
      <c r="A265" s="3" t="s">
        <v>119</v>
      </c>
      <c r="B265" s="3">
        <v>135004</v>
      </c>
      <c r="C265" s="3">
        <v>135930</v>
      </c>
      <c r="D265" s="3">
        <v>927</v>
      </c>
      <c r="E265" s="3" t="s">
        <v>2822</v>
      </c>
      <c r="F265" s="3">
        <v>1</v>
      </c>
      <c r="G265" s="3">
        <v>2813</v>
      </c>
      <c r="H265" s="3">
        <v>3.0345199568500538</v>
      </c>
      <c r="I265" s="3" t="s">
        <v>2929</v>
      </c>
    </row>
    <row r="266" spans="1:9" ht="18.75" x14ac:dyDescent="0.15">
      <c r="A266" s="3" t="s">
        <v>1804</v>
      </c>
      <c r="B266" s="3">
        <v>140710</v>
      </c>
      <c r="C266" s="3">
        <v>141471</v>
      </c>
      <c r="D266" s="3">
        <v>369</v>
      </c>
      <c r="E266" s="3" t="s">
        <v>2824</v>
      </c>
      <c r="F266" s="3">
        <v>2</v>
      </c>
      <c r="G266" s="3">
        <v>9462</v>
      </c>
      <c r="H266" s="3">
        <v>25.642276422764226</v>
      </c>
      <c r="I266" s="3" t="s">
        <v>2930</v>
      </c>
    </row>
    <row r="267" spans="1:9" ht="18.75" x14ac:dyDescent="0.15">
      <c r="A267" s="3" t="s">
        <v>442</v>
      </c>
      <c r="B267" s="3">
        <v>151422</v>
      </c>
      <c r="C267" s="3">
        <v>152384</v>
      </c>
      <c r="D267" s="3">
        <v>363</v>
      </c>
      <c r="E267" s="3" t="s">
        <v>2822</v>
      </c>
      <c r="F267" s="3">
        <v>3</v>
      </c>
      <c r="G267" s="3">
        <v>3127</v>
      </c>
      <c r="H267" s="3">
        <v>8.6143250688705226</v>
      </c>
      <c r="I267" s="3" t="s">
        <v>2931</v>
      </c>
    </row>
    <row r="268" spans="1:9" ht="18.75" x14ac:dyDescent="0.15">
      <c r="A268" s="3" t="s">
        <v>1533</v>
      </c>
      <c r="B268" s="3">
        <v>252047</v>
      </c>
      <c r="C268" s="3">
        <v>252606</v>
      </c>
      <c r="D268" s="3">
        <v>303</v>
      </c>
      <c r="E268" s="3" t="s">
        <v>2822</v>
      </c>
      <c r="F268" s="3">
        <v>2</v>
      </c>
      <c r="G268" s="3">
        <v>3512</v>
      </c>
      <c r="H268" s="3">
        <v>11.590759075907592</v>
      </c>
      <c r="I268" s="3" t="s">
        <v>2933</v>
      </c>
    </row>
    <row r="269" spans="1:9" ht="18.75" x14ac:dyDescent="0.15">
      <c r="A269" s="3" t="s">
        <v>301</v>
      </c>
      <c r="B269" s="3">
        <v>288776</v>
      </c>
      <c r="C269" s="3">
        <v>291055</v>
      </c>
      <c r="D269" s="3">
        <v>2280</v>
      </c>
      <c r="E269" s="3" t="s">
        <v>2822</v>
      </c>
      <c r="F269" s="3">
        <v>1</v>
      </c>
      <c r="G269" s="3">
        <v>14433</v>
      </c>
      <c r="H269" s="3">
        <v>6.3302631578947368</v>
      </c>
      <c r="I269" s="3" t="s">
        <v>2935</v>
      </c>
    </row>
    <row r="270" spans="1:9" ht="18.75" x14ac:dyDescent="0.15">
      <c r="A270" s="3" t="s">
        <v>1221</v>
      </c>
      <c r="B270" s="3">
        <v>294668</v>
      </c>
      <c r="C270" s="3">
        <v>295903</v>
      </c>
      <c r="D270" s="3">
        <v>1236</v>
      </c>
      <c r="E270" s="3" t="s">
        <v>2822</v>
      </c>
      <c r="F270" s="3">
        <v>1</v>
      </c>
      <c r="G270" s="3">
        <v>15068</v>
      </c>
      <c r="H270" s="3">
        <v>12.190938511326861</v>
      </c>
      <c r="I270" s="3" t="s">
        <v>2936</v>
      </c>
    </row>
    <row r="271" spans="1:9" ht="18.75" x14ac:dyDescent="0.15">
      <c r="A271" s="3" t="s">
        <v>1728</v>
      </c>
      <c r="B271" s="3">
        <v>298427</v>
      </c>
      <c r="C271" s="3">
        <v>300736</v>
      </c>
      <c r="D271" s="3">
        <v>2310</v>
      </c>
      <c r="E271" s="3" t="s">
        <v>2822</v>
      </c>
      <c r="F271" s="3">
        <v>1</v>
      </c>
      <c r="G271" s="3">
        <v>4850</v>
      </c>
      <c r="H271" s="3">
        <v>2.0995670995670994</v>
      </c>
      <c r="I271" s="3" t="s">
        <v>3714</v>
      </c>
    </row>
    <row r="272" spans="1:9" ht="18.75" x14ac:dyDescent="0.15">
      <c r="A272" s="3" t="s">
        <v>2258</v>
      </c>
      <c r="B272" s="3">
        <v>301930</v>
      </c>
      <c r="C272" s="3">
        <v>304611</v>
      </c>
      <c r="D272" s="3">
        <v>2682</v>
      </c>
      <c r="E272" s="3" t="s">
        <v>2822</v>
      </c>
      <c r="F272" s="3">
        <v>1</v>
      </c>
      <c r="G272" s="3">
        <v>6337</v>
      </c>
      <c r="H272" s="3">
        <v>2.3627889634601043</v>
      </c>
      <c r="I272" s="3" t="s">
        <v>3827</v>
      </c>
    </row>
    <row r="273" spans="1:9" ht="18.75" x14ac:dyDescent="0.15">
      <c r="A273" s="3" t="s">
        <v>135</v>
      </c>
      <c r="B273" s="3">
        <v>305961</v>
      </c>
      <c r="C273" s="3">
        <v>306422</v>
      </c>
      <c r="D273" s="3">
        <v>462</v>
      </c>
      <c r="E273" s="3" t="s">
        <v>2822</v>
      </c>
      <c r="F273" s="3">
        <v>1</v>
      </c>
      <c r="G273" s="3">
        <v>1006</v>
      </c>
      <c r="H273" s="3">
        <v>2.1774891774891776</v>
      </c>
      <c r="I273" s="3" t="s">
        <v>1980</v>
      </c>
    </row>
    <row r="274" spans="1:9" ht="18.75" x14ac:dyDescent="0.15">
      <c r="A274" s="3" t="s">
        <v>287</v>
      </c>
      <c r="B274" s="3">
        <v>307490</v>
      </c>
      <c r="C274" s="3">
        <v>309556</v>
      </c>
      <c r="D274" s="3">
        <v>2067</v>
      </c>
      <c r="E274" s="3" t="s">
        <v>2822</v>
      </c>
      <c r="F274" s="3">
        <v>1</v>
      </c>
      <c r="G274" s="3">
        <v>9036</v>
      </c>
      <c r="H274" s="3">
        <v>4.3715529753265603</v>
      </c>
      <c r="I274" s="3" t="s">
        <v>3715</v>
      </c>
    </row>
    <row r="275" spans="1:9" ht="18.75" x14ac:dyDescent="0.15">
      <c r="A275" s="3" t="s">
        <v>692</v>
      </c>
      <c r="B275" s="3">
        <v>328666</v>
      </c>
      <c r="C275" s="3">
        <v>329715</v>
      </c>
      <c r="D275" s="3">
        <v>1050</v>
      </c>
      <c r="E275" s="3" t="s">
        <v>2822</v>
      </c>
      <c r="F275" s="3">
        <v>1</v>
      </c>
      <c r="G275" s="3">
        <v>4173</v>
      </c>
      <c r="H275" s="3">
        <v>3.9742857142857142</v>
      </c>
      <c r="I275" s="3" t="s">
        <v>2903</v>
      </c>
    </row>
    <row r="276" spans="1:9" ht="18.75" x14ac:dyDescent="0.15">
      <c r="A276" s="3" t="s">
        <v>437</v>
      </c>
      <c r="B276" s="3">
        <v>356222</v>
      </c>
      <c r="C276" s="3">
        <v>357010</v>
      </c>
      <c r="D276" s="3">
        <v>789</v>
      </c>
      <c r="E276" s="3" t="s">
        <v>2824</v>
      </c>
      <c r="F276" s="3">
        <v>1</v>
      </c>
      <c r="G276" s="3">
        <v>1947</v>
      </c>
      <c r="H276" s="3">
        <v>2.4676806083650189</v>
      </c>
      <c r="I276" s="3" t="s">
        <v>1980</v>
      </c>
    </row>
    <row r="277" spans="1:9" ht="18.75" x14ac:dyDescent="0.15">
      <c r="A277" s="3" t="s">
        <v>305</v>
      </c>
      <c r="B277" s="3">
        <v>363588</v>
      </c>
      <c r="C277" s="3">
        <v>364442</v>
      </c>
      <c r="D277" s="3">
        <v>855</v>
      </c>
      <c r="E277" s="3" t="s">
        <v>2822</v>
      </c>
      <c r="F277" s="3">
        <v>1</v>
      </c>
      <c r="G277" s="3">
        <v>1907</v>
      </c>
      <c r="H277" s="3">
        <v>2.2304093567251462</v>
      </c>
      <c r="I277" s="3" t="s">
        <v>2937</v>
      </c>
    </row>
    <row r="278" spans="1:9" ht="18.75" x14ac:dyDescent="0.15">
      <c r="A278" s="3" t="s">
        <v>1796</v>
      </c>
      <c r="B278" s="3">
        <v>367022</v>
      </c>
      <c r="C278" s="3">
        <v>376426</v>
      </c>
      <c r="D278" s="3">
        <v>9405</v>
      </c>
      <c r="E278" s="3" t="s">
        <v>2824</v>
      </c>
      <c r="F278" s="3">
        <v>1</v>
      </c>
      <c r="G278" s="3">
        <v>25061</v>
      </c>
      <c r="H278" s="3">
        <v>2.6646464646464647</v>
      </c>
      <c r="I278" s="3" t="s">
        <v>1980</v>
      </c>
    </row>
    <row r="279" spans="1:9" ht="18.75" x14ac:dyDescent="0.15">
      <c r="A279" s="3" t="s">
        <v>1341</v>
      </c>
      <c r="B279" s="3">
        <v>388696</v>
      </c>
      <c r="C279" s="3">
        <v>389191</v>
      </c>
      <c r="D279" s="3">
        <v>348</v>
      </c>
      <c r="E279" s="3" t="s">
        <v>2822</v>
      </c>
      <c r="F279" s="3">
        <v>2</v>
      </c>
      <c r="G279" s="3">
        <v>698</v>
      </c>
      <c r="H279" s="3">
        <v>2.0057471264367814</v>
      </c>
      <c r="I279" s="3" t="s">
        <v>1980</v>
      </c>
    </row>
    <row r="280" spans="1:9" ht="18.75" x14ac:dyDescent="0.15">
      <c r="A280" s="3" t="s">
        <v>544</v>
      </c>
      <c r="B280" s="3">
        <v>410268</v>
      </c>
      <c r="C280" s="3">
        <v>415308</v>
      </c>
      <c r="D280" s="3">
        <v>4680</v>
      </c>
      <c r="E280" s="3" t="s">
        <v>2824</v>
      </c>
      <c r="F280" s="3">
        <v>4</v>
      </c>
      <c r="G280" s="3">
        <v>9964</v>
      </c>
      <c r="H280" s="3">
        <v>2.129059829059829</v>
      </c>
      <c r="I280" s="3" t="s">
        <v>3454</v>
      </c>
    </row>
    <row r="281" spans="1:9" ht="18.75" x14ac:dyDescent="0.15">
      <c r="A281" s="3" t="s">
        <v>184</v>
      </c>
      <c r="B281" s="3">
        <v>422746</v>
      </c>
      <c r="C281" s="3">
        <v>430353</v>
      </c>
      <c r="D281" s="3">
        <v>7608</v>
      </c>
      <c r="E281" s="3" t="s">
        <v>2822</v>
      </c>
      <c r="F281" s="3">
        <v>1</v>
      </c>
      <c r="G281" s="3">
        <v>21512</v>
      </c>
      <c r="H281" s="3">
        <v>2.8275499474237646</v>
      </c>
      <c r="I281" s="3" t="s">
        <v>1980</v>
      </c>
    </row>
    <row r="282" spans="1:9" ht="18.75" x14ac:dyDescent="0.15">
      <c r="A282" s="3" t="s">
        <v>36</v>
      </c>
      <c r="B282" s="3">
        <v>465782</v>
      </c>
      <c r="C282" s="3">
        <v>465939</v>
      </c>
      <c r="D282" s="3">
        <v>158</v>
      </c>
      <c r="E282" s="3" t="s">
        <v>2824</v>
      </c>
      <c r="F282" s="3">
        <v>1</v>
      </c>
      <c r="G282" s="3">
        <v>382</v>
      </c>
      <c r="H282" s="3">
        <v>2.4177215189873418</v>
      </c>
      <c r="I282" s="3" t="s">
        <v>2939</v>
      </c>
    </row>
    <row r="283" spans="1:9" ht="18.75" x14ac:dyDescent="0.15">
      <c r="A283" s="3" t="s">
        <v>1614</v>
      </c>
      <c r="B283" s="3">
        <v>467585</v>
      </c>
      <c r="C283" s="3">
        <v>468100</v>
      </c>
      <c r="D283" s="3">
        <v>516</v>
      </c>
      <c r="E283" s="3" t="s">
        <v>2822</v>
      </c>
      <c r="F283" s="3">
        <v>1</v>
      </c>
      <c r="G283" s="3">
        <v>3014</v>
      </c>
      <c r="H283" s="3">
        <v>5.8410852713178292</v>
      </c>
      <c r="I283" s="3" t="s">
        <v>2940</v>
      </c>
    </row>
    <row r="284" spans="1:9" ht="18.75" x14ac:dyDescent="0.15">
      <c r="A284" s="3" t="s">
        <v>1504</v>
      </c>
      <c r="B284" s="3">
        <v>471055</v>
      </c>
      <c r="C284" s="3">
        <v>474058</v>
      </c>
      <c r="D284" s="3">
        <v>2850</v>
      </c>
      <c r="E284" s="3" t="s">
        <v>2824</v>
      </c>
      <c r="F284" s="3">
        <v>2</v>
      </c>
      <c r="G284" s="3">
        <v>6749</v>
      </c>
      <c r="H284" s="3">
        <v>2.3680701754385964</v>
      </c>
      <c r="I284" s="3" t="s">
        <v>3456</v>
      </c>
    </row>
    <row r="285" spans="1:9" ht="18.75" x14ac:dyDescent="0.15">
      <c r="A285" s="3" t="s">
        <v>1848</v>
      </c>
      <c r="B285" s="3">
        <v>486602</v>
      </c>
      <c r="C285" s="3">
        <v>516787</v>
      </c>
      <c r="D285" s="3">
        <v>30186</v>
      </c>
      <c r="E285" s="3" t="s">
        <v>2824</v>
      </c>
      <c r="F285" s="3">
        <v>1</v>
      </c>
      <c r="G285" s="3">
        <v>72618</v>
      </c>
      <c r="H285" s="3">
        <v>2.405684754521964</v>
      </c>
      <c r="I285" s="3" t="s">
        <v>2203</v>
      </c>
    </row>
    <row r="286" spans="1:9" ht="18.75" x14ac:dyDescent="0.15">
      <c r="A286" s="3" t="s">
        <v>445</v>
      </c>
      <c r="B286" s="3">
        <v>517259</v>
      </c>
      <c r="C286" s="3">
        <v>517885</v>
      </c>
      <c r="D286" s="3">
        <v>627</v>
      </c>
      <c r="E286" s="3" t="s">
        <v>2822</v>
      </c>
      <c r="F286" s="3">
        <v>1</v>
      </c>
      <c r="G286" s="3">
        <v>2933</v>
      </c>
      <c r="H286" s="3">
        <v>4.6778309409888355</v>
      </c>
      <c r="I286" s="3" t="s">
        <v>2941</v>
      </c>
    </row>
    <row r="287" spans="1:9" ht="18.75" x14ac:dyDescent="0.15">
      <c r="A287" s="3" t="s">
        <v>747</v>
      </c>
      <c r="B287" s="3">
        <v>520720</v>
      </c>
      <c r="C287" s="3">
        <v>522693</v>
      </c>
      <c r="D287" s="3">
        <v>1815</v>
      </c>
      <c r="E287" s="3" t="s">
        <v>2822</v>
      </c>
      <c r="F287" s="3">
        <v>2</v>
      </c>
      <c r="G287" s="3">
        <v>3857</v>
      </c>
      <c r="H287" s="3">
        <v>2.1250688705234162</v>
      </c>
      <c r="I287" s="3" t="s">
        <v>2942</v>
      </c>
    </row>
    <row r="288" spans="1:9" ht="18.75" x14ac:dyDescent="0.15">
      <c r="A288" s="3" t="s">
        <v>449</v>
      </c>
      <c r="B288" s="3">
        <v>557039</v>
      </c>
      <c r="C288" s="3">
        <v>558012</v>
      </c>
      <c r="D288" s="3">
        <v>756</v>
      </c>
      <c r="E288" s="3" t="s">
        <v>2822</v>
      </c>
      <c r="F288" s="3">
        <v>3</v>
      </c>
      <c r="G288" s="3">
        <v>1819</v>
      </c>
      <c r="H288" s="3">
        <v>2.4060846560846563</v>
      </c>
      <c r="I288" s="3" t="s">
        <v>1980</v>
      </c>
    </row>
    <row r="289" spans="1:9" ht="18.75" x14ac:dyDescent="0.15">
      <c r="A289" s="3" t="s">
        <v>515</v>
      </c>
      <c r="B289" s="3">
        <v>569182</v>
      </c>
      <c r="C289" s="3">
        <v>569919</v>
      </c>
      <c r="D289" s="3">
        <v>738</v>
      </c>
      <c r="E289" s="3" t="s">
        <v>2822</v>
      </c>
      <c r="F289" s="3">
        <v>1</v>
      </c>
      <c r="G289" s="3">
        <v>3591</v>
      </c>
      <c r="H289" s="3">
        <v>4.8658536585365857</v>
      </c>
      <c r="I289" s="3" t="s">
        <v>2946</v>
      </c>
    </row>
    <row r="290" spans="1:9" ht="18.75" x14ac:dyDescent="0.15">
      <c r="A290" s="3" t="s">
        <v>591</v>
      </c>
      <c r="B290" s="3">
        <v>574941</v>
      </c>
      <c r="C290" s="3">
        <v>578505</v>
      </c>
      <c r="D290" s="3">
        <v>3342</v>
      </c>
      <c r="E290" s="3" t="s">
        <v>2822</v>
      </c>
      <c r="F290" s="3">
        <v>2</v>
      </c>
      <c r="G290" s="3">
        <v>7430</v>
      </c>
      <c r="H290" s="3">
        <v>2.2232196289646917</v>
      </c>
      <c r="I290" s="3" t="s">
        <v>2121</v>
      </c>
    </row>
    <row r="291" spans="1:9" ht="18.75" x14ac:dyDescent="0.15">
      <c r="A291" s="3" t="s">
        <v>724</v>
      </c>
      <c r="B291" s="3">
        <v>637354</v>
      </c>
      <c r="C291" s="3">
        <v>640381</v>
      </c>
      <c r="D291" s="3">
        <v>2286</v>
      </c>
      <c r="E291" s="3" t="s">
        <v>2824</v>
      </c>
      <c r="F291" s="3">
        <v>6</v>
      </c>
      <c r="G291" s="3">
        <v>5601</v>
      </c>
      <c r="H291" s="3">
        <v>2.4501312335958003</v>
      </c>
      <c r="I291" s="3" t="s">
        <v>1980</v>
      </c>
    </row>
    <row r="292" spans="1:9" ht="18.75" x14ac:dyDescent="0.15">
      <c r="A292" s="3" t="s">
        <v>983</v>
      </c>
      <c r="B292" s="3">
        <v>653966</v>
      </c>
      <c r="C292" s="3">
        <v>655336</v>
      </c>
      <c r="D292" s="3">
        <v>1371</v>
      </c>
      <c r="E292" s="3" t="s">
        <v>2822</v>
      </c>
      <c r="F292" s="3">
        <v>1</v>
      </c>
      <c r="G292" s="3">
        <v>21116</v>
      </c>
      <c r="H292" s="3">
        <v>15.401896425966449</v>
      </c>
      <c r="I292" s="3" t="s">
        <v>2948</v>
      </c>
    </row>
    <row r="293" spans="1:9" ht="18.75" x14ac:dyDescent="0.15">
      <c r="A293" s="3" t="s">
        <v>916</v>
      </c>
      <c r="B293" s="3">
        <v>675809</v>
      </c>
      <c r="C293" s="3">
        <v>676614</v>
      </c>
      <c r="D293" s="3">
        <v>456</v>
      </c>
      <c r="E293" s="3" t="s">
        <v>2822</v>
      </c>
      <c r="F293" s="3">
        <v>3</v>
      </c>
      <c r="G293" s="3">
        <v>3116</v>
      </c>
      <c r="H293" s="3">
        <v>6.833333333333333</v>
      </c>
      <c r="I293" s="3" t="s">
        <v>1951</v>
      </c>
    </row>
    <row r="294" spans="1:9" ht="18.75" x14ac:dyDescent="0.15">
      <c r="A294" s="3" t="s">
        <v>1665</v>
      </c>
      <c r="B294" s="3">
        <v>712762</v>
      </c>
      <c r="C294" s="3">
        <v>713772</v>
      </c>
      <c r="D294" s="3">
        <v>783</v>
      </c>
      <c r="E294" s="3" t="s">
        <v>2822</v>
      </c>
      <c r="F294" s="3">
        <v>2</v>
      </c>
      <c r="G294" s="3">
        <v>7118</v>
      </c>
      <c r="H294" s="3">
        <v>9.0906768837803327</v>
      </c>
      <c r="I294" s="3" t="s">
        <v>2950</v>
      </c>
    </row>
    <row r="295" spans="1:9" ht="18.75" x14ac:dyDescent="0.15">
      <c r="A295" s="3" t="s">
        <v>526</v>
      </c>
      <c r="B295" s="3">
        <v>715765</v>
      </c>
      <c r="C295" s="3">
        <v>716675</v>
      </c>
      <c r="D295" s="3">
        <v>498</v>
      </c>
      <c r="E295" s="3" t="s">
        <v>2822</v>
      </c>
      <c r="F295" s="3">
        <v>2</v>
      </c>
      <c r="G295" s="3">
        <v>4548</v>
      </c>
      <c r="H295" s="3">
        <v>9.1325301204819276</v>
      </c>
      <c r="I295" s="3" t="s">
        <v>1984</v>
      </c>
    </row>
    <row r="296" spans="1:9" ht="18.75" x14ac:dyDescent="0.15">
      <c r="A296" s="3" t="s">
        <v>1165</v>
      </c>
      <c r="B296" s="3">
        <v>724681</v>
      </c>
      <c r="C296" s="3">
        <v>725751</v>
      </c>
      <c r="D296" s="3">
        <v>897</v>
      </c>
      <c r="E296" s="3" t="s">
        <v>2822</v>
      </c>
      <c r="F296" s="3">
        <v>2</v>
      </c>
      <c r="G296" s="3">
        <v>3575</v>
      </c>
      <c r="H296" s="3">
        <v>3.9855072463768115</v>
      </c>
      <c r="I296" s="3" t="s">
        <v>2951</v>
      </c>
    </row>
    <row r="297" spans="1:9" ht="18.75" x14ac:dyDescent="0.15">
      <c r="A297" s="3" t="s">
        <v>1837</v>
      </c>
      <c r="B297" s="3">
        <v>758503</v>
      </c>
      <c r="C297" s="3">
        <v>758898</v>
      </c>
      <c r="D297" s="3">
        <v>396</v>
      </c>
      <c r="E297" s="3" t="s">
        <v>2822</v>
      </c>
      <c r="F297" s="3">
        <v>1</v>
      </c>
      <c r="G297" s="3">
        <v>1648</v>
      </c>
      <c r="H297" s="3">
        <v>4.1616161616161618</v>
      </c>
      <c r="I297" s="3" t="s">
        <v>2953</v>
      </c>
    </row>
    <row r="298" spans="1:9" ht="18.75" x14ac:dyDescent="0.15">
      <c r="A298" s="3" t="s">
        <v>1883</v>
      </c>
      <c r="B298" s="3">
        <v>759831</v>
      </c>
      <c r="C298" s="3">
        <v>760998</v>
      </c>
      <c r="D298" s="3">
        <v>723</v>
      </c>
      <c r="E298" s="3" t="s">
        <v>2822</v>
      </c>
      <c r="F298" s="3">
        <v>4</v>
      </c>
      <c r="G298" s="3">
        <v>3189</v>
      </c>
      <c r="H298" s="3">
        <v>4.4107883817427389</v>
      </c>
      <c r="I298" s="3" t="s">
        <v>2083</v>
      </c>
    </row>
    <row r="299" spans="1:9" ht="18.75" x14ac:dyDescent="0.15">
      <c r="A299" s="3" t="s">
        <v>390</v>
      </c>
      <c r="B299" s="3">
        <v>791719</v>
      </c>
      <c r="C299" s="3">
        <v>792936</v>
      </c>
      <c r="D299" s="3">
        <v>498</v>
      </c>
      <c r="E299" s="3" t="s">
        <v>2822</v>
      </c>
      <c r="F299" s="3">
        <v>5</v>
      </c>
      <c r="G299" s="3">
        <v>4882</v>
      </c>
      <c r="H299" s="3">
        <v>9.8032128514056218</v>
      </c>
      <c r="I299" s="3" t="s">
        <v>1945</v>
      </c>
    </row>
    <row r="300" spans="1:9" ht="18.75" x14ac:dyDescent="0.15">
      <c r="A300" s="3" t="s">
        <v>218</v>
      </c>
      <c r="B300" s="3">
        <v>798036</v>
      </c>
      <c r="C300" s="3">
        <v>798775</v>
      </c>
      <c r="D300" s="3">
        <v>402</v>
      </c>
      <c r="E300" s="3" t="s">
        <v>2822</v>
      </c>
      <c r="F300" s="3">
        <v>2</v>
      </c>
      <c r="G300" s="3">
        <v>8217</v>
      </c>
      <c r="H300" s="3">
        <v>20.440298507462686</v>
      </c>
      <c r="I300" s="3" t="s">
        <v>2955</v>
      </c>
    </row>
    <row r="301" spans="1:9" ht="18.75" x14ac:dyDescent="0.15">
      <c r="A301" s="3" t="s">
        <v>796</v>
      </c>
      <c r="B301" s="3">
        <v>817066</v>
      </c>
      <c r="C301" s="3">
        <v>819139</v>
      </c>
      <c r="D301" s="3">
        <v>579</v>
      </c>
      <c r="E301" s="3" t="s">
        <v>2824</v>
      </c>
      <c r="F301" s="3">
        <v>3</v>
      </c>
      <c r="G301" s="3">
        <v>4318</v>
      </c>
      <c r="H301" s="3">
        <v>7.4576856649395511</v>
      </c>
      <c r="I301" s="3" t="s">
        <v>2956</v>
      </c>
    </row>
    <row r="302" spans="1:9" ht="18.75" x14ac:dyDescent="0.15">
      <c r="A302" s="3" t="s">
        <v>974</v>
      </c>
      <c r="B302" s="3">
        <v>828953</v>
      </c>
      <c r="C302" s="3">
        <v>829883</v>
      </c>
      <c r="D302" s="3">
        <v>570</v>
      </c>
      <c r="E302" s="3" t="s">
        <v>2824</v>
      </c>
      <c r="F302" s="3">
        <v>3</v>
      </c>
      <c r="G302" s="3">
        <v>5353</v>
      </c>
      <c r="H302" s="3">
        <v>9.3912280701754387</v>
      </c>
      <c r="I302" s="3" t="s">
        <v>2044</v>
      </c>
    </row>
    <row r="303" spans="1:9" ht="18.75" x14ac:dyDescent="0.15">
      <c r="A303" s="3" t="s">
        <v>993</v>
      </c>
      <c r="B303" s="3">
        <v>857038</v>
      </c>
      <c r="C303" s="3">
        <v>858477</v>
      </c>
      <c r="D303" s="3">
        <v>1440</v>
      </c>
      <c r="E303" s="3" t="s">
        <v>2824</v>
      </c>
      <c r="F303" s="3">
        <v>1</v>
      </c>
      <c r="G303" s="3">
        <v>6224</v>
      </c>
      <c r="H303" s="3">
        <v>4.322222222222222</v>
      </c>
      <c r="I303" s="3" t="s">
        <v>2959</v>
      </c>
    </row>
    <row r="304" spans="1:9" ht="18.75" x14ac:dyDescent="0.15">
      <c r="A304" s="3" t="s">
        <v>1730</v>
      </c>
      <c r="B304" s="3">
        <v>896018</v>
      </c>
      <c r="C304" s="3">
        <v>896940</v>
      </c>
      <c r="D304" s="3">
        <v>324</v>
      </c>
      <c r="E304" s="3" t="s">
        <v>2824</v>
      </c>
      <c r="F304" s="3">
        <v>4</v>
      </c>
      <c r="G304" s="3">
        <v>880</v>
      </c>
      <c r="H304" s="3">
        <v>2.7160493827160495</v>
      </c>
      <c r="I304" s="3" t="s">
        <v>1980</v>
      </c>
    </row>
    <row r="305" spans="1:9" ht="18.75" x14ac:dyDescent="0.15">
      <c r="A305" s="3" t="s">
        <v>1686</v>
      </c>
      <c r="B305" s="3">
        <v>901414</v>
      </c>
      <c r="C305" s="3">
        <v>902173</v>
      </c>
      <c r="D305" s="3">
        <v>351</v>
      </c>
      <c r="E305" s="3" t="s">
        <v>2824</v>
      </c>
      <c r="F305" s="3">
        <v>4</v>
      </c>
      <c r="G305" s="3">
        <v>848</v>
      </c>
      <c r="H305" s="3">
        <v>2.415954415954416</v>
      </c>
      <c r="I305" s="3" t="s">
        <v>2960</v>
      </c>
    </row>
    <row r="306" spans="1:9" ht="18.75" x14ac:dyDescent="0.15">
      <c r="A306" s="3" t="s">
        <v>538</v>
      </c>
      <c r="B306" s="3">
        <v>973518</v>
      </c>
      <c r="C306" s="3">
        <v>975876</v>
      </c>
      <c r="D306" s="3">
        <v>1602</v>
      </c>
      <c r="E306" s="3" t="s">
        <v>2824</v>
      </c>
      <c r="F306" s="3">
        <v>4</v>
      </c>
      <c r="G306" s="3">
        <v>3618</v>
      </c>
      <c r="H306" s="3">
        <v>2.2584269662921348</v>
      </c>
      <c r="I306" s="3" t="s">
        <v>2011</v>
      </c>
    </row>
    <row r="307" spans="1:9" ht="18.75" x14ac:dyDescent="0.15">
      <c r="A307" s="3" t="s">
        <v>1248</v>
      </c>
      <c r="B307" s="3">
        <v>993433</v>
      </c>
      <c r="C307" s="3">
        <v>994607</v>
      </c>
      <c r="D307" s="3">
        <v>612</v>
      </c>
      <c r="E307" s="3" t="s">
        <v>2822</v>
      </c>
      <c r="F307" s="3">
        <v>3</v>
      </c>
      <c r="G307" s="3">
        <v>1641</v>
      </c>
      <c r="H307" s="3">
        <v>2.6813725490196076</v>
      </c>
      <c r="I307" s="3" t="s">
        <v>2087</v>
      </c>
    </row>
    <row r="308" spans="1:9" ht="18.75" x14ac:dyDescent="0.15">
      <c r="A308" s="3" t="s">
        <v>1553</v>
      </c>
      <c r="B308" s="3">
        <v>998753</v>
      </c>
      <c r="C308" s="3">
        <v>1002124</v>
      </c>
      <c r="D308" s="3">
        <v>3372</v>
      </c>
      <c r="E308" s="3" t="s">
        <v>2824</v>
      </c>
      <c r="F308" s="3">
        <v>1</v>
      </c>
      <c r="G308" s="3">
        <v>11222</v>
      </c>
      <c r="H308" s="3">
        <v>3.3279952550415186</v>
      </c>
      <c r="I308" s="3" t="s">
        <v>2961</v>
      </c>
    </row>
    <row r="309" spans="1:9" ht="18.75" x14ac:dyDescent="0.15">
      <c r="A309" s="3" t="s">
        <v>1552</v>
      </c>
      <c r="B309" s="3">
        <v>1016198</v>
      </c>
      <c r="C309" s="3">
        <v>1016569</v>
      </c>
      <c r="D309" s="3">
        <v>372</v>
      </c>
      <c r="E309" s="3" t="s">
        <v>2824</v>
      </c>
      <c r="F309" s="3">
        <v>1</v>
      </c>
      <c r="G309" s="3">
        <v>1290</v>
      </c>
      <c r="H309" s="3">
        <v>3.467741935483871</v>
      </c>
      <c r="I309" s="3" t="s">
        <v>1980</v>
      </c>
    </row>
    <row r="310" spans="1:9" ht="18.75" x14ac:dyDescent="0.15">
      <c r="A310" s="3" t="s">
        <v>406</v>
      </c>
      <c r="B310" s="3">
        <v>1017809</v>
      </c>
      <c r="C310" s="3">
        <v>1018582</v>
      </c>
      <c r="D310" s="3">
        <v>774</v>
      </c>
      <c r="E310" s="3" t="s">
        <v>2824</v>
      </c>
      <c r="F310" s="3">
        <v>1</v>
      </c>
      <c r="G310" s="3">
        <v>1926</v>
      </c>
      <c r="H310" s="3">
        <v>2.4883720930232558</v>
      </c>
      <c r="I310" s="3" t="s">
        <v>2016</v>
      </c>
    </row>
    <row r="311" spans="1:9" ht="18.75" x14ac:dyDescent="0.15">
      <c r="A311" s="3" t="s">
        <v>470</v>
      </c>
      <c r="B311" s="3">
        <v>1068516</v>
      </c>
      <c r="C311" s="3">
        <v>1069285</v>
      </c>
      <c r="D311" s="3">
        <v>396</v>
      </c>
      <c r="E311" s="3" t="s">
        <v>2824</v>
      </c>
      <c r="F311" s="3">
        <v>2</v>
      </c>
      <c r="G311" s="3">
        <v>3781</v>
      </c>
      <c r="H311" s="3">
        <v>9.5479797979797976</v>
      </c>
      <c r="I311" s="3" t="s">
        <v>1980</v>
      </c>
    </row>
    <row r="312" spans="1:9" ht="18.75" x14ac:dyDescent="0.15">
      <c r="A312" s="3" t="s">
        <v>701</v>
      </c>
      <c r="B312" s="3">
        <v>1071247</v>
      </c>
      <c r="C312" s="3">
        <v>1072149</v>
      </c>
      <c r="D312" s="3">
        <v>903</v>
      </c>
      <c r="E312" s="3" t="s">
        <v>2824</v>
      </c>
      <c r="F312" s="3">
        <v>1</v>
      </c>
      <c r="G312" s="3">
        <v>22450</v>
      </c>
      <c r="H312" s="3">
        <v>24.86157253599114</v>
      </c>
      <c r="I312" s="3" t="s">
        <v>2962</v>
      </c>
    </row>
    <row r="313" spans="1:9" ht="18.75" x14ac:dyDescent="0.15">
      <c r="A313" s="3" t="s">
        <v>827</v>
      </c>
      <c r="B313" s="3">
        <v>1123610</v>
      </c>
      <c r="C313" s="3">
        <v>1124595</v>
      </c>
      <c r="D313" s="3">
        <v>645</v>
      </c>
      <c r="E313" s="3" t="s">
        <v>2824</v>
      </c>
      <c r="F313" s="3">
        <v>4</v>
      </c>
      <c r="G313" s="3">
        <v>2157</v>
      </c>
      <c r="H313" s="3">
        <v>3.344186046511628</v>
      </c>
      <c r="I313" s="3" t="s">
        <v>2035</v>
      </c>
    </row>
    <row r="314" spans="1:9" ht="18.75" x14ac:dyDescent="0.15">
      <c r="A314" s="3" t="s">
        <v>1059</v>
      </c>
      <c r="B314" s="3">
        <v>1129959</v>
      </c>
      <c r="C314" s="3">
        <v>1130754</v>
      </c>
      <c r="D314" s="3">
        <v>459</v>
      </c>
      <c r="E314" s="3" t="s">
        <v>2822</v>
      </c>
      <c r="F314" s="3">
        <v>4</v>
      </c>
      <c r="G314" s="3">
        <v>2082</v>
      </c>
      <c r="H314" s="3">
        <v>4.5359477124183005</v>
      </c>
      <c r="I314" s="3" t="s">
        <v>2964</v>
      </c>
    </row>
    <row r="315" spans="1:9" ht="18.75" x14ac:dyDescent="0.15">
      <c r="A315" s="3" t="s">
        <v>181</v>
      </c>
      <c r="B315" s="3">
        <v>1132937</v>
      </c>
      <c r="C315" s="3">
        <v>1134854</v>
      </c>
      <c r="D315" s="3">
        <v>1818</v>
      </c>
      <c r="E315" s="3" t="s">
        <v>2822</v>
      </c>
      <c r="F315" s="3">
        <v>2</v>
      </c>
      <c r="G315" s="3">
        <v>5982</v>
      </c>
      <c r="H315" s="3">
        <v>3.2904290429042904</v>
      </c>
      <c r="I315" s="3" t="s">
        <v>2965</v>
      </c>
    </row>
    <row r="316" spans="1:9" ht="18.75" x14ac:dyDescent="0.15">
      <c r="A316" s="3" t="s">
        <v>1078</v>
      </c>
      <c r="B316" s="3">
        <v>1140627</v>
      </c>
      <c r="C316" s="3">
        <v>1141154</v>
      </c>
      <c r="D316" s="3">
        <v>528</v>
      </c>
      <c r="E316" s="3" t="s">
        <v>2824</v>
      </c>
      <c r="F316" s="3">
        <v>1</v>
      </c>
      <c r="G316" s="3">
        <v>1595</v>
      </c>
      <c r="H316" s="3">
        <v>3.0208333333333335</v>
      </c>
      <c r="I316" s="3" t="s">
        <v>1980</v>
      </c>
    </row>
    <row r="317" spans="1:9" ht="18.75" x14ac:dyDescent="0.15">
      <c r="A317" s="3" t="s">
        <v>615</v>
      </c>
      <c r="B317" s="3">
        <v>1143618</v>
      </c>
      <c r="C317" s="3">
        <v>1145359</v>
      </c>
      <c r="D317" s="3">
        <v>1377</v>
      </c>
      <c r="E317" s="3" t="s">
        <v>2824</v>
      </c>
      <c r="F317" s="3">
        <v>2</v>
      </c>
      <c r="G317" s="3">
        <v>7501</v>
      </c>
      <c r="H317" s="3">
        <v>5.4473493100944079</v>
      </c>
      <c r="I317" s="3" t="s">
        <v>2966</v>
      </c>
    </row>
    <row r="318" spans="1:9" ht="18.75" x14ac:dyDescent="0.15">
      <c r="A318" s="3" t="s">
        <v>763</v>
      </c>
      <c r="B318" s="3">
        <v>1145857</v>
      </c>
      <c r="C318" s="3">
        <v>1148810</v>
      </c>
      <c r="D318" s="3">
        <v>1368</v>
      </c>
      <c r="E318" s="3" t="s">
        <v>2822</v>
      </c>
      <c r="F318" s="3">
        <v>11</v>
      </c>
      <c r="G318" s="3">
        <v>3205</v>
      </c>
      <c r="H318" s="3">
        <v>2.3428362573099415</v>
      </c>
      <c r="I318" s="3" t="s">
        <v>1980</v>
      </c>
    </row>
    <row r="319" spans="1:9" ht="18.75" x14ac:dyDescent="0.15">
      <c r="A319" s="3" t="s">
        <v>1304</v>
      </c>
      <c r="B319" s="3">
        <v>1156205</v>
      </c>
      <c r="C319" s="3">
        <v>1156579</v>
      </c>
      <c r="D319" s="3">
        <v>375</v>
      </c>
      <c r="E319" s="3" t="s">
        <v>2822</v>
      </c>
      <c r="F319" s="3">
        <v>1</v>
      </c>
      <c r="G319" s="3">
        <v>1846</v>
      </c>
      <c r="H319" s="3">
        <v>4.9226666666666663</v>
      </c>
      <c r="I319" s="3" t="s">
        <v>2967</v>
      </c>
    </row>
    <row r="320" spans="1:9" ht="18.75" x14ac:dyDescent="0.15">
      <c r="A320" s="3" t="s">
        <v>367</v>
      </c>
      <c r="B320" s="3">
        <v>1163408</v>
      </c>
      <c r="C320" s="3">
        <v>1165072</v>
      </c>
      <c r="D320" s="3">
        <v>1554</v>
      </c>
      <c r="E320" s="3" t="s">
        <v>2822</v>
      </c>
      <c r="F320" s="3">
        <v>2</v>
      </c>
      <c r="G320" s="3">
        <v>5679</v>
      </c>
      <c r="H320" s="3">
        <v>3.6544401544401546</v>
      </c>
      <c r="I320" s="3" t="s">
        <v>2968</v>
      </c>
    </row>
    <row r="321" spans="1:9" ht="18.75" x14ac:dyDescent="0.15">
      <c r="A321" s="3" t="s">
        <v>1070</v>
      </c>
      <c r="B321" s="3">
        <v>1171659</v>
      </c>
      <c r="C321" s="3">
        <v>1173890</v>
      </c>
      <c r="D321" s="3">
        <v>1221</v>
      </c>
      <c r="E321" s="3" t="s">
        <v>2824</v>
      </c>
      <c r="F321" s="3">
        <v>8</v>
      </c>
      <c r="G321" s="3">
        <v>5156</v>
      </c>
      <c r="H321" s="3">
        <v>4.2227682227682228</v>
      </c>
      <c r="I321" s="3" t="s">
        <v>3472</v>
      </c>
    </row>
    <row r="322" spans="1:9" ht="18.75" x14ac:dyDescent="0.15">
      <c r="A322" s="3" t="s">
        <v>677</v>
      </c>
      <c r="B322" s="3">
        <v>1176969</v>
      </c>
      <c r="C322" s="3">
        <v>1177286</v>
      </c>
      <c r="D322" s="3">
        <v>318</v>
      </c>
      <c r="E322" s="3" t="s">
        <v>2822</v>
      </c>
      <c r="F322" s="3">
        <v>1</v>
      </c>
      <c r="G322" s="3">
        <v>1008</v>
      </c>
      <c r="H322" s="3">
        <v>3.1698113207547172</v>
      </c>
      <c r="I322" s="3" t="s">
        <v>1980</v>
      </c>
    </row>
    <row r="323" spans="1:9" ht="18.75" x14ac:dyDescent="0.15">
      <c r="A323" s="3" t="s">
        <v>464</v>
      </c>
      <c r="B323" s="3">
        <v>1199165</v>
      </c>
      <c r="C323" s="3">
        <v>1205187</v>
      </c>
      <c r="D323" s="3">
        <v>4749</v>
      </c>
      <c r="E323" s="3" t="s">
        <v>2824</v>
      </c>
      <c r="F323" s="3">
        <v>9</v>
      </c>
      <c r="G323" s="3">
        <v>12898</v>
      </c>
      <c r="H323" s="3">
        <v>2.7159401979364075</v>
      </c>
      <c r="I323" s="3" t="s">
        <v>1980</v>
      </c>
    </row>
    <row r="324" spans="1:9" ht="18.75" x14ac:dyDescent="0.15">
      <c r="A324" s="3" t="s">
        <v>253</v>
      </c>
      <c r="B324" s="3">
        <v>1199165</v>
      </c>
      <c r="C324" s="3">
        <v>1205187</v>
      </c>
      <c r="D324" s="3">
        <v>4509</v>
      </c>
      <c r="E324" s="3" t="s">
        <v>2824</v>
      </c>
      <c r="F324" s="3">
        <v>10</v>
      </c>
      <c r="G324" s="3">
        <v>11591</v>
      </c>
      <c r="H324" s="3">
        <v>2.5706365047682413</v>
      </c>
      <c r="I324" s="3" t="s">
        <v>1980</v>
      </c>
    </row>
    <row r="325" spans="1:9" ht="18.75" x14ac:dyDescent="0.15">
      <c r="A325" s="3" t="s">
        <v>870</v>
      </c>
      <c r="B325" s="3">
        <v>1220777</v>
      </c>
      <c r="C325" s="3">
        <v>1221992</v>
      </c>
      <c r="D325" s="3">
        <v>855</v>
      </c>
      <c r="E325" s="3" t="s">
        <v>2822</v>
      </c>
      <c r="F325" s="3">
        <v>3</v>
      </c>
      <c r="G325" s="3">
        <v>5625</v>
      </c>
      <c r="H325" s="3">
        <v>6.5789473684210522</v>
      </c>
      <c r="I325" s="3" t="s">
        <v>2037</v>
      </c>
    </row>
    <row r="326" spans="1:9" ht="18.75" x14ac:dyDescent="0.15">
      <c r="A326" s="3" t="s">
        <v>1398</v>
      </c>
      <c r="B326" s="3">
        <v>1224598</v>
      </c>
      <c r="C326" s="3">
        <v>1224891</v>
      </c>
      <c r="D326" s="3">
        <v>294</v>
      </c>
      <c r="E326" s="3" t="s">
        <v>2822</v>
      </c>
      <c r="F326" s="3">
        <v>1</v>
      </c>
      <c r="G326" s="3">
        <v>647</v>
      </c>
      <c r="H326" s="3">
        <v>2.2006802721088436</v>
      </c>
      <c r="I326" s="3" t="s">
        <v>1980</v>
      </c>
    </row>
    <row r="327" spans="1:9" ht="18.75" x14ac:dyDescent="0.15">
      <c r="A327" s="3" t="s">
        <v>1502</v>
      </c>
      <c r="B327" s="3">
        <v>1226883</v>
      </c>
      <c r="C327" s="3">
        <v>1227757</v>
      </c>
      <c r="D327" s="3">
        <v>678</v>
      </c>
      <c r="E327" s="3" t="s">
        <v>2824</v>
      </c>
      <c r="F327" s="3">
        <v>2</v>
      </c>
      <c r="G327" s="3">
        <v>1971</v>
      </c>
      <c r="H327" s="3">
        <v>2.9070796460176993</v>
      </c>
      <c r="I327" s="3" t="s">
        <v>2969</v>
      </c>
    </row>
    <row r="328" spans="1:9" ht="18.75" x14ac:dyDescent="0.15">
      <c r="A328" s="3" t="s">
        <v>1721</v>
      </c>
      <c r="B328" s="3">
        <v>1288559</v>
      </c>
      <c r="C328" s="3">
        <v>1289308</v>
      </c>
      <c r="D328" s="3">
        <v>750</v>
      </c>
      <c r="E328" s="3" t="s">
        <v>2824</v>
      </c>
      <c r="F328" s="3">
        <v>1</v>
      </c>
      <c r="G328" s="3">
        <v>2291</v>
      </c>
      <c r="H328" s="3">
        <v>3.0546666666666669</v>
      </c>
      <c r="I328" s="3" t="s">
        <v>2775</v>
      </c>
    </row>
    <row r="329" spans="1:9" ht="18.75" x14ac:dyDescent="0.15">
      <c r="A329" s="3" t="s">
        <v>1123</v>
      </c>
      <c r="B329" s="3">
        <v>1289601</v>
      </c>
      <c r="C329" s="3">
        <v>1291692</v>
      </c>
      <c r="D329" s="3">
        <v>2092</v>
      </c>
      <c r="E329" s="3" t="s">
        <v>2824</v>
      </c>
      <c r="F329" s="3">
        <v>1</v>
      </c>
      <c r="G329" s="3">
        <v>18157</v>
      </c>
      <c r="H329" s="3">
        <v>8.6792543021032511</v>
      </c>
      <c r="I329" s="3" t="s">
        <v>2970</v>
      </c>
    </row>
    <row r="330" spans="1:9" ht="18.75" x14ac:dyDescent="0.15">
      <c r="A330" s="3" t="s">
        <v>1812</v>
      </c>
      <c r="B330" s="3">
        <v>1292052</v>
      </c>
      <c r="C330" s="3">
        <v>1292210</v>
      </c>
      <c r="D330" s="3">
        <v>159</v>
      </c>
      <c r="E330" s="3" t="s">
        <v>2824</v>
      </c>
      <c r="F330" s="3">
        <v>1</v>
      </c>
      <c r="G330" s="3">
        <v>1109</v>
      </c>
      <c r="H330" s="3">
        <v>6.9748427672955975</v>
      </c>
      <c r="I330" s="3" t="s">
        <v>2971</v>
      </c>
    </row>
    <row r="331" spans="1:9" ht="18.75" x14ac:dyDescent="0.15">
      <c r="A331" s="3" t="s">
        <v>914</v>
      </c>
      <c r="B331" s="3">
        <v>1292410</v>
      </c>
      <c r="C331" s="3">
        <v>1296199</v>
      </c>
      <c r="D331" s="3">
        <v>3790</v>
      </c>
      <c r="E331" s="3" t="s">
        <v>2824</v>
      </c>
      <c r="F331" s="3">
        <v>1</v>
      </c>
      <c r="G331" s="3">
        <v>1078701</v>
      </c>
      <c r="H331" s="3">
        <v>284.61767810026384</v>
      </c>
      <c r="I331" s="3" t="s">
        <v>2835</v>
      </c>
    </row>
    <row r="332" spans="1:9" ht="18.75" x14ac:dyDescent="0.15">
      <c r="A332" s="3" t="s">
        <v>942</v>
      </c>
      <c r="B332" s="3">
        <v>1301224</v>
      </c>
      <c r="C332" s="3">
        <v>1301769</v>
      </c>
      <c r="D332" s="3">
        <v>546</v>
      </c>
      <c r="E332" s="3" t="s">
        <v>2824</v>
      </c>
      <c r="F332" s="3">
        <v>1</v>
      </c>
      <c r="G332" s="3">
        <v>12665</v>
      </c>
      <c r="H332" s="3">
        <v>23.195970695970697</v>
      </c>
      <c r="I332" s="3" t="s">
        <v>2972</v>
      </c>
    </row>
    <row r="333" spans="1:9" ht="18.75" x14ac:dyDescent="0.15">
      <c r="A333" s="3" t="s">
        <v>451</v>
      </c>
      <c r="B333" s="3">
        <v>1308278</v>
      </c>
      <c r="C333" s="3">
        <v>1309940</v>
      </c>
      <c r="D333" s="3">
        <v>1530</v>
      </c>
      <c r="E333" s="3" t="s">
        <v>2824</v>
      </c>
      <c r="F333" s="3">
        <v>2</v>
      </c>
      <c r="G333" s="3">
        <v>3534</v>
      </c>
      <c r="H333" s="3">
        <v>2.3098039215686272</v>
      </c>
      <c r="I333" s="3" t="s">
        <v>2034</v>
      </c>
    </row>
    <row r="334" spans="1:9" ht="18.75" x14ac:dyDescent="0.15">
      <c r="A334" s="3" t="s">
        <v>424</v>
      </c>
      <c r="B334" s="3">
        <v>68833</v>
      </c>
      <c r="C334" s="3">
        <v>69693</v>
      </c>
      <c r="D334" s="3">
        <v>861</v>
      </c>
      <c r="E334" s="3" t="s">
        <v>2822</v>
      </c>
      <c r="F334" s="3">
        <v>1</v>
      </c>
      <c r="G334" s="3">
        <v>1821</v>
      </c>
      <c r="H334" s="3">
        <v>2.1149825783972127</v>
      </c>
      <c r="I334" s="3" t="s">
        <v>2102</v>
      </c>
    </row>
    <row r="335" spans="1:9" ht="18.75" x14ac:dyDescent="0.15">
      <c r="A335" s="3" t="s">
        <v>1136</v>
      </c>
      <c r="B335" s="3">
        <v>78190</v>
      </c>
      <c r="C335" s="3">
        <v>78784</v>
      </c>
      <c r="D335" s="3">
        <v>387</v>
      </c>
      <c r="E335" s="3" t="s">
        <v>2824</v>
      </c>
      <c r="F335" s="3">
        <v>2</v>
      </c>
      <c r="G335" s="3">
        <v>840</v>
      </c>
      <c r="H335" s="3">
        <v>2.1705426356589146</v>
      </c>
      <c r="I335" s="3" t="s">
        <v>1980</v>
      </c>
    </row>
    <row r="336" spans="1:9" ht="18.75" x14ac:dyDescent="0.15">
      <c r="A336" s="3" t="s">
        <v>1312</v>
      </c>
      <c r="B336" s="3">
        <v>171301</v>
      </c>
      <c r="C336" s="3">
        <v>177240</v>
      </c>
      <c r="D336" s="3">
        <v>5940</v>
      </c>
      <c r="E336" s="3" t="s">
        <v>2822</v>
      </c>
      <c r="F336" s="3">
        <v>1</v>
      </c>
      <c r="G336" s="3">
        <v>13149</v>
      </c>
      <c r="H336" s="3">
        <v>2.2136363636363638</v>
      </c>
      <c r="I336" s="3" t="s">
        <v>3477</v>
      </c>
    </row>
    <row r="337" spans="1:9" ht="18.75" x14ac:dyDescent="0.15">
      <c r="A337" s="3" t="s">
        <v>347</v>
      </c>
      <c r="B337" s="3">
        <v>189012</v>
      </c>
      <c r="C337" s="3">
        <v>198078</v>
      </c>
      <c r="D337" s="3">
        <v>8625</v>
      </c>
      <c r="E337" s="3" t="s">
        <v>2824</v>
      </c>
      <c r="F337" s="3">
        <v>4</v>
      </c>
      <c r="G337" s="3">
        <v>25439</v>
      </c>
      <c r="H337" s="3">
        <v>2.9494492753623187</v>
      </c>
      <c r="I337" s="3" t="s">
        <v>1980</v>
      </c>
    </row>
    <row r="338" spans="1:9" ht="18.75" x14ac:dyDescent="0.15">
      <c r="A338" s="3" t="s">
        <v>585</v>
      </c>
      <c r="B338" s="3">
        <v>247640</v>
      </c>
      <c r="C338" s="3">
        <v>249166</v>
      </c>
      <c r="D338" s="3">
        <v>882</v>
      </c>
      <c r="E338" s="3" t="s">
        <v>2824</v>
      </c>
      <c r="F338" s="3">
        <v>5</v>
      </c>
      <c r="G338" s="3">
        <v>1931</v>
      </c>
      <c r="H338" s="3">
        <v>2.1893424036281179</v>
      </c>
      <c r="I338" s="3" t="s">
        <v>2120</v>
      </c>
    </row>
    <row r="339" spans="1:9" ht="18.75" x14ac:dyDescent="0.15">
      <c r="A339" s="3" t="s">
        <v>1871</v>
      </c>
      <c r="B339" s="3">
        <v>250612</v>
      </c>
      <c r="C339" s="3">
        <v>253803</v>
      </c>
      <c r="D339" s="3">
        <v>3192</v>
      </c>
      <c r="E339" s="3" t="s">
        <v>2822</v>
      </c>
      <c r="F339" s="3">
        <v>1</v>
      </c>
      <c r="G339" s="3">
        <v>6547</v>
      </c>
      <c r="H339" s="3">
        <v>2.051065162907268</v>
      </c>
      <c r="I339" s="3" t="s">
        <v>1980</v>
      </c>
    </row>
    <row r="340" spans="1:9" ht="18.75" x14ac:dyDescent="0.15">
      <c r="A340" s="3" t="s">
        <v>972</v>
      </c>
      <c r="B340" s="3">
        <v>261031</v>
      </c>
      <c r="C340" s="3">
        <v>261945</v>
      </c>
      <c r="D340" s="3">
        <v>468</v>
      </c>
      <c r="E340" s="3" t="s">
        <v>2822</v>
      </c>
      <c r="F340" s="3">
        <v>4</v>
      </c>
      <c r="G340" s="3">
        <v>1063</v>
      </c>
      <c r="H340" s="3">
        <v>2.2713675213675213</v>
      </c>
      <c r="I340" s="3" t="s">
        <v>2028</v>
      </c>
    </row>
    <row r="341" spans="1:9" ht="18.75" x14ac:dyDescent="0.15">
      <c r="A341" s="3" t="s">
        <v>1173</v>
      </c>
      <c r="B341" s="3">
        <v>262826</v>
      </c>
      <c r="C341" s="3">
        <v>263194</v>
      </c>
      <c r="D341" s="3">
        <v>369</v>
      </c>
      <c r="E341" s="3" t="s">
        <v>2824</v>
      </c>
      <c r="F341" s="3">
        <v>1</v>
      </c>
      <c r="G341" s="3">
        <v>804</v>
      </c>
      <c r="H341" s="3">
        <v>2.178861788617886</v>
      </c>
      <c r="I341" s="3" t="s">
        <v>1980</v>
      </c>
    </row>
    <row r="342" spans="1:9" ht="18.75" x14ac:dyDescent="0.15">
      <c r="A342" s="3" t="s">
        <v>498</v>
      </c>
      <c r="B342" s="3">
        <v>293864</v>
      </c>
      <c r="C342" s="3">
        <v>296797</v>
      </c>
      <c r="D342" s="3">
        <v>2934</v>
      </c>
      <c r="E342" s="3" t="s">
        <v>2824</v>
      </c>
      <c r="F342" s="3">
        <v>1</v>
      </c>
      <c r="G342" s="3">
        <v>8727</v>
      </c>
      <c r="H342" s="3">
        <v>2.9744376278118612</v>
      </c>
      <c r="I342" s="3" t="s">
        <v>2112</v>
      </c>
    </row>
    <row r="343" spans="1:9" ht="18.75" x14ac:dyDescent="0.15">
      <c r="A343" s="3" t="s">
        <v>891</v>
      </c>
      <c r="B343" s="3">
        <v>349946</v>
      </c>
      <c r="C343" s="3">
        <v>350515</v>
      </c>
      <c r="D343" s="3">
        <v>321</v>
      </c>
      <c r="E343" s="3" t="s">
        <v>2822</v>
      </c>
      <c r="F343" s="3">
        <v>2</v>
      </c>
      <c r="G343" s="3">
        <v>923</v>
      </c>
      <c r="H343" s="3">
        <v>2.8753894080996885</v>
      </c>
      <c r="I343" s="3" t="s">
        <v>1980</v>
      </c>
    </row>
    <row r="344" spans="1:9" ht="18.75" x14ac:dyDescent="0.15">
      <c r="A344" s="3" t="s">
        <v>499</v>
      </c>
      <c r="B344" s="3">
        <v>351780</v>
      </c>
      <c r="C344" s="3">
        <v>352775</v>
      </c>
      <c r="D344" s="3">
        <v>708</v>
      </c>
      <c r="E344" s="3" t="s">
        <v>2822</v>
      </c>
      <c r="F344" s="3">
        <v>2</v>
      </c>
      <c r="G344" s="3">
        <v>2218</v>
      </c>
      <c r="H344" s="3">
        <v>3.1327683615819208</v>
      </c>
      <c r="I344" s="3" t="s">
        <v>2023</v>
      </c>
    </row>
    <row r="345" spans="1:9" ht="18.75" x14ac:dyDescent="0.15">
      <c r="A345" s="3" t="s">
        <v>125</v>
      </c>
      <c r="B345" s="3">
        <v>362635</v>
      </c>
      <c r="C345" s="3">
        <v>363879</v>
      </c>
      <c r="D345" s="3">
        <v>1245</v>
      </c>
      <c r="E345" s="3" t="s">
        <v>2824</v>
      </c>
      <c r="F345" s="3">
        <v>1</v>
      </c>
      <c r="G345" s="3">
        <v>6637</v>
      </c>
      <c r="H345" s="3">
        <v>5.3309236947791163</v>
      </c>
      <c r="I345" s="3" t="s">
        <v>2978</v>
      </c>
    </row>
    <row r="346" spans="1:9" ht="18.75" x14ac:dyDescent="0.15">
      <c r="A346" s="3" t="s">
        <v>992</v>
      </c>
      <c r="B346" s="3">
        <v>413652</v>
      </c>
      <c r="C346" s="3">
        <v>419781</v>
      </c>
      <c r="D346" s="3">
        <v>5706</v>
      </c>
      <c r="E346" s="3" t="s">
        <v>2824</v>
      </c>
      <c r="F346" s="3">
        <v>3</v>
      </c>
      <c r="G346" s="3">
        <v>12550</v>
      </c>
      <c r="H346" s="3">
        <v>2.1994391868208902</v>
      </c>
      <c r="I346" s="3" t="s">
        <v>1980</v>
      </c>
    </row>
    <row r="347" spans="1:9" ht="18.75" x14ac:dyDescent="0.15">
      <c r="A347" s="3" t="s">
        <v>404</v>
      </c>
      <c r="B347" s="3">
        <v>421157</v>
      </c>
      <c r="C347" s="3">
        <v>422622</v>
      </c>
      <c r="D347" s="3">
        <v>855</v>
      </c>
      <c r="E347" s="3" t="s">
        <v>2822</v>
      </c>
      <c r="F347" s="3">
        <v>4</v>
      </c>
      <c r="G347" s="3">
        <v>4166</v>
      </c>
      <c r="H347" s="3">
        <v>4.8725146198830407</v>
      </c>
      <c r="I347" s="3" t="s">
        <v>3481</v>
      </c>
    </row>
    <row r="348" spans="1:9" ht="18.75" x14ac:dyDescent="0.15">
      <c r="A348" s="3" t="s">
        <v>1834</v>
      </c>
      <c r="B348" s="3">
        <v>444747</v>
      </c>
      <c r="C348" s="3">
        <v>445157</v>
      </c>
      <c r="D348" s="3">
        <v>411</v>
      </c>
      <c r="E348" s="3" t="s">
        <v>2824</v>
      </c>
      <c r="F348" s="3">
        <v>1</v>
      </c>
      <c r="G348" s="3">
        <v>221497</v>
      </c>
      <c r="H348" s="3">
        <v>538.92214111922146</v>
      </c>
      <c r="I348" s="3" t="s">
        <v>2980</v>
      </c>
    </row>
    <row r="349" spans="1:9" ht="18.75" x14ac:dyDescent="0.15">
      <c r="A349" s="3" t="s">
        <v>1586</v>
      </c>
      <c r="B349" s="3">
        <v>485114</v>
      </c>
      <c r="C349" s="3">
        <v>487066</v>
      </c>
      <c r="D349" s="3">
        <v>1953</v>
      </c>
      <c r="E349" s="3" t="s">
        <v>2822</v>
      </c>
      <c r="F349" s="3">
        <v>1</v>
      </c>
      <c r="G349" s="3">
        <v>5761</v>
      </c>
      <c r="H349" s="3">
        <v>2.9498207885304661</v>
      </c>
      <c r="I349" s="3" t="s">
        <v>2984</v>
      </c>
    </row>
    <row r="350" spans="1:9" ht="18.75" x14ac:dyDescent="0.15">
      <c r="A350" s="3" t="s">
        <v>783</v>
      </c>
      <c r="B350" s="3">
        <v>488579</v>
      </c>
      <c r="C350" s="3">
        <v>489287</v>
      </c>
      <c r="D350" s="3">
        <v>156</v>
      </c>
      <c r="E350" s="3" t="s">
        <v>2822</v>
      </c>
      <c r="F350" s="3">
        <v>3</v>
      </c>
      <c r="G350" s="3">
        <v>1381</v>
      </c>
      <c r="H350" s="3">
        <v>8.8525641025641022</v>
      </c>
      <c r="I350" s="3" t="s">
        <v>2985</v>
      </c>
    </row>
    <row r="351" spans="1:9" ht="18.75" x14ac:dyDescent="0.15">
      <c r="A351" s="3" t="s">
        <v>1297</v>
      </c>
      <c r="B351" s="3">
        <v>525987</v>
      </c>
      <c r="C351" s="3">
        <v>527030</v>
      </c>
      <c r="D351" s="3">
        <v>1044</v>
      </c>
      <c r="E351" s="3" t="s">
        <v>2822</v>
      </c>
      <c r="F351" s="3">
        <v>1</v>
      </c>
      <c r="G351" s="3">
        <v>7339</v>
      </c>
      <c r="H351" s="3">
        <v>7.0296934865900385</v>
      </c>
      <c r="I351" s="3" t="s">
        <v>2903</v>
      </c>
    </row>
    <row r="352" spans="1:9" ht="18.75" x14ac:dyDescent="0.15">
      <c r="A352" s="3" t="s">
        <v>1295</v>
      </c>
      <c r="B352" s="3">
        <v>537778</v>
      </c>
      <c r="C352" s="3">
        <v>538585</v>
      </c>
      <c r="D352" s="3">
        <v>237</v>
      </c>
      <c r="E352" s="3" t="s">
        <v>2824</v>
      </c>
      <c r="F352" s="3">
        <v>4</v>
      </c>
      <c r="G352" s="3">
        <v>916</v>
      </c>
      <c r="H352" s="3">
        <v>3.8649789029535864</v>
      </c>
      <c r="I352" s="3" t="s">
        <v>1980</v>
      </c>
    </row>
    <row r="353" spans="1:9" ht="18.75" x14ac:dyDescent="0.15">
      <c r="A353" s="3" t="s">
        <v>1225</v>
      </c>
      <c r="B353" s="3">
        <v>540077</v>
      </c>
      <c r="C353" s="3">
        <v>544798</v>
      </c>
      <c r="D353" s="3">
        <v>4269</v>
      </c>
      <c r="E353" s="3" t="s">
        <v>2822</v>
      </c>
      <c r="F353" s="3">
        <v>4</v>
      </c>
      <c r="G353" s="3">
        <v>12312</v>
      </c>
      <c r="H353" s="3">
        <v>2.8840477863668306</v>
      </c>
      <c r="I353" s="3" t="s">
        <v>3484</v>
      </c>
    </row>
    <row r="354" spans="1:9" ht="18.75" x14ac:dyDescent="0.15">
      <c r="A354" s="3" t="s">
        <v>338</v>
      </c>
      <c r="B354" s="3">
        <v>546964</v>
      </c>
      <c r="C354" s="3">
        <v>547741</v>
      </c>
      <c r="D354" s="3">
        <v>642</v>
      </c>
      <c r="E354" s="3" t="s">
        <v>2824</v>
      </c>
      <c r="F354" s="3">
        <v>2</v>
      </c>
      <c r="G354" s="3">
        <v>2663</v>
      </c>
      <c r="H354" s="3">
        <v>4.14797507788162</v>
      </c>
      <c r="I354" s="3" t="s">
        <v>2987</v>
      </c>
    </row>
    <row r="355" spans="1:9" ht="18.75" x14ac:dyDescent="0.15">
      <c r="A355" s="3" t="s">
        <v>520</v>
      </c>
      <c r="B355" s="3">
        <v>566139</v>
      </c>
      <c r="C355" s="3">
        <v>578993</v>
      </c>
      <c r="D355" s="3">
        <v>12330</v>
      </c>
      <c r="E355" s="3" t="s">
        <v>2824</v>
      </c>
      <c r="F355" s="3">
        <v>3</v>
      </c>
      <c r="G355" s="3">
        <v>37723</v>
      </c>
      <c r="H355" s="3">
        <v>3.0594484995944851</v>
      </c>
      <c r="I355" s="3" t="s">
        <v>2982</v>
      </c>
    </row>
    <row r="356" spans="1:9" ht="18.75" x14ac:dyDescent="0.15">
      <c r="A356" s="3" t="s">
        <v>587</v>
      </c>
      <c r="B356" s="3">
        <v>579435</v>
      </c>
      <c r="C356" s="3">
        <v>585896</v>
      </c>
      <c r="D356" s="3">
        <v>6462</v>
      </c>
      <c r="E356" s="3" t="s">
        <v>2822</v>
      </c>
      <c r="F356" s="3">
        <v>1</v>
      </c>
      <c r="G356" s="3">
        <v>24198</v>
      </c>
      <c r="H356" s="3">
        <v>3.744661095636026</v>
      </c>
      <c r="I356" s="3" t="s">
        <v>3719</v>
      </c>
    </row>
    <row r="357" spans="1:9" ht="18.75" x14ac:dyDescent="0.15">
      <c r="A357" s="3" t="s">
        <v>1819</v>
      </c>
      <c r="B357" s="3">
        <v>587019</v>
      </c>
      <c r="C357" s="3">
        <v>588635</v>
      </c>
      <c r="D357" s="3">
        <v>1617</v>
      </c>
      <c r="E357" s="3" t="s">
        <v>2822</v>
      </c>
      <c r="F357" s="3">
        <v>1</v>
      </c>
      <c r="G357" s="3">
        <v>3677</v>
      </c>
      <c r="H357" s="3">
        <v>2.2739641311069883</v>
      </c>
      <c r="I357" s="3" t="s">
        <v>2988</v>
      </c>
    </row>
    <row r="358" spans="1:9" ht="18.75" x14ac:dyDescent="0.15">
      <c r="A358" s="3" t="s">
        <v>387</v>
      </c>
      <c r="B358" s="3">
        <v>597484</v>
      </c>
      <c r="C358" s="3">
        <v>600517</v>
      </c>
      <c r="D358" s="3">
        <v>2562</v>
      </c>
      <c r="E358" s="3" t="s">
        <v>2822</v>
      </c>
      <c r="F358" s="3">
        <v>4</v>
      </c>
      <c r="G358" s="3">
        <v>6399</v>
      </c>
      <c r="H358" s="3">
        <v>2.497658079625293</v>
      </c>
      <c r="I358" s="3" t="s">
        <v>2989</v>
      </c>
    </row>
    <row r="359" spans="1:9" ht="18.75" x14ac:dyDescent="0.15">
      <c r="A359" s="3" t="s">
        <v>1269</v>
      </c>
      <c r="B359" s="3">
        <v>606142</v>
      </c>
      <c r="C359" s="3">
        <v>607259</v>
      </c>
      <c r="D359" s="3">
        <v>549</v>
      </c>
      <c r="E359" s="3" t="s">
        <v>2822</v>
      </c>
      <c r="F359" s="3">
        <v>3</v>
      </c>
      <c r="G359" s="3">
        <v>5137</v>
      </c>
      <c r="H359" s="3">
        <v>9.3570127504553735</v>
      </c>
      <c r="I359" s="3" t="s">
        <v>2990</v>
      </c>
    </row>
    <row r="360" spans="1:9" ht="18.75" x14ac:dyDescent="0.15">
      <c r="A360" s="3" t="s">
        <v>1632</v>
      </c>
      <c r="B360" s="3">
        <v>674118</v>
      </c>
      <c r="C360" s="3">
        <v>676375</v>
      </c>
      <c r="D360" s="3">
        <v>1776</v>
      </c>
      <c r="E360" s="3" t="s">
        <v>2824</v>
      </c>
      <c r="F360" s="3">
        <v>5</v>
      </c>
      <c r="G360" s="3">
        <v>3823</v>
      </c>
      <c r="H360" s="3">
        <v>2.1525900900900901</v>
      </c>
      <c r="I360" s="3" t="s">
        <v>3489</v>
      </c>
    </row>
    <row r="361" spans="1:9" ht="18.75" x14ac:dyDescent="0.15">
      <c r="A361" s="3" t="s">
        <v>1735</v>
      </c>
      <c r="B361" s="3">
        <v>676888</v>
      </c>
      <c r="C361" s="3">
        <v>677571</v>
      </c>
      <c r="D361" s="3">
        <v>684</v>
      </c>
      <c r="E361" s="3" t="s">
        <v>2822</v>
      </c>
      <c r="F361" s="3">
        <v>1</v>
      </c>
      <c r="G361" s="3">
        <v>1453</v>
      </c>
      <c r="H361" s="3">
        <v>2.1242690058479532</v>
      </c>
      <c r="I361" s="3" t="s">
        <v>1980</v>
      </c>
    </row>
    <row r="362" spans="1:9" ht="18.75" x14ac:dyDescent="0.15">
      <c r="A362" s="3" t="s">
        <v>697</v>
      </c>
      <c r="B362" s="3">
        <v>717050</v>
      </c>
      <c r="C362" s="3">
        <v>718917</v>
      </c>
      <c r="D362" s="3">
        <v>1341</v>
      </c>
      <c r="E362" s="3" t="s">
        <v>2824</v>
      </c>
      <c r="F362" s="3">
        <v>4</v>
      </c>
      <c r="G362" s="3">
        <v>6724</v>
      </c>
      <c r="H362" s="3">
        <v>5.0141685309470541</v>
      </c>
      <c r="I362" s="3" t="s">
        <v>1980</v>
      </c>
    </row>
    <row r="363" spans="1:9" ht="18.75" x14ac:dyDescent="0.15">
      <c r="A363" s="3" t="s">
        <v>1278</v>
      </c>
      <c r="B363" s="3">
        <v>748416</v>
      </c>
      <c r="C363" s="3">
        <v>748814</v>
      </c>
      <c r="D363" s="3">
        <v>399</v>
      </c>
      <c r="E363" s="3" t="s">
        <v>2822</v>
      </c>
      <c r="F363" s="3">
        <v>1</v>
      </c>
      <c r="G363" s="3">
        <v>573136</v>
      </c>
      <c r="H363" s="3">
        <v>1436.4310776942357</v>
      </c>
      <c r="I363" s="3" t="s">
        <v>2991</v>
      </c>
    </row>
    <row r="364" spans="1:9" ht="18.75" x14ac:dyDescent="0.15">
      <c r="A364" s="3" t="s">
        <v>1795</v>
      </c>
      <c r="B364" s="3">
        <v>754395</v>
      </c>
      <c r="C364" s="3">
        <v>754805</v>
      </c>
      <c r="D364" s="3">
        <v>411</v>
      </c>
      <c r="E364" s="3" t="s">
        <v>2824</v>
      </c>
      <c r="F364" s="3">
        <v>1</v>
      </c>
      <c r="G364" s="3">
        <v>30463</v>
      </c>
      <c r="H364" s="3">
        <v>74.119221411192214</v>
      </c>
      <c r="I364" s="3" t="s">
        <v>2992</v>
      </c>
    </row>
    <row r="365" spans="1:9" ht="18.75" x14ac:dyDescent="0.15">
      <c r="A365" s="3" t="s">
        <v>488</v>
      </c>
      <c r="B365" s="3">
        <v>758609</v>
      </c>
      <c r="C365" s="3">
        <v>760996</v>
      </c>
      <c r="D365" s="3">
        <v>2388</v>
      </c>
      <c r="E365" s="3" t="s">
        <v>2824</v>
      </c>
      <c r="F365" s="3">
        <v>1</v>
      </c>
      <c r="G365" s="3">
        <v>8359</v>
      </c>
      <c r="H365" s="3">
        <v>3.5004187604690116</v>
      </c>
      <c r="I365" s="3" t="s">
        <v>2087</v>
      </c>
    </row>
    <row r="366" spans="1:9" ht="18.75" x14ac:dyDescent="0.15">
      <c r="A366" s="3" t="s">
        <v>1395</v>
      </c>
      <c r="B366" s="3">
        <v>768792</v>
      </c>
      <c r="C366" s="3">
        <v>769456</v>
      </c>
      <c r="D366" s="3">
        <v>447</v>
      </c>
      <c r="E366" s="3" t="s">
        <v>2824</v>
      </c>
      <c r="F366" s="3">
        <v>2</v>
      </c>
      <c r="G366" s="3">
        <v>4404</v>
      </c>
      <c r="H366" s="3">
        <v>9.8523489932885902</v>
      </c>
      <c r="I366" s="3" t="s">
        <v>2062</v>
      </c>
    </row>
    <row r="367" spans="1:9" ht="18.75" x14ac:dyDescent="0.15">
      <c r="A367" s="3" t="s">
        <v>1835</v>
      </c>
      <c r="B367" s="3">
        <v>871297</v>
      </c>
      <c r="C367" s="3">
        <v>872202</v>
      </c>
      <c r="D367" s="3">
        <v>906</v>
      </c>
      <c r="E367" s="3" t="s">
        <v>2822</v>
      </c>
      <c r="F367" s="3">
        <v>1</v>
      </c>
      <c r="G367" s="3">
        <v>3346</v>
      </c>
      <c r="H367" s="3">
        <v>3.6931567328918322</v>
      </c>
      <c r="I367" s="3" t="s">
        <v>2993</v>
      </c>
    </row>
    <row r="368" spans="1:9" ht="18.75" x14ac:dyDescent="0.15">
      <c r="A368" s="3" t="s">
        <v>557</v>
      </c>
      <c r="B368" s="3">
        <v>891997</v>
      </c>
      <c r="C368" s="3">
        <v>892777</v>
      </c>
      <c r="D368" s="3">
        <v>555</v>
      </c>
      <c r="E368" s="3" t="s">
        <v>2824</v>
      </c>
      <c r="F368" s="3">
        <v>3</v>
      </c>
      <c r="G368" s="3">
        <v>4210</v>
      </c>
      <c r="H368" s="3">
        <v>7.5855855855855854</v>
      </c>
      <c r="I368" s="3" t="s">
        <v>2995</v>
      </c>
    </row>
    <row r="369" spans="1:9" ht="18.75" x14ac:dyDescent="0.15">
      <c r="A369" s="3" t="s">
        <v>1356</v>
      </c>
      <c r="B369" s="3">
        <v>925105</v>
      </c>
      <c r="C369" s="3">
        <v>931074</v>
      </c>
      <c r="D369" s="3">
        <v>5970</v>
      </c>
      <c r="E369" s="3" t="s">
        <v>2822</v>
      </c>
      <c r="F369" s="3">
        <v>1</v>
      </c>
      <c r="G369" s="3">
        <v>15665</v>
      </c>
      <c r="H369" s="3">
        <v>2.6239530988274709</v>
      </c>
      <c r="I369" s="3" t="s">
        <v>3721</v>
      </c>
    </row>
    <row r="370" spans="1:9" ht="18.75" x14ac:dyDescent="0.15">
      <c r="A370" s="3" t="s">
        <v>1756</v>
      </c>
      <c r="B370" s="3">
        <v>947493</v>
      </c>
      <c r="C370" s="3">
        <v>948644</v>
      </c>
      <c r="D370" s="3">
        <v>711</v>
      </c>
      <c r="E370" s="3" t="s">
        <v>2822</v>
      </c>
      <c r="F370" s="3">
        <v>4</v>
      </c>
      <c r="G370" s="3">
        <v>1562</v>
      </c>
      <c r="H370" s="3">
        <v>2.1969057665260197</v>
      </c>
      <c r="I370" s="3" t="s">
        <v>2077</v>
      </c>
    </row>
    <row r="371" spans="1:9" ht="18.75" x14ac:dyDescent="0.15">
      <c r="A371" s="3" t="s">
        <v>1177</v>
      </c>
      <c r="B371" s="3">
        <v>963741</v>
      </c>
      <c r="C371" s="3">
        <v>970955</v>
      </c>
      <c r="D371" s="3">
        <v>7215</v>
      </c>
      <c r="E371" s="3" t="s">
        <v>2822</v>
      </c>
      <c r="F371" s="3">
        <v>1</v>
      </c>
      <c r="G371" s="3">
        <v>25200</v>
      </c>
      <c r="H371" s="3">
        <v>3.4927234927234929</v>
      </c>
      <c r="I371" s="3" t="s">
        <v>3420</v>
      </c>
    </row>
    <row r="372" spans="1:9" ht="18.75" x14ac:dyDescent="0.15">
      <c r="A372" s="3" t="s">
        <v>1194</v>
      </c>
      <c r="B372" s="3">
        <v>994284</v>
      </c>
      <c r="C372" s="3">
        <v>994553</v>
      </c>
      <c r="D372" s="3">
        <v>270</v>
      </c>
      <c r="E372" s="3" t="s">
        <v>2824</v>
      </c>
      <c r="F372" s="3">
        <v>1</v>
      </c>
      <c r="G372" s="3">
        <v>2126</v>
      </c>
      <c r="H372" s="3">
        <v>7.8740740740740742</v>
      </c>
      <c r="I372" s="3" t="s">
        <v>3000</v>
      </c>
    </row>
    <row r="373" spans="1:9" ht="18.75" x14ac:dyDescent="0.15">
      <c r="A373" s="3" t="s">
        <v>1854</v>
      </c>
      <c r="B373" s="3">
        <v>999524</v>
      </c>
      <c r="C373" s="3">
        <v>1007683</v>
      </c>
      <c r="D373" s="3">
        <v>8160</v>
      </c>
      <c r="E373" s="3" t="s">
        <v>2824</v>
      </c>
      <c r="F373" s="3">
        <v>1</v>
      </c>
      <c r="G373" s="3">
        <v>29859</v>
      </c>
      <c r="H373" s="3">
        <v>3.6591911764705882</v>
      </c>
      <c r="I373" s="3" t="s">
        <v>3494</v>
      </c>
    </row>
    <row r="374" spans="1:9" ht="18.75" x14ac:dyDescent="0.15">
      <c r="A374" s="3" t="s">
        <v>1789</v>
      </c>
      <c r="B374" s="3">
        <v>1032536</v>
      </c>
      <c r="C374" s="3">
        <v>1033774</v>
      </c>
      <c r="D374" s="3">
        <v>1239</v>
      </c>
      <c r="E374" s="3" t="s">
        <v>2822</v>
      </c>
      <c r="F374" s="3">
        <v>1</v>
      </c>
      <c r="G374" s="3">
        <v>2979</v>
      </c>
      <c r="H374" s="3">
        <v>2.4043583535108959</v>
      </c>
      <c r="I374" s="3" t="s">
        <v>1980</v>
      </c>
    </row>
    <row r="375" spans="1:9" ht="18.75" x14ac:dyDescent="0.15">
      <c r="A375" s="3" t="s">
        <v>1864</v>
      </c>
      <c r="B375" s="3">
        <v>1078995</v>
      </c>
      <c r="C375" s="3">
        <v>1081320</v>
      </c>
      <c r="D375" s="3">
        <v>1536</v>
      </c>
      <c r="E375" s="3" t="s">
        <v>2824</v>
      </c>
      <c r="F375" s="3">
        <v>3</v>
      </c>
      <c r="G375" s="3">
        <v>11444</v>
      </c>
      <c r="H375" s="3">
        <v>7.450520833333333</v>
      </c>
      <c r="I375" s="3" t="s">
        <v>3002</v>
      </c>
    </row>
    <row r="376" spans="1:9" ht="18.75" x14ac:dyDescent="0.15">
      <c r="A376" s="3" t="s">
        <v>401</v>
      </c>
      <c r="B376" s="3">
        <v>1097300</v>
      </c>
      <c r="C376" s="3">
        <v>1098649</v>
      </c>
      <c r="D376" s="3">
        <v>1350</v>
      </c>
      <c r="E376" s="3" t="s">
        <v>2822</v>
      </c>
      <c r="F376" s="3">
        <v>1</v>
      </c>
      <c r="G376" s="3">
        <v>4147</v>
      </c>
      <c r="H376" s="3">
        <v>3.0718518518518518</v>
      </c>
      <c r="I376" s="3" t="s">
        <v>3003</v>
      </c>
    </row>
    <row r="377" spans="1:9" ht="18.75" x14ac:dyDescent="0.15">
      <c r="A377" s="3" t="s">
        <v>572</v>
      </c>
      <c r="B377" s="3">
        <v>1101734</v>
      </c>
      <c r="C377" s="3">
        <v>1102852</v>
      </c>
      <c r="D377" s="3">
        <v>570</v>
      </c>
      <c r="E377" s="3" t="s">
        <v>2822</v>
      </c>
      <c r="F377" s="3">
        <v>3</v>
      </c>
      <c r="G377" s="3">
        <v>2176</v>
      </c>
      <c r="H377" s="3">
        <v>3.8175438596491227</v>
      </c>
      <c r="I377" s="3" t="s">
        <v>3004</v>
      </c>
    </row>
    <row r="378" spans="1:9" ht="18.75" x14ac:dyDescent="0.15">
      <c r="A378" s="3" t="s">
        <v>571</v>
      </c>
      <c r="B378" s="3">
        <v>1170813</v>
      </c>
      <c r="C378" s="3">
        <v>1173696</v>
      </c>
      <c r="D378" s="3">
        <v>1176</v>
      </c>
      <c r="E378" s="3" t="s">
        <v>2822</v>
      </c>
      <c r="F378" s="3">
        <v>12</v>
      </c>
      <c r="G378" s="3">
        <v>22331</v>
      </c>
      <c r="H378" s="3">
        <v>18.988945578231291</v>
      </c>
      <c r="I378" s="3" t="s">
        <v>3005</v>
      </c>
    </row>
    <row r="379" spans="1:9" ht="18.75" x14ac:dyDescent="0.15">
      <c r="A379" s="3" t="s">
        <v>1346</v>
      </c>
      <c r="B379" s="3">
        <v>1199853</v>
      </c>
      <c r="C379" s="3">
        <v>1200995</v>
      </c>
      <c r="D379" s="3">
        <v>1143</v>
      </c>
      <c r="E379" s="3" t="s">
        <v>2822</v>
      </c>
      <c r="F379" s="3">
        <v>1</v>
      </c>
      <c r="G379" s="3">
        <v>3770</v>
      </c>
      <c r="H379" s="3">
        <v>3.2983377077865268</v>
      </c>
      <c r="I379" s="3" t="s">
        <v>2011</v>
      </c>
    </row>
    <row r="380" spans="1:9" ht="18.75" x14ac:dyDescent="0.15">
      <c r="A380" s="3" t="s">
        <v>1087</v>
      </c>
      <c r="B380" s="3">
        <v>1213948</v>
      </c>
      <c r="C380" s="3">
        <v>1216005</v>
      </c>
      <c r="D380" s="3">
        <v>1821</v>
      </c>
      <c r="E380" s="3" t="s">
        <v>2822</v>
      </c>
      <c r="F380" s="3">
        <v>2</v>
      </c>
      <c r="G380" s="3">
        <v>3967</v>
      </c>
      <c r="H380" s="3">
        <v>2.1784733662822626</v>
      </c>
      <c r="I380" s="3" t="s">
        <v>2155</v>
      </c>
    </row>
    <row r="381" spans="1:9" ht="18.75" x14ac:dyDescent="0.15">
      <c r="A381" s="3" t="s">
        <v>286</v>
      </c>
      <c r="B381" s="3">
        <v>1295474</v>
      </c>
      <c r="C381" s="3">
        <v>1296331</v>
      </c>
      <c r="D381" s="3">
        <v>858</v>
      </c>
      <c r="E381" s="3" t="s">
        <v>2824</v>
      </c>
      <c r="F381" s="3">
        <v>1</v>
      </c>
      <c r="G381" s="3">
        <v>1973</v>
      </c>
      <c r="H381" s="3">
        <v>2.2995337995337994</v>
      </c>
      <c r="I381" s="3" t="s">
        <v>2102</v>
      </c>
    </row>
    <row r="382" spans="1:9" ht="18.75" x14ac:dyDescent="0.15">
      <c r="A382" s="3" t="s">
        <v>1116</v>
      </c>
      <c r="B382" s="3">
        <v>79890</v>
      </c>
      <c r="C382" s="3">
        <v>82943</v>
      </c>
      <c r="D382" s="3">
        <v>2895</v>
      </c>
      <c r="E382" s="3" t="s">
        <v>2822</v>
      </c>
      <c r="F382" s="3">
        <v>2</v>
      </c>
      <c r="G382" s="3">
        <v>8873</v>
      </c>
      <c r="H382" s="3">
        <v>3.0649395509499135</v>
      </c>
      <c r="I382" s="3" t="s">
        <v>1974</v>
      </c>
    </row>
    <row r="383" spans="1:9" ht="18.75" x14ac:dyDescent="0.15">
      <c r="A383" s="3" t="s">
        <v>1824</v>
      </c>
      <c r="B383" s="3">
        <v>84797</v>
      </c>
      <c r="C383" s="3">
        <v>85674</v>
      </c>
      <c r="D383" s="3">
        <v>738</v>
      </c>
      <c r="E383" s="3" t="s">
        <v>2824</v>
      </c>
      <c r="F383" s="3">
        <v>2</v>
      </c>
      <c r="G383" s="3">
        <v>3103</v>
      </c>
      <c r="H383" s="3">
        <v>4.2046070460704605</v>
      </c>
      <c r="I383" s="3" t="s">
        <v>2201</v>
      </c>
    </row>
    <row r="384" spans="1:9" ht="18.75" x14ac:dyDescent="0.15">
      <c r="A384" s="3" t="s">
        <v>1772</v>
      </c>
      <c r="B384" s="3">
        <v>91867</v>
      </c>
      <c r="C384" s="3">
        <v>93141</v>
      </c>
      <c r="D384" s="3">
        <v>1275</v>
      </c>
      <c r="E384" s="3" t="s">
        <v>2822</v>
      </c>
      <c r="F384" s="3">
        <v>1</v>
      </c>
      <c r="G384" s="3">
        <v>2903</v>
      </c>
      <c r="H384" s="3">
        <v>2.2768627450980392</v>
      </c>
      <c r="I384" s="3" t="s">
        <v>2109</v>
      </c>
    </row>
    <row r="385" spans="1:9" ht="18.75" x14ac:dyDescent="0.15">
      <c r="A385" s="3" t="s">
        <v>1836</v>
      </c>
      <c r="B385" s="3">
        <v>101694</v>
      </c>
      <c r="C385" s="3">
        <v>102285</v>
      </c>
      <c r="D385" s="3">
        <v>372</v>
      </c>
      <c r="E385" s="3" t="s">
        <v>2824</v>
      </c>
      <c r="F385" s="3">
        <v>2</v>
      </c>
      <c r="G385" s="3">
        <v>1204</v>
      </c>
      <c r="H385" s="3">
        <v>3.236559139784946</v>
      </c>
      <c r="I385" s="3" t="s">
        <v>3006</v>
      </c>
    </row>
    <row r="386" spans="1:9" ht="18.75" x14ac:dyDescent="0.15">
      <c r="A386" s="3" t="s">
        <v>1124</v>
      </c>
      <c r="B386" s="3">
        <v>144019</v>
      </c>
      <c r="C386" s="3">
        <v>145953</v>
      </c>
      <c r="D386" s="3">
        <v>789</v>
      </c>
      <c r="E386" s="3" t="s">
        <v>2824</v>
      </c>
      <c r="F386" s="3">
        <v>10</v>
      </c>
      <c r="G386" s="3">
        <v>1695</v>
      </c>
      <c r="H386" s="3">
        <v>2.1482889733840302</v>
      </c>
      <c r="I386" s="3" t="s">
        <v>1980</v>
      </c>
    </row>
    <row r="387" spans="1:9" ht="18.75" x14ac:dyDescent="0.15">
      <c r="A387" s="3" t="s">
        <v>1703</v>
      </c>
      <c r="B387" s="3">
        <v>146645</v>
      </c>
      <c r="C387" s="3">
        <v>147394</v>
      </c>
      <c r="D387" s="3">
        <v>750</v>
      </c>
      <c r="E387" s="3" t="s">
        <v>2822</v>
      </c>
      <c r="F387" s="3">
        <v>1</v>
      </c>
      <c r="G387" s="3">
        <v>1768</v>
      </c>
      <c r="H387" s="3">
        <v>2.3573333333333335</v>
      </c>
      <c r="I387" s="3" t="s">
        <v>1980</v>
      </c>
    </row>
    <row r="388" spans="1:9" ht="18.75" x14ac:dyDescent="0.15">
      <c r="A388" s="3" t="s">
        <v>1769</v>
      </c>
      <c r="B388" s="3">
        <v>180036</v>
      </c>
      <c r="C388" s="3">
        <v>190715</v>
      </c>
      <c r="D388" s="3">
        <v>10680</v>
      </c>
      <c r="E388" s="3" t="s">
        <v>2824</v>
      </c>
      <c r="F388" s="3">
        <v>1</v>
      </c>
      <c r="G388" s="3">
        <v>28596</v>
      </c>
      <c r="H388" s="3">
        <v>2.6775280898876406</v>
      </c>
      <c r="I388" s="3" t="s">
        <v>2087</v>
      </c>
    </row>
    <row r="389" spans="1:9" ht="18.75" x14ac:dyDescent="0.15">
      <c r="A389" s="3" t="s">
        <v>1670</v>
      </c>
      <c r="B389" s="3">
        <v>197691</v>
      </c>
      <c r="C389" s="3">
        <v>203249</v>
      </c>
      <c r="D389" s="3">
        <v>5559</v>
      </c>
      <c r="E389" s="3" t="s">
        <v>2824</v>
      </c>
      <c r="F389" s="3">
        <v>1</v>
      </c>
      <c r="G389" s="3">
        <v>12099</v>
      </c>
      <c r="H389" s="3">
        <v>2.1764705882352939</v>
      </c>
      <c r="I389" s="3" t="s">
        <v>2087</v>
      </c>
    </row>
    <row r="390" spans="1:9" ht="18.75" x14ac:dyDescent="0.15">
      <c r="A390" s="3" t="s">
        <v>1775</v>
      </c>
      <c r="B390" s="3">
        <v>216024</v>
      </c>
      <c r="C390" s="3">
        <v>229072</v>
      </c>
      <c r="D390" s="3">
        <v>11682</v>
      </c>
      <c r="E390" s="3" t="s">
        <v>2822</v>
      </c>
      <c r="F390" s="3">
        <v>8</v>
      </c>
      <c r="G390" s="3">
        <v>26598</v>
      </c>
      <c r="H390" s="3">
        <v>2.2768361581920904</v>
      </c>
      <c r="I390" s="3" t="s">
        <v>3499</v>
      </c>
    </row>
    <row r="391" spans="1:9" ht="18.75" x14ac:dyDescent="0.15">
      <c r="A391" s="3" t="s">
        <v>508</v>
      </c>
      <c r="B391" s="3">
        <v>270022</v>
      </c>
      <c r="C391" s="3">
        <v>278706</v>
      </c>
      <c r="D391" s="3">
        <v>8445</v>
      </c>
      <c r="E391" s="3" t="s">
        <v>2822</v>
      </c>
      <c r="F391" s="3">
        <v>2</v>
      </c>
      <c r="G391" s="3">
        <v>20363</v>
      </c>
      <c r="H391" s="3">
        <v>2.4112492599171107</v>
      </c>
      <c r="I391" s="3" t="s">
        <v>2114</v>
      </c>
    </row>
    <row r="392" spans="1:9" ht="18.75" x14ac:dyDescent="0.15">
      <c r="A392" s="3" t="s">
        <v>1774</v>
      </c>
      <c r="B392" s="3">
        <v>285472</v>
      </c>
      <c r="C392" s="3">
        <v>286166</v>
      </c>
      <c r="D392" s="3">
        <v>165</v>
      </c>
      <c r="E392" s="3" t="s">
        <v>2822</v>
      </c>
      <c r="F392" s="3">
        <v>3</v>
      </c>
      <c r="G392" s="3">
        <v>981</v>
      </c>
      <c r="H392" s="3">
        <v>5.9454545454545453</v>
      </c>
      <c r="I392" s="3" t="s">
        <v>2079</v>
      </c>
    </row>
    <row r="393" spans="1:9" ht="18.75" x14ac:dyDescent="0.15">
      <c r="A393" s="3" t="s">
        <v>711</v>
      </c>
      <c r="B393" s="3">
        <v>290100</v>
      </c>
      <c r="C393" s="3">
        <v>291220</v>
      </c>
      <c r="D393" s="3">
        <v>501</v>
      </c>
      <c r="E393" s="3" t="s">
        <v>2822</v>
      </c>
      <c r="F393" s="3">
        <v>4</v>
      </c>
      <c r="G393" s="3">
        <v>1813</v>
      </c>
      <c r="H393" s="3">
        <v>3.6187624750499001</v>
      </c>
      <c r="I393" s="3" t="s">
        <v>2031</v>
      </c>
    </row>
    <row r="394" spans="1:9" ht="18.75" x14ac:dyDescent="0.15">
      <c r="A394" s="3" t="s">
        <v>743</v>
      </c>
      <c r="B394" s="3">
        <v>293400</v>
      </c>
      <c r="C394" s="3">
        <v>297089</v>
      </c>
      <c r="D394" s="3">
        <v>3690</v>
      </c>
      <c r="E394" s="3" t="s">
        <v>2824</v>
      </c>
      <c r="F394" s="3">
        <v>1</v>
      </c>
      <c r="G394" s="3">
        <v>8537</v>
      </c>
      <c r="H394" s="3">
        <v>2.3135501355013548</v>
      </c>
      <c r="I394" s="3" t="s">
        <v>2134</v>
      </c>
    </row>
    <row r="395" spans="1:9" ht="18.75" x14ac:dyDescent="0.15">
      <c r="A395" s="3" t="s">
        <v>990</v>
      </c>
      <c r="B395" s="3">
        <v>305563</v>
      </c>
      <c r="C395" s="3">
        <v>306032</v>
      </c>
      <c r="D395" s="3">
        <v>357</v>
      </c>
      <c r="E395" s="3" t="s">
        <v>2824</v>
      </c>
      <c r="F395" s="3">
        <v>2</v>
      </c>
      <c r="G395" s="3">
        <v>2617</v>
      </c>
      <c r="H395" s="3">
        <v>7.3305322128851538</v>
      </c>
      <c r="I395" s="3" t="s">
        <v>1980</v>
      </c>
    </row>
    <row r="396" spans="1:9" ht="18.75" x14ac:dyDescent="0.15">
      <c r="A396" s="3" t="s">
        <v>1816</v>
      </c>
      <c r="B396" s="3">
        <v>306855</v>
      </c>
      <c r="C396" s="3">
        <v>307133</v>
      </c>
      <c r="D396" s="3">
        <v>279</v>
      </c>
      <c r="E396" s="3" t="s">
        <v>2822</v>
      </c>
      <c r="F396" s="3">
        <v>1</v>
      </c>
      <c r="G396" s="3">
        <v>4198</v>
      </c>
      <c r="H396" s="3">
        <v>15.046594982078853</v>
      </c>
      <c r="I396" s="3" t="s">
        <v>3008</v>
      </c>
    </row>
    <row r="397" spans="1:9" ht="18.75" x14ac:dyDescent="0.15">
      <c r="A397" s="3" t="s">
        <v>1169</v>
      </c>
      <c r="B397" s="3">
        <v>338885</v>
      </c>
      <c r="C397" s="3">
        <v>342083</v>
      </c>
      <c r="D397" s="3">
        <v>2586</v>
      </c>
      <c r="E397" s="3" t="s">
        <v>2824</v>
      </c>
      <c r="F397" s="3">
        <v>5</v>
      </c>
      <c r="G397" s="3">
        <v>75133</v>
      </c>
      <c r="H397" s="3">
        <v>29.053750966744005</v>
      </c>
      <c r="I397" s="3" t="s">
        <v>3009</v>
      </c>
    </row>
    <row r="398" spans="1:9" ht="18.75" x14ac:dyDescent="0.15">
      <c r="A398" s="3" t="s">
        <v>918</v>
      </c>
      <c r="B398" s="3">
        <v>348277</v>
      </c>
      <c r="C398" s="3">
        <v>353082</v>
      </c>
      <c r="D398" s="3">
        <v>4806</v>
      </c>
      <c r="E398" s="3" t="s">
        <v>2824</v>
      </c>
      <c r="F398" s="3">
        <v>1</v>
      </c>
      <c r="G398" s="3">
        <v>11140</v>
      </c>
      <c r="H398" s="3">
        <v>2.3179359134415316</v>
      </c>
      <c r="I398" s="3" t="s">
        <v>1980</v>
      </c>
    </row>
    <row r="399" spans="1:9" ht="18.75" x14ac:dyDescent="0.15">
      <c r="A399" s="3" t="s">
        <v>1212</v>
      </c>
      <c r="B399" s="3">
        <v>357700</v>
      </c>
      <c r="C399" s="3">
        <v>360585</v>
      </c>
      <c r="D399" s="3">
        <v>2886</v>
      </c>
      <c r="E399" s="3" t="s">
        <v>2824</v>
      </c>
      <c r="F399" s="3">
        <v>1</v>
      </c>
      <c r="G399" s="3">
        <v>7701</v>
      </c>
      <c r="H399" s="3">
        <v>2.6683991683991684</v>
      </c>
      <c r="I399" s="3" t="s">
        <v>2162</v>
      </c>
    </row>
    <row r="400" spans="1:9" ht="18.75" x14ac:dyDescent="0.15">
      <c r="A400" s="3" t="s">
        <v>730</v>
      </c>
      <c r="B400" s="3">
        <v>366929</v>
      </c>
      <c r="C400" s="3">
        <v>367708</v>
      </c>
      <c r="D400" s="3">
        <v>780</v>
      </c>
      <c r="E400" s="3" t="s">
        <v>2824</v>
      </c>
      <c r="F400" s="3">
        <v>1</v>
      </c>
      <c r="G400" s="3">
        <v>2229</v>
      </c>
      <c r="H400" s="3">
        <v>2.8576923076923078</v>
      </c>
      <c r="I400" s="3" t="s">
        <v>2132</v>
      </c>
    </row>
    <row r="401" spans="1:9" ht="18.75" x14ac:dyDescent="0.15">
      <c r="A401" s="3" t="s">
        <v>1454</v>
      </c>
      <c r="B401" s="3">
        <v>381592</v>
      </c>
      <c r="C401" s="3">
        <v>384614</v>
      </c>
      <c r="D401" s="3">
        <v>2238</v>
      </c>
      <c r="E401" s="3" t="s">
        <v>2824</v>
      </c>
      <c r="F401" s="3">
        <v>2</v>
      </c>
      <c r="G401" s="3">
        <v>29808</v>
      </c>
      <c r="H401" s="3">
        <v>13.319034852546917</v>
      </c>
      <c r="I401" s="3" t="s">
        <v>3011</v>
      </c>
    </row>
    <row r="402" spans="1:9" ht="18.75" x14ac:dyDescent="0.15">
      <c r="A402" s="3" t="s">
        <v>604</v>
      </c>
      <c r="B402" s="3">
        <v>395711</v>
      </c>
      <c r="C402" s="3">
        <v>398332</v>
      </c>
      <c r="D402" s="3">
        <v>2622</v>
      </c>
      <c r="E402" s="3" t="s">
        <v>2824</v>
      </c>
      <c r="F402" s="3">
        <v>1</v>
      </c>
      <c r="G402" s="3">
        <v>8496</v>
      </c>
      <c r="H402" s="3">
        <v>3.2402745995423339</v>
      </c>
      <c r="I402" s="3" t="s">
        <v>3012</v>
      </c>
    </row>
    <row r="403" spans="1:9" ht="18.75" x14ac:dyDescent="0.15">
      <c r="A403" s="3" t="s">
        <v>300</v>
      </c>
      <c r="B403" s="3">
        <v>406820</v>
      </c>
      <c r="C403" s="3">
        <v>407448</v>
      </c>
      <c r="D403" s="3">
        <v>629</v>
      </c>
      <c r="E403" s="3" t="s">
        <v>2822</v>
      </c>
      <c r="F403" s="3">
        <v>1</v>
      </c>
      <c r="G403" s="3">
        <v>11091</v>
      </c>
      <c r="H403" s="3">
        <v>17.632750397456281</v>
      </c>
      <c r="I403" s="3" t="s">
        <v>3014</v>
      </c>
    </row>
    <row r="404" spans="1:9" ht="18.75" x14ac:dyDescent="0.15">
      <c r="A404" s="3" t="s">
        <v>681</v>
      </c>
      <c r="B404" s="3">
        <v>437900</v>
      </c>
      <c r="C404" s="3">
        <v>438094</v>
      </c>
      <c r="D404" s="3">
        <v>195</v>
      </c>
      <c r="E404" s="3" t="s">
        <v>2824</v>
      </c>
      <c r="F404" s="3">
        <v>1</v>
      </c>
      <c r="G404" s="3">
        <v>540</v>
      </c>
      <c r="H404" s="3">
        <v>2.7692307692307692</v>
      </c>
      <c r="I404" s="3" t="s">
        <v>1975</v>
      </c>
    </row>
    <row r="405" spans="1:9" ht="18.75" x14ac:dyDescent="0.15">
      <c r="A405" s="3" t="s">
        <v>495</v>
      </c>
      <c r="B405" s="3">
        <v>463105</v>
      </c>
      <c r="C405" s="3">
        <v>471837</v>
      </c>
      <c r="D405" s="3">
        <v>8733</v>
      </c>
      <c r="E405" s="3" t="s">
        <v>2824</v>
      </c>
      <c r="F405" s="3">
        <v>1</v>
      </c>
      <c r="G405" s="3">
        <v>18025</v>
      </c>
      <c r="H405" s="3">
        <v>2.0640100767204856</v>
      </c>
      <c r="I405" s="3" t="s">
        <v>1980</v>
      </c>
    </row>
    <row r="406" spans="1:9" ht="18.75" x14ac:dyDescent="0.15">
      <c r="A406" s="3" t="s">
        <v>1138</v>
      </c>
      <c r="B406" s="3">
        <v>478468</v>
      </c>
      <c r="C406" s="3">
        <v>479138</v>
      </c>
      <c r="D406" s="3">
        <v>453</v>
      </c>
      <c r="E406" s="3" t="s">
        <v>2822</v>
      </c>
      <c r="F406" s="3">
        <v>2</v>
      </c>
      <c r="G406" s="3">
        <v>4202</v>
      </c>
      <c r="H406" s="3">
        <v>9.2759381898454745</v>
      </c>
      <c r="I406" s="3" t="s">
        <v>3016</v>
      </c>
    </row>
    <row r="407" spans="1:9" ht="18.75" x14ac:dyDescent="0.15">
      <c r="A407" s="3" t="s">
        <v>1480</v>
      </c>
      <c r="B407" s="3">
        <v>481369</v>
      </c>
      <c r="C407" s="3">
        <v>481974</v>
      </c>
      <c r="D407" s="3">
        <v>606</v>
      </c>
      <c r="E407" s="3" t="s">
        <v>2822</v>
      </c>
      <c r="F407" s="3">
        <v>1</v>
      </c>
      <c r="G407" s="3">
        <v>1228</v>
      </c>
      <c r="H407" s="3">
        <v>2.0264026402640263</v>
      </c>
      <c r="I407" s="3" t="s">
        <v>1980</v>
      </c>
    </row>
    <row r="408" spans="1:9" ht="18.75" x14ac:dyDescent="0.15">
      <c r="A408" s="3" t="s">
        <v>163</v>
      </c>
      <c r="B408" s="3">
        <v>492519</v>
      </c>
      <c r="C408" s="3">
        <v>493232</v>
      </c>
      <c r="D408" s="3">
        <v>714</v>
      </c>
      <c r="E408" s="3" t="s">
        <v>2822</v>
      </c>
      <c r="F408" s="3">
        <v>1</v>
      </c>
      <c r="G408" s="3">
        <v>1454</v>
      </c>
      <c r="H408" s="3">
        <v>2.0364145658263304</v>
      </c>
      <c r="I408" s="3" t="s">
        <v>2087</v>
      </c>
    </row>
    <row r="409" spans="1:9" ht="18.75" x14ac:dyDescent="0.15">
      <c r="A409" s="3" t="s">
        <v>888</v>
      </c>
      <c r="B409" s="3">
        <v>621463</v>
      </c>
      <c r="C409" s="3">
        <v>623521</v>
      </c>
      <c r="D409" s="3">
        <v>630</v>
      </c>
      <c r="E409" s="3" t="s">
        <v>2822</v>
      </c>
      <c r="F409" s="3">
        <v>9</v>
      </c>
      <c r="G409" s="3">
        <v>1465</v>
      </c>
      <c r="H409" s="3">
        <v>2.3253968253968256</v>
      </c>
      <c r="I409" s="3" t="s">
        <v>1980</v>
      </c>
    </row>
    <row r="410" spans="1:9" ht="18.75" x14ac:dyDescent="0.15">
      <c r="A410" s="3" t="s">
        <v>162</v>
      </c>
      <c r="B410" s="3">
        <v>624379</v>
      </c>
      <c r="C410" s="3">
        <v>625300</v>
      </c>
      <c r="D410" s="3">
        <v>723</v>
      </c>
      <c r="E410" s="3" t="s">
        <v>2822</v>
      </c>
      <c r="F410" s="3">
        <v>2</v>
      </c>
      <c r="G410" s="3">
        <v>2160</v>
      </c>
      <c r="H410" s="3">
        <v>2.9875518672199171</v>
      </c>
      <c r="I410" s="3" t="s">
        <v>3018</v>
      </c>
    </row>
    <row r="411" spans="1:9" ht="18.75" x14ac:dyDescent="0.15">
      <c r="A411" s="3" t="s">
        <v>646</v>
      </c>
      <c r="B411" s="3">
        <v>643101</v>
      </c>
      <c r="C411" s="3">
        <v>643472</v>
      </c>
      <c r="D411" s="3">
        <v>372</v>
      </c>
      <c r="E411" s="3" t="s">
        <v>2822</v>
      </c>
      <c r="F411" s="3">
        <v>1</v>
      </c>
      <c r="G411" s="3">
        <v>15735</v>
      </c>
      <c r="H411" s="3">
        <v>42.298387096774192</v>
      </c>
      <c r="I411" s="3" t="s">
        <v>3019</v>
      </c>
    </row>
    <row r="412" spans="1:9" ht="18.75" x14ac:dyDescent="0.15">
      <c r="A412" s="3" t="s">
        <v>1725</v>
      </c>
      <c r="B412" s="3">
        <v>695600</v>
      </c>
      <c r="C412" s="3">
        <v>696904</v>
      </c>
      <c r="D412" s="3">
        <v>1305</v>
      </c>
      <c r="E412" s="3" t="s">
        <v>2822</v>
      </c>
      <c r="F412" s="3">
        <v>1</v>
      </c>
      <c r="G412" s="3">
        <v>2732</v>
      </c>
      <c r="H412" s="3">
        <v>2.0934865900383142</v>
      </c>
      <c r="I412" s="3" t="s">
        <v>3022</v>
      </c>
    </row>
    <row r="413" spans="1:9" ht="18.75" x14ac:dyDescent="0.15">
      <c r="A413" s="3" t="s">
        <v>1105</v>
      </c>
      <c r="B413" s="3">
        <v>717281</v>
      </c>
      <c r="C413" s="3">
        <v>718968</v>
      </c>
      <c r="D413" s="3">
        <v>1569</v>
      </c>
      <c r="E413" s="3" t="s">
        <v>2824</v>
      </c>
      <c r="F413" s="3">
        <v>2</v>
      </c>
      <c r="G413" s="3">
        <v>11908</v>
      </c>
      <c r="H413" s="3">
        <v>7.5895474824729128</v>
      </c>
      <c r="I413" s="3" t="s">
        <v>1980</v>
      </c>
    </row>
    <row r="414" spans="1:9" ht="18.75" x14ac:dyDescent="0.15">
      <c r="A414" s="3" t="s">
        <v>396</v>
      </c>
      <c r="B414" s="3">
        <v>732070</v>
      </c>
      <c r="C414" s="3">
        <v>733496</v>
      </c>
      <c r="D414" s="3">
        <v>984</v>
      </c>
      <c r="E414" s="3" t="s">
        <v>2822</v>
      </c>
      <c r="F414" s="3">
        <v>3</v>
      </c>
      <c r="G414" s="3">
        <v>2724</v>
      </c>
      <c r="H414" s="3">
        <v>2.7682926829268291</v>
      </c>
      <c r="I414" s="3" t="s">
        <v>3024</v>
      </c>
    </row>
    <row r="415" spans="1:9" ht="18.75" x14ac:dyDescent="0.15">
      <c r="A415" s="3" t="s">
        <v>1767</v>
      </c>
      <c r="B415" s="3">
        <v>745191</v>
      </c>
      <c r="C415" s="3">
        <v>746663</v>
      </c>
      <c r="D415" s="3">
        <v>1296</v>
      </c>
      <c r="E415" s="3" t="s">
        <v>2822</v>
      </c>
      <c r="F415" s="3">
        <v>2</v>
      </c>
      <c r="G415" s="3">
        <v>5009</v>
      </c>
      <c r="H415" s="3">
        <v>3.8649691358024691</v>
      </c>
      <c r="I415" s="3" t="s">
        <v>1980</v>
      </c>
    </row>
    <row r="416" spans="1:9" ht="18.75" x14ac:dyDescent="0.15">
      <c r="A416" s="3" t="s">
        <v>569</v>
      </c>
      <c r="B416" s="3">
        <v>748990</v>
      </c>
      <c r="C416" s="3">
        <v>750699</v>
      </c>
      <c r="D416" s="3">
        <v>1179</v>
      </c>
      <c r="E416" s="3" t="s">
        <v>2824</v>
      </c>
      <c r="F416" s="3">
        <v>4</v>
      </c>
      <c r="G416" s="3">
        <v>2368</v>
      </c>
      <c r="H416" s="3">
        <v>2.0084817642069552</v>
      </c>
      <c r="I416" s="3" t="s">
        <v>3723</v>
      </c>
    </row>
    <row r="417" spans="1:9" ht="18.75" x14ac:dyDescent="0.15">
      <c r="A417" s="3" t="s">
        <v>1526</v>
      </c>
      <c r="B417" s="3">
        <v>755763</v>
      </c>
      <c r="C417" s="3">
        <v>757696</v>
      </c>
      <c r="D417" s="3">
        <v>1587</v>
      </c>
      <c r="E417" s="3" t="s">
        <v>2824</v>
      </c>
      <c r="F417" s="3">
        <v>2</v>
      </c>
      <c r="G417" s="3">
        <v>4237</v>
      </c>
      <c r="H417" s="3">
        <v>2.6698172652804031</v>
      </c>
      <c r="I417" s="3" t="s">
        <v>3026</v>
      </c>
    </row>
    <row r="418" spans="1:9" ht="18.75" x14ac:dyDescent="0.15">
      <c r="A418" s="3" t="s">
        <v>518</v>
      </c>
      <c r="B418" s="3">
        <v>764794</v>
      </c>
      <c r="C418" s="3">
        <v>766413</v>
      </c>
      <c r="D418" s="3">
        <v>1620</v>
      </c>
      <c r="E418" s="3" t="s">
        <v>2822</v>
      </c>
      <c r="F418" s="3">
        <v>1</v>
      </c>
      <c r="G418" s="3">
        <v>4224</v>
      </c>
      <c r="H418" s="3">
        <v>2.6074074074074076</v>
      </c>
      <c r="I418" s="3" t="s">
        <v>2024</v>
      </c>
    </row>
    <row r="419" spans="1:9" ht="18.75" x14ac:dyDescent="0.15">
      <c r="A419" s="3" t="s">
        <v>265</v>
      </c>
      <c r="B419" s="3">
        <v>822438</v>
      </c>
      <c r="C419" s="3">
        <v>823015</v>
      </c>
      <c r="D419" s="3">
        <v>390</v>
      </c>
      <c r="E419" s="3" t="s">
        <v>2824</v>
      </c>
      <c r="F419" s="3">
        <v>2</v>
      </c>
      <c r="G419" s="3">
        <v>1590</v>
      </c>
      <c r="H419" s="3">
        <v>4.0769230769230766</v>
      </c>
      <c r="I419" s="3" t="s">
        <v>2008</v>
      </c>
    </row>
    <row r="420" spans="1:9" ht="18.75" x14ac:dyDescent="0.15">
      <c r="A420" s="3" t="s">
        <v>1067</v>
      </c>
      <c r="B420" s="3">
        <v>824445</v>
      </c>
      <c r="C420" s="3">
        <v>825884</v>
      </c>
      <c r="D420" s="3">
        <v>579</v>
      </c>
      <c r="E420" s="3" t="s">
        <v>2824</v>
      </c>
      <c r="F420" s="3">
        <v>6</v>
      </c>
      <c r="G420" s="3">
        <v>1445</v>
      </c>
      <c r="H420" s="3">
        <v>2.4956822107081176</v>
      </c>
      <c r="I420" s="3" t="s">
        <v>2050</v>
      </c>
    </row>
    <row r="421" spans="1:9" ht="18.75" x14ac:dyDescent="0.15">
      <c r="A421" s="3" t="s">
        <v>865</v>
      </c>
      <c r="B421" s="3">
        <v>854652</v>
      </c>
      <c r="C421" s="3">
        <v>856654</v>
      </c>
      <c r="D421" s="3">
        <v>1416</v>
      </c>
      <c r="E421" s="3" t="s">
        <v>2822</v>
      </c>
      <c r="F421" s="3">
        <v>3</v>
      </c>
      <c r="G421" s="3">
        <v>3377</v>
      </c>
      <c r="H421" s="3">
        <v>2.3848870056497176</v>
      </c>
      <c r="I421" s="3" t="s">
        <v>2248</v>
      </c>
    </row>
    <row r="422" spans="1:9" ht="18.75" x14ac:dyDescent="0.15">
      <c r="A422" s="3" t="s">
        <v>209</v>
      </c>
      <c r="B422" s="3">
        <v>858742</v>
      </c>
      <c r="C422" s="3">
        <v>859492</v>
      </c>
      <c r="D422" s="3">
        <v>522</v>
      </c>
      <c r="E422" s="3" t="s">
        <v>2822</v>
      </c>
      <c r="F422" s="3">
        <v>2</v>
      </c>
      <c r="G422" s="3">
        <v>3933</v>
      </c>
      <c r="H422" s="3">
        <v>7.5344827586206895</v>
      </c>
      <c r="I422" s="3" t="s">
        <v>2006</v>
      </c>
    </row>
    <row r="423" spans="1:9" ht="18.75" x14ac:dyDescent="0.15">
      <c r="A423" s="3" t="s">
        <v>51</v>
      </c>
      <c r="B423" s="3">
        <v>861583</v>
      </c>
      <c r="C423" s="3">
        <v>862487</v>
      </c>
      <c r="D423" s="3">
        <v>414</v>
      </c>
      <c r="E423" s="3" t="s">
        <v>2824</v>
      </c>
      <c r="F423" s="3">
        <v>3</v>
      </c>
      <c r="G423" s="3">
        <v>5151</v>
      </c>
      <c r="H423" s="3">
        <v>12.442028985507246</v>
      </c>
      <c r="I423" s="3" t="s">
        <v>1972</v>
      </c>
    </row>
    <row r="424" spans="1:9" ht="18.75" x14ac:dyDescent="0.15">
      <c r="A424" s="3" t="s">
        <v>166</v>
      </c>
      <c r="B424" s="3">
        <v>891683</v>
      </c>
      <c r="C424" s="3">
        <v>899051</v>
      </c>
      <c r="D424" s="3">
        <v>6501</v>
      </c>
      <c r="E424" s="3" t="s">
        <v>2824</v>
      </c>
      <c r="F424" s="3">
        <v>4</v>
      </c>
      <c r="G424" s="3">
        <v>19375</v>
      </c>
      <c r="H424" s="3">
        <v>2.9803107214274727</v>
      </c>
      <c r="I424" s="3" t="s">
        <v>2092</v>
      </c>
    </row>
    <row r="425" spans="1:9" ht="18.75" x14ac:dyDescent="0.15">
      <c r="A425" s="3" t="s">
        <v>1272</v>
      </c>
      <c r="B425" s="3">
        <v>916434</v>
      </c>
      <c r="C425" s="3">
        <v>917168</v>
      </c>
      <c r="D425" s="3">
        <v>735</v>
      </c>
      <c r="E425" s="3" t="s">
        <v>2824</v>
      </c>
      <c r="F425" s="3">
        <v>1</v>
      </c>
      <c r="G425" s="3">
        <v>5599</v>
      </c>
      <c r="H425" s="3">
        <v>7.6176870748299317</v>
      </c>
      <c r="I425" s="3" t="s">
        <v>1980</v>
      </c>
    </row>
    <row r="426" spans="1:9" ht="18.75" x14ac:dyDescent="0.15">
      <c r="A426" s="3" t="s">
        <v>1205</v>
      </c>
      <c r="B426" s="3">
        <v>931459</v>
      </c>
      <c r="C426" s="3">
        <v>932164</v>
      </c>
      <c r="D426" s="3">
        <v>588</v>
      </c>
      <c r="E426" s="3" t="s">
        <v>2822</v>
      </c>
      <c r="F426" s="3">
        <v>2</v>
      </c>
      <c r="G426" s="3">
        <v>6504</v>
      </c>
      <c r="H426" s="3">
        <v>11.061224489795919</v>
      </c>
      <c r="I426" s="3" t="s">
        <v>1992</v>
      </c>
    </row>
    <row r="427" spans="1:9" ht="18.75" x14ac:dyDescent="0.15">
      <c r="A427" s="3" t="s">
        <v>1852</v>
      </c>
      <c r="B427" s="3">
        <v>938279</v>
      </c>
      <c r="C427" s="3">
        <v>938895</v>
      </c>
      <c r="D427" s="3">
        <v>321</v>
      </c>
      <c r="E427" s="3" t="s">
        <v>2824</v>
      </c>
      <c r="F427" s="3">
        <v>3</v>
      </c>
      <c r="G427" s="3">
        <v>782</v>
      </c>
      <c r="H427" s="3">
        <v>2.4361370716510904</v>
      </c>
      <c r="I427" s="3" t="s">
        <v>1980</v>
      </c>
    </row>
    <row r="428" spans="1:9" ht="18.75" x14ac:dyDescent="0.15">
      <c r="A428" s="3" t="s">
        <v>1685</v>
      </c>
      <c r="B428" s="3">
        <v>939715</v>
      </c>
      <c r="C428" s="3">
        <v>940250</v>
      </c>
      <c r="D428" s="3">
        <v>237</v>
      </c>
      <c r="E428" s="3" t="s">
        <v>2822</v>
      </c>
      <c r="F428" s="3">
        <v>3</v>
      </c>
      <c r="G428" s="3">
        <v>490</v>
      </c>
      <c r="H428" s="3">
        <v>2.0675105485232068</v>
      </c>
      <c r="I428" s="3" t="s">
        <v>2194</v>
      </c>
    </row>
    <row r="429" spans="1:9" ht="18.75" x14ac:dyDescent="0.15">
      <c r="A429" s="3" t="s">
        <v>1790</v>
      </c>
      <c r="B429" s="3">
        <v>941776</v>
      </c>
      <c r="C429" s="3">
        <v>942513</v>
      </c>
      <c r="D429" s="3">
        <v>738</v>
      </c>
      <c r="E429" s="3" t="s">
        <v>2824</v>
      </c>
      <c r="F429" s="3">
        <v>1</v>
      </c>
      <c r="G429" s="3">
        <v>1588</v>
      </c>
      <c r="H429" s="3">
        <v>2.1517615176151761</v>
      </c>
      <c r="I429" s="3" t="s">
        <v>1980</v>
      </c>
    </row>
    <row r="430" spans="1:9" ht="18.75" x14ac:dyDescent="0.15">
      <c r="A430" s="3" t="s">
        <v>706</v>
      </c>
      <c r="B430" s="3">
        <v>946363</v>
      </c>
      <c r="C430" s="3">
        <v>948612</v>
      </c>
      <c r="D430" s="3">
        <v>2250</v>
      </c>
      <c r="E430" s="3" t="s">
        <v>2824</v>
      </c>
      <c r="F430" s="3">
        <v>1</v>
      </c>
      <c r="G430" s="3">
        <v>33565</v>
      </c>
      <c r="H430" s="3">
        <v>14.917777777777777</v>
      </c>
      <c r="I430" s="3" t="s">
        <v>3028</v>
      </c>
    </row>
    <row r="431" spans="1:9" ht="18.75" x14ac:dyDescent="0.15">
      <c r="A431" s="3" t="s">
        <v>1622</v>
      </c>
      <c r="B431" s="3">
        <v>993232</v>
      </c>
      <c r="C431" s="3">
        <v>1000233</v>
      </c>
      <c r="D431" s="3">
        <v>6573</v>
      </c>
      <c r="E431" s="3" t="s">
        <v>2824</v>
      </c>
      <c r="F431" s="3">
        <v>4</v>
      </c>
      <c r="G431" s="3">
        <v>15893</v>
      </c>
      <c r="H431" s="3">
        <v>2.417921801308383</v>
      </c>
      <c r="I431" s="3" t="s">
        <v>1980</v>
      </c>
    </row>
    <row r="432" spans="1:9" ht="18.75" x14ac:dyDescent="0.15">
      <c r="A432" s="3" t="s">
        <v>349</v>
      </c>
      <c r="B432" s="3">
        <v>1079015</v>
      </c>
      <c r="C432" s="3">
        <v>1080055</v>
      </c>
      <c r="D432" s="3">
        <v>330</v>
      </c>
      <c r="E432" s="3" t="s">
        <v>2824</v>
      </c>
      <c r="F432" s="3">
        <v>4</v>
      </c>
      <c r="G432" s="3">
        <v>13492</v>
      </c>
      <c r="H432" s="3">
        <v>40.884848484848483</v>
      </c>
      <c r="I432" s="3" t="s">
        <v>1980</v>
      </c>
    </row>
    <row r="433" spans="1:9" ht="18.75" x14ac:dyDescent="0.15">
      <c r="A433" s="3" t="s">
        <v>1646</v>
      </c>
      <c r="B433" s="3">
        <v>1083761</v>
      </c>
      <c r="C433" s="3">
        <v>1085847</v>
      </c>
      <c r="D433" s="3">
        <v>2087</v>
      </c>
      <c r="E433" s="3" t="s">
        <v>2824</v>
      </c>
      <c r="F433" s="3">
        <v>1</v>
      </c>
      <c r="G433" s="3">
        <v>18454</v>
      </c>
      <c r="H433" s="3">
        <v>8.8423574508864391</v>
      </c>
      <c r="I433" s="3" t="s">
        <v>2970</v>
      </c>
    </row>
    <row r="434" spans="1:9" ht="18.75" x14ac:dyDescent="0.15">
      <c r="A434" s="3" t="s">
        <v>1296</v>
      </c>
      <c r="B434" s="3">
        <v>1086213</v>
      </c>
      <c r="C434" s="3">
        <v>1086371</v>
      </c>
      <c r="D434" s="3">
        <v>159</v>
      </c>
      <c r="E434" s="3" t="s">
        <v>2824</v>
      </c>
      <c r="F434" s="3">
        <v>1</v>
      </c>
      <c r="G434" s="3">
        <v>1111</v>
      </c>
      <c r="H434" s="3">
        <v>6.9874213836477983</v>
      </c>
      <c r="I434" s="3" t="s">
        <v>2971</v>
      </c>
    </row>
    <row r="435" spans="1:9" ht="18.75" x14ac:dyDescent="0.15">
      <c r="A435" s="3" t="s">
        <v>1027</v>
      </c>
      <c r="B435" s="3">
        <v>1086570</v>
      </c>
      <c r="C435" s="3">
        <v>1090357</v>
      </c>
      <c r="D435" s="3">
        <v>3788</v>
      </c>
      <c r="E435" s="3" t="s">
        <v>2824</v>
      </c>
      <c r="F435" s="3">
        <v>1</v>
      </c>
      <c r="G435" s="3">
        <v>1097237</v>
      </c>
      <c r="H435" s="3">
        <v>289.66129883843718</v>
      </c>
      <c r="I435" s="3" t="s">
        <v>2835</v>
      </c>
    </row>
    <row r="436" spans="1:9" ht="18.75" x14ac:dyDescent="0.15">
      <c r="A436" s="3" t="s">
        <v>1099</v>
      </c>
      <c r="B436" s="3">
        <v>1162710</v>
      </c>
      <c r="C436" s="3">
        <v>1163831</v>
      </c>
      <c r="D436" s="3">
        <v>771</v>
      </c>
      <c r="E436" s="3" t="s">
        <v>2824</v>
      </c>
      <c r="F436" s="3">
        <v>3</v>
      </c>
      <c r="G436" s="3">
        <v>2326</v>
      </c>
      <c r="H436" s="3">
        <v>3.0168612191958495</v>
      </c>
      <c r="I436" s="3" t="s">
        <v>2051</v>
      </c>
    </row>
    <row r="437" spans="1:9" ht="18.75" x14ac:dyDescent="0.15">
      <c r="A437" s="3" t="s">
        <v>819</v>
      </c>
      <c r="B437" s="3">
        <v>1191179</v>
      </c>
      <c r="C437" s="3">
        <v>1192289</v>
      </c>
      <c r="D437" s="3">
        <v>990</v>
      </c>
      <c r="E437" s="3" t="s">
        <v>2822</v>
      </c>
      <c r="F437" s="3">
        <v>2</v>
      </c>
      <c r="G437" s="3">
        <v>2589</v>
      </c>
      <c r="H437" s="3">
        <v>2.6151515151515152</v>
      </c>
      <c r="I437" s="3" t="s">
        <v>3031</v>
      </c>
    </row>
    <row r="438" spans="1:9" ht="18.75" x14ac:dyDescent="0.15">
      <c r="A438" s="3" t="s">
        <v>231</v>
      </c>
      <c r="B438" s="3">
        <v>1215174</v>
      </c>
      <c r="C438" s="3">
        <v>1215763</v>
      </c>
      <c r="D438" s="3">
        <v>381</v>
      </c>
      <c r="E438" s="3" t="s">
        <v>2824</v>
      </c>
      <c r="F438" s="3">
        <v>2</v>
      </c>
      <c r="G438" s="3">
        <v>1289</v>
      </c>
      <c r="H438" s="3">
        <v>3.3832020997375327</v>
      </c>
      <c r="I438" s="3" t="s">
        <v>1980</v>
      </c>
    </row>
    <row r="439" spans="1:9" ht="18.75" x14ac:dyDescent="0.15">
      <c r="A439" s="3" t="s">
        <v>1741</v>
      </c>
      <c r="B439" s="3">
        <v>1215174</v>
      </c>
      <c r="C439" s="3">
        <v>1215763</v>
      </c>
      <c r="D439" s="3">
        <v>381</v>
      </c>
      <c r="E439" s="3" t="s">
        <v>2824</v>
      </c>
      <c r="F439" s="3">
        <v>2</v>
      </c>
      <c r="G439" s="3">
        <v>1283</v>
      </c>
      <c r="H439" s="3">
        <v>3.3674540682414698</v>
      </c>
      <c r="I439" s="3" t="s">
        <v>1980</v>
      </c>
    </row>
    <row r="440" spans="1:9" ht="18.75" x14ac:dyDescent="0.15">
      <c r="A440" s="3" t="s">
        <v>157</v>
      </c>
      <c r="B440" s="3">
        <v>1297459</v>
      </c>
      <c r="C440" s="3">
        <v>1301454</v>
      </c>
      <c r="D440" s="3">
        <v>3996</v>
      </c>
      <c r="E440" s="3" t="s">
        <v>2824</v>
      </c>
      <c r="F440" s="3">
        <v>1</v>
      </c>
      <c r="G440" s="3">
        <v>18197</v>
      </c>
      <c r="H440" s="3">
        <v>4.5538038038038042</v>
      </c>
      <c r="I440" s="3" t="s">
        <v>3032</v>
      </c>
    </row>
    <row r="441" spans="1:9" ht="18.75" x14ac:dyDescent="0.15">
      <c r="A441" s="3" t="s">
        <v>1063</v>
      </c>
      <c r="B441" s="3">
        <v>1304347</v>
      </c>
      <c r="C441" s="3">
        <v>1305096</v>
      </c>
      <c r="D441" s="3">
        <v>477</v>
      </c>
      <c r="E441" s="3" t="s">
        <v>2824</v>
      </c>
      <c r="F441" s="3">
        <v>3</v>
      </c>
      <c r="G441" s="3">
        <v>2295</v>
      </c>
      <c r="H441" s="3">
        <v>4.8113207547169807</v>
      </c>
      <c r="I441" s="3" t="s">
        <v>3033</v>
      </c>
    </row>
    <row r="442" spans="1:9" ht="18.75" x14ac:dyDescent="0.15">
      <c r="A442" s="3" t="s">
        <v>35</v>
      </c>
      <c r="B442" s="3">
        <v>1321306</v>
      </c>
      <c r="C442" s="3">
        <v>1322367</v>
      </c>
      <c r="D442" s="3">
        <v>882</v>
      </c>
      <c r="E442" s="3" t="s">
        <v>2824</v>
      </c>
      <c r="F442" s="3">
        <v>2</v>
      </c>
      <c r="G442" s="3">
        <v>10325</v>
      </c>
      <c r="H442" s="3">
        <v>11.706349206349206</v>
      </c>
      <c r="I442" s="3" t="s">
        <v>3724</v>
      </c>
    </row>
    <row r="443" spans="1:9" ht="18.75" x14ac:dyDescent="0.15">
      <c r="A443" s="3" t="s">
        <v>1306</v>
      </c>
      <c r="B443" s="3">
        <v>1321306</v>
      </c>
      <c r="C443" s="3">
        <v>1322367</v>
      </c>
      <c r="D443" s="3">
        <v>882</v>
      </c>
      <c r="E443" s="3" t="s">
        <v>2824</v>
      </c>
      <c r="F443" s="3">
        <v>2</v>
      </c>
      <c r="G443" s="3">
        <v>10325</v>
      </c>
      <c r="H443" s="3">
        <v>11.706349206349206</v>
      </c>
      <c r="I443" s="3" t="s">
        <v>3724</v>
      </c>
    </row>
    <row r="444" spans="1:9" ht="18.75" x14ac:dyDescent="0.15">
      <c r="A444" s="3" t="s">
        <v>937</v>
      </c>
      <c r="B444" s="3">
        <v>1333175</v>
      </c>
      <c r="C444" s="3">
        <v>1334938</v>
      </c>
      <c r="D444" s="3">
        <v>1764</v>
      </c>
      <c r="E444" s="3" t="s">
        <v>2822</v>
      </c>
      <c r="F444" s="3">
        <v>1</v>
      </c>
      <c r="G444" s="3">
        <v>9114</v>
      </c>
      <c r="H444" s="3">
        <v>5.166666666666667</v>
      </c>
      <c r="I444" s="3" t="s">
        <v>2775</v>
      </c>
    </row>
    <row r="445" spans="1:9" ht="18.75" x14ac:dyDescent="0.15">
      <c r="A445" s="3" t="s">
        <v>521</v>
      </c>
      <c r="B445" s="3">
        <v>1338959</v>
      </c>
      <c r="C445" s="3">
        <v>1341790</v>
      </c>
      <c r="D445" s="3">
        <v>2673</v>
      </c>
      <c r="E445" s="3" t="s">
        <v>2824</v>
      </c>
      <c r="F445" s="3">
        <v>2</v>
      </c>
      <c r="G445" s="3">
        <v>6681</v>
      </c>
      <c r="H445" s="3">
        <v>2.4994388327721659</v>
      </c>
      <c r="I445" s="3" t="s">
        <v>3611</v>
      </c>
    </row>
    <row r="446" spans="1:9" ht="18.75" x14ac:dyDescent="0.15">
      <c r="A446" s="3" t="s">
        <v>283</v>
      </c>
      <c r="B446" s="3">
        <v>1342842</v>
      </c>
      <c r="C446" s="3">
        <v>1343996</v>
      </c>
      <c r="D446" s="3">
        <v>930</v>
      </c>
      <c r="E446" s="3" t="s">
        <v>2822</v>
      </c>
      <c r="F446" s="3">
        <v>2</v>
      </c>
      <c r="G446" s="3">
        <v>2496</v>
      </c>
      <c r="H446" s="3">
        <v>2.6838709677419357</v>
      </c>
      <c r="I446" s="3" t="s">
        <v>1974</v>
      </c>
    </row>
    <row r="447" spans="1:9" ht="18.75" x14ac:dyDescent="0.15">
      <c r="A447" s="3" t="s">
        <v>1422</v>
      </c>
      <c r="B447" s="3">
        <v>1350032</v>
      </c>
      <c r="C447" s="3">
        <v>1351149</v>
      </c>
      <c r="D447" s="3">
        <v>954</v>
      </c>
      <c r="E447" s="3" t="s">
        <v>2824</v>
      </c>
      <c r="F447" s="3">
        <v>2</v>
      </c>
      <c r="G447" s="3">
        <v>4687</v>
      </c>
      <c r="H447" s="3">
        <v>4.9129979035639417</v>
      </c>
      <c r="I447" s="3" t="s">
        <v>2034</v>
      </c>
    </row>
    <row r="448" spans="1:9" ht="18.75" x14ac:dyDescent="0.15">
      <c r="A448" s="3" t="s">
        <v>1547</v>
      </c>
      <c r="B448" s="3">
        <v>1353758</v>
      </c>
      <c r="C448" s="3">
        <v>1355482</v>
      </c>
      <c r="D448" s="3">
        <v>1605</v>
      </c>
      <c r="E448" s="3" t="s">
        <v>2824</v>
      </c>
      <c r="F448" s="3">
        <v>2</v>
      </c>
      <c r="G448" s="3">
        <v>9633</v>
      </c>
      <c r="H448" s="3">
        <v>6.0018691588785043</v>
      </c>
      <c r="I448" s="3" t="s">
        <v>3725</v>
      </c>
    </row>
    <row r="449" spans="1:9" ht="18.75" x14ac:dyDescent="0.15">
      <c r="A449" s="3" t="s">
        <v>868</v>
      </c>
      <c r="B449" s="3">
        <v>1358055</v>
      </c>
      <c r="C449" s="3">
        <v>1362929</v>
      </c>
      <c r="D449" s="3">
        <v>4509</v>
      </c>
      <c r="E449" s="3" t="s">
        <v>2824</v>
      </c>
      <c r="F449" s="3">
        <v>4</v>
      </c>
      <c r="G449" s="3">
        <v>47916</v>
      </c>
      <c r="H449" s="3">
        <v>10.626746506986027</v>
      </c>
      <c r="I449" s="3" t="s">
        <v>3726</v>
      </c>
    </row>
    <row r="450" spans="1:9" ht="18.75" x14ac:dyDescent="0.15">
      <c r="A450" s="3" t="s">
        <v>1664</v>
      </c>
      <c r="B450" s="3">
        <v>1368161</v>
      </c>
      <c r="C450" s="3">
        <v>1370596</v>
      </c>
      <c r="D450" s="3">
        <v>2436</v>
      </c>
      <c r="E450" s="3" t="s">
        <v>2824</v>
      </c>
      <c r="F450" s="3">
        <v>1</v>
      </c>
      <c r="G450" s="3">
        <v>7857</v>
      </c>
      <c r="H450" s="3">
        <v>3.2253694581280787</v>
      </c>
      <c r="I450" s="3" t="s">
        <v>3034</v>
      </c>
    </row>
    <row r="451" spans="1:9" ht="18.75" x14ac:dyDescent="0.15">
      <c r="A451" s="3" t="s">
        <v>1000</v>
      </c>
      <c r="B451" s="3">
        <v>119032</v>
      </c>
      <c r="C451" s="3">
        <v>122067</v>
      </c>
      <c r="D451" s="3">
        <v>3036</v>
      </c>
      <c r="E451" s="3" t="s">
        <v>2822</v>
      </c>
      <c r="F451" s="3">
        <v>1</v>
      </c>
      <c r="G451" s="3">
        <v>7021</v>
      </c>
      <c r="H451" s="3">
        <v>2.312582345191041</v>
      </c>
      <c r="I451" s="3" t="s">
        <v>2147</v>
      </c>
    </row>
    <row r="452" spans="1:9" ht="18.75" x14ac:dyDescent="0.15">
      <c r="A452" s="3" t="s">
        <v>799</v>
      </c>
      <c r="B452" s="3">
        <v>146089</v>
      </c>
      <c r="C452" s="3">
        <v>150282</v>
      </c>
      <c r="D452" s="3">
        <v>4194</v>
      </c>
      <c r="E452" s="3" t="s">
        <v>2824</v>
      </c>
      <c r="F452" s="3">
        <v>1</v>
      </c>
      <c r="G452" s="3">
        <v>9051</v>
      </c>
      <c r="H452" s="3">
        <v>2.1580829756795423</v>
      </c>
      <c r="I452" s="3" t="s">
        <v>3513</v>
      </c>
    </row>
    <row r="453" spans="1:9" ht="18.75" x14ac:dyDescent="0.15">
      <c r="A453" s="3" t="s">
        <v>1540</v>
      </c>
      <c r="B453" s="3">
        <v>151808</v>
      </c>
      <c r="C453" s="3">
        <v>159668</v>
      </c>
      <c r="D453" s="3">
        <v>7734</v>
      </c>
      <c r="E453" s="3" t="s">
        <v>2822</v>
      </c>
      <c r="F453" s="3">
        <v>2</v>
      </c>
      <c r="G453" s="3">
        <v>15938</v>
      </c>
      <c r="H453" s="3">
        <v>2.0607706232221359</v>
      </c>
      <c r="I453" s="3" t="s">
        <v>2982</v>
      </c>
    </row>
    <row r="454" spans="1:9" ht="18.75" x14ac:dyDescent="0.15">
      <c r="A454" s="3" t="s">
        <v>674</v>
      </c>
      <c r="B454" s="3">
        <v>165416</v>
      </c>
      <c r="C454" s="3">
        <v>166078</v>
      </c>
      <c r="D454" s="3">
        <v>663</v>
      </c>
      <c r="E454" s="3" t="s">
        <v>2824</v>
      </c>
      <c r="F454" s="3">
        <v>1</v>
      </c>
      <c r="G454" s="3">
        <v>2697</v>
      </c>
      <c r="H454" s="3">
        <v>4.0678733031674206</v>
      </c>
      <c r="I454" s="3" t="s">
        <v>3035</v>
      </c>
    </row>
    <row r="455" spans="1:9" ht="18.75" x14ac:dyDescent="0.15">
      <c r="A455" s="3" t="s">
        <v>637</v>
      </c>
      <c r="B455" s="3">
        <v>180563</v>
      </c>
      <c r="C455" s="3">
        <v>188113</v>
      </c>
      <c r="D455" s="3">
        <v>6840</v>
      </c>
      <c r="E455" s="3" t="s">
        <v>2824</v>
      </c>
      <c r="F455" s="3">
        <v>5</v>
      </c>
      <c r="G455" s="3">
        <v>13812</v>
      </c>
      <c r="H455" s="3">
        <v>2.0192982456140349</v>
      </c>
      <c r="I455" s="3" t="s">
        <v>3727</v>
      </c>
    </row>
    <row r="456" spans="1:9" ht="18.75" x14ac:dyDescent="0.15">
      <c r="A456" s="3" t="s">
        <v>1131</v>
      </c>
      <c r="B456" s="3">
        <v>204241</v>
      </c>
      <c r="C456" s="3">
        <v>206661</v>
      </c>
      <c r="D456" s="3">
        <v>2187</v>
      </c>
      <c r="E456" s="3" t="s">
        <v>2822</v>
      </c>
      <c r="F456" s="3">
        <v>2</v>
      </c>
      <c r="G456" s="3">
        <v>8568</v>
      </c>
      <c r="H456" s="3">
        <v>3.9176954732510287</v>
      </c>
      <c r="I456" s="3" t="s">
        <v>2157</v>
      </c>
    </row>
    <row r="457" spans="1:9" ht="18.75" x14ac:dyDescent="0.15">
      <c r="A457" s="3" t="s">
        <v>1273</v>
      </c>
      <c r="B457" s="3">
        <v>233467</v>
      </c>
      <c r="C457" s="3">
        <v>234426</v>
      </c>
      <c r="D457" s="3">
        <v>798</v>
      </c>
      <c r="E457" s="3" t="s">
        <v>2822</v>
      </c>
      <c r="F457" s="3">
        <v>2</v>
      </c>
      <c r="G457" s="3">
        <v>5625</v>
      </c>
      <c r="H457" s="3">
        <v>7.0488721804511281</v>
      </c>
      <c r="I457" s="3" t="s">
        <v>1959</v>
      </c>
    </row>
    <row r="458" spans="1:9" ht="18.75" x14ac:dyDescent="0.15">
      <c r="A458" s="3" t="s">
        <v>52</v>
      </c>
      <c r="B458" s="3">
        <v>236442</v>
      </c>
      <c r="C458" s="3">
        <v>236571</v>
      </c>
      <c r="D458" s="3">
        <v>130</v>
      </c>
      <c r="E458" s="3" t="s">
        <v>2822</v>
      </c>
      <c r="F458" s="3">
        <v>1</v>
      </c>
      <c r="G458" s="3">
        <v>4243</v>
      </c>
      <c r="H458" s="3">
        <v>32.638461538461542</v>
      </c>
      <c r="I458" s="3" t="s">
        <v>3036</v>
      </c>
    </row>
    <row r="459" spans="1:9" ht="18.75" x14ac:dyDescent="0.15">
      <c r="A459" s="3" t="s">
        <v>696</v>
      </c>
      <c r="B459" s="3">
        <v>237853</v>
      </c>
      <c r="C459" s="3">
        <v>241048</v>
      </c>
      <c r="D459" s="3">
        <v>2409</v>
      </c>
      <c r="E459" s="3" t="s">
        <v>2824</v>
      </c>
      <c r="F459" s="3">
        <v>3</v>
      </c>
      <c r="G459" s="3">
        <v>7774</v>
      </c>
      <c r="H459" s="3">
        <v>3.2270651722706516</v>
      </c>
      <c r="I459" s="3" t="s">
        <v>2128</v>
      </c>
    </row>
    <row r="460" spans="1:9" ht="18.75" x14ac:dyDescent="0.15">
      <c r="A460" s="3" t="s">
        <v>165</v>
      </c>
      <c r="B460" s="3">
        <v>278381</v>
      </c>
      <c r="C460" s="3">
        <v>279034</v>
      </c>
      <c r="D460" s="3">
        <v>654</v>
      </c>
      <c r="E460" s="3" t="s">
        <v>2824</v>
      </c>
      <c r="F460" s="3">
        <v>1</v>
      </c>
      <c r="G460" s="3">
        <v>1320</v>
      </c>
      <c r="H460" s="3">
        <v>2.0183486238532109</v>
      </c>
      <c r="I460" s="3" t="s">
        <v>2899</v>
      </c>
    </row>
    <row r="461" spans="1:9" ht="18.75" x14ac:dyDescent="0.15">
      <c r="A461" s="3" t="s">
        <v>991</v>
      </c>
      <c r="B461" s="3">
        <v>290902</v>
      </c>
      <c r="C461" s="3">
        <v>291183</v>
      </c>
      <c r="D461" s="3">
        <v>282</v>
      </c>
      <c r="E461" s="3" t="s">
        <v>2824</v>
      </c>
      <c r="F461" s="3">
        <v>1</v>
      </c>
      <c r="G461" s="3">
        <v>3285</v>
      </c>
      <c r="H461" s="3">
        <v>11.648936170212766</v>
      </c>
      <c r="I461" s="3" t="s">
        <v>3729</v>
      </c>
    </row>
    <row r="462" spans="1:9" ht="18.75" x14ac:dyDescent="0.15">
      <c r="A462" s="3" t="s">
        <v>487</v>
      </c>
      <c r="B462" s="3">
        <v>293113</v>
      </c>
      <c r="C462" s="3">
        <v>296871</v>
      </c>
      <c r="D462" s="3">
        <v>3759</v>
      </c>
      <c r="E462" s="3" t="s">
        <v>2822</v>
      </c>
      <c r="F462" s="3">
        <v>1</v>
      </c>
      <c r="G462" s="3">
        <v>9225</v>
      </c>
      <c r="H462" s="3">
        <v>2.4541101356743815</v>
      </c>
      <c r="I462" s="3" t="s">
        <v>1980</v>
      </c>
    </row>
    <row r="463" spans="1:9" ht="18.75" x14ac:dyDescent="0.15">
      <c r="A463" s="3" t="s">
        <v>836</v>
      </c>
      <c r="B463" s="3">
        <v>312034</v>
      </c>
      <c r="C463" s="3">
        <v>312960</v>
      </c>
      <c r="D463" s="3">
        <v>927</v>
      </c>
      <c r="E463" s="3" t="s">
        <v>2824</v>
      </c>
      <c r="F463" s="3">
        <v>1</v>
      </c>
      <c r="G463" s="3">
        <v>5222</v>
      </c>
      <c r="H463" s="3">
        <v>5.6332254584681767</v>
      </c>
      <c r="I463" s="3" t="s">
        <v>2140</v>
      </c>
    </row>
    <row r="464" spans="1:9" ht="18.75" x14ac:dyDescent="0.15">
      <c r="A464" s="3" t="s">
        <v>1833</v>
      </c>
      <c r="B464" s="3">
        <v>363260</v>
      </c>
      <c r="C464" s="3">
        <v>366421</v>
      </c>
      <c r="D464" s="3">
        <v>3162</v>
      </c>
      <c r="E464" s="3" t="s">
        <v>2822</v>
      </c>
      <c r="F464" s="3">
        <v>1</v>
      </c>
      <c r="G464" s="3">
        <v>18916</v>
      </c>
      <c r="H464" s="3">
        <v>5.9822896900695763</v>
      </c>
      <c r="I464" s="3" t="s">
        <v>3516</v>
      </c>
    </row>
    <row r="465" spans="1:9" ht="18.75" x14ac:dyDescent="0.15">
      <c r="A465" s="3" t="s">
        <v>374</v>
      </c>
      <c r="B465" s="3">
        <v>381564</v>
      </c>
      <c r="C465" s="3">
        <v>382847</v>
      </c>
      <c r="D465" s="3">
        <v>606</v>
      </c>
      <c r="E465" s="3" t="s">
        <v>2824</v>
      </c>
      <c r="F465" s="3">
        <v>4</v>
      </c>
      <c r="G465" s="3">
        <v>1462</v>
      </c>
      <c r="H465" s="3">
        <v>2.4125412541254128</v>
      </c>
      <c r="I465" s="3" t="s">
        <v>3517</v>
      </c>
    </row>
    <row r="466" spans="1:9" ht="18.75" x14ac:dyDescent="0.15">
      <c r="A466" s="3" t="s">
        <v>716</v>
      </c>
      <c r="B466" s="3">
        <v>384298</v>
      </c>
      <c r="C466" s="3">
        <v>385797</v>
      </c>
      <c r="D466" s="3">
        <v>576</v>
      </c>
      <c r="E466" s="3" t="s">
        <v>2824</v>
      </c>
      <c r="F466" s="3">
        <v>5</v>
      </c>
      <c r="G466" s="3">
        <v>1176</v>
      </c>
      <c r="H466" s="3">
        <v>2.0416666666666665</v>
      </c>
      <c r="I466" s="3" t="s">
        <v>3730</v>
      </c>
    </row>
    <row r="467" spans="1:9" ht="18.75" x14ac:dyDescent="0.15">
      <c r="A467" s="3" t="s">
        <v>1758</v>
      </c>
      <c r="B467" s="3">
        <v>387219</v>
      </c>
      <c r="C467" s="3">
        <v>388364</v>
      </c>
      <c r="D467" s="3">
        <v>783</v>
      </c>
      <c r="E467" s="3" t="s">
        <v>2824</v>
      </c>
      <c r="F467" s="3">
        <v>3</v>
      </c>
      <c r="G467" s="3">
        <v>4436</v>
      </c>
      <c r="H467" s="3">
        <v>5.6653895274584931</v>
      </c>
      <c r="I467" s="3" t="s">
        <v>2078</v>
      </c>
    </row>
    <row r="468" spans="1:9" ht="18.75" x14ac:dyDescent="0.15">
      <c r="A468" s="3" t="s">
        <v>360</v>
      </c>
      <c r="B468" s="3">
        <v>399591</v>
      </c>
      <c r="C468" s="3">
        <v>401360</v>
      </c>
      <c r="D468" s="3">
        <v>1446</v>
      </c>
      <c r="E468" s="3" t="s">
        <v>2822</v>
      </c>
      <c r="F468" s="3">
        <v>2</v>
      </c>
      <c r="G468" s="3">
        <v>3524</v>
      </c>
      <c r="H468" s="3">
        <v>2.437067773167358</v>
      </c>
      <c r="I468" s="3" t="s">
        <v>3037</v>
      </c>
    </row>
    <row r="469" spans="1:9" ht="18.75" x14ac:dyDescent="0.15">
      <c r="A469" s="3" t="s">
        <v>1226</v>
      </c>
      <c r="B469" s="3">
        <v>402595</v>
      </c>
      <c r="C469" s="3">
        <v>404141</v>
      </c>
      <c r="D469" s="3">
        <v>1122</v>
      </c>
      <c r="E469" s="3" t="s">
        <v>2824</v>
      </c>
      <c r="F469" s="3">
        <v>3</v>
      </c>
      <c r="G469" s="3">
        <v>2391</v>
      </c>
      <c r="H469" s="3">
        <v>2.1310160427807485</v>
      </c>
      <c r="I469" s="3" t="s">
        <v>2776</v>
      </c>
    </row>
    <row r="470" spans="1:9" ht="18.75" x14ac:dyDescent="0.15">
      <c r="A470" s="3" t="s">
        <v>1264</v>
      </c>
      <c r="B470" s="3">
        <v>416344</v>
      </c>
      <c r="C470" s="3">
        <v>418065</v>
      </c>
      <c r="D470" s="3">
        <v>1722</v>
      </c>
      <c r="E470" s="3" t="s">
        <v>2822</v>
      </c>
      <c r="F470" s="3">
        <v>1</v>
      </c>
      <c r="G470" s="3">
        <v>7611</v>
      </c>
      <c r="H470" s="3">
        <v>4.4198606271777008</v>
      </c>
      <c r="I470" s="3" t="s">
        <v>1958</v>
      </c>
    </row>
    <row r="471" spans="1:9" ht="18.75" x14ac:dyDescent="0.15">
      <c r="A471" s="3" t="s">
        <v>1715</v>
      </c>
      <c r="B471" s="3">
        <v>421493</v>
      </c>
      <c r="C471" s="3">
        <v>422640</v>
      </c>
      <c r="D471" s="3">
        <v>717</v>
      </c>
      <c r="E471" s="3" t="s">
        <v>2824</v>
      </c>
      <c r="F471" s="3">
        <v>3</v>
      </c>
      <c r="G471" s="3">
        <v>3805</v>
      </c>
      <c r="H471" s="3">
        <v>5.3068340306834028</v>
      </c>
      <c r="I471" s="3" t="s">
        <v>2195</v>
      </c>
    </row>
    <row r="472" spans="1:9" ht="18.75" x14ac:dyDescent="0.15">
      <c r="A472" s="3" t="s">
        <v>957</v>
      </c>
      <c r="B472" s="3">
        <v>423527</v>
      </c>
      <c r="C472" s="3">
        <v>424536</v>
      </c>
      <c r="D472" s="3">
        <v>837</v>
      </c>
      <c r="E472" s="3" t="s">
        <v>2824</v>
      </c>
      <c r="F472" s="3">
        <v>2</v>
      </c>
      <c r="G472" s="3">
        <v>2460</v>
      </c>
      <c r="H472" s="3">
        <v>2.9390681003584231</v>
      </c>
      <c r="I472" s="3" t="s">
        <v>3038</v>
      </c>
    </row>
    <row r="473" spans="1:9" ht="18.75" x14ac:dyDescent="0.15">
      <c r="A473" s="3" t="s">
        <v>250</v>
      </c>
      <c r="B473" s="3">
        <v>474253</v>
      </c>
      <c r="C473" s="3">
        <v>475285</v>
      </c>
      <c r="D473" s="3">
        <v>1033</v>
      </c>
      <c r="E473" s="3" t="s">
        <v>2822</v>
      </c>
      <c r="F473" s="3">
        <v>1</v>
      </c>
      <c r="G473" s="3">
        <v>3556</v>
      </c>
      <c r="H473" s="3">
        <v>3.4424007744433687</v>
      </c>
      <c r="I473" s="3" t="s">
        <v>2775</v>
      </c>
    </row>
    <row r="474" spans="1:9" ht="18.75" x14ac:dyDescent="0.15">
      <c r="A474" s="3" t="s">
        <v>1357</v>
      </c>
      <c r="B474" s="3">
        <v>517421</v>
      </c>
      <c r="C474" s="3">
        <v>517693</v>
      </c>
      <c r="D474" s="3">
        <v>273</v>
      </c>
      <c r="E474" s="3" t="s">
        <v>2822</v>
      </c>
      <c r="F474" s="3">
        <v>1</v>
      </c>
      <c r="G474" s="3">
        <v>1055</v>
      </c>
      <c r="H474" s="3">
        <v>3.8644688644688645</v>
      </c>
      <c r="I474" s="3" t="s">
        <v>2059</v>
      </c>
    </row>
    <row r="475" spans="1:9" ht="18.75" x14ac:dyDescent="0.15">
      <c r="A475" s="3" t="s">
        <v>897</v>
      </c>
      <c r="B475" s="3">
        <v>525058</v>
      </c>
      <c r="C475" s="3">
        <v>527604</v>
      </c>
      <c r="D475" s="3">
        <v>1653</v>
      </c>
      <c r="E475" s="3" t="s">
        <v>2822</v>
      </c>
      <c r="F475" s="3">
        <v>4</v>
      </c>
      <c r="G475" s="3">
        <v>13601</v>
      </c>
      <c r="H475" s="3">
        <v>8.2280701754385959</v>
      </c>
      <c r="I475" s="3" t="s">
        <v>3518</v>
      </c>
    </row>
    <row r="476" spans="1:9" ht="18.75" x14ac:dyDescent="0.15">
      <c r="A476" s="3" t="s">
        <v>745</v>
      </c>
      <c r="B476" s="3">
        <v>551199</v>
      </c>
      <c r="C476" s="3">
        <v>552428</v>
      </c>
      <c r="D476" s="3">
        <v>1038</v>
      </c>
      <c r="E476" s="3" t="s">
        <v>2822</v>
      </c>
      <c r="F476" s="3">
        <v>2</v>
      </c>
      <c r="G476" s="3">
        <v>3358</v>
      </c>
      <c r="H476" s="3">
        <v>3.235067437379576</v>
      </c>
      <c r="I476" s="3" t="s">
        <v>1980</v>
      </c>
    </row>
    <row r="477" spans="1:9" ht="18.75" x14ac:dyDescent="0.15">
      <c r="A477" s="3" t="s">
        <v>904</v>
      </c>
      <c r="B477" s="3">
        <v>551867</v>
      </c>
      <c r="C477" s="3">
        <v>552428</v>
      </c>
      <c r="D477" s="3">
        <v>366</v>
      </c>
      <c r="E477" s="3" t="s">
        <v>2822</v>
      </c>
      <c r="F477" s="3">
        <v>2</v>
      </c>
      <c r="G477" s="3">
        <v>1371</v>
      </c>
      <c r="H477" s="3">
        <v>3.7459016393442623</v>
      </c>
      <c r="I477" s="3" t="s">
        <v>1980</v>
      </c>
    </row>
    <row r="478" spans="1:9" ht="18.75" x14ac:dyDescent="0.15">
      <c r="A478" s="3" t="s">
        <v>48</v>
      </c>
      <c r="B478" s="3">
        <v>567824</v>
      </c>
      <c r="C478" s="3">
        <v>573148</v>
      </c>
      <c r="D478" s="3">
        <v>5325</v>
      </c>
      <c r="E478" s="3" t="s">
        <v>2824</v>
      </c>
      <c r="F478" s="3">
        <v>1</v>
      </c>
      <c r="G478" s="3">
        <v>15537</v>
      </c>
      <c r="H478" s="3">
        <v>2.9177464788732395</v>
      </c>
      <c r="I478" s="3" t="s">
        <v>3519</v>
      </c>
    </row>
    <row r="479" spans="1:9" ht="18.75" x14ac:dyDescent="0.15">
      <c r="A479" s="3" t="s">
        <v>41</v>
      </c>
      <c r="B479" s="3">
        <v>621805</v>
      </c>
      <c r="C479" s="3">
        <v>623442</v>
      </c>
      <c r="D479" s="3">
        <v>1638</v>
      </c>
      <c r="E479" s="3" t="s">
        <v>2822</v>
      </c>
      <c r="F479" s="3">
        <v>1</v>
      </c>
      <c r="G479" s="3">
        <v>3301</v>
      </c>
      <c r="H479" s="3">
        <v>2.0152625152625152</v>
      </c>
      <c r="I479" s="3" t="s">
        <v>3041</v>
      </c>
    </row>
    <row r="480" spans="1:9" ht="18.75" x14ac:dyDescent="0.15">
      <c r="A480" s="3" t="s">
        <v>1313</v>
      </c>
      <c r="B480" s="3">
        <v>643086</v>
      </c>
      <c r="C480" s="3">
        <v>644885</v>
      </c>
      <c r="D480" s="3">
        <v>1800</v>
      </c>
      <c r="E480" s="3" t="s">
        <v>2822</v>
      </c>
      <c r="F480" s="3">
        <v>1</v>
      </c>
      <c r="G480" s="3">
        <v>6420</v>
      </c>
      <c r="H480" s="3">
        <v>3.5666666666666669</v>
      </c>
      <c r="I480" s="3" t="s">
        <v>1980</v>
      </c>
    </row>
    <row r="481" spans="1:9" ht="18.75" x14ac:dyDescent="0.15">
      <c r="A481" s="3" t="s">
        <v>264</v>
      </c>
      <c r="B481" s="3">
        <v>656078</v>
      </c>
      <c r="C481" s="3">
        <v>657630</v>
      </c>
      <c r="D481" s="3">
        <v>948</v>
      </c>
      <c r="E481" s="3" t="s">
        <v>2824</v>
      </c>
      <c r="F481" s="3">
        <v>2</v>
      </c>
      <c r="G481" s="3">
        <v>4741</v>
      </c>
      <c r="H481" s="3">
        <v>5.0010548523206753</v>
      </c>
      <c r="I481" s="3" t="s">
        <v>1980</v>
      </c>
    </row>
    <row r="482" spans="1:9" ht="18.75" x14ac:dyDescent="0.15">
      <c r="A482" s="3" t="s">
        <v>978</v>
      </c>
      <c r="B482" s="3">
        <v>677989</v>
      </c>
      <c r="C482" s="3">
        <v>678725</v>
      </c>
      <c r="D482" s="3">
        <v>435</v>
      </c>
      <c r="E482" s="3" t="s">
        <v>2822</v>
      </c>
      <c r="F482" s="3">
        <v>2</v>
      </c>
      <c r="G482" s="3">
        <v>3477</v>
      </c>
      <c r="H482" s="3">
        <v>7.9931034482758623</v>
      </c>
      <c r="I482" s="3" t="s">
        <v>2045</v>
      </c>
    </row>
    <row r="483" spans="1:9" ht="18.75" x14ac:dyDescent="0.15">
      <c r="A483" s="3" t="s">
        <v>1003</v>
      </c>
      <c r="B483" s="3">
        <v>680957</v>
      </c>
      <c r="C483" s="3">
        <v>681809</v>
      </c>
      <c r="D483" s="3">
        <v>648</v>
      </c>
      <c r="E483" s="3" t="s">
        <v>2824</v>
      </c>
      <c r="F483" s="3">
        <v>2</v>
      </c>
      <c r="G483" s="3">
        <v>10741</v>
      </c>
      <c r="H483" s="3">
        <v>16.575617283950617</v>
      </c>
      <c r="I483" s="3" t="s">
        <v>1988</v>
      </c>
    </row>
    <row r="484" spans="1:9" ht="18.75" x14ac:dyDescent="0.15">
      <c r="A484" s="3" t="s">
        <v>719</v>
      </c>
      <c r="B484" s="3">
        <v>687340</v>
      </c>
      <c r="C484" s="3">
        <v>688086</v>
      </c>
      <c r="D484" s="3">
        <v>747</v>
      </c>
      <c r="E484" s="3" t="s">
        <v>2824</v>
      </c>
      <c r="F484" s="3">
        <v>1</v>
      </c>
      <c r="G484" s="3">
        <v>17191</v>
      </c>
      <c r="H484" s="3">
        <v>23.013386880856761</v>
      </c>
      <c r="I484" s="3" t="s">
        <v>3042</v>
      </c>
    </row>
    <row r="485" spans="1:9" ht="18.75" x14ac:dyDescent="0.15">
      <c r="A485" s="3" t="s">
        <v>779</v>
      </c>
      <c r="B485" s="3">
        <v>708228</v>
      </c>
      <c r="C485" s="3">
        <v>708824</v>
      </c>
      <c r="D485" s="3">
        <v>597</v>
      </c>
      <c r="E485" s="3" t="s">
        <v>2824</v>
      </c>
      <c r="F485" s="3">
        <v>1</v>
      </c>
      <c r="G485" s="3">
        <v>1533</v>
      </c>
      <c r="H485" s="3">
        <v>2.5678391959798996</v>
      </c>
      <c r="I485" s="3" t="s">
        <v>3043</v>
      </c>
    </row>
    <row r="486" spans="1:9" ht="18.75" x14ac:dyDescent="0.15">
      <c r="A486" s="3" t="s">
        <v>260</v>
      </c>
      <c r="B486" s="3">
        <v>729917</v>
      </c>
      <c r="C486" s="3">
        <v>732187</v>
      </c>
      <c r="D486" s="3">
        <v>807</v>
      </c>
      <c r="E486" s="3" t="s">
        <v>2822</v>
      </c>
      <c r="F486" s="3">
        <v>10</v>
      </c>
      <c r="G486" s="3">
        <v>3546</v>
      </c>
      <c r="H486" s="3">
        <v>4.3940520446096656</v>
      </c>
      <c r="I486" s="3" t="s">
        <v>3045</v>
      </c>
    </row>
    <row r="487" spans="1:9" ht="18.75" x14ac:dyDescent="0.15">
      <c r="A487" s="3" t="s">
        <v>1157</v>
      </c>
      <c r="B487" s="3">
        <v>735680</v>
      </c>
      <c r="C487" s="3">
        <v>741181</v>
      </c>
      <c r="D487" s="3">
        <v>5502</v>
      </c>
      <c r="E487" s="3" t="s">
        <v>2822</v>
      </c>
      <c r="F487" s="3">
        <v>1</v>
      </c>
      <c r="G487" s="3">
        <v>15422</v>
      </c>
      <c r="H487" s="3">
        <v>2.8029807342784441</v>
      </c>
      <c r="I487" s="3" t="s">
        <v>3520</v>
      </c>
    </row>
    <row r="488" spans="1:9" ht="18.75" x14ac:dyDescent="0.15">
      <c r="A488" s="3" t="s">
        <v>68</v>
      </c>
      <c r="B488" s="3">
        <v>798777</v>
      </c>
      <c r="C488" s="3">
        <v>800205</v>
      </c>
      <c r="D488" s="3">
        <v>558</v>
      </c>
      <c r="E488" s="3" t="s">
        <v>2824</v>
      </c>
      <c r="F488" s="3">
        <v>6</v>
      </c>
      <c r="G488" s="3">
        <v>3565</v>
      </c>
      <c r="H488" s="3">
        <v>6.3888888888888893</v>
      </c>
      <c r="I488" s="3" t="s">
        <v>1999</v>
      </c>
    </row>
    <row r="489" spans="1:9" ht="18.75" x14ac:dyDescent="0.15">
      <c r="A489" s="3" t="s">
        <v>1497</v>
      </c>
      <c r="B489" s="3">
        <v>800920</v>
      </c>
      <c r="C489" s="3">
        <v>804034</v>
      </c>
      <c r="D489" s="3">
        <v>2889</v>
      </c>
      <c r="E489" s="3" t="s">
        <v>2822</v>
      </c>
      <c r="F489" s="3">
        <v>2</v>
      </c>
      <c r="G489" s="3">
        <v>10120</v>
      </c>
      <c r="H489" s="3">
        <v>3.5029421945309798</v>
      </c>
      <c r="I489" s="3" t="s">
        <v>1980</v>
      </c>
    </row>
    <row r="490" spans="1:9" ht="18.75" x14ac:dyDescent="0.15">
      <c r="A490" s="3" t="s">
        <v>1322</v>
      </c>
      <c r="B490" s="3">
        <v>815150</v>
      </c>
      <c r="C490" s="3">
        <v>815451</v>
      </c>
      <c r="D490" s="3">
        <v>165</v>
      </c>
      <c r="E490" s="3" t="s">
        <v>2824</v>
      </c>
      <c r="F490" s="3">
        <v>2</v>
      </c>
      <c r="G490" s="3">
        <v>573</v>
      </c>
      <c r="H490" s="3">
        <v>3.4727272727272727</v>
      </c>
      <c r="I490" s="3" t="s">
        <v>1980</v>
      </c>
    </row>
    <row r="491" spans="1:9" ht="18.75" x14ac:dyDescent="0.15">
      <c r="A491" s="3" t="s">
        <v>1337</v>
      </c>
      <c r="B491" s="3">
        <v>816803</v>
      </c>
      <c r="C491" s="3">
        <v>817102</v>
      </c>
      <c r="D491" s="3">
        <v>300</v>
      </c>
      <c r="E491" s="3" t="s">
        <v>2822</v>
      </c>
      <c r="F491" s="3">
        <v>1</v>
      </c>
      <c r="G491" s="3">
        <v>14276</v>
      </c>
      <c r="H491" s="3">
        <v>47.586666666666666</v>
      </c>
      <c r="I491" s="3" t="s">
        <v>3049</v>
      </c>
    </row>
    <row r="492" spans="1:9" ht="18.75" x14ac:dyDescent="0.15">
      <c r="A492" s="3" t="s">
        <v>1385</v>
      </c>
      <c r="B492" s="3">
        <v>824564</v>
      </c>
      <c r="C492" s="3">
        <v>826518</v>
      </c>
      <c r="D492" s="3">
        <v>1617</v>
      </c>
      <c r="E492" s="3" t="s">
        <v>2824</v>
      </c>
      <c r="F492" s="3">
        <v>2</v>
      </c>
      <c r="G492" s="3">
        <v>4475</v>
      </c>
      <c r="H492" s="3">
        <v>2.7674706246134817</v>
      </c>
      <c r="I492" s="3" t="s">
        <v>2065</v>
      </c>
    </row>
    <row r="493" spans="1:9" ht="18.75" x14ac:dyDescent="0.15">
      <c r="A493" s="3" t="s">
        <v>497</v>
      </c>
      <c r="B493" s="3">
        <v>830006</v>
      </c>
      <c r="C493" s="3">
        <v>831454</v>
      </c>
      <c r="D493" s="3">
        <v>789</v>
      </c>
      <c r="E493" s="3" t="s">
        <v>2824</v>
      </c>
      <c r="F493" s="3">
        <v>4</v>
      </c>
      <c r="G493" s="3">
        <v>11681</v>
      </c>
      <c r="H493" s="3">
        <v>14.804816223067174</v>
      </c>
      <c r="I493" s="3" t="s">
        <v>3050</v>
      </c>
    </row>
    <row r="494" spans="1:9" ht="18.75" x14ac:dyDescent="0.15">
      <c r="A494" s="3" t="s">
        <v>1190</v>
      </c>
      <c r="B494" s="3">
        <v>835978</v>
      </c>
      <c r="C494" s="3">
        <v>836848</v>
      </c>
      <c r="D494" s="3">
        <v>597</v>
      </c>
      <c r="E494" s="3" t="s">
        <v>2822</v>
      </c>
      <c r="F494" s="3">
        <v>2</v>
      </c>
      <c r="G494" s="3">
        <v>1976</v>
      </c>
      <c r="H494" s="3">
        <v>3.3098827470686767</v>
      </c>
      <c r="I494" s="3" t="s">
        <v>3051</v>
      </c>
    </row>
    <row r="495" spans="1:9" ht="18.75" x14ac:dyDescent="0.15">
      <c r="A495" s="3" t="s">
        <v>1445</v>
      </c>
      <c r="B495" s="3">
        <v>842317</v>
      </c>
      <c r="C495" s="3">
        <v>843215</v>
      </c>
      <c r="D495" s="3">
        <v>576</v>
      </c>
      <c r="E495" s="3" t="s">
        <v>2824</v>
      </c>
      <c r="F495" s="3">
        <v>2</v>
      </c>
      <c r="G495" s="3">
        <v>10604</v>
      </c>
      <c r="H495" s="3">
        <v>18.409722222222221</v>
      </c>
      <c r="I495" s="3" t="s">
        <v>2065</v>
      </c>
    </row>
    <row r="496" spans="1:9" ht="18.75" x14ac:dyDescent="0.15">
      <c r="A496" s="3" t="s">
        <v>994</v>
      </c>
      <c r="B496" s="3">
        <v>848277</v>
      </c>
      <c r="C496" s="3">
        <v>852947</v>
      </c>
      <c r="D496" s="3">
        <v>3672</v>
      </c>
      <c r="E496" s="3" t="s">
        <v>2822</v>
      </c>
      <c r="F496" s="3">
        <v>5</v>
      </c>
      <c r="G496" s="3">
        <v>7722</v>
      </c>
      <c r="H496" s="3">
        <v>2.1029411764705883</v>
      </c>
      <c r="I496" s="3" t="s">
        <v>2146</v>
      </c>
    </row>
    <row r="497" spans="1:9" ht="18.75" x14ac:dyDescent="0.15">
      <c r="A497" s="3" t="s">
        <v>240</v>
      </c>
      <c r="B497" s="3">
        <v>860384</v>
      </c>
      <c r="C497" s="3">
        <v>862417</v>
      </c>
      <c r="D497" s="3">
        <v>2034</v>
      </c>
      <c r="E497" s="3" t="s">
        <v>2824</v>
      </c>
      <c r="F497" s="3">
        <v>1</v>
      </c>
      <c r="G497" s="3">
        <v>40138</v>
      </c>
      <c r="H497" s="3">
        <v>19.73352999016716</v>
      </c>
      <c r="I497" s="3" t="s">
        <v>3052</v>
      </c>
    </row>
    <row r="498" spans="1:9" ht="18.75" x14ac:dyDescent="0.15">
      <c r="A498" s="3" t="s">
        <v>908</v>
      </c>
      <c r="B498" s="3">
        <v>885198</v>
      </c>
      <c r="C498" s="3">
        <v>886136</v>
      </c>
      <c r="D498" s="3">
        <v>834</v>
      </c>
      <c r="E498" s="3" t="s">
        <v>2822</v>
      </c>
      <c r="F498" s="3">
        <v>2</v>
      </c>
      <c r="G498" s="3">
        <v>3765</v>
      </c>
      <c r="H498" s="3">
        <v>4.514388489208633</v>
      </c>
      <c r="I498" s="3" t="s">
        <v>1980</v>
      </c>
    </row>
    <row r="499" spans="1:9" ht="18.75" x14ac:dyDescent="0.15">
      <c r="A499" s="3" t="s">
        <v>40</v>
      </c>
      <c r="B499" s="3">
        <v>919055</v>
      </c>
      <c r="C499" s="3">
        <v>920896</v>
      </c>
      <c r="D499" s="3">
        <v>1842</v>
      </c>
      <c r="E499" s="3" t="s">
        <v>2824</v>
      </c>
      <c r="F499" s="3">
        <v>1</v>
      </c>
      <c r="G499" s="3">
        <v>7317</v>
      </c>
      <c r="H499" s="3">
        <v>3.9723127035830621</v>
      </c>
      <c r="I499" s="3" t="s">
        <v>1980</v>
      </c>
    </row>
    <row r="500" spans="1:9" ht="18.75" x14ac:dyDescent="0.15">
      <c r="A500" s="3" t="s">
        <v>317</v>
      </c>
      <c r="B500" s="3">
        <v>965822</v>
      </c>
      <c r="C500" s="3">
        <v>966657</v>
      </c>
      <c r="D500" s="3">
        <v>375</v>
      </c>
      <c r="E500" s="3" t="s">
        <v>2824</v>
      </c>
      <c r="F500" s="3">
        <v>2</v>
      </c>
      <c r="G500" s="3">
        <v>3736</v>
      </c>
      <c r="H500" s="3">
        <v>9.9626666666666672</v>
      </c>
      <c r="I500" s="3" t="s">
        <v>1980</v>
      </c>
    </row>
    <row r="501" spans="1:9" ht="18.75" x14ac:dyDescent="0.15">
      <c r="A501" s="3" t="s">
        <v>350</v>
      </c>
      <c r="B501" s="3">
        <v>973586</v>
      </c>
      <c r="C501" s="3">
        <v>974267</v>
      </c>
      <c r="D501" s="3">
        <v>420</v>
      </c>
      <c r="E501" s="3" t="s">
        <v>2824</v>
      </c>
      <c r="F501" s="3">
        <v>3</v>
      </c>
      <c r="G501" s="3">
        <v>3679</v>
      </c>
      <c r="H501" s="3">
        <v>8.7595238095238095</v>
      </c>
      <c r="I501" s="3" t="s">
        <v>1981</v>
      </c>
    </row>
    <row r="502" spans="1:9" ht="18.75" x14ac:dyDescent="0.15">
      <c r="A502" s="3" t="s">
        <v>1161</v>
      </c>
      <c r="B502" s="3">
        <v>976074</v>
      </c>
      <c r="C502" s="3">
        <v>976644</v>
      </c>
      <c r="D502" s="3">
        <v>243</v>
      </c>
      <c r="E502" s="3" t="s">
        <v>2824</v>
      </c>
      <c r="F502" s="3">
        <v>3</v>
      </c>
      <c r="G502" s="3">
        <v>1932</v>
      </c>
      <c r="H502" s="3">
        <v>7.9506172839506171</v>
      </c>
      <c r="I502" s="3" t="s">
        <v>3054</v>
      </c>
    </row>
    <row r="503" spans="1:9" ht="18.75" x14ac:dyDescent="0.15">
      <c r="A503" s="3" t="s">
        <v>1582</v>
      </c>
      <c r="B503" s="3">
        <v>1007777</v>
      </c>
      <c r="C503" s="3">
        <v>1011307</v>
      </c>
      <c r="D503" s="3">
        <v>3531</v>
      </c>
      <c r="E503" s="3" t="s">
        <v>2822</v>
      </c>
      <c r="F503" s="3">
        <v>1</v>
      </c>
      <c r="G503" s="3">
        <v>26029</v>
      </c>
      <c r="H503" s="3">
        <v>7.3715661285754743</v>
      </c>
      <c r="I503" s="3" t="s">
        <v>1980</v>
      </c>
    </row>
    <row r="504" spans="1:9" ht="18.75" x14ac:dyDescent="0.15">
      <c r="A504" s="3" t="s">
        <v>1524</v>
      </c>
      <c r="B504" s="3">
        <v>1022629</v>
      </c>
      <c r="C504" s="3">
        <v>1023846</v>
      </c>
      <c r="D504" s="3">
        <v>861</v>
      </c>
      <c r="E504" s="3" t="s">
        <v>2822</v>
      </c>
      <c r="F504" s="3">
        <v>3</v>
      </c>
      <c r="G504" s="3">
        <v>2464</v>
      </c>
      <c r="H504" s="3">
        <v>2.8617886178861789</v>
      </c>
      <c r="I504" s="3" t="s">
        <v>1989</v>
      </c>
    </row>
    <row r="505" spans="1:9" ht="18.75" x14ac:dyDescent="0.15">
      <c r="A505" s="3" t="s">
        <v>920</v>
      </c>
      <c r="B505" s="3">
        <v>1041832</v>
      </c>
      <c r="C505" s="3">
        <v>1042327</v>
      </c>
      <c r="D505" s="3">
        <v>201</v>
      </c>
      <c r="E505" s="3" t="s">
        <v>2822</v>
      </c>
      <c r="F505" s="3">
        <v>2</v>
      </c>
      <c r="G505" s="3">
        <v>529</v>
      </c>
      <c r="H505" s="3">
        <v>2.6318407960199006</v>
      </c>
      <c r="I505" s="3" t="s">
        <v>3056</v>
      </c>
    </row>
    <row r="506" spans="1:9" ht="18.75" x14ac:dyDescent="0.15">
      <c r="A506" s="3" t="s">
        <v>426</v>
      </c>
      <c r="B506" s="3">
        <v>1062304</v>
      </c>
      <c r="C506" s="3">
        <v>1064061</v>
      </c>
      <c r="D506" s="3">
        <v>1758</v>
      </c>
      <c r="E506" s="3" t="s">
        <v>2822</v>
      </c>
      <c r="F506" s="3">
        <v>1</v>
      </c>
      <c r="G506" s="3">
        <v>3856</v>
      </c>
      <c r="H506" s="3">
        <v>2.1934015927189989</v>
      </c>
      <c r="I506" s="3" t="s">
        <v>3057</v>
      </c>
    </row>
    <row r="507" spans="1:9" ht="18.75" x14ac:dyDescent="0.15">
      <c r="A507" s="3" t="s">
        <v>1444</v>
      </c>
      <c r="B507" s="3">
        <v>1095116</v>
      </c>
      <c r="C507" s="3">
        <v>1095562</v>
      </c>
      <c r="D507" s="3">
        <v>447</v>
      </c>
      <c r="E507" s="3" t="s">
        <v>2822</v>
      </c>
      <c r="F507" s="3">
        <v>1</v>
      </c>
      <c r="G507" s="3">
        <v>904</v>
      </c>
      <c r="H507" s="3">
        <v>2.0223713646532437</v>
      </c>
      <c r="I507" s="3" t="s">
        <v>3058</v>
      </c>
    </row>
    <row r="508" spans="1:9" ht="18.75" x14ac:dyDescent="0.15">
      <c r="A508" s="3" t="s">
        <v>1581</v>
      </c>
      <c r="B508" s="3">
        <v>1160164</v>
      </c>
      <c r="C508" s="3">
        <v>1161708</v>
      </c>
      <c r="D508" s="3">
        <v>972</v>
      </c>
      <c r="E508" s="3" t="s">
        <v>2822</v>
      </c>
      <c r="F508" s="3">
        <v>2</v>
      </c>
      <c r="G508" s="3">
        <v>10723</v>
      </c>
      <c r="H508" s="3">
        <v>11.031893004115226</v>
      </c>
      <c r="I508" s="3" t="s">
        <v>3059</v>
      </c>
    </row>
    <row r="509" spans="1:9" ht="18.75" x14ac:dyDescent="0.15">
      <c r="A509" s="3" t="s">
        <v>1855</v>
      </c>
      <c r="B509" s="3">
        <v>1206788</v>
      </c>
      <c r="C509" s="3">
        <v>1208394</v>
      </c>
      <c r="D509" s="3">
        <v>1452</v>
      </c>
      <c r="E509" s="3" t="s">
        <v>2822</v>
      </c>
      <c r="F509" s="3">
        <v>2</v>
      </c>
      <c r="G509" s="3">
        <v>19667</v>
      </c>
      <c r="H509" s="3">
        <v>13.544765840220386</v>
      </c>
      <c r="I509" s="3" t="s">
        <v>3060</v>
      </c>
    </row>
    <row r="510" spans="1:9" ht="18.75" x14ac:dyDescent="0.15">
      <c r="A510" s="3" t="s">
        <v>1449</v>
      </c>
      <c r="B510" s="3">
        <v>1237285</v>
      </c>
      <c r="C510" s="3">
        <v>1239501</v>
      </c>
      <c r="D510" s="3">
        <v>2217</v>
      </c>
      <c r="E510" s="3" t="s">
        <v>2822</v>
      </c>
      <c r="F510" s="3">
        <v>1</v>
      </c>
      <c r="G510" s="3">
        <v>8097</v>
      </c>
      <c r="H510" s="3">
        <v>3.6522327469553453</v>
      </c>
      <c r="I510" s="3" t="s">
        <v>3733</v>
      </c>
    </row>
    <row r="511" spans="1:9" ht="18.75" x14ac:dyDescent="0.15">
      <c r="A511" s="3" t="s">
        <v>1773</v>
      </c>
      <c r="B511" s="3">
        <v>1241966</v>
      </c>
      <c r="C511" s="3">
        <v>1242895</v>
      </c>
      <c r="D511" s="3">
        <v>558</v>
      </c>
      <c r="E511" s="3" t="s">
        <v>2822</v>
      </c>
      <c r="F511" s="3">
        <v>4</v>
      </c>
      <c r="G511" s="3">
        <v>3276</v>
      </c>
      <c r="H511" s="3">
        <v>5.870967741935484</v>
      </c>
      <c r="I511" s="3" t="s">
        <v>1980</v>
      </c>
    </row>
    <row r="512" spans="1:9" ht="18.75" x14ac:dyDescent="0.15">
      <c r="A512" s="3" t="s">
        <v>62</v>
      </c>
      <c r="B512" s="3">
        <v>1275625</v>
      </c>
      <c r="C512" s="3">
        <v>1278795</v>
      </c>
      <c r="D512" s="3">
        <v>3171</v>
      </c>
      <c r="E512" s="3" t="s">
        <v>2824</v>
      </c>
      <c r="F512" s="3">
        <v>1</v>
      </c>
      <c r="G512" s="3">
        <v>38877</v>
      </c>
      <c r="H512" s="3">
        <v>12.260170293282876</v>
      </c>
      <c r="I512" s="3" t="s">
        <v>2775</v>
      </c>
    </row>
    <row r="513" spans="1:9" ht="18.75" x14ac:dyDescent="0.15">
      <c r="A513" s="3" t="s">
        <v>1172</v>
      </c>
      <c r="B513" s="3">
        <v>1284578</v>
      </c>
      <c r="C513" s="3">
        <v>1287755</v>
      </c>
      <c r="D513" s="3">
        <v>3178</v>
      </c>
      <c r="E513" s="3" t="s">
        <v>2824</v>
      </c>
      <c r="F513" s="3">
        <v>1</v>
      </c>
      <c r="G513" s="3">
        <v>12089</v>
      </c>
      <c r="H513" s="3">
        <v>3.803964757709251</v>
      </c>
      <c r="I513" s="3" t="s">
        <v>2835</v>
      </c>
    </row>
    <row r="514" spans="1:9" ht="18.75" x14ac:dyDescent="0.15">
      <c r="A514" s="3" t="s">
        <v>519</v>
      </c>
      <c r="B514" s="3">
        <v>1294022</v>
      </c>
      <c r="C514" s="3">
        <v>1294722</v>
      </c>
      <c r="D514" s="3">
        <v>414</v>
      </c>
      <c r="E514" s="3" t="s">
        <v>2824</v>
      </c>
      <c r="F514" s="3">
        <v>2</v>
      </c>
      <c r="G514" s="3">
        <v>6467</v>
      </c>
      <c r="H514" s="3">
        <v>15.620772946859903</v>
      </c>
      <c r="I514" s="3" t="s">
        <v>3063</v>
      </c>
    </row>
    <row r="515" spans="1:9" ht="18.75" x14ac:dyDescent="0.15">
      <c r="A515" s="3" t="s">
        <v>1785</v>
      </c>
      <c r="B515" s="3">
        <v>1296134</v>
      </c>
      <c r="C515" s="3">
        <v>1298328</v>
      </c>
      <c r="D515" s="3">
        <v>2028</v>
      </c>
      <c r="E515" s="3" t="s">
        <v>2822</v>
      </c>
      <c r="F515" s="3">
        <v>2</v>
      </c>
      <c r="G515" s="3">
        <v>11221</v>
      </c>
      <c r="H515" s="3">
        <v>5.5330374753451679</v>
      </c>
      <c r="I515" s="3" t="s">
        <v>3734</v>
      </c>
    </row>
    <row r="516" spans="1:9" ht="18.75" x14ac:dyDescent="0.15">
      <c r="A516" s="3" t="s">
        <v>141</v>
      </c>
      <c r="B516" s="3">
        <v>1353456</v>
      </c>
      <c r="C516" s="3">
        <v>1354669</v>
      </c>
      <c r="D516" s="3">
        <v>1008</v>
      </c>
      <c r="E516" s="3" t="s">
        <v>2824</v>
      </c>
      <c r="F516" s="3">
        <v>2</v>
      </c>
      <c r="G516" s="3">
        <v>5039</v>
      </c>
      <c r="H516" s="3">
        <v>4.9990079365079367</v>
      </c>
      <c r="I516" s="3" t="s">
        <v>2088</v>
      </c>
    </row>
    <row r="517" spans="1:9" ht="18.75" x14ac:dyDescent="0.15">
      <c r="A517" s="3" t="s">
        <v>875</v>
      </c>
      <c r="B517" s="3">
        <v>1365467</v>
      </c>
      <c r="C517" s="3">
        <v>1367506</v>
      </c>
      <c r="D517" s="3">
        <v>2040</v>
      </c>
      <c r="E517" s="3" t="s">
        <v>2822</v>
      </c>
      <c r="F517" s="3">
        <v>1</v>
      </c>
      <c r="G517" s="3">
        <v>10651</v>
      </c>
      <c r="H517" s="3">
        <v>5.2210784313725487</v>
      </c>
      <c r="I517" s="3" t="s">
        <v>3052</v>
      </c>
    </row>
    <row r="518" spans="1:9" ht="18.75" x14ac:dyDescent="0.15">
      <c r="A518" s="3" t="s">
        <v>1237</v>
      </c>
      <c r="B518" s="3">
        <v>1374236</v>
      </c>
      <c r="C518" s="3">
        <v>1375299</v>
      </c>
      <c r="D518" s="3">
        <v>918</v>
      </c>
      <c r="E518" s="3" t="s">
        <v>2822</v>
      </c>
      <c r="F518" s="3">
        <v>2</v>
      </c>
      <c r="G518" s="3">
        <v>11415</v>
      </c>
      <c r="H518" s="3">
        <v>12.434640522875817</v>
      </c>
      <c r="I518" s="3" t="s">
        <v>3405</v>
      </c>
    </row>
    <row r="519" spans="1:9" ht="18.75" x14ac:dyDescent="0.15">
      <c r="A519" s="3" t="s">
        <v>45</v>
      </c>
      <c r="B519" s="3">
        <v>133762</v>
      </c>
      <c r="C519" s="3">
        <v>135587</v>
      </c>
      <c r="D519" s="3">
        <v>621</v>
      </c>
      <c r="E519" s="3" t="s">
        <v>2822</v>
      </c>
      <c r="F519" s="3">
        <v>7</v>
      </c>
      <c r="G519" s="3">
        <v>3212</v>
      </c>
      <c r="H519" s="3">
        <v>5.1723027375201287</v>
      </c>
      <c r="I519" s="3" t="s">
        <v>3064</v>
      </c>
    </row>
    <row r="520" spans="1:9" ht="18.75" x14ac:dyDescent="0.15">
      <c r="A520" s="3" t="s">
        <v>473</v>
      </c>
      <c r="B520" s="3">
        <v>140977</v>
      </c>
      <c r="C520" s="3">
        <v>150588</v>
      </c>
      <c r="D520" s="3">
        <v>9612</v>
      </c>
      <c r="E520" s="3" t="s">
        <v>2824</v>
      </c>
      <c r="F520" s="3">
        <v>1</v>
      </c>
      <c r="G520" s="3">
        <v>22958</v>
      </c>
      <c r="H520" s="3">
        <v>2.3884727424053267</v>
      </c>
      <c r="I520" s="3" t="s">
        <v>2087</v>
      </c>
    </row>
    <row r="521" spans="1:9" ht="18.75" x14ac:dyDescent="0.15">
      <c r="A521" s="3" t="s">
        <v>642</v>
      </c>
      <c r="B521" s="3">
        <v>168493</v>
      </c>
      <c r="C521" s="3">
        <v>172887</v>
      </c>
      <c r="D521" s="3">
        <v>2283</v>
      </c>
      <c r="E521" s="3" t="s">
        <v>2824</v>
      </c>
      <c r="F521" s="3">
        <v>17</v>
      </c>
      <c r="G521" s="3">
        <v>6919</v>
      </c>
      <c r="H521" s="3">
        <v>3.0306614104248797</v>
      </c>
      <c r="I521" s="3" t="s">
        <v>2850</v>
      </c>
    </row>
    <row r="522" spans="1:9" ht="18.75" x14ac:dyDescent="0.15">
      <c r="A522" s="3" t="s">
        <v>1714</v>
      </c>
      <c r="B522" s="3">
        <v>175542</v>
      </c>
      <c r="C522" s="3">
        <v>177442</v>
      </c>
      <c r="D522" s="3">
        <v>1362</v>
      </c>
      <c r="E522" s="3" t="s">
        <v>2824</v>
      </c>
      <c r="F522" s="3">
        <v>3</v>
      </c>
      <c r="G522" s="3">
        <v>5289</v>
      </c>
      <c r="H522" s="3">
        <v>3.8832599118942732</v>
      </c>
      <c r="I522" s="3" t="s">
        <v>1967</v>
      </c>
    </row>
    <row r="523" spans="1:9" ht="18.75" x14ac:dyDescent="0.15">
      <c r="A523" s="3" t="s">
        <v>559</v>
      </c>
      <c r="B523" s="3">
        <v>185821</v>
      </c>
      <c r="C523" s="3">
        <v>186383</v>
      </c>
      <c r="D523" s="3">
        <v>396</v>
      </c>
      <c r="E523" s="3" t="s">
        <v>2824</v>
      </c>
      <c r="F523" s="3">
        <v>2</v>
      </c>
      <c r="G523" s="3">
        <v>5776</v>
      </c>
      <c r="H523" s="3">
        <v>14.585858585858587</v>
      </c>
      <c r="I523" s="3" t="s">
        <v>3065</v>
      </c>
    </row>
    <row r="524" spans="1:9" ht="18.75" x14ac:dyDescent="0.15">
      <c r="A524" s="3" t="s">
        <v>884</v>
      </c>
      <c r="B524" s="3">
        <v>187342</v>
      </c>
      <c r="C524" s="3">
        <v>188622</v>
      </c>
      <c r="D524" s="3">
        <v>1281</v>
      </c>
      <c r="E524" s="3" t="s">
        <v>2822</v>
      </c>
      <c r="F524" s="3">
        <v>1</v>
      </c>
      <c r="G524" s="3">
        <v>2878</v>
      </c>
      <c r="H524" s="3">
        <v>2.2466822794691645</v>
      </c>
      <c r="I524" s="3" t="s">
        <v>2108</v>
      </c>
    </row>
    <row r="525" spans="1:9" ht="18.75" x14ac:dyDescent="0.15">
      <c r="A525" s="3" t="s">
        <v>1366</v>
      </c>
      <c r="B525" s="3">
        <v>208168</v>
      </c>
      <c r="C525" s="3">
        <v>208725</v>
      </c>
      <c r="D525" s="3">
        <v>558</v>
      </c>
      <c r="E525" s="3" t="s">
        <v>2822</v>
      </c>
      <c r="F525" s="3">
        <v>1</v>
      </c>
      <c r="G525" s="3">
        <v>1565</v>
      </c>
      <c r="H525" s="3">
        <v>2.8046594982078852</v>
      </c>
      <c r="I525" s="3" t="s">
        <v>3066</v>
      </c>
    </row>
    <row r="526" spans="1:9" ht="18.75" x14ac:dyDescent="0.15">
      <c r="A526" s="3" t="s">
        <v>206</v>
      </c>
      <c r="B526" s="3">
        <v>218675</v>
      </c>
      <c r="C526" s="3">
        <v>219462</v>
      </c>
      <c r="D526" s="3">
        <v>570</v>
      </c>
      <c r="E526" s="3" t="s">
        <v>2822</v>
      </c>
      <c r="F526" s="3">
        <v>2</v>
      </c>
      <c r="G526" s="3">
        <v>1440</v>
      </c>
      <c r="H526" s="3">
        <v>2.5263157894736841</v>
      </c>
      <c r="I526" s="3" t="s">
        <v>3067</v>
      </c>
    </row>
    <row r="527" spans="1:9" ht="18.75" x14ac:dyDescent="0.15">
      <c r="A527" s="3" t="s">
        <v>1647</v>
      </c>
      <c r="B527" s="3">
        <v>270740</v>
      </c>
      <c r="C527" s="3">
        <v>274789</v>
      </c>
      <c r="D527" s="3">
        <v>2694</v>
      </c>
      <c r="E527" s="3" t="s">
        <v>2822</v>
      </c>
      <c r="F527" s="3">
        <v>7</v>
      </c>
      <c r="G527" s="3">
        <v>64628</v>
      </c>
      <c r="H527" s="3">
        <v>23.989606533036376</v>
      </c>
      <c r="I527" s="3" t="s">
        <v>3069</v>
      </c>
    </row>
    <row r="528" spans="1:9" ht="18.75" x14ac:dyDescent="0.15">
      <c r="A528" s="3" t="s">
        <v>79</v>
      </c>
      <c r="B528" s="3">
        <v>278369</v>
      </c>
      <c r="C528" s="3">
        <v>279088</v>
      </c>
      <c r="D528" s="3">
        <v>720</v>
      </c>
      <c r="E528" s="3" t="s">
        <v>2824</v>
      </c>
      <c r="F528" s="3">
        <v>1</v>
      </c>
      <c r="G528" s="3">
        <v>4044</v>
      </c>
      <c r="H528" s="3">
        <v>5.6166666666666663</v>
      </c>
      <c r="I528" s="3" t="s">
        <v>1980</v>
      </c>
    </row>
    <row r="529" spans="1:9" ht="18.75" x14ac:dyDescent="0.15">
      <c r="A529" s="3" t="s">
        <v>577</v>
      </c>
      <c r="B529" s="3">
        <v>320811</v>
      </c>
      <c r="C529" s="3">
        <v>323342</v>
      </c>
      <c r="D529" s="3">
        <v>2532</v>
      </c>
      <c r="E529" s="3" t="s">
        <v>2822</v>
      </c>
      <c r="F529" s="3">
        <v>1</v>
      </c>
      <c r="G529" s="3">
        <v>5354</v>
      </c>
      <c r="H529" s="3">
        <v>2.1145339652448656</v>
      </c>
      <c r="I529" s="3" t="s">
        <v>2065</v>
      </c>
    </row>
    <row r="530" spans="1:9" ht="18.75" x14ac:dyDescent="0.15">
      <c r="A530" s="3" t="s">
        <v>778</v>
      </c>
      <c r="B530" s="3">
        <v>337564</v>
      </c>
      <c r="C530" s="3">
        <v>337920</v>
      </c>
      <c r="D530" s="3">
        <v>243</v>
      </c>
      <c r="E530" s="3" t="s">
        <v>2824</v>
      </c>
      <c r="F530" s="3">
        <v>2</v>
      </c>
      <c r="G530" s="3">
        <v>840</v>
      </c>
      <c r="H530" s="3">
        <v>3.4567901234567899</v>
      </c>
      <c r="I530" s="3" t="s">
        <v>1980</v>
      </c>
    </row>
    <row r="531" spans="1:9" ht="18.75" x14ac:dyDescent="0.15">
      <c r="A531" s="3" t="s">
        <v>672</v>
      </c>
      <c r="B531" s="3">
        <v>351955</v>
      </c>
      <c r="C531" s="3">
        <v>354723</v>
      </c>
      <c r="D531" s="3">
        <v>2769</v>
      </c>
      <c r="E531" s="3" t="s">
        <v>2822</v>
      </c>
      <c r="F531" s="3">
        <v>1</v>
      </c>
      <c r="G531" s="3">
        <v>8419</v>
      </c>
      <c r="H531" s="3">
        <v>3.0404478150957024</v>
      </c>
      <c r="I531" s="3" t="s">
        <v>3529</v>
      </c>
    </row>
    <row r="532" spans="1:9" ht="18.75" x14ac:dyDescent="0.15">
      <c r="A532" s="3" t="s">
        <v>542</v>
      </c>
      <c r="B532" s="3">
        <v>364069</v>
      </c>
      <c r="C532" s="3">
        <v>364908</v>
      </c>
      <c r="D532" s="3">
        <v>840</v>
      </c>
      <c r="E532" s="3" t="s">
        <v>2822</v>
      </c>
      <c r="F532" s="3">
        <v>1</v>
      </c>
      <c r="G532" s="3">
        <v>2551</v>
      </c>
      <c r="H532" s="3">
        <v>3.0369047619047618</v>
      </c>
      <c r="I532" s="3" t="s">
        <v>3071</v>
      </c>
    </row>
    <row r="533" spans="1:9" ht="18.75" x14ac:dyDescent="0.15">
      <c r="A533" s="3" t="s">
        <v>1153</v>
      </c>
      <c r="B533" s="3">
        <v>366925</v>
      </c>
      <c r="C533" s="3">
        <v>367500</v>
      </c>
      <c r="D533" s="3">
        <v>576</v>
      </c>
      <c r="E533" s="3" t="s">
        <v>2824</v>
      </c>
      <c r="F533" s="3">
        <v>1</v>
      </c>
      <c r="G533" s="3">
        <v>2888</v>
      </c>
      <c r="H533" s="3">
        <v>5.0138888888888893</v>
      </c>
      <c r="I533" s="3" t="s">
        <v>3072</v>
      </c>
    </row>
    <row r="534" spans="1:9" ht="18.75" x14ac:dyDescent="0.15">
      <c r="A534" s="3" t="s">
        <v>1308</v>
      </c>
      <c r="B534" s="3">
        <v>367865</v>
      </c>
      <c r="C534" s="3">
        <v>368789</v>
      </c>
      <c r="D534" s="3">
        <v>726</v>
      </c>
      <c r="E534" s="3" t="s">
        <v>2822</v>
      </c>
      <c r="F534" s="3">
        <v>2</v>
      </c>
      <c r="G534" s="3">
        <v>1810</v>
      </c>
      <c r="H534" s="3">
        <v>2.4931129476584024</v>
      </c>
      <c r="I534" s="3" t="s">
        <v>3073</v>
      </c>
    </row>
    <row r="535" spans="1:9" ht="18.75" x14ac:dyDescent="0.15">
      <c r="A535" s="3" t="s">
        <v>160</v>
      </c>
      <c r="B535" s="3">
        <v>388149</v>
      </c>
      <c r="C535" s="3">
        <v>388736</v>
      </c>
      <c r="D535" s="3">
        <v>588</v>
      </c>
      <c r="E535" s="3" t="s">
        <v>2824</v>
      </c>
      <c r="F535" s="3">
        <v>1</v>
      </c>
      <c r="G535" s="3">
        <v>2005</v>
      </c>
      <c r="H535" s="3">
        <v>3.4098639455782314</v>
      </c>
      <c r="I535" s="3" t="s">
        <v>1980</v>
      </c>
    </row>
    <row r="536" spans="1:9" ht="18.75" x14ac:dyDescent="0.15">
      <c r="A536" s="3" t="s">
        <v>1509</v>
      </c>
      <c r="B536" s="3">
        <v>475671</v>
      </c>
      <c r="C536" s="3">
        <v>476969</v>
      </c>
      <c r="D536" s="3">
        <v>1299</v>
      </c>
      <c r="E536" s="3" t="s">
        <v>2824</v>
      </c>
      <c r="F536" s="3">
        <v>1</v>
      </c>
      <c r="G536" s="3">
        <v>3414</v>
      </c>
      <c r="H536" s="3">
        <v>2.628175519630485</v>
      </c>
      <c r="I536" s="3" t="s">
        <v>1980</v>
      </c>
    </row>
    <row r="537" spans="1:9" ht="18.75" x14ac:dyDescent="0.15">
      <c r="A537" s="3" t="s">
        <v>635</v>
      </c>
      <c r="B537" s="3">
        <v>500183</v>
      </c>
      <c r="C537" s="3">
        <v>502733</v>
      </c>
      <c r="D537" s="3">
        <v>879</v>
      </c>
      <c r="E537" s="3" t="s">
        <v>2824</v>
      </c>
      <c r="F537" s="3">
        <v>13</v>
      </c>
      <c r="G537" s="3">
        <v>6110</v>
      </c>
      <c r="H537" s="3">
        <v>6.9510807736063711</v>
      </c>
      <c r="I537" s="3" t="s">
        <v>2213</v>
      </c>
    </row>
    <row r="538" spans="1:9" ht="18.75" x14ac:dyDescent="0.15">
      <c r="A538" s="3" t="s">
        <v>114</v>
      </c>
      <c r="B538" s="3">
        <v>504412</v>
      </c>
      <c r="C538" s="3">
        <v>508130</v>
      </c>
      <c r="D538" s="3">
        <v>3498</v>
      </c>
      <c r="E538" s="3" t="s">
        <v>2824</v>
      </c>
      <c r="F538" s="3">
        <v>2</v>
      </c>
      <c r="G538" s="3">
        <v>13937</v>
      </c>
      <c r="H538" s="3">
        <v>3.9842767295597485</v>
      </c>
      <c r="I538" s="3" t="s">
        <v>1980</v>
      </c>
    </row>
    <row r="539" spans="1:9" ht="18.75" x14ac:dyDescent="0.15">
      <c r="A539" s="3" t="s">
        <v>1699</v>
      </c>
      <c r="B539" s="3">
        <v>535851</v>
      </c>
      <c r="C539" s="3">
        <v>536681</v>
      </c>
      <c r="D539" s="3">
        <v>831</v>
      </c>
      <c r="E539" s="3" t="s">
        <v>2822</v>
      </c>
      <c r="F539" s="3">
        <v>1</v>
      </c>
      <c r="G539" s="3">
        <v>2574</v>
      </c>
      <c r="H539" s="3">
        <v>3.0974729241877257</v>
      </c>
      <c r="I539" s="3" t="s">
        <v>1980</v>
      </c>
    </row>
    <row r="540" spans="1:9" ht="18.75" x14ac:dyDescent="0.15">
      <c r="A540" s="3" t="s">
        <v>1144</v>
      </c>
      <c r="B540" s="3">
        <v>538221</v>
      </c>
      <c r="C540" s="3">
        <v>539872</v>
      </c>
      <c r="D540" s="3">
        <v>1242</v>
      </c>
      <c r="E540" s="3" t="s">
        <v>2822</v>
      </c>
      <c r="F540" s="3">
        <v>2</v>
      </c>
      <c r="G540" s="3">
        <v>5217</v>
      </c>
      <c r="H540" s="3">
        <v>4.2004830917874392</v>
      </c>
      <c r="I540" s="3" t="s">
        <v>3075</v>
      </c>
    </row>
    <row r="541" spans="1:9" ht="18.75" x14ac:dyDescent="0.15">
      <c r="A541" s="3" t="s">
        <v>179</v>
      </c>
      <c r="B541" s="3">
        <v>551426</v>
      </c>
      <c r="C541" s="3">
        <v>553167</v>
      </c>
      <c r="D541" s="3">
        <v>1341</v>
      </c>
      <c r="E541" s="3" t="s">
        <v>2822</v>
      </c>
      <c r="F541" s="3">
        <v>2</v>
      </c>
      <c r="G541" s="3">
        <v>2903</v>
      </c>
      <c r="H541" s="3">
        <v>2.1648023862788963</v>
      </c>
      <c r="I541" s="3" t="s">
        <v>2094</v>
      </c>
    </row>
    <row r="542" spans="1:9" ht="18.75" x14ac:dyDescent="0.15">
      <c r="A542" s="3" t="s">
        <v>397</v>
      </c>
      <c r="B542" s="3">
        <v>567283</v>
      </c>
      <c r="C542" s="3">
        <v>568640</v>
      </c>
      <c r="D542" s="3">
        <v>1017</v>
      </c>
      <c r="E542" s="3" t="s">
        <v>2824</v>
      </c>
      <c r="F542" s="3">
        <v>2</v>
      </c>
      <c r="G542" s="3">
        <v>3087</v>
      </c>
      <c r="H542" s="3">
        <v>3.0353982300884956</v>
      </c>
      <c r="I542" s="3" t="s">
        <v>3077</v>
      </c>
    </row>
    <row r="543" spans="1:9" ht="18.75" x14ac:dyDescent="0.15">
      <c r="A543" s="3" t="s">
        <v>92</v>
      </c>
      <c r="B543" s="3">
        <v>575679</v>
      </c>
      <c r="C543" s="3">
        <v>576509</v>
      </c>
      <c r="D543" s="3">
        <v>831</v>
      </c>
      <c r="E543" s="3" t="s">
        <v>2824</v>
      </c>
      <c r="F543" s="3">
        <v>1</v>
      </c>
      <c r="G543" s="3">
        <v>5852</v>
      </c>
      <c r="H543" s="3">
        <v>7.0421179302045731</v>
      </c>
      <c r="I543" s="3" t="s">
        <v>3078</v>
      </c>
    </row>
    <row r="544" spans="1:9" ht="18.75" x14ac:dyDescent="0.15">
      <c r="A544" s="3" t="s">
        <v>174</v>
      </c>
      <c r="B544" s="3">
        <v>593107</v>
      </c>
      <c r="C544" s="3">
        <v>593556</v>
      </c>
      <c r="D544" s="3">
        <v>261</v>
      </c>
      <c r="E544" s="3" t="s">
        <v>2824</v>
      </c>
      <c r="F544" s="3">
        <v>2</v>
      </c>
      <c r="G544" s="3">
        <v>2577</v>
      </c>
      <c r="H544" s="3">
        <v>9.8735632183908049</v>
      </c>
      <c r="I544" s="3" t="s">
        <v>1980</v>
      </c>
    </row>
    <row r="545" spans="1:9" ht="18.75" x14ac:dyDescent="0.15">
      <c r="A545" s="3" t="s">
        <v>1868</v>
      </c>
      <c r="B545" s="3">
        <v>601076</v>
      </c>
      <c r="C545" s="3">
        <v>604576</v>
      </c>
      <c r="D545" s="3">
        <v>3501</v>
      </c>
      <c r="E545" s="3" t="s">
        <v>2822</v>
      </c>
      <c r="F545" s="3">
        <v>1</v>
      </c>
      <c r="G545" s="3">
        <v>8322</v>
      </c>
      <c r="H545" s="3">
        <v>2.3770351328191945</v>
      </c>
      <c r="I545" s="3" t="s">
        <v>1980</v>
      </c>
    </row>
    <row r="546" spans="1:9" ht="18.75" x14ac:dyDescent="0.15">
      <c r="A546" s="3" t="s">
        <v>1055</v>
      </c>
      <c r="B546" s="3">
        <v>617963</v>
      </c>
      <c r="C546" s="3">
        <v>619835</v>
      </c>
      <c r="D546" s="3">
        <v>750</v>
      </c>
      <c r="E546" s="3" t="s">
        <v>2824</v>
      </c>
      <c r="F546" s="3">
        <v>6</v>
      </c>
      <c r="G546" s="3">
        <v>1744</v>
      </c>
      <c r="H546" s="3">
        <v>2.3253333333333335</v>
      </c>
      <c r="I546" s="3" t="s">
        <v>1980</v>
      </c>
    </row>
    <row r="547" spans="1:9" ht="18.75" x14ac:dyDescent="0.15">
      <c r="A547" s="3" t="s">
        <v>882</v>
      </c>
      <c r="B547" s="3">
        <v>627754</v>
      </c>
      <c r="C547" s="3">
        <v>628319</v>
      </c>
      <c r="D547" s="3">
        <v>336</v>
      </c>
      <c r="E547" s="3" t="s">
        <v>2824</v>
      </c>
      <c r="F547" s="3">
        <v>2</v>
      </c>
      <c r="G547" s="3">
        <v>1110</v>
      </c>
      <c r="H547" s="3">
        <v>3.3035714285714284</v>
      </c>
      <c r="I547" s="3" t="s">
        <v>3079</v>
      </c>
    </row>
    <row r="548" spans="1:9" ht="18.75" x14ac:dyDescent="0.15">
      <c r="A548" s="3" t="s">
        <v>661</v>
      </c>
      <c r="B548" s="3">
        <v>665978</v>
      </c>
      <c r="C548" s="3">
        <v>666478</v>
      </c>
      <c r="D548" s="3">
        <v>501</v>
      </c>
      <c r="E548" s="3" t="s">
        <v>2824</v>
      </c>
      <c r="F548" s="3">
        <v>1</v>
      </c>
      <c r="G548" s="3">
        <v>1138</v>
      </c>
      <c r="H548" s="3">
        <v>2.2714570858283434</v>
      </c>
      <c r="I548" s="3" t="s">
        <v>1980</v>
      </c>
    </row>
    <row r="549" spans="1:9" ht="18.75" x14ac:dyDescent="0.15">
      <c r="A549" s="3" t="s">
        <v>96</v>
      </c>
      <c r="B549" s="3">
        <v>667255</v>
      </c>
      <c r="C549" s="3">
        <v>671725</v>
      </c>
      <c r="D549" s="3">
        <v>4140</v>
      </c>
      <c r="E549" s="3" t="s">
        <v>2822</v>
      </c>
      <c r="F549" s="3">
        <v>4</v>
      </c>
      <c r="G549" s="3">
        <v>10220</v>
      </c>
      <c r="H549" s="3">
        <v>2.468599033816425</v>
      </c>
      <c r="I549" s="3" t="s">
        <v>3582</v>
      </c>
    </row>
    <row r="550" spans="1:9" ht="18.75" x14ac:dyDescent="0.15">
      <c r="A550" s="3" t="s">
        <v>586</v>
      </c>
      <c r="B550" s="3">
        <v>696863</v>
      </c>
      <c r="C550" s="3">
        <v>698029</v>
      </c>
      <c r="D550" s="3">
        <v>1167</v>
      </c>
      <c r="E550" s="3" t="s">
        <v>2822</v>
      </c>
      <c r="F550" s="3">
        <v>1</v>
      </c>
      <c r="G550" s="3">
        <v>3770</v>
      </c>
      <c r="H550" s="3">
        <v>3.2305055698371894</v>
      </c>
      <c r="I550" s="3" t="s">
        <v>3737</v>
      </c>
    </row>
    <row r="551" spans="1:9" ht="18.75" x14ac:dyDescent="0.15">
      <c r="A551" s="3" t="s">
        <v>275</v>
      </c>
      <c r="B551" s="3">
        <v>703368</v>
      </c>
      <c r="C551" s="3">
        <v>703517</v>
      </c>
      <c r="D551" s="3">
        <v>150</v>
      </c>
      <c r="E551" s="3" t="s">
        <v>2824</v>
      </c>
      <c r="F551" s="3">
        <v>1</v>
      </c>
      <c r="G551" s="3">
        <v>633</v>
      </c>
      <c r="H551" s="3">
        <v>4.22</v>
      </c>
      <c r="I551" s="3" t="s">
        <v>1980</v>
      </c>
    </row>
    <row r="552" spans="1:9" ht="18.75" x14ac:dyDescent="0.15">
      <c r="A552" s="3" t="s">
        <v>334</v>
      </c>
      <c r="B552" s="3">
        <v>705357</v>
      </c>
      <c r="C552" s="3">
        <v>706355</v>
      </c>
      <c r="D552" s="3">
        <v>999</v>
      </c>
      <c r="E552" s="3" t="s">
        <v>2824</v>
      </c>
      <c r="F552" s="3">
        <v>1</v>
      </c>
      <c r="G552" s="3">
        <v>4393</v>
      </c>
      <c r="H552" s="3">
        <v>4.3973973973973974</v>
      </c>
      <c r="I552" s="3" t="s">
        <v>2065</v>
      </c>
    </row>
    <row r="553" spans="1:9" ht="18.75" x14ac:dyDescent="0.15">
      <c r="A553" s="3" t="s">
        <v>1284</v>
      </c>
      <c r="B553" s="3">
        <v>737985</v>
      </c>
      <c r="C553" s="3">
        <v>740276</v>
      </c>
      <c r="D553" s="3">
        <v>1959</v>
      </c>
      <c r="E553" s="3" t="s">
        <v>2824</v>
      </c>
      <c r="F553" s="3">
        <v>2</v>
      </c>
      <c r="G553" s="3">
        <v>28496</v>
      </c>
      <c r="H553" s="3">
        <v>14.546197039305769</v>
      </c>
      <c r="I553" s="3" t="s">
        <v>3052</v>
      </c>
    </row>
    <row r="554" spans="1:9" ht="18.75" x14ac:dyDescent="0.15">
      <c r="A554" s="3" t="s">
        <v>1628</v>
      </c>
      <c r="B554" s="3">
        <v>742494</v>
      </c>
      <c r="C554" s="3">
        <v>743684</v>
      </c>
      <c r="D554" s="3">
        <v>1191</v>
      </c>
      <c r="E554" s="3" t="s">
        <v>2822</v>
      </c>
      <c r="F554" s="3">
        <v>1</v>
      </c>
      <c r="G554" s="3">
        <v>25894</v>
      </c>
      <c r="H554" s="3">
        <v>21.741393786733838</v>
      </c>
      <c r="I554" s="3" t="s">
        <v>3081</v>
      </c>
    </row>
    <row r="555" spans="1:9" ht="18.75" x14ac:dyDescent="0.15">
      <c r="A555" s="3" t="s">
        <v>19</v>
      </c>
      <c r="B555" s="3">
        <v>747173</v>
      </c>
      <c r="C555" s="3">
        <v>748490</v>
      </c>
      <c r="D555" s="3">
        <v>393</v>
      </c>
      <c r="E555" s="3" t="s">
        <v>2824</v>
      </c>
      <c r="F555" s="3">
        <v>6</v>
      </c>
      <c r="G555" s="3">
        <v>1162</v>
      </c>
      <c r="H555" s="3">
        <v>2.9567430025445294</v>
      </c>
      <c r="I555" s="3" t="s">
        <v>2241</v>
      </c>
    </row>
    <row r="556" spans="1:9" ht="18.75" x14ac:dyDescent="0.15">
      <c r="A556" s="3" t="s">
        <v>1472</v>
      </c>
      <c r="B556" s="3">
        <v>748678</v>
      </c>
      <c r="C556" s="3">
        <v>750262</v>
      </c>
      <c r="D556" s="3">
        <v>954</v>
      </c>
      <c r="E556" s="3" t="s">
        <v>2822</v>
      </c>
      <c r="F556" s="3">
        <v>5</v>
      </c>
      <c r="G556" s="3">
        <v>4031</v>
      </c>
      <c r="H556" s="3">
        <v>4.2253668763102725</v>
      </c>
      <c r="I556" s="3" t="s">
        <v>2179</v>
      </c>
    </row>
    <row r="557" spans="1:9" ht="18.75" x14ac:dyDescent="0.15">
      <c r="A557" s="3" t="s">
        <v>1182</v>
      </c>
      <c r="B557" s="3">
        <v>761211</v>
      </c>
      <c r="C557" s="3">
        <v>763358</v>
      </c>
      <c r="D557" s="3">
        <v>2148</v>
      </c>
      <c r="E557" s="3" t="s">
        <v>2824</v>
      </c>
      <c r="F557" s="3">
        <v>1</v>
      </c>
      <c r="G557" s="3">
        <v>19518</v>
      </c>
      <c r="H557" s="3">
        <v>9.0865921787709496</v>
      </c>
      <c r="I557" s="3" t="s">
        <v>3083</v>
      </c>
    </row>
    <row r="558" spans="1:9" ht="18.75" x14ac:dyDescent="0.15">
      <c r="A558" s="3" t="s">
        <v>962</v>
      </c>
      <c r="B558" s="3">
        <v>769452</v>
      </c>
      <c r="C558" s="3">
        <v>772105</v>
      </c>
      <c r="D558" s="3">
        <v>2214</v>
      </c>
      <c r="E558" s="3" t="s">
        <v>2824</v>
      </c>
      <c r="F558" s="3">
        <v>4</v>
      </c>
      <c r="G558" s="3">
        <v>5455</v>
      </c>
      <c r="H558" s="3">
        <v>2.4638663053297201</v>
      </c>
      <c r="I558" s="3" t="s">
        <v>1980</v>
      </c>
    </row>
    <row r="559" spans="1:9" ht="18.75" x14ac:dyDescent="0.15">
      <c r="A559" s="3" t="s">
        <v>1510</v>
      </c>
      <c r="B559" s="3">
        <v>781368</v>
      </c>
      <c r="C559" s="3">
        <v>782675</v>
      </c>
      <c r="D559" s="3">
        <v>810</v>
      </c>
      <c r="E559" s="3" t="s">
        <v>2822</v>
      </c>
      <c r="F559" s="3">
        <v>3</v>
      </c>
      <c r="G559" s="3">
        <v>4685</v>
      </c>
      <c r="H559" s="3">
        <v>5.783950617283951</v>
      </c>
      <c r="I559" s="3" t="s">
        <v>3084</v>
      </c>
    </row>
    <row r="560" spans="1:9" ht="18.75" x14ac:dyDescent="0.15">
      <c r="A560" s="3" t="s">
        <v>290</v>
      </c>
      <c r="B560" s="3">
        <v>786156</v>
      </c>
      <c r="C560" s="3">
        <v>788212</v>
      </c>
      <c r="D560" s="3">
        <v>1113</v>
      </c>
      <c r="E560" s="3" t="s">
        <v>2824</v>
      </c>
      <c r="F560" s="3">
        <v>5</v>
      </c>
      <c r="G560" s="3">
        <v>5723</v>
      </c>
      <c r="H560" s="3">
        <v>5.1419586702605571</v>
      </c>
      <c r="I560" s="3" t="s">
        <v>2011</v>
      </c>
    </row>
    <row r="561" spans="1:9" ht="18.75" x14ac:dyDescent="0.15">
      <c r="A561" s="3" t="s">
        <v>1019</v>
      </c>
      <c r="B561" s="3">
        <v>789514</v>
      </c>
      <c r="C561" s="3">
        <v>790478</v>
      </c>
      <c r="D561" s="3">
        <v>753</v>
      </c>
      <c r="E561" s="3" t="s">
        <v>2822</v>
      </c>
      <c r="F561" s="3">
        <v>2</v>
      </c>
      <c r="G561" s="3">
        <v>2775</v>
      </c>
      <c r="H561" s="3">
        <v>3.6852589641434261</v>
      </c>
      <c r="I561" s="3" t="s">
        <v>2150</v>
      </c>
    </row>
    <row r="562" spans="1:9" ht="18.75" x14ac:dyDescent="0.15">
      <c r="A562" s="3" t="s">
        <v>702</v>
      </c>
      <c r="B562" s="3">
        <v>809659</v>
      </c>
      <c r="C562" s="3">
        <v>819804</v>
      </c>
      <c r="D562" s="3">
        <v>10146</v>
      </c>
      <c r="E562" s="3" t="s">
        <v>2822</v>
      </c>
      <c r="F562" s="3">
        <v>1</v>
      </c>
      <c r="G562" s="3">
        <v>28970</v>
      </c>
      <c r="H562" s="3">
        <v>2.8553124383993693</v>
      </c>
      <c r="I562" s="3" t="s">
        <v>2129</v>
      </c>
    </row>
    <row r="563" spans="1:9" ht="18.75" x14ac:dyDescent="0.15">
      <c r="A563" s="3" t="s">
        <v>1696</v>
      </c>
      <c r="B563" s="3">
        <v>841536</v>
      </c>
      <c r="C563" s="3">
        <v>842655</v>
      </c>
      <c r="D563" s="3">
        <v>576</v>
      </c>
      <c r="E563" s="3" t="s">
        <v>2824</v>
      </c>
      <c r="F563" s="3">
        <v>5</v>
      </c>
      <c r="G563" s="3">
        <v>5272</v>
      </c>
      <c r="H563" s="3">
        <v>9.1527777777777786</v>
      </c>
      <c r="I563" s="3" t="s">
        <v>2126</v>
      </c>
    </row>
    <row r="564" spans="1:9" ht="18.75" x14ac:dyDescent="0.15">
      <c r="A564" s="3" t="s">
        <v>1309</v>
      </c>
      <c r="B564" s="3">
        <v>849515</v>
      </c>
      <c r="C564" s="3">
        <v>851296</v>
      </c>
      <c r="D564" s="3">
        <v>1782</v>
      </c>
      <c r="E564" s="3" t="s">
        <v>2824</v>
      </c>
      <c r="F564" s="3">
        <v>1</v>
      </c>
      <c r="G564" s="3">
        <v>7142</v>
      </c>
      <c r="H564" s="3">
        <v>4.0078563411896742</v>
      </c>
      <c r="I564" s="3" t="s">
        <v>2247</v>
      </c>
    </row>
    <row r="565" spans="1:9" ht="18.75" x14ac:dyDescent="0.15">
      <c r="A565" s="3" t="s">
        <v>1282</v>
      </c>
      <c r="B565" s="3">
        <v>855516</v>
      </c>
      <c r="C565" s="3">
        <v>857286</v>
      </c>
      <c r="D565" s="3">
        <v>1443</v>
      </c>
      <c r="E565" s="3" t="s">
        <v>2824</v>
      </c>
      <c r="F565" s="3">
        <v>2</v>
      </c>
      <c r="G565" s="3">
        <v>3003</v>
      </c>
      <c r="H565" s="3">
        <v>2.0810810810810811</v>
      </c>
      <c r="I565" s="3" t="s">
        <v>3086</v>
      </c>
    </row>
    <row r="566" spans="1:9" ht="18.75" x14ac:dyDescent="0.15">
      <c r="A566" s="3" t="s">
        <v>1496</v>
      </c>
      <c r="B566" s="3">
        <v>883515</v>
      </c>
      <c r="C566" s="3">
        <v>885592</v>
      </c>
      <c r="D566" s="3">
        <v>1710</v>
      </c>
      <c r="E566" s="3" t="s">
        <v>2822</v>
      </c>
      <c r="F566" s="3">
        <v>3</v>
      </c>
      <c r="G566" s="3">
        <v>3645</v>
      </c>
      <c r="H566" s="3">
        <v>2.1315789473684212</v>
      </c>
      <c r="I566" s="3" t="s">
        <v>1980</v>
      </c>
    </row>
    <row r="567" spans="1:9" ht="18.75" x14ac:dyDescent="0.15">
      <c r="A567" s="3" t="s">
        <v>1202</v>
      </c>
      <c r="B567" s="3">
        <v>888559</v>
      </c>
      <c r="C567" s="3">
        <v>889305</v>
      </c>
      <c r="D567" s="3">
        <v>747</v>
      </c>
      <c r="E567" s="3" t="s">
        <v>2824</v>
      </c>
      <c r="F567" s="3">
        <v>1</v>
      </c>
      <c r="G567" s="3">
        <v>1821</v>
      </c>
      <c r="H567" s="3">
        <v>2.4377510040160644</v>
      </c>
      <c r="I567" s="3" t="s">
        <v>1980</v>
      </c>
    </row>
    <row r="568" spans="1:9" ht="18.75" x14ac:dyDescent="0.15">
      <c r="A568" s="3" t="s">
        <v>357</v>
      </c>
      <c r="B568" s="3">
        <v>903362</v>
      </c>
      <c r="C568" s="3">
        <v>904570</v>
      </c>
      <c r="D568" s="3">
        <v>1209</v>
      </c>
      <c r="E568" s="3" t="s">
        <v>2824</v>
      </c>
      <c r="F568" s="3">
        <v>1</v>
      </c>
      <c r="G568" s="3">
        <v>21594</v>
      </c>
      <c r="H568" s="3">
        <v>17.861042183622828</v>
      </c>
      <c r="I568" s="3" t="s">
        <v>3087</v>
      </c>
    </row>
    <row r="569" spans="1:9" ht="18.75" x14ac:dyDescent="0.15">
      <c r="A569" s="3" t="s">
        <v>227</v>
      </c>
      <c r="B569" s="3">
        <v>966795</v>
      </c>
      <c r="C569" s="3">
        <v>968069</v>
      </c>
      <c r="D569" s="3">
        <v>609</v>
      </c>
      <c r="E569" s="3" t="s">
        <v>2822</v>
      </c>
      <c r="F569" s="3">
        <v>6</v>
      </c>
      <c r="G569" s="3">
        <v>2606</v>
      </c>
      <c r="H569" s="3">
        <v>4.2791461412151071</v>
      </c>
      <c r="I569" s="3" t="s">
        <v>1989</v>
      </c>
    </row>
    <row r="570" spans="1:9" ht="18.75" x14ac:dyDescent="0.15">
      <c r="A570" s="3" t="s">
        <v>1511</v>
      </c>
      <c r="B570" s="3">
        <v>972548</v>
      </c>
      <c r="C570" s="3">
        <v>976637</v>
      </c>
      <c r="D570" s="3">
        <v>3879</v>
      </c>
      <c r="E570" s="3" t="s">
        <v>2824</v>
      </c>
      <c r="F570" s="3">
        <v>2</v>
      </c>
      <c r="G570" s="3">
        <v>13541</v>
      </c>
      <c r="H570" s="3">
        <v>3.490848156741428</v>
      </c>
      <c r="I570" s="3" t="s">
        <v>2182</v>
      </c>
    </row>
    <row r="571" spans="1:9" ht="18.75" x14ac:dyDescent="0.15">
      <c r="A571" s="3" t="s">
        <v>1415</v>
      </c>
      <c r="B571" s="3">
        <v>988977</v>
      </c>
      <c r="C571" s="3">
        <v>992915</v>
      </c>
      <c r="D571" s="3">
        <v>3738</v>
      </c>
      <c r="E571" s="3" t="s">
        <v>2824</v>
      </c>
      <c r="F571" s="3">
        <v>2</v>
      </c>
      <c r="G571" s="3">
        <v>14064</v>
      </c>
      <c r="H571" s="3">
        <v>3.7624398073836276</v>
      </c>
      <c r="I571" s="3" t="s">
        <v>1980</v>
      </c>
    </row>
    <row r="572" spans="1:9" ht="18.75" x14ac:dyDescent="0.15">
      <c r="A572" s="3" t="s">
        <v>503</v>
      </c>
      <c r="B572" s="3">
        <v>1040713</v>
      </c>
      <c r="C572" s="3">
        <v>1041516</v>
      </c>
      <c r="D572" s="3">
        <v>654</v>
      </c>
      <c r="E572" s="3" t="s">
        <v>2824</v>
      </c>
      <c r="F572" s="3">
        <v>2</v>
      </c>
      <c r="G572" s="3">
        <v>12531</v>
      </c>
      <c r="H572" s="3">
        <v>19.160550458715598</v>
      </c>
      <c r="I572" s="3" t="s">
        <v>1980</v>
      </c>
    </row>
    <row r="573" spans="1:9" ht="18.75" x14ac:dyDescent="0.15">
      <c r="A573" s="3" t="s">
        <v>7</v>
      </c>
      <c r="B573" s="3">
        <v>1063053</v>
      </c>
      <c r="C573" s="3">
        <v>1063208</v>
      </c>
      <c r="D573" s="3">
        <v>156</v>
      </c>
      <c r="E573" s="3" t="s">
        <v>2824</v>
      </c>
      <c r="F573" s="3">
        <v>1</v>
      </c>
      <c r="G573" s="3">
        <v>1119</v>
      </c>
      <c r="H573" s="3">
        <v>7.1730769230769234</v>
      </c>
      <c r="I573" s="3" t="s">
        <v>1980</v>
      </c>
    </row>
    <row r="574" spans="1:9" ht="18.75" x14ac:dyDescent="0.15">
      <c r="A574" s="3" t="s">
        <v>194</v>
      </c>
      <c r="B574" s="3">
        <v>1120100</v>
      </c>
      <c r="C574" s="3">
        <v>1121331</v>
      </c>
      <c r="D574" s="3">
        <v>339</v>
      </c>
      <c r="E574" s="3" t="s">
        <v>2822</v>
      </c>
      <c r="F574" s="3">
        <v>5</v>
      </c>
      <c r="G574" s="3">
        <v>2177</v>
      </c>
      <c r="H574" s="3">
        <v>6.4218289085545726</v>
      </c>
      <c r="I574" s="3" t="s">
        <v>2096</v>
      </c>
    </row>
    <row r="575" spans="1:9" ht="18.75" x14ac:dyDescent="0.15">
      <c r="A575" s="3" t="s">
        <v>467</v>
      </c>
      <c r="B575" s="3">
        <v>1123861</v>
      </c>
      <c r="C575" s="3">
        <v>1125858</v>
      </c>
      <c r="D575" s="3">
        <v>1788</v>
      </c>
      <c r="E575" s="3" t="s">
        <v>2824</v>
      </c>
      <c r="F575" s="3">
        <v>2</v>
      </c>
      <c r="G575" s="3">
        <v>7956</v>
      </c>
      <c r="H575" s="3">
        <v>4.449664429530201</v>
      </c>
      <c r="I575" s="3" t="s">
        <v>1989</v>
      </c>
    </row>
    <row r="576" spans="1:9" ht="18.75" x14ac:dyDescent="0.15">
      <c r="A576" s="3" t="s">
        <v>1733</v>
      </c>
      <c r="B576" s="3">
        <v>1131074</v>
      </c>
      <c r="C576" s="3">
        <v>1132135</v>
      </c>
      <c r="D576" s="3">
        <v>1062</v>
      </c>
      <c r="E576" s="3" t="s">
        <v>2822</v>
      </c>
      <c r="F576" s="3">
        <v>1</v>
      </c>
      <c r="G576" s="3">
        <v>3159</v>
      </c>
      <c r="H576" s="3">
        <v>2.9745762711864407</v>
      </c>
      <c r="I576" s="3" t="s">
        <v>3533</v>
      </c>
    </row>
    <row r="577" spans="1:9" ht="18.75" x14ac:dyDescent="0.15">
      <c r="A577" s="3" t="s">
        <v>354</v>
      </c>
      <c r="B577" s="3">
        <v>1135545</v>
      </c>
      <c r="C577" s="3">
        <v>1136391</v>
      </c>
      <c r="D577" s="3">
        <v>312</v>
      </c>
      <c r="E577" s="3" t="s">
        <v>2824</v>
      </c>
      <c r="F577" s="3">
        <v>4</v>
      </c>
      <c r="G577" s="3">
        <v>1831</v>
      </c>
      <c r="H577" s="3">
        <v>5.8685897435897436</v>
      </c>
      <c r="I577" s="3" t="s">
        <v>3092</v>
      </c>
    </row>
    <row r="578" spans="1:9" ht="18.75" x14ac:dyDescent="0.15">
      <c r="A578" s="3" t="s">
        <v>150</v>
      </c>
      <c r="B578" s="3">
        <v>1135545</v>
      </c>
      <c r="C578" s="3">
        <v>1136391</v>
      </c>
      <c r="D578" s="3">
        <v>252</v>
      </c>
      <c r="E578" s="3" t="s">
        <v>2824</v>
      </c>
      <c r="F578" s="3">
        <v>4</v>
      </c>
      <c r="G578" s="3">
        <v>1541</v>
      </c>
      <c r="H578" s="3">
        <v>6.1150793650793647</v>
      </c>
      <c r="I578" s="3" t="s">
        <v>3092</v>
      </c>
    </row>
    <row r="579" spans="1:9" ht="18.75" x14ac:dyDescent="0.15">
      <c r="A579" s="3" t="s">
        <v>739</v>
      </c>
      <c r="B579" s="3">
        <v>1148161</v>
      </c>
      <c r="C579" s="3">
        <v>1148502</v>
      </c>
      <c r="D579" s="3">
        <v>342</v>
      </c>
      <c r="E579" s="3" t="s">
        <v>2822</v>
      </c>
      <c r="F579" s="3">
        <v>1</v>
      </c>
      <c r="G579" s="3">
        <v>871</v>
      </c>
      <c r="H579" s="3">
        <v>2.5467836257309941</v>
      </c>
      <c r="I579" s="3" t="s">
        <v>1980</v>
      </c>
    </row>
    <row r="580" spans="1:9" ht="18.75" x14ac:dyDescent="0.15">
      <c r="A580" s="3" t="s">
        <v>824</v>
      </c>
      <c r="B580" s="3">
        <v>1167842</v>
      </c>
      <c r="C580" s="3">
        <v>1169577</v>
      </c>
      <c r="D580" s="3">
        <v>870</v>
      </c>
      <c r="E580" s="3" t="s">
        <v>2824</v>
      </c>
      <c r="F580" s="3">
        <v>6</v>
      </c>
      <c r="G580" s="3">
        <v>2513</v>
      </c>
      <c r="H580" s="3">
        <v>2.8885057471264366</v>
      </c>
      <c r="I580" s="3" t="s">
        <v>1989</v>
      </c>
    </row>
    <row r="581" spans="1:9" ht="18.75" x14ac:dyDescent="0.15">
      <c r="A581" s="3" t="s">
        <v>603</v>
      </c>
      <c r="B581" s="3">
        <v>1175203</v>
      </c>
      <c r="C581" s="3">
        <v>1180762</v>
      </c>
      <c r="D581" s="3">
        <v>4137</v>
      </c>
      <c r="E581" s="3" t="s">
        <v>2824</v>
      </c>
      <c r="F581" s="3">
        <v>10</v>
      </c>
      <c r="G581" s="3">
        <v>18623</v>
      </c>
      <c r="H581" s="3">
        <v>4.5015711868503745</v>
      </c>
      <c r="I581" s="3" t="s">
        <v>3093</v>
      </c>
    </row>
    <row r="582" spans="1:9" ht="18.75" x14ac:dyDescent="0.15">
      <c r="A582" s="3" t="s">
        <v>1618</v>
      </c>
      <c r="B582" s="3">
        <v>1180983</v>
      </c>
      <c r="C582" s="3">
        <v>1181996</v>
      </c>
      <c r="D582" s="3">
        <v>630</v>
      </c>
      <c r="E582" s="3" t="s">
        <v>2822</v>
      </c>
      <c r="F582" s="3">
        <v>3</v>
      </c>
      <c r="G582" s="3">
        <v>10329</v>
      </c>
      <c r="H582" s="3">
        <v>16.395238095238096</v>
      </c>
      <c r="I582" s="3" t="s">
        <v>1975</v>
      </c>
    </row>
    <row r="583" spans="1:9" ht="18.75" x14ac:dyDescent="0.15">
      <c r="A583" s="3" t="s">
        <v>1726</v>
      </c>
      <c r="B583" s="3">
        <v>1195693</v>
      </c>
      <c r="C583" s="3">
        <v>1198462</v>
      </c>
      <c r="D583" s="3">
        <v>1920</v>
      </c>
      <c r="E583" s="3" t="s">
        <v>2822</v>
      </c>
      <c r="F583" s="3">
        <v>5</v>
      </c>
      <c r="G583" s="3">
        <v>10699</v>
      </c>
      <c r="H583" s="3">
        <v>5.5723958333333332</v>
      </c>
      <c r="I583" s="3" t="s">
        <v>3146</v>
      </c>
    </row>
    <row r="584" spans="1:9" ht="18.75" x14ac:dyDescent="0.15">
      <c r="A584" s="3" t="s">
        <v>1029</v>
      </c>
      <c r="B584" s="3">
        <v>1201812</v>
      </c>
      <c r="C584" s="3">
        <v>1206974</v>
      </c>
      <c r="D584" s="3">
        <v>5163</v>
      </c>
      <c r="E584" s="3" t="s">
        <v>2824</v>
      </c>
      <c r="F584" s="3">
        <v>1</v>
      </c>
      <c r="G584" s="3">
        <v>250669</v>
      </c>
      <c r="H584" s="3">
        <v>48.551036219252374</v>
      </c>
      <c r="I584" s="3" t="s">
        <v>3094</v>
      </c>
    </row>
    <row r="585" spans="1:9" ht="18.75" x14ac:dyDescent="0.15">
      <c r="A585" s="3" t="s">
        <v>1267</v>
      </c>
      <c r="B585" s="3">
        <v>1207974</v>
      </c>
      <c r="C585" s="3">
        <v>1211703</v>
      </c>
      <c r="D585" s="3">
        <v>2748</v>
      </c>
      <c r="E585" s="3" t="s">
        <v>2824</v>
      </c>
      <c r="F585" s="3">
        <v>8</v>
      </c>
      <c r="G585" s="3">
        <v>9202</v>
      </c>
      <c r="H585" s="3">
        <v>3.348617176128093</v>
      </c>
      <c r="I585" s="3" t="s">
        <v>2065</v>
      </c>
    </row>
    <row r="586" spans="1:9" ht="18.75" x14ac:dyDescent="0.15">
      <c r="A586" s="3" t="s">
        <v>381</v>
      </c>
      <c r="B586" s="3">
        <v>1207974</v>
      </c>
      <c r="C586" s="3">
        <v>1211703</v>
      </c>
      <c r="D586" s="3">
        <v>2748</v>
      </c>
      <c r="E586" s="3" t="s">
        <v>2824</v>
      </c>
      <c r="F586" s="3">
        <v>8</v>
      </c>
      <c r="G586" s="3">
        <v>9199</v>
      </c>
      <c r="H586" s="3">
        <v>3.3475254730713244</v>
      </c>
      <c r="I586" s="3" t="s">
        <v>2065</v>
      </c>
    </row>
    <row r="587" spans="1:9" ht="18.75" x14ac:dyDescent="0.15">
      <c r="A587" s="3" t="s">
        <v>929</v>
      </c>
      <c r="B587" s="3">
        <v>1212169</v>
      </c>
      <c r="C587" s="3">
        <v>1216500</v>
      </c>
      <c r="D587" s="3">
        <v>4083</v>
      </c>
      <c r="E587" s="3" t="s">
        <v>2822</v>
      </c>
      <c r="F587" s="3">
        <v>2</v>
      </c>
      <c r="G587" s="3">
        <v>14898</v>
      </c>
      <c r="H587" s="3">
        <v>3.6487876561351946</v>
      </c>
      <c r="I587" s="3" t="s">
        <v>2211</v>
      </c>
    </row>
    <row r="588" spans="1:9" ht="18.75" x14ac:dyDescent="0.15">
      <c r="A588" s="3" t="s">
        <v>1573</v>
      </c>
      <c r="B588" s="3">
        <v>1254815</v>
      </c>
      <c r="C588" s="3">
        <v>1257292</v>
      </c>
      <c r="D588" s="3">
        <v>2478</v>
      </c>
      <c r="E588" s="3" t="s">
        <v>2824</v>
      </c>
      <c r="F588" s="3">
        <v>1</v>
      </c>
      <c r="G588" s="3">
        <v>9385</v>
      </c>
      <c r="H588" s="3">
        <v>3.7873284907183211</v>
      </c>
      <c r="I588" s="3" t="s">
        <v>2186</v>
      </c>
    </row>
    <row r="589" spans="1:9" ht="18.75" x14ac:dyDescent="0.15">
      <c r="A589" s="3" t="s">
        <v>53</v>
      </c>
      <c r="B589" s="3">
        <v>1263347</v>
      </c>
      <c r="C589" s="3">
        <v>1264830</v>
      </c>
      <c r="D589" s="3">
        <v>933</v>
      </c>
      <c r="E589" s="3" t="s">
        <v>2824</v>
      </c>
      <c r="F589" s="3">
        <v>4</v>
      </c>
      <c r="G589" s="3">
        <v>2375</v>
      </c>
      <c r="H589" s="3">
        <v>2.545551982851018</v>
      </c>
      <c r="I589" s="3" t="s">
        <v>3095</v>
      </c>
    </row>
    <row r="590" spans="1:9" ht="18.75" x14ac:dyDescent="0.15">
      <c r="A590" s="3" t="s">
        <v>686</v>
      </c>
      <c r="B590" s="3">
        <v>1264999</v>
      </c>
      <c r="C590" s="3">
        <v>1266015</v>
      </c>
      <c r="D590" s="3">
        <v>660</v>
      </c>
      <c r="E590" s="3" t="s">
        <v>2822</v>
      </c>
      <c r="F590" s="3">
        <v>3</v>
      </c>
      <c r="G590" s="3">
        <v>3908</v>
      </c>
      <c r="H590" s="3">
        <v>5.9212121212121209</v>
      </c>
      <c r="I590" s="3" t="s">
        <v>1980</v>
      </c>
    </row>
    <row r="591" spans="1:9" ht="18.75" x14ac:dyDescent="0.15">
      <c r="A591" s="3" t="s">
        <v>940</v>
      </c>
      <c r="B591" s="3">
        <v>1273082</v>
      </c>
      <c r="C591" s="3">
        <v>1273930</v>
      </c>
      <c r="D591" s="3">
        <v>849</v>
      </c>
      <c r="E591" s="3" t="s">
        <v>2822</v>
      </c>
      <c r="F591" s="3">
        <v>1</v>
      </c>
      <c r="G591" s="3">
        <v>3329</v>
      </c>
      <c r="H591" s="3">
        <v>3.9210836277974086</v>
      </c>
      <c r="I591" s="3" t="s">
        <v>2041</v>
      </c>
    </row>
    <row r="592" spans="1:9" ht="18.75" x14ac:dyDescent="0.15">
      <c r="A592" s="3" t="s">
        <v>39</v>
      </c>
      <c r="B592" s="3">
        <v>1278007</v>
      </c>
      <c r="C592" s="3">
        <v>1278896</v>
      </c>
      <c r="D592" s="3">
        <v>309</v>
      </c>
      <c r="E592" s="3" t="s">
        <v>2824</v>
      </c>
      <c r="F592" s="3">
        <v>5</v>
      </c>
      <c r="G592" s="3">
        <v>3353</v>
      </c>
      <c r="H592" s="3">
        <v>10.851132686084142</v>
      </c>
      <c r="I592" s="3" t="s">
        <v>1980</v>
      </c>
    </row>
    <row r="593" spans="1:9" ht="18.75" x14ac:dyDescent="0.15">
      <c r="A593" s="3" t="s">
        <v>562</v>
      </c>
      <c r="B593" s="3">
        <v>1279219</v>
      </c>
      <c r="C593" s="3">
        <v>1283879</v>
      </c>
      <c r="D593" s="3">
        <v>3825</v>
      </c>
      <c r="E593" s="3" t="s">
        <v>2822</v>
      </c>
      <c r="F593" s="3">
        <v>5</v>
      </c>
      <c r="G593" s="3">
        <v>14242</v>
      </c>
      <c r="H593" s="3">
        <v>3.7233986928104574</v>
      </c>
      <c r="I593" s="3" t="s">
        <v>2118</v>
      </c>
    </row>
    <row r="594" spans="1:9" ht="18.75" x14ac:dyDescent="0.15">
      <c r="A594" s="3" t="s">
        <v>178</v>
      </c>
      <c r="B594" s="3">
        <v>1287008</v>
      </c>
      <c r="C594" s="3">
        <v>1288372</v>
      </c>
      <c r="D594" s="3">
        <v>516</v>
      </c>
      <c r="E594" s="3" t="s">
        <v>2824</v>
      </c>
      <c r="F594" s="3">
        <v>4</v>
      </c>
      <c r="G594" s="3">
        <v>10457</v>
      </c>
      <c r="H594" s="3">
        <v>20.265503875968992</v>
      </c>
      <c r="I594" s="3" t="s">
        <v>3096</v>
      </c>
    </row>
    <row r="595" spans="1:9" ht="18.75" x14ac:dyDescent="0.15">
      <c r="A595" s="3" t="s">
        <v>905</v>
      </c>
      <c r="B595" s="3">
        <v>1350836</v>
      </c>
      <c r="C595" s="3">
        <v>1351929</v>
      </c>
      <c r="D595" s="3">
        <v>708</v>
      </c>
      <c r="E595" s="3" t="s">
        <v>2822</v>
      </c>
      <c r="F595" s="3">
        <v>2</v>
      </c>
      <c r="G595" s="3">
        <v>2043</v>
      </c>
      <c r="H595" s="3">
        <v>2.8855932203389831</v>
      </c>
      <c r="I595" s="3" t="s">
        <v>2039</v>
      </c>
    </row>
    <row r="596" spans="1:9" ht="18.75" x14ac:dyDescent="0.15">
      <c r="A596" s="3" t="s">
        <v>324</v>
      </c>
      <c r="B596" s="3">
        <v>1354581</v>
      </c>
      <c r="C596" s="3">
        <v>1355495</v>
      </c>
      <c r="D596" s="3">
        <v>567</v>
      </c>
      <c r="E596" s="3" t="s">
        <v>2824</v>
      </c>
      <c r="F596" s="3">
        <v>3</v>
      </c>
      <c r="G596" s="3">
        <v>1948</v>
      </c>
      <c r="H596" s="3">
        <v>3.435626102292769</v>
      </c>
      <c r="I596" s="3" t="s">
        <v>1980</v>
      </c>
    </row>
    <row r="597" spans="1:9" ht="18.75" x14ac:dyDescent="0.15">
      <c r="A597" s="3" t="s">
        <v>682</v>
      </c>
      <c r="B597" s="3">
        <v>1357411</v>
      </c>
      <c r="C597" s="3">
        <v>1359262</v>
      </c>
      <c r="D597" s="3">
        <v>1596</v>
      </c>
      <c r="E597" s="3" t="s">
        <v>2824</v>
      </c>
      <c r="F597" s="3">
        <v>3</v>
      </c>
      <c r="G597" s="3">
        <v>6954</v>
      </c>
      <c r="H597" s="3">
        <v>4.3571428571428568</v>
      </c>
      <c r="I597" s="3" t="s">
        <v>2127</v>
      </c>
    </row>
    <row r="598" spans="1:9" ht="18.75" x14ac:dyDescent="0.15">
      <c r="A598" s="3" t="s">
        <v>46</v>
      </c>
      <c r="B598" s="3">
        <v>1361935</v>
      </c>
      <c r="C598" s="3">
        <v>1363848</v>
      </c>
      <c r="D598" s="3">
        <v>1029</v>
      </c>
      <c r="E598" s="3" t="s">
        <v>2824</v>
      </c>
      <c r="F598" s="3">
        <v>5</v>
      </c>
      <c r="G598" s="3">
        <v>8715</v>
      </c>
      <c r="H598" s="3">
        <v>8.4693877551020407</v>
      </c>
      <c r="I598" s="3" t="s">
        <v>3097</v>
      </c>
    </row>
    <row r="599" spans="1:9" ht="18.75" x14ac:dyDescent="0.15">
      <c r="A599" s="3" t="s">
        <v>1058</v>
      </c>
      <c r="B599" s="3">
        <v>1366569</v>
      </c>
      <c r="C599" s="3">
        <v>1367150</v>
      </c>
      <c r="D599" s="3">
        <v>582</v>
      </c>
      <c r="E599" s="3" t="s">
        <v>2822</v>
      </c>
      <c r="F599" s="3">
        <v>1</v>
      </c>
      <c r="G599" s="3">
        <v>2070</v>
      </c>
      <c r="H599" s="3">
        <v>3.5567010309278349</v>
      </c>
      <c r="I599" s="3" t="s">
        <v>2239</v>
      </c>
    </row>
    <row r="600" spans="1:9" ht="18.75" x14ac:dyDescent="0.15">
      <c r="A600" s="3" t="s">
        <v>768</v>
      </c>
      <c r="B600" s="3">
        <v>1367396</v>
      </c>
      <c r="C600" s="3">
        <v>1367614</v>
      </c>
      <c r="D600" s="3">
        <v>219</v>
      </c>
      <c r="E600" s="3" t="s">
        <v>2822</v>
      </c>
      <c r="F600" s="3">
        <v>1</v>
      </c>
      <c r="G600" s="3">
        <v>1176</v>
      </c>
      <c r="H600" s="3">
        <v>5.3698630136986303</v>
      </c>
      <c r="I600" s="3" t="s">
        <v>3098</v>
      </c>
    </row>
    <row r="601" spans="1:9" ht="18.75" x14ac:dyDescent="0.15">
      <c r="A601" s="3" t="s">
        <v>1534</v>
      </c>
      <c r="B601" s="3">
        <v>1405192</v>
      </c>
      <c r="C601" s="3">
        <v>1407022</v>
      </c>
      <c r="D601" s="3">
        <v>1539</v>
      </c>
      <c r="E601" s="3" t="s">
        <v>2824</v>
      </c>
      <c r="F601" s="3">
        <v>2</v>
      </c>
      <c r="G601" s="3">
        <v>6893</v>
      </c>
      <c r="H601" s="3">
        <v>4.4788823911630926</v>
      </c>
      <c r="I601" s="3" t="s">
        <v>3739</v>
      </c>
    </row>
    <row r="602" spans="1:9" ht="18.75" x14ac:dyDescent="0.15">
      <c r="A602" s="3" t="s">
        <v>707</v>
      </c>
      <c r="B602" s="3">
        <v>1413840</v>
      </c>
      <c r="C602" s="3">
        <v>1419754</v>
      </c>
      <c r="D602" s="3">
        <v>4023</v>
      </c>
      <c r="E602" s="3" t="s">
        <v>2824</v>
      </c>
      <c r="F602" s="3">
        <v>9</v>
      </c>
      <c r="G602" s="3">
        <v>8683</v>
      </c>
      <c r="H602" s="3">
        <v>2.1583395476012925</v>
      </c>
      <c r="I602" s="3" t="s">
        <v>3740</v>
      </c>
    </row>
    <row r="603" spans="1:9" ht="18.75" x14ac:dyDescent="0.15">
      <c r="A603" s="3" t="s">
        <v>1490</v>
      </c>
      <c r="B603" s="3">
        <v>1420483</v>
      </c>
      <c r="C603" s="3">
        <v>1422807</v>
      </c>
      <c r="D603" s="3">
        <v>2142</v>
      </c>
      <c r="E603" s="3" t="s">
        <v>2822</v>
      </c>
      <c r="F603" s="3">
        <v>2</v>
      </c>
      <c r="G603" s="3">
        <v>14571</v>
      </c>
      <c r="H603" s="3">
        <v>6.8025210084033612</v>
      </c>
      <c r="I603" s="3" t="s">
        <v>3741</v>
      </c>
    </row>
    <row r="604" spans="1:9" ht="18.75" x14ac:dyDescent="0.15">
      <c r="A604" s="3" t="s">
        <v>626</v>
      </c>
      <c r="B604" s="3">
        <v>1427642</v>
      </c>
      <c r="C604" s="3">
        <v>1428022</v>
      </c>
      <c r="D604" s="3">
        <v>285</v>
      </c>
      <c r="E604" s="3" t="s">
        <v>2822</v>
      </c>
      <c r="F604" s="3">
        <v>2</v>
      </c>
      <c r="G604" s="3">
        <v>2035</v>
      </c>
      <c r="H604" s="3">
        <v>7.1403508771929829</v>
      </c>
      <c r="I604" s="3" t="s">
        <v>3742</v>
      </c>
    </row>
    <row r="605" spans="1:9" ht="18.75" x14ac:dyDescent="0.15">
      <c r="A605" s="3" t="s">
        <v>835</v>
      </c>
      <c r="B605" s="3">
        <v>1430607</v>
      </c>
      <c r="C605" s="3">
        <v>1431146</v>
      </c>
      <c r="D605" s="3">
        <v>540</v>
      </c>
      <c r="E605" s="3" t="s">
        <v>2822</v>
      </c>
      <c r="F605" s="3">
        <v>1</v>
      </c>
      <c r="G605" s="3">
        <v>1573</v>
      </c>
      <c r="H605" s="3">
        <v>2.912962962962963</v>
      </c>
      <c r="I605" s="3" t="s">
        <v>3099</v>
      </c>
    </row>
    <row r="606" spans="1:9" ht="18.75" x14ac:dyDescent="0.15">
      <c r="A606" s="3" t="s">
        <v>679</v>
      </c>
      <c r="B606" s="3">
        <v>1436687</v>
      </c>
      <c r="C606" s="3">
        <v>1437981</v>
      </c>
      <c r="D606" s="3">
        <v>981</v>
      </c>
      <c r="E606" s="3" t="s">
        <v>2822</v>
      </c>
      <c r="F606" s="3">
        <v>2</v>
      </c>
      <c r="G606" s="3">
        <v>4756</v>
      </c>
      <c r="H606" s="3">
        <v>4.8481141692150871</v>
      </c>
      <c r="I606" s="3" t="s">
        <v>3743</v>
      </c>
    </row>
    <row r="607" spans="1:9" ht="18.75" x14ac:dyDescent="0.15">
      <c r="A607" s="3" t="s">
        <v>1766</v>
      </c>
      <c r="B607" s="3">
        <v>1458392</v>
      </c>
      <c r="C607" s="3">
        <v>1459862</v>
      </c>
      <c r="D607" s="3">
        <v>1152</v>
      </c>
      <c r="E607" s="3" t="s">
        <v>2824</v>
      </c>
      <c r="F607" s="3">
        <v>2</v>
      </c>
      <c r="G607" s="3">
        <v>4051</v>
      </c>
      <c r="H607" s="3">
        <v>3.5164930555555554</v>
      </c>
      <c r="I607" s="3" t="s">
        <v>2027</v>
      </c>
    </row>
    <row r="608" spans="1:9" ht="18.75" x14ac:dyDescent="0.15">
      <c r="A608" s="3" t="s">
        <v>1802</v>
      </c>
      <c r="B608" s="3">
        <v>70547</v>
      </c>
      <c r="C608" s="3">
        <v>70819</v>
      </c>
      <c r="D608" s="3">
        <v>273</v>
      </c>
      <c r="E608" s="3" t="s">
        <v>2822</v>
      </c>
      <c r="F608" s="3">
        <v>1</v>
      </c>
      <c r="G608" s="3">
        <v>2312</v>
      </c>
      <c r="H608" s="3">
        <v>8.468864468864469</v>
      </c>
      <c r="I608" s="3" t="s">
        <v>3100</v>
      </c>
    </row>
    <row r="609" spans="1:9" ht="18.75" x14ac:dyDescent="0.15">
      <c r="A609" s="3" t="s">
        <v>1367</v>
      </c>
      <c r="B609" s="3">
        <v>81416</v>
      </c>
      <c r="C609" s="3">
        <v>81739</v>
      </c>
      <c r="D609" s="3">
        <v>324</v>
      </c>
      <c r="E609" s="3" t="s">
        <v>2822</v>
      </c>
      <c r="F609" s="3">
        <v>1</v>
      </c>
      <c r="G609" s="3">
        <v>6837</v>
      </c>
      <c r="H609" s="3">
        <v>21.101851851851851</v>
      </c>
      <c r="I609" s="3" t="s">
        <v>3101</v>
      </c>
    </row>
    <row r="610" spans="1:9" ht="18.75" x14ac:dyDescent="0.15">
      <c r="A610" s="3" t="s">
        <v>1092</v>
      </c>
      <c r="B610" s="3">
        <v>86538</v>
      </c>
      <c r="C610" s="3">
        <v>89009</v>
      </c>
      <c r="D610" s="3">
        <v>2292</v>
      </c>
      <c r="E610" s="3" t="s">
        <v>2822</v>
      </c>
      <c r="F610" s="3">
        <v>2</v>
      </c>
      <c r="G610" s="3">
        <v>11413</v>
      </c>
      <c r="H610" s="3">
        <v>4.9794938917975564</v>
      </c>
      <c r="I610" s="3" t="s">
        <v>3102</v>
      </c>
    </row>
    <row r="611" spans="1:9" ht="18.75" x14ac:dyDescent="0.15">
      <c r="A611" s="3" t="s">
        <v>619</v>
      </c>
      <c r="B611" s="3">
        <v>92573</v>
      </c>
      <c r="C611" s="3">
        <v>93526</v>
      </c>
      <c r="D611" s="3">
        <v>801</v>
      </c>
      <c r="E611" s="3" t="s">
        <v>2822</v>
      </c>
      <c r="F611" s="3">
        <v>2</v>
      </c>
      <c r="G611" s="3">
        <v>6906</v>
      </c>
      <c r="H611" s="3">
        <v>8.6217228464419478</v>
      </c>
      <c r="I611" s="3" t="s">
        <v>2027</v>
      </c>
    </row>
    <row r="612" spans="1:9" ht="18.75" x14ac:dyDescent="0.15">
      <c r="A612" s="3" t="s">
        <v>57</v>
      </c>
      <c r="B612" s="3">
        <v>96113</v>
      </c>
      <c r="C612" s="3">
        <v>97031</v>
      </c>
      <c r="D612" s="3">
        <v>783</v>
      </c>
      <c r="E612" s="3" t="s">
        <v>2822</v>
      </c>
      <c r="F612" s="3">
        <v>2</v>
      </c>
      <c r="G612" s="3">
        <v>1712</v>
      </c>
      <c r="H612" s="3">
        <v>2.186462324393359</v>
      </c>
      <c r="I612" s="3" t="s">
        <v>2027</v>
      </c>
    </row>
    <row r="613" spans="1:9" ht="18.75" x14ac:dyDescent="0.15">
      <c r="A613" s="3" t="s">
        <v>234</v>
      </c>
      <c r="B613" s="3">
        <v>106653</v>
      </c>
      <c r="C613" s="3">
        <v>108662</v>
      </c>
      <c r="D613" s="3">
        <v>1896</v>
      </c>
      <c r="E613" s="3" t="s">
        <v>2822</v>
      </c>
      <c r="F613" s="3">
        <v>2</v>
      </c>
      <c r="G613" s="3">
        <v>11326</v>
      </c>
      <c r="H613" s="3">
        <v>5.9736286919831221</v>
      </c>
      <c r="I613" s="3" t="s">
        <v>3611</v>
      </c>
    </row>
    <row r="614" spans="1:9" ht="18.75" x14ac:dyDescent="0.15">
      <c r="A614" s="3" t="s">
        <v>1281</v>
      </c>
      <c r="B614" s="3">
        <v>121115</v>
      </c>
      <c r="C614" s="3">
        <v>123291</v>
      </c>
      <c r="D614" s="3">
        <v>747</v>
      </c>
      <c r="E614" s="3" t="s">
        <v>2824</v>
      </c>
      <c r="F614" s="3">
        <v>7</v>
      </c>
      <c r="G614" s="3">
        <v>2131</v>
      </c>
      <c r="H614" s="3">
        <v>2.8527443105756358</v>
      </c>
      <c r="I614" s="3" t="s">
        <v>3103</v>
      </c>
    </row>
    <row r="615" spans="1:9" ht="18.75" x14ac:dyDescent="0.15">
      <c r="A615" s="3" t="s">
        <v>828</v>
      </c>
      <c r="B615" s="3">
        <v>121115</v>
      </c>
      <c r="C615" s="3">
        <v>123291</v>
      </c>
      <c r="D615" s="3">
        <v>741</v>
      </c>
      <c r="E615" s="3" t="s">
        <v>2824</v>
      </c>
      <c r="F615" s="3">
        <v>7</v>
      </c>
      <c r="G615" s="3">
        <v>2123</v>
      </c>
      <c r="H615" s="3">
        <v>2.8650472334682862</v>
      </c>
      <c r="I615" s="3" t="s">
        <v>3103</v>
      </c>
    </row>
    <row r="616" spans="1:9" ht="18.75" x14ac:dyDescent="0.15">
      <c r="A616" s="3" t="s">
        <v>318</v>
      </c>
      <c r="B616" s="3">
        <v>123770</v>
      </c>
      <c r="C616" s="3">
        <v>124882</v>
      </c>
      <c r="D616" s="3">
        <v>564</v>
      </c>
      <c r="E616" s="3" t="s">
        <v>2822</v>
      </c>
      <c r="F616" s="3">
        <v>3</v>
      </c>
      <c r="G616" s="3">
        <v>1601</v>
      </c>
      <c r="H616" s="3">
        <v>2.8386524822695036</v>
      </c>
      <c r="I616" s="3" t="s">
        <v>1980</v>
      </c>
    </row>
    <row r="617" spans="1:9" ht="18.75" x14ac:dyDescent="0.15">
      <c r="A617" s="3" t="s">
        <v>417</v>
      </c>
      <c r="B617" s="3">
        <v>138765</v>
      </c>
      <c r="C617" s="3">
        <v>139853</v>
      </c>
      <c r="D617" s="3">
        <v>384</v>
      </c>
      <c r="E617" s="3" t="s">
        <v>2824</v>
      </c>
      <c r="F617" s="3">
        <v>5</v>
      </c>
      <c r="G617" s="3">
        <v>1491</v>
      </c>
      <c r="H617" s="3">
        <v>3.8828125</v>
      </c>
      <c r="I617" s="3" t="s">
        <v>1980</v>
      </c>
    </row>
    <row r="618" spans="1:9" ht="18.75" x14ac:dyDescent="0.15">
      <c r="A618" s="3" t="s">
        <v>127</v>
      </c>
      <c r="B618" s="3">
        <v>142419</v>
      </c>
      <c r="C618" s="3">
        <v>146237</v>
      </c>
      <c r="D618" s="3">
        <v>3819</v>
      </c>
      <c r="E618" s="3" t="s">
        <v>2824</v>
      </c>
      <c r="F618" s="3">
        <v>1</v>
      </c>
      <c r="G618" s="3">
        <v>8378</v>
      </c>
      <c r="H618" s="3">
        <v>2.1937680020947892</v>
      </c>
      <c r="I618" s="3" t="s">
        <v>1980</v>
      </c>
    </row>
    <row r="619" spans="1:9" ht="18.75" x14ac:dyDescent="0.15">
      <c r="A619" s="3" t="s">
        <v>840</v>
      </c>
      <c r="B619" s="3">
        <v>150416</v>
      </c>
      <c r="C619" s="3">
        <v>150874</v>
      </c>
      <c r="D619" s="3">
        <v>459</v>
      </c>
      <c r="E619" s="3" t="s">
        <v>2822</v>
      </c>
      <c r="F619" s="3">
        <v>1</v>
      </c>
      <c r="G619" s="3">
        <v>2179</v>
      </c>
      <c r="H619" s="3">
        <v>4.7472766884531588</v>
      </c>
      <c r="I619" s="3" t="s">
        <v>3104</v>
      </c>
    </row>
    <row r="620" spans="1:9" ht="18.75" x14ac:dyDescent="0.15">
      <c r="A620" s="3" t="s">
        <v>1188</v>
      </c>
      <c r="B620" s="3">
        <v>160316</v>
      </c>
      <c r="C620" s="3">
        <v>160962</v>
      </c>
      <c r="D620" s="3">
        <v>357</v>
      </c>
      <c r="E620" s="3" t="s">
        <v>2822</v>
      </c>
      <c r="F620" s="3">
        <v>2</v>
      </c>
      <c r="G620" s="3">
        <v>4545</v>
      </c>
      <c r="H620" s="3">
        <v>12.731092436974789</v>
      </c>
      <c r="I620" s="3" t="s">
        <v>1991</v>
      </c>
    </row>
    <row r="621" spans="1:9" ht="18.75" x14ac:dyDescent="0.15">
      <c r="A621" s="3" t="s">
        <v>1568</v>
      </c>
      <c r="B621" s="3">
        <v>164945</v>
      </c>
      <c r="C621" s="3">
        <v>165790</v>
      </c>
      <c r="D621" s="3">
        <v>846</v>
      </c>
      <c r="E621" s="3" t="s">
        <v>2824</v>
      </c>
      <c r="F621" s="3">
        <v>1</v>
      </c>
      <c r="G621" s="3">
        <v>12479</v>
      </c>
      <c r="H621" s="3">
        <v>14.750591016548464</v>
      </c>
      <c r="I621" s="3" t="s">
        <v>3105</v>
      </c>
    </row>
    <row r="622" spans="1:9" ht="18.75" x14ac:dyDescent="0.15">
      <c r="A622" s="3" t="s">
        <v>351</v>
      </c>
      <c r="B622" s="3">
        <v>179344</v>
      </c>
      <c r="C622" s="3">
        <v>180226</v>
      </c>
      <c r="D622" s="3">
        <v>609</v>
      </c>
      <c r="E622" s="3" t="s">
        <v>2822</v>
      </c>
      <c r="F622" s="3">
        <v>2</v>
      </c>
      <c r="G622" s="3">
        <v>4717</v>
      </c>
      <c r="H622" s="3">
        <v>7.7454844006568146</v>
      </c>
      <c r="I622" s="3" t="s">
        <v>1982</v>
      </c>
    </row>
    <row r="623" spans="1:9" ht="18.75" x14ac:dyDescent="0.15">
      <c r="A623" s="3" t="s">
        <v>2259</v>
      </c>
      <c r="B623" s="3">
        <v>220018</v>
      </c>
      <c r="C623" s="3">
        <v>221353</v>
      </c>
      <c r="D623" s="3">
        <v>804</v>
      </c>
      <c r="E623" s="3" t="s">
        <v>2822</v>
      </c>
      <c r="F623" s="3">
        <v>4</v>
      </c>
      <c r="G623" s="3">
        <v>1818</v>
      </c>
      <c r="H623" s="3">
        <v>2.2611940298507465</v>
      </c>
      <c r="I623" s="3" t="s">
        <v>1980</v>
      </c>
    </row>
    <row r="624" spans="1:9" ht="18.75" x14ac:dyDescent="0.15">
      <c r="A624" s="3" t="s">
        <v>77</v>
      </c>
      <c r="B624" s="3">
        <v>251579</v>
      </c>
      <c r="C624" s="3">
        <v>252490</v>
      </c>
      <c r="D624" s="3">
        <v>681</v>
      </c>
      <c r="E624" s="3" t="s">
        <v>2824</v>
      </c>
      <c r="F624" s="3">
        <v>2</v>
      </c>
      <c r="G624" s="3">
        <v>2197</v>
      </c>
      <c r="H624" s="3">
        <v>3.2261380323054332</v>
      </c>
      <c r="I624" s="3" t="s">
        <v>2087</v>
      </c>
    </row>
    <row r="625" spans="1:9" ht="18.75" x14ac:dyDescent="0.15">
      <c r="A625" s="3" t="s">
        <v>24</v>
      </c>
      <c r="B625" s="3">
        <v>262150</v>
      </c>
      <c r="C625" s="3">
        <v>262997</v>
      </c>
      <c r="D625" s="3">
        <v>324</v>
      </c>
      <c r="E625" s="3" t="s">
        <v>2822</v>
      </c>
      <c r="F625" s="3">
        <v>3</v>
      </c>
      <c r="G625" s="3">
        <v>5121</v>
      </c>
      <c r="H625" s="3">
        <v>15.805555555555555</v>
      </c>
      <c r="I625" s="3" t="s">
        <v>3106</v>
      </c>
    </row>
    <row r="626" spans="1:9" ht="18.75" x14ac:dyDescent="0.15">
      <c r="A626" s="3" t="s">
        <v>446</v>
      </c>
      <c r="B626" s="3">
        <v>272243</v>
      </c>
      <c r="C626" s="3">
        <v>272824</v>
      </c>
      <c r="D626" s="3">
        <v>582</v>
      </c>
      <c r="E626" s="3" t="s">
        <v>2822</v>
      </c>
      <c r="F626" s="3">
        <v>1</v>
      </c>
      <c r="G626" s="3">
        <v>1178</v>
      </c>
      <c r="H626" s="3">
        <v>2.0240549828178693</v>
      </c>
      <c r="I626" s="3" t="s">
        <v>2949</v>
      </c>
    </row>
    <row r="627" spans="1:9" ht="18.75" x14ac:dyDescent="0.15">
      <c r="A627" s="3" t="s">
        <v>792</v>
      </c>
      <c r="B627" s="3">
        <v>277621</v>
      </c>
      <c r="C627" s="3">
        <v>279168</v>
      </c>
      <c r="D627" s="3">
        <v>741</v>
      </c>
      <c r="E627" s="3" t="s">
        <v>2824</v>
      </c>
      <c r="F627" s="3">
        <v>4</v>
      </c>
      <c r="G627" s="3">
        <v>2094</v>
      </c>
      <c r="H627" s="3">
        <v>2.8259109311740889</v>
      </c>
      <c r="I627" s="3" t="s">
        <v>3107</v>
      </c>
    </row>
    <row r="628" spans="1:9" ht="18.75" x14ac:dyDescent="0.15">
      <c r="A628" s="3" t="s">
        <v>1085</v>
      </c>
      <c r="B628" s="3">
        <v>286522</v>
      </c>
      <c r="C628" s="3">
        <v>287473</v>
      </c>
      <c r="D628" s="3">
        <v>351</v>
      </c>
      <c r="E628" s="3" t="s">
        <v>2822</v>
      </c>
      <c r="F628" s="3">
        <v>4</v>
      </c>
      <c r="G628" s="3">
        <v>982</v>
      </c>
      <c r="H628" s="3">
        <v>2.7977207977207978</v>
      </c>
      <c r="I628" s="3" t="s">
        <v>1980</v>
      </c>
    </row>
    <row r="629" spans="1:9" ht="18.75" x14ac:dyDescent="0.15">
      <c r="A629" s="3" t="s">
        <v>59</v>
      </c>
      <c r="B629" s="3">
        <v>296906</v>
      </c>
      <c r="C629" s="3">
        <v>297565</v>
      </c>
      <c r="D629" s="3">
        <v>660</v>
      </c>
      <c r="E629" s="3" t="s">
        <v>2824</v>
      </c>
      <c r="F629" s="3">
        <v>1</v>
      </c>
      <c r="G629" s="3">
        <v>2550</v>
      </c>
      <c r="H629" s="3">
        <v>3.8636363636363638</v>
      </c>
      <c r="I629" s="3" t="s">
        <v>1980</v>
      </c>
    </row>
    <row r="630" spans="1:9" ht="18.75" x14ac:dyDescent="0.15">
      <c r="A630" s="3" t="s">
        <v>545</v>
      </c>
      <c r="B630" s="3">
        <v>298361</v>
      </c>
      <c r="C630" s="3">
        <v>298687</v>
      </c>
      <c r="D630" s="3">
        <v>327</v>
      </c>
      <c r="E630" s="3" t="s">
        <v>2824</v>
      </c>
      <c r="F630" s="3">
        <v>1</v>
      </c>
      <c r="G630" s="3">
        <v>1293</v>
      </c>
      <c r="H630" s="3">
        <v>3.9541284403669725</v>
      </c>
      <c r="I630" s="3" t="s">
        <v>1980</v>
      </c>
    </row>
    <row r="631" spans="1:9" ht="18.75" x14ac:dyDescent="0.15">
      <c r="A631" s="3" t="s">
        <v>420</v>
      </c>
      <c r="B631" s="3">
        <v>321011</v>
      </c>
      <c r="C631" s="3">
        <v>328150</v>
      </c>
      <c r="D631" s="3">
        <v>7140</v>
      </c>
      <c r="E631" s="3" t="s">
        <v>2824</v>
      </c>
      <c r="F631" s="3">
        <v>1</v>
      </c>
      <c r="G631" s="3">
        <v>16650</v>
      </c>
      <c r="H631" s="3">
        <v>2.3319327731092439</v>
      </c>
      <c r="I631" s="3" t="s">
        <v>3541</v>
      </c>
    </row>
    <row r="632" spans="1:9" ht="18.75" x14ac:dyDescent="0.15">
      <c r="A632" s="3" t="s">
        <v>1062</v>
      </c>
      <c r="B632" s="3">
        <v>347206</v>
      </c>
      <c r="C632" s="3">
        <v>348667</v>
      </c>
      <c r="D632" s="3">
        <v>1347</v>
      </c>
      <c r="E632" s="3" t="s">
        <v>2822</v>
      </c>
      <c r="F632" s="3">
        <v>2</v>
      </c>
      <c r="G632" s="3">
        <v>6809</v>
      </c>
      <c r="H632" s="3">
        <v>5.0549368968077211</v>
      </c>
      <c r="I632" s="3" t="s">
        <v>3110</v>
      </c>
    </row>
    <row r="633" spans="1:9" ht="18.75" x14ac:dyDescent="0.15">
      <c r="A633" s="3" t="s">
        <v>345</v>
      </c>
      <c r="B633" s="3">
        <v>360625</v>
      </c>
      <c r="C633" s="3">
        <v>362480</v>
      </c>
      <c r="D633" s="3">
        <v>1338</v>
      </c>
      <c r="E633" s="3" t="s">
        <v>2822</v>
      </c>
      <c r="F633" s="3">
        <v>3</v>
      </c>
      <c r="G633" s="3">
        <v>5948</v>
      </c>
      <c r="H633" s="3">
        <v>4.4454409566517192</v>
      </c>
      <c r="I633" s="3" t="s">
        <v>1944</v>
      </c>
    </row>
    <row r="634" spans="1:9" ht="18.75" x14ac:dyDescent="0.15">
      <c r="A634" s="3" t="s">
        <v>695</v>
      </c>
      <c r="B634" s="3">
        <v>369199</v>
      </c>
      <c r="C634" s="3">
        <v>370225</v>
      </c>
      <c r="D634" s="3">
        <v>729</v>
      </c>
      <c r="E634" s="3" t="s">
        <v>2822</v>
      </c>
      <c r="F634" s="3">
        <v>2</v>
      </c>
      <c r="G634" s="3">
        <v>1927</v>
      </c>
      <c r="H634" s="3">
        <v>2.6433470507544583</v>
      </c>
      <c r="I634" s="3" t="s">
        <v>3111</v>
      </c>
    </row>
    <row r="635" spans="1:9" ht="18.75" x14ac:dyDescent="0.15">
      <c r="A635" s="3" t="s">
        <v>1084</v>
      </c>
      <c r="B635" s="3">
        <v>414732</v>
      </c>
      <c r="C635" s="3">
        <v>415328</v>
      </c>
      <c r="D635" s="3">
        <v>357</v>
      </c>
      <c r="E635" s="3" t="s">
        <v>2824</v>
      </c>
      <c r="F635" s="3">
        <v>3</v>
      </c>
      <c r="G635" s="3">
        <v>12714</v>
      </c>
      <c r="H635" s="3">
        <v>35.613445378151262</v>
      </c>
      <c r="I635" s="3" t="s">
        <v>3113</v>
      </c>
    </row>
    <row r="636" spans="1:9" ht="18.75" x14ac:dyDescent="0.15">
      <c r="A636" s="3" t="s">
        <v>1323</v>
      </c>
      <c r="B636" s="3">
        <v>415404</v>
      </c>
      <c r="C636" s="3">
        <v>417471</v>
      </c>
      <c r="D636" s="3">
        <v>1095</v>
      </c>
      <c r="E636" s="3" t="s">
        <v>2822</v>
      </c>
      <c r="F636" s="3">
        <v>6</v>
      </c>
      <c r="G636" s="3">
        <v>7641</v>
      </c>
      <c r="H636" s="3">
        <v>6.978082191780822</v>
      </c>
      <c r="I636" s="3" t="s">
        <v>1980</v>
      </c>
    </row>
    <row r="637" spans="1:9" ht="18.75" x14ac:dyDescent="0.15">
      <c r="A637" s="3" t="s">
        <v>961</v>
      </c>
      <c r="B637" s="3">
        <v>420185</v>
      </c>
      <c r="C637" s="3">
        <v>421056</v>
      </c>
      <c r="D637" s="3">
        <v>669</v>
      </c>
      <c r="E637" s="3" t="s">
        <v>2822</v>
      </c>
      <c r="F637" s="3">
        <v>2</v>
      </c>
      <c r="G637" s="3">
        <v>3121</v>
      </c>
      <c r="H637" s="3">
        <v>4.6651718983557551</v>
      </c>
      <c r="I637" s="3" t="s">
        <v>3114</v>
      </c>
    </row>
    <row r="638" spans="1:9" ht="18.75" x14ac:dyDescent="0.15">
      <c r="A638" s="3" t="s">
        <v>890</v>
      </c>
      <c r="B638" s="3">
        <v>422961</v>
      </c>
      <c r="C638" s="3">
        <v>424365</v>
      </c>
      <c r="D638" s="3">
        <v>672</v>
      </c>
      <c r="E638" s="3" t="s">
        <v>2824</v>
      </c>
      <c r="F638" s="3">
        <v>7</v>
      </c>
      <c r="G638" s="3">
        <v>1893</v>
      </c>
      <c r="H638" s="3">
        <v>2.8169642857142856</v>
      </c>
      <c r="I638" s="3" t="s">
        <v>3115</v>
      </c>
    </row>
    <row r="639" spans="1:9" ht="18.75" x14ac:dyDescent="0.15">
      <c r="A639" s="3" t="s">
        <v>1301</v>
      </c>
      <c r="B639" s="3">
        <v>441140</v>
      </c>
      <c r="C639" s="3">
        <v>441955</v>
      </c>
      <c r="D639" s="3">
        <v>816</v>
      </c>
      <c r="E639" s="3" t="s">
        <v>2822</v>
      </c>
      <c r="F639" s="3">
        <v>1</v>
      </c>
      <c r="G639" s="3">
        <v>2749</v>
      </c>
      <c r="H639" s="3">
        <v>3.3688725490196076</v>
      </c>
      <c r="I639" s="3" t="s">
        <v>1960</v>
      </c>
    </row>
    <row r="640" spans="1:9" ht="18.75" x14ac:dyDescent="0.15">
      <c r="A640" s="3" t="s">
        <v>1321</v>
      </c>
      <c r="B640" s="3">
        <v>443874</v>
      </c>
      <c r="C640" s="3">
        <v>444401</v>
      </c>
      <c r="D640" s="3">
        <v>528</v>
      </c>
      <c r="E640" s="3" t="s">
        <v>2822</v>
      </c>
      <c r="F640" s="3">
        <v>1</v>
      </c>
      <c r="G640" s="3">
        <v>2248</v>
      </c>
      <c r="H640" s="3">
        <v>4.2575757575757578</v>
      </c>
      <c r="I640" s="3" t="s">
        <v>2087</v>
      </c>
    </row>
    <row r="641" spans="1:9" ht="18.75" x14ac:dyDescent="0.15">
      <c r="A641" s="3" t="s">
        <v>846</v>
      </c>
      <c r="B641" s="3">
        <v>455398</v>
      </c>
      <c r="C641" s="3">
        <v>458817</v>
      </c>
      <c r="D641" s="3">
        <v>3420</v>
      </c>
      <c r="E641" s="3" t="s">
        <v>2824</v>
      </c>
      <c r="F641" s="3">
        <v>1</v>
      </c>
      <c r="G641" s="3">
        <v>26538</v>
      </c>
      <c r="H641" s="3">
        <v>7.7596491228070175</v>
      </c>
      <c r="I641" s="3" t="s">
        <v>3117</v>
      </c>
    </row>
    <row r="642" spans="1:9" ht="18.75" x14ac:dyDescent="0.15">
      <c r="A642" s="3" t="s">
        <v>1464</v>
      </c>
      <c r="B642" s="3">
        <v>460335</v>
      </c>
      <c r="C642" s="3">
        <v>461993</v>
      </c>
      <c r="D642" s="3">
        <v>918</v>
      </c>
      <c r="E642" s="3" t="s">
        <v>2822</v>
      </c>
      <c r="F642" s="3">
        <v>6</v>
      </c>
      <c r="G642" s="3">
        <v>1870</v>
      </c>
      <c r="H642" s="3">
        <v>2.0370370370370372</v>
      </c>
      <c r="I642" s="3" t="s">
        <v>3118</v>
      </c>
    </row>
    <row r="643" spans="1:9" ht="18.75" x14ac:dyDescent="0.15">
      <c r="A643" s="3" t="s">
        <v>1881</v>
      </c>
      <c r="B643" s="3">
        <v>470979</v>
      </c>
      <c r="C643" s="3">
        <v>471933</v>
      </c>
      <c r="D643" s="3">
        <v>804</v>
      </c>
      <c r="E643" s="3" t="s">
        <v>2824</v>
      </c>
      <c r="F643" s="3">
        <v>2</v>
      </c>
      <c r="G643" s="3">
        <v>8356</v>
      </c>
      <c r="H643" s="3">
        <v>10.393034825870647</v>
      </c>
      <c r="I643" s="3" t="s">
        <v>3119</v>
      </c>
    </row>
    <row r="644" spans="1:9" ht="18.75" x14ac:dyDescent="0.15">
      <c r="A644" s="3" t="s">
        <v>939</v>
      </c>
      <c r="B644" s="3">
        <v>472546</v>
      </c>
      <c r="C644" s="3">
        <v>473386</v>
      </c>
      <c r="D644" s="3">
        <v>579</v>
      </c>
      <c r="E644" s="3" t="s">
        <v>2822</v>
      </c>
      <c r="F644" s="3">
        <v>2</v>
      </c>
      <c r="G644" s="3">
        <v>1572</v>
      </c>
      <c r="H644" s="3">
        <v>2.7150259067357512</v>
      </c>
      <c r="I644" s="3" t="s">
        <v>3120</v>
      </c>
    </row>
    <row r="645" spans="1:9" ht="18.75" x14ac:dyDescent="0.15">
      <c r="A645" s="3" t="s">
        <v>1539</v>
      </c>
      <c r="B645" s="3">
        <v>475327</v>
      </c>
      <c r="C645" s="3">
        <v>476563</v>
      </c>
      <c r="D645" s="3">
        <v>696</v>
      </c>
      <c r="E645" s="3" t="s">
        <v>2822</v>
      </c>
      <c r="F645" s="3">
        <v>3</v>
      </c>
      <c r="G645" s="3">
        <v>13181</v>
      </c>
      <c r="H645" s="3">
        <v>18.938218390804597</v>
      </c>
      <c r="I645" s="3" t="s">
        <v>3121</v>
      </c>
    </row>
    <row r="646" spans="1:9" ht="18.75" x14ac:dyDescent="0.15">
      <c r="A646" s="3" t="s">
        <v>138</v>
      </c>
      <c r="B646" s="3">
        <v>496331</v>
      </c>
      <c r="C646" s="3">
        <v>497573</v>
      </c>
      <c r="D646" s="3">
        <v>1143</v>
      </c>
      <c r="E646" s="3" t="s">
        <v>2822</v>
      </c>
      <c r="F646" s="3">
        <v>2</v>
      </c>
      <c r="G646" s="3">
        <v>5175</v>
      </c>
      <c r="H646" s="3">
        <v>4.5275590551181102</v>
      </c>
      <c r="I646" s="3" t="s">
        <v>3122</v>
      </c>
    </row>
    <row r="647" spans="1:9" ht="18.75" x14ac:dyDescent="0.15">
      <c r="A647" s="3" t="s">
        <v>621</v>
      </c>
      <c r="B647" s="3">
        <v>542359</v>
      </c>
      <c r="C647" s="3">
        <v>544779</v>
      </c>
      <c r="D647" s="3">
        <v>1461</v>
      </c>
      <c r="E647" s="3" t="s">
        <v>2824</v>
      </c>
      <c r="F647" s="3">
        <v>5</v>
      </c>
      <c r="G647" s="3">
        <v>5670</v>
      </c>
      <c r="H647" s="3">
        <v>3.8809034907597537</v>
      </c>
      <c r="I647" s="3" t="s">
        <v>1980</v>
      </c>
    </row>
    <row r="648" spans="1:9" ht="18.75" x14ac:dyDescent="0.15">
      <c r="A648" s="3" t="s">
        <v>1388</v>
      </c>
      <c r="B648" s="3">
        <v>555160</v>
      </c>
      <c r="C648" s="3">
        <v>559527</v>
      </c>
      <c r="D648" s="3">
        <v>4368</v>
      </c>
      <c r="E648" s="3" t="s">
        <v>2824</v>
      </c>
      <c r="F648" s="3">
        <v>1</v>
      </c>
      <c r="G648" s="3">
        <v>15032</v>
      </c>
      <c r="H648" s="3">
        <v>3.4413919413919416</v>
      </c>
      <c r="I648" s="3" t="s">
        <v>3748</v>
      </c>
    </row>
    <row r="649" spans="1:9" ht="18.75" x14ac:dyDescent="0.15">
      <c r="A649" s="3" t="s">
        <v>1579</v>
      </c>
      <c r="B649" s="3">
        <v>581354</v>
      </c>
      <c r="C649" s="3">
        <v>589090</v>
      </c>
      <c r="D649" s="3">
        <v>7737</v>
      </c>
      <c r="E649" s="3" t="s">
        <v>2822</v>
      </c>
      <c r="F649" s="3">
        <v>1</v>
      </c>
      <c r="G649" s="3">
        <v>16278</v>
      </c>
      <c r="H649" s="3">
        <v>2.1039162466072119</v>
      </c>
      <c r="I649" s="3" t="s">
        <v>3544</v>
      </c>
    </row>
    <row r="650" spans="1:9" ht="18.75" x14ac:dyDescent="0.15">
      <c r="A650" s="3" t="s">
        <v>1608</v>
      </c>
      <c r="B650" s="3">
        <v>600970</v>
      </c>
      <c r="C650" s="3">
        <v>607809</v>
      </c>
      <c r="D650" s="3">
        <v>6840</v>
      </c>
      <c r="E650" s="3" t="s">
        <v>2822</v>
      </c>
      <c r="F650" s="3">
        <v>1</v>
      </c>
      <c r="G650" s="3">
        <v>16372</v>
      </c>
      <c r="H650" s="3">
        <v>2.3935672514619881</v>
      </c>
      <c r="I650" s="3" t="s">
        <v>1980</v>
      </c>
    </row>
    <row r="651" spans="1:9" ht="18.75" x14ac:dyDescent="0.15">
      <c r="A651" s="3" t="s">
        <v>1420</v>
      </c>
      <c r="B651" s="3">
        <v>637138</v>
      </c>
      <c r="C651" s="3">
        <v>639011</v>
      </c>
      <c r="D651" s="3">
        <v>1341</v>
      </c>
      <c r="E651" s="3" t="s">
        <v>2824</v>
      </c>
      <c r="F651" s="3">
        <v>2</v>
      </c>
      <c r="G651" s="3">
        <v>7140</v>
      </c>
      <c r="H651" s="3">
        <v>5.3243847874720354</v>
      </c>
      <c r="I651" s="3" t="s">
        <v>3124</v>
      </c>
    </row>
    <row r="652" spans="1:9" ht="18.75" x14ac:dyDescent="0.15">
      <c r="A652" s="3" t="s">
        <v>758</v>
      </c>
      <c r="B652" s="3">
        <v>650898</v>
      </c>
      <c r="C652" s="3">
        <v>653567</v>
      </c>
      <c r="D652" s="3">
        <v>2475</v>
      </c>
      <c r="E652" s="3" t="s">
        <v>2822</v>
      </c>
      <c r="F652" s="3">
        <v>2</v>
      </c>
      <c r="G652" s="3">
        <v>37127</v>
      </c>
      <c r="H652" s="3">
        <v>15.000808080808081</v>
      </c>
      <c r="I652" s="3" t="s">
        <v>3125</v>
      </c>
    </row>
    <row r="653" spans="1:9" ht="18.75" x14ac:dyDescent="0.15">
      <c r="A653" s="3" t="s">
        <v>797</v>
      </c>
      <c r="B653" s="3">
        <v>675293</v>
      </c>
      <c r="C653" s="3">
        <v>676417</v>
      </c>
      <c r="D653" s="3">
        <v>945</v>
      </c>
      <c r="E653" s="3" t="s">
        <v>2822</v>
      </c>
      <c r="F653" s="3">
        <v>2</v>
      </c>
      <c r="G653" s="3">
        <v>6606</v>
      </c>
      <c r="H653" s="3">
        <v>6.9904761904761905</v>
      </c>
      <c r="I653" s="3" t="s">
        <v>2027</v>
      </c>
    </row>
    <row r="654" spans="1:9" ht="18.75" x14ac:dyDescent="0.15">
      <c r="A654" s="3" t="s">
        <v>1691</v>
      </c>
      <c r="B654" s="3">
        <v>682182</v>
      </c>
      <c r="C654" s="3">
        <v>682508</v>
      </c>
      <c r="D654" s="3">
        <v>327</v>
      </c>
      <c r="E654" s="3" t="s">
        <v>2822</v>
      </c>
      <c r="F654" s="3">
        <v>1</v>
      </c>
      <c r="G654" s="3">
        <v>6478</v>
      </c>
      <c r="H654" s="3">
        <v>19.810397553516818</v>
      </c>
      <c r="I654" s="3" t="s">
        <v>3126</v>
      </c>
    </row>
    <row r="655" spans="1:9" ht="18.75" x14ac:dyDescent="0.15">
      <c r="A655" s="3" t="s">
        <v>1401</v>
      </c>
      <c r="B655" s="3">
        <v>689888</v>
      </c>
      <c r="C655" s="3">
        <v>690820</v>
      </c>
      <c r="D655" s="3">
        <v>933</v>
      </c>
      <c r="E655" s="3" t="s">
        <v>2822</v>
      </c>
      <c r="F655" s="3">
        <v>1</v>
      </c>
      <c r="G655" s="3">
        <v>4715</v>
      </c>
      <c r="H655" s="3">
        <v>5.053590568060021</v>
      </c>
      <c r="I655" s="3" t="s">
        <v>3127</v>
      </c>
    </row>
    <row r="656" spans="1:9" ht="18.75" x14ac:dyDescent="0.15">
      <c r="A656" s="3" t="s">
        <v>919</v>
      </c>
      <c r="B656" s="3">
        <v>697970</v>
      </c>
      <c r="C656" s="3">
        <v>699823</v>
      </c>
      <c r="D656" s="3">
        <v>735</v>
      </c>
      <c r="E656" s="3" t="s">
        <v>2822</v>
      </c>
      <c r="F656" s="3">
        <v>8</v>
      </c>
      <c r="G656" s="3">
        <v>2987</v>
      </c>
      <c r="H656" s="3">
        <v>4.0639455782312925</v>
      </c>
      <c r="I656" s="3" t="s">
        <v>3128</v>
      </c>
    </row>
    <row r="657" spans="1:9" ht="18.75" x14ac:dyDescent="0.15">
      <c r="A657" s="3" t="s">
        <v>1392</v>
      </c>
      <c r="B657" s="3">
        <v>701746</v>
      </c>
      <c r="C657" s="3">
        <v>702422</v>
      </c>
      <c r="D657" s="3">
        <v>405</v>
      </c>
      <c r="E657" s="3" t="s">
        <v>2824</v>
      </c>
      <c r="F657" s="3">
        <v>3</v>
      </c>
      <c r="G657" s="3">
        <v>4990</v>
      </c>
      <c r="H657" s="3">
        <v>12.320987654320987</v>
      </c>
      <c r="I657" s="3" t="s">
        <v>3129</v>
      </c>
    </row>
    <row r="658" spans="1:9" ht="18.75" x14ac:dyDescent="0.15">
      <c r="A658" s="3" t="s">
        <v>964</v>
      </c>
      <c r="B658" s="3">
        <v>715878</v>
      </c>
      <c r="C658" s="3">
        <v>717437</v>
      </c>
      <c r="D658" s="3">
        <v>1404</v>
      </c>
      <c r="E658" s="3" t="s">
        <v>2824</v>
      </c>
      <c r="F658" s="3">
        <v>2</v>
      </c>
      <c r="G658" s="3">
        <v>3455</v>
      </c>
      <c r="H658" s="3">
        <v>2.4608262108262107</v>
      </c>
      <c r="I658" s="3" t="s">
        <v>3130</v>
      </c>
    </row>
    <row r="659" spans="1:9" ht="18.75" x14ac:dyDescent="0.15">
      <c r="A659" s="3" t="s">
        <v>1175</v>
      </c>
      <c r="B659" s="3">
        <v>747028</v>
      </c>
      <c r="C659" s="3">
        <v>748887</v>
      </c>
      <c r="D659" s="3">
        <v>1860</v>
      </c>
      <c r="E659" s="3" t="s">
        <v>2824</v>
      </c>
      <c r="F659" s="3">
        <v>1</v>
      </c>
      <c r="G659" s="3">
        <v>7577</v>
      </c>
      <c r="H659" s="3">
        <v>4.0736559139784942</v>
      </c>
      <c r="I659" s="3" t="s">
        <v>1980</v>
      </c>
    </row>
    <row r="660" spans="1:9" ht="18.75" x14ac:dyDescent="0.15">
      <c r="A660" s="3" t="s">
        <v>336</v>
      </c>
      <c r="B660" s="3">
        <v>757795</v>
      </c>
      <c r="C660" s="3">
        <v>765158</v>
      </c>
      <c r="D660" s="3">
        <v>7218</v>
      </c>
      <c r="E660" s="3" t="s">
        <v>2824</v>
      </c>
      <c r="F660" s="3">
        <v>2</v>
      </c>
      <c r="G660" s="3">
        <v>18216</v>
      </c>
      <c r="H660" s="3">
        <v>2.5236907730673317</v>
      </c>
      <c r="I660" s="3" t="s">
        <v>2106</v>
      </c>
    </row>
    <row r="661" spans="1:9" ht="18.75" x14ac:dyDescent="0.15">
      <c r="A661" s="3" t="s">
        <v>1253</v>
      </c>
      <c r="B661" s="3">
        <v>786503</v>
      </c>
      <c r="C661" s="3">
        <v>787008</v>
      </c>
      <c r="D661" s="3">
        <v>327</v>
      </c>
      <c r="E661" s="3" t="s">
        <v>2824</v>
      </c>
      <c r="F661" s="3">
        <v>2</v>
      </c>
      <c r="G661" s="3">
        <v>2410</v>
      </c>
      <c r="H661" s="3">
        <v>7.3700305810397557</v>
      </c>
      <c r="I661" s="3" t="s">
        <v>2055</v>
      </c>
    </row>
    <row r="662" spans="1:9" ht="18.75" x14ac:dyDescent="0.15">
      <c r="A662" s="3" t="s">
        <v>1825</v>
      </c>
      <c r="B662" s="3">
        <v>808618</v>
      </c>
      <c r="C662" s="3">
        <v>808992</v>
      </c>
      <c r="D662" s="3">
        <v>375</v>
      </c>
      <c r="E662" s="3" t="s">
        <v>2822</v>
      </c>
      <c r="F662" s="3">
        <v>1</v>
      </c>
      <c r="G662" s="3">
        <v>2299</v>
      </c>
      <c r="H662" s="3">
        <v>6.1306666666666665</v>
      </c>
      <c r="I662" s="3" t="s">
        <v>3749</v>
      </c>
    </row>
    <row r="663" spans="1:9" ht="18.75" x14ac:dyDescent="0.15">
      <c r="A663" s="3" t="s">
        <v>326</v>
      </c>
      <c r="B663" s="3">
        <v>811106</v>
      </c>
      <c r="C663" s="3">
        <v>813484</v>
      </c>
      <c r="D663" s="3">
        <v>969</v>
      </c>
      <c r="E663" s="3" t="s">
        <v>2822</v>
      </c>
      <c r="F663" s="3">
        <v>10</v>
      </c>
      <c r="G663" s="3">
        <v>2994</v>
      </c>
      <c r="H663" s="3">
        <v>3.0897832817337463</v>
      </c>
      <c r="I663" s="3" t="s">
        <v>3131</v>
      </c>
    </row>
    <row r="664" spans="1:9" ht="18.75" x14ac:dyDescent="0.15">
      <c r="A664" s="3" t="s">
        <v>791</v>
      </c>
      <c r="B664" s="3">
        <v>845086</v>
      </c>
      <c r="C664" s="3">
        <v>846192</v>
      </c>
      <c r="D664" s="3">
        <v>546</v>
      </c>
      <c r="E664" s="3" t="s">
        <v>2822</v>
      </c>
      <c r="F664" s="3">
        <v>5</v>
      </c>
      <c r="G664" s="3">
        <v>5810</v>
      </c>
      <c r="H664" s="3">
        <v>10.641025641025641</v>
      </c>
      <c r="I664" s="3" t="s">
        <v>3132</v>
      </c>
    </row>
    <row r="665" spans="1:9" ht="18.75" x14ac:dyDescent="0.15">
      <c r="A665" s="3" t="s">
        <v>366</v>
      </c>
      <c r="B665" s="3">
        <v>873208</v>
      </c>
      <c r="C665" s="3">
        <v>894869</v>
      </c>
      <c r="D665" s="3">
        <v>20805</v>
      </c>
      <c r="E665" s="3" t="s">
        <v>2822</v>
      </c>
      <c r="F665" s="3">
        <v>5</v>
      </c>
      <c r="G665" s="3">
        <v>63877</v>
      </c>
      <c r="H665" s="3">
        <v>3.0702715693342948</v>
      </c>
      <c r="I665" s="3" t="s">
        <v>2087</v>
      </c>
    </row>
    <row r="666" spans="1:9" ht="18.75" x14ac:dyDescent="0.15">
      <c r="A666" s="3" t="s">
        <v>372</v>
      </c>
      <c r="B666" s="3">
        <v>896865</v>
      </c>
      <c r="C666" s="3">
        <v>903608</v>
      </c>
      <c r="D666" s="3">
        <v>6225</v>
      </c>
      <c r="E666" s="3" t="s">
        <v>2822</v>
      </c>
      <c r="F666" s="3">
        <v>4</v>
      </c>
      <c r="G666" s="3">
        <v>20986</v>
      </c>
      <c r="H666" s="3">
        <v>3.3712449799196786</v>
      </c>
      <c r="I666" s="3" t="s">
        <v>3548</v>
      </c>
    </row>
    <row r="667" spans="1:9" ht="18.75" x14ac:dyDescent="0.15">
      <c r="A667" s="3" t="s">
        <v>1781</v>
      </c>
      <c r="B667" s="3">
        <v>905473</v>
      </c>
      <c r="C667" s="3">
        <v>912345</v>
      </c>
      <c r="D667" s="3">
        <v>6873</v>
      </c>
      <c r="E667" s="3" t="s">
        <v>2822</v>
      </c>
      <c r="F667" s="3">
        <v>1</v>
      </c>
      <c r="G667" s="3">
        <v>23742</v>
      </c>
      <c r="H667" s="3">
        <v>3.4543867306852905</v>
      </c>
      <c r="I667" s="3" t="s">
        <v>3133</v>
      </c>
    </row>
    <row r="668" spans="1:9" ht="18.75" x14ac:dyDescent="0.15">
      <c r="A668" s="3" t="s">
        <v>304</v>
      </c>
      <c r="B668" s="3">
        <v>939938</v>
      </c>
      <c r="C668" s="3">
        <v>942234</v>
      </c>
      <c r="D668" s="3">
        <v>1617</v>
      </c>
      <c r="E668" s="3" t="s">
        <v>2822</v>
      </c>
      <c r="F668" s="3">
        <v>4</v>
      </c>
      <c r="G668" s="3">
        <v>3844</v>
      </c>
      <c r="H668" s="3">
        <v>2.3772418058132345</v>
      </c>
      <c r="I668" s="3" t="s">
        <v>3134</v>
      </c>
    </row>
    <row r="669" spans="1:9" ht="18.75" x14ac:dyDescent="0.15">
      <c r="A669" s="3" t="s">
        <v>622</v>
      </c>
      <c r="B669" s="3">
        <v>951752</v>
      </c>
      <c r="C669" s="3">
        <v>952579</v>
      </c>
      <c r="D669" s="3">
        <v>828</v>
      </c>
      <c r="E669" s="3" t="s">
        <v>2822</v>
      </c>
      <c r="F669" s="3">
        <v>1</v>
      </c>
      <c r="G669" s="3">
        <v>3992</v>
      </c>
      <c r="H669" s="3">
        <v>4.8212560386473431</v>
      </c>
      <c r="I669" s="3" t="s">
        <v>2125</v>
      </c>
    </row>
    <row r="670" spans="1:9" ht="18.75" x14ac:dyDescent="0.15">
      <c r="A670" s="3" t="s">
        <v>1260</v>
      </c>
      <c r="B670" s="3">
        <v>961066</v>
      </c>
      <c r="C670" s="3">
        <v>962307</v>
      </c>
      <c r="D670" s="3">
        <v>1242</v>
      </c>
      <c r="E670" s="3" t="s">
        <v>2822</v>
      </c>
      <c r="F670" s="3">
        <v>1</v>
      </c>
      <c r="G670" s="3">
        <v>5863</v>
      </c>
      <c r="H670" s="3">
        <v>4.7206119162640903</v>
      </c>
      <c r="I670" s="3" t="s">
        <v>2087</v>
      </c>
    </row>
    <row r="671" spans="1:9" ht="18.75" x14ac:dyDescent="0.15">
      <c r="A671" s="3" t="s">
        <v>379</v>
      </c>
      <c r="B671" s="3">
        <v>987017</v>
      </c>
      <c r="C671" s="3">
        <v>987310</v>
      </c>
      <c r="D671" s="3">
        <v>294</v>
      </c>
      <c r="E671" s="3" t="s">
        <v>2822</v>
      </c>
      <c r="F671" s="3">
        <v>1</v>
      </c>
      <c r="G671" s="3">
        <v>938</v>
      </c>
      <c r="H671" s="3">
        <v>3.1904761904761907</v>
      </c>
      <c r="I671" s="3" t="s">
        <v>1980</v>
      </c>
    </row>
    <row r="672" spans="1:9" ht="18.75" x14ac:dyDescent="0.15">
      <c r="A672" s="3" t="s">
        <v>444</v>
      </c>
      <c r="B672" s="3">
        <v>997475</v>
      </c>
      <c r="C672" s="3">
        <v>1007461</v>
      </c>
      <c r="D672" s="3">
        <v>9987</v>
      </c>
      <c r="E672" s="3" t="s">
        <v>2822</v>
      </c>
      <c r="F672" s="3">
        <v>1</v>
      </c>
      <c r="G672" s="3">
        <v>40596</v>
      </c>
      <c r="H672" s="3">
        <v>4.0648843496545508</v>
      </c>
      <c r="I672" s="3" t="s">
        <v>3550</v>
      </c>
    </row>
    <row r="673" spans="1:9" ht="18.75" x14ac:dyDescent="0.15">
      <c r="A673" s="3" t="s">
        <v>1680</v>
      </c>
      <c r="B673" s="3">
        <v>1014896</v>
      </c>
      <c r="C673" s="3">
        <v>1016596</v>
      </c>
      <c r="D673" s="3">
        <v>1701</v>
      </c>
      <c r="E673" s="3" t="s">
        <v>2824</v>
      </c>
      <c r="F673" s="3">
        <v>1</v>
      </c>
      <c r="G673" s="3">
        <v>3852</v>
      </c>
      <c r="H673" s="3">
        <v>2.2645502645502646</v>
      </c>
      <c r="I673" s="3" t="s">
        <v>1980</v>
      </c>
    </row>
    <row r="674" spans="1:9" ht="18.75" x14ac:dyDescent="0.15">
      <c r="A674" s="3" t="s">
        <v>1809</v>
      </c>
      <c r="B674" s="3">
        <v>1022505</v>
      </c>
      <c r="C674" s="3">
        <v>1022897</v>
      </c>
      <c r="D674" s="3">
        <v>393</v>
      </c>
      <c r="E674" s="3" t="s">
        <v>2824</v>
      </c>
      <c r="F674" s="3">
        <v>1</v>
      </c>
      <c r="G674" s="3">
        <v>1128</v>
      </c>
      <c r="H674" s="3">
        <v>2.8702290076335877</v>
      </c>
      <c r="I674" s="3" t="s">
        <v>1980</v>
      </c>
    </row>
    <row r="675" spans="1:9" ht="18.75" x14ac:dyDescent="0.15">
      <c r="A675" s="3" t="s">
        <v>954</v>
      </c>
      <c r="B675" s="3">
        <v>1034685</v>
      </c>
      <c r="C675" s="3">
        <v>1039079</v>
      </c>
      <c r="D675" s="3">
        <v>4395</v>
      </c>
      <c r="E675" s="3" t="s">
        <v>2824</v>
      </c>
      <c r="F675" s="3">
        <v>1</v>
      </c>
      <c r="G675" s="3">
        <v>16484</v>
      </c>
      <c r="H675" s="3">
        <v>3.7506257110352674</v>
      </c>
      <c r="I675" s="3" t="s">
        <v>3551</v>
      </c>
    </row>
    <row r="676" spans="1:9" ht="18.75" x14ac:dyDescent="0.15">
      <c r="A676" s="3" t="s">
        <v>850</v>
      </c>
      <c r="B676" s="3">
        <v>1045608</v>
      </c>
      <c r="C676" s="3">
        <v>1049760</v>
      </c>
      <c r="D676" s="3">
        <v>2943</v>
      </c>
      <c r="E676" s="3" t="s">
        <v>2822</v>
      </c>
      <c r="F676" s="3">
        <v>7</v>
      </c>
      <c r="G676" s="3">
        <v>7692</v>
      </c>
      <c r="H676" s="3">
        <v>2.6136595310907236</v>
      </c>
      <c r="I676" s="3" t="s">
        <v>3047</v>
      </c>
    </row>
    <row r="677" spans="1:9" ht="18.75" x14ac:dyDescent="0.15">
      <c r="A677" s="3" t="s">
        <v>74</v>
      </c>
      <c r="B677" s="3">
        <v>1089997</v>
      </c>
      <c r="C677" s="3">
        <v>1090538</v>
      </c>
      <c r="D677" s="3">
        <v>204</v>
      </c>
      <c r="E677" s="3" t="s">
        <v>2822</v>
      </c>
      <c r="F677" s="3">
        <v>3</v>
      </c>
      <c r="G677" s="3">
        <v>492</v>
      </c>
      <c r="H677" s="3">
        <v>2.4117647058823528</v>
      </c>
      <c r="I677" s="3" t="s">
        <v>1980</v>
      </c>
    </row>
    <row r="678" spans="1:9" ht="18.75" x14ac:dyDescent="0.15">
      <c r="A678" s="3" t="s">
        <v>1235</v>
      </c>
      <c r="B678" s="3">
        <v>1091436</v>
      </c>
      <c r="C678" s="3">
        <v>1097277</v>
      </c>
      <c r="D678" s="3">
        <v>3996</v>
      </c>
      <c r="E678" s="3" t="s">
        <v>2822</v>
      </c>
      <c r="F678" s="3">
        <v>15</v>
      </c>
      <c r="G678" s="3">
        <v>8204</v>
      </c>
      <c r="H678" s="3">
        <v>2.0530530530530529</v>
      </c>
      <c r="I678" s="3" t="s">
        <v>1980</v>
      </c>
    </row>
    <row r="679" spans="1:9" ht="18.75" x14ac:dyDescent="0.15">
      <c r="A679" s="3" t="s">
        <v>1797</v>
      </c>
      <c r="B679" s="3">
        <v>1098455</v>
      </c>
      <c r="C679" s="3">
        <v>1099882</v>
      </c>
      <c r="D679" s="3">
        <v>1092</v>
      </c>
      <c r="E679" s="3" t="s">
        <v>2822</v>
      </c>
      <c r="F679" s="3">
        <v>3</v>
      </c>
      <c r="G679" s="3">
        <v>2767</v>
      </c>
      <c r="H679" s="3">
        <v>2.5338827838827838</v>
      </c>
      <c r="I679" s="3" t="s">
        <v>1980</v>
      </c>
    </row>
    <row r="680" spans="1:9" ht="18.75" x14ac:dyDescent="0.15">
      <c r="A680" s="3" t="s">
        <v>906</v>
      </c>
      <c r="B680" s="3">
        <v>1112423</v>
      </c>
      <c r="C680" s="3">
        <v>1112635</v>
      </c>
      <c r="D680" s="3">
        <v>213</v>
      </c>
      <c r="E680" s="3" t="s">
        <v>2822</v>
      </c>
      <c r="F680" s="3">
        <v>1</v>
      </c>
      <c r="G680" s="3">
        <v>436</v>
      </c>
      <c r="H680" s="3">
        <v>2.0469483568075115</v>
      </c>
      <c r="I680" s="3" t="s">
        <v>1980</v>
      </c>
    </row>
    <row r="681" spans="1:9" ht="18.75" x14ac:dyDescent="0.15">
      <c r="A681" s="3" t="s">
        <v>1442</v>
      </c>
      <c r="B681" s="3">
        <v>1113495</v>
      </c>
      <c r="C681" s="3">
        <v>1118573</v>
      </c>
      <c r="D681" s="3">
        <v>5079</v>
      </c>
      <c r="E681" s="3" t="s">
        <v>2822</v>
      </c>
      <c r="F681" s="3">
        <v>1</v>
      </c>
      <c r="G681" s="3">
        <v>65220</v>
      </c>
      <c r="H681" s="3">
        <v>12.84111045481394</v>
      </c>
      <c r="I681" s="3" t="s">
        <v>1980</v>
      </c>
    </row>
    <row r="682" spans="1:9" ht="18.75" x14ac:dyDescent="0.15">
      <c r="A682" s="3" t="s">
        <v>1498</v>
      </c>
      <c r="B682" s="3">
        <v>1122962</v>
      </c>
      <c r="C682" s="3">
        <v>1124037</v>
      </c>
      <c r="D682" s="3">
        <v>792</v>
      </c>
      <c r="E682" s="3" t="s">
        <v>2824</v>
      </c>
      <c r="F682" s="3">
        <v>2</v>
      </c>
      <c r="G682" s="3">
        <v>6544</v>
      </c>
      <c r="H682" s="3">
        <v>8.262626262626263</v>
      </c>
      <c r="I682" s="3" t="s">
        <v>3136</v>
      </c>
    </row>
    <row r="683" spans="1:9" ht="18.75" x14ac:dyDescent="0.15">
      <c r="A683" s="3" t="s">
        <v>880</v>
      </c>
      <c r="B683" s="3">
        <v>1140589</v>
      </c>
      <c r="C683" s="3">
        <v>1142602</v>
      </c>
      <c r="D683" s="3">
        <v>1182</v>
      </c>
      <c r="E683" s="3" t="s">
        <v>2822</v>
      </c>
      <c r="F683" s="3">
        <v>3</v>
      </c>
      <c r="G683" s="3">
        <v>23031</v>
      </c>
      <c r="H683" s="3">
        <v>19.484771573604061</v>
      </c>
      <c r="I683" s="3" t="s">
        <v>3137</v>
      </c>
    </row>
    <row r="684" spans="1:9" ht="18.75" x14ac:dyDescent="0.15">
      <c r="A684" s="3" t="s">
        <v>1514</v>
      </c>
      <c r="B684" s="3">
        <v>1153271</v>
      </c>
      <c r="C684" s="3">
        <v>1154431</v>
      </c>
      <c r="D684" s="3">
        <v>1161</v>
      </c>
      <c r="E684" s="3" t="s">
        <v>2822</v>
      </c>
      <c r="F684" s="3">
        <v>1</v>
      </c>
      <c r="G684" s="3">
        <v>8555</v>
      </c>
      <c r="H684" s="3">
        <v>7.3686477174849268</v>
      </c>
      <c r="I684" s="3" t="s">
        <v>3139</v>
      </c>
    </row>
    <row r="685" spans="1:9" ht="18.75" x14ac:dyDescent="0.15">
      <c r="A685" s="3" t="s">
        <v>805</v>
      </c>
      <c r="B685" s="3">
        <v>1181005</v>
      </c>
      <c r="C685" s="3">
        <v>1182501</v>
      </c>
      <c r="D685" s="3">
        <v>1497</v>
      </c>
      <c r="E685" s="3" t="s">
        <v>2824</v>
      </c>
      <c r="F685" s="3">
        <v>1</v>
      </c>
      <c r="G685" s="3">
        <v>11717</v>
      </c>
      <c r="H685" s="3">
        <v>7.8269873079492314</v>
      </c>
      <c r="I685" s="3" t="s">
        <v>3751</v>
      </c>
    </row>
    <row r="686" spans="1:9" ht="18.75" x14ac:dyDescent="0.15">
      <c r="A686" s="3" t="s">
        <v>1590</v>
      </c>
      <c r="B686" s="3">
        <v>1183487</v>
      </c>
      <c r="C686" s="3">
        <v>1183995</v>
      </c>
      <c r="D686" s="3">
        <v>354</v>
      </c>
      <c r="E686" s="3" t="s">
        <v>2822</v>
      </c>
      <c r="F686" s="3">
        <v>2</v>
      </c>
      <c r="G686" s="3">
        <v>1567</v>
      </c>
      <c r="H686" s="3">
        <v>4.4265536723163841</v>
      </c>
      <c r="I686" s="3" t="s">
        <v>1980</v>
      </c>
    </row>
    <row r="687" spans="1:9" ht="18.75" x14ac:dyDescent="0.15">
      <c r="A687" s="3" t="s">
        <v>839</v>
      </c>
      <c r="B687" s="3">
        <v>1206302</v>
      </c>
      <c r="C687" s="3">
        <v>1207405</v>
      </c>
      <c r="D687" s="3">
        <v>1104</v>
      </c>
      <c r="E687" s="3" t="s">
        <v>2824</v>
      </c>
      <c r="F687" s="3">
        <v>1</v>
      </c>
      <c r="G687" s="3">
        <v>3927</v>
      </c>
      <c r="H687" s="3">
        <v>3.5570652173913042</v>
      </c>
      <c r="I687" s="3" t="s">
        <v>3141</v>
      </c>
    </row>
    <row r="688" spans="1:9" ht="18.75" x14ac:dyDescent="0.15">
      <c r="A688" s="3" t="s">
        <v>1720</v>
      </c>
      <c r="B688" s="3">
        <v>1217348</v>
      </c>
      <c r="C688" s="3">
        <v>1222441</v>
      </c>
      <c r="D688" s="3">
        <v>5094</v>
      </c>
      <c r="E688" s="3" t="s">
        <v>2824</v>
      </c>
      <c r="F688" s="3">
        <v>1</v>
      </c>
      <c r="G688" s="3">
        <v>12429</v>
      </c>
      <c r="H688" s="3">
        <v>2.4399293286219081</v>
      </c>
      <c r="I688" s="3" t="s">
        <v>1980</v>
      </c>
    </row>
    <row r="689" spans="1:9" ht="18.75" x14ac:dyDescent="0.15">
      <c r="A689" s="3" t="s">
        <v>1858</v>
      </c>
      <c r="B689" s="3">
        <v>1223375</v>
      </c>
      <c r="C689" s="3">
        <v>1224167</v>
      </c>
      <c r="D689" s="3">
        <v>402</v>
      </c>
      <c r="E689" s="3" t="s">
        <v>2824</v>
      </c>
      <c r="F689" s="3">
        <v>4</v>
      </c>
      <c r="G689" s="3">
        <v>1113</v>
      </c>
      <c r="H689" s="3">
        <v>2.7686567164179103</v>
      </c>
      <c r="I689" s="3" t="s">
        <v>3142</v>
      </c>
    </row>
    <row r="690" spans="1:9" ht="18.75" x14ac:dyDescent="0.15">
      <c r="A690" s="3" t="s">
        <v>32</v>
      </c>
      <c r="B690" s="3">
        <v>1230561</v>
      </c>
      <c r="C690" s="3">
        <v>1231913</v>
      </c>
      <c r="D690" s="3">
        <v>1353</v>
      </c>
      <c r="E690" s="3" t="s">
        <v>2822</v>
      </c>
      <c r="F690" s="3">
        <v>1</v>
      </c>
      <c r="G690" s="3">
        <v>4684</v>
      </c>
      <c r="H690" s="3">
        <v>3.4619364375461936</v>
      </c>
      <c r="I690" s="3" t="s">
        <v>3752</v>
      </c>
    </row>
    <row r="691" spans="1:9" ht="18.75" x14ac:dyDescent="0.15">
      <c r="A691" s="3" t="s">
        <v>373</v>
      </c>
      <c r="B691" s="3">
        <v>1233667</v>
      </c>
      <c r="C691" s="3">
        <v>1237002</v>
      </c>
      <c r="D691" s="3">
        <v>3336</v>
      </c>
      <c r="E691" s="3" t="s">
        <v>2822</v>
      </c>
      <c r="F691" s="3">
        <v>1</v>
      </c>
      <c r="G691" s="3">
        <v>8631</v>
      </c>
      <c r="H691" s="3">
        <v>2.5872302158273381</v>
      </c>
      <c r="I691" s="3" t="s">
        <v>1980</v>
      </c>
    </row>
    <row r="692" spans="1:9" ht="18.75" x14ac:dyDescent="0.15">
      <c r="A692" s="3" t="s">
        <v>42</v>
      </c>
      <c r="B692" s="3">
        <v>1250045</v>
      </c>
      <c r="C692" s="3">
        <v>1250683</v>
      </c>
      <c r="D692" s="3">
        <v>639</v>
      </c>
      <c r="E692" s="3" t="s">
        <v>2824</v>
      </c>
      <c r="F692" s="3">
        <v>1</v>
      </c>
      <c r="G692" s="3">
        <v>2536</v>
      </c>
      <c r="H692" s="3">
        <v>3.9687010954616588</v>
      </c>
      <c r="I692" s="3" t="s">
        <v>2085</v>
      </c>
    </row>
    <row r="693" spans="1:9" ht="18.75" x14ac:dyDescent="0.15">
      <c r="A693" s="3" t="s">
        <v>1316</v>
      </c>
      <c r="B693" s="3">
        <v>1281252</v>
      </c>
      <c r="C693" s="3">
        <v>1281989</v>
      </c>
      <c r="D693" s="3">
        <v>351</v>
      </c>
      <c r="E693" s="3" t="s">
        <v>2824</v>
      </c>
      <c r="F693" s="3">
        <v>4</v>
      </c>
      <c r="G693" s="3">
        <v>1008</v>
      </c>
      <c r="H693" s="3">
        <v>2.8717948717948718</v>
      </c>
      <c r="I693" s="3" t="s">
        <v>3144</v>
      </c>
    </row>
    <row r="694" spans="1:9" ht="18.75" x14ac:dyDescent="0.15">
      <c r="A694" s="3" t="s">
        <v>1363</v>
      </c>
      <c r="B694" s="3">
        <v>1324132</v>
      </c>
      <c r="C694" s="3">
        <v>1328436</v>
      </c>
      <c r="D694" s="3">
        <v>4305</v>
      </c>
      <c r="E694" s="3" t="s">
        <v>2822</v>
      </c>
      <c r="F694" s="3">
        <v>1</v>
      </c>
      <c r="G694" s="3">
        <v>17996</v>
      </c>
      <c r="H694" s="3">
        <v>4.1802555168408828</v>
      </c>
      <c r="I694" s="3" t="s">
        <v>3147</v>
      </c>
    </row>
    <row r="695" spans="1:9" ht="18.75" x14ac:dyDescent="0.15">
      <c r="A695" s="3" t="s">
        <v>1427</v>
      </c>
      <c r="B695" s="3">
        <v>1335222</v>
      </c>
      <c r="C695" s="3">
        <v>1336289</v>
      </c>
      <c r="D695" s="3">
        <v>1068</v>
      </c>
      <c r="E695" s="3" t="s">
        <v>2824</v>
      </c>
      <c r="F695" s="3">
        <v>1</v>
      </c>
      <c r="G695" s="3">
        <v>3993</v>
      </c>
      <c r="H695" s="3">
        <v>3.7387640449438204</v>
      </c>
      <c r="I695" s="3" t="s">
        <v>3148</v>
      </c>
    </row>
    <row r="696" spans="1:9" ht="18.75" x14ac:dyDescent="0.15">
      <c r="A696" s="3" t="s">
        <v>353</v>
      </c>
      <c r="B696" s="3">
        <v>1339762</v>
      </c>
      <c r="C696" s="3">
        <v>1340628</v>
      </c>
      <c r="D696" s="3">
        <v>867</v>
      </c>
      <c r="E696" s="3" t="s">
        <v>2824</v>
      </c>
      <c r="F696" s="3">
        <v>1</v>
      </c>
      <c r="G696" s="3">
        <v>2471</v>
      </c>
      <c r="H696" s="3">
        <v>2.8500576701268745</v>
      </c>
      <c r="I696" s="3" t="s">
        <v>3149</v>
      </c>
    </row>
    <row r="697" spans="1:9" ht="18.75" x14ac:dyDescent="0.15">
      <c r="A697" s="3" t="s">
        <v>1617</v>
      </c>
      <c r="B697" s="3">
        <v>1354454</v>
      </c>
      <c r="C697" s="3">
        <v>1355571</v>
      </c>
      <c r="D697" s="3">
        <v>576</v>
      </c>
      <c r="E697" s="3" t="s">
        <v>2822</v>
      </c>
      <c r="F697" s="3">
        <v>5</v>
      </c>
      <c r="G697" s="3">
        <v>2797</v>
      </c>
      <c r="H697" s="3">
        <v>4.8559027777777777</v>
      </c>
      <c r="I697" s="3" t="s">
        <v>2028</v>
      </c>
    </row>
    <row r="698" spans="1:9" ht="18.75" x14ac:dyDescent="0.15">
      <c r="A698" s="3" t="s">
        <v>144</v>
      </c>
      <c r="B698" s="3">
        <v>1376827</v>
      </c>
      <c r="C698" s="3">
        <v>1377759</v>
      </c>
      <c r="D698" s="3">
        <v>933</v>
      </c>
      <c r="E698" s="3" t="s">
        <v>2822</v>
      </c>
      <c r="F698" s="3">
        <v>1</v>
      </c>
      <c r="G698" s="3">
        <v>3030</v>
      </c>
      <c r="H698" s="3">
        <v>3.247588424437299</v>
      </c>
      <c r="I698" s="3" t="s">
        <v>3150</v>
      </c>
    </row>
    <row r="699" spans="1:9" ht="18.75" x14ac:dyDescent="0.15">
      <c r="A699" s="3" t="s">
        <v>1355</v>
      </c>
      <c r="B699" s="3">
        <v>1394839</v>
      </c>
      <c r="C699" s="3">
        <v>1396596</v>
      </c>
      <c r="D699" s="3">
        <v>1758</v>
      </c>
      <c r="E699" s="3" t="s">
        <v>2824</v>
      </c>
      <c r="F699" s="3">
        <v>1</v>
      </c>
      <c r="G699" s="3">
        <v>52051</v>
      </c>
      <c r="H699" s="3">
        <v>29.608077360637086</v>
      </c>
      <c r="I699" s="3" t="s">
        <v>1887</v>
      </c>
    </row>
    <row r="700" spans="1:9" ht="18.75" x14ac:dyDescent="0.15">
      <c r="A700" s="3" t="s">
        <v>1471</v>
      </c>
      <c r="B700" s="3">
        <v>1399195</v>
      </c>
      <c r="C700" s="3">
        <v>1402896</v>
      </c>
      <c r="D700" s="3">
        <v>3702</v>
      </c>
      <c r="E700" s="3" t="s">
        <v>2824</v>
      </c>
      <c r="F700" s="3">
        <v>1</v>
      </c>
      <c r="G700" s="3">
        <v>12115</v>
      </c>
      <c r="H700" s="3">
        <v>3.2725553754727175</v>
      </c>
      <c r="I700" s="3" t="s">
        <v>3754</v>
      </c>
    </row>
    <row r="701" spans="1:9" ht="18.75" x14ac:dyDescent="0.15">
      <c r="A701" s="3" t="s">
        <v>1612</v>
      </c>
      <c r="B701" s="3">
        <v>1404195</v>
      </c>
      <c r="C701" s="3">
        <v>1405259</v>
      </c>
      <c r="D701" s="3">
        <v>1065</v>
      </c>
      <c r="E701" s="3" t="s">
        <v>2824</v>
      </c>
      <c r="F701" s="3">
        <v>1</v>
      </c>
      <c r="G701" s="3">
        <v>32933</v>
      </c>
      <c r="H701" s="3">
        <v>30.923004694835679</v>
      </c>
      <c r="I701" s="3" t="s">
        <v>3152</v>
      </c>
    </row>
    <row r="702" spans="1:9" ht="18.75" x14ac:dyDescent="0.15">
      <c r="A702" s="3" t="s">
        <v>1495</v>
      </c>
      <c r="B702" s="3">
        <v>1407276</v>
      </c>
      <c r="C702" s="3">
        <v>1408391</v>
      </c>
      <c r="D702" s="3">
        <v>1116</v>
      </c>
      <c r="E702" s="3" t="s">
        <v>2824</v>
      </c>
      <c r="F702" s="3">
        <v>1</v>
      </c>
      <c r="G702" s="3">
        <v>21595</v>
      </c>
      <c r="H702" s="3">
        <v>19.350358422939067</v>
      </c>
      <c r="I702" s="3" t="s">
        <v>3153</v>
      </c>
    </row>
    <row r="703" spans="1:9" ht="18.75" x14ac:dyDescent="0.15">
      <c r="A703" s="3" t="s">
        <v>1020</v>
      </c>
      <c r="B703" s="3">
        <v>1413200</v>
      </c>
      <c r="C703" s="3">
        <v>1415293</v>
      </c>
      <c r="D703" s="3">
        <v>2094</v>
      </c>
      <c r="E703" s="3" t="s">
        <v>2824</v>
      </c>
      <c r="F703" s="3">
        <v>1</v>
      </c>
      <c r="G703" s="3">
        <v>11193</v>
      </c>
      <c r="H703" s="3">
        <v>5.3452722063037248</v>
      </c>
      <c r="I703" s="3" t="s">
        <v>3756</v>
      </c>
    </row>
    <row r="704" spans="1:9" ht="18.75" x14ac:dyDescent="0.15">
      <c r="A704" s="3" t="s">
        <v>1838</v>
      </c>
      <c r="B704" s="3">
        <v>1423983</v>
      </c>
      <c r="C704" s="3">
        <v>1425683</v>
      </c>
      <c r="D704" s="3">
        <v>1701</v>
      </c>
      <c r="E704" s="3" t="s">
        <v>2824</v>
      </c>
      <c r="F704" s="3">
        <v>1</v>
      </c>
      <c r="G704" s="3">
        <v>14590</v>
      </c>
      <c r="H704" s="3">
        <v>8.5773074661963555</v>
      </c>
      <c r="I704" s="3" t="s">
        <v>2019</v>
      </c>
    </row>
    <row r="705" spans="1:9" ht="18.75" x14ac:dyDescent="0.15">
      <c r="A705" s="3" t="s">
        <v>1262</v>
      </c>
      <c r="B705" s="3">
        <v>1427127</v>
      </c>
      <c r="C705" s="3">
        <v>1428344</v>
      </c>
      <c r="D705" s="3">
        <v>1218</v>
      </c>
      <c r="E705" s="3" t="s">
        <v>2824</v>
      </c>
      <c r="F705" s="3">
        <v>1</v>
      </c>
      <c r="G705" s="3">
        <v>3739</v>
      </c>
      <c r="H705" s="3">
        <v>3.0697865353037765</v>
      </c>
      <c r="I705" s="3" t="s">
        <v>3755</v>
      </c>
    </row>
    <row r="706" spans="1:9" ht="18.75" x14ac:dyDescent="0.15">
      <c r="A706" s="3" t="s">
        <v>1351</v>
      </c>
      <c r="B706" s="3">
        <v>1441901</v>
      </c>
      <c r="C706" s="3">
        <v>1443568</v>
      </c>
      <c r="D706" s="3">
        <v>1668</v>
      </c>
      <c r="E706" s="3" t="s">
        <v>2824</v>
      </c>
      <c r="F706" s="3">
        <v>1</v>
      </c>
      <c r="G706" s="3">
        <v>4842</v>
      </c>
      <c r="H706" s="3">
        <v>2.9028776978417268</v>
      </c>
      <c r="I706" s="3" t="s">
        <v>2019</v>
      </c>
    </row>
    <row r="707" spans="1:9" ht="18.75" x14ac:dyDescent="0.15">
      <c r="A707" s="3" t="s">
        <v>455</v>
      </c>
      <c r="B707" s="3">
        <v>1452599</v>
      </c>
      <c r="C707" s="3">
        <v>1458006</v>
      </c>
      <c r="D707" s="3">
        <v>5046</v>
      </c>
      <c r="E707" s="3" t="s">
        <v>2822</v>
      </c>
      <c r="F707" s="3">
        <v>3</v>
      </c>
      <c r="G707" s="3">
        <v>20967</v>
      </c>
      <c r="H707" s="3">
        <v>4.1551724137931032</v>
      </c>
      <c r="I707" s="3" t="s">
        <v>1980</v>
      </c>
    </row>
    <row r="708" spans="1:9" ht="18.75" x14ac:dyDescent="0.15">
      <c r="A708" s="3" t="s">
        <v>612</v>
      </c>
      <c r="B708" s="3">
        <v>1477940</v>
      </c>
      <c r="C708" s="3">
        <v>1478845</v>
      </c>
      <c r="D708" s="3">
        <v>906</v>
      </c>
      <c r="E708" s="3" t="s">
        <v>2822</v>
      </c>
      <c r="F708" s="3">
        <v>1</v>
      </c>
      <c r="G708" s="3">
        <v>3425</v>
      </c>
      <c r="H708" s="3">
        <v>3.7803532008830021</v>
      </c>
      <c r="I708" s="3" t="s">
        <v>3154</v>
      </c>
    </row>
    <row r="709" spans="1:9" ht="18.75" x14ac:dyDescent="0.15">
      <c r="A709" s="3" t="s">
        <v>359</v>
      </c>
      <c r="B709" s="3">
        <v>1495973</v>
      </c>
      <c r="C709" s="3">
        <v>1496658</v>
      </c>
      <c r="D709" s="3">
        <v>318</v>
      </c>
      <c r="E709" s="3" t="s">
        <v>2824</v>
      </c>
      <c r="F709" s="3">
        <v>3</v>
      </c>
      <c r="G709" s="3">
        <v>898</v>
      </c>
      <c r="H709" s="3">
        <v>2.8238993710691824</v>
      </c>
      <c r="I709" s="3" t="s">
        <v>3555</v>
      </c>
    </row>
    <row r="710" spans="1:9" ht="18.75" x14ac:dyDescent="0.15">
      <c r="A710" s="3" t="s">
        <v>684</v>
      </c>
      <c r="B710" s="3">
        <v>1502955</v>
      </c>
      <c r="C710" s="3">
        <v>1504322</v>
      </c>
      <c r="D710" s="3">
        <v>549</v>
      </c>
      <c r="E710" s="3" t="s">
        <v>2822</v>
      </c>
      <c r="F710" s="3">
        <v>4</v>
      </c>
      <c r="G710" s="3">
        <v>1438</v>
      </c>
      <c r="H710" s="3">
        <v>2.6193078324225865</v>
      </c>
      <c r="I710" s="3" t="s">
        <v>1980</v>
      </c>
    </row>
    <row r="711" spans="1:9" ht="18.75" x14ac:dyDescent="0.15">
      <c r="A711" s="3" t="s">
        <v>122</v>
      </c>
      <c r="B711" s="3">
        <v>1505835</v>
      </c>
      <c r="C711" s="3">
        <v>1506896</v>
      </c>
      <c r="D711" s="3">
        <v>360</v>
      </c>
      <c r="E711" s="3" t="s">
        <v>2824</v>
      </c>
      <c r="F711" s="3">
        <v>4</v>
      </c>
      <c r="G711" s="3">
        <v>15781</v>
      </c>
      <c r="H711" s="3">
        <v>43.836111111111109</v>
      </c>
      <c r="I711" s="3" t="s">
        <v>1943</v>
      </c>
    </row>
    <row r="712" spans="1:9" ht="18.75" x14ac:dyDescent="0.15">
      <c r="A712" s="3" t="s">
        <v>1851</v>
      </c>
      <c r="B712" s="3">
        <v>1505835</v>
      </c>
      <c r="C712" s="3">
        <v>1506896</v>
      </c>
      <c r="D712" s="3">
        <v>363</v>
      </c>
      <c r="E712" s="3" t="s">
        <v>2824</v>
      </c>
      <c r="F712" s="3">
        <v>4</v>
      </c>
      <c r="G712" s="3">
        <v>15781</v>
      </c>
      <c r="H712" s="3">
        <v>43.473829201101928</v>
      </c>
      <c r="I712" s="3" t="s">
        <v>1943</v>
      </c>
    </row>
    <row r="713" spans="1:9" ht="18.75" x14ac:dyDescent="0.15">
      <c r="A713" s="3" t="s">
        <v>1857</v>
      </c>
      <c r="B713" s="3">
        <v>128789</v>
      </c>
      <c r="C713" s="3">
        <v>129064</v>
      </c>
      <c r="D713" s="3">
        <v>276</v>
      </c>
      <c r="E713" s="3" t="s">
        <v>2824</v>
      </c>
      <c r="F713" s="3">
        <v>1</v>
      </c>
      <c r="G713" s="3">
        <v>21770</v>
      </c>
      <c r="H713" s="3">
        <v>78.876811594202906</v>
      </c>
      <c r="I713" s="3" t="s">
        <v>3155</v>
      </c>
    </row>
    <row r="714" spans="1:9" ht="18.75" x14ac:dyDescent="0.15">
      <c r="A714" s="3" t="s">
        <v>1206</v>
      </c>
      <c r="B714" s="3">
        <v>131703</v>
      </c>
      <c r="C714" s="3">
        <v>131987</v>
      </c>
      <c r="D714" s="3">
        <v>285</v>
      </c>
      <c r="E714" s="3" t="s">
        <v>2822</v>
      </c>
      <c r="F714" s="3">
        <v>1</v>
      </c>
      <c r="G714" s="3">
        <v>87229</v>
      </c>
      <c r="H714" s="3">
        <v>306.06666666666666</v>
      </c>
      <c r="I714" s="3" t="s">
        <v>3156</v>
      </c>
    </row>
    <row r="715" spans="1:9" ht="18.75" x14ac:dyDescent="0.15">
      <c r="A715" s="3" t="s">
        <v>610</v>
      </c>
      <c r="B715" s="3">
        <v>140048</v>
      </c>
      <c r="C715" s="3">
        <v>140801</v>
      </c>
      <c r="D715" s="3">
        <v>357</v>
      </c>
      <c r="E715" s="3" t="s">
        <v>2822</v>
      </c>
      <c r="F715" s="3">
        <v>2</v>
      </c>
      <c r="G715" s="3">
        <v>7750</v>
      </c>
      <c r="H715" s="3">
        <v>21.708683473389357</v>
      </c>
      <c r="I715" s="3" t="s">
        <v>3157</v>
      </c>
    </row>
    <row r="716" spans="1:9" ht="18.75" x14ac:dyDescent="0.15">
      <c r="A716" s="3" t="s">
        <v>535</v>
      </c>
      <c r="B716" s="3">
        <v>179461</v>
      </c>
      <c r="C716" s="3">
        <v>181128</v>
      </c>
      <c r="D716" s="3">
        <v>1044</v>
      </c>
      <c r="E716" s="3" t="s">
        <v>2822</v>
      </c>
      <c r="F716" s="3">
        <v>4</v>
      </c>
      <c r="G716" s="3">
        <v>2951</v>
      </c>
      <c r="H716" s="3">
        <v>2.8266283524904217</v>
      </c>
      <c r="I716" s="3" t="s">
        <v>3159</v>
      </c>
    </row>
    <row r="717" spans="1:9" ht="18.75" x14ac:dyDescent="0.15">
      <c r="A717" s="3" t="s">
        <v>704</v>
      </c>
      <c r="B717" s="3">
        <v>196767</v>
      </c>
      <c r="C717" s="3">
        <v>198355</v>
      </c>
      <c r="D717" s="3">
        <v>1275</v>
      </c>
      <c r="E717" s="3" t="s">
        <v>2824</v>
      </c>
      <c r="F717" s="3">
        <v>2</v>
      </c>
      <c r="G717" s="3">
        <v>6854</v>
      </c>
      <c r="H717" s="3">
        <v>5.3756862745098042</v>
      </c>
      <c r="I717" s="3" t="s">
        <v>2788</v>
      </c>
    </row>
    <row r="718" spans="1:9" ht="18.75" x14ac:dyDescent="0.15">
      <c r="A718" s="3" t="s">
        <v>295</v>
      </c>
      <c r="B718" s="3">
        <v>214825</v>
      </c>
      <c r="C718" s="3">
        <v>219687</v>
      </c>
      <c r="D718" s="3">
        <v>4863</v>
      </c>
      <c r="E718" s="3" t="s">
        <v>2824</v>
      </c>
      <c r="F718" s="3">
        <v>1</v>
      </c>
      <c r="G718" s="3">
        <v>10676</v>
      </c>
      <c r="H718" s="3">
        <v>2.1953526629652478</v>
      </c>
      <c r="I718" s="3" t="s">
        <v>2244</v>
      </c>
    </row>
    <row r="719" spans="1:9" ht="18.75" x14ac:dyDescent="0.15">
      <c r="A719" s="3" t="s">
        <v>1880</v>
      </c>
      <c r="B719" s="3">
        <v>221818</v>
      </c>
      <c r="C719" s="3">
        <v>222129</v>
      </c>
      <c r="D719" s="3">
        <v>312</v>
      </c>
      <c r="E719" s="3" t="s">
        <v>2822</v>
      </c>
      <c r="F719" s="3">
        <v>1</v>
      </c>
      <c r="G719" s="3">
        <v>160827</v>
      </c>
      <c r="H719" s="3">
        <v>515.47115384615381</v>
      </c>
      <c r="I719" s="3" t="s">
        <v>3160</v>
      </c>
    </row>
    <row r="720" spans="1:9" ht="18.75" x14ac:dyDescent="0.15">
      <c r="A720" s="3" t="s">
        <v>1483</v>
      </c>
      <c r="B720" s="3">
        <v>226065</v>
      </c>
      <c r="C720" s="3">
        <v>226418</v>
      </c>
      <c r="D720" s="3">
        <v>354</v>
      </c>
      <c r="E720" s="3" t="s">
        <v>2824</v>
      </c>
      <c r="F720" s="3">
        <v>1</v>
      </c>
      <c r="G720" s="3">
        <v>265944</v>
      </c>
      <c r="H720" s="3">
        <v>751.25423728813564</v>
      </c>
      <c r="I720" s="3" t="s">
        <v>3161</v>
      </c>
    </row>
    <row r="721" spans="1:9" ht="18.75" x14ac:dyDescent="0.15">
      <c r="A721" s="3" t="s">
        <v>1599</v>
      </c>
      <c r="B721" s="3">
        <v>235597</v>
      </c>
      <c r="C721" s="3">
        <v>237097</v>
      </c>
      <c r="D721" s="3">
        <v>786</v>
      </c>
      <c r="E721" s="3" t="s">
        <v>2822</v>
      </c>
      <c r="F721" s="3">
        <v>2</v>
      </c>
      <c r="G721" s="3">
        <v>6844</v>
      </c>
      <c r="H721" s="3">
        <v>8.7073791348600516</v>
      </c>
      <c r="I721" s="3" t="s">
        <v>1996</v>
      </c>
    </row>
    <row r="722" spans="1:9" ht="18.75" x14ac:dyDescent="0.15">
      <c r="A722" s="3" t="s">
        <v>30</v>
      </c>
      <c r="B722" s="3">
        <v>241184</v>
      </c>
      <c r="C722" s="3">
        <v>243517</v>
      </c>
      <c r="D722" s="3">
        <v>2334</v>
      </c>
      <c r="E722" s="3" t="s">
        <v>2822</v>
      </c>
      <c r="F722" s="3">
        <v>1</v>
      </c>
      <c r="G722" s="3">
        <v>5498</v>
      </c>
      <c r="H722" s="3">
        <v>2.3556126820908312</v>
      </c>
      <c r="I722" s="3" t="s">
        <v>3757</v>
      </c>
    </row>
    <row r="723" spans="1:9" ht="18.75" x14ac:dyDescent="0.15">
      <c r="A723" s="3" t="s">
        <v>984</v>
      </c>
      <c r="B723" s="3">
        <v>250918</v>
      </c>
      <c r="C723" s="3">
        <v>252872</v>
      </c>
      <c r="D723" s="3">
        <v>801</v>
      </c>
      <c r="E723" s="3" t="s">
        <v>2824</v>
      </c>
      <c r="F723" s="3">
        <v>9</v>
      </c>
      <c r="G723" s="3">
        <v>2240</v>
      </c>
      <c r="H723" s="3">
        <v>2.7965043695380776</v>
      </c>
      <c r="I723" s="3" t="s">
        <v>2983</v>
      </c>
    </row>
    <row r="724" spans="1:9" ht="18.75" x14ac:dyDescent="0.15">
      <c r="A724" s="3" t="s">
        <v>1324</v>
      </c>
      <c r="B724" s="3">
        <v>301283</v>
      </c>
      <c r="C724" s="3">
        <v>311287</v>
      </c>
      <c r="D724" s="3">
        <v>10005</v>
      </c>
      <c r="E724" s="3" t="s">
        <v>2822</v>
      </c>
      <c r="F724" s="3">
        <v>1</v>
      </c>
      <c r="G724" s="3">
        <v>30885</v>
      </c>
      <c r="H724" s="3">
        <v>3.0869565217391304</v>
      </c>
      <c r="I724" s="3" t="s">
        <v>3558</v>
      </c>
    </row>
    <row r="725" spans="1:9" ht="18.75" x14ac:dyDescent="0.15">
      <c r="A725" s="3" t="s">
        <v>1516</v>
      </c>
      <c r="B725" s="3">
        <v>352556</v>
      </c>
      <c r="C725" s="3">
        <v>354262</v>
      </c>
      <c r="D725" s="3">
        <v>1707</v>
      </c>
      <c r="E725" s="3" t="s">
        <v>2824</v>
      </c>
      <c r="F725" s="3">
        <v>1</v>
      </c>
      <c r="G725" s="3">
        <v>4271</v>
      </c>
      <c r="H725" s="3">
        <v>2.5020503807850027</v>
      </c>
      <c r="I725" s="3" t="s">
        <v>2183</v>
      </c>
    </row>
    <row r="726" spans="1:9" ht="18.75" x14ac:dyDescent="0.15">
      <c r="A726" s="3" t="s">
        <v>1792</v>
      </c>
      <c r="B726" s="3">
        <v>362421</v>
      </c>
      <c r="C726" s="3">
        <v>362887</v>
      </c>
      <c r="D726" s="3">
        <v>324</v>
      </c>
      <c r="E726" s="3" t="s">
        <v>2824</v>
      </c>
      <c r="F726" s="3">
        <v>2</v>
      </c>
      <c r="G726" s="3">
        <v>818</v>
      </c>
      <c r="H726" s="3">
        <v>2.5246913580246915</v>
      </c>
      <c r="I726" s="3" t="s">
        <v>3163</v>
      </c>
    </row>
    <row r="727" spans="1:9" ht="18.75" x14ac:dyDescent="0.15">
      <c r="A727" s="3" t="s">
        <v>950</v>
      </c>
      <c r="B727" s="3">
        <v>365093</v>
      </c>
      <c r="C727" s="3">
        <v>366100</v>
      </c>
      <c r="D727" s="3">
        <v>1008</v>
      </c>
      <c r="E727" s="3" t="s">
        <v>2824</v>
      </c>
      <c r="F727" s="3">
        <v>1</v>
      </c>
      <c r="G727" s="3">
        <v>4786</v>
      </c>
      <c r="H727" s="3">
        <v>4.7480158730158726</v>
      </c>
      <c r="I727" s="3" t="s">
        <v>3164</v>
      </c>
    </row>
    <row r="728" spans="1:9" ht="18.75" x14ac:dyDescent="0.15">
      <c r="A728" s="3" t="s">
        <v>422</v>
      </c>
      <c r="B728" s="3">
        <v>369675</v>
      </c>
      <c r="C728" s="3">
        <v>370706</v>
      </c>
      <c r="D728" s="3">
        <v>1032</v>
      </c>
      <c r="E728" s="3" t="s">
        <v>2822</v>
      </c>
      <c r="F728" s="3">
        <v>1</v>
      </c>
      <c r="G728" s="3">
        <v>17608</v>
      </c>
      <c r="H728" s="3">
        <v>17.062015503875969</v>
      </c>
      <c r="I728" s="3" t="s">
        <v>3165</v>
      </c>
    </row>
    <row r="729" spans="1:9" ht="18.75" x14ac:dyDescent="0.15">
      <c r="A729" s="3" t="s">
        <v>1543</v>
      </c>
      <c r="B729" s="3">
        <v>373238</v>
      </c>
      <c r="C729" s="3">
        <v>374860</v>
      </c>
      <c r="D729" s="3">
        <v>1623</v>
      </c>
      <c r="E729" s="3" t="s">
        <v>2822</v>
      </c>
      <c r="F729" s="3">
        <v>1</v>
      </c>
      <c r="G729" s="3">
        <v>5524</v>
      </c>
      <c r="H729" s="3">
        <v>3.4035736290819472</v>
      </c>
      <c r="I729" s="3" t="s">
        <v>3166</v>
      </c>
    </row>
    <row r="730" spans="1:9" ht="18.75" x14ac:dyDescent="0.15">
      <c r="A730" s="3" t="s">
        <v>376</v>
      </c>
      <c r="B730" s="3">
        <v>390644</v>
      </c>
      <c r="C730" s="3">
        <v>393331</v>
      </c>
      <c r="D730" s="3">
        <v>1311</v>
      </c>
      <c r="E730" s="3" t="s">
        <v>2822</v>
      </c>
      <c r="F730" s="3">
        <v>6</v>
      </c>
      <c r="G730" s="3">
        <v>3925</v>
      </c>
      <c r="H730" s="3">
        <v>2.9938977879481312</v>
      </c>
      <c r="I730" s="3" t="s">
        <v>3167</v>
      </c>
    </row>
    <row r="731" spans="1:9" ht="18.75" x14ac:dyDescent="0.15">
      <c r="A731" s="3" t="s">
        <v>73</v>
      </c>
      <c r="B731" s="3">
        <v>391061</v>
      </c>
      <c r="C731" s="3">
        <v>391145</v>
      </c>
      <c r="D731" s="3">
        <v>85</v>
      </c>
      <c r="E731" s="3" t="s">
        <v>2822</v>
      </c>
      <c r="F731" s="3">
        <v>1</v>
      </c>
      <c r="G731" s="3">
        <v>786</v>
      </c>
      <c r="H731" s="3">
        <v>9.2470588235294109</v>
      </c>
      <c r="I731" s="3" t="s">
        <v>3168</v>
      </c>
    </row>
    <row r="732" spans="1:9" ht="18.75" x14ac:dyDescent="0.15">
      <c r="A732" s="3" t="s">
        <v>285</v>
      </c>
      <c r="B732" s="3">
        <v>392510</v>
      </c>
      <c r="C732" s="3">
        <v>392712</v>
      </c>
      <c r="D732" s="3">
        <v>203</v>
      </c>
      <c r="E732" s="3" t="s">
        <v>2822</v>
      </c>
      <c r="F732" s="3">
        <v>1</v>
      </c>
      <c r="G732" s="3">
        <v>418</v>
      </c>
      <c r="H732" s="3">
        <v>2.0591133004926108</v>
      </c>
      <c r="I732" s="3" t="s">
        <v>3169</v>
      </c>
    </row>
    <row r="733" spans="1:9" ht="18.75" x14ac:dyDescent="0.15">
      <c r="A733" s="3" t="s">
        <v>80</v>
      </c>
      <c r="B733" s="3">
        <v>397124</v>
      </c>
      <c r="C733" s="3">
        <v>397775</v>
      </c>
      <c r="D733" s="3">
        <v>339</v>
      </c>
      <c r="E733" s="3" t="s">
        <v>2824</v>
      </c>
      <c r="F733" s="3">
        <v>2</v>
      </c>
      <c r="G733" s="3">
        <v>6350</v>
      </c>
      <c r="H733" s="3">
        <v>18.731563421828909</v>
      </c>
      <c r="I733" s="3" t="s">
        <v>3170</v>
      </c>
    </row>
    <row r="734" spans="1:9" ht="18.75" x14ac:dyDescent="0.15">
      <c r="A734" s="3" t="s">
        <v>1747</v>
      </c>
      <c r="B734" s="3">
        <v>414797</v>
      </c>
      <c r="C734" s="3">
        <v>419556</v>
      </c>
      <c r="D734" s="3">
        <v>4452</v>
      </c>
      <c r="E734" s="3" t="s">
        <v>2824</v>
      </c>
      <c r="F734" s="3">
        <v>3</v>
      </c>
      <c r="G734" s="3">
        <v>14343</v>
      </c>
      <c r="H734" s="3">
        <v>3.2216981132075473</v>
      </c>
      <c r="I734" s="3" t="s">
        <v>1989</v>
      </c>
    </row>
    <row r="735" spans="1:9" ht="18.75" x14ac:dyDescent="0.15">
      <c r="A735" s="3" t="s">
        <v>1416</v>
      </c>
      <c r="B735" s="3">
        <v>425904</v>
      </c>
      <c r="C735" s="3">
        <v>426864</v>
      </c>
      <c r="D735" s="3">
        <v>537</v>
      </c>
      <c r="E735" s="3" t="s">
        <v>2822</v>
      </c>
      <c r="F735" s="3">
        <v>5</v>
      </c>
      <c r="G735" s="3">
        <v>1322</v>
      </c>
      <c r="H735" s="3">
        <v>2.4618249534450651</v>
      </c>
      <c r="I735" s="3" t="s">
        <v>2177</v>
      </c>
    </row>
    <row r="736" spans="1:9" ht="18.75" x14ac:dyDescent="0.15">
      <c r="A736" s="3" t="s">
        <v>99</v>
      </c>
      <c r="B736" s="3">
        <v>459776</v>
      </c>
      <c r="C736" s="3">
        <v>460620</v>
      </c>
      <c r="D736" s="3">
        <v>219</v>
      </c>
      <c r="E736" s="3" t="s">
        <v>2824</v>
      </c>
      <c r="F736" s="3">
        <v>4</v>
      </c>
      <c r="G736" s="3">
        <v>632</v>
      </c>
      <c r="H736" s="3">
        <v>2.8858447488584473</v>
      </c>
      <c r="I736" s="3" t="s">
        <v>1980</v>
      </c>
    </row>
    <row r="737" spans="1:9" ht="18.75" x14ac:dyDescent="0.15">
      <c r="A737" s="3" t="s">
        <v>14</v>
      </c>
      <c r="B737" s="3">
        <v>462290</v>
      </c>
      <c r="C737" s="3">
        <v>469672</v>
      </c>
      <c r="D737" s="3">
        <v>7383</v>
      </c>
      <c r="E737" s="3" t="s">
        <v>2824</v>
      </c>
      <c r="F737" s="3">
        <v>1</v>
      </c>
      <c r="G737" s="3">
        <v>17639</v>
      </c>
      <c r="H737" s="3">
        <v>2.3891372070973858</v>
      </c>
      <c r="I737" s="3" t="s">
        <v>1980</v>
      </c>
    </row>
    <row r="738" spans="1:9" ht="18.75" x14ac:dyDescent="0.15">
      <c r="A738" s="3" t="s">
        <v>199</v>
      </c>
      <c r="B738" s="3">
        <v>511105</v>
      </c>
      <c r="C738" s="3">
        <v>511761</v>
      </c>
      <c r="D738" s="3">
        <v>657</v>
      </c>
      <c r="E738" s="3" t="s">
        <v>2822</v>
      </c>
      <c r="F738" s="3">
        <v>1</v>
      </c>
      <c r="G738" s="3">
        <v>8271</v>
      </c>
      <c r="H738" s="3">
        <v>12.58904109589041</v>
      </c>
      <c r="I738" s="3" t="s">
        <v>3172</v>
      </c>
    </row>
    <row r="739" spans="1:9" ht="18.75" x14ac:dyDescent="0.15">
      <c r="A739" s="3" t="s">
        <v>1249</v>
      </c>
      <c r="B739" s="3">
        <v>517311</v>
      </c>
      <c r="C739" s="3">
        <v>517985</v>
      </c>
      <c r="D739" s="3">
        <v>390</v>
      </c>
      <c r="E739" s="3" t="s">
        <v>2824</v>
      </c>
      <c r="F739" s="3">
        <v>2</v>
      </c>
      <c r="G739" s="3">
        <v>1097</v>
      </c>
      <c r="H739" s="3">
        <v>2.812820512820513</v>
      </c>
      <c r="I739" s="3" t="s">
        <v>1980</v>
      </c>
    </row>
    <row r="740" spans="1:9" ht="18.75" x14ac:dyDescent="0.15">
      <c r="A740" s="3" t="s">
        <v>1603</v>
      </c>
      <c r="B740" s="3">
        <v>519189</v>
      </c>
      <c r="C740" s="3">
        <v>520220</v>
      </c>
      <c r="D740" s="3">
        <v>1032</v>
      </c>
      <c r="E740" s="3" t="s">
        <v>2824</v>
      </c>
      <c r="F740" s="3">
        <v>1</v>
      </c>
      <c r="G740" s="3">
        <v>3659</v>
      </c>
      <c r="H740" s="3">
        <v>3.5455426356589146</v>
      </c>
      <c r="I740" s="3" t="s">
        <v>2070</v>
      </c>
    </row>
    <row r="741" spans="1:9" ht="18.75" x14ac:dyDescent="0.15">
      <c r="A741" s="3" t="s">
        <v>489</v>
      </c>
      <c r="B741" s="3">
        <v>521122</v>
      </c>
      <c r="C741" s="3">
        <v>522824</v>
      </c>
      <c r="D741" s="3">
        <v>1167</v>
      </c>
      <c r="E741" s="3" t="s">
        <v>2822</v>
      </c>
      <c r="F741" s="3">
        <v>4</v>
      </c>
      <c r="G741" s="3">
        <v>3575</v>
      </c>
      <c r="H741" s="3">
        <v>3.0634104541559553</v>
      </c>
      <c r="I741" s="3" t="s">
        <v>3173</v>
      </c>
    </row>
    <row r="742" spans="1:9" ht="18.75" x14ac:dyDescent="0.15">
      <c r="A742" s="3" t="s">
        <v>762</v>
      </c>
      <c r="B742" s="3">
        <v>531177</v>
      </c>
      <c r="C742" s="3">
        <v>533285</v>
      </c>
      <c r="D742" s="3">
        <v>2109</v>
      </c>
      <c r="E742" s="3" t="s">
        <v>2822</v>
      </c>
      <c r="F742" s="3">
        <v>1</v>
      </c>
      <c r="G742" s="3">
        <v>4372</v>
      </c>
      <c r="H742" s="3">
        <v>2.0730203888098626</v>
      </c>
      <c r="I742" s="3" t="s">
        <v>2087</v>
      </c>
    </row>
    <row r="743" spans="1:9" ht="18.75" x14ac:dyDescent="0.15">
      <c r="A743" s="3" t="s">
        <v>1829</v>
      </c>
      <c r="B743" s="3">
        <v>539903</v>
      </c>
      <c r="C743" s="3">
        <v>541387</v>
      </c>
      <c r="D743" s="3">
        <v>837</v>
      </c>
      <c r="E743" s="3" t="s">
        <v>2824</v>
      </c>
      <c r="F743" s="3">
        <v>4</v>
      </c>
      <c r="G743" s="3">
        <v>2386</v>
      </c>
      <c r="H743" s="3">
        <v>2.850657108721625</v>
      </c>
      <c r="I743" s="3" t="s">
        <v>3559</v>
      </c>
    </row>
    <row r="744" spans="1:9" ht="18.75" x14ac:dyDescent="0.15">
      <c r="A744" s="3" t="s">
        <v>1505</v>
      </c>
      <c r="B744" s="3">
        <v>539903</v>
      </c>
      <c r="C744" s="3">
        <v>541387</v>
      </c>
      <c r="D744" s="3">
        <v>831</v>
      </c>
      <c r="E744" s="3" t="s">
        <v>2824</v>
      </c>
      <c r="F744" s="3">
        <v>4</v>
      </c>
      <c r="G744" s="3">
        <v>2375</v>
      </c>
      <c r="H744" s="3">
        <v>2.8580024067388687</v>
      </c>
      <c r="I744" s="3" t="s">
        <v>3559</v>
      </c>
    </row>
    <row r="745" spans="1:9" ht="18.75" x14ac:dyDescent="0.15">
      <c r="A745" s="3" t="s">
        <v>496</v>
      </c>
      <c r="B745" s="3">
        <v>542330</v>
      </c>
      <c r="C745" s="3">
        <v>544765</v>
      </c>
      <c r="D745" s="3">
        <v>1122</v>
      </c>
      <c r="E745" s="3" t="s">
        <v>2822</v>
      </c>
      <c r="F745" s="3">
        <v>11</v>
      </c>
      <c r="G745" s="3">
        <v>2376</v>
      </c>
      <c r="H745" s="3">
        <v>2.1176470588235294</v>
      </c>
      <c r="I745" s="3" t="s">
        <v>2108</v>
      </c>
    </row>
    <row r="746" spans="1:9" ht="18.75" x14ac:dyDescent="0.15">
      <c r="A746" s="3" t="s">
        <v>1255</v>
      </c>
      <c r="B746" s="3">
        <v>555514</v>
      </c>
      <c r="C746" s="3">
        <v>558668</v>
      </c>
      <c r="D746" s="3">
        <v>2100</v>
      </c>
      <c r="E746" s="3" t="s">
        <v>2824</v>
      </c>
      <c r="F746" s="3">
        <v>9</v>
      </c>
      <c r="G746" s="3">
        <v>4745</v>
      </c>
      <c r="H746" s="3">
        <v>2.2595238095238095</v>
      </c>
      <c r="I746" s="3" t="s">
        <v>2245</v>
      </c>
    </row>
    <row r="747" spans="1:9" ht="18.75" x14ac:dyDescent="0.15">
      <c r="A747" s="3" t="s">
        <v>1423</v>
      </c>
      <c r="B747" s="3">
        <v>570017</v>
      </c>
      <c r="C747" s="3">
        <v>570714</v>
      </c>
      <c r="D747" s="3">
        <v>438</v>
      </c>
      <c r="E747" s="3" t="s">
        <v>2824</v>
      </c>
      <c r="F747" s="3">
        <v>3</v>
      </c>
      <c r="G747" s="3">
        <v>889</v>
      </c>
      <c r="H747" s="3">
        <v>2.0296803652968038</v>
      </c>
      <c r="I747" s="3" t="s">
        <v>1980</v>
      </c>
    </row>
    <row r="748" spans="1:9" ht="18.75" x14ac:dyDescent="0.15">
      <c r="A748" s="3" t="s">
        <v>1280</v>
      </c>
      <c r="B748" s="3">
        <v>576773</v>
      </c>
      <c r="C748" s="3">
        <v>580276</v>
      </c>
      <c r="D748" s="3">
        <v>2382</v>
      </c>
      <c r="E748" s="3" t="s">
        <v>2824</v>
      </c>
      <c r="F748" s="3">
        <v>7</v>
      </c>
      <c r="G748" s="3">
        <v>5056</v>
      </c>
      <c r="H748" s="3">
        <v>2.1225860621326618</v>
      </c>
      <c r="I748" s="3" t="s">
        <v>3560</v>
      </c>
    </row>
    <row r="749" spans="1:9" ht="18.75" x14ac:dyDescent="0.15">
      <c r="A749" s="3" t="s">
        <v>484</v>
      </c>
      <c r="B749" s="3">
        <v>584328</v>
      </c>
      <c r="C749" s="3">
        <v>585806</v>
      </c>
      <c r="D749" s="3">
        <v>1479</v>
      </c>
      <c r="E749" s="3" t="s">
        <v>2822</v>
      </c>
      <c r="F749" s="3">
        <v>1</v>
      </c>
      <c r="G749" s="3">
        <v>5580</v>
      </c>
      <c r="H749" s="3">
        <v>3.7728194726166326</v>
      </c>
      <c r="I749" s="3" t="s">
        <v>3174</v>
      </c>
    </row>
    <row r="750" spans="1:9" ht="18.75" x14ac:dyDescent="0.15">
      <c r="A750" s="3" t="s">
        <v>436</v>
      </c>
      <c r="B750" s="3">
        <v>588169</v>
      </c>
      <c r="C750" s="3">
        <v>589400</v>
      </c>
      <c r="D750" s="3">
        <v>696</v>
      </c>
      <c r="E750" s="3" t="s">
        <v>2824</v>
      </c>
      <c r="F750" s="3">
        <v>4</v>
      </c>
      <c r="G750" s="3">
        <v>1444</v>
      </c>
      <c r="H750" s="3">
        <v>2.0747126436781609</v>
      </c>
      <c r="I750" s="3" t="s">
        <v>2982</v>
      </c>
    </row>
    <row r="751" spans="1:9" ht="18.75" x14ac:dyDescent="0.15">
      <c r="A751" s="3" t="s">
        <v>1031</v>
      </c>
      <c r="B751" s="3">
        <v>589707</v>
      </c>
      <c r="C751" s="3">
        <v>590629</v>
      </c>
      <c r="D751" s="3">
        <v>588</v>
      </c>
      <c r="E751" s="3" t="s">
        <v>2822</v>
      </c>
      <c r="F751" s="3">
        <v>3</v>
      </c>
      <c r="G751" s="3">
        <v>6139</v>
      </c>
      <c r="H751" s="3">
        <v>10.44047619047619</v>
      </c>
      <c r="I751" s="3" t="s">
        <v>2899</v>
      </c>
    </row>
    <row r="752" spans="1:9" ht="18.75" x14ac:dyDescent="0.15">
      <c r="A752" s="3" t="s">
        <v>643</v>
      </c>
      <c r="B752" s="3">
        <v>592130</v>
      </c>
      <c r="C752" s="3">
        <v>593584</v>
      </c>
      <c r="D752" s="3">
        <v>1455</v>
      </c>
      <c r="E752" s="3" t="s">
        <v>2822</v>
      </c>
      <c r="F752" s="3">
        <v>1</v>
      </c>
      <c r="G752" s="3">
        <v>4477</v>
      </c>
      <c r="H752" s="3">
        <v>3.0769759450171823</v>
      </c>
      <c r="I752" s="3" t="s">
        <v>3175</v>
      </c>
    </row>
    <row r="753" spans="1:9" ht="18.75" x14ac:dyDescent="0.15">
      <c r="A753" s="3" t="s">
        <v>1844</v>
      </c>
      <c r="B753" s="3">
        <v>596289</v>
      </c>
      <c r="C753" s="3">
        <v>597203</v>
      </c>
      <c r="D753" s="3">
        <v>915</v>
      </c>
      <c r="E753" s="3" t="s">
        <v>2822</v>
      </c>
      <c r="F753" s="3">
        <v>1</v>
      </c>
      <c r="G753" s="3">
        <v>8234</v>
      </c>
      <c r="H753" s="3">
        <v>8.998907103825136</v>
      </c>
      <c r="I753" s="3" t="s">
        <v>1980</v>
      </c>
    </row>
    <row r="754" spans="1:9" ht="18.75" x14ac:dyDescent="0.15">
      <c r="A754" s="3" t="s">
        <v>441</v>
      </c>
      <c r="B754" s="3">
        <v>602983</v>
      </c>
      <c r="C754" s="3">
        <v>606918</v>
      </c>
      <c r="D754" s="3">
        <v>3606</v>
      </c>
      <c r="E754" s="3" t="s">
        <v>2822</v>
      </c>
      <c r="F754" s="3">
        <v>3</v>
      </c>
      <c r="G754" s="3">
        <v>13866</v>
      </c>
      <c r="H754" s="3">
        <v>3.8452579034941765</v>
      </c>
      <c r="I754" s="3" t="s">
        <v>3760</v>
      </c>
    </row>
    <row r="755" spans="1:9" ht="18.75" x14ac:dyDescent="0.15">
      <c r="A755" s="3" t="s">
        <v>607</v>
      </c>
      <c r="B755" s="3">
        <v>607902</v>
      </c>
      <c r="C755" s="3">
        <v>613394</v>
      </c>
      <c r="D755" s="3">
        <v>5493</v>
      </c>
      <c r="E755" s="3" t="s">
        <v>2822</v>
      </c>
      <c r="F755" s="3">
        <v>1</v>
      </c>
      <c r="G755" s="3">
        <v>24697</v>
      </c>
      <c r="H755" s="3">
        <v>4.4960859275441472</v>
      </c>
      <c r="I755" s="3" t="s">
        <v>2123</v>
      </c>
    </row>
    <row r="756" spans="1:9" ht="18.75" x14ac:dyDescent="0.15">
      <c r="A756" s="3" t="s">
        <v>1484</v>
      </c>
      <c r="B756" s="3">
        <v>615744</v>
      </c>
      <c r="C756" s="3">
        <v>617186</v>
      </c>
      <c r="D756" s="3">
        <v>660</v>
      </c>
      <c r="E756" s="3" t="s">
        <v>2822</v>
      </c>
      <c r="F756" s="3">
        <v>7</v>
      </c>
      <c r="G756" s="3">
        <v>1350</v>
      </c>
      <c r="H756" s="3">
        <v>2.0454545454545454</v>
      </c>
      <c r="I756" s="3" t="s">
        <v>3761</v>
      </c>
    </row>
    <row r="757" spans="1:9" ht="18.75" x14ac:dyDescent="0.15">
      <c r="A757" s="3" t="s">
        <v>1101</v>
      </c>
      <c r="B757" s="3">
        <v>615744</v>
      </c>
      <c r="C757" s="3">
        <v>617186</v>
      </c>
      <c r="D757" s="3">
        <v>546</v>
      </c>
      <c r="E757" s="3" t="s">
        <v>2822</v>
      </c>
      <c r="F757" s="3">
        <v>6</v>
      </c>
      <c r="G757" s="3">
        <v>1186</v>
      </c>
      <c r="H757" s="3">
        <v>2.172161172161172</v>
      </c>
      <c r="I757" s="3" t="s">
        <v>3761</v>
      </c>
    </row>
    <row r="758" spans="1:9" ht="18.75" x14ac:dyDescent="0.15">
      <c r="A758" s="3" t="s">
        <v>259</v>
      </c>
      <c r="B758" s="3">
        <v>618312</v>
      </c>
      <c r="C758" s="3">
        <v>619778</v>
      </c>
      <c r="D758" s="3">
        <v>504</v>
      </c>
      <c r="E758" s="3" t="s">
        <v>2824</v>
      </c>
      <c r="F758" s="3">
        <v>6</v>
      </c>
      <c r="G758" s="3">
        <v>1404</v>
      </c>
      <c r="H758" s="3">
        <v>2.7857142857142856</v>
      </c>
      <c r="I758" s="3" t="s">
        <v>2899</v>
      </c>
    </row>
    <row r="759" spans="1:9" ht="18.75" x14ac:dyDescent="0.15">
      <c r="A759" s="3" t="s">
        <v>568</v>
      </c>
      <c r="B759" s="3">
        <v>619893</v>
      </c>
      <c r="C759" s="3">
        <v>621350</v>
      </c>
      <c r="D759" s="3">
        <v>1458</v>
      </c>
      <c r="E759" s="3" t="s">
        <v>2822</v>
      </c>
      <c r="F759" s="3">
        <v>1</v>
      </c>
      <c r="G759" s="3">
        <v>3428</v>
      </c>
      <c r="H759" s="3">
        <v>2.3511659807956105</v>
      </c>
      <c r="I759" s="3" t="s">
        <v>3561</v>
      </c>
    </row>
    <row r="760" spans="1:9" ht="18.75" x14ac:dyDescent="0.15">
      <c r="A760" s="3" t="s">
        <v>456</v>
      </c>
      <c r="B760" s="3">
        <v>630779</v>
      </c>
      <c r="C760" s="3">
        <v>632881</v>
      </c>
      <c r="D760" s="3">
        <v>2103</v>
      </c>
      <c r="E760" s="3" t="s">
        <v>2822</v>
      </c>
      <c r="F760" s="3">
        <v>1</v>
      </c>
      <c r="G760" s="3">
        <v>11974</v>
      </c>
      <c r="H760" s="3">
        <v>5.6937708036138845</v>
      </c>
      <c r="I760" s="3" t="s">
        <v>3176</v>
      </c>
    </row>
    <row r="761" spans="1:9" ht="18.75" x14ac:dyDescent="0.15">
      <c r="A761" s="3" t="s">
        <v>1358</v>
      </c>
      <c r="B761" s="3">
        <v>636094</v>
      </c>
      <c r="C761" s="3">
        <v>639511</v>
      </c>
      <c r="D761" s="3">
        <v>2721</v>
      </c>
      <c r="E761" s="3" t="s">
        <v>2822</v>
      </c>
      <c r="F761" s="3">
        <v>4</v>
      </c>
      <c r="G761" s="3">
        <v>33008</v>
      </c>
      <c r="H761" s="3">
        <v>12.130834252113194</v>
      </c>
      <c r="I761" s="3" t="s">
        <v>3563</v>
      </c>
    </row>
    <row r="762" spans="1:9" ht="18.75" x14ac:dyDescent="0.15">
      <c r="A762" s="3" t="s">
        <v>1405</v>
      </c>
      <c r="B762" s="3">
        <v>662000</v>
      </c>
      <c r="C762" s="3">
        <v>662386</v>
      </c>
      <c r="D762" s="3">
        <v>387</v>
      </c>
      <c r="E762" s="3" t="s">
        <v>2824</v>
      </c>
      <c r="F762" s="3">
        <v>1</v>
      </c>
      <c r="G762" s="3">
        <v>2202</v>
      </c>
      <c r="H762" s="3">
        <v>5.6899224806201554</v>
      </c>
      <c r="I762" s="3" t="s">
        <v>1980</v>
      </c>
    </row>
    <row r="763" spans="1:9" ht="18.75" x14ac:dyDescent="0.15">
      <c r="A763" s="3" t="s">
        <v>717</v>
      </c>
      <c r="B763" s="3">
        <v>664163</v>
      </c>
      <c r="C763" s="3">
        <v>665356</v>
      </c>
      <c r="D763" s="3">
        <v>1194</v>
      </c>
      <c r="E763" s="3" t="s">
        <v>2824</v>
      </c>
      <c r="F763" s="3">
        <v>1</v>
      </c>
      <c r="G763" s="3">
        <v>3116</v>
      </c>
      <c r="H763" s="3">
        <v>2.6097152428810722</v>
      </c>
      <c r="I763" s="3" t="s">
        <v>1980</v>
      </c>
    </row>
    <row r="764" spans="1:9" ht="18.75" x14ac:dyDescent="0.15">
      <c r="A764" s="3" t="s">
        <v>1754</v>
      </c>
      <c r="B764" s="3">
        <v>670711</v>
      </c>
      <c r="C764" s="3">
        <v>671515</v>
      </c>
      <c r="D764" s="3">
        <v>645</v>
      </c>
      <c r="E764" s="3" t="s">
        <v>2822</v>
      </c>
      <c r="F764" s="3">
        <v>2</v>
      </c>
      <c r="G764" s="3">
        <v>11401</v>
      </c>
      <c r="H764" s="3">
        <v>17.675968992248063</v>
      </c>
      <c r="I764" s="3" t="s">
        <v>3177</v>
      </c>
    </row>
    <row r="765" spans="1:9" ht="18.75" x14ac:dyDescent="0.15">
      <c r="A765" s="3" t="s">
        <v>1433</v>
      </c>
      <c r="B765" s="3">
        <v>756192</v>
      </c>
      <c r="C765" s="3">
        <v>760435</v>
      </c>
      <c r="D765" s="3">
        <v>3213</v>
      </c>
      <c r="E765" s="3" t="s">
        <v>2824</v>
      </c>
      <c r="F765" s="3">
        <v>6</v>
      </c>
      <c r="G765" s="3">
        <v>7531</v>
      </c>
      <c r="H765" s="3">
        <v>2.3439153439153437</v>
      </c>
      <c r="I765" s="3" t="s">
        <v>1980</v>
      </c>
    </row>
    <row r="766" spans="1:9" ht="18.75" x14ac:dyDescent="0.15">
      <c r="A766" s="3" t="s">
        <v>1859</v>
      </c>
      <c r="B766" s="3">
        <v>761695</v>
      </c>
      <c r="C766" s="3">
        <v>762818</v>
      </c>
      <c r="D766" s="3">
        <v>753</v>
      </c>
      <c r="E766" s="3" t="s">
        <v>2824</v>
      </c>
      <c r="F766" s="3">
        <v>3</v>
      </c>
      <c r="G766" s="3">
        <v>4124</v>
      </c>
      <c r="H766" s="3">
        <v>5.47675962815405</v>
      </c>
      <c r="I766" s="3" t="s">
        <v>3179</v>
      </c>
    </row>
    <row r="767" spans="1:9" ht="18.75" x14ac:dyDescent="0.15">
      <c r="A767" s="3" t="s">
        <v>1660</v>
      </c>
      <c r="B767" s="3">
        <v>765033</v>
      </c>
      <c r="C767" s="3">
        <v>765625</v>
      </c>
      <c r="D767" s="3">
        <v>252</v>
      </c>
      <c r="E767" s="3" t="s">
        <v>2824</v>
      </c>
      <c r="F767" s="3">
        <v>2</v>
      </c>
      <c r="G767" s="3">
        <v>1019</v>
      </c>
      <c r="H767" s="3">
        <v>4.0436507936507935</v>
      </c>
      <c r="I767" s="3" t="s">
        <v>1980</v>
      </c>
    </row>
    <row r="768" spans="1:9" ht="18.75" x14ac:dyDescent="0.15">
      <c r="A768" s="3" t="s">
        <v>268</v>
      </c>
      <c r="B768" s="3">
        <v>815386</v>
      </c>
      <c r="C768" s="3">
        <v>816322</v>
      </c>
      <c r="D768" s="3">
        <v>489</v>
      </c>
      <c r="E768" s="3" t="s">
        <v>2822</v>
      </c>
      <c r="F768" s="3">
        <v>3</v>
      </c>
      <c r="G768" s="3">
        <v>42541</v>
      </c>
      <c r="H768" s="3">
        <v>86.995910020449898</v>
      </c>
      <c r="I768" s="3" t="s">
        <v>3181</v>
      </c>
    </row>
    <row r="769" spans="1:9" ht="18.75" x14ac:dyDescent="0.15">
      <c r="A769" s="3" t="s">
        <v>2260</v>
      </c>
      <c r="B769" s="3">
        <v>820073</v>
      </c>
      <c r="C769" s="3">
        <v>822520</v>
      </c>
      <c r="D769" s="3">
        <v>2448</v>
      </c>
      <c r="E769" s="3" t="s">
        <v>2824</v>
      </c>
      <c r="F769" s="3">
        <v>1</v>
      </c>
      <c r="G769" s="3">
        <v>5185</v>
      </c>
      <c r="H769" s="3">
        <v>2.1180555555555554</v>
      </c>
      <c r="I769" s="3" t="s">
        <v>3828</v>
      </c>
    </row>
    <row r="770" spans="1:9" ht="18.75" x14ac:dyDescent="0.15">
      <c r="A770" s="3" t="s">
        <v>960</v>
      </c>
      <c r="B770" s="3">
        <v>846929</v>
      </c>
      <c r="C770" s="3">
        <v>848014</v>
      </c>
      <c r="D770" s="3">
        <v>1086</v>
      </c>
      <c r="E770" s="3" t="s">
        <v>2824</v>
      </c>
      <c r="F770" s="3">
        <v>1</v>
      </c>
      <c r="G770" s="3">
        <v>2765</v>
      </c>
      <c r="H770" s="3">
        <v>2.5460405156537753</v>
      </c>
      <c r="I770" s="3" t="s">
        <v>1980</v>
      </c>
    </row>
    <row r="771" spans="1:9" ht="18.75" x14ac:dyDescent="0.15">
      <c r="A771" s="3" t="s">
        <v>664</v>
      </c>
      <c r="B771" s="3">
        <v>868388</v>
      </c>
      <c r="C771" s="3">
        <v>869152</v>
      </c>
      <c r="D771" s="3">
        <v>765</v>
      </c>
      <c r="E771" s="3" t="s">
        <v>2822</v>
      </c>
      <c r="F771" s="3">
        <v>1</v>
      </c>
      <c r="G771" s="3">
        <v>2584</v>
      </c>
      <c r="H771" s="3">
        <v>3.3777777777777778</v>
      </c>
      <c r="I771" s="3" t="s">
        <v>1980</v>
      </c>
    </row>
    <row r="772" spans="1:9" ht="18.75" x14ac:dyDescent="0.15">
      <c r="A772" s="3" t="s">
        <v>339</v>
      </c>
      <c r="B772" s="3">
        <v>895967</v>
      </c>
      <c r="C772" s="3">
        <v>903370</v>
      </c>
      <c r="D772" s="3">
        <v>7404</v>
      </c>
      <c r="E772" s="3" t="s">
        <v>2822</v>
      </c>
      <c r="F772" s="3">
        <v>1</v>
      </c>
      <c r="G772" s="3">
        <v>19920</v>
      </c>
      <c r="H772" s="3">
        <v>2.6904376012965963</v>
      </c>
      <c r="I772" s="3" t="s">
        <v>1980</v>
      </c>
    </row>
    <row r="773" spans="1:9" ht="18.75" x14ac:dyDescent="0.15">
      <c r="A773" s="3" t="s">
        <v>13</v>
      </c>
      <c r="B773" s="3">
        <v>945470</v>
      </c>
      <c r="C773" s="3">
        <v>946148</v>
      </c>
      <c r="D773" s="3">
        <v>438</v>
      </c>
      <c r="E773" s="3" t="s">
        <v>2824</v>
      </c>
      <c r="F773" s="3">
        <v>3</v>
      </c>
      <c r="G773" s="3">
        <v>1326</v>
      </c>
      <c r="H773" s="3">
        <v>3.0273972602739727</v>
      </c>
      <c r="I773" s="3" t="s">
        <v>3182</v>
      </c>
    </row>
    <row r="774" spans="1:9" ht="18.75" x14ac:dyDescent="0.15">
      <c r="A774" s="3" t="s">
        <v>58</v>
      </c>
      <c r="B774" s="3">
        <v>970105</v>
      </c>
      <c r="C774" s="3">
        <v>971376</v>
      </c>
      <c r="D774" s="3">
        <v>1272</v>
      </c>
      <c r="E774" s="3" t="s">
        <v>2822</v>
      </c>
      <c r="F774" s="3">
        <v>1</v>
      </c>
      <c r="G774" s="3">
        <v>7016</v>
      </c>
      <c r="H774" s="3">
        <v>5.5157232704402519</v>
      </c>
      <c r="I774" s="3" t="s">
        <v>3184</v>
      </c>
    </row>
    <row r="775" spans="1:9" ht="18.75" x14ac:dyDescent="0.15">
      <c r="A775" s="3" t="s">
        <v>1619</v>
      </c>
      <c r="B775" s="3">
        <v>976880</v>
      </c>
      <c r="C775" s="3">
        <v>977936</v>
      </c>
      <c r="D775" s="3">
        <v>741</v>
      </c>
      <c r="E775" s="3" t="s">
        <v>2822</v>
      </c>
      <c r="F775" s="3">
        <v>3</v>
      </c>
      <c r="G775" s="3">
        <v>2883</v>
      </c>
      <c r="H775" s="3">
        <v>3.8906882591093117</v>
      </c>
      <c r="I775" s="3" t="s">
        <v>3185</v>
      </c>
    </row>
    <row r="776" spans="1:9" ht="18.75" x14ac:dyDescent="0.15">
      <c r="A776" s="3" t="s">
        <v>1106</v>
      </c>
      <c r="B776" s="3">
        <v>981945</v>
      </c>
      <c r="C776" s="3">
        <v>983086</v>
      </c>
      <c r="D776" s="3">
        <v>375</v>
      </c>
      <c r="E776" s="3" t="s">
        <v>2824</v>
      </c>
      <c r="F776" s="3">
        <v>4</v>
      </c>
      <c r="G776" s="3">
        <v>2937</v>
      </c>
      <c r="H776" s="3">
        <v>7.8319999999999999</v>
      </c>
      <c r="I776" s="3" t="s">
        <v>2052</v>
      </c>
    </row>
    <row r="777" spans="1:9" ht="18.75" x14ac:dyDescent="0.15">
      <c r="A777" s="3" t="s">
        <v>1595</v>
      </c>
      <c r="B777" s="3">
        <v>1001182</v>
      </c>
      <c r="C777" s="3">
        <v>1001562</v>
      </c>
      <c r="D777" s="3">
        <v>381</v>
      </c>
      <c r="E777" s="3" t="s">
        <v>2822</v>
      </c>
      <c r="F777" s="3">
        <v>1</v>
      </c>
      <c r="G777" s="3">
        <v>859</v>
      </c>
      <c r="H777" s="3">
        <v>2.2545931758530182</v>
      </c>
      <c r="I777" s="3" t="s">
        <v>3186</v>
      </c>
    </row>
    <row r="778" spans="1:9" ht="18.75" x14ac:dyDescent="0.15">
      <c r="A778" s="3" t="s">
        <v>193</v>
      </c>
      <c r="B778" s="3">
        <v>1003226</v>
      </c>
      <c r="C778" s="3">
        <v>1003694</v>
      </c>
      <c r="D778" s="3">
        <v>252</v>
      </c>
      <c r="E778" s="3" t="s">
        <v>2822</v>
      </c>
      <c r="F778" s="3">
        <v>2</v>
      </c>
      <c r="G778" s="3">
        <v>600</v>
      </c>
      <c r="H778" s="3">
        <v>2.3809523809523809</v>
      </c>
      <c r="I778" s="3" t="s">
        <v>1980</v>
      </c>
    </row>
    <row r="779" spans="1:9" ht="18.75" x14ac:dyDescent="0.15">
      <c r="A779" s="3" t="s">
        <v>34</v>
      </c>
      <c r="B779" s="3">
        <v>1004780</v>
      </c>
      <c r="C779" s="3">
        <v>1007354</v>
      </c>
      <c r="D779" s="3">
        <v>2010</v>
      </c>
      <c r="E779" s="3" t="s">
        <v>2822</v>
      </c>
      <c r="F779" s="3">
        <v>6</v>
      </c>
      <c r="G779" s="3">
        <v>6227</v>
      </c>
      <c r="H779" s="3">
        <v>3.0980099502487564</v>
      </c>
      <c r="I779" s="3" t="s">
        <v>3763</v>
      </c>
    </row>
    <row r="780" spans="1:9" ht="18.75" x14ac:dyDescent="0.15">
      <c r="A780" s="3" t="s">
        <v>982</v>
      </c>
      <c r="B780" s="3">
        <v>1008409</v>
      </c>
      <c r="C780" s="3">
        <v>1010853</v>
      </c>
      <c r="D780" s="3">
        <v>1779</v>
      </c>
      <c r="E780" s="3" t="s">
        <v>2822</v>
      </c>
      <c r="F780" s="3">
        <v>4</v>
      </c>
      <c r="G780" s="3">
        <v>5161</v>
      </c>
      <c r="H780" s="3">
        <v>2.9010680157391793</v>
      </c>
      <c r="I780" s="3" t="s">
        <v>3763</v>
      </c>
    </row>
    <row r="781" spans="1:9" ht="18.75" x14ac:dyDescent="0.15">
      <c r="A781" s="3" t="s">
        <v>788</v>
      </c>
      <c r="B781" s="3">
        <v>1013466</v>
      </c>
      <c r="C781" s="3">
        <v>1013747</v>
      </c>
      <c r="D781" s="3">
        <v>282</v>
      </c>
      <c r="E781" s="3" t="s">
        <v>2824</v>
      </c>
      <c r="F781" s="3">
        <v>1</v>
      </c>
      <c r="G781" s="3">
        <v>1313</v>
      </c>
      <c r="H781" s="3">
        <v>4.6560283687943258</v>
      </c>
      <c r="I781" s="3" t="s">
        <v>1980</v>
      </c>
    </row>
    <row r="782" spans="1:9" ht="18.75" x14ac:dyDescent="0.15">
      <c r="A782" s="3" t="s">
        <v>1689</v>
      </c>
      <c r="B782" s="3">
        <v>1023790</v>
      </c>
      <c r="C782" s="3">
        <v>1024496</v>
      </c>
      <c r="D782" s="3">
        <v>471</v>
      </c>
      <c r="E782" s="3" t="s">
        <v>2822</v>
      </c>
      <c r="F782" s="3">
        <v>2</v>
      </c>
      <c r="G782" s="3">
        <v>5171</v>
      </c>
      <c r="H782" s="3">
        <v>10.978768577494693</v>
      </c>
      <c r="I782" s="3" t="s">
        <v>1997</v>
      </c>
    </row>
    <row r="783" spans="1:9" ht="18.75" x14ac:dyDescent="0.15">
      <c r="A783" s="3" t="s">
        <v>461</v>
      </c>
      <c r="B783" s="3">
        <v>1040790</v>
      </c>
      <c r="C783" s="3">
        <v>1046087</v>
      </c>
      <c r="D783" s="3">
        <v>2781</v>
      </c>
      <c r="E783" s="3" t="s">
        <v>2822</v>
      </c>
      <c r="F783" s="3">
        <v>19</v>
      </c>
      <c r="G783" s="3">
        <v>10506</v>
      </c>
      <c r="H783" s="3">
        <v>3.7777777777777777</v>
      </c>
      <c r="I783" s="3" t="s">
        <v>3764</v>
      </c>
    </row>
    <row r="784" spans="1:9" ht="18.75" x14ac:dyDescent="0.15">
      <c r="A784" s="3" t="s">
        <v>1800</v>
      </c>
      <c r="B784" s="3">
        <v>1060262</v>
      </c>
      <c r="C784" s="3">
        <v>1060783</v>
      </c>
      <c r="D784" s="3">
        <v>522</v>
      </c>
      <c r="E784" s="3" t="s">
        <v>2822</v>
      </c>
      <c r="F784" s="3">
        <v>1</v>
      </c>
      <c r="G784" s="3">
        <v>1751</v>
      </c>
      <c r="H784" s="3">
        <v>3.3544061302681993</v>
      </c>
      <c r="I784" s="3" t="s">
        <v>3188</v>
      </c>
    </row>
    <row r="785" spans="1:9" ht="18.75" x14ac:dyDescent="0.15">
      <c r="A785" s="3" t="s">
        <v>2261</v>
      </c>
      <c r="B785" s="3">
        <v>1067197</v>
      </c>
      <c r="C785" s="3">
        <v>1070219</v>
      </c>
      <c r="D785" s="3">
        <v>1275</v>
      </c>
      <c r="E785" s="3" t="s">
        <v>2824</v>
      </c>
      <c r="F785" s="3">
        <v>15</v>
      </c>
      <c r="G785" s="3">
        <v>2814</v>
      </c>
      <c r="H785" s="3">
        <v>2.2070588235294117</v>
      </c>
      <c r="I785" s="3" t="s">
        <v>3829</v>
      </c>
    </row>
    <row r="786" spans="1:9" ht="18.75" x14ac:dyDescent="0.15">
      <c r="A786" s="3" t="s">
        <v>812</v>
      </c>
      <c r="B786" s="3">
        <v>1071752</v>
      </c>
      <c r="C786" s="3">
        <v>1073813</v>
      </c>
      <c r="D786" s="3">
        <v>894</v>
      </c>
      <c r="E786" s="3" t="s">
        <v>2824</v>
      </c>
      <c r="F786" s="3">
        <v>10</v>
      </c>
      <c r="G786" s="3">
        <v>2383</v>
      </c>
      <c r="H786" s="3">
        <v>2.6655480984340043</v>
      </c>
      <c r="I786" s="3" t="s">
        <v>2247</v>
      </c>
    </row>
    <row r="787" spans="1:9" ht="18.75" x14ac:dyDescent="0.15">
      <c r="A787" s="3" t="s">
        <v>554</v>
      </c>
      <c r="B787" s="3">
        <v>1094909</v>
      </c>
      <c r="C787" s="3">
        <v>1095931</v>
      </c>
      <c r="D787" s="3">
        <v>747</v>
      </c>
      <c r="E787" s="3" t="s">
        <v>2822</v>
      </c>
      <c r="F787" s="3">
        <v>3</v>
      </c>
      <c r="G787" s="3">
        <v>1645</v>
      </c>
      <c r="H787" s="3">
        <v>2.2021419009370815</v>
      </c>
      <c r="I787" s="3" t="s">
        <v>3189</v>
      </c>
    </row>
    <row r="788" spans="1:9" ht="18.75" x14ac:dyDescent="0.15">
      <c r="A788" s="3" t="s">
        <v>459</v>
      </c>
      <c r="B788" s="3">
        <v>1121930</v>
      </c>
      <c r="C788" s="3">
        <v>1123377</v>
      </c>
      <c r="D788" s="3">
        <v>966</v>
      </c>
      <c r="E788" s="3" t="s">
        <v>2824</v>
      </c>
      <c r="F788" s="3">
        <v>4</v>
      </c>
      <c r="G788" s="3">
        <v>3939</v>
      </c>
      <c r="H788" s="3">
        <v>4.0776397515527947</v>
      </c>
      <c r="I788" s="3" t="s">
        <v>3192</v>
      </c>
    </row>
    <row r="789" spans="1:9" ht="18.75" x14ac:dyDescent="0.15">
      <c r="A789" s="3" t="s">
        <v>1768</v>
      </c>
      <c r="B789" s="3">
        <v>1125952</v>
      </c>
      <c r="C789" s="3">
        <v>1127310</v>
      </c>
      <c r="D789" s="3">
        <v>1359</v>
      </c>
      <c r="E789" s="3" t="s">
        <v>2824</v>
      </c>
      <c r="F789" s="3">
        <v>1</v>
      </c>
      <c r="G789" s="3">
        <v>14153</v>
      </c>
      <c r="H789" s="3">
        <v>10.414275202354673</v>
      </c>
      <c r="I789" s="3" t="s">
        <v>3193</v>
      </c>
    </row>
    <row r="790" spans="1:9" ht="18.75" x14ac:dyDescent="0.15">
      <c r="A790" s="3" t="s">
        <v>31</v>
      </c>
      <c r="B790" s="3">
        <v>1128774</v>
      </c>
      <c r="C790" s="3">
        <v>1130813</v>
      </c>
      <c r="D790" s="3">
        <v>1182</v>
      </c>
      <c r="E790" s="3" t="s">
        <v>2824</v>
      </c>
      <c r="F790" s="3">
        <v>4</v>
      </c>
      <c r="G790" s="3">
        <v>4521</v>
      </c>
      <c r="H790" s="3">
        <v>3.8248730964467006</v>
      </c>
      <c r="I790" s="3" t="s">
        <v>3194</v>
      </c>
    </row>
    <row r="791" spans="1:9" ht="18.75" x14ac:dyDescent="0.15">
      <c r="A791" s="3" t="s">
        <v>1520</v>
      </c>
      <c r="B791" s="3">
        <v>1163094</v>
      </c>
      <c r="C791" s="3">
        <v>1163357</v>
      </c>
      <c r="D791" s="3">
        <v>264</v>
      </c>
      <c r="E791" s="3" t="s">
        <v>2822</v>
      </c>
      <c r="F791" s="3">
        <v>1</v>
      </c>
      <c r="G791" s="3">
        <v>4883</v>
      </c>
      <c r="H791" s="3">
        <v>18.496212121212121</v>
      </c>
      <c r="I791" s="3" t="s">
        <v>3195</v>
      </c>
    </row>
    <row r="792" spans="1:9" ht="18.75" x14ac:dyDescent="0.15">
      <c r="A792" s="3" t="s">
        <v>56</v>
      </c>
      <c r="B792" s="3">
        <v>1165221</v>
      </c>
      <c r="C792" s="3">
        <v>1166171</v>
      </c>
      <c r="D792" s="3">
        <v>951</v>
      </c>
      <c r="E792" s="3" t="s">
        <v>2824</v>
      </c>
      <c r="F792" s="3">
        <v>1</v>
      </c>
      <c r="G792" s="3">
        <v>13408</v>
      </c>
      <c r="H792" s="3">
        <v>14.098843322818086</v>
      </c>
      <c r="I792" s="3" t="s">
        <v>3196</v>
      </c>
    </row>
    <row r="793" spans="1:9" ht="18.75" x14ac:dyDescent="0.15">
      <c r="A793" s="3" t="s">
        <v>1041</v>
      </c>
      <c r="B793" s="3">
        <v>1166588</v>
      </c>
      <c r="C793" s="3">
        <v>1166687</v>
      </c>
      <c r="D793" s="3">
        <v>100</v>
      </c>
      <c r="E793" s="3" t="s">
        <v>2824</v>
      </c>
      <c r="F793" s="3">
        <v>1</v>
      </c>
      <c r="G793" s="3">
        <v>563</v>
      </c>
      <c r="H793" s="3">
        <v>5.63</v>
      </c>
      <c r="I793" s="3" t="s">
        <v>3197</v>
      </c>
    </row>
    <row r="794" spans="1:9" ht="18.75" x14ac:dyDescent="0.15">
      <c r="A794" s="3" t="s">
        <v>874</v>
      </c>
      <c r="B794" s="3">
        <v>1166812</v>
      </c>
      <c r="C794" s="3">
        <v>1166914</v>
      </c>
      <c r="D794" s="3">
        <v>103</v>
      </c>
      <c r="E794" s="3" t="s">
        <v>2824</v>
      </c>
      <c r="F794" s="3">
        <v>1</v>
      </c>
      <c r="G794" s="3">
        <v>542</v>
      </c>
      <c r="H794" s="3">
        <v>5.2621359223300974</v>
      </c>
      <c r="I794" s="3" t="s">
        <v>3198</v>
      </c>
    </row>
    <row r="795" spans="1:9" ht="18.75" x14ac:dyDescent="0.15">
      <c r="A795" s="3" t="s">
        <v>676</v>
      </c>
      <c r="B795" s="3">
        <v>1168879</v>
      </c>
      <c r="C795" s="3">
        <v>1170198</v>
      </c>
      <c r="D795" s="3">
        <v>1320</v>
      </c>
      <c r="E795" s="3" t="s">
        <v>2824</v>
      </c>
      <c r="F795" s="3">
        <v>1</v>
      </c>
      <c r="G795" s="3">
        <v>3418</v>
      </c>
      <c r="H795" s="3">
        <v>2.5893939393939394</v>
      </c>
      <c r="I795" s="3" t="s">
        <v>3199</v>
      </c>
    </row>
    <row r="796" spans="1:9" ht="18.75" x14ac:dyDescent="0.15">
      <c r="A796" s="3" t="s">
        <v>596</v>
      </c>
      <c r="B796" s="3">
        <v>1271204</v>
      </c>
      <c r="C796" s="3">
        <v>1271980</v>
      </c>
      <c r="D796" s="3">
        <v>777</v>
      </c>
      <c r="E796" s="3" t="s">
        <v>2824</v>
      </c>
      <c r="F796" s="3">
        <v>1</v>
      </c>
      <c r="G796" s="3">
        <v>5305</v>
      </c>
      <c r="H796" s="3">
        <v>6.8275418275418271</v>
      </c>
      <c r="I796" s="3" t="s">
        <v>3202</v>
      </c>
    </row>
    <row r="797" spans="1:9" ht="18.75" x14ac:dyDescent="0.15">
      <c r="A797" s="3" t="s">
        <v>1023</v>
      </c>
      <c r="B797" s="3">
        <v>1275574</v>
      </c>
      <c r="C797" s="3">
        <v>1275663</v>
      </c>
      <c r="D797" s="3">
        <v>90</v>
      </c>
      <c r="E797" s="3" t="s">
        <v>2824</v>
      </c>
      <c r="F797" s="3">
        <v>1</v>
      </c>
      <c r="G797" s="3">
        <v>539</v>
      </c>
      <c r="H797" s="3">
        <v>5.9888888888888889</v>
      </c>
      <c r="I797" s="3" t="s">
        <v>1980</v>
      </c>
    </row>
    <row r="798" spans="1:9" ht="18.75" x14ac:dyDescent="0.15">
      <c r="A798" s="3" t="s">
        <v>1004</v>
      </c>
      <c r="B798" s="3">
        <v>1281284</v>
      </c>
      <c r="C798" s="3">
        <v>1287633</v>
      </c>
      <c r="D798" s="3">
        <v>6219</v>
      </c>
      <c r="E798" s="3" t="s">
        <v>2822</v>
      </c>
      <c r="F798" s="3">
        <v>2</v>
      </c>
      <c r="G798" s="3">
        <v>14522</v>
      </c>
      <c r="H798" s="3">
        <v>2.335102106447982</v>
      </c>
      <c r="I798" s="3" t="s">
        <v>1980</v>
      </c>
    </row>
    <row r="799" spans="1:9" ht="18.75" x14ac:dyDescent="0.15">
      <c r="A799" s="3" t="s">
        <v>1432</v>
      </c>
      <c r="B799" s="3">
        <v>1290501</v>
      </c>
      <c r="C799" s="3">
        <v>1291601</v>
      </c>
      <c r="D799" s="3">
        <v>1101</v>
      </c>
      <c r="E799" s="3" t="s">
        <v>2824</v>
      </c>
      <c r="F799" s="3">
        <v>1</v>
      </c>
      <c r="G799" s="3">
        <v>2838</v>
      </c>
      <c r="H799" s="3">
        <v>2.5776566757493189</v>
      </c>
      <c r="I799" s="3" t="s">
        <v>2248</v>
      </c>
    </row>
    <row r="800" spans="1:9" ht="18.75" x14ac:dyDescent="0.15">
      <c r="A800" s="3" t="s">
        <v>731</v>
      </c>
      <c r="B800" s="3">
        <v>1293856</v>
      </c>
      <c r="C800" s="3">
        <v>1295724</v>
      </c>
      <c r="D800" s="3">
        <v>1869</v>
      </c>
      <c r="E800" s="3" t="s">
        <v>2824</v>
      </c>
      <c r="F800" s="3">
        <v>1</v>
      </c>
      <c r="G800" s="3">
        <v>8618</v>
      </c>
      <c r="H800" s="3">
        <v>4.6110219368646339</v>
      </c>
      <c r="I800" s="3" t="s">
        <v>3765</v>
      </c>
    </row>
    <row r="801" spans="1:9" ht="18.75" x14ac:dyDescent="0.15">
      <c r="A801" s="3" t="s">
        <v>1698</v>
      </c>
      <c r="B801" s="3">
        <v>1396433</v>
      </c>
      <c r="C801" s="3">
        <v>1396764</v>
      </c>
      <c r="D801" s="3">
        <v>225</v>
      </c>
      <c r="E801" s="3" t="s">
        <v>2822</v>
      </c>
      <c r="F801" s="3">
        <v>2</v>
      </c>
      <c r="G801" s="3">
        <v>828</v>
      </c>
      <c r="H801" s="3">
        <v>3.68</v>
      </c>
      <c r="I801" s="3" t="s">
        <v>1980</v>
      </c>
    </row>
    <row r="802" spans="1:9" ht="18.75" x14ac:dyDescent="0.15">
      <c r="A802" s="3" t="s">
        <v>452</v>
      </c>
      <c r="B802" s="3">
        <v>1398486</v>
      </c>
      <c r="C802" s="3">
        <v>1400601</v>
      </c>
      <c r="D802" s="3">
        <v>891</v>
      </c>
      <c r="E802" s="3" t="s">
        <v>2822</v>
      </c>
      <c r="F802" s="3">
        <v>10</v>
      </c>
      <c r="G802" s="3">
        <v>5529</v>
      </c>
      <c r="H802" s="3">
        <v>6.205387205387205</v>
      </c>
      <c r="I802" s="3" t="s">
        <v>2020</v>
      </c>
    </row>
    <row r="803" spans="1:9" ht="18.75" x14ac:dyDescent="0.15">
      <c r="A803" s="3" t="s">
        <v>1370</v>
      </c>
      <c r="B803" s="3">
        <v>1422744</v>
      </c>
      <c r="C803" s="3">
        <v>1426201</v>
      </c>
      <c r="D803" s="3">
        <v>3297</v>
      </c>
      <c r="E803" s="3" t="s">
        <v>2824</v>
      </c>
      <c r="F803" s="3">
        <v>2</v>
      </c>
      <c r="G803" s="3">
        <v>8553</v>
      </c>
      <c r="H803" s="3">
        <v>2.5941765241128301</v>
      </c>
      <c r="I803" s="3" t="s">
        <v>3203</v>
      </c>
    </row>
    <row r="804" spans="1:9" ht="18.75" x14ac:dyDescent="0.15">
      <c r="A804" s="3" t="s">
        <v>689</v>
      </c>
      <c r="B804" s="3">
        <v>1427011</v>
      </c>
      <c r="C804" s="3">
        <v>1429671</v>
      </c>
      <c r="D804" s="3">
        <v>2661</v>
      </c>
      <c r="E804" s="3" t="s">
        <v>2822</v>
      </c>
      <c r="F804" s="3">
        <v>1</v>
      </c>
      <c r="G804" s="3">
        <v>6716</v>
      </c>
      <c r="H804" s="3">
        <v>2.5238632093198046</v>
      </c>
      <c r="I804" s="3" t="s">
        <v>3204</v>
      </c>
    </row>
    <row r="805" spans="1:9" ht="18.75" x14ac:dyDescent="0.15">
      <c r="A805" s="3" t="s">
        <v>1096</v>
      </c>
      <c r="B805" s="3">
        <v>1433141</v>
      </c>
      <c r="C805" s="3">
        <v>1435170</v>
      </c>
      <c r="D805" s="3">
        <v>972</v>
      </c>
      <c r="E805" s="3" t="s">
        <v>2822</v>
      </c>
      <c r="F805" s="3">
        <v>8</v>
      </c>
      <c r="G805" s="3">
        <v>4929</v>
      </c>
      <c r="H805" s="3">
        <v>5.0709876543209873</v>
      </c>
      <c r="I805" s="3" t="s">
        <v>3205</v>
      </c>
    </row>
    <row r="806" spans="1:9" ht="18.75" x14ac:dyDescent="0.15">
      <c r="A806" s="3" t="s">
        <v>1465</v>
      </c>
      <c r="B806" s="3">
        <v>1431881</v>
      </c>
      <c r="C806" s="3">
        <v>1435170</v>
      </c>
      <c r="D806" s="3">
        <v>975</v>
      </c>
      <c r="E806" s="3" t="s">
        <v>2822</v>
      </c>
      <c r="F806" s="3">
        <v>9</v>
      </c>
      <c r="G806" s="3">
        <v>4380</v>
      </c>
      <c r="H806" s="3">
        <v>4.4923076923076923</v>
      </c>
      <c r="I806" s="3" t="s">
        <v>3205</v>
      </c>
    </row>
    <row r="807" spans="1:9" ht="18.75" x14ac:dyDescent="0.15">
      <c r="A807" s="3" t="s">
        <v>1254</v>
      </c>
      <c r="B807" s="3">
        <v>1446489</v>
      </c>
      <c r="C807" s="3">
        <v>1448505</v>
      </c>
      <c r="D807" s="3">
        <v>1266</v>
      </c>
      <c r="E807" s="3" t="s">
        <v>2824</v>
      </c>
      <c r="F807" s="3">
        <v>7</v>
      </c>
      <c r="G807" s="3">
        <v>2550</v>
      </c>
      <c r="H807" s="3">
        <v>2.014218009478673</v>
      </c>
      <c r="I807" s="3" t="s">
        <v>1980</v>
      </c>
    </row>
    <row r="808" spans="1:9" ht="18.75" x14ac:dyDescent="0.15">
      <c r="A808" s="3" t="s">
        <v>1307</v>
      </c>
      <c r="B808" s="3">
        <v>1446489</v>
      </c>
      <c r="C808" s="3">
        <v>1448505</v>
      </c>
      <c r="D808" s="3">
        <v>1206</v>
      </c>
      <c r="E808" s="3" t="s">
        <v>2824</v>
      </c>
      <c r="F808" s="3">
        <v>6</v>
      </c>
      <c r="G808" s="3">
        <v>2492</v>
      </c>
      <c r="H808" s="3">
        <v>2.0663349917081262</v>
      </c>
      <c r="I808" s="3" t="s">
        <v>1980</v>
      </c>
    </row>
    <row r="809" spans="1:9" ht="18.75" x14ac:dyDescent="0.15">
      <c r="A809" s="3" t="s">
        <v>500</v>
      </c>
      <c r="B809" s="3">
        <v>1456151</v>
      </c>
      <c r="C809" s="3">
        <v>1460319</v>
      </c>
      <c r="D809" s="3">
        <v>4026</v>
      </c>
      <c r="E809" s="3" t="s">
        <v>2824</v>
      </c>
      <c r="F809" s="3">
        <v>2</v>
      </c>
      <c r="G809" s="3">
        <v>10911</v>
      </c>
      <c r="H809" s="3">
        <v>2.7101341281669149</v>
      </c>
      <c r="I809" s="3" t="s">
        <v>3766</v>
      </c>
    </row>
    <row r="810" spans="1:9" ht="18.75" x14ac:dyDescent="0.15">
      <c r="A810" s="3" t="s">
        <v>600</v>
      </c>
      <c r="B810" s="3">
        <v>1461301</v>
      </c>
      <c r="C810" s="3">
        <v>1461498</v>
      </c>
      <c r="D810" s="3">
        <v>198</v>
      </c>
      <c r="E810" s="3" t="s">
        <v>2822</v>
      </c>
      <c r="F810" s="3">
        <v>1</v>
      </c>
      <c r="G810" s="3">
        <v>3320</v>
      </c>
      <c r="H810" s="3">
        <v>16.767676767676768</v>
      </c>
      <c r="I810" s="3" t="s">
        <v>3206</v>
      </c>
    </row>
    <row r="811" spans="1:9" ht="18.75" x14ac:dyDescent="0.15">
      <c r="A811" s="3" t="s">
        <v>126</v>
      </c>
      <c r="B811" s="3">
        <v>1466197</v>
      </c>
      <c r="C811" s="3">
        <v>1468266</v>
      </c>
      <c r="D811" s="3">
        <v>2070</v>
      </c>
      <c r="E811" s="3" t="s">
        <v>2822</v>
      </c>
      <c r="F811" s="3">
        <v>1</v>
      </c>
      <c r="G811" s="3">
        <v>4148</v>
      </c>
      <c r="H811" s="3">
        <v>2.0038647342995168</v>
      </c>
      <c r="I811" s="3" t="s">
        <v>3207</v>
      </c>
    </row>
    <row r="812" spans="1:9" ht="18.75" x14ac:dyDescent="0.15">
      <c r="A812" s="3" t="s">
        <v>1556</v>
      </c>
      <c r="B812" s="3">
        <v>1473505</v>
      </c>
      <c r="C812" s="3">
        <v>1474116</v>
      </c>
      <c r="D812" s="3">
        <v>519</v>
      </c>
      <c r="E812" s="3" t="s">
        <v>2822</v>
      </c>
      <c r="F812" s="3">
        <v>2</v>
      </c>
      <c r="G812" s="3">
        <v>1141</v>
      </c>
      <c r="H812" s="3">
        <v>2.1984585741811173</v>
      </c>
      <c r="I812" s="3" t="s">
        <v>2251</v>
      </c>
    </row>
    <row r="813" spans="1:9" ht="18.75" x14ac:dyDescent="0.15">
      <c r="A813" s="3" t="s">
        <v>2262</v>
      </c>
      <c r="B813" s="3">
        <v>1582995</v>
      </c>
      <c r="C813" s="3">
        <v>1584512</v>
      </c>
      <c r="D813" s="3">
        <v>1518</v>
      </c>
      <c r="E813" s="3" t="s">
        <v>2822</v>
      </c>
      <c r="F813" s="3">
        <v>1</v>
      </c>
      <c r="G813" s="3">
        <v>3198</v>
      </c>
      <c r="H813" s="3">
        <v>2.1067193675889326</v>
      </c>
      <c r="I813" s="3" t="s">
        <v>2791</v>
      </c>
    </row>
    <row r="814" spans="1:9" ht="18.75" x14ac:dyDescent="0.15">
      <c r="A814" s="3" t="s">
        <v>289</v>
      </c>
      <c r="B814" s="3">
        <v>1598550</v>
      </c>
      <c r="C814" s="3">
        <v>1599632</v>
      </c>
      <c r="D814" s="3">
        <v>387</v>
      </c>
      <c r="E814" s="3" t="s">
        <v>2822</v>
      </c>
      <c r="F814" s="3">
        <v>4</v>
      </c>
      <c r="G814" s="3">
        <v>986</v>
      </c>
      <c r="H814" s="3">
        <v>2.5478036175710592</v>
      </c>
      <c r="I814" s="3" t="s">
        <v>2010</v>
      </c>
    </row>
    <row r="815" spans="1:9" ht="18.75" x14ac:dyDescent="0.15">
      <c r="A815" s="3" t="s">
        <v>1025</v>
      </c>
      <c r="B815" s="3">
        <v>1601257</v>
      </c>
      <c r="C815" s="3">
        <v>1603078</v>
      </c>
      <c r="D815" s="3">
        <v>1344</v>
      </c>
      <c r="E815" s="3" t="s">
        <v>2822</v>
      </c>
      <c r="F815" s="3">
        <v>2</v>
      </c>
      <c r="G815" s="3">
        <v>3106</v>
      </c>
      <c r="H815" s="3">
        <v>2.3110119047619047</v>
      </c>
      <c r="I815" s="3" t="s">
        <v>1980</v>
      </c>
    </row>
    <row r="816" spans="1:9" ht="18.75" x14ac:dyDescent="0.15">
      <c r="A816" s="3" t="s">
        <v>1234</v>
      </c>
      <c r="B816" s="3">
        <v>1608006</v>
      </c>
      <c r="C816" s="3">
        <v>1608609</v>
      </c>
      <c r="D816" s="3">
        <v>504</v>
      </c>
      <c r="E816" s="3" t="s">
        <v>2824</v>
      </c>
      <c r="F816" s="3">
        <v>2</v>
      </c>
      <c r="G816" s="3">
        <v>2818</v>
      </c>
      <c r="H816" s="3">
        <v>5.5912698412698409</v>
      </c>
      <c r="I816" s="3" t="s">
        <v>1980</v>
      </c>
    </row>
    <row r="817" spans="1:9" ht="18.75" x14ac:dyDescent="0.15">
      <c r="A817" s="3" t="s">
        <v>1489</v>
      </c>
      <c r="B817" s="3">
        <v>1705696</v>
      </c>
      <c r="C817" s="3">
        <v>1706573</v>
      </c>
      <c r="D817" s="3">
        <v>384</v>
      </c>
      <c r="E817" s="3" t="s">
        <v>2822</v>
      </c>
      <c r="F817" s="3">
        <v>3</v>
      </c>
      <c r="G817" s="3">
        <v>1562</v>
      </c>
      <c r="H817" s="3">
        <v>4.067708333333333</v>
      </c>
      <c r="I817" s="3" t="s">
        <v>3209</v>
      </c>
    </row>
    <row r="818" spans="1:9" ht="18.75" x14ac:dyDescent="0.15">
      <c r="A818" s="3" t="s">
        <v>673</v>
      </c>
      <c r="B818" s="3">
        <v>1708066</v>
      </c>
      <c r="C818" s="3">
        <v>1708679</v>
      </c>
      <c r="D818" s="3">
        <v>423</v>
      </c>
      <c r="E818" s="3" t="s">
        <v>2822</v>
      </c>
      <c r="F818" s="3">
        <v>2</v>
      </c>
      <c r="G818" s="3">
        <v>6812</v>
      </c>
      <c r="H818" s="3">
        <v>16.104018912529551</v>
      </c>
      <c r="I818" s="3" t="s">
        <v>1985</v>
      </c>
    </row>
    <row r="819" spans="1:9" ht="18.75" x14ac:dyDescent="0.15">
      <c r="A819" s="3" t="s">
        <v>410</v>
      </c>
      <c r="B819" s="3">
        <v>1720047</v>
      </c>
      <c r="C819" s="3">
        <v>1724861</v>
      </c>
      <c r="D819" s="3">
        <v>4815</v>
      </c>
      <c r="E819" s="3" t="s">
        <v>2822</v>
      </c>
      <c r="F819" s="3">
        <v>1</v>
      </c>
      <c r="G819" s="3">
        <v>15296</v>
      </c>
      <c r="H819" s="3">
        <v>3.1767393561786084</v>
      </c>
      <c r="I819" s="3" t="s">
        <v>3768</v>
      </c>
    </row>
    <row r="820" spans="1:9" ht="18.75" x14ac:dyDescent="0.15">
      <c r="A820" s="3" t="s">
        <v>1039</v>
      </c>
      <c r="B820" s="3">
        <v>1729793</v>
      </c>
      <c r="C820" s="3">
        <v>1730899</v>
      </c>
      <c r="D820" s="3">
        <v>966</v>
      </c>
      <c r="E820" s="3" t="s">
        <v>2824</v>
      </c>
      <c r="F820" s="3">
        <v>2</v>
      </c>
      <c r="G820" s="3">
        <v>3884</v>
      </c>
      <c r="H820" s="3">
        <v>4.020703933747412</v>
      </c>
      <c r="I820" s="3" t="s">
        <v>2011</v>
      </c>
    </row>
    <row r="821" spans="1:9" ht="18.75" x14ac:dyDescent="0.15">
      <c r="A821" s="3" t="s">
        <v>1331</v>
      </c>
      <c r="B821" s="3">
        <v>1735126</v>
      </c>
      <c r="C821" s="3">
        <v>1736572</v>
      </c>
      <c r="D821" s="3">
        <v>468</v>
      </c>
      <c r="E821" s="3" t="s">
        <v>2824</v>
      </c>
      <c r="F821" s="3">
        <v>6</v>
      </c>
      <c r="G821" s="3">
        <v>1098</v>
      </c>
      <c r="H821" s="3">
        <v>2.3461538461538463</v>
      </c>
      <c r="I821" s="3" t="s">
        <v>2171</v>
      </c>
    </row>
    <row r="822" spans="1:9" ht="18.75" x14ac:dyDescent="0.15">
      <c r="A822" s="3" t="s">
        <v>710</v>
      </c>
      <c r="B822" s="3">
        <v>1755438</v>
      </c>
      <c r="C822" s="3">
        <v>1755935</v>
      </c>
      <c r="D822" s="3">
        <v>249</v>
      </c>
      <c r="E822" s="3" t="s">
        <v>2824</v>
      </c>
      <c r="F822" s="3">
        <v>2</v>
      </c>
      <c r="G822" s="3">
        <v>3428</v>
      </c>
      <c r="H822" s="3">
        <v>13.76706827309237</v>
      </c>
      <c r="I822" s="3" t="s">
        <v>3211</v>
      </c>
    </row>
    <row r="823" spans="1:9" ht="18.75" x14ac:dyDescent="0.15">
      <c r="A823" s="3" t="s">
        <v>1072</v>
      </c>
      <c r="B823" s="3">
        <v>1759257</v>
      </c>
      <c r="C823" s="3">
        <v>1759922</v>
      </c>
      <c r="D823" s="3">
        <v>120</v>
      </c>
      <c r="E823" s="3" t="s">
        <v>2822</v>
      </c>
      <c r="F823" s="3">
        <v>2</v>
      </c>
      <c r="G823" s="3">
        <v>1787</v>
      </c>
      <c r="H823" s="3">
        <v>14.891666666666667</v>
      </c>
      <c r="I823" s="3" t="s">
        <v>3212</v>
      </c>
    </row>
    <row r="824" spans="1:9" ht="18.75" x14ac:dyDescent="0.15">
      <c r="A824" s="3" t="s">
        <v>624</v>
      </c>
      <c r="B824" s="3">
        <v>1777525</v>
      </c>
      <c r="C824" s="3">
        <v>1778928</v>
      </c>
      <c r="D824" s="3">
        <v>624</v>
      </c>
      <c r="E824" s="3" t="s">
        <v>2822</v>
      </c>
      <c r="F824" s="3">
        <v>4</v>
      </c>
      <c r="G824" s="3">
        <v>2843</v>
      </c>
      <c r="H824" s="3">
        <v>4.5560897435897436</v>
      </c>
      <c r="I824" s="3" t="s">
        <v>3214</v>
      </c>
    </row>
    <row r="825" spans="1:9" ht="18.75" x14ac:dyDescent="0.15">
      <c r="A825" s="3" t="s">
        <v>313</v>
      </c>
      <c r="B825" s="3">
        <v>1789323</v>
      </c>
      <c r="C825" s="3">
        <v>1795370</v>
      </c>
      <c r="D825" s="3">
        <v>6048</v>
      </c>
      <c r="E825" s="3" t="s">
        <v>2822</v>
      </c>
      <c r="F825" s="3">
        <v>1</v>
      </c>
      <c r="G825" s="3">
        <v>23862</v>
      </c>
      <c r="H825" s="3">
        <v>3.9454365079365079</v>
      </c>
      <c r="I825" s="3" t="s">
        <v>2245</v>
      </c>
    </row>
    <row r="826" spans="1:9" ht="18.75" x14ac:dyDescent="0.15">
      <c r="A826" s="3" t="s">
        <v>460</v>
      </c>
      <c r="B826" s="3">
        <v>1798776</v>
      </c>
      <c r="C826" s="3">
        <v>1799670</v>
      </c>
      <c r="D826" s="3">
        <v>264</v>
      </c>
      <c r="E826" s="3" t="s">
        <v>2822</v>
      </c>
      <c r="F826" s="3">
        <v>4</v>
      </c>
      <c r="G826" s="3">
        <v>1935</v>
      </c>
      <c r="H826" s="3">
        <v>7.3295454545454541</v>
      </c>
      <c r="I826" s="3" t="s">
        <v>3215</v>
      </c>
    </row>
    <row r="827" spans="1:9" ht="18.75" x14ac:dyDescent="0.15">
      <c r="A827" s="3" t="s">
        <v>1018</v>
      </c>
      <c r="B827" s="3">
        <v>1834401</v>
      </c>
      <c r="C827" s="3">
        <v>1838773</v>
      </c>
      <c r="D827" s="3">
        <v>3906</v>
      </c>
      <c r="E827" s="3" t="s">
        <v>2824</v>
      </c>
      <c r="F827" s="3">
        <v>4</v>
      </c>
      <c r="G827" s="3">
        <v>11685</v>
      </c>
      <c r="H827" s="3">
        <v>2.9915514592933947</v>
      </c>
      <c r="I827" s="3" t="s">
        <v>3770</v>
      </c>
    </row>
    <row r="828" spans="1:9" ht="18.75" x14ac:dyDescent="0.15">
      <c r="A828" s="3" t="s">
        <v>1080</v>
      </c>
      <c r="B828" s="3">
        <v>1888637</v>
      </c>
      <c r="C828" s="3">
        <v>1889139</v>
      </c>
      <c r="D828" s="3">
        <v>234</v>
      </c>
      <c r="E828" s="3" t="s">
        <v>2822</v>
      </c>
      <c r="F828" s="3">
        <v>2</v>
      </c>
      <c r="G828" s="3">
        <v>906</v>
      </c>
      <c r="H828" s="3">
        <v>3.8717948717948718</v>
      </c>
      <c r="I828" s="3" t="s">
        <v>1980</v>
      </c>
    </row>
    <row r="829" spans="1:9" ht="18.75" x14ac:dyDescent="0.15">
      <c r="A829" s="3" t="s">
        <v>1570</v>
      </c>
      <c r="B829" s="3">
        <v>1907055</v>
      </c>
      <c r="C829" s="3">
        <v>1907708</v>
      </c>
      <c r="D829" s="3">
        <v>654</v>
      </c>
      <c r="E829" s="3" t="s">
        <v>2822</v>
      </c>
      <c r="F829" s="3">
        <v>1</v>
      </c>
      <c r="G829" s="3">
        <v>1938</v>
      </c>
      <c r="H829" s="3">
        <v>2.9633027522935782</v>
      </c>
      <c r="I829" s="3" t="s">
        <v>1980</v>
      </c>
    </row>
    <row r="830" spans="1:9" ht="18.75" x14ac:dyDescent="0.15">
      <c r="A830" s="3" t="s">
        <v>668</v>
      </c>
      <c r="B830" s="3">
        <v>1920268</v>
      </c>
      <c r="C830" s="3">
        <v>1920811</v>
      </c>
      <c r="D830" s="3">
        <v>544</v>
      </c>
      <c r="E830" s="3" t="s">
        <v>2824</v>
      </c>
      <c r="F830" s="3">
        <v>1</v>
      </c>
      <c r="G830" s="3">
        <v>7940</v>
      </c>
      <c r="H830" s="3">
        <v>14.595588235294118</v>
      </c>
      <c r="I830" s="3" t="s">
        <v>2775</v>
      </c>
    </row>
    <row r="831" spans="1:9" ht="18.75" x14ac:dyDescent="0.15">
      <c r="A831" s="3" t="s">
        <v>540</v>
      </c>
      <c r="B831" s="3">
        <v>1922656</v>
      </c>
      <c r="C831" s="3">
        <v>1922928</v>
      </c>
      <c r="D831" s="3">
        <v>273</v>
      </c>
      <c r="E831" s="3" t="s">
        <v>2824</v>
      </c>
      <c r="F831" s="3">
        <v>1</v>
      </c>
      <c r="G831" s="3">
        <v>51932</v>
      </c>
      <c r="H831" s="3">
        <v>190.22710622710622</v>
      </c>
      <c r="I831" s="3" t="s">
        <v>2775</v>
      </c>
    </row>
    <row r="832" spans="1:9" ht="18.75" x14ac:dyDescent="0.15">
      <c r="A832" s="3" t="s">
        <v>1013</v>
      </c>
      <c r="B832" s="3">
        <v>1925942</v>
      </c>
      <c r="C832" s="3">
        <v>1933150</v>
      </c>
      <c r="D832" s="3">
        <v>7209</v>
      </c>
      <c r="E832" s="3" t="s">
        <v>2824</v>
      </c>
      <c r="F832" s="3">
        <v>1</v>
      </c>
      <c r="G832" s="3">
        <v>101696</v>
      </c>
      <c r="H832" s="3">
        <v>14.106810930780968</v>
      </c>
      <c r="I832" s="3" t="s">
        <v>2970</v>
      </c>
    </row>
    <row r="833" spans="1:9" ht="18.75" x14ac:dyDescent="0.15">
      <c r="A833" s="3" t="s">
        <v>1268</v>
      </c>
      <c r="B833" s="3">
        <v>1945778</v>
      </c>
      <c r="C833" s="3">
        <v>1946047</v>
      </c>
      <c r="D833" s="3">
        <v>270</v>
      </c>
      <c r="E833" s="3" t="s">
        <v>2824</v>
      </c>
      <c r="F833" s="3">
        <v>1</v>
      </c>
      <c r="G833" s="3">
        <v>871</v>
      </c>
      <c r="H833" s="3">
        <v>3.2259259259259259</v>
      </c>
      <c r="I833" s="3" t="s">
        <v>1974</v>
      </c>
    </row>
    <row r="834" spans="1:9" ht="18.75" x14ac:dyDescent="0.15">
      <c r="A834" s="3" t="s">
        <v>1592</v>
      </c>
      <c r="B834" s="3">
        <v>1972400</v>
      </c>
      <c r="C834" s="3">
        <v>1973874</v>
      </c>
      <c r="D834" s="3">
        <v>1353</v>
      </c>
      <c r="E834" s="3" t="s">
        <v>2824</v>
      </c>
      <c r="F834" s="3">
        <v>2</v>
      </c>
      <c r="G834" s="3">
        <v>6959</v>
      </c>
      <c r="H834" s="3">
        <v>5.1433850702143387</v>
      </c>
      <c r="I834" s="3" t="s">
        <v>1974</v>
      </c>
    </row>
    <row r="835" spans="1:9" ht="18.75" x14ac:dyDescent="0.15">
      <c r="A835" s="3" t="s">
        <v>103</v>
      </c>
      <c r="B835" s="3">
        <v>1972400</v>
      </c>
      <c r="C835" s="3">
        <v>1973874</v>
      </c>
      <c r="D835" s="3">
        <v>1350</v>
      </c>
      <c r="E835" s="3" t="s">
        <v>2824</v>
      </c>
      <c r="F835" s="3">
        <v>2</v>
      </c>
      <c r="G835" s="3">
        <v>6959</v>
      </c>
      <c r="H835" s="3">
        <v>5.1548148148148147</v>
      </c>
      <c r="I835" s="3" t="s">
        <v>1974</v>
      </c>
    </row>
    <row r="836" spans="1:9" ht="18.75" x14ac:dyDescent="0.15">
      <c r="A836" s="3" t="s">
        <v>592</v>
      </c>
      <c r="B836" s="3">
        <v>1976407</v>
      </c>
      <c r="C836" s="3">
        <v>1979804</v>
      </c>
      <c r="D836" s="3">
        <v>3273</v>
      </c>
      <c r="E836" s="3" t="s">
        <v>2824</v>
      </c>
      <c r="F836" s="3">
        <v>2</v>
      </c>
      <c r="G836" s="3">
        <v>63230</v>
      </c>
      <c r="H836" s="3">
        <v>19.318667888787047</v>
      </c>
      <c r="I836" s="3" t="s">
        <v>1948</v>
      </c>
    </row>
    <row r="837" spans="1:9" ht="18.75" x14ac:dyDescent="0.15">
      <c r="A837" s="3" t="s">
        <v>843</v>
      </c>
      <c r="B837" s="3">
        <v>1985870</v>
      </c>
      <c r="C837" s="3">
        <v>1986639</v>
      </c>
      <c r="D837" s="3">
        <v>630</v>
      </c>
      <c r="E837" s="3" t="s">
        <v>2822</v>
      </c>
      <c r="F837" s="3">
        <v>2</v>
      </c>
      <c r="G837" s="3">
        <v>1691</v>
      </c>
      <c r="H837" s="3">
        <v>2.6841269841269839</v>
      </c>
      <c r="I837" s="3" t="s">
        <v>1974</v>
      </c>
    </row>
    <row r="838" spans="1:9" ht="18.75" x14ac:dyDescent="0.15">
      <c r="A838" s="3" t="s">
        <v>709</v>
      </c>
      <c r="B838" s="3">
        <v>61556</v>
      </c>
      <c r="C838" s="3">
        <v>64336</v>
      </c>
      <c r="D838" s="3">
        <v>2781</v>
      </c>
      <c r="E838" s="3" t="s">
        <v>2822</v>
      </c>
      <c r="F838" s="3">
        <v>1</v>
      </c>
      <c r="G838" s="3">
        <v>8858</v>
      </c>
      <c r="H838" s="3">
        <v>3.1851851851851851</v>
      </c>
      <c r="I838" s="3" t="s">
        <v>3034</v>
      </c>
    </row>
    <row r="839" spans="1:9" ht="18.75" x14ac:dyDescent="0.15">
      <c r="A839" s="3" t="s">
        <v>1193</v>
      </c>
      <c r="B839" s="3">
        <v>89934</v>
      </c>
      <c r="C839" s="3">
        <v>90749</v>
      </c>
      <c r="D839" s="3">
        <v>666</v>
      </c>
      <c r="E839" s="3" t="s">
        <v>2824</v>
      </c>
      <c r="F839" s="3">
        <v>2</v>
      </c>
      <c r="G839" s="3">
        <v>4800</v>
      </c>
      <c r="H839" s="3">
        <v>7.2072072072072073</v>
      </c>
      <c r="I839" s="3" t="s">
        <v>2090</v>
      </c>
    </row>
    <row r="840" spans="1:9" ht="18.75" x14ac:dyDescent="0.15">
      <c r="A840" s="3" t="s">
        <v>1109</v>
      </c>
      <c r="B840" s="3">
        <v>107338</v>
      </c>
      <c r="C840" s="3">
        <v>108202</v>
      </c>
      <c r="D840" s="3">
        <v>624</v>
      </c>
      <c r="E840" s="3" t="s">
        <v>2822</v>
      </c>
      <c r="F840" s="3">
        <v>2</v>
      </c>
      <c r="G840" s="3">
        <v>1804</v>
      </c>
      <c r="H840" s="3">
        <v>2.891025641025641</v>
      </c>
      <c r="I840" s="3" t="s">
        <v>1975</v>
      </c>
    </row>
    <row r="841" spans="1:9" ht="18.75" x14ac:dyDescent="0.15">
      <c r="A841" s="3" t="s">
        <v>1563</v>
      </c>
      <c r="B841" s="3">
        <v>162429</v>
      </c>
      <c r="C841" s="3">
        <v>162722</v>
      </c>
      <c r="D841" s="3">
        <v>294</v>
      </c>
      <c r="E841" s="3" t="s">
        <v>2822</v>
      </c>
      <c r="F841" s="3">
        <v>1</v>
      </c>
      <c r="G841" s="3">
        <v>13471</v>
      </c>
      <c r="H841" s="3">
        <v>45.819727891156461</v>
      </c>
      <c r="I841" s="3" t="s">
        <v>3219</v>
      </c>
    </row>
    <row r="842" spans="1:9" ht="18.75" x14ac:dyDescent="0.15">
      <c r="A842" s="3" t="s">
        <v>620</v>
      </c>
      <c r="B842" s="3">
        <v>171507</v>
      </c>
      <c r="C842" s="3">
        <v>172136</v>
      </c>
      <c r="D842" s="3">
        <v>513</v>
      </c>
      <c r="E842" s="3" t="s">
        <v>2822</v>
      </c>
      <c r="F842" s="3">
        <v>2</v>
      </c>
      <c r="G842" s="3">
        <v>1079</v>
      </c>
      <c r="H842" s="3">
        <v>2.1033138401559452</v>
      </c>
      <c r="I842" s="3" t="s">
        <v>1980</v>
      </c>
    </row>
    <row r="843" spans="1:9" ht="18.75" x14ac:dyDescent="0.15">
      <c r="A843" s="3" t="s">
        <v>1557</v>
      </c>
      <c r="B843" s="3">
        <v>187146</v>
      </c>
      <c r="C843" s="3">
        <v>188842</v>
      </c>
      <c r="D843" s="3">
        <v>1044</v>
      </c>
      <c r="E843" s="3" t="s">
        <v>2822</v>
      </c>
      <c r="F843" s="3">
        <v>3</v>
      </c>
      <c r="G843" s="3">
        <v>13107</v>
      </c>
      <c r="H843" s="3">
        <v>12.554597701149426</v>
      </c>
      <c r="I843" s="3" t="s">
        <v>3084</v>
      </c>
    </row>
    <row r="844" spans="1:9" ht="18.75" x14ac:dyDescent="0.15">
      <c r="A844" s="3" t="s">
        <v>968</v>
      </c>
      <c r="B844" s="3">
        <v>190105</v>
      </c>
      <c r="C844" s="3">
        <v>193113</v>
      </c>
      <c r="D844" s="3">
        <v>3009</v>
      </c>
      <c r="E844" s="3" t="s">
        <v>2822</v>
      </c>
      <c r="F844" s="3">
        <v>1</v>
      </c>
      <c r="G844" s="3">
        <v>8427</v>
      </c>
      <c r="H844" s="3">
        <v>2.8005982053838485</v>
      </c>
      <c r="I844" s="3" t="s">
        <v>2775</v>
      </c>
    </row>
    <row r="845" spans="1:9" ht="18.75" x14ac:dyDescent="0.15">
      <c r="A845" s="3" t="s">
        <v>117</v>
      </c>
      <c r="B845" s="3">
        <v>194144</v>
      </c>
      <c r="C845" s="3">
        <v>195462</v>
      </c>
      <c r="D845" s="3">
        <v>444</v>
      </c>
      <c r="E845" s="3" t="s">
        <v>2824</v>
      </c>
      <c r="F845" s="3">
        <v>5</v>
      </c>
      <c r="G845" s="3">
        <v>2258</v>
      </c>
      <c r="H845" s="3">
        <v>5.0855855855855854</v>
      </c>
      <c r="I845" s="3" t="s">
        <v>3221</v>
      </c>
    </row>
    <row r="846" spans="1:9" ht="18.75" x14ac:dyDescent="0.15">
      <c r="A846" s="3" t="s">
        <v>1455</v>
      </c>
      <c r="B846" s="3">
        <v>205491</v>
      </c>
      <c r="C846" s="3">
        <v>205976</v>
      </c>
      <c r="D846" s="3">
        <v>486</v>
      </c>
      <c r="E846" s="3" t="s">
        <v>2822</v>
      </c>
      <c r="F846" s="3">
        <v>1</v>
      </c>
      <c r="G846" s="3">
        <v>6851</v>
      </c>
      <c r="H846" s="3">
        <v>14.096707818930041</v>
      </c>
      <c r="I846" s="3" t="s">
        <v>3222</v>
      </c>
    </row>
    <row r="847" spans="1:9" ht="18.75" x14ac:dyDescent="0.15">
      <c r="A847" s="3" t="s">
        <v>567</v>
      </c>
      <c r="B847" s="3">
        <v>217184</v>
      </c>
      <c r="C847" s="3">
        <v>218239</v>
      </c>
      <c r="D847" s="3">
        <v>393</v>
      </c>
      <c r="E847" s="3" t="s">
        <v>2824</v>
      </c>
      <c r="F847" s="3">
        <v>6</v>
      </c>
      <c r="G847" s="3">
        <v>1307</v>
      </c>
      <c r="H847" s="3">
        <v>3.3256997455470736</v>
      </c>
      <c r="I847" s="3" t="s">
        <v>2019</v>
      </c>
    </row>
    <row r="848" spans="1:9" ht="18.75" x14ac:dyDescent="0.15">
      <c r="A848" s="3" t="s">
        <v>98</v>
      </c>
      <c r="B848" s="3">
        <v>242811</v>
      </c>
      <c r="C848" s="3">
        <v>248168</v>
      </c>
      <c r="D848" s="3">
        <v>5358</v>
      </c>
      <c r="E848" s="3" t="s">
        <v>2824</v>
      </c>
      <c r="F848" s="3">
        <v>1</v>
      </c>
      <c r="G848" s="3">
        <v>16844</v>
      </c>
      <c r="H848" s="3">
        <v>3.1437103396789845</v>
      </c>
      <c r="I848" s="3" t="s">
        <v>2065</v>
      </c>
    </row>
    <row r="849" spans="1:9" ht="18.75" x14ac:dyDescent="0.15">
      <c r="A849" s="3" t="s">
        <v>1531</v>
      </c>
      <c r="B849" s="3">
        <v>253155</v>
      </c>
      <c r="C849" s="3">
        <v>254123</v>
      </c>
      <c r="D849" s="3">
        <v>969</v>
      </c>
      <c r="E849" s="3" t="s">
        <v>2824</v>
      </c>
      <c r="F849" s="3">
        <v>1</v>
      </c>
      <c r="G849" s="3">
        <v>2268</v>
      </c>
      <c r="H849" s="3">
        <v>2.3405572755417956</v>
      </c>
      <c r="I849" s="3" t="s">
        <v>3223</v>
      </c>
    </row>
    <row r="850" spans="1:9" ht="18.75" x14ac:dyDescent="0.15">
      <c r="A850" s="3" t="s">
        <v>270</v>
      </c>
      <c r="B850" s="3">
        <v>256367</v>
      </c>
      <c r="C850" s="3">
        <v>263731</v>
      </c>
      <c r="D850" s="3">
        <v>6855</v>
      </c>
      <c r="E850" s="3" t="s">
        <v>2824</v>
      </c>
      <c r="F850" s="3">
        <v>4</v>
      </c>
      <c r="G850" s="3">
        <v>19318</v>
      </c>
      <c r="H850" s="3">
        <v>2.8180889861415026</v>
      </c>
      <c r="I850" s="3" t="s">
        <v>3583</v>
      </c>
    </row>
    <row r="851" spans="1:9" ht="18.75" x14ac:dyDescent="0.15">
      <c r="A851" s="3" t="s">
        <v>1535</v>
      </c>
      <c r="B851" s="3">
        <v>270300</v>
      </c>
      <c r="C851" s="3">
        <v>271214</v>
      </c>
      <c r="D851" s="3">
        <v>915</v>
      </c>
      <c r="E851" s="3" t="s">
        <v>2822</v>
      </c>
      <c r="F851" s="3">
        <v>1</v>
      </c>
      <c r="G851" s="3">
        <v>5464</v>
      </c>
      <c r="H851" s="3">
        <v>5.971584699453552</v>
      </c>
      <c r="I851" s="3" t="s">
        <v>3224</v>
      </c>
    </row>
    <row r="852" spans="1:9" ht="18.75" x14ac:dyDescent="0.15">
      <c r="A852" s="3" t="s">
        <v>112</v>
      </c>
      <c r="B852" s="3">
        <v>275744</v>
      </c>
      <c r="C852" s="3">
        <v>279336</v>
      </c>
      <c r="D852" s="3">
        <v>2955</v>
      </c>
      <c r="E852" s="3" t="s">
        <v>2822</v>
      </c>
      <c r="F852" s="3">
        <v>3</v>
      </c>
      <c r="G852" s="3">
        <v>6568</v>
      </c>
      <c r="H852" s="3">
        <v>2.2226734348561759</v>
      </c>
      <c r="I852" s="3" t="s">
        <v>3225</v>
      </c>
    </row>
    <row r="853" spans="1:9" ht="18.75" x14ac:dyDescent="0.15">
      <c r="A853" s="3" t="s">
        <v>1407</v>
      </c>
      <c r="B853" s="3">
        <v>301129</v>
      </c>
      <c r="C853" s="3">
        <v>302826</v>
      </c>
      <c r="D853" s="3">
        <v>1698</v>
      </c>
      <c r="E853" s="3" t="s">
        <v>2822</v>
      </c>
      <c r="F853" s="3">
        <v>1</v>
      </c>
      <c r="G853" s="3">
        <v>6175</v>
      </c>
      <c r="H853" s="3">
        <v>3.6366313309776208</v>
      </c>
      <c r="I853" s="3" t="s">
        <v>2176</v>
      </c>
    </row>
    <row r="854" spans="1:9" ht="18.75" x14ac:dyDescent="0.15">
      <c r="A854" s="3" t="s">
        <v>251</v>
      </c>
      <c r="B854" s="3">
        <v>388545</v>
      </c>
      <c r="C854" s="3">
        <v>389147</v>
      </c>
      <c r="D854" s="3">
        <v>474</v>
      </c>
      <c r="E854" s="3" t="s">
        <v>2824</v>
      </c>
      <c r="F854" s="3">
        <v>2</v>
      </c>
      <c r="G854" s="3">
        <v>1548</v>
      </c>
      <c r="H854" s="3">
        <v>3.2658227848101267</v>
      </c>
      <c r="I854" s="3" t="s">
        <v>2007</v>
      </c>
    </row>
    <row r="855" spans="1:9" ht="18.75" x14ac:dyDescent="0.15">
      <c r="A855" s="3" t="s">
        <v>64</v>
      </c>
      <c r="B855" s="3">
        <v>455304</v>
      </c>
      <c r="C855" s="3">
        <v>456236</v>
      </c>
      <c r="D855" s="3">
        <v>933</v>
      </c>
      <c r="E855" s="3" t="s">
        <v>2822</v>
      </c>
      <c r="F855" s="3">
        <v>1</v>
      </c>
      <c r="G855" s="3">
        <v>2082</v>
      </c>
      <c r="H855" s="3">
        <v>2.2315112540192925</v>
      </c>
      <c r="I855" s="3" t="s">
        <v>3159</v>
      </c>
    </row>
    <row r="856" spans="1:9" ht="18.75" x14ac:dyDescent="0.15">
      <c r="A856" s="3" t="s">
        <v>756</v>
      </c>
      <c r="B856" s="3">
        <v>505344</v>
      </c>
      <c r="C856" s="3">
        <v>506662</v>
      </c>
      <c r="D856" s="3">
        <v>735</v>
      </c>
      <c r="E856" s="3" t="s">
        <v>2824</v>
      </c>
      <c r="F856" s="3">
        <v>4</v>
      </c>
      <c r="G856" s="3">
        <v>2649</v>
      </c>
      <c r="H856" s="3">
        <v>3.6040816326530614</v>
      </c>
      <c r="I856" s="3" t="s">
        <v>3229</v>
      </c>
    </row>
    <row r="857" spans="1:9" ht="18.75" x14ac:dyDescent="0.15">
      <c r="A857" s="3" t="s">
        <v>248</v>
      </c>
      <c r="B857" s="3">
        <v>526109</v>
      </c>
      <c r="C857" s="3">
        <v>527780</v>
      </c>
      <c r="D857" s="3">
        <v>1146</v>
      </c>
      <c r="E857" s="3" t="s">
        <v>2824</v>
      </c>
      <c r="F857" s="3">
        <v>2</v>
      </c>
      <c r="G857" s="3">
        <v>25931</v>
      </c>
      <c r="H857" s="3">
        <v>22.627399650959859</v>
      </c>
      <c r="I857" s="3" t="s">
        <v>3230</v>
      </c>
    </row>
    <row r="858" spans="1:9" ht="18.75" x14ac:dyDescent="0.15">
      <c r="A858" s="3" t="s">
        <v>1326</v>
      </c>
      <c r="B858" s="3">
        <v>534912</v>
      </c>
      <c r="C858" s="3">
        <v>535915</v>
      </c>
      <c r="D858" s="3">
        <v>618</v>
      </c>
      <c r="E858" s="3" t="s">
        <v>2822</v>
      </c>
      <c r="F858" s="3">
        <v>3</v>
      </c>
      <c r="G858" s="3">
        <v>1306</v>
      </c>
      <c r="H858" s="3">
        <v>2.1132686084142396</v>
      </c>
      <c r="I858" s="3" t="s">
        <v>3231</v>
      </c>
    </row>
    <row r="859" spans="1:9" ht="18.75" x14ac:dyDescent="0.15">
      <c r="A859" s="3" t="s">
        <v>100</v>
      </c>
      <c r="B859" s="3">
        <v>558047</v>
      </c>
      <c r="C859" s="3">
        <v>562180</v>
      </c>
      <c r="D859" s="3">
        <v>4134</v>
      </c>
      <c r="E859" s="3" t="s">
        <v>2822</v>
      </c>
      <c r="F859" s="3">
        <v>1</v>
      </c>
      <c r="G859" s="3">
        <v>12788</v>
      </c>
      <c r="H859" s="3">
        <v>3.0933720367682631</v>
      </c>
      <c r="I859" s="3" t="s">
        <v>3587</v>
      </c>
    </row>
    <row r="860" spans="1:9" ht="18.75" x14ac:dyDescent="0.15">
      <c r="A860" s="3" t="s">
        <v>1522</v>
      </c>
      <c r="B860" s="3">
        <v>568569</v>
      </c>
      <c r="C860" s="3">
        <v>571835</v>
      </c>
      <c r="D860" s="3">
        <v>3267</v>
      </c>
      <c r="E860" s="3" t="s">
        <v>2822</v>
      </c>
      <c r="F860" s="3">
        <v>1</v>
      </c>
      <c r="G860" s="3">
        <v>21365</v>
      </c>
      <c r="H860" s="3">
        <v>6.5396388123660847</v>
      </c>
      <c r="I860" s="3" t="s">
        <v>3588</v>
      </c>
    </row>
    <row r="861" spans="1:9" ht="18.75" x14ac:dyDescent="0.15">
      <c r="A861" s="3" t="s">
        <v>432</v>
      </c>
      <c r="B861" s="3">
        <v>576417</v>
      </c>
      <c r="C861" s="3">
        <v>576580</v>
      </c>
      <c r="D861" s="3">
        <v>164</v>
      </c>
      <c r="E861" s="3" t="s">
        <v>2822</v>
      </c>
      <c r="F861" s="3">
        <v>1</v>
      </c>
      <c r="G861" s="3">
        <v>1311</v>
      </c>
      <c r="H861" s="3">
        <v>7.9939024390243905</v>
      </c>
      <c r="I861" s="3" t="s">
        <v>3234</v>
      </c>
    </row>
    <row r="862" spans="1:9" ht="18.75" x14ac:dyDescent="0.15">
      <c r="A862" s="3" t="s">
        <v>1627</v>
      </c>
      <c r="B862" s="3">
        <v>586809</v>
      </c>
      <c r="C862" s="3">
        <v>587090</v>
      </c>
      <c r="D862" s="3">
        <v>282</v>
      </c>
      <c r="E862" s="3" t="s">
        <v>2824</v>
      </c>
      <c r="F862" s="3">
        <v>1</v>
      </c>
      <c r="G862" s="3">
        <v>807</v>
      </c>
      <c r="H862" s="3">
        <v>2.8617021276595747</v>
      </c>
      <c r="I862" s="3" t="s">
        <v>3235</v>
      </c>
    </row>
    <row r="863" spans="1:9" ht="18.75" x14ac:dyDescent="0.15">
      <c r="A863" s="3" t="s">
        <v>1551</v>
      </c>
      <c r="B863" s="3">
        <v>618764</v>
      </c>
      <c r="C863" s="3">
        <v>620111</v>
      </c>
      <c r="D863" s="3">
        <v>738</v>
      </c>
      <c r="E863" s="3" t="s">
        <v>2824</v>
      </c>
      <c r="F863" s="3">
        <v>5</v>
      </c>
      <c r="G863" s="3">
        <v>2254</v>
      </c>
      <c r="H863" s="3">
        <v>3.0542005420054199</v>
      </c>
      <c r="I863" s="3" t="s">
        <v>2087</v>
      </c>
    </row>
    <row r="864" spans="1:9" ht="18.75" x14ac:dyDescent="0.15">
      <c r="A864" s="3" t="s">
        <v>649</v>
      </c>
      <c r="B864" s="3">
        <v>648889</v>
      </c>
      <c r="C864" s="3">
        <v>650552</v>
      </c>
      <c r="D864" s="3">
        <v>1104</v>
      </c>
      <c r="E864" s="3" t="s">
        <v>2824</v>
      </c>
      <c r="F864" s="3">
        <v>5</v>
      </c>
      <c r="G864" s="3">
        <v>2507</v>
      </c>
      <c r="H864" s="3">
        <v>2.2708333333333335</v>
      </c>
      <c r="I864" s="3" t="s">
        <v>3237</v>
      </c>
    </row>
    <row r="865" spans="1:9" ht="18.75" x14ac:dyDescent="0.15">
      <c r="A865" s="3" t="s">
        <v>1403</v>
      </c>
      <c r="B865" s="3">
        <v>651398</v>
      </c>
      <c r="C865" s="3">
        <v>651856</v>
      </c>
      <c r="D865" s="3">
        <v>459</v>
      </c>
      <c r="E865" s="3" t="s">
        <v>2822</v>
      </c>
      <c r="F865" s="3">
        <v>1</v>
      </c>
      <c r="G865" s="3">
        <v>2278</v>
      </c>
      <c r="H865" s="3">
        <v>4.9629629629629628</v>
      </c>
      <c r="I865" s="3" t="s">
        <v>3238</v>
      </c>
    </row>
    <row r="866" spans="1:9" ht="18.75" x14ac:dyDescent="0.15">
      <c r="A866" s="3" t="s">
        <v>862</v>
      </c>
      <c r="B866" s="3">
        <v>657339</v>
      </c>
      <c r="C866" s="3">
        <v>658004</v>
      </c>
      <c r="D866" s="3">
        <v>666</v>
      </c>
      <c r="E866" s="3" t="s">
        <v>2822</v>
      </c>
      <c r="F866" s="3">
        <v>1</v>
      </c>
      <c r="G866" s="3">
        <v>2965</v>
      </c>
      <c r="H866" s="3">
        <v>4.4519519519519521</v>
      </c>
      <c r="I866" s="3" t="s">
        <v>3239</v>
      </c>
    </row>
    <row r="867" spans="1:9" ht="18.75" x14ac:dyDescent="0.15">
      <c r="A867" s="3" t="s">
        <v>1298</v>
      </c>
      <c r="B867" s="3">
        <v>670447</v>
      </c>
      <c r="C867" s="3">
        <v>673266</v>
      </c>
      <c r="D867" s="3">
        <v>2820</v>
      </c>
      <c r="E867" s="3" t="s">
        <v>2824</v>
      </c>
      <c r="F867" s="3">
        <v>1</v>
      </c>
      <c r="G867" s="3">
        <v>11528</v>
      </c>
      <c r="H867" s="3">
        <v>4.0879432624113479</v>
      </c>
      <c r="I867" s="3" t="s">
        <v>2167</v>
      </c>
    </row>
    <row r="868" spans="1:9" ht="18.75" x14ac:dyDescent="0.15">
      <c r="A868" s="3" t="s">
        <v>1199</v>
      </c>
      <c r="B868" s="3">
        <v>693067</v>
      </c>
      <c r="C868" s="3">
        <v>693711</v>
      </c>
      <c r="D868" s="3">
        <v>645</v>
      </c>
      <c r="E868" s="3" t="s">
        <v>2824</v>
      </c>
      <c r="F868" s="3">
        <v>1</v>
      </c>
      <c r="G868" s="3">
        <v>12231</v>
      </c>
      <c r="H868" s="3">
        <v>18.962790697674418</v>
      </c>
      <c r="I868" s="3" t="s">
        <v>1980</v>
      </c>
    </row>
    <row r="869" spans="1:9" ht="18.75" x14ac:dyDescent="0.15">
      <c r="A869" s="3" t="s">
        <v>282</v>
      </c>
      <c r="B869" s="3">
        <v>703895</v>
      </c>
      <c r="C869" s="3">
        <v>704953</v>
      </c>
      <c r="D869" s="3">
        <v>1059</v>
      </c>
      <c r="E869" s="3" t="s">
        <v>2824</v>
      </c>
      <c r="F869" s="3">
        <v>1</v>
      </c>
      <c r="G869" s="3">
        <v>4956</v>
      </c>
      <c r="H869" s="3">
        <v>4.6798866855524075</v>
      </c>
      <c r="I869" s="3" t="s">
        <v>3771</v>
      </c>
    </row>
    <row r="870" spans="1:9" ht="18.75" x14ac:dyDescent="0.15">
      <c r="A870" s="3" t="s">
        <v>1765</v>
      </c>
      <c r="B870" s="3">
        <v>720886</v>
      </c>
      <c r="C870" s="3">
        <v>723448</v>
      </c>
      <c r="D870" s="3">
        <v>1437</v>
      </c>
      <c r="E870" s="3" t="s">
        <v>2822</v>
      </c>
      <c r="F870" s="3">
        <v>10</v>
      </c>
      <c r="G870" s="3">
        <v>5625</v>
      </c>
      <c r="H870" s="3">
        <v>3.9144050104384132</v>
      </c>
      <c r="I870" s="3" t="s">
        <v>2252</v>
      </c>
    </row>
    <row r="871" spans="1:9" ht="18.75" x14ac:dyDescent="0.15">
      <c r="A871" s="3" t="s">
        <v>1734</v>
      </c>
      <c r="B871" s="3">
        <v>831252</v>
      </c>
      <c r="C871" s="3">
        <v>832052</v>
      </c>
      <c r="D871" s="3">
        <v>801</v>
      </c>
      <c r="E871" s="3" t="s">
        <v>2822</v>
      </c>
      <c r="F871" s="3">
        <v>1</v>
      </c>
      <c r="G871" s="3">
        <v>3549</v>
      </c>
      <c r="H871" s="3">
        <v>4.4307116104868918</v>
      </c>
      <c r="I871" s="3" t="s">
        <v>3241</v>
      </c>
    </row>
    <row r="872" spans="1:9" ht="18.75" x14ac:dyDescent="0.15">
      <c r="A872" s="3" t="s">
        <v>1666</v>
      </c>
      <c r="B872" s="3">
        <v>849840</v>
      </c>
      <c r="C872" s="3">
        <v>850652</v>
      </c>
      <c r="D872" s="3">
        <v>321</v>
      </c>
      <c r="E872" s="3" t="s">
        <v>2824</v>
      </c>
      <c r="F872" s="3">
        <v>4</v>
      </c>
      <c r="G872" s="3">
        <v>682</v>
      </c>
      <c r="H872" s="3">
        <v>2.1246105919003115</v>
      </c>
      <c r="I872" s="3" t="s">
        <v>1980</v>
      </c>
    </row>
    <row r="873" spans="1:9" ht="18.75" x14ac:dyDescent="0.15">
      <c r="A873" s="3" t="s">
        <v>1438</v>
      </c>
      <c r="B873" s="3">
        <v>872361</v>
      </c>
      <c r="C873" s="3">
        <v>874940</v>
      </c>
      <c r="D873" s="3">
        <v>2580</v>
      </c>
      <c r="E873" s="3" t="s">
        <v>2822</v>
      </c>
      <c r="F873" s="3">
        <v>1</v>
      </c>
      <c r="G873" s="3">
        <v>5187</v>
      </c>
      <c r="H873" s="3">
        <v>2.0104651162790699</v>
      </c>
      <c r="I873" s="3" t="s">
        <v>2087</v>
      </c>
    </row>
    <row r="874" spans="1:9" ht="18.75" x14ac:dyDescent="0.15">
      <c r="A874" s="3" t="s">
        <v>219</v>
      </c>
      <c r="B874" s="3">
        <v>883567</v>
      </c>
      <c r="C874" s="3">
        <v>886032</v>
      </c>
      <c r="D874" s="3">
        <v>2466</v>
      </c>
      <c r="E874" s="3" t="s">
        <v>2822</v>
      </c>
      <c r="F874" s="3">
        <v>1</v>
      </c>
      <c r="G874" s="3">
        <v>11226</v>
      </c>
      <c r="H874" s="3">
        <v>4.552311435523114</v>
      </c>
      <c r="I874" s="3" t="s">
        <v>3242</v>
      </c>
    </row>
    <row r="875" spans="1:9" ht="18.75" x14ac:dyDescent="0.15">
      <c r="A875" s="3" t="s">
        <v>1566</v>
      </c>
      <c r="B875" s="3">
        <v>918722</v>
      </c>
      <c r="C875" s="3">
        <v>919336</v>
      </c>
      <c r="D875" s="3">
        <v>615</v>
      </c>
      <c r="E875" s="3" t="s">
        <v>2824</v>
      </c>
      <c r="F875" s="3">
        <v>1</v>
      </c>
      <c r="G875" s="3">
        <v>10445</v>
      </c>
      <c r="H875" s="3">
        <v>16.983739837398375</v>
      </c>
      <c r="I875" s="3" t="s">
        <v>3243</v>
      </c>
    </row>
    <row r="876" spans="1:9" ht="18.75" x14ac:dyDescent="0.15">
      <c r="A876" s="3" t="s">
        <v>625</v>
      </c>
      <c r="B876" s="3">
        <v>925375</v>
      </c>
      <c r="C876" s="3">
        <v>926249</v>
      </c>
      <c r="D876" s="3">
        <v>405</v>
      </c>
      <c r="E876" s="3" t="s">
        <v>2822</v>
      </c>
      <c r="F876" s="3">
        <v>4</v>
      </c>
      <c r="G876" s="3">
        <v>1281</v>
      </c>
      <c r="H876" s="3">
        <v>3.162962962962963</v>
      </c>
      <c r="I876" s="3" t="s">
        <v>1980</v>
      </c>
    </row>
    <row r="877" spans="1:9" ht="18.75" x14ac:dyDescent="0.15">
      <c r="A877" s="3" t="s">
        <v>1011</v>
      </c>
      <c r="B877" s="3">
        <v>927825</v>
      </c>
      <c r="C877" s="3">
        <v>929991</v>
      </c>
      <c r="D877" s="3">
        <v>1326</v>
      </c>
      <c r="E877" s="3" t="s">
        <v>2822</v>
      </c>
      <c r="F877" s="3">
        <v>3</v>
      </c>
      <c r="G877" s="3">
        <v>10992</v>
      </c>
      <c r="H877" s="3">
        <v>8.2895927601809962</v>
      </c>
      <c r="I877" s="3" t="s">
        <v>3244</v>
      </c>
    </row>
    <row r="878" spans="1:9" ht="18.75" x14ac:dyDescent="0.15">
      <c r="A878" s="3" t="s">
        <v>164</v>
      </c>
      <c r="B878" s="3">
        <v>941125</v>
      </c>
      <c r="C878" s="3">
        <v>946745</v>
      </c>
      <c r="D878" s="3">
        <v>4857</v>
      </c>
      <c r="E878" s="3" t="s">
        <v>2824</v>
      </c>
      <c r="F878" s="3">
        <v>6</v>
      </c>
      <c r="G878" s="3">
        <v>20861</v>
      </c>
      <c r="H878" s="3">
        <v>4.2950380893555691</v>
      </c>
      <c r="I878" s="3" t="s">
        <v>2091</v>
      </c>
    </row>
    <row r="879" spans="1:9" ht="18.75" x14ac:dyDescent="0.15">
      <c r="A879" s="3" t="s">
        <v>465</v>
      </c>
      <c r="B879" s="3">
        <v>968980</v>
      </c>
      <c r="C879" s="3">
        <v>970073</v>
      </c>
      <c r="D879" s="3">
        <v>822</v>
      </c>
      <c r="E879" s="3" t="s">
        <v>2824</v>
      </c>
      <c r="F879" s="3">
        <v>2</v>
      </c>
      <c r="G879" s="3">
        <v>1770</v>
      </c>
      <c r="H879" s="3">
        <v>2.1532846715328469</v>
      </c>
      <c r="I879" s="3" t="s">
        <v>3245</v>
      </c>
    </row>
    <row r="880" spans="1:9" ht="18.75" x14ac:dyDescent="0.15">
      <c r="A880" s="3" t="s">
        <v>1711</v>
      </c>
      <c r="B880" s="3">
        <v>974372</v>
      </c>
      <c r="C880" s="3">
        <v>975541</v>
      </c>
      <c r="D880" s="3">
        <v>1170</v>
      </c>
      <c r="E880" s="3" t="s">
        <v>2824</v>
      </c>
      <c r="F880" s="3">
        <v>1</v>
      </c>
      <c r="G880" s="3">
        <v>4195</v>
      </c>
      <c r="H880" s="3">
        <v>3.5854700854700856</v>
      </c>
      <c r="I880" s="3" t="s">
        <v>3246</v>
      </c>
    </row>
    <row r="881" spans="1:9" ht="18.75" x14ac:dyDescent="0.15">
      <c r="A881" s="3" t="s">
        <v>415</v>
      </c>
      <c r="B881" s="3">
        <v>976820</v>
      </c>
      <c r="C881" s="3">
        <v>977889</v>
      </c>
      <c r="D881" s="3">
        <v>579</v>
      </c>
      <c r="E881" s="3" t="s">
        <v>2822</v>
      </c>
      <c r="F881" s="3">
        <v>4</v>
      </c>
      <c r="G881" s="3">
        <v>2973</v>
      </c>
      <c r="H881" s="3">
        <v>5.1347150259067353</v>
      </c>
      <c r="I881" s="3" t="s">
        <v>1980</v>
      </c>
    </row>
    <row r="882" spans="1:9" ht="18.75" x14ac:dyDescent="0.15">
      <c r="A882" s="3" t="s">
        <v>1565</v>
      </c>
      <c r="B882" s="3">
        <v>988628</v>
      </c>
      <c r="C882" s="3">
        <v>991255</v>
      </c>
      <c r="D882" s="3">
        <v>2628</v>
      </c>
      <c r="E882" s="3" t="s">
        <v>2824</v>
      </c>
      <c r="F882" s="3">
        <v>1</v>
      </c>
      <c r="G882" s="3">
        <v>8398</v>
      </c>
      <c r="H882" s="3">
        <v>3.19558599695586</v>
      </c>
      <c r="I882" s="3" t="s">
        <v>2192</v>
      </c>
    </row>
    <row r="883" spans="1:9" ht="18.75" x14ac:dyDescent="0.15">
      <c r="A883" s="3" t="s">
        <v>1345</v>
      </c>
      <c r="B883" s="3">
        <v>1010832</v>
      </c>
      <c r="C883" s="3">
        <v>1011342</v>
      </c>
      <c r="D883" s="3">
        <v>321</v>
      </c>
      <c r="E883" s="3" t="s">
        <v>2822</v>
      </c>
      <c r="F883" s="3">
        <v>2</v>
      </c>
      <c r="G883" s="3">
        <v>789</v>
      </c>
      <c r="H883" s="3">
        <v>2.457943925233645</v>
      </c>
      <c r="I883" s="3" t="s">
        <v>3248</v>
      </c>
    </row>
    <row r="884" spans="1:9" ht="18.75" x14ac:dyDescent="0.15">
      <c r="A884" s="3" t="s">
        <v>772</v>
      </c>
      <c r="B884" s="3">
        <v>1065796</v>
      </c>
      <c r="C884" s="3">
        <v>1066683</v>
      </c>
      <c r="D884" s="3">
        <v>888</v>
      </c>
      <c r="E884" s="3" t="s">
        <v>2824</v>
      </c>
      <c r="F884" s="3">
        <v>1</v>
      </c>
      <c r="G884" s="3">
        <v>3131</v>
      </c>
      <c r="H884" s="3">
        <v>3.525900900900901</v>
      </c>
      <c r="I884" s="3" t="s">
        <v>2156</v>
      </c>
    </row>
    <row r="885" spans="1:9" ht="18.75" x14ac:dyDescent="0.15">
      <c r="A885" s="3" t="s">
        <v>1279</v>
      </c>
      <c r="B885" s="3">
        <v>1092160</v>
      </c>
      <c r="C885" s="3">
        <v>1092651</v>
      </c>
      <c r="D885" s="3">
        <v>492</v>
      </c>
      <c r="E885" s="3" t="s">
        <v>2822</v>
      </c>
      <c r="F885" s="3">
        <v>1</v>
      </c>
      <c r="G885" s="3">
        <v>1108</v>
      </c>
      <c r="H885" s="3">
        <v>2.2520325203252032</v>
      </c>
      <c r="I885" s="3" t="s">
        <v>1980</v>
      </c>
    </row>
    <row r="886" spans="1:9" ht="18.75" x14ac:dyDescent="0.15">
      <c r="A886" s="3" t="s">
        <v>748</v>
      </c>
      <c r="B886" s="3">
        <v>1160729</v>
      </c>
      <c r="C886" s="3">
        <v>1162960</v>
      </c>
      <c r="D886" s="3">
        <v>2232</v>
      </c>
      <c r="E886" s="3" t="s">
        <v>2822</v>
      </c>
      <c r="F886" s="3">
        <v>1</v>
      </c>
      <c r="G886" s="3">
        <v>89143</v>
      </c>
      <c r="H886" s="3">
        <v>39.938620071684589</v>
      </c>
      <c r="I886" s="3" t="s">
        <v>3249</v>
      </c>
    </row>
    <row r="887" spans="1:9" ht="18.75" x14ac:dyDescent="0.15">
      <c r="A887" s="3" t="s">
        <v>1783</v>
      </c>
      <c r="B887" s="3">
        <v>1169557</v>
      </c>
      <c r="C887" s="3">
        <v>1179186</v>
      </c>
      <c r="D887" s="3">
        <v>9630</v>
      </c>
      <c r="E887" s="3" t="s">
        <v>2822</v>
      </c>
      <c r="F887" s="3">
        <v>1</v>
      </c>
      <c r="G887" s="3">
        <v>23625</v>
      </c>
      <c r="H887" s="3">
        <v>2.4532710280373831</v>
      </c>
      <c r="I887" s="3" t="s">
        <v>2199</v>
      </c>
    </row>
    <row r="888" spans="1:9" ht="18.75" x14ac:dyDescent="0.15">
      <c r="A888" s="3" t="s">
        <v>1411</v>
      </c>
      <c r="B888" s="3">
        <v>1204991</v>
      </c>
      <c r="C888" s="3">
        <v>1207963</v>
      </c>
      <c r="D888" s="3">
        <v>2973</v>
      </c>
      <c r="E888" s="3" t="s">
        <v>2824</v>
      </c>
      <c r="F888" s="3">
        <v>1</v>
      </c>
      <c r="G888" s="3">
        <v>14068</v>
      </c>
      <c r="H888" s="3">
        <v>4.7319206189034642</v>
      </c>
      <c r="I888" s="3" t="s">
        <v>1980</v>
      </c>
    </row>
    <row r="889" spans="1:9" ht="18.75" x14ac:dyDescent="0.15">
      <c r="A889" s="3" t="s">
        <v>1620</v>
      </c>
      <c r="B889" s="3">
        <v>1208912</v>
      </c>
      <c r="C889" s="3">
        <v>1209542</v>
      </c>
      <c r="D889" s="3">
        <v>351</v>
      </c>
      <c r="E889" s="3" t="s">
        <v>2824</v>
      </c>
      <c r="F889" s="3">
        <v>2</v>
      </c>
      <c r="G889" s="3">
        <v>2036</v>
      </c>
      <c r="H889" s="3">
        <v>5.800569800569801</v>
      </c>
      <c r="I889" s="3" t="s">
        <v>3250</v>
      </c>
    </row>
    <row r="890" spans="1:9" ht="18.75" x14ac:dyDescent="0.15">
      <c r="A890" s="3" t="s">
        <v>1374</v>
      </c>
      <c r="B890" s="3">
        <v>1218181</v>
      </c>
      <c r="C890" s="3">
        <v>1218766</v>
      </c>
      <c r="D890" s="3">
        <v>249</v>
      </c>
      <c r="E890" s="3" t="s">
        <v>2824</v>
      </c>
      <c r="F890" s="3">
        <v>3</v>
      </c>
      <c r="G890" s="3">
        <v>559</v>
      </c>
      <c r="H890" s="3">
        <v>2.2449799196787148</v>
      </c>
      <c r="I890" s="3" t="s">
        <v>1980</v>
      </c>
    </row>
    <row r="891" spans="1:9" ht="18.75" x14ac:dyDescent="0.15">
      <c r="A891" s="3" t="s">
        <v>1542</v>
      </c>
      <c r="B891" s="3">
        <v>1219136</v>
      </c>
      <c r="C891" s="3">
        <v>1226465</v>
      </c>
      <c r="D891" s="3">
        <v>6825</v>
      </c>
      <c r="E891" s="3" t="s">
        <v>2822</v>
      </c>
      <c r="F891" s="3">
        <v>4</v>
      </c>
      <c r="G891" s="3">
        <v>15695</v>
      </c>
      <c r="H891" s="3">
        <v>2.2996336996336995</v>
      </c>
      <c r="I891" s="3" t="s">
        <v>3774</v>
      </c>
    </row>
    <row r="892" spans="1:9" ht="18.75" x14ac:dyDescent="0.15">
      <c r="A892" s="3" t="s">
        <v>82</v>
      </c>
      <c r="B892" s="3">
        <v>1276257</v>
      </c>
      <c r="C892" s="3">
        <v>1277734</v>
      </c>
      <c r="D892" s="3">
        <v>642</v>
      </c>
      <c r="E892" s="3" t="s">
        <v>2824</v>
      </c>
      <c r="F892" s="3">
        <v>7</v>
      </c>
      <c r="G892" s="3">
        <v>1960</v>
      </c>
      <c r="H892" s="3">
        <v>3.0529595015576323</v>
      </c>
      <c r="I892" s="3" t="s">
        <v>3252</v>
      </c>
    </row>
    <row r="893" spans="1:9" ht="18.75" x14ac:dyDescent="0.15">
      <c r="A893" s="3" t="s">
        <v>1419</v>
      </c>
      <c r="B893" s="3">
        <v>1278460</v>
      </c>
      <c r="C893" s="3">
        <v>1279611</v>
      </c>
      <c r="D893" s="3">
        <v>1152</v>
      </c>
      <c r="E893" s="3" t="s">
        <v>2822</v>
      </c>
      <c r="F893" s="3">
        <v>1</v>
      </c>
      <c r="G893" s="3">
        <v>5026</v>
      </c>
      <c r="H893" s="3">
        <v>4.3628472222222223</v>
      </c>
      <c r="I893" s="3" t="s">
        <v>1980</v>
      </c>
    </row>
    <row r="894" spans="1:9" ht="18.75" x14ac:dyDescent="0.15">
      <c r="A894" s="3" t="s">
        <v>204</v>
      </c>
      <c r="B894" s="3">
        <v>1299608</v>
      </c>
      <c r="C894" s="3">
        <v>1300027</v>
      </c>
      <c r="D894" s="3">
        <v>420</v>
      </c>
      <c r="E894" s="3" t="s">
        <v>2824</v>
      </c>
      <c r="F894" s="3">
        <v>1</v>
      </c>
      <c r="G894" s="3">
        <v>840</v>
      </c>
      <c r="H894" s="3">
        <v>2</v>
      </c>
      <c r="I894" s="3" t="s">
        <v>2097</v>
      </c>
    </row>
    <row r="895" spans="1:9" ht="18.75" x14ac:dyDescent="0.15">
      <c r="A895" s="3" t="s">
        <v>1035</v>
      </c>
      <c r="B895" s="3">
        <v>1337710</v>
      </c>
      <c r="C895" s="3">
        <v>1338816</v>
      </c>
      <c r="D895" s="3">
        <v>1107</v>
      </c>
      <c r="E895" s="3" t="s">
        <v>2822</v>
      </c>
      <c r="F895" s="3">
        <v>1</v>
      </c>
      <c r="G895" s="3">
        <v>3556</v>
      </c>
      <c r="H895" s="3">
        <v>3.2122854561878951</v>
      </c>
      <c r="I895" s="3" t="s">
        <v>1975</v>
      </c>
    </row>
    <row r="896" spans="1:9" ht="18.75" x14ac:dyDescent="0.15">
      <c r="A896" s="3" t="s">
        <v>1145</v>
      </c>
      <c r="B896" s="3">
        <v>1339845</v>
      </c>
      <c r="C896" s="3">
        <v>1343314</v>
      </c>
      <c r="D896" s="3">
        <v>3216</v>
      </c>
      <c r="E896" s="3" t="s">
        <v>2822</v>
      </c>
      <c r="F896" s="3">
        <v>2</v>
      </c>
      <c r="G896" s="3">
        <v>19099</v>
      </c>
      <c r="H896" s="3">
        <v>5.9387437810945274</v>
      </c>
      <c r="I896" s="3" t="s">
        <v>2158</v>
      </c>
    </row>
    <row r="897" spans="1:9" ht="18.75" x14ac:dyDescent="0.15">
      <c r="A897" s="3" t="s">
        <v>1577</v>
      </c>
      <c r="B897" s="3">
        <v>1344263</v>
      </c>
      <c r="C897" s="3">
        <v>1345351</v>
      </c>
      <c r="D897" s="3">
        <v>1089</v>
      </c>
      <c r="E897" s="3" t="s">
        <v>2824</v>
      </c>
      <c r="F897" s="3">
        <v>1</v>
      </c>
      <c r="G897" s="3">
        <v>3105</v>
      </c>
      <c r="H897" s="3">
        <v>2.8512396694214877</v>
      </c>
      <c r="I897" s="3" t="s">
        <v>1980</v>
      </c>
    </row>
    <row r="898" spans="1:9" ht="18.75" x14ac:dyDescent="0.15">
      <c r="A898" s="3" t="s">
        <v>1376</v>
      </c>
      <c r="B898" s="3">
        <v>1350645</v>
      </c>
      <c r="C898" s="3">
        <v>1351283</v>
      </c>
      <c r="D898" s="3">
        <v>429</v>
      </c>
      <c r="E898" s="3" t="s">
        <v>2822</v>
      </c>
      <c r="F898" s="3">
        <v>3</v>
      </c>
      <c r="G898" s="3">
        <v>1535</v>
      </c>
      <c r="H898" s="3">
        <v>3.5780885780885781</v>
      </c>
      <c r="I898" s="3" t="s">
        <v>1980</v>
      </c>
    </row>
    <row r="899" spans="1:9" ht="18.75" x14ac:dyDescent="0.15">
      <c r="A899" s="3" t="s">
        <v>655</v>
      </c>
      <c r="B899" s="3">
        <v>1405182</v>
      </c>
      <c r="C899" s="3">
        <v>1405968</v>
      </c>
      <c r="D899" s="3">
        <v>621</v>
      </c>
      <c r="E899" s="3" t="s">
        <v>2822</v>
      </c>
      <c r="F899" s="3">
        <v>3</v>
      </c>
      <c r="G899" s="3">
        <v>1305</v>
      </c>
      <c r="H899" s="3">
        <v>2.1014492753623188</v>
      </c>
      <c r="I899" s="3" t="s">
        <v>1980</v>
      </c>
    </row>
    <row r="900" spans="1:9" ht="18.75" x14ac:dyDescent="0.15">
      <c r="A900" s="3" t="s">
        <v>504</v>
      </c>
      <c r="B900" s="3">
        <v>1458233</v>
      </c>
      <c r="C900" s="3">
        <v>1459182</v>
      </c>
      <c r="D900" s="3">
        <v>456</v>
      </c>
      <c r="E900" s="3" t="s">
        <v>2824</v>
      </c>
      <c r="F900" s="3">
        <v>3</v>
      </c>
      <c r="G900" s="3">
        <v>2010</v>
      </c>
      <c r="H900" s="3">
        <v>4.4078947368421053</v>
      </c>
      <c r="I900" s="3" t="s">
        <v>1980</v>
      </c>
    </row>
    <row r="901" spans="1:9" ht="18.75" x14ac:dyDescent="0.15">
      <c r="A901" s="3" t="s">
        <v>774</v>
      </c>
      <c r="B901" s="3">
        <v>1470713</v>
      </c>
      <c r="C901" s="3">
        <v>1475701</v>
      </c>
      <c r="D901" s="3">
        <v>4989</v>
      </c>
      <c r="E901" s="3" t="s">
        <v>2824</v>
      </c>
      <c r="F901" s="3">
        <v>1</v>
      </c>
      <c r="G901" s="3">
        <v>15423</v>
      </c>
      <c r="H901" s="3">
        <v>3.0914010823812386</v>
      </c>
      <c r="I901" s="3" t="s">
        <v>3598</v>
      </c>
    </row>
    <row r="902" spans="1:9" ht="18.75" x14ac:dyDescent="0.15">
      <c r="A902" s="3" t="s">
        <v>1814</v>
      </c>
      <c r="B902" s="3">
        <v>1506932</v>
      </c>
      <c r="C902" s="3">
        <v>1508269</v>
      </c>
      <c r="D902" s="3">
        <v>1338</v>
      </c>
      <c r="E902" s="3" t="s">
        <v>2822</v>
      </c>
      <c r="F902" s="3">
        <v>1</v>
      </c>
      <c r="G902" s="3">
        <v>2787</v>
      </c>
      <c r="H902" s="3">
        <v>2.0829596412556053</v>
      </c>
      <c r="I902" s="3" t="s">
        <v>1969</v>
      </c>
    </row>
    <row r="903" spans="1:9" ht="18.75" x14ac:dyDescent="0.15">
      <c r="A903" s="3" t="s">
        <v>1293</v>
      </c>
      <c r="B903" s="3">
        <v>1532248</v>
      </c>
      <c r="C903" s="3">
        <v>1534077</v>
      </c>
      <c r="D903" s="3">
        <v>1530</v>
      </c>
      <c r="E903" s="3" t="s">
        <v>2824</v>
      </c>
      <c r="F903" s="3">
        <v>3</v>
      </c>
      <c r="G903" s="3">
        <v>3328</v>
      </c>
      <c r="H903" s="3">
        <v>2.1751633986928103</v>
      </c>
      <c r="I903" s="3" t="s">
        <v>2166</v>
      </c>
    </row>
    <row r="904" spans="1:9" ht="18.75" x14ac:dyDescent="0.15">
      <c r="A904" s="3" t="s">
        <v>154</v>
      </c>
      <c r="B904" s="3">
        <v>1572371</v>
      </c>
      <c r="C904" s="3">
        <v>1573557</v>
      </c>
      <c r="D904" s="3">
        <v>633</v>
      </c>
      <c r="E904" s="3" t="s">
        <v>2824</v>
      </c>
      <c r="F904" s="3">
        <v>2</v>
      </c>
      <c r="G904" s="3">
        <v>8044</v>
      </c>
      <c r="H904" s="3">
        <v>12.707740916271723</v>
      </c>
      <c r="I904" s="3" t="s">
        <v>1975</v>
      </c>
    </row>
    <row r="905" spans="1:9" ht="18.75" x14ac:dyDescent="0.15">
      <c r="A905" s="3" t="s">
        <v>377</v>
      </c>
      <c r="B905" s="3">
        <v>1577181</v>
      </c>
      <c r="C905" s="3">
        <v>1580747</v>
      </c>
      <c r="D905" s="3">
        <v>3567</v>
      </c>
      <c r="E905" s="3" t="s">
        <v>2824</v>
      </c>
      <c r="F905" s="3">
        <v>1</v>
      </c>
      <c r="G905" s="3">
        <v>8325</v>
      </c>
      <c r="H905" s="3">
        <v>2.3338940285954584</v>
      </c>
      <c r="I905" s="3" t="s">
        <v>1980</v>
      </c>
    </row>
    <row r="906" spans="1:9" ht="18.75" x14ac:dyDescent="0.15">
      <c r="A906" s="3" t="s">
        <v>771</v>
      </c>
      <c r="B906" s="3">
        <v>1581984</v>
      </c>
      <c r="C906" s="3">
        <v>1582987</v>
      </c>
      <c r="D906" s="3">
        <v>447</v>
      </c>
      <c r="E906" s="3" t="s">
        <v>2824</v>
      </c>
      <c r="F906" s="3">
        <v>3</v>
      </c>
      <c r="G906" s="3">
        <v>1956</v>
      </c>
      <c r="H906" s="3">
        <v>4.375838926174497</v>
      </c>
      <c r="I906" s="3" t="s">
        <v>2136</v>
      </c>
    </row>
    <row r="907" spans="1:9" ht="18.75" x14ac:dyDescent="0.15">
      <c r="A907" s="3" t="s">
        <v>1457</v>
      </c>
      <c r="B907" s="3">
        <v>1583909</v>
      </c>
      <c r="C907" s="3">
        <v>1584595</v>
      </c>
      <c r="D907" s="3">
        <v>687</v>
      </c>
      <c r="E907" s="3" t="s">
        <v>2822</v>
      </c>
      <c r="F907" s="3">
        <v>1</v>
      </c>
      <c r="G907" s="3">
        <v>1499</v>
      </c>
      <c r="H907" s="3">
        <v>2.1819505094614264</v>
      </c>
      <c r="I907" s="3" t="s">
        <v>2066</v>
      </c>
    </row>
    <row r="908" spans="1:9" ht="18.75" x14ac:dyDescent="0.15">
      <c r="A908" s="3" t="s">
        <v>153</v>
      </c>
      <c r="B908" s="3">
        <v>1610363</v>
      </c>
      <c r="C908" s="3">
        <v>1612741</v>
      </c>
      <c r="D908" s="3">
        <v>2379</v>
      </c>
      <c r="E908" s="3" t="s">
        <v>2824</v>
      </c>
      <c r="F908" s="3">
        <v>1</v>
      </c>
      <c r="G908" s="3">
        <v>5159</v>
      </c>
      <c r="H908" s="3">
        <v>2.1685582177385454</v>
      </c>
      <c r="I908" s="3" t="s">
        <v>3034</v>
      </c>
    </row>
    <row r="909" spans="1:9" ht="18.75" x14ac:dyDescent="0.15">
      <c r="A909" s="3" t="s">
        <v>235</v>
      </c>
      <c r="B909" s="3">
        <v>1634695</v>
      </c>
      <c r="C909" s="3">
        <v>1642428</v>
      </c>
      <c r="D909" s="3">
        <v>7734</v>
      </c>
      <c r="E909" s="3" t="s">
        <v>2824</v>
      </c>
      <c r="F909" s="3">
        <v>1</v>
      </c>
      <c r="G909" s="3">
        <v>23020</v>
      </c>
      <c r="H909" s="3">
        <v>2.9764675459012153</v>
      </c>
      <c r="I909" s="3" t="s">
        <v>2982</v>
      </c>
    </row>
    <row r="910" spans="1:9" ht="18.75" x14ac:dyDescent="0.15">
      <c r="A910" s="3" t="s">
        <v>616</v>
      </c>
      <c r="B910" s="3">
        <v>1685094</v>
      </c>
      <c r="C910" s="3">
        <v>1685411</v>
      </c>
      <c r="D910" s="3">
        <v>318</v>
      </c>
      <c r="E910" s="3" t="s">
        <v>2822</v>
      </c>
      <c r="F910" s="3">
        <v>1</v>
      </c>
      <c r="G910" s="3">
        <v>1037</v>
      </c>
      <c r="H910" s="3">
        <v>3.2610062893081762</v>
      </c>
      <c r="I910" s="3" t="s">
        <v>3777</v>
      </c>
    </row>
    <row r="911" spans="1:9" ht="18.75" x14ac:dyDescent="0.15">
      <c r="A911" s="3" t="s">
        <v>281</v>
      </c>
      <c r="B911" s="3">
        <v>1803653</v>
      </c>
      <c r="C911" s="3">
        <v>1804483</v>
      </c>
      <c r="D911" s="3">
        <v>414</v>
      </c>
      <c r="E911" s="3" t="s">
        <v>2824</v>
      </c>
      <c r="F911" s="3">
        <v>2</v>
      </c>
      <c r="G911" s="3">
        <v>4457</v>
      </c>
      <c r="H911" s="3">
        <v>10.765700483091788</v>
      </c>
      <c r="I911" s="3" t="s">
        <v>2009</v>
      </c>
    </row>
    <row r="912" spans="1:9" ht="18.75" x14ac:dyDescent="0.15">
      <c r="A912" s="3" t="s">
        <v>1588</v>
      </c>
      <c r="B912" s="3">
        <v>1805380</v>
      </c>
      <c r="C912" s="3">
        <v>1807356</v>
      </c>
      <c r="D912" s="3">
        <v>1380</v>
      </c>
      <c r="E912" s="3" t="s">
        <v>2822</v>
      </c>
      <c r="F912" s="3">
        <v>4</v>
      </c>
      <c r="G912" s="3">
        <v>3288</v>
      </c>
      <c r="H912" s="3">
        <v>2.3826086956521739</v>
      </c>
      <c r="I912" s="3" t="s">
        <v>3257</v>
      </c>
    </row>
    <row r="913" spans="1:9" ht="18.75" x14ac:dyDescent="0.15">
      <c r="A913" s="3" t="s">
        <v>136</v>
      </c>
      <c r="B913" s="3">
        <v>1808878</v>
      </c>
      <c r="C913" s="3">
        <v>1809622</v>
      </c>
      <c r="D913" s="3">
        <v>288</v>
      </c>
      <c r="E913" s="3" t="s">
        <v>2822</v>
      </c>
      <c r="F913" s="3">
        <v>3</v>
      </c>
      <c r="G913" s="3">
        <v>730</v>
      </c>
      <c r="H913" s="3">
        <v>2.5347222222222223</v>
      </c>
      <c r="I913" s="3" t="s">
        <v>3258</v>
      </c>
    </row>
    <row r="914" spans="1:9" ht="18.75" x14ac:dyDescent="0.15">
      <c r="A914" s="3" t="s">
        <v>670</v>
      </c>
      <c r="B914" s="3">
        <v>1818738</v>
      </c>
      <c r="C914" s="3">
        <v>1820069</v>
      </c>
      <c r="D914" s="3">
        <v>1332</v>
      </c>
      <c r="E914" s="3" t="s">
        <v>2824</v>
      </c>
      <c r="F914" s="3">
        <v>1</v>
      </c>
      <c r="G914" s="3">
        <v>3450</v>
      </c>
      <c r="H914" s="3">
        <v>2.5900900900900901</v>
      </c>
      <c r="I914" s="3" t="s">
        <v>1980</v>
      </c>
    </row>
    <row r="915" spans="1:9" ht="18.75" x14ac:dyDescent="0.15">
      <c r="A915" s="3" t="s">
        <v>798</v>
      </c>
      <c r="B915" s="3">
        <v>1825959</v>
      </c>
      <c r="C915" s="3">
        <v>1826884</v>
      </c>
      <c r="D915" s="3">
        <v>348</v>
      </c>
      <c r="E915" s="3" t="s">
        <v>2824</v>
      </c>
      <c r="F915" s="3">
        <v>3</v>
      </c>
      <c r="G915" s="3">
        <v>8484</v>
      </c>
      <c r="H915" s="3">
        <v>24.379310344827587</v>
      </c>
      <c r="I915" s="3" t="s">
        <v>1986</v>
      </c>
    </row>
    <row r="916" spans="1:9" ht="18.75" x14ac:dyDescent="0.15">
      <c r="A916" s="3" t="s">
        <v>1850</v>
      </c>
      <c r="B916" s="3">
        <v>1829660</v>
      </c>
      <c r="C916" s="3">
        <v>1831057</v>
      </c>
      <c r="D916" s="3">
        <v>1398</v>
      </c>
      <c r="E916" s="3" t="s">
        <v>2824</v>
      </c>
      <c r="F916" s="3">
        <v>1</v>
      </c>
      <c r="G916" s="3">
        <v>6759</v>
      </c>
      <c r="H916" s="3">
        <v>4.8347639484978542</v>
      </c>
      <c r="I916" s="3" t="s">
        <v>2028</v>
      </c>
    </row>
    <row r="917" spans="1:9" ht="18.75" x14ac:dyDescent="0.15">
      <c r="A917" s="3" t="s">
        <v>121</v>
      </c>
      <c r="B917" s="3">
        <v>1831484</v>
      </c>
      <c r="C917" s="3">
        <v>1832949</v>
      </c>
      <c r="D917" s="3">
        <v>1113</v>
      </c>
      <c r="E917" s="3" t="s">
        <v>2822</v>
      </c>
      <c r="F917" s="3">
        <v>4</v>
      </c>
      <c r="G917" s="3">
        <v>4551</v>
      </c>
      <c r="H917" s="3">
        <v>4.0889487870619945</v>
      </c>
      <c r="I917" s="3" t="s">
        <v>3779</v>
      </c>
    </row>
    <row r="918" spans="1:9" ht="18.75" x14ac:dyDescent="0.15">
      <c r="A918" s="3" t="s">
        <v>1820</v>
      </c>
      <c r="B918" s="3">
        <v>1857849</v>
      </c>
      <c r="C918" s="3">
        <v>1858090</v>
      </c>
      <c r="D918" s="3">
        <v>242</v>
      </c>
      <c r="E918" s="3" t="s">
        <v>2824</v>
      </c>
      <c r="F918" s="3">
        <v>1</v>
      </c>
      <c r="G918" s="3">
        <v>1499</v>
      </c>
      <c r="H918" s="3">
        <v>6.1942148760330582</v>
      </c>
      <c r="I918" s="3" t="s">
        <v>3259</v>
      </c>
    </row>
    <row r="919" spans="1:9" ht="18.75" x14ac:dyDescent="0.15">
      <c r="A919" s="3" t="s">
        <v>744</v>
      </c>
      <c r="B919" s="3">
        <v>1859656</v>
      </c>
      <c r="C919" s="3">
        <v>1863846</v>
      </c>
      <c r="D919" s="3">
        <v>4008</v>
      </c>
      <c r="E919" s="3" t="s">
        <v>2824</v>
      </c>
      <c r="F919" s="3">
        <v>2</v>
      </c>
      <c r="G919" s="3">
        <v>19090</v>
      </c>
      <c r="H919" s="3">
        <v>4.7629740518962072</v>
      </c>
      <c r="I919" s="3" t="s">
        <v>1989</v>
      </c>
    </row>
    <row r="920" spans="1:9" ht="18.75" x14ac:dyDescent="0.15">
      <c r="A920" s="3" t="s">
        <v>1459</v>
      </c>
      <c r="B920" s="3">
        <v>1868533</v>
      </c>
      <c r="C920" s="3">
        <v>1869531</v>
      </c>
      <c r="D920" s="3">
        <v>999</v>
      </c>
      <c r="E920" s="3" t="s">
        <v>2822</v>
      </c>
      <c r="F920" s="3">
        <v>1</v>
      </c>
      <c r="G920" s="3">
        <v>2055</v>
      </c>
      <c r="H920" s="3">
        <v>2.0570570570570572</v>
      </c>
      <c r="I920" s="3" t="s">
        <v>3605</v>
      </c>
    </row>
    <row r="921" spans="1:9" ht="18.75" x14ac:dyDescent="0.15">
      <c r="A921" s="3" t="s">
        <v>524</v>
      </c>
      <c r="B921" s="3">
        <v>1871919</v>
      </c>
      <c r="C921" s="3">
        <v>1872911</v>
      </c>
      <c r="D921" s="3">
        <v>669</v>
      </c>
      <c r="E921" s="3" t="s">
        <v>2824</v>
      </c>
      <c r="F921" s="3">
        <v>3</v>
      </c>
      <c r="G921" s="3">
        <v>2923</v>
      </c>
      <c r="H921" s="3">
        <v>4.3692077727952165</v>
      </c>
      <c r="I921" s="3" t="s">
        <v>1980</v>
      </c>
    </row>
    <row r="922" spans="1:9" ht="18.75" x14ac:dyDescent="0.15">
      <c r="A922" s="3" t="s">
        <v>1650</v>
      </c>
      <c r="B922" s="3">
        <v>1873194</v>
      </c>
      <c r="C922" s="3">
        <v>1875287</v>
      </c>
      <c r="D922" s="3">
        <v>1008</v>
      </c>
      <c r="E922" s="3" t="s">
        <v>2822</v>
      </c>
      <c r="F922" s="3">
        <v>9</v>
      </c>
      <c r="G922" s="3">
        <v>2080</v>
      </c>
      <c r="H922" s="3">
        <v>2.0634920634920637</v>
      </c>
      <c r="I922" s="3" t="s">
        <v>2190</v>
      </c>
    </row>
    <row r="923" spans="1:9" ht="18.75" x14ac:dyDescent="0.15">
      <c r="A923" s="3" t="s">
        <v>1330</v>
      </c>
      <c r="B923" s="3">
        <v>1920784</v>
      </c>
      <c r="C923" s="3">
        <v>1921914</v>
      </c>
      <c r="D923" s="3">
        <v>1131</v>
      </c>
      <c r="E923" s="3" t="s">
        <v>2824</v>
      </c>
      <c r="F923" s="3">
        <v>1</v>
      </c>
      <c r="G923" s="3">
        <v>37242</v>
      </c>
      <c r="H923" s="3">
        <v>32.928381962864719</v>
      </c>
      <c r="I923" s="3" t="s">
        <v>3260</v>
      </c>
    </row>
    <row r="924" spans="1:9" ht="18.75" x14ac:dyDescent="0.15">
      <c r="A924" s="3" t="s">
        <v>1578</v>
      </c>
      <c r="B924" s="3">
        <v>1931970</v>
      </c>
      <c r="C924" s="3">
        <v>1932584</v>
      </c>
      <c r="D924" s="3">
        <v>615</v>
      </c>
      <c r="E924" s="3" t="s">
        <v>2824</v>
      </c>
      <c r="F924" s="3">
        <v>1</v>
      </c>
      <c r="G924" s="3">
        <v>7263</v>
      </c>
      <c r="H924" s="3">
        <v>11.809756097560976</v>
      </c>
      <c r="I924" s="3" t="s">
        <v>3261</v>
      </c>
    </row>
    <row r="925" spans="1:9" ht="18.75" x14ac:dyDescent="0.15">
      <c r="A925" s="3" t="s">
        <v>750</v>
      </c>
      <c r="B925" s="3">
        <v>1941365</v>
      </c>
      <c r="C925" s="3">
        <v>1942491</v>
      </c>
      <c r="D925" s="3">
        <v>786</v>
      </c>
      <c r="E925" s="3" t="s">
        <v>2824</v>
      </c>
      <c r="F925" s="3">
        <v>4</v>
      </c>
      <c r="G925" s="3">
        <v>2222</v>
      </c>
      <c r="H925" s="3">
        <v>2.8269720101781171</v>
      </c>
      <c r="I925" s="3" t="s">
        <v>3262</v>
      </c>
    </row>
    <row r="926" spans="1:9" ht="18.75" x14ac:dyDescent="0.15">
      <c r="A926" s="3" t="s">
        <v>91</v>
      </c>
      <c r="B926" s="3">
        <v>1964862</v>
      </c>
      <c r="C926" s="3">
        <v>1966025</v>
      </c>
      <c r="D926" s="3">
        <v>1164</v>
      </c>
      <c r="E926" s="3" t="s">
        <v>2822</v>
      </c>
      <c r="F926" s="3">
        <v>1</v>
      </c>
      <c r="G926" s="3">
        <v>2782</v>
      </c>
      <c r="H926" s="3">
        <v>2.3900343642611683</v>
      </c>
      <c r="I926" s="3" t="s">
        <v>1980</v>
      </c>
    </row>
    <row r="927" spans="1:9" ht="18.75" x14ac:dyDescent="0.15">
      <c r="A927" s="3" t="s">
        <v>1243</v>
      </c>
      <c r="B927" s="3">
        <v>1983480</v>
      </c>
      <c r="C927" s="3">
        <v>1984349</v>
      </c>
      <c r="D927" s="3">
        <v>870</v>
      </c>
      <c r="E927" s="3" t="s">
        <v>2822</v>
      </c>
      <c r="F927" s="3">
        <v>1</v>
      </c>
      <c r="G927" s="3">
        <v>16682</v>
      </c>
      <c r="H927" s="3">
        <v>19.174712643678159</v>
      </c>
      <c r="I927" s="3" t="s">
        <v>1993</v>
      </c>
    </row>
    <row r="928" spans="1:9" ht="18.75" x14ac:dyDescent="0.15">
      <c r="A928" s="3" t="s">
        <v>576</v>
      </c>
      <c r="B928" s="3">
        <v>1994775</v>
      </c>
      <c r="C928" s="3">
        <v>2000744</v>
      </c>
      <c r="D928" s="3">
        <v>5970</v>
      </c>
      <c r="E928" s="3" t="s">
        <v>2824</v>
      </c>
      <c r="F928" s="3">
        <v>1</v>
      </c>
      <c r="G928" s="3">
        <v>20932</v>
      </c>
      <c r="H928" s="3">
        <v>3.5061976549413734</v>
      </c>
      <c r="I928" s="3" t="s">
        <v>1980</v>
      </c>
    </row>
    <row r="929" spans="1:9" ht="18.75" x14ac:dyDescent="0.15">
      <c r="A929" s="3" t="s">
        <v>912</v>
      </c>
      <c r="B929" s="3">
        <v>2016325</v>
      </c>
      <c r="C929" s="3">
        <v>2016756</v>
      </c>
      <c r="D929" s="3">
        <v>432</v>
      </c>
      <c r="E929" s="3" t="s">
        <v>2822</v>
      </c>
      <c r="F929" s="3">
        <v>1</v>
      </c>
      <c r="G929" s="3">
        <v>1454</v>
      </c>
      <c r="H929" s="3">
        <v>3.3657407407407409</v>
      </c>
      <c r="I929" s="3" t="s">
        <v>1980</v>
      </c>
    </row>
    <row r="930" spans="1:9" ht="18.75" x14ac:dyDescent="0.15">
      <c r="A930" s="3" t="s">
        <v>1771</v>
      </c>
      <c r="B930" s="3">
        <v>2044120</v>
      </c>
      <c r="C930" s="3">
        <v>2044626</v>
      </c>
      <c r="D930" s="3">
        <v>507</v>
      </c>
      <c r="E930" s="3" t="s">
        <v>2824</v>
      </c>
      <c r="F930" s="3">
        <v>1</v>
      </c>
      <c r="G930" s="3">
        <v>1087</v>
      </c>
      <c r="H930" s="3">
        <v>2.1439842209072979</v>
      </c>
      <c r="I930" s="3" t="s">
        <v>3265</v>
      </c>
    </row>
    <row r="931" spans="1:9" ht="18.75" x14ac:dyDescent="0.15">
      <c r="A931" s="3" t="s">
        <v>1473</v>
      </c>
      <c r="B931" s="3">
        <v>2059108</v>
      </c>
      <c r="C931" s="3">
        <v>2063227</v>
      </c>
      <c r="D931" s="3">
        <v>3120</v>
      </c>
      <c r="E931" s="3" t="s">
        <v>2824</v>
      </c>
      <c r="F931" s="3">
        <v>6</v>
      </c>
      <c r="G931" s="3">
        <v>11284</v>
      </c>
      <c r="H931" s="3">
        <v>3.6166666666666667</v>
      </c>
      <c r="I931" s="3" t="s">
        <v>3609</v>
      </c>
    </row>
    <row r="932" spans="1:9" ht="18.75" x14ac:dyDescent="0.15">
      <c r="A932" s="3" t="s">
        <v>902</v>
      </c>
      <c r="B932" s="3">
        <v>2064987</v>
      </c>
      <c r="C932" s="3">
        <v>2066040</v>
      </c>
      <c r="D932" s="3">
        <v>894</v>
      </c>
      <c r="E932" s="3" t="s">
        <v>2824</v>
      </c>
      <c r="F932" s="3">
        <v>2</v>
      </c>
      <c r="G932" s="3">
        <v>2199</v>
      </c>
      <c r="H932" s="3">
        <v>2.4597315436241609</v>
      </c>
      <c r="I932" s="3" t="s">
        <v>3266</v>
      </c>
    </row>
    <row r="933" spans="1:9" ht="18.75" x14ac:dyDescent="0.15">
      <c r="A933" s="3" t="s">
        <v>1394</v>
      </c>
      <c r="B933" s="3">
        <v>2089484</v>
      </c>
      <c r="C933" s="3">
        <v>2090220</v>
      </c>
      <c r="D933" s="3">
        <v>405</v>
      </c>
      <c r="E933" s="3" t="s">
        <v>2824</v>
      </c>
      <c r="F933" s="3">
        <v>3</v>
      </c>
      <c r="G933" s="3">
        <v>1392</v>
      </c>
      <c r="H933" s="3">
        <v>3.4370370370370371</v>
      </c>
      <c r="I933" s="3" t="s">
        <v>1980</v>
      </c>
    </row>
    <row r="934" spans="1:9" ht="18.75" x14ac:dyDescent="0.15">
      <c r="A934" s="3" t="s">
        <v>1045</v>
      </c>
      <c r="B934" s="3">
        <v>2092087</v>
      </c>
      <c r="C934" s="3">
        <v>2094231</v>
      </c>
      <c r="D934" s="3">
        <v>1809</v>
      </c>
      <c r="E934" s="3" t="s">
        <v>2824</v>
      </c>
      <c r="F934" s="3">
        <v>3</v>
      </c>
      <c r="G934" s="3">
        <v>14935</v>
      </c>
      <c r="H934" s="3">
        <v>8.2559425096738526</v>
      </c>
      <c r="I934" s="3" t="s">
        <v>1885</v>
      </c>
    </row>
    <row r="935" spans="1:9" ht="18.75" x14ac:dyDescent="0.15">
      <c r="A935" s="3" t="s">
        <v>729</v>
      </c>
      <c r="B935" s="3">
        <v>2095062</v>
      </c>
      <c r="C935" s="3">
        <v>2096508</v>
      </c>
      <c r="D935" s="3">
        <v>633</v>
      </c>
      <c r="E935" s="3" t="s">
        <v>2822</v>
      </c>
      <c r="F935" s="3">
        <v>7</v>
      </c>
      <c r="G935" s="3">
        <v>2096</v>
      </c>
      <c r="H935" s="3">
        <v>3.3112164296998419</v>
      </c>
      <c r="I935" s="3" t="s">
        <v>3267</v>
      </c>
    </row>
    <row r="936" spans="1:9" ht="18.75" x14ac:dyDescent="0.15">
      <c r="A936" s="3" t="s">
        <v>657</v>
      </c>
      <c r="B936" s="3">
        <v>2114628</v>
      </c>
      <c r="C936" s="3">
        <v>2122487</v>
      </c>
      <c r="D936" s="3">
        <v>6648</v>
      </c>
      <c r="E936" s="3" t="s">
        <v>2822</v>
      </c>
      <c r="F936" s="3">
        <v>8</v>
      </c>
      <c r="G936" s="3">
        <v>24205</v>
      </c>
      <c r="H936" s="3">
        <v>3.6409446450060168</v>
      </c>
      <c r="I936" s="3" t="s">
        <v>3610</v>
      </c>
    </row>
    <row r="937" spans="1:9" ht="18.75" x14ac:dyDescent="0.15">
      <c r="A937" s="3" t="s">
        <v>1171</v>
      </c>
      <c r="B937" s="3">
        <v>2128400</v>
      </c>
      <c r="C937" s="3">
        <v>2128786</v>
      </c>
      <c r="D937" s="3">
        <v>258</v>
      </c>
      <c r="E937" s="3" t="s">
        <v>2822</v>
      </c>
      <c r="F937" s="3">
        <v>2</v>
      </c>
      <c r="G937" s="3">
        <v>1182</v>
      </c>
      <c r="H937" s="3">
        <v>4.5813953488372094</v>
      </c>
      <c r="I937" s="3" t="s">
        <v>1980</v>
      </c>
    </row>
    <row r="938" spans="1:9" ht="18.75" x14ac:dyDescent="0.15">
      <c r="A938" s="3" t="s">
        <v>1651</v>
      </c>
      <c r="B938" s="3">
        <v>2136053</v>
      </c>
      <c r="C938" s="3">
        <v>2144874</v>
      </c>
      <c r="D938" s="3">
        <v>8672</v>
      </c>
      <c r="E938" s="3" t="s">
        <v>2824</v>
      </c>
      <c r="F938" s="3">
        <v>2</v>
      </c>
      <c r="G938" s="3">
        <v>23254</v>
      </c>
      <c r="H938" s="3">
        <v>2.6815036900369003</v>
      </c>
      <c r="I938" s="3" t="s">
        <v>3781</v>
      </c>
    </row>
    <row r="939" spans="1:9" ht="18.75" x14ac:dyDescent="0.15">
      <c r="A939" s="3" t="s">
        <v>1593</v>
      </c>
      <c r="B939" s="3">
        <v>2171342</v>
      </c>
      <c r="C939" s="3">
        <v>2172349</v>
      </c>
      <c r="D939" s="3">
        <v>867</v>
      </c>
      <c r="E939" s="3" t="s">
        <v>2824</v>
      </c>
      <c r="F939" s="3">
        <v>2</v>
      </c>
      <c r="G939" s="3">
        <v>2364</v>
      </c>
      <c r="H939" s="3">
        <v>2.726643598615917</v>
      </c>
      <c r="I939" s="3" t="s">
        <v>2071</v>
      </c>
    </row>
    <row r="940" spans="1:9" ht="18.75" x14ac:dyDescent="0.15">
      <c r="A940" s="3" t="s">
        <v>148</v>
      </c>
      <c r="B940" s="3">
        <v>89319</v>
      </c>
      <c r="C940" s="3">
        <v>93352</v>
      </c>
      <c r="D940" s="3">
        <v>3633</v>
      </c>
      <c r="E940" s="3" t="s">
        <v>2822</v>
      </c>
      <c r="F940" s="3">
        <v>4</v>
      </c>
      <c r="G940" s="3">
        <v>33720</v>
      </c>
      <c r="H940" s="3">
        <v>9.2815854665565656</v>
      </c>
      <c r="I940" s="3" t="s">
        <v>3782</v>
      </c>
    </row>
    <row r="941" spans="1:9" ht="18.75" x14ac:dyDescent="0.15">
      <c r="A941" s="3" t="s">
        <v>751</v>
      </c>
      <c r="B941" s="3">
        <v>99548</v>
      </c>
      <c r="C941" s="3">
        <v>100521</v>
      </c>
      <c r="D941" s="3">
        <v>738</v>
      </c>
      <c r="E941" s="3" t="s">
        <v>2824</v>
      </c>
      <c r="F941" s="3">
        <v>2</v>
      </c>
      <c r="G941" s="3">
        <v>7600</v>
      </c>
      <c r="H941" s="3">
        <v>10.29810298102981</v>
      </c>
      <c r="I941" s="3" t="s">
        <v>3783</v>
      </c>
    </row>
    <row r="942" spans="1:9" ht="18.75" x14ac:dyDescent="0.15">
      <c r="A942" s="3" t="s">
        <v>217</v>
      </c>
      <c r="B942" s="3">
        <v>112792</v>
      </c>
      <c r="C942" s="3">
        <v>113815</v>
      </c>
      <c r="D942" s="3">
        <v>939</v>
      </c>
      <c r="E942" s="3" t="s">
        <v>2822</v>
      </c>
      <c r="F942" s="3">
        <v>2</v>
      </c>
      <c r="G942" s="3">
        <v>2676</v>
      </c>
      <c r="H942" s="3">
        <v>2.8498402555910545</v>
      </c>
      <c r="I942" s="3" t="s">
        <v>3611</v>
      </c>
    </row>
    <row r="943" spans="1:9" ht="18.75" x14ac:dyDescent="0.15">
      <c r="A943" s="3" t="s">
        <v>102</v>
      </c>
      <c r="B943" s="3">
        <v>121636</v>
      </c>
      <c r="C943" s="3">
        <v>122289</v>
      </c>
      <c r="D943" s="3">
        <v>654</v>
      </c>
      <c r="E943" s="3" t="s">
        <v>2822</v>
      </c>
      <c r="F943" s="3">
        <v>1</v>
      </c>
      <c r="G943" s="3">
        <v>1598</v>
      </c>
      <c r="H943" s="3">
        <v>2.4434250764525993</v>
      </c>
      <c r="I943" s="3" t="s">
        <v>3784</v>
      </c>
    </row>
    <row r="944" spans="1:9" ht="18.75" x14ac:dyDescent="0.15">
      <c r="A944" s="3" t="s">
        <v>12</v>
      </c>
      <c r="B944" s="3">
        <v>126611</v>
      </c>
      <c r="C944" s="3">
        <v>127141</v>
      </c>
      <c r="D944" s="3">
        <v>369</v>
      </c>
      <c r="E944" s="3" t="s">
        <v>2822</v>
      </c>
      <c r="F944" s="3">
        <v>2</v>
      </c>
      <c r="G944" s="3">
        <v>745</v>
      </c>
      <c r="H944" s="3">
        <v>2.0189701897018972</v>
      </c>
      <c r="I944" s="3" t="s">
        <v>1974</v>
      </c>
    </row>
    <row r="945" spans="1:9" ht="18.75" x14ac:dyDescent="0.15">
      <c r="A945" s="3" t="s">
        <v>1486</v>
      </c>
      <c r="B945" s="3">
        <v>150783</v>
      </c>
      <c r="C945" s="3">
        <v>151635</v>
      </c>
      <c r="D945" s="3">
        <v>585</v>
      </c>
      <c r="E945" s="3" t="s">
        <v>2822</v>
      </c>
      <c r="F945" s="3">
        <v>2</v>
      </c>
      <c r="G945" s="3">
        <v>8913</v>
      </c>
      <c r="H945" s="3">
        <v>15.235897435897435</v>
      </c>
      <c r="I945" s="3" t="s">
        <v>1995</v>
      </c>
    </row>
    <row r="946" spans="1:9" ht="18.75" x14ac:dyDescent="0.15">
      <c r="A946" s="3" t="s">
        <v>142</v>
      </c>
      <c r="B946" s="3">
        <v>169874</v>
      </c>
      <c r="C946" s="3">
        <v>175789</v>
      </c>
      <c r="D946" s="3">
        <v>5763</v>
      </c>
      <c r="E946" s="3" t="s">
        <v>2822</v>
      </c>
      <c r="F946" s="3">
        <v>2</v>
      </c>
      <c r="G946" s="3">
        <v>13223</v>
      </c>
      <c r="H946" s="3">
        <v>2.2944646885302795</v>
      </c>
      <c r="I946" s="3" t="s">
        <v>3613</v>
      </c>
    </row>
    <row r="947" spans="1:9" ht="18.75" x14ac:dyDescent="0.15">
      <c r="A947" s="3" t="s">
        <v>1668</v>
      </c>
      <c r="B947" s="3">
        <v>235800</v>
      </c>
      <c r="C947" s="3">
        <v>236435</v>
      </c>
      <c r="D947" s="3">
        <v>636</v>
      </c>
      <c r="E947" s="3" t="s">
        <v>2822</v>
      </c>
      <c r="F947" s="3">
        <v>1</v>
      </c>
      <c r="G947" s="3">
        <v>1371</v>
      </c>
      <c r="H947" s="3">
        <v>2.1556603773584904</v>
      </c>
      <c r="I947" s="3" t="s">
        <v>2072</v>
      </c>
    </row>
    <row r="948" spans="1:9" ht="18.75" x14ac:dyDescent="0.15">
      <c r="A948" s="3" t="s">
        <v>1878</v>
      </c>
      <c r="B948" s="3">
        <v>297178</v>
      </c>
      <c r="C948" s="3">
        <v>298359</v>
      </c>
      <c r="D948" s="3">
        <v>1182</v>
      </c>
      <c r="E948" s="3" t="s">
        <v>2822</v>
      </c>
      <c r="F948" s="3">
        <v>1</v>
      </c>
      <c r="G948" s="3">
        <v>4617</v>
      </c>
      <c r="H948" s="3">
        <v>3.9060913705583755</v>
      </c>
      <c r="I948" s="3" t="s">
        <v>3269</v>
      </c>
    </row>
    <row r="949" spans="1:9" ht="18.75" x14ac:dyDescent="0.15">
      <c r="A949" s="3" t="s">
        <v>1242</v>
      </c>
      <c r="B949" s="3">
        <v>338189</v>
      </c>
      <c r="C949" s="3">
        <v>338455</v>
      </c>
      <c r="D949" s="3">
        <v>267</v>
      </c>
      <c r="E949" s="3" t="s">
        <v>2822</v>
      </c>
      <c r="F949" s="3">
        <v>1</v>
      </c>
      <c r="G949" s="3">
        <v>2403</v>
      </c>
      <c r="H949" s="3">
        <v>9</v>
      </c>
      <c r="I949" s="3" t="s">
        <v>1980</v>
      </c>
    </row>
    <row r="950" spans="1:9" ht="18.75" x14ac:dyDescent="0.15">
      <c r="A950" s="3" t="s">
        <v>933</v>
      </c>
      <c r="B950" s="3">
        <v>356709</v>
      </c>
      <c r="C950" s="3">
        <v>359201</v>
      </c>
      <c r="D950" s="3">
        <v>2493</v>
      </c>
      <c r="E950" s="3" t="s">
        <v>2824</v>
      </c>
      <c r="F950" s="3">
        <v>1</v>
      </c>
      <c r="G950" s="3">
        <v>7062</v>
      </c>
      <c r="H950" s="3">
        <v>2.8327316486161251</v>
      </c>
      <c r="I950" s="3" t="s">
        <v>2087</v>
      </c>
    </row>
    <row r="951" spans="1:9" ht="18.75" x14ac:dyDescent="0.15">
      <c r="A951" s="3" t="s">
        <v>1821</v>
      </c>
      <c r="B951" s="3">
        <v>372260</v>
      </c>
      <c r="C951" s="3">
        <v>372646</v>
      </c>
      <c r="D951" s="3">
        <v>249</v>
      </c>
      <c r="E951" s="3" t="s">
        <v>2824</v>
      </c>
      <c r="F951" s="3">
        <v>2</v>
      </c>
      <c r="G951" s="3">
        <v>4666</v>
      </c>
      <c r="H951" s="3">
        <v>18.738955823293171</v>
      </c>
      <c r="I951" s="3" t="s">
        <v>3271</v>
      </c>
    </row>
    <row r="952" spans="1:9" ht="18.75" x14ac:dyDescent="0.15">
      <c r="A952" s="3" t="s">
        <v>1397</v>
      </c>
      <c r="B952" s="3">
        <v>418820</v>
      </c>
      <c r="C952" s="3">
        <v>420121</v>
      </c>
      <c r="D952" s="3">
        <v>489</v>
      </c>
      <c r="E952" s="3" t="s">
        <v>2824</v>
      </c>
      <c r="F952" s="3">
        <v>3</v>
      </c>
      <c r="G952" s="3">
        <v>4304</v>
      </c>
      <c r="H952" s="3">
        <v>8.8016359918200404</v>
      </c>
      <c r="I952" s="3" t="s">
        <v>1994</v>
      </c>
    </row>
    <row r="953" spans="1:9" ht="18.75" x14ac:dyDescent="0.15">
      <c r="A953" s="3" t="s">
        <v>1238</v>
      </c>
      <c r="B953" s="3">
        <v>424232</v>
      </c>
      <c r="C953" s="3">
        <v>427036</v>
      </c>
      <c r="D953" s="3">
        <v>2484</v>
      </c>
      <c r="E953" s="3" t="s">
        <v>2824</v>
      </c>
      <c r="F953" s="3">
        <v>3</v>
      </c>
      <c r="G953" s="3">
        <v>7063</v>
      </c>
      <c r="H953" s="3">
        <v>2.8433977455716586</v>
      </c>
      <c r="I953" s="3" t="s">
        <v>3618</v>
      </c>
    </row>
    <row r="954" spans="1:9" ht="18.75" x14ac:dyDescent="0.15">
      <c r="A954" s="3" t="s">
        <v>1697</v>
      </c>
      <c r="B954" s="3">
        <v>436676</v>
      </c>
      <c r="C954" s="3">
        <v>437305</v>
      </c>
      <c r="D954" s="3">
        <v>630</v>
      </c>
      <c r="E954" s="3" t="s">
        <v>2822</v>
      </c>
      <c r="F954" s="3">
        <v>1</v>
      </c>
      <c r="G954" s="3">
        <v>1381</v>
      </c>
      <c r="H954" s="3">
        <v>2.1920634920634923</v>
      </c>
      <c r="I954" s="3" t="s">
        <v>3273</v>
      </c>
    </row>
    <row r="955" spans="1:9" ht="18.75" x14ac:dyDescent="0.15">
      <c r="A955" s="3" t="s">
        <v>1257</v>
      </c>
      <c r="B955" s="3">
        <v>454061</v>
      </c>
      <c r="C955" s="3">
        <v>454636</v>
      </c>
      <c r="D955" s="3">
        <v>435</v>
      </c>
      <c r="E955" s="3" t="s">
        <v>2824</v>
      </c>
      <c r="F955" s="3">
        <v>2</v>
      </c>
      <c r="G955" s="3">
        <v>1629</v>
      </c>
      <c r="H955" s="3">
        <v>3.7448275862068967</v>
      </c>
      <c r="I955" s="3" t="s">
        <v>1980</v>
      </c>
    </row>
    <row r="956" spans="1:9" ht="18.75" x14ac:dyDescent="0.15">
      <c r="A956" s="3" t="s">
        <v>1299</v>
      </c>
      <c r="B956" s="3">
        <v>465091</v>
      </c>
      <c r="C956" s="3">
        <v>466552</v>
      </c>
      <c r="D956" s="3">
        <v>624</v>
      </c>
      <c r="E956" s="3" t="s">
        <v>2822</v>
      </c>
      <c r="F956" s="3">
        <v>6</v>
      </c>
      <c r="G956" s="3">
        <v>2305</v>
      </c>
      <c r="H956" s="3">
        <v>3.6939102564102564</v>
      </c>
      <c r="I956" s="3" t="s">
        <v>3275</v>
      </c>
    </row>
    <row r="957" spans="1:9" ht="18.75" x14ac:dyDescent="0.15">
      <c r="A957" s="3" t="s">
        <v>1068</v>
      </c>
      <c r="B957" s="3">
        <v>468232</v>
      </c>
      <c r="C957" s="3">
        <v>468663</v>
      </c>
      <c r="D957" s="3">
        <v>432</v>
      </c>
      <c r="E957" s="3" t="s">
        <v>2822</v>
      </c>
      <c r="F957" s="3">
        <v>1</v>
      </c>
      <c r="G957" s="3">
        <v>13903</v>
      </c>
      <c r="H957" s="3">
        <v>32.182870370370374</v>
      </c>
      <c r="I957" s="3" t="s">
        <v>1989</v>
      </c>
    </row>
    <row r="958" spans="1:9" ht="18.75" x14ac:dyDescent="0.15">
      <c r="A958" s="3" t="s">
        <v>923</v>
      </c>
      <c r="B958" s="3">
        <v>489927</v>
      </c>
      <c r="C958" s="3">
        <v>491609</v>
      </c>
      <c r="D958" s="3">
        <v>1263</v>
      </c>
      <c r="E958" s="3" t="s">
        <v>2822</v>
      </c>
      <c r="F958" s="3">
        <v>2</v>
      </c>
      <c r="G958" s="3">
        <v>3713</v>
      </c>
      <c r="H958" s="3">
        <v>2.9398258115597784</v>
      </c>
      <c r="I958" s="3" t="s">
        <v>3277</v>
      </c>
    </row>
    <row r="959" spans="1:9" ht="18.75" x14ac:dyDescent="0.15">
      <c r="A959" s="3" t="s">
        <v>1360</v>
      </c>
      <c r="B959" s="3">
        <v>507900</v>
      </c>
      <c r="C959" s="3">
        <v>509735</v>
      </c>
      <c r="D959" s="3">
        <v>1836</v>
      </c>
      <c r="E959" s="3" t="s">
        <v>2824</v>
      </c>
      <c r="F959" s="3">
        <v>1</v>
      </c>
      <c r="G959" s="3">
        <v>3683</v>
      </c>
      <c r="H959" s="3">
        <v>2.0059912854030499</v>
      </c>
      <c r="I959" s="3" t="s">
        <v>3620</v>
      </c>
    </row>
    <row r="960" spans="1:9" ht="18.75" x14ac:dyDescent="0.15">
      <c r="A960" s="3" t="s">
        <v>310</v>
      </c>
      <c r="B960" s="3">
        <v>526863</v>
      </c>
      <c r="C960" s="3">
        <v>527060</v>
      </c>
      <c r="D960" s="3">
        <v>198</v>
      </c>
      <c r="E960" s="3" t="s">
        <v>2822</v>
      </c>
      <c r="F960" s="3">
        <v>1</v>
      </c>
      <c r="G960" s="3">
        <v>554</v>
      </c>
      <c r="H960" s="3">
        <v>2.797979797979798</v>
      </c>
      <c r="I960" s="3" t="s">
        <v>1980</v>
      </c>
    </row>
    <row r="961" spans="1:9" ht="18.75" x14ac:dyDescent="0.15">
      <c r="A961" s="3" t="s">
        <v>753</v>
      </c>
      <c r="B961" s="3">
        <v>532270</v>
      </c>
      <c r="C961" s="3">
        <v>533958</v>
      </c>
      <c r="D961" s="3">
        <v>1689</v>
      </c>
      <c r="E961" s="3" t="s">
        <v>2822</v>
      </c>
      <c r="F961" s="3">
        <v>1</v>
      </c>
      <c r="G961" s="3">
        <v>4186</v>
      </c>
      <c r="H961" s="3">
        <v>2.4783895796329189</v>
      </c>
      <c r="I961" s="3" t="s">
        <v>1980</v>
      </c>
    </row>
    <row r="962" spans="1:9" ht="18.75" x14ac:dyDescent="0.15">
      <c r="A962" s="3" t="s">
        <v>49</v>
      </c>
      <c r="B962" s="3">
        <v>536702</v>
      </c>
      <c r="C962" s="3">
        <v>544523</v>
      </c>
      <c r="D962" s="3">
        <v>7086</v>
      </c>
      <c r="E962" s="3" t="s">
        <v>2822</v>
      </c>
      <c r="F962" s="3">
        <v>2</v>
      </c>
      <c r="G962" s="3">
        <v>16280</v>
      </c>
      <c r="H962" s="3">
        <v>2.2974880045159471</v>
      </c>
      <c r="I962" s="3" t="s">
        <v>1980</v>
      </c>
    </row>
    <row r="963" spans="1:9" ht="18.75" x14ac:dyDescent="0.15">
      <c r="A963" s="3" t="s">
        <v>1638</v>
      </c>
      <c r="B963" s="3">
        <v>548586</v>
      </c>
      <c r="C963" s="3">
        <v>552841</v>
      </c>
      <c r="D963" s="3">
        <v>3768</v>
      </c>
      <c r="E963" s="3" t="s">
        <v>2824</v>
      </c>
      <c r="F963" s="3">
        <v>3</v>
      </c>
      <c r="G963" s="3">
        <v>11862</v>
      </c>
      <c r="H963" s="3">
        <v>3.1480891719745223</v>
      </c>
      <c r="I963" s="3" t="s">
        <v>3621</v>
      </c>
    </row>
    <row r="964" spans="1:9" ht="18.75" x14ac:dyDescent="0.15">
      <c r="A964" s="3" t="s">
        <v>398</v>
      </c>
      <c r="B964" s="3">
        <v>553752</v>
      </c>
      <c r="C964" s="3">
        <v>554251</v>
      </c>
      <c r="D964" s="3">
        <v>231</v>
      </c>
      <c r="E964" s="3" t="s">
        <v>2822</v>
      </c>
      <c r="F964" s="3">
        <v>2</v>
      </c>
      <c r="G964" s="3">
        <v>563</v>
      </c>
      <c r="H964" s="3">
        <v>2.4372294372294374</v>
      </c>
      <c r="I964" s="3" t="s">
        <v>3279</v>
      </c>
    </row>
    <row r="965" spans="1:9" ht="18.75" x14ac:dyDescent="0.15">
      <c r="A965" s="3" t="s">
        <v>1755</v>
      </c>
      <c r="B965" s="3">
        <v>636812</v>
      </c>
      <c r="C965" s="3">
        <v>637612</v>
      </c>
      <c r="D965" s="3">
        <v>645</v>
      </c>
      <c r="E965" s="3" t="s">
        <v>2824</v>
      </c>
      <c r="F965" s="3">
        <v>2</v>
      </c>
      <c r="G965" s="3">
        <v>2962</v>
      </c>
      <c r="H965" s="3">
        <v>4.5922480620155035</v>
      </c>
      <c r="I965" s="3" t="s">
        <v>1980</v>
      </c>
    </row>
    <row r="966" spans="1:9" ht="18.75" x14ac:dyDescent="0.15">
      <c r="A966" s="3" t="s">
        <v>1246</v>
      </c>
      <c r="B966" s="3">
        <v>647986</v>
      </c>
      <c r="C966" s="3">
        <v>650511</v>
      </c>
      <c r="D966" s="3">
        <v>1260</v>
      </c>
      <c r="E966" s="3" t="s">
        <v>2822</v>
      </c>
      <c r="F966" s="3">
        <v>5</v>
      </c>
      <c r="G966" s="3">
        <v>5125</v>
      </c>
      <c r="H966" s="3">
        <v>4.0674603174603172</v>
      </c>
      <c r="I966" s="3" t="s">
        <v>2163</v>
      </c>
    </row>
    <row r="967" spans="1:9" ht="18.75" x14ac:dyDescent="0.15">
      <c r="A967" s="3" t="s">
        <v>894</v>
      </c>
      <c r="B967" s="3">
        <v>652794</v>
      </c>
      <c r="C967" s="3">
        <v>653838</v>
      </c>
      <c r="D967" s="3">
        <v>552</v>
      </c>
      <c r="E967" s="3" t="s">
        <v>2822</v>
      </c>
      <c r="F967" s="3">
        <v>4</v>
      </c>
      <c r="G967" s="3">
        <v>1169</v>
      </c>
      <c r="H967" s="3">
        <v>2.1177536231884058</v>
      </c>
      <c r="I967" s="3" t="s">
        <v>1980</v>
      </c>
    </row>
    <row r="968" spans="1:9" ht="18.75" x14ac:dyDescent="0.15">
      <c r="A968" s="3" t="s">
        <v>303</v>
      </c>
      <c r="B968" s="3">
        <v>655207</v>
      </c>
      <c r="C968" s="3">
        <v>657259</v>
      </c>
      <c r="D968" s="3">
        <v>630</v>
      </c>
      <c r="E968" s="3" t="s">
        <v>2822</v>
      </c>
      <c r="F968" s="3">
        <v>9</v>
      </c>
      <c r="G968" s="3">
        <v>4410</v>
      </c>
      <c r="H968" s="3">
        <v>7</v>
      </c>
      <c r="I968" s="3" t="s">
        <v>3280</v>
      </c>
    </row>
    <row r="969" spans="1:9" ht="18.75" x14ac:dyDescent="0.15">
      <c r="A969" s="3" t="s">
        <v>831</v>
      </c>
      <c r="B969" s="3">
        <v>691014</v>
      </c>
      <c r="C969" s="3">
        <v>694125</v>
      </c>
      <c r="D969" s="3">
        <v>2691</v>
      </c>
      <c r="E969" s="3" t="s">
        <v>2824</v>
      </c>
      <c r="F969" s="3">
        <v>3</v>
      </c>
      <c r="G969" s="3">
        <v>11238</v>
      </c>
      <c r="H969" s="3">
        <v>4.1761426978818283</v>
      </c>
      <c r="I969" s="3" t="s">
        <v>3625</v>
      </c>
    </row>
    <row r="970" spans="1:9" ht="18.75" x14ac:dyDescent="0.15">
      <c r="A970" s="3" t="s">
        <v>1195</v>
      </c>
      <c r="B970" s="3">
        <v>701047</v>
      </c>
      <c r="C970" s="3">
        <v>703923</v>
      </c>
      <c r="D970" s="3">
        <v>2877</v>
      </c>
      <c r="E970" s="3" t="s">
        <v>2822</v>
      </c>
      <c r="F970" s="3">
        <v>1</v>
      </c>
      <c r="G970" s="3">
        <v>6757</v>
      </c>
      <c r="H970" s="3">
        <v>2.3486270420576991</v>
      </c>
      <c r="I970" s="3" t="s">
        <v>1980</v>
      </c>
    </row>
    <row r="971" spans="1:9" ht="18.75" x14ac:dyDescent="0.15">
      <c r="A971" s="3" t="s">
        <v>249</v>
      </c>
      <c r="B971" s="3">
        <v>708346</v>
      </c>
      <c r="C971" s="3">
        <v>710268</v>
      </c>
      <c r="D971" s="3">
        <v>1923</v>
      </c>
      <c r="E971" s="3" t="s">
        <v>2824</v>
      </c>
      <c r="F971" s="3">
        <v>1</v>
      </c>
      <c r="G971" s="3">
        <v>3938</v>
      </c>
      <c r="H971" s="3">
        <v>2.0478419136765469</v>
      </c>
      <c r="I971" s="3" t="s">
        <v>3626</v>
      </c>
    </row>
    <row r="972" spans="1:9" ht="18.75" x14ac:dyDescent="0.15">
      <c r="A972" s="3" t="s">
        <v>1418</v>
      </c>
      <c r="B972" s="3">
        <v>740527</v>
      </c>
      <c r="C972" s="3">
        <v>741454</v>
      </c>
      <c r="D972" s="3">
        <v>438</v>
      </c>
      <c r="E972" s="3" t="s">
        <v>2824</v>
      </c>
      <c r="F972" s="3">
        <v>2</v>
      </c>
      <c r="G972" s="3">
        <v>7571</v>
      </c>
      <c r="H972" s="3">
        <v>17.285388127853881</v>
      </c>
      <c r="I972" s="3" t="s">
        <v>2920</v>
      </c>
    </row>
    <row r="973" spans="1:9" ht="18.75" x14ac:dyDescent="0.15">
      <c r="A973" s="3" t="s">
        <v>1081</v>
      </c>
      <c r="B973" s="3">
        <v>770646</v>
      </c>
      <c r="C973" s="3">
        <v>772895</v>
      </c>
      <c r="D973" s="3">
        <v>2250</v>
      </c>
      <c r="E973" s="3" t="s">
        <v>2822</v>
      </c>
      <c r="F973" s="3">
        <v>1</v>
      </c>
      <c r="G973" s="3">
        <v>5252</v>
      </c>
      <c r="H973" s="3">
        <v>2.3342222222222224</v>
      </c>
      <c r="I973" s="3" t="s">
        <v>1980</v>
      </c>
    </row>
    <row r="974" spans="1:9" ht="18.75" x14ac:dyDescent="0.15">
      <c r="A974" s="3" t="s">
        <v>1546</v>
      </c>
      <c r="B974" s="3">
        <v>801712</v>
      </c>
      <c r="C974" s="3">
        <v>806029</v>
      </c>
      <c r="D974" s="3">
        <v>3213</v>
      </c>
      <c r="E974" s="3" t="s">
        <v>2824</v>
      </c>
      <c r="F974" s="3">
        <v>10</v>
      </c>
      <c r="G974" s="3">
        <v>6578</v>
      </c>
      <c r="H974" s="3">
        <v>2.0473078120136945</v>
      </c>
      <c r="I974" s="3" t="s">
        <v>1980</v>
      </c>
    </row>
    <row r="975" spans="1:9" ht="18.75" x14ac:dyDescent="0.15">
      <c r="A975" s="3" t="s">
        <v>1090</v>
      </c>
      <c r="B975" s="3">
        <v>847090</v>
      </c>
      <c r="C975" s="3">
        <v>848383</v>
      </c>
      <c r="D975" s="3">
        <v>651</v>
      </c>
      <c r="E975" s="3" t="s">
        <v>2824</v>
      </c>
      <c r="F975" s="3">
        <v>5</v>
      </c>
      <c r="G975" s="3">
        <v>2816</v>
      </c>
      <c r="H975" s="3">
        <v>4.3256528417818743</v>
      </c>
      <c r="I975" s="3" t="s">
        <v>3281</v>
      </c>
    </row>
    <row r="976" spans="1:9" ht="18.75" x14ac:dyDescent="0.15">
      <c r="A976" s="3" t="s">
        <v>1007</v>
      </c>
      <c r="B976" s="3">
        <v>890106</v>
      </c>
      <c r="C976" s="3">
        <v>894782</v>
      </c>
      <c r="D976" s="3">
        <v>3420</v>
      </c>
      <c r="E976" s="3" t="s">
        <v>2822</v>
      </c>
      <c r="F976" s="3">
        <v>9</v>
      </c>
      <c r="G976" s="3">
        <v>7957</v>
      </c>
      <c r="H976" s="3">
        <v>2.3266081871345028</v>
      </c>
      <c r="I976" s="3" t="s">
        <v>3632</v>
      </c>
    </row>
    <row r="977" spans="1:9" ht="18.75" x14ac:dyDescent="0.15">
      <c r="A977" s="3" t="s">
        <v>170</v>
      </c>
      <c r="B977" s="3">
        <v>890106</v>
      </c>
      <c r="C977" s="3">
        <v>894782</v>
      </c>
      <c r="D977" s="3">
        <v>3420</v>
      </c>
      <c r="E977" s="3" t="s">
        <v>2822</v>
      </c>
      <c r="F977" s="3">
        <v>9</v>
      </c>
      <c r="G977" s="3">
        <v>7957</v>
      </c>
      <c r="H977" s="3">
        <v>2.3266081871345028</v>
      </c>
      <c r="I977" s="3" t="s">
        <v>3632</v>
      </c>
    </row>
    <row r="978" spans="1:9" ht="18.75" x14ac:dyDescent="0.15">
      <c r="A978" s="3" t="s">
        <v>1589</v>
      </c>
      <c r="B978" s="3">
        <v>911667</v>
      </c>
      <c r="C978" s="3">
        <v>912545</v>
      </c>
      <c r="D978" s="3">
        <v>879</v>
      </c>
      <c r="E978" s="3" t="s">
        <v>2822</v>
      </c>
      <c r="F978" s="3">
        <v>1</v>
      </c>
      <c r="G978" s="3">
        <v>4316</v>
      </c>
      <c r="H978" s="3">
        <v>4.9101251422070531</v>
      </c>
      <c r="I978" s="3" t="s">
        <v>1980</v>
      </c>
    </row>
    <row r="979" spans="1:9" ht="18.75" x14ac:dyDescent="0.15">
      <c r="A979" s="3" t="s">
        <v>1009</v>
      </c>
      <c r="B979" s="3">
        <v>916360</v>
      </c>
      <c r="C979" s="3">
        <v>918594</v>
      </c>
      <c r="D979" s="3">
        <v>1698</v>
      </c>
      <c r="E979" s="3" t="s">
        <v>2824</v>
      </c>
      <c r="F979" s="3">
        <v>4</v>
      </c>
      <c r="G979" s="3">
        <v>3608</v>
      </c>
      <c r="H979" s="3">
        <v>2.1248527679623086</v>
      </c>
      <c r="I979" s="3" t="s">
        <v>3282</v>
      </c>
    </row>
    <row r="980" spans="1:9" ht="18.75" x14ac:dyDescent="0.15">
      <c r="A980" s="3" t="s">
        <v>872</v>
      </c>
      <c r="B980" s="3">
        <v>965486</v>
      </c>
      <c r="C980" s="3">
        <v>966280</v>
      </c>
      <c r="D980" s="3">
        <v>573</v>
      </c>
      <c r="E980" s="3" t="s">
        <v>2822</v>
      </c>
      <c r="F980" s="3">
        <v>2</v>
      </c>
      <c r="G980" s="3">
        <v>5793</v>
      </c>
      <c r="H980" s="3">
        <v>10.109947643979057</v>
      </c>
      <c r="I980" s="3" t="s">
        <v>2038</v>
      </c>
    </row>
    <row r="981" spans="1:9" ht="18.75" x14ac:dyDescent="0.15">
      <c r="A981" s="3" t="s">
        <v>662</v>
      </c>
      <c r="B981" s="3">
        <v>968110</v>
      </c>
      <c r="C981" s="3">
        <v>968798</v>
      </c>
      <c r="D981" s="3">
        <v>372</v>
      </c>
      <c r="E981" s="3" t="s">
        <v>2822</v>
      </c>
      <c r="F981" s="3">
        <v>3</v>
      </c>
      <c r="G981" s="3">
        <v>1483</v>
      </c>
      <c r="H981" s="3">
        <v>3.986559139784946</v>
      </c>
      <c r="I981" s="3" t="s">
        <v>2030</v>
      </c>
    </row>
    <row r="982" spans="1:9" ht="18.75" x14ac:dyDescent="0.15">
      <c r="A982" s="3" t="s">
        <v>188</v>
      </c>
      <c r="B982" s="3">
        <v>971847</v>
      </c>
      <c r="C982" s="3">
        <v>973036</v>
      </c>
      <c r="D982" s="3">
        <v>573</v>
      </c>
      <c r="E982" s="3" t="s">
        <v>2822</v>
      </c>
      <c r="F982" s="3">
        <v>4</v>
      </c>
      <c r="G982" s="3">
        <v>7186</v>
      </c>
      <c r="H982" s="3">
        <v>12.541012216404887</v>
      </c>
      <c r="I982" s="3" t="s">
        <v>3283</v>
      </c>
    </row>
    <row r="983" spans="1:9" ht="18.75" x14ac:dyDescent="0.15">
      <c r="A983" s="3" t="s">
        <v>279</v>
      </c>
      <c r="B983" s="3">
        <v>982611</v>
      </c>
      <c r="C983" s="3">
        <v>983801</v>
      </c>
      <c r="D983" s="3">
        <v>912</v>
      </c>
      <c r="E983" s="3" t="s">
        <v>2824</v>
      </c>
      <c r="F983" s="3">
        <v>3</v>
      </c>
      <c r="G983" s="3">
        <v>12248</v>
      </c>
      <c r="H983" s="3">
        <v>13.429824561403509</v>
      </c>
      <c r="I983" s="3" t="s">
        <v>3284</v>
      </c>
    </row>
    <row r="984" spans="1:9" ht="18.75" x14ac:dyDescent="0.15">
      <c r="A984" s="3" t="s">
        <v>1159</v>
      </c>
      <c r="B984" s="3">
        <v>1041157</v>
      </c>
      <c r="C984" s="3">
        <v>1042107</v>
      </c>
      <c r="D984" s="3">
        <v>951</v>
      </c>
      <c r="E984" s="3" t="s">
        <v>2824</v>
      </c>
      <c r="F984" s="3">
        <v>1</v>
      </c>
      <c r="G984" s="3">
        <v>8926</v>
      </c>
      <c r="H984" s="3">
        <v>9.3859095688748688</v>
      </c>
      <c r="I984" s="3" t="s">
        <v>3285</v>
      </c>
    </row>
    <row r="985" spans="1:9" ht="18.75" x14ac:dyDescent="0.15">
      <c r="A985" s="3" t="s">
        <v>1537</v>
      </c>
      <c r="B985" s="3">
        <v>1044552</v>
      </c>
      <c r="C985" s="3">
        <v>1045865</v>
      </c>
      <c r="D985" s="3">
        <v>1314</v>
      </c>
      <c r="E985" s="3" t="s">
        <v>2822</v>
      </c>
      <c r="F985" s="3">
        <v>1</v>
      </c>
      <c r="G985" s="3">
        <v>4034</v>
      </c>
      <c r="H985" s="3">
        <v>3.0700152207001521</v>
      </c>
      <c r="I985" s="3" t="s">
        <v>1965</v>
      </c>
    </row>
    <row r="986" spans="1:9" ht="18.75" x14ac:dyDescent="0.15">
      <c r="A986" s="3" t="s">
        <v>2263</v>
      </c>
      <c r="B986" s="3">
        <v>1050915</v>
      </c>
      <c r="C986" s="3">
        <v>1051319</v>
      </c>
      <c r="D986" s="3">
        <v>405</v>
      </c>
      <c r="E986" s="3" t="s">
        <v>2824</v>
      </c>
      <c r="F986" s="3">
        <v>1</v>
      </c>
      <c r="G986" s="3">
        <v>875</v>
      </c>
      <c r="H986" s="3">
        <v>2.1604938271604937</v>
      </c>
      <c r="I986" s="3" t="s">
        <v>1980</v>
      </c>
    </row>
    <row r="987" spans="1:9" ht="18.75" x14ac:dyDescent="0.15">
      <c r="A987" s="3" t="s">
        <v>1580</v>
      </c>
      <c r="B987" s="3">
        <v>1067097</v>
      </c>
      <c r="C987" s="3">
        <v>1067685</v>
      </c>
      <c r="D987" s="3">
        <v>426</v>
      </c>
      <c r="E987" s="3" t="s">
        <v>2824</v>
      </c>
      <c r="F987" s="3">
        <v>2</v>
      </c>
      <c r="G987" s="3">
        <v>868</v>
      </c>
      <c r="H987" s="3">
        <v>2.0375586854460095</v>
      </c>
      <c r="I987" s="3" t="s">
        <v>3287</v>
      </c>
    </row>
    <row r="988" spans="1:9" ht="18.75" x14ac:dyDescent="0.15">
      <c r="A988" s="3" t="s">
        <v>1677</v>
      </c>
      <c r="B988" s="3">
        <v>1085786</v>
      </c>
      <c r="C988" s="3">
        <v>1086861</v>
      </c>
      <c r="D988" s="3">
        <v>492</v>
      </c>
      <c r="E988" s="3" t="s">
        <v>2822</v>
      </c>
      <c r="F988" s="3">
        <v>4</v>
      </c>
      <c r="G988" s="3">
        <v>1223</v>
      </c>
      <c r="H988" s="3">
        <v>2.4857723577235773</v>
      </c>
      <c r="I988" s="3" t="s">
        <v>1980</v>
      </c>
    </row>
    <row r="989" spans="1:9" ht="18.75" x14ac:dyDescent="0.15">
      <c r="A989" s="3" t="s">
        <v>28</v>
      </c>
      <c r="B989" s="3">
        <v>1090329</v>
      </c>
      <c r="C989" s="3">
        <v>1091327</v>
      </c>
      <c r="D989" s="3">
        <v>798</v>
      </c>
      <c r="E989" s="3" t="s">
        <v>2822</v>
      </c>
      <c r="F989" s="3">
        <v>3</v>
      </c>
      <c r="G989" s="3">
        <v>1606</v>
      </c>
      <c r="H989" s="3">
        <v>2.0125313283208022</v>
      </c>
      <c r="I989" s="3" t="s">
        <v>1980</v>
      </c>
    </row>
    <row r="990" spans="1:9" ht="18.75" x14ac:dyDescent="0.15">
      <c r="A990" s="3" t="s">
        <v>1561</v>
      </c>
      <c r="B990" s="3">
        <v>1145719</v>
      </c>
      <c r="C990" s="3">
        <v>1151106</v>
      </c>
      <c r="D990" s="3">
        <v>5388</v>
      </c>
      <c r="E990" s="3" t="s">
        <v>2824</v>
      </c>
      <c r="F990" s="3">
        <v>1</v>
      </c>
      <c r="G990" s="3">
        <v>18451</v>
      </c>
      <c r="H990" s="3">
        <v>3.424461766889384</v>
      </c>
      <c r="I990" s="3" t="s">
        <v>1980</v>
      </c>
    </row>
    <row r="991" spans="1:9" ht="18.75" x14ac:dyDescent="0.15">
      <c r="A991" s="3" t="s">
        <v>254</v>
      </c>
      <c r="B991" s="3">
        <v>1152603</v>
      </c>
      <c r="C991" s="3">
        <v>1153511</v>
      </c>
      <c r="D991" s="3">
        <v>909</v>
      </c>
      <c r="E991" s="3" t="s">
        <v>2822</v>
      </c>
      <c r="F991" s="3">
        <v>1</v>
      </c>
      <c r="G991" s="3">
        <v>3568</v>
      </c>
      <c r="H991" s="3">
        <v>3.925192519251925</v>
      </c>
      <c r="I991" s="3" t="s">
        <v>1980</v>
      </c>
    </row>
    <row r="992" spans="1:9" ht="18.75" x14ac:dyDescent="0.15">
      <c r="A992" s="3" t="s">
        <v>928</v>
      </c>
      <c r="B992" s="3">
        <v>1159366</v>
      </c>
      <c r="C992" s="3">
        <v>1159980</v>
      </c>
      <c r="D992" s="3">
        <v>615</v>
      </c>
      <c r="E992" s="3" t="s">
        <v>2824</v>
      </c>
      <c r="F992" s="3">
        <v>1</v>
      </c>
      <c r="G992" s="3">
        <v>1375</v>
      </c>
      <c r="H992" s="3">
        <v>2.2357723577235773</v>
      </c>
      <c r="I992" s="3" t="s">
        <v>3787</v>
      </c>
    </row>
    <row r="993" spans="1:9" ht="18.75" x14ac:dyDescent="0.15">
      <c r="A993" s="3" t="s">
        <v>1870</v>
      </c>
      <c r="B993" s="3">
        <v>1184208</v>
      </c>
      <c r="C993" s="3">
        <v>1185020</v>
      </c>
      <c r="D993" s="3">
        <v>813</v>
      </c>
      <c r="E993" s="3" t="s">
        <v>2824</v>
      </c>
      <c r="F993" s="3">
        <v>1</v>
      </c>
      <c r="G993" s="3">
        <v>2278</v>
      </c>
      <c r="H993" s="3">
        <v>2.8019680196801966</v>
      </c>
      <c r="I993" s="3" t="s">
        <v>2081</v>
      </c>
    </row>
    <row r="994" spans="1:9" ht="18.75" x14ac:dyDescent="0.15">
      <c r="A994" s="3" t="s">
        <v>1626</v>
      </c>
      <c r="B994" s="3">
        <v>1196229</v>
      </c>
      <c r="C994" s="3">
        <v>1197509</v>
      </c>
      <c r="D994" s="3">
        <v>999</v>
      </c>
      <c r="E994" s="3" t="s">
        <v>2822</v>
      </c>
      <c r="F994" s="3">
        <v>3</v>
      </c>
      <c r="G994" s="3">
        <v>4266</v>
      </c>
      <c r="H994" s="3">
        <v>4.2702702702702702</v>
      </c>
      <c r="I994" s="3" t="s">
        <v>1980</v>
      </c>
    </row>
    <row r="995" spans="1:9" ht="18.75" x14ac:dyDescent="0.15">
      <c r="A995" s="3" t="s">
        <v>106</v>
      </c>
      <c r="B995" s="3">
        <v>1204186</v>
      </c>
      <c r="C995" s="3">
        <v>1207200</v>
      </c>
      <c r="D995" s="3">
        <v>3015</v>
      </c>
      <c r="E995" s="3" t="s">
        <v>2822</v>
      </c>
      <c r="F995" s="3">
        <v>1</v>
      </c>
      <c r="G995" s="3">
        <v>6445</v>
      </c>
      <c r="H995" s="3">
        <v>2.1376451077943615</v>
      </c>
      <c r="I995" s="3" t="s">
        <v>2242</v>
      </c>
    </row>
    <row r="996" spans="1:9" ht="18.75" x14ac:dyDescent="0.15">
      <c r="A996" s="3" t="s">
        <v>986</v>
      </c>
      <c r="B996" s="3">
        <v>1214907</v>
      </c>
      <c r="C996" s="3">
        <v>1215728</v>
      </c>
      <c r="D996" s="3">
        <v>822</v>
      </c>
      <c r="E996" s="3" t="s">
        <v>2824</v>
      </c>
      <c r="F996" s="3">
        <v>1</v>
      </c>
      <c r="G996" s="3">
        <v>1953</v>
      </c>
      <c r="H996" s="3">
        <v>2.3759124087591239</v>
      </c>
      <c r="I996" s="3" t="s">
        <v>3788</v>
      </c>
    </row>
    <row r="997" spans="1:9" ht="18.75" x14ac:dyDescent="0.15">
      <c r="A997" s="3" t="s">
        <v>400</v>
      </c>
      <c r="B997" s="3">
        <v>1258956</v>
      </c>
      <c r="C997" s="3">
        <v>1259861</v>
      </c>
      <c r="D997" s="3">
        <v>906</v>
      </c>
      <c r="E997" s="3" t="s">
        <v>2822</v>
      </c>
      <c r="F997" s="3">
        <v>1</v>
      </c>
      <c r="G997" s="3">
        <v>4375</v>
      </c>
      <c r="H997" s="3">
        <v>4.8289183222958059</v>
      </c>
      <c r="I997" s="3" t="s">
        <v>1980</v>
      </c>
    </row>
    <row r="998" spans="1:9" ht="18.75" x14ac:dyDescent="0.15">
      <c r="A998" s="3" t="s">
        <v>907</v>
      </c>
      <c r="B998" s="3">
        <v>1274448</v>
      </c>
      <c r="C998" s="3">
        <v>1275008</v>
      </c>
      <c r="D998" s="3">
        <v>561</v>
      </c>
      <c r="E998" s="3" t="s">
        <v>2824</v>
      </c>
      <c r="F998" s="3">
        <v>1</v>
      </c>
      <c r="G998" s="3">
        <v>1844</v>
      </c>
      <c r="H998" s="3">
        <v>3.28698752228164</v>
      </c>
      <c r="I998" s="3" t="s">
        <v>1980</v>
      </c>
    </row>
    <row r="999" spans="1:9" ht="18.75" x14ac:dyDescent="0.15">
      <c r="A999" s="3" t="s">
        <v>258</v>
      </c>
      <c r="B999" s="3">
        <v>1275104</v>
      </c>
      <c r="C999" s="3">
        <v>1275899</v>
      </c>
      <c r="D999" s="3">
        <v>681</v>
      </c>
      <c r="E999" s="3" t="s">
        <v>2824</v>
      </c>
      <c r="F999" s="3">
        <v>2</v>
      </c>
      <c r="G999" s="3">
        <v>1876</v>
      </c>
      <c r="H999" s="3">
        <v>2.7547723935389135</v>
      </c>
      <c r="I999" s="3" t="s">
        <v>1980</v>
      </c>
    </row>
    <row r="1000" spans="1:9" ht="18.75" x14ac:dyDescent="0.15">
      <c r="A1000" s="3" t="s">
        <v>639</v>
      </c>
      <c r="B1000" s="3">
        <v>1279800</v>
      </c>
      <c r="C1000" s="3">
        <v>1281285</v>
      </c>
      <c r="D1000" s="3">
        <v>855</v>
      </c>
      <c r="E1000" s="3" t="s">
        <v>2822</v>
      </c>
      <c r="F1000" s="3">
        <v>5</v>
      </c>
      <c r="G1000" s="3">
        <v>2040</v>
      </c>
      <c r="H1000" s="3">
        <v>2.3859649122807016</v>
      </c>
      <c r="I1000" s="3" t="s">
        <v>3288</v>
      </c>
    </row>
    <row r="1001" spans="1:9" ht="18.75" x14ac:dyDescent="0.15">
      <c r="A1001" s="3" t="s">
        <v>244</v>
      </c>
      <c r="B1001" s="3">
        <v>1294615</v>
      </c>
      <c r="C1001" s="3">
        <v>1296966</v>
      </c>
      <c r="D1001" s="3">
        <v>1791</v>
      </c>
      <c r="E1001" s="3" t="s">
        <v>2824</v>
      </c>
      <c r="F1001" s="3">
        <v>2</v>
      </c>
      <c r="G1001" s="3">
        <v>5303</v>
      </c>
      <c r="H1001" s="3">
        <v>2.9609156895589055</v>
      </c>
      <c r="I1001" s="3" t="s">
        <v>1989</v>
      </c>
    </row>
    <row r="1002" spans="1:9" ht="18.75" x14ac:dyDescent="0.15">
      <c r="A1002" s="3" t="s">
        <v>806</v>
      </c>
      <c r="B1002" s="3">
        <v>1294943</v>
      </c>
      <c r="C1002" s="3">
        <v>1295022</v>
      </c>
      <c r="D1002" s="3">
        <v>80</v>
      </c>
      <c r="E1002" s="3" t="s">
        <v>2824</v>
      </c>
      <c r="F1002" s="3">
        <v>1</v>
      </c>
      <c r="G1002" s="3">
        <v>642</v>
      </c>
      <c r="H1002" s="3">
        <v>8.0250000000000004</v>
      </c>
      <c r="I1002" s="3" t="s">
        <v>3289</v>
      </c>
    </row>
    <row r="1003" spans="1:9" ht="18.75" x14ac:dyDescent="0.15">
      <c r="A1003" s="3" t="s">
        <v>842</v>
      </c>
      <c r="B1003" s="3">
        <v>1306654</v>
      </c>
      <c r="C1003" s="3">
        <v>1307999</v>
      </c>
      <c r="D1003" s="3">
        <v>1224</v>
      </c>
      <c r="E1003" s="3" t="s">
        <v>2824</v>
      </c>
      <c r="F1003" s="3">
        <v>2</v>
      </c>
      <c r="G1003" s="3">
        <v>3353</v>
      </c>
      <c r="H1003" s="3">
        <v>2.7393790849673203</v>
      </c>
      <c r="I1003" s="3" t="s">
        <v>1980</v>
      </c>
    </row>
    <row r="1004" spans="1:9" ht="18.75" x14ac:dyDescent="0.15">
      <c r="A1004" s="3" t="s">
        <v>435</v>
      </c>
      <c r="B1004" s="3">
        <v>1309177</v>
      </c>
      <c r="C1004" s="3">
        <v>1310006</v>
      </c>
      <c r="D1004" s="3">
        <v>555</v>
      </c>
      <c r="E1004" s="3" t="s">
        <v>2824</v>
      </c>
      <c r="F1004" s="3">
        <v>2</v>
      </c>
      <c r="G1004" s="3">
        <v>2223</v>
      </c>
      <c r="H1004" s="3">
        <v>4.0054054054054058</v>
      </c>
      <c r="I1004" s="3" t="s">
        <v>3290</v>
      </c>
    </row>
    <row r="1005" spans="1:9" ht="18.75" x14ac:dyDescent="0.15">
      <c r="A1005" s="3" t="s">
        <v>463</v>
      </c>
      <c r="B1005" s="3">
        <v>1313924</v>
      </c>
      <c r="C1005" s="3">
        <v>1315786</v>
      </c>
      <c r="D1005" s="3">
        <v>1863</v>
      </c>
      <c r="E1005" s="3" t="s">
        <v>2824</v>
      </c>
      <c r="F1005" s="3">
        <v>1</v>
      </c>
      <c r="G1005" s="3">
        <v>4712</v>
      </c>
      <c r="H1005" s="3">
        <v>2.5292538915727323</v>
      </c>
      <c r="I1005" s="3" t="s">
        <v>1980</v>
      </c>
    </row>
    <row r="1006" spans="1:9" ht="18.75" x14ac:dyDescent="0.15">
      <c r="A1006" s="3" t="s">
        <v>407</v>
      </c>
      <c r="B1006" s="3">
        <v>1316496</v>
      </c>
      <c r="C1006" s="3">
        <v>1317806</v>
      </c>
      <c r="D1006" s="3">
        <v>687</v>
      </c>
      <c r="E1006" s="3" t="s">
        <v>2822</v>
      </c>
      <c r="F1006" s="3">
        <v>4</v>
      </c>
      <c r="G1006" s="3">
        <v>2004</v>
      </c>
      <c r="H1006" s="3">
        <v>2.9170305676855897</v>
      </c>
      <c r="I1006" s="3" t="s">
        <v>3291</v>
      </c>
    </row>
    <row r="1007" spans="1:9" ht="18.75" x14ac:dyDescent="0.15">
      <c r="A1007" s="3" t="s">
        <v>1174</v>
      </c>
      <c r="B1007" s="3">
        <v>1324012</v>
      </c>
      <c r="C1007" s="3">
        <v>1324802</v>
      </c>
      <c r="D1007" s="3">
        <v>420</v>
      </c>
      <c r="E1007" s="3" t="s">
        <v>2824</v>
      </c>
      <c r="F1007" s="3">
        <v>2</v>
      </c>
      <c r="G1007" s="3">
        <v>4819</v>
      </c>
      <c r="H1007" s="3">
        <v>11.473809523809523</v>
      </c>
      <c r="I1007" s="3" t="s">
        <v>1990</v>
      </c>
    </row>
    <row r="1008" spans="1:9" ht="18.75" x14ac:dyDescent="0.15">
      <c r="A1008" s="3" t="s">
        <v>1245</v>
      </c>
      <c r="B1008" s="3">
        <v>1325913</v>
      </c>
      <c r="C1008" s="3">
        <v>1327532</v>
      </c>
      <c r="D1008" s="3">
        <v>846</v>
      </c>
      <c r="E1008" s="3" t="s">
        <v>2822</v>
      </c>
      <c r="F1008" s="3">
        <v>5</v>
      </c>
      <c r="G1008" s="3">
        <v>2000</v>
      </c>
      <c r="H1008" s="3">
        <v>2.3640661938534278</v>
      </c>
      <c r="I1008" s="3" t="s">
        <v>3159</v>
      </c>
    </row>
    <row r="1009" spans="1:9" ht="18.75" x14ac:dyDescent="0.15">
      <c r="A1009" s="3" t="s">
        <v>2264</v>
      </c>
      <c r="B1009" s="3">
        <v>1329491</v>
      </c>
      <c r="C1009" s="3">
        <v>1331059</v>
      </c>
      <c r="D1009" s="3">
        <v>1569</v>
      </c>
      <c r="E1009" s="3" t="s">
        <v>2824</v>
      </c>
      <c r="F1009" s="3">
        <v>1</v>
      </c>
      <c r="G1009" s="3">
        <v>4225</v>
      </c>
      <c r="H1009" s="3">
        <v>2.692797960484385</v>
      </c>
      <c r="I1009" s="3" t="s">
        <v>2087</v>
      </c>
    </row>
    <row r="1010" spans="1:9" ht="18.75" x14ac:dyDescent="0.15">
      <c r="A1010" s="3" t="s">
        <v>893</v>
      </c>
      <c r="B1010" s="3">
        <v>1332299</v>
      </c>
      <c r="C1010" s="3">
        <v>1335592</v>
      </c>
      <c r="D1010" s="3">
        <v>3006</v>
      </c>
      <c r="E1010" s="3" t="s">
        <v>2824</v>
      </c>
      <c r="F1010" s="3">
        <v>3</v>
      </c>
      <c r="G1010" s="3">
        <v>6966</v>
      </c>
      <c r="H1010" s="3">
        <v>2.317365269461078</v>
      </c>
      <c r="I1010" s="3" t="s">
        <v>1980</v>
      </c>
    </row>
    <row r="1011" spans="1:9" ht="18.75" x14ac:dyDescent="0.15">
      <c r="A1011" s="3" t="s">
        <v>1305</v>
      </c>
      <c r="B1011" s="3">
        <v>1336401</v>
      </c>
      <c r="C1011" s="3">
        <v>1336892</v>
      </c>
      <c r="D1011" s="3">
        <v>492</v>
      </c>
      <c r="E1011" s="3" t="s">
        <v>2824</v>
      </c>
      <c r="F1011" s="3">
        <v>1</v>
      </c>
      <c r="G1011" s="3">
        <v>1775</v>
      </c>
      <c r="H1011" s="3">
        <v>3.6077235772357725</v>
      </c>
      <c r="I1011" s="3" t="s">
        <v>3292</v>
      </c>
    </row>
    <row r="1012" spans="1:9" ht="18.75" x14ac:dyDescent="0.15">
      <c r="A1012" s="3" t="s">
        <v>2265</v>
      </c>
      <c r="B1012" s="3">
        <v>1337117</v>
      </c>
      <c r="C1012" s="3">
        <v>1339693</v>
      </c>
      <c r="D1012" s="3">
        <v>2577</v>
      </c>
      <c r="E1012" s="3" t="s">
        <v>2822</v>
      </c>
      <c r="F1012" s="3">
        <v>1</v>
      </c>
      <c r="G1012" s="3">
        <v>5440</v>
      </c>
      <c r="H1012" s="3">
        <v>2.1109817617384556</v>
      </c>
      <c r="I1012" s="3" t="s">
        <v>2803</v>
      </c>
    </row>
    <row r="1013" spans="1:9" ht="18.75" x14ac:dyDescent="0.15">
      <c r="A1013" s="3" t="s">
        <v>913</v>
      </c>
      <c r="B1013" s="3">
        <v>1340786</v>
      </c>
      <c r="C1013" s="3">
        <v>1341442</v>
      </c>
      <c r="D1013" s="3">
        <v>657</v>
      </c>
      <c r="E1013" s="3" t="s">
        <v>2824</v>
      </c>
      <c r="F1013" s="3">
        <v>1</v>
      </c>
      <c r="G1013" s="3">
        <v>3065</v>
      </c>
      <c r="H1013" s="3">
        <v>4.6651445966514462</v>
      </c>
      <c r="I1013" s="3" t="s">
        <v>2143</v>
      </c>
    </row>
    <row r="1014" spans="1:9" ht="18.75" x14ac:dyDescent="0.15">
      <c r="A1014" s="3" t="s">
        <v>356</v>
      </c>
      <c r="B1014" s="3">
        <v>1368081</v>
      </c>
      <c r="C1014" s="3">
        <v>1368716</v>
      </c>
      <c r="D1014" s="3">
        <v>636</v>
      </c>
      <c r="E1014" s="3" t="s">
        <v>2822</v>
      </c>
      <c r="F1014" s="3">
        <v>1</v>
      </c>
      <c r="G1014" s="3">
        <v>1288</v>
      </c>
      <c r="H1014" s="3">
        <v>2.0251572327044025</v>
      </c>
      <c r="I1014" s="3" t="s">
        <v>2014</v>
      </c>
    </row>
    <row r="1015" spans="1:9" ht="18.75" x14ac:dyDescent="0.15">
      <c r="A1015" s="3" t="s">
        <v>1086</v>
      </c>
      <c r="B1015" s="3">
        <v>1414878</v>
      </c>
      <c r="C1015" s="3">
        <v>1415018</v>
      </c>
      <c r="D1015" s="3">
        <v>141</v>
      </c>
      <c r="E1015" s="3" t="s">
        <v>2822</v>
      </c>
      <c r="F1015" s="3">
        <v>1</v>
      </c>
      <c r="G1015" s="3">
        <v>438</v>
      </c>
      <c r="H1015" s="3">
        <v>3.1063829787234041</v>
      </c>
      <c r="I1015" s="3" t="s">
        <v>2154</v>
      </c>
    </row>
    <row r="1016" spans="1:9" ht="18.75" x14ac:dyDescent="0.15">
      <c r="A1016" s="3" t="s">
        <v>1440</v>
      </c>
      <c r="B1016" s="3">
        <v>1419086</v>
      </c>
      <c r="C1016" s="3">
        <v>1420141</v>
      </c>
      <c r="D1016" s="3">
        <v>1056</v>
      </c>
      <c r="E1016" s="3" t="s">
        <v>2822</v>
      </c>
      <c r="F1016" s="3">
        <v>1</v>
      </c>
      <c r="G1016" s="3">
        <v>29944</v>
      </c>
      <c r="H1016" s="3">
        <v>28.356060606060606</v>
      </c>
      <c r="I1016" s="3" t="s">
        <v>3296</v>
      </c>
    </row>
    <row r="1017" spans="1:9" ht="18.75" x14ac:dyDescent="0.15">
      <c r="A1017" s="3" t="s">
        <v>61</v>
      </c>
      <c r="B1017" s="3">
        <v>1428874</v>
      </c>
      <c r="C1017" s="3">
        <v>1438852</v>
      </c>
      <c r="D1017" s="3">
        <v>9765</v>
      </c>
      <c r="E1017" s="3" t="s">
        <v>2822</v>
      </c>
      <c r="F1017" s="3">
        <v>2</v>
      </c>
      <c r="G1017" s="3">
        <v>71140</v>
      </c>
      <c r="H1017" s="3">
        <v>7.2852022529441882</v>
      </c>
      <c r="I1017" s="3" t="s">
        <v>3790</v>
      </c>
    </row>
    <row r="1018" spans="1:9" ht="18.75" x14ac:dyDescent="0.15">
      <c r="A1018" s="3" t="s">
        <v>1044</v>
      </c>
      <c r="B1018" s="3">
        <v>1440779</v>
      </c>
      <c r="C1018" s="3">
        <v>1450385</v>
      </c>
      <c r="D1018" s="3">
        <v>9393</v>
      </c>
      <c r="E1018" s="3" t="s">
        <v>2824</v>
      </c>
      <c r="F1018" s="3">
        <v>2</v>
      </c>
      <c r="G1018" s="3">
        <v>77079</v>
      </c>
      <c r="H1018" s="3">
        <v>8.2060044714148841</v>
      </c>
      <c r="I1018" s="3" t="s">
        <v>3791</v>
      </c>
    </row>
    <row r="1019" spans="1:9" ht="18.75" x14ac:dyDescent="0.15">
      <c r="A1019" s="3" t="s">
        <v>1414</v>
      </c>
      <c r="B1019" s="3">
        <v>1482361</v>
      </c>
      <c r="C1019" s="3">
        <v>1482837</v>
      </c>
      <c r="D1019" s="3">
        <v>477</v>
      </c>
      <c r="E1019" s="3" t="s">
        <v>2822</v>
      </c>
      <c r="F1019" s="3">
        <v>1</v>
      </c>
      <c r="G1019" s="3">
        <v>3615</v>
      </c>
      <c r="H1019" s="3">
        <v>7.5786163522012577</v>
      </c>
      <c r="I1019" s="3" t="s">
        <v>1980</v>
      </c>
    </row>
    <row r="1020" spans="1:9" ht="18.75" x14ac:dyDescent="0.15">
      <c r="A1020" s="3" t="s">
        <v>1032</v>
      </c>
      <c r="B1020" s="3">
        <v>1506965</v>
      </c>
      <c r="C1020" s="3">
        <v>1508977</v>
      </c>
      <c r="D1020" s="3">
        <v>1755</v>
      </c>
      <c r="E1020" s="3" t="s">
        <v>2824</v>
      </c>
      <c r="F1020" s="3">
        <v>3</v>
      </c>
      <c r="G1020" s="3">
        <v>4270</v>
      </c>
      <c r="H1020" s="3">
        <v>2.433048433048433</v>
      </c>
      <c r="I1020" s="3" t="s">
        <v>1980</v>
      </c>
    </row>
    <row r="1021" spans="1:9" ht="18.75" x14ac:dyDescent="0.15">
      <c r="A1021" s="3" t="s">
        <v>1674</v>
      </c>
      <c r="B1021" s="3">
        <v>1528502</v>
      </c>
      <c r="C1021" s="3">
        <v>1530208</v>
      </c>
      <c r="D1021" s="3">
        <v>1707</v>
      </c>
      <c r="E1021" s="3" t="s">
        <v>2822</v>
      </c>
      <c r="F1021" s="3">
        <v>1</v>
      </c>
      <c r="G1021" s="3">
        <v>6996</v>
      </c>
      <c r="H1021" s="3">
        <v>4.0984182776801408</v>
      </c>
      <c r="I1021" s="3" t="s">
        <v>3792</v>
      </c>
    </row>
    <row r="1022" spans="1:9" ht="18.75" x14ac:dyDescent="0.15">
      <c r="A1022" s="3" t="s">
        <v>1616</v>
      </c>
      <c r="B1022" s="3">
        <v>1534507</v>
      </c>
      <c r="C1022" s="3">
        <v>1535166</v>
      </c>
      <c r="D1022" s="3">
        <v>660</v>
      </c>
      <c r="E1022" s="3" t="s">
        <v>2824</v>
      </c>
      <c r="F1022" s="3">
        <v>1</v>
      </c>
      <c r="G1022" s="3">
        <v>2059</v>
      </c>
      <c r="H1022" s="3">
        <v>3.1196969696969696</v>
      </c>
      <c r="I1022" s="3" t="s">
        <v>1980</v>
      </c>
    </row>
    <row r="1023" spans="1:9" ht="18.75" x14ac:dyDescent="0.15">
      <c r="A1023" s="3" t="s">
        <v>871</v>
      </c>
      <c r="B1023" s="3">
        <v>1542080</v>
      </c>
      <c r="C1023" s="3">
        <v>1543981</v>
      </c>
      <c r="D1023" s="3">
        <v>1512</v>
      </c>
      <c r="E1023" s="3" t="s">
        <v>2824</v>
      </c>
      <c r="F1023" s="3">
        <v>2</v>
      </c>
      <c r="G1023" s="3">
        <v>3799</v>
      </c>
      <c r="H1023" s="3">
        <v>2.5125661375661377</v>
      </c>
      <c r="I1023" s="3" t="s">
        <v>3298</v>
      </c>
    </row>
    <row r="1024" spans="1:9" ht="18.75" x14ac:dyDescent="0.15">
      <c r="A1024" s="3" t="s">
        <v>187</v>
      </c>
      <c r="B1024" s="3">
        <v>1545070</v>
      </c>
      <c r="C1024" s="3">
        <v>1545735</v>
      </c>
      <c r="D1024" s="3">
        <v>666</v>
      </c>
      <c r="E1024" s="3" t="s">
        <v>2822</v>
      </c>
      <c r="F1024" s="3">
        <v>1</v>
      </c>
      <c r="G1024" s="3">
        <v>8684</v>
      </c>
      <c r="H1024" s="3">
        <v>13.039039039039039</v>
      </c>
      <c r="I1024" s="3" t="s">
        <v>1976</v>
      </c>
    </row>
    <row r="1025" spans="1:9" ht="18.75" x14ac:dyDescent="0.15">
      <c r="A1025" s="3" t="s">
        <v>1275</v>
      </c>
      <c r="B1025" s="3">
        <v>1548692</v>
      </c>
      <c r="C1025" s="3">
        <v>1550396</v>
      </c>
      <c r="D1025" s="3">
        <v>1236</v>
      </c>
      <c r="E1025" s="3" t="s">
        <v>2824</v>
      </c>
      <c r="F1025" s="3">
        <v>2</v>
      </c>
      <c r="G1025" s="3">
        <v>7075</v>
      </c>
      <c r="H1025" s="3">
        <v>5.7241100323624599</v>
      </c>
      <c r="I1025" s="3" t="s">
        <v>2056</v>
      </c>
    </row>
    <row r="1026" spans="1:9" ht="18.75" x14ac:dyDescent="0.15">
      <c r="A1026" s="3" t="s">
        <v>2266</v>
      </c>
      <c r="B1026" s="3">
        <v>1556659</v>
      </c>
      <c r="C1026" s="3">
        <v>1559734</v>
      </c>
      <c r="D1026" s="3">
        <v>2844</v>
      </c>
      <c r="E1026" s="3" t="s">
        <v>2822</v>
      </c>
      <c r="F1026" s="3">
        <v>3</v>
      </c>
      <c r="G1026" s="3">
        <v>6218</v>
      </c>
      <c r="H1026" s="3">
        <v>2.1863572433192688</v>
      </c>
      <c r="I1026" s="3" t="s">
        <v>1980</v>
      </c>
    </row>
    <row r="1027" spans="1:9" ht="18.75" x14ac:dyDescent="0.15">
      <c r="A1027" s="3" t="s">
        <v>159</v>
      </c>
      <c r="B1027" s="3">
        <v>1561255</v>
      </c>
      <c r="C1027" s="3">
        <v>1563123</v>
      </c>
      <c r="D1027" s="3">
        <v>1869</v>
      </c>
      <c r="E1027" s="3" t="s">
        <v>2822</v>
      </c>
      <c r="F1027" s="3">
        <v>1</v>
      </c>
      <c r="G1027" s="3">
        <v>4489</v>
      </c>
      <c r="H1027" s="3">
        <v>2.4018191546281433</v>
      </c>
      <c r="I1027" s="3" t="s">
        <v>1980</v>
      </c>
    </row>
    <row r="1028" spans="1:9" ht="18.75" x14ac:dyDescent="0.15">
      <c r="A1028" s="3" t="s">
        <v>1788</v>
      </c>
      <c r="B1028" s="3">
        <v>1575356</v>
      </c>
      <c r="C1028" s="3">
        <v>1575427</v>
      </c>
      <c r="D1028" s="3">
        <v>72</v>
      </c>
      <c r="E1028" s="3" t="s">
        <v>2824</v>
      </c>
      <c r="F1028" s="3">
        <v>1</v>
      </c>
      <c r="G1028" s="3">
        <v>166</v>
      </c>
      <c r="H1028" s="3">
        <v>2.3055555555555554</v>
      </c>
      <c r="I1028" s="3" t="s">
        <v>3299</v>
      </c>
    </row>
    <row r="1029" spans="1:9" ht="18.75" x14ac:dyDescent="0.15">
      <c r="A1029" s="3" t="s">
        <v>1759</v>
      </c>
      <c r="B1029" s="3">
        <v>1583226</v>
      </c>
      <c r="C1029" s="3">
        <v>1584053</v>
      </c>
      <c r="D1029" s="3">
        <v>828</v>
      </c>
      <c r="E1029" s="3" t="s">
        <v>2824</v>
      </c>
      <c r="F1029" s="3">
        <v>1</v>
      </c>
      <c r="G1029" s="3">
        <v>5809</v>
      </c>
      <c r="H1029" s="3">
        <v>7.0157004830917877</v>
      </c>
      <c r="I1029" s="3" t="s">
        <v>1980</v>
      </c>
    </row>
    <row r="1030" spans="1:9" ht="18.75" x14ac:dyDescent="0.15">
      <c r="A1030" s="3" t="s">
        <v>1008</v>
      </c>
      <c r="B1030" s="3">
        <v>1585806</v>
      </c>
      <c r="C1030" s="3">
        <v>1586399</v>
      </c>
      <c r="D1030" s="3">
        <v>447</v>
      </c>
      <c r="E1030" s="3" t="s">
        <v>2822</v>
      </c>
      <c r="F1030" s="3">
        <v>2</v>
      </c>
      <c r="G1030" s="3">
        <v>1203</v>
      </c>
      <c r="H1030" s="3">
        <v>2.6912751677852347</v>
      </c>
      <c r="I1030" s="3" t="s">
        <v>1980</v>
      </c>
    </row>
    <row r="1031" spans="1:9" ht="18.75" x14ac:dyDescent="0.15">
      <c r="A1031" s="3" t="s">
        <v>2267</v>
      </c>
      <c r="B1031" s="3">
        <v>1587028</v>
      </c>
      <c r="C1031" s="3">
        <v>1587874</v>
      </c>
      <c r="D1031" s="3">
        <v>336</v>
      </c>
      <c r="E1031" s="3" t="s">
        <v>2822</v>
      </c>
      <c r="F1031" s="3">
        <v>4</v>
      </c>
      <c r="G1031" s="3">
        <v>915</v>
      </c>
      <c r="H1031" s="3">
        <v>2.7232142857142856</v>
      </c>
      <c r="I1031" s="3" t="s">
        <v>3830</v>
      </c>
    </row>
    <row r="1032" spans="1:9" ht="18.75" x14ac:dyDescent="0.15">
      <c r="A1032" s="3" t="s">
        <v>899</v>
      </c>
      <c r="B1032" s="3">
        <v>1627311</v>
      </c>
      <c r="C1032" s="3">
        <v>1629480</v>
      </c>
      <c r="D1032" s="3">
        <v>2064</v>
      </c>
      <c r="E1032" s="3" t="s">
        <v>2824</v>
      </c>
      <c r="F1032" s="3">
        <v>2</v>
      </c>
      <c r="G1032" s="3">
        <v>6921</v>
      </c>
      <c r="H1032" s="3">
        <v>3.3531976744186047</v>
      </c>
      <c r="I1032" s="3" t="s">
        <v>3793</v>
      </c>
    </row>
    <row r="1033" spans="1:9" ht="18.75" x14ac:dyDescent="0.15">
      <c r="A1033" s="3" t="s">
        <v>1461</v>
      </c>
      <c r="B1033" s="3">
        <v>1632602</v>
      </c>
      <c r="C1033" s="3">
        <v>1632709</v>
      </c>
      <c r="D1033" s="3">
        <v>108</v>
      </c>
      <c r="E1033" s="3" t="s">
        <v>2822</v>
      </c>
      <c r="F1033" s="3">
        <v>1</v>
      </c>
      <c r="G1033" s="3">
        <v>315</v>
      </c>
      <c r="H1033" s="3">
        <v>2.9166666666666665</v>
      </c>
      <c r="I1033" s="3" t="s">
        <v>3302</v>
      </c>
    </row>
    <row r="1034" spans="1:9" ht="18.75" x14ac:dyDescent="0.15">
      <c r="A1034" s="3" t="s">
        <v>1695</v>
      </c>
      <c r="B1034" s="3">
        <v>1633860</v>
      </c>
      <c r="C1034" s="3">
        <v>1634530</v>
      </c>
      <c r="D1034" s="3">
        <v>555</v>
      </c>
      <c r="E1034" s="3" t="s">
        <v>2822</v>
      </c>
      <c r="F1034" s="3">
        <v>2</v>
      </c>
      <c r="G1034" s="3">
        <v>4432</v>
      </c>
      <c r="H1034" s="3">
        <v>7.9855855855855857</v>
      </c>
      <c r="I1034" s="3" t="s">
        <v>2073</v>
      </c>
    </row>
    <row r="1035" spans="1:9" ht="18.75" x14ac:dyDescent="0.15">
      <c r="A1035" s="3" t="s">
        <v>1251</v>
      </c>
      <c r="B1035" s="3">
        <v>1636556</v>
      </c>
      <c r="C1035" s="3">
        <v>1637833</v>
      </c>
      <c r="D1035" s="3">
        <v>564</v>
      </c>
      <c r="E1035" s="3" t="s">
        <v>2824</v>
      </c>
      <c r="F1035" s="3">
        <v>3</v>
      </c>
      <c r="G1035" s="3">
        <v>3828</v>
      </c>
      <c r="H1035" s="3">
        <v>6.7872340425531918</v>
      </c>
      <c r="I1035" s="3" t="s">
        <v>2054</v>
      </c>
    </row>
    <row r="1036" spans="1:9" ht="18.75" x14ac:dyDescent="0.15">
      <c r="A1036" s="3" t="s">
        <v>1843</v>
      </c>
      <c r="B1036" s="3">
        <v>1653211</v>
      </c>
      <c r="C1036" s="3">
        <v>1654131</v>
      </c>
      <c r="D1036" s="3">
        <v>921</v>
      </c>
      <c r="E1036" s="3" t="s">
        <v>2822</v>
      </c>
      <c r="F1036" s="3">
        <v>1</v>
      </c>
      <c r="G1036" s="3">
        <v>8473</v>
      </c>
      <c r="H1036" s="3">
        <v>9.1997828447339849</v>
      </c>
      <c r="I1036" s="3" t="s">
        <v>1970</v>
      </c>
    </row>
    <row r="1037" spans="1:9" ht="18.75" x14ac:dyDescent="0.15">
      <c r="A1037" s="3" t="s">
        <v>1872</v>
      </c>
      <c r="B1037" s="3">
        <v>1666832</v>
      </c>
      <c r="C1037" s="3">
        <v>1668153</v>
      </c>
      <c r="D1037" s="3">
        <v>1158</v>
      </c>
      <c r="E1037" s="3" t="s">
        <v>2822</v>
      </c>
      <c r="F1037" s="3">
        <v>2</v>
      </c>
      <c r="G1037" s="3">
        <v>2989</v>
      </c>
      <c r="H1037" s="3">
        <v>2.581174438687392</v>
      </c>
      <c r="I1037" s="3" t="s">
        <v>3158</v>
      </c>
    </row>
    <row r="1038" spans="1:9" ht="18.75" x14ac:dyDescent="0.15">
      <c r="A1038" s="3" t="s">
        <v>609</v>
      </c>
      <c r="B1038" s="3">
        <v>1673699</v>
      </c>
      <c r="C1038" s="3">
        <v>1676539</v>
      </c>
      <c r="D1038" s="3">
        <v>2457</v>
      </c>
      <c r="E1038" s="3" t="s">
        <v>2824</v>
      </c>
      <c r="F1038" s="3">
        <v>3</v>
      </c>
      <c r="G1038" s="3">
        <v>16462</v>
      </c>
      <c r="H1038" s="3">
        <v>6.7000407000406996</v>
      </c>
      <c r="I1038" s="3" t="s">
        <v>3795</v>
      </c>
    </row>
    <row r="1039" spans="1:9" ht="18.75" x14ac:dyDescent="0.15">
      <c r="A1039" s="3" t="s">
        <v>856</v>
      </c>
      <c r="B1039" s="3">
        <v>1677540</v>
      </c>
      <c r="C1039" s="3">
        <v>1677917</v>
      </c>
      <c r="D1039" s="3">
        <v>177</v>
      </c>
      <c r="E1039" s="3" t="s">
        <v>2822</v>
      </c>
      <c r="F1039" s="3">
        <v>3</v>
      </c>
      <c r="G1039" s="3">
        <v>389</v>
      </c>
      <c r="H1039" s="3">
        <v>2.1977401129943503</v>
      </c>
      <c r="I1039" s="3" t="s">
        <v>3796</v>
      </c>
    </row>
    <row r="1040" spans="1:9" ht="18.75" x14ac:dyDescent="0.15">
      <c r="A1040" s="3" t="s">
        <v>1606</v>
      </c>
      <c r="B1040" s="3">
        <v>1696894</v>
      </c>
      <c r="C1040" s="3">
        <v>1698113</v>
      </c>
      <c r="D1040" s="3">
        <v>801</v>
      </c>
      <c r="E1040" s="3" t="s">
        <v>2824</v>
      </c>
      <c r="F1040" s="3">
        <v>4</v>
      </c>
      <c r="G1040" s="3">
        <v>22384</v>
      </c>
      <c r="H1040" s="3">
        <v>27.945068664169789</v>
      </c>
      <c r="I1040" s="3" t="s">
        <v>3303</v>
      </c>
    </row>
    <row r="1041" spans="1:9" ht="18.75" x14ac:dyDescent="0.15">
      <c r="A1041" s="3" t="s">
        <v>1001</v>
      </c>
      <c r="B1041" s="3">
        <v>1699683</v>
      </c>
      <c r="C1041" s="3">
        <v>1700630</v>
      </c>
      <c r="D1041" s="3">
        <v>948</v>
      </c>
      <c r="E1041" s="3" t="s">
        <v>2822</v>
      </c>
      <c r="F1041" s="3">
        <v>1</v>
      </c>
      <c r="G1041" s="3">
        <v>9286</v>
      </c>
      <c r="H1041" s="3">
        <v>9.7953586497890299</v>
      </c>
      <c r="I1041" s="3" t="s">
        <v>1980</v>
      </c>
    </row>
    <row r="1042" spans="1:9" ht="18.75" x14ac:dyDescent="0.15">
      <c r="A1042" s="3" t="s">
        <v>257</v>
      </c>
      <c r="B1042" s="3">
        <v>1707731</v>
      </c>
      <c r="C1042" s="3">
        <v>1710679</v>
      </c>
      <c r="D1042" s="3">
        <v>2949</v>
      </c>
      <c r="E1042" s="3" t="s">
        <v>2822</v>
      </c>
      <c r="F1042" s="3">
        <v>1</v>
      </c>
      <c r="G1042" s="3">
        <v>7423</v>
      </c>
      <c r="H1042" s="3">
        <v>2.5171244489657512</v>
      </c>
      <c r="I1042" s="3" t="s">
        <v>3638</v>
      </c>
    </row>
    <row r="1043" spans="1:9" ht="18.75" x14ac:dyDescent="0.15">
      <c r="A1043" s="3" t="s">
        <v>1673</v>
      </c>
      <c r="B1043" s="3">
        <v>1724817</v>
      </c>
      <c r="C1043" s="3">
        <v>1726997</v>
      </c>
      <c r="D1043" s="3">
        <v>2181</v>
      </c>
      <c r="E1043" s="3" t="s">
        <v>2822</v>
      </c>
      <c r="F1043" s="3">
        <v>1</v>
      </c>
      <c r="G1043" s="3">
        <v>4731</v>
      </c>
      <c r="H1043" s="3">
        <v>2.1691884456671251</v>
      </c>
      <c r="I1043" s="3" t="s">
        <v>3797</v>
      </c>
    </row>
    <row r="1044" spans="1:9" ht="18.75" x14ac:dyDescent="0.15">
      <c r="A1044" s="3" t="s">
        <v>1192</v>
      </c>
      <c r="B1044" s="3">
        <v>1769129</v>
      </c>
      <c r="C1044" s="3">
        <v>1771927</v>
      </c>
      <c r="D1044" s="3">
        <v>2799</v>
      </c>
      <c r="E1044" s="3" t="s">
        <v>2824</v>
      </c>
      <c r="F1044" s="3">
        <v>1</v>
      </c>
      <c r="G1044" s="3">
        <v>11140</v>
      </c>
      <c r="H1044" s="3">
        <v>3.9799928545909253</v>
      </c>
      <c r="I1044" s="3" t="s">
        <v>3304</v>
      </c>
    </row>
    <row r="1045" spans="1:9" ht="18.75" x14ac:dyDescent="0.15">
      <c r="A1045" s="3" t="s">
        <v>1708</v>
      </c>
      <c r="B1045" s="3">
        <v>1807159</v>
      </c>
      <c r="C1045" s="3">
        <v>1809617</v>
      </c>
      <c r="D1045" s="3">
        <v>1011</v>
      </c>
      <c r="E1045" s="3" t="s">
        <v>2824</v>
      </c>
      <c r="F1045" s="3">
        <v>11</v>
      </c>
      <c r="G1045" s="3">
        <v>3079</v>
      </c>
      <c r="H1045" s="3">
        <v>3.0454995054401581</v>
      </c>
      <c r="I1045" s="3" t="s">
        <v>1980</v>
      </c>
    </row>
    <row r="1046" spans="1:9" ht="18.75" x14ac:dyDescent="0.15">
      <c r="A1046" s="3" t="s">
        <v>944</v>
      </c>
      <c r="B1046" s="3">
        <v>1809736</v>
      </c>
      <c r="C1046" s="3">
        <v>1810521</v>
      </c>
      <c r="D1046" s="3">
        <v>474</v>
      </c>
      <c r="E1046" s="3" t="s">
        <v>2822</v>
      </c>
      <c r="F1046" s="3">
        <v>4</v>
      </c>
      <c r="G1046" s="3">
        <v>1461</v>
      </c>
      <c r="H1046" s="3">
        <v>3.0822784810126582</v>
      </c>
      <c r="I1046" s="3" t="s">
        <v>3798</v>
      </c>
    </row>
    <row r="1047" spans="1:9" ht="18.75" x14ac:dyDescent="0.15">
      <c r="A1047" s="3" t="s">
        <v>666</v>
      </c>
      <c r="B1047" s="3">
        <v>1843376</v>
      </c>
      <c r="C1047" s="3">
        <v>1844897</v>
      </c>
      <c r="D1047" s="3">
        <v>1419</v>
      </c>
      <c r="E1047" s="3" t="s">
        <v>2824</v>
      </c>
      <c r="F1047" s="3">
        <v>2</v>
      </c>
      <c r="G1047" s="3">
        <v>7070</v>
      </c>
      <c r="H1047" s="3">
        <v>4.9823819591261449</v>
      </c>
      <c r="I1047" s="3" t="s">
        <v>3309</v>
      </c>
    </row>
    <row r="1048" spans="1:9" ht="18.75" x14ac:dyDescent="0.15">
      <c r="A1048" s="3" t="s">
        <v>1762</v>
      </c>
      <c r="B1048" s="3">
        <v>1849528</v>
      </c>
      <c r="C1048" s="3">
        <v>1850517</v>
      </c>
      <c r="D1048" s="3">
        <v>636</v>
      </c>
      <c r="E1048" s="3" t="s">
        <v>2824</v>
      </c>
      <c r="F1048" s="3">
        <v>3</v>
      </c>
      <c r="G1048" s="3">
        <v>2735</v>
      </c>
      <c r="H1048" s="3">
        <v>4.300314465408805</v>
      </c>
      <c r="I1048" s="3" t="s">
        <v>3310</v>
      </c>
    </row>
    <row r="1049" spans="1:9" ht="18.75" x14ac:dyDescent="0.15">
      <c r="A1049" s="3" t="s">
        <v>852</v>
      </c>
      <c r="B1049" s="3">
        <v>1889853</v>
      </c>
      <c r="C1049" s="3">
        <v>1891121</v>
      </c>
      <c r="D1049" s="3">
        <v>1269</v>
      </c>
      <c r="E1049" s="3" t="s">
        <v>2822</v>
      </c>
      <c r="F1049" s="3">
        <v>1</v>
      </c>
      <c r="G1049" s="3">
        <v>13056</v>
      </c>
      <c r="H1049" s="3">
        <v>10.288416075650119</v>
      </c>
      <c r="I1049" s="3" t="s">
        <v>3311</v>
      </c>
    </row>
    <row r="1050" spans="1:9" ht="18.75" x14ac:dyDescent="0.15">
      <c r="A1050" s="3" t="s">
        <v>501</v>
      </c>
      <c r="B1050" s="3">
        <v>1897983</v>
      </c>
      <c r="C1050" s="3">
        <v>1899362</v>
      </c>
      <c r="D1050" s="3">
        <v>1119</v>
      </c>
      <c r="E1050" s="3" t="s">
        <v>2822</v>
      </c>
      <c r="F1050" s="3">
        <v>2</v>
      </c>
      <c r="G1050" s="3">
        <v>15277</v>
      </c>
      <c r="H1050" s="3">
        <v>13.652368185880251</v>
      </c>
      <c r="I1050" s="3" t="s">
        <v>3312</v>
      </c>
    </row>
    <row r="1051" spans="1:9" ht="18.75" x14ac:dyDescent="0.15">
      <c r="A1051" s="3" t="s">
        <v>1318</v>
      </c>
      <c r="B1051" s="3">
        <v>1908960</v>
      </c>
      <c r="C1051" s="3">
        <v>1910885</v>
      </c>
      <c r="D1051" s="3">
        <v>1722</v>
      </c>
      <c r="E1051" s="3" t="s">
        <v>2824</v>
      </c>
      <c r="F1051" s="3">
        <v>3</v>
      </c>
      <c r="G1051" s="3">
        <v>6682</v>
      </c>
      <c r="H1051" s="3">
        <v>3.8803716608594656</v>
      </c>
      <c r="I1051" s="3" t="s">
        <v>3640</v>
      </c>
    </row>
    <row r="1052" spans="1:9" ht="18.75" x14ac:dyDescent="0.15">
      <c r="A1052" s="3" t="s">
        <v>1443</v>
      </c>
      <c r="B1052" s="3">
        <v>1927449</v>
      </c>
      <c r="C1052" s="3">
        <v>1928260</v>
      </c>
      <c r="D1052" s="3">
        <v>615</v>
      </c>
      <c r="E1052" s="3" t="s">
        <v>2824</v>
      </c>
      <c r="F1052" s="3">
        <v>2</v>
      </c>
      <c r="G1052" s="3">
        <v>1434</v>
      </c>
      <c r="H1052" s="3">
        <v>2.3317073170731706</v>
      </c>
      <c r="I1052" s="3" t="s">
        <v>2236</v>
      </c>
    </row>
    <row r="1053" spans="1:9" ht="18.75" x14ac:dyDescent="0.15">
      <c r="A1053" s="3" t="s">
        <v>1840</v>
      </c>
      <c r="B1053" s="3">
        <v>1950400</v>
      </c>
      <c r="C1053" s="3">
        <v>1951847</v>
      </c>
      <c r="D1053" s="3">
        <v>1044</v>
      </c>
      <c r="E1053" s="3" t="s">
        <v>2824</v>
      </c>
      <c r="F1053" s="3">
        <v>2</v>
      </c>
      <c r="G1053" s="3">
        <v>2193</v>
      </c>
      <c r="H1053" s="3">
        <v>2.1005747126436782</v>
      </c>
      <c r="I1053" s="3" t="s">
        <v>2202</v>
      </c>
    </row>
    <row r="1054" spans="1:9" ht="18.75" x14ac:dyDescent="0.15">
      <c r="A1054" s="3" t="s">
        <v>1203</v>
      </c>
      <c r="B1054" s="3">
        <v>1953304</v>
      </c>
      <c r="C1054" s="3">
        <v>1954852</v>
      </c>
      <c r="D1054" s="3">
        <v>1116</v>
      </c>
      <c r="E1054" s="3" t="s">
        <v>2824</v>
      </c>
      <c r="F1054" s="3">
        <v>4</v>
      </c>
      <c r="G1054" s="3">
        <v>2275</v>
      </c>
      <c r="H1054" s="3">
        <v>2.0385304659498207</v>
      </c>
      <c r="I1054" s="3" t="s">
        <v>1980</v>
      </c>
    </row>
    <row r="1055" spans="1:9" ht="18.75" x14ac:dyDescent="0.15">
      <c r="A1055" s="3" t="s">
        <v>1103</v>
      </c>
      <c r="B1055" s="3">
        <v>1985337</v>
      </c>
      <c r="C1055" s="3">
        <v>1995614</v>
      </c>
      <c r="D1055" s="3">
        <v>10146</v>
      </c>
      <c r="E1055" s="3" t="s">
        <v>2822</v>
      </c>
      <c r="F1055" s="3">
        <v>2</v>
      </c>
      <c r="G1055" s="3">
        <v>23837</v>
      </c>
      <c r="H1055" s="3">
        <v>2.3493987778434851</v>
      </c>
      <c r="I1055" s="3" t="s">
        <v>1980</v>
      </c>
    </row>
    <row r="1056" spans="1:9" ht="18.75" x14ac:dyDescent="0.15">
      <c r="A1056" s="3" t="s">
        <v>539</v>
      </c>
      <c r="B1056" s="3">
        <v>1998815</v>
      </c>
      <c r="C1056" s="3">
        <v>1999771</v>
      </c>
      <c r="D1056" s="3">
        <v>768</v>
      </c>
      <c r="E1056" s="3" t="s">
        <v>2824</v>
      </c>
      <c r="F1056" s="3">
        <v>2</v>
      </c>
      <c r="G1056" s="3">
        <v>1834</v>
      </c>
      <c r="H1056" s="3">
        <v>2.3880208333333335</v>
      </c>
      <c r="I1056" s="3" t="s">
        <v>2117</v>
      </c>
    </row>
    <row r="1057" spans="1:9" ht="18.75" x14ac:dyDescent="0.15">
      <c r="A1057" s="3" t="s">
        <v>951</v>
      </c>
      <c r="B1057" s="3">
        <v>2052108</v>
      </c>
      <c r="C1057" s="3">
        <v>2053384</v>
      </c>
      <c r="D1057" s="3">
        <v>612</v>
      </c>
      <c r="E1057" s="3" t="s">
        <v>2824</v>
      </c>
      <c r="F1057" s="3">
        <v>3</v>
      </c>
      <c r="G1057" s="3">
        <v>5657</v>
      </c>
      <c r="H1057" s="3">
        <v>9.2434640522875817</v>
      </c>
      <c r="I1057" s="3" t="s">
        <v>2042</v>
      </c>
    </row>
    <row r="1058" spans="1:9" ht="18.75" x14ac:dyDescent="0.15">
      <c r="A1058" s="3" t="s">
        <v>2268</v>
      </c>
      <c r="B1058" s="3">
        <v>2055216</v>
      </c>
      <c r="C1058" s="3">
        <v>2056721</v>
      </c>
      <c r="D1058" s="3">
        <v>1506</v>
      </c>
      <c r="E1058" s="3" t="s">
        <v>2824</v>
      </c>
      <c r="F1058" s="3">
        <v>1</v>
      </c>
      <c r="G1058" s="3">
        <v>3276</v>
      </c>
      <c r="H1058" s="3">
        <v>2.1752988047808763</v>
      </c>
      <c r="I1058" s="3" t="s">
        <v>3831</v>
      </c>
    </row>
    <row r="1059" spans="1:9" ht="18.75" x14ac:dyDescent="0.15">
      <c r="A1059" s="3" t="s">
        <v>814</v>
      </c>
      <c r="B1059" s="3">
        <v>2059616</v>
      </c>
      <c r="C1059" s="3">
        <v>2063924</v>
      </c>
      <c r="D1059" s="3">
        <v>3957</v>
      </c>
      <c r="E1059" s="3" t="s">
        <v>2824</v>
      </c>
      <c r="F1059" s="3">
        <v>3</v>
      </c>
      <c r="G1059" s="3">
        <v>8646</v>
      </c>
      <c r="H1059" s="3">
        <v>2.1849886277482939</v>
      </c>
      <c r="I1059" s="3" t="s">
        <v>3799</v>
      </c>
    </row>
    <row r="1060" spans="1:9" ht="18.75" x14ac:dyDescent="0.15">
      <c r="A1060" s="3" t="s">
        <v>433</v>
      </c>
      <c r="B1060" s="3">
        <v>2065373</v>
      </c>
      <c r="C1060" s="3">
        <v>2066409</v>
      </c>
      <c r="D1060" s="3">
        <v>693</v>
      </c>
      <c r="E1060" s="3" t="s">
        <v>2824</v>
      </c>
      <c r="F1060" s="3">
        <v>2</v>
      </c>
      <c r="G1060" s="3">
        <v>2312</v>
      </c>
      <c r="H1060" s="3">
        <v>3.3362193362193362</v>
      </c>
      <c r="I1060" s="3" t="s">
        <v>1980</v>
      </c>
    </row>
    <row r="1061" spans="1:9" ht="18.75" x14ac:dyDescent="0.15">
      <c r="A1061" s="3" t="s">
        <v>81</v>
      </c>
      <c r="B1061" s="3">
        <v>2065373</v>
      </c>
      <c r="C1061" s="3">
        <v>2066409</v>
      </c>
      <c r="D1061" s="3">
        <v>708</v>
      </c>
      <c r="E1061" s="3" t="s">
        <v>2824</v>
      </c>
      <c r="F1061" s="3">
        <v>2</v>
      </c>
      <c r="G1061" s="3">
        <v>2324</v>
      </c>
      <c r="H1061" s="3">
        <v>3.2824858757062145</v>
      </c>
      <c r="I1061" s="3" t="s">
        <v>1980</v>
      </c>
    </row>
    <row r="1062" spans="1:9" ht="18.75" x14ac:dyDescent="0.15">
      <c r="A1062" s="3" t="s">
        <v>75</v>
      </c>
      <c r="B1062" s="3">
        <v>2093365</v>
      </c>
      <c r="C1062" s="3">
        <v>2094337</v>
      </c>
      <c r="D1062" s="3">
        <v>627</v>
      </c>
      <c r="E1062" s="3" t="s">
        <v>2822</v>
      </c>
      <c r="F1062" s="3">
        <v>2</v>
      </c>
      <c r="G1062" s="3">
        <v>10407</v>
      </c>
      <c r="H1062" s="3">
        <v>16.598086124401913</v>
      </c>
      <c r="I1062" s="3" t="s">
        <v>1973</v>
      </c>
    </row>
    <row r="1063" spans="1:9" ht="18.75" x14ac:dyDescent="0.15">
      <c r="A1063" s="3" t="s">
        <v>1051</v>
      </c>
      <c r="B1063" s="3">
        <v>2118361</v>
      </c>
      <c r="C1063" s="3">
        <v>2120913</v>
      </c>
      <c r="D1063" s="3">
        <v>2406</v>
      </c>
      <c r="E1063" s="3" t="s">
        <v>2822</v>
      </c>
      <c r="F1063" s="3">
        <v>2</v>
      </c>
      <c r="G1063" s="3">
        <v>8595</v>
      </c>
      <c r="H1063" s="3">
        <v>3.5723192019950125</v>
      </c>
      <c r="I1063" s="3" t="s">
        <v>3642</v>
      </c>
    </row>
    <row r="1064" spans="1:9" ht="18.75" x14ac:dyDescent="0.15">
      <c r="A1064" s="3" t="s">
        <v>261</v>
      </c>
      <c r="B1064" s="3">
        <v>2124272</v>
      </c>
      <c r="C1064" s="3">
        <v>2125270</v>
      </c>
      <c r="D1064" s="3">
        <v>858</v>
      </c>
      <c r="E1064" s="3" t="s">
        <v>2822</v>
      </c>
      <c r="F1064" s="3">
        <v>2</v>
      </c>
      <c r="G1064" s="3">
        <v>2428</v>
      </c>
      <c r="H1064" s="3">
        <v>2.8298368298368297</v>
      </c>
      <c r="I1064" s="3" t="s">
        <v>1974</v>
      </c>
    </row>
    <row r="1065" spans="1:9" ht="18.75" x14ac:dyDescent="0.15">
      <c r="A1065" s="3" t="s">
        <v>55</v>
      </c>
      <c r="B1065" s="3">
        <v>2130531</v>
      </c>
      <c r="C1065" s="3">
        <v>2131065</v>
      </c>
      <c r="D1065" s="3">
        <v>414</v>
      </c>
      <c r="E1065" s="3" t="s">
        <v>2824</v>
      </c>
      <c r="F1065" s="3">
        <v>2</v>
      </c>
      <c r="G1065" s="3">
        <v>1357</v>
      </c>
      <c r="H1065" s="3">
        <v>3.2777777777777777</v>
      </c>
      <c r="I1065" s="3" t="s">
        <v>3800</v>
      </c>
    </row>
    <row r="1066" spans="1:9" ht="18.75" x14ac:dyDescent="0.15">
      <c r="A1066" s="3" t="s">
        <v>714</v>
      </c>
      <c r="B1066" s="3">
        <v>2146181</v>
      </c>
      <c r="C1066" s="3">
        <v>2147147</v>
      </c>
      <c r="D1066" s="3">
        <v>666</v>
      </c>
      <c r="E1066" s="3" t="s">
        <v>2822</v>
      </c>
      <c r="F1066" s="3">
        <v>3</v>
      </c>
      <c r="G1066" s="3">
        <v>2274</v>
      </c>
      <c r="H1066" s="3">
        <v>3.4144144144144146</v>
      </c>
      <c r="I1066" s="3" t="s">
        <v>3315</v>
      </c>
    </row>
    <row r="1067" spans="1:9" ht="18.75" x14ac:dyDescent="0.15">
      <c r="A1067" s="3" t="s">
        <v>534</v>
      </c>
      <c r="B1067" s="3">
        <v>2151402</v>
      </c>
      <c r="C1067" s="3">
        <v>2152373</v>
      </c>
      <c r="D1067" s="3">
        <v>741</v>
      </c>
      <c r="E1067" s="3" t="s">
        <v>2822</v>
      </c>
      <c r="F1067" s="3">
        <v>2</v>
      </c>
      <c r="G1067" s="3">
        <v>2012</v>
      </c>
      <c r="H1067" s="3">
        <v>2.7152496626180835</v>
      </c>
      <c r="I1067" s="3" t="s">
        <v>2025</v>
      </c>
    </row>
    <row r="1068" spans="1:9" ht="18.75" x14ac:dyDescent="0.15">
      <c r="A1068" s="3" t="s">
        <v>1047</v>
      </c>
      <c r="B1068" s="3">
        <v>2154162</v>
      </c>
      <c r="C1068" s="3">
        <v>2155217</v>
      </c>
      <c r="D1068" s="3">
        <v>726</v>
      </c>
      <c r="E1068" s="3" t="s">
        <v>2824</v>
      </c>
      <c r="F1068" s="3">
        <v>4</v>
      </c>
      <c r="G1068" s="3">
        <v>1742</v>
      </c>
      <c r="H1068" s="3">
        <v>2.3994490358126721</v>
      </c>
      <c r="I1068" s="3" t="s">
        <v>2048</v>
      </c>
    </row>
    <row r="1069" spans="1:9" ht="18.75" x14ac:dyDescent="0.15">
      <c r="A1069" s="3" t="s">
        <v>617</v>
      </c>
      <c r="B1069" s="3">
        <v>2169314</v>
      </c>
      <c r="C1069" s="3">
        <v>2170416</v>
      </c>
      <c r="D1069" s="3">
        <v>546</v>
      </c>
      <c r="E1069" s="3" t="s">
        <v>2822</v>
      </c>
      <c r="F1069" s="3">
        <v>5</v>
      </c>
      <c r="G1069" s="3">
        <v>1313</v>
      </c>
      <c r="H1069" s="3">
        <v>2.4047619047619047</v>
      </c>
      <c r="I1069" s="3" t="s">
        <v>2124</v>
      </c>
    </row>
    <row r="1070" spans="1:9" ht="18.75" x14ac:dyDescent="0.15">
      <c r="A1070" s="3" t="s">
        <v>331</v>
      </c>
      <c r="B1070" s="3">
        <v>2214445</v>
      </c>
      <c r="C1070" s="3">
        <v>2215085</v>
      </c>
      <c r="D1070" s="3">
        <v>261</v>
      </c>
      <c r="E1070" s="3" t="s">
        <v>2824</v>
      </c>
      <c r="F1070" s="3">
        <v>4</v>
      </c>
      <c r="G1070" s="3">
        <v>645</v>
      </c>
      <c r="H1070" s="3">
        <v>2.4712643678160919</v>
      </c>
      <c r="I1070" s="3" t="s">
        <v>3644</v>
      </c>
    </row>
    <row r="1071" spans="1:9" ht="18.75" x14ac:dyDescent="0.15">
      <c r="A1071" s="3" t="s">
        <v>208</v>
      </c>
      <c r="B1071" s="3">
        <v>2224146</v>
      </c>
      <c r="C1071" s="3">
        <v>2227040</v>
      </c>
      <c r="D1071" s="3">
        <v>2895</v>
      </c>
      <c r="E1071" s="3" t="s">
        <v>2822</v>
      </c>
      <c r="F1071" s="3">
        <v>1</v>
      </c>
      <c r="G1071" s="3">
        <v>7060</v>
      </c>
      <c r="H1071" s="3">
        <v>2.4386873920552676</v>
      </c>
      <c r="I1071" s="3" t="s">
        <v>1980</v>
      </c>
    </row>
    <row r="1072" spans="1:9" ht="18.75" x14ac:dyDescent="0.15">
      <c r="A1072" s="3" t="s">
        <v>1266</v>
      </c>
      <c r="B1072" s="3">
        <v>2231883</v>
      </c>
      <c r="C1072" s="3">
        <v>2233248</v>
      </c>
      <c r="D1072" s="3">
        <v>609</v>
      </c>
      <c r="E1072" s="3" t="s">
        <v>2824</v>
      </c>
      <c r="F1072" s="3">
        <v>7</v>
      </c>
      <c r="G1072" s="3">
        <v>1936</v>
      </c>
      <c r="H1072" s="3">
        <v>3.1789819376026274</v>
      </c>
      <c r="I1072" s="3" t="s">
        <v>2028</v>
      </c>
    </row>
    <row r="1073" spans="1:9" ht="18.75" x14ac:dyDescent="0.15">
      <c r="A1073" s="3" t="s">
        <v>1377</v>
      </c>
      <c r="B1073" s="3">
        <v>2249587</v>
      </c>
      <c r="C1073" s="3">
        <v>2261721</v>
      </c>
      <c r="D1073" s="3">
        <v>12135</v>
      </c>
      <c r="E1073" s="3" t="s">
        <v>2824</v>
      </c>
      <c r="F1073" s="3">
        <v>1</v>
      </c>
      <c r="G1073" s="3">
        <v>34462</v>
      </c>
      <c r="H1073" s="3">
        <v>2.8398846312319734</v>
      </c>
      <c r="I1073" s="3" t="s">
        <v>2245</v>
      </c>
    </row>
    <row r="1074" spans="1:9" ht="18.75" x14ac:dyDescent="0.15">
      <c r="A1074" s="3" t="s">
        <v>1609</v>
      </c>
      <c r="B1074" s="3">
        <v>2265817</v>
      </c>
      <c r="C1074" s="3">
        <v>2267148</v>
      </c>
      <c r="D1074" s="3">
        <v>1332</v>
      </c>
      <c r="E1074" s="3" t="s">
        <v>2822</v>
      </c>
      <c r="F1074" s="3">
        <v>1</v>
      </c>
      <c r="G1074" s="3">
        <v>28997</v>
      </c>
      <c r="H1074" s="3">
        <v>21.76951951951952</v>
      </c>
      <c r="I1074" s="3" t="s">
        <v>1942</v>
      </c>
    </row>
    <row r="1075" spans="1:9" ht="18.75" x14ac:dyDescent="0.15">
      <c r="A1075" s="3" t="s">
        <v>113</v>
      </c>
      <c r="B1075" s="3">
        <v>2268901</v>
      </c>
      <c r="C1075" s="3">
        <v>2270232</v>
      </c>
      <c r="D1075" s="3">
        <v>1332</v>
      </c>
      <c r="E1075" s="3" t="s">
        <v>2824</v>
      </c>
      <c r="F1075" s="3">
        <v>1</v>
      </c>
      <c r="G1075" s="3">
        <v>29126</v>
      </c>
      <c r="H1075" s="3">
        <v>21.866366366366368</v>
      </c>
      <c r="I1075" s="3" t="s">
        <v>1942</v>
      </c>
    </row>
    <row r="1076" spans="1:9" ht="18.75" x14ac:dyDescent="0.15">
      <c r="A1076" s="3" t="s">
        <v>466</v>
      </c>
      <c r="B1076" s="3">
        <v>2317002</v>
      </c>
      <c r="C1076" s="3">
        <v>2317844</v>
      </c>
      <c r="D1076" s="3">
        <v>420</v>
      </c>
      <c r="E1076" s="3" t="s">
        <v>2824</v>
      </c>
      <c r="F1076" s="3">
        <v>3</v>
      </c>
      <c r="G1076" s="3">
        <v>921</v>
      </c>
      <c r="H1076" s="3">
        <v>2.1928571428571431</v>
      </c>
      <c r="I1076" s="3" t="s">
        <v>1980</v>
      </c>
    </row>
    <row r="1077" spans="1:9" ht="18.75" x14ac:dyDescent="0.15">
      <c r="A1077" s="3" t="s">
        <v>601</v>
      </c>
      <c r="B1077" s="3">
        <v>2326394</v>
      </c>
      <c r="C1077" s="3">
        <v>2326855</v>
      </c>
      <c r="D1077" s="3">
        <v>462</v>
      </c>
      <c r="E1077" s="3" t="s">
        <v>2822</v>
      </c>
      <c r="F1077" s="3">
        <v>1</v>
      </c>
      <c r="G1077" s="3">
        <v>4816</v>
      </c>
      <c r="H1077" s="3">
        <v>10.424242424242424</v>
      </c>
      <c r="I1077" s="3" t="s">
        <v>3320</v>
      </c>
    </row>
    <row r="1078" spans="1:9" ht="18.75" x14ac:dyDescent="0.15">
      <c r="A1078" s="3" t="s">
        <v>1770</v>
      </c>
      <c r="B1078" s="3">
        <v>2331074</v>
      </c>
      <c r="C1078" s="3">
        <v>2331529</v>
      </c>
      <c r="D1078" s="3">
        <v>456</v>
      </c>
      <c r="E1078" s="3" t="s">
        <v>2824</v>
      </c>
      <c r="F1078" s="3">
        <v>1</v>
      </c>
      <c r="G1078" s="3">
        <v>6526</v>
      </c>
      <c r="H1078" s="3">
        <v>14.31140350877193</v>
      </c>
      <c r="I1078" s="3" t="s">
        <v>3321</v>
      </c>
    </row>
    <row r="1079" spans="1:9" ht="18.75" x14ac:dyDescent="0.15">
      <c r="A1079" s="3" t="s">
        <v>1241</v>
      </c>
      <c r="B1079" s="3">
        <v>2359251</v>
      </c>
      <c r="C1079" s="3">
        <v>2361198</v>
      </c>
      <c r="D1079" s="3">
        <v>1530</v>
      </c>
      <c r="E1079" s="3" t="s">
        <v>2822</v>
      </c>
      <c r="F1079" s="3">
        <v>2</v>
      </c>
      <c r="G1079" s="3">
        <v>3229</v>
      </c>
      <c r="H1079" s="3">
        <v>2.1104575163398693</v>
      </c>
      <c r="I1079" s="3" t="s">
        <v>3646</v>
      </c>
    </row>
    <row r="1080" spans="1:9" ht="18.75" x14ac:dyDescent="0.15">
      <c r="A1080" s="3" t="s">
        <v>344</v>
      </c>
      <c r="B1080" s="3">
        <v>2371882</v>
      </c>
      <c r="C1080" s="3">
        <v>2377959</v>
      </c>
      <c r="D1080" s="3">
        <v>6078</v>
      </c>
      <c r="E1080" s="3" t="s">
        <v>2824</v>
      </c>
      <c r="F1080" s="3">
        <v>1</v>
      </c>
      <c r="G1080" s="3">
        <v>12922</v>
      </c>
      <c r="H1080" s="3">
        <v>2.1260282987824941</v>
      </c>
      <c r="I1080" s="3" t="s">
        <v>1980</v>
      </c>
    </row>
    <row r="1081" spans="1:9" ht="18.75" x14ac:dyDescent="0.15">
      <c r="A1081" s="3" t="s">
        <v>364</v>
      </c>
      <c r="B1081" s="3">
        <v>2482472</v>
      </c>
      <c r="C1081" s="3">
        <v>2483296</v>
      </c>
      <c r="D1081" s="3">
        <v>825</v>
      </c>
      <c r="E1081" s="3" t="s">
        <v>2822</v>
      </c>
      <c r="F1081" s="3">
        <v>1</v>
      </c>
      <c r="G1081" s="3">
        <v>4344</v>
      </c>
      <c r="H1081" s="3">
        <v>5.2654545454545456</v>
      </c>
      <c r="I1081" s="3" t="s">
        <v>3324</v>
      </c>
    </row>
    <row r="1082" spans="1:9" ht="18.75" x14ac:dyDescent="0.15">
      <c r="A1082" s="3" t="s">
        <v>1826</v>
      </c>
      <c r="B1082" s="3">
        <v>2562118</v>
      </c>
      <c r="C1082" s="3">
        <v>2562968</v>
      </c>
      <c r="D1082" s="3">
        <v>851</v>
      </c>
      <c r="E1082" s="3" t="s">
        <v>2824</v>
      </c>
      <c r="F1082" s="3">
        <v>1</v>
      </c>
      <c r="G1082" s="3">
        <v>8869</v>
      </c>
      <c r="H1082" s="3">
        <v>10.421856639247943</v>
      </c>
      <c r="I1082" s="3" t="s">
        <v>2775</v>
      </c>
    </row>
    <row r="1083" spans="1:9" ht="18.75" x14ac:dyDescent="0.15">
      <c r="A1083" s="3" t="s">
        <v>443</v>
      </c>
      <c r="B1083" s="3">
        <v>2624553</v>
      </c>
      <c r="C1083" s="3">
        <v>2626098</v>
      </c>
      <c r="D1083" s="3">
        <v>1227</v>
      </c>
      <c r="E1083" s="3" t="s">
        <v>2822</v>
      </c>
      <c r="F1083" s="3">
        <v>3</v>
      </c>
      <c r="G1083" s="3">
        <v>3255</v>
      </c>
      <c r="H1083" s="3">
        <v>2.6528117359413201</v>
      </c>
      <c r="I1083" s="3" t="s">
        <v>2111</v>
      </c>
    </row>
    <row r="1084" spans="1:9" ht="18.75" x14ac:dyDescent="0.15">
      <c r="A1084" s="3" t="s">
        <v>1793</v>
      </c>
      <c r="B1084" s="3">
        <v>2632534</v>
      </c>
      <c r="C1084" s="3">
        <v>2633260</v>
      </c>
      <c r="D1084" s="3">
        <v>387</v>
      </c>
      <c r="E1084" s="3" t="s">
        <v>2822</v>
      </c>
      <c r="F1084" s="3">
        <v>2</v>
      </c>
      <c r="G1084" s="3">
        <v>6196</v>
      </c>
      <c r="H1084" s="3">
        <v>16.010335917312663</v>
      </c>
      <c r="I1084" s="3" t="s">
        <v>1968</v>
      </c>
    </row>
    <row r="1085" spans="1:9" ht="18.75" x14ac:dyDescent="0.15">
      <c r="A1085" s="3" t="s">
        <v>132</v>
      </c>
      <c r="B1085" s="3">
        <v>2635213</v>
      </c>
      <c r="C1085" s="3">
        <v>2635488</v>
      </c>
      <c r="D1085" s="3">
        <v>276</v>
      </c>
      <c r="E1085" s="3" t="s">
        <v>2824</v>
      </c>
      <c r="F1085" s="3">
        <v>1</v>
      </c>
      <c r="G1085" s="3">
        <v>627</v>
      </c>
      <c r="H1085" s="3">
        <v>2.2717391304347827</v>
      </c>
      <c r="I1085" s="3" t="s">
        <v>1980</v>
      </c>
    </row>
    <row r="1086" spans="1:9" ht="18.75" x14ac:dyDescent="0.15">
      <c r="A1086" s="3" t="s">
        <v>309</v>
      </c>
      <c r="B1086" s="3">
        <v>2663422</v>
      </c>
      <c r="C1086" s="3">
        <v>2665152</v>
      </c>
      <c r="D1086" s="3">
        <v>1731</v>
      </c>
      <c r="E1086" s="3" t="s">
        <v>2822</v>
      </c>
      <c r="F1086" s="3">
        <v>1</v>
      </c>
      <c r="G1086" s="3">
        <v>4763</v>
      </c>
      <c r="H1086" s="3">
        <v>2.7515886770652802</v>
      </c>
      <c r="I1086" s="3" t="s">
        <v>3326</v>
      </c>
    </row>
    <row r="1087" spans="1:9" ht="18.75" x14ac:dyDescent="0.15">
      <c r="A1087" s="3" t="s">
        <v>833</v>
      </c>
      <c r="B1087" s="3">
        <v>2668398</v>
      </c>
      <c r="C1087" s="3">
        <v>2670524</v>
      </c>
      <c r="D1087" s="3">
        <v>1074</v>
      </c>
      <c r="E1087" s="3" t="s">
        <v>2822</v>
      </c>
      <c r="F1087" s="3">
        <v>9</v>
      </c>
      <c r="G1087" s="3">
        <v>2323</v>
      </c>
      <c r="H1087" s="3">
        <v>2.1629422718808193</v>
      </c>
      <c r="I1087" s="3" t="s">
        <v>2139</v>
      </c>
    </row>
    <row r="1088" spans="1:9" ht="18.75" x14ac:dyDescent="0.15">
      <c r="A1088" s="3" t="s">
        <v>421</v>
      </c>
      <c r="B1088" s="3">
        <v>2675590</v>
      </c>
      <c r="C1088" s="3">
        <v>2677966</v>
      </c>
      <c r="D1088" s="3">
        <v>2058</v>
      </c>
      <c r="E1088" s="3" t="s">
        <v>2824</v>
      </c>
      <c r="F1088" s="3">
        <v>3</v>
      </c>
      <c r="G1088" s="3">
        <v>9596</v>
      </c>
      <c r="H1088" s="3">
        <v>4.6627793974732752</v>
      </c>
      <c r="I1088" s="3" t="s">
        <v>1980</v>
      </c>
    </row>
    <row r="1089" spans="1:9" ht="18.75" x14ac:dyDescent="0.15">
      <c r="A1089" s="3" t="s">
        <v>1865</v>
      </c>
      <c r="B1089" s="3">
        <v>2717853</v>
      </c>
      <c r="C1089" s="3">
        <v>2719377</v>
      </c>
      <c r="D1089" s="3">
        <v>693</v>
      </c>
      <c r="E1089" s="3" t="s">
        <v>2824</v>
      </c>
      <c r="F1089" s="3">
        <v>6</v>
      </c>
      <c r="G1089" s="3">
        <v>2926</v>
      </c>
      <c r="H1089" s="3">
        <v>4.2222222222222223</v>
      </c>
      <c r="I1089" s="3" t="s">
        <v>1980</v>
      </c>
    </row>
    <row r="1090" spans="1:9" ht="18.75" x14ac:dyDescent="0.15">
      <c r="A1090" s="3" t="s">
        <v>67</v>
      </c>
      <c r="B1090" s="3">
        <v>2719490</v>
      </c>
      <c r="C1090" s="3">
        <v>2721420</v>
      </c>
      <c r="D1090" s="3">
        <v>963</v>
      </c>
      <c r="E1090" s="3" t="s">
        <v>2822</v>
      </c>
      <c r="F1090" s="3">
        <v>6</v>
      </c>
      <c r="G1090" s="3">
        <v>2246</v>
      </c>
      <c r="H1090" s="3">
        <v>2.3322949117341643</v>
      </c>
      <c r="I1090" s="3" t="s">
        <v>1980</v>
      </c>
    </row>
    <row r="1091" spans="1:9" ht="18.75" x14ac:dyDescent="0.15">
      <c r="A1091" s="3" t="s">
        <v>1501</v>
      </c>
      <c r="B1091" s="3">
        <v>2725669</v>
      </c>
      <c r="C1091" s="3">
        <v>2725947</v>
      </c>
      <c r="D1091" s="3">
        <v>279</v>
      </c>
      <c r="E1091" s="3" t="s">
        <v>2822</v>
      </c>
      <c r="F1091" s="3">
        <v>1</v>
      </c>
      <c r="G1091" s="3">
        <v>669</v>
      </c>
      <c r="H1091" s="3">
        <v>2.3978494623655915</v>
      </c>
      <c r="I1091" s="3" t="s">
        <v>3328</v>
      </c>
    </row>
    <row r="1092" spans="1:9" ht="18.75" x14ac:dyDescent="0.15">
      <c r="A1092" s="3" t="s">
        <v>312</v>
      </c>
      <c r="B1092" s="3">
        <v>2787972</v>
      </c>
      <c r="C1092" s="3">
        <v>2788913</v>
      </c>
      <c r="D1092" s="3">
        <v>750</v>
      </c>
      <c r="E1092" s="3" t="s">
        <v>2824</v>
      </c>
      <c r="F1092" s="3">
        <v>2</v>
      </c>
      <c r="G1092" s="3">
        <v>3763</v>
      </c>
      <c r="H1092" s="3">
        <v>5.0173333333333332</v>
      </c>
      <c r="I1092" s="3" t="s">
        <v>3800</v>
      </c>
    </row>
    <row r="1093" spans="1:9" ht="18.75" x14ac:dyDescent="0.15">
      <c r="A1093" s="3" t="s">
        <v>973</v>
      </c>
      <c r="B1093" s="3">
        <v>2794237</v>
      </c>
      <c r="C1093" s="3">
        <v>2794851</v>
      </c>
      <c r="D1093" s="3">
        <v>615</v>
      </c>
      <c r="E1093" s="3" t="s">
        <v>2824</v>
      </c>
      <c r="F1093" s="3">
        <v>1</v>
      </c>
      <c r="G1093" s="3">
        <v>9485</v>
      </c>
      <c r="H1093" s="3">
        <v>15.422764227642276</v>
      </c>
      <c r="I1093" s="3" t="s">
        <v>2775</v>
      </c>
    </row>
    <row r="1094" spans="1:9" ht="18.75" x14ac:dyDescent="0.15">
      <c r="A1094" s="3" t="s">
        <v>269</v>
      </c>
      <c r="B1094" s="3">
        <v>2796119</v>
      </c>
      <c r="C1094" s="3">
        <v>2797144</v>
      </c>
      <c r="D1094" s="3">
        <v>1026</v>
      </c>
      <c r="E1094" s="3" t="s">
        <v>2824</v>
      </c>
      <c r="F1094" s="3">
        <v>1</v>
      </c>
      <c r="G1094" s="3">
        <v>180372</v>
      </c>
      <c r="H1094" s="3">
        <v>175.80116959064327</v>
      </c>
      <c r="I1094" s="3" t="s">
        <v>2775</v>
      </c>
    </row>
    <row r="1095" spans="1:9" ht="18.75" x14ac:dyDescent="0.15">
      <c r="A1095" s="3" t="s">
        <v>755</v>
      </c>
      <c r="B1095" s="3">
        <v>2797507</v>
      </c>
      <c r="C1095" s="3">
        <v>2798103</v>
      </c>
      <c r="D1095" s="3">
        <v>597</v>
      </c>
      <c r="E1095" s="3" t="s">
        <v>2824</v>
      </c>
      <c r="F1095" s="3">
        <v>1</v>
      </c>
      <c r="G1095" s="3">
        <v>82625</v>
      </c>
      <c r="H1095" s="3">
        <v>138.40033500837521</v>
      </c>
      <c r="I1095" s="3" t="s">
        <v>2775</v>
      </c>
    </row>
    <row r="1096" spans="1:9" ht="18.75" x14ac:dyDescent="0.15">
      <c r="A1096" s="3" t="s">
        <v>1154</v>
      </c>
      <c r="B1096" s="3">
        <v>2802945</v>
      </c>
      <c r="C1096" s="3">
        <v>2807159</v>
      </c>
      <c r="D1096" s="3">
        <v>4215</v>
      </c>
      <c r="E1096" s="3" t="s">
        <v>2824</v>
      </c>
      <c r="F1096" s="3">
        <v>1</v>
      </c>
      <c r="G1096" s="3">
        <v>100786</v>
      </c>
      <c r="H1096" s="3">
        <v>23.911269276393831</v>
      </c>
      <c r="I1096" s="3" t="s">
        <v>2835</v>
      </c>
    </row>
    <row r="1097" spans="1:9" ht="18.75" x14ac:dyDescent="0.15">
      <c r="A1097" s="3" t="s">
        <v>1259</v>
      </c>
      <c r="B1097" s="3">
        <v>2840727</v>
      </c>
      <c r="C1097" s="3">
        <v>2841703</v>
      </c>
      <c r="D1097" s="3">
        <v>828</v>
      </c>
      <c r="E1097" s="3" t="s">
        <v>2822</v>
      </c>
      <c r="F1097" s="3">
        <v>2</v>
      </c>
      <c r="G1097" s="3">
        <v>10357</v>
      </c>
      <c r="H1097" s="3">
        <v>12.508454106280194</v>
      </c>
      <c r="I1097" s="3" t="s">
        <v>3406</v>
      </c>
    </row>
    <row r="1098" spans="1:9" ht="18.75" x14ac:dyDescent="0.15">
      <c r="A1098" s="3" t="s">
        <v>156</v>
      </c>
      <c r="B1098" s="3">
        <v>41289</v>
      </c>
      <c r="C1098" s="3">
        <v>43093</v>
      </c>
      <c r="D1098" s="3">
        <v>1479</v>
      </c>
      <c r="E1098" s="3" t="s">
        <v>2822</v>
      </c>
      <c r="F1098" s="3">
        <v>2</v>
      </c>
      <c r="G1098" s="3">
        <v>5880</v>
      </c>
      <c r="H1098" s="3">
        <v>3.975659229208925</v>
      </c>
      <c r="I1098" s="3" t="s">
        <v>2011</v>
      </c>
    </row>
    <row r="1099" spans="1:9" ht="18.75" x14ac:dyDescent="0.15">
      <c r="A1099" s="3" t="s">
        <v>623</v>
      </c>
      <c r="B1099" s="3">
        <v>53411</v>
      </c>
      <c r="C1099" s="3">
        <v>53734</v>
      </c>
      <c r="D1099" s="3">
        <v>324</v>
      </c>
      <c r="E1099" s="3" t="s">
        <v>2822</v>
      </c>
      <c r="F1099" s="3">
        <v>1</v>
      </c>
      <c r="G1099" s="3">
        <v>12718</v>
      </c>
      <c r="H1099" s="3">
        <v>39.253086419753089</v>
      </c>
      <c r="I1099" s="3" t="s">
        <v>3329</v>
      </c>
    </row>
    <row r="1100" spans="1:9" ht="18.75" x14ac:dyDescent="0.15">
      <c r="A1100" s="3" t="s">
        <v>574</v>
      </c>
      <c r="B1100" s="3">
        <v>61364</v>
      </c>
      <c r="C1100" s="3">
        <v>62988</v>
      </c>
      <c r="D1100" s="3">
        <v>1437</v>
      </c>
      <c r="E1100" s="3" t="s">
        <v>2822</v>
      </c>
      <c r="F1100" s="3">
        <v>2</v>
      </c>
      <c r="G1100" s="3">
        <v>8450</v>
      </c>
      <c r="H1100" s="3">
        <v>5.8803061934585941</v>
      </c>
      <c r="I1100" s="3" t="s">
        <v>2034</v>
      </c>
    </row>
    <row r="1101" spans="1:9" ht="18.75" x14ac:dyDescent="0.15">
      <c r="A1101" s="3" t="s">
        <v>18</v>
      </c>
      <c r="B1101" s="3">
        <v>71368</v>
      </c>
      <c r="C1101" s="3">
        <v>72690</v>
      </c>
      <c r="D1101" s="3">
        <v>1323</v>
      </c>
      <c r="E1101" s="3" t="s">
        <v>2824</v>
      </c>
      <c r="F1101" s="3">
        <v>1</v>
      </c>
      <c r="G1101" s="3">
        <v>3975</v>
      </c>
      <c r="H1101" s="3">
        <v>3.0045351473922901</v>
      </c>
      <c r="I1101" s="3" t="s">
        <v>3650</v>
      </c>
    </row>
    <row r="1102" spans="1:9" ht="18.75" x14ac:dyDescent="0.15">
      <c r="A1102" s="3" t="s">
        <v>1229</v>
      </c>
      <c r="B1102" s="3">
        <v>84735</v>
      </c>
      <c r="C1102" s="3">
        <v>85301</v>
      </c>
      <c r="D1102" s="3">
        <v>567</v>
      </c>
      <c r="E1102" s="3" t="s">
        <v>2824</v>
      </c>
      <c r="F1102" s="3">
        <v>1</v>
      </c>
      <c r="G1102" s="3">
        <v>3529</v>
      </c>
      <c r="H1102" s="3">
        <v>6.2239858906525569</v>
      </c>
      <c r="I1102" s="3" t="s">
        <v>1980</v>
      </c>
    </row>
    <row r="1103" spans="1:9" ht="18.75" x14ac:dyDescent="0.15">
      <c r="A1103" s="3" t="s">
        <v>384</v>
      </c>
      <c r="B1103" s="3">
        <v>92264</v>
      </c>
      <c r="C1103" s="3">
        <v>93537</v>
      </c>
      <c r="D1103" s="3">
        <v>450</v>
      </c>
      <c r="E1103" s="3" t="s">
        <v>2822</v>
      </c>
      <c r="F1103" s="3">
        <v>3</v>
      </c>
      <c r="G1103" s="3">
        <v>7550</v>
      </c>
      <c r="H1103" s="3">
        <v>16.777777777777779</v>
      </c>
      <c r="I1103" s="3" t="s">
        <v>3331</v>
      </c>
    </row>
    <row r="1104" spans="1:9" ht="18.75" x14ac:dyDescent="0.15">
      <c r="A1104" s="3" t="s">
        <v>660</v>
      </c>
      <c r="B1104" s="3">
        <v>130022</v>
      </c>
      <c r="C1104" s="3">
        <v>132100</v>
      </c>
      <c r="D1104" s="3">
        <v>813</v>
      </c>
      <c r="E1104" s="3" t="s">
        <v>2822</v>
      </c>
      <c r="F1104" s="3">
        <v>9</v>
      </c>
      <c r="G1104" s="3">
        <v>1916</v>
      </c>
      <c r="H1104" s="3">
        <v>2.3567035670356704</v>
      </c>
      <c r="I1104" s="3" t="s">
        <v>2096</v>
      </c>
    </row>
    <row r="1105" spans="1:9" ht="18.75" x14ac:dyDescent="0.15">
      <c r="A1105" s="3" t="s">
        <v>599</v>
      </c>
      <c r="B1105" s="3">
        <v>132554</v>
      </c>
      <c r="C1105" s="3">
        <v>133245</v>
      </c>
      <c r="D1105" s="3">
        <v>351</v>
      </c>
      <c r="E1105" s="3" t="s">
        <v>2824</v>
      </c>
      <c r="F1105" s="3">
        <v>3</v>
      </c>
      <c r="G1105" s="3">
        <v>2271</v>
      </c>
      <c r="H1105" s="3">
        <v>6.4700854700854702</v>
      </c>
      <c r="I1105" s="3" t="s">
        <v>3044</v>
      </c>
    </row>
    <row r="1106" spans="1:9" ht="18.75" x14ac:dyDescent="0.15">
      <c r="A1106" s="3" t="s">
        <v>302</v>
      </c>
      <c r="B1106" s="3">
        <v>161227</v>
      </c>
      <c r="C1106" s="3">
        <v>162099</v>
      </c>
      <c r="D1106" s="3">
        <v>873</v>
      </c>
      <c r="E1106" s="3" t="s">
        <v>2822</v>
      </c>
      <c r="F1106" s="3">
        <v>1</v>
      </c>
      <c r="G1106" s="3">
        <v>3429</v>
      </c>
      <c r="H1106" s="3">
        <v>3.9278350515463916</v>
      </c>
      <c r="I1106" s="3" t="s">
        <v>1980</v>
      </c>
    </row>
    <row r="1107" spans="1:9" ht="18.75" x14ac:dyDescent="0.15">
      <c r="A1107" s="3" t="s">
        <v>327</v>
      </c>
      <c r="B1107" s="3">
        <v>163990</v>
      </c>
      <c r="C1107" s="3">
        <v>166854</v>
      </c>
      <c r="D1107" s="3">
        <v>2865</v>
      </c>
      <c r="E1107" s="3" t="s">
        <v>2822</v>
      </c>
      <c r="F1107" s="3">
        <v>1</v>
      </c>
      <c r="G1107" s="3">
        <v>10755</v>
      </c>
      <c r="H1107" s="3">
        <v>3.7539267015706805</v>
      </c>
      <c r="I1107" s="3" t="s">
        <v>1980</v>
      </c>
    </row>
    <row r="1108" spans="1:9" ht="18.75" x14ac:dyDescent="0.15">
      <c r="A1108" s="3" t="s">
        <v>1752</v>
      </c>
      <c r="B1108" s="3">
        <v>170000</v>
      </c>
      <c r="C1108" s="3">
        <v>170893</v>
      </c>
      <c r="D1108" s="3">
        <v>894</v>
      </c>
      <c r="E1108" s="3" t="s">
        <v>2824</v>
      </c>
      <c r="F1108" s="3">
        <v>1</v>
      </c>
      <c r="G1108" s="3">
        <v>16148</v>
      </c>
      <c r="H1108" s="3">
        <v>18.062639821029084</v>
      </c>
      <c r="I1108" s="3" t="s">
        <v>1980</v>
      </c>
    </row>
    <row r="1109" spans="1:9" ht="18.75" x14ac:dyDescent="0.15">
      <c r="A1109" s="3" t="s">
        <v>776</v>
      </c>
      <c r="B1109" s="3">
        <v>193216</v>
      </c>
      <c r="C1109" s="3">
        <v>194265</v>
      </c>
      <c r="D1109" s="3">
        <v>1050</v>
      </c>
      <c r="E1109" s="3" t="s">
        <v>2822</v>
      </c>
      <c r="F1109" s="3">
        <v>1</v>
      </c>
      <c r="G1109" s="3">
        <v>2922</v>
      </c>
      <c r="H1109" s="3">
        <v>2.7828571428571429</v>
      </c>
      <c r="I1109" s="3" t="s">
        <v>3123</v>
      </c>
    </row>
    <row r="1110" spans="1:9" ht="18.75" x14ac:dyDescent="0.15">
      <c r="A1110" s="3" t="s">
        <v>547</v>
      </c>
      <c r="B1110" s="3">
        <v>196327</v>
      </c>
      <c r="C1110" s="3">
        <v>198486</v>
      </c>
      <c r="D1110" s="3">
        <v>2160</v>
      </c>
      <c r="E1110" s="3" t="s">
        <v>2822</v>
      </c>
      <c r="F1110" s="3">
        <v>1</v>
      </c>
      <c r="G1110" s="3">
        <v>6583</v>
      </c>
      <c r="H1110" s="3">
        <v>3.0476851851851854</v>
      </c>
      <c r="I1110" s="3" t="s">
        <v>2037</v>
      </c>
    </row>
    <row r="1111" spans="1:9" ht="18.75" x14ac:dyDescent="0.15">
      <c r="A1111" s="3" t="s">
        <v>1258</v>
      </c>
      <c r="B1111" s="3">
        <v>246380</v>
      </c>
      <c r="C1111" s="3">
        <v>247721</v>
      </c>
      <c r="D1111" s="3">
        <v>855</v>
      </c>
      <c r="E1111" s="3" t="s">
        <v>2822</v>
      </c>
      <c r="F1111" s="3">
        <v>3</v>
      </c>
      <c r="G1111" s="3">
        <v>12409</v>
      </c>
      <c r="H1111" s="3">
        <v>14.51345029239766</v>
      </c>
      <c r="I1111" s="3" t="s">
        <v>3334</v>
      </c>
    </row>
    <row r="1112" spans="1:9" ht="18.75" x14ac:dyDescent="0.15">
      <c r="A1112" s="3" t="s">
        <v>1613</v>
      </c>
      <c r="B1112" s="3">
        <v>283086</v>
      </c>
      <c r="C1112" s="3">
        <v>284435</v>
      </c>
      <c r="D1112" s="3">
        <v>1350</v>
      </c>
      <c r="E1112" s="3" t="s">
        <v>2824</v>
      </c>
      <c r="F1112" s="3">
        <v>1</v>
      </c>
      <c r="G1112" s="3">
        <v>13142</v>
      </c>
      <c r="H1112" s="3">
        <v>9.7348148148148148</v>
      </c>
      <c r="I1112" s="3" t="s">
        <v>3335</v>
      </c>
    </row>
    <row r="1113" spans="1:9" ht="18.75" x14ac:dyDescent="0.15">
      <c r="A1113" s="3" t="s">
        <v>1425</v>
      </c>
      <c r="B1113" s="3">
        <v>293471</v>
      </c>
      <c r="C1113" s="3">
        <v>294832</v>
      </c>
      <c r="D1113" s="3">
        <v>1362</v>
      </c>
      <c r="E1113" s="3" t="s">
        <v>2824</v>
      </c>
      <c r="F1113" s="3">
        <v>1</v>
      </c>
      <c r="G1113" s="3">
        <v>4163</v>
      </c>
      <c r="H1113" s="3">
        <v>3.0565345080763584</v>
      </c>
      <c r="I1113" s="3" t="s">
        <v>1963</v>
      </c>
    </row>
    <row r="1114" spans="1:9" ht="18.75" x14ac:dyDescent="0.15">
      <c r="A1114" s="3" t="s">
        <v>1877</v>
      </c>
      <c r="B1114" s="3">
        <v>297468</v>
      </c>
      <c r="C1114" s="3">
        <v>298823</v>
      </c>
      <c r="D1114" s="3">
        <v>1356</v>
      </c>
      <c r="E1114" s="3" t="s">
        <v>2824</v>
      </c>
      <c r="F1114" s="3">
        <v>1</v>
      </c>
      <c r="G1114" s="3">
        <v>5984</v>
      </c>
      <c r="H1114" s="3">
        <v>4.4129793510324484</v>
      </c>
      <c r="I1114" s="3" t="s">
        <v>3336</v>
      </c>
    </row>
    <row r="1115" spans="1:9" ht="18.75" x14ac:dyDescent="0.15">
      <c r="A1115" s="3" t="s">
        <v>222</v>
      </c>
      <c r="B1115" s="3">
        <v>323317</v>
      </c>
      <c r="C1115" s="3">
        <v>324172</v>
      </c>
      <c r="D1115" s="3">
        <v>657</v>
      </c>
      <c r="E1115" s="3" t="s">
        <v>2824</v>
      </c>
      <c r="F1115" s="3">
        <v>2</v>
      </c>
      <c r="G1115" s="3">
        <v>7802</v>
      </c>
      <c r="H1115" s="3">
        <v>11.875190258751903</v>
      </c>
      <c r="I1115" s="3" t="s">
        <v>1977</v>
      </c>
    </row>
    <row r="1116" spans="1:9" ht="18.75" x14ac:dyDescent="0.15">
      <c r="A1116" s="3" t="s">
        <v>1303</v>
      </c>
      <c r="B1116" s="3">
        <v>360656</v>
      </c>
      <c r="C1116" s="3">
        <v>361539</v>
      </c>
      <c r="D1116" s="3">
        <v>597</v>
      </c>
      <c r="E1116" s="3" t="s">
        <v>2822</v>
      </c>
      <c r="F1116" s="3">
        <v>3</v>
      </c>
      <c r="G1116" s="3">
        <v>1196</v>
      </c>
      <c r="H1116" s="3">
        <v>2.0033500837520939</v>
      </c>
      <c r="I1116" s="3" t="s">
        <v>1980</v>
      </c>
    </row>
    <row r="1117" spans="1:9" ht="18.75" x14ac:dyDescent="0.15">
      <c r="A1117" s="3" t="s">
        <v>228</v>
      </c>
      <c r="B1117" s="3">
        <v>360656</v>
      </c>
      <c r="C1117" s="3">
        <v>361539</v>
      </c>
      <c r="D1117" s="3">
        <v>561</v>
      </c>
      <c r="E1117" s="3" t="s">
        <v>2822</v>
      </c>
      <c r="F1117" s="3">
        <v>3</v>
      </c>
      <c r="G1117" s="3">
        <v>1157</v>
      </c>
      <c r="H1117" s="3">
        <v>2.0623885918003566</v>
      </c>
      <c r="I1117" s="3" t="s">
        <v>1980</v>
      </c>
    </row>
    <row r="1118" spans="1:9" ht="18.75" x14ac:dyDescent="0.15">
      <c r="A1118" s="3" t="s">
        <v>581</v>
      </c>
      <c r="B1118" s="3">
        <v>363092</v>
      </c>
      <c r="C1118" s="3">
        <v>364240</v>
      </c>
      <c r="D1118" s="3">
        <v>1149</v>
      </c>
      <c r="E1118" s="3" t="s">
        <v>2824</v>
      </c>
      <c r="F1118" s="3">
        <v>1</v>
      </c>
      <c r="G1118" s="3">
        <v>4801</v>
      </c>
      <c r="H1118" s="3">
        <v>4.1784160139251521</v>
      </c>
      <c r="I1118" s="3" t="s">
        <v>3337</v>
      </c>
    </row>
    <row r="1119" spans="1:9" ht="18.75" x14ac:dyDescent="0.15">
      <c r="A1119" s="3" t="s">
        <v>1591</v>
      </c>
      <c r="B1119" s="3">
        <v>365509</v>
      </c>
      <c r="C1119" s="3">
        <v>367027</v>
      </c>
      <c r="D1119" s="3">
        <v>789</v>
      </c>
      <c r="E1119" s="3" t="s">
        <v>2822</v>
      </c>
      <c r="F1119" s="3">
        <v>4</v>
      </c>
      <c r="G1119" s="3">
        <v>5656</v>
      </c>
      <c r="H1119" s="3">
        <v>7.168567807351077</v>
      </c>
      <c r="I1119" s="3" t="s">
        <v>2087</v>
      </c>
    </row>
    <row r="1120" spans="1:9" ht="18.75" x14ac:dyDescent="0.15">
      <c r="A1120" s="3" t="s">
        <v>1214</v>
      </c>
      <c r="B1120" s="3">
        <v>420442</v>
      </c>
      <c r="C1120" s="3">
        <v>422790</v>
      </c>
      <c r="D1120" s="3">
        <v>2349</v>
      </c>
      <c r="E1120" s="3" t="s">
        <v>2824</v>
      </c>
      <c r="F1120" s="3">
        <v>1</v>
      </c>
      <c r="G1120" s="3">
        <v>32710</v>
      </c>
      <c r="H1120" s="3">
        <v>13.925074499787144</v>
      </c>
      <c r="I1120" s="3" t="s">
        <v>3339</v>
      </c>
    </row>
    <row r="1121" spans="1:9" ht="18.75" x14ac:dyDescent="0.15">
      <c r="A1121" s="3" t="s">
        <v>2269</v>
      </c>
      <c r="B1121" s="3">
        <v>423751</v>
      </c>
      <c r="C1121" s="3">
        <v>424250</v>
      </c>
      <c r="D1121" s="3">
        <v>402</v>
      </c>
      <c r="E1121" s="3" t="s">
        <v>2822</v>
      </c>
      <c r="F1121" s="3">
        <v>2</v>
      </c>
      <c r="G1121" s="3">
        <v>1197</v>
      </c>
      <c r="H1121" s="3">
        <v>2.9776119402985075</v>
      </c>
      <c r="I1121" s="3" t="s">
        <v>1980</v>
      </c>
    </row>
    <row r="1122" spans="1:9" ht="18.75" x14ac:dyDescent="0.15">
      <c r="A1122" s="3" t="s">
        <v>618</v>
      </c>
      <c r="B1122" s="3">
        <v>427191</v>
      </c>
      <c r="C1122" s="3">
        <v>428588</v>
      </c>
      <c r="D1122" s="3">
        <v>1398</v>
      </c>
      <c r="E1122" s="3" t="s">
        <v>2824</v>
      </c>
      <c r="F1122" s="3">
        <v>1</v>
      </c>
      <c r="G1122" s="3">
        <v>5151</v>
      </c>
      <c r="H1122" s="3">
        <v>3.6845493562231759</v>
      </c>
      <c r="I1122" s="3" t="s">
        <v>3340</v>
      </c>
    </row>
    <row r="1123" spans="1:9" ht="18.75" x14ac:dyDescent="0.15">
      <c r="A1123" s="3" t="s">
        <v>881</v>
      </c>
      <c r="B1123" s="3">
        <v>429690</v>
      </c>
      <c r="C1123" s="3">
        <v>430861</v>
      </c>
      <c r="D1123" s="3">
        <v>1005</v>
      </c>
      <c r="E1123" s="3" t="s">
        <v>2822</v>
      </c>
      <c r="F1123" s="3">
        <v>2</v>
      </c>
      <c r="G1123" s="3">
        <v>4099</v>
      </c>
      <c r="H1123" s="3">
        <v>4.0786069651741297</v>
      </c>
      <c r="I1123" s="3" t="s">
        <v>1980</v>
      </c>
    </row>
    <row r="1124" spans="1:9" ht="18.75" x14ac:dyDescent="0.15">
      <c r="A1124" s="3" t="s">
        <v>1082</v>
      </c>
      <c r="B1124" s="3">
        <v>440541</v>
      </c>
      <c r="C1124" s="3">
        <v>447773</v>
      </c>
      <c r="D1124" s="3">
        <v>6165</v>
      </c>
      <c r="E1124" s="3" t="s">
        <v>2824</v>
      </c>
      <c r="F1124" s="3">
        <v>10</v>
      </c>
      <c r="G1124" s="3">
        <v>49454</v>
      </c>
      <c r="H1124" s="3">
        <v>8.0217356042173567</v>
      </c>
      <c r="I1124" s="3" t="s">
        <v>1980</v>
      </c>
    </row>
    <row r="1125" spans="1:9" ht="18.75" x14ac:dyDescent="0.15">
      <c r="A1125" s="3" t="s">
        <v>485</v>
      </c>
      <c r="B1125" s="3">
        <v>440541</v>
      </c>
      <c r="C1125" s="3">
        <v>447773</v>
      </c>
      <c r="D1125" s="3">
        <v>6096</v>
      </c>
      <c r="E1125" s="3" t="s">
        <v>2824</v>
      </c>
      <c r="F1125" s="3">
        <v>9</v>
      </c>
      <c r="G1125" s="3">
        <v>49241</v>
      </c>
      <c r="H1125" s="3">
        <v>8.0775918635170605</v>
      </c>
      <c r="I1125" s="3" t="s">
        <v>1980</v>
      </c>
    </row>
    <row r="1126" spans="1:9" ht="18.75" x14ac:dyDescent="0.15">
      <c r="A1126" s="3" t="s">
        <v>1288</v>
      </c>
      <c r="B1126" s="3">
        <v>447923</v>
      </c>
      <c r="C1126" s="3">
        <v>449968</v>
      </c>
      <c r="D1126" s="3">
        <v>1122</v>
      </c>
      <c r="E1126" s="3" t="s">
        <v>2822</v>
      </c>
      <c r="F1126" s="3">
        <v>8</v>
      </c>
      <c r="G1126" s="3">
        <v>17383</v>
      </c>
      <c r="H1126" s="3">
        <v>15.492869875222816</v>
      </c>
      <c r="I1126" s="3" t="s">
        <v>3805</v>
      </c>
    </row>
    <row r="1127" spans="1:9" ht="18.75" x14ac:dyDescent="0.15">
      <c r="A1127" s="3" t="s">
        <v>118</v>
      </c>
      <c r="B1127" s="3">
        <v>447990</v>
      </c>
      <c r="C1127" s="3">
        <v>449968</v>
      </c>
      <c r="D1127" s="3">
        <v>1017</v>
      </c>
      <c r="E1127" s="3" t="s">
        <v>2822</v>
      </c>
      <c r="F1127" s="3">
        <v>8</v>
      </c>
      <c r="G1127" s="3">
        <v>15142</v>
      </c>
      <c r="H1127" s="3">
        <v>14.888888888888889</v>
      </c>
      <c r="I1127" s="3" t="s">
        <v>3805</v>
      </c>
    </row>
    <row r="1128" spans="1:9" ht="18.75" x14ac:dyDescent="0.15">
      <c r="A1128" s="3" t="s">
        <v>89</v>
      </c>
      <c r="B1128" s="3">
        <v>452175</v>
      </c>
      <c r="C1128" s="3">
        <v>454879</v>
      </c>
      <c r="D1128" s="3">
        <v>2217</v>
      </c>
      <c r="E1128" s="3" t="s">
        <v>2822</v>
      </c>
      <c r="F1128" s="3">
        <v>4</v>
      </c>
      <c r="G1128" s="3">
        <v>10968</v>
      </c>
      <c r="H1128" s="3">
        <v>4.9472259810554799</v>
      </c>
      <c r="I1128" s="3" t="s">
        <v>3655</v>
      </c>
    </row>
    <row r="1129" spans="1:9" ht="18.75" x14ac:dyDescent="0.15">
      <c r="A1129" s="3" t="s">
        <v>781</v>
      </c>
      <c r="B1129" s="3">
        <v>491494</v>
      </c>
      <c r="C1129" s="3">
        <v>492221</v>
      </c>
      <c r="D1129" s="3">
        <v>378</v>
      </c>
      <c r="E1129" s="3" t="s">
        <v>2822</v>
      </c>
      <c r="F1129" s="3">
        <v>3</v>
      </c>
      <c r="G1129" s="3">
        <v>3416</v>
      </c>
      <c r="H1129" s="3">
        <v>9.0370370370370363</v>
      </c>
      <c r="I1129" s="3" t="s">
        <v>3341</v>
      </c>
    </row>
    <row r="1130" spans="1:9" ht="18.75" x14ac:dyDescent="0.15">
      <c r="A1130" s="3" t="s">
        <v>134</v>
      </c>
      <c r="B1130" s="3">
        <v>564024</v>
      </c>
      <c r="C1130" s="3">
        <v>565247</v>
      </c>
      <c r="D1130" s="3">
        <v>1224</v>
      </c>
      <c r="E1130" s="3" t="s">
        <v>2822</v>
      </c>
      <c r="F1130" s="3">
        <v>1</v>
      </c>
      <c r="G1130" s="3">
        <v>6714</v>
      </c>
      <c r="H1130" s="3">
        <v>5.4852941176470589</v>
      </c>
      <c r="I1130" s="3" t="s">
        <v>1980</v>
      </c>
    </row>
    <row r="1131" spans="1:9" ht="18.75" x14ac:dyDescent="0.15">
      <c r="A1131" s="3" t="s">
        <v>308</v>
      </c>
      <c r="B1131" s="3">
        <v>570802</v>
      </c>
      <c r="C1131" s="3">
        <v>571461</v>
      </c>
      <c r="D1131" s="3">
        <v>660</v>
      </c>
      <c r="E1131" s="3" t="s">
        <v>2824</v>
      </c>
      <c r="F1131" s="3">
        <v>1</v>
      </c>
      <c r="G1131" s="3">
        <v>8008</v>
      </c>
      <c r="H1131" s="3">
        <v>12.133333333333333</v>
      </c>
      <c r="I1131" s="3" t="s">
        <v>1979</v>
      </c>
    </row>
    <row r="1132" spans="1:9" ht="18.75" x14ac:dyDescent="0.15">
      <c r="A1132" s="3" t="s">
        <v>1644</v>
      </c>
      <c r="B1132" s="3">
        <v>575496</v>
      </c>
      <c r="C1132" s="3">
        <v>577055</v>
      </c>
      <c r="D1132" s="3">
        <v>915</v>
      </c>
      <c r="E1132" s="3" t="s">
        <v>2824</v>
      </c>
      <c r="F1132" s="3">
        <v>5</v>
      </c>
      <c r="G1132" s="3">
        <v>5847</v>
      </c>
      <c r="H1132" s="3">
        <v>6.3901639344262291</v>
      </c>
      <c r="I1132" s="3" t="s">
        <v>3343</v>
      </c>
    </row>
    <row r="1133" spans="1:9" ht="18.75" x14ac:dyDescent="0.15">
      <c r="A1133" s="3" t="s">
        <v>1675</v>
      </c>
      <c r="B1133" s="3">
        <v>578369</v>
      </c>
      <c r="C1133" s="3">
        <v>587529</v>
      </c>
      <c r="D1133" s="3">
        <v>8277</v>
      </c>
      <c r="E1133" s="3" t="s">
        <v>2822</v>
      </c>
      <c r="F1133" s="3">
        <v>6</v>
      </c>
      <c r="G1133" s="3">
        <v>19420</v>
      </c>
      <c r="H1133" s="3">
        <v>2.3462607224839918</v>
      </c>
      <c r="I1133" s="3" t="s">
        <v>3658</v>
      </c>
    </row>
    <row r="1134" spans="1:9" ht="18.75" x14ac:dyDescent="0.15">
      <c r="A1134" s="3" t="s">
        <v>1629</v>
      </c>
      <c r="B1134" s="3">
        <v>779377</v>
      </c>
      <c r="C1134" s="3">
        <v>779495</v>
      </c>
      <c r="D1134" s="3">
        <v>119</v>
      </c>
      <c r="E1134" s="3" t="s">
        <v>2824</v>
      </c>
      <c r="F1134" s="3">
        <v>1</v>
      </c>
      <c r="G1134" s="3">
        <v>4405</v>
      </c>
      <c r="H1134" s="3">
        <v>37.016806722689076</v>
      </c>
      <c r="I1134" s="3" t="s">
        <v>3345</v>
      </c>
    </row>
    <row r="1135" spans="1:9" ht="18.75" x14ac:dyDescent="0.15">
      <c r="A1135" s="3" t="s">
        <v>1536</v>
      </c>
      <c r="B1135" s="3">
        <v>780006</v>
      </c>
      <c r="C1135" s="3">
        <v>780124</v>
      </c>
      <c r="D1135" s="3">
        <v>119</v>
      </c>
      <c r="E1135" s="3" t="s">
        <v>2824</v>
      </c>
      <c r="F1135" s="3">
        <v>1</v>
      </c>
      <c r="G1135" s="3">
        <v>4419</v>
      </c>
      <c r="H1135" s="3">
        <v>37.134453781512605</v>
      </c>
      <c r="I1135" s="3" t="s">
        <v>3345</v>
      </c>
    </row>
    <row r="1136" spans="1:9" ht="18.75" x14ac:dyDescent="0.15">
      <c r="A1136" s="3" t="s">
        <v>854</v>
      </c>
      <c r="B1136" s="3">
        <v>780916</v>
      </c>
      <c r="C1136" s="3">
        <v>781034</v>
      </c>
      <c r="D1136" s="3">
        <v>119</v>
      </c>
      <c r="E1136" s="3" t="s">
        <v>2824</v>
      </c>
      <c r="F1136" s="3">
        <v>1</v>
      </c>
      <c r="G1136" s="3">
        <v>4301</v>
      </c>
      <c r="H1136" s="3">
        <v>36.142857142857146</v>
      </c>
      <c r="I1136" s="3" t="s">
        <v>3345</v>
      </c>
    </row>
    <row r="1137" spans="1:9" ht="18.75" x14ac:dyDescent="0.15">
      <c r="A1137" s="3" t="s">
        <v>678</v>
      </c>
      <c r="B1137" s="3">
        <v>782049</v>
      </c>
      <c r="C1137" s="3">
        <v>782361</v>
      </c>
      <c r="D1137" s="3">
        <v>313</v>
      </c>
      <c r="E1137" s="3" t="s">
        <v>2822</v>
      </c>
      <c r="F1137" s="3">
        <v>1</v>
      </c>
      <c r="G1137" s="3">
        <v>1009</v>
      </c>
      <c r="H1137" s="3">
        <v>3.2236421725239617</v>
      </c>
      <c r="I1137" s="3" t="s">
        <v>3807</v>
      </c>
    </row>
    <row r="1138" spans="1:9" ht="18.75" x14ac:dyDescent="0.15">
      <c r="A1138" s="3" t="s">
        <v>1285</v>
      </c>
      <c r="B1138" s="3">
        <v>820068</v>
      </c>
      <c r="C1138" s="3">
        <v>821597</v>
      </c>
      <c r="D1138" s="3">
        <v>1530</v>
      </c>
      <c r="E1138" s="3" t="s">
        <v>2824</v>
      </c>
      <c r="F1138" s="3">
        <v>1</v>
      </c>
      <c r="G1138" s="3">
        <v>6929</v>
      </c>
      <c r="H1138" s="3">
        <v>4.5287581699346404</v>
      </c>
      <c r="I1138" s="3" t="s">
        <v>1980</v>
      </c>
    </row>
    <row r="1139" spans="1:9" ht="18.75" x14ac:dyDescent="0.15">
      <c r="A1139" s="3" t="s">
        <v>1707</v>
      </c>
      <c r="B1139" s="3">
        <v>860011</v>
      </c>
      <c r="C1139" s="3">
        <v>863080</v>
      </c>
      <c r="D1139" s="3">
        <v>2910</v>
      </c>
      <c r="E1139" s="3" t="s">
        <v>2824</v>
      </c>
      <c r="F1139" s="3">
        <v>2</v>
      </c>
      <c r="G1139" s="3">
        <v>37586</v>
      </c>
      <c r="H1139" s="3">
        <v>12.916151202749141</v>
      </c>
      <c r="I1139" s="3" t="s">
        <v>3347</v>
      </c>
    </row>
    <row r="1140" spans="1:9" ht="18.75" x14ac:dyDescent="0.15">
      <c r="A1140" s="3" t="s">
        <v>1748</v>
      </c>
      <c r="B1140" s="3">
        <v>875173</v>
      </c>
      <c r="C1140" s="3">
        <v>875321</v>
      </c>
      <c r="D1140" s="3">
        <v>149</v>
      </c>
      <c r="E1140" s="3" t="s">
        <v>2822</v>
      </c>
      <c r="F1140" s="3">
        <v>1</v>
      </c>
      <c r="G1140" s="3">
        <v>82908</v>
      </c>
      <c r="H1140" s="3">
        <v>556.42953020134223</v>
      </c>
      <c r="I1140" s="3" t="s">
        <v>3036</v>
      </c>
    </row>
    <row r="1141" spans="1:9" ht="18.75" x14ac:dyDescent="0.15">
      <c r="A1141" s="3" t="s">
        <v>911</v>
      </c>
      <c r="B1141" s="3">
        <v>875687</v>
      </c>
      <c r="C1141" s="3">
        <v>876385</v>
      </c>
      <c r="D1141" s="3">
        <v>318</v>
      </c>
      <c r="E1141" s="3" t="s">
        <v>2822</v>
      </c>
      <c r="F1141" s="3">
        <v>3</v>
      </c>
      <c r="G1141" s="3">
        <v>4869</v>
      </c>
      <c r="H1141" s="3">
        <v>15.311320754716981</v>
      </c>
      <c r="I1141" s="3" t="s">
        <v>3348</v>
      </c>
    </row>
    <row r="1142" spans="1:9" ht="18.75" x14ac:dyDescent="0.15">
      <c r="A1142" s="3" t="s">
        <v>1061</v>
      </c>
      <c r="B1142" s="3">
        <v>891140</v>
      </c>
      <c r="C1142" s="3">
        <v>891622</v>
      </c>
      <c r="D1142" s="3">
        <v>483</v>
      </c>
      <c r="E1142" s="3" t="s">
        <v>2822</v>
      </c>
      <c r="F1142" s="3">
        <v>1</v>
      </c>
      <c r="G1142" s="3">
        <v>4402</v>
      </c>
      <c r="H1142" s="3">
        <v>9.1138716356107654</v>
      </c>
      <c r="I1142" s="3" t="s">
        <v>2049</v>
      </c>
    </row>
    <row r="1143" spans="1:9" ht="18.75" x14ac:dyDescent="0.15">
      <c r="A1143" s="3" t="s">
        <v>1222</v>
      </c>
      <c r="B1143" s="3">
        <v>891991</v>
      </c>
      <c r="C1143" s="3">
        <v>893049</v>
      </c>
      <c r="D1143" s="3">
        <v>282</v>
      </c>
      <c r="E1143" s="3" t="s">
        <v>2822</v>
      </c>
      <c r="F1143" s="3">
        <v>3</v>
      </c>
      <c r="G1143" s="3">
        <v>1237</v>
      </c>
      <c r="H1143" s="3">
        <v>4.3865248226950353</v>
      </c>
      <c r="I1143" s="3" t="s">
        <v>3349</v>
      </c>
    </row>
    <row r="1144" spans="1:9" ht="18.75" x14ac:dyDescent="0.15">
      <c r="A1144" s="3" t="s">
        <v>168</v>
      </c>
      <c r="B1144" s="3">
        <v>959074</v>
      </c>
      <c r="C1144" s="3">
        <v>963750</v>
      </c>
      <c r="D1144" s="3">
        <v>4677</v>
      </c>
      <c r="E1144" s="3" t="s">
        <v>2822</v>
      </c>
      <c r="F1144" s="3">
        <v>1</v>
      </c>
      <c r="G1144" s="3">
        <v>10493</v>
      </c>
      <c r="H1144" s="3">
        <v>2.2435321787470599</v>
      </c>
      <c r="I1144" s="3" t="s">
        <v>1980</v>
      </c>
    </row>
    <row r="1145" spans="1:9" ht="18.75" x14ac:dyDescent="0.15">
      <c r="A1145" s="3" t="s">
        <v>560</v>
      </c>
      <c r="B1145" s="3">
        <v>972775</v>
      </c>
      <c r="C1145" s="3">
        <v>972860</v>
      </c>
      <c r="D1145" s="3">
        <v>86</v>
      </c>
      <c r="E1145" s="3" t="s">
        <v>2822</v>
      </c>
      <c r="F1145" s="3">
        <v>1</v>
      </c>
      <c r="G1145" s="3">
        <v>632</v>
      </c>
      <c r="H1145" s="3">
        <v>7.3488372093023253</v>
      </c>
      <c r="I1145" s="3" t="s">
        <v>3350</v>
      </c>
    </row>
    <row r="1146" spans="1:9" ht="18.75" x14ac:dyDescent="0.15">
      <c r="A1146" s="3" t="s">
        <v>1740</v>
      </c>
      <c r="B1146" s="3">
        <v>973147</v>
      </c>
      <c r="C1146" s="3">
        <v>973225</v>
      </c>
      <c r="D1146" s="3">
        <v>79</v>
      </c>
      <c r="E1146" s="3" t="s">
        <v>2822</v>
      </c>
      <c r="F1146" s="3">
        <v>1</v>
      </c>
      <c r="G1146" s="3">
        <v>851</v>
      </c>
      <c r="H1146" s="3">
        <v>10.772151898734178</v>
      </c>
      <c r="I1146" s="3" t="s">
        <v>3351</v>
      </c>
    </row>
    <row r="1147" spans="1:9" ht="18.75" x14ac:dyDescent="0.15">
      <c r="A1147" s="3" t="s">
        <v>151</v>
      </c>
      <c r="B1147" s="3">
        <v>973853</v>
      </c>
      <c r="C1147" s="3">
        <v>975543</v>
      </c>
      <c r="D1147" s="3">
        <v>885</v>
      </c>
      <c r="E1147" s="3" t="s">
        <v>2822</v>
      </c>
      <c r="F1147" s="3">
        <v>3</v>
      </c>
      <c r="G1147" s="3">
        <v>7204</v>
      </c>
      <c r="H1147" s="3">
        <v>8.1401129943502823</v>
      </c>
      <c r="I1147" s="3" t="s">
        <v>2002</v>
      </c>
    </row>
    <row r="1148" spans="1:9" ht="18.75" x14ac:dyDescent="0.15">
      <c r="A1148" s="3" t="s">
        <v>1379</v>
      </c>
      <c r="B1148" s="3">
        <v>977908</v>
      </c>
      <c r="C1148" s="3">
        <v>979166</v>
      </c>
      <c r="D1148" s="3">
        <v>852</v>
      </c>
      <c r="E1148" s="3" t="s">
        <v>2824</v>
      </c>
      <c r="F1148" s="3">
        <v>3</v>
      </c>
      <c r="G1148" s="3">
        <v>8557</v>
      </c>
      <c r="H1148" s="3">
        <v>10.043427230046948</v>
      </c>
      <c r="I1148" s="3" t="s">
        <v>2061</v>
      </c>
    </row>
    <row r="1149" spans="1:9" ht="18.75" x14ac:dyDescent="0.15">
      <c r="A1149" s="3" t="s">
        <v>1277</v>
      </c>
      <c r="B1149" s="3">
        <v>979464</v>
      </c>
      <c r="C1149" s="3">
        <v>979605</v>
      </c>
      <c r="D1149" s="3">
        <v>142</v>
      </c>
      <c r="E1149" s="3" t="s">
        <v>2824</v>
      </c>
      <c r="F1149" s="3">
        <v>1</v>
      </c>
      <c r="G1149" s="3">
        <v>578</v>
      </c>
      <c r="H1149" s="3">
        <v>4.070422535211268</v>
      </c>
      <c r="I1149" s="3" t="s">
        <v>3352</v>
      </c>
    </row>
    <row r="1150" spans="1:9" ht="18.75" x14ac:dyDescent="0.15">
      <c r="A1150" s="3" t="s">
        <v>636</v>
      </c>
      <c r="B1150" s="3">
        <v>979767</v>
      </c>
      <c r="C1150" s="3">
        <v>979836</v>
      </c>
      <c r="D1150" s="3">
        <v>70</v>
      </c>
      <c r="E1150" s="3" t="s">
        <v>2824</v>
      </c>
      <c r="F1150" s="3">
        <v>1</v>
      </c>
      <c r="G1150" s="3">
        <v>236</v>
      </c>
      <c r="H1150" s="3">
        <v>3.3714285714285714</v>
      </c>
      <c r="I1150" s="3" t="s">
        <v>3353</v>
      </c>
    </row>
    <row r="1151" spans="1:9" ht="18.75" x14ac:dyDescent="0.15">
      <c r="A1151" s="3" t="s">
        <v>583</v>
      </c>
      <c r="B1151" s="3">
        <v>981588</v>
      </c>
      <c r="C1151" s="3">
        <v>981671</v>
      </c>
      <c r="D1151" s="3">
        <v>84</v>
      </c>
      <c r="E1151" s="3" t="s">
        <v>2824</v>
      </c>
      <c r="F1151" s="3">
        <v>1</v>
      </c>
      <c r="G1151" s="3">
        <v>22288</v>
      </c>
      <c r="H1151" s="3">
        <v>265.33333333333331</v>
      </c>
      <c r="I1151" s="3" t="s">
        <v>3354</v>
      </c>
    </row>
    <row r="1152" spans="1:9" ht="18.75" x14ac:dyDescent="0.15">
      <c r="A1152" s="3" t="s">
        <v>1447</v>
      </c>
      <c r="B1152" s="3">
        <v>981881</v>
      </c>
      <c r="C1152" s="3">
        <v>981998</v>
      </c>
      <c r="D1152" s="3">
        <v>118</v>
      </c>
      <c r="E1152" s="3" t="s">
        <v>2824</v>
      </c>
      <c r="F1152" s="3">
        <v>1</v>
      </c>
      <c r="G1152" s="3">
        <v>1675</v>
      </c>
      <c r="H1152" s="3">
        <v>14.194915254237289</v>
      </c>
      <c r="I1152" s="3" t="s">
        <v>2775</v>
      </c>
    </row>
    <row r="1153" spans="1:9" ht="18.75" x14ac:dyDescent="0.15">
      <c r="A1153" s="3" t="s">
        <v>1596</v>
      </c>
      <c r="B1153" s="3">
        <v>982154</v>
      </c>
      <c r="C1153" s="3">
        <v>982228</v>
      </c>
      <c r="D1153" s="3">
        <v>75</v>
      </c>
      <c r="E1153" s="3" t="s">
        <v>2824</v>
      </c>
      <c r="F1153" s="3">
        <v>1</v>
      </c>
      <c r="G1153" s="3">
        <v>11695</v>
      </c>
      <c r="H1153" s="3">
        <v>155.93333333333334</v>
      </c>
      <c r="I1153" s="3" t="s">
        <v>3355</v>
      </c>
    </row>
    <row r="1154" spans="1:9" ht="18.75" x14ac:dyDescent="0.15">
      <c r="A1154" s="3" t="s">
        <v>1624</v>
      </c>
      <c r="B1154" s="3">
        <v>982349</v>
      </c>
      <c r="C1154" s="3">
        <v>982520</v>
      </c>
      <c r="D1154" s="3">
        <v>172</v>
      </c>
      <c r="E1154" s="3" t="s">
        <v>2824</v>
      </c>
      <c r="F1154" s="3">
        <v>1</v>
      </c>
      <c r="G1154" s="3">
        <v>863</v>
      </c>
      <c r="H1154" s="3">
        <v>5.0174418604651159</v>
      </c>
      <c r="I1154" s="3" t="s">
        <v>3664</v>
      </c>
    </row>
    <row r="1155" spans="1:9" ht="18.75" x14ac:dyDescent="0.15">
      <c r="A1155" s="3" t="s">
        <v>172</v>
      </c>
      <c r="B1155" s="3">
        <v>982892</v>
      </c>
      <c r="C1155" s="3">
        <v>983018</v>
      </c>
      <c r="D1155" s="3">
        <v>127</v>
      </c>
      <c r="E1155" s="3" t="s">
        <v>2824</v>
      </c>
      <c r="F1155" s="3">
        <v>1</v>
      </c>
      <c r="G1155" s="3">
        <v>4449</v>
      </c>
      <c r="H1155" s="3">
        <v>35.031496062992126</v>
      </c>
      <c r="I1155" s="3" t="s">
        <v>3356</v>
      </c>
    </row>
    <row r="1156" spans="1:9" ht="18.75" x14ac:dyDescent="0.15">
      <c r="A1156" s="3" t="s">
        <v>1014</v>
      </c>
      <c r="B1156" s="3">
        <v>985365</v>
      </c>
      <c r="C1156" s="3">
        <v>987755</v>
      </c>
      <c r="D1156" s="3">
        <v>924</v>
      </c>
      <c r="E1156" s="3" t="s">
        <v>2822</v>
      </c>
      <c r="F1156" s="3">
        <v>7</v>
      </c>
      <c r="G1156" s="3">
        <v>3430</v>
      </c>
      <c r="H1156" s="3">
        <v>3.7121212121212119</v>
      </c>
      <c r="I1156" s="3" t="s">
        <v>1980</v>
      </c>
    </row>
    <row r="1157" spans="1:9" ht="18.75" x14ac:dyDescent="0.15">
      <c r="A1157" s="3" t="s">
        <v>1478</v>
      </c>
      <c r="B1157" s="3">
        <v>1016133</v>
      </c>
      <c r="C1157" s="3">
        <v>1016618</v>
      </c>
      <c r="D1157" s="3">
        <v>486</v>
      </c>
      <c r="E1157" s="3" t="s">
        <v>2822</v>
      </c>
      <c r="F1157" s="3">
        <v>1</v>
      </c>
      <c r="G1157" s="3">
        <v>5015</v>
      </c>
      <c r="H1157" s="3">
        <v>10.318930041152264</v>
      </c>
      <c r="I1157" s="3" t="s">
        <v>3357</v>
      </c>
    </row>
    <row r="1158" spans="1:9" ht="18.75" x14ac:dyDescent="0.15">
      <c r="A1158" s="3" t="s">
        <v>564</v>
      </c>
      <c r="B1158" s="3">
        <v>1018745</v>
      </c>
      <c r="C1158" s="3">
        <v>1019260</v>
      </c>
      <c r="D1158" s="3">
        <v>516</v>
      </c>
      <c r="E1158" s="3" t="s">
        <v>2822</v>
      </c>
      <c r="F1158" s="3">
        <v>1</v>
      </c>
      <c r="G1158" s="3">
        <v>2555</v>
      </c>
      <c r="H1158" s="3">
        <v>4.9515503875968996</v>
      </c>
      <c r="I1158" s="3" t="s">
        <v>3358</v>
      </c>
    </row>
    <row r="1159" spans="1:9" ht="18.75" x14ac:dyDescent="0.15">
      <c r="A1159" s="3" t="s">
        <v>1328</v>
      </c>
      <c r="B1159" s="3">
        <v>1021652</v>
      </c>
      <c r="C1159" s="3">
        <v>1022857</v>
      </c>
      <c r="D1159" s="3">
        <v>1206</v>
      </c>
      <c r="E1159" s="3" t="s">
        <v>2822</v>
      </c>
      <c r="F1159" s="3">
        <v>1</v>
      </c>
      <c r="G1159" s="3">
        <v>3264</v>
      </c>
      <c r="H1159" s="3">
        <v>2.7064676616915424</v>
      </c>
      <c r="I1159" s="3" t="s">
        <v>3359</v>
      </c>
    </row>
    <row r="1160" spans="1:9" ht="18.75" x14ac:dyDescent="0.15">
      <c r="A1160" s="3" t="s">
        <v>630</v>
      </c>
      <c r="B1160" s="3">
        <v>1050050</v>
      </c>
      <c r="C1160" s="3">
        <v>1050316</v>
      </c>
      <c r="D1160" s="3">
        <v>267</v>
      </c>
      <c r="E1160" s="3" t="s">
        <v>2822</v>
      </c>
      <c r="F1160" s="3">
        <v>1</v>
      </c>
      <c r="G1160" s="3">
        <v>1373</v>
      </c>
      <c r="H1160" s="3">
        <v>5.1423220973782771</v>
      </c>
      <c r="I1160" s="3" t="s">
        <v>3360</v>
      </c>
    </row>
    <row r="1161" spans="1:9" ht="18.75" x14ac:dyDescent="0.15">
      <c r="A1161" s="3" t="s">
        <v>427</v>
      </c>
      <c r="B1161" s="3">
        <v>1092936</v>
      </c>
      <c r="C1161" s="3">
        <v>1093781</v>
      </c>
      <c r="D1161" s="3">
        <v>846</v>
      </c>
      <c r="E1161" s="3" t="s">
        <v>2824</v>
      </c>
      <c r="F1161" s="3">
        <v>1</v>
      </c>
      <c r="G1161" s="3">
        <v>5439</v>
      </c>
      <c r="H1161" s="3">
        <v>6.4290780141843973</v>
      </c>
      <c r="I1161" s="3" t="s">
        <v>3146</v>
      </c>
    </row>
    <row r="1162" spans="1:9" ht="18.75" x14ac:dyDescent="0.15">
      <c r="A1162" s="3" t="s">
        <v>85</v>
      </c>
      <c r="B1162" s="3">
        <v>1101958</v>
      </c>
      <c r="C1162" s="3">
        <v>1104387</v>
      </c>
      <c r="D1162" s="3">
        <v>2430</v>
      </c>
      <c r="E1162" s="3" t="s">
        <v>2824</v>
      </c>
      <c r="F1162" s="3">
        <v>1</v>
      </c>
      <c r="G1162" s="3">
        <v>8608</v>
      </c>
      <c r="H1162" s="3">
        <v>3.5423868312757203</v>
      </c>
      <c r="I1162" s="3" t="s">
        <v>3582</v>
      </c>
    </row>
    <row r="1163" spans="1:9" ht="18.75" x14ac:dyDescent="0.15">
      <c r="A1163" s="3" t="s">
        <v>1560</v>
      </c>
      <c r="B1163" s="3">
        <v>1105200</v>
      </c>
      <c r="C1163" s="3">
        <v>1106514</v>
      </c>
      <c r="D1163" s="3">
        <v>1134</v>
      </c>
      <c r="E1163" s="3" t="s">
        <v>2822</v>
      </c>
      <c r="F1163" s="3">
        <v>2</v>
      </c>
      <c r="G1163" s="3">
        <v>2735</v>
      </c>
      <c r="H1163" s="3">
        <v>2.4118165784832453</v>
      </c>
      <c r="I1163" s="3" t="s">
        <v>2069</v>
      </c>
    </row>
    <row r="1164" spans="1:9" ht="18.75" x14ac:dyDescent="0.15">
      <c r="A1164" s="3" t="s">
        <v>1779</v>
      </c>
      <c r="B1164" s="3">
        <v>1181664</v>
      </c>
      <c r="C1164" s="3">
        <v>1182982</v>
      </c>
      <c r="D1164" s="3">
        <v>990</v>
      </c>
      <c r="E1164" s="3" t="s">
        <v>2822</v>
      </c>
      <c r="F1164" s="3">
        <v>3</v>
      </c>
      <c r="G1164" s="3">
        <v>2022</v>
      </c>
      <c r="H1164" s="3">
        <v>2.0424242424242425</v>
      </c>
      <c r="I1164" s="3" t="s">
        <v>1980</v>
      </c>
    </row>
    <row r="1165" spans="1:9" ht="18.75" x14ac:dyDescent="0.15">
      <c r="A1165" s="3" t="s">
        <v>1181</v>
      </c>
      <c r="B1165" s="3">
        <v>1188349</v>
      </c>
      <c r="C1165" s="3">
        <v>1191466</v>
      </c>
      <c r="D1165" s="3">
        <v>1884</v>
      </c>
      <c r="E1165" s="3" t="s">
        <v>2824</v>
      </c>
      <c r="F1165" s="3">
        <v>8</v>
      </c>
      <c r="G1165" s="3">
        <v>4720</v>
      </c>
      <c r="H1165" s="3">
        <v>2.5053078556263269</v>
      </c>
      <c r="I1165" s="3" t="s">
        <v>1954</v>
      </c>
    </row>
    <row r="1166" spans="1:9" ht="18.75" x14ac:dyDescent="0.15">
      <c r="A1166" s="3" t="s">
        <v>221</v>
      </c>
      <c r="B1166" s="3">
        <v>1233977</v>
      </c>
      <c r="C1166" s="3">
        <v>1237125</v>
      </c>
      <c r="D1166" s="3">
        <v>2973</v>
      </c>
      <c r="E1166" s="3" t="s">
        <v>2822</v>
      </c>
      <c r="F1166" s="3">
        <v>2</v>
      </c>
      <c r="G1166" s="3">
        <v>9132</v>
      </c>
      <c r="H1166" s="3">
        <v>3.0716448032290615</v>
      </c>
      <c r="I1166" s="3" t="s">
        <v>1980</v>
      </c>
    </row>
    <row r="1167" spans="1:9" ht="18.75" x14ac:dyDescent="0.15">
      <c r="A1167" s="3" t="s">
        <v>925</v>
      </c>
      <c r="B1167" s="3">
        <v>1247030</v>
      </c>
      <c r="C1167" s="3">
        <v>1247950</v>
      </c>
      <c r="D1167" s="3">
        <v>498</v>
      </c>
      <c r="E1167" s="3" t="s">
        <v>2824</v>
      </c>
      <c r="F1167" s="3">
        <v>3</v>
      </c>
      <c r="G1167" s="3">
        <v>5022</v>
      </c>
      <c r="H1167" s="3">
        <v>10.08433734939759</v>
      </c>
      <c r="I1167" s="3" t="s">
        <v>1987</v>
      </c>
    </row>
    <row r="1168" spans="1:9" ht="18.75" x14ac:dyDescent="0.15">
      <c r="A1168" s="3" t="s">
        <v>440</v>
      </c>
      <c r="B1168" s="3">
        <v>1257643</v>
      </c>
      <c r="C1168" s="3">
        <v>1258971</v>
      </c>
      <c r="D1168" s="3">
        <v>1329</v>
      </c>
      <c r="E1168" s="3" t="s">
        <v>2822</v>
      </c>
      <c r="F1168" s="3">
        <v>1</v>
      </c>
      <c r="G1168" s="3">
        <v>2678</v>
      </c>
      <c r="H1168" s="3">
        <v>2.015048908954101</v>
      </c>
      <c r="I1168" s="3" t="s">
        <v>3159</v>
      </c>
    </row>
    <row r="1169" spans="1:9" ht="18.75" x14ac:dyDescent="0.15">
      <c r="A1169" s="3" t="s">
        <v>69</v>
      </c>
      <c r="B1169" s="3">
        <v>1298639</v>
      </c>
      <c r="C1169" s="3">
        <v>1298977</v>
      </c>
      <c r="D1169" s="3">
        <v>168</v>
      </c>
      <c r="E1169" s="3" t="s">
        <v>2822</v>
      </c>
      <c r="F1169" s="3">
        <v>2</v>
      </c>
      <c r="G1169" s="3">
        <v>415</v>
      </c>
      <c r="H1169" s="3">
        <v>2.4702380952380953</v>
      </c>
      <c r="I1169" s="3" t="s">
        <v>3361</v>
      </c>
    </row>
    <row r="1170" spans="1:9" ht="18.75" x14ac:dyDescent="0.15">
      <c r="A1170" s="3" t="s">
        <v>1485</v>
      </c>
      <c r="B1170" s="3">
        <v>1312304</v>
      </c>
      <c r="C1170" s="3">
        <v>1329577</v>
      </c>
      <c r="D1170" s="3">
        <v>17274</v>
      </c>
      <c r="E1170" s="3" t="s">
        <v>2822</v>
      </c>
      <c r="F1170" s="3">
        <v>1</v>
      </c>
      <c r="G1170" s="3">
        <v>49725</v>
      </c>
      <c r="H1170" s="3">
        <v>2.8786036818339702</v>
      </c>
      <c r="I1170" s="3" t="s">
        <v>2065</v>
      </c>
    </row>
    <row r="1171" spans="1:9" ht="18.75" x14ac:dyDescent="0.15">
      <c r="A1171" s="3" t="s">
        <v>33</v>
      </c>
      <c r="B1171" s="3">
        <v>1332363</v>
      </c>
      <c r="C1171" s="3">
        <v>1337301</v>
      </c>
      <c r="D1171" s="3">
        <v>4419</v>
      </c>
      <c r="E1171" s="3" t="s">
        <v>2822</v>
      </c>
      <c r="F1171" s="3">
        <v>4</v>
      </c>
      <c r="G1171" s="3">
        <v>13471</v>
      </c>
      <c r="H1171" s="3">
        <v>3.048427245983254</v>
      </c>
      <c r="I1171" s="3" t="s">
        <v>3668</v>
      </c>
    </row>
    <row r="1172" spans="1:9" ht="18.75" x14ac:dyDescent="0.15">
      <c r="A1172" s="3" t="s">
        <v>800</v>
      </c>
      <c r="B1172" s="3">
        <v>1341689</v>
      </c>
      <c r="C1172" s="3">
        <v>1342289</v>
      </c>
      <c r="D1172" s="3">
        <v>306</v>
      </c>
      <c r="E1172" s="3" t="s">
        <v>2824</v>
      </c>
      <c r="F1172" s="3">
        <v>3</v>
      </c>
      <c r="G1172" s="3">
        <v>1211</v>
      </c>
      <c r="H1172" s="3">
        <v>3.9575163398692812</v>
      </c>
      <c r="I1172" s="3" t="s">
        <v>3362</v>
      </c>
    </row>
    <row r="1173" spans="1:9" ht="18.75" x14ac:dyDescent="0.15">
      <c r="A1173" s="3" t="s">
        <v>1875</v>
      </c>
      <c r="B1173" s="3">
        <v>1368815</v>
      </c>
      <c r="C1173" s="3">
        <v>1369796</v>
      </c>
      <c r="D1173" s="3">
        <v>450</v>
      </c>
      <c r="E1173" s="3" t="s">
        <v>2822</v>
      </c>
      <c r="F1173" s="3">
        <v>2</v>
      </c>
      <c r="G1173" s="3">
        <v>2786</v>
      </c>
      <c r="H1173" s="3">
        <v>6.1911111111111108</v>
      </c>
      <c r="I1173" s="3" t="s">
        <v>3364</v>
      </c>
    </row>
    <row r="1174" spans="1:9" ht="18.75" x14ac:dyDescent="0.15">
      <c r="A1174" s="3" t="s">
        <v>1467</v>
      </c>
      <c r="B1174" s="3">
        <v>1372903</v>
      </c>
      <c r="C1174" s="3">
        <v>1374597</v>
      </c>
      <c r="D1174" s="3">
        <v>1695</v>
      </c>
      <c r="E1174" s="3" t="s">
        <v>2824</v>
      </c>
      <c r="F1174" s="3">
        <v>1</v>
      </c>
      <c r="G1174" s="3">
        <v>3679</v>
      </c>
      <c r="H1174" s="3">
        <v>2.1705014749262537</v>
      </c>
      <c r="I1174" s="3" t="s">
        <v>3365</v>
      </c>
    </row>
    <row r="1175" spans="1:9" ht="18.75" x14ac:dyDescent="0.15">
      <c r="A1175" s="3" t="s">
        <v>851</v>
      </c>
      <c r="B1175" s="3">
        <v>1375624</v>
      </c>
      <c r="C1175" s="3">
        <v>1376830</v>
      </c>
      <c r="D1175" s="3">
        <v>858</v>
      </c>
      <c r="E1175" s="3" t="s">
        <v>2822</v>
      </c>
      <c r="F1175" s="3">
        <v>4</v>
      </c>
      <c r="G1175" s="3">
        <v>3240</v>
      </c>
      <c r="H1175" s="3">
        <v>3.7762237762237763</v>
      </c>
      <c r="I1175" s="3" t="s">
        <v>2087</v>
      </c>
    </row>
    <row r="1176" spans="1:9" ht="18.75" x14ac:dyDescent="0.15">
      <c r="A1176" s="3" t="s">
        <v>1160</v>
      </c>
      <c r="B1176" s="3">
        <v>1419383</v>
      </c>
      <c r="C1176" s="3">
        <v>1420934</v>
      </c>
      <c r="D1176" s="3">
        <v>1080</v>
      </c>
      <c r="E1176" s="3" t="s">
        <v>2824</v>
      </c>
      <c r="F1176" s="3">
        <v>4</v>
      </c>
      <c r="G1176" s="3">
        <v>3135</v>
      </c>
      <c r="H1176" s="3">
        <v>2.9027777777777777</v>
      </c>
      <c r="I1176" s="3" t="s">
        <v>1980</v>
      </c>
    </row>
    <row r="1177" spans="1:9" ht="18.75" x14ac:dyDescent="0.15">
      <c r="A1177" s="3" t="s">
        <v>1209</v>
      </c>
      <c r="B1177" s="3">
        <v>1436280</v>
      </c>
      <c r="C1177" s="3">
        <v>1437044</v>
      </c>
      <c r="D1177" s="3">
        <v>765</v>
      </c>
      <c r="E1177" s="3" t="s">
        <v>2824</v>
      </c>
      <c r="F1177" s="3">
        <v>1</v>
      </c>
      <c r="G1177" s="3">
        <v>2309</v>
      </c>
      <c r="H1177" s="3">
        <v>3.0183006535947712</v>
      </c>
      <c r="I1177" s="3" t="s">
        <v>3367</v>
      </c>
    </row>
    <row r="1178" spans="1:9" ht="18.75" x14ac:dyDescent="0.15">
      <c r="A1178" s="3" t="s">
        <v>1207</v>
      </c>
      <c r="B1178" s="3">
        <v>1437511</v>
      </c>
      <c r="C1178" s="3">
        <v>1442877</v>
      </c>
      <c r="D1178" s="3">
        <v>5367</v>
      </c>
      <c r="E1178" s="3" t="s">
        <v>2822</v>
      </c>
      <c r="F1178" s="3">
        <v>1</v>
      </c>
      <c r="G1178" s="3">
        <v>17429</v>
      </c>
      <c r="H1178" s="3">
        <v>3.247438047326253</v>
      </c>
      <c r="I1178" s="3" t="s">
        <v>1980</v>
      </c>
    </row>
    <row r="1179" spans="1:9" ht="18.75" x14ac:dyDescent="0.15">
      <c r="A1179" s="3" t="s">
        <v>1639</v>
      </c>
      <c r="B1179" s="3">
        <v>1467629</v>
      </c>
      <c r="C1179" s="3">
        <v>1474438</v>
      </c>
      <c r="D1179" s="3">
        <v>6810</v>
      </c>
      <c r="E1179" s="3" t="s">
        <v>2822</v>
      </c>
      <c r="F1179" s="3">
        <v>1</v>
      </c>
      <c r="G1179" s="3">
        <v>16161</v>
      </c>
      <c r="H1179" s="3">
        <v>2.3731277533039647</v>
      </c>
      <c r="I1179" s="3" t="s">
        <v>1980</v>
      </c>
    </row>
    <row r="1180" spans="1:9" ht="18.75" x14ac:dyDescent="0.15">
      <c r="A1180" s="3" t="s">
        <v>1198</v>
      </c>
      <c r="B1180" s="3">
        <v>1479777</v>
      </c>
      <c r="C1180" s="3">
        <v>1482758</v>
      </c>
      <c r="D1180" s="3">
        <v>2982</v>
      </c>
      <c r="E1180" s="3" t="s">
        <v>2824</v>
      </c>
      <c r="F1180" s="3">
        <v>1</v>
      </c>
      <c r="G1180" s="3">
        <v>25892</v>
      </c>
      <c r="H1180" s="3">
        <v>8.6827632461435282</v>
      </c>
      <c r="I1180" s="3" t="s">
        <v>3811</v>
      </c>
    </row>
    <row r="1181" spans="1:9" ht="18.75" x14ac:dyDescent="0.15">
      <c r="A1181" s="3" t="s">
        <v>1491</v>
      </c>
      <c r="B1181" s="3">
        <v>1502648</v>
      </c>
      <c r="C1181" s="3">
        <v>1504861</v>
      </c>
      <c r="D1181" s="3">
        <v>1635</v>
      </c>
      <c r="E1181" s="3" t="s">
        <v>2824</v>
      </c>
      <c r="F1181" s="3">
        <v>3</v>
      </c>
      <c r="G1181" s="3">
        <v>4284</v>
      </c>
      <c r="H1181" s="3">
        <v>2.620183486238532</v>
      </c>
      <c r="I1181" s="3" t="s">
        <v>2036</v>
      </c>
    </row>
    <row r="1182" spans="1:9" ht="18.75" x14ac:dyDescent="0.15">
      <c r="A1182" s="3" t="s">
        <v>917</v>
      </c>
      <c r="B1182" s="3">
        <v>1507359</v>
      </c>
      <c r="C1182" s="3">
        <v>1510089</v>
      </c>
      <c r="D1182" s="3">
        <v>2544</v>
      </c>
      <c r="E1182" s="3" t="s">
        <v>2822</v>
      </c>
      <c r="F1182" s="3">
        <v>2</v>
      </c>
      <c r="G1182" s="3">
        <v>6534</v>
      </c>
      <c r="H1182" s="3">
        <v>2.5683962264150941</v>
      </c>
      <c r="I1182" s="3" t="s">
        <v>3368</v>
      </c>
    </row>
    <row r="1183" spans="1:9" ht="18.75" x14ac:dyDescent="0.15">
      <c r="A1183" s="3" t="s">
        <v>688</v>
      </c>
      <c r="B1183" s="3">
        <v>1513938</v>
      </c>
      <c r="C1183" s="3">
        <v>1514961</v>
      </c>
      <c r="D1183" s="3">
        <v>639</v>
      </c>
      <c r="E1183" s="3" t="s">
        <v>2822</v>
      </c>
      <c r="F1183" s="3">
        <v>4</v>
      </c>
      <c r="G1183" s="3">
        <v>2232</v>
      </c>
      <c r="H1183" s="3">
        <v>3.492957746478873</v>
      </c>
      <c r="I1183" s="3" t="s">
        <v>1980</v>
      </c>
    </row>
    <row r="1184" spans="1:9" ht="18.75" x14ac:dyDescent="0.15">
      <c r="A1184" s="3" t="s">
        <v>1693</v>
      </c>
      <c r="B1184" s="3">
        <v>1533329</v>
      </c>
      <c r="C1184" s="3">
        <v>1534947</v>
      </c>
      <c r="D1184" s="3">
        <v>1275</v>
      </c>
      <c r="E1184" s="3" t="s">
        <v>2824</v>
      </c>
      <c r="F1184" s="3">
        <v>2</v>
      </c>
      <c r="G1184" s="3">
        <v>4552</v>
      </c>
      <c r="H1184" s="3">
        <v>3.5701960784313727</v>
      </c>
      <c r="I1184" s="3" t="s">
        <v>3369</v>
      </c>
    </row>
    <row r="1185" spans="1:9" ht="18.75" x14ac:dyDescent="0.15">
      <c r="A1185" s="3" t="s">
        <v>1265</v>
      </c>
      <c r="B1185" s="3">
        <v>1536484</v>
      </c>
      <c r="C1185" s="3">
        <v>1538469</v>
      </c>
      <c r="D1185" s="3">
        <v>1986</v>
      </c>
      <c r="E1185" s="3" t="s">
        <v>2822</v>
      </c>
      <c r="F1185" s="3">
        <v>1</v>
      </c>
      <c r="G1185" s="3">
        <v>5725</v>
      </c>
      <c r="H1185" s="3">
        <v>2.8826787512588119</v>
      </c>
      <c r="I1185" s="3" t="s">
        <v>2164</v>
      </c>
    </row>
    <row r="1186" spans="1:9" ht="18.75" x14ac:dyDescent="0.15">
      <c r="A1186" s="3" t="s">
        <v>1340</v>
      </c>
      <c r="B1186" s="3">
        <v>1541359</v>
      </c>
      <c r="C1186" s="3">
        <v>1542872</v>
      </c>
      <c r="D1186" s="3">
        <v>1134</v>
      </c>
      <c r="E1186" s="3" t="s">
        <v>2822</v>
      </c>
      <c r="F1186" s="3">
        <v>3</v>
      </c>
      <c r="G1186" s="3">
        <v>3157</v>
      </c>
      <c r="H1186" s="3">
        <v>2.7839506172839505</v>
      </c>
      <c r="I1186" s="3" t="s">
        <v>3370</v>
      </c>
    </row>
    <row r="1187" spans="1:9" ht="18.75" x14ac:dyDescent="0.15">
      <c r="A1187" s="3" t="s">
        <v>1216</v>
      </c>
      <c r="B1187" s="3">
        <v>1575984</v>
      </c>
      <c r="C1187" s="3">
        <v>1576571</v>
      </c>
      <c r="D1187" s="3">
        <v>588</v>
      </c>
      <c r="E1187" s="3" t="s">
        <v>2824</v>
      </c>
      <c r="F1187" s="3">
        <v>1</v>
      </c>
      <c r="G1187" s="3">
        <v>1797</v>
      </c>
      <c r="H1187" s="3">
        <v>3.056122448979592</v>
      </c>
      <c r="I1187" s="3" t="s">
        <v>3371</v>
      </c>
    </row>
    <row r="1188" spans="1:9" ht="18.75" x14ac:dyDescent="0.15">
      <c r="A1188" s="3" t="s">
        <v>111</v>
      </c>
      <c r="B1188" s="3">
        <v>1578193</v>
      </c>
      <c r="C1188" s="3">
        <v>1579175</v>
      </c>
      <c r="D1188" s="3">
        <v>708</v>
      </c>
      <c r="E1188" s="3" t="s">
        <v>2824</v>
      </c>
      <c r="F1188" s="3">
        <v>2</v>
      </c>
      <c r="G1188" s="3">
        <v>3112</v>
      </c>
      <c r="H1188" s="3">
        <v>4.3954802259887007</v>
      </c>
      <c r="I1188" s="3" t="s">
        <v>1941</v>
      </c>
    </row>
    <row r="1189" spans="1:9" ht="18.75" x14ac:dyDescent="0.15">
      <c r="A1189" s="3" t="s">
        <v>458</v>
      </c>
      <c r="B1189" s="3">
        <v>1594505</v>
      </c>
      <c r="C1189" s="3">
        <v>1600061</v>
      </c>
      <c r="D1189" s="3">
        <v>5412</v>
      </c>
      <c r="E1189" s="3" t="s">
        <v>2824</v>
      </c>
      <c r="F1189" s="3">
        <v>2</v>
      </c>
      <c r="G1189" s="3">
        <v>10963</v>
      </c>
      <c r="H1189" s="3">
        <v>2.0256836659275685</v>
      </c>
      <c r="I1189" s="3" t="s">
        <v>3670</v>
      </c>
    </row>
    <row r="1190" spans="1:9" ht="18.75" x14ac:dyDescent="0.15">
      <c r="A1190" s="3" t="s">
        <v>215</v>
      </c>
      <c r="B1190" s="3">
        <v>1612521</v>
      </c>
      <c r="C1190" s="3">
        <v>1613063</v>
      </c>
      <c r="D1190" s="3">
        <v>543</v>
      </c>
      <c r="E1190" s="3" t="s">
        <v>2822</v>
      </c>
      <c r="F1190" s="3">
        <v>1</v>
      </c>
      <c r="G1190" s="3">
        <v>1409</v>
      </c>
      <c r="H1190" s="3">
        <v>2.5948434622467773</v>
      </c>
      <c r="I1190" s="3" t="s">
        <v>1980</v>
      </c>
    </row>
    <row r="1191" spans="1:9" ht="18.75" x14ac:dyDescent="0.15">
      <c r="A1191" s="3" t="s">
        <v>1743</v>
      </c>
      <c r="B1191" s="3">
        <v>1618819</v>
      </c>
      <c r="C1191" s="3">
        <v>1619794</v>
      </c>
      <c r="D1191" s="3">
        <v>726</v>
      </c>
      <c r="E1191" s="3" t="s">
        <v>2824</v>
      </c>
      <c r="F1191" s="3">
        <v>2</v>
      </c>
      <c r="G1191" s="3">
        <v>2818</v>
      </c>
      <c r="H1191" s="3">
        <v>3.8815426997245179</v>
      </c>
      <c r="I1191" s="3" t="s">
        <v>2075</v>
      </c>
    </row>
    <row r="1192" spans="1:9" ht="18.75" x14ac:dyDescent="0.15">
      <c r="A1192" s="3" t="s">
        <v>183</v>
      </c>
      <c r="B1192" s="3">
        <v>1622576</v>
      </c>
      <c r="C1192" s="3">
        <v>1623612</v>
      </c>
      <c r="D1192" s="3">
        <v>747</v>
      </c>
      <c r="E1192" s="3" t="s">
        <v>2824</v>
      </c>
      <c r="F1192" s="3">
        <v>2</v>
      </c>
      <c r="G1192" s="3">
        <v>2529</v>
      </c>
      <c r="H1192" s="3">
        <v>3.3855421686746987</v>
      </c>
      <c r="I1192" s="3" t="s">
        <v>3372</v>
      </c>
    </row>
    <row r="1193" spans="1:9" ht="18.75" x14ac:dyDescent="0.15">
      <c r="A1193" s="3" t="s">
        <v>1658</v>
      </c>
      <c r="B1193" s="3">
        <v>1673386</v>
      </c>
      <c r="C1193" s="3">
        <v>1674069</v>
      </c>
      <c r="D1193" s="3">
        <v>684</v>
      </c>
      <c r="E1193" s="3" t="s">
        <v>2822</v>
      </c>
      <c r="F1193" s="3">
        <v>1</v>
      </c>
      <c r="G1193" s="3">
        <v>6944</v>
      </c>
      <c r="H1193" s="3">
        <v>10.152046783625732</v>
      </c>
      <c r="I1193" s="3" t="s">
        <v>1980</v>
      </c>
    </row>
    <row r="1194" spans="1:9" ht="18.75" x14ac:dyDescent="0.15">
      <c r="A1194" s="3" t="s">
        <v>859</v>
      </c>
      <c r="B1194" s="3">
        <v>1776010</v>
      </c>
      <c r="C1194" s="3">
        <v>1776662</v>
      </c>
      <c r="D1194" s="3">
        <v>306</v>
      </c>
      <c r="E1194" s="3" t="s">
        <v>2824</v>
      </c>
      <c r="F1194" s="3">
        <v>3</v>
      </c>
      <c r="G1194" s="3">
        <v>764</v>
      </c>
      <c r="H1194" s="3">
        <v>2.4967320261437909</v>
      </c>
      <c r="I1194" s="3" t="s">
        <v>3374</v>
      </c>
    </row>
    <row r="1195" spans="1:9" ht="18.75" x14ac:dyDescent="0.15">
      <c r="A1195" s="3" t="s">
        <v>1507</v>
      </c>
      <c r="B1195" s="3">
        <v>1791911</v>
      </c>
      <c r="C1195" s="3">
        <v>1793004</v>
      </c>
      <c r="D1195" s="3">
        <v>825</v>
      </c>
      <c r="E1195" s="3" t="s">
        <v>2822</v>
      </c>
      <c r="F1195" s="3">
        <v>2</v>
      </c>
      <c r="G1195" s="3">
        <v>1669</v>
      </c>
      <c r="H1195" s="3">
        <v>2.023030303030303</v>
      </c>
      <c r="I1195" s="3" t="s">
        <v>3375</v>
      </c>
    </row>
    <row r="1196" spans="1:9" ht="18.75" x14ac:dyDescent="0.15">
      <c r="A1196" s="3" t="s">
        <v>362</v>
      </c>
      <c r="B1196" s="3">
        <v>1828579</v>
      </c>
      <c r="C1196" s="3">
        <v>1829962</v>
      </c>
      <c r="D1196" s="3">
        <v>879</v>
      </c>
      <c r="E1196" s="3" t="s">
        <v>2824</v>
      </c>
      <c r="F1196" s="3">
        <v>3</v>
      </c>
      <c r="G1196" s="3">
        <v>3478</v>
      </c>
      <c r="H1196" s="3">
        <v>3.9567690557451649</v>
      </c>
      <c r="I1196" s="3" t="s">
        <v>3376</v>
      </c>
    </row>
    <row r="1197" spans="1:9" ht="18.75" x14ac:dyDescent="0.15">
      <c r="A1197" s="3" t="s">
        <v>361</v>
      </c>
      <c r="B1197" s="3">
        <v>1844041</v>
      </c>
      <c r="C1197" s="3">
        <v>1845617</v>
      </c>
      <c r="D1197" s="3">
        <v>1110</v>
      </c>
      <c r="E1197" s="3" t="s">
        <v>2822</v>
      </c>
      <c r="F1197" s="3">
        <v>2</v>
      </c>
      <c r="G1197" s="3">
        <v>20703</v>
      </c>
      <c r="H1197" s="3">
        <v>18.651351351351352</v>
      </c>
      <c r="I1197" s="3" t="s">
        <v>3378</v>
      </c>
    </row>
    <row r="1198" spans="1:9" ht="18.75" x14ac:dyDescent="0.15">
      <c r="A1198" s="3" t="s">
        <v>1162</v>
      </c>
      <c r="B1198" s="3">
        <v>1848315</v>
      </c>
      <c r="C1198" s="3">
        <v>1848833</v>
      </c>
      <c r="D1198" s="3">
        <v>519</v>
      </c>
      <c r="E1198" s="3" t="s">
        <v>2824</v>
      </c>
      <c r="F1198" s="3">
        <v>1</v>
      </c>
      <c r="G1198" s="3">
        <v>1430</v>
      </c>
      <c r="H1198" s="3">
        <v>2.7552986512524087</v>
      </c>
      <c r="I1198" s="3" t="s">
        <v>1980</v>
      </c>
    </row>
    <row r="1199" spans="1:9" ht="18.75" x14ac:dyDescent="0.15">
      <c r="A1199" s="3" t="s">
        <v>1633</v>
      </c>
      <c r="B1199" s="3">
        <v>1862775</v>
      </c>
      <c r="C1199" s="3">
        <v>1865420</v>
      </c>
      <c r="D1199" s="3">
        <v>2646</v>
      </c>
      <c r="E1199" s="3" t="s">
        <v>2822</v>
      </c>
      <c r="F1199" s="3">
        <v>1</v>
      </c>
      <c r="G1199" s="3">
        <v>7073</v>
      </c>
      <c r="H1199" s="3">
        <v>2.6730914588057444</v>
      </c>
      <c r="I1199" s="3" t="s">
        <v>3674</v>
      </c>
    </row>
    <row r="1200" spans="1:9" ht="18.75" x14ac:dyDescent="0.15">
      <c r="A1200" s="3" t="s">
        <v>468</v>
      </c>
      <c r="B1200" s="3">
        <v>1867616</v>
      </c>
      <c r="C1200" s="3">
        <v>1868065</v>
      </c>
      <c r="D1200" s="3">
        <v>450</v>
      </c>
      <c r="E1200" s="3" t="s">
        <v>2824</v>
      </c>
      <c r="F1200" s="3">
        <v>1</v>
      </c>
      <c r="G1200" s="3">
        <v>1066</v>
      </c>
      <c r="H1200" s="3">
        <v>2.3688888888888888</v>
      </c>
      <c r="I1200" s="3" t="s">
        <v>1980</v>
      </c>
    </row>
    <row r="1201" spans="1:9" ht="18.75" x14ac:dyDescent="0.15">
      <c r="A1201" s="3" t="s">
        <v>1654</v>
      </c>
      <c r="B1201" s="3">
        <v>1871778</v>
      </c>
      <c r="C1201" s="3">
        <v>1874381</v>
      </c>
      <c r="D1201" s="3">
        <v>1791</v>
      </c>
      <c r="E1201" s="3" t="s">
        <v>2824</v>
      </c>
      <c r="F1201" s="3">
        <v>5</v>
      </c>
      <c r="G1201" s="3">
        <v>3716</v>
      </c>
      <c r="H1201" s="3">
        <v>2.0748185371300951</v>
      </c>
      <c r="I1201" s="3" t="s">
        <v>1989</v>
      </c>
    </row>
    <row r="1202" spans="1:9" ht="18.75" x14ac:dyDescent="0.15">
      <c r="A1202" s="3" t="s">
        <v>233</v>
      </c>
      <c r="B1202" s="3">
        <v>1875421</v>
      </c>
      <c r="C1202" s="3">
        <v>1876874</v>
      </c>
      <c r="D1202" s="3">
        <v>1056</v>
      </c>
      <c r="E1202" s="3" t="s">
        <v>2822</v>
      </c>
      <c r="F1202" s="3">
        <v>3</v>
      </c>
      <c r="G1202" s="3">
        <v>2909</v>
      </c>
      <c r="H1202" s="3">
        <v>2.7547348484848486</v>
      </c>
      <c r="I1202" s="3" t="s">
        <v>1980</v>
      </c>
    </row>
    <row r="1203" spans="1:9" ht="18.75" x14ac:dyDescent="0.15">
      <c r="A1203" s="3" t="s">
        <v>1541</v>
      </c>
      <c r="B1203" s="3">
        <v>1885443</v>
      </c>
      <c r="C1203" s="3">
        <v>1888323</v>
      </c>
      <c r="D1203" s="3">
        <v>1584</v>
      </c>
      <c r="E1203" s="3" t="s">
        <v>2824</v>
      </c>
      <c r="F1203" s="3">
        <v>2</v>
      </c>
      <c r="G1203" s="3">
        <v>3294</v>
      </c>
      <c r="H1203" s="3">
        <v>2.0795454545454546</v>
      </c>
      <c r="I1203" s="3" t="s">
        <v>3675</v>
      </c>
    </row>
    <row r="1204" spans="1:9" ht="18.75" x14ac:dyDescent="0.15">
      <c r="A1204" s="3" t="s">
        <v>272</v>
      </c>
      <c r="B1204" s="3">
        <v>1889413</v>
      </c>
      <c r="C1204" s="3">
        <v>1889529</v>
      </c>
      <c r="D1204" s="3">
        <v>117</v>
      </c>
      <c r="E1204" s="3" t="s">
        <v>2824</v>
      </c>
      <c r="F1204" s="3">
        <v>1</v>
      </c>
      <c r="G1204" s="3">
        <v>3181</v>
      </c>
      <c r="H1204" s="3">
        <v>27.188034188034187</v>
      </c>
      <c r="I1204" s="3" t="s">
        <v>3379</v>
      </c>
    </row>
    <row r="1205" spans="1:9" ht="18.75" x14ac:dyDescent="0.15">
      <c r="A1205" s="3" t="s">
        <v>1244</v>
      </c>
      <c r="B1205" s="3">
        <v>1917232</v>
      </c>
      <c r="C1205" s="3">
        <v>1918010</v>
      </c>
      <c r="D1205" s="3">
        <v>507</v>
      </c>
      <c r="E1205" s="3" t="s">
        <v>2822</v>
      </c>
      <c r="F1205" s="3">
        <v>3</v>
      </c>
      <c r="G1205" s="3">
        <v>2855</v>
      </c>
      <c r="H1205" s="3">
        <v>5.6311637080867847</v>
      </c>
      <c r="I1205" s="3" t="s">
        <v>3381</v>
      </c>
    </row>
    <row r="1206" spans="1:9" ht="18.75" x14ac:dyDescent="0.15">
      <c r="A1206" s="3" t="s">
        <v>1117</v>
      </c>
      <c r="B1206" s="3">
        <v>1929931</v>
      </c>
      <c r="C1206" s="3">
        <v>1931379</v>
      </c>
      <c r="D1206" s="3">
        <v>819</v>
      </c>
      <c r="E1206" s="3" t="s">
        <v>2824</v>
      </c>
      <c r="F1206" s="3">
        <v>4</v>
      </c>
      <c r="G1206" s="3">
        <v>6977</v>
      </c>
      <c r="H1206" s="3">
        <v>8.5189255189255189</v>
      </c>
      <c r="I1206" s="3" t="s">
        <v>1953</v>
      </c>
    </row>
    <row r="1207" spans="1:9" ht="18.75" x14ac:dyDescent="0.15">
      <c r="A1207" s="3" t="s">
        <v>847</v>
      </c>
      <c r="B1207" s="3">
        <v>1943936</v>
      </c>
      <c r="C1207" s="3">
        <v>1944964</v>
      </c>
      <c r="D1207" s="3">
        <v>1029</v>
      </c>
      <c r="E1207" s="3" t="s">
        <v>2822</v>
      </c>
      <c r="F1207" s="3">
        <v>1</v>
      </c>
      <c r="G1207" s="3">
        <v>2268</v>
      </c>
      <c r="H1207" s="3">
        <v>2.204081632653061</v>
      </c>
      <c r="I1207" s="3" t="s">
        <v>1980</v>
      </c>
    </row>
    <row r="1208" spans="1:9" ht="18.75" x14ac:dyDescent="0.15">
      <c r="A1208" s="3" t="s">
        <v>963</v>
      </c>
      <c r="B1208" s="3">
        <v>2014670</v>
      </c>
      <c r="C1208" s="3">
        <v>2015055</v>
      </c>
      <c r="D1208" s="3">
        <v>258</v>
      </c>
      <c r="E1208" s="3" t="s">
        <v>2824</v>
      </c>
      <c r="F1208" s="3">
        <v>2</v>
      </c>
      <c r="G1208" s="3">
        <v>10414</v>
      </c>
      <c r="H1208" s="3">
        <v>40.36434108527132</v>
      </c>
      <c r="I1208" s="3" t="s">
        <v>1980</v>
      </c>
    </row>
    <row r="1209" spans="1:9" ht="18.75" x14ac:dyDescent="0.15">
      <c r="A1209" s="3" t="s">
        <v>1233</v>
      </c>
      <c r="B1209" s="3">
        <v>2090902</v>
      </c>
      <c r="C1209" s="3">
        <v>2093400</v>
      </c>
      <c r="D1209" s="3">
        <v>2499</v>
      </c>
      <c r="E1209" s="3" t="s">
        <v>2824</v>
      </c>
      <c r="F1209" s="3">
        <v>1</v>
      </c>
      <c r="G1209" s="3">
        <v>10984</v>
      </c>
      <c r="H1209" s="3">
        <v>4.3953581432573028</v>
      </c>
      <c r="I1209" s="3" t="s">
        <v>3382</v>
      </c>
    </row>
    <row r="1210" spans="1:9" ht="18.75" x14ac:dyDescent="0.15">
      <c r="A1210" s="3" t="s">
        <v>1320</v>
      </c>
      <c r="B1210" s="3">
        <v>2094340</v>
      </c>
      <c r="C1210" s="3">
        <v>2099736</v>
      </c>
      <c r="D1210" s="3">
        <v>4515</v>
      </c>
      <c r="E1210" s="3" t="s">
        <v>2822</v>
      </c>
      <c r="F1210" s="3">
        <v>2</v>
      </c>
      <c r="G1210" s="3">
        <v>22410</v>
      </c>
      <c r="H1210" s="3">
        <v>4.9634551495016614</v>
      </c>
      <c r="I1210" s="3" t="s">
        <v>1980</v>
      </c>
    </row>
    <row r="1211" spans="1:9" ht="18.75" x14ac:dyDescent="0.15">
      <c r="A1211" s="3" t="s">
        <v>1621</v>
      </c>
      <c r="B1211" s="3">
        <v>2134298</v>
      </c>
      <c r="C1211" s="3">
        <v>2140867</v>
      </c>
      <c r="D1211" s="3">
        <v>6570</v>
      </c>
      <c r="E1211" s="3" t="s">
        <v>2824</v>
      </c>
      <c r="F1211" s="3">
        <v>1</v>
      </c>
      <c r="G1211" s="3">
        <v>22810</v>
      </c>
      <c r="H1211" s="3">
        <v>3.4718417047184169</v>
      </c>
      <c r="I1211" s="3" t="s">
        <v>3813</v>
      </c>
    </row>
    <row r="1212" spans="1:9" ht="18.75" x14ac:dyDescent="0.15">
      <c r="A1212" s="3" t="s">
        <v>306</v>
      </c>
      <c r="B1212" s="3">
        <v>2207027</v>
      </c>
      <c r="C1212" s="3">
        <v>2208320</v>
      </c>
      <c r="D1212" s="3">
        <v>828</v>
      </c>
      <c r="E1212" s="3" t="s">
        <v>2824</v>
      </c>
      <c r="F1212" s="3">
        <v>2</v>
      </c>
      <c r="G1212" s="3">
        <v>5643</v>
      </c>
      <c r="H1212" s="3">
        <v>6.8152173913043477</v>
      </c>
      <c r="I1212" s="3" t="s">
        <v>2885</v>
      </c>
    </row>
    <row r="1213" spans="1:9" ht="18.75" x14ac:dyDescent="0.15">
      <c r="A1213" s="3" t="s">
        <v>1380</v>
      </c>
      <c r="B1213" s="3">
        <v>2238394</v>
      </c>
      <c r="C1213" s="3">
        <v>2238882</v>
      </c>
      <c r="D1213" s="3">
        <v>489</v>
      </c>
      <c r="E1213" s="3" t="s">
        <v>2824</v>
      </c>
      <c r="F1213" s="3">
        <v>1</v>
      </c>
      <c r="G1213" s="3">
        <v>1062</v>
      </c>
      <c r="H1213" s="3">
        <v>2.1717791411042944</v>
      </c>
      <c r="I1213" s="3" t="s">
        <v>3680</v>
      </c>
    </row>
    <row r="1214" spans="1:9" ht="18.75" x14ac:dyDescent="0.15">
      <c r="A1214" s="3" t="s">
        <v>348</v>
      </c>
      <c r="B1214" s="3">
        <v>2251188</v>
      </c>
      <c r="C1214" s="3">
        <v>2251934</v>
      </c>
      <c r="D1214" s="3">
        <v>516</v>
      </c>
      <c r="E1214" s="3" t="s">
        <v>2822</v>
      </c>
      <c r="F1214" s="3">
        <v>3</v>
      </c>
      <c r="G1214" s="3">
        <v>2655</v>
      </c>
      <c r="H1214" s="3">
        <v>5.1453488372093021</v>
      </c>
      <c r="I1214" s="3" t="s">
        <v>3387</v>
      </c>
    </row>
    <row r="1215" spans="1:9" ht="18.75" x14ac:dyDescent="0.15">
      <c r="A1215" s="3" t="s">
        <v>1227</v>
      </c>
      <c r="B1215" s="3">
        <v>2259465</v>
      </c>
      <c r="C1215" s="3">
        <v>2261297</v>
      </c>
      <c r="D1215" s="3">
        <v>1833</v>
      </c>
      <c r="E1215" s="3" t="s">
        <v>2824</v>
      </c>
      <c r="F1215" s="3">
        <v>1</v>
      </c>
      <c r="G1215" s="3">
        <v>3707</v>
      </c>
      <c r="H1215" s="3">
        <v>2.0223677032187672</v>
      </c>
      <c r="I1215" s="3" t="s">
        <v>1980</v>
      </c>
    </row>
    <row r="1216" spans="1:9" ht="18.75" x14ac:dyDescent="0.15">
      <c r="A1216" s="3" t="s">
        <v>329</v>
      </c>
      <c r="B1216" s="3">
        <v>2262739</v>
      </c>
      <c r="C1216" s="3">
        <v>2263801</v>
      </c>
      <c r="D1216" s="3">
        <v>849</v>
      </c>
      <c r="E1216" s="3" t="s">
        <v>2822</v>
      </c>
      <c r="F1216" s="3">
        <v>2</v>
      </c>
      <c r="G1216" s="3">
        <v>2910</v>
      </c>
      <c r="H1216" s="3">
        <v>3.4275618374558303</v>
      </c>
      <c r="I1216" s="3" t="s">
        <v>3388</v>
      </c>
    </row>
    <row r="1217" spans="1:9" ht="18.75" x14ac:dyDescent="0.15">
      <c r="A1217" s="3" t="s">
        <v>1417</v>
      </c>
      <c r="B1217" s="3">
        <v>2336649</v>
      </c>
      <c r="C1217" s="3">
        <v>2339153</v>
      </c>
      <c r="D1217" s="3">
        <v>1239</v>
      </c>
      <c r="E1217" s="3" t="s">
        <v>2822</v>
      </c>
      <c r="F1217" s="3">
        <v>9</v>
      </c>
      <c r="G1217" s="3">
        <v>8438</v>
      </c>
      <c r="H1217" s="3">
        <v>6.8103309120258269</v>
      </c>
      <c r="I1217" s="3" t="s">
        <v>3389</v>
      </c>
    </row>
    <row r="1218" spans="1:9" ht="18.75" x14ac:dyDescent="0.15">
      <c r="A1218" s="3" t="s">
        <v>380</v>
      </c>
      <c r="B1218" s="3">
        <v>2343640</v>
      </c>
      <c r="C1218" s="3">
        <v>2344218</v>
      </c>
      <c r="D1218" s="3">
        <v>315</v>
      </c>
      <c r="E1218" s="3" t="s">
        <v>2822</v>
      </c>
      <c r="F1218" s="3">
        <v>2</v>
      </c>
      <c r="G1218" s="3">
        <v>3463</v>
      </c>
      <c r="H1218" s="3">
        <v>10.993650793650794</v>
      </c>
      <c r="I1218" s="3" t="s">
        <v>3390</v>
      </c>
    </row>
    <row r="1219" spans="1:9" ht="18.75" x14ac:dyDescent="0.15">
      <c r="A1219" s="3" t="s">
        <v>1108</v>
      </c>
      <c r="B1219" s="3">
        <v>2390726</v>
      </c>
      <c r="C1219" s="3">
        <v>2390902</v>
      </c>
      <c r="D1219" s="3">
        <v>177</v>
      </c>
      <c r="E1219" s="3" t="s">
        <v>2824</v>
      </c>
      <c r="F1219" s="3">
        <v>1</v>
      </c>
      <c r="G1219" s="3">
        <v>578</v>
      </c>
      <c r="H1219" s="3">
        <v>3.2655367231638417</v>
      </c>
      <c r="I1219" s="3" t="s">
        <v>3391</v>
      </c>
    </row>
    <row r="1220" spans="1:9" ht="18.75" x14ac:dyDescent="0.15">
      <c r="A1220" s="3" t="s">
        <v>262</v>
      </c>
      <c r="B1220" s="3">
        <v>2391118</v>
      </c>
      <c r="C1220" s="3">
        <v>2391601</v>
      </c>
      <c r="D1220" s="3">
        <v>333</v>
      </c>
      <c r="E1220" s="3" t="s">
        <v>2824</v>
      </c>
      <c r="F1220" s="3">
        <v>2</v>
      </c>
      <c r="G1220" s="3">
        <v>2099</v>
      </c>
      <c r="H1220" s="3">
        <v>6.303303303303303</v>
      </c>
      <c r="I1220" s="3" t="s">
        <v>1980</v>
      </c>
    </row>
    <row r="1221" spans="1:9" ht="18.75" x14ac:dyDescent="0.15">
      <c r="A1221" s="3" t="s">
        <v>647</v>
      </c>
      <c r="B1221" s="3">
        <v>2446983</v>
      </c>
      <c r="C1221" s="3">
        <v>2448298</v>
      </c>
      <c r="D1221" s="3">
        <v>732</v>
      </c>
      <c r="E1221" s="3" t="s">
        <v>2822</v>
      </c>
      <c r="F1221" s="3">
        <v>4</v>
      </c>
      <c r="G1221" s="3">
        <v>3359</v>
      </c>
      <c r="H1221" s="3">
        <v>4.5887978142076502</v>
      </c>
      <c r="I1221" s="3" t="s">
        <v>1993</v>
      </c>
    </row>
    <row r="1222" spans="1:9" ht="18.75" x14ac:dyDescent="0.15">
      <c r="A1222" s="3" t="s">
        <v>1719</v>
      </c>
      <c r="B1222" s="3">
        <v>2459214</v>
      </c>
      <c r="C1222" s="3">
        <v>2459964</v>
      </c>
      <c r="D1222" s="3">
        <v>204</v>
      </c>
      <c r="E1222" s="3" t="s">
        <v>2822</v>
      </c>
      <c r="F1222" s="3">
        <v>3</v>
      </c>
      <c r="G1222" s="3">
        <v>2258</v>
      </c>
      <c r="H1222" s="3">
        <v>11.068627450980392</v>
      </c>
      <c r="I1222" s="3" t="s">
        <v>1998</v>
      </c>
    </row>
    <row r="1223" spans="1:9" ht="18.75" x14ac:dyDescent="0.15">
      <c r="A1223" s="3" t="s">
        <v>242</v>
      </c>
      <c r="B1223" s="3">
        <v>2473758</v>
      </c>
      <c r="C1223" s="3">
        <v>2474204</v>
      </c>
      <c r="D1223" s="3">
        <v>447</v>
      </c>
      <c r="E1223" s="3" t="s">
        <v>2824</v>
      </c>
      <c r="F1223" s="3">
        <v>1</v>
      </c>
      <c r="G1223" s="3">
        <v>2204</v>
      </c>
      <c r="H1223" s="3">
        <v>4.9306487695749439</v>
      </c>
      <c r="I1223" s="3" t="s">
        <v>3392</v>
      </c>
    </row>
    <row r="1224" spans="1:9" ht="18.75" x14ac:dyDescent="0.15">
      <c r="A1224" s="3" t="s">
        <v>1197</v>
      </c>
      <c r="B1224" s="3">
        <v>2475501</v>
      </c>
      <c r="C1224" s="3">
        <v>2476473</v>
      </c>
      <c r="D1224" s="3">
        <v>441</v>
      </c>
      <c r="E1224" s="3" t="s">
        <v>2822</v>
      </c>
      <c r="F1224" s="3">
        <v>4</v>
      </c>
      <c r="G1224" s="3">
        <v>4574</v>
      </c>
      <c r="H1224" s="3">
        <v>10.371882086167801</v>
      </c>
      <c r="I1224" s="3" t="s">
        <v>3393</v>
      </c>
    </row>
    <row r="1225" spans="1:9" ht="18.75" x14ac:dyDescent="0.15">
      <c r="A1225" s="3" t="s">
        <v>186</v>
      </c>
      <c r="B1225" s="3">
        <v>2492166</v>
      </c>
      <c r="C1225" s="3">
        <v>2492369</v>
      </c>
      <c r="D1225" s="3">
        <v>204</v>
      </c>
      <c r="E1225" s="3" t="s">
        <v>2824</v>
      </c>
      <c r="F1225" s="3">
        <v>1</v>
      </c>
      <c r="G1225" s="3">
        <v>2158</v>
      </c>
      <c r="H1225" s="3">
        <v>10.578431372549019</v>
      </c>
      <c r="I1225" s="3" t="s">
        <v>2004</v>
      </c>
    </row>
    <row r="1226" spans="1:9" ht="18.75" x14ac:dyDescent="0.15">
      <c r="A1226" s="3" t="s">
        <v>1127</v>
      </c>
      <c r="B1226" s="3">
        <v>2559098</v>
      </c>
      <c r="C1226" s="3">
        <v>2560347</v>
      </c>
      <c r="D1226" s="3">
        <v>1014</v>
      </c>
      <c r="E1226" s="3" t="s">
        <v>2824</v>
      </c>
      <c r="F1226" s="3">
        <v>2</v>
      </c>
      <c r="G1226" s="3">
        <v>34462</v>
      </c>
      <c r="H1226" s="3">
        <v>33.986193293885599</v>
      </c>
      <c r="I1226" s="3" t="s">
        <v>3394</v>
      </c>
    </row>
    <row r="1227" spans="1:9" ht="18.75" x14ac:dyDescent="0.15">
      <c r="A1227" s="3" t="s">
        <v>296</v>
      </c>
      <c r="B1227" s="3">
        <v>2565357</v>
      </c>
      <c r="C1227" s="3">
        <v>2566283</v>
      </c>
      <c r="D1227" s="3">
        <v>927</v>
      </c>
      <c r="E1227" s="3" t="s">
        <v>2822</v>
      </c>
      <c r="F1227" s="3">
        <v>1</v>
      </c>
      <c r="G1227" s="3">
        <v>2484</v>
      </c>
      <c r="H1227" s="3">
        <v>2.679611650485437</v>
      </c>
      <c r="I1227" s="3" t="s">
        <v>1980</v>
      </c>
    </row>
    <row r="1228" spans="1:9" ht="18.75" x14ac:dyDescent="0.15">
      <c r="A1228" s="3" t="s">
        <v>108</v>
      </c>
      <c r="B1228" s="3">
        <v>2584575</v>
      </c>
      <c r="C1228" s="3">
        <v>2589782</v>
      </c>
      <c r="D1228" s="3">
        <v>3216</v>
      </c>
      <c r="E1228" s="3" t="s">
        <v>2822</v>
      </c>
      <c r="F1228" s="3">
        <v>15</v>
      </c>
      <c r="G1228" s="3">
        <v>12709</v>
      </c>
      <c r="H1228" s="3">
        <v>3.9518034825870645</v>
      </c>
      <c r="I1228" s="3" t="s">
        <v>3047</v>
      </c>
    </row>
    <row r="1229" spans="1:9" ht="18.75" x14ac:dyDescent="0.15">
      <c r="A1229" s="3" t="s">
        <v>1240</v>
      </c>
      <c r="B1229" s="3">
        <v>2619679</v>
      </c>
      <c r="C1229" s="3">
        <v>2624187</v>
      </c>
      <c r="D1229" s="3">
        <v>4329</v>
      </c>
      <c r="E1229" s="3" t="s">
        <v>2824</v>
      </c>
      <c r="F1229" s="3">
        <v>2</v>
      </c>
      <c r="G1229" s="3">
        <v>18674</v>
      </c>
      <c r="H1229" s="3">
        <v>4.313698313698314</v>
      </c>
      <c r="I1229" s="3" t="s">
        <v>3685</v>
      </c>
    </row>
    <row r="1230" spans="1:9" ht="18.75" x14ac:dyDescent="0.15">
      <c r="A1230" s="3" t="s">
        <v>180</v>
      </c>
      <c r="B1230" s="3">
        <v>2635841</v>
      </c>
      <c r="C1230" s="3">
        <v>2636677</v>
      </c>
      <c r="D1230" s="3">
        <v>837</v>
      </c>
      <c r="E1230" s="3" t="s">
        <v>2824</v>
      </c>
      <c r="F1230" s="3">
        <v>1</v>
      </c>
      <c r="G1230" s="3">
        <v>1987</v>
      </c>
      <c r="H1230" s="3">
        <v>2.3739545997610514</v>
      </c>
      <c r="I1230" s="3" t="s">
        <v>1980</v>
      </c>
    </row>
    <row r="1231" spans="1:9" ht="18.75" x14ac:dyDescent="0.15">
      <c r="A1231" s="3" t="s">
        <v>979</v>
      </c>
      <c r="B1231" s="3">
        <v>2646603</v>
      </c>
      <c r="C1231" s="3">
        <v>2647033</v>
      </c>
      <c r="D1231" s="3">
        <v>273</v>
      </c>
      <c r="E1231" s="3" t="s">
        <v>2822</v>
      </c>
      <c r="F1231" s="3">
        <v>2</v>
      </c>
      <c r="G1231" s="3">
        <v>836</v>
      </c>
      <c r="H1231" s="3">
        <v>3.062271062271062</v>
      </c>
      <c r="I1231" s="3" t="s">
        <v>1980</v>
      </c>
    </row>
    <row r="1232" spans="1:9" ht="18.75" x14ac:dyDescent="0.15">
      <c r="A1232" s="3" t="s">
        <v>761</v>
      </c>
      <c r="B1232" s="3">
        <v>2684141</v>
      </c>
      <c r="C1232" s="3">
        <v>2685534</v>
      </c>
      <c r="D1232" s="3">
        <v>666</v>
      </c>
      <c r="E1232" s="3" t="s">
        <v>2824</v>
      </c>
      <c r="F1232" s="3">
        <v>3</v>
      </c>
      <c r="G1232" s="3">
        <v>6888</v>
      </c>
      <c r="H1232" s="3">
        <v>10.342342342342342</v>
      </c>
      <c r="I1232" s="3" t="s">
        <v>1950</v>
      </c>
    </row>
    <row r="1233" spans="1:9" ht="18.75" x14ac:dyDescent="0.15">
      <c r="A1233" s="3" t="s">
        <v>588</v>
      </c>
      <c r="B1233" s="3">
        <v>2767400</v>
      </c>
      <c r="C1233" s="3">
        <v>2767935</v>
      </c>
      <c r="D1233" s="3">
        <v>273</v>
      </c>
      <c r="E1233" s="3" t="s">
        <v>2824</v>
      </c>
      <c r="F1233" s="3">
        <v>3</v>
      </c>
      <c r="G1233" s="3">
        <v>602</v>
      </c>
      <c r="H1233" s="3">
        <v>2.2051282051282053</v>
      </c>
      <c r="I1233" s="3" t="s">
        <v>1980</v>
      </c>
    </row>
    <row r="1234" spans="1:9" ht="18.75" x14ac:dyDescent="0.15">
      <c r="A1234" s="3" t="s">
        <v>733</v>
      </c>
      <c r="B1234" s="3">
        <v>2771101</v>
      </c>
      <c r="C1234" s="3">
        <v>2776308</v>
      </c>
      <c r="D1234" s="3">
        <v>4971</v>
      </c>
      <c r="E1234" s="3" t="s">
        <v>2824</v>
      </c>
      <c r="F1234" s="3">
        <v>3</v>
      </c>
      <c r="G1234" s="3">
        <v>18109</v>
      </c>
      <c r="H1234" s="3">
        <v>3.6429289881311608</v>
      </c>
      <c r="I1234" s="3" t="s">
        <v>2133</v>
      </c>
    </row>
    <row r="1235" spans="1:9" ht="18.75" x14ac:dyDescent="0.15">
      <c r="A1235" s="3" t="s">
        <v>328</v>
      </c>
      <c r="B1235" s="3">
        <v>2786308</v>
      </c>
      <c r="C1235" s="3">
        <v>2794323</v>
      </c>
      <c r="D1235" s="3">
        <v>7677</v>
      </c>
      <c r="E1235" s="3" t="s">
        <v>2822</v>
      </c>
      <c r="F1235" s="3">
        <v>2</v>
      </c>
      <c r="G1235" s="3">
        <v>20824</v>
      </c>
      <c r="H1235" s="3">
        <v>2.7125179106421777</v>
      </c>
      <c r="I1235" s="3" t="s">
        <v>1980</v>
      </c>
    </row>
    <row r="1236" spans="1:9" ht="18.75" x14ac:dyDescent="0.15">
      <c r="A1236" s="3" t="s">
        <v>877</v>
      </c>
      <c r="B1236" s="3">
        <v>2809478</v>
      </c>
      <c r="C1236" s="3">
        <v>2812066</v>
      </c>
      <c r="D1236" s="3">
        <v>2589</v>
      </c>
      <c r="E1236" s="3" t="s">
        <v>2824</v>
      </c>
      <c r="F1236" s="3">
        <v>1</v>
      </c>
      <c r="G1236" s="3">
        <v>6361</v>
      </c>
      <c r="H1236" s="3">
        <v>2.4569331788335265</v>
      </c>
      <c r="I1236" s="3" t="s">
        <v>2065</v>
      </c>
    </row>
    <row r="1237" spans="1:9" ht="18.75" x14ac:dyDescent="0.15">
      <c r="A1237" s="3" t="s">
        <v>386</v>
      </c>
      <c r="B1237" s="3">
        <v>2812941</v>
      </c>
      <c r="C1237" s="3">
        <v>2814385</v>
      </c>
      <c r="D1237" s="3">
        <v>645</v>
      </c>
      <c r="E1237" s="3" t="s">
        <v>2822</v>
      </c>
      <c r="F1237" s="3">
        <v>6</v>
      </c>
      <c r="G1237" s="3">
        <v>1603</v>
      </c>
      <c r="H1237" s="3">
        <v>2.4852713178294574</v>
      </c>
      <c r="I1237" s="3" t="s">
        <v>3396</v>
      </c>
    </row>
    <row r="1238" spans="1:9" ht="18.75" x14ac:dyDescent="0.15">
      <c r="A1238" s="3" t="s">
        <v>430</v>
      </c>
      <c r="B1238" s="3">
        <v>2825370</v>
      </c>
      <c r="C1238" s="3">
        <v>2826918</v>
      </c>
      <c r="D1238" s="3">
        <v>1197</v>
      </c>
      <c r="E1238" s="3" t="s">
        <v>2824</v>
      </c>
      <c r="F1238" s="3">
        <v>4</v>
      </c>
      <c r="G1238" s="3">
        <v>10791</v>
      </c>
      <c r="H1238" s="3">
        <v>9.0150375939849621</v>
      </c>
      <c r="I1238" s="3" t="s">
        <v>3397</v>
      </c>
    </row>
    <row r="1239" spans="1:9" ht="18.75" x14ac:dyDescent="0.15">
      <c r="A1239" s="3" t="s">
        <v>176</v>
      </c>
      <c r="B1239" s="3">
        <v>2838913</v>
      </c>
      <c r="C1239" s="3">
        <v>2839989</v>
      </c>
      <c r="D1239" s="3">
        <v>1077</v>
      </c>
      <c r="E1239" s="3" t="s">
        <v>2822</v>
      </c>
      <c r="F1239" s="3">
        <v>1</v>
      </c>
      <c r="G1239" s="3">
        <v>3630</v>
      </c>
      <c r="H1239" s="3">
        <v>3.370473537604457</v>
      </c>
      <c r="I1239" s="3" t="s">
        <v>3815</v>
      </c>
    </row>
    <row r="1240" spans="1:9" ht="18.75" x14ac:dyDescent="0.15">
      <c r="A1240" s="3" t="s">
        <v>980</v>
      </c>
      <c r="B1240" s="3">
        <v>2865024</v>
      </c>
      <c r="C1240" s="3">
        <v>2866245</v>
      </c>
      <c r="D1240" s="3">
        <v>648</v>
      </c>
      <c r="E1240" s="3" t="s">
        <v>2822</v>
      </c>
      <c r="F1240" s="3">
        <v>3</v>
      </c>
      <c r="G1240" s="3">
        <v>2313</v>
      </c>
      <c r="H1240" s="3">
        <v>3.5694444444444446</v>
      </c>
      <c r="I1240" s="3" t="s">
        <v>1980</v>
      </c>
    </row>
    <row r="1241" spans="1:9" ht="18.75" x14ac:dyDescent="0.15">
      <c r="A1241" s="3" t="s">
        <v>533</v>
      </c>
      <c r="B1241" s="3">
        <v>2880157</v>
      </c>
      <c r="C1241" s="3">
        <v>2881012</v>
      </c>
      <c r="D1241" s="3">
        <v>390</v>
      </c>
      <c r="E1241" s="3" t="s">
        <v>2822</v>
      </c>
      <c r="F1241" s="3">
        <v>4</v>
      </c>
      <c r="G1241" s="3">
        <v>1101</v>
      </c>
      <c r="H1241" s="3">
        <v>2.8230769230769233</v>
      </c>
      <c r="I1241" s="3" t="s">
        <v>3401</v>
      </c>
    </row>
    <row r="1242" spans="1:9" ht="18.75" x14ac:dyDescent="0.15">
      <c r="A1242" s="3" t="s">
        <v>1841</v>
      </c>
      <c r="B1242" s="3">
        <v>2897916</v>
      </c>
      <c r="C1242" s="3">
        <v>2898657</v>
      </c>
      <c r="D1242" s="3">
        <v>588</v>
      </c>
      <c r="E1242" s="3" t="s">
        <v>2824</v>
      </c>
      <c r="F1242" s="3">
        <v>2</v>
      </c>
      <c r="G1242" s="3">
        <v>2619</v>
      </c>
      <c r="H1242" s="3">
        <v>4.454081632653061</v>
      </c>
      <c r="I1242" s="3" t="s">
        <v>2080</v>
      </c>
    </row>
    <row r="1243" spans="1:9" ht="18.75" x14ac:dyDescent="0.15">
      <c r="A1243" s="3" t="s">
        <v>1731</v>
      </c>
      <c r="B1243" s="3">
        <v>2905163</v>
      </c>
      <c r="C1243" s="3">
        <v>2906565</v>
      </c>
      <c r="D1243" s="3">
        <v>864</v>
      </c>
      <c r="E1243" s="3" t="s">
        <v>2822</v>
      </c>
      <c r="F1243" s="3">
        <v>3</v>
      </c>
      <c r="G1243" s="3">
        <v>12142</v>
      </c>
      <c r="H1243" s="3">
        <v>14.05324074074074</v>
      </c>
      <c r="I1243" s="3" t="s">
        <v>3402</v>
      </c>
    </row>
    <row r="1244" spans="1:9" ht="18.75" x14ac:dyDescent="0.15">
      <c r="A1244" s="3" t="s">
        <v>787</v>
      </c>
      <c r="B1244" s="3">
        <v>2954108</v>
      </c>
      <c r="C1244" s="3">
        <v>2957108</v>
      </c>
      <c r="D1244" s="3">
        <v>1608</v>
      </c>
      <c r="E1244" s="3" t="s">
        <v>2824</v>
      </c>
      <c r="F1244" s="3">
        <v>9</v>
      </c>
      <c r="G1244" s="3">
        <v>4208</v>
      </c>
      <c r="H1244" s="3">
        <v>2.616915422885572</v>
      </c>
      <c r="I1244" s="3" t="s">
        <v>2087</v>
      </c>
    </row>
    <row r="1245" spans="1:9" ht="18.75" x14ac:dyDescent="0.15">
      <c r="A1245" s="3" t="s">
        <v>1499</v>
      </c>
      <c r="B1245" s="3">
        <v>3023228</v>
      </c>
      <c r="C1245" s="3">
        <v>3023726</v>
      </c>
      <c r="D1245" s="3">
        <v>366</v>
      </c>
      <c r="E1245" s="3" t="s">
        <v>2824</v>
      </c>
      <c r="F1245" s="3">
        <v>2</v>
      </c>
      <c r="G1245" s="3">
        <v>746</v>
      </c>
      <c r="H1245" s="3">
        <v>2.0382513661202184</v>
      </c>
      <c r="I1245" s="3" t="s">
        <v>2181</v>
      </c>
    </row>
    <row r="1246" spans="1:9" ht="18.75" x14ac:dyDescent="0.15">
      <c r="A1246" s="3" t="s">
        <v>54</v>
      </c>
      <c r="B1246" s="3">
        <v>3060864</v>
      </c>
      <c r="C1246" s="3">
        <v>3062634</v>
      </c>
      <c r="D1246" s="3">
        <v>1185</v>
      </c>
      <c r="E1246" s="3" t="s">
        <v>2824</v>
      </c>
      <c r="F1246" s="3">
        <v>5</v>
      </c>
      <c r="G1246" s="3">
        <v>2515</v>
      </c>
      <c r="H1246" s="3">
        <v>2.1223628691983123</v>
      </c>
      <c r="I1246" s="3" t="s">
        <v>2087</v>
      </c>
    </row>
    <row r="1247" spans="1:9" ht="18.75" x14ac:dyDescent="0.15">
      <c r="A1247" s="3" t="s">
        <v>785</v>
      </c>
      <c r="B1247" s="3">
        <v>3067562</v>
      </c>
      <c r="C1247" s="3">
        <v>3068692</v>
      </c>
      <c r="D1247" s="3">
        <v>765</v>
      </c>
      <c r="E1247" s="3" t="s">
        <v>2824</v>
      </c>
      <c r="F1247" s="3">
        <v>3</v>
      </c>
      <c r="G1247" s="3">
        <v>2699</v>
      </c>
      <c r="H1247" s="3">
        <v>3.5281045751633986</v>
      </c>
      <c r="I1247" s="3" t="s">
        <v>2033</v>
      </c>
    </row>
    <row r="1248" spans="1:9" ht="18.75" x14ac:dyDescent="0.15">
      <c r="A1248" s="3" t="s">
        <v>786</v>
      </c>
      <c r="B1248" s="3">
        <v>3139140</v>
      </c>
      <c r="C1248" s="3">
        <v>3140982</v>
      </c>
      <c r="D1248" s="3">
        <v>1719</v>
      </c>
      <c r="E1248" s="3" t="s">
        <v>2824</v>
      </c>
      <c r="F1248" s="3">
        <v>2</v>
      </c>
      <c r="G1248" s="3">
        <v>9137</v>
      </c>
      <c r="H1248" s="3">
        <v>5.3152995927865039</v>
      </c>
      <c r="I1248" s="3" t="s">
        <v>2034</v>
      </c>
    </row>
    <row r="1249" spans="1:9" ht="18.75" x14ac:dyDescent="0.15">
      <c r="A1249" s="3" t="s">
        <v>1615</v>
      </c>
      <c r="B1249" s="3">
        <v>3213581</v>
      </c>
      <c r="C1249" s="3">
        <v>3214617</v>
      </c>
      <c r="D1249" s="3">
        <v>849</v>
      </c>
      <c r="E1249" s="3" t="s">
        <v>2824</v>
      </c>
      <c r="F1249" s="3">
        <v>2</v>
      </c>
      <c r="G1249" s="3">
        <v>1743</v>
      </c>
      <c r="H1249" s="3">
        <v>2.0530035335689045</v>
      </c>
      <c r="I1249" s="3" t="s">
        <v>2071</v>
      </c>
    </row>
    <row r="1250" spans="1:9" ht="18.75" x14ac:dyDescent="0.15">
      <c r="A1250" s="3" t="s">
        <v>1669</v>
      </c>
      <c r="B1250" s="3">
        <v>3247032</v>
      </c>
      <c r="C1250" s="3">
        <v>3251019</v>
      </c>
      <c r="D1250" s="3">
        <v>3988</v>
      </c>
      <c r="E1250" s="3" t="s">
        <v>2824</v>
      </c>
      <c r="F1250" s="3">
        <v>1</v>
      </c>
      <c r="G1250" s="3">
        <v>30501</v>
      </c>
      <c r="H1250" s="3">
        <v>7.6481945837512537</v>
      </c>
      <c r="I1250" s="3" t="s">
        <v>2775</v>
      </c>
    </row>
    <row r="1251" spans="1:9" ht="18.75" x14ac:dyDescent="0.15">
      <c r="A1251" s="3" t="s">
        <v>816</v>
      </c>
      <c r="B1251" s="3">
        <v>20722</v>
      </c>
      <c r="C1251" s="3">
        <v>21150</v>
      </c>
      <c r="D1251" s="3">
        <v>429</v>
      </c>
      <c r="E1251" s="3" t="s">
        <v>2822</v>
      </c>
      <c r="F1251" s="3">
        <v>1</v>
      </c>
      <c r="G1251" s="3">
        <v>1224</v>
      </c>
      <c r="H1251" s="3">
        <v>2.8531468531468533</v>
      </c>
      <c r="I1251" s="3" t="s">
        <v>3819</v>
      </c>
    </row>
    <row r="1252" spans="1:9" ht="18.75" x14ac:dyDescent="0.15">
      <c r="A1252" s="3" t="s">
        <v>492</v>
      </c>
      <c r="B1252" s="3">
        <v>21166</v>
      </c>
      <c r="C1252" s="3">
        <v>21534</v>
      </c>
      <c r="D1252" s="3">
        <v>369</v>
      </c>
      <c r="E1252" s="3" t="s">
        <v>2822</v>
      </c>
      <c r="F1252" s="3">
        <v>1</v>
      </c>
      <c r="G1252" s="3">
        <v>2456</v>
      </c>
      <c r="H1252" s="3">
        <v>6.6558265582655824</v>
      </c>
      <c r="I1252" s="3" t="s">
        <v>2019</v>
      </c>
    </row>
    <row r="1253" spans="1:9" ht="18.75" x14ac:dyDescent="0.15">
      <c r="A1253" s="3" t="s">
        <v>838</v>
      </c>
      <c r="B1253" s="3">
        <v>21943</v>
      </c>
      <c r="C1253" s="3">
        <v>22053</v>
      </c>
      <c r="D1253" s="3">
        <v>111</v>
      </c>
      <c r="E1253" s="3" t="s">
        <v>2822</v>
      </c>
      <c r="F1253" s="3">
        <v>1</v>
      </c>
      <c r="G1253" s="3">
        <v>693</v>
      </c>
      <c r="H1253" s="3">
        <v>6.243243243243243</v>
      </c>
      <c r="I1253" s="3" t="s">
        <v>3820</v>
      </c>
    </row>
    <row r="1254" spans="1:9" ht="18.75" x14ac:dyDescent="0.15">
      <c r="A1254" s="3" t="s">
        <v>1832</v>
      </c>
      <c r="B1254" s="3">
        <v>22019</v>
      </c>
      <c r="C1254" s="3">
        <v>22294</v>
      </c>
      <c r="D1254" s="3">
        <v>276</v>
      </c>
      <c r="E1254" s="3" t="s">
        <v>2822</v>
      </c>
      <c r="F1254" s="3">
        <v>1</v>
      </c>
      <c r="G1254" s="3">
        <v>846</v>
      </c>
      <c r="H1254" s="3">
        <v>3.0652173913043477</v>
      </c>
      <c r="I1254" s="3" t="s">
        <v>3821</v>
      </c>
    </row>
    <row r="1255" spans="1:9" ht="18.75" x14ac:dyDescent="0.15">
      <c r="A1255" s="4" t="s">
        <v>1874</v>
      </c>
      <c r="B1255" s="4">
        <v>21548</v>
      </c>
      <c r="C1255" s="4">
        <v>21946</v>
      </c>
      <c r="D1255" s="4">
        <v>399</v>
      </c>
      <c r="E1255" s="4" t="s">
        <v>2822</v>
      </c>
      <c r="F1255" s="4">
        <v>1</v>
      </c>
      <c r="G1255" s="4">
        <v>1791</v>
      </c>
      <c r="H1255" s="4">
        <v>4.488721804511278</v>
      </c>
      <c r="I1255" s="4" t="s">
        <v>3822</v>
      </c>
    </row>
  </sheetData>
  <sortState ref="A11:G1255">
    <sortCondition ref="A11:A1255"/>
  </sortState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I1858"/>
  <sheetViews>
    <sheetView zoomScale="130" zoomScaleNormal="130" workbookViewId="0">
      <selection activeCell="D18" sqref="A10:I1858"/>
    </sheetView>
  </sheetViews>
  <sheetFormatPr defaultRowHeight="13.5" x14ac:dyDescent="0.15"/>
  <cols>
    <col min="1" max="1" width="23.5" customWidth="1"/>
    <col min="2" max="3" width="9.625" bestFit="1" customWidth="1"/>
    <col min="4" max="4" width="9.125" bestFit="1" customWidth="1"/>
    <col min="6" max="6" width="9.125" bestFit="1" customWidth="1"/>
    <col min="7" max="8" width="9.625" bestFit="1" customWidth="1"/>
    <col min="9" max="9" width="60.125" customWidth="1"/>
  </cols>
  <sheetData>
    <row r="10" spans="1:9" s="1" customFormat="1" ht="18.75" x14ac:dyDescent="0.3">
      <c r="A10" s="5" t="s">
        <v>0</v>
      </c>
      <c r="B10" s="5" t="s">
        <v>4</v>
      </c>
      <c r="C10" s="5" t="s">
        <v>5</v>
      </c>
      <c r="D10" s="5" t="s">
        <v>1</v>
      </c>
      <c r="E10" s="5" t="s">
        <v>2820</v>
      </c>
      <c r="F10" s="5" t="s">
        <v>2821</v>
      </c>
      <c r="G10" s="5" t="s">
        <v>2</v>
      </c>
      <c r="H10" s="5" t="s">
        <v>3</v>
      </c>
      <c r="I10" s="5" t="s">
        <v>3851</v>
      </c>
    </row>
    <row r="11" spans="1:9" ht="18.75" x14ac:dyDescent="0.15">
      <c r="A11" s="3" t="s">
        <v>734</v>
      </c>
      <c r="B11" s="3">
        <v>734</v>
      </c>
      <c r="C11" s="3">
        <v>1486</v>
      </c>
      <c r="D11" s="3">
        <v>753</v>
      </c>
      <c r="E11" s="3" t="s">
        <v>2822</v>
      </c>
      <c r="F11" s="3">
        <v>1</v>
      </c>
      <c r="G11" s="3">
        <v>12169</v>
      </c>
      <c r="H11" s="3">
        <v>16.160690571049138</v>
      </c>
      <c r="I11" s="3" t="s">
        <v>2823</v>
      </c>
    </row>
    <row r="12" spans="1:9" ht="18.75" x14ac:dyDescent="0.15">
      <c r="A12" s="3" t="s">
        <v>1196</v>
      </c>
      <c r="B12" s="3">
        <v>2035</v>
      </c>
      <c r="C12" s="3">
        <v>3471</v>
      </c>
      <c r="D12" s="3">
        <v>1437</v>
      </c>
      <c r="E12" s="3" t="s">
        <v>2824</v>
      </c>
      <c r="F12" s="3">
        <v>1</v>
      </c>
      <c r="G12" s="3">
        <v>52677</v>
      </c>
      <c r="H12" s="3">
        <v>36.657620041753653</v>
      </c>
      <c r="I12" s="3" t="s">
        <v>2825</v>
      </c>
    </row>
    <row r="13" spans="1:9" ht="18.75" x14ac:dyDescent="0.15">
      <c r="A13" s="3" t="s">
        <v>822</v>
      </c>
      <c r="B13" s="3">
        <v>3492</v>
      </c>
      <c r="C13" s="3">
        <v>4622</v>
      </c>
      <c r="D13" s="3">
        <v>1131</v>
      </c>
      <c r="E13" s="3" t="s">
        <v>2824</v>
      </c>
      <c r="F13" s="3">
        <v>1</v>
      </c>
      <c r="G13" s="3">
        <v>33409</v>
      </c>
      <c r="H13" s="3">
        <v>29.539345711759506</v>
      </c>
      <c r="I13" s="3" t="s">
        <v>2826</v>
      </c>
    </row>
    <row r="14" spans="1:9" ht="18.75" x14ac:dyDescent="0.15">
      <c r="A14" s="3" t="s">
        <v>1927</v>
      </c>
      <c r="B14" s="3">
        <v>5547</v>
      </c>
      <c r="C14" s="3">
        <v>5576</v>
      </c>
      <c r="D14" s="3">
        <v>30</v>
      </c>
      <c r="E14" s="3" t="s">
        <v>2822</v>
      </c>
      <c r="F14" s="3">
        <v>1</v>
      </c>
      <c r="G14" s="3">
        <v>719</v>
      </c>
      <c r="H14" s="3">
        <v>23.966666666666665</v>
      </c>
      <c r="I14" s="3" t="s">
        <v>2775</v>
      </c>
    </row>
    <row r="15" spans="1:9" ht="18.75" x14ac:dyDescent="0.15">
      <c r="A15" s="3" t="s">
        <v>1889</v>
      </c>
      <c r="B15" s="3">
        <v>1830</v>
      </c>
      <c r="C15" s="3">
        <v>1910</v>
      </c>
      <c r="D15" s="3">
        <v>81</v>
      </c>
      <c r="E15" s="3" t="s">
        <v>2824</v>
      </c>
      <c r="F15" s="3">
        <v>1</v>
      </c>
      <c r="G15" s="3">
        <v>18546</v>
      </c>
      <c r="H15" s="3">
        <v>228.96296296296296</v>
      </c>
      <c r="I15" s="3" t="s">
        <v>2775</v>
      </c>
    </row>
    <row r="16" spans="1:9" ht="18.75" x14ac:dyDescent="0.15">
      <c r="A16" s="3" t="s">
        <v>1932</v>
      </c>
      <c r="B16" s="3">
        <v>1916</v>
      </c>
      <c r="C16" s="3">
        <v>2023</v>
      </c>
      <c r="D16" s="3">
        <v>108</v>
      </c>
      <c r="E16" s="3" t="s">
        <v>2822</v>
      </c>
      <c r="F16" s="3">
        <v>1</v>
      </c>
      <c r="G16" s="3">
        <v>67973</v>
      </c>
      <c r="H16" s="3">
        <v>629.37962962962968</v>
      </c>
      <c r="I16" s="3" t="s">
        <v>2775</v>
      </c>
    </row>
    <row r="17" spans="1:9" ht="18.75" x14ac:dyDescent="0.15">
      <c r="A17" s="3" t="s">
        <v>2816</v>
      </c>
      <c r="B17" s="3">
        <v>4594</v>
      </c>
      <c r="C17" s="3">
        <v>4618</v>
      </c>
      <c r="D17" s="3">
        <v>25</v>
      </c>
      <c r="E17" s="3" t="s">
        <v>2822</v>
      </c>
      <c r="F17" s="3">
        <v>1</v>
      </c>
      <c r="G17" s="3">
        <v>167</v>
      </c>
      <c r="H17" s="3">
        <v>6.68</v>
      </c>
      <c r="I17" s="3" t="s">
        <v>2775</v>
      </c>
    </row>
    <row r="18" spans="1:9" ht="18.75" x14ac:dyDescent="0.15">
      <c r="A18" s="3" t="s">
        <v>1897</v>
      </c>
      <c r="B18" s="3">
        <v>4996</v>
      </c>
      <c r="C18" s="3">
        <v>5025</v>
      </c>
      <c r="D18" s="3">
        <v>30</v>
      </c>
      <c r="E18" s="3" t="s">
        <v>2822</v>
      </c>
      <c r="F18" s="3">
        <v>1</v>
      </c>
      <c r="G18" s="3">
        <v>1296</v>
      </c>
      <c r="H18" s="3">
        <v>43.2</v>
      </c>
      <c r="I18" s="3" t="s">
        <v>2775</v>
      </c>
    </row>
    <row r="19" spans="1:9" ht="18.75" x14ac:dyDescent="0.15">
      <c r="A19" s="3" t="s">
        <v>1888</v>
      </c>
      <c r="B19" s="3">
        <v>5026</v>
      </c>
      <c r="C19" s="3">
        <v>5201</v>
      </c>
      <c r="D19" s="3">
        <v>176</v>
      </c>
      <c r="E19" s="3" t="s">
        <v>2822</v>
      </c>
      <c r="F19" s="3">
        <v>1</v>
      </c>
      <c r="G19" s="3">
        <v>72546</v>
      </c>
      <c r="H19" s="3">
        <v>412.19318181818181</v>
      </c>
      <c r="I19" s="3" t="s">
        <v>2775</v>
      </c>
    </row>
    <row r="20" spans="1:9" ht="18.75" x14ac:dyDescent="0.15">
      <c r="A20" s="3" t="s">
        <v>1921</v>
      </c>
      <c r="B20" s="3">
        <v>5379</v>
      </c>
      <c r="C20" s="3">
        <v>5446</v>
      </c>
      <c r="D20" s="3">
        <v>68</v>
      </c>
      <c r="E20" s="3" t="s">
        <v>2822</v>
      </c>
      <c r="F20" s="3">
        <v>1</v>
      </c>
      <c r="G20" s="3">
        <v>27835</v>
      </c>
      <c r="H20" s="3">
        <v>409.33823529411762</v>
      </c>
      <c r="I20" s="3" t="s">
        <v>2775</v>
      </c>
    </row>
    <row r="21" spans="1:9" ht="18.75" x14ac:dyDescent="0.15">
      <c r="A21" s="3" t="s">
        <v>1913</v>
      </c>
      <c r="B21" s="3">
        <v>5577</v>
      </c>
      <c r="C21" s="3">
        <v>5771</v>
      </c>
      <c r="D21" s="3">
        <v>195</v>
      </c>
      <c r="E21" s="3" t="s">
        <v>2822</v>
      </c>
      <c r="F21" s="3">
        <v>1</v>
      </c>
      <c r="G21" s="3">
        <v>124362</v>
      </c>
      <c r="H21" s="3">
        <v>637.7538461538461</v>
      </c>
      <c r="I21" s="3" t="s">
        <v>2775</v>
      </c>
    </row>
    <row r="22" spans="1:9" ht="18.75" x14ac:dyDescent="0.15">
      <c r="A22" s="3" t="s">
        <v>1930</v>
      </c>
      <c r="B22" s="3">
        <v>5772</v>
      </c>
      <c r="C22" s="3">
        <v>5854</v>
      </c>
      <c r="D22" s="3">
        <v>83</v>
      </c>
      <c r="E22" s="3" t="s">
        <v>2822</v>
      </c>
      <c r="F22" s="3">
        <v>1</v>
      </c>
      <c r="G22" s="3">
        <v>21879</v>
      </c>
      <c r="H22" s="3">
        <v>263.60240963855421</v>
      </c>
      <c r="I22" s="3" t="s">
        <v>2775</v>
      </c>
    </row>
    <row r="23" spans="1:9" ht="18.75" x14ac:dyDescent="0.15">
      <c r="A23" s="3" t="s">
        <v>1896</v>
      </c>
      <c r="B23" s="3">
        <v>5855</v>
      </c>
      <c r="C23" s="3">
        <v>5955</v>
      </c>
      <c r="D23" s="3">
        <v>101</v>
      </c>
      <c r="E23" s="3" t="s">
        <v>2822</v>
      </c>
      <c r="F23" s="3">
        <v>1</v>
      </c>
      <c r="G23" s="3">
        <v>80257</v>
      </c>
      <c r="H23" s="3">
        <v>794.62376237623766</v>
      </c>
      <c r="I23" s="3" t="s">
        <v>2775</v>
      </c>
    </row>
    <row r="24" spans="1:9" ht="18.75" x14ac:dyDescent="0.15">
      <c r="A24" s="3" t="s">
        <v>1933</v>
      </c>
      <c r="B24" s="3">
        <v>1650</v>
      </c>
      <c r="C24" s="3">
        <v>1688</v>
      </c>
      <c r="D24" s="3">
        <v>39</v>
      </c>
      <c r="E24" s="3" t="s">
        <v>2824</v>
      </c>
      <c r="F24" s="3">
        <v>1</v>
      </c>
      <c r="G24" s="3">
        <v>966</v>
      </c>
      <c r="H24" s="3">
        <v>24.76923076923077</v>
      </c>
      <c r="I24" s="3" t="s">
        <v>2775</v>
      </c>
    </row>
    <row r="25" spans="1:9" ht="18.75" x14ac:dyDescent="0.15">
      <c r="A25" s="3" t="s">
        <v>1909</v>
      </c>
      <c r="B25" s="3">
        <v>1697</v>
      </c>
      <c r="C25" s="3">
        <v>1763</v>
      </c>
      <c r="D25" s="3">
        <v>67</v>
      </c>
      <c r="E25" s="3" t="s">
        <v>2824</v>
      </c>
      <c r="F25" s="3">
        <v>1</v>
      </c>
      <c r="G25" s="3">
        <v>17237</v>
      </c>
      <c r="H25" s="3">
        <v>257.26865671641792</v>
      </c>
      <c r="I25" s="3" t="s">
        <v>2775</v>
      </c>
    </row>
    <row r="26" spans="1:9" ht="18.75" x14ac:dyDescent="0.15">
      <c r="A26" s="3" t="s">
        <v>1918</v>
      </c>
      <c r="B26" s="3">
        <v>506</v>
      </c>
      <c r="C26" s="3">
        <v>593</v>
      </c>
      <c r="D26" s="3">
        <v>88</v>
      </c>
      <c r="E26" s="3" t="s">
        <v>2822</v>
      </c>
      <c r="F26" s="3">
        <v>1</v>
      </c>
      <c r="G26" s="3">
        <v>53209</v>
      </c>
      <c r="H26" s="3">
        <v>604.64772727272725</v>
      </c>
      <c r="I26" s="3" t="s">
        <v>2775</v>
      </c>
    </row>
    <row r="27" spans="1:9" ht="18.75" x14ac:dyDescent="0.15">
      <c r="A27" s="3" t="s">
        <v>1920</v>
      </c>
      <c r="B27" s="3">
        <v>625</v>
      </c>
      <c r="C27" s="3">
        <v>724</v>
      </c>
      <c r="D27" s="3">
        <v>100</v>
      </c>
      <c r="E27" s="3" t="s">
        <v>2822</v>
      </c>
      <c r="F27" s="3">
        <v>1</v>
      </c>
      <c r="G27" s="3">
        <v>52740</v>
      </c>
      <c r="H27" s="3">
        <v>527.4</v>
      </c>
      <c r="I27" s="3" t="s">
        <v>2775</v>
      </c>
    </row>
    <row r="28" spans="1:9" ht="18.75" x14ac:dyDescent="0.15">
      <c r="A28" s="3" t="s">
        <v>1911</v>
      </c>
      <c r="B28" s="3">
        <v>594</v>
      </c>
      <c r="C28" s="3">
        <v>624</v>
      </c>
      <c r="D28" s="3">
        <v>31</v>
      </c>
      <c r="E28" s="3" t="s">
        <v>2822</v>
      </c>
      <c r="F28" s="3">
        <v>1</v>
      </c>
      <c r="G28" s="3">
        <v>1038</v>
      </c>
      <c r="H28" s="3">
        <v>33.483870967741936</v>
      </c>
      <c r="I28" s="3" t="s">
        <v>2775</v>
      </c>
    </row>
    <row r="29" spans="1:9" ht="18.75" x14ac:dyDescent="0.15">
      <c r="A29" s="3" t="s">
        <v>1893</v>
      </c>
      <c r="B29" s="3">
        <v>3</v>
      </c>
      <c r="C29" s="3">
        <v>33</v>
      </c>
      <c r="D29" s="3">
        <v>31</v>
      </c>
      <c r="E29" s="3" t="s">
        <v>2824</v>
      </c>
      <c r="F29" s="3">
        <v>1</v>
      </c>
      <c r="G29" s="3">
        <v>381</v>
      </c>
      <c r="H29" s="3">
        <v>12.290322580645162</v>
      </c>
      <c r="I29" s="3" t="s">
        <v>2775</v>
      </c>
    </row>
    <row r="30" spans="1:9" ht="18.75" x14ac:dyDescent="0.15">
      <c r="A30" s="3" t="s">
        <v>1902</v>
      </c>
      <c r="B30" s="3">
        <v>126</v>
      </c>
      <c r="C30" s="3">
        <v>165</v>
      </c>
      <c r="D30" s="3">
        <v>40</v>
      </c>
      <c r="E30" s="3" t="s">
        <v>2824</v>
      </c>
      <c r="F30" s="3">
        <v>1</v>
      </c>
      <c r="G30" s="3">
        <v>3218</v>
      </c>
      <c r="H30" s="3">
        <v>80.45</v>
      </c>
      <c r="I30" s="3" t="s">
        <v>2775</v>
      </c>
    </row>
    <row r="31" spans="1:9" ht="18.75" x14ac:dyDescent="0.15">
      <c r="A31" s="3" t="s">
        <v>1922</v>
      </c>
      <c r="B31" s="3">
        <v>34</v>
      </c>
      <c r="C31" s="3">
        <v>71</v>
      </c>
      <c r="D31" s="3">
        <v>38</v>
      </c>
      <c r="E31" s="3" t="s">
        <v>2824</v>
      </c>
      <c r="F31" s="3">
        <v>1</v>
      </c>
      <c r="G31" s="3">
        <v>3031</v>
      </c>
      <c r="H31" s="3">
        <v>79.763157894736835</v>
      </c>
      <c r="I31" s="3" t="s">
        <v>2775</v>
      </c>
    </row>
    <row r="32" spans="1:9" ht="18.75" x14ac:dyDescent="0.15">
      <c r="A32" s="3" t="s">
        <v>1908</v>
      </c>
      <c r="B32" s="3">
        <v>1794</v>
      </c>
      <c r="C32" s="3">
        <v>1829</v>
      </c>
      <c r="D32" s="3">
        <v>36</v>
      </c>
      <c r="E32" s="3" t="s">
        <v>2824</v>
      </c>
      <c r="F32" s="3">
        <v>1</v>
      </c>
      <c r="G32" s="3">
        <v>6762</v>
      </c>
      <c r="H32" s="3">
        <v>187.83333333333334</v>
      </c>
      <c r="I32" s="3" t="s">
        <v>2775</v>
      </c>
    </row>
    <row r="33" spans="1:9" ht="18.75" x14ac:dyDescent="0.15">
      <c r="A33" s="3" t="s">
        <v>1917</v>
      </c>
      <c r="B33" s="3">
        <v>72</v>
      </c>
      <c r="C33" s="3">
        <v>125</v>
      </c>
      <c r="D33" s="3">
        <v>54</v>
      </c>
      <c r="E33" s="3" t="s">
        <v>2824</v>
      </c>
      <c r="F33" s="3">
        <v>1</v>
      </c>
      <c r="G33" s="3">
        <v>4494</v>
      </c>
      <c r="H33" s="3">
        <v>83.222222222222229</v>
      </c>
      <c r="I33" s="3" t="s">
        <v>2775</v>
      </c>
    </row>
    <row r="34" spans="1:9" ht="18.75" x14ac:dyDescent="0.15">
      <c r="A34" s="3" t="s">
        <v>1919</v>
      </c>
      <c r="B34" s="3">
        <v>204</v>
      </c>
      <c r="C34" s="3">
        <v>226</v>
      </c>
      <c r="D34" s="3">
        <v>23</v>
      </c>
      <c r="E34" s="3" t="s">
        <v>2822</v>
      </c>
      <c r="F34" s="3">
        <v>1</v>
      </c>
      <c r="G34" s="3">
        <v>1501</v>
      </c>
      <c r="H34" s="3">
        <v>65.260869565217391</v>
      </c>
      <c r="I34" s="3" t="s">
        <v>2775</v>
      </c>
    </row>
    <row r="35" spans="1:9" ht="18.75" x14ac:dyDescent="0.15">
      <c r="A35" s="3" t="s">
        <v>1891</v>
      </c>
      <c r="B35" s="3">
        <v>1516</v>
      </c>
      <c r="C35" s="3">
        <v>1630</v>
      </c>
      <c r="D35" s="3">
        <v>115</v>
      </c>
      <c r="E35" s="3" t="s">
        <v>2824</v>
      </c>
      <c r="F35" s="3">
        <v>1</v>
      </c>
      <c r="G35" s="3">
        <v>32842</v>
      </c>
      <c r="H35" s="3">
        <v>285.5826086956522</v>
      </c>
      <c r="I35" s="3" t="s">
        <v>2775</v>
      </c>
    </row>
    <row r="36" spans="1:9" ht="18.75" x14ac:dyDescent="0.15">
      <c r="A36" s="3" t="s">
        <v>1903</v>
      </c>
      <c r="B36" s="3">
        <v>283</v>
      </c>
      <c r="C36" s="3">
        <v>389</v>
      </c>
      <c r="D36" s="3">
        <v>107</v>
      </c>
      <c r="E36" s="3" t="s">
        <v>2822</v>
      </c>
      <c r="F36" s="3">
        <v>1</v>
      </c>
      <c r="G36" s="3">
        <v>53370</v>
      </c>
      <c r="H36" s="3">
        <v>498.78504672897196</v>
      </c>
      <c r="I36" s="3" t="s">
        <v>2775</v>
      </c>
    </row>
    <row r="37" spans="1:9" ht="18.75" x14ac:dyDescent="0.15">
      <c r="A37" s="3" t="s">
        <v>1898</v>
      </c>
      <c r="B37" s="3">
        <v>5284</v>
      </c>
      <c r="C37" s="3">
        <v>5340</v>
      </c>
      <c r="D37" s="3">
        <v>57</v>
      </c>
      <c r="E37" s="3" t="s">
        <v>2822</v>
      </c>
      <c r="F37" s="3">
        <v>1</v>
      </c>
      <c r="G37" s="3">
        <v>10919</v>
      </c>
      <c r="H37" s="3">
        <v>191.56140350877192</v>
      </c>
      <c r="I37" s="3" t="s">
        <v>2775</v>
      </c>
    </row>
    <row r="38" spans="1:9" ht="18.75" x14ac:dyDescent="0.15">
      <c r="A38" s="3" t="s">
        <v>1894</v>
      </c>
      <c r="B38" s="3">
        <v>4887</v>
      </c>
      <c r="C38" s="3">
        <v>4945</v>
      </c>
      <c r="D38" s="3">
        <v>59</v>
      </c>
      <c r="E38" s="3" t="s">
        <v>2824</v>
      </c>
      <c r="F38" s="3">
        <v>1</v>
      </c>
      <c r="G38" s="3">
        <v>12329</v>
      </c>
      <c r="H38" s="3">
        <v>208.96610169491527</v>
      </c>
      <c r="I38" s="3" t="s">
        <v>2775</v>
      </c>
    </row>
    <row r="39" spans="1:9" ht="18.75" x14ac:dyDescent="0.15">
      <c r="A39" s="3" t="s">
        <v>1931</v>
      </c>
      <c r="B39" s="3">
        <v>5508</v>
      </c>
      <c r="C39" s="3">
        <v>5548</v>
      </c>
      <c r="D39" s="3">
        <v>41</v>
      </c>
      <c r="E39" s="3" t="s">
        <v>2822</v>
      </c>
      <c r="F39" s="3">
        <v>1</v>
      </c>
      <c r="G39" s="3">
        <v>13711</v>
      </c>
      <c r="H39" s="3">
        <v>334.41463414634148</v>
      </c>
      <c r="I39" s="3" t="s">
        <v>2775</v>
      </c>
    </row>
    <row r="40" spans="1:9" ht="18.75" x14ac:dyDescent="0.15">
      <c r="A40" s="3" t="s">
        <v>2817</v>
      </c>
      <c r="B40" s="3">
        <v>4964</v>
      </c>
      <c r="C40" s="3">
        <v>4988</v>
      </c>
      <c r="D40" s="3">
        <v>25</v>
      </c>
      <c r="E40" s="3" t="s">
        <v>2824</v>
      </c>
      <c r="F40" s="3">
        <v>1</v>
      </c>
      <c r="G40" s="3">
        <v>175</v>
      </c>
      <c r="H40" s="3">
        <v>7</v>
      </c>
      <c r="I40" s="3" t="s">
        <v>2775</v>
      </c>
    </row>
    <row r="41" spans="1:9" ht="18.75" x14ac:dyDescent="0.15">
      <c r="A41" s="3" t="s">
        <v>1926</v>
      </c>
      <c r="B41" s="3">
        <v>5341</v>
      </c>
      <c r="C41" s="3">
        <v>5378</v>
      </c>
      <c r="D41" s="3">
        <v>38</v>
      </c>
      <c r="E41" s="3" t="s">
        <v>2822</v>
      </c>
      <c r="F41" s="3">
        <v>1</v>
      </c>
      <c r="G41" s="3">
        <v>2151</v>
      </c>
      <c r="H41" s="3">
        <v>56.60526315789474</v>
      </c>
      <c r="I41" s="3" t="s">
        <v>2775</v>
      </c>
    </row>
    <row r="42" spans="1:9" ht="18.75" x14ac:dyDescent="0.15">
      <c r="A42" s="3" t="s">
        <v>1892</v>
      </c>
      <c r="B42" s="3">
        <v>4625</v>
      </c>
      <c r="C42" s="3">
        <v>4696</v>
      </c>
      <c r="D42" s="3">
        <v>72</v>
      </c>
      <c r="E42" s="3" t="s">
        <v>2824</v>
      </c>
      <c r="F42" s="3">
        <v>1</v>
      </c>
      <c r="G42" s="3">
        <v>3269</v>
      </c>
      <c r="H42" s="3">
        <v>45.402777777777779</v>
      </c>
      <c r="I42" s="3" t="s">
        <v>2775</v>
      </c>
    </row>
    <row r="43" spans="1:9" ht="18.75" x14ac:dyDescent="0.15">
      <c r="A43" s="3" t="s">
        <v>1925</v>
      </c>
      <c r="B43" s="3">
        <v>4716</v>
      </c>
      <c r="C43" s="3">
        <v>4802</v>
      </c>
      <c r="D43" s="3">
        <v>87</v>
      </c>
      <c r="E43" s="3" t="s">
        <v>2824</v>
      </c>
      <c r="F43" s="3">
        <v>1</v>
      </c>
      <c r="G43" s="3">
        <v>32154</v>
      </c>
      <c r="H43" s="3">
        <v>369.58620689655174</v>
      </c>
      <c r="I43" s="3" t="s">
        <v>2775</v>
      </c>
    </row>
    <row r="44" spans="1:9" ht="18.75" x14ac:dyDescent="0.15">
      <c r="A44" s="3" t="s">
        <v>1890</v>
      </c>
      <c r="B44" s="3">
        <v>4808</v>
      </c>
      <c r="C44" s="3">
        <v>4865</v>
      </c>
      <c r="D44" s="3">
        <v>58</v>
      </c>
      <c r="E44" s="3" t="s">
        <v>2824</v>
      </c>
      <c r="F44" s="3">
        <v>1</v>
      </c>
      <c r="G44" s="3">
        <v>4475</v>
      </c>
      <c r="H44" s="3">
        <v>77.15517241379311</v>
      </c>
      <c r="I44" s="3" t="s">
        <v>2775</v>
      </c>
    </row>
    <row r="45" spans="1:9" ht="18.75" x14ac:dyDescent="0.15">
      <c r="A45" s="3" t="s">
        <v>1915</v>
      </c>
      <c r="B45" s="3">
        <v>5202</v>
      </c>
      <c r="C45" s="3">
        <v>5283</v>
      </c>
      <c r="D45" s="3">
        <v>82</v>
      </c>
      <c r="E45" s="3" t="s">
        <v>2822</v>
      </c>
      <c r="F45" s="3">
        <v>1</v>
      </c>
      <c r="G45" s="3">
        <v>85361</v>
      </c>
      <c r="H45" s="3">
        <v>1040.9878048780488</v>
      </c>
      <c r="I45" s="3" t="s">
        <v>2775</v>
      </c>
    </row>
    <row r="46" spans="1:9" ht="18.75" x14ac:dyDescent="0.15">
      <c r="A46" s="3" t="s">
        <v>1905</v>
      </c>
      <c r="B46" s="3">
        <v>5447</v>
      </c>
      <c r="C46" s="3">
        <v>5507</v>
      </c>
      <c r="D46" s="3">
        <v>61</v>
      </c>
      <c r="E46" s="3" t="s">
        <v>2822</v>
      </c>
      <c r="F46" s="3">
        <v>1</v>
      </c>
      <c r="G46" s="3">
        <v>6170</v>
      </c>
      <c r="H46" s="3">
        <v>101.14754098360656</v>
      </c>
      <c r="I46" s="3" t="s">
        <v>2775</v>
      </c>
    </row>
    <row r="47" spans="1:9" ht="18.75" x14ac:dyDescent="0.15">
      <c r="A47" s="3" t="s">
        <v>1914</v>
      </c>
      <c r="B47" s="3">
        <v>390</v>
      </c>
      <c r="C47" s="3">
        <v>505</v>
      </c>
      <c r="D47" s="3">
        <v>116</v>
      </c>
      <c r="E47" s="3" t="s">
        <v>2822</v>
      </c>
      <c r="F47" s="3">
        <v>1</v>
      </c>
      <c r="G47" s="3">
        <v>20166</v>
      </c>
      <c r="H47" s="3">
        <v>173.84482758620689</v>
      </c>
      <c r="I47" s="3" t="s">
        <v>2775</v>
      </c>
    </row>
    <row r="48" spans="1:9" ht="18.75" x14ac:dyDescent="0.15">
      <c r="A48" s="3" t="s">
        <v>37</v>
      </c>
      <c r="B48" s="3">
        <v>98819</v>
      </c>
      <c r="C48" s="3">
        <v>102282</v>
      </c>
      <c r="D48" s="3">
        <v>3258</v>
      </c>
      <c r="E48" s="3" t="s">
        <v>2824</v>
      </c>
      <c r="F48" s="3">
        <v>2</v>
      </c>
      <c r="G48" s="3">
        <v>166289</v>
      </c>
      <c r="H48" s="3">
        <v>51.040208717004298</v>
      </c>
      <c r="I48" s="3" t="s">
        <v>1948</v>
      </c>
    </row>
    <row r="49" spans="1:9" ht="18.75" x14ac:dyDescent="0.15">
      <c r="A49" s="3" t="s">
        <v>429</v>
      </c>
      <c r="B49" s="3">
        <v>104704</v>
      </c>
      <c r="C49" s="3">
        <v>105209</v>
      </c>
      <c r="D49" s="3">
        <v>354</v>
      </c>
      <c r="E49" s="3" t="s">
        <v>2824</v>
      </c>
      <c r="F49" s="3">
        <v>2</v>
      </c>
      <c r="G49" s="3">
        <v>1339</v>
      </c>
      <c r="H49" s="3">
        <v>3.7824858757062145</v>
      </c>
      <c r="I49" s="3" t="s">
        <v>1974</v>
      </c>
    </row>
    <row r="50" spans="1:9" ht="18.75" x14ac:dyDescent="0.15">
      <c r="A50" s="3" t="s">
        <v>391</v>
      </c>
      <c r="B50" s="3">
        <v>110750</v>
      </c>
      <c r="C50" s="3">
        <v>115799</v>
      </c>
      <c r="D50" s="3">
        <v>4704</v>
      </c>
      <c r="E50" s="3" t="s">
        <v>2822</v>
      </c>
      <c r="F50" s="3">
        <v>4</v>
      </c>
      <c r="G50" s="3">
        <v>26489</v>
      </c>
      <c r="H50" s="3">
        <v>5.6311649659863949</v>
      </c>
      <c r="I50" s="3" t="s">
        <v>3693</v>
      </c>
    </row>
    <row r="51" spans="1:9" ht="18.75" x14ac:dyDescent="0.15">
      <c r="A51" s="3" t="s">
        <v>565</v>
      </c>
      <c r="B51" s="3">
        <v>140662</v>
      </c>
      <c r="C51" s="3">
        <v>142219</v>
      </c>
      <c r="D51" s="3">
        <v>1305</v>
      </c>
      <c r="E51" s="3" t="s">
        <v>2822</v>
      </c>
      <c r="F51" s="3">
        <v>2</v>
      </c>
      <c r="G51" s="3">
        <v>4268</v>
      </c>
      <c r="H51" s="3">
        <v>3.2704980842911877</v>
      </c>
      <c r="I51" s="3" t="s">
        <v>2828</v>
      </c>
    </row>
    <row r="52" spans="1:9" ht="18.75" x14ac:dyDescent="0.15">
      <c r="A52" s="3" t="s">
        <v>1653</v>
      </c>
      <c r="B52" s="3">
        <v>147915</v>
      </c>
      <c r="C52" s="3">
        <v>152777</v>
      </c>
      <c r="D52" s="3">
        <v>4863</v>
      </c>
      <c r="E52" s="3" t="s">
        <v>2822</v>
      </c>
      <c r="F52" s="3">
        <v>1</v>
      </c>
      <c r="G52" s="3">
        <v>11054</v>
      </c>
      <c r="H52" s="3">
        <v>2.2730824593872097</v>
      </c>
      <c r="I52" s="3" t="s">
        <v>2191</v>
      </c>
    </row>
    <row r="53" spans="1:9" ht="18.75" x14ac:dyDescent="0.15">
      <c r="A53" s="3" t="s">
        <v>1224</v>
      </c>
      <c r="B53" s="3">
        <v>182822</v>
      </c>
      <c r="C53" s="3">
        <v>184222</v>
      </c>
      <c r="D53" s="3">
        <v>1401</v>
      </c>
      <c r="E53" s="3" t="s">
        <v>2822</v>
      </c>
      <c r="F53" s="3">
        <v>1</v>
      </c>
      <c r="G53" s="3">
        <v>22099</v>
      </c>
      <c r="H53" s="3">
        <v>15.773733047822983</v>
      </c>
      <c r="I53" s="3" t="s">
        <v>1956</v>
      </c>
    </row>
    <row r="54" spans="1:9" ht="18.75" x14ac:dyDescent="0.15">
      <c r="A54" s="3" t="s">
        <v>594</v>
      </c>
      <c r="B54" s="3">
        <v>190269</v>
      </c>
      <c r="C54" s="3">
        <v>201230</v>
      </c>
      <c r="D54" s="3">
        <v>10500</v>
      </c>
      <c r="E54" s="3" t="s">
        <v>2824</v>
      </c>
      <c r="F54" s="3">
        <v>3</v>
      </c>
      <c r="G54" s="3">
        <v>101470</v>
      </c>
      <c r="H54" s="3">
        <v>9.6638095238095243</v>
      </c>
      <c r="I54" s="3" t="s">
        <v>3407</v>
      </c>
    </row>
    <row r="55" spans="1:9" ht="18.75" x14ac:dyDescent="0.15">
      <c r="A55" s="3" t="s">
        <v>2330</v>
      </c>
      <c r="B55" s="3">
        <v>202536</v>
      </c>
      <c r="C55" s="3">
        <v>204143</v>
      </c>
      <c r="D55" s="3">
        <v>1608</v>
      </c>
      <c r="E55" s="3" t="s">
        <v>2824</v>
      </c>
      <c r="F55" s="3">
        <v>1</v>
      </c>
      <c r="G55" s="3">
        <v>3714</v>
      </c>
      <c r="H55" s="3">
        <v>2.3097014925373136</v>
      </c>
      <c r="I55" s="3" t="s">
        <v>3408</v>
      </c>
    </row>
    <row r="56" spans="1:9" ht="18.75" x14ac:dyDescent="0.15">
      <c r="A56" s="3" t="s">
        <v>65</v>
      </c>
      <c r="B56" s="3">
        <v>218517</v>
      </c>
      <c r="C56" s="3">
        <v>218824</v>
      </c>
      <c r="D56" s="3">
        <v>308</v>
      </c>
      <c r="E56" s="3" t="s">
        <v>2822</v>
      </c>
      <c r="F56" s="3">
        <v>1</v>
      </c>
      <c r="G56" s="3">
        <v>1731</v>
      </c>
      <c r="H56" s="3">
        <v>5.6201298701298699</v>
      </c>
      <c r="I56" s="3" t="s">
        <v>2829</v>
      </c>
    </row>
    <row r="57" spans="1:9" ht="18.75" x14ac:dyDescent="0.15">
      <c r="A57" s="3" t="s">
        <v>1477</v>
      </c>
      <c r="B57" s="3">
        <v>218894</v>
      </c>
      <c r="C57" s="3">
        <v>219223</v>
      </c>
      <c r="D57" s="3">
        <v>330</v>
      </c>
      <c r="E57" s="3" t="s">
        <v>2822</v>
      </c>
      <c r="F57" s="3">
        <v>1</v>
      </c>
      <c r="G57" s="3">
        <v>1184</v>
      </c>
      <c r="H57" s="3">
        <v>3.5878787878787879</v>
      </c>
      <c r="I57" s="3" t="s">
        <v>2775</v>
      </c>
    </row>
    <row r="58" spans="1:9" ht="18.75" x14ac:dyDescent="0.15">
      <c r="A58" s="3" t="s">
        <v>1247</v>
      </c>
      <c r="B58" s="3">
        <v>225110</v>
      </c>
      <c r="C58" s="3">
        <v>225779</v>
      </c>
      <c r="D58" s="3">
        <v>489</v>
      </c>
      <c r="E58" s="3" t="s">
        <v>2822</v>
      </c>
      <c r="F58" s="3">
        <v>2</v>
      </c>
      <c r="G58" s="3">
        <v>4520</v>
      </c>
      <c r="H58" s="3">
        <v>9.2433537832310844</v>
      </c>
      <c r="I58" s="3" t="s">
        <v>2830</v>
      </c>
    </row>
    <row r="59" spans="1:9" ht="18.75" x14ac:dyDescent="0.15">
      <c r="A59" s="3" t="s">
        <v>110</v>
      </c>
      <c r="B59" s="3">
        <v>226681</v>
      </c>
      <c r="C59" s="3">
        <v>227285</v>
      </c>
      <c r="D59" s="3">
        <v>423</v>
      </c>
      <c r="E59" s="3" t="s">
        <v>2822</v>
      </c>
      <c r="F59" s="3">
        <v>2</v>
      </c>
      <c r="G59" s="3">
        <v>1923</v>
      </c>
      <c r="H59" s="3">
        <v>4.5460992907801421</v>
      </c>
      <c r="I59" s="3" t="s">
        <v>1980</v>
      </c>
    </row>
    <row r="60" spans="1:9" ht="18.75" x14ac:dyDescent="0.15">
      <c r="A60" s="3" t="s">
        <v>1038</v>
      </c>
      <c r="B60" s="3">
        <v>226681</v>
      </c>
      <c r="C60" s="3">
        <v>227285</v>
      </c>
      <c r="D60" s="3">
        <v>402</v>
      </c>
      <c r="E60" s="3" t="s">
        <v>2822</v>
      </c>
      <c r="F60" s="3">
        <v>2</v>
      </c>
      <c r="G60" s="3">
        <v>1846</v>
      </c>
      <c r="H60" s="3">
        <v>4.5920398009950247</v>
      </c>
      <c r="I60" s="3" t="s">
        <v>1980</v>
      </c>
    </row>
    <row r="61" spans="1:9" ht="18.75" x14ac:dyDescent="0.15">
      <c r="A61" s="3" t="s">
        <v>383</v>
      </c>
      <c r="B61" s="3">
        <v>249231</v>
      </c>
      <c r="C61" s="3">
        <v>252010</v>
      </c>
      <c r="D61" s="3">
        <v>2499</v>
      </c>
      <c r="E61" s="3" t="s">
        <v>2822</v>
      </c>
      <c r="F61" s="3">
        <v>2</v>
      </c>
      <c r="G61" s="3">
        <v>8406</v>
      </c>
      <c r="H61" s="3">
        <v>3.3637454981992798</v>
      </c>
      <c r="I61" s="3" t="s">
        <v>1980</v>
      </c>
    </row>
    <row r="62" spans="1:9" ht="18.75" x14ac:dyDescent="0.15">
      <c r="A62" s="3" t="s">
        <v>1015</v>
      </c>
      <c r="B62" s="3">
        <v>253584</v>
      </c>
      <c r="C62" s="3">
        <v>254930</v>
      </c>
      <c r="D62" s="3">
        <v>1347</v>
      </c>
      <c r="E62" s="3" t="s">
        <v>2824</v>
      </c>
      <c r="F62" s="3">
        <v>1</v>
      </c>
      <c r="G62" s="3">
        <v>2798</v>
      </c>
      <c r="H62" s="3">
        <v>2.0772086117297697</v>
      </c>
      <c r="I62" s="3" t="s">
        <v>3409</v>
      </c>
    </row>
    <row r="63" spans="1:9" ht="18.75" x14ac:dyDescent="0.15">
      <c r="A63" s="3" t="s">
        <v>1873</v>
      </c>
      <c r="B63" s="3">
        <v>255775</v>
      </c>
      <c r="C63" s="3">
        <v>258543</v>
      </c>
      <c r="D63" s="3">
        <v>2769</v>
      </c>
      <c r="E63" s="3" t="s">
        <v>2822</v>
      </c>
      <c r="F63" s="3">
        <v>1</v>
      </c>
      <c r="G63" s="3">
        <v>6957</v>
      </c>
      <c r="H63" s="3">
        <v>2.5124593716143013</v>
      </c>
      <c r="I63" s="3" t="s">
        <v>1980</v>
      </c>
    </row>
    <row r="64" spans="1:9" ht="18.75" x14ac:dyDescent="0.15">
      <c r="A64" s="3" t="s">
        <v>11</v>
      </c>
      <c r="B64" s="3">
        <v>260658</v>
      </c>
      <c r="C64" s="3">
        <v>261809</v>
      </c>
      <c r="D64" s="3">
        <v>1152</v>
      </c>
      <c r="E64" s="3" t="s">
        <v>2822</v>
      </c>
      <c r="F64" s="3">
        <v>1</v>
      </c>
      <c r="G64" s="3">
        <v>2479</v>
      </c>
      <c r="H64" s="3">
        <v>2.1519097222222223</v>
      </c>
      <c r="I64" s="3" t="s">
        <v>2204</v>
      </c>
    </row>
    <row r="65" spans="1:9" ht="18.75" x14ac:dyDescent="0.15">
      <c r="A65" s="3" t="s">
        <v>1137</v>
      </c>
      <c r="B65" s="3">
        <v>265208</v>
      </c>
      <c r="C65" s="3">
        <v>269173</v>
      </c>
      <c r="D65" s="3">
        <v>3687</v>
      </c>
      <c r="E65" s="3" t="s">
        <v>2822</v>
      </c>
      <c r="F65" s="3">
        <v>3</v>
      </c>
      <c r="G65" s="3">
        <v>10856</v>
      </c>
      <c r="H65" s="3">
        <v>2.944399240574993</v>
      </c>
      <c r="I65" s="3" t="s">
        <v>3410</v>
      </c>
    </row>
    <row r="66" spans="1:9" ht="18.75" x14ac:dyDescent="0.15">
      <c r="A66" s="3" t="s">
        <v>321</v>
      </c>
      <c r="B66" s="3">
        <v>272454</v>
      </c>
      <c r="C66" s="3">
        <v>273404</v>
      </c>
      <c r="D66" s="3">
        <v>471</v>
      </c>
      <c r="E66" s="3" t="s">
        <v>2824</v>
      </c>
      <c r="F66" s="3">
        <v>4</v>
      </c>
      <c r="G66" s="3">
        <v>971</v>
      </c>
      <c r="H66" s="3">
        <v>2.061571125265393</v>
      </c>
      <c r="I66" s="3" t="s">
        <v>2105</v>
      </c>
    </row>
    <row r="67" spans="1:9" ht="18.75" x14ac:dyDescent="0.15">
      <c r="A67" s="3" t="s">
        <v>2371</v>
      </c>
      <c r="B67" s="3">
        <v>290386</v>
      </c>
      <c r="C67" s="3">
        <v>292590</v>
      </c>
      <c r="D67" s="3">
        <v>2205</v>
      </c>
      <c r="E67" s="3" t="s">
        <v>2824</v>
      </c>
      <c r="F67" s="3">
        <v>1</v>
      </c>
      <c r="G67" s="3">
        <v>4819</v>
      </c>
      <c r="H67" s="3">
        <v>2.1854875283446713</v>
      </c>
      <c r="I67" s="3" t="s">
        <v>3411</v>
      </c>
    </row>
    <row r="68" spans="1:9" ht="18.75" x14ac:dyDescent="0.15">
      <c r="A68" s="3" t="s">
        <v>996</v>
      </c>
      <c r="B68" s="3">
        <v>304362</v>
      </c>
      <c r="C68" s="3">
        <v>309257</v>
      </c>
      <c r="D68" s="3">
        <v>4413</v>
      </c>
      <c r="E68" s="3" t="s">
        <v>2822</v>
      </c>
      <c r="F68" s="3">
        <v>4</v>
      </c>
      <c r="G68" s="3">
        <v>46161</v>
      </c>
      <c r="H68" s="3">
        <v>10.460231135282122</v>
      </c>
      <c r="I68" s="3" t="s">
        <v>2255</v>
      </c>
    </row>
    <row r="69" spans="1:9" ht="18.75" x14ac:dyDescent="0.15">
      <c r="A69" s="3" t="s">
        <v>727</v>
      </c>
      <c r="B69" s="3">
        <v>328431</v>
      </c>
      <c r="C69" s="3">
        <v>329558</v>
      </c>
      <c r="D69" s="3">
        <v>657</v>
      </c>
      <c r="E69" s="3" t="s">
        <v>2822</v>
      </c>
      <c r="F69" s="3">
        <v>4</v>
      </c>
      <c r="G69" s="3">
        <v>2217</v>
      </c>
      <c r="H69" s="3">
        <v>3.3744292237442921</v>
      </c>
      <c r="I69" s="3" t="s">
        <v>2032</v>
      </c>
    </row>
    <row r="70" spans="1:9" ht="18.75" x14ac:dyDescent="0.15">
      <c r="A70" s="3" t="s">
        <v>332</v>
      </c>
      <c r="B70" s="3">
        <v>337168</v>
      </c>
      <c r="C70" s="3">
        <v>343833</v>
      </c>
      <c r="D70" s="3">
        <v>6666</v>
      </c>
      <c r="E70" s="3" t="s">
        <v>2824</v>
      </c>
      <c r="F70" s="3">
        <v>1</v>
      </c>
      <c r="G70" s="3">
        <v>27226</v>
      </c>
      <c r="H70" s="3">
        <v>4.0843084308430839</v>
      </c>
      <c r="I70" s="3" t="s">
        <v>1980</v>
      </c>
    </row>
    <row r="71" spans="1:9" ht="18.75" x14ac:dyDescent="0.15">
      <c r="A71" s="3" t="s">
        <v>330</v>
      </c>
      <c r="B71" s="3">
        <v>349170</v>
      </c>
      <c r="C71" s="3">
        <v>349709</v>
      </c>
      <c r="D71" s="3">
        <v>540</v>
      </c>
      <c r="E71" s="3" t="s">
        <v>2824</v>
      </c>
      <c r="F71" s="3">
        <v>1</v>
      </c>
      <c r="G71" s="3">
        <v>14462</v>
      </c>
      <c r="H71" s="3">
        <v>26.781481481481482</v>
      </c>
      <c r="I71" s="3" t="s">
        <v>1980</v>
      </c>
    </row>
    <row r="72" spans="1:9" ht="18.75" x14ac:dyDescent="0.15">
      <c r="A72" s="3" t="s">
        <v>1114</v>
      </c>
      <c r="B72" s="3">
        <v>349995</v>
      </c>
      <c r="C72" s="3">
        <v>351626</v>
      </c>
      <c r="D72" s="3">
        <v>921</v>
      </c>
      <c r="E72" s="3" t="s">
        <v>2822</v>
      </c>
      <c r="F72" s="3">
        <v>6</v>
      </c>
      <c r="G72" s="3">
        <v>4150</v>
      </c>
      <c r="H72" s="3">
        <v>4.5059717698154182</v>
      </c>
      <c r="I72" s="3" t="s">
        <v>1980</v>
      </c>
    </row>
    <row r="73" spans="1:9" ht="18.75" x14ac:dyDescent="0.15">
      <c r="A73" s="3" t="s">
        <v>1830</v>
      </c>
      <c r="B73" s="3">
        <v>352314</v>
      </c>
      <c r="C73" s="3">
        <v>356211</v>
      </c>
      <c r="D73" s="3">
        <v>3459</v>
      </c>
      <c r="E73" s="3" t="s">
        <v>2822</v>
      </c>
      <c r="F73" s="3">
        <v>4</v>
      </c>
      <c r="G73" s="3">
        <v>8573</v>
      </c>
      <c r="H73" s="3">
        <v>2.4784619832321479</v>
      </c>
      <c r="I73" s="3" t="s">
        <v>3020</v>
      </c>
    </row>
    <row r="74" spans="1:9" ht="18.75" x14ac:dyDescent="0.15">
      <c r="A74" s="3" t="s">
        <v>738</v>
      </c>
      <c r="B74" s="3">
        <v>361987</v>
      </c>
      <c r="C74" s="3">
        <v>362586</v>
      </c>
      <c r="D74" s="3">
        <v>600</v>
      </c>
      <c r="E74" s="3" t="s">
        <v>2822</v>
      </c>
      <c r="F74" s="3">
        <v>1</v>
      </c>
      <c r="G74" s="3">
        <v>11528</v>
      </c>
      <c r="H74" s="3">
        <v>19.213333333333335</v>
      </c>
      <c r="I74" s="3" t="s">
        <v>2775</v>
      </c>
    </row>
    <row r="75" spans="1:9" ht="18.75" x14ac:dyDescent="0.15">
      <c r="A75" s="3" t="s">
        <v>667</v>
      </c>
      <c r="B75" s="3">
        <v>363318</v>
      </c>
      <c r="C75" s="3">
        <v>363992</v>
      </c>
      <c r="D75" s="3">
        <v>675</v>
      </c>
      <c r="E75" s="3" t="s">
        <v>2824</v>
      </c>
      <c r="F75" s="3">
        <v>1</v>
      </c>
      <c r="G75" s="3">
        <v>10167</v>
      </c>
      <c r="H75" s="3">
        <v>15.062222222222223</v>
      </c>
      <c r="I75" s="3" t="s">
        <v>3694</v>
      </c>
    </row>
    <row r="76" spans="1:9" ht="18.75" x14ac:dyDescent="0.15">
      <c r="A76" s="3" t="s">
        <v>1853</v>
      </c>
      <c r="B76" s="3">
        <v>393216</v>
      </c>
      <c r="C76" s="3">
        <v>393490</v>
      </c>
      <c r="D76" s="3">
        <v>275</v>
      </c>
      <c r="E76" s="3" t="s">
        <v>2822</v>
      </c>
      <c r="F76" s="3">
        <v>1</v>
      </c>
      <c r="G76" s="3">
        <v>582</v>
      </c>
      <c r="H76" s="3">
        <v>2.1163636363636362</v>
      </c>
      <c r="I76" s="3" t="s">
        <v>2833</v>
      </c>
    </row>
    <row r="77" spans="1:9" ht="18.75" x14ac:dyDescent="0.15">
      <c r="A77" s="3" t="s">
        <v>1426</v>
      </c>
      <c r="B77" s="3">
        <v>393875</v>
      </c>
      <c r="C77" s="3">
        <v>394835</v>
      </c>
      <c r="D77" s="3">
        <v>750</v>
      </c>
      <c r="E77" s="3" t="s">
        <v>2822</v>
      </c>
      <c r="F77" s="3">
        <v>2</v>
      </c>
      <c r="G77" s="3">
        <v>2425</v>
      </c>
      <c r="H77" s="3">
        <v>3.2333333333333334</v>
      </c>
      <c r="I77" s="3" t="s">
        <v>2834</v>
      </c>
    </row>
    <row r="78" spans="1:9" ht="18.75" x14ac:dyDescent="0.15">
      <c r="A78" s="3" t="s">
        <v>849</v>
      </c>
      <c r="B78" s="3">
        <v>405739</v>
      </c>
      <c r="C78" s="3">
        <v>412169</v>
      </c>
      <c r="D78" s="3">
        <v>5133</v>
      </c>
      <c r="E78" s="3" t="s">
        <v>2824</v>
      </c>
      <c r="F78" s="3">
        <v>7</v>
      </c>
      <c r="G78" s="3">
        <v>17717</v>
      </c>
      <c r="H78" s="3">
        <v>3.4515877654393141</v>
      </c>
      <c r="I78" s="3" t="s">
        <v>3414</v>
      </c>
    </row>
    <row r="79" spans="1:9" ht="18.75" x14ac:dyDescent="0.15">
      <c r="A79" s="3" t="s">
        <v>886</v>
      </c>
      <c r="B79" s="3">
        <v>413760</v>
      </c>
      <c r="C79" s="3">
        <v>415100</v>
      </c>
      <c r="D79" s="3">
        <v>1341</v>
      </c>
      <c r="E79" s="3" t="s">
        <v>2822</v>
      </c>
      <c r="F79" s="3">
        <v>1</v>
      </c>
      <c r="G79" s="3">
        <v>2716</v>
      </c>
      <c r="H79" s="3">
        <v>2.0253542132736762</v>
      </c>
      <c r="I79" s="3" t="s">
        <v>2142</v>
      </c>
    </row>
    <row r="80" spans="1:9" ht="18.75" x14ac:dyDescent="0.15">
      <c r="A80" s="3" t="s">
        <v>1315</v>
      </c>
      <c r="B80" s="3">
        <v>439652</v>
      </c>
      <c r="C80" s="3">
        <v>441418</v>
      </c>
      <c r="D80" s="3">
        <v>1116</v>
      </c>
      <c r="E80" s="3" t="s">
        <v>2822</v>
      </c>
      <c r="F80" s="3">
        <v>5</v>
      </c>
      <c r="G80" s="3">
        <v>3386</v>
      </c>
      <c r="H80" s="3">
        <v>3.0340501792114694</v>
      </c>
      <c r="I80" s="3" t="s">
        <v>2169</v>
      </c>
    </row>
    <row r="81" spans="1:9" ht="18.75" x14ac:dyDescent="0.15">
      <c r="A81" s="3" t="s">
        <v>1630</v>
      </c>
      <c r="B81" s="3">
        <v>450043</v>
      </c>
      <c r="C81" s="3">
        <v>450646</v>
      </c>
      <c r="D81" s="3">
        <v>246</v>
      </c>
      <c r="E81" s="3" t="s">
        <v>2822</v>
      </c>
      <c r="F81" s="3">
        <v>3</v>
      </c>
      <c r="G81" s="3">
        <v>913</v>
      </c>
      <c r="H81" s="3">
        <v>3.7113821138211383</v>
      </c>
      <c r="I81" s="3" t="s">
        <v>1975</v>
      </c>
    </row>
    <row r="82" spans="1:9" ht="18.75" x14ac:dyDescent="0.15">
      <c r="A82" s="3" t="s">
        <v>191</v>
      </c>
      <c r="B82" s="3">
        <v>477279</v>
      </c>
      <c r="C82" s="3">
        <v>481382</v>
      </c>
      <c r="D82" s="3">
        <v>4104</v>
      </c>
      <c r="E82" s="3" t="s">
        <v>2824</v>
      </c>
      <c r="F82" s="3">
        <v>1</v>
      </c>
      <c r="G82" s="3">
        <v>219813</v>
      </c>
      <c r="H82" s="3">
        <v>53.560672514619881</v>
      </c>
      <c r="I82" s="3" t="s">
        <v>2835</v>
      </c>
    </row>
    <row r="83" spans="1:9" ht="18.75" x14ac:dyDescent="0.15">
      <c r="A83" s="3" t="s">
        <v>700</v>
      </c>
      <c r="B83" s="3">
        <v>486500</v>
      </c>
      <c r="C83" s="3">
        <v>487186</v>
      </c>
      <c r="D83" s="3">
        <v>567</v>
      </c>
      <c r="E83" s="3" t="s">
        <v>2824</v>
      </c>
      <c r="F83" s="3">
        <v>2</v>
      </c>
      <c r="G83" s="3">
        <v>1400</v>
      </c>
      <c r="H83" s="3">
        <v>2.4691358024691357</v>
      </c>
      <c r="I83" s="3" t="s">
        <v>1974</v>
      </c>
    </row>
    <row r="84" spans="1:9" ht="18.75" x14ac:dyDescent="0.15">
      <c r="A84" s="3" t="s">
        <v>691</v>
      </c>
      <c r="B84" s="3">
        <v>487892</v>
      </c>
      <c r="C84" s="3">
        <v>490127</v>
      </c>
      <c r="D84" s="3">
        <v>2022</v>
      </c>
      <c r="E84" s="3" t="s">
        <v>2822</v>
      </c>
      <c r="F84" s="3">
        <v>2</v>
      </c>
      <c r="G84" s="3">
        <v>10892</v>
      </c>
      <c r="H84" s="3">
        <v>5.3867457962413452</v>
      </c>
      <c r="I84" s="3" t="s">
        <v>2836</v>
      </c>
    </row>
    <row r="85" spans="1:9" ht="18.75" x14ac:dyDescent="0.15">
      <c r="A85" s="3" t="s">
        <v>161</v>
      </c>
      <c r="B85" s="3">
        <v>103385</v>
      </c>
      <c r="C85" s="3">
        <v>105796</v>
      </c>
      <c r="D85" s="3">
        <v>1965</v>
      </c>
      <c r="E85" s="3" t="s">
        <v>2822</v>
      </c>
      <c r="F85" s="3">
        <v>2</v>
      </c>
      <c r="G85" s="3">
        <v>31165</v>
      </c>
      <c r="H85" s="3">
        <v>15.860050890585242</v>
      </c>
      <c r="I85" s="3" t="s">
        <v>3416</v>
      </c>
    </row>
    <row r="86" spans="1:9" ht="18.75" x14ac:dyDescent="0.15">
      <c r="A86" s="3" t="s">
        <v>1585</v>
      </c>
      <c r="B86" s="3">
        <v>109564</v>
      </c>
      <c r="C86" s="3">
        <v>110580</v>
      </c>
      <c r="D86" s="3">
        <v>909</v>
      </c>
      <c r="E86" s="3" t="s">
        <v>2822</v>
      </c>
      <c r="F86" s="3">
        <v>2</v>
      </c>
      <c r="G86" s="3">
        <v>4935</v>
      </c>
      <c r="H86" s="3">
        <v>5.4290429042904291</v>
      </c>
      <c r="I86" s="3" t="s">
        <v>3695</v>
      </c>
    </row>
    <row r="87" spans="1:9" ht="18.75" x14ac:dyDescent="0.15">
      <c r="A87" s="3" t="s">
        <v>1839</v>
      </c>
      <c r="B87" s="3">
        <v>112547</v>
      </c>
      <c r="C87" s="3">
        <v>113682</v>
      </c>
      <c r="D87" s="3">
        <v>873</v>
      </c>
      <c r="E87" s="3" t="s">
        <v>2822</v>
      </c>
      <c r="F87" s="3">
        <v>2</v>
      </c>
      <c r="G87" s="3">
        <v>1955</v>
      </c>
      <c r="H87" s="3">
        <v>2.2394043528064147</v>
      </c>
      <c r="I87" s="3" t="s">
        <v>3611</v>
      </c>
    </row>
    <row r="88" spans="1:9" ht="18.75" x14ac:dyDescent="0.15">
      <c r="A88" s="3" t="s">
        <v>392</v>
      </c>
      <c r="B88" s="3">
        <v>127994</v>
      </c>
      <c r="C88" s="3">
        <v>128314</v>
      </c>
      <c r="D88" s="3">
        <v>321</v>
      </c>
      <c r="E88" s="3" t="s">
        <v>2824</v>
      </c>
      <c r="F88" s="3">
        <v>1</v>
      </c>
      <c r="G88" s="3">
        <v>34291</v>
      </c>
      <c r="H88" s="3">
        <v>106.82554517133957</v>
      </c>
      <c r="I88" s="3" t="s">
        <v>2837</v>
      </c>
    </row>
    <row r="89" spans="1:9" ht="18.75" x14ac:dyDescent="0.15">
      <c r="A89" s="3" t="s">
        <v>934</v>
      </c>
      <c r="B89" s="3">
        <v>141625</v>
      </c>
      <c r="C89" s="3">
        <v>147564</v>
      </c>
      <c r="D89" s="3">
        <v>5940</v>
      </c>
      <c r="E89" s="3" t="s">
        <v>2822</v>
      </c>
      <c r="F89" s="3">
        <v>1</v>
      </c>
      <c r="G89" s="3">
        <v>26452</v>
      </c>
      <c r="H89" s="3">
        <v>4.4531986531986529</v>
      </c>
      <c r="I89" s="3" t="s">
        <v>3417</v>
      </c>
    </row>
    <row r="90" spans="1:9" ht="18.75" x14ac:dyDescent="0.15">
      <c r="A90" s="3" t="s">
        <v>86</v>
      </c>
      <c r="B90" s="3">
        <v>162065</v>
      </c>
      <c r="C90" s="3">
        <v>162900</v>
      </c>
      <c r="D90" s="3">
        <v>276</v>
      </c>
      <c r="E90" s="3" t="s">
        <v>2822</v>
      </c>
      <c r="F90" s="3">
        <v>4</v>
      </c>
      <c r="G90" s="3">
        <v>607</v>
      </c>
      <c r="H90" s="3">
        <v>2.1992753623188408</v>
      </c>
      <c r="I90" s="3" t="s">
        <v>1980</v>
      </c>
    </row>
    <row r="91" spans="1:9" ht="18.75" x14ac:dyDescent="0.15">
      <c r="A91" s="3" t="s">
        <v>341</v>
      </c>
      <c r="B91" s="3">
        <v>182228</v>
      </c>
      <c r="C91" s="3">
        <v>189115</v>
      </c>
      <c r="D91" s="3">
        <v>6888</v>
      </c>
      <c r="E91" s="3" t="s">
        <v>2822</v>
      </c>
      <c r="F91" s="3">
        <v>1</v>
      </c>
      <c r="G91" s="3">
        <v>20497</v>
      </c>
      <c r="H91" s="3">
        <v>2.9757549361207896</v>
      </c>
      <c r="I91" s="3" t="s">
        <v>1980</v>
      </c>
    </row>
    <row r="92" spans="1:9" ht="18.75" x14ac:dyDescent="0.15">
      <c r="A92" s="3" t="s">
        <v>1077</v>
      </c>
      <c r="B92" s="3">
        <v>192818</v>
      </c>
      <c r="C92" s="3">
        <v>194199</v>
      </c>
      <c r="D92" s="3">
        <v>831</v>
      </c>
      <c r="E92" s="3" t="s">
        <v>2824</v>
      </c>
      <c r="F92" s="3">
        <v>5</v>
      </c>
      <c r="G92" s="3">
        <v>9836</v>
      </c>
      <c r="H92" s="3">
        <v>11.836341756919374</v>
      </c>
      <c r="I92" s="3" t="s">
        <v>1980</v>
      </c>
    </row>
    <row r="93" spans="1:9" ht="18.75" x14ac:dyDescent="0.15">
      <c r="A93" s="3" t="s">
        <v>1657</v>
      </c>
      <c r="B93" s="3">
        <v>205889</v>
      </c>
      <c r="C93" s="3">
        <v>207403</v>
      </c>
      <c r="D93" s="3">
        <v>1515</v>
      </c>
      <c r="E93" s="3" t="s">
        <v>2822</v>
      </c>
      <c r="F93" s="3">
        <v>1</v>
      </c>
      <c r="G93" s="3">
        <v>3110</v>
      </c>
      <c r="H93" s="3">
        <v>2.052805280528053</v>
      </c>
      <c r="I93" s="3" t="s">
        <v>3696</v>
      </c>
    </row>
    <row r="94" spans="1:9" ht="18.75" x14ac:dyDescent="0.15">
      <c r="A94" s="3" t="s">
        <v>1468</v>
      </c>
      <c r="B94" s="3">
        <v>231141</v>
      </c>
      <c r="C94" s="3">
        <v>232529</v>
      </c>
      <c r="D94" s="3">
        <v>618</v>
      </c>
      <c r="E94" s="3" t="s">
        <v>2824</v>
      </c>
      <c r="F94" s="3">
        <v>5</v>
      </c>
      <c r="G94" s="3">
        <v>1330</v>
      </c>
      <c r="H94" s="3">
        <v>2.1521035598705502</v>
      </c>
      <c r="I94" s="3" t="s">
        <v>1989</v>
      </c>
    </row>
    <row r="95" spans="1:9" ht="18.75" x14ac:dyDescent="0.15">
      <c r="A95" s="3" t="s">
        <v>826</v>
      </c>
      <c r="B95" s="3">
        <v>231141</v>
      </c>
      <c r="C95" s="3">
        <v>232529</v>
      </c>
      <c r="D95" s="3">
        <v>669</v>
      </c>
      <c r="E95" s="3" t="s">
        <v>2824</v>
      </c>
      <c r="F95" s="3">
        <v>6</v>
      </c>
      <c r="G95" s="3">
        <v>1392</v>
      </c>
      <c r="H95" s="3">
        <v>2.0807174887892375</v>
      </c>
      <c r="I95" s="3" t="s">
        <v>1989</v>
      </c>
    </row>
    <row r="96" spans="1:9" ht="18.75" x14ac:dyDescent="0.15">
      <c r="A96" s="3" t="s">
        <v>1757</v>
      </c>
      <c r="B96" s="3">
        <v>232729</v>
      </c>
      <c r="C96" s="3">
        <v>233476</v>
      </c>
      <c r="D96" s="3">
        <v>363</v>
      </c>
      <c r="E96" s="3" t="s">
        <v>2822</v>
      </c>
      <c r="F96" s="3">
        <v>3</v>
      </c>
      <c r="G96" s="3">
        <v>977</v>
      </c>
      <c r="H96" s="3">
        <v>2.6914600550964187</v>
      </c>
      <c r="I96" s="3" t="s">
        <v>2839</v>
      </c>
    </row>
    <row r="97" spans="1:9" ht="18.75" x14ac:dyDescent="0.15">
      <c r="A97" s="3" t="s">
        <v>1529</v>
      </c>
      <c r="B97" s="3">
        <v>235237</v>
      </c>
      <c r="C97" s="3">
        <v>238816</v>
      </c>
      <c r="D97" s="3">
        <v>2901</v>
      </c>
      <c r="E97" s="3" t="s">
        <v>2824</v>
      </c>
      <c r="F97" s="3">
        <v>4</v>
      </c>
      <c r="G97" s="3">
        <v>11283</v>
      </c>
      <c r="H97" s="3">
        <v>3.8893485005170629</v>
      </c>
      <c r="I97" s="3" t="s">
        <v>2840</v>
      </c>
    </row>
    <row r="98" spans="1:9" ht="18.75" x14ac:dyDescent="0.15">
      <c r="A98" s="3" t="s">
        <v>2335</v>
      </c>
      <c r="B98" s="3">
        <v>239246</v>
      </c>
      <c r="C98" s="3">
        <v>243796</v>
      </c>
      <c r="D98" s="3">
        <v>4551</v>
      </c>
      <c r="E98" s="3" t="s">
        <v>2822</v>
      </c>
      <c r="F98" s="3">
        <v>1</v>
      </c>
      <c r="G98" s="3">
        <v>9655</v>
      </c>
      <c r="H98" s="3">
        <v>2.1215117556580969</v>
      </c>
      <c r="I98" s="3" t="s">
        <v>3832</v>
      </c>
    </row>
    <row r="99" spans="1:9" ht="18.75" x14ac:dyDescent="0.15">
      <c r="A99" s="3" t="s">
        <v>1649</v>
      </c>
      <c r="B99" s="3">
        <v>245358</v>
      </c>
      <c r="C99" s="3">
        <v>246699</v>
      </c>
      <c r="D99" s="3">
        <v>750</v>
      </c>
      <c r="E99" s="3" t="s">
        <v>2824</v>
      </c>
      <c r="F99" s="3">
        <v>4</v>
      </c>
      <c r="G99" s="3">
        <v>2118</v>
      </c>
      <c r="H99" s="3">
        <v>2.8239999999999998</v>
      </c>
      <c r="I99" s="3" t="s">
        <v>3418</v>
      </c>
    </row>
    <row r="100" spans="1:9" ht="18.75" x14ac:dyDescent="0.15">
      <c r="A100" s="3" t="s">
        <v>1231</v>
      </c>
      <c r="B100" s="3">
        <v>249030</v>
      </c>
      <c r="C100" s="3">
        <v>250727</v>
      </c>
      <c r="D100" s="3">
        <v>1698</v>
      </c>
      <c r="E100" s="3" t="s">
        <v>2824</v>
      </c>
      <c r="F100" s="3">
        <v>1</v>
      </c>
      <c r="G100" s="3">
        <v>5245</v>
      </c>
      <c r="H100" s="3">
        <v>3.0889281507656068</v>
      </c>
      <c r="I100" s="3" t="s">
        <v>3697</v>
      </c>
    </row>
    <row r="101" spans="1:9" ht="18.75" x14ac:dyDescent="0.15">
      <c r="A101" s="3" t="s">
        <v>901</v>
      </c>
      <c r="B101" s="3">
        <v>271594</v>
      </c>
      <c r="C101" s="3">
        <v>273009</v>
      </c>
      <c r="D101" s="3">
        <v>1416</v>
      </c>
      <c r="E101" s="3" t="s">
        <v>2824</v>
      </c>
      <c r="F101" s="3">
        <v>1</v>
      </c>
      <c r="G101" s="3">
        <v>11336</v>
      </c>
      <c r="H101" s="3">
        <v>8.0056497175141246</v>
      </c>
      <c r="I101" s="3" t="s">
        <v>3419</v>
      </c>
    </row>
    <row r="102" spans="1:9" ht="18.75" x14ac:dyDescent="0.15">
      <c r="A102" s="3" t="s">
        <v>388</v>
      </c>
      <c r="B102" s="3">
        <v>273689</v>
      </c>
      <c r="C102" s="3">
        <v>274507</v>
      </c>
      <c r="D102" s="3">
        <v>819</v>
      </c>
      <c r="E102" s="3" t="s">
        <v>2822</v>
      </c>
      <c r="F102" s="3">
        <v>1</v>
      </c>
      <c r="G102" s="3">
        <v>42609</v>
      </c>
      <c r="H102" s="3">
        <v>52.025641025641029</v>
      </c>
      <c r="I102" s="3" t="s">
        <v>2841</v>
      </c>
    </row>
    <row r="103" spans="1:9" ht="18.75" x14ac:dyDescent="0.15">
      <c r="A103" s="3" t="s">
        <v>598</v>
      </c>
      <c r="B103" s="3">
        <v>275540</v>
      </c>
      <c r="C103" s="3">
        <v>276494</v>
      </c>
      <c r="D103" s="3">
        <v>819</v>
      </c>
      <c r="E103" s="3" t="s">
        <v>2822</v>
      </c>
      <c r="F103" s="3">
        <v>2</v>
      </c>
      <c r="G103" s="3">
        <v>5935</v>
      </c>
      <c r="H103" s="3">
        <v>7.2466422466422467</v>
      </c>
      <c r="I103" s="3" t="s">
        <v>2842</v>
      </c>
    </row>
    <row r="104" spans="1:9" ht="18.75" x14ac:dyDescent="0.15">
      <c r="A104" s="3" t="s">
        <v>1488</v>
      </c>
      <c r="B104" s="3">
        <v>275540</v>
      </c>
      <c r="C104" s="3">
        <v>276577</v>
      </c>
      <c r="D104" s="3">
        <v>786</v>
      </c>
      <c r="E104" s="3" t="s">
        <v>2822</v>
      </c>
      <c r="F104" s="3">
        <v>3</v>
      </c>
      <c r="G104" s="3">
        <v>5779</v>
      </c>
      <c r="H104" s="3">
        <v>7.3524173027989823</v>
      </c>
      <c r="I104" s="3" t="s">
        <v>2842</v>
      </c>
    </row>
    <row r="105" spans="1:9" ht="18.75" x14ac:dyDescent="0.15">
      <c r="A105" s="3" t="s">
        <v>1213</v>
      </c>
      <c r="B105" s="3">
        <v>277494</v>
      </c>
      <c r="C105" s="3">
        <v>278456</v>
      </c>
      <c r="D105" s="3">
        <v>819</v>
      </c>
      <c r="E105" s="3" t="s">
        <v>2822</v>
      </c>
      <c r="F105" s="3">
        <v>2</v>
      </c>
      <c r="G105" s="3">
        <v>18284</v>
      </c>
      <c r="H105" s="3">
        <v>22.324786324786324</v>
      </c>
      <c r="I105" s="3" t="s">
        <v>2843</v>
      </c>
    </row>
    <row r="106" spans="1:9" ht="18.75" x14ac:dyDescent="0.15">
      <c r="A106" s="3" t="s">
        <v>930</v>
      </c>
      <c r="B106" s="3">
        <v>281907</v>
      </c>
      <c r="C106" s="3">
        <v>287345</v>
      </c>
      <c r="D106" s="3">
        <v>5238</v>
      </c>
      <c r="E106" s="3" t="s">
        <v>2824</v>
      </c>
      <c r="F106" s="3">
        <v>3</v>
      </c>
      <c r="G106" s="3">
        <v>25632</v>
      </c>
      <c r="H106" s="3">
        <v>4.8934707903780073</v>
      </c>
      <c r="I106" s="3" t="s">
        <v>1980</v>
      </c>
    </row>
    <row r="107" spans="1:9" ht="18.75" x14ac:dyDescent="0.15">
      <c r="A107" s="3" t="s">
        <v>167</v>
      </c>
      <c r="B107" s="3">
        <v>288183</v>
      </c>
      <c r="C107" s="3">
        <v>288665</v>
      </c>
      <c r="D107" s="3">
        <v>483</v>
      </c>
      <c r="E107" s="3" t="s">
        <v>2822</v>
      </c>
      <c r="F107" s="3">
        <v>1</v>
      </c>
      <c r="G107" s="3">
        <v>1158</v>
      </c>
      <c r="H107" s="3">
        <v>2.3975155279503104</v>
      </c>
      <c r="I107" s="3" t="s">
        <v>2067</v>
      </c>
    </row>
    <row r="108" spans="1:9" ht="18.75" x14ac:dyDescent="0.15">
      <c r="A108" s="3" t="s">
        <v>1682</v>
      </c>
      <c r="B108" s="3">
        <v>294273</v>
      </c>
      <c r="C108" s="3">
        <v>297616</v>
      </c>
      <c r="D108" s="3">
        <v>2841</v>
      </c>
      <c r="E108" s="3" t="s">
        <v>2822</v>
      </c>
      <c r="F108" s="3">
        <v>4</v>
      </c>
      <c r="G108" s="3">
        <v>9120</v>
      </c>
      <c r="H108" s="3">
        <v>3.2101372756071807</v>
      </c>
      <c r="I108" s="3" t="s">
        <v>2844</v>
      </c>
    </row>
    <row r="109" spans="1:9" ht="18.75" x14ac:dyDescent="0.15">
      <c r="A109" s="3" t="s">
        <v>1463</v>
      </c>
      <c r="B109" s="3">
        <v>298897</v>
      </c>
      <c r="C109" s="3">
        <v>302564</v>
      </c>
      <c r="D109" s="3">
        <v>3096</v>
      </c>
      <c r="E109" s="3" t="s">
        <v>2822</v>
      </c>
      <c r="F109" s="3">
        <v>4</v>
      </c>
      <c r="G109" s="3">
        <v>13356</v>
      </c>
      <c r="H109" s="3">
        <v>4.3139534883720927</v>
      </c>
      <c r="I109" s="3" t="s">
        <v>2845</v>
      </c>
    </row>
    <row r="110" spans="1:9" ht="18.75" x14ac:dyDescent="0.15">
      <c r="A110" s="3" t="s">
        <v>690</v>
      </c>
      <c r="B110" s="3">
        <v>303593</v>
      </c>
      <c r="C110" s="3">
        <v>307027</v>
      </c>
      <c r="D110" s="3">
        <v>2994</v>
      </c>
      <c r="E110" s="3" t="s">
        <v>2822</v>
      </c>
      <c r="F110" s="3">
        <v>4</v>
      </c>
      <c r="G110" s="3">
        <v>78513</v>
      </c>
      <c r="H110" s="3">
        <v>26.223446893787575</v>
      </c>
      <c r="I110" s="3" t="s">
        <v>2846</v>
      </c>
    </row>
    <row r="111" spans="1:9" ht="18.75" x14ac:dyDescent="0.15">
      <c r="A111" s="3" t="s">
        <v>1798</v>
      </c>
      <c r="B111" s="3">
        <v>343308</v>
      </c>
      <c r="C111" s="3">
        <v>349340</v>
      </c>
      <c r="D111" s="3">
        <v>6033</v>
      </c>
      <c r="E111" s="3" t="s">
        <v>2822</v>
      </c>
      <c r="F111" s="3">
        <v>1</v>
      </c>
      <c r="G111" s="3">
        <v>20910</v>
      </c>
      <c r="H111" s="3">
        <v>3.4659373446046744</v>
      </c>
      <c r="I111" s="3" t="s">
        <v>1980</v>
      </c>
    </row>
    <row r="112" spans="1:9" ht="18.75" x14ac:dyDescent="0.15">
      <c r="A112" s="3" t="s">
        <v>476</v>
      </c>
      <c r="B112" s="3">
        <v>352836</v>
      </c>
      <c r="C112" s="3">
        <v>353628</v>
      </c>
      <c r="D112" s="3">
        <v>414</v>
      </c>
      <c r="E112" s="3" t="s">
        <v>2824</v>
      </c>
      <c r="F112" s="3">
        <v>3</v>
      </c>
      <c r="G112" s="3">
        <v>1162</v>
      </c>
      <c r="H112" s="3">
        <v>2.8067632850241546</v>
      </c>
      <c r="I112" s="3" t="s">
        <v>2848</v>
      </c>
    </row>
    <row r="113" spans="1:9" ht="18.75" x14ac:dyDescent="0.15">
      <c r="A113" s="3" t="s">
        <v>1132</v>
      </c>
      <c r="B113" s="3">
        <v>354621</v>
      </c>
      <c r="C113" s="3">
        <v>356117</v>
      </c>
      <c r="D113" s="3">
        <v>1497</v>
      </c>
      <c r="E113" s="3" t="s">
        <v>2824</v>
      </c>
      <c r="F113" s="3">
        <v>1</v>
      </c>
      <c r="G113" s="3">
        <v>3464</v>
      </c>
      <c r="H113" s="3">
        <v>2.3139612558450233</v>
      </c>
      <c r="I113" s="3" t="s">
        <v>2849</v>
      </c>
    </row>
    <row r="114" spans="1:9" ht="18.75" x14ac:dyDescent="0.15">
      <c r="A114" s="3" t="s">
        <v>2374</v>
      </c>
      <c r="B114" s="3">
        <v>400153</v>
      </c>
      <c r="C114" s="3">
        <v>401859</v>
      </c>
      <c r="D114" s="3">
        <v>1707</v>
      </c>
      <c r="E114" s="3" t="s">
        <v>2822</v>
      </c>
      <c r="F114" s="3">
        <v>1</v>
      </c>
      <c r="G114" s="3">
        <v>4168</v>
      </c>
      <c r="H114" s="3">
        <v>2.441710603397774</v>
      </c>
      <c r="I114" s="3" t="s">
        <v>2037</v>
      </c>
    </row>
    <row r="115" spans="1:9" ht="18.75" x14ac:dyDescent="0.15">
      <c r="A115" s="3" t="s">
        <v>721</v>
      </c>
      <c r="B115" s="3">
        <v>404281</v>
      </c>
      <c r="C115" s="3">
        <v>406355</v>
      </c>
      <c r="D115" s="3">
        <v>1374</v>
      </c>
      <c r="E115" s="3" t="s">
        <v>2822</v>
      </c>
      <c r="F115" s="3">
        <v>2</v>
      </c>
      <c r="G115" s="3">
        <v>8545</v>
      </c>
      <c r="H115" s="3">
        <v>6.2190684133915575</v>
      </c>
      <c r="I115" s="3" t="s">
        <v>2852</v>
      </c>
    </row>
    <row r="116" spans="1:9" ht="18.75" x14ac:dyDescent="0.15">
      <c r="A116" s="3" t="s">
        <v>1143</v>
      </c>
      <c r="B116" s="3">
        <v>409983</v>
      </c>
      <c r="C116" s="3">
        <v>410228</v>
      </c>
      <c r="D116" s="3">
        <v>246</v>
      </c>
      <c r="E116" s="3" t="s">
        <v>2824</v>
      </c>
      <c r="F116" s="3">
        <v>1</v>
      </c>
      <c r="G116" s="3">
        <v>2545</v>
      </c>
      <c r="H116" s="3">
        <v>10.345528455284553</v>
      </c>
      <c r="I116" s="3" t="s">
        <v>2853</v>
      </c>
    </row>
    <row r="117" spans="1:9" ht="18.75" x14ac:dyDescent="0.15">
      <c r="A117" s="3" t="s">
        <v>414</v>
      </c>
      <c r="B117" s="3">
        <v>412275</v>
      </c>
      <c r="C117" s="3">
        <v>412859</v>
      </c>
      <c r="D117" s="3">
        <v>291</v>
      </c>
      <c r="E117" s="3" t="s">
        <v>2824</v>
      </c>
      <c r="F117" s="3">
        <v>3</v>
      </c>
      <c r="G117" s="3">
        <v>4327</v>
      </c>
      <c r="H117" s="3">
        <v>14.869415807560138</v>
      </c>
      <c r="I117" s="3" t="s">
        <v>1983</v>
      </c>
    </row>
    <row r="118" spans="1:9" ht="18.75" x14ac:dyDescent="0.15">
      <c r="A118" s="3" t="s">
        <v>1100</v>
      </c>
      <c r="B118" s="3">
        <v>412275</v>
      </c>
      <c r="C118" s="3">
        <v>412741</v>
      </c>
      <c r="D118" s="3">
        <v>108</v>
      </c>
      <c r="E118" s="3" t="s">
        <v>2824</v>
      </c>
      <c r="F118" s="3">
        <v>3</v>
      </c>
      <c r="G118" s="3">
        <v>590</v>
      </c>
      <c r="H118" s="3">
        <v>5.4629629629629628</v>
      </c>
      <c r="I118" s="3" t="s">
        <v>1983</v>
      </c>
    </row>
    <row r="119" spans="1:9" ht="18.75" x14ac:dyDescent="0.15">
      <c r="A119" s="3" t="s">
        <v>1386</v>
      </c>
      <c r="B119" s="3">
        <v>432041</v>
      </c>
      <c r="C119" s="3">
        <v>434086</v>
      </c>
      <c r="D119" s="3">
        <v>1341</v>
      </c>
      <c r="E119" s="3" t="s">
        <v>2822</v>
      </c>
      <c r="F119" s="3">
        <v>5</v>
      </c>
      <c r="G119" s="3">
        <v>13961</v>
      </c>
      <c r="H119" s="3">
        <v>10.410887397464579</v>
      </c>
      <c r="I119" s="3" t="s">
        <v>1980</v>
      </c>
    </row>
    <row r="120" spans="1:9" ht="18.75" x14ac:dyDescent="0.15">
      <c r="A120" s="3" t="s">
        <v>650</v>
      </c>
      <c r="B120" s="3">
        <v>436050</v>
      </c>
      <c r="C120" s="3">
        <v>436994</v>
      </c>
      <c r="D120" s="3">
        <v>945</v>
      </c>
      <c r="E120" s="3" t="s">
        <v>2824</v>
      </c>
      <c r="F120" s="3">
        <v>1</v>
      </c>
      <c r="G120" s="3">
        <v>2595</v>
      </c>
      <c r="H120" s="3">
        <v>2.746031746031746</v>
      </c>
      <c r="I120" s="3" t="s">
        <v>3159</v>
      </c>
    </row>
    <row r="121" spans="1:9" ht="18.75" x14ac:dyDescent="0.15">
      <c r="A121" s="3" t="s">
        <v>1006</v>
      </c>
      <c r="B121" s="3">
        <v>437755</v>
      </c>
      <c r="C121" s="3">
        <v>439002</v>
      </c>
      <c r="D121" s="3">
        <v>1248</v>
      </c>
      <c r="E121" s="3" t="s">
        <v>2822</v>
      </c>
      <c r="F121" s="3">
        <v>1</v>
      </c>
      <c r="G121" s="3">
        <v>2540</v>
      </c>
      <c r="H121" s="3">
        <v>2.0352564102564101</v>
      </c>
      <c r="I121" s="3" t="s">
        <v>1980</v>
      </c>
    </row>
    <row r="122" spans="1:9" ht="18.75" x14ac:dyDescent="0.15">
      <c r="A122" s="3" t="s">
        <v>1184</v>
      </c>
      <c r="B122" s="3">
        <v>442080</v>
      </c>
      <c r="C122" s="3">
        <v>442934</v>
      </c>
      <c r="D122" s="3">
        <v>855</v>
      </c>
      <c r="E122" s="3" t="s">
        <v>2822</v>
      </c>
      <c r="F122" s="3">
        <v>1</v>
      </c>
      <c r="G122" s="3">
        <v>3746</v>
      </c>
      <c r="H122" s="3">
        <v>4.3812865497076023</v>
      </c>
      <c r="I122" s="3" t="s">
        <v>1980</v>
      </c>
    </row>
    <row r="123" spans="1:9" ht="18.75" x14ac:dyDescent="0.15">
      <c r="A123" s="3" t="s">
        <v>1602</v>
      </c>
      <c r="B123" s="3">
        <v>475242</v>
      </c>
      <c r="C123" s="3">
        <v>477074</v>
      </c>
      <c r="D123" s="3">
        <v>1833</v>
      </c>
      <c r="E123" s="3" t="s">
        <v>2824</v>
      </c>
      <c r="F123" s="3">
        <v>1</v>
      </c>
      <c r="G123" s="3">
        <v>3972</v>
      </c>
      <c r="H123" s="3">
        <v>2.1669394435351883</v>
      </c>
      <c r="I123" s="3" t="s">
        <v>2856</v>
      </c>
    </row>
    <row r="124" spans="1:9" ht="18.75" x14ac:dyDescent="0.15">
      <c r="A124" s="3" t="s">
        <v>246</v>
      </c>
      <c r="B124" s="3">
        <v>477432</v>
      </c>
      <c r="C124" s="3">
        <v>479091</v>
      </c>
      <c r="D124" s="3">
        <v>1353</v>
      </c>
      <c r="E124" s="3" t="s">
        <v>2822</v>
      </c>
      <c r="F124" s="3">
        <v>3</v>
      </c>
      <c r="G124" s="3">
        <v>2995</v>
      </c>
      <c r="H124" s="3">
        <v>2.2135994087213597</v>
      </c>
      <c r="I124" s="3" t="s">
        <v>1980</v>
      </c>
    </row>
    <row r="125" spans="1:9" ht="18.75" x14ac:dyDescent="0.15">
      <c r="A125" s="3" t="s">
        <v>780</v>
      </c>
      <c r="B125" s="3">
        <v>509525</v>
      </c>
      <c r="C125" s="3">
        <v>521746</v>
      </c>
      <c r="D125" s="3">
        <v>11973</v>
      </c>
      <c r="E125" s="3" t="s">
        <v>2824</v>
      </c>
      <c r="F125" s="3">
        <v>2</v>
      </c>
      <c r="G125" s="3">
        <v>29050</v>
      </c>
      <c r="H125" s="3">
        <v>2.4262924914390713</v>
      </c>
      <c r="I125" s="3" t="s">
        <v>1980</v>
      </c>
    </row>
    <row r="126" spans="1:9" ht="18.75" x14ac:dyDescent="0.15">
      <c r="A126" s="3" t="s">
        <v>1434</v>
      </c>
      <c r="B126" s="3">
        <v>522931</v>
      </c>
      <c r="C126" s="3">
        <v>523999</v>
      </c>
      <c r="D126" s="3">
        <v>753</v>
      </c>
      <c r="E126" s="3" t="s">
        <v>2824</v>
      </c>
      <c r="F126" s="3">
        <v>2</v>
      </c>
      <c r="G126" s="3">
        <v>5789</v>
      </c>
      <c r="H126" s="3">
        <v>7.6879150066401065</v>
      </c>
      <c r="I126" s="3" t="s">
        <v>2858</v>
      </c>
    </row>
    <row r="127" spans="1:9" ht="18.75" x14ac:dyDescent="0.15">
      <c r="A127" s="3" t="s">
        <v>201</v>
      </c>
      <c r="B127" s="3">
        <v>533253</v>
      </c>
      <c r="C127" s="3">
        <v>534350</v>
      </c>
      <c r="D127" s="3">
        <v>1098</v>
      </c>
      <c r="E127" s="3" t="s">
        <v>2824</v>
      </c>
      <c r="F127" s="3">
        <v>1</v>
      </c>
      <c r="G127" s="3">
        <v>3859</v>
      </c>
      <c r="H127" s="3">
        <v>3.5145719489981784</v>
      </c>
      <c r="I127" s="3" t="s">
        <v>2859</v>
      </c>
    </row>
    <row r="128" spans="1:9" ht="18.75" x14ac:dyDescent="0.15">
      <c r="A128" s="3" t="s">
        <v>845</v>
      </c>
      <c r="B128" s="3">
        <v>535646</v>
      </c>
      <c r="C128" s="3">
        <v>536146</v>
      </c>
      <c r="D128" s="3">
        <v>501</v>
      </c>
      <c r="E128" s="3" t="s">
        <v>2824</v>
      </c>
      <c r="F128" s="3">
        <v>1</v>
      </c>
      <c r="G128" s="3">
        <v>1823</v>
      </c>
      <c r="H128" s="3">
        <v>3.6387225548902196</v>
      </c>
      <c r="I128" s="3" t="s">
        <v>1980</v>
      </c>
    </row>
    <row r="129" spans="1:9" ht="18.75" x14ac:dyDescent="0.15">
      <c r="A129" s="3" t="s">
        <v>1625</v>
      </c>
      <c r="B129" s="3">
        <v>537789</v>
      </c>
      <c r="C129" s="3">
        <v>539420</v>
      </c>
      <c r="D129" s="3">
        <v>987</v>
      </c>
      <c r="E129" s="3" t="s">
        <v>2824</v>
      </c>
      <c r="F129" s="3">
        <v>3</v>
      </c>
      <c r="G129" s="3">
        <v>2394</v>
      </c>
      <c r="H129" s="3">
        <v>2.4255319148936172</v>
      </c>
      <c r="I129" s="3" t="s">
        <v>2860</v>
      </c>
    </row>
    <row r="130" spans="1:9" ht="18.75" x14ac:dyDescent="0.15">
      <c r="A130" s="3" t="s">
        <v>614</v>
      </c>
      <c r="B130" s="3">
        <v>540409</v>
      </c>
      <c r="C130" s="3">
        <v>540969</v>
      </c>
      <c r="D130" s="3">
        <v>381</v>
      </c>
      <c r="E130" s="3" t="s">
        <v>2822</v>
      </c>
      <c r="F130" s="3">
        <v>2</v>
      </c>
      <c r="G130" s="3">
        <v>862</v>
      </c>
      <c r="H130" s="3">
        <v>2.2624671916010497</v>
      </c>
      <c r="I130" s="3" t="s">
        <v>1980</v>
      </c>
    </row>
    <row r="131" spans="1:9" ht="18.75" x14ac:dyDescent="0.15">
      <c r="A131" s="3" t="s">
        <v>2375</v>
      </c>
      <c r="B131" s="3">
        <v>568529</v>
      </c>
      <c r="C131" s="3">
        <v>573315</v>
      </c>
      <c r="D131" s="3">
        <v>4416</v>
      </c>
      <c r="E131" s="3" t="s">
        <v>2822</v>
      </c>
      <c r="F131" s="3">
        <v>4</v>
      </c>
      <c r="G131" s="3">
        <v>10762</v>
      </c>
      <c r="H131" s="3">
        <v>2.4370471014492754</v>
      </c>
      <c r="I131" s="3" t="s">
        <v>3833</v>
      </c>
    </row>
    <row r="132" spans="1:9" ht="18.75" x14ac:dyDescent="0.15">
      <c r="A132" s="3" t="s">
        <v>1256</v>
      </c>
      <c r="B132" s="3">
        <v>594196</v>
      </c>
      <c r="C132" s="3">
        <v>599340</v>
      </c>
      <c r="D132" s="3">
        <v>5145</v>
      </c>
      <c r="E132" s="3" t="s">
        <v>2824</v>
      </c>
      <c r="F132" s="3">
        <v>1</v>
      </c>
      <c r="G132" s="3">
        <v>22048</v>
      </c>
      <c r="H132" s="3">
        <v>4.2853255587949466</v>
      </c>
      <c r="I132" s="3" t="s">
        <v>2245</v>
      </c>
    </row>
    <row r="133" spans="1:9" ht="18.75" x14ac:dyDescent="0.15">
      <c r="A133" s="3" t="s">
        <v>1787</v>
      </c>
      <c r="B133" s="3">
        <v>599829</v>
      </c>
      <c r="C133" s="3">
        <v>601712</v>
      </c>
      <c r="D133" s="3">
        <v>906</v>
      </c>
      <c r="E133" s="3" t="s">
        <v>2822</v>
      </c>
      <c r="F133" s="3">
        <v>9</v>
      </c>
      <c r="G133" s="3">
        <v>2274</v>
      </c>
      <c r="H133" s="3">
        <v>2.5099337748344372</v>
      </c>
      <c r="I133" s="3" t="s">
        <v>1980</v>
      </c>
    </row>
    <row r="134" spans="1:9" ht="18.75" x14ac:dyDescent="0.15">
      <c r="A134" s="3" t="s">
        <v>241</v>
      </c>
      <c r="B134" s="3">
        <v>610625</v>
      </c>
      <c r="C134" s="3">
        <v>615372</v>
      </c>
      <c r="D134" s="3">
        <v>2853</v>
      </c>
      <c r="E134" s="3" t="s">
        <v>2824</v>
      </c>
      <c r="F134" s="3">
        <v>15</v>
      </c>
      <c r="G134" s="3">
        <v>18443</v>
      </c>
      <c r="H134" s="3">
        <v>6.4644234139502279</v>
      </c>
      <c r="I134" s="3" t="s">
        <v>3422</v>
      </c>
    </row>
    <row r="135" spans="1:9" ht="18.75" x14ac:dyDescent="0.15">
      <c r="A135" s="3" t="s">
        <v>1129</v>
      </c>
      <c r="B135" s="3">
        <v>634589</v>
      </c>
      <c r="C135" s="3">
        <v>637507</v>
      </c>
      <c r="D135" s="3">
        <v>2919</v>
      </c>
      <c r="E135" s="3" t="s">
        <v>2822</v>
      </c>
      <c r="F135" s="3">
        <v>1</v>
      </c>
      <c r="G135" s="3">
        <v>8753</v>
      </c>
      <c r="H135" s="3">
        <v>2.998629667694416</v>
      </c>
      <c r="I135" s="3" t="s">
        <v>1980</v>
      </c>
    </row>
    <row r="136" spans="1:9" ht="18.75" x14ac:dyDescent="0.15">
      <c r="A136" s="3" t="s">
        <v>1211</v>
      </c>
      <c r="B136" s="3">
        <v>686485</v>
      </c>
      <c r="C136" s="3">
        <v>688545</v>
      </c>
      <c r="D136" s="3">
        <v>2061</v>
      </c>
      <c r="E136" s="3" t="s">
        <v>2824</v>
      </c>
      <c r="F136" s="3">
        <v>1</v>
      </c>
      <c r="G136" s="3">
        <v>6316</v>
      </c>
      <c r="H136" s="3">
        <v>3.064531780688986</v>
      </c>
      <c r="I136" s="3" t="s">
        <v>1955</v>
      </c>
    </row>
    <row r="137" spans="1:9" ht="18.75" x14ac:dyDescent="0.15">
      <c r="A137" s="3" t="s">
        <v>910</v>
      </c>
      <c r="B137" s="3">
        <v>690311</v>
      </c>
      <c r="C137" s="3">
        <v>695783</v>
      </c>
      <c r="D137" s="3">
        <v>4152</v>
      </c>
      <c r="E137" s="3" t="s">
        <v>2824</v>
      </c>
      <c r="F137" s="3">
        <v>7</v>
      </c>
      <c r="G137" s="3">
        <v>15931</v>
      </c>
      <c r="H137" s="3">
        <v>3.8369460500963393</v>
      </c>
      <c r="I137" s="3" t="s">
        <v>3423</v>
      </c>
    </row>
    <row r="138" spans="1:9" ht="18.75" x14ac:dyDescent="0.15">
      <c r="A138" s="3" t="s">
        <v>1879</v>
      </c>
      <c r="B138" s="3">
        <v>690311</v>
      </c>
      <c r="C138" s="3">
        <v>695783</v>
      </c>
      <c r="D138" s="3">
        <v>4134</v>
      </c>
      <c r="E138" s="3" t="s">
        <v>2824</v>
      </c>
      <c r="F138" s="3">
        <v>7</v>
      </c>
      <c r="G138" s="3">
        <v>15853</v>
      </c>
      <c r="H138" s="3">
        <v>3.8347847121432026</v>
      </c>
      <c r="I138" s="3" t="s">
        <v>3423</v>
      </c>
    </row>
    <row r="139" spans="1:9" ht="18.75" x14ac:dyDescent="0.15">
      <c r="A139" s="3" t="s">
        <v>715</v>
      </c>
      <c r="B139" s="3">
        <v>715798</v>
      </c>
      <c r="C139" s="3">
        <v>716549</v>
      </c>
      <c r="D139" s="3">
        <v>426</v>
      </c>
      <c r="E139" s="3" t="s">
        <v>2822</v>
      </c>
      <c r="F139" s="3">
        <v>3</v>
      </c>
      <c r="G139" s="3">
        <v>1102</v>
      </c>
      <c r="H139" s="3">
        <v>2.5868544600938965</v>
      </c>
      <c r="I139" s="3" t="s">
        <v>2131</v>
      </c>
    </row>
    <row r="140" spans="1:9" ht="18.75" x14ac:dyDescent="0.15">
      <c r="A140" s="3" t="s">
        <v>582</v>
      </c>
      <c r="B140" s="3">
        <v>717692</v>
      </c>
      <c r="C140" s="3">
        <v>718281</v>
      </c>
      <c r="D140" s="3">
        <v>447</v>
      </c>
      <c r="E140" s="3" t="s">
        <v>2824</v>
      </c>
      <c r="F140" s="3">
        <v>2</v>
      </c>
      <c r="G140" s="3">
        <v>1199</v>
      </c>
      <c r="H140" s="3">
        <v>2.6823266219239374</v>
      </c>
      <c r="I140" s="3" t="s">
        <v>1980</v>
      </c>
    </row>
    <row r="141" spans="1:9" ht="18.75" x14ac:dyDescent="0.15">
      <c r="A141" s="3" t="s">
        <v>481</v>
      </c>
      <c r="B141" s="3">
        <v>720437</v>
      </c>
      <c r="C141" s="3">
        <v>722661</v>
      </c>
      <c r="D141" s="3">
        <v>1575</v>
      </c>
      <c r="E141" s="3" t="s">
        <v>2824</v>
      </c>
      <c r="F141" s="3">
        <v>5</v>
      </c>
      <c r="G141" s="3">
        <v>12711</v>
      </c>
      <c r="H141" s="3">
        <v>8.0704761904761906</v>
      </c>
      <c r="I141" s="3" t="s">
        <v>3698</v>
      </c>
    </row>
    <row r="142" spans="1:9" ht="18.75" x14ac:dyDescent="0.15">
      <c r="A142" s="3" t="s">
        <v>556</v>
      </c>
      <c r="B142" s="3">
        <v>734272</v>
      </c>
      <c r="C142" s="3">
        <v>734595</v>
      </c>
      <c r="D142" s="3">
        <v>324</v>
      </c>
      <c r="E142" s="3" t="s">
        <v>2824</v>
      </c>
      <c r="F142" s="3">
        <v>1</v>
      </c>
      <c r="G142" s="3">
        <v>2869</v>
      </c>
      <c r="H142" s="3">
        <v>8.8549382716049383</v>
      </c>
      <c r="I142" s="3" t="s">
        <v>2861</v>
      </c>
    </row>
    <row r="143" spans="1:9" ht="18.75" x14ac:dyDescent="0.15">
      <c r="A143" s="3" t="s">
        <v>597</v>
      </c>
      <c r="B143" s="3">
        <v>738860</v>
      </c>
      <c r="C143" s="3">
        <v>739852</v>
      </c>
      <c r="D143" s="3">
        <v>993</v>
      </c>
      <c r="E143" s="3" t="s">
        <v>2824</v>
      </c>
      <c r="F143" s="3">
        <v>1</v>
      </c>
      <c r="G143" s="3">
        <v>2422</v>
      </c>
      <c r="H143" s="3">
        <v>2.4390735146022156</v>
      </c>
      <c r="I143" s="3" t="s">
        <v>2862</v>
      </c>
    </row>
    <row r="144" spans="1:9" ht="18.75" x14ac:dyDescent="0.15">
      <c r="A144" s="3" t="s">
        <v>1335</v>
      </c>
      <c r="B144" s="3">
        <v>741014</v>
      </c>
      <c r="C144" s="3">
        <v>742459</v>
      </c>
      <c r="D144" s="3">
        <v>1068</v>
      </c>
      <c r="E144" s="3" t="s">
        <v>2824</v>
      </c>
      <c r="F144" s="3">
        <v>4</v>
      </c>
      <c r="G144" s="3">
        <v>2173</v>
      </c>
      <c r="H144" s="3">
        <v>2.0346441947565541</v>
      </c>
      <c r="I144" s="3" t="s">
        <v>2087</v>
      </c>
    </row>
    <row r="145" spans="1:9" ht="18.75" x14ac:dyDescent="0.15">
      <c r="A145" s="3" t="s">
        <v>243</v>
      </c>
      <c r="B145" s="3">
        <v>747566</v>
      </c>
      <c r="C145" s="3">
        <v>749365</v>
      </c>
      <c r="D145" s="3">
        <v>1065</v>
      </c>
      <c r="E145" s="3" t="s">
        <v>2822</v>
      </c>
      <c r="F145" s="3">
        <v>4</v>
      </c>
      <c r="G145" s="3">
        <v>2276</v>
      </c>
      <c r="H145" s="3">
        <v>2.1370892018779344</v>
      </c>
      <c r="I145" s="3" t="s">
        <v>2863</v>
      </c>
    </row>
    <row r="146" spans="1:9" ht="18.75" x14ac:dyDescent="0.15">
      <c r="A146" s="3" t="s">
        <v>1236</v>
      </c>
      <c r="B146" s="3">
        <v>752966</v>
      </c>
      <c r="C146" s="3">
        <v>753439</v>
      </c>
      <c r="D146" s="3">
        <v>306</v>
      </c>
      <c r="E146" s="3" t="s">
        <v>2824</v>
      </c>
      <c r="F146" s="3">
        <v>2</v>
      </c>
      <c r="G146" s="3">
        <v>933</v>
      </c>
      <c r="H146" s="3">
        <v>3.0490196078431371</v>
      </c>
      <c r="I146" s="3" t="s">
        <v>2864</v>
      </c>
    </row>
    <row r="147" spans="1:9" ht="18.75" x14ac:dyDescent="0.15">
      <c r="A147" s="3" t="s">
        <v>640</v>
      </c>
      <c r="B147" s="3">
        <v>763491</v>
      </c>
      <c r="C147" s="3">
        <v>765191</v>
      </c>
      <c r="D147" s="3">
        <v>1449</v>
      </c>
      <c r="E147" s="3" t="s">
        <v>2822</v>
      </c>
      <c r="F147" s="3">
        <v>2</v>
      </c>
      <c r="G147" s="3">
        <v>3053</v>
      </c>
      <c r="H147" s="3">
        <v>2.1069703243616287</v>
      </c>
      <c r="I147" s="3" t="s">
        <v>2865</v>
      </c>
    </row>
    <row r="148" spans="1:9" ht="18.75" x14ac:dyDescent="0.15">
      <c r="A148" s="3" t="s">
        <v>931</v>
      </c>
      <c r="B148" s="3">
        <v>766390</v>
      </c>
      <c r="C148" s="3">
        <v>767015</v>
      </c>
      <c r="D148" s="3">
        <v>626</v>
      </c>
      <c r="E148" s="3" t="s">
        <v>2822</v>
      </c>
      <c r="F148" s="3">
        <v>1</v>
      </c>
      <c r="G148" s="3">
        <v>5205</v>
      </c>
      <c r="H148" s="3">
        <v>8.3146964856230028</v>
      </c>
      <c r="I148" s="3" t="s">
        <v>2866</v>
      </c>
    </row>
    <row r="149" spans="1:9" ht="18.75" x14ac:dyDescent="0.15">
      <c r="A149" s="3" t="s">
        <v>532</v>
      </c>
      <c r="B149" s="3">
        <v>767584</v>
      </c>
      <c r="C149" s="3">
        <v>767743</v>
      </c>
      <c r="D149" s="3">
        <v>160</v>
      </c>
      <c r="E149" s="3" t="s">
        <v>2822</v>
      </c>
      <c r="F149" s="3">
        <v>1</v>
      </c>
      <c r="G149" s="3">
        <v>1894</v>
      </c>
      <c r="H149" s="3">
        <v>11.8375</v>
      </c>
      <c r="I149" s="3" t="s">
        <v>2867</v>
      </c>
    </row>
    <row r="150" spans="1:9" ht="18.75" x14ac:dyDescent="0.15">
      <c r="A150" s="3" t="s">
        <v>101</v>
      </c>
      <c r="B150" s="3">
        <v>767977</v>
      </c>
      <c r="C150" s="3">
        <v>768058</v>
      </c>
      <c r="D150" s="3">
        <v>82</v>
      </c>
      <c r="E150" s="3" t="s">
        <v>2822</v>
      </c>
      <c r="F150" s="3">
        <v>1</v>
      </c>
      <c r="G150" s="3">
        <v>888</v>
      </c>
      <c r="H150" s="3">
        <v>10.829268292682928</v>
      </c>
      <c r="I150" s="3" t="s">
        <v>2868</v>
      </c>
    </row>
    <row r="151" spans="1:9" ht="18.75" x14ac:dyDescent="0.15">
      <c r="A151" s="3" t="s">
        <v>1393</v>
      </c>
      <c r="B151" s="3">
        <v>772316</v>
      </c>
      <c r="C151" s="3">
        <v>772690</v>
      </c>
      <c r="D151" s="3">
        <v>177</v>
      </c>
      <c r="E151" s="3" t="s">
        <v>2824</v>
      </c>
      <c r="F151" s="3">
        <v>2</v>
      </c>
      <c r="G151" s="3">
        <v>2661</v>
      </c>
      <c r="H151" s="3">
        <v>15.033898305084746</v>
      </c>
      <c r="I151" s="3" t="s">
        <v>1962</v>
      </c>
    </row>
    <row r="152" spans="1:9" ht="18.75" x14ac:dyDescent="0.15">
      <c r="A152" s="3" t="s">
        <v>93</v>
      </c>
      <c r="B152" s="3">
        <v>773335</v>
      </c>
      <c r="C152" s="3">
        <v>773754</v>
      </c>
      <c r="D152" s="3">
        <v>420</v>
      </c>
      <c r="E152" s="3" t="s">
        <v>2822</v>
      </c>
      <c r="F152" s="3">
        <v>1</v>
      </c>
      <c r="G152" s="3">
        <v>982</v>
      </c>
      <c r="H152" s="3">
        <v>2.3380952380952382</v>
      </c>
      <c r="I152" s="3" t="s">
        <v>1980</v>
      </c>
    </row>
    <row r="153" spans="1:9" ht="18.75" x14ac:dyDescent="0.15">
      <c r="A153" s="3" t="s">
        <v>938</v>
      </c>
      <c r="B153" s="3">
        <v>774815</v>
      </c>
      <c r="C153" s="3">
        <v>776036</v>
      </c>
      <c r="D153" s="3">
        <v>306</v>
      </c>
      <c r="E153" s="3" t="s">
        <v>2824</v>
      </c>
      <c r="F153" s="3">
        <v>3</v>
      </c>
      <c r="G153" s="3">
        <v>3025</v>
      </c>
      <c r="H153" s="3">
        <v>9.8856209150326801</v>
      </c>
      <c r="I153" s="3" t="s">
        <v>2869</v>
      </c>
    </row>
    <row r="154" spans="1:9" ht="18.75" x14ac:dyDescent="0.15">
      <c r="A154" s="3" t="s">
        <v>238</v>
      </c>
      <c r="B154" s="3">
        <v>775639</v>
      </c>
      <c r="C154" s="3">
        <v>776036</v>
      </c>
      <c r="D154" s="3">
        <v>204</v>
      </c>
      <c r="E154" s="3" t="s">
        <v>2824</v>
      </c>
      <c r="F154" s="3">
        <v>2</v>
      </c>
      <c r="G154" s="3">
        <v>1797</v>
      </c>
      <c r="H154" s="3">
        <v>8.8088235294117645</v>
      </c>
      <c r="I154" s="3" t="s">
        <v>2869</v>
      </c>
    </row>
    <row r="155" spans="1:9" ht="18.75" x14ac:dyDescent="0.15">
      <c r="A155" s="3" t="s">
        <v>782</v>
      </c>
      <c r="B155" s="3">
        <v>786870</v>
      </c>
      <c r="C155" s="3">
        <v>787940</v>
      </c>
      <c r="D155" s="3">
        <v>960</v>
      </c>
      <c r="E155" s="3" t="s">
        <v>2822</v>
      </c>
      <c r="F155" s="3">
        <v>2</v>
      </c>
      <c r="G155" s="3">
        <v>3032</v>
      </c>
      <c r="H155" s="3">
        <v>3.1583333333333332</v>
      </c>
      <c r="I155" s="3" t="s">
        <v>2027</v>
      </c>
    </row>
    <row r="156" spans="1:9" ht="18.75" x14ac:dyDescent="0.15">
      <c r="A156" s="3" t="s">
        <v>1325</v>
      </c>
      <c r="B156" s="3">
        <v>791464</v>
      </c>
      <c r="C156" s="3">
        <v>792381</v>
      </c>
      <c r="D156" s="3">
        <v>693</v>
      </c>
      <c r="E156" s="3" t="s">
        <v>2824</v>
      </c>
      <c r="F156" s="3">
        <v>2</v>
      </c>
      <c r="G156" s="3">
        <v>1980</v>
      </c>
      <c r="H156" s="3">
        <v>2.8571428571428572</v>
      </c>
      <c r="I156" s="3" t="s">
        <v>1974</v>
      </c>
    </row>
    <row r="157" spans="1:9" ht="18.75" x14ac:dyDescent="0.15">
      <c r="A157" s="3" t="s">
        <v>288</v>
      </c>
      <c r="B157" s="3">
        <v>796752</v>
      </c>
      <c r="C157" s="3">
        <v>801586</v>
      </c>
      <c r="D157" s="3">
        <v>4677</v>
      </c>
      <c r="E157" s="3" t="s">
        <v>2824</v>
      </c>
      <c r="F157" s="3">
        <v>2</v>
      </c>
      <c r="G157" s="3">
        <v>75736</v>
      </c>
      <c r="H157" s="3">
        <v>16.19328629463331</v>
      </c>
      <c r="I157" s="3" t="s">
        <v>3425</v>
      </c>
    </row>
    <row r="158" spans="1:9" ht="18.75" x14ac:dyDescent="0.15">
      <c r="A158" s="3" t="s">
        <v>1189</v>
      </c>
      <c r="B158" s="3">
        <v>809511</v>
      </c>
      <c r="C158" s="3">
        <v>810298</v>
      </c>
      <c r="D158" s="3">
        <v>543</v>
      </c>
      <c r="E158" s="3" t="s">
        <v>2822</v>
      </c>
      <c r="F158" s="3">
        <v>2</v>
      </c>
      <c r="G158" s="3">
        <v>7550</v>
      </c>
      <c r="H158" s="3">
        <v>13.904235727440147</v>
      </c>
      <c r="I158" s="3" t="s">
        <v>1974</v>
      </c>
    </row>
    <row r="159" spans="1:9" ht="18.75" x14ac:dyDescent="0.15">
      <c r="A159" s="3" t="s">
        <v>10</v>
      </c>
      <c r="B159" s="3">
        <v>823825</v>
      </c>
      <c r="C159" s="3">
        <v>824864</v>
      </c>
      <c r="D159" s="3">
        <v>816</v>
      </c>
      <c r="E159" s="3" t="s">
        <v>2822</v>
      </c>
      <c r="F159" s="3">
        <v>2</v>
      </c>
      <c r="G159" s="3">
        <v>2090</v>
      </c>
      <c r="H159" s="3">
        <v>2.5612745098039214</v>
      </c>
      <c r="I159" s="3" t="s">
        <v>2084</v>
      </c>
    </row>
    <row r="160" spans="1:9" ht="18.75" x14ac:dyDescent="0.15">
      <c r="A160" s="3" t="s">
        <v>207</v>
      </c>
      <c r="B160" s="3">
        <v>833805</v>
      </c>
      <c r="C160" s="3">
        <v>834688</v>
      </c>
      <c r="D160" s="3">
        <v>759</v>
      </c>
      <c r="E160" s="3" t="s">
        <v>2824</v>
      </c>
      <c r="F160" s="3">
        <v>2</v>
      </c>
      <c r="G160" s="3">
        <v>2105</v>
      </c>
      <c r="H160" s="3">
        <v>2.7733860342555996</v>
      </c>
      <c r="I160" s="3" t="s">
        <v>2098</v>
      </c>
    </row>
    <row r="161" spans="1:9" ht="18.75" x14ac:dyDescent="0.15">
      <c r="A161" s="3" t="s">
        <v>1723</v>
      </c>
      <c r="B161" s="3">
        <v>838843</v>
      </c>
      <c r="C161" s="3">
        <v>844116</v>
      </c>
      <c r="D161" s="3">
        <v>4323</v>
      </c>
      <c r="E161" s="3" t="s">
        <v>2824</v>
      </c>
      <c r="F161" s="3">
        <v>9</v>
      </c>
      <c r="G161" s="3">
        <v>13690</v>
      </c>
      <c r="H161" s="3">
        <v>3.1667823270876707</v>
      </c>
      <c r="I161" s="3" t="s">
        <v>3699</v>
      </c>
    </row>
    <row r="162" spans="1:9" ht="18.75" x14ac:dyDescent="0.15">
      <c r="A162" s="3" t="s">
        <v>685</v>
      </c>
      <c r="B162" s="3">
        <v>96568</v>
      </c>
      <c r="C162" s="3">
        <v>97907</v>
      </c>
      <c r="D162" s="3">
        <v>954</v>
      </c>
      <c r="E162" s="3" t="s">
        <v>2822</v>
      </c>
      <c r="F162" s="3">
        <v>2</v>
      </c>
      <c r="G162" s="3">
        <v>2961</v>
      </c>
      <c r="H162" s="3">
        <v>3.1037735849056602</v>
      </c>
      <c r="I162" s="3" t="s">
        <v>1974</v>
      </c>
    </row>
    <row r="163" spans="1:9" ht="18.75" x14ac:dyDescent="0.15">
      <c r="A163" s="3" t="s">
        <v>1210</v>
      </c>
      <c r="B163" s="3">
        <v>119458</v>
      </c>
      <c r="C163" s="3">
        <v>124735</v>
      </c>
      <c r="D163" s="3">
        <v>4251</v>
      </c>
      <c r="E163" s="3" t="s">
        <v>2824</v>
      </c>
      <c r="F163" s="3">
        <v>9</v>
      </c>
      <c r="G163" s="3">
        <v>48721</v>
      </c>
      <c r="H163" s="3">
        <v>11.461067984003764</v>
      </c>
      <c r="I163" s="3" t="s">
        <v>3426</v>
      </c>
    </row>
    <row r="164" spans="1:9" ht="18.75" x14ac:dyDescent="0.15">
      <c r="A164" s="3" t="s">
        <v>175</v>
      </c>
      <c r="B164" s="3">
        <v>135418</v>
      </c>
      <c r="C164" s="3">
        <v>140660</v>
      </c>
      <c r="D164" s="3">
        <v>4254</v>
      </c>
      <c r="E164" s="3" t="s">
        <v>2824</v>
      </c>
      <c r="F164" s="3">
        <v>9</v>
      </c>
      <c r="G164" s="3">
        <v>87908</v>
      </c>
      <c r="H164" s="3">
        <v>20.664786083685943</v>
      </c>
      <c r="I164" s="3" t="s">
        <v>2870</v>
      </c>
    </row>
    <row r="165" spans="1:9" ht="18.75" x14ac:dyDescent="0.15">
      <c r="A165" s="3" t="s">
        <v>873</v>
      </c>
      <c r="B165" s="3">
        <v>169571</v>
      </c>
      <c r="C165" s="3">
        <v>174300</v>
      </c>
      <c r="D165" s="3">
        <v>3489</v>
      </c>
      <c r="E165" s="3" t="s">
        <v>2824</v>
      </c>
      <c r="F165" s="3">
        <v>5</v>
      </c>
      <c r="G165" s="3">
        <v>22056</v>
      </c>
      <c r="H165" s="3">
        <v>6.3215821152192602</v>
      </c>
      <c r="I165" s="3" t="s">
        <v>2141</v>
      </c>
    </row>
    <row r="166" spans="1:9" ht="18.75" x14ac:dyDescent="0.15">
      <c r="A166" s="3" t="s">
        <v>829</v>
      </c>
      <c r="B166" s="3">
        <v>191245</v>
      </c>
      <c r="C166" s="3">
        <v>192591</v>
      </c>
      <c r="D166" s="3">
        <v>1347</v>
      </c>
      <c r="E166" s="3" t="s">
        <v>2822</v>
      </c>
      <c r="F166" s="3">
        <v>1</v>
      </c>
      <c r="G166" s="3">
        <v>2983</v>
      </c>
      <c r="H166" s="3">
        <v>2.2145508537490719</v>
      </c>
      <c r="I166" s="3" t="s">
        <v>2872</v>
      </c>
    </row>
    <row r="167" spans="1:9" ht="18.75" x14ac:dyDescent="0.15">
      <c r="A167" s="3" t="s">
        <v>885</v>
      </c>
      <c r="B167" s="3">
        <v>204542</v>
      </c>
      <c r="C167" s="3">
        <v>206119</v>
      </c>
      <c r="D167" s="3">
        <v>1578</v>
      </c>
      <c r="E167" s="3" t="s">
        <v>2824</v>
      </c>
      <c r="F167" s="3">
        <v>1</v>
      </c>
      <c r="G167" s="3">
        <v>4551</v>
      </c>
      <c r="H167" s="3">
        <v>2.8840304182509504</v>
      </c>
      <c r="I167" s="3" t="s">
        <v>3700</v>
      </c>
    </row>
    <row r="168" spans="1:9" ht="18.75" x14ac:dyDescent="0.15">
      <c r="A168" s="3" t="s">
        <v>1636</v>
      </c>
      <c r="B168" s="3">
        <v>217941</v>
      </c>
      <c r="C168" s="3">
        <v>218489</v>
      </c>
      <c r="D168" s="3">
        <v>315</v>
      </c>
      <c r="E168" s="3" t="s">
        <v>2824</v>
      </c>
      <c r="F168" s="3">
        <v>2</v>
      </c>
      <c r="G168" s="3">
        <v>4728</v>
      </c>
      <c r="H168" s="3">
        <v>15.009523809523809</v>
      </c>
      <c r="I168" s="3" t="s">
        <v>2873</v>
      </c>
    </row>
    <row r="169" spans="1:9" ht="18.75" x14ac:dyDescent="0.15">
      <c r="A169" s="3" t="s">
        <v>232</v>
      </c>
      <c r="B169" s="3">
        <v>251242</v>
      </c>
      <c r="C169" s="3">
        <v>254661</v>
      </c>
      <c r="D169" s="3">
        <v>3420</v>
      </c>
      <c r="E169" s="3" t="s">
        <v>2824</v>
      </c>
      <c r="F169" s="3">
        <v>1</v>
      </c>
      <c r="G169" s="3">
        <v>11376</v>
      </c>
      <c r="H169" s="3">
        <v>3.3263157894736843</v>
      </c>
      <c r="I169" s="3" t="s">
        <v>1980</v>
      </c>
    </row>
    <row r="170" spans="1:9" ht="18.75" x14ac:dyDescent="0.15">
      <c r="A170" s="3" t="s">
        <v>1022</v>
      </c>
      <c r="B170" s="3">
        <v>255276</v>
      </c>
      <c r="C170" s="3">
        <v>258416</v>
      </c>
      <c r="D170" s="3">
        <v>2871</v>
      </c>
      <c r="E170" s="3" t="s">
        <v>2822</v>
      </c>
      <c r="F170" s="3">
        <v>3</v>
      </c>
      <c r="G170" s="3">
        <v>7327</v>
      </c>
      <c r="H170" s="3">
        <v>2.5520724486241728</v>
      </c>
      <c r="I170" s="3" t="s">
        <v>2087</v>
      </c>
    </row>
    <row r="171" spans="1:9" ht="18.75" x14ac:dyDescent="0.15">
      <c r="A171" s="3" t="s">
        <v>825</v>
      </c>
      <c r="B171" s="3">
        <v>261485</v>
      </c>
      <c r="C171" s="3">
        <v>273286</v>
      </c>
      <c r="D171" s="3">
        <v>11802</v>
      </c>
      <c r="E171" s="3" t="s">
        <v>2822</v>
      </c>
      <c r="F171" s="3">
        <v>1</v>
      </c>
      <c r="G171" s="3">
        <v>31661</v>
      </c>
      <c r="H171" s="3">
        <v>2.6826809015421116</v>
      </c>
      <c r="I171" s="3" t="s">
        <v>1980</v>
      </c>
    </row>
    <row r="172" spans="1:9" ht="18.75" x14ac:dyDescent="0.15">
      <c r="A172" s="3" t="s">
        <v>803</v>
      </c>
      <c r="B172" s="3">
        <v>275864</v>
      </c>
      <c r="C172" s="3">
        <v>277717</v>
      </c>
      <c r="D172" s="3">
        <v>1854</v>
      </c>
      <c r="E172" s="3" t="s">
        <v>2822</v>
      </c>
      <c r="F172" s="3">
        <v>1</v>
      </c>
      <c r="G172" s="3">
        <v>5484</v>
      </c>
      <c r="H172" s="3">
        <v>2.9579288025889969</v>
      </c>
      <c r="I172" s="3" t="s">
        <v>2254</v>
      </c>
    </row>
    <row r="173" spans="1:9" ht="18.75" x14ac:dyDescent="0.15">
      <c r="A173" s="3" t="s">
        <v>644</v>
      </c>
      <c r="B173" s="3">
        <v>278956</v>
      </c>
      <c r="C173" s="3">
        <v>279828</v>
      </c>
      <c r="D173" s="3">
        <v>429</v>
      </c>
      <c r="E173" s="3" t="s">
        <v>2822</v>
      </c>
      <c r="F173" s="3">
        <v>3</v>
      </c>
      <c r="G173" s="3">
        <v>2311</v>
      </c>
      <c r="H173" s="3">
        <v>5.3869463869463869</v>
      </c>
      <c r="I173" s="3" t="s">
        <v>2028</v>
      </c>
    </row>
    <row r="174" spans="1:9" ht="18.75" x14ac:dyDescent="0.15">
      <c r="A174" s="3" t="s">
        <v>450</v>
      </c>
      <c r="B174" s="3">
        <v>295107</v>
      </c>
      <c r="C174" s="3">
        <v>296094</v>
      </c>
      <c r="D174" s="3">
        <v>336</v>
      </c>
      <c r="E174" s="3" t="s">
        <v>2822</v>
      </c>
      <c r="F174" s="3">
        <v>5</v>
      </c>
      <c r="G174" s="3">
        <v>1522</v>
      </c>
      <c r="H174" s="3">
        <v>4.5297619047619051</v>
      </c>
      <c r="I174" s="3" t="s">
        <v>2875</v>
      </c>
    </row>
    <row r="175" spans="1:9" ht="18.75" x14ac:dyDescent="0.15">
      <c r="A175" s="3" t="s">
        <v>1751</v>
      </c>
      <c r="B175" s="3">
        <v>304317</v>
      </c>
      <c r="C175" s="3">
        <v>304999</v>
      </c>
      <c r="D175" s="3">
        <v>351</v>
      </c>
      <c r="E175" s="3" t="s">
        <v>2824</v>
      </c>
      <c r="F175" s="3">
        <v>4</v>
      </c>
      <c r="G175" s="3">
        <v>1177</v>
      </c>
      <c r="H175" s="3">
        <v>3.3532763532763532</v>
      </c>
      <c r="I175" s="3" t="s">
        <v>2076</v>
      </c>
    </row>
    <row r="176" spans="1:9" ht="18.75" x14ac:dyDescent="0.15">
      <c r="A176" s="3" t="s">
        <v>1354</v>
      </c>
      <c r="B176" s="3">
        <v>310652</v>
      </c>
      <c r="C176" s="3">
        <v>311805</v>
      </c>
      <c r="D176" s="3">
        <v>438</v>
      </c>
      <c r="E176" s="3" t="s">
        <v>2824</v>
      </c>
      <c r="F176" s="3">
        <v>3</v>
      </c>
      <c r="G176" s="3">
        <v>7214</v>
      </c>
      <c r="H176" s="3">
        <v>16.470319634703195</v>
      </c>
      <c r="I176" s="3" t="s">
        <v>2058</v>
      </c>
    </row>
    <row r="177" spans="1:9" ht="18.75" x14ac:dyDescent="0.15">
      <c r="A177" s="3" t="s">
        <v>177</v>
      </c>
      <c r="B177" s="3">
        <v>312693</v>
      </c>
      <c r="C177" s="3">
        <v>313342</v>
      </c>
      <c r="D177" s="3">
        <v>426</v>
      </c>
      <c r="E177" s="3" t="s">
        <v>2822</v>
      </c>
      <c r="F177" s="3">
        <v>2</v>
      </c>
      <c r="G177" s="3">
        <v>3370</v>
      </c>
      <c r="H177" s="3">
        <v>7.910798122065728</v>
      </c>
      <c r="I177" s="3" t="s">
        <v>2003</v>
      </c>
    </row>
    <row r="178" spans="1:9" ht="18.75" x14ac:dyDescent="0.15">
      <c r="A178" s="3" t="s">
        <v>1876</v>
      </c>
      <c r="B178" s="3">
        <v>314976</v>
      </c>
      <c r="C178" s="3">
        <v>316236</v>
      </c>
      <c r="D178" s="3">
        <v>774</v>
      </c>
      <c r="E178" s="3" t="s">
        <v>2822</v>
      </c>
      <c r="F178" s="3">
        <v>3</v>
      </c>
      <c r="G178" s="3">
        <v>7122</v>
      </c>
      <c r="H178" s="3">
        <v>9.2015503875968996</v>
      </c>
      <c r="I178" s="3" t="s">
        <v>2082</v>
      </c>
    </row>
    <row r="179" spans="1:9" ht="18.75" x14ac:dyDescent="0.15">
      <c r="A179" s="3" t="s">
        <v>860</v>
      </c>
      <c r="B179" s="3">
        <v>321050</v>
      </c>
      <c r="C179" s="3">
        <v>322162</v>
      </c>
      <c r="D179" s="3">
        <v>1113</v>
      </c>
      <c r="E179" s="3" t="s">
        <v>2822</v>
      </c>
      <c r="F179" s="3">
        <v>1</v>
      </c>
      <c r="G179" s="3">
        <v>4084</v>
      </c>
      <c r="H179" s="3">
        <v>3.6693620844564241</v>
      </c>
      <c r="I179" s="3" t="s">
        <v>2876</v>
      </c>
    </row>
    <row r="180" spans="1:9" ht="18.75" x14ac:dyDescent="0.15">
      <c r="A180" s="3" t="s">
        <v>325</v>
      </c>
      <c r="B180" s="3">
        <v>328787</v>
      </c>
      <c r="C180" s="3">
        <v>335269</v>
      </c>
      <c r="D180" s="3">
        <v>5481</v>
      </c>
      <c r="E180" s="3" t="s">
        <v>2822</v>
      </c>
      <c r="F180" s="3">
        <v>7</v>
      </c>
      <c r="G180" s="3">
        <v>15088</v>
      </c>
      <c r="H180" s="3">
        <v>2.7527823389892356</v>
      </c>
      <c r="I180" s="3" t="s">
        <v>1980</v>
      </c>
    </row>
    <row r="181" spans="1:9" ht="18.75" x14ac:dyDescent="0.15">
      <c r="A181" s="3" t="s">
        <v>853</v>
      </c>
      <c r="B181" s="3">
        <v>356319</v>
      </c>
      <c r="C181" s="3">
        <v>361454</v>
      </c>
      <c r="D181" s="3">
        <v>5136</v>
      </c>
      <c r="E181" s="3" t="s">
        <v>2824</v>
      </c>
      <c r="F181" s="3">
        <v>1</v>
      </c>
      <c r="G181" s="3">
        <v>14752</v>
      </c>
      <c r="H181" s="3">
        <v>2.8722741433021808</v>
      </c>
      <c r="I181" s="3" t="s">
        <v>2065</v>
      </c>
    </row>
    <row r="182" spans="1:9" ht="18.75" x14ac:dyDescent="0.15">
      <c r="A182" s="3" t="s">
        <v>1924</v>
      </c>
      <c r="B182" s="3">
        <v>362342</v>
      </c>
      <c r="C182" s="3">
        <v>364233</v>
      </c>
      <c r="D182" s="3">
        <v>1620</v>
      </c>
      <c r="E182" s="3" t="s">
        <v>2822</v>
      </c>
      <c r="F182" s="3">
        <v>2</v>
      </c>
      <c r="G182" s="3">
        <v>3256</v>
      </c>
      <c r="H182" s="3">
        <v>2.0098765432098764</v>
      </c>
      <c r="I182" s="3" t="s">
        <v>3823</v>
      </c>
    </row>
    <row r="183" spans="1:9" ht="18.75" x14ac:dyDescent="0.15">
      <c r="A183" s="3" t="s">
        <v>924</v>
      </c>
      <c r="B183" s="3">
        <v>365659</v>
      </c>
      <c r="C183" s="3">
        <v>366672</v>
      </c>
      <c r="D183" s="3">
        <v>1014</v>
      </c>
      <c r="E183" s="3" t="s">
        <v>2822</v>
      </c>
      <c r="F183" s="3">
        <v>1</v>
      </c>
      <c r="G183" s="3">
        <v>4651</v>
      </c>
      <c r="H183" s="3">
        <v>4.5867850098619334</v>
      </c>
      <c r="I183" s="3" t="s">
        <v>1980</v>
      </c>
    </row>
    <row r="184" spans="1:9" ht="18.75" x14ac:dyDescent="0.15">
      <c r="A184" s="3" t="s">
        <v>284</v>
      </c>
      <c r="B184" s="3">
        <v>368572</v>
      </c>
      <c r="C184" s="3">
        <v>368690</v>
      </c>
      <c r="D184" s="3">
        <v>119</v>
      </c>
      <c r="E184" s="3" t="s">
        <v>2824</v>
      </c>
      <c r="F184" s="3">
        <v>1</v>
      </c>
      <c r="G184" s="3">
        <v>453</v>
      </c>
      <c r="H184" s="3">
        <v>3.8067226890756301</v>
      </c>
      <c r="I184" s="3" t="s">
        <v>3701</v>
      </c>
    </row>
    <row r="185" spans="1:9" ht="18.75" x14ac:dyDescent="0.15">
      <c r="A185" s="3" t="s">
        <v>474</v>
      </c>
      <c r="B185" s="3">
        <v>369925</v>
      </c>
      <c r="C185" s="3">
        <v>370789</v>
      </c>
      <c r="D185" s="3">
        <v>423</v>
      </c>
      <c r="E185" s="3" t="s">
        <v>2824</v>
      </c>
      <c r="F185" s="3">
        <v>3</v>
      </c>
      <c r="G185" s="3">
        <v>2752</v>
      </c>
      <c r="H185" s="3">
        <v>6.5059101654846332</v>
      </c>
      <c r="I185" s="3" t="s">
        <v>2022</v>
      </c>
    </row>
    <row r="186" spans="1:9" ht="18.75" x14ac:dyDescent="0.15">
      <c r="A186" s="3" t="s">
        <v>1736</v>
      </c>
      <c r="B186" s="3">
        <v>372632</v>
      </c>
      <c r="C186" s="3">
        <v>374230</v>
      </c>
      <c r="D186" s="3">
        <v>1599</v>
      </c>
      <c r="E186" s="3" t="s">
        <v>2824</v>
      </c>
      <c r="F186" s="3">
        <v>1</v>
      </c>
      <c r="G186" s="3">
        <v>4715</v>
      </c>
      <c r="H186" s="3">
        <v>2.9487179487179489</v>
      </c>
      <c r="I186" s="3" t="s">
        <v>3427</v>
      </c>
    </row>
    <row r="187" spans="1:9" ht="18.75" x14ac:dyDescent="0.15">
      <c r="A187" s="3" t="s">
        <v>509</v>
      </c>
      <c r="B187" s="3">
        <v>375806</v>
      </c>
      <c r="C187" s="3">
        <v>377437</v>
      </c>
      <c r="D187" s="3">
        <v>1479</v>
      </c>
      <c r="E187" s="3" t="s">
        <v>2824</v>
      </c>
      <c r="F187" s="3">
        <v>2</v>
      </c>
      <c r="G187" s="3">
        <v>3582</v>
      </c>
      <c r="H187" s="3">
        <v>2.4219066937119678</v>
      </c>
      <c r="I187" s="3" t="s">
        <v>1980</v>
      </c>
    </row>
    <row r="188" spans="1:9" ht="18.75" x14ac:dyDescent="0.15">
      <c r="A188" s="3" t="s">
        <v>1776</v>
      </c>
      <c r="B188" s="3">
        <v>378045</v>
      </c>
      <c r="C188" s="3">
        <v>378517</v>
      </c>
      <c r="D188" s="3">
        <v>327</v>
      </c>
      <c r="E188" s="3" t="s">
        <v>2824</v>
      </c>
      <c r="F188" s="3">
        <v>2</v>
      </c>
      <c r="G188" s="3">
        <v>1204</v>
      </c>
      <c r="H188" s="3">
        <v>3.6819571865443423</v>
      </c>
      <c r="I188" s="3" t="s">
        <v>1975</v>
      </c>
    </row>
    <row r="189" spans="1:9" ht="18.75" x14ac:dyDescent="0.15">
      <c r="A189" s="3" t="s">
        <v>1139</v>
      </c>
      <c r="B189" s="3">
        <v>402933</v>
      </c>
      <c r="C189" s="3">
        <v>405440</v>
      </c>
      <c r="D189" s="3">
        <v>1833</v>
      </c>
      <c r="E189" s="3" t="s">
        <v>2824</v>
      </c>
      <c r="F189" s="3">
        <v>2</v>
      </c>
      <c r="G189" s="3">
        <v>6454</v>
      </c>
      <c r="H189" s="3">
        <v>3.5210038188761592</v>
      </c>
      <c r="I189" s="3" t="s">
        <v>2877</v>
      </c>
    </row>
    <row r="190" spans="1:9" ht="18.75" x14ac:dyDescent="0.15">
      <c r="A190" s="3" t="s">
        <v>1120</v>
      </c>
      <c r="B190" s="3">
        <v>407980</v>
      </c>
      <c r="C190" s="3">
        <v>408318</v>
      </c>
      <c r="D190" s="3">
        <v>339</v>
      </c>
      <c r="E190" s="3" t="s">
        <v>2824</v>
      </c>
      <c r="F190" s="3">
        <v>1</v>
      </c>
      <c r="G190" s="3">
        <v>8313</v>
      </c>
      <c r="H190" s="3">
        <v>24.522123893805311</v>
      </c>
      <c r="I190" s="3" t="s">
        <v>2878</v>
      </c>
    </row>
    <row r="191" spans="1:9" ht="18.75" x14ac:dyDescent="0.15">
      <c r="A191" s="3" t="s">
        <v>932</v>
      </c>
      <c r="B191" s="3">
        <v>427290</v>
      </c>
      <c r="C191" s="3">
        <v>440942</v>
      </c>
      <c r="D191" s="3">
        <v>13653</v>
      </c>
      <c r="E191" s="3" t="s">
        <v>2824</v>
      </c>
      <c r="F191" s="3">
        <v>1</v>
      </c>
      <c r="G191" s="3">
        <v>42479</v>
      </c>
      <c r="H191" s="3">
        <v>3.1113308430381603</v>
      </c>
      <c r="I191" s="3" t="s">
        <v>2144</v>
      </c>
    </row>
    <row r="192" spans="1:9" ht="18.75" x14ac:dyDescent="0.15">
      <c r="A192" s="3" t="s">
        <v>1369</v>
      </c>
      <c r="B192" s="3">
        <v>447500</v>
      </c>
      <c r="C192" s="3">
        <v>451384</v>
      </c>
      <c r="D192" s="3">
        <v>3885</v>
      </c>
      <c r="E192" s="3" t="s">
        <v>2824</v>
      </c>
      <c r="F192" s="3">
        <v>1</v>
      </c>
      <c r="G192" s="3">
        <v>18133</v>
      </c>
      <c r="H192" s="3">
        <v>4.6674388674388672</v>
      </c>
      <c r="I192" s="3" t="s">
        <v>2925</v>
      </c>
    </row>
    <row r="193" spans="1:9" ht="18.75" x14ac:dyDescent="0.15">
      <c r="A193" s="3" t="s">
        <v>546</v>
      </c>
      <c r="B193" s="3">
        <v>461175</v>
      </c>
      <c r="C193" s="3">
        <v>462027</v>
      </c>
      <c r="D193" s="3">
        <v>708</v>
      </c>
      <c r="E193" s="3" t="s">
        <v>2822</v>
      </c>
      <c r="F193" s="3">
        <v>2</v>
      </c>
      <c r="G193" s="3">
        <v>1807</v>
      </c>
      <c r="H193" s="3">
        <v>2.5522598870056497</v>
      </c>
      <c r="I193" s="3" t="s">
        <v>2879</v>
      </c>
    </row>
    <row r="194" spans="1:9" ht="18.75" x14ac:dyDescent="0.15">
      <c r="A194" s="3" t="s">
        <v>694</v>
      </c>
      <c r="B194" s="3">
        <v>461175</v>
      </c>
      <c r="C194" s="3">
        <v>462027</v>
      </c>
      <c r="D194" s="3">
        <v>705</v>
      </c>
      <c r="E194" s="3" t="s">
        <v>2822</v>
      </c>
      <c r="F194" s="3">
        <v>2</v>
      </c>
      <c r="G194" s="3">
        <v>1807</v>
      </c>
      <c r="H194" s="3">
        <v>2.5631205673758863</v>
      </c>
      <c r="I194" s="3" t="s">
        <v>2879</v>
      </c>
    </row>
    <row r="195" spans="1:9" ht="18.75" x14ac:dyDescent="0.15">
      <c r="A195" s="3" t="s">
        <v>1344</v>
      </c>
      <c r="B195" s="3">
        <v>463326</v>
      </c>
      <c r="C195" s="3">
        <v>464274</v>
      </c>
      <c r="D195" s="3">
        <v>438</v>
      </c>
      <c r="E195" s="3" t="s">
        <v>2824</v>
      </c>
      <c r="F195" s="3">
        <v>2</v>
      </c>
      <c r="G195" s="3">
        <v>1801</v>
      </c>
      <c r="H195" s="3">
        <v>4.1118721461187215</v>
      </c>
      <c r="I195" s="3" t="s">
        <v>2174</v>
      </c>
    </row>
    <row r="196" spans="1:9" ht="18.75" x14ac:dyDescent="0.15">
      <c r="A196" s="3" t="s">
        <v>1846</v>
      </c>
      <c r="B196" s="3">
        <v>464662</v>
      </c>
      <c r="C196" s="3">
        <v>464991</v>
      </c>
      <c r="D196" s="3">
        <v>330</v>
      </c>
      <c r="E196" s="3" t="s">
        <v>2824</v>
      </c>
      <c r="F196" s="3">
        <v>1</v>
      </c>
      <c r="G196" s="3">
        <v>1421</v>
      </c>
      <c r="H196" s="3">
        <v>4.3060606060606057</v>
      </c>
      <c r="I196" s="3" t="s">
        <v>1980</v>
      </c>
    </row>
    <row r="197" spans="1:9" ht="18.75" x14ac:dyDescent="0.15">
      <c r="A197" s="3" t="s">
        <v>1343</v>
      </c>
      <c r="B197" s="3">
        <v>480122</v>
      </c>
      <c r="C197" s="3">
        <v>483453</v>
      </c>
      <c r="D197" s="3">
        <v>2862</v>
      </c>
      <c r="E197" s="3" t="s">
        <v>2822</v>
      </c>
      <c r="F197" s="3">
        <v>4</v>
      </c>
      <c r="G197" s="3">
        <v>9907</v>
      </c>
      <c r="H197" s="3">
        <v>3.4615653389238297</v>
      </c>
      <c r="I197" s="3" t="s">
        <v>2173</v>
      </c>
    </row>
    <row r="198" spans="1:9" ht="18.75" x14ac:dyDescent="0.15">
      <c r="A198" s="3" t="s">
        <v>490</v>
      </c>
      <c r="B198" s="3">
        <v>497118</v>
      </c>
      <c r="C198" s="3">
        <v>497363</v>
      </c>
      <c r="D198" s="3">
        <v>246</v>
      </c>
      <c r="E198" s="3" t="s">
        <v>2822</v>
      </c>
      <c r="F198" s="3">
        <v>1</v>
      </c>
      <c r="G198" s="3">
        <v>730</v>
      </c>
      <c r="H198" s="3">
        <v>2.9674796747967478</v>
      </c>
      <c r="I198" s="3" t="s">
        <v>1980</v>
      </c>
    </row>
    <row r="199" spans="1:9" ht="18.75" x14ac:dyDescent="0.15">
      <c r="A199" s="3" t="s">
        <v>580</v>
      </c>
      <c r="B199" s="3">
        <v>521969</v>
      </c>
      <c r="C199" s="3">
        <v>522883</v>
      </c>
      <c r="D199" s="3">
        <v>915</v>
      </c>
      <c r="E199" s="3" t="s">
        <v>2824</v>
      </c>
      <c r="F199" s="3">
        <v>1</v>
      </c>
      <c r="G199" s="3">
        <v>2554</v>
      </c>
      <c r="H199" s="3">
        <v>2.791256830601093</v>
      </c>
      <c r="I199" s="3" t="s">
        <v>2880</v>
      </c>
    </row>
    <row r="200" spans="1:9" ht="18.75" x14ac:dyDescent="0.15">
      <c r="A200" s="3" t="s">
        <v>608</v>
      </c>
      <c r="B200" s="3">
        <v>524154</v>
      </c>
      <c r="C200" s="3">
        <v>526439</v>
      </c>
      <c r="D200" s="3">
        <v>1323</v>
      </c>
      <c r="E200" s="3" t="s">
        <v>2822</v>
      </c>
      <c r="F200" s="3">
        <v>7</v>
      </c>
      <c r="G200" s="3">
        <v>7845</v>
      </c>
      <c r="H200" s="3">
        <v>5.9297052154195011</v>
      </c>
      <c r="I200" s="3" t="s">
        <v>2881</v>
      </c>
    </row>
    <row r="201" spans="1:9" ht="18.75" x14ac:dyDescent="0.15">
      <c r="A201" s="3" t="s">
        <v>1712</v>
      </c>
      <c r="B201" s="3">
        <v>534239</v>
      </c>
      <c r="C201" s="3">
        <v>535238</v>
      </c>
      <c r="D201" s="3">
        <v>381</v>
      </c>
      <c r="E201" s="3" t="s">
        <v>2824</v>
      </c>
      <c r="F201" s="3">
        <v>3</v>
      </c>
      <c r="G201" s="3">
        <v>4485</v>
      </c>
      <c r="H201" s="3">
        <v>11.771653543307087</v>
      </c>
      <c r="I201" s="3" t="s">
        <v>2074</v>
      </c>
    </row>
    <row r="202" spans="1:9" ht="18.75" x14ac:dyDescent="0.15">
      <c r="A202" s="3" t="s">
        <v>1317</v>
      </c>
      <c r="B202" s="3">
        <v>539743</v>
      </c>
      <c r="C202" s="3">
        <v>542810</v>
      </c>
      <c r="D202" s="3">
        <v>2424</v>
      </c>
      <c r="E202" s="3" t="s">
        <v>2824</v>
      </c>
      <c r="F202" s="3">
        <v>4</v>
      </c>
      <c r="G202" s="3">
        <v>4951</v>
      </c>
      <c r="H202" s="3">
        <v>2.0424917491749173</v>
      </c>
      <c r="I202" s="3" t="s">
        <v>2884</v>
      </c>
    </row>
    <row r="203" spans="1:9" ht="18.75" x14ac:dyDescent="0.15">
      <c r="A203" s="3" t="s">
        <v>1527</v>
      </c>
      <c r="B203" s="3">
        <v>567247</v>
      </c>
      <c r="C203" s="3">
        <v>568850</v>
      </c>
      <c r="D203" s="3">
        <v>828</v>
      </c>
      <c r="E203" s="3" t="s">
        <v>2824</v>
      </c>
      <c r="F203" s="3">
        <v>7</v>
      </c>
      <c r="G203" s="3">
        <v>2091</v>
      </c>
      <c r="H203" s="3">
        <v>2.5253623188405796</v>
      </c>
      <c r="I203" s="3" t="s">
        <v>2885</v>
      </c>
    </row>
    <row r="204" spans="1:9" ht="18.75" x14ac:dyDescent="0.15">
      <c r="A204" s="3" t="s">
        <v>713</v>
      </c>
      <c r="B204" s="3">
        <v>569308</v>
      </c>
      <c r="C204" s="3">
        <v>571051</v>
      </c>
      <c r="D204" s="3">
        <v>597</v>
      </c>
      <c r="E204" s="3" t="s">
        <v>2822</v>
      </c>
      <c r="F204" s="3">
        <v>8</v>
      </c>
      <c r="G204" s="3">
        <v>1907</v>
      </c>
      <c r="H204" s="3">
        <v>3.1943048576214403</v>
      </c>
      <c r="I204" s="3" t="s">
        <v>2119</v>
      </c>
    </row>
    <row r="205" spans="1:9" ht="18.75" x14ac:dyDescent="0.15">
      <c r="A205" s="3" t="s">
        <v>573</v>
      </c>
      <c r="B205" s="3">
        <v>570283</v>
      </c>
      <c r="C205" s="3">
        <v>571051</v>
      </c>
      <c r="D205" s="3">
        <v>213</v>
      </c>
      <c r="E205" s="3" t="s">
        <v>2822</v>
      </c>
      <c r="F205" s="3">
        <v>4</v>
      </c>
      <c r="G205" s="3">
        <v>732</v>
      </c>
      <c r="H205" s="3">
        <v>3.436619718309859</v>
      </c>
      <c r="I205" s="3" t="s">
        <v>2119</v>
      </c>
    </row>
    <row r="206" spans="1:9" ht="18.75" x14ac:dyDescent="0.15">
      <c r="A206" s="3" t="s">
        <v>878</v>
      </c>
      <c r="B206" s="3">
        <v>586555</v>
      </c>
      <c r="C206" s="3">
        <v>587331</v>
      </c>
      <c r="D206" s="3">
        <v>777</v>
      </c>
      <c r="E206" s="3" t="s">
        <v>2824</v>
      </c>
      <c r="F206" s="3">
        <v>1</v>
      </c>
      <c r="G206" s="3">
        <v>2499</v>
      </c>
      <c r="H206" s="3">
        <v>3.2162162162162162</v>
      </c>
      <c r="I206" s="3" t="s">
        <v>1980</v>
      </c>
    </row>
    <row r="207" spans="1:9" ht="18.75" x14ac:dyDescent="0.15">
      <c r="A207" s="3" t="s">
        <v>1900</v>
      </c>
      <c r="B207" s="3">
        <v>612739</v>
      </c>
      <c r="C207" s="3">
        <v>613422</v>
      </c>
      <c r="D207" s="3">
        <v>684</v>
      </c>
      <c r="E207" s="3" t="s">
        <v>2822</v>
      </c>
      <c r="F207" s="3">
        <v>1</v>
      </c>
      <c r="G207" s="3">
        <v>1578</v>
      </c>
      <c r="H207" s="3">
        <v>2.307017543859649</v>
      </c>
      <c r="I207" s="3" t="s">
        <v>3824</v>
      </c>
    </row>
    <row r="208" spans="1:9" ht="18.75" x14ac:dyDescent="0.15">
      <c r="A208" s="3" t="s">
        <v>1517</v>
      </c>
      <c r="B208" s="3">
        <v>630611</v>
      </c>
      <c r="C208" s="3">
        <v>631381</v>
      </c>
      <c r="D208" s="3">
        <v>771</v>
      </c>
      <c r="E208" s="3" t="s">
        <v>2822</v>
      </c>
      <c r="F208" s="3">
        <v>1</v>
      </c>
      <c r="G208" s="3">
        <v>5489</v>
      </c>
      <c r="H208" s="3">
        <v>7.1193255512321656</v>
      </c>
      <c r="I208" s="3" t="s">
        <v>1980</v>
      </c>
    </row>
    <row r="209" spans="1:9" ht="18.75" x14ac:dyDescent="0.15">
      <c r="A209" s="3" t="s">
        <v>2256</v>
      </c>
      <c r="B209" s="3">
        <v>644186</v>
      </c>
      <c r="C209" s="3">
        <v>645268</v>
      </c>
      <c r="D209" s="3">
        <v>834</v>
      </c>
      <c r="E209" s="3" t="s">
        <v>2824</v>
      </c>
      <c r="F209" s="3">
        <v>2</v>
      </c>
      <c r="G209" s="3">
        <v>2694</v>
      </c>
      <c r="H209" s="3">
        <v>3.2302158273381294</v>
      </c>
      <c r="I209" s="3" t="s">
        <v>1980</v>
      </c>
    </row>
    <row r="210" spans="1:9" ht="18.75" x14ac:dyDescent="0.15">
      <c r="A210" s="3" t="s">
        <v>1353</v>
      </c>
      <c r="B210" s="3">
        <v>645921</v>
      </c>
      <c r="C210" s="3">
        <v>646844</v>
      </c>
      <c r="D210" s="3">
        <v>924</v>
      </c>
      <c r="E210" s="3" t="s">
        <v>2822</v>
      </c>
      <c r="F210" s="3">
        <v>1</v>
      </c>
      <c r="G210" s="3">
        <v>3722</v>
      </c>
      <c r="H210" s="3">
        <v>4.0281385281385278</v>
      </c>
      <c r="I210" s="3" t="s">
        <v>3702</v>
      </c>
    </row>
    <row r="211" spans="1:9" ht="18.75" x14ac:dyDescent="0.15">
      <c r="A211" s="3" t="s">
        <v>759</v>
      </c>
      <c r="B211" s="3">
        <v>648635</v>
      </c>
      <c r="C211" s="3">
        <v>649531</v>
      </c>
      <c r="D211" s="3">
        <v>897</v>
      </c>
      <c r="E211" s="3" t="s">
        <v>2824</v>
      </c>
      <c r="F211" s="3">
        <v>1</v>
      </c>
      <c r="G211" s="3">
        <v>4572</v>
      </c>
      <c r="H211" s="3">
        <v>5.0969899665551841</v>
      </c>
      <c r="I211" s="3" t="s">
        <v>2135</v>
      </c>
    </row>
    <row r="212" spans="1:9" ht="18.75" x14ac:dyDescent="0.15">
      <c r="A212" s="3" t="s">
        <v>1239</v>
      </c>
      <c r="B212" s="3">
        <v>660020</v>
      </c>
      <c r="C212" s="3">
        <v>661643</v>
      </c>
      <c r="D212" s="3">
        <v>1143</v>
      </c>
      <c r="E212" s="3" t="s">
        <v>2824</v>
      </c>
      <c r="F212" s="3">
        <v>3</v>
      </c>
      <c r="G212" s="3">
        <v>8432</v>
      </c>
      <c r="H212" s="3">
        <v>7.3770778652668421</v>
      </c>
      <c r="I212" s="3" t="s">
        <v>2886</v>
      </c>
    </row>
    <row r="213" spans="1:9" ht="18.75" x14ac:dyDescent="0.15">
      <c r="A213" s="3" t="s">
        <v>70</v>
      </c>
      <c r="B213" s="3">
        <v>658272</v>
      </c>
      <c r="C213" s="3">
        <v>661643</v>
      </c>
      <c r="D213" s="3">
        <v>1296</v>
      </c>
      <c r="E213" s="3" t="s">
        <v>2824</v>
      </c>
      <c r="F213" s="3">
        <v>5</v>
      </c>
      <c r="G213" s="3">
        <v>8931</v>
      </c>
      <c r="H213" s="3">
        <v>6.8912037037037033</v>
      </c>
      <c r="I213" s="3" t="s">
        <v>2886</v>
      </c>
    </row>
    <row r="214" spans="1:9" ht="18.75" x14ac:dyDescent="0.15">
      <c r="A214" s="3" t="s">
        <v>1867</v>
      </c>
      <c r="B214" s="3">
        <v>669302</v>
      </c>
      <c r="C214" s="3">
        <v>670873</v>
      </c>
      <c r="D214" s="3">
        <v>930</v>
      </c>
      <c r="E214" s="3" t="s">
        <v>2822</v>
      </c>
      <c r="F214" s="3">
        <v>4</v>
      </c>
      <c r="G214" s="3">
        <v>6391</v>
      </c>
      <c r="H214" s="3">
        <v>6.8720430107526882</v>
      </c>
      <c r="I214" s="3" t="s">
        <v>2887</v>
      </c>
    </row>
    <row r="215" spans="1:9" ht="18.75" x14ac:dyDescent="0.15">
      <c r="A215" s="3" t="s">
        <v>570</v>
      </c>
      <c r="B215" s="3">
        <v>674458</v>
      </c>
      <c r="C215" s="3">
        <v>675636</v>
      </c>
      <c r="D215" s="3">
        <v>666</v>
      </c>
      <c r="E215" s="3" t="s">
        <v>2824</v>
      </c>
      <c r="F215" s="3">
        <v>2</v>
      </c>
      <c r="G215" s="3">
        <v>2018</v>
      </c>
      <c r="H215" s="3">
        <v>3.03003003003003</v>
      </c>
      <c r="I215" s="3" t="s">
        <v>2888</v>
      </c>
    </row>
    <row r="216" spans="1:9" ht="18.75" x14ac:dyDescent="0.15">
      <c r="A216" s="3" t="s">
        <v>1373</v>
      </c>
      <c r="B216" s="3">
        <v>677842</v>
      </c>
      <c r="C216" s="3">
        <v>678474</v>
      </c>
      <c r="D216" s="3">
        <v>393</v>
      </c>
      <c r="E216" s="3" t="s">
        <v>2824</v>
      </c>
      <c r="F216" s="3">
        <v>2</v>
      </c>
      <c r="G216" s="3">
        <v>5038</v>
      </c>
      <c r="H216" s="3">
        <v>12.819338422391857</v>
      </c>
      <c r="I216" s="3" t="s">
        <v>2060</v>
      </c>
    </row>
    <row r="217" spans="1:9" ht="18.75" x14ac:dyDescent="0.15">
      <c r="A217" s="3" t="s">
        <v>1882</v>
      </c>
      <c r="B217" s="3">
        <v>679234</v>
      </c>
      <c r="C217" s="3">
        <v>681277</v>
      </c>
      <c r="D217" s="3">
        <v>1803</v>
      </c>
      <c r="E217" s="3" t="s">
        <v>2822</v>
      </c>
      <c r="F217" s="3">
        <v>2</v>
      </c>
      <c r="G217" s="3">
        <v>8916</v>
      </c>
      <c r="H217" s="3">
        <v>4.9450915141430949</v>
      </c>
      <c r="I217" s="3" t="s">
        <v>2162</v>
      </c>
    </row>
    <row r="218" spans="1:9" ht="18.75" x14ac:dyDescent="0.15">
      <c r="A218" s="3" t="s">
        <v>921</v>
      </c>
      <c r="B218" s="3">
        <v>682795</v>
      </c>
      <c r="C218" s="3">
        <v>683685</v>
      </c>
      <c r="D218" s="3">
        <v>759</v>
      </c>
      <c r="E218" s="3" t="s">
        <v>2822</v>
      </c>
      <c r="F218" s="3">
        <v>2</v>
      </c>
      <c r="G218" s="3">
        <v>3690</v>
      </c>
      <c r="H218" s="3">
        <v>4.8616600790513838</v>
      </c>
      <c r="I218" s="3" t="s">
        <v>2040</v>
      </c>
    </row>
    <row r="219" spans="1:9" ht="18.75" x14ac:dyDescent="0.15">
      <c r="A219" s="3" t="s">
        <v>1075</v>
      </c>
      <c r="B219" s="3">
        <v>690154</v>
      </c>
      <c r="C219" s="3">
        <v>694815</v>
      </c>
      <c r="D219" s="3">
        <v>4662</v>
      </c>
      <c r="E219" s="3" t="s">
        <v>2822</v>
      </c>
      <c r="F219" s="3">
        <v>1</v>
      </c>
      <c r="G219" s="3">
        <v>15250</v>
      </c>
      <c r="H219" s="3">
        <v>3.271128271128271</v>
      </c>
      <c r="I219" s="3" t="s">
        <v>3430</v>
      </c>
    </row>
    <row r="220" spans="1:9" ht="18.75" x14ac:dyDescent="0.15">
      <c r="A220" s="3" t="s">
        <v>224</v>
      </c>
      <c r="B220" s="3">
        <v>699544</v>
      </c>
      <c r="C220" s="3">
        <v>709728</v>
      </c>
      <c r="D220" s="3">
        <v>10185</v>
      </c>
      <c r="E220" s="3" t="s">
        <v>2822</v>
      </c>
      <c r="F220" s="3">
        <v>1</v>
      </c>
      <c r="G220" s="3">
        <v>37095</v>
      </c>
      <c r="H220" s="3">
        <v>3.642120765832106</v>
      </c>
      <c r="I220" s="3" t="s">
        <v>1980</v>
      </c>
    </row>
    <row r="221" spans="1:9" ht="18.75" x14ac:dyDescent="0.15">
      <c r="A221" s="3" t="s">
        <v>1750</v>
      </c>
      <c r="B221" s="3">
        <v>725015</v>
      </c>
      <c r="C221" s="3">
        <v>726130</v>
      </c>
      <c r="D221" s="3">
        <v>486</v>
      </c>
      <c r="E221" s="3" t="s">
        <v>2824</v>
      </c>
      <c r="F221" s="3">
        <v>3</v>
      </c>
      <c r="G221" s="3">
        <v>6105</v>
      </c>
      <c r="H221" s="3">
        <v>12.561728395061728</v>
      </c>
      <c r="I221" s="3" t="s">
        <v>2889</v>
      </c>
    </row>
    <row r="222" spans="1:9" ht="18.75" x14ac:dyDescent="0.15">
      <c r="A222" s="3" t="s">
        <v>146</v>
      </c>
      <c r="B222" s="3">
        <v>788453</v>
      </c>
      <c r="C222" s="3">
        <v>788812</v>
      </c>
      <c r="D222" s="3">
        <v>360</v>
      </c>
      <c r="E222" s="3" t="s">
        <v>2824</v>
      </c>
      <c r="F222" s="3">
        <v>1</v>
      </c>
      <c r="G222" s="3">
        <v>2438</v>
      </c>
      <c r="H222" s="3">
        <v>6.7722222222222221</v>
      </c>
      <c r="I222" s="3" t="s">
        <v>1980</v>
      </c>
    </row>
    <row r="223" spans="1:9" ht="18.75" x14ac:dyDescent="0.15">
      <c r="A223" s="3" t="s">
        <v>1352</v>
      </c>
      <c r="B223" s="3">
        <v>791840</v>
      </c>
      <c r="C223" s="3">
        <v>793481</v>
      </c>
      <c r="D223" s="3">
        <v>1323</v>
      </c>
      <c r="E223" s="3" t="s">
        <v>2822</v>
      </c>
      <c r="F223" s="3">
        <v>3</v>
      </c>
      <c r="G223" s="3">
        <v>4285</v>
      </c>
      <c r="H223" s="3">
        <v>3.2388510959939532</v>
      </c>
      <c r="I223" s="3" t="s">
        <v>1975</v>
      </c>
    </row>
    <row r="224" spans="1:9" ht="18.75" x14ac:dyDescent="0.15">
      <c r="A224" s="3" t="s">
        <v>653</v>
      </c>
      <c r="B224" s="3">
        <v>802260</v>
      </c>
      <c r="C224" s="3">
        <v>802583</v>
      </c>
      <c r="D224" s="3">
        <v>324</v>
      </c>
      <c r="E224" s="3" t="s">
        <v>2822</v>
      </c>
      <c r="F224" s="3">
        <v>1</v>
      </c>
      <c r="G224" s="3">
        <v>1140</v>
      </c>
      <c r="H224" s="3">
        <v>3.5185185185185186</v>
      </c>
      <c r="I224" s="3" t="s">
        <v>2891</v>
      </c>
    </row>
    <row r="225" spans="1:9" ht="18.75" x14ac:dyDescent="0.15">
      <c r="A225" s="3" t="s">
        <v>1365</v>
      </c>
      <c r="B225" s="3">
        <v>817913</v>
      </c>
      <c r="C225" s="3">
        <v>818695</v>
      </c>
      <c r="D225" s="3">
        <v>471</v>
      </c>
      <c r="E225" s="3" t="s">
        <v>2824</v>
      </c>
      <c r="F225" s="3">
        <v>3</v>
      </c>
      <c r="G225" s="3">
        <v>2427</v>
      </c>
      <c r="H225" s="3">
        <v>5.1528662420382165</v>
      </c>
      <c r="I225" s="3" t="s">
        <v>2892</v>
      </c>
    </row>
    <row r="226" spans="1:9" ht="18.75" x14ac:dyDescent="0.15">
      <c r="A226" s="3" t="s">
        <v>999</v>
      </c>
      <c r="B226" s="3">
        <v>837307</v>
      </c>
      <c r="C226" s="3">
        <v>838271</v>
      </c>
      <c r="D226" s="3">
        <v>435</v>
      </c>
      <c r="E226" s="3" t="s">
        <v>2824</v>
      </c>
      <c r="F226" s="3">
        <v>5</v>
      </c>
      <c r="G226" s="3">
        <v>1497</v>
      </c>
      <c r="H226" s="3">
        <v>3.4413793103448276</v>
      </c>
      <c r="I226" s="3" t="s">
        <v>2893</v>
      </c>
    </row>
    <row r="227" spans="1:9" ht="18.75" x14ac:dyDescent="0.15">
      <c r="A227" s="3" t="s">
        <v>1408</v>
      </c>
      <c r="B227" s="3">
        <v>860813</v>
      </c>
      <c r="C227" s="3">
        <v>862102</v>
      </c>
      <c r="D227" s="3">
        <v>1290</v>
      </c>
      <c r="E227" s="3" t="s">
        <v>2824</v>
      </c>
      <c r="F227" s="3">
        <v>1</v>
      </c>
      <c r="G227" s="3">
        <v>7075</v>
      </c>
      <c r="H227" s="3">
        <v>5.4844961240310077</v>
      </c>
      <c r="I227" s="3" t="s">
        <v>2895</v>
      </c>
    </row>
    <row r="228" spans="1:9" ht="18.75" x14ac:dyDescent="0.15">
      <c r="A228" s="3" t="s">
        <v>131</v>
      </c>
      <c r="B228" s="3">
        <v>862741</v>
      </c>
      <c r="C228" s="3">
        <v>863832</v>
      </c>
      <c r="D228" s="3">
        <v>399</v>
      </c>
      <c r="E228" s="3" t="s">
        <v>2822</v>
      </c>
      <c r="F228" s="3">
        <v>5</v>
      </c>
      <c r="G228" s="3">
        <v>2263</v>
      </c>
      <c r="H228" s="3">
        <v>5.6716791979949877</v>
      </c>
      <c r="I228" s="3" t="s">
        <v>1980</v>
      </c>
    </row>
    <row r="229" spans="1:9" ht="18.75" x14ac:dyDescent="0.15">
      <c r="A229" s="3" t="s">
        <v>553</v>
      </c>
      <c r="B229" s="3">
        <v>865014</v>
      </c>
      <c r="C229" s="3">
        <v>866420</v>
      </c>
      <c r="D229" s="3">
        <v>540</v>
      </c>
      <c r="E229" s="3" t="s">
        <v>2824</v>
      </c>
      <c r="F229" s="3">
        <v>8</v>
      </c>
      <c r="G229" s="3">
        <v>2836</v>
      </c>
      <c r="H229" s="3">
        <v>5.2518518518518515</v>
      </c>
      <c r="I229" s="3" t="s">
        <v>2896</v>
      </c>
    </row>
    <row r="230" spans="1:9" ht="18.75" x14ac:dyDescent="0.15">
      <c r="A230" s="3" t="s">
        <v>1519</v>
      </c>
      <c r="B230" s="3">
        <v>875213</v>
      </c>
      <c r="C230" s="3">
        <v>876295</v>
      </c>
      <c r="D230" s="3">
        <v>477</v>
      </c>
      <c r="E230" s="3" t="s">
        <v>2824</v>
      </c>
      <c r="F230" s="3">
        <v>3</v>
      </c>
      <c r="G230" s="3">
        <v>17542</v>
      </c>
      <c r="H230" s="3">
        <v>36.775681341719078</v>
      </c>
      <c r="I230" s="3" t="s">
        <v>2897</v>
      </c>
    </row>
    <row r="231" spans="1:9" ht="18.75" x14ac:dyDescent="0.15">
      <c r="A231" s="3" t="s">
        <v>1801</v>
      </c>
      <c r="B231" s="3">
        <v>877735</v>
      </c>
      <c r="C231" s="3">
        <v>879511</v>
      </c>
      <c r="D231" s="3">
        <v>1479</v>
      </c>
      <c r="E231" s="3" t="s">
        <v>2824</v>
      </c>
      <c r="F231" s="3">
        <v>2</v>
      </c>
      <c r="G231" s="3">
        <v>3484</v>
      </c>
      <c r="H231" s="3">
        <v>2.3556457065584855</v>
      </c>
      <c r="I231" s="3" t="s">
        <v>1980</v>
      </c>
    </row>
    <row r="232" spans="1:9" ht="18.75" x14ac:dyDescent="0.15">
      <c r="A232" s="3" t="s">
        <v>2381</v>
      </c>
      <c r="B232" s="3">
        <v>886962</v>
      </c>
      <c r="C232" s="3">
        <v>888976</v>
      </c>
      <c r="D232" s="3">
        <v>1194</v>
      </c>
      <c r="E232" s="3" t="s">
        <v>2822</v>
      </c>
      <c r="F232" s="3">
        <v>7</v>
      </c>
      <c r="G232" s="3">
        <v>2393</v>
      </c>
      <c r="H232" s="3">
        <v>2.0041876046901175</v>
      </c>
      <c r="I232" s="3" t="s">
        <v>3834</v>
      </c>
    </row>
    <row r="233" spans="1:9" ht="18.75" x14ac:dyDescent="0.15">
      <c r="A233" s="3" t="s">
        <v>1538</v>
      </c>
      <c r="B233" s="3">
        <v>894761</v>
      </c>
      <c r="C233" s="3">
        <v>896112</v>
      </c>
      <c r="D233" s="3">
        <v>960</v>
      </c>
      <c r="E233" s="3" t="s">
        <v>2824</v>
      </c>
      <c r="F233" s="3">
        <v>4</v>
      </c>
      <c r="G233" s="3">
        <v>3197</v>
      </c>
      <c r="H233" s="3">
        <v>3.3302083333333332</v>
      </c>
      <c r="I233" s="3" t="s">
        <v>2184</v>
      </c>
    </row>
    <row r="234" spans="1:9" ht="18.75" x14ac:dyDescent="0.15">
      <c r="A234" s="3" t="s">
        <v>192</v>
      </c>
      <c r="B234" s="3">
        <v>900857</v>
      </c>
      <c r="C234" s="3">
        <v>903369</v>
      </c>
      <c r="D234" s="3">
        <v>2208</v>
      </c>
      <c r="E234" s="3" t="s">
        <v>2824</v>
      </c>
      <c r="F234" s="3">
        <v>2</v>
      </c>
      <c r="G234" s="3">
        <v>5797</v>
      </c>
      <c r="H234" s="3">
        <v>2.6254528985507246</v>
      </c>
      <c r="I234" s="3" t="s">
        <v>2898</v>
      </c>
    </row>
    <row r="235" spans="1:9" ht="18.75" x14ac:dyDescent="0.15">
      <c r="A235" s="3" t="s">
        <v>1342</v>
      </c>
      <c r="B235" s="3">
        <v>912916</v>
      </c>
      <c r="C235" s="3">
        <v>921036</v>
      </c>
      <c r="D235" s="3">
        <v>8121</v>
      </c>
      <c r="E235" s="3" t="s">
        <v>2824</v>
      </c>
      <c r="F235" s="3">
        <v>1</v>
      </c>
      <c r="G235" s="3">
        <v>18090</v>
      </c>
      <c r="H235" s="3">
        <v>2.2275581824898412</v>
      </c>
      <c r="I235" s="3" t="s">
        <v>2199</v>
      </c>
    </row>
    <row r="236" spans="1:9" ht="18.75" x14ac:dyDescent="0.15">
      <c r="A236" s="3" t="s">
        <v>1404</v>
      </c>
      <c r="B236" s="3">
        <v>928644</v>
      </c>
      <c r="C236" s="3">
        <v>929159</v>
      </c>
      <c r="D236" s="3">
        <v>516</v>
      </c>
      <c r="E236" s="3" t="s">
        <v>2822</v>
      </c>
      <c r="F236" s="3">
        <v>1</v>
      </c>
      <c r="G236" s="3">
        <v>7884</v>
      </c>
      <c r="H236" s="3">
        <v>15.279069767441861</v>
      </c>
      <c r="I236" s="3" t="s">
        <v>2899</v>
      </c>
    </row>
    <row r="237" spans="1:9" ht="18.75" x14ac:dyDescent="0.15">
      <c r="A237" s="3" t="s">
        <v>84</v>
      </c>
      <c r="B237" s="3">
        <v>938212</v>
      </c>
      <c r="C237" s="3">
        <v>940173</v>
      </c>
      <c r="D237" s="3">
        <v>1962</v>
      </c>
      <c r="E237" s="3" t="s">
        <v>2822</v>
      </c>
      <c r="F237" s="3">
        <v>1</v>
      </c>
      <c r="G237" s="3">
        <v>4485</v>
      </c>
      <c r="H237" s="3">
        <v>2.285932721712538</v>
      </c>
      <c r="I237" s="3" t="s">
        <v>3435</v>
      </c>
    </row>
    <row r="238" spans="1:9" ht="18.75" x14ac:dyDescent="0.15">
      <c r="A238" s="3" t="s">
        <v>1421</v>
      </c>
      <c r="B238" s="3">
        <v>965553</v>
      </c>
      <c r="C238" s="3">
        <v>966502</v>
      </c>
      <c r="D238" s="3">
        <v>789</v>
      </c>
      <c r="E238" s="3" t="s">
        <v>2822</v>
      </c>
      <c r="F238" s="3">
        <v>2</v>
      </c>
      <c r="G238" s="3">
        <v>9930</v>
      </c>
      <c r="H238" s="3">
        <v>12.585551330798479</v>
      </c>
      <c r="I238" s="3" t="s">
        <v>2064</v>
      </c>
    </row>
    <row r="239" spans="1:9" ht="18.75" x14ac:dyDescent="0.15">
      <c r="A239" s="3" t="s">
        <v>1220</v>
      </c>
      <c r="B239" s="3">
        <v>968675</v>
      </c>
      <c r="C239" s="3">
        <v>969202</v>
      </c>
      <c r="D239" s="3">
        <v>165</v>
      </c>
      <c r="E239" s="3" t="s">
        <v>2822</v>
      </c>
      <c r="F239" s="3">
        <v>3</v>
      </c>
      <c r="G239" s="3">
        <v>997</v>
      </c>
      <c r="H239" s="3">
        <v>6.042424242424242</v>
      </c>
      <c r="I239" s="3" t="s">
        <v>2900</v>
      </c>
    </row>
    <row r="240" spans="1:9" ht="18.75" x14ac:dyDescent="0.15">
      <c r="A240" s="3" t="s">
        <v>858</v>
      </c>
      <c r="B240" s="3">
        <v>980706</v>
      </c>
      <c r="C240" s="3">
        <v>983966</v>
      </c>
      <c r="D240" s="3">
        <v>3261</v>
      </c>
      <c r="E240" s="3" t="s">
        <v>2822</v>
      </c>
      <c r="F240" s="3">
        <v>1</v>
      </c>
      <c r="G240" s="3">
        <v>17093</v>
      </c>
      <c r="H240" s="3">
        <v>5.2416436675866303</v>
      </c>
      <c r="I240" s="3" t="s">
        <v>3703</v>
      </c>
    </row>
    <row r="241" spans="1:9" ht="18.75" x14ac:dyDescent="0.15">
      <c r="A241" s="3" t="s">
        <v>1339</v>
      </c>
      <c r="B241" s="3">
        <v>986265</v>
      </c>
      <c r="C241" s="3">
        <v>987610</v>
      </c>
      <c r="D241" s="3">
        <v>948</v>
      </c>
      <c r="E241" s="3" t="s">
        <v>2824</v>
      </c>
      <c r="F241" s="3">
        <v>4</v>
      </c>
      <c r="G241" s="3">
        <v>4005</v>
      </c>
      <c r="H241" s="3">
        <v>4.2246835443037973</v>
      </c>
      <c r="I241" s="3" t="s">
        <v>2901</v>
      </c>
    </row>
    <row r="242" spans="1:9" ht="18.75" x14ac:dyDescent="0.15">
      <c r="A242" s="3" t="s">
        <v>654</v>
      </c>
      <c r="B242" s="3">
        <v>38955</v>
      </c>
      <c r="C242" s="3">
        <v>40154</v>
      </c>
      <c r="D242" s="3">
        <v>1200</v>
      </c>
      <c r="E242" s="3" t="s">
        <v>2824</v>
      </c>
      <c r="F242" s="3">
        <v>1</v>
      </c>
      <c r="G242" s="3">
        <v>3553</v>
      </c>
      <c r="H242" s="3">
        <v>2.9608333333333334</v>
      </c>
      <c r="I242" s="3" t="s">
        <v>2029</v>
      </c>
    </row>
    <row r="243" spans="1:9" ht="18.75" x14ac:dyDescent="0.15">
      <c r="A243" s="3" t="s">
        <v>584</v>
      </c>
      <c r="B243" s="3">
        <v>92576</v>
      </c>
      <c r="C243" s="3">
        <v>93809</v>
      </c>
      <c r="D243" s="3">
        <v>1044</v>
      </c>
      <c r="E243" s="3" t="s">
        <v>2822</v>
      </c>
      <c r="F243" s="3">
        <v>2</v>
      </c>
      <c r="G243" s="3">
        <v>4345</v>
      </c>
      <c r="H243" s="3">
        <v>4.161877394636015</v>
      </c>
      <c r="I243" s="3" t="s">
        <v>2902</v>
      </c>
    </row>
    <row r="244" spans="1:9" ht="18.75" x14ac:dyDescent="0.15">
      <c r="A244" s="3" t="s">
        <v>669</v>
      </c>
      <c r="B244" s="3">
        <v>92576</v>
      </c>
      <c r="C244" s="3">
        <v>93809</v>
      </c>
      <c r="D244" s="3">
        <v>1041</v>
      </c>
      <c r="E244" s="3" t="s">
        <v>2822</v>
      </c>
      <c r="F244" s="3">
        <v>2</v>
      </c>
      <c r="G244" s="3">
        <v>4345</v>
      </c>
      <c r="H244" s="3">
        <v>4.1738712776176756</v>
      </c>
      <c r="I244" s="3" t="s">
        <v>2902</v>
      </c>
    </row>
    <row r="245" spans="1:9" ht="18.75" x14ac:dyDescent="0.15">
      <c r="A245" s="3" t="s">
        <v>1641</v>
      </c>
      <c r="B245" s="3">
        <v>114601</v>
      </c>
      <c r="C245" s="3">
        <v>116058</v>
      </c>
      <c r="D245" s="3">
        <v>1287</v>
      </c>
      <c r="E245" s="3" t="s">
        <v>2822</v>
      </c>
      <c r="F245" s="3">
        <v>2</v>
      </c>
      <c r="G245" s="3">
        <v>5010</v>
      </c>
      <c r="H245" s="3">
        <v>3.8927738927738926</v>
      </c>
      <c r="I245" s="3" t="s">
        <v>2071</v>
      </c>
    </row>
    <row r="246" spans="1:9" ht="18.75" x14ac:dyDescent="0.15">
      <c r="A246" s="3" t="s">
        <v>462</v>
      </c>
      <c r="B246" s="3">
        <v>123588</v>
      </c>
      <c r="C246" s="3">
        <v>125464</v>
      </c>
      <c r="D246" s="3">
        <v>1728</v>
      </c>
      <c r="E246" s="3" t="s">
        <v>2822</v>
      </c>
      <c r="F246" s="3">
        <v>2</v>
      </c>
      <c r="G246" s="3">
        <v>16474</v>
      </c>
      <c r="H246" s="3">
        <v>9.5335648148148149</v>
      </c>
      <c r="I246" s="3" t="s">
        <v>2034</v>
      </c>
    </row>
    <row r="247" spans="1:9" ht="18.75" x14ac:dyDescent="0.15">
      <c r="A247" s="3" t="s">
        <v>510</v>
      </c>
      <c r="B247" s="3">
        <v>127712</v>
      </c>
      <c r="C247" s="3">
        <v>134468</v>
      </c>
      <c r="D247" s="3">
        <v>6663</v>
      </c>
      <c r="E247" s="3" t="s">
        <v>2822</v>
      </c>
      <c r="F247" s="3">
        <v>2</v>
      </c>
      <c r="G247" s="3">
        <v>22308</v>
      </c>
      <c r="H247" s="3">
        <v>3.3480414227825306</v>
      </c>
      <c r="I247" s="3" t="s">
        <v>3704</v>
      </c>
    </row>
    <row r="248" spans="1:9" ht="18.75" x14ac:dyDescent="0.15">
      <c r="A248" s="3" t="s">
        <v>746</v>
      </c>
      <c r="B248" s="3">
        <v>137640</v>
      </c>
      <c r="C248" s="3">
        <v>146653</v>
      </c>
      <c r="D248" s="3">
        <v>8916</v>
      </c>
      <c r="E248" s="3" t="s">
        <v>2824</v>
      </c>
      <c r="F248" s="3">
        <v>2</v>
      </c>
      <c r="G248" s="3">
        <v>67937</v>
      </c>
      <c r="H248" s="3">
        <v>7.6196724988784208</v>
      </c>
      <c r="I248" s="3" t="s">
        <v>3705</v>
      </c>
    </row>
    <row r="249" spans="1:9" ht="18.75" x14ac:dyDescent="0.15">
      <c r="A249" s="3" t="s">
        <v>1071</v>
      </c>
      <c r="B249" s="3">
        <v>147490</v>
      </c>
      <c r="C249" s="3">
        <v>148380</v>
      </c>
      <c r="D249" s="3">
        <v>765</v>
      </c>
      <c r="E249" s="3" t="s">
        <v>2822</v>
      </c>
      <c r="F249" s="3">
        <v>2</v>
      </c>
      <c r="G249" s="3">
        <v>9919</v>
      </c>
      <c r="H249" s="3">
        <v>12.966013071895425</v>
      </c>
      <c r="I249" s="3" t="s">
        <v>1974</v>
      </c>
    </row>
    <row r="250" spans="1:9" ht="18.75" x14ac:dyDescent="0.15">
      <c r="A250" s="3" t="s">
        <v>754</v>
      </c>
      <c r="B250" s="3">
        <v>180430</v>
      </c>
      <c r="C250" s="3">
        <v>181551</v>
      </c>
      <c r="D250" s="3">
        <v>459</v>
      </c>
      <c r="E250" s="3" t="s">
        <v>2822</v>
      </c>
      <c r="F250" s="3">
        <v>5</v>
      </c>
      <c r="G250" s="3">
        <v>1050</v>
      </c>
      <c r="H250" s="3">
        <v>2.2875816993464051</v>
      </c>
      <c r="I250" s="3" t="s">
        <v>1980</v>
      </c>
    </row>
    <row r="251" spans="1:9" ht="18.75" x14ac:dyDescent="0.15">
      <c r="A251" s="3" t="s">
        <v>1390</v>
      </c>
      <c r="B251" s="3">
        <v>211650</v>
      </c>
      <c r="C251" s="3">
        <v>213854</v>
      </c>
      <c r="D251" s="3">
        <v>2205</v>
      </c>
      <c r="E251" s="3" t="s">
        <v>2822</v>
      </c>
      <c r="F251" s="3">
        <v>1</v>
      </c>
      <c r="G251" s="3">
        <v>17501</v>
      </c>
      <c r="H251" s="3">
        <v>7.9369614512471651</v>
      </c>
      <c r="I251" s="3" t="s">
        <v>2240</v>
      </c>
    </row>
    <row r="252" spans="1:9" ht="18.75" x14ac:dyDescent="0.15">
      <c r="A252" s="3" t="s">
        <v>2383</v>
      </c>
      <c r="B252" s="3">
        <v>219087</v>
      </c>
      <c r="C252" s="3">
        <v>222838</v>
      </c>
      <c r="D252" s="3">
        <v>3561</v>
      </c>
      <c r="E252" s="3" t="s">
        <v>2824</v>
      </c>
      <c r="F252" s="3">
        <v>2</v>
      </c>
      <c r="G252" s="3">
        <v>7974</v>
      </c>
      <c r="H252" s="3">
        <v>2.2392586352148274</v>
      </c>
      <c r="I252" s="3" t="s">
        <v>3498</v>
      </c>
    </row>
    <row r="253" spans="1:9" ht="18.75" x14ac:dyDescent="0.15">
      <c r="A253" s="3" t="s">
        <v>358</v>
      </c>
      <c r="B253" s="3">
        <v>223711</v>
      </c>
      <c r="C253" s="3">
        <v>224131</v>
      </c>
      <c r="D253" s="3">
        <v>300</v>
      </c>
      <c r="E253" s="3" t="s">
        <v>2822</v>
      </c>
      <c r="F253" s="3">
        <v>2</v>
      </c>
      <c r="G253" s="3">
        <v>2024</v>
      </c>
      <c r="H253" s="3">
        <v>6.746666666666667</v>
      </c>
      <c r="I253" s="3" t="s">
        <v>1980</v>
      </c>
    </row>
    <row r="254" spans="1:9" ht="18.75" x14ac:dyDescent="0.15">
      <c r="A254" s="3" t="s">
        <v>60</v>
      </c>
      <c r="B254" s="3">
        <v>234014</v>
      </c>
      <c r="C254" s="3">
        <v>237013</v>
      </c>
      <c r="D254" s="3">
        <v>1896</v>
      </c>
      <c r="E254" s="3" t="s">
        <v>2822</v>
      </c>
      <c r="F254" s="3">
        <v>9</v>
      </c>
      <c r="G254" s="3">
        <v>4587</v>
      </c>
      <c r="H254" s="3">
        <v>2.4193037974683542</v>
      </c>
      <c r="I254" s="3" t="s">
        <v>1980</v>
      </c>
    </row>
    <row r="255" spans="1:9" ht="18.75" x14ac:dyDescent="0.15">
      <c r="A255" s="3" t="s">
        <v>1146</v>
      </c>
      <c r="B255" s="3">
        <v>260454</v>
      </c>
      <c r="C255" s="3">
        <v>263418</v>
      </c>
      <c r="D255" s="3">
        <v>2820</v>
      </c>
      <c r="E255" s="3" t="s">
        <v>2822</v>
      </c>
      <c r="F255" s="3">
        <v>2</v>
      </c>
      <c r="G255" s="3">
        <v>30847</v>
      </c>
      <c r="H255" s="3">
        <v>10.938652482269504</v>
      </c>
      <c r="I255" s="3" t="s">
        <v>3437</v>
      </c>
    </row>
    <row r="256" spans="1:9" ht="18.75" x14ac:dyDescent="0.15">
      <c r="A256" s="3" t="s">
        <v>2257</v>
      </c>
      <c r="B256" s="3">
        <v>264305</v>
      </c>
      <c r="C256" s="3">
        <v>266170</v>
      </c>
      <c r="D256" s="3">
        <v>1704</v>
      </c>
      <c r="E256" s="3" t="s">
        <v>2822</v>
      </c>
      <c r="F256" s="3">
        <v>2</v>
      </c>
      <c r="G256" s="3">
        <v>5018</v>
      </c>
      <c r="H256" s="3">
        <v>2.9448356807511735</v>
      </c>
      <c r="I256" s="3" t="s">
        <v>1980</v>
      </c>
    </row>
    <row r="257" spans="1:9" ht="18.75" x14ac:dyDescent="0.15">
      <c r="A257" s="3" t="s">
        <v>645</v>
      </c>
      <c r="B257" s="3">
        <v>267244</v>
      </c>
      <c r="C257" s="3">
        <v>268380</v>
      </c>
      <c r="D257" s="3">
        <v>1137</v>
      </c>
      <c r="E257" s="3" t="s">
        <v>2822</v>
      </c>
      <c r="F257" s="3">
        <v>1</v>
      </c>
      <c r="G257" s="3">
        <v>11754</v>
      </c>
      <c r="H257" s="3">
        <v>10.3377308707124</v>
      </c>
      <c r="I257" s="3" t="s">
        <v>2903</v>
      </c>
    </row>
    <row r="258" spans="1:9" ht="18.75" x14ac:dyDescent="0.15">
      <c r="A258" s="3" t="s">
        <v>214</v>
      </c>
      <c r="B258" s="3">
        <v>279072</v>
      </c>
      <c r="C258" s="3">
        <v>281983</v>
      </c>
      <c r="D258" s="3">
        <v>1740</v>
      </c>
      <c r="E258" s="3" t="s">
        <v>2824</v>
      </c>
      <c r="F258" s="3">
        <v>9</v>
      </c>
      <c r="G258" s="3">
        <v>11096</v>
      </c>
      <c r="H258" s="3">
        <v>6.3770114942528737</v>
      </c>
      <c r="I258" s="3" t="s">
        <v>2904</v>
      </c>
    </row>
    <row r="259" spans="1:9" ht="18.75" x14ac:dyDescent="0.15">
      <c r="A259" s="3" t="s">
        <v>1112</v>
      </c>
      <c r="B259" s="3">
        <v>316540</v>
      </c>
      <c r="C259" s="3">
        <v>319178</v>
      </c>
      <c r="D259" s="3">
        <v>2196</v>
      </c>
      <c r="E259" s="3" t="s">
        <v>2822</v>
      </c>
      <c r="F259" s="3">
        <v>4</v>
      </c>
      <c r="G259" s="3">
        <v>20450</v>
      </c>
      <c r="H259" s="3">
        <v>9.3123861566484525</v>
      </c>
      <c r="I259" s="3" t="s">
        <v>2905</v>
      </c>
    </row>
    <row r="260" spans="1:9" ht="18.75" x14ac:dyDescent="0.15">
      <c r="A260" s="3" t="s">
        <v>434</v>
      </c>
      <c r="B260" s="3">
        <v>321019</v>
      </c>
      <c r="C260" s="3">
        <v>322545</v>
      </c>
      <c r="D260" s="3">
        <v>1527</v>
      </c>
      <c r="E260" s="3" t="s">
        <v>2824</v>
      </c>
      <c r="F260" s="3">
        <v>1</v>
      </c>
      <c r="G260" s="3">
        <v>3671</v>
      </c>
      <c r="H260" s="3">
        <v>2.4040602488539622</v>
      </c>
      <c r="I260" s="3" t="s">
        <v>1980</v>
      </c>
    </row>
    <row r="261" spans="1:9" ht="18.75" x14ac:dyDescent="0.15">
      <c r="A261" s="3" t="s">
        <v>1518</v>
      </c>
      <c r="B261" s="3">
        <v>323267</v>
      </c>
      <c r="C261" s="3">
        <v>325225</v>
      </c>
      <c r="D261" s="3">
        <v>1485</v>
      </c>
      <c r="E261" s="3" t="s">
        <v>2822</v>
      </c>
      <c r="F261" s="3">
        <v>2</v>
      </c>
      <c r="G261" s="3">
        <v>5362</v>
      </c>
      <c r="H261" s="3">
        <v>3.6107744107744106</v>
      </c>
      <c r="I261" s="3" t="s">
        <v>1964</v>
      </c>
    </row>
    <row r="262" spans="1:9" ht="18.75" x14ac:dyDescent="0.15">
      <c r="A262" s="3" t="s">
        <v>72</v>
      </c>
      <c r="B262" s="3">
        <v>329216</v>
      </c>
      <c r="C262" s="3">
        <v>329689</v>
      </c>
      <c r="D262" s="3">
        <v>474</v>
      </c>
      <c r="E262" s="3" t="s">
        <v>2824</v>
      </c>
      <c r="F262" s="3">
        <v>1</v>
      </c>
      <c r="G262" s="3">
        <v>19289</v>
      </c>
      <c r="H262" s="3">
        <v>40.694092827004219</v>
      </c>
      <c r="I262" s="3" t="s">
        <v>2906</v>
      </c>
    </row>
    <row r="263" spans="1:9" ht="18.75" x14ac:dyDescent="0.15">
      <c r="A263" s="3" t="s">
        <v>693</v>
      </c>
      <c r="B263" s="3">
        <v>332043</v>
      </c>
      <c r="C263" s="3">
        <v>333856</v>
      </c>
      <c r="D263" s="3">
        <v>792</v>
      </c>
      <c r="E263" s="3" t="s">
        <v>2824</v>
      </c>
      <c r="F263" s="3">
        <v>7</v>
      </c>
      <c r="G263" s="3">
        <v>1873</v>
      </c>
      <c r="H263" s="3">
        <v>2.3648989898989901</v>
      </c>
      <c r="I263" s="3" t="s">
        <v>3706</v>
      </c>
    </row>
    <row r="264" spans="1:9" ht="18.75" x14ac:dyDescent="0.15">
      <c r="A264" s="3" t="s">
        <v>78</v>
      </c>
      <c r="B264" s="3">
        <v>377481</v>
      </c>
      <c r="C264" s="3">
        <v>383087</v>
      </c>
      <c r="D264" s="3">
        <v>4890</v>
      </c>
      <c r="E264" s="3" t="s">
        <v>2822</v>
      </c>
      <c r="F264" s="3">
        <v>6</v>
      </c>
      <c r="G264" s="3">
        <v>16070</v>
      </c>
      <c r="H264" s="3">
        <v>3.2862985685071573</v>
      </c>
      <c r="I264" s="3" t="s">
        <v>1980</v>
      </c>
    </row>
    <row r="265" spans="1:9" ht="18.75" x14ac:dyDescent="0.15">
      <c r="A265" s="3" t="s">
        <v>1094</v>
      </c>
      <c r="B265" s="3">
        <v>384924</v>
      </c>
      <c r="C265" s="3">
        <v>390806</v>
      </c>
      <c r="D265" s="3">
        <v>5883</v>
      </c>
      <c r="E265" s="3" t="s">
        <v>2824</v>
      </c>
      <c r="F265" s="3">
        <v>1</v>
      </c>
      <c r="G265" s="3">
        <v>29567</v>
      </c>
      <c r="H265" s="3">
        <v>5.0258371579126297</v>
      </c>
      <c r="I265" s="3" t="s">
        <v>1980</v>
      </c>
    </row>
    <row r="266" spans="1:9" ht="18.75" x14ac:dyDescent="0.15">
      <c r="A266" s="3" t="s">
        <v>1204</v>
      </c>
      <c r="B266" s="3">
        <v>391347</v>
      </c>
      <c r="C266" s="3">
        <v>393350</v>
      </c>
      <c r="D266" s="3">
        <v>2004</v>
      </c>
      <c r="E266" s="3" t="s">
        <v>2822</v>
      </c>
      <c r="F266" s="3">
        <v>1</v>
      </c>
      <c r="G266" s="3">
        <v>10630</v>
      </c>
      <c r="H266" s="3">
        <v>5.30439121756487</v>
      </c>
      <c r="I266" s="3" t="s">
        <v>2161</v>
      </c>
    </row>
    <row r="267" spans="1:9" ht="18.75" x14ac:dyDescent="0.15">
      <c r="A267" s="3" t="s">
        <v>1604</v>
      </c>
      <c r="B267" s="3">
        <v>394065</v>
      </c>
      <c r="C267" s="3">
        <v>394580</v>
      </c>
      <c r="D267" s="3">
        <v>516</v>
      </c>
      <c r="E267" s="3" t="s">
        <v>2822</v>
      </c>
      <c r="F267" s="3">
        <v>1</v>
      </c>
      <c r="G267" s="3">
        <v>4880</v>
      </c>
      <c r="H267" s="3">
        <v>9.4573643410852721</v>
      </c>
      <c r="I267" s="3" t="s">
        <v>1980</v>
      </c>
    </row>
    <row r="268" spans="1:9" ht="18.75" x14ac:dyDescent="0.15">
      <c r="A268" s="3" t="s">
        <v>2337</v>
      </c>
      <c r="B268" s="3">
        <v>397328</v>
      </c>
      <c r="C268" s="3">
        <v>400693</v>
      </c>
      <c r="D268" s="3">
        <v>3366</v>
      </c>
      <c r="E268" s="3" t="s">
        <v>2824</v>
      </c>
      <c r="F268" s="3">
        <v>1</v>
      </c>
      <c r="G268" s="3">
        <v>7852</v>
      </c>
      <c r="H268" s="3">
        <v>2.332739156268568</v>
      </c>
      <c r="I268" s="3" t="s">
        <v>1980</v>
      </c>
    </row>
    <row r="269" spans="1:9" ht="18.75" x14ac:dyDescent="0.15">
      <c r="A269" s="3" t="s">
        <v>483</v>
      </c>
      <c r="B269" s="3">
        <v>436217</v>
      </c>
      <c r="C269" s="3">
        <v>437981</v>
      </c>
      <c r="D269" s="3">
        <v>1605</v>
      </c>
      <c r="E269" s="3" t="s">
        <v>2822</v>
      </c>
      <c r="F269" s="3">
        <v>2</v>
      </c>
      <c r="G269" s="3">
        <v>4575</v>
      </c>
      <c r="H269" s="3">
        <v>2.8504672897196262</v>
      </c>
      <c r="I269" s="3" t="s">
        <v>2908</v>
      </c>
    </row>
    <row r="270" spans="1:9" ht="18.75" x14ac:dyDescent="0.15">
      <c r="A270" s="3" t="s">
        <v>1694</v>
      </c>
      <c r="B270" s="3">
        <v>456922</v>
      </c>
      <c r="C270" s="3">
        <v>458020</v>
      </c>
      <c r="D270" s="3">
        <v>585</v>
      </c>
      <c r="E270" s="3" t="s">
        <v>2824</v>
      </c>
      <c r="F270" s="3">
        <v>4</v>
      </c>
      <c r="G270" s="3">
        <v>1873</v>
      </c>
      <c r="H270" s="3">
        <v>3.2017094017094019</v>
      </c>
      <c r="I270" s="3" t="s">
        <v>2909</v>
      </c>
    </row>
    <row r="271" spans="1:9" ht="18.75" x14ac:dyDescent="0.15">
      <c r="A271" s="3" t="s">
        <v>513</v>
      </c>
      <c r="B271" s="3">
        <v>459710</v>
      </c>
      <c r="C271" s="3">
        <v>461437</v>
      </c>
      <c r="D271" s="3">
        <v>1728</v>
      </c>
      <c r="E271" s="3" t="s">
        <v>2824</v>
      </c>
      <c r="F271" s="3">
        <v>1</v>
      </c>
      <c r="G271" s="3">
        <v>9693</v>
      </c>
      <c r="H271" s="3">
        <v>5.609375</v>
      </c>
      <c r="I271" s="3" t="s">
        <v>2065</v>
      </c>
    </row>
    <row r="272" spans="1:9" ht="18.75" x14ac:dyDescent="0.15">
      <c r="A272" s="3" t="s">
        <v>555</v>
      </c>
      <c r="B272" s="3">
        <v>469218</v>
      </c>
      <c r="C272" s="3">
        <v>469299</v>
      </c>
      <c r="D272" s="3">
        <v>82</v>
      </c>
      <c r="E272" s="3" t="s">
        <v>2824</v>
      </c>
      <c r="F272" s="3">
        <v>1</v>
      </c>
      <c r="G272" s="3">
        <v>408</v>
      </c>
      <c r="H272" s="3">
        <v>4.975609756097561</v>
      </c>
      <c r="I272" s="3" t="s">
        <v>2910</v>
      </c>
    </row>
    <row r="273" spans="1:9" ht="18.75" x14ac:dyDescent="0.15">
      <c r="A273" s="3" t="s">
        <v>419</v>
      </c>
      <c r="B273" s="3">
        <v>481177</v>
      </c>
      <c r="C273" s="3">
        <v>483891</v>
      </c>
      <c r="D273" s="3">
        <v>2715</v>
      </c>
      <c r="E273" s="3" t="s">
        <v>2822</v>
      </c>
      <c r="F273" s="3">
        <v>1</v>
      </c>
      <c r="G273" s="3">
        <v>14057</v>
      </c>
      <c r="H273" s="3">
        <v>5.1775322283609579</v>
      </c>
      <c r="I273" s="3" t="s">
        <v>3443</v>
      </c>
    </row>
    <row r="274" spans="1:9" ht="18.75" x14ac:dyDescent="0.15">
      <c r="A274" s="3" t="s">
        <v>558</v>
      </c>
      <c r="B274" s="3">
        <v>485832</v>
      </c>
      <c r="C274" s="3">
        <v>489728</v>
      </c>
      <c r="D274" s="3">
        <v>3897</v>
      </c>
      <c r="E274" s="3" t="s">
        <v>2824</v>
      </c>
      <c r="F274" s="3">
        <v>1</v>
      </c>
      <c r="G274" s="3">
        <v>12326</v>
      </c>
      <c r="H274" s="3">
        <v>3.1629458557865022</v>
      </c>
      <c r="I274" s="3" t="s">
        <v>1980</v>
      </c>
    </row>
    <row r="275" spans="1:9" ht="18.75" x14ac:dyDescent="0.15">
      <c r="A275" s="3" t="s">
        <v>411</v>
      </c>
      <c r="B275" s="3">
        <v>615356</v>
      </c>
      <c r="C275" s="3">
        <v>616243</v>
      </c>
      <c r="D275" s="3">
        <v>888</v>
      </c>
      <c r="E275" s="3" t="s">
        <v>2824</v>
      </c>
      <c r="F275" s="3">
        <v>1</v>
      </c>
      <c r="G275" s="3">
        <v>4111</v>
      </c>
      <c r="H275" s="3">
        <v>4.6295045045045047</v>
      </c>
      <c r="I275" s="3" t="s">
        <v>2911</v>
      </c>
    </row>
    <row r="276" spans="1:9" ht="18.75" x14ac:dyDescent="0.15">
      <c r="A276" s="3" t="s">
        <v>471</v>
      </c>
      <c r="B276" s="3">
        <v>616914</v>
      </c>
      <c r="C276" s="3">
        <v>618350</v>
      </c>
      <c r="D276" s="3">
        <v>1179</v>
      </c>
      <c r="E276" s="3" t="s">
        <v>2822</v>
      </c>
      <c r="F276" s="3">
        <v>2</v>
      </c>
      <c r="G276" s="3">
        <v>7739</v>
      </c>
      <c r="H276" s="3">
        <v>6.5640373197625106</v>
      </c>
      <c r="I276" s="3" t="s">
        <v>2912</v>
      </c>
    </row>
    <row r="277" spans="1:9" ht="18.75" x14ac:dyDescent="0.15">
      <c r="A277" s="3" t="s">
        <v>1739</v>
      </c>
      <c r="B277" s="3">
        <v>619786</v>
      </c>
      <c r="C277" s="3">
        <v>620802</v>
      </c>
      <c r="D277" s="3">
        <v>1017</v>
      </c>
      <c r="E277" s="3" t="s">
        <v>2822</v>
      </c>
      <c r="F277" s="3">
        <v>1</v>
      </c>
      <c r="G277" s="3">
        <v>4091</v>
      </c>
      <c r="H277" s="3">
        <v>4.0226155358898721</v>
      </c>
      <c r="I277" s="3" t="s">
        <v>2197</v>
      </c>
    </row>
    <row r="278" spans="1:9" ht="18.75" x14ac:dyDescent="0.15">
      <c r="A278" s="3" t="s">
        <v>2384</v>
      </c>
      <c r="B278" s="3">
        <v>623168</v>
      </c>
      <c r="C278" s="3">
        <v>626226</v>
      </c>
      <c r="D278" s="3">
        <v>2562</v>
      </c>
      <c r="E278" s="3" t="s">
        <v>2822</v>
      </c>
      <c r="F278" s="3">
        <v>4</v>
      </c>
      <c r="G278" s="3">
        <v>5465</v>
      </c>
      <c r="H278" s="3">
        <v>2.1330991412958626</v>
      </c>
      <c r="I278" s="3" t="s">
        <v>3445</v>
      </c>
    </row>
    <row r="279" spans="1:9" ht="18.75" x14ac:dyDescent="0.15">
      <c r="A279" s="3" t="s">
        <v>76</v>
      </c>
      <c r="B279" s="3">
        <v>658620</v>
      </c>
      <c r="C279" s="3">
        <v>659538</v>
      </c>
      <c r="D279" s="3">
        <v>708</v>
      </c>
      <c r="E279" s="3" t="s">
        <v>2822</v>
      </c>
      <c r="F279" s="3">
        <v>2</v>
      </c>
      <c r="G279" s="3">
        <v>2764</v>
      </c>
      <c r="H279" s="3">
        <v>3.9039548022598871</v>
      </c>
      <c r="I279" s="3" t="s">
        <v>2913</v>
      </c>
    </row>
    <row r="280" spans="1:9" ht="18.75" x14ac:dyDescent="0.15">
      <c r="A280" s="3" t="s">
        <v>182</v>
      </c>
      <c r="B280" s="3">
        <v>660624</v>
      </c>
      <c r="C280" s="3">
        <v>662519</v>
      </c>
      <c r="D280" s="3">
        <v>1896</v>
      </c>
      <c r="E280" s="3" t="s">
        <v>2824</v>
      </c>
      <c r="F280" s="3">
        <v>1</v>
      </c>
      <c r="G280" s="3">
        <v>5637</v>
      </c>
      <c r="H280" s="3">
        <v>2.9731012658227849</v>
      </c>
      <c r="I280" s="3" t="s">
        <v>2053</v>
      </c>
    </row>
    <row r="281" spans="1:9" ht="18.75" x14ac:dyDescent="0.15">
      <c r="A281" s="3" t="s">
        <v>1439</v>
      </c>
      <c r="B281" s="3">
        <v>663416</v>
      </c>
      <c r="C281" s="3">
        <v>664015</v>
      </c>
      <c r="D281" s="3">
        <v>600</v>
      </c>
      <c r="E281" s="3" t="s">
        <v>2822</v>
      </c>
      <c r="F281" s="3">
        <v>1</v>
      </c>
      <c r="G281" s="3">
        <v>2320</v>
      </c>
      <c r="H281" s="3">
        <v>3.8666666666666667</v>
      </c>
      <c r="I281" s="3" t="s">
        <v>1980</v>
      </c>
    </row>
    <row r="282" spans="1:9" ht="18.75" x14ac:dyDescent="0.15">
      <c r="A282" s="3" t="s">
        <v>1860</v>
      </c>
      <c r="B282" s="3">
        <v>665973</v>
      </c>
      <c r="C282" s="3">
        <v>668147</v>
      </c>
      <c r="D282" s="3">
        <v>828</v>
      </c>
      <c r="E282" s="3" t="s">
        <v>2824</v>
      </c>
      <c r="F282" s="3">
        <v>11</v>
      </c>
      <c r="G282" s="3">
        <v>8902</v>
      </c>
      <c r="H282" s="3">
        <v>10.751207729468598</v>
      </c>
      <c r="I282" s="3" t="s">
        <v>3707</v>
      </c>
    </row>
    <row r="283" spans="1:9" ht="18.75" x14ac:dyDescent="0.15">
      <c r="A283" s="3" t="s">
        <v>319</v>
      </c>
      <c r="B283" s="3">
        <v>686414</v>
      </c>
      <c r="C283" s="3">
        <v>687040</v>
      </c>
      <c r="D283" s="3">
        <v>627</v>
      </c>
      <c r="E283" s="3" t="s">
        <v>2822</v>
      </c>
      <c r="F283" s="3">
        <v>1</v>
      </c>
      <c r="G283" s="3">
        <v>2533</v>
      </c>
      <c r="H283" s="3">
        <v>4.0398724082934612</v>
      </c>
      <c r="I283" s="3" t="s">
        <v>2013</v>
      </c>
    </row>
    <row r="284" spans="1:9" ht="18.75" x14ac:dyDescent="0.15">
      <c r="A284" s="3" t="s">
        <v>977</v>
      </c>
      <c r="B284" s="3">
        <v>691131</v>
      </c>
      <c r="C284" s="3">
        <v>692516</v>
      </c>
      <c r="D284" s="3">
        <v>1386</v>
      </c>
      <c r="E284" s="3" t="s">
        <v>2822</v>
      </c>
      <c r="F284" s="3">
        <v>1</v>
      </c>
      <c r="G284" s="3">
        <v>5581</v>
      </c>
      <c r="H284" s="3">
        <v>4.0266955266955264</v>
      </c>
      <c r="I284" s="3" t="s">
        <v>1980</v>
      </c>
    </row>
    <row r="285" spans="1:9" ht="18.75" x14ac:dyDescent="0.15">
      <c r="A285" s="3" t="s">
        <v>1310</v>
      </c>
      <c r="B285" s="3">
        <v>693906</v>
      </c>
      <c r="C285" s="3">
        <v>696533</v>
      </c>
      <c r="D285" s="3">
        <v>2628</v>
      </c>
      <c r="E285" s="3" t="s">
        <v>2824</v>
      </c>
      <c r="F285" s="3">
        <v>1</v>
      </c>
      <c r="G285" s="3">
        <v>5993</v>
      </c>
      <c r="H285" s="3">
        <v>2.2804414003044142</v>
      </c>
      <c r="I285" s="3" t="s">
        <v>2037</v>
      </c>
    </row>
    <row r="286" spans="1:9" ht="18.75" x14ac:dyDescent="0.15">
      <c r="A286" s="3" t="s">
        <v>236</v>
      </c>
      <c r="B286" s="3">
        <v>697918</v>
      </c>
      <c r="C286" s="3">
        <v>698768</v>
      </c>
      <c r="D286" s="3">
        <v>618</v>
      </c>
      <c r="E286" s="3" t="s">
        <v>2822</v>
      </c>
      <c r="F286" s="3">
        <v>2</v>
      </c>
      <c r="G286" s="3">
        <v>11307</v>
      </c>
      <c r="H286" s="3">
        <v>18.296116504854368</v>
      </c>
      <c r="I286" s="3" t="s">
        <v>1978</v>
      </c>
    </row>
    <row r="287" spans="1:9" ht="18.75" x14ac:dyDescent="0.15">
      <c r="A287" s="3" t="s">
        <v>1283</v>
      </c>
      <c r="B287" s="3">
        <v>701526</v>
      </c>
      <c r="C287" s="3">
        <v>704162</v>
      </c>
      <c r="D287" s="3">
        <v>1740</v>
      </c>
      <c r="E287" s="3" t="s">
        <v>2822</v>
      </c>
      <c r="F287" s="3">
        <v>7</v>
      </c>
      <c r="G287" s="3">
        <v>6977</v>
      </c>
      <c r="H287" s="3">
        <v>4.0097701149425289</v>
      </c>
      <c r="I287" s="3" t="s">
        <v>1989</v>
      </c>
    </row>
    <row r="288" spans="1:9" ht="18.75" x14ac:dyDescent="0.15">
      <c r="A288" s="3" t="s">
        <v>1232</v>
      </c>
      <c r="B288" s="3">
        <v>706529</v>
      </c>
      <c r="C288" s="3">
        <v>709009</v>
      </c>
      <c r="D288" s="3">
        <v>2481</v>
      </c>
      <c r="E288" s="3" t="s">
        <v>2824</v>
      </c>
      <c r="F288" s="3">
        <v>1</v>
      </c>
      <c r="G288" s="3">
        <v>7202</v>
      </c>
      <c r="H288" s="3">
        <v>2.9028617492946394</v>
      </c>
      <c r="I288" s="3" t="s">
        <v>3447</v>
      </c>
    </row>
    <row r="289" spans="1:9" ht="18.75" x14ac:dyDescent="0.15">
      <c r="A289" s="3" t="s">
        <v>1916</v>
      </c>
      <c r="B289" s="3">
        <v>718202</v>
      </c>
      <c r="C289" s="3">
        <v>722654</v>
      </c>
      <c r="D289" s="3">
        <v>3780</v>
      </c>
      <c r="E289" s="3" t="s">
        <v>2824</v>
      </c>
      <c r="F289" s="3">
        <v>4</v>
      </c>
      <c r="G289" s="3">
        <v>9967</v>
      </c>
      <c r="H289" s="3">
        <v>2.6367724867724869</v>
      </c>
      <c r="I289" s="3" t="s">
        <v>3448</v>
      </c>
    </row>
    <row r="290" spans="1:9" ht="18.75" x14ac:dyDescent="0.15">
      <c r="A290" s="3" t="s">
        <v>794</v>
      </c>
      <c r="B290" s="3">
        <v>723073</v>
      </c>
      <c r="C290" s="3">
        <v>724242</v>
      </c>
      <c r="D290" s="3">
        <v>1170</v>
      </c>
      <c r="E290" s="3" t="s">
        <v>2822</v>
      </c>
      <c r="F290" s="3">
        <v>1</v>
      </c>
      <c r="G290" s="3">
        <v>3195</v>
      </c>
      <c r="H290" s="3">
        <v>2.7307692307692308</v>
      </c>
      <c r="I290" s="3" t="s">
        <v>2914</v>
      </c>
    </row>
    <row r="291" spans="1:9" ht="18.75" x14ac:dyDescent="0.15">
      <c r="A291" s="3" t="s">
        <v>469</v>
      </c>
      <c r="B291" s="3">
        <v>727710</v>
      </c>
      <c r="C291" s="3">
        <v>727979</v>
      </c>
      <c r="D291" s="3">
        <v>270</v>
      </c>
      <c r="E291" s="3" t="s">
        <v>2822</v>
      </c>
      <c r="F291" s="3">
        <v>1</v>
      </c>
      <c r="G291" s="3">
        <v>1675</v>
      </c>
      <c r="H291" s="3">
        <v>6.2037037037037033</v>
      </c>
      <c r="I291" s="3" t="s">
        <v>2021</v>
      </c>
    </row>
    <row r="292" spans="1:9" ht="18.75" x14ac:dyDescent="0.15">
      <c r="A292" s="3" t="s">
        <v>1133</v>
      </c>
      <c r="B292" s="3">
        <v>729962</v>
      </c>
      <c r="C292" s="3">
        <v>731223</v>
      </c>
      <c r="D292" s="3">
        <v>579</v>
      </c>
      <c r="E292" s="3" t="s">
        <v>2824</v>
      </c>
      <c r="F292" s="3">
        <v>3</v>
      </c>
      <c r="G292" s="3">
        <v>7269</v>
      </c>
      <c r="H292" s="3">
        <v>12.55440414507772</v>
      </c>
      <c r="I292" s="3" t="s">
        <v>2915</v>
      </c>
    </row>
    <row r="293" spans="1:9" ht="18.75" x14ac:dyDescent="0.15">
      <c r="A293" s="3" t="s">
        <v>898</v>
      </c>
      <c r="B293" s="3">
        <v>750860</v>
      </c>
      <c r="C293" s="3">
        <v>753712</v>
      </c>
      <c r="D293" s="3">
        <v>2409</v>
      </c>
      <c r="E293" s="3" t="s">
        <v>2822</v>
      </c>
      <c r="F293" s="3">
        <v>4</v>
      </c>
      <c r="G293" s="3">
        <v>6091</v>
      </c>
      <c r="H293" s="3">
        <v>2.5284350352843505</v>
      </c>
      <c r="I293" s="3" t="s">
        <v>2218</v>
      </c>
    </row>
    <row r="294" spans="1:9" ht="18.75" x14ac:dyDescent="0.15">
      <c r="A294" s="3" t="s">
        <v>1036</v>
      </c>
      <c r="B294" s="3">
        <v>756294</v>
      </c>
      <c r="C294" s="3">
        <v>776603</v>
      </c>
      <c r="D294" s="3">
        <v>20310</v>
      </c>
      <c r="E294" s="3" t="s">
        <v>2824</v>
      </c>
      <c r="F294" s="3">
        <v>1</v>
      </c>
      <c r="G294" s="3">
        <v>59741</v>
      </c>
      <c r="H294" s="3">
        <v>2.9414574101427866</v>
      </c>
      <c r="I294" s="3" t="s">
        <v>1980</v>
      </c>
    </row>
    <row r="295" spans="1:9" ht="18.75" x14ac:dyDescent="0.15">
      <c r="A295" s="3" t="s">
        <v>728</v>
      </c>
      <c r="B295" s="3">
        <v>777200</v>
      </c>
      <c r="C295" s="3">
        <v>779424</v>
      </c>
      <c r="D295" s="3">
        <v>891</v>
      </c>
      <c r="E295" s="3" t="s">
        <v>2822</v>
      </c>
      <c r="F295" s="3">
        <v>12</v>
      </c>
      <c r="G295" s="3">
        <v>2177</v>
      </c>
      <c r="H295" s="3">
        <v>2.4433221099887765</v>
      </c>
      <c r="I295" s="3" t="s">
        <v>1949</v>
      </c>
    </row>
    <row r="296" spans="1:9" ht="18.75" x14ac:dyDescent="0.15">
      <c r="A296" s="3" t="s">
        <v>1492</v>
      </c>
      <c r="B296" s="3">
        <v>817400</v>
      </c>
      <c r="C296" s="3">
        <v>818689</v>
      </c>
      <c r="D296" s="3">
        <v>1290</v>
      </c>
      <c r="E296" s="3" t="s">
        <v>2824</v>
      </c>
      <c r="F296" s="3">
        <v>1</v>
      </c>
      <c r="G296" s="3">
        <v>3153</v>
      </c>
      <c r="H296" s="3">
        <v>2.4441860465116281</v>
      </c>
      <c r="I296" s="3" t="s">
        <v>2916</v>
      </c>
    </row>
    <row r="297" spans="1:9" ht="18.75" x14ac:dyDescent="0.15">
      <c r="A297" s="3" t="s">
        <v>1710</v>
      </c>
      <c r="B297" s="3">
        <v>819362</v>
      </c>
      <c r="C297" s="3">
        <v>822340</v>
      </c>
      <c r="D297" s="3">
        <v>2979</v>
      </c>
      <c r="E297" s="3" t="s">
        <v>2822</v>
      </c>
      <c r="F297" s="3">
        <v>1</v>
      </c>
      <c r="G297" s="3">
        <v>33307</v>
      </c>
      <c r="H297" s="3">
        <v>11.180597515944948</v>
      </c>
      <c r="I297" s="3" t="s">
        <v>1980</v>
      </c>
    </row>
    <row r="298" spans="1:9" ht="18.75" x14ac:dyDescent="0.15">
      <c r="A298" s="3" t="s">
        <v>948</v>
      </c>
      <c r="B298" s="3">
        <v>834394</v>
      </c>
      <c r="C298" s="3">
        <v>840429</v>
      </c>
      <c r="D298" s="3">
        <v>6036</v>
      </c>
      <c r="E298" s="3" t="s">
        <v>2824</v>
      </c>
      <c r="F298" s="3">
        <v>1</v>
      </c>
      <c r="G298" s="3">
        <v>20312</v>
      </c>
      <c r="H298" s="3">
        <v>3.3651424784625581</v>
      </c>
      <c r="I298" s="3" t="s">
        <v>2129</v>
      </c>
    </row>
    <row r="299" spans="1:9" ht="18.75" x14ac:dyDescent="0.15">
      <c r="A299" s="3" t="s">
        <v>1676</v>
      </c>
      <c r="B299" s="3">
        <v>841196</v>
      </c>
      <c r="C299" s="3">
        <v>842905</v>
      </c>
      <c r="D299" s="3">
        <v>1710</v>
      </c>
      <c r="E299" s="3" t="s">
        <v>2824</v>
      </c>
      <c r="F299" s="3">
        <v>1</v>
      </c>
      <c r="G299" s="3">
        <v>3703</v>
      </c>
      <c r="H299" s="3">
        <v>2.1654970760233918</v>
      </c>
      <c r="I299" s="3" t="s">
        <v>2193</v>
      </c>
    </row>
    <row r="300" spans="1:9" ht="18.75" x14ac:dyDescent="0.15">
      <c r="A300" s="3" t="s">
        <v>1208</v>
      </c>
      <c r="B300" s="3">
        <v>854879</v>
      </c>
      <c r="C300" s="3">
        <v>855289</v>
      </c>
      <c r="D300" s="3">
        <v>411</v>
      </c>
      <c r="E300" s="3" t="s">
        <v>2824</v>
      </c>
      <c r="F300" s="3">
        <v>1</v>
      </c>
      <c r="G300" s="3">
        <v>1656</v>
      </c>
      <c r="H300" s="3">
        <v>4.0291970802919712</v>
      </c>
      <c r="I300" s="3" t="s">
        <v>2917</v>
      </c>
    </row>
    <row r="301" spans="1:9" ht="18.75" x14ac:dyDescent="0.15">
      <c r="A301" s="3" t="s">
        <v>149</v>
      </c>
      <c r="B301" s="3">
        <v>870737</v>
      </c>
      <c r="C301" s="3">
        <v>871873</v>
      </c>
      <c r="D301" s="3">
        <v>843</v>
      </c>
      <c r="E301" s="3" t="s">
        <v>2824</v>
      </c>
      <c r="F301" s="3">
        <v>2</v>
      </c>
      <c r="G301" s="3">
        <v>4965</v>
      </c>
      <c r="H301" s="3">
        <v>5.8896797153024911</v>
      </c>
      <c r="I301" s="3" t="s">
        <v>2918</v>
      </c>
    </row>
    <row r="302" spans="1:9" ht="18.75" x14ac:dyDescent="0.15">
      <c r="A302" s="3" t="s">
        <v>47</v>
      </c>
      <c r="B302" s="3">
        <v>873138</v>
      </c>
      <c r="C302" s="3">
        <v>874115</v>
      </c>
      <c r="D302" s="3">
        <v>978</v>
      </c>
      <c r="E302" s="3" t="s">
        <v>2824</v>
      </c>
      <c r="F302" s="3">
        <v>1</v>
      </c>
      <c r="G302" s="3">
        <v>9915</v>
      </c>
      <c r="H302" s="3">
        <v>10.138036809815951</v>
      </c>
      <c r="I302" s="3" t="s">
        <v>2919</v>
      </c>
    </row>
    <row r="303" spans="1:9" ht="18.75" x14ac:dyDescent="0.15">
      <c r="A303" s="3" t="s">
        <v>1163</v>
      </c>
      <c r="B303" s="3">
        <v>874811</v>
      </c>
      <c r="C303" s="3">
        <v>875521</v>
      </c>
      <c r="D303" s="3">
        <v>711</v>
      </c>
      <c r="E303" s="3" t="s">
        <v>2822</v>
      </c>
      <c r="F303" s="3">
        <v>1</v>
      </c>
      <c r="G303" s="3">
        <v>4900</v>
      </c>
      <c r="H303" s="3">
        <v>6.8917018284106888</v>
      </c>
      <c r="I303" s="3" t="s">
        <v>2250</v>
      </c>
    </row>
    <row r="304" spans="1:9" ht="18.75" x14ac:dyDescent="0.15">
      <c r="A304" s="3" t="s">
        <v>1763</v>
      </c>
      <c r="B304" s="3">
        <v>878022</v>
      </c>
      <c r="C304" s="3">
        <v>893866</v>
      </c>
      <c r="D304" s="3">
        <v>15108</v>
      </c>
      <c r="E304" s="3" t="s">
        <v>2824</v>
      </c>
      <c r="F304" s="3">
        <v>6</v>
      </c>
      <c r="G304" s="3">
        <v>52082</v>
      </c>
      <c r="H304" s="3">
        <v>3.4473126820227695</v>
      </c>
      <c r="I304" s="3" t="s">
        <v>2198</v>
      </c>
    </row>
    <row r="305" spans="1:9" ht="18.75" x14ac:dyDescent="0.15">
      <c r="A305" s="3" t="s">
        <v>2385</v>
      </c>
      <c r="B305" s="3">
        <v>894612</v>
      </c>
      <c r="C305" s="3">
        <v>904724</v>
      </c>
      <c r="D305" s="3">
        <v>10113</v>
      </c>
      <c r="E305" s="3" t="s">
        <v>2822</v>
      </c>
      <c r="F305" s="3">
        <v>1</v>
      </c>
      <c r="G305" s="3">
        <v>21233</v>
      </c>
      <c r="H305" s="3">
        <v>2.0995748047068128</v>
      </c>
      <c r="I305" s="3" t="s">
        <v>2065</v>
      </c>
    </row>
    <row r="306" spans="1:9" ht="18.75" x14ac:dyDescent="0.15">
      <c r="A306" s="3" t="s">
        <v>1148</v>
      </c>
      <c r="B306" s="3">
        <v>917990</v>
      </c>
      <c r="C306" s="3">
        <v>928411</v>
      </c>
      <c r="D306" s="3">
        <v>10422</v>
      </c>
      <c r="E306" s="3" t="s">
        <v>2824</v>
      </c>
      <c r="F306" s="3">
        <v>1</v>
      </c>
      <c r="G306" s="3">
        <v>50619</v>
      </c>
      <c r="H306" s="3">
        <v>4.8569372481289577</v>
      </c>
      <c r="I306" s="3" t="s">
        <v>2982</v>
      </c>
    </row>
    <row r="307" spans="1:9" ht="18.75" x14ac:dyDescent="0.15">
      <c r="A307" s="3" t="s">
        <v>2386</v>
      </c>
      <c r="B307" s="3">
        <v>929340</v>
      </c>
      <c r="C307" s="3">
        <v>930140</v>
      </c>
      <c r="D307" s="3">
        <v>801</v>
      </c>
      <c r="E307" s="3" t="s">
        <v>2824</v>
      </c>
      <c r="F307" s="3">
        <v>1</v>
      </c>
      <c r="G307" s="3">
        <v>1658</v>
      </c>
      <c r="H307" s="3">
        <v>2.0699126092384521</v>
      </c>
      <c r="I307" s="3" t="s">
        <v>2849</v>
      </c>
    </row>
    <row r="308" spans="1:9" ht="18.75" x14ac:dyDescent="0.15">
      <c r="A308" s="3" t="s">
        <v>2387</v>
      </c>
      <c r="B308" s="3">
        <v>930404</v>
      </c>
      <c r="C308" s="3">
        <v>931608</v>
      </c>
      <c r="D308" s="3">
        <v>597</v>
      </c>
      <c r="E308" s="3" t="s">
        <v>2822</v>
      </c>
      <c r="F308" s="3">
        <v>6</v>
      </c>
      <c r="G308" s="3">
        <v>1218</v>
      </c>
      <c r="H308" s="3">
        <v>2.0402010050251258</v>
      </c>
      <c r="I308" s="3" t="s">
        <v>1980</v>
      </c>
    </row>
    <row r="309" spans="1:9" ht="18.75" x14ac:dyDescent="0.15">
      <c r="A309" s="3" t="s">
        <v>1361</v>
      </c>
      <c r="B309" s="3">
        <v>932463</v>
      </c>
      <c r="C309" s="3">
        <v>934244</v>
      </c>
      <c r="D309" s="3">
        <v>1782</v>
      </c>
      <c r="E309" s="3" t="s">
        <v>2824</v>
      </c>
      <c r="F309" s="3">
        <v>1</v>
      </c>
      <c r="G309" s="3">
        <v>4326</v>
      </c>
      <c r="H309" s="3">
        <v>2.4276094276094278</v>
      </c>
      <c r="I309" s="3" t="s">
        <v>1980</v>
      </c>
    </row>
    <row r="310" spans="1:9" ht="18.75" x14ac:dyDescent="0.15">
      <c r="A310" s="3" t="s">
        <v>900</v>
      </c>
      <c r="B310" s="3">
        <v>1026648</v>
      </c>
      <c r="C310" s="3">
        <v>1027399</v>
      </c>
      <c r="D310" s="3">
        <v>513</v>
      </c>
      <c r="E310" s="3" t="s">
        <v>2824</v>
      </c>
      <c r="F310" s="3">
        <v>2</v>
      </c>
      <c r="G310" s="3">
        <v>7239</v>
      </c>
      <c r="H310" s="3">
        <v>14.111111111111111</v>
      </c>
      <c r="I310" s="3" t="s">
        <v>2920</v>
      </c>
    </row>
    <row r="311" spans="1:9" ht="18.75" x14ac:dyDescent="0.15">
      <c r="A311" s="3" t="s">
        <v>87</v>
      </c>
      <c r="B311" s="3">
        <v>1047696</v>
      </c>
      <c r="C311" s="3">
        <v>1048478</v>
      </c>
      <c r="D311" s="3">
        <v>783</v>
      </c>
      <c r="E311" s="3" t="s">
        <v>2824</v>
      </c>
      <c r="F311" s="3">
        <v>1</v>
      </c>
      <c r="G311" s="3">
        <v>1912</v>
      </c>
      <c r="H311" s="3">
        <v>2.4418901660280969</v>
      </c>
      <c r="I311" s="3" t="s">
        <v>1980</v>
      </c>
    </row>
    <row r="312" spans="1:9" ht="18.75" x14ac:dyDescent="0.15">
      <c r="A312" s="3" t="s">
        <v>169</v>
      </c>
      <c r="B312" s="3">
        <v>1049270</v>
      </c>
      <c r="C312" s="3">
        <v>1049894</v>
      </c>
      <c r="D312" s="3">
        <v>441</v>
      </c>
      <c r="E312" s="3" t="s">
        <v>2822</v>
      </c>
      <c r="F312" s="3">
        <v>2</v>
      </c>
      <c r="G312" s="3">
        <v>1725</v>
      </c>
      <c r="H312" s="3">
        <v>3.9115646258503403</v>
      </c>
      <c r="I312" s="3" t="s">
        <v>2093</v>
      </c>
    </row>
    <row r="313" spans="1:9" ht="18.75" x14ac:dyDescent="0.15">
      <c r="A313" s="3" t="s">
        <v>143</v>
      </c>
      <c r="B313" s="3">
        <v>1050407</v>
      </c>
      <c r="C313" s="3">
        <v>1050974</v>
      </c>
      <c r="D313" s="3">
        <v>411</v>
      </c>
      <c r="E313" s="3" t="s">
        <v>2824</v>
      </c>
      <c r="F313" s="3">
        <v>2</v>
      </c>
      <c r="G313" s="3">
        <v>852</v>
      </c>
      <c r="H313" s="3">
        <v>2.0729927007299271</v>
      </c>
      <c r="I313" s="3" t="s">
        <v>2000</v>
      </c>
    </row>
    <row r="314" spans="1:9" ht="18.75" x14ac:dyDescent="0.15">
      <c r="A314" s="3" t="s">
        <v>412</v>
      </c>
      <c r="B314" s="3">
        <v>1051576</v>
      </c>
      <c r="C314" s="3">
        <v>1053006</v>
      </c>
      <c r="D314" s="3">
        <v>1431</v>
      </c>
      <c r="E314" s="3" t="s">
        <v>2822</v>
      </c>
      <c r="F314" s="3">
        <v>1</v>
      </c>
      <c r="G314" s="3">
        <v>8397</v>
      </c>
      <c r="H314" s="3">
        <v>5.867924528301887</v>
      </c>
      <c r="I314" s="3" t="s">
        <v>1980</v>
      </c>
    </row>
    <row r="315" spans="1:9" ht="18.75" x14ac:dyDescent="0.15">
      <c r="A315" s="3" t="s">
        <v>1732</v>
      </c>
      <c r="B315" s="3">
        <v>1055665</v>
      </c>
      <c r="C315" s="3">
        <v>1056318</v>
      </c>
      <c r="D315" s="3">
        <v>654</v>
      </c>
      <c r="E315" s="3" t="s">
        <v>2824</v>
      </c>
      <c r="F315" s="3">
        <v>1</v>
      </c>
      <c r="G315" s="3">
        <v>3562</v>
      </c>
      <c r="H315" s="3">
        <v>5.4464831804281344</v>
      </c>
      <c r="I315" s="3" t="s">
        <v>2921</v>
      </c>
    </row>
    <row r="316" spans="1:9" ht="18.75" x14ac:dyDescent="0.15">
      <c r="A316" s="3" t="s">
        <v>1158</v>
      </c>
      <c r="B316" s="3">
        <v>1058997</v>
      </c>
      <c r="C316" s="3">
        <v>1060551</v>
      </c>
      <c r="D316" s="3">
        <v>1119</v>
      </c>
      <c r="E316" s="3" t="s">
        <v>2824</v>
      </c>
      <c r="F316" s="3">
        <v>2</v>
      </c>
      <c r="G316" s="3">
        <v>10568</v>
      </c>
      <c r="H316" s="3">
        <v>9.4441465594280611</v>
      </c>
      <c r="I316" s="3" t="s">
        <v>3449</v>
      </c>
    </row>
    <row r="317" spans="1:9" ht="18.75" x14ac:dyDescent="0.15">
      <c r="A317" s="3" t="s">
        <v>1817</v>
      </c>
      <c r="B317" s="3">
        <v>1061790</v>
      </c>
      <c r="C317" s="3">
        <v>1066628</v>
      </c>
      <c r="D317" s="3">
        <v>4839</v>
      </c>
      <c r="E317" s="3" t="s">
        <v>2822</v>
      </c>
      <c r="F317" s="3">
        <v>1</v>
      </c>
      <c r="G317" s="3">
        <v>10708</v>
      </c>
      <c r="H317" s="3">
        <v>2.2128538954329406</v>
      </c>
      <c r="I317" s="3" t="s">
        <v>1980</v>
      </c>
    </row>
    <row r="318" spans="1:9" ht="18.75" x14ac:dyDescent="0.15">
      <c r="A318" s="3" t="s">
        <v>211</v>
      </c>
      <c r="B318" s="3">
        <v>1071435</v>
      </c>
      <c r="C318" s="3">
        <v>1071845</v>
      </c>
      <c r="D318" s="3">
        <v>411</v>
      </c>
      <c r="E318" s="3" t="s">
        <v>2822</v>
      </c>
      <c r="F318" s="3">
        <v>1</v>
      </c>
      <c r="G318" s="3">
        <v>6359</v>
      </c>
      <c r="H318" s="3">
        <v>15.472019464720194</v>
      </c>
      <c r="I318" s="3" t="s">
        <v>2922</v>
      </c>
    </row>
    <row r="319" spans="1:9" ht="18.75" x14ac:dyDescent="0.15">
      <c r="A319" s="3" t="s">
        <v>1631</v>
      </c>
      <c r="B319" s="3">
        <v>1076347</v>
      </c>
      <c r="C319" s="3">
        <v>1077534</v>
      </c>
      <c r="D319" s="3">
        <v>1089</v>
      </c>
      <c r="E319" s="3" t="s">
        <v>2824</v>
      </c>
      <c r="F319" s="3">
        <v>2</v>
      </c>
      <c r="G319" s="3">
        <v>4363</v>
      </c>
      <c r="H319" s="3">
        <v>4.0064279155188247</v>
      </c>
      <c r="I319" s="3" t="s">
        <v>2923</v>
      </c>
    </row>
    <row r="320" spans="1:9" ht="18.75" x14ac:dyDescent="0.15">
      <c r="A320" s="3" t="s">
        <v>808</v>
      </c>
      <c r="B320" s="3">
        <v>1077926</v>
      </c>
      <c r="C320" s="3">
        <v>1078488</v>
      </c>
      <c r="D320" s="3">
        <v>423</v>
      </c>
      <c r="E320" s="3" t="s">
        <v>2822</v>
      </c>
      <c r="F320" s="3">
        <v>2</v>
      </c>
      <c r="G320" s="3">
        <v>1978</v>
      </c>
      <c r="H320" s="3">
        <v>4.6761229314420802</v>
      </c>
      <c r="I320" s="3" t="s">
        <v>2019</v>
      </c>
    </row>
    <row r="321" spans="1:9" ht="18.75" x14ac:dyDescent="0.15">
      <c r="A321" s="3" t="s">
        <v>1125</v>
      </c>
      <c r="B321" s="3">
        <v>1082363</v>
      </c>
      <c r="C321" s="3">
        <v>1084150</v>
      </c>
      <c r="D321" s="3">
        <v>1581</v>
      </c>
      <c r="E321" s="3" t="s">
        <v>2822</v>
      </c>
      <c r="F321" s="3">
        <v>2</v>
      </c>
      <c r="G321" s="3">
        <v>20730</v>
      </c>
      <c r="H321" s="3">
        <v>13.111954459203035</v>
      </c>
      <c r="I321" s="3" t="s">
        <v>3708</v>
      </c>
    </row>
    <row r="322" spans="1:9" ht="18.75" x14ac:dyDescent="0.15">
      <c r="A322" s="3" t="s">
        <v>892</v>
      </c>
      <c r="B322" s="3">
        <v>1085979</v>
      </c>
      <c r="C322" s="3">
        <v>1091277</v>
      </c>
      <c r="D322" s="3">
        <v>5151</v>
      </c>
      <c r="E322" s="3" t="s">
        <v>2822</v>
      </c>
      <c r="F322" s="3">
        <v>2</v>
      </c>
      <c r="G322" s="3">
        <v>23261</v>
      </c>
      <c r="H322" s="3">
        <v>4.5158221704523394</v>
      </c>
      <c r="I322" s="3" t="s">
        <v>3709</v>
      </c>
    </row>
    <row r="323" spans="1:9" ht="18.75" x14ac:dyDescent="0.15">
      <c r="A323" s="3" t="s">
        <v>1135</v>
      </c>
      <c r="B323" s="3">
        <v>1110060</v>
      </c>
      <c r="C323" s="3">
        <v>1112293</v>
      </c>
      <c r="D323" s="3">
        <v>1869</v>
      </c>
      <c r="E323" s="3" t="s">
        <v>2824</v>
      </c>
      <c r="F323" s="3">
        <v>3</v>
      </c>
      <c r="G323" s="3">
        <v>5364</v>
      </c>
      <c r="H323" s="3">
        <v>2.869983948635634</v>
      </c>
      <c r="I323" s="3" t="s">
        <v>3545</v>
      </c>
    </row>
    <row r="324" spans="1:9" ht="18.75" x14ac:dyDescent="0.15">
      <c r="A324" s="3" t="s">
        <v>1523</v>
      </c>
      <c r="B324" s="3">
        <v>1113345</v>
      </c>
      <c r="C324" s="3">
        <v>1114486</v>
      </c>
      <c r="D324" s="3">
        <v>930</v>
      </c>
      <c r="E324" s="3" t="s">
        <v>2822</v>
      </c>
      <c r="F324" s="3">
        <v>2</v>
      </c>
      <c r="G324" s="3">
        <v>17093</v>
      </c>
      <c r="H324" s="3">
        <v>18.379569892473118</v>
      </c>
      <c r="I324" s="3" t="s">
        <v>2034</v>
      </c>
    </row>
    <row r="325" spans="1:9" ht="18.75" x14ac:dyDescent="0.15">
      <c r="A325" s="3" t="s">
        <v>1286</v>
      </c>
      <c r="B325" s="3">
        <v>1118430</v>
      </c>
      <c r="C325" s="3">
        <v>1122414</v>
      </c>
      <c r="D325" s="3">
        <v>3669</v>
      </c>
      <c r="E325" s="3" t="s">
        <v>2824</v>
      </c>
      <c r="F325" s="3">
        <v>3</v>
      </c>
      <c r="G325" s="3">
        <v>9873</v>
      </c>
      <c r="H325" s="3">
        <v>2.6909239574816026</v>
      </c>
      <c r="I325" s="3" t="s">
        <v>3545</v>
      </c>
    </row>
    <row r="326" spans="1:9" ht="18.75" x14ac:dyDescent="0.15">
      <c r="A326" s="3" t="s">
        <v>511</v>
      </c>
      <c r="B326" s="3">
        <v>1127779</v>
      </c>
      <c r="C326" s="3">
        <v>1128802</v>
      </c>
      <c r="D326" s="3">
        <v>852</v>
      </c>
      <c r="E326" s="3" t="s">
        <v>2824</v>
      </c>
      <c r="F326" s="3">
        <v>2</v>
      </c>
      <c r="G326" s="3">
        <v>3058</v>
      </c>
      <c r="H326" s="3">
        <v>3.5892018779342725</v>
      </c>
      <c r="I326" s="3" t="s">
        <v>2071</v>
      </c>
    </row>
    <row r="327" spans="1:9" ht="18.75" x14ac:dyDescent="0.15">
      <c r="A327" s="3" t="s">
        <v>213</v>
      </c>
      <c r="B327" s="3">
        <v>1134415</v>
      </c>
      <c r="C327" s="3">
        <v>1135175</v>
      </c>
      <c r="D327" s="3">
        <v>618</v>
      </c>
      <c r="E327" s="3" t="s">
        <v>2822</v>
      </c>
      <c r="F327" s="3">
        <v>2</v>
      </c>
      <c r="G327" s="3">
        <v>1743</v>
      </c>
      <c r="H327" s="3">
        <v>2.820388349514563</v>
      </c>
      <c r="I327" s="3" t="s">
        <v>2099</v>
      </c>
    </row>
    <row r="328" spans="1:9" ht="18.75" x14ac:dyDescent="0.15">
      <c r="A328" s="3" t="s">
        <v>1705</v>
      </c>
      <c r="B328" s="3">
        <v>43327</v>
      </c>
      <c r="C328" s="3">
        <v>47761</v>
      </c>
      <c r="D328" s="3">
        <v>4305</v>
      </c>
      <c r="E328" s="3" t="s">
        <v>2822</v>
      </c>
      <c r="F328" s="3">
        <v>2</v>
      </c>
      <c r="G328" s="3">
        <v>70460</v>
      </c>
      <c r="H328" s="3">
        <v>16.367015098722415</v>
      </c>
      <c r="I328" s="3" t="s">
        <v>2924</v>
      </c>
    </row>
    <row r="329" spans="1:9" ht="18.75" x14ac:dyDescent="0.15">
      <c r="A329" s="3" t="s">
        <v>1508</v>
      </c>
      <c r="B329" s="3">
        <v>55841</v>
      </c>
      <c r="C329" s="3">
        <v>56872</v>
      </c>
      <c r="D329" s="3">
        <v>783</v>
      </c>
      <c r="E329" s="3" t="s">
        <v>2824</v>
      </c>
      <c r="F329" s="3">
        <v>2</v>
      </c>
      <c r="G329" s="3">
        <v>5117</v>
      </c>
      <c r="H329" s="3">
        <v>6.5351213282247764</v>
      </c>
      <c r="I329" s="3" t="s">
        <v>1974</v>
      </c>
    </row>
    <row r="330" spans="1:9" ht="18.75" x14ac:dyDescent="0.15">
      <c r="A330" s="3" t="s">
        <v>16</v>
      </c>
      <c r="B330" s="3">
        <v>58037</v>
      </c>
      <c r="C330" s="3">
        <v>59726</v>
      </c>
      <c r="D330" s="3">
        <v>1209</v>
      </c>
      <c r="E330" s="3" t="s">
        <v>2822</v>
      </c>
      <c r="F330" s="3">
        <v>4</v>
      </c>
      <c r="G330" s="3">
        <v>6155</v>
      </c>
      <c r="H330" s="3">
        <v>5.0909842845326718</v>
      </c>
      <c r="I330" s="3" t="s">
        <v>3710</v>
      </c>
    </row>
    <row r="331" spans="1:9" ht="18.75" x14ac:dyDescent="0.15">
      <c r="A331" s="3" t="s">
        <v>1073</v>
      </c>
      <c r="B331" s="3">
        <v>58037</v>
      </c>
      <c r="C331" s="3">
        <v>59726</v>
      </c>
      <c r="D331" s="3">
        <v>1173</v>
      </c>
      <c r="E331" s="3" t="s">
        <v>2822</v>
      </c>
      <c r="F331" s="3">
        <v>4</v>
      </c>
      <c r="G331" s="3">
        <v>5984</v>
      </c>
      <c r="H331" s="3">
        <v>5.1014492753623184</v>
      </c>
      <c r="I331" s="3" t="s">
        <v>3710</v>
      </c>
    </row>
    <row r="332" spans="1:9" ht="18.75" x14ac:dyDescent="0.15">
      <c r="A332" s="3" t="s">
        <v>1780</v>
      </c>
      <c r="B332" s="3">
        <v>64065</v>
      </c>
      <c r="C332" s="3">
        <v>65489</v>
      </c>
      <c r="D332" s="3">
        <v>1227</v>
      </c>
      <c r="E332" s="3" t="s">
        <v>2824</v>
      </c>
      <c r="F332" s="3">
        <v>2</v>
      </c>
      <c r="G332" s="3">
        <v>4131</v>
      </c>
      <c r="H332" s="3">
        <v>3.3667481662591685</v>
      </c>
      <c r="I332" s="3" t="s">
        <v>2925</v>
      </c>
    </row>
    <row r="333" spans="1:9" ht="18.75" x14ac:dyDescent="0.15">
      <c r="A333" s="3" t="s">
        <v>1548</v>
      </c>
      <c r="B333" s="3">
        <v>68930</v>
      </c>
      <c r="C333" s="3">
        <v>70113</v>
      </c>
      <c r="D333" s="3">
        <v>1014</v>
      </c>
      <c r="E333" s="3" t="s">
        <v>2824</v>
      </c>
      <c r="F333" s="3">
        <v>2</v>
      </c>
      <c r="G333" s="3">
        <v>9245</v>
      </c>
      <c r="H333" s="3">
        <v>9.1173570019723869</v>
      </c>
      <c r="I333" s="3" t="s">
        <v>3711</v>
      </c>
    </row>
    <row r="334" spans="1:9" ht="18.75" x14ac:dyDescent="0.15">
      <c r="A334" s="3" t="s">
        <v>95</v>
      </c>
      <c r="B334" s="3">
        <v>74509</v>
      </c>
      <c r="C334" s="3">
        <v>79842</v>
      </c>
      <c r="D334" s="3">
        <v>5163</v>
      </c>
      <c r="E334" s="3" t="s">
        <v>2824</v>
      </c>
      <c r="F334" s="3">
        <v>2</v>
      </c>
      <c r="G334" s="3">
        <v>30761</v>
      </c>
      <c r="H334" s="3">
        <v>5.9579701723803993</v>
      </c>
      <c r="I334" s="3" t="s">
        <v>3712</v>
      </c>
    </row>
    <row r="335" spans="1:9" ht="18.75" x14ac:dyDescent="0.15">
      <c r="A335" s="3" t="s">
        <v>389</v>
      </c>
      <c r="B335" s="3">
        <v>81134</v>
      </c>
      <c r="C335" s="3">
        <v>82336</v>
      </c>
      <c r="D335" s="3">
        <v>1203</v>
      </c>
      <c r="E335" s="3" t="s">
        <v>2822</v>
      </c>
      <c r="F335" s="3">
        <v>1</v>
      </c>
      <c r="G335" s="3">
        <v>14242</v>
      </c>
      <c r="H335" s="3">
        <v>11.838736492103076</v>
      </c>
      <c r="I335" s="3" t="s">
        <v>2926</v>
      </c>
    </row>
    <row r="336" spans="1:9" ht="18.75" x14ac:dyDescent="0.15">
      <c r="A336" s="3" t="s">
        <v>152</v>
      </c>
      <c r="B336" s="3">
        <v>84041</v>
      </c>
      <c r="C336" s="3">
        <v>85237</v>
      </c>
      <c r="D336" s="3">
        <v>1197</v>
      </c>
      <c r="E336" s="3" t="s">
        <v>2822</v>
      </c>
      <c r="F336" s="3">
        <v>1</v>
      </c>
      <c r="G336" s="3">
        <v>34642</v>
      </c>
      <c r="H336" s="3">
        <v>28.940685045948204</v>
      </c>
      <c r="I336" s="3" t="s">
        <v>2927</v>
      </c>
    </row>
    <row r="337" spans="1:9" ht="18.75" x14ac:dyDescent="0.15">
      <c r="A337" s="3" t="s">
        <v>457</v>
      </c>
      <c r="B337" s="3">
        <v>102193</v>
      </c>
      <c r="C337" s="3">
        <v>102897</v>
      </c>
      <c r="D337" s="3">
        <v>705</v>
      </c>
      <c r="E337" s="3" t="s">
        <v>2822</v>
      </c>
      <c r="F337" s="3">
        <v>1</v>
      </c>
      <c r="G337" s="3">
        <v>1533</v>
      </c>
      <c r="H337" s="3">
        <v>2.1744680851063829</v>
      </c>
      <c r="I337" s="3" t="s">
        <v>1947</v>
      </c>
    </row>
    <row r="338" spans="1:9" ht="18.75" x14ac:dyDescent="0.15">
      <c r="A338" s="3" t="s">
        <v>663</v>
      </c>
      <c r="B338" s="3">
        <v>109898</v>
      </c>
      <c r="C338" s="3">
        <v>111691</v>
      </c>
      <c r="D338" s="3">
        <v>1794</v>
      </c>
      <c r="E338" s="3" t="s">
        <v>2822</v>
      </c>
      <c r="F338" s="3">
        <v>1</v>
      </c>
      <c r="G338" s="3">
        <v>4406</v>
      </c>
      <c r="H338" s="3">
        <v>2.4559643255295431</v>
      </c>
      <c r="I338" s="3" t="s">
        <v>3713</v>
      </c>
    </row>
    <row r="339" spans="1:9" ht="18.75" x14ac:dyDescent="0.15">
      <c r="A339" s="3" t="s">
        <v>735</v>
      </c>
      <c r="B339" s="3">
        <v>123332</v>
      </c>
      <c r="C339" s="3">
        <v>123904</v>
      </c>
      <c r="D339" s="3">
        <v>249</v>
      </c>
      <c r="E339" s="3" t="s">
        <v>2822</v>
      </c>
      <c r="F339" s="3">
        <v>3</v>
      </c>
      <c r="G339" s="3">
        <v>752</v>
      </c>
      <c r="H339" s="3">
        <v>3.0200803212851404</v>
      </c>
      <c r="I339" s="3" t="s">
        <v>2928</v>
      </c>
    </row>
    <row r="340" spans="1:9" ht="18.75" x14ac:dyDescent="0.15">
      <c r="A340" s="3" t="s">
        <v>202</v>
      </c>
      <c r="B340" s="3">
        <v>125116</v>
      </c>
      <c r="C340" s="3">
        <v>126514</v>
      </c>
      <c r="D340" s="3">
        <v>789</v>
      </c>
      <c r="E340" s="3" t="s">
        <v>2824</v>
      </c>
      <c r="F340" s="3">
        <v>5</v>
      </c>
      <c r="G340" s="3">
        <v>2558</v>
      </c>
      <c r="H340" s="3">
        <v>3.2420785804816221</v>
      </c>
      <c r="I340" s="3" t="s">
        <v>2005</v>
      </c>
    </row>
    <row r="341" spans="1:9" ht="18.75" x14ac:dyDescent="0.15">
      <c r="A341" s="3" t="s">
        <v>119</v>
      </c>
      <c r="B341" s="3">
        <v>135004</v>
      </c>
      <c r="C341" s="3">
        <v>135930</v>
      </c>
      <c r="D341" s="3">
        <v>927</v>
      </c>
      <c r="E341" s="3" t="s">
        <v>2822</v>
      </c>
      <c r="F341" s="3">
        <v>1</v>
      </c>
      <c r="G341" s="3">
        <v>4585</v>
      </c>
      <c r="H341" s="3">
        <v>4.9460625674217908</v>
      </c>
      <c r="I341" s="3" t="s">
        <v>2929</v>
      </c>
    </row>
    <row r="342" spans="1:9" ht="18.75" x14ac:dyDescent="0.15">
      <c r="A342" s="3" t="s">
        <v>1804</v>
      </c>
      <c r="B342" s="3">
        <v>140710</v>
      </c>
      <c r="C342" s="3">
        <v>141471</v>
      </c>
      <c r="D342" s="3">
        <v>369</v>
      </c>
      <c r="E342" s="3" t="s">
        <v>2824</v>
      </c>
      <c r="F342" s="3">
        <v>2</v>
      </c>
      <c r="G342" s="3">
        <v>12191</v>
      </c>
      <c r="H342" s="3">
        <v>33.037940379403793</v>
      </c>
      <c r="I342" s="3" t="s">
        <v>2930</v>
      </c>
    </row>
    <row r="343" spans="1:9" ht="18.75" x14ac:dyDescent="0.15">
      <c r="A343" s="3" t="s">
        <v>2372</v>
      </c>
      <c r="B343" s="3">
        <v>146639</v>
      </c>
      <c r="C343" s="3">
        <v>150131</v>
      </c>
      <c r="D343" s="3">
        <v>2406</v>
      </c>
      <c r="E343" s="3" t="s">
        <v>2822</v>
      </c>
      <c r="F343" s="3">
        <v>8</v>
      </c>
      <c r="G343" s="3">
        <v>4957</v>
      </c>
      <c r="H343" s="3">
        <v>2.0602660016625105</v>
      </c>
      <c r="I343" s="3" t="s">
        <v>3835</v>
      </c>
    </row>
    <row r="344" spans="1:9" ht="18.75" x14ac:dyDescent="0.15">
      <c r="A344" s="3" t="s">
        <v>442</v>
      </c>
      <c r="B344" s="3">
        <v>151422</v>
      </c>
      <c r="C344" s="3">
        <v>152384</v>
      </c>
      <c r="D344" s="3">
        <v>363</v>
      </c>
      <c r="E344" s="3" t="s">
        <v>2822</v>
      </c>
      <c r="F344" s="3">
        <v>3</v>
      </c>
      <c r="G344" s="3">
        <v>3603</v>
      </c>
      <c r="H344" s="3">
        <v>9.9256198347107443</v>
      </c>
      <c r="I344" s="3" t="s">
        <v>2931</v>
      </c>
    </row>
    <row r="345" spans="1:9" ht="18.75" x14ac:dyDescent="0.15">
      <c r="A345" s="3" t="s">
        <v>1713</v>
      </c>
      <c r="B345" s="3">
        <v>167649</v>
      </c>
      <c r="C345" s="3">
        <v>169502</v>
      </c>
      <c r="D345" s="3">
        <v>1509</v>
      </c>
      <c r="E345" s="3" t="s">
        <v>2824</v>
      </c>
      <c r="F345" s="3">
        <v>3</v>
      </c>
      <c r="G345" s="3">
        <v>3024</v>
      </c>
      <c r="H345" s="3">
        <v>2.0039761431411529</v>
      </c>
      <c r="I345" s="3" t="s">
        <v>2932</v>
      </c>
    </row>
    <row r="346" spans="1:9" ht="18.75" x14ac:dyDescent="0.15">
      <c r="A346" s="3" t="s">
        <v>837</v>
      </c>
      <c r="B346" s="3">
        <v>206450</v>
      </c>
      <c r="C346" s="3">
        <v>208375</v>
      </c>
      <c r="D346" s="3">
        <v>519</v>
      </c>
      <c r="E346" s="3" t="s">
        <v>2824</v>
      </c>
      <c r="F346" s="3">
        <v>9</v>
      </c>
      <c r="G346" s="3">
        <v>1091</v>
      </c>
      <c r="H346" s="3">
        <v>2.1021194605009632</v>
      </c>
      <c r="I346" s="3" t="s">
        <v>1975</v>
      </c>
    </row>
    <row r="347" spans="1:9" ht="18.75" x14ac:dyDescent="0.15">
      <c r="A347" s="3" t="s">
        <v>2366</v>
      </c>
      <c r="B347" s="3">
        <v>233815</v>
      </c>
      <c r="C347" s="3">
        <v>235650</v>
      </c>
      <c r="D347" s="3">
        <v>1836</v>
      </c>
      <c r="E347" s="3" t="s">
        <v>2824</v>
      </c>
      <c r="F347" s="3">
        <v>1</v>
      </c>
      <c r="G347" s="3">
        <v>3708</v>
      </c>
      <c r="H347" s="3">
        <v>2.0196078431372548</v>
      </c>
      <c r="I347" s="3" t="s">
        <v>3836</v>
      </c>
    </row>
    <row r="348" spans="1:9" ht="18.75" x14ac:dyDescent="0.15">
      <c r="A348" s="3" t="s">
        <v>2389</v>
      </c>
      <c r="B348" s="3">
        <v>247801</v>
      </c>
      <c r="C348" s="3">
        <v>250575</v>
      </c>
      <c r="D348" s="3">
        <v>2775</v>
      </c>
      <c r="E348" s="3" t="s">
        <v>2822</v>
      </c>
      <c r="F348" s="3">
        <v>1</v>
      </c>
      <c r="G348" s="3">
        <v>6905</v>
      </c>
      <c r="H348" s="3">
        <v>2.4882882882882882</v>
      </c>
      <c r="I348" s="3" t="s">
        <v>2087</v>
      </c>
    </row>
    <row r="349" spans="1:9" ht="18.75" x14ac:dyDescent="0.15">
      <c r="A349" s="3" t="s">
        <v>1533</v>
      </c>
      <c r="B349" s="3">
        <v>252047</v>
      </c>
      <c r="C349" s="3">
        <v>252606</v>
      </c>
      <c r="D349" s="3">
        <v>303</v>
      </c>
      <c r="E349" s="3" t="s">
        <v>2822</v>
      </c>
      <c r="F349" s="3">
        <v>2</v>
      </c>
      <c r="G349" s="3">
        <v>4470</v>
      </c>
      <c r="H349" s="3">
        <v>14.752475247524753</v>
      </c>
      <c r="I349" s="3" t="s">
        <v>2933</v>
      </c>
    </row>
    <row r="350" spans="1:9" ht="18.75" x14ac:dyDescent="0.15">
      <c r="A350" s="3" t="s">
        <v>1681</v>
      </c>
      <c r="B350" s="3">
        <v>257748</v>
      </c>
      <c r="C350" s="3">
        <v>258831</v>
      </c>
      <c r="D350" s="3">
        <v>615</v>
      </c>
      <c r="E350" s="3" t="s">
        <v>2822</v>
      </c>
      <c r="F350" s="3">
        <v>3</v>
      </c>
      <c r="G350" s="3">
        <v>1320</v>
      </c>
      <c r="H350" s="3">
        <v>2.1463414634146343</v>
      </c>
      <c r="I350" s="3" t="s">
        <v>2934</v>
      </c>
    </row>
    <row r="351" spans="1:9" ht="18.75" x14ac:dyDescent="0.15">
      <c r="A351" s="3" t="s">
        <v>301</v>
      </c>
      <c r="B351" s="3">
        <v>288776</v>
      </c>
      <c r="C351" s="3">
        <v>291055</v>
      </c>
      <c r="D351" s="3">
        <v>2280</v>
      </c>
      <c r="E351" s="3" t="s">
        <v>2822</v>
      </c>
      <c r="F351" s="3">
        <v>1</v>
      </c>
      <c r="G351" s="3">
        <v>22826</v>
      </c>
      <c r="H351" s="3">
        <v>10.011403508771929</v>
      </c>
      <c r="I351" s="3" t="s">
        <v>2935</v>
      </c>
    </row>
    <row r="352" spans="1:9" ht="18.75" x14ac:dyDescent="0.15">
      <c r="A352" s="3" t="s">
        <v>1221</v>
      </c>
      <c r="B352" s="3">
        <v>294668</v>
      </c>
      <c r="C352" s="3">
        <v>295903</v>
      </c>
      <c r="D352" s="3">
        <v>1236</v>
      </c>
      <c r="E352" s="3" t="s">
        <v>2822</v>
      </c>
      <c r="F352" s="3">
        <v>1</v>
      </c>
      <c r="G352" s="3">
        <v>22606</v>
      </c>
      <c r="H352" s="3">
        <v>18.289644012944983</v>
      </c>
      <c r="I352" s="3" t="s">
        <v>2936</v>
      </c>
    </row>
    <row r="353" spans="1:9" ht="18.75" x14ac:dyDescent="0.15">
      <c r="A353" s="3" t="s">
        <v>1728</v>
      </c>
      <c r="B353" s="3">
        <v>298427</v>
      </c>
      <c r="C353" s="3">
        <v>300736</v>
      </c>
      <c r="D353" s="3">
        <v>2310</v>
      </c>
      <c r="E353" s="3" t="s">
        <v>2822</v>
      </c>
      <c r="F353" s="3">
        <v>1</v>
      </c>
      <c r="G353" s="3">
        <v>6508</v>
      </c>
      <c r="H353" s="3">
        <v>2.8173160173160174</v>
      </c>
      <c r="I353" s="3" t="s">
        <v>3714</v>
      </c>
    </row>
    <row r="354" spans="1:9" ht="18.75" x14ac:dyDescent="0.15">
      <c r="A354" s="3" t="s">
        <v>2258</v>
      </c>
      <c r="B354" s="3">
        <v>301930</v>
      </c>
      <c r="C354" s="3">
        <v>304611</v>
      </c>
      <c r="D354" s="3">
        <v>2682</v>
      </c>
      <c r="E354" s="3" t="s">
        <v>2822</v>
      </c>
      <c r="F354" s="3">
        <v>1</v>
      </c>
      <c r="G354" s="3">
        <v>9715</v>
      </c>
      <c r="H354" s="3">
        <v>3.6222967934377333</v>
      </c>
      <c r="I354" s="3" t="s">
        <v>3827</v>
      </c>
    </row>
    <row r="355" spans="1:9" ht="18.75" x14ac:dyDescent="0.15">
      <c r="A355" s="3" t="s">
        <v>135</v>
      </c>
      <c r="B355" s="3">
        <v>305961</v>
      </c>
      <c r="C355" s="3">
        <v>306422</v>
      </c>
      <c r="D355" s="3">
        <v>462</v>
      </c>
      <c r="E355" s="3" t="s">
        <v>2822</v>
      </c>
      <c r="F355" s="3">
        <v>1</v>
      </c>
      <c r="G355" s="3">
        <v>1321</v>
      </c>
      <c r="H355" s="3">
        <v>2.8593073593073592</v>
      </c>
      <c r="I355" s="3" t="s">
        <v>1980</v>
      </c>
    </row>
    <row r="356" spans="1:9" ht="18.75" x14ac:dyDescent="0.15">
      <c r="A356" s="3" t="s">
        <v>287</v>
      </c>
      <c r="B356" s="3">
        <v>307490</v>
      </c>
      <c r="C356" s="3">
        <v>309556</v>
      </c>
      <c r="D356" s="3">
        <v>2067</v>
      </c>
      <c r="E356" s="3" t="s">
        <v>2822</v>
      </c>
      <c r="F356" s="3">
        <v>1</v>
      </c>
      <c r="G356" s="3">
        <v>12140</v>
      </c>
      <c r="H356" s="3">
        <v>5.8732462506047414</v>
      </c>
      <c r="I356" s="3" t="s">
        <v>3715</v>
      </c>
    </row>
    <row r="357" spans="1:9" ht="18.75" x14ac:dyDescent="0.15">
      <c r="A357" s="3" t="s">
        <v>21</v>
      </c>
      <c r="B357" s="3">
        <v>316766</v>
      </c>
      <c r="C357" s="3">
        <v>318361</v>
      </c>
      <c r="D357" s="3">
        <v>1596</v>
      </c>
      <c r="E357" s="3" t="s">
        <v>2822</v>
      </c>
      <c r="F357" s="3">
        <v>1</v>
      </c>
      <c r="G357" s="3">
        <v>3206</v>
      </c>
      <c r="H357" s="3">
        <v>2.0087719298245612</v>
      </c>
      <c r="I357" s="3" t="s">
        <v>3451</v>
      </c>
    </row>
    <row r="358" spans="1:9" ht="18.75" x14ac:dyDescent="0.15">
      <c r="A358" s="3" t="s">
        <v>1217</v>
      </c>
      <c r="B358" s="3">
        <v>322239</v>
      </c>
      <c r="C358" s="3">
        <v>326822</v>
      </c>
      <c r="D358" s="3">
        <v>4584</v>
      </c>
      <c r="E358" s="3" t="s">
        <v>2824</v>
      </c>
      <c r="F358" s="3">
        <v>1</v>
      </c>
      <c r="G358" s="3">
        <v>15488</v>
      </c>
      <c r="H358" s="3">
        <v>3.3787085514834208</v>
      </c>
      <c r="I358" s="3" t="s">
        <v>1980</v>
      </c>
    </row>
    <row r="359" spans="1:9" ht="18.75" x14ac:dyDescent="0.15">
      <c r="A359" s="3" t="s">
        <v>205</v>
      </c>
      <c r="B359" s="3">
        <v>327656</v>
      </c>
      <c r="C359" s="3">
        <v>328316</v>
      </c>
      <c r="D359" s="3">
        <v>354</v>
      </c>
      <c r="E359" s="3" t="s">
        <v>2824</v>
      </c>
      <c r="F359" s="3">
        <v>3</v>
      </c>
      <c r="G359" s="3">
        <v>723</v>
      </c>
      <c r="H359" s="3">
        <v>2.0423728813559321</v>
      </c>
      <c r="I359" s="3" t="s">
        <v>1980</v>
      </c>
    </row>
    <row r="360" spans="1:9" ht="18.75" x14ac:dyDescent="0.15">
      <c r="A360" s="3" t="s">
        <v>692</v>
      </c>
      <c r="B360" s="3">
        <v>328666</v>
      </c>
      <c r="C360" s="3">
        <v>329715</v>
      </c>
      <c r="D360" s="3">
        <v>1050</v>
      </c>
      <c r="E360" s="3" t="s">
        <v>2822</v>
      </c>
      <c r="F360" s="3">
        <v>1</v>
      </c>
      <c r="G360" s="3">
        <v>6580</v>
      </c>
      <c r="H360" s="3">
        <v>6.2666666666666666</v>
      </c>
      <c r="I360" s="3" t="s">
        <v>2903</v>
      </c>
    </row>
    <row r="361" spans="1:9" ht="18.75" x14ac:dyDescent="0.15">
      <c r="A361" s="3" t="s">
        <v>737</v>
      </c>
      <c r="B361" s="3">
        <v>331680</v>
      </c>
      <c r="C361" s="3">
        <v>336704</v>
      </c>
      <c r="D361" s="3">
        <v>5025</v>
      </c>
      <c r="E361" s="3" t="s">
        <v>2824</v>
      </c>
      <c r="F361" s="3">
        <v>1</v>
      </c>
      <c r="G361" s="3">
        <v>13131</v>
      </c>
      <c r="H361" s="3">
        <v>2.6131343283582091</v>
      </c>
      <c r="I361" s="3" t="s">
        <v>3498</v>
      </c>
    </row>
    <row r="362" spans="1:9" ht="18.75" x14ac:dyDescent="0.15">
      <c r="A362" s="3" t="s">
        <v>437</v>
      </c>
      <c r="B362" s="3">
        <v>356222</v>
      </c>
      <c r="C362" s="3">
        <v>357010</v>
      </c>
      <c r="D362" s="3">
        <v>789</v>
      </c>
      <c r="E362" s="3" t="s">
        <v>2824</v>
      </c>
      <c r="F362" s="3">
        <v>1</v>
      </c>
      <c r="G362" s="3">
        <v>2837</v>
      </c>
      <c r="H362" s="3">
        <v>3.5956907477820024</v>
      </c>
      <c r="I362" s="3" t="s">
        <v>1980</v>
      </c>
    </row>
    <row r="363" spans="1:9" ht="18.75" x14ac:dyDescent="0.15">
      <c r="A363" s="3" t="s">
        <v>305</v>
      </c>
      <c r="B363" s="3">
        <v>363588</v>
      </c>
      <c r="C363" s="3">
        <v>364442</v>
      </c>
      <c r="D363" s="3">
        <v>855</v>
      </c>
      <c r="E363" s="3" t="s">
        <v>2822</v>
      </c>
      <c r="F363" s="3">
        <v>1</v>
      </c>
      <c r="G363" s="3">
        <v>2777</v>
      </c>
      <c r="H363" s="3">
        <v>3.247953216374269</v>
      </c>
      <c r="I363" s="3" t="s">
        <v>2937</v>
      </c>
    </row>
    <row r="364" spans="1:9" ht="18.75" x14ac:dyDescent="0.15">
      <c r="A364" s="3" t="s">
        <v>1796</v>
      </c>
      <c r="B364" s="3">
        <v>367022</v>
      </c>
      <c r="C364" s="3">
        <v>376426</v>
      </c>
      <c r="D364" s="3">
        <v>9405</v>
      </c>
      <c r="E364" s="3" t="s">
        <v>2824</v>
      </c>
      <c r="F364" s="3">
        <v>1</v>
      </c>
      <c r="G364" s="3">
        <v>41763</v>
      </c>
      <c r="H364" s="3">
        <v>4.4405103668261567</v>
      </c>
      <c r="I364" s="3" t="s">
        <v>1980</v>
      </c>
    </row>
    <row r="365" spans="1:9" ht="18.75" x14ac:dyDescent="0.15">
      <c r="A365" s="3" t="s">
        <v>1808</v>
      </c>
      <c r="B365" s="3">
        <v>376855</v>
      </c>
      <c r="C365" s="3">
        <v>378452</v>
      </c>
      <c r="D365" s="3">
        <v>897</v>
      </c>
      <c r="E365" s="3" t="s">
        <v>2822</v>
      </c>
      <c r="F365" s="3">
        <v>5</v>
      </c>
      <c r="G365" s="3">
        <v>1799</v>
      </c>
      <c r="H365" s="3">
        <v>2.0055741360089185</v>
      </c>
      <c r="I365" s="3" t="s">
        <v>2938</v>
      </c>
    </row>
    <row r="366" spans="1:9" ht="18.75" x14ac:dyDescent="0.15">
      <c r="A366" s="3" t="s">
        <v>2390</v>
      </c>
      <c r="B366" s="3">
        <v>381077</v>
      </c>
      <c r="C366" s="3">
        <v>386203</v>
      </c>
      <c r="D366" s="3">
        <v>5127</v>
      </c>
      <c r="E366" s="3" t="s">
        <v>2824</v>
      </c>
      <c r="F366" s="3">
        <v>1</v>
      </c>
      <c r="G366" s="3">
        <v>12924</v>
      </c>
      <c r="H366" s="3">
        <v>2.5207723815096545</v>
      </c>
      <c r="I366" s="3" t="s">
        <v>3453</v>
      </c>
    </row>
    <row r="367" spans="1:9" ht="18.75" x14ac:dyDescent="0.15">
      <c r="A367" s="3" t="s">
        <v>1341</v>
      </c>
      <c r="B367" s="3">
        <v>388696</v>
      </c>
      <c r="C367" s="3">
        <v>389191</v>
      </c>
      <c r="D367" s="3">
        <v>348</v>
      </c>
      <c r="E367" s="3" t="s">
        <v>2822</v>
      </c>
      <c r="F367" s="3">
        <v>2</v>
      </c>
      <c r="G367" s="3">
        <v>878</v>
      </c>
      <c r="H367" s="3">
        <v>2.5229885057471266</v>
      </c>
      <c r="I367" s="3" t="s">
        <v>1980</v>
      </c>
    </row>
    <row r="368" spans="1:9" ht="18.75" x14ac:dyDescent="0.15">
      <c r="A368" s="3" t="s">
        <v>544</v>
      </c>
      <c r="B368" s="3">
        <v>410268</v>
      </c>
      <c r="C368" s="3">
        <v>415308</v>
      </c>
      <c r="D368" s="3">
        <v>4680</v>
      </c>
      <c r="E368" s="3" t="s">
        <v>2824</v>
      </c>
      <c r="F368" s="3">
        <v>4</v>
      </c>
      <c r="G368" s="3">
        <v>16190</v>
      </c>
      <c r="H368" s="3">
        <v>3.4594017094017095</v>
      </c>
      <c r="I368" s="3" t="s">
        <v>3454</v>
      </c>
    </row>
    <row r="369" spans="1:9" ht="18.75" x14ac:dyDescent="0.15">
      <c r="A369" s="3" t="s">
        <v>184</v>
      </c>
      <c r="B369" s="3">
        <v>422746</v>
      </c>
      <c r="C369" s="3">
        <v>430353</v>
      </c>
      <c r="D369" s="3">
        <v>7608</v>
      </c>
      <c r="E369" s="3" t="s">
        <v>2822</v>
      </c>
      <c r="F369" s="3">
        <v>1</v>
      </c>
      <c r="G369" s="3">
        <v>37740</v>
      </c>
      <c r="H369" s="3">
        <v>4.9605678233438484</v>
      </c>
      <c r="I369" s="3" t="s">
        <v>1980</v>
      </c>
    </row>
    <row r="370" spans="1:9" ht="18.75" x14ac:dyDescent="0.15">
      <c r="A370" s="3" t="s">
        <v>299</v>
      </c>
      <c r="B370" s="3">
        <v>445983</v>
      </c>
      <c r="C370" s="3">
        <v>448502</v>
      </c>
      <c r="D370" s="3">
        <v>2520</v>
      </c>
      <c r="E370" s="3" t="s">
        <v>2822</v>
      </c>
      <c r="F370" s="3">
        <v>1</v>
      </c>
      <c r="G370" s="3">
        <v>5435</v>
      </c>
      <c r="H370" s="3">
        <v>2.1567460317460316</v>
      </c>
      <c r="I370" s="3" t="s">
        <v>3455</v>
      </c>
    </row>
    <row r="371" spans="1:9" ht="18.75" x14ac:dyDescent="0.15">
      <c r="A371" s="3" t="s">
        <v>36</v>
      </c>
      <c r="B371" s="3">
        <v>465782</v>
      </c>
      <c r="C371" s="3">
        <v>465939</v>
      </c>
      <c r="D371" s="3">
        <v>158</v>
      </c>
      <c r="E371" s="3" t="s">
        <v>2824</v>
      </c>
      <c r="F371" s="3">
        <v>1</v>
      </c>
      <c r="G371" s="3">
        <v>402</v>
      </c>
      <c r="H371" s="3">
        <v>2.5443037974683542</v>
      </c>
      <c r="I371" s="3" t="s">
        <v>2939</v>
      </c>
    </row>
    <row r="372" spans="1:9" ht="18.75" x14ac:dyDescent="0.15">
      <c r="A372" s="3" t="s">
        <v>1614</v>
      </c>
      <c r="B372" s="3">
        <v>467585</v>
      </c>
      <c r="C372" s="3">
        <v>468100</v>
      </c>
      <c r="D372" s="3">
        <v>516</v>
      </c>
      <c r="E372" s="3" t="s">
        <v>2822</v>
      </c>
      <c r="F372" s="3">
        <v>1</v>
      </c>
      <c r="G372" s="3">
        <v>3501</v>
      </c>
      <c r="H372" s="3">
        <v>6.7848837209302326</v>
      </c>
      <c r="I372" s="3" t="s">
        <v>2940</v>
      </c>
    </row>
    <row r="373" spans="1:9" ht="18.75" x14ac:dyDescent="0.15">
      <c r="A373" s="3" t="s">
        <v>1504</v>
      </c>
      <c r="B373" s="3">
        <v>471055</v>
      </c>
      <c r="C373" s="3">
        <v>474058</v>
      </c>
      <c r="D373" s="3">
        <v>2850</v>
      </c>
      <c r="E373" s="3" t="s">
        <v>2824</v>
      </c>
      <c r="F373" s="3">
        <v>2</v>
      </c>
      <c r="G373" s="3">
        <v>9245</v>
      </c>
      <c r="H373" s="3">
        <v>3.2438596491228071</v>
      </c>
      <c r="I373" s="3" t="s">
        <v>3456</v>
      </c>
    </row>
    <row r="374" spans="1:9" ht="18.75" x14ac:dyDescent="0.15">
      <c r="A374" s="3" t="s">
        <v>1848</v>
      </c>
      <c r="B374" s="3">
        <v>486602</v>
      </c>
      <c r="C374" s="3">
        <v>516787</v>
      </c>
      <c r="D374" s="3">
        <v>30186</v>
      </c>
      <c r="E374" s="3" t="s">
        <v>2824</v>
      </c>
      <c r="F374" s="3">
        <v>1</v>
      </c>
      <c r="G374" s="3">
        <v>133332</v>
      </c>
      <c r="H374" s="3">
        <v>4.4170145100377658</v>
      </c>
      <c r="I374" s="3" t="s">
        <v>2203</v>
      </c>
    </row>
    <row r="375" spans="1:9" ht="18.75" x14ac:dyDescent="0.15">
      <c r="A375" s="3" t="s">
        <v>445</v>
      </c>
      <c r="B375" s="3">
        <v>517259</v>
      </c>
      <c r="C375" s="3">
        <v>517885</v>
      </c>
      <c r="D375" s="3">
        <v>627</v>
      </c>
      <c r="E375" s="3" t="s">
        <v>2822</v>
      </c>
      <c r="F375" s="3">
        <v>1</v>
      </c>
      <c r="G375" s="3">
        <v>2668</v>
      </c>
      <c r="H375" s="3">
        <v>4.2551834130781501</v>
      </c>
      <c r="I375" s="3" t="s">
        <v>2941</v>
      </c>
    </row>
    <row r="376" spans="1:9" ht="18.75" x14ac:dyDescent="0.15">
      <c r="A376" s="3" t="s">
        <v>747</v>
      </c>
      <c r="B376" s="3">
        <v>520720</v>
      </c>
      <c r="C376" s="3">
        <v>522693</v>
      </c>
      <c r="D376" s="3">
        <v>1815</v>
      </c>
      <c r="E376" s="3" t="s">
        <v>2822</v>
      </c>
      <c r="F376" s="3">
        <v>2</v>
      </c>
      <c r="G376" s="3">
        <v>6506</v>
      </c>
      <c r="H376" s="3">
        <v>3.584573002754821</v>
      </c>
      <c r="I376" s="3" t="s">
        <v>2942</v>
      </c>
    </row>
    <row r="377" spans="1:9" ht="18.75" x14ac:dyDescent="0.15">
      <c r="A377" s="3" t="s">
        <v>1702</v>
      </c>
      <c r="B377" s="3">
        <v>544540</v>
      </c>
      <c r="C377" s="3">
        <v>545993</v>
      </c>
      <c r="D377" s="3">
        <v>603</v>
      </c>
      <c r="E377" s="3" t="s">
        <v>2824</v>
      </c>
      <c r="F377" s="3">
        <v>6</v>
      </c>
      <c r="G377" s="3">
        <v>1931</v>
      </c>
      <c r="H377" s="3">
        <v>3.2023217247097846</v>
      </c>
      <c r="I377" s="3" t="s">
        <v>2944</v>
      </c>
    </row>
    <row r="378" spans="1:9" ht="18.75" x14ac:dyDescent="0.15">
      <c r="A378" s="3" t="s">
        <v>449</v>
      </c>
      <c r="B378" s="3">
        <v>557039</v>
      </c>
      <c r="C378" s="3">
        <v>558012</v>
      </c>
      <c r="D378" s="3">
        <v>756</v>
      </c>
      <c r="E378" s="3" t="s">
        <v>2822</v>
      </c>
      <c r="F378" s="3">
        <v>3</v>
      </c>
      <c r="G378" s="3">
        <v>2546</v>
      </c>
      <c r="H378" s="3">
        <v>3.3677248677248679</v>
      </c>
      <c r="I378" s="3" t="s">
        <v>1980</v>
      </c>
    </row>
    <row r="379" spans="1:9" ht="18.75" x14ac:dyDescent="0.15">
      <c r="A379" s="3" t="s">
        <v>2345</v>
      </c>
      <c r="B379" s="3">
        <v>559513</v>
      </c>
      <c r="C379" s="3">
        <v>568384</v>
      </c>
      <c r="D379" s="3">
        <v>8292</v>
      </c>
      <c r="E379" s="3" t="s">
        <v>2824</v>
      </c>
      <c r="F379" s="3">
        <v>4</v>
      </c>
      <c r="G379" s="3">
        <v>17517</v>
      </c>
      <c r="H379" s="3">
        <v>2.112518089725036</v>
      </c>
      <c r="I379" s="3" t="s">
        <v>1980</v>
      </c>
    </row>
    <row r="380" spans="1:9" ht="18.75" x14ac:dyDescent="0.15">
      <c r="A380" s="3" t="s">
        <v>515</v>
      </c>
      <c r="B380" s="3">
        <v>569182</v>
      </c>
      <c r="C380" s="3">
        <v>569919</v>
      </c>
      <c r="D380" s="3">
        <v>738</v>
      </c>
      <c r="E380" s="3" t="s">
        <v>2822</v>
      </c>
      <c r="F380" s="3">
        <v>1</v>
      </c>
      <c r="G380" s="3">
        <v>5086</v>
      </c>
      <c r="H380" s="3">
        <v>6.8915989159891602</v>
      </c>
      <c r="I380" s="3" t="s">
        <v>2946</v>
      </c>
    </row>
    <row r="381" spans="1:9" ht="18.75" x14ac:dyDescent="0.15">
      <c r="A381" s="3" t="s">
        <v>591</v>
      </c>
      <c r="B381" s="3">
        <v>574941</v>
      </c>
      <c r="C381" s="3">
        <v>578505</v>
      </c>
      <c r="D381" s="3">
        <v>3342</v>
      </c>
      <c r="E381" s="3" t="s">
        <v>2822</v>
      </c>
      <c r="F381" s="3">
        <v>2</v>
      </c>
      <c r="G381" s="3">
        <v>11018</v>
      </c>
      <c r="H381" s="3">
        <v>3.2968282465589467</v>
      </c>
      <c r="I381" s="3" t="s">
        <v>2121</v>
      </c>
    </row>
    <row r="382" spans="1:9" ht="18.75" x14ac:dyDescent="0.15">
      <c r="A382" s="3" t="s">
        <v>1813</v>
      </c>
      <c r="B382" s="3">
        <v>585357</v>
      </c>
      <c r="C382" s="3">
        <v>585980</v>
      </c>
      <c r="D382" s="3">
        <v>624</v>
      </c>
      <c r="E382" s="3" t="s">
        <v>2822</v>
      </c>
      <c r="F382" s="3">
        <v>1</v>
      </c>
      <c r="G382" s="3">
        <v>1481</v>
      </c>
      <c r="H382" s="3">
        <v>2.3733974358974357</v>
      </c>
      <c r="I382" s="3" t="s">
        <v>2947</v>
      </c>
    </row>
    <row r="383" spans="1:9" ht="18.75" x14ac:dyDescent="0.15">
      <c r="A383" s="3" t="s">
        <v>724</v>
      </c>
      <c r="B383" s="3">
        <v>637354</v>
      </c>
      <c r="C383" s="3">
        <v>640381</v>
      </c>
      <c r="D383" s="3">
        <v>2286</v>
      </c>
      <c r="E383" s="3" t="s">
        <v>2824</v>
      </c>
      <c r="F383" s="3">
        <v>6</v>
      </c>
      <c r="G383" s="3">
        <v>8732</v>
      </c>
      <c r="H383" s="3">
        <v>3.8197725284339459</v>
      </c>
      <c r="I383" s="3" t="s">
        <v>1980</v>
      </c>
    </row>
    <row r="384" spans="1:9" ht="18.75" x14ac:dyDescent="0.15">
      <c r="A384" s="3" t="s">
        <v>983</v>
      </c>
      <c r="B384" s="3">
        <v>653966</v>
      </c>
      <c r="C384" s="3">
        <v>655336</v>
      </c>
      <c r="D384" s="3">
        <v>1371</v>
      </c>
      <c r="E384" s="3" t="s">
        <v>2822</v>
      </c>
      <c r="F384" s="3">
        <v>1</v>
      </c>
      <c r="G384" s="3">
        <v>34040</v>
      </c>
      <c r="H384" s="3">
        <v>24.828592268417214</v>
      </c>
      <c r="I384" s="3" t="s">
        <v>2948</v>
      </c>
    </row>
    <row r="385" spans="1:9" ht="18.75" x14ac:dyDescent="0.15">
      <c r="A385" s="3" t="s">
        <v>346</v>
      </c>
      <c r="B385" s="3">
        <v>660150</v>
      </c>
      <c r="C385" s="3">
        <v>661136</v>
      </c>
      <c r="D385" s="3">
        <v>987</v>
      </c>
      <c r="E385" s="3" t="s">
        <v>2822</v>
      </c>
      <c r="F385" s="3">
        <v>1</v>
      </c>
      <c r="G385" s="3">
        <v>2745</v>
      </c>
      <c r="H385" s="3">
        <v>2.7811550151975686</v>
      </c>
      <c r="I385" s="3" t="s">
        <v>3461</v>
      </c>
    </row>
    <row r="386" spans="1:9" ht="18.75" x14ac:dyDescent="0.15">
      <c r="A386" s="3" t="s">
        <v>916</v>
      </c>
      <c r="B386" s="3">
        <v>675809</v>
      </c>
      <c r="C386" s="3">
        <v>676614</v>
      </c>
      <c r="D386" s="3">
        <v>456</v>
      </c>
      <c r="E386" s="3" t="s">
        <v>2822</v>
      </c>
      <c r="F386" s="3">
        <v>3</v>
      </c>
      <c r="G386" s="3">
        <v>4858</v>
      </c>
      <c r="H386" s="3">
        <v>10.653508771929825</v>
      </c>
      <c r="I386" s="3" t="s">
        <v>1951</v>
      </c>
    </row>
    <row r="387" spans="1:9" ht="18.75" x14ac:dyDescent="0.15">
      <c r="A387" s="3" t="s">
        <v>2391</v>
      </c>
      <c r="B387" s="3">
        <v>686810</v>
      </c>
      <c r="C387" s="3">
        <v>691642</v>
      </c>
      <c r="D387" s="3">
        <v>4833</v>
      </c>
      <c r="E387" s="3" t="s">
        <v>2822</v>
      </c>
      <c r="F387" s="3">
        <v>1</v>
      </c>
      <c r="G387" s="3">
        <v>10404</v>
      </c>
      <c r="H387" s="3">
        <v>2.1527001862197395</v>
      </c>
      <c r="I387" s="3" t="s">
        <v>3462</v>
      </c>
    </row>
    <row r="388" spans="1:9" ht="18.75" x14ac:dyDescent="0.15">
      <c r="A388" s="3" t="s">
        <v>1002</v>
      </c>
      <c r="B388" s="3">
        <v>694492</v>
      </c>
      <c r="C388" s="3">
        <v>698778</v>
      </c>
      <c r="D388" s="3">
        <v>3999</v>
      </c>
      <c r="E388" s="3" t="s">
        <v>2824</v>
      </c>
      <c r="F388" s="3">
        <v>3</v>
      </c>
      <c r="G388" s="3">
        <v>9119</v>
      </c>
      <c r="H388" s="3">
        <v>2.280320080020005</v>
      </c>
      <c r="I388" s="3" t="s">
        <v>2148</v>
      </c>
    </row>
    <row r="389" spans="1:9" ht="18.75" x14ac:dyDescent="0.15">
      <c r="A389" s="3" t="s">
        <v>736</v>
      </c>
      <c r="B389" s="3">
        <v>700120</v>
      </c>
      <c r="C389" s="3">
        <v>707256</v>
      </c>
      <c r="D389" s="3">
        <v>7137</v>
      </c>
      <c r="E389" s="3" t="s">
        <v>2822</v>
      </c>
      <c r="F389" s="3">
        <v>1</v>
      </c>
      <c r="G389" s="3">
        <v>22925</v>
      </c>
      <c r="H389" s="3">
        <v>3.2121339498388677</v>
      </c>
      <c r="I389" s="3" t="s">
        <v>3463</v>
      </c>
    </row>
    <row r="390" spans="1:9" ht="18.75" x14ac:dyDescent="0.15">
      <c r="A390" s="3" t="s">
        <v>1665</v>
      </c>
      <c r="B390" s="3">
        <v>712762</v>
      </c>
      <c r="C390" s="3">
        <v>713772</v>
      </c>
      <c r="D390" s="3">
        <v>783</v>
      </c>
      <c r="E390" s="3" t="s">
        <v>2822</v>
      </c>
      <c r="F390" s="3">
        <v>2</v>
      </c>
      <c r="G390" s="3">
        <v>10400</v>
      </c>
      <c r="H390" s="3">
        <v>13.282247765006385</v>
      </c>
      <c r="I390" s="3" t="s">
        <v>2950</v>
      </c>
    </row>
    <row r="391" spans="1:9" ht="18.75" x14ac:dyDescent="0.15">
      <c r="A391" s="3" t="s">
        <v>526</v>
      </c>
      <c r="B391" s="3">
        <v>715765</v>
      </c>
      <c r="C391" s="3">
        <v>716675</v>
      </c>
      <c r="D391" s="3">
        <v>498</v>
      </c>
      <c r="E391" s="3" t="s">
        <v>2822</v>
      </c>
      <c r="F391" s="3">
        <v>2</v>
      </c>
      <c r="G391" s="3">
        <v>5997</v>
      </c>
      <c r="H391" s="3">
        <v>12.042168674698795</v>
      </c>
      <c r="I391" s="3" t="s">
        <v>1984</v>
      </c>
    </row>
    <row r="392" spans="1:9" ht="18.75" x14ac:dyDescent="0.15">
      <c r="A392" s="3" t="s">
        <v>1165</v>
      </c>
      <c r="B392" s="3">
        <v>724681</v>
      </c>
      <c r="C392" s="3">
        <v>725751</v>
      </c>
      <c r="D392" s="3">
        <v>897</v>
      </c>
      <c r="E392" s="3" t="s">
        <v>2822</v>
      </c>
      <c r="F392" s="3">
        <v>2</v>
      </c>
      <c r="G392" s="3">
        <v>5185</v>
      </c>
      <c r="H392" s="3">
        <v>5.7803790412486062</v>
      </c>
      <c r="I392" s="3" t="s">
        <v>2951</v>
      </c>
    </row>
    <row r="393" spans="1:9" ht="18.75" x14ac:dyDescent="0.15">
      <c r="A393" s="3" t="s">
        <v>1302</v>
      </c>
      <c r="B393" s="3">
        <v>743179</v>
      </c>
      <c r="C393" s="3">
        <v>745329</v>
      </c>
      <c r="D393" s="3">
        <v>2151</v>
      </c>
      <c r="E393" s="3" t="s">
        <v>2824</v>
      </c>
      <c r="F393" s="3">
        <v>1</v>
      </c>
      <c r="G393" s="3">
        <v>4804</v>
      </c>
      <c r="H393" s="3">
        <v>2.2333798233379825</v>
      </c>
      <c r="I393" s="3" t="s">
        <v>2952</v>
      </c>
    </row>
    <row r="394" spans="1:9" ht="18.75" x14ac:dyDescent="0.15">
      <c r="A394" s="3" t="s">
        <v>1544</v>
      </c>
      <c r="B394" s="3">
        <v>750661</v>
      </c>
      <c r="C394" s="3">
        <v>752435</v>
      </c>
      <c r="D394" s="3">
        <v>813</v>
      </c>
      <c r="E394" s="3" t="s">
        <v>2824</v>
      </c>
      <c r="F394" s="3">
        <v>6</v>
      </c>
      <c r="G394" s="3">
        <v>1626</v>
      </c>
      <c r="H394" s="3">
        <v>2</v>
      </c>
      <c r="I394" s="3" t="s">
        <v>3716</v>
      </c>
    </row>
    <row r="395" spans="1:9" ht="18.75" x14ac:dyDescent="0.15">
      <c r="A395" s="3" t="s">
        <v>1837</v>
      </c>
      <c r="B395" s="3">
        <v>758503</v>
      </c>
      <c r="C395" s="3">
        <v>758898</v>
      </c>
      <c r="D395" s="3">
        <v>396</v>
      </c>
      <c r="E395" s="3" t="s">
        <v>2822</v>
      </c>
      <c r="F395" s="3">
        <v>1</v>
      </c>
      <c r="G395" s="3">
        <v>2442</v>
      </c>
      <c r="H395" s="3">
        <v>6.166666666666667</v>
      </c>
      <c r="I395" s="3" t="s">
        <v>2953</v>
      </c>
    </row>
    <row r="396" spans="1:9" ht="18.75" x14ac:dyDescent="0.15">
      <c r="A396" s="3" t="s">
        <v>1883</v>
      </c>
      <c r="B396" s="3">
        <v>759831</v>
      </c>
      <c r="C396" s="3">
        <v>760998</v>
      </c>
      <c r="D396" s="3">
        <v>723</v>
      </c>
      <c r="E396" s="3" t="s">
        <v>2822</v>
      </c>
      <c r="F396" s="3">
        <v>4</v>
      </c>
      <c r="G396" s="3">
        <v>4329</v>
      </c>
      <c r="H396" s="3">
        <v>5.9875518672199171</v>
      </c>
      <c r="I396" s="3" t="s">
        <v>2083</v>
      </c>
    </row>
    <row r="397" spans="1:9" ht="18.75" x14ac:dyDescent="0.15">
      <c r="A397" s="3" t="s">
        <v>390</v>
      </c>
      <c r="B397" s="3">
        <v>791719</v>
      </c>
      <c r="C397" s="3">
        <v>792936</v>
      </c>
      <c r="D397" s="3">
        <v>498</v>
      </c>
      <c r="E397" s="3" t="s">
        <v>2822</v>
      </c>
      <c r="F397" s="3">
        <v>5</v>
      </c>
      <c r="G397" s="3">
        <v>7327</v>
      </c>
      <c r="H397" s="3">
        <v>14.712851405622491</v>
      </c>
      <c r="I397" s="3" t="s">
        <v>1945</v>
      </c>
    </row>
    <row r="398" spans="1:9" ht="18.75" x14ac:dyDescent="0.15">
      <c r="A398" s="3" t="s">
        <v>218</v>
      </c>
      <c r="B398" s="3">
        <v>798036</v>
      </c>
      <c r="C398" s="3">
        <v>798775</v>
      </c>
      <c r="D398" s="3">
        <v>402</v>
      </c>
      <c r="E398" s="3" t="s">
        <v>2822</v>
      </c>
      <c r="F398" s="3">
        <v>2</v>
      </c>
      <c r="G398" s="3">
        <v>9221</v>
      </c>
      <c r="H398" s="3">
        <v>22.937810945273633</v>
      </c>
      <c r="I398" s="3" t="s">
        <v>2955</v>
      </c>
    </row>
    <row r="399" spans="1:9" ht="18.75" x14ac:dyDescent="0.15">
      <c r="A399" s="3" t="s">
        <v>796</v>
      </c>
      <c r="B399" s="3">
        <v>817066</v>
      </c>
      <c r="C399" s="3">
        <v>819139</v>
      </c>
      <c r="D399" s="3">
        <v>579</v>
      </c>
      <c r="E399" s="3" t="s">
        <v>2824</v>
      </c>
      <c r="F399" s="3">
        <v>3</v>
      </c>
      <c r="G399" s="3">
        <v>6405</v>
      </c>
      <c r="H399" s="3">
        <v>11.062176165803109</v>
      </c>
      <c r="I399" s="3" t="s">
        <v>2956</v>
      </c>
    </row>
    <row r="400" spans="1:9" ht="18.75" x14ac:dyDescent="0.15">
      <c r="A400" s="3" t="s">
        <v>2392</v>
      </c>
      <c r="B400" s="3">
        <v>820719</v>
      </c>
      <c r="C400" s="3">
        <v>822908</v>
      </c>
      <c r="D400" s="3">
        <v>2007</v>
      </c>
      <c r="E400" s="3" t="s">
        <v>2822</v>
      </c>
      <c r="F400" s="3">
        <v>2</v>
      </c>
      <c r="G400" s="3">
        <v>4014</v>
      </c>
      <c r="H400" s="3">
        <v>2</v>
      </c>
      <c r="I400" s="3" t="s">
        <v>3837</v>
      </c>
    </row>
    <row r="401" spans="1:9" ht="18.75" x14ac:dyDescent="0.15">
      <c r="A401" s="3" t="s">
        <v>974</v>
      </c>
      <c r="B401" s="3">
        <v>828953</v>
      </c>
      <c r="C401" s="3">
        <v>829883</v>
      </c>
      <c r="D401" s="3">
        <v>570</v>
      </c>
      <c r="E401" s="3" t="s">
        <v>2824</v>
      </c>
      <c r="F401" s="3">
        <v>3</v>
      </c>
      <c r="G401" s="3">
        <v>6986</v>
      </c>
      <c r="H401" s="3">
        <v>12.256140350877192</v>
      </c>
      <c r="I401" s="3" t="s">
        <v>2044</v>
      </c>
    </row>
    <row r="402" spans="1:9" ht="18.75" x14ac:dyDescent="0.15">
      <c r="A402" s="3" t="s">
        <v>44</v>
      </c>
      <c r="B402" s="3">
        <v>843586</v>
      </c>
      <c r="C402" s="3">
        <v>844817</v>
      </c>
      <c r="D402" s="3">
        <v>459</v>
      </c>
      <c r="E402" s="3" t="s">
        <v>2822</v>
      </c>
      <c r="F402" s="3">
        <v>5</v>
      </c>
      <c r="G402" s="3">
        <v>939</v>
      </c>
      <c r="H402" s="3">
        <v>2.0457516339869279</v>
      </c>
      <c r="I402" s="3" t="s">
        <v>2253</v>
      </c>
    </row>
    <row r="403" spans="1:9" ht="18.75" x14ac:dyDescent="0.15">
      <c r="A403" s="3" t="s">
        <v>993</v>
      </c>
      <c r="B403" s="3">
        <v>857038</v>
      </c>
      <c r="C403" s="3">
        <v>858477</v>
      </c>
      <c r="D403" s="3">
        <v>1440</v>
      </c>
      <c r="E403" s="3" t="s">
        <v>2824</v>
      </c>
      <c r="F403" s="3">
        <v>1</v>
      </c>
      <c r="G403" s="3">
        <v>10170</v>
      </c>
      <c r="H403" s="3">
        <v>7.0625</v>
      </c>
      <c r="I403" s="3" t="s">
        <v>2959</v>
      </c>
    </row>
    <row r="404" spans="1:9" ht="18.75" x14ac:dyDescent="0.15">
      <c r="A404" s="3" t="s">
        <v>2394</v>
      </c>
      <c r="B404" s="3">
        <v>870184</v>
      </c>
      <c r="C404" s="3">
        <v>874570</v>
      </c>
      <c r="D404" s="3">
        <v>4038</v>
      </c>
      <c r="E404" s="3" t="s">
        <v>2822</v>
      </c>
      <c r="F404" s="3">
        <v>3</v>
      </c>
      <c r="G404" s="3">
        <v>8145</v>
      </c>
      <c r="H404" s="3">
        <v>2.0170876671619613</v>
      </c>
      <c r="I404" s="3" t="s">
        <v>2065</v>
      </c>
    </row>
    <row r="405" spans="1:9" ht="18.75" x14ac:dyDescent="0.15">
      <c r="A405" s="3" t="s">
        <v>1730</v>
      </c>
      <c r="B405" s="3">
        <v>896018</v>
      </c>
      <c r="C405" s="3">
        <v>896940</v>
      </c>
      <c r="D405" s="3">
        <v>324</v>
      </c>
      <c r="E405" s="3" t="s">
        <v>2824</v>
      </c>
      <c r="F405" s="3">
        <v>4</v>
      </c>
      <c r="G405" s="3">
        <v>1108</v>
      </c>
      <c r="H405" s="3">
        <v>3.4197530864197532</v>
      </c>
      <c r="I405" s="3" t="s">
        <v>1980</v>
      </c>
    </row>
    <row r="406" spans="1:9" ht="18.75" x14ac:dyDescent="0.15">
      <c r="A406" s="3" t="s">
        <v>1686</v>
      </c>
      <c r="B406" s="3">
        <v>901414</v>
      </c>
      <c r="C406" s="3">
        <v>902173</v>
      </c>
      <c r="D406" s="3">
        <v>351</v>
      </c>
      <c r="E406" s="3" t="s">
        <v>2824</v>
      </c>
      <c r="F406" s="3">
        <v>4</v>
      </c>
      <c r="G406" s="3">
        <v>1143</v>
      </c>
      <c r="H406" s="3">
        <v>3.2564102564102564</v>
      </c>
      <c r="I406" s="3" t="s">
        <v>2960</v>
      </c>
    </row>
    <row r="407" spans="1:9" ht="18.75" x14ac:dyDescent="0.15">
      <c r="A407" s="3" t="s">
        <v>27</v>
      </c>
      <c r="B407" s="3">
        <v>907837</v>
      </c>
      <c r="C407" s="3">
        <v>936315</v>
      </c>
      <c r="D407" s="3">
        <v>27924</v>
      </c>
      <c r="E407" s="3" t="s">
        <v>2824</v>
      </c>
      <c r="F407" s="3">
        <v>4</v>
      </c>
      <c r="G407" s="3">
        <v>59845</v>
      </c>
      <c r="H407" s="3">
        <v>2.1431385188368428</v>
      </c>
      <c r="I407" s="3" t="s">
        <v>1980</v>
      </c>
    </row>
    <row r="408" spans="1:9" ht="18.75" x14ac:dyDescent="0.15">
      <c r="A408" s="3" t="s">
        <v>832</v>
      </c>
      <c r="B408" s="3">
        <v>937231</v>
      </c>
      <c r="C408" s="3">
        <v>938037</v>
      </c>
      <c r="D408" s="3">
        <v>501</v>
      </c>
      <c r="E408" s="3" t="s">
        <v>2824</v>
      </c>
      <c r="F408" s="3">
        <v>3</v>
      </c>
      <c r="G408" s="3">
        <v>1186</v>
      </c>
      <c r="H408" s="3">
        <v>2.3672654690618762</v>
      </c>
      <c r="I408" s="3" t="s">
        <v>3466</v>
      </c>
    </row>
    <row r="409" spans="1:9" ht="18.75" x14ac:dyDescent="0.15">
      <c r="A409" s="3" t="s">
        <v>543</v>
      </c>
      <c r="B409" s="3">
        <v>957890</v>
      </c>
      <c r="C409" s="3">
        <v>962149</v>
      </c>
      <c r="D409" s="3">
        <v>4260</v>
      </c>
      <c r="E409" s="3" t="s">
        <v>2824</v>
      </c>
      <c r="F409" s="3">
        <v>1</v>
      </c>
      <c r="G409" s="3">
        <v>17230</v>
      </c>
      <c r="H409" s="3">
        <v>4.044600938967136</v>
      </c>
      <c r="I409" s="3" t="s">
        <v>3717</v>
      </c>
    </row>
    <row r="410" spans="1:9" ht="18.75" x14ac:dyDescent="0.15">
      <c r="A410" s="3" t="s">
        <v>1597</v>
      </c>
      <c r="B410" s="3">
        <v>970266</v>
      </c>
      <c r="C410" s="3">
        <v>970962</v>
      </c>
      <c r="D410" s="3">
        <v>393</v>
      </c>
      <c r="E410" s="3" t="s">
        <v>2822</v>
      </c>
      <c r="F410" s="3">
        <v>3</v>
      </c>
      <c r="G410" s="3">
        <v>896</v>
      </c>
      <c r="H410" s="3">
        <v>2.2798982188295165</v>
      </c>
      <c r="I410" s="3" t="s">
        <v>1980</v>
      </c>
    </row>
    <row r="411" spans="1:9" ht="18.75" x14ac:dyDescent="0.15">
      <c r="A411" s="3" t="s">
        <v>538</v>
      </c>
      <c r="B411" s="3">
        <v>973518</v>
      </c>
      <c r="C411" s="3">
        <v>975876</v>
      </c>
      <c r="D411" s="3">
        <v>1602</v>
      </c>
      <c r="E411" s="3" t="s">
        <v>2824</v>
      </c>
      <c r="F411" s="3">
        <v>4</v>
      </c>
      <c r="G411" s="3">
        <v>4620</v>
      </c>
      <c r="H411" s="3">
        <v>2.8838951310861423</v>
      </c>
      <c r="I411" s="3" t="s">
        <v>2011</v>
      </c>
    </row>
    <row r="412" spans="1:9" ht="18.75" x14ac:dyDescent="0.15">
      <c r="A412" s="3" t="s">
        <v>1248</v>
      </c>
      <c r="B412" s="3">
        <v>993433</v>
      </c>
      <c r="C412" s="3">
        <v>994607</v>
      </c>
      <c r="D412" s="3">
        <v>612</v>
      </c>
      <c r="E412" s="3" t="s">
        <v>2822</v>
      </c>
      <c r="F412" s="3">
        <v>3</v>
      </c>
      <c r="G412" s="3">
        <v>2014</v>
      </c>
      <c r="H412" s="3">
        <v>3.2908496732026142</v>
      </c>
      <c r="I412" s="3" t="s">
        <v>2087</v>
      </c>
    </row>
    <row r="413" spans="1:9" ht="18.75" x14ac:dyDescent="0.15">
      <c r="A413" s="3" t="s">
        <v>1553</v>
      </c>
      <c r="B413" s="3">
        <v>998753</v>
      </c>
      <c r="C413" s="3">
        <v>1002124</v>
      </c>
      <c r="D413" s="3">
        <v>3372</v>
      </c>
      <c r="E413" s="3" t="s">
        <v>2824</v>
      </c>
      <c r="F413" s="3">
        <v>1</v>
      </c>
      <c r="G413" s="3">
        <v>24140</v>
      </c>
      <c r="H413" s="3">
        <v>7.1589561091340448</v>
      </c>
      <c r="I413" s="3" t="s">
        <v>2961</v>
      </c>
    </row>
    <row r="414" spans="1:9" ht="18.75" x14ac:dyDescent="0.15">
      <c r="A414" s="3" t="s">
        <v>1552</v>
      </c>
      <c r="B414" s="3">
        <v>1016198</v>
      </c>
      <c r="C414" s="3">
        <v>1016569</v>
      </c>
      <c r="D414" s="3">
        <v>372</v>
      </c>
      <c r="E414" s="3" t="s">
        <v>2824</v>
      </c>
      <c r="F414" s="3">
        <v>1</v>
      </c>
      <c r="G414" s="3">
        <v>1389</v>
      </c>
      <c r="H414" s="3">
        <v>3.7338709677419355</v>
      </c>
      <c r="I414" s="3" t="s">
        <v>1980</v>
      </c>
    </row>
    <row r="415" spans="1:9" ht="18.75" x14ac:dyDescent="0.15">
      <c r="A415" s="3" t="s">
        <v>406</v>
      </c>
      <c r="B415" s="3">
        <v>1017809</v>
      </c>
      <c r="C415" s="3">
        <v>1018582</v>
      </c>
      <c r="D415" s="3">
        <v>774</v>
      </c>
      <c r="E415" s="3" t="s">
        <v>2824</v>
      </c>
      <c r="F415" s="3">
        <v>1</v>
      </c>
      <c r="G415" s="3">
        <v>2787</v>
      </c>
      <c r="H415" s="3">
        <v>3.6007751937984498</v>
      </c>
      <c r="I415" s="3" t="s">
        <v>2016</v>
      </c>
    </row>
    <row r="416" spans="1:9" ht="18.75" x14ac:dyDescent="0.15">
      <c r="A416" s="3" t="s">
        <v>1869</v>
      </c>
      <c r="B416" s="3">
        <v>1041745</v>
      </c>
      <c r="C416" s="3">
        <v>1043766</v>
      </c>
      <c r="D416" s="3">
        <v>2022</v>
      </c>
      <c r="E416" s="3" t="s">
        <v>2824</v>
      </c>
      <c r="F416" s="3">
        <v>1</v>
      </c>
      <c r="G416" s="3">
        <v>5153</v>
      </c>
      <c r="H416" s="3">
        <v>2.5484668644906034</v>
      </c>
      <c r="I416" s="3" t="s">
        <v>3034</v>
      </c>
    </row>
    <row r="417" spans="1:9" ht="18.75" x14ac:dyDescent="0.15">
      <c r="A417" s="3" t="s">
        <v>1744</v>
      </c>
      <c r="B417" s="3">
        <v>1045462</v>
      </c>
      <c r="C417" s="3">
        <v>1051253</v>
      </c>
      <c r="D417" s="3">
        <v>5550</v>
      </c>
      <c r="E417" s="3" t="s">
        <v>2824</v>
      </c>
      <c r="F417" s="3">
        <v>3</v>
      </c>
      <c r="G417" s="3">
        <v>13608</v>
      </c>
      <c r="H417" s="3">
        <v>2.4518918918918917</v>
      </c>
      <c r="I417" s="3" t="s">
        <v>3469</v>
      </c>
    </row>
    <row r="418" spans="1:9" ht="18.75" x14ac:dyDescent="0.15">
      <c r="A418" s="3" t="s">
        <v>470</v>
      </c>
      <c r="B418" s="3">
        <v>1068516</v>
      </c>
      <c r="C418" s="3">
        <v>1069285</v>
      </c>
      <c r="D418" s="3">
        <v>396</v>
      </c>
      <c r="E418" s="3" t="s">
        <v>2824</v>
      </c>
      <c r="F418" s="3">
        <v>2</v>
      </c>
      <c r="G418" s="3">
        <v>3649</v>
      </c>
      <c r="H418" s="3">
        <v>9.2146464646464654</v>
      </c>
      <c r="I418" s="3" t="s">
        <v>1980</v>
      </c>
    </row>
    <row r="419" spans="1:9" ht="18.75" x14ac:dyDescent="0.15">
      <c r="A419" s="3" t="s">
        <v>701</v>
      </c>
      <c r="B419" s="3">
        <v>1071247</v>
      </c>
      <c r="C419" s="3">
        <v>1072149</v>
      </c>
      <c r="D419" s="3">
        <v>903</v>
      </c>
      <c r="E419" s="3" t="s">
        <v>2824</v>
      </c>
      <c r="F419" s="3">
        <v>1</v>
      </c>
      <c r="G419" s="3">
        <v>30400</v>
      </c>
      <c r="H419" s="3">
        <v>33.665559246954594</v>
      </c>
      <c r="I419" s="3" t="s">
        <v>2962</v>
      </c>
    </row>
    <row r="420" spans="1:9" ht="18.75" x14ac:dyDescent="0.15">
      <c r="A420" s="3" t="s">
        <v>212</v>
      </c>
      <c r="B420" s="3">
        <v>1081558</v>
      </c>
      <c r="C420" s="3">
        <v>1083816</v>
      </c>
      <c r="D420" s="3">
        <v>1521</v>
      </c>
      <c r="E420" s="3" t="s">
        <v>2822</v>
      </c>
      <c r="F420" s="3">
        <v>6</v>
      </c>
      <c r="G420" s="3">
        <v>3139</v>
      </c>
      <c r="H420" s="3">
        <v>2.063773833004602</v>
      </c>
      <c r="I420" s="3" t="s">
        <v>2963</v>
      </c>
    </row>
    <row r="421" spans="1:9" ht="18.75" x14ac:dyDescent="0.15">
      <c r="A421" s="3" t="s">
        <v>1223</v>
      </c>
      <c r="B421" s="3">
        <v>1081558</v>
      </c>
      <c r="C421" s="3">
        <v>1083816</v>
      </c>
      <c r="D421" s="3">
        <v>1518</v>
      </c>
      <c r="E421" s="3" t="s">
        <v>2822</v>
      </c>
      <c r="F421" s="3">
        <v>6</v>
      </c>
      <c r="G421" s="3">
        <v>3139</v>
      </c>
      <c r="H421" s="3">
        <v>2.0678524374176548</v>
      </c>
      <c r="I421" s="3" t="s">
        <v>2963</v>
      </c>
    </row>
    <row r="422" spans="1:9" ht="18.75" x14ac:dyDescent="0.15">
      <c r="A422" s="3" t="s">
        <v>1083</v>
      </c>
      <c r="B422" s="3">
        <v>1085623</v>
      </c>
      <c r="C422" s="3">
        <v>1086594</v>
      </c>
      <c r="D422" s="3">
        <v>972</v>
      </c>
      <c r="E422" s="3" t="s">
        <v>2822</v>
      </c>
      <c r="F422" s="3">
        <v>1</v>
      </c>
      <c r="G422" s="3">
        <v>2084</v>
      </c>
      <c r="H422" s="3">
        <v>2.1440329218106995</v>
      </c>
      <c r="I422" s="3" t="s">
        <v>2199</v>
      </c>
    </row>
    <row r="423" spans="1:9" ht="18.75" x14ac:dyDescent="0.15">
      <c r="A423" s="3" t="s">
        <v>665</v>
      </c>
      <c r="B423" s="3">
        <v>1120704</v>
      </c>
      <c r="C423" s="3">
        <v>1121810</v>
      </c>
      <c r="D423" s="3">
        <v>1107</v>
      </c>
      <c r="E423" s="3" t="s">
        <v>2822</v>
      </c>
      <c r="F423" s="3">
        <v>1</v>
      </c>
      <c r="G423" s="3">
        <v>2488</v>
      </c>
      <c r="H423" s="3">
        <v>2.2475158084914182</v>
      </c>
      <c r="I423" s="3" t="s">
        <v>1980</v>
      </c>
    </row>
    <row r="424" spans="1:9" ht="18.75" x14ac:dyDescent="0.15">
      <c r="A424" s="3" t="s">
        <v>827</v>
      </c>
      <c r="B424" s="3">
        <v>1123610</v>
      </c>
      <c r="C424" s="3">
        <v>1124595</v>
      </c>
      <c r="D424" s="3">
        <v>645</v>
      </c>
      <c r="E424" s="3" t="s">
        <v>2824</v>
      </c>
      <c r="F424" s="3">
        <v>4</v>
      </c>
      <c r="G424" s="3">
        <v>2561</v>
      </c>
      <c r="H424" s="3">
        <v>3.9705426356589149</v>
      </c>
      <c r="I424" s="3" t="s">
        <v>2035</v>
      </c>
    </row>
    <row r="425" spans="1:9" ht="18.75" x14ac:dyDescent="0.15">
      <c r="A425" s="3" t="s">
        <v>1122</v>
      </c>
      <c r="B425" s="3">
        <v>1125099</v>
      </c>
      <c r="C425" s="3">
        <v>1128146</v>
      </c>
      <c r="D425" s="3">
        <v>2889</v>
      </c>
      <c r="E425" s="3" t="s">
        <v>2822</v>
      </c>
      <c r="F425" s="3">
        <v>2</v>
      </c>
      <c r="G425" s="3">
        <v>9143</v>
      </c>
      <c r="H425" s="3">
        <v>3.1647628937348564</v>
      </c>
      <c r="I425" s="3" t="s">
        <v>3470</v>
      </c>
    </row>
    <row r="426" spans="1:9" ht="18.75" x14ac:dyDescent="0.15">
      <c r="A426" s="3" t="s">
        <v>1059</v>
      </c>
      <c r="B426" s="3">
        <v>1129959</v>
      </c>
      <c r="C426" s="3">
        <v>1130754</v>
      </c>
      <c r="D426" s="3">
        <v>459</v>
      </c>
      <c r="E426" s="3" t="s">
        <v>2822</v>
      </c>
      <c r="F426" s="3">
        <v>4</v>
      </c>
      <c r="G426" s="3">
        <v>2454</v>
      </c>
      <c r="H426" s="3">
        <v>5.3464052287581696</v>
      </c>
      <c r="I426" s="3" t="s">
        <v>2964</v>
      </c>
    </row>
    <row r="427" spans="1:9" ht="18.75" x14ac:dyDescent="0.15">
      <c r="A427" s="3" t="s">
        <v>181</v>
      </c>
      <c r="B427" s="3">
        <v>1132937</v>
      </c>
      <c r="C427" s="3">
        <v>1134854</v>
      </c>
      <c r="D427" s="3">
        <v>1818</v>
      </c>
      <c r="E427" s="3" t="s">
        <v>2822</v>
      </c>
      <c r="F427" s="3">
        <v>2</v>
      </c>
      <c r="G427" s="3">
        <v>9015</v>
      </c>
      <c r="H427" s="3">
        <v>4.9587458745874589</v>
      </c>
      <c r="I427" s="3" t="s">
        <v>2965</v>
      </c>
    </row>
    <row r="428" spans="1:9" ht="18.75" x14ac:dyDescent="0.15">
      <c r="A428" s="3" t="s">
        <v>1078</v>
      </c>
      <c r="B428" s="3">
        <v>1140627</v>
      </c>
      <c r="C428" s="3">
        <v>1141154</v>
      </c>
      <c r="D428" s="3">
        <v>528</v>
      </c>
      <c r="E428" s="3" t="s">
        <v>2824</v>
      </c>
      <c r="F428" s="3">
        <v>1</v>
      </c>
      <c r="G428" s="3">
        <v>1997</v>
      </c>
      <c r="H428" s="3">
        <v>3.7821969696969697</v>
      </c>
      <c r="I428" s="3" t="s">
        <v>1980</v>
      </c>
    </row>
    <row r="429" spans="1:9" ht="18.75" x14ac:dyDescent="0.15">
      <c r="A429" s="3" t="s">
        <v>615</v>
      </c>
      <c r="B429" s="3">
        <v>1143618</v>
      </c>
      <c r="C429" s="3">
        <v>1145359</v>
      </c>
      <c r="D429" s="3">
        <v>1377</v>
      </c>
      <c r="E429" s="3" t="s">
        <v>2824</v>
      </c>
      <c r="F429" s="3">
        <v>2</v>
      </c>
      <c r="G429" s="3">
        <v>9741</v>
      </c>
      <c r="H429" s="3">
        <v>7.0740740740740744</v>
      </c>
      <c r="I429" s="3" t="s">
        <v>2966</v>
      </c>
    </row>
    <row r="430" spans="1:9" ht="18.75" x14ac:dyDescent="0.15">
      <c r="A430" s="3" t="s">
        <v>763</v>
      </c>
      <c r="B430" s="3">
        <v>1145857</v>
      </c>
      <c r="C430" s="3">
        <v>1148810</v>
      </c>
      <c r="D430" s="3">
        <v>1368</v>
      </c>
      <c r="E430" s="3" t="s">
        <v>2822</v>
      </c>
      <c r="F430" s="3">
        <v>11</v>
      </c>
      <c r="G430" s="3">
        <v>4992</v>
      </c>
      <c r="H430" s="3">
        <v>3.6491228070175437</v>
      </c>
      <c r="I430" s="3" t="s">
        <v>1980</v>
      </c>
    </row>
    <row r="431" spans="1:9" ht="18.75" x14ac:dyDescent="0.15">
      <c r="A431" s="3" t="s">
        <v>1304</v>
      </c>
      <c r="B431" s="3">
        <v>1156205</v>
      </c>
      <c r="C431" s="3">
        <v>1156579</v>
      </c>
      <c r="D431" s="3">
        <v>375</v>
      </c>
      <c r="E431" s="3" t="s">
        <v>2822</v>
      </c>
      <c r="F431" s="3">
        <v>1</v>
      </c>
      <c r="G431" s="3">
        <v>2095</v>
      </c>
      <c r="H431" s="3">
        <v>5.5866666666666669</v>
      </c>
      <c r="I431" s="3" t="s">
        <v>2967</v>
      </c>
    </row>
    <row r="432" spans="1:9" ht="18.75" x14ac:dyDescent="0.15">
      <c r="A432" s="3" t="s">
        <v>367</v>
      </c>
      <c r="B432" s="3">
        <v>1163408</v>
      </c>
      <c r="C432" s="3">
        <v>1165072</v>
      </c>
      <c r="D432" s="3">
        <v>1554</v>
      </c>
      <c r="E432" s="3" t="s">
        <v>2822</v>
      </c>
      <c r="F432" s="3">
        <v>2</v>
      </c>
      <c r="G432" s="3">
        <v>7858</v>
      </c>
      <c r="H432" s="3">
        <v>5.0566280566280568</v>
      </c>
      <c r="I432" s="3" t="s">
        <v>2968</v>
      </c>
    </row>
    <row r="433" spans="1:9" ht="18.75" x14ac:dyDescent="0.15">
      <c r="A433" s="3" t="s">
        <v>1070</v>
      </c>
      <c r="B433" s="3">
        <v>1171659</v>
      </c>
      <c r="C433" s="3">
        <v>1173890</v>
      </c>
      <c r="D433" s="3">
        <v>1221</v>
      </c>
      <c r="E433" s="3" t="s">
        <v>2824</v>
      </c>
      <c r="F433" s="3">
        <v>8</v>
      </c>
      <c r="G433" s="3">
        <v>7512</v>
      </c>
      <c r="H433" s="3">
        <v>6.1523341523341522</v>
      </c>
      <c r="I433" s="3" t="s">
        <v>3472</v>
      </c>
    </row>
    <row r="434" spans="1:9" ht="18.75" x14ac:dyDescent="0.15">
      <c r="A434" s="3" t="s">
        <v>677</v>
      </c>
      <c r="B434" s="3">
        <v>1176969</v>
      </c>
      <c r="C434" s="3">
        <v>1177286</v>
      </c>
      <c r="D434" s="3">
        <v>318</v>
      </c>
      <c r="E434" s="3" t="s">
        <v>2822</v>
      </c>
      <c r="F434" s="3">
        <v>1</v>
      </c>
      <c r="G434" s="3">
        <v>1122</v>
      </c>
      <c r="H434" s="3">
        <v>3.5283018867924527</v>
      </c>
      <c r="I434" s="3" t="s">
        <v>1980</v>
      </c>
    </row>
    <row r="435" spans="1:9" ht="18.75" x14ac:dyDescent="0.15">
      <c r="A435" s="3" t="s">
        <v>995</v>
      </c>
      <c r="B435" s="3">
        <v>1178276</v>
      </c>
      <c r="C435" s="3">
        <v>1178890</v>
      </c>
      <c r="D435" s="3">
        <v>615</v>
      </c>
      <c r="E435" s="3" t="s">
        <v>2822</v>
      </c>
      <c r="F435" s="3">
        <v>1</v>
      </c>
      <c r="G435" s="3">
        <v>1358</v>
      </c>
      <c r="H435" s="3">
        <v>2.2081300813008129</v>
      </c>
      <c r="I435" s="3" t="s">
        <v>2899</v>
      </c>
    </row>
    <row r="436" spans="1:9" ht="18.75" x14ac:dyDescent="0.15">
      <c r="A436" s="3" t="s">
        <v>1863</v>
      </c>
      <c r="B436" s="3">
        <v>1186787</v>
      </c>
      <c r="C436" s="3">
        <v>1188946</v>
      </c>
      <c r="D436" s="3">
        <v>2160</v>
      </c>
      <c r="E436" s="3" t="s">
        <v>2822</v>
      </c>
      <c r="F436" s="3">
        <v>1</v>
      </c>
      <c r="G436" s="3">
        <v>5017</v>
      </c>
      <c r="H436" s="3">
        <v>2.3226851851851853</v>
      </c>
      <c r="I436" s="3" t="s">
        <v>1980</v>
      </c>
    </row>
    <row r="437" spans="1:9" ht="18.75" x14ac:dyDescent="0.15">
      <c r="A437" s="3" t="s">
        <v>464</v>
      </c>
      <c r="B437" s="3">
        <v>1199165</v>
      </c>
      <c r="C437" s="3">
        <v>1205187</v>
      </c>
      <c r="D437" s="3">
        <v>4749</v>
      </c>
      <c r="E437" s="3" t="s">
        <v>2824</v>
      </c>
      <c r="F437" s="3">
        <v>9</v>
      </c>
      <c r="G437" s="3">
        <v>21670</v>
      </c>
      <c r="H437" s="3">
        <v>4.5630659086123391</v>
      </c>
      <c r="I437" s="3" t="s">
        <v>1980</v>
      </c>
    </row>
    <row r="438" spans="1:9" ht="18.75" x14ac:dyDescent="0.15">
      <c r="A438" s="3" t="s">
        <v>253</v>
      </c>
      <c r="B438" s="3">
        <v>1199165</v>
      </c>
      <c r="C438" s="3">
        <v>1205187</v>
      </c>
      <c r="D438" s="3">
        <v>4509</v>
      </c>
      <c r="E438" s="3" t="s">
        <v>2824</v>
      </c>
      <c r="F438" s="3">
        <v>10</v>
      </c>
      <c r="G438" s="3">
        <v>19912</v>
      </c>
      <c r="H438" s="3">
        <v>4.4160567753382125</v>
      </c>
      <c r="I438" s="3" t="s">
        <v>1980</v>
      </c>
    </row>
    <row r="439" spans="1:9" ht="18.75" x14ac:dyDescent="0.15">
      <c r="A439" s="3" t="s">
        <v>2397</v>
      </c>
      <c r="B439" s="3">
        <v>1213533</v>
      </c>
      <c r="C439" s="3">
        <v>1219376</v>
      </c>
      <c r="D439" s="3">
        <v>5721</v>
      </c>
      <c r="E439" s="3" t="s">
        <v>2824</v>
      </c>
      <c r="F439" s="3">
        <v>2</v>
      </c>
      <c r="G439" s="3">
        <v>11445</v>
      </c>
      <c r="H439" s="3">
        <v>2.0005243838489775</v>
      </c>
      <c r="I439" s="3" t="s">
        <v>1980</v>
      </c>
    </row>
    <row r="440" spans="1:9" ht="18.75" x14ac:dyDescent="0.15">
      <c r="A440" s="3" t="s">
        <v>870</v>
      </c>
      <c r="B440" s="3">
        <v>1220777</v>
      </c>
      <c r="C440" s="3">
        <v>1221992</v>
      </c>
      <c r="D440" s="3">
        <v>855</v>
      </c>
      <c r="E440" s="3" t="s">
        <v>2822</v>
      </c>
      <c r="F440" s="3">
        <v>3</v>
      </c>
      <c r="G440" s="3">
        <v>8443</v>
      </c>
      <c r="H440" s="3">
        <v>9.874853801169591</v>
      </c>
      <c r="I440" s="3" t="s">
        <v>2037</v>
      </c>
    </row>
    <row r="441" spans="1:9" ht="18.75" x14ac:dyDescent="0.15">
      <c r="A441" s="3" t="s">
        <v>1398</v>
      </c>
      <c r="B441" s="3">
        <v>1224598</v>
      </c>
      <c r="C441" s="3">
        <v>1224891</v>
      </c>
      <c r="D441" s="3">
        <v>294</v>
      </c>
      <c r="E441" s="3" t="s">
        <v>2822</v>
      </c>
      <c r="F441" s="3">
        <v>1</v>
      </c>
      <c r="G441" s="3">
        <v>875</v>
      </c>
      <c r="H441" s="3">
        <v>2.9761904761904763</v>
      </c>
      <c r="I441" s="3" t="s">
        <v>1980</v>
      </c>
    </row>
    <row r="442" spans="1:9" ht="18.75" x14ac:dyDescent="0.15">
      <c r="A442" s="3" t="s">
        <v>1502</v>
      </c>
      <c r="B442" s="3">
        <v>1226883</v>
      </c>
      <c r="C442" s="3">
        <v>1227757</v>
      </c>
      <c r="D442" s="3">
        <v>678</v>
      </c>
      <c r="E442" s="3" t="s">
        <v>2824</v>
      </c>
      <c r="F442" s="3">
        <v>2</v>
      </c>
      <c r="G442" s="3">
        <v>2691</v>
      </c>
      <c r="H442" s="3">
        <v>3.9690265486725664</v>
      </c>
      <c r="I442" s="3" t="s">
        <v>2969</v>
      </c>
    </row>
    <row r="443" spans="1:9" ht="18.75" x14ac:dyDescent="0.15">
      <c r="A443" s="3" t="s">
        <v>276</v>
      </c>
      <c r="B443" s="3">
        <v>1229077</v>
      </c>
      <c r="C443" s="3">
        <v>1230651</v>
      </c>
      <c r="D443" s="3">
        <v>1575</v>
      </c>
      <c r="E443" s="3" t="s">
        <v>2822</v>
      </c>
      <c r="F443" s="3">
        <v>1</v>
      </c>
      <c r="G443" s="3">
        <v>3600</v>
      </c>
      <c r="H443" s="3">
        <v>2.2857142857142856</v>
      </c>
      <c r="I443" s="3" t="s">
        <v>3473</v>
      </c>
    </row>
    <row r="444" spans="1:9" ht="18.75" x14ac:dyDescent="0.15">
      <c r="A444" s="3" t="s">
        <v>1721</v>
      </c>
      <c r="B444" s="3">
        <v>1288559</v>
      </c>
      <c r="C444" s="3">
        <v>1289308</v>
      </c>
      <c r="D444" s="3">
        <v>750</v>
      </c>
      <c r="E444" s="3" t="s">
        <v>2824</v>
      </c>
      <c r="F444" s="3">
        <v>1</v>
      </c>
      <c r="G444" s="3">
        <v>1523</v>
      </c>
      <c r="H444" s="3">
        <v>2.0306666666666668</v>
      </c>
      <c r="I444" s="3" t="s">
        <v>2775</v>
      </c>
    </row>
    <row r="445" spans="1:9" ht="18.75" x14ac:dyDescent="0.15">
      <c r="A445" s="3" t="s">
        <v>1123</v>
      </c>
      <c r="B445" s="3">
        <v>1289601</v>
      </c>
      <c r="C445" s="3">
        <v>1291692</v>
      </c>
      <c r="D445" s="3">
        <v>2092</v>
      </c>
      <c r="E445" s="3" t="s">
        <v>2824</v>
      </c>
      <c r="F445" s="3">
        <v>1</v>
      </c>
      <c r="G445" s="3">
        <v>20448</v>
      </c>
      <c r="H445" s="3">
        <v>9.7743785850860423</v>
      </c>
      <c r="I445" s="3" t="s">
        <v>2970</v>
      </c>
    </row>
    <row r="446" spans="1:9" ht="18.75" x14ac:dyDescent="0.15">
      <c r="A446" s="3" t="s">
        <v>1812</v>
      </c>
      <c r="B446" s="3">
        <v>1292052</v>
      </c>
      <c r="C446" s="3">
        <v>1292210</v>
      </c>
      <c r="D446" s="3">
        <v>159</v>
      </c>
      <c r="E446" s="3" t="s">
        <v>2824</v>
      </c>
      <c r="F446" s="3">
        <v>1</v>
      </c>
      <c r="G446" s="3">
        <v>1103</v>
      </c>
      <c r="H446" s="3">
        <v>6.9371069182389933</v>
      </c>
      <c r="I446" s="3" t="s">
        <v>2971</v>
      </c>
    </row>
    <row r="447" spans="1:9" ht="18.75" x14ac:dyDescent="0.15">
      <c r="A447" s="3" t="s">
        <v>914</v>
      </c>
      <c r="B447" s="3">
        <v>1292410</v>
      </c>
      <c r="C447" s="3">
        <v>1296199</v>
      </c>
      <c r="D447" s="3">
        <v>3790</v>
      </c>
      <c r="E447" s="3" t="s">
        <v>2824</v>
      </c>
      <c r="F447" s="3">
        <v>1</v>
      </c>
      <c r="G447" s="3">
        <v>1265222</v>
      </c>
      <c r="H447" s="3">
        <v>333.83166226912931</v>
      </c>
      <c r="I447" s="3" t="s">
        <v>2835</v>
      </c>
    </row>
    <row r="448" spans="1:9" ht="18.75" x14ac:dyDescent="0.15">
      <c r="A448" s="3" t="s">
        <v>942</v>
      </c>
      <c r="B448" s="3">
        <v>1301224</v>
      </c>
      <c r="C448" s="3">
        <v>1301769</v>
      </c>
      <c r="D448" s="3">
        <v>546</v>
      </c>
      <c r="E448" s="3" t="s">
        <v>2824</v>
      </c>
      <c r="F448" s="3">
        <v>1</v>
      </c>
      <c r="G448" s="3">
        <v>17172</v>
      </c>
      <c r="H448" s="3">
        <v>31.450549450549449</v>
      </c>
      <c r="I448" s="3" t="s">
        <v>2972</v>
      </c>
    </row>
    <row r="449" spans="1:9" ht="18.75" x14ac:dyDescent="0.15">
      <c r="A449" s="3" t="s">
        <v>451</v>
      </c>
      <c r="B449" s="3">
        <v>1308278</v>
      </c>
      <c r="C449" s="3">
        <v>1309940</v>
      </c>
      <c r="D449" s="3">
        <v>1530</v>
      </c>
      <c r="E449" s="3" t="s">
        <v>2824</v>
      </c>
      <c r="F449" s="3">
        <v>2</v>
      </c>
      <c r="G449" s="3">
        <v>5194</v>
      </c>
      <c r="H449" s="3">
        <v>3.3947712418300653</v>
      </c>
      <c r="I449" s="3" t="s">
        <v>2034</v>
      </c>
    </row>
    <row r="450" spans="1:9" ht="18.75" x14ac:dyDescent="0.15">
      <c r="A450" s="3" t="s">
        <v>997</v>
      </c>
      <c r="B450" s="3">
        <v>1312471</v>
      </c>
      <c r="C450" s="3">
        <v>1314154</v>
      </c>
      <c r="D450" s="3">
        <v>1587</v>
      </c>
      <c r="E450" s="3" t="s">
        <v>2824</v>
      </c>
      <c r="F450" s="3">
        <v>2</v>
      </c>
      <c r="G450" s="3">
        <v>3571</v>
      </c>
      <c r="H450" s="3">
        <v>2.2501575299306866</v>
      </c>
      <c r="I450" s="3" t="s">
        <v>2973</v>
      </c>
    </row>
    <row r="451" spans="1:9" ht="18.75" x14ac:dyDescent="0.15">
      <c r="A451" s="3" t="s">
        <v>424</v>
      </c>
      <c r="B451" s="3">
        <v>68833</v>
      </c>
      <c r="C451" s="3">
        <v>69693</v>
      </c>
      <c r="D451" s="3">
        <v>861</v>
      </c>
      <c r="E451" s="3" t="s">
        <v>2822</v>
      </c>
      <c r="F451" s="3">
        <v>1</v>
      </c>
      <c r="G451" s="3">
        <v>2301</v>
      </c>
      <c r="H451" s="3">
        <v>2.6724738675958188</v>
      </c>
      <c r="I451" s="3" t="s">
        <v>2102</v>
      </c>
    </row>
    <row r="452" spans="1:9" ht="18.75" x14ac:dyDescent="0.15">
      <c r="A452" s="3" t="s">
        <v>1136</v>
      </c>
      <c r="B452" s="3">
        <v>78190</v>
      </c>
      <c r="C452" s="3">
        <v>78784</v>
      </c>
      <c r="D452" s="3">
        <v>387</v>
      </c>
      <c r="E452" s="3" t="s">
        <v>2824</v>
      </c>
      <c r="F452" s="3">
        <v>2</v>
      </c>
      <c r="G452" s="3">
        <v>1004</v>
      </c>
      <c r="H452" s="3">
        <v>2.594315245478036</v>
      </c>
      <c r="I452" s="3" t="s">
        <v>1980</v>
      </c>
    </row>
    <row r="453" spans="1:9" ht="18.75" x14ac:dyDescent="0.15">
      <c r="A453" s="3" t="s">
        <v>128</v>
      </c>
      <c r="B453" s="3">
        <v>118638</v>
      </c>
      <c r="C453" s="3">
        <v>120203</v>
      </c>
      <c r="D453" s="3">
        <v>1413</v>
      </c>
      <c r="E453" s="3" t="s">
        <v>2822</v>
      </c>
      <c r="F453" s="3">
        <v>2</v>
      </c>
      <c r="G453" s="3">
        <v>3533</v>
      </c>
      <c r="H453" s="3">
        <v>2.5003538570417549</v>
      </c>
      <c r="I453" s="3" t="s">
        <v>1980</v>
      </c>
    </row>
    <row r="454" spans="1:9" ht="18.75" x14ac:dyDescent="0.15">
      <c r="A454" s="3" t="s">
        <v>1147</v>
      </c>
      <c r="B454" s="3">
        <v>122634</v>
      </c>
      <c r="C454" s="3">
        <v>124412</v>
      </c>
      <c r="D454" s="3">
        <v>1779</v>
      </c>
      <c r="E454" s="3" t="s">
        <v>2824</v>
      </c>
      <c r="F454" s="3">
        <v>1</v>
      </c>
      <c r="G454" s="3">
        <v>5012</v>
      </c>
      <c r="H454" s="3">
        <v>2.8173130972456435</v>
      </c>
      <c r="I454" s="3" t="s">
        <v>1980</v>
      </c>
    </row>
    <row r="455" spans="1:9" ht="18.75" x14ac:dyDescent="0.15">
      <c r="A455" s="3" t="s">
        <v>1312</v>
      </c>
      <c r="B455" s="3">
        <v>171301</v>
      </c>
      <c r="C455" s="3">
        <v>177240</v>
      </c>
      <c r="D455" s="3">
        <v>5940</v>
      </c>
      <c r="E455" s="3" t="s">
        <v>2822</v>
      </c>
      <c r="F455" s="3">
        <v>1</v>
      </c>
      <c r="G455" s="3">
        <v>22350</v>
      </c>
      <c r="H455" s="3">
        <v>3.7626262626262625</v>
      </c>
      <c r="I455" s="3" t="s">
        <v>3477</v>
      </c>
    </row>
    <row r="456" spans="1:9" ht="18.75" x14ac:dyDescent="0.15">
      <c r="A456" s="3" t="s">
        <v>347</v>
      </c>
      <c r="B456" s="3">
        <v>189012</v>
      </c>
      <c r="C456" s="3">
        <v>198078</v>
      </c>
      <c r="D456" s="3">
        <v>8625</v>
      </c>
      <c r="E456" s="3" t="s">
        <v>2824</v>
      </c>
      <c r="F456" s="3">
        <v>4</v>
      </c>
      <c r="G456" s="3">
        <v>48817</v>
      </c>
      <c r="H456" s="3">
        <v>5.6599420289855074</v>
      </c>
      <c r="I456" s="3" t="s">
        <v>1980</v>
      </c>
    </row>
    <row r="457" spans="1:9" ht="18.75" x14ac:dyDescent="0.15">
      <c r="A457" s="3" t="s">
        <v>2398</v>
      </c>
      <c r="B457" s="3">
        <v>217240</v>
      </c>
      <c r="C457" s="3">
        <v>219507</v>
      </c>
      <c r="D457" s="3">
        <v>2268</v>
      </c>
      <c r="E457" s="3" t="s">
        <v>2824</v>
      </c>
      <c r="F457" s="3">
        <v>1</v>
      </c>
      <c r="G457" s="3">
        <v>5744</v>
      </c>
      <c r="H457" s="3">
        <v>2.5326278659611994</v>
      </c>
      <c r="I457" s="3" t="s">
        <v>1989</v>
      </c>
    </row>
    <row r="458" spans="1:9" ht="18.75" x14ac:dyDescent="0.15">
      <c r="A458" s="3" t="s">
        <v>585</v>
      </c>
      <c r="B458" s="3">
        <v>247640</v>
      </c>
      <c r="C458" s="3">
        <v>249166</v>
      </c>
      <c r="D458" s="3">
        <v>882</v>
      </c>
      <c r="E458" s="3" t="s">
        <v>2824</v>
      </c>
      <c r="F458" s="3">
        <v>5</v>
      </c>
      <c r="G458" s="3">
        <v>4198</v>
      </c>
      <c r="H458" s="3">
        <v>4.7596371882086164</v>
      </c>
      <c r="I458" s="3" t="s">
        <v>2120</v>
      </c>
    </row>
    <row r="459" spans="1:9" ht="18.75" x14ac:dyDescent="0.15">
      <c r="A459" s="3" t="s">
        <v>1871</v>
      </c>
      <c r="B459" s="3">
        <v>250612</v>
      </c>
      <c r="C459" s="3">
        <v>253803</v>
      </c>
      <c r="D459" s="3">
        <v>3192</v>
      </c>
      <c r="E459" s="3" t="s">
        <v>2822</v>
      </c>
      <c r="F459" s="3">
        <v>1</v>
      </c>
      <c r="G459" s="3">
        <v>10510</v>
      </c>
      <c r="H459" s="3">
        <v>3.2926065162907268</v>
      </c>
      <c r="I459" s="3" t="s">
        <v>1980</v>
      </c>
    </row>
    <row r="460" spans="1:9" ht="18.75" x14ac:dyDescent="0.15">
      <c r="A460" s="3" t="s">
        <v>579</v>
      </c>
      <c r="B460" s="3">
        <v>257604</v>
      </c>
      <c r="C460" s="3">
        <v>259974</v>
      </c>
      <c r="D460" s="3">
        <v>1749</v>
      </c>
      <c r="E460" s="3" t="s">
        <v>2824</v>
      </c>
      <c r="F460" s="3">
        <v>4</v>
      </c>
      <c r="G460" s="3">
        <v>4590</v>
      </c>
      <c r="H460" s="3">
        <v>2.6243567753001713</v>
      </c>
      <c r="I460" s="3" t="s">
        <v>1989</v>
      </c>
    </row>
    <row r="461" spans="1:9" ht="18.75" x14ac:dyDescent="0.15">
      <c r="A461" s="3" t="s">
        <v>972</v>
      </c>
      <c r="B461" s="3">
        <v>261031</v>
      </c>
      <c r="C461" s="3">
        <v>261945</v>
      </c>
      <c r="D461" s="3">
        <v>468</v>
      </c>
      <c r="E461" s="3" t="s">
        <v>2822</v>
      </c>
      <c r="F461" s="3">
        <v>4</v>
      </c>
      <c r="G461" s="3">
        <v>1614</v>
      </c>
      <c r="H461" s="3">
        <v>3.4487179487179489</v>
      </c>
      <c r="I461" s="3" t="s">
        <v>2028</v>
      </c>
    </row>
    <row r="462" spans="1:9" ht="18.75" x14ac:dyDescent="0.15">
      <c r="A462" s="3" t="s">
        <v>1173</v>
      </c>
      <c r="B462" s="3">
        <v>262826</v>
      </c>
      <c r="C462" s="3">
        <v>263194</v>
      </c>
      <c r="D462" s="3">
        <v>369</v>
      </c>
      <c r="E462" s="3" t="s">
        <v>2824</v>
      </c>
      <c r="F462" s="3">
        <v>1</v>
      </c>
      <c r="G462" s="3">
        <v>1077</v>
      </c>
      <c r="H462" s="3">
        <v>2.9186991869918697</v>
      </c>
      <c r="I462" s="3" t="s">
        <v>1980</v>
      </c>
    </row>
    <row r="463" spans="1:9" ht="18.75" x14ac:dyDescent="0.15">
      <c r="A463" s="3" t="s">
        <v>1493</v>
      </c>
      <c r="B463" s="3">
        <v>288377</v>
      </c>
      <c r="C463" s="3">
        <v>289276</v>
      </c>
      <c r="D463" s="3">
        <v>900</v>
      </c>
      <c r="E463" s="3" t="s">
        <v>2822</v>
      </c>
      <c r="F463" s="3">
        <v>1</v>
      </c>
      <c r="G463" s="3">
        <v>2358</v>
      </c>
      <c r="H463" s="3">
        <v>2.62</v>
      </c>
      <c r="I463" s="3" t="s">
        <v>2975</v>
      </c>
    </row>
    <row r="464" spans="1:9" ht="18.75" x14ac:dyDescent="0.15">
      <c r="A464" s="3" t="s">
        <v>498</v>
      </c>
      <c r="B464" s="3">
        <v>293864</v>
      </c>
      <c r="C464" s="3">
        <v>296797</v>
      </c>
      <c r="D464" s="3">
        <v>2934</v>
      </c>
      <c r="E464" s="3" t="s">
        <v>2824</v>
      </c>
      <c r="F464" s="3">
        <v>1</v>
      </c>
      <c r="G464" s="3">
        <v>15476</v>
      </c>
      <c r="H464" s="3">
        <v>5.2747102931152012</v>
      </c>
      <c r="I464" s="3" t="s">
        <v>2112</v>
      </c>
    </row>
    <row r="465" spans="1:9" ht="18.75" x14ac:dyDescent="0.15">
      <c r="A465" s="3" t="s">
        <v>1784</v>
      </c>
      <c r="B465" s="3">
        <v>313856</v>
      </c>
      <c r="C465" s="3">
        <v>316882</v>
      </c>
      <c r="D465" s="3">
        <v>2586</v>
      </c>
      <c r="E465" s="3" t="s">
        <v>2822</v>
      </c>
      <c r="F465" s="3">
        <v>5</v>
      </c>
      <c r="G465" s="3">
        <v>6541</v>
      </c>
      <c r="H465" s="3">
        <v>2.5293890177880898</v>
      </c>
      <c r="I465" s="3" t="s">
        <v>3480</v>
      </c>
    </row>
    <row r="466" spans="1:9" ht="18.75" x14ac:dyDescent="0.15">
      <c r="A466" s="3" t="s">
        <v>88</v>
      </c>
      <c r="B466" s="3">
        <v>320740</v>
      </c>
      <c r="C466" s="3">
        <v>328998</v>
      </c>
      <c r="D466" s="3">
        <v>8259</v>
      </c>
      <c r="E466" s="3" t="s">
        <v>2824</v>
      </c>
      <c r="F466" s="3">
        <v>1</v>
      </c>
      <c r="G466" s="3">
        <v>23321</v>
      </c>
      <c r="H466" s="3">
        <v>2.8237074706380918</v>
      </c>
      <c r="I466" s="3" t="s">
        <v>1980</v>
      </c>
    </row>
    <row r="467" spans="1:9" ht="18.75" x14ac:dyDescent="0.15">
      <c r="A467" s="3" t="s">
        <v>891</v>
      </c>
      <c r="B467" s="3">
        <v>349946</v>
      </c>
      <c r="C467" s="3">
        <v>350515</v>
      </c>
      <c r="D467" s="3">
        <v>321</v>
      </c>
      <c r="E467" s="3" t="s">
        <v>2822</v>
      </c>
      <c r="F467" s="3">
        <v>2</v>
      </c>
      <c r="G467" s="3">
        <v>905</v>
      </c>
      <c r="H467" s="3">
        <v>2.8193146417445485</v>
      </c>
      <c r="I467" s="3" t="s">
        <v>1980</v>
      </c>
    </row>
    <row r="468" spans="1:9" ht="18.75" x14ac:dyDescent="0.15">
      <c r="A468" s="3" t="s">
        <v>499</v>
      </c>
      <c r="B468" s="3">
        <v>351780</v>
      </c>
      <c r="C468" s="3">
        <v>352775</v>
      </c>
      <c r="D468" s="3">
        <v>708</v>
      </c>
      <c r="E468" s="3" t="s">
        <v>2822</v>
      </c>
      <c r="F468" s="3">
        <v>2</v>
      </c>
      <c r="G468" s="3">
        <v>2953</v>
      </c>
      <c r="H468" s="3">
        <v>4.1709039548022595</v>
      </c>
      <c r="I468" s="3" t="s">
        <v>2023</v>
      </c>
    </row>
    <row r="469" spans="1:9" ht="18.75" x14ac:dyDescent="0.15">
      <c r="A469" s="3" t="s">
        <v>789</v>
      </c>
      <c r="B469" s="3">
        <v>358391</v>
      </c>
      <c r="C469" s="3">
        <v>360203</v>
      </c>
      <c r="D469" s="3">
        <v>1632</v>
      </c>
      <c r="E469" s="3" t="s">
        <v>2824</v>
      </c>
      <c r="F469" s="3">
        <v>2</v>
      </c>
      <c r="G469" s="3">
        <v>4843</v>
      </c>
      <c r="H469" s="3">
        <v>2.9675245098039214</v>
      </c>
      <c r="I469" s="3" t="s">
        <v>2977</v>
      </c>
    </row>
    <row r="470" spans="1:9" ht="18.75" x14ac:dyDescent="0.15">
      <c r="A470" s="3" t="s">
        <v>125</v>
      </c>
      <c r="B470" s="3">
        <v>362635</v>
      </c>
      <c r="C470" s="3">
        <v>363879</v>
      </c>
      <c r="D470" s="3">
        <v>1245</v>
      </c>
      <c r="E470" s="3" t="s">
        <v>2824</v>
      </c>
      <c r="F470" s="3">
        <v>1</v>
      </c>
      <c r="G470" s="3">
        <v>11129</v>
      </c>
      <c r="H470" s="3">
        <v>8.9389558232931723</v>
      </c>
      <c r="I470" s="3" t="s">
        <v>2978</v>
      </c>
    </row>
    <row r="471" spans="1:9" ht="18.75" x14ac:dyDescent="0.15">
      <c r="A471" s="3" t="s">
        <v>1261</v>
      </c>
      <c r="B471" s="3">
        <v>370261</v>
      </c>
      <c r="C471" s="3">
        <v>388494</v>
      </c>
      <c r="D471" s="3">
        <v>18234</v>
      </c>
      <c r="E471" s="3" t="s">
        <v>2824</v>
      </c>
      <c r="F471" s="3">
        <v>1</v>
      </c>
      <c r="G471" s="3">
        <v>39589</v>
      </c>
      <c r="H471" s="3">
        <v>2.171163760008775</v>
      </c>
      <c r="I471" s="3" t="s">
        <v>1980</v>
      </c>
    </row>
    <row r="472" spans="1:9" ht="18.75" x14ac:dyDescent="0.15">
      <c r="A472" s="3" t="s">
        <v>1164</v>
      </c>
      <c r="B472" s="3">
        <v>388915</v>
      </c>
      <c r="C472" s="3">
        <v>390748</v>
      </c>
      <c r="D472" s="3">
        <v>1077</v>
      </c>
      <c r="E472" s="3" t="s">
        <v>2822</v>
      </c>
      <c r="F472" s="3">
        <v>7</v>
      </c>
      <c r="G472" s="3">
        <v>2215</v>
      </c>
      <c r="H472" s="3">
        <v>2.0566388115134635</v>
      </c>
      <c r="I472" s="3" t="s">
        <v>3718</v>
      </c>
    </row>
    <row r="473" spans="1:9" ht="18.75" x14ac:dyDescent="0.15">
      <c r="A473" s="3" t="s">
        <v>992</v>
      </c>
      <c r="B473" s="3">
        <v>413652</v>
      </c>
      <c r="C473" s="3">
        <v>419781</v>
      </c>
      <c r="D473" s="3">
        <v>5706</v>
      </c>
      <c r="E473" s="3" t="s">
        <v>2824</v>
      </c>
      <c r="F473" s="3">
        <v>3</v>
      </c>
      <c r="G473" s="3">
        <v>20319</v>
      </c>
      <c r="H473" s="3">
        <v>3.5609884332281809</v>
      </c>
      <c r="I473" s="3" t="s">
        <v>1980</v>
      </c>
    </row>
    <row r="474" spans="1:9" ht="18.75" x14ac:dyDescent="0.15">
      <c r="A474" s="3" t="s">
        <v>404</v>
      </c>
      <c r="B474" s="3">
        <v>421157</v>
      </c>
      <c r="C474" s="3">
        <v>422622</v>
      </c>
      <c r="D474" s="3">
        <v>855</v>
      </c>
      <c r="E474" s="3" t="s">
        <v>2822</v>
      </c>
      <c r="F474" s="3">
        <v>4</v>
      </c>
      <c r="G474" s="3">
        <v>5899</v>
      </c>
      <c r="H474" s="3">
        <v>6.8994152046783626</v>
      </c>
      <c r="I474" s="3" t="s">
        <v>3481</v>
      </c>
    </row>
    <row r="475" spans="1:9" ht="18.75" x14ac:dyDescent="0.15">
      <c r="A475" s="3" t="s">
        <v>1359</v>
      </c>
      <c r="B475" s="3">
        <v>434807</v>
      </c>
      <c r="C475" s="3">
        <v>436465</v>
      </c>
      <c r="D475" s="3">
        <v>1335</v>
      </c>
      <c r="E475" s="3" t="s">
        <v>2822</v>
      </c>
      <c r="F475" s="3">
        <v>3</v>
      </c>
      <c r="G475" s="3">
        <v>3174</v>
      </c>
      <c r="H475" s="3">
        <v>2.3775280898876403</v>
      </c>
      <c r="I475" s="3" t="s">
        <v>2979</v>
      </c>
    </row>
    <row r="476" spans="1:9" ht="18.75" x14ac:dyDescent="0.15">
      <c r="A476" s="3" t="s">
        <v>1834</v>
      </c>
      <c r="B476" s="3">
        <v>444747</v>
      </c>
      <c r="C476" s="3">
        <v>445157</v>
      </c>
      <c r="D476" s="3">
        <v>411</v>
      </c>
      <c r="E476" s="3" t="s">
        <v>2824</v>
      </c>
      <c r="F476" s="3">
        <v>1</v>
      </c>
      <c r="G476" s="3">
        <v>247110</v>
      </c>
      <c r="H476" s="3">
        <v>601.2408759124088</v>
      </c>
      <c r="I476" s="3" t="s">
        <v>2980</v>
      </c>
    </row>
    <row r="477" spans="1:9" ht="18.75" x14ac:dyDescent="0.15">
      <c r="A477" s="3" t="s">
        <v>552</v>
      </c>
      <c r="B477" s="3">
        <v>453671</v>
      </c>
      <c r="C477" s="3">
        <v>455689</v>
      </c>
      <c r="D477" s="3">
        <v>2019</v>
      </c>
      <c r="E477" s="3" t="s">
        <v>2824</v>
      </c>
      <c r="F477" s="3">
        <v>1</v>
      </c>
      <c r="G477" s="3">
        <v>5279</v>
      </c>
      <c r="H477" s="3">
        <v>2.6146607231302625</v>
      </c>
      <c r="I477" s="3" t="s">
        <v>2981</v>
      </c>
    </row>
    <row r="478" spans="1:9" ht="18.75" x14ac:dyDescent="0.15">
      <c r="A478" s="3" t="s">
        <v>1350</v>
      </c>
      <c r="B478" s="3">
        <v>456747</v>
      </c>
      <c r="C478" s="3">
        <v>460589</v>
      </c>
      <c r="D478" s="3">
        <v>3843</v>
      </c>
      <c r="E478" s="3" t="s">
        <v>2822</v>
      </c>
      <c r="F478" s="3">
        <v>1</v>
      </c>
      <c r="G478" s="3">
        <v>9986</v>
      </c>
      <c r="H478" s="3">
        <v>2.5984907624251887</v>
      </c>
      <c r="I478" s="3" t="s">
        <v>3483</v>
      </c>
    </row>
    <row r="479" spans="1:9" ht="18.75" x14ac:dyDescent="0.15">
      <c r="A479" s="3" t="s">
        <v>1586</v>
      </c>
      <c r="B479" s="3">
        <v>485114</v>
      </c>
      <c r="C479" s="3">
        <v>487066</v>
      </c>
      <c r="D479" s="3">
        <v>1953</v>
      </c>
      <c r="E479" s="3" t="s">
        <v>2822</v>
      </c>
      <c r="F479" s="3">
        <v>1</v>
      </c>
      <c r="G479" s="3">
        <v>8524</v>
      </c>
      <c r="H479" s="3">
        <v>4.3645673323092682</v>
      </c>
      <c r="I479" s="3" t="s">
        <v>2984</v>
      </c>
    </row>
    <row r="480" spans="1:9" ht="18.75" x14ac:dyDescent="0.15">
      <c r="A480" s="3" t="s">
        <v>783</v>
      </c>
      <c r="B480" s="3">
        <v>488579</v>
      </c>
      <c r="C480" s="3">
        <v>489287</v>
      </c>
      <c r="D480" s="3">
        <v>156</v>
      </c>
      <c r="E480" s="3" t="s">
        <v>2822</v>
      </c>
      <c r="F480" s="3">
        <v>3</v>
      </c>
      <c r="G480" s="3">
        <v>1780</v>
      </c>
      <c r="H480" s="3">
        <v>11.410256410256411</v>
      </c>
      <c r="I480" s="3" t="s">
        <v>2985</v>
      </c>
    </row>
    <row r="481" spans="1:9" ht="18.75" x14ac:dyDescent="0.15">
      <c r="A481" s="3" t="s">
        <v>1601</v>
      </c>
      <c r="B481" s="3">
        <v>506380</v>
      </c>
      <c r="C481" s="3">
        <v>507198</v>
      </c>
      <c r="D481" s="3">
        <v>531</v>
      </c>
      <c r="E481" s="3" t="s">
        <v>2824</v>
      </c>
      <c r="F481" s="3">
        <v>3</v>
      </c>
      <c r="G481" s="3">
        <v>1165</v>
      </c>
      <c r="H481" s="3">
        <v>2.1939736346516008</v>
      </c>
      <c r="I481" s="3" t="s">
        <v>2188</v>
      </c>
    </row>
    <row r="482" spans="1:9" ht="18.75" x14ac:dyDescent="0.15">
      <c r="A482" s="3" t="s">
        <v>1738</v>
      </c>
      <c r="B482" s="3">
        <v>512972</v>
      </c>
      <c r="C482" s="3">
        <v>519548</v>
      </c>
      <c r="D482" s="3">
        <v>5595</v>
      </c>
      <c r="E482" s="3" t="s">
        <v>2822</v>
      </c>
      <c r="F482" s="3">
        <v>8</v>
      </c>
      <c r="G482" s="3">
        <v>16000</v>
      </c>
      <c r="H482" s="3">
        <v>2.8596961572832886</v>
      </c>
      <c r="I482" s="3" t="s">
        <v>3146</v>
      </c>
    </row>
    <row r="483" spans="1:9" ht="18.75" x14ac:dyDescent="0.15">
      <c r="A483" s="3" t="s">
        <v>2400</v>
      </c>
      <c r="B483" s="3">
        <v>523657</v>
      </c>
      <c r="C483" s="3">
        <v>525105</v>
      </c>
      <c r="D483" s="3">
        <v>1449</v>
      </c>
      <c r="E483" s="3" t="s">
        <v>2822</v>
      </c>
      <c r="F483" s="3">
        <v>1</v>
      </c>
      <c r="G483" s="3">
        <v>3076</v>
      </c>
      <c r="H483" s="3">
        <v>2.1228433402346445</v>
      </c>
      <c r="I483" s="3" t="s">
        <v>3838</v>
      </c>
    </row>
    <row r="484" spans="1:9" ht="18.75" x14ac:dyDescent="0.15">
      <c r="A484" s="3" t="s">
        <v>1297</v>
      </c>
      <c r="B484" s="3">
        <v>525987</v>
      </c>
      <c r="C484" s="3">
        <v>527030</v>
      </c>
      <c r="D484" s="3">
        <v>1044</v>
      </c>
      <c r="E484" s="3" t="s">
        <v>2822</v>
      </c>
      <c r="F484" s="3">
        <v>1</v>
      </c>
      <c r="G484" s="3">
        <v>10110</v>
      </c>
      <c r="H484" s="3">
        <v>9.6839080459770113</v>
      </c>
      <c r="I484" s="3" t="s">
        <v>2903</v>
      </c>
    </row>
    <row r="485" spans="1:9" ht="18.75" x14ac:dyDescent="0.15">
      <c r="A485" s="3" t="s">
        <v>1391</v>
      </c>
      <c r="B485" s="3">
        <v>531126</v>
      </c>
      <c r="C485" s="3">
        <v>533186</v>
      </c>
      <c r="D485" s="3">
        <v>2061</v>
      </c>
      <c r="E485" s="3" t="s">
        <v>2824</v>
      </c>
      <c r="F485" s="3">
        <v>1</v>
      </c>
      <c r="G485" s="3">
        <v>4459</v>
      </c>
      <c r="H485" s="3">
        <v>2.1635128578360021</v>
      </c>
      <c r="I485" s="3" t="s">
        <v>2232</v>
      </c>
    </row>
    <row r="486" spans="1:9" ht="18.75" x14ac:dyDescent="0.15">
      <c r="A486" s="3" t="s">
        <v>1575</v>
      </c>
      <c r="B486" s="3">
        <v>533907</v>
      </c>
      <c r="C486" s="3">
        <v>535364</v>
      </c>
      <c r="D486" s="3">
        <v>357</v>
      </c>
      <c r="E486" s="3" t="s">
        <v>2822</v>
      </c>
      <c r="F486" s="3">
        <v>5</v>
      </c>
      <c r="G486" s="3">
        <v>844</v>
      </c>
      <c r="H486" s="3">
        <v>2.3641456582633054</v>
      </c>
      <c r="I486" s="3" t="s">
        <v>1980</v>
      </c>
    </row>
    <row r="487" spans="1:9" ht="18.75" x14ac:dyDescent="0.15">
      <c r="A487" s="3" t="s">
        <v>1295</v>
      </c>
      <c r="B487" s="3">
        <v>537778</v>
      </c>
      <c r="C487" s="3">
        <v>538585</v>
      </c>
      <c r="D487" s="3">
        <v>237</v>
      </c>
      <c r="E487" s="3" t="s">
        <v>2824</v>
      </c>
      <c r="F487" s="3">
        <v>4</v>
      </c>
      <c r="G487" s="3">
        <v>973</v>
      </c>
      <c r="H487" s="3">
        <v>4.1054852320675108</v>
      </c>
      <c r="I487" s="3" t="s">
        <v>1980</v>
      </c>
    </row>
    <row r="488" spans="1:9" ht="18.75" x14ac:dyDescent="0.15">
      <c r="A488" s="3" t="s">
        <v>1225</v>
      </c>
      <c r="B488" s="3">
        <v>540077</v>
      </c>
      <c r="C488" s="3">
        <v>544798</v>
      </c>
      <c r="D488" s="3">
        <v>4269</v>
      </c>
      <c r="E488" s="3" t="s">
        <v>2822</v>
      </c>
      <c r="F488" s="3">
        <v>4</v>
      </c>
      <c r="G488" s="3">
        <v>20766</v>
      </c>
      <c r="H488" s="3">
        <v>4.8643710470836261</v>
      </c>
      <c r="I488" s="3" t="s">
        <v>3484</v>
      </c>
    </row>
    <row r="489" spans="1:9" ht="18.75" x14ac:dyDescent="0.15">
      <c r="A489" s="3" t="s">
        <v>338</v>
      </c>
      <c r="B489" s="3">
        <v>546964</v>
      </c>
      <c r="C489" s="3">
        <v>547741</v>
      </c>
      <c r="D489" s="3">
        <v>642</v>
      </c>
      <c r="E489" s="3" t="s">
        <v>2824</v>
      </c>
      <c r="F489" s="3">
        <v>2</v>
      </c>
      <c r="G489" s="3">
        <v>3785</v>
      </c>
      <c r="H489" s="3">
        <v>5.8956386292834893</v>
      </c>
      <c r="I489" s="3" t="s">
        <v>2987</v>
      </c>
    </row>
    <row r="490" spans="1:9" ht="18.75" x14ac:dyDescent="0.15">
      <c r="A490" s="3" t="s">
        <v>2401</v>
      </c>
      <c r="B490" s="3">
        <v>559349</v>
      </c>
      <c r="C490" s="3">
        <v>561460</v>
      </c>
      <c r="D490" s="3">
        <v>2112</v>
      </c>
      <c r="E490" s="3" t="s">
        <v>2822</v>
      </c>
      <c r="F490" s="3">
        <v>1</v>
      </c>
      <c r="G490" s="3">
        <v>4462</v>
      </c>
      <c r="H490" s="3">
        <v>2.112689393939394</v>
      </c>
      <c r="I490" s="3" t="s">
        <v>3485</v>
      </c>
    </row>
    <row r="491" spans="1:9" ht="18.75" x14ac:dyDescent="0.15">
      <c r="A491" s="3" t="s">
        <v>520</v>
      </c>
      <c r="B491" s="3">
        <v>566139</v>
      </c>
      <c r="C491" s="3">
        <v>578993</v>
      </c>
      <c r="D491" s="3">
        <v>12330</v>
      </c>
      <c r="E491" s="3" t="s">
        <v>2824</v>
      </c>
      <c r="F491" s="3">
        <v>3</v>
      </c>
      <c r="G491" s="3">
        <v>68594</v>
      </c>
      <c r="H491" s="3">
        <v>5.5631792376317923</v>
      </c>
      <c r="I491" s="3" t="s">
        <v>2982</v>
      </c>
    </row>
    <row r="492" spans="1:9" ht="18.75" x14ac:dyDescent="0.15">
      <c r="A492" s="3" t="s">
        <v>587</v>
      </c>
      <c r="B492" s="3">
        <v>579435</v>
      </c>
      <c r="C492" s="3">
        <v>585896</v>
      </c>
      <c r="D492" s="3">
        <v>6462</v>
      </c>
      <c r="E492" s="3" t="s">
        <v>2822</v>
      </c>
      <c r="F492" s="3">
        <v>1</v>
      </c>
      <c r="G492" s="3">
        <v>38592</v>
      </c>
      <c r="H492" s="3">
        <v>5.9721448467966578</v>
      </c>
      <c r="I492" s="3" t="s">
        <v>3719</v>
      </c>
    </row>
    <row r="493" spans="1:9" ht="18.75" x14ac:dyDescent="0.15">
      <c r="A493" s="3" t="s">
        <v>1819</v>
      </c>
      <c r="B493" s="3">
        <v>587019</v>
      </c>
      <c r="C493" s="3">
        <v>588635</v>
      </c>
      <c r="D493" s="3">
        <v>1617</v>
      </c>
      <c r="E493" s="3" t="s">
        <v>2822</v>
      </c>
      <c r="F493" s="3">
        <v>1</v>
      </c>
      <c r="G493" s="3">
        <v>5559</v>
      </c>
      <c r="H493" s="3">
        <v>3.4378478664192951</v>
      </c>
      <c r="I493" s="3" t="s">
        <v>2988</v>
      </c>
    </row>
    <row r="494" spans="1:9" ht="18.75" x14ac:dyDescent="0.15">
      <c r="A494" s="3" t="s">
        <v>387</v>
      </c>
      <c r="B494" s="3">
        <v>597484</v>
      </c>
      <c r="C494" s="3">
        <v>600517</v>
      </c>
      <c r="D494" s="3">
        <v>2562</v>
      </c>
      <c r="E494" s="3" t="s">
        <v>2822</v>
      </c>
      <c r="F494" s="3">
        <v>4</v>
      </c>
      <c r="G494" s="3">
        <v>11816</v>
      </c>
      <c r="H494" s="3">
        <v>4.6120218579234971</v>
      </c>
      <c r="I494" s="3" t="s">
        <v>2989</v>
      </c>
    </row>
    <row r="495" spans="1:9" ht="18.75" x14ac:dyDescent="0.15">
      <c r="A495" s="3" t="s">
        <v>1635</v>
      </c>
      <c r="B495" s="3">
        <v>604573</v>
      </c>
      <c r="C495" s="3">
        <v>605340</v>
      </c>
      <c r="D495" s="3">
        <v>768</v>
      </c>
      <c r="E495" s="3" t="s">
        <v>2824</v>
      </c>
      <c r="F495" s="3">
        <v>1</v>
      </c>
      <c r="G495" s="3">
        <v>2170</v>
      </c>
      <c r="H495" s="3">
        <v>2.8255208333333335</v>
      </c>
      <c r="I495" s="3" t="s">
        <v>3486</v>
      </c>
    </row>
    <row r="496" spans="1:9" ht="18.75" x14ac:dyDescent="0.15">
      <c r="A496" s="3" t="s">
        <v>1269</v>
      </c>
      <c r="B496" s="3">
        <v>606142</v>
      </c>
      <c r="C496" s="3">
        <v>607259</v>
      </c>
      <c r="D496" s="3">
        <v>549</v>
      </c>
      <c r="E496" s="3" t="s">
        <v>2822</v>
      </c>
      <c r="F496" s="3">
        <v>3</v>
      </c>
      <c r="G496" s="3">
        <v>6877</v>
      </c>
      <c r="H496" s="3">
        <v>12.526411657559198</v>
      </c>
      <c r="I496" s="3" t="s">
        <v>2990</v>
      </c>
    </row>
    <row r="497" spans="1:9" ht="18.75" x14ac:dyDescent="0.15">
      <c r="A497" s="3" t="s">
        <v>869</v>
      </c>
      <c r="B497" s="3">
        <v>612471</v>
      </c>
      <c r="C497" s="3">
        <v>614398</v>
      </c>
      <c r="D497" s="3">
        <v>1815</v>
      </c>
      <c r="E497" s="3" t="s">
        <v>2824</v>
      </c>
      <c r="F497" s="3">
        <v>2</v>
      </c>
      <c r="G497" s="3">
        <v>4279</v>
      </c>
      <c r="H497" s="3">
        <v>2.3575757575757574</v>
      </c>
      <c r="I497" s="3" t="s">
        <v>1980</v>
      </c>
    </row>
    <row r="498" spans="1:9" ht="18.75" x14ac:dyDescent="0.15">
      <c r="A498" s="3" t="s">
        <v>416</v>
      </c>
      <c r="B498" s="3">
        <v>617762</v>
      </c>
      <c r="C498" s="3">
        <v>621536</v>
      </c>
      <c r="D498" s="3">
        <v>3291</v>
      </c>
      <c r="E498" s="3" t="s">
        <v>2824</v>
      </c>
      <c r="F498" s="3">
        <v>3</v>
      </c>
      <c r="G498" s="3">
        <v>8500</v>
      </c>
      <c r="H498" s="3">
        <v>2.5828015800668491</v>
      </c>
      <c r="I498" s="3" t="s">
        <v>2087</v>
      </c>
    </row>
    <row r="499" spans="1:9" ht="18.75" x14ac:dyDescent="0.15">
      <c r="A499" s="3" t="s">
        <v>97</v>
      </c>
      <c r="B499" s="3">
        <v>630956</v>
      </c>
      <c r="C499" s="3">
        <v>640174</v>
      </c>
      <c r="D499" s="3">
        <v>8190</v>
      </c>
      <c r="E499" s="3" t="s">
        <v>2822</v>
      </c>
      <c r="F499" s="3">
        <v>9</v>
      </c>
      <c r="G499" s="3">
        <v>23695</v>
      </c>
      <c r="H499" s="3">
        <v>2.8931623931623931</v>
      </c>
      <c r="I499" s="3" t="s">
        <v>2089</v>
      </c>
    </row>
    <row r="500" spans="1:9" ht="18.75" x14ac:dyDescent="0.15">
      <c r="A500" s="3" t="s">
        <v>1594</v>
      </c>
      <c r="B500" s="3">
        <v>644052</v>
      </c>
      <c r="C500" s="3">
        <v>646169</v>
      </c>
      <c r="D500" s="3">
        <v>2118</v>
      </c>
      <c r="E500" s="3" t="s">
        <v>2824</v>
      </c>
      <c r="F500" s="3">
        <v>1</v>
      </c>
      <c r="G500" s="3">
        <v>6687</v>
      </c>
      <c r="H500" s="3">
        <v>3.1572237960339944</v>
      </c>
      <c r="I500" s="3" t="s">
        <v>3488</v>
      </c>
    </row>
    <row r="501" spans="1:9" ht="18.75" x14ac:dyDescent="0.15">
      <c r="A501" s="3" t="s">
        <v>1632</v>
      </c>
      <c r="B501" s="3">
        <v>674118</v>
      </c>
      <c r="C501" s="3">
        <v>676375</v>
      </c>
      <c r="D501" s="3">
        <v>1776</v>
      </c>
      <c r="E501" s="3" t="s">
        <v>2824</v>
      </c>
      <c r="F501" s="3">
        <v>5</v>
      </c>
      <c r="G501" s="3">
        <v>4961</v>
      </c>
      <c r="H501" s="3">
        <v>2.793355855855856</v>
      </c>
      <c r="I501" s="3" t="s">
        <v>3489</v>
      </c>
    </row>
    <row r="502" spans="1:9" ht="18.75" x14ac:dyDescent="0.15">
      <c r="A502" s="3" t="s">
        <v>1052</v>
      </c>
      <c r="B502" s="3">
        <v>710059</v>
      </c>
      <c r="C502" s="3">
        <v>714576</v>
      </c>
      <c r="D502" s="3">
        <v>3711</v>
      </c>
      <c r="E502" s="3" t="s">
        <v>2824</v>
      </c>
      <c r="F502" s="3">
        <v>7</v>
      </c>
      <c r="G502" s="3">
        <v>8574</v>
      </c>
      <c r="H502" s="3">
        <v>2.3104284559417945</v>
      </c>
      <c r="I502" s="3" t="s">
        <v>2152</v>
      </c>
    </row>
    <row r="503" spans="1:9" ht="18.75" x14ac:dyDescent="0.15">
      <c r="A503" s="3" t="s">
        <v>697</v>
      </c>
      <c r="B503" s="3">
        <v>717050</v>
      </c>
      <c r="C503" s="3">
        <v>718917</v>
      </c>
      <c r="D503" s="3">
        <v>1341</v>
      </c>
      <c r="E503" s="3" t="s">
        <v>2824</v>
      </c>
      <c r="F503" s="3">
        <v>4</v>
      </c>
      <c r="G503" s="3">
        <v>10162</v>
      </c>
      <c r="H503" s="3">
        <v>7.5779269202087995</v>
      </c>
      <c r="I503" s="3" t="s">
        <v>1980</v>
      </c>
    </row>
    <row r="504" spans="1:9" ht="18.75" x14ac:dyDescent="0.15">
      <c r="A504" s="3" t="s">
        <v>1389</v>
      </c>
      <c r="B504" s="3">
        <v>720535</v>
      </c>
      <c r="C504" s="3">
        <v>721312</v>
      </c>
      <c r="D504" s="3">
        <v>420</v>
      </c>
      <c r="E504" s="3" t="s">
        <v>2824</v>
      </c>
      <c r="F504" s="3">
        <v>3</v>
      </c>
      <c r="G504" s="3">
        <v>944</v>
      </c>
      <c r="H504" s="3">
        <v>2.2476190476190476</v>
      </c>
      <c r="I504" s="3" t="s">
        <v>1980</v>
      </c>
    </row>
    <row r="505" spans="1:9" ht="18.75" x14ac:dyDescent="0.15">
      <c r="A505" s="3" t="s">
        <v>1278</v>
      </c>
      <c r="B505" s="3">
        <v>748416</v>
      </c>
      <c r="C505" s="3">
        <v>748814</v>
      </c>
      <c r="D505" s="3">
        <v>399</v>
      </c>
      <c r="E505" s="3" t="s">
        <v>2822</v>
      </c>
      <c r="F505" s="3">
        <v>1</v>
      </c>
      <c r="G505" s="3">
        <v>578823</v>
      </c>
      <c r="H505" s="3">
        <v>1450.6842105263158</v>
      </c>
      <c r="I505" s="3" t="s">
        <v>2991</v>
      </c>
    </row>
    <row r="506" spans="1:9" ht="18.75" x14ac:dyDescent="0.15">
      <c r="A506" s="3" t="s">
        <v>1795</v>
      </c>
      <c r="B506" s="3">
        <v>754395</v>
      </c>
      <c r="C506" s="3">
        <v>754805</v>
      </c>
      <c r="D506" s="3">
        <v>411</v>
      </c>
      <c r="E506" s="3" t="s">
        <v>2824</v>
      </c>
      <c r="F506" s="3">
        <v>1</v>
      </c>
      <c r="G506" s="3">
        <v>43058</v>
      </c>
      <c r="H506" s="3">
        <v>104.7639902676399</v>
      </c>
      <c r="I506" s="3" t="s">
        <v>2992</v>
      </c>
    </row>
    <row r="507" spans="1:9" ht="18.75" x14ac:dyDescent="0.15">
      <c r="A507" s="3" t="s">
        <v>488</v>
      </c>
      <c r="B507" s="3">
        <v>758609</v>
      </c>
      <c r="C507" s="3">
        <v>760996</v>
      </c>
      <c r="D507" s="3">
        <v>2388</v>
      </c>
      <c r="E507" s="3" t="s">
        <v>2824</v>
      </c>
      <c r="F507" s="3">
        <v>1</v>
      </c>
      <c r="G507" s="3">
        <v>12301</v>
      </c>
      <c r="H507" s="3">
        <v>5.1511725293132331</v>
      </c>
      <c r="I507" s="3" t="s">
        <v>2087</v>
      </c>
    </row>
    <row r="508" spans="1:9" ht="18.75" x14ac:dyDescent="0.15">
      <c r="A508" s="3" t="s">
        <v>1179</v>
      </c>
      <c r="B508" s="3">
        <v>764667</v>
      </c>
      <c r="C508" s="3">
        <v>765492</v>
      </c>
      <c r="D508" s="3">
        <v>600</v>
      </c>
      <c r="E508" s="3" t="s">
        <v>2822</v>
      </c>
      <c r="F508" s="3">
        <v>2</v>
      </c>
      <c r="G508" s="3">
        <v>1366</v>
      </c>
      <c r="H508" s="3">
        <v>2.2766666666666668</v>
      </c>
      <c r="I508" s="3" t="s">
        <v>1980</v>
      </c>
    </row>
    <row r="509" spans="1:9" ht="18.75" x14ac:dyDescent="0.15">
      <c r="A509" s="3" t="s">
        <v>1395</v>
      </c>
      <c r="B509" s="3">
        <v>768792</v>
      </c>
      <c r="C509" s="3">
        <v>769456</v>
      </c>
      <c r="D509" s="3">
        <v>447</v>
      </c>
      <c r="E509" s="3" t="s">
        <v>2824</v>
      </c>
      <c r="F509" s="3">
        <v>2</v>
      </c>
      <c r="G509" s="3">
        <v>6087</v>
      </c>
      <c r="H509" s="3">
        <v>13.617449664429531</v>
      </c>
      <c r="I509" s="3" t="s">
        <v>2062</v>
      </c>
    </row>
    <row r="510" spans="1:9" ht="18.75" x14ac:dyDescent="0.15">
      <c r="A510" s="3" t="s">
        <v>280</v>
      </c>
      <c r="B510" s="3">
        <v>815622</v>
      </c>
      <c r="C510" s="3">
        <v>818247</v>
      </c>
      <c r="D510" s="3">
        <v>2487</v>
      </c>
      <c r="E510" s="3" t="s">
        <v>2822</v>
      </c>
      <c r="F510" s="3">
        <v>2</v>
      </c>
      <c r="G510" s="3">
        <v>8254</v>
      </c>
      <c r="H510" s="3">
        <v>3.3188580619219943</v>
      </c>
      <c r="I510" s="3" t="s">
        <v>2101</v>
      </c>
    </row>
    <row r="511" spans="1:9" ht="18.75" x14ac:dyDescent="0.15">
      <c r="A511" s="3" t="s">
        <v>63</v>
      </c>
      <c r="B511" s="3">
        <v>848405</v>
      </c>
      <c r="C511" s="3">
        <v>850864</v>
      </c>
      <c r="D511" s="3">
        <v>2460</v>
      </c>
      <c r="E511" s="3" t="s">
        <v>2822</v>
      </c>
      <c r="F511" s="3">
        <v>1</v>
      </c>
      <c r="G511" s="3">
        <v>5348</v>
      </c>
      <c r="H511" s="3">
        <v>2.1739837398373982</v>
      </c>
      <c r="I511" s="3" t="s">
        <v>1980</v>
      </c>
    </row>
    <row r="512" spans="1:9" ht="18.75" x14ac:dyDescent="0.15">
      <c r="A512" s="3" t="s">
        <v>760</v>
      </c>
      <c r="B512" s="3">
        <v>851378</v>
      </c>
      <c r="C512" s="3">
        <v>852955</v>
      </c>
      <c r="D512" s="3">
        <v>1578</v>
      </c>
      <c r="E512" s="3" t="s">
        <v>2822</v>
      </c>
      <c r="F512" s="3">
        <v>1</v>
      </c>
      <c r="G512" s="3">
        <v>3942</v>
      </c>
      <c r="H512" s="3">
        <v>2.4980988593155895</v>
      </c>
      <c r="I512" s="3" t="s">
        <v>3720</v>
      </c>
    </row>
    <row r="513" spans="1:9" ht="18.75" x14ac:dyDescent="0.15">
      <c r="A513" s="3" t="s">
        <v>528</v>
      </c>
      <c r="B513" s="3">
        <v>859026</v>
      </c>
      <c r="C513" s="3">
        <v>860114</v>
      </c>
      <c r="D513" s="3">
        <v>1089</v>
      </c>
      <c r="E513" s="3" t="s">
        <v>2822</v>
      </c>
      <c r="F513" s="3">
        <v>1</v>
      </c>
      <c r="G513" s="3">
        <v>2501</v>
      </c>
      <c r="H513" s="3">
        <v>2.2966023875114785</v>
      </c>
      <c r="I513" s="3" t="s">
        <v>2011</v>
      </c>
    </row>
    <row r="514" spans="1:9" ht="18.75" x14ac:dyDescent="0.15">
      <c r="A514" s="3" t="s">
        <v>629</v>
      </c>
      <c r="B514" s="3">
        <v>865845</v>
      </c>
      <c r="C514" s="3">
        <v>869909</v>
      </c>
      <c r="D514" s="3">
        <v>4065</v>
      </c>
      <c r="E514" s="3" t="s">
        <v>2822</v>
      </c>
      <c r="F514" s="3">
        <v>1</v>
      </c>
      <c r="G514" s="3">
        <v>11113</v>
      </c>
      <c r="H514" s="3">
        <v>2.7338253382533826</v>
      </c>
      <c r="I514" s="3" t="s">
        <v>1980</v>
      </c>
    </row>
    <row r="515" spans="1:9" ht="18.75" x14ac:dyDescent="0.15">
      <c r="A515" s="3" t="s">
        <v>1835</v>
      </c>
      <c r="B515" s="3">
        <v>871297</v>
      </c>
      <c r="C515" s="3">
        <v>872202</v>
      </c>
      <c r="D515" s="3">
        <v>906</v>
      </c>
      <c r="E515" s="3" t="s">
        <v>2822</v>
      </c>
      <c r="F515" s="3">
        <v>1</v>
      </c>
      <c r="G515" s="3">
        <v>4699</v>
      </c>
      <c r="H515" s="3">
        <v>5.1865342163355406</v>
      </c>
      <c r="I515" s="3" t="s">
        <v>2993</v>
      </c>
    </row>
    <row r="516" spans="1:9" ht="18.75" x14ac:dyDescent="0.15">
      <c r="A516" s="3" t="s">
        <v>557</v>
      </c>
      <c r="B516" s="3">
        <v>891997</v>
      </c>
      <c r="C516" s="3">
        <v>892777</v>
      </c>
      <c r="D516" s="3">
        <v>555</v>
      </c>
      <c r="E516" s="3" t="s">
        <v>2824</v>
      </c>
      <c r="F516" s="3">
        <v>3</v>
      </c>
      <c r="G516" s="3">
        <v>6210</v>
      </c>
      <c r="H516" s="3">
        <v>11.189189189189189</v>
      </c>
      <c r="I516" s="3" t="s">
        <v>2995</v>
      </c>
    </row>
    <row r="517" spans="1:9" ht="18.75" x14ac:dyDescent="0.15">
      <c r="A517" s="3" t="s">
        <v>889</v>
      </c>
      <c r="B517" s="3">
        <v>893450</v>
      </c>
      <c r="C517" s="3">
        <v>895780</v>
      </c>
      <c r="D517" s="3">
        <v>2331</v>
      </c>
      <c r="E517" s="3" t="s">
        <v>2822</v>
      </c>
      <c r="F517" s="3">
        <v>1</v>
      </c>
      <c r="G517" s="3">
        <v>5397</v>
      </c>
      <c r="H517" s="3">
        <v>2.3153153153153152</v>
      </c>
      <c r="I517" s="3" t="s">
        <v>3493</v>
      </c>
    </row>
    <row r="518" spans="1:9" ht="18.75" x14ac:dyDescent="0.15">
      <c r="A518" s="3" t="s">
        <v>315</v>
      </c>
      <c r="B518" s="3">
        <v>914743</v>
      </c>
      <c r="C518" s="3">
        <v>915429</v>
      </c>
      <c r="D518" s="3">
        <v>291</v>
      </c>
      <c r="E518" s="3" t="s">
        <v>2824</v>
      </c>
      <c r="F518" s="3">
        <v>4</v>
      </c>
      <c r="G518" s="3">
        <v>986</v>
      </c>
      <c r="H518" s="3">
        <v>3.3883161512027491</v>
      </c>
      <c r="I518" s="3" t="s">
        <v>2996</v>
      </c>
    </row>
    <row r="519" spans="1:9" ht="18.75" x14ac:dyDescent="0.15">
      <c r="A519" s="3" t="s">
        <v>2376</v>
      </c>
      <c r="B519" s="3">
        <v>919685</v>
      </c>
      <c r="C519" s="3">
        <v>924028</v>
      </c>
      <c r="D519" s="3">
        <v>4344</v>
      </c>
      <c r="E519" s="3" t="s">
        <v>2824</v>
      </c>
      <c r="F519" s="3">
        <v>1</v>
      </c>
      <c r="G519" s="3">
        <v>9765</v>
      </c>
      <c r="H519" s="3">
        <v>2.2479281767955803</v>
      </c>
      <c r="I519" s="3" t="s">
        <v>2781</v>
      </c>
    </row>
    <row r="520" spans="1:9" ht="18.75" x14ac:dyDescent="0.15">
      <c r="A520" s="3" t="s">
        <v>1356</v>
      </c>
      <c r="B520" s="3">
        <v>925105</v>
      </c>
      <c r="C520" s="3">
        <v>931074</v>
      </c>
      <c r="D520" s="3">
        <v>5970</v>
      </c>
      <c r="E520" s="3" t="s">
        <v>2822</v>
      </c>
      <c r="F520" s="3">
        <v>1</v>
      </c>
      <c r="G520" s="3">
        <v>23837</v>
      </c>
      <c r="H520" s="3">
        <v>3.9927973199329982</v>
      </c>
      <c r="I520" s="3" t="s">
        <v>3721</v>
      </c>
    </row>
    <row r="521" spans="1:9" ht="18.75" x14ac:dyDescent="0.15">
      <c r="A521" s="3" t="s">
        <v>453</v>
      </c>
      <c r="B521" s="3">
        <v>939660</v>
      </c>
      <c r="C521" s="3">
        <v>943720</v>
      </c>
      <c r="D521" s="3">
        <v>2361</v>
      </c>
      <c r="E521" s="3" t="s">
        <v>2822</v>
      </c>
      <c r="F521" s="3">
        <v>12</v>
      </c>
      <c r="G521" s="3">
        <v>6987</v>
      </c>
      <c r="H521" s="3">
        <v>2.9593392630241424</v>
      </c>
      <c r="I521" s="3" t="s">
        <v>2997</v>
      </c>
    </row>
    <row r="522" spans="1:9" ht="18.75" x14ac:dyDescent="0.15">
      <c r="A522" s="3" t="s">
        <v>1756</v>
      </c>
      <c r="B522" s="3">
        <v>947493</v>
      </c>
      <c r="C522" s="3">
        <v>948644</v>
      </c>
      <c r="D522" s="3">
        <v>711</v>
      </c>
      <c r="E522" s="3" t="s">
        <v>2822</v>
      </c>
      <c r="F522" s="3">
        <v>4</v>
      </c>
      <c r="G522" s="3">
        <v>1895</v>
      </c>
      <c r="H522" s="3">
        <v>2.6652601969057663</v>
      </c>
      <c r="I522" s="3" t="s">
        <v>2077</v>
      </c>
    </row>
    <row r="523" spans="1:9" ht="18.75" x14ac:dyDescent="0.15">
      <c r="A523" s="3" t="s">
        <v>1177</v>
      </c>
      <c r="B523" s="3">
        <v>963741</v>
      </c>
      <c r="C523" s="3">
        <v>970955</v>
      </c>
      <c r="D523" s="3">
        <v>7215</v>
      </c>
      <c r="E523" s="3" t="s">
        <v>2822</v>
      </c>
      <c r="F523" s="3">
        <v>1</v>
      </c>
      <c r="G523" s="3">
        <v>41480</v>
      </c>
      <c r="H523" s="3">
        <v>5.7491337491337493</v>
      </c>
      <c r="I523" s="3" t="s">
        <v>3420</v>
      </c>
    </row>
    <row r="524" spans="1:9" ht="18.75" x14ac:dyDescent="0.15">
      <c r="A524" s="3" t="s">
        <v>1037</v>
      </c>
      <c r="B524" s="3">
        <v>977183</v>
      </c>
      <c r="C524" s="3">
        <v>978049</v>
      </c>
      <c r="D524" s="3">
        <v>867</v>
      </c>
      <c r="E524" s="3" t="s">
        <v>2824</v>
      </c>
      <c r="F524" s="3">
        <v>1</v>
      </c>
      <c r="G524" s="3">
        <v>2041</v>
      </c>
      <c r="H524" s="3">
        <v>2.3540945790080738</v>
      </c>
      <c r="I524" s="3" t="s">
        <v>2224</v>
      </c>
    </row>
    <row r="525" spans="1:9" ht="18.75" x14ac:dyDescent="0.15">
      <c r="A525" s="3" t="s">
        <v>1528</v>
      </c>
      <c r="B525" s="3">
        <v>981066</v>
      </c>
      <c r="C525" s="3">
        <v>982547</v>
      </c>
      <c r="D525" s="3">
        <v>1482</v>
      </c>
      <c r="E525" s="3" t="s">
        <v>2824</v>
      </c>
      <c r="F525" s="3">
        <v>1</v>
      </c>
      <c r="G525" s="3">
        <v>6300</v>
      </c>
      <c r="H525" s="3">
        <v>4.2510121457489882</v>
      </c>
      <c r="I525" s="3" t="s">
        <v>2999</v>
      </c>
    </row>
    <row r="526" spans="1:9" ht="18.75" x14ac:dyDescent="0.15">
      <c r="A526" s="3" t="s">
        <v>333</v>
      </c>
      <c r="B526" s="3">
        <v>985047</v>
      </c>
      <c r="C526" s="3">
        <v>986870</v>
      </c>
      <c r="D526" s="3">
        <v>1026</v>
      </c>
      <c r="E526" s="3" t="s">
        <v>2822</v>
      </c>
      <c r="F526" s="3">
        <v>7</v>
      </c>
      <c r="G526" s="3">
        <v>2138</v>
      </c>
      <c r="H526" s="3">
        <v>2.0838206627680314</v>
      </c>
      <c r="I526" s="3" t="s">
        <v>1980</v>
      </c>
    </row>
    <row r="527" spans="1:9" ht="18.75" x14ac:dyDescent="0.15">
      <c r="A527" s="3" t="s">
        <v>1194</v>
      </c>
      <c r="B527" s="3">
        <v>994284</v>
      </c>
      <c r="C527" s="3">
        <v>994553</v>
      </c>
      <c r="D527" s="3">
        <v>270</v>
      </c>
      <c r="E527" s="3" t="s">
        <v>2824</v>
      </c>
      <c r="F527" s="3">
        <v>1</v>
      </c>
      <c r="G527" s="3">
        <v>2233</v>
      </c>
      <c r="H527" s="3">
        <v>8.2703703703703706</v>
      </c>
      <c r="I527" s="3" t="s">
        <v>3000</v>
      </c>
    </row>
    <row r="528" spans="1:9" ht="18.75" x14ac:dyDescent="0.15">
      <c r="A528" s="3" t="s">
        <v>1854</v>
      </c>
      <c r="B528" s="3">
        <v>999524</v>
      </c>
      <c r="C528" s="3">
        <v>1007683</v>
      </c>
      <c r="D528" s="3">
        <v>8160</v>
      </c>
      <c r="E528" s="3" t="s">
        <v>2824</v>
      </c>
      <c r="F528" s="3">
        <v>1</v>
      </c>
      <c r="G528" s="3">
        <v>54011</v>
      </c>
      <c r="H528" s="3">
        <v>6.6189950980392158</v>
      </c>
      <c r="I528" s="3" t="s">
        <v>3494</v>
      </c>
    </row>
    <row r="529" spans="1:9" ht="18.75" x14ac:dyDescent="0.15">
      <c r="A529" s="3" t="s">
        <v>1789</v>
      </c>
      <c r="B529" s="3">
        <v>1032536</v>
      </c>
      <c r="C529" s="3">
        <v>1033774</v>
      </c>
      <c r="D529" s="3">
        <v>1239</v>
      </c>
      <c r="E529" s="3" t="s">
        <v>2822</v>
      </c>
      <c r="F529" s="3">
        <v>1</v>
      </c>
      <c r="G529" s="3">
        <v>4258</v>
      </c>
      <c r="H529" s="3">
        <v>3.436642453591606</v>
      </c>
      <c r="I529" s="3" t="s">
        <v>1980</v>
      </c>
    </row>
    <row r="530" spans="1:9" ht="18.75" x14ac:dyDescent="0.15">
      <c r="A530" s="3" t="s">
        <v>425</v>
      </c>
      <c r="B530" s="3">
        <v>1035358</v>
      </c>
      <c r="C530" s="3">
        <v>1036371</v>
      </c>
      <c r="D530" s="3">
        <v>1014</v>
      </c>
      <c r="E530" s="3" t="s">
        <v>2824</v>
      </c>
      <c r="F530" s="3">
        <v>1</v>
      </c>
      <c r="G530" s="3">
        <v>2282</v>
      </c>
      <c r="H530" s="3">
        <v>2.250493096646943</v>
      </c>
      <c r="I530" s="3" t="s">
        <v>2087</v>
      </c>
    </row>
    <row r="531" spans="1:9" ht="18.75" x14ac:dyDescent="0.15">
      <c r="A531" s="3" t="s">
        <v>1864</v>
      </c>
      <c r="B531" s="3">
        <v>1078995</v>
      </c>
      <c r="C531" s="3">
        <v>1081320</v>
      </c>
      <c r="D531" s="3">
        <v>1536</v>
      </c>
      <c r="E531" s="3" t="s">
        <v>2824</v>
      </c>
      <c r="F531" s="3">
        <v>3</v>
      </c>
      <c r="G531" s="3">
        <v>20633</v>
      </c>
      <c r="H531" s="3">
        <v>13.432942708333334</v>
      </c>
      <c r="I531" s="3" t="s">
        <v>3002</v>
      </c>
    </row>
    <row r="532" spans="1:9" ht="18.75" x14ac:dyDescent="0.15">
      <c r="A532" s="3" t="s">
        <v>1049</v>
      </c>
      <c r="B532" s="3">
        <v>1089190</v>
      </c>
      <c r="C532" s="3">
        <v>1094328</v>
      </c>
      <c r="D532" s="3">
        <v>5139</v>
      </c>
      <c r="E532" s="3" t="s">
        <v>2824</v>
      </c>
      <c r="F532" s="3">
        <v>1</v>
      </c>
      <c r="G532" s="3">
        <v>17283</v>
      </c>
      <c r="H532" s="3">
        <v>3.3631056625802684</v>
      </c>
      <c r="I532" s="3" t="s">
        <v>2103</v>
      </c>
    </row>
    <row r="533" spans="1:9" ht="18.75" x14ac:dyDescent="0.15">
      <c r="A533" s="3" t="s">
        <v>401</v>
      </c>
      <c r="B533" s="3">
        <v>1097300</v>
      </c>
      <c r="C533" s="3">
        <v>1098649</v>
      </c>
      <c r="D533" s="3">
        <v>1350</v>
      </c>
      <c r="E533" s="3" t="s">
        <v>2822</v>
      </c>
      <c r="F533" s="3">
        <v>1</v>
      </c>
      <c r="G533" s="3">
        <v>6791</v>
      </c>
      <c r="H533" s="3">
        <v>5.0303703703703704</v>
      </c>
      <c r="I533" s="3" t="s">
        <v>3003</v>
      </c>
    </row>
    <row r="534" spans="1:9" ht="18.75" x14ac:dyDescent="0.15">
      <c r="A534" s="3" t="s">
        <v>572</v>
      </c>
      <c r="B534" s="3">
        <v>1101734</v>
      </c>
      <c r="C534" s="3">
        <v>1102852</v>
      </c>
      <c r="D534" s="3">
        <v>570</v>
      </c>
      <c r="E534" s="3" t="s">
        <v>2822</v>
      </c>
      <c r="F534" s="3">
        <v>3</v>
      </c>
      <c r="G534" s="3">
        <v>2281</v>
      </c>
      <c r="H534" s="3">
        <v>4.0017543859649125</v>
      </c>
      <c r="I534" s="3" t="s">
        <v>3004</v>
      </c>
    </row>
    <row r="535" spans="1:9" ht="18.75" x14ac:dyDescent="0.15">
      <c r="A535" s="3" t="s">
        <v>752</v>
      </c>
      <c r="B535" s="3">
        <v>1108197</v>
      </c>
      <c r="C535" s="3">
        <v>1111640</v>
      </c>
      <c r="D535" s="3">
        <v>3444</v>
      </c>
      <c r="E535" s="3" t="s">
        <v>2824</v>
      </c>
      <c r="F535" s="3">
        <v>1</v>
      </c>
      <c r="G535" s="3">
        <v>8809</v>
      </c>
      <c r="H535" s="3">
        <v>2.5577816492450638</v>
      </c>
      <c r="I535" s="3" t="s">
        <v>1884</v>
      </c>
    </row>
    <row r="536" spans="1:9" ht="18.75" x14ac:dyDescent="0.15">
      <c r="A536" s="3" t="s">
        <v>1329</v>
      </c>
      <c r="B536" s="3">
        <v>1122801</v>
      </c>
      <c r="C536" s="3">
        <v>1153664</v>
      </c>
      <c r="D536" s="3">
        <v>30864</v>
      </c>
      <c r="E536" s="3" t="s">
        <v>2822</v>
      </c>
      <c r="F536" s="3">
        <v>1</v>
      </c>
      <c r="G536" s="3">
        <v>111638</v>
      </c>
      <c r="H536" s="3">
        <v>3.6170943494038363</v>
      </c>
      <c r="I536" s="3" t="s">
        <v>2170</v>
      </c>
    </row>
    <row r="537" spans="1:9" ht="18.75" x14ac:dyDescent="0.15">
      <c r="A537" s="3" t="s">
        <v>491</v>
      </c>
      <c r="B537" s="3">
        <v>1159862</v>
      </c>
      <c r="C537" s="3">
        <v>1169080</v>
      </c>
      <c r="D537" s="3">
        <v>9219</v>
      </c>
      <c r="E537" s="3" t="s">
        <v>2824</v>
      </c>
      <c r="F537" s="3">
        <v>1</v>
      </c>
      <c r="G537" s="3">
        <v>32275</v>
      </c>
      <c r="H537" s="3">
        <v>3.500922008894674</v>
      </c>
      <c r="I537" s="3" t="s">
        <v>3496</v>
      </c>
    </row>
    <row r="538" spans="1:9" ht="18.75" x14ac:dyDescent="0.15">
      <c r="A538" s="3" t="s">
        <v>571</v>
      </c>
      <c r="B538" s="3">
        <v>1170813</v>
      </c>
      <c r="C538" s="3">
        <v>1173696</v>
      </c>
      <c r="D538" s="3">
        <v>1176</v>
      </c>
      <c r="E538" s="3" t="s">
        <v>2822</v>
      </c>
      <c r="F538" s="3">
        <v>12</v>
      </c>
      <c r="G538" s="3">
        <v>34926</v>
      </c>
      <c r="H538" s="3">
        <v>29.698979591836736</v>
      </c>
      <c r="I538" s="3" t="s">
        <v>3005</v>
      </c>
    </row>
    <row r="539" spans="1:9" ht="18.75" x14ac:dyDescent="0.15">
      <c r="A539" s="3" t="s">
        <v>1346</v>
      </c>
      <c r="B539" s="3">
        <v>1199853</v>
      </c>
      <c r="C539" s="3">
        <v>1200995</v>
      </c>
      <c r="D539" s="3">
        <v>1143</v>
      </c>
      <c r="E539" s="3" t="s">
        <v>2822</v>
      </c>
      <c r="F539" s="3">
        <v>1</v>
      </c>
      <c r="G539" s="3">
        <v>5721</v>
      </c>
      <c r="H539" s="3">
        <v>5.0052493438320207</v>
      </c>
      <c r="I539" s="3" t="s">
        <v>2011</v>
      </c>
    </row>
    <row r="540" spans="1:9" ht="18.75" x14ac:dyDescent="0.15">
      <c r="A540" s="3" t="s">
        <v>1087</v>
      </c>
      <c r="B540" s="3">
        <v>1213948</v>
      </c>
      <c r="C540" s="3">
        <v>1216005</v>
      </c>
      <c r="D540" s="3">
        <v>1821</v>
      </c>
      <c r="E540" s="3" t="s">
        <v>2822</v>
      </c>
      <c r="F540" s="3">
        <v>2</v>
      </c>
      <c r="G540" s="3">
        <v>5140</v>
      </c>
      <c r="H540" s="3">
        <v>2.8226249313563976</v>
      </c>
      <c r="I540" s="3" t="s">
        <v>2155</v>
      </c>
    </row>
    <row r="541" spans="1:9" ht="18.75" x14ac:dyDescent="0.15">
      <c r="A541" s="3" t="s">
        <v>946</v>
      </c>
      <c r="B541" s="3">
        <v>1218307</v>
      </c>
      <c r="C541" s="3">
        <v>1219251</v>
      </c>
      <c r="D541" s="3">
        <v>780</v>
      </c>
      <c r="E541" s="3" t="s">
        <v>2824</v>
      </c>
      <c r="F541" s="3">
        <v>2</v>
      </c>
      <c r="G541" s="3">
        <v>1618</v>
      </c>
      <c r="H541" s="3">
        <v>2.0743589743589745</v>
      </c>
      <c r="I541" s="3" t="s">
        <v>1989</v>
      </c>
    </row>
    <row r="542" spans="1:9" ht="18.75" x14ac:dyDescent="0.15">
      <c r="A542" s="3" t="s">
        <v>1559</v>
      </c>
      <c r="B542" s="3">
        <v>1221941</v>
      </c>
      <c r="C542" s="3">
        <v>1242922</v>
      </c>
      <c r="D542" s="3">
        <v>20262</v>
      </c>
      <c r="E542" s="3" t="s">
        <v>2824</v>
      </c>
      <c r="F542" s="3">
        <v>6</v>
      </c>
      <c r="G542" s="3">
        <v>48413</v>
      </c>
      <c r="H542" s="3">
        <v>2.3893495212713454</v>
      </c>
      <c r="I542" s="3" t="s">
        <v>3498</v>
      </c>
    </row>
    <row r="543" spans="1:9" ht="18.75" x14ac:dyDescent="0.15">
      <c r="A543" s="3" t="s">
        <v>1043</v>
      </c>
      <c r="B543" s="3">
        <v>1250412</v>
      </c>
      <c r="C543" s="3">
        <v>1251651</v>
      </c>
      <c r="D543" s="3">
        <v>987</v>
      </c>
      <c r="E543" s="3" t="s">
        <v>2824</v>
      </c>
      <c r="F543" s="3">
        <v>3</v>
      </c>
      <c r="G543" s="3">
        <v>2451</v>
      </c>
      <c r="H543" s="3">
        <v>2.4832826747720365</v>
      </c>
      <c r="I543" s="3" t="s">
        <v>2249</v>
      </c>
    </row>
    <row r="544" spans="1:9" ht="18.75" x14ac:dyDescent="0.15">
      <c r="A544" s="3" t="s">
        <v>286</v>
      </c>
      <c r="B544" s="3">
        <v>1295474</v>
      </c>
      <c r="C544" s="3">
        <v>1296331</v>
      </c>
      <c r="D544" s="3">
        <v>858</v>
      </c>
      <c r="E544" s="3" t="s">
        <v>2824</v>
      </c>
      <c r="F544" s="3">
        <v>1</v>
      </c>
      <c r="G544" s="3">
        <v>2455</v>
      </c>
      <c r="H544" s="3">
        <v>2.8613053613053614</v>
      </c>
      <c r="I544" s="3" t="s">
        <v>2102</v>
      </c>
    </row>
    <row r="545" spans="1:9" ht="18.75" x14ac:dyDescent="0.15">
      <c r="A545" s="3" t="s">
        <v>1116</v>
      </c>
      <c r="B545" s="3">
        <v>79890</v>
      </c>
      <c r="C545" s="3">
        <v>82943</v>
      </c>
      <c r="D545" s="3">
        <v>2895</v>
      </c>
      <c r="E545" s="3" t="s">
        <v>2822</v>
      </c>
      <c r="F545" s="3">
        <v>2</v>
      </c>
      <c r="G545" s="3">
        <v>14871</v>
      </c>
      <c r="H545" s="3">
        <v>5.1367875647668395</v>
      </c>
      <c r="I545" s="3" t="s">
        <v>1974</v>
      </c>
    </row>
    <row r="546" spans="1:9" ht="18.75" x14ac:dyDescent="0.15">
      <c r="A546" s="3" t="s">
        <v>1824</v>
      </c>
      <c r="B546" s="3">
        <v>84797</v>
      </c>
      <c r="C546" s="3">
        <v>85674</v>
      </c>
      <c r="D546" s="3">
        <v>738</v>
      </c>
      <c r="E546" s="3" t="s">
        <v>2824</v>
      </c>
      <c r="F546" s="3">
        <v>2</v>
      </c>
      <c r="G546" s="3">
        <v>3921</v>
      </c>
      <c r="H546" s="3">
        <v>5.3130081300813012</v>
      </c>
      <c r="I546" s="3" t="s">
        <v>2201</v>
      </c>
    </row>
    <row r="547" spans="1:9" ht="18.75" x14ac:dyDescent="0.15">
      <c r="A547" s="3" t="s">
        <v>2405</v>
      </c>
      <c r="B547" s="3">
        <v>88685</v>
      </c>
      <c r="C547" s="3">
        <v>90886</v>
      </c>
      <c r="D547" s="3">
        <v>2017</v>
      </c>
      <c r="E547" s="3" t="s">
        <v>2824</v>
      </c>
      <c r="F547" s="3">
        <v>2</v>
      </c>
      <c r="G547" s="3">
        <v>5944</v>
      </c>
      <c r="H547" s="3">
        <v>2.9469509172037678</v>
      </c>
      <c r="I547" s="3" t="s">
        <v>3839</v>
      </c>
    </row>
    <row r="548" spans="1:9" ht="18.75" x14ac:dyDescent="0.15">
      <c r="A548" s="3" t="s">
        <v>1772</v>
      </c>
      <c r="B548" s="3">
        <v>91867</v>
      </c>
      <c r="C548" s="3">
        <v>93141</v>
      </c>
      <c r="D548" s="3">
        <v>1275</v>
      </c>
      <c r="E548" s="3" t="s">
        <v>2822</v>
      </c>
      <c r="F548" s="3">
        <v>1</v>
      </c>
      <c r="G548" s="3">
        <v>3887</v>
      </c>
      <c r="H548" s="3">
        <v>3.0486274509803923</v>
      </c>
      <c r="I548" s="3" t="s">
        <v>2109</v>
      </c>
    </row>
    <row r="549" spans="1:9" ht="18.75" x14ac:dyDescent="0.15">
      <c r="A549" s="3" t="s">
        <v>1836</v>
      </c>
      <c r="B549" s="3">
        <v>101694</v>
      </c>
      <c r="C549" s="3">
        <v>102285</v>
      </c>
      <c r="D549" s="3">
        <v>372</v>
      </c>
      <c r="E549" s="3" t="s">
        <v>2824</v>
      </c>
      <c r="F549" s="3">
        <v>2</v>
      </c>
      <c r="G549" s="3">
        <v>1466</v>
      </c>
      <c r="H549" s="3">
        <v>3.9408602150537635</v>
      </c>
      <c r="I549" s="3" t="s">
        <v>3006</v>
      </c>
    </row>
    <row r="550" spans="1:9" ht="18.75" x14ac:dyDescent="0.15">
      <c r="A550" s="3" t="s">
        <v>1929</v>
      </c>
      <c r="B550" s="3">
        <v>135606</v>
      </c>
      <c r="C550" s="3">
        <v>142505</v>
      </c>
      <c r="D550" s="3">
        <v>6900</v>
      </c>
      <c r="E550" s="3" t="s">
        <v>2824</v>
      </c>
      <c r="F550" s="3">
        <v>1</v>
      </c>
      <c r="G550" s="3">
        <v>18443</v>
      </c>
      <c r="H550" s="3">
        <v>2.6728985507246379</v>
      </c>
      <c r="I550" s="3" t="s">
        <v>1971</v>
      </c>
    </row>
    <row r="551" spans="1:9" ht="18.75" x14ac:dyDescent="0.15">
      <c r="A551" s="3" t="s">
        <v>1124</v>
      </c>
      <c r="B551" s="3">
        <v>144019</v>
      </c>
      <c r="C551" s="3">
        <v>145953</v>
      </c>
      <c r="D551" s="3">
        <v>789</v>
      </c>
      <c r="E551" s="3" t="s">
        <v>2824</v>
      </c>
      <c r="F551" s="3">
        <v>10</v>
      </c>
      <c r="G551" s="3">
        <v>2886</v>
      </c>
      <c r="H551" s="3">
        <v>3.6577946768060836</v>
      </c>
      <c r="I551" s="3" t="s">
        <v>1980</v>
      </c>
    </row>
    <row r="552" spans="1:9" ht="18.75" x14ac:dyDescent="0.15">
      <c r="A552" s="3" t="s">
        <v>1703</v>
      </c>
      <c r="B552" s="3">
        <v>146645</v>
      </c>
      <c r="C552" s="3">
        <v>147394</v>
      </c>
      <c r="D552" s="3">
        <v>750</v>
      </c>
      <c r="E552" s="3" t="s">
        <v>2822</v>
      </c>
      <c r="F552" s="3">
        <v>1</v>
      </c>
      <c r="G552" s="3">
        <v>2143</v>
      </c>
      <c r="H552" s="3">
        <v>2.8573333333333335</v>
      </c>
      <c r="I552" s="3" t="s">
        <v>1980</v>
      </c>
    </row>
    <row r="553" spans="1:9" ht="18.75" x14ac:dyDescent="0.15">
      <c r="A553" s="3" t="s">
        <v>1769</v>
      </c>
      <c r="B553" s="3">
        <v>180036</v>
      </c>
      <c r="C553" s="3">
        <v>190715</v>
      </c>
      <c r="D553" s="3">
        <v>10680</v>
      </c>
      <c r="E553" s="3" t="s">
        <v>2824</v>
      </c>
      <c r="F553" s="3">
        <v>1</v>
      </c>
      <c r="G553" s="3">
        <v>48914</v>
      </c>
      <c r="H553" s="3">
        <v>4.5799625468164793</v>
      </c>
      <c r="I553" s="3" t="s">
        <v>2087</v>
      </c>
    </row>
    <row r="554" spans="1:9" ht="18.75" x14ac:dyDescent="0.15">
      <c r="A554" s="3" t="s">
        <v>1670</v>
      </c>
      <c r="B554" s="3">
        <v>197691</v>
      </c>
      <c r="C554" s="3">
        <v>203249</v>
      </c>
      <c r="D554" s="3">
        <v>5559</v>
      </c>
      <c r="E554" s="3" t="s">
        <v>2824</v>
      </c>
      <c r="F554" s="3">
        <v>1</v>
      </c>
      <c r="G554" s="3">
        <v>21507</v>
      </c>
      <c r="H554" s="3">
        <v>3.8688613059902859</v>
      </c>
      <c r="I554" s="3" t="s">
        <v>2087</v>
      </c>
    </row>
    <row r="555" spans="1:9" ht="18.75" x14ac:dyDescent="0.15">
      <c r="A555" s="3" t="s">
        <v>1709</v>
      </c>
      <c r="B555" s="3">
        <v>208690</v>
      </c>
      <c r="C555" s="3">
        <v>213501</v>
      </c>
      <c r="D555" s="3">
        <v>4812</v>
      </c>
      <c r="E555" s="3" t="s">
        <v>2822</v>
      </c>
      <c r="F555" s="3">
        <v>1</v>
      </c>
      <c r="G555" s="3">
        <v>13953</v>
      </c>
      <c r="H555" s="3">
        <v>2.8996259351620948</v>
      </c>
      <c r="I555" s="3" t="s">
        <v>2245</v>
      </c>
    </row>
    <row r="556" spans="1:9" ht="18.75" x14ac:dyDescent="0.15">
      <c r="A556" s="3" t="s">
        <v>1775</v>
      </c>
      <c r="B556" s="3">
        <v>216024</v>
      </c>
      <c r="C556" s="3">
        <v>229072</v>
      </c>
      <c r="D556" s="3">
        <v>11682</v>
      </c>
      <c r="E556" s="3" t="s">
        <v>2822</v>
      </c>
      <c r="F556" s="3">
        <v>8</v>
      </c>
      <c r="G556" s="3">
        <v>49649</v>
      </c>
      <c r="H556" s="3">
        <v>4.2500428008902587</v>
      </c>
      <c r="I556" s="3" t="s">
        <v>3499</v>
      </c>
    </row>
    <row r="557" spans="1:9" ht="18.75" x14ac:dyDescent="0.15">
      <c r="A557" s="3" t="s">
        <v>2406</v>
      </c>
      <c r="B557" s="3">
        <v>261977</v>
      </c>
      <c r="C557" s="3">
        <v>264454</v>
      </c>
      <c r="D557" s="3">
        <v>2478</v>
      </c>
      <c r="E557" s="3" t="s">
        <v>2824</v>
      </c>
      <c r="F557" s="3">
        <v>1</v>
      </c>
      <c r="G557" s="3">
        <v>5562</v>
      </c>
      <c r="H557" s="3">
        <v>2.2445520581113803</v>
      </c>
      <c r="I557" s="3" t="s">
        <v>3501</v>
      </c>
    </row>
    <row r="558" spans="1:9" ht="18.75" x14ac:dyDescent="0.15">
      <c r="A558" s="3" t="s">
        <v>508</v>
      </c>
      <c r="B558" s="3">
        <v>270022</v>
      </c>
      <c r="C558" s="3">
        <v>278706</v>
      </c>
      <c r="D558" s="3">
        <v>8445</v>
      </c>
      <c r="E558" s="3" t="s">
        <v>2822</v>
      </c>
      <c r="F558" s="3">
        <v>2</v>
      </c>
      <c r="G558" s="3">
        <v>39136</v>
      </c>
      <c r="H558" s="3">
        <v>4.6342214328004738</v>
      </c>
      <c r="I558" s="3" t="s">
        <v>2114</v>
      </c>
    </row>
    <row r="559" spans="1:9" ht="18.75" x14ac:dyDescent="0.15">
      <c r="A559" s="3" t="s">
        <v>1774</v>
      </c>
      <c r="B559" s="3">
        <v>285472</v>
      </c>
      <c r="C559" s="3">
        <v>286166</v>
      </c>
      <c r="D559" s="3">
        <v>165</v>
      </c>
      <c r="E559" s="3" t="s">
        <v>2822</v>
      </c>
      <c r="F559" s="3">
        <v>3</v>
      </c>
      <c r="G559" s="3">
        <v>1556</v>
      </c>
      <c r="H559" s="3">
        <v>9.4303030303030297</v>
      </c>
      <c r="I559" s="3" t="s">
        <v>2079</v>
      </c>
    </row>
    <row r="560" spans="1:9" ht="18.75" x14ac:dyDescent="0.15">
      <c r="A560" s="3" t="s">
        <v>711</v>
      </c>
      <c r="B560" s="3">
        <v>290100</v>
      </c>
      <c r="C560" s="3">
        <v>291220</v>
      </c>
      <c r="D560" s="3">
        <v>501</v>
      </c>
      <c r="E560" s="3" t="s">
        <v>2822</v>
      </c>
      <c r="F560" s="3">
        <v>4</v>
      </c>
      <c r="G560" s="3">
        <v>2220</v>
      </c>
      <c r="H560" s="3">
        <v>4.431137724550898</v>
      </c>
      <c r="I560" s="3" t="s">
        <v>2031</v>
      </c>
    </row>
    <row r="561" spans="1:9" ht="18.75" x14ac:dyDescent="0.15">
      <c r="A561" s="3" t="s">
        <v>743</v>
      </c>
      <c r="B561" s="3">
        <v>293400</v>
      </c>
      <c r="C561" s="3">
        <v>297089</v>
      </c>
      <c r="D561" s="3">
        <v>3690</v>
      </c>
      <c r="E561" s="3" t="s">
        <v>2824</v>
      </c>
      <c r="F561" s="3">
        <v>1</v>
      </c>
      <c r="G561" s="3">
        <v>14361</v>
      </c>
      <c r="H561" s="3">
        <v>3.8918699186991872</v>
      </c>
      <c r="I561" s="3" t="s">
        <v>2134</v>
      </c>
    </row>
    <row r="562" spans="1:9" ht="18.75" x14ac:dyDescent="0.15">
      <c r="A562" s="3" t="s">
        <v>990</v>
      </c>
      <c r="B562" s="3">
        <v>305563</v>
      </c>
      <c r="C562" s="3">
        <v>306032</v>
      </c>
      <c r="D562" s="3">
        <v>357</v>
      </c>
      <c r="E562" s="3" t="s">
        <v>2824</v>
      </c>
      <c r="F562" s="3">
        <v>2</v>
      </c>
      <c r="G562" s="3">
        <v>2941</v>
      </c>
      <c r="H562" s="3">
        <v>8.2380952380952372</v>
      </c>
      <c r="I562" s="3" t="s">
        <v>1980</v>
      </c>
    </row>
    <row r="563" spans="1:9" ht="18.75" x14ac:dyDescent="0.15">
      <c r="A563" s="3" t="s">
        <v>1816</v>
      </c>
      <c r="B563" s="3">
        <v>306855</v>
      </c>
      <c r="C563" s="3">
        <v>307133</v>
      </c>
      <c r="D563" s="3">
        <v>279</v>
      </c>
      <c r="E563" s="3" t="s">
        <v>2822</v>
      </c>
      <c r="F563" s="3">
        <v>1</v>
      </c>
      <c r="G563" s="3">
        <v>5086</v>
      </c>
      <c r="H563" s="3">
        <v>18.229390681003583</v>
      </c>
      <c r="I563" s="3" t="s">
        <v>3008</v>
      </c>
    </row>
    <row r="564" spans="1:9" ht="18.75" x14ac:dyDescent="0.15">
      <c r="A564" s="3" t="s">
        <v>641</v>
      </c>
      <c r="B564" s="3">
        <v>309902</v>
      </c>
      <c r="C564" s="3">
        <v>315022</v>
      </c>
      <c r="D564" s="3">
        <v>5121</v>
      </c>
      <c r="E564" s="3" t="s">
        <v>2822</v>
      </c>
      <c r="F564" s="3">
        <v>1</v>
      </c>
      <c r="G564" s="3">
        <v>16700</v>
      </c>
      <c r="H564" s="3">
        <v>3.2610818199570395</v>
      </c>
      <c r="I564" s="3" t="s">
        <v>1980</v>
      </c>
    </row>
    <row r="565" spans="1:9" ht="18.75" x14ac:dyDescent="0.15">
      <c r="A565" s="3" t="s">
        <v>1169</v>
      </c>
      <c r="B565" s="3">
        <v>338885</v>
      </c>
      <c r="C565" s="3">
        <v>342083</v>
      </c>
      <c r="D565" s="3">
        <v>2586</v>
      </c>
      <c r="E565" s="3" t="s">
        <v>2824</v>
      </c>
      <c r="F565" s="3">
        <v>5</v>
      </c>
      <c r="G565" s="3">
        <v>117299</v>
      </c>
      <c r="H565" s="3">
        <v>45.359242072699146</v>
      </c>
      <c r="I565" s="3" t="s">
        <v>3009</v>
      </c>
    </row>
    <row r="566" spans="1:9" ht="18.75" x14ac:dyDescent="0.15">
      <c r="A566" s="3" t="s">
        <v>918</v>
      </c>
      <c r="B566" s="3">
        <v>348277</v>
      </c>
      <c r="C566" s="3">
        <v>353082</v>
      </c>
      <c r="D566" s="3">
        <v>4806</v>
      </c>
      <c r="E566" s="3" t="s">
        <v>2824</v>
      </c>
      <c r="F566" s="3">
        <v>1</v>
      </c>
      <c r="G566" s="3">
        <v>15132</v>
      </c>
      <c r="H566" s="3">
        <v>3.1485642946317105</v>
      </c>
      <c r="I566" s="3" t="s">
        <v>1980</v>
      </c>
    </row>
    <row r="567" spans="1:9" ht="18.75" x14ac:dyDescent="0.15">
      <c r="A567" s="3" t="s">
        <v>38</v>
      </c>
      <c r="B567" s="3">
        <v>353986</v>
      </c>
      <c r="C567" s="3">
        <v>354720</v>
      </c>
      <c r="D567" s="3">
        <v>735</v>
      </c>
      <c r="E567" s="3" t="s">
        <v>2824</v>
      </c>
      <c r="F567" s="3">
        <v>1</v>
      </c>
      <c r="G567" s="3">
        <v>1599</v>
      </c>
      <c r="H567" s="3">
        <v>2.1755102040816325</v>
      </c>
      <c r="I567" s="3" t="s">
        <v>1980</v>
      </c>
    </row>
    <row r="568" spans="1:9" ht="18.75" x14ac:dyDescent="0.15">
      <c r="A568" s="3" t="s">
        <v>1212</v>
      </c>
      <c r="B568" s="3">
        <v>357700</v>
      </c>
      <c r="C568" s="3">
        <v>360585</v>
      </c>
      <c r="D568" s="3">
        <v>2886</v>
      </c>
      <c r="E568" s="3" t="s">
        <v>2824</v>
      </c>
      <c r="F568" s="3">
        <v>1</v>
      </c>
      <c r="G568" s="3">
        <v>12601</v>
      </c>
      <c r="H568" s="3">
        <v>4.3662508662508666</v>
      </c>
      <c r="I568" s="3" t="s">
        <v>2162</v>
      </c>
    </row>
    <row r="569" spans="1:9" ht="18.75" x14ac:dyDescent="0.15">
      <c r="A569" s="3" t="s">
        <v>730</v>
      </c>
      <c r="B569" s="3">
        <v>366929</v>
      </c>
      <c r="C569" s="3">
        <v>367708</v>
      </c>
      <c r="D569" s="3">
        <v>780</v>
      </c>
      <c r="E569" s="3" t="s">
        <v>2824</v>
      </c>
      <c r="F569" s="3">
        <v>1</v>
      </c>
      <c r="G569" s="3">
        <v>2514</v>
      </c>
      <c r="H569" s="3">
        <v>3.2230769230769232</v>
      </c>
      <c r="I569" s="3" t="s">
        <v>2132</v>
      </c>
    </row>
    <row r="570" spans="1:9" ht="18.75" x14ac:dyDescent="0.15">
      <c r="A570" s="3" t="s">
        <v>1454</v>
      </c>
      <c r="B570" s="3">
        <v>381592</v>
      </c>
      <c r="C570" s="3">
        <v>384614</v>
      </c>
      <c r="D570" s="3">
        <v>2238</v>
      </c>
      <c r="E570" s="3" t="s">
        <v>2824</v>
      </c>
      <c r="F570" s="3">
        <v>2</v>
      </c>
      <c r="G570" s="3">
        <v>40812</v>
      </c>
      <c r="H570" s="3">
        <v>18.23592493297587</v>
      </c>
      <c r="I570" s="3" t="s">
        <v>3011</v>
      </c>
    </row>
    <row r="571" spans="1:9" ht="18.75" x14ac:dyDescent="0.15">
      <c r="A571" s="3" t="s">
        <v>604</v>
      </c>
      <c r="B571" s="3">
        <v>395711</v>
      </c>
      <c r="C571" s="3">
        <v>398332</v>
      </c>
      <c r="D571" s="3">
        <v>2622</v>
      </c>
      <c r="E571" s="3" t="s">
        <v>2824</v>
      </c>
      <c r="F571" s="3">
        <v>1</v>
      </c>
      <c r="G571" s="3">
        <v>13357</v>
      </c>
      <c r="H571" s="3">
        <v>5.0942028985507246</v>
      </c>
      <c r="I571" s="3" t="s">
        <v>3012</v>
      </c>
    </row>
    <row r="572" spans="1:9" ht="18.75" x14ac:dyDescent="0.15">
      <c r="A572" s="3" t="s">
        <v>29</v>
      </c>
      <c r="B572" s="3">
        <v>399290</v>
      </c>
      <c r="C572" s="3">
        <v>400243</v>
      </c>
      <c r="D572" s="3">
        <v>954</v>
      </c>
      <c r="E572" s="3" t="s">
        <v>2822</v>
      </c>
      <c r="F572" s="3">
        <v>1</v>
      </c>
      <c r="G572" s="3">
        <v>2101</v>
      </c>
      <c r="H572" s="3">
        <v>2.2023060796645701</v>
      </c>
      <c r="I572" s="3" t="s">
        <v>3013</v>
      </c>
    </row>
    <row r="573" spans="1:9" ht="18.75" x14ac:dyDescent="0.15">
      <c r="A573" s="3" t="s">
        <v>502</v>
      </c>
      <c r="B573" s="3">
        <v>403222</v>
      </c>
      <c r="C573" s="3">
        <v>406317</v>
      </c>
      <c r="D573" s="3">
        <v>1275</v>
      </c>
      <c r="E573" s="3" t="s">
        <v>2824</v>
      </c>
      <c r="F573" s="3">
        <v>13</v>
      </c>
      <c r="G573" s="3">
        <v>3113</v>
      </c>
      <c r="H573" s="3">
        <v>2.4415686274509802</v>
      </c>
      <c r="I573" s="3" t="s">
        <v>3722</v>
      </c>
    </row>
    <row r="574" spans="1:9" ht="18.75" x14ac:dyDescent="0.15">
      <c r="A574" s="3" t="s">
        <v>300</v>
      </c>
      <c r="B574" s="3">
        <v>406820</v>
      </c>
      <c r="C574" s="3">
        <v>407448</v>
      </c>
      <c r="D574" s="3">
        <v>629</v>
      </c>
      <c r="E574" s="3" t="s">
        <v>2822</v>
      </c>
      <c r="F574" s="3">
        <v>1</v>
      </c>
      <c r="G574" s="3">
        <v>9862</v>
      </c>
      <c r="H574" s="3">
        <v>15.678855325914149</v>
      </c>
      <c r="I574" s="3" t="s">
        <v>3014</v>
      </c>
    </row>
    <row r="575" spans="1:9" ht="18.75" x14ac:dyDescent="0.15">
      <c r="A575" s="3" t="s">
        <v>1252</v>
      </c>
      <c r="B575" s="3">
        <v>408215</v>
      </c>
      <c r="C575" s="3">
        <v>411961</v>
      </c>
      <c r="D575" s="3">
        <v>3747</v>
      </c>
      <c r="E575" s="3" t="s">
        <v>2824</v>
      </c>
      <c r="F575" s="3">
        <v>1</v>
      </c>
      <c r="G575" s="3">
        <v>8988</v>
      </c>
      <c r="H575" s="3">
        <v>2.3987189751801443</v>
      </c>
      <c r="I575" s="3" t="s">
        <v>1957</v>
      </c>
    </row>
    <row r="576" spans="1:9" ht="18.75" x14ac:dyDescent="0.15">
      <c r="A576" s="3" t="s">
        <v>399</v>
      </c>
      <c r="B576" s="3">
        <v>435089</v>
      </c>
      <c r="C576" s="3">
        <v>436195</v>
      </c>
      <c r="D576" s="3">
        <v>1107</v>
      </c>
      <c r="E576" s="3" t="s">
        <v>2822</v>
      </c>
      <c r="F576" s="3">
        <v>1</v>
      </c>
      <c r="G576" s="3">
        <v>2447</v>
      </c>
      <c r="H576" s="3">
        <v>2.2104787714543814</v>
      </c>
      <c r="I576" s="3" t="s">
        <v>3015</v>
      </c>
    </row>
    <row r="577" spans="1:9" ht="18.75" x14ac:dyDescent="0.15">
      <c r="A577" s="3" t="s">
        <v>681</v>
      </c>
      <c r="B577" s="3">
        <v>437900</v>
      </c>
      <c r="C577" s="3">
        <v>438094</v>
      </c>
      <c r="D577" s="3">
        <v>195</v>
      </c>
      <c r="E577" s="3" t="s">
        <v>2824</v>
      </c>
      <c r="F577" s="3">
        <v>1</v>
      </c>
      <c r="G577" s="3">
        <v>405</v>
      </c>
      <c r="H577" s="3">
        <v>2.0769230769230771</v>
      </c>
      <c r="I577" s="3" t="s">
        <v>1975</v>
      </c>
    </row>
    <row r="578" spans="1:9" ht="18.75" x14ac:dyDescent="0.15">
      <c r="A578" s="3" t="s">
        <v>495</v>
      </c>
      <c r="B578" s="3">
        <v>463105</v>
      </c>
      <c r="C578" s="3">
        <v>471837</v>
      </c>
      <c r="D578" s="3">
        <v>8733</v>
      </c>
      <c r="E578" s="3" t="s">
        <v>2824</v>
      </c>
      <c r="F578" s="3">
        <v>1</v>
      </c>
      <c r="G578" s="3">
        <v>29394</v>
      </c>
      <c r="H578" s="3">
        <v>3.3658536585365852</v>
      </c>
      <c r="I578" s="3" t="s">
        <v>1980</v>
      </c>
    </row>
    <row r="579" spans="1:9" ht="18.75" x14ac:dyDescent="0.15">
      <c r="A579" s="3" t="s">
        <v>1138</v>
      </c>
      <c r="B579" s="3">
        <v>478468</v>
      </c>
      <c r="C579" s="3">
        <v>479138</v>
      </c>
      <c r="D579" s="3">
        <v>453</v>
      </c>
      <c r="E579" s="3" t="s">
        <v>2822</v>
      </c>
      <c r="F579" s="3">
        <v>2</v>
      </c>
      <c r="G579" s="3">
        <v>5406</v>
      </c>
      <c r="H579" s="3">
        <v>11.933774834437086</v>
      </c>
      <c r="I579" s="3" t="s">
        <v>3016</v>
      </c>
    </row>
    <row r="580" spans="1:9" ht="18.75" x14ac:dyDescent="0.15">
      <c r="A580" s="3" t="s">
        <v>1480</v>
      </c>
      <c r="B580" s="3">
        <v>481369</v>
      </c>
      <c r="C580" s="3">
        <v>481974</v>
      </c>
      <c r="D580" s="3">
        <v>606</v>
      </c>
      <c r="E580" s="3" t="s">
        <v>2822</v>
      </c>
      <c r="F580" s="3">
        <v>1</v>
      </c>
      <c r="G580" s="3">
        <v>1797</v>
      </c>
      <c r="H580" s="3">
        <v>2.9653465346534653</v>
      </c>
      <c r="I580" s="3" t="s">
        <v>1980</v>
      </c>
    </row>
    <row r="581" spans="1:9" ht="18.75" x14ac:dyDescent="0.15">
      <c r="A581" s="3" t="s">
        <v>163</v>
      </c>
      <c r="B581" s="3">
        <v>492519</v>
      </c>
      <c r="C581" s="3">
        <v>493232</v>
      </c>
      <c r="D581" s="3">
        <v>714</v>
      </c>
      <c r="E581" s="3" t="s">
        <v>2822</v>
      </c>
      <c r="F581" s="3">
        <v>1</v>
      </c>
      <c r="G581" s="3">
        <v>1602</v>
      </c>
      <c r="H581" s="3">
        <v>2.2436974789915967</v>
      </c>
      <c r="I581" s="3" t="s">
        <v>2087</v>
      </c>
    </row>
    <row r="582" spans="1:9" ht="18.75" x14ac:dyDescent="0.15">
      <c r="A582" s="3" t="s">
        <v>1191</v>
      </c>
      <c r="B582" s="3">
        <v>612458</v>
      </c>
      <c r="C582" s="3">
        <v>613740</v>
      </c>
      <c r="D582" s="3">
        <v>1074</v>
      </c>
      <c r="E582" s="3" t="s">
        <v>2824</v>
      </c>
      <c r="F582" s="3">
        <v>2</v>
      </c>
      <c r="G582" s="3">
        <v>2603</v>
      </c>
      <c r="H582" s="3">
        <v>2.4236499068901303</v>
      </c>
      <c r="I582" s="3" t="s">
        <v>3017</v>
      </c>
    </row>
    <row r="583" spans="1:9" ht="18.75" x14ac:dyDescent="0.15">
      <c r="A583" s="3" t="s">
        <v>888</v>
      </c>
      <c r="B583" s="3">
        <v>621463</v>
      </c>
      <c r="C583" s="3">
        <v>623521</v>
      </c>
      <c r="D583" s="3">
        <v>630</v>
      </c>
      <c r="E583" s="3" t="s">
        <v>2822</v>
      </c>
      <c r="F583" s="3">
        <v>9</v>
      </c>
      <c r="G583" s="3">
        <v>1899</v>
      </c>
      <c r="H583" s="3">
        <v>3.0142857142857142</v>
      </c>
      <c r="I583" s="3" t="s">
        <v>1980</v>
      </c>
    </row>
    <row r="584" spans="1:9" ht="18.75" x14ac:dyDescent="0.15">
      <c r="A584" s="3" t="s">
        <v>162</v>
      </c>
      <c r="B584" s="3">
        <v>624379</v>
      </c>
      <c r="C584" s="3">
        <v>625300</v>
      </c>
      <c r="D584" s="3">
        <v>723</v>
      </c>
      <c r="E584" s="3" t="s">
        <v>2822</v>
      </c>
      <c r="F584" s="3">
        <v>2</v>
      </c>
      <c r="G584" s="3">
        <v>2643</v>
      </c>
      <c r="H584" s="3">
        <v>3.6556016597510372</v>
      </c>
      <c r="I584" s="3" t="s">
        <v>3018</v>
      </c>
    </row>
    <row r="585" spans="1:9" ht="18.75" x14ac:dyDescent="0.15">
      <c r="A585" s="3" t="s">
        <v>2408</v>
      </c>
      <c r="B585" s="3">
        <v>627067</v>
      </c>
      <c r="C585" s="3">
        <v>637776</v>
      </c>
      <c r="D585" s="3">
        <v>10710</v>
      </c>
      <c r="E585" s="3" t="s">
        <v>2822</v>
      </c>
      <c r="F585" s="3">
        <v>1</v>
      </c>
      <c r="G585" s="3">
        <v>23587</v>
      </c>
      <c r="H585" s="3">
        <v>2.2023342670401496</v>
      </c>
      <c r="I585" s="3" t="s">
        <v>1980</v>
      </c>
    </row>
    <row r="586" spans="1:9" ht="18.75" x14ac:dyDescent="0.15">
      <c r="A586" s="3" t="s">
        <v>646</v>
      </c>
      <c r="B586" s="3">
        <v>643101</v>
      </c>
      <c r="C586" s="3">
        <v>643472</v>
      </c>
      <c r="D586" s="3">
        <v>372</v>
      </c>
      <c r="E586" s="3" t="s">
        <v>2822</v>
      </c>
      <c r="F586" s="3">
        <v>1</v>
      </c>
      <c r="G586" s="3">
        <v>22461</v>
      </c>
      <c r="H586" s="3">
        <v>60.37903225806452</v>
      </c>
      <c r="I586" s="3" t="s">
        <v>3019</v>
      </c>
    </row>
    <row r="587" spans="1:9" ht="18.75" x14ac:dyDescent="0.15">
      <c r="A587" s="3" t="s">
        <v>1725</v>
      </c>
      <c r="B587" s="3">
        <v>695600</v>
      </c>
      <c r="C587" s="3">
        <v>696904</v>
      </c>
      <c r="D587" s="3">
        <v>1305</v>
      </c>
      <c r="E587" s="3" t="s">
        <v>2822</v>
      </c>
      <c r="F587" s="3">
        <v>1</v>
      </c>
      <c r="G587" s="3">
        <v>3502</v>
      </c>
      <c r="H587" s="3">
        <v>2.6835249042145595</v>
      </c>
      <c r="I587" s="3" t="s">
        <v>3022</v>
      </c>
    </row>
    <row r="588" spans="1:9" ht="18.75" x14ac:dyDescent="0.15">
      <c r="A588" s="3" t="s">
        <v>765</v>
      </c>
      <c r="B588" s="3">
        <v>699239</v>
      </c>
      <c r="C588" s="3">
        <v>700909</v>
      </c>
      <c r="D588" s="3">
        <v>1671</v>
      </c>
      <c r="E588" s="3" t="s">
        <v>2824</v>
      </c>
      <c r="F588" s="3">
        <v>1</v>
      </c>
      <c r="G588" s="3">
        <v>3586</v>
      </c>
      <c r="H588" s="3">
        <v>2.1460203470975463</v>
      </c>
      <c r="I588" s="3" t="s">
        <v>3023</v>
      </c>
    </row>
    <row r="589" spans="1:9" ht="18.75" x14ac:dyDescent="0.15">
      <c r="A589" s="3" t="s">
        <v>1105</v>
      </c>
      <c r="B589" s="3">
        <v>717281</v>
      </c>
      <c r="C589" s="3">
        <v>718968</v>
      </c>
      <c r="D589" s="3">
        <v>1569</v>
      </c>
      <c r="E589" s="3" t="s">
        <v>2824</v>
      </c>
      <c r="F589" s="3">
        <v>2</v>
      </c>
      <c r="G589" s="3">
        <v>17586</v>
      </c>
      <c r="H589" s="3">
        <v>11.208413001912046</v>
      </c>
      <c r="I589" s="3" t="s">
        <v>1980</v>
      </c>
    </row>
    <row r="590" spans="1:9" ht="18.75" x14ac:dyDescent="0.15">
      <c r="A590" s="3" t="s">
        <v>396</v>
      </c>
      <c r="B590" s="3">
        <v>732070</v>
      </c>
      <c r="C590" s="3">
        <v>733496</v>
      </c>
      <c r="D590" s="3">
        <v>984</v>
      </c>
      <c r="E590" s="3" t="s">
        <v>2822</v>
      </c>
      <c r="F590" s="3">
        <v>3</v>
      </c>
      <c r="G590" s="3">
        <v>3910</v>
      </c>
      <c r="H590" s="3">
        <v>3.9735772357723578</v>
      </c>
      <c r="I590" s="3" t="s">
        <v>3024</v>
      </c>
    </row>
    <row r="591" spans="1:9" ht="18.75" x14ac:dyDescent="0.15">
      <c r="A591" s="3" t="s">
        <v>1024</v>
      </c>
      <c r="B591" s="3">
        <v>736370</v>
      </c>
      <c r="C591" s="3">
        <v>737338</v>
      </c>
      <c r="D591" s="3">
        <v>969</v>
      </c>
      <c r="E591" s="3" t="s">
        <v>2824</v>
      </c>
      <c r="F591" s="3">
        <v>1</v>
      </c>
      <c r="G591" s="3">
        <v>2059</v>
      </c>
      <c r="H591" s="3">
        <v>2.1248710010319916</v>
      </c>
      <c r="I591" s="3" t="s">
        <v>3025</v>
      </c>
    </row>
    <row r="592" spans="1:9" ht="18.75" x14ac:dyDescent="0.15">
      <c r="A592" s="3" t="s">
        <v>1746</v>
      </c>
      <c r="B592" s="3">
        <v>738578</v>
      </c>
      <c r="C592" s="3">
        <v>741209</v>
      </c>
      <c r="D592" s="3">
        <v>897</v>
      </c>
      <c r="E592" s="3" t="s">
        <v>2824</v>
      </c>
      <c r="F592" s="3">
        <v>14</v>
      </c>
      <c r="G592" s="3">
        <v>2128</v>
      </c>
      <c r="H592" s="3">
        <v>2.3723522853957637</v>
      </c>
      <c r="I592" s="3" t="s">
        <v>2087</v>
      </c>
    </row>
    <row r="593" spans="1:9" ht="18.75" x14ac:dyDescent="0.15">
      <c r="A593" s="3" t="s">
        <v>1767</v>
      </c>
      <c r="B593" s="3">
        <v>745191</v>
      </c>
      <c r="C593" s="3">
        <v>746663</v>
      </c>
      <c r="D593" s="3">
        <v>1296</v>
      </c>
      <c r="E593" s="3" t="s">
        <v>2822</v>
      </c>
      <c r="F593" s="3">
        <v>2</v>
      </c>
      <c r="G593" s="3">
        <v>6112</v>
      </c>
      <c r="H593" s="3">
        <v>4.716049382716049</v>
      </c>
      <c r="I593" s="3" t="s">
        <v>1980</v>
      </c>
    </row>
    <row r="594" spans="1:9" ht="18.75" x14ac:dyDescent="0.15">
      <c r="A594" s="3" t="s">
        <v>569</v>
      </c>
      <c r="B594" s="3">
        <v>748990</v>
      </c>
      <c r="C594" s="3">
        <v>750699</v>
      </c>
      <c r="D594" s="3">
        <v>1179</v>
      </c>
      <c r="E594" s="3" t="s">
        <v>2824</v>
      </c>
      <c r="F594" s="3">
        <v>4</v>
      </c>
      <c r="G594" s="3">
        <v>3429</v>
      </c>
      <c r="H594" s="3">
        <v>2.9083969465648853</v>
      </c>
      <c r="I594" s="3" t="s">
        <v>3723</v>
      </c>
    </row>
    <row r="595" spans="1:9" ht="18.75" x14ac:dyDescent="0.15">
      <c r="A595" s="3" t="s">
        <v>2410</v>
      </c>
      <c r="B595" s="3">
        <v>751877</v>
      </c>
      <c r="C595" s="3">
        <v>754132</v>
      </c>
      <c r="D595" s="3">
        <v>2256</v>
      </c>
      <c r="E595" s="3" t="s">
        <v>2824</v>
      </c>
      <c r="F595" s="3">
        <v>1</v>
      </c>
      <c r="G595" s="3">
        <v>5299</v>
      </c>
      <c r="H595" s="3">
        <v>2.3488475177304964</v>
      </c>
      <c r="I595" s="3" t="s">
        <v>3604</v>
      </c>
    </row>
    <row r="596" spans="1:9" ht="18.75" x14ac:dyDescent="0.15">
      <c r="A596" s="3" t="s">
        <v>1526</v>
      </c>
      <c r="B596" s="3">
        <v>755763</v>
      </c>
      <c r="C596" s="3">
        <v>757696</v>
      </c>
      <c r="D596" s="3">
        <v>1587</v>
      </c>
      <c r="E596" s="3" t="s">
        <v>2824</v>
      </c>
      <c r="F596" s="3">
        <v>2</v>
      </c>
      <c r="G596" s="3">
        <v>8013</v>
      </c>
      <c r="H596" s="3">
        <v>5.0491493383742911</v>
      </c>
      <c r="I596" s="3" t="s">
        <v>3026</v>
      </c>
    </row>
    <row r="597" spans="1:9" ht="18.75" x14ac:dyDescent="0.15">
      <c r="A597" s="3" t="s">
        <v>2412</v>
      </c>
      <c r="B597" s="3">
        <v>758720</v>
      </c>
      <c r="C597" s="3">
        <v>762877</v>
      </c>
      <c r="D597" s="3">
        <v>3162</v>
      </c>
      <c r="E597" s="3" t="s">
        <v>2822</v>
      </c>
      <c r="F597" s="3">
        <v>8</v>
      </c>
      <c r="G597" s="3">
        <v>7874</v>
      </c>
      <c r="H597" s="3">
        <v>2.4901960784313726</v>
      </c>
      <c r="I597" s="3" t="s">
        <v>1980</v>
      </c>
    </row>
    <row r="598" spans="1:9" ht="18.75" x14ac:dyDescent="0.15">
      <c r="A598" s="3" t="s">
        <v>518</v>
      </c>
      <c r="B598" s="3">
        <v>764794</v>
      </c>
      <c r="C598" s="3">
        <v>766413</v>
      </c>
      <c r="D598" s="3">
        <v>1620</v>
      </c>
      <c r="E598" s="3" t="s">
        <v>2822</v>
      </c>
      <c r="F598" s="3">
        <v>1</v>
      </c>
      <c r="G598" s="3">
        <v>6230</v>
      </c>
      <c r="H598" s="3">
        <v>3.8456790123456792</v>
      </c>
      <c r="I598" s="3" t="s">
        <v>2024</v>
      </c>
    </row>
    <row r="599" spans="1:9" ht="18.75" x14ac:dyDescent="0.15">
      <c r="A599" s="3" t="s">
        <v>265</v>
      </c>
      <c r="B599" s="3">
        <v>822438</v>
      </c>
      <c r="C599" s="3">
        <v>823015</v>
      </c>
      <c r="D599" s="3">
        <v>390</v>
      </c>
      <c r="E599" s="3" t="s">
        <v>2824</v>
      </c>
      <c r="F599" s="3">
        <v>2</v>
      </c>
      <c r="G599" s="3">
        <v>1813</v>
      </c>
      <c r="H599" s="3">
        <v>4.6487179487179491</v>
      </c>
      <c r="I599" s="3" t="s">
        <v>2008</v>
      </c>
    </row>
    <row r="600" spans="1:9" ht="18.75" x14ac:dyDescent="0.15">
      <c r="A600" s="3" t="s">
        <v>1067</v>
      </c>
      <c r="B600" s="3">
        <v>824445</v>
      </c>
      <c r="C600" s="3">
        <v>825884</v>
      </c>
      <c r="D600" s="3">
        <v>579</v>
      </c>
      <c r="E600" s="3" t="s">
        <v>2824</v>
      </c>
      <c r="F600" s="3">
        <v>6</v>
      </c>
      <c r="G600" s="3">
        <v>2025</v>
      </c>
      <c r="H600" s="3">
        <v>3.4974093264248705</v>
      </c>
      <c r="I600" s="3" t="s">
        <v>2050</v>
      </c>
    </row>
    <row r="601" spans="1:9" ht="18.75" x14ac:dyDescent="0.15">
      <c r="A601" s="3" t="s">
        <v>393</v>
      </c>
      <c r="B601" s="3">
        <v>848398</v>
      </c>
      <c r="C601" s="3">
        <v>853593</v>
      </c>
      <c r="D601" s="3">
        <v>5196</v>
      </c>
      <c r="E601" s="3" t="s">
        <v>2822</v>
      </c>
      <c r="F601" s="3">
        <v>1</v>
      </c>
      <c r="G601" s="3">
        <v>14119</v>
      </c>
      <c r="H601" s="3">
        <v>2.7172825250192454</v>
      </c>
      <c r="I601" s="3" t="s">
        <v>1980</v>
      </c>
    </row>
    <row r="602" spans="1:9" ht="18.75" x14ac:dyDescent="0.15">
      <c r="A602" s="3" t="s">
        <v>865</v>
      </c>
      <c r="B602" s="3">
        <v>854652</v>
      </c>
      <c r="C602" s="3">
        <v>856654</v>
      </c>
      <c r="D602" s="3">
        <v>1416</v>
      </c>
      <c r="E602" s="3" t="s">
        <v>2822</v>
      </c>
      <c r="F602" s="3">
        <v>3</v>
      </c>
      <c r="G602" s="3">
        <v>3988</v>
      </c>
      <c r="H602" s="3">
        <v>2.8163841807909606</v>
      </c>
      <c r="I602" s="3" t="s">
        <v>2248</v>
      </c>
    </row>
    <row r="603" spans="1:9" ht="18.75" x14ac:dyDescent="0.15">
      <c r="A603" s="3" t="s">
        <v>209</v>
      </c>
      <c r="B603" s="3">
        <v>858742</v>
      </c>
      <c r="C603" s="3">
        <v>859492</v>
      </c>
      <c r="D603" s="3">
        <v>522</v>
      </c>
      <c r="E603" s="3" t="s">
        <v>2822</v>
      </c>
      <c r="F603" s="3">
        <v>2</v>
      </c>
      <c r="G603" s="3">
        <v>5060</v>
      </c>
      <c r="H603" s="3">
        <v>9.6934865900383134</v>
      </c>
      <c r="I603" s="3" t="s">
        <v>2006</v>
      </c>
    </row>
    <row r="604" spans="1:9" ht="18.75" x14ac:dyDescent="0.15">
      <c r="A604" s="3" t="s">
        <v>51</v>
      </c>
      <c r="B604" s="3">
        <v>861583</v>
      </c>
      <c r="C604" s="3">
        <v>862487</v>
      </c>
      <c r="D604" s="3">
        <v>414</v>
      </c>
      <c r="E604" s="3" t="s">
        <v>2824</v>
      </c>
      <c r="F604" s="3">
        <v>3</v>
      </c>
      <c r="G604" s="3">
        <v>5692</v>
      </c>
      <c r="H604" s="3">
        <v>13.748792270531402</v>
      </c>
      <c r="I604" s="3" t="s">
        <v>1972</v>
      </c>
    </row>
    <row r="605" spans="1:9" ht="18.75" x14ac:dyDescent="0.15">
      <c r="A605" s="3" t="s">
        <v>245</v>
      </c>
      <c r="B605" s="3">
        <v>886346</v>
      </c>
      <c r="C605" s="3">
        <v>887487</v>
      </c>
      <c r="D605" s="3">
        <v>405</v>
      </c>
      <c r="E605" s="3" t="s">
        <v>2824</v>
      </c>
      <c r="F605" s="3">
        <v>6</v>
      </c>
      <c r="G605" s="3">
        <v>1037</v>
      </c>
      <c r="H605" s="3">
        <v>2.560493827160494</v>
      </c>
      <c r="I605" s="3" t="s">
        <v>1980</v>
      </c>
    </row>
    <row r="606" spans="1:9" ht="18.75" x14ac:dyDescent="0.15">
      <c r="A606" s="3" t="s">
        <v>1126</v>
      </c>
      <c r="B606" s="3">
        <v>887816</v>
      </c>
      <c r="C606" s="3">
        <v>889378</v>
      </c>
      <c r="D606" s="3">
        <v>711</v>
      </c>
      <c r="E606" s="3" t="s">
        <v>2822</v>
      </c>
      <c r="F606" s="3">
        <v>7</v>
      </c>
      <c r="G606" s="3">
        <v>1770</v>
      </c>
      <c r="H606" s="3">
        <v>2.4894514767932487</v>
      </c>
      <c r="I606" s="3" t="s">
        <v>1980</v>
      </c>
    </row>
    <row r="607" spans="1:9" ht="18.75" x14ac:dyDescent="0.15">
      <c r="A607" s="3" t="s">
        <v>166</v>
      </c>
      <c r="B607" s="3">
        <v>891683</v>
      </c>
      <c r="C607" s="3">
        <v>899051</v>
      </c>
      <c r="D607" s="3">
        <v>6501</v>
      </c>
      <c r="E607" s="3" t="s">
        <v>2824</v>
      </c>
      <c r="F607" s="3">
        <v>4</v>
      </c>
      <c r="G607" s="3">
        <v>33959</v>
      </c>
      <c r="H607" s="3">
        <v>5.2236578987848024</v>
      </c>
      <c r="I607" s="3" t="s">
        <v>2092</v>
      </c>
    </row>
    <row r="608" spans="1:9" ht="18.75" x14ac:dyDescent="0.15">
      <c r="A608" s="3" t="s">
        <v>2413</v>
      </c>
      <c r="B608" s="3">
        <v>899751</v>
      </c>
      <c r="C608" s="3">
        <v>901137</v>
      </c>
      <c r="D608" s="3">
        <v>597</v>
      </c>
      <c r="E608" s="3" t="s">
        <v>2824</v>
      </c>
      <c r="F608" s="3">
        <v>7</v>
      </c>
      <c r="G608" s="3">
        <v>1287</v>
      </c>
      <c r="H608" s="3">
        <v>2.1557788944723617</v>
      </c>
      <c r="I608" s="3" t="s">
        <v>3027</v>
      </c>
    </row>
    <row r="609" spans="1:9" ht="18.75" x14ac:dyDescent="0.15">
      <c r="A609" s="3" t="s">
        <v>952</v>
      </c>
      <c r="B609" s="3">
        <v>904143</v>
      </c>
      <c r="C609" s="3">
        <v>914671</v>
      </c>
      <c r="D609" s="3">
        <v>10380</v>
      </c>
      <c r="E609" s="3" t="s">
        <v>2824</v>
      </c>
      <c r="F609" s="3">
        <v>2</v>
      </c>
      <c r="G609" s="3">
        <v>21089</v>
      </c>
      <c r="H609" s="3">
        <v>2.0316955684007709</v>
      </c>
      <c r="I609" s="3" t="s">
        <v>2087</v>
      </c>
    </row>
    <row r="610" spans="1:9" ht="18.75" x14ac:dyDescent="0.15">
      <c r="A610" s="3" t="s">
        <v>1272</v>
      </c>
      <c r="B610" s="3">
        <v>916434</v>
      </c>
      <c r="C610" s="3">
        <v>917168</v>
      </c>
      <c r="D610" s="3">
        <v>735</v>
      </c>
      <c r="E610" s="3" t="s">
        <v>2824</v>
      </c>
      <c r="F610" s="3">
        <v>1</v>
      </c>
      <c r="G610" s="3">
        <v>6905</v>
      </c>
      <c r="H610" s="3">
        <v>9.3945578231292526</v>
      </c>
      <c r="I610" s="3" t="s">
        <v>1980</v>
      </c>
    </row>
    <row r="611" spans="1:9" ht="18.75" x14ac:dyDescent="0.15">
      <c r="A611" s="3" t="s">
        <v>256</v>
      </c>
      <c r="B611" s="3">
        <v>926692</v>
      </c>
      <c r="C611" s="3">
        <v>928028</v>
      </c>
      <c r="D611" s="3">
        <v>645</v>
      </c>
      <c r="E611" s="3" t="s">
        <v>2824</v>
      </c>
      <c r="F611" s="3">
        <v>6</v>
      </c>
      <c r="G611" s="3">
        <v>1299</v>
      </c>
      <c r="H611" s="3">
        <v>2.0139534883720929</v>
      </c>
      <c r="I611" s="3" t="s">
        <v>1980</v>
      </c>
    </row>
    <row r="612" spans="1:9" ht="18.75" x14ac:dyDescent="0.15">
      <c r="A612" s="3" t="s">
        <v>1205</v>
      </c>
      <c r="B612" s="3">
        <v>931459</v>
      </c>
      <c r="C612" s="3">
        <v>932164</v>
      </c>
      <c r="D612" s="3">
        <v>588</v>
      </c>
      <c r="E612" s="3" t="s">
        <v>2822</v>
      </c>
      <c r="F612" s="3">
        <v>2</v>
      </c>
      <c r="G612" s="3">
        <v>7882</v>
      </c>
      <c r="H612" s="3">
        <v>13.404761904761905</v>
      </c>
      <c r="I612" s="3" t="s">
        <v>1992</v>
      </c>
    </row>
    <row r="613" spans="1:9" ht="18.75" x14ac:dyDescent="0.15">
      <c r="A613" s="3" t="s">
        <v>1852</v>
      </c>
      <c r="B613" s="3">
        <v>938279</v>
      </c>
      <c r="C613" s="3">
        <v>938895</v>
      </c>
      <c r="D613" s="3">
        <v>321</v>
      </c>
      <c r="E613" s="3" t="s">
        <v>2824</v>
      </c>
      <c r="F613" s="3">
        <v>3</v>
      </c>
      <c r="G613" s="3">
        <v>866</v>
      </c>
      <c r="H613" s="3">
        <v>2.6978193146417446</v>
      </c>
      <c r="I613" s="3" t="s">
        <v>1980</v>
      </c>
    </row>
    <row r="614" spans="1:9" ht="18.75" x14ac:dyDescent="0.15">
      <c r="A614" s="3" t="s">
        <v>1685</v>
      </c>
      <c r="B614" s="3">
        <v>939715</v>
      </c>
      <c r="C614" s="3">
        <v>940250</v>
      </c>
      <c r="D614" s="3">
        <v>237</v>
      </c>
      <c r="E614" s="3" t="s">
        <v>2822</v>
      </c>
      <c r="F614" s="3">
        <v>3</v>
      </c>
      <c r="G614" s="3">
        <v>548</v>
      </c>
      <c r="H614" s="3">
        <v>2.3122362869198314</v>
      </c>
      <c r="I614" s="3" t="s">
        <v>2194</v>
      </c>
    </row>
    <row r="615" spans="1:9" ht="18.75" x14ac:dyDescent="0.15">
      <c r="A615" s="3" t="s">
        <v>1790</v>
      </c>
      <c r="B615" s="3">
        <v>941776</v>
      </c>
      <c r="C615" s="3">
        <v>942513</v>
      </c>
      <c r="D615" s="3">
        <v>738</v>
      </c>
      <c r="E615" s="3" t="s">
        <v>2824</v>
      </c>
      <c r="F615" s="3">
        <v>1</v>
      </c>
      <c r="G615" s="3">
        <v>1907</v>
      </c>
      <c r="H615" s="3">
        <v>2.5840108401084012</v>
      </c>
      <c r="I615" s="3" t="s">
        <v>1980</v>
      </c>
    </row>
    <row r="616" spans="1:9" ht="18.75" x14ac:dyDescent="0.15">
      <c r="A616" s="3" t="s">
        <v>706</v>
      </c>
      <c r="B616" s="3">
        <v>946363</v>
      </c>
      <c r="C616" s="3">
        <v>948612</v>
      </c>
      <c r="D616" s="3">
        <v>2250</v>
      </c>
      <c r="E616" s="3" t="s">
        <v>2824</v>
      </c>
      <c r="F616" s="3">
        <v>1</v>
      </c>
      <c r="G616" s="3">
        <v>50428</v>
      </c>
      <c r="H616" s="3">
        <v>22.412444444444443</v>
      </c>
      <c r="I616" s="3" t="s">
        <v>3028</v>
      </c>
    </row>
    <row r="617" spans="1:9" ht="18.75" x14ac:dyDescent="0.15">
      <c r="A617" s="3" t="s">
        <v>1456</v>
      </c>
      <c r="B617" s="3">
        <v>956920</v>
      </c>
      <c r="C617" s="3">
        <v>958017</v>
      </c>
      <c r="D617" s="3">
        <v>876</v>
      </c>
      <c r="E617" s="3" t="s">
        <v>2822</v>
      </c>
      <c r="F617" s="3">
        <v>2</v>
      </c>
      <c r="G617" s="3">
        <v>2173</v>
      </c>
      <c r="H617" s="3">
        <v>2.480593607305936</v>
      </c>
      <c r="I617" s="3" t="s">
        <v>3508</v>
      </c>
    </row>
    <row r="618" spans="1:9" ht="18.75" x14ac:dyDescent="0.15">
      <c r="A618" s="3" t="s">
        <v>627</v>
      </c>
      <c r="B618" s="3">
        <v>958886</v>
      </c>
      <c r="C618" s="3">
        <v>960694</v>
      </c>
      <c r="D618" s="3">
        <v>1809</v>
      </c>
      <c r="E618" s="3" t="s">
        <v>2822</v>
      </c>
      <c r="F618" s="3">
        <v>1</v>
      </c>
      <c r="G618" s="3">
        <v>4144</v>
      </c>
      <c r="H618" s="3">
        <v>2.2907683803206189</v>
      </c>
      <c r="I618" s="3" t="s">
        <v>3509</v>
      </c>
    </row>
    <row r="619" spans="1:9" ht="18.75" x14ac:dyDescent="0.15">
      <c r="A619" s="3" t="s">
        <v>1475</v>
      </c>
      <c r="B619" s="3">
        <v>962031</v>
      </c>
      <c r="C619" s="3">
        <v>962447</v>
      </c>
      <c r="D619" s="3">
        <v>240</v>
      </c>
      <c r="E619" s="3" t="s">
        <v>2824</v>
      </c>
      <c r="F619" s="3">
        <v>2</v>
      </c>
      <c r="G619" s="3">
        <v>570</v>
      </c>
      <c r="H619" s="3">
        <v>2.375</v>
      </c>
      <c r="I619" s="3" t="s">
        <v>1980</v>
      </c>
    </row>
    <row r="620" spans="1:9" ht="18.75" x14ac:dyDescent="0.15">
      <c r="A620" s="3" t="s">
        <v>2415</v>
      </c>
      <c r="B620" s="3">
        <v>978920</v>
      </c>
      <c r="C620" s="3">
        <v>983188</v>
      </c>
      <c r="D620" s="3">
        <v>4269</v>
      </c>
      <c r="E620" s="3" t="s">
        <v>2822</v>
      </c>
      <c r="F620" s="3">
        <v>1</v>
      </c>
      <c r="G620" s="3">
        <v>8677</v>
      </c>
      <c r="H620" s="3">
        <v>2.0325603185757788</v>
      </c>
      <c r="I620" s="3" t="s">
        <v>1980</v>
      </c>
    </row>
    <row r="621" spans="1:9" ht="18.75" x14ac:dyDescent="0.15">
      <c r="A621" s="3" t="s">
        <v>1622</v>
      </c>
      <c r="B621" s="3">
        <v>993232</v>
      </c>
      <c r="C621" s="3">
        <v>1000233</v>
      </c>
      <c r="D621" s="3">
        <v>6573</v>
      </c>
      <c r="E621" s="3" t="s">
        <v>2824</v>
      </c>
      <c r="F621" s="3">
        <v>4</v>
      </c>
      <c r="G621" s="3">
        <v>25368</v>
      </c>
      <c r="H621" s="3">
        <v>3.8594249201277955</v>
      </c>
      <c r="I621" s="3" t="s">
        <v>1980</v>
      </c>
    </row>
    <row r="622" spans="1:9" ht="18.75" x14ac:dyDescent="0.15">
      <c r="A622" s="3" t="s">
        <v>1142</v>
      </c>
      <c r="B622" s="3">
        <v>1013295</v>
      </c>
      <c r="C622" s="3">
        <v>1016449</v>
      </c>
      <c r="D622" s="3">
        <v>3012</v>
      </c>
      <c r="E622" s="3" t="s">
        <v>2822</v>
      </c>
      <c r="F622" s="3">
        <v>2</v>
      </c>
      <c r="G622" s="3">
        <v>6152</v>
      </c>
      <c r="H622" s="3">
        <v>2.0424966799468791</v>
      </c>
      <c r="I622" s="3" t="s">
        <v>1980</v>
      </c>
    </row>
    <row r="623" spans="1:9" ht="18.75" x14ac:dyDescent="0.15">
      <c r="A623" s="3" t="s">
        <v>2416</v>
      </c>
      <c r="B623" s="3">
        <v>1047427</v>
      </c>
      <c r="C623" s="3">
        <v>1049362</v>
      </c>
      <c r="D623" s="3">
        <v>1278</v>
      </c>
      <c r="E623" s="3" t="s">
        <v>2822</v>
      </c>
      <c r="F623" s="3">
        <v>4</v>
      </c>
      <c r="G623" s="3">
        <v>2948</v>
      </c>
      <c r="H623" s="3">
        <v>2.3067292644757433</v>
      </c>
      <c r="I623" s="3" t="s">
        <v>3763</v>
      </c>
    </row>
    <row r="624" spans="1:9" ht="18.75" x14ac:dyDescent="0.15">
      <c r="A624" s="3" t="s">
        <v>1410</v>
      </c>
      <c r="B624" s="3">
        <v>1070980</v>
      </c>
      <c r="C624" s="3">
        <v>1071737</v>
      </c>
      <c r="D624" s="3">
        <v>447</v>
      </c>
      <c r="E624" s="3" t="s">
        <v>2824</v>
      </c>
      <c r="F624" s="3">
        <v>4</v>
      </c>
      <c r="G624" s="3">
        <v>958</v>
      </c>
      <c r="H624" s="3">
        <v>2.1431767337807606</v>
      </c>
      <c r="I624" s="3" t="s">
        <v>2063</v>
      </c>
    </row>
    <row r="625" spans="1:9" ht="18.75" x14ac:dyDescent="0.15">
      <c r="A625" s="3" t="s">
        <v>349</v>
      </c>
      <c r="B625" s="3">
        <v>1079015</v>
      </c>
      <c r="C625" s="3">
        <v>1080055</v>
      </c>
      <c r="D625" s="3">
        <v>330</v>
      </c>
      <c r="E625" s="3" t="s">
        <v>2824</v>
      </c>
      <c r="F625" s="3">
        <v>4</v>
      </c>
      <c r="G625" s="3">
        <v>17270</v>
      </c>
      <c r="H625" s="3">
        <v>52.333333333333336</v>
      </c>
      <c r="I625" s="3" t="s">
        <v>1980</v>
      </c>
    </row>
    <row r="626" spans="1:9" ht="18.75" x14ac:dyDescent="0.15">
      <c r="A626" s="3" t="s">
        <v>1646</v>
      </c>
      <c r="B626" s="3">
        <v>1083761</v>
      </c>
      <c r="C626" s="3">
        <v>1085847</v>
      </c>
      <c r="D626" s="3">
        <v>2087</v>
      </c>
      <c r="E626" s="3" t="s">
        <v>2824</v>
      </c>
      <c r="F626" s="3">
        <v>1</v>
      </c>
      <c r="G626" s="3">
        <v>20632</v>
      </c>
      <c r="H626" s="3">
        <v>9.8859607091518935</v>
      </c>
      <c r="I626" s="3" t="s">
        <v>2970</v>
      </c>
    </row>
    <row r="627" spans="1:9" ht="18.75" x14ac:dyDescent="0.15">
      <c r="A627" s="3" t="s">
        <v>1296</v>
      </c>
      <c r="B627" s="3">
        <v>1086213</v>
      </c>
      <c r="C627" s="3">
        <v>1086371</v>
      </c>
      <c r="D627" s="3">
        <v>159</v>
      </c>
      <c r="E627" s="3" t="s">
        <v>2824</v>
      </c>
      <c r="F627" s="3">
        <v>1</v>
      </c>
      <c r="G627" s="3">
        <v>1102</v>
      </c>
      <c r="H627" s="3">
        <v>6.9308176100628929</v>
      </c>
      <c r="I627" s="3" t="s">
        <v>2971</v>
      </c>
    </row>
    <row r="628" spans="1:9" ht="18.75" x14ac:dyDescent="0.15">
      <c r="A628" s="3" t="s">
        <v>1027</v>
      </c>
      <c r="B628" s="3">
        <v>1086570</v>
      </c>
      <c r="C628" s="3">
        <v>1090357</v>
      </c>
      <c r="D628" s="3">
        <v>3788</v>
      </c>
      <c r="E628" s="3" t="s">
        <v>2824</v>
      </c>
      <c r="F628" s="3">
        <v>1</v>
      </c>
      <c r="G628" s="3">
        <v>1278452</v>
      </c>
      <c r="H628" s="3">
        <v>337.50052798310452</v>
      </c>
      <c r="I628" s="3" t="s">
        <v>2835</v>
      </c>
    </row>
    <row r="629" spans="1:9" ht="18.75" x14ac:dyDescent="0.15">
      <c r="A629" s="3" t="s">
        <v>482</v>
      </c>
      <c r="B629" s="3">
        <v>1093566</v>
      </c>
      <c r="C629" s="3">
        <v>1096122</v>
      </c>
      <c r="D629" s="3">
        <v>2412</v>
      </c>
      <c r="E629" s="3" t="s">
        <v>2822</v>
      </c>
      <c r="F629" s="3">
        <v>2</v>
      </c>
      <c r="G629" s="3">
        <v>5215</v>
      </c>
      <c r="H629" s="3">
        <v>2.1621061359867331</v>
      </c>
      <c r="I629" s="3" t="s">
        <v>1974</v>
      </c>
    </row>
    <row r="630" spans="1:9" ht="18.75" x14ac:dyDescent="0.15">
      <c r="A630" s="3" t="s">
        <v>602</v>
      </c>
      <c r="B630" s="3">
        <v>1126556</v>
      </c>
      <c r="C630" s="3">
        <v>1136577</v>
      </c>
      <c r="D630" s="3">
        <v>9552</v>
      </c>
      <c r="E630" s="3" t="s">
        <v>2822</v>
      </c>
      <c r="F630" s="3">
        <v>4</v>
      </c>
      <c r="G630" s="3">
        <v>28060</v>
      </c>
      <c r="H630" s="3">
        <v>2.937604690117253</v>
      </c>
      <c r="I630" s="3" t="s">
        <v>2122</v>
      </c>
    </row>
    <row r="631" spans="1:9" ht="18.75" x14ac:dyDescent="0.15">
      <c r="A631" s="3" t="s">
        <v>1140</v>
      </c>
      <c r="B631" s="3">
        <v>1143303</v>
      </c>
      <c r="C631" s="3">
        <v>1143815</v>
      </c>
      <c r="D631" s="3">
        <v>513</v>
      </c>
      <c r="E631" s="3" t="s">
        <v>2822</v>
      </c>
      <c r="F631" s="3">
        <v>1</v>
      </c>
      <c r="G631" s="3">
        <v>1175</v>
      </c>
      <c r="H631" s="3">
        <v>2.2904483430799218</v>
      </c>
      <c r="I631" s="3" t="s">
        <v>1980</v>
      </c>
    </row>
    <row r="632" spans="1:9" ht="18.75" x14ac:dyDescent="0.15">
      <c r="A632" s="3" t="s">
        <v>1099</v>
      </c>
      <c r="B632" s="3">
        <v>1162710</v>
      </c>
      <c r="C632" s="3">
        <v>1163831</v>
      </c>
      <c r="D632" s="3">
        <v>771</v>
      </c>
      <c r="E632" s="3" t="s">
        <v>2824</v>
      </c>
      <c r="F632" s="3">
        <v>3</v>
      </c>
      <c r="G632" s="3">
        <v>3568</v>
      </c>
      <c r="H632" s="3">
        <v>4.6277561608300912</v>
      </c>
      <c r="I632" s="3" t="s">
        <v>2051</v>
      </c>
    </row>
    <row r="633" spans="1:9" ht="18.75" x14ac:dyDescent="0.15">
      <c r="A633" s="3" t="s">
        <v>819</v>
      </c>
      <c r="B633" s="3">
        <v>1191179</v>
      </c>
      <c r="C633" s="3">
        <v>1192289</v>
      </c>
      <c r="D633" s="3">
        <v>990</v>
      </c>
      <c r="E633" s="3" t="s">
        <v>2822</v>
      </c>
      <c r="F633" s="3">
        <v>2</v>
      </c>
      <c r="G633" s="3">
        <v>3786</v>
      </c>
      <c r="H633" s="3">
        <v>3.8242424242424242</v>
      </c>
      <c r="I633" s="3" t="s">
        <v>3031</v>
      </c>
    </row>
    <row r="634" spans="1:9" ht="18.75" x14ac:dyDescent="0.15">
      <c r="A634" s="3" t="s">
        <v>231</v>
      </c>
      <c r="B634" s="3">
        <v>1215174</v>
      </c>
      <c r="C634" s="3">
        <v>1215763</v>
      </c>
      <c r="D634" s="3">
        <v>381</v>
      </c>
      <c r="E634" s="3" t="s">
        <v>2824</v>
      </c>
      <c r="F634" s="3">
        <v>2</v>
      </c>
      <c r="G634" s="3">
        <v>1344</v>
      </c>
      <c r="H634" s="3">
        <v>3.5275590551181102</v>
      </c>
      <c r="I634" s="3" t="s">
        <v>1980</v>
      </c>
    </row>
    <row r="635" spans="1:9" ht="18.75" x14ac:dyDescent="0.15">
      <c r="A635" s="3" t="s">
        <v>1741</v>
      </c>
      <c r="B635" s="3">
        <v>1215174</v>
      </c>
      <c r="C635" s="3">
        <v>1215763</v>
      </c>
      <c r="D635" s="3">
        <v>381</v>
      </c>
      <c r="E635" s="3" t="s">
        <v>2824</v>
      </c>
      <c r="F635" s="3">
        <v>2</v>
      </c>
      <c r="G635" s="3">
        <v>1352</v>
      </c>
      <c r="H635" s="3">
        <v>3.5485564304461943</v>
      </c>
      <c r="I635" s="3" t="s">
        <v>1980</v>
      </c>
    </row>
    <row r="636" spans="1:9" ht="18.75" x14ac:dyDescent="0.15">
      <c r="A636" s="3" t="s">
        <v>157</v>
      </c>
      <c r="B636" s="3">
        <v>1297459</v>
      </c>
      <c r="C636" s="3">
        <v>1301454</v>
      </c>
      <c r="D636" s="3">
        <v>3996</v>
      </c>
      <c r="E636" s="3" t="s">
        <v>2824</v>
      </c>
      <c r="F636" s="3">
        <v>1</v>
      </c>
      <c r="G636" s="3">
        <v>29718</v>
      </c>
      <c r="H636" s="3">
        <v>7.4369369369369371</v>
      </c>
      <c r="I636" s="3" t="s">
        <v>3032</v>
      </c>
    </row>
    <row r="637" spans="1:9" ht="18.75" x14ac:dyDescent="0.15">
      <c r="A637" s="3" t="s">
        <v>1063</v>
      </c>
      <c r="B637" s="3">
        <v>1304347</v>
      </c>
      <c r="C637" s="3">
        <v>1305096</v>
      </c>
      <c r="D637" s="3">
        <v>477</v>
      </c>
      <c r="E637" s="3" t="s">
        <v>2824</v>
      </c>
      <c r="F637" s="3">
        <v>3</v>
      </c>
      <c r="G637" s="3">
        <v>3146</v>
      </c>
      <c r="H637" s="3">
        <v>6.5953878406708597</v>
      </c>
      <c r="I637" s="3" t="s">
        <v>3033</v>
      </c>
    </row>
    <row r="638" spans="1:9" ht="18.75" x14ac:dyDescent="0.15">
      <c r="A638" s="3" t="s">
        <v>307</v>
      </c>
      <c r="B638" s="3">
        <v>1305894</v>
      </c>
      <c r="C638" s="3">
        <v>1314215</v>
      </c>
      <c r="D638" s="3">
        <v>8322</v>
      </c>
      <c r="E638" s="3" t="s">
        <v>2822</v>
      </c>
      <c r="F638" s="3">
        <v>1</v>
      </c>
      <c r="G638" s="3">
        <v>17211</v>
      </c>
      <c r="H638" s="3">
        <v>2.0681326604181689</v>
      </c>
      <c r="I638" s="3" t="s">
        <v>1980</v>
      </c>
    </row>
    <row r="639" spans="1:9" ht="18.75" x14ac:dyDescent="0.15">
      <c r="A639" s="3" t="s">
        <v>35</v>
      </c>
      <c r="B639" s="3">
        <v>1321306</v>
      </c>
      <c r="C639" s="3">
        <v>1322367</v>
      </c>
      <c r="D639" s="3">
        <v>882</v>
      </c>
      <c r="E639" s="3" t="s">
        <v>2824</v>
      </c>
      <c r="F639" s="3">
        <v>2</v>
      </c>
      <c r="G639" s="3">
        <v>11448</v>
      </c>
      <c r="H639" s="3">
        <v>12.979591836734693</v>
      </c>
      <c r="I639" s="3" t="s">
        <v>3724</v>
      </c>
    </row>
    <row r="640" spans="1:9" ht="18.75" x14ac:dyDescent="0.15">
      <c r="A640" s="3" t="s">
        <v>1306</v>
      </c>
      <c r="B640" s="3">
        <v>1321306</v>
      </c>
      <c r="C640" s="3">
        <v>1322367</v>
      </c>
      <c r="D640" s="3">
        <v>882</v>
      </c>
      <c r="E640" s="3" t="s">
        <v>2824</v>
      </c>
      <c r="F640" s="3">
        <v>2</v>
      </c>
      <c r="G640" s="3">
        <v>11447</v>
      </c>
      <c r="H640" s="3">
        <v>12.978458049886621</v>
      </c>
      <c r="I640" s="3" t="s">
        <v>3724</v>
      </c>
    </row>
    <row r="641" spans="1:9" ht="18.75" x14ac:dyDescent="0.15">
      <c r="A641" s="3" t="s">
        <v>953</v>
      </c>
      <c r="B641" s="3">
        <v>1325375</v>
      </c>
      <c r="C641" s="3">
        <v>1331813</v>
      </c>
      <c r="D641" s="3">
        <v>6333</v>
      </c>
      <c r="E641" s="3" t="s">
        <v>2824</v>
      </c>
      <c r="F641" s="3">
        <v>2</v>
      </c>
      <c r="G641" s="3">
        <v>27436</v>
      </c>
      <c r="H641" s="3">
        <v>4.3322280120006313</v>
      </c>
      <c r="I641" s="3" t="s">
        <v>3611</v>
      </c>
    </row>
    <row r="642" spans="1:9" ht="18.75" x14ac:dyDescent="0.15">
      <c r="A642" s="3" t="s">
        <v>937</v>
      </c>
      <c r="B642" s="3">
        <v>1333175</v>
      </c>
      <c r="C642" s="3">
        <v>1334938</v>
      </c>
      <c r="D642" s="3">
        <v>1764</v>
      </c>
      <c r="E642" s="3" t="s">
        <v>2822</v>
      </c>
      <c r="F642" s="3">
        <v>1</v>
      </c>
      <c r="G642" s="3">
        <v>9557</v>
      </c>
      <c r="H642" s="3">
        <v>5.4178004535147393</v>
      </c>
      <c r="I642" s="3" t="s">
        <v>2775</v>
      </c>
    </row>
    <row r="643" spans="1:9" ht="18.75" x14ac:dyDescent="0.15">
      <c r="A643" s="3" t="s">
        <v>521</v>
      </c>
      <c r="B643" s="3">
        <v>1338959</v>
      </c>
      <c r="C643" s="3">
        <v>1341790</v>
      </c>
      <c r="D643" s="3">
        <v>2673</v>
      </c>
      <c r="E643" s="3" t="s">
        <v>2824</v>
      </c>
      <c r="F643" s="3">
        <v>2</v>
      </c>
      <c r="G643" s="3">
        <v>13315</v>
      </c>
      <c r="H643" s="3">
        <v>4.98129442573887</v>
      </c>
      <c r="I643" s="3" t="s">
        <v>3611</v>
      </c>
    </row>
    <row r="644" spans="1:9" ht="18.75" x14ac:dyDescent="0.15">
      <c r="A644" s="3" t="s">
        <v>283</v>
      </c>
      <c r="B644" s="3">
        <v>1342842</v>
      </c>
      <c r="C644" s="3">
        <v>1343996</v>
      </c>
      <c r="D644" s="3">
        <v>930</v>
      </c>
      <c r="E644" s="3" t="s">
        <v>2822</v>
      </c>
      <c r="F644" s="3">
        <v>2</v>
      </c>
      <c r="G644" s="3">
        <v>3025</v>
      </c>
      <c r="H644" s="3">
        <v>3.252688172043011</v>
      </c>
      <c r="I644" s="3" t="s">
        <v>1974</v>
      </c>
    </row>
    <row r="645" spans="1:9" ht="18.75" x14ac:dyDescent="0.15">
      <c r="A645" s="3" t="s">
        <v>1422</v>
      </c>
      <c r="B645" s="3">
        <v>1350032</v>
      </c>
      <c r="C645" s="3">
        <v>1351149</v>
      </c>
      <c r="D645" s="3">
        <v>954</v>
      </c>
      <c r="E645" s="3" t="s">
        <v>2824</v>
      </c>
      <c r="F645" s="3">
        <v>2</v>
      </c>
      <c r="G645" s="3">
        <v>6065</v>
      </c>
      <c r="H645" s="3">
        <v>6.3574423480083855</v>
      </c>
      <c r="I645" s="3" t="s">
        <v>2034</v>
      </c>
    </row>
    <row r="646" spans="1:9" ht="18.75" x14ac:dyDescent="0.15">
      <c r="A646" s="3" t="s">
        <v>1547</v>
      </c>
      <c r="B646" s="3">
        <v>1353758</v>
      </c>
      <c r="C646" s="3">
        <v>1355482</v>
      </c>
      <c r="D646" s="3">
        <v>1605</v>
      </c>
      <c r="E646" s="3" t="s">
        <v>2824</v>
      </c>
      <c r="F646" s="3">
        <v>2</v>
      </c>
      <c r="G646" s="3">
        <v>12257</v>
      </c>
      <c r="H646" s="3">
        <v>7.6367601246105918</v>
      </c>
      <c r="I646" s="3" t="s">
        <v>3725</v>
      </c>
    </row>
    <row r="647" spans="1:9" ht="18.75" x14ac:dyDescent="0.15">
      <c r="A647" s="3" t="s">
        <v>868</v>
      </c>
      <c r="B647" s="3">
        <v>1358055</v>
      </c>
      <c r="C647" s="3">
        <v>1362929</v>
      </c>
      <c r="D647" s="3">
        <v>4509</v>
      </c>
      <c r="E647" s="3" t="s">
        <v>2824</v>
      </c>
      <c r="F647" s="3">
        <v>4</v>
      </c>
      <c r="G647" s="3">
        <v>86279</v>
      </c>
      <c r="H647" s="3">
        <v>19.134841428254603</v>
      </c>
      <c r="I647" s="3" t="s">
        <v>3726</v>
      </c>
    </row>
    <row r="648" spans="1:9" ht="18.75" x14ac:dyDescent="0.15">
      <c r="A648" s="3" t="s">
        <v>1664</v>
      </c>
      <c r="B648" s="3">
        <v>1368161</v>
      </c>
      <c r="C648" s="3">
        <v>1370596</v>
      </c>
      <c r="D648" s="3">
        <v>2436</v>
      </c>
      <c r="E648" s="3" t="s">
        <v>2824</v>
      </c>
      <c r="F648" s="3">
        <v>1</v>
      </c>
      <c r="G648" s="3">
        <v>14787</v>
      </c>
      <c r="H648" s="3">
        <v>6.0701970443349751</v>
      </c>
      <c r="I648" s="3" t="s">
        <v>3034</v>
      </c>
    </row>
    <row r="649" spans="1:9" ht="18.75" x14ac:dyDescent="0.15">
      <c r="A649" s="3" t="s">
        <v>1000</v>
      </c>
      <c r="B649" s="3">
        <v>119032</v>
      </c>
      <c r="C649" s="3">
        <v>122067</v>
      </c>
      <c r="D649" s="3">
        <v>3036</v>
      </c>
      <c r="E649" s="3" t="s">
        <v>2822</v>
      </c>
      <c r="F649" s="3">
        <v>1</v>
      </c>
      <c r="G649" s="3">
        <v>11718</v>
      </c>
      <c r="H649" s="3">
        <v>3.8596837944664033</v>
      </c>
      <c r="I649" s="3" t="s">
        <v>2147</v>
      </c>
    </row>
    <row r="650" spans="1:9" ht="18.75" x14ac:dyDescent="0.15">
      <c r="A650" s="3" t="s">
        <v>799</v>
      </c>
      <c r="B650" s="3">
        <v>146089</v>
      </c>
      <c r="C650" s="3">
        <v>150282</v>
      </c>
      <c r="D650" s="3">
        <v>4194</v>
      </c>
      <c r="E650" s="3" t="s">
        <v>2824</v>
      </c>
      <c r="F650" s="3">
        <v>1</v>
      </c>
      <c r="G650" s="3">
        <v>13854</v>
      </c>
      <c r="H650" s="3">
        <v>3.3032904148783979</v>
      </c>
      <c r="I650" s="3" t="s">
        <v>3513</v>
      </c>
    </row>
    <row r="651" spans="1:9" ht="18.75" x14ac:dyDescent="0.15">
      <c r="A651" s="3" t="s">
        <v>1540</v>
      </c>
      <c r="B651" s="3">
        <v>151808</v>
      </c>
      <c r="C651" s="3">
        <v>159668</v>
      </c>
      <c r="D651" s="3">
        <v>7734</v>
      </c>
      <c r="E651" s="3" t="s">
        <v>2822</v>
      </c>
      <c r="F651" s="3">
        <v>2</v>
      </c>
      <c r="G651" s="3">
        <v>24450</v>
      </c>
      <c r="H651" s="3">
        <v>3.1613653995345228</v>
      </c>
      <c r="I651" s="3" t="s">
        <v>2982</v>
      </c>
    </row>
    <row r="652" spans="1:9" ht="18.75" x14ac:dyDescent="0.15">
      <c r="A652" s="3" t="s">
        <v>674</v>
      </c>
      <c r="B652" s="3">
        <v>165416</v>
      </c>
      <c r="C652" s="3">
        <v>166078</v>
      </c>
      <c r="D652" s="3">
        <v>663</v>
      </c>
      <c r="E652" s="3" t="s">
        <v>2824</v>
      </c>
      <c r="F652" s="3">
        <v>1</v>
      </c>
      <c r="G652" s="3">
        <v>3028</v>
      </c>
      <c r="H652" s="3">
        <v>4.5671191553544492</v>
      </c>
      <c r="I652" s="3" t="s">
        <v>3035</v>
      </c>
    </row>
    <row r="653" spans="1:9" ht="18.75" x14ac:dyDescent="0.15">
      <c r="A653" s="3" t="s">
        <v>821</v>
      </c>
      <c r="B653" s="3">
        <v>174647</v>
      </c>
      <c r="C653" s="3">
        <v>178906</v>
      </c>
      <c r="D653" s="3">
        <v>4260</v>
      </c>
      <c r="E653" s="3" t="s">
        <v>2822</v>
      </c>
      <c r="F653" s="3">
        <v>1</v>
      </c>
      <c r="G653" s="3">
        <v>8705</v>
      </c>
      <c r="H653" s="3">
        <v>2.0434272300469485</v>
      </c>
      <c r="I653" s="3" t="s">
        <v>2217</v>
      </c>
    </row>
    <row r="654" spans="1:9" ht="18.75" x14ac:dyDescent="0.15">
      <c r="A654" s="3" t="s">
        <v>637</v>
      </c>
      <c r="B654" s="3">
        <v>180563</v>
      </c>
      <c r="C654" s="3">
        <v>188113</v>
      </c>
      <c r="D654" s="3">
        <v>6840</v>
      </c>
      <c r="E654" s="3" t="s">
        <v>2824</v>
      </c>
      <c r="F654" s="3">
        <v>5</v>
      </c>
      <c r="G654" s="3">
        <v>22477</v>
      </c>
      <c r="H654" s="3">
        <v>3.286111111111111</v>
      </c>
      <c r="I654" s="3" t="s">
        <v>3727</v>
      </c>
    </row>
    <row r="655" spans="1:9" ht="18.75" x14ac:dyDescent="0.15">
      <c r="A655" s="3" t="s">
        <v>26</v>
      </c>
      <c r="B655" s="3">
        <v>191976</v>
      </c>
      <c r="C655" s="3">
        <v>194103</v>
      </c>
      <c r="D655" s="3">
        <v>1815</v>
      </c>
      <c r="E655" s="3" t="s">
        <v>2824</v>
      </c>
      <c r="F655" s="3">
        <v>2</v>
      </c>
      <c r="G655" s="3">
        <v>5247</v>
      </c>
      <c r="H655" s="3">
        <v>2.8909090909090911</v>
      </c>
      <c r="I655" s="3" t="s">
        <v>3728</v>
      </c>
    </row>
    <row r="656" spans="1:9" ht="18.75" x14ac:dyDescent="0.15">
      <c r="A656" s="3" t="s">
        <v>2419</v>
      </c>
      <c r="B656" s="3">
        <v>196581</v>
      </c>
      <c r="C656" s="3">
        <v>198614</v>
      </c>
      <c r="D656" s="3">
        <v>2034</v>
      </c>
      <c r="E656" s="3" t="s">
        <v>2824</v>
      </c>
      <c r="F656" s="3">
        <v>1</v>
      </c>
      <c r="G656" s="3">
        <v>4215</v>
      </c>
      <c r="H656" s="3">
        <v>2.0722713864306783</v>
      </c>
      <c r="I656" s="3" t="s">
        <v>2899</v>
      </c>
    </row>
    <row r="657" spans="1:9" ht="18.75" x14ac:dyDescent="0.15">
      <c r="A657" s="3" t="s">
        <v>2420</v>
      </c>
      <c r="B657" s="3">
        <v>199181</v>
      </c>
      <c r="C657" s="3">
        <v>202918</v>
      </c>
      <c r="D657" s="3">
        <v>3738</v>
      </c>
      <c r="E657" s="3" t="s">
        <v>2822</v>
      </c>
      <c r="F657" s="3">
        <v>1</v>
      </c>
      <c r="G657" s="3">
        <v>8518</v>
      </c>
      <c r="H657" s="3">
        <v>2.2787586944890315</v>
      </c>
      <c r="I657" s="3" t="s">
        <v>3514</v>
      </c>
    </row>
    <row r="658" spans="1:9" ht="18.75" x14ac:dyDescent="0.15">
      <c r="A658" s="3" t="s">
        <v>1131</v>
      </c>
      <c r="B658" s="3">
        <v>204241</v>
      </c>
      <c r="C658" s="3">
        <v>206661</v>
      </c>
      <c r="D658" s="3">
        <v>2187</v>
      </c>
      <c r="E658" s="3" t="s">
        <v>2822</v>
      </c>
      <c r="F658" s="3">
        <v>2</v>
      </c>
      <c r="G658" s="3">
        <v>12608</v>
      </c>
      <c r="H658" s="3">
        <v>5.7649748513946042</v>
      </c>
      <c r="I658" s="3" t="s">
        <v>2157</v>
      </c>
    </row>
    <row r="659" spans="1:9" ht="18.75" x14ac:dyDescent="0.15">
      <c r="A659" s="3" t="s">
        <v>1791</v>
      </c>
      <c r="B659" s="3">
        <v>217888</v>
      </c>
      <c r="C659" s="3">
        <v>222291</v>
      </c>
      <c r="D659" s="3">
        <v>4404</v>
      </c>
      <c r="E659" s="3" t="s">
        <v>2824</v>
      </c>
      <c r="F659" s="3">
        <v>1</v>
      </c>
      <c r="G659" s="3">
        <v>9750</v>
      </c>
      <c r="H659" s="3">
        <v>2.2138964577656677</v>
      </c>
      <c r="I659" s="3" t="s">
        <v>2161</v>
      </c>
    </row>
    <row r="660" spans="1:9" ht="18.75" x14ac:dyDescent="0.15">
      <c r="A660" s="3" t="s">
        <v>409</v>
      </c>
      <c r="B660" s="3">
        <v>223762</v>
      </c>
      <c r="C660" s="3">
        <v>230209</v>
      </c>
      <c r="D660" s="3">
        <v>4800</v>
      </c>
      <c r="E660" s="3" t="s">
        <v>2824</v>
      </c>
      <c r="F660" s="3">
        <v>15</v>
      </c>
      <c r="G660" s="3">
        <v>11208</v>
      </c>
      <c r="H660" s="3">
        <v>2.335</v>
      </c>
      <c r="I660" s="3" t="s">
        <v>1980</v>
      </c>
    </row>
    <row r="661" spans="1:9" ht="18.75" x14ac:dyDescent="0.15">
      <c r="A661" s="3" t="s">
        <v>1273</v>
      </c>
      <c r="B661" s="3">
        <v>233467</v>
      </c>
      <c r="C661" s="3">
        <v>234426</v>
      </c>
      <c r="D661" s="3">
        <v>798</v>
      </c>
      <c r="E661" s="3" t="s">
        <v>2822</v>
      </c>
      <c r="F661" s="3">
        <v>2</v>
      </c>
      <c r="G661" s="3">
        <v>6292</v>
      </c>
      <c r="H661" s="3">
        <v>7.8847117794486214</v>
      </c>
      <c r="I661" s="3" t="s">
        <v>1959</v>
      </c>
    </row>
    <row r="662" spans="1:9" ht="18.75" x14ac:dyDescent="0.15">
      <c r="A662" s="3" t="s">
        <v>52</v>
      </c>
      <c r="B662" s="3">
        <v>236442</v>
      </c>
      <c r="C662" s="3">
        <v>236571</v>
      </c>
      <c r="D662" s="3">
        <v>130</v>
      </c>
      <c r="E662" s="3" t="s">
        <v>2822</v>
      </c>
      <c r="F662" s="3">
        <v>1</v>
      </c>
      <c r="G662" s="3">
        <v>4467</v>
      </c>
      <c r="H662" s="3">
        <v>34.361538461538458</v>
      </c>
      <c r="I662" s="3" t="s">
        <v>3036</v>
      </c>
    </row>
    <row r="663" spans="1:9" ht="18.75" x14ac:dyDescent="0.15">
      <c r="A663" s="3" t="s">
        <v>696</v>
      </c>
      <c r="B663" s="3">
        <v>237853</v>
      </c>
      <c r="C663" s="3">
        <v>241048</v>
      </c>
      <c r="D663" s="3">
        <v>2409</v>
      </c>
      <c r="E663" s="3" t="s">
        <v>2824</v>
      </c>
      <c r="F663" s="3">
        <v>3</v>
      </c>
      <c r="G663" s="3">
        <v>10644</v>
      </c>
      <c r="H663" s="3">
        <v>4.4184308841843087</v>
      </c>
      <c r="I663" s="3" t="s">
        <v>2128</v>
      </c>
    </row>
    <row r="664" spans="1:9" ht="18.75" x14ac:dyDescent="0.15">
      <c r="A664" s="3" t="s">
        <v>107</v>
      </c>
      <c r="B664" s="3">
        <v>250083</v>
      </c>
      <c r="C664" s="3">
        <v>268437</v>
      </c>
      <c r="D664" s="3">
        <v>18105</v>
      </c>
      <c r="E664" s="3" t="s">
        <v>2824</v>
      </c>
      <c r="F664" s="3">
        <v>2</v>
      </c>
      <c r="G664" s="3">
        <v>44761</v>
      </c>
      <c r="H664" s="3">
        <v>2.4723004694835682</v>
      </c>
      <c r="I664" s="3" t="s">
        <v>2087</v>
      </c>
    </row>
    <row r="665" spans="1:9" ht="18.75" x14ac:dyDescent="0.15">
      <c r="A665" s="3" t="s">
        <v>991</v>
      </c>
      <c r="B665" s="3">
        <v>290902</v>
      </c>
      <c r="C665" s="3">
        <v>291183</v>
      </c>
      <c r="D665" s="3">
        <v>282</v>
      </c>
      <c r="E665" s="3" t="s">
        <v>2824</v>
      </c>
      <c r="F665" s="3">
        <v>1</v>
      </c>
      <c r="G665" s="3">
        <v>3992</v>
      </c>
      <c r="H665" s="3">
        <v>14.156028368794326</v>
      </c>
      <c r="I665" s="3" t="s">
        <v>3729</v>
      </c>
    </row>
    <row r="666" spans="1:9" ht="18.75" x14ac:dyDescent="0.15">
      <c r="A666" s="3" t="s">
        <v>487</v>
      </c>
      <c r="B666" s="3">
        <v>293113</v>
      </c>
      <c r="C666" s="3">
        <v>296871</v>
      </c>
      <c r="D666" s="3">
        <v>3759</v>
      </c>
      <c r="E666" s="3" t="s">
        <v>2822</v>
      </c>
      <c r="F666" s="3">
        <v>1</v>
      </c>
      <c r="G666" s="3">
        <v>13834</v>
      </c>
      <c r="H666" s="3">
        <v>3.6802341048151104</v>
      </c>
      <c r="I666" s="3" t="s">
        <v>1980</v>
      </c>
    </row>
    <row r="667" spans="1:9" ht="18.75" x14ac:dyDescent="0.15">
      <c r="A667" s="3" t="s">
        <v>836</v>
      </c>
      <c r="B667" s="3">
        <v>312034</v>
      </c>
      <c r="C667" s="3">
        <v>312960</v>
      </c>
      <c r="D667" s="3">
        <v>927</v>
      </c>
      <c r="E667" s="3" t="s">
        <v>2824</v>
      </c>
      <c r="F667" s="3">
        <v>1</v>
      </c>
      <c r="G667" s="3">
        <v>6285</v>
      </c>
      <c r="H667" s="3">
        <v>6.7799352750809065</v>
      </c>
      <c r="I667" s="3" t="s">
        <v>2140</v>
      </c>
    </row>
    <row r="668" spans="1:9" ht="18.75" x14ac:dyDescent="0.15">
      <c r="A668" s="3" t="s">
        <v>1263</v>
      </c>
      <c r="B668" s="3">
        <v>345427</v>
      </c>
      <c r="C668" s="3">
        <v>347454</v>
      </c>
      <c r="D668" s="3">
        <v>2028</v>
      </c>
      <c r="E668" s="3" t="s">
        <v>2822</v>
      </c>
      <c r="F668" s="3">
        <v>1</v>
      </c>
      <c r="G668" s="3">
        <v>4508</v>
      </c>
      <c r="H668" s="3">
        <v>2.222879684418146</v>
      </c>
      <c r="I668" s="3" t="s">
        <v>2011</v>
      </c>
    </row>
    <row r="669" spans="1:9" ht="18.75" x14ac:dyDescent="0.15">
      <c r="A669" s="3" t="s">
        <v>1833</v>
      </c>
      <c r="B669" s="3">
        <v>363260</v>
      </c>
      <c r="C669" s="3">
        <v>366421</v>
      </c>
      <c r="D669" s="3">
        <v>3162</v>
      </c>
      <c r="E669" s="3" t="s">
        <v>2822</v>
      </c>
      <c r="F669" s="3">
        <v>1</v>
      </c>
      <c r="G669" s="3">
        <v>28228</v>
      </c>
      <c r="H669" s="3">
        <v>8.9272612270714742</v>
      </c>
      <c r="I669" s="3" t="s">
        <v>3516</v>
      </c>
    </row>
    <row r="670" spans="1:9" ht="18.75" x14ac:dyDescent="0.15">
      <c r="A670" s="3" t="s">
        <v>374</v>
      </c>
      <c r="B670" s="3">
        <v>381564</v>
      </c>
      <c r="C670" s="3">
        <v>382847</v>
      </c>
      <c r="D670" s="3">
        <v>606</v>
      </c>
      <c r="E670" s="3" t="s">
        <v>2824</v>
      </c>
      <c r="F670" s="3">
        <v>4</v>
      </c>
      <c r="G670" s="3">
        <v>2261</v>
      </c>
      <c r="H670" s="3">
        <v>3.7310231023102309</v>
      </c>
      <c r="I670" s="3" t="s">
        <v>3517</v>
      </c>
    </row>
    <row r="671" spans="1:9" ht="18.75" x14ac:dyDescent="0.15">
      <c r="A671" s="3" t="s">
        <v>716</v>
      </c>
      <c r="B671" s="3">
        <v>384298</v>
      </c>
      <c r="C671" s="3">
        <v>385797</v>
      </c>
      <c r="D671" s="3">
        <v>576</v>
      </c>
      <c r="E671" s="3" t="s">
        <v>2824</v>
      </c>
      <c r="F671" s="3">
        <v>5</v>
      </c>
      <c r="G671" s="3">
        <v>1644</v>
      </c>
      <c r="H671" s="3">
        <v>2.8541666666666665</v>
      </c>
      <c r="I671" s="3" t="s">
        <v>3730</v>
      </c>
    </row>
    <row r="672" spans="1:9" ht="18.75" x14ac:dyDescent="0.15">
      <c r="A672" s="3" t="s">
        <v>1758</v>
      </c>
      <c r="B672" s="3">
        <v>387219</v>
      </c>
      <c r="C672" s="3">
        <v>388364</v>
      </c>
      <c r="D672" s="3">
        <v>783</v>
      </c>
      <c r="E672" s="3" t="s">
        <v>2824</v>
      </c>
      <c r="F672" s="3">
        <v>3</v>
      </c>
      <c r="G672" s="3">
        <v>5614</v>
      </c>
      <c r="H672" s="3">
        <v>7.1698595146871007</v>
      </c>
      <c r="I672" s="3" t="s">
        <v>2078</v>
      </c>
    </row>
    <row r="673" spans="1:9" ht="18.75" x14ac:dyDescent="0.15">
      <c r="A673" s="3" t="s">
        <v>784</v>
      </c>
      <c r="B673" s="3">
        <v>389596</v>
      </c>
      <c r="C673" s="3">
        <v>394259</v>
      </c>
      <c r="D673" s="3">
        <v>4005</v>
      </c>
      <c r="E673" s="3" t="s">
        <v>2822</v>
      </c>
      <c r="F673" s="3">
        <v>4</v>
      </c>
      <c r="G673" s="3">
        <v>11742</v>
      </c>
      <c r="H673" s="3">
        <v>2.9318352059925092</v>
      </c>
      <c r="I673" s="3" t="s">
        <v>1980</v>
      </c>
    </row>
    <row r="674" spans="1:9" ht="18.75" x14ac:dyDescent="0.15">
      <c r="A674" s="3" t="s">
        <v>360</v>
      </c>
      <c r="B674" s="3">
        <v>399591</v>
      </c>
      <c r="C674" s="3">
        <v>401360</v>
      </c>
      <c r="D674" s="3">
        <v>1446</v>
      </c>
      <c r="E674" s="3" t="s">
        <v>2822</v>
      </c>
      <c r="F674" s="3">
        <v>2</v>
      </c>
      <c r="G674" s="3">
        <v>5156</v>
      </c>
      <c r="H674" s="3">
        <v>3.5656984785615493</v>
      </c>
      <c r="I674" s="3" t="s">
        <v>3037</v>
      </c>
    </row>
    <row r="675" spans="1:9" ht="18.75" x14ac:dyDescent="0.15">
      <c r="A675" s="3" t="s">
        <v>1226</v>
      </c>
      <c r="B675" s="3">
        <v>402595</v>
      </c>
      <c r="C675" s="3">
        <v>404141</v>
      </c>
      <c r="D675" s="3">
        <v>1122</v>
      </c>
      <c r="E675" s="3" t="s">
        <v>2824</v>
      </c>
      <c r="F675" s="3">
        <v>3</v>
      </c>
      <c r="G675" s="3">
        <v>3674</v>
      </c>
      <c r="H675" s="3">
        <v>3.2745098039215685</v>
      </c>
      <c r="I675" s="3" t="s">
        <v>2776</v>
      </c>
    </row>
    <row r="676" spans="1:9" ht="18.75" x14ac:dyDescent="0.15">
      <c r="A676" s="3" t="s">
        <v>1264</v>
      </c>
      <c r="B676" s="3">
        <v>416344</v>
      </c>
      <c r="C676" s="3">
        <v>418065</v>
      </c>
      <c r="D676" s="3">
        <v>1722</v>
      </c>
      <c r="E676" s="3" t="s">
        <v>2822</v>
      </c>
      <c r="F676" s="3">
        <v>1</v>
      </c>
      <c r="G676" s="3">
        <v>11987</v>
      </c>
      <c r="H676" s="3">
        <v>6.9610917537746806</v>
      </c>
      <c r="I676" s="3" t="s">
        <v>1958</v>
      </c>
    </row>
    <row r="677" spans="1:9" ht="18.75" x14ac:dyDescent="0.15">
      <c r="A677" s="3" t="s">
        <v>1715</v>
      </c>
      <c r="B677" s="3">
        <v>421493</v>
      </c>
      <c r="C677" s="3">
        <v>422640</v>
      </c>
      <c r="D677" s="3">
        <v>717</v>
      </c>
      <c r="E677" s="3" t="s">
        <v>2824</v>
      </c>
      <c r="F677" s="3">
        <v>3</v>
      </c>
      <c r="G677" s="3">
        <v>5228</v>
      </c>
      <c r="H677" s="3">
        <v>7.2914923291492331</v>
      </c>
      <c r="I677" s="3" t="s">
        <v>2195</v>
      </c>
    </row>
    <row r="678" spans="1:9" ht="18.75" x14ac:dyDescent="0.15">
      <c r="A678" s="3" t="s">
        <v>957</v>
      </c>
      <c r="B678" s="3">
        <v>423527</v>
      </c>
      <c r="C678" s="3">
        <v>424536</v>
      </c>
      <c r="D678" s="3">
        <v>837</v>
      </c>
      <c r="E678" s="3" t="s">
        <v>2824</v>
      </c>
      <c r="F678" s="3">
        <v>2</v>
      </c>
      <c r="G678" s="3">
        <v>3056</v>
      </c>
      <c r="H678" s="3">
        <v>3.6511350059737158</v>
      </c>
      <c r="I678" s="3" t="s">
        <v>3038</v>
      </c>
    </row>
    <row r="679" spans="1:9" ht="18.75" x14ac:dyDescent="0.15">
      <c r="A679" s="3" t="s">
        <v>250</v>
      </c>
      <c r="B679" s="3">
        <v>474253</v>
      </c>
      <c r="C679" s="3">
        <v>475285</v>
      </c>
      <c r="D679" s="3">
        <v>1033</v>
      </c>
      <c r="E679" s="3" t="s">
        <v>2822</v>
      </c>
      <c r="F679" s="3">
        <v>1</v>
      </c>
      <c r="G679" s="3">
        <v>3622</v>
      </c>
      <c r="H679" s="3">
        <v>3.5062923523717329</v>
      </c>
      <c r="I679" s="3" t="s">
        <v>2775</v>
      </c>
    </row>
    <row r="680" spans="1:9" ht="18.75" x14ac:dyDescent="0.15">
      <c r="A680" s="3" t="s">
        <v>1357</v>
      </c>
      <c r="B680" s="3">
        <v>517421</v>
      </c>
      <c r="C680" s="3">
        <v>517693</v>
      </c>
      <c r="D680" s="3">
        <v>273</v>
      </c>
      <c r="E680" s="3" t="s">
        <v>2822</v>
      </c>
      <c r="F680" s="3">
        <v>1</v>
      </c>
      <c r="G680" s="3">
        <v>1275</v>
      </c>
      <c r="H680" s="3">
        <v>4.6703296703296706</v>
      </c>
      <c r="I680" s="3" t="s">
        <v>2059</v>
      </c>
    </row>
    <row r="681" spans="1:9" ht="18.75" x14ac:dyDescent="0.15">
      <c r="A681" s="3" t="s">
        <v>897</v>
      </c>
      <c r="B681" s="3">
        <v>525058</v>
      </c>
      <c r="C681" s="3">
        <v>527604</v>
      </c>
      <c r="D681" s="3">
        <v>1653</v>
      </c>
      <c r="E681" s="3" t="s">
        <v>2822</v>
      </c>
      <c r="F681" s="3">
        <v>4</v>
      </c>
      <c r="G681" s="3">
        <v>18550</v>
      </c>
      <c r="H681" s="3">
        <v>11.222020568663037</v>
      </c>
      <c r="I681" s="3" t="s">
        <v>3518</v>
      </c>
    </row>
    <row r="682" spans="1:9" ht="18.75" x14ac:dyDescent="0.15">
      <c r="A682" s="3" t="s">
        <v>1901</v>
      </c>
      <c r="B682" s="3">
        <v>541971</v>
      </c>
      <c r="C682" s="3">
        <v>544796</v>
      </c>
      <c r="D682" s="3">
        <v>2826</v>
      </c>
      <c r="E682" s="3" t="s">
        <v>2824</v>
      </c>
      <c r="F682" s="3">
        <v>1</v>
      </c>
      <c r="G682" s="3">
        <v>6513</v>
      </c>
      <c r="H682" s="3">
        <v>2.3046709129511678</v>
      </c>
      <c r="I682" s="3" t="s">
        <v>3039</v>
      </c>
    </row>
    <row r="683" spans="1:9" ht="18.75" x14ac:dyDescent="0.15">
      <c r="A683" s="3" t="s">
        <v>745</v>
      </c>
      <c r="B683" s="3">
        <v>551199</v>
      </c>
      <c r="C683" s="3">
        <v>552428</v>
      </c>
      <c r="D683" s="3">
        <v>1038</v>
      </c>
      <c r="E683" s="3" t="s">
        <v>2822</v>
      </c>
      <c r="F683" s="3">
        <v>2</v>
      </c>
      <c r="G683" s="3">
        <v>4074</v>
      </c>
      <c r="H683" s="3">
        <v>3.9248554913294798</v>
      </c>
      <c r="I683" s="3" t="s">
        <v>1980</v>
      </c>
    </row>
    <row r="684" spans="1:9" ht="18.75" x14ac:dyDescent="0.15">
      <c r="A684" s="3" t="s">
        <v>904</v>
      </c>
      <c r="B684" s="3">
        <v>551867</v>
      </c>
      <c r="C684" s="3">
        <v>552428</v>
      </c>
      <c r="D684" s="3">
        <v>366</v>
      </c>
      <c r="E684" s="3" t="s">
        <v>2822</v>
      </c>
      <c r="F684" s="3">
        <v>2</v>
      </c>
      <c r="G684" s="3">
        <v>1429</v>
      </c>
      <c r="H684" s="3">
        <v>3.9043715846994536</v>
      </c>
      <c r="I684" s="3" t="s">
        <v>1980</v>
      </c>
    </row>
    <row r="685" spans="1:9" ht="18.75" x14ac:dyDescent="0.15">
      <c r="A685" s="3" t="s">
        <v>705</v>
      </c>
      <c r="B685" s="3">
        <v>560744</v>
      </c>
      <c r="C685" s="3">
        <v>564276</v>
      </c>
      <c r="D685" s="3">
        <v>3402</v>
      </c>
      <c r="E685" s="3" t="s">
        <v>2824</v>
      </c>
      <c r="F685" s="3">
        <v>2</v>
      </c>
      <c r="G685" s="3">
        <v>9722</v>
      </c>
      <c r="H685" s="3">
        <v>2.8577307466196356</v>
      </c>
      <c r="I685" s="3" t="s">
        <v>3040</v>
      </c>
    </row>
    <row r="686" spans="1:9" ht="18.75" x14ac:dyDescent="0.15">
      <c r="A686" s="3" t="s">
        <v>48</v>
      </c>
      <c r="B686" s="3">
        <v>567824</v>
      </c>
      <c r="C686" s="3">
        <v>573148</v>
      </c>
      <c r="D686" s="3">
        <v>5325</v>
      </c>
      <c r="E686" s="3" t="s">
        <v>2824</v>
      </c>
      <c r="F686" s="3">
        <v>1</v>
      </c>
      <c r="G686" s="3">
        <v>34109</v>
      </c>
      <c r="H686" s="3">
        <v>6.4054460093896717</v>
      </c>
      <c r="I686" s="3" t="s">
        <v>3519</v>
      </c>
    </row>
    <row r="687" spans="1:9" ht="18.75" x14ac:dyDescent="0.15">
      <c r="A687" s="3" t="s">
        <v>1866</v>
      </c>
      <c r="B687" s="3">
        <v>575986</v>
      </c>
      <c r="C687" s="3">
        <v>578370</v>
      </c>
      <c r="D687" s="3">
        <v>1827</v>
      </c>
      <c r="E687" s="3" t="s">
        <v>2824</v>
      </c>
      <c r="F687" s="3">
        <v>4</v>
      </c>
      <c r="G687" s="3">
        <v>4238</v>
      </c>
      <c r="H687" s="3">
        <v>2.3196496989600437</v>
      </c>
      <c r="I687" s="3" t="s">
        <v>1975</v>
      </c>
    </row>
    <row r="688" spans="1:9" ht="18.75" x14ac:dyDescent="0.15">
      <c r="A688" s="3" t="s">
        <v>1862</v>
      </c>
      <c r="B688" s="3">
        <v>582983</v>
      </c>
      <c r="C688" s="3">
        <v>586953</v>
      </c>
      <c r="D688" s="3">
        <v>3633</v>
      </c>
      <c r="E688" s="3" t="s">
        <v>2822</v>
      </c>
      <c r="F688" s="3">
        <v>2</v>
      </c>
      <c r="G688" s="3">
        <v>11920</v>
      </c>
      <c r="H688" s="3">
        <v>3.2810349573355353</v>
      </c>
      <c r="I688" s="3" t="s">
        <v>1980</v>
      </c>
    </row>
    <row r="689" spans="1:9" ht="18.75" x14ac:dyDescent="0.15">
      <c r="A689" s="3" t="s">
        <v>41</v>
      </c>
      <c r="B689" s="3">
        <v>621805</v>
      </c>
      <c r="C689" s="3">
        <v>623442</v>
      </c>
      <c r="D689" s="3">
        <v>1638</v>
      </c>
      <c r="E689" s="3" t="s">
        <v>2822</v>
      </c>
      <c r="F689" s="3">
        <v>1</v>
      </c>
      <c r="G689" s="3">
        <v>5649</v>
      </c>
      <c r="H689" s="3">
        <v>3.4487179487179489</v>
      </c>
      <c r="I689" s="3" t="s">
        <v>3041</v>
      </c>
    </row>
    <row r="690" spans="1:9" ht="18.75" x14ac:dyDescent="0.15">
      <c r="A690" s="3" t="s">
        <v>1382</v>
      </c>
      <c r="B690" s="3">
        <v>626069</v>
      </c>
      <c r="C690" s="3">
        <v>628945</v>
      </c>
      <c r="D690" s="3">
        <v>2877</v>
      </c>
      <c r="E690" s="3" t="s">
        <v>2822</v>
      </c>
      <c r="F690" s="3">
        <v>1</v>
      </c>
      <c r="G690" s="3">
        <v>9340</v>
      </c>
      <c r="H690" s="3">
        <v>3.2464372610358012</v>
      </c>
      <c r="I690" s="3" t="s">
        <v>1989</v>
      </c>
    </row>
    <row r="691" spans="1:9" ht="18.75" x14ac:dyDescent="0.15">
      <c r="A691" s="3" t="s">
        <v>1313</v>
      </c>
      <c r="B691" s="3">
        <v>643086</v>
      </c>
      <c r="C691" s="3">
        <v>644885</v>
      </c>
      <c r="D691" s="3">
        <v>1800</v>
      </c>
      <c r="E691" s="3" t="s">
        <v>2822</v>
      </c>
      <c r="F691" s="3">
        <v>1</v>
      </c>
      <c r="G691" s="3">
        <v>9234</v>
      </c>
      <c r="H691" s="3">
        <v>5.13</v>
      </c>
      <c r="I691" s="3" t="s">
        <v>1980</v>
      </c>
    </row>
    <row r="692" spans="1:9" ht="18.75" x14ac:dyDescent="0.15">
      <c r="A692" s="3" t="s">
        <v>264</v>
      </c>
      <c r="B692" s="3">
        <v>656078</v>
      </c>
      <c r="C692" s="3">
        <v>657630</v>
      </c>
      <c r="D692" s="3">
        <v>948</v>
      </c>
      <c r="E692" s="3" t="s">
        <v>2824</v>
      </c>
      <c r="F692" s="3">
        <v>2</v>
      </c>
      <c r="G692" s="3">
        <v>5666</v>
      </c>
      <c r="H692" s="3">
        <v>5.9767932489451479</v>
      </c>
      <c r="I692" s="3" t="s">
        <v>1980</v>
      </c>
    </row>
    <row r="693" spans="1:9" ht="18.75" x14ac:dyDescent="0.15">
      <c r="A693" s="3" t="s">
        <v>720</v>
      </c>
      <c r="B693" s="3">
        <v>658493</v>
      </c>
      <c r="C693" s="3">
        <v>662095</v>
      </c>
      <c r="D693" s="3">
        <v>1980</v>
      </c>
      <c r="E693" s="3" t="s">
        <v>2822</v>
      </c>
      <c r="F693" s="3">
        <v>6</v>
      </c>
      <c r="G693" s="3">
        <v>7032</v>
      </c>
      <c r="H693" s="3">
        <v>3.5515151515151517</v>
      </c>
      <c r="I693" s="3" t="s">
        <v>1980</v>
      </c>
    </row>
    <row r="694" spans="1:9" ht="18.75" x14ac:dyDescent="0.15">
      <c r="A694" s="3" t="s">
        <v>978</v>
      </c>
      <c r="B694" s="3">
        <v>677989</v>
      </c>
      <c r="C694" s="3">
        <v>678725</v>
      </c>
      <c r="D694" s="3">
        <v>435</v>
      </c>
      <c r="E694" s="3" t="s">
        <v>2822</v>
      </c>
      <c r="F694" s="3">
        <v>2</v>
      </c>
      <c r="G694" s="3">
        <v>4899</v>
      </c>
      <c r="H694" s="3">
        <v>11.262068965517241</v>
      </c>
      <c r="I694" s="3" t="s">
        <v>2045</v>
      </c>
    </row>
    <row r="695" spans="1:9" ht="18.75" x14ac:dyDescent="0.15">
      <c r="A695" s="3" t="s">
        <v>1003</v>
      </c>
      <c r="B695" s="3">
        <v>680957</v>
      </c>
      <c r="C695" s="3">
        <v>681809</v>
      </c>
      <c r="D695" s="3">
        <v>648</v>
      </c>
      <c r="E695" s="3" t="s">
        <v>2824</v>
      </c>
      <c r="F695" s="3">
        <v>2</v>
      </c>
      <c r="G695" s="3">
        <v>13010</v>
      </c>
      <c r="H695" s="3">
        <v>20.077160493827162</v>
      </c>
      <c r="I695" s="3" t="s">
        <v>1988</v>
      </c>
    </row>
    <row r="696" spans="1:9" ht="18.75" x14ac:dyDescent="0.15">
      <c r="A696" s="3" t="s">
        <v>292</v>
      </c>
      <c r="B696" s="3">
        <v>682518</v>
      </c>
      <c r="C696" s="3">
        <v>683572</v>
      </c>
      <c r="D696" s="3">
        <v>447</v>
      </c>
      <c r="E696" s="3" t="s">
        <v>2822</v>
      </c>
      <c r="F696" s="3">
        <v>6</v>
      </c>
      <c r="G696" s="3">
        <v>1026</v>
      </c>
      <c r="H696" s="3">
        <v>2.2953020134228188</v>
      </c>
      <c r="I696" s="3" t="s">
        <v>1980</v>
      </c>
    </row>
    <row r="697" spans="1:9" ht="18.75" x14ac:dyDescent="0.15">
      <c r="A697" s="3" t="s">
        <v>719</v>
      </c>
      <c r="B697" s="3">
        <v>687340</v>
      </c>
      <c r="C697" s="3">
        <v>688086</v>
      </c>
      <c r="D697" s="3">
        <v>747</v>
      </c>
      <c r="E697" s="3" t="s">
        <v>2824</v>
      </c>
      <c r="F697" s="3">
        <v>1</v>
      </c>
      <c r="G697" s="3">
        <v>22135</v>
      </c>
      <c r="H697" s="3">
        <v>29.63186077643909</v>
      </c>
      <c r="I697" s="3" t="s">
        <v>3042</v>
      </c>
    </row>
    <row r="698" spans="1:9" ht="18.75" x14ac:dyDescent="0.15">
      <c r="A698" s="3" t="s">
        <v>779</v>
      </c>
      <c r="B698" s="3">
        <v>708228</v>
      </c>
      <c r="C698" s="3">
        <v>708824</v>
      </c>
      <c r="D698" s="3">
        <v>597</v>
      </c>
      <c r="E698" s="3" t="s">
        <v>2824</v>
      </c>
      <c r="F698" s="3">
        <v>1</v>
      </c>
      <c r="G698" s="3">
        <v>1614</v>
      </c>
      <c r="H698" s="3">
        <v>2.7035175879396984</v>
      </c>
      <c r="I698" s="3" t="s">
        <v>3043</v>
      </c>
    </row>
    <row r="699" spans="1:9" ht="18.75" x14ac:dyDescent="0.15">
      <c r="A699" s="3" t="s">
        <v>801</v>
      </c>
      <c r="B699" s="3">
        <v>727662</v>
      </c>
      <c r="C699" s="3">
        <v>729728</v>
      </c>
      <c r="D699" s="3">
        <v>1476</v>
      </c>
      <c r="E699" s="3" t="s">
        <v>2824</v>
      </c>
      <c r="F699" s="3">
        <v>5</v>
      </c>
      <c r="G699" s="3">
        <v>3850</v>
      </c>
      <c r="H699" s="3">
        <v>2.6084010840108403</v>
      </c>
      <c r="I699" s="3" t="s">
        <v>1980</v>
      </c>
    </row>
    <row r="700" spans="1:9" ht="18.75" x14ac:dyDescent="0.15">
      <c r="A700" s="3" t="s">
        <v>260</v>
      </c>
      <c r="B700" s="3">
        <v>729917</v>
      </c>
      <c r="C700" s="3">
        <v>732187</v>
      </c>
      <c r="D700" s="3">
        <v>807</v>
      </c>
      <c r="E700" s="3" t="s">
        <v>2822</v>
      </c>
      <c r="F700" s="3">
        <v>10</v>
      </c>
      <c r="G700" s="3">
        <v>4339</v>
      </c>
      <c r="H700" s="3">
        <v>5.3767038413878563</v>
      </c>
      <c r="I700" s="3" t="s">
        <v>3045</v>
      </c>
    </row>
    <row r="701" spans="1:9" ht="18.75" x14ac:dyDescent="0.15">
      <c r="A701" s="3" t="s">
        <v>1157</v>
      </c>
      <c r="B701" s="3">
        <v>735680</v>
      </c>
      <c r="C701" s="3">
        <v>741181</v>
      </c>
      <c r="D701" s="3">
        <v>5502</v>
      </c>
      <c r="E701" s="3" t="s">
        <v>2822</v>
      </c>
      <c r="F701" s="3">
        <v>1</v>
      </c>
      <c r="G701" s="3">
        <v>24415</v>
      </c>
      <c r="H701" s="3">
        <v>4.4374772809887313</v>
      </c>
      <c r="I701" s="3" t="s">
        <v>3520</v>
      </c>
    </row>
    <row r="702" spans="1:9" ht="18.75" x14ac:dyDescent="0.15">
      <c r="A702" s="3" t="s">
        <v>712</v>
      </c>
      <c r="B702" s="3">
        <v>748653</v>
      </c>
      <c r="C702" s="3">
        <v>749623</v>
      </c>
      <c r="D702" s="3">
        <v>558</v>
      </c>
      <c r="E702" s="3" t="s">
        <v>2824</v>
      </c>
      <c r="F702" s="3">
        <v>4</v>
      </c>
      <c r="G702" s="3">
        <v>1292</v>
      </c>
      <c r="H702" s="3">
        <v>2.3154121863799282</v>
      </c>
      <c r="I702" s="3" t="s">
        <v>2130</v>
      </c>
    </row>
    <row r="703" spans="1:9" ht="18.75" x14ac:dyDescent="0.15">
      <c r="A703" s="3" t="s">
        <v>1460</v>
      </c>
      <c r="B703" s="3">
        <v>777257</v>
      </c>
      <c r="C703" s="3">
        <v>779647</v>
      </c>
      <c r="D703" s="3">
        <v>2391</v>
      </c>
      <c r="E703" s="3" t="s">
        <v>2822</v>
      </c>
      <c r="F703" s="3">
        <v>1</v>
      </c>
      <c r="G703" s="3">
        <v>5049</v>
      </c>
      <c r="H703" s="3">
        <v>2.1116687578419073</v>
      </c>
      <c r="I703" s="3" t="s">
        <v>1980</v>
      </c>
    </row>
    <row r="704" spans="1:9" ht="18.75" x14ac:dyDescent="0.15">
      <c r="A704" s="3" t="s">
        <v>68</v>
      </c>
      <c r="B704" s="3">
        <v>798777</v>
      </c>
      <c r="C704" s="3">
        <v>800205</v>
      </c>
      <c r="D704" s="3">
        <v>558</v>
      </c>
      <c r="E704" s="3" t="s">
        <v>2824</v>
      </c>
      <c r="F704" s="3">
        <v>6</v>
      </c>
      <c r="G704" s="3">
        <v>4968</v>
      </c>
      <c r="H704" s="3">
        <v>8.9032258064516121</v>
      </c>
      <c r="I704" s="3" t="s">
        <v>1999</v>
      </c>
    </row>
    <row r="705" spans="1:9" ht="18.75" x14ac:dyDescent="0.15">
      <c r="A705" s="3" t="s">
        <v>1497</v>
      </c>
      <c r="B705" s="3">
        <v>800920</v>
      </c>
      <c r="C705" s="3">
        <v>804034</v>
      </c>
      <c r="D705" s="3">
        <v>2889</v>
      </c>
      <c r="E705" s="3" t="s">
        <v>2822</v>
      </c>
      <c r="F705" s="3">
        <v>2</v>
      </c>
      <c r="G705" s="3">
        <v>16267</v>
      </c>
      <c r="H705" s="3">
        <v>5.630668051228799</v>
      </c>
      <c r="I705" s="3" t="s">
        <v>1980</v>
      </c>
    </row>
    <row r="706" spans="1:9" ht="18.75" x14ac:dyDescent="0.15">
      <c r="A706" s="3" t="s">
        <v>1469</v>
      </c>
      <c r="B706" s="3">
        <v>805797</v>
      </c>
      <c r="C706" s="3">
        <v>813465</v>
      </c>
      <c r="D706" s="3">
        <v>3471</v>
      </c>
      <c r="E706" s="3" t="s">
        <v>2822</v>
      </c>
      <c r="F706" s="3">
        <v>31</v>
      </c>
      <c r="G706" s="3">
        <v>13069</v>
      </c>
      <c r="H706" s="3">
        <v>3.7651973494670123</v>
      </c>
      <c r="I706" s="3" t="s">
        <v>3731</v>
      </c>
    </row>
    <row r="707" spans="1:9" ht="18.75" x14ac:dyDescent="0.15">
      <c r="A707" s="3" t="s">
        <v>1322</v>
      </c>
      <c r="B707" s="3">
        <v>815150</v>
      </c>
      <c r="C707" s="3">
        <v>815451</v>
      </c>
      <c r="D707" s="3">
        <v>165</v>
      </c>
      <c r="E707" s="3" t="s">
        <v>2824</v>
      </c>
      <c r="F707" s="3">
        <v>2</v>
      </c>
      <c r="G707" s="3">
        <v>761</v>
      </c>
      <c r="H707" s="3">
        <v>4.6121212121212123</v>
      </c>
      <c r="I707" s="3" t="s">
        <v>1980</v>
      </c>
    </row>
    <row r="708" spans="1:9" ht="18.75" x14ac:dyDescent="0.15">
      <c r="A708" s="3" t="s">
        <v>1337</v>
      </c>
      <c r="B708" s="3">
        <v>816803</v>
      </c>
      <c r="C708" s="3">
        <v>817102</v>
      </c>
      <c r="D708" s="3">
        <v>300</v>
      </c>
      <c r="E708" s="3" t="s">
        <v>2822</v>
      </c>
      <c r="F708" s="3">
        <v>1</v>
      </c>
      <c r="G708" s="3">
        <v>19422</v>
      </c>
      <c r="H708" s="3">
        <v>64.739999999999995</v>
      </c>
      <c r="I708" s="3" t="s">
        <v>3049</v>
      </c>
    </row>
    <row r="709" spans="1:9" ht="18.75" x14ac:dyDescent="0.15">
      <c r="A709" s="3" t="s">
        <v>1385</v>
      </c>
      <c r="B709" s="3">
        <v>824564</v>
      </c>
      <c r="C709" s="3">
        <v>826518</v>
      </c>
      <c r="D709" s="3">
        <v>1617</v>
      </c>
      <c r="E709" s="3" t="s">
        <v>2824</v>
      </c>
      <c r="F709" s="3">
        <v>2</v>
      </c>
      <c r="G709" s="3">
        <v>6989</v>
      </c>
      <c r="H709" s="3">
        <v>4.3222016079158934</v>
      </c>
      <c r="I709" s="3" t="s">
        <v>2065</v>
      </c>
    </row>
    <row r="710" spans="1:9" ht="18.75" x14ac:dyDescent="0.15">
      <c r="A710" s="3" t="s">
        <v>497</v>
      </c>
      <c r="B710" s="3">
        <v>830006</v>
      </c>
      <c r="C710" s="3">
        <v>831454</v>
      </c>
      <c r="D710" s="3">
        <v>789</v>
      </c>
      <c r="E710" s="3" t="s">
        <v>2824</v>
      </c>
      <c r="F710" s="3">
        <v>4</v>
      </c>
      <c r="G710" s="3">
        <v>20096</v>
      </c>
      <c r="H710" s="3">
        <v>25.470215462610899</v>
      </c>
      <c r="I710" s="3" t="s">
        <v>3050</v>
      </c>
    </row>
    <row r="711" spans="1:9" ht="18.75" x14ac:dyDescent="0.15">
      <c r="A711" s="3" t="s">
        <v>1190</v>
      </c>
      <c r="B711" s="3">
        <v>835978</v>
      </c>
      <c r="C711" s="3">
        <v>836848</v>
      </c>
      <c r="D711" s="3">
        <v>597</v>
      </c>
      <c r="E711" s="3" t="s">
        <v>2822</v>
      </c>
      <c r="F711" s="3">
        <v>2</v>
      </c>
      <c r="G711" s="3">
        <v>2193</v>
      </c>
      <c r="H711" s="3">
        <v>3.6733668341708543</v>
      </c>
      <c r="I711" s="3" t="s">
        <v>3051</v>
      </c>
    </row>
    <row r="712" spans="1:9" ht="18.75" x14ac:dyDescent="0.15">
      <c r="A712" s="3" t="s">
        <v>1445</v>
      </c>
      <c r="B712" s="3">
        <v>842317</v>
      </c>
      <c r="C712" s="3">
        <v>843215</v>
      </c>
      <c r="D712" s="3">
        <v>576</v>
      </c>
      <c r="E712" s="3" t="s">
        <v>2824</v>
      </c>
      <c r="F712" s="3">
        <v>2</v>
      </c>
      <c r="G712" s="3">
        <v>16289</v>
      </c>
      <c r="H712" s="3">
        <v>28.279513888888889</v>
      </c>
      <c r="I712" s="3" t="s">
        <v>2065</v>
      </c>
    </row>
    <row r="713" spans="1:9" ht="18.75" x14ac:dyDescent="0.15">
      <c r="A713" s="3" t="s">
        <v>994</v>
      </c>
      <c r="B713" s="3">
        <v>848277</v>
      </c>
      <c r="C713" s="3">
        <v>852947</v>
      </c>
      <c r="D713" s="3">
        <v>3672</v>
      </c>
      <c r="E713" s="3" t="s">
        <v>2822</v>
      </c>
      <c r="F713" s="3">
        <v>5</v>
      </c>
      <c r="G713" s="3">
        <v>11404</v>
      </c>
      <c r="H713" s="3">
        <v>3.1056644880174291</v>
      </c>
      <c r="I713" s="3" t="s">
        <v>2146</v>
      </c>
    </row>
    <row r="714" spans="1:9" ht="18.75" x14ac:dyDescent="0.15">
      <c r="A714" s="3" t="s">
        <v>240</v>
      </c>
      <c r="B714" s="3">
        <v>860384</v>
      </c>
      <c r="C714" s="3">
        <v>862417</v>
      </c>
      <c r="D714" s="3">
        <v>2034</v>
      </c>
      <c r="E714" s="3" t="s">
        <v>2824</v>
      </c>
      <c r="F714" s="3">
        <v>1</v>
      </c>
      <c r="G714" s="3">
        <v>72107</v>
      </c>
      <c r="H714" s="3">
        <v>35.450835791543753</v>
      </c>
      <c r="I714" s="3" t="s">
        <v>3052</v>
      </c>
    </row>
    <row r="715" spans="1:9" ht="18.75" x14ac:dyDescent="0.15">
      <c r="A715" s="3" t="s">
        <v>908</v>
      </c>
      <c r="B715" s="3">
        <v>885198</v>
      </c>
      <c r="C715" s="3">
        <v>886136</v>
      </c>
      <c r="D715" s="3">
        <v>834</v>
      </c>
      <c r="E715" s="3" t="s">
        <v>2822</v>
      </c>
      <c r="F715" s="3">
        <v>2</v>
      </c>
      <c r="G715" s="3">
        <v>5483</v>
      </c>
      <c r="H715" s="3">
        <v>6.5743405275779381</v>
      </c>
      <c r="I715" s="3" t="s">
        <v>1980</v>
      </c>
    </row>
    <row r="716" spans="1:9" ht="18.75" x14ac:dyDescent="0.15">
      <c r="A716" s="3" t="s">
        <v>40</v>
      </c>
      <c r="B716" s="3">
        <v>919055</v>
      </c>
      <c r="C716" s="3">
        <v>920896</v>
      </c>
      <c r="D716" s="3">
        <v>1842</v>
      </c>
      <c r="E716" s="3" t="s">
        <v>2824</v>
      </c>
      <c r="F716" s="3">
        <v>1</v>
      </c>
      <c r="G716" s="3">
        <v>9825</v>
      </c>
      <c r="H716" s="3">
        <v>5.3338762214983717</v>
      </c>
      <c r="I716" s="3" t="s">
        <v>1980</v>
      </c>
    </row>
    <row r="717" spans="1:9" ht="18.75" x14ac:dyDescent="0.15">
      <c r="A717" s="3" t="s">
        <v>1907</v>
      </c>
      <c r="B717" s="3">
        <v>948745</v>
      </c>
      <c r="C717" s="3">
        <v>950899</v>
      </c>
      <c r="D717" s="3">
        <v>1545</v>
      </c>
      <c r="E717" s="3" t="s">
        <v>2824</v>
      </c>
      <c r="F717" s="3">
        <v>5</v>
      </c>
      <c r="G717" s="3">
        <v>3380</v>
      </c>
      <c r="H717" s="3">
        <v>2.1877022653721685</v>
      </c>
      <c r="I717" s="3" t="s">
        <v>1980</v>
      </c>
    </row>
    <row r="718" spans="1:9" ht="18.75" x14ac:dyDescent="0.15">
      <c r="A718" s="3" t="s">
        <v>317</v>
      </c>
      <c r="B718" s="3">
        <v>965822</v>
      </c>
      <c r="C718" s="3">
        <v>966657</v>
      </c>
      <c r="D718" s="3">
        <v>375</v>
      </c>
      <c r="E718" s="3" t="s">
        <v>2824</v>
      </c>
      <c r="F718" s="3">
        <v>2</v>
      </c>
      <c r="G718" s="3">
        <v>5290</v>
      </c>
      <c r="H718" s="3">
        <v>14.106666666666667</v>
      </c>
      <c r="I718" s="3" t="s">
        <v>1980</v>
      </c>
    </row>
    <row r="719" spans="1:9" ht="18.75" x14ac:dyDescent="0.15">
      <c r="A719" s="3" t="s">
        <v>350</v>
      </c>
      <c r="B719" s="3">
        <v>973586</v>
      </c>
      <c r="C719" s="3">
        <v>974267</v>
      </c>
      <c r="D719" s="3">
        <v>420</v>
      </c>
      <c r="E719" s="3" t="s">
        <v>2824</v>
      </c>
      <c r="F719" s="3">
        <v>3</v>
      </c>
      <c r="G719" s="3">
        <v>4459</v>
      </c>
      <c r="H719" s="3">
        <v>10.616666666666667</v>
      </c>
      <c r="I719" s="3" t="s">
        <v>1981</v>
      </c>
    </row>
    <row r="720" spans="1:9" ht="18.75" x14ac:dyDescent="0.15">
      <c r="A720" s="3" t="s">
        <v>1161</v>
      </c>
      <c r="B720" s="3">
        <v>976074</v>
      </c>
      <c r="C720" s="3">
        <v>976644</v>
      </c>
      <c r="D720" s="3">
        <v>243</v>
      </c>
      <c r="E720" s="3" t="s">
        <v>2824</v>
      </c>
      <c r="F720" s="3">
        <v>3</v>
      </c>
      <c r="G720" s="3">
        <v>2884</v>
      </c>
      <c r="H720" s="3">
        <v>11.868312757201647</v>
      </c>
      <c r="I720" s="3" t="s">
        <v>3054</v>
      </c>
    </row>
    <row r="721" spans="1:9" ht="18.75" x14ac:dyDescent="0.15">
      <c r="A721" s="3" t="s">
        <v>431</v>
      </c>
      <c r="B721" s="3">
        <v>997055</v>
      </c>
      <c r="C721" s="3">
        <v>999529</v>
      </c>
      <c r="D721" s="3">
        <v>2280</v>
      </c>
      <c r="E721" s="3" t="s">
        <v>2824</v>
      </c>
      <c r="F721" s="3">
        <v>2</v>
      </c>
      <c r="G721" s="3">
        <v>5528</v>
      </c>
      <c r="H721" s="3">
        <v>2.4245614035087719</v>
      </c>
      <c r="I721" s="3" t="s">
        <v>3732</v>
      </c>
    </row>
    <row r="722" spans="1:9" ht="18.75" x14ac:dyDescent="0.15">
      <c r="A722" s="3" t="s">
        <v>1582</v>
      </c>
      <c r="B722" s="3">
        <v>1007777</v>
      </c>
      <c r="C722" s="3">
        <v>1011307</v>
      </c>
      <c r="D722" s="3">
        <v>3531</v>
      </c>
      <c r="E722" s="3" t="s">
        <v>2822</v>
      </c>
      <c r="F722" s="3">
        <v>1</v>
      </c>
      <c r="G722" s="3">
        <v>39481</v>
      </c>
      <c r="H722" s="3">
        <v>11.181251770036816</v>
      </c>
      <c r="I722" s="3" t="s">
        <v>1980</v>
      </c>
    </row>
    <row r="723" spans="1:9" ht="18.75" x14ac:dyDescent="0.15">
      <c r="A723" s="3" t="s">
        <v>1524</v>
      </c>
      <c r="B723" s="3">
        <v>1022629</v>
      </c>
      <c r="C723" s="3">
        <v>1023846</v>
      </c>
      <c r="D723" s="3">
        <v>861</v>
      </c>
      <c r="E723" s="3" t="s">
        <v>2822</v>
      </c>
      <c r="F723" s="3">
        <v>3</v>
      </c>
      <c r="G723" s="3">
        <v>3994</v>
      </c>
      <c r="H723" s="3">
        <v>4.638792102206736</v>
      </c>
      <c r="I723" s="3" t="s">
        <v>1989</v>
      </c>
    </row>
    <row r="724" spans="1:9" ht="18.75" x14ac:dyDescent="0.15">
      <c r="A724" s="3" t="s">
        <v>1016</v>
      </c>
      <c r="B724" s="3">
        <v>1028752</v>
      </c>
      <c r="C724" s="3">
        <v>1033514</v>
      </c>
      <c r="D724" s="3">
        <v>4398</v>
      </c>
      <c r="E724" s="3" t="s">
        <v>2824</v>
      </c>
      <c r="F724" s="3">
        <v>4</v>
      </c>
      <c r="G724" s="3">
        <v>11305</v>
      </c>
      <c r="H724" s="3">
        <v>2.5704865848112779</v>
      </c>
      <c r="I724" s="3" t="s">
        <v>3522</v>
      </c>
    </row>
    <row r="725" spans="1:9" ht="18.75" x14ac:dyDescent="0.15">
      <c r="A725" s="3" t="s">
        <v>920</v>
      </c>
      <c r="B725" s="3">
        <v>1041832</v>
      </c>
      <c r="C725" s="3">
        <v>1042327</v>
      </c>
      <c r="D725" s="3">
        <v>201</v>
      </c>
      <c r="E725" s="3" t="s">
        <v>2822</v>
      </c>
      <c r="F725" s="3">
        <v>2</v>
      </c>
      <c r="G725" s="3">
        <v>499</v>
      </c>
      <c r="H725" s="3">
        <v>2.4825870646766171</v>
      </c>
      <c r="I725" s="3" t="s">
        <v>3056</v>
      </c>
    </row>
    <row r="726" spans="1:9" ht="18.75" x14ac:dyDescent="0.15">
      <c r="A726" s="3" t="s">
        <v>1799</v>
      </c>
      <c r="B726" s="3">
        <v>1043813</v>
      </c>
      <c r="C726" s="3">
        <v>1045780</v>
      </c>
      <c r="D726" s="3">
        <v>1968</v>
      </c>
      <c r="E726" s="3" t="s">
        <v>2824</v>
      </c>
      <c r="F726" s="3">
        <v>1</v>
      </c>
      <c r="G726" s="3">
        <v>6926</v>
      </c>
      <c r="H726" s="3">
        <v>3.5193089430894311</v>
      </c>
      <c r="I726" s="3" t="s">
        <v>2011</v>
      </c>
    </row>
    <row r="727" spans="1:9" ht="18.75" x14ac:dyDescent="0.15">
      <c r="A727" s="3" t="s">
        <v>426</v>
      </c>
      <c r="B727" s="3">
        <v>1062304</v>
      </c>
      <c r="C727" s="3">
        <v>1064061</v>
      </c>
      <c r="D727" s="3">
        <v>1758</v>
      </c>
      <c r="E727" s="3" t="s">
        <v>2822</v>
      </c>
      <c r="F727" s="3">
        <v>1</v>
      </c>
      <c r="G727" s="3">
        <v>4921</v>
      </c>
      <c r="H727" s="3">
        <v>2.7992036405005689</v>
      </c>
      <c r="I727" s="3" t="s">
        <v>3057</v>
      </c>
    </row>
    <row r="728" spans="1:9" ht="18.75" x14ac:dyDescent="0.15">
      <c r="A728" s="3" t="s">
        <v>314</v>
      </c>
      <c r="B728" s="3">
        <v>1075800</v>
      </c>
      <c r="C728" s="3">
        <v>1079630</v>
      </c>
      <c r="D728" s="3">
        <v>3831</v>
      </c>
      <c r="E728" s="3" t="s">
        <v>2824</v>
      </c>
      <c r="F728" s="3">
        <v>1</v>
      </c>
      <c r="G728" s="3">
        <v>9412</v>
      </c>
      <c r="H728" s="3">
        <v>2.4567997911772381</v>
      </c>
      <c r="I728" s="3" t="s">
        <v>2087</v>
      </c>
    </row>
    <row r="729" spans="1:9" ht="18.75" x14ac:dyDescent="0.15">
      <c r="A729" s="3" t="s">
        <v>1444</v>
      </c>
      <c r="B729" s="3">
        <v>1095116</v>
      </c>
      <c r="C729" s="3">
        <v>1095562</v>
      </c>
      <c r="D729" s="3">
        <v>447</v>
      </c>
      <c r="E729" s="3" t="s">
        <v>2822</v>
      </c>
      <c r="F729" s="3">
        <v>1</v>
      </c>
      <c r="G729" s="3">
        <v>966</v>
      </c>
      <c r="H729" s="3">
        <v>2.1610738255033559</v>
      </c>
      <c r="I729" s="3" t="s">
        <v>3058</v>
      </c>
    </row>
    <row r="730" spans="1:9" ht="18.75" x14ac:dyDescent="0.15">
      <c r="A730" s="3" t="s">
        <v>1581</v>
      </c>
      <c r="B730" s="3">
        <v>1160164</v>
      </c>
      <c r="C730" s="3">
        <v>1161708</v>
      </c>
      <c r="D730" s="3">
        <v>972</v>
      </c>
      <c r="E730" s="3" t="s">
        <v>2822</v>
      </c>
      <c r="F730" s="3">
        <v>2</v>
      </c>
      <c r="G730" s="3">
        <v>15131</v>
      </c>
      <c r="H730" s="3">
        <v>15.566872427983538</v>
      </c>
      <c r="I730" s="3" t="s">
        <v>3059</v>
      </c>
    </row>
    <row r="731" spans="1:9" ht="18.75" x14ac:dyDescent="0.15">
      <c r="A731" s="3" t="s">
        <v>22</v>
      </c>
      <c r="B731" s="3">
        <v>1164655</v>
      </c>
      <c r="C731" s="3">
        <v>1167205</v>
      </c>
      <c r="D731" s="3">
        <v>2259</v>
      </c>
      <c r="E731" s="3" t="s">
        <v>2824</v>
      </c>
      <c r="F731" s="3">
        <v>3</v>
      </c>
      <c r="G731" s="3">
        <v>5249</v>
      </c>
      <c r="H731" s="3">
        <v>2.3235945108455067</v>
      </c>
      <c r="I731" s="3" t="s">
        <v>1980</v>
      </c>
    </row>
    <row r="732" spans="1:9" ht="18.75" x14ac:dyDescent="0.15">
      <c r="A732" s="3" t="s">
        <v>2422</v>
      </c>
      <c r="B732" s="3">
        <v>1198858</v>
      </c>
      <c r="C732" s="3">
        <v>1206057</v>
      </c>
      <c r="D732" s="3">
        <v>7200</v>
      </c>
      <c r="E732" s="3" t="s">
        <v>2824</v>
      </c>
      <c r="F732" s="3">
        <v>1</v>
      </c>
      <c r="G732" s="3">
        <v>14580</v>
      </c>
      <c r="H732" s="3">
        <v>2.0249999999999999</v>
      </c>
      <c r="I732" s="3" t="s">
        <v>3498</v>
      </c>
    </row>
    <row r="733" spans="1:9" ht="18.75" x14ac:dyDescent="0.15">
      <c r="A733" s="3" t="s">
        <v>1855</v>
      </c>
      <c r="B733" s="3">
        <v>1206788</v>
      </c>
      <c r="C733" s="3">
        <v>1208394</v>
      </c>
      <c r="D733" s="3">
        <v>1452</v>
      </c>
      <c r="E733" s="3" t="s">
        <v>2822</v>
      </c>
      <c r="F733" s="3">
        <v>2</v>
      </c>
      <c r="G733" s="3">
        <v>26792</v>
      </c>
      <c r="H733" s="3">
        <v>18.451790633608816</v>
      </c>
      <c r="I733" s="3" t="s">
        <v>3060</v>
      </c>
    </row>
    <row r="734" spans="1:9" ht="18.75" x14ac:dyDescent="0.15">
      <c r="A734" s="3" t="s">
        <v>1449</v>
      </c>
      <c r="B734" s="3">
        <v>1237285</v>
      </c>
      <c r="C734" s="3">
        <v>1239501</v>
      </c>
      <c r="D734" s="3">
        <v>2217</v>
      </c>
      <c r="E734" s="3" t="s">
        <v>2822</v>
      </c>
      <c r="F734" s="3">
        <v>1</v>
      </c>
      <c r="G734" s="3">
        <v>11003</v>
      </c>
      <c r="H734" s="3">
        <v>4.9630130807397386</v>
      </c>
      <c r="I734" s="3" t="s">
        <v>3733</v>
      </c>
    </row>
    <row r="735" spans="1:9" ht="18.75" x14ac:dyDescent="0.15">
      <c r="A735" s="3" t="s">
        <v>1773</v>
      </c>
      <c r="B735" s="3">
        <v>1241966</v>
      </c>
      <c r="C735" s="3">
        <v>1242895</v>
      </c>
      <c r="D735" s="3">
        <v>558</v>
      </c>
      <c r="E735" s="3" t="s">
        <v>2822</v>
      </c>
      <c r="F735" s="3">
        <v>4</v>
      </c>
      <c r="G735" s="3">
        <v>3884</v>
      </c>
      <c r="H735" s="3">
        <v>6.9605734767025087</v>
      </c>
      <c r="I735" s="3" t="s">
        <v>1980</v>
      </c>
    </row>
    <row r="736" spans="1:9" ht="18.75" x14ac:dyDescent="0.15">
      <c r="A736" s="3" t="s">
        <v>1156</v>
      </c>
      <c r="B736" s="3">
        <v>1252349</v>
      </c>
      <c r="C736" s="3">
        <v>1253796</v>
      </c>
      <c r="D736" s="3">
        <v>651</v>
      </c>
      <c r="E736" s="3" t="s">
        <v>2824</v>
      </c>
      <c r="F736" s="3">
        <v>7</v>
      </c>
      <c r="G736" s="3">
        <v>1674</v>
      </c>
      <c r="H736" s="3">
        <v>2.5714285714285716</v>
      </c>
      <c r="I736" s="3" t="s">
        <v>1975</v>
      </c>
    </row>
    <row r="737" spans="1:9" ht="18.75" x14ac:dyDescent="0.15">
      <c r="A737" s="3" t="s">
        <v>197</v>
      </c>
      <c r="B737" s="3">
        <v>1256555</v>
      </c>
      <c r="C737" s="3">
        <v>1257133</v>
      </c>
      <c r="D737" s="3">
        <v>288</v>
      </c>
      <c r="E737" s="3" t="s">
        <v>2824</v>
      </c>
      <c r="F737" s="3">
        <v>4</v>
      </c>
      <c r="G737" s="3">
        <v>678</v>
      </c>
      <c r="H737" s="3">
        <v>2.3541666666666665</v>
      </c>
      <c r="I737" s="3" t="s">
        <v>3062</v>
      </c>
    </row>
    <row r="738" spans="1:9" ht="18.75" x14ac:dyDescent="0.15">
      <c r="A738" s="3" t="s">
        <v>2423</v>
      </c>
      <c r="B738" s="3">
        <v>1272718</v>
      </c>
      <c r="C738" s="3">
        <v>1275456</v>
      </c>
      <c r="D738" s="3">
        <v>2739</v>
      </c>
      <c r="E738" s="3" t="s">
        <v>2824</v>
      </c>
      <c r="F738" s="3">
        <v>1</v>
      </c>
      <c r="G738" s="3">
        <v>18933</v>
      </c>
      <c r="H738" s="3">
        <v>6.9123767798466593</v>
      </c>
      <c r="I738" s="3" t="s">
        <v>2775</v>
      </c>
    </row>
    <row r="739" spans="1:9" ht="18.75" x14ac:dyDescent="0.15">
      <c r="A739" s="3" t="s">
        <v>62</v>
      </c>
      <c r="B739" s="3">
        <v>1275625</v>
      </c>
      <c r="C739" s="3">
        <v>1278795</v>
      </c>
      <c r="D739" s="3">
        <v>3171</v>
      </c>
      <c r="E739" s="3" t="s">
        <v>2824</v>
      </c>
      <c r="F739" s="3">
        <v>1</v>
      </c>
      <c r="G739" s="3">
        <v>76472</v>
      </c>
      <c r="H739" s="3">
        <v>24.116051718700724</v>
      </c>
      <c r="I739" s="3" t="s">
        <v>2775</v>
      </c>
    </row>
    <row r="740" spans="1:9" ht="18.75" x14ac:dyDescent="0.15">
      <c r="A740" s="3" t="s">
        <v>1172</v>
      </c>
      <c r="B740" s="3">
        <v>1284578</v>
      </c>
      <c r="C740" s="3">
        <v>1287755</v>
      </c>
      <c r="D740" s="3">
        <v>3178</v>
      </c>
      <c r="E740" s="3" t="s">
        <v>2824</v>
      </c>
      <c r="F740" s="3">
        <v>1</v>
      </c>
      <c r="G740" s="3">
        <v>29897</v>
      </c>
      <c r="H740" s="3">
        <v>9.4074889867841414</v>
      </c>
      <c r="I740" s="3" t="s">
        <v>2835</v>
      </c>
    </row>
    <row r="741" spans="1:9" ht="18.75" x14ac:dyDescent="0.15">
      <c r="A741" s="3" t="s">
        <v>519</v>
      </c>
      <c r="B741" s="3">
        <v>1294022</v>
      </c>
      <c r="C741" s="3">
        <v>1294722</v>
      </c>
      <c r="D741" s="3">
        <v>414</v>
      </c>
      <c r="E741" s="3" t="s">
        <v>2824</v>
      </c>
      <c r="F741" s="3">
        <v>2</v>
      </c>
      <c r="G741" s="3">
        <v>7803</v>
      </c>
      <c r="H741" s="3">
        <v>18.847826086956523</v>
      </c>
      <c r="I741" s="3" t="s">
        <v>3063</v>
      </c>
    </row>
    <row r="742" spans="1:9" ht="18.75" x14ac:dyDescent="0.15">
      <c r="A742" s="3" t="s">
        <v>1785</v>
      </c>
      <c r="B742" s="3">
        <v>1296134</v>
      </c>
      <c r="C742" s="3">
        <v>1298328</v>
      </c>
      <c r="D742" s="3">
        <v>2028</v>
      </c>
      <c r="E742" s="3" t="s">
        <v>2822</v>
      </c>
      <c r="F742" s="3">
        <v>2</v>
      </c>
      <c r="G742" s="3">
        <v>15406</v>
      </c>
      <c r="H742" s="3">
        <v>7.5966469428007892</v>
      </c>
      <c r="I742" s="3" t="s">
        <v>3734</v>
      </c>
    </row>
    <row r="743" spans="1:9" ht="18.75" x14ac:dyDescent="0.15">
      <c r="A743" s="3" t="s">
        <v>1782</v>
      </c>
      <c r="B743" s="3">
        <v>1303323</v>
      </c>
      <c r="C743" s="3">
        <v>1304813</v>
      </c>
      <c r="D743" s="3">
        <v>1371</v>
      </c>
      <c r="E743" s="3" t="s">
        <v>2824</v>
      </c>
      <c r="F743" s="3">
        <v>2</v>
      </c>
      <c r="G743" s="3">
        <v>3333</v>
      </c>
      <c r="H743" s="3">
        <v>2.4310722100656457</v>
      </c>
      <c r="I743" s="3" t="s">
        <v>2027</v>
      </c>
    </row>
    <row r="744" spans="1:9" ht="18.75" x14ac:dyDescent="0.15">
      <c r="A744" s="3" t="s">
        <v>141</v>
      </c>
      <c r="B744" s="3">
        <v>1353456</v>
      </c>
      <c r="C744" s="3">
        <v>1354669</v>
      </c>
      <c r="D744" s="3">
        <v>1008</v>
      </c>
      <c r="E744" s="3" t="s">
        <v>2824</v>
      </c>
      <c r="F744" s="3">
        <v>2</v>
      </c>
      <c r="G744" s="3">
        <v>6874</v>
      </c>
      <c r="H744" s="3">
        <v>6.8194444444444446</v>
      </c>
      <c r="I744" s="3" t="s">
        <v>2088</v>
      </c>
    </row>
    <row r="745" spans="1:9" ht="18.75" x14ac:dyDescent="0.15">
      <c r="A745" s="3" t="s">
        <v>1683</v>
      </c>
      <c r="B745" s="3">
        <v>1358314</v>
      </c>
      <c r="C745" s="3">
        <v>1363618</v>
      </c>
      <c r="D745" s="3">
        <v>4185</v>
      </c>
      <c r="E745" s="3" t="s">
        <v>2824</v>
      </c>
      <c r="F745" s="3">
        <v>9</v>
      </c>
      <c r="G745" s="3">
        <v>12231</v>
      </c>
      <c r="H745" s="3">
        <v>2.9225806451612901</v>
      </c>
      <c r="I745" s="3" t="s">
        <v>3735</v>
      </c>
    </row>
    <row r="746" spans="1:9" ht="18.75" x14ac:dyDescent="0.15">
      <c r="A746" s="3" t="s">
        <v>875</v>
      </c>
      <c r="B746" s="3">
        <v>1365467</v>
      </c>
      <c r="C746" s="3">
        <v>1367506</v>
      </c>
      <c r="D746" s="3">
        <v>2040</v>
      </c>
      <c r="E746" s="3" t="s">
        <v>2822</v>
      </c>
      <c r="F746" s="3">
        <v>1</v>
      </c>
      <c r="G746" s="3">
        <v>21564</v>
      </c>
      <c r="H746" s="3">
        <v>10.570588235294117</v>
      </c>
      <c r="I746" s="3" t="s">
        <v>3052</v>
      </c>
    </row>
    <row r="747" spans="1:9" ht="18.75" x14ac:dyDescent="0.15">
      <c r="A747" s="3" t="s">
        <v>1237</v>
      </c>
      <c r="B747" s="3">
        <v>1374236</v>
      </c>
      <c r="C747" s="3">
        <v>1375299</v>
      </c>
      <c r="D747" s="3">
        <v>918</v>
      </c>
      <c r="E747" s="3" t="s">
        <v>2822</v>
      </c>
      <c r="F747" s="3">
        <v>2</v>
      </c>
      <c r="G747" s="3">
        <v>14677</v>
      </c>
      <c r="H747" s="3">
        <v>15.988017429193899</v>
      </c>
      <c r="I747" s="3" t="s">
        <v>3405</v>
      </c>
    </row>
    <row r="748" spans="1:9" ht="18.75" x14ac:dyDescent="0.15">
      <c r="A748" s="3" t="s">
        <v>1311</v>
      </c>
      <c r="B748" s="3">
        <v>82002</v>
      </c>
      <c r="C748" s="3">
        <v>82998</v>
      </c>
      <c r="D748" s="3">
        <v>684</v>
      </c>
      <c r="E748" s="3" t="s">
        <v>2822</v>
      </c>
      <c r="F748" s="3">
        <v>2</v>
      </c>
      <c r="G748" s="3">
        <v>1736</v>
      </c>
      <c r="H748" s="3">
        <v>2.5380116959064329</v>
      </c>
      <c r="I748" s="3" t="s">
        <v>2057</v>
      </c>
    </row>
    <row r="749" spans="1:9" ht="18.75" x14ac:dyDescent="0.15">
      <c r="A749" s="3" t="s">
        <v>229</v>
      </c>
      <c r="B749" s="3">
        <v>109334</v>
      </c>
      <c r="C749" s="3">
        <v>111329</v>
      </c>
      <c r="D749" s="3">
        <v>1776</v>
      </c>
      <c r="E749" s="3" t="s">
        <v>2822</v>
      </c>
      <c r="F749" s="3">
        <v>3</v>
      </c>
      <c r="G749" s="3">
        <v>4433</v>
      </c>
      <c r="H749" s="3">
        <v>2.4960585585585586</v>
      </c>
      <c r="I749" s="3" t="s">
        <v>3545</v>
      </c>
    </row>
    <row r="750" spans="1:9" ht="18.75" x14ac:dyDescent="0.15">
      <c r="A750" s="3" t="s">
        <v>45</v>
      </c>
      <c r="B750" s="3">
        <v>133762</v>
      </c>
      <c r="C750" s="3">
        <v>135587</v>
      </c>
      <c r="D750" s="3">
        <v>621</v>
      </c>
      <c r="E750" s="3" t="s">
        <v>2822</v>
      </c>
      <c r="F750" s="3">
        <v>7</v>
      </c>
      <c r="G750" s="3">
        <v>5275</v>
      </c>
      <c r="H750" s="3">
        <v>8.4943639291465374</v>
      </c>
      <c r="I750" s="3" t="s">
        <v>3064</v>
      </c>
    </row>
    <row r="751" spans="1:9" ht="18.75" x14ac:dyDescent="0.15">
      <c r="A751" s="3" t="s">
        <v>473</v>
      </c>
      <c r="B751" s="3">
        <v>140977</v>
      </c>
      <c r="C751" s="3">
        <v>150588</v>
      </c>
      <c r="D751" s="3">
        <v>9612</v>
      </c>
      <c r="E751" s="3" t="s">
        <v>2824</v>
      </c>
      <c r="F751" s="3">
        <v>1</v>
      </c>
      <c r="G751" s="3">
        <v>42996</v>
      </c>
      <c r="H751" s="3">
        <v>4.4731585518102372</v>
      </c>
      <c r="I751" s="3" t="s">
        <v>2087</v>
      </c>
    </row>
    <row r="752" spans="1:9" ht="18.75" x14ac:dyDescent="0.15">
      <c r="A752" s="3" t="s">
        <v>2424</v>
      </c>
      <c r="B752" s="3">
        <v>151700</v>
      </c>
      <c r="C752" s="3">
        <v>159541</v>
      </c>
      <c r="D752" s="3">
        <v>7611</v>
      </c>
      <c r="E752" s="3" t="s">
        <v>2822</v>
      </c>
      <c r="F752" s="3">
        <v>2</v>
      </c>
      <c r="G752" s="3">
        <v>17328</v>
      </c>
      <c r="H752" s="3">
        <v>2.2767047694126923</v>
      </c>
      <c r="I752" s="3" t="s">
        <v>3527</v>
      </c>
    </row>
    <row r="753" spans="1:9" ht="18.75" x14ac:dyDescent="0.15">
      <c r="A753" s="3" t="s">
        <v>642</v>
      </c>
      <c r="B753" s="3">
        <v>168493</v>
      </c>
      <c r="C753" s="3">
        <v>172887</v>
      </c>
      <c r="D753" s="3">
        <v>2283</v>
      </c>
      <c r="E753" s="3" t="s">
        <v>2824</v>
      </c>
      <c r="F753" s="3">
        <v>17</v>
      </c>
      <c r="G753" s="3">
        <v>11776</v>
      </c>
      <c r="H753" s="3">
        <v>5.1581252737625931</v>
      </c>
      <c r="I753" s="3" t="s">
        <v>2850</v>
      </c>
    </row>
    <row r="754" spans="1:9" ht="18.75" x14ac:dyDescent="0.15">
      <c r="A754" s="3" t="s">
        <v>766</v>
      </c>
      <c r="B754" s="3">
        <v>168493</v>
      </c>
      <c r="C754" s="3">
        <v>169715</v>
      </c>
      <c r="D754" s="3">
        <v>549</v>
      </c>
      <c r="E754" s="3" t="s">
        <v>2824</v>
      </c>
      <c r="F754" s="3">
        <v>5</v>
      </c>
      <c r="G754" s="3">
        <v>1525</v>
      </c>
      <c r="H754" s="3">
        <v>2.7777777777777777</v>
      </c>
      <c r="I754" s="3" t="s">
        <v>2850</v>
      </c>
    </row>
    <row r="755" spans="1:9" ht="18.75" x14ac:dyDescent="0.15">
      <c r="A755" s="3" t="s">
        <v>1714</v>
      </c>
      <c r="B755" s="3">
        <v>175542</v>
      </c>
      <c r="C755" s="3">
        <v>177442</v>
      </c>
      <c r="D755" s="3">
        <v>1362</v>
      </c>
      <c r="E755" s="3" t="s">
        <v>2824</v>
      </c>
      <c r="F755" s="3">
        <v>3</v>
      </c>
      <c r="G755" s="3">
        <v>8673</v>
      </c>
      <c r="H755" s="3">
        <v>6.3678414096916303</v>
      </c>
      <c r="I755" s="3" t="s">
        <v>1967</v>
      </c>
    </row>
    <row r="756" spans="1:9" ht="18.75" x14ac:dyDescent="0.15">
      <c r="A756" s="3" t="s">
        <v>559</v>
      </c>
      <c r="B756" s="3">
        <v>185821</v>
      </c>
      <c r="C756" s="3">
        <v>186383</v>
      </c>
      <c r="D756" s="3">
        <v>396</v>
      </c>
      <c r="E756" s="3" t="s">
        <v>2824</v>
      </c>
      <c r="F756" s="3">
        <v>2</v>
      </c>
      <c r="G756" s="3">
        <v>6749</v>
      </c>
      <c r="H756" s="3">
        <v>17.042929292929294</v>
      </c>
      <c r="I756" s="3" t="s">
        <v>3065</v>
      </c>
    </row>
    <row r="757" spans="1:9" ht="18.75" x14ac:dyDescent="0.15">
      <c r="A757" s="3" t="s">
        <v>884</v>
      </c>
      <c r="B757" s="3">
        <v>187342</v>
      </c>
      <c r="C757" s="3">
        <v>188622</v>
      </c>
      <c r="D757" s="3">
        <v>1281</v>
      </c>
      <c r="E757" s="3" t="s">
        <v>2822</v>
      </c>
      <c r="F757" s="3">
        <v>1</v>
      </c>
      <c r="G757" s="3">
        <v>3716</v>
      </c>
      <c r="H757" s="3">
        <v>2.9008587041373928</v>
      </c>
      <c r="I757" s="3" t="s">
        <v>2108</v>
      </c>
    </row>
    <row r="758" spans="1:9" ht="18.75" x14ac:dyDescent="0.15">
      <c r="A758" s="3" t="s">
        <v>1366</v>
      </c>
      <c r="B758" s="3">
        <v>208168</v>
      </c>
      <c r="C758" s="3">
        <v>208725</v>
      </c>
      <c r="D758" s="3">
        <v>558</v>
      </c>
      <c r="E758" s="3" t="s">
        <v>2822</v>
      </c>
      <c r="F758" s="3">
        <v>1</v>
      </c>
      <c r="G758" s="3">
        <v>2042</v>
      </c>
      <c r="H758" s="3">
        <v>3.6594982078853047</v>
      </c>
      <c r="I758" s="3" t="s">
        <v>3066</v>
      </c>
    </row>
    <row r="759" spans="1:9" ht="18.75" x14ac:dyDescent="0.15">
      <c r="A759" s="3" t="s">
        <v>1053</v>
      </c>
      <c r="B759" s="3">
        <v>210077</v>
      </c>
      <c r="C759" s="3">
        <v>210609</v>
      </c>
      <c r="D759" s="3">
        <v>390</v>
      </c>
      <c r="E759" s="3" t="s">
        <v>2824</v>
      </c>
      <c r="F759" s="3">
        <v>2</v>
      </c>
      <c r="G759" s="3">
        <v>891</v>
      </c>
      <c r="H759" s="3">
        <v>2.2846153846153845</v>
      </c>
      <c r="I759" s="3" t="s">
        <v>2225</v>
      </c>
    </row>
    <row r="760" spans="1:9" ht="18.75" x14ac:dyDescent="0.15">
      <c r="A760" s="3" t="s">
        <v>1583</v>
      </c>
      <c r="B760" s="3">
        <v>212515</v>
      </c>
      <c r="C760" s="3">
        <v>217983</v>
      </c>
      <c r="D760" s="3">
        <v>5313</v>
      </c>
      <c r="E760" s="3" t="s">
        <v>2824</v>
      </c>
      <c r="F760" s="3">
        <v>2</v>
      </c>
      <c r="G760" s="3">
        <v>14914</v>
      </c>
      <c r="H760" s="3">
        <v>2.8070769809900247</v>
      </c>
      <c r="I760" s="3" t="s">
        <v>2187</v>
      </c>
    </row>
    <row r="761" spans="1:9" ht="18.75" x14ac:dyDescent="0.15">
      <c r="A761" s="3" t="s">
        <v>206</v>
      </c>
      <c r="B761" s="3">
        <v>218675</v>
      </c>
      <c r="C761" s="3">
        <v>219462</v>
      </c>
      <c r="D761" s="3">
        <v>570</v>
      </c>
      <c r="E761" s="3" t="s">
        <v>2822</v>
      </c>
      <c r="F761" s="3">
        <v>2</v>
      </c>
      <c r="G761" s="3">
        <v>1838</v>
      </c>
      <c r="H761" s="3">
        <v>3.2245614035087717</v>
      </c>
      <c r="I761" s="3" t="s">
        <v>3067</v>
      </c>
    </row>
    <row r="762" spans="1:9" ht="18.75" x14ac:dyDescent="0.15">
      <c r="A762" s="3" t="s">
        <v>2357</v>
      </c>
      <c r="B762" s="3">
        <v>224875</v>
      </c>
      <c r="C762" s="3">
        <v>232831</v>
      </c>
      <c r="D762" s="3">
        <v>7707</v>
      </c>
      <c r="E762" s="3" t="s">
        <v>2822</v>
      </c>
      <c r="F762" s="3">
        <v>3</v>
      </c>
      <c r="G762" s="3">
        <v>21029</v>
      </c>
      <c r="H762" s="3">
        <v>2.7285584533540939</v>
      </c>
      <c r="I762" s="3" t="s">
        <v>3528</v>
      </c>
    </row>
    <row r="763" spans="1:9" ht="18.75" x14ac:dyDescent="0.15">
      <c r="A763" s="3" t="s">
        <v>1647</v>
      </c>
      <c r="B763" s="3">
        <v>270740</v>
      </c>
      <c r="C763" s="3">
        <v>274789</v>
      </c>
      <c r="D763" s="3">
        <v>2694</v>
      </c>
      <c r="E763" s="3" t="s">
        <v>2822</v>
      </c>
      <c r="F763" s="3">
        <v>7</v>
      </c>
      <c r="G763" s="3">
        <v>106648</v>
      </c>
      <c r="H763" s="3">
        <v>39.58723088344469</v>
      </c>
      <c r="I763" s="3" t="s">
        <v>3069</v>
      </c>
    </row>
    <row r="764" spans="1:9" ht="18.75" x14ac:dyDescent="0.15">
      <c r="A764" s="3" t="s">
        <v>79</v>
      </c>
      <c r="B764" s="3">
        <v>278369</v>
      </c>
      <c r="C764" s="3">
        <v>279088</v>
      </c>
      <c r="D764" s="3">
        <v>720</v>
      </c>
      <c r="E764" s="3" t="s">
        <v>2824</v>
      </c>
      <c r="F764" s="3">
        <v>1</v>
      </c>
      <c r="G764" s="3">
        <v>4938</v>
      </c>
      <c r="H764" s="3">
        <v>6.8583333333333334</v>
      </c>
      <c r="I764" s="3" t="s">
        <v>1980</v>
      </c>
    </row>
    <row r="765" spans="1:9" ht="18.75" x14ac:dyDescent="0.15">
      <c r="A765" s="3" t="s">
        <v>2425</v>
      </c>
      <c r="B765" s="3">
        <v>305070</v>
      </c>
      <c r="C765" s="3">
        <v>306626</v>
      </c>
      <c r="D765" s="3">
        <v>588</v>
      </c>
      <c r="E765" s="3" t="s">
        <v>2824</v>
      </c>
      <c r="F765" s="3">
        <v>7</v>
      </c>
      <c r="G765" s="3">
        <v>1261</v>
      </c>
      <c r="H765" s="3">
        <v>2.1445578231292517</v>
      </c>
      <c r="I765" s="3" t="s">
        <v>3070</v>
      </c>
    </row>
    <row r="766" spans="1:9" ht="18.75" x14ac:dyDescent="0.15">
      <c r="A766" s="3" t="s">
        <v>1338</v>
      </c>
      <c r="B766" s="3">
        <v>318311</v>
      </c>
      <c r="C766" s="3">
        <v>319546</v>
      </c>
      <c r="D766" s="3">
        <v>1236</v>
      </c>
      <c r="E766" s="3" t="s">
        <v>2824</v>
      </c>
      <c r="F766" s="3">
        <v>1</v>
      </c>
      <c r="G766" s="3">
        <v>2740</v>
      </c>
      <c r="H766" s="3">
        <v>2.2168284789644015</v>
      </c>
      <c r="I766" s="3" t="s">
        <v>1886</v>
      </c>
    </row>
    <row r="767" spans="1:9" ht="18.75" x14ac:dyDescent="0.15">
      <c r="A767" s="3" t="s">
        <v>577</v>
      </c>
      <c r="B767" s="3">
        <v>320811</v>
      </c>
      <c r="C767" s="3">
        <v>323342</v>
      </c>
      <c r="D767" s="3">
        <v>2532</v>
      </c>
      <c r="E767" s="3" t="s">
        <v>2822</v>
      </c>
      <c r="F767" s="3">
        <v>1</v>
      </c>
      <c r="G767" s="3">
        <v>9320</v>
      </c>
      <c r="H767" s="3">
        <v>3.6808846761453395</v>
      </c>
      <c r="I767" s="3" t="s">
        <v>2065</v>
      </c>
    </row>
    <row r="768" spans="1:9" ht="18.75" x14ac:dyDescent="0.15">
      <c r="A768" s="3" t="s">
        <v>778</v>
      </c>
      <c r="B768" s="3">
        <v>337564</v>
      </c>
      <c r="C768" s="3">
        <v>337920</v>
      </c>
      <c r="D768" s="3">
        <v>243</v>
      </c>
      <c r="E768" s="3" t="s">
        <v>2824</v>
      </c>
      <c r="F768" s="3">
        <v>2</v>
      </c>
      <c r="G768" s="3">
        <v>1069</v>
      </c>
      <c r="H768" s="3">
        <v>4.3991769547325106</v>
      </c>
      <c r="I768" s="3" t="s">
        <v>1980</v>
      </c>
    </row>
    <row r="769" spans="1:9" ht="18.75" x14ac:dyDescent="0.15">
      <c r="A769" s="3" t="s">
        <v>593</v>
      </c>
      <c r="B769" s="3">
        <v>345892</v>
      </c>
      <c r="C769" s="3">
        <v>349293</v>
      </c>
      <c r="D769" s="3">
        <v>3402</v>
      </c>
      <c r="E769" s="3" t="s">
        <v>2824</v>
      </c>
      <c r="F769" s="3">
        <v>1</v>
      </c>
      <c r="G769" s="3">
        <v>8988</v>
      </c>
      <c r="H769" s="3">
        <v>2.6419753086419755</v>
      </c>
      <c r="I769" s="3" t="s">
        <v>2108</v>
      </c>
    </row>
    <row r="770" spans="1:9" ht="18.75" x14ac:dyDescent="0.15">
      <c r="A770" s="3" t="s">
        <v>672</v>
      </c>
      <c r="B770" s="3">
        <v>351955</v>
      </c>
      <c r="C770" s="3">
        <v>354723</v>
      </c>
      <c r="D770" s="3">
        <v>2769</v>
      </c>
      <c r="E770" s="3" t="s">
        <v>2822</v>
      </c>
      <c r="F770" s="3">
        <v>1</v>
      </c>
      <c r="G770" s="3">
        <v>13539</v>
      </c>
      <c r="H770" s="3">
        <v>4.8894907908992415</v>
      </c>
      <c r="I770" s="3" t="s">
        <v>3529</v>
      </c>
    </row>
    <row r="771" spans="1:9" ht="18.75" x14ac:dyDescent="0.15">
      <c r="A771" s="3" t="s">
        <v>793</v>
      </c>
      <c r="B771" s="3">
        <v>356536</v>
      </c>
      <c r="C771" s="3">
        <v>357683</v>
      </c>
      <c r="D771" s="3">
        <v>504</v>
      </c>
      <c r="E771" s="3" t="s">
        <v>2822</v>
      </c>
      <c r="F771" s="3">
        <v>6</v>
      </c>
      <c r="G771" s="3">
        <v>1215</v>
      </c>
      <c r="H771" s="3">
        <v>2.4107142857142856</v>
      </c>
      <c r="I771" s="3" t="s">
        <v>1980</v>
      </c>
    </row>
    <row r="772" spans="1:9" ht="18.75" x14ac:dyDescent="0.15">
      <c r="A772" s="3" t="s">
        <v>542</v>
      </c>
      <c r="B772" s="3">
        <v>364069</v>
      </c>
      <c r="C772" s="3">
        <v>364908</v>
      </c>
      <c r="D772" s="3">
        <v>840</v>
      </c>
      <c r="E772" s="3" t="s">
        <v>2822</v>
      </c>
      <c r="F772" s="3">
        <v>1</v>
      </c>
      <c r="G772" s="3">
        <v>3795</v>
      </c>
      <c r="H772" s="3">
        <v>4.5178571428571432</v>
      </c>
      <c r="I772" s="3" t="s">
        <v>3071</v>
      </c>
    </row>
    <row r="773" spans="1:9" ht="18.75" x14ac:dyDescent="0.15">
      <c r="A773" s="3" t="s">
        <v>1153</v>
      </c>
      <c r="B773" s="3">
        <v>366925</v>
      </c>
      <c r="C773" s="3">
        <v>367500</v>
      </c>
      <c r="D773" s="3">
        <v>576</v>
      </c>
      <c r="E773" s="3" t="s">
        <v>2824</v>
      </c>
      <c r="F773" s="3">
        <v>1</v>
      </c>
      <c r="G773" s="3">
        <v>3499</v>
      </c>
      <c r="H773" s="3">
        <v>6.0746527777777777</v>
      </c>
      <c r="I773" s="3" t="s">
        <v>3072</v>
      </c>
    </row>
    <row r="774" spans="1:9" ht="18.75" x14ac:dyDescent="0.15">
      <c r="A774" s="3" t="s">
        <v>1308</v>
      </c>
      <c r="B774" s="3">
        <v>367865</v>
      </c>
      <c r="C774" s="3">
        <v>368789</v>
      </c>
      <c r="D774" s="3">
        <v>726</v>
      </c>
      <c r="E774" s="3" t="s">
        <v>2822</v>
      </c>
      <c r="F774" s="3">
        <v>2</v>
      </c>
      <c r="G774" s="3">
        <v>2303</v>
      </c>
      <c r="H774" s="3">
        <v>3.172176308539945</v>
      </c>
      <c r="I774" s="3" t="s">
        <v>3073</v>
      </c>
    </row>
    <row r="775" spans="1:9" ht="18.75" x14ac:dyDescent="0.15">
      <c r="A775" s="3" t="s">
        <v>1430</v>
      </c>
      <c r="B775" s="3">
        <v>369870</v>
      </c>
      <c r="C775" s="3">
        <v>371554</v>
      </c>
      <c r="D775" s="3">
        <v>1251</v>
      </c>
      <c r="E775" s="3" t="s">
        <v>2822</v>
      </c>
      <c r="F775" s="3">
        <v>3</v>
      </c>
      <c r="G775" s="3">
        <v>2976</v>
      </c>
      <c r="H775" s="3">
        <v>2.3788968824940047</v>
      </c>
      <c r="I775" s="3" t="s">
        <v>3736</v>
      </c>
    </row>
    <row r="776" spans="1:9" ht="18.75" x14ac:dyDescent="0.15">
      <c r="A776" s="3" t="s">
        <v>160</v>
      </c>
      <c r="B776" s="3">
        <v>388149</v>
      </c>
      <c r="C776" s="3">
        <v>388736</v>
      </c>
      <c r="D776" s="3">
        <v>588</v>
      </c>
      <c r="E776" s="3" t="s">
        <v>2824</v>
      </c>
      <c r="F776" s="3">
        <v>1</v>
      </c>
      <c r="G776" s="3">
        <v>2527</v>
      </c>
      <c r="H776" s="3">
        <v>4.2976190476190474</v>
      </c>
      <c r="I776" s="3" t="s">
        <v>1980</v>
      </c>
    </row>
    <row r="777" spans="1:9" ht="18.75" x14ac:dyDescent="0.15">
      <c r="A777" s="3" t="s">
        <v>1642</v>
      </c>
      <c r="B777" s="3">
        <v>433238</v>
      </c>
      <c r="C777" s="3">
        <v>435373</v>
      </c>
      <c r="D777" s="3">
        <v>1815</v>
      </c>
      <c r="E777" s="3" t="s">
        <v>2822</v>
      </c>
      <c r="F777" s="3">
        <v>3</v>
      </c>
      <c r="G777" s="3">
        <v>5283</v>
      </c>
      <c r="H777" s="3">
        <v>2.9107438016528926</v>
      </c>
      <c r="I777" s="3" t="s">
        <v>1980</v>
      </c>
    </row>
    <row r="778" spans="1:9" ht="18.75" x14ac:dyDescent="0.15">
      <c r="A778" s="3" t="s">
        <v>935</v>
      </c>
      <c r="B778" s="3">
        <v>445788</v>
      </c>
      <c r="C778" s="3">
        <v>446329</v>
      </c>
      <c r="D778" s="3">
        <v>351</v>
      </c>
      <c r="E778" s="3" t="s">
        <v>2824</v>
      </c>
      <c r="F778" s="3">
        <v>3</v>
      </c>
      <c r="G778" s="3">
        <v>711</v>
      </c>
      <c r="H778" s="3">
        <v>2.0256410256410255</v>
      </c>
      <c r="I778" s="3" t="s">
        <v>3074</v>
      </c>
    </row>
    <row r="779" spans="1:9" ht="18.75" x14ac:dyDescent="0.15">
      <c r="A779" s="3" t="s">
        <v>1509</v>
      </c>
      <c r="B779" s="3">
        <v>475671</v>
      </c>
      <c r="C779" s="3">
        <v>476969</v>
      </c>
      <c r="D779" s="3">
        <v>1299</v>
      </c>
      <c r="E779" s="3" t="s">
        <v>2824</v>
      </c>
      <c r="F779" s="3">
        <v>1</v>
      </c>
      <c r="G779" s="3">
        <v>4636</v>
      </c>
      <c r="H779" s="3">
        <v>3.5688991531947654</v>
      </c>
      <c r="I779" s="3" t="s">
        <v>1980</v>
      </c>
    </row>
    <row r="780" spans="1:9" ht="18.75" x14ac:dyDescent="0.15">
      <c r="A780" s="3" t="s">
        <v>133</v>
      </c>
      <c r="B780" s="3">
        <v>482461</v>
      </c>
      <c r="C780" s="3">
        <v>487554</v>
      </c>
      <c r="D780" s="3">
        <v>5094</v>
      </c>
      <c r="E780" s="3" t="s">
        <v>2822</v>
      </c>
      <c r="F780" s="3">
        <v>1</v>
      </c>
      <c r="G780" s="3">
        <v>10438</v>
      </c>
      <c r="H780" s="3">
        <v>2.0490773458971341</v>
      </c>
      <c r="I780" s="3" t="s">
        <v>2206</v>
      </c>
    </row>
    <row r="781" spans="1:9" ht="18.75" x14ac:dyDescent="0.15">
      <c r="A781" s="3" t="s">
        <v>635</v>
      </c>
      <c r="B781" s="3">
        <v>500183</v>
      </c>
      <c r="C781" s="3">
        <v>502733</v>
      </c>
      <c r="D781" s="3">
        <v>879</v>
      </c>
      <c r="E781" s="3" t="s">
        <v>2824</v>
      </c>
      <c r="F781" s="3">
        <v>13</v>
      </c>
      <c r="G781" s="3">
        <v>7030</v>
      </c>
      <c r="H781" s="3">
        <v>7.9977246871444825</v>
      </c>
      <c r="I781" s="3" t="s">
        <v>2213</v>
      </c>
    </row>
    <row r="782" spans="1:9" ht="18.75" x14ac:dyDescent="0.15">
      <c r="A782" s="3" t="s">
        <v>114</v>
      </c>
      <c r="B782" s="3">
        <v>504412</v>
      </c>
      <c r="C782" s="3">
        <v>508130</v>
      </c>
      <c r="D782" s="3">
        <v>3498</v>
      </c>
      <c r="E782" s="3" t="s">
        <v>2824</v>
      </c>
      <c r="F782" s="3">
        <v>2</v>
      </c>
      <c r="G782" s="3">
        <v>21216</v>
      </c>
      <c r="H782" s="3">
        <v>6.065180102915952</v>
      </c>
      <c r="I782" s="3" t="s">
        <v>1980</v>
      </c>
    </row>
    <row r="783" spans="1:9" ht="18.75" x14ac:dyDescent="0.15">
      <c r="A783" s="3" t="s">
        <v>1699</v>
      </c>
      <c r="B783" s="3">
        <v>535851</v>
      </c>
      <c r="C783" s="3">
        <v>536681</v>
      </c>
      <c r="D783" s="3">
        <v>831</v>
      </c>
      <c r="E783" s="3" t="s">
        <v>2822</v>
      </c>
      <c r="F783" s="3">
        <v>1</v>
      </c>
      <c r="G783" s="3">
        <v>3027</v>
      </c>
      <c r="H783" s="3">
        <v>3.6425992779783392</v>
      </c>
      <c r="I783" s="3" t="s">
        <v>1980</v>
      </c>
    </row>
    <row r="784" spans="1:9" ht="18.75" x14ac:dyDescent="0.15">
      <c r="A784" s="3" t="s">
        <v>1144</v>
      </c>
      <c r="B784" s="3">
        <v>538221</v>
      </c>
      <c r="C784" s="3">
        <v>539872</v>
      </c>
      <c r="D784" s="3">
        <v>1242</v>
      </c>
      <c r="E784" s="3" t="s">
        <v>2822</v>
      </c>
      <c r="F784" s="3">
        <v>2</v>
      </c>
      <c r="G784" s="3">
        <v>8551</v>
      </c>
      <c r="H784" s="3">
        <v>6.8848631239935587</v>
      </c>
      <c r="I784" s="3" t="s">
        <v>3075</v>
      </c>
    </row>
    <row r="785" spans="1:9" ht="18.75" x14ac:dyDescent="0.15">
      <c r="A785" s="3" t="s">
        <v>179</v>
      </c>
      <c r="B785" s="3">
        <v>551426</v>
      </c>
      <c r="C785" s="3">
        <v>553167</v>
      </c>
      <c r="D785" s="3">
        <v>1341</v>
      </c>
      <c r="E785" s="3" t="s">
        <v>2822</v>
      </c>
      <c r="F785" s="3">
        <v>2</v>
      </c>
      <c r="G785" s="3">
        <v>4948</v>
      </c>
      <c r="H785" s="3">
        <v>3.6897837434750187</v>
      </c>
      <c r="I785" s="3" t="s">
        <v>2094</v>
      </c>
    </row>
    <row r="786" spans="1:9" ht="18.75" x14ac:dyDescent="0.15">
      <c r="A786" s="3" t="s">
        <v>397</v>
      </c>
      <c r="B786" s="3">
        <v>567283</v>
      </c>
      <c r="C786" s="3">
        <v>568640</v>
      </c>
      <c r="D786" s="3">
        <v>1017</v>
      </c>
      <c r="E786" s="3" t="s">
        <v>2824</v>
      </c>
      <c r="F786" s="3">
        <v>2</v>
      </c>
      <c r="G786" s="3">
        <v>3824</v>
      </c>
      <c r="H786" s="3">
        <v>3.7600786627335299</v>
      </c>
      <c r="I786" s="3" t="s">
        <v>3077</v>
      </c>
    </row>
    <row r="787" spans="1:9" ht="18.75" x14ac:dyDescent="0.15">
      <c r="A787" s="3" t="s">
        <v>1270</v>
      </c>
      <c r="B787" s="3">
        <v>569124</v>
      </c>
      <c r="C787" s="3">
        <v>570374</v>
      </c>
      <c r="D787" s="3">
        <v>444</v>
      </c>
      <c r="E787" s="3" t="s">
        <v>2822</v>
      </c>
      <c r="F787" s="3">
        <v>5</v>
      </c>
      <c r="G787" s="3">
        <v>1098</v>
      </c>
      <c r="H787" s="3">
        <v>2.4729729729729728</v>
      </c>
      <c r="I787" s="3" t="s">
        <v>1975</v>
      </c>
    </row>
    <row r="788" spans="1:9" ht="18.75" x14ac:dyDescent="0.15">
      <c r="A788" s="3" t="s">
        <v>92</v>
      </c>
      <c r="B788" s="3">
        <v>575679</v>
      </c>
      <c r="C788" s="3">
        <v>576509</v>
      </c>
      <c r="D788" s="3">
        <v>831</v>
      </c>
      <c r="E788" s="3" t="s">
        <v>2824</v>
      </c>
      <c r="F788" s="3">
        <v>1</v>
      </c>
      <c r="G788" s="3">
        <v>6599</v>
      </c>
      <c r="H788" s="3">
        <v>7.9410348977135978</v>
      </c>
      <c r="I788" s="3" t="s">
        <v>3078</v>
      </c>
    </row>
    <row r="789" spans="1:9" ht="18.75" x14ac:dyDescent="0.15">
      <c r="A789" s="3" t="s">
        <v>2426</v>
      </c>
      <c r="B789" s="3">
        <v>589263</v>
      </c>
      <c r="C789" s="3">
        <v>591242</v>
      </c>
      <c r="D789" s="3">
        <v>1980</v>
      </c>
      <c r="E789" s="3" t="s">
        <v>2824</v>
      </c>
      <c r="F789" s="3">
        <v>1</v>
      </c>
      <c r="G789" s="3">
        <v>4548</v>
      </c>
      <c r="H789" s="3">
        <v>2.2969696969696969</v>
      </c>
      <c r="I789" s="3" t="s">
        <v>1980</v>
      </c>
    </row>
    <row r="790" spans="1:9" ht="18.75" x14ac:dyDescent="0.15">
      <c r="A790" s="3" t="s">
        <v>174</v>
      </c>
      <c r="B790" s="3">
        <v>593107</v>
      </c>
      <c r="C790" s="3">
        <v>593556</v>
      </c>
      <c r="D790" s="3">
        <v>261</v>
      </c>
      <c r="E790" s="3" t="s">
        <v>2824</v>
      </c>
      <c r="F790" s="3">
        <v>2</v>
      </c>
      <c r="G790" s="3">
        <v>3409</v>
      </c>
      <c r="H790" s="3">
        <v>13.061302681992338</v>
      </c>
      <c r="I790" s="3" t="s">
        <v>1980</v>
      </c>
    </row>
    <row r="791" spans="1:9" ht="18.75" x14ac:dyDescent="0.15">
      <c r="A791" s="3" t="s">
        <v>1868</v>
      </c>
      <c r="B791" s="3">
        <v>601076</v>
      </c>
      <c r="C791" s="3">
        <v>604576</v>
      </c>
      <c r="D791" s="3">
        <v>3501</v>
      </c>
      <c r="E791" s="3" t="s">
        <v>2822</v>
      </c>
      <c r="F791" s="3">
        <v>1</v>
      </c>
      <c r="G791" s="3">
        <v>12277</v>
      </c>
      <c r="H791" s="3">
        <v>3.5067123678948873</v>
      </c>
      <c r="I791" s="3" t="s">
        <v>1980</v>
      </c>
    </row>
    <row r="792" spans="1:9" ht="18.75" x14ac:dyDescent="0.15">
      <c r="A792" s="3" t="s">
        <v>316</v>
      </c>
      <c r="B792" s="3">
        <v>608361</v>
      </c>
      <c r="C792" s="3">
        <v>610075</v>
      </c>
      <c r="D792" s="3">
        <v>1257</v>
      </c>
      <c r="E792" s="3" t="s">
        <v>2822</v>
      </c>
      <c r="F792" s="3">
        <v>4</v>
      </c>
      <c r="G792" s="3">
        <v>3479</v>
      </c>
      <c r="H792" s="3">
        <v>2.7677008750994432</v>
      </c>
      <c r="I792" s="3" t="s">
        <v>2104</v>
      </c>
    </row>
    <row r="793" spans="1:9" ht="18.75" x14ac:dyDescent="0.15">
      <c r="A793" s="3" t="s">
        <v>1055</v>
      </c>
      <c r="B793" s="3">
        <v>617963</v>
      </c>
      <c r="C793" s="3">
        <v>619835</v>
      </c>
      <c r="D793" s="3">
        <v>750</v>
      </c>
      <c r="E793" s="3" t="s">
        <v>2824</v>
      </c>
      <c r="F793" s="3">
        <v>6</v>
      </c>
      <c r="G793" s="3">
        <v>2842</v>
      </c>
      <c r="H793" s="3">
        <v>3.7893333333333334</v>
      </c>
      <c r="I793" s="3" t="s">
        <v>1980</v>
      </c>
    </row>
    <row r="794" spans="1:9" ht="18.75" x14ac:dyDescent="0.15">
      <c r="A794" s="3" t="s">
        <v>882</v>
      </c>
      <c r="B794" s="3">
        <v>627754</v>
      </c>
      <c r="C794" s="3">
        <v>628319</v>
      </c>
      <c r="D794" s="3">
        <v>336</v>
      </c>
      <c r="E794" s="3" t="s">
        <v>2824</v>
      </c>
      <c r="F794" s="3">
        <v>2</v>
      </c>
      <c r="G794" s="3">
        <v>1349</v>
      </c>
      <c r="H794" s="3">
        <v>4.0148809523809526</v>
      </c>
      <c r="I794" s="3" t="s">
        <v>3079</v>
      </c>
    </row>
    <row r="795" spans="1:9" ht="18.75" x14ac:dyDescent="0.15">
      <c r="A795" s="3" t="s">
        <v>225</v>
      </c>
      <c r="B795" s="3">
        <v>630657</v>
      </c>
      <c r="C795" s="3">
        <v>632207</v>
      </c>
      <c r="D795" s="3">
        <v>1551</v>
      </c>
      <c r="E795" s="3" t="s">
        <v>2824</v>
      </c>
      <c r="F795" s="3">
        <v>1</v>
      </c>
      <c r="G795" s="3">
        <v>4118</v>
      </c>
      <c r="H795" s="3">
        <v>2.6550612508059315</v>
      </c>
      <c r="I795" s="3" t="s">
        <v>2989</v>
      </c>
    </row>
    <row r="796" spans="1:9" ht="18.75" x14ac:dyDescent="0.15">
      <c r="A796" s="3" t="s">
        <v>1028</v>
      </c>
      <c r="B796" s="3">
        <v>633574</v>
      </c>
      <c r="C796" s="3">
        <v>634200</v>
      </c>
      <c r="D796" s="3">
        <v>627</v>
      </c>
      <c r="E796" s="3" t="s">
        <v>2822</v>
      </c>
      <c r="F796" s="3">
        <v>1</v>
      </c>
      <c r="G796" s="3">
        <v>1340</v>
      </c>
      <c r="H796" s="3">
        <v>2.1371610845295055</v>
      </c>
      <c r="I796" s="3" t="s">
        <v>2151</v>
      </c>
    </row>
    <row r="797" spans="1:9" ht="18.75" x14ac:dyDescent="0.15">
      <c r="A797" s="3" t="s">
        <v>2427</v>
      </c>
      <c r="B797" s="3">
        <v>639658</v>
      </c>
      <c r="C797" s="3">
        <v>641259</v>
      </c>
      <c r="D797" s="3">
        <v>1602</v>
      </c>
      <c r="E797" s="3" t="s">
        <v>2822</v>
      </c>
      <c r="F797" s="3">
        <v>1</v>
      </c>
      <c r="G797" s="3">
        <v>3305</v>
      </c>
      <c r="H797" s="3">
        <v>2.0630461922596752</v>
      </c>
      <c r="I797" s="3" t="s">
        <v>3840</v>
      </c>
    </row>
    <row r="798" spans="1:9" ht="18.75" x14ac:dyDescent="0.15">
      <c r="A798" s="3" t="s">
        <v>145</v>
      </c>
      <c r="B798" s="3">
        <v>643232</v>
      </c>
      <c r="C798" s="3">
        <v>644043</v>
      </c>
      <c r="D798" s="3">
        <v>480</v>
      </c>
      <c r="E798" s="3" t="s">
        <v>2822</v>
      </c>
      <c r="F798" s="3">
        <v>4</v>
      </c>
      <c r="G798" s="3">
        <v>1158</v>
      </c>
      <c r="H798" s="3">
        <v>2.4125000000000001</v>
      </c>
      <c r="I798" s="3" t="s">
        <v>3080</v>
      </c>
    </row>
    <row r="799" spans="1:9" ht="18.75" x14ac:dyDescent="0.15">
      <c r="A799" s="3" t="s">
        <v>1904</v>
      </c>
      <c r="B799" s="3">
        <v>650585</v>
      </c>
      <c r="C799" s="3">
        <v>654841</v>
      </c>
      <c r="D799" s="3">
        <v>4257</v>
      </c>
      <c r="E799" s="3" t="s">
        <v>2822</v>
      </c>
      <c r="F799" s="3">
        <v>1</v>
      </c>
      <c r="G799" s="3">
        <v>10364</v>
      </c>
      <c r="H799" s="3">
        <v>2.4345783415550857</v>
      </c>
      <c r="I799" s="3" t="s">
        <v>3825</v>
      </c>
    </row>
    <row r="800" spans="1:9" ht="18.75" x14ac:dyDescent="0.15">
      <c r="A800" s="3" t="s">
        <v>661</v>
      </c>
      <c r="B800" s="3">
        <v>665978</v>
      </c>
      <c r="C800" s="3">
        <v>666478</v>
      </c>
      <c r="D800" s="3">
        <v>501</v>
      </c>
      <c r="E800" s="3" t="s">
        <v>2824</v>
      </c>
      <c r="F800" s="3">
        <v>1</v>
      </c>
      <c r="G800" s="3">
        <v>1317</v>
      </c>
      <c r="H800" s="3">
        <v>2.6287425149700598</v>
      </c>
      <c r="I800" s="3" t="s">
        <v>1980</v>
      </c>
    </row>
    <row r="801" spans="1:9" ht="18.75" x14ac:dyDescent="0.15">
      <c r="A801" s="3" t="s">
        <v>96</v>
      </c>
      <c r="B801" s="3">
        <v>667255</v>
      </c>
      <c r="C801" s="3">
        <v>671725</v>
      </c>
      <c r="D801" s="3">
        <v>4140</v>
      </c>
      <c r="E801" s="3" t="s">
        <v>2822</v>
      </c>
      <c r="F801" s="3">
        <v>4</v>
      </c>
      <c r="G801" s="3">
        <v>16353</v>
      </c>
      <c r="H801" s="3">
        <v>3.95</v>
      </c>
      <c r="I801" s="3" t="s">
        <v>3582</v>
      </c>
    </row>
    <row r="802" spans="1:9" ht="18.75" x14ac:dyDescent="0.15">
      <c r="A802" s="3" t="s">
        <v>586</v>
      </c>
      <c r="B802" s="3">
        <v>696863</v>
      </c>
      <c r="C802" s="3">
        <v>698029</v>
      </c>
      <c r="D802" s="3">
        <v>1167</v>
      </c>
      <c r="E802" s="3" t="s">
        <v>2822</v>
      </c>
      <c r="F802" s="3">
        <v>1</v>
      </c>
      <c r="G802" s="3">
        <v>7372</v>
      </c>
      <c r="H802" s="3">
        <v>6.3170522707797776</v>
      </c>
      <c r="I802" s="3" t="s">
        <v>3737</v>
      </c>
    </row>
    <row r="803" spans="1:9" ht="18.75" x14ac:dyDescent="0.15">
      <c r="A803" s="3" t="s">
        <v>275</v>
      </c>
      <c r="B803" s="3">
        <v>703368</v>
      </c>
      <c r="C803" s="3">
        <v>703517</v>
      </c>
      <c r="D803" s="3">
        <v>150</v>
      </c>
      <c r="E803" s="3" t="s">
        <v>2824</v>
      </c>
      <c r="F803" s="3">
        <v>1</v>
      </c>
      <c r="G803" s="3">
        <v>791</v>
      </c>
      <c r="H803" s="3">
        <v>5.2733333333333334</v>
      </c>
      <c r="I803" s="3" t="s">
        <v>1980</v>
      </c>
    </row>
    <row r="804" spans="1:9" ht="18.75" x14ac:dyDescent="0.15">
      <c r="A804" s="3" t="s">
        <v>334</v>
      </c>
      <c r="B804" s="3">
        <v>705357</v>
      </c>
      <c r="C804" s="3">
        <v>706355</v>
      </c>
      <c r="D804" s="3">
        <v>999</v>
      </c>
      <c r="E804" s="3" t="s">
        <v>2824</v>
      </c>
      <c r="F804" s="3">
        <v>1</v>
      </c>
      <c r="G804" s="3">
        <v>5511</v>
      </c>
      <c r="H804" s="3">
        <v>5.5165165165165169</v>
      </c>
      <c r="I804" s="3" t="s">
        <v>2065</v>
      </c>
    </row>
    <row r="805" spans="1:9" ht="18.75" x14ac:dyDescent="0.15">
      <c r="A805" s="3" t="s">
        <v>1284</v>
      </c>
      <c r="B805" s="3">
        <v>737985</v>
      </c>
      <c r="C805" s="3">
        <v>740276</v>
      </c>
      <c r="D805" s="3">
        <v>1959</v>
      </c>
      <c r="E805" s="3" t="s">
        <v>2824</v>
      </c>
      <c r="F805" s="3">
        <v>2</v>
      </c>
      <c r="G805" s="3">
        <v>53855</v>
      </c>
      <c r="H805" s="3">
        <v>27.491066870852475</v>
      </c>
      <c r="I805" s="3" t="s">
        <v>3052</v>
      </c>
    </row>
    <row r="806" spans="1:9" ht="18.75" x14ac:dyDescent="0.15">
      <c r="A806" s="3" t="s">
        <v>1628</v>
      </c>
      <c r="B806" s="3">
        <v>742494</v>
      </c>
      <c r="C806" s="3">
        <v>743684</v>
      </c>
      <c r="D806" s="3">
        <v>1191</v>
      </c>
      <c r="E806" s="3" t="s">
        <v>2822</v>
      </c>
      <c r="F806" s="3">
        <v>1</v>
      </c>
      <c r="G806" s="3">
        <v>41549</v>
      </c>
      <c r="H806" s="3">
        <v>34.885810243492863</v>
      </c>
      <c r="I806" s="3" t="s">
        <v>3081</v>
      </c>
    </row>
    <row r="807" spans="1:9" ht="18.75" x14ac:dyDescent="0.15">
      <c r="A807" s="3" t="s">
        <v>19</v>
      </c>
      <c r="B807" s="3">
        <v>747173</v>
      </c>
      <c r="C807" s="3">
        <v>748490</v>
      </c>
      <c r="D807" s="3">
        <v>393</v>
      </c>
      <c r="E807" s="3" t="s">
        <v>2824</v>
      </c>
      <c r="F807" s="3">
        <v>6</v>
      </c>
      <c r="G807" s="3">
        <v>2052</v>
      </c>
      <c r="H807" s="3">
        <v>5.221374045801527</v>
      </c>
      <c r="I807" s="3" t="s">
        <v>2241</v>
      </c>
    </row>
    <row r="808" spans="1:9" ht="18.75" x14ac:dyDescent="0.15">
      <c r="A808" s="3" t="s">
        <v>1472</v>
      </c>
      <c r="B808" s="3">
        <v>748678</v>
      </c>
      <c r="C808" s="3">
        <v>750262</v>
      </c>
      <c r="D808" s="3">
        <v>954</v>
      </c>
      <c r="E808" s="3" t="s">
        <v>2822</v>
      </c>
      <c r="F808" s="3">
        <v>5</v>
      </c>
      <c r="G808" s="3">
        <v>4816</v>
      </c>
      <c r="H808" s="3">
        <v>5.0482180293501049</v>
      </c>
      <c r="I808" s="3" t="s">
        <v>2179</v>
      </c>
    </row>
    <row r="809" spans="1:9" ht="18.75" x14ac:dyDescent="0.15">
      <c r="A809" s="3" t="s">
        <v>343</v>
      </c>
      <c r="B809" s="3">
        <v>751358</v>
      </c>
      <c r="C809" s="3">
        <v>752422</v>
      </c>
      <c r="D809" s="3">
        <v>963</v>
      </c>
      <c r="E809" s="3" t="s">
        <v>2822</v>
      </c>
      <c r="F809" s="3">
        <v>2</v>
      </c>
      <c r="G809" s="3">
        <v>2250</v>
      </c>
      <c r="H809" s="3">
        <v>2.3364485981308412</v>
      </c>
      <c r="I809" s="3" t="s">
        <v>3082</v>
      </c>
    </row>
    <row r="810" spans="1:9" ht="18.75" x14ac:dyDescent="0.15">
      <c r="A810" s="3" t="s">
        <v>1182</v>
      </c>
      <c r="B810" s="3">
        <v>761211</v>
      </c>
      <c r="C810" s="3">
        <v>763358</v>
      </c>
      <c r="D810" s="3">
        <v>2148</v>
      </c>
      <c r="E810" s="3" t="s">
        <v>2824</v>
      </c>
      <c r="F810" s="3">
        <v>1</v>
      </c>
      <c r="G810" s="3">
        <v>16506</v>
      </c>
      <c r="H810" s="3">
        <v>7.6843575418994412</v>
      </c>
      <c r="I810" s="3" t="s">
        <v>3083</v>
      </c>
    </row>
    <row r="811" spans="1:9" ht="18.75" x14ac:dyDescent="0.15">
      <c r="A811" s="3" t="s">
        <v>962</v>
      </c>
      <c r="B811" s="3">
        <v>769452</v>
      </c>
      <c r="C811" s="3">
        <v>772105</v>
      </c>
      <c r="D811" s="3">
        <v>2214</v>
      </c>
      <c r="E811" s="3" t="s">
        <v>2824</v>
      </c>
      <c r="F811" s="3">
        <v>4</v>
      </c>
      <c r="G811" s="3">
        <v>7314</v>
      </c>
      <c r="H811" s="3">
        <v>3.3035230352303522</v>
      </c>
      <c r="I811" s="3" t="s">
        <v>1980</v>
      </c>
    </row>
    <row r="812" spans="1:9" ht="18.75" x14ac:dyDescent="0.15">
      <c r="A812" s="3" t="s">
        <v>1510</v>
      </c>
      <c r="B812" s="3">
        <v>781368</v>
      </c>
      <c r="C812" s="3">
        <v>782675</v>
      </c>
      <c r="D812" s="3">
        <v>810</v>
      </c>
      <c r="E812" s="3" t="s">
        <v>2822</v>
      </c>
      <c r="F812" s="3">
        <v>3</v>
      </c>
      <c r="G812" s="3">
        <v>6443</v>
      </c>
      <c r="H812" s="3">
        <v>7.9543209876543211</v>
      </c>
      <c r="I812" s="3" t="s">
        <v>3084</v>
      </c>
    </row>
    <row r="813" spans="1:9" ht="18.75" x14ac:dyDescent="0.15">
      <c r="A813" s="3" t="s">
        <v>290</v>
      </c>
      <c r="B813" s="3">
        <v>786156</v>
      </c>
      <c r="C813" s="3">
        <v>788212</v>
      </c>
      <c r="D813" s="3">
        <v>1113</v>
      </c>
      <c r="E813" s="3" t="s">
        <v>2824</v>
      </c>
      <c r="F813" s="3">
        <v>5</v>
      </c>
      <c r="G813" s="3">
        <v>7830</v>
      </c>
      <c r="H813" s="3">
        <v>7.0350404312668466</v>
      </c>
      <c r="I813" s="3" t="s">
        <v>2011</v>
      </c>
    </row>
    <row r="814" spans="1:9" ht="18.75" x14ac:dyDescent="0.15">
      <c r="A814" s="3" t="s">
        <v>1019</v>
      </c>
      <c r="B814" s="3">
        <v>789514</v>
      </c>
      <c r="C814" s="3">
        <v>790478</v>
      </c>
      <c r="D814" s="3">
        <v>753</v>
      </c>
      <c r="E814" s="3" t="s">
        <v>2822</v>
      </c>
      <c r="F814" s="3">
        <v>2</v>
      </c>
      <c r="G814" s="3">
        <v>3478</v>
      </c>
      <c r="H814" s="3">
        <v>4.618857901726428</v>
      </c>
      <c r="I814" s="3" t="s">
        <v>2150</v>
      </c>
    </row>
    <row r="815" spans="1:9" ht="18.75" x14ac:dyDescent="0.15">
      <c r="A815" s="3" t="s">
        <v>1688</v>
      </c>
      <c r="B815" s="3">
        <v>795539</v>
      </c>
      <c r="C815" s="3">
        <v>797470</v>
      </c>
      <c r="D815" s="3">
        <v>1548</v>
      </c>
      <c r="E815" s="3" t="s">
        <v>2824</v>
      </c>
      <c r="F815" s="3">
        <v>3</v>
      </c>
      <c r="G815" s="3">
        <v>3527</v>
      </c>
      <c r="H815" s="3">
        <v>2.2784237726098193</v>
      </c>
      <c r="I815" s="3" t="s">
        <v>3060</v>
      </c>
    </row>
    <row r="816" spans="1:9" ht="18.75" x14ac:dyDescent="0.15">
      <c r="A816" s="3" t="s">
        <v>1327</v>
      </c>
      <c r="B816" s="3">
        <v>804417</v>
      </c>
      <c r="C816" s="3">
        <v>807920</v>
      </c>
      <c r="D816" s="3">
        <v>3237</v>
      </c>
      <c r="E816" s="3" t="s">
        <v>2822</v>
      </c>
      <c r="F816" s="3">
        <v>2</v>
      </c>
      <c r="G816" s="3">
        <v>7709</v>
      </c>
      <c r="H816" s="3">
        <v>2.3815261044176705</v>
      </c>
      <c r="I816" s="3" t="s">
        <v>1961</v>
      </c>
    </row>
    <row r="817" spans="1:9" ht="18.75" x14ac:dyDescent="0.15">
      <c r="A817" s="3" t="s">
        <v>702</v>
      </c>
      <c r="B817" s="3">
        <v>809659</v>
      </c>
      <c r="C817" s="3">
        <v>819804</v>
      </c>
      <c r="D817" s="3">
        <v>10146</v>
      </c>
      <c r="E817" s="3" t="s">
        <v>2822</v>
      </c>
      <c r="F817" s="3">
        <v>1</v>
      </c>
      <c r="G817" s="3">
        <v>50667</v>
      </c>
      <c r="H817" s="3">
        <v>4.9937906564163219</v>
      </c>
      <c r="I817" s="3" t="s">
        <v>2129</v>
      </c>
    </row>
    <row r="818" spans="1:9" ht="18.75" x14ac:dyDescent="0.15">
      <c r="A818" s="3" t="s">
        <v>1696</v>
      </c>
      <c r="B818" s="3">
        <v>841536</v>
      </c>
      <c r="C818" s="3">
        <v>842655</v>
      </c>
      <c r="D818" s="3">
        <v>576</v>
      </c>
      <c r="E818" s="3" t="s">
        <v>2824</v>
      </c>
      <c r="F818" s="3">
        <v>5</v>
      </c>
      <c r="G818" s="3">
        <v>6116</v>
      </c>
      <c r="H818" s="3">
        <v>10.618055555555555</v>
      </c>
      <c r="I818" s="3" t="s">
        <v>2126</v>
      </c>
    </row>
    <row r="819" spans="1:9" ht="18.75" x14ac:dyDescent="0.15">
      <c r="A819" s="3" t="s">
        <v>1309</v>
      </c>
      <c r="B819" s="3">
        <v>849515</v>
      </c>
      <c r="C819" s="3">
        <v>851296</v>
      </c>
      <c r="D819" s="3">
        <v>1782</v>
      </c>
      <c r="E819" s="3" t="s">
        <v>2824</v>
      </c>
      <c r="F819" s="3">
        <v>1</v>
      </c>
      <c r="G819" s="3">
        <v>10117</v>
      </c>
      <c r="H819" s="3">
        <v>5.677328843995511</v>
      </c>
      <c r="I819" s="3" t="s">
        <v>2247</v>
      </c>
    </row>
    <row r="820" spans="1:9" ht="18.75" x14ac:dyDescent="0.15">
      <c r="A820" s="3" t="s">
        <v>1282</v>
      </c>
      <c r="B820" s="3">
        <v>855516</v>
      </c>
      <c r="C820" s="3">
        <v>857286</v>
      </c>
      <c r="D820" s="3">
        <v>1443</v>
      </c>
      <c r="E820" s="3" t="s">
        <v>2824</v>
      </c>
      <c r="F820" s="3">
        <v>2</v>
      </c>
      <c r="G820" s="3">
        <v>3809</v>
      </c>
      <c r="H820" s="3">
        <v>2.6396396396396398</v>
      </c>
      <c r="I820" s="3" t="s">
        <v>3086</v>
      </c>
    </row>
    <row r="821" spans="1:9" ht="18.75" x14ac:dyDescent="0.15">
      <c r="A821" s="3" t="s">
        <v>1093</v>
      </c>
      <c r="B821" s="3">
        <v>857587</v>
      </c>
      <c r="C821" s="3">
        <v>858829</v>
      </c>
      <c r="D821" s="3">
        <v>447</v>
      </c>
      <c r="E821" s="3" t="s">
        <v>2822</v>
      </c>
      <c r="F821" s="3">
        <v>5</v>
      </c>
      <c r="G821" s="3">
        <v>898</v>
      </c>
      <c r="H821" s="3">
        <v>2.0089485458612977</v>
      </c>
      <c r="I821" s="3" t="s">
        <v>2028</v>
      </c>
    </row>
    <row r="822" spans="1:9" ht="18.75" x14ac:dyDescent="0.15">
      <c r="A822" s="3" t="s">
        <v>1496</v>
      </c>
      <c r="B822" s="3">
        <v>883515</v>
      </c>
      <c r="C822" s="3">
        <v>885592</v>
      </c>
      <c r="D822" s="3">
        <v>1710</v>
      </c>
      <c r="E822" s="3" t="s">
        <v>2822</v>
      </c>
      <c r="F822" s="3">
        <v>3</v>
      </c>
      <c r="G822" s="3">
        <v>4377</v>
      </c>
      <c r="H822" s="3">
        <v>2.5596491228070177</v>
      </c>
      <c r="I822" s="3" t="s">
        <v>1980</v>
      </c>
    </row>
    <row r="823" spans="1:9" ht="18.75" x14ac:dyDescent="0.15">
      <c r="A823" s="3" t="s">
        <v>1202</v>
      </c>
      <c r="B823" s="3">
        <v>888559</v>
      </c>
      <c r="C823" s="3">
        <v>889305</v>
      </c>
      <c r="D823" s="3">
        <v>747</v>
      </c>
      <c r="E823" s="3" t="s">
        <v>2824</v>
      </c>
      <c r="F823" s="3">
        <v>1</v>
      </c>
      <c r="G823" s="3">
        <v>2152</v>
      </c>
      <c r="H823" s="3">
        <v>2.8808567603748325</v>
      </c>
      <c r="I823" s="3" t="s">
        <v>1980</v>
      </c>
    </row>
    <row r="824" spans="1:9" ht="18.75" x14ac:dyDescent="0.15">
      <c r="A824" s="3" t="s">
        <v>1436</v>
      </c>
      <c r="B824" s="3">
        <v>895415</v>
      </c>
      <c r="C824" s="3">
        <v>900304</v>
      </c>
      <c r="D824" s="3">
        <v>4629</v>
      </c>
      <c r="E824" s="3" t="s">
        <v>2824</v>
      </c>
      <c r="F824" s="3">
        <v>3</v>
      </c>
      <c r="G824" s="3">
        <v>14048</v>
      </c>
      <c r="H824" s="3">
        <v>3.0347807301793042</v>
      </c>
      <c r="I824" s="3" t="s">
        <v>2178</v>
      </c>
    </row>
    <row r="825" spans="1:9" ht="18.75" x14ac:dyDescent="0.15">
      <c r="A825" s="3" t="s">
        <v>357</v>
      </c>
      <c r="B825" s="3">
        <v>903362</v>
      </c>
      <c r="C825" s="3">
        <v>904570</v>
      </c>
      <c r="D825" s="3">
        <v>1209</v>
      </c>
      <c r="E825" s="3" t="s">
        <v>2824</v>
      </c>
      <c r="F825" s="3">
        <v>1</v>
      </c>
      <c r="G825" s="3">
        <v>40446</v>
      </c>
      <c r="H825" s="3">
        <v>33.454094292803973</v>
      </c>
      <c r="I825" s="3" t="s">
        <v>3087</v>
      </c>
    </row>
    <row r="826" spans="1:9" ht="18.75" x14ac:dyDescent="0.15">
      <c r="A826" s="3" t="s">
        <v>507</v>
      </c>
      <c r="B826" s="3">
        <v>913230</v>
      </c>
      <c r="C826" s="3">
        <v>914480</v>
      </c>
      <c r="D826" s="3">
        <v>1251</v>
      </c>
      <c r="E826" s="3" t="s">
        <v>2824</v>
      </c>
      <c r="F826" s="3">
        <v>1</v>
      </c>
      <c r="G826" s="3">
        <v>3975</v>
      </c>
      <c r="H826" s="3">
        <v>3.1774580335731413</v>
      </c>
      <c r="I826" s="3" t="s">
        <v>3088</v>
      </c>
    </row>
    <row r="827" spans="1:9" ht="18.75" x14ac:dyDescent="0.15">
      <c r="A827" s="3" t="s">
        <v>1815</v>
      </c>
      <c r="B827" s="3">
        <v>916603</v>
      </c>
      <c r="C827" s="3">
        <v>918674</v>
      </c>
      <c r="D827" s="3">
        <v>1632</v>
      </c>
      <c r="E827" s="3" t="s">
        <v>2824</v>
      </c>
      <c r="F827" s="3">
        <v>3</v>
      </c>
      <c r="G827" s="3">
        <v>3601</v>
      </c>
      <c r="H827" s="3">
        <v>2.2064950980392157</v>
      </c>
      <c r="I827" s="3" t="s">
        <v>2200</v>
      </c>
    </row>
    <row r="828" spans="1:9" ht="18.75" x14ac:dyDescent="0.15">
      <c r="A828" s="3" t="s">
        <v>227</v>
      </c>
      <c r="B828" s="3">
        <v>966795</v>
      </c>
      <c r="C828" s="3">
        <v>968069</v>
      </c>
      <c r="D828" s="3">
        <v>609</v>
      </c>
      <c r="E828" s="3" t="s">
        <v>2822</v>
      </c>
      <c r="F828" s="3">
        <v>6</v>
      </c>
      <c r="G828" s="3">
        <v>4144</v>
      </c>
      <c r="H828" s="3">
        <v>6.804597701149425</v>
      </c>
      <c r="I828" s="3" t="s">
        <v>1989</v>
      </c>
    </row>
    <row r="829" spans="1:9" ht="18.75" x14ac:dyDescent="0.15">
      <c r="A829" s="3" t="s">
        <v>1511</v>
      </c>
      <c r="B829" s="3">
        <v>972548</v>
      </c>
      <c r="C829" s="3">
        <v>976637</v>
      </c>
      <c r="D829" s="3">
        <v>3879</v>
      </c>
      <c r="E829" s="3" t="s">
        <v>2824</v>
      </c>
      <c r="F829" s="3">
        <v>2</v>
      </c>
      <c r="G829" s="3">
        <v>19981</v>
      </c>
      <c r="H829" s="3">
        <v>5.151069863366847</v>
      </c>
      <c r="I829" s="3" t="s">
        <v>2182</v>
      </c>
    </row>
    <row r="830" spans="1:9" ht="18.75" x14ac:dyDescent="0.15">
      <c r="A830" s="3" t="s">
        <v>1415</v>
      </c>
      <c r="B830" s="3">
        <v>988977</v>
      </c>
      <c r="C830" s="3">
        <v>992915</v>
      </c>
      <c r="D830" s="3">
        <v>3738</v>
      </c>
      <c r="E830" s="3" t="s">
        <v>2824</v>
      </c>
      <c r="F830" s="3">
        <v>2</v>
      </c>
      <c r="G830" s="3">
        <v>21254</v>
      </c>
      <c r="H830" s="3">
        <v>5.6859283039058317</v>
      </c>
      <c r="I830" s="3" t="s">
        <v>1980</v>
      </c>
    </row>
    <row r="831" spans="1:9" ht="18.75" x14ac:dyDescent="0.15">
      <c r="A831" s="3" t="s">
        <v>503</v>
      </c>
      <c r="B831" s="3">
        <v>1040713</v>
      </c>
      <c r="C831" s="3">
        <v>1041516</v>
      </c>
      <c r="D831" s="3">
        <v>654</v>
      </c>
      <c r="E831" s="3" t="s">
        <v>2824</v>
      </c>
      <c r="F831" s="3">
        <v>2</v>
      </c>
      <c r="G831" s="3">
        <v>13306</v>
      </c>
      <c r="H831" s="3">
        <v>20.345565749235472</v>
      </c>
      <c r="I831" s="3" t="s">
        <v>1980</v>
      </c>
    </row>
    <row r="832" spans="1:9" ht="18.75" x14ac:dyDescent="0.15">
      <c r="A832" s="3" t="s">
        <v>7</v>
      </c>
      <c r="B832" s="3">
        <v>1063053</v>
      </c>
      <c r="C832" s="3">
        <v>1063208</v>
      </c>
      <c r="D832" s="3">
        <v>156</v>
      </c>
      <c r="E832" s="3" t="s">
        <v>2824</v>
      </c>
      <c r="F832" s="3">
        <v>1</v>
      </c>
      <c r="G832" s="3">
        <v>1052</v>
      </c>
      <c r="H832" s="3">
        <v>6.7435897435897436</v>
      </c>
      <c r="I832" s="3" t="s">
        <v>1980</v>
      </c>
    </row>
    <row r="833" spans="1:9" ht="18.75" x14ac:dyDescent="0.15">
      <c r="A833" s="3" t="s">
        <v>1274</v>
      </c>
      <c r="B833" s="3">
        <v>1070965</v>
      </c>
      <c r="C833" s="3">
        <v>1072955</v>
      </c>
      <c r="D833" s="3">
        <v>1590</v>
      </c>
      <c r="E833" s="3" t="s">
        <v>2822</v>
      </c>
      <c r="F833" s="3">
        <v>2</v>
      </c>
      <c r="G833" s="3">
        <v>4077</v>
      </c>
      <c r="H833" s="3">
        <v>2.5641509433962266</v>
      </c>
      <c r="I833" s="3" t="s">
        <v>2165</v>
      </c>
    </row>
    <row r="834" spans="1:9" ht="18.75" x14ac:dyDescent="0.15">
      <c r="A834" s="3" t="s">
        <v>340</v>
      </c>
      <c r="B834" s="3">
        <v>1099075</v>
      </c>
      <c r="C834" s="3">
        <v>1099750</v>
      </c>
      <c r="D834" s="3">
        <v>471</v>
      </c>
      <c r="E834" s="3" t="s">
        <v>2824</v>
      </c>
      <c r="F834" s="3">
        <v>2</v>
      </c>
      <c r="G834" s="3">
        <v>1052</v>
      </c>
      <c r="H834" s="3">
        <v>2.2335456475583864</v>
      </c>
      <c r="I834" s="3" t="s">
        <v>2107</v>
      </c>
    </row>
    <row r="835" spans="1:9" ht="18.75" x14ac:dyDescent="0.15">
      <c r="A835" s="3" t="s">
        <v>194</v>
      </c>
      <c r="B835" s="3">
        <v>1120100</v>
      </c>
      <c r="C835" s="3">
        <v>1121331</v>
      </c>
      <c r="D835" s="3">
        <v>339</v>
      </c>
      <c r="E835" s="3" t="s">
        <v>2822</v>
      </c>
      <c r="F835" s="3">
        <v>5</v>
      </c>
      <c r="G835" s="3">
        <v>2161</v>
      </c>
      <c r="H835" s="3">
        <v>6.3746312684365778</v>
      </c>
      <c r="I835" s="3" t="s">
        <v>2096</v>
      </c>
    </row>
    <row r="836" spans="1:9" ht="18.75" x14ac:dyDescent="0.15">
      <c r="A836" s="3" t="s">
        <v>467</v>
      </c>
      <c r="B836" s="3">
        <v>1123861</v>
      </c>
      <c r="C836" s="3">
        <v>1125858</v>
      </c>
      <c r="D836" s="3">
        <v>1788</v>
      </c>
      <c r="E836" s="3" t="s">
        <v>2824</v>
      </c>
      <c r="F836" s="3">
        <v>2</v>
      </c>
      <c r="G836" s="3">
        <v>11176</v>
      </c>
      <c r="H836" s="3">
        <v>6.2505592841163313</v>
      </c>
      <c r="I836" s="3" t="s">
        <v>1989</v>
      </c>
    </row>
    <row r="837" spans="1:9" ht="18.75" x14ac:dyDescent="0.15">
      <c r="A837" s="3" t="s">
        <v>740</v>
      </c>
      <c r="B837" s="3">
        <v>1128871</v>
      </c>
      <c r="C837" s="3">
        <v>1129940</v>
      </c>
      <c r="D837" s="3">
        <v>822</v>
      </c>
      <c r="E837" s="3" t="s">
        <v>2824</v>
      </c>
      <c r="F837" s="3">
        <v>2</v>
      </c>
      <c r="G837" s="3">
        <v>2212</v>
      </c>
      <c r="H837" s="3">
        <v>2.6909975669099757</v>
      </c>
      <c r="I837" s="3" t="s">
        <v>3091</v>
      </c>
    </row>
    <row r="838" spans="1:9" ht="18.75" x14ac:dyDescent="0.15">
      <c r="A838" s="3" t="s">
        <v>1733</v>
      </c>
      <c r="B838" s="3">
        <v>1131074</v>
      </c>
      <c r="C838" s="3">
        <v>1132135</v>
      </c>
      <c r="D838" s="3">
        <v>1062</v>
      </c>
      <c r="E838" s="3" t="s">
        <v>2822</v>
      </c>
      <c r="F838" s="3">
        <v>1</v>
      </c>
      <c r="G838" s="3">
        <v>6023</v>
      </c>
      <c r="H838" s="3">
        <v>5.6713747645951038</v>
      </c>
      <c r="I838" s="3" t="s">
        <v>3533</v>
      </c>
    </row>
    <row r="839" spans="1:9" ht="18.75" x14ac:dyDescent="0.15">
      <c r="A839" s="3" t="s">
        <v>354</v>
      </c>
      <c r="B839" s="3">
        <v>1135545</v>
      </c>
      <c r="C839" s="3">
        <v>1136391</v>
      </c>
      <c r="D839" s="3">
        <v>312</v>
      </c>
      <c r="E839" s="3" t="s">
        <v>2824</v>
      </c>
      <c r="F839" s="3">
        <v>4</v>
      </c>
      <c r="G839" s="3">
        <v>2514</v>
      </c>
      <c r="H839" s="3">
        <v>8.0576923076923084</v>
      </c>
      <c r="I839" s="3" t="s">
        <v>3092</v>
      </c>
    </row>
    <row r="840" spans="1:9" ht="18.75" x14ac:dyDescent="0.15">
      <c r="A840" s="3" t="s">
        <v>150</v>
      </c>
      <c r="B840" s="3">
        <v>1135545</v>
      </c>
      <c r="C840" s="3">
        <v>1136391</v>
      </c>
      <c r="D840" s="3">
        <v>252</v>
      </c>
      <c r="E840" s="3" t="s">
        <v>2824</v>
      </c>
      <c r="F840" s="3">
        <v>4</v>
      </c>
      <c r="G840" s="3">
        <v>2044</v>
      </c>
      <c r="H840" s="3">
        <v>8.1111111111111107</v>
      </c>
      <c r="I840" s="3" t="s">
        <v>3092</v>
      </c>
    </row>
    <row r="841" spans="1:9" ht="18.75" x14ac:dyDescent="0.15">
      <c r="A841" s="3" t="s">
        <v>739</v>
      </c>
      <c r="B841" s="3">
        <v>1148161</v>
      </c>
      <c r="C841" s="3">
        <v>1148502</v>
      </c>
      <c r="D841" s="3">
        <v>342</v>
      </c>
      <c r="E841" s="3" t="s">
        <v>2822</v>
      </c>
      <c r="F841" s="3">
        <v>1</v>
      </c>
      <c r="G841" s="3">
        <v>864</v>
      </c>
      <c r="H841" s="3">
        <v>2.5263157894736841</v>
      </c>
      <c r="I841" s="3" t="s">
        <v>1980</v>
      </c>
    </row>
    <row r="842" spans="1:9" ht="18.75" x14ac:dyDescent="0.15">
      <c r="A842" s="3" t="s">
        <v>824</v>
      </c>
      <c r="B842" s="3">
        <v>1167842</v>
      </c>
      <c r="C842" s="3">
        <v>1169577</v>
      </c>
      <c r="D842" s="3">
        <v>870</v>
      </c>
      <c r="E842" s="3" t="s">
        <v>2824</v>
      </c>
      <c r="F842" s="3">
        <v>6</v>
      </c>
      <c r="G842" s="3">
        <v>4163</v>
      </c>
      <c r="H842" s="3">
        <v>4.7850574712643681</v>
      </c>
      <c r="I842" s="3" t="s">
        <v>1989</v>
      </c>
    </row>
    <row r="843" spans="1:9" ht="18.75" x14ac:dyDescent="0.15">
      <c r="A843" s="3" t="s">
        <v>603</v>
      </c>
      <c r="B843" s="3">
        <v>1175203</v>
      </c>
      <c r="C843" s="3">
        <v>1180762</v>
      </c>
      <c r="D843" s="3">
        <v>4137</v>
      </c>
      <c r="E843" s="3" t="s">
        <v>2824</v>
      </c>
      <c r="F843" s="3">
        <v>10</v>
      </c>
      <c r="G843" s="3">
        <v>44092</v>
      </c>
      <c r="H843" s="3">
        <v>10.65796470872613</v>
      </c>
      <c r="I843" s="3" t="s">
        <v>3093</v>
      </c>
    </row>
    <row r="844" spans="1:9" ht="18.75" x14ac:dyDescent="0.15">
      <c r="A844" s="3" t="s">
        <v>1618</v>
      </c>
      <c r="B844" s="3">
        <v>1180983</v>
      </c>
      <c r="C844" s="3">
        <v>1181996</v>
      </c>
      <c r="D844" s="3">
        <v>630</v>
      </c>
      <c r="E844" s="3" t="s">
        <v>2822</v>
      </c>
      <c r="F844" s="3">
        <v>3</v>
      </c>
      <c r="G844" s="3">
        <v>9446</v>
      </c>
      <c r="H844" s="3">
        <v>14.993650793650794</v>
      </c>
      <c r="I844" s="3" t="s">
        <v>1975</v>
      </c>
    </row>
    <row r="845" spans="1:9" ht="18.75" x14ac:dyDescent="0.15">
      <c r="A845" s="3" t="s">
        <v>2428</v>
      </c>
      <c r="B845" s="3">
        <v>1191787</v>
      </c>
      <c r="C845" s="3">
        <v>1195239</v>
      </c>
      <c r="D845" s="3">
        <v>3453</v>
      </c>
      <c r="E845" s="3" t="s">
        <v>2822</v>
      </c>
      <c r="F845" s="3">
        <v>1</v>
      </c>
      <c r="G845" s="3">
        <v>8217</v>
      </c>
      <c r="H845" s="3">
        <v>2.3796698523023458</v>
      </c>
      <c r="I845" s="3" t="s">
        <v>1980</v>
      </c>
    </row>
    <row r="846" spans="1:9" ht="18.75" x14ac:dyDescent="0.15">
      <c r="A846" s="3" t="s">
        <v>1726</v>
      </c>
      <c r="B846" s="3">
        <v>1195693</v>
      </c>
      <c r="C846" s="3">
        <v>1198462</v>
      </c>
      <c r="D846" s="3">
        <v>1920</v>
      </c>
      <c r="E846" s="3" t="s">
        <v>2822</v>
      </c>
      <c r="F846" s="3">
        <v>5</v>
      </c>
      <c r="G846" s="3">
        <v>15524</v>
      </c>
      <c r="H846" s="3">
        <v>8.0854166666666671</v>
      </c>
      <c r="I846" s="3" t="s">
        <v>3146</v>
      </c>
    </row>
    <row r="847" spans="1:9" ht="18.75" x14ac:dyDescent="0.15">
      <c r="A847" s="3" t="s">
        <v>1029</v>
      </c>
      <c r="B847" s="3">
        <v>1201812</v>
      </c>
      <c r="C847" s="3">
        <v>1206974</v>
      </c>
      <c r="D847" s="3">
        <v>5163</v>
      </c>
      <c r="E847" s="3" t="s">
        <v>2824</v>
      </c>
      <c r="F847" s="3">
        <v>1</v>
      </c>
      <c r="G847" s="3">
        <v>510622</v>
      </c>
      <c r="H847" s="3">
        <v>98.90025179159403</v>
      </c>
      <c r="I847" s="3" t="s">
        <v>3094</v>
      </c>
    </row>
    <row r="848" spans="1:9" ht="18.75" x14ac:dyDescent="0.15">
      <c r="A848" s="3" t="s">
        <v>1267</v>
      </c>
      <c r="B848" s="3">
        <v>1207974</v>
      </c>
      <c r="C848" s="3">
        <v>1211703</v>
      </c>
      <c r="D848" s="3">
        <v>2748</v>
      </c>
      <c r="E848" s="3" t="s">
        <v>2824</v>
      </c>
      <c r="F848" s="3">
        <v>8</v>
      </c>
      <c r="G848" s="3">
        <v>13834</v>
      </c>
      <c r="H848" s="3">
        <v>5.0342066957787486</v>
      </c>
      <c r="I848" s="3" t="s">
        <v>2065</v>
      </c>
    </row>
    <row r="849" spans="1:9" ht="18.75" x14ac:dyDescent="0.15">
      <c r="A849" s="3" t="s">
        <v>381</v>
      </c>
      <c r="B849" s="3">
        <v>1207974</v>
      </c>
      <c r="C849" s="3">
        <v>1211703</v>
      </c>
      <c r="D849" s="3">
        <v>2748</v>
      </c>
      <c r="E849" s="3" t="s">
        <v>2824</v>
      </c>
      <c r="F849" s="3">
        <v>8</v>
      </c>
      <c r="G849" s="3">
        <v>13824</v>
      </c>
      <c r="H849" s="3">
        <v>5.0305676855895198</v>
      </c>
      <c r="I849" s="3" t="s">
        <v>2065</v>
      </c>
    </row>
    <row r="850" spans="1:9" ht="18.75" x14ac:dyDescent="0.15">
      <c r="A850" s="3" t="s">
        <v>929</v>
      </c>
      <c r="B850" s="3">
        <v>1212169</v>
      </c>
      <c r="C850" s="3">
        <v>1216500</v>
      </c>
      <c r="D850" s="3">
        <v>4083</v>
      </c>
      <c r="E850" s="3" t="s">
        <v>2822</v>
      </c>
      <c r="F850" s="3">
        <v>2</v>
      </c>
      <c r="G850" s="3">
        <v>20683</v>
      </c>
      <c r="H850" s="3">
        <v>5.065638011266226</v>
      </c>
      <c r="I850" s="3" t="s">
        <v>2211</v>
      </c>
    </row>
    <row r="851" spans="1:9" ht="18.75" x14ac:dyDescent="0.15">
      <c r="A851" s="3" t="s">
        <v>1573</v>
      </c>
      <c r="B851" s="3">
        <v>1254815</v>
      </c>
      <c r="C851" s="3">
        <v>1257292</v>
      </c>
      <c r="D851" s="3">
        <v>2478</v>
      </c>
      <c r="E851" s="3" t="s">
        <v>2824</v>
      </c>
      <c r="F851" s="3">
        <v>1</v>
      </c>
      <c r="G851" s="3">
        <v>13535</v>
      </c>
      <c r="H851" s="3">
        <v>5.4620661824051657</v>
      </c>
      <c r="I851" s="3" t="s">
        <v>2186</v>
      </c>
    </row>
    <row r="852" spans="1:9" ht="18.75" x14ac:dyDescent="0.15">
      <c r="A852" s="3" t="s">
        <v>53</v>
      </c>
      <c r="B852" s="3">
        <v>1263347</v>
      </c>
      <c r="C852" s="3">
        <v>1264830</v>
      </c>
      <c r="D852" s="3">
        <v>933</v>
      </c>
      <c r="E852" s="3" t="s">
        <v>2824</v>
      </c>
      <c r="F852" s="3">
        <v>4</v>
      </c>
      <c r="G852" s="3">
        <v>2812</v>
      </c>
      <c r="H852" s="3">
        <v>3.0139335476956055</v>
      </c>
      <c r="I852" s="3" t="s">
        <v>3095</v>
      </c>
    </row>
    <row r="853" spans="1:9" ht="18.75" x14ac:dyDescent="0.15">
      <c r="A853" s="3" t="s">
        <v>686</v>
      </c>
      <c r="B853" s="3">
        <v>1264999</v>
      </c>
      <c r="C853" s="3">
        <v>1266015</v>
      </c>
      <c r="D853" s="3">
        <v>660</v>
      </c>
      <c r="E853" s="3" t="s">
        <v>2822</v>
      </c>
      <c r="F853" s="3">
        <v>3</v>
      </c>
      <c r="G853" s="3">
        <v>4511</v>
      </c>
      <c r="H853" s="3">
        <v>6.834848484848485</v>
      </c>
      <c r="I853" s="3" t="s">
        <v>1980</v>
      </c>
    </row>
    <row r="854" spans="1:9" ht="18.75" x14ac:dyDescent="0.15">
      <c r="A854" s="3" t="s">
        <v>940</v>
      </c>
      <c r="B854" s="3">
        <v>1273082</v>
      </c>
      <c r="C854" s="3">
        <v>1273930</v>
      </c>
      <c r="D854" s="3">
        <v>849</v>
      </c>
      <c r="E854" s="3" t="s">
        <v>2822</v>
      </c>
      <c r="F854" s="3">
        <v>1</v>
      </c>
      <c r="G854" s="3">
        <v>4715</v>
      </c>
      <c r="H854" s="3">
        <v>5.5535924617196706</v>
      </c>
      <c r="I854" s="3" t="s">
        <v>2041</v>
      </c>
    </row>
    <row r="855" spans="1:9" ht="18.75" x14ac:dyDescent="0.15">
      <c r="A855" s="3" t="s">
        <v>39</v>
      </c>
      <c r="B855" s="3">
        <v>1278007</v>
      </c>
      <c r="C855" s="3">
        <v>1278896</v>
      </c>
      <c r="D855" s="3">
        <v>309</v>
      </c>
      <c r="E855" s="3" t="s">
        <v>2824</v>
      </c>
      <c r="F855" s="3">
        <v>5</v>
      </c>
      <c r="G855" s="3">
        <v>3942</v>
      </c>
      <c r="H855" s="3">
        <v>12.757281553398059</v>
      </c>
      <c r="I855" s="3" t="s">
        <v>1980</v>
      </c>
    </row>
    <row r="856" spans="1:9" ht="18.75" x14ac:dyDescent="0.15">
      <c r="A856" s="3" t="s">
        <v>562</v>
      </c>
      <c r="B856" s="3">
        <v>1279219</v>
      </c>
      <c r="C856" s="3">
        <v>1283879</v>
      </c>
      <c r="D856" s="3">
        <v>3825</v>
      </c>
      <c r="E856" s="3" t="s">
        <v>2822</v>
      </c>
      <c r="F856" s="3">
        <v>5</v>
      </c>
      <c r="G856" s="3">
        <v>23874</v>
      </c>
      <c r="H856" s="3">
        <v>6.2415686274509801</v>
      </c>
      <c r="I856" s="3" t="s">
        <v>2118</v>
      </c>
    </row>
    <row r="857" spans="1:9" ht="18.75" x14ac:dyDescent="0.15">
      <c r="A857" s="3" t="s">
        <v>178</v>
      </c>
      <c r="B857" s="3">
        <v>1287008</v>
      </c>
      <c r="C857" s="3">
        <v>1288372</v>
      </c>
      <c r="D857" s="3">
        <v>516</v>
      </c>
      <c r="E857" s="3" t="s">
        <v>2824</v>
      </c>
      <c r="F857" s="3">
        <v>4</v>
      </c>
      <c r="G857" s="3">
        <v>13251</v>
      </c>
      <c r="H857" s="3">
        <v>25.680232558139537</v>
      </c>
      <c r="I857" s="3" t="s">
        <v>3096</v>
      </c>
    </row>
    <row r="858" spans="1:9" ht="18.75" x14ac:dyDescent="0.15">
      <c r="A858" s="3" t="s">
        <v>252</v>
      </c>
      <c r="B858" s="3">
        <v>1311440</v>
      </c>
      <c r="C858" s="3">
        <v>1313725</v>
      </c>
      <c r="D858" s="3">
        <v>2286</v>
      </c>
      <c r="E858" s="3" t="s">
        <v>2824</v>
      </c>
      <c r="F858" s="3">
        <v>1</v>
      </c>
      <c r="G858" s="3">
        <v>4766</v>
      </c>
      <c r="H858" s="3">
        <v>2.0848643919510059</v>
      </c>
      <c r="I858" s="3" t="s">
        <v>3738</v>
      </c>
    </row>
    <row r="859" spans="1:9" ht="18.75" x14ac:dyDescent="0.15">
      <c r="A859" s="3" t="s">
        <v>1934</v>
      </c>
      <c r="B859" s="3">
        <v>1331349</v>
      </c>
      <c r="C859" s="3">
        <v>1332803</v>
      </c>
      <c r="D859" s="3">
        <v>1455</v>
      </c>
      <c r="E859" s="3" t="s">
        <v>2822</v>
      </c>
      <c r="F859" s="3">
        <v>1</v>
      </c>
      <c r="G859" s="3">
        <v>3737</v>
      </c>
      <c r="H859" s="3">
        <v>2.5683848797250861</v>
      </c>
      <c r="I859" s="3" t="s">
        <v>3536</v>
      </c>
    </row>
    <row r="860" spans="1:9" ht="18.75" x14ac:dyDescent="0.15">
      <c r="A860" s="3" t="s">
        <v>527</v>
      </c>
      <c r="B860" s="3">
        <v>1346858</v>
      </c>
      <c r="C860" s="3">
        <v>1347295</v>
      </c>
      <c r="D860" s="3">
        <v>438</v>
      </c>
      <c r="E860" s="3" t="s">
        <v>2822</v>
      </c>
      <c r="F860" s="3">
        <v>1</v>
      </c>
      <c r="G860" s="3">
        <v>898</v>
      </c>
      <c r="H860" s="3">
        <v>2.0502283105022832</v>
      </c>
      <c r="I860" s="3" t="s">
        <v>1980</v>
      </c>
    </row>
    <row r="861" spans="1:9" ht="18.75" x14ac:dyDescent="0.15">
      <c r="A861" s="3" t="s">
        <v>475</v>
      </c>
      <c r="B861" s="3">
        <v>1349790</v>
      </c>
      <c r="C861" s="3">
        <v>1350392</v>
      </c>
      <c r="D861" s="3">
        <v>603</v>
      </c>
      <c r="E861" s="3" t="s">
        <v>2824</v>
      </c>
      <c r="F861" s="3">
        <v>1</v>
      </c>
      <c r="G861" s="3">
        <v>1364</v>
      </c>
      <c r="H861" s="3">
        <v>2.2620232172470978</v>
      </c>
      <c r="I861" s="3" t="s">
        <v>2982</v>
      </c>
    </row>
    <row r="862" spans="1:9" ht="18.75" x14ac:dyDescent="0.15">
      <c r="A862" s="3" t="s">
        <v>905</v>
      </c>
      <c r="B862" s="3">
        <v>1350836</v>
      </c>
      <c r="C862" s="3">
        <v>1351929</v>
      </c>
      <c r="D862" s="3">
        <v>708</v>
      </c>
      <c r="E862" s="3" t="s">
        <v>2822</v>
      </c>
      <c r="F862" s="3">
        <v>2</v>
      </c>
      <c r="G862" s="3">
        <v>3065</v>
      </c>
      <c r="H862" s="3">
        <v>4.3290960451977405</v>
      </c>
      <c r="I862" s="3" t="s">
        <v>2039</v>
      </c>
    </row>
    <row r="863" spans="1:9" ht="18.75" x14ac:dyDescent="0.15">
      <c r="A863" s="3" t="s">
        <v>324</v>
      </c>
      <c r="B863" s="3">
        <v>1354581</v>
      </c>
      <c r="C863" s="3">
        <v>1355495</v>
      </c>
      <c r="D863" s="3">
        <v>567</v>
      </c>
      <c r="E863" s="3" t="s">
        <v>2824</v>
      </c>
      <c r="F863" s="3">
        <v>3</v>
      </c>
      <c r="G863" s="3">
        <v>2362</v>
      </c>
      <c r="H863" s="3">
        <v>4.1657848324514992</v>
      </c>
      <c r="I863" s="3" t="s">
        <v>1980</v>
      </c>
    </row>
    <row r="864" spans="1:9" ht="18.75" x14ac:dyDescent="0.15">
      <c r="A864" s="3" t="s">
        <v>682</v>
      </c>
      <c r="B864" s="3">
        <v>1357411</v>
      </c>
      <c r="C864" s="3">
        <v>1359262</v>
      </c>
      <c r="D864" s="3">
        <v>1596</v>
      </c>
      <c r="E864" s="3" t="s">
        <v>2824</v>
      </c>
      <c r="F864" s="3">
        <v>3</v>
      </c>
      <c r="G864" s="3">
        <v>9247</v>
      </c>
      <c r="H864" s="3">
        <v>5.7938596491228074</v>
      </c>
      <c r="I864" s="3" t="s">
        <v>2127</v>
      </c>
    </row>
    <row r="865" spans="1:9" ht="18.75" x14ac:dyDescent="0.15">
      <c r="A865" s="3" t="s">
        <v>46</v>
      </c>
      <c r="B865" s="3">
        <v>1361935</v>
      </c>
      <c r="C865" s="3">
        <v>1363848</v>
      </c>
      <c r="D865" s="3">
        <v>1029</v>
      </c>
      <c r="E865" s="3" t="s">
        <v>2824</v>
      </c>
      <c r="F865" s="3">
        <v>5</v>
      </c>
      <c r="G865" s="3">
        <v>12830</v>
      </c>
      <c r="H865" s="3">
        <v>12.468415937803693</v>
      </c>
      <c r="I865" s="3" t="s">
        <v>3097</v>
      </c>
    </row>
    <row r="866" spans="1:9" ht="18.75" x14ac:dyDescent="0.15">
      <c r="A866" s="3" t="s">
        <v>1058</v>
      </c>
      <c r="B866" s="3">
        <v>1366569</v>
      </c>
      <c r="C866" s="3">
        <v>1367150</v>
      </c>
      <c r="D866" s="3">
        <v>582</v>
      </c>
      <c r="E866" s="3" t="s">
        <v>2822</v>
      </c>
      <c r="F866" s="3">
        <v>1</v>
      </c>
      <c r="G866" s="3">
        <v>2653</v>
      </c>
      <c r="H866" s="3">
        <v>4.5584192439862541</v>
      </c>
      <c r="I866" s="3" t="s">
        <v>2239</v>
      </c>
    </row>
    <row r="867" spans="1:9" ht="18.75" x14ac:dyDescent="0.15">
      <c r="A867" s="3" t="s">
        <v>768</v>
      </c>
      <c r="B867" s="3">
        <v>1367396</v>
      </c>
      <c r="C867" s="3">
        <v>1367614</v>
      </c>
      <c r="D867" s="3">
        <v>219</v>
      </c>
      <c r="E867" s="3" t="s">
        <v>2822</v>
      </c>
      <c r="F867" s="3">
        <v>1</v>
      </c>
      <c r="G867" s="3">
        <v>1103</v>
      </c>
      <c r="H867" s="3">
        <v>5.0365296803652972</v>
      </c>
      <c r="I867" s="3" t="s">
        <v>3098</v>
      </c>
    </row>
    <row r="868" spans="1:9" ht="18.75" x14ac:dyDescent="0.15">
      <c r="A868" s="3" t="s">
        <v>255</v>
      </c>
      <c r="B868" s="3">
        <v>1368594</v>
      </c>
      <c r="C868" s="3">
        <v>1372037</v>
      </c>
      <c r="D868" s="3">
        <v>3444</v>
      </c>
      <c r="E868" s="3" t="s">
        <v>2822</v>
      </c>
      <c r="F868" s="3">
        <v>1</v>
      </c>
      <c r="G868" s="3">
        <v>7032</v>
      </c>
      <c r="H868" s="3">
        <v>2.0418118466898956</v>
      </c>
      <c r="I868" s="3" t="s">
        <v>3537</v>
      </c>
    </row>
    <row r="869" spans="1:9" ht="18.75" x14ac:dyDescent="0.15">
      <c r="A869" s="3" t="s">
        <v>1332</v>
      </c>
      <c r="B869" s="3">
        <v>1400800</v>
      </c>
      <c r="C869" s="3">
        <v>1402052</v>
      </c>
      <c r="D869" s="3">
        <v>939</v>
      </c>
      <c r="E869" s="3" t="s">
        <v>2824</v>
      </c>
      <c r="F869" s="3">
        <v>3</v>
      </c>
      <c r="G869" s="3">
        <v>1948</v>
      </c>
      <c r="H869" s="3">
        <v>2.0745473908413206</v>
      </c>
      <c r="I869" s="3" t="s">
        <v>1974</v>
      </c>
    </row>
    <row r="870" spans="1:9" ht="18.75" x14ac:dyDescent="0.15">
      <c r="A870" s="3" t="s">
        <v>1534</v>
      </c>
      <c r="B870" s="3">
        <v>1405192</v>
      </c>
      <c r="C870" s="3">
        <v>1407022</v>
      </c>
      <c r="D870" s="3">
        <v>1539</v>
      </c>
      <c r="E870" s="3" t="s">
        <v>2824</v>
      </c>
      <c r="F870" s="3">
        <v>2</v>
      </c>
      <c r="G870" s="3">
        <v>11426</v>
      </c>
      <c r="H870" s="3">
        <v>7.424301494476933</v>
      </c>
      <c r="I870" s="3" t="s">
        <v>3739</v>
      </c>
    </row>
    <row r="871" spans="1:9" ht="18.75" x14ac:dyDescent="0.15">
      <c r="A871" s="3" t="s">
        <v>707</v>
      </c>
      <c r="B871" s="3">
        <v>1413840</v>
      </c>
      <c r="C871" s="3">
        <v>1419754</v>
      </c>
      <c r="D871" s="3">
        <v>4023</v>
      </c>
      <c r="E871" s="3" t="s">
        <v>2824</v>
      </c>
      <c r="F871" s="3">
        <v>9</v>
      </c>
      <c r="G871" s="3">
        <v>19679</v>
      </c>
      <c r="H871" s="3">
        <v>4.8916231667909518</v>
      </c>
      <c r="I871" s="3" t="s">
        <v>3740</v>
      </c>
    </row>
    <row r="872" spans="1:9" ht="18.75" x14ac:dyDescent="0.15">
      <c r="A872" s="3" t="s">
        <v>1490</v>
      </c>
      <c r="B872" s="3">
        <v>1420483</v>
      </c>
      <c r="C872" s="3">
        <v>1422807</v>
      </c>
      <c r="D872" s="3">
        <v>2142</v>
      </c>
      <c r="E872" s="3" t="s">
        <v>2822</v>
      </c>
      <c r="F872" s="3">
        <v>2</v>
      </c>
      <c r="G872" s="3">
        <v>33277</v>
      </c>
      <c r="H872" s="3">
        <v>15.535480859010271</v>
      </c>
      <c r="I872" s="3" t="s">
        <v>3741</v>
      </c>
    </row>
    <row r="873" spans="1:9" ht="18.75" x14ac:dyDescent="0.15">
      <c r="A873" s="3" t="s">
        <v>626</v>
      </c>
      <c r="B873" s="3">
        <v>1427642</v>
      </c>
      <c r="C873" s="3">
        <v>1428022</v>
      </c>
      <c r="D873" s="3">
        <v>285</v>
      </c>
      <c r="E873" s="3" t="s">
        <v>2822</v>
      </c>
      <c r="F873" s="3">
        <v>2</v>
      </c>
      <c r="G873" s="3">
        <v>2717</v>
      </c>
      <c r="H873" s="3">
        <v>9.5333333333333332</v>
      </c>
      <c r="I873" s="3" t="s">
        <v>3742</v>
      </c>
    </row>
    <row r="874" spans="1:9" ht="18.75" x14ac:dyDescent="0.15">
      <c r="A874" s="3" t="s">
        <v>835</v>
      </c>
      <c r="B874" s="3">
        <v>1430607</v>
      </c>
      <c r="C874" s="3">
        <v>1431146</v>
      </c>
      <c r="D874" s="3">
        <v>540</v>
      </c>
      <c r="E874" s="3" t="s">
        <v>2822</v>
      </c>
      <c r="F874" s="3">
        <v>1</v>
      </c>
      <c r="G874" s="3">
        <v>2030</v>
      </c>
      <c r="H874" s="3">
        <v>3.7592592592592591</v>
      </c>
      <c r="I874" s="3" t="s">
        <v>3099</v>
      </c>
    </row>
    <row r="875" spans="1:9" ht="18.75" x14ac:dyDescent="0.15">
      <c r="A875" s="3" t="s">
        <v>679</v>
      </c>
      <c r="B875" s="3">
        <v>1436687</v>
      </c>
      <c r="C875" s="3">
        <v>1437981</v>
      </c>
      <c r="D875" s="3">
        <v>981</v>
      </c>
      <c r="E875" s="3" t="s">
        <v>2822</v>
      </c>
      <c r="F875" s="3">
        <v>2</v>
      </c>
      <c r="G875" s="3">
        <v>6926</v>
      </c>
      <c r="H875" s="3">
        <v>7.060142711518858</v>
      </c>
      <c r="I875" s="3" t="s">
        <v>3743</v>
      </c>
    </row>
    <row r="876" spans="1:9" ht="18.75" x14ac:dyDescent="0.15">
      <c r="A876" s="3" t="s">
        <v>1764</v>
      </c>
      <c r="B876" s="3">
        <v>1446929</v>
      </c>
      <c r="C876" s="3">
        <v>1447947</v>
      </c>
      <c r="D876" s="3">
        <v>894</v>
      </c>
      <c r="E876" s="3" t="s">
        <v>2824</v>
      </c>
      <c r="F876" s="3">
        <v>2</v>
      </c>
      <c r="G876" s="3">
        <v>1918</v>
      </c>
      <c r="H876" s="3">
        <v>2.145413870246085</v>
      </c>
      <c r="I876" s="3" t="s">
        <v>3744</v>
      </c>
    </row>
    <row r="877" spans="1:9" ht="18.75" x14ac:dyDescent="0.15">
      <c r="A877" s="3" t="s">
        <v>1766</v>
      </c>
      <c r="B877" s="3">
        <v>1458392</v>
      </c>
      <c r="C877" s="3">
        <v>1459862</v>
      </c>
      <c r="D877" s="3">
        <v>1152</v>
      </c>
      <c r="E877" s="3" t="s">
        <v>2824</v>
      </c>
      <c r="F877" s="3">
        <v>2</v>
      </c>
      <c r="G877" s="3">
        <v>6468</v>
      </c>
      <c r="H877" s="3">
        <v>5.614583333333333</v>
      </c>
      <c r="I877" s="3" t="s">
        <v>2027</v>
      </c>
    </row>
    <row r="878" spans="1:9" ht="18.75" x14ac:dyDescent="0.15">
      <c r="A878" s="3" t="s">
        <v>1802</v>
      </c>
      <c r="B878" s="3">
        <v>70547</v>
      </c>
      <c r="C878" s="3">
        <v>70819</v>
      </c>
      <c r="D878" s="3">
        <v>273</v>
      </c>
      <c r="E878" s="3" t="s">
        <v>2822</v>
      </c>
      <c r="F878" s="3">
        <v>1</v>
      </c>
      <c r="G878" s="3">
        <v>2620</v>
      </c>
      <c r="H878" s="3">
        <v>9.5970695970695967</v>
      </c>
      <c r="I878" s="3" t="s">
        <v>3100</v>
      </c>
    </row>
    <row r="879" spans="1:9" ht="18.75" x14ac:dyDescent="0.15">
      <c r="A879" s="3" t="s">
        <v>1367</v>
      </c>
      <c r="B879" s="3">
        <v>81416</v>
      </c>
      <c r="C879" s="3">
        <v>81739</v>
      </c>
      <c r="D879" s="3">
        <v>324</v>
      </c>
      <c r="E879" s="3" t="s">
        <v>2822</v>
      </c>
      <c r="F879" s="3">
        <v>1</v>
      </c>
      <c r="G879" s="3">
        <v>6365</v>
      </c>
      <c r="H879" s="3">
        <v>19.645061728395063</v>
      </c>
      <c r="I879" s="3" t="s">
        <v>3101</v>
      </c>
    </row>
    <row r="880" spans="1:9" ht="18.75" x14ac:dyDescent="0.15">
      <c r="A880" s="3" t="s">
        <v>1092</v>
      </c>
      <c r="B880" s="3">
        <v>86538</v>
      </c>
      <c r="C880" s="3">
        <v>89009</v>
      </c>
      <c r="D880" s="3">
        <v>2292</v>
      </c>
      <c r="E880" s="3" t="s">
        <v>2822</v>
      </c>
      <c r="F880" s="3">
        <v>2</v>
      </c>
      <c r="G880" s="3">
        <v>18167</v>
      </c>
      <c r="H880" s="3">
        <v>7.9262652705061081</v>
      </c>
      <c r="I880" s="3" t="s">
        <v>3102</v>
      </c>
    </row>
    <row r="881" spans="1:9" ht="18.75" x14ac:dyDescent="0.15">
      <c r="A881" s="3" t="s">
        <v>619</v>
      </c>
      <c r="B881" s="3">
        <v>92573</v>
      </c>
      <c r="C881" s="3">
        <v>93526</v>
      </c>
      <c r="D881" s="3">
        <v>801</v>
      </c>
      <c r="E881" s="3" t="s">
        <v>2822</v>
      </c>
      <c r="F881" s="3">
        <v>2</v>
      </c>
      <c r="G881" s="3">
        <v>9813</v>
      </c>
      <c r="H881" s="3">
        <v>12.250936329588015</v>
      </c>
      <c r="I881" s="3" t="s">
        <v>2027</v>
      </c>
    </row>
    <row r="882" spans="1:9" ht="18.75" x14ac:dyDescent="0.15">
      <c r="A882" s="3" t="s">
        <v>57</v>
      </c>
      <c r="B882" s="3">
        <v>96113</v>
      </c>
      <c r="C882" s="3">
        <v>97031</v>
      </c>
      <c r="D882" s="3">
        <v>783</v>
      </c>
      <c r="E882" s="3" t="s">
        <v>2822</v>
      </c>
      <c r="F882" s="3">
        <v>2</v>
      </c>
      <c r="G882" s="3">
        <v>2353</v>
      </c>
      <c r="H882" s="3">
        <v>3.005108556832695</v>
      </c>
      <c r="I882" s="3" t="s">
        <v>2027</v>
      </c>
    </row>
    <row r="883" spans="1:9" ht="18.75" x14ac:dyDescent="0.15">
      <c r="A883" s="3" t="s">
        <v>1482</v>
      </c>
      <c r="B883" s="3">
        <v>99379</v>
      </c>
      <c r="C883" s="3">
        <v>100361</v>
      </c>
      <c r="D883" s="3">
        <v>831</v>
      </c>
      <c r="E883" s="3" t="s">
        <v>2822</v>
      </c>
      <c r="F883" s="3">
        <v>2</v>
      </c>
      <c r="G883" s="3">
        <v>1861</v>
      </c>
      <c r="H883" s="3">
        <v>2.2394705174488569</v>
      </c>
      <c r="I883" s="3" t="s">
        <v>3745</v>
      </c>
    </row>
    <row r="884" spans="1:9" ht="18.75" x14ac:dyDescent="0.15">
      <c r="A884" s="3" t="s">
        <v>234</v>
      </c>
      <c r="B884" s="3">
        <v>106653</v>
      </c>
      <c r="C884" s="3">
        <v>108662</v>
      </c>
      <c r="D884" s="3">
        <v>1896</v>
      </c>
      <c r="E884" s="3" t="s">
        <v>2822</v>
      </c>
      <c r="F884" s="3">
        <v>2</v>
      </c>
      <c r="G884" s="3">
        <v>17871</v>
      </c>
      <c r="H884" s="3">
        <v>9.4256329113924053</v>
      </c>
      <c r="I884" s="3" t="s">
        <v>3611</v>
      </c>
    </row>
    <row r="885" spans="1:9" ht="18.75" x14ac:dyDescent="0.15">
      <c r="A885" s="3" t="s">
        <v>2429</v>
      </c>
      <c r="B885" s="3">
        <v>112929</v>
      </c>
      <c r="C885" s="3">
        <v>116015</v>
      </c>
      <c r="D885" s="3">
        <v>2940</v>
      </c>
      <c r="E885" s="3" t="s">
        <v>2824</v>
      </c>
      <c r="F885" s="3">
        <v>2</v>
      </c>
      <c r="G885" s="3">
        <v>7324</v>
      </c>
      <c r="H885" s="3">
        <v>2.491156462585034</v>
      </c>
      <c r="I885" s="3" t="s">
        <v>3539</v>
      </c>
    </row>
    <row r="886" spans="1:9" ht="18.75" x14ac:dyDescent="0.15">
      <c r="A886" s="3" t="s">
        <v>1281</v>
      </c>
      <c r="B886" s="3">
        <v>121115</v>
      </c>
      <c r="C886" s="3">
        <v>123291</v>
      </c>
      <c r="D886" s="3">
        <v>747</v>
      </c>
      <c r="E886" s="3" t="s">
        <v>2824</v>
      </c>
      <c r="F886" s="3">
        <v>7</v>
      </c>
      <c r="G886" s="3">
        <v>3163</v>
      </c>
      <c r="H886" s="3">
        <v>4.2342704149933068</v>
      </c>
      <c r="I886" s="3" t="s">
        <v>3103</v>
      </c>
    </row>
    <row r="887" spans="1:9" ht="18.75" x14ac:dyDescent="0.15">
      <c r="A887" s="3" t="s">
        <v>828</v>
      </c>
      <c r="B887" s="3">
        <v>121115</v>
      </c>
      <c r="C887" s="3">
        <v>123291</v>
      </c>
      <c r="D887" s="3">
        <v>741</v>
      </c>
      <c r="E887" s="3" t="s">
        <v>2824</v>
      </c>
      <c r="F887" s="3">
        <v>7</v>
      </c>
      <c r="G887" s="3">
        <v>3151</v>
      </c>
      <c r="H887" s="3">
        <v>4.2523616734143053</v>
      </c>
      <c r="I887" s="3" t="s">
        <v>3103</v>
      </c>
    </row>
    <row r="888" spans="1:9" ht="18.75" x14ac:dyDescent="0.15">
      <c r="A888" s="3" t="s">
        <v>318</v>
      </c>
      <c r="B888" s="3">
        <v>123770</v>
      </c>
      <c r="C888" s="3">
        <v>124882</v>
      </c>
      <c r="D888" s="3">
        <v>564</v>
      </c>
      <c r="E888" s="3" t="s">
        <v>2822</v>
      </c>
      <c r="F888" s="3">
        <v>3</v>
      </c>
      <c r="G888" s="3">
        <v>1947</v>
      </c>
      <c r="H888" s="3">
        <v>3.4521276595744679</v>
      </c>
      <c r="I888" s="3" t="s">
        <v>1980</v>
      </c>
    </row>
    <row r="889" spans="1:9" ht="18.75" x14ac:dyDescent="0.15">
      <c r="A889" s="3" t="s">
        <v>417</v>
      </c>
      <c r="B889" s="3">
        <v>138765</v>
      </c>
      <c r="C889" s="3">
        <v>139853</v>
      </c>
      <c r="D889" s="3">
        <v>384</v>
      </c>
      <c r="E889" s="3" t="s">
        <v>2824</v>
      </c>
      <c r="F889" s="3">
        <v>5</v>
      </c>
      <c r="G889" s="3">
        <v>1690</v>
      </c>
      <c r="H889" s="3">
        <v>4.401041666666667</v>
      </c>
      <c r="I889" s="3" t="s">
        <v>1980</v>
      </c>
    </row>
    <row r="890" spans="1:9" ht="18.75" x14ac:dyDescent="0.15">
      <c r="A890" s="3" t="s">
        <v>127</v>
      </c>
      <c r="B890" s="3">
        <v>142419</v>
      </c>
      <c r="C890" s="3">
        <v>146237</v>
      </c>
      <c r="D890" s="3">
        <v>3819</v>
      </c>
      <c r="E890" s="3" t="s">
        <v>2824</v>
      </c>
      <c r="F890" s="3">
        <v>1</v>
      </c>
      <c r="G890" s="3">
        <v>13282</v>
      </c>
      <c r="H890" s="3">
        <v>3.4778737889499869</v>
      </c>
      <c r="I890" s="3" t="s">
        <v>1980</v>
      </c>
    </row>
    <row r="891" spans="1:9" ht="18.75" x14ac:dyDescent="0.15">
      <c r="A891" s="3" t="s">
        <v>840</v>
      </c>
      <c r="B891" s="3">
        <v>150416</v>
      </c>
      <c r="C891" s="3">
        <v>150874</v>
      </c>
      <c r="D891" s="3">
        <v>459</v>
      </c>
      <c r="E891" s="3" t="s">
        <v>2822</v>
      </c>
      <c r="F891" s="3">
        <v>1</v>
      </c>
      <c r="G891" s="3">
        <v>2719</v>
      </c>
      <c r="H891" s="3">
        <v>5.9237472766884531</v>
      </c>
      <c r="I891" s="3" t="s">
        <v>3104</v>
      </c>
    </row>
    <row r="892" spans="1:9" ht="18.75" x14ac:dyDescent="0.15">
      <c r="A892" s="3" t="s">
        <v>2430</v>
      </c>
      <c r="B892" s="3">
        <v>152364</v>
      </c>
      <c r="C892" s="3">
        <v>158516</v>
      </c>
      <c r="D892" s="3">
        <v>6153</v>
      </c>
      <c r="E892" s="3" t="s">
        <v>2822</v>
      </c>
      <c r="F892" s="3">
        <v>1</v>
      </c>
      <c r="G892" s="3">
        <v>12818</v>
      </c>
      <c r="H892" s="3">
        <v>2.0832114415732161</v>
      </c>
      <c r="I892" s="3" t="s">
        <v>1980</v>
      </c>
    </row>
    <row r="893" spans="1:9" ht="18.75" x14ac:dyDescent="0.15">
      <c r="A893" s="3" t="s">
        <v>1188</v>
      </c>
      <c r="B893" s="3">
        <v>160316</v>
      </c>
      <c r="C893" s="3">
        <v>160962</v>
      </c>
      <c r="D893" s="3">
        <v>357</v>
      </c>
      <c r="E893" s="3" t="s">
        <v>2822</v>
      </c>
      <c r="F893" s="3">
        <v>2</v>
      </c>
      <c r="G893" s="3">
        <v>5557</v>
      </c>
      <c r="H893" s="3">
        <v>15.565826330532213</v>
      </c>
      <c r="I893" s="3" t="s">
        <v>1991</v>
      </c>
    </row>
    <row r="894" spans="1:9" ht="18.75" x14ac:dyDescent="0.15">
      <c r="A894" s="3" t="s">
        <v>1568</v>
      </c>
      <c r="B894" s="3">
        <v>164945</v>
      </c>
      <c r="C894" s="3">
        <v>165790</v>
      </c>
      <c r="D894" s="3">
        <v>846</v>
      </c>
      <c r="E894" s="3" t="s">
        <v>2824</v>
      </c>
      <c r="F894" s="3">
        <v>1</v>
      </c>
      <c r="G894" s="3">
        <v>17915</v>
      </c>
      <c r="H894" s="3">
        <v>21.17612293144208</v>
      </c>
      <c r="I894" s="3" t="s">
        <v>3105</v>
      </c>
    </row>
    <row r="895" spans="1:9" ht="18.75" x14ac:dyDescent="0.15">
      <c r="A895" s="3" t="s">
        <v>351</v>
      </c>
      <c r="B895" s="3">
        <v>179344</v>
      </c>
      <c r="C895" s="3">
        <v>180226</v>
      </c>
      <c r="D895" s="3">
        <v>609</v>
      </c>
      <c r="E895" s="3" t="s">
        <v>2822</v>
      </c>
      <c r="F895" s="3">
        <v>2</v>
      </c>
      <c r="G895" s="3">
        <v>6510</v>
      </c>
      <c r="H895" s="3">
        <v>10.689655172413794</v>
      </c>
      <c r="I895" s="3" t="s">
        <v>1982</v>
      </c>
    </row>
    <row r="896" spans="1:9" ht="18.75" x14ac:dyDescent="0.15">
      <c r="A896" s="3" t="s">
        <v>896</v>
      </c>
      <c r="B896" s="3">
        <v>199452</v>
      </c>
      <c r="C896" s="3">
        <v>202844</v>
      </c>
      <c r="D896" s="3">
        <v>3393</v>
      </c>
      <c r="E896" s="3" t="s">
        <v>2822</v>
      </c>
      <c r="F896" s="3">
        <v>1</v>
      </c>
      <c r="G896" s="3">
        <v>7934</v>
      </c>
      <c r="H896" s="3">
        <v>2.3383436486884763</v>
      </c>
      <c r="I896" s="3" t="s">
        <v>2162</v>
      </c>
    </row>
    <row r="897" spans="1:9" ht="18.75" x14ac:dyDescent="0.15">
      <c r="A897" s="3" t="s">
        <v>2432</v>
      </c>
      <c r="B897" s="3">
        <v>215717</v>
      </c>
      <c r="C897" s="3">
        <v>219759</v>
      </c>
      <c r="D897" s="3">
        <v>3240</v>
      </c>
      <c r="E897" s="3" t="s">
        <v>2824</v>
      </c>
      <c r="F897" s="3">
        <v>6</v>
      </c>
      <c r="G897" s="3">
        <v>7920</v>
      </c>
      <c r="H897" s="3">
        <v>2.4444444444444446</v>
      </c>
      <c r="I897" s="3" t="s">
        <v>2087</v>
      </c>
    </row>
    <row r="898" spans="1:9" ht="18.75" x14ac:dyDescent="0.15">
      <c r="A898" s="3" t="s">
        <v>2259</v>
      </c>
      <c r="B898" s="3">
        <v>220018</v>
      </c>
      <c r="C898" s="3">
        <v>221353</v>
      </c>
      <c r="D898" s="3">
        <v>804</v>
      </c>
      <c r="E898" s="3" t="s">
        <v>2822</v>
      </c>
      <c r="F898" s="3">
        <v>4</v>
      </c>
      <c r="G898" s="3">
        <v>2181</v>
      </c>
      <c r="H898" s="3">
        <v>2.7126865671641789</v>
      </c>
      <c r="I898" s="3" t="s">
        <v>1980</v>
      </c>
    </row>
    <row r="899" spans="1:9" ht="18.75" x14ac:dyDescent="0.15">
      <c r="A899" s="3" t="s">
        <v>1513</v>
      </c>
      <c r="B899" s="3">
        <v>224248</v>
      </c>
      <c r="C899" s="3">
        <v>225207</v>
      </c>
      <c r="D899" s="3">
        <v>960</v>
      </c>
      <c r="E899" s="3" t="s">
        <v>2824</v>
      </c>
      <c r="F899" s="3">
        <v>1</v>
      </c>
      <c r="G899" s="3">
        <v>1920</v>
      </c>
      <c r="H899" s="3">
        <v>2</v>
      </c>
      <c r="I899" s="3" t="s">
        <v>1980</v>
      </c>
    </row>
    <row r="900" spans="1:9" ht="18.75" x14ac:dyDescent="0.15">
      <c r="A900" s="3" t="s">
        <v>77</v>
      </c>
      <c r="B900" s="3">
        <v>251579</v>
      </c>
      <c r="C900" s="3">
        <v>252490</v>
      </c>
      <c r="D900" s="3">
        <v>681</v>
      </c>
      <c r="E900" s="3" t="s">
        <v>2824</v>
      </c>
      <c r="F900" s="3">
        <v>2</v>
      </c>
      <c r="G900" s="3">
        <v>2784</v>
      </c>
      <c r="H900" s="3">
        <v>4.0881057268722465</v>
      </c>
      <c r="I900" s="3" t="s">
        <v>2087</v>
      </c>
    </row>
    <row r="901" spans="1:9" ht="18.75" x14ac:dyDescent="0.15">
      <c r="A901" s="3" t="s">
        <v>24</v>
      </c>
      <c r="B901" s="3">
        <v>262150</v>
      </c>
      <c r="C901" s="3">
        <v>262997</v>
      </c>
      <c r="D901" s="3">
        <v>324</v>
      </c>
      <c r="E901" s="3" t="s">
        <v>2822</v>
      </c>
      <c r="F901" s="3">
        <v>3</v>
      </c>
      <c r="G901" s="3">
        <v>8601</v>
      </c>
      <c r="H901" s="3">
        <v>26.546296296296298</v>
      </c>
      <c r="I901" s="3" t="s">
        <v>3106</v>
      </c>
    </row>
    <row r="902" spans="1:9" ht="18.75" x14ac:dyDescent="0.15">
      <c r="A902" s="3" t="s">
        <v>446</v>
      </c>
      <c r="B902" s="3">
        <v>272243</v>
      </c>
      <c r="C902" s="3">
        <v>272824</v>
      </c>
      <c r="D902" s="3">
        <v>582</v>
      </c>
      <c r="E902" s="3" t="s">
        <v>2822</v>
      </c>
      <c r="F902" s="3">
        <v>1</v>
      </c>
      <c r="G902" s="3">
        <v>1631</v>
      </c>
      <c r="H902" s="3">
        <v>2.8024054982817868</v>
      </c>
      <c r="I902" s="3" t="s">
        <v>2949</v>
      </c>
    </row>
    <row r="903" spans="1:9" ht="18.75" x14ac:dyDescent="0.15">
      <c r="A903" s="3" t="s">
        <v>792</v>
      </c>
      <c r="B903" s="3">
        <v>277621</v>
      </c>
      <c r="C903" s="3">
        <v>279168</v>
      </c>
      <c r="D903" s="3">
        <v>741</v>
      </c>
      <c r="E903" s="3" t="s">
        <v>2824</v>
      </c>
      <c r="F903" s="3">
        <v>4</v>
      </c>
      <c r="G903" s="3">
        <v>4085</v>
      </c>
      <c r="H903" s="3">
        <v>5.5128205128205128</v>
      </c>
      <c r="I903" s="3" t="s">
        <v>3107</v>
      </c>
    </row>
    <row r="904" spans="1:9" ht="18.75" x14ac:dyDescent="0.15">
      <c r="A904" s="3" t="s">
        <v>1085</v>
      </c>
      <c r="B904" s="3">
        <v>286522</v>
      </c>
      <c r="C904" s="3">
        <v>287473</v>
      </c>
      <c r="D904" s="3">
        <v>351</v>
      </c>
      <c r="E904" s="3" t="s">
        <v>2822</v>
      </c>
      <c r="F904" s="3">
        <v>4</v>
      </c>
      <c r="G904" s="3">
        <v>979</v>
      </c>
      <c r="H904" s="3">
        <v>2.7891737891737893</v>
      </c>
      <c r="I904" s="3" t="s">
        <v>1980</v>
      </c>
    </row>
    <row r="905" spans="1:9" ht="18.75" x14ac:dyDescent="0.15">
      <c r="A905" s="3" t="s">
        <v>595</v>
      </c>
      <c r="B905" s="3">
        <v>288383</v>
      </c>
      <c r="C905" s="3">
        <v>290826</v>
      </c>
      <c r="D905" s="3">
        <v>1782</v>
      </c>
      <c r="E905" s="3" t="s">
        <v>2822</v>
      </c>
      <c r="F905" s="3">
        <v>5</v>
      </c>
      <c r="G905" s="3">
        <v>5315</v>
      </c>
      <c r="H905" s="3">
        <v>2.9826038159371491</v>
      </c>
      <c r="I905" s="3" t="s">
        <v>3746</v>
      </c>
    </row>
    <row r="906" spans="1:9" ht="18.75" x14ac:dyDescent="0.15">
      <c r="A906" s="3" t="s">
        <v>2433</v>
      </c>
      <c r="B906" s="3">
        <v>293850</v>
      </c>
      <c r="C906" s="3">
        <v>295999</v>
      </c>
      <c r="D906" s="3">
        <v>1941</v>
      </c>
      <c r="E906" s="3" t="s">
        <v>2824</v>
      </c>
      <c r="F906" s="3">
        <v>2</v>
      </c>
      <c r="G906" s="3">
        <v>4279</v>
      </c>
      <c r="H906" s="3">
        <v>2.2045337454920144</v>
      </c>
      <c r="I906" s="3" t="s">
        <v>2037</v>
      </c>
    </row>
    <row r="907" spans="1:9" ht="18.75" x14ac:dyDescent="0.15">
      <c r="A907" s="3" t="s">
        <v>59</v>
      </c>
      <c r="B907" s="3">
        <v>296906</v>
      </c>
      <c r="C907" s="3">
        <v>297565</v>
      </c>
      <c r="D907" s="3">
        <v>660</v>
      </c>
      <c r="E907" s="3" t="s">
        <v>2824</v>
      </c>
      <c r="F907" s="3">
        <v>1</v>
      </c>
      <c r="G907" s="3">
        <v>3159</v>
      </c>
      <c r="H907" s="3">
        <v>4.7863636363636362</v>
      </c>
      <c r="I907" s="3" t="s">
        <v>1980</v>
      </c>
    </row>
    <row r="908" spans="1:9" ht="18.75" x14ac:dyDescent="0.15">
      <c r="A908" s="3" t="s">
        <v>545</v>
      </c>
      <c r="B908" s="3">
        <v>298361</v>
      </c>
      <c r="C908" s="3">
        <v>298687</v>
      </c>
      <c r="D908" s="3">
        <v>327</v>
      </c>
      <c r="E908" s="3" t="s">
        <v>2824</v>
      </c>
      <c r="F908" s="3">
        <v>1</v>
      </c>
      <c r="G908" s="3">
        <v>1517</v>
      </c>
      <c r="H908" s="3">
        <v>4.6391437308868504</v>
      </c>
      <c r="I908" s="3" t="s">
        <v>1980</v>
      </c>
    </row>
    <row r="909" spans="1:9" ht="18.75" x14ac:dyDescent="0.15">
      <c r="A909" s="3" t="s">
        <v>385</v>
      </c>
      <c r="B909" s="3">
        <v>299280</v>
      </c>
      <c r="C909" s="3">
        <v>299609</v>
      </c>
      <c r="D909" s="3">
        <v>330</v>
      </c>
      <c r="E909" s="3" t="s">
        <v>2824</v>
      </c>
      <c r="F909" s="3">
        <v>1</v>
      </c>
      <c r="G909" s="3">
        <v>834</v>
      </c>
      <c r="H909" s="3">
        <v>2.5272727272727273</v>
      </c>
      <c r="I909" s="3" t="s">
        <v>1980</v>
      </c>
    </row>
    <row r="910" spans="1:9" ht="18.75" x14ac:dyDescent="0.15">
      <c r="A910" s="3" t="s">
        <v>420</v>
      </c>
      <c r="B910" s="3">
        <v>321011</v>
      </c>
      <c r="C910" s="3">
        <v>328150</v>
      </c>
      <c r="D910" s="3">
        <v>7140</v>
      </c>
      <c r="E910" s="3" t="s">
        <v>2824</v>
      </c>
      <c r="F910" s="3">
        <v>1</v>
      </c>
      <c r="G910" s="3">
        <v>29543</v>
      </c>
      <c r="H910" s="3">
        <v>4.1376750700280116</v>
      </c>
      <c r="I910" s="3" t="s">
        <v>3541</v>
      </c>
    </row>
    <row r="911" spans="1:9" ht="18.75" x14ac:dyDescent="0.15">
      <c r="A911" s="3" t="s">
        <v>531</v>
      </c>
      <c r="B911" s="3">
        <v>331246</v>
      </c>
      <c r="C911" s="3">
        <v>342807</v>
      </c>
      <c r="D911" s="3">
        <v>11562</v>
      </c>
      <c r="E911" s="3" t="s">
        <v>2824</v>
      </c>
      <c r="F911" s="3">
        <v>1</v>
      </c>
      <c r="G911" s="3">
        <v>39990</v>
      </c>
      <c r="H911" s="3">
        <v>3.4587441619097041</v>
      </c>
      <c r="I911" s="3" t="s">
        <v>2065</v>
      </c>
    </row>
    <row r="912" spans="1:9" ht="18.75" x14ac:dyDescent="0.15">
      <c r="A912" s="3" t="s">
        <v>1062</v>
      </c>
      <c r="B912" s="3">
        <v>347206</v>
      </c>
      <c r="C912" s="3">
        <v>348667</v>
      </c>
      <c r="D912" s="3">
        <v>1347</v>
      </c>
      <c r="E912" s="3" t="s">
        <v>2822</v>
      </c>
      <c r="F912" s="3">
        <v>2</v>
      </c>
      <c r="G912" s="3">
        <v>10363</v>
      </c>
      <c r="H912" s="3">
        <v>7.6933927245731253</v>
      </c>
      <c r="I912" s="3" t="s">
        <v>3110</v>
      </c>
    </row>
    <row r="913" spans="1:9" ht="18.75" x14ac:dyDescent="0.15">
      <c r="A913" s="3" t="s">
        <v>1128</v>
      </c>
      <c r="B913" s="3">
        <v>351703</v>
      </c>
      <c r="C913" s="3">
        <v>355593</v>
      </c>
      <c r="D913" s="3">
        <v>3891</v>
      </c>
      <c r="E913" s="3" t="s">
        <v>2824</v>
      </c>
      <c r="F913" s="3">
        <v>1</v>
      </c>
      <c r="G913" s="3">
        <v>9814</v>
      </c>
      <c r="H913" s="3">
        <v>2.5222307890002571</v>
      </c>
      <c r="I913" s="3" t="s">
        <v>2087</v>
      </c>
    </row>
    <row r="914" spans="1:9" ht="18.75" x14ac:dyDescent="0.15">
      <c r="A914" s="3" t="s">
        <v>345</v>
      </c>
      <c r="B914" s="3">
        <v>360625</v>
      </c>
      <c r="C914" s="3">
        <v>362480</v>
      </c>
      <c r="D914" s="3">
        <v>1338</v>
      </c>
      <c r="E914" s="3" t="s">
        <v>2822</v>
      </c>
      <c r="F914" s="3">
        <v>3</v>
      </c>
      <c r="G914" s="3">
        <v>10071</v>
      </c>
      <c r="H914" s="3">
        <v>7.5269058295964122</v>
      </c>
      <c r="I914" s="3" t="s">
        <v>1944</v>
      </c>
    </row>
    <row r="915" spans="1:9" ht="18.75" x14ac:dyDescent="0.15">
      <c r="A915" s="3" t="s">
        <v>1663</v>
      </c>
      <c r="B915" s="3">
        <v>365737</v>
      </c>
      <c r="C915" s="3">
        <v>367146</v>
      </c>
      <c r="D915" s="3">
        <v>1410</v>
      </c>
      <c r="E915" s="3" t="s">
        <v>2822</v>
      </c>
      <c r="F915" s="3">
        <v>1</v>
      </c>
      <c r="G915" s="3">
        <v>3528</v>
      </c>
      <c r="H915" s="3">
        <v>2.5021276595744681</v>
      </c>
      <c r="I915" s="3" t="s">
        <v>3747</v>
      </c>
    </row>
    <row r="916" spans="1:9" ht="18.75" x14ac:dyDescent="0.15">
      <c r="A916" s="3" t="s">
        <v>695</v>
      </c>
      <c r="B916" s="3">
        <v>369199</v>
      </c>
      <c r="C916" s="3">
        <v>370225</v>
      </c>
      <c r="D916" s="3">
        <v>729</v>
      </c>
      <c r="E916" s="3" t="s">
        <v>2822</v>
      </c>
      <c r="F916" s="3">
        <v>2</v>
      </c>
      <c r="G916" s="3">
        <v>2659</v>
      </c>
      <c r="H916" s="3">
        <v>3.6474622770919067</v>
      </c>
      <c r="I916" s="3" t="s">
        <v>3111</v>
      </c>
    </row>
    <row r="917" spans="1:9" ht="18.75" x14ac:dyDescent="0.15">
      <c r="A917" s="3" t="s">
        <v>936</v>
      </c>
      <c r="B917" s="3">
        <v>389504</v>
      </c>
      <c r="C917" s="3">
        <v>391165</v>
      </c>
      <c r="D917" s="3">
        <v>1662</v>
      </c>
      <c r="E917" s="3" t="s">
        <v>2822</v>
      </c>
      <c r="F917" s="3">
        <v>1</v>
      </c>
      <c r="G917" s="3">
        <v>5099</v>
      </c>
      <c r="H917" s="3">
        <v>3.0679903730445246</v>
      </c>
      <c r="I917" s="3" t="s">
        <v>2145</v>
      </c>
    </row>
    <row r="918" spans="1:9" ht="18.75" x14ac:dyDescent="0.15">
      <c r="A918" s="3" t="s">
        <v>1084</v>
      </c>
      <c r="B918" s="3">
        <v>414732</v>
      </c>
      <c r="C918" s="3">
        <v>415328</v>
      </c>
      <c r="D918" s="3">
        <v>357</v>
      </c>
      <c r="E918" s="3" t="s">
        <v>2824</v>
      </c>
      <c r="F918" s="3">
        <v>3</v>
      </c>
      <c r="G918" s="3">
        <v>14000</v>
      </c>
      <c r="H918" s="3">
        <v>39.215686274509807</v>
      </c>
      <c r="I918" s="3" t="s">
        <v>3113</v>
      </c>
    </row>
    <row r="919" spans="1:9" ht="18.75" x14ac:dyDescent="0.15">
      <c r="A919" s="3" t="s">
        <v>1323</v>
      </c>
      <c r="B919" s="3">
        <v>415404</v>
      </c>
      <c r="C919" s="3">
        <v>417471</v>
      </c>
      <c r="D919" s="3">
        <v>1095</v>
      </c>
      <c r="E919" s="3" t="s">
        <v>2822</v>
      </c>
      <c r="F919" s="3">
        <v>6</v>
      </c>
      <c r="G919" s="3">
        <v>7535</v>
      </c>
      <c r="H919" s="3">
        <v>6.8812785388127855</v>
      </c>
      <c r="I919" s="3" t="s">
        <v>1980</v>
      </c>
    </row>
    <row r="920" spans="1:9" ht="18.75" x14ac:dyDescent="0.15">
      <c r="A920" s="3" t="s">
        <v>961</v>
      </c>
      <c r="B920" s="3">
        <v>420185</v>
      </c>
      <c r="C920" s="3">
        <v>421056</v>
      </c>
      <c r="D920" s="3">
        <v>669</v>
      </c>
      <c r="E920" s="3" t="s">
        <v>2822</v>
      </c>
      <c r="F920" s="3">
        <v>2</v>
      </c>
      <c r="G920" s="3">
        <v>4234</v>
      </c>
      <c r="H920" s="3">
        <v>6.3288490284005983</v>
      </c>
      <c r="I920" s="3" t="s">
        <v>3114</v>
      </c>
    </row>
    <row r="921" spans="1:9" ht="18.75" x14ac:dyDescent="0.15">
      <c r="A921" s="3" t="s">
        <v>890</v>
      </c>
      <c r="B921" s="3">
        <v>422961</v>
      </c>
      <c r="C921" s="3">
        <v>424365</v>
      </c>
      <c r="D921" s="3">
        <v>672</v>
      </c>
      <c r="E921" s="3" t="s">
        <v>2824</v>
      </c>
      <c r="F921" s="3">
        <v>7</v>
      </c>
      <c r="G921" s="3">
        <v>2379</v>
      </c>
      <c r="H921" s="3">
        <v>3.5401785714285716</v>
      </c>
      <c r="I921" s="3" t="s">
        <v>3115</v>
      </c>
    </row>
    <row r="922" spans="1:9" ht="18.75" x14ac:dyDescent="0.15">
      <c r="A922" s="3" t="s">
        <v>1301</v>
      </c>
      <c r="B922" s="3">
        <v>441140</v>
      </c>
      <c r="C922" s="3">
        <v>441955</v>
      </c>
      <c r="D922" s="3">
        <v>816</v>
      </c>
      <c r="E922" s="3" t="s">
        <v>2822</v>
      </c>
      <c r="F922" s="3">
        <v>1</v>
      </c>
      <c r="G922" s="3">
        <v>3636</v>
      </c>
      <c r="H922" s="3">
        <v>4.4558823529411766</v>
      </c>
      <c r="I922" s="3" t="s">
        <v>1960</v>
      </c>
    </row>
    <row r="923" spans="1:9" ht="18.75" x14ac:dyDescent="0.15">
      <c r="A923" s="3" t="s">
        <v>1321</v>
      </c>
      <c r="B923" s="3">
        <v>443874</v>
      </c>
      <c r="C923" s="3">
        <v>444401</v>
      </c>
      <c r="D923" s="3">
        <v>528</v>
      </c>
      <c r="E923" s="3" t="s">
        <v>2822</v>
      </c>
      <c r="F923" s="3">
        <v>1</v>
      </c>
      <c r="G923" s="3">
        <v>2802</v>
      </c>
      <c r="H923" s="3">
        <v>5.3068181818181817</v>
      </c>
      <c r="I923" s="3" t="s">
        <v>2087</v>
      </c>
    </row>
    <row r="924" spans="1:9" ht="18.75" x14ac:dyDescent="0.15">
      <c r="A924" s="3" t="s">
        <v>846</v>
      </c>
      <c r="B924" s="3">
        <v>455398</v>
      </c>
      <c r="C924" s="3">
        <v>458817</v>
      </c>
      <c r="D924" s="3">
        <v>3420</v>
      </c>
      <c r="E924" s="3" t="s">
        <v>2824</v>
      </c>
      <c r="F924" s="3">
        <v>1</v>
      </c>
      <c r="G924" s="3">
        <v>46562</v>
      </c>
      <c r="H924" s="3">
        <v>13.614619883040936</v>
      </c>
      <c r="I924" s="3" t="s">
        <v>3117</v>
      </c>
    </row>
    <row r="925" spans="1:9" ht="18.75" x14ac:dyDescent="0.15">
      <c r="A925" s="3" t="s">
        <v>1464</v>
      </c>
      <c r="B925" s="3">
        <v>460335</v>
      </c>
      <c r="C925" s="3">
        <v>461993</v>
      </c>
      <c r="D925" s="3">
        <v>918</v>
      </c>
      <c r="E925" s="3" t="s">
        <v>2822</v>
      </c>
      <c r="F925" s="3">
        <v>6</v>
      </c>
      <c r="G925" s="3">
        <v>2589</v>
      </c>
      <c r="H925" s="3">
        <v>2.8202614379084969</v>
      </c>
      <c r="I925" s="3" t="s">
        <v>3118</v>
      </c>
    </row>
    <row r="926" spans="1:9" ht="18.75" x14ac:dyDescent="0.15">
      <c r="A926" s="3" t="s">
        <v>1881</v>
      </c>
      <c r="B926" s="3">
        <v>470979</v>
      </c>
      <c r="C926" s="3">
        <v>471933</v>
      </c>
      <c r="D926" s="3">
        <v>804</v>
      </c>
      <c r="E926" s="3" t="s">
        <v>2824</v>
      </c>
      <c r="F926" s="3">
        <v>2</v>
      </c>
      <c r="G926" s="3">
        <v>10936</v>
      </c>
      <c r="H926" s="3">
        <v>13.601990049751244</v>
      </c>
      <c r="I926" s="3" t="s">
        <v>3119</v>
      </c>
    </row>
    <row r="927" spans="1:9" ht="18.75" x14ac:dyDescent="0.15">
      <c r="A927" s="3" t="s">
        <v>939</v>
      </c>
      <c r="B927" s="3">
        <v>472546</v>
      </c>
      <c r="C927" s="3">
        <v>473386</v>
      </c>
      <c r="D927" s="3">
        <v>579</v>
      </c>
      <c r="E927" s="3" t="s">
        <v>2822</v>
      </c>
      <c r="F927" s="3">
        <v>2</v>
      </c>
      <c r="G927" s="3">
        <v>1915</v>
      </c>
      <c r="H927" s="3">
        <v>3.3074265975820381</v>
      </c>
      <c r="I927" s="3" t="s">
        <v>3120</v>
      </c>
    </row>
    <row r="928" spans="1:9" ht="18.75" x14ac:dyDescent="0.15">
      <c r="A928" s="3" t="s">
        <v>1539</v>
      </c>
      <c r="B928" s="3">
        <v>475327</v>
      </c>
      <c r="C928" s="3">
        <v>476563</v>
      </c>
      <c r="D928" s="3">
        <v>696</v>
      </c>
      <c r="E928" s="3" t="s">
        <v>2822</v>
      </c>
      <c r="F928" s="3">
        <v>3</v>
      </c>
      <c r="G928" s="3">
        <v>15039</v>
      </c>
      <c r="H928" s="3">
        <v>21.607758620689655</v>
      </c>
      <c r="I928" s="3" t="s">
        <v>3121</v>
      </c>
    </row>
    <row r="929" spans="1:9" ht="18.75" x14ac:dyDescent="0.15">
      <c r="A929" s="3" t="s">
        <v>138</v>
      </c>
      <c r="B929" s="3">
        <v>496331</v>
      </c>
      <c r="C929" s="3">
        <v>497573</v>
      </c>
      <c r="D929" s="3">
        <v>1143</v>
      </c>
      <c r="E929" s="3" t="s">
        <v>2822</v>
      </c>
      <c r="F929" s="3">
        <v>2</v>
      </c>
      <c r="G929" s="3">
        <v>7477</v>
      </c>
      <c r="H929" s="3">
        <v>6.5415573053368332</v>
      </c>
      <c r="I929" s="3" t="s">
        <v>3122</v>
      </c>
    </row>
    <row r="930" spans="1:9" ht="18.75" x14ac:dyDescent="0.15">
      <c r="A930" s="3" t="s">
        <v>1150</v>
      </c>
      <c r="B930" s="3">
        <v>511084</v>
      </c>
      <c r="C930" s="3">
        <v>514278</v>
      </c>
      <c r="D930" s="3">
        <v>3195</v>
      </c>
      <c r="E930" s="3" t="s">
        <v>2824</v>
      </c>
      <c r="F930" s="3">
        <v>1</v>
      </c>
      <c r="G930" s="3">
        <v>8354</v>
      </c>
      <c r="H930" s="3">
        <v>2.6147104851330205</v>
      </c>
      <c r="I930" s="3" t="s">
        <v>1980</v>
      </c>
    </row>
    <row r="931" spans="1:9" ht="18.75" x14ac:dyDescent="0.15">
      <c r="A931" s="3" t="s">
        <v>621</v>
      </c>
      <c r="B931" s="3">
        <v>542359</v>
      </c>
      <c r="C931" s="3">
        <v>544779</v>
      </c>
      <c r="D931" s="3">
        <v>1461</v>
      </c>
      <c r="E931" s="3" t="s">
        <v>2824</v>
      </c>
      <c r="F931" s="3">
        <v>5</v>
      </c>
      <c r="G931" s="3">
        <v>7696</v>
      </c>
      <c r="H931" s="3">
        <v>5.2676249144421625</v>
      </c>
      <c r="I931" s="3" t="s">
        <v>1980</v>
      </c>
    </row>
    <row r="932" spans="1:9" ht="18.75" x14ac:dyDescent="0.15">
      <c r="A932" s="3" t="s">
        <v>1388</v>
      </c>
      <c r="B932" s="3">
        <v>555160</v>
      </c>
      <c r="C932" s="3">
        <v>559527</v>
      </c>
      <c r="D932" s="3">
        <v>4368</v>
      </c>
      <c r="E932" s="3" t="s">
        <v>2824</v>
      </c>
      <c r="F932" s="3">
        <v>1</v>
      </c>
      <c r="G932" s="3">
        <v>23024</v>
      </c>
      <c r="H932" s="3">
        <v>5.271062271062271</v>
      </c>
      <c r="I932" s="3" t="s">
        <v>3748</v>
      </c>
    </row>
    <row r="933" spans="1:9" ht="18.75" x14ac:dyDescent="0.15">
      <c r="A933" s="3" t="s">
        <v>1579</v>
      </c>
      <c r="B933" s="3">
        <v>581354</v>
      </c>
      <c r="C933" s="3">
        <v>589090</v>
      </c>
      <c r="D933" s="3">
        <v>7737</v>
      </c>
      <c r="E933" s="3" t="s">
        <v>2822</v>
      </c>
      <c r="F933" s="3">
        <v>1</v>
      </c>
      <c r="G933" s="3">
        <v>29190</v>
      </c>
      <c r="H933" s="3">
        <v>3.7727801473439317</v>
      </c>
      <c r="I933" s="3" t="s">
        <v>3544</v>
      </c>
    </row>
    <row r="934" spans="1:9" ht="18.75" x14ac:dyDescent="0.15">
      <c r="A934" s="3" t="s">
        <v>1608</v>
      </c>
      <c r="B934" s="3">
        <v>600970</v>
      </c>
      <c r="C934" s="3">
        <v>607809</v>
      </c>
      <c r="D934" s="3">
        <v>6840</v>
      </c>
      <c r="E934" s="3" t="s">
        <v>2822</v>
      </c>
      <c r="F934" s="3">
        <v>1</v>
      </c>
      <c r="G934" s="3">
        <v>27502</v>
      </c>
      <c r="H934" s="3">
        <v>4.0207602339181285</v>
      </c>
      <c r="I934" s="3" t="s">
        <v>1980</v>
      </c>
    </row>
    <row r="935" spans="1:9" ht="18.75" x14ac:dyDescent="0.15">
      <c r="A935" s="3" t="s">
        <v>1828</v>
      </c>
      <c r="B935" s="3">
        <v>633682</v>
      </c>
      <c r="C935" s="3">
        <v>635286</v>
      </c>
      <c r="D935" s="3">
        <v>1008</v>
      </c>
      <c r="E935" s="3" t="s">
        <v>2824</v>
      </c>
      <c r="F935" s="3">
        <v>5</v>
      </c>
      <c r="G935" s="3">
        <v>2551</v>
      </c>
      <c r="H935" s="3">
        <v>2.5307539682539684</v>
      </c>
      <c r="I935" s="3" t="s">
        <v>3123</v>
      </c>
    </row>
    <row r="936" spans="1:9" ht="18.75" x14ac:dyDescent="0.15">
      <c r="A936" s="3" t="s">
        <v>1420</v>
      </c>
      <c r="B936" s="3">
        <v>637138</v>
      </c>
      <c r="C936" s="3">
        <v>639011</v>
      </c>
      <c r="D936" s="3">
        <v>1341</v>
      </c>
      <c r="E936" s="3" t="s">
        <v>2824</v>
      </c>
      <c r="F936" s="3">
        <v>2</v>
      </c>
      <c r="G936" s="3">
        <v>10996</v>
      </c>
      <c r="H936" s="3">
        <v>8.199850857568979</v>
      </c>
      <c r="I936" s="3" t="s">
        <v>3124</v>
      </c>
    </row>
    <row r="937" spans="1:9" ht="18.75" x14ac:dyDescent="0.15">
      <c r="A937" s="3" t="s">
        <v>810</v>
      </c>
      <c r="B937" s="3">
        <v>641390</v>
      </c>
      <c r="C937" s="3">
        <v>642751</v>
      </c>
      <c r="D937" s="3">
        <v>1362</v>
      </c>
      <c r="E937" s="3" t="s">
        <v>2824</v>
      </c>
      <c r="F937" s="3">
        <v>1</v>
      </c>
      <c r="G937" s="3">
        <v>3207</v>
      </c>
      <c r="H937" s="3">
        <v>2.3546255506607929</v>
      </c>
      <c r="I937" s="3" t="s">
        <v>1980</v>
      </c>
    </row>
    <row r="938" spans="1:9" ht="18.75" x14ac:dyDescent="0.15">
      <c r="A938" s="3" t="s">
        <v>758</v>
      </c>
      <c r="B938" s="3">
        <v>650898</v>
      </c>
      <c r="C938" s="3">
        <v>653567</v>
      </c>
      <c r="D938" s="3">
        <v>2475</v>
      </c>
      <c r="E938" s="3" t="s">
        <v>2822</v>
      </c>
      <c r="F938" s="3">
        <v>2</v>
      </c>
      <c r="G938" s="3">
        <v>72312</v>
      </c>
      <c r="H938" s="3">
        <v>29.216969696969699</v>
      </c>
      <c r="I938" s="3" t="s">
        <v>3125</v>
      </c>
    </row>
    <row r="939" spans="1:9" ht="18.75" x14ac:dyDescent="0.15">
      <c r="A939" s="3" t="s">
        <v>981</v>
      </c>
      <c r="B939" s="3">
        <v>656709</v>
      </c>
      <c r="C939" s="3">
        <v>659027</v>
      </c>
      <c r="D939" s="3">
        <v>1830</v>
      </c>
      <c r="E939" s="3" t="s">
        <v>2822</v>
      </c>
      <c r="F939" s="3">
        <v>3</v>
      </c>
      <c r="G939" s="3">
        <v>4024</v>
      </c>
      <c r="H939" s="3">
        <v>2.1989071038251367</v>
      </c>
      <c r="I939" s="3" t="s">
        <v>3545</v>
      </c>
    </row>
    <row r="940" spans="1:9" ht="18.75" x14ac:dyDescent="0.15">
      <c r="A940" s="3" t="s">
        <v>797</v>
      </c>
      <c r="B940" s="3">
        <v>675293</v>
      </c>
      <c r="C940" s="3">
        <v>676417</v>
      </c>
      <c r="D940" s="3">
        <v>945</v>
      </c>
      <c r="E940" s="3" t="s">
        <v>2822</v>
      </c>
      <c r="F940" s="3">
        <v>2</v>
      </c>
      <c r="G940" s="3">
        <v>9070</v>
      </c>
      <c r="H940" s="3">
        <v>9.5978835978835981</v>
      </c>
      <c r="I940" s="3" t="s">
        <v>2027</v>
      </c>
    </row>
    <row r="941" spans="1:9" ht="18.75" x14ac:dyDescent="0.15">
      <c r="A941" s="3" t="s">
        <v>1691</v>
      </c>
      <c r="B941" s="3">
        <v>682182</v>
      </c>
      <c r="C941" s="3">
        <v>682508</v>
      </c>
      <c r="D941" s="3">
        <v>327</v>
      </c>
      <c r="E941" s="3" t="s">
        <v>2822</v>
      </c>
      <c r="F941" s="3">
        <v>1</v>
      </c>
      <c r="G941" s="3">
        <v>8340</v>
      </c>
      <c r="H941" s="3">
        <v>25.504587155963304</v>
      </c>
      <c r="I941" s="3" t="s">
        <v>3126</v>
      </c>
    </row>
    <row r="942" spans="1:9" ht="18.75" x14ac:dyDescent="0.15">
      <c r="A942" s="3" t="s">
        <v>1401</v>
      </c>
      <c r="B942" s="3">
        <v>689888</v>
      </c>
      <c r="C942" s="3">
        <v>690820</v>
      </c>
      <c r="D942" s="3">
        <v>933</v>
      </c>
      <c r="E942" s="3" t="s">
        <v>2822</v>
      </c>
      <c r="F942" s="3">
        <v>1</v>
      </c>
      <c r="G942" s="3">
        <v>5895</v>
      </c>
      <c r="H942" s="3">
        <v>6.318327974276527</v>
      </c>
      <c r="I942" s="3" t="s">
        <v>3127</v>
      </c>
    </row>
    <row r="943" spans="1:9" ht="18.75" x14ac:dyDescent="0.15">
      <c r="A943" s="3" t="s">
        <v>919</v>
      </c>
      <c r="B943" s="3">
        <v>697970</v>
      </c>
      <c r="C943" s="3">
        <v>699823</v>
      </c>
      <c r="D943" s="3">
        <v>735</v>
      </c>
      <c r="E943" s="3" t="s">
        <v>2822</v>
      </c>
      <c r="F943" s="3">
        <v>8</v>
      </c>
      <c r="G943" s="3">
        <v>4352</v>
      </c>
      <c r="H943" s="3">
        <v>5.9210884353741493</v>
      </c>
      <c r="I943" s="3" t="s">
        <v>3128</v>
      </c>
    </row>
    <row r="944" spans="1:9" ht="18.75" x14ac:dyDescent="0.15">
      <c r="A944" s="3" t="s">
        <v>1392</v>
      </c>
      <c r="B944" s="3">
        <v>701746</v>
      </c>
      <c r="C944" s="3">
        <v>702422</v>
      </c>
      <c r="D944" s="3">
        <v>405</v>
      </c>
      <c r="E944" s="3" t="s">
        <v>2824</v>
      </c>
      <c r="F944" s="3">
        <v>3</v>
      </c>
      <c r="G944" s="3">
        <v>6905</v>
      </c>
      <c r="H944" s="3">
        <v>17.049382716049383</v>
      </c>
      <c r="I944" s="3" t="s">
        <v>3129</v>
      </c>
    </row>
    <row r="945" spans="1:9" ht="18.75" x14ac:dyDescent="0.15">
      <c r="A945" s="3" t="s">
        <v>770</v>
      </c>
      <c r="B945" s="3">
        <v>705537</v>
      </c>
      <c r="C945" s="3">
        <v>708452</v>
      </c>
      <c r="D945" s="3">
        <v>2916</v>
      </c>
      <c r="E945" s="3" t="s">
        <v>2824</v>
      </c>
      <c r="F945" s="3">
        <v>1</v>
      </c>
      <c r="G945" s="3">
        <v>8118</v>
      </c>
      <c r="H945" s="3">
        <v>2.7839506172839505</v>
      </c>
      <c r="I945" s="3" t="s">
        <v>1980</v>
      </c>
    </row>
    <row r="946" spans="1:9" ht="18.75" x14ac:dyDescent="0.15">
      <c r="A946" s="3" t="s">
        <v>964</v>
      </c>
      <c r="B946" s="3">
        <v>715878</v>
      </c>
      <c r="C946" s="3">
        <v>717437</v>
      </c>
      <c r="D946" s="3">
        <v>1404</v>
      </c>
      <c r="E946" s="3" t="s">
        <v>2824</v>
      </c>
      <c r="F946" s="3">
        <v>2</v>
      </c>
      <c r="G946" s="3">
        <v>4911</v>
      </c>
      <c r="H946" s="3">
        <v>3.4978632478632479</v>
      </c>
      <c r="I946" s="3" t="s">
        <v>3130</v>
      </c>
    </row>
    <row r="947" spans="1:9" ht="18.75" x14ac:dyDescent="0.15">
      <c r="A947" s="3" t="s">
        <v>477</v>
      </c>
      <c r="B947" s="3">
        <v>735921</v>
      </c>
      <c r="C947" s="3">
        <v>736813</v>
      </c>
      <c r="D947" s="3">
        <v>336</v>
      </c>
      <c r="E947" s="3" t="s">
        <v>2822</v>
      </c>
      <c r="F947" s="3">
        <v>5</v>
      </c>
      <c r="G947" s="3">
        <v>983</v>
      </c>
      <c r="H947" s="3">
        <v>2.9255952380952381</v>
      </c>
      <c r="I947" s="3" t="s">
        <v>3546</v>
      </c>
    </row>
    <row r="948" spans="1:9" ht="18.75" x14ac:dyDescent="0.15">
      <c r="A948" s="3" t="s">
        <v>1175</v>
      </c>
      <c r="B948" s="3">
        <v>747028</v>
      </c>
      <c r="C948" s="3">
        <v>748887</v>
      </c>
      <c r="D948" s="3">
        <v>1860</v>
      </c>
      <c r="E948" s="3" t="s">
        <v>2824</v>
      </c>
      <c r="F948" s="3">
        <v>1</v>
      </c>
      <c r="G948" s="3">
        <v>10088</v>
      </c>
      <c r="H948" s="3">
        <v>5.4236559139784948</v>
      </c>
      <c r="I948" s="3" t="s">
        <v>1980</v>
      </c>
    </row>
    <row r="949" spans="1:9" ht="18.75" x14ac:dyDescent="0.15">
      <c r="A949" s="3" t="s">
        <v>336</v>
      </c>
      <c r="B949" s="3">
        <v>757795</v>
      </c>
      <c r="C949" s="3">
        <v>765158</v>
      </c>
      <c r="D949" s="3">
        <v>7218</v>
      </c>
      <c r="E949" s="3" t="s">
        <v>2824</v>
      </c>
      <c r="F949" s="3">
        <v>2</v>
      </c>
      <c r="G949" s="3">
        <v>32672</v>
      </c>
      <c r="H949" s="3">
        <v>4.5264616237184816</v>
      </c>
      <c r="I949" s="3" t="s">
        <v>2106</v>
      </c>
    </row>
    <row r="950" spans="1:9" ht="18.75" x14ac:dyDescent="0.15">
      <c r="A950" s="3" t="s">
        <v>2434</v>
      </c>
      <c r="B950" s="3">
        <v>766168</v>
      </c>
      <c r="C950" s="3">
        <v>771954</v>
      </c>
      <c r="D950" s="3">
        <v>5787</v>
      </c>
      <c r="E950" s="3" t="s">
        <v>2822</v>
      </c>
      <c r="F950" s="3">
        <v>1</v>
      </c>
      <c r="G950" s="3">
        <v>13370</v>
      </c>
      <c r="H950" s="3">
        <v>2.3103507862450319</v>
      </c>
      <c r="I950" s="3" t="s">
        <v>1980</v>
      </c>
    </row>
    <row r="951" spans="1:9" ht="18.75" x14ac:dyDescent="0.15">
      <c r="A951" s="3" t="s">
        <v>1253</v>
      </c>
      <c r="B951" s="3">
        <v>786503</v>
      </c>
      <c r="C951" s="3">
        <v>787008</v>
      </c>
      <c r="D951" s="3">
        <v>327</v>
      </c>
      <c r="E951" s="3" t="s">
        <v>2824</v>
      </c>
      <c r="F951" s="3">
        <v>2</v>
      </c>
      <c r="G951" s="3">
        <v>2814</v>
      </c>
      <c r="H951" s="3">
        <v>8.6055045871559628</v>
      </c>
      <c r="I951" s="3" t="s">
        <v>2055</v>
      </c>
    </row>
    <row r="952" spans="1:9" ht="18.75" x14ac:dyDescent="0.15">
      <c r="A952" s="3" t="s">
        <v>1065</v>
      </c>
      <c r="B952" s="3">
        <v>804328</v>
      </c>
      <c r="C952" s="3">
        <v>807582</v>
      </c>
      <c r="D952" s="3">
        <v>3255</v>
      </c>
      <c r="E952" s="3" t="s">
        <v>2822</v>
      </c>
      <c r="F952" s="3">
        <v>1</v>
      </c>
      <c r="G952" s="3">
        <v>9286</v>
      </c>
      <c r="H952" s="3">
        <v>2.8528417818740399</v>
      </c>
      <c r="I952" s="3" t="s">
        <v>2226</v>
      </c>
    </row>
    <row r="953" spans="1:9" ht="18.75" x14ac:dyDescent="0.15">
      <c r="A953" s="3" t="s">
        <v>1825</v>
      </c>
      <c r="B953" s="3">
        <v>808618</v>
      </c>
      <c r="C953" s="3">
        <v>808992</v>
      </c>
      <c r="D953" s="3">
        <v>375</v>
      </c>
      <c r="E953" s="3" t="s">
        <v>2822</v>
      </c>
      <c r="F953" s="3">
        <v>1</v>
      </c>
      <c r="G953" s="3">
        <v>3290</v>
      </c>
      <c r="H953" s="3">
        <v>8.7733333333333334</v>
      </c>
      <c r="I953" s="3" t="s">
        <v>3749</v>
      </c>
    </row>
    <row r="954" spans="1:9" ht="18.75" x14ac:dyDescent="0.15">
      <c r="A954" s="3" t="s">
        <v>326</v>
      </c>
      <c r="B954" s="3">
        <v>811106</v>
      </c>
      <c r="C954" s="3">
        <v>813484</v>
      </c>
      <c r="D954" s="3">
        <v>969</v>
      </c>
      <c r="E954" s="3" t="s">
        <v>2822</v>
      </c>
      <c r="F954" s="3">
        <v>10</v>
      </c>
      <c r="G954" s="3">
        <v>3605</v>
      </c>
      <c r="H954" s="3">
        <v>3.7203302373581013</v>
      </c>
      <c r="I954" s="3" t="s">
        <v>3131</v>
      </c>
    </row>
    <row r="955" spans="1:9" ht="18.75" x14ac:dyDescent="0.15">
      <c r="A955" s="3" t="s">
        <v>2436</v>
      </c>
      <c r="B955" s="3">
        <v>814352</v>
      </c>
      <c r="C955" s="3">
        <v>814957</v>
      </c>
      <c r="D955" s="3">
        <v>306</v>
      </c>
      <c r="E955" s="3" t="s">
        <v>2822</v>
      </c>
      <c r="F955" s="3">
        <v>3</v>
      </c>
      <c r="G955" s="3">
        <v>624</v>
      </c>
      <c r="H955" s="3">
        <v>2.0392156862745097</v>
      </c>
      <c r="I955" s="3" t="s">
        <v>3841</v>
      </c>
    </row>
    <row r="956" spans="1:9" ht="18.75" x14ac:dyDescent="0.15">
      <c r="A956" s="3" t="s">
        <v>791</v>
      </c>
      <c r="B956" s="3">
        <v>845086</v>
      </c>
      <c r="C956" s="3">
        <v>846192</v>
      </c>
      <c r="D956" s="3">
        <v>546</v>
      </c>
      <c r="E956" s="3" t="s">
        <v>2822</v>
      </c>
      <c r="F956" s="3">
        <v>5</v>
      </c>
      <c r="G956" s="3">
        <v>9742</v>
      </c>
      <c r="H956" s="3">
        <v>17.842490842490843</v>
      </c>
      <c r="I956" s="3" t="s">
        <v>3132</v>
      </c>
    </row>
    <row r="957" spans="1:9" ht="18.75" x14ac:dyDescent="0.15">
      <c r="A957" s="3" t="s">
        <v>366</v>
      </c>
      <c r="B957" s="3">
        <v>873208</v>
      </c>
      <c r="C957" s="3">
        <v>894869</v>
      </c>
      <c r="D957" s="3">
        <v>20805</v>
      </c>
      <c r="E957" s="3" t="s">
        <v>2822</v>
      </c>
      <c r="F957" s="3">
        <v>5</v>
      </c>
      <c r="G957" s="3">
        <v>99990</v>
      </c>
      <c r="H957" s="3">
        <v>4.8060562364816146</v>
      </c>
      <c r="I957" s="3" t="s">
        <v>2087</v>
      </c>
    </row>
    <row r="958" spans="1:9" ht="18.75" x14ac:dyDescent="0.15">
      <c r="A958" s="3" t="s">
        <v>372</v>
      </c>
      <c r="B958" s="3">
        <v>896865</v>
      </c>
      <c r="C958" s="3">
        <v>903608</v>
      </c>
      <c r="D958" s="3">
        <v>6225</v>
      </c>
      <c r="E958" s="3" t="s">
        <v>2822</v>
      </c>
      <c r="F958" s="3">
        <v>4</v>
      </c>
      <c r="G958" s="3">
        <v>36625</v>
      </c>
      <c r="H958" s="3">
        <v>5.8835341365461851</v>
      </c>
      <c r="I958" s="3" t="s">
        <v>3548</v>
      </c>
    </row>
    <row r="959" spans="1:9" ht="18.75" x14ac:dyDescent="0.15">
      <c r="A959" s="3" t="s">
        <v>1781</v>
      </c>
      <c r="B959" s="3">
        <v>905473</v>
      </c>
      <c r="C959" s="3">
        <v>912345</v>
      </c>
      <c r="D959" s="3">
        <v>6873</v>
      </c>
      <c r="E959" s="3" t="s">
        <v>2822</v>
      </c>
      <c r="F959" s="3">
        <v>1</v>
      </c>
      <c r="G959" s="3">
        <v>39944</v>
      </c>
      <c r="H959" s="3">
        <v>5.8117270478684704</v>
      </c>
      <c r="I959" s="3" t="s">
        <v>3133</v>
      </c>
    </row>
    <row r="960" spans="1:9" ht="18.75" x14ac:dyDescent="0.15">
      <c r="A960" s="3" t="s">
        <v>304</v>
      </c>
      <c r="B960" s="3">
        <v>939938</v>
      </c>
      <c r="C960" s="3">
        <v>942234</v>
      </c>
      <c r="D960" s="3">
        <v>1617</v>
      </c>
      <c r="E960" s="3" t="s">
        <v>2822</v>
      </c>
      <c r="F960" s="3">
        <v>4</v>
      </c>
      <c r="G960" s="3">
        <v>5414</v>
      </c>
      <c r="H960" s="3">
        <v>3.3481756338899196</v>
      </c>
      <c r="I960" s="3" t="s">
        <v>3134</v>
      </c>
    </row>
    <row r="961" spans="1:9" ht="18.75" x14ac:dyDescent="0.15">
      <c r="A961" s="3" t="s">
        <v>1684</v>
      </c>
      <c r="B961" s="3">
        <v>944398</v>
      </c>
      <c r="C961" s="3">
        <v>946089</v>
      </c>
      <c r="D961" s="3">
        <v>1692</v>
      </c>
      <c r="E961" s="3" t="s">
        <v>2822</v>
      </c>
      <c r="F961" s="3">
        <v>1</v>
      </c>
      <c r="G961" s="3">
        <v>4684</v>
      </c>
      <c r="H961" s="3">
        <v>2.768321513002364</v>
      </c>
      <c r="I961" s="3" t="s">
        <v>3750</v>
      </c>
    </row>
    <row r="962" spans="1:9" ht="18.75" x14ac:dyDescent="0.15">
      <c r="A962" s="3" t="s">
        <v>622</v>
      </c>
      <c r="B962" s="3">
        <v>951752</v>
      </c>
      <c r="C962" s="3">
        <v>952579</v>
      </c>
      <c r="D962" s="3">
        <v>828</v>
      </c>
      <c r="E962" s="3" t="s">
        <v>2822</v>
      </c>
      <c r="F962" s="3">
        <v>1</v>
      </c>
      <c r="G962" s="3">
        <v>5990</v>
      </c>
      <c r="H962" s="3">
        <v>7.2342995169082123</v>
      </c>
      <c r="I962" s="3" t="s">
        <v>2125</v>
      </c>
    </row>
    <row r="963" spans="1:9" ht="18.75" x14ac:dyDescent="0.15">
      <c r="A963" s="3" t="s">
        <v>378</v>
      </c>
      <c r="B963" s="3">
        <v>958939</v>
      </c>
      <c r="C963" s="3">
        <v>959896</v>
      </c>
      <c r="D963" s="3">
        <v>357</v>
      </c>
      <c r="E963" s="3" t="s">
        <v>2822</v>
      </c>
      <c r="F963" s="3">
        <v>4</v>
      </c>
      <c r="G963" s="3">
        <v>854</v>
      </c>
      <c r="H963" s="3">
        <v>2.392156862745098</v>
      </c>
      <c r="I963" s="3" t="s">
        <v>2021</v>
      </c>
    </row>
    <row r="964" spans="1:9" ht="18.75" x14ac:dyDescent="0.15">
      <c r="A964" s="3" t="s">
        <v>1260</v>
      </c>
      <c r="B964" s="3">
        <v>961066</v>
      </c>
      <c r="C964" s="3">
        <v>962307</v>
      </c>
      <c r="D964" s="3">
        <v>1242</v>
      </c>
      <c r="E964" s="3" t="s">
        <v>2822</v>
      </c>
      <c r="F964" s="3">
        <v>1</v>
      </c>
      <c r="G964" s="3">
        <v>7000</v>
      </c>
      <c r="H964" s="3">
        <v>5.636070853462158</v>
      </c>
      <c r="I964" s="3" t="s">
        <v>2087</v>
      </c>
    </row>
    <row r="965" spans="1:9" ht="18.75" x14ac:dyDescent="0.15">
      <c r="A965" s="3" t="s">
        <v>1034</v>
      </c>
      <c r="B965" s="3">
        <v>984228</v>
      </c>
      <c r="C965" s="3">
        <v>985330</v>
      </c>
      <c r="D965" s="3">
        <v>240</v>
      </c>
      <c r="E965" s="3" t="s">
        <v>2822</v>
      </c>
      <c r="F965" s="3">
        <v>4</v>
      </c>
      <c r="G965" s="3">
        <v>560</v>
      </c>
      <c r="H965" s="3">
        <v>2.3333333333333335</v>
      </c>
      <c r="I965" s="3" t="s">
        <v>1980</v>
      </c>
    </row>
    <row r="966" spans="1:9" ht="18.75" x14ac:dyDescent="0.15">
      <c r="A966" s="3" t="s">
        <v>775</v>
      </c>
      <c r="B966" s="3">
        <v>985350</v>
      </c>
      <c r="C966" s="3">
        <v>986988</v>
      </c>
      <c r="D966" s="3">
        <v>588</v>
      </c>
      <c r="E966" s="3" t="s">
        <v>2824</v>
      </c>
      <c r="F966" s="3">
        <v>7</v>
      </c>
      <c r="G966" s="3">
        <v>1264</v>
      </c>
      <c r="H966" s="3">
        <v>2.1496598639455784</v>
      </c>
      <c r="I966" s="3" t="s">
        <v>2138</v>
      </c>
    </row>
    <row r="967" spans="1:9" ht="18.75" x14ac:dyDescent="0.15">
      <c r="A967" s="3" t="s">
        <v>379</v>
      </c>
      <c r="B967" s="3">
        <v>987017</v>
      </c>
      <c r="C967" s="3">
        <v>987310</v>
      </c>
      <c r="D967" s="3">
        <v>294</v>
      </c>
      <c r="E967" s="3" t="s">
        <v>2822</v>
      </c>
      <c r="F967" s="3">
        <v>1</v>
      </c>
      <c r="G967" s="3">
        <v>1101</v>
      </c>
      <c r="H967" s="3">
        <v>3.7448979591836733</v>
      </c>
      <c r="I967" s="3" t="s">
        <v>1980</v>
      </c>
    </row>
    <row r="968" spans="1:9" ht="18.75" x14ac:dyDescent="0.15">
      <c r="A968" s="3" t="s">
        <v>444</v>
      </c>
      <c r="B968" s="3">
        <v>997475</v>
      </c>
      <c r="C968" s="3">
        <v>1007461</v>
      </c>
      <c r="D968" s="3">
        <v>9987</v>
      </c>
      <c r="E968" s="3" t="s">
        <v>2822</v>
      </c>
      <c r="F968" s="3">
        <v>1</v>
      </c>
      <c r="G968" s="3">
        <v>72983</v>
      </c>
      <c r="H968" s="3">
        <v>7.3078001401822368</v>
      </c>
      <c r="I968" s="3" t="s">
        <v>3550</v>
      </c>
    </row>
    <row r="969" spans="1:9" ht="18.75" x14ac:dyDescent="0.15">
      <c r="A969" s="3" t="s">
        <v>1680</v>
      </c>
      <c r="B969" s="3">
        <v>1014896</v>
      </c>
      <c r="C969" s="3">
        <v>1016596</v>
      </c>
      <c r="D969" s="3">
        <v>1701</v>
      </c>
      <c r="E969" s="3" t="s">
        <v>2824</v>
      </c>
      <c r="F969" s="3">
        <v>1</v>
      </c>
      <c r="G969" s="3">
        <v>5169</v>
      </c>
      <c r="H969" s="3">
        <v>3.0388007054673722</v>
      </c>
      <c r="I969" s="3" t="s">
        <v>1980</v>
      </c>
    </row>
    <row r="970" spans="1:9" ht="18.75" x14ac:dyDescent="0.15">
      <c r="A970" s="3" t="s">
        <v>1809</v>
      </c>
      <c r="B970" s="3">
        <v>1022505</v>
      </c>
      <c r="C970" s="3">
        <v>1022897</v>
      </c>
      <c r="D970" s="3">
        <v>393</v>
      </c>
      <c r="E970" s="3" t="s">
        <v>2824</v>
      </c>
      <c r="F970" s="3">
        <v>1</v>
      </c>
      <c r="G970" s="3">
        <v>1012</v>
      </c>
      <c r="H970" s="3">
        <v>2.5750636132315523</v>
      </c>
      <c r="I970" s="3" t="s">
        <v>1980</v>
      </c>
    </row>
    <row r="971" spans="1:9" ht="18.75" x14ac:dyDescent="0.15">
      <c r="A971" s="3" t="s">
        <v>954</v>
      </c>
      <c r="B971" s="3">
        <v>1034685</v>
      </c>
      <c r="C971" s="3">
        <v>1039079</v>
      </c>
      <c r="D971" s="3">
        <v>4395</v>
      </c>
      <c r="E971" s="3" t="s">
        <v>2824</v>
      </c>
      <c r="F971" s="3">
        <v>1</v>
      </c>
      <c r="G971" s="3">
        <v>29172</v>
      </c>
      <c r="H971" s="3">
        <v>6.6375426621160409</v>
      </c>
      <c r="I971" s="3" t="s">
        <v>3551</v>
      </c>
    </row>
    <row r="972" spans="1:9" ht="18.75" x14ac:dyDescent="0.15">
      <c r="A972" s="3" t="s">
        <v>850</v>
      </c>
      <c r="B972" s="3">
        <v>1045608</v>
      </c>
      <c r="C972" s="3">
        <v>1049760</v>
      </c>
      <c r="D972" s="3">
        <v>2943</v>
      </c>
      <c r="E972" s="3" t="s">
        <v>2822</v>
      </c>
      <c r="F972" s="3">
        <v>7</v>
      </c>
      <c r="G972" s="3">
        <v>11691</v>
      </c>
      <c r="H972" s="3">
        <v>3.9724770642201834</v>
      </c>
      <c r="I972" s="3" t="s">
        <v>3047</v>
      </c>
    </row>
    <row r="973" spans="1:9" ht="18.75" x14ac:dyDescent="0.15">
      <c r="A973" s="3" t="s">
        <v>74</v>
      </c>
      <c r="B973" s="3">
        <v>1089997</v>
      </c>
      <c r="C973" s="3">
        <v>1090538</v>
      </c>
      <c r="D973" s="3">
        <v>204</v>
      </c>
      <c r="E973" s="3" t="s">
        <v>2822</v>
      </c>
      <c r="F973" s="3">
        <v>3</v>
      </c>
      <c r="G973" s="3">
        <v>438</v>
      </c>
      <c r="H973" s="3">
        <v>2.1470588235294117</v>
      </c>
      <c r="I973" s="3" t="s">
        <v>1980</v>
      </c>
    </row>
    <row r="974" spans="1:9" ht="18.75" x14ac:dyDescent="0.15">
      <c r="A974" s="3" t="s">
        <v>1235</v>
      </c>
      <c r="B974" s="3">
        <v>1091436</v>
      </c>
      <c r="C974" s="3">
        <v>1097277</v>
      </c>
      <c r="D974" s="3">
        <v>3996</v>
      </c>
      <c r="E974" s="3" t="s">
        <v>2822</v>
      </c>
      <c r="F974" s="3">
        <v>15</v>
      </c>
      <c r="G974" s="3">
        <v>12923</v>
      </c>
      <c r="H974" s="3">
        <v>3.2339839839839839</v>
      </c>
      <c r="I974" s="3" t="s">
        <v>1980</v>
      </c>
    </row>
    <row r="975" spans="1:9" ht="18.75" x14ac:dyDescent="0.15">
      <c r="A975" s="3" t="s">
        <v>1797</v>
      </c>
      <c r="B975" s="3">
        <v>1098455</v>
      </c>
      <c r="C975" s="3">
        <v>1099882</v>
      </c>
      <c r="D975" s="3">
        <v>1092</v>
      </c>
      <c r="E975" s="3" t="s">
        <v>2822</v>
      </c>
      <c r="F975" s="3">
        <v>3</v>
      </c>
      <c r="G975" s="3">
        <v>4443</v>
      </c>
      <c r="H975" s="3">
        <v>4.0686813186813184</v>
      </c>
      <c r="I975" s="3" t="s">
        <v>1980</v>
      </c>
    </row>
    <row r="976" spans="1:9" ht="18.75" x14ac:dyDescent="0.15">
      <c r="A976" s="3" t="s">
        <v>906</v>
      </c>
      <c r="B976" s="3">
        <v>1112423</v>
      </c>
      <c r="C976" s="3">
        <v>1112635</v>
      </c>
      <c r="D976" s="3">
        <v>213</v>
      </c>
      <c r="E976" s="3" t="s">
        <v>2822</v>
      </c>
      <c r="F976" s="3">
        <v>1</v>
      </c>
      <c r="G976" s="3">
        <v>632</v>
      </c>
      <c r="H976" s="3">
        <v>2.967136150234742</v>
      </c>
      <c r="I976" s="3" t="s">
        <v>1980</v>
      </c>
    </row>
    <row r="977" spans="1:9" ht="18.75" x14ac:dyDescent="0.15">
      <c r="A977" s="3" t="s">
        <v>1442</v>
      </c>
      <c r="B977" s="3">
        <v>1113495</v>
      </c>
      <c r="C977" s="3">
        <v>1118573</v>
      </c>
      <c r="D977" s="3">
        <v>5079</v>
      </c>
      <c r="E977" s="3" t="s">
        <v>2822</v>
      </c>
      <c r="F977" s="3">
        <v>1</v>
      </c>
      <c r="G977" s="3">
        <v>98267</v>
      </c>
      <c r="H977" s="3">
        <v>19.347706241386099</v>
      </c>
      <c r="I977" s="3" t="s">
        <v>1980</v>
      </c>
    </row>
    <row r="978" spans="1:9" ht="18.75" x14ac:dyDescent="0.15">
      <c r="A978" s="3" t="s">
        <v>1498</v>
      </c>
      <c r="B978" s="3">
        <v>1122962</v>
      </c>
      <c r="C978" s="3">
        <v>1124037</v>
      </c>
      <c r="D978" s="3">
        <v>792</v>
      </c>
      <c r="E978" s="3" t="s">
        <v>2824</v>
      </c>
      <c r="F978" s="3">
        <v>2</v>
      </c>
      <c r="G978" s="3">
        <v>9610</v>
      </c>
      <c r="H978" s="3">
        <v>12.133838383838384</v>
      </c>
      <c r="I978" s="3" t="s">
        <v>3136</v>
      </c>
    </row>
    <row r="979" spans="1:9" ht="18.75" x14ac:dyDescent="0.15">
      <c r="A979" s="3" t="s">
        <v>880</v>
      </c>
      <c r="B979" s="3">
        <v>1140589</v>
      </c>
      <c r="C979" s="3">
        <v>1142602</v>
      </c>
      <c r="D979" s="3">
        <v>1182</v>
      </c>
      <c r="E979" s="3" t="s">
        <v>2822</v>
      </c>
      <c r="F979" s="3">
        <v>3</v>
      </c>
      <c r="G979" s="3">
        <v>31829</v>
      </c>
      <c r="H979" s="3">
        <v>26.92808798646362</v>
      </c>
      <c r="I979" s="3" t="s">
        <v>3137</v>
      </c>
    </row>
    <row r="980" spans="1:9" ht="18.75" x14ac:dyDescent="0.15">
      <c r="A980" s="3" t="s">
        <v>129</v>
      </c>
      <c r="B980" s="3">
        <v>1150663</v>
      </c>
      <c r="C980" s="3">
        <v>1151853</v>
      </c>
      <c r="D980" s="3">
        <v>540</v>
      </c>
      <c r="E980" s="3" t="s">
        <v>2822</v>
      </c>
      <c r="F980" s="3">
        <v>5</v>
      </c>
      <c r="G980" s="3">
        <v>1356</v>
      </c>
      <c r="H980" s="3">
        <v>2.5111111111111111</v>
      </c>
      <c r="I980" s="3" t="s">
        <v>3138</v>
      </c>
    </row>
    <row r="981" spans="1:9" ht="18.75" x14ac:dyDescent="0.15">
      <c r="A981" s="3" t="s">
        <v>1334</v>
      </c>
      <c r="B981" s="3">
        <v>1150663</v>
      </c>
      <c r="C981" s="3">
        <v>1151853</v>
      </c>
      <c r="D981" s="3">
        <v>540</v>
      </c>
      <c r="E981" s="3" t="s">
        <v>2822</v>
      </c>
      <c r="F981" s="3">
        <v>5</v>
      </c>
      <c r="G981" s="3">
        <v>1355</v>
      </c>
      <c r="H981" s="3">
        <v>2.5092592592592591</v>
      </c>
      <c r="I981" s="3" t="s">
        <v>3138</v>
      </c>
    </row>
    <row r="982" spans="1:9" ht="18.75" x14ac:dyDescent="0.15">
      <c r="A982" s="3" t="s">
        <v>1514</v>
      </c>
      <c r="B982" s="3">
        <v>1153271</v>
      </c>
      <c r="C982" s="3">
        <v>1154431</v>
      </c>
      <c r="D982" s="3">
        <v>1161</v>
      </c>
      <c r="E982" s="3" t="s">
        <v>2822</v>
      </c>
      <c r="F982" s="3">
        <v>1</v>
      </c>
      <c r="G982" s="3">
        <v>12796</v>
      </c>
      <c r="H982" s="3">
        <v>11.021533161068044</v>
      </c>
      <c r="I982" s="3" t="s">
        <v>3139</v>
      </c>
    </row>
    <row r="983" spans="1:9" ht="18.75" x14ac:dyDescent="0.15">
      <c r="A983" s="3" t="s">
        <v>841</v>
      </c>
      <c r="B983" s="3">
        <v>1166046</v>
      </c>
      <c r="C983" s="3">
        <v>1166870</v>
      </c>
      <c r="D983" s="3">
        <v>825</v>
      </c>
      <c r="E983" s="3" t="s">
        <v>2822</v>
      </c>
      <c r="F983" s="3">
        <v>1</v>
      </c>
      <c r="G983" s="3">
        <v>1735</v>
      </c>
      <c r="H983" s="3">
        <v>2.103030303030303</v>
      </c>
      <c r="I983" s="3" t="s">
        <v>2037</v>
      </c>
    </row>
    <row r="984" spans="1:9" ht="18.75" x14ac:dyDescent="0.15">
      <c r="A984" s="3" t="s">
        <v>769</v>
      </c>
      <c r="B984" s="3">
        <v>1168010</v>
      </c>
      <c r="C984" s="3">
        <v>1168957</v>
      </c>
      <c r="D984" s="3">
        <v>948</v>
      </c>
      <c r="E984" s="3" t="s">
        <v>2822</v>
      </c>
      <c r="F984" s="3">
        <v>1</v>
      </c>
      <c r="G984" s="3">
        <v>2364</v>
      </c>
      <c r="H984" s="3">
        <v>2.4936708860759493</v>
      </c>
      <c r="I984" s="3" t="s">
        <v>3140</v>
      </c>
    </row>
    <row r="985" spans="1:9" ht="18.75" x14ac:dyDescent="0.15">
      <c r="A985" s="3" t="s">
        <v>1050</v>
      </c>
      <c r="B985" s="3">
        <v>1176461</v>
      </c>
      <c r="C985" s="3">
        <v>1177849</v>
      </c>
      <c r="D985" s="3">
        <v>516</v>
      </c>
      <c r="E985" s="3" t="s">
        <v>2822</v>
      </c>
      <c r="F985" s="3">
        <v>4</v>
      </c>
      <c r="G985" s="3">
        <v>1381</v>
      </c>
      <c r="H985" s="3">
        <v>2.6763565891472867</v>
      </c>
      <c r="I985" s="3" t="s">
        <v>1980</v>
      </c>
    </row>
    <row r="986" spans="1:9" ht="18.75" x14ac:dyDescent="0.15">
      <c r="A986" s="3" t="s">
        <v>805</v>
      </c>
      <c r="B986" s="3">
        <v>1181005</v>
      </c>
      <c r="C986" s="3">
        <v>1182501</v>
      </c>
      <c r="D986" s="3">
        <v>1497</v>
      </c>
      <c r="E986" s="3" t="s">
        <v>2824</v>
      </c>
      <c r="F986" s="3">
        <v>1</v>
      </c>
      <c r="G986" s="3">
        <v>16750</v>
      </c>
      <c r="H986" s="3">
        <v>11.189044756179024</v>
      </c>
      <c r="I986" s="3" t="s">
        <v>3751</v>
      </c>
    </row>
    <row r="987" spans="1:9" ht="18.75" x14ac:dyDescent="0.15">
      <c r="A987" s="3" t="s">
        <v>1590</v>
      </c>
      <c r="B987" s="3">
        <v>1183487</v>
      </c>
      <c r="C987" s="3">
        <v>1183995</v>
      </c>
      <c r="D987" s="3">
        <v>354</v>
      </c>
      <c r="E987" s="3" t="s">
        <v>2822</v>
      </c>
      <c r="F987" s="3">
        <v>2</v>
      </c>
      <c r="G987" s="3">
        <v>1899</v>
      </c>
      <c r="H987" s="3">
        <v>5.3644067796610173</v>
      </c>
      <c r="I987" s="3" t="s">
        <v>1980</v>
      </c>
    </row>
    <row r="988" spans="1:9" ht="18.75" x14ac:dyDescent="0.15">
      <c r="A988" s="3" t="s">
        <v>866</v>
      </c>
      <c r="B988" s="3">
        <v>1200894</v>
      </c>
      <c r="C988" s="3">
        <v>1202399</v>
      </c>
      <c r="D988" s="3">
        <v>1506</v>
      </c>
      <c r="E988" s="3" t="s">
        <v>2822</v>
      </c>
      <c r="F988" s="3">
        <v>1</v>
      </c>
      <c r="G988" s="3">
        <v>3412</v>
      </c>
      <c r="H988" s="3">
        <v>2.2656042496679949</v>
      </c>
      <c r="I988" s="3" t="s">
        <v>2248</v>
      </c>
    </row>
    <row r="989" spans="1:9" ht="18.75" x14ac:dyDescent="0.15">
      <c r="A989" s="3" t="s">
        <v>839</v>
      </c>
      <c r="B989" s="3">
        <v>1206302</v>
      </c>
      <c r="C989" s="3">
        <v>1207405</v>
      </c>
      <c r="D989" s="3">
        <v>1104</v>
      </c>
      <c r="E989" s="3" t="s">
        <v>2824</v>
      </c>
      <c r="F989" s="3">
        <v>1</v>
      </c>
      <c r="G989" s="3">
        <v>5536</v>
      </c>
      <c r="H989" s="3">
        <v>5.0144927536231885</v>
      </c>
      <c r="I989" s="3" t="s">
        <v>3141</v>
      </c>
    </row>
    <row r="990" spans="1:9" ht="18.75" x14ac:dyDescent="0.15">
      <c r="A990" s="3" t="s">
        <v>1720</v>
      </c>
      <c r="B990" s="3">
        <v>1217348</v>
      </c>
      <c r="C990" s="3">
        <v>1222441</v>
      </c>
      <c r="D990" s="3">
        <v>5094</v>
      </c>
      <c r="E990" s="3" t="s">
        <v>2824</v>
      </c>
      <c r="F990" s="3">
        <v>1</v>
      </c>
      <c r="G990" s="3">
        <v>20092</v>
      </c>
      <c r="H990" s="3">
        <v>3.9442481350608558</v>
      </c>
      <c r="I990" s="3" t="s">
        <v>1980</v>
      </c>
    </row>
    <row r="991" spans="1:9" ht="18.75" x14ac:dyDescent="0.15">
      <c r="A991" s="3" t="s">
        <v>1858</v>
      </c>
      <c r="B991" s="3">
        <v>1223375</v>
      </c>
      <c r="C991" s="3">
        <v>1224167</v>
      </c>
      <c r="D991" s="3">
        <v>402</v>
      </c>
      <c r="E991" s="3" t="s">
        <v>2824</v>
      </c>
      <c r="F991" s="3">
        <v>4</v>
      </c>
      <c r="G991" s="3">
        <v>1461</v>
      </c>
      <c r="H991" s="3">
        <v>3.6343283582089554</v>
      </c>
      <c r="I991" s="3" t="s">
        <v>3142</v>
      </c>
    </row>
    <row r="992" spans="1:9" ht="18.75" x14ac:dyDescent="0.15">
      <c r="A992" s="3" t="s">
        <v>32</v>
      </c>
      <c r="B992" s="3">
        <v>1230561</v>
      </c>
      <c r="C992" s="3">
        <v>1231913</v>
      </c>
      <c r="D992" s="3">
        <v>1353</v>
      </c>
      <c r="E992" s="3" t="s">
        <v>2822</v>
      </c>
      <c r="F992" s="3">
        <v>1</v>
      </c>
      <c r="G992" s="3">
        <v>7071</v>
      </c>
      <c r="H992" s="3">
        <v>5.2261640798226168</v>
      </c>
      <c r="I992" s="3" t="s">
        <v>3752</v>
      </c>
    </row>
    <row r="993" spans="1:9" ht="18.75" x14ac:dyDescent="0.15">
      <c r="A993" s="3" t="s">
        <v>373</v>
      </c>
      <c r="B993" s="3">
        <v>1233667</v>
      </c>
      <c r="C993" s="3">
        <v>1237002</v>
      </c>
      <c r="D993" s="3">
        <v>3336</v>
      </c>
      <c r="E993" s="3" t="s">
        <v>2822</v>
      </c>
      <c r="F993" s="3">
        <v>1</v>
      </c>
      <c r="G993" s="3">
        <v>12590</v>
      </c>
      <c r="H993" s="3">
        <v>3.7739808153477217</v>
      </c>
      <c r="I993" s="3" t="s">
        <v>1980</v>
      </c>
    </row>
    <row r="994" spans="1:9" ht="18.75" x14ac:dyDescent="0.15">
      <c r="A994" s="3" t="s">
        <v>1218</v>
      </c>
      <c r="B994" s="3">
        <v>1244215</v>
      </c>
      <c r="C994" s="3">
        <v>1245396</v>
      </c>
      <c r="D994" s="3">
        <v>1182</v>
      </c>
      <c r="E994" s="3" t="s">
        <v>2824</v>
      </c>
      <c r="F994" s="3">
        <v>1</v>
      </c>
      <c r="G994" s="3">
        <v>3608</v>
      </c>
      <c r="H994" s="3">
        <v>3.0524534686971236</v>
      </c>
      <c r="I994" s="3" t="s">
        <v>3143</v>
      </c>
    </row>
    <row r="995" spans="1:9" ht="18.75" x14ac:dyDescent="0.15">
      <c r="A995" s="3" t="s">
        <v>42</v>
      </c>
      <c r="B995" s="3">
        <v>1250045</v>
      </c>
      <c r="C995" s="3">
        <v>1250683</v>
      </c>
      <c r="D995" s="3">
        <v>639</v>
      </c>
      <c r="E995" s="3" t="s">
        <v>2824</v>
      </c>
      <c r="F995" s="3">
        <v>1</v>
      </c>
      <c r="G995" s="3">
        <v>3192</v>
      </c>
      <c r="H995" s="3">
        <v>4.995305164319249</v>
      </c>
      <c r="I995" s="3" t="s">
        <v>2085</v>
      </c>
    </row>
    <row r="996" spans="1:9" ht="18.75" x14ac:dyDescent="0.15">
      <c r="A996" s="3" t="s">
        <v>2438</v>
      </c>
      <c r="B996" s="3">
        <v>1260310</v>
      </c>
      <c r="C996" s="3">
        <v>1263069</v>
      </c>
      <c r="D996" s="3">
        <v>2760</v>
      </c>
      <c r="E996" s="3" t="s">
        <v>2824</v>
      </c>
      <c r="F996" s="3">
        <v>1</v>
      </c>
      <c r="G996" s="3">
        <v>5753</v>
      </c>
      <c r="H996" s="3">
        <v>2.0844202898550726</v>
      </c>
      <c r="I996" s="3" t="s">
        <v>1980</v>
      </c>
    </row>
    <row r="997" spans="1:9" ht="18.75" x14ac:dyDescent="0.15">
      <c r="A997" s="3" t="s">
        <v>2440</v>
      </c>
      <c r="B997" s="3">
        <v>1275863</v>
      </c>
      <c r="C997" s="3">
        <v>1278577</v>
      </c>
      <c r="D997" s="3">
        <v>2715</v>
      </c>
      <c r="E997" s="3" t="s">
        <v>2824</v>
      </c>
      <c r="F997" s="3">
        <v>1</v>
      </c>
      <c r="G997" s="3">
        <v>6166</v>
      </c>
      <c r="H997" s="3">
        <v>2.2710865561694291</v>
      </c>
      <c r="I997" s="3" t="s">
        <v>1980</v>
      </c>
    </row>
    <row r="998" spans="1:9" ht="18.75" x14ac:dyDescent="0.15">
      <c r="A998" s="3" t="s">
        <v>1316</v>
      </c>
      <c r="B998" s="3">
        <v>1281252</v>
      </c>
      <c r="C998" s="3">
        <v>1281989</v>
      </c>
      <c r="D998" s="3">
        <v>351</v>
      </c>
      <c r="E998" s="3" t="s">
        <v>2824</v>
      </c>
      <c r="F998" s="3">
        <v>4</v>
      </c>
      <c r="G998" s="3">
        <v>1492</v>
      </c>
      <c r="H998" s="3">
        <v>4.250712250712251</v>
      </c>
      <c r="I998" s="3" t="s">
        <v>3144</v>
      </c>
    </row>
    <row r="999" spans="1:9" ht="18.75" x14ac:dyDescent="0.15">
      <c r="A999" s="3" t="s">
        <v>195</v>
      </c>
      <c r="B999" s="3">
        <v>1293499</v>
      </c>
      <c r="C999" s="3">
        <v>1297071</v>
      </c>
      <c r="D999" s="3">
        <v>3573</v>
      </c>
      <c r="E999" s="3" t="s">
        <v>2824</v>
      </c>
      <c r="F999" s="3">
        <v>1</v>
      </c>
      <c r="G999" s="3">
        <v>8228</v>
      </c>
      <c r="H999" s="3">
        <v>2.30282675622726</v>
      </c>
      <c r="I999" s="3" t="s">
        <v>3753</v>
      </c>
    </row>
    <row r="1000" spans="1:9" ht="18.75" x14ac:dyDescent="0.15">
      <c r="A1000" s="3" t="s">
        <v>943</v>
      </c>
      <c r="B1000" s="3">
        <v>1306241</v>
      </c>
      <c r="C1000" s="3">
        <v>1307532</v>
      </c>
      <c r="D1000" s="3">
        <v>792</v>
      </c>
      <c r="E1000" s="3" t="s">
        <v>2822</v>
      </c>
      <c r="F1000" s="3">
        <v>3</v>
      </c>
      <c r="G1000" s="3">
        <v>1585</v>
      </c>
      <c r="H1000" s="3">
        <v>2.0012626262626263</v>
      </c>
      <c r="I1000" s="3" t="s">
        <v>3145</v>
      </c>
    </row>
    <row r="1001" spans="1:9" ht="18.75" x14ac:dyDescent="0.15">
      <c r="A1001" s="3" t="s">
        <v>1363</v>
      </c>
      <c r="B1001" s="3">
        <v>1324132</v>
      </c>
      <c r="C1001" s="3">
        <v>1328436</v>
      </c>
      <c r="D1001" s="3">
        <v>4305</v>
      </c>
      <c r="E1001" s="3" t="s">
        <v>2822</v>
      </c>
      <c r="F1001" s="3">
        <v>1</v>
      </c>
      <c r="G1001" s="3">
        <v>41133</v>
      </c>
      <c r="H1001" s="3">
        <v>9.5547038327526135</v>
      </c>
      <c r="I1001" s="3" t="s">
        <v>3147</v>
      </c>
    </row>
    <row r="1002" spans="1:9" ht="18.75" x14ac:dyDescent="0.15">
      <c r="A1002" s="3" t="s">
        <v>1427</v>
      </c>
      <c r="B1002" s="3">
        <v>1335222</v>
      </c>
      <c r="C1002" s="3">
        <v>1336289</v>
      </c>
      <c r="D1002" s="3">
        <v>1068</v>
      </c>
      <c r="E1002" s="3" t="s">
        <v>2824</v>
      </c>
      <c r="F1002" s="3">
        <v>1</v>
      </c>
      <c r="G1002" s="3">
        <v>4973</v>
      </c>
      <c r="H1002" s="3">
        <v>4.6563670411985019</v>
      </c>
      <c r="I1002" s="3" t="s">
        <v>3148</v>
      </c>
    </row>
    <row r="1003" spans="1:9" ht="18.75" x14ac:dyDescent="0.15">
      <c r="A1003" s="3" t="s">
        <v>353</v>
      </c>
      <c r="B1003" s="3">
        <v>1339762</v>
      </c>
      <c r="C1003" s="3">
        <v>1340628</v>
      </c>
      <c r="D1003" s="3">
        <v>867</v>
      </c>
      <c r="E1003" s="3" t="s">
        <v>2824</v>
      </c>
      <c r="F1003" s="3">
        <v>1</v>
      </c>
      <c r="G1003" s="3">
        <v>3188</v>
      </c>
      <c r="H1003" s="3">
        <v>3.6770472895040367</v>
      </c>
      <c r="I1003" s="3" t="s">
        <v>3149</v>
      </c>
    </row>
    <row r="1004" spans="1:9" ht="18.75" x14ac:dyDescent="0.15">
      <c r="A1004" s="3" t="s">
        <v>1506</v>
      </c>
      <c r="B1004" s="3">
        <v>1344150</v>
      </c>
      <c r="C1004" s="3">
        <v>1346897</v>
      </c>
      <c r="D1004" s="3">
        <v>2748</v>
      </c>
      <c r="E1004" s="3" t="s">
        <v>2822</v>
      </c>
      <c r="F1004" s="3">
        <v>1</v>
      </c>
      <c r="G1004" s="3">
        <v>6032</v>
      </c>
      <c r="H1004" s="3">
        <v>2.1950509461426493</v>
      </c>
      <c r="I1004" s="3" t="s">
        <v>3553</v>
      </c>
    </row>
    <row r="1005" spans="1:9" ht="18.75" x14ac:dyDescent="0.15">
      <c r="A1005" s="3" t="s">
        <v>1617</v>
      </c>
      <c r="B1005" s="3">
        <v>1354454</v>
      </c>
      <c r="C1005" s="3">
        <v>1355571</v>
      </c>
      <c r="D1005" s="3">
        <v>576</v>
      </c>
      <c r="E1005" s="3" t="s">
        <v>2822</v>
      </c>
      <c r="F1005" s="3">
        <v>5</v>
      </c>
      <c r="G1005" s="3">
        <v>3959</v>
      </c>
      <c r="H1005" s="3">
        <v>6.8732638888888893</v>
      </c>
      <c r="I1005" s="3" t="s">
        <v>2028</v>
      </c>
    </row>
    <row r="1006" spans="1:9" ht="18.75" x14ac:dyDescent="0.15">
      <c r="A1006" s="3" t="s">
        <v>144</v>
      </c>
      <c r="B1006" s="3">
        <v>1376827</v>
      </c>
      <c r="C1006" s="3">
        <v>1377759</v>
      </c>
      <c r="D1006" s="3">
        <v>933</v>
      </c>
      <c r="E1006" s="3" t="s">
        <v>2822</v>
      </c>
      <c r="F1006" s="3">
        <v>1</v>
      </c>
      <c r="G1006" s="3">
        <v>3382</v>
      </c>
      <c r="H1006" s="3">
        <v>3.62486602357985</v>
      </c>
      <c r="I1006" s="3" t="s">
        <v>3150</v>
      </c>
    </row>
    <row r="1007" spans="1:9" ht="18.75" x14ac:dyDescent="0.15">
      <c r="A1007" s="3" t="s">
        <v>652</v>
      </c>
      <c r="B1007" s="3">
        <v>1378759</v>
      </c>
      <c r="C1007" s="3">
        <v>1379295</v>
      </c>
      <c r="D1007" s="3">
        <v>537</v>
      </c>
      <c r="E1007" s="3" t="s">
        <v>2824</v>
      </c>
      <c r="F1007" s="3">
        <v>1</v>
      </c>
      <c r="G1007" s="3">
        <v>1215</v>
      </c>
      <c r="H1007" s="3">
        <v>2.2625698324022347</v>
      </c>
      <c r="I1007" s="3" t="s">
        <v>2126</v>
      </c>
    </row>
    <row r="1008" spans="1:9" ht="18.75" x14ac:dyDescent="0.15">
      <c r="A1008" s="3" t="s">
        <v>1722</v>
      </c>
      <c r="B1008" s="3">
        <v>1391445</v>
      </c>
      <c r="C1008" s="3">
        <v>1393130</v>
      </c>
      <c r="D1008" s="3">
        <v>1686</v>
      </c>
      <c r="E1008" s="3" t="s">
        <v>2824</v>
      </c>
      <c r="F1008" s="3">
        <v>1</v>
      </c>
      <c r="G1008" s="3">
        <v>4384</v>
      </c>
      <c r="H1008" s="3">
        <v>2.6002372479240807</v>
      </c>
      <c r="I1008" s="3" t="s">
        <v>2019</v>
      </c>
    </row>
    <row r="1009" spans="1:9" ht="18.75" x14ac:dyDescent="0.15">
      <c r="A1009" s="3" t="s">
        <v>1355</v>
      </c>
      <c r="B1009" s="3">
        <v>1394839</v>
      </c>
      <c r="C1009" s="3">
        <v>1396596</v>
      </c>
      <c r="D1009" s="3">
        <v>1758</v>
      </c>
      <c r="E1009" s="3" t="s">
        <v>2824</v>
      </c>
      <c r="F1009" s="3">
        <v>1</v>
      </c>
      <c r="G1009" s="3">
        <v>66661</v>
      </c>
      <c r="H1009" s="3">
        <v>37.918657565415245</v>
      </c>
      <c r="I1009" s="3" t="s">
        <v>1887</v>
      </c>
    </row>
    <row r="1010" spans="1:9" ht="18.75" x14ac:dyDescent="0.15">
      <c r="A1010" s="3" t="s">
        <v>1471</v>
      </c>
      <c r="B1010" s="3">
        <v>1399195</v>
      </c>
      <c r="C1010" s="3">
        <v>1402896</v>
      </c>
      <c r="D1010" s="3">
        <v>3702</v>
      </c>
      <c r="E1010" s="3" t="s">
        <v>2824</v>
      </c>
      <c r="F1010" s="3">
        <v>1</v>
      </c>
      <c r="G1010" s="3">
        <v>25777</v>
      </c>
      <c r="H1010" s="3">
        <v>6.9629929767693142</v>
      </c>
      <c r="I1010" s="3" t="s">
        <v>3754</v>
      </c>
    </row>
    <row r="1011" spans="1:9" ht="18.75" x14ac:dyDescent="0.15">
      <c r="A1011" s="3" t="s">
        <v>1612</v>
      </c>
      <c r="B1011" s="3">
        <v>1404195</v>
      </c>
      <c r="C1011" s="3">
        <v>1405259</v>
      </c>
      <c r="D1011" s="3">
        <v>1065</v>
      </c>
      <c r="E1011" s="3" t="s">
        <v>2824</v>
      </c>
      <c r="F1011" s="3">
        <v>1</v>
      </c>
      <c r="G1011" s="3">
        <v>42569</v>
      </c>
      <c r="H1011" s="3">
        <v>39.970892018779345</v>
      </c>
      <c r="I1011" s="3" t="s">
        <v>3152</v>
      </c>
    </row>
    <row r="1012" spans="1:9" ht="18.75" x14ac:dyDescent="0.15">
      <c r="A1012" s="3" t="s">
        <v>1495</v>
      </c>
      <c r="B1012" s="3">
        <v>1407276</v>
      </c>
      <c r="C1012" s="3">
        <v>1408391</v>
      </c>
      <c r="D1012" s="3">
        <v>1116</v>
      </c>
      <c r="E1012" s="3" t="s">
        <v>2824</v>
      </c>
      <c r="F1012" s="3">
        <v>1</v>
      </c>
      <c r="G1012" s="3">
        <v>26397</v>
      </c>
      <c r="H1012" s="3">
        <v>23.653225806451612</v>
      </c>
      <c r="I1012" s="3" t="s">
        <v>3153</v>
      </c>
    </row>
    <row r="1013" spans="1:9" ht="18.75" x14ac:dyDescent="0.15">
      <c r="A1013" s="3" t="s">
        <v>815</v>
      </c>
      <c r="B1013" s="3">
        <v>1409281</v>
      </c>
      <c r="C1013" s="3">
        <v>1410555</v>
      </c>
      <c r="D1013" s="3">
        <v>1275</v>
      </c>
      <c r="E1013" s="3" t="s">
        <v>2824</v>
      </c>
      <c r="F1013" s="3">
        <v>1</v>
      </c>
      <c r="G1013" s="3">
        <v>2732</v>
      </c>
      <c r="H1013" s="3">
        <v>2.1427450980392155</v>
      </c>
      <c r="I1013" s="3" t="s">
        <v>3755</v>
      </c>
    </row>
    <row r="1014" spans="1:9" ht="18.75" x14ac:dyDescent="0.15">
      <c r="A1014" s="3" t="s">
        <v>1020</v>
      </c>
      <c r="B1014" s="3">
        <v>1413200</v>
      </c>
      <c r="C1014" s="3">
        <v>1415293</v>
      </c>
      <c r="D1014" s="3">
        <v>2094</v>
      </c>
      <c r="E1014" s="3" t="s">
        <v>2824</v>
      </c>
      <c r="F1014" s="3">
        <v>1</v>
      </c>
      <c r="G1014" s="3">
        <v>17556</v>
      </c>
      <c r="H1014" s="3">
        <v>8.3839541547277943</v>
      </c>
      <c r="I1014" s="3" t="s">
        <v>3756</v>
      </c>
    </row>
    <row r="1015" spans="1:9" ht="18.75" x14ac:dyDescent="0.15">
      <c r="A1015" s="3" t="s">
        <v>1838</v>
      </c>
      <c r="B1015" s="3">
        <v>1423983</v>
      </c>
      <c r="C1015" s="3">
        <v>1425683</v>
      </c>
      <c r="D1015" s="3">
        <v>1701</v>
      </c>
      <c r="E1015" s="3" t="s">
        <v>2824</v>
      </c>
      <c r="F1015" s="3">
        <v>1</v>
      </c>
      <c r="G1015" s="3">
        <v>21128</v>
      </c>
      <c r="H1015" s="3">
        <v>12.420928865373309</v>
      </c>
      <c r="I1015" s="3" t="s">
        <v>2019</v>
      </c>
    </row>
    <row r="1016" spans="1:9" ht="18.75" x14ac:dyDescent="0.15">
      <c r="A1016" s="3" t="s">
        <v>1262</v>
      </c>
      <c r="B1016" s="3">
        <v>1427127</v>
      </c>
      <c r="C1016" s="3">
        <v>1428344</v>
      </c>
      <c r="D1016" s="3">
        <v>1218</v>
      </c>
      <c r="E1016" s="3" t="s">
        <v>2824</v>
      </c>
      <c r="F1016" s="3">
        <v>1</v>
      </c>
      <c r="G1016" s="3">
        <v>5144</v>
      </c>
      <c r="H1016" s="3">
        <v>4.2233169129720851</v>
      </c>
      <c r="I1016" s="3" t="s">
        <v>3755</v>
      </c>
    </row>
    <row r="1017" spans="1:9" ht="18.75" x14ac:dyDescent="0.15">
      <c r="A1017" s="3" t="s">
        <v>1351</v>
      </c>
      <c r="B1017" s="3">
        <v>1441901</v>
      </c>
      <c r="C1017" s="3">
        <v>1443568</v>
      </c>
      <c r="D1017" s="3">
        <v>1668</v>
      </c>
      <c r="E1017" s="3" t="s">
        <v>2824</v>
      </c>
      <c r="F1017" s="3">
        <v>1</v>
      </c>
      <c r="G1017" s="3">
        <v>6918</v>
      </c>
      <c r="H1017" s="3">
        <v>4.1474820143884896</v>
      </c>
      <c r="I1017" s="3" t="s">
        <v>2019</v>
      </c>
    </row>
    <row r="1018" spans="1:9" ht="18.75" x14ac:dyDescent="0.15">
      <c r="A1018" s="3" t="s">
        <v>455</v>
      </c>
      <c r="B1018" s="3">
        <v>1452599</v>
      </c>
      <c r="C1018" s="3">
        <v>1458006</v>
      </c>
      <c r="D1018" s="3">
        <v>5046</v>
      </c>
      <c r="E1018" s="3" t="s">
        <v>2822</v>
      </c>
      <c r="F1018" s="3">
        <v>3</v>
      </c>
      <c r="G1018" s="3">
        <v>39572</v>
      </c>
      <c r="H1018" s="3">
        <v>7.8422512881490292</v>
      </c>
      <c r="I1018" s="3" t="s">
        <v>1980</v>
      </c>
    </row>
    <row r="1019" spans="1:9" ht="18.75" x14ac:dyDescent="0.15">
      <c r="A1019" s="3" t="s">
        <v>612</v>
      </c>
      <c r="B1019" s="3">
        <v>1477940</v>
      </c>
      <c r="C1019" s="3">
        <v>1478845</v>
      </c>
      <c r="D1019" s="3">
        <v>906</v>
      </c>
      <c r="E1019" s="3" t="s">
        <v>2822</v>
      </c>
      <c r="F1019" s="3">
        <v>1</v>
      </c>
      <c r="G1019" s="3">
        <v>5346</v>
      </c>
      <c r="H1019" s="3">
        <v>5.9006622516556293</v>
      </c>
      <c r="I1019" s="3" t="s">
        <v>3154</v>
      </c>
    </row>
    <row r="1020" spans="1:9" ht="18.75" x14ac:dyDescent="0.15">
      <c r="A1020" s="3" t="s">
        <v>359</v>
      </c>
      <c r="B1020" s="3">
        <v>1495973</v>
      </c>
      <c r="C1020" s="3">
        <v>1496658</v>
      </c>
      <c r="D1020" s="3">
        <v>318</v>
      </c>
      <c r="E1020" s="3" t="s">
        <v>2824</v>
      </c>
      <c r="F1020" s="3">
        <v>3</v>
      </c>
      <c r="G1020" s="3">
        <v>726</v>
      </c>
      <c r="H1020" s="3">
        <v>2.2830188679245285</v>
      </c>
      <c r="I1020" s="3" t="s">
        <v>3555</v>
      </c>
    </row>
    <row r="1021" spans="1:9" ht="18.75" x14ac:dyDescent="0.15">
      <c r="A1021" s="3" t="s">
        <v>684</v>
      </c>
      <c r="B1021" s="3">
        <v>1502955</v>
      </c>
      <c r="C1021" s="3">
        <v>1504322</v>
      </c>
      <c r="D1021" s="3">
        <v>549</v>
      </c>
      <c r="E1021" s="3" t="s">
        <v>2822</v>
      </c>
      <c r="F1021" s="3">
        <v>4</v>
      </c>
      <c r="G1021" s="3">
        <v>1718</v>
      </c>
      <c r="H1021" s="3">
        <v>3.1293260473588345</v>
      </c>
      <c r="I1021" s="3" t="s">
        <v>1980</v>
      </c>
    </row>
    <row r="1022" spans="1:9" ht="18.75" x14ac:dyDescent="0.15">
      <c r="A1022" s="3" t="s">
        <v>122</v>
      </c>
      <c r="B1022" s="3">
        <v>1505835</v>
      </c>
      <c r="C1022" s="3">
        <v>1506896</v>
      </c>
      <c r="D1022" s="3">
        <v>360</v>
      </c>
      <c r="E1022" s="3" t="s">
        <v>2824</v>
      </c>
      <c r="F1022" s="3">
        <v>4</v>
      </c>
      <c r="G1022" s="3">
        <v>21083</v>
      </c>
      <c r="H1022" s="3">
        <v>58.56388888888889</v>
      </c>
      <c r="I1022" s="3" t="s">
        <v>1943</v>
      </c>
    </row>
    <row r="1023" spans="1:9" ht="18.75" x14ac:dyDescent="0.15">
      <c r="A1023" s="3" t="s">
        <v>1851</v>
      </c>
      <c r="B1023" s="3">
        <v>1505835</v>
      </c>
      <c r="C1023" s="3">
        <v>1506896</v>
      </c>
      <c r="D1023" s="3">
        <v>363</v>
      </c>
      <c r="E1023" s="3" t="s">
        <v>2824</v>
      </c>
      <c r="F1023" s="3">
        <v>4</v>
      </c>
      <c r="G1023" s="3">
        <v>21087</v>
      </c>
      <c r="H1023" s="3">
        <v>58.090909090909093</v>
      </c>
      <c r="I1023" s="3" t="s">
        <v>1943</v>
      </c>
    </row>
    <row r="1024" spans="1:9" ht="18.75" x14ac:dyDescent="0.15">
      <c r="A1024" s="3" t="s">
        <v>1857</v>
      </c>
      <c r="B1024" s="3">
        <v>128789</v>
      </c>
      <c r="C1024" s="3">
        <v>129064</v>
      </c>
      <c r="D1024" s="3">
        <v>276</v>
      </c>
      <c r="E1024" s="3" t="s">
        <v>2824</v>
      </c>
      <c r="F1024" s="3">
        <v>1</v>
      </c>
      <c r="G1024" s="3">
        <v>21786</v>
      </c>
      <c r="H1024" s="3">
        <v>78.934782608695656</v>
      </c>
      <c r="I1024" s="3" t="s">
        <v>3155</v>
      </c>
    </row>
    <row r="1025" spans="1:9" ht="18.75" x14ac:dyDescent="0.15">
      <c r="A1025" s="3" t="s">
        <v>1206</v>
      </c>
      <c r="B1025" s="3">
        <v>131703</v>
      </c>
      <c r="C1025" s="3">
        <v>131987</v>
      </c>
      <c r="D1025" s="3">
        <v>285</v>
      </c>
      <c r="E1025" s="3" t="s">
        <v>2822</v>
      </c>
      <c r="F1025" s="3">
        <v>1</v>
      </c>
      <c r="G1025" s="3">
        <v>94592</v>
      </c>
      <c r="H1025" s="3">
        <v>331.90175438596492</v>
      </c>
      <c r="I1025" s="3" t="s">
        <v>3156</v>
      </c>
    </row>
    <row r="1026" spans="1:9" ht="18.75" x14ac:dyDescent="0.15">
      <c r="A1026" s="3" t="s">
        <v>610</v>
      </c>
      <c r="B1026" s="3">
        <v>140048</v>
      </c>
      <c r="C1026" s="3">
        <v>140801</v>
      </c>
      <c r="D1026" s="3">
        <v>357</v>
      </c>
      <c r="E1026" s="3" t="s">
        <v>2822</v>
      </c>
      <c r="F1026" s="3">
        <v>2</v>
      </c>
      <c r="G1026" s="3">
        <v>8979</v>
      </c>
      <c r="H1026" s="3">
        <v>25.15126050420168</v>
      </c>
      <c r="I1026" s="3" t="s">
        <v>3157</v>
      </c>
    </row>
    <row r="1027" spans="1:9" ht="18.75" x14ac:dyDescent="0.15">
      <c r="A1027" s="3" t="s">
        <v>1640</v>
      </c>
      <c r="B1027" s="3">
        <v>175248</v>
      </c>
      <c r="C1027" s="3">
        <v>175433</v>
      </c>
      <c r="D1027" s="3">
        <v>186</v>
      </c>
      <c r="E1027" s="3" t="s">
        <v>2824</v>
      </c>
      <c r="F1027" s="3">
        <v>1</v>
      </c>
      <c r="G1027" s="3">
        <v>453</v>
      </c>
      <c r="H1027" s="3">
        <v>2.435483870967742</v>
      </c>
      <c r="I1027" s="3" t="s">
        <v>1980</v>
      </c>
    </row>
    <row r="1028" spans="1:9" ht="18.75" x14ac:dyDescent="0.15">
      <c r="A1028" s="3" t="s">
        <v>535</v>
      </c>
      <c r="B1028" s="3">
        <v>179461</v>
      </c>
      <c r="C1028" s="3">
        <v>181128</v>
      </c>
      <c r="D1028" s="3">
        <v>1044</v>
      </c>
      <c r="E1028" s="3" t="s">
        <v>2822</v>
      </c>
      <c r="F1028" s="3">
        <v>4</v>
      </c>
      <c r="G1028" s="3">
        <v>3874</v>
      </c>
      <c r="H1028" s="3">
        <v>3.710727969348659</v>
      </c>
      <c r="I1028" s="3" t="s">
        <v>3159</v>
      </c>
    </row>
    <row r="1029" spans="1:9" ht="18.75" x14ac:dyDescent="0.15">
      <c r="A1029" s="3" t="s">
        <v>1807</v>
      </c>
      <c r="B1029" s="3">
        <v>182383</v>
      </c>
      <c r="C1029" s="3">
        <v>187223</v>
      </c>
      <c r="D1029" s="3">
        <v>4281</v>
      </c>
      <c r="E1029" s="3" t="s">
        <v>2822</v>
      </c>
      <c r="F1029" s="3">
        <v>5</v>
      </c>
      <c r="G1029" s="3">
        <v>10367</v>
      </c>
      <c r="H1029" s="3">
        <v>2.4216304601728567</v>
      </c>
      <c r="I1029" s="3" t="s">
        <v>3557</v>
      </c>
    </row>
    <row r="1030" spans="1:9" ht="18.75" x14ac:dyDescent="0.15">
      <c r="A1030" s="3" t="s">
        <v>704</v>
      </c>
      <c r="B1030" s="3">
        <v>196767</v>
      </c>
      <c r="C1030" s="3">
        <v>198355</v>
      </c>
      <c r="D1030" s="3">
        <v>1275</v>
      </c>
      <c r="E1030" s="3" t="s">
        <v>2824</v>
      </c>
      <c r="F1030" s="3">
        <v>2</v>
      </c>
      <c r="G1030" s="3">
        <v>9759</v>
      </c>
      <c r="H1030" s="3">
        <v>7.6541176470588237</v>
      </c>
      <c r="I1030" s="3" t="s">
        <v>2788</v>
      </c>
    </row>
    <row r="1031" spans="1:9" ht="18.75" x14ac:dyDescent="0.15">
      <c r="A1031" s="3" t="s">
        <v>295</v>
      </c>
      <c r="B1031" s="3">
        <v>214825</v>
      </c>
      <c r="C1031" s="3">
        <v>219687</v>
      </c>
      <c r="D1031" s="3">
        <v>4863</v>
      </c>
      <c r="E1031" s="3" t="s">
        <v>2824</v>
      </c>
      <c r="F1031" s="3">
        <v>1</v>
      </c>
      <c r="G1031" s="3">
        <v>16453</v>
      </c>
      <c r="H1031" s="3">
        <v>3.3833024881760232</v>
      </c>
      <c r="I1031" s="3" t="s">
        <v>2244</v>
      </c>
    </row>
    <row r="1032" spans="1:9" ht="18.75" x14ac:dyDescent="0.15">
      <c r="A1032" s="3" t="s">
        <v>1880</v>
      </c>
      <c r="B1032" s="3">
        <v>221818</v>
      </c>
      <c r="C1032" s="3">
        <v>222129</v>
      </c>
      <c r="D1032" s="3">
        <v>312</v>
      </c>
      <c r="E1032" s="3" t="s">
        <v>2822</v>
      </c>
      <c r="F1032" s="3">
        <v>1</v>
      </c>
      <c r="G1032" s="3">
        <v>151741</v>
      </c>
      <c r="H1032" s="3">
        <v>486.34935897435895</v>
      </c>
      <c r="I1032" s="3" t="s">
        <v>3160</v>
      </c>
    </row>
    <row r="1033" spans="1:9" ht="18.75" x14ac:dyDescent="0.15">
      <c r="A1033" s="3" t="s">
        <v>1483</v>
      </c>
      <c r="B1033" s="3">
        <v>226065</v>
      </c>
      <c r="C1033" s="3">
        <v>226418</v>
      </c>
      <c r="D1033" s="3">
        <v>354</v>
      </c>
      <c r="E1033" s="3" t="s">
        <v>2824</v>
      </c>
      <c r="F1033" s="3">
        <v>1</v>
      </c>
      <c r="G1033" s="3">
        <v>296037</v>
      </c>
      <c r="H1033" s="3">
        <v>836.26271186440681</v>
      </c>
      <c r="I1033" s="3" t="s">
        <v>3161</v>
      </c>
    </row>
    <row r="1034" spans="1:9" ht="18.75" x14ac:dyDescent="0.15">
      <c r="A1034" s="3" t="s">
        <v>1599</v>
      </c>
      <c r="B1034" s="3">
        <v>235597</v>
      </c>
      <c r="C1034" s="3">
        <v>237097</v>
      </c>
      <c r="D1034" s="3">
        <v>786</v>
      </c>
      <c r="E1034" s="3" t="s">
        <v>2822</v>
      </c>
      <c r="F1034" s="3">
        <v>2</v>
      </c>
      <c r="G1034" s="3">
        <v>9269</v>
      </c>
      <c r="H1034" s="3">
        <v>11.792620865139948</v>
      </c>
      <c r="I1034" s="3" t="s">
        <v>1996</v>
      </c>
    </row>
    <row r="1035" spans="1:9" ht="18.75" x14ac:dyDescent="0.15">
      <c r="A1035" s="3" t="s">
        <v>1021</v>
      </c>
      <c r="B1035" s="3">
        <v>239687</v>
      </c>
      <c r="C1035" s="3">
        <v>240613</v>
      </c>
      <c r="D1035" s="3">
        <v>516</v>
      </c>
      <c r="E1035" s="3" t="s">
        <v>2824</v>
      </c>
      <c r="F1035" s="3">
        <v>3</v>
      </c>
      <c r="G1035" s="3">
        <v>1234</v>
      </c>
      <c r="H1035" s="3">
        <v>2.3914728682170541</v>
      </c>
      <c r="I1035" s="3" t="s">
        <v>3162</v>
      </c>
    </row>
    <row r="1036" spans="1:9" ht="18.75" x14ac:dyDescent="0.15">
      <c r="A1036" s="3" t="s">
        <v>30</v>
      </c>
      <c r="B1036" s="3">
        <v>241184</v>
      </c>
      <c r="C1036" s="3">
        <v>243517</v>
      </c>
      <c r="D1036" s="3">
        <v>2334</v>
      </c>
      <c r="E1036" s="3" t="s">
        <v>2822</v>
      </c>
      <c r="F1036" s="3">
        <v>1</v>
      </c>
      <c r="G1036" s="3">
        <v>9899</v>
      </c>
      <c r="H1036" s="3">
        <v>4.2412167952013711</v>
      </c>
      <c r="I1036" s="3" t="s">
        <v>3757</v>
      </c>
    </row>
    <row r="1037" spans="1:9" ht="18.75" x14ac:dyDescent="0.15">
      <c r="A1037" s="3" t="s">
        <v>984</v>
      </c>
      <c r="B1037" s="3">
        <v>250918</v>
      </c>
      <c r="C1037" s="3">
        <v>252872</v>
      </c>
      <c r="D1037" s="3">
        <v>801</v>
      </c>
      <c r="E1037" s="3" t="s">
        <v>2824</v>
      </c>
      <c r="F1037" s="3">
        <v>9</v>
      </c>
      <c r="G1037" s="3">
        <v>3489</v>
      </c>
      <c r="H1037" s="3">
        <v>4.3558052434456931</v>
      </c>
      <c r="I1037" s="3" t="s">
        <v>2983</v>
      </c>
    </row>
    <row r="1038" spans="1:9" ht="18.75" x14ac:dyDescent="0.15">
      <c r="A1038" s="3" t="s">
        <v>1822</v>
      </c>
      <c r="B1038" s="3">
        <v>258779</v>
      </c>
      <c r="C1038" s="3">
        <v>259981</v>
      </c>
      <c r="D1038" s="3">
        <v>810</v>
      </c>
      <c r="E1038" s="3" t="s">
        <v>2824</v>
      </c>
      <c r="F1038" s="3">
        <v>4</v>
      </c>
      <c r="G1038" s="3">
        <v>1711</v>
      </c>
      <c r="H1038" s="3">
        <v>2.1123456790123458</v>
      </c>
      <c r="I1038" s="3" t="s">
        <v>2238</v>
      </c>
    </row>
    <row r="1039" spans="1:9" ht="18.75" x14ac:dyDescent="0.15">
      <c r="A1039" s="3" t="s">
        <v>1324</v>
      </c>
      <c r="B1039" s="3">
        <v>301283</v>
      </c>
      <c r="C1039" s="3">
        <v>311287</v>
      </c>
      <c r="D1039" s="3">
        <v>10005</v>
      </c>
      <c r="E1039" s="3" t="s">
        <v>2822</v>
      </c>
      <c r="F1039" s="3">
        <v>1</v>
      </c>
      <c r="G1039" s="3">
        <v>58822</v>
      </c>
      <c r="H1039" s="3">
        <v>5.8792603698150927</v>
      </c>
      <c r="I1039" s="3" t="s">
        <v>3558</v>
      </c>
    </row>
    <row r="1040" spans="1:9" ht="18.75" x14ac:dyDescent="0.15">
      <c r="A1040" s="3" t="s">
        <v>1435</v>
      </c>
      <c r="B1040" s="3">
        <v>329867</v>
      </c>
      <c r="C1040" s="3">
        <v>335601</v>
      </c>
      <c r="D1040" s="3">
        <v>5487</v>
      </c>
      <c r="E1040" s="3" t="s">
        <v>2822</v>
      </c>
      <c r="F1040" s="3">
        <v>2</v>
      </c>
      <c r="G1040" s="3">
        <v>17780</v>
      </c>
      <c r="H1040" s="3">
        <v>3.2403863677783851</v>
      </c>
      <c r="I1040" s="3" t="s">
        <v>2982</v>
      </c>
    </row>
    <row r="1041" spans="1:9" ht="18.75" x14ac:dyDescent="0.15">
      <c r="A1041" s="3" t="s">
        <v>1516</v>
      </c>
      <c r="B1041" s="3">
        <v>352556</v>
      </c>
      <c r="C1041" s="3">
        <v>354262</v>
      </c>
      <c r="D1041" s="3">
        <v>1707</v>
      </c>
      <c r="E1041" s="3" t="s">
        <v>2824</v>
      </c>
      <c r="F1041" s="3">
        <v>1</v>
      </c>
      <c r="G1041" s="3">
        <v>6333</v>
      </c>
      <c r="H1041" s="3">
        <v>3.7100175746924431</v>
      </c>
      <c r="I1041" s="3" t="s">
        <v>2183</v>
      </c>
    </row>
    <row r="1042" spans="1:9" ht="18.75" x14ac:dyDescent="0.15">
      <c r="A1042" s="3" t="s">
        <v>83</v>
      </c>
      <c r="B1042" s="3">
        <v>356083</v>
      </c>
      <c r="C1042" s="3">
        <v>360434</v>
      </c>
      <c r="D1042" s="3">
        <v>4107</v>
      </c>
      <c r="E1042" s="3" t="s">
        <v>2824</v>
      </c>
      <c r="F1042" s="3">
        <v>3</v>
      </c>
      <c r="G1042" s="3">
        <v>12618</v>
      </c>
      <c r="H1042" s="3">
        <v>3.0723155588020452</v>
      </c>
      <c r="I1042" s="3" t="s">
        <v>1980</v>
      </c>
    </row>
    <row r="1043" spans="1:9" ht="18.75" x14ac:dyDescent="0.15">
      <c r="A1043" s="3" t="s">
        <v>1792</v>
      </c>
      <c r="B1043" s="3">
        <v>362421</v>
      </c>
      <c r="C1043" s="3">
        <v>362887</v>
      </c>
      <c r="D1043" s="3">
        <v>324</v>
      </c>
      <c r="E1043" s="3" t="s">
        <v>2824</v>
      </c>
      <c r="F1043" s="3">
        <v>2</v>
      </c>
      <c r="G1043" s="3">
        <v>968</v>
      </c>
      <c r="H1043" s="3">
        <v>2.9876543209876543</v>
      </c>
      <c r="I1043" s="3" t="s">
        <v>3163</v>
      </c>
    </row>
    <row r="1044" spans="1:9" ht="18.75" x14ac:dyDescent="0.15">
      <c r="A1044" s="3" t="s">
        <v>950</v>
      </c>
      <c r="B1044" s="3">
        <v>365093</v>
      </c>
      <c r="C1044" s="3">
        <v>366100</v>
      </c>
      <c r="D1044" s="3">
        <v>1008</v>
      </c>
      <c r="E1044" s="3" t="s">
        <v>2824</v>
      </c>
      <c r="F1044" s="3">
        <v>1</v>
      </c>
      <c r="G1044" s="3">
        <v>6414</v>
      </c>
      <c r="H1044" s="3">
        <v>6.3630952380952381</v>
      </c>
      <c r="I1044" s="3" t="s">
        <v>3164</v>
      </c>
    </row>
    <row r="1045" spans="1:9" ht="18.75" x14ac:dyDescent="0.15">
      <c r="A1045" s="3" t="s">
        <v>422</v>
      </c>
      <c r="B1045" s="3">
        <v>369675</v>
      </c>
      <c r="C1045" s="3">
        <v>370706</v>
      </c>
      <c r="D1045" s="3">
        <v>1032</v>
      </c>
      <c r="E1045" s="3" t="s">
        <v>2822</v>
      </c>
      <c r="F1045" s="3">
        <v>1</v>
      </c>
      <c r="G1045" s="3">
        <v>26498</v>
      </c>
      <c r="H1045" s="3">
        <v>25.676356589147286</v>
      </c>
      <c r="I1045" s="3" t="s">
        <v>3165</v>
      </c>
    </row>
    <row r="1046" spans="1:9" ht="18.75" x14ac:dyDescent="0.15">
      <c r="A1046" s="3" t="s">
        <v>1543</v>
      </c>
      <c r="B1046" s="3">
        <v>373238</v>
      </c>
      <c r="C1046" s="3">
        <v>374860</v>
      </c>
      <c r="D1046" s="3">
        <v>1623</v>
      </c>
      <c r="E1046" s="3" t="s">
        <v>2822</v>
      </c>
      <c r="F1046" s="3">
        <v>1</v>
      </c>
      <c r="G1046" s="3">
        <v>10225</v>
      </c>
      <c r="H1046" s="3">
        <v>6.3000616142945161</v>
      </c>
      <c r="I1046" s="3" t="s">
        <v>3166</v>
      </c>
    </row>
    <row r="1047" spans="1:9" ht="18.75" x14ac:dyDescent="0.15">
      <c r="A1047" s="3" t="s">
        <v>376</v>
      </c>
      <c r="B1047" s="3">
        <v>390644</v>
      </c>
      <c r="C1047" s="3">
        <v>393331</v>
      </c>
      <c r="D1047" s="3">
        <v>1311</v>
      </c>
      <c r="E1047" s="3" t="s">
        <v>2822</v>
      </c>
      <c r="F1047" s="3">
        <v>6</v>
      </c>
      <c r="G1047" s="3">
        <v>6191</v>
      </c>
      <c r="H1047" s="3">
        <v>4.7223493516399691</v>
      </c>
      <c r="I1047" s="3" t="s">
        <v>3167</v>
      </c>
    </row>
    <row r="1048" spans="1:9" ht="18.75" x14ac:dyDescent="0.15">
      <c r="A1048" s="3" t="s">
        <v>73</v>
      </c>
      <c r="B1048" s="3">
        <v>391061</v>
      </c>
      <c r="C1048" s="3">
        <v>391145</v>
      </c>
      <c r="D1048" s="3">
        <v>85</v>
      </c>
      <c r="E1048" s="3" t="s">
        <v>2822</v>
      </c>
      <c r="F1048" s="3">
        <v>1</v>
      </c>
      <c r="G1048" s="3">
        <v>858</v>
      </c>
      <c r="H1048" s="3">
        <v>10.094117647058823</v>
      </c>
      <c r="I1048" s="3" t="s">
        <v>3168</v>
      </c>
    </row>
    <row r="1049" spans="1:9" ht="18.75" x14ac:dyDescent="0.15">
      <c r="A1049" s="3" t="s">
        <v>80</v>
      </c>
      <c r="B1049" s="3">
        <v>397124</v>
      </c>
      <c r="C1049" s="3">
        <v>397775</v>
      </c>
      <c r="D1049" s="3">
        <v>339</v>
      </c>
      <c r="E1049" s="3" t="s">
        <v>2824</v>
      </c>
      <c r="F1049" s="3">
        <v>2</v>
      </c>
      <c r="G1049" s="3">
        <v>7255</v>
      </c>
      <c r="H1049" s="3">
        <v>21.401179941002951</v>
      </c>
      <c r="I1049" s="3" t="s">
        <v>3170</v>
      </c>
    </row>
    <row r="1050" spans="1:9" ht="18.75" x14ac:dyDescent="0.15">
      <c r="A1050" s="3" t="s">
        <v>1623</v>
      </c>
      <c r="B1050" s="3">
        <v>398659</v>
      </c>
      <c r="C1050" s="3">
        <v>399226</v>
      </c>
      <c r="D1050" s="3">
        <v>249</v>
      </c>
      <c r="E1050" s="3" t="s">
        <v>2824</v>
      </c>
      <c r="F1050" s="3">
        <v>2</v>
      </c>
      <c r="G1050" s="3">
        <v>499</v>
      </c>
      <c r="H1050" s="3">
        <v>2.0040160642570282</v>
      </c>
      <c r="I1050" s="3" t="s">
        <v>1980</v>
      </c>
    </row>
    <row r="1051" spans="1:9" ht="18.75" x14ac:dyDescent="0.15">
      <c r="A1051" s="3" t="s">
        <v>2444</v>
      </c>
      <c r="B1051" s="3">
        <v>405495</v>
      </c>
      <c r="C1051" s="3">
        <v>409717</v>
      </c>
      <c r="D1051" s="3">
        <v>3990</v>
      </c>
      <c r="E1051" s="3" t="s">
        <v>2824</v>
      </c>
      <c r="F1051" s="3">
        <v>2</v>
      </c>
      <c r="G1051" s="3">
        <v>8244</v>
      </c>
      <c r="H1051" s="3">
        <v>2.0661654135338345</v>
      </c>
      <c r="I1051" s="3" t="s">
        <v>3842</v>
      </c>
    </row>
    <row r="1052" spans="1:9" ht="18.75" x14ac:dyDescent="0.15">
      <c r="A1052" s="3" t="s">
        <v>1747</v>
      </c>
      <c r="B1052" s="3">
        <v>414797</v>
      </c>
      <c r="C1052" s="3">
        <v>419556</v>
      </c>
      <c r="D1052" s="3">
        <v>4452</v>
      </c>
      <c r="E1052" s="3" t="s">
        <v>2824</v>
      </c>
      <c r="F1052" s="3">
        <v>3</v>
      </c>
      <c r="G1052" s="3">
        <v>28348</v>
      </c>
      <c r="H1052" s="3">
        <v>6.3674752920035935</v>
      </c>
      <c r="I1052" s="3" t="s">
        <v>1989</v>
      </c>
    </row>
    <row r="1053" spans="1:9" ht="18.75" x14ac:dyDescent="0.15">
      <c r="A1053" s="3" t="s">
        <v>1416</v>
      </c>
      <c r="B1053" s="3">
        <v>425904</v>
      </c>
      <c r="C1053" s="3">
        <v>426864</v>
      </c>
      <c r="D1053" s="3">
        <v>537</v>
      </c>
      <c r="E1053" s="3" t="s">
        <v>2822</v>
      </c>
      <c r="F1053" s="3">
        <v>5</v>
      </c>
      <c r="G1053" s="3">
        <v>1768</v>
      </c>
      <c r="H1053" s="3">
        <v>3.2923649906890131</v>
      </c>
      <c r="I1053" s="3" t="s">
        <v>2177</v>
      </c>
    </row>
    <row r="1054" spans="1:9" ht="18.75" x14ac:dyDescent="0.15">
      <c r="A1054" s="3" t="s">
        <v>2445</v>
      </c>
      <c r="B1054" s="3">
        <v>428362</v>
      </c>
      <c r="C1054" s="3">
        <v>430047</v>
      </c>
      <c r="D1054" s="3">
        <v>1137</v>
      </c>
      <c r="E1054" s="3" t="s">
        <v>2824</v>
      </c>
      <c r="F1054" s="3">
        <v>4</v>
      </c>
      <c r="G1054" s="3">
        <v>2453</v>
      </c>
      <c r="H1054" s="3">
        <v>2.1574318381706243</v>
      </c>
      <c r="I1054" s="3" t="s">
        <v>3843</v>
      </c>
    </row>
    <row r="1055" spans="1:9" ht="18.75" x14ac:dyDescent="0.15">
      <c r="A1055" s="3" t="s">
        <v>506</v>
      </c>
      <c r="B1055" s="3">
        <v>437171</v>
      </c>
      <c r="C1055" s="3">
        <v>438220</v>
      </c>
      <c r="D1055" s="3">
        <v>1050</v>
      </c>
      <c r="E1055" s="3" t="s">
        <v>2822</v>
      </c>
      <c r="F1055" s="3">
        <v>1</v>
      </c>
      <c r="G1055" s="3">
        <v>3131</v>
      </c>
      <c r="H1055" s="3">
        <v>2.9819047619047621</v>
      </c>
      <c r="I1055" s="3" t="s">
        <v>3171</v>
      </c>
    </row>
    <row r="1056" spans="1:9" ht="18.75" x14ac:dyDescent="0.15">
      <c r="A1056" s="3" t="s">
        <v>298</v>
      </c>
      <c r="B1056" s="3">
        <v>445233</v>
      </c>
      <c r="C1056" s="3">
        <v>445799</v>
      </c>
      <c r="D1056" s="3">
        <v>567</v>
      </c>
      <c r="E1056" s="3" t="s">
        <v>2822</v>
      </c>
      <c r="F1056" s="3">
        <v>1</v>
      </c>
      <c r="G1056" s="3">
        <v>1265</v>
      </c>
      <c r="H1056" s="3">
        <v>2.2310405643738975</v>
      </c>
      <c r="I1056" s="3" t="s">
        <v>1980</v>
      </c>
    </row>
    <row r="1057" spans="1:9" ht="18.75" x14ac:dyDescent="0.15">
      <c r="A1057" s="3" t="s">
        <v>99</v>
      </c>
      <c r="B1057" s="3">
        <v>459776</v>
      </c>
      <c r="C1057" s="3">
        <v>460620</v>
      </c>
      <c r="D1057" s="3">
        <v>219</v>
      </c>
      <c r="E1057" s="3" t="s">
        <v>2824</v>
      </c>
      <c r="F1057" s="3">
        <v>4</v>
      </c>
      <c r="G1057" s="3">
        <v>871</v>
      </c>
      <c r="H1057" s="3">
        <v>3.9771689497716896</v>
      </c>
      <c r="I1057" s="3" t="s">
        <v>1980</v>
      </c>
    </row>
    <row r="1058" spans="1:9" ht="18.75" x14ac:dyDescent="0.15">
      <c r="A1058" s="3" t="s">
        <v>14</v>
      </c>
      <c r="B1058" s="3">
        <v>462290</v>
      </c>
      <c r="C1058" s="3">
        <v>469672</v>
      </c>
      <c r="D1058" s="3">
        <v>7383</v>
      </c>
      <c r="E1058" s="3" t="s">
        <v>2824</v>
      </c>
      <c r="F1058" s="3">
        <v>1</v>
      </c>
      <c r="G1058" s="3">
        <v>31948</v>
      </c>
      <c r="H1058" s="3">
        <v>4.3272382500338615</v>
      </c>
      <c r="I1058" s="3" t="s">
        <v>1980</v>
      </c>
    </row>
    <row r="1059" spans="1:9" ht="18.75" x14ac:dyDescent="0.15">
      <c r="A1059" s="3" t="s">
        <v>199</v>
      </c>
      <c r="B1059" s="3">
        <v>511105</v>
      </c>
      <c r="C1059" s="3">
        <v>511761</v>
      </c>
      <c r="D1059" s="3">
        <v>657</v>
      </c>
      <c r="E1059" s="3" t="s">
        <v>2822</v>
      </c>
      <c r="F1059" s="3">
        <v>1</v>
      </c>
      <c r="G1059" s="3">
        <v>11044</v>
      </c>
      <c r="H1059" s="3">
        <v>16.809741248097414</v>
      </c>
      <c r="I1059" s="3" t="s">
        <v>3172</v>
      </c>
    </row>
    <row r="1060" spans="1:9" ht="18.75" x14ac:dyDescent="0.15">
      <c r="A1060" s="3" t="s">
        <v>1249</v>
      </c>
      <c r="B1060" s="3">
        <v>517311</v>
      </c>
      <c r="C1060" s="3">
        <v>517985</v>
      </c>
      <c r="D1060" s="3">
        <v>390</v>
      </c>
      <c r="E1060" s="3" t="s">
        <v>2824</v>
      </c>
      <c r="F1060" s="3">
        <v>2</v>
      </c>
      <c r="G1060" s="3">
        <v>1173</v>
      </c>
      <c r="H1060" s="3">
        <v>3.0076923076923077</v>
      </c>
      <c r="I1060" s="3" t="s">
        <v>1980</v>
      </c>
    </row>
    <row r="1061" spans="1:9" ht="18.75" x14ac:dyDescent="0.15">
      <c r="A1061" s="3" t="s">
        <v>1603</v>
      </c>
      <c r="B1061" s="3">
        <v>519189</v>
      </c>
      <c r="C1061" s="3">
        <v>520220</v>
      </c>
      <c r="D1061" s="3">
        <v>1032</v>
      </c>
      <c r="E1061" s="3" t="s">
        <v>2824</v>
      </c>
      <c r="F1061" s="3">
        <v>1</v>
      </c>
      <c r="G1061" s="3">
        <v>5184</v>
      </c>
      <c r="H1061" s="3">
        <v>5.0232558139534884</v>
      </c>
      <c r="I1061" s="3" t="s">
        <v>2070</v>
      </c>
    </row>
    <row r="1062" spans="1:9" ht="18.75" x14ac:dyDescent="0.15">
      <c r="A1062" s="3" t="s">
        <v>489</v>
      </c>
      <c r="B1062" s="3">
        <v>521122</v>
      </c>
      <c r="C1062" s="3">
        <v>522824</v>
      </c>
      <c r="D1062" s="3">
        <v>1167</v>
      </c>
      <c r="E1062" s="3" t="s">
        <v>2822</v>
      </c>
      <c r="F1062" s="3">
        <v>4</v>
      </c>
      <c r="G1062" s="3">
        <v>5884</v>
      </c>
      <c r="H1062" s="3">
        <v>5.0419880034275923</v>
      </c>
      <c r="I1062" s="3" t="s">
        <v>3173</v>
      </c>
    </row>
    <row r="1063" spans="1:9" ht="18.75" x14ac:dyDescent="0.15">
      <c r="A1063" s="3" t="s">
        <v>762</v>
      </c>
      <c r="B1063" s="3">
        <v>531177</v>
      </c>
      <c r="C1063" s="3">
        <v>533285</v>
      </c>
      <c r="D1063" s="3">
        <v>2109</v>
      </c>
      <c r="E1063" s="3" t="s">
        <v>2822</v>
      </c>
      <c r="F1063" s="3">
        <v>1</v>
      </c>
      <c r="G1063" s="3">
        <v>5968</v>
      </c>
      <c r="H1063" s="3">
        <v>2.8297771455666192</v>
      </c>
      <c r="I1063" s="3" t="s">
        <v>2087</v>
      </c>
    </row>
    <row r="1064" spans="1:9" ht="18.75" x14ac:dyDescent="0.15">
      <c r="A1064" s="3" t="s">
        <v>1829</v>
      </c>
      <c r="B1064" s="3">
        <v>539903</v>
      </c>
      <c r="C1064" s="3">
        <v>541387</v>
      </c>
      <c r="D1064" s="3">
        <v>837</v>
      </c>
      <c r="E1064" s="3" t="s">
        <v>2824</v>
      </c>
      <c r="F1064" s="3">
        <v>4</v>
      </c>
      <c r="G1064" s="3">
        <v>3325</v>
      </c>
      <c r="H1064" s="3">
        <v>3.9725209080047792</v>
      </c>
      <c r="I1064" s="3" t="s">
        <v>3559</v>
      </c>
    </row>
    <row r="1065" spans="1:9" ht="18.75" x14ac:dyDescent="0.15">
      <c r="A1065" s="3" t="s">
        <v>1505</v>
      </c>
      <c r="B1065" s="3">
        <v>539903</v>
      </c>
      <c r="C1065" s="3">
        <v>541387</v>
      </c>
      <c r="D1065" s="3">
        <v>831</v>
      </c>
      <c r="E1065" s="3" t="s">
        <v>2824</v>
      </c>
      <c r="F1065" s="3">
        <v>4</v>
      </c>
      <c r="G1065" s="3">
        <v>3308</v>
      </c>
      <c r="H1065" s="3">
        <v>3.980746089049338</v>
      </c>
      <c r="I1065" s="3" t="s">
        <v>3559</v>
      </c>
    </row>
    <row r="1066" spans="1:9" ht="18.75" x14ac:dyDescent="0.15">
      <c r="A1066" s="3" t="s">
        <v>496</v>
      </c>
      <c r="B1066" s="3">
        <v>542330</v>
      </c>
      <c r="C1066" s="3">
        <v>544765</v>
      </c>
      <c r="D1066" s="3">
        <v>1122</v>
      </c>
      <c r="E1066" s="3" t="s">
        <v>2822</v>
      </c>
      <c r="F1066" s="3">
        <v>11</v>
      </c>
      <c r="G1066" s="3">
        <v>3462</v>
      </c>
      <c r="H1066" s="3">
        <v>3.0855614973262031</v>
      </c>
      <c r="I1066" s="3" t="s">
        <v>2108</v>
      </c>
    </row>
    <row r="1067" spans="1:9" ht="18.75" x14ac:dyDescent="0.15">
      <c r="A1067" s="3" t="s">
        <v>1255</v>
      </c>
      <c r="B1067" s="3">
        <v>555514</v>
      </c>
      <c r="C1067" s="3">
        <v>558668</v>
      </c>
      <c r="D1067" s="3">
        <v>2100</v>
      </c>
      <c r="E1067" s="3" t="s">
        <v>2824</v>
      </c>
      <c r="F1067" s="3">
        <v>9</v>
      </c>
      <c r="G1067" s="3">
        <v>7411</v>
      </c>
      <c r="H1067" s="3">
        <v>3.5290476190476192</v>
      </c>
      <c r="I1067" s="3" t="s">
        <v>2245</v>
      </c>
    </row>
    <row r="1068" spans="1:9" ht="18.75" x14ac:dyDescent="0.15">
      <c r="A1068" s="3" t="s">
        <v>1423</v>
      </c>
      <c r="B1068" s="3">
        <v>570017</v>
      </c>
      <c r="C1068" s="3">
        <v>570714</v>
      </c>
      <c r="D1068" s="3">
        <v>438</v>
      </c>
      <c r="E1068" s="3" t="s">
        <v>2824</v>
      </c>
      <c r="F1068" s="3">
        <v>3</v>
      </c>
      <c r="G1068" s="3">
        <v>1017</v>
      </c>
      <c r="H1068" s="3">
        <v>2.3219178082191783</v>
      </c>
      <c r="I1068" s="3" t="s">
        <v>1980</v>
      </c>
    </row>
    <row r="1069" spans="1:9" ht="18.75" x14ac:dyDescent="0.15">
      <c r="A1069" s="3" t="s">
        <v>1280</v>
      </c>
      <c r="B1069" s="3">
        <v>576773</v>
      </c>
      <c r="C1069" s="3">
        <v>580276</v>
      </c>
      <c r="D1069" s="3">
        <v>2382</v>
      </c>
      <c r="E1069" s="3" t="s">
        <v>2824</v>
      </c>
      <c r="F1069" s="3">
        <v>7</v>
      </c>
      <c r="G1069" s="3">
        <v>7755</v>
      </c>
      <c r="H1069" s="3">
        <v>3.2556675062972293</v>
      </c>
      <c r="I1069" s="3" t="s">
        <v>3560</v>
      </c>
    </row>
    <row r="1070" spans="1:9" ht="18.75" x14ac:dyDescent="0.15">
      <c r="A1070" s="3" t="s">
        <v>173</v>
      </c>
      <c r="B1070" s="3">
        <v>581250</v>
      </c>
      <c r="C1070" s="3">
        <v>582698</v>
      </c>
      <c r="D1070" s="3">
        <v>1449</v>
      </c>
      <c r="E1070" s="3" t="s">
        <v>2822</v>
      </c>
      <c r="F1070" s="3">
        <v>1</v>
      </c>
      <c r="G1070" s="3">
        <v>4410</v>
      </c>
      <c r="H1070" s="3">
        <v>3.0434782608695654</v>
      </c>
      <c r="I1070" s="3" t="s">
        <v>3758</v>
      </c>
    </row>
    <row r="1071" spans="1:9" ht="18.75" x14ac:dyDescent="0.15">
      <c r="A1071" s="3" t="s">
        <v>484</v>
      </c>
      <c r="B1071" s="3">
        <v>584328</v>
      </c>
      <c r="C1071" s="3">
        <v>585806</v>
      </c>
      <c r="D1071" s="3">
        <v>1479</v>
      </c>
      <c r="E1071" s="3" t="s">
        <v>2822</v>
      </c>
      <c r="F1071" s="3">
        <v>1</v>
      </c>
      <c r="G1071" s="3">
        <v>7672</v>
      </c>
      <c r="H1071" s="3">
        <v>5.1872887085868831</v>
      </c>
      <c r="I1071" s="3" t="s">
        <v>3174</v>
      </c>
    </row>
    <row r="1072" spans="1:9" ht="18.75" x14ac:dyDescent="0.15">
      <c r="A1072" s="3" t="s">
        <v>436</v>
      </c>
      <c r="B1072" s="3">
        <v>588169</v>
      </c>
      <c r="C1072" s="3">
        <v>589400</v>
      </c>
      <c r="D1072" s="3">
        <v>696</v>
      </c>
      <c r="E1072" s="3" t="s">
        <v>2824</v>
      </c>
      <c r="F1072" s="3">
        <v>4</v>
      </c>
      <c r="G1072" s="3">
        <v>1971</v>
      </c>
      <c r="H1072" s="3">
        <v>2.8318965517241379</v>
      </c>
      <c r="I1072" s="3" t="s">
        <v>2982</v>
      </c>
    </row>
    <row r="1073" spans="1:9" ht="18.75" x14ac:dyDescent="0.15">
      <c r="A1073" s="3" t="s">
        <v>1031</v>
      </c>
      <c r="B1073" s="3">
        <v>589707</v>
      </c>
      <c r="C1073" s="3">
        <v>590629</v>
      </c>
      <c r="D1073" s="3">
        <v>588</v>
      </c>
      <c r="E1073" s="3" t="s">
        <v>2822</v>
      </c>
      <c r="F1073" s="3">
        <v>3</v>
      </c>
      <c r="G1073" s="3">
        <v>7342</v>
      </c>
      <c r="H1073" s="3">
        <v>12.486394557823129</v>
      </c>
      <c r="I1073" s="3" t="s">
        <v>2899</v>
      </c>
    </row>
    <row r="1074" spans="1:9" ht="18.75" x14ac:dyDescent="0.15">
      <c r="A1074" s="3" t="s">
        <v>643</v>
      </c>
      <c r="B1074" s="3">
        <v>592130</v>
      </c>
      <c r="C1074" s="3">
        <v>593584</v>
      </c>
      <c r="D1074" s="3">
        <v>1455</v>
      </c>
      <c r="E1074" s="3" t="s">
        <v>2822</v>
      </c>
      <c r="F1074" s="3">
        <v>1</v>
      </c>
      <c r="G1074" s="3">
        <v>7881</v>
      </c>
      <c r="H1074" s="3">
        <v>5.416494845360825</v>
      </c>
      <c r="I1074" s="3" t="s">
        <v>3175</v>
      </c>
    </row>
    <row r="1075" spans="1:9" ht="18.75" x14ac:dyDescent="0.15">
      <c r="A1075" s="3" t="s">
        <v>1844</v>
      </c>
      <c r="B1075" s="3">
        <v>596289</v>
      </c>
      <c r="C1075" s="3">
        <v>597203</v>
      </c>
      <c r="D1075" s="3">
        <v>915</v>
      </c>
      <c r="E1075" s="3" t="s">
        <v>2822</v>
      </c>
      <c r="F1075" s="3">
        <v>1</v>
      </c>
      <c r="G1075" s="3">
        <v>11497</v>
      </c>
      <c r="H1075" s="3">
        <v>12.565027322404372</v>
      </c>
      <c r="I1075" s="3" t="s">
        <v>1980</v>
      </c>
    </row>
    <row r="1076" spans="1:9" ht="18.75" x14ac:dyDescent="0.15">
      <c r="A1076" s="3" t="s">
        <v>1166</v>
      </c>
      <c r="B1076" s="3">
        <v>600176</v>
      </c>
      <c r="C1076" s="3">
        <v>602215</v>
      </c>
      <c r="D1076" s="3">
        <v>882</v>
      </c>
      <c r="E1076" s="3" t="s">
        <v>2824</v>
      </c>
      <c r="F1076" s="3">
        <v>10</v>
      </c>
      <c r="G1076" s="3">
        <v>2120</v>
      </c>
      <c r="H1076" s="3">
        <v>2.4036281179138324</v>
      </c>
      <c r="I1076" s="3" t="s">
        <v>3759</v>
      </c>
    </row>
    <row r="1077" spans="1:9" ht="18.75" x14ac:dyDescent="0.15">
      <c r="A1077" s="3" t="s">
        <v>441</v>
      </c>
      <c r="B1077" s="3">
        <v>602983</v>
      </c>
      <c r="C1077" s="3">
        <v>606918</v>
      </c>
      <c r="D1077" s="3">
        <v>3606</v>
      </c>
      <c r="E1077" s="3" t="s">
        <v>2822</v>
      </c>
      <c r="F1077" s="3">
        <v>3</v>
      </c>
      <c r="G1077" s="3">
        <v>24338</v>
      </c>
      <c r="H1077" s="3">
        <v>6.7493067110371605</v>
      </c>
      <c r="I1077" s="3" t="s">
        <v>3760</v>
      </c>
    </row>
    <row r="1078" spans="1:9" ht="18.75" x14ac:dyDescent="0.15">
      <c r="A1078" s="3" t="s">
        <v>607</v>
      </c>
      <c r="B1078" s="3">
        <v>607902</v>
      </c>
      <c r="C1078" s="3">
        <v>613394</v>
      </c>
      <c r="D1078" s="3">
        <v>5493</v>
      </c>
      <c r="E1078" s="3" t="s">
        <v>2822</v>
      </c>
      <c r="F1078" s="3">
        <v>1</v>
      </c>
      <c r="G1078" s="3">
        <v>38814</v>
      </c>
      <c r="H1078" s="3">
        <v>7.0660841070453309</v>
      </c>
      <c r="I1078" s="3" t="s">
        <v>2123</v>
      </c>
    </row>
    <row r="1079" spans="1:9" ht="18.75" x14ac:dyDescent="0.15">
      <c r="A1079" s="3" t="s">
        <v>1484</v>
      </c>
      <c r="B1079" s="3">
        <v>615744</v>
      </c>
      <c r="C1079" s="3">
        <v>617186</v>
      </c>
      <c r="D1079" s="3">
        <v>660</v>
      </c>
      <c r="E1079" s="3" t="s">
        <v>2822</v>
      </c>
      <c r="F1079" s="3">
        <v>7</v>
      </c>
      <c r="G1079" s="3">
        <v>1834</v>
      </c>
      <c r="H1079" s="3">
        <v>2.7787878787878788</v>
      </c>
      <c r="I1079" s="3" t="s">
        <v>3761</v>
      </c>
    </row>
    <row r="1080" spans="1:9" ht="18.75" x14ac:dyDescent="0.15">
      <c r="A1080" s="3" t="s">
        <v>1101</v>
      </c>
      <c r="B1080" s="3">
        <v>615744</v>
      </c>
      <c r="C1080" s="3">
        <v>617186</v>
      </c>
      <c r="D1080" s="3">
        <v>546</v>
      </c>
      <c r="E1080" s="3" t="s">
        <v>2822</v>
      </c>
      <c r="F1080" s="3">
        <v>6</v>
      </c>
      <c r="G1080" s="3">
        <v>1596</v>
      </c>
      <c r="H1080" s="3">
        <v>2.9230769230769229</v>
      </c>
      <c r="I1080" s="3" t="s">
        <v>3761</v>
      </c>
    </row>
    <row r="1081" spans="1:9" ht="18.75" x14ac:dyDescent="0.15">
      <c r="A1081" s="3" t="s">
        <v>259</v>
      </c>
      <c r="B1081" s="3">
        <v>618312</v>
      </c>
      <c r="C1081" s="3">
        <v>619778</v>
      </c>
      <c r="D1081" s="3">
        <v>504</v>
      </c>
      <c r="E1081" s="3" t="s">
        <v>2824</v>
      </c>
      <c r="F1081" s="3">
        <v>6</v>
      </c>
      <c r="G1081" s="3">
        <v>1706</v>
      </c>
      <c r="H1081" s="3">
        <v>3.3849206349206349</v>
      </c>
      <c r="I1081" s="3" t="s">
        <v>2899</v>
      </c>
    </row>
    <row r="1082" spans="1:9" ht="18.75" x14ac:dyDescent="0.15">
      <c r="A1082" s="3" t="s">
        <v>568</v>
      </c>
      <c r="B1082" s="3">
        <v>619893</v>
      </c>
      <c r="C1082" s="3">
        <v>621350</v>
      </c>
      <c r="D1082" s="3">
        <v>1458</v>
      </c>
      <c r="E1082" s="3" t="s">
        <v>2822</v>
      </c>
      <c r="F1082" s="3">
        <v>1</v>
      </c>
      <c r="G1082" s="3">
        <v>4789</v>
      </c>
      <c r="H1082" s="3">
        <v>3.2846364883401922</v>
      </c>
      <c r="I1082" s="3" t="s">
        <v>3561</v>
      </c>
    </row>
    <row r="1083" spans="1:9" ht="18.75" x14ac:dyDescent="0.15">
      <c r="A1083" s="3" t="s">
        <v>1462</v>
      </c>
      <c r="B1083" s="3">
        <v>624370</v>
      </c>
      <c r="C1083" s="3">
        <v>625737</v>
      </c>
      <c r="D1083" s="3">
        <v>1368</v>
      </c>
      <c r="E1083" s="3" t="s">
        <v>2824</v>
      </c>
      <c r="F1083" s="3">
        <v>1</v>
      </c>
      <c r="G1083" s="3">
        <v>3463</v>
      </c>
      <c r="H1083" s="3">
        <v>2.5314327485380117</v>
      </c>
      <c r="I1083" s="3" t="s">
        <v>3562</v>
      </c>
    </row>
    <row r="1084" spans="1:9" ht="18.75" x14ac:dyDescent="0.15">
      <c r="A1084" s="3" t="s">
        <v>456</v>
      </c>
      <c r="B1084" s="3">
        <v>630779</v>
      </c>
      <c r="C1084" s="3">
        <v>632881</v>
      </c>
      <c r="D1084" s="3">
        <v>2103</v>
      </c>
      <c r="E1084" s="3" t="s">
        <v>2822</v>
      </c>
      <c r="F1084" s="3">
        <v>1</v>
      </c>
      <c r="G1084" s="3">
        <v>18400</v>
      </c>
      <c r="H1084" s="3">
        <v>8.7494056110318592</v>
      </c>
      <c r="I1084" s="3" t="s">
        <v>3176</v>
      </c>
    </row>
    <row r="1085" spans="1:9" ht="18.75" x14ac:dyDescent="0.15">
      <c r="A1085" s="3" t="s">
        <v>1358</v>
      </c>
      <c r="B1085" s="3">
        <v>636094</v>
      </c>
      <c r="C1085" s="3">
        <v>639511</v>
      </c>
      <c r="D1085" s="3">
        <v>2721</v>
      </c>
      <c r="E1085" s="3" t="s">
        <v>2822</v>
      </c>
      <c r="F1085" s="3">
        <v>4</v>
      </c>
      <c r="G1085" s="3">
        <v>50193</v>
      </c>
      <c r="H1085" s="3">
        <v>18.446527012127895</v>
      </c>
      <c r="I1085" s="3" t="s">
        <v>3563</v>
      </c>
    </row>
    <row r="1086" spans="1:9" ht="18.75" x14ac:dyDescent="0.15">
      <c r="A1086" s="3" t="s">
        <v>1405</v>
      </c>
      <c r="B1086" s="3">
        <v>662000</v>
      </c>
      <c r="C1086" s="3">
        <v>662386</v>
      </c>
      <c r="D1086" s="3">
        <v>387</v>
      </c>
      <c r="E1086" s="3" t="s">
        <v>2824</v>
      </c>
      <c r="F1086" s="3">
        <v>1</v>
      </c>
      <c r="G1086" s="3">
        <v>2715</v>
      </c>
      <c r="H1086" s="3">
        <v>7.0155038759689923</v>
      </c>
      <c r="I1086" s="3" t="s">
        <v>1980</v>
      </c>
    </row>
    <row r="1087" spans="1:9" ht="18.75" x14ac:dyDescent="0.15">
      <c r="A1087" s="3" t="s">
        <v>717</v>
      </c>
      <c r="B1087" s="3">
        <v>664163</v>
      </c>
      <c r="C1087" s="3">
        <v>665356</v>
      </c>
      <c r="D1087" s="3">
        <v>1194</v>
      </c>
      <c r="E1087" s="3" t="s">
        <v>2824</v>
      </c>
      <c r="F1087" s="3">
        <v>1</v>
      </c>
      <c r="G1087" s="3">
        <v>3975</v>
      </c>
      <c r="H1087" s="3">
        <v>3.329145728643216</v>
      </c>
      <c r="I1087" s="3" t="s">
        <v>1980</v>
      </c>
    </row>
    <row r="1088" spans="1:9" ht="18.75" x14ac:dyDescent="0.15">
      <c r="A1088" s="3" t="s">
        <v>1754</v>
      </c>
      <c r="B1088" s="3">
        <v>670711</v>
      </c>
      <c r="C1088" s="3">
        <v>671515</v>
      </c>
      <c r="D1088" s="3">
        <v>645</v>
      </c>
      <c r="E1088" s="3" t="s">
        <v>2822</v>
      </c>
      <c r="F1088" s="3">
        <v>2</v>
      </c>
      <c r="G1088" s="3">
        <v>16041</v>
      </c>
      <c r="H1088" s="3">
        <v>24.869767441860464</v>
      </c>
      <c r="I1088" s="3" t="s">
        <v>3177</v>
      </c>
    </row>
    <row r="1089" spans="1:9" ht="18.75" x14ac:dyDescent="0.15">
      <c r="A1089" s="3" t="s">
        <v>773</v>
      </c>
      <c r="B1089" s="3">
        <v>687235</v>
      </c>
      <c r="C1089" s="3">
        <v>687781</v>
      </c>
      <c r="D1089" s="3">
        <v>468</v>
      </c>
      <c r="E1089" s="3" t="s">
        <v>2824</v>
      </c>
      <c r="F1089" s="3">
        <v>2</v>
      </c>
      <c r="G1089" s="3">
        <v>979</v>
      </c>
      <c r="H1089" s="3">
        <v>2.091880341880342</v>
      </c>
      <c r="I1089" s="3" t="s">
        <v>2137</v>
      </c>
    </row>
    <row r="1090" spans="1:9" ht="18.75" x14ac:dyDescent="0.15">
      <c r="A1090" s="3" t="s">
        <v>1095</v>
      </c>
      <c r="B1090" s="3">
        <v>699869</v>
      </c>
      <c r="C1090" s="3">
        <v>700789</v>
      </c>
      <c r="D1090" s="3">
        <v>921</v>
      </c>
      <c r="E1090" s="3" t="s">
        <v>2822</v>
      </c>
      <c r="F1090" s="3">
        <v>1</v>
      </c>
      <c r="G1090" s="3">
        <v>2393</v>
      </c>
      <c r="H1090" s="3">
        <v>2.5982627578718782</v>
      </c>
      <c r="I1090" s="3" t="s">
        <v>2156</v>
      </c>
    </row>
    <row r="1091" spans="1:9" ht="18.75" x14ac:dyDescent="0.15">
      <c r="A1091" s="3" t="s">
        <v>1610</v>
      </c>
      <c r="B1091" s="3">
        <v>708526</v>
      </c>
      <c r="C1091" s="3">
        <v>712863</v>
      </c>
      <c r="D1091" s="3">
        <v>1959</v>
      </c>
      <c r="E1091" s="3" t="s">
        <v>2822</v>
      </c>
      <c r="F1091" s="3">
        <v>18</v>
      </c>
      <c r="G1091" s="3">
        <v>4610</v>
      </c>
      <c r="H1091" s="3">
        <v>2.3532414497192446</v>
      </c>
      <c r="I1091" s="3" t="s">
        <v>3762</v>
      </c>
    </row>
    <row r="1092" spans="1:9" ht="18.75" x14ac:dyDescent="0.15">
      <c r="A1092" s="3" t="s">
        <v>365</v>
      </c>
      <c r="B1092" s="3">
        <v>718650</v>
      </c>
      <c r="C1092" s="3">
        <v>719765</v>
      </c>
      <c r="D1092" s="3">
        <v>1116</v>
      </c>
      <c r="E1092" s="3" t="s">
        <v>2822</v>
      </c>
      <c r="F1092" s="3">
        <v>1</v>
      </c>
      <c r="G1092" s="3">
        <v>2763</v>
      </c>
      <c r="H1092" s="3">
        <v>2.475806451612903</v>
      </c>
      <c r="I1092" s="3" t="s">
        <v>2015</v>
      </c>
    </row>
    <row r="1093" spans="1:9" ht="18.75" x14ac:dyDescent="0.15">
      <c r="A1093" s="3" t="s">
        <v>2441</v>
      </c>
      <c r="B1093" s="3">
        <v>724855</v>
      </c>
      <c r="C1093" s="3">
        <v>725739</v>
      </c>
      <c r="D1093" s="3">
        <v>885</v>
      </c>
      <c r="E1093" s="3" t="s">
        <v>2822</v>
      </c>
      <c r="F1093" s="3">
        <v>1</v>
      </c>
      <c r="G1093" s="3">
        <v>2169</v>
      </c>
      <c r="H1093" s="3">
        <v>2.4508474576271189</v>
      </c>
      <c r="I1093" s="3" t="s">
        <v>3565</v>
      </c>
    </row>
    <row r="1094" spans="1:9" ht="18.75" x14ac:dyDescent="0.15">
      <c r="A1094" s="3" t="s">
        <v>1700</v>
      </c>
      <c r="B1094" s="3">
        <v>746854</v>
      </c>
      <c r="C1094" s="3">
        <v>747456</v>
      </c>
      <c r="D1094" s="3">
        <v>603</v>
      </c>
      <c r="E1094" s="3" t="s">
        <v>2822</v>
      </c>
      <c r="F1094" s="3">
        <v>1</v>
      </c>
      <c r="G1094" s="3">
        <v>1268</v>
      </c>
      <c r="H1094" s="3">
        <v>2.1028192371475956</v>
      </c>
      <c r="I1094" s="3" t="s">
        <v>3178</v>
      </c>
    </row>
    <row r="1095" spans="1:9" ht="18.75" x14ac:dyDescent="0.15">
      <c r="A1095" s="3" t="s">
        <v>1433</v>
      </c>
      <c r="B1095" s="3">
        <v>756192</v>
      </c>
      <c r="C1095" s="3">
        <v>760435</v>
      </c>
      <c r="D1095" s="3">
        <v>3213</v>
      </c>
      <c r="E1095" s="3" t="s">
        <v>2824</v>
      </c>
      <c r="F1095" s="3">
        <v>6</v>
      </c>
      <c r="G1095" s="3">
        <v>11409</v>
      </c>
      <c r="H1095" s="3">
        <v>3.5508870214752566</v>
      </c>
      <c r="I1095" s="3" t="s">
        <v>1980</v>
      </c>
    </row>
    <row r="1096" spans="1:9" ht="18.75" x14ac:dyDescent="0.15">
      <c r="A1096" s="3" t="s">
        <v>1859</v>
      </c>
      <c r="B1096" s="3">
        <v>761695</v>
      </c>
      <c r="C1096" s="3">
        <v>762818</v>
      </c>
      <c r="D1096" s="3">
        <v>753</v>
      </c>
      <c r="E1096" s="3" t="s">
        <v>2824</v>
      </c>
      <c r="F1096" s="3">
        <v>3</v>
      </c>
      <c r="G1096" s="3">
        <v>5557</v>
      </c>
      <c r="H1096" s="3">
        <v>7.3798140770252321</v>
      </c>
      <c r="I1096" s="3" t="s">
        <v>3179</v>
      </c>
    </row>
    <row r="1097" spans="1:9" ht="18.75" x14ac:dyDescent="0.15">
      <c r="A1097" s="3" t="s">
        <v>1660</v>
      </c>
      <c r="B1097" s="3">
        <v>765033</v>
      </c>
      <c r="C1097" s="3">
        <v>765625</v>
      </c>
      <c r="D1097" s="3">
        <v>252</v>
      </c>
      <c r="E1097" s="3" t="s">
        <v>2824</v>
      </c>
      <c r="F1097" s="3">
        <v>2</v>
      </c>
      <c r="G1097" s="3">
        <v>1335</v>
      </c>
      <c r="H1097" s="3">
        <v>5.2976190476190474</v>
      </c>
      <c r="I1097" s="3" t="s">
        <v>1980</v>
      </c>
    </row>
    <row r="1098" spans="1:9" ht="18.75" x14ac:dyDescent="0.15">
      <c r="A1098" s="3" t="s">
        <v>988</v>
      </c>
      <c r="B1098" s="3">
        <v>794254</v>
      </c>
      <c r="C1098" s="3">
        <v>799561</v>
      </c>
      <c r="D1098" s="3">
        <v>4635</v>
      </c>
      <c r="E1098" s="3" t="s">
        <v>2822</v>
      </c>
      <c r="F1098" s="3">
        <v>4</v>
      </c>
      <c r="G1098" s="3">
        <v>14625</v>
      </c>
      <c r="H1098" s="3">
        <v>3.1553398058252426</v>
      </c>
      <c r="I1098" s="3" t="s">
        <v>1980</v>
      </c>
    </row>
    <row r="1099" spans="1:9" ht="18.75" x14ac:dyDescent="0.15">
      <c r="A1099" s="3" t="s">
        <v>268</v>
      </c>
      <c r="B1099" s="3">
        <v>815386</v>
      </c>
      <c r="C1099" s="3">
        <v>816322</v>
      </c>
      <c r="D1099" s="3">
        <v>489</v>
      </c>
      <c r="E1099" s="3" t="s">
        <v>2822</v>
      </c>
      <c r="F1099" s="3">
        <v>3</v>
      </c>
      <c r="G1099" s="3">
        <v>58061</v>
      </c>
      <c r="H1099" s="3">
        <v>118.73415132924336</v>
      </c>
      <c r="I1099" s="3" t="s">
        <v>3181</v>
      </c>
    </row>
    <row r="1100" spans="1:9" ht="18.75" x14ac:dyDescent="0.15">
      <c r="A1100" s="3" t="s">
        <v>2260</v>
      </c>
      <c r="B1100" s="3">
        <v>820073</v>
      </c>
      <c r="C1100" s="3">
        <v>822520</v>
      </c>
      <c r="D1100" s="3">
        <v>2448</v>
      </c>
      <c r="E1100" s="3" t="s">
        <v>2824</v>
      </c>
      <c r="F1100" s="3">
        <v>1</v>
      </c>
      <c r="G1100" s="3">
        <v>7267</v>
      </c>
      <c r="H1100" s="3">
        <v>2.9685457516339868</v>
      </c>
      <c r="I1100" s="3" t="s">
        <v>3828</v>
      </c>
    </row>
    <row r="1101" spans="1:9" ht="18.75" x14ac:dyDescent="0.15">
      <c r="A1101" s="3" t="s">
        <v>960</v>
      </c>
      <c r="B1101" s="3">
        <v>846929</v>
      </c>
      <c r="C1101" s="3">
        <v>848014</v>
      </c>
      <c r="D1101" s="3">
        <v>1086</v>
      </c>
      <c r="E1101" s="3" t="s">
        <v>2824</v>
      </c>
      <c r="F1101" s="3">
        <v>1</v>
      </c>
      <c r="G1101" s="3">
        <v>3704</v>
      </c>
      <c r="H1101" s="3">
        <v>3.410681399631676</v>
      </c>
      <c r="I1101" s="3" t="s">
        <v>1980</v>
      </c>
    </row>
    <row r="1102" spans="1:9" ht="18.75" x14ac:dyDescent="0.15">
      <c r="A1102" s="3" t="s">
        <v>664</v>
      </c>
      <c r="B1102" s="3">
        <v>868388</v>
      </c>
      <c r="C1102" s="3">
        <v>869152</v>
      </c>
      <c r="D1102" s="3">
        <v>765</v>
      </c>
      <c r="E1102" s="3" t="s">
        <v>2822</v>
      </c>
      <c r="F1102" s="3">
        <v>1</v>
      </c>
      <c r="G1102" s="3">
        <v>3203</v>
      </c>
      <c r="H1102" s="3">
        <v>4.1869281045751636</v>
      </c>
      <c r="I1102" s="3" t="s">
        <v>1980</v>
      </c>
    </row>
    <row r="1103" spans="1:9" ht="18.75" x14ac:dyDescent="0.15">
      <c r="A1103" s="3" t="s">
        <v>339</v>
      </c>
      <c r="B1103" s="3">
        <v>895967</v>
      </c>
      <c r="C1103" s="3">
        <v>903370</v>
      </c>
      <c r="D1103" s="3">
        <v>7404</v>
      </c>
      <c r="E1103" s="3" t="s">
        <v>2822</v>
      </c>
      <c r="F1103" s="3">
        <v>1</v>
      </c>
      <c r="G1103" s="3">
        <v>35107</v>
      </c>
      <c r="H1103" s="3">
        <v>4.741626148028093</v>
      </c>
      <c r="I1103" s="3" t="s">
        <v>1980</v>
      </c>
    </row>
    <row r="1104" spans="1:9" ht="18.75" x14ac:dyDescent="0.15">
      <c r="A1104" s="3" t="s">
        <v>226</v>
      </c>
      <c r="B1104" s="3">
        <v>909366</v>
      </c>
      <c r="C1104" s="3">
        <v>916324</v>
      </c>
      <c r="D1104" s="3">
        <v>6798</v>
      </c>
      <c r="E1104" s="3" t="s">
        <v>2824</v>
      </c>
      <c r="F1104" s="3">
        <v>2</v>
      </c>
      <c r="G1104" s="3">
        <v>19620</v>
      </c>
      <c r="H1104" s="3">
        <v>2.886142983230362</v>
      </c>
      <c r="I1104" s="3" t="s">
        <v>3567</v>
      </c>
    </row>
    <row r="1105" spans="1:9" ht="18.75" x14ac:dyDescent="0.15">
      <c r="A1105" s="3" t="s">
        <v>823</v>
      </c>
      <c r="B1105" s="3">
        <v>921823</v>
      </c>
      <c r="C1105" s="3">
        <v>923892</v>
      </c>
      <c r="D1105" s="3">
        <v>2070</v>
      </c>
      <c r="E1105" s="3" t="s">
        <v>2824</v>
      </c>
      <c r="F1105" s="3">
        <v>1</v>
      </c>
      <c r="G1105" s="3">
        <v>4517</v>
      </c>
      <c r="H1105" s="3">
        <v>2.1821256038647343</v>
      </c>
      <c r="I1105" s="3" t="s">
        <v>2037</v>
      </c>
    </row>
    <row r="1106" spans="1:9" ht="18.75" x14ac:dyDescent="0.15">
      <c r="A1106" s="3" t="s">
        <v>13</v>
      </c>
      <c r="B1106" s="3">
        <v>945470</v>
      </c>
      <c r="C1106" s="3">
        <v>946148</v>
      </c>
      <c r="D1106" s="3">
        <v>438</v>
      </c>
      <c r="E1106" s="3" t="s">
        <v>2824</v>
      </c>
      <c r="F1106" s="3">
        <v>3</v>
      </c>
      <c r="G1106" s="3">
        <v>1824</v>
      </c>
      <c r="H1106" s="3">
        <v>4.1643835616438354</v>
      </c>
      <c r="I1106" s="3" t="s">
        <v>3182</v>
      </c>
    </row>
    <row r="1107" spans="1:9" ht="18.75" x14ac:dyDescent="0.15">
      <c r="A1107" s="3" t="s">
        <v>1856</v>
      </c>
      <c r="B1107" s="3">
        <v>948591</v>
      </c>
      <c r="C1107" s="3">
        <v>950707</v>
      </c>
      <c r="D1107" s="3">
        <v>1398</v>
      </c>
      <c r="E1107" s="3" t="s">
        <v>2824</v>
      </c>
      <c r="F1107" s="3">
        <v>5</v>
      </c>
      <c r="G1107" s="3">
        <v>3781</v>
      </c>
      <c r="H1107" s="3">
        <v>2.7045779685264666</v>
      </c>
      <c r="I1107" s="3" t="s">
        <v>3569</v>
      </c>
    </row>
    <row r="1108" spans="1:9" ht="18.75" x14ac:dyDescent="0.15">
      <c r="A1108" s="3" t="s">
        <v>2447</v>
      </c>
      <c r="B1108" s="3">
        <v>951382</v>
      </c>
      <c r="C1108" s="3">
        <v>956343</v>
      </c>
      <c r="D1108" s="3">
        <v>4962</v>
      </c>
      <c r="E1108" s="3" t="s">
        <v>2822</v>
      </c>
      <c r="F1108" s="3">
        <v>1</v>
      </c>
      <c r="G1108" s="3">
        <v>10270</v>
      </c>
      <c r="H1108" s="3">
        <v>2.0697299476017736</v>
      </c>
      <c r="I1108" s="3" t="s">
        <v>3570</v>
      </c>
    </row>
    <row r="1109" spans="1:9" ht="18.75" x14ac:dyDescent="0.15">
      <c r="A1109" s="3" t="s">
        <v>1648</v>
      </c>
      <c r="B1109" s="3">
        <v>964675</v>
      </c>
      <c r="C1109" s="3">
        <v>965360</v>
      </c>
      <c r="D1109" s="3">
        <v>444</v>
      </c>
      <c r="E1109" s="3" t="s">
        <v>2822</v>
      </c>
      <c r="F1109" s="3">
        <v>3</v>
      </c>
      <c r="G1109" s="3">
        <v>1095</v>
      </c>
      <c r="H1109" s="3">
        <v>2.4662162162162162</v>
      </c>
      <c r="I1109" s="3" t="s">
        <v>3183</v>
      </c>
    </row>
    <row r="1110" spans="1:9" ht="18.75" x14ac:dyDescent="0.15">
      <c r="A1110" s="3" t="s">
        <v>58</v>
      </c>
      <c r="B1110" s="3">
        <v>970105</v>
      </c>
      <c r="C1110" s="3">
        <v>971376</v>
      </c>
      <c r="D1110" s="3">
        <v>1272</v>
      </c>
      <c r="E1110" s="3" t="s">
        <v>2822</v>
      </c>
      <c r="F1110" s="3">
        <v>1</v>
      </c>
      <c r="G1110" s="3">
        <v>11026</v>
      </c>
      <c r="H1110" s="3">
        <v>8.6682389937106912</v>
      </c>
      <c r="I1110" s="3" t="s">
        <v>3184</v>
      </c>
    </row>
    <row r="1111" spans="1:9" ht="18.75" x14ac:dyDescent="0.15">
      <c r="A1111" s="3" t="s">
        <v>561</v>
      </c>
      <c r="B1111" s="3">
        <v>974493</v>
      </c>
      <c r="C1111" s="3">
        <v>975538</v>
      </c>
      <c r="D1111" s="3">
        <v>906</v>
      </c>
      <c r="E1111" s="3" t="s">
        <v>2822</v>
      </c>
      <c r="F1111" s="3">
        <v>2</v>
      </c>
      <c r="G1111" s="3">
        <v>2073</v>
      </c>
      <c r="H1111" s="3">
        <v>2.2880794701986753</v>
      </c>
      <c r="I1111" s="3" t="s">
        <v>3571</v>
      </c>
    </row>
    <row r="1112" spans="1:9" ht="18.75" x14ac:dyDescent="0.15">
      <c r="A1112" s="3" t="s">
        <v>1619</v>
      </c>
      <c r="B1112" s="3">
        <v>976880</v>
      </c>
      <c r="C1112" s="3">
        <v>977936</v>
      </c>
      <c r="D1112" s="3">
        <v>741</v>
      </c>
      <c r="E1112" s="3" t="s">
        <v>2822</v>
      </c>
      <c r="F1112" s="3">
        <v>3</v>
      </c>
      <c r="G1112" s="3">
        <v>3991</v>
      </c>
      <c r="H1112" s="3">
        <v>5.3859649122807021</v>
      </c>
      <c r="I1112" s="3" t="s">
        <v>3185</v>
      </c>
    </row>
    <row r="1113" spans="1:9" ht="18.75" x14ac:dyDescent="0.15">
      <c r="A1113" s="3" t="s">
        <v>1106</v>
      </c>
      <c r="B1113" s="3">
        <v>981945</v>
      </c>
      <c r="C1113" s="3">
        <v>983086</v>
      </c>
      <c r="D1113" s="3">
        <v>375</v>
      </c>
      <c r="E1113" s="3" t="s">
        <v>2824</v>
      </c>
      <c r="F1113" s="3">
        <v>4</v>
      </c>
      <c r="G1113" s="3">
        <v>3925</v>
      </c>
      <c r="H1113" s="3">
        <v>10.466666666666667</v>
      </c>
      <c r="I1113" s="3" t="s">
        <v>2052</v>
      </c>
    </row>
    <row r="1114" spans="1:9" ht="18.75" x14ac:dyDescent="0.15">
      <c r="A1114" s="3" t="s">
        <v>1595</v>
      </c>
      <c r="B1114" s="3">
        <v>1001182</v>
      </c>
      <c r="C1114" s="3">
        <v>1001562</v>
      </c>
      <c r="D1114" s="3">
        <v>381</v>
      </c>
      <c r="E1114" s="3" t="s">
        <v>2822</v>
      </c>
      <c r="F1114" s="3">
        <v>1</v>
      </c>
      <c r="G1114" s="3">
        <v>1108</v>
      </c>
      <c r="H1114" s="3">
        <v>2.9081364829396326</v>
      </c>
      <c r="I1114" s="3" t="s">
        <v>3186</v>
      </c>
    </row>
    <row r="1115" spans="1:9" ht="18.75" x14ac:dyDescent="0.15">
      <c r="A1115" s="3" t="s">
        <v>193</v>
      </c>
      <c r="B1115" s="3">
        <v>1003226</v>
      </c>
      <c r="C1115" s="3">
        <v>1003694</v>
      </c>
      <c r="D1115" s="3">
        <v>252</v>
      </c>
      <c r="E1115" s="3" t="s">
        <v>2822</v>
      </c>
      <c r="F1115" s="3">
        <v>2</v>
      </c>
      <c r="G1115" s="3">
        <v>688</v>
      </c>
      <c r="H1115" s="3">
        <v>2.7301587301587302</v>
      </c>
      <c r="I1115" s="3" t="s">
        <v>1980</v>
      </c>
    </row>
    <row r="1116" spans="1:9" ht="18.75" x14ac:dyDescent="0.15">
      <c r="A1116" s="3" t="s">
        <v>34</v>
      </c>
      <c r="B1116" s="3">
        <v>1004780</v>
      </c>
      <c r="C1116" s="3">
        <v>1007354</v>
      </c>
      <c r="D1116" s="3">
        <v>2010</v>
      </c>
      <c r="E1116" s="3" t="s">
        <v>2822</v>
      </c>
      <c r="F1116" s="3">
        <v>6</v>
      </c>
      <c r="G1116" s="3">
        <v>9160</v>
      </c>
      <c r="H1116" s="3">
        <v>4.5572139303482588</v>
      </c>
      <c r="I1116" s="3" t="s">
        <v>3763</v>
      </c>
    </row>
    <row r="1117" spans="1:9" ht="18.75" x14ac:dyDescent="0.15">
      <c r="A1117" s="3" t="s">
        <v>982</v>
      </c>
      <c r="B1117" s="3">
        <v>1008409</v>
      </c>
      <c r="C1117" s="3">
        <v>1010853</v>
      </c>
      <c r="D1117" s="3">
        <v>1779</v>
      </c>
      <c r="E1117" s="3" t="s">
        <v>2822</v>
      </c>
      <c r="F1117" s="3">
        <v>4</v>
      </c>
      <c r="G1117" s="3">
        <v>8216</v>
      </c>
      <c r="H1117" s="3">
        <v>4.6183249016301291</v>
      </c>
      <c r="I1117" s="3" t="s">
        <v>3763</v>
      </c>
    </row>
    <row r="1118" spans="1:9" ht="18.75" x14ac:dyDescent="0.15">
      <c r="A1118" s="3" t="s">
        <v>788</v>
      </c>
      <c r="B1118" s="3">
        <v>1013466</v>
      </c>
      <c r="C1118" s="3">
        <v>1013747</v>
      </c>
      <c r="D1118" s="3">
        <v>282</v>
      </c>
      <c r="E1118" s="3" t="s">
        <v>2824</v>
      </c>
      <c r="F1118" s="3">
        <v>1</v>
      </c>
      <c r="G1118" s="3">
        <v>1108</v>
      </c>
      <c r="H1118" s="3">
        <v>3.9290780141843973</v>
      </c>
      <c r="I1118" s="3" t="s">
        <v>1980</v>
      </c>
    </row>
    <row r="1119" spans="1:9" ht="18.75" x14ac:dyDescent="0.15">
      <c r="A1119" s="3" t="s">
        <v>1689</v>
      </c>
      <c r="B1119" s="3">
        <v>1023790</v>
      </c>
      <c r="C1119" s="3">
        <v>1024496</v>
      </c>
      <c r="D1119" s="3">
        <v>471</v>
      </c>
      <c r="E1119" s="3" t="s">
        <v>2822</v>
      </c>
      <c r="F1119" s="3">
        <v>2</v>
      </c>
      <c r="G1119" s="3">
        <v>6798</v>
      </c>
      <c r="H1119" s="3">
        <v>14.433121019108281</v>
      </c>
      <c r="I1119" s="3" t="s">
        <v>1997</v>
      </c>
    </row>
    <row r="1120" spans="1:9" ht="18.75" x14ac:dyDescent="0.15">
      <c r="A1120" s="3" t="s">
        <v>1170</v>
      </c>
      <c r="B1120" s="3">
        <v>1026976</v>
      </c>
      <c r="C1120" s="3">
        <v>1029544</v>
      </c>
      <c r="D1120" s="3">
        <v>1854</v>
      </c>
      <c r="E1120" s="3" t="s">
        <v>2824</v>
      </c>
      <c r="F1120" s="3">
        <v>5</v>
      </c>
      <c r="G1120" s="3">
        <v>4562</v>
      </c>
      <c r="H1120" s="3">
        <v>2.4606256742179071</v>
      </c>
      <c r="I1120" s="3" t="s">
        <v>2011</v>
      </c>
    </row>
    <row r="1121" spans="1:9" ht="18.75" x14ac:dyDescent="0.15">
      <c r="A1121" s="3" t="s">
        <v>461</v>
      </c>
      <c r="B1121" s="3">
        <v>1040790</v>
      </c>
      <c r="C1121" s="3">
        <v>1046087</v>
      </c>
      <c r="D1121" s="3">
        <v>2781</v>
      </c>
      <c r="E1121" s="3" t="s">
        <v>2822</v>
      </c>
      <c r="F1121" s="3">
        <v>19</v>
      </c>
      <c r="G1121" s="3">
        <v>16503</v>
      </c>
      <c r="H1121" s="3">
        <v>5.9341963322545848</v>
      </c>
      <c r="I1121" s="3" t="s">
        <v>3764</v>
      </c>
    </row>
    <row r="1122" spans="1:9" ht="18.75" x14ac:dyDescent="0.15">
      <c r="A1122" s="3" t="s">
        <v>1800</v>
      </c>
      <c r="B1122" s="3">
        <v>1060262</v>
      </c>
      <c r="C1122" s="3">
        <v>1060783</v>
      </c>
      <c r="D1122" s="3">
        <v>522</v>
      </c>
      <c r="E1122" s="3" t="s">
        <v>2822</v>
      </c>
      <c r="F1122" s="3">
        <v>1</v>
      </c>
      <c r="G1122" s="3">
        <v>2210</v>
      </c>
      <c r="H1122" s="3">
        <v>4.2337164750957852</v>
      </c>
      <c r="I1122" s="3" t="s">
        <v>3188</v>
      </c>
    </row>
    <row r="1123" spans="1:9" ht="18.75" x14ac:dyDescent="0.15">
      <c r="A1123" s="3" t="s">
        <v>2261</v>
      </c>
      <c r="B1123" s="3">
        <v>1067197</v>
      </c>
      <c r="C1123" s="3">
        <v>1070219</v>
      </c>
      <c r="D1123" s="3">
        <v>1275</v>
      </c>
      <c r="E1123" s="3" t="s">
        <v>2824</v>
      </c>
      <c r="F1123" s="3">
        <v>15</v>
      </c>
      <c r="G1123" s="3">
        <v>3266</v>
      </c>
      <c r="H1123" s="3">
        <v>2.5615686274509804</v>
      </c>
      <c r="I1123" s="3" t="s">
        <v>3829</v>
      </c>
    </row>
    <row r="1124" spans="1:9" ht="18.75" x14ac:dyDescent="0.15">
      <c r="A1124" s="3" t="s">
        <v>812</v>
      </c>
      <c r="B1124" s="3">
        <v>1071752</v>
      </c>
      <c r="C1124" s="3">
        <v>1073813</v>
      </c>
      <c r="D1124" s="3">
        <v>894</v>
      </c>
      <c r="E1124" s="3" t="s">
        <v>2824</v>
      </c>
      <c r="F1124" s="3">
        <v>10</v>
      </c>
      <c r="G1124" s="3">
        <v>3194</v>
      </c>
      <c r="H1124" s="3">
        <v>3.5727069351230427</v>
      </c>
      <c r="I1124" s="3" t="s">
        <v>2247</v>
      </c>
    </row>
    <row r="1125" spans="1:9" ht="18.75" x14ac:dyDescent="0.15">
      <c r="A1125" s="3" t="s">
        <v>767</v>
      </c>
      <c r="B1125" s="3">
        <v>1087314</v>
      </c>
      <c r="C1125" s="3">
        <v>1093105</v>
      </c>
      <c r="D1125" s="3">
        <v>5370</v>
      </c>
      <c r="E1125" s="3" t="s">
        <v>2824</v>
      </c>
      <c r="F1125" s="3">
        <v>4</v>
      </c>
      <c r="G1125" s="3">
        <v>11820</v>
      </c>
      <c r="H1125" s="3">
        <v>2.2011173184357542</v>
      </c>
      <c r="I1125" s="3" t="s">
        <v>1980</v>
      </c>
    </row>
    <row r="1126" spans="1:9" ht="18.75" x14ac:dyDescent="0.15">
      <c r="A1126" s="3" t="s">
        <v>648</v>
      </c>
      <c r="B1126" s="3">
        <v>1087314</v>
      </c>
      <c r="C1126" s="3">
        <v>1093105</v>
      </c>
      <c r="D1126" s="3">
        <v>5331</v>
      </c>
      <c r="E1126" s="3" t="s">
        <v>2824</v>
      </c>
      <c r="F1126" s="3">
        <v>4</v>
      </c>
      <c r="G1126" s="3">
        <v>11691</v>
      </c>
      <c r="H1126" s="3">
        <v>2.1930219471018573</v>
      </c>
      <c r="I1126" s="3" t="s">
        <v>1980</v>
      </c>
    </row>
    <row r="1127" spans="1:9" ht="18.75" x14ac:dyDescent="0.15">
      <c r="A1127" s="3" t="s">
        <v>554</v>
      </c>
      <c r="B1127" s="3">
        <v>1094909</v>
      </c>
      <c r="C1127" s="3">
        <v>1095931</v>
      </c>
      <c r="D1127" s="3">
        <v>747</v>
      </c>
      <c r="E1127" s="3" t="s">
        <v>2822</v>
      </c>
      <c r="F1127" s="3">
        <v>3</v>
      </c>
      <c r="G1127" s="3">
        <v>2212</v>
      </c>
      <c r="H1127" s="3">
        <v>2.9611780455153949</v>
      </c>
      <c r="I1127" s="3" t="s">
        <v>3189</v>
      </c>
    </row>
    <row r="1128" spans="1:9" ht="18.75" x14ac:dyDescent="0.15">
      <c r="A1128" s="3" t="s">
        <v>675</v>
      </c>
      <c r="B1128" s="3">
        <v>1097117</v>
      </c>
      <c r="C1128" s="3">
        <v>1097527</v>
      </c>
      <c r="D1128" s="3">
        <v>411</v>
      </c>
      <c r="E1128" s="3" t="s">
        <v>2824</v>
      </c>
      <c r="F1128" s="3">
        <v>1</v>
      </c>
      <c r="G1128" s="3">
        <v>973</v>
      </c>
      <c r="H1128" s="3">
        <v>2.3673965936739658</v>
      </c>
      <c r="I1128" s="3" t="s">
        <v>3190</v>
      </c>
    </row>
    <row r="1129" spans="1:9" ht="18.75" x14ac:dyDescent="0.15">
      <c r="A1129" s="3" t="s">
        <v>189</v>
      </c>
      <c r="B1129" s="3">
        <v>1118249</v>
      </c>
      <c r="C1129" s="3">
        <v>1120685</v>
      </c>
      <c r="D1129" s="3">
        <v>1869</v>
      </c>
      <c r="E1129" s="3" t="s">
        <v>2824</v>
      </c>
      <c r="F1129" s="3">
        <v>4</v>
      </c>
      <c r="G1129" s="3">
        <v>4220</v>
      </c>
      <c r="H1129" s="3">
        <v>2.2578919208132691</v>
      </c>
      <c r="I1129" s="3" t="s">
        <v>1980</v>
      </c>
    </row>
    <row r="1130" spans="1:9" ht="18.75" x14ac:dyDescent="0.15">
      <c r="A1130" s="3" t="s">
        <v>459</v>
      </c>
      <c r="B1130" s="3">
        <v>1121930</v>
      </c>
      <c r="C1130" s="3">
        <v>1123377</v>
      </c>
      <c r="D1130" s="3">
        <v>966</v>
      </c>
      <c r="E1130" s="3" t="s">
        <v>2824</v>
      </c>
      <c r="F1130" s="3">
        <v>4</v>
      </c>
      <c r="G1130" s="3">
        <v>5290</v>
      </c>
      <c r="H1130" s="3">
        <v>5.4761904761904763</v>
      </c>
      <c r="I1130" s="3" t="s">
        <v>3192</v>
      </c>
    </row>
    <row r="1131" spans="1:9" ht="18.75" x14ac:dyDescent="0.15">
      <c r="A1131" s="3" t="s">
        <v>1768</v>
      </c>
      <c r="B1131" s="3">
        <v>1125952</v>
      </c>
      <c r="C1131" s="3">
        <v>1127310</v>
      </c>
      <c r="D1131" s="3">
        <v>1359</v>
      </c>
      <c r="E1131" s="3" t="s">
        <v>2824</v>
      </c>
      <c r="F1131" s="3">
        <v>1</v>
      </c>
      <c r="G1131" s="3">
        <v>20943</v>
      </c>
      <c r="H1131" s="3">
        <v>15.410596026490067</v>
      </c>
      <c r="I1131" s="3" t="s">
        <v>3193</v>
      </c>
    </row>
    <row r="1132" spans="1:9" ht="18.75" x14ac:dyDescent="0.15">
      <c r="A1132" s="3" t="s">
        <v>31</v>
      </c>
      <c r="B1132" s="3">
        <v>1128774</v>
      </c>
      <c r="C1132" s="3">
        <v>1130813</v>
      </c>
      <c r="D1132" s="3">
        <v>1182</v>
      </c>
      <c r="E1132" s="3" t="s">
        <v>2824</v>
      </c>
      <c r="F1132" s="3">
        <v>4</v>
      </c>
      <c r="G1132" s="3">
        <v>5984</v>
      </c>
      <c r="H1132" s="3">
        <v>5.0626057529610833</v>
      </c>
      <c r="I1132" s="3" t="s">
        <v>3194</v>
      </c>
    </row>
    <row r="1133" spans="1:9" ht="18.75" x14ac:dyDescent="0.15">
      <c r="A1133" s="3" t="s">
        <v>1292</v>
      </c>
      <c r="B1133" s="3">
        <v>1131294</v>
      </c>
      <c r="C1133" s="3">
        <v>1136834</v>
      </c>
      <c r="D1133" s="3">
        <v>5541</v>
      </c>
      <c r="E1133" s="3" t="s">
        <v>2822</v>
      </c>
      <c r="F1133" s="3">
        <v>1</v>
      </c>
      <c r="G1133" s="3">
        <v>15120</v>
      </c>
      <c r="H1133" s="3">
        <v>2.7287493232268543</v>
      </c>
      <c r="I1133" s="3" t="s">
        <v>1980</v>
      </c>
    </row>
    <row r="1134" spans="1:9" ht="18.75" x14ac:dyDescent="0.15">
      <c r="A1134" s="3" t="s">
        <v>1520</v>
      </c>
      <c r="B1134" s="3">
        <v>1163094</v>
      </c>
      <c r="C1134" s="3">
        <v>1163357</v>
      </c>
      <c r="D1134" s="3">
        <v>264</v>
      </c>
      <c r="E1134" s="3" t="s">
        <v>2822</v>
      </c>
      <c r="F1134" s="3">
        <v>1</v>
      </c>
      <c r="G1134" s="3">
        <v>5459</v>
      </c>
      <c r="H1134" s="3">
        <v>20.678030303030305</v>
      </c>
      <c r="I1134" s="3" t="s">
        <v>3195</v>
      </c>
    </row>
    <row r="1135" spans="1:9" ht="18.75" x14ac:dyDescent="0.15">
      <c r="A1135" s="3" t="s">
        <v>56</v>
      </c>
      <c r="B1135" s="3">
        <v>1165221</v>
      </c>
      <c r="C1135" s="3">
        <v>1166171</v>
      </c>
      <c r="D1135" s="3">
        <v>951</v>
      </c>
      <c r="E1135" s="3" t="s">
        <v>2824</v>
      </c>
      <c r="F1135" s="3">
        <v>1</v>
      </c>
      <c r="G1135" s="3">
        <v>20943</v>
      </c>
      <c r="H1135" s="3">
        <v>22.022082018927446</v>
      </c>
      <c r="I1135" s="3" t="s">
        <v>3196</v>
      </c>
    </row>
    <row r="1136" spans="1:9" ht="18.75" x14ac:dyDescent="0.15">
      <c r="A1136" s="3" t="s">
        <v>1041</v>
      </c>
      <c r="B1136" s="3">
        <v>1166588</v>
      </c>
      <c r="C1136" s="3">
        <v>1166687</v>
      </c>
      <c r="D1136" s="3">
        <v>100</v>
      </c>
      <c r="E1136" s="3" t="s">
        <v>2824</v>
      </c>
      <c r="F1136" s="3">
        <v>1</v>
      </c>
      <c r="G1136" s="3">
        <v>650</v>
      </c>
      <c r="H1136" s="3">
        <v>6.5</v>
      </c>
      <c r="I1136" s="3" t="s">
        <v>3197</v>
      </c>
    </row>
    <row r="1137" spans="1:9" ht="18.75" x14ac:dyDescent="0.15">
      <c r="A1137" s="3" t="s">
        <v>874</v>
      </c>
      <c r="B1137" s="3">
        <v>1166812</v>
      </c>
      <c r="C1137" s="3">
        <v>1166914</v>
      </c>
      <c r="D1137" s="3">
        <v>103</v>
      </c>
      <c r="E1137" s="3" t="s">
        <v>2824</v>
      </c>
      <c r="F1137" s="3">
        <v>1</v>
      </c>
      <c r="G1137" s="3">
        <v>565</v>
      </c>
      <c r="H1137" s="3">
        <v>5.4854368932038833</v>
      </c>
      <c r="I1137" s="3" t="s">
        <v>3198</v>
      </c>
    </row>
    <row r="1138" spans="1:9" ht="18.75" x14ac:dyDescent="0.15">
      <c r="A1138" s="3" t="s">
        <v>676</v>
      </c>
      <c r="B1138" s="3">
        <v>1168879</v>
      </c>
      <c r="C1138" s="3">
        <v>1170198</v>
      </c>
      <c r="D1138" s="3">
        <v>1320</v>
      </c>
      <c r="E1138" s="3" t="s">
        <v>2824</v>
      </c>
      <c r="F1138" s="3">
        <v>1</v>
      </c>
      <c r="G1138" s="3">
        <v>5163</v>
      </c>
      <c r="H1138" s="3">
        <v>3.9113636363636362</v>
      </c>
      <c r="I1138" s="3" t="s">
        <v>3199</v>
      </c>
    </row>
    <row r="1139" spans="1:9" ht="18.75" x14ac:dyDescent="0.15">
      <c r="A1139" s="3" t="s">
        <v>1831</v>
      </c>
      <c r="B1139" s="3">
        <v>1195988</v>
      </c>
      <c r="C1139" s="3">
        <v>1198309</v>
      </c>
      <c r="D1139" s="3">
        <v>2322</v>
      </c>
      <c r="E1139" s="3" t="s">
        <v>2822</v>
      </c>
      <c r="F1139" s="3">
        <v>1</v>
      </c>
      <c r="G1139" s="3">
        <v>5947</v>
      </c>
      <c r="H1139" s="3">
        <v>2.5611541774332474</v>
      </c>
      <c r="I1139" s="3" t="s">
        <v>3577</v>
      </c>
    </row>
    <row r="1140" spans="1:9" ht="18.75" x14ac:dyDescent="0.15">
      <c r="A1140" s="3" t="s">
        <v>2448</v>
      </c>
      <c r="B1140" s="3">
        <v>1199253</v>
      </c>
      <c r="C1140" s="3">
        <v>1201805</v>
      </c>
      <c r="D1140" s="3">
        <v>1146</v>
      </c>
      <c r="E1140" s="3" t="s">
        <v>2824</v>
      </c>
      <c r="F1140" s="3">
        <v>6</v>
      </c>
      <c r="G1140" s="3">
        <v>2499</v>
      </c>
      <c r="H1140" s="3">
        <v>2.1806282722513091</v>
      </c>
      <c r="I1140" s="3" t="s">
        <v>1980</v>
      </c>
    </row>
    <row r="1141" spans="1:9" ht="18.75" x14ac:dyDescent="0.15">
      <c r="A1141" s="3" t="s">
        <v>537</v>
      </c>
      <c r="B1141" s="3">
        <v>1248310</v>
      </c>
      <c r="C1141" s="3">
        <v>1250232</v>
      </c>
      <c r="D1141" s="3">
        <v>1635</v>
      </c>
      <c r="E1141" s="3" t="s">
        <v>2822</v>
      </c>
      <c r="F1141" s="3">
        <v>2</v>
      </c>
      <c r="G1141" s="3">
        <v>4573</v>
      </c>
      <c r="H1141" s="3">
        <v>2.7969418960244647</v>
      </c>
      <c r="I1141" s="3" t="s">
        <v>3200</v>
      </c>
    </row>
    <row r="1142" spans="1:9" ht="18.75" x14ac:dyDescent="0.15">
      <c r="A1142" s="3" t="s">
        <v>486</v>
      </c>
      <c r="B1142" s="3">
        <v>1266250</v>
      </c>
      <c r="C1142" s="3">
        <v>1267584</v>
      </c>
      <c r="D1142" s="3">
        <v>1161</v>
      </c>
      <c r="E1142" s="3" t="s">
        <v>2822</v>
      </c>
      <c r="F1142" s="3">
        <v>2</v>
      </c>
      <c r="G1142" s="3">
        <v>2774</v>
      </c>
      <c r="H1142" s="3">
        <v>2.3893195521102499</v>
      </c>
      <c r="I1142" s="3" t="s">
        <v>3201</v>
      </c>
    </row>
    <row r="1143" spans="1:9" ht="18.75" x14ac:dyDescent="0.15">
      <c r="A1143" s="3" t="s">
        <v>596</v>
      </c>
      <c r="B1143" s="3">
        <v>1271204</v>
      </c>
      <c r="C1143" s="3">
        <v>1271980</v>
      </c>
      <c r="D1143" s="3">
        <v>777</v>
      </c>
      <c r="E1143" s="3" t="s">
        <v>2824</v>
      </c>
      <c r="F1143" s="3">
        <v>1</v>
      </c>
      <c r="G1143" s="3">
        <v>8906</v>
      </c>
      <c r="H1143" s="3">
        <v>11.462033462033462</v>
      </c>
      <c r="I1143" s="3" t="s">
        <v>3202</v>
      </c>
    </row>
    <row r="1144" spans="1:9" ht="18.75" x14ac:dyDescent="0.15">
      <c r="A1144" s="3" t="s">
        <v>1023</v>
      </c>
      <c r="B1144" s="3">
        <v>1275574</v>
      </c>
      <c r="C1144" s="3">
        <v>1275663</v>
      </c>
      <c r="D1144" s="3">
        <v>90</v>
      </c>
      <c r="E1144" s="3" t="s">
        <v>2824</v>
      </c>
      <c r="F1144" s="3">
        <v>1</v>
      </c>
      <c r="G1144" s="3">
        <v>578</v>
      </c>
      <c r="H1144" s="3">
        <v>6.4222222222222225</v>
      </c>
      <c r="I1144" s="3" t="s">
        <v>1980</v>
      </c>
    </row>
    <row r="1145" spans="1:9" ht="18.75" x14ac:dyDescent="0.15">
      <c r="A1145" s="3" t="s">
        <v>1004</v>
      </c>
      <c r="B1145" s="3">
        <v>1281284</v>
      </c>
      <c r="C1145" s="3">
        <v>1287633</v>
      </c>
      <c r="D1145" s="3">
        <v>6219</v>
      </c>
      <c r="E1145" s="3" t="s">
        <v>2822</v>
      </c>
      <c r="F1145" s="3">
        <v>2</v>
      </c>
      <c r="G1145" s="3">
        <v>25312</v>
      </c>
      <c r="H1145" s="3">
        <v>4.0701077343624377</v>
      </c>
      <c r="I1145" s="3" t="s">
        <v>1980</v>
      </c>
    </row>
    <row r="1146" spans="1:9" ht="18.75" x14ac:dyDescent="0.15">
      <c r="A1146" s="3" t="s">
        <v>1432</v>
      </c>
      <c r="B1146" s="3">
        <v>1290501</v>
      </c>
      <c r="C1146" s="3">
        <v>1291601</v>
      </c>
      <c r="D1146" s="3">
        <v>1101</v>
      </c>
      <c r="E1146" s="3" t="s">
        <v>2824</v>
      </c>
      <c r="F1146" s="3">
        <v>1</v>
      </c>
      <c r="G1146" s="3">
        <v>3646</v>
      </c>
      <c r="H1146" s="3">
        <v>3.3115349682107174</v>
      </c>
      <c r="I1146" s="3" t="s">
        <v>2248</v>
      </c>
    </row>
    <row r="1147" spans="1:9" ht="18.75" x14ac:dyDescent="0.15">
      <c r="A1147" s="3" t="s">
        <v>731</v>
      </c>
      <c r="B1147" s="3">
        <v>1293856</v>
      </c>
      <c r="C1147" s="3">
        <v>1295724</v>
      </c>
      <c r="D1147" s="3">
        <v>1869</v>
      </c>
      <c r="E1147" s="3" t="s">
        <v>2824</v>
      </c>
      <c r="F1147" s="3">
        <v>1</v>
      </c>
      <c r="G1147" s="3">
        <v>13093</v>
      </c>
      <c r="H1147" s="3">
        <v>7.0053504547886574</v>
      </c>
      <c r="I1147" s="3" t="s">
        <v>3765</v>
      </c>
    </row>
    <row r="1148" spans="1:9" ht="18.75" x14ac:dyDescent="0.15">
      <c r="A1148" s="3" t="s">
        <v>867</v>
      </c>
      <c r="B1148" s="3">
        <v>1302173</v>
      </c>
      <c r="C1148" s="3">
        <v>1305987</v>
      </c>
      <c r="D1148" s="3">
        <v>2994</v>
      </c>
      <c r="E1148" s="3" t="s">
        <v>2824</v>
      </c>
      <c r="F1148" s="3">
        <v>2</v>
      </c>
      <c r="G1148" s="3">
        <v>9859</v>
      </c>
      <c r="H1148" s="3">
        <v>3.2929191716766866</v>
      </c>
      <c r="I1148" s="3" t="s">
        <v>3615</v>
      </c>
    </row>
    <row r="1149" spans="1:9" ht="18.75" x14ac:dyDescent="0.15">
      <c r="A1149" s="3" t="s">
        <v>1645</v>
      </c>
      <c r="B1149" s="3">
        <v>1309024</v>
      </c>
      <c r="C1149" s="3">
        <v>1311793</v>
      </c>
      <c r="D1149" s="3">
        <v>2574</v>
      </c>
      <c r="E1149" s="3" t="s">
        <v>2824</v>
      </c>
      <c r="F1149" s="3">
        <v>2</v>
      </c>
      <c r="G1149" s="3">
        <v>7854</v>
      </c>
      <c r="H1149" s="3">
        <v>3.0512820512820511</v>
      </c>
      <c r="I1149" s="3" t="s">
        <v>2189</v>
      </c>
    </row>
    <row r="1150" spans="1:9" ht="18.75" x14ac:dyDescent="0.15">
      <c r="A1150" s="3" t="s">
        <v>1607</v>
      </c>
      <c r="B1150" s="3">
        <v>1320114</v>
      </c>
      <c r="C1150" s="3">
        <v>1322105</v>
      </c>
      <c r="D1150" s="3">
        <v>1992</v>
      </c>
      <c r="E1150" s="3" t="s">
        <v>2824</v>
      </c>
      <c r="F1150" s="3">
        <v>1</v>
      </c>
      <c r="G1150" s="3">
        <v>4451</v>
      </c>
      <c r="H1150" s="3">
        <v>2.2344377510040161</v>
      </c>
      <c r="I1150" s="3" t="s">
        <v>3052</v>
      </c>
    </row>
    <row r="1151" spans="1:9" ht="18.75" x14ac:dyDescent="0.15">
      <c r="A1151" s="3" t="s">
        <v>589</v>
      </c>
      <c r="B1151" s="3">
        <v>1323043</v>
      </c>
      <c r="C1151" s="3">
        <v>1324314</v>
      </c>
      <c r="D1151" s="3">
        <v>1272</v>
      </c>
      <c r="E1151" s="3" t="s">
        <v>2822</v>
      </c>
      <c r="F1151" s="3">
        <v>1</v>
      </c>
      <c r="G1151" s="3">
        <v>2931</v>
      </c>
      <c r="H1151" s="3">
        <v>2.3042452830188678</v>
      </c>
      <c r="I1151" s="3" t="s">
        <v>3060</v>
      </c>
    </row>
    <row r="1152" spans="1:9" ht="18.75" x14ac:dyDescent="0.15">
      <c r="A1152" s="3" t="s">
        <v>15</v>
      </c>
      <c r="B1152" s="3">
        <v>1344303</v>
      </c>
      <c r="C1152" s="3">
        <v>1349763</v>
      </c>
      <c r="D1152" s="3">
        <v>5235</v>
      </c>
      <c r="E1152" s="3" t="s">
        <v>2824</v>
      </c>
      <c r="F1152" s="3">
        <v>2</v>
      </c>
      <c r="G1152" s="3">
        <v>12050</v>
      </c>
      <c r="H1152" s="3">
        <v>2.3018147086914995</v>
      </c>
      <c r="I1152" s="3" t="s">
        <v>2240</v>
      </c>
    </row>
    <row r="1153" spans="1:9" ht="18.75" x14ac:dyDescent="0.15">
      <c r="A1153" s="3" t="s">
        <v>2450</v>
      </c>
      <c r="B1153" s="3">
        <v>1367186</v>
      </c>
      <c r="C1153" s="3">
        <v>1368809</v>
      </c>
      <c r="D1153" s="3">
        <v>1464</v>
      </c>
      <c r="E1153" s="3" t="s">
        <v>2824</v>
      </c>
      <c r="F1153" s="3">
        <v>2</v>
      </c>
      <c r="G1153" s="3">
        <v>3174</v>
      </c>
      <c r="H1153" s="3">
        <v>2.168032786885246</v>
      </c>
      <c r="I1153" s="3" t="s">
        <v>2777</v>
      </c>
    </row>
    <row r="1154" spans="1:9" ht="18.75" x14ac:dyDescent="0.15">
      <c r="A1154" s="3" t="s">
        <v>190</v>
      </c>
      <c r="B1154" s="3">
        <v>1384378</v>
      </c>
      <c r="C1154" s="3">
        <v>1385115</v>
      </c>
      <c r="D1154" s="3">
        <v>738</v>
      </c>
      <c r="E1154" s="3" t="s">
        <v>2822</v>
      </c>
      <c r="F1154" s="3">
        <v>1</v>
      </c>
      <c r="G1154" s="3">
        <v>2285</v>
      </c>
      <c r="H1154" s="3">
        <v>3.0962059620596207</v>
      </c>
      <c r="I1154" s="3" t="s">
        <v>1980</v>
      </c>
    </row>
    <row r="1155" spans="1:9" ht="18.75" x14ac:dyDescent="0.15">
      <c r="A1155" s="3" t="s">
        <v>1698</v>
      </c>
      <c r="B1155" s="3">
        <v>1396433</v>
      </c>
      <c r="C1155" s="3">
        <v>1396764</v>
      </c>
      <c r="D1155" s="3">
        <v>225</v>
      </c>
      <c r="E1155" s="3" t="s">
        <v>2822</v>
      </c>
      <c r="F1155" s="3">
        <v>2</v>
      </c>
      <c r="G1155" s="3">
        <v>650</v>
      </c>
      <c r="H1155" s="3">
        <v>2.8888888888888888</v>
      </c>
      <c r="I1155" s="3" t="s">
        <v>1980</v>
      </c>
    </row>
    <row r="1156" spans="1:9" ht="18.75" x14ac:dyDescent="0.15">
      <c r="A1156" s="3" t="s">
        <v>452</v>
      </c>
      <c r="B1156" s="3">
        <v>1398486</v>
      </c>
      <c r="C1156" s="3">
        <v>1400601</v>
      </c>
      <c r="D1156" s="3">
        <v>891</v>
      </c>
      <c r="E1156" s="3" t="s">
        <v>2822</v>
      </c>
      <c r="F1156" s="3">
        <v>10</v>
      </c>
      <c r="G1156" s="3">
        <v>8155</v>
      </c>
      <c r="H1156" s="3">
        <v>9.1526374859708195</v>
      </c>
      <c r="I1156" s="3" t="s">
        <v>2020</v>
      </c>
    </row>
    <row r="1157" spans="1:9" ht="18.75" x14ac:dyDescent="0.15">
      <c r="A1157" s="3" t="s">
        <v>203</v>
      </c>
      <c r="B1157" s="3">
        <v>1417466</v>
      </c>
      <c r="C1157" s="3">
        <v>1420071</v>
      </c>
      <c r="D1157" s="3">
        <v>2040</v>
      </c>
      <c r="E1157" s="3" t="s">
        <v>2822</v>
      </c>
      <c r="F1157" s="3">
        <v>5</v>
      </c>
      <c r="G1157" s="3">
        <v>4618</v>
      </c>
      <c r="H1157" s="3">
        <v>2.2637254901960784</v>
      </c>
      <c r="I1157" s="3" t="s">
        <v>1980</v>
      </c>
    </row>
    <row r="1158" spans="1:9" ht="18.75" x14ac:dyDescent="0.15">
      <c r="A1158" s="3" t="s">
        <v>1370</v>
      </c>
      <c r="B1158" s="3">
        <v>1422744</v>
      </c>
      <c r="C1158" s="3">
        <v>1426201</v>
      </c>
      <c r="D1158" s="3">
        <v>3297</v>
      </c>
      <c r="E1158" s="3" t="s">
        <v>2824</v>
      </c>
      <c r="F1158" s="3">
        <v>2</v>
      </c>
      <c r="G1158" s="3">
        <v>13797</v>
      </c>
      <c r="H1158" s="3">
        <v>4.1847133757961785</v>
      </c>
      <c r="I1158" s="3" t="s">
        <v>3203</v>
      </c>
    </row>
    <row r="1159" spans="1:9" ht="18.75" x14ac:dyDescent="0.15">
      <c r="A1159" s="3" t="s">
        <v>689</v>
      </c>
      <c r="B1159" s="3">
        <v>1427011</v>
      </c>
      <c r="C1159" s="3">
        <v>1429671</v>
      </c>
      <c r="D1159" s="3">
        <v>2661</v>
      </c>
      <c r="E1159" s="3" t="s">
        <v>2822</v>
      </c>
      <c r="F1159" s="3">
        <v>1</v>
      </c>
      <c r="G1159" s="3">
        <v>10781</v>
      </c>
      <c r="H1159" s="3">
        <v>4.0514844043592637</v>
      </c>
      <c r="I1159" s="3" t="s">
        <v>3204</v>
      </c>
    </row>
    <row r="1160" spans="1:9" ht="18.75" x14ac:dyDescent="0.15">
      <c r="A1160" s="3" t="s">
        <v>1096</v>
      </c>
      <c r="B1160" s="3">
        <v>1433141</v>
      </c>
      <c r="C1160" s="3">
        <v>1435170</v>
      </c>
      <c r="D1160" s="3">
        <v>972</v>
      </c>
      <c r="E1160" s="3" t="s">
        <v>2822</v>
      </c>
      <c r="F1160" s="3">
        <v>8</v>
      </c>
      <c r="G1160" s="3">
        <v>8972</v>
      </c>
      <c r="H1160" s="3">
        <v>9.2304526748971192</v>
      </c>
      <c r="I1160" s="3" t="s">
        <v>3205</v>
      </c>
    </row>
    <row r="1161" spans="1:9" ht="18.75" x14ac:dyDescent="0.15">
      <c r="A1161" s="3" t="s">
        <v>1465</v>
      </c>
      <c r="B1161" s="3">
        <v>1431881</v>
      </c>
      <c r="C1161" s="3">
        <v>1435170</v>
      </c>
      <c r="D1161" s="3">
        <v>975</v>
      </c>
      <c r="E1161" s="3" t="s">
        <v>2822</v>
      </c>
      <c r="F1161" s="3">
        <v>9</v>
      </c>
      <c r="G1161" s="3">
        <v>8361</v>
      </c>
      <c r="H1161" s="3">
        <v>8.5753846153846158</v>
      </c>
      <c r="I1161" s="3" t="s">
        <v>3205</v>
      </c>
    </row>
    <row r="1162" spans="1:9" ht="18.75" x14ac:dyDescent="0.15">
      <c r="A1162" s="3" t="s">
        <v>2451</v>
      </c>
      <c r="B1162" s="3">
        <v>1441503</v>
      </c>
      <c r="C1162" s="3">
        <v>1445471</v>
      </c>
      <c r="D1162" s="3">
        <v>3969</v>
      </c>
      <c r="E1162" s="3" t="s">
        <v>2824</v>
      </c>
      <c r="F1162" s="3">
        <v>1</v>
      </c>
      <c r="G1162" s="3">
        <v>9189</v>
      </c>
      <c r="H1162" s="3">
        <v>2.3151927437641722</v>
      </c>
      <c r="I1162" s="3" t="s">
        <v>1980</v>
      </c>
    </row>
    <row r="1163" spans="1:9" ht="18.75" x14ac:dyDescent="0.15">
      <c r="A1163" s="3" t="s">
        <v>1254</v>
      </c>
      <c r="B1163" s="3">
        <v>1446489</v>
      </c>
      <c r="C1163" s="3">
        <v>1448505</v>
      </c>
      <c r="D1163" s="3">
        <v>1266</v>
      </c>
      <c r="E1163" s="3" t="s">
        <v>2824</v>
      </c>
      <c r="F1163" s="3">
        <v>7</v>
      </c>
      <c r="G1163" s="3">
        <v>3127</v>
      </c>
      <c r="H1163" s="3">
        <v>2.4699842022116902</v>
      </c>
      <c r="I1163" s="3" t="s">
        <v>1980</v>
      </c>
    </row>
    <row r="1164" spans="1:9" ht="18.75" x14ac:dyDescent="0.15">
      <c r="A1164" s="3" t="s">
        <v>1307</v>
      </c>
      <c r="B1164" s="3">
        <v>1446489</v>
      </c>
      <c r="C1164" s="3">
        <v>1448505</v>
      </c>
      <c r="D1164" s="3">
        <v>1206</v>
      </c>
      <c r="E1164" s="3" t="s">
        <v>2824</v>
      </c>
      <c r="F1164" s="3">
        <v>6</v>
      </c>
      <c r="G1164" s="3">
        <v>3035</v>
      </c>
      <c r="H1164" s="3">
        <v>2.5165837479270317</v>
      </c>
      <c r="I1164" s="3" t="s">
        <v>1980</v>
      </c>
    </row>
    <row r="1165" spans="1:9" ht="18.75" x14ac:dyDescent="0.15">
      <c r="A1165" s="3" t="s">
        <v>2452</v>
      </c>
      <c r="B1165" s="3">
        <v>1449690</v>
      </c>
      <c r="C1165" s="3">
        <v>1451450</v>
      </c>
      <c r="D1165" s="3">
        <v>1110</v>
      </c>
      <c r="E1165" s="3" t="s">
        <v>2822</v>
      </c>
      <c r="F1165" s="3">
        <v>5</v>
      </c>
      <c r="G1165" s="3">
        <v>2518</v>
      </c>
      <c r="H1165" s="3">
        <v>2.2684684684684684</v>
      </c>
      <c r="I1165" s="3" t="s">
        <v>2011</v>
      </c>
    </row>
    <row r="1166" spans="1:9" ht="18.75" x14ac:dyDescent="0.15">
      <c r="A1166" s="3" t="s">
        <v>500</v>
      </c>
      <c r="B1166" s="3">
        <v>1456151</v>
      </c>
      <c r="C1166" s="3">
        <v>1460319</v>
      </c>
      <c r="D1166" s="3">
        <v>4026</v>
      </c>
      <c r="E1166" s="3" t="s">
        <v>2824</v>
      </c>
      <c r="F1166" s="3">
        <v>2</v>
      </c>
      <c r="G1166" s="3">
        <v>15392</v>
      </c>
      <c r="H1166" s="3">
        <v>3.8231495280675607</v>
      </c>
      <c r="I1166" s="3" t="s">
        <v>3766</v>
      </c>
    </row>
    <row r="1167" spans="1:9" ht="18.75" x14ac:dyDescent="0.15">
      <c r="A1167" s="3" t="s">
        <v>600</v>
      </c>
      <c r="B1167" s="3">
        <v>1461301</v>
      </c>
      <c r="C1167" s="3">
        <v>1461498</v>
      </c>
      <c r="D1167" s="3">
        <v>198</v>
      </c>
      <c r="E1167" s="3" t="s">
        <v>2822</v>
      </c>
      <c r="F1167" s="3">
        <v>1</v>
      </c>
      <c r="G1167" s="3">
        <v>2619</v>
      </c>
      <c r="H1167" s="3">
        <v>13.227272727272727</v>
      </c>
      <c r="I1167" s="3" t="s">
        <v>3206</v>
      </c>
    </row>
    <row r="1168" spans="1:9" ht="18.75" x14ac:dyDescent="0.15">
      <c r="A1168" s="3" t="s">
        <v>1250</v>
      </c>
      <c r="B1168" s="3">
        <v>1463811</v>
      </c>
      <c r="C1168" s="3">
        <v>1465058</v>
      </c>
      <c r="D1168" s="3">
        <v>1248</v>
      </c>
      <c r="E1168" s="3" t="s">
        <v>2822</v>
      </c>
      <c r="F1168" s="3">
        <v>1</v>
      </c>
      <c r="G1168" s="3">
        <v>2564</v>
      </c>
      <c r="H1168" s="3">
        <v>2.0544871794871793</v>
      </c>
      <c r="I1168" s="3" t="s">
        <v>3767</v>
      </c>
    </row>
    <row r="1169" spans="1:9" ht="18.75" x14ac:dyDescent="0.15">
      <c r="A1169" s="3" t="s">
        <v>126</v>
      </c>
      <c r="B1169" s="3">
        <v>1466197</v>
      </c>
      <c r="C1169" s="3">
        <v>1468266</v>
      </c>
      <c r="D1169" s="3">
        <v>2070</v>
      </c>
      <c r="E1169" s="3" t="s">
        <v>2822</v>
      </c>
      <c r="F1169" s="3">
        <v>1</v>
      </c>
      <c r="G1169" s="3">
        <v>6179</v>
      </c>
      <c r="H1169" s="3">
        <v>2.9850241545893721</v>
      </c>
      <c r="I1169" s="3" t="s">
        <v>3207</v>
      </c>
    </row>
    <row r="1170" spans="1:9" ht="18.75" x14ac:dyDescent="0.15">
      <c r="A1170" s="3" t="s">
        <v>1556</v>
      </c>
      <c r="B1170" s="3">
        <v>1473505</v>
      </c>
      <c r="C1170" s="3">
        <v>1474116</v>
      </c>
      <c r="D1170" s="3">
        <v>519</v>
      </c>
      <c r="E1170" s="3" t="s">
        <v>2822</v>
      </c>
      <c r="F1170" s="3">
        <v>2</v>
      </c>
      <c r="G1170" s="3">
        <v>1327</v>
      </c>
      <c r="H1170" s="3">
        <v>2.5568400770712909</v>
      </c>
      <c r="I1170" s="3" t="s">
        <v>2251</v>
      </c>
    </row>
    <row r="1171" spans="1:9" ht="18.75" x14ac:dyDescent="0.15">
      <c r="A1171" s="3" t="s">
        <v>352</v>
      </c>
      <c r="B1171" s="3">
        <v>1487594</v>
      </c>
      <c r="C1171" s="3">
        <v>1496143</v>
      </c>
      <c r="D1171" s="3">
        <v>8550</v>
      </c>
      <c r="E1171" s="3" t="s">
        <v>2824</v>
      </c>
      <c r="F1171" s="3">
        <v>1</v>
      </c>
      <c r="G1171" s="3">
        <v>20452</v>
      </c>
      <c r="H1171" s="3">
        <v>2.3920467836257311</v>
      </c>
      <c r="I1171" s="3" t="s">
        <v>1980</v>
      </c>
    </row>
    <row r="1172" spans="1:9" ht="18.75" x14ac:dyDescent="0.15">
      <c r="A1172" s="3" t="s">
        <v>590</v>
      </c>
      <c r="B1172" s="3">
        <v>1518464</v>
      </c>
      <c r="C1172" s="3">
        <v>1521238</v>
      </c>
      <c r="D1172" s="3">
        <v>2775</v>
      </c>
      <c r="E1172" s="3" t="s">
        <v>2824</v>
      </c>
      <c r="F1172" s="3">
        <v>1</v>
      </c>
      <c r="G1172" s="3">
        <v>6769</v>
      </c>
      <c r="H1172" s="3">
        <v>2.4392792792792792</v>
      </c>
      <c r="I1172" s="3" t="s">
        <v>3579</v>
      </c>
    </row>
    <row r="1173" spans="1:9" ht="18.75" x14ac:dyDescent="0.15">
      <c r="A1173" s="3" t="s">
        <v>335</v>
      </c>
      <c r="B1173" s="3">
        <v>1525654</v>
      </c>
      <c r="C1173" s="3">
        <v>1531744</v>
      </c>
      <c r="D1173" s="3">
        <v>5613</v>
      </c>
      <c r="E1173" s="3" t="s">
        <v>2822</v>
      </c>
      <c r="F1173" s="3">
        <v>4</v>
      </c>
      <c r="G1173" s="3">
        <v>13884</v>
      </c>
      <c r="H1173" s="3">
        <v>2.4735435595938</v>
      </c>
      <c r="I1173" s="3" t="s">
        <v>1980</v>
      </c>
    </row>
    <row r="1174" spans="1:9" ht="18.75" x14ac:dyDescent="0.15">
      <c r="A1174" s="3" t="s">
        <v>2262</v>
      </c>
      <c r="B1174" s="3">
        <v>1582995</v>
      </c>
      <c r="C1174" s="3">
        <v>1584512</v>
      </c>
      <c r="D1174" s="3">
        <v>1518</v>
      </c>
      <c r="E1174" s="3" t="s">
        <v>2822</v>
      </c>
      <c r="F1174" s="3">
        <v>1</v>
      </c>
      <c r="G1174" s="3">
        <v>4784</v>
      </c>
      <c r="H1174" s="3">
        <v>3.1515151515151514</v>
      </c>
      <c r="I1174" s="3" t="s">
        <v>2791</v>
      </c>
    </row>
    <row r="1175" spans="1:9" ht="18.75" x14ac:dyDescent="0.15">
      <c r="A1175" s="3" t="s">
        <v>1396</v>
      </c>
      <c r="B1175" s="3">
        <v>1593966</v>
      </c>
      <c r="C1175" s="3">
        <v>1594951</v>
      </c>
      <c r="D1175" s="3">
        <v>597</v>
      </c>
      <c r="E1175" s="3" t="s">
        <v>2824</v>
      </c>
      <c r="F1175" s="3">
        <v>4</v>
      </c>
      <c r="G1175" s="3">
        <v>1270</v>
      </c>
      <c r="H1175" s="3">
        <v>2.1273031825795643</v>
      </c>
      <c r="I1175" s="3" t="s">
        <v>1975</v>
      </c>
    </row>
    <row r="1176" spans="1:9" ht="18.75" x14ac:dyDescent="0.15">
      <c r="A1176" s="3" t="s">
        <v>289</v>
      </c>
      <c r="B1176" s="3">
        <v>1598550</v>
      </c>
      <c r="C1176" s="3">
        <v>1599632</v>
      </c>
      <c r="D1176" s="3">
        <v>387</v>
      </c>
      <c r="E1176" s="3" t="s">
        <v>2822</v>
      </c>
      <c r="F1176" s="3">
        <v>4</v>
      </c>
      <c r="G1176" s="3">
        <v>1696</v>
      </c>
      <c r="H1176" s="3">
        <v>4.3824289405684755</v>
      </c>
      <c r="I1176" s="3" t="s">
        <v>2010</v>
      </c>
    </row>
    <row r="1177" spans="1:9" ht="18.75" x14ac:dyDescent="0.15">
      <c r="A1177" s="3" t="s">
        <v>1025</v>
      </c>
      <c r="B1177" s="3">
        <v>1601257</v>
      </c>
      <c r="C1177" s="3">
        <v>1603078</v>
      </c>
      <c r="D1177" s="3">
        <v>1344</v>
      </c>
      <c r="E1177" s="3" t="s">
        <v>2822</v>
      </c>
      <c r="F1177" s="3">
        <v>2</v>
      </c>
      <c r="G1177" s="3">
        <v>4171</v>
      </c>
      <c r="H1177" s="3">
        <v>3.1034226190476191</v>
      </c>
      <c r="I1177" s="3" t="s">
        <v>1980</v>
      </c>
    </row>
    <row r="1178" spans="1:9" ht="18.75" x14ac:dyDescent="0.15">
      <c r="A1178" s="3" t="s">
        <v>1234</v>
      </c>
      <c r="B1178" s="3">
        <v>1608006</v>
      </c>
      <c r="C1178" s="3">
        <v>1608609</v>
      </c>
      <c r="D1178" s="3">
        <v>504</v>
      </c>
      <c r="E1178" s="3" t="s">
        <v>2824</v>
      </c>
      <c r="F1178" s="3">
        <v>2</v>
      </c>
      <c r="G1178" s="3">
        <v>4425</v>
      </c>
      <c r="H1178" s="3">
        <v>8.7797619047619051</v>
      </c>
      <c r="I1178" s="3" t="s">
        <v>1980</v>
      </c>
    </row>
    <row r="1179" spans="1:9" ht="18.75" x14ac:dyDescent="0.15">
      <c r="A1179" s="3" t="s">
        <v>363</v>
      </c>
      <c r="B1179" s="3">
        <v>1659070</v>
      </c>
      <c r="C1179" s="3">
        <v>1662359</v>
      </c>
      <c r="D1179" s="3">
        <v>3039</v>
      </c>
      <c r="E1179" s="3" t="s">
        <v>2822</v>
      </c>
      <c r="F1179" s="3">
        <v>2</v>
      </c>
      <c r="G1179" s="3">
        <v>6899</v>
      </c>
      <c r="H1179" s="3">
        <v>2.2701546561368873</v>
      </c>
      <c r="I1179" s="3" t="s">
        <v>1980</v>
      </c>
    </row>
    <row r="1180" spans="1:9" ht="18.75" x14ac:dyDescent="0.15">
      <c r="A1180" s="3" t="s">
        <v>1453</v>
      </c>
      <c r="B1180" s="3">
        <v>1663621</v>
      </c>
      <c r="C1180" s="3">
        <v>1665250</v>
      </c>
      <c r="D1180" s="3">
        <v>1062</v>
      </c>
      <c r="E1180" s="3" t="s">
        <v>2824</v>
      </c>
      <c r="F1180" s="3">
        <v>5</v>
      </c>
      <c r="G1180" s="3">
        <v>2451</v>
      </c>
      <c r="H1180" s="3">
        <v>2.3079096045197742</v>
      </c>
      <c r="I1180" s="3" t="s">
        <v>3208</v>
      </c>
    </row>
    <row r="1181" spans="1:9" ht="18.75" x14ac:dyDescent="0.15">
      <c r="A1181" s="3" t="s">
        <v>2455</v>
      </c>
      <c r="B1181" s="3">
        <v>1672519</v>
      </c>
      <c r="C1181" s="3">
        <v>1674557</v>
      </c>
      <c r="D1181" s="3">
        <v>1185</v>
      </c>
      <c r="E1181" s="3" t="s">
        <v>2822</v>
      </c>
      <c r="F1181" s="3">
        <v>7</v>
      </c>
      <c r="G1181" s="3">
        <v>2390</v>
      </c>
      <c r="H1181" s="3">
        <v>2.0168776371308015</v>
      </c>
      <c r="I1181" s="3" t="s">
        <v>3837</v>
      </c>
    </row>
    <row r="1182" spans="1:9" ht="18.75" x14ac:dyDescent="0.15">
      <c r="A1182" s="3" t="s">
        <v>1074</v>
      </c>
      <c r="B1182" s="3">
        <v>1681868</v>
      </c>
      <c r="C1182" s="3">
        <v>1690084</v>
      </c>
      <c r="D1182" s="3">
        <v>8217</v>
      </c>
      <c r="E1182" s="3" t="s">
        <v>2822</v>
      </c>
      <c r="F1182" s="3">
        <v>1</v>
      </c>
      <c r="G1182" s="3">
        <v>23921</v>
      </c>
      <c r="H1182" s="3">
        <v>2.9111597906778628</v>
      </c>
      <c r="I1182" s="3" t="s">
        <v>1980</v>
      </c>
    </row>
    <row r="1183" spans="1:9" ht="18.75" x14ac:dyDescent="0.15">
      <c r="A1183" s="3" t="s">
        <v>1489</v>
      </c>
      <c r="B1183" s="3">
        <v>1705696</v>
      </c>
      <c r="C1183" s="3">
        <v>1706573</v>
      </c>
      <c r="D1183" s="3">
        <v>384</v>
      </c>
      <c r="E1183" s="3" t="s">
        <v>2822</v>
      </c>
      <c r="F1183" s="3">
        <v>3</v>
      </c>
      <c r="G1183" s="3">
        <v>2332</v>
      </c>
      <c r="H1183" s="3">
        <v>6.072916666666667</v>
      </c>
      <c r="I1183" s="3" t="s">
        <v>3209</v>
      </c>
    </row>
    <row r="1184" spans="1:9" ht="18.75" x14ac:dyDescent="0.15">
      <c r="A1184" s="3" t="s">
        <v>673</v>
      </c>
      <c r="B1184" s="3">
        <v>1708066</v>
      </c>
      <c r="C1184" s="3">
        <v>1708679</v>
      </c>
      <c r="D1184" s="3">
        <v>423</v>
      </c>
      <c r="E1184" s="3" t="s">
        <v>2822</v>
      </c>
      <c r="F1184" s="3">
        <v>2</v>
      </c>
      <c r="G1184" s="3">
        <v>8750</v>
      </c>
      <c r="H1184" s="3">
        <v>20.685579196217493</v>
      </c>
      <c r="I1184" s="3" t="s">
        <v>1985</v>
      </c>
    </row>
    <row r="1185" spans="1:9" ht="18.75" x14ac:dyDescent="0.15">
      <c r="A1185" s="3" t="s">
        <v>1545</v>
      </c>
      <c r="B1185" s="3">
        <v>1715283</v>
      </c>
      <c r="C1185" s="3">
        <v>1716806</v>
      </c>
      <c r="D1185" s="3">
        <v>1524</v>
      </c>
      <c r="E1185" s="3" t="s">
        <v>2824</v>
      </c>
      <c r="F1185" s="3">
        <v>1</v>
      </c>
      <c r="G1185" s="3">
        <v>3418</v>
      </c>
      <c r="H1185" s="3">
        <v>2.242782152230971</v>
      </c>
      <c r="I1185" s="3" t="s">
        <v>1980</v>
      </c>
    </row>
    <row r="1186" spans="1:9" ht="18.75" x14ac:dyDescent="0.15">
      <c r="A1186" s="3" t="s">
        <v>410</v>
      </c>
      <c r="B1186" s="3">
        <v>1720047</v>
      </c>
      <c r="C1186" s="3">
        <v>1724861</v>
      </c>
      <c r="D1186" s="3">
        <v>4815</v>
      </c>
      <c r="E1186" s="3" t="s">
        <v>2822</v>
      </c>
      <c r="F1186" s="3">
        <v>1</v>
      </c>
      <c r="G1186" s="3">
        <v>23791</v>
      </c>
      <c r="H1186" s="3">
        <v>4.9410176531671857</v>
      </c>
      <c r="I1186" s="3" t="s">
        <v>3768</v>
      </c>
    </row>
    <row r="1187" spans="1:9" ht="18.75" x14ac:dyDescent="0.15">
      <c r="A1187" s="3" t="s">
        <v>1039</v>
      </c>
      <c r="B1187" s="3">
        <v>1729793</v>
      </c>
      <c r="C1187" s="3">
        <v>1730899</v>
      </c>
      <c r="D1187" s="3">
        <v>966</v>
      </c>
      <c r="E1187" s="3" t="s">
        <v>2824</v>
      </c>
      <c r="F1187" s="3">
        <v>2</v>
      </c>
      <c r="G1187" s="3">
        <v>4692</v>
      </c>
      <c r="H1187" s="3">
        <v>4.8571428571428568</v>
      </c>
      <c r="I1187" s="3" t="s">
        <v>2011</v>
      </c>
    </row>
    <row r="1188" spans="1:9" ht="18.75" x14ac:dyDescent="0.15">
      <c r="A1188" s="3" t="s">
        <v>1183</v>
      </c>
      <c r="B1188" s="3">
        <v>1731899</v>
      </c>
      <c r="C1188" s="3">
        <v>1732900</v>
      </c>
      <c r="D1188" s="3">
        <v>1002</v>
      </c>
      <c r="E1188" s="3" t="s">
        <v>2822</v>
      </c>
      <c r="F1188" s="3">
        <v>1</v>
      </c>
      <c r="G1188" s="3">
        <v>2702</v>
      </c>
      <c r="H1188" s="3">
        <v>2.6966067864271457</v>
      </c>
      <c r="I1188" s="3" t="s">
        <v>3210</v>
      </c>
    </row>
    <row r="1189" spans="1:9" ht="18.75" x14ac:dyDescent="0.15">
      <c r="A1189" s="3" t="s">
        <v>1331</v>
      </c>
      <c r="B1189" s="3">
        <v>1735126</v>
      </c>
      <c r="C1189" s="3">
        <v>1736572</v>
      </c>
      <c r="D1189" s="3">
        <v>468</v>
      </c>
      <c r="E1189" s="3" t="s">
        <v>2824</v>
      </c>
      <c r="F1189" s="3">
        <v>6</v>
      </c>
      <c r="G1189" s="3">
        <v>1624</v>
      </c>
      <c r="H1189" s="3">
        <v>3.4700854700854702</v>
      </c>
      <c r="I1189" s="3" t="s">
        <v>2171</v>
      </c>
    </row>
    <row r="1190" spans="1:9" ht="18.75" x14ac:dyDescent="0.15">
      <c r="A1190" s="3" t="s">
        <v>447</v>
      </c>
      <c r="B1190" s="3">
        <v>1748439</v>
      </c>
      <c r="C1190" s="3">
        <v>1751138</v>
      </c>
      <c r="D1190" s="3">
        <v>2700</v>
      </c>
      <c r="E1190" s="3" t="s">
        <v>2824</v>
      </c>
      <c r="F1190" s="3">
        <v>1</v>
      </c>
      <c r="G1190" s="3">
        <v>6039</v>
      </c>
      <c r="H1190" s="3">
        <v>2.2366666666666668</v>
      </c>
      <c r="I1190" s="3" t="s">
        <v>3769</v>
      </c>
    </row>
    <row r="1191" spans="1:9" ht="18.75" x14ac:dyDescent="0.15">
      <c r="A1191" s="3" t="s">
        <v>710</v>
      </c>
      <c r="B1191" s="3">
        <v>1755438</v>
      </c>
      <c r="C1191" s="3">
        <v>1755935</v>
      </c>
      <c r="D1191" s="3">
        <v>249</v>
      </c>
      <c r="E1191" s="3" t="s">
        <v>2824</v>
      </c>
      <c r="F1191" s="3">
        <v>2</v>
      </c>
      <c r="G1191" s="3">
        <v>3534</v>
      </c>
      <c r="H1191" s="3">
        <v>14.19277108433735</v>
      </c>
      <c r="I1191" s="3" t="s">
        <v>3211</v>
      </c>
    </row>
    <row r="1192" spans="1:9" ht="18.75" x14ac:dyDescent="0.15">
      <c r="A1192" s="3" t="s">
        <v>1072</v>
      </c>
      <c r="B1192" s="3">
        <v>1759257</v>
      </c>
      <c r="C1192" s="3">
        <v>1759922</v>
      </c>
      <c r="D1192" s="3">
        <v>120</v>
      </c>
      <c r="E1192" s="3" t="s">
        <v>2822</v>
      </c>
      <c r="F1192" s="3">
        <v>2</v>
      </c>
      <c r="G1192" s="3">
        <v>2304</v>
      </c>
      <c r="H1192" s="3">
        <v>19.2</v>
      </c>
      <c r="I1192" s="3" t="s">
        <v>3212</v>
      </c>
    </row>
    <row r="1193" spans="1:9" ht="18.75" x14ac:dyDescent="0.15">
      <c r="A1193" s="3" t="s">
        <v>624</v>
      </c>
      <c r="B1193" s="3">
        <v>1777525</v>
      </c>
      <c r="C1193" s="3">
        <v>1778928</v>
      </c>
      <c r="D1193" s="3">
        <v>624</v>
      </c>
      <c r="E1193" s="3" t="s">
        <v>2822</v>
      </c>
      <c r="F1193" s="3">
        <v>4</v>
      </c>
      <c r="G1193" s="3">
        <v>3229</v>
      </c>
      <c r="H1193" s="3">
        <v>5.1746794871794872</v>
      </c>
      <c r="I1193" s="3" t="s">
        <v>3214</v>
      </c>
    </row>
    <row r="1194" spans="1:9" ht="18.75" x14ac:dyDescent="0.15">
      <c r="A1194" s="3" t="s">
        <v>313</v>
      </c>
      <c r="B1194" s="3">
        <v>1789323</v>
      </c>
      <c r="C1194" s="3">
        <v>1795370</v>
      </c>
      <c r="D1194" s="3">
        <v>6048</v>
      </c>
      <c r="E1194" s="3" t="s">
        <v>2822</v>
      </c>
      <c r="F1194" s="3">
        <v>1</v>
      </c>
      <c r="G1194" s="3">
        <v>43067</v>
      </c>
      <c r="H1194" s="3">
        <v>7.1208664021164019</v>
      </c>
      <c r="I1194" s="3" t="s">
        <v>2245</v>
      </c>
    </row>
    <row r="1195" spans="1:9" ht="18.75" x14ac:dyDescent="0.15">
      <c r="A1195" s="3" t="s">
        <v>460</v>
      </c>
      <c r="B1195" s="3">
        <v>1798776</v>
      </c>
      <c r="C1195" s="3">
        <v>1799670</v>
      </c>
      <c r="D1195" s="3">
        <v>264</v>
      </c>
      <c r="E1195" s="3" t="s">
        <v>2822</v>
      </c>
      <c r="F1195" s="3">
        <v>4</v>
      </c>
      <c r="G1195" s="3">
        <v>1553</v>
      </c>
      <c r="H1195" s="3">
        <v>5.8825757575757578</v>
      </c>
      <c r="I1195" s="3" t="s">
        <v>3215</v>
      </c>
    </row>
    <row r="1196" spans="1:9" ht="18.75" x14ac:dyDescent="0.15">
      <c r="A1196" s="3" t="s">
        <v>1018</v>
      </c>
      <c r="B1196" s="3">
        <v>1834401</v>
      </c>
      <c r="C1196" s="3">
        <v>1838773</v>
      </c>
      <c r="D1196" s="3">
        <v>3906</v>
      </c>
      <c r="E1196" s="3" t="s">
        <v>2824</v>
      </c>
      <c r="F1196" s="3">
        <v>4</v>
      </c>
      <c r="G1196" s="3">
        <v>16479</v>
      </c>
      <c r="H1196" s="3">
        <v>4.2188940092165899</v>
      </c>
      <c r="I1196" s="3" t="s">
        <v>3770</v>
      </c>
    </row>
    <row r="1197" spans="1:9" ht="18.75" x14ac:dyDescent="0.15">
      <c r="A1197" s="3" t="s">
        <v>2456</v>
      </c>
      <c r="B1197" s="3">
        <v>1883775</v>
      </c>
      <c r="C1197" s="3">
        <v>1887860</v>
      </c>
      <c r="D1197" s="3">
        <v>4086</v>
      </c>
      <c r="E1197" s="3" t="s">
        <v>2824</v>
      </c>
      <c r="F1197" s="3">
        <v>1</v>
      </c>
      <c r="G1197" s="3">
        <v>8197</v>
      </c>
      <c r="H1197" s="3">
        <v>2.0061184532550169</v>
      </c>
      <c r="I1197" s="3" t="s">
        <v>1980</v>
      </c>
    </row>
    <row r="1198" spans="1:9" ht="18.75" x14ac:dyDescent="0.15">
      <c r="A1198" s="3" t="s">
        <v>1080</v>
      </c>
      <c r="B1198" s="3">
        <v>1888637</v>
      </c>
      <c r="C1198" s="3">
        <v>1889139</v>
      </c>
      <c r="D1198" s="3">
        <v>234</v>
      </c>
      <c r="E1198" s="3" t="s">
        <v>2822</v>
      </c>
      <c r="F1198" s="3">
        <v>2</v>
      </c>
      <c r="G1198" s="3">
        <v>954</v>
      </c>
      <c r="H1198" s="3">
        <v>4.0769230769230766</v>
      </c>
      <c r="I1198" s="3" t="s">
        <v>1980</v>
      </c>
    </row>
    <row r="1199" spans="1:9" ht="18.75" x14ac:dyDescent="0.15">
      <c r="A1199" s="3" t="s">
        <v>887</v>
      </c>
      <c r="B1199" s="3">
        <v>1897204</v>
      </c>
      <c r="C1199" s="3">
        <v>1897884</v>
      </c>
      <c r="D1199" s="3">
        <v>465</v>
      </c>
      <c r="E1199" s="3" t="s">
        <v>2824</v>
      </c>
      <c r="F1199" s="3">
        <v>3</v>
      </c>
      <c r="G1199" s="3">
        <v>966</v>
      </c>
      <c r="H1199" s="3">
        <v>2.0774193548387099</v>
      </c>
      <c r="I1199" s="3" t="s">
        <v>3216</v>
      </c>
    </row>
    <row r="1200" spans="1:9" ht="18.75" x14ac:dyDescent="0.15">
      <c r="A1200" s="3" t="s">
        <v>1570</v>
      </c>
      <c r="B1200" s="3">
        <v>1907055</v>
      </c>
      <c r="C1200" s="3">
        <v>1907708</v>
      </c>
      <c r="D1200" s="3">
        <v>654</v>
      </c>
      <c r="E1200" s="3" t="s">
        <v>2822</v>
      </c>
      <c r="F1200" s="3">
        <v>1</v>
      </c>
      <c r="G1200" s="3">
        <v>2569</v>
      </c>
      <c r="H1200" s="3">
        <v>3.9281345565749235</v>
      </c>
      <c r="I1200" s="3" t="s">
        <v>1980</v>
      </c>
    </row>
    <row r="1201" spans="1:9" ht="18.75" x14ac:dyDescent="0.15">
      <c r="A1201" s="3" t="s">
        <v>668</v>
      </c>
      <c r="B1201" s="3">
        <v>1920268</v>
      </c>
      <c r="C1201" s="3">
        <v>1920811</v>
      </c>
      <c r="D1201" s="3">
        <v>544</v>
      </c>
      <c r="E1201" s="3" t="s">
        <v>2824</v>
      </c>
      <c r="F1201" s="3">
        <v>1</v>
      </c>
      <c r="G1201" s="3">
        <v>31862</v>
      </c>
      <c r="H1201" s="3">
        <v>58.569852941176471</v>
      </c>
      <c r="I1201" s="3" t="s">
        <v>2775</v>
      </c>
    </row>
    <row r="1202" spans="1:9" ht="18.75" x14ac:dyDescent="0.15">
      <c r="A1202" s="3" t="s">
        <v>540</v>
      </c>
      <c r="B1202" s="3">
        <v>1922656</v>
      </c>
      <c r="C1202" s="3">
        <v>1922928</v>
      </c>
      <c r="D1202" s="3">
        <v>273</v>
      </c>
      <c r="E1202" s="3" t="s">
        <v>2824</v>
      </c>
      <c r="F1202" s="3">
        <v>1</v>
      </c>
      <c r="G1202" s="3">
        <v>92270</v>
      </c>
      <c r="H1202" s="3">
        <v>337.98534798534797</v>
      </c>
      <c r="I1202" s="3" t="s">
        <v>2775</v>
      </c>
    </row>
    <row r="1203" spans="1:9" ht="18.75" x14ac:dyDescent="0.15">
      <c r="A1203" s="3" t="s">
        <v>1013</v>
      </c>
      <c r="B1203" s="3">
        <v>1925942</v>
      </c>
      <c r="C1203" s="3">
        <v>1933150</v>
      </c>
      <c r="D1203" s="3">
        <v>7209</v>
      </c>
      <c r="E1203" s="3" t="s">
        <v>2824</v>
      </c>
      <c r="F1203" s="3">
        <v>1</v>
      </c>
      <c r="G1203" s="3">
        <v>128626</v>
      </c>
      <c r="H1203" s="3">
        <v>17.842419198224441</v>
      </c>
      <c r="I1203" s="3" t="s">
        <v>2970</v>
      </c>
    </row>
    <row r="1204" spans="1:9" ht="18.75" x14ac:dyDescent="0.15">
      <c r="A1204" s="3" t="s">
        <v>864</v>
      </c>
      <c r="B1204" s="3">
        <v>1934333</v>
      </c>
      <c r="C1204" s="3">
        <v>1935582</v>
      </c>
      <c r="D1204" s="3">
        <v>1113</v>
      </c>
      <c r="E1204" s="3" t="s">
        <v>2822</v>
      </c>
      <c r="F1204" s="3">
        <v>2</v>
      </c>
      <c r="G1204" s="3">
        <v>3546</v>
      </c>
      <c r="H1204" s="3">
        <v>3.1859838274932613</v>
      </c>
      <c r="I1204" s="3" t="s">
        <v>2027</v>
      </c>
    </row>
    <row r="1205" spans="1:9" ht="18.75" x14ac:dyDescent="0.15">
      <c r="A1205" s="3" t="s">
        <v>1268</v>
      </c>
      <c r="B1205" s="3">
        <v>1945778</v>
      </c>
      <c r="C1205" s="3">
        <v>1946047</v>
      </c>
      <c r="D1205" s="3">
        <v>270</v>
      </c>
      <c r="E1205" s="3" t="s">
        <v>2824</v>
      </c>
      <c r="F1205" s="3">
        <v>1</v>
      </c>
      <c r="G1205" s="3">
        <v>906</v>
      </c>
      <c r="H1205" s="3">
        <v>3.3555555555555556</v>
      </c>
      <c r="I1205" s="3" t="s">
        <v>1974</v>
      </c>
    </row>
    <row r="1206" spans="1:9" ht="18.75" x14ac:dyDescent="0.15">
      <c r="A1206" s="3" t="s">
        <v>1592</v>
      </c>
      <c r="B1206" s="3">
        <v>1972400</v>
      </c>
      <c r="C1206" s="3">
        <v>1973874</v>
      </c>
      <c r="D1206" s="3">
        <v>1353</v>
      </c>
      <c r="E1206" s="3" t="s">
        <v>2824</v>
      </c>
      <c r="F1206" s="3">
        <v>2</v>
      </c>
      <c r="G1206" s="3">
        <v>10435</v>
      </c>
      <c r="H1206" s="3">
        <v>7.7124907612712494</v>
      </c>
      <c r="I1206" s="3" t="s">
        <v>1974</v>
      </c>
    </row>
    <row r="1207" spans="1:9" ht="18.75" x14ac:dyDescent="0.15">
      <c r="A1207" s="3" t="s">
        <v>103</v>
      </c>
      <c r="B1207" s="3">
        <v>1972400</v>
      </c>
      <c r="C1207" s="3">
        <v>1973874</v>
      </c>
      <c r="D1207" s="3">
        <v>1350</v>
      </c>
      <c r="E1207" s="3" t="s">
        <v>2824</v>
      </c>
      <c r="F1207" s="3">
        <v>2</v>
      </c>
      <c r="G1207" s="3">
        <v>10434</v>
      </c>
      <c r="H1207" s="3">
        <v>7.7288888888888891</v>
      </c>
      <c r="I1207" s="3" t="s">
        <v>1974</v>
      </c>
    </row>
    <row r="1208" spans="1:9" ht="18.75" x14ac:dyDescent="0.15">
      <c r="A1208" s="3" t="s">
        <v>592</v>
      </c>
      <c r="B1208" s="3">
        <v>1976407</v>
      </c>
      <c r="C1208" s="3">
        <v>1979804</v>
      </c>
      <c r="D1208" s="3">
        <v>3273</v>
      </c>
      <c r="E1208" s="3" t="s">
        <v>2824</v>
      </c>
      <c r="F1208" s="3">
        <v>2</v>
      </c>
      <c r="G1208" s="3">
        <v>88890</v>
      </c>
      <c r="H1208" s="3">
        <v>27.158570119156735</v>
      </c>
      <c r="I1208" s="3" t="s">
        <v>1948</v>
      </c>
    </row>
    <row r="1209" spans="1:9" ht="18.75" x14ac:dyDescent="0.15">
      <c r="A1209" s="3" t="s">
        <v>843</v>
      </c>
      <c r="B1209" s="3">
        <v>1985870</v>
      </c>
      <c r="C1209" s="3">
        <v>1986639</v>
      </c>
      <c r="D1209" s="3">
        <v>630</v>
      </c>
      <c r="E1209" s="3" t="s">
        <v>2822</v>
      </c>
      <c r="F1209" s="3">
        <v>2</v>
      </c>
      <c r="G1209" s="3">
        <v>2188</v>
      </c>
      <c r="H1209" s="3">
        <v>3.4730158730158731</v>
      </c>
      <c r="I1209" s="3" t="s">
        <v>1974</v>
      </c>
    </row>
    <row r="1210" spans="1:9" ht="18.75" x14ac:dyDescent="0.15">
      <c r="A1210" s="3" t="s">
        <v>709</v>
      </c>
      <c r="B1210" s="3">
        <v>61556</v>
      </c>
      <c r="C1210" s="3">
        <v>64336</v>
      </c>
      <c r="D1210" s="3">
        <v>2781</v>
      </c>
      <c r="E1210" s="3" t="s">
        <v>2822</v>
      </c>
      <c r="F1210" s="3">
        <v>1</v>
      </c>
      <c r="G1210" s="3">
        <v>14023</v>
      </c>
      <c r="H1210" s="3">
        <v>5.0424307802948576</v>
      </c>
      <c r="I1210" s="3" t="s">
        <v>3034</v>
      </c>
    </row>
    <row r="1211" spans="1:9" ht="18.75" x14ac:dyDescent="0.15">
      <c r="A1211" s="3" t="s">
        <v>1525</v>
      </c>
      <c r="B1211" s="3">
        <v>76846</v>
      </c>
      <c r="C1211" s="3">
        <v>79067</v>
      </c>
      <c r="D1211" s="3">
        <v>1962</v>
      </c>
      <c r="E1211" s="3" t="s">
        <v>2822</v>
      </c>
      <c r="F1211" s="3">
        <v>2</v>
      </c>
      <c r="G1211" s="3">
        <v>5274</v>
      </c>
      <c r="H1211" s="3">
        <v>2.6880733944954129</v>
      </c>
      <c r="I1211" s="3" t="s">
        <v>2034</v>
      </c>
    </row>
    <row r="1212" spans="1:9" ht="18.75" x14ac:dyDescent="0.15">
      <c r="A1212" s="3" t="s">
        <v>1193</v>
      </c>
      <c r="B1212" s="3">
        <v>89934</v>
      </c>
      <c r="C1212" s="3">
        <v>90749</v>
      </c>
      <c r="D1212" s="3">
        <v>666</v>
      </c>
      <c r="E1212" s="3" t="s">
        <v>2824</v>
      </c>
      <c r="F1212" s="3">
        <v>2</v>
      </c>
      <c r="G1212" s="3">
        <v>6137</v>
      </c>
      <c r="H1212" s="3">
        <v>9.2147147147147148</v>
      </c>
      <c r="I1212" s="3" t="s">
        <v>2090</v>
      </c>
    </row>
    <row r="1213" spans="1:9" ht="18.75" x14ac:dyDescent="0.15">
      <c r="A1213" s="3" t="s">
        <v>1109</v>
      </c>
      <c r="B1213" s="3">
        <v>107338</v>
      </c>
      <c r="C1213" s="3">
        <v>108202</v>
      </c>
      <c r="D1213" s="3">
        <v>624</v>
      </c>
      <c r="E1213" s="3" t="s">
        <v>2822</v>
      </c>
      <c r="F1213" s="3">
        <v>2</v>
      </c>
      <c r="G1213" s="3">
        <v>2136</v>
      </c>
      <c r="H1213" s="3">
        <v>3.4230769230769229</v>
      </c>
      <c r="I1213" s="3" t="s">
        <v>1975</v>
      </c>
    </row>
    <row r="1214" spans="1:9" ht="18.75" x14ac:dyDescent="0.15">
      <c r="A1214" s="3" t="s">
        <v>123</v>
      </c>
      <c r="B1214" s="3">
        <v>148238</v>
      </c>
      <c r="C1214" s="3">
        <v>155478</v>
      </c>
      <c r="D1214" s="3">
        <v>6543</v>
      </c>
      <c r="E1214" s="3" t="s">
        <v>2822</v>
      </c>
      <c r="F1214" s="3">
        <v>6</v>
      </c>
      <c r="G1214" s="3">
        <v>21561</v>
      </c>
      <c r="H1214" s="3">
        <v>3.2952773956900505</v>
      </c>
      <c r="I1214" s="3" t="s">
        <v>1975</v>
      </c>
    </row>
    <row r="1215" spans="1:9" ht="18.75" x14ac:dyDescent="0.15">
      <c r="A1215" s="3" t="s">
        <v>1563</v>
      </c>
      <c r="B1215" s="3">
        <v>162429</v>
      </c>
      <c r="C1215" s="3">
        <v>162722</v>
      </c>
      <c r="D1215" s="3">
        <v>294</v>
      </c>
      <c r="E1215" s="3" t="s">
        <v>2822</v>
      </c>
      <c r="F1215" s="3">
        <v>1</v>
      </c>
      <c r="G1215" s="3">
        <v>15241</v>
      </c>
      <c r="H1215" s="3">
        <v>51.84013605442177</v>
      </c>
      <c r="I1215" s="3" t="s">
        <v>3219</v>
      </c>
    </row>
    <row r="1216" spans="1:9" ht="18.75" x14ac:dyDescent="0.15">
      <c r="A1216" s="3" t="s">
        <v>620</v>
      </c>
      <c r="B1216" s="3">
        <v>171507</v>
      </c>
      <c r="C1216" s="3">
        <v>172136</v>
      </c>
      <c r="D1216" s="3">
        <v>513</v>
      </c>
      <c r="E1216" s="3" t="s">
        <v>2822</v>
      </c>
      <c r="F1216" s="3">
        <v>2</v>
      </c>
      <c r="G1216" s="3">
        <v>1216</v>
      </c>
      <c r="H1216" s="3">
        <v>2.3703703703703702</v>
      </c>
      <c r="I1216" s="3" t="s">
        <v>1980</v>
      </c>
    </row>
    <row r="1217" spans="1:9" ht="18.75" x14ac:dyDescent="0.15">
      <c r="A1217" s="3" t="s">
        <v>1291</v>
      </c>
      <c r="B1217" s="3">
        <v>178162</v>
      </c>
      <c r="C1217" s="3">
        <v>181914</v>
      </c>
      <c r="D1217" s="3">
        <v>3753</v>
      </c>
      <c r="E1217" s="3" t="s">
        <v>2824</v>
      </c>
      <c r="F1217" s="3">
        <v>1</v>
      </c>
      <c r="G1217" s="3">
        <v>9984</v>
      </c>
      <c r="H1217" s="3">
        <v>2.660271782573941</v>
      </c>
      <c r="I1217" s="3" t="s">
        <v>3582</v>
      </c>
    </row>
    <row r="1218" spans="1:9" ht="18.75" x14ac:dyDescent="0.15">
      <c r="A1218" s="3" t="s">
        <v>1557</v>
      </c>
      <c r="B1218" s="3">
        <v>187146</v>
      </c>
      <c r="C1218" s="3">
        <v>188842</v>
      </c>
      <c r="D1218" s="3">
        <v>1044</v>
      </c>
      <c r="E1218" s="3" t="s">
        <v>2822</v>
      </c>
      <c r="F1218" s="3">
        <v>3</v>
      </c>
      <c r="G1218" s="3">
        <v>20149</v>
      </c>
      <c r="H1218" s="3">
        <v>19.299808429118773</v>
      </c>
      <c r="I1218" s="3" t="s">
        <v>3084</v>
      </c>
    </row>
    <row r="1219" spans="1:9" ht="18.75" x14ac:dyDescent="0.15">
      <c r="A1219" s="3" t="s">
        <v>968</v>
      </c>
      <c r="B1219" s="3">
        <v>190105</v>
      </c>
      <c r="C1219" s="3">
        <v>193113</v>
      </c>
      <c r="D1219" s="3">
        <v>3009</v>
      </c>
      <c r="E1219" s="3" t="s">
        <v>2822</v>
      </c>
      <c r="F1219" s="3">
        <v>1</v>
      </c>
      <c r="G1219" s="3">
        <v>11037</v>
      </c>
      <c r="H1219" s="3">
        <v>3.6679960119641075</v>
      </c>
      <c r="I1219" s="3" t="s">
        <v>2775</v>
      </c>
    </row>
    <row r="1220" spans="1:9" ht="18.75" x14ac:dyDescent="0.15">
      <c r="A1220" s="3" t="s">
        <v>117</v>
      </c>
      <c r="B1220" s="3">
        <v>194144</v>
      </c>
      <c r="C1220" s="3">
        <v>195462</v>
      </c>
      <c r="D1220" s="3">
        <v>444</v>
      </c>
      <c r="E1220" s="3" t="s">
        <v>2824</v>
      </c>
      <c r="F1220" s="3">
        <v>5</v>
      </c>
      <c r="G1220" s="3">
        <v>3267</v>
      </c>
      <c r="H1220" s="3">
        <v>7.3581081081081079</v>
      </c>
      <c r="I1220" s="3" t="s">
        <v>3221</v>
      </c>
    </row>
    <row r="1221" spans="1:9" ht="18.75" x14ac:dyDescent="0.15">
      <c r="A1221" s="3" t="s">
        <v>1455</v>
      </c>
      <c r="B1221" s="3">
        <v>205491</v>
      </c>
      <c r="C1221" s="3">
        <v>205976</v>
      </c>
      <c r="D1221" s="3">
        <v>486</v>
      </c>
      <c r="E1221" s="3" t="s">
        <v>2822</v>
      </c>
      <c r="F1221" s="3">
        <v>1</v>
      </c>
      <c r="G1221" s="3">
        <v>8966</v>
      </c>
      <c r="H1221" s="3">
        <v>18.448559670781894</v>
      </c>
      <c r="I1221" s="3" t="s">
        <v>3222</v>
      </c>
    </row>
    <row r="1222" spans="1:9" ht="18.75" x14ac:dyDescent="0.15">
      <c r="A1222" s="3" t="s">
        <v>567</v>
      </c>
      <c r="B1222" s="3">
        <v>217184</v>
      </c>
      <c r="C1222" s="3">
        <v>218239</v>
      </c>
      <c r="D1222" s="3">
        <v>393</v>
      </c>
      <c r="E1222" s="3" t="s">
        <v>2824</v>
      </c>
      <c r="F1222" s="3">
        <v>6</v>
      </c>
      <c r="G1222" s="3">
        <v>1850</v>
      </c>
      <c r="H1222" s="3">
        <v>4.7073791348600507</v>
      </c>
      <c r="I1222" s="3" t="s">
        <v>2019</v>
      </c>
    </row>
    <row r="1223" spans="1:9" ht="18.75" x14ac:dyDescent="0.15">
      <c r="A1223" s="3" t="s">
        <v>98</v>
      </c>
      <c r="B1223" s="3">
        <v>242811</v>
      </c>
      <c r="C1223" s="3">
        <v>248168</v>
      </c>
      <c r="D1223" s="3">
        <v>5358</v>
      </c>
      <c r="E1223" s="3" t="s">
        <v>2824</v>
      </c>
      <c r="F1223" s="3">
        <v>1</v>
      </c>
      <c r="G1223" s="3">
        <v>25041</v>
      </c>
      <c r="H1223" s="3">
        <v>4.6735722284434491</v>
      </c>
      <c r="I1223" s="3" t="s">
        <v>2065</v>
      </c>
    </row>
    <row r="1224" spans="1:9" ht="18.75" x14ac:dyDescent="0.15">
      <c r="A1224" s="3" t="s">
        <v>1861</v>
      </c>
      <c r="B1224" s="3">
        <v>249336</v>
      </c>
      <c r="C1224" s="3">
        <v>251399</v>
      </c>
      <c r="D1224" s="3">
        <v>1002</v>
      </c>
      <c r="E1224" s="3" t="s">
        <v>2822</v>
      </c>
      <c r="F1224" s="3">
        <v>8</v>
      </c>
      <c r="G1224" s="3">
        <v>2335</v>
      </c>
      <c r="H1224" s="3">
        <v>2.3303393213572856</v>
      </c>
      <c r="I1224" s="3" t="s">
        <v>2102</v>
      </c>
    </row>
    <row r="1225" spans="1:9" ht="18.75" x14ac:dyDescent="0.15">
      <c r="A1225" s="3" t="s">
        <v>1531</v>
      </c>
      <c r="B1225" s="3">
        <v>253155</v>
      </c>
      <c r="C1225" s="3">
        <v>254123</v>
      </c>
      <c r="D1225" s="3">
        <v>969</v>
      </c>
      <c r="E1225" s="3" t="s">
        <v>2824</v>
      </c>
      <c r="F1225" s="3">
        <v>1</v>
      </c>
      <c r="G1225" s="3">
        <v>2575</v>
      </c>
      <c r="H1225" s="3">
        <v>2.6573787409700724</v>
      </c>
      <c r="I1225" s="3" t="s">
        <v>3223</v>
      </c>
    </row>
    <row r="1226" spans="1:9" ht="18.75" x14ac:dyDescent="0.15">
      <c r="A1226" s="3" t="s">
        <v>270</v>
      </c>
      <c r="B1226" s="3">
        <v>256367</v>
      </c>
      <c r="C1226" s="3">
        <v>263731</v>
      </c>
      <c r="D1226" s="3">
        <v>6855</v>
      </c>
      <c r="E1226" s="3" t="s">
        <v>2824</v>
      </c>
      <c r="F1226" s="3">
        <v>4</v>
      </c>
      <c r="G1226" s="3">
        <v>33480</v>
      </c>
      <c r="H1226" s="3">
        <v>4.8840262582056893</v>
      </c>
      <c r="I1226" s="3" t="s">
        <v>3583</v>
      </c>
    </row>
    <row r="1227" spans="1:9" ht="18.75" x14ac:dyDescent="0.15">
      <c r="A1227" s="3" t="s">
        <v>1535</v>
      </c>
      <c r="B1227" s="3">
        <v>270300</v>
      </c>
      <c r="C1227" s="3">
        <v>271214</v>
      </c>
      <c r="D1227" s="3">
        <v>915</v>
      </c>
      <c r="E1227" s="3" t="s">
        <v>2822</v>
      </c>
      <c r="F1227" s="3">
        <v>1</v>
      </c>
      <c r="G1227" s="3">
        <v>7184</v>
      </c>
      <c r="H1227" s="3">
        <v>7.8513661202185796</v>
      </c>
      <c r="I1227" s="3" t="s">
        <v>3224</v>
      </c>
    </row>
    <row r="1228" spans="1:9" ht="18.75" x14ac:dyDescent="0.15">
      <c r="A1228" s="3" t="s">
        <v>112</v>
      </c>
      <c r="B1228" s="3">
        <v>275744</v>
      </c>
      <c r="C1228" s="3">
        <v>279336</v>
      </c>
      <c r="D1228" s="3">
        <v>2955</v>
      </c>
      <c r="E1228" s="3" t="s">
        <v>2822</v>
      </c>
      <c r="F1228" s="3">
        <v>3</v>
      </c>
      <c r="G1228" s="3">
        <v>10330</v>
      </c>
      <c r="H1228" s="3">
        <v>3.4957698815566838</v>
      </c>
      <c r="I1228" s="3" t="s">
        <v>3225</v>
      </c>
    </row>
    <row r="1229" spans="1:9" ht="18.75" x14ac:dyDescent="0.15">
      <c r="A1229" s="3" t="s">
        <v>955</v>
      </c>
      <c r="B1229" s="3">
        <v>281020</v>
      </c>
      <c r="C1229" s="3">
        <v>289302</v>
      </c>
      <c r="D1229" s="3">
        <v>8283</v>
      </c>
      <c r="E1229" s="3" t="s">
        <v>2822</v>
      </c>
      <c r="F1229" s="3">
        <v>1</v>
      </c>
      <c r="G1229" s="3">
        <v>22107</v>
      </c>
      <c r="H1229" s="3">
        <v>2.6689605215501628</v>
      </c>
      <c r="I1229" s="3" t="s">
        <v>1980</v>
      </c>
    </row>
    <row r="1230" spans="1:9" ht="18.75" x14ac:dyDescent="0.15">
      <c r="A1230" s="3" t="s">
        <v>1407</v>
      </c>
      <c r="B1230" s="3">
        <v>301129</v>
      </c>
      <c r="C1230" s="3">
        <v>302826</v>
      </c>
      <c r="D1230" s="3">
        <v>1698</v>
      </c>
      <c r="E1230" s="3" t="s">
        <v>2822</v>
      </c>
      <c r="F1230" s="3">
        <v>1</v>
      </c>
      <c r="G1230" s="3">
        <v>8910</v>
      </c>
      <c r="H1230" s="3">
        <v>5.2473498233215548</v>
      </c>
      <c r="I1230" s="3" t="s">
        <v>2176</v>
      </c>
    </row>
    <row r="1231" spans="1:9" ht="18.75" x14ac:dyDescent="0.15">
      <c r="A1231" s="3" t="s">
        <v>2458</v>
      </c>
      <c r="B1231" s="3">
        <v>313869</v>
      </c>
      <c r="C1231" s="3">
        <v>321908</v>
      </c>
      <c r="D1231" s="3">
        <v>7839</v>
      </c>
      <c r="E1231" s="3" t="s">
        <v>2822</v>
      </c>
      <c r="F1231" s="3">
        <v>3</v>
      </c>
      <c r="G1231" s="3">
        <v>17787</v>
      </c>
      <c r="H1231" s="3">
        <v>2.2690394182931497</v>
      </c>
      <c r="I1231" s="3" t="s">
        <v>1980</v>
      </c>
    </row>
    <row r="1232" spans="1:9" ht="18.75" x14ac:dyDescent="0.15">
      <c r="A1232" s="3" t="s">
        <v>1549</v>
      </c>
      <c r="B1232" s="3">
        <v>324336</v>
      </c>
      <c r="C1232" s="3">
        <v>326858</v>
      </c>
      <c r="D1232" s="3">
        <v>2523</v>
      </c>
      <c r="E1232" s="3" t="s">
        <v>2822</v>
      </c>
      <c r="F1232" s="3">
        <v>1</v>
      </c>
      <c r="G1232" s="3">
        <v>7241</v>
      </c>
      <c r="H1232" s="3">
        <v>2.8699960364645265</v>
      </c>
      <c r="I1232" s="3" t="s">
        <v>2185</v>
      </c>
    </row>
    <row r="1233" spans="1:9" ht="18.75" x14ac:dyDescent="0.15">
      <c r="A1233" s="3" t="s">
        <v>251</v>
      </c>
      <c r="B1233" s="3">
        <v>388545</v>
      </c>
      <c r="C1233" s="3">
        <v>389147</v>
      </c>
      <c r="D1233" s="3">
        <v>474</v>
      </c>
      <c r="E1233" s="3" t="s">
        <v>2824</v>
      </c>
      <c r="F1233" s="3">
        <v>2</v>
      </c>
      <c r="G1233" s="3">
        <v>1877</v>
      </c>
      <c r="H1233" s="3">
        <v>3.9599156118143459</v>
      </c>
      <c r="I1233" s="3" t="s">
        <v>2007</v>
      </c>
    </row>
    <row r="1234" spans="1:9" ht="18.75" x14ac:dyDescent="0.15">
      <c r="A1234" s="3" t="s">
        <v>1155</v>
      </c>
      <c r="B1234" s="3">
        <v>415404</v>
      </c>
      <c r="C1234" s="3">
        <v>419732</v>
      </c>
      <c r="D1234" s="3">
        <v>4329</v>
      </c>
      <c r="E1234" s="3" t="s">
        <v>2824</v>
      </c>
      <c r="F1234" s="3">
        <v>1</v>
      </c>
      <c r="G1234" s="3">
        <v>11702</v>
      </c>
      <c r="H1234" s="3">
        <v>2.703164703164703</v>
      </c>
      <c r="I1234" s="3" t="s">
        <v>3584</v>
      </c>
    </row>
    <row r="1235" spans="1:9" ht="18.75" x14ac:dyDescent="0.15">
      <c r="A1235" s="3" t="s">
        <v>1134</v>
      </c>
      <c r="B1235" s="3">
        <v>428495</v>
      </c>
      <c r="C1235" s="3">
        <v>432880</v>
      </c>
      <c r="D1235" s="3">
        <v>4386</v>
      </c>
      <c r="E1235" s="3" t="s">
        <v>2822</v>
      </c>
      <c r="F1235" s="3">
        <v>1</v>
      </c>
      <c r="G1235" s="3">
        <v>12389</v>
      </c>
      <c r="H1235" s="3">
        <v>2.8246694026447789</v>
      </c>
      <c r="I1235" s="3" t="s">
        <v>3585</v>
      </c>
    </row>
    <row r="1236" spans="1:9" ht="18.75" x14ac:dyDescent="0.15">
      <c r="A1236" s="3" t="s">
        <v>2459</v>
      </c>
      <c r="B1236" s="3">
        <v>436092</v>
      </c>
      <c r="C1236" s="3">
        <v>438470</v>
      </c>
      <c r="D1236" s="3">
        <v>2379</v>
      </c>
      <c r="E1236" s="3" t="s">
        <v>2824</v>
      </c>
      <c r="F1236" s="3">
        <v>1</v>
      </c>
      <c r="G1236" s="3">
        <v>4952</v>
      </c>
      <c r="H1236" s="3">
        <v>2.0815468684321141</v>
      </c>
      <c r="I1236" s="3" t="s">
        <v>3844</v>
      </c>
    </row>
    <row r="1237" spans="1:9" ht="18.75" x14ac:dyDescent="0.15">
      <c r="A1237" s="3" t="s">
        <v>741</v>
      </c>
      <c r="B1237" s="3">
        <v>447381</v>
      </c>
      <c r="C1237" s="3">
        <v>447950</v>
      </c>
      <c r="D1237" s="3">
        <v>570</v>
      </c>
      <c r="E1237" s="3" t="s">
        <v>2822</v>
      </c>
      <c r="F1237" s="3">
        <v>1</v>
      </c>
      <c r="G1237" s="3">
        <v>1161</v>
      </c>
      <c r="H1237" s="3">
        <v>2.0368421052631578</v>
      </c>
      <c r="I1237" s="3" t="s">
        <v>3227</v>
      </c>
    </row>
    <row r="1238" spans="1:9" ht="18.75" x14ac:dyDescent="0.15">
      <c r="A1238" s="3" t="s">
        <v>1115</v>
      </c>
      <c r="B1238" s="3">
        <v>452595</v>
      </c>
      <c r="C1238" s="3">
        <v>453828</v>
      </c>
      <c r="D1238" s="3">
        <v>1020</v>
      </c>
      <c r="E1238" s="3" t="s">
        <v>2824</v>
      </c>
      <c r="F1238" s="3">
        <v>2</v>
      </c>
      <c r="G1238" s="3">
        <v>2602</v>
      </c>
      <c r="H1238" s="3">
        <v>2.5509803921568626</v>
      </c>
      <c r="I1238" s="3" t="s">
        <v>3228</v>
      </c>
    </row>
    <row r="1239" spans="1:9" ht="18.75" x14ac:dyDescent="0.15">
      <c r="A1239" s="3" t="s">
        <v>64</v>
      </c>
      <c r="B1239" s="3">
        <v>455304</v>
      </c>
      <c r="C1239" s="3">
        <v>456236</v>
      </c>
      <c r="D1239" s="3">
        <v>933</v>
      </c>
      <c r="E1239" s="3" t="s">
        <v>2822</v>
      </c>
      <c r="F1239" s="3">
        <v>1</v>
      </c>
      <c r="G1239" s="3">
        <v>3024</v>
      </c>
      <c r="H1239" s="3">
        <v>3.2411575562700965</v>
      </c>
      <c r="I1239" s="3" t="s">
        <v>3159</v>
      </c>
    </row>
    <row r="1240" spans="1:9" ht="18.75" x14ac:dyDescent="0.15">
      <c r="A1240" s="3" t="s">
        <v>756</v>
      </c>
      <c r="B1240" s="3">
        <v>505344</v>
      </c>
      <c r="C1240" s="3">
        <v>506662</v>
      </c>
      <c r="D1240" s="3">
        <v>735</v>
      </c>
      <c r="E1240" s="3" t="s">
        <v>2824</v>
      </c>
      <c r="F1240" s="3">
        <v>4</v>
      </c>
      <c r="G1240" s="3">
        <v>3530</v>
      </c>
      <c r="H1240" s="3">
        <v>4.8027210884353737</v>
      </c>
      <c r="I1240" s="3" t="s">
        <v>3229</v>
      </c>
    </row>
    <row r="1241" spans="1:9" ht="18.75" x14ac:dyDescent="0.15">
      <c r="A1241" s="3" t="s">
        <v>248</v>
      </c>
      <c r="B1241" s="3">
        <v>526109</v>
      </c>
      <c r="C1241" s="3">
        <v>527780</v>
      </c>
      <c r="D1241" s="3">
        <v>1146</v>
      </c>
      <c r="E1241" s="3" t="s">
        <v>2824</v>
      </c>
      <c r="F1241" s="3">
        <v>2</v>
      </c>
      <c r="G1241" s="3">
        <v>44157</v>
      </c>
      <c r="H1241" s="3">
        <v>38.531413612565444</v>
      </c>
      <c r="I1241" s="3" t="s">
        <v>3230</v>
      </c>
    </row>
    <row r="1242" spans="1:9" ht="18.75" x14ac:dyDescent="0.15">
      <c r="A1242" s="3" t="s">
        <v>1326</v>
      </c>
      <c r="B1242" s="3">
        <v>534912</v>
      </c>
      <c r="C1242" s="3">
        <v>535915</v>
      </c>
      <c r="D1242" s="3">
        <v>618</v>
      </c>
      <c r="E1242" s="3" t="s">
        <v>2822</v>
      </c>
      <c r="F1242" s="3">
        <v>3</v>
      </c>
      <c r="G1242" s="3">
        <v>1829</v>
      </c>
      <c r="H1242" s="3">
        <v>2.9595469255663431</v>
      </c>
      <c r="I1242" s="3" t="s">
        <v>3231</v>
      </c>
    </row>
    <row r="1243" spans="1:9" ht="18.75" x14ac:dyDescent="0.15">
      <c r="A1243" s="3" t="s">
        <v>294</v>
      </c>
      <c r="B1243" s="3">
        <v>536951</v>
      </c>
      <c r="C1243" s="3">
        <v>538627</v>
      </c>
      <c r="D1243" s="3">
        <v>1677</v>
      </c>
      <c r="E1243" s="3" t="s">
        <v>2824</v>
      </c>
      <c r="F1243" s="3">
        <v>1</v>
      </c>
      <c r="G1243" s="3">
        <v>3520</v>
      </c>
      <c r="H1243" s="3">
        <v>2.0989862850327965</v>
      </c>
      <c r="I1243" s="3" t="s">
        <v>3232</v>
      </c>
    </row>
    <row r="1244" spans="1:9" ht="18.75" x14ac:dyDescent="0.15">
      <c r="A1244" s="3" t="s">
        <v>1910</v>
      </c>
      <c r="B1244" s="3">
        <v>552102</v>
      </c>
      <c r="C1244" s="3">
        <v>553853</v>
      </c>
      <c r="D1244" s="3">
        <v>1752</v>
      </c>
      <c r="E1244" s="3" t="s">
        <v>2822</v>
      </c>
      <c r="F1244" s="3">
        <v>1</v>
      </c>
      <c r="G1244" s="3">
        <v>3565</v>
      </c>
      <c r="H1244" s="3">
        <v>2.0348173515981736</v>
      </c>
      <c r="I1244" s="3" t="s">
        <v>3826</v>
      </c>
    </row>
    <row r="1245" spans="1:9" ht="18.75" x14ac:dyDescent="0.15">
      <c r="A1245" s="3" t="s">
        <v>100</v>
      </c>
      <c r="B1245" s="3">
        <v>558047</v>
      </c>
      <c r="C1245" s="3">
        <v>562180</v>
      </c>
      <c r="D1245" s="3">
        <v>4134</v>
      </c>
      <c r="E1245" s="3" t="s">
        <v>2822</v>
      </c>
      <c r="F1245" s="3">
        <v>1</v>
      </c>
      <c r="G1245" s="3">
        <v>25581</v>
      </c>
      <c r="H1245" s="3">
        <v>6.1879535558780843</v>
      </c>
      <c r="I1245" s="3" t="s">
        <v>3587</v>
      </c>
    </row>
    <row r="1246" spans="1:9" ht="18.75" x14ac:dyDescent="0.15">
      <c r="A1246" s="3" t="s">
        <v>408</v>
      </c>
      <c r="B1246" s="3">
        <v>565966</v>
      </c>
      <c r="C1246" s="3">
        <v>566931</v>
      </c>
      <c r="D1246" s="3">
        <v>966</v>
      </c>
      <c r="E1246" s="3" t="s">
        <v>2824</v>
      </c>
      <c r="F1246" s="3">
        <v>1</v>
      </c>
      <c r="G1246" s="3">
        <v>2334</v>
      </c>
      <c r="H1246" s="3">
        <v>2.4161490683229814</v>
      </c>
      <c r="I1246" s="3" t="s">
        <v>1946</v>
      </c>
    </row>
    <row r="1247" spans="1:9" ht="18.75" x14ac:dyDescent="0.15">
      <c r="A1247" s="3" t="s">
        <v>1522</v>
      </c>
      <c r="B1247" s="3">
        <v>568569</v>
      </c>
      <c r="C1247" s="3">
        <v>571835</v>
      </c>
      <c r="D1247" s="3">
        <v>3267</v>
      </c>
      <c r="E1247" s="3" t="s">
        <v>2822</v>
      </c>
      <c r="F1247" s="3">
        <v>1</v>
      </c>
      <c r="G1247" s="3">
        <v>31407</v>
      </c>
      <c r="H1247" s="3">
        <v>9.6134067952249769</v>
      </c>
      <c r="I1247" s="3" t="s">
        <v>3588</v>
      </c>
    </row>
    <row r="1248" spans="1:9" ht="18.75" x14ac:dyDescent="0.15">
      <c r="A1248" s="3" t="s">
        <v>1450</v>
      </c>
      <c r="B1248" s="3">
        <v>575540</v>
      </c>
      <c r="C1248" s="3">
        <v>576292</v>
      </c>
      <c r="D1248" s="3">
        <v>753</v>
      </c>
      <c r="E1248" s="3" t="s">
        <v>2824</v>
      </c>
      <c r="F1248" s="3">
        <v>1</v>
      </c>
      <c r="G1248" s="3">
        <v>1716</v>
      </c>
      <c r="H1248" s="3">
        <v>2.2788844621513946</v>
      </c>
      <c r="I1248" s="3" t="s">
        <v>2775</v>
      </c>
    </row>
    <row r="1249" spans="1:9" ht="18.75" x14ac:dyDescent="0.15">
      <c r="A1249" s="3" t="s">
        <v>432</v>
      </c>
      <c r="B1249" s="3">
        <v>576417</v>
      </c>
      <c r="C1249" s="3">
        <v>576580</v>
      </c>
      <c r="D1249" s="3">
        <v>164</v>
      </c>
      <c r="E1249" s="3" t="s">
        <v>2822</v>
      </c>
      <c r="F1249" s="3">
        <v>1</v>
      </c>
      <c r="G1249" s="3">
        <v>923</v>
      </c>
      <c r="H1249" s="3">
        <v>5.6280487804878048</v>
      </c>
      <c r="I1249" s="3" t="s">
        <v>3234</v>
      </c>
    </row>
    <row r="1250" spans="1:9" ht="18.75" x14ac:dyDescent="0.15">
      <c r="A1250" s="3" t="s">
        <v>1627</v>
      </c>
      <c r="B1250" s="3">
        <v>586809</v>
      </c>
      <c r="C1250" s="3">
        <v>587090</v>
      </c>
      <c r="D1250" s="3">
        <v>282</v>
      </c>
      <c r="E1250" s="3" t="s">
        <v>2824</v>
      </c>
      <c r="F1250" s="3">
        <v>1</v>
      </c>
      <c r="G1250" s="3">
        <v>904</v>
      </c>
      <c r="H1250" s="3">
        <v>3.2056737588652484</v>
      </c>
      <c r="I1250" s="3" t="s">
        <v>3235</v>
      </c>
    </row>
    <row r="1251" spans="1:9" ht="18.75" x14ac:dyDescent="0.15">
      <c r="A1251" s="3" t="s">
        <v>1551</v>
      </c>
      <c r="B1251" s="3">
        <v>618764</v>
      </c>
      <c r="C1251" s="3">
        <v>620111</v>
      </c>
      <c r="D1251" s="3">
        <v>738</v>
      </c>
      <c r="E1251" s="3" t="s">
        <v>2824</v>
      </c>
      <c r="F1251" s="3">
        <v>5</v>
      </c>
      <c r="G1251" s="3">
        <v>3078</v>
      </c>
      <c r="H1251" s="3">
        <v>4.1707317073170733</v>
      </c>
      <c r="I1251" s="3" t="s">
        <v>2087</v>
      </c>
    </row>
    <row r="1252" spans="1:9" ht="18.75" x14ac:dyDescent="0.15">
      <c r="A1252" s="3" t="s">
        <v>649</v>
      </c>
      <c r="B1252" s="3">
        <v>648889</v>
      </c>
      <c r="C1252" s="3">
        <v>650552</v>
      </c>
      <c r="D1252" s="3">
        <v>1104</v>
      </c>
      <c r="E1252" s="3" t="s">
        <v>2824</v>
      </c>
      <c r="F1252" s="3">
        <v>5</v>
      </c>
      <c r="G1252" s="3">
        <v>3970</v>
      </c>
      <c r="H1252" s="3">
        <v>3.5960144927536231</v>
      </c>
      <c r="I1252" s="3" t="s">
        <v>3237</v>
      </c>
    </row>
    <row r="1253" spans="1:9" ht="18.75" x14ac:dyDescent="0.15">
      <c r="A1253" s="3" t="s">
        <v>1403</v>
      </c>
      <c r="B1253" s="3">
        <v>651398</v>
      </c>
      <c r="C1253" s="3">
        <v>651856</v>
      </c>
      <c r="D1253" s="3">
        <v>459</v>
      </c>
      <c r="E1253" s="3" t="s">
        <v>2822</v>
      </c>
      <c r="F1253" s="3">
        <v>1</v>
      </c>
      <c r="G1253" s="3">
        <v>2786</v>
      </c>
      <c r="H1253" s="3">
        <v>6.0697167755991286</v>
      </c>
      <c r="I1253" s="3" t="s">
        <v>3238</v>
      </c>
    </row>
    <row r="1254" spans="1:9" ht="18.75" x14ac:dyDescent="0.15">
      <c r="A1254" s="3" t="s">
        <v>863</v>
      </c>
      <c r="B1254" s="3">
        <v>653670</v>
      </c>
      <c r="C1254" s="3">
        <v>656435</v>
      </c>
      <c r="D1254" s="3">
        <v>2766</v>
      </c>
      <c r="E1254" s="3" t="s">
        <v>2824</v>
      </c>
      <c r="F1254" s="3">
        <v>1</v>
      </c>
      <c r="G1254" s="3">
        <v>8205</v>
      </c>
      <c r="H1254" s="3">
        <v>2.9663774403470717</v>
      </c>
      <c r="I1254" s="3" t="s">
        <v>2087</v>
      </c>
    </row>
    <row r="1255" spans="1:9" ht="18.75" x14ac:dyDescent="0.15">
      <c r="A1255" s="3" t="s">
        <v>862</v>
      </c>
      <c r="B1255" s="3">
        <v>657339</v>
      </c>
      <c r="C1255" s="3">
        <v>658004</v>
      </c>
      <c r="D1255" s="3">
        <v>666</v>
      </c>
      <c r="E1255" s="3" t="s">
        <v>2822</v>
      </c>
      <c r="F1255" s="3">
        <v>1</v>
      </c>
      <c r="G1255" s="3">
        <v>3536</v>
      </c>
      <c r="H1255" s="3">
        <v>5.3093093093093096</v>
      </c>
      <c r="I1255" s="3" t="s">
        <v>3239</v>
      </c>
    </row>
    <row r="1256" spans="1:9" ht="18.75" x14ac:dyDescent="0.15">
      <c r="A1256" s="3" t="s">
        <v>578</v>
      </c>
      <c r="B1256" s="3">
        <v>666884</v>
      </c>
      <c r="C1256" s="3">
        <v>666955</v>
      </c>
      <c r="D1256" s="3">
        <v>72</v>
      </c>
      <c r="E1256" s="3" t="s">
        <v>2824</v>
      </c>
      <c r="F1256" s="3">
        <v>1</v>
      </c>
      <c r="G1256" s="3">
        <v>146</v>
      </c>
      <c r="H1256" s="3">
        <v>2.0277777777777777</v>
      </c>
      <c r="I1256" s="3" t="s">
        <v>3240</v>
      </c>
    </row>
    <row r="1257" spans="1:9" ht="18.75" x14ac:dyDescent="0.15">
      <c r="A1257" s="3" t="s">
        <v>1298</v>
      </c>
      <c r="B1257" s="3">
        <v>670447</v>
      </c>
      <c r="C1257" s="3">
        <v>673266</v>
      </c>
      <c r="D1257" s="3">
        <v>2820</v>
      </c>
      <c r="E1257" s="3" t="s">
        <v>2824</v>
      </c>
      <c r="F1257" s="3">
        <v>1</v>
      </c>
      <c r="G1257" s="3">
        <v>18774</v>
      </c>
      <c r="H1257" s="3">
        <v>6.6574468085106382</v>
      </c>
      <c r="I1257" s="3" t="s">
        <v>2167</v>
      </c>
    </row>
    <row r="1258" spans="1:9" ht="18.75" x14ac:dyDescent="0.15">
      <c r="A1258" s="3" t="s">
        <v>1481</v>
      </c>
      <c r="B1258" s="3">
        <v>678602</v>
      </c>
      <c r="C1258" s="3">
        <v>681961</v>
      </c>
      <c r="D1258" s="3">
        <v>3360</v>
      </c>
      <c r="E1258" s="3" t="s">
        <v>2824</v>
      </c>
      <c r="F1258" s="3">
        <v>1</v>
      </c>
      <c r="G1258" s="3">
        <v>9892</v>
      </c>
      <c r="H1258" s="3">
        <v>2.9440476190476192</v>
      </c>
      <c r="I1258" s="3" t="s">
        <v>3589</v>
      </c>
    </row>
    <row r="1259" spans="1:9" ht="18.75" x14ac:dyDescent="0.15">
      <c r="A1259" s="3" t="s">
        <v>2461</v>
      </c>
      <c r="B1259" s="3">
        <v>686307</v>
      </c>
      <c r="C1259" s="3">
        <v>688871</v>
      </c>
      <c r="D1259" s="3">
        <v>2565</v>
      </c>
      <c r="E1259" s="3" t="s">
        <v>2822</v>
      </c>
      <c r="F1259" s="3">
        <v>1</v>
      </c>
      <c r="G1259" s="3">
        <v>6154</v>
      </c>
      <c r="H1259" s="3">
        <v>2.3992202729044836</v>
      </c>
      <c r="I1259" s="3" t="s">
        <v>1980</v>
      </c>
    </row>
    <row r="1260" spans="1:9" ht="18.75" x14ac:dyDescent="0.15">
      <c r="A1260" s="3" t="s">
        <v>1199</v>
      </c>
      <c r="B1260" s="3">
        <v>693067</v>
      </c>
      <c r="C1260" s="3">
        <v>693711</v>
      </c>
      <c r="D1260" s="3">
        <v>645</v>
      </c>
      <c r="E1260" s="3" t="s">
        <v>2824</v>
      </c>
      <c r="F1260" s="3">
        <v>1</v>
      </c>
      <c r="G1260" s="3">
        <v>16363</v>
      </c>
      <c r="H1260" s="3">
        <v>25.368992248062014</v>
      </c>
      <c r="I1260" s="3" t="s">
        <v>1980</v>
      </c>
    </row>
    <row r="1261" spans="1:9" ht="18.75" x14ac:dyDescent="0.15">
      <c r="A1261" s="3" t="s">
        <v>282</v>
      </c>
      <c r="B1261" s="3">
        <v>703895</v>
      </c>
      <c r="C1261" s="3">
        <v>704953</v>
      </c>
      <c r="D1261" s="3">
        <v>1059</v>
      </c>
      <c r="E1261" s="3" t="s">
        <v>2824</v>
      </c>
      <c r="F1261" s="3">
        <v>1</v>
      </c>
      <c r="G1261" s="3">
        <v>6682</v>
      </c>
      <c r="H1261" s="3">
        <v>6.3097261567516529</v>
      </c>
      <c r="I1261" s="3" t="s">
        <v>3771</v>
      </c>
    </row>
    <row r="1262" spans="1:9" ht="18.75" x14ac:dyDescent="0.15">
      <c r="A1262" s="3" t="s">
        <v>2462</v>
      </c>
      <c r="B1262" s="3">
        <v>706227</v>
      </c>
      <c r="C1262" s="3">
        <v>708196</v>
      </c>
      <c r="D1262" s="3">
        <v>1392</v>
      </c>
      <c r="E1262" s="3" t="s">
        <v>2824</v>
      </c>
      <c r="F1262" s="3">
        <v>5</v>
      </c>
      <c r="G1262" s="3">
        <v>3093</v>
      </c>
      <c r="H1262" s="3">
        <v>2.2219827586206895</v>
      </c>
      <c r="I1262" s="3" t="s">
        <v>1980</v>
      </c>
    </row>
    <row r="1263" spans="1:9" ht="18.75" x14ac:dyDescent="0.15">
      <c r="A1263" s="3" t="s">
        <v>708</v>
      </c>
      <c r="B1263" s="3">
        <v>717955</v>
      </c>
      <c r="C1263" s="3">
        <v>719820</v>
      </c>
      <c r="D1263" s="3">
        <v>1866</v>
      </c>
      <c r="E1263" s="3" t="s">
        <v>2824</v>
      </c>
      <c r="F1263" s="3">
        <v>1</v>
      </c>
      <c r="G1263" s="3">
        <v>3870</v>
      </c>
      <c r="H1263" s="3">
        <v>2.0739549839228295</v>
      </c>
      <c r="I1263" s="3" t="s">
        <v>3772</v>
      </c>
    </row>
    <row r="1264" spans="1:9" ht="18.75" x14ac:dyDescent="0.15">
      <c r="A1264" s="3" t="s">
        <v>1765</v>
      </c>
      <c r="B1264" s="3">
        <v>720886</v>
      </c>
      <c r="C1264" s="3">
        <v>723448</v>
      </c>
      <c r="D1264" s="3">
        <v>1437</v>
      </c>
      <c r="E1264" s="3" t="s">
        <v>2822</v>
      </c>
      <c r="F1264" s="3">
        <v>10</v>
      </c>
      <c r="G1264" s="3">
        <v>7790</v>
      </c>
      <c r="H1264" s="3">
        <v>5.4210160055671537</v>
      </c>
      <c r="I1264" s="3" t="s">
        <v>2252</v>
      </c>
    </row>
    <row r="1265" spans="1:9" ht="18.75" x14ac:dyDescent="0.15">
      <c r="A1265" s="3" t="s">
        <v>1064</v>
      </c>
      <c r="B1265" s="3">
        <v>746002</v>
      </c>
      <c r="C1265" s="3">
        <v>754926</v>
      </c>
      <c r="D1265" s="3">
        <v>8925</v>
      </c>
      <c r="E1265" s="3" t="s">
        <v>2824</v>
      </c>
      <c r="F1265" s="3">
        <v>1</v>
      </c>
      <c r="G1265" s="3">
        <v>22399</v>
      </c>
      <c r="H1265" s="3">
        <v>2.5096918767507002</v>
      </c>
      <c r="I1265" s="3" t="s">
        <v>1952</v>
      </c>
    </row>
    <row r="1266" spans="1:9" ht="18.75" x14ac:dyDescent="0.15">
      <c r="A1266" s="3" t="s">
        <v>1734</v>
      </c>
      <c r="B1266" s="3">
        <v>831252</v>
      </c>
      <c r="C1266" s="3">
        <v>832052</v>
      </c>
      <c r="D1266" s="3">
        <v>801</v>
      </c>
      <c r="E1266" s="3" t="s">
        <v>2822</v>
      </c>
      <c r="F1266" s="3">
        <v>1</v>
      </c>
      <c r="G1266" s="3">
        <v>4354</v>
      </c>
      <c r="H1266" s="3">
        <v>5.4357053682896384</v>
      </c>
      <c r="I1266" s="3" t="s">
        <v>3241</v>
      </c>
    </row>
    <row r="1267" spans="1:9" ht="18.75" x14ac:dyDescent="0.15">
      <c r="A1267" s="3" t="s">
        <v>1666</v>
      </c>
      <c r="B1267" s="3">
        <v>849840</v>
      </c>
      <c r="C1267" s="3">
        <v>850652</v>
      </c>
      <c r="D1267" s="3">
        <v>321</v>
      </c>
      <c r="E1267" s="3" t="s">
        <v>2824</v>
      </c>
      <c r="F1267" s="3">
        <v>4</v>
      </c>
      <c r="G1267" s="3">
        <v>704</v>
      </c>
      <c r="H1267" s="3">
        <v>2.1931464174454827</v>
      </c>
      <c r="I1267" s="3" t="s">
        <v>1980</v>
      </c>
    </row>
    <row r="1268" spans="1:9" ht="18.75" x14ac:dyDescent="0.15">
      <c r="A1268" s="3" t="s">
        <v>1438</v>
      </c>
      <c r="B1268" s="3">
        <v>872361</v>
      </c>
      <c r="C1268" s="3">
        <v>874940</v>
      </c>
      <c r="D1268" s="3">
        <v>2580</v>
      </c>
      <c r="E1268" s="3" t="s">
        <v>2822</v>
      </c>
      <c r="F1268" s="3">
        <v>1</v>
      </c>
      <c r="G1268" s="3">
        <v>8817</v>
      </c>
      <c r="H1268" s="3">
        <v>3.4174418604651162</v>
      </c>
      <c r="I1268" s="3" t="s">
        <v>2087</v>
      </c>
    </row>
    <row r="1269" spans="1:9" ht="18.75" x14ac:dyDescent="0.15">
      <c r="A1269" s="3" t="s">
        <v>219</v>
      </c>
      <c r="B1269" s="3">
        <v>883567</v>
      </c>
      <c r="C1269" s="3">
        <v>886032</v>
      </c>
      <c r="D1269" s="3">
        <v>2466</v>
      </c>
      <c r="E1269" s="3" t="s">
        <v>2822</v>
      </c>
      <c r="F1269" s="3">
        <v>1</v>
      </c>
      <c r="G1269" s="3">
        <v>19460</v>
      </c>
      <c r="H1269" s="3">
        <v>7.8913219789132194</v>
      </c>
      <c r="I1269" s="3" t="s">
        <v>3242</v>
      </c>
    </row>
    <row r="1270" spans="1:9" ht="18.75" x14ac:dyDescent="0.15">
      <c r="A1270" s="3" t="s">
        <v>1566</v>
      </c>
      <c r="B1270" s="3">
        <v>918722</v>
      </c>
      <c r="C1270" s="3">
        <v>919336</v>
      </c>
      <c r="D1270" s="3">
        <v>615</v>
      </c>
      <c r="E1270" s="3" t="s">
        <v>2824</v>
      </c>
      <c r="F1270" s="3">
        <v>1</v>
      </c>
      <c r="G1270" s="3">
        <v>11881</v>
      </c>
      <c r="H1270" s="3">
        <v>19.318699186991871</v>
      </c>
      <c r="I1270" s="3" t="s">
        <v>3243</v>
      </c>
    </row>
    <row r="1271" spans="1:9" ht="18.75" x14ac:dyDescent="0.15">
      <c r="A1271" s="3" t="s">
        <v>625</v>
      </c>
      <c r="B1271" s="3">
        <v>925375</v>
      </c>
      <c r="C1271" s="3">
        <v>926249</v>
      </c>
      <c r="D1271" s="3">
        <v>405</v>
      </c>
      <c r="E1271" s="3" t="s">
        <v>2822</v>
      </c>
      <c r="F1271" s="3">
        <v>4</v>
      </c>
      <c r="G1271" s="3">
        <v>2078</v>
      </c>
      <c r="H1271" s="3">
        <v>5.1308641975308644</v>
      </c>
      <c r="I1271" s="3" t="s">
        <v>1980</v>
      </c>
    </row>
    <row r="1272" spans="1:9" ht="18.75" x14ac:dyDescent="0.15">
      <c r="A1272" s="3" t="s">
        <v>1011</v>
      </c>
      <c r="B1272" s="3">
        <v>927825</v>
      </c>
      <c r="C1272" s="3">
        <v>929991</v>
      </c>
      <c r="D1272" s="3">
        <v>1326</v>
      </c>
      <c r="E1272" s="3" t="s">
        <v>2822</v>
      </c>
      <c r="F1272" s="3">
        <v>3</v>
      </c>
      <c r="G1272" s="3">
        <v>16493</v>
      </c>
      <c r="H1272" s="3">
        <v>12.43815987933635</v>
      </c>
      <c r="I1272" s="3" t="s">
        <v>3244</v>
      </c>
    </row>
    <row r="1273" spans="1:9" ht="18.75" x14ac:dyDescent="0.15">
      <c r="A1273" s="3" t="s">
        <v>777</v>
      </c>
      <c r="B1273" s="3">
        <v>932917</v>
      </c>
      <c r="C1273" s="3">
        <v>934281</v>
      </c>
      <c r="D1273" s="3">
        <v>1365</v>
      </c>
      <c r="E1273" s="3" t="s">
        <v>2824</v>
      </c>
      <c r="F1273" s="3">
        <v>1</v>
      </c>
      <c r="G1273" s="3">
        <v>3087</v>
      </c>
      <c r="H1273" s="3">
        <v>2.2615384615384615</v>
      </c>
      <c r="I1273" s="3" t="s">
        <v>2215</v>
      </c>
    </row>
    <row r="1274" spans="1:9" ht="18.75" x14ac:dyDescent="0.15">
      <c r="A1274" s="3" t="s">
        <v>164</v>
      </c>
      <c r="B1274" s="3">
        <v>941125</v>
      </c>
      <c r="C1274" s="3">
        <v>946745</v>
      </c>
      <c r="D1274" s="3">
        <v>4857</v>
      </c>
      <c r="E1274" s="3" t="s">
        <v>2824</v>
      </c>
      <c r="F1274" s="3">
        <v>6</v>
      </c>
      <c r="G1274" s="3">
        <v>34992</v>
      </c>
      <c r="H1274" s="3">
        <v>7.2044471896232238</v>
      </c>
      <c r="I1274" s="3" t="s">
        <v>2091</v>
      </c>
    </row>
    <row r="1275" spans="1:9" ht="18.75" x14ac:dyDescent="0.15">
      <c r="A1275" s="3" t="s">
        <v>465</v>
      </c>
      <c r="B1275" s="3">
        <v>968980</v>
      </c>
      <c r="C1275" s="3">
        <v>970073</v>
      </c>
      <c r="D1275" s="3">
        <v>822</v>
      </c>
      <c r="E1275" s="3" t="s">
        <v>2824</v>
      </c>
      <c r="F1275" s="3">
        <v>2</v>
      </c>
      <c r="G1275" s="3">
        <v>2256</v>
      </c>
      <c r="H1275" s="3">
        <v>2.7445255474452557</v>
      </c>
      <c r="I1275" s="3" t="s">
        <v>3245</v>
      </c>
    </row>
    <row r="1276" spans="1:9" ht="18.75" x14ac:dyDescent="0.15">
      <c r="A1276" s="3" t="s">
        <v>1711</v>
      </c>
      <c r="B1276" s="3">
        <v>974372</v>
      </c>
      <c r="C1276" s="3">
        <v>975541</v>
      </c>
      <c r="D1276" s="3">
        <v>1170</v>
      </c>
      <c r="E1276" s="3" t="s">
        <v>2824</v>
      </c>
      <c r="F1276" s="3">
        <v>1</v>
      </c>
      <c r="G1276" s="3">
        <v>4311</v>
      </c>
      <c r="H1276" s="3">
        <v>3.6846153846153844</v>
      </c>
      <c r="I1276" s="3" t="s">
        <v>3246</v>
      </c>
    </row>
    <row r="1277" spans="1:9" ht="18.75" x14ac:dyDescent="0.15">
      <c r="A1277" s="3" t="s">
        <v>415</v>
      </c>
      <c r="B1277" s="3">
        <v>976820</v>
      </c>
      <c r="C1277" s="3">
        <v>977889</v>
      </c>
      <c r="D1277" s="3">
        <v>579</v>
      </c>
      <c r="E1277" s="3" t="s">
        <v>2822</v>
      </c>
      <c r="F1277" s="3">
        <v>4</v>
      </c>
      <c r="G1277" s="3">
        <v>4115</v>
      </c>
      <c r="H1277" s="3">
        <v>7.1070811744386875</v>
      </c>
      <c r="I1277" s="3" t="s">
        <v>1980</v>
      </c>
    </row>
    <row r="1278" spans="1:9" ht="18.75" x14ac:dyDescent="0.15">
      <c r="A1278" s="3" t="s">
        <v>1565</v>
      </c>
      <c r="B1278" s="3">
        <v>988628</v>
      </c>
      <c r="C1278" s="3">
        <v>991255</v>
      </c>
      <c r="D1278" s="3">
        <v>2628</v>
      </c>
      <c r="E1278" s="3" t="s">
        <v>2824</v>
      </c>
      <c r="F1278" s="3">
        <v>1</v>
      </c>
      <c r="G1278" s="3">
        <v>28704</v>
      </c>
      <c r="H1278" s="3">
        <v>10.922374429223744</v>
      </c>
      <c r="I1278" s="3" t="s">
        <v>2192</v>
      </c>
    </row>
    <row r="1279" spans="1:9" ht="18.75" x14ac:dyDescent="0.15">
      <c r="A1279" s="3" t="s">
        <v>66</v>
      </c>
      <c r="B1279" s="3">
        <v>998353</v>
      </c>
      <c r="C1279" s="3">
        <v>999275</v>
      </c>
      <c r="D1279" s="3">
        <v>822</v>
      </c>
      <c r="E1279" s="3" t="s">
        <v>2824</v>
      </c>
      <c r="F1279" s="3">
        <v>2</v>
      </c>
      <c r="G1279" s="3">
        <v>2554</v>
      </c>
      <c r="H1279" s="3">
        <v>3.1070559610705595</v>
      </c>
      <c r="I1279" s="3" t="s">
        <v>3247</v>
      </c>
    </row>
    <row r="1280" spans="1:9" ht="18.75" x14ac:dyDescent="0.15">
      <c r="A1280" s="3" t="s">
        <v>1345</v>
      </c>
      <c r="B1280" s="3">
        <v>1010832</v>
      </c>
      <c r="C1280" s="3">
        <v>1011342</v>
      </c>
      <c r="D1280" s="3">
        <v>321</v>
      </c>
      <c r="E1280" s="3" t="s">
        <v>2822</v>
      </c>
      <c r="F1280" s="3">
        <v>2</v>
      </c>
      <c r="G1280" s="3">
        <v>943</v>
      </c>
      <c r="H1280" s="3">
        <v>2.9376947040498442</v>
      </c>
      <c r="I1280" s="3" t="s">
        <v>3248</v>
      </c>
    </row>
    <row r="1281" spans="1:9" ht="18.75" x14ac:dyDescent="0.15">
      <c r="A1281" s="3" t="s">
        <v>1091</v>
      </c>
      <c r="B1281" s="3">
        <v>1035261</v>
      </c>
      <c r="C1281" s="3">
        <v>1038155</v>
      </c>
      <c r="D1281" s="3">
        <v>2346</v>
      </c>
      <c r="E1281" s="3" t="s">
        <v>2822</v>
      </c>
      <c r="F1281" s="3">
        <v>5</v>
      </c>
      <c r="G1281" s="3">
        <v>4836</v>
      </c>
      <c r="H1281" s="3">
        <v>2.0613810741687981</v>
      </c>
      <c r="I1281" s="3" t="s">
        <v>1980</v>
      </c>
    </row>
    <row r="1282" spans="1:9" ht="18.75" x14ac:dyDescent="0.15">
      <c r="A1282" s="3" t="s">
        <v>772</v>
      </c>
      <c r="B1282" s="3">
        <v>1065796</v>
      </c>
      <c r="C1282" s="3">
        <v>1066683</v>
      </c>
      <c r="D1282" s="3">
        <v>888</v>
      </c>
      <c r="E1282" s="3" t="s">
        <v>2824</v>
      </c>
      <c r="F1282" s="3">
        <v>1</v>
      </c>
      <c r="G1282" s="3">
        <v>4957</v>
      </c>
      <c r="H1282" s="3">
        <v>5.5822072072072073</v>
      </c>
      <c r="I1282" s="3" t="s">
        <v>2156</v>
      </c>
    </row>
    <row r="1283" spans="1:9" ht="18.75" x14ac:dyDescent="0.15">
      <c r="A1283" s="3" t="s">
        <v>1319</v>
      </c>
      <c r="B1283" s="3">
        <v>1067470</v>
      </c>
      <c r="C1283" s="3">
        <v>1071309</v>
      </c>
      <c r="D1283" s="3">
        <v>2571</v>
      </c>
      <c r="E1283" s="3" t="s">
        <v>2822</v>
      </c>
      <c r="F1283" s="3">
        <v>5</v>
      </c>
      <c r="G1283" s="3">
        <v>6295</v>
      </c>
      <c r="H1283" s="3">
        <v>2.4484636328276936</v>
      </c>
      <c r="I1283" s="3" t="s">
        <v>1980</v>
      </c>
    </row>
    <row r="1284" spans="1:9" ht="18.75" x14ac:dyDescent="0.15">
      <c r="A1284" s="3" t="s">
        <v>2359</v>
      </c>
      <c r="B1284" s="3">
        <v>1085387</v>
      </c>
      <c r="C1284" s="3">
        <v>1087264</v>
      </c>
      <c r="D1284" s="3">
        <v>1146</v>
      </c>
      <c r="E1284" s="3" t="s">
        <v>2824</v>
      </c>
      <c r="F1284" s="3">
        <v>5</v>
      </c>
      <c r="G1284" s="3">
        <v>3174</v>
      </c>
      <c r="H1284" s="3">
        <v>2.7696335078534031</v>
      </c>
      <c r="I1284" s="3" t="s">
        <v>3845</v>
      </c>
    </row>
    <row r="1285" spans="1:9" ht="18.75" x14ac:dyDescent="0.15">
      <c r="A1285" s="3" t="s">
        <v>1279</v>
      </c>
      <c r="B1285" s="3">
        <v>1092160</v>
      </c>
      <c r="C1285" s="3">
        <v>1092651</v>
      </c>
      <c r="D1285" s="3">
        <v>492</v>
      </c>
      <c r="E1285" s="3" t="s">
        <v>2822</v>
      </c>
      <c r="F1285" s="3">
        <v>1</v>
      </c>
      <c r="G1285" s="3">
        <v>1093</v>
      </c>
      <c r="H1285" s="3">
        <v>2.2215447154471546</v>
      </c>
      <c r="I1285" s="3" t="s">
        <v>1980</v>
      </c>
    </row>
    <row r="1286" spans="1:9" ht="18.75" x14ac:dyDescent="0.15">
      <c r="A1286" s="3" t="s">
        <v>895</v>
      </c>
      <c r="B1286" s="3">
        <v>1114025</v>
      </c>
      <c r="C1286" s="3">
        <v>1121093</v>
      </c>
      <c r="D1286" s="3">
        <v>6912</v>
      </c>
      <c r="E1286" s="3" t="s">
        <v>2822</v>
      </c>
      <c r="F1286" s="3">
        <v>2</v>
      </c>
      <c r="G1286" s="3">
        <v>19234</v>
      </c>
      <c r="H1286" s="3">
        <v>2.7826967592592591</v>
      </c>
      <c r="I1286" s="3" t="s">
        <v>3591</v>
      </c>
    </row>
    <row r="1287" spans="1:9" ht="18.75" x14ac:dyDescent="0.15">
      <c r="A1287" s="3" t="s">
        <v>1347</v>
      </c>
      <c r="B1287" s="3">
        <v>1128939</v>
      </c>
      <c r="C1287" s="3">
        <v>1131686</v>
      </c>
      <c r="D1287" s="3">
        <v>2316</v>
      </c>
      <c r="E1287" s="3" t="s">
        <v>2822</v>
      </c>
      <c r="F1287" s="3">
        <v>3</v>
      </c>
      <c r="G1287" s="3">
        <v>6865</v>
      </c>
      <c r="H1287" s="3">
        <v>2.964162348877375</v>
      </c>
      <c r="I1287" s="3" t="s">
        <v>1980</v>
      </c>
    </row>
    <row r="1288" spans="1:9" ht="18.75" x14ac:dyDescent="0.15">
      <c r="A1288" s="3" t="s">
        <v>2465</v>
      </c>
      <c r="B1288" s="3">
        <v>1158554</v>
      </c>
      <c r="C1288" s="3">
        <v>1160062</v>
      </c>
      <c r="D1288" s="3">
        <v>1230</v>
      </c>
      <c r="E1288" s="3" t="s">
        <v>2824</v>
      </c>
      <c r="F1288" s="3">
        <v>3</v>
      </c>
      <c r="G1288" s="3">
        <v>2518</v>
      </c>
      <c r="H1288" s="3">
        <v>2.0471544715447156</v>
      </c>
      <c r="I1288" s="3" t="s">
        <v>2203</v>
      </c>
    </row>
    <row r="1289" spans="1:9" ht="18.75" x14ac:dyDescent="0.15">
      <c r="A1289" s="3" t="s">
        <v>748</v>
      </c>
      <c r="B1289" s="3">
        <v>1160729</v>
      </c>
      <c r="C1289" s="3">
        <v>1162960</v>
      </c>
      <c r="D1289" s="3">
        <v>2232</v>
      </c>
      <c r="E1289" s="3" t="s">
        <v>2822</v>
      </c>
      <c r="F1289" s="3">
        <v>1</v>
      </c>
      <c r="G1289" s="3">
        <v>135460</v>
      </c>
      <c r="H1289" s="3">
        <v>60.689964157706093</v>
      </c>
      <c r="I1289" s="3" t="s">
        <v>3249</v>
      </c>
    </row>
    <row r="1290" spans="1:9" ht="18.75" x14ac:dyDescent="0.15">
      <c r="A1290" s="3" t="s">
        <v>1783</v>
      </c>
      <c r="B1290" s="3">
        <v>1169557</v>
      </c>
      <c r="C1290" s="3">
        <v>1179186</v>
      </c>
      <c r="D1290" s="3">
        <v>9630</v>
      </c>
      <c r="E1290" s="3" t="s">
        <v>2822</v>
      </c>
      <c r="F1290" s="3">
        <v>1</v>
      </c>
      <c r="G1290" s="3">
        <v>40041</v>
      </c>
      <c r="H1290" s="3">
        <v>4.1579439252336448</v>
      </c>
      <c r="I1290" s="3" t="s">
        <v>2199</v>
      </c>
    </row>
    <row r="1291" spans="1:9" ht="18.75" x14ac:dyDescent="0.15">
      <c r="A1291" s="3" t="s">
        <v>1818</v>
      </c>
      <c r="B1291" s="3">
        <v>1192888</v>
      </c>
      <c r="C1291" s="3">
        <v>1199214</v>
      </c>
      <c r="D1291" s="3">
        <v>6327</v>
      </c>
      <c r="E1291" s="3" t="s">
        <v>2822</v>
      </c>
      <c r="F1291" s="3">
        <v>1</v>
      </c>
      <c r="G1291" s="3">
        <v>22294</v>
      </c>
      <c r="H1291" s="3">
        <v>3.5236288920499446</v>
      </c>
      <c r="I1291" s="3" t="s">
        <v>3773</v>
      </c>
    </row>
    <row r="1292" spans="1:9" ht="18.75" x14ac:dyDescent="0.15">
      <c r="A1292" s="3" t="s">
        <v>1411</v>
      </c>
      <c r="B1292" s="3">
        <v>1204991</v>
      </c>
      <c r="C1292" s="3">
        <v>1207963</v>
      </c>
      <c r="D1292" s="3">
        <v>2973</v>
      </c>
      <c r="E1292" s="3" t="s">
        <v>2824</v>
      </c>
      <c r="F1292" s="3">
        <v>1</v>
      </c>
      <c r="G1292" s="3">
        <v>21811</v>
      </c>
      <c r="H1292" s="3">
        <v>7.3363605785401953</v>
      </c>
      <c r="I1292" s="3" t="s">
        <v>1980</v>
      </c>
    </row>
    <row r="1293" spans="1:9" ht="18.75" x14ac:dyDescent="0.15">
      <c r="A1293" s="3" t="s">
        <v>1620</v>
      </c>
      <c r="B1293" s="3">
        <v>1208912</v>
      </c>
      <c r="C1293" s="3">
        <v>1209542</v>
      </c>
      <c r="D1293" s="3">
        <v>351</v>
      </c>
      <c r="E1293" s="3" t="s">
        <v>2824</v>
      </c>
      <c r="F1293" s="3">
        <v>2</v>
      </c>
      <c r="G1293" s="3">
        <v>2108</v>
      </c>
      <c r="H1293" s="3">
        <v>6.0056980056980054</v>
      </c>
      <c r="I1293" s="3" t="s">
        <v>3250</v>
      </c>
    </row>
    <row r="1294" spans="1:9" ht="18.75" x14ac:dyDescent="0.15">
      <c r="A1294" s="3" t="s">
        <v>1374</v>
      </c>
      <c r="B1294" s="3">
        <v>1218181</v>
      </c>
      <c r="C1294" s="3">
        <v>1218766</v>
      </c>
      <c r="D1294" s="3">
        <v>249</v>
      </c>
      <c r="E1294" s="3" t="s">
        <v>2824</v>
      </c>
      <c r="F1294" s="3">
        <v>3</v>
      </c>
      <c r="G1294" s="3">
        <v>585</v>
      </c>
      <c r="H1294" s="3">
        <v>2.3493975903614457</v>
      </c>
      <c r="I1294" s="3" t="s">
        <v>1980</v>
      </c>
    </row>
    <row r="1295" spans="1:9" ht="18.75" x14ac:dyDescent="0.15">
      <c r="A1295" s="3" t="s">
        <v>1542</v>
      </c>
      <c r="B1295" s="3">
        <v>1219136</v>
      </c>
      <c r="C1295" s="3">
        <v>1226465</v>
      </c>
      <c r="D1295" s="3">
        <v>6825</v>
      </c>
      <c r="E1295" s="3" t="s">
        <v>2822</v>
      </c>
      <c r="F1295" s="3">
        <v>4</v>
      </c>
      <c r="G1295" s="3">
        <v>25525</v>
      </c>
      <c r="H1295" s="3">
        <v>3.73992673992674</v>
      </c>
      <c r="I1295" s="3" t="s">
        <v>3774</v>
      </c>
    </row>
    <row r="1296" spans="1:9" ht="18.75" x14ac:dyDescent="0.15">
      <c r="A1296" s="3" t="s">
        <v>82</v>
      </c>
      <c r="B1296" s="3">
        <v>1276257</v>
      </c>
      <c r="C1296" s="3">
        <v>1277734</v>
      </c>
      <c r="D1296" s="3">
        <v>642</v>
      </c>
      <c r="E1296" s="3" t="s">
        <v>2824</v>
      </c>
      <c r="F1296" s="3">
        <v>7</v>
      </c>
      <c r="G1296" s="3">
        <v>2871</v>
      </c>
      <c r="H1296" s="3">
        <v>4.47196261682243</v>
      </c>
      <c r="I1296" s="3" t="s">
        <v>3252</v>
      </c>
    </row>
    <row r="1297" spans="1:9" ht="18.75" x14ac:dyDescent="0.15">
      <c r="A1297" s="3" t="s">
        <v>1419</v>
      </c>
      <c r="B1297" s="3">
        <v>1278460</v>
      </c>
      <c r="C1297" s="3">
        <v>1279611</v>
      </c>
      <c r="D1297" s="3">
        <v>1152</v>
      </c>
      <c r="E1297" s="3" t="s">
        <v>2822</v>
      </c>
      <c r="F1297" s="3">
        <v>1</v>
      </c>
      <c r="G1297" s="3">
        <v>5738</v>
      </c>
      <c r="H1297" s="3">
        <v>4.9809027777777777</v>
      </c>
      <c r="I1297" s="3" t="s">
        <v>1980</v>
      </c>
    </row>
    <row r="1298" spans="1:9" ht="18.75" x14ac:dyDescent="0.15">
      <c r="A1298" s="3" t="s">
        <v>1500</v>
      </c>
      <c r="B1298" s="3">
        <v>1290685</v>
      </c>
      <c r="C1298" s="3">
        <v>1297069</v>
      </c>
      <c r="D1298" s="3">
        <v>5835</v>
      </c>
      <c r="E1298" s="3" t="s">
        <v>2822</v>
      </c>
      <c r="F1298" s="3">
        <v>3</v>
      </c>
      <c r="G1298" s="3">
        <v>15651</v>
      </c>
      <c r="H1298" s="3">
        <v>2.6822622107969152</v>
      </c>
      <c r="I1298" s="3" t="s">
        <v>2155</v>
      </c>
    </row>
    <row r="1299" spans="1:9" ht="18.75" x14ac:dyDescent="0.15">
      <c r="A1299" s="3" t="s">
        <v>204</v>
      </c>
      <c r="B1299" s="3">
        <v>1299608</v>
      </c>
      <c r="C1299" s="3">
        <v>1300027</v>
      </c>
      <c r="D1299" s="3">
        <v>420</v>
      </c>
      <c r="E1299" s="3" t="s">
        <v>2824</v>
      </c>
      <c r="F1299" s="3">
        <v>1</v>
      </c>
      <c r="G1299" s="3">
        <v>937</v>
      </c>
      <c r="H1299" s="3">
        <v>2.230952380952381</v>
      </c>
      <c r="I1299" s="3" t="s">
        <v>2097</v>
      </c>
    </row>
    <row r="1300" spans="1:9" ht="18.75" x14ac:dyDescent="0.15">
      <c r="A1300" s="3" t="s">
        <v>1584</v>
      </c>
      <c r="B1300" s="3">
        <v>1328311</v>
      </c>
      <c r="C1300" s="3">
        <v>1331371</v>
      </c>
      <c r="D1300" s="3">
        <v>2157</v>
      </c>
      <c r="E1300" s="3" t="s">
        <v>2822</v>
      </c>
      <c r="F1300" s="3">
        <v>2</v>
      </c>
      <c r="G1300" s="3">
        <v>5895</v>
      </c>
      <c r="H1300" s="3">
        <v>2.732962447844228</v>
      </c>
      <c r="I1300" s="3" t="s">
        <v>3594</v>
      </c>
    </row>
    <row r="1301" spans="1:9" ht="18.75" x14ac:dyDescent="0.15">
      <c r="A1301" s="3" t="s">
        <v>1035</v>
      </c>
      <c r="B1301" s="3">
        <v>1337710</v>
      </c>
      <c r="C1301" s="3">
        <v>1338816</v>
      </c>
      <c r="D1301" s="3">
        <v>1107</v>
      </c>
      <c r="E1301" s="3" t="s">
        <v>2822</v>
      </c>
      <c r="F1301" s="3">
        <v>1</v>
      </c>
      <c r="G1301" s="3">
        <v>3682</v>
      </c>
      <c r="H1301" s="3">
        <v>3.3261065943992771</v>
      </c>
      <c r="I1301" s="3" t="s">
        <v>1975</v>
      </c>
    </row>
    <row r="1302" spans="1:9" ht="18.75" x14ac:dyDescent="0.15">
      <c r="A1302" s="3" t="s">
        <v>1145</v>
      </c>
      <c r="B1302" s="3">
        <v>1339845</v>
      </c>
      <c r="C1302" s="3">
        <v>1343314</v>
      </c>
      <c r="D1302" s="3">
        <v>3216</v>
      </c>
      <c r="E1302" s="3" t="s">
        <v>2822</v>
      </c>
      <c r="F1302" s="3">
        <v>2</v>
      </c>
      <c r="G1302" s="3">
        <v>25424</v>
      </c>
      <c r="H1302" s="3">
        <v>7.9054726368159205</v>
      </c>
      <c r="I1302" s="3" t="s">
        <v>2158</v>
      </c>
    </row>
    <row r="1303" spans="1:9" ht="18.75" x14ac:dyDescent="0.15">
      <c r="A1303" s="3" t="s">
        <v>1577</v>
      </c>
      <c r="B1303" s="3">
        <v>1344263</v>
      </c>
      <c r="C1303" s="3">
        <v>1345351</v>
      </c>
      <c r="D1303" s="3">
        <v>1089</v>
      </c>
      <c r="E1303" s="3" t="s">
        <v>2824</v>
      </c>
      <c r="F1303" s="3">
        <v>1</v>
      </c>
      <c r="G1303" s="3">
        <v>3870</v>
      </c>
      <c r="H1303" s="3">
        <v>3.553719008264463</v>
      </c>
      <c r="I1303" s="3" t="s">
        <v>1980</v>
      </c>
    </row>
    <row r="1304" spans="1:9" ht="18.75" x14ac:dyDescent="0.15">
      <c r="A1304" s="3" t="s">
        <v>1376</v>
      </c>
      <c r="B1304" s="3">
        <v>1350645</v>
      </c>
      <c r="C1304" s="3">
        <v>1351283</v>
      </c>
      <c r="D1304" s="3">
        <v>429</v>
      </c>
      <c r="E1304" s="3" t="s">
        <v>2822</v>
      </c>
      <c r="F1304" s="3">
        <v>3</v>
      </c>
      <c r="G1304" s="3">
        <v>1508</v>
      </c>
      <c r="H1304" s="3">
        <v>3.5151515151515151</v>
      </c>
      <c r="I1304" s="3" t="s">
        <v>1980</v>
      </c>
    </row>
    <row r="1305" spans="1:9" ht="18.75" x14ac:dyDescent="0.15">
      <c r="A1305" s="3" t="s">
        <v>2466</v>
      </c>
      <c r="B1305" s="3">
        <v>1385707</v>
      </c>
      <c r="C1305" s="3">
        <v>1402218</v>
      </c>
      <c r="D1305" s="3">
        <v>16320</v>
      </c>
      <c r="E1305" s="3" t="s">
        <v>2824</v>
      </c>
      <c r="F1305" s="3">
        <v>3</v>
      </c>
      <c r="G1305" s="3">
        <v>35033</v>
      </c>
      <c r="H1305" s="3">
        <v>2.1466299019607842</v>
      </c>
      <c r="I1305" s="3" t="s">
        <v>3595</v>
      </c>
    </row>
    <row r="1306" spans="1:9" ht="18.75" x14ac:dyDescent="0.15">
      <c r="A1306" s="3" t="s">
        <v>655</v>
      </c>
      <c r="B1306" s="3">
        <v>1405182</v>
      </c>
      <c r="C1306" s="3">
        <v>1405968</v>
      </c>
      <c r="D1306" s="3">
        <v>621</v>
      </c>
      <c r="E1306" s="3" t="s">
        <v>2822</v>
      </c>
      <c r="F1306" s="3">
        <v>3</v>
      </c>
      <c r="G1306" s="3">
        <v>1601</v>
      </c>
      <c r="H1306" s="3">
        <v>2.5780998389694041</v>
      </c>
      <c r="I1306" s="3" t="s">
        <v>1980</v>
      </c>
    </row>
    <row r="1307" spans="1:9" ht="18.75" x14ac:dyDescent="0.15">
      <c r="A1307" s="3" t="s">
        <v>1437</v>
      </c>
      <c r="B1307" s="3">
        <v>1407674</v>
      </c>
      <c r="C1307" s="3">
        <v>1411030</v>
      </c>
      <c r="D1307" s="3">
        <v>3081</v>
      </c>
      <c r="E1307" s="3" t="s">
        <v>2824</v>
      </c>
      <c r="F1307" s="3">
        <v>3</v>
      </c>
      <c r="G1307" s="3">
        <v>6733</v>
      </c>
      <c r="H1307" s="3">
        <v>2.1853294384939956</v>
      </c>
      <c r="I1307" s="3" t="s">
        <v>3596</v>
      </c>
    </row>
    <row r="1308" spans="1:9" ht="18.75" x14ac:dyDescent="0.15">
      <c r="A1308" s="3" t="s">
        <v>504</v>
      </c>
      <c r="B1308" s="3">
        <v>1458233</v>
      </c>
      <c r="C1308" s="3">
        <v>1459182</v>
      </c>
      <c r="D1308" s="3">
        <v>456</v>
      </c>
      <c r="E1308" s="3" t="s">
        <v>2824</v>
      </c>
      <c r="F1308" s="3">
        <v>3</v>
      </c>
      <c r="G1308" s="3">
        <v>2825</v>
      </c>
      <c r="H1308" s="3">
        <v>6.1951754385964914</v>
      </c>
      <c r="I1308" s="3" t="s">
        <v>1980</v>
      </c>
    </row>
    <row r="1309" spans="1:9" ht="18.75" x14ac:dyDescent="0.15">
      <c r="A1309" s="3" t="s">
        <v>774</v>
      </c>
      <c r="B1309" s="3">
        <v>1470713</v>
      </c>
      <c r="C1309" s="3">
        <v>1475701</v>
      </c>
      <c r="D1309" s="3">
        <v>4989</v>
      </c>
      <c r="E1309" s="3" t="s">
        <v>2824</v>
      </c>
      <c r="F1309" s="3">
        <v>1</v>
      </c>
      <c r="G1309" s="3">
        <v>26744</v>
      </c>
      <c r="H1309" s="3">
        <v>5.3605933052715979</v>
      </c>
      <c r="I1309" s="3" t="s">
        <v>3598</v>
      </c>
    </row>
    <row r="1310" spans="1:9" ht="18.75" x14ac:dyDescent="0.15">
      <c r="A1310" s="3" t="s">
        <v>1383</v>
      </c>
      <c r="B1310" s="3">
        <v>1484306</v>
      </c>
      <c r="C1310" s="3">
        <v>1485911</v>
      </c>
      <c r="D1310" s="3">
        <v>1329</v>
      </c>
      <c r="E1310" s="3" t="s">
        <v>2824</v>
      </c>
      <c r="F1310" s="3">
        <v>3</v>
      </c>
      <c r="G1310" s="3">
        <v>3661</v>
      </c>
      <c r="H1310" s="3">
        <v>2.7547027840481566</v>
      </c>
      <c r="I1310" s="3" t="s">
        <v>3254</v>
      </c>
    </row>
    <row r="1311" spans="1:9" ht="18.75" x14ac:dyDescent="0.15">
      <c r="A1311" s="3" t="s">
        <v>1814</v>
      </c>
      <c r="B1311" s="3">
        <v>1506932</v>
      </c>
      <c r="C1311" s="3">
        <v>1508269</v>
      </c>
      <c r="D1311" s="3">
        <v>1338</v>
      </c>
      <c r="E1311" s="3" t="s">
        <v>2822</v>
      </c>
      <c r="F1311" s="3">
        <v>1</v>
      </c>
      <c r="G1311" s="3">
        <v>4986</v>
      </c>
      <c r="H1311" s="3">
        <v>3.7264573991031389</v>
      </c>
      <c r="I1311" s="3" t="s">
        <v>1969</v>
      </c>
    </row>
    <row r="1312" spans="1:9" ht="18.75" x14ac:dyDescent="0.15">
      <c r="A1312" s="3" t="s">
        <v>1412</v>
      </c>
      <c r="B1312" s="3">
        <v>1522463</v>
      </c>
      <c r="C1312" s="3">
        <v>1524632</v>
      </c>
      <c r="D1312" s="3">
        <v>1818</v>
      </c>
      <c r="E1312" s="3" t="s">
        <v>2824</v>
      </c>
      <c r="F1312" s="3">
        <v>3</v>
      </c>
      <c r="G1312" s="3">
        <v>4360</v>
      </c>
      <c r="H1312" s="3">
        <v>2.3982398239823981</v>
      </c>
      <c r="I1312" s="3" t="s">
        <v>1980</v>
      </c>
    </row>
    <row r="1313" spans="1:9" ht="18.75" x14ac:dyDescent="0.15">
      <c r="A1313" s="3" t="s">
        <v>2285</v>
      </c>
      <c r="B1313" s="3">
        <v>1529821</v>
      </c>
      <c r="C1313" s="3">
        <v>1531347</v>
      </c>
      <c r="D1313" s="3">
        <v>1527</v>
      </c>
      <c r="E1313" s="3" t="s">
        <v>2822</v>
      </c>
      <c r="F1313" s="3">
        <v>1</v>
      </c>
      <c r="G1313" s="3">
        <v>3967</v>
      </c>
      <c r="H1313" s="3">
        <v>2.5979043876882777</v>
      </c>
      <c r="I1313" s="3" t="s">
        <v>2797</v>
      </c>
    </row>
    <row r="1314" spans="1:9" ht="18.75" x14ac:dyDescent="0.15">
      <c r="A1314" s="3" t="s">
        <v>1293</v>
      </c>
      <c r="B1314" s="3">
        <v>1532248</v>
      </c>
      <c r="C1314" s="3">
        <v>1534077</v>
      </c>
      <c r="D1314" s="3">
        <v>1530</v>
      </c>
      <c r="E1314" s="3" t="s">
        <v>2824</v>
      </c>
      <c r="F1314" s="3">
        <v>3</v>
      </c>
      <c r="G1314" s="3">
        <v>4648</v>
      </c>
      <c r="H1314" s="3">
        <v>3.037908496732026</v>
      </c>
      <c r="I1314" s="3" t="s">
        <v>2166</v>
      </c>
    </row>
    <row r="1315" spans="1:9" ht="18.75" x14ac:dyDescent="0.15">
      <c r="A1315" s="3" t="s">
        <v>1521</v>
      </c>
      <c r="B1315" s="3">
        <v>1534519</v>
      </c>
      <c r="C1315" s="3">
        <v>1535879</v>
      </c>
      <c r="D1315" s="3">
        <v>1119</v>
      </c>
      <c r="E1315" s="3" t="s">
        <v>2822</v>
      </c>
      <c r="F1315" s="3">
        <v>3</v>
      </c>
      <c r="G1315" s="3">
        <v>3104</v>
      </c>
      <c r="H1315" s="3">
        <v>2.7739052725647899</v>
      </c>
      <c r="I1315" s="3" t="s">
        <v>1980</v>
      </c>
    </row>
    <row r="1316" spans="1:9" ht="18.75" x14ac:dyDescent="0.15">
      <c r="A1316" s="3" t="s">
        <v>154</v>
      </c>
      <c r="B1316" s="3">
        <v>1572371</v>
      </c>
      <c r="C1316" s="3">
        <v>1573557</v>
      </c>
      <c r="D1316" s="3">
        <v>633</v>
      </c>
      <c r="E1316" s="3" t="s">
        <v>2824</v>
      </c>
      <c r="F1316" s="3">
        <v>2</v>
      </c>
      <c r="G1316" s="3">
        <v>11164</v>
      </c>
      <c r="H1316" s="3">
        <v>17.636650868878355</v>
      </c>
      <c r="I1316" s="3" t="s">
        <v>1975</v>
      </c>
    </row>
    <row r="1317" spans="1:9" ht="18.75" x14ac:dyDescent="0.15">
      <c r="A1317" s="3" t="s">
        <v>377</v>
      </c>
      <c r="B1317" s="3">
        <v>1577181</v>
      </c>
      <c r="C1317" s="3">
        <v>1580747</v>
      </c>
      <c r="D1317" s="3">
        <v>3567</v>
      </c>
      <c r="E1317" s="3" t="s">
        <v>2824</v>
      </c>
      <c r="F1317" s="3">
        <v>1</v>
      </c>
      <c r="G1317" s="3">
        <v>13074</v>
      </c>
      <c r="H1317" s="3">
        <v>3.6652649285113541</v>
      </c>
      <c r="I1317" s="3" t="s">
        <v>1980</v>
      </c>
    </row>
    <row r="1318" spans="1:9" ht="18.75" x14ac:dyDescent="0.15">
      <c r="A1318" s="3" t="s">
        <v>771</v>
      </c>
      <c r="B1318" s="3">
        <v>1581984</v>
      </c>
      <c r="C1318" s="3">
        <v>1582987</v>
      </c>
      <c r="D1318" s="3">
        <v>447</v>
      </c>
      <c r="E1318" s="3" t="s">
        <v>2824</v>
      </c>
      <c r="F1318" s="3">
        <v>3</v>
      </c>
      <c r="G1318" s="3">
        <v>2612</v>
      </c>
      <c r="H1318" s="3">
        <v>5.8434004474272934</v>
      </c>
      <c r="I1318" s="3" t="s">
        <v>2136</v>
      </c>
    </row>
    <row r="1319" spans="1:9" ht="18.75" x14ac:dyDescent="0.15">
      <c r="A1319" s="3" t="s">
        <v>1457</v>
      </c>
      <c r="B1319" s="3">
        <v>1583909</v>
      </c>
      <c r="C1319" s="3">
        <v>1584595</v>
      </c>
      <c r="D1319" s="3">
        <v>687</v>
      </c>
      <c r="E1319" s="3" t="s">
        <v>2822</v>
      </c>
      <c r="F1319" s="3">
        <v>1</v>
      </c>
      <c r="G1319" s="3">
        <v>1802</v>
      </c>
      <c r="H1319" s="3">
        <v>2.6229985443959243</v>
      </c>
      <c r="I1319" s="3" t="s">
        <v>2066</v>
      </c>
    </row>
    <row r="1320" spans="1:9" ht="18.75" x14ac:dyDescent="0.15">
      <c r="A1320" s="3" t="s">
        <v>530</v>
      </c>
      <c r="B1320" s="3">
        <v>1601515</v>
      </c>
      <c r="C1320" s="3">
        <v>1602696</v>
      </c>
      <c r="D1320" s="3">
        <v>1182</v>
      </c>
      <c r="E1320" s="3" t="s">
        <v>2822</v>
      </c>
      <c r="F1320" s="3">
        <v>1</v>
      </c>
      <c r="G1320" s="3">
        <v>3757</v>
      </c>
      <c r="H1320" s="3">
        <v>3.1785109983079525</v>
      </c>
      <c r="I1320" s="3" t="s">
        <v>3601</v>
      </c>
    </row>
    <row r="1321" spans="1:9" ht="18.75" x14ac:dyDescent="0.15">
      <c r="A1321" s="3" t="s">
        <v>153</v>
      </c>
      <c r="B1321" s="3">
        <v>1610363</v>
      </c>
      <c r="C1321" s="3">
        <v>1612741</v>
      </c>
      <c r="D1321" s="3">
        <v>2379</v>
      </c>
      <c r="E1321" s="3" t="s">
        <v>2824</v>
      </c>
      <c r="F1321" s="3">
        <v>1</v>
      </c>
      <c r="G1321" s="3">
        <v>7828</v>
      </c>
      <c r="H1321" s="3">
        <v>3.2904581757040772</v>
      </c>
      <c r="I1321" s="3" t="s">
        <v>3034</v>
      </c>
    </row>
    <row r="1322" spans="1:9" ht="18.75" x14ac:dyDescent="0.15">
      <c r="A1322" s="3" t="s">
        <v>1446</v>
      </c>
      <c r="B1322" s="3">
        <v>1615323</v>
      </c>
      <c r="C1322" s="3">
        <v>1616852</v>
      </c>
      <c r="D1322" s="3">
        <v>1530</v>
      </c>
      <c r="E1322" s="3" t="s">
        <v>2822</v>
      </c>
      <c r="F1322" s="3">
        <v>1</v>
      </c>
      <c r="G1322" s="3">
        <v>4832</v>
      </c>
      <c r="H1322" s="3">
        <v>3.1581699346405228</v>
      </c>
      <c r="I1322" s="3" t="s">
        <v>3775</v>
      </c>
    </row>
    <row r="1323" spans="1:9" ht="18.75" x14ac:dyDescent="0.15">
      <c r="A1323" s="3" t="s">
        <v>1571</v>
      </c>
      <c r="B1323" s="3">
        <v>1621237</v>
      </c>
      <c r="C1323" s="3">
        <v>1623705</v>
      </c>
      <c r="D1323" s="3">
        <v>2469</v>
      </c>
      <c r="E1323" s="3" t="s">
        <v>2822</v>
      </c>
      <c r="F1323" s="3">
        <v>1</v>
      </c>
      <c r="G1323" s="3">
        <v>6067</v>
      </c>
      <c r="H1323" s="3">
        <v>2.4572701498582421</v>
      </c>
      <c r="I1323" s="3" t="s">
        <v>3776</v>
      </c>
    </row>
    <row r="1324" spans="1:9" ht="18.75" x14ac:dyDescent="0.15">
      <c r="A1324" s="3" t="s">
        <v>235</v>
      </c>
      <c r="B1324" s="3">
        <v>1634695</v>
      </c>
      <c r="C1324" s="3">
        <v>1642428</v>
      </c>
      <c r="D1324" s="3">
        <v>7734</v>
      </c>
      <c r="E1324" s="3" t="s">
        <v>2824</v>
      </c>
      <c r="F1324" s="3">
        <v>1</v>
      </c>
      <c r="G1324" s="3">
        <v>39230</v>
      </c>
      <c r="H1324" s="3">
        <v>5.0724075510731836</v>
      </c>
      <c r="I1324" s="3" t="s">
        <v>2982</v>
      </c>
    </row>
    <row r="1325" spans="1:9" ht="18.75" x14ac:dyDescent="0.15">
      <c r="A1325" s="3" t="s">
        <v>563</v>
      </c>
      <c r="B1325" s="3">
        <v>1655487</v>
      </c>
      <c r="C1325" s="3">
        <v>1658129</v>
      </c>
      <c r="D1325" s="3">
        <v>2643</v>
      </c>
      <c r="E1325" s="3" t="s">
        <v>2824</v>
      </c>
      <c r="F1325" s="3">
        <v>1</v>
      </c>
      <c r="G1325" s="3">
        <v>6849</v>
      </c>
      <c r="H1325" s="3">
        <v>2.5913734392735526</v>
      </c>
      <c r="I1325" s="3" t="s">
        <v>3602</v>
      </c>
    </row>
    <row r="1326" spans="1:9" ht="18.75" x14ac:dyDescent="0.15">
      <c r="A1326" s="3" t="s">
        <v>71</v>
      </c>
      <c r="B1326" s="3">
        <v>1660451</v>
      </c>
      <c r="C1326" s="3">
        <v>1677754</v>
      </c>
      <c r="D1326" s="3">
        <v>17304</v>
      </c>
      <c r="E1326" s="3" t="s">
        <v>2824</v>
      </c>
      <c r="F1326" s="3">
        <v>1</v>
      </c>
      <c r="G1326" s="3">
        <v>57682</v>
      </c>
      <c r="H1326" s="3">
        <v>3.3334489135460008</v>
      </c>
      <c r="I1326" s="3" t="s">
        <v>1980</v>
      </c>
    </row>
    <row r="1327" spans="1:9" ht="18.75" x14ac:dyDescent="0.15">
      <c r="A1327" s="3" t="s">
        <v>616</v>
      </c>
      <c r="B1327" s="3">
        <v>1685094</v>
      </c>
      <c r="C1327" s="3">
        <v>1685411</v>
      </c>
      <c r="D1327" s="3">
        <v>318</v>
      </c>
      <c r="E1327" s="3" t="s">
        <v>2822</v>
      </c>
      <c r="F1327" s="3">
        <v>1</v>
      </c>
      <c r="G1327" s="3">
        <v>1128</v>
      </c>
      <c r="H1327" s="3">
        <v>3.5471698113207548</v>
      </c>
      <c r="I1327" s="3" t="s">
        <v>3777</v>
      </c>
    </row>
    <row r="1328" spans="1:9" ht="18.75" x14ac:dyDescent="0.15">
      <c r="A1328" s="3" t="s">
        <v>1384</v>
      </c>
      <c r="B1328" s="3">
        <v>1719574</v>
      </c>
      <c r="C1328" s="3">
        <v>1727456</v>
      </c>
      <c r="D1328" s="3">
        <v>7080</v>
      </c>
      <c r="E1328" s="3" t="s">
        <v>2824</v>
      </c>
      <c r="F1328" s="3">
        <v>2</v>
      </c>
      <c r="G1328" s="3">
        <v>33002</v>
      </c>
      <c r="H1328" s="3">
        <v>4.6612994350282486</v>
      </c>
      <c r="I1328" s="3" t="s">
        <v>3778</v>
      </c>
    </row>
    <row r="1329" spans="1:9" ht="18.75" x14ac:dyDescent="0.15">
      <c r="A1329" s="3" t="s">
        <v>1718</v>
      </c>
      <c r="B1329" s="3">
        <v>1784380</v>
      </c>
      <c r="C1329" s="3">
        <v>1786410</v>
      </c>
      <c r="D1329" s="3">
        <v>2031</v>
      </c>
      <c r="E1329" s="3" t="s">
        <v>2824</v>
      </c>
      <c r="F1329" s="3">
        <v>1</v>
      </c>
      <c r="G1329" s="3">
        <v>5133</v>
      </c>
      <c r="H1329" s="3">
        <v>2.5273264401772524</v>
      </c>
      <c r="I1329" s="3" t="s">
        <v>2102</v>
      </c>
    </row>
    <row r="1330" spans="1:9" ht="18.75" x14ac:dyDescent="0.15">
      <c r="A1330" s="3" t="s">
        <v>281</v>
      </c>
      <c r="B1330" s="3">
        <v>1803653</v>
      </c>
      <c r="C1330" s="3">
        <v>1804483</v>
      </c>
      <c r="D1330" s="3">
        <v>414</v>
      </c>
      <c r="E1330" s="3" t="s">
        <v>2824</v>
      </c>
      <c r="F1330" s="3">
        <v>2</v>
      </c>
      <c r="G1330" s="3">
        <v>5319</v>
      </c>
      <c r="H1330" s="3">
        <v>12.847826086956522</v>
      </c>
      <c r="I1330" s="3" t="s">
        <v>2009</v>
      </c>
    </row>
    <row r="1331" spans="1:9" ht="18.75" x14ac:dyDescent="0.15">
      <c r="A1331" s="3" t="s">
        <v>1588</v>
      </c>
      <c r="B1331" s="3">
        <v>1805380</v>
      </c>
      <c r="C1331" s="3">
        <v>1807356</v>
      </c>
      <c r="D1331" s="3">
        <v>1380</v>
      </c>
      <c r="E1331" s="3" t="s">
        <v>2822</v>
      </c>
      <c r="F1331" s="3">
        <v>4</v>
      </c>
      <c r="G1331" s="3">
        <v>5616</v>
      </c>
      <c r="H1331" s="3">
        <v>4.0695652173913039</v>
      </c>
      <c r="I1331" s="3" t="s">
        <v>3257</v>
      </c>
    </row>
    <row r="1332" spans="1:9" ht="18.75" x14ac:dyDescent="0.15">
      <c r="A1332" s="3" t="s">
        <v>136</v>
      </c>
      <c r="B1332" s="3">
        <v>1808878</v>
      </c>
      <c r="C1332" s="3">
        <v>1809622</v>
      </c>
      <c r="D1332" s="3">
        <v>288</v>
      </c>
      <c r="E1332" s="3" t="s">
        <v>2822</v>
      </c>
      <c r="F1332" s="3">
        <v>3</v>
      </c>
      <c r="G1332" s="3">
        <v>1029</v>
      </c>
      <c r="H1332" s="3">
        <v>3.5729166666666665</v>
      </c>
      <c r="I1332" s="3" t="s">
        <v>3258</v>
      </c>
    </row>
    <row r="1333" spans="1:9" ht="18.75" x14ac:dyDescent="0.15">
      <c r="A1333" s="3" t="s">
        <v>670</v>
      </c>
      <c r="B1333" s="3">
        <v>1818738</v>
      </c>
      <c r="C1333" s="3">
        <v>1820069</v>
      </c>
      <c r="D1333" s="3">
        <v>1332</v>
      </c>
      <c r="E1333" s="3" t="s">
        <v>2824</v>
      </c>
      <c r="F1333" s="3">
        <v>1</v>
      </c>
      <c r="G1333" s="3">
        <v>3919</v>
      </c>
      <c r="H1333" s="3">
        <v>2.9421921921921923</v>
      </c>
      <c r="I1333" s="3" t="s">
        <v>1980</v>
      </c>
    </row>
    <row r="1334" spans="1:9" ht="18.75" x14ac:dyDescent="0.15">
      <c r="A1334" s="3" t="s">
        <v>798</v>
      </c>
      <c r="B1334" s="3">
        <v>1825959</v>
      </c>
      <c r="C1334" s="3">
        <v>1826884</v>
      </c>
      <c r="D1334" s="3">
        <v>348</v>
      </c>
      <c r="E1334" s="3" t="s">
        <v>2824</v>
      </c>
      <c r="F1334" s="3">
        <v>3</v>
      </c>
      <c r="G1334" s="3">
        <v>10797</v>
      </c>
      <c r="H1334" s="3">
        <v>31.025862068965516</v>
      </c>
      <c r="I1334" s="3" t="s">
        <v>1986</v>
      </c>
    </row>
    <row r="1335" spans="1:9" ht="18.75" x14ac:dyDescent="0.15">
      <c r="A1335" s="3" t="s">
        <v>1850</v>
      </c>
      <c r="B1335" s="3">
        <v>1829660</v>
      </c>
      <c r="C1335" s="3">
        <v>1831057</v>
      </c>
      <c r="D1335" s="3">
        <v>1398</v>
      </c>
      <c r="E1335" s="3" t="s">
        <v>2824</v>
      </c>
      <c r="F1335" s="3">
        <v>1</v>
      </c>
      <c r="G1335" s="3">
        <v>8685</v>
      </c>
      <c r="H1335" s="3">
        <v>6.2124463519313302</v>
      </c>
      <c r="I1335" s="3" t="s">
        <v>2028</v>
      </c>
    </row>
    <row r="1336" spans="1:9" ht="18.75" x14ac:dyDescent="0.15">
      <c r="A1336" s="3" t="s">
        <v>121</v>
      </c>
      <c r="B1336" s="3">
        <v>1831484</v>
      </c>
      <c r="C1336" s="3">
        <v>1832949</v>
      </c>
      <c r="D1336" s="3">
        <v>1113</v>
      </c>
      <c r="E1336" s="3" t="s">
        <v>2822</v>
      </c>
      <c r="F1336" s="3">
        <v>4</v>
      </c>
      <c r="G1336" s="3">
        <v>6639</v>
      </c>
      <c r="H1336" s="3">
        <v>5.9649595687331534</v>
      </c>
      <c r="I1336" s="3" t="s">
        <v>3779</v>
      </c>
    </row>
    <row r="1337" spans="1:9" ht="18.75" x14ac:dyDescent="0.15">
      <c r="A1337" s="3" t="s">
        <v>1364</v>
      </c>
      <c r="B1337" s="3">
        <v>1847677</v>
      </c>
      <c r="C1337" s="3">
        <v>1852156</v>
      </c>
      <c r="D1337" s="3">
        <v>3891</v>
      </c>
      <c r="E1337" s="3" t="s">
        <v>2824</v>
      </c>
      <c r="F1337" s="3">
        <v>5</v>
      </c>
      <c r="G1337" s="3">
        <v>9153</v>
      </c>
      <c r="H1337" s="3">
        <v>2.3523515805705473</v>
      </c>
      <c r="I1337" s="3" t="s">
        <v>2175</v>
      </c>
    </row>
    <row r="1338" spans="1:9" ht="18.75" x14ac:dyDescent="0.15">
      <c r="A1338" s="3" t="s">
        <v>1820</v>
      </c>
      <c r="B1338" s="3">
        <v>1857849</v>
      </c>
      <c r="C1338" s="3">
        <v>1858090</v>
      </c>
      <c r="D1338" s="3">
        <v>242</v>
      </c>
      <c r="E1338" s="3" t="s">
        <v>2824</v>
      </c>
      <c r="F1338" s="3">
        <v>1</v>
      </c>
      <c r="G1338" s="3">
        <v>979</v>
      </c>
      <c r="H1338" s="3">
        <v>4.0454545454545459</v>
      </c>
      <c r="I1338" s="3" t="s">
        <v>3259</v>
      </c>
    </row>
    <row r="1339" spans="1:9" ht="18.75" x14ac:dyDescent="0.15">
      <c r="A1339" s="3" t="s">
        <v>744</v>
      </c>
      <c r="B1339" s="3">
        <v>1859656</v>
      </c>
      <c r="C1339" s="3">
        <v>1863846</v>
      </c>
      <c r="D1339" s="3">
        <v>4008</v>
      </c>
      <c r="E1339" s="3" t="s">
        <v>2824</v>
      </c>
      <c r="F1339" s="3">
        <v>2</v>
      </c>
      <c r="G1339" s="3">
        <v>27658</v>
      </c>
      <c r="H1339" s="3">
        <v>6.9006986027944111</v>
      </c>
      <c r="I1339" s="3" t="s">
        <v>1989</v>
      </c>
    </row>
    <row r="1340" spans="1:9" ht="18.75" x14ac:dyDescent="0.15">
      <c r="A1340" s="3" t="s">
        <v>1459</v>
      </c>
      <c r="B1340" s="3">
        <v>1868533</v>
      </c>
      <c r="C1340" s="3">
        <v>1869531</v>
      </c>
      <c r="D1340" s="3">
        <v>999</v>
      </c>
      <c r="E1340" s="3" t="s">
        <v>2822</v>
      </c>
      <c r="F1340" s="3">
        <v>1</v>
      </c>
      <c r="G1340" s="3">
        <v>2833</v>
      </c>
      <c r="H1340" s="3">
        <v>2.835835835835836</v>
      </c>
      <c r="I1340" s="3" t="s">
        <v>3605</v>
      </c>
    </row>
    <row r="1341" spans="1:9" ht="18.75" x14ac:dyDescent="0.15">
      <c r="A1341" s="3" t="s">
        <v>524</v>
      </c>
      <c r="B1341" s="3">
        <v>1871919</v>
      </c>
      <c r="C1341" s="3">
        <v>1872911</v>
      </c>
      <c r="D1341" s="3">
        <v>669</v>
      </c>
      <c r="E1341" s="3" t="s">
        <v>2824</v>
      </c>
      <c r="F1341" s="3">
        <v>3</v>
      </c>
      <c r="G1341" s="3">
        <v>3587</v>
      </c>
      <c r="H1341" s="3">
        <v>5.361733931240658</v>
      </c>
      <c r="I1341" s="3" t="s">
        <v>1980</v>
      </c>
    </row>
    <row r="1342" spans="1:9" ht="18.75" x14ac:dyDescent="0.15">
      <c r="A1342" s="3" t="s">
        <v>1650</v>
      </c>
      <c r="B1342" s="3">
        <v>1873194</v>
      </c>
      <c r="C1342" s="3">
        <v>1875287</v>
      </c>
      <c r="D1342" s="3">
        <v>1008</v>
      </c>
      <c r="E1342" s="3" t="s">
        <v>2822</v>
      </c>
      <c r="F1342" s="3">
        <v>9</v>
      </c>
      <c r="G1342" s="3">
        <v>2994</v>
      </c>
      <c r="H1342" s="3">
        <v>2.9702380952380953</v>
      </c>
      <c r="I1342" s="3" t="s">
        <v>2190</v>
      </c>
    </row>
    <row r="1343" spans="1:9" ht="18.75" x14ac:dyDescent="0.15">
      <c r="A1343" s="3" t="s">
        <v>1333</v>
      </c>
      <c r="B1343" s="3">
        <v>1896891</v>
      </c>
      <c r="C1343" s="3">
        <v>1899837</v>
      </c>
      <c r="D1343" s="3">
        <v>1383</v>
      </c>
      <c r="E1343" s="3" t="s">
        <v>2824</v>
      </c>
      <c r="F1343" s="3">
        <v>11</v>
      </c>
      <c r="G1343" s="3">
        <v>2932</v>
      </c>
      <c r="H1343" s="3">
        <v>2.1200289226319593</v>
      </c>
      <c r="I1343" s="3" t="s">
        <v>1980</v>
      </c>
    </row>
    <row r="1344" spans="1:9" ht="18.75" x14ac:dyDescent="0.15">
      <c r="A1344" s="3" t="s">
        <v>439</v>
      </c>
      <c r="B1344" s="3">
        <v>1908149</v>
      </c>
      <c r="C1344" s="3">
        <v>1909764</v>
      </c>
      <c r="D1344" s="3">
        <v>1296</v>
      </c>
      <c r="E1344" s="3" t="s">
        <v>2824</v>
      </c>
      <c r="F1344" s="3">
        <v>3</v>
      </c>
      <c r="G1344" s="3">
        <v>3425</v>
      </c>
      <c r="H1344" s="3">
        <v>2.6427469135802468</v>
      </c>
      <c r="I1344" s="3" t="s">
        <v>3780</v>
      </c>
    </row>
    <row r="1345" spans="1:9" ht="18.75" x14ac:dyDescent="0.15">
      <c r="A1345" s="3" t="s">
        <v>1330</v>
      </c>
      <c r="B1345" s="3">
        <v>1920784</v>
      </c>
      <c r="C1345" s="3">
        <v>1921914</v>
      </c>
      <c r="D1345" s="3">
        <v>1131</v>
      </c>
      <c r="E1345" s="3" t="s">
        <v>2824</v>
      </c>
      <c r="F1345" s="3">
        <v>1</v>
      </c>
      <c r="G1345" s="3">
        <v>63499</v>
      </c>
      <c r="H1345" s="3">
        <v>56.144120247568523</v>
      </c>
      <c r="I1345" s="3" t="s">
        <v>3260</v>
      </c>
    </row>
    <row r="1346" spans="1:9" ht="18.75" x14ac:dyDescent="0.15">
      <c r="A1346" s="3" t="s">
        <v>1219</v>
      </c>
      <c r="B1346" s="3">
        <v>1925642</v>
      </c>
      <c r="C1346" s="3">
        <v>1929438</v>
      </c>
      <c r="D1346" s="3">
        <v>2667</v>
      </c>
      <c r="E1346" s="3" t="s">
        <v>2824</v>
      </c>
      <c r="F1346" s="3">
        <v>10</v>
      </c>
      <c r="G1346" s="3">
        <v>7280</v>
      </c>
      <c r="H1346" s="3">
        <v>2.7296587926509188</v>
      </c>
      <c r="I1346" s="3" t="s">
        <v>1980</v>
      </c>
    </row>
    <row r="1347" spans="1:9" ht="18.75" x14ac:dyDescent="0.15">
      <c r="A1347" s="3" t="s">
        <v>1578</v>
      </c>
      <c r="B1347" s="3">
        <v>1931970</v>
      </c>
      <c r="C1347" s="3">
        <v>1932584</v>
      </c>
      <c r="D1347" s="3">
        <v>615</v>
      </c>
      <c r="E1347" s="3" t="s">
        <v>2824</v>
      </c>
      <c r="F1347" s="3">
        <v>1</v>
      </c>
      <c r="G1347" s="3">
        <v>9716</v>
      </c>
      <c r="H1347" s="3">
        <v>15.798373983739838</v>
      </c>
      <c r="I1347" s="3" t="s">
        <v>3261</v>
      </c>
    </row>
    <row r="1348" spans="1:9" ht="18.75" x14ac:dyDescent="0.15">
      <c r="A1348" s="3" t="s">
        <v>750</v>
      </c>
      <c r="B1348" s="3">
        <v>1941365</v>
      </c>
      <c r="C1348" s="3">
        <v>1942491</v>
      </c>
      <c r="D1348" s="3">
        <v>786</v>
      </c>
      <c r="E1348" s="3" t="s">
        <v>2824</v>
      </c>
      <c r="F1348" s="3">
        <v>4</v>
      </c>
      <c r="G1348" s="3">
        <v>3087</v>
      </c>
      <c r="H1348" s="3">
        <v>3.9274809160305342</v>
      </c>
      <c r="I1348" s="3" t="s">
        <v>3262</v>
      </c>
    </row>
    <row r="1349" spans="1:9" ht="18.75" x14ac:dyDescent="0.15">
      <c r="A1349" s="3" t="s">
        <v>1187</v>
      </c>
      <c r="B1349" s="3">
        <v>1955124</v>
      </c>
      <c r="C1349" s="3">
        <v>1956038</v>
      </c>
      <c r="D1349" s="3">
        <v>915</v>
      </c>
      <c r="E1349" s="3" t="s">
        <v>2822</v>
      </c>
      <c r="F1349" s="3">
        <v>1</v>
      </c>
      <c r="G1349" s="3">
        <v>2066</v>
      </c>
      <c r="H1349" s="3">
        <v>2.2579234972677598</v>
      </c>
      <c r="I1349" s="3" t="s">
        <v>3263</v>
      </c>
    </row>
    <row r="1350" spans="1:9" ht="18.75" x14ac:dyDescent="0.15">
      <c r="A1350" s="3" t="s">
        <v>91</v>
      </c>
      <c r="B1350" s="3">
        <v>1964862</v>
      </c>
      <c r="C1350" s="3">
        <v>1966025</v>
      </c>
      <c r="D1350" s="3">
        <v>1164</v>
      </c>
      <c r="E1350" s="3" t="s">
        <v>2822</v>
      </c>
      <c r="F1350" s="3">
        <v>1</v>
      </c>
      <c r="G1350" s="3">
        <v>3614</v>
      </c>
      <c r="H1350" s="3">
        <v>3.104810996563574</v>
      </c>
      <c r="I1350" s="3" t="s">
        <v>1980</v>
      </c>
    </row>
    <row r="1351" spans="1:9" ht="18.75" x14ac:dyDescent="0.15">
      <c r="A1351" s="3" t="s">
        <v>1243</v>
      </c>
      <c r="B1351" s="3">
        <v>1983480</v>
      </c>
      <c r="C1351" s="3">
        <v>1984349</v>
      </c>
      <c r="D1351" s="3">
        <v>870</v>
      </c>
      <c r="E1351" s="3" t="s">
        <v>2822</v>
      </c>
      <c r="F1351" s="3">
        <v>1</v>
      </c>
      <c r="G1351" s="3">
        <v>22492</v>
      </c>
      <c r="H1351" s="3">
        <v>25.852873563218392</v>
      </c>
      <c r="I1351" s="3" t="s">
        <v>1993</v>
      </c>
    </row>
    <row r="1352" spans="1:9" ht="18.75" x14ac:dyDescent="0.15">
      <c r="A1352" s="3" t="s">
        <v>576</v>
      </c>
      <c r="B1352" s="3">
        <v>1994775</v>
      </c>
      <c r="C1352" s="3">
        <v>2000744</v>
      </c>
      <c r="D1352" s="3">
        <v>5970</v>
      </c>
      <c r="E1352" s="3" t="s">
        <v>2824</v>
      </c>
      <c r="F1352" s="3">
        <v>1</v>
      </c>
      <c r="G1352" s="3">
        <v>36176</v>
      </c>
      <c r="H1352" s="3">
        <v>6.0596314907872699</v>
      </c>
      <c r="I1352" s="3" t="s">
        <v>1980</v>
      </c>
    </row>
    <row r="1353" spans="1:9" ht="18.75" x14ac:dyDescent="0.15">
      <c r="A1353" s="3" t="s">
        <v>1716</v>
      </c>
      <c r="B1353" s="3">
        <v>2002723</v>
      </c>
      <c r="C1353" s="3">
        <v>2004030</v>
      </c>
      <c r="D1353" s="3">
        <v>1308</v>
      </c>
      <c r="E1353" s="3" t="s">
        <v>2822</v>
      </c>
      <c r="F1353" s="3">
        <v>1</v>
      </c>
      <c r="G1353" s="3">
        <v>3819</v>
      </c>
      <c r="H1353" s="3">
        <v>2.919724770642202</v>
      </c>
      <c r="I1353" s="3" t="s">
        <v>3264</v>
      </c>
    </row>
    <row r="1354" spans="1:9" ht="18.75" x14ac:dyDescent="0.15">
      <c r="A1354" s="3" t="s">
        <v>912</v>
      </c>
      <c r="B1354" s="3">
        <v>2016325</v>
      </c>
      <c r="C1354" s="3">
        <v>2016756</v>
      </c>
      <c r="D1354" s="3">
        <v>432</v>
      </c>
      <c r="E1354" s="3" t="s">
        <v>2822</v>
      </c>
      <c r="F1354" s="3">
        <v>1</v>
      </c>
      <c r="G1354" s="3">
        <v>1564</v>
      </c>
      <c r="H1354" s="3">
        <v>3.6203703703703702</v>
      </c>
      <c r="I1354" s="3" t="s">
        <v>1980</v>
      </c>
    </row>
    <row r="1355" spans="1:9" ht="18.75" x14ac:dyDescent="0.15">
      <c r="A1355" s="3" t="s">
        <v>185</v>
      </c>
      <c r="B1355" s="3">
        <v>2030910</v>
      </c>
      <c r="C1355" s="3">
        <v>2039852</v>
      </c>
      <c r="D1355" s="3">
        <v>8496</v>
      </c>
      <c r="E1355" s="3" t="s">
        <v>2822</v>
      </c>
      <c r="F1355" s="3">
        <v>4</v>
      </c>
      <c r="G1355" s="3">
        <v>21370</v>
      </c>
      <c r="H1355" s="3">
        <v>2.51530131826742</v>
      </c>
      <c r="I1355" s="3" t="s">
        <v>3608</v>
      </c>
    </row>
    <row r="1356" spans="1:9" ht="18.75" x14ac:dyDescent="0.15">
      <c r="A1356" s="3" t="s">
        <v>1771</v>
      </c>
      <c r="B1356" s="3">
        <v>2044120</v>
      </c>
      <c r="C1356" s="3">
        <v>2044626</v>
      </c>
      <c r="D1356" s="3">
        <v>507</v>
      </c>
      <c r="E1356" s="3" t="s">
        <v>2824</v>
      </c>
      <c r="F1356" s="3">
        <v>1</v>
      </c>
      <c r="G1356" s="3">
        <v>1212</v>
      </c>
      <c r="H1356" s="3">
        <v>2.3905325443786984</v>
      </c>
      <c r="I1356" s="3" t="s">
        <v>3265</v>
      </c>
    </row>
    <row r="1357" spans="1:9" ht="18.75" x14ac:dyDescent="0.15">
      <c r="A1357" s="3" t="s">
        <v>1473</v>
      </c>
      <c r="B1357" s="3">
        <v>2059108</v>
      </c>
      <c r="C1357" s="3">
        <v>2063227</v>
      </c>
      <c r="D1357" s="3">
        <v>3120</v>
      </c>
      <c r="E1357" s="3" t="s">
        <v>2824</v>
      </c>
      <c r="F1357" s="3">
        <v>6</v>
      </c>
      <c r="G1357" s="3">
        <v>16185</v>
      </c>
      <c r="H1357" s="3">
        <v>5.1875</v>
      </c>
      <c r="I1357" s="3" t="s">
        <v>3609</v>
      </c>
    </row>
    <row r="1358" spans="1:9" ht="18.75" x14ac:dyDescent="0.15">
      <c r="A1358" s="3" t="s">
        <v>902</v>
      </c>
      <c r="B1358" s="3">
        <v>2064987</v>
      </c>
      <c r="C1358" s="3">
        <v>2066040</v>
      </c>
      <c r="D1358" s="3">
        <v>894</v>
      </c>
      <c r="E1358" s="3" t="s">
        <v>2824</v>
      </c>
      <c r="F1358" s="3">
        <v>2</v>
      </c>
      <c r="G1358" s="3">
        <v>3052</v>
      </c>
      <c r="H1358" s="3">
        <v>3.4138702460850112</v>
      </c>
      <c r="I1358" s="3" t="s">
        <v>3266</v>
      </c>
    </row>
    <row r="1359" spans="1:9" ht="18.75" x14ac:dyDescent="0.15">
      <c r="A1359" s="3" t="s">
        <v>732</v>
      </c>
      <c r="B1359" s="3">
        <v>2075792</v>
      </c>
      <c r="C1359" s="3">
        <v>2076517</v>
      </c>
      <c r="D1359" s="3">
        <v>534</v>
      </c>
      <c r="E1359" s="3" t="s">
        <v>2824</v>
      </c>
      <c r="F1359" s="3">
        <v>2</v>
      </c>
      <c r="G1359" s="3">
        <v>1359</v>
      </c>
      <c r="H1359" s="3">
        <v>2.5449438202247192</v>
      </c>
      <c r="I1359" s="3" t="s">
        <v>1980</v>
      </c>
    </row>
    <row r="1360" spans="1:9" ht="18.75" x14ac:dyDescent="0.15">
      <c r="A1360" s="3" t="s">
        <v>1394</v>
      </c>
      <c r="B1360" s="3">
        <v>2089484</v>
      </c>
      <c r="C1360" s="3">
        <v>2090220</v>
      </c>
      <c r="D1360" s="3">
        <v>405</v>
      </c>
      <c r="E1360" s="3" t="s">
        <v>2824</v>
      </c>
      <c r="F1360" s="3">
        <v>3</v>
      </c>
      <c r="G1360" s="3">
        <v>1612</v>
      </c>
      <c r="H1360" s="3">
        <v>3.9802469135802467</v>
      </c>
      <c r="I1360" s="3" t="s">
        <v>1980</v>
      </c>
    </row>
    <row r="1361" spans="1:9" ht="18.75" x14ac:dyDescent="0.15">
      <c r="A1361" s="3" t="s">
        <v>1045</v>
      </c>
      <c r="B1361" s="3">
        <v>2092087</v>
      </c>
      <c r="C1361" s="3">
        <v>2094231</v>
      </c>
      <c r="D1361" s="3">
        <v>1809</v>
      </c>
      <c r="E1361" s="3" t="s">
        <v>2824</v>
      </c>
      <c r="F1361" s="3">
        <v>3</v>
      </c>
      <c r="G1361" s="3">
        <v>22523</v>
      </c>
      <c r="H1361" s="3">
        <v>12.45052515201769</v>
      </c>
      <c r="I1361" s="3" t="s">
        <v>1885</v>
      </c>
    </row>
    <row r="1362" spans="1:9" ht="18.75" x14ac:dyDescent="0.15">
      <c r="A1362" s="3" t="s">
        <v>729</v>
      </c>
      <c r="B1362" s="3">
        <v>2095062</v>
      </c>
      <c r="C1362" s="3">
        <v>2096508</v>
      </c>
      <c r="D1362" s="3">
        <v>633</v>
      </c>
      <c r="E1362" s="3" t="s">
        <v>2822</v>
      </c>
      <c r="F1362" s="3">
        <v>7</v>
      </c>
      <c r="G1362" s="3">
        <v>2624</v>
      </c>
      <c r="H1362" s="3">
        <v>4.1453396524486568</v>
      </c>
      <c r="I1362" s="3" t="s">
        <v>3267</v>
      </c>
    </row>
    <row r="1363" spans="1:9" ht="18.75" x14ac:dyDescent="0.15">
      <c r="A1363" s="3" t="s">
        <v>657</v>
      </c>
      <c r="B1363" s="3">
        <v>2114628</v>
      </c>
      <c r="C1363" s="3">
        <v>2122487</v>
      </c>
      <c r="D1363" s="3">
        <v>6648</v>
      </c>
      <c r="E1363" s="3" t="s">
        <v>2822</v>
      </c>
      <c r="F1363" s="3">
        <v>8</v>
      </c>
      <c r="G1363" s="3">
        <v>42362</v>
      </c>
      <c r="H1363" s="3">
        <v>6.3721419975932614</v>
      </c>
      <c r="I1363" s="3" t="s">
        <v>3610</v>
      </c>
    </row>
    <row r="1364" spans="1:9" ht="18.75" x14ac:dyDescent="0.15">
      <c r="A1364" s="3" t="s">
        <v>1171</v>
      </c>
      <c r="B1364" s="3">
        <v>2128400</v>
      </c>
      <c r="C1364" s="3">
        <v>2128786</v>
      </c>
      <c r="D1364" s="3">
        <v>258</v>
      </c>
      <c r="E1364" s="3" t="s">
        <v>2822</v>
      </c>
      <c r="F1364" s="3">
        <v>2</v>
      </c>
      <c r="G1364" s="3">
        <v>1919</v>
      </c>
      <c r="H1364" s="3">
        <v>7.4379844961240309</v>
      </c>
      <c r="I1364" s="3" t="s">
        <v>1980</v>
      </c>
    </row>
    <row r="1365" spans="1:9" ht="18.75" x14ac:dyDescent="0.15">
      <c r="A1365" s="3" t="s">
        <v>1651</v>
      </c>
      <c r="B1365" s="3">
        <v>2136053</v>
      </c>
      <c r="C1365" s="3">
        <v>2144874</v>
      </c>
      <c r="D1365" s="3">
        <v>8672</v>
      </c>
      <c r="E1365" s="3" t="s">
        <v>2824</v>
      </c>
      <c r="F1365" s="3">
        <v>2</v>
      </c>
      <c r="G1365" s="3">
        <v>37158</v>
      </c>
      <c r="H1365" s="3">
        <v>4.2848247232472323</v>
      </c>
      <c r="I1365" s="3" t="s">
        <v>3781</v>
      </c>
    </row>
    <row r="1366" spans="1:9" ht="18.75" x14ac:dyDescent="0.15">
      <c r="A1366" s="3" t="s">
        <v>1724</v>
      </c>
      <c r="B1366" s="3">
        <v>2159573</v>
      </c>
      <c r="C1366" s="3">
        <v>2161615</v>
      </c>
      <c r="D1366" s="3">
        <v>1881</v>
      </c>
      <c r="E1366" s="3" t="s">
        <v>2824</v>
      </c>
      <c r="F1366" s="3">
        <v>2</v>
      </c>
      <c r="G1366" s="3">
        <v>4004</v>
      </c>
      <c r="H1366" s="3">
        <v>2.128654970760234</v>
      </c>
      <c r="I1366" s="3" t="s">
        <v>2034</v>
      </c>
    </row>
    <row r="1367" spans="1:9" ht="18.75" x14ac:dyDescent="0.15">
      <c r="A1367" s="3" t="s">
        <v>403</v>
      </c>
      <c r="B1367" s="3">
        <v>2168181</v>
      </c>
      <c r="C1367" s="3">
        <v>2169759</v>
      </c>
      <c r="D1367" s="3">
        <v>1410</v>
      </c>
      <c r="E1367" s="3" t="s">
        <v>2824</v>
      </c>
      <c r="F1367" s="3">
        <v>2</v>
      </c>
      <c r="G1367" s="3">
        <v>3371</v>
      </c>
      <c r="H1367" s="3">
        <v>2.3907801418439716</v>
      </c>
      <c r="I1367" s="3" t="s">
        <v>3268</v>
      </c>
    </row>
    <row r="1368" spans="1:9" ht="18.75" x14ac:dyDescent="0.15">
      <c r="A1368" s="3" t="s">
        <v>1593</v>
      </c>
      <c r="B1368" s="3">
        <v>2171342</v>
      </c>
      <c r="C1368" s="3">
        <v>2172349</v>
      </c>
      <c r="D1368" s="3">
        <v>867</v>
      </c>
      <c r="E1368" s="3" t="s">
        <v>2824</v>
      </c>
      <c r="F1368" s="3">
        <v>2</v>
      </c>
      <c r="G1368" s="3">
        <v>2651</v>
      </c>
      <c r="H1368" s="3">
        <v>3.057670126874279</v>
      </c>
      <c r="I1368" s="3" t="s">
        <v>2071</v>
      </c>
    </row>
    <row r="1369" spans="1:9" ht="18.75" x14ac:dyDescent="0.15">
      <c r="A1369" s="3" t="s">
        <v>148</v>
      </c>
      <c r="B1369" s="3">
        <v>89319</v>
      </c>
      <c r="C1369" s="3">
        <v>93352</v>
      </c>
      <c r="D1369" s="3">
        <v>3633</v>
      </c>
      <c r="E1369" s="3" t="s">
        <v>2822</v>
      </c>
      <c r="F1369" s="3">
        <v>4</v>
      </c>
      <c r="G1369" s="3">
        <v>55211</v>
      </c>
      <c r="H1369" s="3">
        <v>15.197082301128544</v>
      </c>
      <c r="I1369" s="3" t="s">
        <v>3782</v>
      </c>
    </row>
    <row r="1370" spans="1:9" ht="18.75" x14ac:dyDescent="0.15">
      <c r="A1370" s="3" t="s">
        <v>751</v>
      </c>
      <c r="B1370" s="3">
        <v>99548</v>
      </c>
      <c r="C1370" s="3">
        <v>100521</v>
      </c>
      <c r="D1370" s="3">
        <v>738</v>
      </c>
      <c r="E1370" s="3" t="s">
        <v>2824</v>
      </c>
      <c r="F1370" s="3">
        <v>2</v>
      </c>
      <c r="G1370" s="3">
        <v>10590</v>
      </c>
      <c r="H1370" s="3">
        <v>14.349593495934959</v>
      </c>
      <c r="I1370" s="3" t="s">
        <v>3783</v>
      </c>
    </row>
    <row r="1371" spans="1:9" ht="18.75" x14ac:dyDescent="0.15">
      <c r="A1371" s="3" t="s">
        <v>217</v>
      </c>
      <c r="B1371" s="3">
        <v>112792</v>
      </c>
      <c r="C1371" s="3">
        <v>113815</v>
      </c>
      <c r="D1371" s="3">
        <v>939</v>
      </c>
      <c r="E1371" s="3" t="s">
        <v>2822</v>
      </c>
      <c r="F1371" s="3">
        <v>2</v>
      </c>
      <c r="G1371" s="3">
        <v>3955</v>
      </c>
      <c r="H1371" s="3">
        <v>4.211927582534611</v>
      </c>
      <c r="I1371" s="3" t="s">
        <v>3611</v>
      </c>
    </row>
    <row r="1372" spans="1:9" ht="18.75" x14ac:dyDescent="0.15">
      <c r="A1372" s="3" t="s">
        <v>102</v>
      </c>
      <c r="B1372" s="3">
        <v>121636</v>
      </c>
      <c r="C1372" s="3">
        <v>122289</v>
      </c>
      <c r="D1372" s="3">
        <v>654</v>
      </c>
      <c r="E1372" s="3" t="s">
        <v>2822</v>
      </c>
      <c r="F1372" s="3">
        <v>1</v>
      </c>
      <c r="G1372" s="3">
        <v>2506</v>
      </c>
      <c r="H1372" s="3">
        <v>3.8318042813455659</v>
      </c>
      <c r="I1372" s="3" t="s">
        <v>3784</v>
      </c>
    </row>
    <row r="1373" spans="1:9" ht="18.75" x14ac:dyDescent="0.15">
      <c r="A1373" s="3" t="s">
        <v>12</v>
      </c>
      <c r="B1373" s="3">
        <v>126611</v>
      </c>
      <c r="C1373" s="3">
        <v>127141</v>
      </c>
      <c r="D1373" s="3">
        <v>369</v>
      </c>
      <c r="E1373" s="3" t="s">
        <v>2822</v>
      </c>
      <c r="F1373" s="3">
        <v>2</v>
      </c>
      <c r="G1373" s="3">
        <v>1015</v>
      </c>
      <c r="H1373" s="3">
        <v>2.7506775067750677</v>
      </c>
      <c r="I1373" s="3" t="s">
        <v>1974</v>
      </c>
    </row>
    <row r="1374" spans="1:9" ht="18.75" x14ac:dyDescent="0.15">
      <c r="A1374" s="3" t="s">
        <v>1486</v>
      </c>
      <c r="B1374" s="3">
        <v>150783</v>
      </c>
      <c r="C1374" s="3">
        <v>151635</v>
      </c>
      <c r="D1374" s="3">
        <v>585</v>
      </c>
      <c r="E1374" s="3" t="s">
        <v>2822</v>
      </c>
      <c r="F1374" s="3">
        <v>2</v>
      </c>
      <c r="G1374" s="3">
        <v>10079</v>
      </c>
      <c r="H1374" s="3">
        <v>17.229059829059828</v>
      </c>
      <c r="I1374" s="3" t="s">
        <v>1995</v>
      </c>
    </row>
    <row r="1375" spans="1:9" ht="18.75" x14ac:dyDescent="0.15">
      <c r="A1375" s="3" t="s">
        <v>1655</v>
      </c>
      <c r="B1375" s="3">
        <v>165013</v>
      </c>
      <c r="C1375" s="3">
        <v>168081</v>
      </c>
      <c r="D1375" s="3">
        <v>3069</v>
      </c>
      <c r="E1375" s="3" t="s">
        <v>2822</v>
      </c>
      <c r="F1375" s="3">
        <v>1</v>
      </c>
      <c r="G1375" s="3">
        <v>8305</v>
      </c>
      <c r="H1375" s="3">
        <v>2.7060931899641578</v>
      </c>
      <c r="I1375" s="3" t="s">
        <v>3612</v>
      </c>
    </row>
    <row r="1376" spans="1:9" ht="18.75" x14ac:dyDescent="0.15">
      <c r="A1376" s="3" t="s">
        <v>142</v>
      </c>
      <c r="B1376" s="3">
        <v>169874</v>
      </c>
      <c r="C1376" s="3">
        <v>175789</v>
      </c>
      <c r="D1376" s="3">
        <v>5763</v>
      </c>
      <c r="E1376" s="3" t="s">
        <v>2822</v>
      </c>
      <c r="F1376" s="3">
        <v>2</v>
      </c>
      <c r="G1376" s="3">
        <v>22835</v>
      </c>
      <c r="H1376" s="3">
        <v>3.9623460003470417</v>
      </c>
      <c r="I1376" s="3" t="s">
        <v>3613</v>
      </c>
    </row>
    <row r="1377" spans="1:9" ht="18.75" x14ac:dyDescent="0.15">
      <c r="A1377" s="3" t="s">
        <v>322</v>
      </c>
      <c r="B1377" s="3">
        <v>178783</v>
      </c>
      <c r="C1377" s="3">
        <v>179353</v>
      </c>
      <c r="D1377" s="3">
        <v>384</v>
      </c>
      <c r="E1377" s="3" t="s">
        <v>2824</v>
      </c>
      <c r="F1377" s="3">
        <v>2</v>
      </c>
      <c r="G1377" s="3">
        <v>804</v>
      </c>
      <c r="H1377" s="3">
        <v>2.09375</v>
      </c>
      <c r="I1377" s="3" t="s">
        <v>1980</v>
      </c>
    </row>
    <row r="1378" spans="1:9" ht="18.75" x14ac:dyDescent="0.15">
      <c r="A1378" s="3" t="s">
        <v>2468</v>
      </c>
      <c r="B1378" s="3">
        <v>232493</v>
      </c>
      <c r="C1378" s="3">
        <v>234447</v>
      </c>
      <c r="D1378" s="3">
        <v>1842</v>
      </c>
      <c r="E1378" s="3" t="s">
        <v>2822</v>
      </c>
      <c r="F1378" s="3">
        <v>2</v>
      </c>
      <c r="G1378" s="3">
        <v>3760</v>
      </c>
      <c r="H1378" s="3">
        <v>2.0412595005428882</v>
      </c>
      <c r="I1378" s="3" t="s">
        <v>1980</v>
      </c>
    </row>
    <row r="1379" spans="1:9" ht="18.75" x14ac:dyDescent="0.15">
      <c r="A1379" s="3" t="s">
        <v>1668</v>
      </c>
      <c r="B1379" s="3">
        <v>235800</v>
      </c>
      <c r="C1379" s="3">
        <v>236435</v>
      </c>
      <c r="D1379" s="3">
        <v>636</v>
      </c>
      <c r="E1379" s="3" t="s">
        <v>2822</v>
      </c>
      <c r="F1379" s="3">
        <v>1</v>
      </c>
      <c r="G1379" s="3">
        <v>1361</v>
      </c>
      <c r="H1379" s="3">
        <v>2.1399371069182389</v>
      </c>
      <c r="I1379" s="3" t="s">
        <v>2072</v>
      </c>
    </row>
    <row r="1380" spans="1:9" ht="18.75" x14ac:dyDescent="0.15">
      <c r="A1380" s="3" t="s">
        <v>809</v>
      </c>
      <c r="B1380" s="3">
        <v>245199</v>
      </c>
      <c r="C1380" s="3">
        <v>246175</v>
      </c>
      <c r="D1380" s="3">
        <v>381</v>
      </c>
      <c r="E1380" s="3" t="s">
        <v>2824</v>
      </c>
      <c r="F1380" s="3">
        <v>4</v>
      </c>
      <c r="G1380" s="3">
        <v>913</v>
      </c>
      <c r="H1380" s="3">
        <v>2.3963254593175853</v>
      </c>
      <c r="I1380" s="3" t="s">
        <v>3614</v>
      </c>
    </row>
    <row r="1381" spans="1:9" ht="18.75" x14ac:dyDescent="0.15">
      <c r="A1381" s="3" t="s">
        <v>1110</v>
      </c>
      <c r="B1381" s="3">
        <v>252526</v>
      </c>
      <c r="C1381" s="3">
        <v>253788</v>
      </c>
      <c r="D1381" s="3">
        <v>1263</v>
      </c>
      <c r="E1381" s="3" t="s">
        <v>2822</v>
      </c>
      <c r="F1381" s="3">
        <v>1</v>
      </c>
      <c r="G1381" s="3">
        <v>2850</v>
      </c>
      <c r="H1381" s="3">
        <v>2.2565320665083135</v>
      </c>
      <c r="I1381" s="3" t="s">
        <v>1980</v>
      </c>
    </row>
    <row r="1382" spans="1:9" ht="18.75" x14ac:dyDescent="0.15">
      <c r="A1382" s="3" t="s">
        <v>1878</v>
      </c>
      <c r="B1382" s="3">
        <v>297178</v>
      </c>
      <c r="C1382" s="3">
        <v>298359</v>
      </c>
      <c r="D1382" s="3">
        <v>1182</v>
      </c>
      <c r="E1382" s="3" t="s">
        <v>2822</v>
      </c>
      <c r="F1382" s="3">
        <v>1</v>
      </c>
      <c r="G1382" s="3">
        <v>5977</v>
      </c>
      <c r="H1382" s="3">
        <v>5.0566835871404399</v>
      </c>
      <c r="I1382" s="3" t="s">
        <v>3269</v>
      </c>
    </row>
    <row r="1383" spans="1:9" ht="18.75" x14ac:dyDescent="0.15">
      <c r="A1383" s="3" t="s">
        <v>1242</v>
      </c>
      <c r="B1383" s="3">
        <v>338189</v>
      </c>
      <c r="C1383" s="3">
        <v>338455</v>
      </c>
      <c r="D1383" s="3">
        <v>267</v>
      </c>
      <c r="E1383" s="3" t="s">
        <v>2822</v>
      </c>
      <c r="F1383" s="3">
        <v>1</v>
      </c>
      <c r="G1383" s="3">
        <v>2860</v>
      </c>
      <c r="H1383" s="3">
        <v>10.711610486891386</v>
      </c>
      <c r="I1383" s="3" t="s">
        <v>1980</v>
      </c>
    </row>
    <row r="1384" spans="1:9" ht="18.75" x14ac:dyDescent="0.15">
      <c r="A1384" s="3" t="s">
        <v>2469</v>
      </c>
      <c r="B1384" s="3">
        <v>339927</v>
      </c>
      <c r="C1384" s="3">
        <v>341888</v>
      </c>
      <c r="D1384" s="3">
        <v>1860</v>
      </c>
      <c r="E1384" s="3" t="s">
        <v>2822</v>
      </c>
      <c r="F1384" s="3">
        <v>2</v>
      </c>
      <c r="G1384" s="3">
        <v>4187</v>
      </c>
      <c r="H1384" s="3">
        <v>2.2510752688172042</v>
      </c>
      <c r="I1384" s="3" t="s">
        <v>3846</v>
      </c>
    </row>
    <row r="1385" spans="1:9" ht="18.75" x14ac:dyDescent="0.15">
      <c r="A1385" s="3" t="s">
        <v>1176</v>
      </c>
      <c r="B1385" s="3">
        <v>344525</v>
      </c>
      <c r="C1385" s="3">
        <v>348232</v>
      </c>
      <c r="D1385" s="3">
        <v>3708</v>
      </c>
      <c r="E1385" s="3" t="s">
        <v>2824</v>
      </c>
      <c r="F1385" s="3">
        <v>1</v>
      </c>
      <c r="G1385" s="3">
        <v>7825</v>
      </c>
      <c r="H1385" s="3">
        <v>2.1103020496224381</v>
      </c>
      <c r="I1385" s="3" t="s">
        <v>1980</v>
      </c>
    </row>
    <row r="1386" spans="1:9" ht="18.75" x14ac:dyDescent="0.15">
      <c r="A1386" s="3" t="s">
        <v>239</v>
      </c>
      <c r="B1386" s="3">
        <v>351840</v>
      </c>
      <c r="C1386" s="3">
        <v>354818</v>
      </c>
      <c r="D1386" s="3">
        <v>2661</v>
      </c>
      <c r="E1386" s="3" t="s">
        <v>2822</v>
      </c>
      <c r="F1386" s="3">
        <v>2</v>
      </c>
      <c r="G1386" s="3">
        <v>6557</v>
      </c>
      <c r="H1386" s="3">
        <v>2.4641112363773017</v>
      </c>
      <c r="I1386" s="3" t="s">
        <v>2209</v>
      </c>
    </row>
    <row r="1387" spans="1:9" ht="18.75" x14ac:dyDescent="0.15">
      <c r="A1387" s="3" t="s">
        <v>933</v>
      </c>
      <c r="B1387" s="3">
        <v>356709</v>
      </c>
      <c r="C1387" s="3">
        <v>359201</v>
      </c>
      <c r="D1387" s="3">
        <v>2493</v>
      </c>
      <c r="E1387" s="3" t="s">
        <v>2824</v>
      </c>
      <c r="F1387" s="3">
        <v>1</v>
      </c>
      <c r="G1387" s="3">
        <v>9685</v>
      </c>
      <c r="H1387" s="3">
        <v>3.8848776574408341</v>
      </c>
      <c r="I1387" s="3" t="s">
        <v>2087</v>
      </c>
    </row>
    <row r="1388" spans="1:9" ht="18.75" x14ac:dyDescent="0.15">
      <c r="A1388" s="3" t="s">
        <v>1821</v>
      </c>
      <c r="B1388" s="3">
        <v>372260</v>
      </c>
      <c r="C1388" s="3">
        <v>372646</v>
      </c>
      <c r="D1388" s="3">
        <v>249</v>
      </c>
      <c r="E1388" s="3" t="s">
        <v>2824</v>
      </c>
      <c r="F1388" s="3">
        <v>2</v>
      </c>
      <c r="G1388" s="3">
        <v>5007</v>
      </c>
      <c r="H1388" s="3">
        <v>20.108433734939759</v>
      </c>
      <c r="I1388" s="3" t="s">
        <v>3271</v>
      </c>
    </row>
    <row r="1389" spans="1:9" ht="18.75" x14ac:dyDescent="0.15">
      <c r="A1389" s="3" t="s">
        <v>879</v>
      </c>
      <c r="B1389" s="3">
        <v>373487</v>
      </c>
      <c r="C1389" s="3">
        <v>392072</v>
      </c>
      <c r="D1389" s="3">
        <v>18444</v>
      </c>
      <c r="E1389" s="3" t="s">
        <v>2822</v>
      </c>
      <c r="F1389" s="3">
        <v>2</v>
      </c>
      <c r="G1389" s="3">
        <v>42077</v>
      </c>
      <c r="H1389" s="3">
        <v>2.2813381045326393</v>
      </c>
      <c r="I1389" s="3" t="s">
        <v>1980</v>
      </c>
    </row>
    <row r="1390" spans="1:9" ht="18.75" x14ac:dyDescent="0.15">
      <c r="A1390" s="3" t="s">
        <v>949</v>
      </c>
      <c r="B1390" s="3">
        <v>403788</v>
      </c>
      <c r="C1390" s="3">
        <v>406703</v>
      </c>
      <c r="D1390" s="3">
        <v>1473</v>
      </c>
      <c r="E1390" s="3" t="s">
        <v>2822</v>
      </c>
      <c r="F1390" s="3">
        <v>13</v>
      </c>
      <c r="G1390" s="3">
        <v>2990</v>
      </c>
      <c r="H1390" s="3">
        <v>2.0298710115410725</v>
      </c>
      <c r="I1390" s="3" t="s">
        <v>3272</v>
      </c>
    </row>
    <row r="1391" spans="1:9" ht="18.75" x14ac:dyDescent="0.15">
      <c r="A1391" s="3" t="s">
        <v>1397</v>
      </c>
      <c r="B1391" s="3">
        <v>418820</v>
      </c>
      <c r="C1391" s="3">
        <v>420121</v>
      </c>
      <c r="D1391" s="3">
        <v>489</v>
      </c>
      <c r="E1391" s="3" t="s">
        <v>2824</v>
      </c>
      <c r="F1391" s="3">
        <v>3</v>
      </c>
      <c r="G1391" s="3">
        <v>5790</v>
      </c>
      <c r="H1391" s="3">
        <v>11.840490797546012</v>
      </c>
      <c r="I1391" s="3" t="s">
        <v>1994</v>
      </c>
    </row>
    <row r="1392" spans="1:9" ht="18.75" x14ac:dyDescent="0.15">
      <c r="A1392" s="3" t="s">
        <v>1238</v>
      </c>
      <c r="B1392" s="3">
        <v>424232</v>
      </c>
      <c r="C1392" s="3">
        <v>427036</v>
      </c>
      <c r="D1392" s="3">
        <v>2484</v>
      </c>
      <c r="E1392" s="3" t="s">
        <v>2824</v>
      </c>
      <c r="F1392" s="3">
        <v>3</v>
      </c>
      <c r="G1392" s="3">
        <v>9334</v>
      </c>
      <c r="H1392" s="3">
        <v>3.757648953301127</v>
      </c>
      <c r="I1392" s="3" t="s">
        <v>3618</v>
      </c>
    </row>
    <row r="1393" spans="1:9" ht="18.75" x14ac:dyDescent="0.15">
      <c r="A1393" s="3" t="s">
        <v>375</v>
      </c>
      <c r="B1393" s="3">
        <v>427457</v>
      </c>
      <c r="C1393" s="3">
        <v>429643</v>
      </c>
      <c r="D1393" s="3">
        <v>2187</v>
      </c>
      <c r="E1393" s="3" t="s">
        <v>2822</v>
      </c>
      <c r="F1393" s="3">
        <v>1</v>
      </c>
      <c r="G1393" s="3">
        <v>4811</v>
      </c>
      <c r="H1393" s="3">
        <v>2.1998171010516692</v>
      </c>
      <c r="I1393" s="3" t="s">
        <v>3619</v>
      </c>
    </row>
    <row r="1394" spans="1:9" ht="18.75" x14ac:dyDescent="0.15">
      <c r="A1394" s="3" t="s">
        <v>1697</v>
      </c>
      <c r="B1394" s="3">
        <v>436676</v>
      </c>
      <c r="C1394" s="3">
        <v>437305</v>
      </c>
      <c r="D1394" s="3">
        <v>630</v>
      </c>
      <c r="E1394" s="3" t="s">
        <v>2822</v>
      </c>
      <c r="F1394" s="3">
        <v>1</v>
      </c>
      <c r="G1394" s="3">
        <v>1825</v>
      </c>
      <c r="H1394" s="3">
        <v>2.8968253968253967</v>
      </c>
      <c r="I1394" s="3" t="s">
        <v>3273</v>
      </c>
    </row>
    <row r="1395" spans="1:9" ht="18.75" x14ac:dyDescent="0.15">
      <c r="A1395" s="3" t="s">
        <v>1257</v>
      </c>
      <c r="B1395" s="3">
        <v>454061</v>
      </c>
      <c r="C1395" s="3">
        <v>454636</v>
      </c>
      <c r="D1395" s="3">
        <v>435</v>
      </c>
      <c r="E1395" s="3" t="s">
        <v>2824</v>
      </c>
      <c r="F1395" s="3">
        <v>2</v>
      </c>
      <c r="G1395" s="3">
        <v>1832</v>
      </c>
      <c r="H1395" s="3">
        <v>4.211494252873563</v>
      </c>
      <c r="I1395" s="3" t="s">
        <v>1980</v>
      </c>
    </row>
    <row r="1396" spans="1:9" ht="18.75" x14ac:dyDescent="0.15">
      <c r="A1396" s="3" t="s">
        <v>2470</v>
      </c>
      <c r="B1396" s="3">
        <v>458961</v>
      </c>
      <c r="C1396" s="3">
        <v>462368</v>
      </c>
      <c r="D1396" s="3">
        <v>3408</v>
      </c>
      <c r="E1396" s="3" t="s">
        <v>2824</v>
      </c>
      <c r="F1396" s="3">
        <v>1</v>
      </c>
      <c r="G1396" s="3">
        <v>7165</v>
      </c>
      <c r="H1396" s="3">
        <v>2.102406103286385</v>
      </c>
      <c r="I1396" s="3" t="s">
        <v>1980</v>
      </c>
    </row>
    <row r="1397" spans="1:9" ht="18.75" x14ac:dyDescent="0.15">
      <c r="A1397" s="3" t="s">
        <v>1299</v>
      </c>
      <c r="B1397" s="3">
        <v>465091</v>
      </c>
      <c r="C1397" s="3">
        <v>466552</v>
      </c>
      <c r="D1397" s="3">
        <v>624</v>
      </c>
      <c r="E1397" s="3" t="s">
        <v>2822</v>
      </c>
      <c r="F1397" s="3">
        <v>6</v>
      </c>
      <c r="G1397" s="3">
        <v>3061</v>
      </c>
      <c r="H1397" s="3">
        <v>4.9054487179487181</v>
      </c>
      <c r="I1397" s="3" t="s">
        <v>3275</v>
      </c>
    </row>
    <row r="1398" spans="1:9" ht="18.75" x14ac:dyDescent="0.15">
      <c r="A1398" s="3" t="s">
        <v>1068</v>
      </c>
      <c r="B1398" s="3">
        <v>468232</v>
      </c>
      <c r="C1398" s="3">
        <v>468663</v>
      </c>
      <c r="D1398" s="3">
        <v>432</v>
      </c>
      <c r="E1398" s="3" t="s">
        <v>2822</v>
      </c>
      <c r="F1398" s="3">
        <v>1</v>
      </c>
      <c r="G1398" s="3">
        <v>18022</v>
      </c>
      <c r="H1398" s="3">
        <v>41.717592592592595</v>
      </c>
      <c r="I1398" s="3" t="s">
        <v>1989</v>
      </c>
    </row>
    <row r="1399" spans="1:9" ht="18.75" x14ac:dyDescent="0.15">
      <c r="A1399" s="3" t="s">
        <v>523</v>
      </c>
      <c r="B1399" s="3">
        <v>487511</v>
      </c>
      <c r="C1399" s="3">
        <v>488824</v>
      </c>
      <c r="D1399" s="3">
        <v>1314</v>
      </c>
      <c r="E1399" s="3" t="s">
        <v>2824</v>
      </c>
      <c r="F1399" s="3">
        <v>1</v>
      </c>
      <c r="G1399" s="3">
        <v>4034</v>
      </c>
      <c r="H1399" s="3">
        <v>3.0700152207001521</v>
      </c>
      <c r="I1399" s="3" t="s">
        <v>3276</v>
      </c>
    </row>
    <row r="1400" spans="1:9" ht="18.75" x14ac:dyDescent="0.15">
      <c r="A1400" s="3" t="s">
        <v>923</v>
      </c>
      <c r="B1400" s="3">
        <v>489927</v>
      </c>
      <c r="C1400" s="3">
        <v>491609</v>
      </c>
      <c r="D1400" s="3">
        <v>1263</v>
      </c>
      <c r="E1400" s="3" t="s">
        <v>2822</v>
      </c>
      <c r="F1400" s="3">
        <v>2</v>
      </c>
      <c r="G1400" s="3">
        <v>6334</v>
      </c>
      <c r="H1400" s="3">
        <v>5.0150435471100554</v>
      </c>
      <c r="I1400" s="3" t="s">
        <v>3277</v>
      </c>
    </row>
    <row r="1401" spans="1:9" ht="18.75" x14ac:dyDescent="0.15">
      <c r="A1401" s="3" t="s">
        <v>680</v>
      </c>
      <c r="B1401" s="3">
        <v>501790</v>
      </c>
      <c r="C1401" s="3">
        <v>505047</v>
      </c>
      <c r="D1401" s="3">
        <v>3258</v>
      </c>
      <c r="E1401" s="3" t="s">
        <v>2824</v>
      </c>
      <c r="F1401" s="3">
        <v>1</v>
      </c>
      <c r="G1401" s="3">
        <v>14459</v>
      </c>
      <c r="H1401" s="3">
        <v>4.4379987722529162</v>
      </c>
      <c r="I1401" s="3" t="s">
        <v>3278</v>
      </c>
    </row>
    <row r="1402" spans="1:9" ht="18.75" x14ac:dyDescent="0.15">
      <c r="A1402" s="3" t="s">
        <v>1360</v>
      </c>
      <c r="B1402" s="3">
        <v>507900</v>
      </c>
      <c r="C1402" s="3">
        <v>509735</v>
      </c>
      <c r="D1402" s="3">
        <v>1836</v>
      </c>
      <c r="E1402" s="3" t="s">
        <v>2824</v>
      </c>
      <c r="F1402" s="3">
        <v>1</v>
      </c>
      <c r="G1402" s="3">
        <v>6159</v>
      </c>
      <c r="H1402" s="3">
        <v>3.3545751633986929</v>
      </c>
      <c r="I1402" s="3" t="s">
        <v>3620</v>
      </c>
    </row>
    <row r="1403" spans="1:9" ht="18.75" x14ac:dyDescent="0.15">
      <c r="A1403" s="3" t="s">
        <v>310</v>
      </c>
      <c r="B1403" s="3">
        <v>526863</v>
      </c>
      <c r="C1403" s="3">
        <v>527060</v>
      </c>
      <c r="D1403" s="3">
        <v>198</v>
      </c>
      <c r="E1403" s="3" t="s">
        <v>2822</v>
      </c>
      <c r="F1403" s="3">
        <v>1</v>
      </c>
      <c r="G1403" s="3">
        <v>680</v>
      </c>
      <c r="H1403" s="3">
        <v>3.4343434343434343</v>
      </c>
      <c r="I1403" s="3" t="s">
        <v>1980</v>
      </c>
    </row>
    <row r="1404" spans="1:9" ht="18.75" x14ac:dyDescent="0.15">
      <c r="A1404" s="3" t="s">
        <v>753</v>
      </c>
      <c r="B1404" s="3">
        <v>532270</v>
      </c>
      <c r="C1404" s="3">
        <v>533958</v>
      </c>
      <c r="D1404" s="3">
        <v>1689</v>
      </c>
      <c r="E1404" s="3" t="s">
        <v>2822</v>
      </c>
      <c r="F1404" s="3">
        <v>1</v>
      </c>
      <c r="G1404" s="3">
        <v>5736</v>
      </c>
      <c r="H1404" s="3">
        <v>3.3960923623445827</v>
      </c>
      <c r="I1404" s="3" t="s">
        <v>1980</v>
      </c>
    </row>
    <row r="1405" spans="1:9" ht="18.75" x14ac:dyDescent="0.15">
      <c r="A1405" s="3" t="s">
        <v>49</v>
      </c>
      <c r="B1405" s="3">
        <v>536702</v>
      </c>
      <c r="C1405" s="3">
        <v>544523</v>
      </c>
      <c r="D1405" s="3">
        <v>7086</v>
      </c>
      <c r="E1405" s="3" t="s">
        <v>2822</v>
      </c>
      <c r="F1405" s="3">
        <v>2</v>
      </c>
      <c r="G1405" s="3">
        <v>27832</v>
      </c>
      <c r="H1405" s="3">
        <v>3.9277448489980245</v>
      </c>
      <c r="I1405" s="3" t="s">
        <v>1980</v>
      </c>
    </row>
    <row r="1406" spans="1:9" ht="18.75" x14ac:dyDescent="0.15">
      <c r="A1406" s="3" t="s">
        <v>1638</v>
      </c>
      <c r="B1406" s="3">
        <v>548586</v>
      </c>
      <c r="C1406" s="3">
        <v>552841</v>
      </c>
      <c r="D1406" s="3">
        <v>3768</v>
      </c>
      <c r="E1406" s="3" t="s">
        <v>2824</v>
      </c>
      <c r="F1406" s="3">
        <v>3</v>
      </c>
      <c r="G1406" s="3">
        <v>20259</v>
      </c>
      <c r="H1406" s="3">
        <v>5.3765923566878984</v>
      </c>
      <c r="I1406" s="3" t="s">
        <v>3621</v>
      </c>
    </row>
    <row r="1407" spans="1:9" ht="18.75" x14ac:dyDescent="0.15">
      <c r="A1407" s="3" t="s">
        <v>398</v>
      </c>
      <c r="B1407" s="3">
        <v>553752</v>
      </c>
      <c r="C1407" s="3">
        <v>554251</v>
      </c>
      <c r="D1407" s="3">
        <v>231</v>
      </c>
      <c r="E1407" s="3" t="s">
        <v>2822</v>
      </c>
      <c r="F1407" s="3">
        <v>2</v>
      </c>
      <c r="G1407" s="3">
        <v>652</v>
      </c>
      <c r="H1407" s="3">
        <v>2.8225108225108224</v>
      </c>
      <c r="I1407" s="3" t="s">
        <v>3279</v>
      </c>
    </row>
    <row r="1408" spans="1:9" ht="18.75" x14ac:dyDescent="0.15">
      <c r="A1408" s="3" t="s">
        <v>2471</v>
      </c>
      <c r="B1408" s="3">
        <v>569840</v>
      </c>
      <c r="C1408" s="3">
        <v>572332</v>
      </c>
      <c r="D1408" s="3">
        <v>2493</v>
      </c>
      <c r="E1408" s="3" t="s">
        <v>2822</v>
      </c>
      <c r="F1408" s="3">
        <v>1</v>
      </c>
      <c r="G1408" s="3">
        <v>5414</v>
      </c>
      <c r="H1408" s="3">
        <v>2.1716807059767347</v>
      </c>
      <c r="I1408" s="3" t="s">
        <v>2807</v>
      </c>
    </row>
    <row r="1409" spans="1:9" ht="18.75" x14ac:dyDescent="0.15">
      <c r="A1409" s="3" t="s">
        <v>817</v>
      </c>
      <c r="B1409" s="3">
        <v>622691</v>
      </c>
      <c r="C1409" s="3">
        <v>623715</v>
      </c>
      <c r="D1409" s="3">
        <v>621</v>
      </c>
      <c r="E1409" s="3" t="s">
        <v>2822</v>
      </c>
      <c r="F1409" s="3">
        <v>4</v>
      </c>
      <c r="G1409" s="3">
        <v>1344</v>
      </c>
      <c r="H1409" s="3">
        <v>2.1642512077294684</v>
      </c>
      <c r="I1409" s="3" t="s">
        <v>2035</v>
      </c>
    </row>
    <row r="1410" spans="1:9" ht="18.75" x14ac:dyDescent="0.15">
      <c r="A1410" s="3" t="s">
        <v>1755</v>
      </c>
      <c r="B1410" s="3">
        <v>636812</v>
      </c>
      <c r="C1410" s="3">
        <v>637612</v>
      </c>
      <c r="D1410" s="3">
        <v>645</v>
      </c>
      <c r="E1410" s="3" t="s">
        <v>2824</v>
      </c>
      <c r="F1410" s="3">
        <v>2</v>
      </c>
      <c r="G1410" s="3">
        <v>3189</v>
      </c>
      <c r="H1410" s="3">
        <v>4.9441860465116276</v>
      </c>
      <c r="I1410" s="3" t="s">
        <v>1980</v>
      </c>
    </row>
    <row r="1411" spans="1:9" ht="18.75" x14ac:dyDescent="0.15">
      <c r="A1411" s="3" t="s">
        <v>1246</v>
      </c>
      <c r="B1411" s="3">
        <v>647986</v>
      </c>
      <c r="C1411" s="3">
        <v>650511</v>
      </c>
      <c r="D1411" s="3">
        <v>1260</v>
      </c>
      <c r="E1411" s="3" t="s">
        <v>2822</v>
      </c>
      <c r="F1411" s="3">
        <v>5</v>
      </c>
      <c r="G1411" s="3">
        <v>8760</v>
      </c>
      <c r="H1411" s="3">
        <v>6.9523809523809526</v>
      </c>
      <c r="I1411" s="3" t="s">
        <v>2163</v>
      </c>
    </row>
    <row r="1412" spans="1:9" ht="18.75" x14ac:dyDescent="0.15">
      <c r="A1412" s="3" t="s">
        <v>894</v>
      </c>
      <c r="B1412" s="3">
        <v>652794</v>
      </c>
      <c r="C1412" s="3">
        <v>653838</v>
      </c>
      <c r="D1412" s="3">
        <v>552</v>
      </c>
      <c r="E1412" s="3" t="s">
        <v>2822</v>
      </c>
      <c r="F1412" s="3">
        <v>4</v>
      </c>
      <c r="G1412" s="3">
        <v>1498</v>
      </c>
      <c r="H1412" s="3">
        <v>2.7137681159420288</v>
      </c>
      <c r="I1412" s="3" t="s">
        <v>1980</v>
      </c>
    </row>
    <row r="1413" spans="1:9" ht="18.75" x14ac:dyDescent="0.15">
      <c r="A1413" s="3" t="s">
        <v>303</v>
      </c>
      <c r="B1413" s="3">
        <v>655207</v>
      </c>
      <c r="C1413" s="3">
        <v>657259</v>
      </c>
      <c r="D1413" s="3">
        <v>630</v>
      </c>
      <c r="E1413" s="3" t="s">
        <v>2822</v>
      </c>
      <c r="F1413" s="3">
        <v>9</v>
      </c>
      <c r="G1413" s="3">
        <v>5287</v>
      </c>
      <c r="H1413" s="3">
        <v>8.3920634920634924</v>
      </c>
      <c r="I1413" s="3" t="s">
        <v>3280</v>
      </c>
    </row>
    <row r="1414" spans="1:9" ht="18.75" x14ac:dyDescent="0.15">
      <c r="A1414" s="3" t="s">
        <v>1562</v>
      </c>
      <c r="B1414" s="3">
        <v>673717</v>
      </c>
      <c r="C1414" s="3">
        <v>678522</v>
      </c>
      <c r="D1414" s="3">
        <v>4806</v>
      </c>
      <c r="E1414" s="3" t="s">
        <v>2824</v>
      </c>
      <c r="F1414" s="3">
        <v>1</v>
      </c>
      <c r="G1414" s="3">
        <v>13708</v>
      </c>
      <c r="H1414" s="3">
        <v>2.8522679983354142</v>
      </c>
      <c r="I1414" s="3" t="s">
        <v>3624</v>
      </c>
    </row>
    <row r="1415" spans="1:9" ht="18.75" x14ac:dyDescent="0.15">
      <c r="A1415" s="3" t="s">
        <v>1371</v>
      </c>
      <c r="B1415" s="3">
        <v>680039</v>
      </c>
      <c r="C1415" s="3">
        <v>680855</v>
      </c>
      <c r="D1415" s="3">
        <v>675</v>
      </c>
      <c r="E1415" s="3" t="s">
        <v>2824</v>
      </c>
      <c r="F1415" s="3">
        <v>2</v>
      </c>
      <c r="G1415" s="3">
        <v>1758</v>
      </c>
      <c r="H1415" s="3">
        <v>2.6044444444444443</v>
      </c>
      <c r="I1415" s="3" t="s">
        <v>2126</v>
      </c>
    </row>
    <row r="1416" spans="1:9" ht="18.75" x14ac:dyDescent="0.15">
      <c r="A1416" s="3" t="s">
        <v>831</v>
      </c>
      <c r="B1416" s="3">
        <v>691014</v>
      </c>
      <c r="C1416" s="3">
        <v>694125</v>
      </c>
      <c r="D1416" s="3">
        <v>2691</v>
      </c>
      <c r="E1416" s="3" t="s">
        <v>2824</v>
      </c>
      <c r="F1416" s="3">
        <v>3</v>
      </c>
      <c r="G1416" s="3">
        <v>15784</v>
      </c>
      <c r="H1416" s="3">
        <v>5.8654775176514304</v>
      </c>
      <c r="I1416" s="3" t="s">
        <v>3625</v>
      </c>
    </row>
    <row r="1417" spans="1:9" ht="18.75" x14ac:dyDescent="0.15">
      <c r="A1417" s="3" t="s">
        <v>1195</v>
      </c>
      <c r="B1417" s="3">
        <v>701047</v>
      </c>
      <c r="C1417" s="3">
        <v>703923</v>
      </c>
      <c r="D1417" s="3">
        <v>2877</v>
      </c>
      <c r="E1417" s="3" t="s">
        <v>2822</v>
      </c>
      <c r="F1417" s="3">
        <v>1</v>
      </c>
      <c r="G1417" s="3">
        <v>10096</v>
      </c>
      <c r="H1417" s="3">
        <v>3.5092109836635386</v>
      </c>
      <c r="I1417" s="3" t="s">
        <v>1980</v>
      </c>
    </row>
    <row r="1418" spans="1:9" ht="18.75" x14ac:dyDescent="0.15">
      <c r="A1418" s="3" t="s">
        <v>249</v>
      </c>
      <c r="B1418" s="3">
        <v>708346</v>
      </c>
      <c r="C1418" s="3">
        <v>710268</v>
      </c>
      <c r="D1418" s="3">
        <v>1923</v>
      </c>
      <c r="E1418" s="3" t="s">
        <v>2824</v>
      </c>
      <c r="F1418" s="3">
        <v>1</v>
      </c>
      <c r="G1418" s="3">
        <v>4980</v>
      </c>
      <c r="H1418" s="3">
        <v>2.5897035881435255</v>
      </c>
      <c r="I1418" s="3" t="s">
        <v>3626</v>
      </c>
    </row>
    <row r="1419" spans="1:9" ht="18.75" x14ac:dyDescent="0.15">
      <c r="A1419" s="3" t="s">
        <v>1912</v>
      </c>
      <c r="B1419" s="3">
        <v>711944</v>
      </c>
      <c r="C1419" s="3">
        <v>714961</v>
      </c>
      <c r="D1419" s="3">
        <v>3018</v>
      </c>
      <c r="E1419" s="3" t="s">
        <v>2824</v>
      </c>
      <c r="F1419" s="3">
        <v>1</v>
      </c>
      <c r="G1419" s="3">
        <v>6299</v>
      </c>
      <c r="H1419" s="3">
        <v>2.0871438038436052</v>
      </c>
      <c r="I1419" s="3" t="s">
        <v>3627</v>
      </c>
    </row>
    <row r="1420" spans="1:9" ht="18.75" x14ac:dyDescent="0.15">
      <c r="A1420" s="3" t="s">
        <v>1745</v>
      </c>
      <c r="B1420" s="3">
        <v>730859</v>
      </c>
      <c r="C1420" s="3">
        <v>732293</v>
      </c>
      <c r="D1420" s="3">
        <v>891</v>
      </c>
      <c r="E1420" s="3" t="s">
        <v>2822</v>
      </c>
      <c r="F1420" s="3">
        <v>5</v>
      </c>
      <c r="G1420" s="3">
        <v>1947</v>
      </c>
      <c r="H1420" s="3">
        <v>2.1851851851851851</v>
      </c>
      <c r="I1420" s="3" t="s">
        <v>1980</v>
      </c>
    </row>
    <row r="1421" spans="1:9" ht="18.75" x14ac:dyDescent="0.15">
      <c r="A1421" s="3" t="s">
        <v>1418</v>
      </c>
      <c r="B1421" s="3">
        <v>740527</v>
      </c>
      <c r="C1421" s="3">
        <v>741454</v>
      </c>
      <c r="D1421" s="3">
        <v>438</v>
      </c>
      <c r="E1421" s="3" t="s">
        <v>2824</v>
      </c>
      <c r="F1421" s="3">
        <v>2</v>
      </c>
      <c r="G1421" s="3">
        <v>7870</v>
      </c>
      <c r="H1421" s="3">
        <v>17.968036529680365</v>
      </c>
      <c r="I1421" s="3" t="s">
        <v>2920</v>
      </c>
    </row>
    <row r="1422" spans="1:9" ht="18.75" x14ac:dyDescent="0.15">
      <c r="A1422" s="3" t="s">
        <v>802</v>
      </c>
      <c r="B1422" s="3">
        <v>745947</v>
      </c>
      <c r="C1422" s="3">
        <v>746525</v>
      </c>
      <c r="D1422" s="3">
        <v>579</v>
      </c>
      <c r="E1422" s="3" t="s">
        <v>2822</v>
      </c>
      <c r="F1422" s="3">
        <v>1</v>
      </c>
      <c r="G1422" s="3">
        <v>1221</v>
      </c>
      <c r="H1422" s="3">
        <v>2.1088082901554404</v>
      </c>
      <c r="I1422" s="3" t="s">
        <v>2087</v>
      </c>
    </row>
    <row r="1423" spans="1:9" ht="18.75" x14ac:dyDescent="0.15">
      <c r="A1423" s="3" t="s">
        <v>2473</v>
      </c>
      <c r="B1423" s="3">
        <v>760326</v>
      </c>
      <c r="C1423" s="3">
        <v>764139</v>
      </c>
      <c r="D1423" s="3">
        <v>3657</v>
      </c>
      <c r="E1423" s="3" t="s">
        <v>2822</v>
      </c>
      <c r="F1423" s="3">
        <v>2</v>
      </c>
      <c r="G1423" s="3">
        <v>7964</v>
      </c>
      <c r="H1423" s="3">
        <v>2.1777413180202352</v>
      </c>
      <c r="I1423" s="3" t="s">
        <v>3628</v>
      </c>
    </row>
    <row r="1424" spans="1:9" ht="18.75" x14ac:dyDescent="0.15">
      <c r="A1424" s="3" t="s">
        <v>1081</v>
      </c>
      <c r="B1424" s="3">
        <v>770646</v>
      </c>
      <c r="C1424" s="3">
        <v>772895</v>
      </c>
      <c r="D1424" s="3">
        <v>2250</v>
      </c>
      <c r="E1424" s="3" t="s">
        <v>2822</v>
      </c>
      <c r="F1424" s="3">
        <v>1</v>
      </c>
      <c r="G1424" s="3">
        <v>8476</v>
      </c>
      <c r="H1424" s="3">
        <v>3.7671111111111113</v>
      </c>
      <c r="I1424" s="3" t="s">
        <v>1980</v>
      </c>
    </row>
    <row r="1425" spans="1:9" ht="18.75" x14ac:dyDescent="0.15">
      <c r="A1425" s="3" t="s">
        <v>1441</v>
      </c>
      <c r="B1425" s="3">
        <v>774790</v>
      </c>
      <c r="C1425" s="3">
        <v>776745</v>
      </c>
      <c r="D1425" s="3">
        <v>1956</v>
      </c>
      <c r="E1425" s="3" t="s">
        <v>2822</v>
      </c>
      <c r="F1425" s="3">
        <v>1</v>
      </c>
      <c r="G1425" s="3">
        <v>5464</v>
      </c>
      <c r="H1425" s="3">
        <v>2.7934560327198366</v>
      </c>
      <c r="I1425" s="3" t="s">
        <v>3629</v>
      </c>
    </row>
    <row r="1426" spans="1:9" ht="18.75" x14ac:dyDescent="0.15">
      <c r="A1426" s="3" t="s">
        <v>480</v>
      </c>
      <c r="B1426" s="3">
        <v>789437</v>
      </c>
      <c r="C1426" s="3">
        <v>791848</v>
      </c>
      <c r="D1426" s="3">
        <v>2412</v>
      </c>
      <c r="E1426" s="3" t="s">
        <v>2824</v>
      </c>
      <c r="F1426" s="3">
        <v>1</v>
      </c>
      <c r="G1426" s="3">
        <v>5524</v>
      </c>
      <c r="H1426" s="3">
        <v>2.2902155887230515</v>
      </c>
      <c r="I1426" s="3" t="s">
        <v>3785</v>
      </c>
    </row>
    <row r="1427" spans="1:9" ht="18.75" x14ac:dyDescent="0.15">
      <c r="A1427" s="3" t="s">
        <v>1546</v>
      </c>
      <c r="B1427" s="3">
        <v>801712</v>
      </c>
      <c r="C1427" s="3">
        <v>806029</v>
      </c>
      <c r="D1427" s="3">
        <v>3213</v>
      </c>
      <c r="E1427" s="3" t="s">
        <v>2824</v>
      </c>
      <c r="F1427" s="3">
        <v>10</v>
      </c>
      <c r="G1427" s="3">
        <v>11151</v>
      </c>
      <c r="H1427" s="3">
        <v>3.4705882352941178</v>
      </c>
      <c r="I1427" s="3" t="s">
        <v>1980</v>
      </c>
    </row>
    <row r="1428" spans="1:9" ht="18.75" x14ac:dyDescent="0.15">
      <c r="A1428" s="3" t="s">
        <v>1451</v>
      </c>
      <c r="B1428" s="3">
        <v>834180</v>
      </c>
      <c r="C1428" s="3">
        <v>835308</v>
      </c>
      <c r="D1428" s="3">
        <v>579</v>
      </c>
      <c r="E1428" s="3" t="s">
        <v>2822</v>
      </c>
      <c r="F1428" s="3">
        <v>5</v>
      </c>
      <c r="G1428" s="3">
        <v>1292</v>
      </c>
      <c r="H1428" s="3">
        <v>2.2314335060449051</v>
      </c>
      <c r="I1428" s="3" t="s">
        <v>3630</v>
      </c>
    </row>
    <row r="1429" spans="1:9" ht="18.75" x14ac:dyDescent="0.15">
      <c r="A1429" s="3" t="s">
        <v>1090</v>
      </c>
      <c r="B1429" s="3">
        <v>847090</v>
      </c>
      <c r="C1429" s="3">
        <v>848383</v>
      </c>
      <c r="D1429" s="3">
        <v>651</v>
      </c>
      <c r="E1429" s="3" t="s">
        <v>2824</v>
      </c>
      <c r="F1429" s="3">
        <v>5</v>
      </c>
      <c r="G1429" s="3">
        <v>4874</v>
      </c>
      <c r="H1429" s="3">
        <v>7.4869431643625193</v>
      </c>
      <c r="I1429" s="3" t="s">
        <v>3281</v>
      </c>
    </row>
    <row r="1430" spans="1:9" ht="18.75" x14ac:dyDescent="0.15">
      <c r="A1430" s="3" t="s">
        <v>1381</v>
      </c>
      <c r="B1430" s="3">
        <v>861442</v>
      </c>
      <c r="C1430" s="3">
        <v>872332</v>
      </c>
      <c r="D1430" s="3">
        <v>10344</v>
      </c>
      <c r="E1430" s="3" t="s">
        <v>2822</v>
      </c>
      <c r="F1430" s="3">
        <v>4</v>
      </c>
      <c r="G1430" s="3">
        <v>36562</v>
      </c>
      <c r="H1430" s="3">
        <v>3.5346094354215003</v>
      </c>
      <c r="I1430" s="3" t="s">
        <v>1980</v>
      </c>
    </row>
    <row r="1431" spans="1:9" ht="18.75" x14ac:dyDescent="0.15">
      <c r="A1431" s="3" t="s">
        <v>1007</v>
      </c>
      <c r="B1431" s="3">
        <v>890106</v>
      </c>
      <c r="C1431" s="3">
        <v>894782</v>
      </c>
      <c r="D1431" s="3">
        <v>3420</v>
      </c>
      <c r="E1431" s="3" t="s">
        <v>2822</v>
      </c>
      <c r="F1431" s="3">
        <v>9</v>
      </c>
      <c r="G1431" s="3">
        <v>13796</v>
      </c>
      <c r="H1431" s="3">
        <v>4.033918128654971</v>
      </c>
      <c r="I1431" s="3" t="s">
        <v>3632</v>
      </c>
    </row>
    <row r="1432" spans="1:9" ht="18.75" x14ac:dyDescent="0.15">
      <c r="A1432" s="3" t="s">
        <v>170</v>
      </c>
      <c r="B1432" s="3">
        <v>890106</v>
      </c>
      <c r="C1432" s="3">
        <v>894782</v>
      </c>
      <c r="D1432" s="3">
        <v>3420</v>
      </c>
      <c r="E1432" s="3" t="s">
        <v>2822</v>
      </c>
      <c r="F1432" s="3">
        <v>9</v>
      </c>
      <c r="G1432" s="3">
        <v>13797</v>
      </c>
      <c r="H1432" s="3">
        <v>4.0342105263157899</v>
      </c>
      <c r="I1432" s="3" t="s">
        <v>3632</v>
      </c>
    </row>
    <row r="1433" spans="1:9" ht="18.75" x14ac:dyDescent="0.15">
      <c r="A1433" s="3" t="s">
        <v>1749</v>
      </c>
      <c r="B1433" s="3">
        <v>902383</v>
      </c>
      <c r="C1433" s="3">
        <v>905166</v>
      </c>
      <c r="D1433" s="3">
        <v>2595</v>
      </c>
      <c r="E1433" s="3" t="s">
        <v>2824</v>
      </c>
      <c r="F1433" s="3">
        <v>2</v>
      </c>
      <c r="G1433" s="3">
        <v>6521</v>
      </c>
      <c r="H1433" s="3">
        <v>2.5129094412331408</v>
      </c>
      <c r="I1433" s="3" t="s">
        <v>3633</v>
      </c>
    </row>
    <row r="1434" spans="1:9" ht="18.75" x14ac:dyDescent="0.15">
      <c r="A1434" s="3" t="s">
        <v>43</v>
      </c>
      <c r="B1434" s="3">
        <v>908503</v>
      </c>
      <c r="C1434" s="3">
        <v>909639</v>
      </c>
      <c r="D1434" s="3">
        <v>780</v>
      </c>
      <c r="E1434" s="3" t="s">
        <v>2824</v>
      </c>
      <c r="F1434" s="3">
        <v>4</v>
      </c>
      <c r="G1434" s="3">
        <v>2074</v>
      </c>
      <c r="H1434" s="3">
        <v>2.6589743589743589</v>
      </c>
      <c r="I1434" s="3" t="s">
        <v>2086</v>
      </c>
    </row>
    <row r="1435" spans="1:9" ht="18.75" x14ac:dyDescent="0.15">
      <c r="A1435" s="3" t="s">
        <v>1589</v>
      </c>
      <c r="B1435" s="3">
        <v>911667</v>
      </c>
      <c r="C1435" s="3">
        <v>912545</v>
      </c>
      <c r="D1435" s="3">
        <v>879</v>
      </c>
      <c r="E1435" s="3" t="s">
        <v>2822</v>
      </c>
      <c r="F1435" s="3">
        <v>1</v>
      </c>
      <c r="G1435" s="3">
        <v>6946</v>
      </c>
      <c r="H1435" s="3">
        <v>7.9021615472127413</v>
      </c>
      <c r="I1435" s="3" t="s">
        <v>1980</v>
      </c>
    </row>
    <row r="1436" spans="1:9" ht="18.75" x14ac:dyDescent="0.15">
      <c r="A1436" s="3" t="s">
        <v>1009</v>
      </c>
      <c r="B1436" s="3">
        <v>916360</v>
      </c>
      <c r="C1436" s="3">
        <v>918594</v>
      </c>
      <c r="D1436" s="3">
        <v>1698</v>
      </c>
      <c r="E1436" s="3" t="s">
        <v>2824</v>
      </c>
      <c r="F1436" s="3">
        <v>4</v>
      </c>
      <c r="G1436" s="3">
        <v>5718</v>
      </c>
      <c r="H1436" s="3">
        <v>3.3674911660777385</v>
      </c>
      <c r="I1436" s="3" t="s">
        <v>3282</v>
      </c>
    </row>
    <row r="1437" spans="1:9" ht="18.75" x14ac:dyDescent="0.15">
      <c r="A1437" s="3" t="s">
        <v>1066</v>
      </c>
      <c r="B1437" s="3">
        <v>953154</v>
      </c>
      <c r="C1437" s="3">
        <v>955789</v>
      </c>
      <c r="D1437" s="3">
        <v>2031</v>
      </c>
      <c r="E1437" s="3" t="s">
        <v>2824</v>
      </c>
      <c r="F1437" s="3">
        <v>6</v>
      </c>
      <c r="G1437" s="3">
        <v>4705</v>
      </c>
      <c r="H1437" s="3">
        <v>2.3165928114229444</v>
      </c>
      <c r="I1437" s="3" t="s">
        <v>3786</v>
      </c>
    </row>
    <row r="1438" spans="1:9" ht="18.75" x14ac:dyDescent="0.15">
      <c r="A1438" s="3" t="s">
        <v>872</v>
      </c>
      <c r="B1438" s="3">
        <v>965486</v>
      </c>
      <c r="C1438" s="3">
        <v>966280</v>
      </c>
      <c r="D1438" s="3">
        <v>573</v>
      </c>
      <c r="E1438" s="3" t="s">
        <v>2822</v>
      </c>
      <c r="F1438" s="3">
        <v>2</v>
      </c>
      <c r="G1438" s="3">
        <v>7033</v>
      </c>
      <c r="H1438" s="3">
        <v>12.273996509598604</v>
      </c>
      <c r="I1438" s="3" t="s">
        <v>2038</v>
      </c>
    </row>
    <row r="1439" spans="1:9" ht="18.75" x14ac:dyDescent="0.15">
      <c r="A1439" s="3" t="s">
        <v>662</v>
      </c>
      <c r="B1439" s="3">
        <v>968110</v>
      </c>
      <c r="C1439" s="3">
        <v>968798</v>
      </c>
      <c r="D1439" s="3">
        <v>372</v>
      </c>
      <c r="E1439" s="3" t="s">
        <v>2822</v>
      </c>
      <c r="F1439" s="3">
        <v>3</v>
      </c>
      <c r="G1439" s="3">
        <v>1773</v>
      </c>
      <c r="H1439" s="3">
        <v>4.7661290322580649</v>
      </c>
      <c r="I1439" s="3" t="s">
        <v>2030</v>
      </c>
    </row>
    <row r="1440" spans="1:9" ht="18.75" x14ac:dyDescent="0.15">
      <c r="A1440" s="3" t="s">
        <v>188</v>
      </c>
      <c r="B1440" s="3">
        <v>971847</v>
      </c>
      <c r="C1440" s="3">
        <v>973036</v>
      </c>
      <c r="D1440" s="3">
        <v>573</v>
      </c>
      <c r="E1440" s="3" t="s">
        <v>2822</v>
      </c>
      <c r="F1440" s="3">
        <v>4</v>
      </c>
      <c r="G1440" s="3">
        <v>9145</v>
      </c>
      <c r="H1440" s="3">
        <v>15.959860383944154</v>
      </c>
      <c r="I1440" s="3" t="s">
        <v>3283</v>
      </c>
    </row>
    <row r="1441" spans="1:9" ht="18.75" x14ac:dyDescent="0.15">
      <c r="A1441" s="3" t="s">
        <v>279</v>
      </c>
      <c r="B1441" s="3">
        <v>982611</v>
      </c>
      <c r="C1441" s="3">
        <v>983801</v>
      </c>
      <c r="D1441" s="3">
        <v>912</v>
      </c>
      <c r="E1441" s="3" t="s">
        <v>2824</v>
      </c>
      <c r="F1441" s="3">
        <v>3</v>
      </c>
      <c r="G1441" s="3">
        <v>19533</v>
      </c>
      <c r="H1441" s="3">
        <v>21.417763157894736</v>
      </c>
      <c r="I1441" s="3" t="s">
        <v>3284</v>
      </c>
    </row>
    <row r="1442" spans="1:9" ht="18.75" x14ac:dyDescent="0.15">
      <c r="A1442" s="3" t="s">
        <v>922</v>
      </c>
      <c r="B1442" s="3">
        <v>989468</v>
      </c>
      <c r="C1442" s="3">
        <v>990598</v>
      </c>
      <c r="D1442" s="3">
        <v>1131</v>
      </c>
      <c r="E1442" s="3" t="s">
        <v>2824</v>
      </c>
      <c r="F1442" s="3">
        <v>1</v>
      </c>
      <c r="G1442" s="3">
        <v>2414</v>
      </c>
      <c r="H1442" s="3">
        <v>2.1343943412908932</v>
      </c>
      <c r="I1442" s="3" t="s">
        <v>2220</v>
      </c>
    </row>
    <row r="1443" spans="1:9" ht="18.75" x14ac:dyDescent="0.15">
      <c r="A1443" s="3" t="s">
        <v>1159</v>
      </c>
      <c r="B1443" s="3">
        <v>1041157</v>
      </c>
      <c r="C1443" s="3">
        <v>1042107</v>
      </c>
      <c r="D1443" s="3">
        <v>951</v>
      </c>
      <c r="E1443" s="3" t="s">
        <v>2824</v>
      </c>
      <c r="F1443" s="3">
        <v>1</v>
      </c>
      <c r="G1443" s="3">
        <v>13341</v>
      </c>
      <c r="H1443" s="3">
        <v>14.02839116719243</v>
      </c>
      <c r="I1443" s="3" t="s">
        <v>3285</v>
      </c>
    </row>
    <row r="1444" spans="1:9" ht="18.75" x14ac:dyDescent="0.15">
      <c r="A1444" s="3" t="s">
        <v>1537</v>
      </c>
      <c r="B1444" s="3">
        <v>1044552</v>
      </c>
      <c r="C1444" s="3">
        <v>1045865</v>
      </c>
      <c r="D1444" s="3">
        <v>1314</v>
      </c>
      <c r="E1444" s="3" t="s">
        <v>2822</v>
      </c>
      <c r="F1444" s="3">
        <v>1</v>
      </c>
      <c r="G1444" s="3">
        <v>5607</v>
      </c>
      <c r="H1444" s="3">
        <v>4.2671232876712333</v>
      </c>
      <c r="I1444" s="3" t="s">
        <v>1965</v>
      </c>
    </row>
    <row r="1445" spans="1:9" ht="18.75" x14ac:dyDescent="0.15">
      <c r="A1445" s="3" t="s">
        <v>2263</v>
      </c>
      <c r="B1445" s="3">
        <v>1050915</v>
      </c>
      <c r="C1445" s="3">
        <v>1051319</v>
      </c>
      <c r="D1445" s="3">
        <v>405</v>
      </c>
      <c r="E1445" s="3" t="s">
        <v>2824</v>
      </c>
      <c r="F1445" s="3">
        <v>1</v>
      </c>
      <c r="G1445" s="3">
        <v>813</v>
      </c>
      <c r="H1445" s="3">
        <v>2.0074074074074075</v>
      </c>
      <c r="I1445" s="3" t="s">
        <v>1980</v>
      </c>
    </row>
    <row r="1446" spans="1:9" ht="18.75" x14ac:dyDescent="0.15">
      <c r="A1446" s="3" t="s">
        <v>1637</v>
      </c>
      <c r="B1446" s="3">
        <v>1052751</v>
      </c>
      <c r="C1446" s="3">
        <v>1063310</v>
      </c>
      <c r="D1446" s="3">
        <v>10560</v>
      </c>
      <c r="E1446" s="3" t="s">
        <v>2824</v>
      </c>
      <c r="F1446" s="3">
        <v>1</v>
      </c>
      <c r="G1446" s="3">
        <v>28946</v>
      </c>
      <c r="H1446" s="3">
        <v>2.741098484848485</v>
      </c>
      <c r="I1446" s="3" t="s">
        <v>1980</v>
      </c>
    </row>
    <row r="1447" spans="1:9" ht="18.75" x14ac:dyDescent="0.15">
      <c r="A1447" s="3" t="s">
        <v>1580</v>
      </c>
      <c r="B1447" s="3">
        <v>1067097</v>
      </c>
      <c r="C1447" s="3">
        <v>1067685</v>
      </c>
      <c r="D1447" s="3">
        <v>426</v>
      </c>
      <c r="E1447" s="3" t="s">
        <v>2824</v>
      </c>
      <c r="F1447" s="3">
        <v>2</v>
      </c>
      <c r="G1447" s="3">
        <v>901</v>
      </c>
      <c r="H1447" s="3">
        <v>2.115023474178404</v>
      </c>
      <c r="I1447" s="3" t="s">
        <v>3287</v>
      </c>
    </row>
    <row r="1448" spans="1:9" ht="18.75" x14ac:dyDescent="0.15">
      <c r="A1448" s="3" t="s">
        <v>1600</v>
      </c>
      <c r="B1448" s="3">
        <v>1068050</v>
      </c>
      <c r="C1448" s="3">
        <v>1068635</v>
      </c>
      <c r="D1448" s="3">
        <v>240</v>
      </c>
      <c r="E1448" s="3" t="s">
        <v>2822</v>
      </c>
      <c r="F1448" s="3">
        <v>3</v>
      </c>
      <c r="G1448" s="3">
        <v>550</v>
      </c>
      <c r="H1448" s="3">
        <v>2.2916666666666665</v>
      </c>
      <c r="I1448" s="3" t="s">
        <v>1980</v>
      </c>
    </row>
    <row r="1449" spans="1:9" ht="18.75" x14ac:dyDescent="0.15">
      <c r="A1449" s="3" t="s">
        <v>1677</v>
      </c>
      <c r="B1449" s="3">
        <v>1085786</v>
      </c>
      <c r="C1449" s="3">
        <v>1086861</v>
      </c>
      <c r="D1449" s="3">
        <v>492</v>
      </c>
      <c r="E1449" s="3" t="s">
        <v>2822</v>
      </c>
      <c r="F1449" s="3">
        <v>4</v>
      </c>
      <c r="G1449" s="3">
        <v>1688</v>
      </c>
      <c r="H1449" s="3">
        <v>3.4308943089430892</v>
      </c>
      <c r="I1449" s="3" t="s">
        <v>1980</v>
      </c>
    </row>
    <row r="1450" spans="1:9" ht="18.75" x14ac:dyDescent="0.15">
      <c r="A1450" s="3" t="s">
        <v>28</v>
      </c>
      <c r="B1450" s="3">
        <v>1090329</v>
      </c>
      <c r="C1450" s="3">
        <v>1091327</v>
      </c>
      <c r="D1450" s="3">
        <v>798</v>
      </c>
      <c r="E1450" s="3" t="s">
        <v>2822</v>
      </c>
      <c r="F1450" s="3">
        <v>3</v>
      </c>
      <c r="G1450" s="3">
        <v>2130</v>
      </c>
      <c r="H1450" s="3">
        <v>2.6691729323308269</v>
      </c>
      <c r="I1450" s="3" t="s">
        <v>1980</v>
      </c>
    </row>
    <row r="1451" spans="1:9" ht="18.75" x14ac:dyDescent="0.15">
      <c r="A1451" s="3" t="s">
        <v>1561</v>
      </c>
      <c r="B1451" s="3">
        <v>1145719</v>
      </c>
      <c r="C1451" s="3">
        <v>1151106</v>
      </c>
      <c r="D1451" s="3">
        <v>5388</v>
      </c>
      <c r="E1451" s="3" t="s">
        <v>2824</v>
      </c>
      <c r="F1451" s="3">
        <v>1</v>
      </c>
      <c r="G1451" s="3">
        <v>29845</v>
      </c>
      <c r="H1451" s="3">
        <v>5.5391610987379361</v>
      </c>
      <c r="I1451" s="3" t="s">
        <v>1980</v>
      </c>
    </row>
    <row r="1452" spans="1:9" ht="18.75" x14ac:dyDescent="0.15">
      <c r="A1452" s="3" t="s">
        <v>254</v>
      </c>
      <c r="B1452" s="3">
        <v>1152603</v>
      </c>
      <c r="C1452" s="3">
        <v>1153511</v>
      </c>
      <c r="D1452" s="3">
        <v>909</v>
      </c>
      <c r="E1452" s="3" t="s">
        <v>2822</v>
      </c>
      <c r="F1452" s="3">
        <v>1</v>
      </c>
      <c r="G1452" s="3">
        <v>4323</v>
      </c>
      <c r="H1452" s="3">
        <v>4.7557755775577562</v>
      </c>
      <c r="I1452" s="3" t="s">
        <v>1980</v>
      </c>
    </row>
    <row r="1453" spans="1:9" ht="18.75" x14ac:dyDescent="0.15">
      <c r="A1453" s="3" t="s">
        <v>928</v>
      </c>
      <c r="B1453" s="3">
        <v>1159366</v>
      </c>
      <c r="C1453" s="3">
        <v>1159980</v>
      </c>
      <c r="D1453" s="3">
        <v>615</v>
      </c>
      <c r="E1453" s="3" t="s">
        <v>2824</v>
      </c>
      <c r="F1453" s="3">
        <v>1</v>
      </c>
      <c r="G1453" s="3">
        <v>1577</v>
      </c>
      <c r="H1453" s="3">
        <v>2.564227642276423</v>
      </c>
      <c r="I1453" s="3" t="s">
        <v>3787</v>
      </c>
    </row>
    <row r="1454" spans="1:9" ht="18.75" x14ac:dyDescent="0.15">
      <c r="A1454" s="3" t="s">
        <v>1870</v>
      </c>
      <c r="B1454" s="3">
        <v>1184208</v>
      </c>
      <c r="C1454" s="3">
        <v>1185020</v>
      </c>
      <c r="D1454" s="3">
        <v>813</v>
      </c>
      <c r="E1454" s="3" t="s">
        <v>2824</v>
      </c>
      <c r="F1454" s="3">
        <v>1</v>
      </c>
      <c r="G1454" s="3">
        <v>3057</v>
      </c>
      <c r="H1454" s="3">
        <v>3.7601476014760147</v>
      </c>
      <c r="I1454" s="3" t="s">
        <v>2081</v>
      </c>
    </row>
    <row r="1455" spans="1:9" ht="18.75" x14ac:dyDescent="0.15">
      <c r="A1455" s="3" t="s">
        <v>1626</v>
      </c>
      <c r="B1455" s="3">
        <v>1196229</v>
      </c>
      <c r="C1455" s="3">
        <v>1197509</v>
      </c>
      <c r="D1455" s="3">
        <v>999</v>
      </c>
      <c r="E1455" s="3" t="s">
        <v>2822</v>
      </c>
      <c r="F1455" s="3">
        <v>3</v>
      </c>
      <c r="G1455" s="3">
        <v>7647</v>
      </c>
      <c r="H1455" s="3">
        <v>7.6546546546546548</v>
      </c>
      <c r="I1455" s="3" t="s">
        <v>1980</v>
      </c>
    </row>
    <row r="1456" spans="1:9" ht="18.75" x14ac:dyDescent="0.15">
      <c r="A1456" s="3" t="s">
        <v>106</v>
      </c>
      <c r="B1456" s="3">
        <v>1204186</v>
      </c>
      <c r="C1456" s="3">
        <v>1207200</v>
      </c>
      <c r="D1456" s="3">
        <v>3015</v>
      </c>
      <c r="E1456" s="3" t="s">
        <v>2822</v>
      </c>
      <c r="F1456" s="3">
        <v>1</v>
      </c>
      <c r="G1456" s="3">
        <v>9903</v>
      </c>
      <c r="H1456" s="3">
        <v>3.2845771144278606</v>
      </c>
      <c r="I1456" s="3" t="s">
        <v>2242</v>
      </c>
    </row>
    <row r="1457" spans="1:9" ht="18.75" x14ac:dyDescent="0.15">
      <c r="A1457" s="3" t="s">
        <v>986</v>
      </c>
      <c r="B1457" s="3">
        <v>1214907</v>
      </c>
      <c r="C1457" s="3">
        <v>1215728</v>
      </c>
      <c r="D1457" s="3">
        <v>822</v>
      </c>
      <c r="E1457" s="3" t="s">
        <v>2824</v>
      </c>
      <c r="F1457" s="3">
        <v>1</v>
      </c>
      <c r="G1457" s="3">
        <v>2836</v>
      </c>
      <c r="H1457" s="3">
        <v>3.4501216545012166</v>
      </c>
      <c r="I1457" s="3" t="s">
        <v>3788</v>
      </c>
    </row>
    <row r="1458" spans="1:9" ht="18.75" x14ac:dyDescent="0.15">
      <c r="A1458" s="3" t="s">
        <v>2476</v>
      </c>
      <c r="B1458" s="3">
        <v>1227372</v>
      </c>
      <c r="C1458" s="3">
        <v>1234418</v>
      </c>
      <c r="D1458" s="3">
        <v>6483</v>
      </c>
      <c r="E1458" s="3" t="s">
        <v>2822</v>
      </c>
      <c r="F1458" s="3">
        <v>4</v>
      </c>
      <c r="G1458" s="3">
        <v>15711</v>
      </c>
      <c r="H1458" s="3">
        <v>2.4234150856085144</v>
      </c>
      <c r="I1458" s="3" t="s">
        <v>3636</v>
      </c>
    </row>
    <row r="1459" spans="1:9" ht="18.75" x14ac:dyDescent="0.15">
      <c r="A1459" s="3" t="s">
        <v>970</v>
      </c>
      <c r="B1459" s="3">
        <v>1252059</v>
      </c>
      <c r="C1459" s="3">
        <v>1257973</v>
      </c>
      <c r="D1459" s="3">
        <v>5535</v>
      </c>
      <c r="E1459" s="3" t="s">
        <v>2824</v>
      </c>
      <c r="F1459" s="3">
        <v>3</v>
      </c>
      <c r="G1459" s="3">
        <v>18750</v>
      </c>
      <c r="H1459" s="3">
        <v>3.3875338753387534</v>
      </c>
      <c r="I1459" s="3" t="s">
        <v>1980</v>
      </c>
    </row>
    <row r="1460" spans="1:9" ht="18.75" x14ac:dyDescent="0.15">
      <c r="A1460" s="3" t="s">
        <v>400</v>
      </c>
      <c r="B1460" s="3">
        <v>1258956</v>
      </c>
      <c r="C1460" s="3">
        <v>1259861</v>
      </c>
      <c r="D1460" s="3">
        <v>906</v>
      </c>
      <c r="E1460" s="3" t="s">
        <v>2822</v>
      </c>
      <c r="F1460" s="3">
        <v>1</v>
      </c>
      <c r="G1460" s="3">
        <v>4803</v>
      </c>
      <c r="H1460" s="3">
        <v>5.3013245033112586</v>
      </c>
      <c r="I1460" s="3" t="s">
        <v>1980</v>
      </c>
    </row>
    <row r="1461" spans="1:9" ht="18.75" x14ac:dyDescent="0.15">
      <c r="A1461" s="3" t="s">
        <v>907</v>
      </c>
      <c r="B1461" s="3">
        <v>1274448</v>
      </c>
      <c r="C1461" s="3">
        <v>1275008</v>
      </c>
      <c r="D1461" s="3">
        <v>561</v>
      </c>
      <c r="E1461" s="3" t="s">
        <v>2824</v>
      </c>
      <c r="F1461" s="3">
        <v>1</v>
      </c>
      <c r="G1461" s="3">
        <v>1825</v>
      </c>
      <c r="H1461" s="3">
        <v>3.2531194295900177</v>
      </c>
      <c r="I1461" s="3" t="s">
        <v>1980</v>
      </c>
    </row>
    <row r="1462" spans="1:9" ht="18.75" x14ac:dyDescent="0.15">
      <c r="A1462" s="3" t="s">
        <v>258</v>
      </c>
      <c r="B1462" s="3">
        <v>1275104</v>
      </c>
      <c r="C1462" s="3">
        <v>1275899</v>
      </c>
      <c r="D1462" s="3">
        <v>681</v>
      </c>
      <c r="E1462" s="3" t="s">
        <v>2824</v>
      </c>
      <c r="F1462" s="3">
        <v>2</v>
      </c>
      <c r="G1462" s="3">
        <v>2518</v>
      </c>
      <c r="H1462" s="3">
        <v>3.6975036710719529</v>
      </c>
      <c r="I1462" s="3" t="s">
        <v>1980</v>
      </c>
    </row>
    <row r="1463" spans="1:9" ht="18.75" x14ac:dyDescent="0.15">
      <c r="A1463" s="3" t="s">
        <v>639</v>
      </c>
      <c r="B1463" s="3">
        <v>1279800</v>
      </c>
      <c r="C1463" s="3">
        <v>1281285</v>
      </c>
      <c r="D1463" s="3">
        <v>855</v>
      </c>
      <c r="E1463" s="3" t="s">
        <v>2822</v>
      </c>
      <c r="F1463" s="3">
        <v>5</v>
      </c>
      <c r="G1463" s="3">
        <v>3612</v>
      </c>
      <c r="H1463" s="3">
        <v>4.2245614035087717</v>
      </c>
      <c r="I1463" s="3" t="s">
        <v>3288</v>
      </c>
    </row>
    <row r="1464" spans="1:9" ht="18.75" x14ac:dyDescent="0.15">
      <c r="A1464" s="3" t="s">
        <v>116</v>
      </c>
      <c r="B1464" s="3">
        <v>1280063</v>
      </c>
      <c r="C1464" s="3">
        <v>1281285</v>
      </c>
      <c r="D1464" s="3">
        <v>675</v>
      </c>
      <c r="E1464" s="3" t="s">
        <v>2822</v>
      </c>
      <c r="F1464" s="3">
        <v>4</v>
      </c>
      <c r="G1464" s="3">
        <v>2466</v>
      </c>
      <c r="H1464" s="3">
        <v>3.6533333333333333</v>
      </c>
      <c r="I1464" s="3" t="s">
        <v>3288</v>
      </c>
    </row>
    <row r="1465" spans="1:9" ht="18.75" x14ac:dyDescent="0.15">
      <c r="A1465" s="3" t="s">
        <v>244</v>
      </c>
      <c r="B1465" s="3">
        <v>1294615</v>
      </c>
      <c r="C1465" s="3">
        <v>1296966</v>
      </c>
      <c r="D1465" s="3">
        <v>1791</v>
      </c>
      <c r="E1465" s="3" t="s">
        <v>2824</v>
      </c>
      <c r="F1465" s="3">
        <v>2</v>
      </c>
      <c r="G1465" s="3">
        <v>7258</v>
      </c>
      <c r="H1465" s="3">
        <v>4.0524846454494696</v>
      </c>
      <c r="I1465" s="3" t="s">
        <v>1989</v>
      </c>
    </row>
    <row r="1466" spans="1:9" ht="18.75" x14ac:dyDescent="0.15">
      <c r="A1466" s="3" t="s">
        <v>806</v>
      </c>
      <c r="B1466" s="3">
        <v>1294943</v>
      </c>
      <c r="C1466" s="3">
        <v>1295022</v>
      </c>
      <c r="D1466" s="3">
        <v>80</v>
      </c>
      <c r="E1466" s="3" t="s">
        <v>2824</v>
      </c>
      <c r="F1466" s="3">
        <v>1</v>
      </c>
      <c r="G1466" s="3">
        <v>968</v>
      </c>
      <c r="H1466" s="3">
        <v>12.1</v>
      </c>
      <c r="I1466" s="3" t="s">
        <v>3289</v>
      </c>
    </row>
    <row r="1467" spans="1:9" ht="18.75" x14ac:dyDescent="0.15">
      <c r="A1467" s="3" t="s">
        <v>842</v>
      </c>
      <c r="B1467" s="3">
        <v>1306654</v>
      </c>
      <c r="C1467" s="3">
        <v>1307999</v>
      </c>
      <c r="D1467" s="3">
        <v>1224</v>
      </c>
      <c r="E1467" s="3" t="s">
        <v>2824</v>
      </c>
      <c r="F1467" s="3">
        <v>2</v>
      </c>
      <c r="G1467" s="3">
        <v>4408</v>
      </c>
      <c r="H1467" s="3">
        <v>3.6013071895424837</v>
      </c>
      <c r="I1467" s="3" t="s">
        <v>1980</v>
      </c>
    </row>
    <row r="1468" spans="1:9" ht="18.75" x14ac:dyDescent="0.15">
      <c r="A1468" s="3" t="s">
        <v>435</v>
      </c>
      <c r="B1468" s="3">
        <v>1309177</v>
      </c>
      <c r="C1468" s="3">
        <v>1310006</v>
      </c>
      <c r="D1468" s="3">
        <v>555</v>
      </c>
      <c r="E1468" s="3" t="s">
        <v>2824</v>
      </c>
      <c r="F1468" s="3">
        <v>2</v>
      </c>
      <c r="G1468" s="3">
        <v>2981</v>
      </c>
      <c r="H1468" s="3">
        <v>5.3711711711711709</v>
      </c>
      <c r="I1468" s="3" t="s">
        <v>3290</v>
      </c>
    </row>
    <row r="1469" spans="1:9" ht="18.75" x14ac:dyDescent="0.15">
      <c r="A1469" s="3" t="s">
        <v>463</v>
      </c>
      <c r="B1469" s="3">
        <v>1313924</v>
      </c>
      <c r="C1469" s="3">
        <v>1315786</v>
      </c>
      <c r="D1469" s="3">
        <v>1863</v>
      </c>
      <c r="E1469" s="3" t="s">
        <v>2824</v>
      </c>
      <c r="F1469" s="3">
        <v>1</v>
      </c>
      <c r="G1469" s="3">
        <v>6686</v>
      </c>
      <c r="H1469" s="3">
        <v>3.5888352120236178</v>
      </c>
      <c r="I1469" s="3" t="s">
        <v>1980</v>
      </c>
    </row>
    <row r="1470" spans="1:9" ht="18.75" x14ac:dyDescent="0.15">
      <c r="A1470" s="3" t="s">
        <v>407</v>
      </c>
      <c r="B1470" s="3">
        <v>1316496</v>
      </c>
      <c r="C1470" s="3">
        <v>1317806</v>
      </c>
      <c r="D1470" s="3">
        <v>687</v>
      </c>
      <c r="E1470" s="3" t="s">
        <v>2822</v>
      </c>
      <c r="F1470" s="3">
        <v>4</v>
      </c>
      <c r="G1470" s="3">
        <v>2988</v>
      </c>
      <c r="H1470" s="3">
        <v>4.3493449781659388</v>
      </c>
      <c r="I1470" s="3" t="s">
        <v>3291</v>
      </c>
    </row>
    <row r="1471" spans="1:9" ht="18.75" x14ac:dyDescent="0.15">
      <c r="A1471" s="3" t="s">
        <v>1174</v>
      </c>
      <c r="B1471" s="3">
        <v>1324012</v>
      </c>
      <c r="C1471" s="3">
        <v>1324802</v>
      </c>
      <c r="D1471" s="3">
        <v>420</v>
      </c>
      <c r="E1471" s="3" t="s">
        <v>2824</v>
      </c>
      <c r="F1471" s="3">
        <v>2</v>
      </c>
      <c r="G1471" s="3">
        <v>5969</v>
      </c>
      <c r="H1471" s="3">
        <v>14.211904761904762</v>
      </c>
      <c r="I1471" s="3" t="s">
        <v>1990</v>
      </c>
    </row>
    <row r="1472" spans="1:9" ht="18.75" x14ac:dyDescent="0.15">
      <c r="A1472" s="3" t="s">
        <v>1245</v>
      </c>
      <c r="B1472" s="3">
        <v>1325913</v>
      </c>
      <c r="C1472" s="3">
        <v>1327532</v>
      </c>
      <c r="D1472" s="3">
        <v>846</v>
      </c>
      <c r="E1472" s="3" t="s">
        <v>2822</v>
      </c>
      <c r="F1472" s="3">
        <v>5</v>
      </c>
      <c r="G1472" s="3">
        <v>2893</v>
      </c>
      <c r="H1472" s="3">
        <v>3.4196217494089836</v>
      </c>
      <c r="I1472" s="3" t="s">
        <v>3159</v>
      </c>
    </row>
    <row r="1473" spans="1:9" ht="18.75" x14ac:dyDescent="0.15">
      <c r="A1473" s="3" t="s">
        <v>2264</v>
      </c>
      <c r="B1473" s="3">
        <v>1329491</v>
      </c>
      <c r="C1473" s="3">
        <v>1331059</v>
      </c>
      <c r="D1473" s="3">
        <v>1569</v>
      </c>
      <c r="E1473" s="3" t="s">
        <v>2824</v>
      </c>
      <c r="F1473" s="3">
        <v>1</v>
      </c>
      <c r="G1473" s="3">
        <v>5394</v>
      </c>
      <c r="H1473" s="3">
        <v>3.4378585086042066</v>
      </c>
      <c r="I1473" s="3" t="s">
        <v>2087</v>
      </c>
    </row>
    <row r="1474" spans="1:9" ht="18.75" x14ac:dyDescent="0.15">
      <c r="A1474" s="3" t="s">
        <v>893</v>
      </c>
      <c r="B1474" s="3">
        <v>1332299</v>
      </c>
      <c r="C1474" s="3">
        <v>1335592</v>
      </c>
      <c r="D1474" s="3">
        <v>3006</v>
      </c>
      <c r="E1474" s="3" t="s">
        <v>2824</v>
      </c>
      <c r="F1474" s="3">
        <v>3</v>
      </c>
      <c r="G1474" s="3">
        <v>11667</v>
      </c>
      <c r="H1474" s="3">
        <v>3.8812375249500999</v>
      </c>
      <c r="I1474" s="3" t="s">
        <v>1980</v>
      </c>
    </row>
    <row r="1475" spans="1:9" ht="18.75" x14ac:dyDescent="0.15">
      <c r="A1475" s="3" t="s">
        <v>1305</v>
      </c>
      <c r="B1475" s="3">
        <v>1336401</v>
      </c>
      <c r="C1475" s="3">
        <v>1336892</v>
      </c>
      <c r="D1475" s="3">
        <v>492</v>
      </c>
      <c r="E1475" s="3" t="s">
        <v>2824</v>
      </c>
      <c r="F1475" s="3">
        <v>1</v>
      </c>
      <c r="G1475" s="3">
        <v>2177</v>
      </c>
      <c r="H1475" s="3">
        <v>4.4247967479674797</v>
      </c>
      <c r="I1475" s="3" t="s">
        <v>3292</v>
      </c>
    </row>
    <row r="1476" spans="1:9" ht="18.75" x14ac:dyDescent="0.15">
      <c r="A1476" s="3" t="s">
        <v>2265</v>
      </c>
      <c r="B1476" s="3">
        <v>1337117</v>
      </c>
      <c r="C1476" s="3">
        <v>1339693</v>
      </c>
      <c r="D1476" s="3">
        <v>2577</v>
      </c>
      <c r="E1476" s="3" t="s">
        <v>2822</v>
      </c>
      <c r="F1476" s="3">
        <v>1</v>
      </c>
      <c r="G1476" s="3">
        <v>6925</v>
      </c>
      <c r="H1476" s="3">
        <v>2.6872332169188979</v>
      </c>
      <c r="I1476" s="3" t="s">
        <v>2803</v>
      </c>
    </row>
    <row r="1477" spans="1:9" ht="18.75" x14ac:dyDescent="0.15">
      <c r="A1477" s="3" t="s">
        <v>913</v>
      </c>
      <c r="B1477" s="3">
        <v>1340786</v>
      </c>
      <c r="C1477" s="3">
        <v>1341442</v>
      </c>
      <c r="D1477" s="3">
        <v>657</v>
      </c>
      <c r="E1477" s="3" t="s">
        <v>2824</v>
      </c>
      <c r="F1477" s="3">
        <v>1</v>
      </c>
      <c r="G1477" s="3">
        <v>3885</v>
      </c>
      <c r="H1477" s="3">
        <v>5.9132420091324205</v>
      </c>
      <c r="I1477" s="3" t="s">
        <v>2143</v>
      </c>
    </row>
    <row r="1478" spans="1:9" ht="18.75" x14ac:dyDescent="0.15">
      <c r="A1478" s="3" t="s">
        <v>1400</v>
      </c>
      <c r="B1478" s="3">
        <v>1342012</v>
      </c>
      <c r="C1478" s="3">
        <v>1343805</v>
      </c>
      <c r="D1478" s="3">
        <v>1794</v>
      </c>
      <c r="E1478" s="3" t="s">
        <v>2822</v>
      </c>
      <c r="F1478" s="3">
        <v>1</v>
      </c>
      <c r="G1478" s="3">
        <v>5304</v>
      </c>
      <c r="H1478" s="3">
        <v>2.9565217391304346</v>
      </c>
      <c r="I1478" s="3" t="s">
        <v>3293</v>
      </c>
    </row>
    <row r="1479" spans="1:9" ht="18.75" x14ac:dyDescent="0.15">
      <c r="A1479" s="3" t="s">
        <v>356</v>
      </c>
      <c r="B1479" s="3">
        <v>1368081</v>
      </c>
      <c r="C1479" s="3">
        <v>1368716</v>
      </c>
      <c r="D1479" s="3">
        <v>636</v>
      </c>
      <c r="E1479" s="3" t="s">
        <v>2822</v>
      </c>
      <c r="F1479" s="3">
        <v>1</v>
      </c>
      <c r="G1479" s="3">
        <v>1732</v>
      </c>
      <c r="H1479" s="3">
        <v>2.7232704402515724</v>
      </c>
      <c r="I1479" s="3" t="s">
        <v>2014</v>
      </c>
    </row>
    <row r="1480" spans="1:9" ht="18.75" x14ac:dyDescent="0.15">
      <c r="A1480" s="3" t="s">
        <v>976</v>
      </c>
      <c r="B1480" s="3">
        <v>1370083</v>
      </c>
      <c r="C1480" s="3">
        <v>1370799</v>
      </c>
      <c r="D1480" s="3">
        <v>717</v>
      </c>
      <c r="E1480" s="3" t="s">
        <v>2824</v>
      </c>
      <c r="F1480" s="3">
        <v>1</v>
      </c>
      <c r="G1480" s="3">
        <v>1675</v>
      </c>
      <c r="H1480" s="3">
        <v>2.3361227336122732</v>
      </c>
      <c r="I1480" s="3" t="s">
        <v>1975</v>
      </c>
    </row>
    <row r="1481" spans="1:9" ht="18.75" x14ac:dyDescent="0.15">
      <c r="A1481" s="3" t="s">
        <v>575</v>
      </c>
      <c r="B1481" s="3">
        <v>1379109</v>
      </c>
      <c r="C1481" s="3">
        <v>1379621</v>
      </c>
      <c r="D1481" s="3">
        <v>513</v>
      </c>
      <c r="E1481" s="3" t="s">
        <v>2822</v>
      </c>
      <c r="F1481" s="3">
        <v>1</v>
      </c>
      <c r="G1481" s="3">
        <v>1554</v>
      </c>
      <c r="H1481" s="3">
        <v>3.0292397660818713</v>
      </c>
      <c r="I1481" s="3" t="s">
        <v>3789</v>
      </c>
    </row>
    <row r="1482" spans="1:9" ht="18.75" x14ac:dyDescent="0.15">
      <c r="A1482" s="3" t="s">
        <v>1290</v>
      </c>
      <c r="B1482" s="3">
        <v>1382631</v>
      </c>
      <c r="C1482" s="3">
        <v>1383335</v>
      </c>
      <c r="D1482" s="3">
        <v>705</v>
      </c>
      <c r="E1482" s="3" t="s">
        <v>2824</v>
      </c>
      <c r="F1482" s="3">
        <v>1</v>
      </c>
      <c r="G1482" s="3">
        <v>1605</v>
      </c>
      <c r="H1482" s="3">
        <v>2.2765957446808511</v>
      </c>
      <c r="I1482" s="3" t="s">
        <v>1980</v>
      </c>
    </row>
    <row r="1483" spans="1:9" ht="18.75" x14ac:dyDescent="0.15">
      <c r="A1483" s="3" t="s">
        <v>23</v>
      </c>
      <c r="B1483" s="3">
        <v>1411100</v>
      </c>
      <c r="C1483" s="3">
        <v>1411708</v>
      </c>
      <c r="D1483" s="3">
        <v>609</v>
      </c>
      <c r="E1483" s="3" t="s">
        <v>2822</v>
      </c>
      <c r="F1483" s="3">
        <v>1</v>
      </c>
      <c r="G1483" s="3">
        <v>1252</v>
      </c>
      <c r="H1483" s="3">
        <v>2.0558292282430215</v>
      </c>
      <c r="I1483" s="3" t="s">
        <v>3295</v>
      </c>
    </row>
    <row r="1484" spans="1:9" ht="18.75" x14ac:dyDescent="0.15">
      <c r="A1484" s="3" t="s">
        <v>1086</v>
      </c>
      <c r="B1484" s="3">
        <v>1414878</v>
      </c>
      <c r="C1484" s="3">
        <v>1415018</v>
      </c>
      <c r="D1484" s="3">
        <v>141</v>
      </c>
      <c r="E1484" s="3" t="s">
        <v>2822</v>
      </c>
      <c r="F1484" s="3">
        <v>1</v>
      </c>
      <c r="G1484" s="3">
        <v>547</v>
      </c>
      <c r="H1484" s="3">
        <v>3.8794326241134751</v>
      </c>
      <c r="I1484" s="3" t="s">
        <v>2154</v>
      </c>
    </row>
    <row r="1485" spans="1:9" ht="18.75" x14ac:dyDescent="0.15">
      <c r="A1485" s="3" t="s">
        <v>1440</v>
      </c>
      <c r="B1485" s="3">
        <v>1419086</v>
      </c>
      <c r="C1485" s="3">
        <v>1420141</v>
      </c>
      <c r="D1485" s="3">
        <v>1056</v>
      </c>
      <c r="E1485" s="3" t="s">
        <v>2822</v>
      </c>
      <c r="F1485" s="3">
        <v>1</v>
      </c>
      <c r="G1485" s="3">
        <v>38025</v>
      </c>
      <c r="H1485" s="3">
        <v>36.008522727272727</v>
      </c>
      <c r="I1485" s="3" t="s">
        <v>3296</v>
      </c>
    </row>
    <row r="1486" spans="1:9" ht="18.75" x14ac:dyDescent="0.15">
      <c r="A1486" s="3" t="s">
        <v>61</v>
      </c>
      <c r="B1486" s="3">
        <v>1428874</v>
      </c>
      <c r="C1486" s="3">
        <v>1438852</v>
      </c>
      <c r="D1486" s="3">
        <v>9765</v>
      </c>
      <c r="E1486" s="3" t="s">
        <v>2822</v>
      </c>
      <c r="F1486" s="3">
        <v>2</v>
      </c>
      <c r="G1486" s="3">
        <v>122797</v>
      </c>
      <c r="H1486" s="3">
        <v>12.575217613927292</v>
      </c>
      <c r="I1486" s="3" t="s">
        <v>3790</v>
      </c>
    </row>
    <row r="1487" spans="1:9" ht="18.75" x14ac:dyDescent="0.15">
      <c r="A1487" s="3" t="s">
        <v>1044</v>
      </c>
      <c r="B1487" s="3">
        <v>1440779</v>
      </c>
      <c r="C1487" s="3">
        <v>1450385</v>
      </c>
      <c r="D1487" s="3">
        <v>9393</v>
      </c>
      <c r="E1487" s="3" t="s">
        <v>2824</v>
      </c>
      <c r="F1487" s="3">
        <v>2</v>
      </c>
      <c r="G1487" s="3">
        <v>133364</v>
      </c>
      <c r="H1487" s="3">
        <v>14.198232726498457</v>
      </c>
      <c r="I1487" s="3" t="s">
        <v>3791</v>
      </c>
    </row>
    <row r="1488" spans="1:9" ht="18.75" x14ac:dyDescent="0.15">
      <c r="A1488" s="3" t="s">
        <v>1414</v>
      </c>
      <c r="B1488" s="3">
        <v>1482361</v>
      </c>
      <c r="C1488" s="3">
        <v>1482837</v>
      </c>
      <c r="D1488" s="3">
        <v>477</v>
      </c>
      <c r="E1488" s="3" t="s">
        <v>2822</v>
      </c>
      <c r="F1488" s="3">
        <v>1</v>
      </c>
      <c r="G1488" s="3">
        <v>3632</v>
      </c>
      <c r="H1488" s="3">
        <v>7.6142557651991618</v>
      </c>
      <c r="I1488" s="3" t="s">
        <v>1980</v>
      </c>
    </row>
    <row r="1489" spans="1:9" ht="18.75" x14ac:dyDescent="0.15">
      <c r="A1489" s="3" t="s">
        <v>1032</v>
      </c>
      <c r="B1489" s="3">
        <v>1506965</v>
      </c>
      <c r="C1489" s="3">
        <v>1508977</v>
      </c>
      <c r="D1489" s="3">
        <v>1755</v>
      </c>
      <c r="E1489" s="3" t="s">
        <v>2824</v>
      </c>
      <c r="F1489" s="3">
        <v>3</v>
      </c>
      <c r="G1489" s="3">
        <v>5749</v>
      </c>
      <c r="H1489" s="3">
        <v>3.2757834757834758</v>
      </c>
      <c r="I1489" s="3" t="s">
        <v>1980</v>
      </c>
    </row>
    <row r="1490" spans="1:9" ht="18.75" x14ac:dyDescent="0.15">
      <c r="A1490" s="3" t="s">
        <v>1674</v>
      </c>
      <c r="B1490" s="3">
        <v>1528502</v>
      </c>
      <c r="C1490" s="3">
        <v>1530208</v>
      </c>
      <c r="D1490" s="3">
        <v>1707</v>
      </c>
      <c r="E1490" s="3" t="s">
        <v>2822</v>
      </c>
      <c r="F1490" s="3">
        <v>1</v>
      </c>
      <c r="G1490" s="3">
        <v>9150</v>
      </c>
      <c r="H1490" s="3">
        <v>5.3602811950790858</v>
      </c>
      <c r="I1490" s="3" t="s">
        <v>3792</v>
      </c>
    </row>
    <row r="1491" spans="1:9" ht="18.75" x14ac:dyDescent="0.15">
      <c r="A1491" s="3" t="s">
        <v>1616</v>
      </c>
      <c r="B1491" s="3">
        <v>1534507</v>
      </c>
      <c r="C1491" s="3">
        <v>1535166</v>
      </c>
      <c r="D1491" s="3">
        <v>660</v>
      </c>
      <c r="E1491" s="3" t="s">
        <v>2824</v>
      </c>
      <c r="F1491" s="3">
        <v>1</v>
      </c>
      <c r="G1491" s="3">
        <v>2858</v>
      </c>
      <c r="H1491" s="3">
        <v>4.3303030303030301</v>
      </c>
      <c r="I1491" s="3" t="s">
        <v>1980</v>
      </c>
    </row>
    <row r="1492" spans="1:9" ht="18.75" x14ac:dyDescent="0.15">
      <c r="A1492" s="3" t="s">
        <v>871</v>
      </c>
      <c r="B1492" s="3">
        <v>1542080</v>
      </c>
      <c r="C1492" s="3">
        <v>1543981</v>
      </c>
      <c r="D1492" s="3">
        <v>1512</v>
      </c>
      <c r="E1492" s="3" t="s">
        <v>2824</v>
      </c>
      <c r="F1492" s="3">
        <v>2</v>
      </c>
      <c r="G1492" s="3">
        <v>5971</v>
      </c>
      <c r="H1492" s="3">
        <v>3.949074074074074</v>
      </c>
      <c r="I1492" s="3" t="s">
        <v>3298</v>
      </c>
    </row>
    <row r="1493" spans="1:9" ht="18.75" x14ac:dyDescent="0.15">
      <c r="A1493" s="3" t="s">
        <v>187</v>
      </c>
      <c r="B1493" s="3">
        <v>1545070</v>
      </c>
      <c r="C1493" s="3">
        <v>1545735</v>
      </c>
      <c r="D1493" s="3">
        <v>666</v>
      </c>
      <c r="E1493" s="3" t="s">
        <v>2822</v>
      </c>
      <c r="F1493" s="3">
        <v>1</v>
      </c>
      <c r="G1493" s="3">
        <v>10651</v>
      </c>
      <c r="H1493" s="3">
        <v>15.992492492492492</v>
      </c>
      <c r="I1493" s="3" t="s">
        <v>1976</v>
      </c>
    </row>
    <row r="1494" spans="1:9" ht="18.75" x14ac:dyDescent="0.15">
      <c r="A1494" s="3" t="s">
        <v>1275</v>
      </c>
      <c r="B1494" s="3">
        <v>1548692</v>
      </c>
      <c r="C1494" s="3">
        <v>1550396</v>
      </c>
      <c r="D1494" s="3">
        <v>1236</v>
      </c>
      <c r="E1494" s="3" t="s">
        <v>2824</v>
      </c>
      <c r="F1494" s="3">
        <v>2</v>
      </c>
      <c r="G1494" s="3">
        <v>9932</v>
      </c>
      <c r="H1494" s="3">
        <v>8.0355987055016183</v>
      </c>
      <c r="I1494" s="3" t="s">
        <v>2056</v>
      </c>
    </row>
    <row r="1495" spans="1:9" ht="18.75" x14ac:dyDescent="0.15">
      <c r="A1495" s="3" t="s">
        <v>2266</v>
      </c>
      <c r="B1495" s="3">
        <v>1556659</v>
      </c>
      <c r="C1495" s="3">
        <v>1559734</v>
      </c>
      <c r="D1495" s="3">
        <v>2844</v>
      </c>
      <c r="E1495" s="3" t="s">
        <v>2822</v>
      </c>
      <c r="F1495" s="3">
        <v>3</v>
      </c>
      <c r="G1495" s="3">
        <v>10602</v>
      </c>
      <c r="H1495" s="3">
        <v>3.7278481012658227</v>
      </c>
      <c r="I1495" s="3" t="s">
        <v>1980</v>
      </c>
    </row>
    <row r="1496" spans="1:9" ht="18.75" x14ac:dyDescent="0.15">
      <c r="A1496" s="3" t="s">
        <v>159</v>
      </c>
      <c r="B1496" s="3">
        <v>1561255</v>
      </c>
      <c r="C1496" s="3">
        <v>1563123</v>
      </c>
      <c r="D1496" s="3">
        <v>1869</v>
      </c>
      <c r="E1496" s="3" t="s">
        <v>2822</v>
      </c>
      <c r="F1496" s="3">
        <v>1</v>
      </c>
      <c r="G1496" s="3">
        <v>8222</v>
      </c>
      <c r="H1496" s="3">
        <v>4.3991439272338146</v>
      </c>
      <c r="I1496" s="3" t="s">
        <v>1980</v>
      </c>
    </row>
    <row r="1497" spans="1:9" ht="18.75" x14ac:dyDescent="0.15">
      <c r="A1497" s="3" t="s">
        <v>1759</v>
      </c>
      <c r="B1497" s="3">
        <v>1583226</v>
      </c>
      <c r="C1497" s="3">
        <v>1584053</v>
      </c>
      <c r="D1497" s="3">
        <v>828</v>
      </c>
      <c r="E1497" s="3" t="s">
        <v>2824</v>
      </c>
      <c r="F1497" s="3">
        <v>1</v>
      </c>
      <c r="G1497" s="3">
        <v>7905</v>
      </c>
      <c r="H1497" s="3">
        <v>9.5471014492753632</v>
      </c>
      <c r="I1497" s="3" t="s">
        <v>1980</v>
      </c>
    </row>
    <row r="1498" spans="1:9" ht="18.75" x14ac:dyDescent="0.15">
      <c r="A1498" s="3" t="s">
        <v>1008</v>
      </c>
      <c r="B1498" s="3">
        <v>1585806</v>
      </c>
      <c r="C1498" s="3">
        <v>1586399</v>
      </c>
      <c r="D1498" s="3">
        <v>447</v>
      </c>
      <c r="E1498" s="3" t="s">
        <v>2822</v>
      </c>
      <c r="F1498" s="3">
        <v>2</v>
      </c>
      <c r="G1498" s="3">
        <v>1600</v>
      </c>
      <c r="H1498" s="3">
        <v>3.5794183445190155</v>
      </c>
      <c r="I1498" s="3" t="s">
        <v>1980</v>
      </c>
    </row>
    <row r="1499" spans="1:9" ht="18.75" x14ac:dyDescent="0.15">
      <c r="A1499" s="3" t="s">
        <v>2267</v>
      </c>
      <c r="B1499" s="3">
        <v>1587028</v>
      </c>
      <c r="C1499" s="3">
        <v>1587874</v>
      </c>
      <c r="D1499" s="3">
        <v>336</v>
      </c>
      <c r="E1499" s="3" t="s">
        <v>2822</v>
      </c>
      <c r="F1499" s="3">
        <v>4</v>
      </c>
      <c r="G1499" s="3">
        <v>812</v>
      </c>
      <c r="H1499" s="3">
        <v>2.4166666666666665</v>
      </c>
      <c r="I1499" s="3" t="s">
        <v>3830</v>
      </c>
    </row>
    <row r="1500" spans="1:9" ht="18.75" x14ac:dyDescent="0.15">
      <c r="A1500" s="3" t="s">
        <v>2477</v>
      </c>
      <c r="B1500" s="3">
        <v>1590510</v>
      </c>
      <c r="C1500" s="3">
        <v>1596320</v>
      </c>
      <c r="D1500" s="3">
        <v>5811</v>
      </c>
      <c r="E1500" s="3" t="s">
        <v>2822</v>
      </c>
      <c r="F1500" s="3">
        <v>1</v>
      </c>
      <c r="G1500" s="3">
        <v>15191</v>
      </c>
      <c r="H1500" s="3">
        <v>2.6141800034417484</v>
      </c>
      <c r="I1500" s="3" t="s">
        <v>1980</v>
      </c>
    </row>
    <row r="1501" spans="1:9" ht="18.75" x14ac:dyDescent="0.15">
      <c r="A1501" s="3" t="s">
        <v>90</v>
      </c>
      <c r="B1501" s="3">
        <v>1607323</v>
      </c>
      <c r="C1501" s="3">
        <v>1610190</v>
      </c>
      <c r="D1501" s="3">
        <v>2868</v>
      </c>
      <c r="E1501" s="3" t="s">
        <v>2824</v>
      </c>
      <c r="F1501" s="3">
        <v>1</v>
      </c>
      <c r="G1501" s="3">
        <v>5892</v>
      </c>
      <c r="H1501" s="3">
        <v>2.0543933054393304</v>
      </c>
      <c r="I1501" s="3" t="s">
        <v>2205</v>
      </c>
    </row>
    <row r="1502" spans="1:9" ht="18.75" x14ac:dyDescent="0.15">
      <c r="A1502" s="3" t="s">
        <v>1576</v>
      </c>
      <c r="B1502" s="3">
        <v>1624054</v>
      </c>
      <c r="C1502" s="3">
        <v>1624490</v>
      </c>
      <c r="D1502" s="3">
        <v>321</v>
      </c>
      <c r="E1502" s="3" t="s">
        <v>2824</v>
      </c>
      <c r="F1502" s="3">
        <v>2</v>
      </c>
      <c r="G1502" s="3">
        <v>705</v>
      </c>
      <c r="H1502" s="3">
        <v>2.1962616822429908</v>
      </c>
      <c r="I1502" s="3" t="s">
        <v>3301</v>
      </c>
    </row>
    <row r="1503" spans="1:9" ht="18.75" x14ac:dyDescent="0.15">
      <c r="A1503" s="3" t="s">
        <v>899</v>
      </c>
      <c r="B1503" s="3">
        <v>1627311</v>
      </c>
      <c r="C1503" s="3">
        <v>1629480</v>
      </c>
      <c r="D1503" s="3">
        <v>2064</v>
      </c>
      <c r="E1503" s="3" t="s">
        <v>2824</v>
      </c>
      <c r="F1503" s="3">
        <v>2</v>
      </c>
      <c r="G1503" s="3">
        <v>9098</v>
      </c>
      <c r="H1503" s="3">
        <v>4.4079457364341081</v>
      </c>
      <c r="I1503" s="3" t="s">
        <v>3793</v>
      </c>
    </row>
    <row r="1504" spans="1:9" ht="18.75" x14ac:dyDescent="0.15">
      <c r="A1504" s="3" t="s">
        <v>1461</v>
      </c>
      <c r="B1504" s="3">
        <v>1632602</v>
      </c>
      <c r="C1504" s="3">
        <v>1632709</v>
      </c>
      <c r="D1504" s="3">
        <v>108</v>
      </c>
      <c r="E1504" s="3" t="s">
        <v>2822</v>
      </c>
      <c r="F1504" s="3">
        <v>1</v>
      </c>
      <c r="G1504" s="3">
        <v>350</v>
      </c>
      <c r="H1504" s="3">
        <v>3.2407407407407409</v>
      </c>
      <c r="I1504" s="3" t="s">
        <v>3302</v>
      </c>
    </row>
    <row r="1505" spans="1:9" ht="18.75" x14ac:dyDescent="0.15">
      <c r="A1505" s="3" t="s">
        <v>1695</v>
      </c>
      <c r="B1505" s="3">
        <v>1633860</v>
      </c>
      <c r="C1505" s="3">
        <v>1634530</v>
      </c>
      <c r="D1505" s="3">
        <v>555</v>
      </c>
      <c r="E1505" s="3" t="s">
        <v>2822</v>
      </c>
      <c r="F1505" s="3">
        <v>2</v>
      </c>
      <c r="G1505" s="3">
        <v>5855</v>
      </c>
      <c r="H1505" s="3">
        <v>10.54954954954955</v>
      </c>
      <c r="I1505" s="3" t="s">
        <v>2073</v>
      </c>
    </row>
    <row r="1506" spans="1:9" ht="18.75" x14ac:dyDescent="0.15">
      <c r="A1506" s="3" t="s">
        <v>1251</v>
      </c>
      <c r="B1506" s="3">
        <v>1636556</v>
      </c>
      <c r="C1506" s="3">
        <v>1637833</v>
      </c>
      <c r="D1506" s="3">
        <v>564</v>
      </c>
      <c r="E1506" s="3" t="s">
        <v>2824</v>
      </c>
      <c r="F1506" s="3">
        <v>3</v>
      </c>
      <c r="G1506" s="3">
        <v>5455</v>
      </c>
      <c r="H1506" s="3">
        <v>9.6719858156028362</v>
      </c>
      <c r="I1506" s="3" t="s">
        <v>2054</v>
      </c>
    </row>
    <row r="1507" spans="1:9" ht="18.75" x14ac:dyDescent="0.15">
      <c r="A1507" s="3" t="s">
        <v>2362</v>
      </c>
      <c r="B1507" s="3">
        <v>1637268</v>
      </c>
      <c r="C1507" s="3">
        <v>1637347</v>
      </c>
      <c r="D1507" s="3">
        <v>80</v>
      </c>
      <c r="E1507" s="3" t="s">
        <v>2824</v>
      </c>
      <c r="F1507" s="3">
        <v>1</v>
      </c>
      <c r="G1507" s="3">
        <v>171</v>
      </c>
      <c r="H1507" s="3">
        <v>2.1375000000000002</v>
      </c>
      <c r="I1507" s="3" t="s">
        <v>3794</v>
      </c>
    </row>
    <row r="1508" spans="1:9" ht="18.75" x14ac:dyDescent="0.15">
      <c r="A1508" s="3" t="s">
        <v>1017</v>
      </c>
      <c r="B1508" s="3">
        <v>1649113</v>
      </c>
      <c r="C1508" s="3">
        <v>1650649</v>
      </c>
      <c r="D1508" s="3">
        <v>744</v>
      </c>
      <c r="E1508" s="3" t="s">
        <v>2822</v>
      </c>
      <c r="F1508" s="3">
        <v>7</v>
      </c>
      <c r="G1508" s="3">
        <v>1934</v>
      </c>
      <c r="H1508" s="3">
        <v>2.599462365591398</v>
      </c>
      <c r="I1508" s="3" t="s">
        <v>2149</v>
      </c>
    </row>
    <row r="1509" spans="1:9" ht="18.75" x14ac:dyDescent="0.15">
      <c r="A1509" s="3" t="s">
        <v>1843</v>
      </c>
      <c r="B1509" s="3">
        <v>1653211</v>
      </c>
      <c r="C1509" s="3">
        <v>1654131</v>
      </c>
      <c r="D1509" s="3">
        <v>921</v>
      </c>
      <c r="E1509" s="3" t="s">
        <v>2822</v>
      </c>
      <c r="F1509" s="3">
        <v>1</v>
      </c>
      <c r="G1509" s="3">
        <v>11375</v>
      </c>
      <c r="H1509" s="3">
        <v>12.35070575461455</v>
      </c>
      <c r="I1509" s="3" t="s">
        <v>1970</v>
      </c>
    </row>
    <row r="1510" spans="1:9" ht="18.75" x14ac:dyDescent="0.15">
      <c r="A1510" s="3" t="s">
        <v>1872</v>
      </c>
      <c r="B1510" s="3">
        <v>1666832</v>
      </c>
      <c r="C1510" s="3">
        <v>1668153</v>
      </c>
      <c r="D1510" s="3">
        <v>1158</v>
      </c>
      <c r="E1510" s="3" t="s">
        <v>2822</v>
      </c>
      <c r="F1510" s="3">
        <v>2</v>
      </c>
      <c r="G1510" s="3">
        <v>3583</v>
      </c>
      <c r="H1510" s="3">
        <v>3.0941278065630398</v>
      </c>
      <c r="I1510" s="3" t="s">
        <v>3158</v>
      </c>
    </row>
    <row r="1511" spans="1:9" ht="18.75" x14ac:dyDescent="0.15">
      <c r="A1511" s="3" t="s">
        <v>609</v>
      </c>
      <c r="B1511" s="3">
        <v>1673699</v>
      </c>
      <c r="C1511" s="3">
        <v>1676539</v>
      </c>
      <c r="D1511" s="3">
        <v>2457</v>
      </c>
      <c r="E1511" s="3" t="s">
        <v>2824</v>
      </c>
      <c r="F1511" s="3">
        <v>3</v>
      </c>
      <c r="G1511" s="3">
        <v>28907</v>
      </c>
      <c r="H1511" s="3">
        <v>11.765160765160765</v>
      </c>
      <c r="I1511" s="3" t="s">
        <v>3795</v>
      </c>
    </row>
    <row r="1512" spans="1:9" ht="18.75" x14ac:dyDescent="0.15">
      <c r="A1512" s="3" t="s">
        <v>1606</v>
      </c>
      <c r="B1512" s="3">
        <v>1696894</v>
      </c>
      <c r="C1512" s="3">
        <v>1698113</v>
      </c>
      <c r="D1512" s="3">
        <v>801</v>
      </c>
      <c r="E1512" s="3" t="s">
        <v>2824</v>
      </c>
      <c r="F1512" s="3">
        <v>4</v>
      </c>
      <c r="G1512" s="3">
        <v>37742</v>
      </c>
      <c r="H1512" s="3">
        <v>47.118601747815234</v>
      </c>
      <c r="I1512" s="3" t="s">
        <v>3303</v>
      </c>
    </row>
    <row r="1513" spans="1:9" ht="18.75" x14ac:dyDescent="0.15">
      <c r="A1513" s="3" t="s">
        <v>1001</v>
      </c>
      <c r="B1513" s="3">
        <v>1699683</v>
      </c>
      <c r="C1513" s="3">
        <v>1700630</v>
      </c>
      <c r="D1513" s="3">
        <v>948</v>
      </c>
      <c r="E1513" s="3" t="s">
        <v>2822</v>
      </c>
      <c r="F1513" s="3">
        <v>1</v>
      </c>
      <c r="G1513" s="3">
        <v>12047</v>
      </c>
      <c r="H1513" s="3">
        <v>12.707805907172995</v>
      </c>
      <c r="I1513" s="3" t="s">
        <v>1980</v>
      </c>
    </row>
    <row r="1514" spans="1:9" ht="18.75" x14ac:dyDescent="0.15">
      <c r="A1514" s="3" t="s">
        <v>257</v>
      </c>
      <c r="B1514" s="3">
        <v>1707731</v>
      </c>
      <c r="C1514" s="3">
        <v>1710679</v>
      </c>
      <c r="D1514" s="3">
        <v>2949</v>
      </c>
      <c r="E1514" s="3" t="s">
        <v>2822</v>
      </c>
      <c r="F1514" s="3">
        <v>1</v>
      </c>
      <c r="G1514" s="3">
        <v>12457</v>
      </c>
      <c r="H1514" s="3">
        <v>4.2241437775517126</v>
      </c>
      <c r="I1514" s="3" t="s">
        <v>3638</v>
      </c>
    </row>
    <row r="1515" spans="1:9" ht="18.75" x14ac:dyDescent="0.15">
      <c r="A1515" s="3" t="s">
        <v>1673</v>
      </c>
      <c r="B1515" s="3">
        <v>1724817</v>
      </c>
      <c r="C1515" s="3">
        <v>1726997</v>
      </c>
      <c r="D1515" s="3">
        <v>2181</v>
      </c>
      <c r="E1515" s="3" t="s">
        <v>2822</v>
      </c>
      <c r="F1515" s="3">
        <v>1</v>
      </c>
      <c r="G1515" s="3">
        <v>6109</v>
      </c>
      <c r="H1515" s="3">
        <v>2.8010087116001836</v>
      </c>
      <c r="I1515" s="3" t="s">
        <v>3797</v>
      </c>
    </row>
    <row r="1516" spans="1:9" ht="18.75" x14ac:dyDescent="0.15">
      <c r="A1516" s="3" t="s">
        <v>1192</v>
      </c>
      <c r="B1516" s="3">
        <v>1769129</v>
      </c>
      <c r="C1516" s="3">
        <v>1771927</v>
      </c>
      <c r="D1516" s="3">
        <v>2799</v>
      </c>
      <c r="E1516" s="3" t="s">
        <v>2824</v>
      </c>
      <c r="F1516" s="3">
        <v>1</v>
      </c>
      <c r="G1516" s="3">
        <v>20025</v>
      </c>
      <c r="H1516" s="3">
        <v>7.154340836012862</v>
      </c>
      <c r="I1516" s="3" t="s">
        <v>3304</v>
      </c>
    </row>
    <row r="1517" spans="1:9" ht="18.75" x14ac:dyDescent="0.15">
      <c r="A1517" s="3" t="s">
        <v>273</v>
      </c>
      <c r="B1517" s="3">
        <v>1774275</v>
      </c>
      <c r="C1517" s="3">
        <v>1779042</v>
      </c>
      <c r="D1517" s="3">
        <v>4281</v>
      </c>
      <c r="E1517" s="3" t="s">
        <v>2822</v>
      </c>
      <c r="F1517" s="3">
        <v>3</v>
      </c>
      <c r="G1517" s="3">
        <v>14177</v>
      </c>
      <c r="H1517" s="3">
        <v>3.3116094370474189</v>
      </c>
      <c r="I1517" s="3" t="s">
        <v>2065</v>
      </c>
    </row>
    <row r="1518" spans="1:9" ht="18.75" x14ac:dyDescent="0.15">
      <c r="A1518" s="3" t="s">
        <v>1042</v>
      </c>
      <c r="B1518" s="3">
        <v>1787820</v>
      </c>
      <c r="C1518" s="3">
        <v>1788869</v>
      </c>
      <c r="D1518" s="3">
        <v>825</v>
      </c>
      <c r="E1518" s="3" t="s">
        <v>2822</v>
      </c>
      <c r="F1518" s="3">
        <v>3</v>
      </c>
      <c r="G1518" s="3">
        <v>1813</v>
      </c>
      <c r="H1518" s="3">
        <v>2.1975757575757577</v>
      </c>
      <c r="I1518" s="3" t="s">
        <v>3305</v>
      </c>
    </row>
    <row r="1519" spans="1:9" ht="18.75" x14ac:dyDescent="0.15">
      <c r="A1519" s="3" t="s">
        <v>1708</v>
      </c>
      <c r="B1519" s="3">
        <v>1807159</v>
      </c>
      <c r="C1519" s="3">
        <v>1809617</v>
      </c>
      <c r="D1519" s="3">
        <v>1011</v>
      </c>
      <c r="E1519" s="3" t="s">
        <v>2824</v>
      </c>
      <c r="F1519" s="3">
        <v>11</v>
      </c>
      <c r="G1519" s="3">
        <v>3210</v>
      </c>
      <c r="H1519" s="3">
        <v>3.1750741839762613</v>
      </c>
      <c r="I1519" s="3" t="s">
        <v>1980</v>
      </c>
    </row>
    <row r="1520" spans="1:9" ht="18.75" x14ac:dyDescent="0.15">
      <c r="A1520" s="3" t="s">
        <v>944</v>
      </c>
      <c r="B1520" s="3">
        <v>1809736</v>
      </c>
      <c r="C1520" s="3">
        <v>1810521</v>
      </c>
      <c r="D1520" s="3">
        <v>474</v>
      </c>
      <c r="E1520" s="3" t="s">
        <v>2822</v>
      </c>
      <c r="F1520" s="3">
        <v>4</v>
      </c>
      <c r="G1520" s="3">
        <v>2086</v>
      </c>
      <c r="H1520" s="3">
        <v>4.4008438818565399</v>
      </c>
      <c r="I1520" s="3" t="s">
        <v>3798</v>
      </c>
    </row>
    <row r="1521" spans="1:9" ht="18.75" x14ac:dyDescent="0.15">
      <c r="A1521" s="3" t="s">
        <v>965</v>
      </c>
      <c r="B1521" s="3">
        <v>1815075</v>
      </c>
      <c r="C1521" s="3">
        <v>1815548</v>
      </c>
      <c r="D1521" s="3">
        <v>255</v>
      </c>
      <c r="E1521" s="3" t="s">
        <v>2822</v>
      </c>
      <c r="F1521" s="3">
        <v>3</v>
      </c>
      <c r="G1521" s="3">
        <v>651</v>
      </c>
      <c r="H1521" s="3">
        <v>2.552941176470588</v>
      </c>
      <c r="I1521" s="3" t="s">
        <v>1980</v>
      </c>
    </row>
    <row r="1522" spans="1:9" ht="18.75" x14ac:dyDescent="0.15">
      <c r="A1522" s="3" t="s">
        <v>1550</v>
      </c>
      <c r="B1522" s="3">
        <v>1826411</v>
      </c>
      <c r="C1522" s="3">
        <v>1827649</v>
      </c>
      <c r="D1522" s="3">
        <v>1113</v>
      </c>
      <c r="E1522" s="3" t="s">
        <v>2824</v>
      </c>
      <c r="F1522" s="3">
        <v>2</v>
      </c>
      <c r="G1522" s="3">
        <v>2696</v>
      </c>
      <c r="H1522" s="3">
        <v>2.422282120395328</v>
      </c>
      <c r="I1522" s="3" t="s">
        <v>1966</v>
      </c>
    </row>
    <row r="1523" spans="1:9" ht="18.75" x14ac:dyDescent="0.15">
      <c r="A1523" s="3" t="s">
        <v>666</v>
      </c>
      <c r="B1523" s="3">
        <v>1843376</v>
      </c>
      <c r="C1523" s="3">
        <v>1844897</v>
      </c>
      <c r="D1523" s="3">
        <v>1419</v>
      </c>
      <c r="E1523" s="3" t="s">
        <v>2824</v>
      </c>
      <c r="F1523" s="3">
        <v>2</v>
      </c>
      <c r="G1523" s="3">
        <v>12302</v>
      </c>
      <c r="H1523" s="3">
        <v>8.6694855532064832</v>
      </c>
      <c r="I1523" s="3" t="s">
        <v>3309</v>
      </c>
    </row>
    <row r="1524" spans="1:9" ht="18.75" x14ac:dyDescent="0.15">
      <c r="A1524" s="3" t="s">
        <v>1762</v>
      </c>
      <c r="B1524" s="3">
        <v>1849528</v>
      </c>
      <c r="C1524" s="3">
        <v>1850517</v>
      </c>
      <c r="D1524" s="3">
        <v>636</v>
      </c>
      <c r="E1524" s="3" t="s">
        <v>2824</v>
      </c>
      <c r="F1524" s="3">
        <v>3</v>
      </c>
      <c r="G1524" s="3">
        <v>3537</v>
      </c>
      <c r="H1524" s="3">
        <v>5.5613207547169807</v>
      </c>
      <c r="I1524" s="3" t="s">
        <v>3310</v>
      </c>
    </row>
    <row r="1525" spans="1:9" ht="18.75" x14ac:dyDescent="0.15">
      <c r="A1525" s="3" t="s">
        <v>2479</v>
      </c>
      <c r="B1525" s="3">
        <v>1852898</v>
      </c>
      <c r="C1525" s="3">
        <v>1870864</v>
      </c>
      <c r="D1525" s="3">
        <v>17967</v>
      </c>
      <c r="E1525" s="3" t="s">
        <v>2824</v>
      </c>
      <c r="F1525" s="3">
        <v>1</v>
      </c>
      <c r="G1525" s="3">
        <v>41522</v>
      </c>
      <c r="H1525" s="3">
        <v>2.311014637947348</v>
      </c>
      <c r="I1525" s="3" t="s">
        <v>1980</v>
      </c>
    </row>
    <row r="1526" spans="1:9" ht="18.75" x14ac:dyDescent="0.15">
      <c r="A1526" s="3" t="s">
        <v>852</v>
      </c>
      <c r="B1526" s="3">
        <v>1889853</v>
      </c>
      <c r="C1526" s="3">
        <v>1891121</v>
      </c>
      <c r="D1526" s="3">
        <v>1269</v>
      </c>
      <c r="E1526" s="3" t="s">
        <v>2822</v>
      </c>
      <c r="F1526" s="3">
        <v>1</v>
      </c>
      <c r="G1526" s="3">
        <v>18659</v>
      </c>
      <c r="H1526" s="3">
        <v>14.703703703703704</v>
      </c>
      <c r="I1526" s="3" t="s">
        <v>3311</v>
      </c>
    </row>
    <row r="1527" spans="1:9" ht="18.75" x14ac:dyDescent="0.15">
      <c r="A1527" s="3" t="s">
        <v>501</v>
      </c>
      <c r="B1527" s="3">
        <v>1897983</v>
      </c>
      <c r="C1527" s="3">
        <v>1899362</v>
      </c>
      <c r="D1527" s="3">
        <v>1119</v>
      </c>
      <c r="E1527" s="3" t="s">
        <v>2822</v>
      </c>
      <c r="F1527" s="3">
        <v>2</v>
      </c>
      <c r="G1527" s="3">
        <v>23708</v>
      </c>
      <c r="H1527" s="3">
        <v>21.186773905272563</v>
      </c>
      <c r="I1527" s="3" t="s">
        <v>3312</v>
      </c>
    </row>
    <row r="1528" spans="1:9" ht="18.75" x14ac:dyDescent="0.15">
      <c r="A1528" s="3" t="s">
        <v>1318</v>
      </c>
      <c r="B1528" s="3">
        <v>1908960</v>
      </c>
      <c r="C1528" s="3">
        <v>1910885</v>
      </c>
      <c r="D1528" s="3">
        <v>1722</v>
      </c>
      <c r="E1528" s="3" t="s">
        <v>2824</v>
      </c>
      <c r="F1528" s="3">
        <v>3</v>
      </c>
      <c r="G1528" s="3">
        <v>11501</v>
      </c>
      <c r="H1528" s="3">
        <v>6.678861788617886</v>
      </c>
      <c r="I1528" s="3" t="s">
        <v>3640</v>
      </c>
    </row>
    <row r="1529" spans="1:9" ht="18.75" x14ac:dyDescent="0.15">
      <c r="A1529" s="3" t="s">
        <v>1443</v>
      </c>
      <c r="B1529" s="3">
        <v>1927449</v>
      </c>
      <c r="C1529" s="3">
        <v>1928260</v>
      </c>
      <c r="D1529" s="3">
        <v>615</v>
      </c>
      <c r="E1529" s="3" t="s">
        <v>2824</v>
      </c>
      <c r="F1529" s="3">
        <v>2</v>
      </c>
      <c r="G1529" s="3">
        <v>1356</v>
      </c>
      <c r="H1529" s="3">
        <v>2.204878048780488</v>
      </c>
      <c r="I1529" s="3" t="s">
        <v>2236</v>
      </c>
    </row>
    <row r="1530" spans="1:9" ht="18.75" x14ac:dyDescent="0.15">
      <c r="A1530" s="3" t="s">
        <v>1840</v>
      </c>
      <c r="B1530" s="3">
        <v>1950400</v>
      </c>
      <c r="C1530" s="3">
        <v>1951847</v>
      </c>
      <c r="D1530" s="3">
        <v>1044</v>
      </c>
      <c r="E1530" s="3" t="s">
        <v>2824</v>
      </c>
      <c r="F1530" s="3">
        <v>2</v>
      </c>
      <c r="G1530" s="3">
        <v>2589</v>
      </c>
      <c r="H1530" s="3">
        <v>2.4798850574712645</v>
      </c>
      <c r="I1530" s="3" t="s">
        <v>2202</v>
      </c>
    </row>
    <row r="1531" spans="1:9" ht="18.75" x14ac:dyDescent="0.15">
      <c r="A1531" s="3" t="s">
        <v>1203</v>
      </c>
      <c r="B1531" s="3">
        <v>1953304</v>
      </c>
      <c r="C1531" s="3">
        <v>1954852</v>
      </c>
      <c r="D1531" s="3">
        <v>1116</v>
      </c>
      <c r="E1531" s="3" t="s">
        <v>2824</v>
      </c>
      <c r="F1531" s="3">
        <v>4</v>
      </c>
      <c r="G1531" s="3">
        <v>3153</v>
      </c>
      <c r="H1531" s="3">
        <v>2.825268817204301</v>
      </c>
      <c r="I1531" s="3" t="s">
        <v>1980</v>
      </c>
    </row>
    <row r="1532" spans="1:9" ht="18.75" x14ac:dyDescent="0.15">
      <c r="A1532" s="3" t="s">
        <v>370</v>
      </c>
      <c r="B1532" s="3">
        <v>1969769</v>
      </c>
      <c r="C1532" s="3">
        <v>1970752</v>
      </c>
      <c r="D1532" s="3">
        <v>591</v>
      </c>
      <c r="E1532" s="3" t="s">
        <v>2822</v>
      </c>
      <c r="F1532" s="3">
        <v>3</v>
      </c>
      <c r="G1532" s="3">
        <v>1387</v>
      </c>
      <c r="H1532" s="3">
        <v>2.3468697123519457</v>
      </c>
      <c r="I1532" s="3" t="s">
        <v>2210</v>
      </c>
    </row>
    <row r="1533" spans="1:9" ht="18.75" x14ac:dyDescent="0.15">
      <c r="A1533" s="3" t="s">
        <v>1103</v>
      </c>
      <c r="B1533" s="3">
        <v>1985337</v>
      </c>
      <c r="C1533" s="3">
        <v>1995614</v>
      </c>
      <c r="D1533" s="3">
        <v>10146</v>
      </c>
      <c r="E1533" s="3" t="s">
        <v>2822</v>
      </c>
      <c r="F1533" s="3">
        <v>2</v>
      </c>
      <c r="G1533" s="3">
        <v>39690</v>
      </c>
      <c r="H1533" s="3">
        <v>3.9118864577173271</v>
      </c>
      <c r="I1533" s="3" t="s">
        <v>1980</v>
      </c>
    </row>
    <row r="1534" spans="1:9" ht="18.75" x14ac:dyDescent="0.15">
      <c r="A1534" s="3" t="s">
        <v>1458</v>
      </c>
      <c r="B1534" s="3">
        <v>1997023</v>
      </c>
      <c r="C1534" s="3">
        <v>1998282</v>
      </c>
      <c r="D1534" s="3">
        <v>924</v>
      </c>
      <c r="E1534" s="3" t="s">
        <v>2824</v>
      </c>
      <c r="F1534" s="3">
        <v>2</v>
      </c>
      <c r="G1534" s="3">
        <v>2121</v>
      </c>
      <c r="H1534" s="3">
        <v>2.2954545454545454</v>
      </c>
      <c r="I1534" s="3" t="s">
        <v>1980</v>
      </c>
    </row>
    <row r="1535" spans="1:9" ht="18.75" x14ac:dyDescent="0.15">
      <c r="A1535" s="3" t="s">
        <v>539</v>
      </c>
      <c r="B1535" s="3">
        <v>1998815</v>
      </c>
      <c r="C1535" s="3">
        <v>1999771</v>
      </c>
      <c r="D1535" s="3">
        <v>768</v>
      </c>
      <c r="E1535" s="3" t="s">
        <v>2824</v>
      </c>
      <c r="F1535" s="3">
        <v>2</v>
      </c>
      <c r="G1535" s="3">
        <v>2115</v>
      </c>
      <c r="H1535" s="3">
        <v>2.75390625</v>
      </c>
      <c r="I1535" s="3" t="s">
        <v>2117</v>
      </c>
    </row>
    <row r="1536" spans="1:9" ht="18.75" x14ac:dyDescent="0.15">
      <c r="A1536" s="3" t="s">
        <v>536</v>
      </c>
      <c r="B1536" s="3">
        <v>2005962</v>
      </c>
      <c r="C1536" s="3">
        <v>2007950</v>
      </c>
      <c r="D1536" s="3">
        <v>1752</v>
      </c>
      <c r="E1536" s="3" t="s">
        <v>2822</v>
      </c>
      <c r="F1536" s="3">
        <v>2</v>
      </c>
      <c r="G1536" s="3">
        <v>3612</v>
      </c>
      <c r="H1536" s="3">
        <v>2.0616438356164384</v>
      </c>
      <c r="I1536" s="3" t="s">
        <v>3313</v>
      </c>
    </row>
    <row r="1537" spans="1:9" ht="18.75" x14ac:dyDescent="0.15">
      <c r="A1537" s="3" t="s">
        <v>1643</v>
      </c>
      <c r="B1537" s="3">
        <v>2009477</v>
      </c>
      <c r="C1537" s="3">
        <v>2010281</v>
      </c>
      <c r="D1537" s="3">
        <v>282</v>
      </c>
      <c r="E1537" s="3" t="s">
        <v>2822</v>
      </c>
      <c r="F1537" s="3">
        <v>4</v>
      </c>
      <c r="G1537" s="3">
        <v>568</v>
      </c>
      <c r="H1537" s="3">
        <v>2.0141843971631204</v>
      </c>
      <c r="I1537" s="3" t="s">
        <v>3314</v>
      </c>
    </row>
    <row r="1538" spans="1:9" ht="18.75" x14ac:dyDescent="0.15">
      <c r="A1538" s="3" t="s">
        <v>1372</v>
      </c>
      <c r="B1538" s="3">
        <v>2011168</v>
      </c>
      <c r="C1538" s="3">
        <v>2012085</v>
      </c>
      <c r="D1538" s="3">
        <v>918</v>
      </c>
      <c r="E1538" s="3" t="s">
        <v>2824</v>
      </c>
      <c r="F1538" s="3">
        <v>1</v>
      </c>
      <c r="G1538" s="3">
        <v>1868</v>
      </c>
      <c r="H1538" s="3">
        <v>2.0348583877995643</v>
      </c>
      <c r="I1538" s="3" t="s">
        <v>1975</v>
      </c>
    </row>
    <row r="1539" spans="1:9" ht="18.75" x14ac:dyDescent="0.15">
      <c r="A1539" s="3" t="s">
        <v>2480</v>
      </c>
      <c r="B1539" s="3">
        <v>2015367</v>
      </c>
      <c r="C1539" s="3">
        <v>2018801</v>
      </c>
      <c r="D1539" s="3">
        <v>3435</v>
      </c>
      <c r="E1539" s="3" t="s">
        <v>2822</v>
      </c>
      <c r="F1539" s="3">
        <v>1</v>
      </c>
      <c r="G1539" s="3">
        <v>8978</v>
      </c>
      <c r="H1539" s="3">
        <v>2.6136826783114993</v>
      </c>
      <c r="I1539" s="3" t="s">
        <v>1980</v>
      </c>
    </row>
    <row r="1540" spans="1:9" ht="18.75" x14ac:dyDescent="0.15">
      <c r="A1540" s="3" t="s">
        <v>951</v>
      </c>
      <c r="B1540" s="3">
        <v>2052108</v>
      </c>
      <c r="C1540" s="3">
        <v>2053384</v>
      </c>
      <c r="D1540" s="3">
        <v>612</v>
      </c>
      <c r="E1540" s="3" t="s">
        <v>2824</v>
      </c>
      <c r="F1540" s="3">
        <v>3</v>
      </c>
      <c r="G1540" s="3">
        <v>7284</v>
      </c>
      <c r="H1540" s="3">
        <v>11.901960784313726</v>
      </c>
      <c r="I1540" s="3" t="s">
        <v>2042</v>
      </c>
    </row>
    <row r="1541" spans="1:9" ht="18.75" x14ac:dyDescent="0.15">
      <c r="A1541" s="3" t="s">
        <v>2268</v>
      </c>
      <c r="B1541" s="3">
        <v>2055216</v>
      </c>
      <c r="C1541" s="3">
        <v>2056721</v>
      </c>
      <c r="D1541" s="3">
        <v>1506</v>
      </c>
      <c r="E1541" s="3" t="s">
        <v>2824</v>
      </c>
      <c r="F1541" s="3">
        <v>1</v>
      </c>
      <c r="G1541" s="3">
        <v>4065</v>
      </c>
      <c r="H1541" s="3">
        <v>2.6992031872509958</v>
      </c>
      <c r="I1541" s="3" t="s">
        <v>3831</v>
      </c>
    </row>
    <row r="1542" spans="1:9" ht="18.75" x14ac:dyDescent="0.15">
      <c r="A1542" s="3" t="s">
        <v>814</v>
      </c>
      <c r="B1542" s="3">
        <v>2059616</v>
      </c>
      <c r="C1542" s="3">
        <v>2063924</v>
      </c>
      <c r="D1542" s="3">
        <v>3957</v>
      </c>
      <c r="E1542" s="3" t="s">
        <v>2824</v>
      </c>
      <c r="F1542" s="3">
        <v>3</v>
      </c>
      <c r="G1542" s="3">
        <v>15152</v>
      </c>
      <c r="H1542" s="3">
        <v>3.8291635077078596</v>
      </c>
      <c r="I1542" s="3" t="s">
        <v>3799</v>
      </c>
    </row>
    <row r="1543" spans="1:9" ht="18.75" x14ac:dyDescent="0.15">
      <c r="A1543" s="3" t="s">
        <v>433</v>
      </c>
      <c r="B1543" s="3">
        <v>2065373</v>
      </c>
      <c r="C1543" s="3">
        <v>2066409</v>
      </c>
      <c r="D1543" s="3">
        <v>693</v>
      </c>
      <c r="E1543" s="3" t="s">
        <v>2824</v>
      </c>
      <c r="F1543" s="3">
        <v>2</v>
      </c>
      <c r="G1543" s="3">
        <v>3419</v>
      </c>
      <c r="H1543" s="3">
        <v>4.933621933621934</v>
      </c>
      <c r="I1543" s="3" t="s">
        <v>1980</v>
      </c>
    </row>
    <row r="1544" spans="1:9" ht="18.75" x14ac:dyDescent="0.15">
      <c r="A1544" s="3" t="s">
        <v>81</v>
      </c>
      <c r="B1544" s="3">
        <v>2065373</v>
      </c>
      <c r="C1544" s="3">
        <v>2066409</v>
      </c>
      <c r="D1544" s="3">
        <v>708</v>
      </c>
      <c r="E1544" s="3" t="s">
        <v>2824</v>
      </c>
      <c r="F1544" s="3">
        <v>2</v>
      </c>
      <c r="G1544" s="3">
        <v>3437</v>
      </c>
      <c r="H1544" s="3">
        <v>4.8545197740112993</v>
      </c>
      <c r="I1544" s="3" t="s">
        <v>1980</v>
      </c>
    </row>
    <row r="1545" spans="1:9" ht="18.75" x14ac:dyDescent="0.15">
      <c r="A1545" s="3" t="s">
        <v>1690</v>
      </c>
      <c r="B1545" s="3">
        <v>2067529</v>
      </c>
      <c r="C1545" s="3">
        <v>2068767</v>
      </c>
      <c r="D1545" s="3">
        <v>1239</v>
      </c>
      <c r="E1545" s="3" t="s">
        <v>2822</v>
      </c>
      <c r="F1545" s="3">
        <v>1</v>
      </c>
      <c r="G1545" s="3">
        <v>2810</v>
      </c>
      <c r="H1545" s="3">
        <v>2.2679580306698952</v>
      </c>
      <c r="I1545" s="3" t="s">
        <v>1980</v>
      </c>
    </row>
    <row r="1546" spans="1:9" ht="18.75" x14ac:dyDescent="0.15">
      <c r="A1546" s="3" t="s">
        <v>75</v>
      </c>
      <c r="B1546" s="3">
        <v>2093365</v>
      </c>
      <c r="C1546" s="3">
        <v>2094337</v>
      </c>
      <c r="D1546" s="3">
        <v>627</v>
      </c>
      <c r="E1546" s="3" t="s">
        <v>2822</v>
      </c>
      <c r="F1546" s="3">
        <v>2</v>
      </c>
      <c r="G1546" s="3">
        <v>13363</v>
      </c>
      <c r="H1546" s="3">
        <v>21.312599681020732</v>
      </c>
      <c r="I1546" s="3" t="s">
        <v>1973</v>
      </c>
    </row>
    <row r="1547" spans="1:9" ht="18.75" x14ac:dyDescent="0.15">
      <c r="A1547" s="3" t="s">
        <v>1051</v>
      </c>
      <c r="B1547" s="3">
        <v>2118361</v>
      </c>
      <c r="C1547" s="3">
        <v>2120913</v>
      </c>
      <c r="D1547" s="3">
        <v>2406</v>
      </c>
      <c r="E1547" s="3" t="s">
        <v>2822</v>
      </c>
      <c r="F1547" s="3">
        <v>2</v>
      </c>
      <c r="G1547" s="3">
        <v>12684</v>
      </c>
      <c r="H1547" s="3">
        <v>5.2718204488778051</v>
      </c>
      <c r="I1547" s="3" t="s">
        <v>3642</v>
      </c>
    </row>
    <row r="1548" spans="1:9" ht="18.75" x14ac:dyDescent="0.15">
      <c r="A1548" s="3" t="s">
        <v>261</v>
      </c>
      <c r="B1548" s="3">
        <v>2124272</v>
      </c>
      <c r="C1548" s="3">
        <v>2125270</v>
      </c>
      <c r="D1548" s="3">
        <v>858</v>
      </c>
      <c r="E1548" s="3" t="s">
        <v>2822</v>
      </c>
      <c r="F1548" s="3">
        <v>2</v>
      </c>
      <c r="G1548" s="3">
        <v>4334</v>
      </c>
      <c r="H1548" s="3">
        <v>5.0512820512820511</v>
      </c>
      <c r="I1548" s="3" t="s">
        <v>1974</v>
      </c>
    </row>
    <row r="1549" spans="1:9" ht="18.75" x14ac:dyDescent="0.15">
      <c r="A1549" s="3" t="s">
        <v>55</v>
      </c>
      <c r="B1549" s="3">
        <v>2130531</v>
      </c>
      <c r="C1549" s="3">
        <v>2131065</v>
      </c>
      <c r="D1549" s="3">
        <v>414</v>
      </c>
      <c r="E1549" s="3" t="s">
        <v>2824</v>
      </c>
      <c r="F1549" s="3">
        <v>2</v>
      </c>
      <c r="G1549" s="3">
        <v>2084</v>
      </c>
      <c r="H1549" s="3">
        <v>5.0338164251207731</v>
      </c>
      <c r="I1549" s="3" t="s">
        <v>3800</v>
      </c>
    </row>
    <row r="1550" spans="1:9" ht="18.75" x14ac:dyDescent="0.15">
      <c r="A1550" s="3" t="s">
        <v>1899</v>
      </c>
      <c r="B1550" s="3">
        <v>2132068</v>
      </c>
      <c r="C1550" s="3">
        <v>2138583</v>
      </c>
      <c r="D1550" s="3">
        <v>6207</v>
      </c>
      <c r="E1550" s="3" t="s">
        <v>2822</v>
      </c>
      <c r="F1550" s="3">
        <v>2</v>
      </c>
      <c r="G1550" s="3">
        <v>13184</v>
      </c>
      <c r="H1550" s="3">
        <v>2.1240534879974224</v>
      </c>
      <c r="I1550" s="3" t="s">
        <v>1980</v>
      </c>
    </row>
    <row r="1551" spans="1:9" ht="18.75" x14ac:dyDescent="0.15">
      <c r="A1551" s="3" t="s">
        <v>714</v>
      </c>
      <c r="B1551" s="3">
        <v>2146181</v>
      </c>
      <c r="C1551" s="3">
        <v>2147147</v>
      </c>
      <c r="D1551" s="3">
        <v>666</v>
      </c>
      <c r="E1551" s="3" t="s">
        <v>2822</v>
      </c>
      <c r="F1551" s="3">
        <v>3</v>
      </c>
      <c r="G1551" s="3">
        <v>3388</v>
      </c>
      <c r="H1551" s="3">
        <v>5.0870870870870872</v>
      </c>
      <c r="I1551" s="3" t="s">
        <v>3315</v>
      </c>
    </row>
    <row r="1552" spans="1:9" ht="18.75" x14ac:dyDescent="0.15">
      <c r="A1552" s="3" t="s">
        <v>534</v>
      </c>
      <c r="B1552" s="3">
        <v>2151402</v>
      </c>
      <c r="C1552" s="3">
        <v>2152373</v>
      </c>
      <c r="D1552" s="3">
        <v>741</v>
      </c>
      <c r="E1552" s="3" t="s">
        <v>2822</v>
      </c>
      <c r="F1552" s="3">
        <v>2</v>
      </c>
      <c r="G1552" s="3">
        <v>3174</v>
      </c>
      <c r="H1552" s="3">
        <v>4.283400809716599</v>
      </c>
      <c r="I1552" s="3" t="s">
        <v>2025</v>
      </c>
    </row>
    <row r="1553" spans="1:9" ht="18.75" x14ac:dyDescent="0.15">
      <c r="A1553" s="3" t="s">
        <v>1047</v>
      </c>
      <c r="B1553" s="3">
        <v>2154162</v>
      </c>
      <c r="C1553" s="3">
        <v>2155217</v>
      </c>
      <c r="D1553" s="3">
        <v>726</v>
      </c>
      <c r="E1553" s="3" t="s">
        <v>2824</v>
      </c>
      <c r="F1553" s="3">
        <v>4</v>
      </c>
      <c r="G1553" s="3">
        <v>2521</v>
      </c>
      <c r="H1553" s="3">
        <v>3.4724517906336088</v>
      </c>
      <c r="I1553" s="3" t="s">
        <v>2048</v>
      </c>
    </row>
    <row r="1554" spans="1:9" ht="18.75" x14ac:dyDescent="0.15">
      <c r="A1554" s="3" t="s">
        <v>291</v>
      </c>
      <c r="B1554" s="3">
        <v>2160318</v>
      </c>
      <c r="C1554" s="3">
        <v>2162729</v>
      </c>
      <c r="D1554" s="3">
        <v>2412</v>
      </c>
      <c r="E1554" s="3" t="s">
        <v>2822</v>
      </c>
      <c r="F1554" s="3">
        <v>1</v>
      </c>
      <c r="G1554" s="3">
        <v>4882</v>
      </c>
      <c r="H1554" s="3">
        <v>2.0240464344941955</v>
      </c>
      <c r="I1554" s="3" t="s">
        <v>3801</v>
      </c>
    </row>
    <row r="1555" spans="1:9" ht="18.75" x14ac:dyDescent="0.15">
      <c r="A1555" s="3" t="s">
        <v>807</v>
      </c>
      <c r="B1555" s="3">
        <v>2164239</v>
      </c>
      <c r="C1555" s="3">
        <v>2167416</v>
      </c>
      <c r="D1555" s="3">
        <v>3060</v>
      </c>
      <c r="E1555" s="3" t="s">
        <v>2822</v>
      </c>
      <c r="F1555" s="3">
        <v>2</v>
      </c>
      <c r="G1555" s="3">
        <v>7819</v>
      </c>
      <c r="H1555" s="3">
        <v>2.5552287581699344</v>
      </c>
      <c r="I1555" s="3" t="s">
        <v>2216</v>
      </c>
    </row>
    <row r="1556" spans="1:9" ht="18.75" x14ac:dyDescent="0.15">
      <c r="A1556" s="3" t="s">
        <v>617</v>
      </c>
      <c r="B1556" s="3">
        <v>2169314</v>
      </c>
      <c r="C1556" s="3">
        <v>2170416</v>
      </c>
      <c r="D1556" s="3">
        <v>546</v>
      </c>
      <c r="E1556" s="3" t="s">
        <v>2822</v>
      </c>
      <c r="F1556" s="3">
        <v>5</v>
      </c>
      <c r="G1556" s="3">
        <v>1608</v>
      </c>
      <c r="H1556" s="3">
        <v>2.9450549450549453</v>
      </c>
      <c r="I1556" s="3" t="s">
        <v>2124</v>
      </c>
    </row>
    <row r="1557" spans="1:9" ht="18.75" x14ac:dyDescent="0.15">
      <c r="A1557" s="3" t="s">
        <v>158</v>
      </c>
      <c r="B1557" s="3">
        <v>2206592</v>
      </c>
      <c r="C1557" s="3">
        <v>2210458</v>
      </c>
      <c r="D1557" s="3">
        <v>3867</v>
      </c>
      <c r="E1557" s="3" t="s">
        <v>2822</v>
      </c>
      <c r="F1557" s="3">
        <v>1</v>
      </c>
      <c r="G1557" s="3">
        <v>10671</v>
      </c>
      <c r="H1557" s="3">
        <v>2.7595034910783554</v>
      </c>
      <c r="I1557" s="3" t="s">
        <v>3461</v>
      </c>
    </row>
    <row r="1558" spans="1:9" ht="18.75" x14ac:dyDescent="0.15">
      <c r="A1558" s="3" t="s">
        <v>331</v>
      </c>
      <c r="B1558" s="3">
        <v>2214445</v>
      </c>
      <c r="C1558" s="3">
        <v>2215085</v>
      </c>
      <c r="D1558" s="3">
        <v>261</v>
      </c>
      <c r="E1558" s="3" t="s">
        <v>2824</v>
      </c>
      <c r="F1558" s="3">
        <v>4</v>
      </c>
      <c r="G1558" s="3">
        <v>727</v>
      </c>
      <c r="H1558" s="3">
        <v>2.7854406130268199</v>
      </c>
      <c r="I1558" s="3" t="s">
        <v>3644</v>
      </c>
    </row>
    <row r="1559" spans="1:9" ht="18.75" x14ac:dyDescent="0.15">
      <c r="A1559" s="3" t="s">
        <v>208</v>
      </c>
      <c r="B1559" s="3">
        <v>2224146</v>
      </c>
      <c r="C1559" s="3">
        <v>2227040</v>
      </c>
      <c r="D1559" s="3">
        <v>2895</v>
      </c>
      <c r="E1559" s="3" t="s">
        <v>2822</v>
      </c>
      <c r="F1559" s="3">
        <v>1</v>
      </c>
      <c r="G1559" s="3">
        <v>10697</v>
      </c>
      <c r="H1559" s="3">
        <v>3.6949913644214161</v>
      </c>
      <c r="I1559" s="3" t="s">
        <v>1980</v>
      </c>
    </row>
    <row r="1560" spans="1:9" ht="18.75" x14ac:dyDescent="0.15">
      <c r="A1560" s="3" t="s">
        <v>1266</v>
      </c>
      <c r="B1560" s="3">
        <v>2231883</v>
      </c>
      <c r="C1560" s="3">
        <v>2233248</v>
      </c>
      <c r="D1560" s="3">
        <v>609</v>
      </c>
      <c r="E1560" s="3" t="s">
        <v>2824</v>
      </c>
      <c r="F1560" s="3">
        <v>7</v>
      </c>
      <c r="G1560" s="3">
        <v>3333</v>
      </c>
      <c r="H1560" s="3">
        <v>5.472906403940887</v>
      </c>
      <c r="I1560" s="3" t="s">
        <v>2028</v>
      </c>
    </row>
    <row r="1561" spans="1:9" ht="18.75" x14ac:dyDescent="0.15">
      <c r="A1561" s="3" t="s">
        <v>1377</v>
      </c>
      <c r="B1561" s="3">
        <v>2249587</v>
      </c>
      <c r="C1561" s="3">
        <v>2261721</v>
      </c>
      <c r="D1561" s="3">
        <v>12135</v>
      </c>
      <c r="E1561" s="3" t="s">
        <v>2824</v>
      </c>
      <c r="F1561" s="3">
        <v>1</v>
      </c>
      <c r="G1561" s="3">
        <v>61662</v>
      </c>
      <c r="H1561" s="3">
        <v>5.0813349814585909</v>
      </c>
      <c r="I1561" s="3" t="s">
        <v>2245</v>
      </c>
    </row>
    <row r="1562" spans="1:9" ht="18.75" x14ac:dyDescent="0.15">
      <c r="A1562" s="3" t="s">
        <v>1609</v>
      </c>
      <c r="B1562" s="3">
        <v>2265817</v>
      </c>
      <c r="C1562" s="3">
        <v>2267148</v>
      </c>
      <c r="D1562" s="3">
        <v>1332</v>
      </c>
      <c r="E1562" s="3" t="s">
        <v>2822</v>
      </c>
      <c r="F1562" s="3">
        <v>1</v>
      </c>
      <c r="G1562" s="3">
        <v>46620</v>
      </c>
      <c r="H1562" s="3">
        <v>35</v>
      </c>
      <c r="I1562" s="3" t="s">
        <v>1942</v>
      </c>
    </row>
    <row r="1563" spans="1:9" ht="18.75" x14ac:dyDescent="0.15">
      <c r="A1563" s="3" t="s">
        <v>113</v>
      </c>
      <c r="B1563" s="3">
        <v>2268901</v>
      </c>
      <c r="C1563" s="3">
        <v>2270232</v>
      </c>
      <c r="D1563" s="3">
        <v>1332</v>
      </c>
      <c r="E1563" s="3" t="s">
        <v>2824</v>
      </c>
      <c r="F1563" s="3">
        <v>1</v>
      </c>
      <c r="G1563" s="3">
        <v>45900</v>
      </c>
      <c r="H1563" s="3">
        <v>34.45945945945946</v>
      </c>
      <c r="I1563" s="3" t="s">
        <v>1942</v>
      </c>
    </row>
    <row r="1564" spans="1:9" ht="18.75" x14ac:dyDescent="0.15">
      <c r="A1564" s="3" t="s">
        <v>1923</v>
      </c>
      <c r="B1564" s="3">
        <v>2291897</v>
      </c>
      <c r="C1564" s="3">
        <v>2294134</v>
      </c>
      <c r="D1564" s="3">
        <v>1590</v>
      </c>
      <c r="E1564" s="3" t="s">
        <v>2824</v>
      </c>
      <c r="F1564" s="3">
        <v>3</v>
      </c>
      <c r="G1564" s="3">
        <v>3412</v>
      </c>
      <c r="H1564" s="3">
        <v>2.1459119496855346</v>
      </c>
      <c r="I1564" s="3" t="s">
        <v>3318</v>
      </c>
    </row>
    <row r="1565" spans="1:9" ht="18.75" x14ac:dyDescent="0.15">
      <c r="A1565" s="3" t="s">
        <v>926</v>
      </c>
      <c r="B1565" s="3">
        <v>2305436</v>
      </c>
      <c r="C1565" s="3">
        <v>2307640</v>
      </c>
      <c r="D1565" s="3">
        <v>2205</v>
      </c>
      <c r="E1565" s="3" t="s">
        <v>2822</v>
      </c>
      <c r="F1565" s="3">
        <v>1</v>
      </c>
      <c r="G1565" s="3">
        <v>5379</v>
      </c>
      <c r="H1565" s="3">
        <v>2.4394557823129253</v>
      </c>
      <c r="I1565" s="3" t="s">
        <v>3645</v>
      </c>
    </row>
    <row r="1566" spans="1:9" ht="18.75" x14ac:dyDescent="0.15">
      <c r="A1566" s="3" t="s">
        <v>466</v>
      </c>
      <c r="B1566" s="3">
        <v>2317002</v>
      </c>
      <c r="C1566" s="3">
        <v>2317844</v>
      </c>
      <c r="D1566" s="3">
        <v>420</v>
      </c>
      <c r="E1566" s="3" t="s">
        <v>2824</v>
      </c>
      <c r="F1566" s="3">
        <v>3</v>
      </c>
      <c r="G1566" s="3">
        <v>967</v>
      </c>
      <c r="H1566" s="3">
        <v>2.3023809523809522</v>
      </c>
      <c r="I1566" s="3" t="s">
        <v>1980</v>
      </c>
    </row>
    <row r="1567" spans="1:9" ht="18.75" x14ac:dyDescent="0.15">
      <c r="A1567" s="3" t="s">
        <v>601</v>
      </c>
      <c r="B1567" s="3">
        <v>2326394</v>
      </c>
      <c r="C1567" s="3">
        <v>2326855</v>
      </c>
      <c r="D1567" s="3">
        <v>462</v>
      </c>
      <c r="E1567" s="3" t="s">
        <v>2822</v>
      </c>
      <c r="F1567" s="3">
        <v>1</v>
      </c>
      <c r="G1567" s="3">
        <v>7759</v>
      </c>
      <c r="H1567" s="3">
        <v>16.794372294372295</v>
      </c>
      <c r="I1567" s="3" t="s">
        <v>3320</v>
      </c>
    </row>
    <row r="1568" spans="1:9" ht="18.75" x14ac:dyDescent="0.15">
      <c r="A1568" s="3" t="s">
        <v>1770</v>
      </c>
      <c r="B1568" s="3">
        <v>2331074</v>
      </c>
      <c r="C1568" s="3">
        <v>2331529</v>
      </c>
      <c r="D1568" s="3">
        <v>456</v>
      </c>
      <c r="E1568" s="3" t="s">
        <v>2824</v>
      </c>
      <c r="F1568" s="3">
        <v>1</v>
      </c>
      <c r="G1568" s="3">
        <v>7871</v>
      </c>
      <c r="H1568" s="3">
        <v>17.260964912280702</v>
      </c>
      <c r="I1568" s="3" t="s">
        <v>3321</v>
      </c>
    </row>
    <row r="1569" spans="1:9" ht="18.75" x14ac:dyDescent="0.15">
      <c r="A1569" s="3" t="s">
        <v>1241</v>
      </c>
      <c r="B1569" s="3">
        <v>2359251</v>
      </c>
      <c r="C1569" s="3">
        <v>2361198</v>
      </c>
      <c r="D1569" s="3">
        <v>1530</v>
      </c>
      <c r="E1569" s="3" t="s">
        <v>2822</v>
      </c>
      <c r="F1569" s="3">
        <v>2</v>
      </c>
      <c r="G1569" s="3">
        <v>5698</v>
      </c>
      <c r="H1569" s="3">
        <v>3.7241830065359478</v>
      </c>
      <c r="I1569" s="3" t="s">
        <v>3646</v>
      </c>
    </row>
    <row r="1570" spans="1:9" ht="18.75" x14ac:dyDescent="0.15">
      <c r="A1570" s="3" t="s">
        <v>344</v>
      </c>
      <c r="B1570" s="3">
        <v>2371882</v>
      </c>
      <c r="C1570" s="3">
        <v>2377959</v>
      </c>
      <c r="D1570" s="3">
        <v>6078</v>
      </c>
      <c r="E1570" s="3" t="s">
        <v>2824</v>
      </c>
      <c r="F1570" s="3">
        <v>1</v>
      </c>
      <c r="G1570" s="3">
        <v>21300</v>
      </c>
      <c r="H1570" s="3">
        <v>3.5044422507403752</v>
      </c>
      <c r="I1570" s="3" t="s">
        <v>1980</v>
      </c>
    </row>
    <row r="1571" spans="1:9" ht="18.75" x14ac:dyDescent="0.15">
      <c r="A1571" s="3" t="s">
        <v>2404</v>
      </c>
      <c r="B1571" s="3">
        <v>2395974</v>
      </c>
      <c r="C1571" s="3">
        <v>2402354</v>
      </c>
      <c r="D1571" s="3">
        <v>6381</v>
      </c>
      <c r="E1571" s="3" t="s">
        <v>2824</v>
      </c>
      <c r="F1571" s="3">
        <v>1</v>
      </c>
      <c r="G1571" s="3">
        <v>14434</v>
      </c>
      <c r="H1571" s="3">
        <v>2.2620278953142141</v>
      </c>
      <c r="I1571" s="3" t="s">
        <v>2087</v>
      </c>
    </row>
    <row r="1572" spans="1:9" ht="18.75" x14ac:dyDescent="0.15">
      <c r="A1572" s="3" t="s">
        <v>1186</v>
      </c>
      <c r="B1572" s="3">
        <v>2406838</v>
      </c>
      <c r="C1572" s="3">
        <v>2408385</v>
      </c>
      <c r="D1572" s="3">
        <v>774</v>
      </c>
      <c r="E1572" s="3" t="s">
        <v>2822</v>
      </c>
      <c r="F1572" s="3">
        <v>7</v>
      </c>
      <c r="G1572" s="3">
        <v>1672</v>
      </c>
      <c r="H1572" s="3">
        <v>2.1602067183462532</v>
      </c>
      <c r="I1572" s="3" t="s">
        <v>3647</v>
      </c>
    </row>
    <row r="1573" spans="1:9" ht="18.75" x14ac:dyDescent="0.15">
      <c r="A1573" s="3" t="s">
        <v>1005</v>
      </c>
      <c r="B1573" s="3">
        <v>2435343</v>
      </c>
      <c r="C1573" s="3">
        <v>2438924</v>
      </c>
      <c r="D1573" s="3">
        <v>3582</v>
      </c>
      <c r="E1573" s="3" t="s">
        <v>2824</v>
      </c>
      <c r="F1573" s="3">
        <v>1</v>
      </c>
      <c r="G1573" s="3">
        <v>12873</v>
      </c>
      <c r="H1573" s="3">
        <v>3.5938023450586263</v>
      </c>
      <c r="I1573" s="3" t="s">
        <v>3322</v>
      </c>
    </row>
    <row r="1574" spans="1:9" ht="18.75" x14ac:dyDescent="0.15">
      <c r="A1574" s="3" t="s">
        <v>1656</v>
      </c>
      <c r="B1574" s="3">
        <v>2440438</v>
      </c>
      <c r="C1574" s="3">
        <v>2442909</v>
      </c>
      <c r="D1574" s="3">
        <v>1170</v>
      </c>
      <c r="E1574" s="3" t="s">
        <v>2822</v>
      </c>
      <c r="F1574" s="3">
        <v>9</v>
      </c>
      <c r="G1574" s="3">
        <v>3367</v>
      </c>
      <c r="H1574" s="3">
        <v>2.8777777777777778</v>
      </c>
      <c r="I1574" s="3" t="s">
        <v>1989</v>
      </c>
    </row>
    <row r="1575" spans="1:9" ht="18.75" x14ac:dyDescent="0.15">
      <c r="A1575" s="3" t="s">
        <v>1151</v>
      </c>
      <c r="B1575" s="3">
        <v>2450461</v>
      </c>
      <c r="C1575" s="3">
        <v>2453760</v>
      </c>
      <c r="D1575" s="3">
        <v>2823</v>
      </c>
      <c r="E1575" s="3" t="s">
        <v>2824</v>
      </c>
      <c r="F1575" s="3">
        <v>5</v>
      </c>
      <c r="G1575" s="3">
        <v>8406</v>
      </c>
      <c r="H1575" s="3">
        <v>2.9776833156216789</v>
      </c>
      <c r="I1575" s="3" t="s">
        <v>3802</v>
      </c>
    </row>
    <row r="1576" spans="1:9" ht="18.75" x14ac:dyDescent="0.15">
      <c r="A1576" s="3" t="s">
        <v>1737</v>
      </c>
      <c r="B1576" s="3">
        <v>2464135</v>
      </c>
      <c r="C1576" s="3">
        <v>2464718</v>
      </c>
      <c r="D1576" s="3">
        <v>432</v>
      </c>
      <c r="E1576" s="3" t="s">
        <v>2822</v>
      </c>
      <c r="F1576" s="3">
        <v>2</v>
      </c>
      <c r="G1576" s="3">
        <v>1021</v>
      </c>
      <c r="H1576" s="3">
        <v>2.363425925925926</v>
      </c>
      <c r="I1576" s="3" t="s">
        <v>3803</v>
      </c>
    </row>
    <row r="1577" spans="1:9" ht="18.75" x14ac:dyDescent="0.15">
      <c r="A1577" s="3" t="s">
        <v>1760</v>
      </c>
      <c r="B1577" s="3">
        <v>2465491</v>
      </c>
      <c r="C1577" s="3">
        <v>2467982</v>
      </c>
      <c r="D1577" s="3">
        <v>1101</v>
      </c>
      <c r="E1577" s="3" t="s">
        <v>2822</v>
      </c>
      <c r="F1577" s="3">
        <v>12</v>
      </c>
      <c r="G1577" s="3">
        <v>2336</v>
      </c>
      <c r="H1577" s="3">
        <v>2.1217075386012714</v>
      </c>
      <c r="I1577" s="3" t="s">
        <v>1980</v>
      </c>
    </row>
    <row r="1578" spans="1:9" ht="18.75" x14ac:dyDescent="0.15">
      <c r="A1578" s="3" t="s">
        <v>1487</v>
      </c>
      <c r="B1578" s="3">
        <v>2469127</v>
      </c>
      <c r="C1578" s="3">
        <v>2469540</v>
      </c>
      <c r="D1578" s="3">
        <v>414</v>
      </c>
      <c r="E1578" s="3" t="s">
        <v>2822</v>
      </c>
      <c r="F1578" s="3">
        <v>1</v>
      </c>
      <c r="G1578" s="3">
        <v>921</v>
      </c>
      <c r="H1578" s="3">
        <v>2.2246376811594204</v>
      </c>
      <c r="I1578" s="3" t="s">
        <v>3323</v>
      </c>
    </row>
    <row r="1579" spans="1:9" ht="18.75" x14ac:dyDescent="0.15">
      <c r="A1579" s="3" t="s">
        <v>1847</v>
      </c>
      <c r="B1579" s="3">
        <v>2470972</v>
      </c>
      <c r="C1579" s="3">
        <v>2471793</v>
      </c>
      <c r="D1579" s="3">
        <v>687</v>
      </c>
      <c r="E1579" s="3" t="s">
        <v>2824</v>
      </c>
      <c r="F1579" s="3">
        <v>2</v>
      </c>
      <c r="G1579" s="3">
        <v>1424</v>
      </c>
      <c r="H1579" s="3">
        <v>2.0727802037845704</v>
      </c>
      <c r="I1579" s="3" t="s">
        <v>2113</v>
      </c>
    </row>
    <row r="1580" spans="1:9" ht="18.75" x14ac:dyDescent="0.15">
      <c r="A1580" s="3" t="s">
        <v>1406</v>
      </c>
      <c r="B1580" s="3">
        <v>2473530</v>
      </c>
      <c r="C1580" s="3">
        <v>2481626</v>
      </c>
      <c r="D1580" s="3">
        <v>7818</v>
      </c>
      <c r="E1580" s="3" t="s">
        <v>2824</v>
      </c>
      <c r="F1580" s="3">
        <v>2</v>
      </c>
      <c r="G1580" s="3">
        <v>29712</v>
      </c>
      <c r="H1580" s="3">
        <v>3.8004604758250191</v>
      </c>
      <c r="I1580" s="3" t="s">
        <v>3804</v>
      </c>
    </row>
    <row r="1581" spans="1:9" ht="18.75" x14ac:dyDescent="0.15">
      <c r="A1581" s="3" t="s">
        <v>364</v>
      </c>
      <c r="B1581" s="3">
        <v>2482472</v>
      </c>
      <c r="C1581" s="3">
        <v>2483296</v>
      </c>
      <c r="D1581" s="3">
        <v>825</v>
      </c>
      <c r="E1581" s="3" t="s">
        <v>2822</v>
      </c>
      <c r="F1581" s="3">
        <v>1</v>
      </c>
      <c r="G1581" s="3">
        <v>5549</v>
      </c>
      <c r="H1581" s="3">
        <v>6.7260606060606056</v>
      </c>
      <c r="I1581" s="3" t="s">
        <v>3324</v>
      </c>
    </row>
    <row r="1582" spans="1:9" ht="18.75" x14ac:dyDescent="0.15">
      <c r="A1582" s="3" t="s">
        <v>1826</v>
      </c>
      <c r="B1582" s="3">
        <v>2562118</v>
      </c>
      <c r="C1582" s="3">
        <v>2562968</v>
      </c>
      <c r="D1582" s="3">
        <v>851</v>
      </c>
      <c r="E1582" s="3" t="s">
        <v>2824</v>
      </c>
      <c r="F1582" s="3">
        <v>1</v>
      </c>
      <c r="G1582" s="3">
        <v>10878</v>
      </c>
      <c r="H1582" s="3">
        <v>12.782608695652174</v>
      </c>
      <c r="I1582" s="3" t="s">
        <v>2775</v>
      </c>
    </row>
    <row r="1583" spans="1:9" ht="18.75" x14ac:dyDescent="0.15">
      <c r="A1583" s="3" t="s">
        <v>1178</v>
      </c>
      <c r="B1583" s="3">
        <v>2568556</v>
      </c>
      <c r="C1583" s="3">
        <v>2570946</v>
      </c>
      <c r="D1583" s="3">
        <v>2391</v>
      </c>
      <c r="E1583" s="3" t="s">
        <v>2824</v>
      </c>
      <c r="F1583" s="3">
        <v>1</v>
      </c>
      <c r="G1583" s="3">
        <v>7576</v>
      </c>
      <c r="H1583" s="3">
        <v>3.1685487243831032</v>
      </c>
      <c r="I1583" s="3" t="s">
        <v>2903</v>
      </c>
    </row>
    <row r="1584" spans="1:9" ht="18.75" x14ac:dyDescent="0.15">
      <c r="A1584" s="3" t="s">
        <v>2313</v>
      </c>
      <c r="B1584" s="3">
        <v>2621261</v>
      </c>
      <c r="C1584" s="3">
        <v>2624000</v>
      </c>
      <c r="D1584" s="3">
        <v>1686</v>
      </c>
      <c r="E1584" s="3" t="s">
        <v>2824</v>
      </c>
      <c r="F1584" s="3">
        <v>8</v>
      </c>
      <c r="G1584" s="3">
        <v>3541</v>
      </c>
      <c r="H1584" s="3">
        <v>2.1002372479240807</v>
      </c>
      <c r="I1584" s="3" t="s">
        <v>2789</v>
      </c>
    </row>
    <row r="1585" spans="1:9" ht="18.75" x14ac:dyDescent="0.15">
      <c r="A1585" s="3" t="s">
        <v>443</v>
      </c>
      <c r="B1585" s="3">
        <v>2624553</v>
      </c>
      <c r="C1585" s="3">
        <v>2626098</v>
      </c>
      <c r="D1585" s="3">
        <v>1227</v>
      </c>
      <c r="E1585" s="3" t="s">
        <v>2822</v>
      </c>
      <c r="F1585" s="3">
        <v>3</v>
      </c>
      <c r="G1585" s="3">
        <v>4174</v>
      </c>
      <c r="H1585" s="3">
        <v>3.4017929910350446</v>
      </c>
      <c r="I1585" s="3" t="s">
        <v>2111</v>
      </c>
    </row>
    <row r="1586" spans="1:9" ht="18.75" x14ac:dyDescent="0.15">
      <c r="A1586" s="3" t="s">
        <v>1761</v>
      </c>
      <c r="B1586" s="3">
        <v>2629861</v>
      </c>
      <c r="C1586" s="3">
        <v>2631442</v>
      </c>
      <c r="D1586" s="3">
        <v>990</v>
      </c>
      <c r="E1586" s="3" t="s">
        <v>2824</v>
      </c>
      <c r="F1586" s="3">
        <v>4</v>
      </c>
      <c r="G1586" s="3">
        <v>2732</v>
      </c>
      <c r="H1586" s="3">
        <v>2.7595959595959596</v>
      </c>
      <c r="I1586" s="3" t="s">
        <v>1980</v>
      </c>
    </row>
    <row r="1587" spans="1:9" ht="18.75" x14ac:dyDescent="0.15">
      <c r="A1587" s="3" t="s">
        <v>1793</v>
      </c>
      <c r="B1587" s="3">
        <v>2632534</v>
      </c>
      <c r="C1587" s="3">
        <v>2633260</v>
      </c>
      <c r="D1587" s="3">
        <v>387</v>
      </c>
      <c r="E1587" s="3" t="s">
        <v>2822</v>
      </c>
      <c r="F1587" s="3">
        <v>2</v>
      </c>
      <c r="G1587" s="3">
        <v>7750</v>
      </c>
      <c r="H1587" s="3">
        <v>20.025839793281655</v>
      </c>
      <c r="I1587" s="3" t="s">
        <v>1968</v>
      </c>
    </row>
    <row r="1588" spans="1:9" ht="18.75" x14ac:dyDescent="0.15">
      <c r="A1588" s="3" t="s">
        <v>132</v>
      </c>
      <c r="B1588" s="3">
        <v>2635213</v>
      </c>
      <c r="C1588" s="3">
        <v>2635488</v>
      </c>
      <c r="D1588" s="3">
        <v>276</v>
      </c>
      <c r="E1588" s="3" t="s">
        <v>2824</v>
      </c>
      <c r="F1588" s="3">
        <v>1</v>
      </c>
      <c r="G1588" s="3">
        <v>838</v>
      </c>
      <c r="H1588" s="3">
        <v>3.0362318840579712</v>
      </c>
      <c r="I1588" s="3" t="s">
        <v>1980</v>
      </c>
    </row>
    <row r="1589" spans="1:9" ht="18.75" x14ac:dyDescent="0.15">
      <c r="A1589" s="3" t="s">
        <v>1564</v>
      </c>
      <c r="B1589" s="3">
        <v>2638091</v>
      </c>
      <c r="C1589" s="3">
        <v>2638543</v>
      </c>
      <c r="D1589" s="3">
        <v>453</v>
      </c>
      <c r="E1589" s="3" t="s">
        <v>2824</v>
      </c>
      <c r="F1589" s="3">
        <v>1</v>
      </c>
      <c r="G1589" s="3">
        <v>1031</v>
      </c>
      <c r="H1589" s="3">
        <v>2.2759381898454745</v>
      </c>
      <c r="I1589" s="3" t="s">
        <v>1980</v>
      </c>
    </row>
    <row r="1590" spans="1:9" ht="18.75" x14ac:dyDescent="0.15">
      <c r="A1590" s="3" t="s">
        <v>2481</v>
      </c>
      <c r="B1590" s="3">
        <v>2655277</v>
      </c>
      <c r="C1590" s="3">
        <v>2659065</v>
      </c>
      <c r="D1590" s="3">
        <v>3789</v>
      </c>
      <c r="E1590" s="3" t="s">
        <v>2822</v>
      </c>
      <c r="F1590" s="3">
        <v>1</v>
      </c>
      <c r="G1590" s="3">
        <v>8422</v>
      </c>
      <c r="H1590" s="3">
        <v>2.22275006598047</v>
      </c>
      <c r="I1590" s="3" t="s">
        <v>3648</v>
      </c>
    </row>
    <row r="1591" spans="1:9" ht="18.75" x14ac:dyDescent="0.15">
      <c r="A1591" s="3" t="s">
        <v>883</v>
      </c>
      <c r="B1591" s="3">
        <v>2661573</v>
      </c>
      <c r="C1591" s="3">
        <v>2662022</v>
      </c>
      <c r="D1591" s="3">
        <v>450</v>
      </c>
      <c r="E1591" s="3" t="s">
        <v>2824</v>
      </c>
      <c r="F1591" s="3">
        <v>1</v>
      </c>
      <c r="G1591" s="3">
        <v>1109</v>
      </c>
      <c r="H1591" s="3">
        <v>2.4644444444444447</v>
      </c>
      <c r="I1591" s="3" t="s">
        <v>3325</v>
      </c>
    </row>
    <row r="1592" spans="1:9" ht="18.75" x14ac:dyDescent="0.15">
      <c r="A1592" s="3" t="s">
        <v>309</v>
      </c>
      <c r="B1592" s="3">
        <v>2663422</v>
      </c>
      <c r="C1592" s="3">
        <v>2665152</v>
      </c>
      <c r="D1592" s="3">
        <v>1731</v>
      </c>
      <c r="E1592" s="3" t="s">
        <v>2822</v>
      </c>
      <c r="F1592" s="3">
        <v>1</v>
      </c>
      <c r="G1592" s="3">
        <v>6905</v>
      </c>
      <c r="H1592" s="3">
        <v>3.9890236857307912</v>
      </c>
      <c r="I1592" s="3" t="s">
        <v>3326</v>
      </c>
    </row>
    <row r="1593" spans="1:9" ht="18.75" x14ac:dyDescent="0.15">
      <c r="A1593" s="3" t="s">
        <v>833</v>
      </c>
      <c r="B1593" s="3">
        <v>2668398</v>
      </c>
      <c r="C1593" s="3">
        <v>2670524</v>
      </c>
      <c r="D1593" s="3">
        <v>1074</v>
      </c>
      <c r="E1593" s="3" t="s">
        <v>2822</v>
      </c>
      <c r="F1593" s="3">
        <v>9</v>
      </c>
      <c r="G1593" s="3">
        <v>3418</v>
      </c>
      <c r="H1593" s="3">
        <v>3.1824953445065178</v>
      </c>
      <c r="I1593" s="3" t="s">
        <v>2139</v>
      </c>
    </row>
    <row r="1594" spans="1:9" ht="18.75" x14ac:dyDescent="0.15">
      <c r="A1594" s="3" t="s">
        <v>421</v>
      </c>
      <c r="B1594" s="3">
        <v>2675590</v>
      </c>
      <c r="C1594" s="3">
        <v>2677966</v>
      </c>
      <c r="D1594" s="3">
        <v>2058</v>
      </c>
      <c r="E1594" s="3" t="s">
        <v>2824</v>
      </c>
      <c r="F1594" s="3">
        <v>3</v>
      </c>
      <c r="G1594" s="3">
        <v>15027</v>
      </c>
      <c r="H1594" s="3">
        <v>7.3017492711370267</v>
      </c>
      <c r="I1594" s="3" t="s">
        <v>1980</v>
      </c>
    </row>
    <row r="1595" spans="1:9" ht="18.75" x14ac:dyDescent="0.15">
      <c r="A1595" s="3" t="s">
        <v>198</v>
      </c>
      <c r="B1595" s="3">
        <v>2679415</v>
      </c>
      <c r="C1595" s="3">
        <v>2680425</v>
      </c>
      <c r="D1595" s="3">
        <v>489</v>
      </c>
      <c r="E1595" s="3" t="s">
        <v>2822</v>
      </c>
      <c r="F1595" s="3">
        <v>5</v>
      </c>
      <c r="G1595" s="3">
        <v>1079</v>
      </c>
      <c r="H1595" s="3">
        <v>2.2065439672801634</v>
      </c>
      <c r="I1595" s="3" t="s">
        <v>3327</v>
      </c>
    </row>
    <row r="1596" spans="1:9" ht="18.75" x14ac:dyDescent="0.15">
      <c r="A1596" s="3" t="s">
        <v>764</v>
      </c>
      <c r="B1596" s="3">
        <v>2710406</v>
      </c>
      <c r="C1596" s="3">
        <v>2711718</v>
      </c>
      <c r="D1596" s="3">
        <v>936</v>
      </c>
      <c r="E1596" s="3" t="s">
        <v>2822</v>
      </c>
      <c r="F1596" s="3">
        <v>3</v>
      </c>
      <c r="G1596" s="3">
        <v>2167</v>
      </c>
      <c r="H1596" s="3">
        <v>2.3151709401709404</v>
      </c>
      <c r="I1596" s="3" t="s">
        <v>3649</v>
      </c>
    </row>
    <row r="1597" spans="1:9" ht="18.75" x14ac:dyDescent="0.15">
      <c r="A1597" s="3" t="s">
        <v>1865</v>
      </c>
      <c r="B1597" s="3">
        <v>2717853</v>
      </c>
      <c r="C1597" s="3">
        <v>2719377</v>
      </c>
      <c r="D1597" s="3">
        <v>693</v>
      </c>
      <c r="E1597" s="3" t="s">
        <v>2824</v>
      </c>
      <c r="F1597" s="3">
        <v>6</v>
      </c>
      <c r="G1597" s="3">
        <v>2854</v>
      </c>
      <c r="H1597" s="3">
        <v>4.1183261183261184</v>
      </c>
      <c r="I1597" s="3" t="s">
        <v>1980</v>
      </c>
    </row>
    <row r="1598" spans="1:9" ht="18.75" x14ac:dyDescent="0.15">
      <c r="A1598" s="3" t="s">
        <v>67</v>
      </c>
      <c r="B1598" s="3">
        <v>2719490</v>
      </c>
      <c r="C1598" s="3">
        <v>2721420</v>
      </c>
      <c r="D1598" s="3">
        <v>963</v>
      </c>
      <c r="E1598" s="3" t="s">
        <v>2822</v>
      </c>
      <c r="F1598" s="3">
        <v>6</v>
      </c>
      <c r="G1598" s="3">
        <v>3136</v>
      </c>
      <c r="H1598" s="3">
        <v>3.2564901349948081</v>
      </c>
      <c r="I1598" s="3" t="s">
        <v>1980</v>
      </c>
    </row>
    <row r="1599" spans="1:9" ht="18.75" x14ac:dyDescent="0.15">
      <c r="A1599" s="3" t="s">
        <v>1501</v>
      </c>
      <c r="B1599" s="3">
        <v>2725669</v>
      </c>
      <c r="C1599" s="3">
        <v>2725947</v>
      </c>
      <c r="D1599" s="3">
        <v>279</v>
      </c>
      <c r="E1599" s="3" t="s">
        <v>2822</v>
      </c>
      <c r="F1599" s="3">
        <v>1</v>
      </c>
      <c r="G1599" s="3">
        <v>623</v>
      </c>
      <c r="H1599" s="3">
        <v>2.2329749103942653</v>
      </c>
      <c r="I1599" s="3" t="s">
        <v>3328</v>
      </c>
    </row>
    <row r="1600" spans="1:9" ht="18.75" x14ac:dyDescent="0.15">
      <c r="A1600" s="3" t="s">
        <v>312</v>
      </c>
      <c r="B1600" s="3">
        <v>2787972</v>
      </c>
      <c r="C1600" s="3">
        <v>2788913</v>
      </c>
      <c r="D1600" s="3">
        <v>750</v>
      </c>
      <c r="E1600" s="3" t="s">
        <v>2824</v>
      </c>
      <c r="F1600" s="3">
        <v>2</v>
      </c>
      <c r="G1600" s="3">
        <v>5138</v>
      </c>
      <c r="H1600" s="3">
        <v>6.8506666666666662</v>
      </c>
      <c r="I1600" s="3" t="s">
        <v>3800</v>
      </c>
    </row>
    <row r="1601" spans="1:9" ht="18.75" x14ac:dyDescent="0.15">
      <c r="A1601" s="3" t="s">
        <v>973</v>
      </c>
      <c r="B1601" s="3">
        <v>2794237</v>
      </c>
      <c r="C1601" s="3">
        <v>2794851</v>
      </c>
      <c r="D1601" s="3">
        <v>615</v>
      </c>
      <c r="E1601" s="3" t="s">
        <v>2824</v>
      </c>
      <c r="F1601" s="3">
        <v>1</v>
      </c>
      <c r="G1601" s="3">
        <v>39126</v>
      </c>
      <c r="H1601" s="3">
        <v>63.619512195121949</v>
      </c>
      <c r="I1601" s="3" t="s">
        <v>2775</v>
      </c>
    </row>
    <row r="1602" spans="1:9" ht="18.75" x14ac:dyDescent="0.15">
      <c r="A1602" s="3" t="s">
        <v>269</v>
      </c>
      <c r="B1602" s="3">
        <v>2796119</v>
      </c>
      <c r="C1602" s="3">
        <v>2797144</v>
      </c>
      <c r="D1602" s="3">
        <v>1026</v>
      </c>
      <c r="E1602" s="3" t="s">
        <v>2824</v>
      </c>
      <c r="F1602" s="3">
        <v>1</v>
      </c>
      <c r="G1602" s="3">
        <v>286524</v>
      </c>
      <c r="H1602" s="3">
        <v>279.26315789473682</v>
      </c>
      <c r="I1602" s="3" t="s">
        <v>2775</v>
      </c>
    </row>
    <row r="1603" spans="1:9" ht="18.75" x14ac:dyDescent="0.15">
      <c r="A1603" s="3" t="s">
        <v>755</v>
      </c>
      <c r="B1603" s="3">
        <v>2797507</v>
      </c>
      <c r="C1603" s="3">
        <v>2798103</v>
      </c>
      <c r="D1603" s="3">
        <v>597</v>
      </c>
      <c r="E1603" s="3" t="s">
        <v>2824</v>
      </c>
      <c r="F1603" s="3">
        <v>1</v>
      </c>
      <c r="G1603" s="3">
        <v>155217</v>
      </c>
      <c r="H1603" s="3">
        <v>259.99497487437185</v>
      </c>
      <c r="I1603" s="3" t="s">
        <v>2775</v>
      </c>
    </row>
    <row r="1604" spans="1:9" ht="18.75" x14ac:dyDescent="0.15">
      <c r="A1604" s="3" t="s">
        <v>1154</v>
      </c>
      <c r="B1604" s="3">
        <v>2802945</v>
      </c>
      <c r="C1604" s="3">
        <v>2807159</v>
      </c>
      <c r="D1604" s="3">
        <v>4215</v>
      </c>
      <c r="E1604" s="3" t="s">
        <v>2824</v>
      </c>
      <c r="F1604" s="3">
        <v>1</v>
      </c>
      <c r="G1604" s="3">
        <v>126938</v>
      </c>
      <c r="H1604" s="3">
        <v>30.115776986951364</v>
      </c>
      <c r="I1604" s="3" t="s">
        <v>2835</v>
      </c>
    </row>
    <row r="1605" spans="1:9" ht="18.75" x14ac:dyDescent="0.15">
      <c r="A1605" s="3" t="s">
        <v>1259</v>
      </c>
      <c r="B1605" s="3">
        <v>2840727</v>
      </c>
      <c r="C1605" s="3">
        <v>2841703</v>
      </c>
      <c r="D1605" s="3">
        <v>828</v>
      </c>
      <c r="E1605" s="3" t="s">
        <v>2822</v>
      </c>
      <c r="F1605" s="3">
        <v>2</v>
      </c>
      <c r="G1605" s="3">
        <v>14766</v>
      </c>
      <c r="H1605" s="3">
        <v>17.833333333333332</v>
      </c>
      <c r="I1605" s="3" t="s">
        <v>3406</v>
      </c>
    </row>
    <row r="1606" spans="1:9" ht="18.75" x14ac:dyDescent="0.15">
      <c r="A1606" s="3" t="s">
        <v>156</v>
      </c>
      <c r="B1606" s="3">
        <v>41289</v>
      </c>
      <c r="C1606" s="3">
        <v>43093</v>
      </c>
      <c r="D1606" s="3">
        <v>1479</v>
      </c>
      <c r="E1606" s="3" t="s">
        <v>2822</v>
      </c>
      <c r="F1606" s="3">
        <v>2</v>
      </c>
      <c r="G1606" s="3">
        <v>8818</v>
      </c>
      <c r="H1606" s="3">
        <v>5.9621365787694387</v>
      </c>
      <c r="I1606" s="3" t="s">
        <v>2011</v>
      </c>
    </row>
    <row r="1607" spans="1:9" ht="18.75" x14ac:dyDescent="0.15">
      <c r="A1607" s="3" t="s">
        <v>1429</v>
      </c>
      <c r="B1607" s="3">
        <v>46833</v>
      </c>
      <c r="C1607" s="3">
        <v>47744</v>
      </c>
      <c r="D1607" s="3">
        <v>795</v>
      </c>
      <c r="E1607" s="3" t="s">
        <v>2824</v>
      </c>
      <c r="F1607" s="3">
        <v>2</v>
      </c>
      <c r="G1607" s="3">
        <v>1660</v>
      </c>
      <c r="H1607" s="3">
        <v>2.0880503144654088</v>
      </c>
      <c r="I1607" s="3" t="s">
        <v>1974</v>
      </c>
    </row>
    <row r="1608" spans="1:9" ht="18.75" x14ac:dyDescent="0.15">
      <c r="A1608" s="3" t="s">
        <v>623</v>
      </c>
      <c r="B1608" s="3">
        <v>53411</v>
      </c>
      <c r="C1608" s="3">
        <v>53734</v>
      </c>
      <c r="D1608" s="3">
        <v>324</v>
      </c>
      <c r="E1608" s="3" t="s">
        <v>2822</v>
      </c>
      <c r="F1608" s="3">
        <v>1</v>
      </c>
      <c r="G1608" s="3">
        <v>15315</v>
      </c>
      <c r="H1608" s="3">
        <v>47.268518518518519</v>
      </c>
      <c r="I1608" s="3" t="s">
        <v>3329</v>
      </c>
    </row>
    <row r="1609" spans="1:9" ht="18.75" x14ac:dyDescent="0.15">
      <c r="A1609" s="3" t="s">
        <v>574</v>
      </c>
      <c r="B1609" s="3">
        <v>61364</v>
      </c>
      <c r="C1609" s="3">
        <v>62988</v>
      </c>
      <c r="D1609" s="3">
        <v>1437</v>
      </c>
      <c r="E1609" s="3" t="s">
        <v>2822</v>
      </c>
      <c r="F1609" s="3">
        <v>2</v>
      </c>
      <c r="G1609" s="3">
        <v>11737</v>
      </c>
      <c r="H1609" s="3">
        <v>8.1677105080027843</v>
      </c>
      <c r="I1609" s="3" t="s">
        <v>2034</v>
      </c>
    </row>
    <row r="1610" spans="1:9" ht="18.75" x14ac:dyDescent="0.15">
      <c r="A1610" s="3" t="s">
        <v>18</v>
      </c>
      <c r="B1610" s="3">
        <v>71368</v>
      </c>
      <c r="C1610" s="3">
        <v>72690</v>
      </c>
      <c r="D1610" s="3">
        <v>1323</v>
      </c>
      <c r="E1610" s="3" t="s">
        <v>2824</v>
      </c>
      <c r="F1610" s="3">
        <v>1</v>
      </c>
      <c r="G1610" s="3">
        <v>6368</v>
      </c>
      <c r="H1610" s="3">
        <v>4.8133030990173848</v>
      </c>
      <c r="I1610" s="3" t="s">
        <v>3650</v>
      </c>
    </row>
    <row r="1611" spans="1:9" ht="18.75" x14ac:dyDescent="0.15">
      <c r="A1611" s="3" t="s">
        <v>1229</v>
      </c>
      <c r="B1611" s="3">
        <v>84735</v>
      </c>
      <c r="C1611" s="3">
        <v>85301</v>
      </c>
      <c r="D1611" s="3">
        <v>567</v>
      </c>
      <c r="E1611" s="3" t="s">
        <v>2824</v>
      </c>
      <c r="F1611" s="3">
        <v>1</v>
      </c>
      <c r="G1611" s="3">
        <v>4559</v>
      </c>
      <c r="H1611" s="3">
        <v>8.0405643738977073</v>
      </c>
      <c r="I1611" s="3" t="s">
        <v>1980</v>
      </c>
    </row>
    <row r="1612" spans="1:9" ht="18.75" x14ac:dyDescent="0.15">
      <c r="A1612" s="3" t="s">
        <v>247</v>
      </c>
      <c r="B1612" s="3">
        <v>85883</v>
      </c>
      <c r="C1612" s="3">
        <v>87883</v>
      </c>
      <c r="D1612" s="3">
        <v>2001</v>
      </c>
      <c r="E1612" s="3" t="s">
        <v>2822</v>
      </c>
      <c r="F1612" s="3">
        <v>1</v>
      </c>
      <c r="G1612" s="3">
        <v>6593</v>
      </c>
      <c r="H1612" s="3">
        <v>3.2948525737131433</v>
      </c>
      <c r="I1612" s="3" t="s">
        <v>3330</v>
      </c>
    </row>
    <row r="1613" spans="1:9" ht="18.75" x14ac:dyDescent="0.15">
      <c r="A1613" s="3" t="s">
        <v>384</v>
      </c>
      <c r="B1613" s="3">
        <v>92264</v>
      </c>
      <c r="C1613" s="3">
        <v>93537</v>
      </c>
      <c r="D1613" s="3">
        <v>450</v>
      </c>
      <c r="E1613" s="3" t="s">
        <v>2822</v>
      </c>
      <c r="F1613" s="3">
        <v>3</v>
      </c>
      <c r="G1613" s="3">
        <v>8917</v>
      </c>
      <c r="H1613" s="3">
        <v>19.815555555555555</v>
      </c>
      <c r="I1613" s="3" t="s">
        <v>3331</v>
      </c>
    </row>
    <row r="1614" spans="1:9" ht="18.75" x14ac:dyDescent="0.15">
      <c r="A1614" s="3" t="s">
        <v>818</v>
      </c>
      <c r="B1614" s="3">
        <v>100847</v>
      </c>
      <c r="C1614" s="3">
        <v>105624</v>
      </c>
      <c r="D1614" s="3">
        <v>4536</v>
      </c>
      <c r="E1614" s="3" t="s">
        <v>2824</v>
      </c>
      <c r="F1614" s="3">
        <v>3</v>
      </c>
      <c r="G1614" s="3">
        <v>12909</v>
      </c>
      <c r="H1614" s="3">
        <v>2.8458994708994707</v>
      </c>
      <c r="I1614" s="3" t="s">
        <v>1980</v>
      </c>
    </row>
    <row r="1615" spans="1:9" ht="18.75" x14ac:dyDescent="0.15">
      <c r="A1615" s="3" t="s">
        <v>660</v>
      </c>
      <c r="B1615" s="3">
        <v>130022</v>
      </c>
      <c r="C1615" s="3">
        <v>132100</v>
      </c>
      <c r="D1615" s="3">
        <v>813</v>
      </c>
      <c r="E1615" s="3" t="s">
        <v>2822</v>
      </c>
      <c r="F1615" s="3">
        <v>9</v>
      </c>
      <c r="G1615" s="3">
        <v>2339</v>
      </c>
      <c r="H1615" s="3">
        <v>2.8769987699876998</v>
      </c>
      <c r="I1615" s="3" t="s">
        <v>2096</v>
      </c>
    </row>
    <row r="1616" spans="1:9" ht="18.75" x14ac:dyDescent="0.15">
      <c r="A1616" s="3" t="s">
        <v>599</v>
      </c>
      <c r="B1616" s="3">
        <v>132554</v>
      </c>
      <c r="C1616" s="3">
        <v>133245</v>
      </c>
      <c r="D1616" s="3">
        <v>351</v>
      </c>
      <c r="E1616" s="3" t="s">
        <v>2824</v>
      </c>
      <c r="F1616" s="3">
        <v>3</v>
      </c>
      <c r="G1616" s="3">
        <v>2673</v>
      </c>
      <c r="H1616" s="3">
        <v>7.615384615384615</v>
      </c>
      <c r="I1616" s="3" t="s">
        <v>3044</v>
      </c>
    </row>
    <row r="1617" spans="1:9" ht="18.75" x14ac:dyDescent="0.15">
      <c r="A1617" s="3" t="s">
        <v>966</v>
      </c>
      <c r="B1617" s="3">
        <v>145134</v>
      </c>
      <c r="C1617" s="3">
        <v>145649</v>
      </c>
      <c r="D1617" s="3">
        <v>348</v>
      </c>
      <c r="E1617" s="3" t="s">
        <v>2822</v>
      </c>
      <c r="F1617" s="3">
        <v>2</v>
      </c>
      <c r="G1617" s="3">
        <v>847</v>
      </c>
      <c r="H1617" s="3">
        <v>2.4339080459770117</v>
      </c>
      <c r="I1617" s="3" t="s">
        <v>2043</v>
      </c>
    </row>
    <row r="1618" spans="1:9" ht="18.75" x14ac:dyDescent="0.15">
      <c r="A1618" s="3" t="s">
        <v>302</v>
      </c>
      <c r="B1618" s="3">
        <v>161227</v>
      </c>
      <c r="C1618" s="3">
        <v>162099</v>
      </c>
      <c r="D1618" s="3">
        <v>873</v>
      </c>
      <c r="E1618" s="3" t="s">
        <v>2822</v>
      </c>
      <c r="F1618" s="3">
        <v>1</v>
      </c>
      <c r="G1618" s="3">
        <v>4620</v>
      </c>
      <c r="H1618" s="3">
        <v>5.2920962199312713</v>
      </c>
      <c r="I1618" s="3" t="s">
        <v>1980</v>
      </c>
    </row>
    <row r="1619" spans="1:9" ht="18.75" x14ac:dyDescent="0.15">
      <c r="A1619" s="3" t="s">
        <v>327</v>
      </c>
      <c r="B1619" s="3">
        <v>163990</v>
      </c>
      <c r="C1619" s="3">
        <v>166854</v>
      </c>
      <c r="D1619" s="3">
        <v>2865</v>
      </c>
      <c r="E1619" s="3" t="s">
        <v>2822</v>
      </c>
      <c r="F1619" s="3">
        <v>1</v>
      </c>
      <c r="G1619" s="3">
        <v>19270</v>
      </c>
      <c r="H1619" s="3">
        <v>6.7260034904013963</v>
      </c>
      <c r="I1619" s="3" t="s">
        <v>1980</v>
      </c>
    </row>
    <row r="1620" spans="1:9" ht="18.75" x14ac:dyDescent="0.15">
      <c r="A1620" s="3" t="s">
        <v>1752</v>
      </c>
      <c r="B1620" s="3">
        <v>170000</v>
      </c>
      <c r="C1620" s="3">
        <v>170893</v>
      </c>
      <c r="D1620" s="3">
        <v>894</v>
      </c>
      <c r="E1620" s="3" t="s">
        <v>2824</v>
      </c>
      <c r="F1620" s="3">
        <v>1</v>
      </c>
      <c r="G1620" s="3">
        <v>22671</v>
      </c>
      <c r="H1620" s="3">
        <v>25.359060402684563</v>
      </c>
      <c r="I1620" s="3" t="s">
        <v>1980</v>
      </c>
    </row>
    <row r="1621" spans="1:9" ht="18.75" x14ac:dyDescent="0.15">
      <c r="A1621" s="3" t="s">
        <v>776</v>
      </c>
      <c r="B1621" s="3">
        <v>193216</v>
      </c>
      <c r="C1621" s="3">
        <v>194265</v>
      </c>
      <c r="D1621" s="3">
        <v>1050</v>
      </c>
      <c r="E1621" s="3" t="s">
        <v>2822</v>
      </c>
      <c r="F1621" s="3">
        <v>1</v>
      </c>
      <c r="G1621" s="3">
        <v>4421</v>
      </c>
      <c r="H1621" s="3">
        <v>4.2104761904761903</v>
      </c>
      <c r="I1621" s="3" t="s">
        <v>3123</v>
      </c>
    </row>
    <row r="1622" spans="1:9" ht="18.75" x14ac:dyDescent="0.15">
      <c r="A1622" s="3" t="s">
        <v>547</v>
      </c>
      <c r="B1622" s="3">
        <v>196327</v>
      </c>
      <c r="C1622" s="3">
        <v>198486</v>
      </c>
      <c r="D1622" s="3">
        <v>2160</v>
      </c>
      <c r="E1622" s="3" t="s">
        <v>2822</v>
      </c>
      <c r="F1622" s="3">
        <v>1</v>
      </c>
      <c r="G1622" s="3">
        <v>8536</v>
      </c>
      <c r="H1622" s="3">
        <v>3.9518518518518517</v>
      </c>
      <c r="I1622" s="3" t="s">
        <v>2037</v>
      </c>
    </row>
    <row r="1623" spans="1:9" ht="18.75" x14ac:dyDescent="0.15">
      <c r="A1623" s="3" t="s">
        <v>355</v>
      </c>
      <c r="B1623" s="3">
        <v>217845</v>
      </c>
      <c r="C1623" s="3">
        <v>226307</v>
      </c>
      <c r="D1623" s="3">
        <v>8463</v>
      </c>
      <c r="E1623" s="3" t="s">
        <v>2824</v>
      </c>
      <c r="F1623" s="3">
        <v>1</v>
      </c>
      <c r="G1623" s="3">
        <v>20671</v>
      </c>
      <c r="H1623" s="3">
        <v>2.4425144747725391</v>
      </c>
      <c r="I1623" s="3" t="s">
        <v>1980</v>
      </c>
    </row>
    <row r="1624" spans="1:9" ht="18.75" x14ac:dyDescent="0.15">
      <c r="A1624" s="3" t="s">
        <v>1466</v>
      </c>
      <c r="B1624" s="3">
        <v>228410</v>
      </c>
      <c r="C1624" s="3">
        <v>229837</v>
      </c>
      <c r="D1624" s="3">
        <v>1428</v>
      </c>
      <c r="E1624" s="3" t="s">
        <v>2824</v>
      </c>
      <c r="F1624" s="3">
        <v>1</v>
      </c>
      <c r="G1624" s="3">
        <v>3103</v>
      </c>
      <c r="H1624" s="3">
        <v>2.1729691876750699</v>
      </c>
      <c r="I1624" s="3" t="s">
        <v>3333</v>
      </c>
    </row>
    <row r="1625" spans="1:9" ht="18.75" x14ac:dyDescent="0.15">
      <c r="A1625" s="3" t="s">
        <v>2363</v>
      </c>
      <c r="B1625" s="3">
        <v>239747</v>
      </c>
      <c r="C1625" s="3">
        <v>243772</v>
      </c>
      <c r="D1625" s="3">
        <v>4026</v>
      </c>
      <c r="E1625" s="3" t="s">
        <v>2824</v>
      </c>
      <c r="F1625" s="3">
        <v>1</v>
      </c>
      <c r="G1625" s="3">
        <v>9715</v>
      </c>
      <c r="H1625" s="3">
        <v>2.4130650769995032</v>
      </c>
      <c r="I1625" s="3" t="s">
        <v>3652</v>
      </c>
    </row>
    <row r="1626" spans="1:9" ht="18.75" x14ac:dyDescent="0.15">
      <c r="A1626" s="3" t="s">
        <v>1258</v>
      </c>
      <c r="B1626" s="3">
        <v>246380</v>
      </c>
      <c r="C1626" s="3">
        <v>247721</v>
      </c>
      <c r="D1626" s="3">
        <v>855</v>
      </c>
      <c r="E1626" s="3" t="s">
        <v>2822</v>
      </c>
      <c r="F1626" s="3">
        <v>3</v>
      </c>
      <c r="G1626" s="3">
        <v>21042</v>
      </c>
      <c r="H1626" s="3">
        <v>24.610526315789475</v>
      </c>
      <c r="I1626" s="3" t="s">
        <v>3334</v>
      </c>
    </row>
    <row r="1627" spans="1:9" ht="18.75" x14ac:dyDescent="0.15">
      <c r="A1627" s="3" t="s">
        <v>2482</v>
      </c>
      <c r="B1627" s="3">
        <v>258746</v>
      </c>
      <c r="C1627" s="3">
        <v>259988</v>
      </c>
      <c r="D1627" s="3">
        <v>957</v>
      </c>
      <c r="E1627" s="3" t="s">
        <v>2824</v>
      </c>
      <c r="F1627" s="3">
        <v>2</v>
      </c>
      <c r="G1627" s="3">
        <v>1952</v>
      </c>
      <c r="H1627" s="3">
        <v>2.039707419017764</v>
      </c>
      <c r="I1627" s="3" t="s">
        <v>3847</v>
      </c>
    </row>
    <row r="1628" spans="1:9" ht="18.75" x14ac:dyDescent="0.15">
      <c r="A1628" s="3" t="s">
        <v>25</v>
      </c>
      <c r="B1628" s="3">
        <v>268108</v>
      </c>
      <c r="C1628" s="3">
        <v>268692</v>
      </c>
      <c r="D1628" s="3">
        <v>585</v>
      </c>
      <c r="E1628" s="3" t="s">
        <v>2822</v>
      </c>
      <c r="F1628" s="3">
        <v>1</v>
      </c>
      <c r="G1628" s="3">
        <v>1201</v>
      </c>
      <c r="H1628" s="3">
        <v>2.0529914529914528</v>
      </c>
      <c r="I1628" s="3" t="s">
        <v>1980</v>
      </c>
    </row>
    <row r="1629" spans="1:9" ht="18.75" x14ac:dyDescent="0.15">
      <c r="A1629" s="3" t="s">
        <v>1613</v>
      </c>
      <c r="B1629" s="3">
        <v>283086</v>
      </c>
      <c r="C1629" s="3">
        <v>284435</v>
      </c>
      <c r="D1629" s="3">
        <v>1350</v>
      </c>
      <c r="E1629" s="3" t="s">
        <v>2824</v>
      </c>
      <c r="F1629" s="3">
        <v>1</v>
      </c>
      <c r="G1629" s="3">
        <v>18717</v>
      </c>
      <c r="H1629" s="3">
        <v>13.864444444444445</v>
      </c>
      <c r="I1629" s="3" t="s">
        <v>3335</v>
      </c>
    </row>
    <row r="1630" spans="1:9" ht="18.75" x14ac:dyDescent="0.15">
      <c r="A1630" s="3" t="s">
        <v>1425</v>
      </c>
      <c r="B1630" s="3">
        <v>293471</v>
      </c>
      <c r="C1630" s="3">
        <v>294832</v>
      </c>
      <c r="D1630" s="3">
        <v>1362</v>
      </c>
      <c r="E1630" s="3" t="s">
        <v>2824</v>
      </c>
      <c r="F1630" s="3">
        <v>1</v>
      </c>
      <c r="G1630" s="3">
        <v>6232</v>
      </c>
      <c r="H1630" s="3">
        <v>4.5756240822320118</v>
      </c>
      <c r="I1630" s="3" t="s">
        <v>1963</v>
      </c>
    </row>
    <row r="1631" spans="1:9" ht="18.75" x14ac:dyDescent="0.15">
      <c r="A1631" s="3" t="s">
        <v>1877</v>
      </c>
      <c r="B1631" s="3">
        <v>297468</v>
      </c>
      <c r="C1631" s="3">
        <v>298823</v>
      </c>
      <c r="D1631" s="3">
        <v>1356</v>
      </c>
      <c r="E1631" s="3" t="s">
        <v>2824</v>
      </c>
      <c r="F1631" s="3">
        <v>1</v>
      </c>
      <c r="G1631" s="3">
        <v>7309</v>
      </c>
      <c r="H1631" s="3">
        <v>5.3901179941002946</v>
      </c>
      <c r="I1631" s="3" t="s">
        <v>3336</v>
      </c>
    </row>
    <row r="1632" spans="1:9" ht="18.75" x14ac:dyDescent="0.15">
      <c r="A1632" s="3" t="s">
        <v>1494</v>
      </c>
      <c r="B1632" s="3">
        <v>320274</v>
      </c>
      <c r="C1632" s="3">
        <v>320861</v>
      </c>
      <c r="D1632" s="3">
        <v>588</v>
      </c>
      <c r="E1632" s="3" t="s">
        <v>2824</v>
      </c>
      <c r="F1632" s="3">
        <v>1</v>
      </c>
      <c r="G1632" s="3">
        <v>1401</v>
      </c>
      <c r="H1632" s="3">
        <v>2.3826530612244898</v>
      </c>
      <c r="I1632" s="3" t="s">
        <v>1980</v>
      </c>
    </row>
    <row r="1633" spans="1:9" ht="18.75" x14ac:dyDescent="0.15">
      <c r="A1633" s="3" t="s">
        <v>222</v>
      </c>
      <c r="B1633" s="3">
        <v>323317</v>
      </c>
      <c r="C1633" s="3">
        <v>324172</v>
      </c>
      <c r="D1633" s="3">
        <v>657</v>
      </c>
      <c r="E1633" s="3" t="s">
        <v>2824</v>
      </c>
      <c r="F1633" s="3">
        <v>2</v>
      </c>
      <c r="G1633" s="3">
        <v>10178</v>
      </c>
      <c r="H1633" s="3">
        <v>15.491628614916285</v>
      </c>
      <c r="I1633" s="3" t="s">
        <v>1977</v>
      </c>
    </row>
    <row r="1634" spans="1:9" ht="18.75" x14ac:dyDescent="0.15">
      <c r="A1634" s="3" t="s">
        <v>1303</v>
      </c>
      <c r="B1634" s="3">
        <v>360656</v>
      </c>
      <c r="C1634" s="3">
        <v>361539</v>
      </c>
      <c r="D1634" s="3">
        <v>597</v>
      </c>
      <c r="E1634" s="3" t="s">
        <v>2822</v>
      </c>
      <c r="F1634" s="3">
        <v>3</v>
      </c>
      <c r="G1634" s="3">
        <v>1505</v>
      </c>
      <c r="H1634" s="3">
        <v>2.5209380234505865</v>
      </c>
      <c r="I1634" s="3" t="s">
        <v>1980</v>
      </c>
    </row>
    <row r="1635" spans="1:9" ht="18.75" x14ac:dyDescent="0.15">
      <c r="A1635" s="3" t="s">
        <v>228</v>
      </c>
      <c r="B1635" s="3">
        <v>360656</v>
      </c>
      <c r="C1635" s="3">
        <v>361539</v>
      </c>
      <c r="D1635" s="3">
        <v>561</v>
      </c>
      <c r="E1635" s="3" t="s">
        <v>2822</v>
      </c>
      <c r="F1635" s="3">
        <v>3</v>
      </c>
      <c r="G1635" s="3">
        <v>1455</v>
      </c>
      <c r="H1635" s="3">
        <v>2.5935828877005349</v>
      </c>
      <c r="I1635" s="3" t="s">
        <v>1980</v>
      </c>
    </row>
    <row r="1636" spans="1:9" ht="18.75" x14ac:dyDescent="0.15">
      <c r="A1636" s="3" t="s">
        <v>581</v>
      </c>
      <c r="B1636" s="3">
        <v>363092</v>
      </c>
      <c r="C1636" s="3">
        <v>364240</v>
      </c>
      <c r="D1636" s="3">
        <v>1149</v>
      </c>
      <c r="E1636" s="3" t="s">
        <v>2824</v>
      </c>
      <c r="F1636" s="3">
        <v>1</v>
      </c>
      <c r="G1636" s="3">
        <v>6063</v>
      </c>
      <c r="H1636" s="3">
        <v>5.2767624020887727</v>
      </c>
      <c r="I1636" s="3" t="s">
        <v>3337</v>
      </c>
    </row>
    <row r="1637" spans="1:9" ht="18.75" x14ac:dyDescent="0.15">
      <c r="A1637" s="3" t="s">
        <v>1591</v>
      </c>
      <c r="B1637" s="3">
        <v>365509</v>
      </c>
      <c r="C1637" s="3">
        <v>367027</v>
      </c>
      <c r="D1637" s="3">
        <v>789</v>
      </c>
      <c r="E1637" s="3" t="s">
        <v>2822</v>
      </c>
      <c r="F1637" s="3">
        <v>4</v>
      </c>
      <c r="G1637" s="3">
        <v>9077</v>
      </c>
      <c r="H1637" s="3">
        <v>11.504435994930292</v>
      </c>
      <c r="I1637" s="3" t="s">
        <v>2087</v>
      </c>
    </row>
    <row r="1638" spans="1:9" ht="18.75" x14ac:dyDescent="0.15">
      <c r="A1638" s="3" t="s">
        <v>371</v>
      </c>
      <c r="B1638" s="3">
        <v>389592</v>
      </c>
      <c r="C1638" s="3">
        <v>391595</v>
      </c>
      <c r="D1638" s="3">
        <v>2004</v>
      </c>
      <c r="E1638" s="3" t="s">
        <v>2824</v>
      </c>
      <c r="F1638" s="3">
        <v>1</v>
      </c>
      <c r="G1638" s="3">
        <v>6055</v>
      </c>
      <c r="H1638" s="3">
        <v>3.0214570858283434</v>
      </c>
      <c r="I1638" s="3" t="s">
        <v>3654</v>
      </c>
    </row>
    <row r="1639" spans="1:9" ht="18.75" x14ac:dyDescent="0.15">
      <c r="A1639" s="3" t="s">
        <v>1214</v>
      </c>
      <c r="B1639" s="3">
        <v>420442</v>
      </c>
      <c r="C1639" s="3">
        <v>422790</v>
      </c>
      <c r="D1639" s="3">
        <v>2349</v>
      </c>
      <c r="E1639" s="3" t="s">
        <v>2824</v>
      </c>
      <c r="F1639" s="3">
        <v>1</v>
      </c>
      <c r="G1639" s="3">
        <v>61467</v>
      </c>
      <c r="H1639" s="3">
        <v>26.167305236270753</v>
      </c>
      <c r="I1639" s="3" t="s">
        <v>3339</v>
      </c>
    </row>
    <row r="1640" spans="1:9" ht="18.75" x14ac:dyDescent="0.15">
      <c r="A1640" s="3" t="s">
        <v>2269</v>
      </c>
      <c r="B1640" s="3">
        <v>423751</v>
      </c>
      <c r="C1640" s="3">
        <v>424250</v>
      </c>
      <c r="D1640" s="3">
        <v>402</v>
      </c>
      <c r="E1640" s="3" t="s">
        <v>2822</v>
      </c>
      <c r="F1640" s="3">
        <v>2</v>
      </c>
      <c r="G1640" s="3">
        <v>1418</v>
      </c>
      <c r="H1640" s="3">
        <v>3.527363184079602</v>
      </c>
      <c r="I1640" s="3" t="s">
        <v>1980</v>
      </c>
    </row>
    <row r="1641" spans="1:9" ht="18.75" x14ac:dyDescent="0.15">
      <c r="A1641" s="3" t="s">
        <v>618</v>
      </c>
      <c r="B1641" s="3">
        <v>427191</v>
      </c>
      <c r="C1641" s="3">
        <v>428588</v>
      </c>
      <c r="D1641" s="3">
        <v>1398</v>
      </c>
      <c r="E1641" s="3" t="s">
        <v>2824</v>
      </c>
      <c r="F1641" s="3">
        <v>1</v>
      </c>
      <c r="G1641" s="3">
        <v>8275</v>
      </c>
      <c r="H1641" s="3">
        <v>5.9191702432045776</v>
      </c>
      <c r="I1641" s="3" t="s">
        <v>3340</v>
      </c>
    </row>
    <row r="1642" spans="1:9" ht="18.75" x14ac:dyDescent="0.15">
      <c r="A1642" s="3" t="s">
        <v>881</v>
      </c>
      <c r="B1642" s="3">
        <v>429690</v>
      </c>
      <c r="C1642" s="3">
        <v>430861</v>
      </c>
      <c r="D1642" s="3">
        <v>1005</v>
      </c>
      <c r="E1642" s="3" t="s">
        <v>2822</v>
      </c>
      <c r="F1642" s="3">
        <v>2</v>
      </c>
      <c r="G1642" s="3">
        <v>4856</v>
      </c>
      <c r="H1642" s="3">
        <v>4.8318407960199004</v>
      </c>
      <c r="I1642" s="3" t="s">
        <v>1980</v>
      </c>
    </row>
    <row r="1643" spans="1:9" ht="18.75" x14ac:dyDescent="0.15">
      <c r="A1643" s="3" t="s">
        <v>311</v>
      </c>
      <c r="B1643" s="3">
        <v>433951</v>
      </c>
      <c r="C1643" s="3">
        <v>435318</v>
      </c>
      <c r="D1643" s="3">
        <v>519</v>
      </c>
      <c r="E1643" s="3" t="s">
        <v>2824</v>
      </c>
      <c r="F1643" s="3">
        <v>7</v>
      </c>
      <c r="G1643" s="3">
        <v>1441</v>
      </c>
      <c r="H1643" s="3">
        <v>2.7764932562620426</v>
      </c>
      <c r="I1643" s="3" t="s">
        <v>2103</v>
      </c>
    </row>
    <row r="1644" spans="1:9" ht="18.75" x14ac:dyDescent="0.15">
      <c r="A1644" s="3" t="s">
        <v>525</v>
      </c>
      <c r="B1644" s="3">
        <v>437224</v>
      </c>
      <c r="C1644" s="3">
        <v>439466</v>
      </c>
      <c r="D1644" s="3">
        <v>1917</v>
      </c>
      <c r="E1644" s="3" t="s">
        <v>2824</v>
      </c>
      <c r="F1644" s="3">
        <v>4</v>
      </c>
      <c r="G1644" s="3">
        <v>4792</v>
      </c>
      <c r="H1644" s="3">
        <v>2.4997391757955136</v>
      </c>
      <c r="I1644" s="3" t="s">
        <v>2116</v>
      </c>
    </row>
    <row r="1645" spans="1:9" ht="18.75" x14ac:dyDescent="0.15">
      <c r="A1645" s="3" t="s">
        <v>1082</v>
      </c>
      <c r="B1645" s="3">
        <v>440541</v>
      </c>
      <c r="C1645" s="3">
        <v>447773</v>
      </c>
      <c r="D1645" s="3">
        <v>6165</v>
      </c>
      <c r="E1645" s="3" t="s">
        <v>2824</v>
      </c>
      <c r="F1645" s="3">
        <v>10</v>
      </c>
      <c r="G1645" s="3">
        <v>66566</v>
      </c>
      <c r="H1645" s="3">
        <v>10.797404703974047</v>
      </c>
      <c r="I1645" s="3" t="s">
        <v>1980</v>
      </c>
    </row>
    <row r="1646" spans="1:9" ht="18.75" x14ac:dyDescent="0.15">
      <c r="A1646" s="3" t="s">
        <v>485</v>
      </c>
      <c r="B1646" s="3">
        <v>440541</v>
      </c>
      <c r="C1646" s="3">
        <v>447773</v>
      </c>
      <c r="D1646" s="3">
        <v>6096</v>
      </c>
      <c r="E1646" s="3" t="s">
        <v>2824</v>
      </c>
      <c r="F1646" s="3">
        <v>9</v>
      </c>
      <c r="G1646" s="3">
        <v>66302</v>
      </c>
      <c r="H1646" s="3">
        <v>10.876312335958005</v>
      </c>
      <c r="I1646" s="3" t="s">
        <v>1980</v>
      </c>
    </row>
    <row r="1647" spans="1:9" ht="18.75" x14ac:dyDescent="0.15">
      <c r="A1647" s="3" t="s">
        <v>1288</v>
      </c>
      <c r="B1647" s="3">
        <v>447923</v>
      </c>
      <c r="C1647" s="3">
        <v>449968</v>
      </c>
      <c r="D1647" s="3">
        <v>1122</v>
      </c>
      <c r="E1647" s="3" t="s">
        <v>2822</v>
      </c>
      <c r="F1647" s="3">
        <v>8</v>
      </c>
      <c r="G1647" s="3">
        <v>21478</v>
      </c>
      <c r="H1647" s="3">
        <v>19.142602495543674</v>
      </c>
      <c r="I1647" s="3" t="s">
        <v>3805</v>
      </c>
    </row>
    <row r="1648" spans="1:9" ht="18.75" x14ac:dyDescent="0.15">
      <c r="A1648" s="3" t="s">
        <v>118</v>
      </c>
      <c r="B1648" s="3">
        <v>447990</v>
      </c>
      <c r="C1648" s="3">
        <v>449968</v>
      </c>
      <c r="D1648" s="3">
        <v>1017</v>
      </c>
      <c r="E1648" s="3" t="s">
        <v>2822</v>
      </c>
      <c r="F1648" s="3">
        <v>8</v>
      </c>
      <c r="G1648" s="3">
        <v>19231</v>
      </c>
      <c r="H1648" s="3">
        <v>18.909537856440512</v>
      </c>
      <c r="I1648" s="3" t="s">
        <v>3805</v>
      </c>
    </row>
    <row r="1649" spans="1:9" ht="18.75" x14ac:dyDescent="0.15">
      <c r="A1649" s="3" t="s">
        <v>89</v>
      </c>
      <c r="B1649" s="3">
        <v>452175</v>
      </c>
      <c r="C1649" s="3">
        <v>454879</v>
      </c>
      <c r="D1649" s="3">
        <v>2217</v>
      </c>
      <c r="E1649" s="3" t="s">
        <v>2822</v>
      </c>
      <c r="F1649" s="3">
        <v>4</v>
      </c>
      <c r="G1649" s="3">
        <v>16022</v>
      </c>
      <c r="H1649" s="3">
        <v>7.2268831754623362</v>
      </c>
      <c r="I1649" s="3" t="s">
        <v>3655</v>
      </c>
    </row>
    <row r="1650" spans="1:9" ht="18.75" x14ac:dyDescent="0.15">
      <c r="A1650" s="3" t="s">
        <v>781</v>
      </c>
      <c r="B1650" s="3">
        <v>491494</v>
      </c>
      <c r="C1650" s="3">
        <v>492221</v>
      </c>
      <c r="D1650" s="3">
        <v>378</v>
      </c>
      <c r="E1650" s="3" t="s">
        <v>2822</v>
      </c>
      <c r="F1650" s="3">
        <v>3</v>
      </c>
      <c r="G1650" s="3">
        <v>4454</v>
      </c>
      <c r="H1650" s="3">
        <v>11.783068783068783</v>
      </c>
      <c r="I1650" s="3" t="s">
        <v>3341</v>
      </c>
    </row>
    <row r="1651" spans="1:9" ht="18.75" x14ac:dyDescent="0.15">
      <c r="A1651" s="3" t="s">
        <v>804</v>
      </c>
      <c r="B1651" s="3">
        <v>516574</v>
      </c>
      <c r="C1651" s="3">
        <v>518193</v>
      </c>
      <c r="D1651" s="3">
        <v>1233</v>
      </c>
      <c r="E1651" s="3" t="s">
        <v>2822</v>
      </c>
      <c r="F1651" s="3">
        <v>4</v>
      </c>
      <c r="G1651" s="3">
        <v>3146</v>
      </c>
      <c r="H1651" s="3">
        <v>2.5515004055150041</v>
      </c>
      <c r="I1651" s="3" t="s">
        <v>3656</v>
      </c>
    </row>
    <row r="1652" spans="1:9" ht="18.75" x14ac:dyDescent="0.15">
      <c r="A1652" s="3" t="s">
        <v>1611</v>
      </c>
      <c r="B1652" s="3">
        <v>521209</v>
      </c>
      <c r="C1652" s="3">
        <v>522242</v>
      </c>
      <c r="D1652" s="3">
        <v>276</v>
      </c>
      <c r="E1652" s="3" t="s">
        <v>2824</v>
      </c>
      <c r="F1652" s="3">
        <v>5</v>
      </c>
      <c r="G1652" s="3">
        <v>589</v>
      </c>
      <c r="H1652" s="3">
        <v>2.1340579710144927</v>
      </c>
      <c r="I1652" s="3" t="s">
        <v>2028</v>
      </c>
    </row>
    <row r="1653" spans="1:9" ht="18.75" x14ac:dyDescent="0.15">
      <c r="A1653" s="3" t="s">
        <v>2484</v>
      </c>
      <c r="B1653" s="3">
        <v>534057</v>
      </c>
      <c r="C1653" s="3">
        <v>535988</v>
      </c>
      <c r="D1653" s="3">
        <v>1932</v>
      </c>
      <c r="E1653" s="3" t="s">
        <v>2822</v>
      </c>
      <c r="F1653" s="3">
        <v>1</v>
      </c>
      <c r="G1653" s="3">
        <v>4064</v>
      </c>
      <c r="H1653" s="3">
        <v>2.1035196687370599</v>
      </c>
      <c r="I1653" s="3" t="s">
        <v>3657</v>
      </c>
    </row>
    <row r="1654" spans="1:9" ht="18.75" x14ac:dyDescent="0.15">
      <c r="A1654" s="3" t="s">
        <v>631</v>
      </c>
      <c r="B1654" s="3">
        <v>540677</v>
      </c>
      <c r="C1654" s="3">
        <v>546046</v>
      </c>
      <c r="D1654" s="3">
        <v>3642</v>
      </c>
      <c r="E1654" s="3" t="s">
        <v>2822</v>
      </c>
      <c r="F1654" s="3">
        <v>12</v>
      </c>
      <c r="G1654" s="3">
        <v>10699</v>
      </c>
      <c r="H1654" s="3">
        <v>2.9376716090060406</v>
      </c>
      <c r="I1654" s="3" t="s">
        <v>1980</v>
      </c>
    </row>
    <row r="1655" spans="1:9" ht="18.75" x14ac:dyDescent="0.15">
      <c r="A1655" s="3" t="s">
        <v>134</v>
      </c>
      <c r="B1655" s="3">
        <v>564024</v>
      </c>
      <c r="C1655" s="3">
        <v>565247</v>
      </c>
      <c r="D1655" s="3">
        <v>1224</v>
      </c>
      <c r="E1655" s="3" t="s">
        <v>2822</v>
      </c>
      <c r="F1655" s="3">
        <v>1</v>
      </c>
      <c r="G1655" s="3">
        <v>8578</v>
      </c>
      <c r="H1655" s="3">
        <v>7.0081699346405228</v>
      </c>
      <c r="I1655" s="3" t="s">
        <v>1980</v>
      </c>
    </row>
    <row r="1656" spans="1:9" ht="18.75" x14ac:dyDescent="0.15">
      <c r="A1656" s="3" t="s">
        <v>308</v>
      </c>
      <c r="B1656" s="3">
        <v>570802</v>
      </c>
      <c r="C1656" s="3">
        <v>571461</v>
      </c>
      <c r="D1656" s="3">
        <v>660</v>
      </c>
      <c r="E1656" s="3" t="s">
        <v>2824</v>
      </c>
      <c r="F1656" s="3">
        <v>1</v>
      </c>
      <c r="G1656" s="3">
        <v>11396</v>
      </c>
      <c r="H1656" s="3">
        <v>17.266666666666666</v>
      </c>
      <c r="I1656" s="3" t="s">
        <v>1979</v>
      </c>
    </row>
    <row r="1657" spans="1:9" ht="18.75" x14ac:dyDescent="0.15">
      <c r="A1657" s="3" t="s">
        <v>1644</v>
      </c>
      <c r="B1657" s="3">
        <v>575496</v>
      </c>
      <c r="C1657" s="3">
        <v>577055</v>
      </c>
      <c r="D1657" s="3">
        <v>915</v>
      </c>
      <c r="E1657" s="3" t="s">
        <v>2824</v>
      </c>
      <c r="F1657" s="3">
        <v>5</v>
      </c>
      <c r="G1657" s="3">
        <v>10008</v>
      </c>
      <c r="H1657" s="3">
        <v>10.937704918032788</v>
      </c>
      <c r="I1657" s="3" t="s">
        <v>3343</v>
      </c>
    </row>
    <row r="1658" spans="1:9" ht="18.75" x14ac:dyDescent="0.15">
      <c r="A1658" s="3" t="s">
        <v>1675</v>
      </c>
      <c r="B1658" s="3">
        <v>578369</v>
      </c>
      <c r="C1658" s="3">
        <v>587529</v>
      </c>
      <c r="D1658" s="3">
        <v>8277</v>
      </c>
      <c r="E1658" s="3" t="s">
        <v>2822</v>
      </c>
      <c r="F1658" s="3">
        <v>6</v>
      </c>
      <c r="G1658" s="3">
        <v>32144</v>
      </c>
      <c r="H1658" s="3">
        <v>3.8835326809230399</v>
      </c>
      <c r="I1658" s="3" t="s">
        <v>3658</v>
      </c>
    </row>
    <row r="1659" spans="1:9" ht="18.75" x14ac:dyDescent="0.15">
      <c r="A1659" s="3" t="s">
        <v>703</v>
      </c>
      <c r="B1659" s="3">
        <v>667412</v>
      </c>
      <c r="C1659" s="3">
        <v>668824</v>
      </c>
      <c r="D1659" s="3">
        <v>1413</v>
      </c>
      <c r="E1659" s="3" t="s">
        <v>2824</v>
      </c>
      <c r="F1659" s="3">
        <v>1</v>
      </c>
      <c r="G1659" s="3">
        <v>3682</v>
      </c>
      <c r="H1659" s="3">
        <v>2.6058032554847843</v>
      </c>
      <c r="I1659" s="3" t="s">
        <v>3806</v>
      </c>
    </row>
    <row r="1660" spans="1:9" ht="18.75" x14ac:dyDescent="0.15">
      <c r="A1660" s="3" t="s">
        <v>1476</v>
      </c>
      <c r="B1660" s="3">
        <v>694585</v>
      </c>
      <c r="C1660" s="3">
        <v>708177</v>
      </c>
      <c r="D1660" s="3">
        <v>13401</v>
      </c>
      <c r="E1660" s="3" t="s">
        <v>2824</v>
      </c>
      <c r="F1660" s="3">
        <v>2</v>
      </c>
      <c r="G1660" s="3">
        <v>31482</v>
      </c>
      <c r="H1660" s="3">
        <v>2.3492276695768974</v>
      </c>
      <c r="I1660" s="3" t="s">
        <v>2180</v>
      </c>
    </row>
    <row r="1661" spans="1:9" ht="18.75" x14ac:dyDescent="0.15">
      <c r="A1661" s="3" t="s">
        <v>2486</v>
      </c>
      <c r="B1661" s="3">
        <v>730694</v>
      </c>
      <c r="C1661" s="3">
        <v>744682</v>
      </c>
      <c r="D1661" s="3">
        <v>13989</v>
      </c>
      <c r="E1661" s="3" t="s">
        <v>2822</v>
      </c>
      <c r="F1661" s="3">
        <v>1</v>
      </c>
      <c r="G1661" s="3">
        <v>29057</v>
      </c>
      <c r="H1661" s="3">
        <v>2.0771320323111016</v>
      </c>
      <c r="I1661" s="3" t="s">
        <v>1980</v>
      </c>
    </row>
    <row r="1662" spans="1:9" ht="18.75" x14ac:dyDescent="0.15">
      <c r="A1662" s="3" t="s">
        <v>454</v>
      </c>
      <c r="B1662" s="3">
        <v>750330</v>
      </c>
      <c r="C1662" s="3">
        <v>751684</v>
      </c>
      <c r="D1662" s="3">
        <v>696</v>
      </c>
      <c r="E1662" s="3" t="s">
        <v>2824</v>
      </c>
      <c r="F1662" s="3">
        <v>6</v>
      </c>
      <c r="G1662" s="3">
        <v>2076</v>
      </c>
      <c r="H1662" s="3">
        <v>2.9827586206896552</v>
      </c>
      <c r="I1662" s="3" t="s">
        <v>1980</v>
      </c>
    </row>
    <row r="1663" spans="1:9" ht="18.75" x14ac:dyDescent="0.15">
      <c r="A1663" s="3" t="s">
        <v>1629</v>
      </c>
      <c r="B1663" s="3">
        <v>779377</v>
      </c>
      <c r="C1663" s="3">
        <v>779495</v>
      </c>
      <c r="D1663" s="3">
        <v>119</v>
      </c>
      <c r="E1663" s="3" t="s">
        <v>2824</v>
      </c>
      <c r="F1663" s="3">
        <v>1</v>
      </c>
      <c r="G1663" s="3">
        <v>570</v>
      </c>
      <c r="H1663" s="3">
        <v>4.7899159663865545</v>
      </c>
      <c r="I1663" s="3" t="s">
        <v>3345</v>
      </c>
    </row>
    <row r="1664" spans="1:9" ht="18.75" x14ac:dyDescent="0.15">
      <c r="A1664" s="3" t="s">
        <v>1536</v>
      </c>
      <c r="B1664" s="3">
        <v>780006</v>
      </c>
      <c r="C1664" s="3">
        <v>780124</v>
      </c>
      <c r="D1664" s="3">
        <v>119</v>
      </c>
      <c r="E1664" s="3" t="s">
        <v>2824</v>
      </c>
      <c r="F1664" s="3">
        <v>1</v>
      </c>
      <c r="G1664" s="3">
        <v>557</v>
      </c>
      <c r="H1664" s="3">
        <v>4.6806722689075633</v>
      </c>
      <c r="I1664" s="3" t="s">
        <v>3345</v>
      </c>
    </row>
    <row r="1665" spans="1:9" ht="18.75" x14ac:dyDescent="0.15">
      <c r="A1665" s="3" t="s">
        <v>854</v>
      </c>
      <c r="B1665" s="3">
        <v>780916</v>
      </c>
      <c r="C1665" s="3">
        <v>781034</v>
      </c>
      <c r="D1665" s="3">
        <v>119</v>
      </c>
      <c r="E1665" s="3" t="s">
        <v>2824</v>
      </c>
      <c r="F1665" s="3">
        <v>1</v>
      </c>
      <c r="G1665" s="3">
        <v>572</v>
      </c>
      <c r="H1665" s="3">
        <v>4.8067226890756301</v>
      </c>
      <c r="I1665" s="3" t="s">
        <v>3345</v>
      </c>
    </row>
    <row r="1666" spans="1:9" ht="18.75" x14ac:dyDescent="0.15">
      <c r="A1666" s="3" t="s">
        <v>678</v>
      </c>
      <c r="B1666" s="3">
        <v>782049</v>
      </c>
      <c r="C1666" s="3">
        <v>782361</v>
      </c>
      <c r="D1666" s="3">
        <v>313</v>
      </c>
      <c r="E1666" s="3" t="s">
        <v>2822</v>
      </c>
      <c r="F1666" s="3">
        <v>1</v>
      </c>
      <c r="G1666" s="3">
        <v>802</v>
      </c>
      <c r="H1666" s="3">
        <v>2.5623003194888181</v>
      </c>
      <c r="I1666" s="3" t="s">
        <v>3807</v>
      </c>
    </row>
    <row r="1667" spans="1:9" ht="18.75" x14ac:dyDescent="0.15">
      <c r="A1667" s="3" t="s">
        <v>1300</v>
      </c>
      <c r="B1667" s="3">
        <v>786958</v>
      </c>
      <c r="C1667" s="3">
        <v>790458</v>
      </c>
      <c r="D1667" s="3">
        <v>3501</v>
      </c>
      <c r="E1667" s="3" t="s">
        <v>2822</v>
      </c>
      <c r="F1667" s="3">
        <v>1</v>
      </c>
      <c r="G1667" s="3">
        <v>8910</v>
      </c>
      <c r="H1667" s="3">
        <v>2.544987146529563</v>
      </c>
      <c r="I1667" s="3" t="s">
        <v>1980</v>
      </c>
    </row>
    <row r="1668" spans="1:9" ht="18.75" x14ac:dyDescent="0.15">
      <c r="A1668" s="3" t="s">
        <v>1285</v>
      </c>
      <c r="B1668" s="3">
        <v>820068</v>
      </c>
      <c r="C1668" s="3">
        <v>821597</v>
      </c>
      <c r="D1668" s="3">
        <v>1530</v>
      </c>
      <c r="E1668" s="3" t="s">
        <v>2824</v>
      </c>
      <c r="F1668" s="3">
        <v>1</v>
      </c>
      <c r="G1668" s="3">
        <v>8584</v>
      </c>
      <c r="H1668" s="3">
        <v>5.6104575163398689</v>
      </c>
      <c r="I1668" s="3" t="s">
        <v>1980</v>
      </c>
    </row>
    <row r="1669" spans="1:9" ht="18.75" x14ac:dyDescent="0.15">
      <c r="A1669" s="3" t="s">
        <v>1119</v>
      </c>
      <c r="B1669" s="3">
        <v>838927</v>
      </c>
      <c r="C1669" s="3">
        <v>842664</v>
      </c>
      <c r="D1669" s="3">
        <v>3738</v>
      </c>
      <c r="E1669" s="3" t="s">
        <v>2822</v>
      </c>
      <c r="F1669" s="3">
        <v>1</v>
      </c>
      <c r="G1669" s="3">
        <v>7808</v>
      </c>
      <c r="H1669" s="3">
        <v>2.0888175494917069</v>
      </c>
      <c r="I1669" s="3" t="s">
        <v>3808</v>
      </c>
    </row>
    <row r="1670" spans="1:9" ht="18.75" x14ac:dyDescent="0.15">
      <c r="A1670" s="3" t="s">
        <v>1707</v>
      </c>
      <c r="B1670" s="3">
        <v>860011</v>
      </c>
      <c r="C1670" s="3">
        <v>863080</v>
      </c>
      <c r="D1670" s="3">
        <v>2910</v>
      </c>
      <c r="E1670" s="3" t="s">
        <v>2824</v>
      </c>
      <c r="F1670" s="3">
        <v>2</v>
      </c>
      <c r="G1670" s="3">
        <v>64256</v>
      </c>
      <c r="H1670" s="3">
        <v>22.081099656357388</v>
      </c>
      <c r="I1670" s="3" t="s">
        <v>3347</v>
      </c>
    </row>
    <row r="1671" spans="1:9" ht="18.75" x14ac:dyDescent="0.15">
      <c r="A1671" s="3" t="s">
        <v>1748</v>
      </c>
      <c r="B1671" s="3">
        <v>875173</v>
      </c>
      <c r="C1671" s="3">
        <v>875321</v>
      </c>
      <c r="D1671" s="3">
        <v>149</v>
      </c>
      <c r="E1671" s="3" t="s">
        <v>2822</v>
      </c>
      <c r="F1671" s="3">
        <v>1</v>
      </c>
      <c r="G1671" s="3">
        <v>48787</v>
      </c>
      <c r="H1671" s="3">
        <v>327.42953020134229</v>
      </c>
      <c r="I1671" s="3" t="s">
        <v>3036</v>
      </c>
    </row>
    <row r="1672" spans="1:9" ht="18.75" x14ac:dyDescent="0.15">
      <c r="A1672" s="3" t="s">
        <v>911</v>
      </c>
      <c r="B1672" s="3">
        <v>875687</v>
      </c>
      <c r="C1672" s="3">
        <v>876385</v>
      </c>
      <c r="D1672" s="3">
        <v>318</v>
      </c>
      <c r="E1672" s="3" t="s">
        <v>2822</v>
      </c>
      <c r="F1672" s="3">
        <v>3</v>
      </c>
      <c r="G1672" s="3">
        <v>6027</v>
      </c>
      <c r="H1672" s="3">
        <v>18.952830188679247</v>
      </c>
      <c r="I1672" s="3" t="s">
        <v>3348</v>
      </c>
    </row>
    <row r="1673" spans="1:9" ht="18.75" x14ac:dyDescent="0.15">
      <c r="A1673" s="3" t="s">
        <v>1061</v>
      </c>
      <c r="B1673" s="3">
        <v>891140</v>
      </c>
      <c r="C1673" s="3">
        <v>891622</v>
      </c>
      <c r="D1673" s="3">
        <v>483</v>
      </c>
      <c r="E1673" s="3" t="s">
        <v>2822</v>
      </c>
      <c r="F1673" s="3">
        <v>1</v>
      </c>
      <c r="G1673" s="3">
        <v>4781</v>
      </c>
      <c r="H1673" s="3">
        <v>9.8985507246376816</v>
      </c>
      <c r="I1673" s="3" t="s">
        <v>2049</v>
      </c>
    </row>
    <row r="1674" spans="1:9" ht="18.75" x14ac:dyDescent="0.15">
      <c r="A1674" s="3" t="s">
        <v>1222</v>
      </c>
      <c r="B1674" s="3">
        <v>891991</v>
      </c>
      <c r="C1674" s="3">
        <v>893049</v>
      </c>
      <c r="D1674" s="3">
        <v>282</v>
      </c>
      <c r="E1674" s="3" t="s">
        <v>2822</v>
      </c>
      <c r="F1674" s="3">
        <v>3</v>
      </c>
      <c r="G1674" s="3">
        <v>1528</v>
      </c>
      <c r="H1674" s="3">
        <v>5.418439716312057</v>
      </c>
      <c r="I1674" s="3" t="s">
        <v>3349</v>
      </c>
    </row>
    <row r="1675" spans="1:9" ht="18.75" x14ac:dyDescent="0.15">
      <c r="A1675" s="3" t="s">
        <v>2487</v>
      </c>
      <c r="B1675" s="3">
        <v>893720</v>
      </c>
      <c r="C1675" s="3">
        <v>894862</v>
      </c>
      <c r="D1675" s="3">
        <v>1143</v>
      </c>
      <c r="E1675" s="3" t="s">
        <v>2822</v>
      </c>
      <c r="F1675" s="3">
        <v>1</v>
      </c>
      <c r="G1675" s="3">
        <v>2355</v>
      </c>
      <c r="H1675" s="3">
        <v>2.0603674540682415</v>
      </c>
      <c r="I1675" s="3" t="s">
        <v>3661</v>
      </c>
    </row>
    <row r="1676" spans="1:9" ht="18.75" x14ac:dyDescent="0.15">
      <c r="A1676" s="3" t="s">
        <v>17</v>
      </c>
      <c r="B1676" s="3">
        <v>896004</v>
      </c>
      <c r="C1676" s="3">
        <v>896939</v>
      </c>
      <c r="D1676" s="3">
        <v>936</v>
      </c>
      <c r="E1676" s="3" t="s">
        <v>2822</v>
      </c>
      <c r="F1676" s="3">
        <v>1</v>
      </c>
      <c r="G1676" s="3">
        <v>2525</v>
      </c>
      <c r="H1676" s="3">
        <v>2.6976495726495728</v>
      </c>
      <c r="I1676" s="3" t="s">
        <v>1980</v>
      </c>
    </row>
    <row r="1677" spans="1:9" ht="18.75" x14ac:dyDescent="0.15">
      <c r="A1677" s="3" t="s">
        <v>130</v>
      </c>
      <c r="B1677" s="3">
        <v>924964</v>
      </c>
      <c r="C1677" s="3">
        <v>926427</v>
      </c>
      <c r="D1677" s="3">
        <v>1464</v>
      </c>
      <c r="E1677" s="3" t="s">
        <v>2822</v>
      </c>
      <c r="F1677" s="3">
        <v>1</v>
      </c>
      <c r="G1677" s="3">
        <v>3141</v>
      </c>
      <c r="H1677" s="3">
        <v>2.1454918032786887</v>
      </c>
      <c r="I1677" s="3" t="s">
        <v>3662</v>
      </c>
    </row>
    <row r="1678" spans="1:9" ht="18.75" x14ac:dyDescent="0.15">
      <c r="A1678" s="3" t="s">
        <v>1605</v>
      </c>
      <c r="B1678" s="3">
        <v>936168</v>
      </c>
      <c r="C1678" s="3">
        <v>941638</v>
      </c>
      <c r="D1678" s="3">
        <v>2880</v>
      </c>
      <c r="E1678" s="3" t="s">
        <v>2824</v>
      </c>
      <c r="F1678" s="3">
        <v>16</v>
      </c>
      <c r="G1678" s="3">
        <v>9365</v>
      </c>
      <c r="H1678" s="3">
        <v>3.2517361111111112</v>
      </c>
      <c r="I1678" s="3" t="s">
        <v>3809</v>
      </c>
    </row>
    <row r="1679" spans="1:9" ht="18.75" x14ac:dyDescent="0.15">
      <c r="A1679" s="3" t="s">
        <v>168</v>
      </c>
      <c r="B1679" s="3">
        <v>959074</v>
      </c>
      <c r="C1679" s="3">
        <v>963750</v>
      </c>
      <c r="D1679" s="3">
        <v>4677</v>
      </c>
      <c r="E1679" s="3" t="s">
        <v>2822</v>
      </c>
      <c r="F1679" s="3">
        <v>1</v>
      </c>
      <c r="G1679" s="3">
        <v>18116</v>
      </c>
      <c r="H1679" s="3">
        <v>3.8734231344879198</v>
      </c>
      <c r="I1679" s="3" t="s">
        <v>1980</v>
      </c>
    </row>
    <row r="1680" spans="1:9" ht="18.75" x14ac:dyDescent="0.15">
      <c r="A1680" s="3" t="s">
        <v>560</v>
      </c>
      <c r="B1680" s="3">
        <v>972775</v>
      </c>
      <c r="C1680" s="3">
        <v>972860</v>
      </c>
      <c r="D1680" s="3">
        <v>86</v>
      </c>
      <c r="E1680" s="3" t="s">
        <v>2822</v>
      </c>
      <c r="F1680" s="3">
        <v>1</v>
      </c>
      <c r="G1680" s="3">
        <v>745</v>
      </c>
      <c r="H1680" s="3">
        <v>8.6627906976744189</v>
      </c>
      <c r="I1680" s="3" t="s">
        <v>3350</v>
      </c>
    </row>
    <row r="1681" spans="1:9" ht="18.75" x14ac:dyDescent="0.15">
      <c r="A1681" s="3" t="s">
        <v>1740</v>
      </c>
      <c r="B1681" s="3">
        <v>973147</v>
      </c>
      <c r="C1681" s="3">
        <v>973225</v>
      </c>
      <c r="D1681" s="3">
        <v>79</v>
      </c>
      <c r="E1681" s="3" t="s">
        <v>2822</v>
      </c>
      <c r="F1681" s="3">
        <v>1</v>
      </c>
      <c r="G1681" s="3">
        <v>679</v>
      </c>
      <c r="H1681" s="3">
        <v>8.5949367088607591</v>
      </c>
      <c r="I1681" s="3" t="s">
        <v>3351</v>
      </c>
    </row>
    <row r="1682" spans="1:9" ht="18.75" x14ac:dyDescent="0.15">
      <c r="A1682" s="3" t="s">
        <v>151</v>
      </c>
      <c r="B1682" s="3">
        <v>973853</v>
      </c>
      <c r="C1682" s="3">
        <v>975543</v>
      </c>
      <c r="D1682" s="3">
        <v>885</v>
      </c>
      <c r="E1682" s="3" t="s">
        <v>2822</v>
      </c>
      <c r="F1682" s="3">
        <v>3</v>
      </c>
      <c r="G1682" s="3">
        <v>10477</v>
      </c>
      <c r="H1682" s="3">
        <v>11.838418079096046</v>
      </c>
      <c r="I1682" s="3" t="s">
        <v>2002</v>
      </c>
    </row>
    <row r="1683" spans="1:9" ht="18.75" x14ac:dyDescent="0.15">
      <c r="A1683" s="3" t="s">
        <v>1379</v>
      </c>
      <c r="B1683" s="3">
        <v>977908</v>
      </c>
      <c r="C1683" s="3">
        <v>979166</v>
      </c>
      <c r="D1683" s="3">
        <v>852</v>
      </c>
      <c r="E1683" s="3" t="s">
        <v>2824</v>
      </c>
      <c r="F1683" s="3">
        <v>3</v>
      </c>
      <c r="G1683" s="3">
        <v>12533</v>
      </c>
      <c r="H1683" s="3">
        <v>14.710093896713616</v>
      </c>
      <c r="I1683" s="3" t="s">
        <v>2061</v>
      </c>
    </row>
    <row r="1684" spans="1:9" ht="18.75" x14ac:dyDescent="0.15">
      <c r="A1684" s="3" t="s">
        <v>1277</v>
      </c>
      <c r="B1684" s="3">
        <v>979464</v>
      </c>
      <c r="C1684" s="3">
        <v>979605</v>
      </c>
      <c r="D1684" s="3">
        <v>142</v>
      </c>
      <c r="E1684" s="3" t="s">
        <v>2824</v>
      </c>
      <c r="F1684" s="3">
        <v>1</v>
      </c>
      <c r="G1684" s="3">
        <v>516</v>
      </c>
      <c r="H1684" s="3">
        <v>3.6338028169014085</v>
      </c>
      <c r="I1684" s="3" t="s">
        <v>3352</v>
      </c>
    </row>
    <row r="1685" spans="1:9" ht="18.75" x14ac:dyDescent="0.15">
      <c r="A1685" s="3" t="s">
        <v>636</v>
      </c>
      <c r="B1685" s="3">
        <v>979767</v>
      </c>
      <c r="C1685" s="3">
        <v>979836</v>
      </c>
      <c r="D1685" s="3">
        <v>70</v>
      </c>
      <c r="E1685" s="3" t="s">
        <v>2824</v>
      </c>
      <c r="F1685" s="3">
        <v>1</v>
      </c>
      <c r="G1685" s="3">
        <v>317</v>
      </c>
      <c r="H1685" s="3">
        <v>4.5285714285714285</v>
      </c>
      <c r="I1685" s="3" t="s">
        <v>3353</v>
      </c>
    </row>
    <row r="1686" spans="1:9" ht="18.75" x14ac:dyDescent="0.15">
      <c r="A1686" s="3" t="s">
        <v>583</v>
      </c>
      <c r="B1686" s="3">
        <v>981588</v>
      </c>
      <c r="C1686" s="3">
        <v>981671</v>
      </c>
      <c r="D1686" s="3">
        <v>84</v>
      </c>
      <c r="E1686" s="3" t="s">
        <v>2824</v>
      </c>
      <c r="F1686" s="3">
        <v>1</v>
      </c>
      <c r="G1686" s="3">
        <v>17735</v>
      </c>
      <c r="H1686" s="3">
        <v>211.13095238095238</v>
      </c>
      <c r="I1686" s="3" t="s">
        <v>3354</v>
      </c>
    </row>
    <row r="1687" spans="1:9" ht="18.75" x14ac:dyDescent="0.15">
      <c r="A1687" s="3" t="s">
        <v>1447</v>
      </c>
      <c r="B1687" s="3">
        <v>981881</v>
      </c>
      <c r="C1687" s="3">
        <v>981998</v>
      </c>
      <c r="D1687" s="3">
        <v>118</v>
      </c>
      <c r="E1687" s="3" t="s">
        <v>2824</v>
      </c>
      <c r="F1687" s="3">
        <v>1</v>
      </c>
      <c r="G1687" s="3">
        <v>1382</v>
      </c>
      <c r="H1687" s="3">
        <v>11.711864406779661</v>
      </c>
      <c r="I1687" s="3" t="s">
        <v>2775</v>
      </c>
    </row>
    <row r="1688" spans="1:9" ht="18.75" x14ac:dyDescent="0.15">
      <c r="A1688" s="3" t="s">
        <v>1596</v>
      </c>
      <c r="B1688" s="3">
        <v>982154</v>
      </c>
      <c r="C1688" s="3">
        <v>982228</v>
      </c>
      <c r="D1688" s="3">
        <v>75</v>
      </c>
      <c r="E1688" s="3" t="s">
        <v>2824</v>
      </c>
      <c r="F1688" s="3">
        <v>1</v>
      </c>
      <c r="G1688" s="3">
        <v>14072</v>
      </c>
      <c r="H1688" s="3">
        <v>187.62666666666667</v>
      </c>
      <c r="I1688" s="3" t="s">
        <v>3355</v>
      </c>
    </row>
    <row r="1689" spans="1:9" ht="18.75" x14ac:dyDescent="0.15">
      <c r="A1689" s="3" t="s">
        <v>1624</v>
      </c>
      <c r="B1689" s="3">
        <v>982349</v>
      </c>
      <c r="C1689" s="3">
        <v>982520</v>
      </c>
      <c r="D1689" s="3">
        <v>172</v>
      </c>
      <c r="E1689" s="3" t="s">
        <v>2824</v>
      </c>
      <c r="F1689" s="3">
        <v>1</v>
      </c>
      <c r="G1689" s="3">
        <v>760</v>
      </c>
      <c r="H1689" s="3">
        <v>4.4186046511627906</v>
      </c>
      <c r="I1689" s="3" t="s">
        <v>3664</v>
      </c>
    </row>
    <row r="1690" spans="1:9" ht="18.75" x14ac:dyDescent="0.15">
      <c r="A1690" s="3" t="s">
        <v>172</v>
      </c>
      <c r="B1690" s="3">
        <v>982892</v>
      </c>
      <c r="C1690" s="3">
        <v>983018</v>
      </c>
      <c r="D1690" s="3">
        <v>127</v>
      </c>
      <c r="E1690" s="3" t="s">
        <v>2824</v>
      </c>
      <c r="F1690" s="3">
        <v>1</v>
      </c>
      <c r="G1690" s="3">
        <v>3587</v>
      </c>
      <c r="H1690" s="3">
        <v>28.244094488188978</v>
      </c>
      <c r="I1690" s="3" t="s">
        <v>3356</v>
      </c>
    </row>
    <row r="1691" spans="1:9" ht="18.75" x14ac:dyDescent="0.15">
      <c r="A1691" s="3" t="s">
        <v>1014</v>
      </c>
      <c r="B1691" s="3">
        <v>985365</v>
      </c>
      <c r="C1691" s="3">
        <v>987755</v>
      </c>
      <c r="D1691" s="3">
        <v>924</v>
      </c>
      <c r="E1691" s="3" t="s">
        <v>2822</v>
      </c>
      <c r="F1691" s="3">
        <v>7</v>
      </c>
      <c r="G1691" s="3">
        <v>5111</v>
      </c>
      <c r="H1691" s="3">
        <v>5.5313852813852815</v>
      </c>
      <c r="I1691" s="3" t="s">
        <v>1980</v>
      </c>
    </row>
    <row r="1692" spans="1:9" ht="18.75" x14ac:dyDescent="0.15">
      <c r="A1692" s="3" t="s">
        <v>1478</v>
      </c>
      <c r="B1692" s="3">
        <v>1016133</v>
      </c>
      <c r="C1692" s="3">
        <v>1016618</v>
      </c>
      <c r="D1692" s="3">
        <v>486</v>
      </c>
      <c r="E1692" s="3" t="s">
        <v>2822</v>
      </c>
      <c r="F1692" s="3">
        <v>1</v>
      </c>
      <c r="G1692" s="3">
        <v>7048</v>
      </c>
      <c r="H1692" s="3">
        <v>14.502057613168724</v>
      </c>
      <c r="I1692" s="3" t="s">
        <v>3357</v>
      </c>
    </row>
    <row r="1693" spans="1:9" ht="18.75" x14ac:dyDescent="0.15">
      <c r="A1693" s="3" t="s">
        <v>564</v>
      </c>
      <c r="B1693" s="3">
        <v>1018745</v>
      </c>
      <c r="C1693" s="3">
        <v>1019260</v>
      </c>
      <c r="D1693" s="3">
        <v>516</v>
      </c>
      <c r="E1693" s="3" t="s">
        <v>2822</v>
      </c>
      <c r="F1693" s="3">
        <v>1</v>
      </c>
      <c r="G1693" s="3">
        <v>3638</v>
      </c>
      <c r="H1693" s="3">
        <v>7.0503875968992249</v>
      </c>
      <c r="I1693" s="3" t="s">
        <v>3358</v>
      </c>
    </row>
    <row r="1694" spans="1:9" ht="18.75" x14ac:dyDescent="0.15">
      <c r="A1694" s="3" t="s">
        <v>1328</v>
      </c>
      <c r="B1694" s="3">
        <v>1021652</v>
      </c>
      <c r="C1694" s="3">
        <v>1022857</v>
      </c>
      <c r="D1694" s="3">
        <v>1206</v>
      </c>
      <c r="E1694" s="3" t="s">
        <v>2822</v>
      </c>
      <c r="F1694" s="3">
        <v>1</v>
      </c>
      <c r="G1694" s="3">
        <v>3832</v>
      </c>
      <c r="H1694" s="3">
        <v>3.1774461028192373</v>
      </c>
      <c r="I1694" s="3" t="s">
        <v>3359</v>
      </c>
    </row>
    <row r="1695" spans="1:9" ht="18.75" x14ac:dyDescent="0.15">
      <c r="A1695" s="3" t="s">
        <v>1424</v>
      </c>
      <c r="B1695" s="3">
        <v>1036137</v>
      </c>
      <c r="C1695" s="3">
        <v>1039583</v>
      </c>
      <c r="D1695" s="3">
        <v>3447</v>
      </c>
      <c r="E1695" s="3" t="s">
        <v>2822</v>
      </c>
      <c r="F1695" s="3">
        <v>1</v>
      </c>
      <c r="G1695" s="3">
        <v>8350</v>
      </c>
      <c r="H1695" s="3">
        <v>2.4223962866260518</v>
      </c>
      <c r="I1695" s="3" t="s">
        <v>3810</v>
      </c>
    </row>
    <row r="1696" spans="1:9" ht="18.75" x14ac:dyDescent="0.15">
      <c r="A1696" s="3" t="s">
        <v>630</v>
      </c>
      <c r="B1696" s="3">
        <v>1050050</v>
      </c>
      <c r="C1696" s="3">
        <v>1050316</v>
      </c>
      <c r="D1696" s="3">
        <v>267</v>
      </c>
      <c r="E1696" s="3" t="s">
        <v>2822</v>
      </c>
      <c r="F1696" s="3">
        <v>1</v>
      </c>
      <c r="G1696" s="3">
        <v>1355</v>
      </c>
      <c r="H1696" s="3">
        <v>5.0749063670411987</v>
      </c>
      <c r="I1696" s="3" t="s">
        <v>3360</v>
      </c>
    </row>
    <row r="1697" spans="1:9" ht="18.75" x14ac:dyDescent="0.15">
      <c r="A1697" s="3" t="s">
        <v>613</v>
      </c>
      <c r="B1697" s="3">
        <v>1056162</v>
      </c>
      <c r="C1697" s="3">
        <v>1060124</v>
      </c>
      <c r="D1697" s="3">
        <v>3963</v>
      </c>
      <c r="E1697" s="3" t="s">
        <v>2824</v>
      </c>
      <c r="F1697" s="3">
        <v>1</v>
      </c>
      <c r="G1697" s="3">
        <v>9712</v>
      </c>
      <c r="H1697" s="3">
        <v>2.4506686853393895</v>
      </c>
      <c r="I1697" s="3" t="s">
        <v>2212</v>
      </c>
    </row>
    <row r="1698" spans="1:9" ht="18.75" x14ac:dyDescent="0.15">
      <c r="A1698" s="3" t="s">
        <v>1026</v>
      </c>
      <c r="B1698" s="3">
        <v>1061805</v>
      </c>
      <c r="C1698" s="3">
        <v>1062392</v>
      </c>
      <c r="D1698" s="3">
        <v>405</v>
      </c>
      <c r="E1698" s="3" t="s">
        <v>2824</v>
      </c>
      <c r="F1698" s="3">
        <v>2</v>
      </c>
      <c r="G1698" s="3">
        <v>890</v>
      </c>
      <c r="H1698" s="3">
        <v>2.1975308641975309</v>
      </c>
      <c r="I1698" s="3" t="s">
        <v>3044</v>
      </c>
    </row>
    <row r="1699" spans="1:9" ht="18.75" x14ac:dyDescent="0.15">
      <c r="A1699" s="3" t="s">
        <v>427</v>
      </c>
      <c r="B1699" s="3">
        <v>1092936</v>
      </c>
      <c r="C1699" s="3">
        <v>1093781</v>
      </c>
      <c r="D1699" s="3">
        <v>846</v>
      </c>
      <c r="E1699" s="3" t="s">
        <v>2824</v>
      </c>
      <c r="F1699" s="3">
        <v>1</v>
      </c>
      <c r="G1699" s="3">
        <v>7465</v>
      </c>
      <c r="H1699" s="3">
        <v>8.8238770685579198</v>
      </c>
      <c r="I1699" s="3" t="s">
        <v>3146</v>
      </c>
    </row>
    <row r="1700" spans="1:9" ht="18.75" x14ac:dyDescent="0.15">
      <c r="A1700" s="3" t="s">
        <v>323</v>
      </c>
      <c r="B1700" s="3">
        <v>1095686</v>
      </c>
      <c r="C1700" s="3">
        <v>1097731</v>
      </c>
      <c r="D1700" s="3">
        <v>1245</v>
      </c>
      <c r="E1700" s="3" t="s">
        <v>2824</v>
      </c>
      <c r="F1700" s="3">
        <v>7</v>
      </c>
      <c r="G1700" s="3">
        <v>2717</v>
      </c>
      <c r="H1700" s="3">
        <v>2.1823293172690761</v>
      </c>
      <c r="I1700" s="3" t="s">
        <v>2087</v>
      </c>
    </row>
    <row r="1701" spans="1:9" ht="18.75" x14ac:dyDescent="0.15">
      <c r="A1701" s="3" t="s">
        <v>85</v>
      </c>
      <c r="B1701" s="3">
        <v>1101958</v>
      </c>
      <c r="C1701" s="3">
        <v>1104387</v>
      </c>
      <c r="D1701" s="3">
        <v>2430</v>
      </c>
      <c r="E1701" s="3" t="s">
        <v>2824</v>
      </c>
      <c r="F1701" s="3">
        <v>1</v>
      </c>
      <c r="G1701" s="3">
        <v>12353</v>
      </c>
      <c r="H1701" s="3">
        <v>5.0835390946502059</v>
      </c>
      <c r="I1701" s="3" t="s">
        <v>3582</v>
      </c>
    </row>
    <row r="1702" spans="1:9" ht="18.75" x14ac:dyDescent="0.15">
      <c r="A1702" s="3" t="s">
        <v>1560</v>
      </c>
      <c r="B1702" s="3">
        <v>1105200</v>
      </c>
      <c r="C1702" s="3">
        <v>1106514</v>
      </c>
      <c r="D1702" s="3">
        <v>1134</v>
      </c>
      <c r="E1702" s="3" t="s">
        <v>2822</v>
      </c>
      <c r="F1702" s="3">
        <v>2</v>
      </c>
      <c r="G1702" s="3">
        <v>3834</v>
      </c>
      <c r="H1702" s="3">
        <v>3.3809523809523809</v>
      </c>
      <c r="I1702" s="3" t="s">
        <v>2069</v>
      </c>
    </row>
    <row r="1703" spans="1:9" ht="18.75" x14ac:dyDescent="0.15">
      <c r="A1703" s="3" t="s">
        <v>2490</v>
      </c>
      <c r="B1703" s="3">
        <v>1133067</v>
      </c>
      <c r="C1703" s="3">
        <v>1134400</v>
      </c>
      <c r="D1703" s="3">
        <v>1104</v>
      </c>
      <c r="E1703" s="3" t="s">
        <v>2824</v>
      </c>
      <c r="F1703" s="3">
        <v>3</v>
      </c>
      <c r="G1703" s="3">
        <v>2345</v>
      </c>
      <c r="H1703" s="3">
        <v>2.1240942028985508</v>
      </c>
      <c r="I1703" s="3" t="s">
        <v>2801</v>
      </c>
    </row>
    <row r="1704" spans="1:9" ht="18.75" x14ac:dyDescent="0.15">
      <c r="A1704" s="3" t="s">
        <v>2491</v>
      </c>
      <c r="B1704" s="3">
        <v>1133067</v>
      </c>
      <c r="C1704" s="3">
        <v>1134400</v>
      </c>
      <c r="D1704" s="3">
        <v>1107</v>
      </c>
      <c r="E1704" s="3" t="s">
        <v>2824</v>
      </c>
      <c r="F1704" s="3">
        <v>3</v>
      </c>
      <c r="G1704" s="3">
        <v>2346</v>
      </c>
      <c r="H1704" s="3">
        <v>2.1192411924119243</v>
      </c>
      <c r="I1704" s="3" t="s">
        <v>2801</v>
      </c>
    </row>
    <row r="1705" spans="1:9" ht="18.75" x14ac:dyDescent="0.15">
      <c r="A1705" s="3" t="s">
        <v>1111</v>
      </c>
      <c r="B1705" s="3">
        <v>1142154</v>
      </c>
      <c r="C1705" s="3">
        <v>1143791</v>
      </c>
      <c r="D1705" s="3">
        <v>1638</v>
      </c>
      <c r="E1705" s="3" t="s">
        <v>2824</v>
      </c>
      <c r="F1705" s="3">
        <v>1</v>
      </c>
      <c r="G1705" s="3">
        <v>3953</v>
      </c>
      <c r="H1705" s="3">
        <v>2.4133089133089132</v>
      </c>
      <c r="I1705" s="3" t="s">
        <v>2228</v>
      </c>
    </row>
    <row r="1706" spans="1:9" ht="18.75" x14ac:dyDescent="0.15">
      <c r="A1706" s="3" t="s">
        <v>514</v>
      </c>
      <c r="B1706" s="3">
        <v>1168236</v>
      </c>
      <c r="C1706" s="3">
        <v>1169336</v>
      </c>
      <c r="D1706" s="3">
        <v>1101</v>
      </c>
      <c r="E1706" s="3" t="s">
        <v>2822</v>
      </c>
      <c r="F1706" s="3">
        <v>1</v>
      </c>
      <c r="G1706" s="3">
        <v>2529</v>
      </c>
      <c r="H1706" s="3">
        <v>2.2970027247956404</v>
      </c>
      <c r="I1706" s="3" t="s">
        <v>2115</v>
      </c>
    </row>
    <row r="1707" spans="1:9" ht="18.75" x14ac:dyDescent="0.15">
      <c r="A1707" s="3" t="s">
        <v>2492</v>
      </c>
      <c r="B1707" s="3">
        <v>1170829</v>
      </c>
      <c r="C1707" s="3">
        <v>1175293</v>
      </c>
      <c r="D1707" s="3">
        <v>4113</v>
      </c>
      <c r="E1707" s="3" t="s">
        <v>2824</v>
      </c>
      <c r="F1707" s="3">
        <v>3</v>
      </c>
      <c r="G1707" s="3">
        <v>9539</v>
      </c>
      <c r="H1707" s="3">
        <v>2.3192317043520543</v>
      </c>
      <c r="I1707" s="3" t="s">
        <v>3848</v>
      </c>
    </row>
    <row r="1708" spans="1:9" ht="18.75" x14ac:dyDescent="0.15">
      <c r="A1708" s="3" t="s">
        <v>1779</v>
      </c>
      <c r="B1708" s="3">
        <v>1181664</v>
      </c>
      <c r="C1708" s="3">
        <v>1182982</v>
      </c>
      <c r="D1708" s="3">
        <v>990</v>
      </c>
      <c r="E1708" s="3" t="s">
        <v>2822</v>
      </c>
      <c r="F1708" s="3">
        <v>3</v>
      </c>
      <c r="G1708" s="3">
        <v>2028</v>
      </c>
      <c r="H1708" s="3">
        <v>2.0484848484848484</v>
      </c>
      <c r="I1708" s="3" t="s">
        <v>1980</v>
      </c>
    </row>
    <row r="1709" spans="1:9" ht="18.75" x14ac:dyDescent="0.15">
      <c r="A1709" s="3" t="s">
        <v>1181</v>
      </c>
      <c r="B1709" s="3">
        <v>1188349</v>
      </c>
      <c r="C1709" s="3">
        <v>1191466</v>
      </c>
      <c r="D1709" s="3">
        <v>1884</v>
      </c>
      <c r="E1709" s="3" t="s">
        <v>2824</v>
      </c>
      <c r="F1709" s="3">
        <v>8</v>
      </c>
      <c r="G1709" s="3">
        <v>6778</v>
      </c>
      <c r="H1709" s="3">
        <v>3.5976645435244161</v>
      </c>
      <c r="I1709" s="3" t="s">
        <v>1954</v>
      </c>
    </row>
    <row r="1710" spans="1:9" ht="18.75" x14ac:dyDescent="0.15">
      <c r="A1710" s="3" t="s">
        <v>505</v>
      </c>
      <c r="B1710" s="3">
        <v>1216653</v>
      </c>
      <c r="C1710" s="3">
        <v>1217171</v>
      </c>
      <c r="D1710" s="3">
        <v>519</v>
      </c>
      <c r="E1710" s="3" t="s">
        <v>2822</v>
      </c>
      <c r="F1710" s="3">
        <v>1</v>
      </c>
      <c r="G1710" s="3">
        <v>1180</v>
      </c>
      <c r="H1710" s="3">
        <v>2.2736030828516376</v>
      </c>
      <c r="I1710" s="3" t="s">
        <v>2113</v>
      </c>
    </row>
    <row r="1711" spans="1:9" ht="18.75" x14ac:dyDescent="0.15">
      <c r="A1711" s="3" t="s">
        <v>472</v>
      </c>
      <c r="B1711" s="3">
        <v>1231036</v>
      </c>
      <c r="C1711" s="3">
        <v>1233841</v>
      </c>
      <c r="D1711" s="3">
        <v>2502</v>
      </c>
      <c r="E1711" s="3" t="s">
        <v>2824</v>
      </c>
      <c r="F1711" s="3">
        <v>2</v>
      </c>
      <c r="G1711" s="3">
        <v>7144</v>
      </c>
      <c r="H1711" s="3">
        <v>2.8553157474020785</v>
      </c>
      <c r="I1711" s="3" t="s">
        <v>3665</v>
      </c>
    </row>
    <row r="1712" spans="1:9" ht="18.75" x14ac:dyDescent="0.15">
      <c r="A1712" s="3" t="s">
        <v>221</v>
      </c>
      <c r="B1712" s="3">
        <v>1233977</v>
      </c>
      <c r="C1712" s="3">
        <v>1237125</v>
      </c>
      <c r="D1712" s="3">
        <v>2973</v>
      </c>
      <c r="E1712" s="3" t="s">
        <v>2822</v>
      </c>
      <c r="F1712" s="3">
        <v>2</v>
      </c>
      <c r="G1712" s="3">
        <v>15324</v>
      </c>
      <c r="H1712" s="3">
        <v>5.1543895055499496</v>
      </c>
      <c r="I1712" s="3" t="s">
        <v>1980</v>
      </c>
    </row>
    <row r="1713" spans="1:9" ht="18.75" x14ac:dyDescent="0.15">
      <c r="A1713" s="3" t="s">
        <v>925</v>
      </c>
      <c r="B1713" s="3">
        <v>1247030</v>
      </c>
      <c r="C1713" s="3">
        <v>1247950</v>
      </c>
      <c r="D1713" s="3">
        <v>498</v>
      </c>
      <c r="E1713" s="3" t="s">
        <v>2824</v>
      </c>
      <c r="F1713" s="3">
        <v>3</v>
      </c>
      <c r="G1713" s="3">
        <v>6251</v>
      </c>
      <c r="H1713" s="3">
        <v>12.552208835341366</v>
      </c>
      <c r="I1713" s="3" t="s">
        <v>1987</v>
      </c>
    </row>
    <row r="1714" spans="1:9" ht="18.75" x14ac:dyDescent="0.15">
      <c r="A1714" s="3" t="s">
        <v>440</v>
      </c>
      <c r="B1714" s="3">
        <v>1257643</v>
      </c>
      <c r="C1714" s="3">
        <v>1258971</v>
      </c>
      <c r="D1714" s="3">
        <v>1329</v>
      </c>
      <c r="E1714" s="3" t="s">
        <v>2822</v>
      </c>
      <c r="F1714" s="3">
        <v>1</v>
      </c>
      <c r="G1714" s="3">
        <v>3208</v>
      </c>
      <c r="H1714" s="3">
        <v>2.4138449962377728</v>
      </c>
      <c r="I1714" s="3" t="s">
        <v>3159</v>
      </c>
    </row>
    <row r="1715" spans="1:9" ht="18.75" x14ac:dyDescent="0.15">
      <c r="A1715" s="3" t="s">
        <v>200</v>
      </c>
      <c r="B1715" s="3">
        <v>1260908</v>
      </c>
      <c r="C1715" s="3">
        <v>1262826</v>
      </c>
      <c r="D1715" s="3">
        <v>870</v>
      </c>
      <c r="E1715" s="3" t="s">
        <v>2824</v>
      </c>
      <c r="F1715" s="3">
        <v>7</v>
      </c>
      <c r="G1715" s="3">
        <v>2232</v>
      </c>
      <c r="H1715" s="3">
        <v>2.5655172413793101</v>
      </c>
      <c r="I1715" s="3" t="s">
        <v>2208</v>
      </c>
    </row>
    <row r="1716" spans="1:9" ht="18.75" x14ac:dyDescent="0.15">
      <c r="A1716" s="3" t="s">
        <v>1336</v>
      </c>
      <c r="B1716" s="3">
        <v>1290468</v>
      </c>
      <c r="C1716" s="3">
        <v>1291459</v>
      </c>
      <c r="D1716" s="3">
        <v>675</v>
      </c>
      <c r="E1716" s="3" t="s">
        <v>2822</v>
      </c>
      <c r="F1716" s="3">
        <v>3</v>
      </c>
      <c r="G1716" s="3">
        <v>1490</v>
      </c>
      <c r="H1716" s="3">
        <v>2.2074074074074073</v>
      </c>
      <c r="I1716" s="3" t="s">
        <v>2172</v>
      </c>
    </row>
    <row r="1717" spans="1:9" ht="18.75" x14ac:dyDescent="0.15">
      <c r="A1717" s="3" t="s">
        <v>69</v>
      </c>
      <c r="B1717" s="3">
        <v>1298639</v>
      </c>
      <c r="C1717" s="3">
        <v>1298977</v>
      </c>
      <c r="D1717" s="3">
        <v>168</v>
      </c>
      <c r="E1717" s="3" t="s">
        <v>2822</v>
      </c>
      <c r="F1717" s="3">
        <v>2</v>
      </c>
      <c r="G1717" s="3">
        <v>431</v>
      </c>
      <c r="H1717" s="3">
        <v>2.5654761904761907</v>
      </c>
      <c r="I1717" s="3" t="s">
        <v>3361</v>
      </c>
    </row>
    <row r="1718" spans="1:9" ht="18.75" x14ac:dyDescent="0.15">
      <c r="A1718" s="3" t="s">
        <v>1485</v>
      </c>
      <c r="B1718" s="3">
        <v>1312304</v>
      </c>
      <c r="C1718" s="3">
        <v>1329577</v>
      </c>
      <c r="D1718" s="3">
        <v>17274</v>
      </c>
      <c r="E1718" s="3" t="s">
        <v>2822</v>
      </c>
      <c r="F1718" s="3">
        <v>1</v>
      </c>
      <c r="G1718" s="3">
        <v>84394</v>
      </c>
      <c r="H1718" s="3">
        <v>4.8856084288526107</v>
      </c>
      <c r="I1718" s="3" t="s">
        <v>2065</v>
      </c>
    </row>
    <row r="1719" spans="1:9" ht="18.75" x14ac:dyDescent="0.15">
      <c r="A1719" s="3" t="s">
        <v>33</v>
      </c>
      <c r="B1719" s="3">
        <v>1332363</v>
      </c>
      <c r="C1719" s="3">
        <v>1337301</v>
      </c>
      <c r="D1719" s="3">
        <v>4419</v>
      </c>
      <c r="E1719" s="3" t="s">
        <v>2822</v>
      </c>
      <c r="F1719" s="3">
        <v>4</v>
      </c>
      <c r="G1719" s="3">
        <v>23139</v>
      </c>
      <c r="H1719" s="3">
        <v>5.236252545824847</v>
      </c>
      <c r="I1719" s="3" t="s">
        <v>3668</v>
      </c>
    </row>
    <row r="1720" spans="1:9" ht="18.75" x14ac:dyDescent="0.15">
      <c r="A1720" s="3" t="s">
        <v>800</v>
      </c>
      <c r="B1720" s="3">
        <v>1341689</v>
      </c>
      <c r="C1720" s="3">
        <v>1342289</v>
      </c>
      <c r="D1720" s="3">
        <v>306</v>
      </c>
      <c r="E1720" s="3" t="s">
        <v>2824</v>
      </c>
      <c r="F1720" s="3">
        <v>3</v>
      </c>
      <c r="G1720" s="3">
        <v>1422</v>
      </c>
      <c r="H1720" s="3">
        <v>4.6470588235294121</v>
      </c>
      <c r="I1720" s="3" t="s">
        <v>3362</v>
      </c>
    </row>
    <row r="1721" spans="1:9" ht="18.75" x14ac:dyDescent="0.15">
      <c r="A1721" s="3" t="s">
        <v>1875</v>
      </c>
      <c r="B1721" s="3">
        <v>1368815</v>
      </c>
      <c r="C1721" s="3">
        <v>1369796</v>
      </c>
      <c r="D1721" s="3">
        <v>450</v>
      </c>
      <c r="E1721" s="3" t="s">
        <v>2822</v>
      </c>
      <c r="F1721" s="3">
        <v>2</v>
      </c>
      <c r="G1721" s="3">
        <v>3994</v>
      </c>
      <c r="H1721" s="3">
        <v>8.8755555555555556</v>
      </c>
      <c r="I1721" s="3" t="s">
        <v>3364</v>
      </c>
    </row>
    <row r="1722" spans="1:9" ht="18.75" x14ac:dyDescent="0.15">
      <c r="A1722" s="3" t="s">
        <v>1467</v>
      </c>
      <c r="B1722" s="3">
        <v>1372903</v>
      </c>
      <c r="C1722" s="3">
        <v>1374597</v>
      </c>
      <c r="D1722" s="3">
        <v>1695</v>
      </c>
      <c r="E1722" s="3" t="s">
        <v>2824</v>
      </c>
      <c r="F1722" s="3">
        <v>1</v>
      </c>
      <c r="G1722" s="3">
        <v>4973</v>
      </c>
      <c r="H1722" s="3">
        <v>2.933923303834808</v>
      </c>
      <c r="I1722" s="3" t="s">
        <v>3365</v>
      </c>
    </row>
    <row r="1723" spans="1:9" ht="18.75" x14ac:dyDescent="0.15">
      <c r="A1723" s="3" t="s">
        <v>851</v>
      </c>
      <c r="B1723" s="3">
        <v>1375624</v>
      </c>
      <c r="C1723" s="3">
        <v>1376830</v>
      </c>
      <c r="D1723" s="3">
        <v>858</v>
      </c>
      <c r="E1723" s="3" t="s">
        <v>2822</v>
      </c>
      <c r="F1723" s="3">
        <v>4</v>
      </c>
      <c r="G1723" s="3">
        <v>4166</v>
      </c>
      <c r="H1723" s="3">
        <v>4.8554778554778553</v>
      </c>
      <c r="I1723" s="3" t="s">
        <v>2087</v>
      </c>
    </row>
    <row r="1724" spans="1:9" ht="18.75" x14ac:dyDescent="0.15">
      <c r="A1724" s="3" t="s">
        <v>1160</v>
      </c>
      <c r="B1724" s="3">
        <v>1419383</v>
      </c>
      <c r="C1724" s="3">
        <v>1420934</v>
      </c>
      <c r="D1724" s="3">
        <v>1080</v>
      </c>
      <c r="E1724" s="3" t="s">
        <v>2824</v>
      </c>
      <c r="F1724" s="3">
        <v>4</v>
      </c>
      <c r="G1724" s="3">
        <v>4123</v>
      </c>
      <c r="H1724" s="3">
        <v>3.8175925925925926</v>
      </c>
      <c r="I1724" s="3" t="s">
        <v>1980</v>
      </c>
    </row>
    <row r="1725" spans="1:9" ht="18.75" x14ac:dyDescent="0.15">
      <c r="A1725" s="3" t="s">
        <v>423</v>
      </c>
      <c r="B1725" s="3">
        <v>1433738</v>
      </c>
      <c r="C1725" s="3">
        <v>1434310</v>
      </c>
      <c r="D1725" s="3">
        <v>573</v>
      </c>
      <c r="E1725" s="3" t="s">
        <v>2822</v>
      </c>
      <c r="F1725" s="3">
        <v>1</v>
      </c>
      <c r="G1725" s="3">
        <v>1301</v>
      </c>
      <c r="H1725" s="3">
        <v>2.2705061082024431</v>
      </c>
      <c r="I1725" s="3" t="s">
        <v>3366</v>
      </c>
    </row>
    <row r="1726" spans="1:9" ht="18.75" x14ac:dyDescent="0.15">
      <c r="A1726" s="3" t="s">
        <v>1209</v>
      </c>
      <c r="B1726" s="3">
        <v>1436280</v>
      </c>
      <c r="C1726" s="3">
        <v>1437044</v>
      </c>
      <c r="D1726" s="3">
        <v>765</v>
      </c>
      <c r="E1726" s="3" t="s">
        <v>2824</v>
      </c>
      <c r="F1726" s="3">
        <v>1</v>
      </c>
      <c r="G1726" s="3">
        <v>3149</v>
      </c>
      <c r="H1726" s="3">
        <v>4.1163398692810453</v>
      </c>
      <c r="I1726" s="3" t="s">
        <v>3367</v>
      </c>
    </row>
    <row r="1727" spans="1:9" ht="18.75" x14ac:dyDescent="0.15">
      <c r="A1727" s="3" t="s">
        <v>1207</v>
      </c>
      <c r="B1727" s="3">
        <v>1437511</v>
      </c>
      <c r="C1727" s="3">
        <v>1442877</v>
      </c>
      <c r="D1727" s="3">
        <v>5367</v>
      </c>
      <c r="E1727" s="3" t="s">
        <v>2822</v>
      </c>
      <c r="F1727" s="3">
        <v>1</v>
      </c>
      <c r="G1727" s="3">
        <v>28744</v>
      </c>
      <c r="H1727" s="3">
        <v>5.3556921930314889</v>
      </c>
      <c r="I1727" s="3" t="s">
        <v>1980</v>
      </c>
    </row>
    <row r="1728" spans="1:9" ht="18.75" x14ac:dyDescent="0.15">
      <c r="A1728" s="3" t="s">
        <v>1639</v>
      </c>
      <c r="B1728" s="3">
        <v>1467629</v>
      </c>
      <c r="C1728" s="3">
        <v>1474438</v>
      </c>
      <c r="D1728" s="3">
        <v>6810</v>
      </c>
      <c r="E1728" s="3" t="s">
        <v>2822</v>
      </c>
      <c r="F1728" s="3">
        <v>1</v>
      </c>
      <c r="G1728" s="3">
        <v>26807</v>
      </c>
      <c r="H1728" s="3">
        <v>3.936417033773862</v>
      </c>
      <c r="I1728" s="3" t="s">
        <v>1980</v>
      </c>
    </row>
    <row r="1729" spans="1:9" ht="18.75" x14ac:dyDescent="0.15">
      <c r="A1729" s="3" t="s">
        <v>1198</v>
      </c>
      <c r="B1729" s="3">
        <v>1479777</v>
      </c>
      <c r="C1729" s="3">
        <v>1482758</v>
      </c>
      <c r="D1729" s="3">
        <v>2982</v>
      </c>
      <c r="E1729" s="3" t="s">
        <v>2824</v>
      </c>
      <c r="F1729" s="3">
        <v>1</v>
      </c>
      <c r="G1729" s="3">
        <v>34157</v>
      </c>
      <c r="H1729" s="3">
        <v>11.454393024815561</v>
      </c>
      <c r="I1729" s="3" t="s">
        <v>3811</v>
      </c>
    </row>
    <row r="1730" spans="1:9" ht="18.75" x14ac:dyDescent="0.15">
      <c r="A1730" s="3" t="s">
        <v>1491</v>
      </c>
      <c r="B1730" s="3">
        <v>1502648</v>
      </c>
      <c r="C1730" s="3">
        <v>1504861</v>
      </c>
      <c r="D1730" s="3">
        <v>1635</v>
      </c>
      <c r="E1730" s="3" t="s">
        <v>2824</v>
      </c>
      <c r="F1730" s="3">
        <v>3</v>
      </c>
      <c r="G1730" s="3">
        <v>6308</v>
      </c>
      <c r="H1730" s="3">
        <v>3.858103975535168</v>
      </c>
      <c r="I1730" s="3" t="s">
        <v>2036</v>
      </c>
    </row>
    <row r="1731" spans="1:9" ht="18.75" x14ac:dyDescent="0.15">
      <c r="A1731" s="3" t="s">
        <v>917</v>
      </c>
      <c r="B1731" s="3">
        <v>1507359</v>
      </c>
      <c r="C1731" s="3">
        <v>1510089</v>
      </c>
      <c r="D1731" s="3">
        <v>2544</v>
      </c>
      <c r="E1731" s="3" t="s">
        <v>2822</v>
      </c>
      <c r="F1731" s="3">
        <v>2</v>
      </c>
      <c r="G1731" s="3">
        <v>12805</v>
      </c>
      <c r="H1731" s="3">
        <v>5.0334119496855347</v>
      </c>
      <c r="I1731" s="3" t="s">
        <v>3368</v>
      </c>
    </row>
    <row r="1732" spans="1:9" ht="18.75" x14ac:dyDescent="0.15">
      <c r="A1732" s="3" t="s">
        <v>688</v>
      </c>
      <c r="B1732" s="3">
        <v>1513938</v>
      </c>
      <c r="C1732" s="3">
        <v>1514961</v>
      </c>
      <c r="D1732" s="3">
        <v>639</v>
      </c>
      <c r="E1732" s="3" t="s">
        <v>2822</v>
      </c>
      <c r="F1732" s="3">
        <v>4</v>
      </c>
      <c r="G1732" s="3">
        <v>3188</v>
      </c>
      <c r="H1732" s="3">
        <v>4.9890453834115807</v>
      </c>
      <c r="I1732" s="3" t="s">
        <v>1980</v>
      </c>
    </row>
    <row r="1733" spans="1:9" ht="18.75" x14ac:dyDescent="0.15">
      <c r="A1733" s="3" t="s">
        <v>1693</v>
      </c>
      <c r="B1733" s="3">
        <v>1533329</v>
      </c>
      <c r="C1733" s="3">
        <v>1534947</v>
      </c>
      <c r="D1733" s="3">
        <v>1275</v>
      </c>
      <c r="E1733" s="3" t="s">
        <v>2824</v>
      </c>
      <c r="F1733" s="3">
        <v>2</v>
      </c>
      <c r="G1733" s="3">
        <v>6984</v>
      </c>
      <c r="H1733" s="3">
        <v>5.4776470588235293</v>
      </c>
      <c r="I1733" s="3" t="s">
        <v>3369</v>
      </c>
    </row>
    <row r="1734" spans="1:9" ht="18.75" x14ac:dyDescent="0.15">
      <c r="A1734" s="3" t="s">
        <v>1265</v>
      </c>
      <c r="B1734" s="3">
        <v>1536484</v>
      </c>
      <c r="C1734" s="3">
        <v>1538469</v>
      </c>
      <c r="D1734" s="3">
        <v>1986</v>
      </c>
      <c r="E1734" s="3" t="s">
        <v>2822</v>
      </c>
      <c r="F1734" s="3">
        <v>1</v>
      </c>
      <c r="G1734" s="3">
        <v>8444</v>
      </c>
      <c r="H1734" s="3">
        <v>4.2517623363544814</v>
      </c>
      <c r="I1734" s="3" t="s">
        <v>2164</v>
      </c>
    </row>
    <row r="1735" spans="1:9" ht="18.75" x14ac:dyDescent="0.15">
      <c r="A1735" s="3" t="s">
        <v>1340</v>
      </c>
      <c r="B1735" s="3">
        <v>1541359</v>
      </c>
      <c r="C1735" s="3">
        <v>1542872</v>
      </c>
      <c r="D1735" s="3">
        <v>1134</v>
      </c>
      <c r="E1735" s="3" t="s">
        <v>2822</v>
      </c>
      <c r="F1735" s="3">
        <v>3</v>
      </c>
      <c r="G1735" s="3">
        <v>4657</v>
      </c>
      <c r="H1735" s="3">
        <v>4.1067019400352738</v>
      </c>
      <c r="I1735" s="3" t="s">
        <v>3370</v>
      </c>
    </row>
    <row r="1736" spans="1:9" ht="18.75" x14ac:dyDescent="0.15">
      <c r="A1736" s="3" t="s">
        <v>855</v>
      </c>
      <c r="B1736" s="3">
        <v>1548918</v>
      </c>
      <c r="C1736" s="3">
        <v>1556721</v>
      </c>
      <c r="D1736" s="3">
        <v>6063</v>
      </c>
      <c r="E1736" s="3" t="s">
        <v>2824</v>
      </c>
      <c r="F1736" s="3">
        <v>7</v>
      </c>
      <c r="G1736" s="3">
        <v>17318</v>
      </c>
      <c r="H1736" s="3">
        <v>2.8563417450107207</v>
      </c>
      <c r="I1736" s="3" t="s">
        <v>3812</v>
      </c>
    </row>
    <row r="1737" spans="1:9" ht="18.75" x14ac:dyDescent="0.15">
      <c r="A1737" s="3" t="s">
        <v>1216</v>
      </c>
      <c r="B1737" s="3">
        <v>1575984</v>
      </c>
      <c r="C1737" s="3">
        <v>1576571</v>
      </c>
      <c r="D1737" s="3">
        <v>588</v>
      </c>
      <c r="E1737" s="3" t="s">
        <v>2824</v>
      </c>
      <c r="F1737" s="3">
        <v>1</v>
      </c>
      <c r="G1737" s="3">
        <v>2288</v>
      </c>
      <c r="H1737" s="3">
        <v>3.8911564625850339</v>
      </c>
      <c r="I1737" s="3" t="s">
        <v>3371</v>
      </c>
    </row>
    <row r="1738" spans="1:9" ht="18.75" x14ac:dyDescent="0.15">
      <c r="A1738" s="3" t="s">
        <v>111</v>
      </c>
      <c r="B1738" s="3">
        <v>1578193</v>
      </c>
      <c r="C1738" s="3">
        <v>1579175</v>
      </c>
      <c r="D1738" s="3">
        <v>708</v>
      </c>
      <c r="E1738" s="3" t="s">
        <v>2824</v>
      </c>
      <c r="F1738" s="3">
        <v>2</v>
      </c>
      <c r="G1738" s="3">
        <v>4170</v>
      </c>
      <c r="H1738" s="3">
        <v>5.8898305084745761</v>
      </c>
      <c r="I1738" s="3" t="s">
        <v>1941</v>
      </c>
    </row>
    <row r="1739" spans="1:9" ht="18.75" x14ac:dyDescent="0.15">
      <c r="A1739" s="3" t="s">
        <v>458</v>
      </c>
      <c r="B1739" s="3">
        <v>1594505</v>
      </c>
      <c r="C1739" s="3">
        <v>1600061</v>
      </c>
      <c r="D1739" s="3">
        <v>5412</v>
      </c>
      <c r="E1739" s="3" t="s">
        <v>2824</v>
      </c>
      <c r="F1739" s="3">
        <v>2</v>
      </c>
      <c r="G1739" s="3">
        <v>17009</v>
      </c>
      <c r="H1739" s="3">
        <v>3.1428307464892833</v>
      </c>
      <c r="I1739" s="3" t="s">
        <v>3670</v>
      </c>
    </row>
    <row r="1740" spans="1:9" ht="18.75" x14ac:dyDescent="0.15">
      <c r="A1740" s="3" t="s">
        <v>215</v>
      </c>
      <c r="B1740" s="3">
        <v>1612521</v>
      </c>
      <c r="C1740" s="3">
        <v>1613063</v>
      </c>
      <c r="D1740" s="3">
        <v>543</v>
      </c>
      <c r="E1740" s="3" t="s">
        <v>2822</v>
      </c>
      <c r="F1740" s="3">
        <v>1</v>
      </c>
      <c r="G1740" s="3">
        <v>1665</v>
      </c>
      <c r="H1740" s="3">
        <v>3.0662983425414363</v>
      </c>
      <c r="I1740" s="3" t="s">
        <v>1980</v>
      </c>
    </row>
    <row r="1741" spans="1:9" ht="18.75" x14ac:dyDescent="0.15">
      <c r="A1741" s="3" t="s">
        <v>1743</v>
      </c>
      <c r="B1741" s="3">
        <v>1618819</v>
      </c>
      <c r="C1741" s="3">
        <v>1619794</v>
      </c>
      <c r="D1741" s="3">
        <v>726</v>
      </c>
      <c r="E1741" s="3" t="s">
        <v>2824</v>
      </c>
      <c r="F1741" s="3">
        <v>2</v>
      </c>
      <c r="G1741" s="3">
        <v>4008</v>
      </c>
      <c r="H1741" s="3">
        <v>5.5206611570247937</v>
      </c>
      <c r="I1741" s="3" t="s">
        <v>2075</v>
      </c>
    </row>
    <row r="1742" spans="1:9" ht="18.75" x14ac:dyDescent="0.15">
      <c r="A1742" s="3" t="s">
        <v>183</v>
      </c>
      <c r="B1742" s="3">
        <v>1622576</v>
      </c>
      <c r="C1742" s="3">
        <v>1623612</v>
      </c>
      <c r="D1742" s="3">
        <v>747</v>
      </c>
      <c r="E1742" s="3" t="s">
        <v>2824</v>
      </c>
      <c r="F1742" s="3">
        <v>2</v>
      </c>
      <c r="G1742" s="3">
        <v>3336</v>
      </c>
      <c r="H1742" s="3">
        <v>4.4658634538152606</v>
      </c>
      <c r="I1742" s="3" t="s">
        <v>3372</v>
      </c>
    </row>
    <row r="1743" spans="1:9" ht="18.75" x14ac:dyDescent="0.15">
      <c r="A1743" s="3" t="s">
        <v>6</v>
      </c>
      <c r="B1743" s="3">
        <v>1633211</v>
      </c>
      <c r="C1743" s="3">
        <v>1636255</v>
      </c>
      <c r="D1743" s="3">
        <v>3045</v>
      </c>
      <c r="E1743" s="3" t="s">
        <v>2822</v>
      </c>
      <c r="F1743" s="3">
        <v>1</v>
      </c>
      <c r="G1743" s="3">
        <v>6894</v>
      </c>
      <c r="H1743" s="3">
        <v>2.2640394088669953</v>
      </c>
      <c r="I1743" s="3" t="s">
        <v>1980</v>
      </c>
    </row>
    <row r="1744" spans="1:9" ht="18.75" x14ac:dyDescent="0.15">
      <c r="A1744" s="3" t="s">
        <v>658</v>
      </c>
      <c r="B1744" s="3">
        <v>1668591</v>
      </c>
      <c r="C1744" s="3">
        <v>1669963</v>
      </c>
      <c r="D1744" s="3">
        <v>705</v>
      </c>
      <c r="E1744" s="3" t="s">
        <v>2824</v>
      </c>
      <c r="F1744" s="3">
        <v>6</v>
      </c>
      <c r="G1744" s="3">
        <v>1703</v>
      </c>
      <c r="H1744" s="3">
        <v>2.4156028368794327</v>
      </c>
      <c r="I1744" s="3" t="s">
        <v>1980</v>
      </c>
    </row>
    <row r="1745" spans="1:9" ht="18.75" x14ac:dyDescent="0.15">
      <c r="A1745" s="3" t="s">
        <v>1658</v>
      </c>
      <c r="B1745" s="3">
        <v>1673386</v>
      </c>
      <c r="C1745" s="3">
        <v>1674069</v>
      </c>
      <c r="D1745" s="3">
        <v>684</v>
      </c>
      <c r="E1745" s="3" t="s">
        <v>2822</v>
      </c>
      <c r="F1745" s="3">
        <v>1</v>
      </c>
      <c r="G1745" s="3">
        <v>7311</v>
      </c>
      <c r="H1745" s="3">
        <v>10.68859649122807</v>
      </c>
      <c r="I1745" s="3" t="s">
        <v>1980</v>
      </c>
    </row>
    <row r="1746" spans="1:9" ht="18.75" x14ac:dyDescent="0.15">
      <c r="A1746" s="3" t="s">
        <v>1040</v>
      </c>
      <c r="B1746" s="3">
        <v>1678662</v>
      </c>
      <c r="C1746" s="3">
        <v>1679486</v>
      </c>
      <c r="D1746" s="3">
        <v>654</v>
      </c>
      <c r="E1746" s="3" t="s">
        <v>2824</v>
      </c>
      <c r="F1746" s="3">
        <v>2</v>
      </c>
      <c r="G1746" s="3">
        <v>1604</v>
      </c>
      <c r="H1746" s="3">
        <v>2.452599388379205</v>
      </c>
      <c r="I1746" s="3" t="s">
        <v>2046</v>
      </c>
    </row>
    <row r="1747" spans="1:9" ht="18.75" x14ac:dyDescent="0.15">
      <c r="A1747" s="3" t="s">
        <v>1102</v>
      </c>
      <c r="B1747" s="3">
        <v>1693137</v>
      </c>
      <c r="C1747" s="3">
        <v>1695192</v>
      </c>
      <c r="D1747" s="3">
        <v>1458</v>
      </c>
      <c r="E1747" s="3" t="s">
        <v>2822</v>
      </c>
      <c r="F1747" s="3">
        <v>4</v>
      </c>
      <c r="G1747" s="3">
        <v>3306</v>
      </c>
      <c r="H1747" s="3">
        <v>2.2674897119341564</v>
      </c>
      <c r="I1747" s="3" t="s">
        <v>1980</v>
      </c>
    </row>
    <row r="1748" spans="1:9" ht="18.75" x14ac:dyDescent="0.15">
      <c r="A1748" s="3" t="s">
        <v>1701</v>
      </c>
      <c r="B1748" s="3">
        <v>1712626</v>
      </c>
      <c r="C1748" s="3">
        <v>1714065</v>
      </c>
      <c r="D1748" s="3">
        <v>1209</v>
      </c>
      <c r="E1748" s="3" t="s">
        <v>2822</v>
      </c>
      <c r="F1748" s="3">
        <v>2</v>
      </c>
      <c r="G1748" s="3">
        <v>3077</v>
      </c>
      <c r="H1748" s="3">
        <v>2.5450785773366418</v>
      </c>
      <c r="I1748" s="3" t="s">
        <v>3373</v>
      </c>
    </row>
    <row r="1749" spans="1:9" ht="18.75" x14ac:dyDescent="0.15">
      <c r="A1749" s="3" t="s">
        <v>1530</v>
      </c>
      <c r="B1749" s="3">
        <v>1717171</v>
      </c>
      <c r="C1749" s="3">
        <v>1723512</v>
      </c>
      <c r="D1749" s="3">
        <v>6342</v>
      </c>
      <c r="E1749" s="3" t="s">
        <v>2824</v>
      </c>
      <c r="F1749" s="3">
        <v>1</v>
      </c>
      <c r="G1749" s="3">
        <v>14602</v>
      </c>
      <c r="H1749" s="3">
        <v>2.3024282560706402</v>
      </c>
      <c r="I1749" s="3" t="s">
        <v>1980</v>
      </c>
    </row>
    <row r="1750" spans="1:9" ht="18.75" x14ac:dyDescent="0.15">
      <c r="A1750" s="3" t="s">
        <v>2493</v>
      </c>
      <c r="B1750" s="3">
        <v>1753510</v>
      </c>
      <c r="C1750" s="3">
        <v>1763664</v>
      </c>
      <c r="D1750" s="3">
        <v>10155</v>
      </c>
      <c r="E1750" s="3" t="s">
        <v>2824</v>
      </c>
      <c r="F1750" s="3">
        <v>1</v>
      </c>
      <c r="G1750" s="3">
        <v>21027</v>
      </c>
      <c r="H1750" s="3">
        <v>2.0706056129985231</v>
      </c>
      <c r="I1750" s="3" t="s">
        <v>3849</v>
      </c>
    </row>
    <row r="1751" spans="1:9" ht="18.75" x14ac:dyDescent="0.15">
      <c r="A1751" s="3" t="s">
        <v>1569</v>
      </c>
      <c r="B1751" s="3">
        <v>1769626</v>
      </c>
      <c r="C1751" s="3">
        <v>1771350</v>
      </c>
      <c r="D1751" s="3">
        <v>1725</v>
      </c>
      <c r="E1751" s="3" t="s">
        <v>2822</v>
      </c>
      <c r="F1751" s="3">
        <v>1</v>
      </c>
      <c r="G1751" s="3">
        <v>4593</v>
      </c>
      <c r="H1751" s="3">
        <v>2.6626086956521737</v>
      </c>
      <c r="I1751" s="3" t="s">
        <v>1980</v>
      </c>
    </row>
    <row r="1752" spans="1:9" ht="18.75" x14ac:dyDescent="0.15">
      <c r="A1752" s="3" t="s">
        <v>859</v>
      </c>
      <c r="B1752" s="3">
        <v>1776010</v>
      </c>
      <c r="C1752" s="3">
        <v>1776662</v>
      </c>
      <c r="D1752" s="3">
        <v>306</v>
      </c>
      <c r="E1752" s="3" t="s">
        <v>2824</v>
      </c>
      <c r="F1752" s="3">
        <v>3</v>
      </c>
      <c r="G1752" s="3">
        <v>783</v>
      </c>
      <c r="H1752" s="3">
        <v>2.5588235294117645</v>
      </c>
      <c r="I1752" s="3" t="s">
        <v>3374</v>
      </c>
    </row>
    <row r="1753" spans="1:9" ht="18.75" x14ac:dyDescent="0.15">
      <c r="A1753" s="3" t="s">
        <v>1507</v>
      </c>
      <c r="B1753" s="3">
        <v>1791911</v>
      </c>
      <c r="C1753" s="3">
        <v>1793004</v>
      </c>
      <c r="D1753" s="3">
        <v>825</v>
      </c>
      <c r="E1753" s="3" t="s">
        <v>2822</v>
      </c>
      <c r="F1753" s="3">
        <v>2</v>
      </c>
      <c r="G1753" s="3">
        <v>2170</v>
      </c>
      <c r="H1753" s="3">
        <v>2.6303030303030304</v>
      </c>
      <c r="I1753" s="3" t="s">
        <v>3375</v>
      </c>
    </row>
    <row r="1754" spans="1:9" ht="18.75" x14ac:dyDescent="0.15">
      <c r="A1754" s="3" t="s">
        <v>362</v>
      </c>
      <c r="B1754" s="3">
        <v>1828579</v>
      </c>
      <c r="C1754" s="3">
        <v>1829962</v>
      </c>
      <c r="D1754" s="3">
        <v>879</v>
      </c>
      <c r="E1754" s="3" t="s">
        <v>2824</v>
      </c>
      <c r="F1754" s="3">
        <v>3</v>
      </c>
      <c r="G1754" s="3">
        <v>4703</v>
      </c>
      <c r="H1754" s="3">
        <v>5.3503981797497158</v>
      </c>
      <c r="I1754" s="3" t="s">
        <v>3376</v>
      </c>
    </row>
    <row r="1755" spans="1:9" ht="18.75" x14ac:dyDescent="0.15">
      <c r="A1755" s="3" t="s">
        <v>2395</v>
      </c>
      <c r="B1755" s="3">
        <v>1841960</v>
      </c>
      <c r="C1755" s="3">
        <v>1842906</v>
      </c>
      <c r="D1755" s="3">
        <v>561</v>
      </c>
      <c r="E1755" s="3" t="s">
        <v>2824</v>
      </c>
      <c r="F1755" s="3">
        <v>4</v>
      </c>
      <c r="G1755" s="3">
        <v>1178</v>
      </c>
      <c r="H1755" s="3">
        <v>2.0998217468805702</v>
      </c>
      <c r="I1755" s="3" t="s">
        <v>3377</v>
      </c>
    </row>
    <row r="1756" spans="1:9" ht="18.75" x14ac:dyDescent="0.15">
      <c r="A1756" s="3" t="s">
        <v>361</v>
      </c>
      <c r="B1756" s="3">
        <v>1844041</v>
      </c>
      <c r="C1756" s="3">
        <v>1845617</v>
      </c>
      <c r="D1756" s="3">
        <v>1110</v>
      </c>
      <c r="E1756" s="3" t="s">
        <v>2822</v>
      </c>
      <c r="F1756" s="3">
        <v>2</v>
      </c>
      <c r="G1756" s="3">
        <v>33868</v>
      </c>
      <c r="H1756" s="3">
        <v>30.511711711711712</v>
      </c>
      <c r="I1756" s="3" t="s">
        <v>3378</v>
      </c>
    </row>
    <row r="1757" spans="1:9" ht="18.75" x14ac:dyDescent="0.15">
      <c r="A1757" s="3" t="s">
        <v>1162</v>
      </c>
      <c r="B1757" s="3">
        <v>1848315</v>
      </c>
      <c r="C1757" s="3">
        <v>1848833</v>
      </c>
      <c r="D1757" s="3">
        <v>519</v>
      </c>
      <c r="E1757" s="3" t="s">
        <v>2824</v>
      </c>
      <c r="F1757" s="3">
        <v>1</v>
      </c>
      <c r="G1757" s="3">
        <v>1617</v>
      </c>
      <c r="H1757" s="3">
        <v>3.1156069364161851</v>
      </c>
      <c r="I1757" s="3" t="s">
        <v>1980</v>
      </c>
    </row>
    <row r="1758" spans="1:9" ht="18.75" x14ac:dyDescent="0.15">
      <c r="A1758" s="3" t="s">
        <v>1633</v>
      </c>
      <c r="B1758" s="3">
        <v>1862775</v>
      </c>
      <c r="C1758" s="3">
        <v>1865420</v>
      </c>
      <c r="D1758" s="3">
        <v>2646</v>
      </c>
      <c r="E1758" s="3" t="s">
        <v>2822</v>
      </c>
      <c r="F1758" s="3">
        <v>1</v>
      </c>
      <c r="G1758" s="3">
        <v>9819</v>
      </c>
      <c r="H1758" s="3">
        <v>3.7108843537414966</v>
      </c>
      <c r="I1758" s="3" t="s">
        <v>3674</v>
      </c>
    </row>
    <row r="1759" spans="1:9" ht="18.75" x14ac:dyDescent="0.15">
      <c r="A1759" s="3" t="s">
        <v>468</v>
      </c>
      <c r="B1759" s="3">
        <v>1867616</v>
      </c>
      <c r="C1759" s="3">
        <v>1868065</v>
      </c>
      <c r="D1759" s="3">
        <v>450</v>
      </c>
      <c r="E1759" s="3" t="s">
        <v>2824</v>
      </c>
      <c r="F1759" s="3">
        <v>1</v>
      </c>
      <c r="G1759" s="3">
        <v>1471</v>
      </c>
      <c r="H1759" s="3">
        <v>3.2688888888888887</v>
      </c>
      <c r="I1759" s="3" t="s">
        <v>1980</v>
      </c>
    </row>
    <row r="1760" spans="1:9" ht="18.75" x14ac:dyDescent="0.15">
      <c r="A1760" s="3" t="s">
        <v>1654</v>
      </c>
      <c r="B1760" s="3">
        <v>1871778</v>
      </c>
      <c r="C1760" s="3">
        <v>1874381</v>
      </c>
      <c r="D1760" s="3">
        <v>1791</v>
      </c>
      <c r="E1760" s="3" t="s">
        <v>2824</v>
      </c>
      <c r="F1760" s="3">
        <v>5</v>
      </c>
      <c r="G1760" s="3">
        <v>6487</v>
      </c>
      <c r="H1760" s="3">
        <v>3.621998883305416</v>
      </c>
      <c r="I1760" s="3" t="s">
        <v>1989</v>
      </c>
    </row>
    <row r="1761" spans="1:9" ht="18.75" x14ac:dyDescent="0.15">
      <c r="A1761" s="3" t="s">
        <v>233</v>
      </c>
      <c r="B1761" s="3">
        <v>1875421</v>
      </c>
      <c r="C1761" s="3">
        <v>1876874</v>
      </c>
      <c r="D1761" s="3">
        <v>1056</v>
      </c>
      <c r="E1761" s="3" t="s">
        <v>2822</v>
      </c>
      <c r="F1761" s="3">
        <v>3</v>
      </c>
      <c r="G1761" s="3">
        <v>4217</v>
      </c>
      <c r="H1761" s="3">
        <v>3.9933712121212119</v>
      </c>
      <c r="I1761" s="3" t="s">
        <v>1980</v>
      </c>
    </row>
    <row r="1762" spans="1:9" ht="18.75" x14ac:dyDescent="0.15">
      <c r="A1762" s="3" t="s">
        <v>1541</v>
      </c>
      <c r="B1762" s="3">
        <v>1885443</v>
      </c>
      <c r="C1762" s="3">
        <v>1888323</v>
      </c>
      <c r="D1762" s="3">
        <v>1584</v>
      </c>
      <c r="E1762" s="3" t="s">
        <v>2824</v>
      </c>
      <c r="F1762" s="3">
        <v>2</v>
      </c>
      <c r="G1762" s="3">
        <v>6080</v>
      </c>
      <c r="H1762" s="3">
        <v>3.8383838383838382</v>
      </c>
      <c r="I1762" s="3" t="s">
        <v>3675</v>
      </c>
    </row>
    <row r="1763" spans="1:9" ht="18.75" x14ac:dyDescent="0.15">
      <c r="A1763" s="3" t="s">
        <v>272</v>
      </c>
      <c r="B1763" s="3">
        <v>1889413</v>
      </c>
      <c r="C1763" s="3">
        <v>1889529</v>
      </c>
      <c r="D1763" s="3">
        <v>117</v>
      </c>
      <c r="E1763" s="3" t="s">
        <v>2824</v>
      </c>
      <c r="F1763" s="3">
        <v>1</v>
      </c>
      <c r="G1763" s="3">
        <v>2069</v>
      </c>
      <c r="H1763" s="3">
        <v>17.683760683760685</v>
      </c>
      <c r="I1763" s="3" t="s">
        <v>3379</v>
      </c>
    </row>
    <row r="1764" spans="1:9" ht="18.75" x14ac:dyDescent="0.15">
      <c r="A1764" s="3" t="s">
        <v>1845</v>
      </c>
      <c r="B1764" s="3">
        <v>1893200</v>
      </c>
      <c r="C1764" s="3">
        <v>1895017</v>
      </c>
      <c r="D1764" s="3">
        <v>1818</v>
      </c>
      <c r="E1764" s="3" t="s">
        <v>2822</v>
      </c>
      <c r="F1764" s="3">
        <v>1</v>
      </c>
      <c r="G1764" s="3">
        <v>4111</v>
      </c>
      <c r="H1764" s="3">
        <v>2.2612761276127613</v>
      </c>
      <c r="I1764" s="3" t="s">
        <v>3380</v>
      </c>
    </row>
    <row r="1765" spans="1:9" ht="18.75" x14ac:dyDescent="0.15">
      <c r="A1765" s="3" t="s">
        <v>790</v>
      </c>
      <c r="B1765" s="3">
        <v>1898351</v>
      </c>
      <c r="C1765" s="3">
        <v>1901926</v>
      </c>
      <c r="D1765" s="3">
        <v>3576</v>
      </c>
      <c r="E1765" s="3" t="s">
        <v>2824</v>
      </c>
      <c r="F1765" s="3">
        <v>1</v>
      </c>
      <c r="G1765" s="3">
        <v>10626</v>
      </c>
      <c r="H1765" s="3">
        <v>2.9714765100671139</v>
      </c>
      <c r="I1765" s="3" t="s">
        <v>2087</v>
      </c>
    </row>
    <row r="1766" spans="1:9" ht="18.75" x14ac:dyDescent="0.15">
      <c r="A1766" s="3" t="s">
        <v>1244</v>
      </c>
      <c r="B1766" s="3">
        <v>1917232</v>
      </c>
      <c r="C1766" s="3">
        <v>1918010</v>
      </c>
      <c r="D1766" s="3">
        <v>507</v>
      </c>
      <c r="E1766" s="3" t="s">
        <v>2822</v>
      </c>
      <c r="F1766" s="3">
        <v>3</v>
      </c>
      <c r="G1766" s="3">
        <v>4816</v>
      </c>
      <c r="H1766" s="3">
        <v>9.4990138067061149</v>
      </c>
      <c r="I1766" s="3" t="s">
        <v>3381</v>
      </c>
    </row>
    <row r="1767" spans="1:9" ht="18.75" x14ac:dyDescent="0.15">
      <c r="A1767" s="3" t="s">
        <v>516</v>
      </c>
      <c r="B1767" s="3">
        <v>1919583</v>
      </c>
      <c r="C1767" s="3">
        <v>1921645</v>
      </c>
      <c r="D1767" s="3">
        <v>1074</v>
      </c>
      <c r="E1767" s="3" t="s">
        <v>2822</v>
      </c>
      <c r="F1767" s="3">
        <v>8</v>
      </c>
      <c r="G1767" s="3">
        <v>2389</v>
      </c>
      <c r="H1767" s="3">
        <v>2.2243947858472999</v>
      </c>
      <c r="I1767" s="3" t="s">
        <v>1980</v>
      </c>
    </row>
    <row r="1768" spans="1:9" ht="18.75" x14ac:dyDescent="0.15">
      <c r="A1768" s="3" t="s">
        <v>405</v>
      </c>
      <c r="B1768" s="3">
        <v>1924425</v>
      </c>
      <c r="C1768" s="3">
        <v>1926650</v>
      </c>
      <c r="D1768" s="3">
        <v>1152</v>
      </c>
      <c r="E1768" s="3" t="s">
        <v>2822</v>
      </c>
      <c r="F1768" s="3">
        <v>3</v>
      </c>
      <c r="G1768" s="3">
        <v>2418</v>
      </c>
      <c r="H1768" s="3">
        <v>2.0989583333333335</v>
      </c>
      <c r="I1768" s="3" t="s">
        <v>2110</v>
      </c>
    </row>
    <row r="1769" spans="1:9" ht="18.75" x14ac:dyDescent="0.15">
      <c r="A1769" s="3" t="s">
        <v>1117</v>
      </c>
      <c r="B1769" s="3">
        <v>1929931</v>
      </c>
      <c r="C1769" s="3">
        <v>1931379</v>
      </c>
      <c r="D1769" s="3">
        <v>819</v>
      </c>
      <c r="E1769" s="3" t="s">
        <v>2824</v>
      </c>
      <c r="F1769" s="3">
        <v>4</v>
      </c>
      <c r="G1769" s="3">
        <v>9504</v>
      </c>
      <c r="H1769" s="3">
        <v>11.604395604395604</v>
      </c>
      <c r="I1769" s="3" t="s">
        <v>1953</v>
      </c>
    </row>
    <row r="1770" spans="1:9" ht="18.75" x14ac:dyDescent="0.15">
      <c r="A1770" s="3" t="s">
        <v>1554</v>
      </c>
      <c r="B1770" s="3">
        <v>1932421</v>
      </c>
      <c r="C1770" s="3">
        <v>1933200</v>
      </c>
      <c r="D1770" s="3">
        <v>435</v>
      </c>
      <c r="E1770" s="3" t="s">
        <v>2822</v>
      </c>
      <c r="F1770" s="3">
        <v>3</v>
      </c>
      <c r="G1770" s="3">
        <v>876</v>
      </c>
      <c r="H1770" s="3">
        <v>2.0137931034482759</v>
      </c>
      <c r="I1770" s="3" t="s">
        <v>1980</v>
      </c>
    </row>
    <row r="1771" spans="1:9" ht="18.75" x14ac:dyDescent="0.15">
      <c r="A1771" s="3" t="s">
        <v>220</v>
      </c>
      <c r="B1771" s="3">
        <v>1933985</v>
      </c>
      <c r="C1771" s="3">
        <v>1935775</v>
      </c>
      <c r="D1771" s="3">
        <v>1590</v>
      </c>
      <c r="E1771" s="3" t="s">
        <v>2824</v>
      </c>
      <c r="F1771" s="3">
        <v>2</v>
      </c>
      <c r="G1771" s="3">
        <v>4169</v>
      </c>
      <c r="H1771" s="3">
        <v>2.6220125786163524</v>
      </c>
      <c r="I1771" s="3" t="s">
        <v>1980</v>
      </c>
    </row>
    <row r="1772" spans="1:9" ht="18.75" x14ac:dyDescent="0.15">
      <c r="A1772" s="3" t="s">
        <v>847</v>
      </c>
      <c r="B1772" s="3">
        <v>1943936</v>
      </c>
      <c r="C1772" s="3">
        <v>1944964</v>
      </c>
      <c r="D1772" s="3">
        <v>1029</v>
      </c>
      <c r="E1772" s="3" t="s">
        <v>2822</v>
      </c>
      <c r="F1772" s="3">
        <v>1</v>
      </c>
      <c r="G1772" s="3">
        <v>3028</v>
      </c>
      <c r="H1772" s="3">
        <v>2.9426627793974731</v>
      </c>
      <c r="I1772" s="3" t="s">
        <v>1980</v>
      </c>
    </row>
    <row r="1773" spans="1:9" ht="18.75" x14ac:dyDescent="0.15">
      <c r="A1773" s="3" t="s">
        <v>2494</v>
      </c>
      <c r="B1773" s="3">
        <v>1972498</v>
      </c>
      <c r="C1773" s="3">
        <v>1977423</v>
      </c>
      <c r="D1773" s="3">
        <v>4926</v>
      </c>
      <c r="E1773" s="3" t="s">
        <v>2822</v>
      </c>
      <c r="F1773" s="3">
        <v>1</v>
      </c>
      <c r="G1773" s="3">
        <v>11021</v>
      </c>
      <c r="H1773" s="3">
        <v>2.2373122208688589</v>
      </c>
      <c r="I1773" s="3" t="s">
        <v>1980</v>
      </c>
    </row>
    <row r="1774" spans="1:9" ht="18.75" x14ac:dyDescent="0.15">
      <c r="A1774" s="3" t="s">
        <v>1753</v>
      </c>
      <c r="B1774" s="3">
        <v>1984189</v>
      </c>
      <c r="C1774" s="3">
        <v>1995574</v>
      </c>
      <c r="D1774" s="3">
        <v>11115</v>
      </c>
      <c r="E1774" s="3" t="s">
        <v>2822</v>
      </c>
      <c r="F1774" s="3">
        <v>3</v>
      </c>
      <c r="G1774" s="3">
        <v>31251</v>
      </c>
      <c r="H1774" s="3">
        <v>2.8116059379217275</v>
      </c>
      <c r="I1774" s="3" t="s">
        <v>1980</v>
      </c>
    </row>
    <row r="1775" spans="1:9" ht="18.75" x14ac:dyDescent="0.15">
      <c r="A1775" s="3" t="s">
        <v>2495</v>
      </c>
      <c r="B1775" s="3">
        <v>2008431</v>
      </c>
      <c r="C1775" s="3">
        <v>2012494</v>
      </c>
      <c r="D1775" s="3">
        <v>3090</v>
      </c>
      <c r="E1775" s="3" t="s">
        <v>2824</v>
      </c>
      <c r="F1775" s="3">
        <v>7</v>
      </c>
      <c r="G1775" s="3">
        <v>6975</v>
      </c>
      <c r="H1775" s="3">
        <v>2.2572815533980584</v>
      </c>
      <c r="I1775" s="3" t="s">
        <v>1980</v>
      </c>
    </row>
    <row r="1776" spans="1:9" ht="18.75" x14ac:dyDescent="0.15">
      <c r="A1776" s="3" t="s">
        <v>963</v>
      </c>
      <c r="B1776" s="3">
        <v>2014670</v>
      </c>
      <c r="C1776" s="3">
        <v>2015055</v>
      </c>
      <c r="D1776" s="3">
        <v>258</v>
      </c>
      <c r="E1776" s="3" t="s">
        <v>2824</v>
      </c>
      <c r="F1776" s="3">
        <v>2</v>
      </c>
      <c r="G1776" s="3">
        <v>16233</v>
      </c>
      <c r="H1776" s="3">
        <v>62.918604651162788</v>
      </c>
      <c r="I1776" s="3" t="s">
        <v>1980</v>
      </c>
    </row>
    <row r="1777" spans="1:9" ht="18.75" x14ac:dyDescent="0.15">
      <c r="A1777" s="3" t="s">
        <v>1659</v>
      </c>
      <c r="B1777" s="3">
        <v>2051621</v>
      </c>
      <c r="C1777" s="3">
        <v>2053123</v>
      </c>
      <c r="D1777" s="3">
        <v>1503</v>
      </c>
      <c r="E1777" s="3" t="s">
        <v>2822</v>
      </c>
      <c r="F1777" s="3">
        <v>1</v>
      </c>
      <c r="G1777" s="3">
        <v>4361</v>
      </c>
      <c r="H1777" s="3">
        <v>2.9015302727877579</v>
      </c>
      <c r="I1777" s="3" t="s">
        <v>3676</v>
      </c>
    </row>
    <row r="1778" spans="1:9" ht="18.75" x14ac:dyDescent="0.15">
      <c r="A1778" s="3" t="s">
        <v>2365</v>
      </c>
      <c r="B1778" s="3">
        <v>2078488</v>
      </c>
      <c r="C1778" s="3">
        <v>2080350</v>
      </c>
      <c r="D1778" s="3">
        <v>1863</v>
      </c>
      <c r="E1778" s="3" t="s">
        <v>2824</v>
      </c>
      <c r="F1778" s="3">
        <v>1</v>
      </c>
      <c r="G1778" s="3">
        <v>3861</v>
      </c>
      <c r="H1778" s="3">
        <v>2.0724637681159419</v>
      </c>
      <c r="I1778" s="3" t="s">
        <v>1980</v>
      </c>
    </row>
    <row r="1779" spans="1:9" ht="18.75" x14ac:dyDescent="0.15">
      <c r="A1779" s="3" t="s">
        <v>1233</v>
      </c>
      <c r="B1779" s="3">
        <v>2090902</v>
      </c>
      <c r="C1779" s="3">
        <v>2093400</v>
      </c>
      <c r="D1779" s="3">
        <v>2499</v>
      </c>
      <c r="E1779" s="3" t="s">
        <v>2824</v>
      </c>
      <c r="F1779" s="3">
        <v>1</v>
      </c>
      <c r="G1779" s="3">
        <v>21026</v>
      </c>
      <c r="H1779" s="3">
        <v>8.4137655062024805</v>
      </c>
      <c r="I1779" s="3" t="s">
        <v>3382</v>
      </c>
    </row>
    <row r="1780" spans="1:9" ht="18.75" x14ac:dyDescent="0.15">
      <c r="A1780" s="3" t="s">
        <v>1320</v>
      </c>
      <c r="B1780" s="3">
        <v>2094340</v>
      </c>
      <c r="C1780" s="3">
        <v>2099736</v>
      </c>
      <c r="D1780" s="3">
        <v>4515</v>
      </c>
      <c r="E1780" s="3" t="s">
        <v>2822</v>
      </c>
      <c r="F1780" s="3">
        <v>2</v>
      </c>
      <c r="G1780" s="3">
        <v>38498</v>
      </c>
      <c r="H1780" s="3">
        <v>8.5266888150609077</v>
      </c>
      <c r="I1780" s="3" t="s">
        <v>1980</v>
      </c>
    </row>
    <row r="1781" spans="1:9" ht="18.75" x14ac:dyDescent="0.15">
      <c r="A1781" s="3" t="s">
        <v>611</v>
      </c>
      <c r="B1781" s="3">
        <v>2118947</v>
      </c>
      <c r="C1781" s="3">
        <v>2120280</v>
      </c>
      <c r="D1781" s="3">
        <v>534</v>
      </c>
      <c r="E1781" s="3" t="s">
        <v>2822</v>
      </c>
      <c r="F1781" s="3">
        <v>6</v>
      </c>
      <c r="G1781" s="3">
        <v>1656</v>
      </c>
      <c r="H1781" s="3">
        <v>3.101123595505618</v>
      </c>
      <c r="I1781" s="3" t="s">
        <v>3383</v>
      </c>
    </row>
    <row r="1782" spans="1:9" ht="18.75" x14ac:dyDescent="0.15">
      <c r="A1782" s="3" t="s">
        <v>2496</v>
      </c>
      <c r="B1782" s="3">
        <v>2123461</v>
      </c>
      <c r="C1782" s="3">
        <v>2126599</v>
      </c>
      <c r="D1782" s="3">
        <v>2688</v>
      </c>
      <c r="E1782" s="3" t="s">
        <v>2824</v>
      </c>
      <c r="F1782" s="3">
        <v>4</v>
      </c>
      <c r="G1782" s="3">
        <v>5536</v>
      </c>
      <c r="H1782" s="3">
        <v>2.0595238095238093</v>
      </c>
      <c r="I1782" s="3" t="s">
        <v>3679</v>
      </c>
    </row>
    <row r="1783" spans="1:9" ht="18.75" x14ac:dyDescent="0.15">
      <c r="A1783" s="3" t="s">
        <v>1621</v>
      </c>
      <c r="B1783" s="3">
        <v>2134298</v>
      </c>
      <c r="C1783" s="3">
        <v>2140867</v>
      </c>
      <c r="D1783" s="3">
        <v>6570</v>
      </c>
      <c r="E1783" s="3" t="s">
        <v>2824</v>
      </c>
      <c r="F1783" s="3">
        <v>1</v>
      </c>
      <c r="G1783" s="3">
        <v>32803</v>
      </c>
      <c r="H1783" s="3">
        <v>4.9928462709284629</v>
      </c>
      <c r="I1783" s="3" t="s">
        <v>3813</v>
      </c>
    </row>
    <row r="1784" spans="1:9" ht="18.75" x14ac:dyDescent="0.15">
      <c r="A1784" s="3" t="s">
        <v>2446</v>
      </c>
      <c r="B1784" s="3">
        <v>2151823</v>
      </c>
      <c r="C1784" s="3">
        <v>2153614</v>
      </c>
      <c r="D1784" s="3">
        <v>636</v>
      </c>
      <c r="E1784" s="3" t="s">
        <v>2822</v>
      </c>
      <c r="F1784" s="3">
        <v>8</v>
      </c>
      <c r="G1784" s="3">
        <v>1316</v>
      </c>
      <c r="H1784" s="3">
        <v>2.0691823899371071</v>
      </c>
      <c r="I1784" s="3" t="s">
        <v>2969</v>
      </c>
    </row>
    <row r="1785" spans="1:9" ht="18.75" x14ac:dyDescent="0.15">
      <c r="A1785" s="3" t="s">
        <v>306</v>
      </c>
      <c r="B1785" s="3">
        <v>2207027</v>
      </c>
      <c r="C1785" s="3">
        <v>2208320</v>
      </c>
      <c r="D1785" s="3">
        <v>828</v>
      </c>
      <c r="E1785" s="3" t="s">
        <v>2824</v>
      </c>
      <c r="F1785" s="3">
        <v>2</v>
      </c>
      <c r="G1785" s="3">
        <v>6957</v>
      </c>
      <c r="H1785" s="3">
        <v>8.4021739130434785</v>
      </c>
      <c r="I1785" s="3" t="s">
        <v>2885</v>
      </c>
    </row>
    <row r="1786" spans="1:9" ht="18.75" x14ac:dyDescent="0.15">
      <c r="A1786" s="3" t="s">
        <v>1054</v>
      </c>
      <c r="B1786" s="3">
        <v>2234143</v>
      </c>
      <c r="C1786" s="3">
        <v>2236476</v>
      </c>
      <c r="D1786" s="3">
        <v>2334</v>
      </c>
      <c r="E1786" s="3" t="s">
        <v>2824</v>
      </c>
      <c r="F1786" s="3">
        <v>1</v>
      </c>
      <c r="G1786" s="3">
        <v>6532</v>
      </c>
      <c r="H1786" s="3">
        <v>2.7986289631533849</v>
      </c>
      <c r="I1786" s="3" t="s">
        <v>3385</v>
      </c>
    </row>
    <row r="1787" spans="1:9" ht="18.75" x14ac:dyDescent="0.15">
      <c r="A1787" s="3" t="s">
        <v>1380</v>
      </c>
      <c r="B1787" s="3">
        <v>2238394</v>
      </c>
      <c r="C1787" s="3">
        <v>2238882</v>
      </c>
      <c r="D1787" s="3">
        <v>489</v>
      </c>
      <c r="E1787" s="3" t="s">
        <v>2824</v>
      </c>
      <c r="F1787" s="3">
        <v>1</v>
      </c>
      <c r="G1787" s="3">
        <v>1399</v>
      </c>
      <c r="H1787" s="3">
        <v>2.8609406952965237</v>
      </c>
      <c r="I1787" s="3" t="s">
        <v>3680</v>
      </c>
    </row>
    <row r="1788" spans="1:9" ht="18.75" x14ac:dyDescent="0.15">
      <c r="A1788" s="3" t="s">
        <v>348</v>
      </c>
      <c r="B1788" s="3">
        <v>2251188</v>
      </c>
      <c r="C1788" s="3">
        <v>2251934</v>
      </c>
      <c r="D1788" s="3">
        <v>516</v>
      </c>
      <c r="E1788" s="3" t="s">
        <v>2822</v>
      </c>
      <c r="F1788" s="3">
        <v>3</v>
      </c>
      <c r="G1788" s="3">
        <v>3031</v>
      </c>
      <c r="H1788" s="3">
        <v>5.8740310077519382</v>
      </c>
      <c r="I1788" s="3" t="s">
        <v>3387</v>
      </c>
    </row>
    <row r="1789" spans="1:9" ht="18.75" x14ac:dyDescent="0.15">
      <c r="A1789" s="3" t="s">
        <v>1227</v>
      </c>
      <c r="B1789" s="3">
        <v>2259465</v>
      </c>
      <c r="C1789" s="3">
        <v>2261297</v>
      </c>
      <c r="D1789" s="3">
        <v>1833</v>
      </c>
      <c r="E1789" s="3" t="s">
        <v>2824</v>
      </c>
      <c r="F1789" s="3">
        <v>1</v>
      </c>
      <c r="G1789" s="3">
        <v>6146</v>
      </c>
      <c r="H1789" s="3">
        <v>3.3529732678668851</v>
      </c>
      <c r="I1789" s="3" t="s">
        <v>1980</v>
      </c>
    </row>
    <row r="1790" spans="1:9" ht="18.75" x14ac:dyDescent="0.15">
      <c r="A1790" s="3" t="s">
        <v>329</v>
      </c>
      <c r="B1790" s="3">
        <v>2262739</v>
      </c>
      <c r="C1790" s="3">
        <v>2263801</v>
      </c>
      <c r="D1790" s="3">
        <v>849</v>
      </c>
      <c r="E1790" s="3" t="s">
        <v>2822</v>
      </c>
      <c r="F1790" s="3">
        <v>2</v>
      </c>
      <c r="G1790" s="3">
        <v>4024</v>
      </c>
      <c r="H1790" s="3">
        <v>4.7396937573616018</v>
      </c>
      <c r="I1790" s="3" t="s">
        <v>3388</v>
      </c>
    </row>
    <row r="1791" spans="1:9" ht="18.75" x14ac:dyDescent="0.15">
      <c r="A1791" s="3" t="s">
        <v>1803</v>
      </c>
      <c r="B1791" s="3">
        <v>2329933</v>
      </c>
      <c r="C1791" s="3">
        <v>2332086</v>
      </c>
      <c r="D1791" s="3">
        <v>2154</v>
      </c>
      <c r="E1791" s="3" t="s">
        <v>2822</v>
      </c>
      <c r="F1791" s="3">
        <v>1</v>
      </c>
      <c r="G1791" s="3">
        <v>8425</v>
      </c>
      <c r="H1791" s="3">
        <v>3.9113277623026925</v>
      </c>
      <c r="I1791" s="3" t="s">
        <v>3814</v>
      </c>
    </row>
    <row r="1792" spans="1:9" ht="18.75" x14ac:dyDescent="0.15">
      <c r="A1792" s="3" t="s">
        <v>1417</v>
      </c>
      <c r="B1792" s="3">
        <v>2336649</v>
      </c>
      <c r="C1792" s="3">
        <v>2339153</v>
      </c>
      <c r="D1792" s="3">
        <v>1239</v>
      </c>
      <c r="E1792" s="3" t="s">
        <v>2822</v>
      </c>
      <c r="F1792" s="3">
        <v>9</v>
      </c>
      <c r="G1792" s="3">
        <v>11689</v>
      </c>
      <c r="H1792" s="3">
        <v>9.4342211460855534</v>
      </c>
      <c r="I1792" s="3" t="s">
        <v>3389</v>
      </c>
    </row>
    <row r="1793" spans="1:9" ht="18.75" x14ac:dyDescent="0.15">
      <c r="A1793" s="3" t="s">
        <v>380</v>
      </c>
      <c r="B1793" s="3">
        <v>2343640</v>
      </c>
      <c r="C1793" s="3">
        <v>2344218</v>
      </c>
      <c r="D1793" s="3">
        <v>315</v>
      </c>
      <c r="E1793" s="3" t="s">
        <v>2822</v>
      </c>
      <c r="F1793" s="3">
        <v>2</v>
      </c>
      <c r="G1793" s="3">
        <v>3953</v>
      </c>
      <c r="H1793" s="3">
        <v>12.549206349206349</v>
      </c>
      <c r="I1793" s="3" t="s">
        <v>3390</v>
      </c>
    </row>
    <row r="1794" spans="1:9" ht="18.75" x14ac:dyDescent="0.15">
      <c r="A1794" s="3" t="s">
        <v>1515</v>
      </c>
      <c r="B1794" s="3">
        <v>2346178</v>
      </c>
      <c r="C1794" s="3">
        <v>2348097</v>
      </c>
      <c r="D1794" s="3">
        <v>1920</v>
      </c>
      <c r="E1794" s="3" t="s">
        <v>2822</v>
      </c>
      <c r="F1794" s="3">
        <v>1</v>
      </c>
      <c r="G1794" s="3">
        <v>4758</v>
      </c>
      <c r="H1794" s="3">
        <v>2.4781249999999999</v>
      </c>
      <c r="I1794" s="3" t="s">
        <v>1980</v>
      </c>
    </row>
    <row r="1795" spans="1:9" ht="18.75" x14ac:dyDescent="0.15">
      <c r="A1795" s="3" t="s">
        <v>2497</v>
      </c>
      <c r="B1795" s="3">
        <v>2375579</v>
      </c>
      <c r="C1795" s="3">
        <v>2385946</v>
      </c>
      <c r="D1795" s="3">
        <v>10368</v>
      </c>
      <c r="E1795" s="3" t="s">
        <v>2824</v>
      </c>
      <c r="F1795" s="3">
        <v>1</v>
      </c>
      <c r="G1795" s="3">
        <v>21412</v>
      </c>
      <c r="H1795" s="3">
        <v>2.0652006172839505</v>
      </c>
      <c r="I1795" s="3" t="s">
        <v>1980</v>
      </c>
    </row>
    <row r="1796" spans="1:9" ht="18.75" x14ac:dyDescent="0.15">
      <c r="A1796" s="3" t="s">
        <v>8</v>
      </c>
      <c r="B1796" s="3">
        <v>2387786</v>
      </c>
      <c r="C1796" s="3">
        <v>2389495</v>
      </c>
      <c r="D1796" s="3">
        <v>1710</v>
      </c>
      <c r="E1796" s="3" t="s">
        <v>2824</v>
      </c>
      <c r="F1796" s="3">
        <v>1</v>
      </c>
      <c r="G1796" s="3">
        <v>5127</v>
      </c>
      <c r="H1796" s="3">
        <v>2.9982456140350879</v>
      </c>
      <c r="I1796" s="3" t="s">
        <v>3681</v>
      </c>
    </row>
    <row r="1797" spans="1:9" ht="18.75" x14ac:dyDescent="0.15">
      <c r="A1797" s="3" t="s">
        <v>1108</v>
      </c>
      <c r="B1797" s="3">
        <v>2390726</v>
      </c>
      <c r="C1797" s="3">
        <v>2390902</v>
      </c>
      <c r="D1797" s="3">
        <v>177</v>
      </c>
      <c r="E1797" s="3" t="s">
        <v>2824</v>
      </c>
      <c r="F1797" s="3">
        <v>1</v>
      </c>
      <c r="G1797" s="3">
        <v>650</v>
      </c>
      <c r="H1797" s="3">
        <v>3.6723163841807911</v>
      </c>
      <c r="I1797" s="3" t="s">
        <v>3391</v>
      </c>
    </row>
    <row r="1798" spans="1:9" ht="18.75" x14ac:dyDescent="0.15">
      <c r="A1798" s="3" t="s">
        <v>262</v>
      </c>
      <c r="B1798" s="3">
        <v>2391118</v>
      </c>
      <c r="C1798" s="3">
        <v>2391601</v>
      </c>
      <c r="D1798" s="3">
        <v>333</v>
      </c>
      <c r="E1798" s="3" t="s">
        <v>2824</v>
      </c>
      <c r="F1798" s="3">
        <v>2</v>
      </c>
      <c r="G1798" s="3">
        <v>2045</v>
      </c>
      <c r="H1798" s="3">
        <v>6.1411411411411407</v>
      </c>
      <c r="I1798" s="3" t="s">
        <v>1980</v>
      </c>
    </row>
    <row r="1799" spans="1:9" ht="18.75" x14ac:dyDescent="0.15">
      <c r="A1799" s="3" t="s">
        <v>2498</v>
      </c>
      <c r="B1799" s="3">
        <v>2420764</v>
      </c>
      <c r="C1799" s="3">
        <v>2422989</v>
      </c>
      <c r="D1799" s="3">
        <v>2226</v>
      </c>
      <c r="E1799" s="3" t="s">
        <v>2824</v>
      </c>
      <c r="F1799" s="3">
        <v>1</v>
      </c>
      <c r="G1799" s="3">
        <v>4684</v>
      </c>
      <c r="H1799" s="3">
        <v>2.1042228212039533</v>
      </c>
      <c r="I1799" s="3" t="s">
        <v>3682</v>
      </c>
    </row>
    <row r="1800" spans="1:9" ht="18.75" x14ac:dyDescent="0.15">
      <c r="A1800" s="3" t="s">
        <v>1168</v>
      </c>
      <c r="B1800" s="3">
        <v>2432177</v>
      </c>
      <c r="C1800" s="3">
        <v>2432746</v>
      </c>
      <c r="D1800" s="3">
        <v>570</v>
      </c>
      <c r="E1800" s="3" t="s">
        <v>2824</v>
      </c>
      <c r="F1800" s="3">
        <v>1</v>
      </c>
      <c r="G1800" s="3">
        <v>1179</v>
      </c>
      <c r="H1800" s="3">
        <v>2.0684210526315789</v>
      </c>
      <c r="I1800" s="3" t="s">
        <v>2160</v>
      </c>
    </row>
    <row r="1801" spans="1:9" ht="18.75" x14ac:dyDescent="0.15">
      <c r="A1801" s="3" t="s">
        <v>1228</v>
      </c>
      <c r="B1801" s="3">
        <v>2433361</v>
      </c>
      <c r="C1801" s="3">
        <v>2434383</v>
      </c>
      <c r="D1801" s="3">
        <v>1023</v>
      </c>
      <c r="E1801" s="3" t="s">
        <v>2822</v>
      </c>
      <c r="F1801" s="3">
        <v>1</v>
      </c>
      <c r="G1801" s="3">
        <v>2375</v>
      </c>
      <c r="H1801" s="3">
        <v>2.3216031280547411</v>
      </c>
      <c r="I1801" s="3" t="s">
        <v>1980</v>
      </c>
    </row>
    <row r="1802" spans="1:9" ht="18.75" x14ac:dyDescent="0.15">
      <c r="A1802" s="3" t="s">
        <v>493</v>
      </c>
      <c r="B1802" s="3">
        <v>2441345</v>
      </c>
      <c r="C1802" s="3">
        <v>2443896</v>
      </c>
      <c r="D1802" s="3">
        <v>2406</v>
      </c>
      <c r="E1802" s="3" t="s">
        <v>2824</v>
      </c>
      <c r="F1802" s="3">
        <v>2</v>
      </c>
      <c r="G1802" s="3">
        <v>5432</v>
      </c>
      <c r="H1802" s="3">
        <v>2.257689110556941</v>
      </c>
      <c r="I1802" s="3" t="s">
        <v>1980</v>
      </c>
    </row>
    <row r="1803" spans="1:9" ht="18.75" x14ac:dyDescent="0.15">
      <c r="A1803" s="3" t="s">
        <v>647</v>
      </c>
      <c r="B1803" s="3">
        <v>2446983</v>
      </c>
      <c r="C1803" s="3">
        <v>2448298</v>
      </c>
      <c r="D1803" s="3">
        <v>732</v>
      </c>
      <c r="E1803" s="3" t="s">
        <v>2822</v>
      </c>
      <c r="F1803" s="3">
        <v>4</v>
      </c>
      <c r="G1803" s="3">
        <v>4442</v>
      </c>
      <c r="H1803" s="3">
        <v>6.0683060109289615</v>
      </c>
      <c r="I1803" s="3" t="s">
        <v>1993</v>
      </c>
    </row>
    <row r="1804" spans="1:9" ht="18.75" x14ac:dyDescent="0.15">
      <c r="A1804" s="3" t="s">
        <v>1719</v>
      </c>
      <c r="B1804" s="3">
        <v>2459214</v>
      </c>
      <c r="C1804" s="3">
        <v>2459964</v>
      </c>
      <c r="D1804" s="3">
        <v>204</v>
      </c>
      <c r="E1804" s="3" t="s">
        <v>2822</v>
      </c>
      <c r="F1804" s="3">
        <v>3</v>
      </c>
      <c r="G1804" s="3">
        <v>3060</v>
      </c>
      <c r="H1804" s="3">
        <v>15</v>
      </c>
      <c r="I1804" s="3" t="s">
        <v>1998</v>
      </c>
    </row>
    <row r="1805" spans="1:9" ht="18.75" x14ac:dyDescent="0.15">
      <c r="A1805" s="3" t="s">
        <v>242</v>
      </c>
      <c r="B1805" s="3">
        <v>2473758</v>
      </c>
      <c r="C1805" s="3">
        <v>2474204</v>
      </c>
      <c r="D1805" s="3">
        <v>447</v>
      </c>
      <c r="E1805" s="3" t="s">
        <v>2824</v>
      </c>
      <c r="F1805" s="3">
        <v>1</v>
      </c>
      <c r="G1805" s="3">
        <v>3195</v>
      </c>
      <c r="H1805" s="3">
        <v>7.147651006711409</v>
      </c>
      <c r="I1805" s="3" t="s">
        <v>3392</v>
      </c>
    </row>
    <row r="1806" spans="1:9" ht="18.75" x14ac:dyDescent="0.15">
      <c r="A1806" s="3" t="s">
        <v>1197</v>
      </c>
      <c r="B1806" s="3">
        <v>2475501</v>
      </c>
      <c r="C1806" s="3">
        <v>2476473</v>
      </c>
      <c r="D1806" s="3">
        <v>441</v>
      </c>
      <c r="E1806" s="3" t="s">
        <v>2822</v>
      </c>
      <c r="F1806" s="3">
        <v>4</v>
      </c>
      <c r="G1806" s="3">
        <v>5056</v>
      </c>
      <c r="H1806" s="3">
        <v>11.464852607709751</v>
      </c>
      <c r="I1806" s="3" t="s">
        <v>3393</v>
      </c>
    </row>
    <row r="1807" spans="1:9" ht="18.75" x14ac:dyDescent="0.15">
      <c r="A1807" s="3" t="s">
        <v>186</v>
      </c>
      <c r="B1807" s="3">
        <v>2492166</v>
      </c>
      <c r="C1807" s="3">
        <v>2492369</v>
      </c>
      <c r="D1807" s="3">
        <v>204</v>
      </c>
      <c r="E1807" s="3" t="s">
        <v>2824</v>
      </c>
      <c r="F1807" s="3">
        <v>1</v>
      </c>
      <c r="G1807" s="3">
        <v>2196</v>
      </c>
      <c r="H1807" s="3">
        <v>10.764705882352942</v>
      </c>
      <c r="I1807" s="3" t="s">
        <v>2004</v>
      </c>
    </row>
    <row r="1808" spans="1:9" ht="18.75" x14ac:dyDescent="0.15">
      <c r="A1808" s="3" t="s">
        <v>1118</v>
      </c>
      <c r="B1808" s="3">
        <v>2493400</v>
      </c>
      <c r="C1808" s="3">
        <v>2494762</v>
      </c>
      <c r="D1808" s="3">
        <v>969</v>
      </c>
      <c r="E1808" s="3" t="s">
        <v>2822</v>
      </c>
      <c r="F1808" s="3">
        <v>4</v>
      </c>
      <c r="G1808" s="3">
        <v>2601</v>
      </c>
      <c r="H1808" s="3">
        <v>2.6842105263157894</v>
      </c>
      <c r="I1808" s="3" t="s">
        <v>1980</v>
      </c>
    </row>
    <row r="1809" spans="1:9" ht="18.75" x14ac:dyDescent="0.15">
      <c r="A1809" s="3" t="s">
        <v>1558</v>
      </c>
      <c r="B1809" s="3">
        <v>2524921</v>
      </c>
      <c r="C1809" s="3">
        <v>2528994</v>
      </c>
      <c r="D1809" s="3">
        <v>4074</v>
      </c>
      <c r="E1809" s="3" t="s">
        <v>2822</v>
      </c>
      <c r="F1809" s="3">
        <v>1</v>
      </c>
      <c r="G1809" s="3">
        <v>10228</v>
      </c>
      <c r="H1809" s="3">
        <v>2.510554737358861</v>
      </c>
      <c r="I1809" s="3" t="s">
        <v>2053</v>
      </c>
    </row>
    <row r="1810" spans="1:9" ht="18.75" x14ac:dyDescent="0.15">
      <c r="A1810" s="3" t="s">
        <v>1127</v>
      </c>
      <c r="B1810" s="3">
        <v>2559098</v>
      </c>
      <c r="C1810" s="3">
        <v>2560347</v>
      </c>
      <c r="D1810" s="3">
        <v>1014</v>
      </c>
      <c r="E1810" s="3" t="s">
        <v>2824</v>
      </c>
      <c r="F1810" s="3">
        <v>2</v>
      </c>
      <c r="G1810" s="3">
        <v>58274</v>
      </c>
      <c r="H1810" s="3">
        <v>57.469428007889547</v>
      </c>
      <c r="I1810" s="3" t="s">
        <v>3394</v>
      </c>
    </row>
    <row r="1811" spans="1:9" ht="18.75" x14ac:dyDescent="0.15">
      <c r="A1811" s="3" t="s">
        <v>296</v>
      </c>
      <c r="B1811" s="3">
        <v>2565357</v>
      </c>
      <c r="C1811" s="3">
        <v>2566283</v>
      </c>
      <c r="D1811" s="3">
        <v>927</v>
      </c>
      <c r="E1811" s="3" t="s">
        <v>2822</v>
      </c>
      <c r="F1811" s="3">
        <v>1</v>
      </c>
      <c r="G1811" s="3">
        <v>3042</v>
      </c>
      <c r="H1811" s="3">
        <v>3.2815533980582523</v>
      </c>
      <c r="I1811" s="3" t="s">
        <v>1980</v>
      </c>
    </row>
    <row r="1812" spans="1:9" ht="18.75" x14ac:dyDescent="0.15">
      <c r="A1812" s="3" t="s">
        <v>1104</v>
      </c>
      <c r="B1812" s="3">
        <v>2581543</v>
      </c>
      <c r="C1812" s="3">
        <v>2582523</v>
      </c>
      <c r="D1812" s="3">
        <v>981</v>
      </c>
      <c r="E1812" s="3" t="s">
        <v>2824</v>
      </c>
      <c r="F1812" s="3">
        <v>1</v>
      </c>
      <c r="G1812" s="3">
        <v>2248</v>
      </c>
      <c r="H1812" s="3">
        <v>2.291539245667686</v>
      </c>
      <c r="I1812" s="3" t="s">
        <v>3395</v>
      </c>
    </row>
    <row r="1813" spans="1:9" ht="18.75" x14ac:dyDescent="0.15">
      <c r="A1813" s="3" t="s">
        <v>108</v>
      </c>
      <c r="B1813" s="3">
        <v>2584575</v>
      </c>
      <c r="C1813" s="3">
        <v>2589782</v>
      </c>
      <c r="D1813" s="3">
        <v>3216</v>
      </c>
      <c r="E1813" s="3" t="s">
        <v>2822</v>
      </c>
      <c r="F1813" s="3">
        <v>15</v>
      </c>
      <c r="G1813" s="3">
        <v>22138</v>
      </c>
      <c r="H1813" s="3">
        <v>6.8837064676616917</v>
      </c>
      <c r="I1813" s="3" t="s">
        <v>3047</v>
      </c>
    </row>
    <row r="1814" spans="1:9" ht="18.75" x14ac:dyDescent="0.15">
      <c r="A1814" s="3" t="s">
        <v>959</v>
      </c>
      <c r="B1814" s="3">
        <v>2604381</v>
      </c>
      <c r="C1814" s="3">
        <v>2605411</v>
      </c>
      <c r="D1814" s="3">
        <v>315</v>
      </c>
      <c r="E1814" s="3" t="s">
        <v>2822</v>
      </c>
      <c r="F1814" s="3">
        <v>5</v>
      </c>
      <c r="G1814" s="3">
        <v>645</v>
      </c>
      <c r="H1814" s="3">
        <v>2.0476190476190474</v>
      </c>
      <c r="I1814" s="3" t="s">
        <v>2065</v>
      </c>
    </row>
    <row r="1815" spans="1:9" ht="18.75" x14ac:dyDescent="0.15">
      <c r="A1815" s="3" t="s">
        <v>1141</v>
      </c>
      <c r="B1815" s="3">
        <v>2607292</v>
      </c>
      <c r="C1815" s="3">
        <v>2617621</v>
      </c>
      <c r="D1815" s="3">
        <v>9756</v>
      </c>
      <c r="E1815" s="3" t="s">
        <v>2824</v>
      </c>
      <c r="F1815" s="3">
        <v>5</v>
      </c>
      <c r="G1815" s="3">
        <v>21233</v>
      </c>
      <c r="H1815" s="3">
        <v>2.1764042640426404</v>
      </c>
      <c r="I1815" s="3" t="s">
        <v>2087</v>
      </c>
    </row>
    <row r="1816" spans="1:9" ht="18.75" x14ac:dyDescent="0.15">
      <c r="A1816" s="3" t="s">
        <v>1240</v>
      </c>
      <c r="B1816" s="3">
        <v>2619679</v>
      </c>
      <c r="C1816" s="3">
        <v>2624187</v>
      </c>
      <c r="D1816" s="3">
        <v>4329</v>
      </c>
      <c r="E1816" s="3" t="s">
        <v>2824</v>
      </c>
      <c r="F1816" s="3">
        <v>2</v>
      </c>
      <c r="G1816" s="3">
        <v>30262</v>
      </c>
      <c r="H1816" s="3">
        <v>6.9905289905289907</v>
      </c>
      <c r="I1816" s="3" t="s">
        <v>3685</v>
      </c>
    </row>
    <row r="1817" spans="1:9" ht="18.75" x14ac:dyDescent="0.15">
      <c r="A1817" s="3" t="s">
        <v>180</v>
      </c>
      <c r="B1817" s="3">
        <v>2635841</v>
      </c>
      <c r="C1817" s="3">
        <v>2636677</v>
      </c>
      <c r="D1817" s="3">
        <v>837</v>
      </c>
      <c r="E1817" s="3" t="s">
        <v>2824</v>
      </c>
      <c r="F1817" s="3">
        <v>1</v>
      </c>
      <c r="G1817" s="3">
        <v>2823</v>
      </c>
      <c r="H1817" s="3">
        <v>3.3727598566308243</v>
      </c>
      <c r="I1817" s="3" t="s">
        <v>1980</v>
      </c>
    </row>
    <row r="1818" spans="1:9" ht="18.75" x14ac:dyDescent="0.15">
      <c r="A1818" s="3" t="s">
        <v>979</v>
      </c>
      <c r="B1818" s="3">
        <v>2646603</v>
      </c>
      <c r="C1818" s="3">
        <v>2647033</v>
      </c>
      <c r="D1818" s="3">
        <v>273</v>
      </c>
      <c r="E1818" s="3" t="s">
        <v>2822</v>
      </c>
      <c r="F1818" s="3">
        <v>2</v>
      </c>
      <c r="G1818" s="3">
        <v>1095</v>
      </c>
      <c r="H1818" s="3">
        <v>4.0109890109890109</v>
      </c>
      <c r="I1818" s="3" t="s">
        <v>1980</v>
      </c>
    </row>
    <row r="1819" spans="1:9" ht="18.75" x14ac:dyDescent="0.15">
      <c r="A1819" s="3" t="s">
        <v>761</v>
      </c>
      <c r="B1819" s="3">
        <v>2684141</v>
      </c>
      <c r="C1819" s="3">
        <v>2685534</v>
      </c>
      <c r="D1819" s="3">
        <v>666</v>
      </c>
      <c r="E1819" s="3" t="s">
        <v>2824</v>
      </c>
      <c r="F1819" s="3">
        <v>3</v>
      </c>
      <c r="G1819" s="3">
        <v>8080</v>
      </c>
      <c r="H1819" s="3">
        <v>12.132132132132131</v>
      </c>
      <c r="I1819" s="3" t="s">
        <v>1950</v>
      </c>
    </row>
    <row r="1820" spans="1:9" ht="18.75" x14ac:dyDescent="0.15">
      <c r="A1820" s="3" t="s">
        <v>958</v>
      </c>
      <c r="B1820" s="3">
        <v>2709418</v>
      </c>
      <c r="C1820" s="3">
        <v>2713192</v>
      </c>
      <c r="D1820" s="3">
        <v>3519</v>
      </c>
      <c r="E1820" s="3" t="s">
        <v>2824</v>
      </c>
      <c r="F1820" s="3">
        <v>3</v>
      </c>
      <c r="G1820" s="3">
        <v>11540</v>
      </c>
      <c r="H1820" s="3">
        <v>3.2793407217959647</v>
      </c>
      <c r="I1820" s="3" t="s">
        <v>3686</v>
      </c>
    </row>
    <row r="1821" spans="1:9" ht="18.75" x14ac:dyDescent="0.15">
      <c r="A1821" s="3" t="s">
        <v>1806</v>
      </c>
      <c r="B1821" s="3">
        <v>2714844</v>
      </c>
      <c r="C1821" s="3">
        <v>2717285</v>
      </c>
      <c r="D1821" s="3">
        <v>2442</v>
      </c>
      <c r="E1821" s="3" t="s">
        <v>2822</v>
      </c>
      <c r="F1821" s="3">
        <v>1</v>
      </c>
      <c r="G1821" s="3">
        <v>5857</v>
      </c>
      <c r="H1821" s="3">
        <v>2.3984438984438983</v>
      </c>
      <c r="I1821" s="3" t="s">
        <v>3687</v>
      </c>
    </row>
    <row r="1822" spans="1:9" ht="18.75" x14ac:dyDescent="0.15">
      <c r="A1822" s="3" t="s">
        <v>588</v>
      </c>
      <c r="B1822" s="3">
        <v>2767400</v>
      </c>
      <c r="C1822" s="3">
        <v>2767935</v>
      </c>
      <c r="D1822" s="3">
        <v>273</v>
      </c>
      <c r="E1822" s="3" t="s">
        <v>2824</v>
      </c>
      <c r="F1822" s="3">
        <v>3</v>
      </c>
      <c r="G1822" s="3">
        <v>633</v>
      </c>
      <c r="H1822" s="3">
        <v>2.3186813186813189</v>
      </c>
      <c r="I1822" s="3" t="s">
        <v>1980</v>
      </c>
    </row>
    <row r="1823" spans="1:9" ht="18.75" x14ac:dyDescent="0.15">
      <c r="A1823" s="3" t="s">
        <v>733</v>
      </c>
      <c r="B1823" s="3">
        <v>2771101</v>
      </c>
      <c r="C1823" s="3">
        <v>2776308</v>
      </c>
      <c r="D1823" s="3">
        <v>4971</v>
      </c>
      <c r="E1823" s="3" t="s">
        <v>2824</v>
      </c>
      <c r="F1823" s="3">
        <v>3</v>
      </c>
      <c r="G1823" s="3">
        <v>28229</v>
      </c>
      <c r="H1823" s="3">
        <v>5.6787366727016693</v>
      </c>
      <c r="I1823" s="3" t="s">
        <v>2133</v>
      </c>
    </row>
    <row r="1824" spans="1:9" ht="18.75" x14ac:dyDescent="0.15">
      <c r="A1824" s="3" t="s">
        <v>328</v>
      </c>
      <c r="B1824" s="3">
        <v>2786308</v>
      </c>
      <c r="C1824" s="3">
        <v>2794323</v>
      </c>
      <c r="D1824" s="3">
        <v>7677</v>
      </c>
      <c r="E1824" s="3" t="s">
        <v>2822</v>
      </c>
      <c r="F1824" s="3">
        <v>2</v>
      </c>
      <c r="G1824" s="3">
        <v>40082</v>
      </c>
      <c r="H1824" s="3">
        <v>5.2210498892796666</v>
      </c>
      <c r="I1824" s="3" t="s">
        <v>1980</v>
      </c>
    </row>
    <row r="1825" spans="1:9" ht="18.75" x14ac:dyDescent="0.15">
      <c r="A1825" s="3" t="s">
        <v>522</v>
      </c>
      <c r="B1825" s="3">
        <v>2802508</v>
      </c>
      <c r="C1825" s="3">
        <v>2803188</v>
      </c>
      <c r="D1825" s="3">
        <v>681</v>
      </c>
      <c r="E1825" s="3" t="s">
        <v>2824</v>
      </c>
      <c r="F1825" s="3">
        <v>1</v>
      </c>
      <c r="G1825" s="3">
        <v>1770</v>
      </c>
      <c r="H1825" s="3">
        <v>2.5991189427312777</v>
      </c>
      <c r="I1825" s="3" t="s">
        <v>1975</v>
      </c>
    </row>
    <row r="1826" spans="1:9" ht="18.75" x14ac:dyDescent="0.15">
      <c r="A1826" s="3" t="s">
        <v>877</v>
      </c>
      <c r="B1826" s="3">
        <v>2809478</v>
      </c>
      <c r="C1826" s="3">
        <v>2812066</v>
      </c>
      <c r="D1826" s="3">
        <v>2589</v>
      </c>
      <c r="E1826" s="3" t="s">
        <v>2824</v>
      </c>
      <c r="F1826" s="3">
        <v>1</v>
      </c>
      <c r="G1826" s="3">
        <v>8185</v>
      </c>
      <c r="H1826" s="3">
        <v>3.1614522981846274</v>
      </c>
      <c r="I1826" s="3" t="s">
        <v>2065</v>
      </c>
    </row>
    <row r="1827" spans="1:9" ht="18.75" x14ac:dyDescent="0.15">
      <c r="A1827" s="3" t="s">
        <v>386</v>
      </c>
      <c r="B1827" s="3">
        <v>2812941</v>
      </c>
      <c r="C1827" s="3">
        <v>2814385</v>
      </c>
      <c r="D1827" s="3">
        <v>645</v>
      </c>
      <c r="E1827" s="3" t="s">
        <v>2822</v>
      </c>
      <c r="F1827" s="3">
        <v>6</v>
      </c>
      <c r="G1827" s="3">
        <v>2268</v>
      </c>
      <c r="H1827" s="3">
        <v>3.516279069767442</v>
      </c>
      <c r="I1827" s="3" t="s">
        <v>3396</v>
      </c>
    </row>
    <row r="1828" spans="1:9" ht="18.75" x14ac:dyDescent="0.15">
      <c r="A1828" s="3" t="s">
        <v>430</v>
      </c>
      <c r="B1828" s="3">
        <v>2825370</v>
      </c>
      <c r="C1828" s="3">
        <v>2826918</v>
      </c>
      <c r="D1828" s="3">
        <v>1197</v>
      </c>
      <c r="E1828" s="3" t="s">
        <v>2824</v>
      </c>
      <c r="F1828" s="3">
        <v>4</v>
      </c>
      <c r="G1828" s="3">
        <v>17736</v>
      </c>
      <c r="H1828" s="3">
        <v>14.81704260651629</v>
      </c>
      <c r="I1828" s="3" t="s">
        <v>3397</v>
      </c>
    </row>
    <row r="1829" spans="1:9" ht="18.75" x14ac:dyDescent="0.15">
      <c r="A1829" s="3" t="s">
        <v>176</v>
      </c>
      <c r="B1829" s="3">
        <v>2838913</v>
      </c>
      <c r="C1829" s="3">
        <v>2839989</v>
      </c>
      <c r="D1829" s="3">
        <v>1077</v>
      </c>
      <c r="E1829" s="3" t="s">
        <v>2822</v>
      </c>
      <c r="F1829" s="3">
        <v>1</v>
      </c>
      <c r="G1829" s="3">
        <v>4600</v>
      </c>
      <c r="H1829" s="3">
        <v>4.2711234911792015</v>
      </c>
      <c r="I1829" s="3" t="s">
        <v>3815</v>
      </c>
    </row>
    <row r="1830" spans="1:9" ht="18.75" x14ac:dyDescent="0.15">
      <c r="A1830" s="3" t="s">
        <v>980</v>
      </c>
      <c r="B1830" s="3">
        <v>2865024</v>
      </c>
      <c r="C1830" s="3">
        <v>2866245</v>
      </c>
      <c r="D1830" s="3">
        <v>648</v>
      </c>
      <c r="E1830" s="3" t="s">
        <v>2822</v>
      </c>
      <c r="F1830" s="3">
        <v>3</v>
      </c>
      <c r="G1830" s="3">
        <v>2717</v>
      </c>
      <c r="H1830" s="3">
        <v>4.1929012345679011</v>
      </c>
      <c r="I1830" s="3" t="s">
        <v>1980</v>
      </c>
    </row>
    <row r="1831" spans="1:9" ht="18.75" x14ac:dyDescent="0.15">
      <c r="A1831" s="3" t="s">
        <v>1567</v>
      </c>
      <c r="B1831" s="3">
        <v>2879458</v>
      </c>
      <c r="C1831" s="3">
        <v>2879904</v>
      </c>
      <c r="D1831" s="3">
        <v>447</v>
      </c>
      <c r="E1831" s="3" t="s">
        <v>2824</v>
      </c>
      <c r="F1831" s="3">
        <v>1</v>
      </c>
      <c r="G1831" s="3">
        <v>929</v>
      </c>
      <c r="H1831" s="3">
        <v>2.0782997762863533</v>
      </c>
      <c r="I1831" s="3" t="s">
        <v>1980</v>
      </c>
    </row>
    <row r="1832" spans="1:9" ht="18.75" x14ac:dyDescent="0.15">
      <c r="A1832" s="3" t="s">
        <v>533</v>
      </c>
      <c r="B1832" s="3">
        <v>2880157</v>
      </c>
      <c r="C1832" s="3">
        <v>2881012</v>
      </c>
      <c r="D1832" s="3">
        <v>390</v>
      </c>
      <c r="E1832" s="3" t="s">
        <v>2822</v>
      </c>
      <c r="F1832" s="3">
        <v>4</v>
      </c>
      <c r="G1832" s="3">
        <v>1302</v>
      </c>
      <c r="H1832" s="3">
        <v>3.3384615384615386</v>
      </c>
      <c r="I1832" s="3" t="s">
        <v>3401</v>
      </c>
    </row>
    <row r="1833" spans="1:9" ht="18.75" x14ac:dyDescent="0.15">
      <c r="A1833" s="3" t="s">
        <v>1841</v>
      </c>
      <c r="B1833" s="3">
        <v>2897916</v>
      </c>
      <c r="C1833" s="3">
        <v>2898657</v>
      </c>
      <c r="D1833" s="3">
        <v>588</v>
      </c>
      <c r="E1833" s="3" t="s">
        <v>2824</v>
      </c>
      <c r="F1833" s="3">
        <v>2</v>
      </c>
      <c r="G1833" s="3">
        <v>3356</v>
      </c>
      <c r="H1833" s="3">
        <v>5.7074829931972788</v>
      </c>
      <c r="I1833" s="3" t="s">
        <v>2080</v>
      </c>
    </row>
    <row r="1834" spans="1:9" ht="18.75" x14ac:dyDescent="0.15">
      <c r="A1834" s="3" t="s">
        <v>1731</v>
      </c>
      <c r="B1834" s="3">
        <v>2905163</v>
      </c>
      <c r="C1834" s="3">
        <v>2906565</v>
      </c>
      <c r="D1834" s="3">
        <v>864</v>
      </c>
      <c r="E1834" s="3" t="s">
        <v>2822</v>
      </c>
      <c r="F1834" s="3">
        <v>3</v>
      </c>
      <c r="G1834" s="3">
        <v>14757</v>
      </c>
      <c r="H1834" s="3">
        <v>17.079861111111111</v>
      </c>
      <c r="I1834" s="3" t="s">
        <v>3402</v>
      </c>
    </row>
    <row r="1835" spans="1:9" ht="18.75" x14ac:dyDescent="0.15">
      <c r="A1835" s="3" t="s">
        <v>1634</v>
      </c>
      <c r="B1835" s="3">
        <v>2912386</v>
      </c>
      <c r="C1835" s="3">
        <v>2915354</v>
      </c>
      <c r="D1835" s="3">
        <v>1995</v>
      </c>
      <c r="E1835" s="3" t="s">
        <v>2824</v>
      </c>
      <c r="F1835" s="3">
        <v>6</v>
      </c>
      <c r="G1835" s="3">
        <v>5037</v>
      </c>
      <c r="H1835" s="3">
        <v>2.524812030075188</v>
      </c>
      <c r="I1835" s="3" t="s">
        <v>3816</v>
      </c>
    </row>
    <row r="1836" spans="1:9" ht="18.75" x14ac:dyDescent="0.15">
      <c r="A1836" s="3" t="s">
        <v>1717</v>
      </c>
      <c r="B1836" s="3">
        <v>2915747</v>
      </c>
      <c r="C1836" s="3">
        <v>2918006</v>
      </c>
      <c r="D1836" s="3">
        <v>1746</v>
      </c>
      <c r="E1836" s="3" t="s">
        <v>2822</v>
      </c>
      <c r="F1836" s="3">
        <v>5</v>
      </c>
      <c r="G1836" s="3">
        <v>4096</v>
      </c>
      <c r="H1836" s="3">
        <v>2.3459335624284079</v>
      </c>
      <c r="I1836" s="3" t="s">
        <v>1980</v>
      </c>
    </row>
    <row r="1837" spans="1:9" ht="18.75" x14ac:dyDescent="0.15">
      <c r="A1837" s="3" t="s">
        <v>382</v>
      </c>
      <c r="B1837" s="3">
        <v>2919190</v>
      </c>
      <c r="C1837" s="3">
        <v>2920871</v>
      </c>
      <c r="D1837" s="3">
        <v>1500</v>
      </c>
      <c r="E1837" s="3" t="s">
        <v>2822</v>
      </c>
      <c r="F1837" s="3">
        <v>2</v>
      </c>
      <c r="G1837" s="3">
        <v>3237</v>
      </c>
      <c r="H1837" s="3">
        <v>2.1579999999999999</v>
      </c>
      <c r="I1837" s="3" t="s">
        <v>2211</v>
      </c>
    </row>
    <row r="1838" spans="1:9" ht="18.75" x14ac:dyDescent="0.15">
      <c r="A1838" s="3" t="s">
        <v>105</v>
      </c>
      <c r="B1838" s="3">
        <v>2941600</v>
      </c>
      <c r="C1838" s="3">
        <v>2943259</v>
      </c>
      <c r="D1838" s="3">
        <v>945</v>
      </c>
      <c r="E1838" s="3" t="s">
        <v>2822</v>
      </c>
      <c r="F1838" s="3">
        <v>6</v>
      </c>
      <c r="G1838" s="3">
        <v>2333</v>
      </c>
      <c r="H1838" s="3">
        <v>2.4687830687830687</v>
      </c>
      <c r="I1838" s="3" t="s">
        <v>3403</v>
      </c>
    </row>
    <row r="1839" spans="1:9" ht="18.75" x14ac:dyDescent="0.15">
      <c r="A1839" s="3" t="s">
        <v>2501</v>
      </c>
      <c r="B1839" s="3">
        <v>2945662</v>
      </c>
      <c r="C1839" s="3">
        <v>2952551</v>
      </c>
      <c r="D1839" s="3">
        <v>6756</v>
      </c>
      <c r="E1839" s="3" t="s">
        <v>2824</v>
      </c>
      <c r="F1839" s="3">
        <v>2</v>
      </c>
      <c r="G1839" s="3">
        <v>18515</v>
      </c>
      <c r="H1839" s="3">
        <v>2.7405269390171698</v>
      </c>
      <c r="I1839" s="3" t="s">
        <v>3689</v>
      </c>
    </row>
    <row r="1840" spans="1:9" ht="18.75" x14ac:dyDescent="0.15">
      <c r="A1840" s="3" t="s">
        <v>787</v>
      </c>
      <c r="B1840" s="3">
        <v>2954108</v>
      </c>
      <c r="C1840" s="3">
        <v>2957108</v>
      </c>
      <c r="D1840" s="3">
        <v>1608</v>
      </c>
      <c r="E1840" s="3" t="s">
        <v>2824</v>
      </c>
      <c r="F1840" s="3">
        <v>9</v>
      </c>
      <c r="G1840" s="3">
        <v>5406</v>
      </c>
      <c r="H1840" s="3">
        <v>3.3619402985074629</v>
      </c>
      <c r="I1840" s="3" t="s">
        <v>2087</v>
      </c>
    </row>
    <row r="1841" spans="1:9" ht="18.75" x14ac:dyDescent="0.15">
      <c r="A1841" s="3" t="s">
        <v>1402</v>
      </c>
      <c r="B1841" s="3">
        <v>2962986</v>
      </c>
      <c r="C1841" s="3">
        <v>2965086</v>
      </c>
      <c r="D1841" s="3">
        <v>1662</v>
      </c>
      <c r="E1841" s="3" t="s">
        <v>2822</v>
      </c>
      <c r="F1841" s="3">
        <v>4</v>
      </c>
      <c r="G1841" s="3">
        <v>4463</v>
      </c>
      <c r="H1841" s="3">
        <v>2.6853188929001202</v>
      </c>
      <c r="I1841" s="3" t="s">
        <v>3817</v>
      </c>
    </row>
    <row r="1842" spans="1:9" ht="18.75" x14ac:dyDescent="0.15">
      <c r="A1842" s="3" t="s">
        <v>834</v>
      </c>
      <c r="B1842" s="3">
        <v>2969912</v>
      </c>
      <c r="C1842" s="3">
        <v>2971792</v>
      </c>
      <c r="D1842" s="3">
        <v>1092</v>
      </c>
      <c r="E1842" s="3" t="s">
        <v>2822</v>
      </c>
      <c r="F1842" s="3">
        <v>7</v>
      </c>
      <c r="G1842" s="3">
        <v>2849</v>
      </c>
      <c r="H1842" s="3">
        <v>2.608974358974359</v>
      </c>
      <c r="I1842" s="3" t="s">
        <v>1980</v>
      </c>
    </row>
    <row r="1843" spans="1:9" ht="18.75" x14ac:dyDescent="0.15">
      <c r="A1843" s="3" t="s">
        <v>857</v>
      </c>
      <c r="B1843" s="3">
        <v>2981600</v>
      </c>
      <c r="C1843" s="3">
        <v>2982964</v>
      </c>
      <c r="D1843" s="3">
        <v>1365</v>
      </c>
      <c r="E1843" s="3" t="s">
        <v>2824</v>
      </c>
      <c r="F1843" s="3">
        <v>1</v>
      </c>
      <c r="G1843" s="3">
        <v>3742</v>
      </c>
      <c r="H1843" s="3">
        <v>2.7413919413919414</v>
      </c>
      <c r="I1843" s="3" t="s">
        <v>2011</v>
      </c>
    </row>
    <row r="1844" spans="1:9" ht="18.75" x14ac:dyDescent="0.15">
      <c r="A1844" s="3" t="s">
        <v>1499</v>
      </c>
      <c r="B1844" s="3">
        <v>3023228</v>
      </c>
      <c r="C1844" s="3">
        <v>3023726</v>
      </c>
      <c r="D1844" s="3">
        <v>366</v>
      </c>
      <c r="E1844" s="3" t="s">
        <v>2824</v>
      </c>
      <c r="F1844" s="3">
        <v>2</v>
      </c>
      <c r="G1844" s="3">
        <v>770</v>
      </c>
      <c r="H1844" s="3">
        <v>2.1038251366120218</v>
      </c>
      <c r="I1844" s="3" t="s">
        <v>2181</v>
      </c>
    </row>
    <row r="1845" spans="1:9" ht="18.75" x14ac:dyDescent="0.15">
      <c r="A1845" s="3" t="s">
        <v>656</v>
      </c>
      <c r="B1845" s="3">
        <v>3055715</v>
      </c>
      <c r="C1845" s="3">
        <v>3057820</v>
      </c>
      <c r="D1845" s="3">
        <v>2106</v>
      </c>
      <c r="E1845" s="3" t="s">
        <v>2822</v>
      </c>
      <c r="F1845" s="3">
        <v>1</v>
      </c>
      <c r="G1845" s="3">
        <v>5378</v>
      </c>
      <c r="H1845" s="3">
        <v>2.5536562203228872</v>
      </c>
      <c r="I1845" s="3" t="s">
        <v>3690</v>
      </c>
    </row>
    <row r="1846" spans="1:9" ht="18.75" x14ac:dyDescent="0.15">
      <c r="A1846" s="3" t="s">
        <v>54</v>
      </c>
      <c r="B1846" s="3">
        <v>3060864</v>
      </c>
      <c r="C1846" s="3">
        <v>3062634</v>
      </c>
      <c r="D1846" s="3">
        <v>1185</v>
      </c>
      <c r="E1846" s="3" t="s">
        <v>2824</v>
      </c>
      <c r="F1846" s="3">
        <v>5</v>
      </c>
      <c r="G1846" s="3">
        <v>3360</v>
      </c>
      <c r="H1846" s="3">
        <v>2.8354430379746836</v>
      </c>
      <c r="I1846" s="3" t="s">
        <v>2087</v>
      </c>
    </row>
    <row r="1847" spans="1:9" ht="18.75" x14ac:dyDescent="0.15">
      <c r="A1847" s="3" t="s">
        <v>785</v>
      </c>
      <c r="B1847" s="3">
        <v>3067562</v>
      </c>
      <c r="C1847" s="3">
        <v>3068692</v>
      </c>
      <c r="D1847" s="3">
        <v>765</v>
      </c>
      <c r="E1847" s="3" t="s">
        <v>2824</v>
      </c>
      <c r="F1847" s="3">
        <v>3</v>
      </c>
      <c r="G1847" s="3">
        <v>3724</v>
      </c>
      <c r="H1847" s="3">
        <v>4.8679738562091499</v>
      </c>
      <c r="I1847" s="3" t="s">
        <v>2033</v>
      </c>
    </row>
    <row r="1848" spans="1:9" ht="18.75" x14ac:dyDescent="0.15">
      <c r="A1848" s="3" t="s">
        <v>1314</v>
      </c>
      <c r="B1848" s="3">
        <v>3112509</v>
      </c>
      <c r="C1848" s="3">
        <v>3114698</v>
      </c>
      <c r="D1848" s="3">
        <v>2190</v>
      </c>
      <c r="E1848" s="3" t="s">
        <v>2822</v>
      </c>
      <c r="F1848" s="3">
        <v>1</v>
      </c>
      <c r="G1848" s="3">
        <v>5333</v>
      </c>
      <c r="H1848" s="3">
        <v>2.435159817351598</v>
      </c>
      <c r="I1848" s="3" t="s">
        <v>2168</v>
      </c>
    </row>
    <row r="1849" spans="1:9" ht="18.75" x14ac:dyDescent="0.15">
      <c r="A1849" s="3" t="s">
        <v>786</v>
      </c>
      <c r="B1849" s="3">
        <v>3139140</v>
      </c>
      <c r="C1849" s="3">
        <v>3140982</v>
      </c>
      <c r="D1849" s="3">
        <v>1719</v>
      </c>
      <c r="E1849" s="3" t="s">
        <v>2824</v>
      </c>
      <c r="F1849" s="3">
        <v>2</v>
      </c>
      <c r="G1849" s="3">
        <v>12375</v>
      </c>
      <c r="H1849" s="3">
        <v>7.1989528795811522</v>
      </c>
      <c r="I1849" s="3" t="s">
        <v>2034</v>
      </c>
    </row>
    <row r="1850" spans="1:9" ht="18.75" x14ac:dyDescent="0.15">
      <c r="A1850" s="3" t="s">
        <v>1615</v>
      </c>
      <c r="B1850" s="3">
        <v>3213581</v>
      </c>
      <c r="C1850" s="3">
        <v>3214617</v>
      </c>
      <c r="D1850" s="3">
        <v>849</v>
      </c>
      <c r="E1850" s="3" t="s">
        <v>2824</v>
      </c>
      <c r="F1850" s="3">
        <v>2</v>
      </c>
      <c r="G1850" s="3">
        <v>2341</v>
      </c>
      <c r="H1850" s="3">
        <v>2.7573616018845701</v>
      </c>
      <c r="I1850" s="3" t="s">
        <v>2071</v>
      </c>
    </row>
    <row r="1851" spans="1:9" ht="18.75" x14ac:dyDescent="0.15">
      <c r="A1851" s="3" t="s">
        <v>1669</v>
      </c>
      <c r="B1851" s="3">
        <v>3247032</v>
      </c>
      <c r="C1851" s="3">
        <v>3251019</v>
      </c>
      <c r="D1851" s="3">
        <v>3988</v>
      </c>
      <c r="E1851" s="3" t="s">
        <v>2824</v>
      </c>
      <c r="F1851" s="3">
        <v>1</v>
      </c>
      <c r="G1851" s="3">
        <v>60497</v>
      </c>
      <c r="H1851" s="3">
        <v>15.169759277833501</v>
      </c>
      <c r="I1851" s="3" t="s">
        <v>2775</v>
      </c>
    </row>
    <row r="1852" spans="1:9" ht="18.75" x14ac:dyDescent="0.15">
      <c r="A1852" s="3" t="s">
        <v>2818</v>
      </c>
      <c r="B1852" s="3">
        <v>19149</v>
      </c>
      <c r="C1852" s="3">
        <v>19220</v>
      </c>
      <c r="D1852" s="3">
        <v>72</v>
      </c>
      <c r="E1852" s="3" t="s">
        <v>2824</v>
      </c>
      <c r="F1852" s="3">
        <v>1</v>
      </c>
      <c r="G1852" s="3">
        <v>162</v>
      </c>
      <c r="H1852" s="3">
        <v>2.25</v>
      </c>
      <c r="I1852" s="3" t="s">
        <v>3850</v>
      </c>
    </row>
    <row r="1853" spans="1:9" ht="18.75" x14ac:dyDescent="0.15">
      <c r="A1853" s="3" t="s">
        <v>1152</v>
      </c>
      <c r="B1853" s="3">
        <v>19444</v>
      </c>
      <c r="C1853" s="3">
        <v>20676</v>
      </c>
      <c r="D1853" s="3">
        <v>1233</v>
      </c>
      <c r="E1853" s="3" t="s">
        <v>2822</v>
      </c>
      <c r="F1853" s="3">
        <v>1</v>
      </c>
      <c r="G1853" s="3">
        <v>3574</v>
      </c>
      <c r="H1853" s="3">
        <v>2.8986212489862124</v>
      </c>
      <c r="I1853" s="3" t="s">
        <v>3818</v>
      </c>
    </row>
    <row r="1854" spans="1:9" ht="18.75" x14ac:dyDescent="0.15">
      <c r="A1854" s="3" t="s">
        <v>816</v>
      </c>
      <c r="B1854" s="3">
        <v>20722</v>
      </c>
      <c r="C1854" s="3">
        <v>21150</v>
      </c>
      <c r="D1854" s="3">
        <v>429</v>
      </c>
      <c r="E1854" s="3" t="s">
        <v>2822</v>
      </c>
      <c r="F1854" s="3">
        <v>1</v>
      </c>
      <c r="G1854" s="3">
        <v>1109</v>
      </c>
      <c r="H1854" s="3">
        <v>2.5850815850815851</v>
      </c>
      <c r="I1854" s="3" t="s">
        <v>3819</v>
      </c>
    </row>
    <row r="1855" spans="1:9" ht="18.75" x14ac:dyDescent="0.15">
      <c r="A1855" s="3" t="s">
        <v>492</v>
      </c>
      <c r="B1855" s="3">
        <v>21166</v>
      </c>
      <c r="C1855" s="3">
        <v>21534</v>
      </c>
      <c r="D1855" s="3">
        <v>369</v>
      </c>
      <c r="E1855" s="3" t="s">
        <v>2822</v>
      </c>
      <c r="F1855" s="3">
        <v>1</v>
      </c>
      <c r="G1855" s="3">
        <v>2929</v>
      </c>
      <c r="H1855" s="3">
        <v>7.9376693766937674</v>
      </c>
      <c r="I1855" s="3" t="s">
        <v>2019</v>
      </c>
    </row>
    <row r="1856" spans="1:9" ht="18.75" x14ac:dyDescent="0.15">
      <c r="A1856" s="3" t="s">
        <v>838</v>
      </c>
      <c r="B1856" s="3">
        <v>21943</v>
      </c>
      <c r="C1856" s="3">
        <v>22053</v>
      </c>
      <c r="D1856" s="3">
        <v>111</v>
      </c>
      <c r="E1856" s="3" t="s">
        <v>2822</v>
      </c>
      <c r="F1856" s="3">
        <v>1</v>
      </c>
      <c r="G1856" s="3">
        <v>826</v>
      </c>
      <c r="H1856" s="3">
        <v>7.4414414414414418</v>
      </c>
      <c r="I1856" s="3" t="s">
        <v>3820</v>
      </c>
    </row>
    <row r="1857" spans="1:9" ht="18.75" x14ac:dyDescent="0.15">
      <c r="A1857" s="3" t="s">
        <v>1832</v>
      </c>
      <c r="B1857" s="3">
        <v>22019</v>
      </c>
      <c r="C1857" s="3">
        <v>22294</v>
      </c>
      <c r="D1857" s="3">
        <v>276</v>
      </c>
      <c r="E1857" s="3" t="s">
        <v>2822</v>
      </c>
      <c r="F1857" s="3">
        <v>1</v>
      </c>
      <c r="G1857" s="3">
        <v>832</v>
      </c>
      <c r="H1857" s="3">
        <v>3.0144927536231885</v>
      </c>
      <c r="I1857" s="3" t="s">
        <v>3821</v>
      </c>
    </row>
    <row r="1858" spans="1:9" ht="18.75" x14ac:dyDescent="0.15">
      <c r="A1858" s="4" t="s">
        <v>1874</v>
      </c>
      <c r="B1858" s="4">
        <v>21548</v>
      </c>
      <c r="C1858" s="4">
        <v>21946</v>
      </c>
      <c r="D1858" s="4">
        <v>399</v>
      </c>
      <c r="E1858" s="4" t="s">
        <v>2822</v>
      </c>
      <c r="F1858" s="4">
        <v>1</v>
      </c>
      <c r="G1858" s="4">
        <v>1639</v>
      </c>
      <c r="H1858" s="4">
        <v>4.1077694235588975</v>
      </c>
      <c r="I1858" s="4" t="s">
        <v>3822</v>
      </c>
    </row>
  </sheetData>
  <sortState ref="A11:G1858">
    <sortCondition ref="A11:A1858"/>
  </sortState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I2010"/>
  <sheetViews>
    <sheetView zoomScale="130" zoomScaleNormal="130" workbookViewId="0">
      <selection activeCell="D18" sqref="D18"/>
    </sheetView>
  </sheetViews>
  <sheetFormatPr defaultRowHeight="13.5" x14ac:dyDescent="0.15"/>
  <cols>
    <col min="1" max="1" width="20.125" customWidth="1"/>
    <col min="2" max="3" width="9.625" bestFit="1" customWidth="1"/>
    <col min="4" max="4" width="9.125" bestFit="1" customWidth="1"/>
    <col min="6" max="7" width="9.125" bestFit="1" customWidth="1"/>
    <col min="8" max="8" width="9.625" bestFit="1" customWidth="1"/>
    <col min="9" max="9" width="63.5" customWidth="1"/>
  </cols>
  <sheetData>
    <row r="10" spans="1:9" ht="18.75" x14ac:dyDescent="0.3">
      <c r="A10" s="5" t="s">
        <v>0</v>
      </c>
      <c r="B10" s="5" t="s">
        <v>4</v>
      </c>
      <c r="C10" s="5" t="s">
        <v>5</v>
      </c>
      <c r="D10" s="5" t="s">
        <v>1</v>
      </c>
      <c r="E10" s="5" t="s">
        <v>2820</v>
      </c>
      <c r="F10" s="5" t="s">
        <v>2821</v>
      </c>
      <c r="G10" s="5" t="s">
        <v>2</v>
      </c>
      <c r="H10" s="5" t="s">
        <v>3</v>
      </c>
      <c r="I10" s="5" t="s">
        <v>2819</v>
      </c>
    </row>
    <row r="11" spans="1:9" ht="18.75" x14ac:dyDescent="0.15">
      <c r="A11" s="6" t="s">
        <v>734</v>
      </c>
      <c r="B11" s="6">
        <v>734</v>
      </c>
      <c r="C11" s="6">
        <v>1486</v>
      </c>
      <c r="D11" s="6">
        <v>753</v>
      </c>
      <c r="E11" s="6" t="s">
        <v>2822</v>
      </c>
      <c r="F11" s="6">
        <v>1</v>
      </c>
      <c r="G11" s="6">
        <v>29412</v>
      </c>
      <c r="H11" s="6">
        <v>39.059760956175296</v>
      </c>
      <c r="I11" s="6" t="s">
        <v>2823</v>
      </c>
    </row>
    <row r="12" spans="1:9" ht="18.75" x14ac:dyDescent="0.15">
      <c r="A12" s="6" t="s">
        <v>1196</v>
      </c>
      <c r="B12" s="6">
        <v>2035</v>
      </c>
      <c r="C12" s="6">
        <v>3471</v>
      </c>
      <c r="D12" s="6">
        <v>1437</v>
      </c>
      <c r="E12" s="6" t="s">
        <v>2824</v>
      </c>
      <c r="F12" s="6">
        <v>1</v>
      </c>
      <c r="G12" s="6">
        <v>53735</v>
      </c>
      <c r="H12" s="6">
        <v>37.393876130828112</v>
      </c>
      <c r="I12" s="6" t="s">
        <v>2825</v>
      </c>
    </row>
    <row r="13" spans="1:9" ht="18.75" x14ac:dyDescent="0.15">
      <c r="A13" s="6" t="s">
        <v>822</v>
      </c>
      <c r="B13" s="6">
        <v>3492</v>
      </c>
      <c r="C13" s="6">
        <v>4622</v>
      </c>
      <c r="D13" s="6">
        <v>1131</v>
      </c>
      <c r="E13" s="6" t="s">
        <v>2824</v>
      </c>
      <c r="F13" s="6">
        <v>1</v>
      </c>
      <c r="G13" s="6">
        <v>58231</v>
      </c>
      <c r="H13" s="6">
        <v>51.48629531388152</v>
      </c>
      <c r="I13" s="6" t="s">
        <v>2826</v>
      </c>
    </row>
    <row r="14" spans="1:9" ht="18.75" x14ac:dyDescent="0.15">
      <c r="A14" s="6" t="s">
        <v>1927</v>
      </c>
      <c r="B14" s="6">
        <v>5547</v>
      </c>
      <c r="C14" s="6">
        <v>5576</v>
      </c>
      <c r="D14" s="6">
        <v>30</v>
      </c>
      <c r="E14" s="6" t="s">
        <v>2822</v>
      </c>
      <c r="F14" s="6">
        <v>1</v>
      </c>
      <c r="G14" s="6">
        <v>1956</v>
      </c>
      <c r="H14" s="6">
        <v>65.2</v>
      </c>
      <c r="I14" s="6" t="s">
        <v>2775</v>
      </c>
    </row>
    <row r="15" spans="1:9" ht="18.75" x14ac:dyDescent="0.15">
      <c r="A15" s="6" t="s">
        <v>1889</v>
      </c>
      <c r="B15" s="6">
        <v>1830</v>
      </c>
      <c r="C15" s="6">
        <v>1910</v>
      </c>
      <c r="D15" s="6">
        <v>81</v>
      </c>
      <c r="E15" s="6" t="s">
        <v>2824</v>
      </c>
      <c r="F15" s="6">
        <v>1</v>
      </c>
      <c r="G15" s="6">
        <v>29172</v>
      </c>
      <c r="H15" s="6">
        <v>360.14814814814815</v>
      </c>
      <c r="I15" s="6" t="s">
        <v>2775</v>
      </c>
    </row>
    <row r="16" spans="1:9" ht="18.75" x14ac:dyDescent="0.15">
      <c r="A16" s="6" t="s">
        <v>1932</v>
      </c>
      <c r="B16" s="6">
        <v>1916</v>
      </c>
      <c r="C16" s="6">
        <v>2023</v>
      </c>
      <c r="D16" s="6">
        <v>108</v>
      </c>
      <c r="E16" s="6" t="s">
        <v>2822</v>
      </c>
      <c r="F16" s="6">
        <v>1</v>
      </c>
      <c r="G16" s="6">
        <v>147956</v>
      </c>
      <c r="H16" s="6">
        <v>1369.962962962963</v>
      </c>
      <c r="I16" s="6" t="s">
        <v>2775</v>
      </c>
    </row>
    <row r="17" spans="1:9" ht="18.75" x14ac:dyDescent="0.15">
      <c r="A17" s="6" t="s">
        <v>2816</v>
      </c>
      <c r="B17" s="6">
        <v>4594</v>
      </c>
      <c r="C17" s="6">
        <v>4618</v>
      </c>
      <c r="D17" s="6">
        <v>25</v>
      </c>
      <c r="E17" s="6" t="s">
        <v>2822</v>
      </c>
      <c r="F17" s="6">
        <v>1</v>
      </c>
      <c r="G17" s="6">
        <v>128</v>
      </c>
      <c r="H17" s="6">
        <v>5.12</v>
      </c>
      <c r="I17" s="6" t="s">
        <v>2775</v>
      </c>
    </row>
    <row r="18" spans="1:9" ht="18.75" x14ac:dyDescent="0.15">
      <c r="A18" s="6" t="s">
        <v>1897</v>
      </c>
      <c r="B18" s="6">
        <v>4996</v>
      </c>
      <c r="C18" s="6">
        <v>5025</v>
      </c>
      <c r="D18" s="6">
        <v>30</v>
      </c>
      <c r="E18" s="6" t="s">
        <v>2822</v>
      </c>
      <c r="F18" s="6">
        <v>1</v>
      </c>
      <c r="G18" s="6">
        <v>2987</v>
      </c>
      <c r="H18" s="6">
        <v>99.566666666666663</v>
      </c>
      <c r="I18" s="6" t="s">
        <v>2775</v>
      </c>
    </row>
    <row r="19" spans="1:9" ht="18.75" x14ac:dyDescent="0.15">
      <c r="A19" s="6" t="s">
        <v>1888</v>
      </c>
      <c r="B19" s="6">
        <v>5026</v>
      </c>
      <c r="C19" s="6">
        <v>5201</v>
      </c>
      <c r="D19" s="6">
        <v>176</v>
      </c>
      <c r="E19" s="6" t="s">
        <v>2822</v>
      </c>
      <c r="F19" s="6">
        <v>1</v>
      </c>
      <c r="G19" s="6">
        <v>243157</v>
      </c>
      <c r="H19" s="6">
        <v>1381.5738636363637</v>
      </c>
      <c r="I19" s="6" t="s">
        <v>2775</v>
      </c>
    </row>
    <row r="20" spans="1:9" ht="18.75" x14ac:dyDescent="0.15">
      <c r="A20" s="6" t="s">
        <v>1921</v>
      </c>
      <c r="B20" s="6">
        <v>5379</v>
      </c>
      <c r="C20" s="6">
        <v>5446</v>
      </c>
      <c r="D20" s="6">
        <v>68</v>
      </c>
      <c r="E20" s="6" t="s">
        <v>2822</v>
      </c>
      <c r="F20" s="6">
        <v>1</v>
      </c>
      <c r="G20" s="6">
        <v>80924</v>
      </c>
      <c r="H20" s="6">
        <v>1190.0588235294117</v>
      </c>
      <c r="I20" s="6" t="s">
        <v>2775</v>
      </c>
    </row>
    <row r="21" spans="1:9" ht="18.75" x14ac:dyDescent="0.15">
      <c r="A21" s="6" t="s">
        <v>1913</v>
      </c>
      <c r="B21" s="6">
        <v>5577</v>
      </c>
      <c r="C21" s="6">
        <v>5771</v>
      </c>
      <c r="D21" s="6">
        <v>195</v>
      </c>
      <c r="E21" s="6" t="s">
        <v>2822</v>
      </c>
      <c r="F21" s="6">
        <v>1</v>
      </c>
      <c r="G21" s="6">
        <v>248247</v>
      </c>
      <c r="H21" s="6">
        <v>1273.0615384615385</v>
      </c>
      <c r="I21" s="6" t="s">
        <v>2775</v>
      </c>
    </row>
    <row r="22" spans="1:9" ht="18.75" x14ac:dyDescent="0.15">
      <c r="A22" s="6" t="s">
        <v>1930</v>
      </c>
      <c r="B22" s="6">
        <v>5772</v>
      </c>
      <c r="C22" s="6">
        <v>5854</v>
      </c>
      <c r="D22" s="6">
        <v>83</v>
      </c>
      <c r="E22" s="6" t="s">
        <v>2822</v>
      </c>
      <c r="F22" s="6">
        <v>1</v>
      </c>
      <c r="G22" s="6">
        <v>65863</v>
      </c>
      <c r="H22" s="6">
        <v>793.53012048192772</v>
      </c>
      <c r="I22" s="6" t="s">
        <v>2775</v>
      </c>
    </row>
    <row r="23" spans="1:9" ht="18.75" x14ac:dyDescent="0.15">
      <c r="A23" s="6" t="s">
        <v>1896</v>
      </c>
      <c r="B23" s="6">
        <v>5855</v>
      </c>
      <c r="C23" s="6">
        <v>5955</v>
      </c>
      <c r="D23" s="6">
        <v>101</v>
      </c>
      <c r="E23" s="6" t="s">
        <v>2822</v>
      </c>
      <c r="F23" s="6">
        <v>1</v>
      </c>
      <c r="G23" s="6">
        <v>150114</v>
      </c>
      <c r="H23" s="6">
        <v>1486.2772277227723</v>
      </c>
      <c r="I23" s="6" t="s">
        <v>2775</v>
      </c>
    </row>
    <row r="24" spans="1:9" ht="18.75" x14ac:dyDescent="0.15">
      <c r="A24" s="6" t="s">
        <v>1933</v>
      </c>
      <c r="B24" s="6">
        <v>1650</v>
      </c>
      <c r="C24" s="6">
        <v>1688</v>
      </c>
      <c r="D24" s="6">
        <v>39</v>
      </c>
      <c r="E24" s="6" t="s">
        <v>2824</v>
      </c>
      <c r="F24" s="6">
        <v>1</v>
      </c>
      <c r="G24" s="6">
        <v>3312</v>
      </c>
      <c r="H24" s="6">
        <v>84.92307692307692</v>
      </c>
      <c r="I24" s="6" t="s">
        <v>2775</v>
      </c>
    </row>
    <row r="25" spans="1:9" ht="18.75" x14ac:dyDescent="0.15">
      <c r="A25" s="6" t="s">
        <v>1909</v>
      </c>
      <c r="B25" s="6">
        <v>1697</v>
      </c>
      <c r="C25" s="6">
        <v>1763</v>
      </c>
      <c r="D25" s="6">
        <v>67</v>
      </c>
      <c r="E25" s="6" t="s">
        <v>2824</v>
      </c>
      <c r="F25" s="6">
        <v>1</v>
      </c>
      <c r="G25" s="6">
        <v>48538</v>
      </c>
      <c r="H25" s="6">
        <v>724.44776119402979</v>
      </c>
      <c r="I25" s="6" t="s">
        <v>2775</v>
      </c>
    </row>
    <row r="26" spans="1:9" ht="18.75" x14ac:dyDescent="0.15">
      <c r="A26" s="6" t="s">
        <v>1918</v>
      </c>
      <c r="B26" s="6">
        <v>506</v>
      </c>
      <c r="C26" s="6">
        <v>593</v>
      </c>
      <c r="D26" s="6">
        <v>88</v>
      </c>
      <c r="E26" s="6" t="s">
        <v>2822</v>
      </c>
      <c r="F26" s="6">
        <v>1</v>
      </c>
      <c r="G26" s="6">
        <v>114187</v>
      </c>
      <c r="H26" s="6">
        <v>1297.5795454545455</v>
      </c>
      <c r="I26" s="6" t="s">
        <v>2775</v>
      </c>
    </row>
    <row r="27" spans="1:9" ht="18.75" x14ac:dyDescent="0.15">
      <c r="A27" s="6" t="s">
        <v>1920</v>
      </c>
      <c r="B27" s="6">
        <v>625</v>
      </c>
      <c r="C27" s="6">
        <v>724</v>
      </c>
      <c r="D27" s="6">
        <v>100</v>
      </c>
      <c r="E27" s="6" t="s">
        <v>2822</v>
      </c>
      <c r="F27" s="6">
        <v>1</v>
      </c>
      <c r="G27" s="6">
        <v>147761</v>
      </c>
      <c r="H27" s="6">
        <v>1477.61</v>
      </c>
      <c r="I27" s="6" t="s">
        <v>2775</v>
      </c>
    </row>
    <row r="28" spans="1:9" ht="18.75" x14ac:dyDescent="0.15">
      <c r="A28" s="6" t="s">
        <v>1911</v>
      </c>
      <c r="B28" s="6">
        <v>594</v>
      </c>
      <c r="C28" s="6">
        <v>624</v>
      </c>
      <c r="D28" s="6">
        <v>31</v>
      </c>
      <c r="E28" s="6" t="s">
        <v>2822</v>
      </c>
      <c r="F28" s="6">
        <v>1</v>
      </c>
      <c r="G28" s="6">
        <v>1924</v>
      </c>
      <c r="H28" s="6">
        <v>62.064516129032256</v>
      </c>
      <c r="I28" s="6" t="s">
        <v>2775</v>
      </c>
    </row>
    <row r="29" spans="1:9" ht="18.75" x14ac:dyDescent="0.15">
      <c r="A29" s="6" t="s">
        <v>1893</v>
      </c>
      <c r="B29" s="6">
        <v>3</v>
      </c>
      <c r="C29" s="6">
        <v>33</v>
      </c>
      <c r="D29" s="6">
        <v>31</v>
      </c>
      <c r="E29" s="6" t="s">
        <v>2824</v>
      </c>
      <c r="F29" s="6">
        <v>1</v>
      </c>
      <c r="G29" s="6">
        <v>1100</v>
      </c>
      <c r="H29" s="6">
        <v>35.483870967741936</v>
      </c>
      <c r="I29" s="6" t="s">
        <v>2775</v>
      </c>
    </row>
    <row r="30" spans="1:9" ht="18.75" x14ac:dyDescent="0.15">
      <c r="A30" s="6" t="s">
        <v>1902</v>
      </c>
      <c r="B30" s="6">
        <v>126</v>
      </c>
      <c r="C30" s="6">
        <v>165</v>
      </c>
      <c r="D30" s="6">
        <v>40</v>
      </c>
      <c r="E30" s="6" t="s">
        <v>2824</v>
      </c>
      <c r="F30" s="6">
        <v>1</v>
      </c>
      <c r="G30" s="6">
        <v>11163</v>
      </c>
      <c r="H30" s="6">
        <v>279.07499999999999</v>
      </c>
      <c r="I30" s="6" t="s">
        <v>2775</v>
      </c>
    </row>
    <row r="31" spans="1:9" ht="18.75" x14ac:dyDescent="0.15">
      <c r="A31" s="6" t="s">
        <v>1922</v>
      </c>
      <c r="B31" s="6">
        <v>34</v>
      </c>
      <c r="C31" s="6">
        <v>71</v>
      </c>
      <c r="D31" s="6">
        <v>38</v>
      </c>
      <c r="E31" s="6" t="s">
        <v>2824</v>
      </c>
      <c r="F31" s="6">
        <v>1</v>
      </c>
      <c r="G31" s="6">
        <v>12850</v>
      </c>
      <c r="H31" s="6">
        <v>338.15789473684208</v>
      </c>
      <c r="I31" s="6" t="s">
        <v>2775</v>
      </c>
    </row>
    <row r="32" spans="1:9" ht="18.75" x14ac:dyDescent="0.15">
      <c r="A32" s="6" t="s">
        <v>1908</v>
      </c>
      <c r="B32" s="6">
        <v>1794</v>
      </c>
      <c r="C32" s="6">
        <v>1829</v>
      </c>
      <c r="D32" s="6">
        <v>36</v>
      </c>
      <c r="E32" s="6" t="s">
        <v>2824</v>
      </c>
      <c r="F32" s="6">
        <v>1</v>
      </c>
      <c r="G32" s="6">
        <v>17349</v>
      </c>
      <c r="H32" s="6">
        <v>481.91666666666669</v>
      </c>
      <c r="I32" s="6" t="s">
        <v>2775</v>
      </c>
    </row>
    <row r="33" spans="1:9" ht="18.75" x14ac:dyDescent="0.15">
      <c r="A33" s="6" t="s">
        <v>1917</v>
      </c>
      <c r="B33" s="6">
        <v>72</v>
      </c>
      <c r="C33" s="6">
        <v>125</v>
      </c>
      <c r="D33" s="6">
        <v>54</v>
      </c>
      <c r="E33" s="6" t="s">
        <v>2824</v>
      </c>
      <c r="F33" s="6">
        <v>1</v>
      </c>
      <c r="G33" s="6">
        <v>16273</v>
      </c>
      <c r="H33" s="6">
        <v>301.35185185185185</v>
      </c>
      <c r="I33" s="6" t="s">
        <v>2775</v>
      </c>
    </row>
    <row r="34" spans="1:9" ht="18.75" x14ac:dyDescent="0.15">
      <c r="A34" s="6" t="s">
        <v>1919</v>
      </c>
      <c r="B34" s="6">
        <v>204</v>
      </c>
      <c r="C34" s="6">
        <v>226</v>
      </c>
      <c r="D34" s="6">
        <v>23</v>
      </c>
      <c r="E34" s="6" t="s">
        <v>2822</v>
      </c>
      <c r="F34" s="6">
        <v>1</v>
      </c>
      <c r="G34" s="6">
        <v>6022</v>
      </c>
      <c r="H34" s="6">
        <v>261.82608695652175</v>
      </c>
      <c r="I34" s="6" t="s">
        <v>2775</v>
      </c>
    </row>
    <row r="35" spans="1:9" ht="18.75" x14ac:dyDescent="0.15">
      <c r="A35" s="6" t="s">
        <v>1891</v>
      </c>
      <c r="B35" s="6">
        <v>1516</v>
      </c>
      <c r="C35" s="6">
        <v>1630</v>
      </c>
      <c r="D35" s="6">
        <v>115</v>
      </c>
      <c r="E35" s="6" t="s">
        <v>2824</v>
      </c>
      <c r="F35" s="6">
        <v>1</v>
      </c>
      <c r="G35" s="6">
        <v>97499</v>
      </c>
      <c r="H35" s="6">
        <v>847.81739130434778</v>
      </c>
      <c r="I35" s="6" t="s">
        <v>2775</v>
      </c>
    </row>
    <row r="36" spans="1:9" ht="18.75" x14ac:dyDescent="0.15">
      <c r="A36" s="6" t="s">
        <v>1903</v>
      </c>
      <c r="B36" s="6">
        <v>283</v>
      </c>
      <c r="C36" s="6">
        <v>389</v>
      </c>
      <c r="D36" s="6">
        <v>107</v>
      </c>
      <c r="E36" s="6" t="s">
        <v>2822</v>
      </c>
      <c r="F36" s="6">
        <v>1</v>
      </c>
      <c r="G36" s="6">
        <v>173652</v>
      </c>
      <c r="H36" s="6">
        <v>1622.9158878504672</v>
      </c>
      <c r="I36" s="6" t="s">
        <v>2775</v>
      </c>
    </row>
    <row r="37" spans="1:9" ht="18.75" x14ac:dyDescent="0.15">
      <c r="A37" s="6" t="s">
        <v>1898</v>
      </c>
      <c r="B37" s="6">
        <v>5284</v>
      </c>
      <c r="C37" s="6">
        <v>5340</v>
      </c>
      <c r="D37" s="6">
        <v>57</v>
      </c>
      <c r="E37" s="6" t="s">
        <v>2822</v>
      </c>
      <c r="F37" s="6">
        <v>1</v>
      </c>
      <c r="G37" s="6">
        <v>32260</v>
      </c>
      <c r="H37" s="6">
        <v>565.96491228070181</v>
      </c>
      <c r="I37" s="6" t="s">
        <v>2775</v>
      </c>
    </row>
    <row r="38" spans="1:9" ht="18.75" x14ac:dyDescent="0.15">
      <c r="A38" s="6" t="s">
        <v>1894</v>
      </c>
      <c r="B38" s="6">
        <v>4887</v>
      </c>
      <c r="C38" s="6">
        <v>4945</v>
      </c>
      <c r="D38" s="6">
        <v>59</v>
      </c>
      <c r="E38" s="6" t="s">
        <v>2824</v>
      </c>
      <c r="F38" s="6">
        <v>1</v>
      </c>
      <c r="G38" s="6">
        <v>34125</v>
      </c>
      <c r="H38" s="6">
        <v>578.38983050847457</v>
      </c>
      <c r="I38" s="6" t="s">
        <v>2775</v>
      </c>
    </row>
    <row r="39" spans="1:9" ht="18.75" x14ac:dyDescent="0.15">
      <c r="A39" s="6" t="s">
        <v>1931</v>
      </c>
      <c r="B39" s="6">
        <v>5508</v>
      </c>
      <c r="C39" s="6">
        <v>5548</v>
      </c>
      <c r="D39" s="6">
        <v>41</v>
      </c>
      <c r="E39" s="6" t="s">
        <v>2822</v>
      </c>
      <c r="F39" s="6">
        <v>1</v>
      </c>
      <c r="G39" s="6">
        <v>19378</v>
      </c>
      <c r="H39" s="6">
        <v>472.63414634146341</v>
      </c>
      <c r="I39" s="6" t="s">
        <v>2775</v>
      </c>
    </row>
    <row r="40" spans="1:9" ht="18.75" x14ac:dyDescent="0.15">
      <c r="A40" s="6" t="s">
        <v>2817</v>
      </c>
      <c r="B40" s="6">
        <v>4964</v>
      </c>
      <c r="C40" s="6">
        <v>4988</v>
      </c>
      <c r="D40" s="6">
        <v>25</v>
      </c>
      <c r="E40" s="6" t="s">
        <v>2824</v>
      </c>
      <c r="F40" s="6">
        <v>1</v>
      </c>
      <c r="G40" s="6">
        <v>231</v>
      </c>
      <c r="H40" s="6">
        <v>9.24</v>
      </c>
      <c r="I40" s="6" t="s">
        <v>2775</v>
      </c>
    </row>
    <row r="41" spans="1:9" ht="18.75" x14ac:dyDescent="0.15">
      <c r="A41" s="6" t="s">
        <v>1926</v>
      </c>
      <c r="B41" s="6">
        <v>5341</v>
      </c>
      <c r="C41" s="6">
        <v>5378</v>
      </c>
      <c r="D41" s="6">
        <v>38</v>
      </c>
      <c r="E41" s="6" t="s">
        <v>2822</v>
      </c>
      <c r="F41" s="6">
        <v>1</v>
      </c>
      <c r="G41" s="6">
        <v>8184</v>
      </c>
      <c r="H41" s="6">
        <v>215.36842105263159</v>
      </c>
      <c r="I41" s="6" t="s">
        <v>2775</v>
      </c>
    </row>
    <row r="42" spans="1:9" ht="18.75" x14ac:dyDescent="0.15">
      <c r="A42" s="6" t="s">
        <v>1892</v>
      </c>
      <c r="B42" s="6">
        <v>4625</v>
      </c>
      <c r="C42" s="6">
        <v>4696</v>
      </c>
      <c r="D42" s="6">
        <v>72</v>
      </c>
      <c r="E42" s="6" t="s">
        <v>2824</v>
      </c>
      <c r="F42" s="6">
        <v>1</v>
      </c>
      <c r="G42" s="6">
        <v>10620</v>
      </c>
      <c r="H42" s="6">
        <v>147.5</v>
      </c>
      <c r="I42" s="6" t="s">
        <v>2775</v>
      </c>
    </row>
    <row r="43" spans="1:9" ht="18.75" x14ac:dyDescent="0.15">
      <c r="A43" s="6" t="s">
        <v>1925</v>
      </c>
      <c r="B43" s="6">
        <v>4716</v>
      </c>
      <c r="C43" s="6">
        <v>4802</v>
      </c>
      <c r="D43" s="6">
        <v>87</v>
      </c>
      <c r="E43" s="6" t="s">
        <v>2824</v>
      </c>
      <c r="F43" s="6">
        <v>1</v>
      </c>
      <c r="G43" s="6">
        <v>80128</v>
      </c>
      <c r="H43" s="6">
        <v>921.0114942528736</v>
      </c>
      <c r="I43" s="6" t="s">
        <v>2775</v>
      </c>
    </row>
    <row r="44" spans="1:9" ht="18.75" x14ac:dyDescent="0.15">
      <c r="A44" s="6" t="s">
        <v>1890</v>
      </c>
      <c r="B44" s="6">
        <v>4808</v>
      </c>
      <c r="C44" s="6">
        <v>4865</v>
      </c>
      <c r="D44" s="6">
        <v>58</v>
      </c>
      <c r="E44" s="6" t="s">
        <v>2824</v>
      </c>
      <c r="F44" s="6">
        <v>1</v>
      </c>
      <c r="G44" s="6">
        <v>19547</v>
      </c>
      <c r="H44" s="6">
        <v>337.01724137931035</v>
      </c>
      <c r="I44" s="6" t="s">
        <v>2775</v>
      </c>
    </row>
    <row r="45" spans="1:9" ht="18.75" x14ac:dyDescent="0.15">
      <c r="A45" s="6" t="s">
        <v>1915</v>
      </c>
      <c r="B45" s="6">
        <v>5202</v>
      </c>
      <c r="C45" s="6">
        <v>5283</v>
      </c>
      <c r="D45" s="6">
        <v>82</v>
      </c>
      <c r="E45" s="6" t="s">
        <v>2822</v>
      </c>
      <c r="F45" s="6">
        <v>1</v>
      </c>
      <c r="G45" s="6">
        <v>161455</v>
      </c>
      <c r="H45" s="6">
        <v>1968.9634146341464</v>
      </c>
      <c r="I45" s="6" t="s">
        <v>2775</v>
      </c>
    </row>
    <row r="46" spans="1:9" ht="18.75" x14ac:dyDescent="0.15">
      <c r="A46" s="6" t="s">
        <v>1905</v>
      </c>
      <c r="B46" s="6">
        <v>5447</v>
      </c>
      <c r="C46" s="6">
        <v>5507</v>
      </c>
      <c r="D46" s="6">
        <v>61</v>
      </c>
      <c r="E46" s="6" t="s">
        <v>2822</v>
      </c>
      <c r="F46" s="6">
        <v>1</v>
      </c>
      <c r="G46" s="6">
        <v>15132</v>
      </c>
      <c r="H46" s="6">
        <v>248.0655737704918</v>
      </c>
      <c r="I46" s="6" t="s">
        <v>2775</v>
      </c>
    </row>
    <row r="47" spans="1:9" ht="18.75" x14ac:dyDescent="0.15">
      <c r="A47" s="6" t="s">
        <v>1914</v>
      </c>
      <c r="B47" s="6">
        <v>390</v>
      </c>
      <c r="C47" s="6">
        <v>505</v>
      </c>
      <c r="D47" s="6">
        <v>116</v>
      </c>
      <c r="E47" s="6" t="s">
        <v>2822</v>
      </c>
      <c r="F47" s="6">
        <v>1</v>
      </c>
      <c r="G47" s="6">
        <v>78498</v>
      </c>
      <c r="H47" s="6">
        <v>676.70689655172418</v>
      </c>
      <c r="I47" s="6" t="s">
        <v>2775</v>
      </c>
    </row>
    <row r="48" spans="1:9" ht="18.75" x14ac:dyDescent="0.15">
      <c r="A48" s="6" t="s">
        <v>402</v>
      </c>
      <c r="B48" s="6">
        <v>74563</v>
      </c>
      <c r="C48" s="6">
        <v>75366</v>
      </c>
      <c r="D48" s="6">
        <v>708</v>
      </c>
      <c r="E48" s="6" t="s">
        <v>2824</v>
      </c>
      <c r="F48" s="6">
        <v>2</v>
      </c>
      <c r="G48" s="6">
        <v>2769</v>
      </c>
      <c r="H48" s="6">
        <v>3.9110169491525424</v>
      </c>
      <c r="I48" s="6" t="s">
        <v>2827</v>
      </c>
    </row>
    <row r="49" spans="1:9" ht="18.75" x14ac:dyDescent="0.15">
      <c r="A49" s="6" t="s">
        <v>429</v>
      </c>
      <c r="B49" s="6">
        <v>104704</v>
      </c>
      <c r="C49" s="6">
        <v>105209</v>
      </c>
      <c r="D49" s="6">
        <v>354</v>
      </c>
      <c r="E49" s="6" t="s">
        <v>2824</v>
      </c>
      <c r="F49" s="6">
        <v>2</v>
      </c>
      <c r="G49" s="6">
        <v>3258</v>
      </c>
      <c r="H49" s="6">
        <v>9.203389830508474</v>
      </c>
      <c r="I49" s="6" t="s">
        <v>1974</v>
      </c>
    </row>
    <row r="50" spans="1:9" ht="18.75" x14ac:dyDescent="0.15">
      <c r="A50" s="6" t="s">
        <v>565</v>
      </c>
      <c r="B50" s="6">
        <v>140662</v>
      </c>
      <c r="C50" s="6">
        <v>142219</v>
      </c>
      <c r="D50" s="6">
        <v>1305</v>
      </c>
      <c r="E50" s="6" t="s">
        <v>2822</v>
      </c>
      <c r="F50" s="6">
        <v>2</v>
      </c>
      <c r="G50" s="6">
        <v>7253</v>
      </c>
      <c r="H50" s="6">
        <v>5.5578544061302679</v>
      </c>
      <c r="I50" s="6" t="s">
        <v>2828</v>
      </c>
    </row>
    <row r="51" spans="1:9" ht="18.75" x14ac:dyDescent="0.15">
      <c r="A51" s="6" t="s">
        <v>2296</v>
      </c>
      <c r="B51" s="6">
        <v>161131</v>
      </c>
      <c r="C51" s="6">
        <v>166229</v>
      </c>
      <c r="D51" s="6">
        <v>4605</v>
      </c>
      <c r="E51" s="6" t="s">
        <v>2824</v>
      </c>
      <c r="F51" s="6">
        <v>3</v>
      </c>
      <c r="G51" s="6">
        <v>10189</v>
      </c>
      <c r="H51" s="6">
        <v>2.2125950054288817</v>
      </c>
      <c r="I51" s="6" t="s">
        <v>2095</v>
      </c>
    </row>
    <row r="52" spans="1:9" ht="18.75" x14ac:dyDescent="0.15">
      <c r="A52" s="6" t="s">
        <v>2504</v>
      </c>
      <c r="B52" s="6">
        <v>172864</v>
      </c>
      <c r="C52" s="6">
        <v>174591</v>
      </c>
      <c r="D52" s="6">
        <v>1728</v>
      </c>
      <c r="E52" s="6" t="s">
        <v>2824</v>
      </c>
      <c r="F52" s="6">
        <v>1</v>
      </c>
      <c r="G52" s="6">
        <v>4326</v>
      </c>
      <c r="H52" s="6">
        <v>2.5034722222222223</v>
      </c>
      <c r="I52" s="6" t="s">
        <v>2925</v>
      </c>
    </row>
    <row r="53" spans="1:9" ht="18.75" x14ac:dyDescent="0.15">
      <c r="A53" s="6" t="s">
        <v>1224</v>
      </c>
      <c r="B53" s="6">
        <v>182822</v>
      </c>
      <c r="C53" s="6">
        <v>184222</v>
      </c>
      <c r="D53" s="6">
        <v>1401</v>
      </c>
      <c r="E53" s="6" t="s">
        <v>2822</v>
      </c>
      <c r="F53" s="6">
        <v>1</v>
      </c>
      <c r="G53" s="6">
        <v>4094</v>
      </c>
      <c r="H53" s="6">
        <v>2.9221984296930765</v>
      </c>
      <c r="I53" s="6" t="s">
        <v>1956</v>
      </c>
    </row>
    <row r="54" spans="1:9" ht="18.75" x14ac:dyDescent="0.15">
      <c r="A54" s="6" t="s">
        <v>594</v>
      </c>
      <c r="B54" s="6">
        <v>190269</v>
      </c>
      <c r="C54" s="6">
        <v>201230</v>
      </c>
      <c r="D54" s="6">
        <v>10500</v>
      </c>
      <c r="E54" s="6" t="s">
        <v>2824</v>
      </c>
      <c r="F54" s="6">
        <v>3</v>
      </c>
      <c r="G54" s="6">
        <v>24570</v>
      </c>
      <c r="H54" s="6">
        <v>2.34</v>
      </c>
      <c r="I54" s="6" t="s">
        <v>3407</v>
      </c>
    </row>
    <row r="55" spans="1:9" ht="18.75" x14ac:dyDescent="0.15">
      <c r="A55" s="6" t="s">
        <v>2330</v>
      </c>
      <c r="B55" s="6">
        <v>202536</v>
      </c>
      <c r="C55" s="6">
        <v>204143</v>
      </c>
      <c r="D55" s="6">
        <v>1608</v>
      </c>
      <c r="E55" s="6" t="s">
        <v>2824</v>
      </c>
      <c r="F55" s="6">
        <v>1</v>
      </c>
      <c r="G55" s="6">
        <v>3636</v>
      </c>
      <c r="H55" s="6">
        <v>2.2611940298507465</v>
      </c>
      <c r="I55" s="6" t="s">
        <v>3408</v>
      </c>
    </row>
    <row r="56" spans="1:9" ht="18.75" x14ac:dyDescent="0.15">
      <c r="A56" s="6" t="s">
        <v>1938</v>
      </c>
      <c r="B56" s="6">
        <v>204622</v>
      </c>
      <c r="C56" s="6">
        <v>205455</v>
      </c>
      <c r="D56" s="6">
        <v>834</v>
      </c>
      <c r="E56" s="6" t="s">
        <v>2822</v>
      </c>
      <c r="F56" s="6">
        <v>1</v>
      </c>
      <c r="G56" s="6">
        <v>2928</v>
      </c>
      <c r="H56" s="6">
        <v>3.5107913669064748</v>
      </c>
      <c r="I56" s="6" t="s">
        <v>1975</v>
      </c>
    </row>
    <row r="57" spans="1:9" ht="18.75" x14ac:dyDescent="0.15">
      <c r="A57" s="6" t="s">
        <v>65</v>
      </c>
      <c r="B57" s="6">
        <v>218517</v>
      </c>
      <c r="C57" s="6">
        <v>218824</v>
      </c>
      <c r="D57" s="6">
        <v>308</v>
      </c>
      <c r="E57" s="6" t="s">
        <v>2822</v>
      </c>
      <c r="F57" s="6">
        <v>1</v>
      </c>
      <c r="G57" s="6">
        <v>1261</v>
      </c>
      <c r="H57" s="6">
        <v>4.0941558441558445</v>
      </c>
      <c r="I57" s="6" t="s">
        <v>2829</v>
      </c>
    </row>
    <row r="58" spans="1:9" ht="18.75" x14ac:dyDescent="0.15">
      <c r="A58" s="6" t="s">
        <v>1477</v>
      </c>
      <c r="B58" s="6">
        <v>218894</v>
      </c>
      <c r="C58" s="6">
        <v>219223</v>
      </c>
      <c r="D58" s="6">
        <v>330</v>
      </c>
      <c r="E58" s="6" t="s">
        <v>2822</v>
      </c>
      <c r="F58" s="6">
        <v>1</v>
      </c>
      <c r="G58" s="6">
        <v>709</v>
      </c>
      <c r="H58" s="6">
        <v>2.1484848484848484</v>
      </c>
      <c r="I58" s="6" t="s">
        <v>2775</v>
      </c>
    </row>
    <row r="59" spans="1:9" ht="18.75" x14ac:dyDescent="0.15">
      <c r="A59" s="6" t="s">
        <v>1247</v>
      </c>
      <c r="B59" s="6">
        <v>225110</v>
      </c>
      <c r="C59" s="6">
        <v>225779</v>
      </c>
      <c r="D59" s="6">
        <v>489</v>
      </c>
      <c r="E59" s="6" t="s">
        <v>2822</v>
      </c>
      <c r="F59" s="6">
        <v>2</v>
      </c>
      <c r="G59" s="6">
        <v>4166</v>
      </c>
      <c r="H59" s="6">
        <v>8.5194274028629859</v>
      </c>
      <c r="I59" s="6" t="s">
        <v>2830</v>
      </c>
    </row>
    <row r="60" spans="1:9" ht="18.75" x14ac:dyDescent="0.15">
      <c r="A60" s="6" t="s">
        <v>110</v>
      </c>
      <c r="B60" s="6">
        <v>226681</v>
      </c>
      <c r="C60" s="6">
        <v>227285</v>
      </c>
      <c r="D60" s="6">
        <v>423</v>
      </c>
      <c r="E60" s="6" t="s">
        <v>2822</v>
      </c>
      <c r="F60" s="6">
        <v>2</v>
      </c>
      <c r="G60" s="6">
        <v>969</v>
      </c>
      <c r="H60" s="6">
        <v>2.2907801418439715</v>
      </c>
      <c r="I60" s="6" t="s">
        <v>1980</v>
      </c>
    </row>
    <row r="61" spans="1:9" ht="18.75" x14ac:dyDescent="0.15">
      <c r="A61" s="6" t="s">
        <v>1038</v>
      </c>
      <c r="B61" s="6">
        <v>226681</v>
      </c>
      <c r="C61" s="6">
        <v>227285</v>
      </c>
      <c r="D61" s="6">
        <v>402</v>
      </c>
      <c r="E61" s="6" t="s">
        <v>2822</v>
      </c>
      <c r="F61" s="6">
        <v>2</v>
      </c>
      <c r="G61" s="6">
        <v>898</v>
      </c>
      <c r="H61" s="6">
        <v>2.2338308457711444</v>
      </c>
      <c r="I61" s="6" t="s">
        <v>1980</v>
      </c>
    </row>
    <row r="62" spans="1:9" ht="18.75" x14ac:dyDescent="0.15">
      <c r="A62" s="6" t="s">
        <v>383</v>
      </c>
      <c r="B62" s="6">
        <v>249231</v>
      </c>
      <c r="C62" s="6">
        <v>252010</v>
      </c>
      <c r="D62" s="6">
        <v>2499</v>
      </c>
      <c r="E62" s="6" t="s">
        <v>2822</v>
      </c>
      <c r="F62" s="6">
        <v>2</v>
      </c>
      <c r="G62" s="6">
        <v>8897</v>
      </c>
      <c r="H62" s="6">
        <v>3.5602240896358541</v>
      </c>
      <c r="I62" s="6" t="s">
        <v>1980</v>
      </c>
    </row>
    <row r="63" spans="1:9" ht="18.75" x14ac:dyDescent="0.15">
      <c r="A63" s="6" t="s">
        <v>1015</v>
      </c>
      <c r="B63" s="6">
        <v>253584</v>
      </c>
      <c r="C63" s="6">
        <v>254930</v>
      </c>
      <c r="D63" s="6">
        <v>1347</v>
      </c>
      <c r="E63" s="6" t="s">
        <v>2824</v>
      </c>
      <c r="F63" s="6">
        <v>1</v>
      </c>
      <c r="G63" s="6">
        <v>3781</v>
      </c>
      <c r="H63" s="6">
        <v>2.8069784706755754</v>
      </c>
      <c r="I63" s="6" t="s">
        <v>3409</v>
      </c>
    </row>
    <row r="64" spans="1:9" ht="18.75" x14ac:dyDescent="0.15">
      <c r="A64" s="6" t="s">
        <v>1873</v>
      </c>
      <c r="B64" s="6">
        <v>255775</v>
      </c>
      <c r="C64" s="6">
        <v>258543</v>
      </c>
      <c r="D64" s="6">
        <v>2769</v>
      </c>
      <c r="E64" s="6" t="s">
        <v>2822</v>
      </c>
      <c r="F64" s="6">
        <v>1</v>
      </c>
      <c r="G64" s="6">
        <v>7207</v>
      </c>
      <c r="H64" s="6">
        <v>2.6027446731672086</v>
      </c>
      <c r="I64" s="6" t="s">
        <v>1980</v>
      </c>
    </row>
    <row r="65" spans="1:9" ht="18.75" x14ac:dyDescent="0.15">
      <c r="A65" s="6" t="s">
        <v>11</v>
      </c>
      <c r="B65" s="6">
        <v>260658</v>
      </c>
      <c r="C65" s="6">
        <v>261809</v>
      </c>
      <c r="D65" s="6">
        <v>1152</v>
      </c>
      <c r="E65" s="6" t="s">
        <v>2822</v>
      </c>
      <c r="F65" s="6">
        <v>1</v>
      </c>
      <c r="G65" s="6">
        <v>2394</v>
      </c>
      <c r="H65" s="6">
        <v>2.078125</v>
      </c>
      <c r="I65" s="6" t="s">
        <v>2204</v>
      </c>
    </row>
    <row r="66" spans="1:9" ht="18.75" x14ac:dyDescent="0.15">
      <c r="A66" s="6" t="s">
        <v>1137</v>
      </c>
      <c r="B66" s="6">
        <v>265208</v>
      </c>
      <c r="C66" s="6">
        <v>269173</v>
      </c>
      <c r="D66" s="6">
        <v>3687</v>
      </c>
      <c r="E66" s="6" t="s">
        <v>2822</v>
      </c>
      <c r="F66" s="6">
        <v>3</v>
      </c>
      <c r="G66" s="6">
        <v>8742</v>
      </c>
      <c r="H66" s="6">
        <v>2.3710333604556548</v>
      </c>
      <c r="I66" s="6" t="s">
        <v>3410</v>
      </c>
    </row>
    <row r="67" spans="1:9" ht="18.75" x14ac:dyDescent="0.15">
      <c r="A67" s="6" t="s">
        <v>321</v>
      </c>
      <c r="B67" s="6">
        <v>272454</v>
      </c>
      <c r="C67" s="6">
        <v>273404</v>
      </c>
      <c r="D67" s="6">
        <v>471</v>
      </c>
      <c r="E67" s="6" t="s">
        <v>2824</v>
      </c>
      <c r="F67" s="6">
        <v>4</v>
      </c>
      <c r="G67" s="6">
        <v>1185</v>
      </c>
      <c r="H67" s="6">
        <v>2.515923566878981</v>
      </c>
      <c r="I67" s="6" t="s">
        <v>2105</v>
      </c>
    </row>
    <row r="68" spans="1:9" ht="18.75" x14ac:dyDescent="0.15">
      <c r="A68" s="6" t="s">
        <v>2371</v>
      </c>
      <c r="B68" s="6">
        <v>290386</v>
      </c>
      <c r="C68" s="6">
        <v>292590</v>
      </c>
      <c r="D68" s="6">
        <v>2205</v>
      </c>
      <c r="E68" s="6" t="s">
        <v>2824</v>
      </c>
      <c r="F68" s="6">
        <v>1</v>
      </c>
      <c r="G68" s="6">
        <v>10107</v>
      </c>
      <c r="H68" s="6">
        <v>4.5836734693877554</v>
      </c>
      <c r="I68" s="6" t="s">
        <v>3411</v>
      </c>
    </row>
    <row r="69" spans="1:9" ht="18.75" x14ac:dyDescent="0.15">
      <c r="A69" s="6" t="s">
        <v>909</v>
      </c>
      <c r="B69" s="6">
        <v>293642</v>
      </c>
      <c r="C69" s="6">
        <v>294968</v>
      </c>
      <c r="D69" s="6">
        <v>507</v>
      </c>
      <c r="E69" s="6" t="s">
        <v>2824</v>
      </c>
      <c r="F69" s="6">
        <v>6</v>
      </c>
      <c r="G69" s="6">
        <v>1811</v>
      </c>
      <c r="H69" s="6">
        <v>3.5719921104536487</v>
      </c>
      <c r="I69" s="6" t="s">
        <v>2831</v>
      </c>
    </row>
    <row r="70" spans="1:9" ht="18.75" x14ac:dyDescent="0.15">
      <c r="A70" s="6" t="s">
        <v>996</v>
      </c>
      <c r="B70" s="6">
        <v>304362</v>
      </c>
      <c r="C70" s="6">
        <v>309257</v>
      </c>
      <c r="D70" s="6">
        <v>4413</v>
      </c>
      <c r="E70" s="6" t="s">
        <v>2822</v>
      </c>
      <c r="F70" s="6">
        <v>4</v>
      </c>
      <c r="G70" s="6">
        <v>19707</v>
      </c>
      <c r="H70" s="6">
        <v>4.4656696125084974</v>
      </c>
      <c r="I70" s="6" t="s">
        <v>2255</v>
      </c>
    </row>
    <row r="71" spans="1:9" ht="18.75" x14ac:dyDescent="0.15">
      <c r="A71" s="6" t="s">
        <v>2505</v>
      </c>
      <c r="B71" s="6">
        <v>322371</v>
      </c>
      <c r="C71" s="6">
        <v>326072</v>
      </c>
      <c r="D71" s="6">
        <v>3702</v>
      </c>
      <c r="E71" s="6" t="s">
        <v>2824</v>
      </c>
      <c r="F71" s="6">
        <v>1</v>
      </c>
      <c r="G71" s="6">
        <v>7767</v>
      </c>
      <c r="H71" s="6">
        <v>2.0980551053484602</v>
      </c>
      <c r="I71" s="6" t="s">
        <v>3412</v>
      </c>
    </row>
    <row r="72" spans="1:9" ht="18.75" x14ac:dyDescent="0.15">
      <c r="A72" s="6" t="s">
        <v>2507</v>
      </c>
      <c r="B72" s="6">
        <v>326397</v>
      </c>
      <c r="C72" s="6">
        <v>327224</v>
      </c>
      <c r="D72" s="6">
        <v>828</v>
      </c>
      <c r="E72" s="6" t="s">
        <v>2822</v>
      </c>
      <c r="F72" s="6">
        <v>1</v>
      </c>
      <c r="G72" s="6">
        <v>2120</v>
      </c>
      <c r="H72" s="6">
        <v>2.5603864734299515</v>
      </c>
      <c r="I72" s="6" t="s">
        <v>1980</v>
      </c>
    </row>
    <row r="73" spans="1:9" ht="18.75" x14ac:dyDescent="0.15">
      <c r="A73" s="6" t="s">
        <v>727</v>
      </c>
      <c r="B73" s="6">
        <v>328431</v>
      </c>
      <c r="C73" s="6">
        <v>329558</v>
      </c>
      <c r="D73" s="6">
        <v>657</v>
      </c>
      <c r="E73" s="6" t="s">
        <v>2822</v>
      </c>
      <c r="F73" s="6">
        <v>4</v>
      </c>
      <c r="G73" s="6">
        <v>3539</v>
      </c>
      <c r="H73" s="6">
        <v>5.3866057838660577</v>
      </c>
      <c r="I73" s="6" t="s">
        <v>2032</v>
      </c>
    </row>
    <row r="74" spans="1:9" ht="18.75" x14ac:dyDescent="0.15">
      <c r="A74" s="6" t="s">
        <v>332</v>
      </c>
      <c r="B74" s="6">
        <v>337168</v>
      </c>
      <c r="C74" s="6">
        <v>343833</v>
      </c>
      <c r="D74" s="6">
        <v>6666</v>
      </c>
      <c r="E74" s="6" t="s">
        <v>2824</v>
      </c>
      <c r="F74" s="6">
        <v>1</v>
      </c>
      <c r="G74" s="6">
        <v>18478</v>
      </c>
      <c r="H74" s="6">
        <v>2.7719771977197718</v>
      </c>
      <c r="I74" s="6" t="s">
        <v>1980</v>
      </c>
    </row>
    <row r="75" spans="1:9" ht="18.75" x14ac:dyDescent="0.15">
      <c r="A75" s="6" t="s">
        <v>1114</v>
      </c>
      <c r="B75" s="6">
        <v>349995</v>
      </c>
      <c r="C75" s="6">
        <v>351626</v>
      </c>
      <c r="D75" s="6">
        <v>921</v>
      </c>
      <c r="E75" s="6" t="s">
        <v>2822</v>
      </c>
      <c r="F75" s="6">
        <v>6</v>
      </c>
      <c r="G75" s="6">
        <v>2605</v>
      </c>
      <c r="H75" s="6">
        <v>2.8284473398479912</v>
      </c>
      <c r="I75" s="6" t="s">
        <v>1980</v>
      </c>
    </row>
    <row r="76" spans="1:9" ht="18.75" x14ac:dyDescent="0.15">
      <c r="A76" s="6" t="s">
        <v>1830</v>
      </c>
      <c r="B76" s="6">
        <v>352314</v>
      </c>
      <c r="C76" s="6">
        <v>356211</v>
      </c>
      <c r="D76" s="6">
        <v>3459</v>
      </c>
      <c r="E76" s="6" t="s">
        <v>2822</v>
      </c>
      <c r="F76" s="6">
        <v>4</v>
      </c>
      <c r="G76" s="6">
        <v>11618</v>
      </c>
      <c r="H76" s="6">
        <v>3.3587742122000579</v>
      </c>
      <c r="I76" s="6" t="s">
        <v>3020</v>
      </c>
    </row>
    <row r="77" spans="1:9" ht="18.75" x14ac:dyDescent="0.15">
      <c r="A77" s="6" t="s">
        <v>1167</v>
      </c>
      <c r="B77" s="6">
        <v>357834</v>
      </c>
      <c r="C77" s="6">
        <v>360339</v>
      </c>
      <c r="D77" s="6">
        <v>1083</v>
      </c>
      <c r="E77" s="6" t="s">
        <v>2824</v>
      </c>
      <c r="F77" s="6">
        <v>11</v>
      </c>
      <c r="G77" s="6">
        <v>2353</v>
      </c>
      <c r="H77" s="6">
        <v>2.1726685133887349</v>
      </c>
      <c r="I77" s="6" t="s">
        <v>1980</v>
      </c>
    </row>
    <row r="78" spans="1:9" ht="18.75" x14ac:dyDescent="0.15">
      <c r="A78" s="6" t="s">
        <v>738</v>
      </c>
      <c r="B78" s="6">
        <v>361987</v>
      </c>
      <c r="C78" s="6">
        <v>362586</v>
      </c>
      <c r="D78" s="6">
        <v>600</v>
      </c>
      <c r="E78" s="6" t="s">
        <v>2822</v>
      </c>
      <c r="F78" s="6">
        <v>1</v>
      </c>
      <c r="G78" s="6">
        <v>1545</v>
      </c>
      <c r="H78" s="6">
        <v>2.5750000000000002</v>
      </c>
      <c r="I78" s="6" t="s">
        <v>2775</v>
      </c>
    </row>
    <row r="79" spans="1:9" ht="18.75" x14ac:dyDescent="0.15">
      <c r="A79" s="6" t="s">
        <v>147</v>
      </c>
      <c r="B79" s="6">
        <v>374439</v>
      </c>
      <c r="C79" s="6">
        <v>375087</v>
      </c>
      <c r="D79" s="6">
        <v>501</v>
      </c>
      <c r="E79" s="6" t="s">
        <v>2822</v>
      </c>
      <c r="F79" s="6">
        <v>2</v>
      </c>
      <c r="G79" s="6">
        <v>1896</v>
      </c>
      <c r="H79" s="6">
        <v>3.784431137724551</v>
      </c>
      <c r="I79" s="6" t="s">
        <v>2001</v>
      </c>
    </row>
    <row r="80" spans="1:9" ht="18.75" x14ac:dyDescent="0.15">
      <c r="A80" s="6" t="s">
        <v>278</v>
      </c>
      <c r="B80" s="6">
        <v>376294</v>
      </c>
      <c r="C80" s="6">
        <v>377004</v>
      </c>
      <c r="D80" s="6">
        <v>468</v>
      </c>
      <c r="E80" s="6" t="s">
        <v>2822</v>
      </c>
      <c r="F80" s="6">
        <v>2</v>
      </c>
      <c r="G80" s="6">
        <v>1466</v>
      </c>
      <c r="H80" s="6">
        <v>3.1324786324786325</v>
      </c>
      <c r="I80" s="6" t="s">
        <v>2036</v>
      </c>
    </row>
    <row r="81" spans="1:9" ht="18.75" x14ac:dyDescent="0.15">
      <c r="A81" s="6" t="s">
        <v>223</v>
      </c>
      <c r="B81" s="6">
        <v>379149</v>
      </c>
      <c r="C81" s="6">
        <v>379806</v>
      </c>
      <c r="D81" s="6">
        <v>552</v>
      </c>
      <c r="E81" s="6" t="s">
        <v>2822</v>
      </c>
      <c r="F81" s="6">
        <v>2</v>
      </c>
      <c r="G81" s="6">
        <v>1340</v>
      </c>
      <c r="H81" s="6">
        <v>2.4275362318840581</v>
      </c>
      <c r="I81" s="6" t="s">
        <v>2832</v>
      </c>
    </row>
    <row r="82" spans="1:9" ht="18.75" x14ac:dyDescent="0.15">
      <c r="A82" s="6" t="s">
        <v>2508</v>
      </c>
      <c r="B82" s="6">
        <v>383284</v>
      </c>
      <c r="C82" s="6">
        <v>387940</v>
      </c>
      <c r="D82" s="6">
        <v>2286</v>
      </c>
      <c r="E82" s="6" t="s">
        <v>2824</v>
      </c>
      <c r="F82" s="6">
        <v>19</v>
      </c>
      <c r="G82" s="6">
        <v>5076</v>
      </c>
      <c r="H82" s="6">
        <v>2.2204724409448819</v>
      </c>
      <c r="I82" s="6" t="s">
        <v>3413</v>
      </c>
    </row>
    <row r="83" spans="1:9" ht="18.75" x14ac:dyDescent="0.15">
      <c r="A83" s="6" t="s">
        <v>2509</v>
      </c>
      <c r="B83" s="6">
        <v>383284</v>
      </c>
      <c r="C83" s="6">
        <v>387625</v>
      </c>
      <c r="D83" s="6">
        <v>2085</v>
      </c>
      <c r="E83" s="6" t="s">
        <v>2824</v>
      </c>
      <c r="F83" s="6">
        <v>17</v>
      </c>
      <c r="G83" s="6">
        <v>4541</v>
      </c>
      <c r="H83" s="6">
        <v>2.177937649880096</v>
      </c>
      <c r="I83" s="6" t="s">
        <v>1980</v>
      </c>
    </row>
    <row r="84" spans="1:9" ht="18.75" x14ac:dyDescent="0.15">
      <c r="A84" s="6" t="s">
        <v>109</v>
      </c>
      <c r="B84" s="6">
        <v>388372</v>
      </c>
      <c r="C84" s="6">
        <v>389076</v>
      </c>
      <c r="D84" s="6">
        <v>705</v>
      </c>
      <c r="E84" s="6" t="s">
        <v>2824</v>
      </c>
      <c r="F84" s="6">
        <v>1</v>
      </c>
      <c r="G84" s="6">
        <v>1804</v>
      </c>
      <c r="H84" s="6">
        <v>2.5588652482269505</v>
      </c>
      <c r="I84" s="6" t="s">
        <v>1980</v>
      </c>
    </row>
    <row r="85" spans="1:9" ht="18.75" x14ac:dyDescent="0.15">
      <c r="A85" s="6" t="s">
        <v>1853</v>
      </c>
      <c r="B85" s="6">
        <v>393216</v>
      </c>
      <c r="C85" s="6">
        <v>393490</v>
      </c>
      <c r="D85" s="6">
        <v>275</v>
      </c>
      <c r="E85" s="6" t="s">
        <v>2822</v>
      </c>
      <c r="F85" s="6">
        <v>1</v>
      </c>
      <c r="G85" s="6">
        <v>1094</v>
      </c>
      <c r="H85" s="6">
        <v>3.978181818181818</v>
      </c>
      <c r="I85" s="6" t="s">
        <v>2833</v>
      </c>
    </row>
    <row r="86" spans="1:9" ht="18.75" x14ac:dyDescent="0.15">
      <c r="A86" s="6" t="s">
        <v>1426</v>
      </c>
      <c r="B86" s="6">
        <v>393875</v>
      </c>
      <c r="C86" s="6">
        <v>394835</v>
      </c>
      <c r="D86" s="6">
        <v>750</v>
      </c>
      <c r="E86" s="6" t="s">
        <v>2822</v>
      </c>
      <c r="F86" s="6">
        <v>2</v>
      </c>
      <c r="G86" s="6">
        <v>3249</v>
      </c>
      <c r="H86" s="6">
        <v>4.3319999999999999</v>
      </c>
      <c r="I86" s="6" t="s">
        <v>2834</v>
      </c>
    </row>
    <row r="87" spans="1:9" ht="18.75" x14ac:dyDescent="0.15">
      <c r="A87" s="6" t="s">
        <v>2289</v>
      </c>
      <c r="B87" s="6">
        <v>396591</v>
      </c>
      <c r="C87" s="6">
        <v>403606</v>
      </c>
      <c r="D87" s="6">
        <v>6858</v>
      </c>
      <c r="E87" s="6" t="s">
        <v>2824</v>
      </c>
      <c r="F87" s="6">
        <v>2</v>
      </c>
      <c r="G87" s="6">
        <v>14934</v>
      </c>
      <c r="H87" s="6">
        <v>2.1776027996500438</v>
      </c>
      <c r="I87" s="6" t="s">
        <v>2168</v>
      </c>
    </row>
    <row r="88" spans="1:9" ht="18.75" x14ac:dyDescent="0.15">
      <c r="A88" s="6" t="s">
        <v>849</v>
      </c>
      <c r="B88" s="6">
        <v>405739</v>
      </c>
      <c r="C88" s="6">
        <v>412169</v>
      </c>
      <c r="D88" s="6">
        <v>5133</v>
      </c>
      <c r="E88" s="6" t="s">
        <v>2824</v>
      </c>
      <c r="F88" s="6">
        <v>7</v>
      </c>
      <c r="G88" s="6">
        <v>16882</v>
      </c>
      <c r="H88" s="6">
        <v>3.2889148646015975</v>
      </c>
      <c r="I88" s="6" t="s">
        <v>3414</v>
      </c>
    </row>
    <row r="89" spans="1:9" ht="18.75" x14ac:dyDescent="0.15">
      <c r="A89" s="6" t="s">
        <v>886</v>
      </c>
      <c r="B89" s="6">
        <v>413760</v>
      </c>
      <c r="C89" s="6">
        <v>415100</v>
      </c>
      <c r="D89" s="6">
        <v>1341</v>
      </c>
      <c r="E89" s="6" t="s">
        <v>2822</v>
      </c>
      <c r="F89" s="6">
        <v>1</v>
      </c>
      <c r="G89" s="6">
        <v>4852</v>
      </c>
      <c r="H89" s="6">
        <v>3.6181953765846382</v>
      </c>
      <c r="I89" s="6" t="s">
        <v>2142</v>
      </c>
    </row>
    <row r="90" spans="1:9" ht="18.75" x14ac:dyDescent="0.15">
      <c r="A90" s="6" t="s">
        <v>2421</v>
      </c>
      <c r="B90" s="6">
        <v>430152</v>
      </c>
      <c r="C90" s="6">
        <v>430858</v>
      </c>
      <c r="D90" s="6">
        <v>294</v>
      </c>
      <c r="E90" s="6" t="s">
        <v>2822</v>
      </c>
      <c r="F90" s="6">
        <v>3</v>
      </c>
      <c r="G90" s="6">
        <v>795</v>
      </c>
      <c r="H90" s="6">
        <v>2.704081632653061</v>
      </c>
      <c r="I90" s="6" t="s">
        <v>1980</v>
      </c>
    </row>
    <row r="91" spans="1:9" ht="18.75" x14ac:dyDescent="0.15">
      <c r="A91" s="6" t="s">
        <v>2511</v>
      </c>
      <c r="B91" s="6">
        <v>431539</v>
      </c>
      <c r="C91" s="6">
        <v>435042</v>
      </c>
      <c r="D91" s="6">
        <v>3504</v>
      </c>
      <c r="E91" s="6" t="s">
        <v>2822</v>
      </c>
      <c r="F91" s="6">
        <v>1</v>
      </c>
      <c r="G91" s="6">
        <v>9314</v>
      </c>
      <c r="H91" s="6">
        <v>2.6581050228310503</v>
      </c>
      <c r="I91" s="6" t="s">
        <v>2779</v>
      </c>
    </row>
    <row r="92" spans="1:9" ht="18.75" x14ac:dyDescent="0.15">
      <c r="A92" s="6" t="s">
        <v>2512</v>
      </c>
      <c r="B92" s="6">
        <v>436408</v>
      </c>
      <c r="C92" s="6">
        <v>438564</v>
      </c>
      <c r="D92" s="6">
        <v>2157</v>
      </c>
      <c r="E92" s="6" t="s">
        <v>2824</v>
      </c>
      <c r="F92" s="6">
        <v>1</v>
      </c>
      <c r="G92" s="6">
        <v>6526</v>
      </c>
      <c r="H92" s="6">
        <v>3.0254983773759854</v>
      </c>
      <c r="I92" s="6" t="s">
        <v>1980</v>
      </c>
    </row>
    <row r="93" spans="1:9" ht="18.75" x14ac:dyDescent="0.15">
      <c r="A93" s="6" t="s">
        <v>1315</v>
      </c>
      <c r="B93" s="6">
        <v>439652</v>
      </c>
      <c r="C93" s="6">
        <v>441418</v>
      </c>
      <c r="D93" s="6">
        <v>1116</v>
      </c>
      <c r="E93" s="6" t="s">
        <v>2822</v>
      </c>
      <c r="F93" s="6">
        <v>5</v>
      </c>
      <c r="G93" s="6">
        <v>3570</v>
      </c>
      <c r="H93" s="6">
        <v>3.1989247311827955</v>
      </c>
      <c r="I93" s="6" t="s">
        <v>2169</v>
      </c>
    </row>
    <row r="94" spans="1:9" ht="18.75" x14ac:dyDescent="0.15">
      <c r="A94" s="6" t="s">
        <v>632</v>
      </c>
      <c r="B94" s="6">
        <v>442543</v>
      </c>
      <c r="C94" s="6">
        <v>443289</v>
      </c>
      <c r="D94" s="6">
        <v>747</v>
      </c>
      <c r="E94" s="6" t="s">
        <v>2822</v>
      </c>
      <c r="F94" s="6">
        <v>1</v>
      </c>
      <c r="G94" s="6">
        <v>1938</v>
      </c>
      <c r="H94" s="6">
        <v>2.5943775100401605</v>
      </c>
      <c r="I94" s="6" t="s">
        <v>1980</v>
      </c>
    </row>
    <row r="95" spans="1:9" ht="18.75" x14ac:dyDescent="0.15">
      <c r="A95" s="6" t="s">
        <v>2513</v>
      </c>
      <c r="B95" s="6">
        <v>446026</v>
      </c>
      <c r="C95" s="6">
        <v>448849</v>
      </c>
      <c r="D95" s="6">
        <v>1863</v>
      </c>
      <c r="E95" s="6" t="s">
        <v>2824</v>
      </c>
      <c r="F95" s="6">
        <v>8</v>
      </c>
      <c r="G95" s="6">
        <v>4444</v>
      </c>
      <c r="H95" s="6">
        <v>2.3853998926462694</v>
      </c>
      <c r="I95" s="6" t="s">
        <v>3415</v>
      </c>
    </row>
    <row r="96" spans="1:9" ht="18.75" x14ac:dyDescent="0.15">
      <c r="A96" s="6" t="s">
        <v>1630</v>
      </c>
      <c r="B96" s="6">
        <v>450043</v>
      </c>
      <c r="C96" s="6">
        <v>450646</v>
      </c>
      <c r="D96" s="6">
        <v>246</v>
      </c>
      <c r="E96" s="6" t="s">
        <v>2822</v>
      </c>
      <c r="F96" s="6">
        <v>3</v>
      </c>
      <c r="G96" s="6">
        <v>2085</v>
      </c>
      <c r="H96" s="6">
        <v>8.4756097560975618</v>
      </c>
      <c r="I96" s="6" t="s">
        <v>1975</v>
      </c>
    </row>
    <row r="97" spans="1:9" ht="18.75" x14ac:dyDescent="0.15">
      <c r="A97" s="6" t="s">
        <v>191</v>
      </c>
      <c r="B97" s="6">
        <v>477279</v>
      </c>
      <c r="C97" s="6">
        <v>481382</v>
      </c>
      <c r="D97" s="6">
        <v>4104</v>
      </c>
      <c r="E97" s="6" t="s">
        <v>2824</v>
      </c>
      <c r="F97" s="6">
        <v>1</v>
      </c>
      <c r="G97" s="6">
        <v>26000</v>
      </c>
      <c r="H97" s="6">
        <v>6.3352826510721245</v>
      </c>
      <c r="I97" s="6" t="s">
        <v>2835</v>
      </c>
    </row>
    <row r="98" spans="1:9" ht="18.75" x14ac:dyDescent="0.15">
      <c r="A98" s="6" t="s">
        <v>691</v>
      </c>
      <c r="B98" s="6">
        <v>487892</v>
      </c>
      <c r="C98" s="6">
        <v>490127</v>
      </c>
      <c r="D98" s="6">
        <v>2022</v>
      </c>
      <c r="E98" s="6" t="s">
        <v>2822</v>
      </c>
      <c r="F98" s="6">
        <v>2</v>
      </c>
      <c r="G98" s="6">
        <v>22023</v>
      </c>
      <c r="H98" s="6">
        <v>10.891691394658753</v>
      </c>
      <c r="I98" s="6" t="s">
        <v>2836</v>
      </c>
    </row>
    <row r="99" spans="1:9" ht="18.75" x14ac:dyDescent="0.15">
      <c r="A99" s="6" t="s">
        <v>2515</v>
      </c>
      <c r="B99" s="6">
        <v>500959</v>
      </c>
      <c r="C99" s="6">
        <v>502868</v>
      </c>
      <c r="D99" s="6">
        <v>1779</v>
      </c>
      <c r="E99" s="6" t="s">
        <v>2822</v>
      </c>
      <c r="F99" s="6">
        <v>2</v>
      </c>
      <c r="G99" s="6">
        <v>4043</v>
      </c>
      <c r="H99" s="6">
        <v>2.2726250702641932</v>
      </c>
      <c r="I99" s="6" t="s">
        <v>1974</v>
      </c>
    </row>
    <row r="100" spans="1:9" ht="18.75" x14ac:dyDescent="0.15">
      <c r="A100" s="6" t="s">
        <v>161</v>
      </c>
      <c r="B100" s="6">
        <v>103385</v>
      </c>
      <c r="C100" s="6">
        <v>105796</v>
      </c>
      <c r="D100" s="6">
        <v>1965</v>
      </c>
      <c r="E100" s="6" t="s">
        <v>2822</v>
      </c>
      <c r="F100" s="6">
        <v>2</v>
      </c>
      <c r="G100" s="6">
        <v>22555</v>
      </c>
      <c r="H100" s="6">
        <v>11.478371501272264</v>
      </c>
      <c r="I100" s="6" t="s">
        <v>3416</v>
      </c>
    </row>
    <row r="101" spans="1:9" ht="18.75" x14ac:dyDescent="0.15">
      <c r="A101" s="6" t="s">
        <v>392</v>
      </c>
      <c r="B101" s="6">
        <v>127994</v>
      </c>
      <c r="C101" s="6">
        <v>128314</v>
      </c>
      <c r="D101" s="6">
        <v>321</v>
      </c>
      <c r="E101" s="6" t="s">
        <v>2824</v>
      </c>
      <c r="F101" s="6">
        <v>1</v>
      </c>
      <c r="G101" s="6">
        <v>1143</v>
      </c>
      <c r="H101" s="6">
        <v>3.5607476635514019</v>
      </c>
      <c r="I101" s="6" t="s">
        <v>2837</v>
      </c>
    </row>
    <row r="102" spans="1:9" ht="18.75" x14ac:dyDescent="0.15">
      <c r="A102" s="6" t="s">
        <v>934</v>
      </c>
      <c r="B102" s="6">
        <v>141625</v>
      </c>
      <c r="C102" s="6">
        <v>147564</v>
      </c>
      <c r="D102" s="6">
        <v>5940</v>
      </c>
      <c r="E102" s="6" t="s">
        <v>2822</v>
      </c>
      <c r="F102" s="6">
        <v>1</v>
      </c>
      <c r="G102" s="6">
        <v>18210</v>
      </c>
      <c r="H102" s="6">
        <v>3.0656565656565657</v>
      </c>
      <c r="I102" s="6" t="s">
        <v>3417</v>
      </c>
    </row>
    <row r="103" spans="1:9" ht="18.75" x14ac:dyDescent="0.15">
      <c r="A103" s="6" t="s">
        <v>237</v>
      </c>
      <c r="B103" s="6">
        <v>160514</v>
      </c>
      <c r="C103" s="6">
        <v>161242</v>
      </c>
      <c r="D103" s="6">
        <v>729</v>
      </c>
      <c r="E103" s="6" t="s">
        <v>2824</v>
      </c>
      <c r="F103" s="6">
        <v>1</v>
      </c>
      <c r="G103" s="6">
        <v>1580</v>
      </c>
      <c r="H103" s="6">
        <v>2.1673525377229081</v>
      </c>
      <c r="I103" s="6" t="s">
        <v>2838</v>
      </c>
    </row>
    <row r="104" spans="1:9" ht="18.75" x14ac:dyDescent="0.15">
      <c r="A104" s="6" t="s">
        <v>86</v>
      </c>
      <c r="B104" s="6">
        <v>162065</v>
      </c>
      <c r="C104" s="6">
        <v>162900</v>
      </c>
      <c r="D104" s="6">
        <v>276</v>
      </c>
      <c r="E104" s="6" t="s">
        <v>2822</v>
      </c>
      <c r="F104" s="6">
        <v>4</v>
      </c>
      <c r="G104" s="6">
        <v>680</v>
      </c>
      <c r="H104" s="6">
        <v>2.4637681159420288</v>
      </c>
      <c r="I104" s="6" t="s">
        <v>1980</v>
      </c>
    </row>
    <row r="105" spans="1:9" ht="18.75" x14ac:dyDescent="0.15">
      <c r="A105" s="6" t="s">
        <v>341</v>
      </c>
      <c r="B105" s="6">
        <v>182228</v>
      </c>
      <c r="C105" s="6">
        <v>189115</v>
      </c>
      <c r="D105" s="6">
        <v>6888</v>
      </c>
      <c r="E105" s="6" t="s">
        <v>2822</v>
      </c>
      <c r="F105" s="6">
        <v>1</v>
      </c>
      <c r="G105" s="6">
        <v>15147</v>
      </c>
      <c r="H105" s="6">
        <v>2.1990418118466897</v>
      </c>
      <c r="I105" s="6" t="s">
        <v>1980</v>
      </c>
    </row>
    <row r="106" spans="1:9" ht="18.75" x14ac:dyDescent="0.15">
      <c r="A106" s="6" t="s">
        <v>1077</v>
      </c>
      <c r="B106" s="6">
        <v>192818</v>
      </c>
      <c r="C106" s="6">
        <v>194199</v>
      </c>
      <c r="D106" s="6">
        <v>831</v>
      </c>
      <c r="E106" s="6" t="s">
        <v>2824</v>
      </c>
      <c r="F106" s="6">
        <v>5</v>
      </c>
      <c r="G106" s="6">
        <v>5900</v>
      </c>
      <c r="H106" s="6">
        <v>7.0998796630565586</v>
      </c>
      <c r="I106" s="6" t="s">
        <v>1980</v>
      </c>
    </row>
    <row r="107" spans="1:9" ht="18.75" x14ac:dyDescent="0.15">
      <c r="A107" s="6" t="s">
        <v>2517</v>
      </c>
      <c r="B107" s="6">
        <v>194826</v>
      </c>
      <c r="C107" s="6">
        <v>196916</v>
      </c>
      <c r="D107" s="6">
        <v>2091</v>
      </c>
      <c r="E107" s="6" t="s">
        <v>2822</v>
      </c>
      <c r="F107" s="6">
        <v>1</v>
      </c>
      <c r="G107" s="6">
        <v>5444</v>
      </c>
      <c r="H107" s="6">
        <v>2.6035389765662362</v>
      </c>
      <c r="I107" s="6" t="s">
        <v>1980</v>
      </c>
    </row>
    <row r="108" spans="1:9" ht="18.75" x14ac:dyDescent="0.15">
      <c r="A108" s="6" t="s">
        <v>2518</v>
      </c>
      <c r="B108" s="6">
        <v>209583</v>
      </c>
      <c r="C108" s="6">
        <v>210833</v>
      </c>
      <c r="D108" s="6">
        <v>1251</v>
      </c>
      <c r="E108" s="6" t="s">
        <v>2822</v>
      </c>
      <c r="F108" s="6">
        <v>1</v>
      </c>
      <c r="G108" s="6">
        <v>2592</v>
      </c>
      <c r="H108" s="6">
        <v>2.0719424460431655</v>
      </c>
      <c r="I108" s="6" t="s">
        <v>3409</v>
      </c>
    </row>
    <row r="109" spans="1:9" ht="18.75" x14ac:dyDescent="0.15">
      <c r="A109" s="6" t="s">
        <v>1069</v>
      </c>
      <c r="B109" s="6">
        <v>225562</v>
      </c>
      <c r="C109" s="6">
        <v>226245</v>
      </c>
      <c r="D109" s="6">
        <v>399</v>
      </c>
      <c r="E109" s="6" t="s">
        <v>2822</v>
      </c>
      <c r="F109" s="6">
        <v>3</v>
      </c>
      <c r="G109" s="6">
        <v>798</v>
      </c>
      <c r="H109" s="6">
        <v>2</v>
      </c>
      <c r="I109" s="6" t="s">
        <v>2153</v>
      </c>
    </row>
    <row r="110" spans="1:9" ht="18.75" x14ac:dyDescent="0.15">
      <c r="A110" s="6" t="s">
        <v>1468</v>
      </c>
      <c r="B110" s="6">
        <v>231141</v>
      </c>
      <c r="C110" s="6">
        <v>232529</v>
      </c>
      <c r="D110" s="6">
        <v>618</v>
      </c>
      <c r="E110" s="6" t="s">
        <v>2824</v>
      </c>
      <c r="F110" s="6">
        <v>5</v>
      </c>
      <c r="G110" s="6">
        <v>1675</v>
      </c>
      <c r="H110" s="6">
        <v>2.7103559870550162</v>
      </c>
      <c r="I110" s="6" t="s">
        <v>1989</v>
      </c>
    </row>
    <row r="111" spans="1:9" ht="18.75" x14ac:dyDescent="0.15">
      <c r="A111" s="6" t="s">
        <v>826</v>
      </c>
      <c r="B111" s="6">
        <v>231141</v>
      </c>
      <c r="C111" s="6">
        <v>232529</v>
      </c>
      <c r="D111" s="6">
        <v>669</v>
      </c>
      <c r="E111" s="6" t="s">
        <v>2824</v>
      </c>
      <c r="F111" s="6">
        <v>6</v>
      </c>
      <c r="G111" s="6">
        <v>1783</v>
      </c>
      <c r="H111" s="6">
        <v>2.6651718983557551</v>
      </c>
      <c r="I111" s="6" t="s">
        <v>1989</v>
      </c>
    </row>
    <row r="112" spans="1:9" ht="18.75" x14ac:dyDescent="0.15">
      <c r="A112" s="6" t="s">
        <v>1757</v>
      </c>
      <c r="B112" s="6">
        <v>232729</v>
      </c>
      <c r="C112" s="6">
        <v>233476</v>
      </c>
      <c r="D112" s="6">
        <v>363</v>
      </c>
      <c r="E112" s="6" t="s">
        <v>2822</v>
      </c>
      <c r="F112" s="6">
        <v>3</v>
      </c>
      <c r="G112" s="6">
        <v>1451</v>
      </c>
      <c r="H112" s="6">
        <v>3.997245179063361</v>
      </c>
      <c r="I112" s="6" t="s">
        <v>2839</v>
      </c>
    </row>
    <row r="113" spans="1:9" ht="18.75" x14ac:dyDescent="0.15">
      <c r="A113" s="6" t="s">
        <v>1529</v>
      </c>
      <c r="B113" s="6">
        <v>235237</v>
      </c>
      <c r="C113" s="6">
        <v>238816</v>
      </c>
      <c r="D113" s="6">
        <v>2901</v>
      </c>
      <c r="E113" s="6" t="s">
        <v>2824</v>
      </c>
      <c r="F113" s="6">
        <v>4</v>
      </c>
      <c r="G113" s="6">
        <v>9923</v>
      </c>
      <c r="H113" s="6">
        <v>3.4205446397793864</v>
      </c>
      <c r="I113" s="6" t="s">
        <v>2840</v>
      </c>
    </row>
    <row r="114" spans="1:9" ht="18.75" x14ac:dyDescent="0.15">
      <c r="A114" s="6" t="s">
        <v>1649</v>
      </c>
      <c r="B114" s="6">
        <v>245358</v>
      </c>
      <c r="C114" s="6">
        <v>246699</v>
      </c>
      <c r="D114" s="6">
        <v>750</v>
      </c>
      <c r="E114" s="6" t="s">
        <v>2824</v>
      </c>
      <c r="F114" s="6">
        <v>4</v>
      </c>
      <c r="G114" s="6">
        <v>1675</v>
      </c>
      <c r="H114" s="6">
        <v>2.2333333333333334</v>
      </c>
      <c r="I114" s="6" t="s">
        <v>3418</v>
      </c>
    </row>
    <row r="115" spans="1:9" ht="18.75" x14ac:dyDescent="0.15">
      <c r="A115" s="6" t="s">
        <v>901</v>
      </c>
      <c r="B115" s="6">
        <v>271594</v>
      </c>
      <c r="C115" s="6">
        <v>273009</v>
      </c>
      <c r="D115" s="6">
        <v>1416</v>
      </c>
      <c r="E115" s="6" t="s">
        <v>2824</v>
      </c>
      <c r="F115" s="6">
        <v>1</v>
      </c>
      <c r="G115" s="6">
        <v>3154</v>
      </c>
      <c r="H115" s="6">
        <v>2.227401129943503</v>
      </c>
      <c r="I115" s="6" t="s">
        <v>3419</v>
      </c>
    </row>
    <row r="116" spans="1:9" ht="18.75" x14ac:dyDescent="0.15">
      <c r="A116" s="6" t="s">
        <v>388</v>
      </c>
      <c r="B116" s="6">
        <v>273689</v>
      </c>
      <c r="C116" s="6">
        <v>274507</v>
      </c>
      <c r="D116" s="6">
        <v>819</v>
      </c>
      <c r="E116" s="6" t="s">
        <v>2822</v>
      </c>
      <c r="F116" s="6">
        <v>1</v>
      </c>
      <c r="G116" s="6">
        <v>11127</v>
      </c>
      <c r="H116" s="6">
        <v>13.586080586080586</v>
      </c>
      <c r="I116" s="6" t="s">
        <v>2841</v>
      </c>
    </row>
    <row r="117" spans="1:9" ht="18.75" x14ac:dyDescent="0.15">
      <c r="A117" s="6" t="s">
        <v>1213</v>
      </c>
      <c r="B117" s="6">
        <v>277494</v>
      </c>
      <c r="C117" s="6">
        <v>278456</v>
      </c>
      <c r="D117" s="6">
        <v>819</v>
      </c>
      <c r="E117" s="6" t="s">
        <v>2822</v>
      </c>
      <c r="F117" s="6">
        <v>2</v>
      </c>
      <c r="G117" s="6">
        <v>10525</v>
      </c>
      <c r="H117" s="6">
        <v>12.851037851037852</v>
      </c>
      <c r="I117" s="6" t="s">
        <v>2843</v>
      </c>
    </row>
    <row r="118" spans="1:9" ht="18.75" x14ac:dyDescent="0.15">
      <c r="A118" s="6" t="s">
        <v>930</v>
      </c>
      <c r="B118" s="6">
        <v>281907</v>
      </c>
      <c r="C118" s="6">
        <v>287345</v>
      </c>
      <c r="D118" s="6">
        <v>5238</v>
      </c>
      <c r="E118" s="6" t="s">
        <v>2824</v>
      </c>
      <c r="F118" s="6">
        <v>3</v>
      </c>
      <c r="G118" s="6">
        <v>11318</v>
      </c>
      <c r="H118" s="6">
        <v>2.1607483772432228</v>
      </c>
      <c r="I118" s="6" t="s">
        <v>1980</v>
      </c>
    </row>
    <row r="119" spans="1:9" ht="18.75" x14ac:dyDescent="0.15">
      <c r="A119" s="6" t="s">
        <v>1682</v>
      </c>
      <c r="B119" s="6">
        <v>294273</v>
      </c>
      <c r="C119" s="6">
        <v>297616</v>
      </c>
      <c r="D119" s="6">
        <v>2841</v>
      </c>
      <c r="E119" s="6" t="s">
        <v>2822</v>
      </c>
      <c r="F119" s="6">
        <v>4</v>
      </c>
      <c r="G119" s="6">
        <v>10651</v>
      </c>
      <c r="H119" s="6">
        <v>3.7490320309750089</v>
      </c>
      <c r="I119" s="6" t="s">
        <v>2844</v>
      </c>
    </row>
    <row r="120" spans="1:9" ht="18.75" x14ac:dyDescent="0.15">
      <c r="A120" s="6" t="s">
        <v>1463</v>
      </c>
      <c r="B120" s="6">
        <v>298897</v>
      </c>
      <c r="C120" s="6">
        <v>302564</v>
      </c>
      <c r="D120" s="6">
        <v>3096</v>
      </c>
      <c r="E120" s="6" t="s">
        <v>2822</v>
      </c>
      <c r="F120" s="6">
        <v>4</v>
      </c>
      <c r="G120" s="6">
        <v>11719</v>
      </c>
      <c r="H120" s="6">
        <v>3.7852067183462532</v>
      </c>
      <c r="I120" s="6" t="s">
        <v>2845</v>
      </c>
    </row>
    <row r="121" spans="1:9" ht="18.75" x14ac:dyDescent="0.15">
      <c r="A121" s="6" t="s">
        <v>690</v>
      </c>
      <c r="B121" s="6">
        <v>303593</v>
      </c>
      <c r="C121" s="6">
        <v>307027</v>
      </c>
      <c r="D121" s="6">
        <v>2994</v>
      </c>
      <c r="E121" s="6" t="s">
        <v>2822</v>
      </c>
      <c r="F121" s="6">
        <v>4</v>
      </c>
      <c r="G121" s="6">
        <v>58724</v>
      </c>
      <c r="H121" s="6">
        <v>19.613894455577821</v>
      </c>
      <c r="I121" s="6" t="s">
        <v>2846</v>
      </c>
    </row>
    <row r="122" spans="1:9" ht="18.75" x14ac:dyDescent="0.15">
      <c r="A122" s="6" t="s">
        <v>2519</v>
      </c>
      <c r="B122" s="6">
        <v>327932</v>
      </c>
      <c r="C122" s="6">
        <v>335203</v>
      </c>
      <c r="D122" s="6">
        <v>5370</v>
      </c>
      <c r="E122" s="6" t="s">
        <v>2824</v>
      </c>
      <c r="F122" s="6">
        <v>16</v>
      </c>
      <c r="G122" s="6">
        <v>17902</v>
      </c>
      <c r="H122" s="6">
        <v>3.3337057728119182</v>
      </c>
      <c r="I122" s="6" t="s">
        <v>1980</v>
      </c>
    </row>
    <row r="123" spans="1:9" ht="18.75" x14ac:dyDescent="0.15">
      <c r="A123" s="6" t="s">
        <v>2520</v>
      </c>
      <c r="B123" s="6">
        <v>327932</v>
      </c>
      <c r="C123" s="6">
        <v>335203</v>
      </c>
      <c r="D123" s="6">
        <v>5370</v>
      </c>
      <c r="E123" s="6" t="s">
        <v>2824</v>
      </c>
      <c r="F123" s="6">
        <v>16</v>
      </c>
      <c r="G123" s="6">
        <v>17902</v>
      </c>
      <c r="H123" s="6">
        <v>3.3337057728119182</v>
      </c>
      <c r="I123" s="6" t="s">
        <v>1980</v>
      </c>
    </row>
    <row r="124" spans="1:9" ht="18.75" x14ac:dyDescent="0.15">
      <c r="A124" s="6" t="s">
        <v>1679</v>
      </c>
      <c r="B124" s="6">
        <v>335679</v>
      </c>
      <c r="C124" s="6">
        <v>336581</v>
      </c>
      <c r="D124" s="6">
        <v>903</v>
      </c>
      <c r="E124" s="6" t="s">
        <v>2822</v>
      </c>
      <c r="F124" s="6">
        <v>1</v>
      </c>
      <c r="G124" s="6">
        <v>3184</v>
      </c>
      <c r="H124" s="6">
        <v>3.5260243632336654</v>
      </c>
      <c r="I124" s="6" t="s">
        <v>2847</v>
      </c>
    </row>
    <row r="125" spans="1:9" ht="18.75" x14ac:dyDescent="0.15">
      <c r="A125" s="6" t="s">
        <v>1798</v>
      </c>
      <c r="B125" s="6">
        <v>343308</v>
      </c>
      <c r="C125" s="6">
        <v>349340</v>
      </c>
      <c r="D125" s="6">
        <v>6033</v>
      </c>
      <c r="E125" s="6" t="s">
        <v>2822</v>
      </c>
      <c r="F125" s="6">
        <v>1</v>
      </c>
      <c r="G125" s="6">
        <v>32963</v>
      </c>
      <c r="H125" s="6">
        <v>5.4637825294215148</v>
      </c>
      <c r="I125" s="6" t="s">
        <v>1980</v>
      </c>
    </row>
    <row r="126" spans="1:9" ht="18.75" x14ac:dyDescent="0.15">
      <c r="A126" s="6" t="s">
        <v>476</v>
      </c>
      <c r="B126" s="6">
        <v>352836</v>
      </c>
      <c r="C126" s="6">
        <v>353628</v>
      </c>
      <c r="D126" s="6">
        <v>414</v>
      </c>
      <c r="E126" s="6" t="s">
        <v>2824</v>
      </c>
      <c r="F126" s="6">
        <v>3</v>
      </c>
      <c r="G126" s="6">
        <v>1672</v>
      </c>
      <c r="H126" s="6">
        <v>4.0386473429951693</v>
      </c>
      <c r="I126" s="6" t="s">
        <v>2848</v>
      </c>
    </row>
    <row r="127" spans="1:9" ht="18.75" x14ac:dyDescent="0.15">
      <c r="A127" s="6" t="s">
        <v>1132</v>
      </c>
      <c r="B127" s="6">
        <v>354621</v>
      </c>
      <c r="C127" s="6">
        <v>356117</v>
      </c>
      <c r="D127" s="6">
        <v>1497</v>
      </c>
      <c r="E127" s="6" t="s">
        <v>2824</v>
      </c>
      <c r="F127" s="6">
        <v>1</v>
      </c>
      <c r="G127" s="6">
        <v>8441</v>
      </c>
      <c r="H127" s="6">
        <v>5.6386105544422174</v>
      </c>
      <c r="I127" s="6" t="s">
        <v>2849</v>
      </c>
    </row>
    <row r="128" spans="1:9" ht="18.75" x14ac:dyDescent="0.15">
      <c r="A128" s="6" t="s">
        <v>749</v>
      </c>
      <c r="B128" s="6">
        <v>356645</v>
      </c>
      <c r="C128" s="6">
        <v>358014</v>
      </c>
      <c r="D128" s="6">
        <v>621</v>
      </c>
      <c r="E128" s="6" t="s">
        <v>2822</v>
      </c>
      <c r="F128" s="6">
        <v>6</v>
      </c>
      <c r="G128" s="6">
        <v>1722</v>
      </c>
      <c r="H128" s="6">
        <v>2.7729468599033815</v>
      </c>
      <c r="I128" s="6" t="s">
        <v>2850</v>
      </c>
    </row>
    <row r="129" spans="1:9" ht="18.75" x14ac:dyDescent="0.15">
      <c r="A129" s="6" t="s">
        <v>651</v>
      </c>
      <c r="B129" s="6">
        <v>356501</v>
      </c>
      <c r="C129" s="6">
        <v>358014</v>
      </c>
      <c r="D129" s="6">
        <v>669</v>
      </c>
      <c r="E129" s="6" t="s">
        <v>2822</v>
      </c>
      <c r="F129" s="6">
        <v>7</v>
      </c>
      <c r="G129" s="6">
        <v>2152</v>
      </c>
      <c r="H129" s="6">
        <v>3.2167414050822121</v>
      </c>
      <c r="I129" s="6" t="s">
        <v>2850</v>
      </c>
    </row>
    <row r="130" spans="1:9" ht="18.75" x14ac:dyDescent="0.15">
      <c r="A130" s="6" t="s">
        <v>1452</v>
      </c>
      <c r="B130" s="6">
        <v>387273</v>
      </c>
      <c r="C130" s="6">
        <v>388151</v>
      </c>
      <c r="D130" s="6">
        <v>723</v>
      </c>
      <c r="E130" s="6" t="s">
        <v>2824</v>
      </c>
      <c r="F130" s="6">
        <v>2</v>
      </c>
      <c r="G130" s="6">
        <v>3145</v>
      </c>
      <c r="H130" s="6">
        <v>4.349930843706777</v>
      </c>
      <c r="I130" s="6" t="s">
        <v>2851</v>
      </c>
    </row>
    <row r="131" spans="1:9" ht="18.75" x14ac:dyDescent="0.15">
      <c r="A131" s="6" t="s">
        <v>721</v>
      </c>
      <c r="B131" s="6">
        <v>404281</v>
      </c>
      <c r="C131" s="6">
        <v>406355</v>
      </c>
      <c r="D131" s="6">
        <v>1374</v>
      </c>
      <c r="E131" s="6" t="s">
        <v>2822</v>
      </c>
      <c r="F131" s="6">
        <v>2</v>
      </c>
      <c r="G131" s="6">
        <v>13811</v>
      </c>
      <c r="H131" s="6">
        <v>10.051673944687046</v>
      </c>
      <c r="I131" s="6" t="s">
        <v>2852</v>
      </c>
    </row>
    <row r="132" spans="1:9" ht="18.75" x14ac:dyDescent="0.15">
      <c r="A132" s="6" t="s">
        <v>1143</v>
      </c>
      <c r="B132" s="6">
        <v>409983</v>
      </c>
      <c r="C132" s="6">
        <v>410228</v>
      </c>
      <c r="D132" s="6">
        <v>246</v>
      </c>
      <c r="E132" s="6" t="s">
        <v>2824</v>
      </c>
      <c r="F132" s="6">
        <v>1</v>
      </c>
      <c r="G132" s="6">
        <v>3183</v>
      </c>
      <c r="H132" s="6">
        <v>12.939024390243903</v>
      </c>
      <c r="I132" s="6" t="s">
        <v>2853</v>
      </c>
    </row>
    <row r="133" spans="1:9" ht="18.75" x14ac:dyDescent="0.15">
      <c r="A133" s="6" t="s">
        <v>414</v>
      </c>
      <c r="B133" s="6">
        <v>412275</v>
      </c>
      <c r="C133" s="6">
        <v>412859</v>
      </c>
      <c r="D133" s="6">
        <v>291</v>
      </c>
      <c r="E133" s="6" t="s">
        <v>2824</v>
      </c>
      <c r="F133" s="6">
        <v>3</v>
      </c>
      <c r="G133" s="6">
        <v>8430</v>
      </c>
      <c r="H133" s="6">
        <v>28.969072164948454</v>
      </c>
      <c r="I133" s="6" t="s">
        <v>1983</v>
      </c>
    </row>
    <row r="134" spans="1:9" ht="18.75" x14ac:dyDescent="0.15">
      <c r="A134" s="6" t="s">
        <v>1100</v>
      </c>
      <c r="B134" s="6">
        <v>412275</v>
      </c>
      <c r="C134" s="6">
        <v>412741</v>
      </c>
      <c r="D134" s="6">
        <v>108</v>
      </c>
      <c r="E134" s="6" t="s">
        <v>2824</v>
      </c>
      <c r="F134" s="6">
        <v>3</v>
      </c>
      <c r="G134" s="6">
        <v>1326</v>
      </c>
      <c r="H134" s="6">
        <v>12.277777777777779</v>
      </c>
      <c r="I134" s="6" t="s">
        <v>1983</v>
      </c>
    </row>
    <row r="135" spans="1:9" ht="18.75" x14ac:dyDescent="0.15">
      <c r="A135" s="6" t="s">
        <v>2521</v>
      </c>
      <c r="B135" s="6">
        <v>413278</v>
      </c>
      <c r="C135" s="6">
        <v>421137</v>
      </c>
      <c r="D135" s="6">
        <v>7767</v>
      </c>
      <c r="E135" s="6" t="s">
        <v>2822</v>
      </c>
      <c r="F135" s="6">
        <v>2</v>
      </c>
      <c r="G135" s="6">
        <v>20086</v>
      </c>
      <c r="H135" s="6">
        <v>2.5860692674134156</v>
      </c>
      <c r="I135" s="6" t="s">
        <v>1980</v>
      </c>
    </row>
    <row r="136" spans="1:9" ht="18.75" x14ac:dyDescent="0.15">
      <c r="A136" s="6" t="s">
        <v>2522</v>
      </c>
      <c r="B136" s="6">
        <v>425689</v>
      </c>
      <c r="C136" s="6">
        <v>426497</v>
      </c>
      <c r="D136" s="6">
        <v>360</v>
      </c>
      <c r="E136" s="6" t="s">
        <v>2824</v>
      </c>
      <c r="F136" s="6">
        <v>4</v>
      </c>
      <c r="G136" s="6">
        <v>793</v>
      </c>
      <c r="H136" s="6">
        <v>2.2027777777777779</v>
      </c>
      <c r="I136" s="6" t="s">
        <v>2854</v>
      </c>
    </row>
    <row r="137" spans="1:9" ht="18.75" x14ac:dyDescent="0.15">
      <c r="A137" s="6" t="s">
        <v>1184</v>
      </c>
      <c r="B137" s="6">
        <v>442080</v>
      </c>
      <c r="C137" s="6">
        <v>442934</v>
      </c>
      <c r="D137" s="6">
        <v>855</v>
      </c>
      <c r="E137" s="6" t="s">
        <v>2822</v>
      </c>
      <c r="F137" s="6">
        <v>1</v>
      </c>
      <c r="G137" s="6">
        <v>6395</v>
      </c>
      <c r="H137" s="6">
        <v>7.4795321637426904</v>
      </c>
      <c r="I137" s="6" t="s">
        <v>1980</v>
      </c>
    </row>
    <row r="138" spans="1:9" ht="18.75" x14ac:dyDescent="0.15">
      <c r="A138" s="6" t="s">
        <v>120</v>
      </c>
      <c r="B138" s="6">
        <v>455579</v>
      </c>
      <c r="C138" s="6">
        <v>456286</v>
      </c>
      <c r="D138" s="6">
        <v>708</v>
      </c>
      <c r="E138" s="6" t="s">
        <v>2822</v>
      </c>
      <c r="F138" s="6">
        <v>1</v>
      </c>
      <c r="G138" s="6">
        <v>2050</v>
      </c>
      <c r="H138" s="6">
        <v>2.8954802259887007</v>
      </c>
      <c r="I138" s="6" t="s">
        <v>2855</v>
      </c>
    </row>
    <row r="139" spans="1:9" ht="18.75" x14ac:dyDescent="0.15">
      <c r="A139" s="6" t="s">
        <v>2523</v>
      </c>
      <c r="B139" s="6">
        <v>469790</v>
      </c>
      <c r="C139" s="6">
        <v>473491</v>
      </c>
      <c r="D139" s="6">
        <v>3702</v>
      </c>
      <c r="E139" s="6" t="s">
        <v>2824</v>
      </c>
      <c r="F139" s="6">
        <v>1</v>
      </c>
      <c r="G139" s="6">
        <v>7949</v>
      </c>
      <c r="H139" s="6">
        <v>2.1472177201512697</v>
      </c>
      <c r="I139" s="6" t="s">
        <v>3420</v>
      </c>
    </row>
    <row r="140" spans="1:9" ht="18.75" x14ac:dyDescent="0.15">
      <c r="A140" s="6" t="s">
        <v>1602</v>
      </c>
      <c r="B140" s="6">
        <v>475242</v>
      </c>
      <c r="C140" s="6">
        <v>477074</v>
      </c>
      <c r="D140" s="6">
        <v>1833</v>
      </c>
      <c r="E140" s="6" t="s">
        <v>2824</v>
      </c>
      <c r="F140" s="6">
        <v>1</v>
      </c>
      <c r="G140" s="6">
        <v>6193</v>
      </c>
      <c r="H140" s="6">
        <v>3.3786142935079106</v>
      </c>
      <c r="I140" s="6" t="s">
        <v>2856</v>
      </c>
    </row>
    <row r="141" spans="1:9" ht="18.75" x14ac:dyDescent="0.15">
      <c r="A141" s="6" t="s">
        <v>246</v>
      </c>
      <c r="B141" s="6">
        <v>477432</v>
      </c>
      <c r="C141" s="6">
        <v>479091</v>
      </c>
      <c r="D141" s="6">
        <v>1353</v>
      </c>
      <c r="E141" s="6" t="s">
        <v>2822</v>
      </c>
      <c r="F141" s="6">
        <v>3</v>
      </c>
      <c r="G141" s="6">
        <v>7835</v>
      </c>
      <c r="H141" s="6">
        <v>5.7908351810790837</v>
      </c>
      <c r="I141" s="6" t="s">
        <v>1980</v>
      </c>
    </row>
    <row r="142" spans="1:9" ht="18.75" x14ac:dyDescent="0.15">
      <c r="A142" s="6" t="s">
        <v>2524</v>
      </c>
      <c r="B142" s="6">
        <v>480100</v>
      </c>
      <c r="C142" s="6">
        <v>481432</v>
      </c>
      <c r="D142" s="6">
        <v>936</v>
      </c>
      <c r="E142" s="6" t="s">
        <v>2824</v>
      </c>
      <c r="F142" s="6">
        <v>3</v>
      </c>
      <c r="G142" s="6">
        <v>2387</v>
      </c>
      <c r="H142" s="6">
        <v>2.550213675213675</v>
      </c>
      <c r="I142" s="6" t="s">
        <v>2857</v>
      </c>
    </row>
    <row r="143" spans="1:9" ht="18.75" x14ac:dyDescent="0.15">
      <c r="A143" s="6" t="s">
        <v>2525</v>
      </c>
      <c r="B143" s="6">
        <v>489904</v>
      </c>
      <c r="C143" s="6">
        <v>490818</v>
      </c>
      <c r="D143" s="6">
        <v>768</v>
      </c>
      <c r="E143" s="6" t="s">
        <v>2822</v>
      </c>
      <c r="F143" s="6">
        <v>2</v>
      </c>
      <c r="G143" s="6">
        <v>2016</v>
      </c>
      <c r="H143" s="6">
        <v>2.625</v>
      </c>
      <c r="I143" s="6" t="s">
        <v>3421</v>
      </c>
    </row>
    <row r="144" spans="1:9" ht="18.75" x14ac:dyDescent="0.15">
      <c r="A144" s="6" t="s">
        <v>780</v>
      </c>
      <c r="B144" s="6">
        <v>509525</v>
      </c>
      <c r="C144" s="6">
        <v>521746</v>
      </c>
      <c r="D144" s="6">
        <v>11973</v>
      </c>
      <c r="E144" s="6" t="s">
        <v>2824</v>
      </c>
      <c r="F144" s="6">
        <v>2</v>
      </c>
      <c r="G144" s="6">
        <v>36033</v>
      </c>
      <c r="H144" s="6">
        <v>3.0095214232022052</v>
      </c>
      <c r="I144" s="6" t="s">
        <v>1980</v>
      </c>
    </row>
    <row r="145" spans="1:9" ht="18.75" x14ac:dyDescent="0.15">
      <c r="A145" s="6" t="s">
        <v>201</v>
      </c>
      <c r="B145" s="6">
        <v>533253</v>
      </c>
      <c r="C145" s="6">
        <v>534350</v>
      </c>
      <c r="D145" s="6">
        <v>1098</v>
      </c>
      <c r="E145" s="6" t="s">
        <v>2824</v>
      </c>
      <c r="F145" s="6">
        <v>1</v>
      </c>
      <c r="G145" s="6">
        <v>4552</v>
      </c>
      <c r="H145" s="6">
        <v>4.1457194899817846</v>
      </c>
      <c r="I145" s="6" t="s">
        <v>2859</v>
      </c>
    </row>
    <row r="146" spans="1:9" ht="18.75" x14ac:dyDescent="0.15">
      <c r="A146" s="6" t="s">
        <v>845</v>
      </c>
      <c r="B146" s="6">
        <v>535646</v>
      </c>
      <c r="C146" s="6">
        <v>536146</v>
      </c>
      <c r="D146" s="6">
        <v>501</v>
      </c>
      <c r="E146" s="6" t="s">
        <v>2824</v>
      </c>
      <c r="F146" s="6">
        <v>1</v>
      </c>
      <c r="G146" s="6">
        <v>3150</v>
      </c>
      <c r="H146" s="6">
        <v>6.2874251497005984</v>
      </c>
      <c r="I146" s="6" t="s">
        <v>1980</v>
      </c>
    </row>
    <row r="147" spans="1:9" ht="18.75" x14ac:dyDescent="0.15">
      <c r="A147" s="6" t="s">
        <v>1625</v>
      </c>
      <c r="B147" s="6">
        <v>537789</v>
      </c>
      <c r="C147" s="6">
        <v>539420</v>
      </c>
      <c r="D147" s="6">
        <v>987</v>
      </c>
      <c r="E147" s="6" t="s">
        <v>2824</v>
      </c>
      <c r="F147" s="6">
        <v>3</v>
      </c>
      <c r="G147" s="6">
        <v>3128</v>
      </c>
      <c r="H147" s="6">
        <v>3.1691995947315097</v>
      </c>
      <c r="I147" s="6" t="s">
        <v>2860</v>
      </c>
    </row>
    <row r="148" spans="1:9" ht="18.75" x14ac:dyDescent="0.15">
      <c r="A148" s="6" t="s">
        <v>614</v>
      </c>
      <c r="B148" s="6">
        <v>540409</v>
      </c>
      <c r="C148" s="6">
        <v>540969</v>
      </c>
      <c r="D148" s="6">
        <v>381</v>
      </c>
      <c r="E148" s="6" t="s">
        <v>2822</v>
      </c>
      <c r="F148" s="6">
        <v>2</v>
      </c>
      <c r="G148" s="6">
        <v>1451</v>
      </c>
      <c r="H148" s="6">
        <v>3.8083989501312336</v>
      </c>
      <c r="I148" s="6" t="s">
        <v>1980</v>
      </c>
    </row>
    <row r="149" spans="1:9" ht="18.75" x14ac:dyDescent="0.15">
      <c r="A149" s="6" t="s">
        <v>628</v>
      </c>
      <c r="B149" s="6">
        <v>541086</v>
      </c>
      <c r="C149" s="6">
        <v>541548</v>
      </c>
      <c r="D149" s="6">
        <v>237</v>
      </c>
      <c r="E149" s="6" t="s">
        <v>2822</v>
      </c>
      <c r="F149" s="6">
        <v>3</v>
      </c>
      <c r="G149" s="6">
        <v>540</v>
      </c>
      <c r="H149" s="6">
        <v>2.278481012658228</v>
      </c>
      <c r="I149" s="6" t="s">
        <v>1980</v>
      </c>
    </row>
    <row r="150" spans="1:9" ht="18.75" x14ac:dyDescent="0.15">
      <c r="A150" s="6" t="s">
        <v>1512</v>
      </c>
      <c r="B150" s="6">
        <v>575155</v>
      </c>
      <c r="C150" s="6">
        <v>576054</v>
      </c>
      <c r="D150" s="6">
        <v>639</v>
      </c>
      <c r="E150" s="6" t="s">
        <v>2822</v>
      </c>
      <c r="F150" s="6">
        <v>2</v>
      </c>
      <c r="G150" s="6">
        <v>1794</v>
      </c>
      <c r="H150" s="6">
        <v>2.807511737089202</v>
      </c>
      <c r="I150" s="6" t="s">
        <v>2068</v>
      </c>
    </row>
    <row r="151" spans="1:9" ht="18.75" x14ac:dyDescent="0.15">
      <c r="A151" s="6" t="s">
        <v>241</v>
      </c>
      <c r="B151" s="6">
        <v>610625</v>
      </c>
      <c r="C151" s="6">
        <v>615372</v>
      </c>
      <c r="D151" s="6">
        <v>2853</v>
      </c>
      <c r="E151" s="6" t="s">
        <v>2824</v>
      </c>
      <c r="F151" s="6">
        <v>15</v>
      </c>
      <c r="G151" s="6">
        <v>8797</v>
      </c>
      <c r="H151" s="6">
        <v>3.0834209603925693</v>
      </c>
      <c r="I151" s="6" t="s">
        <v>3422</v>
      </c>
    </row>
    <row r="152" spans="1:9" ht="18.75" x14ac:dyDescent="0.15">
      <c r="A152" s="6" t="s">
        <v>1129</v>
      </c>
      <c r="B152" s="6">
        <v>634589</v>
      </c>
      <c r="C152" s="6">
        <v>637507</v>
      </c>
      <c r="D152" s="6">
        <v>2919</v>
      </c>
      <c r="E152" s="6" t="s">
        <v>2822</v>
      </c>
      <c r="F152" s="6">
        <v>1</v>
      </c>
      <c r="G152" s="6">
        <v>6911</v>
      </c>
      <c r="H152" s="6">
        <v>2.3675916409729361</v>
      </c>
      <c r="I152" s="6" t="s">
        <v>1980</v>
      </c>
    </row>
    <row r="153" spans="1:9" ht="18.75" x14ac:dyDescent="0.15">
      <c r="A153" s="6" t="s">
        <v>2526</v>
      </c>
      <c r="B153" s="6">
        <v>643106</v>
      </c>
      <c r="C153" s="6">
        <v>644317</v>
      </c>
      <c r="D153" s="6">
        <v>1212</v>
      </c>
      <c r="E153" s="6" t="s">
        <v>2822</v>
      </c>
      <c r="F153" s="6">
        <v>1</v>
      </c>
      <c r="G153" s="6">
        <v>2935</v>
      </c>
      <c r="H153" s="6">
        <v>2.4216171617161715</v>
      </c>
      <c r="I153" s="6" t="s">
        <v>1980</v>
      </c>
    </row>
    <row r="154" spans="1:9" ht="18.75" x14ac:dyDescent="0.15">
      <c r="A154" s="6" t="s">
        <v>1271</v>
      </c>
      <c r="B154" s="6">
        <v>668985</v>
      </c>
      <c r="C154" s="6">
        <v>669841</v>
      </c>
      <c r="D154" s="6">
        <v>684</v>
      </c>
      <c r="E154" s="6" t="s">
        <v>2822</v>
      </c>
      <c r="F154" s="6">
        <v>2</v>
      </c>
      <c r="G154" s="6">
        <v>1921</v>
      </c>
      <c r="H154" s="6">
        <v>2.8084795321637426</v>
      </c>
      <c r="I154" s="6" t="s">
        <v>1980</v>
      </c>
    </row>
    <row r="155" spans="1:9" ht="18.75" x14ac:dyDescent="0.15">
      <c r="A155" s="6" t="s">
        <v>910</v>
      </c>
      <c r="B155" s="6">
        <v>690311</v>
      </c>
      <c r="C155" s="6">
        <v>695783</v>
      </c>
      <c r="D155" s="6">
        <v>4152</v>
      </c>
      <c r="E155" s="6" t="s">
        <v>2824</v>
      </c>
      <c r="F155" s="6">
        <v>7</v>
      </c>
      <c r="G155" s="6">
        <v>10323</v>
      </c>
      <c r="H155" s="6">
        <v>2.4862716763005781</v>
      </c>
      <c r="I155" s="6" t="s">
        <v>3423</v>
      </c>
    </row>
    <row r="156" spans="1:9" ht="18.75" x14ac:dyDescent="0.15">
      <c r="A156" s="6" t="s">
        <v>1879</v>
      </c>
      <c r="B156" s="6">
        <v>690311</v>
      </c>
      <c r="C156" s="6">
        <v>695783</v>
      </c>
      <c r="D156" s="6">
        <v>4134</v>
      </c>
      <c r="E156" s="6" t="s">
        <v>2824</v>
      </c>
      <c r="F156" s="6">
        <v>7</v>
      </c>
      <c r="G156" s="6">
        <v>10231</v>
      </c>
      <c r="H156" s="6">
        <v>2.4748427672955975</v>
      </c>
      <c r="I156" s="6" t="s">
        <v>3423</v>
      </c>
    </row>
    <row r="157" spans="1:9" ht="18.75" x14ac:dyDescent="0.15">
      <c r="A157" s="6" t="s">
        <v>2370</v>
      </c>
      <c r="B157" s="6">
        <v>707738</v>
      </c>
      <c r="C157" s="6">
        <v>709393</v>
      </c>
      <c r="D157" s="6">
        <v>1656</v>
      </c>
      <c r="E157" s="6" t="s">
        <v>2824</v>
      </c>
      <c r="F157" s="6">
        <v>1</v>
      </c>
      <c r="G157" s="6">
        <v>3935</v>
      </c>
      <c r="H157" s="6">
        <v>2.3762077294685988</v>
      </c>
      <c r="I157" s="6" t="s">
        <v>2808</v>
      </c>
    </row>
    <row r="158" spans="1:9" ht="18.75" x14ac:dyDescent="0.15">
      <c r="A158" s="6" t="s">
        <v>715</v>
      </c>
      <c r="B158" s="6">
        <v>715798</v>
      </c>
      <c r="C158" s="6">
        <v>716549</v>
      </c>
      <c r="D158" s="6">
        <v>426</v>
      </c>
      <c r="E158" s="6" t="s">
        <v>2822</v>
      </c>
      <c r="F158" s="6">
        <v>3</v>
      </c>
      <c r="G158" s="6">
        <v>914</v>
      </c>
      <c r="H158" s="6">
        <v>2.1455399061032865</v>
      </c>
      <c r="I158" s="6" t="s">
        <v>2131</v>
      </c>
    </row>
    <row r="159" spans="1:9" ht="18.75" x14ac:dyDescent="0.15">
      <c r="A159" s="6" t="s">
        <v>582</v>
      </c>
      <c r="B159" s="6">
        <v>717692</v>
      </c>
      <c r="C159" s="6">
        <v>718281</v>
      </c>
      <c r="D159" s="6">
        <v>447</v>
      </c>
      <c r="E159" s="6" t="s">
        <v>2824</v>
      </c>
      <c r="F159" s="6">
        <v>2</v>
      </c>
      <c r="G159" s="6">
        <v>1757</v>
      </c>
      <c r="H159" s="6">
        <v>3.9306487695749439</v>
      </c>
      <c r="I159" s="6" t="s">
        <v>1980</v>
      </c>
    </row>
    <row r="160" spans="1:9" ht="18.75" x14ac:dyDescent="0.15">
      <c r="A160" s="6" t="s">
        <v>556</v>
      </c>
      <c r="B160" s="6">
        <v>734272</v>
      </c>
      <c r="C160" s="6">
        <v>734595</v>
      </c>
      <c r="D160" s="6">
        <v>324</v>
      </c>
      <c r="E160" s="6" t="s">
        <v>2824</v>
      </c>
      <c r="F160" s="6">
        <v>1</v>
      </c>
      <c r="G160" s="6">
        <v>4673</v>
      </c>
      <c r="H160" s="6">
        <v>14.42283950617284</v>
      </c>
      <c r="I160" s="6" t="s">
        <v>2861</v>
      </c>
    </row>
    <row r="161" spans="1:9" ht="18.75" x14ac:dyDescent="0.15">
      <c r="A161" s="6" t="s">
        <v>597</v>
      </c>
      <c r="B161" s="6">
        <v>738860</v>
      </c>
      <c r="C161" s="6">
        <v>739852</v>
      </c>
      <c r="D161" s="6">
        <v>993</v>
      </c>
      <c r="E161" s="6" t="s">
        <v>2824</v>
      </c>
      <c r="F161" s="6">
        <v>1</v>
      </c>
      <c r="G161" s="6">
        <v>2917</v>
      </c>
      <c r="H161" s="6">
        <v>2.9375629405840886</v>
      </c>
      <c r="I161" s="6" t="s">
        <v>2862</v>
      </c>
    </row>
    <row r="162" spans="1:9" ht="18.75" x14ac:dyDescent="0.15">
      <c r="A162" s="6" t="s">
        <v>2527</v>
      </c>
      <c r="B162" s="6">
        <v>743289</v>
      </c>
      <c r="C162" s="6">
        <v>745712</v>
      </c>
      <c r="D162" s="6">
        <v>2424</v>
      </c>
      <c r="E162" s="6" t="s">
        <v>2822</v>
      </c>
      <c r="F162" s="6">
        <v>1</v>
      </c>
      <c r="G162" s="6">
        <v>5935</v>
      </c>
      <c r="H162" s="6">
        <v>2.4484323432343236</v>
      </c>
      <c r="I162" s="6" t="s">
        <v>1980</v>
      </c>
    </row>
    <row r="163" spans="1:9" ht="18.75" x14ac:dyDescent="0.15">
      <c r="A163" s="6" t="s">
        <v>243</v>
      </c>
      <c r="B163" s="6">
        <v>747566</v>
      </c>
      <c r="C163" s="6">
        <v>749365</v>
      </c>
      <c r="D163" s="6">
        <v>1065</v>
      </c>
      <c r="E163" s="6" t="s">
        <v>2822</v>
      </c>
      <c r="F163" s="6">
        <v>4</v>
      </c>
      <c r="G163" s="6">
        <v>3996</v>
      </c>
      <c r="H163" s="6">
        <v>3.7521126760563379</v>
      </c>
      <c r="I163" s="6" t="s">
        <v>2863</v>
      </c>
    </row>
    <row r="164" spans="1:9" ht="18.75" x14ac:dyDescent="0.15">
      <c r="A164" s="6" t="s">
        <v>1236</v>
      </c>
      <c r="B164" s="6">
        <v>752966</v>
      </c>
      <c r="C164" s="6">
        <v>753439</v>
      </c>
      <c r="D164" s="6">
        <v>306</v>
      </c>
      <c r="E164" s="6" t="s">
        <v>2824</v>
      </c>
      <c r="F164" s="6">
        <v>2</v>
      </c>
      <c r="G164" s="6">
        <v>1198</v>
      </c>
      <c r="H164" s="6">
        <v>3.9150326797385619</v>
      </c>
      <c r="I164" s="6" t="s">
        <v>2864</v>
      </c>
    </row>
    <row r="165" spans="1:9" ht="18.75" x14ac:dyDescent="0.15">
      <c r="A165" s="6" t="s">
        <v>2528</v>
      </c>
      <c r="B165" s="6">
        <v>755418</v>
      </c>
      <c r="C165" s="6">
        <v>762560</v>
      </c>
      <c r="D165" s="6">
        <v>7143</v>
      </c>
      <c r="E165" s="6" t="s">
        <v>2824</v>
      </c>
      <c r="F165" s="6">
        <v>1</v>
      </c>
      <c r="G165" s="6">
        <v>17496</v>
      </c>
      <c r="H165" s="6">
        <v>2.4493910121797562</v>
      </c>
      <c r="I165" s="6" t="s">
        <v>1980</v>
      </c>
    </row>
    <row r="166" spans="1:9" ht="18.75" x14ac:dyDescent="0.15">
      <c r="A166" s="6" t="s">
        <v>640</v>
      </c>
      <c r="B166" s="6">
        <v>763491</v>
      </c>
      <c r="C166" s="6">
        <v>765191</v>
      </c>
      <c r="D166" s="6">
        <v>1449</v>
      </c>
      <c r="E166" s="6" t="s">
        <v>2822</v>
      </c>
      <c r="F166" s="6">
        <v>2</v>
      </c>
      <c r="G166" s="6">
        <v>5392</v>
      </c>
      <c r="H166" s="6">
        <v>3.7211870255348516</v>
      </c>
      <c r="I166" s="6" t="s">
        <v>2865</v>
      </c>
    </row>
    <row r="167" spans="1:9" ht="18.75" x14ac:dyDescent="0.15">
      <c r="A167" s="6" t="s">
        <v>931</v>
      </c>
      <c r="B167" s="6">
        <v>766390</v>
      </c>
      <c r="C167" s="6">
        <v>767015</v>
      </c>
      <c r="D167" s="6">
        <v>626</v>
      </c>
      <c r="E167" s="6" t="s">
        <v>2822</v>
      </c>
      <c r="F167" s="6">
        <v>1</v>
      </c>
      <c r="G167" s="6">
        <v>5127</v>
      </c>
      <c r="H167" s="6">
        <v>8.1900958466453666</v>
      </c>
      <c r="I167" s="6" t="s">
        <v>2866</v>
      </c>
    </row>
    <row r="168" spans="1:9" ht="18.75" x14ac:dyDescent="0.15">
      <c r="A168" s="6" t="s">
        <v>532</v>
      </c>
      <c r="B168" s="6">
        <v>767584</v>
      </c>
      <c r="C168" s="6">
        <v>767743</v>
      </c>
      <c r="D168" s="6">
        <v>160</v>
      </c>
      <c r="E168" s="6" t="s">
        <v>2822</v>
      </c>
      <c r="F168" s="6">
        <v>1</v>
      </c>
      <c r="G168" s="6">
        <v>2186</v>
      </c>
      <c r="H168" s="6">
        <v>13.6625</v>
      </c>
      <c r="I168" s="6" t="s">
        <v>2867</v>
      </c>
    </row>
    <row r="169" spans="1:9" ht="18.75" x14ac:dyDescent="0.15">
      <c r="A169" s="6" t="s">
        <v>101</v>
      </c>
      <c r="B169" s="6">
        <v>767977</v>
      </c>
      <c r="C169" s="6">
        <v>768058</v>
      </c>
      <c r="D169" s="6">
        <v>82</v>
      </c>
      <c r="E169" s="6" t="s">
        <v>2822</v>
      </c>
      <c r="F169" s="6">
        <v>1</v>
      </c>
      <c r="G169" s="6">
        <v>912</v>
      </c>
      <c r="H169" s="6">
        <v>11.121951219512194</v>
      </c>
      <c r="I169" s="6" t="s">
        <v>2868</v>
      </c>
    </row>
    <row r="170" spans="1:9" ht="18.75" x14ac:dyDescent="0.15">
      <c r="A170" s="6" t="s">
        <v>1393</v>
      </c>
      <c r="B170" s="6">
        <v>772316</v>
      </c>
      <c r="C170" s="6">
        <v>772690</v>
      </c>
      <c r="D170" s="6">
        <v>177</v>
      </c>
      <c r="E170" s="6" t="s">
        <v>2824</v>
      </c>
      <c r="F170" s="6">
        <v>2</v>
      </c>
      <c r="G170" s="6">
        <v>5048</v>
      </c>
      <c r="H170" s="6">
        <v>28.519774011299436</v>
      </c>
      <c r="I170" s="6" t="s">
        <v>1962</v>
      </c>
    </row>
    <row r="171" spans="1:9" ht="18.75" x14ac:dyDescent="0.15">
      <c r="A171" s="6" t="s">
        <v>93</v>
      </c>
      <c r="B171" s="6">
        <v>773335</v>
      </c>
      <c r="C171" s="6">
        <v>773754</v>
      </c>
      <c r="D171" s="6">
        <v>420</v>
      </c>
      <c r="E171" s="6" t="s">
        <v>2822</v>
      </c>
      <c r="F171" s="6">
        <v>1</v>
      </c>
      <c r="G171" s="6">
        <v>1450</v>
      </c>
      <c r="H171" s="6">
        <v>3.4523809523809526</v>
      </c>
      <c r="I171" s="6" t="s">
        <v>1980</v>
      </c>
    </row>
    <row r="172" spans="1:9" ht="18.75" x14ac:dyDescent="0.15">
      <c r="A172" s="6" t="s">
        <v>938</v>
      </c>
      <c r="B172" s="6">
        <v>774815</v>
      </c>
      <c r="C172" s="6">
        <v>776036</v>
      </c>
      <c r="D172" s="6">
        <v>306</v>
      </c>
      <c r="E172" s="6" t="s">
        <v>2824</v>
      </c>
      <c r="F172" s="6">
        <v>3</v>
      </c>
      <c r="G172" s="6">
        <v>2681</v>
      </c>
      <c r="H172" s="6">
        <v>8.7614379084967329</v>
      </c>
      <c r="I172" s="6" t="s">
        <v>2869</v>
      </c>
    </row>
    <row r="173" spans="1:9" ht="18.75" x14ac:dyDescent="0.15">
      <c r="A173" s="6" t="s">
        <v>238</v>
      </c>
      <c r="B173" s="6">
        <v>775639</v>
      </c>
      <c r="C173" s="6">
        <v>776036</v>
      </c>
      <c r="D173" s="6">
        <v>204</v>
      </c>
      <c r="E173" s="6" t="s">
        <v>2824</v>
      </c>
      <c r="F173" s="6">
        <v>2</v>
      </c>
      <c r="G173" s="6">
        <v>1546</v>
      </c>
      <c r="H173" s="6">
        <v>7.5784313725490193</v>
      </c>
      <c r="I173" s="6" t="s">
        <v>2869</v>
      </c>
    </row>
    <row r="174" spans="1:9" ht="18.75" x14ac:dyDescent="0.15">
      <c r="A174" s="6" t="s">
        <v>2529</v>
      </c>
      <c r="B174" s="6">
        <v>776828</v>
      </c>
      <c r="C174" s="6">
        <v>778065</v>
      </c>
      <c r="D174" s="6">
        <v>1017</v>
      </c>
      <c r="E174" s="6" t="s">
        <v>2822</v>
      </c>
      <c r="F174" s="6">
        <v>2</v>
      </c>
      <c r="G174" s="6">
        <v>2595</v>
      </c>
      <c r="H174" s="6">
        <v>2.5516224188790559</v>
      </c>
      <c r="I174" s="6" t="s">
        <v>3424</v>
      </c>
    </row>
    <row r="175" spans="1:9" ht="18.75" x14ac:dyDescent="0.15">
      <c r="A175" s="6" t="s">
        <v>288</v>
      </c>
      <c r="B175" s="6">
        <v>796752</v>
      </c>
      <c r="C175" s="6">
        <v>801586</v>
      </c>
      <c r="D175" s="6">
        <v>4677</v>
      </c>
      <c r="E175" s="6" t="s">
        <v>2824</v>
      </c>
      <c r="F175" s="6">
        <v>2</v>
      </c>
      <c r="G175" s="6">
        <v>16036</v>
      </c>
      <c r="H175" s="6">
        <v>3.4286936070130425</v>
      </c>
      <c r="I175" s="6" t="s">
        <v>3425</v>
      </c>
    </row>
    <row r="176" spans="1:9" ht="18.75" x14ac:dyDescent="0.15">
      <c r="A176" s="6" t="s">
        <v>1189</v>
      </c>
      <c r="B176" s="6">
        <v>809511</v>
      </c>
      <c r="C176" s="6">
        <v>810298</v>
      </c>
      <c r="D176" s="6">
        <v>543</v>
      </c>
      <c r="E176" s="6" t="s">
        <v>2822</v>
      </c>
      <c r="F176" s="6">
        <v>2</v>
      </c>
      <c r="G176" s="6">
        <v>9666</v>
      </c>
      <c r="H176" s="6">
        <v>17.80110497237569</v>
      </c>
      <c r="I176" s="6" t="s">
        <v>1974</v>
      </c>
    </row>
    <row r="177" spans="1:9" ht="18.75" x14ac:dyDescent="0.15">
      <c r="A177" s="6" t="s">
        <v>2530</v>
      </c>
      <c r="B177" s="6">
        <v>85305</v>
      </c>
      <c r="C177" s="6">
        <v>86131</v>
      </c>
      <c r="D177" s="6">
        <v>732</v>
      </c>
      <c r="E177" s="6" t="s">
        <v>2822</v>
      </c>
      <c r="F177" s="6">
        <v>2</v>
      </c>
      <c r="G177" s="6">
        <v>1481</v>
      </c>
      <c r="H177" s="6">
        <v>2.0232240437158469</v>
      </c>
      <c r="I177" s="6" t="s">
        <v>1974</v>
      </c>
    </row>
    <row r="178" spans="1:9" ht="18.75" x14ac:dyDescent="0.15">
      <c r="A178" s="6" t="s">
        <v>685</v>
      </c>
      <c r="B178" s="6">
        <v>96568</v>
      </c>
      <c r="C178" s="6">
        <v>97907</v>
      </c>
      <c r="D178" s="6">
        <v>954</v>
      </c>
      <c r="E178" s="6" t="s">
        <v>2822</v>
      </c>
      <c r="F178" s="6">
        <v>2</v>
      </c>
      <c r="G178" s="6">
        <v>5780</v>
      </c>
      <c r="H178" s="6">
        <v>6.0587002096436056</v>
      </c>
      <c r="I178" s="6" t="s">
        <v>1974</v>
      </c>
    </row>
    <row r="179" spans="1:9" ht="18.75" x14ac:dyDescent="0.15">
      <c r="A179" s="6" t="s">
        <v>1210</v>
      </c>
      <c r="B179" s="6">
        <v>119458</v>
      </c>
      <c r="C179" s="6">
        <v>124735</v>
      </c>
      <c r="D179" s="6">
        <v>4251</v>
      </c>
      <c r="E179" s="6" t="s">
        <v>2824</v>
      </c>
      <c r="F179" s="6">
        <v>9</v>
      </c>
      <c r="G179" s="6">
        <v>8857</v>
      </c>
      <c r="H179" s="6">
        <v>2.0835097624088448</v>
      </c>
      <c r="I179" s="6" t="s">
        <v>3426</v>
      </c>
    </row>
    <row r="180" spans="1:9" ht="18.75" x14ac:dyDescent="0.15">
      <c r="A180" s="6" t="s">
        <v>175</v>
      </c>
      <c r="B180" s="6">
        <v>135418</v>
      </c>
      <c r="C180" s="6">
        <v>140660</v>
      </c>
      <c r="D180" s="6">
        <v>4254</v>
      </c>
      <c r="E180" s="6" t="s">
        <v>2824</v>
      </c>
      <c r="F180" s="6">
        <v>9</v>
      </c>
      <c r="G180" s="6">
        <v>23074</v>
      </c>
      <c r="H180" s="6">
        <v>5.4240714621532673</v>
      </c>
      <c r="I180" s="6" t="s">
        <v>2870</v>
      </c>
    </row>
    <row r="181" spans="1:9" ht="18.75" x14ac:dyDescent="0.15">
      <c r="A181" s="6" t="s">
        <v>927</v>
      </c>
      <c r="B181" s="6">
        <v>146372</v>
      </c>
      <c r="C181" s="6">
        <v>147056</v>
      </c>
      <c r="D181" s="6">
        <v>459</v>
      </c>
      <c r="E181" s="6" t="s">
        <v>2822</v>
      </c>
      <c r="F181" s="6">
        <v>3</v>
      </c>
      <c r="G181" s="6">
        <v>992</v>
      </c>
      <c r="H181" s="6">
        <v>2.1612200435729849</v>
      </c>
      <c r="I181" s="6" t="s">
        <v>2021</v>
      </c>
    </row>
    <row r="182" spans="1:9" ht="18.75" x14ac:dyDescent="0.15">
      <c r="A182" s="6" t="s">
        <v>873</v>
      </c>
      <c r="B182" s="6">
        <v>169571</v>
      </c>
      <c r="C182" s="6">
        <v>174300</v>
      </c>
      <c r="D182" s="6">
        <v>3489</v>
      </c>
      <c r="E182" s="6" t="s">
        <v>2824</v>
      </c>
      <c r="F182" s="6">
        <v>5</v>
      </c>
      <c r="G182" s="6">
        <v>18333</v>
      </c>
      <c r="H182" s="6">
        <v>5.2545141874462598</v>
      </c>
      <c r="I182" s="6" t="s">
        <v>2141</v>
      </c>
    </row>
    <row r="183" spans="1:9" ht="18.75" x14ac:dyDescent="0.15">
      <c r="A183" s="6" t="s">
        <v>987</v>
      </c>
      <c r="B183" s="6">
        <v>175022</v>
      </c>
      <c r="C183" s="6">
        <v>175799</v>
      </c>
      <c r="D183" s="6">
        <v>462</v>
      </c>
      <c r="E183" s="6" t="s">
        <v>2822</v>
      </c>
      <c r="F183" s="6">
        <v>2</v>
      </c>
      <c r="G183" s="6">
        <v>1395</v>
      </c>
      <c r="H183" s="6">
        <v>3.0194805194805197</v>
      </c>
      <c r="I183" s="6" t="s">
        <v>2871</v>
      </c>
    </row>
    <row r="184" spans="1:9" ht="18.75" x14ac:dyDescent="0.15">
      <c r="A184" s="6" t="s">
        <v>829</v>
      </c>
      <c r="B184" s="6">
        <v>191245</v>
      </c>
      <c r="C184" s="6">
        <v>192591</v>
      </c>
      <c r="D184" s="6">
        <v>1347</v>
      </c>
      <c r="E184" s="6" t="s">
        <v>2822</v>
      </c>
      <c r="F184" s="6">
        <v>1</v>
      </c>
      <c r="G184" s="6">
        <v>4747</v>
      </c>
      <c r="H184" s="6">
        <v>3.5241276911655532</v>
      </c>
      <c r="I184" s="6" t="s">
        <v>2872</v>
      </c>
    </row>
    <row r="185" spans="1:9" ht="18.75" x14ac:dyDescent="0.15">
      <c r="A185" s="6" t="s">
        <v>1636</v>
      </c>
      <c r="B185" s="6">
        <v>217941</v>
      </c>
      <c r="C185" s="6">
        <v>218489</v>
      </c>
      <c r="D185" s="6">
        <v>315</v>
      </c>
      <c r="E185" s="6" t="s">
        <v>2824</v>
      </c>
      <c r="F185" s="6">
        <v>2</v>
      </c>
      <c r="G185" s="6">
        <v>9968</v>
      </c>
      <c r="H185" s="6">
        <v>31.644444444444446</v>
      </c>
      <c r="I185" s="6" t="s">
        <v>2873</v>
      </c>
    </row>
    <row r="186" spans="1:9" ht="18.75" x14ac:dyDescent="0.15">
      <c r="A186" s="6" t="s">
        <v>2531</v>
      </c>
      <c r="B186" s="6">
        <v>227057</v>
      </c>
      <c r="C186" s="6">
        <v>231397</v>
      </c>
      <c r="D186" s="6">
        <v>4341</v>
      </c>
      <c r="E186" s="6" t="s">
        <v>2824</v>
      </c>
      <c r="F186" s="6">
        <v>1</v>
      </c>
      <c r="G186" s="6">
        <v>8711</v>
      </c>
      <c r="H186" s="6">
        <v>2.0066804883667357</v>
      </c>
      <c r="I186" s="6" t="s">
        <v>2087</v>
      </c>
    </row>
    <row r="187" spans="1:9" ht="18.75" x14ac:dyDescent="0.15">
      <c r="A187" s="6" t="s">
        <v>232</v>
      </c>
      <c r="B187" s="6">
        <v>251242</v>
      </c>
      <c r="C187" s="6">
        <v>254661</v>
      </c>
      <c r="D187" s="6">
        <v>3420</v>
      </c>
      <c r="E187" s="6" t="s">
        <v>2824</v>
      </c>
      <c r="F187" s="6">
        <v>1</v>
      </c>
      <c r="G187" s="6">
        <v>9283</v>
      </c>
      <c r="H187" s="6">
        <v>2.7143274853801169</v>
      </c>
      <c r="I187" s="6" t="s">
        <v>1980</v>
      </c>
    </row>
    <row r="188" spans="1:9" ht="18.75" x14ac:dyDescent="0.15">
      <c r="A188" s="6" t="s">
        <v>825</v>
      </c>
      <c r="B188" s="6">
        <v>261485</v>
      </c>
      <c r="C188" s="6">
        <v>273286</v>
      </c>
      <c r="D188" s="6">
        <v>11802</v>
      </c>
      <c r="E188" s="6" t="s">
        <v>2822</v>
      </c>
      <c r="F188" s="6">
        <v>1</v>
      </c>
      <c r="G188" s="6">
        <v>24017</v>
      </c>
      <c r="H188" s="6">
        <v>2.0349940688018981</v>
      </c>
      <c r="I188" s="6" t="s">
        <v>1980</v>
      </c>
    </row>
    <row r="189" spans="1:9" ht="18.75" x14ac:dyDescent="0.15">
      <c r="A189" s="6" t="s">
        <v>803</v>
      </c>
      <c r="B189" s="6">
        <v>275864</v>
      </c>
      <c r="C189" s="6">
        <v>277717</v>
      </c>
      <c r="D189" s="6">
        <v>1854</v>
      </c>
      <c r="E189" s="6" t="s">
        <v>2822</v>
      </c>
      <c r="F189" s="6">
        <v>1</v>
      </c>
      <c r="G189" s="6">
        <v>6854</v>
      </c>
      <c r="H189" s="6">
        <v>3.6968716289104639</v>
      </c>
      <c r="I189" s="6" t="s">
        <v>2254</v>
      </c>
    </row>
    <row r="190" spans="1:9" ht="18.75" x14ac:dyDescent="0.15">
      <c r="A190" s="6" t="s">
        <v>644</v>
      </c>
      <c r="B190" s="6">
        <v>278956</v>
      </c>
      <c r="C190" s="6">
        <v>279828</v>
      </c>
      <c r="D190" s="6">
        <v>429</v>
      </c>
      <c r="E190" s="6" t="s">
        <v>2822</v>
      </c>
      <c r="F190" s="6">
        <v>3</v>
      </c>
      <c r="G190" s="6">
        <v>2778</v>
      </c>
      <c r="H190" s="6">
        <v>6.4755244755244759</v>
      </c>
      <c r="I190" s="6" t="s">
        <v>2028</v>
      </c>
    </row>
    <row r="191" spans="1:9" ht="18.75" x14ac:dyDescent="0.15">
      <c r="A191" s="6" t="s">
        <v>2532</v>
      </c>
      <c r="B191" s="6">
        <v>292943</v>
      </c>
      <c r="C191" s="6">
        <v>294548</v>
      </c>
      <c r="D191" s="6">
        <v>1050</v>
      </c>
      <c r="E191" s="6" t="s">
        <v>2824</v>
      </c>
      <c r="F191" s="6">
        <v>5</v>
      </c>
      <c r="G191" s="6">
        <v>2122</v>
      </c>
      <c r="H191" s="6">
        <v>2.0209523809523811</v>
      </c>
      <c r="I191" s="6" t="s">
        <v>2874</v>
      </c>
    </row>
    <row r="192" spans="1:9" ht="18.75" x14ac:dyDescent="0.15">
      <c r="A192" s="6" t="s">
        <v>450</v>
      </c>
      <c r="B192" s="6">
        <v>295107</v>
      </c>
      <c r="C192" s="6">
        <v>296094</v>
      </c>
      <c r="D192" s="6">
        <v>336</v>
      </c>
      <c r="E192" s="6" t="s">
        <v>2822</v>
      </c>
      <c r="F192" s="6">
        <v>5</v>
      </c>
      <c r="G192" s="6">
        <v>3338</v>
      </c>
      <c r="H192" s="6">
        <v>9.9345238095238102</v>
      </c>
      <c r="I192" s="6" t="s">
        <v>2875</v>
      </c>
    </row>
    <row r="193" spans="1:9" ht="18.75" x14ac:dyDescent="0.15">
      <c r="A193" s="6" t="s">
        <v>1348</v>
      </c>
      <c r="B193" s="6">
        <v>302826</v>
      </c>
      <c r="C193" s="6">
        <v>303083</v>
      </c>
      <c r="D193" s="6">
        <v>258</v>
      </c>
      <c r="E193" s="6" t="s">
        <v>2824</v>
      </c>
      <c r="F193" s="6">
        <v>1</v>
      </c>
      <c r="G193" s="6">
        <v>678</v>
      </c>
      <c r="H193" s="6">
        <v>2.6279069767441858</v>
      </c>
      <c r="I193" s="6" t="s">
        <v>1980</v>
      </c>
    </row>
    <row r="194" spans="1:9" ht="18.75" x14ac:dyDescent="0.15">
      <c r="A194" s="6" t="s">
        <v>1751</v>
      </c>
      <c r="B194" s="6">
        <v>304317</v>
      </c>
      <c r="C194" s="6">
        <v>304999</v>
      </c>
      <c r="D194" s="6">
        <v>351</v>
      </c>
      <c r="E194" s="6" t="s">
        <v>2824</v>
      </c>
      <c r="F194" s="6">
        <v>4</v>
      </c>
      <c r="G194" s="6">
        <v>1382</v>
      </c>
      <c r="H194" s="6">
        <v>3.9373219373219372</v>
      </c>
      <c r="I194" s="6" t="s">
        <v>2076</v>
      </c>
    </row>
    <row r="195" spans="1:9" ht="18.75" x14ac:dyDescent="0.15">
      <c r="A195" s="6" t="s">
        <v>1354</v>
      </c>
      <c r="B195" s="6">
        <v>310652</v>
      </c>
      <c r="C195" s="6">
        <v>311805</v>
      </c>
      <c r="D195" s="6">
        <v>438</v>
      </c>
      <c r="E195" s="6" t="s">
        <v>2824</v>
      </c>
      <c r="F195" s="6">
        <v>3</v>
      </c>
      <c r="G195" s="6">
        <v>10028</v>
      </c>
      <c r="H195" s="6">
        <v>22.894977168949772</v>
      </c>
      <c r="I195" s="6" t="s">
        <v>2058</v>
      </c>
    </row>
    <row r="196" spans="1:9" ht="18.75" x14ac:dyDescent="0.15">
      <c r="A196" s="6" t="s">
        <v>177</v>
      </c>
      <c r="B196" s="6">
        <v>312693</v>
      </c>
      <c r="C196" s="6">
        <v>313342</v>
      </c>
      <c r="D196" s="6">
        <v>426</v>
      </c>
      <c r="E196" s="6" t="s">
        <v>2822</v>
      </c>
      <c r="F196" s="6">
        <v>2</v>
      </c>
      <c r="G196" s="6">
        <v>5879</v>
      </c>
      <c r="H196" s="6">
        <v>13.800469483568076</v>
      </c>
      <c r="I196" s="6" t="s">
        <v>2003</v>
      </c>
    </row>
    <row r="197" spans="1:9" ht="18.75" x14ac:dyDescent="0.15">
      <c r="A197" s="6" t="s">
        <v>1876</v>
      </c>
      <c r="B197" s="6">
        <v>314976</v>
      </c>
      <c r="C197" s="6">
        <v>316236</v>
      </c>
      <c r="D197" s="6">
        <v>774</v>
      </c>
      <c r="E197" s="6" t="s">
        <v>2822</v>
      </c>
      <c r="F197" s="6">
        <v>3</v>
      </c>
      <c r="G197" s="6">
        <v>9957</v>
      </c>
      <c r="H197" s="6">
        <v>12.864341085271318</v>
      </c>
      <c r="I197" s="6" t="s">
        <v>2082</v>
      </c>
    </row>
    <row r="198" spans="1:9" ht="18.75" x14ac:dyDescent="0.15">
      <c r="A198" s="6" t="s">
        <v>860</v>
      </c>
      <c r="B198" s="6">
        <v>321050</v>
      </c>
      <c r="C198" s="6">
        <v>322162</v>
      </c>
      <c r="D198" s="6">
        <v>1113</v>
      </c>
      <c r="E198" s="6" t="s">
        <v>2822</v>
      </c>
      <c r="F198" s="6">
        <v>1</v>
      </c>
      <c r="G198" s="6">
        <v>6427</v>
      </c>
      <c r="H198" s="6">
        <v>5.7744833782569636</v>
      </c>
      <c r="I198" s="6" t="s">
        <v>2876</v>
      </c>
    </row>
    <row r="199" spans="1:9" ht="18.75" x14ac:dyDescent="0.15">
      <c r="A199" s="6" t="s">
        <v>2336</v>
      </c>
      <c r="B199" s="6">
        <v>325922</v>
      </c>
      <c r="C199" s="6">
        <v>328383</v>
      </c>
      <c r="D199" s="6">
        <v>2241</v>
      </c>
      <c r="E199" s="6" t="s">
        <v>2824</v>
      </c>
      <c r="F199" s="6">
        <v>3</v>
      </c>
      <c r="G199" s="6">
        <v>7071</v>
      </c>
      <c r="H199" s="6">
        <v>3.1552878179384205</v>
      </c>
      <c r="I199" s="6" t="s">
        <v>1980</v>
      </c>
    </row>
    <row r="200" spans="1:9" ht="18.75" x14ac:dyDescent="0.15">
      <c r="A200" s="6" t="s">
        <v>325</v>
      </c>
      <c r="B200" s="6">
        <v>328787</v>
      </c>
      <c r="C200" s="6">
        <v>335269</v>
      </c>
      <c r="D200" s="6">
        <v>5481</v>
      </c>
      <c r="E200" s="6" t="s">
        <v>2822</v>
      </c>
      <c r="F200" s="6">
        <v>7</v>
      </c>
      <c r="G200" s="6">
        <v>13158</v>
      </c>
      <c r="H200" s="6">
        <v>2.4006568144499179</v>
      </c>
      <c r="I200" s="6" t="s">
        <v>1980</v>
      </c>
    </row>
    <row r="201" spans="1:9" ht="18.75" x14ac:dyDescent="0.15">
      <c r="A201" s="6" t="s">
        <v>474</v>
      </c>
      <c r="B201" s="6">
        <v>369925</v>
      </c>
      <c r="C201" s="6">
        <v>370789</v>
      </c>
      <c r="D201" s="6">
        <v>423</v>
      </c>
      <c r="E201" s="6" t="s">
        <v>2824</v>
      </c>
      <c r="F201" s="6">
        <v>3</v>
      </c>
      <c r="G201" s="6">
        <v>1873</v>
      </c>
      <c r="H201" s="6">
        <v>4.4278959810874703</v>
      </c>
      <c r="I201" s="6" t="s">
        <v>2022</v>
      </c>
    </row>
    <row r="202" spans="1:9" ht="18.75" x14ac:dyDescent="0.15">
      <c r="A202" s="6" t="s">
        <v>1736</v>
      </c>
      <c r="B202" s="6">
        <v>372632</v>
      </c>
      <c r="C202" s="6">
        <v>374230</v>
      </c>
      <c r="D202" s="6">
        <v>1599</v>
      </c>
      <c r="E202" s="6" t="s">
        <v>2824</v>
      </c>
      <c r="F202" s="6">
        <v>1</v>
      </c>
      <c r="G202" s="6">
        <v>3337</v>
      </c>
      <c r="H202" s="6">
        <v>2.08692933083177</v>
      </c>
      <c r="I202" s="6" t="s">
        <v>3427</v>
      </c>
    </row>
    <row r="203" spans="1:9" ht="18.75" x14ac:dyDescent="0.15">
      <c r="A203" s="6" t="s">
        <v>1776</v>
      </c>
      <c r="B203" s="6">
        <v>378045</v>
      </c>
      <c r="C203" s="6">
        <v>378517</v>
      </c>
      <c r="D203" s="6">
        <v>327</v>
      </c>
      <c r="E203" s="6" t="s">
        <v>2824</v>
      </c>
      <c r="F203" s="6">
        <v>2</v>
      </c>
      <c r="G203" s="6">
        <v>878</v>
      </c>
      <c r="H203" s="6">
        <v>2.6850152905198779</v>
      </c>
      <c r="I203" s="6" t="s">
        <v>1975</v>
      </c>
    </row>
    <row r="204" spans="1:9" ht="18.75" x14ac:dyDescent="0.15">
      <c r="A204" s="6" t="s">
        <v>2309</v>
      </c>
      <c r="B204" s="6">
        <v>389137</v>
      </c>
      <c r="C204" s="6">
        <v>394604</v>
      </c>
      <c r="D204" s="6">
        <v>4953</v>
      </c>
      <c r="E204" s="6" t="s">
        <v>2822</v>
      </c>
      <c r="F204" s="6">
        <v>3</v>
      </c>
      <c r="G204" s="6">
        <v>14237</v>
      </c>
      <c r="H204" s="6">
        <v>2.8744195437108822</v>
      </c>
      <c r="I204" s="6" t="s">
        <v>2245</v>
      </c>
    </row>
    <row r="205" spans="1:9" ht="18.75" x14ac:dyDescent="0.15">
      <c r="A205" s="6" t="s">
        <v>1139</v>
      </c>
      <c r="B205" s="6">
        <v>402933</v>
      </c>
      <c r="C205" s="6">
        <v>405440</v>
      </c>
      <c r="D205" s="6">
        <v>1833</v>
      </c>
      <c r="E205" s="6" t="s">
        <v>2824</v>
      </c>
      <c r="F205" s="6">
        <v>2</v>
      </c>
      <c r="G205" s="6">
        <v>6180</v>
      </c>
      <c r="H205" s="6">
        <v>3.3715220949263505</v>
      </c>
      <c r="I205" s="6" t="s">
        <v>2877</v>
      </c>
    </row>
    <row r="206" spans="1:9" ht="18.75" x14ac:dyDescent="0.15">
      <c r="A206" s="6" t="s">
        <v>1120</v>
      </c>
      <c r="B206" s="6">
        <v>407980</v>
      </c>
      <c r="C206" s="6">
        <v>408318</v>
      </c>
      <c r="D206" s="6">
        <v>339</v>
      </c>
      <c r="E206" s="6" t="s">
        <v>2824</v>
      </c>
      <c r="F206" s="6">
        <v>1</v>
      </c>
      <c r="G206" s="6">
        <v>11468</v>
      </c>
      <c r="H206" s="6">
        <v>33.828908554572273</v>
      </c>
      <c r="I206" s="6" t="s">
        <v>2878</v>
      </c>
    </row>
    <row r="207" spans="1:9" ht="18.75" x14ac:dyDescent="0.15">
      <c r="A207" s="6" t="s">
        <v>1368</v>
      </c>
      <c r="B207" s="6">
        <v>420697</v>
      </c>
      <c r="C207" s="6">
        <v>421515</v>
      </c>
      <c r="D207" s="6">
        <v>594</v>
      </c>
      <c r="E207" s="6" t="s">
        <v>2824</v>
      </c>
      <c r="F207" s="6">
        <v>3</v>
      </c>
      <c r="G207" s="6">
        <v>1696</v>
      </c>
      <c r="H207" s="6">
        <v>2.8552188552188551</v>
      </c>
      <c r="I207" s="6" t="s">
        <v>2231</v>
      </c>
    </row>
    <row r="208" spans="1:9" ht="18.75" x14ac:dyDescent="0.15">
      <c r="A208" s="6" t="s">
        <v>932</v>
      </c>
      <c r="B208" s="6">
        <v>427290</v>
      </c>
      <c r="C208" s="6">
        <v>440942</v>
      </c>
      <c r="D208" s="6">
        <v>13653</v>
      </c>
      <c r="E208" s="6" t="s">
        <v>2824</v>
      </c>
      <c r="F208" s="6">
        <v>1</v>
      </c>
      <c r="G208" s="6">
        <v>39232</v>
      </c>
      <c r="H208" s="6">
        <v>2.8735076539954587</v>
      </c>
      <c r="I208" s="6" t="s">
        <v>2144</v>
      </c>
    </row>
    <row r="209" spans="1:9" ht="18.75" x14ac:dyDescent="0.15">
      <c r="A209" s="6" t="s">
        <v>2533</v>
      </c>
      <c r="B209" s="6">
        <v>442720</v>
      </c>
      <c r="C209" s="6">
        <v>446457</v>
      </c>
      <c r="D209" s="6">
        <v>3498</v>
      </c>
      <c r="E209" s="6" t="s">
        <v>2824</v>
      </c>
      <c r="F209" s="6">
        <v>2</v>
      </c>
      <c r="G209" s="6">
        <v>7281</v>
      </c>
      <c r="H209" s="6">
        <v>2.0814751286449398</v>
      </c>
      <c r="I209" s="6" t="s">
        <v>3179</v>
      </c>
    </row>
    <row r="210" spans="1:9" ht="18.75" x14ac:dyDescent="0.15">
      <c r="A210" s="6" t="s">
        <v>1369</v>
      </c>
      <c r="B210" s="6">
        <v>447500</v>
      </c>
      <c r="C210" s="6">
        <v>451384</v>
      </c>
      <c r="D210" s="6">
        <v>3885</v>
      </c>
      <c r="E210" s="6" t="s">
        <v>2824</v>
      </c>
      <c r="F210" s="6">
        <v>1</v>
      </c>
      <c r="G210" s="6">
        <v>28090</v>
      </c>
      <c r="H210" s="6">
        <v>7.23037323037323</v>
      </c>
      <c r="I210" s="6" t="s">
        <v>2925</v>
      </c>
    </row>
    <row r="211" spans="1:9" ht="18.75" x14ac:dyDescent="0.15">
      <c r="A211" s="6" t="s">
        <v>546</v>
      </c>
      <c r="B211" s="6">
        <v>461175</v>
      </c>
      <c r="C211" s="6">
        <v>462027</v>
      </c>
      <c r="D211" s="6">
        <v>708</v>
      </c>
      <c r="E211" s="6" t="s">
        <v>2822</v>
      </c>
      <c r="F211" s="6">
        <v>2</v>
      </c>
      <c r="G211" s="6">
        <v>2782</v>
      </c>
      <c r="H211" s="6">
        <v>3.9293785310734464</v>
      </c>
      <c r="I211" s="6" t="s">
        <v>2879</v>
      </c>
    </row>
    <row r="212" spans="1:9" ht="18.75" x14ac:dyDescent="0.15">
      <c r="A212" s="6" t="s">
        <v>694</v>
      </c>
      <c r="B212" s="6">
        <v>461175</v>
      </c>
      <c r="C212" s="6">
        <v>462027</v>
      </c>
      <c r="D212" s="6">
        <v>705</v>
      </c>
      <c r="E212" s="6" t="s">
        <v>2822</v>
      </c>
      <c r="F212" s="6">
        <v>2</v>
      </c>
      <c r="G212" s="6">
        <v>2782</v>
      </c>
      <c r="H212" s="6">
        <v>3.946099290780142</v>
      </c>
      <c r="I212" s="6" t="s">
        <v>2879</v>
      </c>
    </row>
    <row r="213" spans="1:9" ht="18.75" x14ac:dyDescent="0.15">
      <c r="A213" s="6" t="s">
        <v>1344</v>
      </c>
      <c r="B213" s="6">
        <v>463326</v>
      </c>
      <c r="C213" s="6">
        <v>464274</v>
      </c>
      <c r="D213" s="6">
        <v>438</v>
      </c>
      <c r="E213" s="6" t="s">
        <v>2824</v>
      </c>
      <c r="F213" s="6">
        <v>2</v>
      </c>
      <c r="G213" s="6">
        <v>1502</v>
      </c>
      <c r="H213" s="6">
        <v>3.4292237442922375</v>
      </c>
      <c r="I213" s="6" t="s">
        <v>2174</v>
      </c>
    </row>
    <row r="214" spans="1:9" ht="18.75" x14ac:dyDescent="0.15">
      <c r="A214" s="6" t="s">
        <v>1846</v>
      </c>
      <c r="B214" s="6">
        <v>464662</v>
      </c>
      <c r="C214" s="6">
        <v>464991</v>
      </c>
      <c r="D214" s="6">
        <v>330</v>
      </c>
      <c r="E214" s="6" t="s">
        <v>2824</v>
      </c>
      <c r="F214" s="6">
        <v>1</v>
      </c>
      <c r="G214" s="6">
        <v>1211</v>
      </c>
      <c r="H214" s="6">
        <v>3.6696969696969699</v>
      </c>
      <c r="I214" s="6" t="s">
        <v>1980</v>
      </c>
    </row>
    <row r="215" spans="1:9" ht="18.75" x14ac:dyDescent="0.15">
      <c r="A215" s="6" t="s">
        <v>2534</v>
      </c>
      <c r="B215" s="6">
        <v>470860</v>
      </c>
      <c r="C215" s="6">
        <v>473161</v>
      </c>
      <c r="D215" s="6">
        <v>1803</v>
      </c>
      <c r="E215" s="6" t="s">
        <v>2822</v>
      </c>
      <c r="F215" s="6">
        <v>4</v>
      </c>
      <c r="G215" s="6">
        <v>4715</v>
      </c>
      <c r="H215" s="6">
        <v>2.615085967831392</v>
      </c>
      <c r="I215" s="6" t="s">
        <v>3428</v>
      </c>
    </row>
    <row r="216" spans="1:9" ht="18.75" x14ac:dyDescent="0.15">
      <c r="A216" s="6" t="s">
        <v>1343</v>
      </c>
      <c r="B216" s="6">
        <v>480122</v>
      </c>
      <c r="C216" s="6">
        <v>483453</v>
      </c>
      <c r="D216" s="6">
        <v>2862</v>
      </c>
      <c r="E216" s="6" t="s">
        <v>2822</v>
      </c>
      <c r="F216" s="6">
        <v>4</v>
      </c>
      <c r="G216" s="6">
        <v>10102</v>
      </c>
      <c r="H216" s="6">
        <v>3.5296995108315863</v>
      </c>
      <c r="I216" s="6" t="s">
        <v>2173</v>
      </c>
    </row>
    <row r="217" spans="1:9" ht="18.75" x14ac:dyDescent="0.15">
      <c r="A217" s="6" t="s">
        <v>580</v>
      </c>
      <c r="B217" s="6">
        <v>521969</v>
      </c>
      <c r="C217" s="6">
        <v>522883</v>
      </c>
      <c r="D217" s="6">
        <v>915</v>
      </c>
      <c r="E217" s="6" t="s">
        <v>2824</v>
      </c>
      <c r="F217" s="6">
        <v>1</v>
      </c>
      <c r="G217" s="6">
        <v>3888</v>
      </c>
      <c r="H217" s="6">
        <v>4.249180327868852</v>
      </c>
      <c r="I217" s="6" t="s">
        <v>2880</v>
      </c>
    </row>
    <row r="218" spans="1:9" ht="18.75" x14ac:dyDescent="0.15">
      <c r="A218" s="6" t="s">
        <v>608</v>
      </c>
      <c r="B218" s="6">
        <v>524154</v>
      </c>
      <c r="C218" s="6">
        <v>526439</v>
      </c>
      <c r="D218" s="6">
        <v>1323</v>
      </c>
      <c r="E218" s="6" t="s">
        <v>2822</v>
      </c>
      <c r="F218" s="6">
        <v>7</v>
      </c>
      <c r="G218" s="6">
        <v>8924</v>
      </c>
      <c r="H218" s="6">
        <v>6.7452758881330306</v>
      </c>
      <c r="I218" s="6" t="s">
        <v>2881</v>
      </c>
    </row>
    <row r="219" spans="1:9" ht="18.75" x14ac:dyDescent="0.15">
      <c r="A219" s="6" t="s">
        <v>196</v>
      </c>
      <c r="B219" s="6">
        <v>531213</v>
      </c>
      <c r="C219" s="6">
        <v>531289</v>
      </c>
      <c r="D219" s="6">
        <v>77</v>
      </c>
      <c r="E219" s="6" t="s">
        <v>2824</v>
      </c>
      <c r="F219" s="6">
        <v>1</v>
      </c>
      <c r="G219" s="6">
        <v>417</v>
      </c>
      <c r="H219" s="6">
        <v>5.4155844155844157</v>
      </c>
      <c r="I219" s="6" t="s">
        <v>2882</v>
      </c>
    </row>
    <row r="220" spans="1:9" ht="18.75" x14ac:dyDescent="0.15">
      <c r="A220" s="6" t="s">
        <v>1215</v>
      </c>
      <c r="B220" s="6">
        <v>531898</v>
      </c>
      <c r="C220" s="6">
        <v>531973</v>
      </c>
      <c r="D220" s="6">
        <v>76</v>
      </c>
      <c r="E220" s="6" t="s">
        <v>2822</v>
      </c>
      <c r="F220" s="6">
        <v>1</v>
      </c>
      <c r="G220" s="6">
        <v>213</v>
      </c>
      <c r="H220" s="6">
        <v>2.8026315789473686</v>
      </c>
      <c r="I220" s="6" t="s">
        <v>2883</v>
      </c>
    </row>
    <row r="221" spans="1:9" ht="18.75" x14ac:dyDescent="0.15">
      <c r="A221" s="6" t="s">
        <v>1712</v>
      </c>
      <c r="B221" s="6">
        <v>534239</v>
      </c>
      <c r="C221" s="6">
        <v>535238</v>
      </c>
      <c r="D221" s="6">
        <v>381</v>
      </c>
      <c r="E221" s="6" t="s">
        <v>2824</v>
      </c>
      <c r="F221" s="6">
        <v>3</v>
      </c>
      <c r="G221" s="6">
        <v>7362</v>
      </c>
      <c r="H221" s="6">
        <v>19.322834645669293</v>
      </c>
      <c r="I221" s="6" t="s">
        <v>2074</v>
      </c>
    </row>
    <row r="222" spans="1:9" ht="18.75" x14ac:dyDescent="0.15">
      <c r="A222" s="6" t="s">
        <v>975</v>
      </c>
      <c r="B222" s="6">
        <v>537621</v>
      </c>
      <c r="C222" s="6">
        <v>538804</v>
      </c>
      <c r="D222" s="6">
        <v>1041</v>
      </c>
      <c r="E222" s="6" t="s">
        <v>2822</v>
      </c>
      <c r="F222" s="6">
        <v>2</v>
      </c>
      <c r="G222" s="6">
        <v>2873</v>
      </c>
      <c r="H222" s="6">
        <v>2.7598463016330452</v>
      </c>
      <c r="I222" s="6" t="s">
        <v>1980</v>
      </c>
    </row>
    <row r="223" spans="1:9" ht="18.75" x14ac:dyDescent="0.15">
      <c r="A223" s="6" t="s">
        <v>1317</v>
      </c>
      <c r="B223" s="6">
        <v>539743</v>
      </c>
      <c r="C223" s="6">
        <v>542810</v>
      </c>
      <c r="D223" s="6">
        <v>2424</v>
      </c>
      <c r="E223" s="6" t="s">
        <v>2824</v>
      </c>
      <c r="F223" s="6">
        <v>4</v>
      </c>
      <c r="G223" s="6">
        <v>10608</v>
      </c>
      <c r="H223" s="6">
        <v>4.3762376237623766</v>
      </c>
      <c r="I223" s="6" t="s">
        <v>2884</v>
      </c>
    </row>
    <row r="224" spans="1:9" ht="18.75" x14ac:dyDescent="0.15">
      <c r="A224" s="6" t="s">
        <v>2535</v>
      </c>
      <c r="B224" s="6">
        <v>543241</v>
      </c>
      <c r="C224" s="6">
        <v>543942</v>
      </c>
      <c r="D224" s="6">
        <v>702</v>
      </c>
      <c r="E224" s="6" t="s">
        <v>2822</v>
      </c>
      <c r="F224" s="6">
        <v>1</v>
      </c>
      <c r="G224" s="6">
        <v>2086</v>
      </c>
      <c r="H224" s="6">
        <v>2.9715099715099713</v>
      </c>
      <c r="I224" s="6" t="s">
        <v>1980</v>
      </c>
    </row>
    <row r="225" spans="1:9" ht="18.75" x14ac:dyDescent="0.15">
      <c r="A225" s="6" t="s">
        <v>1527</v>
      </c>
      <c r="B225" s="6">
        <v>567247</v>
      </c>
      <c r="C225" s="6">
        <v>568850</v>
      </c>
      <c r="D225" s="6">
        <v>828</v>
      </c>
      <c r="E225" s="6" t="s">
        <v>2824</v>
      </c>
      <c r="F225" s="6">
        <v>7</v>
      </c>
      <c r="G225" s="6">
        <v>2248</v>
      </c>
      <c r="H225" s="6">
        <v>2.7149758454106281</v>
      </c>
      <c r="I225" s="6" t="s">
        <v>2885</v>
      </c>
    </row>
    <row r="226" spans="1:9" ht="18.75" x14ac:dyDescent="0.15">
      <c r="A226" s="6" t="s">
        <v>2536</v>
      </c>
      <c r="B226" s="6">
        <v>577008</v>
      </c>
      <c r="C226" s="6">
        <v>578366</v>
      </c>
      <c r="D226" s="6">
        <v>1359</v>
      </c>
      <c r="E226" s="6" t="s">
        <v>2822</v>
      </c>
      <c r="F226" s="6">
        <v>1</v>
      </c>
      <c r="G226" s="6">
        <v>3145</v>
      </c>
      <c r="H226" s="6">
        <v>2.3142016188373806</v>
      </c>
      <c r="I226" s="6" t="s">
        <v>3384</v>
      </c>
    </row>
    <row r="227" spans="1:9" ht="18.75" x14ac:dyDescent="0.15">
      <c r="A227" s="6" t="s">
        <v>478</v>
      </c>
      <c r="B227" s="6">
        <v>584226</v>
      </c>
      <c r="C227" s="6">
        <v>585168</v>
      </c>
      <c r="D227" s="6">
        <v>750</v>
      </c>
      <c r="E227" s="6" t="s">
        <v>2824</v>
      </c>
      <c r="F227" s="6">
        <v>2</v>
      </c>
      <c r="G227" s="6">
        <v>2113</v>
      </c>
      <c r="H227" s="6">
        <v>2.8173333333333335</v>
      </c>
      <c r="I227" s="6" t="s">
        <v>1980</v>
      </c>
    </row>
    <row r="228" spans="1:9" ht="18.75" x14ac:dyDescent="0.15">
      <c r="A228" s="6" t="s">
        <v>878</v>
      </c>
      <c r="B228" s="6">
        <v>586555</v>
      </c>
      <c r="C228" s="6">
        <v>587331</v>
      </c>
      <c r="D228" s="6">
        <v>777</v>
      </c>
      <c r="E228" s="6" t="s">
        <v>2824</v>
      </c>
      <c r="F228" s="6">
        <v>1</v>
      </c>
      <c r="G228" s="6">
        <v>4279</v>
      </c>
      <c r="H228" s="6">
        <v>5.5070785070785071</v>
      </c>
      <c r="I228" s="6" t="s">
        <v>1980</v>
      </c>
    </row>
    <row r="229" spans="1:9" ht="18.75" x14ac:dyDescent="0.15">
      <c r="A229" s="6" t="s">
        <v>2537</v>
      </c>
      <c r="B229" s="6">
        <v>611334</v>
      </c>
      <c r="C229" s="6">
        <v>612014</v>
      </c>
      <c r="D229" s="6">
        <v>570</v>
      </c>
      <c r="E229" s="6" t="s">
        <v>2824</v>
      </c>
      <c r="F229" s="6">
        <v>2</v>
      </c>
      <c r="G229" s="6">
        <v>1195</v>
      </c>
      <c r="H229" s="6">
        <v>2.0964912280701755</v>
      </c>
      <c r="I229" s="6" t="s">
        <v>2065</v>
      </c>
    </row>
    <row r="230" spans="1:9" ht="18.75" x14ac:dyDescent="0.15">
      <c r="A230" s="6" t="s">
        <v>1517</v>
      </c>
      <c r="B230" s="6">
        <v>630611</v>
      </c>
      <c r="C230" s="6">
        <v>631381</v>
      </c>
      <c r="D230" s="6">
        <v>771</v>
      </c>
      <c r="E230" s="6" t="s">
        <v>2822</v>
      </c>
      <c r="F230" s="6">
        <v>1</v>
      </c>
      <c r="G230" s="6">
        <v>12464</v>
      </c>
      <c r="H230" s="6">
        <v>16.166018158236056</v>
      </c>
      <c r="I230" s="6" t="s">
        <v>1980</v>
      </c>
    </row>
    <row r="231" spans="1:9" ht="18.75" x14ac:dyDescent="0.15">
      <c r="A231" s="6" t="s">
        <v>155</v>
      </c>
      <c r="B231" s="6">
        <v>632846</v>
      </c>
      <c r="C231" s="6">
        <v>633544</v>
      </c>
      <c r="D231" s="6">
        <v>699</v>
      </c>
      <c r="E231" s="6" t="s">
        <v>2822</v>
      </c>
      <c r="F231" s="6">
        <v>1</v>
      </c>
      <c r="G231" s="6">
        <v>2150</v>
      </c>
      <c r="H231" s="6">
        <v>3.0758226037195993</v>
      </c>
      <c r="I231" s="6" t="s">
        <v>2243</v>
      </c>
    </row>
    <row r="232" spans="1:9" ht="18.75" x14ac:dyDescent="0.15">
      <c r="A232" s="6" t="s">
        <v>759</v>
      </c>
      <c r="B232" s="6">
        <v>648635</v>
      </c>
      <c r="C232" s="6">
        <v>649531</v>
      </c>
      <c r="D232" s="6">
        <v>897</v>
      </c>
      <c r="E232" s="6" t="s">
        <v>2824</v>
      </c>
      <c r="F232" s="6">
        <v>1</v>
      </c>
      <c r="G232" s="6">
        <v>2519</v>
      </c>
      <c r="H232" s="6">
        <v>2.8082497212931994</v>
      </c>
      <c r="I232" s="6" t="s">
        <v>2135</v>
      </c>
    </row>
    <row r="233" spans="1:9" ht="18.75" x14ac:dyDescent="0.15">
      <c r="A233" s="6" t="s">
        <v>2474</v>
      </c>
      <c r="B233" s="6">
        <v>649849</v>
      </c>
      <c r="C233" s="6">
        <v>657247</v>
      </c>
      <c r="D233" s="6">
        <v>7272</v>
      </c>
      <c r="E233" s="6" t="s">
        <v>2822</v>
      </c>
      <c r="F233" s="6">
        <v>2</v>
      </c>
      <c r="G233" s="6">
        <v>16636</v>
      </c>
      <c r="H233" s="6">
        <v>2.2876787678767876</v>
      </c>
      <c r="I233" s="6" t="s">
        <v>1980</v>
      </c>
    </row>
    <row r="234" spans="1:9" ht="18.75" x14ac:dyDescent="0.15">
      <c r="A234" s="6" t="s">
        <v>1239</v>
      </c>
      <c r="B234" s="6">
        <v>660020</v>
      </c>
      <c r="C234" s="6">
        <v>661643</v>
      </c>
      <c r="D234" s="6">
        <v>1143</v>
      </c>
      <c r="E234" s="6" t="s">
        <v>2824</v>
      </c>
      <c r="F234" s="6">
        <v>3</v>
      </c>
      <c r="G234" s="6">
        <v>14264</v>
      </c>
      <c r="H234" s="6">
        <v>12.47944006999125</v>
      </c>
      <c r="I234" s="6" t="s">
        <v>2886</v>
      </c>
    </row>
    <row r="235" spans="1:9" ht="18.75" x14ac:dyDescent="0.15">
      <c r="A235" s="6" t="s">
        <v>70</v>
      </c>
      <c r="B235" s="6">
        <v>658272</v>
      </c>
      <c r="C235" s="6">
        <v>661643</v>
      </c>
      <c r="D235" s="6">
        <v>1296</v>
      </c>
      <c r="E235" s="6" t="s">
        <v>2824</v>
      </c>
      <c r="F235" s="6">
        <v>5</v>
      </c>
      <c r="G235" s="6">
        <v>15371</v>
      </c>
      <c r="H235" s="6">
        <v>11.86033950617284</v>
      </c>
      <c r="I235" s="6" t="s">
        <v>2886</v>
      </c>
    </row>
    <row r="236" spans="1:9" ht="18.75" x14ac:dyDescent="0.15">
      <c r="A236" s="6" t="s">
        <v>2538</v>
      </c>
      <c r="B236" s="6">
        <v>662126</v>
      </c>
      <c r="C236" s="6">
        <v>665152</v>
      </c>
      <c r="D236" s="6">
        <v>3027</v>
      </c>
      <c r="E236" s="6" t="s">
        <v>2822</v>
      </c>
      <c r="F236" s="6">
        <v>1</v>
      </c>
      <c r="G236" s="6">
        <v>8618</v>
      </c>
      <c r="H236" s="6">
        <v>2.8470432771721175</v>
      </c>
      <c r="I236" s="6" t="s">
        <v>1980</v>
      </c>
    </row>
    <row r="237" spans="1:9" ht="18.75" x14ac:dyDescent="0.15">
      <c r="A237" s="6" t="s">
        <v>2539</v>
      </c>
      <c r="B237" s="6">
        <v>667006</v>
      </c>
      <c r="C237" s="6">
        <v>668391</v>
      </c>
      <c r="D237" s="6">
        <v>1386</v>
      </c>
      <c r="E237" s="6" t="s">
        <v>2824</v>
      </c>
      <c r="F237" s="6">
        <v>1</v>
      </c>
      <c r="G237" s="6">
        <v>3727</v>
      </c>
      <c r="H237" s="6">
        <v>2.6890331890331889</v>
      </c>
      <c r="I237" s="6" t="s">
        <v>3429</v>
      </c>
    </row>
    <row r="238" spans="1:9" ht="18.75" x14ac:dyDescent="0.15">
      <c r="A238" s="6" t="s">
        <v>1867</v>
      </c>
      <c r="B238" s="6">
        <v>669302</v>
      </c>
      <c r="C238" s="6">
        <v>670873</v>
      </c>
      <c r="D238" s="6">
        <v>930</v>
      </c>
      <c r="E238" s="6" t="s">
        <v>2822</v>
      </c>
      <c r="F238" s="6">
        <v>4</v>
      </c>
      <c r="G238" s="6">
        <v>7313</v>
      </c>
      <c r="H238" s="6">
        <v>7.8634408602150536</v>
      </c>
      <c r="I238" s="6" t="s">
        <v>2887</v>
      </c>
    </row>
    <row r="239" spans="1:9" ht="18.75" x14ac:dyDescent="0.15">
      <c r="A239" s="6" t="s">
        <v>570</v>
      </c>
      <c r="B239" s="6">
        <v>674458</v>
      </c>
      <c r="C239" s="6">
        <v>675636</v>
      </c>
      <c r="D239" s="6">
        <v>666</v>
      </c>
      <c r="E239" s="6" t="s">
        <v>2824</v>
      </c>
      <c r="F239" s="6">
        <v>2</v>
      </c>
      <c r="G239" s="6">
        <v>1682</v>
      </c>
      <c r="H239" s="6">
        <v>2.5255255255255253</v>
      </c>
      <c r="I239" s="6" t="s">
        <v>2888</v>
      </c>
    </row>
    <row r="240" spans="1:9" ht="18.75" x14ac:dyDescent="0.15">
      <c r="A240" s="6" t="s">
        <v>1373</v>
      </c>
      <c r="B240" s="6">
        <v>677842</v>
      </c>
      <c r="C240" s="6">
        <v>678474</v>
      </c>
      <c r="D240" s="6">
        <v>393</v>
      </c>
      <c r="E240" s="6" t="s">
        <v>2824</v>
      </c>
      <c r="F240" s="6">
        <v>2</v>
      </c>
      <c r="G240" s="6">
        <v>6512</v>
      </c>
      <c r="H240" s="6">
        <v>16.569974554707379</v>
      </c>
      <c r="I240" s="6" t="s">
        <v>2060</v>
      </c>
    </row>
    <row r="241" spans="1:9" ht="18.75" x14ac:dyDescent="0.15">
      <c r="A241" s="6" t="s">
        <v>1882</v>
      </c>
      <c r="B241" s="6">
        <v>679234</v>
      </c>
      <c r="C241" s="6">
        <v>681277</v>
      </c>
      <c r="D241" s="6">
        <v>1803</v>
      </c>
      <c r="E241" s="6" t="s">
        <v>2822</v>
      </c>
      <c r="F241" s="6">
        <v>2</v>
      </c>
      <c r="G241" s="6">
        <v>6354</v>
      </c>
      <c r="H241" s="6">
        <v>3.5241264559068219</v>
      </c>
      <c r="I241" s="6" t="s">
        <v>2162</v>
      </c>
    </row>
    <row r="242" spans="1:9" ht="18.75" x14ac:dyDescent="0.15">
      <c r="A242" s="6" t="s">
        <v>921</v>
      </c>
      <c r="B242" s="6">
        <v>682795</v>
      </c>
      <c r="C242" s="6">
        <v>683685</v>
      </c>
      <c r="D242" s="6">
        <v>759</v>
      </c>
      <c r="E242" s="6" t="s">
        <v>2822</v>
      </c>
      <c r="F242" s="6">
        <v>2</v>
      </c>
      <c r="G242" s="6">
        <v>5247</v>
      </c>
      <c r="H242" s="6">
        <v>6.9130434782608692</v>
      </c>
      <c r="I242" s="6" t="s">
        <v>2040</v>
      </c>
    </row>
    <row r="243" spans="1:9" ht="18.75" x14ac:dyDescent="0.15">
      <c r="A243" s="6" t="s">
        <v>1075</v>
      </c>
      <c r="B243" s="6">
        <v>690154</v>
      </c>
      <c r="C243" s="6">
        <v>694815</v>
      </c>
      <c r="D243" s="6">
        <v>4662</v>
      </c>
      <c r="E243" s="6" t="s">
        <v>2822</v>
      </c>
      <c r="F243" s="6">
        <v>1</v>
      </c>
      <c r="G243" s="6">
        <v>14098</v>
      </c>
      <c r="H243" s="6">
        <v>3.0240240240240239</v>
      </c>
      <c r="I243" s="6" t="s">
        <v>3430</v>
      </c>
    </row>
    <row r="244" spans="1:9" ht="18.75" x14ac:dyDescent="0.15">
      <c r="A244" s="6" t="s">
        <v>224</v>
      </c>
      <c r="B244" s="6">
        <v>699544</v>
      </c>
      <c r="C244" s="6">
        <v>709728</v>
      </c>
      <c r="D244" s="6">
        <v>10185</v>
      </c>
      <c r="E244" s="6" t="s">
        <v>2822</v>
      </c>
      <c r="F244" s="6">
        <v>1</v>
      </c>
      <c r="G244" s="6">
        <v>35516</v>
      </c>
      <c r="H244" s="6">
        <v>3.4870888561610212</v>
      </c>
      <c r="I244" s="6" t="s">
        <v>1980</v>
      </c>
    </row>
    <row r="245" spans="1:9" ht="18.75" x14ac:dyDescent="0.15">
      <c r="A245" s="6" t="s">
        <v>1750</v>
      </c>
      <c r="B245" s="6">
        <v>725015</v>
      </c>
      <c r="C245" s="6">
        <v>726130</v>
      </c>
      <c r="D245" s="6">
        <v>486</v>
      </c>
      <c r="E245" s="6" t="s">
        <v>2824</v>
      </c>
      <c r="F245" s="6">
        <v>3</v>
      </c>
      <c r="G245" s="6">
        <v>8790</v>
      </c>
      <c r="H245" s="6">
        <v>18.086419753086421</v>
      </c>
      <c r="I245" s="6" t="s">
        <v>2889</v>
      </c>
    </row>
    <row r="246" spans="1:9" ht="18.75" x14ac:dyDescent="0.15">
      <c r="A246" s="6" t="s">
        <v>2540</v>
      </c>
      <c r="B246" s="6">
        <v>728259</v>
      </c>
      <c r="C246" s="6">
        <v>738076</v>
      </c>
      <c r="D246" s="6">
        <v>8613</v>
      </c>
      <c r="E246" s="6" t="s">
        <v>2824</v>
      </c>
      <c r="F246" s="6">
        <v>10</v>
      </c>
      <c r="G246" s="6">
        <v>17821</v>
      </c>
      <c r="H246" s="6">
        <v>2.0690816208057585</v>
      </c>
      <c r="I246" s="6" t="s">
        <v>3431</v>
      </c>
    </row>
    <row r="247" spans="1:9" ht="18.75" x14ac:dyDescent="0.15">
      <c r="A247" s="6" t="s">
        <v>140</v>
      </c>
      <c r="B247" s="6">
        <v>738205</v>
      </c>
      <c r="C247" s="6">
        <v>738882</v>
      </c>
      <c r="D247" s="6">
        <v>678</v>
      </c>
      <c r="E247" s="6" t="s">
        <v>2822</v>
      </c>
      <c r="F247" s="6">
        <v>1</v>
      </c>
      <c r="G247" s="6">
        <v>2583</v>
      </c>
      <c r="H247" s="6">
        <v>3.8097345132743361</v>
      </c>
      <c r="I247" s="6" t="s">
        <v>2890</v>
      </c>
    </row>
    <row r="248" spans="1:9" ht="18.75" x14ac:dyDescent="0.15">
      <c r="A248" s="6" t="s">
        <v>1352</v>
      </c>
      <c r="B248" s="6">
        <v>791840</v>
      </c>
      <c r="C248" s="6">
        <v>793481</v>
      </c>
      <c r="D248" s="6">
        <v>1323</v>
      </c>
      <c r="E248" s="6" t="s">
        <v>2822</v>
      </c>
      <c r="F248" s="6">
        <v>3</v>
      </c>
      <c r="G248" s="6">
        <v>10852</v>
      </c>
      <c r="H248" s="6">
        <v>8.2025699168556319</v>
      </c>
      <c r="I248" s="6" t="s">
        <v>1975</v>
      </c>
    </row>
    <row r="249" spans="1:9" ht="18.75" x14ac:dyDescent="0.15">
      <c r="A249" s="6" t="s">
        <v>653</v>
      </c>
      <c r="B249" s="6">
        <v>802260</v>
      </c>
      <c r="C249" s="6">
        <v>802583</v>
      </c>
      <c r="D249" s="6">
        <v>324</v>
      </c>
      <c r="E249" s="6" t="s">
        <v>2822</v>
      </c>
      <c r="F249" s="6">
        <v>1</v>
      </c>
      <c r="G249" s="6">
        <v>1704</v>
      </c>
      <c r="H249" s="6">
        <v>5.2592592592592595</v>
      </c>
      <c r="I249" s="6" t="s">
        <v>2891</v>
      </c>
    </row>
    <row r="250" spans="1:9" ht="18.75" x14ac:dyDescent="0.15">
      <c r="A250" s="6" t="s">
        <v>2314</v>
      </c>
      <c r="B250" s="6">
        <v>803592</v>
      </c>
      <c r="C250" s="6">
        <v>806312</v>
      </c>
      <c r="D250" s="6">
        <v>2721</v>
      </c>
      <c r="E250" s="6" t="s">
        <v>2822</v>
      </c>
      <c r="F250" s="6">
        <v>1</v>
      </c>
      <c r="G250" s="6">
        <v>5608</v>
      </c>
      <c r="H250" s="6">
        <v>2.0610069827269388</v>
      </c>
      <c r="I250" s="6" t="s">
        <v>2814</v>
      </c>
    </row>
    <row r="251" spans="1:9" ht="18.75" x14ac:dyDescent="0.15">
      <c r="A251" s="6" t="s">
        <v>2541</v>
      </c>
      <c r="B251" s="6">
        <v>810081</v>
      </c>
      <c r="C251" s="6">
        <v>814172</v>
      </c>
      <c r="D251" s="6">
        <v>4092</v>
      </c>
      <c r="E251" s="6" t="s">
        <v>2824</v>
      </c>
      <c r="F251" s="6">
        <v>1</v>
      </c>
      <c r="G251" s="6">
        <v>8556</v>
      </c>
      <c r="H251" s="6">
        <v>2.0909090909090908</v>
      </c>
      <c r="I251" s="6" t="s">
        <v>3432</v>
      </c>
    </row>
    <row r="252" spans="1:9" ht="18.75" x14ac:dyDescent="0.15">
      <c r="A252" s="6" t="s">
        <v>337</v>
      </c>
      <c r="B252" s="6">
        <v>815569</v>
      </c>
      <c r="C252" s="6">
        <v>816855</v>
      </c>
      <c r="D252" s="6">
        <v>930</v>
      </c>
      <c r="E252" s="6" t="s">
        <v>2824</v>
      </c>
      <c r="F252" s="6">
        <v>4</v>
      </c>
      <c r="G252" s="6">
        <v>2731</v>
      </c>
      <c r="H252" s="6">
        <v>2.9365591397849462</v>
      </c>
      <c r="I252" s="6" t="s">
        <v>1989</v>
      </c>
    </row>
    <row r="253" spans="1:9" ht="18.75" x14ac:dyDescent="0.15">
      <c r="A253" s="6" t="s">
        <v>1365</v>
      </c>
      <c r="B253" s="6">
        <v>817913</v>
      </c>
      <c r="C253" s="6">
        <v>818695</v>
      </c>
      <c r="D253" s="6">
        <v>471</v>
      </c>
      <c r="E253" s="6" t="s">
        <v>2824</v>
      </c>
      <c r="F253" s="6">
        <v>3</v>
      </c>
      <c r="G253" s="6">
        <v>3211</v>
      </c>
      <c r="H253" s="6">
        <v>6.817409766454352</v>
      </c>
      <c r="I253" s="6" t="s">
        <v>2892</v>
      </c>
    </row>
    <row r="254" spans="1:9" ht="18.75" x14ac:dyDescent="0.15">
      <c r="A254" s="6" t="s">
        <v>999</v>
      </c>
      <c r="B254" s="6">
        <v>837307</v>
      </c>
      <c r="C254" s="6">
        <v>838271</v>
      </c>
      <c r="D254" s="6">
        <v>435</v>
      </c>
      <c r="E254" s="6" t="s">
        <v>2824</v>
      </c>
      <c r="F254" s="6">
        <v>5</v>
      </c>
      <c r="G254" s="6">
        <v>2014</v>
      </c>
      <c r="H254" s="6">
        <v>4.629885057471264</v>
      </c>
      <c r="I254" s="6" t="s">
        <v>2893</v>
      </c>
    </row>
    <row r="255" spans="1:9" ht="18.75" x14ac:dyDescent="0.15">
      <c r="A255" s="6" t="s">
        <v>606</v>
      </c>
      <c r="B255" s="6">
        <v>840362</v>
      </c>
      <c r="C255" s="6">
        <v>841758</v>
      </c>
      <c r="D255" s="6">
        <v>666</v>
      </c>
      <c r="E255" s="6" t="s">
        <v>2824</v>
      </c>
      <c r="F255" s="6">
        <v>6</v>
      </c>
      <c r="G255" s="6">
        <v>1432</v>
      </c>
      <c r="H255" s="6">
        <v>2.1501501501501501</v>
      </c>
      <c r="I255" s="6" t="s">
        <v>3433</v>
      </c>
    </row>
    <row r="256" spans="1:9" ht="18.75" x14ac:dyDescent="0.15">
      <c r="A256" s="6" t="s">
        <v>2542</v>
      </c>
      <c r="B256" s="6">
        <v>845713</v>
      </c>
      <c r="C256" s="6">
        <v>847320</v>
      </c>
      <c r="D256" s="6">
        <v>1608</v>
      </c>
      <c r="E256" s="6" t="s">
        <v>2824</v>
      </c>
      <c r="F256" s="6">
        <v>1</v>
      </c>
      <c r="G256" s="6">
        <v>5060</v>
      </c>
      <c r="H256" s="6">
        <v>3.1467661691542288</v>
      </c>
      <c r="I256" s="6" t="s">
        <v>2894</v>
      </c>
    </row>
    <row r="257" spans="1:9" ht="18.75" x14ac:dyDescent="0.15">
      <c r="A257" s="6" t="s">
        <v>1408</v>
      </c>
      <c r="B257" s="6">
        <v>860813</v>
      </c>
      <c r="C257" s="6">
        <v>862102</v>
      </c>
      <c r="D257" s="6">
        <v>1290</v>
      </c>
      <c r="E257" s="6" t="s">
        <v>2824</v>
      </c>
      <c r="F257" s="6">
        <v>1</v>
      </c>
      <c r="G257" s="6">
        <v>5356</v>
      </c>
      <c r="H257" s="6">
        <v>4.1519379844961239</v>
      </c>
      <c r="I257" s="6" t="s">
        <v>2895</v>
      </c>
    </row>
    <row r="258" spans="1:9" ht="18.75" x14ac:dyDescent="0.15">
      <c r="A258" s="6" t="s">
        <v>131</v>
      </c>
      <c r="B258" s="6">
        <v>862741</v>
      </c>
      <c r="C258" s="6">
        <v>863832</v>
      </c>
      <c r="D258" s="6">
        <v>399</v>
      </c>
      <c r="E258" s="6" t="s">
        <v>2822</v>
      </c>
      <c r="F258" s="6">
        <v>5</v>
      </c>
      <c r="G258" s="6">
        <v>1331</v>
      </c>
      <c r="H258" s="6">
        <v>3.3358395989974938</v>
      </c>
      <c r="I258" s="6" t="s">
        <v>1980</v>
      </c>
    </row>
    <row r="259" spans="1:9" ht="18.75" x14ac:dyDescent="0.15">
      <c r="A259" s="6" t="s">
        <v>553</v>
      </c>
      <c r="B259" s="6">
        <v>865014</v>
      </c>
      <c r="C259" s="6">
        <v>866420</v>
      </c>
      <c r="D259" s="6">
        <v>540</v>
      </c>
      <c r="E259" s="6" t="s">
        <v>2824</v>
      </c>
      <c r="F259" s="6">
        <v>8</v>
      </c>
      <c r="G259" s="6">
        <v>2921</v>
      </c>
      <c r="H259" s="6">
        <v>5.409259259259259</v>
      </c>
      <c r="I259" s="6" t="s">
        <v>2896</v>
      </c>
    </row>
    <row r="260" spans="1:9" ht="18.75" x14ac:dyDescent="0.15">
      <c r="A260" s="6" t="s">
        <v>2544</v>
      </c>
      <c r="B260" s="6">
        <v>870817</v>
      </c>
      <c r="C260" s="6">
        <v>872342</v>
      </c>
      <c r="D260" s="6">
        <v>1302</v>
      </c>
      <c r="E260" s="6" t="s">
        <v>2824</v>
      </c>
      <c r="F260" s="6">
        <v>2</v>
      </c>
      <c r="G260" s="6">
        <v>3770</v>
      </c>
      <c r="H260" s="6">
        <v>2.8955453149001538</v>
      </c>
      <c r="I260" s="6" t="s">
        <v>3434</v>
      </c>
    </row>
    <row r="261" spans="1:9" ht="18.75" x14ac:dyDescent="0.15">
      <c r="A261" s="6" t="s">
        <v>1519</v>
      </c>
      <c r="B261" s="6">
        <v>875213</v>
      </c>
      <c r="C261" s="6">
        <v>876295</v>
      </c>
      <c r="D261" s="6">
        <v>477</v>
      </c>
      <c r="E261" s="6" t="s">
        <v>2824</v>
      </c>
      <c r="F261" s="6">
        <v>3</v>
      </c>
      <c r="G261" s="6">
        <v>8198</v>
      </c>
      <c r="H261" s="6">
        <v>17.186582809224319</v>
      </c>
      <c r="I261" s="6" t="s">
        <v>2897</v>
      </c>
    </row>
    <row r="262" spans="1:9" ht="18.75" x14ac:dyDescent="0.15">
      <c r="A262" s="6" t="s">
        <v>1801</v>
      </c>
      <c r="B262" s="6">
        <v>877735</v>
      </c>
      <c r="C262" s="6">
        <v>879511</v>
      </c>
      <c r="D262" s="6">
        <v>1479</v>
      </c>
      <c r="E262" s="6" t="s">
        <v>2824</v>
      </c>
      <c r="F262" s="6">
        <v>2</v>
      </c>
      <c r="G262" s="6">
        <v>8539</v>
      </c>
      <c r="H262" s="6">
        <v>5.7734956051386073</v>
      </c>
      <c r="I262" s="6" t="s">
        <v>1980</v>
      </c>
    </row>
    <row r="263" spans="1:9" ht="18.75" x14ac:dyDescent="0.15">
      <c r="A263" s="6" t="s">
        <v>192</v>
      </c>
      <c r="B263" s="6">
        <v>900857</v>
      </c>
      <c r="C263" s="6">
        <v>903369</v>
      </c>
      <c r="D263" s="6">
        <v>2208</v>
      </c>
      <c r="E263" s="6" t="s">
        <v>2824</v>
      </c>
      <c r="F263" s="6">
        <v>2</v>
      </c>
      <c r="G263" s="6">
        <v>10641</v>
      </c>
      <c r="H263" s="6">
        <v>4.8192934782608692</v>
      </c>
      <c r="I263" s="6" t="s">
        <v>2898</v>
      </c>
    </row>
    <row r="264" spans="1:9" ht="18.75" x14ac:dyDescent="0.15">
      <c r="A264" s="6" t="s">
        <v>1342</v>
      </c>
      <c r="B264" s="6">
        <v>912916</v>
      </c>
      <c r="C264" s="6">
        <v>921036</v>
      </c>
      <c r="D264" s="6">
        <v>8121</v>
      </c>
      <c r="E264" s="6" t="s">
        <v>2824</v>
      </c>
      <c r="F264" s="6">
        <v>1</v>
      </c>
      <c r="G264" s="6">
        <v>16464</v>
      </c>
      <c r="H264" s="6">
        <v>2.0273365349094941</v>
      </c>
      <c r="I264" s="6" t="s">
        <v>2199</v>
      </c>
    </row>
    <row r="265" spans="1:9" ht="18.75" x14ac:dyDescent="0.15">
      <c r="A265" s="6" t="s">
        <v>1404</v>
      </c>
      <c r="B265" s="6">
        <v>928644</v>
      </c>
      <c r="C265" s="6">
        <v>929159</v>
      </c>
      <c r="D265" s="6">
        <v>516</v>
      </c>
      <c r="E265" s="6" t="s">
        <v>2822</v>
      </c>
      <c r="F265" s="6">
        <v>1</v>
      </c>
      <c r="G265" s="6">
        <v>17032</v>
      </c>
      <c r="H265" s="6">
        <v>33.007751937984494</v>
      </c>
      <c r="I265" s="6" t="s">
        <v>2899</v>
      </c>
    </row>
    <row r="266" spans="1:9" ht="18.75" x14ac:dyDescent="0.15">
      <c r="A266" s="6" t="s">
        <v>84</v>
      </c>
      <c r="B266" s="6">
        <v>938212</v>
      </c>
      <c r="C266" s="6">
        <v>940173</v>
      </c>
      <c r="D266" s="6">
        <v>1962</v>
      </c>
      <c r="E266" s="6" t="s">
        <v>2822</v>
      </c>
      <c r="F266" s="6">
        <v>1</v>
      </c>
      <c r="G266" s="6">
        <v>7701</v>
      </c>
      <c r="H266" s="6">
        <v>3.9250764525993884</v>
      </c>
      <c r="I266" s="6" t="s">
        <v>3435</v>
      </c>
    </row>
    <row r="267" spans="1:9" ht="18.75" x14ac:dyDescent="0.15">
      <c r="A267" s="6" t="s">
        <v>2333</v>
      </c>
      <c r="B267" s="6">
        <v>942545</v>
      </c>
      <c r="C267" s="6">
        <v>945301</v>
      </c>
      <c r="D267" s="6">
        <v>2604</v>
      </c>
      <c r="E267" s="6" t="s">
        <v>2824</v>
      </c>
      <c r="F267" s="6">
        <v>2</v>
      </c>
      <c r="G267" s="6">
        <v>7008</v>
      </c>
      <c r="H267" s="6">
        <v>2.6912442396313363</v>
      </c>
      <c r="I267" s="6" t="s">
        <v>2813</v>
      </c>
    </row>
    <row r="268" spans="1:9" ht="18.75" x14ac:dyDescent="0.15">
      <c r="A268" s="6" t="s">
        <v>742</v>
      </c>
      <c r="B268" s="6">
        <v>945537</v>
      </c>
      <c r="C268" s="6">
        <v>946751</v>
      </c>
      <c r="D268" s="6">
        <v>1215</v>
      </c>
      <c r="E268" s="6" t="s">
        <v>2822</v>
      </c>
      <c r="F268" s="6">
        <v>1</v>
      </c>
      <c r="G268" s="6">
        <v>3525</v>
      </c>
      <c r="H268" s="6">
        <v>2.9012345679012346</v>
      </c>
      <c r="I268" s="6" t="s">
        <v>2067</v>
      </c>
    </row>
    <row r="269" spans="1:9" ht="18.75" x14ac:dyDescent="0.15">
      <c r="A269" s="6" t="s">
        <v>1421</v>
      </c>
      <c r="B269" s="6">
        <v>965553</v>
      </c>
      <c r="C269" s="6">
        <v>966502</v>
      </c>
      <c r="D269" s="6">
        <v>789</v>
      </c>
      <c r="E269" s="6" t="s">
        <v>2822</v>
      </c>
      <c r="F269" s="6">
        <v>2</v>
      </c>
      <c r="G269" s="6">
        <v>13699</v>
      </c>
      <c r="H269" s="6">
        <v>17.362484157160964</v>
      </c>
      <c r="I269" s="6" t="s">
        <v>2064</v>
      </c>
    </row>
    <row r="270" spans="1:9" ht="18.75" x14ac:dyDescent="0.15">
      <c r="A270" s="6" t="s">
        <v>1220</v>
      </c>
      <c r="B270" s="6">
        <v>968675</v>
      </c>
      <c r="C270" s="6">
        <v>969202</v>
      </c>
      <c r="D270" s="6">
        <v>165</v>
      </c>
      <c r="E270" s="6" t="s">
        <v>2822</v>
      </c>
      <c r="F270" s="6">
        <v>3</v>
      </c>
      <c r="G270" s="6">
        <v>1821</v>
      </c>
      <c r="H270" s="6">
        <v>11.036363636363637</v>
      </c>
      <c r="I270" s="6" t="s">
        <v>2900</v>
      </c>
    </row>
    <row r="271" spans="1:9" ht="18.75" x14ac:dyDescent="0.15">
      <c r="A271" s="6" t="s">
        <v>2341</v>
      </c>
      <c r="B271" s="6">
        <v>976870</v>
      </c>
      <c r="C271" s="6">
        <v>978195</v>
      </c>
      <c r="D271" s="6">
        <v>1326</v>
      </c>
      <c r="E271" s="6" t="s">
        <v>2824</v>
      </c>
      <c r="F271" s="6">
        <v>1</v>
      </c>
      <c r="G271" s="6">
        <v>2796</v>
      </c>
      <c r="H271" s="6">
        <v>2.1085972850678734</v>
      </c>
      <c r="I271" s="6" t="s">
        <v>1980</v>
      </c>
    </row>
    <row r="272" spans="1:9" ht="18.75" x14ac:dyDescent="0.15">
      <c r="A272" s="6" t="s">
        <v>1339</v>
      </c>
      <c r="B272" s="6">
        <v>986265</v>
      </c>
      <c r="C272" s="6">
        <v>987610</v>
      </c>
      <c r="D272" s="6">
        <v>948</v>
      </c>
      <c r="E272" s="6" t="s">
        <v>2824</v>
      </c>
      <c r="F272" s="6">
        <v>4</v>
      </c>
      <c r="G272" s="6">
        <v>2357</v>
      </c>
      <c r="H272" s="6">
        <v>2.4862869198312234</v>
      </c>
      <c r="I272" s="6" t="s">
        <v>2901</v>
      </c>
    </row>
    <row r="273" spans="1:9" ht="18.75" x14ac:dyDescent="0.15">
      <c r="A273" s="6" t="s">
        <v>1294</v>
      </c>
      <c r="B273" s="6">
        <v>991544</v>
      </c>
      <c r="C273" s="6">
        <v>993625</v>
      </c>
      <c r="D273" s="6">
        <v>2082</v>
      </c>
      <c r="E273" s="6" t="s">
        <v>2822</v>
      </c>
      <c r="F273" s="6">
        <v>1</v>
      </c>
      <c r="G273" s="6">
        <v>5421</v>
      </c>
      <c r="H273" s="6">
        <v>2.6037463976945245</v>
      </c>
      <c r="I273" s="6" t="s">
        <v>3436</v>
      </c>
    </row>
    <row r="274" spans="1:9" ht="18.75" x14ac:dyDescent="0.15">
      <c r="A274" s="6" t="s">
        <v>654</v>
      </c>
      <c r="B274" s="6">
        <v>38955</v>
      </c>
      <c r="C274" s="6">
        <v>40154</v>
      </c>
      <c r="D274" s="6">
        <v>1200</v>
      </c>
      <c r="E274" s="6" t="s">
        <v>2824</v>
      </c>
      <c r="F274" s="6">
        <v>1</v>
      </c>
      <c r="G274" s="6">
        <v>4525</v>
      </c>
      <c r="H274" s="6">
        <v>3.7708333333333335</v>
      </c>
      <c r="I274" s="6" t="s">
        <v>2029</v>
      </c>
    </row>
    <row r="275" spans="1:9" ht="18.75" x14ac:dyDescent="0.15">
      <c r="A275" s="6" t="s">
        <v>584</v>
      </c>
      <c r="B275" s="6">
        <v>92576</v>
      </c>
      <c r="C275" s="6">
        <v>93809</v>
      </c>
      <c r="D275" s="6">
        <v>1044</v>
      </c>
      <c r="E275" s="6" t="s">
        <v>2822</v>
      </c>
      <c r="F275" s="6">
        <v>2</v>
      </c>
      <c r="G275" s="6">
        <v>7042</v>
      </c>
      <c r="H275" s="6">
        <v>6.745210727969349</v>
      </c>
      <c r="I275" s="6" t="s">
        <v>2902</v>
      </c>
    </row>
    <row r="276" spans="1:9" ht="18.75" x14ac:dyDescent="0.15">
      <c r="A276" s="6" t="s">
        <v>669</v>
      </c>
      <c r="B276" s="6">
        <v>92576</v>
      </c>
      <c r="C276" s="6">
        <v>93809</v>
      </c>
      <c r="D276" s="6">
        <v>1041</v>
      </c>
      <c r="E276" s="6" t="s">
        <v>2822</v>
      </c>
      <c r="F276" s="6">
        <v>2</v>
      </c>
      <c r="G276" s="6">
        <v>7042</v>
      </c>
      <c r="H276" s="6">
        <v>6.764649375600384</v>
      </c>
      <c r="I276" s="6" t="s">
        <v>2902</v>
      </c>
    </row>
    <row r="277" spans="1:9" ht="18.75" x14ac:dyDescent="0.15">
      <c r="A277" s="6" t="s">
        <v>1641</v>
      </c>
      <c r="B277" s="6">
        <v>114601</v>
      </c>
      <c r="C277" s="6">
        <v>116058</v>
      </c>
      <c r="D277" s="6">
        <v>1287</v>
      </c>
      <c r="E277" s="6" t="s">
        <v>2822</v>
      </c>
      <c r="F277" s="6">
        <v>2</v>
      </c>
      <c r="G277" s="6">
        <v>20424</v>
      </c>
      <c r="H277" s="6">
        <v>15.869463869463869</v>
      </c>
      <c r="I277" s="6" t="s">
        <v>2071</v>
      </c>
    </row>
    <row r="278" spans="1:9" ht="18.75" x14ac:dyDescent="0.15">
      <c r="A278" s="6" t="s">
        <v>1071</v>
      </c>
      <c r="B278" s="6">
        <v>147490</v>
      </c>
      <c r="C278" s="6">
        <v>148380</v>
      </c>
      <c r="D278" s="6">
        <v>765</v>
      </c>
      <c r="E278" s="6" t="s">
        <v>2822</v>
      </c>
      <c r="F278" s="6">
        <v>2</v>
      </c>
      <c r="G278" s="6">
        <v>10184</v>
      </c>
      <c r="H278" s="6">
        <v>13.312418300653595</v>
      </c>
      <c r="I278" s="6" t="s">
        <v>1974</v>
      </c>
    </row>
    <row r="279" spans="1:9" ht="18.75" x14ac:dyDescent="0.15">
      <c r="A279" s="6" t="s">
        <v>2489</v>
      </c>
      <c r="B279" s="6">
        <v>178518</v>
      </c>
      <c r="C279" s="6">
        <v>180200</v>
      </c>
      <c r="D279" s="6">
        <v>1683</v>
      </c>
      <c r="E279" s="6" t="s">
        <v>2824</v>
      </c>
      <c r="F279" s="6">
        <v>1</v>
      </c>
      <c r="G279" s="6">
        <v>5331</v>
      </c>
      <c r="H279" s="6">
        <v>3.1675579322638145</v>
      </c>
      <c r="I279" s="6" t="s">
        <v>3428</v>
      </c>
    </row>
    <row r="280" spans="1:9" ht="18.75" x14ac:dyDescent="0.15">
      <c r="A280" s="6" t="s">
        <v>754</v>
      </c>
      <c r="B280" s="6">
        <v>180430</v>
      </c>
      <c r="C280" s="6">
        <v>181551</v>
      </c>
      <c r="D280" s="6">
        <v>459</v>
      </c>
      <c r="E280" s="6" t="s">
        <v>2822</v>
      </c>
      <c r="F280" s="6">
        <v>5</v>
      </c>
      <c r="G280" s="6">
        <v>2251</v>
      </c>
      <c r="H280" s="6">
        <v>4.9041394335511983</v>
      </c>
      <c r="I280" s="6" t="s">
        <v>1980</v>
      </c>
    </row>
    <row r="281" spans="1:9" ht="18.75" x14ac:dyDescent="0.15">
      <c r="A281" s="6" t="s">
        <v>2545</v>
      </c>
      <c r="B281" s="6">
        <v>197846</v>
      </c>
      <c r="C281" s="6">
        <v>201208</v>
      </c>
      <c r="D281" s="6">
        <v>2307</v>
      </c>
      <c r="E281" s="6" t="s">
        <v>2822</v>
      </c>
      <c r="F281" s="6">
        <v>2</v>
      </c>
      <c r="G281" s="6">
        <v>6830</v>
      </c>
      <c r="H281" s="6">
        <v>2.9605548331166016</v>
      </c>
      <c r="I281" s="6" t="s">
        <v>1980</v>
      </c>
    </row>
    <row r="282" spans="1:9" ht="18.75" x14ac:dyDescent="0.15">
      <c r="A282" s="6" t="s">
        <v>60</v>
      </c>
      <c r="B282" s="6">
        <v>234014</v>
      </c>
      <c r="C282" s="6">
        <v>237013</v>
      </c>
      <c r="D282" s="6">
        <v>1896</v>
      </c>
      <c r="E282" s="6" t="s">
        <v>2822</v>
      </c>
      <c r="F282" s="6">
        <v>9</v>
      </c>
      <c r="G282" s="6">
        <v>6506</v>
      </c>
      <c r="H282" s="6">
        <v>3.4314345991561179</v>
      </c>
      <c r="I282" s="6" t="s">
        <v>1980</v>
      </c>
    </row>
    <row r="283" spans="1:9" ht="18.75" x14ac:dyDescent="0.15">
      <c r="A283" s="6" t="s">
        <v>1146</v>
      </c>
      <c r="B283" s="6">
        <v>260454</v>
      </c>
      <c r="C283" s="6">
        <v>263418</v>
      </c>
      <c r="D283" s="6">
        <v>2820</v>
      </c>
      <c r="E283" s="6" t="s">
        <v>2822</v>
      </c>
      <c r="F283" s="6">
        <v>2</v>
      </c>
      <c r="G283" s="6">
        <v>10007</v>
      </c>
      <c r="H283" s="6">
        <v>3.5485815602836879</v>
      </c>
      <c r="I283" s="6" t="s">
        <v>3437</v>
      </c>
    </row>
    <row r="284" spans="1:9" ht="18.75" x14ac:dyDescent="0.15">
      <c r="A284" s="6" t="s">
        <v>645</v>
      </c>
      <c r="B284" s="6">
        <v>267244</v>
      </c>
      <c r="C284" s="6">
        <v>268380</v>
      </c>
      <c r="D284" s="6">
        <v>1137</v>
      </c>
      <c r="E284" s="6" t="s">
        <v>2822</v>
      </c>
      <c r="F284" s="6">
        <v>1</v>
      </c>
      <c r="G284" s="6">
        <v>6267</v>
      </c>
      <c r="H284" s="6">
        <v>5.5118733509234827</v>
      </c>
      <c r="I284" s="6" t="s">
        <v>2903</v>
      </c>
    </row>
    <row r="285" spans="1:9" ht="18.75" x14ac:dyDescent="0.15">
      <c r="A285" s="6" t="s">
        <v>214</v>
      </c>
      <c r="B285" s="6">
        <v>279072</v>
      </c>
      <c r="C285" s="6">
        <v>281983</v>
      </c>
      <c r="D285" s="6">
        <v>1740</v>
      </c>
      <c r="E285" s="6" t="s">
        <v>2824</v>
      </c>
      <c r="F285" s="6">
        <v>9</v>
      </c>
      <c r="G285" s="6">
        <v>8715</v>
      </c>
      <c r="H285" s="6">
        <v>5.0086206896551726</v>
      </c>
      <c r="I285" s="6" t="s">
        <v>2904</v>
      </c>
    </row>
    <row r="286" spans="1:9" ht="18.75" x14ac:dyDescent="0.15">
      <c r="A286" s="6" t="s">
        <v>2546</v>
      </c>
      <c r="B286" s="6">
        <v>303329</v>
      </c>
      <c r="C286" s="6">
        <v>305343</v>
      </c>
      <c r="D286" s="6">
        <v>948</v>
      </c>
      <c r="E286" s="6" t="s">
        <v>2824</v>
      </c>
      <c r="F286" s="6">
        <v>9</v>
      </c>
      <c r="G286" s="6">
        <v>2183</v>
      </c>
      <c r="H286" s="6">
        <v>2.3027426160337554</v>
      </c>
      <c r="I286" s="6" t="s">
        <v>2087</v>
      </c>
    </row>
    <row r="287" spans="1:9" ht="18.75" x14ac:dyDescent="0.15">
      <c r="A287" s="6" t="s">
        <v>1107</v>
      </c>
      <c r="B287" s="6">
        <v>315562</v>
      </c>
      <c r="C287" s="6">
        <v>315870</v>
      </c>
      <c r="D287" s="6">
        <v>309</v>
      </c>
      <c r="E287" s="6" t="s">
        <v>2824</v>
      </c>
      <c r="F287" s="6">
        <v>1</v>
      </c>
      <c r="G287" s="6">
        <v>845</v>
      </c>
      <c r="H287" s="6">
        <v>2.7346278317152102</v>
      </c>
      <c r="I287" s="6" t="s">
        <v>1980</v>
      </c>
    </row>
    <row r="288" spans="1:9" ht="18.75" x14ac:dyDescent="0.15">
      <c r="A288" s="6" t="s">
        <v>1112</v>
      </c>
      <c r="B288" s="6">
        <v>316540</v>
      </c>
      <c r="C288" s="6">
        <v>319178</v>
      </c>
      <c r="D288" s="6">
        <v>2196</v>
      </c>
      <c r="E288" s="6" t="s">
        <v>2822</v>
      </c>
      <c r="F288" s="6">
        <v>4</v>
      </c>
      <c r="G288" s="6">
        <v>12815</v>
      </c>
      <c r="H288" s="6">
        <v>5.8356102003642984</v>
      </c>
      <c r="I288" s="6" t="s">
        <v>2905</v>
      </c>
    </row>
    <row r="289" spans="1:9" ht="18.75" x14ac:dyDescent="0.15">
      <c r="A289" s="6" t="s">
        <v>1518</v>
      </c>
      <c r="B289" s="6">
        <v>323267</v>
      </c>
      <c r="C289" s="6">
        <v>325225</v>
      </c>
      <c r="D289" s="6">
        <v>1485</v>
      </c>
      <c r="E289" s="6" t="s">
        <v>2822</v>
      </c>
      <c r="F289" s="6">
        <v>2</v>
      </c>
      <c r="G289" s="6">
        <v>6531</v>
      </c>
      <c r="H289" s="6">
        <v>4.3979797979797981</v>
      </c>
      <c r="I289" s="6" t="s">
        <v>1964</v>
      </c>
    </row>
    <row r="290" spans="1:9" ht="18.75" x14ac:dyDescent="0.15">
      <c r="A290" s="6" t="s">
        <v>72</v>
      </c>
      <c r="B290" s="6">
        <v>329216</v>
      </c>
      <c r="C290" s="6">
        <v>329689</v>
      </c>
      <c r="D290" s="6">
        <v>474</v>
      </c>
      <c r="E290" s="6" t="s">
        <v>2824</v>
      </c>
      <c r="F290" s="6">
        <v>1</v>
      </c>
      <c r="G290" s="6">
        <v>5038</v>
      </c>
      <c r="H290" s="6">
        <v>10.628691983122362</v>
      </c>
      <c r="I290" s="6" t="s">
        <v>2906</v>
      </c>
    </row>
    <row r="291" spans="1:9" ht="18.75" x14ac:dyDescent="0.15">
      <c r="A291" s="6" t="s">
        <v>2547</v>
      </c>
      <c r="B291" s="6">
        <v>334282</v>
      </c>
      <c r="C291" s="6">
        <v>344054</v>
      </c>
      <c r="D291" s="6">
        <v>9636</v>
      </c>
      <c r="E291" s="6" t="s">
        <v>2822</v>
      </c>
      <c r="F291" s="6">
        <v>2</v>
      </c>
      <c r="G291" s="6">
        <v>26259</v>
      </c>
      <c r="H291" s="6">
        <v>2.7250933997509339</v>
      </c>
      <c r="I291" s="6" t="s">
        <v>3438</v>
      </c>
    </row>
    <row r="292" spans="1:9" ht="18.75" x14ac:dyDescent="0.15">
      <c r="A292" s="6" t="s">
        <v>2549</v>
      </c>
      <c r="B292" s="6">
        <v>351527</v>
      </c>
      <c r="C292" s="6">
        <v>352983</v>
      </c>
      <c r="D292" s="6">
        <v>861</v>
      </c>
      <c r="E292" s="6" t="s">
        <v>2822</v>
      </c>
      <c r="F292" s="6">
        <v>5</v>
      </c>
      <c r="G292" s="6">
        <v>1775</v>
      </c>
      <c r="H292" s="6">
        <v>2.0615563298490129</v>
      </c>
      <c r="I292" s="6" t="s">
        <v>3439</v>
      </c>
    </row>
    <row r="293" spans="1:9" ht="18.75" x14ac:dyDescent="0.15">
      <c r="A293" s="6" t="s">
        <v>1823</v>
      </c>
      <c r="B293" s="6">
        <v>363599</v>
      </c>
      <c r="C293" s="6">
        <v>364933</v>
      </c>
      <c r="D293" s="6">
        <v>570</v>
      </c>
      <c r="E293" s="6" t="s">
        <v>2822</v>
      </c>
      <c r="F293" s="6">
        <v>5</v>
      </c>
      <c r="G293" s="6">
        <v>1153</v>
      </c>
      <c r="H293" s="6">
        <v>2.0228070175438595</v>
      </c>
      <c r="I293" s="6" t="s">
        <v>3440</v>
      </c>
    </row>
    <row r="294" spans="1:9" ht="18.75" x14ac:dyDescent="0.15">
      <c r="A294" s="6" t="s">
        <v>1935</v>
      </c>
      <c r="B294" s="6">
        <v>367845</v>
      </c>
      <c r="C294" s="6">
        <v>368153</v>
      </c>
      <c r="D294" s="6">
        <v>309</v>
      </c>
      <c r="E294" s="6" t="s">
        <v>2822</v>
      </c>
      <c r="F294" s="6">
        <v>1</v>
      </c>
      <c r="G294" s="6">
        <v>1230</v>
      </c>
      <c r="H294" s="6">
        <v>3.9805825242718447</v>
      </c>
      <c r="I294" s="6" t="s">
        <v>1980</v>
      </c>
    </row>
    <row r="295" spans="1:9" ht="18.75" x14ac:dyDescent="0.15">
      <c r="A295" s="6" t="s">
        <v>78</v>
      </c>
      <c r="B295" s="6">
        <v>377481</v>
      </c>
      <c r="C295" s="6">
        <v>383087</v>
      </c>
      <c r="D295" s="6">
        <v>4890</v>
      </c>
      <c r="E295" s="6" t="s">
        <v>2822</v>
      </c>
      <c r="F295" s="6">
        <v>6</v>
      </c>
      <c r="G295" s="6">
        <v>10910</v>
      </c>
      <c r="H295" s="6">
        <v>2.2310838445807772</v>
      </c>
      <c r="I295" s="6" t="s">
        <v>1980</v>
      </c>
    </row>
    <row r="296" spans="1:9" ht="18.75" x14ac:dyDescent="0.15">
      <c r="A296" s="6" t="s">
        <v>1094</v>
      </c>
      <c r="B296" s="6">
        <v>384924</v>
      </c>
      <c r="C296" s="6">
        <v>390806</v>
      </c>
      <c r="D296" s="6">
        <v>5883</v>
      </c>
      <c r="E296" s="6" t="s">
        <v>2824</v>
      </c>
      <c r="F296" s="6">
        <v>1</v>
      </c>
      <c r="G296" s="6">
        <v>11846</v>
      </c>
      <c r="H296" s="6">
        <v>2.0135985041645421</v>
      </c>
      <c r="I296" s="6" t="s">
        <v>1980</v>
      </c>
    </row>
    <row r="297" spans="1:9" ht="18.75" x14ac:dyDescent="0.15">
      <c r="A297" s="6" t="s">
        <v>1097</v>
      </c>
      <c r="B297" s="6">
        <v>403626</v>
      </c>
      <c r="C297" s="6">
        <v>405366</v>
      </c>
      <c r="D297" s="6">
        <v>1035</v>
      </c>
      <c r="E297" s="6" t="s">
        <v>2822</v>
      </c>
      <c r="F297" s="6">
        <v>5</v>
      </c>
      <c r="G297" s="6">
        <v>2177</v>
      </c>
      <c r="H297" s="6">
        <v>2.1033816425120775</v>
      </c>
      <c r="I297" s="6" t="s">
        <v>3441</v>
      </c>
    </row>
    <row r="298" spans="1:9" ht="18.75" x14ac:dyDescent="0.15">
      <c r="A298" s="6" t="s">
        <v>2457</v>
      </c>
      <c r="B298" s="6">
        <v>408679</v>
      </c>
      <c r="C298" s="6">
        <v>410697</v>
      </c>
      <c r="D298" s="6">
        <v>2019</v>
      </c>
      <c r="E298" s="6" t="s">
        <v>2822</v>
      </c>
      <c r="F298" s="6">
        <v>1</v>
      </c>
      <c r="G298" s="6">
        <v>4678</v>
      </c>
      <c r="H298" s="6">
        <v>2.3169886082218922</v>
      </c>
      <c r="I298" s="6" t="s">
        <v>3442</v>
      </c>
    </row>
    <row r="299" spans="1:9" ht="18.75" x14ac:dyDescent="0.15">
      <c r="A299" s="6" t="s">
        <v>2315</v>
      </c>
      <c r="B299" s="6">
        <v>424300</v>
      </c>
      <c r="C299" s="6">
        <v>427194</v>
      </c>
      <c r="D299" s="6">
        <v>2082</v>
      </c>
      <c r="E299" s="6" t="s">
        <v>2824</v>
      </c>
      <c r="F299" s="6">
        <v>5</v>
      </c>
      <c r="G299" s="6">
        <v>8226</v>
      </c>
      <c r="H299" s="6">
        <v>3.951008645533141</v>
      </c>
      <c r="I299" s="6" t="s">
        <v>2907</v>
      </c>
    </row>
    <row r="300" spans="1:9" ht="18.75" x14ac:dyDescent="0.15">
      <c r="A300" s="6" t="s">
        <v>2551</v>
      </c>
      <c r="B300" s="6">
        <v>424300</v>
      </c>
      <c r="C300" s="6">
        <v>427194</v>
      </c>
      <c r="D300" s="6">
        <v>2076</v>
      </c>
      <c r="E300" s="6" t="s">
        <v>2824</v>
      </c>
      <c r="F300" s="6">
        <v>5</v>
      </c>
      <c r="G300" s="6">
        <v>8210</v>
      </c>
      <c r="H300" s="6">
        <v>3.9547206165703277</v>
      </c>
      <c r="I300" s="6" t="s">
        <v>2907</v>
      </c>
    </row>
    <row r="301" spans="1:9" ht="18.75" x14ac:dyDescent="0.15">
      <c r="A301" s="6" t="s">
        <v>483</v>
      </c>
      <c r="B301" s="6">
        <v>436217</v>
      </c>
      <c r="C301" s="6">
        <v>437981</v>
      </c>
      <c r="D301" s="6">
        <v>1605</v>
      </c>
      <c r="E301" s="6" t="s">
        <v>2822</v>
      </c>
      <c r="F301" s="6">
        <v>2</v>
      </c>
      <c r="G301" s="6">
        <v>4742</v>
      </c>
      <c r="H301" s="6">
        <v>2.9545171339563865</v>
      </c>
      <c r="I301" s="6" t="s">
        <v>2908</v>
      </c>
    </row>
    <row r="302" spans="1:9" ht="18.75" x14ac:dyDescent="0.15">
      <c r="A302" s="6" t="s">
        <v>2334</v>
      </c>
      <c r="B302" s="6">
        <v>449189</v>
      </c>
      <c r="C302" s="6">
        <v>450633</v>
      </c>
      <c r="D302" s="6">
        <v>1197</v>
      </c>
      <c r="E302" s="6" t="s">
        <v>2822</v>
      </c>
      <c r="F302" s="6">
        <v>2</v>
      </c>
      <c r="G302" s="6">
        <v>3498</v>
      </c>
      <c r="H302" s="6">
        <v>2.9223057644110275</v>
      </c>
      <c r="I302" s="6" t="s">
        <v>1980</v>
      </c>
    </row>
    <row r="303" spans="1:9" ht="18.75" x14ac:dyDescent="0.15">
      <c r="A303" s="6" t="s">
        <v>1694</v>
      </c>
      <c r="B303" s="6">
        <v>456922</v>
      </c>
      <c r="C303" s="6">
        <v>458020</v>
      </c>
      <c r="D303" s="6">
        <v>585</v>
      </c>
      <c r="E303" s="6" t="s">
        <v>2824</v>
      </c>
      <c r="F303" s="6">
        <v>4</v>
      </c>
      <c r="G303" s="6">
        <v>1576</v>
      </c>
      <c r="H303" s="6">
        <v>2.6940170940170942</v>
      </c>
      <c r="I303" s="6" t="s">
        <v>2909</v>
      </c>
    </row>
    <row r="304" spans="1:9" ht="18.75" x14ac:dyDescent="0.15">
      <c r="A304" s="6" t="s">
        <v>513</v>
      </c>
      <c r="B304" s="6">
        <v>459710</v>
      </c>
      <c r="C304" s="6">
        <v>461437</v>
      </c>
      <c r="D304" s="6">
        <v>1728</v>
      </c>
      <c r="E304" s="6" t="s">
        <v>2824</v>
      </c>
      <c r="F304" s="6">
        <v>1</v>
      </c>
      <c r="G304" s="6">
        <v>6804</v>
      </c>
      <c r="H304" s="6">
        <v>3.9375</v>
      </c>
      <c r="I304" s="6" t="s">
        <v>2065</v>
      </c>
    </row>
    <row r="305" spans="1:9" ht="18.75" x14ac:dyDescent="0.15">
      <c r="A305" s="6" t="s">
        <v>555</v>
      </c>
      <c r="B305" s="6">
        <v>469218</v>
      </c>
      <c r="C305" s="6">
        <v>469299</v>
      </c>
      <c r="D305" s="6">
        <v>82</v>
      </c>
      <c r="E305" s="6" t="s">
        <v>2824</v>
      </c>
      <c r="F305" s="6">
        <v>1</v>
      </c>
      <c r="G305" s="6">
        <v>1182</v>
      </c>
      <c r="H305" s="6">
        <v>14.414634146341463</v>
      </c>
      <c r="I305" s="6" t="s">
        <v>2910</v>
      </c>
    </row>
    <row r="306" spans="1:9" ht="18.75" x14ac:dyDescent="0.15">
      <c r="A306" s="6" t="s">
        <v>419</v>
      </c>
      <c r="B306" s="6">
        <v>481177</v>
      </c>
      <c r="C306" s="6">
        <v>483891</v>
      </c>
      <c r="D306" s="6">
        <v>2715</v>
      </c>
      <c r="E306" s="6" t="s">
        <v>2822</v>
      </c>
      <c r="F306" s="6">
        <v>1</v>
      </c>
      <c r="G306" s="6">
        <v>9679</v>
      </c>
      <c r="H306" s="6">
        <v>3.5650092081031306</v>
      </c>
      <c r="I306" s="6" t="s">
        <v>3443</v>
      </c>
    </row>
    <row r="307" spans="1:9" ht="18.75" x14ac:dyDescent="0.15">
      <c r="A307" s="6" t="s">
        <v>558</v>
      </c>
      <c r="B307" s="6">
        <v>485832</v>
      </c>
      <c r="C307" s="6">
        <v>489728</v>
      </c>
      <c r="D307" s="6">
        <v>3897</v>
      </c>
      <c r="E307" s="6" t="s">
        <v>2824</v>
      </c>
      <c r="F307" s="6">
        <v>1</v>
      </c>
      <c r="G307" s="6">
        <v>8006</v>
      </c>
      <c r="H307" s="6">
        <v>2.05440082114447</v>
      </c>
      <c r="I307" s="6" t="s">
        <v>1980</v>
      </c>
    </row>
    <row r="308" spans="1:9" ht="18.75" x14ac:dyDescent="0.15">
      <c r="A308" s="6" t="s">
        <v>2275</v>
      </c>
      <c r="B308" s="6">
        <v>490442</v>
      </c>
      <c r="C308" s="6">
        <v>493375</v>
      </c>
      <c r="D308" s="6">
        <v>2934</v>
      </c>
      <c r="E308" s="6" t="s">
        <v>2822</v>
      </c>
      <c r="F308" s="6">
        <v>1</v>
      </c>
      <c r="G308" s="6">
        <v>6085</v>
      </c>
      <c r="H308" s="6">
        <v>2.0739604635310158</v>
      </c>
      <c r="I308" s="6" t="s">
        <v>1980</v>
      </c>
    </row>
    <row r="309" spans="1:9" ht="18.75" x14ac:dyDescent="0.15">
      <c r="A309" s="6" t="s">
        <v>2305</v>
      </c>
      <c r="B309" s="6">
        <v>528192</v>
      </c>
      <c r="C309" s="6">
        <v>534485</v>
      </c>
      <c r="D309" s="6">
        <v>5739</v>
      </c>
      <c r="E309" s="6" t="s">
        <v>2822</v>
      </c>
      <c r="F309" s="6">
        <v>5</v>
      </c>
      <c r="G309" s="6">
        <v>13715</v>
      </c>
      <c r="H309" s="6">
        <v>2.3897891618748912</v>
      </c>
      <c r="I309" s="6" t="s">
        <v>3444</v>
      </c>
    </row>
    <row r="310" spans="1:9" ht="18.75" x14ac:dyDescent="0.15">
      <c r="A310" s="6" t="s">
        <v>411</v>
      </c>
      <c r="B310" s="6">
        <v>615356</v>
      </c>
      <c r="C310" s="6">
        <v>616243</v>
      </c>
      <c r="D310" s="6">
        <v>888</v>
      </c>
      <c r="E310" s="6" t="s">
        <v>2824</v>
      </c>
      <c r="F310" s="6">
        <v>1</v>
      </c>
      <c r="G310" s="6">
        <v>6375</v>
      </c>
      <c r="H310" s="6">
        <v>7.1790540540540544</v>
      </c>
      <c r="I310" s="6" t="s">
        <v>2911</v>
      </c>
    </row>
    <row r="311" spans="1:9" ht="18.75" x14ac:dyDescent="0.15">
      <c r="A311" s="6" t="s">
        <v>471</v>
      </c>
      <c r="B311" s="6">
        <v>616914</v>
      </c>
      <c r="C311" s="6">
        <v>618350</v>
      </c>
      <c r="D311" s="6">
        <v>1179</v>
      </c>
      <c r="E311" s="6" t="s">
        <v>2822</v>
      </c>
      <c r="F311" s="6">
        <v>2</v>
      </c>
      <c r="G311" s="6">
        <v>6150</v>
      </c>
      <c r="H311" s="6">
        <v>5.216284987277354</v>
      </c>
      <c r="I311" s="6" t="s">
        <v>2912</v>
      </c>
    </row>
    <row r="312" spans="1:9" ht="18.75" x14ac:dyDescent="0.15">
      <c r="A312" s="6" t="s">
        <v>1739</v>
      </c>
      <c r="B312" s="6">
        <v>619786</v>
      </c>
      <c r="C312" s="6">
        <v>620802</v>
      </c>
      <c r="D312" s="6">
        <v>1017</v>
      </c>
      <c r="E312" s="6" t="s">
        <v>2822</v>
      </c>
      <c r="F312" s="6">
        <v>1</v>
      </c>
      <c r="G312" s="6">
        <v>5877</v>
      </c>
      <c r="H312" s="6">
        <v>5.778761061946903</v>
      </c>
      <c r="I312" s="6" t="s">
        <v>2197</v>
      </c>
    </row>
    <row r="313" spans="1:9" ht="18.75" x14ac:dyDescent="0.15">
      <c r="A313" s="6" t="s">
        <v>2384</v>
      </c>
      <c r="B313" s="6">
        <v>623168</v>
      </c>
      <c r="C313" s="6">
        <v>626226</v>
      </c>
      <c r="D313" s="6">
        <v>2562</v>
      </c>
      <c r="E313" s="6" t="s">
        <v>2822</v>
      </c>
      <c r="F313" s="6">
        <v>4</v>
      </c>
      <c r="G313" s="6">
        <v>7481</v>
      </c>
      <c r="H313" s="6">
        <v>2.919984387197502</v>
      </c>
      <c r="I313" s="6" t="s">
        <v>3445</v>
      </c>
    </row>
    <row r="314" spans="1:9" ht="18.75" x14ac:dyDescent="0.15">
      <c r="A314" s="6" t="s">
        <v>2282</v>
      </c>
      <c r="B314" s="6">
        <v>626891</v>
      </c>
      <c r="C314" s="6">
        <v>633126</v>
      </c>
      <c r="D314" s="6">
        <v>3582</v>
      </c>
      <c r="E314" s="6" t="s">
        <v>2822</v>
      </c>
      <c r="F314" s="6">
        <v>21</v>
      </c>
      <c r="G314" s="6">
        <v>11509</v>
      </c>
      <c r="H314" s="6">
        <v>3.2130094919039642</v>
      </c>
      <c r="I314" s="6" t="s">
        <v>3446</v>
      </c>
    </row>
    <row r="315" spans="1:9" ht="18.75" x14ac:dyDescent="0.15">
      <c r="A315" s="6" t="s">
        <v>1046</v>
      </c>
      <c r="B315" s="6">
        <v>649893</v>
      </c>
      <c r="C315" s="6">
        <v>650731</v>
      </c>
      <c r="D315" s="6">
        <v>339</v>
      </c>
      <c r="E315" s="6" t="s">
        <v>2822</v>
      </c>
      <c r="F315" s="6">
        <v>4</v>
      </c>
      <c r="G315" s="6">
        <v>1447</v>
      </c>
      <c r="H315" s="6">
        <v>4.2684365781710918</v>
      </c>
      <c r="I315" s="6" t="s">
        <v>2047</v>
      </c>
    </row>
    <row r="316" spans="1:9" ht="18.75" x14ac:dyDescent="0.15">
      <c r="A316" s="6" t="s">
        <v>76</v>
      </c>
      <c r="B316" s="6">
        <v>658620</v>
      </c>
      <c r="C316" s="6">
        <v>659538</v>
      </c>
      <c r="D316" s="6">
        <v>708</v>
      </c>
      <c r="E316" s="6" t="s">
        <v>2822</v>
      </c>
      <c r="F316" s="6">
        <v>2</v>
      </c>
      <c r="G316" s="6">
        <v>2085</v>
      </c>
      <c r="H316" s="6">
        <v>2.9449152542372881</v>
      </c>
      <c r="I316" s="6" t="s">
        <v>2913</v>
      </c>
    </row>
    <row r="317" spans="1:9" ht="18.75" x14ac:dyDescent="0.15">
      <c r="A317" s="6" t="s">
        <v>182</v>
      </c>
      <c r="B317" s="6">
        <v>660624</v>
      </c>
      <c r="C317" s="6">
        <v>662519</v>
      </c>
      <c r="D317" s="6">
        <v>1896</v>
      </c>
      <c r="E317" s="6" t="s">
        <v>2824</v>
      </c>
      <c r="F317" s="6">
        <v>1</v>
      </c>
      <c r="G317" s="6">
        <v>4134</v>
      </c>
      <c r="H317" s="6">
        <v>2.1803797468354431</v>
      </c>
      <c r="I317" s="6" t="s">
        <v>2053</v>
      </c>
    </row>
    <row r="318" spans="1:9" ht="18.75" x14ac:dyDescent="0.15">
      <c r="A318" s="6" t="s">
        <v>319</v>
      </c>
      <c r="B318" s="6">
        <v>686414</v>
      </c>
      <c r="C318" s="6">
        <v>687040</v>
      </c>
      <c r="D318" s="6">
        <v>627</v>
      </c>
      <c r="E318" s="6" t="s">
        <v>2822</v>
      </c>
      <c r="F318" s="6">
        <v>1</v>
      </c>
      <c r="G318" s="6">
        <v>2646</v>
      </c>
      <c r="H318" s="6">
        <v>4.2200956937799043</v>
      </c>
      <c r="I318" s="6" t="s">
        <v>2013</v>
      </c>
    </row>
    <row r="319" spans="1:9" ht="18.75" x14ac:dyDescent="0.15">
      <c r="A319" s="6" t="s">
        <v>977</v>
      </c>
      <c r="B319" s="6">
        <v>691131</v>
      </c>
      <c r="C319" s="6">
        <v>692516</v>
      </c>
      <c r="D319" s="6">
        <v>1386</v>
      </c>
      <c r="E319" s="6" t="s">
        <v>2822</v>
      </c>
      <c r="F319" s="6">
        <v>1</v>
      </c>
      <c r="G319" s="6">
        <v>6055</v>
      </c>
      <c r="H319" s="6">
        <v>4.3686868686868685</v>
      </c>
      <c r="I319" s="6" t="s">
        <v>1980</v>
      </c>
    </row>
    <row r="320" spans="1:9" ht="18.75" x14ac:dyDescent="0.15">
      <c r="A320" s="6" t="s">
        <v>236</v>
      </c>
      <c r="B320" s="6">
        <v>697918</v>
      </c>
      <c r="C320" s="6">
        <v>698768</v>
      </c>
      <c r="D320" s="6">
        <v>618</v>
      </c>
      <c r="E320" s="6" t="s">
        <v>2822</v>
      </c>
      <c r="F320" s="6">
        <v>2</v>
      </c>
      <c r="G320" s="6">
        <v>16832</v>
      </c>
      <c r="H320" s="6">
        <v>27.236245954692556</v>
      </c>
      <c r="I320" s="6" t="s">
        <v>1978</v>
      </c>
    </row>
    <row r="321" spans="1:9" ht="18.75" x14ac:dyDescent="0.15">
      <c r="A321" s="6" t="s">
        <v>1283</v>
      </c>
      <c r="B321" s="6">
        <v>701526</v>
      </c>
      <c r="C321" s="6">
        <v>704162</v>
      </c>
      <c r="D321" s="6">
        <v>1740</v>
      </c>
      <c r="E321" s="6" t="s">
        <v>2822</v>
      </c>
      <c r="F321" s="6">
        <v>7</v>
      </c>
      <c r="G321" s="6">
        <v>5368</v>
      </c>
      <c r="H321" s="6">
        <v>3.0850574712643679</v>
      </c>
      <c r="I321" s="6" t="s">
        <v>1989</v>
      </c>
    </row>
    <row r="322" spans="1:9" ht="18.75" x14ac:dyDescent="0.15">
      <c r="A322" s="6" t="s">
        <v>1232</v>
      </c>
      <c r="B322" s="6">
        <v>706529</v>
      </c>
      <c r="C322" s="6">
        <v>709009</v>
      </c>
      <c r="D322" s="6">
        <v>2481</v>
      </c>
      <c r="E322" s="6" t="s">
        <v>2824</v>
      </c>
      <c r="F322" s="6">
        <v>1</v>
      </c>
      <c r="G322" s="6">
        <v>7891</v>
      </c>
      <c r="H322" s="6">
        <v>3.1805723498589278</v>
      </c>
      <c r="I322" s="6" t="s">
        <v>3447</v>
      </c>
    </row>
    <row r="323" spans="1:9" ht="18.75" x14ac:dyDescent="0.15">
      <c r="A323" s="6" t="s">
        <v>1012</v>
      </c>
      <c r="B323" s="6">
        <v>709460</v>
      </c>
      <c r="C323" s="6">
        <v>710083</v>
      </c>
      <c r="D323" s="6">
        <v>624</v>
      </c>
      <c r="E323" s="6" t="s">
        <v>2822</v>
      </c>
      <c r="F323" s="6">
        <v>1</v>
      </c>
      <c r="G323" s="6">
        <v>1267</v>
      </c>
      <c r="H323" s="6">
        <v>2.0304487179487181</v>
      </c>
      <c r="I323" s="6" t="s">
        <v>1975</v>
      </c>
    </row>
    <row r="324" spans="1:9" ht="18.75" x14ac:dyDescent="0.15">
      <c r="A324" s="6" t="s">
        <v>1916</v>
      </c>
      <c r="B324" s="6">
        <v>718202</v>
      </c>
      <c r="C324" s="6">
        <v>722654</v>
      </c>
      <c r="D324" s="6">
        <v>3780</v>
      </c>
      <c r="E324" s="6" t="s">
        <v>2824</v>
      </c>
      <c r="F324" s="6">
        <v>4</v>
      </c>
      <c r="G324" s="6">
        <v>11327</v>
      </c>
      <c r="H324" s="6">
        <v>2.9965608465608464</v>
      </c>
      <c r="I324" s="6" t="s">
        <v>3448</v>
      </c>
    </row>
    <row r="325" spans="1:9" ht="18.75" x14ac:dyDescent="0.15">
      <c r="A325" s="6" t="s">
        <v>794</v>
      </c>
      <c r="B325" s="6">
        <v>723073</v>
      </c>
      <c r="C325" s="6">
        <v>724242</v>
      </c>
      <c r="D325" s="6">
        <v>1170</v>
      </c>
      <c r="E325" s="6" t="s">
        <v>2822</v>
      </c>
      <c r="F325" s="6">
        <v>1</v>
      </c>
      <c r="G325" s="6">
        <v>3490</v>
      </c>
      <c r="H325" s="6">
        <v>2.982905982905983</v>
      </c>
      <c r="I325" s="6" t="s">
        <v>2914</v>
      </c>
    </row>
    <row r="326" spans="1:9" ht="18.75" x14ac:dyDescent="0.15">
      <c r="A326" s="6" t="s">
        <v>2553</v>
      </c>
      <c r="B326" s="6">
        <v>726265</v>
      </c>
      <c r="C326" s="6">
        <v>727128</v>
      </c>
      <c r="D326" s="6">
        <v>864</v>
      </c>
      <c r="E326" s="6" t="s">
        <v>2824</v>
      </c>
      <c r="F326" s="6">
        <v>1</v>
      </c>
      <c r="G326" s="6">
        <v>5022</v>
      </c>
      <c r="H326" s="6">
        <v>5.8125</v>
      </c>
      <c r="I326" s="6" t="s">
        <v>1980</v>
      </c>
    </row>
    <row r="327" spans="1:9" ht="18.75" x14ac:dyDescent="0.15">
      <c r="A327" s="6" t="s">
        <v>469</v>
      </c>
      <c r="B327" s="6">
        <v>727710</v>
      </c>
      <c r="C327" s="6">
        <v>727979</v>
      </c>
      <c r="D327" s="6">
        <v>270</v>
      </c>
      <c r="E327" s="6" t="s">
        <v>2822</v>
      </c>
      <c r="F327" s="6">
        <v>1</v>
      </c>
      <c r="G327" s="6">
        <v>1996</v>
      </c>
      <c r="H327" s="6">
        <v>7.3925925925925924</v>
      </c>
      <c r="I327" s="6" t="s">
        <v>2021</v>
      </c>
    </row>
    <row r="328" spans="1:9" ht="18.75" x14ac:dyDescent="0.15">
      <c r="A328" s="6" t="s">
        <v>1133</v>
      </c>
      <c r="B328" s="6">
        <v>729962</v>
      </c>
      <c r="C328" s="6">
        <v>731223</v>
      </c>
      <c r="D328" s="6">
        <v>579</v>
      </c>
      <c r="E328" s="6" t="s">
        <v>2824</v>
      </c>
      <c r="F328" s="6">
        <v>3</v>
      </c>
      <c r="G328" s="6">
        <v>10521</v>
      </c>
      <c r="H328" s="6">
        <v>18.17098445595855</v>
      </c>
      <c r="I328" s="6" t="s">
        <v>2915</v>
      </c>
    </row>
    <row r="329" spans="1:9" ht="18.75" x14ac:dyDescent="0.15">
      <c r="A329" s="6" t="s">
        <v>898</v>
      </c>
      <c r="B329" s="6">
        <v>750860</v>
      </c>
      <c r="C329" s="6">
        <v>753712</v>
      </c>
      <c r="D329" s="6">
        <v>2409</v>
      </c>
      <c r="E329" s="6" t="s">
        <v>2822</v>
      </c>
      <c r="F329" s="6">
        <v>4</v>
      </c>
      <c r="G329" s="6">
        <v>9723</v>
      </c>
      <c r="H329" s="6">
        <v>4.0361145703611454</v>
      </c>
      <c r="I329" s="6" t="s">
        <v>2218</v>
      </c>
    </row>
    <row r="330" spans="1:9" ht="18.75" x14ac:dyDescent="0.15">
      <c r="A330" s="6" t="s">
        <v>1036</v>
      </c>
      <c r="B330" s="6">
        <v>756294</v>
      </c>
      <c r="C330" s="6">
        <v>776603</v>
      </c>
      <c r="D330" s="6">
        <v>20310</v>
      </c>
      <c r="E330" s="6" t="s">
        <v>2824</v>
      </c>
      <c r="F330" s="6">
        <v>1</v>
      </c>
      <c r="G330" s="6">
        <v>84108</v>
      </c>
      <c r="H330" s="6">
        <v>4.1412112259970462</v>
      </c>
      <c r="I330" s="6" t="s">
        <v>1980</v>
      </c>
    </row>
    <row r="331" spans="1:9" ht="18.75" x14ac:dyDescent="0.15">
      <c r="A331" s="6" t="s">
        <v>1492</v>
      </c>
      <c r="B331" s="6">
        <v>817400</v>
      </c>
      <c r="C331" s="6">
        <v>818689</v>
      </c>
      <c r="D331" s="6">
        <v>1290</v>
      </c>
      <c r="E331" s="6" t="s">
        <v>2824</v>
      </c>
      <c r="F331" s="6">
        <v>1</v>
      </c>
      <c r="G331" s="6">
        <v>5029</v>
      </c>
      <c r="H331" s="6">
        <v>3.898449612403101</v>
      </c>
      <c r="I331" s="6" t="s">
        <v>2916</v>
      </c>
    </row>
    <row r="332" spans="1:9" ht="18.75" x14ac:dyDescent="0.15">
      <c r="A332" s="6" t="s">
        <v>1710</v>
      </c>
      <c r="B332" s="6">
        <v>819362</v>
      </c>
      <c r="C332" s="6">
        <v>822340</v>
      </c>
      <c r="D332" s="6">
        <v>2979</v>
      </c>
      <c r="E332" s="6" t="s">
        <v>2822</v>
      </c>
      <c r="F332" s="6">
        <v>1</v>
      </c>
      <c r="G332" s="6">
        <v>27583</v>
      </c>
      <c r="H332" s="6">
        <v>9.2591473648875464</v>
      </c>
      <c r="I332" s="6" t="s">
        <v>1980</v>
      </c>
    </row>
    <row r="333" spans="1:9" ht="18.75" x14ac:dyDescent="0.15">
      <c r="A333" s="6" t="s">
        <v>1208</v>
      </c>
      <c r="B333" s="6">
        <v>854879</v>
      </c>
      <c r="C333" s="6">
        <v>855289</v>
      </c>
      <c r="D333" s="6">
        <v>411</v>
      </c>
      <c r="E333" s="6" t="s">
        <v>2824</v>
      </c>
      <c r="F333" s="6">
        <v>1</v>
      </c>
      <c r="G333" s="6">
        <v>1788</v>
      </c>
      <c r="H333" s="6">
        <v>4.3503649635036492</v>
      </c>
      <c r="I333" s="6" t="s">
        <v>2917</v>
      </c>
    </row>
    <row r="334" spans="1:9" ht="18.75" x14ac:dyDescent="0.15">
      <c r="A334" s="6" t="s">
        <v>149</v>
      </c>
      <c r="B334" s="6">
        <v>870737</v>
      </c>
      <c r="C334" s="6">
        <v>871873</v>
      </c>
      <c r="D334" s="6">
        <v>843</v>
      </c>
      <c r="E334" s="6" t="s">
        <v>2824</v>
      </c>
      <c r="F334" s="6">
        <v>2</v>
      </c>
      <c r="G334" s="6">
        <v>7845</v>
      </c>
      <c r="H334" s="6">
        <v>9.3060498220640575</v>
      </c>
      <c r="I334" s="6" t="s">
        <v>2918</v>
      </c>
    </row>
    <row r="335" spans="1:9" ht="18.75" x14ac:dyDescent="0.15">
      <c r="A335" s="6" t="s">
        <v>47</v>
      </c>
      <c r="B335" s="6">
        <v>873138</v>
      </c>
      <c r="C335" s="6">
        <v>874115</v>
      </c>
      <c r="D335" s="6">
        <v>978</v>
      </c>
      <c r="E335" s="6" t="s">
        <v>2824</v>
      </c>
      <c r="F335" s="6">
        <v>1</v>
      </c>
      <c r="G335" s="6">
        <v>5203</v>
      </c>
      <c r="H335" s="6">
        <v>5.3200408997955009</v>
      </c>
      <c r="I335" s="6" t="s">
        <v>2919</v>
      </c>
    </row>
    <row r="336" spans="1:9" ht="18.75" x14ac:dyDescent="0.15">
      <c r="A336" s="6" t="s">
        <v>1163</v>
      </c>
      <c r="B336" s="6">
        <v>874811</v>
      </c>
      <c r="C336" s="6">
        <v>875521</v>
      </c>
      <c r="D336" s="6">
        <v>711</v>
      </c>
      <c r="E336" s="6" t="s">
        <v>2822</v>
      </c>
      <c r="F336" s="6">
        <v>1</v>
      </c>
      <c r="G336" s="6">
        <v>4694</v>
      </c>
      <c r="H336" s="6">
        <v>6.6019690576652605</v>
      </c>
      <c r="I336" s="6" t="s">
        <v>2250</v>
      </c>
    </row>
    <row r="337" spans="1:9" ht="18.75" x14ac:dyDescent="0.15">
      <c r="A337" s="6" t="s">
        <v>1763</v>
      </c>
      <c r="B337" s="6">
        <v>878022</v>
      </c>
      <c r="C337" s="6">
        <v>893866</v>
      </c>
      <c r="D337" s="6">
        <v>15108</v>
      </c>
      <c r="E337" s="6" t="s">
        <v>2824</v>
      </c>
      <c r="F337" s="6">
        <v>6</v>
      </c>
      <c r="G337" s="6">
        <v>66371</v>
      </c>
      <c r="H337" s="6">
        <v>4.3931029917924276</v>
      </c>
      <c r="I337" s="6" t="s">
        <v>2198</v>
      </c>
    </row>
    <row r="338" spans="1:9" ht="18.75" x14ac:dyDescent="0.15">
      <c r="A338" s="6" t="s">
        <v>2385</v>
      </c>
      <c r="B338" s="6">
        <v>894612</v>
      </c>
      <c r="C338" s="6">
        <v>904724</v>
      </c>
      <c r="D338" s="6">
        <v>10113</v>
      </c>
      <c r="E338" s="6" t="s">
        <v>2822</v>
      </c>
      <c r="F338" s="6">
        <v>1</v>
      </c>
      <c r="G338" s="6">
        <v>24591</v>
      </c>
      <c r="H338" s="6">
        <v>2.431622663897953</v>
      </c>
      <c r="I338" s="6" t="s">
        <v>2065</v>
      </c>
    </row>
    <row r="339" spans="1:9" ht="18.75" x14ac:dyDescent="0.15">
      <c r="A339" s="6" t="s">
        <v>2386</v>
      </c>
      <c r="B339" s="6">
        <v>929340</v>
      </c>
      <c r="C339" s="6">
        <v>930140</v>
      </c>
      <c r="D339" s="6">
        <v>801</v>
      </c>
      <c r="E339" s="6" t="s">
        <v>2824</v>
      </c>
      <c r="F339" s="6">
        <v>1</v>
      </c>
      <c r="G339" s="6">
        <v>2009</v>
      </c>
      <c r="H339" s="6">
        <v>2.5081148564294633</v>
      </c>
      <c r="I339" s="6" t="s">
        <v>2849</v>
      </c>
    </row>
    <row r="340" spans="1:9" ht="18.75" x14ac:dyDescent="0.15">
      <c r="A340" s="6" t="s">
        <v>1361</v>
      </c>
      <c r="B340" s="6">
        <v>932463</v>
      </c>
      <c r="C340" s="6">
        <v>934244</v>
      </c>
      <c r="D340" s="6">
        <v>1782</v>
      </c>
      <c r="E340" s="6" t="s">
        <v>2824</v>
      </c>
      <c r="F340" s="6">
        <v>1</v>
      </c>
      <c r="G340" s="6">
        <v>5584</v>
      </c>
      <c r="H340" s="6">
        <v>3.1335578002244668</v>
      </c>
      <c r="I340" s="6" t="s">
        <v>1980</v>
      </c>
    </row>
    <row r="341" spans="1:9" ht="18.75" x14ac:dyDescent="0.15">
      <c r="A341" s="6" t="s">
        <v>1671</v>
      </c>
      <c r="B341" s="6">
        <v>1001613</v>
      </c>
      <c r="C341" s="6">
        <v>1002770</v>
      </c>
      <c r="D341" s="6">
        <v>1158</v>
      </c>
      <c r="E341" s="6" t="s">
        <v>2824</v>
      </c>
      <c r="F341" s="6">
        <v>1</v>
      </c>
      <c r="G341" s="6">
        <v>3968</v>
      </c>
      <c r="H341" s="6">
        <v>3.4265975820379966</v>
      </c>
      <c r="I341" s="6" t="s">
        <v>2035</v>
      </c>
    </row>
    <row r="342" spans="1:9" ht="18.75" x14ac:dyDescent="0.15">
      <c r="A342" s="6" t="s">
        <v>900</v>
      </c>
      <c r="B342" s="6">
        <v>1026648</v>
      </c>
      <c r="C342" s="6">
        <v>1027399</v>
      </c>
      <c r="D342" s="6">
        <v>513</v>
      </c>
      <c r="E342" s="6" t="s">
        <v>2824</v>
      </c>
      <c r="F342" s="6">
        <v>2</v>
      </c>
      <c r="G342" s="6">
        <v>8829</v>
      </c>
      <c r="H342" s="6">
        <v>17.210526315789473</v>
      </c>
      <c r="I342" s="6" t="s">
        <v>2920</v>
      </c>
    </row>
    <row r="343" spans="1:9" ht="18.75" x14ac:dyDescent="0.15">
      <c r="A343" s="6" t="s">
        <v>87</v>
      </c>
      <c r="B343" s="6">
        <v>1047696</v>
      </c>
      <c r="C343" s="6">
        <v>1048478</v>
      </c>
      <c r="D343" s="6">
        <v>783</v>
      </c>
      <c r="E343" s="6" t="s">
        <v>2824</v>
      </c>
      <c r="F343" s="6">
        <v>1</v>
      </c>
      <c r="G343" s="6">
        <v>3232</v>
      </c>
      <c r="H343" s="6">
        <v>4.127713920817369</v>
      </c>
      <c r="I343" s="6" t="s">
        <v>1980</v>
      </c>
    </row>
    <row r="344" spans="1:9" ht="18.75" x14ac:dyDescent="0.15">
      <c r="A344" s="6" t="s">
        <v>169</v>
      </c>
      <c r="B344" s="6">
        <v>1049270</v>
      </c>
      <c r="C344" s="6">
        <v>1049894</v>
      </c>
      <c r="D344" s="6">
        <v>441</v>
      </c>
      <c r="E344" s="6" t="s">
        <v>2822</v>
      </c>
      <c r="F344" s="6">
        <v>2</v>
      </c>
      <c r="G344" s="6">
        <v>3749</v>
      </c>
      <c r="H344" s="6">
        <v>8.5011337868480723</v>
      </c>
      <c r="I344" s="6" t="s">
        <v>2093</v>
      </c>
    </row>
    <row r="345" spans="1:9" ht="18.75" x14ac:dyDescent="0.15">
      <c r="A345" s="6" t="s">
        <v>143</v>
      </c>
      <c r="B345" s="6">
        <v>1050407</v>
      </c>
      <c r="C345" s="6">
        <v>1050974</v>
      </c>
      <c r="D345" s="6">
        <v>411</v>
      </c>
      <c r="E345" s="6" t="s">
        <v>2824</v>
      </c>
      <c r="F345" s="6">
        <v>2</v>
      </c>
      <c r="G345" s="6">
        <v>1711</v>
      </c>
      <c r="H345" s="6">
        <v>4.1630170316301705</v>
      </c>
      <c r="I345" s="6" t="s">
        <v>2000</v>
      </c>
    </row>
    <row r="346" spans="1:9" ht="18.75" x14ac:dyDescent="0.15">
      <c r="A346" s="6" t="s">
        <v>412</v>
      </c>
      <c r="B346" s="6">
        <v>1051576</v>
      </c>
      <c r="C346" s="6">
        <v>1053006</v>
      </c>
      <c r="D346" s="6">
        <v>1431</v>
      </c>
      <c r="E346" s="6" t="s">
        <v>2822</v>
      </c>
      <c r="F346" s="6">
        <v>1</v>
      </c>
      <c r="G346" s="6">
        <v>5443</v>
      </c>
      <c r="H346" s="6">
        <v>3.8036338225017472</v>
      </c>
      <c r="I346" s="6" t="s">
        <v>1980</v>
      </c>
    </row>
    <row r="347" spans="1:9" ht="18.75" x14ac:dyDescent="0.15">
      <c r="A347" s="6" t="s">
        <v>1732</v>
      </c>
      <c r="B347" s="6">
        <v>1055665</v>
      </c>
      <c r="C347" s="6">
        <v>1056318</v>
      </c>
      <c r="D347" s="6">
        <v>654</v>
      </c>
      <c r="E347" s="6" t="s">
        <v>2824</v>
      </c>
      <c r="F347" s="6">
        <v>1</v>
      </c>
      <c r="G347" s="6">
        <v>1411</v>
      </c>
      <c r="H347" s="6">
        <v>2.1574923547400613</v>
      </c>
      <c r="I347" s="6" t="s">
        <v>2921</v>
      </c>
    </row>
    <row r="348" spans="1:9" ht="18.75" x14ac:dyDescent="0.15">
      <c r="A348" s="6" t="s">
        <v>1158</v>
      </c>
      <c r="B348" s="6">
        <v>1058997</v>
      </c>
      <c r="C348" s="6">
        <v>1060551</v>
      </c>
      <c r="D348" s="6">
        <v>1119</v>
      </c>
      <c r="E348" s="6" t="s">
        <v>2824</v>
      </c>
      <c r="F348" s="6">
        <v>2</v>
      </c>
      <c r="G348" s="6">
        <v>4002</v>
      </c>
      <c r="H348" s="6">
        <v>3.576407506702413</v>
      </c>
      <c r="I348" s="6" t="s">
        <v>3449</v>
      </c>
    </row>
    <row r="349" spans="1:9" ht="18.75" x14ac:dyDescent="0.15">
      <c r="A349" s="6" t="s">
        <v>1817</v>
      </c>
      <c r="B349" s="6">
        <v>1061790</v>
      </c>
      <c r="C349" s="6">
        <v>1066628</v>
      </c>
      <c r="D349" s="6">
        <v>4839</v>
      </c>
      <c r="E349" s="6" t="s">
        <v>2822</v>
      </c>
      <c r="F349" s="6">
        <v>1</v>
      </c>
      <c r="G349" s="6">
        <v>17256</v>
      </c>
      <c r="H349" s="6">
        <v>3.5660260384376938</v>
      </c>
      <c r="I349" s="6" t="s">
        <v>1980</v>
      </c>
    </row>
    <row r="350" spans="1:9" ht="18.75" x14ac:dyDescent="0.15">
      <c r="A350" s="6" t="s">
        <v>211</v>
      </c>
      <c r="B350" s="6">
        <v>1071435</v>
      </c>
      <c r="C350" s="6">
        <v>1071845</v>
      </c>
      <c r="D350" s="6">
        <v>411</v>
      </c>
      <c r="E350" s="6" t="s">
        <v>2822</v>
      </c>
      <c r="F350" s="6">
        <v>1</v>
      </c>
      <c r="G350" s="6">
        <v>1620</v>
      </c>
      <c r="H350" s="6">
        <v>3.9416058394160585</v>
      </c>
      <c r="I350" s="6" t="s">
        <v>2922</v>
      </c>
    </row>
    <row r="351" spans="1:9" ht="18.75" x14ac:dyDescent="0.15">
      <c r="A351" s="6" t="s">
        <v>1705</v>
      </c>
      <c r="B351" s="6">
        <v>43327</v>
      </c>
      <c r="C351" s="6">
        <v>47761</v>
      </c>
      <c r="D351" s="6">
        <v>4305</v>
      </c>
      <c r="E351" s="6" t="s">
        <v>2822</v>
      </c>
      <c r="F351" s="6">
        <v>2</v>
      </c>
      <c r="G351" s="6">
        <v>225186</v>
      </c>
      <c r="H351" s="6">
        <v>52.308013937282233</v>
      </c>
      <c r="I351" s="6" t="s">
        <v>2924</v>
      </c>
    </row>
    <row r="352" spans="1:9" ht="18.75" x14ac:dyDescent="0.15">
      <c r="A352" s="6" t="s">
        <v>1508</v>
      </c>
      <c r="B352" s="6">
        <v>55841</v>
      </c>
      <c r="C352" s="6">
        <v>56872</v>
      </c>
      <c r="D352" s="6">
        <v>783</v>
      </c>
      <c r="E352" s="6" t="s">
        <v>2824</v>
      </c>
      <c r="F352" s="6">
        <v>2</v>
      </c>
      <c r="G352" s="6">
        <v>9396</v>
      </c>
      <c r="H352" s="6">
        <v>12</v>
      </c>
      <c r="I352" s="6" t="s">
        <v>1974</v>
      </c>
    </row>
    <row r="353" spans="1:9" ht="18.75" x14ac:dyDescent="0.15">
      <c r="A353" s="6" t="s">
        <v>1780</v>
      </c>
      <c r="B353" s="6">
        <v>64065</v>
      </c>
      <c r="C353" s="6">
        <v>65489</v>
      </c>
      <c r="D353" s="6">
        <v>1227</v>
      </c>
      <c r="E353" s="6" t="s">
        <v>2824</v>
      </c>
      <c r="F353" s="6">
        <v>2</v>
      </c>
      <c r="G353" s="6">
        <v>7815</v>
      </c>
      <c r="H353" s="6">
        <v>6.3691931540342299</v>
      </c>
      <c r="I353" s="6" t="s">
        <v>2925</v>
      </c>
    </row>
    <row r="354" spans="1:9" ht="18.75" x14ac:dyDescent="0.15">
      <c r="A354" s="6" t="s">
        <v>389</v>
      </c>
      <c r="B354" s="6">
        <v>81134</v>
      </c>
      <c r="C354" s="6">
        <v>82336</v>
      </c>
      <c r="D354" s="6">
        <v>1203</v>
      </c>
      <c r="E354" s="6" t="s">
        <v>2822</v>
      </c>
      <c r="F354" s="6">
        <v>1</v>
      </c>
      <c r="G354" s="6">
        <v>4511</v>
      </c>
      <c r="H354" s="6">
        <v>3.7497921862011636</v>
      </c>
      <c r="I354" s="6" t="s">
        <v>2926</v>
      </c>
    </row>
    <row r="355" spans="1:9" ht="18.75" x14ac:dyDescent="0.15">
      <c r="A355" s="6" t="s">
        <v>152</v>
      </c>
      <c r="B355" s="6">
        <v>84041</v>
      </c>
      <c r="C355" s="6">
        <v>85237</v>
      </c>
      <c r="D355" s="6">
        <v>1197</v>
      </c>
      <c r="E355" s="6" t="s">
        <v>2822</v>
      </c>
      <c r="F355" s="6">
        <v>1</v>
      </c>
      <c r="G355" s="6">
        <v>8453</v>
      </c>
      <c r="H355" s="6">
        <v>7.0618212197159567</v>
      </c>
      <c r="I355" s="6" t="s">
        <v>2927</v>
      </c>
    </row>
    <row r="356" spans="1:9" ht="18.75" x14ac:dyDescent="0.15">
      <c r="A356" s="6" t="s">
        <v>2554</v>
      </c>
      <c r="B356" s="6">
        <v>91361</v>
      </c>
      <c r="C356" s="6">
        <v>94591</v>
      </c>
      <c r="D356" s="6">
        <v>3231</v>
      </c>
      <c r="E356" s="6" t="s">
        <v>2824</v>
      </c>
      <c r="F356" s="6">
        <v>1</v>
      </c>
      <c r="G356" s="6">
        <v>10206</v>
      </c>
      <c r="H356" s="6">
        <v>3.1587743732590527</v>
      </c>
      <c r="I356" s="6" t="s">
        <v>3450</v>
      </c>
    </row>
    <row r="357" spans="1:9" ht="18.75" x14ac:dyDescent="0.15">
      <c r="A357" s="6" t="s">
        <v>2292</v>
      </c>
      <c r="B357" s="6">
        <v>95161</v>
      </c>
      <c r="C357" s="6">
        <v>96633</v>
      </c>
      <c r="D357" s="6">
        <v>1146</v>
      </c>
      <c r="E357" s="6" t="s">
        <v>2822</v>
      </c>
      <c r="F357" s="6">
        <v>2</v>
      </c>
      <c r="G357" s="6">
        <v>2541</v>
      </c>
      <c r="H357" s="6">
        <v>2.2172774869109948</v>
      </c>
      <c r="I357" s="6" t="s">
        <v>1975</v>
      </c>
    </row>
    <row r="358" spans="1:9" ht="18.75" x14ac:dyDescent="0.15">
      <c r="A358" s="6" t="s">
        <v>457</v>
      </c>
      <c r="B358" s="6">
        <v>102193</v>
      </c>
      <c r="C358" s="6">
        <v>102897</v>
      </c>
      <c r="D358" s="6">
        <v>705</v>
      </c>
      <c r="E358" s="6" t="s">
        <v>2822</v>
      </c>
      <c r="F358" s="6">
        <v>1</v>
      </c>
      <c r="G358" s="6">
        <v>1630</v>
      </c>
      <c r="H358" s="6">
        <v>2.3120567375886525</v>
      </c>
      <c r="I358" s="6" t="s">
        <v>1947</v>
      </c>
    </row>
    <row r="359" spans="1:9" ht="18.75" x14ac:dyDescent="0.15">
      <c r="A359" s="6" t="s">
        <v>735</v>
      </c>
      <c r="B359" s="6">
        <v>123332</v>
      </c>
      <c r="C359" s="6">
        <v>123904</v>
      </c>
      <c r="D359" s="6">
        <v>249</v>
      </c>
      <c r="E359" s="6" t="s">
        <v>2822</v>
      </c>
      <c r="F359" s="6">
        <v>3</v>
      </c>
      <c r="G359" s="6">
        <v>1126</v>
      </c>
      <c r="H359" s="6">
        <v>4.5220883534136549</v>
      </c>
      <c r="I359" s="6" t="s">
        <v>2928</v>
      </c>
    </row>
    <row r="360" spans="1:9" ht="18.75" x14ac:dyDescent="0.15">
      <c r="A360" s="6" t="s">
        <v>202</v>
      </c>
      <c r="B360" s="6">
        <v>125116</v>
      </c>
      <c r="C360" s="6">
        <v>126514</v>
      </c>
      <c r="D360" s="6">
        <v>789</v>
      </c>
      <c r="E360" s="6" t="s">
        <v>2824</v>
      </c>
      <c r="F360" s="6">
        <v>5</v>
      </c>
      <c r="G360" s="6">
        <v>4853</v>
      </c>
      <c r="H360" s="6">
        <v>6.1508238276299112</v>
      </c>
      <c r="I360" s="6" t="s">
        <v>2005</v>
      </c>
    </row>
    <row r="361" spans="1:9" ht="18.75" x14ac:dyDescent="0.15">
      <c r="A361" s="6" t="s">
        <v>119</v>
      </c>
      <c r="B361" s="6">
        <v>135004</v>
      </c>
      <c r="C361" s="6">
        <v>135930</v>
      </c>
      <c r="D361" s="6">
        <v>927</v>
      </c>
      <c r="E361" s="6" t="s">
        <v>2822</v>
      </c>
      <c r="F361" s="6">
        <v>1</v>
      </c>
      <c r="G361" s="6">
        <v>6875</v>
      </c>
      <c r="H361" s="6">
        <v>7.4163969795037756</v>
      </c>
      <c r="I361" s="6" t="s">
        <v>2929</v>
      </c>
    </row>
    <row r="362" spans="1:9" ht="18.75" x14ac:dyDescent="0.15">
      <c r="A362" s="6" t="s">
        <v>1804</v>
      </c>
      <c r="B362" s="6">
        <v>140710</v>
      </c>
      <c r="C362" s="6">
        <v>141471</v>
      </c>
      <c r="D362" s="6">
        <v>369</v>
      </c>
      <c r="E362" s="6" t="s">
        <v>2824</v>
      </c>
      <c r="F362" s="6">
        <v>2</v>
      </c>
      <c r="G362" s="6">
        <v>6012</v>
      </c>
      <c r="H362" s="6">
        <v>16.292682926829269</v>
      </c>
      <c r="I362" s="6" t="s">
        <v>2930</v>
      </c>
    </row>
    <row r="363" spans="1:9" ht="18.75" x14ac:dyDescent="0.15">
      <c r="A363" s="6" t="s">
        <v>442</v>
      </c>
      <c r="B363" s="6">
        <v>151422</v>
      </c>
      <c r="C363" s="6">
        <v>152384</v>
      </c>
      <c r="D363" s="6">
        <v>363</v>
      </c>
      <c r="E363" s="6" t="s">
        <v>2822</v>
      </c>
      <c r="F363" s="6">
        <v>3</v>
      </c>
      <c r="G363" s="6">
        <v>5164</v>
      </c>
      <c r="H363" s="6">
        <v>14.225895316804408</v>
      </c>
      <c r="I363" s="6" t="s">
        <v>2931</v>
      </c>
    </row>
    <row r="364" spans="1:9" ht="18.75" x14ac:dyDescent="0.15">
      <c r="A364" s="6" t="s">
        <v>2555</v>
      </c>
      <c r="B364" s="6">
        <v>187813</v>
      </c>
      <c r="C364" s="6">
        <v>204732</v>
      </c>
      <c r="D364" s="6">
        <v>16920</v>
      </c>
      <c r="E364" s="6" t="s">
        <v>2822</v>
      </c>
      <c r="F364" s="6">
        <v>1</v>
      </c>
      <c r="G364" s="6">
        <v>41116</v>
      </c>
      <c r="H364" s="6">
        <v>2.4300236406619384</v>
      </c>
      <c r="I364" s="6" t="s">
        <v>1980</v>
      </c>
    </row>
    <row r="365" spans="1:9" ht="18.75" x14ac:dyDescent="0.15">
      <c r="A365" s="6" t="s">
        <v>837</v>
      </c>
      <c r="B365" s="6">
        <v>206450</v>
      </c>
      <c r="C365" s="6">
        <v>208375</v>
      </c>
      <c r="D365" s="6">
        <v>519</v>
      </c>
      <c r="E365" s="6" t="s">
        <v>2824</v>
      </c>
      <c r="F365" s="6">
        <v>9</v>
      </c>
      <c r="G365" s="6">
        <v>1450</v>
      </c>
      <c r="H365" s="6">
        <v>2.7938342967244703</v>
      </c>
      <c r="I365" s="6" t="s">
        <v>1975</v>
      </c>
    </row>
    <row r="366" spans="1:9" ht="18.75" x14ac:dyDescent="0.15">
      <c r="A366" s="6" t="s">
        <v>2389</v>
      </c>
      <c r="B366" s="6">
        <v>247801</v>
      </c>
      <c r="C366" s="6">
        <v>250575</v>
      </c>
      <c r="D366" s="6">
        <v>2775</v>
      </c>
      <c r="E366" s="6" t="s">
        <v>2822</v>
      </c>
      <c r="F366" s="6">
        <v>1</v>
      </c>
      <c r="G366" s="6">
        <v>11662</v>
      </c>
      <c r="H366" s="6">
        <v>4.2025225225225222</v>
      </c>
      <c r="I366" s="6" t="s">
        <v>2087</v>
      </c>
    </row>
    <row r="367" spans="1:9" ht="18.75" x14ac:dyDescent="0.15">
      <c r="A367" s="6" t="s">
        <v>1533</v>
      </c>
      <c r="B367" s="6">
        <v>252047</v>
      </c>
      <c r="C367" s="6">
        <v>252606</v>
      </c>
      <c r="D367" s="6">
        <v>303</v>
      </c>
      <c r="E367" s="6" t="s">
        <v>2822</v>
      </c>
      <c r="F367" s="6">
        <v>2</v>
      </c>
      <c r="G367" s="6">
        <v>6809</v>
      </c>
      <c r="H367" s="6">
        <v>22.471947194719473</v>
      </c>
      <c r="I367" s="6" t="s">
        <v>2933</v>
      </c>
    </row>
    <row r="368" spans="1:9" ht="18.75" x14ac:dyDescent="0.15">
      <c r="A368" s="6" t="s">
        <v>1276</v>
      </c>
      <c r="B368" s="6">
        <v>254473</v>
      </c>
      <c r="C368" s="6">
        <v>255517</v>
      </c>
      <c r="D368" s="6">
        <v>381</v>
      </c>
      <c r="E368" s="6" t="s">
        <v>2822</v>
      </c>
      <c r="F368" s="6">
        <v>6</v>
      </c>
      <c r="G368" s="6">
        <v>793</v>
      </c>
      <c r="H368" s="6">
        <v>2.0813648293963256</v>
      </c>
      <c r="I368" s="6" t="s">
        <v>1980</v>
      </c>
    </row>
    <row r="369" spans="1:9" ht="18.75" x14ac:dyDescent="0.15">
      <c r="A369" s="6" t="s">
        <v>1678</v>
      </c>
      <c r="B369" s="6">
        <v>256225</v>
      </c>
      <c r="C369" s="6">
        <v>257378</v>
      </c>
      <c r="D369" s="6">
        <v>741</v>
      </c>
      <c r="E369" s="6" t="s">
        <v>2824</v>
      </c>
      <c r="F369" s="6">
        <v>3</v>
      </c>
      <c r="G369" s="6">
        <v>3091</v>
      </c>
      <c r="H369" s="6">
        <v>4.1713900134952766</v>
      </c>
      <c r="I369" s="6" t="s">
        <v>1980</v>
      </c>
    </row>
    <row r="370" spans="1:9" ht="18.75" x14ac:dyDescent="0.15">
      <c r="A370" s="6" t="s">
        <v>1681</v>
      </c>
      <c r="B370" s="6">
        <v>257748</v>
      </c>
      <c r="C370" s="6">
        <v>258831</v>
      </c>
      <c r="D370" s="6">
        <v>615</v>
      </c>
      <c r="E370" s="6" t="s">
        <v>2822</v>
      </c>
      <c r="F370" s="6">
        <v>3</v>
      </c>
      <c r="G370" s="6">
        <v>2619</v>
      </c>
      <c r="H370" s="6">
        <v>4.2585365853658539</v>
      </c>
      <c r="I370" s="6" t="s">
        <v>2934</v>
      </c>
    </row>
    <row r="371" spans="1:9" ht="18.75" x14ac:dyDescent="0.15">
      <c r="A371" s="6" t="s">
        <v>2310</v>
      </c>
      <c r="B371" s="6">
        <v>260961</v>
      </c>
      <c r="C371" s="6">
        <v>262184</v>
      </c>
      <c r="D371" s="6">
        <v>1224</v>
      </c>
      <c r="E371" s="6" t="s">
        <v>2822</v>
      </c>
      <c r="F371" s="6">
        <v>1</v>
      </c>
      <c r="G371" s="6">
        <v>4376</v>
      </c>
      <c r="H371" s="6">
        <v>3.5751633986928106</v>
      </c>
      <c r="I371" s="6" t="s">
        <v>1980</v>
      </c>
    </row>
    <row r="372" spans="1:9" ht="18.75" x14ac:dyDescent="0.15">
      <c r="A372" s="6" t="s">
        <v>301</v>
      </c>
      <c r="B372" s="6">
        <v>288776</v>
      </c>
      <c r="C372" s="6">
        <v>291055</v>
      </c>
      <c r="D372" s="6">
        <v>2280</v>
      </c>
      <c r="E372" s="6" t="s">
        <v>2822</v>
      </c>
      <c r="F372" s="6">
        <v>1</v>
      </c>
      <c r="G372" s="6">
        <v>12985</v>
      </c>
      <c r="H372" s="6">
        <v>5.6951754385964914</v>
      </c>
      <c r="I372" s="6" t="s">
        <v>2935</v>
      </c>
    </row>
    <row r="373" spans="1:9" ht="18.75" x14ac:dyDescent="0.15">
      <c r="A373" s="6" t="s">
        <v>1221</v>
      </c>
      <c r="B373" s="6">
        <v>294668</v>
      </c>
      <c r="C373" s="6">
        <v>295903</v>
      </c>
      <c r="D373" s="6">
        <v>1236</v>
      </c>
      <c r="E373" s="6" t="s">
        <v>2822</v>
      </c>
      <c r="F373" s="6">
        <v>1</v>
      </c>
      <c r="G373" s="6">
        <v>31497</v>
      </c>
      <c r="H373" s="6">
        <v>25.483009708737864</v>
      </c>
      <c r="I373" s="6" t="s">
        <v>2936</v>
      </c>
    </row>
    <row r="374" spans="1:9" ht="18.75" x14ac:dyDescent="0.15">
      <c r="A374" s="6" t="s">
        <v>21</v>
      </c>
      <c r="B374" s="6">
        <v>316766</v>
      </c>
      <c r="C374" s="6">
        <v>318361</v>
      </c>
      <c r="D374" s="6">
        <v>1596</v>
      </c>
      <c r="E374" s="6" t="s">
        <v>2822</v>
      </c>
      <c r="F374" s="6">
        <v>1</v>
      </c>
      <c r="G374" s="6">
        <v>5066</v>
      </c>
      <c r="H374" s="6">
        <v>3.174185463659148</v>
      </c>
      <c r="I374" s="6" t="s">
        <v>3451</v>
      </c>
    </row>
    <row r="375" spans="1:9" ht="18.75" x14ac:dyDescent="0.15">
      <c r="A375" s="6" t="s">
        <v>1217</v>
      </c>
      <c r="B375" s="6">
        <v>322239</v>
      </c>
      <c r="C375" s="6">
        <v>326822</v>
      </c>
      <c r="D375" s="6">
        <v>4584</v>
      </c>
      <c r="E375" s="6" t="s">
        <v>2824</v>
      </c>
      <c r="F375" s="6">
        <v>1</v>
      </c>
      <c r="G375" s="6">
        <v>13943</v>
      </c>
      <c r="H375" s="6">
        <v>3.0416666666666665</v>
      </c>
      <c r="I375" s="6" t="s">
        <v>1980</v>
      </c>
    </row>
    <row r="376" spans="1:9" ht="18.75" x14ac:dyDescent="0.15">
      <c r="A376" s="6" t="s">
        <v>205</v>
      </c>
      <c r="B376" s="6">
        <v>327656</v>
      </c>
      <c r="C376" s="6">
        <v>328316</v>
      </c>
      <c r="D376" s="6">
        <v>354</v>
      </c>
      <c r="E376" s="6" t="s">
        <v>2824</v>
      </c>
      <c r="F376" s="6">
        <v>3</v>
      </c>
      <c r="G376" s="6">
        <v>888</v>
      </c>
      <c r="H376" s="6">
        <v>2.5084745762711864</v>
      </c>
      <c r="I376" s="6" t="s">
        <v>1980</v>
      </c>
    </row>
    <row r="377" spans="1:9" ht="18.75" x14ac:dyDescent="0.15">
      <c r="A377" s="6" t="s">
        <v>692</v>
      </c>
      <c r="B377" s="6">
        <v>328666</v>
      </c>
      <c r="C377" s="6">
        <v>329715</v>
      </c>
      <c r="D377" s="6">
        <v>1050</v>
      </c>
      <c r="E377" s="6" t="s">
        <v>2822</v>
      </c>
      <c r="F377" s="6">
        <v>1</v>
      </c>
      <c r="G377" s="6">
        <v>4710</v>
      </c>
      <c r="H377" s="6">
        <v>4.4857142857142858</v>
      </c>
      <c r="I377" s="6" t="s">
        <v>2903</v>
      </c>
    </row>
    <row r="378" spans="1:9" ht="18.75" x14ac:dyDescent="0.15">
      <c r="A378" s="6" t="s">
        <v>437</v>
      </c>
      <c r="B378" s="6">
        <v>356222</v>
      </c>
      <c r="C378" s="6">
        <v>357010</v>
      </c>
      <c r="D378" s="6">
        <v>789</v>
      </c>
      <c r="E378" s="6" t="s">
        <v>2824</v>
      </c>
      <c r="F378" s="6">
        <v>1</v>
      </c>
      <c r="G378" s="6">
        <v>2170</v>
      </c>
      <c r="H378" s="6">
        <v>2.750316856780735</v>
      </c>
      <c r="I378" s="6" t="s">
        <v>1980</v>
      </c>
    </row>
    <row r="379" spans="1:9" ht="18.75" x14ac:dyDescent="0.15">
      <c r="A379" s="6" t="s">
        <v>2274</v>
      </c>
      <c r="B379" s="6">
        <v>358261</v>
      </c>
      <c r="C379" s="6">
        <v>362733</v>
      </c>
      <c r="D379" s="6">
        <v>4473</v>
      </c>
      <c r="E379" s="6" t="s">
        <v>2824</v>
      </c>
      <c r="F379" s="6">
        <v>1</v>
      </c>
      <c r="G379" s="6">
        <v>13306</v>
      </c>
      <c r="H379" s="6">
        <v>2.9747373127654817</v>
      </c>
      <c r="I379" s="6" t="s">
        <v>3452</v>
      </c>
    </row>
    <row r="380" spans="1:9" ht="18.75" x14ac:dyDescent="0.15">
      <c r="A380" s="6" t="s">
        <v>305</v>
      </c>
      <c r="B380" s="6">
        <v>363588</v>
      </c>
      <c r="C380" s="6">
        <v>364442</v>
      </c>
      <c r="D380" s="6">
        <v>855</v>
      </c>
      <c r="E380" s="6" t="s">
        <v>2822</v>
      </c>
      <c r="F380" s="6">
        <v>1</v>
      </c>
      <c r="G380" s="6">
        <v>3907</v>
      </c>
      <c r="H380" s="6">
        <v>4.5695906432748536</v>
      </c>
      <c r="I380" s="6" t="s">
        <v>2937</v>
      </c>
    </row>
    <row r="381" spans="1:9" ht="18.75" x14ac:dyDescent="0.15">
      <c r="A381" s="6" t="s">
        <v>1796</v>
      </c>
      <c r="B381" s="6">
        <v>367022</v>
      </c>
      <c r="C381" s="6">
        <v>376426</v>
      </c>
      <c r="D381" s="6">
        <v>9405</v>
      </c>
      <c r="E381" s="6" t="s">
        <v>2824</v>
      </c>
      <c r="F381" s="6">
        <v>1</v>
      </c>
      <c r="G381" s="6">
        <v>29806</v>
      </c>
      <c r="H381" s="6">
        <v>3.1691653375863904</v>
      </c>
      <c r="I381" s="6" t="s">
        <v>1980</v>
      </c>
    </row>
    <row r="382" spans="1:9" ht="18.75" x14ac:dyDescent="0.15">
      <c r="A382" s="6" t="s">
        <v>1808</v>
      </c>
      <c r="B382" s="6">
        <v>376855</v>
      </c>
      <c r="C382" s="6">
        <v>378452</v>
      </c>
      <c r="D382" s="6">
        <v>897</v>
      </c>
      <c r="E382" s="6" t="s">
        <v>2822</v>
      </c>
      <c r="F382" s="6">
        <v>5</v>
      </c>
      <c r="G382" s="6">
        <v>2057</v>
      </c>
      <c r="H382" s="6">
        <v>2.2931995540691195</v>
      </c>
      <c r="I382" s="6" t="s">
        <v>2938</v>
      </c>
    </row>
    <row r="383" spans="1:9" ht="18.75" x14ac:dyDescent="0.15">
      <c r="A383" s="6" t="s">
        <v>2390</v>
      </c>
      <c r="B383" s="6">
        <v>381077</v>
      </c>
      <c r="C383" s="6">
        <v>386203</v>
      </c>
      <c r="D383" s="6">
        <v>5127</v>
      </c>
      <c r="E383" s="6" t="s">
        <v>2824</v>
      </c>
      <c r="F383" s="6">
        <v>1</v>
      </c>
      <c r="G383" s="6">
        <v>29870</v>
      </c>
      <c r="H383" s="6">
        <v>5.8260191144919053</v>
      </c>
      <c r="I383" s="6" t="s">
        <v>3453</v>
      </c>
    </row>
    <row r="384" spans="1:9" ht="18.75" x14ac:dyDescent="0.15">
      <c r="A384" s="6" t="s">
        <v>1341</v>
      </c>
      <c r="B384" s="6">
        <v>388696</v>
      </c>
      <c r="C384" s="6">
        <v>389191</v>
      </c>
      <c r="D384" s="6">
        <v>348</v>
      </c>
      <c r="E384" s="6" t="s">
        <v>2822</v>
      </c>
      <c r="F384" s="6">
        <v>2</v>
      </c>
      <c r="G384" s="6">
        <v>1360</v>
      </c>
      <c r="H384" s="6">
        <v>3.9080459770114944</v>
      </c>
      <c r="I384" s="6" t="s">
        <v>1980</v>
      </c>
    </row>
    <row r="385" spans="1:9" ht="18.75" x14ac:dyDescent="0.15">
      <c r="A385" s="6" t="s">
        <v>544</v>
      </c>
      <c r="B385" s="6">
        <v>410268</v>
      </c>
      <c r="C385" s="6">
        <v>415308</v>
      </c>
      <c r="D385" s="6">
        <v>4680</v>
      </c>
      <c r="E385" s="6" t="s">
        <v>2824</v>
      </c>
      <c r="F385" s="6">
        <v>4</v>
      </c>
      <c r="G385" s="6">
        <v>10551</v>
      </c>
      <c r="H385" s="6">
        <v>2.2544871794871795</v>
      </c>
      <c r="I385" s="6" t="s">
        <v>3454</v>
      </c>
    </row>
    <row r="386" spans="1:9" ht="18.75" x14ac:dyDescent="0.15">
      <c r="A386" s="6" t="s">
        <v>184</v>
      </c>
      <c r="B386" s="6">
        <v>422746</v>
      </c>
      <c r="C386" s="6">
        <v>430353</v>
      </c>
      <c r="D386" s="6">
        <v>7608</v>
      </c>
      <c r="E386" s="6" t="s">
        <v>2822</v>
      </c>
      <c r="F386" s="6">
        <v>1</v>
      </c>
      <c r="G386" s="6">
        <v>47983</v>
      </c>
      <c r="H386" s="6">
        <v>6.3069137749737116</v>
      </c>
      <c r="I386" s="6" t="s">
        <v>1980</v>
      </c>
    </row>
    <row r="387" spans="1:9" ht="18.75" x14ac:dyDescent="0.15">
      <c r="A387" s="6" t="s">
        <v>299</v>
      </c>
      <c r="B387" s="6">
        <v>445983</v>
      </c>
      <c r="C387" s="6">
        <v>448502</v>
      </c>
      <c r="D387" s="6">
        <v>2520</v>
      </c>
      <c r="E387" s="6" t="s">
        <v>2822</v>
      </c>
      <c r="F387" s="6">
        <v>1</v>
      </c>
      <c r="G387" s="6">
        <v>9446</v>
      </c>
      <c r="H387" s="6">
        <v>3.7484126984126984</v>
      </c>
      <c r="I387" s="6" t="s">
        <v>3455</v>
      </c>
    </row>
    <row r="388" spans="1:9" ht="18.75" x14ac:dyDescent="0.15">
      <c r="A388" s="6" t="s">
        <v>36</v>
      </c>
      <c r="B388" s="6">
        <v>465782</v>
      </c>
      <c r="C388" s="6">
        <v>465939</v>
      </c>
      <c r="D388" s="6">
        <v>158</v>
      </c>
      <c r="E388" s="6" t="s">
        <v>2824</v>
      </c>
      <c r="F388" s="6">
        <v>1</v>
      </c>
      <c r="G388" s="6">
        <v>643</v>
      </c>
      <c r="H388" s="6">
        <v>4.0696202531645573</v>
      </c>
      <c r="I388" s="6" t="s">
        <v>2939</v>
      </c>
    </row>
    <row r="389" spans="1:9" ht="18.75" x14ac:dyDescent="0.15">
      <c r="A389" s="6" t="s">
        <v>1614</v>
      </c>
      <c r="B389" s="6">
        <v>467585</v>
      </c>
      <c r="C389" s="6">
        <v>468100</v>
      </c>
      <c r="D389" s="6">
        <v>516</v>
      </c>
      <c r="E389" s="6" t="s">
        <v>2822</v>
      </c>
      <c r="F389" s="6">
        <v>1</v>
      </c>
      <c r="G389" s="6">
        <v>6206</v>
      </c>
      <c r="H389" s="6">
        <v>12.027131782945736</v>
      </c>
      <c r="I389" s="6" t="s">
        <v>2940</v>
      </c>
    </row>
    <row r="390" spans="1:9" ht="18.75" x14ac:dyDescent="0.15">
      <c r="A390" s="6" t="s">
        <v>1504</v>
      </c>
      <c r="B390" s="6">
        <v>471055</v>
      </c>
      <c r="C390" s="6">
        <v>474058</v>
      </c>
      <c r="D390" s="6">
        <v>2850</v>
      </c>
      <c r="E390" s="6" t="s">
        <v>2824</v>
      </c>
      <c r="F390" s="6">
        <v>2</v>
      </c>
      <c r="G390" s="6">
        <v>10849</v>
      </c>
      <c r="H390" s="6">
        <v>3.8066666666666666</v>
      </c>
      <c r="I390" s="6" t="s">
        <v>3456</v>
      </c>
    </row>
    <row r="391" spans="1:9" ht="18.75" x14ac:dyDescent="0.15">
      <c r="A391" s="6" t="s">
        <v>1848</v>
      </c>
      <c r="B391" s="6">
        <v>486602</v>
      </c>
      <c r="C391" s="6">
        <v>516787</v>
      </c>
      <c r="D391" s="6">
        <v>30186</v>
      </c>
      <c r="E391" s="6" t="s">
        <v>2824</v>
      </c>
      <c r="F391" s="6">
        <v>1</v>
      </c>
      <c r="G391" s="6">
        <v>144290</v>
      </c>
      <c r="H391" s="6">
        <v>4.7800304777048961</v>
      </c>
      <c r="I391" s="6" t="s">
        <v>2203</v>
      </c>
    </row>
    <row r="392" spans="1:9" ht="18.75" x14ac:dyDescent="0.15">
      <c r="A392" s="6" t="s">
        <v>445</v>
      </c>
      <c r="B392" s="6">
        <v>517259</v>
      </c>
      <c r="C392" s="6">
        <v>517885</v>
      </c>
      <c r="D392" s="6">
        <v>627</v>
      </c>
      <c r="E392" s="6" t="s">
        <v>2822</v>
      </c>
      <c r="F392" s="6">
        <v>1</v>
      </c>
      <c r="G392" s="6">
        <v>2149</v>
      </c>
      <c r="H392" s="6">
        <v>3.4274322169059013</v>
      </c>
      <c r="I392" s="6" t="s">
        <v>2941</v>
      </c>
    </row>
    <row r="393" spans="1:9" ht="18.75" x14ac:dyDescent="0.15">
      <c r="A393" s="6" t="s">
        <v>747</v>
      </c>
      <c r="B393" s="6">
        <v>520720</v>
      </c>
      <c r="C393" s="6">
        <v>522693</v>
      </c>
      <c r="D393" s="6">
        <v>1815</v>
      </c>
      <c r="E393" s="6" t="s">
        <v>2822</v>
      </c>
      <c r="F393" s="6">
        <v>2</v>
      </c>
      <c r="G393" s="6">
        <v>8031</v>
      </c>
      <c r="H393" s="6">
        <v>4.4247933884297517</v>
      </c>
      <c r="I393" s="6" t="s">
        <v>2942</v>
      </c>
    </row>
    <row r="394" spans="1:9" ht="18.75" x14ac:dyDescent="0.15">
      <c r="A394" s="6" t="s">
        <v>1121</v>
      </c>
      <c r="B394" s="6">
        <v>527639</v>
      </c>
      <c r="C394" s="6">
        <v>528666</v>
      </c>
      <c r="D394" s="6">
        <v>360</v>
      </c>
      <c r="E394" s="6" t="s">
        <v>2824</v>
      </c>
      <c r="F394" s="6">
        <v>5</v>
      </c>
      <c r="G394" s="6">
        <v>1904</v>
      </c>
      <c r="H394" s="6">
        <v>5.2888888888888888</v>
      </c>
      <c r="I394" s="6" t="s">
        <v>2943</v>
      </c>
    </row>
    <row r="395" spans="1:9" ht="18.75" x14ac:dyDescent="0.15">
      <c r="A395" s="6" t="s">
        <v>659</v>
      </c>
      <c r="B395" s="6">
        <v>528846</v>
      </c>
      <c r="C395" s="6">
        <v>529409</v>
      </c>
      <c r="D395" s="6">
        <v>387</v>
      </c>
      <c r="E395" s="6" t="s">
        <v>2822</v>
      </c>
      <c r="F395" s="6">
        <v>2</v>
      </c>
      <c r="G395" s="6">
        <v>1965</v>
      </c>
      <c r="H395" s="6">
        <v>5.0775193798449614</v>
      </c>
      <c r="I395" s="6" t="s">
        <v>1980</v>
      </c>
    </row>
    <row r="396" spans="1:9" ht="18.75" x14ac:dyDescent="0.15">
      <c r="A396" s="6" t="s">
        <v>1702</v>
      </c>
      <c r="B396" s="6">
        <v>544540</v>
      </c>
      <c r="C396" s="6">
        <v>545993</v>
      </c>
      <c r="D396" s="6">
        <v>603</v>
      </c>
      <c r="E396" s="6" t="s">
        <v>2824</v>
      </c>
      <c r="F396" s="6">
        <v>6</v>
      </c>
      <c r="G396" s="6">
        <v>2029</v>
      </c>
      <c r="H396" s="6">
        <v>3.3648424543946933</v>
      </c>
      <c r="I396" s="6" t="s">
        <v>2944</v>
      </c>
    </row>
    <row r="397" spans="1:9" ht="18.75" x14ac:dyDescent="0.15">
      <c r="A397" s="6" t="s">
        <v>20</v>
      </c>
      <c r="B397" s="6">
        <v>546734</v>
      </c>
      <c r="C397" s="6">
        <v>547579</v>
      </c>
      <c r="D397" s="6">
        <v>846</v>
      </c>
      <c r="E397" s="6" t="s">
        <v>2822</v>
      </c>
      <c r="F397" s="6">
        <v>1</v>
      </c>
      <c r="G397" s="6">
        <v>3077</v>
      </c>
      <c r="H397" s="6">
        <v>3.6371158392434988</v>
      </c>
      <c r="I397" s="6" t="s">
        <v>2945</v>
      </c>
    </row>
    <row r="398" spans="1:9" ht="18.75" x14ac:dyDescent="0.15">
      <c r="A398" s="6" t="s">
        <v>2556</v>
      </c>
      <c r="B398" s="6">
        <v>555264</v>
      </c>
      <c r="C398" s="6">
        <v>556073</v>
      </c>
      <c r="D398" s="6">
        <v>810</v>
      </c>
      <c r="E398" s="6" t="s">
        <v>2824</v>
      </c>
      <c r="F398" s="6">
        <v>1</v>
      </c>
      <c r="G398" s="6">
        <v>2625</v>
      </c>
      <c r="H398" s="6">
        <v>3.2407407407407409</v>
      </c>
      <c r="I398" s="6" t="s">
        <v>1980</v>
      </c>
    </row>
    <row r="399" spans="1:9" ht="18.75" x14ac:dyDescent="0.15">
      <c r="A399" s="6" t="s">
        <v>2345</v>
      </c>
      <c r="B399" s="6">
        <v>559513</v>
      </c>
      <c r="C399" s="6">
        <v>568384</v>
      </c>
      <c r="D399" s="6">
        <v>8292</v>
      </c>
      <c r="E399" s="6" t="s">
        <v>2824</v>
      </c>
      <c r="F399" s="6">
        <v>4</v>
      </c>
      <c r="G399" s="6">
        <v>24769</v>
      </c>
      <c r="H399" s="6">
        <v>2.9870959961408587</v>
      </c>
      <c r="I399" s="6" t="s">
        <v>1980</v>
      </c>
    </row>
    <row r="400" spans="1:9" ht="18.75" x14ac:dyDescent="0.15">
      <c r="A400" s="6" t="s">
        <v>515</v>
      </c>
      <c r="B400" s="6">
        <v>569182</v>
      </c>
      <c r="C400" s="6">
        <v>569919</v>
      </c>
      <c r="D400" s="6">
        <v>738</v>
      </c>
      <c r="E400" s="6" t="s">
        <v>2822</v>
      </c>
      <c r="F400" s="6">
        <v>1</v>
      </c>
      <c r="G400" s="6">
        <v>8466</v>
      </c>
      <c r="H400" s="6">
        <v>11.471544715447154</v>
      </c>
      <c r="I400" s="6" t="s">
        <v>2946</v>
      </c>
    </row>
    <row r="401" spans="1:9" ht="18.75" x14ac:dyDescent="0.15">
      <c r="A401" s="6" t="s">
        <v>320</v>
      </c>
      <c r="B401" s="6">
        <v>573588</v>
      </c>
      <c r="C401" s="6">
        <v>574248</v>
      </c>
      <c r="D401" s="6">
        <v>375</v>
      </c>
      <c r="E401" s="6" t="s">
        <v>2824</v>
      </c>
      <c r="F401" s="6">
        <v>2</v>
      </c>
      <c r="G401" s="6">
        <v>1114</v>
      </c>
      <c r="H401" s="6">
        <v>2.9706666666666668</v>
      </c>
      <c r="I401" s="6" t="s">
        <v>3457</v>
      </c>
    </row>
    <row r="402" spans="1:9" ht="18.75" x14ac:dyDescent="0.15">
      <c r="A402" s="6" t="s">
        <v>591</v>
      </c>
      <c r="B402" s="6">
        <v>574941</v>
      </c>
      <c r="C402" s="6">
        <v>578505</v>
      </c>
      <c r="D402" s="6">
        <v>3342</v>
      </c>
      <c r="E402" s="6" t="s">
        <v>2822</v>
      </c>
      <c r="F402" s="6">
        <v>2</v>
      </c>
      <c r="G402" s="6">
        <v>20237</v>
      </c>
      <c r="H402" s="6">
        <v>6.0553560742070616</v>
      </c>
      <c r="I402" s="6" t="s">
        <v>2121</v>
      </c>
    </row>
    <row r="403" spans="1:9" ht="18.75" x14ac:dyDescent="0.15">
      <c r="A403" s="6" t="s">
        <v>1813</v>
      </c>
      <c r="B403" s="6">
        <v>585357</v>
      </c>
      <c r="C403" s="6">
        <v>585980</v>
      </c>
      <c r="D403" s="6">
        <v>624</v>
      </c>
      <c r="E403" s="6" t="s">
        <v>2822</v>
      </c>
      <c r="F403" s="6">
        <v>1</v>
      </c>
      <c r="G403" s="6">
        <v>2841</v>
      </c>
      <c r="H403" s="6">
        <v>4.552884615384615</v>
      </c>
      <c r="I403" s="6" t="s">
        <v>2947</v>
      </c>
    </row>
    <row r="404" spans="1:9" ht="18.75" x14ac:dyDescent="0.15">
      <c r="A404" s="6" t="s">
        <v>2557</v>
      </c>
      <c r="B404" s="6">
        <v>600047</v>
      </c>
      <c r="C404" s="6">
        <v>603433</v>
      </c>
      <c r="D404" s="6">
        <v>3387</v>
      </c>
      <c r="E404" s="6" t="s">
        <v>2824</v>
      </c>
      <c r="F404" s="6">
        <v>1</v>
      </c>
      <c r="G404" s="6">
        <v>6999</v>
      </c>
      <c r="H404" s="6">
        <v>2.0664304694419839</v>
      </c>
      <c r="I404" s="6" t="s">
        <v>3458</v>
      </c>
    </row>
    <row r="405" spans="1:9" ht="18.75" x14ac:dyDescent="0.15">
      <c r="A405" s="6" t="s">
        <v>2463</v>
      </c>
      <c r="B405" s="6">
        <v>624719</v>
      </c>
      <c r="C405" s="6">
        <v>626481</v>
      </c>
      <c r="D405" s="6">
        <v>1467</v>
      </c>
      <c r="E405" s="6" t="s">
        <v>2822</v>
      </c>
      <c r="F405" s="6">
        <v>3</v>
      </c>
      <c r="G405" s="6">
        <v>3190</v>
      </c>
      <c r="H405" s="6">
        <v>2.174505794137696</v>
      </c>
      <c r="I405" s="6" t="s">
        <v>3459</v>
      </c>
    </row>
    <row r="406" spans="1:9" ht="18.75" x14ac:dyDescent="0.15">
      <c r="A406" s="6" t="s">
        <v>2559</v>
      </c>
      <c r="B406" s="6">
        <v>628981</v>
      </c>
      <c r="C406" s="6">
        <v>635382</v>
      </c>
      <c r="D406" s="6">
        <v>6402</v>
      </c>
      <c r="E406" s="6" t="s">
        <v>2824</v>
      </c>
      <c r="F406" s="6">
        <v>1</v>
      </c>
      <c r="G406" s="6">
        <v>15693</v>
      </c>
      <c r="H406" s="6">
        <v>2.4512652296157449</v>
      </c>
      <c r="I406" s="6" t="s">
        <v>3460</v>
      </c>
    </row>
    <row r="407" spans="1:9" ht="18.75" x14ac:dyDescent="0.15">
      <c r="A407" s="6" t="s">
        <v>983</v>
      </c>
      <c r="B407" s="6">
        <v>653966</v>
      </c>
      <c r="C407" s="6">
        <v>655336</v>
      </c>
      <c r="D407" s="6">
        <v>1371</v>
      </c>
      <c r="E407" s="6" t="s">
        <v>2822</v>
      </c>
      <c r="F407" s="6">
        <v>1</v>
      </c>
      <c r="G407" s="6">
        <v>11075</v>
      </c>
      <c r="H407" s="6">
        <v>8.0780452224653541</v>
      </c>
      <c r="I407" s="6" t="s">
        <v>2948</v>
      </c>
    </row>
    <row r="408" spans="1:9" ht="18.75" x14ac:dyDescent="0.15">
      <c r="A408" s="6" t="s">
        <v>1409</v>
      </c>
      <c r="B408" s="6">
        <v>658423</v>
      </c>
      <c r="C408" s="6">
        <v>658677</v>
      </c>
      <c r="D408" s="6">
        <v>255</v>
      </c>
      <c r="E408" s="6" t="s">
        <v>2822</v>
      </c>
      <c r="F408" s="6">
        <v>1</v>
      </c>
      <c r="G408" s="6">
        <v>598</v>
      </c>
      <c r="H408" s="6">
        <v>2.3450980392156864</v>
      </c>
      <c r="I408" s="6" t="s">
        <v>2233</v>
      </c>
    </row>
    <row r="409" spans="1:9" ht="18.75" x14ac:dyDescent="0.15">
      <c r="A409" s="6" t="s">
        <v>346</v>
      </c>
      <c r="B409" s="6">
        <v>660150</v>
      </c>
      <c r="C409" s="6">
        <v>661136</v>
      </c>
      <c r="D409" s="6">
        <v>987</v>
      </c>
      <c r="E409" s="6" t="s">
        <v>2822</v>
      </c>
      <c r="F409" s="6">
        <v>1</v>
      </c>
      <c r="G409" s="6">
        <v>2946</v>
      </c>
      <c r="H409" s="6">
        <v>2.9848024316109423</v>
      </c>
      <c r="I409" s="6" t="s">
        <v>3461</v>
      </c>
    </row>
    <row r="410" spans="1:9" ht="18.75" x14ac:dyDescent="0.15">
      <c r="A410" s="6" t="s">
        <v>916</v>
      </c>
      <c r="B410" s="6">
        <v>675809</v>
      </c>
      <c r="C410" s="6">
        <v>676614</v>
      </c>
      <c r="D410" s="6">
        <v>456</v>
      </c>
      <c r="E410" s="6" t="s">
        <v>2822</v>
      </c>
      <c r="F410" s="6">
        <v>3</v>
      </c>
      <c r="G410" s="6">
        <v>4837</v>
      </c>
      <c r="H410" s="6">
        <v>10.607456140350877</v>
      </c>
      <c r="I410" s="6" t="s">
        <v>1951</v>
      </c>
    </row>
    <row r="411" spans="1:9" ht="18.75" x14ac:dyDescent="0.15">
      <c r="A411" s="6" t="s">
        <v>2391</v>
      </c>
      <c r="B411" s="6">
        <v>686810</v>
      </c>
      <c r="C411" s="6">
        <v>691642</v>
      </c>
      <c r="D411" s="6">
        <v>4833</v>
      </c>
      <c r="E411" s="6" t="s">
        <v>2822</v>
      </c>
      <c r="F411" s="6">
        <v>1</v>
      </c>
      <c r="G411" s="6">
        <v>13320</v>
      </c>
      <c r="H411" s="6">
        <v>2.7560521415270021</v>
      </c>
      <c r="I411" s="6" t="s">
        <v>3462</v>
      </c>
    </row>
    <row r="412" spans="1:9" ht="18.75" x14ac:dyDescent="0.15">
      <c r="A412" s="6" t="s">
        <v>736</v>
      </c>
      <c r="B412" s="6">
        <v>700120</v>
      </c>
      <c r="C412" s="6">
        <v>707256</v>
      </c>
      <c r="D412" s="6">
        <v>7137</v>
      </c>
      <c r="E412" s="6" t="s">
        <v>2822</v>
      </c>
      <c r="F412" s="6">
        <v>1</v>
      </c>
      <c r="G412" s="6">
        <v>27975</v>
      </c>
      <c r="H412" s="6">
        <v>3.919714165615805</v>
      </c>
      <c r="I412" s="6" t="s">
        <v>3463</v>
      </c>
    </row>
    <row r="413" spans="1:9" ht="18.75" x14ac:dyDescent="0.15">
      <c r="A413" s="6" t="s">
        <v>1665</v>
      </c>
      <c r="B413" s="6">
        <v>712762</v>
      </c>
      <c r="C413" s="6">
        <v>713772</v>
      </c>
      <c r="D413" s="6">
        <v>783</v>
      </c>
      <c r="E413" s="6" t="s">
        <v>2822</v>
      </c>
      <c r="F413" s="6">
        <v>2</v>
      </c>
      <c r="G413" s="6">
        <v>10997</v>
      </c>
      <c r="H413" s="6">
        <v>14.044699872286079</v>
      </c>
      <c r="I413" s="6" t="s">
        <v>2950</v>
      </c>
    </row>
    <row r="414" spans="1:9" ht="18.75" x14ac:dyDescent="0.15">
      <c r="A414" s="6" t="s">
        <v>526</v>
      </c>
      <c r="B414" s="6">
        <v>715765</v>
      </c>
      <c r="C414" s="6">
        <v>716675</v>
      </c>
      <c r="D414" s="6">
        <v>498</v>
      </c>
      <c r="E414" s="6" t="s">
        <v>2822</v>
      </c>
      <c r="F414" s="6">
        <v>2</v>
      </c>
      <c r="G414" s="6">
        <v>12400</v>
      </c>
      <c r="H414" s="6">
        <v>24.899598393574298</v>
      </c>
      <c r="I414" s="6" t="s">
        <v>1984</v>
      </c>
    </row>
    <row r="415" spans="1:9" ht="18.75" x14ac:dyDescent="0.15">
      <c r="A415" s="6" t="s">
        <v>1165</v>
      </c>
      <c r="B415" s="6">
        <v>724681</v>
      </c>
      <c r="C415" s="6">
        <v>725751</v>
      </c>
      <c r="D415" s="6">
        <v>897</v>
      </c>
      <c r="E415" s="6" t="s">
        <v>2822</v>
      </c>
      <c r="F415" s="6">
        <v>2</v>
      </c>
      <c r="G415" s="6">
        <v>3508</v>
      </c>
      <c r="H415" s="6">
        <v>3.910813823857302</v>
      </c>
      <c r="I415" s="6" t="s">
        <v>2951</v>
      </c>
    </row>
    <row r="416" spans="1:9" ht="18.75" x14ac:dyDescent="0.15">
      <c r="A416" s="6" t="s">
        <v>2303</v>
      </c>
      <c r="B416" s="6">
        <v>731407</v>
      </c>
      <c r="C416" s="6">
        <v>735162</v>
      </c>
      <c r="D416" s="6">
        <v>3426</v>
      </c>
      <c r="E416" s="6" t="s">
        <v>2824</v>
      </c>
      <c r="F416" s="6">
        <v>3</v>
      </c>
      <c r="G416" s="6">
        <v>8574</v>
      </c>
      <c r="H416" s="6">
        <v>2.5026269702276709</v>
      </c>
      <c r="I416" s="6" t="s">
        <v>3464</v>
      </c>
    </row>
    <row r="417" spans="1:9" ht="18.75" x14ac:dyDescent="0.15">
      <c r="A417" s="6" t="s">
        <v>1302</v>
      </c>
      <c r="B417" s="6">
        <v>743179</v>
      </c>
      <c r="C417" s="6">
        <v>745329</v>
      </c>
      <c r="D417" s="6">
        <v>2151</v>
      </c>
      <c r="E417" s="6" t="s">
        <v>2824</v>
      </c>
      <c r="F417" s="6">
        <v>1</v>
      </c>
      <c r="G417" s="6">
        <v>6468</v>
      </c>
      <c r="H417" s="6">
        <v>3.0069735006973501</v>
      </c>
      <c r="I417" s="6" t="s">
        <v>2952</v>
      </c>
    </row>
    <row r="418" spans="1:9" ht="18.75" x14ac:dyDescent="0.15">
      <c r="A418" s="6" t="s">
        <v>1837</v>
      </c>
      <c r="B418" s="6">
        <v>758503</v>
      </c>
      <c r="C418" s="6">
        <v>758898</v>
      </c>
      <c r="D418" s="6">
        <v>396</v>
      </c>
      <c r="E418" s="6" t="s">
        <v>2822</v>
      </c>
      <c r="F418" s="6">
        <v>1</v>
      </c>
      <c r="G418" s="6">
        <v>2751</v>
      </c>
      <c r="H418" s="6">
        <v>6.9469696969696972</v>
      </c>
      <c r="I418" s="6" t="s">
        <v>2953</v>
      </c>
    </row>
    <row r="419" spans="1:9" ht="18.75" x14ac:dyDescent="0.15">
      <c r="A419" s="6" t="s">
        <v>1883</v>
      </c>
      <c r="B419" s="6">
        <v>759831</v>
      </c>
      <c r="C419" s="6">
        <v>760998</v>
      </c>
      <c r="D419" s="6">
        <v>723</v>
      </c>
      <c r="E419" s="6" t="s">
        <v>2822</v>
      </c>
      <c r="F419" s="6">
        <v>4</v>
      </c>
      <c r="G419" s="6">
        <v>4547</v>
      </c>
      <c r="H419" s="6">
        <v>6.2890733056708159</v>
      </c>
      <c r="I419" s="6" t="s">
        <v>2083</v>
      </c>
    </row>
    <row r="420" spans="1:9" ht="18.75" x14ac:dyDescent="0.15">
      <c r="A420" s="6" t="s">
        <v>2560</v>
      </c>
      <c r="B420" s="6">
        <v>790399</v>
      </c>
      <c r="C420" s="6">
        <v>790773</v>
      </c>
      <c r="D420" s="6">
        <v>375</v>
      </c>
      <c r="E420" s="6" t="s">
        <v>2824</v>
      </c>
      <c r="F420" s="6">
        <v>1</v>
      </c>
      <c r="G420" s="6">
        <v>1090</v>
      </c>
      <c r="H420" s="6">
        <v>2.9066666666666667</v>
      </c>
      <c r="I420" s="6" t="s">
        <v>2954</v>
      </c>
    </row>
    <row r="421" spans="1:9" ht="18.75" x14ac:dyDescent="0.15">
      <c r="A421" s="6" t="s">
        <v>390</v>
      </c>
      <c r="B421" s="6">
        <v>791719</v>
      </c>
      <c r="C421" s="6">
        <v>792936</v>
      </c>
      <c r="D421" s="6">
        <v>498</v>
      </c>
      <c r="E421" s="6" t="s">
        <v>2822</v>
      </c>
      <c r="F421" s="6">
        <v>5</v>
      </c>
      <c r="G421" s="6">
        <v>3372</v>
      </c>
      <c r="H421" s="6">
        <v>6.7710843373493974</v>
      </c>
      <c r="I421" s="6" t="s">
        <v>1945</v>
      </c>
    </row>
    <row r="422" spans="1:9" ht="18.75" x14ac:dyDescent="0.15">
      <c r="A422" s="6" t="s">
        <v>218</v>
      </c>
      <c r="B422" s="6">
        <v>798036</v>
      </c>
      <c r="C422" s="6">
        <v>798775</v>
      </c>
      <c r="D422" s="6">
        <v>402</v>
      </c>
      <c r="E422" s="6" t="s">
        <v>2822</v>
      </c>
      <c r="F422" s="6">
        <v>2</v>
      </c>
      <c r="G422" s="6">
        <v>18070</v>
      </c>
      <c r="H422" s="6">
        <v>44.950248756218905</v>
      </c>
      <c r="I422" s="6" t="s">
        <v>2955</v>
      </c>
    </row>
    <row r="423" spans="1:9" ht="18.75" x14ac:dyDescent="0.15">
      <c r="A423" s="6" t="s">
        <v>2276</v>
      </c>
      <c r="B423" s="6">
        <v>801450</v>
      </c>
      <c r="C423" s="6">
        <v>809127</v>
      </c>
      <c r="D423" s="6">
        <v>7467</v>
      </c>
      <c r="E423" s="6" t="s">
        <v>2822</v>
      </c>
      <c r="F423" s="6">
        <v>2</v>
      </c>
      <c r="G423" s="6">
        <v>18220</v>
      </c>
      <c r="H423" s="6">
        <v>2.4400696397482253</v>
      </c>
      <c r="I423" s="6" t="s">
        <v>3465</v>
      </c>
    </row>
    <row r="424" spans="1:9" ht="18.75" x14ac:dyDescent="0.15">
      <c r="A424" s="6" t="s">
        <v>796</v>
      </c>
      <c r="B424" s="6">
        <v>817066</v>
      </c>
      <c r="C424" s="6">
        <v>819139</v>
      </c>
      <c r="D424" s="6">
        <v>579</v>
      </c>
      <c r="E424" s="6" t="s">
        <v>2824</v>
      </c>
      <c r="F424" s="6">
        <v>3</v>
      </c>
      <c r="G424" s="6">
        <v>4566</v>
      </c>
      <c r="H424" s="6">
        <v>7.8860103626943001</v>
      </c>
      <c r="I424" s="6" t="s">
        <v>2956</v>
      </c>
    </row>
    <row r="425" spans="1:9" ht="18.75" x14ac:dyDescent="0.15">
      <c r="A425" s="6" t="s">
        <v>2561</v>
      </c>
      <c r="B425" s="6">
        <v>825835</v>
      </c>
      <c r="C425" s="6">
        <v>827412</v>
      </c>
      <c r="D425" s="6">
        <v>1578</v>
      </c>
      <c r="E425" s="6" t="s">
        <v>2822</v>
      </c>
      <c r="F425" s="6">
        <v>1</v>
      </c>
      <c r="G425" s="6">
        <v>4368</v>
      </c>
      <c r="H425" s="6">
        <v>2.7680608365019013</v>
      </c>
      <c r="I425" s="6" t="s">
        <v>1980</v>
      </c>
    </row>
    <row r="426" spans="1:9" ht="18.75" x14ac:dyDescent="0.15">
      <c r="A426" s="6" t="s">
        <v>974</v>
      </c>
      <c r="B426" s="6">
        <v>828953</v>
      </c>
      <c r="C426" s="6">
        <v>829883</v>
      </c>
      <c r="D426" s="6">
        <v>570</v>
      </c>
      <c r="E426" s="6" t="s">
        <v>2824</v>
      </c>
      <c r="F426" s="6">
        <v>3</v>
      </c>
      <c r="G426" s="6">
        <v>10459</v>
      </c>
      <c r="H426" s="6">
        <v>18.349122807017544</v>
      </c>
      <c r="I426" s="6" t="s">
        <v>2044</v>
      </c>
    </row>
    <row r="427" spans="1:9" ht="18.75" x14ac:dyDescent="0.15">
      <c r="A427" s="6" t="s">
        <v>1572</v>
      </c>
      <c r="B427" s="6">
        <v>838428</v>
      </c>
      <c r="C427" s="6">
        <v>839083</v>
      </c>
      <c r="D427" s="6">
        <v>312</v>
      </c>
      <c r="E427" s="6" t="s">
        <v>2824</v>
      </c>
      <c r="F427" s="6">
        <v>3</v>
      </c>
      <c r="G427" s="6">
        <v>852</v>
      </c>
      <c r="H427" s="6">
        <v>2.7307692307692308</v>
      </c>
      <c r="I427" s="6" t="s">
        <v>2957</v>
      </c>
    </row>
    <row r="428" spans="1:9" ht="18.75" x14ac:dyDescent="0.15">
      <c r="A428" s="6" t="s">
        <v>2562</v>
      </c>
      <c r="B428" s="6">
        <v>839655</v>
      </c>
      <c r="C428" s="6">
        <v>840560</v>
      </c>
      <c r="D428" s="6">
        <v>906</v>
      </c>
      <c r="E428" s="6" t="s">
        <v>2822</v>
      </c>
      <c r="F428" s="6">
        <v>1</v>
      </c>
      <c r="G428" s="6">
        <v>3529</v>
      </c>
      <c r="H428" s="6">
        <v>3.8951434878587197</v>
      </c>
      <c r="I428" s="6" t="s">
        <v>2958</v>
      </c>
    </row>
    <row r="429" spans="1:9" ht="18.75" x14ac:dyDescent="0.15">
      <c r="A429" s="6" t="s">
        <v>44</v>
      </c>
      <c r="B429" s="6">
        <v>843586</v>
      </c>
      <c r="C429" s="6">
        <v>844817</v>
      </c>
      <c r="D429" s="6">
        <v>459</v>
      </c>
      <c r="E429" s="6" t="s">
        <v>2822</v>
      </c>
      <c r="F429" s="6">
        <v>5</v>
      </c>
      <c r="G429" s="6">
        <v>1240</v>
      </c>
      <c r="H429" s="6">
        <v>2.7015250544662308</v>
      </c>
      <c r="I429" s="6" t="s">
        <v>2253</v>
      </c>
    </row>
    <row r="430" spans="1:9" ht="18.75" x14ac:dyDescent="0.15">
      <c r="A430" s="6" t="s">
        <v>2343</v>
      </c>
      <c r="B430" s="6">
        <v>849862</v>
      </c>
      <c r="C430" s="6">
        <v>856026</v>
      </c>
      <c r="D430" s="6">
        <v>6165</v>
      </c>
      <c r="E430" s="6" t="s">
        <v>2822</v>
      </c>
      <c r="F430" s="6">
        <v>1</v>
      </c>
      <c r="G430" s="6">
        <v>15897</v>
      </c>
      <c r="H430" s="6">
        <v>2.5785888077858883</v>
      </c>
      <c r="I430" s="6" t="s">
        <v>1980</v>
      </c>
    </row>
    <row r="431" spans="1:9" ht="18.75" x14ac:dyDescent="0.15">
      <c r="A431" s="6" t="s">
        <v>993</v>
      </c>
      <c r="B431" s="6">
        <v>857038</v>
      </c>
      <c r="C431" s="6">
        <v>858477</v>
      </c>
      <c r="D431" s="6">
        <v>1440</v>
      </c>
      <c r="E431" s="6" t="s">
        <v>2824</v>
      </c>
      <c r="F431" s="6">
        <v>1</v>
      </c>
      <c r="G431" s="6">
        <v>13341</v>
      </c>
      <c r="H431" s="6">
        <v>9.2645833333333325</v>
      </c>
      <c r="I431" s="6" t="s">
        <v>2959</v>
      </c>
    </row>
    <row r="432" spans="1:9" ht="18.75" x14ac:dyDescent="0.15">
      <c r="A432" s="6" t="s">
        <v>2563</v>
      </c>
      <c r="B432" s="6">
        <v>859373</v>
      </c>
      <c r="C432" s="6">
        <v>861063</v>
      </c>
      <c r="D432" s="6">
        <v>1557</v>
      </c>
      <c r="E432" s="6" t="s">
        <v>2822</v>
      </c>
      <c r="F432" s="6">
        <v>2</v>
      </c>
      <c r="G432" s="6">
        <v>5458</v>
      </c>
      <c r="H432" s="6">
        <v>3.5054592164418752</v>
      </c>
      <c r="I432" s="6" t="s">
        <v>1980</v>
      </c>
    </row>
    <row r="433" spans="1:9" ht="18.75" x14ac:dyDescent="0.15">
      <c r="A433" s="6" t="s">
        <v>2394</v>
      </c>
      <c r="B433" s="6">
        <v>870184</v>
      </c>
      <c r="C433" s="6">
        <v>874570</v>
      </c>
      <c r="D433" s="6">
        <v>4038</v>
      </c>
      <c r="E433" s="6" t="s">
        <v>2822</v>
      </c>
      <c r="F433" s="6">
        <v>3</v>
      </c>
      <c r="G433" s="6">
        <v>12312</v>
      </c>
      <c r="H433" s="6">
        <v>3.0490341753343237</v>
      </c>
      <c r="I433" s="6" t="s">
        <v>2065</v>
      </c>
    </row>
    <row r="434" spans="1:9" ht="18.75" x14ac:dyDescent="0.15">
      <c r="A434" s="6" t="s">
        <v>2564</v>
      </c>
      <c r="B434" s="6">
        <v>875873</v>
      </c>
      <c r="C434" s="6">
        <v>877561</v>
      </c>
      <c r="D434" s="6">
        <v>1689</v>
      </c>
      <c r="E434" s="6" t="s">
        <v>2822</v>
      </c>
      <c r="F434" s="6">
        <v>1</v>
      </c>
      <c r="G434" s="6">
        <v>4683</v>
      </c>
      <c r="H434" s="6">
        <v>2.7726465364120783</v>
      </c>
      <c r="I434" s="6" t="s">
        <v>1980</v>
      </c>
    </row>
    <row r="435" spans="1:9" ht="18.75" x14ac:dyDescent="0.15">
      <c r="A435" s="6" t="s">
        <v>1730</v>
      </c>
      <c r="B435" s="6">
        <v>896018</v>
      </c>
      <c r="C435" s="6">
        <v>896940</v>
      </c>
      <c r="D435" s="6">
        <v>324</v>
      </c>
      <c r="E435" s="6" t="s">
        <v>2824</v>
      </c>
      <c r="F435" s="6">
        <v>4</v>
      </c>
      <c r="G435" s="6">
        <v>2612</v>
      </c>
      <c r="H435" s="6">
        <v>8.0617283950617278</v>
      </c>
      <c r="I435" s="6" t="s">
        <v>1980</v>
      </c>
    </row>
    <row r="436" spans="1:9" ht="18.75" x14ac:dyDescent="0.15">
      <c r="A436" s="6" t="s">
        <v>1686</v>
      </c>
      <c r="B436" s="6">
        <v>901414</v>
      </c>
      <c r="C436" s="6">
        <v>902173</v>
      </c>
      <c r="D436" s="6">
        <v>351</v>
      </c>
      <c r="E436" s="6" t="s">
        <v>2824</v>
      </c>
      <c r="F436" s="6">
        <v>4</v>
      </c>
      <c r="G436" s="6">
        <v>1434</v>
      </c>
      <c r="H436" s="6">
        <v>4.0854700854700852</v>
      </c>
      <c r="I436" s="6" t="s">
        <v>2960</v>
      </c>
    </row>
    <row r="437" spans="1:9" ht="18.75" x14ac:dyDescent="0.15">
      <c r="A437" s="6" t="s">
        <v>832</v>
      </c>
      <c r="B437" s="6">
        <v>937231</v>
      </c>
      <c r="C437" s="6">
        <v>938037</v>
      </c>
      <c r="D437" s="6">
        <v>501</v>
      </c>
      <c r="E437" s="6" t="s">
        <v>2824</v>
      </c>
      <c r="F437" s="6">
        <v>3</v>
      </c>
      <c r="G437" s="6">
        <v>1011</v>
      </c>
      <c r="H437" s="6">
        <v>2.0179640718562872</v>
      </c>
      <c r="I437" s="6" t="s">
        <v>3466</v>
      </c>
    </row>
    <row r="438" spans="1:9" ht="18.75" x14ac:dyDescent="0.15">
      <c r="A438" s="6" t="s">
        <v>1729</v>
      </c>
      <c r="B438" s="6">
        <v>944184</v>
      </c>
      <c r="C438" s="6">
        <v>944931</v>
      </c>
      <c r="D438" s="6">
        <v>444</v>
      </c>
      <c r="E438" s="6" t="s">
        <v>2822</v>
      </c>
      <c r="F438" s="6">
        <v>3</v>
      </c>
      <c r="G438" s="6">
        <v>922</v>
      </c>
      <c r="H438" s="6">
        <v>2.0765765765765765</v>
      </c>
      <c r="I438" s="6" t="s">
        <v>3467</v>
      </c>
    </row>
    <row r="439" spans="1:9" ht="18.75" x14ac:dyDescent="0.15">
      <c r="A439" s="6" t="s">
        <v>1597</v>
      </c>
      <c r="B439" s="6">
        <v>970266</v>
      </c>
      <c r="C439" s="6">
        <v>970962</v>
      </c>
      <c r="D439" s="6">
        <v>393</v>
      </c>
      <c r="E439" s="6" t="s">
        <v>2822</v>
      </c>
      <c r="F439" s="6">
        <v>3</v>
      </c>
      <c r="G439" s="6">
        <v>1014</v>
      </c>
      <c r="H439" s="6">
        <v>2.5801526717557253</v>
      </c>
      <c r="I439" s="6" t="s">
        <v>1980</v>
      </c>
    </row>
    <row r="440" spans="1:9" ht="18.75" x14ac:dyDescent="0.15">
      <c r="A440" s="6" t="s">
        <v>538</v>
      </c>
      <c r="B440" s="6">
        <v>973518</v>
      </c>
      <c r="C440" s="6">
        <v>975876</v>
      </c>
      <c r="D440" s="6">
        <v>1602</v>
      </c>
      <c r="E440" s="6" t="s">
        <v>2824</v>
      </c>
      <c r="F440" s="6">
        <v>4</v>
      </c>
      <c r="G440" s="6">
        <v>4372</v>
      </c>
      <c r="H440" s="6">
        <v>2.7290886392009988</v>
      </c>
      <c r="I440" s="6" t="s">
        <v>2011</v>
      </c>
    </row>
    <row r="441" spans="1:9" ht="18.75" x14ac:dyDescent="0.15">
      <c r="A441" s="6" t="s">
        <v>2565</v>
      </c>
      <c r="B441" s="6">
        <v>976690</v>
      </c>
      <c r="C441" s="6">
        <v>977815</v>
      </c>
      <c r="D441" s="6">
        <v>342</v>
      </c>
      <c r="E441" s="6" t="s">
        <v>2822</v>
      </c>
      <c r="F441" s="6">
        <v>6</v>
      </c>
      <c r="G441" s="6">
        <v>767</v>
      </c>
      <c r="H441" s="6">
        <v>2.242690058479532</v>
      </c>
      <c r="I441" s="6" t="s">
        <v>3468</v>
      </c>
    </row>
    <row r="442" spans="1:9" ht="18.75" x14ac:dyDescent="0.15">
      <c r="A442" s="6" t="s">
        <v>1248</v>
      </c>
      <c r="B442" s="6">
        <v>993433</v>
      </c>
      <c r="C442" s="6">
        <v>994607</v>
      </c>
      <c r="D442" s="6">
        <v>612</v>
      </c>
      <c r="E442" s="6" t="s">
        <v>2822</v>
      </c>
      <c r="F442" s="6">
        <v>3</v>
      </c>
      <c r="G442" s="6">
        <v>1335</v>
      </c>
      <c r="H442" s="6">
        <v>2.1813725490196076</v>
      </c>
      <c r="I442" s="6" t="s">
        <v>2087</v>
      </c>
    </row>
    <row r="443" spans="1:9" ht="18.75" x14ac:dyDescent="0.15">
      <c r="A443" s="6" t="s">
        <v>1553</v>
      </c>
      <c r="B443" s="6">
        <v>998753</v>
      </c>
      <c r="C443" s="6">
        <v>1002124</v>
      </c>
      <c r="D443" s="6">
        <v>3372</v>
      </c>
      <c r="E443" s="6" t="s">
        <v>2824</v>
      </c>
      <c r="F443" s="6">
        <v>1</v>
      </c>
      <c r="G443" s="6">
        <v>16910</v>
      </c>
      <c r="H443" s="6">
        <v>5.0148279952550414</v>
      </c>
      <c r="I443" s="6" t="s">
        <v>2961</v>
      </c>
    </row>
    <row r="444" spans="1:9" ht="18.75" x14ac:dyDescent="0.15">
      <c r="A444" s="6" t="s">
        <v>2483</v>
      </c>
      <c r="B444" s="6">
        <v>1004237</v>
      </c>
      <c r="C444" s="6">
        <v>1008108</v>
      </c>
      <c r="D444" s="6">
        <v>3732</v>
      </c>
      <c r="E444" s="6" t="s">
        <v>2824</v>
      </c>
      <c r="F444" s="6">
        <v>2</v>
      </c>
      <c r="G444" s="6">
        <v>9478</v>
      </c>
      <c r="H444" s="6">
        <v>2.539657020364416</v>
      </c>
      <c r="I444" s="6" t="s">
        <v>1980</v>
      </c>
    </row>
    <row r="445" spans="1:9" ht="18.75" x14ac:dyDescent="0.15">
      <c r="A445" s="6" t="s">
        <v>1552</v>
      </c>
      <c r="B445" s="6">
        <v>1016198</v>
      </c>
      <c r="C445" s="6">
        <v>1016569</v>
      </c>
      <c r="D445" s="6">
        <v>372</v>
      </c>
      <c r="E445" s="6" t="s">
        <v>2824</v>
      </c>
      <c r="F445" s="6">
        <v>1</v>
      </c>
      <c r="G445" s="6">
        <v>2075</v>
      </c>
      <c r="H445" s="6">
        <v>5.577956989247312</v>
      </c>
      <c r="I445" s="6" t="s">
        <v>1980</v>
      </c>
    </row>
    <row r="446" spans="1:9" ht="18.75" x14ac:dyDescent="0.15">
      <c r="A446" s="6" t="s">
        <v>406</v>
      </c>
      <c r="B446" s="6">
        <v>1017809</v>
      </c>
      <c r="C446" s="6">
        <v>1018582</v>
      </c>
      <c r="D446" s="6">
        <v>774</v>
      </c>
      <c r="E446" s="6" t="s">
        <v>2824</v>
      </c>
      <c r="F446" s="6">
        <v>1</v>
      </c>
      <c r="G446" s="6">
        <v>6649</v>
      </c>
      <c r="H446" s="6">
        <v>8.5904392764857889</v>
      </c>
      <c r="I446" s="6" t="s">
        <v>2016</v>
      </c>
    </row>
    <row r="447" spans="1:9" ht="18.75" x14ac:dyDescent="0.15">
      <c r="A447" s="6" t="s">
        <v>2566</v>
      </c>
      <c r="B447" s="6">
        <v>1036229</v>
      </c>
      <c r="C447" s="6">
        <v>1038343</v>
      </c>
      <c r="D447" s="6">
        <v>2115</v>
      </c>
      <c r="E447" s="6" t="s">
        <v>2824</v>
      </c>
      <c r="F447" s="6">
        <v>1</v>
      </c>
      <c r="G447" s="6">
        <v>5826</v>
      </c>
      <c r="H447" s="6">
        <v>2.7546099290780144</v>
      </c>
      <c r="I447" s="6" t="s">
        <v>2065</v>
      </c>
    </row>
    <row r="448" spans="1:9" ht="18.75" x14ac:dyDescent="0.15">
      <c r="A448" s="6" t="s">
        <v>1744</v>
      </c>
      <c r="B448" s="6">
        <v>1045462</v>
      </c>
      <c r="C448" s="6">
        <v>1051253</v>
      </c>
      <c r="D448" s="6">
        <v>5550</v>
      </c>
      <c r="E448" s="6" t="s">
        <v>2824</v>
      </c>
      <c r="F448" s="6">
        <v>3</v>
      </c>
      <c r="G448" s="6">
        <v>18748</v>
      </c>
      <c r="H448" s="6">
        <v>3.3780180180180182</v>
      </c>
      <c r="I448" s="6" t="s">
        <v>3469</v>
      </c>
    </row>
    <row r="449" spans="1:9" ht="18.75" x14ac:dyDescent="0.15">
      <c r="A449" s="6" t="s">
        <v>2567</v>
      </c>
      <c r="B449" s="6">
        <v>1066526</v>
      </c>
      <c r="C449" s="6">
        <v>1067712</v>
      </c>
      <c r="D449" s="6">
        <v>1056</v>
      </c>
      <c r="E449" s="6" t="s">
        <v>2822</v>
      </c>
      <c r="F449" s="6">
        <v>2</v>
      </c>
      <c r="G449" s="6">
        <v>2266</v>
      </c>
      <c r="H449" s="6">
        <v>2.1458333333333335</v>
      </c>
      <c r="I449" s="6" t="s">
        <v>2207</v>
      </c>
    </row>
    <row r="450" spans="1:9" ht="18.75" x14ac:dyDescent="0.15">
      <c r="A450" s="6" t="s">
        <v>470</v>
      </c>
      <c r="B450" s="6">
        <v>1068516</v>
      </c>
      <c r="C450" s="6">
        <v>1069285</v>
      </c>
      <c r="D450" s="6">
        <v>396</v>
      </c>
      <c r="E450" s="6" t="s">
        <v>2824</v>
      </c>
      <c r="F450" s="6">
        <v>2</v>
      </c>
      <c r="G450" s="6">
        <v>837</v>
      </c>
      <c r="H450" s="6">
        <v>2.1136363636363638</v>
      </c>
      <c r="I450" s="6" t="s">
        <v>1980</v>
      </c>
    </row>
    <row r="451" spans="1:9" ht="18.75" x14ac:dyDescent="0.15">
      <c r="A451" s="6" t="s">
        <v>701</v>
      </c>
      <c r="B451" s="6">
        <v>1071247</v>
      </c>
      <c r="C451" s="6">
        <v>1072149</v>
      </c>
      <c r="D451" s="6">
        <v>903</v>
      </c>
      <c r="E451" s="6" t="s">
        <v>2824</v>
      </c>
      <c r="F451" s="6">
        <v>1</v>
      </c>
      <c r="G451" s="6">
        <v>1862</v>
      </c>
      <c r="H451" s="6">
        <v>2.0620155038759691</v>
      </c>
      <c r="I451" s="6" t="s">
        <v>2962</v>
      </c>
    </row>
    <row r="452" spans="1:9" ht="18.75" x14ac:dyDescent="0.15">
      <c r="A452" s="6" t="s">
        <v>212</v>
      </c>
      <c r="B452" s="6">
        <v>1081558</v>
      </c>
      <c r="C452" s="6">
        <v>1083816</v>
      </c>
      <c r="D452" s="6">
        <v>1521</v>
      </c>
      <c r="E452" s="6" t="s">
        <v>2822</v>
      </c>
      <c r="F452" s="6">
        <v>6</v>
      </c>
      <c r="G452" s="6">
        <v>3447</v>
      </c>
      <c r="H452" s="6">
        <v>2.2662721893491122</v>
      </c>
      <c r="I452" s="6" t="s">
        <v>2963</v>
      </c>
    </row>
    <row r="453" spans="1:9" ht="18.75" x14ac:dyDescent="0.15">
      <c r="A453" s="6" t="s">
        <v>1223</v>
      </c>
      <c r="B453" s="6">
        <v>1081558</v>
      </c>
      <c r="C453" s="6">
        <v>1083816</v>
      </c>
      <c r="D453" s="6">
        <v>1518</v>
      </c>
      <c r="E453" s="6" t="s">
        <v>2822</v>
      </c>
      <c r="F453" s="6">
        <v>6</v>
      </c>
      <c r="G453" s="6">
        <v>3447</v>
      </c>
      <c r="H453" s="6">
        <v>2.2707509881422925</v>
      </c>
      <c r="I453" s="6" t="s">
        <v>2963</v>
      </c>
    </row>
    <row r="454" spans="1:9" ht="18.75" x14ac:dyDescent="0.15">
      <c r="A454" s="6" t="s">
        <v>1083</v>
      </c>
      <c r="B454" s="6">
        <v>1085623</v>
      </c>
      <c r="C454" s="6">
        <v>1086594</v>
      </c>
      <c r="D454" s="6">
        <v>972</v>
      </c>
      <c r="E454" s="6" t="s">
        <v>2822</v>
      </c>
      <c r="F454" s="6">
        <v>1</v>
      </c>
      <c r="G454" s="6">
        <v>2229</v>
      </c>
      <c r="H454" s="6">
        <v>2.2932098765432101</v>
      </c>
      <c r="I454" s="6" t="s">
        <v>2199</v>
      </c>
    </row>
    <row r="455" spans="1:9" ht="18.75" x14ac:dyDescent="0.15">
      <c r="A455" s="6" t="s">
        <v>1555</v>
      </c>
      <c r="B455" s="6">
        <v>1088423</v>
      </c>
      <c r="C455" s="6">
        <v>1089508</v>
      </c>
      <c r="D455" s="6">
        <v>1086</v>
      </c>
      <c r="E455" s="6" t="s">
        <v>2824</v>
      </c>
      <c r="F455" s="6">
        <v>1</v>
      </c>
      <c r="G455" s="6">
        <v>2557</v>
      </c>
      <c r="H455" s="6">
        <v>2.35451197053407</v>
      </c>
      <c r="I455" s="6" t="s">
        <v>1980</v>
      </c>
    </row>
    <row r="456" spans="1:9" ht="18.75" x14ac:dyDescent="0.15">
      <c r="A456" s="6" t="s">
        <v>2568</v>
      </c>
      <c r="B456" s="6">
        <v>1117261</v>
      </c>
      <c r="C456" s="6">
        <v>1119651</v>
      </c>
      <c r="D456" s="6">
        <v>2391</v>
      </c>
      <c r="E456" s="6" t="s">
        <v>2822</v>
      </c>
      <c r="F456" s="6">
        <v>1</v>
      </c>
      <c r="G456" s="6">
        <v>5926</v>
      </c>
      <c r="H456" s="6">
        <v>2.4784608950230029</v>
      </c>
      <c r="I456" s="6" t="s">
        <v>1975</v>
      </c>
    </row>
    <row r="457" spans="1:9" ht="18.75" x14ac:dyDescent="0.15">
      <c r="A457" s="6" t="s">
        <v>665</v>
      </c>
      <c r="B457" s="6">
        <v>1120704</v>
      </c>
      <c r="C457" s="6">
        <v>1121810</v>
      </c>
      <c r="D457" s="6">
        <v>1107</v>
      </c>
      <c r="E457" s="6" t="s">
        <v>2822</v>
      </c>
      <c r="F457" s="6">
        <v>1</v>
      </c>
      <c r="G457" s="6">
        <v>3500</v>
      </c>
      <c r="H457" s="6">
        <v>3.1616982836495033</v>
      </c>
      <c r="I457" s="6" t="s">
        <v>1980</v>
      </c>
    </row>
    <row r="458" spans="1:9" ht="18.75" x14ac:dyDescent="0.15">
      <c r="A458" s="6" t="s">
        <v>827</v>
      </c>
      <c r="B458" s="6">
        <v>1123610</v>
      </c>
      <c r="C458" s="6">
        <v>1124595</v>
      </c>
      <c r="D458" s="6">
        <v>645</v>
      </c>
      <c r="E458" s="6" t="s">
        <v>2824</v>
      </c>
      <c r="F458" s="6">
        <v>4</v>
      </c>
      <c r="G458" s="6">
        <v>3548</v>
      </c>
      <c r="H458" s="6">
        <v>5.5007751937984493</v>
      </c>
      <c r="I458" s="6" t="s">
        <v>2035</v>
      </c>
    </row>
    <row r="459" spans="1:9" ht="18.75" x14ac:dyDescent="0.15">
      <c r="A459" s="6" t="s">
        <v>1122</v>
      </c>
      <c r="B459" s="6">
        <v>1125099</v>
      </c>
      <c r="C459" s="6">
        <v>1128146</v>
      </c>
      <c r="D459" s="6">
        <v>2889</v>
      </c>
      <c r="E459" s="6" t="s">
        <v>2822</v>
      </c>
      <c r="F459" s="6">
        <v>2</v>
      </c>
      <c r="G459" s="6">
        <v>9878</v>
      </c>
      <c r="H459" s="6">
        <v>3.4191761855313256</v>
      </c>
      <c r="I459" s="6" t="s">
        <v>3470</v>
      </c>
    </row>
    <row r="460" spans="1:9" ht="18.75" x14ac:dyDescent="0.15">
      <c r="A460" s="6" t="s">
        <v>1059</v>
      </c>
      <c r="B460" s="6">
        <v>1129959</v>
      </c>
      <c r="C460" s="6">
        <v>1130754</v>
      </c>
      <c r="D460" s="6">
        <v>459</v>
      </c>
      <c r="E460" s="6" t="s">
        <v>2822</v>
      </c>
      <c r="F460" s="6">
        <v>4</v>
      </c>
      <c r="G460" s="6">
        <v>2805</v>
      </c>
      <c r="H460" s="6">
        <v>6.1111111111111107</v>
      </c>
      <c r="I460" s="6" t="s">
        <v>2964</v>
      </c>
    </row>
    <row r="461" spans="1:9" ht="18.75" x14ac:dyDescent="0.15">
      <c r="A461" s="6" t="s">
        <v>181</v>
      </c>
      <c r="B461" s="6">
        <v>1132937</v>
      </c>
      <c r="C461" s="6">
        <v>1134854</v>
      </c>
      <c r="D461" s="6">
        <v>1818</v>
      </c>
      <c r="E461" s="6" t="s">
        <v>2822</v>
      </c>
      <c r="F461" s="6">
        <v>2</v>
      </c>
      <c r="G461" s="6">
        <v>9370</v>
      </c>
      <c r="H461" s="6">
        <v>5.1540154015401543</v>
      </c>
      <c r="I461" s="6" t="s">
        <v>2965</v>
      </c>
    </row>
    <row r="462" spans="1:9" ht="18.75" x14ac:dyDescent="0.15">
      <c r="A462" s="6" t="s">
        <v>941</v>
      </c>
      <c r="B462" s="6">
        <v>1135976</v>
      </c>
      <c r="C462" s="6">
        <v>1137870</v>
      </c>
      <c r="D462" s="6">
        <v>984</v>
      </c>
      <c r="E462" s="6" t="s">
        <v>2822</v>
      </c>
      <c r="F462" s="6">
        <v>3</v>
      </c>
      <c r="G462" s="6">
        <v>2303</v>
      </c>
      <c r="H462" s="6">
        <v>2.3404471544715446</v>
      </c>
      <c r="I462" s="6" t="s">
        <v>3471</v>
      </c>
    </row>
    <row r="463" spans="1:9" ht="18.75" x14ac:dyDescent="0.15">
      <c r="A463" s="6" t="s">
        <v>1078</v>
      </c>
      <c r="B463" s="6">
        <v>1140627</v>
      </c>
      <c r="C463" s="6">
        <v>1141154</v>
      </c>
      <c r="D463" s="6">
        <v>528</v>
      </c>
      <c r="E463" s="6" t="s">
        <v>2824</v>
      </c>
      <c r="F463" s="6">
        <v>1</v>
      </c>
      <c r="G463" s="6">
        <v>1774</v>
      </c>
      <c r="H463" s="6">
        <v>3.3598484848484849</v>
      </c>
      <c r="I463" s="6" t="s">
        <v>1980</v>
      </c>
    </row>
    <row r="464" spans="1:9" ht="18.75" x14ac:dyDescent="0.15">
      <c r="A464" s="6" t="s">
        <v>615</v>
      </c>
      <c r="B464" s="6">
        <v>1143618</v>
      </c>
      <c r="C464" s="6">
        <v>1145359</v>
      </c>
      <c r="D464" s="6">
        <v>1377</v>
      </c>
      <c r="E464" s="6" t="s">
        <v>2824</v>
      </c>
      <c r="F464" s="6">
        <v>2</v>
      </c>
      <c r="G464" s="6">
        <v>15284</v>
      </c>
      <c r="H464" s="6">
        <v>11.099491648511256</v>
      </c>
      <c r="I464" s="6" t="s">
        <v>2966</v>
      </c>
    </row>
    <row r="465" spans="1:9" ht="18.75" x14ac:dyDescent="0.15">
      <c r="A465" s="6" t="s">
        <v>763</v>
      </c>
      <c r="B465" s="6">
        <v>1145857</v>
      </c>
      <c r="C465" s="6">
        <v>1148810</v>
      </c>
      <c r="D465" s="6">
        <v>1368</v>
      </c>
      <c r="E465" s="6" t="s">
        <v>2822</v>
      </c>
      <c r="F465" s="6">
        <v>11</v>
      </c>
      <c r="G465" s="6">
        <v>4983</v>
      </c>
      <c r="H465" s="6">
        <v>3.6425438596491229</v>
      </c>
      <c r="I465" s="6" t="s">
        <v>1980</v>
      </c>
    </row>
    <row r="466" spans="1:9" ht="18.75" x14ac:dyDescent="0.15">
      <c r="A466" s="6" t="s">
        <v>1304</v>
      </c>
      <c r="B466" s="6">
        <v>1156205</v>
      </c>
      <c r="C466" s="6">
        <v>1156579</v>
      </c>
      <c r="D466" s="6">
        <v>375</v>
      </c>
      <c r="E466" s="6" t="s">
        <v>2822</v>
      </c>
      <c r="F466" s="6">
        <v>1</v>
      </c>
      <c r="G466" s="6">
        <v>4311</v>
      </c>
      <c r="H466" s="6">
        <v>11.496</v>
      </c>
      <c r="I466" s="6" t="s">
        <v>2967</v>
      </c>
    </row>
    <row r="467" spans="1:9" ht="18.75" x14ac:dyDescent="0.15">
      <c r="A467" s="6" t="s">
        <v>367</v>
      </c>
      <c r="B467" s="6">
        <v>1163408</v>
      </c>
      <c r="C467" s="6">
        <v>1165072</v>
      </c>
      <c r="D467" s="6">
        <v>1554</v>
      </c>
      <c r="E467" s="6" t="s">
        <v>2822</v>
      </c>
      <c r="F467" s="6">
        <v>2</v>
      </c>
      <c r="G467" s="6">
        <v>7027</v>
      </c>
      <c r="H467" s="6">
        <v>4.5218790218790215</v>
      </c>
      <c r="I467" s="6" t="s">
        <v>2968</v>
      </c>
    </row>
    <row r="468" spans="1:9" ht="18.75" x14ac:dyDescent="0.15">
      <c r="A468" s="6" t="s">
        <v>1070</v>
      </c>
      <c r="B468" s="6">
        <v>1171659</v>
      </c>
      <c r="C468" s="6">
        <v>1173890</v>
      </c>
      <c r="D468" s="6">
        <v>1221</v>
      </c>
      <c r="E468" s="6" t="s">
        <v>2824</v>
      </c>
      <c r="F468" s="6">
        <v>8</v>
      </c>
      <c r="G468" s="6">
        <v>2485</v>
      </c>
      <c r="H468" s="6">
        <v>2.0352170352170353</v>
      </c>
      <c r="I468" s="6" t="s">
        <v>3472</v>
      </c>
    </row>
    <row r="469" spans="1:9" ht="18.75" x14ac:dyDescent="0.15">
      <c r="A469" s="6" t="s">
        <v>677</v>
      </c>
      <c r="B469" s="6">
        <v>1176969</v>
      </c>
      <c r="C469" s="6">
        <v>1177286</v>
      </c>
      <c r="D469" s="6">
        <v>318</v>
      </c>
      <c r="E469" s="6" t="s">
        <v>2822</v>
      </c>
      <c r="F469" s="6">
        <v>1</v>
      </c>
      <c r="G469" s="6">
        <v>1545</v>
      </c>
      <c r="H469" s="6">
        <v>4.8584905660377355</v>
      </c>
      <c r="I469" s="6" t="s">
        <v>1980</v>
      </c>
    </row>
    <row r="470" spans="1:9" ht="18.75" x14ac:dyDescent="0.15">
      <c r="A470" s="6" t="s">
        <v>995</v>
      </c>
      <c r="B470" s="6">
        <v>1178276</v>
      </c>
      <c r="C470" s="6">
        <v>1178890</v>
      </c>
      <c r="D470" s="6">
        <v>615</v>
      </c>
      <c r="E470" s="6" t="s">
        <v>2822</v>
      </c>
      <c r="F470" s="6">
        <v>1</v>
      </c>
      <c r="G470" s="6">
        <v>1688</v>
      </c>
      <c r="H470" s="6">
        <v>2.7447154471544715</v>
      </c>
      <c r="I470" s="6" t="s">
        <v>2899</v>
      </c>
    </row>
    <row r="471" spans="1:9" ht="18.75" x14ac:dyDescent="0.15">
      <c r="A471" s="6" t="s">
        <v>549</v>
      </c>
      <c r="B471" s="6">
        <v>1191000</v>
      </c>
      <c r="C471" s="6">
        <v>1191682</v>
      </c>
      <c r="D471" s="6">
        <v>552</v>
      </c>
      <c r="E471" s="6" t="s">
        <v>2822</v>
      </c>
      <c r="F471" s="6">
        <v>2</v>
      </c>
      <c r="G471" s="6">
        <v>1872</v>
      </c>
      <c r="H471" s="6">
        <v>3.3913043478260869</v>
      </c>
      <c r="I471" s="6" t="s">
        <v>2237</v>
      </c>
    </row>
    <row r="472" spans="1:9" ht="18.75" x14ac:dyDescent="0.15">
      <c r="A472" s="6" t="s">
        <v>464</v>
      </c>
      <c r="B472" s="6">
        <v>1199165</v>
      </c>
      <c r="C472" s="6">
        <v>1205187</v>
      </c>
      <c r="D472" s="6">
        <v>4749</v>
      </c>
      <c r="E472" s="6" t="s">
        <v>2824</v>
      </c>
      <c r="F472" s="6">
        <v>9</v>
      </c>
      <c r="G472" s="6">
        <v>21190</v>
      </c>
      <c r="H472" s="6">
        <v>4.461991998315435</v>
      </c>
      <c r="I472" s="6" t="s">
        <v>1980</v>
      </c>
    </row>
    <row r="473" spans="1:9" ht="18.75" x14ac:dyDescent="0.15">
      <c r="A473" s="6" t="s">
        <v>253</v>
      </c>
      <c r="B473" s="6">
        <v>1199165</v>
      </c>
      <c r="C473" s="6">
        <v>1205187</v>
      </c>
      <c r="D473" s="6">
        <v>4509</v>
      </c>
      <c r="E473" s="6" t="s">
        <v>2824</v>
      </c>
      <c r="F473" s="6">
        <v>10</v>
      </c>
      <c r="G473" s="6">
        <v>19260</v>
      </c>
      <c r="H473" s="6">
        <v>4.2714570858283434</v>
      </c>
      <c r="I473" s="6" t="s">
        <v>1980</v>
      </c>
    </row>
    <row r="474" spans="1:9" ht="18.75" x14ac:dyDescent="0.15">
      <c r="A474" s="6" t="s">
        <v>2397</v>
      </c>
      <c r="B474" s="6">
        <v>1213533</v>
      </c>
      <c r="C474" s="6">
        <v>1219376</v>
      </c>
      <c r="D474" s="6">
        <v>5721</v>
      </c>
      <c r="E474" s="6" t="s">
        <v>2824</v>
      </c>
      <c r="F474" s="6">
        <v>2</v>
      </c>
      <c r="G474" s="6">
        <v>19981</v>
      </c>
      <c r="H474" s="6">
        <v>3.4925712288061526</v>
      </c>
      <c r="I474" s="6" t="s">
        <v>1980</v>
      </c>
    </row>
    <row r="475" spans="1:9" ht="18.75" x14ac:dyDescent="0.15">
      <c r="A475" s="6" t="s">
        <v>870</v>
      </c>
      <c r="B475" s="6">
        <v>1220777</v>
      </c>
      <c r="C475" s="6">
        <v>1221992</v>
      </c>
      <c r="D475" s="6">
        <v>855</v>
      </c>
      <c r="E475" s="6" t="s">
        <v>2822</v>
      </c>
      <c r="F475" s="6">
        <v>3</v>
      </c>
      <c r="G475" s="6">
        <v>5372</v>
      </c>
      <c r="H475" s="6">
        <v>6.2830409356725143</v>
      </c>
      <c r="I475" s="6" t="s">
        <v>2037</v>
      </c>
    </row>
    <row r="476" spans="1:9" ht="18.75" x14ac:dyDescent="0.15">
      <c r="A476" s="6" t="s">
        <v>1398</v>
      </c>
      <c r="B476" s="6">
        <v>1224598</v>
      </c>
      <c r="C476" s="6">
        <v>1224891</v>
      </c>
      <c r="D476" s="6">
        <v>294</v>
      </c>
      <c r="E476" s="6" t="s">
        <v>2822</v>
      </c>
      <c r="F476" s="6">
        <v>1</v>
      </c>
      <c r="G476" s="6">
        <v>2050</v>
      </c>
      <c r="H476" s="6">
        <v>6.9727891156462585</v>
      </c>
      <c r="I476" s="6" t="s">
        <v>1980</v>
      </c>
    </row>
    <row r="477" spans="1:9" ht="18.75" x14ac:dyDescent="0.15">
      <c r="A477" s="6" t="s">
        <v>1502</v>
      </c>
      <c r="B477" s="6">
        <v>1226883</v>
      </c>
      <c r="C477" s="6">
        <v>1227757</v>
      </c>
      <c r="D477" s="6">
        <v>678</v>
      </c>
      <c r="E477" s="6" t="s">
        <v>2824</v>
      </c>
      <c r="F477" s="6">
        <v>2</v>
      </c>
      <c r="G477" s="6">
        <v>1720</v>
      </c>
      <c r="H477" s="6">
        <v>2.5368731563421827</v>
      </c>
      <c r="I477" s="6" t="s">
        <v>2969</v>
      </c>
    </row>
    <row r="478" spans="1:9" ht="18.75" x14ac:dyDescent="0.15">
      <c r="A478" s="6" t="s">
        <v>276</v>
      </c>
      <c r="B478" s="6">
        <v>1229077</v>
      </c>
      <c r="C478" s="6">
        <v>1230651</v>
      </c>
      <c r="D478" s="6">
        <v>1575</v>
      </c>
      <c r="E478" s="6" t="s">
        <v>2822</v>
      </c>
      <c r="F478" s="6">
        <v>1</v>
      </c>
      <c r="G478" s="6">
        <v>3625</v>
      </c>
      <c r="H478" s="6">
        <v>2.3015873015873014</v>
      </c>
      <c r="I478" s="6" t="s">
        <v>3473</v>
      </c>
    </row>
    <row r="479" spans="1:9" ht="18.75" x14ac:dyDescent="0.15">
      <c r="A479" s="6" t="s">
        <v>1721</v>
      </c>
      <c r="B479" s="6">
        <v>1288559</v>
      </c>
      <c r="C479" s="6">
        <v>1289308</v>
      </c>
      <c r="D479" s="6">
        <v>750</v>
      </c>
      <c r="E479" s="6" t="s">
        <v>2824</v>
      </c>
      <c r="F479" s="6">
        <v>1</v>
      </c>
      <c r="G479" s="6">
        <v>4264</v>
      </c>
      <c r="H479" s="6">
        <v>5.6853333333333333</v>
      </c>
      <c r="I479" s="6" t="s">
        <v>2775</v>
      </c>
    </row>
    <row r="480" spans="1:9" ht="18.75" x14ac:dyDescent="0.15">
      <c r="A480" s="6" t="s">
        <v>1123</v>
      </c>
      <c r="B480" s="6">
        <v>1289601</v>
      </c>
      <c r="C480" s="6">
        <v>1291692</v>
      </c>
      <c r="D480" s="6">
        <v>2092</v>
      </c>
      <c r="E480" s="6" t="s">
        <v>2824</v>
      </c>
      <c r="F480" s="6">
        <v>1</v>
      </c>
      <c r="G480" s="6">
        <v>16983</v>
      </c>
      <c r="H480" s="6">
        <v>8.118068833652007</v>
      </c>
      <c r="I480" s="6" t="s">
        <v>2970</v>
      </c>
    </row>
    <row r="481" spans="1:9" ht="18.75" x14ac:dyDescent="0.15">
      <c r="A481" s="6" t="s">
        <v>1812</v>
      </c>
      <c r="B481" s="6">
        <v>1292052</v>
      </c>
      <c r="C481" s="6">
        <v>1292210</v>
      </c>
      <c r="D481" s="6">
        <v>159</v>
      </c>
      <c r="E481" s="6" t="s">
        <v>2824</v>
      </c>
      <c r="F481" s="6">
        <v>1</v>
      </c>
      <c r="G481" s="6">
        <v>1104</v>
      </c>
      <c r="H481" s="6">
        <v>6.9433962264150946</v>
      </c>
      <c r="I481" s="6" t="s">
        <v>2971</v>
      </c>
    </row>
    <row r="482" spans="1:9" ht="18.75" x14ac:dyDescent="0.15">
      <c r="A482" s="6" t="s">
        <v>2569</v>
      </c>
      <c r="B482" s="6">
        <v>1292211</v>
      </c>
      <c r="C482" s="6">
        <v>1292409</v>
      </c>
      <c r="D482" s="6">
        <v>199</v>
      </c>
      <c r="E482" s="6" t="s">
        <v>2824</v>
      </c>
      <c r="F482" s="6">
        <v>1</v>
      </c>
      <c r="G482" s="6">
        <v>399</v>
      </c>
      <c r="H482" s="6">
        <v>2.0050251256281406</v>
      </c>
      <c r="I482" s="6" t="s">
        <v>2775</v>
      </c>
    </row>
    <row r="483" spans="1:9" ht="18.75" x14ac:dyDescent="0.15">
      <c r="A483" s="6" t="s">
        <v>914</v>
      </c>
      <c r="B483" s="6">
        <v>1292410</v>
      </c>
      <c r="C483" s="6">
        <v>1296199</v>
      </c>
      <c r="D483" s="6">
        <v>3790</v>
      </c>
      <c r="E483" s="6" t="s">
        <v>2824</v>
      </c>
      <c r="F483" s="6">
        <v>1</v>
      </c>
      <c r="G483" s="6">
        <v>241461</v>
      </c>
      <c r="H483" s="6">
        <v>63.710026385224275</v>
      </c>
      <c r="I483" s="6" t="s">
        <v>2835</v>
      </c>
    </row>
    <row r="484" spans="1:9" ht="18.75" x14ac:dyDescent="0.15">
      <c r="A484" s="6" t="s">
        <v>942</v>
      </c>
      <c r="B484" s="6">
        <v>1301224</v>
      </c>
      <c r="C484" s="6">
        <v>1301769</v>
      </c>
      <c r="D484" s="6">
        <v>546</v>
      </c>
      <c r="E484" s="6" t="s">
        <v>2824</v>
      </c>
      <c r="F484" s="6">
        <v>1</v>
      </c>
      <c r="G484" s="6">
        <v>16292</v>
      </c>
      <c r="H484" s="6">
        <v>29.838827838827839</v>
      </c>
      <c r="I484" s="6" t="s">
        <v>2972</v>
      </c>
    </row>
    <row r="485" spans="1:9" ht="18.75" x14ac:dyDescent="0.15">
      <c r="A485" s="6" t="s">
        <v>997</v>
      </c>
      <c r="B485" s="6">
        <v>1312471</v>
      </c>
      <c r="C485" s="6">
        <v>1314154</v>
      </c>
      <c r="D485" s="6">
        <v>1587</v>
      </c>
      <c r="E485" s="6" t="s">
        <v>2824</v>
      </c>
      <c r="F485" s="6">
        <v>2</v>
      </c>
      <c r="G485" s="6">
        <v>6415</v>
      </c>
      <c r="H485" s="6">
        <v>4.0422180214240706</v>
      </c>
      <c r="I485" s="6" t="s">
        <v>2973</v>
      </c>
    </row>
    <row r="486" spans="1:9" ht="18.75" x14ac:dyDescent="0.15">
      <c r="A486" s="6" t="s">
        <v>1777</v>
      </c>
      <c r="B486" s="6">
        <v>1316342</v>
      </c>
      <c r="C486" s="6">
        <v>1316846</v>
      </c>
      <c r="D486" s="6">
        <v>366</v>
      </c>
      <c r="E486" s="6" t="s">
        <v>2824</v>
      </c>
      <c r="F486" s="6">
        <v>2</v>
      </c>
      <c r="G486" s="6">
        <v>1196</v>
      </c>
      <c r="H486" s="6">
        <v>3.2677595628415301</v>
      </c>
      <c r="I486" s="6" t="s">
        <v>1974</v>
      </c>
    </row>
    <row r="487" spans="1:9" ht="18.75" x14ac:dyDescent="0.15">
      <c r="A487" s="6" t="s">
        <v>394</v>
      </c>
      <c r="B487" s="6">
        <v>1318531</v>
      </c>
      <c r="C487" s="6">
        <v>1319229</v>
      </c>
      <c r="D487" s="6">
        <v>486</v>
      </c>
      <c r="E487" s="6" t="s">
        <v>2822</v>
      </c>
      <c r="F487" s="6">
        <v>2</v>
      </c>
      <c r="G487" s="6">
        <v>1209</v>
      </c>
      <c r="H487" s="6">
        <v>2.4876543209876543</v>
      </c>
      <c r="I487" s="6" t="s">
        <v>1974</v>
      </c>
    </row>
    <row r="488" spans="1:9" ht="18.75" x14ac:dyDescent="0.15">
      <c r="A488" s="6" t="s">
        <v>813</v>
      </c>
      <c r="B488" s="6">
        <v>47463</v>
      </c>
      <c r="C488" s="6">
        <v>48261</v>
      </c>
      <c r="D488" s="6">
        <v>705</v>
      </c>
      <c r="E488" s="6" t="s">
        <v>2824</v>
      </c>
      <c r="F488" s="6">
        <v>2</v>
      </c>
      <c r="G488" s="6">
        <v>3532</v>
      </c>
      <c r="H488" s="6">
        <v>5.0099290780141841</v>
      </c>
      <c r="I488" s="6" t="s">
        <v>2827</v>
      </c>
    </row>
    <row r="489" spans="1:9" ht="18.75" x14ac:dyDescent="0.15">
      <c r="A489" s="6" t="s">
        <v>424</v>
      </c>
      <c r="B489" s="6">
        <v>68833</v>
      </c>
      <c r="C489" s="6">
        <v>69693</v>
      </c>
      <c r="D489" s="6">
        <v>861</v>
      </c>
      <c r="E489" s="6" t="s">
        <v>2822</v>
      </c>
      <c r="F489" s="6">
        <v>1</v>
      </c>
      <c r="G489" s="6">
        <v>2162</v>
      </c>
      <c r="H489" s="6">
        <v>2.5110336817653889</v>
      </c>
      <c r="I489" s="6" t="s">
        <v>2102</v>
      </c>
    </row>
    <row r="490" spans="1:9" ht="18.75" x14ac:dyDescent="0.15">
      <c r="A490" s="6" t="s">
        <v>1136</v>
      </c>
      <c r="B490" s="6">
        <v>78190</v>
      </c>
      <c r="C490" s="6">
        <v>78784</v>
      </c>
      <c r="D490" s="6">
        <v>387</v>
      </c>
      <c r="E490" s="6" t="s">
        <v>2824</v>
      </c>
      <c r="F490" s="6">
        <v>2</v>
      </c>
      <c r="G490" s="6">
        <v>1117</v>
      </c>
      <c r="H490" s="6">
        <v>2.8863049095607236</v>
      </c>
      <c r="I490" s="6" t="s">
        <v>1980</v>
      </c>
    </row>
    <row r="491" spans="1:9" ht="18.75" x14ac:dyDescent="0.15">
      <c r="A491" s="6" t="s">
        <v>2290</v>
      </c>
      <c r="B491" s="6">
        <v>101385</v>
      </c>
      <c r="C491" s="6">
        <v>104561</v>
      </c>
      <c r="D491" s="6">
        <v>2814</v>
      </c>
      <c r="E491" s="6" t="s">
        <v>2822</v>
      </c>
      <c r="F491" s="6">
        <v>4</v>
      </c>
      <c r="G491" s="6">
        <v>6612</v>
      </c>
      <c r="H491" s="6">
        <v>2.3496801705756929</v>
      </c>
      <c r="I491" s="6" t="s">
        <v>3474</v>
      </c>
    </row>
    <row r="492" spans="1:9" ht="18.75" x14ac:dyDescent="0.15">
      <c r="A492" s="6" t="s">
        <v>128</v>
      </c>
      <c r="B492" s="6">
        <v>118638</v>
      </c>
      <c r="C492" s="6">
        <v>120203</v>
      </c>
      <c r="D492" s="6">
        <v>1413</v>
      </c>
      <c r="E492" s="6" t="s">
        <v>2822</v>
      </c>
      <c r="F492" s="6">
        <v>2</v>
      </c>
      <c r="G492" s="6">
        <v>3084</v>
      </c>
      <c r="H492" s="6">
        <v>2.1825902335456475</v>
      </c>
      <c r="I492" s="6" t="s">
        <v>1980</v>
      </c>
    </row>
    <row r="493" spans="1:9" ht="18.75" x14ac:dyDescent="0.15">
      <c r="A493" s="6" t="s">
        <v>1147</v>
      </c>
      <c r="B493" s="6">
        <v>122634</v>
      </c>
      <c r="C493" s="6">
        <v>124412</v>
      </c>
      <c r="D493" s="6">
        <v>1779</v>
      </c>
      <c r="E493" s="6" t="s">
        <v>2824</v>
      </c>
      <c r="F493" s="6">
        <v>1</v>
      </c>
      <c r="G493" s="6">
        <v>4906</v>
      </c>
      <c r="H493" s="6">
        <v>2.7577290612703766</v>
      </c>
      <c r="I493" s="6" t="s">
        <v>1980</v>
      </c>
    </row>
    <row r="494" spans="1:9" ht="18.75" x14ac:dyDescent="0.15">
      <c r="A494" s="6" t="s">
        <v>2571</v>
      </c>
      <c r="B494" s="6">
        <v>128621</v>
      </c>
      <c r="C494" s="6">
        <v>130036</v>
      </c>
      <c r="D494" s="6">
        <v>1416</v>
      </c>
      <c r="E494" s="6" t="s">
        <v>2824</v>
      </c>
      <c r="F494" s="6">
        <v>1</v>
      </c>
      <c r="G494" s="6">
        <v>3350</v>
      </c>
      <c r="H494" s="6">
        <v>2.365819209039548</v>
      </c>
      <c r="I494" s="6" t="s">
        <v>3475</v>
      </c>
    </row>
    <row r="495" spans="1:9" ht="18.75" x14ac:dyDescent="0.15">
      <c r="A495" s="6" t="s">
        <v>2572</v>
      </c>
      <c r="B495" s="6">
        <v>133150</v>
      </c>
      <c r="C495" s="6">
        <v>136461</v>
      </c>
      <c r="D495" s="6">
        <v>3312</v>
      </c>
      <c r="E495" s="6" t="s">
        <v>2822</v>
      </c>
      <c r="F495" s="6">
        <v>1</v>
      </c>
      <c r="G495" s="6">
        <v>10101</v>
      </c>
      <c r="H495" s="6">
        <v>3.04981884057971</v>
      </c>
      <c r="I495" s="6" t="s">
        <v>3476</v>
      </c>
    </row>
    <row r="496" spans="1:9" ht="18.75" x14ac:dyDescent="0.15">
      <c r="A496" s="6" t="s">
        <v>1312</v>
      </c>
      <c r="B496" s="6">
        <v>171301</v>
      </c>
      <c r="C496" s="6">
        <v>177240</v>
      </c>
      <c r="D496" s="6">
        <v>5940</v>
      </c>
      <c r="E496" s="6" t="s">
        <v>2822</v>
      </c>
      <c r="F496" s="6">
        <v>1</v>
      </c>
      <c r="G496" s="6">
        <v>14856</v>
      </c>
      <c r="H496" s="6">
        <v>2.5010101010101011</v>
      </c>
      <c r="I496" s="6" t="s">
        <v>3477</v>
      </c>
    </row>
    <row r="497" spans="1:9" ht="18.75" x14ac:dyDescent="0.15">
      <c r="A497" s="6" t="s">
        <v>347</v>
      </c>
      <c r="B497" s="6">
        <v>189012</v>
      </c>
      <c r="C497" s="6">
        <v>198078</v>
      </c>
      <c r="D497" s="6">
        <v>8625</v>
      </c>
      <c r="E497" s="6" t="s">
        <v>2824</v>
      </c>
      <c r="F497" s="6">
        <v>4</v>
      </c>
      <c r="G497" s="6">
        <v>47967</v>
      </c>
      <c r="H497" s="6">
        <v>5.5613913043478265</v>
      </c>
      <c r="I497" s="6" t="s">
        <v>1980</v>
      </c>
    </row>
    <row r="498" spans="1:9" ht="18.75" x14ac:dyDescent="0.15">
      <c r="A498" s="6" t="s">
        <v>1057</v>
      </c>
      <c r="B498" s="6">
        <v>204640</v>
      </c>
      <c r="C498" s="6">
        <v>206207</v>
      </c>
      <c r="D498" s="6">
        <v>924</v>
      </c>
      <c r="E498" s="6" t="s">
        <v>2822</v>
      </c>
      <c r="F498" s="6">
        <v>6</v>
      </c>
      <c r="G498" s="6">
        <v>1902</v>
      </c>
      <c r="H498" s="6">
        <v>2.0584415584415585</v>
      </c>
      <c r="I498" s="6" t="s">
        <v>2974</v>
      </c>
    </row>
    <row r="499" spans="1:9" ht="18.75" x14ac:dyDescent="0.15">
      <c r="A499" s="6" t="s">
        <v>2278</v>
      </c>
      <c r="B499" s="6">
        <v>212415</v>
      </c>
      <c r="C499" s="6">
        <v>213032</v>
      </c>
      <c r="D499" s="6">
        <v>288</v>
      </c>
      <c r="E499" s="6" t="s">
        <v>2822</v>
      </c>
      <c r="F499" s="6">
        <v>3</v>
      </c>
      <c r="G499" s="6">
        <v>949</v>
      </c>
      <c r="H499" s="6">
        <v>3.2951388888888888</v>
      </c>
      <c r="I499" s="6" t="s">
        <v>1980</v>
      </c>
    </row>
    <row r="500" spans="1:9" ht="18.75" x14ac:dyDescent="0.15">
      <c r="A500" s="6" t="s">
        <v>2380</v>
      </c>
      <c r="B500" s="6">
        <v>237811</v>
      </c>
      <c r="C500" s="6">
        <v>244521</v>
      </c>
      <c r="D500" s="6">
        <v>6711</v>
      </c>
      <c r="E500" s="6" t="s">
        <v>2822</v>
      </c>
      <c r="F500" s="6">
        <v>1</v>
      </c>
      <c r="G500" s="6">
        <v>24022</v>
      </c>
      <c r="H500" s="6">
        <v>3.579496349277306</v>
      </c>
      <c r="I500" s="6" t="s">
        <v>3478</v>
      </c>
    </row>
    <row r="501" spans="1:9" ht="18.75" x14ac:dyDescent="0.15">
      <c r="A501" s="6" t="s">
        <v>579</v>
      </c>
      <c r="B501" s="6">
        <v>257604</v>
      </c>
      <c r="C501" s="6">
        <v>259974</v>
      </c>
      <c r="D501" s="6">
        <v>1749</v>
      </c>
      <c r="E501" s="6" t="s">
        <v>2824</v>
      </c>
      <c r="F501" s="6">
        <v>4</v>
      </c>
      <c r="G501" s="6">
        <v>6146</v>
      </c>
      <c r="H501" s="6">
        <v>3.5140080045740425</v>
      </c>
      <c r="I501" s="6" t="s">
        <v>1989</v>
      </c>
    </row>
    <row r="502" spans="1:9" ht="18.75" x14ac:dyDescent="0.15">
      <c r="A502" s="6" t="s">
        <v>2573</v>
      </c>
      <c r="B502" s="6">
        <v>282049</v>
      </c>
      <c r="C502" s="6">
        <v>287017</v>
      </c>
      <c r="D502" s="6">
        <v>4539</v>
      </c>
      <c r="E502" s="6" t="s">
        <v>2824</v>
      </c>
      <c r="F502" s="6">
        <v>4</v>
      </c>
      <c r="G502" s="6">
        <v>10193</v>
      </c>
      <c r="H502" s="6">
        <v>2.2456488213262835</v>
      </c>
      <c r="I502" s="6" t="s">
        <v>3479</v>
      </c>
    </row>
    <row r="503" spans="1:9" ht="18.75" x14ac:dyDescent="0.15">
      <c r="A503" s="6" t="s">
        <v>1493</v>
      </c>
      <c r="B503" s="6">
        <v>288377</v>
      </c>
      <c r="C503" s="6">
        <v>289276</v>
      </c>
      <c r="D503" s="6">
        <v>900</v>
      </c>
      <c r="E503" s="6" t="s">
        <v>2822</v>
      </c>
      <c r="F503" s="6">
        <v>1</v>
      </c>
      <c r="G503" s="6">
        <v>2468</v>
      </c>
      <c r="H503" s="6">
        <v>2.7422222222222223</v>
      </c>
      <c r="I503" s="6" t="s">
        <v>2975</v>
      </c>
    </row>
    <row r="504" spans="1:9" ht="18.75" x14ac:dyDescent="0.15">
      <c r="A504" s="6" t="s">
        <v>726</v>
      </c>
      <c r="B504" s="6">
        <v>290426</v>
      </c>
      <c r="C504" s="6">
        <v>291085</v>
      </c>
      <c r="D504" s="6">
        <v>660</v>
      </c>
      <c r="E504" s="6" t="s">
        <v>2822</v>
      </c>
      <c r="F504" s="6">
        <v>1</v>
      </c>
      <c r="G504" s="6">
        <v>1394</v>
      </c>
      <c r="H504" s="6">
        <v>2.1121212121212123</v>
      </c>
      <c r="I504" s="6" t="s">
        <v>2976</v>
      </c>
    </row>
    <row r="505" spans="1:9" ht="18.75" x14ac:dyDescent="0.15">
      <c r="A505" s="6" t="s">
        <v>498</v>
      </c>
      <c r="B505" s="6">
        <v>293864</v>
      </c>
      <c r="C505" s="6">
        <v>296797</v>
      </c>
      <c r="D505" s="6">
        <v>2934</v>
      </c>
      <c r="E505" s="6" t="s">
        <v>2824</v>
      </c>
      <c r="F505" s="6">
        <v>1</v>
      </c>
      <c r="G505" s="6">
        <v>22894</v>
      </c>
      <c r="H505" s="6">
        <v>7.8029993183367417</v>
      </c>
      <c r="I505" s="6" t="s">
        <v>2112</v>
      </c>
    </row>
    <row r="506" spans="1:9" ht="18.75" x14ac:dyDescent="0.15">
      <c r="A506" s="6" t="s">
        <v>2311</v>
      </c>
      <c r="B506" s="6">
        <v>301874</v>
      </c>
      <c r="C506" s="6">
        <v>303290</v>
      </c>
      <c r="D506" s="6">
        <v>1290</v>
      </c>
      <c r="E506" s="6" t="s">
        <v>2822</v>
      </c>
      <c r="F506" s="6">
        <v>2</v>
      </c>
      <c r="G506" s="6">
        <v>3001</v>
      </c>
      <c r="H506" s="6">
        <v>2.3263565891472866</v>
      </c>
      <c r="I506" s="6" t="s">
        <v>2037</v>
      </c>
    </row>
    <row r="507" spans="1:9" ht="18.75" x14ac:dyDescent="0.15">
      <c r="A507" s="6" t="s">
        <v>1784</v>
      </c>
      <c r="B507" s="6">
        <v>313856</v>
      </c>
      <c r="C507" s="6">
        <v>316882</v>
      </c>
      <c r="D507" s="6">
        <v>2586</v>
      </c>
      <c r="E507" s="6" t="s">
        <v>2822</v>
      </c>
      <c r="F507" s="6">
        <v>5</v>
      </c>
      <c r="G507" s="6">
        <v>7498</v>
      </c>
      <c r="H507" s="6">
        <v>2.8994586233565354</v>
      </c>
      <c r="I507" s="6" t="s">
        <v>3480</v>
      </c>
    </row>
    <row r="508" spans="1:9" ht="18.75" x14ac:dyDescent="0.15">
      <c r="A508" s="6" t="s">
        <v>88</v>
      </c>
      <c r="B508" s="6">
        <v>320740</v>
      </c>
      <c r="C508" s="6">
        <v>328998</v>
      </c>
      <c r="D508" s="6">
        <v>8259</v>
      </c>
      <c r="E508" s="6" t="s">
        <v>2824</v>
      </c>
      <c r="F508" s="6">
        <v>1</v>
      </c>
      <c r="G508" s="6">
        <v>20728</v>
      </c>
      <c r="H508" s="6">
        <v>2.5097469427291439</v>
      </c>
      <c r="I508" s="6" t="s">
        <v>1980</v>
      </c>
    </row>
    <row r="509" spans="1:9" ht="18.75" x14ac:dyDescent="0.15">
      <c r="A509" s="6" t="s">
        <v>2575</v>
      </c>
      <c r="B509" s="6">
        <v>337792</v>
      </c>
      <c r="C509" s="6">
        <v>341760</v>
      </c>
      <c r="D509" s="6">
        <v>3969</v>
      </c>
      <c r="E509" s="6" t="s">
        <v>2824</v>
      </c>
      <c r="F509" s="6">
        <v>1</v>
      </c>
      <c r="G509" s="6">
        <v>13537</v>
      </c>
      <c r="H509" s="6">
        <v>3.4106827916351725</v>
      </c>
      <c r="I509" s="6" t="s">
        <v>1980</v>
      </c>
    </row>
    <row r="510" spans="1:9" ht="18.75" x14ac:dyDescent="0.15">
      <c r="A510" s="6" t="s">
        <v>2352</v>
      </c>
      <c r="B510" s="6">
        <v>341874</v>
      </c>
      <c r="C510" s="6">
        <v>342821</v>
      </c>
      <c r="D510" s="6">
        <v>471</v>
      </c>
      <c r="E510" s="6" t="s">
        <v>2822</v>
      </c>
      <c r="F510" s="6">
        <v>4</v>
      </c>
      <c r="G510" s="6">
        <v>1450</v>
      </c>
      <c r="H510" s="6">
        <v>3.0785562632696393</v>
      </c>
      <c r="I510" s="6" t="s">
        <v>1980</v>
      </c>
    </row>
    <row r="511" spans="1:9" ht="18.75" x14ac:dyDescent="0.15">
      <c r="A511" s="6" t="s">
        <v>891</v>
      </c>
      <c r="B511" s="6">
        <v>349946</v>
      </c>
      <c r="C511" s="6">
        <v>350515</v>
      </c>
      <c r="D511" s="6">
        <v>321</v>
      </c>
      <c r="E511" s="6" t="s">
        <v>2822</v>
      </c>
      <c r="F511" s="6">
        <v>2</v>
      </c>
      <c r="G511" s="6">
        <v>1066</v>
      </c>
      <c r="H511" s="6">
        <v>3.3208722741433023</v>
      </c>
      <c r="I511" s="6" t="s">
        <v>1980</v>
      </c>
    </row>
    <row r="512" spans="1:9" ht="18.75" x14ac:dyDescent="0.15">
      <c r="A512" s="6" t="s">
        <v>499</v>
      </c>
      <c r="B512" s="6">
        <v>351780</v>
      </c>
      <c r="C512" s="6">
        <v>352775</v>
      </c>
      <c r="D512" s="6">
        <v>708</v>
      </c>
      <c r="E512" s="6" t="s">
        <v>2822</v>
      </c>
      <c r="F512" s="6">
        <v>2</v>
      </c>
      <c r="G512" s="6">
        <v>4874</v>
      </c>
      <c r="H512" s="6">
        <v>6.8841807909604515</v>
      </c>
      <c r="I512" s="6" t="s">
        <v>2023</v>
      </c>
    </row>
    <row r="513" spans="1:9" ht="18.75" x14ac:dyDescent="0.15">
      <c r="A513" s="6" t="s">
        <v>2318</v>
      </c>
      <c r="B513" s="6">
        <v>355229</v>
      </c>
      <c r="C513" s="6">
        <v>356276</v>
      </c>
      <c r="D513" s="6">
        <v>852</v>
      </c>
      <c r="E513" s="6" t="s">
        <v>2824</v>
      </c>
      <c r="F513" s="6">
        <v>2</v>
      </c>
      <c r="G513" s="6">
        <v>1806</v>
      </c>
      <c r="H513" s="6">
        <v>2.119718309859155</v>
      </c>
      <c r="I513" s="6" t="s">
        <v>1980</v>
      </c>
    </row>
    <row r="514" spans="1:9" ht="18.75" x14ac:dyDescent="0.15">
      <c r="A514" s="6" t="s">
        <v>789</v>
      </c>
      <c r="B514" s="6">
        <v>358391</v>
      </c>
      <c r="C514" s="6">
        <v>360203</v>
      </c>
      <c r="D514" s="6">
        <v>1632</v>
      </c>
      <c r="E514" s="6" t="s">
        <v>2824</v>
      </c>
      <c r="F514" s="6">
        <v>2</v>
      </c>
      <c r="G514" s="6">
        <v>6666</v>
      </c>
      <c r="H514" s="6">
        <v>4.0845588235294121</v>
      </c>
      <c r="I514" s="6" t="s">
        <v>2977</v>
      </c>
    </row>
    <row r="515" spans="1:9" ht="18.75" x14ac:dyDescent="0.15">
      <c r="A515" s="6" t="s">
        <v>125</v>
      </c>
      <c r="B515" s="6">
        <v>362635</v>
      </c>
      <c r="C515" s="6">
        <v>363879</v>
      </c>
      <c r="D515" s="6">
        <v>1245</v>
      </c>
      <c r="E515" s="6" t="s">
        <v>2824</v>
      </c>
      <c r="F515" s="6">
        <v>1</v>
      </c>
      <c r="G515" s="6">
        <v>7776</v>
      </c>
      <c r="H515" s="6">
        <v>6.2457831325301205</v>
      </c>
      <c r="I515" s="6" t="s">
        <v>2978</v>
      </c>
    </row>
    <row r="516" spans="1:9" ht="18.75" x14ac:dyDescent="0.15">
      <c r="A516" s="6" t="s">
        <v>1261</v>
      </c>
      <c r="B516" s="6">
        <v>370261</v>
      </c>
      <c r="C516" s="6">
        <v>388494</v>
      </c>
      <c r="D516" s="6">
        <v>18234</v>
      </c>
      <c r="E516" s="6" t="s">
        <v>2824</v>
      </c>
      <c r="F516" s="6">
        <v>1</v>
      </c>
      <c r="G516" s="6">
        <v>50889</v>
      </c>
      <c r="H516" s="6">
        <v>2.790885159591971</v>
      </c>
      <c r="I516" s="6" t="s">
        <v>1980</v>
      </c>
    </row>
    <row r="517" spans="1:9" ht="18.75" x14ac:dyDescent="0.15">
      <c r="A517" s="6" t="s">
        <v>404</v>
      </c>
      <c r="B517" s="6">
        <v>421157</v>
      </c>
      <c r="C517" s="6">
        <v>422622</v>
      </c>
      <c r="D517" s="6">
        <v>855</v>
      </c>
      <c r="E517" s="6" t="s">
        <v>2822</v>
      </c>
      <c r="F517" s="6">
        <v>4</v>
      </c>
      <c r="G517" s="6">
        <v>2432</v>
      </c>
      <c r="H517" s="6">
        <v>2.8444444444444446</v>
      </c>
      <c r="I517" s="6" t="s">
        <v>3481</v>
      </c>
    </row>
    <row r="518" spans="1:9" ht="18.75" x14ac:dyDescent="0.15">
      <c r="A518" s="6" t="s">
        <v>1359</v>
      </c>
      <c r="B518" s="6">
        <v>434807</v>
      </c>
      <c r="C518" s="6">
        <v>436465</v>
      </c>
      <c r="D518" s="6">
        <v>1335</v>
      </c>
      <c r="E518" s="6" t="s">
        <v>2822</v>
      </c>
      <c r="F518" s="6">
        <v>3</v>
      </c>
      <c r="G518" s="6">
        <v>7329</v>
      </c>
      <c r="H518" s="6">
        <v>5.4898876404494379</v>
      </c>
      <c r="I518" s="6" t="s">
        <v>2979</v>
      </c>
    </row>
    <row r="519" spans="1:9" ht="18.75" x14ac:dyDescent="0.15">
      <c r="A519" s="6" t="s">
        <v>2576</v>
      </c>
      <c r="B519" s="6">
        <v>437663</v>
      </c>
      <c r="C519" s="6">
        <v>440545</v>
      </c>
      <c r="D519" s="6">
        <v>2883</v>
      </c>
      <c r="E519" s="6" t="s">
        <v>2822</v>
      </c>
      <c r="F519" s="6">
        <v>1</v>
      </c>
      <c r="G519" s="6">
        <v>7540</v>
      </c>
      <c r="H519" s="6">
        <v>2.6153312521678806</v>
      </c>
      <c r="I519" s="6" t="s">
        <v>3482</v>
      </c>
    </row>
    <row r="520" spans="1:9" ht="18.75" x14ac:dyDescent="0.15">
      <c r="A520" s="6" t="s">
        <v>1834</v>
      </c>
      <c r="B520" s="6">
        <v>444747</v>
      </c>
      <c r="C520" s="6">
        <v>445157</v>
      </c>
      <c r="D520" s="6">
        <v>411</v>
      </c>
      <c r="E520" s="6" t="s">
        <v>2824</v>
      </c>
      <c r="F520" s="6">
        <v>1</v>
      </c>
      <c r="G520" s="6">
        <v>250911</v>
      </c>
      <c r="H520" s="6">
        <v>610.48905109489056</v>
      </c>
      <c r="I520" s="6" t="s">
        <v>2980</v>
      </c>
    </row>
    <row r="521" spans="1:9" ht="18.75" x14ac:dyDescent="0.15">
      <c r="A521" s="6" t="s">
        <v>2411</v>
      </c>
      <c r="B521" s="6">
        <v>445761</v>
      </c>
      <c r="C521" s="6">
        <v>446363</v>
      </c>
      <c r="D521" s="6">
        <v>372</v>
      </c>
      <c r="E521" s="6" t="s">
        <v>2822</v>
      </c>
      <c r="F521" s="6">
        <v>2</v>
      </c>
      <c r="G521" s="6">
        <v>774</v>
      </c>
      <c r="H521" s="6">
        <v>2.0806451612903225</v>
      </c>
      <c r="I521" s="6" t="s">
        <v>2810</v>
      </c>
    </row>
    <row r="522" spans="1:9" ht="18.75" x14ac:dyDescent="0.15">
      <c r="A522" s="6" t="s">
        <v>552</v>
      </c>
      <c r="B522" s="6">
        <v>453671</v>
      </c>
      <c r="C522" s="6">
        <v>455689</v>
      </c>
      <c r="D522" s="6">
        <v>2019</v>
      </c>
      <c r="E522" s="6" t="s">
        <v>2824</v>
      </c>
      <c r="F522" s="6">
        <v>1</v>
      </c>
      <c r="G522" s="6">
        <v>5332</v>
      </c>
      <c r="H522" s="6">
        <v>2.6409113422486379</v>
      </c>
      <c r="I522" s="6" t="s">
        <v>2981</v>
      </c>
    </row>
    <row r="523" spans="1:9" ht="18.75" x14ac:dyDescent="0.15">
      <c r="A523" s="6" t="s">
        <v>1350</v>
      </c>
      <c r="B523" s="6">
        <v>456747</v>
      </c>
      <c r="C523" s="6">
        <v>460589</v>
      </c>
      <c r="D523" s="6">
        <v>3843</v>
      </c>
      <c r="E523" s="6" t="s">
        <v>2822</v>
      </c>
      <c r="F523" s="6">
        <v>1</v>
      </c>
      <c r="G523" s="6">
        <v>12293</v>
      </c>
      <c r="H523" s="6">
        <v>3.1988030184751497</v>
      </c>
      <c r="I523" s="6" t="s">
        <v>3483</v>
      </c>
    </row>
    <row r="524" spans="1:9" ht="18.75" x14ac:dyDescent="0.15">
      <c r="A524" s="6" t="s">
        <v>1586</v>
      </c>
      <c r="B524" s="6">
        <v>485114</v>
      </c>
      <c r="C524" s="6">
        <v>487066</v>
      </c>
      <c r="D524" s="6">
        <v>1953</v>
      </c>
      <c r="E524" s="6" t="s">
        <v>2822</v>
      </c>
      <c r="F524" s="6">
        <v>1</v>
      </c>
      <c r="G524" s="6">
        <v>9733</v>
      </c>
      <c r="H524" s="6">
        <v>4.9836149513568868</v>
      </c>
      <c r="I524" s="6" t="s">
        <v>2984</v>
      </c>
    </row>
    <row r="525" spans="1:9" ht="18.75" x14ac:dyDescent="0.15">
      <c r="A525" s="6" t="s">
        <v>783</v>
      </c>
      <c r="B525" s="6">
        <v>488579</v>
      </c>
      <c r="C525" s="6">
        <v>489287</v>
      </c>
      <c r="D525" s="6">
        <v>156</v>
      </c>
      <c r="E525" s="6" t="s">
        <v>2822</v>
      </c>
      <c r="F525" s="6">
        <v>3</v>
      </c>
      <c r="G525" s="6">
        <v>2005</v>
      </c>
      <c r="H525" s="6">
        <v>12.852564102564102</v>
      </c>
      <c r="I525" s="6" t="s">
        <v>2985</v>
      </c>
    </row>
    <row r="526" spans="1:9" ht="18.75" x14ac:dyDescent="0.15">
      <c r="A526" s="6" t="s">
        <v>1601</v>
      </c>
      <c r="B526" s="6">
        <v>506380</v>
      </c>
      <c r="C526" s="6">
        <v>507198</v>
      </c>
      <c r="D526" s="6">
        <v>531</v>
      </c>
      <c r="E526" s="6" t="s">
        <v>2824</v>
      </c>
      <c r="F526" s="6">
        <v>3</v>
      </c>
      <c r="G526" s="6">
        <v>1673</v>
      </c>
      <c r="H526" s="6">
        <v>3.150659133709981</v>
      </c>
      <c r="I526" s="6" t="s">
        <v>2188</v>
      </c>
    </row>
    <row r="527" spans="1:9" ht="18.75" x14ac:dyDescent="0.15">
      <c r="A527" s="6" t="s">
        <v>2577</v>
      </c>
      <c r="B527" s="6">
        <v>509160</v>
      </c>
      <c r="C527" s="6">
        <v>511130</v>
      </c>
      <c r="D527" s="6">
        <v>1971</v>
      </c>
      <c r="E527" s="6" t="s">
        <v>2822</v>
      </c>
      <c r="F527" s="6">
        <v>1</v>
      </c>
      <c r="G527" s="6">
        <v>5025</v>
      </c>
      <c r="H527" s="6">
        <v>2.5494672754946728</v>
      </c>
      <c r="I527" s="6" t="s">
        <v>2986</v>
      </c>
    </row>
    <row r="528" spans="1:9" ht="18.75" x14ac:dyDescent="0.15">
      <c r="A528" s="6" t="s">
        <v>1738</v>
      </c>
      <c r="B528" s="6">
        <v>512972</v>
      </c>
      <c r="C528" s="6">
        <v>519548</v>
      </c>
      <c r="D528" s="6">
        <v>5595</v>
      </c>
      <c r="E528" s="6" t="s">
        <v>2822</v>
      </c>
      <c r="F528" s="6">
        <v>8</v>
      </c>
      <c r="G528" s="6">
        <v>17470</v>
      </c>
      <c r="H528" s="6">
        <v>3.122430741733691</v>
      </c>
      <c r="I528" s="6" t="s">
        <v>3146</v>
      </c>
    </row>
    <row r="529" spans="1:9" ht="18.75" x14ac:dyDescent="0.15">
      <c r="A529" s="6" t="s">
        <v>1297</v>
      </c>
      <c r="B529" s="6">
        <v>525987</v>
      </c>
      <c r="C529" s="6">
        <v>527030</v>
      </c>
      <c r="D529" s="6">
        <v>1044</v>
      </c>
      <c r="E529" s="6" t="s">
        <v>2822</v>
      </c>
      <c r="F529" s="6">
        <v>1</v>
      </c>
      <c r="G529" s="6">
        <v>5364</v>
      </c>
      <c r="H529" s="6">
        <v>5.1379310344827589</v>
      </c>
      <c r="I529" s="6" t="s">
        <v>2903</v>
      </c>
    </row>
    <row r="530" spans="1:9" ht="18.75" x14ac:dyDescent="0.15">
      <c r="A530" s="6" t="s">
        <v>1391</v>
      </c>
      <c r="B530" s="6">
        <v>531126</v>
      </c>
      <c r="C530" s="6">
        <v>533186</v>
      </c>
      <c r="D530" s="6">
        <v>2061</v>
      </c>
      <c r="E530" s="6" t="s">
        <v>2824</v>
      </c>
      <c r="F530" s="6">
        <v>1</v>
      </c>
      <c r="G530" s="6">
        <v>5885</v>
      </c>
      <c r="H530" s="6">
        <v>2.8554099951479865</v>
      </c>
      <c r="I530" s="6" t="s">
        <v>2232</v>
      </c>
    </row>
    <row r="531" spans="1:9" ht="18.75" x14ac:dyDescent="0.15">
      <c r="A531" s="6" t="s">
        <v>137</v>
      </c>
      <c r="B531" s="6">
        <v>533932</v>
      </c>
      <c r="C531" s="6">
        <v>535364</v>
      </c>
      <c r="D531" s="6">
        <v>366</v>
      </c>
      <c r="E531" s="6" t="s">
        <v>2822</v>
      </c>
      <c r="F531" s="6">
        <v>6</v>
      </c>
      <c r="G531" s="6">
        <v>1020</v>
      </c>
      <c r="H531" s="6">
        <v>2.7868852459016393</v>
      </c>
      <c r="I531" s="6" t="s">
        <v>1980</v>
      </c>
    </row>
    <row r="532" spans="1:9" ht="18.75" x14ac:dyDescent="0.15">
      <c r="A532" s="6" t="s">
        <v>1180</v>
      </c>
      <c r="B532" s="6">
        <v>533932</v>
      </c>
      <c r="C532" s="6">
        <v>535364</v>
      </c>
      <c r="D532" s="6">
        <v>351</v>
      </c>
      <c r="E532" s="6" t="s">
        <v>2822</v>
      </c>
      <c r="F532" s="6">
        <v>5</v>
      </c>
      <c r="G532" s="6">
        <v>973</v>
      </c>
      <c r="H532" s="6">
        <v>2.7720797720797723</v>
      </c>
      <c r="I532" s="6" t="s">
        <v>1980</v>
      </c>
    </row>
    <row r="533" spans="1:9" ht="18.75" x14ac:dyDescent="0.15">
      <c r="A533" s="6" t="s">
        <v>1575</v>
      </c>
      <c r="B533" s="6">
        <v>533907</v>
      </c>
      <c r="C533" s="6">
        <v>535364</v>
      </c>
      <c r="D533" s="6">
        <v>357</v>
      </c>
      <c r="E533" s="6" t="s">
        <v>2822</v>
      </c>
      <c r="F533" s="6">
        <v>5</v>
      </c>
      <c r="G533" s="6">
        <v>1307</v>
      </c>
      <c r="H533" s="6">
        <v>3.661064425770308</v>
      </c>
      <c r="I533" s="6" t="s">
        <v>1980</v>
      </c>
    </row>
    <row r="534" spans="1:9" ht="18.75" x14ac:dyDescent="0.15">
      <c r="A534" s="6" t="s">
        <v>1295</v>
      </c>
      <c r="B534" s="6">
        <v>537778</v>
      </c>
      <c r="C534" s="6">
        <v>538585</v>
      </c>
      <c r="D534" s="6">
        <v>237</v>
      </c>
      <c r="E534" s="6" t="s">
        <v>2824</v>
      </c>
      <c r="F534" s="6">
        <v>4</v>
      </c>
      <c r="G534" s="6">
        <v>973</v>
      </c>
      <c r="H534" s="6">
        <v>4.1054852320675108</v>
      </c>
      <c r="I534" s="6" t="s">
        <v>1980</v>
      </c>
    </row>
    <row r="535" spans="1:9" ht="18.75" x14ac:dyDescent="0.15">
      <c r="A535" s="6" t="s">
        <v>989</v>
      </c>
      <c r="B535" s="6">
        <v>539304</v>
      </c>
      <c r="C535" s="6">
        <v>539674</v>
      </c>
      <c r="D535" s="6">
        <v>183</v>
      </c>
      <c r="E535" s="6" t="s">
        <v>2824</v>
      </c>
      <c r="F535" s="6">
        <v>2</v>
      </c>
      <c r="G535" s="6">
        <v>704</v>
      </c>
      <c r="H535" s="6">
        <v>3.8469945355191255</v>
      </c>
      <c r="I535" s="6" t="s">
        <v>1980</v>
      </c>
    </row>
    <row r="536" spans="1:9" ht="18.75" x14ac:dyDescent="0.15">
      <c r="A536" s="6" t="s">
        <v>1225</v>
      </c>
      <c r="B536" s="6">
        <v>540077</v>
      </c>
      <c r="C536" s="6">
        <v>544798</v>
      </c>
      <c r="D536" s="6">
        <v>4269</v>
      </c>
      <c r="E536" s="6" t="s">
        <v>2822</v>
      </c>
      <c r="F536" s="6">
        <v>4</v>
      </c>
      <c r="G536" s="6">
        <v>9037</v>
      </c>
      <c r="H536" s="6">
        <v>2.116889201218084</v>
      </c>
      <c r="I536" s="6" t="s">
        <v>3484</v>
      </c>
    </row>
    <row r="537" spans="1:9" ht="18.75" x14ac:dyDescent="0.15">
      <c r="A537" s="6" t="s">
        <v>338</v>
      </c>
      <c r="B537" s="6">
        <v>546964</v>
      </c>
      <c r="C537" s="6">
        <v>547741</v>
      </c>
      <c r="D537" s="6">
        <v>642</v>
      </c>
      <c r="E537" s="6" t="s">
        <v>2824</v>
      </c>
      <c r="F537" s="6">
        <v>2</v>
      </c>
      <c r="G537" s="6">
        <v>4389</v>
      </c>
      <c r="H537" s="6">
        <v>6.8364485981308407</v>
      </c>
      <c r="I537" s="6" t="s">
        <v>2987</v>
      </c>
    </row>
    <row r="538" spans="1:9" ht="18.75" x14ac:dyDescent="0.15">
      <c r="A538" s="6" t="s">
        <v>2401</v>
      </c>
      <c r="B538" s="6">
        <v>559349</v>
      </c>
      <c r="C538" s="6">
        <v>561460</v>
      </c>
      <c r="D538" s="6">
        <v>2112</v>
      </c>
      <c r="E538" s="6" t="s">
        <v>2822</v>
      </c>
      <c r="F538" s="6">
        <v>1</v>
      </c>
      <c r="G538" s="6">
        <v>5787</v>
      </c>
      <c r="H538" s="6">
        <v>2.7400568181818183</v>
      </c>
      <c r="I538" s="6" t="s">
        <v>3485</v>
      </c>
    </row>
    <row r="539" spans="1:9" ht="18.75" x14ac:dyDescent="0.15">
      <c r="A539" s="6" t="s">
        <v>520</v>
      </c>
      <c r="B539" s="6">
        <v>566139</v>
      </c>
      <c r="C539" s="6">
        <v>578993</v>
      </c>
      <c r="D539" s="6">
        <v>12330</v>
      </c>
      <c r="E539" s="6" t="s">
        <v>2824</v>
      </c>
      <c r="F539" s="6">
        <v>3</v>
      </c>
      <c r="G539" s="6">
        <v>61745</v>
      </c>
      <c r="H539" s="6">
        <v>5.0077047850770482</v>
      </c>
      <c r="I539" s="6" t="s">
        <v>2982</v>
      </c>
    </row>
    <row r="540" spans="1:9" ht="18.75" x14ac:dyDescent="0.15">
      <c r="A540" s="6" t="s">
        <v>1819</v>
      </c>
      <c r="B540" s="6">
        <v>587019</v>
      </c>
      <c r="C540" s="6">
        <v>588635</v>
      </c>
      <c r="D540" s="6">
        <v>1617</v>
      </c>
      <c r="E540" s="6" t="s">
        <v>2822</v>
      </c>
      <c r="F540" s="6">
        <v>1</v>
      </c>
      <c r="G540" s="6">
        <v>3525</v>
      </c>
      <c r="H540" s="6">
        <v>2.1799628942486087</v>
      </c>
      <c r="I540" s="6" t="s">
        <v>2988</v>
      </c>
    </row>
    <row r="541" spans="1:9" ht="18.75" x14ac:dyDescent="0.15">
      <c r="A541" s="6" t="s">
        <v>387</v>
      </c>
      <c r="B541" s="6">
        <v>597484</v>
      </c>
      <c r="C541" s="6">
        <v>600517</v>
      </c>
      <c r="D541" s="6">
        <v>2562</v>
      </c>
      <c r="E541" s="6" t="s">
        <v>2822</v>
      </c>
      <c r="F541" s="6">
        <v>4</v>
      </c>
      <c r="G541" s="6">
        <v>12638</v>
      </c>
      <c r="H541" s="6">
        <v>4.9328649492583923</v>
      </c>
      <c r="I541" s="6" t="s">
        <v>2989</v>
      </c>
    </row>
    <row r="542" spans="1:9" ht="18.75" x14ac:dyDescent="0.15">
      <c r="A542" s="6" t="s">
        <v>1635</v>
      </c>
      <c r="B542" s="6">
        <v>604573</v>
      </c>
      <c r="C542" s="6">
        <v>605340</v>
      </c>
      <c r="D542" s="6">
        <v>768</v>
      </c>
      <c r="E542" s="6" t="s">
        <v>2824</v>
      </c>
      <c r="F542" s="6">
        <v>1</v>
      </c>
      <c r="G542" s="6">
        <v>2609</v>
      </c>
      <c r="H542" s="6">
        <v>3.3971354166666665</v>
      </c>
      <c r="I542" s="6" t="s">
        <v>3486</v>
      </c>
    </row>
    <row r="543" spans="1:9" ht="18.75" x14ac:dyDescent="0.15">
      <c r="A543" s="6" t="s">
        <v>1269</v>
      </c>
      <c r="B543" s="6">
        <v>606142</v>
      </c>
      <c r="C543" s="6">
        <v>607259</v>
      </c>
      <c r="D543" s="6">
        <v>549</v>
      </c>
      <c r="E543" s="6" t="s">
        <v>2822</v>
      </c>
      <c r="F543" s="6">
        <v>3</v>
      </c>
      <c r="G543" s="6">
        <v>15169</v>
      </c>
      <c r="H543" s="6">
        <v>27.630236794171221</v>
      </c>
      <c r="I543" s="6" t="s">
        <v>2990</v>
      </c>
    </row>
    <row r="544" spans="1:9" ht="18.75" x14ac:dyDescent="0.15">
      <c r="A544" s="6" t="s">
        <v>416</v>
      </c>
      <c r="B544" s="6">
        <v>617762</v>
      </c>
      <c r="C544" s="6">
        <v>621536</v>
      </c>
      <c r="D544" s="6">
        <v>3291</v>
      </c>
      <c r="E544" s="6" t="s">
        <v>2824</v>
      </c>
      <c r="F544" s="6">
        <v>3</v>
      </c>
      <c r="G544" s="6">
        <v>11239</v>
      </c>
      <c r="H544" s="6">
        <v>3.4150714068672134</v>
      </c>
      <c r="I544" s="6" t="s">
        <v>2087</v>
      </c>
    </row>
    <row r="545" spans="1:9" ht="18.75" x14ac:dyDescent="0.15">
      <c r="A545" s="6" t="s">
        <v>2578</v>
      </c>
      <c r="B545" s="6">
        <v>622272</v>
      </c>
      <c r="C545" s="6">
        <v>622712</v>
      </c>
      <c r="D545" s="6">
        <v>441</v>
      </c>
      <c r="E545" s="6" t="s">
        <v>2824</v>
      </c>
      <c r="F545" s="6">
        <v>1</v>
      </c>
      <c r="G545" s="6">
        <v>1101</v>
      </c>
      <c r="H545" s="6">
        <v>2.4965986394557822</v>
      </c>
      <c r="I545" s="6" t="s">
        <v>1980</v>
      </c>
    </row>
    <row r="546" spans="1:9" ht="18.75" x14ac:dyDescent="0.15">
      <c r="A546" s="6" t="s">
        <v>2579</v>
      </c>
      <c r="B546" s="6">
        <v>627693</v>
      </c>
      <c r="C546" s="6">
        <v>630317</v>
      </c>
      <c r="D546" s="6">
        <v>2625</v>
      </c>
      <c r="E546" s="6" t="s">
        <v>2822</v>
      </c>
      <c r="F546" s="6">
        <v>1</v>
      </c>
      <c r="G546" s="6">
        <v>6666</v>
      </c>
      <c r="H546" s="6">
        <v>2.5394285714285716</v>
      </c>
      <c r="I546" s="6" t="s">
        <v>3487</v>
      </c>
    </row>
    <row r="547" spans="1:9" ht="18.75" x14ac:dyDescent="0.15">
      <c r="A547" s="6" t="s">
        <v>97</v>
      </c>
      <c r="B547" s="6">
        <v>630956</v>
      </c>
      <c r="C547" s="6">
        <v>640174</v>
      </c>
      <c r="D547" s="6">
        <v>8190</v>
      </c>
      <c r="E547" s="6" t="s">
        <v>2822</v>
      </c>
      <c r="F547" s="6">
        <v>9</v>
      </c>
      <c r="G547" s="6">
        <v>42346</v>
      </c>
      <c r="H547" s="6">
        <v>5.1704517704517707</v>
      </c>
      <c r="I547" s="6" t="s">
        <v>2089</v>
      </c>
    </row>
    <row r="548" spans="1:9" ht="18.75" x14ac:dyDescent="0.15">
      <c r="A548" s="6" t="s">
        <v>1594</v>
      </c>
      <c r="B548" s="6">
        <v>644052</v>
      </c>
      <c r="C548" s="6">
        <v>646169</v>
      </c>
      <c r="D548" s="6">
        <v>2118</v>
      </c>
      <c r="E548" s="6" t="s">
        <v>2824</v>
      </c>
      <c r="F548" s="6">
        <v>1</v>
      </c>
      <c r="G548" s="6">
        <v>7900</v>
      </c>
      <c r="H548" s="6">
        <v>3.7299338999055713</v>
      </c>
      <c r="I548" s="6" t="s">
        <v>3488</v>
      </c>
    </row>
    <row r="549" spans="1:9" ht="18.75" x14ac:dyDescent="0.15">
      <c r="A549" s="6" t="s">
        <v>293</v>
      </c>
      <c r="B549" s="6">
        <v>656376</v>
      </c>
      <c r="C549" s="6">
        <v>657636</v>
      </c>
      <c r="D549" s="6">
        <v>471</v>
      </c>
      <c r="E549" s="6" t="s">
        <v>2824</v>
      </c>
      <c r="F549" s="6">
        <v>7</v>
      </c>
      <c r="G549" s="6">
        <v>1283</v>
      </c>
      <c r="H549" s="6">
        <v>2.7239915074309979</v>
      </c>
      <c r="I549" s="6" t="s">
        <v>2012</v>
      </c>
    </row>
    <row r="550" spans="1:9" ht="18.75" x14ac:dyDescent="0.15">
      <c r="A550" s="6" t="s">
        <v>2298</v>
      </c>
      <c r="B550" s="6">
        <v>662435</v>
      </c>
      <c r="C550" s="6">
        <v>667855</v>
      </c>
      <c r="D550" s="6">
        <v>5421</v>
      </c>
      <c r="E550" s="6" t="s">
        <v>2822</v>
      </c>
      <c r="F550" s="6">
        <v>1</v>
      </c>
      <c r="G550" s="6">
        <v>19002</v>
      </c>
      <c r="H550" s="6">
        <v>3.5052573325954621</v>
      </c>
      <c r="I550" s="6" t="s">
        <v>2159</v>
      </c>
    </row>
    <row r="551" spans="1:9" ht="18.75" x14ac:dyDescent="0.15">
      <c r="A551" s="6" t="s">
        <v>2580</v>
      </c>
      <c r="B551" s="6">
        <v>672119</v>
      </c>
      <c r="C551" s="6">
        <v>672754</v>
      </c>
      <c r="D551" s="6">
        <v>444</v>
      </c>
      <c r="E551" s="6" t="s">
        <v>2824</v>
      </c>
      <c r="F551" s="6">
        <v>2</v>
      </c>
      <c r="G551" s="6">
        <v>994</v>
      </c>
      <c r="H551" s="6">
        <v>2.2387387387387387</v>
      </c>
      <c r="I551" s="6" t="s">
        <v>1980</v>
      </c>
    </row>
    <row r="552" spans="1:9" ht="18.75" x14ac:dyDescent="0.15">
      <c r="A552" s="6" t="s">
        <v>1632</v>
      </c>
      <c r="B552" s="6">
        <v>674118</v>
      </c>
      <c r="C552" s="6">
        <v>676375</v>
      </c>
      <c r="D552" s="6">
        <v>1776</v>
      </c>
      <c r="E552" s="6" t="s">
        <v>2824</v>
      </c>
      <c r="F552" s="6">
        <v>5</v>
      </c>
      <c r="G552" s="6">
        <v>6714</v>
      </c>
      <c r="H552" s="6">
        <v>3.7804054054054053</v>
      </c>
      <c r="I552" s="6" t="s">
        <v>3489</v>
      </c>
    </row>
    <row r="553" spans="1:9" ht="18.75" x14ac:dyDescent="0.15">
      <c r="A553" s="6" t="s">
        <v>1735</v>
      </c>
      <c r="B553" s="6">
        <v>676888</v>
      </c>
      <c r="C553" s="6">
        <v>677571</v>
      </c>
      <c r="D553" s="6">
        <v>684</v>
      </c>
      <c r="E553" s="6" t="s">
        <v>2822</v>
      </c>
      <c r="F553" s="6">
        <v>1</v>
      </c>
      <c r="G553" s="6">
        <v>2773</v>
      </c>
      <c r="H553" s="6">
        <v>4.0540935672514617</v>
      </c>
      <c r="I553" s="6" t="s">
        <v>1980</v>
      </c>
    </row>
    <row r="554" spans="1:9" ht="18.75" x14ac:dyDescent="0.15">
      <c r="A554" s="6" t="s">
        <v>697</v>
      </c>
      <c r="B554" s="6">
        <v>717050</v>
      </c>
      <c r="C554" s="6">
        <v>718917</v>
      </c>
      <c r="D554" s="6">
        <v>1341</v>
      </c>
      <c r="E554" s="6" t="s">
        <v>2824</v>
      </c>
      <c r="F554" s="6">
        <v>4</v>
      </c>
      <c r="G554" s="6">
        <v>19687</v>
      </c>
      <c r="H554" s="6">
        <v>14.680835197613721</v>
      </c>
      <c r="I554" s="6" t="s">
        <v>1980</v>
      </c>
    </row>
    <row r="555" spans="1:9" ht="18.75" x14ac:dyDescent="0.15">
      <c r="A555" s="6" t="s">
        <v>1278</v>
      </c>
      <c r="B555" s="6">
        <v>748416</v>
      </c>
      <c r="C555" s="6">
        <v>748814</v>
      </c>
      <c r="D555" s="6">
        <v>399</v>
      </c>
      <c r="E555" s="6" t="s">
        <v>2822</v>
      </c>
      <c r="F555" s="6">
        <v>1</v>
      </c>
      <c r="G555" s="6">
        <v>377377</v>
      </c>
      <c r="H555" s="6">
        <v>945.80701754385962</v>
      </c>
      <c r="I555" s="6" t="s">
        <v>2991</v>
      </c>
    </row>
    <row r="556" spans="1:9" ht="18.75" x14ac:dyDescent="0.15">
      <c r="A556" s="6" t="s">
        <v>1795</v>
      </c>
      <c r="B556" s="6">
        <v>754395</v>
      </c>
      <c r="C556" s="6">
        <v>754805</v>
      </c>
      <c r="D556" s="6">
        <v>411</v>
      </c>
      <c r="E556" s="6" t="s">
        <v>2824</v>
      </c>
      <c r="F556" s="6">
        <v>1</v>
      </c>
      <c r="G556" s="6">
        <v>25786</v>
      </c>
      <c r="H556" s="6">
        <v>62.739659367396591</v>
      </c>
      <c r="I556" s="6" t="s">
        <v>2992</v>
      </c>
    </row>
    <row r="557" spans="1:9" ht="18.75" x14ac:dyDescent="0.15">
      <c r="A557" s="6" t="s">
        <v>1179</v>
      </c>
      <c r="B557" s="6">
        <v>764667</v>
      </c>
      <c r="C557" s="6">
        <v>765492</v>
      </c>
      <c r="D557" s="6">
        <v>600</v>
      </c>
      <c r="E557" s="6" t="s">
        <v>2822</v>
      </c>
      <c r="F557" s="6">
        <v>2</v>
      </c>
      <c r="G557" s="6">
        <v>2874</v>
      </c>
      <c r="H557" s="6">
        <v>4.79</v>
      </c>
      <c r="I557" s="6" t="s">
        <v>1980</v>
      </c>
    </row>
    <row r="558" spans="1:9" ht="18.75" x14ac:dyDescent="0.15">
      <c r="A558" s="6" t="s">
        <v>1395</v>
      </c>
      <c r="B558" s="6">
        <v>768792</v>
      </c>
      <c r="C558" s="6">
        <v>769456</v>
      </c>
      <c r="D558" s="6">
        <v>447</v>
      </c>
      <c r="E558" s="6" t="s">
        <v>2824</v>
      </c>
      <c r="F558" s="6">
        <v>2</v>
      </c>
      <c r="G558" s="6">
        <v>10460</v>
      </c>
      <c r="H558" s="6">
        <v>23.400447427293066</v>
      </c>
      <c r="I558" s="6" t="s">
        <v>2062</v>
      </c>
    </row>
    <row r="559" spans="1:9" ht="18.75" x14ac:dyDescent="0.15">
      <c r="A559" s="6" t="s">
        <v>2514</v>
      </c>
      <c r="B559" s="6">
        <v>775980</v>
      </c>
      <c r="C559" s="6">
        <v>777835</v>
      </c>
      <c r="D559" s="6">
        <v>825</v>
      </c>
      <c r="E559" s="6" t="s">
        <v>2822</v>
      </c>
      <c r="F559" s="6">
        <v>8</v>
      </c>
      <c r="G559" s="6">
        <v>1798</v>
      </c>
      <c r="H559" s="6">
        <v>2.1793939393939392</v>
      </c>
      <c r="I559" s="6" t="s">
        <v>3490</v>
      </c>
    </row>
    <row r="560" spans="1:9" ht="18.75" x14ac:dyDescent="0.15">
      <c r="A560" s="6" t="s">
        <v>2581</v>
      </c>
      <c r="B560" s="6">
        <v>778692</v>
      </c>
      <c r="C560" s="6">
        <v>779636</v>
      </c>
      <c r="D560" s="6">
        <v>855</v>
      </c>
      <c r="E560" s="6" t="s">
        <v>2824</v>
      </c>
      <c r="F560" s="6">
        <v>2</v>
      </c>
      <c r="G560" s="6">
        <v>2966</v>
      </c>
      <c r="H560" s="6">
        <v>3.4690058479532162</v>
      </c>
      <c r="I560" s="6" t="s">
        <v>3491</v>
      </c>
    </row>
    <row r="561" spans="1:9" ht="18.75" x14ac:dyDescent="0.15">
      <c r="A561" s="6" t="s">
        <v>1810</v>
      </c>
      <c r="B561" s="6">
        <v>784354</v>
      </c>
      <c r="C561" s="6">
        <v>788027</v>
      </c>
      <c r="D561" s="6">
        <v>2190</v>
      </c>
      <c r="E561" s="6" t="s">
        <v>2824</v>
      </c>
      <c r="F561" s="6">
        <v>10</v>
      </c>
      <c r="G561" s="6">
        <v>5179</v>
      </c>
      <c r="H561" s="6">
        <v>2.3648401826484018</v>
      </c>
      <c r="I561" s="6" t="s">
        <v>3492</v>
      </c>
    </row>
    <row r="562" spans="1:9" ht="18.75" x14ac:dyDescent="0.15">
      <c r="A562" s="6" t="s">
        <v>687</v>
      </c>
      <c r="B562" s="6">
        <v>784354</v>
      </c>
      <c r="C562" s="6">
        <v>787118</v>
      </c>
      <c r="D562" s="6">
        <v>1731</v>
      </c>
      <c r="E562" s="6" t="s">
        <v>2824</v>
      </c>
      <c r="F562" s="6">
        <v>5</v>
      </c>
      <c r="G562" s="6">
        <v>4290</v>
      </c>
      <c r="H562" s="6">
        <v>2.4783362218370883</v>
      </c>
      <c r="I562" s="6" t="s">
        <v>3492</v>
      </c>
    </row>
    <row r="563" spans="1:9" ht="18.75" x14ac:dyDescent="0.15">
      <c r="A563" s="6" t="s">
        <v>2582</v>
      </c>
      <c r="B563" s="6">
        <v>788707</v>
      </c>
      <c r="C563" s="6">
        <v>796025</v>
      </c>
      <c r="D563" s="6">
        <v>5391</v>
      </c>
      <c r="E563" s="6" t="s">
        <v>2822</v>
      </c>
      <c r="F563" s="6">
        <v>14</v>
      </c>
      <c r="G563" s="6">
        <v>12575</v>
      </c>
      <c r="H563" s="6">
        <v>2.3325913559636433</v>
      </c>
      <c r="I563" s="6" t="s">
        <v>1975</v>
      </c>
    </row>
    <row r="564" spans="1:9" ht="18.75" x14ac:dyDescent="0.15">
      <c r="A564" s="6" t="s">
        <v>2407</v>
      </c>
      <c r="B564" s="6">
        <v>788707</v>
      </c>
      <c r="C564" s="6">
        <v>796025</v>
      </c>
      <c r="D564" s="6">
        <v>5394</v>
      </c>
      <c r="E564" s="6" t="s">
        <v>2822</v>
      </c>
      <c r="F564" s="6">
        <v>14</v>
      </c>
      <c r="G564" s="6">
        <v>12575</v>
      </c>
      <c r="H564" s="6">
        <v>2.3312940304041527</v>
      </c>
      <c r="I564" s="6" t="s">
        <v>1975</v>
      </c>
    </row>
    <row r="565" spans="1:9" ht="18.75" x14ac:dyDescent="0.15">
      <c r="A565" s="6" t="s">
        <v>280</v>
      </c>
      <c r="B565" s="6">
        <v>815622</v>
      </c>
      <c r="C565" s="6">
        <v>818247</v>
      </c>
      <c r="D565" s="6">
        <v>2487</v>
      </c>
      <c r="E565" s="6" t="s">
        <v>2822</v>
      </c>
      <c r="F565" s="6">
        <v>2</v>
      </c>
      <c r="G565" s="6">
        <v>7278</v>
      </c>
      <c r="H565" s="6">
        <v>2.9264173703256935</v>
      </c>
      <c r="I565" s="6" t="s">
        <v>2101</v>
      </c>
    </row>
    <row r="566" spans="1:9" ht="18.75" x14ac:dyDescent="0.15">
      <c r="A566" s="6" t="s">
        <v>1805</v>
      </c>
      <c r="B566" s="6">
        <v>828199</v>
      </c>
      <c r="C566" s="6">
        <v>830389</v>
      </c>
      <c r="D566" s="6">
        <v>1902</v>
      </c>
      <c r="E566" s="6" t="s">
        <v>2822</v>
      </c>
      <c r="F566" s="6">
        <v>3</v>
      </c>
      <c r="G566" s="6">
        <v>4947</v>
      </c>
      <c r="H566" s="6">
        <v>2.6009463722397475</v>
      </c>
      <c r="I566" s="6" t="s">
        <v>1980</v>
      </c>
    </row>
    <row r="567" spans="1:9" ht="18.75" x14ac:dyDescent="0.15">
      <c r="A567" s="6" t="s">
        <v>2583</v>
      </c>
      <c r="B567" s="6">
        <v>862882</v>
      </c>
      <c r="C567" s="6">
        <v>865416</v>
      </c>
      <c r="D567" s="6">
        <v>2535</v>
      </c>
      <c r="E567" s="6" t="s">
        <v>2824</v>
      </c>
      <c r="F567" s="6">
        <v>1</v>
      </c>
      <c r="G567" s="6">
        <v>9545</v>
      </c>
      <c r="H567" s="6">
        <v>3.7652859960552267</v>
      </c>
      <c r="I567" s="6" t="s">
        <v>1980</v>
      </c>
    </row>
    <row r="568" spans="1:9" ht="18.75" x14ac:dyDescent="0.15">
      <c r="A568" s="6" t="s">
        <v>1835</v>
      </c>
      <c r="B568" s="6">
        <v>871297</v>
      </c>
      <c r="C568" s="6">
        <v>872202</v>
      </c>
      <c r="D568" s="6">
        <v>906</v>
      </c>
      <c r="E568" s="6" t="s">
        <v>2822</v>
      </c>
      <c r="F568" s="6">
        <v>1</v>
      </c>
      <c r="G568" s="6">
        <v>5610</v>
      </c>
      <c r="H568" s="6">
        <v>6.1920529801324502</v>
      </c>
      <c r="I568" s="6" t="s">
        <v>2993</v>
      </c>
    </row>
    <row r="569" spans="1:9" ht="18.75" x14ac:dyDescent="0.15">
      <c r="A569" s="6" t="s">
        <v>2584</v>
      </c>
      <c r="B569" s="6">
        <v>873809</v>
      </c>
      <c r="C569" s="6">
        <v>876190</v>
      </c>
      <c r="D569" s="6">
        <v>2382</v>
      </c>
      <c r="E569" s="6" t="s">
        <v>2824</v>
      </c>
      <c r="F569" s="6">
        <v>1</v>
      </c>
      <c r="G569" s="6">
        <v>4816</v>
      </c>
      <c r="H569" s="6">
        <v>2.0218303946263645</v>
      </c>
      <c r="I569" s="6" t="s">
        <v>2799</v>
      </c>
    </row>
    <row r="570" spans="1:9" ht="18.75" x14ac:dyDescent="0.15">
      <c r="A570" s="6" t="s">
        <v>2454</v>
      </c>
      <c r="B570" s="6">
        <v>881963</v>
      </c>
      <c r="C570" s="6">
        <v>882994</v>
      </c>
      <c r="D570" s="6">
        <v>1032</v>
      </c>
      <c r="E570" s="6" t="s">
        <v>2824</v>
      </c>
      <c r="F570" s="6">
        <v>1</v>
      </c>
      <c r="G570" s="6">
        <v>2567</v>
      </c>
      <c r="H570" s="6">
        <v>2.487403100775194</v>
      </c>
      <c r="I570" s="6" t="s">
        <v>2994</v>
      </c>
    </row>
    <row r="571" spans="1:9" ht="18.75" x14ac:dyDescent="0.15">
      <c r="A571" s="6" t="s">
        <v>2585</v>
      </c>
      <c r="B571" s="6">
        <v>883563</v>
      </c>
      <c r="C571" s="6">
        <v>883644</v>
      </c>
      <c r="D571" s="6">
        <v>82</v>
      </c>
      <c r="E571" s="6" t="s">
        <v>2822</v>
      </c>
      <c r="F571" s="6">
        <v>1</v>
      </c>
      <c r="G571" s="6">
        <v>209</v>
      </c>
      <c r="H571" s="6">
        <v>2.5487804878048781</v>
      </c>
      <c r="I571" s="6" t="s">
        <v>2910</v>
      </c>
    </row>
    <row r="572" spans="1:9" ht="18.75" x14ac:dyDescent="0.15">
      <c r="A572" s="6" t="s">
        <v>557</v>
      </c>
      <c r="B572" s="6">
        <v>891997</v>
      </c>
      <c r="C572" s="6">
        <v>892777</v>
      </c>
      <c r="D572" s="6">
        <v>555</v>
      </c>
      <c r="E572" s="6" t="s">
        <v>2824</v>
      </c>
      <c r="F572" s="6">
        <v>3</v>
      </c>
      <c r="G572" s="6">
        <v>8434</v>
      </c>
      <c r="H572" s="6">
        <v>15.196396396396397</v>
      </c>
      <c r="I572" s="6" t="s">
        <v>2995</v>
      </c>
    </row>
    <row r="573" spans="1:9" ht="18.75" x14ac:dyDescent="0.15">
      <c r="A573" s="6" t="s">
        <v>889</v>
      </c>
      <c r="B573" s="6">
        <v>893450</v>
      </c>
      <c r="C573" s="6">
        <v>895780</v>
      </c>
      <c r="D573" s="6">
        <v>2331</v>
      </c>
      <c r="E573" s="6" t="s">
        <v>2822</v>
      </c>
      <c r="F573" s="6">
        <v>1</v>
      </c>
      <c r="G573" s="6">
        <v>5055</v>
      </c>
      <c r="H573" s="6">
        <v>2.1685971685971688</v>
      </c>
      <c r="I573" s="6" t="s">
        <v>3493</v>
      </c>
    </row>
    <row r="574" spans="1:9" ht="18.75" x14ac:dyDescent="0.15">
      <c r="A574" s="6" t="s">
        <v>2437</v>
      </c>
      <c r="B574" s="6">
        <v>903740</v>
      </c>
      <c r="C574" s="6">
        <v>906322</v>
      </c>
      <c r="D574" s="6">
        <v>2583</v>
      </c>
      <c r="E574" s="6" t="s">
        <v>2822</v>
      </c>
      <c r="F574" s="6">
        <v>1</v>
      </c>
      <c r="G574" s="6">
        <v>5740</v>
      </c>
      <c r="H574" s="6">
        <v>2.2222222222222223</v>
      </c>
      <c r="I574" s="6" t="s">
        <v>2790</v>
      </c>
    </row>
    <row r="575" spans="1:9" ht="18.75" x14ac:dyDescent="0.15">
      <c r="A575" s="6" t="s">
        <v>2586</v>
      </c>
      <c r="B575" s="6">
        <v>911503</v>
      </c>
      <c r="C575" s="6">
        <v>911889</v>
      </c>
      <c r="D575" s="6">
        <v>387</v>
      </c>
      <c r="E575" s="6" t="s">
        <v>2824</v>
      </c>
      <c r="F575" s="6">
        <v>1</v>
      </c>
      <c r="G575" s="6">
        <v>818</v>
      </c>
      <c r="H575" s="6">
        <v>2.1136950904392764</v>
      </c>
      <c r="I575" s="6" t="s">
        <v>2983</v>
      </c>
    </row>
    <row r="576" spans="1:9" ht="18.75" x14ac:dyDescent="0.15">
      <c r="A576" s="6" t="s">
        <v>315</v>
      </c>
      <c r="B576" s="6">
        <v>914743</v>
      </c>
      <c r="C576" s="6">
        <v>915429</v>
      </c>
      <c r="D576" s="6">
        <v>291</v>
      </c>
      <c r="E576" s="6" t="s">
        <v>2824</v>
      </c>
      <c r="F576" s="6">
        <v>4</v>
      </c>
      <c r="G576" s="6">
        <v>962</v>
      </c>
      <c r="H576" s="6">
        <v>3.3058419243986252</v>
      </c>
      <c r="I576" s="6" t="s">
        <v>2996</v>
      </c>
    </row>
    <row r="577" spans="1:9" ht="18.75" x14ac:dyDescent="0.15">
      <c r="A577" s="6" t="s">
        <v>2376</v>
      </c>
      <c r="B577" s="6">
        <v>919685</v>
      </c>
      <c r="C577" s="6">
        <v>924028</v>
      </c>
      <c r="D577" s="6">
        <v>4344</v>
      </c>
      <c r="E577" s="6" t="s">
        <v>2824</v>
      </c>
      <c r="F577" s="6">
        <v>1</v>
      </c>
      <c r="G577" s="6">
        <v>13118</v>
      </c>
      <c r="H577" s="6">
        <v>3.0197974217311234</v>
      </c>
      <c r="I577" s="6" t="s">
        <v>2781</v>
      </c>
    </row>
    <row r="578" spans="1:9" ht="18.75" x14ac:dyDescent="0.15">
      <c r="A578" s="6" t="s">
        <v>453</v>
      </c>
      <c r="B578" s="6">
        <v>939660</v>
      </c>
      <c r="C578" s="6">
        <v>943720</v>
      </c>
      <c r="D578" s="6">
        <v>2361</v>
      </c>
      <c r="E578" s="6" t="s">
        <v>2822</v>
      </c>
      <c r="F578" s="6">
        <v>12</v>
      </c>
      <c r="G578" s="6">
        <v>8328</v>
      </c>
      <c r="H578" s="6">
        <v>3.5273189326556542</v>
      </c>
      <c r="I578" s="6" t="s">
        <v>2997</v>
      </c>
    </row>
    <row r="579" spans="1:9" ht="18.75" x14ac:dyDescent="0.15">
      <c r="A579" s="6" t="s">
        <v>2499</v>
      </c>
      <c r="B579" s="6">
        <v>946129</v>
      </c>
      <c r="C579" s="6">
        <v>947244</v>
      </c>
      <c r="D579" s="6">
        <v>1116</v>
      </c>
      <c r="E579" s="6" t="s">
        <v>2824</v>
      </c>
      <c r="F579" s="6">
        <v>1</v>
      </c>
      <c r="G579" s="6">
        <v>2384</v>
      </c>
      <c r="H579" s="6">
        <v>2.1362007168458783</v>
      </c>
      <c r="I579" s="6" t="s">
        <v>2998</v>
      </c>
    </row>
    <row r="580" spans="1:9" ht="18.75" x14ac:dyDescent="0.15">
      <c r="A580" s="6" t="s">
        <v>1756</v>
      </c>
      <c r="B580" s="6">
        <v>947493</v>
      </c>
      <c r="C580" s="6">
        <v>948644</v>
      </c>
      <c r="D580" s="6">
        <v>711</v>
      </c>
      <c r="E580" s="6" t="s">
        <v>2822</v>
      </c>
      <c r="F580" s="6">
        <v>4</v>
      </c>
      <c r="G580" s="6">
        <v>2503</v>
      </c>
      <c r="H580" s="6">
        <v>3.5203938115330522</v>
      </c>
      <c r="I580" s="6" t="s">
        <v>2077</v>
      </c>
    </row>
    <row r="581" spans="1:9" ht="18.75" x14ac:dyDescent="0.15">
      <c r="A581" s="6" t="s">
        <v>1037</v>
      </c>
      <c r="B581" s="6">
        <v>977183</v>
      </c>
      <c r="C581" s="6">
        <v>978049</v>
      </c>
      <c r="D581" s="6">
        <v>867</v>
      </c>
      <c r="E581" s="6" t="s">
        <v>2824</v>
      </c>
      <c r="F581" s="6">
        <v>1</v>
      </c>
      <c r="G581" s="6">
        <v>2207</v>
      </c>
      <c r="H581" s="6">
        <v>2.5455594002306805</v>
      </c>
      <c r="I581" s="6" t="s">
        <v>2224</v>
      </c>
    </row>
    <row r="582" spans="1:9" ht="18.75" x14ac:dyDescent="0.15">
      <c r="A582" s="6" t="s">
        <v>1528</v>
      </c>
      <c r="B582" s="6">
        <v>981066</v>
      </c>
      <c r="C582" s="6">
        <v>982547</v>
      </c>
      <c r="D582" s="6">
        <v>1482</v>
      </c>
      <c r="E582" s="6" t="s">
        <v>2824</v>
      </c>
      <c r="F582" s="6">
        <v>1</v>
      </c>
      <c r="G582" s="6">
        <v>3923</v>
      </c>
      <c r="H582" s="6">
        <v>2.6470985155195681</v>
      </c>
      <c r="I582" s="6" t="s">
        <v>2999</v>
      </c>
    </row>
    <row r="583" spans="1:9" ht="18.75" x14ac:dyDescent="0.15">
      <c r="A583" s="6" t="s">
        <v>333</v>
      </c>
      <c r="B583" s="6">
        <v>985047</v>
      </c>
      <c r="C583" s="6">
        <v>986870</v>
      </c>
      <c r="D583" s="6">
        <v>1026</v>
      </c>
      <c r="E583" s="6" t="s">
        <v>2822</v>
      </c>
      <c r="F583" s="6">
        <v>7</v>
      </c>
      <c r="G583" s="6">
        <v>3747</v>
      </c>
      <c r="H583" s="6">
        <v>3.6520467836257309</v>
      </c>
      <c r="I583" s="6" t="s">
        <v>1980</v>
      </c>
    </row>
    <row r="584" spans="1:9" ht="18.75" x14ac:dyDescent="0.15">
      <c r="A584" s="6" t="s">
        <v>1448</v>
      </c>
      <c r="B584" s="6">
        <v>990375</v>
      </c>
      <c r="C584" s="6">
        <v>992198</v>
      </c>
      <c r="D584" s="6">
        <v>1824</v>
      </c>
      <c r="E584" s="6" t="s">
        <v>2822</v>
      </c>
      <c r="F584" s="6">
        <v>1</v>
      </c>
      <c r="G584" s="6">
        <v>6386</v>
      </c>
      <c r="H584" s="6">
        <v>3.5010964912280702</v>
      </c>
      <c r="I584" s="6" t="s">
        <v>1980</v>
      </c>
    </row>
    <row r="585" spans="1:9" ht="18.75" x14ac:dyDescent="0.15">
      <c r="A585" s="6" t="s">
        <v>1194</v>
      </c>
      <c r="B585" s="6">
        <v>994284</v>
      </c>
      <c r="C585" s="6">
        <v>994553</v>
      </c>
      <c r="D585" s="6">
        <v>270</v>
      </c>
      <c r="E585" s="6" t="s">
        <v>2824</v>
      </c>
      <c r="F585" s="6">
        <v>1</v>
      </c>
      <c r="G585" s="6">
        <v>2053</v>
      </c>
      <c r="H585" s="6">
        <v>7.6037037037037036</v>
      </c>
      <c r="I585" s="6" t="s">
        <v>3000</v>
      </c>
    </row>
    <row r="586" spans="1:9" ht="18.75" x14ac:dyDescent="0.15">
      <c r="A586" s="6" t="s">
        <v>1854</v>
      </c>
      <c r="B586" s="6">
        <v>999524</v>
      </c>
      <c r="C586" s="6">
        <v>1007683</v>
      </c>
      <c r="D586" s="6">
        <v>8160</v>
      </c>
      <c r="E586" s="6" t="s">
        <v>2824</v>
      </c>
      <c r="F586" s="6">
        <v>1</v>
      </c>
      <c r="G586" s="6">
        <v>49261</v>
      </c>
      <c r="H586" s="6">
        <v>6.036887254901961</v>
      </c>
      <c r="I586" s="6" t="s">
        <v>3494</v>
      </c>
    </row>
    <row r="587" spans="1:9" ht="18.75" x14ac:dyDescent="0.15">
      <c r="A587" s="6" t="s">
        <v>2587</v>
      </c>
      <c r="B587" s="6">
        <v>1009457</v>
      </c>
      <c r="C587" s="6">
        <v>1010718</v>
      </c>
      <c r="D587" s="6">
        <v>744</v>
      </c>
      <c r="E587" s="6" t="s">
        <v>2822</v>
      </c>
      <c r="F587" s="6">
        <v>6</v>
      </c>
      <c r="G587" s="6">
        <v>1884</v>
      </c>
      <c r="H587" s="6">
        <v>2.532258064516129</v>
      </c>
      <c r="I587" s="6" t="s">
        <v>3001</v>
      </c>
    </row>
    <row r="588" spans="1:9" ht="18.75" x14ac:dyDescent="0.15">
      <c r="A588" s="6" t="s">
        <v>2281</v>
      </c>
      <c r="B588" s="6">
        <v>1025179</v>
      </c>
      <c r="C588" s="6">
        <v>1026336</v>
      </c>
      <c r="D588" s="6">
        <v>1158</v>
      </c>
      <c r="E588" s="6" t="s">
        <v>2824</v>
      </c>
      <c r="F588" s="6">
        <v>1</v>
      </c>
      <c r="G588" s="6">
        <v>2740</v>
      </c>
      <c r="H588" s="6">
        <v>2.3661485319516409</v>
      </c>
      <c r="I588" s="6" t="s">
        <v>1980</v>
      </c>
    </row>
    <row r="589" spans="1:9" ht="18.75" x14ac:dyDescent="0.15">
      <c r="A589" s="6" t="s">
        <v>2588</v>
      </c>
      <c r="B589" s="6">
        <v>1026823</v>
      </c>
      <c r="C589" s="6">
        <v>1031157</v>
      </c>
      <c r="D589" s="6">
        <v>4335</v>
      </c>
      <c r="E589" s="6" t="s">
        <v>2822</v>
      </c>
      <c r="F589" s="6">
        <v>1</v>
      </c>
      <c r="G589" s="6">
        <v>13122</v>
      </c>
      <c r="H589" s="6">
        <v>3.0269896193771628</v>
      </c>
      <c r="I589" s="6" t="s">
        <v>3495</v>
      </c>
    </row>
    <row r="590" spans="1:9" ht="18.75" x14ac:dyDescent="0.15">
      <c r="A590" s="6" t="s">
        <v>425</v>
      </c>
      <c r="B590" s="6">
        <v>1035358</v>
      </c>
      <c r="C590" s="6">
        <v>1036371</v>
      </c>
      <c r="D590" s="6">
        <v>1014</v>
      </c>
      <c r="E590" s="6" t="s">
        <v>2824</v>
      </c>
      <c r="F590" s="6">
        <v>1</v>
      </c>
      <c r="G590" s="6">
        <v>2399</v>
      </c>
      <c r="H590" s="6">
        <v>2.3658777120315584</v>
      </c>
      <c r="I590" s="6" t="s">
        <v>2087</v>
      </c>
    </row>
    <row r="591" spans="1:9" ht="18.75" x14ac:dyDescent="0.15">
      <c r="A591" s="6" t="s">
        <v>2589</v>
      </c>
      <c r="B591" s="6">
        <v>1042652</v>
      </c>
      <c r="C591" s="6">
        <v>1042948</v>
      </c>
      <c r="D591" s="6">
        <v>297</v>
      </c>
      <c r="E591" s="6" t="s">
        <v>2822</v>
      </c>
      <c r="F591" s="6">
        <v>1</v>
      </c>
      <c r="G591" s="6">
        <v>684</v>
      </c>
      <c r="H591" s="6">
        <v>2.3030303030303032</v>
      </c>
      <c r="I591" s="6" t="s">
        <v>1980</v>
      </c>
    </row>
    <row r="592" spans="1:9" ht="18.75" x14ac:dyDescent="0.15">
      <c r="A592" s="6" t="s">
        <v>1864</v>
      </c>
      <c r="B592" s="6">
        <v>1078995</v>
      </c>
      <c r="C592" s="6">
        <v>1081320</v>
      </c>
      <c r="D592" s="6">
        <v>1536</v>
      </c>
      <c r="E592" s="6" t="s">
        <v>2824</v>
      </c>
      <c r="F592" s="6">
        <v>3</v>
      </c>
      <c r="G592" s="6">
        <v>27205</v>
      </c>
      <c r="H592" s="6">
        <v>17.711588541666668</v>
      </c>
      <c r="I592" s="6" t="s">
        <v>3002</v>
      </c>
    </row>
    <row r="593" spans="1:9" ht="18.75" x14ac:dyDescent="0.15">
      <c r="A593" s="6" t="s">
        <v>401</v>
      </c>
      <c r="B593" s="6">
        <v>1097300</v>
      </c>
      <c r="C593" s="6">
        <v>1098649</v>
      </c>
      <c r="D593" s="6">
        <v>1350</v>
      </c>
      <c r="E593" s="6" t="s">
        <v>2822</v>
      </c>
      <c r="F593" s="6">
        <v>1</v>
      </c>
      <c r="G593" s="6">
        <v>7853</v>
      </c>
      <c r="H593" s="6">
        <v>5.8170370370370375</v>
      </c>
      <c r="I593" s="6" t="s">
        <v>3003</v>
      </c>
    </row>
    <row r="594" spans="1:9" ht="18.75" x14ac:dyDescent="0.15">
      <c r="A594" s="6" t="s">
        <v>572</v>
      </c>
      <c r="B594" s="6">
        <v>1101734</v>
      </c>
      <c r="C594" s="6">
        <v>1102852</v>
      </c>
      <c r="D594" s="6">
        <v>570</v>
      </c>
      <c r="E594" s="6" t="s">
        <v>2822</v>
      </c>
      <c r="F594" s="6">
        <v>3</v>
      </c>
      <c r="G594" s="6">
        <v>3453</v>
      </c>
      <c r="H594" s="6">
        <v>6.0578947368421057</v>
      </c>
      <c r="I594" s="6" t="s">
        <v>3004</v>
      </c>
    </row>
    <row r="595" spans="1:9" ht="18.75" x14ac:dyDescent="0.15">
      <c r="A595" s="6" t="s">
        <v>491</v>
      </c>
      <c r="B595" s="6">
        <v>1159862</v>
      </c>
      <c r="C595" s="6">
        <v>1169080</v>
      </c>
      <c r="D595" s="6">
        <v>9219</v>
      </c>
      <c r="E595" s="6" t="s">
        <v>2824</v>
      </c>
      <c r="F595" s="6">
        <v>1</v>
      </c>
      <c r="G595" s="6">
        <v>34580</v>
      </c>
      <c r="H595" s="6">
        <v>3.750949126803341</v>
      </c>
      <c r="I595" s="6" t="s">
        <v>3496</v>
      </c>
    </row>
    <row r="596" spans="1:9" ht="18.75" x14ac:dyDescent="0.15">
      <c r="A596" s="6" t="s">
        <v>571</v>
      </c>
      <c r="B596" s="6">
        <v>1170813</v>
      </c>
      <c r="C596" s="6">
        <v>1173696</v>
      </c>
      <c r="D596" s="6">
        <v>1176</v>
      </c>
      <c r="E596" s="6" t="s">
        <v>2822</v>
      </c>
      <c r="F596" s="6">
        <v>12</v>
      </c>
      <c r="G596" s="6">
        <v>6065</v>
      </c>
      <c r="H596" s="6">
        <v>5.1573129251700678</v>
      </c>
      <c r="I596" s="6" t="s">
        <v>3005</v>
      </c>
    </row>
    <row r="597" spans="1:9" ht="18.75" x14ac:dyDescent="0.15">
      <c r="A597" s="6" t="s">
        <v>2590</v>
      </c>
      <c r="B597" s="6">
        <v>1180573</v>
      </c>
      <c r="C597" s="6">
        <v>1182353</v>
      </c>
      <c r="D597" s="6">
        <v>1158</v>
      </c>
      <c r="E597" s="6" t="s">
        <v>2822</v>
      </c>
      <c r="F597" s="6">
        <v>5</v>
      </c>
      <c r="G597" s="6">
        <v>2495</v>
      </c>
      <c r="H597" s="6">
        <v>2.1545768566493955</v>
      </c>
      <c r="I597" s="6" t="s">
        <v>3497</v>
      </c>
    </row>
    <row r="598" spans="1:9" ht="18.75" x14ac:dyDescent="0.15">
      <c r="A598" s="6" t="s">
        <v>2321</v>
      </c>
      <c r="B598" s="6">
        <v>1183896</v>
      </c>
      <c r="C598" s="6">
        <v>1185617</v>
      </c>
      <c r="D598" s="6">
        <v>1722</v>
      </c>
      <c r="E598" s="6" t="s">
        <v>2824</v>
      </c>
      <c r="F598" s="6">
        <v>1</v>
      </c>
      <c r="G598" s="6">
        <v>6251</v>
      </c>
      <c r="H598" s="6">
        <v>3.6300813008130079</v>
      </c>
      <c r="I598" s="6" t="s">
        <v>1980</v>
      </c>
    </row>
    <row r="599" spans="1:9" ht="18.75" x14ac:dyDescent="0.15">
      <c r="A599" s="6" t="s">
        <v>1346</v>
      </c>
      <c r="B599" s="6">
        <v>1199853</v>
      </c>
      <c r="C599" s="6">
        <v>1200995</v>
      </c>
      <c r="D599" s="6">
        <v>1143</v>
      </c>
      <c r="E599" s="6" t="s">
        <v>2822</v>
      </c>
      <c r="F599" s="6">
        <v>1</v>
      </c>
      <c r="G599" s="6">
        <v>10047</v>
      </c>
      <c r="H599" s="6">
        <v>8.7900262467191599</v>
      </c>
      <c r="I599" s="6" t="s">
        <v>2011</v>
      </c>
    </row>
    <row r="600" spans="1:9" ht="18.75" x14ac:dyDescent="0.15">
      <c r="A600" s="6" t="s">
        <v>1087</v>
      </c>
      <c r="B600" s="6">
        <v>1213948</v>
      </c>
      <c r="C600" s="6">
        <v>1216005</v>
      </c>
      <c r="D600" s="6">
        <v>1821</v>
      </c>
      <c r="E600" s="6" t="s">
        <v>2822</v>
      </c>
      <c r="F600" s="6">
        <v>2</v>
      </c>
      <c r="G600" s="6">
        <v>3943</v>
      </c>
      <c r="H600" s="6">
        <v>2.1652937946183415</v>
      </c>
      <c r="I600" s="6" t="s">
        <v>2155</v>
      </c>
    </row>
    <row r="601" spans="1:9" ht="18.75" x14ac:dyDescent="0.15">
      <c r="A601" s="6" t="s">
        <v>1559</v>
      </c>
      <c r="B601" s="6">
        <v>1221941</v>
      </c>
      <c r="C601" s="6">
        <v>1242922</v>
      </c>
      <c r="D601" s="6">
        <v>20262</v>
      </c>
      <c r="E601" s="6" t="s">
        <v>2824</v>
      </c>
      <c r="F601" s="6">
        <v>6</v>
      </c>
      <c r="G601" s="6">
        <v>71036</v>
      </c>
      <c r="H601" s="6">
        <v>3.5058730628763204</v>
      </c>
      <c r="I601" s="6" t="s">
        <v>3498</v>
      </c>
    </row>
    <row r="602" spans="1:9" ht="18.75" x14ac:dyDescent="0.15">
      <c r="A602" s="6" t="s">
        <v>286</v>
      </c>
      <c r="B602" s="6">
        <v>1295474</v>
      </c>
      <c r="C602" s="6">
        <v>1296331</v>
      </c>
      <c r="D602" s="6">
        <v>858</v>
      </c>
      <c r="E602" s="6" t="s">
        <v>2824</v>
      </c>
      <c r="F602" s="6">
        <v>1</v>
      </c>
      <c r="G602" s="6">
        <v>2483</v>
      </c>
      <c r="H602" s="6">
        <v>2.893939393939394</v>
      </c>
      <c r="I602" s="6" t="s">
        <v>2102</v>
      </c>
    </row>
    <row r="603" spans="1:9" ht="18.75" x14ac:dyDescent="0.15">
      <c r="A603" s="6" t="s">
        <v>2378</v>
      </c>
      <c r="B603" s="6">
        <v>71049</v>
      </c>
      <c r="C603" s="6">
        <v>71860</v>
      </c>
      <c r="D603" s="6">
        <v>708</v>
      </c>
      <c r="E603" s="6" t="s">
        <v>2824</v>
      </c>
      <c r="F603" s="6">
        <v>2</v>
      </c>
      <c r="G603" s="6">
        <v>1868</v>
      </c>
      <c r="H603" s="6">
        <v>2.638418079096045</v>
      </c>
      <c r="I603" s="6" t="s">
        <v>2827</v>
      </c>
    </row>
    <row r="604" spans="1:9" ht="18.75" x14ac:dyDescent="0.15">
      <c r="A604" s="6" t="s">
        <v>2591</v>
      </c>
      <c r="B604" s="6">
        <v>113144</v>
      </c>
      <c r="C604" s="6">
        <v>113948</v>
      </c>
      <c r="D604" s="6">
        <v>324</v>
      </c>
      <c r="E604" s="6" t="s">
        <v>2822</v>
      </c>
      <c r="F604" s="6">
        <v>4</v>
      </c>
      <c r="G604" s="6">
        <v>661</v>
      </c>
      <c r="H604" s="6">
        <v>2.0401234567901234</v>
      </c>
      <c r="I604" s="6" t="s">
        <v>3007</v>
      </c>
    </row>
    <row r="605" spans="1:9" ht="18.75" x14ac:dyDescent="0.15">
      <c r="A605" s="6" t="s">
        <v>2592</v>
      </c>
      <c r="B605" s="6">
        <v>122513</v>
      </c>
      <c r="C605" s="6">
        <v>127135</v>
      </c>
      <c r="D605" s="6">
        <v>4623</v>
      </c>
      <c r="E605" s="6" t="s">
        <v>2822</v>
      </c>
      <c r="F605" s="6">
        <v>1</v>
      </c>
      <c r="G605" s="6">
        <v>12771</v>
      </c>
      <c r="H605" s="6">
        <v>2.762491888384166</v>
      </c>
      <c r="I605" s="6" t="s">
        <v>1980</v>
      </c>
    </row>
    <row r="606" spans="1:9" ht="18.75" x14ac:dyDescent="0.15">
      <c r="A606" s="6" t="s">
        <v>1929</v>
      </c>
      <c r="B606" s="6">
        <v>135606</v>
      </c>
      <c r="C606" s="6">
        <v>142505</v>
      </c>
      <c r="D606" s="6">
        <v>6900</v>
      </c>
      <c r="E606" s="6" t="s">
        <v>2824</v>
      </c>
      <c r="F606" s="6">
        <v>1</v>
      </c>
      <c r="G606" s="6">
        <v>15048</v>
      </c>
      <c r="H606" s="6">
        <v>2.1808695652173915</v>
      </c>
      <c r="I606" s="6" t="s">
        <v>1971</v>
      </c>
    </row>
    <row r="607" spans="1:9" ht="18.75" x14ac:dyDescent="0.15">
      <c r="A607" s="6" t="s">
        <v>1124</v>
      </c>
      <c r="B607" s="6">
        <v>144019</v>
      </c>
      <c r="C607" s="6">
        <v>145953</v>
      </c>
      <c r="D607" s="6">
        <v>789</v>
      </c>
      <c r="E607" s="6" t="s">
        <v>2824</v>
      </c>
      <c r="F607" s="6">
        <v>10</v>
      </c>
      <c r="G607" s="6">
        <v>2411</v>
      </c>
      <c r="H607" s="6">
        <v>3.0557667934093788</v>
      </c>
      <c r="I607" s="6" t="s">
        <v>1980</v>
      </c>
    </row>
    <row r="608" spans="1:9" ht="18.75" x14ac:dyDescent="0.15">
      <c r="A608" s="6" t="s">
        <v>1703</v>
      </c>
      <c r="B608" s="6">
        <v>146645</v>
      </c>
      <c r="C608" s="6">
        <v>147394</v>
      </c>
      <c r="D608" s="6">
        <v>750</v>
      </c>
      <c r="E608" s="6" t="s">
        <v>2822</v>
      </c>
      <c r="F608" s="6">
        <v>1</v>
      </c>
      <c r="G608" s="6">
        <v>3324</v>
      </c>
      <c r="H608" s="6">
        <v>4.4320000000000004</v>
      </c>
      <c r="I608" s="6" t="s">
        <v>1980</v>
      </c>
    </row>
    <row r="609" spans="1:9" ht="18.75" x14ac:dyDescent="0.15">
      <c r="A609" s="6" t="s">
        <v>1769</v>
      </c>
      <c r="B609" s="6">
        <v>180036</v>
      </c>
      <c r="C609" s="6">
        <v>190715</v>
      </c>
      <c r="D609" s="6">
        <v>10680</v>
      </c>
      <c r="E609" s="6" t="s">
        <v>2824</v>
      </c>
      <c r="F609" s="6">
        <v>1</v>
      </c>
      <c r="G609" s="6">
        <v>41948</v>
      </c>
      <c r="H609" s="6">
        <v>3.9277153558052436</v>
      </c>
      <c r="I609" s="6" t="s">
        <v>2087</v>
      </c>
    </row>
    <row r="610" spans="1:9" ht="18.75" x14ac:dyDescent="0.15">
      <c r="A610" s="6" t="s">
        <v>1670</v>
      </c>
      <c r="B610" s="6">
        <v>197691</v>
      </c>
      <c r="C610" s="6">
        <v>203249</v>
      </c>
      <c r="D610" s="6">
        <v>5559</v>
      </c>
      <c r="E610" s="6" t="s">
        <v>2824</v>
      </c>
      <c r="F610" s="6">
        <v>1</v>
      </c>
      <c r="G610" s="6">
        <v>29605</v>
      </c>
      <c r="H610" s="6">
        <v>5.3255981291599213</v>
      </c>
      <c r="I610" s="6" t="s">
        <v>2087</v>
      </c>
    </row>
    <row r="611" spans="1:9" ht="18.75" x14ac:dyDescent="0.15">
      <c r="A611" s="6" t="s">
        <v>1709</v>
      </c>
      <c r="B611" s="6">
        <v>208690</v>
      </c>
      <c r="C611" s="6">
        <v>213501</v>
      </c>
      <c r="D611" s="6">
        <v>4812</v>
      </c>
      <c r="E611" s="6" t="s">
        <v>2822</v>
      </c>
      <c r="F611" s="6">
        <v>1</v>
      </c>
      <c r="G611" s="6">
        <v>12587</v>
      </c>
      <c r="H611" s="6">
        <v>2.6157522859517872</v>
      </c>
      <c r="I611" s="6" t="s">
        <v>2245</v>
      </c>
    </row>
    <row r="612" spans="1:9" ht="18.75" x14ac:dyDescent="0.15">
      <c r="A612" s="6" t="s">
        <v>1775</v>
      </c>
      <c r="B612" s="6">
        <v>216024</v>
      </c>
      <c r="C612" s="6">
        <v>229072</v>
      </c>
      <c r="D612" s="6">
        <v>11682</v>
      </c>
      <c r="E612" s="6" t="s">
        <v>2822</v>
      </c>
      <c r="F612" s="6">
        <v>8</v>
      </c>
      <c r="G612" s="6">
        <v>53662</v>
      </c>
      <c r="H612" s="6">
        <v>4.5935627461051194</v>
      </c>
      <c r="I612" s="6" t="s">
        <v>3499</v>
      </c>
    </row>
    <row r="613" spans="1:9" ht="18.75" x14ac:dyDescent="0.15">
      <c r="A613" s="6" t="s">
        <v>2593</v>
      </c>
      <c r="B613" s="6">
        <v>246259</v>
      </c>
      <c r="C613" s="6">
        <v>250152</v>
      </c>
      <c r="D613" s="6">
        <v>3642</v>
      </c>
      <c r="E613" s="6" t="s">
        <v>2822</v>
      </c>
      <c r="F613" s="6">
        <v>2</v>
      </c>
      <c r="G613" s="6">
        <v>9503</v>
      </c>
      <c r="H613" s="6">
        <v>2.6092806150466776</v>
      </c>
      <c r="I613" s="6" t="s">
        <v>3500</v>
      </c>
    </row>
    <row r="614" spans="1:9" ht="18.75" x14ac:dyDescent="0.15">
      <c r="A614" s="6" t="s">
        <v>2406</v>
      </c>
      <c r="B614" s="6">
        <v>261977</v>
      </c>
      <c r="C614" s="6">
        <v>264454</v>
      </c>
      <c r="D614" s="6">
        <v>2478</v>
      </c>
      <c r="E614" s="6" t="s">
        <v>2824</v>
      </c>
      <c r="F614" s="6">
        <v>1</v>
      </c>
      <c r="G614" s="6">
        <v>7912</v>
      </c>
      <c r="H614" s="6">
        <v>3.1928974979822438</v>
      </c>
      <c r="I614" s="6" t="s">
        <v>3501</v>
      </c>
    </row>
    <row r="615" spans="1:9" ht="18.75" x14ac:dyDescent="0.15">
      <c r="A615" s="6" t="s">
        <v>2594</v>
      </c>
      <c r="B615" s="6">
        <v>264973</v>
      </c>
      <c r="C615" s="6">
        <v>267438</v>
      </c>
      <c r="D615" s="6">
        <v>2466</v>
      </c>
      <c r="E615" s="6" t="s">
        <v>2822</v>
      </c>
      <c r="F615" s="6">
        <v>1</v>
      </c>
      <c r="G615" s="6">
        <v>4989</v>
      </c>
      <c r="H615" s="6">
        <v>2.0231143552311437</v>
      </c>
      <c r="I615" s="6" t="s">
        <v>3502</v>
      </c>
    </row>
    <row r="616" spans="1:9" ht="18.75" x14ac:dyDescent="0.15">
      <c r="A616" s="6" t="s">
        <v>508</v>
      </c>
      <c r="B616" s="6">
        <v>270022</v>
      </c>
      <c r="C616" s="6">
        <v>278706</v>
      </c>
      <c r="D616" s="6">
        <v>8445</v>
      </c>
      <c r="E616" s="6" t="s">
        <v>2822</v>
      </c>
      <c r="F616" s="6">
        <v>2</v>
      </c>
      <c r="G616" s="6">
        <v>20352</v>
      </c>
      <c r="H616" s="6">
        <v>2.4099467140319715</v>
      </c>
      <c r="I616" s="6" t="s">
        <v>2114</v>
      </c>
    </row>
    <row r="617" spans="1:9" ht="18.75" x14ac:dyDescent="0.15">
      <c r="A617" s="6" t="s">
        <v>1774</v>
      </c>
      <c r="B617" s="6">
        <v>285472</v>
      </c>
      <c r="C617" s="6">
        <v>286166</v>
      </c>
      <c r="D617" s="6">
        <v>165</v>
      </c>
      <c r="E617" s="6" t="s">
        <v>2822</v>
      </c>
      <c r="F617" s="6">
        <v>3</v>
      </c>
      <c r="G617" s="6">
        <v>2080</v>
      </c>
      <c r="H617" s="6">
        <v>12.606060606060606</v>
      </c>
      <c r="I617" s="6" t="s">
        <v>2079</v>
      </c>
    </row>
    <row r="618" spans="1:9" ht="18.75" x14ac:dyDescent="0.15">
      <c r="A618" s="6" t="s">
        <v>711</v>
      </c>
      <c r="B618" s="6">
        <v>290100</v>
      </c>
      <c r="C618" s="6">
        <v>291220</v>
      </c>
      <c r="D618" s="6">
        <v>501</v>
      </c>
      <c r="E618" s="6" t="s">
        <v>2822</v>
      </c>
      <c r="F618" s="6">
        <v>4</v>
      </c>
      <c r="G618" s="6">
        <v>2530</v>
      </c>
      <c r="H618" s="6">
        <v>5.0499001996007982</v>
      </c>
      <c r="I618" s="6" t="s">
        <v>2031</v>
      </c>
    </row>
    <row r="619" spans="1:9" ht="18.75" x14ac:dyDescent="0.15">
      <c r="A619" s="6" t="s">
        <v>743</v>
      </c>
      <c r="B619" s="6">
        <v>293400</v>
      </c>
      <c r="C619" s="6">
        <v>297089</v>
      </c>
      <c r="D619" s="6">
        <v>3690</v>
      </c>
      <c r="E619" s="6" t="s">
        <v>2824</v>
      </c>
      <c r="F619" s="6">
        <v>1</v>
      </c>
      <c r="G619" s="6">
        <v>16290</v>
      </c>
      <c r="H619" s="6">
        <v>4.4146341463414638</v>
      </c>
      <c r="I619" s="6" t="s">
        <v>2134</v>
      </c>
    </row>
    <row r="620" spans="1:9" ht="18.75" x14ac:dyDescent="0.15">
      <c r="A620" s="6" t="s">
        <v>990</v>
      </c>
      <c r="B620" s="6">
        <v>305563</v>
      </c>
      <c r="C620" s="6">
        <v>306032</v>
      </c>
      <c r="D620" s="6">
        <v>357</v>
      </c>
      <c r="E620" s="6" t="s">
        <v>2824</v>
      </c>
      <c r="F620" s="6">
        <v>2</v>
      </c>
      <c r="G620" s="6">
        <v>1076</v>
      </c>
      <c r="H620" s="6">
        <v>3.0140056022408963</v>
      </c>
      <c r="I620" s="6" t="s">
        <v>1980</v>
      </c>
    </row>
    <row r="621" spans="1:9" ht="18.75" x14ac:dyDescent="0.15">
      <c r="A621" s="6" t="s">
        <v>1816</v>
      </c>
      <c r="B621" s="6">
        <v>306855</v>
      </c>
      <c r="C621" s="6">
        <v>307133</v>
      </c>
      <c r="D621" s="6">
        <v>279</v>
      </c>
      <c r="E621" s="6" t="s">
        <v>2822</v>
      </c>
      <c r="F621" s="6">
        <v>1</v>
      </c>
      <c r="G621" s="6">
        <v>8654</v>
      </c>
      <c r="H621" s="6">
        <v>31.017921146953405</v>
      </c>
      <c r="I621" s="6" t="s">
        <v>3008</v>
      </c>
    </row>
    <row r="622" spans="1:9" ht="18.75" x14ac:dyDescent="0.15">
      <c r="A622" s="6" t="s">
        <v>641</v>
      </c>
      <c r="B622" s="6">
        <v>309902</v>
      </c>
      <c r="C622" s="6">
        <v>315022</v>
      </c>
      <c r="D622" s="6">
        <v>5121</v>
      </c>
      <c r="E622" s="6" t="s">
        <v>2822</v>
      </c>
      <c r="F622" s="6">
        <v>1</v>
      </c>
      <c r="G622" s="6">
        <v>17989</v>
      </c>
      <c r="H622" s="6">
        <v>3.5127904706112085</v>
      </c>
      <c r="I622" s="6" t="s">
        <v>1980</v>
      </c>
    </row>
    <row r="623" spans="1:9" ht="18.75" x14ac:dyDescent="0.15">
      <c r="A623" s="6" t="s">
        <v>2595</v>
      </c>
      <c r="B623" s="6">
        <v>329936</v>
      </c>
      <c r="C623" s="6">
        <v>336325</v>
      </c>
      <c r="D623" s="6">
        <v>6390</v>
      </c>
      <c r="E623" s="6" t="s">
        <v>2822</v>
      </c>
      <c r="F623" s="6">
        <v>1</v>
      </c>
      <c r="G623" s="6">
        <v>14069</v>
      </c>
      <c r="H623" s="6">
        <v>2.2017214397496088</v>
      </c>
      <c r="I623" s="6" t="s">
        <v>1980</v>
      </c>
    </row>
    <row r="624" spans="1:9" ht="18.75" x14ac:dyDescent="0.15">
      <c r="A624" s="6" t="s">
        <v>1169</v>
      </c>
      <c r="B624" s="6">
        <v>338885</v>
      </c>
      <c r="C624" s="6">
        <v>342083</v>
      </c>
      <c r="D624" s="6">
        <v>2586</v>
      </c>
      <c r="E624" s="6" t="s">
        <v>2824</v>
      </c>
      <c r="F624" s="6">
        <v>5</v>
      </c>
      <c r="G624" s="6">
        <v>51190</v>
      </c>
      <c r="H624" s="6">
        <v>19.795050270688321</v>
      </c>
      <c r="I624" s="6" t="s">
        <v>3009</v>
      </c>
    </row>
    <row r="625" spans="1:9" ht="18.75" x14ac:dyDescent="0.15">
      <c r="A625" s="6" t="s">
        <v>38</v>
      </c>
      <c r="B625" s="6">
        <v>353986</v>
      </c>
      <c r="C625" s="6">
        <v>354720</v>
      </c>
      <c r="D625" s="6">
        <v>735</v>
      </c>
      <c r="E625" s="6" t="s">
        <v>2824</v>
      </c>
      <c r="F625" s="6">
        <v>1</v>
      </c>
      <c r="G625" s="6">
        <v>1481</v>
      </c>
      <c r="H625" s="6">
        <v>2.0149659863945577</v>
      </c>
      <c r="I625" s="6" t="s">
        <v>1980</v>
      </c>
    </row>
    <row r="626" spans="1:9" ht="18.75" x14ac:dyDescent="0.15">
      <c r="A626" s="6" t="s">
        <v>1212</v>
      </c>
      <c r="B626" s="6">
        <v>357700</v>
      </c>
      <c r="C626" s="6">
        <v>360585</v>
      </c>
      <c r="D626" s="6">
        <v>2886</v>
      </c>
      <c r="E626" s="6" t="s">
        <v>2824</v>
      </c>
      <c r="F626" s="6">
        <v>1</v>
      </c>
      <c r="G626" s="6">
        <v>7859</v>
      </c>
      <c r="H626" s="6">
        <v>2.7231462231462231</v>
      </c>
      <c r="I626" s="6" t="s">
        <v>2162</v>
      </c>
    </row>
    <row r="627" spans="1:9" ht="18.75" x14ac:dyDescent="0.15">
      <c r="A627" s="6" t="s">
        <v>2596</v>
      </c>
      <c r="B627" s="6">
        <v>362005</v>
      </c>
      <c r="C627" s="6">
        <v>365779</v>
      </c>
      <c r="D627" s="6">
        <v>3552</v>
      </c>
      <c r="E627" s="6" t="s">
        <v>2824</v>
      </c>
      <c r="F627" s="6">
        <v>3</v>
      </c>
      <c r="G627" s="6">
        <v>9396</v>
      </c>
      <c r="H627" s="6">
        <v>2.6452702702702702</v>
      </c>
      <c r="I627" s="6" t="s">
        <v>2780</v>
      </c>
    </row>
    <row r="628" spans="1:9" ht="18.75" x14ac:dyDescent="0.15">
      <c r="A628" s="6" t="s">
        <v>730</v>
      </c>
      <c r="B628" s="6">
        <v>366929</v>
      </c>
      <c r="C628" s="6">
        <v>367708</v>
      </c>
      <c r="D628" s="6">
        <v>780</v>
      </c>
      <c r="E628" s="6" t="s">
        <v>2824</v>
      </c>
      <c r="F628" s="6">
        <v>1</v>
      </c>
      <c r="G628" s="6">
        <v>3378</v>
      </c>
      <c r="H628" s="6">
        <v>4.3307692307692305</v>
      </c>
      <c r="I628" s="6" t="s">
        <v>2132</v>
      </c>
    </row>
    <row r="629" spans="1:9" ht="18.75" x14ac:dyDescent="0.15">
      <c r="A629" s="6" t="s">
        <v>1661</v>
      </c>
      <c r="B629" s="6">
        <v>372897</v>
      </c>
      <c r="C629" s="6">
        <v>373106</v>
      </c>
      <c r="D629" s="6">
        <v>210</v>
      </c>
      <c r="E629" s="6" t="s">
        <v>2822</v>
      </c>
      <c r="F629" s="6">
        <v>1</v>
      </c>
      <c r="G629" s="6">
        <v>513</v>
      </c>
      <c r="H629" s="6">
        <v>2.4428571428571431</v>
      </c>
      <c r="I629" s="6" t="s">
        <v>3010</v>
      </c>
    </row>
    <row r="630" spans="1:9" ht="18.75" x14ac:dyDescent="0.15">
      <c r="A630" s="6" t="s">
        <v>1454</v>
      </c>
      <c r="B630" s="6">
        <v>381592</v>
      </c>
      <c r="C630" s="6">
        <v>384614</v>
      </c>
      <c r="D630" s="6">
        <v>2238</v>
      </c>
      <c r="E630" s="6" t="s">
        <v>2824</v>
      </c>
      <c r="F630" s="6">
        <v>2</v>
      </c>
      <c r="G630" s="6">
        <v>54415</v>
      </c>
      <c r="H630" s="6">
        <v>24.314119749776587</v>
      </c>
      <c r="I630" s="6" t="s">
        <v>3011</v>
      </c>
    </row>
    <row r="631" spans="1:9" ht="18.75" x14ac:dyDescent="0.15">
      <c r="A631" s="6" t="s">
        <v>604</v>
      </c>
      <c r="B631" s="6">
        <v>395711</v>
      </c>
      <c r="C631" s="6">
        <v>398332</v>
      </c>
      <c r="D631" s="6">
        <v>2622</v>
      </c>
      <c r="E631" s="6" t="s">
        <v>2824</v>
      </c>
      <c r="F631" s="6">
        <v>1</v>
      </c>
      <c r="G631" s="6">
        <v>19203</v>
      </c>
      <c r="H631" s="6">
        <v>7.3237986270022883</v>
      </c>
      <c r="I631" s="6" t="s">
        <v>3012</v>
      </c>
    </row>
    <row r="632" spans="1:9" ht="18.75" x14ac:dyDescent="0.15">
      <c r="A632" s="6" t="s">
        <v>29</v>
      </c>
      <c r="B632" s="6">
        <v>399290</v>
      </c>
      <c r="C632" s="6">
        <v>400243</v>
      </c>
      <c r="D632" s="6">
        <v>954</v>
      </c>
      <c r="E632" s="6" t="s">
        <v>2822</v>
      </c>
      <c r="F632" s="6">
        <v>1</v>
      </c>
      <c r="G632" s="6">
        <v>2870</v>
      </c>
      <c r="H632" s="6">
        <v>3.008385744234801</v>
      </c>
      <c r="I632" s="6" t="s">
        <v>3013</v>
      </c>
    </row>
    <row r="633" spans="1:9" ht="18.75" x14ac:dyDescent="0.15">
      <c r="A633" s="6" t="s">
        <v>300</v>
      </c>
      <c r="B633" s="6">
        <v>406820</v>
      </c>
      <c r="C633" s="6">
        <v>407448</v>
      </c>
      <c r="D633" s="6">
        <v>629</v>
      </c>
      <c r="E633" s="6" t="s">
        <v>2822</v>
      </c>
      <c r="F633" s="6">
        <v>1</v>
      </c>
      <c r="G633" s="6">
        <v>9658</v>
      </c>
      <c r="H633" s="6">
        <v>15.354531001589825</v>
      </c>
      <c r="I633" s="6" t="s">
        <v>3014</v>
      </c>
    </row>
    <row r="634" spans="1:9" ht="18.75" x14ac:dyDescent="0.15">
      <c r="A634" s="6" t="s">
        <v>1252</v>
      </c>
      <c r="B634" s="6">
        <v>408215</v>
      </c>
      <c r="C634" s="6">
        <v>411961</v>
      </c>
      <c r="D634" s="6">
        <v>3747</v>
      </c>
      <c r="E634" s="6" t="s">
        <v>2824</v>
      </c>
      <c r="F634" s="6">
        <v>1</v>
      </c>
      <c r="G634" s="6">
        <v>13656</v>
      </c>
      <c r="H634" s="6">
        <v>3.6445156124899918</v>
      </c>
      <c r="I634" s="6" t="s">
        <v>1957</v>
      </c>
    </row>
    <row r="635" spans="1:9" ht="18.75" x14ac:dyDescent="0.15">
      <c r="A635" s="6" t="s">
        <v>2597</v>
      </c>
      <c r="B635" s="6">
        <v>423236</v>
      </c>
      <c r="C635" s="6">
        <v>427234</v>
      </c>
      <c r="D635" s="6">
        <v>3846</v>
      </c>
      <c r="E635" s="6" t="s">
        <v>2822</v>
      </c>
      <c r="F635" s="6">
        <v>2</v>
      </c>
      <c r="G635" s="6">
        <v>8550</v>
      </c>
      <c r="H635" s="6">
        <v>2.2230889235569422</v>
      </c>
      <c r="I635" s="6" t="s">
        <v>3503</v>
      </c>
    </row>
    <row r="636" spans="1:9" ht="18.75" x14ac:dyDescent="0.15">
      <c r="A636" s="6" t="s">
        <v>2308</v>
      </c>
      <c r="B636" s="6">
        <v>428723</v>
      </c>
      <c r="C636" s="6">
        <v>429346</v>
      </c>
      <c r="D636" s="6">
        <v>408</v>
      </c>
      <c r="E636" s="6" t="s">
        <v>2824</v>
      </c>
      <c r="F636" s="6">
        <v>2</v>
      </c>
      <c r="G636" s="6">
        <v>858</v>
      </c>
      <c r="H636" s="6">
        <v>2.1029411764705883</v>
      </c>
      <c r="I636" s="6" t="s">
        <v>1980</v>
      </c>
    </row>
    <row r="637" spans="1:9" ht="18.75" x14ac:dyDescent="0.15">
      <c r="A637" s="6" t="s">
        <v>681</v>
      </c>
      <c r="B637" s="6">
        <v>437900</v>
      </c>
      <c r="C637" s="6">
        <v>438094</v>
      </c>
      <c r="D637" s="6">
        <v>195</v>
      </c>
      <c r="E637" s="6" t="s">
        <v>2824</v>
      </c>
      <c r="F637" s="6">
        <v>1</v>
      </c>
      <c r="G637" s="6">
        <v>509</v>
      </c>
      <c r="H637" s="6">
        <v>2.6102564102564103</v>
      </c>
      <c r="I637" s="6" t="s">
        <v>1975</v>
      </c>
    </row>
    <row r="638" spans="1:9" ht="18.75" x14ac:dyDescent="0.15">
      <c r="A638" s="6" t="s">
        <v>2350</v>
      </c>
      <c r="B638" s="6">
        <v>447515</v>
      </c>
      <c r="C638" s="6">
        <v>458496</v>
      </c>
      <c r="D638" s="6">
        <v>9804</v>
      </c>
      <c r="E638" s="6" t="s">
        <v>2822</v>
      </c>
      <c r="F638" s="6">
        <v>7</v>
      </c>
      <c r="G638" s="6">
        <v>22518</v>
      </c>
      <c r="H638" s="6">
        <v>2.2968176254589965</v>
      </c>
      <c r="I638" s="6" t="s">
        <v>1980</v>
      </c>
    </row>
    <row r="639" spans="1:9" ht="18.75" x14ac:dyDescent="0.15">
      <c r="A639" s="6" t="s">
        <v>2273</v>
      </c>
      <c r="B639" s="6">
        <v>460057</v>
      </c>
      <c r="C639" s="6">
        <v>461436</v>
      </c>
      <c r="D639" s="6">
        <v>1380</v>
      </c>
      <c r="E639" s="6" t="s">
        <v>2824</v>
      </c>
      <c r="F639" s="6">
        <v>1</v>
      </c>
      <c r="G639" s="6">
        <v>3993</v>
      </c>
      <c r="H639" s="6">
        <v>2.8934782608695651</v>
      </c>
      <c r="I639" s="6" t="s">
        <v>1980</v>
      </c>
    </row>
    <row r="640" spans="1:9" ht="18.75" x14ac:dyDescent="0.15">
      <c r="A640" s="6" t="s">
        <v>495</v>
      </c>
      <c r="B640" s="6">
        <v>463105</v>
      </c>
      <c r="C640" s="6">
        <v>471837</v>
      </c>
      <c r="D640" s="6">
        <v>8733</v>
      </c>
      <c r="E640" s="6" t="s">
        <v>2824</v>
      </c>
      <c r="F640" s="6">
        <v>1</v>
      </c>
      <c r="G640" s="6">
        <v>59835</v>
      </c>
      <c r="H640" s="6">
        <v>6.8515973892133291</v>
      </c>
      <c r="I640" s="6" t="s">
        <v>1980</v>
      </c>
    </row>
    <row r="641" spans="1:9" ht="18.75" x14ac:dyDescent="0.15">
      <c r="A641" s="6" t="s">
        <v>1138</v>
      </c>
      <c r="B641" s="6">
        <v>478468</v>
      </c>
      <c r="C641" s="6">
        <v>479138</v>
      </c>
      <c r="D641" s="6">
        <v>453</v>
      </c>
      <c r="E641" s="6" t="s">
        <v>2822</v>
      </c>
      <c r="F641" s="6">
        <v>2</v>
      </c>
      <c r="G641" s="6">
        <v>9518</v>
      </c>
      <c r="H641" s="6">
        <v>21.011037527593817</v>
      </c>
      <c r="I641" s="6" t="s">
        <v>3016</v>
      </c>
    </row>
    <row r="642" spans="1:9" ht="18.75" x14ac:dyDescent="0.15">
      <c r="A642" s="6" t="s">
        <v>1480</v>
      </c>
      <c r="B642" s="6">
        <v>481369</v>
      </c>
      <c r="C642" s="6">
        <v>481974</v>
      </c>
      <c r="D642" s="6">
        <v>606</v>
      </c>
      <c r="E642" s="6" t="s">
        <v>2822</v>
      </c>
      <c r="F642" s="6">
        <v>1</v>
      </c>
      <c r="G642" s="6">
        <v>4030</v>
      </c>
      <c r="H642" s="6">
        <v>6.6501650165016502</v>
      </c>
      <c r="I642" s="6" t="s">
        <v>1980</v>
      </c>
    </row>
    <row r="643" spans="1:9" ht="18.75" x14ac:dyDescent="0.15">
      <c r="A643" s="6" t="s">
        <v>2346</v>
      </c>
      <c r="B643" s="6">
        <v>482701</v>
      </c>
      <c r="C643" s="6">
        <v>483831</v>
      </c>
      <c r="D643" s="6">
        <v>1131</v>
      </c>
      <c r="E643" s="6" t="s">
        <v>2822</v>
      </c>
      <c r="F643" s="6">
        <v>1</v>
      </c>
      <c r="G643" s="6">
        <v>2920</v>
      </c>
      <c r="H643" s="6">
        <v>2.5817860300618922</v>
      </c>
      <c r="I643" s="6" t="s">
        <v>1980</v>
      </c>
    </row>
    <row r="644" spans="1:9" ht="18.75" x14ac:dyDescent="0.15">
      <c r="A644" s="6" t="s">
        <v>2598</v>
      </c>
      <c r="B644" s="6">
        <v>487281</v>
      </c>
      <c r="C644" s="6">
        <v>490970</v>
      </c>
      <c r="D644" s="6">
        <v>3690</v>
      </c>
      <c r="E644" s="6" t="s">
        <v>2822</v>
      </c>
      <c r="F644" s="6">
        <v>1</v>
      </c>
      <c r="G644" s="6">
        <v>17912</v>
      </c>
      <c r="H644" s="6">
        <v>4.8542005420054197</v>
      </c>
      <c r="I644" s="6" t="s">
        <v>3504</v>
      </c>
    </row>
    <row r="645" spans="1:9" ht="18.75" x14ac:dyDescent="0.15">
      <c r="A645" s="6" t="s">
        <v>844</v>
      </c>
      <c r="B645" s="6">
        <v>499336</v>
      </c>
      <c r="C645" s="6">
        <v>499695</v>
      </c>
      <c r="D645" s="6">
        <v>360</v>
      </c>
      <c r="E645" s="6" t="s">
        <v>2824</v>
      </c>
      <c r="F645" s="6">
        <v>1</v>
      </c>
      <c r="G645" s="6">
        <v>845</v>
      </c>
      <c r="H645" s="6">
        <v>2.3472222222222223</v>
      </c>
      <c r="I645" s="6" t="s">
        <v>1980</v>
      </c>
    </row>
    <row r="646" spans="1:9" ht="18.75" x14ac:dyDescent="0.15">
      <c r="A646" s="6" t="s">
        <v>2599</v>
      </c>
      <c r="B646" s="6">
        <v>500408</v>
      </c>
      <c r="C646" s="6">
        <v>502594</v>
      </c>
      <c r="D646" s="6">
        <v>2187</v>
      </c>
      <c r="E646" s="6" t="s">
        <v>2822</v>
      </c>
      <c r="F646" s="6">
        <v>1</v>
      </c>
      <c r="G646" s="6">
        <v>5061</v>
      </c>
      <c r="H646" s="6">
        <v>2.3141289437585733</v>
      </c>
      <c r="I646" s="6" t="s">
        <v>3505</v>
      </c>
    </row>
    <row r="647" spans="1:9" ht="18.75" x14ac:dyDescent="0.15">
      <c r="A647" s="6" t="s">
        <v>2414</v>
      </c>
      <c r="B647" s="6">
        <v>505245</v>
      </c>
      <c r="C647" s="6">
        <v>507311</v>
      </c>
      <c r="D647" s="6">
        <v>2067</v>
      </c>
      <c r="E647" s="6" t="s">
        <v>2824</v>
      </c>
      <c r="F647" s="6">
        <v>1</v>
      </c>
      <c r="G647" s="6">
        <v>5758</v>
      </c>
      <c r="H647" s="6">
        <v>2.7856797290759556</v>
      </c>
      <c r="I647" s="6" t="s">
        <v>2129</v>
      </c>
    </row>
    <row r="648" spans="1:9" ht="18.75" x14ac:dyDescent="0.15">
      <c r="A648" s="6" t="s">
        <v>1191</v>
      </c>
      <c r="B648" s="6">
        <v>612458</v>
      </c>
      <c r="C648" s="6">
        <v>613740</v>
      </c>
      <c r="D648" s="6">
        <v>1074</v>
      </c>
      <c r="E648" s="6" t="s">
        <v>2824</v>
      </c>
      <c r="F648" s="6">
        <v>2</v>
      </c>
      <c r="G648" s="6">
        <v>3425</v>
      </c>
      <c r="H648" s="6">
        <v>3.1890130353817505</v>
      </c>
      <c r="I648" s="6" t="s">
        <v>3017</v>
      </c>
    </row>
    <row r="649" spans="1:9" ht="18.75" x14ac:dyDescent="0.15">
      <c r="A649" s="6" t="s">
        <v>888</v>
      </c>
      <c r="B649" s="6">
        <v>621463</v>
      </c>
      <c r="C649" s="6">
        <v>623521</v>
      </c>
      <c r="D649" s="6">
        <v>630</v>
      </c>
      <c r="E649" s="6" t="s">
        <v>2822</v>
      </c>
      <c r="F649" s="6">
        <v>9</v>
      </c>
      <c r="G649" s="6">
        <v>1826</v>
      </c>
      <c r="H649" s="6">
        <v>2.8984126984126983</v>
      </c>
      <c r="I649" s="6" t="s">
        <v>1980</v>
      </c>
    </row>
    <row r="650" spans="1:9" ht="18.75" x14ac:dyDescent="0.15">
      <c r="A650" s="6" t="s">
        <v>162</v>
      </c>
      <c r="B650" s="6">
        <v>624379</v>
      </c>
      <c r="C650" s="6">
        <v>625300</v>
      </c>
      <c r="D650" s="6">
        <v>723</v>
      </c>
      <c r="E650" s="6" t="s">
        <v>2822</v>
      </c>
      <c r="F650" s="6">
        <v>2</v>
      </c>
      <c r="G650" s="6">
        <v>1660</v>
      </c>
      <c r="H650" s="6">
        <v>2.2959889349930842</v>
      </c>
      <c r="I650" s="6" t="s">
        <v>3018</v>
      </c>
    </row>
    <row r="651" spans="1:9" ht="18.75" x14ac:dyDescent="0.15">
      <c r="A651" s="6" t="s">
        <v>2408</v>
      </c>
      <c r="B651" s="6">
        <v>627067</v>
      </c>
      <c r="C651" s="6">
        <v>637776</v>
      </c>
      <c r="D651" s="6">
        <v>10710</v>
      </c>
      <c r="E651" s="6" t="s">
        <v>2822</v>
      </c>
      <c r="F651" s="6">
        <v>1</v>
      </c>
      <c r="G651" s="6">
        <v>25592</v>
      </c>
      <c r="H651" s="6">
        <v>2.3895424836601307</v>
      </c>
      <c r="I651" s="6" t="s">
        <v>1980</v>
      </c>
    </row>
    <row r="652" spans="1:9" ht="18.75" x14ac:dyDescent="0.15">
      <c r="A652" s="6" t="s">
        <v>646</v>
      </c>
      <c r="B652" s="6">
        <v>643101</v>
      </c>
      <c r="C652" s="6">
        <v>643472</v>
      </c>
      <c r="D652" s="6">
        <v>372</v>
      </c>
      <c r="E652" s="6" t="s">
        <v>2822</v>
      </c>
      <c r="F652" s="6">
        <v>1</v>
      </c>
      <c r="G652" s="6">
        <v>13189</v>
      </c>
      <c r="H652" s="6">
        <v>35.454301075268816</v>
      </c>
      <c r="I652" s="6" t="s">
        <v>3019</v>
      </c>
    </row>
    <row r="653" spans="1:9" ht="18.75" x14ac:dyDescent="0.15">
      <c r="A653" s="6" t="s">
        <v>1149</v>
      </c>
      <c r="B653" s="6">
        <v>664956</v>
      </c>
      <c r="C653" s="6">
        <v>666167</v>
      </c>
      <c r="D653" s="6">
        <v>1212</v>
      </c>
      <c r="E653" s="6" t="s">
        <v>2824</v>
      </c>
      <c r="F653" s="6">
        <v>1</v>
      </c>
      <c r="G653" s="6">
        <v>4001</v>
      </c>
      <c r="H653" s="6">
        <v>3.3011551155115511</v>
      </c>
      <c r="I653" s="6" t="s">
        <v>2230</v>
      </c>
    </row>
    <row r="654" spans="1:9" ht="18.75" x14ac:dyDescent="0.15">
      <c r="A654" s="6" t="s">
        <v>2320</v>
      </c>
      <c r="B654" s="6">
        <v>667985</v>
      </c>
      <c r="C654" s="6">
        <v>669712</v>
      </c>
      <c r="D654" s="6">
        <v>1728</v>
      </c>
      <c r="E654" s="6" t="s">
        <v>2824</v>
      </c>
      <c r="F654" s="6">
        <v>1</v>
      </c>
      <c r="G654" s="6">
        <v>6487</v>
      </c>
      <c r="H654" s="6">
        <v>3.754050925925926</v>
      </c>
      <c r="I654" s="6" t="s">
        <v>1980</v>
      </c>
    </row>
    <row r="655" spans="1:9" ht="18.75" x14ac:dyDescent="0.15">
      <c r="A655" s="6" t="s">
        <v>2601</v>
      </c>
      <c r="B655" s="6">
        <v>687891</v>
      </c>
      <c r="C655" s="6">
        <v>688848</v>
      </c>
      <c r="D655" s="6">
        <v>660</v>
      </c>
      <c r="E655" s="6" t="s">
        <v>2822</v>
      </c>
      <c r="F655" s="6">
        <v>3</v>
      </c>
      <c r="G655" s="6">
        <v>1529</v>
      </c>
      <c r="H655" s="6">
        <v>2.3166666666666669</v>
      </c>
      <c r="I655" s="6" t="s">
        <v>3020</v>
      </c>
    </row>
    <row r="656" spans="1:9" ht="18.75" x14ac:dyDescent="0.15">
      <c r="A656" s="6" t="s">
        <v>2373</v>
      </c>
      <c r="B656" s="6">
        <v>689543</v>
      </c>
      <c r="C656" s="6">
        <v>690057</v>
      </c>
      <c r="D656" s="6">
        <v>216</v>
      </c>
      <c r="E656" s="6" t="s">
        <v>2822</v>
      </c>
      <c r="F656" s="6">
        <v>3</v>
      </c>
      <c r="G656" s="6">
        <v>500</v>
      </c>
      <c r="H656" s="6">
        <v>2.3148148148148149</v>
      </c>
      <c r="I656" s="6" t="s">
        <v>3021</v>
      </c>
    </row>
    <row r="657" spans="1:9" ht="18.75" x14ac:dyDescent="0.15">
      <c r="A657" s="6" t="s">
        <v>1725</v>
      </c>
      <c r="B657" s="6">
        <v>695600</v>
      </c>
      <c r="C657" s="6">
        <v>696904</v>
      </c>
      <c r="D657" s="6">
        <v>1305</v>
      </c>
      <c r="E657" s="6" t="s">
        <v>2822</v>
      </c>
      <c r="F657" s="6">
        <v>1</v>
      </c>
      <c r="G657" s="6">
        <v>5823</v>
      </c>
      <c r="H657" s="6">
        <v>4.4620689655172416</v>
      </c>
      <c r="I657" s="6" t="s">
        <v>3022</v>
      </c>
    </row>
    <row r="658" spans="1:9" ht="18.75" x14ac:dyDescent="0.15">
      <c r="A658" s="6" t="s">
        <v>765</v>
      </c>
      <c r="B658" s="6">
        <v>699239</v>
      </c>
      <c r="C658" s="6">
        <v>700909</v>
      </c>
      <c r="D658" s="6">
        <v>1671</v>
      </c>
      <c r="E658" s="6" t="s">
        <v>2824</v>
      </c>
      <c r="F658" s="6">
        <v>1</v>
      </c>
      <c r="G658" s="6">
        <v>8122</v>
      </c>
      <c r="H658" s="6">
        <v>4.8605625374027532</v>
      </c>
      <c r="I658" s="6" t="s">
        <v>3023</v>
      </c>
    </row>
    <row r="659" spans="1:9" ht="18.75" x14ac:dyDescent="0.15">
      <c r="A659" s="6" t="s">
        <v>2602</v>
      </c>
      <c r="B659" s="6">
        <v>707699</v>
      </c>
      <c r="C659" s="6">
        <v>710908</v>
      </c>
      <c r="D659" s="6">
        <v>3210</v>
      </c>
      <c r="E659" s="6" t="s">
        <v>2822</v>
      </c>
      <c r="F659" s="6">
        <v>1</v>
      </c>
      <c r="G659" s="6">
        <v>6509</v>
      </c>
      <c r="H659" s="6">
        <v>2.0277258566978191</v>
      </c>
      <c r="I659" s="6" t="s">
        <v>3506</v>
      </c>
    </row>
    <row r="660" spans="1:9" ht="18.75" x14ac:dyDescent="0.15">
      <c r="A660" s="6" t="s">
        <v>1105</v>
      </c>
      <c r="B660" s="6">
        <v>717281</v>
      </c>
      <c r="C660" s="6">
        <v>718968</v>
      </c>
      <c r="D660" s="6">
        <v>1569</v>
      </c>
      <c r="E660" s="6" t="s">
        <v>2824</v>
      </c>
      <c r="F660" s="6">
        <v>2</v>
      </c>
      <c r="G660" s="6">
        <v>23636</v>
      </c>
      <c r="H660" s="6">
        <v>15.064372211599744</v>
      </c>
      <c r="I660" s="6" t="s">
        <v>1980</v>
      </c>
    </row>
    <row r="661" spans="1:9" ht="18.75" x14ac:dyDescent="0.15">
      <c r="A661" s="6" t="s">
        <v>396</v>
      </c>
      <c r="B661" s="6">
        <v>732070</v>
      </c>
      <c r="C661" s="6">
        <v>733496</v>
      </c>
      <c r="D661" s="6">
        <v>984</v>
      </c>
      <c r="E661" s="6" t="s">
        <v>2822</v>
      </c>
      <c r="F661" s="6">
        <v>3</v>
      </c>
      <c r="G661" s="6">
        <v>7740</v>
      </c>
      <c r="H661" s="6">
        <v>7.8658536585365857</v>
      </c>
      <c r="I661" s="6" t="s">
        <v>3024</v>
      </c>
    </row>
    <row r="662" spans="1:9" ht="18.75" x14ac:dyDescent="0.15">
      <c r="A662" s="6" t="s">
        <v>1024</v>
      </c>
      <c r="B662" s="6">
        <v>736370</v>
      </c>
      <c r="C662" s="6">
        <v>737338</v>
      </c>
      <c r="D662" s="6">
        <v>969</v>
      </c>
      <c r="E662" s="6" t="s">
        <v>2824</v>
      </c>
      <c r="F662" s="6">
        <v>1</v>
      </c>
      <c r="G662" s="6">
        <v>3082</v>
      </c>
      <c r="H662" s="6">
        <v>3.1805985552115583</v>
      </c>
      <c r="I662" s="6" t="s">
        <v>3025</v>
      </c>
    </row>
    <row r="663" spans="1:9" ht="18.75" x14ac:dyDescent="0.15">
      <c r="A663" s="6" t="s">
        <v>1746</v>
      </c>
      <c r="B663" s="6">
        <v>738578</v>
      </c>
      <c r="C663" s="6">
        <v>741209</v>
      </c>
      <c r="D663" s="6">
        <v>897</v>
      </c>
      <c r="E663" s="6" t="s">
        <v>2824</v>
      </c>
      <c r="F663" s="6">
        <v>14</v>
      </c>
      <c r="G663" s="6">
        <v>2318</v>
      </c>
      <c r="H663" s="6">
        <v>2.5841694537346713</v>
      </c>
      <c r="I663" s="6" t="s">
        <v>2087</v>
      </c>
    </row>
    <row r="664" spans="1:9" ht="18.75" x14ac:dyDescent="0.15">
      <c r="A664" s="6" t="s">
        <v>1767</v>
      </c>
      <c r="B664" s="6">
        <v>745191</v>
      </c>
      <c r="C664" s="6">
        <v>746663</v>
      </c>
      <c r="D664" s="6">
        <v>1296</v>
      </c>
      <c r="E664" s="6" t="s">
        <v>2822</v>
      </c>
      <c r="F664" s="6">
        <v>2</v>
      </c>
      <c r="G664" s="6">
        <v>4247</v>
      </c>
      <c r="H664" s="6">
        <v>3.2770061728395063</v>
      </c>
      <c r="I664" s="6" t="s">
        <v>1980</v>
      </c>
    </row>
    <row r="665" spans="1:9" ht="18.75" x14ac:dyDescent="0.15">
      <c r="A665" s="6" t="s">
        <v>1526</v>
      </c>
      <c r="B665" s="6">
        <v>755763</v>
      </c>
      <c r="C665" s="6">
        <v>757696</v>
      </c>
      <c r="D665" s="6">
        <v>1587</v>
      </c>
      <c r="E665" s="6" t="s">
        <v>2824</v>
      </c>
      <c r="F665" s="6">
        <v>2</v>
      </c>
      <c r="G665" s="6">
        <v>4389</v>
      </c>
      <c r="H665" s="6">
        <v>2.7655954631379962</v>
      </c>
      <c r="I665" s="6" t="s">
        <v>3026</v>
      </c>
    </row>
    <row r="666" spans="1:9" ht="18.75" x14ac:dyDescent="0.15">
      <c r="A666" s="6" t="s">
        <v>2412</v>
      </c>
      <c r="B666" s="6">
        <v>758720</v>
      </c>
      <c r="C666" s="6">
        <v>762877</v>
      </c>
      <c r="D666" s="6">
        <v>3162</v>
      </c>
      <c r="E666" s="6" t="s">
        <v>2822</v>
      </c>
      <c r="F666" s="6">
        <v>8</v>
      </c>
      <c r="G666" s="6">
        <v>8631</v>
      </c>
      <c r="H666" s="6">
        <v>2.7296015180265654</v>
      </c>
      <c r="I666" s="6" t="s">
        <v>1980</v>
      </c>
    </row>
    <row r="667" spans="1:9" ht="18.75" x14ac:dyDescent="0.15">
      <c r="A667" s="6" t="s">
        <v>518</v>
      </c>
      <c r="B667" s="6">
        <v>764794</v>
      </c>
      <c r="C667" s="6">
        <v>766413</v>
      </c>
      <c r="D667" s="6">
        <v>1620</v>
      </c>
      <c r="E667" s="6" t="s">
        <v>2822</v>
      </c>
      <c r="F667" s="6">
        <v>1</v>
      </c>
      <c r="G667" s="6">
        <v>7592</v>
      </c>
      <c r="H667" s="6">
        <v>4.6864197530864198</v>
      </c>
      <c r="I667" s="6" t="s">
        <v>2024</v>
      </c>
    </row>
    <row r="668" spans="1:9" ht="18.75" x14ac:dyDescent="0.15">
      <c r="A668" s="6" t="s">
        <v>265</v>
      </c>
      <c r="B668" s="6">
        <v>822438</v>
      </c>
      <c r="C668" s="6">
        <v>823015</v>
      </c>
      <c r="D668" s="6">
        <v>390</v>
      </c>
      <c r="E668" s="6" t="s">
        <v>2824</v>
      </c>
      <c r="F668" s="6">
        <v>2</v>
      </c>
      <c r="G668" s="6">
        <v>2134</v>
      </c>
      <c r="H668" s="6">
        <v>5.4717948717948719</v>
      </c>
      <c r="I668" s="6" t="s">
        <v>2008</v>
      </c>
    </row>
    <row r="669" spans="1:9" ht="18.75" x14ac:dyDescent="0.15">
      <c r="A669" s="6" t="s">
        <v>1067</v>
      </c>
      <c r="B669" s="6">
        <v>824445</v>
      </c>
      <c r="C669" s="6">
        <v>825884</v>
      </c>
      <c r="D669" s="6">
        <v>579</v>
      </c>
      <c r="E669" s="6" t="s">
        <v>2824</v>
      </c>
      <c r="F669" s="6">
        <v>6</v>
      </c>
      <c r="G669" s="6">
        <v>2260</v>
      </c>
      <c r="H669" s="6">
        <v>3.9032815198618307</v>
      </c>
      <c r="I669" s="6" t="s">
        <v>2050</v>
      </c>
    </row>
    <row r="670" spans="1:9" ht="18.75" x14ac:dyDescent="0.15">
      <c r="A670" s="6" t="s">
        <v>548</v>
      </c>
      <c r="B670" s="6">
        <v>838135</v>
      </c>
      <c r="C670" s="6">
        <v>838596</v>
      </c>
      <c r="D670" s="6">
        <v>462</v>
      </c>
      <c r="E670" s="6" t="s">
        <v>2824</v>
      </c>
      <c r="F670" s="6">
        <v>1</v>
      </c>
      <c r="G670" s="6">
        <v>2331</v>
      </c>
      <c r="H670" s="6">
        <v>5.0454545454545459</v>
      </c>
      <c r="I670" s="6" t="s">
        <v>1980</v>
      </c>
    </row>
    <row r="671" spans="1:9" ht="18.75" x14ac:dyDescent="0.15">
      <c r="A671" s="6" t="s">
        <v>1704</v>
      </c>
      <c r="B671" s="6">
        <v>838990</v>
      </c>
      <c r="C671" s="6">
        <v>840024</v>
      </c>
      <c r="D671" s="6">
        <v>540</v>
      </c>
      <c r="E671" s="6" t="s">
        <v>2822</v>
      </c>
      <c r="F671" s="6">
        <v>4</v>
      </c>
      <c r="G671" s="6">
        <v>2244</v>
      </c>
      <c r="H671" s="6">
        <v>4.1555555555555559</v>
      </c>
      <c r="I671" s="6" t="s">
        <v>1980</v>
      </c>
    </row>
    <row r="672" spans="1:9" ht="18.75" x14ac:dyDescent="0.15">
      <c r="A672" s="6" t="s">
        <v>393</v>
      </c>
      <c r="B672" s="6">
        <v>848398</v>
      </c>
      <c r="C672" s="6">
        <v>853593</v>
      </c>
      <c r="D672" s="6">
        <v>5196</v>
      </c>
      <c r="E672" s="6" t="s">
        <v>2822</v>
      </c>
      <c r="F672" s="6">
        <v>1</v>
      </c>
      <c r="G672" s="6">
        <v>21231</v>
      </c>
      <c r="H672" s="6">
        <v>4.0860277136258665</v>
      </c>
      <c r="I672" s="6" t="s">
        <v>1980</v>
      </c>
    </row>
    <row r="673" spans="1:9" ht="18.75" x14ac:dyDescent="0.15">
      <c r="A673" s="6" t="s">
        <v>865</v>
      </c>
      <c r="B673" s="6">
        <v>854652</v>
      </c>
      <c r="C673" s="6">
        <v>856654</v>
      </c>
      <c r="D673" s="6">
        <v>1416</v>
      </c>
      <c r="E673" s="6" t="s">
        <v>2822</v>
      </c>
      <c r="F673" s="6">
        <v>3</v>
      </c>
      <c r="G673" s="6">
        <v>4543</v>
      </c>
      <c r="H673" s="6">
        <v>3.2083333333333335</v>
      </c>
      <c r="I673" s="6" t="s">
        <v>2248</v>
      </c>
    </row>
    <row r="674" spans="1:9" ht="18.75" x14ac:dyDescent="0.15">
      <c r="A674" s="6" t="s">
        <v>209</v>
      </c>
      <c r="B674" s="6">
        <v>858742</v>
      </c>
      <c r="C674" s="6">
        <v>859492</v>
      </c>
      <c r="D674" s="6">
        <v>522</v>
      </c>
      <c r="E674" s="6" t="s">
        <v>2822</v>
      </c>
      <c r="F674" s="6">
        <v>2</v>
      </c>
      <c r="G674" s="6">
        <v>7905</v>
      </c>
      <c r="H674" s="6">
        <v>15.14367816091954</v>
      </c>
      <c r="I674" s="6" t="s">
        <v>2006</v>
      </c>
    </row>
    <row r="675" spans="1:9" ht="18.75" x14ac:dyDescent="0.15">
      <c r="A675" s="6" t="s">
        <v>51</v>
      </c>
      <c r="B675" s="6">
        <v>861583</v>
      </c>
      <c r="C675" s="6">
        <v>862487</v>
      </c>
      <c r="D675" s="6">
        <v>414</v>
      </c>
      <c r="E675" s="6" t="s">
        <v>2824</v>
      </c>
      <c r="F675" s="6">
        <v>3</v>
      </c>
      <c r="G675" s="6">
        <v>11186</v>
      </c>
      <c r="H675" s="6">
        <v>27.019323671497585</v>
      </c>
      <c r="I675" s="6" t="s">
        <v>1972</v>
      </c>
    </row>
    <row r="676" spans="1:9" ht="18.75" x14ac:dyDescent="0.15">
      <c r="A676" s="6" t="s">
        <v>2500</v>
      </c>
      <c r="B676" s="6">
        <v>876795</v>
      </c>
      <c r="C676" s="6">
        <v>877500</v>
      </c>
      <c r="D676" s="6">
        <v>588</v>
      </c>
      <c r="E676" s="6" t="s">
        <v>2824</v>
      </c>
      <c r="F676" s="6">
        <v>2</v>
      </c>
      <c r="G676" s="6">
        <v>1410</v>
      </c>
      <c r="H676" s="6">
        <v>2.3979591836734695</v>
      </c>
      <c r="I676" s="6" t="s">
        <v>3507</v>
      </c>
    </row>
    <row r="677" spans="1:9" ht="18.75" x14ac:dyDescent="0.15">
      <c r="A677" s="6" t="s">
        <v>2435</v>
      </c>
      <c r="B677" s="6">
        <v>877865</v>
      </c>
      <c r="C677" s="6">
        <v>878632</v>
      </c>
      <c r="D677" s="6">
        <v>768</v>
      </c>
      <c r="E677" s="6" t="s">
        <v>2822</v>
      </c>
      <c r="F677" s="6">
        <v>1</v>
      </c>
      <c r="G677" s="6">
        <v>1792</v>
      </c>
      <c r="H677" s="6">
        <v>2.3333333333333335</v>
      </c>
      <c r="I677" s="6" t="s">
        <v>2800</v>
      </c>
    </row>
    <row r="678" spans="1:9" ht="18.75" x14ac:dyDescent="0.15">
      <c r="A678" s="6" t="s">
        <v>1479</v>
      </c>
      <c r="B678" s="6">
        <v>879454</v>
      </c>
      <c r="C678" s="6">
        <v>879946</v>
      </c>
      <c r="D678" s="6">
        <v>366</v>
      </c>
      <c r="E678" s="6" t="s">
        <v>2824</v>
      </c>
      <c r="F678" s="6">
        <v>2</v>
      </c>
      <c r="G678" s="6">
        <v>996</v>
      </c>
      <c r="H678" s="6">
        <v>2.721311475409836</v>
      </c>
      <c r="I678" s="6" t="s">
        <v>1980</v>
      </c>
    </row>
    <row r="679" spans="1:9" ht="18.75" x14ac:dyDescent="0.15">
      <c r="A679" s="6" t="s">
        <v>245</v>
      </c>
      <c r="B679" s="6">
        <v>886346</v>
      </c>
      <c r="C679" s="6">
        <v>887487</v>
      </c>
      <c r="D679" s="6">
        <v>405</v>
      </c>
      <c r="E679" s="6" t="s">
        <v>2824</v>
      </c>
      <c r="F679" s="6">
        <v>6</v>
      </c>
      <c r="G679" s="6">
        <v>1622</v>
      </c>
      <c r="H679" s="6">
        <v>4.0049382716049386</v>
      </c>
      <c r="I679" s="6" t="s">
        <v>1980</v>
      </c>
    </row>
    <row r="680" spans="1:9" ht="18.75" x14ac:dyDescent="0.15">
      <c r="A680" s="6" t="s">
        <v>1126</v>
      </c>
      <c r="B680" s="6">
        <v>887816</v>
      </c>
      <c r="C680" s="6">
        <v>889378</v>
      </c>
      <c r="D680" s="6">
        <v>711</v>
      </c>
      <c r="E680" s="6" t="s">
        <v>2822</v>
      </c>
      <c r="F680" s="6">
        <v>7</v>
      </c>
      <c r="G680" s="6">
        <v>2658</v>
      </c>
      <c r="H680" s="6">
        <v>3.7383966244725739</v>
      </c>
      <c r="I680" s="6" t="s">
        <v>1980</v>
      </c>
    </row>
    <row r="681" spans="1:9" ht="18.75" x14ac:dyDescent="0.15">
      <c r="A681" s="6" t="s">
        <v>166</v>
      </c>
      <c r="B681" s="6">
        <v>891683</v>
      </c>
      <c r="C681" s="6">
        <v>899051</v>
      </c>
      <c r="D681" s="6">
        <v>6501</v>
      </c>
      <c r="E681" s="6" t="s">
        <v>2824</v>
      </c>
      <c r="F681" s="6">
        <v>4</v>
      </c>
      <c r="G681" s="6">
        <v>18929</v>
      </c>
      <c r="H681" s="6">
        <v>2.911705891401323</v>
      </c>
      <c r="I681" s="6" t="s">
        <v>2092</v>
      </c>
    </row>
    <row r="682" spans="1:9" ht="18.75" x14ac:dyDescent="0.15">
      <c r="A682" s="6" t="s">
        <v>2413</v>
      </c>
      <c r="B682" s="6">
        <v>899751</v>
      </c>
      <c r="C682" s="6">
        <v>901137</v>
      </c>
      <c r="D682" s="6">
        <v>597</v>
      </c>
      <c r="E682" s="6" t="s">
        <v>2824</v>
      </c>
      <c r="F682" s="6">
        <v>7</v>
      </c>
      <c r="G682" s="6">
        <v>1674</v>
      </c>
      <c r="H682" s="6">
        <v>2.8040201005025125</v>
      </c>
      <c r="I682" s="6" t="s">
        <v>3027</v>
      </c>
    </row>
    <row r="683" spans="1:9" ht="18.75" x14ac:dyDescent="0.15">
      <c r="A683" s="6" t="s">
        <v>952</v>
      </c>
      <c r="B683" s="6">
        <v>904143</v>
      </c>
      <c r="C683" s="6">
        <v>914671</v>
      </c>
      <c r="D683" s="6">
        <v>10380</v>
      </c>
      <c r="E683" s="6" t="s">
        <v>2824</v>
      </c>
      <c r="F683" s="6">
        <v>2</v>
      </c>
      <c r="G683" s="6">
        <v>32122</v>
      </c>
      <c r="H683" s="6">
        <v>3.0946050096339115</v>
      </c>
      <c r="I683" s="6" t="s">
        <v>2087</v>
      </c>
    </row>
    <row r="684" spans="1:9" ht="18.75" x14ac:dyDescent="0.15">
      <c r="A684" s="6" t="s">
        <v>1272</v>
      </c>
      <c r="B684" s="6">
        <v>916434</v>
      </c>
      <c r="C684" s="6">
        <v>917168</v>
      </c>
      <c r="D684" s="6">
        <v>735</v>
      </c>
      <c r="E684" s="6" t="s">
        <v>2824</v>
      </c>
      <c r="F684" s="6">
        <v>1</v>
      </c>
      <c r="G684" s="6">
        <v>16996</v>
      </c>
      <c r="H684" s="6">
        <v>23.123809523809523</v>
      </c>
      <c r="I684" s="6" t="s">
        <v>1980</v>
      </c>
    </row>
    <row r="685" spans="1:9" ht="18.75" x14ac:dyDescent="0.15">
      <c r="A685" s="6" t="s">
        <v>256</v>
      </c>
      <c r="B685" s="6">
        <v>926692</v>
      </c>
      <c r="C685" s="6">
        <v>928028</v>
      </c>
      <c r="D685" s="6">
        <v>645</v>
      </c>
      <c r="E685" s="6" t="s">
        <v>2824</v>
      </c>
      <c r="F685" s="6">
        <v>6</v>
      </c>
      <c r="G685" s="6">
        <v>1651</v>
      </c>
      <c r="H685" s="6">
        <v>2.55968992248062</v>
      </c>
      <c r="I685" s="6" t="s">
        <v>1980</v>
      </c>
    </row>
    <row r="686" spans="1:9" ht="18.75" x14ac:dyDescent="0.15">
      <c r="A686" s="6" t="s">
        <v>1205</v>
      </c>
      <c r="B686" s="6">
        <v>931459</v>
      </c>
      <c r="C686" s="6">
        <v>932164</v>
      </c>
      <c r="D686" s="6">
        <v>588</v>
      </c>
      <c r="E686" s="6" t="s">
        <v>2822</v>
      </c>
      <c r="F686" s="6">
        <v>2</v>
      </c>
      <c r="G686" s="6">
        <v>12631</v>
      </c>
      <c r="H686" s="6">
        <v>21.481292517006803</v>
      </c>
      <c r="I686" s="6" t="s">
        <v>1992</v>
      </c>
    </row>
    <row r="687" spans="1:9" ht="18.75" x14ac:dyDescent="0.15">
      <c r="A687" s="6" t="s">
        <v>1852</v>
      </c>
      <c r="B687" s="6">
        <v>938279</v>
      </c>
      <c r="C687" s="6">
        <v>938895</v>
      </c>
      <c r="D687" s="6">
        <v>321</v>
      </c>
      <c r="E687" s="6" t="s">
        <v>2824</v>
      </c>
      <c r="F687" s="6">
        <v>3</v>
      </c>
      <c r="G687" s="6">
        <v>1966</v>
      </c>
      <c r="H687" s="6">
        <v>6.1246105919003115</v>
      </c>
      <c r="I687" s="6" t="s">
        <v>1980</v>
      </c>
    </row>
    <row r="688" spans="1:9" ht="18.75" x14ac:dyDescent="0.15">
      <c r="A688" s="6" t="s">
        <v>1685</v>
      </c>
      <c r="B688" s="6">
        <v>939715</v>
      </c>
      <c r="C688" s="6">
        <v>940250</v>
      </c>
      <c r="D688" s="6">
        <v>237</v>
      </c>
      <c r="E688" s="6" t="s">
        <v>2822</v>
      </c>
      <c r="F688" s="6">
        <v>3</v>
      </c>
      <c r="G688" s="6">
        <v>568</v>
      </c>
      <c r="H688" s="6">
        <v>2.3966244725738397</v>
      </c>
      <c r="I688" s="6" t="s">
        <v>2194</v>
      </c>
    </row>
    <row r="689" spans="1:9" ht="18.75" x14ac:dyDescent="0.15">
      <c r="A689" s="6" t="s">
        <v>1790</v>
      </c>
      <c r="B689" s="6">
        <v>941776</v>
      </c>
      <c r="C689" s="6">
        <v>942513</v>
      </c>
      <c r="D689" s="6">
        <v>738</v>
      </c>
      <c r="E689" s="6" t="s">
        <v>2824</v>
      </c>
      <c r="F689" s="6">
        <v>1</v>
      </c>
      <c r="G689" s="6">
        <v>2612</v>
      </c>
      <c r="H689" s="6">
        <v>3.5392953929539295</v>
      </c>
      <c r="I689" s="6" t="s">
        <v>1980</v>
      </c>
    </row>
    <row r="690" spans="1:9" ht="18.75" x14ac:dyDescent="0.15">
      <c r="A690" s="6" t="s">
        <v>706</v>
      </c>
      <c r="B690" s="6">
        <v>946363</v>
      </c>
      <c r="C690" s="6">
        <v>948612</v>
      </c>
      <c r="D690" s="6">
        <v>2250</v>
      </c>
      <c r="E690" s="6" t="s">
        <v>2824</v>
      </c>
      <c r="F690" s="6">
        <v>1</v>
      </c>
      <c r="G690" s="6">
        <v>25071</v>
      </c>
      <c r="H690" s="6">
        <v>11.142666666666667</v>
      </c>
      <c r="I690" s="6" t="s">
        <v>3028</v>
      </c>
    </row>
    <row r="691" spans="1:9" ht="18.75" x14ac:dyDescent="0.15">
      <c r="A691" s="6" t="s">
        <v>2603</v>
      </c>
      <c r="B691" s="6">
        <v>949449</v>
      </c>
      <c r="C691" s="6">
        <v>953114</v>
      </c>
      <c r="D691" s="6">
        <v>3666</v>
      </c>
      <c r="E691" s="6" t="s">
        <v>2822</v>
      </c>
      <c r="F691" s="6">
        <v>1</v>
      </c>
      <c r="G691" s="6">
        <v>8673</v>
      </c>
      <c r="H691" s="6">
        <v>2.3657937806873979</v>
      </c>
      <c r="I691" s="6" t="s">
        <v>2122</v>
      </c>
    </row>
    <row r="692" spans="1:9" ht="18.75" x14ac:dyDescent="0.15">
      <c r="A692" s="6" t="s">
        <v>1185</v>
      </c>
      <c r="B692" s="6">
        <v>954784</v>
      </c>
      <c r="C692" s="6">
        <v>956343</v>
      </c>
      <c r="D692" s="6">
        <v>1182</v>
      </c>
      <c r="E692" s="6" t="s">
        <v>2824</v>
      </c>
      <c r="F692" s="6">
        <v>3</v>
      </c>
      <c r="G692" s="6">
        <v>3460</v>
      </c>
      <c r="H692" s="6">
        <v>2.9272419627749575</v>
      </c>
      <c r="I692" s="6" t="s">
        <v>3029</v>
      </c>
    </row>
    <row r="693" spans="1:9" ht="18.75" x14ac:dyDescent="0.15">
      <c r="A693" s="6" t="s">
        <v>1456</v>
      </c>
      <c r="B693" s="6">
        <v>956920</v>
      </c>
      <c r="C693" s="6">
        <v>958017</v>
      </c>
      <c r="D693" s="6">
        <v>876</v>
      </c>
      <c r="E693" s="6" t="s">
        <v>2822</v>
      </c>
      <c r="F693" s="6">
        <v>2</v>
      </c>
      <c r="G693" s="6">
        <v>3283</v>
      </c>
      <c r="H693" s="6">
        <v>3.7477168949771689</v>
      </c>
      <c r="I693" s="6" t="s">
        <v>3508</v>
      </c>
    </row>
    <row r="694" spans="1:9" ht="18.75" x14ac:dyDescent="0.15">
      <c r="A694" s="6" t="s">
        <v>627</v>
      </c>
      <c r="B694" s="6">
        <v>958886</v>
      </c>
      <c r="C694" s="6">
        <v>960694</v>
      </c>
      <c r="D694" s="6">
        <v>1809</v>
      </c>
      <c r="E694" s="6" t="s">
        <v>2822</v>
      </c>
      <c r="F694" s="6">
        <v>1</v>
      </c>
      <c r="G694" s="6">
        <v>4865</v>
      </c>
      <c r="H694" s="6">
        <v>2.6893311221669429</v>
      </c>
      <c r="I694" s="6" t="s">
        <v>3509</v>
      </c>
    </row>
    <row r="695" spans="1:9" ht="18.75" x14ac:dyDescent="0.15">
      <c r="A695" s="6" t="s">
        <v>1475</v>
      </c>
      <c r="B695" s="6">
        <v>962031</v>
      </c>
      <c r="C695" s="6">
        <v>962447</v>
      </c>
      <c r="D695" s="6">
        <v>240</v>
      </c>
      <c r="E695" s="6" t="s">
        <v>2824</v>
      </c>
      <c r="F695" s="6">
        <v>2</v>
      </c>
      <c r="G695" s="6">
        <v>615</v>
      </c>
      <c r="H695" s="6">
        <v>2.5625</v>
      </c>
      <c r="I695" s="6" t="s">
        <v>1980</v>
      </c>
    </row>
    <row r="696" spans="1:9" ht="18.75" x14ac:dyDescent="0.15">
      <c r="A696" s="6" t="s">
        <v>2415</v>
      </c>
      <c r="B696" s="6">
        <v>978920</v>
      </c>
      <c r="C696" s="6">
        <v>983188</v>
      </c>
      <c r="D696" s="6">
        <v>4269</v>
      </c>
      <c r="E696" s="6" t="s">
        <v>2822</v>
      </c>
      <c r="F696" s="6">
        <v>1</v>
      </c>
      <c r="G696" s="6">
        <v>10412</v>
      </c>
      <c r="H696" s="6">
        <v>2.4389786835324432</v>
      </c>
      <c r="I696" s="6" t="s">
        <v>1980</v>
      </c>
    </row>
    <row r="697" spans="1:9" ht="18.75" x14ac:dyDescent="0.15">
      <c r="A697" s="6" t="s">
        <v>1652</v>
      </c>
      <c r="B697" s="6">
        <v>986598</v>
      </c>
      <c r="C697" s="6">
        <v>987365</v>
      </c>
      <c r="D697" s="6">
        <v>450</v>
      </c>
      <c r="E697" s="6" t="s">
        <v>2824</v>
      </c>
      <c r="F697" s="6">
        <v>3</v>
      </c>
      <c r="G697" s="6">
        <v>1315</v>
      </c>
      <c r="H697" s="6">
        <v>2.9222222222222221</v>
      </c>
      <c r="I697" s="6" t="s">
        <v>3030</v>
      </c>
    </row>
    <row r="698" spans="1:9" ht="18.75" x14ac:dyDescent="0.15">
      <c r="A698" s="6" t="s">
        <v>1622</v>
      </c>
      <c r="B698" s="6">
        <v>993232</v>
      </c>
      <c r="C698" s="6">
        <v>1000233</v>
      </c>
      <c r="D698" s="6">
        <v>6573</v>
      </c>
      <c r="E698" s="6" t="s">
        <v>2824</v>
      </c>
      <c r="F698" s="6">
        <v>4</v>
      </c>
      <c r="G698" s="6">
        <v>24195</v>
      </c>
      <c r="H698" s="6">
        <v>3.680967594705614</v>
      </c>
      <c r="I698" s="6" t="s">
        <v>1980</v>
      </c>
    </row>
    <row r="699" spans="1:9" ht="18.75" x14ac:dyDescent="0.15">
      <c r="A699" s="6" t="s">
        <v>1142</v>
      </c>
      <c r="B699" s="6">
        <v>1013295</v>
      </c>
      <c r="C699" s="6">
        <v>1016449</v>
      </c>
      <c r="D699" s="6">
        <v>3012</v>
      </c>
      <c r="E699" s="6" t="s">
        <v>2822</v>
      </c>
      <c r="F699" s="6">
        <v>2</v>
      </c>
      <c r="G699" s="6">
        <v>11314</v>
      </c>
      <c r="H699" s="6">
        <v>3.7563081009296151</v>
      </c>
      <c r="I699" s="6" t="s">
        <v>1980</v>
      </c>
    </row>
    <row r="700" spans="1:9" ht="18.75" x14ac:dyDescent="0.15">
      <c r="A700" s="6" t="s">
        <v>2604</v>
      </c>
      <c r="B700" s="6">
        <v>1058933</v>
      </c>
      <c r="C700" s="6">
        <v>1062976</v>
      </c>
      <c r="D700" s="6">
        <v>4044</v>
      </c>
      <c r="E700" s="6" t="s">
        <v>2822</v>
      </c>
      <c r="F700" s="6">
        <v>1</v>
      </c>
      <c r="G700" s="6">
        <v>8329</v>
      </c>
      <c r="H700" s="6">
        <v>2.0595944609297727</v>
      </c>
      <c r="I700" s="6" t="s">
        <v>3510</v>
      </c>
    </row>
    <row r="701" spans="1:9" ht="18.75" x14ac:dyDescent="0.15">
      <c r="A701" s="6" t="s">
        <v>1410</v>
      </c>
      <c r="B701" s="6">
        <v>1070980</v>
      </c>
      <c r="C701" s="6">
        <v>1071737</v>
      </c>
      <c r="D701" s="6">
        <v>447</v>
      </c>
      <c r="E701" s="6" t="s">
        <v>2824</v>
      </c>
      <c r="F701" s="6">
        <v>4</v>
      </c>
      <c r="G701" s="6">
        <v>1874</v>
      </c>
      <c r="H701" s="6">
        <v>4.1923937360178973</v>
      </c>
      <c r="I701" s="6" t="s">
        <v>2063</v>
      </c>
    </row>
    <row r="702" spans="1:9" ht="18.75" x14ac:dyDescent="0.15">
      <c r="A702" s="6" t="s">
        <v>349</v>
      </c>
      <c r="B702" s="6">
        <v>1079015</v>
      </c>
      <c r="C702" s="6">
        <v>1080055</v>
      </c>
      <c r="D702" s="6">
        <v>330</v>
      </c>
      <c r="E702" s="6" t="s">
        <v>2824</v>
      </c>
      <c r="F702" s="6">
        <v>4</v>
      </c>
      <c r="G702" s="6">
        <v>1495</v>
      </c>
      <c r="H702" s="6">
        <v>4.5303030303030303</v>
      </c>
      <c r="I702" s="6" t="s">
        <v>1980</v>
      </c>
    </row>
    <row r="703" spans="1:9" ht="18.75" x14ac:dyDescent="0.15">
      <c r="A703" s="6" t="s">
        <v>1646</v>
      </c>
      <c r="B703" s="6">
        <v>1083761</v>
      </c>
      <c r="C703" s="6">
        <v>1085847</v>
      </c>
      <c r="D703" s="6">
        <v>2087</v>
      </c>
      <c r="E703" s="6" t="s">
        <v>2824</v>
      </c>
      <c r="F703" s="6">
        <v>1</v>
      </c>
      <c r="G703" s="6">
        <v>17050</v>
      </c>
      <c r="H703" s="6">
        <v>8.1696214662194535</v>
      </c>
      <c r="I703" s="6" t="s">
        <v>2970</v>
      </c>
    </row>
    <row r="704" spans="1:9" ht="18.75" x14ac:dyDescent="0.15">
      <c r="A704" s="6" t="s">
        <v>1296</v>
      </c>
      <c r="B704" s="6">
        <v>1086213</v>
      </c>
      <c r="C704" s="6">
        <v>1086371</v>
      </c>
      <c r="D704" s="6">
        <v>159</v>
      </c>
      <c r="E704" s="6" t="s">
        <v>2824</v>
      </c>
      <c r="F704" s="6">
        <v>1</v>
      </c>
      <c r="G704" s="6">
        <v>1104</v>
      </c>
      <c r="H704" s="6">
        <v>6.9433962264150946</v>
      </c>
      <c r="I704" s="6" t="s">
        <v>2971</v>
      </c>
    </row>
    <row r="705" spans="1:9" ht="18.75" x14ac:dyDescent="0.15">
      <c r="A705" s="6" t="s">
        <v>2605</v>
      </c>
      <c r="B705" s="6">
        <v>1086372</v>
      </c>
      <c r="C705" s="6">
        <v>1086569</v>
      </c>
      <c r="D705" s="6">
        <v>198</v>
      </c>
      <c r="E705" s="6" t="s">
        <v>2824</v>
      </c>
      <c r="F705" s="6">
        <v>1</v>
      </c>
      <c r="G705" s="6">
        <v>435</v>
      </c>
      <c r="H705" s="6">
        <v>2.1969696969696968</v>
      </c>
      <c r="I705" s="6" t="s">
        <v>2775</v>
      </c>
    </row>
    <row r="706" spans="1:9" ht="18.75" x14ac:dyDescent="0.15">
      <c r="A706" s="6" t="s">
        <v>1027</v>
      </c>
      <c r="B706" s="6">
        <v>1086570</v>
      </c>
      <c r="C706" s="6">
        <v>1090357</v>
      </c>
      <c r="D706" s="6">
        <v>3788</v>
      </c>
      <c r="E706" s="6" t="s">
        <v>2824</v>
      </c>
      <c r="F706" s="6">
        <v>1</v>
      </c>
      <c r="G706" s="6">
        <v>251861</v>
      </c>
      <c r="H706" s="6">
        <v>66.489176346356913</v>
      </c>
      <c r="I706" s="6" t="s">
        <v>2835</v>
      </c>
    </row>
    <row r="707" spans="1:9" ht="18.75" x14ac:dyDescent="0.15">
      <c r="A707" s="6" t="s">
        <v>602</v>
      </c>
      <c r="B707" s="6">
        <v>1126556</v>
      </c>
      <c r="C707" s="6">
        <v>1136577</v>
      </c>
      <c r="D707" s="6">
        <v>9552</v>
      </c>
      <c r="E707" s="6" t="s">
        <v>2822</v>
      </c>
      <c r="F707" s="6">
        <v>4</v>
      </c>
      <c r="G707" s="6">
        <v>34060</v>
      </c>
      <c r="H707" s="6">
        <v>3.5657453936348409</v>
      </c>
      <c r="I707" s="6" t="s">
        <v>2122</v>
      </c>
    </row>
    <row r="708" spans="1:9" ht="18.75" x14ac:dyDescent="0.15">
      <c r="A708" s="6" t="s">
        <v>1140</v>
      </c>
      <c r="B708" s="6">
        <v>1143303</v>
      </c>
      <c r="C708" s="6">
        <v>1143815</v>
      </c>
      <c r="D708" s="6">
        <v>513</v>
      </c>
      <c r="E708" s="6" t="s">
        <v>2822</v>
      </c>
      <c r="F708" s="6">
        <v>1</v>
      </c>
      <c r="G708" s="6">
        <v>1822</v>
      </c>
      <c r="H708" s="6">
        <v>3.5516569200779728</v>
      </c>
      <c r="I708" s="6" t="s">
        <v>1980</v>
      </c>
    </row>
    <row r="709" spans="1:9" ht="18.75" x14ac:dyDescent="0.15">
      <c r="A709" s="6" t="s">
        <v>1099</v>
      </c>
      <c r="B709" s="6">
        <v>1162710</v>
      </c>
      <c r="C709" s="6">
        <v>1163831</v>
      </c>
      <c r="D709" s="6">
        <v>771</v>
      </c>
      <c r="E709" s="6" t="s">
        <v>2824</v>
      </c>
      <c r="F709" s="6">
        <v>3</v>
      </c>
      <c r="G709" s="6">
        <v>3250</v>
      </c>
      <c r="H709" s="6">
        <v>4.2153047989623866</v>
      </c>
      <c r="I709" s="6" t="s">
        <v>2051</v>
      </c>
    </row>
    <row r="710" spans="1:9" ht="18.75" x14ac:dyDescent="0.15">
      <c r="A710" s="6" t="s">
        <v>819</v>
      </c>
      <c r="B710" s="6">
        <v>1191179</v>
      </c>
      <c r="C710" s="6">
        <v>1192289</v>
      </c>
      <c r="D710" s="6">
        <v>990</v>
      </c>
      <c r="E710" s="6" t="s">
        <v>2822</v>
      </c>
      <c r="F710" s="6">
        <v>2</v>
      </c>
      <c r="G710" s="6">
        <v>4487</v>
      </c>
      <c r="H710" s="6">
        <v>4.5323232323232325</v>
      </c>
      <c r="I710" s="6" t="s">
        <v>3031</v>
      </c>
    </row>
    <row r="711" spans="1:9" ht="18.75" x14ac:dyDescent="0.15">
      <c r="A711" s="6" t="s">
        <v>2606</v>
      </c>
      <c r="B711" s="6">
        <v>1213841</v>
      </c>
      <c r="C711" s="6">
        <v>1214476</v>
      </c>
      <c r="D711" s="6">
        <v>636</v>
      </c>
      <c r="E711" s="6" t="s">
        <v>2822</v>
      </c>
      <c r="F711" s="6">
        <v>1</v>
      </c>
      <c r="G711" s="6">
        <v>1334</v>
      </c>
      <c r="H711" s="6">
        <v>2.0974842767295598</v>
      </c>
      <c r="I711" s="6" t="s">
        <v>1980</v>
      </c>
    </row>
    <row r="712" spans="1:9" ht="18.75" x14ac:dyDescent="0.15">
      <c r="A712" s="6" t="s">
        <v>231</v>
      </c>
      <c r="B712" s="6">
        <v>1215174</v>
      </c>
      <c r="C712" s="6">
        <v>1215763</v>
      </c>
      <c r="D712" s="6">
        <v>381</v>
      </c>
      <c r="E712" s="6" t="s">
        <v>2824</v>
      </c>
      <c r="F712" s="6">
        <v>2</v>
      </c>
      <c r="G712" s="6">
        <v>3159</v>
      </c>
      <c r="H712" s="6">
        <v>8.2913385826771648</v>
      </c>
      <c r="I712" s="6" t="s">
        <v>1980</v>
      </c>
    </row>
    <row r="713" spans="1:9" ht="18.75" x14ac:dyDescent="0.15">
      <c r="A713" s="6" t="s">
        <v>1741</v>
      </c>
      <c r="B713" s="6">
        <v>1215174</v>
      </c>
      <c r="C713" s="6">
        <v>1215763</v>
      </c>
      <c r="D713" s="6">
        <v>381</v>
      </c>
      <c r="E713" s="6" t="s">
        <v>2824</v>
      </c>
      <c r="F713" s="6">
        <v>2</v>
      </c>
      <c r="G713" s="6">
        <v>3176</v>
      </c>
      <c r="H713" s="6">
        <v>8.3359580052493438</v>
      </c>
      <c r="I713" s="6" t="s">
        <v>1980</v>
      </c>
    </row>
    <row r="714" spans="1:9" ht="18.75" x14ac:dyDescent="0.15">
      <c r="A714" s="6" t="s">
        <v>2607</v>
      </c>
      <c r="B714" s="6">
        <v>1216088</v>
      </c>
      <c r="C714" s="6">
        <v>1217201</v>
      </c>
      <c r="D714" s="6">
        <v>432</v>
      </c>
      <c r="E714" s="6" t="s">
        <v>2822</v>
      </c>
      <c r="F714" s="6">
        <v>5</v>
      </c>
      <c r="G714" s="6">
        <v>1217</v>
      </c>
      <c r="H714" s="6">
        <v>2.8171296296296298</v>
      </c>
      <c r="I714" s="6" t="s">
        <v>1980</v>
      </c>
    </row>
    <row r="715" spans="1:9" ht="18.75" x14ac:dyDescent="0.15">
      <c r="A715" s="6" t="s">
        <v>2608</v>
      </c>
      <c r="B715" s="6">
        <v>1218426</v>
      </c>
      <c r="C715" s="6">
        <v>1225473</v>
      </c>
      <c r="D715" s="6">
        <v>6489</v>
      </c>
      <c r="E715" s="6" t="s">
        <v>2824</v>
      </c>
      <c r="F715" s="6">
        <v>5</v>
      </c>
      <c r="G715" s="6">
        <v>19337</v>
      </c>
      <c r="H715" s="6">
        <v>2.9799660964709509</v>
      </c>
      <c r="I715" s="6" t="s">
        <v>2037</v>
      </c>
    </row>
    <row r="716" spans="1:9" ht="18.75" x14ac:dyDescent="0.15">
      <c r="A716" s="6" t="s">
        <v>2609</v>
      </c>
      <c r="B716" s="6">
        <v>1230589</v>
      </c>
      <c r="C716" s="6">
        <v>1232180</v>
      </c>
      <c r="D716" s="6">
        <v>1401</v>
      </c>
      <c r="E716" s="6" t="s">
        <v>2824</v>
      </c>
      <c r="F716" s="6">
        <v>2</v>
      </c>
      <c r="G716" s="6">
        <v>4016</v>
      </c>
      <c r="H716" s="6">
        <v>2.8665239114917918</v>
      </c>
      <c r="I716" s="6" t="s">
        <v>1980</v>
      </c>
    </row>
    <row r="717" spans="1:9" ht="18.75" x14ac:dyDescent="0.15">
      <c r="A717" s="6" t="s">
        <v>2610</v>
      </c>
      <c r="B717" s="6">
        <v>1232272</v>
      </c>
      <c r="C717" s="6">
        <v>1234672</v>
      </c>
      <c r="D717" s="6">
        <v>1479</v>
      </c>
      <c r="E717" s="6" t="s">
        <v>2822</v>
      </c>
      <c r="F717" s="6">
        <v>8</v>
      </c>
      <c r="G717" s="6">
        <v>4970</v>
      </c>
      <c r="H717" s="6">
        <v>3.3603786342123056</v>
      </c>
      <c r="I717" s="6" t="s">
        <v>1989</v>
      </c>
    </row>
    <row r="718" spans="1:9" ht="18.75" x14ac:dyDescent="0.15">
      <c r="A718" s="6" t="s">
        <v>2327</v>
      </c>
      <c r="B718" s="6">
        <v>1247398</v>
      </c>
      <c r="C718" s="6">
        <v>1248264</v>
      </c>
      <c r="D718" s="6">
        <v>723</v>
      </c>
      <c r="E718" s="6" t="s">
        <v>2824</v>
      </c>
      <c r="F718" s="6">
        <v>2</v>
      </c>
      <c r="G718" s="6">
        <v>1462</v>
      </c>
      <c r="H718" s="6">
        <v>2.0221300138312586</v>
      </c>
      <c r="I718" s="6" t="s">
        <v>3035</v>
      </c>
    </row>
    <row r="719" spans="1:9" ht="18.75" x14ac:dyDescent="0.15">
      <c r="A719" s="6" t="s">
        <v>2349</v>
      </c>
      <c r="B719" s="6">
        <v>1248837</v>
      </c>
      <c r="C719" s="6">
        <v>1251503</v>
      </c>
      <c r="D719" s="6">
        <v>2667</v>
      </c>
      <c r="E719" s="6" t="s">
        <v>2822</v>
      </c>
      <c r="F719" s="6">
        <v>1</v>
      </c>
      <c r="G719" s="6">
        <v>5926</v>
      </c>
      <c r="H719" s="6">
        <v>2.2219722534683166</v>
      </c>
      <c r="I719" s="6" t="s">
        <v>3511</v>
      </c>
    </row>
    <row r="720" spans="1:9" ht="18.75" x14ac:dyDescent="0.15">
      <c r="A720" s="6" t="s">
        <v>2478</v>
      </c>
      <c r="B720" s="6">
        <v>1258787</v>
      </c>
      <c r="C720" s="6">
        <v>1259730</v>
      </c>
      <c r="D720" s="6">
        <v>492</v>
      </c>
      <c r="E720" s="6" t="s">
        <v>2824</v>
      </c>
      <c r="F720" s="6">
        <v>5</v>
      </c>
      <c r="G720" s="6">
        <v>1899</v>
      </c>
      <c r="H720" s="6">
        <v>3.8597560975609757</v>
      </c>
      <c r="I720" s="6" t="s">
        <v>1980</v>
      </c>
    </row>
    <row r="721" spans="1:9" ht="18.75" x14ac:dyDescent="0.15">
      <c r="A721" s="6" t="s">
        <v>157</v>
      </c>
      <c r="B721" s="6">
        <v>1297459</v>
      </c>
      <c r="C721" s="6">
        <v>1301454</v>
      </c>
      <c r="D721" s="6">
        <v>3996</v>
      </c>
      <c r="E721" s="6" t="s">
        <v>2824</v>
      </c>
      <c r="F721" s="6">
        <v>1</v>
      </c>
      <c r="G721" s="6">
        <v>17672</v>
      </c>
      <c r="H721" s="6">
        <v>4.4224224224224224</v>
      </c>
      <c r="I721" s="6" t="s">
        <v>3032</v>
      </c>
    </row>
    <row r="722" spans="1:9" ht="18.75" x14ac:dyDescent="0.15">
      <c r="A722" s="6" t="s">
        <v>307</v>
      </c>
      <c r="B722" s="6">
        <v>1305894</v>
      </c>
      <c r="C722" s="6">
        <v>1314215</v>
      </c>
      <c r="D722" s="6">
        <v>8322</v>
      </c>
      <c r="E722" s="6" t="s">
        <v>2822</v>
      </c>
      <c r="F722" s="6">
        <v>1</v>
      </c>
      <c r="G722" s="6">
        <v>16740</v>
      </c>
      <c r="H722" s="6">
        <v>2.0115356885364095</v>
      </c>
      <c r="I722" s="6" t="s">
        <v>1980</v>
      </c>
    </row>
    <row r="723" spans="1:9" ht="18.75" x14ac:dyDescent="0.15">
      <c r="A723" s="6" t="s">
        <v>1422</v>
      </c>
      <c r="B723" s="6">
        <v>1350032</v>
      </c>
      <c r="C723" s="6">
        <v>1351149</v>
      </c>
      <c r="D723" s="6">
        <v>954</v>
      </c>
      <c r="E723" s="6" t="s">
        <v>2824</v>
      </c>
      <c r="F723" s="6">
        <v>2</v>
      </c>
      <c r="G723" s="6">
        <v>6862</v>
      </c>
      <c r="H723" s="6">
        <v>7.1928721174004195</v>
      </c>
      <c r="I723" s="6" t="s">
        <v>2034</v>
      </c>
    </row>
    <row r="724" spans="1:9" ht="18.75" x14ac:dyDescent="0.15">
      <c r="A724" s="6" t="s">
        <v>1664</v>
      </c>
      <c r="B724" s="6">
        <v>1368161</v>
      </c>
      <c r="C724" s="6">
        <v>1370596</v>
      </c>
      <c r="D724" s="6">
        <v>2436</v>
      </c>
      <c r="E724" s="6" t="s">
        <v>2824</v>
      </c>
      <c r="F724" s="6">
        <v>1</v>
      </c>
      <c r="G724" s="6">
        <v>35006</v>
      </c>
      <c r="H724" s="6">
        <v>14.370279146141215</v>
      </c>
      <c r="I724" s="6" t="s">
        <v>3034</v>
      </c>
    </row>
    <row r="725" spans="1:9" ht="18.75" x14ac:dyDescent="0.15">
      <c r="A725" s="6" t="s">
        <v>2611</v>
      </c>
      <c r="B725" s="6">
        <v>91397</v>
      </c>
      <c r="C725" s="6">
        <v>97571</v>
      </c>
      <c r="D725" s="6">
        <v>6175</v>
      </c>
      <c r="E725" s="6" t="s">
        <v>2822</v>
      </c>
      <c r="F725" s="6">
        <v>1</v>
      </c>
      <c r="G725" s="6">
        <v>15446</v>
      </c>
      <c r="H725" s="6">
        <v>2.5013765182186236</v>
      </c>
      <c r="I725" s="6" t="s">
        <v>2835</v>
      </c>
    </row>
    <row r="726" spans="1:9" ht="18.75" x14ac:dyDescent="0.15">
      <c r="A726" s="6" t="s">
        <v>2612</v>
      </c>
      <c r="B726" s="6">
        <v>112299</v>
      </c>
      <c r="C726" s="6">
        <v>117877</v>
      </c>
      <c r="D726" s="6">
        <v>5355</v>
      </c>
      <c r="E726" s="6" t="s">
        <v>2824</v>
      </c>
      <c r="F726" s="6">
        <v>3</v>
      </c>
      <c r="G726" s="6">
        <v>13293</v>
      </c>
      <c r="H726" s="6">
        <v>2.4823529411764707</v>
      </c>
      <c r="I726" s="6" t="s">
        <v>3512</v>
      </c>
    </row>
    <row r="727" spans="1:9" ht="18.75" x14ac:dyDescent="0.15">
      <c r="A727" s="6" t="s">
        <v>1000</v>
      </c>
      <c r="B727" s="6">
        <v>119032</v>
      </c>
      <c r="C727" s="6">
        <v>122067</v>
      </c>
      <c r="D727" s="6">
        <v>3036</v>
      </c>
      <c r="E727" s="6" t="s">
        <v>2822</v>
      </c>
      <c r="F727" s="6">
        <v>1</v>
      </c>
      <c r="G727" s="6">
        <v>17933</v>
      </c>
      <c r="H727" s="6">
        <v>5.9067852437417656</v>
      </c>
      <c r="I727" s="6" t="s">
        <v>2147</v>
      </c>
    </row>
    <row r="728" spans="1:9" ht="18.75" x14ac:dyDescent="0.15">
      <c r="A728" s="6" t="s">
        <v>799</v>
      </c>
      <c r="B728" s="6">
        <v>146089</v>
      </c>
      <c r="C728" s="6">
        <v>150282</v>
      </c>
      <c r="D728" s="6">
        <v>4194</v>
      </c>
      <c r="E728" s="6" t="s">
        <v>2824</v>
      </c>
      <c r="F728" s="6">
        <v>1</v>
      </c>
      <c r="G728" s="6">
        <v>24091</v>
      </c>
      <c r="H728" s="6">
        <v>5.7441583214115406</v>
      </c>
      <c r="I728" s="6" t="s">
        <v>3513</v>
      </c>
    </row>
    <row r="729" spans="1:9" ht="18.75" x14ac:dyDescent="0.15">
      <c r="A729" s="6" t="s">
        <v>1540</v>
      </c>
      <c r="B729" s="6">
        <v>151808</v>
      </c>
      <c r="C729" s="6">
        <v>159668</v>
      </c>
      <c r="D729" s="6">
        <v>7734</v>
      </c>
      <c r="E729" s="6" t="s">
        <v>2822</v>
      </c>
      <c r="F729" s="6">
        <v>2</v>
      </c>
      <c r="G729" s="6">
        <v>19577</v>
      </c>
      <c r="H729" s="6">
        <v>2.5312904059994827</v>
      </c>
      <c r="I729" s="6" t="s">
        <v>2982</v>
      </c>
    </row>
    <row r="730" spans="1:9" ht="18.75" x14ac:dyDescent="0.15">
      <c r="A730" s="6" t="s">
        <v>674</v>
      </c>
      <c r="B730" s="6">
        <v>165416</v>
      </c>
      <c r="C730" s="6">
        <v>166078</v>
      </c>
      <c r="D730" s="6">
        <v>663</v>
      </c>
      <c r="E730" s="6" t="s">
        <v>2824</v>
      </c>
      <c r="F730" s="6">
        <v>1</v>
      </c>
      <c r="G730" s="6">
        <v>10697</v>
      </c>
      <c r="H730" s="6">
        <v>16.134238310708898</v>
      </c>
      <c r="I730" s="6" t="s">
        <v>3035</v>
      </c>
    </row>
    <row r="731" spans="1:9" ht="18.75" x14ac:dyDescent="0.15">
      <c r="A731" s="6" t="s">
        <v>2419</v>
      </c>
      <c r="B731" s="6">
        <v>196581</v>
      </c>
      <c r="C731" s="6">
        <v>198614</v>
      </c>
      <c r="D731" s="6">
        <v>2034</v>
      </c>
      <c r="E731" s="6" t="s">
        <v>2824</v>
      </c>
      <c r="F731" s="6">
        <v>1</v>
      </c>
      <c r="G731" s="6">
        <v>6294</v>
      </c>
      <c r="H731" s="6">
        <v>3.0943952802359882</v>
      </c>
      <c r="I731" s="6" t="s">
        <v>2899</v>
      </c>
    </row>
    <row r="732" spans="1:9" ht="18.75" x14ac:dyDescent="0.15">
      <c r="A732" s="6" t="s">
        <v>2420</v>
      </c>
      <c r="B732" s="6">
        <v>199181</v>
      </c>
      <c r="C732" s="6">
        <v>202918</v>
      </c>
      <c r="D732" s="6">
        <v>3738</v>
      </c>
      <c r="E732" s="6" t="s">
        <v>2822</v>
      </c>
      <c r="F732" s="6">
        <v>1</v>
      </c>
      <c r="G732" s="6">
        <v>12341</v>
      </c>
      <c r="H732" s="6">
        <v>3.3014981273408242</v>
      </c>
      <c r="I732" s="6" t="s">
        <v>3514</v>
      </c>
    </row>
    <row r="733" spans="1:9" ht="18.75" x14ac:dyDescent="0.15">
      <c r="A733" s="6" t="s">
        <v>1131</v>
      </c>
      <c r="B733" s="6">
        <v>204241</v>
      </c>
      <c r="C733" s="6">
        <v>206661</v>
      </c>
      <c r="D733" s="6">
        <v>2187</v>
      </c>
      <c r="E733" s="6" t="s">
        <v>2822</v>
      </c>
      <c r="F733" s="6">
        <v>2</v>
      </c>
      <c r="G733" s="6">
        <v>9654</v>
      </c>
      <c r="H733" s="6">
        <v>4.4142661179698219</v>
      </c>
      <c r="I733" s="6" t="s">
        <v>2157</v>
      </c>
    </row>
    <row r="734" spans="1:9" ht="18.75" x14ac:dyDescent="0.15">
      <c r="A734" s="6" t="s">
        <v>1273</v>
      </c>
      <c r="B734" s="6">
        <v>233467</v>
      </c>
      <c r="C734" s="6">
        <v>234426</v>
      </c>
      <c r="D734" s="6">
        <v>798</v>
      </c>
      <c r="E734" s="6" t="s">
        <v>2822</v>
      </c>
      <c r="F734" s="6">
        <v>2</v>
      </c>
      <c r="G734" s="6">
        <v>9700</v>
      </c>
      <c r="H734" s="6">
        <v>12.155388471177945</v>
      </c>
      <c r="I734" s="6" t="s">
        <v>1959</v>
      </c>
    </row>
    <row r="735" spans="1:9" ht="18.75" x14ac:dyDescent="0.15">
      <c r="A735" s="6" t="s">
        <v>52</v>
      </c>
      <c r="B735" s="6">
        <v>236442</v>
      </c>
      <c r="C735" s="6">
        <v>236571</v>
      </c>
      <c r="D735" s="6">
        <v>130</v>
      </c>
      <c r="E735" s="6" t="s">
        <v>2822</v>
      </c>
      <c r="F735" s="6">
        <v>1</v>
      </c>
      <c r="G735" s="6">
        <v>3612</v>
      </c>
      <c r="H735" s="6">
        <v>27.784615384615385</v>
      </c>
      <c r="I735" s="6" t="s">
        <v>3036</v>
      </c>
    </row>
    <row r="736" spans="1:9" ht="18.75" x14ac:dyDescent="0.15">
      <c r="A736" s="6" t="s">
        <v>696</v>
      </c>
      <c r="B736" s="6">
        <v>237853</v>
      </c>
      <c r="C736" s="6">
        <v>241048</v>
      </c>
      <c r="D736" s="6">
        <v>2409</v>
      </c>
      <c r="E736" s="6" t="s">
        <v>2824</v>
      </c>
      <c r="F736" s="6">
        <v>3</v>
      </c>
      <c r="G736" s="6">
        <v>11513</v>
      </c>
      <c r="H736" s="6">
        <v>4.7791614777916145</v>
      </c>
      <c r="I736" s="6" t="s">
        <v>2128</v>
      </c>
    </row>
    <row r="737" spans="1:9" ht="18.75" x14ac:dyDescent="0.15">
      <c r="A737" s="6" t="s">
        <v>2613</v>
      </c>
      <c r="B737" s="6">
        <v>245711</v>
      </c>
      <c r="C737" s="6">
        <v>247933</v>
      </c>
      <c r="D737" s="6">
        <v>2223</v>
      </c>
      <c r="E737" s="6" t="s">
        <v>2824</v>
      </c>
      <c r="F737" s="6">
        <v>1</v>
      </c>
      <c r="G737" s="6">
        <v>5252</v>
      </c>
      <c r="H737" s="6">
        <v>2.3625730994152048</v>
      </c>
      <c r="I737" s="6" t="s">
        <v>3515</v>
      </c>
    </row>
    <row r="738" spans="1:9" ht="18.75" x14ac:dyDescent="0.15">
      <c r="A738" s="6" t="s">
        <v>107</v>
      </c>
      <c r="B738" s="6">
        <v>250083</v>
      </c>
      <c r="C738" s="6">
        <v>268437</v>
      </c>
      <c r="D738" s="6">
        <v>18105</v>
      </c>
      <c r="E738" s="6" t="s">
        <v>2824</v>
      </c>
      <c r="F738" s="6">
        <v>2</v>
      </c>
      <c r="G738" s="6">
        <v>66956</v>
      </c>
      <c r="H738" s="6">
        <v>3.6982049157691246</v>
      </c>
      <c r="I738" s="6" t="s">
        <v>2087</v>
      </c>
    </row>
    <row r="739" spans="1:9" ht="18.75" x14ac:dyDescent="0.15">
      <c r="A739" s="6" t="s">
        <v>165</v>
      </c>
      <c r="B739" s="6">
        <v>278381</v>
      </c>
      <c r="C739" s="6">
        <v>279034</v>
      </c>
      <c r="D739" s="6">
        <v>654</v>
      </c>
      <c r="E739" s="6" t="s">
        <v>2824</v>
      </c>
      <c r="F739" s="6">
        <v>1</v>
      </c>
      <c r="G739" s="6">
        <v>2619</v>
      </c>
      <c r="H739" s="6">
        <v>4.0045871559633026</v>
      </c>
      <c r="I739" s="6" t="s">
        <v>2899</v>
      </c>
    </row>
    <row r="740" spans="1:9" ht="18.75" x14ac:dyDescent="0.15">
      <c r="A740" s="6" t="s">
        <v>836</v>
      </c>
      <c r="B740" s="6">
        <v>312034</v>
      </c>
      <c r="C740" s="6">
        <v>312960</v>
      </c>
      <c r="D740" s="6">
        <v>927</v>
      </c>
      <c r="E740" s="6" t="s">
        <v>2824</v>
      </c>
      <c r="F740" s="6">
        <v>1</v>
      </c>
      <c r="G740" s="6">
        <v>2295</v>
      </c>
      <c r="H740" s="6">
        <v>2.4757281553398056</v>
      </c>
      <c r="I740" s="6" t="s">
        <v>2140</v>
      </c>
    </row>
    <row r="741" spans="1:9" ht="18.75" x14ac:dyDescent="0.15">
      <c r="A741" s="6" t="s">
        <v>2614</v>
      </c>
      <c r="B741" s="6">
        <v>330651</v>
      </c>
      <c r="C741" s="6">
        <v>332678</v>
      </c>
      <c r="D741" s="6">
        <v>2028</v>
      </c>
      <c r="E741" s="6" t="s">
        <v>2824</v>
      </c>
      <c r="F741" s="6">
        <v>1</v>
      </c>
      <c r="G741" s="6">
        <v>6564</v>
      </c>
      <c r="H741" s="6">
        <v>3.2366863905325443</v>
      </c>
      <c r="I741" s="6" t="s">
        <v>1980</v>
      </c>
    </row>
    <row r="742" spans="1:9" ht="18.75" x14ac:dyDescent="0.15">
      <c r="A742" s="6" t="s">
        <v>1431</v>
      </c>
      <c r="B742" s="6">
        <v>344288</v>
      </c>
      <c r="C742" s="6">
        <v>344821</v>
      </c>
      <c r="D742" s="6">
        <v>534</v>
      </c>
      <c r="E742" s="6" t="s">
        <v>2824</v>
      </c>
      <c r="F742" s="6">
        <v>1</v>
      </c>
      <c r="G742" s="6">
        <v>1208</v>
      </c>
      <c r="H742" s="6">
        <v>2.262172284644195</v>
      </c>
      <c r="I742" s="6" t="s">
        <v>2235</v>
      </c>
    </row>
    <row r="743" spans="1:9" ht="18.75" x14ac:dyDescent="0.15">
      <c r="A743" s="6" t="s">
        <v>1833</v>
      </c>
      <c r="B743" s="6">
        <v>363260</v>
      </c>
      <c r="C743" s="6">
        <v>366421</v>
      </c>
      <c r="D743" s="6">
        <v>3162</v>
      </c>
      <c r="E743" s="6" t="s">
        <v>2822</v>
      </c>
      <c r="F743" s="6">
        <v>1</v>
      </c>
      <c r="G743" s="6">
        <v>16651</v>
      </c>
      <c r="H743" s="6">
        <v>5.2659709044908283</v>
      </c>
      <c r="I743" s="6" t="s">
        <v>3516</v>
      </c>
    </row>
    <row r="744" spans="1:9" ht="18.75" x14ac:dyDescent="0.15">
      <c r="A744" s="6" t="s">
        <v>374</v>
      </c>
      <c r="B744" s="6">
        <v>381564</v>
      </c>
      <c r="C744" s="6">
        <v>382847</v>
      </c>
      <c r="D744" s="6">
        <v>606</v>
      </c>
      <c r="E744" s="6" t="s">
        <v>2824</v>
      </c>
      <c r="F744" s="6">
        <v>4</v>
      </c>
      <c r="G744" s="6">
        <v>1335</v>
      </c>
      <c r="H744" s="6">
        <v>2.2029702970297032</v>
      </c>
      <c r="I744" s="6" t="s">
        <v>3517</v>
      </c>
    </row>
    <row r="745" spans="1:9" ht="18.75" x14ac:dyDescent="0.15">
      <c r="A745" s="6" t="s">
        <v>1758</v>
      </c>
      <c r="B745" s="6">
        <v>387219</v>
      </c>
      <c r="C745" s="6">
        <v>388364</v>
      </c>
      <c r="D745" s="6">
        <v>783</v>
      </c>
      <c r="E745" s="6" t="s">
        <v>2824</v>
      </c>
      <c r="F745" s="6">
        <v>3</v>
      </c>
      <c r="G745" s="6">
        <v>10579</v>
      </c>
      <c r="H745" s="6">
        <v>13.510855683269476</v>
      </c>
      <c r="I745" s="6" t="s">
        <v>2078</v>
      </c>
    </row>
    <row r="746" spans="1:9" ht="18.75" x14ac:dyDescent="0.15">
      <c r="A746" s="6" t="s">
        <v>784</v>
      </c>
      <c r="B746" s="6">
        <v>389596</v>
      </c>
      <c r="C746" s="6">
        <v>394259</v>
      </c>
      <c r="D746" s="6">
        <v>4005</v>
      </c>
      <c r="E746" s="6" t="s">
        <v>2822</v>
      </c>
      <c r="F746" s="6">
        <v>4</v>
      </c>
      <c r="G746" s="6">
        <v>10110</v>
      </c>
      <c r="H746" s="6">
        <v>2.5243445692883895</v>
      </c>
      <c r="I746" s="6" t="s">
        <v>1980</v>
      </c>
    </row>
    <row r="747" spans="1:9" ht="18.75" x14ac:dyDescent="0.15">
      <c r="A747" s="6" t="s">
        <v>360</v>
      </c>
      <c r="B747" s="6">
        <v>399591</v>
      </c>
      <c r="C747" s="6">
        <v>401360</v>
      </c>
      <c r="D747" s="6">
        <v>1446</v>
      </c>
      <c r="E747" s="6" t="s">
        <v>2822</v>
      </c>
      <c r="F747" s="6">
        <v>2</v>
      </c>
      <c r="G747" s="6">
        <v>6335</v>
      </c>
      <c r="H747" s="6">
        <v>4.3810511756569852</v>
      </c>
      <c r="I747" s="6" t="s">
        <v>3037</v>
      </c>
    </row>
    <row r="748" spans="1:9" ht="18.75" x14ac:dyDescent="0.15">
      <c r="A748" s="6" t="s">
        <v>1226</v>
      </c>
      <c r="B748" s="6">
        <v>402595</v>
      </c>
      <c r="C748" s="6">
        <v>404141</v>
      </c>
      <c r="D748" s="6">
        <v>1122</v>
      </c>
      <c r="E748" s="6" t="s">
        <v>2824</v>
      </c>
      <c r="F748" s="6">
        <v>3</v>
      </c>
      <c r="G748" s="6">
        <v>4140</v>
      </c>
      <c r="H748" s="6">
        <v>3.6898395721925135</v>
      </c>
      <c r="I748" s="6" t="s">
        <v>2776</v>
      </c>
    </row>
    <row r="749" spans="1:9" ht="18.75" x14ac:dyDescent="0.15">
      <c r="A749" s="6" t="s">
        <v>1715</v>
      </c>
      <c r="B749" s="6">
        <v>421493</v>
      </c>
      <c r="C749" s="6">
        <v>422640</v>
      </c>
      <c r="D749" s="6">
        <v>717</v>
      </c>
      <c r="E749" s="6" t="s">
        <v>2824</v>
      </c>
      <c r="F749" s="6">
        <v>3</v>
      </c>
      <c r="G749" s="6">
        <v>1957</v>
      </c>
      <c r="H749" s="6">
        <v>2.7294281729428174</v>
      </c>
      <c r="I749" s="6" t="s">
        <v>2195</v>
      </c>
    </row>
    <row r="750" spans="1:9" ht="18.75" x14ac:dyDescent="0.15">
      <c r="A750" s="6" t="s">
        <v>957</v>
      </c>
      <c r="B750" s="6">
        <v>423527</v>
      </c>
      <c r="C750" s="6">
        <v>424536</v>
      </c>
      <c r="D750" s="6">
        <v>837</v>
      </c>
      <c r="E750" s="6" t="s">
        <v>2824</v>
      </c>
      <c r="F750" s="6">
        <v>2</v>
      </c>
      <c r="G750" s="6">
        <v>2555</v>
      </c>
      <c r="H750" s="6">
        <v>3.052568697729988</v>
      </c>
      <c r="I750" s="6" t="s">
        <v>3038</v>
      </c>
    </row>
    <row r="751" spans="1:9" ht="18.75" x14ac:dyDescent="0.15">
      <c r="A751" s="6" t="s">
        <v>250</v>
      </c>
      <c r="B751" s="6">
        <v>474253</v>
      </c>
      <c r="C751" s="6">
        <v>475285</v>
      </c>
      <c r="D751" s="6">
        <v>1033</v>
      </c>
      <c r="E751" s="6" t="s">
        <v>2822</v>
      </c>
      <c r="F751" s="6">
        <v>1</v>
      </c>
      <c r="G751" s="6">
        <v>8726</v>
      </c>
      <c r="H751" s="6">
        <v>8.4472410454985472</v>
      </c>
      <c r="I751" s="6" t="s">
        <v>2775</v>
      </c>
    </row>
    <row r="752" spans="1:9" ht="18.75" x14ac:dyDescent="0.15">
      <c r="A752" s="6" t="s">
        <v>2475</v>
      </c>
      <c r="B752" s="6">
        <v>475573</v>
      </c>
      <c r="C752" s="6">
        <v>478125</v>
      </c>
      <c r="D752" s="6">
        <v>2553</v>
      </c>
      <c r="E752" s="6" t="s">
        <v>2824</v>
      </c>
      <c r="F752" s="6">
        <v>1</v>
      </c>
      <c r="G752" s="6">
        <v>7437</v>
      </c>
      <c r="H752" s="6">
        <v>2.9130434782608696</v>
      </c>
      <c r="I752" s="6" t="s">
        <v>1980</v>
      </c>
    </row>
    <row r="753" spans="1:9" ht="18.75" x14ac:dyDescent="0.15">
      <c r="A753" s="6" t="s">
        <v>1357</v>
      </c>
      <c r="B753" s="6">
        <v>517421</v>
      </c>
      <c r="C753" s="6">
        <v>517693</v>
      </c>
      <c r="D753" s="6">
        <v>273</v>
      </c>
      <c r="E753" s="6" t="s">
        <v>2822</v>
      </c>
      <c r="F753" s="6">
        <v>1</v>
      </c>
      <c r="G753" s="6">
        <v>2096</v>
      </c>
      <c r="H753" s="6">
        <v>7.6776556776556779</v>
      </c>
      <c r="I753" s="6" t="s">
        <v>2059</v>
      </c>
    </row>
    <row r="754" spans="1:9" ht="18.75" x14ac:dyDescent="0.15">
      <c r="A754" s="6" t="s">
        <v>2467</v>
      </c>
      <c r="B754" s="6">
        <v>519331</v>
      </c>
      <c r="C754" s="6">
        <v>519991</v>
      </c>
      <c r="D754" s="6">
        <v>336</v>
      </c>
      <c r="E754" s="6" t="s">
        <v>2822</v>
      </c>
      <c r="F754" s="6">
        <v>2</v>
      </c>
      <c r="G754" s="6">
        <v>858</v>
      </c>
      <c r="H754" s="6">
        <v>2.5535714285714284</v>
      </c>
      <c r="I754" s="6" t="s">
        <v>2812</v>
      </c>
    </row>
    <row r="755" spans="1:9" ht="18.75" x14ac:dyDescent="0.15">
      <c r="A755" s="6" t="s">
        <v>897</v>
      </c>
      <c r="B755" s="6">
        <v>525058</v>
      </c>
      <c r="C755" s="6">
        <v>527604</v>
      </c>
      <c r="D755" s="6">
        <v>1653</v>
      </c>
      <c r="E755" s="6" t="s">
        <v>2822</v>
      </c>
      <c r="F755" s="6">
        <v>4</v>
      </c>
      <c r="G755" s="6">
        <v>8968</v>
      </c>
      <c r="H755" s="6">
        <v>5.4252873563218387</v>
      </c>
      <c r="I755" s="6" t="s">
        <v>3518</v>
      </c>
    </row>
    <row r="756" spans="1:9" ht="18.75" x14ac:dyDescent="0.15">
      <c r="A756" s="6" t="s">
        <v>1901</v>
      </c>
      <c r="B756" s="6">
        <v>541971</v>
      </c>
      <c r="C756" s="6">
        <v>544796</v>
      </c>
      <c r="D756" s="6">
        <v>2826</v>
      </c>
      <c r="E756" s="6" t="s">
        <v>2824</v>
      </c>
      <c r="F756" s="6">
        <v>1</v>
      </c>
      <c r="G756" s="6">
        <v>9159</v>
      </c>
      <c r="H756" s="6">
        <v>3.2409766454352442</v>
      </c>
      <c r="I756" s="6" t="s">
        <v>3039</v>
      </c>
    </row>
    <row r="757" spans="1:9" ht="18.75" x14ac:dyDescent="0.15">
      <c r="A757" s="6" t="s">
        <v>745</v>
      </c>
      <c r="B757" s="6">
        <v>551199</v>
      </c>
      <c r="C757" s="6">
        <v>552428</v>
      </c>
      <c r="D757" s="6">
        <v>1038</v>
      </c>
      <c r="E757" s="6" t="s">
        <v>2822</v>
      </c>
      <c r="F757" s="6">
        <v>2</v>
      </c>
      <c r="G757" s="6">
        <v>2260</v>
      </c>
      <c r="H757" s="6">
        <v>2.1772639691714835</v>
      </c>
      <c r="I757" s="6" t="s">
        <v>1980</v>
      </c>
    </row>
    <row r="758" spans="1:9" ht="18.75" x14ac:dyDescent="0.15">
      <c r="A758" s="6" t="s">
        <v>705</v>
      </c>
      <c r="B758" s="6">
        <v>560744</v>
      </c>
      <c r="C758" s="6">
        <v>564276</v>
      </c>
      <c r="D758" s="6">
        <v>3402</v>
      </c>
      <c r="E758" s="6" t="s">
        <v>2824</v>
      </c>
      <c r="F758" s="6">
        <v>2</v>
      </c>
      <c r="G758" s="6">
        <v>14991</v>
      </c>
      <c r="H758" s="6">
        <v>4.4065255731922397</v>
      </c>
      <c r="I758" s="6" t="s">
        <v>3040</v>
      </c>
    </row>
    <row r="759" spans="1:9" ht="18.75" x14ac:dyDescent="0.15">
      <c r="A759" s="6" t="s">
        <v>48</v>
      </c>
      <c r="B759" s="6">
        <v>567824</v>
      </c>
      <c r="C759" s="6">
        <v>573148</v>
      </c>
      <c r="D759" s="6">
        <v>5325</v>
      </c>
      <c r="E759" s="6" t="s">
        <v>2824</v>
      </c>
      <c r="F759" s="6">
        <v>1</v>
      </c>
      <c r="G759" s="6">
        <v>18173</v>
      </c>
      <c r="H759" s="6">
        <v>3.4127699530516433</v>
      </c>
      <c r="I759" s="6" t="s">
        <v>3519</v>
      </c>
    </row>
    <row r="760" spans="1:9" ht="18.75" x14ac:dyDescent="0.15">
      <c r="A760" s="6" t="s">
        <v>1866</v>
      </c>
      <c r="B760" s="6">
        <v>575986</v>
      </c>
      <c r="C760" s="6">
        <v>578370</v>
      </c>
      <c r="D760" s="6">
        <v>1827</v>
      </c>
      <c r="E760" s="6" t="s">
        <v>2824</v>
      </c>
      <c r="F760" s="6">
        <v>4</v>
      </c>
      <c r="G760" s="6">
        <v>5142</v>
      </c>
      <c r="H760" s="6">
        <v>2.8144499178981937</v>
      </c>
      <c r="I760" s="6" t="s">
        <v>1975</v>
      </c>
    </row>
    <row r="761" spans="1:9" ht="18.75" x14ac:dyDescent="0.15">
      <c r="A761" s="6" t="s">
        <v>2615</v>
      </c>
      <c r="B761" s="6">
        <v>593649</v>
      </c>
      <c r="C761" s="6">
        <v>595412</v>
      </c>
      <c r="D761" s="6">
        <v>1764</v>
      </c>
      <c r="E761" s="6" t="s">
        <v>2822</v>
      </c>
      <c r="F761" s="6">
        <v>1</v>
      </c>
      <c r="G761" s="6">
        <v>4632</v>
      </c>
      <c r="H761" s="6">
        <v>2.6258503401360542</v>
      </c>
      <c r="I761" s="6" t="s">
        <v>1980</v>
      </c>
    </row>
    <row r="762" spans="1:9" ht="18.75" x14ac:dyDescent="0.15">
      <c r="A762" s="6" t="s">
        <v>41</v>
      </c>
      <c r="B762" s="6">
        <v>621805</v>
      </c>
      <c r="C762" s="6">
        <v>623442</v>
      </c>
      <c r="D762" s="6">
        <v>1638</v>
      </c>
      <c r="E762" s="6" t="s">
        <v>2822</v>
      </c>
      <c r="F762" s="6">
        <v>1</v>
      </c>
      <c r="G762" s="6">
        <v>6225</v>
      </c>
      <c r="H762" s="6">
        <v>3.8003663003663002</v>
      </c>
      <c r="I762" s="6" t="s">
        <v>3041</v>
      </c>
    </row>
    <row r="763" spans="1:9" ht="18.75" x14ac:dyDescent="0.15">
      <c r="A763" s="6" t="s">
        <v>1382</v>
      </c>
      <c r="B763" s="6">
        <v>626069</v>
      </c>
      <c r="C763" s="6">
        <v>628945</v>
      </c>
      <c r="D763" s="6">
        <v>2877</v>
      </c>
      <c r="E763" s="6" t="s">
        <v>2822</v>
      </c>
      <c r="F763" s="6">
        <v>1</v>
      </c>
      <c r="G763" s="6">
        <v>13345</v>
      </c>
      <c r="H763" s="6">
        <v>4.6385123392422667</v>
      </c>
      <c r="I763" s="6" t="s">
        <v>1989</v>
      </c>
    </row>
    <row r="764" spans="1:9" ht="18.75" x14ac:dyDescent="0.15">
      <c r="A764" s="6" t="s">
        <v>274</v>
      </c>
      <c r="B764" s="6">
        <v>635537</v>
      </c>
      <c r="C764" s="6">
        <v>635755</v>
      </c>
      <c r="D764" s="6">
        <v>219</v>
      </c>
      <c r="E764" s="6" t="s">
        <v>2822</v>
      </c>
      <c r="F764" s="6">
        <v>1</v>
      </c>
      <c r="G764" s="6">
        <v>449</v>
      </c>
      <c r="H764" s="6">
        <v>2.0502283105022832</v>
      </c>
      <c r="I764" s="6" t="s">
        <v>1975</v>
      </c>
    </row>
    <row r="765" spans="1:9" ht="18.75" x14ac:dyDescent="0.15">
      <c r="A765" s="6" t="s">
        <v>1313</v>
      </c>
      <c r="B765" s="6">
        <v>643086</v>
      </c>
      <c r="C765" s="6">
        <v>644885</v>
      </c>
      <c r="D765" s="6">
        <v>1800</v>
      </c>
      <c r="E765" s="6" t="s">
        <v>2822</v>
      </c>
      <c r="F765" s="6">
        <v>1</v>
      </c>
      <c r="G765" s="6">
        <v>5085</v>
      </c>
      <c r="H765" s="6">
        <v>2.8250000000000002</v>
      </c>
      <c r="I765" s="6" t="s">
        <v>1980</v>
      </c>
    </row>
    <row r="766" spans="1:9" ht="18.75" x14ac:dyDescent="0.15">
      <c r="A766" s="6" t="s">
        <v>2616</v>
      </c>
      <c r="B766" s="6">
        <v>651417</v>
      </c>
      <c r="C766" s="6">
        <v>652804</v>
      </c>
      <c r="D766" s="6">
        <v>942</v>
      </c>
      <c r="E766" s="6" t="s">
        <v>2822</v>
      </c>
      <c r="F766" s="6">
        <v>4</v>
      </c>
      <c r="G766" s="6">
        <v>2365</v>
      </c>
      <c r="H766" s="6">
        <v>2.5106157112526541</v>
      </c>
      <c r="I766" s="6" t="s">
        <v>2107</v>
      </c>
    </row>
    <row r="767" spans="1:9" ht="18.75" x14ac:dyDescent="0.15">
      <c r="A767" s="6" t="s">
        <v>264</v>
      </c>
      <c r="B767" s="6">
        <v>656078</v>
      </c>
      <c r="C767" s="6">
        <v>657630</v>
      </c>
      <c r="D767" s="6">
        <v>948</v>
      </c>
      <c r="E767" s="6" t="s">
        <v>2824</v>
      </c>
      <c r="F767" s="6">
        <v>2</v>
      </c>
      <c r="G767" s="6">
        <v>7203</v>
      </c>
      <c r="H767" s="6">
        <v>7.5981012658227849</v>
      </c>
      <c r="I767" s="6" t="s">
        <v>1980</v>
      </c>
    </row>
    <row r="768" spans="1:9" ht="18.75" x14ac:dyDescent="0.15">
      <c r="A768" s="6" t="s">
        <v>720</v>
      </c>
      <c r="B768" s="6">
        <v>658493</v>
      </c>
      <c r="C768" s="6">
        <v>662095</v>
      </c>
      <c r="D768" s="6">
        <v>1980</v>
      </c>
      <c r="E768" s="6" t="s">
        <v>2822</v>
      </c>
      <c r="F768" s="6">
        <v>6</v>
      </c>
      <c r="G768" s="6">
        <v>5822</v>
      </c>
      <c r="H768" s="6">
        <v>2.9404040404040406</v>
      </c>
      <c r="I768" s="6" t="s">
        <v>1980</v>
      </c>
    </row>
    <row r="769" spans="1:9" ht="18.75" x14ac:dyDescent="0.15">
      <c r="A769" s="6" t="s">
        <v>2617</v>
      </c>
      <c r="B769" s="6">
        <v>665548</v>
      </c>
      <c r="C769" s="6">
        <v>667095</v>
      </c>
      <c r="D769" s="6">
        <v>1548</v>
      </c>
      <c r="E769" s="6" t="s">
        <v>2822</v>
      </c>
      <c r="F769" s="6">
        <v>1</v>
      </c>
      <c r="G769" s="6">
        <v>4149</v>
      </c>
      <c r="H769" s="6">
        <v>2.6802325581395348</v>
      </c>
      <c r="I769" s="6" t="s">
        <v>3095</v>
      </c>
    </row>
    <row r="770" spans="1:9" ht="18.75" x14ac:dyDescent="0.15">
      <c r="A770" s="6" t="s">
        <v>830</v>
      </c>
      <c r="B770" s="6">
        <v>669541</v>
      </c>
      <c r="C770" s="6">
        <v>670734</v>
      </c>
      <c r="D770" s="6">
        <v>807</v>
      </c>
      <c r="E770" s="6" t="s">
        <v>2824</v>
      </c>
      <c r="F770" s="6">
        <v>4</v>
      </c>
      <c r="G770" s="6">
        <v>3703</v>
      </c>
      <c r="H770" s="6">
        <v>4.5885997521685251</v>
      </c>
      <c r="I770" s="6" t="s">
        <v>1986</v>
      </c>
    </row>
    <row r="771" spans="1:9" ht="18.75" x14ac:dyDescent="0.15">
      <c r="A771" s="6" t="s">
        <v>978</v>
      </c>
      <c r="B771" s="6">
        <v>677989</v>
      </c>
      <c r="C771" s="6">
        <v>678725</v>
      </c>
      <c r="D771" s="6">
        <v>435</v>
      </c>
      <c r="E771" s="6" t="s">
        <v>2822</v>
      </c>
      <c r="F771" s="6">
        <v>2</v>
      </c>
      <c r="G771" s="6">
        <v>7436</v>
      </c>
      <c r="H771" s="6">
        <v>17.094252873563217</v>
      </c>
      <c r="I771" s="6" t="s">
        <v>2045</v>
      </c>
    </row>
    <row r="772" spans="1:9" ht="18.75" x14ac:dyDescent="0.15">
      <c r="A772" s="6" t="s">
        <v>1003</v>
      </c>
      <c r="B772" s="6">
        <v>680957</v>
      </c>
      <c r="C772" s="6">
        <v>681809</v>
      </c>
      <c r="D772" s="6">
        <v>648</v>
      </c>
      <c r="E772" s="6" t="s">
        <v>2824</v>
      </c>
      <c r="F772" s="6">
        <v>2</v>
      </c>
      <c r="G772" s="6">
        <v>24750</v>
      </c>
      <c r="H772" s="6">
        <v>38.194444444444443</v>
      </c>
      <c r="I772" s="6" t="s">
        <v>1988</v>
      </c>
    </row>
    <row r="773" spans="1:9" ht="18.75" x14ac:dyDescent="0.15">
      <c r="A773" s="6" t="s">
        <v>719</v>
      </c>
      <c r="B773" s="6">
        <v>687340</v>
      </c>
      <c r="C773" s="6">
        <v>688086</v>
      </c>
      <c r="D773" s="6">
        <v>747</v>
      </c>
      <c r="E773" s="6" t="s">
        <v>2824</v>
      </c>
      <c r="F773" s="6">
        <v>1</v>
      </c>
      <c r="G773" s="6">
        <v>52809</v>
      </c>
      <c r="H773" s="6">
        <v>70.694779116465867</v>
      </c>
      <c r="I773" s="6" t="s">
        <v>3042</v>
      </c>
    </row>
    <row r="774" spans="1:9" ht="18.75" x14ac:dyDescent="0.15">
      <c r="A774" s="6" t="s">
        <v>779</v>
      </c>
      <c r="B774" s="6">
        <v>708228</v>
      </c>
      <c r="C774" s="6">
        <v>708824</v>
      </c>
      <c r="D774" s="6">
        <v>597</v>
      </c>
      <c r="E774" s="6" t="s">
        <v>2824</v>
      </c>
      <c r="F774" s="6">
        <v>1</v>
      </c>
      <c r="G774" s="6">
        <v>2462</v>
      </c>
      <c r="H774" s="6">
        <v>4.1239530988274709</v>
      </c>
      <c r="I774" s="6" t="s">
        <v>3043</v>
      </c>
    </row>
    <row r="775" spans="1:9" ht="18.75" x14ac:dyDescent="0.15">
      <c r="A775" s="6" t="s">
        <v>2329</v>
      </c>
      <c r="B775" s="6">
        <v>709545</v>
      </c>
      <c r="C775" s="6">
        <v>710600</v>
      </c>
      <c r="D775" s="6">
        <v>1056</v>
      </c>
      <c r="E775" s="6" t="s">
        <v>2822</v>
      </c>
      <c r="F775" s="6">
        <v>1</v>
      </c>
      <c r="G775" s="6">
        <v>2442</v>
      </c>
      <c r="H775" s="6">
        <v>2.3125</v>
      </c>
      <c r="I775" s="6" t="s">
        <v>3044</v>
      </c>
    </row>
    <row r="776" spans="1:9" ht="18.75" x14ac:dyDescent="0.15">
      <c r="A776" s="6" t="s">
        <v>2618</v>
      </c>
      <c r="B776" s="6">
        <v>725781</v>
      </c>
      <c r="C776" s="6">
        <v>726502</v>
      </c>
      <c r="D776" s="6">
        <v>483</v>
      </c>
      <c r="E776" s="6" t="s">
        <v>2822</v>
      </c>
      <c r="F776" s="6">
        <v>2</v>
      </c>
      <c r="G776" s="6">
        <v>1286</v>
      </c>
      <c r="H776" s="6">
        <v>2.6625258799171845</v>
      </c>
      <c r="I776" s="6" t="s">
        <v>2983</v>
      </c>
    </row>
    <row r="777" spans="1:9" ht="18.75" x14ac:dyDescent="0.15">
      <c r="A777" s="6" t="s">
        <v>801</v>
      </c>
      <c r="B777" s="6">
        <v>727662</v>
      </c>
      <c r="C777" s="6">
        <v>729728</v>
      </c>
      <c r="D777" s="6">
        <v>1476</v>
      </c>
      <c r="E777" s="6" t="s">
        <v>2824</v>
      </c>
      <c r="F777" s="6">
        <v>5</v>
      </c>
      <c r="G777" s="6">
        <v>5734</v>
      </c>
      <c r="H777" s="6">
        <v>3.8848238482384825</v>
      </c>
      <c r="I777" s="6" t="s">
        <v>1980</v>
      </c>
    </row>
    <row r="778" spans="1:9" ht="18.75" x14ac:dyDescent="0.15">
      <c r="A778" s="6" t="s">
        <v>260</v>
      </c>
      <c r="B778" s="6">
        <v>729917</v>
      </c>
      <c r="C778" s="6">
        <v>732187</v>
      </c>
      <c r="D778" s="6">
        <v>807</v>
      </c>
      <c r="E778" s="6" t="s">
        <v>2822</v>
      </c>
      <c r="F778" s="6">
        <v>10</v>
      </c>
      <c r="G778" s="6">
        <v>8157</v>
      </c>
      <c r="H778" s="6">
        <v>10.107806691449815</v>
      </c>
      <c r="I778" s="6" t="s">
        <v>3045</v>
      </c>
    </row>
    <row r="779" spans="1:9" ht="18.75" x14ac:dyDescent="0.15">
      <c r="A779" s="6" t="s">
        <v>1157</v>
      </c>
      <c r="B779" s="6">
        <v>735680</v>
      </c>
      <c r="C779" s="6">
        <v>741181</v>
      </c>
      <c r="D779" s="6">
        <v>5502</v>
      </c>
      <c r="E779" s="6" t="s">
        <v>2822</v>
      </c>
      <c r="F779" s="6">
        <v>1</v>
      </c>
      <c r="G779" s="6">
        <v>20110</v>
      </c>
      <c r="H779" s="6">
        <v>3.6550345328971283</v>
      </c>
      <c r="I779" s="6" t="s">
        <v>3520</v>
      </c>
    </row>
    <row r="780" spans="1:9" ht="18.75" x14ac:dyDescent="0.15">
      <c r="A780" s="6" t="s">
        <v>947</v>
      </c>
      <c r="B780" s="6">
        <v>750082</v>
      </c>
      <c r="C780" s="6">
        <v>750711</v>
      </c>
      <c r="D780" s="6">
        <v>630</v>
      </c>
      <c r="E780" s="6" t="s">
        <v>2822</v>
      </c>
      <c r="F780" s="6">
        <v>1</v>
      </c>
      <c r="G780" s="6">
        <v>2088</v>
      </c>
      <c r="H780" s="6">
        <v>3.3142857142857145</v>
      </c>
      <c r="I780" s="6" t="s">
        <v>3046</v>
      </c>
    </row>
    <row r="781" spans="1:9" ht="18.75" x14ac:dyDescent="0.15">
      <c r="A781" s="6" t="s">
        <v>722</v>
      </c>
      <c r="B781" s="6">
        <v>767110</v>
      </c>
      <c r="C781" s="6">
        <v>767880</v>
      </c>
      <c r="D781" s="6">
        <v>432</v>
      </c>
      <c r="E781" s="6" t="s">
        <v>2824</v>
      </c>
      <c r="F781" s="6">
        <v>4</v>
      </c>
      <c r="G781" s="6">
        <v>1342</v>
      </c>
      <c r="H781" s="6">
        <v>3.1064814814814814</v>
      </c>
      <c r="I781" s="6" t="s">
        <v>3048</v>
      </c>
    </row>
    <row r="782" spans="1:9" ht="18.75" x14ac:dyDescent="0.15">
      <c r="A782" s="6" t="s">
        <v>1460</v>
      </c>
      <c r="B782" s="6">
        <v>777257</v>
      </c>
      <c r="C782" s="6">
        <v>779647</v>
      </c>
      <c r="D782" s="6">
        <v>2391</v>
      </c>
      <c r="E782" s="6" t="s">
        <v>2822</v>
      </c>
      <c r="F782" s="6">
        <v>1</v>
      </c>
      <c r="G782" s="6">
        <v>5458</v>
      </c>
      <c r="H782" s="6">
        <v>2.2827268925135926</v>
      </c>
      <c r="I782" s="6" t="s">
        <v>1980</v>
      </c>
    </row>
    <row r="783" spans="1:9" ht="18.75" x14ac:dyDescent="0.15">
      <c r="A783" s="6" t="s">
        <v>68</v>
      </c>
      <c r="B783" s="6">
        <v>798777</v>
      </c>
      <c r="C783" s="6">
        <v>800205</v>
      </c>
      <c r="D783" s="6">
        <v>558</v>
      </c>
      <c r="E783" s="6" t="s">
        <v>2824</v>
      </c>
      <c r="F783" s="6">
        <v>6</v>
      </c>
      <c r="G783" s="6">
        <v>8183</v>
      </c>
      <c r="H783" s="6">
        <v>14.664874551971327</v>
      </c>
      <c r="I783" s="6" t="s">
        <v>1999</v>
      </c>
    </row>
    <row r="784" spans="1:9" ht="18.75" x14ac:dyDescent="0.15">
      <c r="A784" s="6" t="s">
        <v>1322</v>
      </c>
      <c r="B784" s="6">
        <v>815150</v>
      </c>
      <c r="C784" s="6">
        <v>815451</v>
      </c>
      <c r="D784" s="6">
        <v>165</v>
      </c>
      <c r="E784" s="6" t="s">
        <v>2824</v>
      </c>
      <c r="F784" s="6">
        <v>2</v>
      </c>
      <c r="G784" s="6">
        <v>478</v>
      </c>
      <c r="H784" s="6">
        <v>2.896969696969697</v>
      </c>
      <c r="I784" s="6" t="s">
        <v>1980</v>
      </c>
    </row>
    <row r="785" spans="1:9" ht="18.75" x14ac:dyDescent="0.15">
      <c r="A785" s="6" t="s">
        <v>1337</v>
      </c>
      <c r="B785" s="6">
        <v>816803</v>
      </c>
      <c r="C785" s="6">
        <v>817102</v>
      </c>
      <c r="D785" s="6">
        <v>300</v>
      </c>
      <c r="E785" s="6" t="s">
        <v>2822</v>
      </c>
      <c r="F785" s="6">
        <v>1</v>
      </c>
      <c r="G785" s="6">
        <v>13956</v>
      </c>
      <c r="H785" s="6">
        <v>46.52</v>
      </c>
      <c r="I785" s="6" t="s">
        <v>3049</v>
      </c>
    </row>
    <row r="786" spans="1:9" ht="18.75" x14ac:dyDescent="0.15">
      <c r="A786" s="6" t="s">
        <v>2323</v>
      </c>
      <c r="B786" s="6">
        <v>821334</v>
      </c>
      <c r="C786" s="6">
        <v>822452</v>
      </c>
      <c r="D786" s="6">
        <v>1119</v>
      </c>
      <c r="E786" s="6" t="s">
        <v>2824</v>
      </c>
      <c r="F786" s="6">
        <v>1</v>
      </c>
      <c r="G786" s="6">
        <v>2384</v>
      </c>
      <c r="H786" s="6">
        <v>2.13047363717605</v>
      </c>
      <c r="I786" s="6" t="s">
        <v>3521</v>
      </c>
    </row>
    <row r="787" spans="1:9" ht="18.75" x14ac:dyDescent="0.15">
      <c r="A787" s="6" t="s">
        <v>497</v>
      </c>
      <c r="B787" s="6">
        <v>830006</v>
      </c>
      <c r="C787" s="6">
        <v>831454</v>
      </c>
      <c r="D787" s="6">
        <v>789</v>
      </c>
      <c r="E787" s="6" t="s">
        <v>2824</v>
      </c>
      <c r="F787" s="6">
        <v>4</v>
      </c>
      <c r="G787" s="6">
        <v>11628</v>
      </c>
      <c r="H787" s="6">
        <v>14.737642585551331</v>
      </c>
      <c r="I787" s="6" t="s">
        <v>3050</v>
      </c>
    </row>
    <row r="788" spans="1:9" ht="18.75" x14ac:dyDescent="0.15">
      <c r="A788" s="6" t="s">
        <v>1190</v>
      </c>
      <c r="B788" s="6">
        <v>835978</v>
      </c>
      <c r="C788" s="6">
        <v>836848</v>
      </c>
      <c r="D788" s="6">
        <v>597</v>
      </c>
      <c r="E788" s="6" t="s">
        <v>2822</v>
      </c>
      <c r="F788" s="6">
        <v>2</v>
      </c>
      <c r="G788" s="6">
        <v>3584</v>
      </c>
      <c r="H788" s="6">
        <v>6.0033500837520934</v>
      </c>
      <c r="I788" s="6" t="s">
        <v>3051</v>
      </c>
    </row>
    <row r="789" spans="1:9" ht="18.75" x14ac:dyDescent="0.15">
      <c r="A789" s="6" t="s">
        <v>1445</v>
      </c>
      <c r="B789" s="6">
        <v>842317</v>
      </c>
      <c r="C789" s="6">
        <v>843215</v>
      </c>
      <c r="D789" s="6">
        <v>576</v>
      </c>
      <c r="E789" s="6" t="s">
        <v>2824</v>
      </c>
      <c r="F789" s="6">
        <v>2</v>
      </c>
      <c r="G789" s="6">
        <v>5809</v>
      </c>
      <c r="H789" s="6">
        <v>10.085069444444445</v>
      </c>
      <c r="I789" s="6" t="s">
        <v>2065</v>
      </c>
    </row>
    <row r="790" spans="1:9" ht="18.75" x14ac:dyDescent="0.15">
      <c r="A790" s="6" t="s">
        <v>994</v>
      </c>
      <c r="B790" s="6">
        <v>848277</v>
      </c>
      <c r="C790" s="6">
        <v>852947</v>
      </c>
      <c r="D790" s="6">
        <v>3672</v>
      </c>
      <c r="E790" s="6" t="s">
        <v>2822</v>
      </c>
      <c r="F790" s="6">
        <v>5</v>
      </c>
      <c r="G790" s="6">
        <v>12227</v>
      </c>
      <c r="H790" s="6">
        <v>3.32979302832244</v>
      </c>
      <c r="I790" s="6" t="s">
        <v>2146</v>
      </c>
    </row>
    <row r="791" spans="1:9" ht="18.75" x14ac:dyDescent="0.15">
      <c r="A791" s="6" t="s">
        <v>240</v>
      </c>
      <c r="B791" s="6">
        <v>860384</v>
      </c>
      <c r="C791" s="6">
        <v>862417</v>
      </c>
      <c r="D791" s="6">
        <v>2034</v>
      </c>
      <c r="E791" s="6" t="s">
        <v>2824</v>
      </c>
      <c r="F791" s="6">
        <v>1</v>
      </c>
      <c r="G791" s="6">
        <v>59956</v>
      </c>
      <c r="H791" s="6">
        <v>29.476892822025565</v>
      </c>
      <c r="I791" s="6" t="s">
        <v>3052</v>
      </c>
    </row>
    <row r="792" spans="1:9" ht="18.75" x14ac:dyDescent="0.15">
      <c r="A792" s="6" t="s">
        <v>908</v>
      </c>
      <c r="B792" s="6">
        <v>885198</v>
      </c>
      <c r="C792" s="6">
        <v>886136</v>
      </c>
      <c r="D792" s="6">
        <v>834</v>
      </c>
      <c r="E792" s="6" t="s">
        <v>2822</v>
      </c>
      <c r="F792" s="6">
        <v>2</v>
      </c>
      <c r="G792" s="6">
        <v>4306</v>
      </c>
      <c r="H792" s="6">
        <v>5.1630695443645083</v>
      </c>
      <c r="I792" s="6" t="s">
        <v>1980</v>
      </c>
    </row>
    <row r="793" spans="1:9" ht="18.75" x14ac:dyDescent="0.15">
      <c r="A793" s="6" t="s">
        <v>263</v>
      </c>
      <c r="B793" s="6">
        <v>899004</v>
      </c>
      <c r="C793" s="6">
        <v>899657</v>
      </c>
      <c r="D793" s="6">
        <v>276</v>
      </c>
      <c r="E793" s="6" t="s">
        <v>2822</v>
      </c>
      <c r="F793" s="6">
        <v>4</v>
      </c>
      <c r="G793" s="6">
        <v>693</v>
      </c>
      <c r="H793" s="6">
        <v>2.5108695652173911</v>
      </c>
      <c r="I793" s="6" t="s">
        <v>3053</v>
      </c>
    </row>
    <row r="794" spans="1:9" ht="18.75" x14ac:dyDescent="0.15">
      <c r="A794" s="6" t="s">
        <v>40</v>
      </c>
      <c r="B794" s="6">
        <v>919055</v>
      </c>
      <c r="C794" s="6">
        <v>920896</v>
      </c>
      <c r="D794" s="6">
        <v>1842</v>
      </c>
      <c r="E794" s="6" t="s">
        <v>2824</v>
      </c>
      <c r="F794" s="6">
        <v>1</v>
      </c>
      <c r="G794" s="6">
        <v>4976</v>
      </c>
      <c r="H794" s="6">
        <v>2.7014115092290987</v>
      </c>
      <c r="I794" s="6" t="s">
        <v>1980</v>
      </c>
    </row>
    <row r="795" spans="1:9" ht="18.75" x14ac:dyDescent="0.15">
      <c r="A795" s="6" t="s">
        <v>317</v>
      </c>
      <c r="B795" s="6">
        <v>965822</v>
      </c>
      <c r="C795" s="6">
        <v>966657</v>
      </c>
      <c r="D795" s="6">
        <v>375</v>
      </c>
      <c r="E795" s="6" t="s">
        <v>2824</v>
      </c>
      <c r="F795" s="6">
        <v>2</v>
      </c>
      <c r="G795" s="6">
        <v>1851</v>
      </c>
      <c r="H795" s="6">
        <v>4.9359999999999999</v>
      </c>
      <c r="I795" s="6" t="s">
        <v>1980</v>
      </c>
    </row>
    <row r="796" spans="1:9" ht="18.75" x14ac:dyDescent="0.15">
      <c r="A796" s="6" t="s">
        <v>350</v>
      </c>
      <c r="B796" s="6">
        <v>973586</v>
      </c>
      <c r="C796" s="6">
        <v>974267</v>
      </c>
      <c r="D796" s="6">
        <v>420</v>
      </c>
      <c r="E796" s="6" t="s">
        <v>2824</v>
      </c>
      <c r="F796" s="6">
        <v>3</v>
      </c>
      <c r="G796" s="6">
        <v>7178</v>
      </c>
      <c r="H796" s="6">
        <v>17.090476190476192</v>
      </c>
      <c r="I796" s="6" t="s">
        <v>1981</v>
      </c>
    </row>
    <row r="797" spans="1:9" ht="18.75" x14ac:dyDescent="0.15">
      <c r="A797" s="6" t="s">
        <v>1161</v>
      </c>
      <c r="B797" s="6">
        <v>976074</v>
      </c>
      <c r="C797" s="6">
        <v>976644</v>
      </c>
      <c r="D797" s="6">
        <v>243</v>
      </c>
      <c r="E797" s="6" t="s">
        <v>2824</v>
      </c>
      <c r="F797" s="6">
        <v>3</v>
      </c>
      <c r="G797" s="6">
        <v>3080</v>
      </c>
      <c r="H797" s="6">
        <v>12.674897119341564</v>
      </c>
      <c r="I797" s="6" t="s">
        <v>3054</v>
      </c>
    </row>
    <row r="798" spans="1:9" ht="18.75" x14ac:dyDescent="0.15">
      <c r="A798" s="6" t="s">
        <v>2620</v>
      </c>
      <c r="B798" s="6">
        <v>977432</v>
      </c>
      <c r="C798" s="6">
        <v>978188</v>
      </c>
      <c r="D798" s="6">
        <v>324</v>
      </c>
      <c r="E798" s="6" t="s">
        <v>2822</v>
      </c>
      <c r="F798" s="6">
        <v>4</v>
      </c>
      <c r="G798" s="6">
        <v>715</v>
      </c>
      <c r="H798" s="6">
        <v>2.2067901234567899</v>
      </c>
      <c r="I798" s="6" t="s">
        <v>1980</v>
      </c>
    </row>
    <row r="799" spans="1:9" ht="18.75" x14ac:dyDescent="0.15">
      <c r="A799" s="6" t="s">
        <v>2621</v>
      </c>
      <c r="B799" s="6">
        <v>981018</v>
      </c>
      <c r="C799" s="6">
        <v>981722</v>
      </c>
      <c r="D799" s="6">
        <v>705</v>
      </c>
      <c r="E799" s="6" t="s">
        <v>2822</v>
      </c>
      <c r="F799" s="6">
        <v>1</v>
      </c>
      <c r="G799" s="6">
        <v>1437</v>
      </c>
      <c r="H799" s="6">
        <v>2.0382978723404257</v>
      </c>
      <c r="I799" s="6" t="s">
        <v>3055</v>
      </c>
    </row>
    <row r="800" spans="1:9" ht="18.75" x14ac:dyDescent="0.15">
      <c r="A800" s="6" t="s">
        <v>1524</v>
      </c>
      <c r="B800" s="6">
        <v>1022629</v>
      </c>
      <c r="C800" s="6">
        <v>1023846</v>
      </c>
      <c r="D800" s="6">
        <v>861</v>
      </c>
      <c r="E800" s="6" t="s">
        <v>2822</v>
      </c>
      <c r="F800" s="6">
        <v>3</v>
      </c>
      <c r="G800" s="6">
        <v>2452</v>
      </c>
      <c r="H800" s="6">
        <v>2.8478513356562138</v>
      </c>
      <c r="I800" s="6" t="s">
        <v>1989</v>
      </c>
    </row>
    <row r="801" spans="1:9" ht="18.75" x14ac:dyDescent="0.15">
      <c r="A801" s="6" t="s">
        <v>1016</v>
      </c>
      <c r="B801" s="6">
        <v>1028752</v>
      </c>
      <c r="C801" s="6">
        <v>1033514</v>
      </c>
      <c r="D801" s="6">
        <v>4398</v>
      </c>
      <c r="E801" s="6" t="s">
        <v>2824</v>
      </c>
      <c r="F801" s="6">
        <v>4</v>
      </c>
      <c r="G801" s="6">
        <v>9479</v>
      </c>
      <c r="H801" s="6">
        <v>2.1552978626648476</v>
      </c>
      <c r="I801" s="6" t="s">
        <v>3522</v>
      </c>
    </row>
    <row r="802" spans="1:9" ht="18.75" x14ac:dyDescent="0.15">
      <c r="A802" s="6" t="s">
        <v>920</v>
      </c>
      <c r="B802" s="6">
        <v>1041832</v>
      </c>
      <c r="C802" s="6">
        <v>1042327</v>
      </c>
      <c r="D802" s="6">
        <v>201</v>
      </c>
      <c r="E802" s="6" t="s">
        <v>2822</v>
      </c>
      <c r="F802" s="6">
        <v>2</v>
      </c>
      <c r="G802" s="6">
        <v>895</v>
      </c>
      <c r="H802" s="6">
        <v>4.4527363184079602</v>
      </c>
      <c r="I802" s="6" t="s">
        <v>3056</v>
      </c>
    </row>
    <row r="803" spans="1:9" ht="18.75" x14ac:dyDescent="0.15">
      <c r="A803" s="6" t="s">
        <v>1799</v>
      </c>
      <c r="B803" s="6">
        <v>1043813</v>
      </c>
      <c r="C803" s="6">
        <v>1045780</v>
      </c>
      <c r="D803" s="6">
        <v>1968</v>
      </c>
      <c r="E803" s="6" t="s">
        <v>2824</v>
      </c>
      <c r="F803" s="6">
        <v>1</v>
      </c>
      <c r="G803" s="6">
        <v>5496</v>
      </c>
      <c r="H803" s="6">
        <v>2.7926829268292681</v>
      </c>
      <c r="I803" s="6" t="s">
        <v>2011</v>
      </c>
    </row>
    <row r="804" spans="1:9" ht="18.75" x14ac:dyDescent="0.15">
      <c r="A804" s="6" t="s">
        <v>426</v>
      </c>
      <c r="B804" s="6">
        <v>1062304</v>
      </c>
      <c r="C804" s="6">
        <v>1064061</v>
      </c>
      <c r="D804" s="6">
        <v>1758</v>
      </c>
      <c r="E804" s="6" t="s">
        <v>2822</v>
      </c>
      <c r="F804" s="6">
        <v>1</v>
      </c>
      <c r="G804" s="6">
        <v>8556</v>
      </c>
      <c r="H804" s="6">
        <v>4.8668941979522184</v>
      </c>
      <c r="I804" s="6" t="s">
        <v>3057</v>
      </c>
    </row>
    <row r="805" spans="1:9" ht="18.75" x14ac:dyDescent="0.15">
      <c r="A805" s="6" t="s">
        <v>314</v>
      </c>
      <c r="B805" s="6">
        <v>1075800</v>
      </c>
      <c r="C805" s="6">
        <v>1079630</v>
      </c>
      <c r="D805" s="6">
        <v>3831</v>
      </c>
      <c r="E805" s="6" t="s">
        <v>2824</v>
      </c>
      <c r="F805" s="6">
        <v>1</v>
      </c>
      <c r="G805" s="6">
        <v>13951</v>
      </c>
      <c r="H805" s="6">
        <v>3.6416079352649438</v>
      </c>
      <c r="I805" s="6" t="s">
        <v>2087</v>
      </c>
    </row>
    <row r="806" spans="1:9" ht="18.75" x14ac:dyDescent="0.15">
      <c r="A806" s="6" t="s">
        <v>2503</v>
      </c>
      <c r="B806" s="6">
        <v>1086048</v>
      </c>
      <c r="C806" s="6">
        <v>1091248</v>
      </c>
      <c r="D806" s="6">
        <v>4995</v>
      </c>
      <c r="E806" s="6" t="s">
        <v>2824</v>
      </c>
      <c r="F806" s="6">
        <v>2</v>
      </c>
      <c r="G806" s="6">
        <v>14792</v>
      </c>
      <c r="H806" s="6">
        <v>2.9613613613613614</v>
      </c>
      <c r="I806" s="6" t="s">
        <v>1980</v>
      </c>
    </row>
    <row r="807" spans="1:9" ht="18.75" x14ac:dyDescent="0.15">
      <c r="A807" s="6" t="s">
        <v>1444</v>
      </c>
      <c r="B807" s="6">
        <v>1095116</v>
      </c>
      <c r="C807" s="6">
        <v>1095562</v>
      </c>
      <c r="D807" s="6">
        <v>447</v>
      </c>
      <c r="E807" s="6" t="s">
        <v>2822</v>
      </c>
      <c r="F807" s="6">
        <v>1</v>
      </c>
      <c r="G807" s="6">
        <v>1405</v>
      </c>
      <c r="H807" s="6">
        <v>3.1431767337807606</v>
      </c>
      <c r="I807" s="6" t="s">
        <v>3058</v>
      </c>
    </row>
    <row r="808" spans="1:9" ht="18.75" x14ac:dyDescent="0.15">
      <c r="A808" s="6" t="s">
        <v>2622</v>
      </c>
      <c r="B808" s="6">
        <v>1098484</v>
      </c>
      <c r="C808" s="6">
        <v>1100376</v>
      </c>
      <c r="D808" s="6">
        <v>1893</v>
      </c>
      <c r="E808" s="6" t="s">
        <v>2824</v>
      </c>
      <c r="F808" s="6">
        <v>1</v>
      </c>
      <c r="G808" s="6">
        <v>4092</v>
      </c>
      <c r="H808" s="6">
        <v>2.1616481774960379</v>
      </c>
      <c r="I808" s="6" t="s">
        <v>3523</v>
      </c>
    </row>
    <row r="809" spans="1:9" ht="18.75" x14ac:dyDescent="0.15">
      <c r="A809" s="6" t="s">
        <v>2488</v>
      </c>
      <c r="B809" s="6">
        <v>1113369</v>
      </c>
      <c r="C809" s="6">
        <v>1139144</v>
      </c>
      <c r="D809" s="6">
        <v>25776</v>
      </c>
      <c r="E809" s="6" t="s">
        <v>2822</v>
      </c>
      <c r="F809" s="6">
        <v>1</v>
      </c>
      <c r="G809" s="6">
        <v>54791</v>
      </c>
      <c r="H809" s="6">
        <v>2.125659528243327</v>
      </c>
      <c r="I809" s="6" t="s">
        <v>3524</v>
      </c>
    </row>
    <row r="810" spans="1:9" ht="18.75" x14ac:dyDescent="0.15">
      <c r="A810" s="6" t="s">
        <v>1581</v>
      </c>
      <c r="B810" s="6">
        <v>1160164</v>
      </c>
      <c r="C810" s="6">
        <v>1161708</v>
      </c>
      <c r="D810" s="6">
        <v>972</v>
      </c>
      <c r="E810" s="6" t="s">
        <v>2822</v>
      </c>
      <c r="F810" s="6">
        <v>2</v>
      </c>
      <c r="G810" s="6">
        <v>16247</v>
      </c>
      <c r="H810" s="6">
        <v>16.715020576131689</v>
      </c>
      <c r="I810" s="6" t="s">
        <v>3059</v>
      </c>
    </row>
    <row r="811" spans="1:9" ht="18.75" x14ac:dyDescent="0.15">
      <c r="A811" s="6" t="s">
        <v>22</v>
      </c>
      <c r="B811" s="6">
        <v>1164655</v>
      </c>
      <c r="C811" s="6">
        <v>1167205</v>
      </c>
      <c r="D811" s="6">
        <v>2259</v>
      </c>
      <c r="E811" s="6" t="s">
        <v>2824</v>
      </c>
      <c r="F811" s="6">
        <v>3</v>
      </c>
      <c r="G811" s="6">
        <v>7103</v>
      </c>
      <c r="H811" s="6">
        <v>3.1443116423196105</v>
      </c>
      <c r="I811" s="6" t="s">
        <v>1980</v>
      </c>
    </row>
    <row r="812" spans="1:9" ht="18.75" x14ac:dyDescent="0.15">
      <c r="A812" s="6" t="s">
        <v>2360</v>
      </c>
      <c r="B812" s="6">
        <v>1167579</v>
      </c>
      <c r="C812" s="6">
        <v>1171448</v>
      </c>
      <c r="D812" s="6">
        <v>3870</v>
      </c>
      <c r="E812" s="6" t="s">
        <v>2822</v>
      </c>
      <c r="F812" s="6">
        <v>1</v>
      </c>
      <c r="G812" s="6">
        <v>10626</v>
      </c>
      <c r="H812" s="6">
        <v>2.7457364341085273</v>
      </c>
      <c r="I812" s="6" t="s">
        <v>3525</v>
      </c>
    </row>
    <row r="813" spans="1:9" ht="18.75" x14ac:dyDescent="0.15">
      <c r="A813" s="6" t="s">
        <v>2624</v>
      </c>
      <c r="B813" s="6">
        <v>1181295</v>
      </c>
      <c r="C813" s="6">
        <v>1183796</v>
      </c>
      <c r="D813" s="6">
        <v>2502</v>
      </c>
      <c r="E813" s="6" t="s">
        <v>2824</v>
      </c>
      <c r="F813" s="6">
        <v>1</v>
      </c>
      <c r="G813" s="6">
        <v>5583</v>
      </c>
      <c r="H813" s="6">
        <v>2.2314148681055155</v>
      </c>
      <c r="I813" s="6" t="s">
        <v>1980</v>
      </c>
    </row>
    <row r="814" spans="1:9" ht="18.75" x14ac:dyDescent="0.15">
      <c r="A814" s="6" t="s">
        <v>277</v>
      </c>
      <c r="B814" s="6">
        <v>1186175</v>
      </c>
      <c r="C814" s="6">
        <v>1187125</v>
      </c>
      <c r="D814" s="6">
        <v>951</v>
      </c>
      <c r="E814" s="6" t="s">
        <v>2824</v>
      </c>
      <c r="F814" s="6">
        <v>1</v>
      </c>
      <c r="G814" s="6">
        <v>3587</v>
      </c>
      <c r="H814" s="6">
        <v>3.7718191377497372</v>
      </c>
      <c r="I814" s="6" t="s">
        <v>2100</v>
      </c>
    </row>
    <row r="815" spans="1:9" ht="18.75" x14ac:dyDescent="0.15">
      <c r="A815" s="6" t="s">
        <v>2368</v>
      </c>
      <c r="B815" s="6">
        <v>1187623</v>
      </c>
      <c r="C815" s="6">
        <v>1192925</v>
      </c>
      <c r="D815" s="6">
        <v>5055</v>
      </c>
      <c r="E815" s="6" t="s">
        <v>2822</v>
      </c>
      <c r="F815" s="6">
        <v>2</v>
      </c>
      <c r="G815" s="6">
        <v>17463</v>
      </c>
      <c r="H815" s="6">
        <v>3.4545994065281898</v>
      </c>
      <c r="I815" s="6" t="s">
        <v>1980</v>
      </c>
    </row>
    <row r="816" spans="1:9" ht="18.75" x14ac:dyDescent="0.15">
      <c r="A816" s="6" t="s">
        <v>2422</v>
      </c>
      <c r="B816" s="6">
        <v>1198858</v>
      </c>
      <c r="C816" s="6">
        <v>1206057</v>
      </c>
      <c r="D816" s="6">
        <v>7200</v>
      </c>
      <c r="E816" s="6" t="s">
        <v>2824</v>
      </c>
      <c r="F816" s="6">
        <v>1</v>
      </c>
      <c r="G816" s="6">
        <v>15963</v>
      </c>
      <c r="H816" s="6">
        <v>2.2170833333333335</v>
      </c>
      <c r="I816" s="6" t="s">
        <v>3498</v>
      </c>
    </row>
    <row r="817" spans="1:9" ht="18.75" x14ac:dyDescent="0.15">
      <c r="A817" s="6" t="s">
        <v>1855</v>
      </c>
      <c r="B817" s="6">
        <v>1206788</v>
      </c>
      <c r="C817" s="6">
        <v>1208394</v>
      </c>
      <c r="D817" s="6">
        <v>1452</v>
      </c>
      <c r="E817" s="6" t="s">
        <v>2822</v>
      </c>
      <c r="F817" s="6">
        <v>2</v>
      </c>
      <c r="G817" s="6">
        <v>28743</v>
      </c>
      <c r="H817" s="6">
        <v>19.795454545454547</v>
      </c>
      <c r="I817" s="6" t="s">
        <v>3060</v>
      </c>
    </row>
    <row r="818" spans="1:9" ht="18.75" x14ac:dyDescent="0.15">
      <c r="A818" s="6" t="s">
        <v>2574</v>
      </c>
      <c r="B818" s="6">
        <v>1216271</v>
      </c>
      <c r="C818" s="6">
        <v>1220716</v>
      </c>
      <c r="D818" s="6">
        <v>4446</v>
      </c>
      <c r="E818" s="6" t="s">
        <v>2824</v>
      </c>
      <c r="F818" s="6">
        <v>1</v>
      </c>
      <c r="G818" s="6">
        <v>10389</v>
      </c>
      <c r="H818" s="6">
        <v>2.3367071524966261</v>
      </c>
      <c r="I818" s="6" t="s">
        <v>2781</v>
      </c>
    </row>
    <row r="819" spans="1:9" ht="18.75" x14ac:dyDescent="0.15">
      <c r="A819" s="6" t="s">
        <v>2626</v>
      </c>
      <c r="B819" s="6">
        <v>1221025</v>
      </c>
      <c r="C819" s="6">
        <v>1222683</v>
      </c>
      <c r="D819" s="6">
        <v>1659</v>
      </c>
      <c r="E819" s="6" t="s">
        <v>2822</v>
      </c>
      <c r="F819" s="6">
        <v>1</v>
      </c>
      <c r="G819" s="6">
        <v>5792</v>
      </c>
      <c r="H819" s="6">
        <v>3.4912597950572635</v>
      </c>
      <c r="I819" s="6" t="s">
        <v>1980</v>
      </c>
    </row>
    <row r="820" spans="1:9" ht="18.75" x14ac:dyDescent="0.15">
      <c r="A820" s="6" t="s">
        <v>848</v>
      </c>
      <c r="B820" s="6">
        <v>1226750</v>
      </c>
      <c r="C820" s="6">
        <v>1228409</v>
      </c>
      <c r="D820" s="6">
        <v>1029</v>
      </c>
      <c r="E820" s="6" t="s">
        <v>2822</v>
      </c>
      <c r="F820" s="6">
        <v>4</v>
      </c>
      <c r="G820" s="6">
        <v>2618</v>
      </c>
      <c r="H820" s="6">
        <v>2.5442176870748301</v>
      </c>
      <c r="I820" s="6" t="s">
        <v>3061</v>
      </c>
    </row>
    <row r="821" spans="1:9" ht="18.75" x14ac:dyDescent="0.15">
      <c r="A821" s="6" t="s">
        <v>1156</v>
      </c>
      <c r="B821" s="6">
        <v>1252349</v>
      </c>
      <c r="C821" s="6">
        <v>1253796</v>
      </c>
      <c r="D821" s="6">
        <v>651</v>
      </c>
      <c r="E821" s="6" t="s">
        <v>2824</v>
      </c>
      <c r="F821" s="6">
        <v>7</v>
      </c>
      <c r="G821" s="6">
        <v>2146</v>
      </c>
      <c r="H821" s="6">
        <v>3.2964669738863286</v>
      </c>
      <c r="I821" s="6" t="s">
        <v>1975</v>
      </c>
    </row>
    <row r="822" spans="1:9" ht="18.75" x14ac:dyDescent="0.15">
      <c r="A822" s="6" t="s">
        <v>2393</v>
      </c>
      <c r="B822" s="6">
        <v>1254558</v>
      </c>
      <c r="C822" s="6">
        <v>1255376</v>
      </c>
      <c r="D822" s="6">
        <v>819</v>
      </c>
      <c r="E822" s="6" t="s">
        <v>2824</v>
      </c>
      <c r="F822" s="6">
        <v>1</v>
      </c>
      <c r="G822" s="6">
        <v>2073</v>
      </c>
      <c r="H822" s="6">
        <v>2.531135531135531</v>
      </c>
      <c r="I822" s="6" t="s">
        <v>2809</v>
      </c>
    </row>
    <row r="823" spans="1:9" ht="18.75" x14ac:dyDescent="0.15">
      <c r="A823" s="6" t="s">
        <v>197</v>
      </c>
      <c r="B823" s="6">
        <v>1256555</v>
      </c>
      <c r="C823" s="6">
        <v>1257133</v>
      </c>
      <c r="D823" s="6">
        <v>288</v>
      </c>
      <c r="E823" s="6" t="s">
        <v>2824</v>
      </c>
      <c r="F823" s="6">
        <v>4</v>
      </c>
      <c r="G823" s="6">
        <v>1178</v>
      </c>
      <c r="H823" s="6">
        <v>4.0902777777777777</v>
      </c>
      <c r="I823" s="6" t="s">
        <v>3062</v>
      </c>
    </row>
    <row r="824" spans="1:9" ht="18.75" x14ac:dyDescent="0.15">
      <c r="A824" s="6" t="s">
        <v>62</v>
      </c>
      <c r="B824" s="6">
        <v>1275625</v>
      </c>
      <c r="C824" s="6">
        <v>1278795</v>
      </c>
      <c r="D824" s="6">
        <v>3171</v>
      </c>
      <c r="E824" s="6" t="s">
        <v>2824</v>
      </c>
      <c r="F824" s="6">
        <v>1</v>
      </c>
      <c r="G824" s="6">
        <v>109590</v>
      </c>
      <c r="H824" s="6">
        <v>34.560075685903499</v>
      </c>
      <c r="I824" s="6" t="s">
        <v>2775</v>
      </c>
    </row>
    <row r="825" spans="1:9" ht="18.75" x14ac:dyDescent="0.15">
      <c r="A825" s="6" t="s">
        <v>2627</v>
      </c>
      <c r="B825" s="6">
        <v>1280935</v>
      </c>
      <c r="C825" s="6">
        <v>1283761</v>
      </c>
      <c r="D825" s="6">
        <v>2827</v>
      </c>
      <c r="E825" s="6" t="s">
        <v>2824</v>
      </c>
      <c r="F825" s="6">
        <v>1</v>
      </c>
      <c r="G825" s="6">
        <v>7898</v>
      </c>
      <c r="H825" s="6">
        <v>2.7937743190661477</v>
      </c>
      <c r="I825" s="6" t="s">
        <v>2775</v>
      </c>
    </row>
    <row r="826" spans="1:9" ht="18.75" x14ac:dyDescent="0.15">
      <c r="A826" s="6" t="s">
        <v>519</v>
      </c>
      <c r="B826" s="6">
        <v>1294022</v>
      </c>
      <c r="C826" s="6">
        <v>1294722</v>
      </c>
      <c r="D826" s="6">
        <v>414</v>
      </c>
      <c r="E826" s="6" t="s">
        <v>2824</v>
      </c>
      <c r="F826" s="6">
        <v>2</v>
      </c>
      <c r="G826" s="6">
        <v>5755</v>
      </c>
      <c r="H826" s="6">
        <v>13.900966183574878</v>
      </c>
      <c r="I826" s="6" t="s">
        <v>3063</v>
      </c>
    </row>
    <row r="827" spans="1:9" ht="18.75" x14ac:dyDescent="0.15">
      <c r="A827" s="6" t="s">
        <v>2628</v>
      </c>
      <c r="B827" s="6">
        <v>1307053</v>
      </c>
      <c r="C827" s="6">
        <v>1307924</v>
      </c>
      <c r="D827" s="6">
        <v>657</v>
      </c>
      <c r="E827" s="6" t="s">
        <v>2824</v>
      </c>
      <c r="F827" s="6">
        <v>2</v>
      </c>
      <c r="G827" s="6">
        <v>1615</v>
      </c>
      <c r="H827" s="6">
        <v>2.4581430745814306</v>
      </c>
      <c r="I827" s="6" t="s">
        <v>2098</v>
      </c>
    </row>
    <row r="828" spans="1:9" ht="18.75" x14ac:dyDescent="0.15">
      <c r="A828" s="6" t="s">
        <v>971</v>
      </c>
      <c r="B828" s="6">
        <v>1317600</v>
      </c>
      <c r="C828" s="6">
        <v>1318341</v>
      </c>
      <c r="D828" s="6">
        <v>579</v>
      </c>
      <c r="E828" s="6" t="s">
        <v>2822</v>
      </c>
      <c r="F828" s="6">
        <v>2</v>
      </c>
      <c r="G828" s="6">
        <v>1165</v>
      </c>
      <c r="H828" s="6">
        <v>2.0120898100172711</v>
      </c>
      <c r="I828" s="6" t="s">
        <v>1974</v>
      </c>
    </row>
    <row r="829" spans="1:9" ht="18.75" x14ac:dyDescent="0.15">
      <c r="A829" s="6" t="s">
        <v>216</v>
      </c>
      <c r="B829" s="6">
        <v>1344405</v>
      </c>
      <c r="C829" s="6">
        <v>1345487</v>
      </c>
      <c r="D829" s="6">
        <v>909</v>
      </c>
      <c r="E829" s="6" t="s">
        <v>2822</v>
      </c>
      <c r="F829" s="6">
        <v>2</v>
      </c>
      <c r="G829" s="6">
        <v>4478</v>
      </c>
      <c r="H829" s="6">
        <v>4.9262926292629263</v>
      </c>
      <c r="I829" s="6" t="s">
        <v>1974</v>
      </c>
    </row>
    <row r="830" spans="1:9" ht="18.75" x14ac:dyDescent="0.15">
      <c r="A830" s="6" t="s">
        <v>141</v>
      </c>
      <c r="B830" s="6">
        <v>1353456</v>
      </c>
      <c r="C830" s="6">
        <v>1354669</v>
      </c>
      <c r="D830" s="6">
        <v>1008</v>
      </c>
      <c r="E830" s="6" t="s">
        <v>2824</v>
      </c>
      <c r="F830" s="6">
        <v>2</v>
      </c>
      <c r="G830" s="6">
        <v>2675</v>
      </c>
      <c r="H830" s="6">
        <v>2.6537698412698414</v>
      </c>
      <c r="I830" s="6" t="s">
        <v>2088</v>
      </c>
    </row>
    <row r="831" spans="1:9" ht="18.75" x14ac:dyDescent="0.15">
      <c r="A831" s="6" t="s">
        <v>875</v>
      </c>
      <c r="B831" s="6">
        <v>1365467</v>
      </c>
      <c r="C831" s="6">
        <v>1367506</v>
      </c>
      <c r="D831" s="6">
        <v>2040</v>
      </c>
      <c r="E831" s="6" t="s">
        <v>2822</v>
      </c>
      <c r="F831" s="6">
        <v>1</v>
      </c>
      <c r="G831" s="6">
        <v>16485</v>
      </c>
      <c r="H831" s="6">
        <v>8.0808823529411757</v>
      </c>
      <c r="I831" s="6" t="s">
        <v>3052</v>
      </c>
    </row>
    <row r="832" spans="1:9" ht="18.75" x14ac:dyDescent="0.15">
      <c r="A832" s="6" t="s">
        <v>1311</v>
      </c>
      <c r="B832" s="6">
        <v>82002</v>
      </c>
      <c r="C832" s="6">
        <v>82998</v>
      </c>
      <c r="D832" s="6">
        <v>684</v>
      </c>
      <c r="E832" s="6" t="s">
        <v>2822</v>
      </c>
      <c r="F832" s="6">
        <v>2</v>
      </c>
      <c r="G832" s="6">
        <v>3306</v>
      </c>
      <c r="H832" s="6">
        <v>4.833333333333333</v>
      </c>
      <c r="I832" s="6" t="s">
        <v>2057</v>
      </c>
    </row>
    <row r="833" spans="1:9" ht="18.75" x14ac:dyDescent="0.15">
      <c r="A833" s="6" t="s">
        <v>915</v>
      </c>
      <c r="B833" s="6">
        <v>84624</v>
      </c>
      <c r="C833" s="6">
        <v>85610</v>
      </c>
      <c r="D833" s="6">
        <v>810</v>
      </c>
      <c r="E833" s="6" t="s">
        <v>2824</v>
      </c>
      <c r="F833" s="6">
        <v>2</v>
      </c>
      <c r="G833" s="6">
        <v>2716</v>
      </c>
      <c r="H833" s="6">
        <v>3.3530864197530863</v>
      </c>
      <c r="I833" s="6" t="s">
        <v>1974</v>
      </c>
    </row>
    <row r="834" spans="1:9" ht="18.75" x14ac:dyDescent="0.15">
      <c r="A834" s="6" t="s">
        <v>1349</v>
      </c>
      <c r="B834" s="6">
        <v>129224</v>
      </c>
      <c r="C834" s="6">
        <v>129700</v>
      </c>
      <c r="D834" s="6">
        <v>477</v>
      </c>
      <c r="E834" s="6" t="s">
        <v>2824</v>
      </c>
      <c r="F834" s="6">
        <v>1</v>
      </c>
      <c r="G834" s="6">
        <v>1696</v>
      </c>
      <c r="H834" s="6">
        <v>3.5555555555555554</v>
      </c>
      <c r="I834" s="6" t="s">
        <v>1975</v>
      </c>
    </row>
    <row r="835" spans="1:9" ht="18.75" x14ac:dyDescent="0.15">
      <c r="A835" s="6" t="s">
        <v>1849</v>
      </c>
      <c r="B835" s="6">
        <v>130140</v>
      </c>
      <c r="C835" s="6">
        <v>130937</v>
      </c>
      <c r="D835" s="6">
        <v>606</v>
      </c>
      <c r="E835" s="6" t="s">
        <v>2822</v>
      </c>
      <c r="F835" s="6">
        <v>2</v>
      </c>
      <c r="G835" s="6">
        <v>1546</v>
      </c>
      <c r="H835" s="6">
        <v>2.5511551155115511</v>
      </c>
      <c r="I835" s="6" t="s">
        <v>3526</v>
      </c>
    </row>
    <row r="836" spans="1:9" ht="18.75" x14ac:dyDescent="0.15">
      <c r="A836" s="6" t="s">
        <v>45</v>
      </c>
      <c r="B836" s="6">
        <v>133762</v>
      </c>
      <c r="C836" s="6">
        <v>135587</v>
      </c>
      <c r="D836" s="6">
        <v>621</v>
      </c>
      <c r="E836" s="6" t="s">
        <v>2822</v>
      </c>
      <c r="F836" s="6">
        <v>7</v>
      </c>
      <c r="G836" s="6">
        <v>6349</v>
      </c>
      <c r="H836" s="6">
        <v>10.223832528180354</v>
      </c>
      <c r="I836" s="6" t="s">
        <v>3064</v>
      </c>
    </row>
    <row r="837" spans="1:9" ht="18.75" x14ac:dyDescent="0.15">
      <c r="A837" s="6" t="s">
        <v>473</v>
      </c>
      <c r="B837" s="6">
        <v>140977</v>
      </c>
      <c r="C837" s="6">
        <v>150588</v>
      </c>
      <c r="D837" s="6">
        <v>9612</v>
      </c>
      <c r="E837" s="6" t="s">
        <v>2824</v>
      </c>
      <c r="F837" s="6">
        <v>1</v>
      </c>
      <c r="G837" s="6">
        <v>49324</v>
      </c>
      <c r="H837" s="6">
        <v>5.1315022888056596</v>
      </c>
      <c r="I837" s="6" t="s">
        <v>2087</v>
      </c>
    </row>
    <row r="838" spans="1:9" ht="18.75" x14ac:dyDescent="0.15">
      <c r="A838" s="6" t="s">
        <v>2424</v>
      </c>
      <c r="B838" s="6">
        <v>151700</v>
      </c>
      <c r="C838" s="6">
        <v>159541</v>
      </c>
      <c r="D838" s="6">
        <v>7611</v>
      </c>
      <c r="E838" s="6" t="s">
        <v>2822</v>
      </c>
      <c r="F838" s="6">
        <v>2</v>
      </c>
      <c r="G838" s="6">
        <v>15251</v>
      </c>
      <c r="H838" s="6">
        <v>2.0038102746025488</v>
      </c>
      <c r="I838" s="6" t="s">
        <v>3527</v>
      </c>
    </row>
    <row r="839" spans="1:9" ht="18.75" x14ac:dyDescent="0.15">
      <c r="A839" s="6" t="s">
        <v>1714</v>
      </c>
      <c r="B839" s="6">
        <v>175542</v>
      </c>
      <c r="C839" s="6">
        <v>177442</v>
      </c>
      <c r="D839" s="6">
        <v>1362</v>
      </c>
      <c r="E839" s="6" t="s">
        <v>2824</v>
      </c>
      <c r="F839" s="6">
        <v>3</v>
      </c>
      <c r="G839" s="6">
        <v>3890</v>
      </c>
      <c r="H839" s="6">
        <v>2.8560939794419973</v>
      </c>
      <c r="I839" s="6" t="s">
        <v>1967</v>
      </c>
    </row>
    <row r="840" spans="1:9" ht="18.75" x14ac:dyDescent="0.15">
      <c r="A840" s="6" t="s">
        <v>559</v>
      </c>
      <c r="B840" s="6">
        <v>185821</v>
      </c>
      <c r="C840" s="6">
        <v>186383</v>
      </c>
      <c r="D840" s="6">
        <v>396</v>
      </c>
      <c r="E840" s="6" t="s">
        <v>2824</v>
      </c>
      <c r="F840" s="6">
        <v>2</v>
      </c>
      <c r="G840" s="6">
        <v>12732</v>
      </c>
      <c r="H840" s="6">
        <v>32.151515151515149</v>
      </c>
      <c r="I840" s="6" t="s">
        <v>3065</v>
      </c>
    </row>
    <row r="841" spans="1:9" ht="18.75" x14ac:dyDescent="0.15">
      <c r="A841" s="6" t="s">
        <v>884</v>
      </c>
      <c r="B841" s="6">
        <v>187342</v>
      </c>
      <c r="C841" s="6">
        <v>188622</v>
      </c>
      <c r="D841" s="6">
        <v>1281</v>
      </c>
      <c r="E841" s="6" t="s">
        <v>2822</v>
      </c>
      <c r="F841" s="6">
        <v>1</v>
      </c>
      <c r="G841" s="6">
        <v>6464</v>
      </c>
      <c r="H841" s="6">
        <v>5.0460577673692431</v>
      </c>
      <c r="I841" s="6" t="s">
        <v>2108</v>
      </c>
    </row>
    <row r="842" spans="1:9" ht="18.75" x14ac:dyDescent="0.15">
      <c r="A842" s="6" t="s">
        <v>1366</v>
      </c>
      <c r="B842" s="6">
        <v>208168</v>
      </c>
      <c r="C842" s="6">
        <v>208725</v>
      </c>
      <c r="D842" s="6">
        <v>558</v>
      </c>
      <c r="E842" s="6" t="s">
        <v>2822</v>
      </c>
      <c r="F842" s="6">
        <v>1</v>
      </c>
      <c r="G842" s="6">
        <v>2890</v>
      </c>
      <c r="H842" s="6">
        <v>5.1792114695340503</v>
      </c>
      <c r="I842" s="6" t="s">
        <v>3066</v>
      </c>
    </row>
    <row r="843" spans="1:9" ht="18.75" x14ac:dyDescent="0.15">
      <c r="A843" s="6" t="s">
        <v>1053</v>
      </c>
      <c r="B843" s="6">
        <v>210077</v>
      </c>
      <c r="C843" s="6">
        <v>210609</v>
      </c>
      <c r="D843" s="6">
        <v>390</v>
      </c>
      <c r="E843" s="6" t="s">
        <v>2824</v>
      </c>
      <c r="F843" s="6">
        <v>2</v>
      </c>
      <c r="G843" s="6">
        <v>1072</v>
      </c>
      <c r="H843" s="6">
        <v>2.7487179487179487</v>
      </c>
      <c r="I843" s="6" t="s">
        <v>2225</v>
      </c>
    </row>
    <row r="844" spans="1:9" ht="18.75" x14ac:dyDescent="0.15">
      <c r="A844" s="6" t="s">
        <v>1583</v>
      </c>
      <c r="B844" s="6">
        <v>212515</v>
      </c>
      <c r="C844" s="6">
        <v>217983</v>
      </c>
      <c r="D844" s="6">
        <v>5313</v>
      </c>
      <c r="E844" s="6" t="s">
        <v>2824</v>
      </c>
      <c r="F844" s="6">
        <v>2</v>
      </c>
      <c r="G844" s="6">
        <v>17040</v>
      </c>
      <c r="H844" s="6">
        <v>3.2072275550536422</v>
      </c>
      <c r="I844" s="6" t="s">
        <v>2187</v>
      </c>
    </row>
    <row r="845" spans="1:9" ht="18.75" x14ac:dyDescent="0.15">
      <c r="A845" s="6" t="s">
        <v>206</v>
      </c>
      <c r="B845" s="6">
        <v>218675</v>
      </c>
      <c r="C845" s="6">
        <v>219462</v>
      </c>
      <c r="D845" s="6">
        <v>570</v>
      </c>
      <c r="E845" s="6" t="s">
        <v>2822</v>
      </c>
      <c r="F845" s="6">
        <v>2</v>
      </c>
      <c r="G845" s="6">
        <v>2449</v>
      </c>
      <c r="H845" s="6">
        <v>4.2964912280701757</v>
      </c>
      <c r="I845" s="6" t="s">
        <v>3067</v>
      </c>
    </row>
    <row r="846" spans="1:9" ht="18.75" x14ac:dyDescent="0.15">
      <c r="A846" s="6" t="s">
        <v>2332</v>
      </c>
      <c r="B846" s="6">
        <v>222271</v>
      </c>
      <c r="C846" s="6">
        <v>224156</v>
      </c>
      <c r="D846" s="6">
        <v>1455</v>
      </c>
      <c r="E846" s="6" t="s">
        <v>2824</v>
      </c>
      <c r="F846" s="6">
        <v>2</v>
      </c>
      <c r="G846" s="6">
        <v>3133</v>
      </c>
      <c r="H846" s="6">
        <v>2.1532646048109965</v>
      </c>
      <c r="I846" s="6" t="s">
        <v>3068</v>
      </c>
    </row>
    <row r="847" spans="1:9" ht="18.75" x14ac:dyDescent="0.15">
      <c r="A847" s="6" t="s">
        <v>2357</v>
      </c>
      <c r="B847" s="6">
        <v>224875</v>
      </c>
      <c r="C847" s="6">
        <v>232831</v>
      </c>
      <c r="D847" s="6">
        <v>7707</v>
      </c>
      <c r="E847" s="6" t="s">
        <v>2822</v>
      </c>
      <c r="F847" s="6">
        <v>3</v>
      </c>
      <c r="G847" s="6">
        <v>33423</v>
      </c>
      <c r="H847" s="6">
        <v>4.3367068898404044</v>
      </c>
      <c r="I847" s="6" t="s">
        <v>3528</v>
      </c>
    </row>
    <row r="848" spans="1:9" ht="18.75" x14ac:dyDescent="0.15">
      <c r="A848" s="6" t="s">
        <v>1647</v>
      </c>
      <c r="B848" s="6">
        <v>270740</v>
      </c>
      <c r="C848" s="6">
        <v>274789</v>
      </c>
      <c r="D848" s="6">
        <v>2694</v>
      </c>
      <c r="E848" s="6" t="s">
        <v>2822</v>
      </c>
      <c r="F848" s="6">
        <v>7</v>
      </c>
      <c r="G848" s="6">
        <v>44233</v>
      </c>
      <c r="H848" s="6">
        <v>16.419079435783221</v>
      </c>
      <c r="I848" s="6" t="s">
        <v>3069</v>
      </c>
    </row>
    <row r="849" spans="1:9" ht="18.75" x14ac:dyDescent="0.15">
      <c r="A849" s="6" t="s">
        <v>79</v>
      </c>
      <c r="B849" s="6">
        <v>278369</v>
      </c>
      <c r="C849" s="6">
        <v>279088</v>
      </c>
      <c r="D849" s="6">
        <v>720</v>
      </c>
      <c r="E849" s="6" t="s">
        <v>2824</v>
      </c>
      <c r="F849" s="6">
        <v>1</v>
      </c>
      <c r="G849" s="6">
        <v>1994</v>
      </c>
      <c r="H849" s="6">
        <v>2.7694444444444444</v>
      </c>
      <c r="I849" s="6" t="s">
        <v>1980</v>
      </c>
    </row>
    <row r="850" spans="1:9" ht="18.75" x14ac:dyDescent="0.15">
      <c r="A850" s="6" t="s">
        <v>2619</v>
      </c>
      <c r="B850" s="6">
        <v>335982</v>
      </c>
      <c r="C850" s="6">
        <v>336770</v>
      </c>
      <c r="D850" s="6">
        <v>789</v>
      </c>
      <c r="E850" s="6" t="s">
        <v>2824</v>
      </c>
      <c r="F850" s="6">
        <v>1</v>
      </c>
      <c r="G850" s="6">
        <v>1705</v>
      </c>
      <c r="H850" s="6">
        <v>2.1609632446134346</v>
      </c>
      <c r="I850" s="6" t="s">
        <v>2784</v>
      </c>
    </row>
    <row r="851" spans="1:9" ht="18.75" x14ac:dyDescent="0.15">
      <c r="A851" s="6" t="s">
        <v>778</v>
      </c>
      <c r="B851" s="6">
        <v>337564</v>
      </c>
      <c r="C851" s="6">
        <v>337920</v>
      </c>
      <c r="D851" s="6">
        <v>243</v>
      </c>
      <c r="E851" s="6" t="s">
        <v>2824</v>
      </c>
      <c r="F851" s="6">
        <v>2</v>
      </c>
      <c r="G851" s="6">
        <v>1540</v>
      </c>
      <c r="H851" s="6">
        <v>6.3374485596707819</v>
      </c>
      <c r="I851" s="6" t="s">
        <v>1980</v>
      </c>
    </row>
    <row r="852" spans="1:9" ht="18.75" x14ac:dyDescent="0.15">
      <c r="A852" s="6" t="s">
        <v>672</v>
      </c>
      <c r="B852" s="6">
        <v>351955</v>
      </c>
      <c r="C852" s="6">
        <v>354723</v>
      </c>
      <c r="D852" s="6">
        <v>2769</v>
      </c>
      <c r="E852" s="6" t="s">
        <v>2822</v>
      </c>
      <c r="F852" s="6">
        <v>1</v>
      </c>
      <c r="G852" s="6">
        <v>13248</v>
      </c>
      <c r="H852" s="6">
        <v>4.7843986998916579</v>
      </c>
      <c r="I852" s="6" t="s">
        <v>3529</v>
      </c>
    </row>
    <row r="853" spans="1:9" ht="18.75" x14ac:dyDescent="0.15">
      <c r="A853" s="6" t="s">
        <v>542</v>
      </c>
      <c r="B853" s="6">
        <v>364069</v>
      </c>
      <c r="C853" s="6">
        <v>364908</v>
      </c>
      <c r="D853" s="6">
        <v>840</v>
      </c>
      <c r="E853" s="6" t="s">
        <v>2822</v>
      </c>
      <c r="F853" s="6">
        <v>1</v>
      </c>
      <c r="G853" s="6">
        <v>3907</v>
      </c>
      <c r="H853" s="6">
        <v>4.6511904761904761</v>
      </c>
      <c r="I853" s="6" t="s">
        <v>3071</v>
      </c>
    </row>
    <row r="854" spans="1:9" ht="18.75" x14ac:dyDescent="0.15">
      <c r="A854" s="6" t="s">
        <v>1153</v>
      </c>
      <c r="B854" s="6">
        <v>366925</v>
      </c>
      <c r="C854" s="6">
        <v>367500</v>
      </c>
      <c r="D854" s="6">
        <v>576</v>
      </c>
      <c r="E854" s="6" t="s">
        <v>2824</v>
      </c>
      <c r="F854" s="6">
        <v>1</v>
      </c>
      <c r="G854" s="6">
        <v>5428</v>
      </c>
      <c r="H854" s="6">
        <v>9.4236111111111107</v>
      </c>
      <c r="I854" s="6" t="s">
        <v>3072</v>
      </c>
    </row>
    <row r="855" spans="1:9" ht="18.75" x14ac:dyDescent="0.15">
      <c r="A855" s="6" t="s">
        <v>1308</v>
      </c>
      <c r="B855" s="6">
        <v>367865</v>
      </c>
      <c r="C855" s="6">
        <v>368789</v>
      </c>
      <c r="D855" s="6">
        <v>726</v>
      </c>
      <c r="E855" s="6" t="s">
        <v>2822</v>
      </c>
      <c r="F855" s="6">
        <v>2</v>
      </c>
      <c r="G855" s="6">
        <v>4381</v>
      </c>
      <c r="H855" s="6">
        <v>6.0344352617079888</v>
      </c>
      <c r="I855" s="6" t="s">
        <v>3073</v>
      </c>
    </row>
    <row r="856" spans="1:9" ht="18.75" x14ac:dyDescent="0.15">
      <c r="A856" s="6" t="s">
        <v>160</v>
      </c>
      <c r="B856" s="6">
        <v>388149</v>
      </c>
      <c r="C856" s="6">
        <v>388736</v>
      </c>
      <c r="D856" s="6">
        <v>588</v>
      </c>
      <c r="E856" s="6" t="s">
        <v>2824</v>
      </c>
      <c r="F856" s="6">
        <v>1</v>
      </c>
      <c r="G856" s="6">
        <v>2355</v>
      </c>
      <c r="H856" s="6">
        <v>4.0051020408163263</v>
      </c>
      <c r="I856" s="6" t="s">
        <v>1980</v>
      </c>
    </row>
    <row r="857" spans="1:9" ht="18.75" x14ac:dyDescent="0.15">
      <c r="A857" s="6" t="s">
        <v>2328</v>
      </c>
      <c r="B857" s="6">
        <v>404312</v>
      </c>
      <c r="C857" s="6">
        <v>406285</v>
      </c>
      <c r="D857" s="6">
        <v>1773</v>
      </c>
      <c r="E857" s="6" t="s">
        <v>2824</v>
      </c>
      <c r="F857" s="6">
        <v>2</v>
      </c>
      <c r="G857" s="6">
        <v>3883</v>
      </c>
      <c r="H857" s="6">
        <v>2.1900733220530175</v>
      </c>
      <c r="I857" s="6" t="s">
        <v>2794</v>
      </c>
    </row>
    <row r="858" spans="1:9" ht="18.75" x14ac:dyDescent="0.15">
      <c r="A858" s="6" t="s">
        <v>1642</v>
      </c>
      <c r="B858" s="6">
        <v>433238</v>
      </c>
      <c r="C858" s="6">
        <v>435373</v>
      </c>
      <c r="D858" s="6">
        <v>1815</v>
      </c>
      <c r="E858" s="6" t="s">
        <v>2822</v>
      </c>
      <c r="F858" s="6">
        <v>3</v>
      </c>
      <c r="G858" s="6">
        <v>7110</v>
      </c>
      <c r="H858" s="6">
        <v>3.9173553719008263</v>
      </c>
      <c r="I858" s="6" t="s">
        <v>1980</v>
      </c>
    </row>
    <row r="859" spans="1:9" ht="18.75" x14ac:dyDescent="0.15">
      <c r="A859" s="6" t="s">
        <v>935</v>
      </c>
      <c r="B859" s="6">
        <v>445788</v>
      </c>
      <c r="C859" s="6">
        <v>446329</v>
      </c>
      <c r="D859" s="6">
        <v>351</v>
      </c>
      <c r="E859" s="6" t="s">
        <v>2824</v>
      </c>
      <c r="F859" s="6">
        <v>3</v>
      </c>
      <c r="G859" s="6">
        <v>1042</v>
      </c>
      <c r="H859" s="6">
        <v>2.9686609686609686</v>
      </c>
      <c r="I859" s="6" t="s">
        <v>3074</v>
      </c>
    </row>
    <row r="860" spans="1:9" ht="18.75" x14ac:dyDescent="0.15">
      <c r="A860" s="6" t="s">
        <v>2630</v>
      </c>
      <c r="B860" s="6">
        <v>464559</v>
      </c>
      <c r="C860" s="6">
        <v>473768</v>
      </c>
      <c r="D860" s="6">
        <v>9210</v>
      </c>
      <c r="E860" s="6" t="s">
        <v>2824</v>
      </c>
      <c r="F860" s="6">
        <v>1</v>
      </c>
      <c r="G860" s="6">
        <v>25233</v>
      </c>
      <c r="H860" s="6">
        <v>2.7397394136807818</v>
      </c>
      <c r="I860" s="6" t="s">
        <v>1980</v>
      </c>
    </row>
    <row r="861" spans="1:9" ht="18.75" x14ac:dyDescent="0.15">
      <c r="A861" s="6" t="s">
        <v>1509</v>
      </c>
      <c r="B861" s="6">
        <v>475671</v>
      </c>
      <c r="C861" s="6">
        <v>476969</v>
      </c>
      <c r="D861" s="6">
        <v>1299</v>
      </c>
      <c r="E861" s="6" t="s">
        <v>2824</v>
      </c>
      <c r="F861" s="6">
        <v>1</v>
      </c>
      <c r="G861" s="6">
        <v>5399</v>
      </c>
      <c r="H861" s="6">
        <v>4.1562740569668977</v>
      </c>
      <c r="I861" s="6" t="s">
        <v>1980</v>
      </c>
    </row>
    <row r="862" spans="1:9" ht="18.75" x14ac:dyDescent="0.15">
      <c r="A862" s="6" t="s">
        <v>2302</v>
      </c>
      <c r="B862" s="6">
        <v>494163</v>
      </c>
      <c r="C862" s="6">
        <v>495506</v>
      </c>
      <c r="D862" s="6">
        <v>1344</v>
      </c>
      <c r="E862" s="6" t="s">
        <v>2824</v>
      </c>
      <c r="F862" s="6">
        <v>1</v>
      </c>
      <c r="G862" s="6">
        <v>2755</v>
      </c>
      <c r="H862" s="6">
        <v>2.0498511904761907</v>
      </c>
      <c r="I862" s="6" t="s">
        <v>3530</v>
      </c>
    </row>
    <row r="863" spans="1:9" ht="18.75" x14ac:dyDescent="0.15">
      <c r="A863" s="6" t="s">
        <v>2631</v>
      </c>
      <c r="B863" s="6">
        <v>529912</v>
      </c>
      <c r="C863" s="6">
        <v>531444</v>
      </c>
      <c r="D863" s="6">
        <v>1533</v>
      </c>
      <c r="E863" s="6" t="s">
        <v>2824</v>
      </c>
      <c r="F863" s="6">
        <v>1</v>
      </c>
      <c r="G863" s="6">
        <v>4215</v>
      </c>
      <c r="H863" s="6">
        <v>2.7495107632093934</v>
      </c>
      <c r="I863" s="6" t="s">
        <v>1980</v>
      </c>
    </row>
    <row r="864" spans="1:9" ht="18.75" x14ac:dyDescent="0.15">
      <c r="A864" s="6" t="s">
        <v>1699</v>
      </c>
      <c r="B864" s="6">
        <v>535851</v>
      </c>
      <c r="C864" s="6">
        <v>536681</v>
      </c>
      <c r="D864" s="6">
        <v>831</v>
      </c>
      <c r="E864" s="6" t="s">
        <v>2822</v>
      </c>
      <c r="F864" s="6">
        <v>1</v>
      </c>
      <c r="G864" s="6">
        <v>4726</v>
      </c>
      <c r="H864" s="6">
        <v>5.6871239470517452</v>
      </c>
      <c r="I864" s="6" t="s">
        <v>1980</v>
      </c>
    </row>
    <row r="865" spans="1:9" ht="18.75" x14ac:dyDescent="0.15">
      <c r="A865" s="6" t="s">
        <v>1144</v>
      </c>
      <c r="B865" s="6">
        <v>538221</v>
      </c>
      <c r="C865" s="6">
        <v>539872</v>
      </c>
      <c r="D865" s="6">
        <v>1242</v>
      </c>
      <c r="E865" s="6" t="s">
        <v>2822</v>
      </c>
      <c r="F865" s="6">
        <v>2</v>
      </c>
      <c r="G865" s="6">
        <v>5159</v>
      </c>
      <c r="H865" s="6">
        <v>4.1537842190016105</v>
      </c>
      <c r="I865" s="6" t="s">
        <v>3075</v>
      </c>
    </row>
    <row r="866" spans="1:9" ht="18.75" x14ac:dyDescent="0.15">
      <c r="A866" s="6" t="s">
        <v>2453</v>
      </c>
      <c r="B866" s="6">
        <v>541033</v>
      </c>
      <c r="C866" s="6">
        <v>545739</v>
      </c>
      <c r="D866" s="6">
        <v>4707</v>
      </c>
      <c r="E866" s="6" t="s">
        <v>2822</v>
      </c>
      <c r="F866" s="6">
        <v>1</v>
      </c>
      <c r="G866" s="6">
        <v>13990</v>
      </c>
      <c r="H866" s="6">
        <v>2.9721691098364138</v>
      </c>
      <c r="I866" s="6" t="s">
        <v>1980</v>
      </c>
    </row>
    <row r="867" spans="1:9" ht="18.75" x14ac:dyDescent="0.15">
      <c r="A867" s="6" t="s">
        <v>179</v>
      </c>
      <c r="B867" s="6">
        <v>551426</v>
      </c>
      <c r="C867" s="6">
        <v>553167</v>
      </c>
      <c r="D867" s="6">
        <v>1341</v>
      </c>
      <c r="E867" s="6" t="s">
        <v>2822</v>
      </c>
      <c r="F867" s="6">
        <v>2</v>
      </c>
      <c r="G867" s="6">
        <v>7343</v>
      </c>
      <c r="H867" s="6">
        <v>5.4757643549589856</v>
      </c>
      <c r="I867" s="6" t="s">
        <v>2094</v>
      </c>
    </row>
    <row r="868" spans="1:9" ht="18.75" x14ac:dyDescent="0.15">
      <c r="A868" s="6" t="s">
        <v>297</v>
      </c>
      <c r="B868" s="6">
        <v>556090</v>
      </c>
      <c r="C868" s="6">
        <v>557958</v>
      </c>
      <c r="D868" s="6">
        <v>867</v>
      </c>
      <c r="E868" s="6" t="s">
        <v>2824</v>
      </c>
      <c r="F868" s="6">
        <v>7</v>
      </c>
      <c r="G868" s="6">
        <v>2373</v>
      </c>
      <c r="H868" s="6">
        <v>2.7370242214532872</v>
      </c>
      <c r="I868" s="6" t="s">
        <v>3076</v>
      </c>
    </row>
    <row r="869" spans="1:9" ht="18.75" x14ac:dyDescent="0.15">
      <c r="A869" s="6" t="s">
        <v>397</v>
      </c>
      <c r="B869" s="6">
        <v>567283</v>
      </c>
      <c r="C869" s="6">
        <v>568640</v>
      </c>
      <c r="D869" s="6">
        <v>1017</v>
      </c>
      <c r="E869" s="6" t="s">
        <v>2824</v>
      </c>
      <c r="F869" s="6">
        <v>2</v>
      </c>
      <c r="G869" s="6">
        <v>6721</v>
      </c>
      <c r="H869" s="6">
        <v>6.6086529006882992</v>
      </c>
      <c r="I869" s="6" t="s">
        <v>3077</v>
      </c>
    </row>
    <row r="870" spans="1:9" ht="18.75" x14ac:dyDescent="0.15">
      <c r="A870" s="6" t="s">
        <v>1270</v>
      </c>
      <c r="B870" s="6">
        <v>569124</v>
      </c>
      <c r="C870" s="6">
        <v>570374</v>
      </c>
      <c r="D870" s="6">
        <v>444</v>
      </c>
      <c r="E870" s="6" t="s">
        <v>2822</v>
      </c>
      <c r="F870" s="6">
        <v>5</v>
      </c>
      <c r="G870" s="6">
        <v>1773</v>
      </c>
      <c r="H870" s="6">
        <v>3.9932432432432434</v>
      </c>
      <c r="I870" s="6" t="s">
        <v>1975</v>
      </c>
    </row>
    <row r="871" spans="1:9" ht="18.75" x14ac:dyDescent="0.15">
      <c r="A871" s="6" t="s">
        <v>92</v>
      </c>
      <c r="B871" s="6">
        <v>575679</v>
      </c>
      <c r="C871" s="6">
        <v>576509</v>
      </c>
      <c r="D871" s="6">
        <v>831</v>
      </c>
      <c r="E871" s="6" t="s">
        <v>2824</v>
      </c>
      <c r="F871" s="6">
        <v>1</v>
      </c>
      <c r="G871" s="6">
        <v>13678</v>
      </c>
      <c r="H871" s="6">
        <v>16.459687123947052</v>
      </c>
      <c r="I871" s="6" t="s">
        <v>3078</v>
      </c>
    </row>
    <row r="872" spans="1:9" ht="18.75" x14ac:dyDescent="0.15">
      <c r="A872" s="6" t="s">
        <v>418</v>
      </c>
      <c r="B872" s="6">
        <v>582340</v>
      </c>
      <c r="C872" s="6">
        <v>583968</v>
      </c>
      <c r="D872" s="6">
        <v>1299</v>
      </c>
      <c r="E872" s="6" t="s">
        <v>2822</v>
      </c>
      <c r="F872" s="6">
        <v>3</v>
      </c>
      <c r="G872" s="6">
        <v>3728</v>
      </c>
      <c r="H872" s="6">
        <v>2.869899923017706</v>
      </c>
      <c r="I872" s="6" t="s">
        <v>2017</v>
      </c>
    </row>
    <row r="873" spans="1:9" ht="18.75" x14ac:dyDescent="0.15">
      <c r="A873" s="6" t="s">
        <v>2426</v>
      </c>
      <c r="B873" s="6">
        <v>589263</v>
      </c>
      <c r="C873" s="6">
        <v>591242</v>
      </c>
      <c r="D873" s="6">
        <v>1980</v>
      </c>
      <c r="E873" s="6" t="s">
        <v>2824</v>
      </c>
      <c r="F873" s="6">
        <v>1</v>
      </c>
      <c r="G873" s="6">
        <v>8129</v>
      </c>
      <c r="H873" s="6">
        <v>4.1055555555555552</v>
      </c>
      <c r="I873" s="6" t="s">
        <v>1980</v>
      </c>
    </row>
    <row r="874" spans="1:9" ht="18.75" x14ac:dyDescent="0.15">
      <c r="A874" s="6" t="s">
        <v>1055</v>
      </c>
      <c r="B874" s="6">
        <v>617963</v>
      </c>
      <c r="C874" s="6">
        <v>619835</v>
      </c>
      <c r="D874" s="6">
        <v>750</v>
      </c>
      <c r="E874" s="6" t="s">
        <v>2824</v>
      </c>
      <c r="F874" s="6">
        <v>6</v>
      </c>
      <c r="G874" s="6">
        <v>1569</v>
      </c>
      <c r="H874" s="6">
        <v>2.0920000000000001</v>
      </c>
      <c r="I874" s="6" t="s">
        <v>1980</v>
      </c>
    </row>
    <row r="875" spans="1:9" ht="18.75" x14ac:dyDescent="0.15">
      <c r="A875" s="6" t="s">
        <v>2439</v>
      </c>
      <c r="B875" s="6">
        <v>620788</v>
      </c>
      <c r="C875" s="6">
        <v>626149</v>
      </c>
      <c r="D875" s="6">
        <v>5187</v>
      </c>
      <c r="E875" s="6" t="s">
        <v>2822</v>
      </c>
      <c r="F875" s="6">
        <v>2</v>
      </c>
      <c r="G875" s="6">
        <v>12719</v>
      </c>
      <c r="H875" s="6">
        <v>2.4520917678812415</v>
      </c>
      <c r="I875" s="6" t="s">
        <v>1980</v>
      </c>
    </row>
    <row r="876" spans="1:9" ht="18.75" x14ac:dyDescent="0.15">
      <c r="A876" s="6" t="s">
        <v>882</v>
      </c>
      <c r="B876" s="6">
        <v>627754</v>
      </c>
      <c r="C876" s="6">
        <v>628319</v>
      </c>
      <c r="D876" s="6">
        <v>336</v>
      </c>
      <c r="E876" s="6" t="s">
        <v>2824</v>
      </c>
      <c r="F876" s="6">
        <v>2</v>
      </c>
      <c r="G876" s="6">
        <v>1556</v>
      </c>
      <c r="H876" s="6">
        <v>4.6309523809523814</v>
      </c>
      <c r="I876" s="6" t="s">
        <v>3079</v>
      </c>
    </row>
    <row r="877" spans="1:9" ht="18.75" x14ac:dyDescent="0.15">
      <c r="A877" s="6" t="s">
        <v>145</v>
      </c>
      <c r="B877" s="6">
        <v>643232</v>
      </c>
      <c r="C877" s="6">
        <v>644043</v>
      </c>
      <c r="D877" s="6">
        <v>480</v>
      </c>
      <c r="E877" s="6" t="s">
        <v>2822</v>
      </c>
      <c r="F877" s="6">
        <v>4</v>
      </c>
      <c r="G877" s="6">
        <v>1298</v>
      </c>
      <c r="H877" s="6">
        <v>2.7041666666666666</v>
      </c>
      <c r="I877" s="6" t="s">
        <v>3080</v>
      </c>
    </row>
    <row r="878" spans="1:9" ht="18.75" x14ac:dyDescent="0.15">
      <c r="A878" s="6" t="s">
        <v>1706</v>
      </c>
      <c r="B878" s="6">
        <v>660176</v>
      </c>
      <c r="C878" s="6">
        <v>660892</v>
      </c>
      <c r="D878" s="6">
        <v>717</v>
      </c>
      <c r="E878" s="6" t="s">
        <v>2824</v>
      </c>
      <c r="F878" s="6">
        <v>1</v>
      </c>
      <c r="G878" s="6">
        <v>2200</v>
      </c>
      <c r="H878" s="6">
        <v>3.0683403068340307</v>
      </c>
      <c r="I878" s="6" t="s">
        <v>1980</v>
      </c>
    </row>
    <row r="879" spans="1:9" ht="18.75" x14ac:dyDescent="0.15">
      <c r="A879" s="6" t="s">
        <v>661</v>
      </c>
      <c r="B879" s="6">
        <v>665978</v>
      </c>
      <c r="C879" s="6">
        <v>666478</v>
      </c>
      <c r="D879" s="6">
        <v>501</v>
      </c>
      <c r="E879" s="6" t="s">
        <v>2824</v>
      </c>
      <c r="F879" s="6">
        <v>1</v>
      </c>
      <c r="G879" s="6">
        <v>3309</v>
      </c>
      <c r="H879" s="6">
        <v>6.6047904191616764</v>
      </c>
      <c r="I879" s="6" t="s">
        <v>1980</v>
      </c>
    </row>
    <row r="880" spans="1:9" ht="18.75" x14ac:dyDescent="0.15">
      <c r="A880" s="6" t="s">
        <v>2634</v>
      </c>
      <c r="B880" s="6">
        <v>675922</v>
      </c>
      <c r="C880" s="6">
        <v>679632</v>
      </c>
      <c r="D880" s="6">
        <v>3435</v>
      </c>
      <c r="E880" s="6" t="s">
        <v>2824</v>
      </c>
      <c r="F880" s="6">
        <v>2</v>
      </c>
      <c r="G880" s="6">
        <v>9307</v>
      </c>
      <c r="H880" s="6">
        <v>2.7094614264919943</v>
      </c>
      <c r="I880" s="6" t="s">
        <v>1980</v>
      </c>
    </row>
    <row r="881" spans="1:9" ht="18.75" x14ac:dyDescent="0.15">
      <c r="A881" s="6" t="s">
        <v>275</v>
      </c>
      <c r="B881" s="6">
        <v>703368</v>
      </c>
      <c r="C881" s="6">
        <v>703517</v>
      </c>
      <c r="D881" s="6">
        <v>150</v>
      </c>
      <c r="E881" s="6" t="s">
        <v>2824</v>
      </c>
      <c r="F881" s="6">
        <v>1</v>
      </c>
      <c r="G881" s="6">
        <v>1364</v>
      </c>
      <c r="H881" s="6">
        <v>9.0933333333333337</v>
      </c>
      <c r="I881" s="6" t="s">
        <v>1980</v>
      </c>
    </row>
    <row r="882" spans="1:9" ht="18.75" x14ac:dyDescent="0.15">
      <c r="A882" s="6" t="s">
        <v>334</v>
      </c>
      <c r="B882" s="6">
        <v>705357</v>
      </c>
      <c r="C882" s="6">
        <v>706355</v>
      </c>
      <c r="D882" s="6">
        <v>999</v>
      </c>
      <c r="E882" s="6" t="s">
        <v>2824</v>
      </c>
      <c r="F882" s="6">
        <v>1</v>
      </c>
      <c r="G882" s="6">
        <v>8324</v>
      </c>
      <c r="H882" s="6">
        <v>8.3323323323323315</v>
      </c>
      <c r="I882" s="6" t="s">
        <v>2065</v>
      </c>
    </row>
    <row r="883" spans="1:9" ht="18.75" x14ac:dyDescent="0.15">
      <c r="A883" s="6" t="s">
        <v>1284</v>
      </c>
      <c r="B883" s="6">
        <v>737985</v>
      </c>
      <c r="C883" s="6">
        <v>740276</v>
      </c>
      <c r="D883" s="6">
        <v>1959</v>
      </c>
      <c r="E883" s="6" t="s">
        <v>2824</v>
      </c>
      <c r="F883" s="6">
        <v>2</v>
      </c>
      <c r="G883" s="6">
        <v>46486</v>
      </c>
      <c r="H883" s="6">
        <v>23.729453802960695</v>
      </c>
      <c r="I883" s="6" t="s">
        <v>3052</v>
      </c>
    </row>
    <row r="884" spans="1:9" ht="18.75" x14ac:dyDescent="0.15">
      <c r="A884" s="6" t="s">
        <v>1628</v>
      </c>
      <c r="B884" s="6">
        <v>742494</v>
      </c>
      <c r="C884" s="6">
        <v>743684</v>
      </c>
      <c r="D884" s="6">
        <v>1191</v>
      </c>
      <c r="E884" s="6" t="s">
        <v>2822</v>
      </c>
      <c r="F884" s="6">
        <v>1</v>
      </c>
      <c r="G884" s="6">
        <v>17790</v>
      </c>
      <c r="H884" s="6">
        <v>14.937027707808564</v>
      </c>
      <c r="I884" s="6" t="s">
        <v>3081</v>
      </c>
    </row>
    <row r="885" spans="1:9" ht="18.75" x14ac:dyDescent="0.15">
      <c r="A885" s="6" t="s">
        <v>19</v>
      </c>
      <c r="B885" s="6">
        <v>747173</v>
      </c>
      <c r="C885" s="6">
        <v>748490</v>
      </c>
      <c r="D885" s="6">
        <v>393</v>
      </c>
      <c r="E885" s="6" t="s">
        <v>2824</v>
      </c>
      <c r="F885" s="6">
        <v>6</v>
      </c>
      <c r="G885" s="6">
        <v>1182</v>
      </c>
      <c r="H885" s="6">
        <v>3.0076335877862594</v>
      </c>
      <c r="I885" s="6" t="s">
        <v>2241</v>
      </c>
    </row>
    <row r="886" spans="1:9" ht="18.75" x14ac:dyDescent="0.15">
      <c r="A886" s="6" t="s">
        <v>1472</v>
      </c>
      <c r="B886" s="6">
        <v>748678</v>
      </c>
      <c r="C886" s="6">
        <v>750262</v>
      </c>
      <c r="D886" s="6">
        <v>954</v>
      </c>
      <c r="E886" s="6" t="s">
        <v>2822</v>
      </c>
      <c r="F886" s="6">
        <v>5</v>
      </c>
      <c r="G886" s="6">
        <v>4041</v>
      </c>
      <c r="H886" s="6">
        <v>4.2358490566037732</v>
      </c>
      <c r="I886" s="6" t="s">
        <v>2179</v>
      </c>
    </row>
    <row r="887" spans="1:9" ht="18.75" x14ac:dyDescent="0.15">
      <c r="A887" s="6" t="s">
        <v>343</v>
      </c>
      <c r="B887" s="6">
        <v>751358</v>
      </c>
      <c r="C887" s="6">
        <v>752422</v>
      </c>
      <c r="D887" s="6">
        <v>963</v>
      </c>
      <c r="E887" s="6" t="s">
        <v>2822</v>
      </c>
      <c r="F887" s="6">
        <v>2</v>
      </c>
      <c r="G887" s="6">
        <v>2718</v>
      </c>
      <c r="H887" s="6">
        <v>2.8224299065420562</v>
      </c>
      <c r="I887" s="6" t="s">
        <v>3082</v>
      </c>
    </row>
    <row r="888" spans="1:9" ht="18.75" x14ac:dyDescent="0.15">
      <c r="A888" s="6" t="s">
        <v>1182</v>
      </c>
      <c r="B888" s="6">
        <v>761211</v>
      </c>
      <c r="C888" s="6">
        <v>763358</v>
      </c>
      <c r="D888" s="6">
        <v>2148</v>
      </c>
      <c r="E888" s="6" t="s">
        <v>2824</v>
      </c>
      <c r="F888" s="6">
        <v>1</v>
      </c>
      <c r="G888" s="6">
        <v>24294</v>
      </c>
      <c r="H888" s="6">
        <v>11.310055865921788</v>
      </c>
      <c r="I888" s="6" t="s">
        <v>3083</v>
      </c>
    </row>
    <row r="889" spans="1:9" ht="18.75" x14ac:dyDescent="0.15">
      <c r="A889" s="6" t="s">
        <v>1510</v>
      </c>
      <c r="B889" s="6">
        <v>781368</v>
      </c>
      <c r="C889" s="6">
        <v>782675</v>
      </c>
      <c r="D889" s="6">
        <v>810</v>
      </c>
      <c r="E889" s="6" t="s">
        <v>2822</v>
      </c>
      <c r="F889" s="6">
        <v>3</v>
      </c>
      <c r="G889" s="6">
        <v>8695</v>
      </c>
      <c r="H889" s="6">
        <v>10.734567901234568</v>
      </c>
      <c r="I889" s="6" t="s">
        <v>3084</v>
      </c>
    </row>
    <row r="890" spans="1:9" ht="18.75" x14ac:dyDescent="0.15">
      <c r="A890" s="6" t="s">
        <v>290</v>
      </c>
      <c r="B890" s="6">
        <v>786156</v>
      </c>
      <c r="C890" s="6">
        <v>788212</v>
      </c>
      <c r="D890" s="6">
        <v>1113</v>
      </c>
      <c r="E890" s="6" t="s">
        <v>2824</v>
      </c>
      <c r="F890" s="6">
        <v>5</v>
      </c>
      <c r="G890" s="6">
        <v>10793</v>
      </c>
      <c r="H890" s="6">
        <v>9.6972147349505846</v>
      </c>
      <c r="I890" s="6" t="s">
        <v>2011</v>
      </c>
    </row>
    <row r="891" spans="1:9" ht="18.75" x14ac:dyDescent="0.15">
      <c r="A891" s="6" t="s">
        <v>1936</v>
      </c>
      <c r="B891" s="6">
        <v>800703</v>
      </c>
      <c r="C891" s="6">
        <v>802136</v>
      </c>
      <c r="D891" s="6">
        <v>1434</v>
      </c>
      <c r="E891" s="6" t="s">
        <v>2824</v>
      </c>
      <c r="F891" s="6">
        <v>1</v>
      </c>
      <c r="G891" s="6">
        <v>3056</v>
      </c>
      <c r="H891" s="6">
        <v>2.1311018131101811</v>
      </c>
      <c r="I891" s="6" t="s">
        <v>3085</v>
      </c>
    </row>
    <row r="892" spans="1:9" ht="18.75" x14ac:dyDescent="0.15">
      <c r="A892" s="6" t="s">
        <v>1327</v>
      </c>
      <c r="B892" s="6">
        <v>804417</v>
      </c>
      <c r="C892" s="6">
        <v>807920</v>
      </c>
      <c r="D892" s="6">
        <v>3237</v>
      </c>
      <c r="E892" s="6" t="s">
        <v>2822</v>
      </c>
      <c r="F892" s="6">
        <v>2</v>
      </c>
      <c r="G892" s="6">
        <v>7495</v>
      </c>
      <c r="H892" s="6">
        <v>2.3154155081865926</v>
      </c>
      <c r="I892" s="6" t="s">
        <v>1961</v>
      </c>
    </row>
    <row r="893" spans="1:9" ht="18.75" x14ac:dyDescent="0.15">
      <c r="A893" s="6" t="s">
        <v>702</v>
      </c>
      <c r="B893" s="6">
        <v>809659</v>
      </c>
      <c r="C893" s="6">
        <v>819804</v>
      </c>
      <c r="D893" s="6">
        <v>10146</v>
      </c>
      <c r="E893" s="6" t="s">
        <v>2822</v>
      </c>
      <c r="F893" s="6">
        <v>1</v>
      </c>
      <c r="G893" s="6">
        <v>46422</v>
      </c>
      <c r="H893" s="6">
        <v>4.575399172087522</v>
      </c>
      <c r="I893" s="6" t="s">
        <v>2129</v>
      </c>
    </row>
    <row r="894" spans="1:9" ht="18.75" x14ac:dyDescent="0.15">
      <c r="A894" s="6" t="s">
        <v>1696</v>
      </c>
      <c r="B894" s="6">
        <v>841536</v>
      </c>
      <c r="C894" s="6">
        <v>842655</v>
      </c>
      <c r="D894" s="6">
        <v>576</v>
      </c>
      <c r="E894" s="6" t="s">
        <v>2824</v>
      </c>
      <c r="F894" s="6">
        <v>5</v>
      </c>
      <c r="G894" s="6">
        <v>2219</v>
      </c>
      <c r="H894" s="6">
        <v>3.8524305555555554</v>
      </c>
      <c r="I894" s="6" t="s">
        <v>2126</v>
      </c>
    </row>
    <row r="895" spans="1:9" ht="18.75" x14ac:dyDescent="0.15">
      <c r="A895" s="6" t="s">
        <v>1309</v>
      </c>
      <c r="B895" s="6">
        <v>849515</v>
      </c>
      <c r="C895" s="6">
        <v>851296</v>
      </c>
      <c r="D895" s="6">
        <v>1782</v>
      </c>
      <c r="E895" s="6" t="s">
        <v>2824</v>
      </c>
      <c r="F895" s="6">
        <v>1</v>
      </c>
      <c r="G895" s="6">
        <v>4248</v>
      </c>
      <c r="H895" s="6">
        <v>2.3838383838383836</v>
      </c>
      <c r="I895" s="6" t="s">
        <v>2247</v>
      </c>
    </row>
    <row r="896" spans="1:9" ht="18.75" x14ac:dyDescent="0.15">
      <c r="A896" s="6" t="s">
        <v>1282</v>
      </c>
      <c r="B896" s="6">
        <v>855516</v>
      </c>
      <c r="C896" s="6">
        <v>857286</v>
      </c>
      <c r="D896" s="6">
        <v>1443</v>
      </c>
      <c r="E896" s="6" t="s">
        <v>2824</v>
      </c>
      <c r="F896" s="6">
        <v>2</v>
      </c>
      <c r="G896" s="6">
        <v>6712</v>
      </c>
      <c r="H896" s="6">
        <v>4.6514206514206515</v>
      </c>
      <c r="I896" s="6" t="s">
        <v>3086</v>
      </c>
    </row>
    <row r="897" spans="1:9" ht="18.75" x14ac:dyDescent="0.15">
      <c r="A897" s="6" t="s">
        <v>94</v>
      </c>
      <c r="B897" s="6">
        <v>857587</v>
      </c>
      <c r="C897" s="6">
        <v>858829</v>
      </c>
      <c r="D897" s="6">
        <v>492</v>
      </c>
      <c r="E897" s="6" t="s">
        <v>2822</v>
      </c>
      <c r="F897" s="6">
        <v>6</v>
      </c>
      <c r="G897" s="6">
        <v>1818</v>
      </c>
      <c r="H897" s="6">
        <v>3.6951219512195124</v>
      </c>
      <c r="I897" s="6" t="s">
        <v>2028</v>
      </c>
    </row>
    <row r="898" spans="1:9" ht="18.75" x14ac:dyDescent="0.15">
      <c r="A898" s="6" t="s">
        <v>1093</v>
      </c>
      <c r="B898" s="6">
        <v>857587</v>
      </c>
      <c r="C898" s="6">
        <v>858829</v>
      </c>
      <c r="D898" s="6">
        <v>447</v>
      </c>
      <c r="E898" s="6" t="s">
        <v>2822</v>
      </c>
      <c r="F898" s="6">
        <v>5</v>
      </c>
      <c r="G898" s="6">
        <v>1801</v>
      </c>
      <c r="H898" s="6">
        <v>4.0290827740492174</v>
      </c>
      <c r="I898" s="6" t="s">
        <v>2028</v>
      </c>
    </row>
    <row r="899" spans="1:9" ht="18.75" x14ac:dyDescent="0.15">
      <c r="A899" s="6" t="s">
        <v>1496</v>
      </c>
      <c r="B899" s="6">
        <v>883515</v>
      </c>
      <c r="C899" s="6">
        <v>885592</v>
      </c>
      <c r="D899" s="6">
        <v>1710</v>
      </c>
      <c r="E899" s="6" t="s">
        <v>2822</v>
      </c>
      <c r="F899" s="6">
        <v>3</v>
      </c>
      <c r="G899" s="6">
        <v>11412</v>
      </c>
      <c r="H899" s="6">
        <v>6.6736842105263161</v>
      </c>
      <c r="I899" s="6" t="s">
        <v>1980</v>
      </c>
    </row>
    <row r="900" spans="1:9" ht="18.75" x14ac:dyDescent="0.15">
      <c r="A900" s="6" t="s">
        <v>1202</v>
      </c>
      <c r="B900" s="6">
        <v>888559</v>
      </c>
      <c r="C900" s="6">
        <v>889305</v>
      </c>
      <c r="D900" s="6">
        <v>747</v>
      </c>
      <c r="E900" s="6" t="s">
        <v>2824</v>
      </c>
      <c r="F900" s="6">
        <v>1</v>
      </c>
      <c r="G900" s="6">
        <v>5975</v>
      </c>
      <c r="H900" s="6">
        <v>7.9986613119143239</v>
      </c>
      <c r="I900" s="6" t="s">
        <v>1980</v>
      </c>
    </row>
    <row r="901" spans="1:9" ht="18.75" x14ac:dyDescent="0.15">
      <c r="A901" s="6" t="s">
        <v>1436</v>
      </c>
      <c r="B901" s="6">
        <v>895415</v>
      </c>
      <c r="C901" s="6">
        <v>900304</v>
      </c>
      <c r="D901" s="6">
        <v>4629</v>
      </c>
      <c r="E901" s="6" t="s">
        <v>2824</v>
      </c>
      <c r="F901" s="6">
        <v>3</v>
      </c>
      <c r="G901" s="6">
        <v>17444</v>
      </c>
      <c r="H901" s="6">
        <v>3.7684165046446316</v>
      </c>
      <c r="I901" s="6" t="s">
        <v>2178</v>
      </c>
    </row>
    <row r="902" spans="1:9" ht="18.75" x14ac:dyDescent="0.15">
      <c r="A902" s="6" t="s">
        <v>357</v>
      </c>
      <c r="B902" s="6">
        <v>903362</v>
      </c>
      <c r="C902" s="6">
        <v>904570</v>
      </c>
      <c r="D902" s="6">
        <v>1209</v>
      </c>
      <c r="E902" s="6" t="s">
        <v>2824</v>
      </c>
      <c r="F902" s="6">
        <v>1</v>
      </c>
      <c r="G902" s="6">
        <v>38164</v>
      </c>
      <c r="H902" s="6">
        <v>31.566583953680727</v>
      </c>
      <c r="I902" s="6" t="s">
        <v>3087</v>
      </c>
    </row>
    <row r="903" spans="1:9" ht="18.75" x14ac:dyDescent="0.15">
      <c r="A903" s="6" t="s">
        <v>507</v>
      </c>
      <c r="B903" s="6">
        <v>913230</v>
      </c>
      <c r="C903" s="6">
        <v>914480</v>
      </c>
      <c r="D903" s="6">
        <v>1251</v>
      </c>
      <c r="E903" s="6" t="s">
        <v>2824</v>
      </c>
      <c r="F903" s="6">
        <v>1</v>
      </c>
      <c r="G903" s="6">
        <v>4624</v>
      </c>
      <c r="H903" s="6">
        <v>3.6962430055955235</v>
      </c>
      <c r="I903" s="6" t="s">
        <v>3088</v>
      </c>
    </row>
    <row r="904" spans="1:9" ht="18.75" x14ac:dyDescent="0.15">
      <c r="A904" s="6" t="s">
        <v>2485</v>
      </c>
      <c r="B904" s="6">
        <v>919109</v>
      </c>
      <c r="C904" s="6">
        <v>921302</v>
      </c>
      <c r="D904" s="6">
        <v>1032</v>
      </c>
      <c r="E904" s="6" t="s">
        <v>2822</v>
      </c>
      <c r="F904" s="6">
        <v>10</v>
      </c>
      <c r="G904" s="6">
        <v>2839</v>
      </c>
      <c r="H904" s="6">
        <v>2.7509689922480618</v>
      </c>
      <c r="I904" s="6" t="s">
        <v>3089</v>
      </c>
    </row>
    <row r="905" spans="1:9" ht="18.75" x14ac:dyDescent="0.15">
      <c r="A905" s="6" t="s">
        <v>2356</v>
      </c>
      <c r="B905" s="6">
        <v>922292</v>
      </c>
      <c r="C905" s="6">
        <v>935372</v>
      </c>
      <c r="D905" s="6">
        <v>12768</v>
      </c>
      <c r="E905" s="6" t="s">
        <v>2822</v>
      </c>
      <c r="F905" s="6">
        <v>3</v>
      </c>
      <c r="G905" s="6">
        <v>30590</v>
      </c>
      <c r="H905" s="6">
        <v>2.3958333333333335</v>
      </c>
      <c r="I905" s="6" t="s">
        <v>1980</v>
      </c>
    </row>
    <row r="906" spans="1:9" ht="18.75" x14ac:dyDescent="0.15">
      <c r="A906" s="6" t="s">
        <v>2635</v>
      </c>
      <c r="B906" s="6">
        <v>950408</v>
      </c>
      <c r="C906" s="6">
        <v>953722</v>
      </c>
      <c r="D906" s="6">
        <v>3315</v>
      </c>
      <c r="E906" s="6" t="s">
        <v>2824</v>
      </c>
      <c r="F906" s="6">
        <v>1</v>
      </c>
      <c r="G906" s="6">
        <v>8011</v>
      </c>
      <c r="H906" s="6">
        <v>2.4165912518853694</v>
      </c>
      <c r="I906" s="6" t="s">
        <v>1980</v>
      </c>
    </row>
    <row r="907" spans="1:9" ht="18.75" x14ac:dyDescent="0.15">
      <c r="A907" s="6" t="s">
        <v>2636</v>
      </c>
      <c r="B907" s="6">
        <v>961933</v>
      </c>
      <c r="C907" s="6">
        <v>963786</v>
      </c>
      <c r="D907" s="6">
        <v>1854</v>
      </c>
      <c r="E907" s="6" t="s">
        <v>2822</v>
      </c>
      <c r="F907" s="6">
        <v>1</v>
      </c>
      <c r="G907" s="6">
        <v>5339</v>
      </c>
      <c r="H907" s="6">
        <v>2.8797195253505934</v>
      </c>
      <c r="I907" s="6" t="s">
        <v>3090</v>
      </c>
    </row>
    <row r="908" spans="1:9" ht="18.75" x14ac:dyDescent="0.15">
      <c r="A908" s="6" t="s">
        <v>2637</v>
      </c>
      <c r="B908" s="6">
        <v>961933</v>
      </c>
      <c r="C908" s="6">
        <v>963558</v>
      </c>
      <c r="D908" s="6">
        <v>1626</v>
      </c>
      <c r="E908" s="6" t="s">
        <v>2822</v>
      </c>
      <c r="F908" s="6">
        <v>1</v>
      </c>
      <c r="G908" s="6">
        <v>3441</v>
      </c>
      <c r="H908" s="6">
        <v>2.1162361623616235</v>
      </c>
      <c r="I908" s="6" t="s">
        <v>3090</v>
      </c>
    </row>
    <row r="909" spans="1:9" ht="18.75" x14ac:dyDescent="0.15">
      <c r="A909" s="6" t="s">
        <v>227</v>
      </c>
      <c r="B909" s="6">
        <v>966795</v>
      </c>
      <c r="C909" s="6">
        <v>968069</v>
      </c>
      <c r="D909" s="6">
        <v>609</v>
      </c>
      <c r="E909" s="6" t="s">
        <v>2822</v>
      </c>
      <c r="F909" s="6">
        <v>6</v>
      </c>
      <c r="G909" s="6">
        <v>3428</v>
      </c>
      <c r="H909" s="6">
        <v>5.6288998357963873</v>
      </c>
      <c r="I909" s="6" t="s">
        <v>1989</v>
      </c>
    </row>
    <row r="910" spans="1:9" ht="18.75" x14ac:dyDescent="0.15">
      <c r="A910" s="6" t="s">
        <v>1511</v>
      </c>
      <c r="B910" s="6">
        <v>972548</v>
      </c>
      <c r="C910" s="6">
        <v>976637</v>
      </c>
      <c r="D910" s="6">
        <v>3879</v>
      </c>
      <c r="E910" s="6" t="s">
        <v>2824</v>
      </c>
      <c r="F910" s="6">
        <v>2</v>
      </c>
      <c r="G910" s="6">
        <v>9676</v>
      </c>
      <c r="H910" s="6">
        <v>2.4944573343645269</v>
      </c>
      <c r="I910" s="6" t="s">
        <v>2182</v>
      </c>
    </row>
    <row r="911" spans="1:9" ht="18.75" x14ac:dyDescent="0.15">
      <c r="A911" s="6" t="s">
        <v>1415</v>
      </c>
      <c r="B911" s="6">
        <v>988977</v>
      </c>
      <c r="C911" s="6">
        <v>992915</v>
      </c>
      <c r="D911" s="6">
        <v>3738</v>
      </c>
      <c r="E911" s="6" t="s">
        <v>2824</v>
      </c>
      <c r="F911" s="6">
        <v>2</v>
      </c>
      <c r="G911" s="6">
        <v>13293</v>
      </c>
      <c r="H911" s="6">
        <v>3.5561797752808988</v>
      </c>
      <c r="I911" s="6" t="s">
        <v>1980</v>
      </c>
    </row>
    <row r="912" spans="1:9" ht="18.75" x14ac:dyDescent="0.15">
      <c r="A912" s="6" t="s">
        <v>2638</v>
      </c>
      <c r="B912" s="6">
        <v>1006773</v>
      </c>
      <c r="C912" s="6">
        <v>1008542</v>
      </c>
      <c r="D912" s="6">
        <v>1770</v>
      </c>
      <c r="E912" s="6" t="s">
        <v>2824</v>
      </c>
      <c r="F912" s="6">
        <v>1</v>
      </c>
      <c r="G912" s="6">
        <v>3937</v>
      </c>
      <c r="H912" s="6">
        <v>2.2242937853107345</v>
      </c>
      <c r="I912" s="6" t="s">
        <v>3531</v>
      </c>
    </row>
    <row r="913" spans="1:9" ht="18.75" x14ac:dyDescent="0.15">
      <c r="A913" s="6" t="s">
        <v>2639</v>
      </c>
      <c r="B913" s="6">
        <v>1019164</v>
      </c>
      <c r="C913" s="6">
        <v>1020903</v>
      </c>
      <c r="D913" s="6">
        <v>1740</v>
      </c>
      <c r="E913" s="6" t="s">
        <v>2822</v>
      </c>
      <c r="F913" s="6">
        <v>1</v>
      </c>
      <c r="G913" s="6">
        <v>3792</v>
      </c>
      <c r="H913" s="6">
        <v>2.1793103448275861</v>
      </c>
      <c r="I913" s="6" t="s">
        <v>3532</v>
      </c>
    </row>
    <row r="914" spans="1:9" ht="18.75" x14ac:dyDescent="0.15">
      <c r="A914" s="6" t="s">
        <v>503</v>
      </c>
      <c r="B914" s="6">
        <v>1040713</v>
      </c>
      <c r="C914" s="6">
        <v>1041516</v>
      </c>
      <c r="D914" s="6">
        <v>654</v>
      </c>
      <c r="E914" s="6" t="s">
        <v>2824</v>
      </c>
      <c r="F914" s="6">
        <v>2</v>
      </c>
      <c r="G914" s="6">
        <v>13038</v>
      </c>
      <c r="H914" s="6">
        <v>19.935779816513762</v>
      </c>
      <c r="I914" s="6" t="s">
        <v>1980</v>
      </c>
    </row>
    <row r="915" spans="1:9" ht="18.75" x14ac:dyDescent="0.15">
      <c r="A915" s="6" t="s">
        <v>7</v>
      </c>
      <c r="B915" s="6">
        <v>1063053</v>
      </c>
      <c r="C915" s="6">
        <v>1063208</v>
      </c>
      <c r="D915" s="6">
        <v>156</v>
      </c>
      <c r="E915" s="6" t="s">
        <v>2824</v>
      </c>
      <c r="F915" s="6">
        <v>1</v>
      </c>
      <c r="G915" s="6">
        <v>980</v>
      </c>
      <c r="H915" s="6">
        <v>6.2820512820512819</v>
      </c>
      <c r="I915" s="6" t="s">
        <v>1980</v>
      </c>
    </row>
    <row r="916" spans="1:9" ht="18.75" x14ac:dyDescent="0.15">
      <c r="A916" s="6" t="s">
        <v>1274</v>
      </c>
      <c r="B916" s="6">
        <v>1070965</v>
      </c>
      <c r="C916" s="6">
        <v>1072955</v>
      </c>
      <c r="D916" s="6">
        <v>1590</v>
      </c>
      <c r="E916" s="6" t="s">
        <v>2822</v>
      </c>
      <c r="F916" s="6">
        <v>2</v>
      </c>
      <c r="G916" s="6">
        <v>3918</v>
      </c>
      <c r="H916" s="6">
        <v>2.4641509433962265</v>
      </c>
      <c r="I916" s="6" t="s">
        <v>2165</v>
      </c>
    </row>
    <row r="917" spans="1:9" ht="18.75" x14ac:dyDescent="0.15">
      <c r="A917" s="6" t="s">
        <v>2640</v>
      </c>
      <c r="B917" s="6">
        <v>1092844</v>
      </c>
      <c r="C917" s="6">
        <v>1096521</v>
      </c>
      <c r="D917" s="6">
        <v>3678</v>
      </c>
      <c r="E917" s="6" t="s">
        <v>2822</v>
      </c>
      <c r="F917" s="6">
        <v>1</v>
      </c>
      <c r="G917" s="6">
        <v>7720</v>
      </c>
      <c r="H917" s="6">
        <v>2.0989668297988038</v>
      </c>
      <c r="I917" s="6" t="s">
        <v>1980</v>
      </c>
    </row>
    <row r="918" spans="1:9" ht="18.75" x14ac:dyDescent="0.15">
      <c r="A918" s="6" t="s">
        <v>194</v>
      </c>
      <c r="B918" s="6">
        <v>1120100</v>
      </c>
      <c r="C918" s="6">
        <v>1121331</v>
      </c>
      <c r="D918" s="6">
        <v>339</v>
      </c>
      <c r="E918" s="6" t="s">
        <v>2822</v>
      </c>
      <c r="F918" s="6">
        <v>5</v>
      </c>
      <c r="G918" s="6">
        <v>1480</v>
      </c>
      <c r="H918" s="6">
        <v>4.3657817109144545</v>
      </c>
      <c r="I918" s="6" t="s">
        <v>2096</v>
      </c>
    </row>
    <row r="919" spans="1:9" ht="18.75" x14ac:dyDescent="0.15">
      <c r="A919" s="6" t="s">
        <v>467</v>
      </c>
      <c r="B919" s="6">
        <v>1123861</v>
      </c>
      <c r="C919" s="6">
        <v>1125858</v>
      </c>
      <c r="D919" s="6">
        <v>1788</v>
      </c>
      <c r="E919" s="6" t="s">
        <v>2824</v>
      </c>
      <c r="F919" s="6">
        <v>2</v>
      </c>
      <c r="G919" s="6">
        <v>12643</v>
      </c>
      <c r="H919" s="6">
        <v>7.0710290827740492</v>
      </c>
      <c r="I919" s="6" t="s">
        <v>1989</v>
      </c>
    </row>
    <row r="920" spans="1:9" ht="18.75" x14ac:dyDescent="0.15">
      <c r="A920" s="6" t="s">
        <v>740</v>
      </c>
      <c r="B920" s="6">
        <v>1128871</v>
      </c>
      <c r="C920" s="6">
        <v>1129940</v>
      </c>
      <c r="D920" s="6">
        <v>822</v>
      </c>
      <c r="E920" s="6" t="s">
        <v>2824</v>
      </c>
      <c r="F920" s="6">
        <v>2</v>
      </c>
      <c r="G920" s="6">
        <v>2367</v>
      </c>
      <c r="H920" s="6">
        <v>2.8795620437956204</v>
      </c>
      <c r="I920" s="6" t="s">
        <v>3091</v>
      </c>
    </row>
    <row r="921" spans="1:9" ht="18.75" x14ac:dyDescent="0.15">
      <c r="A921" s="6" t="s">
        <v>1733</v>
      </c>
      <c r="B921" s="6">
        <v>1131074</v>
      </c>
      <c r="C921" s="6">
        <v>1132135</v>
      </c>
      <c r="D921" s="6">
        <v>1062</v>
      </c>
      <c r="E921" s="6" t="s">
        <v>2822</v>
      </c>
      <c r="F921" s="6">
        <v>1</v>
      </c>
      <c r="G921" s="6">
        <v>2911</v>
      </c>
      <c r="H921" s="6">
        <v>2.7410546139359697</v>
      </c>
      <c r="I921" s="6" t="s">
        <v>3533</v>
      </c>
    </row>
    <row r="922" spans="1:9" ht="18.75" x14ac:dyDescent="0.15">
      <c r="A922" s="6" t="s">
        <v>354</v>
      </c>
      <c r="B922" s="6">
        <v>1135545</v>
      </c>
      <c r="C922" s="6">
        <v>1136391</v>
      </c>
      <c r="D922" s="6">
        <v>312</v>
      </c>
      <c r="E922" s="6" t="s">
        <v>2824</v>
      </c>
      <c r="F922" s="6">
        <v>4</v>
      </c>
      <c r="G922" s="6">
        <v>1984</v>
      </c>
      <c r="H922" s="6">
        <v>6.3589743589743586</v>
      </c>
      <c r="I922" s="6" t="s">
        <v>3092</v>
      </c>
    </row>
    <row r="923" spans="1:9" ht="18.75" x14ac:dyDescent="0.15">
      <c r="A923" s="6" t="s">
        <v>150</v>
      </c>
      <c r="B923" s="6">
        <v>1135545</v>
      </c>
      <c r="C923" s="6">
        <v>1136391</v>
      </c>
      <c r="D923" s="6">
        <v>252</v>
      </c>
      <c r="E923" s="6" t="s">
        <v>2824</v>
      </c>
      <c r="F923" s="6">
        <v>4</v>
      </c>
      <c r="G923" s="6">
        <v>1478</v>
      </c>
      <c r="H923" s="6">
        <v>5.8650793650793647</v>
      </c>
      <c r="I923" s="6" t="s">
        <v>3092</v>
      </c>
    </row>
    <row r="924" spans="1:9" ht="18.75" x14ac:dyDescent="0.15">
      <c r="A924" s="6" t="s">
        <v>1532</v>
      </c>
      <c r="B924" s="6">
        <v>1146239</v>
      </c>
      <c r="C924" s="6">
        <v>1147197</v>
      </c>
      <c r="D924" s="6">
        <v>465</v>
      </c>
      <c r="E924" s="6" t="s">
        <v>2822</v>
      </c>
      <c r="F924" s="6">
        <v>4</v>
      </c>
      <c r="G924" s="6">
        <v>1100</v>
      </c>
      <c r="H924" s="6">
        <v>2.3655913978494625</v>
      </c>
      <c r="I924" s="6" t="s">
        <v>1980</v>
      </c>
    </row>
    <row r="925" spans="1:9" ht="18.75" x14ac:dyDescent="0.15">
      <c r="A925" s="6" t="s">
        <v>739</v>
      </c>
      <c r="B925" s="6">
        <v>1148161</v>
      </c>
      <c r="C925" s="6">
        <v>1148502</v>
      </c>
      <c r="D925" s="6">
        <v>342</v>
      </c>
      <c r="E925" s="6" t="s">
        <v>2822</v>
      </c>
      <c r="F925" s="6">
        <v>1</v>
      </c>
      <c r="G925" s="6">
        <v>2101</v>
      </c>
      <c r="H925" s="6">
        <v>6.1432748538011692</v>
      </c>
      <c r="I925" s="6" t="s">
        <v>1980</v>
      </c>
    </row>
    <row r="926" spans="1:9" ht="18.75" x14ac:dyDescent="0.15">
      <c r="A926" s="6" t="s">
        <v>2351</v>
      </c>
      <c r="B926" s="6">
        <v>1163570</v>
      </c>
      <c r="C926" s="6">
        <v>1165475</v>
      </c>
      <c r="D926" s="6">
        <v>1026</v>
      </c>
      <c r="E926" s="6" t="s">
        <v>2824</v>
      </c>
      <c r="F926" s="6">
        <v>6</v>
      </c>
      <c r="G926" s="6">
        <v>2494</v>
      </c>
      <c r="H926" s="6">
        <v>2.4307992202729043</v>
      </c>
      <c r="I926" s="6" t="s">
        <v>1980</v>
      </c>
    </row>
    <row r="927" spans="1:9" ht="18.75" x14ac:dyDescent="0.15">
      <c r="A927" s="6" t="s">
        <v>824</v>
      </c>
      <c r="B927" s="6">
        <v>1167842</v>
      </c>
      <c r="C927" s="6">
        <v>1169577</v>
      </c>
      <c r="D927" s="6">
        <v>870</v>
      </c>
      <c r="E927" s="6" t="s">
        <v>2824</v>
      </c>
      <c r="F927" s="6">
        <v>6</v>
      </c>
      <c r="G927" s="6">
        <v>3035</v>
      </c>
      <c r="H927" s="6">
        <v>3.4885057471264367</v>
      </c>
      <c r="I927" s="6" t="s">
        <v>1989</v>
      </c>
    </row>
    <row r="928" spans="1:9" ht="18.75" x14ac:dyDescent="0.15">
      <c r="A928" s="6" t="s">
        <v>2570</v>
      </c>
      <c r="B928" s="6">
        <v>1171339</v>
      </c>
      <c r="C928" s="6">
        <v>1173483</v>
      </c>
      <c r="D928" s="6">
        <v>2145</v>
      </c>
      <c r="E928" s="6" t="s">
        <v>2824</v>
      </c>
      <c r="F928" s="6">
        <v>1</v>
      </c>
      <c r="G928" s="6">
        <v>4703</v>
      </c>
      <c r="H928" s="6">
        <v>2.1925407925407927</v>
      </c>
      <c r="I928" s="6" t="s">
        <v>1980</v>
      </c>
    </row>
    <row r="929" spans="1:9" ht="18.75" x14ac:dyDescent="0.15">
      <c r="A929" s="6" t="s">
        <v>603</v>
      </c>
      <c r="B929" s="6">
        <v>1175203</v>
      </c>
      <c r="C929" s="6">
        <v>1180762</v>
      </c>
      <c r="D929" s="6">
        <v>4137</v>
      </c>
      <c r="E929" s="6" t="s">
        <v>2824</v>
      </c>
      <c r="F929" s="6">
        <v>10</v>
      </c>
      <c r="G929" s="6">
        <v>14736</v>
      </c>
      <c r="H929" s="6">
        <v>3.5620014503263233</v>
      </c>
      <c r="I929" s="6" t="s">
        <v>3093</v>
      </c>
    </row>
    <row r="930" spans="1:9" ht="18.75" x14ac:dyDescent="0.15">
      <c r="A930" s="6" t="s">
        <v>1618</v>
      </c>
      <c r="B930" s="6">
        <v>1180983</v>
      </c>
      <c r="C930" s="6">
        <v>1181996</v>
      </c>
      <c r="D930" s="6">
        <v>630</v>
      </c>
      <c r="E930" s="6" t="s">
        <v>2822</v>
      </c>
      <c r="F930" s="6">
        <v>3</v>
      </c>
      <c r="G930" s="6">
        <v>8425</v>
      </c>
      <c r="H930" s="6">
        <v>13.373015873015873</v>
      </c>
      <c r="I930" s="6" t="s">
        <v>1975</v>
      </c>
    </row>
    <row r="931" spans="1:9" ht="18.75" x14ac:dyDescent="0.15">
      <c r="A931" s="6" t="s">
        <v>1029</v>
      </c>
      <c r="B931" s="6">
        <v>1201812</v>
      </c>
      <c r="C931" s="6">
        <v>1206974</v>
      </c>
      <c r="D931" s="6">
        <v>5163</v>
      </c>
      <c r="E931" s="6" t="s">
        <v>2824</v>
      </c>
      <c r="F931" s="6">
        <v>1</v>
      </c>
      <c r="G931" s="6">
        <v>147022</v>
      </c>
      <c r="H931" s="6">
        <v>28.476079798566726</v>
      </c>
      <c r="I931" s="6" t="s">
        <v>3094</v>
      </c>
    </row>
    <row r="932" spans="1:9" ht="18.75" x14ac:dyDescent="0.15">
      <c r="A932" s="6" t="s">
        <v>1267</v>
      </c>
      <c r="B932" s="6">
        <v>1207974</v>
      </c>
      <c r="C932" s="6">
        <v>1211703</v>
      </c>
      <c r="D932" s="6">
        <v>2748</v>
      </c>
      <c r="E932" s="6" t="s">
        <v>2824</v>
      </c>
      <c r="F932" s="6">
        <v>8</v>
      </c>
      <c r="G932" s="6">
        <v>8228</v>
      </c>
      <c r="H932" s="6">
        <v>2.9941775836972342</v>
      </c>
      <c r="I932" s="6" t="s">
        <v>2065</v>
      </c>
    </row>
    <row r="933" spans="1:9" ht="18.75" x14ac:dyDescent="0.15">
      <c r="A933" s="6" t="s">
        <v>381</v>
      </c>
      <c r="B933" s="6">
        <v>1207974</v>
      </c>
      <c r="C933" s="6">
        <v>1211703</v>
      </c>
      <c r="D933" s="6">
        <v>2748</v>
      </c>
      <c r="E933" s="6" t="s">
        <v>2824</v>
      </c>
      <c r="F933" s="6">
        <v>8</v>
      </c>
      <c r="G933" s="6">
        <v>8228</v>
      </c>
      <c r="H933" s="6">
        <v>2.9941775836972342</v>
      </c>
      <c r="I933" s="6" t="s">
        <v>2065</v>
      </c>
    </row>
    <row r="934" spans="1:9" ht="18.75" x14ac:dyDescent="0.15">
      <c r="A934" s="6" t="s">
        <v>929</v>
      </c>
      <c r="B934" s="6">
        <v>1212169</v>
      </c>
      <c r="C934" s="6">
        <v>1216500</v>
      </c>
      <c r="D934" s="6">
        <v>4083</v>
      </c>
      <c r="E934" s="6" t="s">
        <v>2822</v>
      </c>
      <c r="F934" s="6">
        <v>2</v>
      </c>
      <c r="G934" s="6">
        <v>13622</v>
      </c>
      <c r="H934" s="6">
        <v>3.3362723487631643</v>
      </c>
      <c r="I934" s="6" t="s">
        <v>2211</v>
      </c>
    </row>
    <row r="935" spans="1:9" ht="18.75" x14ac:dyDescent="0.15">
      <c r="A935" s="6" t="s">
        <v>2642</v>
      </c>
      <c r="B935" s="6">
        <v>1218393</v>
      </c>
      <c r="C935" s="6">
        <v>1221000</v>
      </c>
      <c r="D935" s="6">
        <v>1830</v>
      </c>
      <c r="E935" s="6" t="s">
        <v>2822</v>
      </c>
      <c r="F935" s="6">
        <v>4</v>
      </c>
      <c r="G935" s="6">
        <v>5587</v>
      </c>
      <c r="H935" s="6">
        <v>3.0530054644808744</v>
      </c>
      <c r="I935" s="6" t="s">
        <v>2899</v>
      </c>
    </row>
    <row r="936" spans="1:9" ht="18.75" x14ac:dyDescent="0.15">
      <c r="A936" s="6" t="s">
        <v>1573</v>
      </c>
      <c r="B936" s="6">
        <v>1254815</v>
      </c>
      <c r="C936" s="6">
        <v>1257292</v>
      </c>
      <c r="D936" s="6">
        <v>2478</v>
      </c>
      <c r="E936" s="6" t="s">
        <v>2824</v>
      </c>
      <c r="F936" s="6">
        <v>1</v>
      </c>
      <c r="G936" s="6">
        <v>14710</v>
      </c>
      <c r="H936" s="6">
        <v>5.9362389023405973</v>
      </c>
      <c r="I936" s="6" t="s">
        <v>2186</v>
      </c>
    </row>
    <row r="937" spans="1:9" ht="18.75" x14ac:dyDescent="0.15">
      <c r="A937" s="6" t="s">
        <v>53</v>
      </c>
      <c r="B937" s="6">
        <v>1263347</v>
      </c>
      <c r="C937" s="6">
        <v>1264830</v>
      </c>
      <c r="D937" s="6">
        <v>933</v>
      </c>
      <c r="E937" s="6" t="s">
        <v>2824</v>
      </c>
      <c r="F937" s="6">
        <v>4</v>
      </c>
      <c r="G937" s="6">
        <v>6204</v>
      </c>
      <c r="H937" s="6">
        <v>6.64951768488746</v>
      </c>
      <c r="I937" s="6" t="s">
        <v>3095</v>
      </c>
    </row>
    <row r="938" spans="1:9" ht="18.75" x14ac:dyDescent="0.15">
      <c r="A938" s="6" t="s">
        <v>686</v>
      </c>
      <c r="B938" s="6">
        <v>1264999</v>
      </c>
      <c r="C938" s="6">
        <v>1266015</v>
      </c>
      <c r="D938" s="6">
        <v>660</v>
      </c>
      <c r="E938" s="6" t="s">
        <v>2822</v>
      </c>
      <c r="F938" s="6">
        <v>3</v>
      </c>
      <c r="G938" s="6">
        <v>5095</v>
      </c>
      <c r="H938" s="6">
        <v>7.7196969696969697</v>
      </c>
      <c r="I938" s="6" t="s">
        <v>1980</v>
      </c>
    </row>
    <row r="939" spans="1:9" ht="18.75" x14ac:dyDescent="0.15">
      <c r="A939" s="6" t="s">
        <v>940</v>
      </c>
      <c r="B939" s="6">
        <v>1273082</v>
      </c>
      <c r="C939" s="6">
        <v>1273930</v>
      </c>
      <c r="D939" s="6">
        <v>849</v>
      </c>
      <c r="E939" s="6" t="s">
        <v>2822</v>
      </c>
      <c r="F939" s="6">
        <v>1</v>
      </c>
      <c r="G939" s="6">
        <v>6937</v>
      </c>
      <c r="H939" s="6">
        <v>8.1707891637220254</v>
      </c>
      <c r="I939" s="6" t="s">
        <v>2041</v>
      </c>
    </row>
    <row r="940" spans="1:9" ht="18.75" x14ac:dyDescent="0.15">
      <c r="A940" s="6" t="s">
        <v>39</v>
      </c>
      <c r="B940" s="6">
        <v>1278007</v>
      </c>
      <c r="C940" s="6">
        <v>1278896</v>
      </c>
      <c r="D940" s="6">
        <v>309</v>
      </c>
      <c r="E940" s="6" t="s">
        <v>2824</v>
      </c>
      <c r="F940" s="6">
        <v>5</v>
      </c>
      <c r="G940" s="6">
        <v>1736</v>
      </c>
      <c r="H940" s="6">
        <v>5.6181229773462782</v>
      </c>
      <c r="I940" s="6" t="s">
        <v>1980</v>
      </c>
    </row>
    <row r="941" spans="1:9" ht="18.75" x14ac:dyDescent="0.15">
      <c r="A941" s="6" t="s">
        <v>562</v>
      </c>
      <c r="B941" s="6">
        <v>1279219</v>
      </c>
      <c r="C941" s="6">
        <v>1283879</v>
      </c>
      <c r="D941" s="6">
        <v>3825</v>
      </c>
      <c r="E941" s="6" t="s">
        <v>2822</v>
      </c>
      <c r="F941" s="6">
        <v>5</v>
      </c>
      <c r="G941" s="6">
        <v>13198</v>
      </c>
      <c r="H941" s="6">
        <v>3.4504575163398692</v>
      </c>
      <c r="I941" s="6" t="s">
        <v>2118</v>
      </c>
    </row>
    <row r="942" spans="1:9" ht="18.75" x14ac:dyDescent="0.15">
      <c r="A942" s="6" t="s">
        <v>178</v>
      </c>
      <c r="B942" s="6">
        <v>1287008</v>
      </c>
      <c r="C942" s="6">
        <v>1288372</v>
      </c>
      <c r="D942" s="6">
        <v>516</v>
      </c>
      <c r="E942" s="6" t="s">
        <v>2824</v>
      </c>
      <c r="F942" s="6">
        <v>4</v>
      </c>
      <c r="G942" s="6">
        <v>6190</v>
      </c>
      <c r="H942" s="6">
        <v>11.996124031007753</v>
      </c>
      <c r="I942" s="6" t="s">
        <v>3096</v>
      </c>
    </row>
    <row r="943" spans="1:9" ht="18.75" x14ac:dyDescent="0.15">
      <c r="A943" s="6" t="s">
        <v>2643</v>
      </c>
      <c r="B943" s="6">
        <v>1292117</v>
      </c>
      <c r="C943" s="6">
        <v>1293643</v>
      </c>
      <c r="D943" s="6">
        <v>1215</v>
      </c>
      <c r="E943" s="6" t="s">
        <v>2822</v>
      </c>
      <c r="F943" s="6">
        <v>2</v>
      </c>
      <c r="G943" s="6">
        <v>3358</v>
      </c>
      <c r="H943" s="6">
        <v>2.7637860082304528</v>
      </c>
      <c r="I943" s="6" t="s">
        <v>3534</v>
      </c>
    </row>
    <row r="944" spans="1:9" ht="18.75" x14ac:dyDescent="0.15">
      <c r="A944" s="6" t="s">
        <v>2644</v>
      </c>
      <c r="B944" s="6">
        <v>1297285</v>
      </c>
      <c r="C944" s="6">
        <v>1298239</v>
      </c>
      <c r="D944" s="6">
        <v>744</v>
      </c>
      <c r="E944" s="6" t="s">
        <v>2822</v>
      </c>
      <c r="F944" s="6">
        <v>2</v>
      </c>
      <c r="G944" s="6">
        <v>2465</v>
      </c>
      <c r="H944" s="6">
        <v>3.3131720430107525</v>
      </c>
      <c r="I944" s="6" t="s">
        <v>3535</v>
      </c>
    </row>
    <row r="945" spans="1:9" ht="18.75" x14ac:dyDescent="0.15">
      <c r="A945" s="6" t="s">
        <v>2645</v>
      </c>
      <c r="B945" s="6">
        <v>1320345</v>
      </c>
      <c r="C945" s="6">
        <v>1323293</v>
      </c>
      <c r="D945" s="6">
        <v>2949</v>
      </c>
      <c r="E945" s="6" t="s">
        <v>2824</v>
      </c>
      <c r="F945" s="6">
        <v>1</v>
      </c>
      <c r="G945" s="6">
        <v>10083</v>
      </c>
      <c r="H945" s="6">
        <v>3.4191251271617498</v>
      </c>
      <c r="I945" s="6" t="s">
        <v>1980</v>
      </c>
    </row>
    <row r="946" spans="1:9" ht="18.75" x14ac:dyDescent="0.15">
      <c r="A946" s="6" t="s">
        <v>2646</v>
      </c>
      <c r="B946" s="6">
        <v>1323893</v>
      </c>
      <c r="C946" s="6">
        <v>1324699</v>
      </c>
      <c r="D946" s="6">
        <v>807</v>
      </c>
      <c r="E946" s="6" t="s">
        <v>2824</v>
      </c>
      <c r="F946" s="6">
        <v>1</v>
      </c>
      <c r="G946" s="6">
        <v>3636</v>
      </c>
      <c r="H946" s="6">
        <v>4.5055762081784385</v>
      </c>
      <c r="I946" s="6" t="s">
        <v>1980</v>
      </c>
    </row>
    <row r="947" spans="1:9" ht="18.75" x14ac:dyDescent="0.15">
      <c r="A947" s="6" t="s">
        <v>1934</v>
      </c>
      <c r="B947" s="6">
        <v>1331349</v>
      </c>
      <c r="C947" s="6">
        <v>1332803</v>
      </c>
      <c r="D947" s="6">
        <v>1455</v>
      </c>
      <c r="E947" s="6" t="s">
        <v>2822</v>
      </c>
      <c r="F947" s="6">
        <v>1</v>
      </c>
      <c r="G947" s="6">
        <v>4420</v>
      </c>
      <c r="H947" s="6">
        <v>3.0378006872852232</v>
      </c>
      <c r="I947" s="6" t="s">
        <v>3536</v>
      </c>
    </row>
    <row r="948" spans="1:9" ht="18.75" x14ac:dyDescent="0.15">
      <c r="A948" s="6" t="s">
        <v>1289</v>
      </c>
      <c r="B948" s="6">
        <v>1334115</v>
      </c>
      <c r="C948" s="6">
        <v>1334794</v>
      </c>
      <c r="D948" s="6">
        <v>555</v>
      </c>
      <c r="E948" s="6" t="s">
        <v>2822</v>
      </c>
      <c r="F948" s="6">
        <v>2</v>
      </c>
      <c r="G948" s="6">
        <v>1608</v>
      </c>
      <c r="H948" s="6">
        <v>2.8972972972972975</v>
      </c>
      <c r="I948" s="6" t="s">
        <v>1980</v>
      </c>
    </row>
    <row r="949" spans="1:9" ht="18.75" x14ac:dyDescent="0.15">
      <c r="A949" s="6" t="s">
        <v>1428</v>
      </c>
      <c r="B949" s="6">
        <v>1338175</v>
      </c>
      <c r="C949" s="6">
        <v>1339295</v>
      </c>
      <c r="D949" s="6">
        <v>753</v>
      </c>
      <c r="E949" s="6" t="s">
        <v>2822</v>
      </c>
      <c r="F949" s="6">
        <v>4</v>
      </c>
      <c r="G949" s="6">
        <v>1920</v>
      </c>
      <c r="H949" s="6">
        <v>2.549800796812749</v>
      </c>
      <c r="I949" s="6" t="s">
        <v>1980</v>
      </c>
    </row>
    <row r="950" spans="1:9" ht="18.75" x14ac:dyDescent="0.15">
      <c r="A950" s="6" t="s">
        <v>527</v>
      </c>
      <c r="B950" s="6">
        <v>1346858</v>
      </c>
      <c r="C950" s="6">
        <v>1347295</v>
      </c>
      <c r="D950" s="6">
        <v>438</v>
      </c>
      <c r="E950" s="6" t="s">
        <v>2822</v>
      </c>
      <c r="F950" s="6">
        <v>1</v>
      </c>
      <c r="G950" s="6">
        <v>1138</v>
      </c>
      <c r="H950" s="6">
        <v>2.5981735159817352</v>
      </c>
      <c r="I950" s="6" t="s">
        <v>1980</v>
      </c>
    </row>
    <row r="951" spans="1:9" ht="18.75" x14ac:dyDescent="0.15">
      <c r="A951" s="6" t="s">
        <v>1076</v>
      </c>
      <c r="B951" s="6">
        <v>1348022</v>
      </c>
      <c r="C951" s="6">
        <v>1348459</v>
      </c>
      <c r="D951" s="6">
        <v>438</v>
      </c>
      <c r="E951" s="6" t="s">
        <v>2824</v>
      </c>
      <c r="F951" s="6">
        <v>1</v>
      </c>
      <c r="G951" s="6">
        <v>1115</v>
      </c>
      <c r="H951" s="6">
        <v>2.5456621004566209</v>
      </c>
      <c r="I951" s="6" t="s">
        <v>1980</v>
      </c>
    </row>
    <row r="952" spans="1:9" ht="18.75" x14ac:dyDescent="0.15">
      <c r="A952" s="6" t="s">
        <v>475</v>
      </c>
      <c r="B952" s="6">
        <v>1349790</v>
      </c>
      <c r="C952" s="6">
        <v>1350392</v>
      </c>
      <c r="D952" s="6">
        <v>603</v>
      </c>
      <c r="E952" s="6" t="s">
        <v>2824</v>
      </c>
      <c r="F952" s="6">
        <v>1</v>
      </c>
      <c r="G952" s="6">
        <v>1816</v>
      </c>
      <c r="H952" s="6">
        <v>3.0116086235489221</v>
      </c>
      <c r="I952" s="6" t="s">
        <v>2982</v>
      </c>
    </row>
    <row r="953" spans="1:9" ht="18.75" x14ac:dyDescent="0.15">
      <c r="A953" s="6" t="s">
        <v>905</v>
      </c>
      <c r="B953" s="6">
        <v>1350836</v>
      </c>
      <c r="C953" s="6">
        <v>1351929</v>
      </c>
      <c r="D953" s="6">
        <v>708</v>
      </c>
      <c r="E953" s="6" t="s">
        <v>2822</v>
      </c>
      <c r="F953" s="6">
        <v>2</v>
      </c>
      <c r="G953" s="6">
        <v>3553</v>
      </c>
      <c r="H953" s="6">
        <v>5.018361581920904</v>
      </c>
      <c r="I953" s="6" t="s">
        <v>2039</v>
      </c>
    </row>
    <row r="954" spans="1:9" ht="18.75" x14ac:dyDescent="0.15">
      <c r="A954" s="6" t="s">
        <v>324</v>
      </c>
      <c r="B954" s="6">
        <v>1354581</v>
      </c>
      <c r="C954" s="6">
        <v>1355495</v>
      </c>
      <c r="D954" s="6">
        <v>567</v>
      </c>
      <c r="E954" s="6" t="s">
        <v>2824</v>
      </c>
      <c r="F954" s="6">
        <v>3</v>
      </c>
      <c r="G954" s="6">
        <v>1231</v>
      </c>
      <c r="H954" s="6">
        <v>2.1710758377425043</v>
      </c>
      <c r="I954" s="6" t="s">
        <v>1980</v>
      </c>
    </row>
    <row r="955" spans="1:9" ht="18.75" x14ac:dyDescent="0.15">
      <c r="A955" s="6" t="s">
        <v>682</v>
      </c>
      <c r="B955" s="6">
        <v>1357411</v>
      </c>
      <c r="C955" s="6">
        <v>1359262</v>
      </c>
      <c r="D955" s="6">
        <v>1596</v>
      </c>
      <c r="E955" s="6" t="s">
        <v>2824</v>
      </c>
      <c r="F955" s="6">
        <v>3</v>
      </c>
      <c r="G955" s="6">
        <v>10590</v>
      </c>
      <c r="H955" s="6">
        <v>6.6353383458646613</v>
      </c>
      <c r="I955" s="6" t="s">
        <v>2127</v>
      </c>
    </row>
    <row r="956" spans="1:9" ht="18.75" x14ac:dyDescent="0.15">
      <c r="A956" s="6" t="s">
        <v>46</v>
      </c>
      <c r="B956" s="6">
        <v>1361935</v>
      </c>
      <c r="C956" s="6">
        <v>1363848</v>
      </c>
      <c r="D956" s="6">
        <v>1029</v>
      </c>
      <c r="E956" s="6" t="s">
        <v>2824</v>
      </c>
      <c r="F956" s="6">
        <v>5</v>
      </c>
      <c r="G956" s="6">
        <v>5184</v>
      </c>
      <c r="H956" s="6">
        <v>5.0379008746355689</v>
      </c>
      <c r="I956" s="6" t="s">
        <v>3097</v>
      </c>
    </row>
    <row r="957" spans="1:9" ht="18.75" x14ac:dyDescent="0.15">
      <c r="A957" s="6" t="s">
        <v>1058</v>
      </c>
      <c r="B957" s="6">
        <v>1366569</v>
      </c>
      <c r="C957" s="6">
        <v>1367150</v>
      </c>
      <c r="D957" s="6">
        <v>582</v>
      </c>
      <c r="E957" s="6" t="s">
        <v>2822</v>
      </c>
      <c r="F957" s="6">
        <v>1</v>
      </c>
      <c r="G957" s="6">
        <v>3675</v>
      </c>
      <c r="H957" s="6">
        <v>6.3144329896907214</v>
      </c>
      <c r="I957" s="6" t="s">
        <v>2239</v>
      </c>
    </row>
    <row r="958" spans="1:9" ht="18.75" x14ac:dyDescent="0.15">
      <c r="A958" s="6" t="s">
        <v>768</v>
      </c>
      <c r="B958" s="6">
        <v>1367396</v>
      </c>
      <c r="C958" s="6">
        <v>1367614</v>
      </c>
      <c r="D958" s="6">
        <v>219</v>
      </c>
      <c r="E958" s="6" t="s">
        <v>2822</v>
      </c>
      <c r="F958" s="6">
        <v>1</v>
      </c>
      <c r="G958" s="6">
        <v>1739</v>
      </c>
      <c r="H958" s="6">
        <v>7.9406392694063923</v>
      </c>
      <c r="I958" s="6" t="s">
        <v>3098</v>
      </c>
    </row>
    <row r="959" spans="1:9" ht="18.75" x14ac:dyDescent="0.15">
      <c r="A959" s="6" t="s">
        <v>255</v>
      </c>
      <c r="B959" s="6">
        <v>1368594</v>
      </c>
      <c r="C959" s="6">
        <v>1372037</v>
      </c>
      <c r="D959" s="6">
        <v>3444</v>
      </c>
      <c r="E959" s="6" t="s">
        <v>2822</v>
      </c>
      <c r="F959" s="6">
        <v>1</v>
      </c>
      <c r="G959" s="6">
        <v>11701</v>
      </c>
      <c r="H959" s="6">
        <v>3.3975029036004645</v>
      </c>
      <c r="I959" s="6" t="s">
        <v>3537</v>
      </c>
    </row>
    <row r="960" spans="1:9" ht="18.75" x14ac:dyDescent="0.15">
      <c r="A960" s="6" t="s">
        <v>757</v>
      </c>
      <c r="B960" s="6">
        <v>1373018</v>
      </c>
      <c r="C960" s="6">
        <v>1373722</v>
      </c>
      <c r="D960" s="6">
        <v>366</v>
      </c>
      <c r="E960" s="6" t="s">
        <v>2824</v>
      </c>
      <c r="F960" s="6">
        <v>4</v>
      </c>
      <c r="G960" s="6">
        <v>739</v>
      </c>
      <c r="H960" s="6">
        <v>2.0191256830601092</v>
      </c>
      <c r="I960" s="6" t="s">
        <v>2214</v>
      </c>
    </row>
    <row r="961" spans="1:9" ht="18.75" x14ac:dyDescent="0.15">
      <c r="A961" s="6" t="s">
        <v>2277</v>
      </c>
      <c r="B961" s="6">
        <v>1377953</v>
      </c>
      <c r="C961" s="6">
        <v>1379752</v>
      </c>
      <c r="D961" s="6">
        <v>1800</v>
      </c>
      <c r="E961" s="6" t="s">
        <v>2824</v>
      </c>
      <c r="F961" s="6">
        <v>1</v>
      </c>
      <c r="G961" s="6">
        <v>3835</v>
      </c>
      <c r="H961" s="6">
        <v>2.1305555555555555</v>
      </c>
      <c r="I961" s="6" t="s">
        <v>3538</v>
      </c>
    </row>
    <row r="962" spans="1:9" ht="18.75" x14ac:dyDescent="0.15">
      <c r="A962" s="6" t="s">
        <v>1332</v>
      </c>
      <c r="B962" s="6">
        <v>1400800</v>
      </c>
      <c r="C962" s="6">
        <v>1402052</v>
      </c>
      <c r="D962" s="6">
        <v>939</v>
      </c>
      <c r="E962" s="6" t="s">
        <v>2824</v>
      </c>
      <c r="F962" s="6">
        <v>3</v>
      </c>
      <c r="G962" s="6">
        <v>2425</v>
      </c>
      <c r="H962" s="6">
        <v>2.582534611288605</v>
      </c>
      <c r="I962" s="6" t="s">
        <v>1974</v>
      </c>
    </row>
    <row r="963" spans="1:9" ht="18.75" x14ac:dyDescent="0.15">
      <c r="A963" s="6" t="s">
        <v>835</v>
      </c>
      <c r="B963" s="6">
        <v>1430607</v>
      </c>
      <c r="C963" s="6">
        <v>1431146</v>
      </c>
      <c r="D963" s="6">
        <v>540</v>
      </c>
      <c r="E963" s="6" t="s">
        <v>2822</v>
      </c>
      <c r="F963" s="6">
        <v>1</v>
      </c>
      <c r="G963" s="6">
        <v>2604</v>
      </c>
      <c r="H963" s="6">
        <v>4.822222222222222</v>
      </c>
      <c r="I963" s="6" t="s">
        <v>3099</v>
      </c>
    </row>
    <row r="964" spans="1:9" ht="18.75" x14ac:dyDescent="0.15">
      <c r="A964" s="6" t="s">
        <v>413</v>
      </c>
      <c r="B964" s="6">
        <v>63152</v>
      </c>
      <c r="C964" s="6">
        <v>64032</v>
      </c>
      <c r="D964" s="6">
        <v>696</v>
      </c>
      <c r="E964" s="6" t="s">
        <v>2824</v>
      </c>
      <c r="F964" s="6">
        <v>2</v>
      </c>
      <c r="G964" s="6">
        <v>1767</v>
      </c>
      <c r="H964" s="6">
        <v>2.5387931034482758</v>
      </c>
      <c r="I964" s="6" t="s">
        <v>2201</v>
      </c>
    </row>
    <row r="965" spans="1:9" ht="18.75" x14ac:dyDescent="0.15">
      <c r="A965" s="6" t="s">
        <v>1802</v>
      </c>
      <c r="B965" s="6">
        <v>70547</v>
      </c>
      <c r="C965" s="6">
        <v>70819</v>
      </c>
      <c r="D965" s="6">
        <v>273</v>
      </c>
      <c r="E965" s="6" t="s">
        <v>2822</v>
      </c>
      <c r="F965" s="6">
        <v>1</v>
      </c>
      <c r="G965" s="6">
        <v>6866</v>
      </c>
      <c r="H965" s="6">
        <v>25.15018315018315</v>
      </c>
      <c r="I965" s="6" t="s">
        <v>3100</v>
      </c>
    </row>
    <row r="966" spans="1:9" ht="18.75" x14ac:dyDescent="0.15">
      <c r="A966" s="6" t="s">
        <v>2647</v>
      </c>
      <c r="B966" s="6">
        <v>72934</v>
      </c>
      <c r="C966" s="6">
        <v>73917</v>
      </c>
      <c r="D966" s="6">
        <v>837</v>
      </c>
      <c r="E966" s="6" t="s">
        <v>2822</v>
      </c>
      <c r="F966" s="6">
        <v>2</v>
      </c>
      <c r="G966" s="6">
        <v>1721</v>
      </c>
      <c r="H966" s="6">
        <v>2.0561529271206691</v>
      </c>
      <c r="I966" s="6" t="s">
        <v>2071</v>
      </c>
    </row>
    <row r="967" spans="1:9" ht="18.75" x14ac:dyDescent="0.15">
      <c r="A967" s="6" t="s">
        <v>1092</v>
      </c>
      <c r="B967" s="6">
        <v>86538</v>
      </c>
      <c r="C967" s="6">
        <v>89009</v>
      </c>
      <c r="D967" s="6">
        <v>2292</v>
      </c>
      <c r="E967" s="6" t="s">
        <v>2822</v>
      </c>
      <c r="F967" s="6">
        <v>2</v>
      </c>
      <c r="G967" s="6">
        <v>20452</v>
      </c>
      <c r="H967" s="6">
        <v>8.9232111692844676</v>
      </c>
      <c r="I967" s="6" t="s">
        <v>3102</v>
      </c>
    </row>
    <row r="968" spans="1:9" ht="18.75" x14ac:dyDescent="0.15">
      <c r="A968" s="6" t="s">
        <v>619</v>
      </c>
      <c r="B968" s="6">
        <v>92573</v>
      </c>
      <c r="C968" s="6">
        <v>93526</v>
      </c>
      <c r="D968" s="6">
        <v>801</v>
      </c>
      <c r="E968" s="6" t="s">
        <v>2822</v>
      </c>
      <c r="F968" s="6">
        <v>2</v>
      </c>
      <c r="G968" s="6">
        <v>7399</v>
      </c>
      <c r="H968" s="6">
        <v>9.2372034956304621</v>
      </c>
      <c r="I968" s="6" t="s">
        <v>2027</v>
      </c>
    </row>
    <row r="969" spans="1:9" ht="18.75" x14ac:dyDescent="0.15">
      <c r="A969" s="6" t="s">
        <v>57</v>
      </c>
      <c r="B969" s="6">
        <v>96113</v>
      </c>
      <c r="C969" s="6">
        <v>97031</v>
      </c>
      <c r="D969" s="6">
        <v>783</v>
      </c>
      <c r="E969" s="6" t="s">
        <v>2822</v>
      </c>
      <c r="F969" s="6">
        <v>2</v>
      </c>
      <c r="G969" s="6">
        <v>1854</v>
      </c>
      <c r="H969" s="6">
        <v>2.367816091954023</v>
      </c>
      <c r="I969" s="6" t="s">
        <v>2027</v>
      </c>
    </row>
    <row r="970" spans="1:9" ht="18.75" x14ac:dyDescent="0.15">
      <c r="A970" s="6" t="s">
        <v>2429</v>
      </c>
      <c r="B970" s="6">
        <v>112929</v>
      </c>
      <c r="C970" s="6">
        <v>116015</v>
      </c>
      <c r="D970" s="6">
        <v>2940</v>
      </c>
      <c r="E970" s="6" t="s">
        <v>2824</v>
      </c>
      <c r="F970" s="6">
        <v>2</v>
      </c>
      <c r="G970" s="6">
        <v>12922</v>
      </c>
      <c r="H970" s="6">
        <v>4.3952380952380956</v>
      </c>
      <c r="I970" s="6" t="s">
        <v>3539</v>
      </c>
    </row>
    <row r="971" spans="1:9" ht="18.75" x14ac:dyDescent="0.15">
      <c r="A971" s="6" t="s">
        <v>1281</v>
      </c>
      <c r="B971" s="6">
        <v>121115</v>
      </c>
      <c r="C971" s="6">
        <v>123291</v>
      </c>
      <c r="D971" s="6">
        <v>747</v>
      </c>
      <c r="E971" s="6" t="s">
        <v>2824</v>
      </c>
      <c r="F971" s="6">
        <v>7</v>
      </c>
      <c r="G971" s="6">
        <v>4114</v>
      </c>
      <c r="H971" s="6">
        <v>5.5073627844712183</v>
      </c>
      <c r="I971" s="6" t="s">
        <v>3103</v>
      </c>
    </row>
    <row r="972" spans="1:9" ht="18.75" x14ac:dyDescent="0.15">
      <c r="A972" s="6" t="s">
        <v>828</v>
      </c>
      <c r="B972" s="6">
        <v>121115</v>
      </c>
      <c r="C972" s="6">
        <v>123291</v>
      </c>
      <c r="D972" s="6">
        <v>741</v>
      </c>
      <c r="E972" s="6" t="s">
        <v>2824</v>
      </c>
      <c r="F972" s="6">
        <v>7</v>
      </c>
      <c r="G972" s="6">
        <v>4091</v>
      </c>
      <c r="H972" s="6">
        <v>5.5209176788124159</v>
      </c>
      <c r="I972" s="6" t="s">
        <v>3103</v>
      </c>
    </row>
    <row r="973" spans="1:9" ht="18.75" x14ac:dyDescent="0.15">
      <c r="A973" s="6" t="s">
        <v>318</v>
      </c>
      <c r="B973" s="6">
        <v>123770</v>
      </c>
      <c r="C973" s="6">
        <v>124882</v>
      </c>
      <c r="D973" s="6">
        <v>564</v>
      </c>
      <c r="E973" s="6" t="s">
        <v>2822</v>
      </c>
      <c r="F973" s="6">
        <v>3</v>
      </c>
      <c r="G973" s="6">
        <v>3158</v>
      </c>
      <c r="H973" s="6">
        <v>5.5992907801418443</v>
      </c>
      <c r="I973" s="6" t="s">
        <v>1980</v>
      </c>
    </row>
    <row r="974" spans="1:9" ht="18.75" x14ac:dyDescent="0.15">
      <c r="A974" s="6" t="s">
        <v>2648</v>
      </c>
      <c r="B974" s="6">
        <v>125939</v>
      </c>
      <c r="C974" s="6">
        <v>127600</v>
      </c>
      <c r="D974" s="6">
        <v>1662</v>
      </c>
      <c r="E974" s="6" t="s">
        <v>2824</v>
      </c>
      <c r="F974" s="6">
        <v>1</v>
      </c>
      <c r="G974" s="6">
        <v>3523</v>
      </c>
      <c r="H974" s="6">
        <v>2.1197352587244285</v>
      </c>
      <c r="I974" s="6" t="s">
        <v>1980</v>
      </c>
    </row>
    <row r="975" spans="1:9" ht="18.75" x14ac:dyDescent="0.15">
      <c r="A975" s="6" t="s">
        <v>417</v>
      </c>
      <c r="B975" s="6">
        <v>138765</v>
      </c>
      <c r="C975" s="6">
        <v>139853</v>
      </c>
      <c r="D975" s="6">
        <v>384</v>
      </c>
      <c r="E975" s="6" t="s">
        <v>2824</v>
      </c>
      <c r="F975" s="6">
        <v>5</v>
      </c>
      <c r="G975" s="6">
        <v>2043</v>
      </c>
      <c r="H975" s="6">
        <v>5.3203125</v>
      </c>
      <c r="I975" s="6" t="s">
        <v>1980</v>
      </c>
    </row>
    <row r="976" spans="1:9" ht="18.75" x14ac:dyDescent="0.15">
      <c r="A976" s="6" t="s">
        <v>127</v>
      </c>
      <c r="B976" s="6">
        <v>142419</v>
      </c>
      <c r="C976" s="6">
        <v>146237</v>
      </c>
      <c r="D976" s="6">
        <v>3819</v>
      </c>
      <c r="E976" s="6" t="s">
        <v>2824</v>
      </c>
      <c r="F976" s="6">
        <v>1</v>
      </c>
      <c r="G976" s="6">
        <v>8645</v>
      </c>
      <c r="H976" s="6">
        <v>2.2636815920398008</v>
      </c>
      <c r="I976" s="6" t="s">
        <v>1980</v>
      </c>
    </row>
    <row r="977" spans="1:9" ht="18.75" x14ac:dyDescent="0.15">
      <c r="A977" s="6" t="s">
        <v>840</v>
      </c>
      <c r="B977" s="6">
        <v>150416</v>
      </c>
      <c r="C977" s="6">
        <v>150874</v>
      </c>
      <c r="D977" s="6">
        <v>459</v>
      </c>
      <c r="E977" s="6" t="s">
        <v>2822</v>
      </c>
      <c r="F977" s="6">
        <v>1</v>
      </c>
      <c r="G977" s="6">
        <v>3029</v>
      </c>
      <c r="H977" s="6">
        <v>6.5991285403050108</v>
      </c>
      <c r="I977" s="6" t="s">
        <v>3104</v>
      </c>
    </row>
    <row r="978" spans="1:9" ht="18.75" x14ac:dyDescent="0.15">
      <c r="A978" s="6" t="s">
        <v>1188</v>
      </c>
      <c r="B978" s="6">
        <v>160316</v>
      </c>
      <c r="C978" s="6">
        <v>160962</v>
      </c>
      <c r="D978" s="6">
        <v>357</v>
      </c>
      <c r="E978" s="6" t="s">
        <v>2822</v>
      </c>
      <c r="F978" s="6">
        <v>2</v>
      </c>
      <c r="G978" s="6">
        <v>6981</v>
      </c>
      <c r="H978" s="6">
        <v>19.554621848739497</v>
      </c>
      <c r="I978" s="6" t="s">
        <v>1991</v>
      </c>
    </row>
    <row r="979" spans="1:9" ht="18.75" x14ac:dyDescent="0.15">
      <c r="A979" s="6" t="s">
        <v>351</v>
      </c>
      <c r="B979" s="6">
        <v>179344</v>
      </c>
      <c r="C979" s="6">
        <v>180226</v>
      </c>
      <c r="D979" s="6">
        <v>609</v>
      </c>
      <c r="E979" s="6" t="s">
        <v>2822</v>
      </c>
      <c r="F979" s="6">
        <v>2</v>
      </c>
      <c r="G979" s="6">
        <v>10364</v>
      </c>
      <c r="H979" s="6">
        <v>17.018062397372741</v>
      </c>
      <c r="I979" s="6" t="s">
        <v>1982</v>
      </c>
    </row>
    <row r="980" spans="1:9" ht="18.75" x14ac:dyDescent="0.15">
      <c r="A980" s="6" t="s">
        <v>2623</v>
      </c>
      <c r="B980" s="6">
        <v>187669</v>
      </c>
      <c r="C980" s="6">
        <v>196954</v>
      </c>
      <c r="D980" s="6">
        <v>9042</v>
      </c>
      <c r="E980" s="6" t="s">
        <v>2822</v>
      </c>
      <c r="F980" s="6">
        <v>2</v>
      </c>
      <c r="G980" s="6">
        <v>23920</v>
      </c>
      <c r="H980" s="6">
        <v>2.6454324264543243</v>
      </c>
      <c r="I980" s="6" t="s">
        <v>2199</v>
      </c>
    </row>
    <row r="981" spans="1:9" ht="18.75" x14ac:dyDescent="0.15">
      <c r="A981" s="6" t="s">
        <v>2409</v>
      </c>
      <c r="B981" s="6">
        <v>207000</v>
      </c>
      <c r="C981" s="6">
        <v>209642</v>
      </c>
      <c r="D981" s="6">
        <v>2643</v>
      </c>
      <c r="E981" s="6" t="s">
        <v>2822</v>
      </c>
      <c r="F981" s="6">
        <v>1</v>
      </c>
      <c r="G981" s="6">
        <v>9287</v>
      </c>
      <c r="H981" s="6">
        <v>3.5138100643208476</v>
      </c>
      <c r="I981" s="6" t="s">
        <v>1989</v>
      </c>
    </row>
    <row r="982" spans="1:9" ht="18.75" x14ac:dyDescent="0.15">
      <c r="A982" s="6" t="s">
        <v>50</v>
      </c>
      <c r="B982" s="6">
        <v>213986</v>
      </c>
      <c r="C982" s="6">
        <v>214594</v>
      </c>
      <c r="D982" s="6">
        <v>609</v>
      </c>
      <c r="E982" s="6" t="s">
        <v>2822</v>
      </c>
      <c r="F982" s="6">
        <v>1</v>
      </c>
      <c r="G982" s="6">
        <v>1225</v>
      </c>
      <c r="H982" s="6">
        <v>2.0114942528735633</v>
      </c>
      <c r="I982" s="6" t="s">
        <v>1980</v>
      </c>
    </row>
    <row r="983" spans="1:9" ht="18.75" x14ac:dyDescent="0.15">
      <c r="A983" s="6" t="s">
        <v>2259</v>
      </c>
      <c r="B983" s="6">
        <v>220018</v>
      </c>
      <c r="C983" s="6">
        <v>221353</v>
      </c>
      <c r="D983" s="6">
        <v>804</v>
      </c>
      <c r="E983" s="6" t="s">
        <v>2822</v>
      </c>
      <c r="F983" s="6">
        <v>4</v>
      </c>
      <c r="G983" s="6">
        <v>2305</v>
      </c>
      <c r="H983" s="6">
        <v>2.866915422885572</v>
      </c>
      <c r="I983" s="6" t="s">
        <v>1980</v>
      </c>
    </row>
    <row r="984" spans="1:9" ht="18.75" x14ac:dyDescent="0.15">
      <c r="A984" s="6" t="s">
        <v>1513</v>
      </c>
      <c r="B984" s="6">
        <v>224248</v>
      </c>
      <c r="C984" s="6">
        <v>225207</v>
      </c>
      <c r="D984" s="6">
        <v>960</v>
      </c>
      <c r="E984" s="6" t="s">
        <v>2824</v>
      </c>
      <c r="F984" s="6">
        <v>1</v>
      </c>
      <c r="G984" s="6">
        <v>3440</v>
      </c>
      <c r="H984" s="6">
        <v>3.5833333333333335</v>
      </c>
      <c r="I984" s="6" t="s">
        <v>1980</v>
      </c>
    </row>
    <row r="985" spans="1:9" ht="18.75" x14ac:dyDescent="0.15">
      <c r="A985" s="6" t="s">
        <v>2650</v>
      </c>
      <c r="B985" s="6">
        <v>237506</v>
      </c>
      <c r="C985" s="6">
        <v>242245</v>
      </c>
      <c r="D985" s="6">
        <v>4740</v>
      </c>
      <c r="E985" s="6" t="s">
        <v>2822</v>
      </c>
      <c r="F985" s="6">
        <v>1</v>
      </c>
      <c r="G985" s="6">
        <v>11957</v>
      </c>
      <c r="H985" s="6">
        <v>2.5225738396624471</v>
      </c>
      <c r="I985" s="6" t="s">
        <v>3540</v>
      </c>
    </row>
    <row r="986" spans="1:9" ht="18.75" x14ac:dyDescent="0.15">
      <c r="A986" s="6" t="s">
        <v>2651</v>
      </c>
      <c r="B986" s="6">
        <v>244145</v>
      </c>
      <c r="C986" s="6">
        <v>246535</v>
      </c>
      <c r="D986" s="6">
        <v>2391</v>
      </c>
      <c r="E986" s="6" t="s">
        <v>2822</v>
      </c>
      <c r="F986" s="6">
        <v>1</v>
      </c>
      <c r="G986" s="6">
        <v>6292</v>
      </c>
      <c r="H986" s="6">
        <v>2.6315349226265159</v>
      </c>
      <c r="I986" s="6" t="s">
        <v>2011</v>
      </c>
    </row>
    <row r="987" spans="1:9" ht="18.75" x14ac:dyDescent="0.15">
      <c r="A987" s="6" t="s">
        <v>77</v>
      </c>
      <c r="B987" s="6">
        <v>251579</v>
      </c>
      <c r="C987" s="6">
        <v>252490</v>
      </c>
      <c r="D987" s="6">
        <v>681</v>
      </c>
      <c r="E987" s="6" t="s">
        <v>2824</v>
      </c>
      <c r="F987" s="6">
        <v>2</v>
      </c>
      <c r="G987" s="6">
        <v>1906</v>
      </c>
      <c r="H987" s="6">
        <v>2.7988252569750367</v>
      </c>
      <c r="I987" s="6" t="s">
        <v>2087</v>
      </c>
    </row>
    <row r="988" spans="1:9" ht="18.75" x14ac:dyDescent="0.15">
      <c r="A988" s="6" t="s">
        <v>24</v>
      </c>
      <c r="B988" s="6">
        <v>262150</v>
      </c>
      <c r="C988" s="6">
        <v>262997</v>
      </c>
      <c r="D988" s="6">
        <v>324</v>
      </c>
      <c r="E988" s="6" t="s">
        <v>2822</v>
      </c>
      <c r="F988" s="6">
        <v>3</v>
      </c>
      <c r="G988" s="6">
        <v>6721</v>
      </c>
      <c r="H988" s="6">
        <v>20.743827160493826</v>
      </c>
      <c r="I988" s="6" t="s">
        <v>3106</v>
      </c>
    </row>
    <row r="989" spans="1:9" ht="18.75" x14ac:dyDescent="0.15">
      <c r="A989" s="6" t="s">
        <v>446</v>
      </c>
      <c r="B989" s="6">
        <v>272243</v>
      </c>
      <c r="C989" s="6">
        <v>272824</v>
      </c>
      <c r="D989" s="6">
        <v>582</v>
      </c>
      <c r="E989" s="6" t="s">
        <v>2822</v>
      </c>
      <c r="F989" s="6">
        <v>1</v>
      </c>
      <c r="G989" s="6">
        <v>2750</v>
      </c>
      <c r="H989" s="6">
        <v>4.7250859106529211</v>
      </c>
      <c r="I989" s="6" t="s">
        <v>2949</v>
      </c>
    </row>
    <row r="990" spans="1:9" ht="18.75" x14ac:dyDescent="0.15">
      <c r="A990" s="6" t="s">
        <v>368</v>
      </c>
      <c r="B990" s="6">
        <v>274091</v>
      </c>
      <c r="C990" s="6">
        <v>275426</v>
      </c>
      <c r="D990" s="6">
        <v>1152</v>
      </c>
      <c r="E990" s="6" t="s">
        <v>2824</v>
      </c>
      <c r="F990" s="6">
        <v>2</v>
      </c>
      <c r="G990" s="6">
        <v>2721</v>
      </c>
      <c r="H990" s="6">
        <v>2.3619791666666665</v>
      </c>
      <c r="I990" s="6" t="s">
        <v>1980</v>
      </c>
    </row>
    <row r="991" spans="1:9" ht="18.75" x14ac:dyDescent="0.15">
      <c r="A991" s="6" t="s">
        <v>792</v>
      </c>
      <c r="B991" s="6">
        <v>277621</v>
      </c>
      <c r="C991" s="6">
        <v>279168</v>
      </c>
      <c r="D991" s="6">
        <v>741</v>
      </c>
      <c r="E991" s="6" t="s">
        <v>2824</v>
      </c>
      <c r="F991" s="6">
        <v>4</v>
      </c>
      <c r="G991" s="6">
        <v>4440</v>
      </c>
      <c r="H991" s="6">
        <v>5.9919028340080969</v>
      </c>
      <c r="I991" s="6" t="s">
        <v>3107</v>
      </c>
    </row>
    <row r="992" spans="1:9" ht="18.75" x14ac:dyDescent="0.15">
      <c r="A992" s="6" t="s">
        <v>1085</v>
      </c>
      <c r="B992" s="6">
        <v>286522</v>
      </c>
      <c r="C992" s="6">
        <v>287473</v>
      </c>
      <c r="D992" s="6">
        <v>351</v>
      </c>
      <c r="E992" s="6" t="s">
        <v>2822</v>
      </c>
      <c r="F992" s="6">
        <v>4</v>
      </c>
      <c r="G992" s="6">
        <v>2214</v>
      </c>
      <c r="H992" s="6">
        <v>6.3076923076923075</v>
      </c>
      <c r="I992" s="6" t="s">
        <v>1980</v>
      </c>
    </row>
    <row r="993" spans="1:9" ht="18.75" x14ac:dyDescent="0.15">
      <c r="A993" s="6" t="s">
        <v>59</v>
      </c>
      <c r="B993" s="6">
        <v>296906</v>
      </c>
      <c r="C993" s="6">
        <v>297565</v>
      </c>
      <c r="D993" s="6">
        <v>660</v>
      </c>
      <c r="E993" s="6" t="s">
        <v>2824</v>
      </c>
      <c r="F993" s="6">
        <v>1</v>
      </c>
      <c r="G993" s="6">
        <v>2639</v>
      </c>
      <c r="H993" s="6">
        <v>3.9984848484848485</v>
      </c>
      <c r="I993" s="6" t="s">
        <v>1980</v>
      </c>
    </row>
    <row r="994" spans="1:9" ht="18.75" x14ac:dyDescent="0.15">
      <c r="A994" s="6" t="s">
        <v>545</v>
      </c>
      <c r="B994" s="6">
        <v>298361</v>
      </c>
      <c r="C994" s="6">
        <v>298687</v>
      </c>
      <c r="D994" s="6">
        <v>327</v>
      </c>
      <c r="E994" s="6" t="s">
        <v>2824</v>
      </c>
      <c r="F994" s="6">
        <v>1</v>
      </c>
      <c r="G994" s="6">
        <v>1925</v>
      </c>
      <c r="H994" s="6">
        <v>5.8868501529051986</v>
      </c>
      <c r="I994" s="6" t="s">
        <v>1980</v>
      </c>
    </row>
    <row r="995" spans="1:9" ht="18.75" x14ac:dyDescent="0.15">
      <c r="A995" s="6" t="s">
        <v>385</v>
      </c>
      <c r="B995" s="6">
        <v>299280</v>
      </c>
      <c r="C995" s="6">
        <v>299609</v>
      </c>
      <c r="D995" s="6">
        <v>330</v>
      </c>
      <c r="E995" s="6" t="s">
        <v>2824</v>
      </c>
      <c r="F995" s="6">
        <v>1</v>
      </c>
      <c r="G995" s="6">
        <v>1084</v>
      </c>
      <c r="H995" s="6">
        <v>3.2848484848484847</v>
      </c>
      <c r="I995" s="6" t="s">
        <v>1980</v>
      </c>
    </row>
    <row r="996" spans="1:9" ht="18.75" x14ac:dyDescent="0.15">
      <c r="A996" s="6" t="s">
        <v>2652</v>
      </c>
      <c r="B996" s="6">
        <v>316649</v>
      </c>
      <c r="C996" s="6">
        <v>318280</v>
      </c>
      <c r="D996" s="6">
        <v>1632</v>
      </c>
      <c r="E996" s="6" t="s">
        <v>2824</v>
      </c>
      <c r="F996" s="6">
        <v>1</v>
      </c>
      <c r="G996" s="6">
        <v>3945</v>
      </c>
      <c r="H996" s="6">
        <v>2.4172794117647061</v>
      </c>
      <c r="I996" s="6" t="s">
        <v>3108</v>
      </c>
    </row>
    <row r="997" spans="1:9" ht="18.75" x14ac:dyDescent="0.15">
      <c r="A997" s="6" t="s">
        <v>420</v>
      </c>
      <c r="B997" s="6">
        <v>321011</v>
      </c>
      <c r="C997" s="6">
        <v>328150</v>
      </c>
      <c r="D997" s="6">
        <v>7140</v>
      </c>
      <c r="E997" s="6" t="s">
        <v>2824</v>
      </c>
      <c r="F997" s="6">
        <v>1</v>
      </c>
      <c r="G997" s="6">
        <v>40317</v>
      </c>
      <c r="H997" s="6">
        <v>5.6466386554621852</v>
      </c>
      <c r="I997" s="6" t="s">
        <v>3541</v>
      </c>
    </row>
    <row r="998" spans="1:9" ht="18.75" x14ac:dyDescent="0.15">
      <c r="A998" s="6" t="s">
        <v>531</v>
      </c>
      <c r="B998" s="6">
        <v>331246</v>
      </c>
      <c r="C998" s="6">
        <v>342807</v>
      </c>
      <c r="D998" s="6">
        <v>11562</v>
      </c>
      <c r="E998" s="6" t="s">
        <v>2824</v>
      </c>
      <c r="F998" s="6">
        <v>1</v>
      </c>
      <c r="G998" s="6">
        <v>32436</v>
      </c>
      <c r="H998" s="6">
        <v>2.8053969901401143</v>
      </c>
      <c r="I998" s="6" t="s">
        <v>2065</v>
      </c>
    </row>
    <row r="999" spans="1:9" ht="18.75" x14ac:dyDescent="0.15">
      <c r="A999" s="6" t="s">
        <v>1098</v>
      </c>
      <c r="B999" s="6">
        <v>346407</v>
      </c>
      <c r="C999" s="6">
        <v>346514</v>
      </c>
      <c r="D999" s="6">
        <v>108</v>
      </c>
      <c r="E999" s="6" t="s">
        <v>2824</v>
      </c>
      <c r="F999" s="6">
        <v>1</v>
      </c>
      <c r="G999" s="6">
        <v>226</v>
      </c>
      <c r="H999" s="6">
        <v>2.0925925925925926</v>
      </c>
      <c r="I999" s="6" t="s">
        <v>3109</v>
      </c>
    </row>
    <row r="1000" spans="1:9" ht="18.75" x14ac:dyDescent="0.15">
      <c r="A1000" s="6" t="s">
        <v>1062</v>
      </c>
      <c r="B1000" s="6">
        <v>347206</v>
      </c>
      <c r="C1000" s="6">
        <v>348667</v>
      </c>
      <c r="D1000" s="6">
        <v>1347</v>
      </c>
      <c r="E1000" s="6" t="s">
        <v>2822</v>
      </c>
      <c r="F1000" s="6">
        <v>2</v>
      </c>
      <c r="G1000" s="6">
        <v>13869</v>
      </c>
      <c r="H1000" s="6">
        <v>10.296213808463252</v>
      </c>
      <c r="I1000" s="6" t="s">
        <v>3110</v>
      </c>
    </row>
    <row r="1001" spans="1:9" ht="18.75" x14ac:dyDescent="0.15">
      <c r="A1001" s="6" t="s">
        <v>1128</v>
      </c>
      <c r="B1001" s="6">
        <v>351703</v>
      </c>
      <c r="C1001" s="6">
        <v>355593</v>
      </c>
      <c r="D1001" s="6">
        <v>3891</v>
      </c>
      <c r="E1001" s="6" t="s">
        <v>2824</v>
      </c>
      <c r="F1001" s="6">
        <v>1</v>
      </c>
      <c r="G1001" s="6">
        <v>9027</v>
      </c>
      <c r="H1001" s="6">
        <v>2.3199691595990748</v>
      </c>
      <c r="I1001" s="6" t="s">
        <v>2087</v>
      </c>
    </row>
    <row r="1002" spans="1:9" ht="18.75" x14ac:dyDescent="0.15">
      <c r="A1002" s="6" t="s">
        <v>345</v>
      </c>
      <c r="B1002" s="6">
        <v>360625</v>
      </c>
      <c r="C1002" s="6">
        <v>362480</v>
      </c>
      <c r="D1002" s="6">
        <v>1338</v>
      </c>
      <c r="E1002" s="6" t="s">
        <v>2822</v>
      </c>
      <c r="F1002" s="6">
        <v>3</v>
      </c>
      <c r="G1002" s="6">
        <v>6376</v>
      </c>
      <c r="H1002" s="6">
        <v>4.7653213751868462</v>
      </c>
      <c r="I1002" s="6" t="s">
        <v>1944</v>
      </c>
    </row>
    <row r="1003" spans="1:9" ht="18.75" x14ac:dyDescent="0.15">
      <c r="A1003" s="6" t="s">
        <v>695</v>
      </c>
      <c r="B1003" s="6">
        <v>369199</v>
      </c>
      <c r="C1003" s="6">
        <v>370225</v>
      </c>
      <c r="D1003" s="6">
        <v>729</v>
      </c>
      <c r="E1003" s="6" t="s">
        <v>2822</v>
      </c>
      <c r="F1003" s="6">
        <v>2</v>
      </c>
      <c r="G1003" s="6">
        <v>5319</v>
      </c>
      <c r="H1003" s="6">
        <v>7.2962962962962967</v>
      </c>
      <c r="I1003" s="6" t="s">
        <v>3111</v>
      </c>
    </row>
    <row r="1004" spans="1:9" ht="18.75" x14ac:dyDescent="0.15">
      <c r="A1004" s="6" t="s">
        <v>2347</v>
      </c>
      <c r="B1004" s="6">
        <v>383044</v>
      </c>
      <c r="C1004" s="6">
        <v>384793</v>
      </c>
      <c r="D1004" s="6">
        <v>1128</v>
      </c>
      <c r="E1004" s="6" t="s">
        <v>2822</v>
      </c>
      <c r="F1004" s="6">
        <v>4</v>
      </c>
      <c r="G1004" s="6">
        <v>2694</v>
      </c>
      <c r="H1004" s="6">
        <v>2.3882978723404253</v>
      </c>
      <c r="I1004" s="6" t="s">
        <v>2786</v>
      </c>
    </row>
    <row r="1005" spans="1:9" ht="18.75" x14ac:dyDescent="0.15">
      <c r="A1005" s="6" t="s">
        <v>266</v>
      </c>
      <c r="B1005" s="6">
        <v>403679</v>
      </c>
      <c r="C1005" s="6">
        <v>404575</v>
      </c>
      <c r="D1005" s="6">
        <v>897</v>
      </c>
      <c r="E1005" s="6" t="s">
        <v>2824</v>
      </c>
      <c r="F1005" s="6">
        <v>1</v>
      </c>
      <c r="G1005" s="6">
        <v>2053</v>
      </c>
      <c r="H1005" s="6">
        <v>2.2887402452619843</v>
      </c>
      <c r="I1005" s="6" t="s">
        <v>3112</v>
      </c>
    </row>
    <row r="1006" spans="1:9" ht="18.75" x14ac:dyDescent="0.15">
      <c r="A1006" s="6" t="s">
        <v>1084</v>
      </c>
      <c r="B1006" s="6">
        <v>414732</v>
      </c>
      <c r="C1006" s="6">
        <v>415328</v>
      </c>
      <c r="D1006" s="6">
        <v>357</v>
      </c>
      <c r="E1006" s="6" t="s">
        <v>2824</v>
      </c>
      <c r="F1006" s="6">
        <v>3</v>
      </c>
      <c r="G1006" s="6">
        <v>4070</v>
      </c>
      <c r="H1006" s="6">
        <v>11.400560224089636</v>
      </c>
      <c r="I1006" s="6" t="s">
        <v>3113</v>
      </c>
    </row>
    <row r="1007" spans="1:9" ht="18.75" x14ac:dyDescent="0.15">
      <c r="A1007" s="6" t="s">
        <v>1323</v>
      </c>
      <c r="B1007" s="6">
        <v>415404</v>
      </c>
      <c r="C1007" s="6">
        <v>417471</v>
      </c>
      <c r="D1007" s="6">
        <v>1095</v>
      </c>
      <c r="E1007" s="6" t="s">
        <v>2822</v>
      </c>
      <c r="F1007" s="6">
        <v>6</v>
      </c>
      <c r="G1007" s="6">
        <v>2770</v>
      </c>
      <c r="H1007" s="6">
        <v>2.5296803652968038</v>
      </c>
      <c r="I1007" s="6" t="s">
        <v>1980</v>
      </c>
    </row>
    <row r="1008" spans="1:9" ht="18.75" x14ac:dyDescent="0.15">
      <c r="A1008" s="6" t="s">
        <v>961</v>
      </c>
      <c r="B1008" s="6">
        <v>420185</v>
      </c>
      <c r="C1008" s="6">
        <v>421056</v>
      </c>
      <c r="D1008" s="6">
        <v>669</v>
      </c>
      <c r="E1008" s="6" t="s">
        <v>2822</v>
      </c>
      <c r="F1008" s="6">
        <v>2</v>
      </c>
      <c r="G1008" s="6">
        <v>7506</v>
      </c>
      <c r="H1008" s="6">
        <v>11.219730941704036</v>
      </c>
      <c r="I1008" s="6" t="s">
        <v>3114</v>
      </c>
    </row>
    <row r="1009" spans="1:9" ht="18.75" x14ac:dyDescent="0.15">
      <c r="A1009" s="6" t="s">
        <v>890</v>
      </c>
      <c r="B1009" s="6">
        <v>422961</v>
      </c>
      <c r="C1009" s="6">
        <v>424365</v>
      </c>
      <c r="D1009" s="6">
        <v>672</v>
      </c>
      <c r="E1009" s="6" t="s">
        <v>2824</v>
      </c>
      <c r="F1009" s="6">
        <v>7</v>
      </c>
      <c r="G1009" s="6">
        <v>3580</v>
      </c>
      <c r="H1009" s="6">
        <v>5.3273809523809526</v>
      </c>
      <c r="I1009" s="6" t="s">
        <v>3115</v>
      </c>
    </row>
    <row r="1010" spans="1:9" ht="18.75" x14ac:dyDescent="0.15">
      <c r="A1010" s="6" t="s">
        <v>1842</v>
      </c>
      <c r="B1010" s="6">
        <v>429204</v>
      </c>
      <c r="C1010" s="6">
        <v>430140</v>
      </c>
      <c r="D1010" s="6">
        <v>435</v>
      </c>
      <c r="E1010" s="6" t="s">
        <v>2822</v>
      </c>
      <c r="F1010" s="6">
        <v>4</v>
      </c>
      <c r="G1010" s="6">
        <v>882</v>
      </c>
      <c r="H1010" s="6">
        <v>2.0275862068965518</v>
      </c>
      <c r="I1010" s="6" t="s">
        <v>3116</v>
      </c>
    </row>
    <row r="1011" spans="1:9" ht="18.75" x14ac:dyDescent="0.15">
      <c r="A1011" s="6" t="s">
        <v>1301</v>
      </c>
      <c r="B1011" s="6">
        <v>441140</v>
      </c>
      <c r="C1011" s="6">
        <v>441955</v>
      </c>
      <c r="D1011" s="6">
        <v>816</v>
      </c>
      <c r="E1011" s="6" t="s">
        <v>2822</v>
      </c>
      <c r="F1011" s="6">
        <v>1</v>
      </c>
      <c r="G1011" s="6">
        <v>3072</v>
      </c>
      <c r="H1011" s="6">
        <v>3.7647058823529411</v>
      </c>
      <c r="I1011" s="6" t="s">
        <v>1960</v>
      </c>
    </row>
    <row r="1012" spans="1:9" ht="18.75" x14ac:dyDescent="0.15">
      <c r="A1012" s="6" t="s">
        <v>956</v>
      </c>
      <c r="B1012" s="6">
        <v>449154</v>
      </c>
      <c r="C1012" s="6">
        <v>450323</v>
      </c>
      <c r="D1012" s="6">
        <v>1170</v>
      </c>
      <c r="E1012" s="6" t="s">
        <v>2824</v>
      </c>
      <c r="F1012" s="6">
        <v>1</v>
      </c>
      <c r="G1012" s="6">
        <v>3648</v>
      </c>
      <c r="H1012" s="6">
        <v>3.117948717948718</v>
      </c>
      <c r="I1012" s="6" t="s">
        <v>2222</v>
      </c>
    </row>
    <row r="1013" spans="1:9" ht="18.75" x14ac:dyDescent="0.15">
      <c r="A1013" s="6" t="s">
        <v>846</v>
      </c>
      <c r="B1013" s="6">
        <v>455398</v>
      </c>
      <c r="C1013" s="6">
        <v>458817</v>
      </c>
      <c r="D1013" s="6">
        <v>3420</v>
      </c>
      <c r="E1013" s="6" t="s">
        <v>2824</v>
      </c>
      <c r="F1013" s="6">
        <v>1</v>
      </c>
      <c r="G1013" s="6">
        <v>80268</v>
      </c>
      <c r="H1013" s="6">
        <v>23.470175438596492</v>
      </c>
      <c r="I1013" s="6" t="s">
        <v>3117</v>
      </c>
    </row>
    <row r="1014" spans="1:9" ht="18.75" x14ac:dyDescent="0.15">
      <c r="A1014" s="6" t="s">
        <v>1881</v>
      </c>
      <c r="B1014" s="6">
        <v>470979</v>
      </c>
      <c r="C1014" s="6">
        <v>471933</v>
      </c>
      <c r="D1014" s="6">
        <v>804</v>
      </c>
      <c r="E1014" s="6" t="s">
        <v>2824</v>
      </c>
      <c r="F1014" s="6">
        <v>2</v>
      </c>
      <c r="G1014" s="6">
        <v>7159</v>
      </c>
      <c r="H1014" s="6">
        <v>8.9042288557213922</v>
      </c>
      <c r="I1014" s="6" t="s">
        <v>3119</v>
      </c>
    </row>
    <row r="1015" spans="1:9" ht="18.75" x14ac:dyDescent="0.15">
      <c r="A1015" s="6" t="s">
        <v>939</v>
      </c>
      <c r="B1015" s="6">
        <v>472546</v>
      </c>
      <c r="C1015" s="6">
        <v>473386</v>
      </c>
      <c r="D1015" s="6">
        <v>579</v>
      </c>
      <c r="E1015" s="6" t="s">
        <v>2822</v>
      </c>
      <c r="F1015" s="6">
        <v>2</v>
      </c>
      <c r="G1015" s="6">
        <v>1893</v>
      </c>
      <c r="H1015" s="6">
        <v>3.2694300518134716</v>
      </c>
      <c r="I1015" s="6" t="s">
        <v>3120</v>
      </c>
    </row>
    <row r="1016" spans="1:9" ht="18.75" x14ac:dyDescent="0.15">
      <c r="A1016" s="6" t="s">
        <v>1539</v>
      </c>
      <c r="B1016" s="6">
        <v>475327</v>
      </c>
      <c r="C1016" s="6">
        <v>476563</v>
      </c>
      <c r="D1016" s="6">
        <v>696</v>
      </c>
      <c r="E1016" s="6" t="s">
        <v>2822</v>
      </c>
      <c r="F1016" s="6">
        <v>3</v>
      </c>
      <c r="G1016" s="6">
        <v>39786</v>
      </c>
      <c r="H1016" s="6">
        <v>57.163793103448278</v>
      </c>
      <c r="I1016" s="6" t="s">
        <v>3121</v>
      </c>
    </row>
    <row r="1017" spans="1:9" ht="18.75" x14ac:dyDescent="0.15">
      <c r="A1017" s="6" t="s">
        <v>138</v>
      </c>
      <c r="B1017" s="6">
        <v>496331</v>
      </c>
      <c r="C1017" s="6">
        <v>497573</v>
      </c>
      <c r="D1017" s="6">
        <v>1143</v>
      </c>
      <c r="E1017" s="6" t="s">
        <v>2822</v>
      </c>
      <c r="F1017" s="6">
        <v>2</v>
      </c>
      <c r="G1017" s="6">
        <v>6449</v>
      </c>
      <c r="H1017" s="6">
        <v>5.6421697287839017</v>
      </c>
      <c r="I1017" s="6" t="s">
        <v>3122</v>
      </c>
    </row>
    <row r="1018" spans="1:9" ht="18.75" x14ac:dyDescent="0.15">
      <c r="A1018" s="6" t="s">
        <v>1150</v>
      </c>
      <c r="B1018" s="6">
        <v>511084</v>
      </c>
      <c r="C1018" s="6">
        <v>514278</v>
      </c>
      <c r="D1018" s="6">
        <v>3195</v>
      </c>
      <c r="E1018" s="6" t="s">
        <v>2824</v>
      </c>
      <c r="F1018" s="6">
        <v>1</v>
      </c>
      <c r="G1018" s="6">
        <v>6778</v>
      </c>
      <c r="H1018" s="6">
        <v>2.1214397496087636</v>
      </c>
      <c r="I1018" s="6" t="s">
        <v>1980</v>
      </c>
    </row>
    <row r="1019" spans="1:9" ht="18.75" x14ac:dyDescent="0.15">
      <c r="A1019" s="6" t="s">
        <v>2355</v>
      </c>
      <c r="B1019" s="6">
        <v>515721</v>
      </c>
      <c r="C1019" s="6">
        <v>517607</v>
      </c>
      <c r="D1019" s="6">
        <v>1887</v>
      </c>
      <c r="E1019" s="6" t="s">
        <v>2822</v>
      </c>
      <c r="F1019" s="6">
        <v>1</v>
      </c>
      <c r="G1019" s="6">
        <v>3820</v>
      </c>
      <c r="H1019" s="6">
        <v>2.0243773184949654</v>
      </c>
      <c r="I1019" s="6" t="s">
        <v>1980</v>
      </c>
    </row>
    <row r="1020" spans="1:9" ht="18.75" x14ac:dyDescent="0.15">
      <c r="A1020" s="6" t="s">
        <v>2653</v>
      </c>
      <c r="B1020" s="6">
        <v>526840</v>
      </c>
      <c r="C1020" s="6">
        <v>531448</v>
      </c>
      <c r="D1020" s="6">
        <v>4158</v>
      </c>
      <c r="E1020" s="6" t="s">
        <v>2824</v>
      </c>
      <c r="F1020" s="6">
        <v>4</v>
      </c>
      <c r="G1020" s="6">
        <v>9154</v>
      </c>
      <c r="H1020" s="6">
        <v>2.2015392015392017</v>
      </c>
      <c r="I1020" s="6" t="s">
        <v>3542</v>
      </c>
    </row>
    <row r="1021" spans="1:9" ht="18.75" x14ac:dyDescent="0.15">
      <c r="A1021" s="6" t="s">
        <v>621</v>
      </c>
      <c r="B1021" s="6">
        <v>542359</v>
      </c>
      <c r="C1021" s="6">
        <v>544779</v>
      </c>
      <c r="D1021" s="6">
        <v>1461</v>
      </c>
      <c r="E1021" s="6" t="s">
        <v>2824</v>
      </c>
      <c r="F1021" s="6">
        <v>5</v>
      </c>
      <c r="G1021" s="6">
        <v>5182</v>
      </c>
      <c r="H1021" s="6">
        <v>3.5468856947296374</v>
      </c>
      <c r="I1021" s="6" t="s">
        <v>1980</v>
      </c>
    </row>
    <row r="1022" spans="1:9" ht="18.75" x14ac:dyDescent="0.15">
      <c r="A1022" s="6" t="s">
        <v>2654</v>
      </c>
      <c r="B1022" s="6">
        <v>565805</v>
      </c>
      <c r="C1022" s="6">
        <v>573060</v>
      </c>
      <c r="D1022" s="6">
        <v>7140</v>
      </c>
      <c r="E1022" s="6" t="s">
        <v>2824</v>
      </c>
      <c r="F1022" s="6">
        <v>2</v>
      </c>
      <c r="G1022" s="6">
        <v>18449</v>
      </c>
      <c r="H1022" s="6">
        <v>2.5838935574229693</v>
      </c>
      <c r="I1022" s="6" t="s">
        <v>3543</v>
      </c>
    </row>
    <row r="1023" spans="1:9" ht="18.75" x14ac:dyDescent="0.15">
      <c r="A1023" s="6" t="s">
        <v>1579</v>
      </c>
      <c r="B1023" s="6">
        <v>581354</v>
      </c>
      <c r="C1023" s="6">
        <v>589090</v>
      </c>
      <c r="D1023" s="6">
        <v>7737</v>
      </c>
      <c r="E1023" s="6" t="s">
        <v>2822</v>
      </c>
      <c r="F1023" s="6">
        <v>1</v>
      </c>
      <c r="G1023" s="6">
        <v>29804</v>
      </c>
      <c r="H1023" s="6">
        <v>3.8521390719917279</v>
      </c>
      <c r="I1023" s="6" t="s">
        <v>3544</v>
      </c>
    </row>
    <row r="1024" spans="1:9" ht="18.75" x14ac:dyDescent="0.15">
      <c r="A1024" s="6" t="s">
        <v>1608</v>
      </c>
      <c r="B1024" s="6">
        <v>600970</v>
      </c>
      <c r="C1024" s="6">
        <v>607809</v>
      </c>
      <c r="D1024" s="6">
        <v>6840</v>
      </c>
      <c r="E1024" s="6" t="s">
        <v>2822</v>
      </c>
      <c r="F1024" s="6">
        <v>1</v>
      </c>
      <c r="G1024" s="6">
        <v>14246</v>
      </c>
      <c r="H1024" s="6">
        <v>2.0827485380116961</v>
      </c>
      <c r="I1024" s="6" t="s">
        <v>1980</v>
      </c>
    </row>
    <row r="1025" spans="1:9" ht="18.75" x14ac:dyDescent="0.15">
      <c r="A1025" s="6" t="s">
        <v>1828</v>
      </c>
      <c r="B1025" s="6">
        <v>633682</v>
      </c>
      <c r="C1025" s="6">
        <v>635286</v>
      </c>
      <c r="D1025" s="6">
        <v>1008</v>
      </c>
      <c r="E1025" s="6" t="s">
        <v>2824</v>
      </c>
      <c r="F1025" s="6">
        <v>5</v>
      </c>
      <c r="G1025" s="6">
        <v>4695</v>
      </c>
      <c r="H1025" s="6">
        <v>4.6577380952380949</v>
      </c>
      <c r="I1025" s="6" t="s">
        <v>3123</v>
      </c>
    </row>
    <row r="1026" spans="1:9" ht="18.75" x14ac:dyDescent="0.15">
      <c r="A1026" s="6" t="s">
        <v>1420</v>
      </c>
      <c r="B1026" s="6">
        <v>637138</v>
      </c>
      <c r="C1026" s="6">
        <v>639011</v>
      </c>
      <c r="D1026" s="6">
        <v>1341</v>
      </c>
      <c r="E1026" s="6" t="s">
        <v>2824</v>
      </c>
      <c r="F1026" s="6">
        <v>2</v>
      </c>
      <c r="G1026" s="6">
        <v>10300</v>
      </c>
      <c r="H1026" s="6">
        <v>7.680835197613721</v>
      </c>
      <c r="I1026" s="6" t="s">
        <v>3124</v>
      </c>
    </row>
    <row r="1027" spans="1:9" ht="18.75" x14ac:dyDescent="0.15">
      <c r="A1027" s="6" t="s">
        <v>758</v>
      </c>
      <c r="B1027" s="6">
        <v>650898</v>
      </c>
      <c r="C1027" s="6">
        <v>653567</v>
      </c>
      <c r="D1027" s="6">
        <v>2475</v>
      </c>
      <c r="E1027" s="6" t="s">
        <v>2822</v>
      </c>
      <c r="F1027" s="6">
        <v>2</v>
      </c>
      <c r="G1027" s="6">
        <v>149704</v>
      </c>
      <c r="H1027" s="6">
        <v>60.486464646464647</v>
      </c>
      <c r="I1027" s="6" t="s">
        <v>3125</v>
      </c>
    </row>
    <row r="1028" spans="1:9" ht="18.75" x14ac:dyDescent="0.15">
      <c r="A1028" s="6" t="s">
        <v>981</v>
      </c>
      <c r="B1028" s="6">
        <v>656709</v>
      </c>
      <c r="C1028" s="6">
        <v>659027</v>
      </c>
      <c r="D1028" s="6">
        <v>1830</v>
      </c>
      <c r="E1028" s="6" t="s">
        <v>2822</v>
      </c>
      <c r="F1028" s="6">
        <v>3</v>
      </c>
      <c r="G1028" s="6">
        <v>5533</v>
      </c>
      <c r="H1028" s="6">
        <v>3.0234972677595628</v>
      </c>
      <c r="I1028" s="6" t="s">
        <v>3545</v>
      </c>
    </row>
    <row r="1029" spans="1:9" ht="18.75" x14ac:dyDescent="0.15">
      <c r="A1029" s="6" t="s">
        <v>1691</v>
      </c>
      <c r="B1029" s="6">
        <v>682182</v>
      </c>
      <c r="C1029" s="6">
        <v>682508</v>
      </c>
      <c r="D1029" s="6">
        <v>327</v>
      </c>
      <c r="E1029" s="6" t="s">
        <v>2822</v>
      </c>
      <c r="F1029" s="6">
        <v>1</v>
      </c>
      <c r="G1029" s="6">
        <v>3033</v>
      </c>
      <c r="H1029" s="6">
        <v>9.2752293577981657</v>
      </c>
      <c r="I1029" s="6" t="s">
        <v>3126</v>
      </c>
    </row>
    <row r="1030" spans="1:9" ht="18.75" x14ac:dyDescent="0.15">
      <c r="A1030" s="6" t="s">
        <v>1401</v>
      </c>
      <c r="B1030" s="6">
        <v>689888</v>
      </c>
      <c r="C1030" s="6">
        <v>690820</v>
      </c>
      <c r="D1030" s="6">
        <v>933</v>
      </c>
      <c r="E1030" s="6" t="s">
        <v>2822</v>
      </c>
      <c r="F1030" s="6">
        <v>1</v>
      </c>
      <c r="G1030" s="6">
        <v>4202</v>
      </c>
      <c r="H1030" s="6">
        <v>4.5037513397642019</v>
      </c>
      <c r="I1030" s="6" t="s">
        <v>3127</v>
      </c>
    </row>
    <row r="1031" spans="1:9" ht="18.75" x14ac:dyDescent="0.15">
      <c r="A1031" s="6" t="s">
        <v>919</v>
      </c>
      <c r="B1031" s="6">
        <v>697970</v>
      </c>
      <c r="C1031" s="6">
        <v>699823</v>
      </c>
      <c r="D1031" s="6">
        <v>735</v>
      </c>
      <c r="E1031" s="6" t="s">
        <v>2822</v>
      </c>
      <c r="F1031" s="6">
        <v>8</v>
      </c>
      <c r="G1031" s="6">
        <v>2599</v>
      </c>
      <c r="H1031" s="6">
        <v>3.5360544217687075</v>
      </c>
      <c r="I1031" s="6" t="s">
        <v>3128</v>
      </c>
    </row>
    <row r="1032" spans="1:9" ht="18.75" x14ac:dyDescent="0.15">
      <c r="A1032" s="6" t="s">
        <v>770</v>
      </c>
      <c r="B1032" s="6">
        <v>705537</v>
      </c>
      <c r="C1032" s="6">
        <v>708452</v>
      </c>
      <c r="D1032" s="6">
        <v>2916</v>
      </c>
      <c r="E1032" s="6" t="s">
        <v>2824</v>
      </c>
      <c r="F1032" s="6">
        <v>1</v>
      </c>
      <c r="G1032" s="6">
        <v>15496</v>
      </c>
      <c r="H1032" s="6">
        <v>5.3141289437585737</v>
      </c>
      <c r="I1032" s="6" t="s">
        <v>1980</v>
      </c>
    </row>
    <row r="1033" spans="1:9" ht="18.75" x14ac:dyDescent="0.15">
      <c r="A1033" s="6" t="s">
        <v>964</v>
      </c>
      <c r="B1033" s="6">
        <v>715878</v>
      </c>
      <c r="C1033" s="6">
        <v>717437</v>
      </c>
      <c r="D1033" s="6">
        <v>1404</v>
      </c>
      <c r="E1033" s="6" t="s">
        <v>2824</v>
      </c>
      <c r="F1033" s="6">
        <v>2</v>
      </c>
      <c r="G1033" s="6">
        <v>5793</v>
      </c>
      <c r="H1033" s="6">
        <v>4.1260683760683765</v>
      </c>
      <c r="I1033" s="6" t="s">
        <v>3130</v>
      </c>
    </row>
    <row r="1034" spans="1:9" ht="18.75" x14ac:dyDescent="0.15">
      <c r="A1034" s="6" t="s">
        <v>477</v>
      </c>
      <c r="B1034" s="6">
        <v>735921</v>
      </c>
      <c r="C1034" s="6">
        <v>736813</v>
      </c>
      <c r="D1034" s="6">
        <v>336</v>
      </c>
      <c r="E1034" s="6" t="s">
        <v>2822</v>
      </c>
      <c r="F1034" s="6">
        <v>5</v>
      </c>
      <c r="G1034" s="6">
        <v>885</v>
      </c>
      <c r="H1034" s="6">
        <v>2.6339285714285716</v>
      </c>
      <c r="I1034" s="6" t="s">
        <v>3546</v>
      </c>
    </row>
    <row r="1035" spans="1:9" ht="18.75" x14ac:dyDescent="0.15">
      <c r="A1035" s="6" t="s">
        <v>1175</v>
      </c>
      <c r="B1035" s="6">
        <v>747028</v>
      </c>
      <c r="C1035" s="6">
        <v>748887</v>
      </c>
      <c r="D1035" s="6">
        <v>1860</v>
      </c>
      <c r="E1035" s="6" t="s">
        <v>2824</v>
      </c>
      <c r="F1035" s="6">
        <v>1</v>
      </c>
      <c r="G1035" s="6">
        <v>7710</v>
      </c>
      <c r="H1035" s="6">
        <v>4.145161290322581</v>
      </c>
      <c r="I1035" s="6" t="s">
        <v>1980</v>
      </c>
    </row>
    <row r="1036" spans="1:9" ht="18.75" x14ac:dyDescent="0.15">
      <c r="A1036" s="6" t="s">
        <v>336</v>
      </c>
      <c r="B1036" s="6">
        <v>757795</v>
      </c>
      <c r="C1036" s="6">
        <v>765158</v>
      </c>
      <c r="D1036" s="6">
        <v>7218</v>
      </c>
      <c r="E1036" s="6" t="s">
        <v>2824</v>
      </c>
      <c r="F1036" s="6">
        <v>2</v>
      </c>
      <c r="G1036" s="6">
        <v>24033</v>
      </c>
      <c r="H1036" s="6">
        <v>3.3295926849542812</v>
      </c>
      <c r="I1036" s="6" t="s">
        <v>2106</v>
      </c>
    </row>
    <row r="1037" spans="1:9" ht="18.75" x14ac:dyDescent="0.15">
      <c r="A1037" s="6" t="s">
        <v>1253</v>
      </c>
      <c r="B1037" s="6">
        <v>786503</v>
      </c>
      <c r="C1037" s="6">
        <v>787008</v>
      </c>
      <c r="D1037" s="6">
        <v>327</v>
      </c>
      <c r="E1037" s="6" t="s">
        <v>2824</v>
      </c>
      <c r="F1037" s="6">
        <v>2</v>
      </c>
      <c r="G1037" s="6">
        <v>4796</v>
      </c>
      <c r="H1037" s="6">
        <v>14.666666666666666</v>
      </c>
      <c r="I1037" s="6" t="s">
        <v>2055</v>
      </c>
    </row>
    <row r="1038" spans="1:9" ht="18.75" x14ac:dyDescent="0.15">
      <c r="A1038" s="6" t="s">
        <v>1065</v>
      </c>
      <c r="B1038" s="6">
        <v>804328</v>
      </c>
      <c r="C1038" s="6">
        <v>807582</v>
      </c>
      <c r="D1038" s="6">
        <v>3255</v>
      </c>
      <c r="E1038" s="6" t="s">
        <v>2822</v>
      </c>
      <c r="F1038" s="6">
        <v>1</v>
      </c>
      <c r="G1038" s="6">
        <v>14036</v>
      </c>
      <c r="H1038" s="6">
        <v>4.3121351766513056</v>
      </c>
      <c r="I1038" s="6" t="s">
        <v>2226</v>
      </c>
    </row>
    <row r="1039" spans="1:9" ht="18.75" x14ac:dyDescent="0.15">
      <c r="A1039" s="6" t="s">
        <v>326</v>
      </c>
      <c r="B1039" s="6">
        <v>811106</v>
      </c>
      <c r="C1039" s="6">
        <v>813484</v>
      </c>
      <c r="D1039" s="6">
        <v>969</v>
      </c>
      <c r="E1039" s="6" t="s">
        <v>2822</v>
      </c>
      <c r="F1039" s="6">
        <v>10</v>
      </c>
      <c r="G1039" s="6">
        <v>2259</v>
      </c>
      <c r="H1039" s="6">
        <v>2.3312693498452011</v>
      </c>
      <c r="I1039" s="6" t="s">
        <v>3131</v>
      </c>
    </row>
    <row r="1040" spans="1:9" ht="18.75" x14ac:dyDescent="0.15">
      <c r="A1040" s="6" t="s">
        <v>791</v>
      </c>
      <c r="B1040" s="6">
        <v>845086</v>
      </c>
      <c r="C1040" s="6">
        <v>846192</v>
      </c>
      <c r="D1040" s="6">
        <v>546</v>
      </c>
      <c r="E1040" s="6" t="s">
        <v>2822</v>
      </c>
      <c r="F1040" s="6">
        <v>5</v>
      </c>
      <c r="G1040" s="6">
        <v>6301</v>
      </c>
      <c r="H1040" s="6">
        <v>11.54029304029304</v>
      </c>
      <c r="I1040" s="6" t="s">
        <v>3132</v>
      </c>
    </row>
    <row r="1041" spans="1:9" ht="18.75" x14ac:dyDescent="0.15">
      <c r="A1041" s="6" t="s">
        <v>2655</v>
      </c>
      <c r="B1041" s="6">
        <v>848859</v>
      </c>
      <c r="C1041" s="6">
        <v>850404</v>
      </c>
      <c r="D1041" s="6">
        <v>1062</v>
      </c>
      <c r="E1041" s="6" t="s">
        <v>2822</v>
      </c>
      <c r="F1041" s="6">
        <v>4</v>
      </c>
      <c r="G1041" s="6">
        <v>2208</v>
      </c>
      <c r="H1041" s="6">
        <v>2.0790960451977401</v>
      </c>
      <c r="I1041" s="6" t="s">
        <v>1980</v>
      </c>
    </row>
    <row r="1042" spans="1:9" ht="18.75" x14ac:dyDescent="0.15">
      <c r="A1042" s="6" t="s">
        <v>2656</v>
      </c>
      <c r="B1042" s="6">
        <v>857673</v>
      </c>
      <c r="C1042" s="6">
        <v>859742</v>
      </c>
      <c r="D1042" s="6">
        <v>2070</v>
      </c>
      <c r="E1042" s="6" t="s">
        <v>2822</v>
      </c>
      <c r="F1042" s="6">
        <v>1</v>
      </c>
      <c r="G1042" s="6">
        <v>5524</v>
      </c>
      <c r="H1042" s="6">
        <v>2.6685990338164252</v>
      </c>
      <c r="I1042" s="6" t="s">
        <v>1980</v>
      </c>
    </row>
    <row r="1043" spans="1:9" ht="18.75" x14ac:dyDescent="0.15">
      <c r="A1043" s="6" t="s">
        <v>2657</v>
      </c>
      <c r="B1043" s="6">
        <v>867635</v>
      </c>
      <c r="C1043" s="6">
        <v>869677</v>
      </c>
      <c r="D1043" s="6">
        <v>2043</v>
      </c>
      <c r="E1043" s="6" t="s">
        <v>2822</v>
      </c>
      <c r="F1043" s="6">
        <v>1</v>
      </c>
      <c r="G1043" s="6">
        <v>5229</v>
      </c>
      <c r="H1043" s="6">
        <v>2.5594713656387666</v>
      </c>
      <c r="I1043" s="6" t="s">
        <v>3547</v>
      </c>
    </row>
    <row r="1044" spans="1:9" ht="18.75" x14ac:dyDescent="0.15">
      <c r="A1044" s="6" t="s">
        <v>372</v>
      </c>
      <c r="B1044" s="6">
        <v>896865</v>
      </c>
      <c r="C1044" s="6">
        <v>903608</v>
      </c>
      <c r="D1044" s="6">
        <v>6225</v>
      </c>
      <c r="E1044" s="6" t="s">
        <v>2822</v>
      </c>
      <c r="F1044" s="6">
        <v>4</v>
      </c>
      <c r="G1044" s="6">
        <v>25270</v>
      </c>
      <c r="H1044" s="6">
        <v>4.0594377510040163</v>
      </c>
      <c r="I1044" s="6" t="s">
        <v>3548</v>
      </c>
    </row>
    <row r="1045" spans="1:9" ht="18.75" x14ac:dyDescent="0.15">
      <c r="A1045" s="6" t="s">
        <v>1781</v>
      </c>
      <c r="B1045" s="6">
        <v>905473</v>
      </c>
      <c r="C1045" s="6">
        <v>912345</v>
      </c>
      <c r="D1045" s="6">
        <v>6873</v>
      </c>
      <c r="E1045" s="6" t="s">
        <v>2822</v>
      </c>
      <c r="F1045" s="6">
        <v>1</v>
      </c>
      <c r="G1045" s="6">
        <v>92169</v>
      </c>
      <c r="H1045" s="6">
        <v>13.410301178524662</v>
      </c>
      <c r="I1045" s="6" t="s">
        <v>3133</v>
      </c>
    </row>
    <row r="1046" spans="1:9" ht="18.75" x14ac:dyDescent="0.15">
      <c r="A1046" s="6" t="s">
        <v>2364</v>
      </c>
      <c r="B1046" s="6">
        <v>919772</v>
      </c>
      <c r="C1046" s="6">
        <v>924213</v>
      </c>
      <c r="D1046" s="6">
        <v>4281</v>
      </c>
      <c r="E1046" s="6" t="s">
        <v>2824</v>
      </c>
      <c r="F1046" s="6">
        <v>2</v>
      </c>
      <c r="G1046" s="6">
        <v>13095</v>
      </c>
      <c r="H1046" s="6">
        <v>3.0588647512263489</v>
      </c>
      <c r="I1046" s="6" t="s">
        <v>1989</v>
      </c>
    </row>
    <row r="1047" spans="1:9" ht="18.75" x14ac:dyDescent="0.15">
      <c r="A1047" s="6" t="s">
        <v>2338</v>
      </c>
      <c r="B1047" s="6">
        <v>926831</v>
      </c>
      <c r="C1047" s="6">
        <v>929020</v>
      </c>
      <c r="D1047" s="6">
        <v>1890</v>
      </c>
      <c r="E1047" s="6" t="s">
        <v>2822</v>
      </c>
      <c r="F1047" s="6">
        <v>3</v>
      </c>
      <c r="G1047" s="6">
        <v>4132</v>
      </c>
      <c r="H1047" s="6">
        <v>2.1862433862433863</v>
      </c>
      <c r="I1047" s="6" t="s">
        <v>2087</v>
      </c>
    </row>
    <row r="1048" spans="1:9" ht="18.75" x14ac:dyDescent="0.15">
      <c r="A1048" s="6" t="s">
        <v>304</v>
      </c>
      <c r="B1048" s="6">
        <v>939938</v>
      </c>
      <c r="C1048" s="6">
        <v>942234</v>
      </c>
      <c r="D1048" s="6">
        <v>1617</v>
      </c>
      <c r="E1048" s="6" t="s">
        <v>2822</v>
      </c>
      <c r="F1048" s="6">
        <v>4</v>
      </c>
      <c r="G1048" s="6">
        <v>10935</v>
      </c>
      <c r="H1048" s="6">
        <v>6.76252319109462</v>
      </c>
      <c r="I1048" s="6" t="s">
        <v>3134</v>
      </c>
    </row>
    <row r="1049" spans="1:9" ht="18.75" x14ac:dyDescent="0.15">
      <c r="A1049" s="6" t="s">
        <v>622</v>
      </c>
      <c r="B1049" s="6">
        <v>951752</v>
      </c>
      <c r="C1049" s="6">
        <v>952579</v>
      </c>
      <c r="D1049" s="6">
        <v>828</v>
      </c>
      <c r="E1049" s="6" t="s">
        <v>2822</v>
      </c>
      <c r="F1049" s="6">
        <v>1</v>
      </c>
      <c r="G1049" s="6">
        <v>1733</v>
      </c>
      <c r="H1049" s="6">
        <v>2.0929951690821258</v>
      </c>
      <c r="I1049" s="6" t="s">
        <v>2125</v>
      </c>
    </row>
    <row r="1050" spans="1:9" ht="18.75" x14ac:dyDescent="0.15">
      <c r="A1050" s="6" t="s">
        <v>2649</v>
      </c>
      <c r="B1050" s="6">
        <v>955883</v>
      </c>
      <c r="C1050" s="6">
        <v>958357</v>
      </c>
      <c r="D1050" s="6">
        <v>2475</v>
      </c>
      <c r="E1050" s="6" t="s">
        <v>2824</v>
      </c>
      <c r="F1050" s="6">
        <v>1</v>
      </c>
      <c r="G1050" s="6">
        <v>5945</v>
      </c>
      <c r="H1050" s="6">
        <v>2.4020202020202022</v>
      </c>
      <c r="I1050" s="6" t="s">
        <v>3549</v>
      </c>
    </row>
    <row r="1051" spans="1:9" ht="18.75" x14ac:dyDescent="0.15">
      <c r="A1051" s="6" t="s">
        <v>378</v>
      </c>
      <c r="B1051" s="6">
        <v>958939</v>
      </c>
      <c r="C1051" s="6">
        <v>959896</v>
      </c>
      <c r="D1051" s="6">
        <v>357</v>
      </c>
      <c r="E1051" s="6" t="s">
        <v>2822</v>
      </c>
      <c r="F1051" s="6">
        <v>4</v>
      </c>
      <c r="G1051" s="6">
        <v>1048</v>
      </c>
      <c r="H1051" s="6">
        <v>2.9355742296918765</v>
      </c>
      <c r="I1051" s="6" t="s">
        <v>2021</v>
      </c>
    </row>
    <row r="1052" spans="1:9" ht="18.75" x14ac:dyDescent="0.15">
      <c r="A1052" s="6" t="s">
        <v>1034</v>
      </c>
      <c r="B1052" s="6">
        <v>984228</v>
      </c>
      <c r="C1052" s="6">
        <v>985330</v>
      </c>
      <c r="D1052" s="6">
        <v>240</v>
      </c>
      <c r="E1052" s="6" t="s">
        <v>2822</v>
      </c>
      <c r="F1052" s="6">
        <v>4</v>
      </c>
      <c r="G1052" s="6">
        <v>874</v>
      </c>
      <c r="H1052" s="6">
        <v>3.6416666666666666</v>
      </c>
      <c r="I1052" s="6" t="s">
        <v>1980</v>
      </c>
    </row>
    <row r="1053" spans="1:9" ht="18.75" x14ac:dyDescent="0.15">
      <c r="A1053" s="6" t="s">
        <v>775</v>
      </c>
      <c r="B1053" s="6">
        <v>985350</v>
      </c>
      <c r="C1053" s="6">
        <v>986988</v>
      </c>
      <c r="D1053" s="6">
        <v>588</v>
      </c>
      <c r="E1053" s="6" t="s">
        <v>2824</v>
      </c>
      <c r="F1053" s="6">
        <v>7</v>
      </c>
      <c r="G1053" s="6">
        <v>1580</v>
      </c>
      <c r="H1053" s="6">
        <v>2.6870748299319729</v>
      </c>
      <c r="I1053" s="6" t="s">
        <v>2138</v>
      </c>
    </row>
    <row r="1054" spans="1:9" ht="18.75" x14ac:dyDescent="0.15">
      <c r="A1054" s="6" t="s">
        <v>379</v>
      </c>
      <c r="B1054" s="6">
        <v>987017</v>
      </c>
      <c r="C1054" s="6">
        <v>987310</v>
      </c>
      <c r="D1054" s="6">
        <v>294</v>
      </c>
      <c r="E1054" s="6" t="s">
        <v>2822</v>
      </c>
      <c r="F1054" s="6">
        <v>1</v>
      </c>
      <c r="G1054" s="6">
        <v>2358</v>
      </c>
      <c r="H1054" s="6">
        <v>8.0204081632653068</v>
      </c>
      <c r="I1054" s="6" t="s">
        <v>1980</v>
      </c>
    </row>
    <row r="1055" spans="1:9" ht="18.75" x14ac:dyDescent="0.15">
      <c r="A1055" s="6" t="s">
        <v>444</v>
      </c>
      <c r="B1055" s="6">
        <v>997475</v>
      </c>
      <c r="C1055" s="6">
        <v>1007461</v>
      </c>
      <c r="D1055" s="6">
        <v>9987</v>
      </c>
      <c r="E1055" s="6" t="s">
        <v>2822</v>
      </c>
      <c r="F1055" s="6">
        <v>1</v>
      </c>
      <c r="G1055" s="6">
        <v>50386</v>
      </c>
      <c r="H1055" s="6">
        <v>5.0451587063182135</v>
      </c>
      <c r="I1055" s="6" t="s">
        <v>3550</v>
      </c>
    </row>
    <row r="1056" spans="1:9" ht="18.75" x14ac:dyDescent="0.15">
      <c r="A1056" s="6" t="s">
        <v>1680</v>
      </c>
      <c r="B1056" s="6">
        <v>1014896</v>
      </c>
      <c r="C1056" s="6">
        <v>1016596</v>
      </c>
      <c r="D1056" s="6">
        <v>1701</v>
      </c>
      <c r="E1056" s="6" t="s">
        <v>2824</v>
      </c>
      <c r="F1056" s="6">
        <v>1</v>
      </c>
      <c r="G1056" s="6">
        <v>5540</v>
      </c>
      <c r="H1056" s="6">
        <v>3.2569077013521457</v>
      </c>
      <c r="I1056" s="6" t="s">
        <v>1980</v>
      </c>
    </row>
    <row r="1057" spans="1:9" ht="18.75" x14ac:dyDescent="0.15">
      <c r="A1057" s="6" t="s">
        <v>1809</v>
      </c>
      <c r="B1057" s="6">
        <v>1022505</v>
      </c>
      <c r="C1057" s="6">
        <v>1022897</v>
      </c>
      <c r="D1057" s="6">
        <v>393</v>
      </c>
      <c r="E1057" s="6" t="s">
        <v>2824</v>
      </c>
      <c r="F1057" s="6">
        <v>1</v>
      </c>
      <c r="G1057" s="6">
        <v>2523</v>
      </c>
      <c r="H1057" s="6">
        <v>6.4198473282442752</v>
      </c>
      <c r="I1057" s="6" t="s">
        <v>1980</v>
      </c>
    </row>
    <row r="1058" spans="1:9" ht="18.75" x14ac:dyDescent="0.15">
      <c r="A1058" s="6" t="s">
        <v>2659</v>
      </c>
      <c r="B1058" s="6">
        <v>1026120</v>
      </c>
      <c r="C1058" s="6">
        <v>1026914</v>
      </c>
      <c r="D1058" s="6">
        <v>795</v>
      </c>
      <c r="E1058" s="6" t="s">
        <v>2824</v>
      </c>
      <c r="F1058" s="6">
        <v>1</v>
      </c>
      <c r="G1058" s="6">
        <v>1928</v>
      </c>
      <c r="H1058" s="6">
        <v>2.4251572327044024</v>
      </c>
      <c r="I1058" s="6" t="s">
        <v>1980</v>
      </c>
    </row>
    <row r="1059" spans="1:9" ht="18.75" x14ac:dyDescent="0.15">
      <c r="A1059" s="6" t="s">
        <v>954</v>
      </c>
      <c r="B1059" s="6">
        <v>1034685</v>
      </c>
      <c r="C1059" s="6">
        <v>1039079</v>
      </c>
      <c r="D1059" s="6">
        <v>4395</v>
      </c>
      <c r="E1059" s="6" t="s">
        <v>2824</v>
      </c>
      <c r="F1059" s="6">
        <v>1</v>
      </c>
      <c r="G1059" s="6">
        <v>12207</v>
      </c>
      <c r="H1059" s="6">
        <v>2.7774744027303755</v>
      </c>
      <c r="I1059" s="6" t="s">
        <v>3551</v>
      </c>
    </row>
    <row r="1060" spans="1:9" ht="18.75" x14ac:dyDescent="0.15">
      <c r="A1060" s="6" t="s">
        <v>850</v>
      </c>
      <c r="B1060" s="6">
        <v>1045608</v>
      </c>
      <c r="C1060" s="6">
        <v>1049760</v>
      </c>
      <c r="D1060" s="6">
        <v>2943</v>
      </c>
      <c r="E1060" s="6" t="s">
        <v>2822</v>
      </c>
      <c r="F1060" s="6">
        <v>7</v>
      </c>
      <c r="G1060" s="6">
        <v>9734</v>
      </c>
      <c r="H1060" s="6">
        <v>3.3075093442065917</v>
      </c>
      <c r="I1060" s="6" t="s">
        <v>3047</v>
      </c>
    </row>
    <row r="1061" spans="1:9" ht="18.75" x14ac:dyDescent="0.15">
      <c r="A1061" s="6" t="s">
        <v>104</v>
      </c>
      <c r="B1061" s="6">
        <v>1088214</v>
      </c>
      <c r="C1061" s="6">
        <v>1088417</v>
      </c>
      <c r="D1061" s="6">
        <v>204</v>
      </c>
      <c r="E1061" s="6" t="s">
        <v>2824</v>
      </c>
      <c r="F1061" s="6">
        <v>1</v>
      </c>
      <c r="G1061" s="6">
        <v>1165</v>
      </c>
      <c r="H1061" s="6">
        <v>5.7107843137254903</v>
      </c>
      <c r="I1061" s="6" t="s">
        <v>3135</v>
      </c>
    </row>
    <row r="1062" spans="1:9" ht="18.75" x14ac:dyDescent="0.15">
      <c r="A1062" s="6" t="s">
        <v>1662</v>
      </c>
      <c r="B1062" s="6">
        <v>1088931</v>
      </c>
      <c r="C1062" s="6">
        <v>1089494</v>
      </c>
      <c r="D1062" s="6">
        <v>564</v>
      </c>
      <c r="E1062" s="6" t="s">
        <v>2824</v>
      </c>
      <c r="F1062" s="6">
        <v>1</v>
      </c>
      <c r="G1062" s="6">
        <v>2283</v>
      </c>
      <c r="H1062" s="6">
        <v>4.0478723404255321</v>
      </c>
      <c r="I1062" s="6" t="s">
        <v>1980</v>
      </c>
    </row>
    <row r="1063" spans="1:9" ht="18.75" x14ac:dyDescent="0.15">
      <c r="A1063" s="6" t="s">
        <v>74</v>
      </c>
      <c r="B1063" s="6">
        <v>1089997</v>
      </c>
      <c r="C1063" s="6">
        <v>1090538</v>
      </c>
      <c r="D1063" s="6">
        <v>204</v>
      </c>
      <c r="E1063" s="6" t="s">
        <v>2822</v>
      </c>
      <c r="F1063" s="6">
        <v>3</v>
      </c>
      <c r="G1063" s="6">
        <v>495</v>
      </c>
      <c r="H1063" s="6">
        <v>2.4264705882352939</v>
      </c>
      <c r="I1063" s="6" t="s">
        <v>1980</v>
      </c>
    </row>
    <row r="1064" spans="1:9" ht="18.75" x14ac:dyDescent="0.15">
      <c r="A1064" s="6" t="s">
        <v>1235</v>
      </c>
      <c r="B1064" s="6">
        <v>1091436</v>
      </c>
      <c r="C1064" s="6">
        <v>1097277</v>
      </c>
      <c r="D1064" s="6">
        <v>3996</v>
      </c>
      <c r="E1064" s="6" t="s">
        <v>2822</v>
      </c>
      <c r="F1064" s="6">
        <v>15</v>
      </c>
      <c r="G1064" s="6">
        <v>8679</v>
      </c>
      <c r="H1064" s="6">
        <v>2.1719219219219221</v>
      </c>
      <c r="I1064" s="6" t="s">
        <v>1980</v>
      </c>
    </row>
    <row r="1065" spans="1:9" ht="18.75" x14ac:dyDescent="0.15">
      <c r="A1065" s="6" t="s">
        <v>1797</v>
      </c>
      <c r="B1065" s="6">
        <v>1098455</v>
      </c>
      <c r="C1065" s="6">
        <v>1099882</v>
      </c>
      <c r="D1065" s="6">
        <v>1092</v>
      </c>
      <c r="E1065" s="6" t="s">
        <v>2822</v>
      </c>
      <c r="F1065" s="6">
        <v>3</v>
      </c>
      <c r="G1065" s="6">
        <v>9420</v>
      </c>
      <c r="H1065" s="6">
        <v>8.6263736263736259</v>
      </c>
      <c r="I1065" s="6" t="s">
        <v>1980</v>
      </c>
    </row>
    <row r="1066" spans="1:9" ht="18.75" x14ac:dyDescent="0.15">
      <c r="A1066" s="6" t="s">
        <v>1498</v>
      </c>
      <c r="B1066" s="6">
        <v>1122962</v>
      </c>
      <c r="C1066" s="6">
        <v>1124037</v>
      </c>
      <c r="D1066" s="6">
        <v>792</v>
      </c>
      <c r="E1066" s="6" t="s">
        <v>2824</v>
      </c>
      <c r="F1066" s="6">
        <v>2</v>
      </c>
      <c r="G1066" s="6">
        <v>13796</v>
      </c>
      <c r="H1066" s="6">
        <v>17.41919191919192</v>
      </c>
      <c r="I1066" s="6" t="s">
        <v>3136</v>
      </c>
    </row>
    <row r="1067" spans="1:9" ht="18.75" x14ac:dyDescent="0.15">
      <c r="A1067" s="6" t="s">
        <v>880</v>
      </c>
      <c r="B1067" s="6">
        <v>1140589</v>
      </c>
      <c r="C1067" s="6">
        <v>1142602</v>
      </c>
      <c r="D1067" s="6">
        <v>1182</v>
      </c>
      <c r="E1067" s="6" t="s">
        <v>2822</v>
      </c>
      <c r="F1067" s="6">
        <v>3</v>
      </c>
      <c r="G1067" s="6">
        <v>35769</v>
      </c>
      <c r="H1067" s="6">
        <v>30.261421319796955</v>
      </c>
      <c r="I1067" s="6" t="s">
        <v>3137</v>
      </c>
    </row>
    <row r="1068" spans="1:9" ht="18.75" x14ac:dyDescent="0.15">
      <c r="A1068" s="6" t="s">
        <v>129</v>
      </c>
      <c r="B1068" s="6">
        <v>1150663</v>
      </c>
      <c r="C1068" s="6">
        <v>1151853</v>
      </c>
      <c r="D1068" s="6">
        <v>540</v>
      </c>
      <c r="E1068" s="6" t="s">
        <v>2822</v>
      </c>
      <c r="F1068" s="6">
        <v>5</v>
      </c>
      <c r="G1068" s="6">
        <v>1663</v>
      </c>
      <c r="H1068" s="6">
        <v>3.0796296296296295</v>
      </c>
      <c r="I1068" s="6" t="s">
        <v>3138</v>
      </c>
    </row>
    <row r="1069" spans="1:9" ht="18.75" x14ac:dyDescent="0.15">
      <c r="A1069" s="6" t="s">
        <v>1334</v>
      </c>
      <c r="B1069" s="6">
        <v>1150663</v>
      </c>
      <c r="C1069" s="6">
        <v>1151853</v>
      </c>
      <c r="D1069" s="6">
        <v>540</v>
      </c>
      <c r="E1069" s="6" t="s">
        <v>2822</v>
      </c>
      <c r="F1069" s="6">
        <v>5</v>
      </c>
      <c r="G1069" s="6">
        <v>1663</v>
      </c>
      <c r="H1069" s="6">
        <v>3.0796296296296295</v>
      </c>
      <c r="I1069" s="6" t="s">
        <v>3138</v>
      </c>
    </row>
    <row r="1070" spans="1:9" ht="18.75" x14ac:dyDescent="0.15">
      <c r="A1070" s="6" t="s">
        <v>1514</v>
      </c>
      <c r="B1070" s="6">
        <v>1153271</v>
      </c>
      <c r="C1070" s="6">
        <v>1154431</v>
      </c>
      <c r="D1070" s="6">
        <v>1161</v>
      </c>
      <c r="E1070" s="6" t="s">
        <v>2822</v>
      </c>
      <c r="F1070" s="6">
        <v>1</v>
      </c>
      <c r="G1070" s="6">
        <v>19053</v>
      </c>
      <c r="H1070" s="6">
        <v>16.410852713178294</v>
      </c>
      <c r="I1070" s="6" t="s">
        <v>3139</v>
      </c>
    </row>
    <row r="1071" spans="1:9" ht="18.75" x14ac:dyDescent="0.15">
      <c r="A1071" s="6" t="s">
        <v>769</v>
      </c>
      <c r="B1071" s="6">
        <v>1168010</v>
      </c>
      <c r="C1071" s="6">
        <v>1168957</v>
      </c>
      <c r="D1071" s="6">
        <v>948</v>
      </c>
      <c r="E1071" s="6" t="s">
        <v>2822</v>
      </c>
      <c r="F1071" s="6">
        <v>1</v>
      </c>
      <c r="G1071" s="6">
        <v>3329</v>
      </c>
      <c r="H1071" s="6">
        <v>3.5116033755274261</v>
      </c>
      <c r="I1071" s="6" t="s">
        <v>3140</v>
      </c>
    </row>
    <row r="1072" spans="1:9" ht="18.75" x14ac:dyDescent="0.15">
      <c r="A1072" s="6" t="s">
        <v>1050</v>
      </c>
      <c r="B1072" s="6">
        <v>1176461</v>
      </c>
      <c r="C1072" s="6">
        <v>1177849</v>
      </c>
      <c r="D1072" s="6">
        <v>516</v>
      </c>
      <c r="E1072" s="6" t="s">
        <v>2822</v>
      </c>
      <c r="F1072" s="6">
        <v>4</v>
      </c>
      <c r="G1072" s="6">
        <v>1104</v>
      </c>
      <c r="H1072" s="6">
        <v>2.13953488372093</v>
      </c>
      <c r="I1072" s="6" t="s">
        <v>1980</v>
      </c>
    </row>
    <row r="1073" spans="1:9" ht="18.75" x14ac:dyDescent="0.15">
      <c r="A1073" s="6" t="s">
        <v>1590</v>
      </c>
      <c r="B1073" s="6">
        <v>1183487</v>
      </c>
      <c r="C1073" s="6">
        <v>1183995</v>
      </c>
      <c r="D1073" s="6">
        <v>354</v>
      </c>
      <c r="E1073" s="6" t="s">
        <v>2822</v>
      </c>
      <c r="F1073" s="6">
        <v>2</v>
      </c>
      <c r="G1073" s="6">
        <v>1813</v>
      </c>
      <c r="H1073" s="6">
        <v>5.1214689265536721</v>
      </c>
      <c r="I1073" s="6" t="s">
        <v>1980</v>
      </c>
    </row>
    <row r="1074" spans="1:9" ht="18.75" x14ac:dyDescent="0.15">
      <c r="A1074" s="6" t="s">
        <v>866</v>
      </c>
      <c r="B1074" s="6">
        <v>1200894</v>
      </c>
      <c r="C1074" s="6">
        <v>1202399</v>
      </c>
      <c r="D1074" s="6">
        <v>1506</v>
      </c>
      <c r="E1074" s="6" t="s">
        <v>2822</v>
      </c>
      <c r="F1074" s="6">
        <v>1</v>
      </c>
      <c r="G1074" s="6">
        <v>3761</v>
      </c>
      <c r="H1074" s="6">
        <v>2.4973439575033201</v>
      </c>
      <c r="I1074" s="6" t="s">
        <v>2248</v>
      </c>
    </row>
    <row r="1075" spans="1:9" ht="18.75" x14ac:dyDescent="0.15">
      <c r="A1075" s="6" t="s">
        <v>839</v>
      </c>
      <c r="B1075" s="6">
        <v>1206302</v>
      </c>
      <c r="C1075" s="6">
        <v>1207405</v>
      </c>
      <c r="D1075" s="6">
        <v>1104</v>
      </c>
      <c r="E1075" s="6" t="s">
        <v>2824</v>
      </c>
      <c r="F1075" s="6">
        <v>1</v>
      </c>
      <c r="G1075" s="6">
        <v>6358</v>
      </c>
      <c r="H1075" s="6">
        <v>5.7590579710144931</v>
      </c>
      <c r="I1075" s="6" t="s">
        <v>3141</v>
      </c>
    </row>
    <row r="1076" spans="1:9" ht="18.75" x14ac:dyDescent="0.15">
      <c r="A1076" s="6" t="s">
        <v>1720</v>
      </c>
      <c r="B1076" s="6">
        <v>1217348</v>
      </c>
      <c r="C1076" s="6">
        <v>1222441</v>
      </c>
      <c r="D1076" s="6">
        <v>5094</v>
      </c>
      <c r="E1076" s="6" t="s">
        <v>2824</v>
      </c>
      <c r="F1076" s="6">
        <v>1</v>
      </c>
      <c r="G1076" s="6">
        <v>21023</v>
      </c>
      <c r="H1076" s="6">
        <v>4.1270121711817822</v>
      </c>
      <c r="I1076" s="6" t="s">
        <v>1980</v>
      </c>
    </row>
    <row r="1077" spans="1:9" ht="18.75" x14ac:dyDescent="0.15">
      <c r="A1077" s="6" t="s">
        <v>1858</v>
      </c>
      <c r="B1077" s="6">
        <v>1223375</v>
      </c>
      <c r="C1077" s="6">
        <v>1224167</v>
      </c>
      <c r="D1077" s="6">
        <v>402</v>
      </c>
      <c r="E1077" s="6" t="s">
        <v>2824</v>
      </c>
      <c r="F1077" s="6">
        <v>4</v>
      </c>
      <c r="G1077" s="6">
        <v>1182</v>
      </c>
      <c r="H1077" s="6">
        <v>2.9402985074626864</v>
      </c>
      <c r="I1077" s="6" t="s">
        <v>3142</v>
      </c>
    </row>
    <row r="1078" spans="1:9" ht="18.75" x14ac:dyDescent="0.15">
      <c r="A1078" s="6" t="s">
        <v>2660</v>
      </c>
      <c r="B1078" s="6">
        <v>1224519</v>
      </c>
      <c r="C1078" s="6">
        <v>1229092</v>
      </c>
      <c r="D1078" s="6">
        <v>3873</v>
      </c>
      <c r="E1078" s="6" t="s">
        <v>2822</v>
      </c>
      <c r="F1078" s="6">
        <v>4</v>
      </c>
      <c r="G1078" s="6">
        <v>8319</v>
      </c>
      <c r="H1078" s="6">
        <v>2.1479473276529824</v>
      </c>
      <c r="I1078" s="6" t="s">
        <v>3552</v>
      </c>
    </row>
    <row r="1079" spans="1:9" ht="18.75" x14ac:dyDescent="0.15">
      <c r="A1079" s="6" t="s">
        <v>1218</v>
      </c>
      <c r="B1079" s="6">
        <v>1244215</v>
      </c>
      <c r="C1079" s="6">
        <v>1245396</v>
      </c>
      <c r="D1079" s="6">
        <v>1182</v>
      </c>
      <c r="E1079" s="6" t="s">
        <v>2824</v>
      </c>
      <c r="F1079" s="6">
        <v>1</v>
      </c>
      <c r="G1079" s="6">
        <v>4866</v>
      </c>
      <c r="H1079" s="6">
        <v>4.1167512690355332</v>
      </c>
      <c r="I1079" s="6" t="s">
        <v>3143</v>
      </c>
    </row>
    <row r="1080" spans="1:9" ht="18.75" x14ac:dyDescent="0.15">
      <c r="A1080" s="6" t="s">
        <v>42</v>
      </c>
      <c r="B1080" s="6">
        <v>1250045</v>
      </c>
      <c r="C1080" s="6">
        <v>1250683</v>
      </c>
      <c r="D1080" s="6">
        <v>639</v>
      </c>
      <c r="E1080" s="6" t="s">
        <v>2824</v>
      </c>
      <c r="F1080" s="6">
        <v>1</v>
      </c>
      <c r="G1080" s="6">
        <v>2213</v>
      </c>
      <c r="H1080" s="6">
        <v>3.4632237871674492</v>
      </c>
      <c r="I1080" s="6" t="s">
        <v>2085</v>
      </c>
    </row>
    <row r="1081" spans="1:9" ht="18.75" x14ac:dyDescent="0.15">
      <c r="A1081" s="6" t="s">
        <v>2438</v>
      </c>
      <c r="B1081" s="6">
        <v>1260310</v>
      </c>
      <c r="C1081" s="6">
        <v>1263069</v>
      </c>
      <c r="D1081" s="6">
        <v>2760</v>
      </c>
      <c r="E1081" s="6" t="s">
        <v>2824</v>
      </c>
      <c r="F1081" s="6">
        <v>1</v>
      </c>
      <c r="G1081" s="6">
        <v>5554</v>
      </c>
      <c r="H1081" s="6">
        <v>2.0123188405797103</v>
      </c>
      <c r="I1081" s="6" t="s">
        <v>1980</v>
      </c>
    </row>
    <row r="1082" spans="1:9" ht="18.75" x14ac:dyDescent="0.15">
      <c r="A1082" s="6" t="s">
        <v>683</v>
      </c>
      <c r="B1082" s="6">
        <v>1270528</v>
      </c>
      <c r="C1082" s="6">
        <v>1274144</v>
      </c>
      <c r="D1082" s="6">
        <v>2754</v>
      </c>
      <c r="E1082" s="6" t="s">
        <v>2824</v>
      </c>
      <c r="F1082" s="6">
        <v>6</v>
      </c>
      <c r="G1082" s="6">
        <v>5575</v>
      </c>
      <c r="H1082" s="6">
        <v>2.0243282498184461</v>
      </c>
      <c r="I1082" s="6" t="s">
        <v>2246</v>
      </c>
    </row>
    <row r="1083" spans="1:9" ht="18.75" x14ac:dyDescent="0.15">
      <c r="A1083" s="6" t="s">
        <v>2440</v>
      </c>
      <c r="B1083" s="6">
        <v>1275863</v>
      </c>
      <c r="C1083" s="6">
        <v>1278577</v>
      </c>
      <c r="D1083" s="6">
        <v>2715</v>
      </c>
      <c r="E1083" s="6" t="s">
        <v>2824</v>
      </c>
      <c r="F1083" s="6">
        <v>1</v>
      </c>
      <c r="G1083" s="6">
        <v>10332</v>
      </c>
      <c r="H1083" s="6">
        <v>3.8055248618784532</v>
      </c>
      <c r="I1083" s="6" t="s">
        <v>1980</v>
      </c>
    </row>
    <row r="1084" spans="1:9" ht="18.75" x14ac:dyDescent="0.15">
      <c r="A1084" s="6" t="s">
        <v>1316</v>
      </c>
      <c r="B1084" s="6">
        <v>1281252</v>
      </c>
      <c r="C1084" s="6">
        <v>1281989</v>
      </c>
      <c r="D1084" s="6">
        <v>351</v>
      </c>
      <c r="E1084" s="6" t="s">
        <v>2824</v>
      </c>
      <c r="F1084" s="6">
        <v>4</v>
      </c>
      <c r="G1084" s="6">
        <v>1080</v>
      </c>
      <c r="H1084" s="6">
        <v>3.0769230769230771</v>
      </c>
      <c r="I1084" s="6" t="s">
        <v>3144</v>
      </c>
    </row>
    <row r="1085" spans="1:9" ht="18.75" x14ac:dyDescent="0.15">
      <c r="A1085" s="6" t="s">
        <v>2661</v>
      </c>
      <c r="B1085" s="6">
        <v>1310421</v>
      </c>
      <c r="C1085" s="6">
        <v>1312082</v>
      </c>
      <c r="D1085" s="6">
        <v>1662</v>
      </c>
      <c r="E1085" s="6" t="s">
        <v>2822</v>
      </c>
      <c r="F1085" s="6">
        <v>1</v>
      </c>
      <c r="G1085" s="6">
        <v>3454</v>
      </c>
      <c r="H1085" s="6">
        <v>2.0782190132370637</v>
      </c>
      <c r="I1085" s="6" t="s">
        <v>1980</v>
      </c>
    </row>
    <row r="1086" spans="1:9" ht="18.75" x14ac:dyDescent="0.15">
      <c r="A1086" s="6" t="s">
        <v>139</v>
      </c>
      <c r="B1086" s="6">
        <v>1313255</v>
      </c>
      <c r="C1086" s="6">
        <v>1314721</v>
      </c>
      <c r="D1086" s="6">
        <v>930</v>
      </c>
      <c r="E1086" s="6" t="s">
        <v>2822</v>
      </c>
      <c r="F1086" s="6">
        <v>4</v>
      </c>
      <c r="G1086" s="6">
        <v>1922</v>
      </c>
      <c r="H1086" s="6">
        <v>2.0666666666666669</v>
      </c>
      <c r="I1086" s="6" t="s">
        <v>3146</v>
      </c>
    </row>
    <row r="1087" spans="1:9" ht="18.75" x14ac:dyDescent="0.15">
      <c r="A1087" s="6" t="s">
        <v>1363</v>
      </c>
      <c r="B1087" s="6">
        <v>1324132</v>
      </c>
      <c r="C1087" s="6">
        <v>1328436</v>
      </c>
      <c r="D1087" s="6">
        <v>4305</v>
      </c>
      <c r="E1087" s="6" t="s">
        <v>2822</v>
      </c>
      <c r="F1087" s="6">
        <v>1</v>
      </c>
      <c r="G1087" s="6">
        <v>52975</v>
      </c>
      <c r="H1087" s="6">
        <v>12.305458768873404</v>
      </c>
      <c r="I1087" s="6" t="s">
        <v>3147</v>
      </c>
    </row>
    <row r="1088" spans="1:9" ht="18.75" x14ac:dyDescent="0.15">
      <c r="A1088" s="6" t="s">
        <v>1427</v>
      </c>
      <c r="B1088" s="6">
        <v>1335222</v>
      </c>
      <c r="C1088" s="6">
        <v>1336289</v>
      </c>
      <c r="D1088" s="6">
        <v>1068</v>
      </c>
      <c r="E1088" s="6" t="s">
        <v>2824</v>
      </c>
      <c r="F1088" s="6">
        <v>1</v>
      </c>
      <c r="G1088" s="6">
        <v>4376</v>
      </c>
      <c r="H1088" s="6">
        <v>4.0973782771535578</v>
      </c>
      <c r="I1088" s="6" t="s">
        <v>3148</v>
      </c>
    </row>
    <row r="1089" spans="1:9" ht="18.75" x14ac:dyDescent="0.15">
      <c r="A1089" s="6" t="s">
        <v>369</v>
      </c>
      <c r="B1089" s="6">
        <v>1338124</v>
      </c>
      <c r="C1089" s="6">
        <v>1338818</v>
      </c>
      <c r="D1089" s="6">
        <v>369</v>
      </c>
      <c r="E1089" s="6" t="s">
        <v>2822</v>
      </c>
      <c r="F1089" s="6">
        <v>3</v>
      </c>
      <c r="G1089" s="6">
        <v>995</v>
      </c>
      <c r="H1089" s="6">
        <v>2.6964769647696478</v>
      </c>
      <c r="I1089" s="6" t="s">
        <v>1980</v>
      </c>
    </row>
    <row r="1090" spans="1:9" ht="18.75" x14ac:dyDescent="0.15">
      <c r="A1090" s="6" t="s">
        <v>353</v>
      </c>
      <c r="B1090" s="6">
        <v>1339762</v>
      </c>
      <c r="C1090" s="6">
        <v>1340628</v>
      </c>
      <c r="D1090" s="6">
        <v>867</v>
      </c>
      <c r="E1090" s="6" t="s">
        <v>2824</v>
      </c>
      <c r="F1090" s="6">
        <v>1</v>
      </c>
      <c r="G1090" s="6">
        <v>6397</v>
      </c>
      <c r="H1090" s="6">
        <v>7.3783160322952712</v>
      </c>
      <c r="I1090" s="6" t="s">
        <v>3149</v>
      </c>
    </row>
    <row r="1091" spans="1:9" ht="18.75" x14ac:dyDescent="0.15">
      <c r="A1091" s="6" t="s">
        <v>1506</v>
      </c>
      <c r="B1091" s="6">
        <v>1344150</v>
      </c>
      <c r="C1091" s="6">
        <v>1346897</v>
      </c>
      <c r="D1091" s="6">
        <v>2748</v>
      </c>
      <c r="E1091" s="6" t="s">
        <v>2822</v>
      </c>
      <c r="F1091" s="6">
        <v>1</v>
      </c>
      <c r="G1091" s="6">
        <v>9149</v>
      </c>
      <c r="H1091" s="6">
        <v>3.329330422125182</v>
      </c>
      <c r="I1091" s="6" t="s">
        <v>3553</v>
      </c>
    </row>
    <row r="1092" spans="1:9" ht="18.75" x14ac:dyDescent="0.15">
      <c r="A1092" s="6" t="s">
        <v>2558</v>
      </c>
      <c r="B1092" s="6">
        <v>1348433</v>
      </c>
      <c r="C1092" s="6">
        <v>1350280</v>
      </c>
      <c r="D1092" s="6">
        <v>1467</v>
      </c>
      <c r="E1092" s="6" t="s">
        <v>2824</v>
      </c>
      <c r="F1092" s="6">
        <v>3</v>
      </c>
      <c r="G1092" s="6">
        <v>3275</v>
      </c>
      <c r="H1092" s="6">
        <v>2.232447171097478</v>
      </c>
      <c r="I1092" s="6" t="s">
        <v>3554</v>
      </c>
    </row>
    <row r="1093" spans="1:9" ht="18.75" x14ac:dyDescent="0.15">
      <c r="A1093" s="6" t="s">
        <v>1617</v>
      </c>
      <c r="B1093" s="6">
        <v>1354454</v>
      </c>
      <c r="C1093" s="6">
        <v>1355571</v>
      </c>
      <c r="D1093" s="6">
        <v>576</v>
      </c>
      <c r="E1093" s="6" t="s">
        <v>2822</v>
      </c>
      <c r="F1093" s="6">
        <v>5</v>
      </c>
      <c r="G1093" s="6">
        <v>2041</v>
      </c>
      <c r="H1093" s="6">
        <v>3.5434027777777777</v>
      </c>
      <c r="I1093" s="6" t="s">
        <v>2028</v>
      </c>
    </row>
    <row r="1094" spans="1:9" ht="18.75" x14ac:dyDescent="0.15">
      <c r="A1094" s="6" t="s">
        <v>144</v>
      </c>
      <c r="B1094" s="6">
        <v>1376827</v>
      </c>
      <c r="C1094" s="6">
        <v>1377759</v>
      </c>
      <c r="D1094" s="6">
        <v>933</v>
      </c>
      <c r="E1094" s="6" t="s">
        <v>2822</v>
      </c>
      <c r="F1094" s="6">
        <v>1</v>
      </c>
      <c r="G1094" s="6">
        <v>4697</v>
      </c>
      <c r="H1094" s="6">
        <v>5.034297963558414</v>
      </c>
      <c r="I1094" s="6" t="s">
        <v>3150</v>
      </c>
    </row>
    <row r="1095" spans="1:9" ht="18.75" x14ac:dyDescent="0.15">
      <c r="A1095" s="6" t="s">
        <v>698</v>
      </c>
      <c r="B1095" s="6">
        <v>1383450</v>
      </c>
      <c r="C1095" s="6">
        <v>1386119</v>
      </c>
      <c r="D1095" s="6">
        <v>2670</v>
      </c>
      <c r="E1095" s="6" t="s">
        <v>2824</v>
      </c>
      <c r="F1095" s="6">
        <v>1</v>
      </c>
      <c r="G1095" s="6">
        <v>8052</v>
      </c>
      <c r="H1095" s="6">
        <v>3.0157303370786517</v>
      </c>
      <c r="I1095" s="6" t="s">
        <v>3151</v>
      </c>
    </row>
    <row r="1096" spans="1:9" ht="18.75" x14ac:dyDescent="0.15">
      <c r="A1096" s="6" t="s">
        <v>1355</v>
      </c>
      <c r="B1096" s="6">
        <v>1394839</v>
      </c>
      <c r="C1096" s="6">
        <v>1396596</v>
      </c>
      <c r="D1096" s="6">
        <v>1758</v>
      </c>
      <c r="E1096" s="6" t="s">
        <v>2824</v>
      </c>
      <c r="F1096" s="6">
        <v>1</v>
      </c>
      <c r="G1096" s="6">
        <v>28220</v>
      </c>
      <c r="H1096" s="6">
        <v>16.052332195676904</v>
      </c>
      <c r="I1096" s="6" t="s">
        <v>1887</v>
      </c>
    </row>
    <row r="1097" spans="1:9" ht="18.75" x14ac:dyDescent="0.15">
      <c r="A1097" s="6" t="s">
        <v>1612</v>
      </c>
      <c r="B1097" s="6">
        <v>1404195</v>
      </c>
      <c r="C1097" s="6">
        <v>1405259</v>
      </c>
      <c r="D1097" s="6">
        <v>1065</v>
      </c>
      <c r="E1097" s="6" t="s">
        <v>2824</v>
      </c>
      <c r="F1097" s="6">
        <v>1</v>
      </c>
      <c r="G1097" s="6">
        <v>11118</v>
      </c>
      <c r="H1097" s="6">
        <v>10.439436619718309</v>
      </c>
      <c r="I1097" s="6" t="s">
        <v>3152</v>
      </c>
    </row>
    <row r="1098" spans="1:9" ht="18.75" x14ac:dyDescent="0.15">
      <c r="A1098" s="6" t="s">
        <v>1495</v>
      </c>
      <c r="B1098" s="6">
        <v>1407276</v>
      </c>
      <c r="C1098" s="6">
        <v>1408391</v>
      </c>
      <c r="D1098" s="6">
        <v>1116</v>
      </c>
      <c r="E1098" s="6" t="s">
        <v>2824</v>
      </c>
      <c r="F1098" s="6">
        <v>1</v>
      </c>
      <c r="G1098" s="6">
        <v>2700</v>
      </c>
      <c r="H1098" s="6">
        <v>2.4193548387096775</v>
      </c>
      <c r="I1098" s="6" t="s">
        <v>3153</v>
      </c>
    </row>
    <row r="1099" spans="1:9" ht="18.75" x14ac:dyDescent="0.15">
      <c r="A1099" s="6" t="s">
        <v>1838</v>
      </c>
      <c r="B1099" s="6">
        <v>1423983</v>
      </c>
      <c r="C1099" s="6">
        <v>1425683</v>
      </c>
      <c r="D1099" s="6">
        <v>1701</v>
      </c>
      <c r="E1099" s="6" t="s">
        <v>2824</v>
      </c>
      <c r="F1099" s="6">
        <v>1</v>
      </c>
      <c r="G1099" s="6">
        <v>5020</v>
      </c>
      <c r="H1099" s="6">
        <v>2.9512051734273959</v>
      </c>
      <c r="I1099" s="6" t="s">
        <v>2019</v>
      </c>
    </row>
    <row r="1100" spans="1:9" ht="18.75" x14ac:dyDescent="0.15">
      <c r="A1100" s="6" t="s">
        <v>2662</v>
      </c>
      <c r="B1100" s="6">
        <v>1444441</v>
      </c>
      <c r="C1100" s="6">
        <v>1445529</v>
      </c>
      <c r="D1100" s="6">
        <v>663</v>
      </c>
      <c r="E1100" s="6" t="s">
        <v>2824</v>
      </c>
      <c r="F1100" s="6">
        <v>3</v>
      </c>
      <c r="G1100" s="6">
        <v>1827</v>
      </c>
      <c r="H1100" s="6">
        <v>2.755656108597285</v>
      </c>
      <c r="I1100" s="6" t="s">
        <v>2850</v>
      </c>
    </row>
    <row r="1101" spans="1:9" ht="18.75" x14ac:dyDescent="0.15">
      <c r="A1101" s="6" t="s">
        <v>2663</v>
      </c>
      <c r="B1101" s="6">
        <v>1444441</v>
      </c>
      <c r="C1101" s="6">
        <v>1445529</v>
      </c>
      <c r="D1101" s="6">
        <v>663</v>
      </c>
      <c r="E1101" s="6" t="s">
        <v>2824</v>
      </c>
      <c r="F1101" s="6">
        <v>3</v>
      </c>
      <c r="G1101" s="6">
        <v>1827</v>
      </c>
      <c r="H1101" s="6">
        <v>2.755656108597285</v>
      </c>
      <c r="I1101" s="6" t="s">
        <v>2850</v>
      </c>
    </row>
    <row r="1102" spans="1:9" ht="18.75" x14ac:dyDescent="0.15">
      <c r="A1102" s="6" t="s">
        <v>455</v>
      </c>
      <c r="B1102" s="6">
        <v>1452599</v>
      </c>
      <c r="C1102" s="6">
        <v>1458006</v>
      </c>
      <c r="D1102" s="6">
        <v>5046</v>
      </c>
      <c r="E1102" s="6" t="s">
        <v>2822</v>
      </c>
      <c r="F1102" s="6">
        <v>3</v>
      </c>
      <c r="G1102" s="6">
        <v>37075</v>
      </c>
      <c r="H1102" s="6">
        <v>7.3474038842647644</v>
      </c>
      <c r="I1102" s="6" t="s">
        <v>1980</v>
      </c>
    </row>
    <row r="1103" spans="1:9" ht="18.75" x14ac:dyDescent="0.15">
      <c r="A1103" s="6" t="s">
        <v>612</v>
      </c>
      <c r="B1103" s="6">
        <v>1477940</v>
      </c>
      <c r="C1103" s="6">
        <v>1478845</v>
      </c>
      <c r="D1103" s="6">
        <v>906</v>
      </c>
      <c r="E1103" s="6" t="s">
        <v>2822</v>
      </c>
      <c r="F1103" s="6">
        <v>1</v>
      </c>
      <c r="G1103" s="6">
        <v>5077</v>
      </c>
      <c r="H1103" s="6">
        <v>5.6037527593818988</v>
      </c>
      <c r="I1103" s="6" t="s">
        <v>3154</v>
      </c>
    </row>
    <row r="1104" spans="1:9" ht="18.75" x14ac:dyDescent="0.15">
      <c r="A1104" s="6" t="s">
        <v>359</v>
      </c>
      <c r="B1104" s="6">
        <v>1495973</v>
      </c>
      <c r="C1104" s="6">
        <v>1496658</v>
      </c>
      <c r="D1104" s="6">
        <v>318</v>
      </c>
      <c r="E1104" s="6" t="s">
        <v>2824</v>
      </c>
      <c r="F1104" s="6">
        <v>3</v>
      </c>
      <c r="G1104" s="6">
        <v>1098</v>
      </c>
      <c r="H1104" s="6">
        <v>3.4528301886792452</v>
      </c>
      <c r="I1104" s="6" t="s">
        <v>3555</v>
      </c>
    </row>
    <row r="1105" spans="1:9" ht="18.75" x14ac:dyDescent="0.15">
      <c r="A1105" s="6" t="s">
        <v>684</v>
      </c>
      <c r="B1105" s="6">
        <v>1502955</v>
      </c>
      <c r="C1105" s="6">
        <v>1504322</v>
      </c>
      <c r="D1105" s="6">
        <v>549</v>
      </c>
      <c r="E1105" s="6" t="s">
        <v>2822</v>
      </c>
      <c r="F1105" s="6">
        <v>4</v>
      </c>
      <c r="G1105" s="6">
        <v>1579</v>
      </c>
      <c r="H1105" s="6">
        <v>2.8761384335154827</v>
      </c>
      <c r="I1105" s="6" t="s">
        <v>1980</v>
      </c>
    </row>
    <row r="1106" spans="1:9" ht="18.75" x14ac:dyDescent="0.15">
      <c r="A1106" s="6" t="s">
        <v>122</v>
      </c>
      <c r="B1106" s="6">
        <v>1505835</v>
      </c>
      <c r="C1106" s="6">
        <v>1506896</v>
      </c>
      <c r="D1106" s="6">
        <v>360</v>
      </c>
      <c r="E1106" s="6" t="s">
        <v>2824</v>
      </c>
      <c r="F1106" s="6">
        <v>4</v>
      </c>
      <c r="G1106" s="6">
        <v>27990</v>
      </c>
      <c r="H1106" s="6">
        <v>77.75</v>
      </c>
      <c r="I1106" s="6" t="s">
        <v>1943</v>
      </c>
    </row>
    <row r="1107" spans="1:9" ht="18.75" x14ac:dyDescent="0.15">
      <c r="A1107" s="6" t="s">
        <v>1851</v>
      </c>
      <c r="B1107" s="6">
        <v>1505835</v>
      </c>
      <c r="C1107" s="6">
        <v>1506896</v>
      </c>
      <c r="D1107" s="6">
        <v>363</v>
      </c>
      <c r="E1107" s="6" t="s">
        <v>2824</v>
      </c>
      <c r="F1107" s="6">
        <v>4</v>
      </c>
      <c r="G1107" s="6">
        <v>27993</v>
      </c>
      <c r="H1107" s="6">
        <v>77.115702479338836</v>
      </c>
      <c r="I1107" s="6" t="s">
        <v>1943</v>
      </c>
    </row>
    <row r="1108" spans="1:9" ht="18.75" x14ac:dyDescent="0.15">
      <c r="A1108" s="6" t="s">
        <v>1060</v>
      </c>
      <c r="B1108" s="6">
        <v>1576441</v>
      </c>
      <c r="C1108" s="6">
        <v>1576991</v>
      </c>
      <c r="D1108" s="6">
        <v>453</v>
      </c>
      <c r="E1108" s="6" t="s">
        <v>2822</v>
      </c>
      <c r="F1108" s="6">
        <v>2</v>
      </c>
      <c r="G1108" s="6">
        <v>4439</v>
      </c>
      <c r="H1108" s="6">
        <v>9.7991169977924937</v>
      </c>
      <c r="I1108" s="6" t="s">
        <v>2026</v>
      </c>
    </row>
    <row r="1109" spans="1:9" ht="18.75" x14ac:dyDescent="0.15">
      <c r="A1109" s="6" t="s">
        <v>1827</v>
      </c>
      <c r="B1109" s="6">
        <v>85629</v>
      </c>
      <c r="C1109" s="6">
        <v>86418</v>
      </c>
      <c r="D1109" s="6">
        <v>696</v>
      </c>
      <c r="E1109" s="6" t="s">
        <v>2824</v>
      </c>
      <c r="F1109" s="6">
        <v>2</v>
      </c>
      <c r="G1109" s="6">
        <v>3058</v>
      </c>
      <c r="H1109" s="6">
        <v>4.3936781609195403</v>
      </c>
      <c r="I1109" s="6" t="s">
        <v>2827</v>
      </c>
    </row>
    <row r="1110" spans="1:9" ht="18.75" x14ac:dyDescent="0.15">
      <c r="A1110" s="6" t="s">
        <v>551</v>
      </c>
      <c r="B1110" s="6">
        <v>104300</v>
      </c>
      <c r="C1110" s="6">
        <v>104852</v>
      </c>
      <c r="D1110" s="6">
        <v>453</v>
      </c>
      <c r="E1110" s="6" t="s">
        <v>2824</v>
      </c>
      <c r="F1110" s="6">
        <v>2</v>
      </c>
      <c r="G1110" s="6">
        <v>4433</v>
      </c>
      <c r="H1110" s="6">
        <v>9.7858719646799113</v>
      </c>
      <c r="I1110" s="6" t="s">
        <v>2026</v>
      </c>
    </row>
    <row r="1111" spans="1:9" ht="18.75" x14ac:dyDescent="0.15">
      <c r="A1111" s="6" t="s">
        <v>1857</v>
      </c>
      <c r="B1111" s="6">
        <v>128789</v>
      </c>
      <c r="C1111" s="6">
        <v>129064</v>
      </c>
      <c r="D1111" s="6">
        <v>276</v>
      </c>
      <c r="E1111" s="6" t="s">
        <v>2824</v>
      </c>
      <c r="F1111" s="6">
        <v>1</v>
      </c>
      <c r="G1111" s="6">
        <v>1002</v>
      </c>
      <c r="H1111" s="6">
        <v>3.6304347826086958</v>
      </c>
      <c r="I1111" s="6" t="s">
        <v>3155</v>
      </c>
    </row>
    <row r="1112" spans="1:9" ht="18.75" x14ac:dyDescent="0.15">
      <c r="A1112" s="6" t="s">
        <v>1206</v>
      </c>
      <c r="B1112" s="6">
        <v>131703</v>
      </c>
      <c r="C1112" s="6">
        <v>131987</v>
      </c>
      <c r="D1112" s="6">
        <v>285</v>
      </c>
      <c r="E1112" s="6" t="s">
        <v>2822</v>
      </c>
      <c r="F1112" s="6">
        <v>1</v>
      </c>
      <c r="G1112" s="6">
        <v>2609</v>
      </c>
      <c r="H1112" s="6">
        <v>9.1543859649122812</v>
      </c>
      <c r="I1112" s="6" t="s">
        <v>3156</v>
      </c>
    </row>
    <row r="1113" spans="1:9" ht="18.75" x14ac:dyDescent="0.15">
      <c r="A1113" s="6" t="s">
        <v>610</v>
      </c>
      <c r="B1113" s="6">
        <v>140048</v>
      </c>
      <c r="C1113" s="6">
        <v>140801</v>
      </c>
      <c r="D1113" s="6">
        <v>357</v>
      </c>
      <c r="E1113" s="6" t="s">
        <v>2822</v>
      </c>
      <c r="F1113" s="6">
        <v>2</v>
      </c>
      <c r="G1113" s="6">
        <v>16321</v>
      </c>
      <c r="H1113" s="6">
        <v>45.717086834733891</v>
      </c>
      <c r="I1113" s="6" t="s">
        <v>3157</v>
      </c>
    </row>
    <row r="1114" spans="1:9" ht="18.75" x14ac:dyDescent="0.15">
      <c r="A1114" s="6" t="s">
        <v>2664</v>
      </c>
      <c r="B1114" s="6">
        <v>146427</v>
      </c>
      <c r="C1114" s="6">
        <v>150815</v>
      </c>
      <c r="D1114" s="6">
        <v>4389</v>
      </c>
      <c r="E1114" s="6" t="s">
        <v>2824</v>
      </c>
      <c r="F1114" s="6">
        <v>1</v>
      </c>
      <c r="G1114" s="6">
        <v>9603</v>
      </c>
      <c r="H1114" s="6">
        <v>2.1879699248120299</v>
      </c>
      <c r="I1114" s="6" t="s">
        <v>3556</v>
      </c>
    </row>
    <row r="1115" spans="1:9" ht="18.75" x14ac:dyDescent="0.15">
      <c r="A1115" s="6" t="s">
        <v>1640</v>
      </c>
      <c r="B1115" s="6">
        <v>175248</v>
      </c>
      <c r="C1115" s="6">
        <v>175433</v>
      </c>
      <c r="D1115" s="6">
        <v>186</v>
      </c>
      <c r="E1115" s="6" t="s">
        <v>2824</v>
      </c>
      <c r="F1115" s="6">
        <v>1</v>
      </c>
      <c r="G1115" s="6">
        <v>727</v>
      </c>
      <c r="H1115" s="6">
        <v>3.9086021505376345</v>
      </c>
      <c r="I1115" s="6" t="s">
        <v>1980</v>
      </c>
    </row>
    <row r="1116" spans="1:9" ht="18.75" x14ac:dyDescent="0.15">
      <c r="A1116" s="6" t="s">
        <v>535</v>
      </c>
      <c r="B1116" s="6">
        <v>179461</v>
      </c>
      <c r="C1116" s="6">
        <v>181128</v>
      </c>
      <c r="D1116" s="6">
        <v>1044</v>
      </c>
      <c r="E1116" s="6" t="s">
        <v>2822</v>
      </c>
      <c r="F1116" s="6">
        <v>4</v>
      </c>
      <c r="G1116" s="6">
        <v>4568</v>
      </c>
      <c r="H1116" s="6">
        <v>4.3754789272030647</v>
      </c>
      <c r="I1116" s="6" t="s">
        <v>3159</v>
      </c>
    </row>
    <row r="1117" spans="1:9" ht="18.75" x14ac:dyDescent="0.15">
      <c r="A1117" s="6" t="s">
        <v>1807</v>
      </c>
      <c r="B1117" s="6">
        <v>182383</v>
      </c>
      <c r="C1117" s="6">
        <v>187223</v>
      </c>
      <c r="D1117" s="6">
        <v>4281</v>
      </c>
      <c r="E1117" s="6" t="s">
        <v>2822</v>
      </c>
      <c r="F1117" s="6">
        <v>5</v>
      </c>
      <c r="G1117" s="6">
        <v>12507</v>
      </c>
      <c r="H1117" s="6">
        <v>2.9215136650315348</v>
      </c>
      <c r="I1117" s="6" t="s">
        <v>3557</v>
      </c>
    </row>
    <row r="1118" spans="1:9" ht="18.75" x14ac:dyDescent="0.15">
      <c r="A1118" s="6" t="s">
        <v>2312</v>
      </c>
      <c r="B1118" s="6">
        <v>190800</v>
      </c>
      <c r="C1118" s="6">
        <v>194358</v>
      </c>
      <c r="D1118" s="6">
        <v>3426</v>
      </c>
      <c r="E1118" s="6" t="s">
        <v>2822</v>
      </c>
      <c r="F1118" s="6">
        <v>2</v>
      </c>
      <c r="G1118" s="6">
        <v>7065</v>
      </c>
      <c r="H1118" s="6">
        <v>2.0621716287215412</v>
      </c>
      <c r="I1118" s="6" t="s">
        <v>1980</v>
      </c>
    </row>
    <row r="1119" spans="1:9" ht="18.75" x14ac:dyDescent="0.15">
      <c r="A1119" s="6" t="s">
        <v>704</v>
      </c>
      <c r="B1119" s="6">
        <v>196767</v>
      </c>
      <c r="C1119" s="6">
        <v>198355</v>
      </c>
      <c r="D1119" s="6">
        <v>1275</v>
      </c>
      <c r="E1119" s="6" t="s">
        <v>2824</v>
      </c>
      <c r="F1119" s="6">
        <v>2</v>
      </c>
      <c r="G1119" s="6">
        <v>13150</v>
      </c>
      <c r="H1119" s="6">
        <v>10.313725490196079</v>
      </c>
      <c r="I1119" s="6" t="s">
        <v>2788</v>
      </c>
    </row>
    <row r="1120" spans="1:9" ht="18.75" x14ac:dyDescent="0.15">
      <c r="A1120" s="6" t="s">
        <v>1880</v>
      </c>
      <c r="B1120" s="6">
        <v>221818</v>
      </c>
      <c r="C1120" s="6">
        <v>222129</v>
      </c>
      <c r="D1120" s="6">
        <v>312</v>
      </c>
      <c r="E1120" s="6" t="s">
        <v>2822</v>
      </c>
      <c r="F1120" s="6">
        <v>1</v>
      </c>
      <c r="G1120" s="6">
        <v>207095</v>
      </c>
      <c r="H1120" s="6">
        <v>663.76602564102564</v>
      </c>
      <c r="I1120" s="6" t="s">
        <v>3160</v>
      </c>
    </row>
    <row r="1121" spans="1:9" ht="18.75" x14ac:dyDescent="0.15">
      <c r="A1121" s="6" t="s">
        <v>1483</v>
      </c>
      <c r="B1121" s="6">
        <v>226065</v>
      </c>
      <c r="C1121" s="6">
        <v>226418</v>
      </c>
      <c r="D1121" s="6">
        <v>354</v>
      </c>
      <c r="E1121" s="6" t="s">
        <v>2824</v>
      </c>
      <c r="F1121" s="6">
        <v>1</v>
      </c>
      <c r="G1121" s="6">
        <v>216747</v>
      </c>
      <c r="H1121" s="6">
        <v>612.27966101694915</v>
      </c>
      <c r="I1121" s="6" t="s">
        <v>3161</v>
      </c>
    </row>
    <row r="1122" spans="1:9" ht="18.75" x14ac:dyDescent="0.15">
      <c r="A1122" s="6" t="s">
        <v>1599</v>
      </c>
      <c r="B1122" s="6">
        <v>235597</v>
      </c>
      <c r="C1122" s="6">
        <v>237097</v>
      </c>
      <c r="D1122" s="6">
        <v>786</v>
      </c>
      <c r="E1122" s="6" t="s">
        <v>2822</v>
      </c>
      <c r="F1122" s="6">
        <v>2</v>
      </c>
      <c r="G1122" s="6">
        <v>11856</v>
      </c>
      <c r="H1122" s="6">
        <v>15.083969465648854</v>
      </c>
      <c r="I1122" s="6" t="s">
        <v>1996</v>
      </c>
    </row>
    <row r="1123" spans="1:9" ht="18.75" x14ac:dyDescent="0.15">
      <c r="A1123" s="6" t="s">
        <v>1021</v>
      </c>
      <c r="B1123" s="6">
        <v>239687</v>
      </c>
      <c r="C1123" s="6">
        <v>240613</v>
      </c>
      <c r="D1123" s="6">
        <v>516</v>
      </c>
      <c r="E1123" s="6" t="s">
        <v>2824</v>
      </c>
      <c r="F1123" s="6">
        <v>3</v>
      </c>
      <c r="G1123" s="6">
        <v>2162</v>
      </c>
      <c r="H1123" s="6">
        <v>4.1899224806201554</v>
      </c>
      <c r="I1123" s="6" t="s">
        <v>3162</v>
      </c>
    </row>
    <row r="1124" spans="1:9" ht="18.75" x14ac:dyDescent="0.15">
      <c r="A1124" s="6" t="s">
        <v>984</v>
      </c>
      <c r="B1124" s="6">
        <v>250918</v>
      </c>
      <c r="C1124" s="6">
        <v>252872</v>
      </c>
      <c r="D1124" s="6">
        <v>801</v>
      </c>
      <c r="E1124" s="6" t="s">
        <v>2824</v>
      </c>
      <c r="F1124" s="6">
        <v>9</v>
      </c>
      <c r="G1124" s="6">
        <v>4147</v>
      </c>
      <c r="H1124" s="6">
        <v>5.1772784019975031</v>
      </c>
      <c r="I1124" s="6" t="s">
        <v>2983</v>
      </c>
    </row>
    <row r="1125" spans="1:9" ht="18.75" x14ac:dyDescent="0.15">
      <c r="A1125" s="6" t="s">
        <v>1822</v>
      </c>
      <c r="B1125" s="6">
        <v>258779</v>
      </c>
      <c r="C1125" s="6">
        <v>259981</v>
      </c>
      <c r="D1125" s="6">
        <v>810</v>
      </c>
      <c r="E1125" s="6" t="s">
        <v>2824</v>
      </c>
      <c r="F1125" s="6">
        <v>4</v>
      </c>
      <c r="G1125" s="6">
        <v>2558</v>
      </c>
      <c r="H1125" s="6">
        <v>3.1580246913580248</v>
      </c>
      <c r="I1125" s="6" t="s">
        <v>2238</v>
      </c>
    </row>
    <row r="1126" spans="1:9" ht="18.75" x14ac:dyDescent="0.15">
      <c r="A1126" s="6" t="s">
        <v>2665</v>
      </c>
      <c r="B1126" s="6">
        <v>260867</v>
      </c>
      <c r="C1126" s="6">
        <v>263331</v>
      </c>
      <c r="D1126" s="6">
        <v>2046</v>
      </c>
      <c r="E1126" s="6" t="s">
        <v>2824</v>
      </c>
      <c r="F1126" s="6">
        <v>3</v>
      </c>
      <c r="G1126" s="6">
        <v>4100</v>
      </c>
      <c r="H1126" s="6">
        <v>2.0039100684261975</v>
      </c>
      <c r="I1126" s="6" t="s">
        <v>1980</v>
      </c>
    </row>
    <row r="1127" spans="1:9" ht="18.75" x14ac:dyDescent="0.15">
      <c r="A1127" s="6" t="s">
        <v>2666</v>
      </c>
      <c r="B1127" s="6">
        <v>263604</v>
      </c>
      <c r="C1127" s="6">
        <v>266570</v>
      </c>
      <c r="D1127" s="6">
        <v>2202</v>
      </c>
      <c r="E1127" s="6" t="s">
        <v>2822</v>
      </c>
      <c r="F1127" s="6">
        <v>7</v>
      </c>
      <c r="G1127" s="6">
        <v>4801</v>
      </c>
      <c r="H1127" s="6">
        <v>2.1802906448683017</v>
      </c>
      <c r="I1127" s="6" t="s">
        <v>2811</v>
      </c>
    </row>
    <row r="1128" spans="1:9" ht="18.75" x14ac:dyDescent="0.15">
      <c r="A1128" s="6" t="s">
        <v>1692</v>
      </c>
      <c r="B1128" s="6">
        <v>267547</v>
      </c>
      <c r="C1128" s="6">
        <v>267897</v>
      </c>
      <c r="D1128" s="6">
        <v>351</v>
      </c>
      <c r="E1128" s="6" t="s">
        <v>2824</v>
      </c>
      <c r="F1128" s="6">
        <v>1</v>
      </c>
      <c r="G1128" s="6">
        <v>1017</v>
      </c>
      <c r="H1128" s="6">
        <v>2.8974358974358974</v>
      </c>
      <c r="I1128" s="6" t="s">
        <v>1980</v>
      </c>
    </row>
    <row r="1129" spans="1:9" ht="18.75" x14ac:dyDescent="0.15">
      <c r="A1129" s="6" t="s">
        <v>2667</v>
      </c>
      <c r="B1129" s="6">
        <v>297823</v>
      </c>
      <c r="C1129" s="6">
        <v>300734</v>
      </c>
      <c r="D1129" s="6">
        <v>2142</v>
      </c>
      <c r="E1129" s="6" t="s">
        <v>2824</v>
      </c>
      <c r="F1129" s="6">
        <v>8</v>
      </c>
      <c r="G1129" s="6">
        <v>4686</v>
      </c>
      <c r="H1129" s="6">
        <v>2.1876750700280114</v>
      </c>
      <c r="I1129" s="6" t="s">
        <v>1980</v>
      </c>
    </row>
    <row r="1130" spans="1:9" ht="18.75" x14ac:dyDescent="0.15">
      <c r="A1130" s="6" t="s">
        <v>1324</v>
      </c>
      <c r="B1130" s="6">
        <v>301283</v>
      </c>
      <c r="C1130" s="6">
        <v>311287</v>
      </c>
      <c r="D1130" s="6">
        <v>10005</v>
      </c>
      <c r="E1130" s="6" t="s">
        <v>2822</v>
      </c>
      <c r="F1130" s="6">
        <v>1</v>
      </c>
      <c r="G1130" s="6">
        <v>63150</v>
      </c>
      <c r="H1130" s="6">
        <v>6.3118440779610197</v>
      </c>
      <c r="I1130" s="6" t="s">
        <v>3558</v>
      </c>
    </row>
    <row r="1131" spans="1:9" ht="18.75" x14ac:dyDescent="0.15">
      <c r="A1131" s="6" t="s">
        <v>1516</v>
      </c>
      <c r="B1131" s="6">
        <v>352556</v>
      </c>
      <c r="C1131" s="6">
        <v>354262</v>
      </c>
      <c r="D1131" s="6">
        <v>1707</v>
      </c>
      <c r="E1131" s="6" t="s">
        <v>2824</v>
      </c>
      <c r="F1131" s="6">
        <v>1</v>
      </c>
      <c r="G1131" s="6">
        <v>6405</v>
      </c>
      <c r="H1131" s="6">
        <v>3.7521968365553602</v>
      </c>
      <c r="I1131" s="6" t="s">
        <v>2183</v>
      </c>
    </row>
    <row r="1132" spans="1:9" ht="18.75" x14ac:dyDescent="0.15">
      <c r="A1132" s="6" t="s">
        <v>1792</v>
      </c>
      <c r="B1132" s="6">
        <v>362421</v>
      </c>
      <c r="C1132" s="6">
        <v>362887</v>
      </c>
      <c r="D1132" s="6">
        <v>324</v>
      </c>
      <c r="E1132" s="6" t="s">
        <v>2824</v>
      </c>
      <c r="F1132" s="6">
        <v>2</v>
      </c>
      <c r="G1132" s="6">
        <v>938</v>
      </c>
      <c r="H1132" s="6">
        <v>2.8950617283950617</v>
      </c>
      <c r="I1132" s="6" t="s">
        <v>3163</v>
      </c>
    </row>
    <row r="1133" spans="1:9" ht="18.75" x14ac:dyDescent="0.15">
      <c r="A1133" s="6" t="s">
        <v>950</v>
      </c>
      <c r="B1133" s="6">
        <v>365093</v>
      </c>
      <c r="C1133" s="6">
        <v>366100</v>
      </c>
      <c r="D1133" s="6">
        <v>1008</v>
      </c>
      <c r="E1133" s="6" t="s">
        <v>2824</v>
      </c>
      <c r="F1133" s="6">
        <v>1</v>
      </c>
      <c r="G1133" s="6">
        <v>9926</v>
      </c>
      <c r="H1133" s="6">
        <v>9.8472222222222214</v>
      </c>
      <c r="I1133" s="6" t="s">
        <v>3164</v>
      </c>
    </row>
    <row r="1134" spans="1:9" ht="18.75" x14ac:dyDescent="0.15">
      <c r="A1134" s="6" t="s">
        <v>422</v>
      </c>
      <c r="B1134" s="6">
        <v>369675</v>
      </c>
      <c r="C1134" s="6">
        <v>370706</v>
      </c>
      <c r="D1134" s="6">
        <v>1032</v>
      </c>
      <c r="E1134" s="6" t="s">
        <v>2822</v>
      </c>
      <c r="F1134" s="6">
        <v>1</v>
      </c>
      <c r="G1134" s="6">
        <v>40435</v>
      </c>
      <c r="H1134" s="6">
        <v>39.181201550387598</v>
      </c>
      <c r="I1134" s="6" t="s">
        <v>3165</v>
      </c>
    </row>
    <row r="1135" spans="1:9" ht="18.75" x14ac:dyDescent="0.15">
      <c r="A1135" s="6" t="s">
        <v>1543</v>
      </c>
      <c r="B1135" s="6">
        <v>373238</v>
      </c>
      <c r="C1135" s="6">
        <v>374860</v>
      </c>
      <c r="D1135" s="6">
        <v>1623</v>
      </c>
      <c r="E1135" s="6" t="s">
        <v>2822</v>
      </c>
      <c r="F1135" s="6">
        <v>1</v>
      </c>
      <c r="G1135" s="6">
        <v>8072</v>
      </c>
      <c r="H1135" s="6">
        <v>4.9735058533579792</v>
      </c>
      <c r="I1135" s="6" t="s">
        <v>3166</v>
      </c>
    </row>
    <row r="1136" spans="1:9" ht="18.75" x14ac:dyDescent="0.15">
      <c r="A1136" s="6" t="s">
        <v>376</v>
      </c>
      <c r="B1136" s="6">
        <v>390644</v>
      </c>
      <c r="C1136" s="6">
        <v>393331</v>
      </c>
      <c r="D1136" s="6">
        <v>1311</v>
      </c>
      <c r="E1136" s="6" t="s">
        <v>2822</v>
      </c>
      <c r="F1136" s="6">
        <v>6</v>
      </c>
      <c r="G1136" s="6">
        <v>4049</v>
      </c>
      <c r="H1136" s="6">
        <v>3.0884820747520978</v>
      </c>
      <c r="I1136" s="6" t="s">
        <v>3167</v>
      </c>
    </row>
    <row r="1137" spans="1:9" ht="18.75" x14ac:dyDescent="0.15">
      <c r="A1137" s="6" t="s">
        <v>73</v>
      </c>
      <c r="B1137" s="6">
        <v>391061</v>
      </c>
      <c r="C1137" s="6">
        <v>391145</v>
      </c>
      <c r="D1137" s="6">
        <v>85</v>
      </c>
      <c r="E1137" s="6" t="s">
        <v>2822</v>
      </c>
      <c r="F1137" s="6">
        <v>1</v>
      </c>
      <c r="G1137" s="6">
        <v>712</v>
      </c>
      <c r="H1137" s="6">
        <v>8.3764705882352946</v>
      </c>
      <c r="I1137" s="6" t="s">
        <v>3168</v>
      </c>
    </row>
    <row r="1138" spans="1:9" ht="18.75" x14ac:dyDescent="0.15">
      <c r="A1138" s="6" t="s">
        <v>285</v>
      </c>
      <c r="B1138" s="6">
        <v>392510</v>
      </c>
      <c r="C1138" s="6">
        <v>392712</v>
      </c>
      <c r="D1138" s="6">
        <v>203</v>
      </c>
      <c r="E1138" s="6" t="s">
        <v>2822</v>
      </c>
      <c r="F1138" s="6">
        <v>1</v>
      </c>
      <c r="G1138" s="6">
        <v>545</v>
      </c>
      <c r="H1138" s="6">
        <v>2.6847290640394088</v>
      </c>
      <c r="I1138" s="6" t="s">
        <v>3169</v>
      </c>
    </row>
    <row r="1139" spans="1:9" ht="18.75" x14ac:dyDescent="0.15">
      <c r="A1139" s="6" t="s">
        <v>80</v>
      </c>
      <c r="B1139" s="6">
        <v>397124</v>
      </c>
      <c r="C1139" s="6">
        <v>397775</v>
      </c>
      <c r="D1139" s="6">
        <v>339</v>
      </c>
      <c r="E1139" s="6" t="s">
        <v>2824</v>
      </c>
      <c r="F1139" s="6">
        <v>2</v>
      </c>
      <c r="G1139" s="6">
        <v>8759</v>
      </c>
      <c r="H1139" s="6">
        <v>25.837758112094395</v>
      </c>
      <c r="I1139" s="6" t="s">
        <v>3170</v>
      </c>
    </row>
    <row r="1140" spans="1:9" ht="18.75" x14ac:dyDescent="0.15">
      <c r="A1140" s="6" t="s">
        <v>1623</v>
      </c>
      <c r="B1140" s="6">
        <v>398659</v>
      </c>
      <c r="C1140" s="6">
        <v>399226</v>
      </c>
      <c r="D1140" s="6">
        <v>249</v>
      </c>
      <c r="E1140" s="6" t="s">
        <v>2824</v>
      </c>
      <c r="F1140" s="6">
        <v>2</v>
      </c>
      <c r="G1140" s="6">
        <v>499</v>
      </c>
      <c r="H1140" s="6">
        <v>2.0040160642570282</v>
      </c>
      <c r="I1140" s="6" t="s">
        <v>1980</v>
      </c>
    </row>
    <row r="1141" spans="1:9" ht="18.75" x14ac:dyDescent="0.15">
      <c r="A1141" s="6" t="s">
        <v>1113</v>
      </c>
      <c r="B1141" s="6">
        <v>410202</v>
      </c>
      <c r="C1141" s="6">
        <v>411355</v>
      </c>
      <c r="D1141" s="6">
        <v>666</v>
      </c>
      <c r="E1141" s="6" t="s">
        <v>2822</v>
      </c>
      <c r="F1141" s="6">
        <v>4</v>
      </c>
      <c r="G1141" s="6">
        <v>2144</v>
      </c>
      <c r="H1141" s="6">
        <v>3.2192192192192191</v>
      </c>
      <c r="I1141" s="6" t="s">
        <v>1980</v>
      </c>
    </row>
    <row r="1142" spans="1:9" ht="18.75" x14ac:dyDescent="0.15">
      <c r="A1142" s="6" t="s">
        <v>1747</v>
      </c>
      <c r="B1142" s="6">
        <v>414797</v>
      </c>
      <c r="C1142" s="6">
        <v>419556</v>
      </c>
      <c r="D1142" s="6">
        <v>4452</v>
      </c>
      <c r="E1142" s="6" t="s">
        <v>2824</v>
      </c>
      <c r="F1142" s="6">
        <v>3</v>
      </c>
      <c r="G1142" s="6">
        <v>30162</v>
      </c>
      <c r="H1142" s="6">
        <v>6.7749326145552562</v>
      </c>
      <c r="I1142" s="6" t="s">
        <v>1989</v>
      </c>
    </row>
    <row r="1143" spans="1:9" ht="18.75" x14ac:dyDescent="0.15">
      <c r="A1143" s="6" t="s">
        <v>1416</v>
      </c>
      <c r="B1143" s="6">
        <v>425904</v>
      </c>
      <c r="C1143" s="6">
        <v>426864</v>
      </c>
      <c r="D1143" s="6">
        <v>537</v>
      </c>
      <c r="E1143" s="6" t="s">
        <v>2822</v>
      </c>
      <c r="F1143" s="6">
        <v>5</v>
      </c>
      <c r="G1143" s="6">
        <v>2253</v>
      </c>
      <c r="H1143" s="6">
        <v>4.1955307262569832</v>
      </c>
      <c r="I1143" s="6" t="s">
        <v>2177</v>
      </c>
    </row>
    <row r="1144" spans="1:9" ht="18.75" x14ac:dyDescent="0.15">
      <c r="A1144" s="6" t="s">
        <v>9</v>
      </c>
      <c r="B1144" s="6">
        <v>430157</v>
      </c>
      <c r="C1144" s="6">
        <v>431476</v>
      </c>
      <c r="D1144" s="6">
        <v>606</v>
      </c>
      <c r="E1144" s="6" t="s">
        <v>2822</v>
      </c>
      <c r="F1144" s="6">
        <v>7</v>
      </c>
      <c r="G1144" s="6">
        <v>1404</v>
      </c>
      <c r="H1144" s="6">
        <v>2.3168316831683167</v>
      </c>
      <c r="I1144" s="6" t="s">
        <v>1980</v>
      </c>
    </row>
    <row r="1145" spans="1:9" ht="18.75" x14ac:dyDescent="0.15">
      <c r="A1145" s="6" t="s">
        <v>2552</v>
      </c>
      <c r="B1145" s="6">
        <v>431906</v>
      </c>
      <c r="C1145" s="6">
        <v>433645</v>
      </c>
      <c r="D1145" s="6">
        <v>1740</v>
      </c>
      <c r="E1145" s="6" t="s">
        <v>2822</v>
      </c>
      <c r="F1145" s="6">
        <v>1</v>
      </c>
      <c r="G1145" s="6">
        <v>4165</v>
      </c>
      <c r="H1145" s="6">
        <v>2.3936781609195403</v>
      </c>
      <c r="I1145" s="6" t="s">
        <v>2796</v>
      </c>
    </row>
    <row r="1146" spans="1:9" ht="18.75" x14ac:dyDescent="0.15">
      <c r="A1146" s="6" t="s">
        <v>506</v>
      </c>
      <c r="B1146" s="6">
        <v>437171</v>
      </c>
      <c r="C1146" s="6">
        <v>438220</v>
      </c>
      <c r="D1146" s="6">
        <v>1050</v>
      </c>
      <c r="E1146" s="6" t="s">
        <v>2822</v>
      </c>
      <c r="F1146" s="6">
        <v>1</v>
      </c>
      <c r="G1146" s="6">
        <v>5788</v>
      </c>
      <c r="H1146" s="6">
        <v>5.5123809523809522</v>
      </c>
      <c r="I1146" s="6" t="s">
        <v>3171</v>
      </c>
    </row>
    <row r="1147" spans="1:9" ht="18.75" x14ac:dyDescent="0.15">
      <c r="A1147" s="6" t="s">
        <v>2348</v>
      </c>
      <c r="B1147" s="6">
        <v>442959</v>
      </c>
      <c r="C1147" s="6">
        <v>443828</v>
      </c>
      <c r="D1147" s="6">
        <v>870</v>
      </c>
      <c r="E1147" s="6" t="s">
        <v>2822</v>
      </c>
      <c r="F1147" s="6">
        <v>1</v>
      </c>
      <c r="G1147" s="6">
        <v>2029</v>
      </c>
      <c r="H1147" s="6">
        <v>2.3321839080459772</v>
      </c>
      <c r="I1147" s="6" t="s">
        <v>2969</v>
      </c>
    </row>
    <row r="1148" spans="1:9" ht="18.75" x14ac:dyDescent="0.15">
      <c r="A1148" s="6" t="s">
        <v>298</v>
      </c>
      <c r="B1148" s="6">
        <v>445233</v>
      </c>
      <c r="C1148" s="6">
        <v>445799</v>
      </c>
      <c r="D1148" s="6">
        <v>567</v>
      </c>
      <c r="E1148" s="6" t="s">
        <v>2822</v>
      </c>
      <c r="F1148" s="6">
        <v>1</v>
      </c>
      <c r="G1148" s="6">
        <v>4042</v>
      </c>
      <c r="H1148" s="6">
        <v>7.128747795414462</v>
      </c>
      <c r="I1148" s="6" t="s">
        <v>1980</v>
      </c>
    </row>
    <row r="1149" spans="1:9" ht="18.75" x14ac:dyDescent="0.15">
      <c r="A1149" s="6" t="s">
        <v>14</v>
      </c>
      <c r="B1149" s="6">
        <v>462290</v>
      </c>
      <c r="C1149" s="6">
        <v>469672</v>
      </c>
      <c r="D1149" s="6">
        <v>7383</v>
      </c>
      <c r="E1149" s="6" t="s">
        <v>2824</v>
      </c>
      <c r="F1149" s="6">
        <v>1</v>
      </c>
      <c r="G1149" s="6">
        <v>31113</v>
      </c>
      <c r="H1149" s="6">
        <v>4.2141405932547746</v>
      </c>
      <c r="I1149" s="6" t="s">
        <v>1980</v>
      </c>
    </row>
    <row r="1150" spans="1:9" ht="18.75" x14ac:dyDescent="0.15">
      <c r="A1150" s="6" t="s">
        <v>1362</v>
      </c>
      <c r="B1150" s="6">
        <v>475880</v>
      </c>
      <c r="C1150" s="6">
        <v>476455</v>
      </c>
      <c r="D1150" s="6">
        <v>576</v>
      </c>
      <c r="E1150" s="6" t="s">
        <v>2824</v>
      </c>
      <c r="F1150" s="6">
        <v>1</v>
      </c>
      <c r="G1150" s="6">
        <v>2472</v>
      </c>
      <c r="H1150" s="6">
        <v>4.291666666666667</v>
      </c>
      <c r="I1150" s="6" t="s">
        <v>2782</v>
      </c>
    </row>
    <row r="1151" spans="1:9" ht="18.75" x14ac:dyDescent="0.15">
      <c r="A1151" s="6" t="s">
        <v>199</v>
      </c>
      <c r="B1151" s="6">
        <v>511105</v>
      </c>
      <c r="C1151" s="6">
        <v>511761</v>
      </c>
      <c r="D1151" s="6">
        <v>657</v>
      </c>
      <c r="E1151" s="6" t="s">
        <v>2822</v>
      </c>
      <c r="F1151" s="6">
        <v>1</v>
      </c>
      <c r="G1151" s="6">
        <v>10296</v>
      </c>
      <c r="H1151" s="6">
        <v>15.671232876712329</v>
      </c>
      <c r="I1151" s="6" t="s">
        <v>3172</v>
      </c>
    </row>
    <row r="1152" spans="1:9" ht="18.75" x14ac:dyDescent="0.15">
      <c r="A1152" s="6" t="s">
        <v>1249</v>
      </c>
      <c r="B1152" s="6">
        <v>517311</v>
      </c>
      <c r="C1152" s="6">
        <v>517985</v>
      </c>
      <c r="D1152" s="6">
        <v>390</v>
      </c>
      <c r="E1152" s="6" t="s">
        <v>2824</v>
      </c>
      <c r="F1152" s="6">
        <v>2</v>
      </c>
      <c r="G1152" s="6">
        <v>813</v>
      </c>
      <c r="H1152" s="6">
        <v>2.0846153846153848</v>
      </c>
      <c r="I1152" s="6" t="s">
        <v>1980</v>
      </c>
    </row>
    <row r="1153" spans="1:9" ht="18.75" x14ac:dyDescent="0.15">
      <c r="A1153" s="6" t="s">
        <v>1603</v>
      </c>
      <c r="B1153" s="6">
        <v>519189</v>
      </c>
      <c r="C1153" s="6">
        <v>520220</v>
      </c>
      <c r="D1153" s="6">
        <v>1032</v>
      </c>
      <c r="E1153" s="6" t="s">
        <v>2824</v>
      </c>
      <c r="F1153" s="6">
        <v>1</v>
      </c>
      <c r="G1153" s="6">
        <v>4148</v>
      </c>
      <c r="H1153" s="6">
        <v>4.0193798449612403</v>
      </c>
      <c r="I1153" s="6" t="s">
        <v>2070</v>
      </c>
    </row>
    <row r="1154" spans="1:9" ht="18.75" x14ac:dyDescent="0.15">
      <c r="A1154" s="6" t="s">
        <v>489</v>
      </c>
      <c r="B1154" s="6">
        <v>521122</v>
      </c>
      <c r="C1154" s="6">
        <v>522824</v>
      </c>
      <c r="D1154" s="6">
        <v>1167</v>
      </c>
      <c r="E1154" s="6" t="s">
        <v>2822</v>
      </c>
      <c r="F1154" s="6">
        <v>4</v>
      </c>
      <c r="G1154" s="6">
        <v>3060</v>
      </c>
      <c r="H1154" s="6">
        <v>2.6221079691516711</v>
      </c>
      <c r="I1154" s="6" t="s">
        <v>3173</v>
      </c>
    </row>
    <row r="1155" spans="1:9" ht="18.75" x14ac:dyDescent="0.15">
      <c r="A1155" s="6" t="s">
        <v>2668</v>
      </c>
      <c r="B1155" s="6">
        <v>527572</v>
      </c>
      <c r="C1155" s="6">
        <v>528702</v>
      </c>
      <c r="D1155" s="6">
        <v>1131</v>
      </c>
      <c r="E1155" s="6" t="s">
        <v>2824</v>
      </c>
      <c r="F1155" s="6">
        <v>1</v>
      </c>
      <c r="G1155" s="6">
        <v>2289</v>
      </c>
      <c r="H1155" s="6">
        <v>2.0238726790450929</v>
      </c>
      <c r="I1155" s="6" t="s">
        <v>1980</v>
      </c>
    </row>
    <row r="1156" spans="1:9" ht="18.75" x14ac:dyDescent="0.15">
      <c r="A1156" s="6" t="s">
        <v>762</v>
      </c>
      <c r="B1156" s="6">
        <v>531177</v>
      </c>
      <c r="C1156" s="6">
        <v>533285</v>
      </c>
      <c r="D1156" s="6">
        <v>2109</v>
      </c>
      <c r="E1156" s="6" t="s">
        <v>2822</v>
      </c>
      <c r="F1156" s="6">
        <v>1</v>
      </c>
      <c r="G1156" s="6">
        <v>8393</v>
      </c>
      <c r="H1156" s="6">
        <v>3.979611190137506</v>
      </c>
      <c r="I1156" s="6" t="s">
        <v>2087</v>
      </c>
    </row>
    <row r="1157" spans="1:9" ht="18.75" x14ac:dyDescent="0.15">
      <c r="A1157" s="6" t="s">
        <v>1829</v>
      </c>
      <c r="B1157" s="6">
        <v>539903</v>
      </c>
      <c r="C1157" s="6">
        <v>541387</v>
      </c>
      <c r="D1157" s="6">
        <v>837</v>
      </c>
      <c r="E1157" s="6" t="s">
        <v>2824</v>
      </c>
      <c r="F1157" s="6">
        <v>4</v>
      </c>
      <c r="G1157" s="6">
        <v>1936</v>
      </c>
      <c r="H1157" s="6">
        <v>2.3130227001194745</v>
      </c>
      <c r="I1157" s="6" t="s">
        <v>3559</v>
      </c>
    </row>
    <row r="1158" spans="1:9" ht="18.75" x14ac:dyDescent="0.15">
      <c r="A1158" s="6" t="s">
        <v>1505</v>
      </c>
      <c r="B1158" s="6">
        <v>539903</v>
      </c>
      <c r="C1158" s="6">
        <v>541387</v>
      </c>
      <c r="D1158" s="6">
        <v>831</v>
      </c>
      <c r="E1158" s="6" t="s">
        <v>2824</v>
      </c>
      <c r="F1158" s="6">
        <v>4</v>
      </c>
      <c r="G1158" s="6">
        <v>1932</v>
      </c>
      <c r="H1158" s="6">
        <v>2.3249097472924189</v>
      </c>
      <c r="I1158" s="6" t="s">
        <v>3559</v>
      </c>
    </row>
    <row r="1159" spans="1:9" ht="18.75" x14ac:dyDescent="0.15">
      <c r="A1159" s="6" t="s">
        <v>1255</v>
      </c>
      <c r="B1159" s="6">
        <v>555514</v>
      </c>
      <c r="C1159" s="6">
        <v>558668</v>
      </c>
      <c r="D1159" s="6">
        <v>2100</v>
      </c>
      <c r="E1159" s="6" t="s">
        <v>2824</v>
      </c>
      <c r="F1159" s="6">
        <v>9</v>
      </c>
      <c r="G1159" s="6">
        <v>8152</v>
      </c>
      <c r="H1159" s="6">
        <v>3.881904761904762</v>
      </c>
      <c r="I1159" s="6" t="s">
        <v>2245</v>
      </c>
    </row>
    <row r="1160" spans="1:9" ht="18.75" x14ac:dyDescent="0.15">
      <c r="A1160" s="6" t="s">
        <v>1423</v>
      </c>
      <c r="B1160" s="6">
        <v>570017</v>
      </c>
      <c r="C1160" s="6">
        <v>570714</v>
      </c>
      <c r="D1160" s="6">
        <v>438</v>
      </c>
      <c r="E1160" s="6" t="s">
        <v>2824</v>
      </c>
      <c r="F1160" s="6">
        <v>3</v>
      </c>
      <c r="G1160" s="6">
        <v>1652</v>
      </c>
      <c r="H1160" s="6">
        <v>3.7716894977168951</v>
      </c>
      <c r="I1160" s="6" t="s">
        <v>1980</v>
      </c>
    </row>
    <row r="1161" spans="1:9" ht="18.75" x14ac:dyDescent="0.15">
      <c r="A1161" s="6" t="s">
        <v>1280</v>
      </c>
      <c r="B1161" s="6">
        <v>576773</v>
      </c>
      <c r="C1161" s="6">
        <v>580276</v>
      </c>
      <c r="D1161" s="6">
        <v>2382</v>
      </c>
      <c r="E1161" s="6" t="s">
        <v>2824</v>
      </c>
      <c r="F1161" s="6">
        <v>7</v>
      </c>
      <c r="G1161" s="6">
        <v>6633</v>
      </c>
      <c r="H1161" s="6">
        <v>2.7846347607052895</v>
      </c>
      <c r="I1161" s="6" t="s">
        <v>3560</v>
      </c>
    </row>
    <row r="1162" spans="1:9" ht="18.75" x14ac:dyDescent="0.15">
      <c r="A1162" s="6" t="s">
        <v>484</v>
      </c>
      <c r="B1162" s="6">
        <v>584328</v>
      </c>
      <c r="C1162" s="6">
        <v>585806</v>
      </c>
      <c r="D1162" s="6">
        <v>1479</v>
      </c>
      <c r="E1162" s="6" t="s">
        <v>2822</v>
      </c>
      <c r="F1162" s="6">
        <v>1</v>
      </c>
      <c r="G1162" s="6">
        <v>10045</v>
      </c>
      <c r="H1162" s="6">
        <v>6.7917511832319137</v>
      </c>
      <c r="I1162" s="6" t="s">
        <v>3174</v>
      </c>
    </row>
    <row r="1163" spans="1:9" ht="18.75" x14ac:dyDescent="0.15">
      <c r="A1163" s="6" t="s">
        <v>436</v>
      </c>
      <c r="B1163" s="6">
        <v>588169</v>
      </c>
      <c r="C1163" s="6">
        <v>589400</v>
      </c>
      <c r="D1163" s="6">
        <v>696</v>
      </c>
      <c r="E1163" s="6" t="s">
        <v>2824</v>
      </c>
      <c r="F1163" s="6">
        <v>4</v>
      </c>
      <c r="G1163" s="6">
        <v>2227</v>
      </c>
      <c r="H1163" s="6">
        <v>3.1997126436781609</v>
      </c>
      <c r="I1163" s="6" t="s">
        <v>2982</v>
      </c>
    </row>
    <row r="1164" spans="1:9" ht="18.75" x14ac:dyDescent="0.15">
      <c r="A1164" s="6" t="s">
        <v>1031</v>
      </c>
      <c r="B1164" s="6">
        <v>589707</v>
      </c>
      <c r="C1164" s="6">
        <v>590629</v>
      </c>
      <c r="D1164" s="6">
        <v>588</v>
      </c>
      <c r="E1164" s="6" t="s">
        <v>2822</v>
      </c>
      <c r="F1164" s="6">
        <v>3</v>
      </c>
      <c r="G1164" s="6">
        <v>9551</v>
      </c>
      <c r="H1164" s="6">
        <v>16.243197278911566</v>
      </c>
      <c r="I1164" s="6" t="s">
        <v>2899</v>
      </c>
    </row>
    <row r="1165" spans="1:9" ht="18.75" x14ac:dyDescent="0.15">
      <c r="A1165" s="6" t="s">
        <v>643</v>
      </c>
      <c r="B1165" s="6">
        <v>592130</v>
      </c>
      <c r="C1165" s="6">
        <v>593584</v>
      </c>
      <c r="D1165" s="6">
        <v>1455</v>
      </c>
      <c r="E1165" s="6" t="s">
        <v>2822</v>
      </c>
      <c r="F1165" s="6">
        <v>1</v>
      </c>
      <c r="G1165" s="6">
        <v>4791</v>
      </c>
      <c r="H1165" s="6">
        <v>3.292783505154639</v>
      </c>
      <c r="I1165" s="6" t="s">
        <v>3175</v>
      </c>
    </row>
    <row r="1166" spans="1:9" ht="18.75" x14ac:dyDescent="0.15">
      <c r="A1166" s="6" t="s">
        <v>607</v>
      </c>
      <c r="B1166" s="6">
        <v>607902</v>
      </c>
      <c r="C1166" s="6">
        <v>613394</v>
      </c>
      <c r="D1166" s="6">
        <v>5493</v>
      </c>
      <c r="E1166" s="6" t="s">
        <v>2822</v>
      </c>
      <c r="F1166" s="6">
        <v>1</v>
      </c>
      <c r="G1166" s="6">
        <v>28907</v>
      </c>
      <c r="H1166" s="6">
        <v>5.2625159293646462</v>
      </c>
      <c r="I1166" s="6" t="s">
        <v>2123</v>
      </c>
    </row>
    <row r="1167" spans="1:9" ht="18.75" x14ac:dyDescent="0.15">
      <c r="A1167" s="6" t="s">
        <v>259</v>
      </c>
      <c r="B1167" s="6">
        <v>618312</v>
      </c>
      <c r="C1167" s="6">
        <v>619778</v>
      </c>
      <c r="D1167" s="6">
        <v>504</v>
      </c>
      <c r="E1167" s="6" t="s">
        <v>2824</v>
      </c>
      <c r="F1167" s="6">
        <v>6</v>
      </c>
      <c r="G1167" s="6">
        <v>1723</v>
      </c>
      <c r="H1167" s="6">
        <v>3.4186507936507935</v>
      </c>
      <c r="I1167" s="6" t="s">
        <v>2899</v>
      </c>
    </row>
    <row r="1168" spans="1:9" ht="18.75" x14ac:dyDescent="0.15">
      <c r="A1168" s="6" t="s">
        <v>568</v>
      </c>
      <c r="B1168" s="6">
        <v>619893</v>
      </c>
      <c r="C1168" s="6">
        <v>621350</v>
      </c>
      <c r="D1168" s="6">
        <v>1458</v>
      </c>
      <c r="E1168" s="6" t="s">
        <v>2822</v>
      </c>
      <c r="F1168" s="6">
        <v>1</v>
      </c>
      <c r="G1168" s="6">
        <v>3015</v>
      </c>
      <c r="H1168" s="6">
        <v>2.0679012345679011</v>
      </c>
      <c r="I1168" s="6" t="s">
        <v>3561</v>
      </c>
    </row>
    <row r="1169" spans="1:9" ht="18.75" x14ac:dyDescent="0.15">
      <c r="A1169" s="6" t="s">
        <v>1462</v>
      </c>
      <c r="B1169" s="6">
        <v>624370</v>
      </c>
      <c r="C1169" s="6">
        <v>625737</v>
      </c>
      <c r="D1169" s="6">
        <v>1368</v>
      </c>
      <c r="E1169" s="6" t="s">
        <v>2824</v>
      </c>
      <c r="F1169" s="6">
        <v>1</v>
      </c>
      <c r="G1169" s="6">
        <v>2888</v>
      </c>
      <c r="H1169" s="6">
        <v>2.1111111111111112</v>
      </c>
      <c r="I1169" s="6" t="s">
        <v>3562</v>
      </c>
    </row>
    <row r="1170" spans="1:9" ht="18.75" x14ac:dyDescent="0.15">
      <c r="A1170" s="6" t="s">
        <v>456</v>
      </c>
      <c r="B1170" s="6">
        <v>630779</v>
      </c>
      <c r="C1170" s="6">
        <v>632881</v>
      </c>
      <c r="D1170" s="6">
        <v>2103</v>
      </c>
      <c r="E1170" s="6" t="s">
        <v>2822</v>
      </c>
      <c r="F1170" s="6">
        <v>1</v>
      </c>
      <c r="G1170" s="6">
        <v>15517</v>
      </c>
      <c r="H1170" s="6">
        <v>7.3785068949120305</v>
      </c>
      <c r="I1170" s="6" t="s">
        <v>3176</v>
      </c>
    </row>
    <row r="1171" spans="1:9" ht="18.75" x14ac:dyDescent="0.15">
      <c r="A1171" s="6" t="s">
        <v>1358</v>
      </c>
      <c r="B1171" s="6">
        <v>636094</v>
      </c>
      <c r="C1171" s="6">
        <v>639511</v>
      </c>
      <c r="D1171" s="6">
        <v>2721</v>
      </c>
      <c r="E1171" s="6" t="s">
        <v>2822</v>
      </c>
      <c r="F1171" s="6">
        <v>4</v>
      </c>
      <c r="G1171" s="6">
        <v>9655</v>
      </c>
      <c r="H1171" s="6">
        <v>3.5483278206541713</v>
      </c>
      <c r="I1171" s="6" t="s">
        <v>3563</v>
      </c>
    </row>
    <row r="1172" spans="1:9" ht="18.75" x14ac:dyDescent="0.15">
      <c r="A1172" s="6" t="s">
        <v>1405</v>
      </c>
      <c r="B1172" s="6">
        <v>662000</v>
      </c>
      <c r="C1172" s="6">
        <v>662386</v>
      </c>
      <c r="D1172" s="6">
        <v>387</v>
      </c>
      <c r="E1172" s="6" t="s">
        <v>2824</v>
      </c>
      <c r="F1172" s="6">
        <v>1</v>
      </c>
      <c r="G1172" s="6">
        <v>1427</v>
      </c>
      <c r="H1172" s="6">
        <v>3.6873385012919897</v>
      </c>
      <c r="I1172" s="6" t="s">
        <v>1980</v>
      </c>
    </row>
    <row r="1173" spans="1:9" ht="18.75" x14ac:dyDescent="0.15">
      <c r="A1173" s="6" t="s">
        <v>1754</v>
      </c>
      <c r="B1173" s="6">
        <v>670711</v>
      </c>
      <c r="C1173" s="6">
        <v>671515</v>
      </c>
      <c r="D1173" s="6">
        <v>645</v>
      </c>
      <c r="E1173" s="6" t="s">
        <v>2822</v>
      </c>
      <c r="F1173" s="6">
        <v>2</v>
      </c>
      <c r="G1173" s="6">
        <v>26739</v>
      </c>
      <c r="H1173" s="6">
        <v>41.455813953488374</v>
      </c>
      <c r="I1173" s="6" t="s">
        <v>3177</v>
      </c>
    </row>
    <row r="1174" spans="1:9" ht="18.75" x14ac:dyDescent="0.15">
      <c r="A1174" s="6" t="s">
        <v>773</v>
      </c>
      <c r="B1174" s="6">
        <v>687235</v>
      </c>
      <c r="C1174" s="6">
        <v>687781</v>
      </c>
      <c r="D1174" s="6">
        <v>468</v>
      </c>
      <c r="E1174" s="6" t="s">
        <v>2824</v>
      </c>
      <c r="F1174" s="6">
        <v>2</v>
      </c>
      <c r="G1174" s="6">
        <v>938</v>
      </c>
      <c r="H1174" s="6">
        <v>2.0042735042735043</v>
      </c>
      <c r="I1174" s="6" t="s">
        <v>2137</v>
      </c>
    </row>
    <row r="1175" spans="1:9" ht="18.75" x14ac:dyDescent="0.15">
      <c r="A1175" s="6" t="s">
        <v>2270</v>
      </c>
      <c r="B1175" s="6">
        <v>703175</v>
      </c>
      <c r="C1175" s="6">
        <v>704959</v>
      </c>
      <c r="D1175" s="6">
        <v>1785</v>
      </c>
      <c r="E1175" s="6" t="s">
        <v>2824</v>
      </c>
      <c r="F1175" s="6">
        <v>1</v>
      </c>
      <c r="G1175" s="6">
        <v>4781</v>
      </c>
      <c r="H1175" s="6">
        <v>2.6784313725490194</v>
      </c>
      <c r="I1175" s="6" t="s">
        <v>3564</v>
      </c>
    </row>
    <row r="1176" spans="1:9" ht="18.75" x14ac:dyDescent="0.15">
      <c r="A1176" s="6" t="s">
        <v>2669</v>
      </c>
      <c r="B1176" s="6">
        <v>716795</v>
      </c>
      <c r="C1176" s="6">
        <v>718412</v>
      </c>
      <c r="D1176" s="6">
        <v>747</v>
      </c>
      <c r="E1176" s="6" t="s">
        <v>2824</v>
      </c>
      <c r="F1176" s="6">
        <v>7</v>
      </c>
      <c r="G1176" s="6">
        <v>1743</v>
      </c>
      <c r="H1176" s="6">
        <v>2.3333333333333335</v>
      </c>
      <c r="I1176" s="6" t="s">
        <v>1980</v>
      </c>
    </row>
    <row r="1177" spans="1:9" ht="18.75" x14ac:dyDescent="0.15">
      <c r="A1177" s="6" t="s">
        <v>365</v>
      </c>
      <c r="B1177" s="6">
        <v>718650</v>
      </c>
      <c r="C1177" s="6">
        <v>719765</v>
      </c>
      <c r="D1177" s="6">
        <v>1116</v>
      </c>
      <c r="E1177" s="6" t="s">
        <v>2822</v>
      </c>
      <c r="F1177" s="6">
        <v>1</v>
      </c>
      <c r="G1177" s="6">
        <v>5847</v>
      </c>
      <c r="H1177" s="6">
        <v>5.239247311827957</v>
      </c>
      <c r="I1177" s="6" t="s">
        <v>2015</v>
      </c>
    </row>
    <row r="1178" spans="1:9" ht="18.75" x14ac:dyDescent="0.15">
      <c r="A1178" s="6" t="s">
        <v>903</v>
      </c>
      <c r="B1178" s="6">
        <v>720992</v>
      </c>
      <c r="C1178" s="6">
        <v>722273</v>
      </c>
      <c r="D1178" s="6">
        <v>975</v>
      </c>
      <c r="E1178" s="6" t="s">
        <v>2824</v>
      </c>
      <c r="F1178" s="6">
        <v>4</v>
      </c>
      <c r="G1178" s="6">
        <v>3427</v>
      </c>
      <c r="H1178" s="6">
        <v>3.5148717948717949</v>
      </c>
      <c r="I1178" s="6" t="s">
        <v>2219</v>
      </c>
    </row>
    <row r="1179" spans="1:9" ht="18.75" x14ac:dyDescent="0.15">
      <c r="A1179" s="6" t="s">
        <v>1079</v>
      </c>
      <c r="B1179" s="6">
        <v>722717</v>
      </c>
      <c r="C1179" s="6">
        <v>723289</v>
      </c>
      <c r="D1179" s="6">
        <v>453</v>
      </c>
      <c r="E1179" s="6" t="s">
        <v>2822</v>
      </c>
      <c r="F1179" s="6">
        <v>2</v>
      </c>
      <c r="G1179" s="6">
        <v>1150</v>
      </c>
      <c r="H1179" s="6">
        <v>2.5386313465783665</v>
      </c>
      <c r="I1179" s="6" t="s">
        <v>1975</v>
      </c>
    </row>
    <row r="1180" spans="1:9" ht="18.75" x14ac:dyDescent="0.15">
      <c r="A1180" s="6" t="s">
        <v>2441</v>
      </c>
      <c r="B1180" s="6">
        <v>724855</v>
      </c>
      <c r="C1180" s="6">
        <v>725739</v>
      </c>
      <c r="D1180" s="6">
        <v>885</v>
      </c>
      <c r="E1180" s="6" t="s">
        <v>2822</v>
      </c>
      <c r="F1180" s="6">
        <v>1</v>
      </c>
      <c r="G1180" s="6">
        <v>3793</v>
      </c>
      <c r="H1180" s="6">
        <v>4.2858757062146893</v>
      </c>
      <c r="I1180" s="6" t="s">
        <v>3565</v>
      </c>
    </row>
    <row r="1181" spans="1:9" ht="18.75" x14ac:dyDescent="0.15">
      <c r="A1181" s="6" t="s">
        <v>1700</v>
      </c>
      <c r="B1181" s="6">
        <v>746854</v>
      </c>
      <c r="C1181" s="6">
        <v>747456</v>
      </c>
      <c r="D1181" s="6">
        <v>603</v>
      </c>
      <c r="E1181" s="6" t="s">
        <v>2822</v>
      </c>
      <c r="F1181" s="6">
        <v>1</v>
      </c>
      <c r="G1181" s="6">
        <v>1816</v>
      </c>
      <c r="H1181" s="6">
        <v>3.0116086235489221</v>
      </c>
      <c r="I1181" s="6" t="s">
        <v>3178</v>
      </c>
    </row>
    <row r="1182" spans="1:9" ht="18.75" x14ac:dyDescent="0.15">
      <c r="A1182" s="6" t="s">
        <v>1433</v>
      </c>
      <c r="B1182" s="6">
        <v>756192</v>
      </c>
      <c r="C1182" s="6">
        <v>760435</v>
      </c>
      <c r="D1182" s="6">
        <v>3213</v>
      </c>
      <c r="E1182" s="6" t="s">
        <v>2824</v>
      </c>
      <c r="F1182" s="6">
        <v>6</v>
      </c>
      <c r="G1182" s="6">
        <v>23936</v>
      </c>
      <c r="H1182" s="6">
        <v>7.4497354497354493</v>
      </c>
      <c r="I1182" s="6" t="s">
        <v>1980</v>
      </c>
    </row>
    <row r="1183" spans="1:9" ht="18.75" x14ac:dyDescent="0.15">
      <c r="A1183" s="6" t="s">
        <v>1859</v>
      </c>
      <c r="B1183" s="6">
        <v>761695</v>
      </c>
      <c r="C1183" s="6">
        <v>762818</v>
      </c>
      <c r="D1183" s="6">
        <v>753</v>
      </c>
      <c r="E1183" s="6" t="s">
        <v>2824</v>
      </c>
      <c r="F1183" s="6">
        <v>3</v>
      </c>
      <c r="G1183" s="6">
        <v>8282</v>
      </c>
      <c r="H1183" s="6">
        <v>10.998671978751659</v>
      </c>
      <c r="I1183" s="6" t="s">
        <v>3179</v>
      </c>
    </row>
    <row r="1184" spans="1:9" ht="18.75" x14ac:dyDescent="0.15">
      <c r="A1184" s="6" t="s">
        <v>1660</v>
      </c>
      <c r="B1184" s="6">
        <v>765033</v>
      </c>
      <c r="C1184" s="6">
        <v>765625</v>
      </c>
      <c r="D1184" s="6">
        <v>252</v>
      </c>
      <c r="E1184" s="6" t="s">
        <v>2824</v>
      </c>
      <c r="F1184" s="6">
        <v>2</v>
      </c>
      <c r="G1184" s="6">
        <v>669</v>
      </c>
      <c r="H1184" s="6">
        <v>2.6547619047619047</v>
      </c>
      <c r="I1184" s="6" t="s">
        <v>1980</v>
      </c>
    </row>
    <row r="1185" spans="1:9" ht="18.75" x14ac:dyDescent="0.15">
      <c r="A1185" s="6" t="s">
        <v>2670</v>
      </c>
      <c r="B1185" s="6">
        <v>772539</v>
      </c>
      <c r="C1185" s="6">
        <v>775042</v>
      </c>
      <c r="D1185" s="6">
        <v>2376</v>
      </c>
      <c r="E1185" s="6" t="s">
        <v>2824</v>
      </c>
      <c r="F1185" s="6">
        <v>2</v>
      </c>
      <c r="G1185" s="6">
        <v>5823</v>
      </c>
      <c r="H1185" s="6">
        <v>2.4507575757575757</v>
      </c>
      <c r="I1185" s="6" t="s">
        <v>3566</v>
      </c>
    </row>
    <row r="1186" spans="1:9" ht="18.75" x14ac:dyDescent="0.15">
      <c r="A1186" s="6" t="s">
        <v>2307</v>
      </c>
      <c r="B1186" s="6">
        <v>790267</v>
      </c>
      <c r="C1186" s="6">
        <v>790608</v>
      </c>
      <c r="D1186" s="6">
        <v>342</v>
      </c>
      <c r="E1186" s="6" t="s">
        <v>2824</v>
      </c>
      <c r="F1186" s="6">
        <v>1</v>
      </c>
      <c r="G1186" s="6">
        <v>881</v>
      </c>
      <c r="H1186" s="6">
        <v>2.5760233918128654</v>
      </c>
      <c r="I1186" s="6" t="s">
        <v>3180</v>
      </c>
    </row>
    <row r="1187" spans="1:9" ht="18.75" x14ac:dyDescent="0.15">
      <c r="A1187" s="6" t="s">
        <v>988</v>
      </c>
      <c r="B1187" s="6">
        <v>794254</v>
      </c>
      <c r="C1187" s="6">
        <v>799561</v>
      </c>
      <c r="D1187" s="6">
        <v>4635</v>
      </c>
      <c r="E1187" s="6" t="s">
        <v>2822</v>
      </c>
      <c r="F1187" s="6">
        <v>4</v>
      </c>
      <c r="G1187" s="6">
        <v>15560</v>
      </c>
      <c r="H1187" s="6">
        <v>3.3570658036677452</v>
      </c>
      <c r="I1187" s="6" t="s">
        <v>1980</v>
      </c>
    </row>
    <row r="1188" spans="1:9" ht="18.75" x14ac:dyDescent="0.15">
      <c r="A1188" s="6" t="s">
        <v>268</v>
      </c>
      <c r="B1188" s="6">
        <v>815386</v>
      </c>
      <c r="C1188" s="6">
        <v>816322</v>
      </c>
      <c r="D1188" s="6">
        <v>489</v>
      </c>
      <c r="E1188" s="6" t="s">
        <v>2822</v>
      </c>
      <c r="F1188" s="6">
        <v>3</v>
      </c>
      <c r="G1188" s="6">
        <v>40651</v>
      </c>
      <c r="H1188" s="6">
        <v>83.130879345603276</v>
      </c>
      <c r="I1188" s="6" t="s">
        <v>3181</v>
      </c>
    </row>
    <row r="1189" spans="1:9" ht="18.75" x14ac:dyDescent="0.15">
      <c r="A1189" s="6" t="s">
        <v>960</v>
      </c>
      <c r="B1189" s="6">
        <v>846929</v>
      </c>
      <c r="C1189" s="6">
        <v>848014</v>
      </c>
      <c r="D1189" s="6">
        <v>1086</v>
      </c>
      <c r="E1189" s="6" t="s">
        <v>2824</v>
      </c>
      <c r="F1189" s="6">
        <v>1</v>
      </c>
      <c r="G1189" s="6">
        <v>2391</v>
      </c>
      <c r="H1189" s="6">
        <v>2.201657458563536</v>
      </c>
      <c r="I1189" s="6" t="s">
        <v>1980</v>
      </c>
    </row>
    <row r="1190" spans="1:9" ht="18.75" x14ac:dyDescent="0.15">
      <c r="A1190" s="6" t="s">
        <v>664</v>
      </c>
      <c r="B1190" s="6">
        <v>868388</v>
      </c>
      <c r="C1190" s="6">
        <v>869152</v>
      </c>
      <c r="D1190" s="6">
        <v>765</v>
      </c>
      <c r="E1190" s="6" t="s">
        <v>2822</v>
      </c>
      <c r="F1190" s="6">
        <v>1</v>
      </c>
      <c r="G1190" s="6">
        <v>3156</v>
      </c>
      <c r="H1190" s="6">
        <v>4.1254901960784318</v>
      </c>
      <c r="I1190" s="6" t="s">
        <v>1980</v>
      </c>
    </row>
    <row r="1191" spans="1:9" ht="18.75" x14ac:dyDescent="0.15">
      <c r="A1191" s="6" t="s">
        <v>339</v>
      </c>
      <c r="B1191" s="6">
        <v>895967</v>
      </c>
      <c r="C1191" s="6">
        <v>903370</v>
      </c>
      <c r="D1191" s="6">
        <v>7404</v>
      </c>
      <c r="E1191" s="6" t="s">
        <v>2822</v>
      </c>
      <c r="F1191" s="6">
        <v>1</v>
      </c>
      <c r="G1191" s="6">
        <v>31031</v>
      </c>
      <c r="H1191" s="6">
        <v>4.1911129119394923</v>
      </c>
      <c r="I1191" s="6" t="s">
        <v>1980</v>
      </c>
    </row>
    <row r="1192" spans="1:9" ht="18.75" x14ac:dyDescent="0.15">
      <c r="A1192" s="6" t="s">
        <v>226</v>
      </c>
      <c r="B1192" s="6">
        <v>909366</v>
      </c>
      <c r="C1192" s="6">
        <v>916324</v>
      </c>
      <c r="D1192" s="6">
        <v>6798</v>
      </c>
      <c r="E1192" s="6" t="s">
        <v>2824</v>
      </c>
      <c r="F1192" s="6">
        <v>2</v>
      </c>
      <c r="G1192" s="6">
        <v>19401</v>
      </c>
      <c r="H1192" s="6">
        <v>2.8539276257722861</v>
      </c>
      <c r="I1192" s="6" t="s">
        <v>3567</v>
      </c>
    </row>
    <row r="1193" spans="1:9" ht="18.75" x14ac:dyDescent="0.15">
      <c r="A1193" s="6" t="s">
        <v>823</v>
      </c>
      <c r="B1193" s="6">
        <v>921823</v>
      </c>
      <c r="C1193" s="6">
        <v>923892</v>
      </c>
      <c r="D1193" s="6">
        <v>2070</v>
      </c>
      <c r="E1193" s="6" t="s">
        <v>2824</v>
      </c>
      <c r="F1193" s="6">
        <v>1</v>
      </c>
      <c r="G1193" s="6">
        <v>5105</v>
      </c>
      <c r="H1193" s="6">
        <v>2.4661835748792269</v>
      </c>
      <c r="I1193" s="6" t="s">
        <v>2037</v>
      </c>
    </row>
    <row r="1194" spans="1:9" ht="18.75" x14ac:dyDescent="0.15">
      <c r="A1194" s="6" t="s">
        <v>2304</v>
      </c>
      <c r="B1194" s="6">
        <v>938950</v>
      </c>
      <c r="C1194" s="6">
        <v>939612</v>
      </c>
      <c r="D1194" s="6">
        <v>453</v>
      </c>
      <c r="E1194" s="6" t="s">
        <v>2824</v>
      </c>
      <c r="F1194" s="6">
        <v>2</v>
      </c>
      <c r="G1194" s="6">
        <v>1059</v>
      </c>
      <c r="H1194" s="6">
        <v>2.3377483443708611</v>
      </c>
      <c r="I1194" s="6" t="s">
        <v>2785</v>
      </c>
    </row>
    <row r="1195" spans="1:9" ht="18.75" x14ac:dyDescent="0.15">
      <c r="A1195" s="6" t="s">
        <v>2671</v>
      </c>
      <c r="B1195" s="6">
        <v>940527</v>
      </c>
      <c r="C1195" s="6">
        <v>944333</v>
      </c>
      <c r="D1195" s="6">
        <v>3807</v>
      </c>
      <c r="E1195" s="6" t="s">
        <v>2824</v>
      </c>
      <c r="F1195" s="6">
        <v>1</v>
      </c>
      <c r="G1195" s="6">
        <v>12347</v>
      </c>
      <c r="H1195" s="6">
        <v>3.2432361439453636</v>
      </c>
      <c r="I1195" s="6" t="s">
        <v>3568</v>
      </c>
    </row>
    <row r="1196" spans="1:9" ht="18.75" x14ac:dyDescent="0.15">
      <c r="A1196" s="6" t="s">
        <v>13</v>
      </c>
      <c r="B1196" s="6">
        <v>945470</v>
      </c>
      <c r="C1196" s="6">
        <v>946148</v>
      </c>
      <c r="D1196" s="6">
        <v>438</v>
      </c>
      <c r="E1196" s="6" t="s">
        <v>2824</v>
      </c>
      <c r="F1196" s="6">
        <v>3</v>
      </c>
      <c r="G1196" s="6">
        <v>2423</v>
      </c>
      <c r="H1196" s="6">
        <v>5.531963470319635</v>
      </c>
      <c r="I1196" s="6" t="s">
        <v>3182</v>
      </c>
    </row>
    <row r="1197" spans="1:9" ht="18.75" x14ac:dyDescent="0.15">
      <c r="A1197" s="6" t="s">
        <v>1856</v>
      </c>
      <c r="B1197" s="6">
        <v>948591</v>
      </c>
      <c r="C1197" s="6">
        <v>950707</v>
      </c>
      <c r="D1197" s="6">
        <v>1398</v>
      </c>
      <c r="E1197" s="6" t="s">
        <v>2824</v>
      </c>
      <c r="F1197" s="6">
        <v>5</v>
      </c>
      <c r="G1197" s="6">
        <v>3798</v>
      </c>
      <c r="H1197" s="6">
        <v>2.7167381974248928</v>
      </c>
      <c r="I1197" s="6" t="s">
        <v>3569</v>
      </c>
    </row>
    <row r="1198" spans="1:9" ht="18.75" x14ac:dyDescent="0.15">
      <c r="A1198" s="6" t="s">
        <v>2447</v>
      </c>
      <c r="B1198" s="6">
        <v>951382</v>
      </c>
      <c r="C1198" s="6">
        <v>956343</v>
      </c>
      <c r="D1198" s="6">
        <v>4962</v>
      </c>
      <c r="E1198" s="6" t="s">
        <v>2822</v>
      </c>
      <c r="F1198" s="6">
        <v>1</v>
      </c>
      <c r="G1198" s="6">
        <v>15308</v>
      </c>
      <c r="H1198" s="6">
        <v>3.0850463522773075</v>
      </c>
      <c r="I1198" s="6" t="s">
        <v>3570</v>
      </c>
    </row>
    <row r="1199" spans="1:9" ht="18.75" x14ac:dyDescent="0.15">
      <c r="A1199" s="6" t="s">
        <v>512</v>
      </c>
      <c r="B1199" s="6">
        <v>962156</v>
      </c>
      <c r="C1199" s="6">
        <v>963958</v>
      </c>
      <c r="D1199" s="6">
        <v>1578</v>
      </c>
      <c r="E1199" s="6" t="s">
        <v>2824</v>
      </c>
      <c r="F1199" s="6">
        <v>3</v>
      </c>
      <c r="G1199" s="6">
        <v>3835</v>
      </c>
      <c r="H1199" s="6">
        <v>2.4302915082382763</v>
      </c>
      <c r="I1199" s="6" t="s">
        <v>1980</v>
      </c>
    </row>
    <row r="1200" spans="1:9" ht="18.75" x14ac:dyDescent="0.15">
      <c r="A1200" s="6" t="s">
        <v>1648</v>
      </c>
      <c r="B1200" s="6">
        <v>964675</v>
      </c>
      <c r="C1200" s="6">
        <v>965360</v>
      </c>
      <c r="D1200" s="6">
        <v>444</v>
      </c>
      <c r="E1200" s="6" t="s">
        <v>2822</v>
      </c>
      <c r="F1200" s="6">
        <v>3</v>
      </c>
      <c r="G1200" s="6">
        <v>1702</v>
      </c>
      <c r="H1200" s="6">
        <v>3.8333333333333335</v>
      </c>
      <c r="I1200" s="6" t="s">
        <v>3183</v>
      </c>
    </row>
    <row r="1201" spans="1:9" ht="18.75" x14ac:dyDescent="0.15">
      <c r="A1201" s="6" t="s">
        <v>58</v>
      </c>
      <c r="B1201" s="6">
        <v>970105</v>
      </c>
      <c r="C1201" s="6">
        <v>971376</v>
      </c>
      <c r="D1201" s="6">
        <v>1272</v>
      </c>
      <c r="E1201" s="6" t="s">
        <v>2822</v>
      </c>
      <c r="F1201" s="6">
        <v>1</v>
      </c>
      <c r="G1201" s="6">
        <v>6885</v>
      </c>
      <c r="H1201" s="6">
        <v>5.4127358490566042</v>
      </c>
      <c r="I1201" s="6" t="s">
        <v>3184</v>
      </c>
    </row>
    <row r="1202" spans="1:9" ht="18.75" x14ac:dyDescent="0.15">
      <c r="A1202" s="6" t="s">
        <v>561</v>
      </c>
      <c r="B1202" s="6">
        <v>974493</v>
      </c>
      <c r="C1202" s="6">
        <v>975538</v>
      </c>
      <c r="D1202" s="6">
        <v>906</v>
      </c>
      <c r="E1202" s="6" t="s">
        <v>2822</v>
      </c>
      <c r="F1202" s="6">
        <v>2</v>
      </c>
      <c r="G1202" s="6">
        <v>4071</v>
      </c>
      <c r="H1202" s="6">
        <v>4.4933774834437088</v>
      </c>
      <c r="I1202" s="6" t="s">
        <v>3571</v>
      </c>
    </row>
    <row r="1203" spans="1:9" ht="18.75" x14ac:dyDescent="0.15">
      <c r="A1203" s="6" t="s">
        <v>1619</v>
      </c>
      <c r="B1203" s="6">
        <v>976880</v>
      </c>
      <c r="C1203" s="6">
        <v>977936</v>
      </c>
      <c r="D1203" s="6">
        <v>741</v>
      </c>
      <c r="E1203" s="6" t="s">
        <v>2822</v>
      </c>
      <c r="F1203" s="6">
        <v>3</v>
      </c>
      <c r="G1203" s="6">
        <v>8234</v>
      </c>
      <c r="H1203" s="6">
        <v>11.112010796221323</v>
      </c>
      <c r="I1203" s="6" t="s">
        <v>3185</v>
      </c>
    </row>
    <row r="1204" spans="1:9" ht="18.75" x14ac:dyDescent="0.15">
      <c r="A1204" s="6" t="s">
        <v>1106</v>
      </c>
      <c r="B1204" s="6">
        <v>981945</v>
      </c>
      <c r="C1204" s="6">
        <v>983086</v>
      </c>
      <c r="D1204" s="6">
        <v>375</v>
      </c>
      <c r="E1204" s="6" t="s">
        <v>2824</v>
      </c>
      <c r="F1204" s="6">
        <v>4</v>
      </c>
      <c r="G1204" s="6">
        <v>7041</v>
      </c>
      <c r="H1204" s="6">
        <v>18.776</v>
      </c>
      <c r="I1204" s="6" t="s">
        <v>2052</v>
      </c>
    </row>
    <row r="1205" spans="1:9" ht="18.75" x14ac:dyDescent="0.15">
      <c r="A1205" s="6" t="s">
        <v>2672</v>
      </c>
      <c r="B1205" s="6">
        <v>986630</v>
      </c>
      <c r="C1205" s="6">
        <v>988120</v>
      </c>
      <c r="D1205" s="6">
        <v>1491</v>
      </c>
      <c r="E1205" s="6" t="s">
        <v>2824</v>
      </c>
      <c r="F1205" s="6">
        <v>1</v>
      </c>
      <c r="G1205" s="6">
        <v>4028</v>
      </c>
      <c r="H1205" s="6">
        <v>2.7015425888665323</v>
      </c>
      <c r="I1205" s="6" t="s">
        <v>2983</v>
      </c>
    </row>
    <row r="1206" spans="1:9" ht="18.75" x14ac:dyDescent="0.15">
      <c r="A1206" s="6" t="s">
        <v>2674</v>
      </c>
      <c r="B1206" s="6">
        <v>997923</v>
      </c>
      <c r="C1206" s="6">
        <v>999547</v>
      </c>
      <c r="D1206" s="6">
        <v>1413</v>
      </c>
      <c r="E1206" s="6" t="s">
        <v>2822</v>
      </c>
      <c r="F1206" s="6">
        <v>2</v>
      </c>
      <c r="G1206" s="6">
        <v>5961</v>
      </c>
      <c r="H1206" s="6">
        <v>4.2186836518046711</v>
      </c>
      <c r="I1206" s="6" t="s">
        <v>3572</v>
      </c>
    </row>
    <row r="1207" spans="1:9" ht="18.75" x14ac:dyDescent="0.15">
      <c r="A1207" s="6" t="s">
        <v>1595</v>
      </c>
      <c r="B1207" s="6">
        <v>1001182</v>
      </c>
      <c r="C1207" s="6">
        <v>1001562</v>
      </c>
      <c r="D1207" s="6">
        <v>381</v>
      </c>
      <c r="E1207" s="6" t="s">
        <v>2822</v>
      </c>
      <c r="F1207" s="6">
        <v>1</v>
      </c>
      <c r="G1207" s="6">
        <v>1795</v>
      </c>
      <c r="H1207" s="6">
        <v>4.7112860892388451</v>
      </c>
      <c r="I1207" s="6" t="s">
        <v>3186</v>
      </c>
    </row>
    <row r="1208" spans="1:9" ht="18.75" x14ac:dyDescent="0.15">
      <c r="A1208" s="6" t="s">
        <v>193</v>
      </c>
      <c r="B1208" s="6">
        <v>1003226</v>
      </c>
      <c r="C1208" s="6">
        <v>1003694</v>
      </c>
      <c r="D1208" s="6">
        <v>252</v>
      </c>
      <c r="E1208" s="6" t="s">
        <v>2822</v>
      </c>
      <c r="F1208" s="6">
        <v>2</v>
      </c>
      <c r="G1208" s="6">
        <v>708</v>
      </c>
      <c r="H1208" s="6">
        <v>2.8095238095238093</v>
      </c>
      <c r="I1208" s="6" t="s">
        <v>1980</v>
      </c>
    </row>
    <row r="1209" spans="1:9" ht="18.75" x14ac:dyDescent="0.15">
      <c r="A1209" s="6" t="s">
        <v>788</v>
      </c>
      <c r="B1209" s="6">
        <v>1013466</v>
      </c>
      <c r="C1209" s="6">
        <v>1013747</v>
      </c>
      <c r="D1209" s="6">
        <v>282</v>
      </c>
      <c r="E1209" s="6" t="s">
        <v>2824</v>
      </c>
      <c r="F1209" s="6">
        <v>1</v>
      </c>
      <c r="G1209" s="6">
        <v>1040</v>
      </c>
      <c r="H1209" s="6">
        <v>3.6879432624113475</v>
      </c>
      <c r="I1209" s="6" t="s">
        <v>1980</v>
      </c>
    </row>
    <row r="1210" spans="1:9" ht="18.75" x14ac:dyDescent="0.15">
      <c r="A1210" s="6" t="s">
        <v>2675</v>
      </c>
      <c r="B1210" s="6">
        <v>1014334</v>
      </c>
      <c r="C1210" s="6">
        <v>1017375</v>
      </c>
      <c r="D1210" s="6">
        <v>3042</v>
      </c>
      <c r="E1210" s="6" t="s">
        <v>2822</v>
      </c>
      <c r="F1210" s="6">
        <v>1</v>
      </c>
      <c r="G1210" s="6">
        <v>6406</v>
      </c>
      <c r="H1210" s="6">
        <v>2.1058514135437214</v>
      </c>
      <c r="I1210" s="6" t="s">
        <v>3573</v>
      </c>
    </row>
    <row r="1211" spans="1:9" ht="18.75" x14ac:dyDescent="0.15">
      <c r="A1211" s="6" t="s">
        <v>1689</v>
      </c>
      <c r="B1211" s="6">
        <v>1023790</v>
      </c>
      <c r="C1211" s="6">
        <v>1024496</v>
      </c>
      <c r="D1211" s="6">
        <v>471</v>
      </c>
      <c r="E1211" s="6" t="s">
        <v>2822</v>
      </c>
      <c r="F1211" s="6">
        <v>2</v>
      </c>
      <c r="G1211" s="6">
        <v>8165</v>
      </c>
      <c r="H1211" s="6">
        <v>17.335456475583864</v>
      </c>
      <c r="I1211" s="6" t="s">
        <v>1997</v>
      </c>
    </row>
    <row r="1212" spans="1:9" ht="18.75" x14ac:dyDescent="0.15">
      <c r="A1212" s="6" t="s">
        <v>1170</v>
      </c>
      <c r="B1212" s="6">
        <v>1026976</v>
      </c>
      <c r="C1212" s="6">
        <v>1029544</v>
      </c>
      <c r="D1212" s="6">
        <v>1854</v>
      </c>
      <c r="E1212" s="6" t="s">
        <v>2824</v>
      </c>
      <c r="F1212" s="6">
        <v>5</v>
      </c>
      <c r="G1212" s="6">
        <v>4648</v>
      </c>
      <c r="H1212" s="6">
        <v>2.507011866235167</v>
      </c>
      <c r="I1212" s="6" t="s">
        <v>2011</v>
      </c>
    </row>
    <row r="1213" spans="1:9" ht="18.75" x14ac:dyDescent="0.15">
      <c r="A1213" s="6" t="s">
        <v>271</v>
      </c>
      <c r="B1213" s="6">
        <v>1053642</v>
      </c>
      <c r="C1213" s="6">
        <v>1054333</v>
      </c>
      <c r="D1213" s="6">
        <v>261</v>
      </c>
      <c r="E1213" s="6" t="s">
        <v>2822</v>
      </c>
      <c r="F1213" s="6">
        <v>4</v>
      </c>
      <c r="G1213" s="6">
        <v>733</v>
      </c>
      <c r="H1213" s="6">
        <v>2.8084291187739465</v>
      </c>
      <c r="I1213" s="6" t="s">
        <v>3187</v>
      </c>
    </row>
    <row r="1214" spans="1:9" ht="18.75" x14ac:dyDescent="0.15">
      <c r="A1214" s="6" t="s">
        <v>1800</v>
      </c>
      <c r="B1214" s="6">
        <v>1060262</v>
      </c>
      <c r="C1214" s="6">
        <v>1060783</v>
      </c>
      <c r="D1214" s="6">
        <v>522</v>
      </c>
      <c r="E1214" s="6" t="s">
        <v>2822</v>
      </c>
      <c r="F1214" s="6">
        <v>1</v>
      </c>
      <c r="G1214" s="6">
        <v>5346</v>
      </c>
      <c r="H1214" s="6">
        <v>10.241379310344827</v>
      </c>
      <c r="I1214" s="6" t="s">
        <v>3188</v>
      </c>
    </row>
    <row r="1215" spans="1:9" ht="18.75" x14ac:dyDescent="0.15">
      <c r="A1215" s="6" t="s">
        <v>767</v>
      </c>
      <c r="B1215" s="6">
        <v>1087314</v>
      </c>
      <c r="C1215" s="6">
        <v>1093105</v>
      </c>
      <c r="D1215" s="6">
        <v>5370</v>
      </c>
      <c r="E1215" s="6" t="s">
        <v>2824</v>
      </c>
      <c r="F1215" s="6">
        <v>4</v>
      </c>
      <c r="G1215" s="6">
        <v>12138</v>
      </c>
      <c r="H1215" s="6">
        <v>2.2603351955307263</v>
      </c>
      <c r="I1215" s="6" t="s">
        <v>1980</v>
      </c>
    </row>
    <row r="1216" spans="1:9" ht="18.75" x14ac:dyDescent="0.15">
      <c r="A1216" s="6" t="s">
        <v>648</v>
      </c>
      <c r="B1216" s="6">
        <v>1087314</v>
      </c>
      <c r="C1216" s="6">
        <v>1093105</v>
      </c>
      <c r="D1216" s="6">
        <v>5331</v>
      </c>
      <c r="E1216" s="6" t="s">
        <v>2824</v>
      </c>
      <c r="F1216" s="6">
        <v>4</v>
      </c>
      <c r="G1216" s="6">
        <v>12060</v>
      </c>
      <c r="H1216" s="6">
        <v>2.2622397298818231</v>
      </c>
      <c r="I1216" s="6" t="s">
        <v>1980</v>
      </c>
    </row>
    <row r="1217" spans="1:9" ht="18.75" x14ac:dyDescent="0.15">
      <c r="A1217" s="6" t="s">
        <v>554</v>
      </c>
      <c r="B1217" s="6">
        <v>1094909</v>
      </c>
      <c r="C1217" s="6">
        <v>1095931</v>
      </c>
      <c r="D1217" s="6">
        <v>747</v>
      </c>
      <c r="E1217" s="6" t="s">
        <v>2822</v>
      </c>
      <c r="F1217" s="6">
        <v>3</v>
      </c>
      <c r="G1217" s="6">
        <v>4744</v>
      </c>
      <c r="H1217" s="6">
        <v>6.3507362784471217</v>
      </c>
      <c r="I1217" s="6" t="s">
        <v>3189</v>
      </c>
    </row>
    <row r="1218" spans="1:9" ht="18.75" x14ac:dyDescent="0.15">
      <c r="A1218" s="6" t="s">
        <v>675</v>
      </c>
      <c r="B1218" s="6">
        <v>1097117</v>
      </c>
      <c r="C1218" s="6">
        <v>1097527</v>
      </c>
      <c r="D1218" s="6">
        <v>411</v>
      </c>
      <c r="E1218" s="6" t="s">
        <v>2824</v>
      </c>
      <c r="F1218" s="6">
        <v>1</v>
      </c>
      <c r="G1218" s="6">
        <v>1649</v>
      </c>
      <c r="H1218" s="6">
        <v>4.0121654501216542</v>
      </c>
      <c r="I1218" s="6" t="s">
        <v>3190</v>
      </c>
    </row>
    <row r="1219" spans="1:9" ht="18.75" x14ac:dyDescent="0.15">
      <c r="A1219" s="6" t="s">
        <v>2288</v>
      </c>
      <c r="B1219" s="6">
        <v>1104216</v>
      </c>
      <c r="C1219" s="6">
        <v>1106505</v>
      </c>
      <c r="D1219" s="6">
        <v>1131</v>
      </c>
      <c r="E1219" s="6" t="s">
        <v>2822</v>
      </c>
      <c r="F1219" s="6">
        <v>11</v>
      </c>
      <c r="G1219" s="6">
        <v>2778</v>
      </c>
      <c r="H1219" s="6">
        <v>2.4562334217506629</v>
      </c>
      <c r="I1219" s="6" t="s">
        <v>3191</v>
      </c>
    </row>
    <row r="1220" spans="1:9" ht="18.75" x14ac:dyDescent="0.15">
      <c r="A1220" s="6" t="s">
        <v>459</v>
      </c>
      <c r="B1220" s="6">
        <v>1121930</v>
      </c>
      <c r="C1220" s="6">
        <v>1123377</v>
      </c>
      <c r="D1220" s="6">
        <v>966</v>
      </c>
      <c r="E1220" s="6" t="s">
        <v>2824</v>
      </c>
      <c r="F1220" s="6">
        <v>4</v>
      </c>
      <c r="G1220" s="6">
        <v>7080</v>
      </c>
      <c r="H1220" s="6">
        <v>7.329192546583851</v>
      </c>
      <c r="I1220" s="6" t="s">
        <v>3192</v>
      </c>
    </row>
    <row r="1221" spans="1:9" ht="18.75" x14ac:dyDescent="0.15">
      <c r="A1221" s="6" t="s">
        <v>1768</v>
      </c>
      <c r="B1221" s="6">
        <v>1125952</v>
      </c>
      <c r="C1221" s="6">
        <v>1127310</v>
      </c>
      <c r="D1221" s="6">
        <v>1359</v>
      </c>
      <c r="E1221" s="6" t="s">
        <v>2824</v>
      </c>
      <c r="F1221" s="6">
        <v>1</v>
      </c>
      <c r="G1221" s="6">
        <v>13775</v>
      </c>
      <c r="H1221" s="6">
        <v>10.136129506990434</v>
      </c>
      <c r="I1221" s="6" t="s">
        <v>3193</v>
      </c>
    </row>
    <row r="1222" spans="1:9" ht="18.75" x14ac:dyDescent="0.15">
      <c r="A1222" s="6" t="s">
        <v>31</v>
      </c>
      <c r="B1222" s="6">
        <v>1128774</v>
      </c>
      <c r="C1222" s="6">
        <v>1130813</v>
      </c>
      <c r="D1222" s="6">
        <v>1182</v>
      </c>
      <c r="E1222" s="6" t="s">
        <v>2824</v>
      </c>
      <c r="F1222" s="6">
        <v>4</v>
      </c>
      <c r="G1222" s="6">
        <v>8230</v>
      </c>
      <c r="H1222" s="6">
        <v>6.9627749576988158</v>
      </c>
      <c r="I1222" s="6" t="s">
        <v>3194</v>
      </c>
    </row>
    <row r="1223" spans="1:9" ht="18.75" x14ac:dyDescent="0.15">
      <c r="A1223" s="6" t="s">
        <v>2396</v>
      </c>
      <c r="B1223" s="6">
        <v>1138075</v>
      </c>
      <c r="C1223" s="6">
        <v>1139979</v>
      </c>
      <c r="D1223" s="6">
        <v>1905</v>
      </c>
      <c r="E1223" s="6" t="s">
        <v>2822</v>
      </c>
      <c r="F1223" s="6">
        <v>1</v>
      </c>
      <c r="G1223" s="6">
        <v>4962</v>
      </c>
      <c r="H1223" s="6">
        <v>2.6047244094488189</v>
      </c>
      <c r="I1223" s="6" t="s">
        <v>3574</v>
      </c>
    </row>
    <row r="1224" spans="1:9" ht="18.75" x14ac:dyDescent="0.15">
      <c r="A1224" s="6" t="s">
        <v>1010</v>
      </c>
      <c r="B1224" s="6">
        <v>1149976</v>
      </c>
      <c r="C1224" s="6">
        <v>1150518</v>
      </c>
      <c r="D1224" s="6">
        <v>543</v>
      </c>
      <c r="E1224" s="6" t="s">
        <v>2822</v>
      </c>
      <c r="F1224" s="6">
        <v>1</v>
      </c>
      <c r="G1224" s="6">
        <v>1362</v>
      </c>
      <c r="H1224" s="6">
        <v>2.5082872928176796</v>
      </c>
      <c r="I1224" s="6" t="s">
        <v>1980</v>
      </c>
    </row>
    <row r="1225" spans="1:9" ht="18.75" x14ac:dyDescent="0.15">
      <c r="A1225" s="6" t="s">
        <v>2677</v>
      </c>
      <c r="B1225" s="6">
        <v>1152379</v>
      </c>
      <c r="C1225" s="6">
        <v>1153227</v>
      </c>
      <c r="D1225" s="6">
        <v>849</v>
      </c>
      <c r="E1225" s="6" t="s">
        <v>2824</v>
      </c>
      <c r="F1225" s="6">
        <v>1</v>
      </c>
      <c r="G1225" s="6">
        <v>2240</v>
      </c>
      <c r="H1225" s="6">
        <v>2.6383981154299176</v>
      </c>
      <c r="I1225" s="6" t="s">
        <v>1980</v>
      </c>
    </row>
    <row r="1226" spans="1:9" ht="18.75" x14ac:dyDescent="0.15">
      <c r="A1226" s="6" t="s">
        <v>1520</v>
      </c>
      <c r="B1226" s="6">
        <v>1163094</v>
      </c>
      <c r="C1226" s="6">
        <v>1163357</v>
      </c>
      <c r="D1226" s="6">
        <v>264</v>
      </c>
      <c r="E1226" s="6" t="s">
        <v>2822</v>
      </c>
      <c r="F1226" s="6">
        <v>1</v>
      </c>
      <c r="G1226" s="6">
        <v>9852</v>
      </c>
      <c r="H1226" s="6">
        <v>37.31818181818182</v>
      </c>
      <c r="I1226" s="6" t="s">
        <v>3195</v>
      </c>
    </row>
    <row r="1227" spans="1:9" ht="18.75" x14ac:dyDescent="0.15">
      <c r="A1227" s="6" t="s">
        <v>56</v>
      </c>
      <c r="B1227" s="6">
        <v>1165221</v>
      </c>
      <c r="C1227" s="6">
        <v>1166171</v>
      </c>
      <c r="D1227" s="6">
        <v>951</v>
      </c>
      <c r="E1227" s="6" t="s">
        <v>2824</v>
      </c>
      <c r="F1227" s="6">
        <v>1</v>
      </c>
      <c r="G1227" s="6">
        <v>24189</v>
      </c>
      <c r="H1227" s="6">
        <v>25.435331230283911</v>
      </c>
      <c r="I1227" s="6" t="s">
        <v>3196</v>
      </c>
    </row>
    <row r="1228" spans="1:9" ht="18.75" x14ac:dyDescent="0.15">
      <c r="A1228" s="6" t="s">
        <v>1041</v>
      </c>
      <c r="B1228" s="6">
        <v>1166588</v>
      </c>
      <c r="C1228" s="6">
        <v>1166687</v>
      </c>
      <c r="D1228" s="6">
        <v>100</v>
      </c>
      <c r="E1228" s="6" t="s">
        <v>2824</v>
      </c>
      <c r="F1228" s="6">
        <v>1</v>
      </c>
      <c r="G1228" s="6">
        <v>919</v>
      </c>
      <c r="H1228" s="6">
        <v>9.19</v>
      </c>
      <c r="I1228" s="6" t="s">
        <v>3197</v>
      </c>
    </row>
    <row r="1229" spans="1:9" ht="18.75" x14ac:dyDescent="0.15">
      <c r="A1229" s="6" t="s">
        <v>874</v>
      </c>
      <c r="B1229" s="6">
        <v>1166812</v>
      </c>
      <c r="C1229" s="6">
        <v>1166914</v>
      </c>
      <c r="D1229" s="6">
        <v>103</v>
      </c>
      <c r="E1229" s="6" t="s">
        <v>2824</v>
      </c>
      <c r="F1229" s="6">
        <v>1</v>
      </c>
      <c r="G1229" s="6">
        <v>506</v>
      </c>
      <c r="H1229" s="6">
        <v>4.9126213592233006</v>
      </c>
      <c r="I1229" s="6" t="s">
        <v>3198</v>
      </c>
    </row>
    <row r="1230" spans="1:9" ht="18.75" x14ac:dyDescent="0.15">
      <c r="A1230" s="6" t="s">
        <v>676</v>
      </c>
      <c r="B1230" s="6">
        <v>1168879</v>
      </c>
      <c r="C1230" s="6">
        <v>1170198</v>
      </c>
      <c r="D1230" s="6">
        <v>1320</v>
      </c>
      <c r="E1230" s="6" t="s">
        <v>2824</v>
      </c>
      <c r="F1230" s="6">
        <v>1</v>
      </c>
      <c r="G1230" s="6">
        <v>3978</v>
      </c>
      <c r="H1230" s="6">
        <v>3.0136363636363637</v>
      </c>
      <c r="I1230" s="6" t="s">
        <v>3199</v>
      </c>
    </row>
    <row r="1231" spans="1:9" ht="18.75" x14ac:dyDescent="0.15">
      <c r="A1231" s="6" t="s">
        <v>2678</v>
      </c>
      <c r="B1231" s="6">
        <v>1171680</v>
      </c>
      <c r="C1231" s="6">
        <v>1175724</v>
      </c>
      <c r="D1231" s="6">
        <v>2958</v>
      </c>
      <c r="E1231" s="6" t="s">
        <v>2824</v>
      </c>
      <c r="F1231" s="6">
        <v>7</v>
      </c>
      <c r="G1231" s="6">
        <v>8270</v>
      </c>
      <c r="H1231" s="6">
        <v>2.7958079783637593</v>
      </c>
      <c r="I1231" s="6" t="s">
        <v>3575</v>
      </c>
    </row>
    <row r="1232" spans="1:9" ht="18.75" x14ac:dyDescent="0.15">
      <c r="A1232" s="6" t="s">
        <v>2679</v>
      </c>
      <c r="B1232" s="6">
        <v>1180160</v>
      </c>
      <c r="C1232" s="6">
        <v>1185616</v>
      </c>
      <c r="D1232" s="6">
        <v>5457</v>
      </c>
      <c r="E1232" s="6" t="s">
        <v>2822</v>
      </c>
      <c r="F1232" s="6">
        <v>1</v>
      </c>
      <c r="G1232" s="6">
        <v>22644</v>
      </c>
      <c r="H1232" s="6">
        <v>4.1495327102803738</v>
      </c>
      <c r="I1232" s="6" t="s">
        <v>3576</v>
      </c>
    </row>
    <row r="1233" spans="1:9" ht="18.75" x14ac:dyDescent="0.15">
      <c r="A1233" s="6" t="s">
        <v>2325</v>
      </c>
      <c r="B1233" s="6">
        <v>1194524</v>
      </c>
      <c r="C1233" s="6">
        <v>1195036</v>
      </c>
      <c r="D1233" s="6">
        <v>513</v>
      </c>
      <c r="E1233" s="6" t="s">
        <v>2822</v>
      </c>
      <c r="F1233" s="6">
        <v>1</v>
      </c>
      <c r="G1233" s="6">
        <v>1062</v>
      </c>
      <c r="H1233" s="6">
        <v>2.0701754385964914</v>
      </c>
      <c r="I1233" s="6" t="s">
        <v>2792</v>
      </c>
    </row>
    <row r="1234" spans="1:9" ht="18.75" x14ac:dyDescent="0.15">
      <c r="A1234" s="6" t="s">
        <v>1831</v>
      </c>
      <c r="B1234" s="6">
        <v>1195988</v>
      </c>
      <c r="C1234" s="6">
        <v>1198309</v>
      </c>
      <c r="D1234" s="6">
        <v>2322</v>
      </c>
      <c r="E1234" s="6" t="s">
        <v>2822</v>
      </c>
      <c r="F1234" s="6">
        <v>1</v>
      </c>
      <c r="G1234" s="6">
        <v>5751</v>
      </c>
      <c r="H1234" s="6">
        <v>2.4767441860465116</v>
      </c>
      <c r="I1234" s="6" t="s">
        <v>3577</v>
      </c>
    </row>
    <row r="1235" spans="1:9" ht="18.75" x14ac:dyDescent="0.15">
      <c r="A1235" s="6" t="s">
        <v>2448</v>
      </c>
      <c r="B1235" s="6">
        <v>1199253</v>
      </c>
      <c r="C1235" s="6">
        <v>1201805</v>
      </c>
      <c r="D1235" s="6">
        <v>1146</v>
      </c>
      <c r="E1235" s="6" t="s">
        <v>2824</v>
      </c>
      <c r="F1235" s="6">
        <v>6</v>
      </c>
      <c r="G1235" s="6">
        <v>4135</v>
      </c>
      <c r="H1235" s="6">
        <v>3.6082024432809772</v>
      </c>
      <c r="I1235" s="6" t="s">
        <v>1980</v>
      </c>
    </row>
    <row r="1236" spans="1:9" ht="18.75" x14ac:dyDescent="0.15">
      <c r="A1236" s="6" t="s">
        <v>537</v>
      </c>
      <c r="B1236" s="6">
        <v>1248310</v>
      </c>
      <c r="C1236" s="6">
        <v>1250232</v>
      </c>
      <c r="D1236" s="6">
        <v>1635</v>
      </c>
      <c r="E1236" s="6" t="s">
        <v>2822</v>
      </c>
      <c r="F1236" s="6">
        <v>2</v>
      </c>
      <c r="G1236" s="6">
        <v>6601</v>
      </c>
      <c r="H1236" s="6">
        <v>4.0373088685015288</v>
      </c>
      <c r="I1236" s="6" t="s">
        <v>3200</v>
      </c>
    </row>
    <row r="1237" spans="1:9" ht="18.75" x14ac:dyDescent="0.15">
      <c r="A1237" s="6" t="s">
        <v>1939</v>
      </c>
      <c r="B1237" s="6">
        <v>1253073</v>
      </c>
      <c r="C1237" s="6">
        <v>1253894</v>
      </c>
      <c r="D1237" s="6">
        <v>822</v>
      </c>
      <c r="E1237" s="6" t="s">
        <v>2824</v>
      </c>
      <c r="F1237" s="6">
        <v>1</v>
      </c>
      <c r="G1237" s="6">
        <v>3824</v>
      </c>
      <c r="H1237" s="6">
        <v>4.6520681265206809</v>
      </c>
      <c r="I1237" s="6" t="s">
        <v>2782</v>
      </c>
    </row>
    <row r="1238" spans="1:9" ht="18.75" x14ac:dyDescent="0.15">
      <c r="A1238" s="6" t="s">
        <v>2680</v>
      </c>
      <c r="B1238" s="6">
        <v>1255286</v>
      </c>
      <c r="C1238" s="6">
        <v>1259671</v>
      </c>
      <c r="D1238" s="6">
        <v>4386</v>
      </c>
      <c r="E1238" s="6" t="s">
        <v>2822</v>
      </c>
      <c r="F1238" s="6">
        <v>1</v>
      </c>
      <c r="G1238" s="6">
        <v>12506</v>
      </c>
      <c r="H1238" s="6">
        <v>2.851345189238486</v>
      </c>
      <c r="I1238" s="6" t="s">
        <v>2087</v>
      </c>
    </row>
    <row r="1239" spans="1:9" ht="18.75" x14ac:dyDescent="0.15">
      <c r="A1239" s="6" t="s">
        <v>486</v>
      </c>
      <c r="B1239" s="6">
        <v>1266250</v>
      </c>
      <c r="C1239" s="6">
        <v>1267584</v>
      </c>
      <c r="D1239" s="6">
        <v>1161</v>
      </c>
      <c r="E1239" s="6" t="s">
        <v>2822</v>
      </c>
      <c r="F1239" s="6">
        <v>2</v>
      </c>
      <c r="G1239" s="6">
        <v>5216</v>
      </c>
      <c r="H1239" s="6">
        <v>4.492678725236865</v>
      </c>
      <c r="I1239" s="6" t="s">
        <v>3201</v>
      </c>
    </row>
    <row r="1240" spans="1:9" ht="18.75" x14ac:dyDescent="0.15">
      <c r="A1240" s="6" t="s">
        <v>596</v>
      </c>
      <c r="B1240" s="6">
        <v>1271204</v>
      </c>
      <c r="C1240" s="6">
        <v>1271980</v>
      </c>
      <c r="D1240" s="6">
        <v>777</v>
      </c>
      <c r="E1240" s="6" t="s">
        <v>2824</v>
      </c>
      <c r="F1240" s="6">
        <v>1</v>
      </c>
      <c r="G1240" s="6">
        <v>3604</v>
      </c>
      <c r="H1240" s="6">
        <v>4.6383526383526386</v>
      </c>
      <c r="I1240" s="6" t="s">
        <v>3202</v>
      </c>
    </row>
    <row r="1241" spans="1:9" ht="18.75" x14ac:dyDescent="0.15">
      <c r="A1241" s="6" t="s">
        <v>1023</v>
      </c>
      <c r="B1241" s="6">
        <v>1275574</v>
      </c>
      <c r="C1241" s="6">
        <v>1275663</v>
      </c>
      <c r="D1241" s="6">
        <v>90</v>
      </c>
      <c r="E1241" s="6" t="s">
        <v>2824</v>
      </c>
      <c r="F1241" s="6">
        <v>1</v>
      </c>
      <c r="G1241" s="6">
        <v>363</v>
      </c>
      <c r="H1241" s="6">
        <v>4.0333333333333332</v>
      </c>
      <c r="I1241" s="6" t="s">
        <v>1980</v>
      </c>
    </row>
    <row r="1242" spans="1:9" ht="18.75" x14ac:dyDescent="0.15">
      <c r="A1242" s="6" t="s">
        <v>1004</v>
      </c>
      <c r="B1242" s="6">
        <v>1281284</v>
      </c>
      <c r="C1242" s="6">
        <v>1287633</v>
      </c>
      <c r="D1242" s="6">
        <v>6219</v>
      </c>
      <c r="E1242" s="6" t="s">
        <v>2822</v>
      </c>
      <c r="F1242" s="6">
        <v>2</v>
      </c>
      <c r="G1242" s="6">
        <v>44459</v>
      </c>
      <c r="H1242" s="6">
        <v>7.1488985367422417</v>
      </c>
      <c r="I1242" s="6" t="s">
        <v>1980</v>
      </c>
    </row>
    <row r="1243" spans="1:9" ht="18.75" x14ac:dyDescent="0.15">
      <c r="A1243" s="6" t="s">
        <v>1432</v>
      </c>
      <c r="B1243" s="6">
        <v>1290501</v>
      </c>
      <c r="C1243" s="6">
        <v>1291601</v>
      </c>
      <c r="D1243" s="6">
        <v>1101</v>
      </c>
      <c r="E1243" s="6" t="s">
        <v>2824</v>
      </c>
      <c r="F1243" s="6">
        <v>1</v>
      </c>
      <c r="G1243" s="6">
        <v>2522</v>
      </c>
      <c r="H1243" s="6">
        <v>2.2906448683015439</v>
      </c>
      <c r="I1243" s="6" t="s">
        <v>2248</v>
      </c>
    </row>
    <row r="1244" spans="1:9" ht="18.75" x14ac:dyDescent="0.15">
      <c r="A1244" s="6" t="s">
        <v>1645</v>
      </c>
      <c r="B1244" s="6">
        <v>1309024</v>
      </c>
      <c r="C1244" s="6">
        <v>1311793</v>
      </c>
      <c r="D1244" s="6">
        <v>2574</v>
      </c>
      <c r="E1244" s="6" t="s">
        <v>2824</v>
      </c>
      <c r="F1244" s="6">
        <v>2</v>
      </c>
      <c r="G1244" s="6">
        <v>9007</v>
      </c>
      <c r="H1244" s="6">
        <v>3.4992229992229991</v>
      </c>
      <c r="I1244" s="6" t="s">
        <v>2189</v>
      </c>
    </row>
    <row r="1245" spans="1:9" ht="18.75" x14ac:dyDescent="0.15">
      <c r="A1245" s="6" t="s">
        <v>1607</v>
      </c>
      <c r="B1245" s="6">
        <v>1320114</v>
      </c>
      <c r="C1245" s="6">
        <v>1322105</v>
      </c>
      <c r="D1245" s="6">
        <v>1992</v>
      </c>
      <c r="E1245" s="6" t="s">
        <v>2824</v>
      </c>
      <c r="F1245" s="6">
        <v>1</v>
      </c>
      <c r="G1245" s="6">
        <v>5984</v>
      </c>
      <c r="H1245" s="6">
        <v>3.0040160642570282</v>
      </c>
      <c r="I1245" s="6" t="s">
        <v>3052</v>
      </c>
    </row>
    <row r="1246" spans="1:9" ht="18.75" x14ac:dyDescent="0.15">
      <c r="A1246" s="6" t="s">
        <v>589</v>
      </c>
      <c r="B1246" s="6">
        <v>1323043</v>
      </c>
      <c r="C1246" s="6">
        <v>1324314</v>
      </c>
      <c r="D1246" s="6">
        <v>1272</v>
      </c>
      <c r="E1246" s="6" t="s">
        <v>2822</v>
      </c>
      <c r="F1246" s="6">
        <v>1</v>
      </c>
      <c r="G1246" s="6">
        <v>4067</v>
      </c>
      <c r="H1246" s="6">
        <v>3.1973270440251573</v>
      </c>
      <c r="I1246" s="6" t="s">
        <v>3060</v>
      </c>
    </row>
    <row r="1247" spans="1:9" ht="18.75" x14ac:dyDescent="0.15">
      <c r="A1247" s="6" t="s">
        <v>2681</v>
      </c>
      <c r="B1247" s="6">
        <v>1333536</v>
      </c>
      <c r="C1247" s="6">
        <v>1340219</v>
      </c>
      <c r="D1247" s="6">
        <v>6684</v>
      </c>
      <c r="E1247" s="6" t="s">
        <v>2824</v>
      </c>
      <c r="F1247" s="6">
        <v>1</v>
      </c>
      <c r="G1247" s="6">
        <v>16694</v>
      </c>
      <c r="H1247" s="6">
        <v>2.4976062238180732</v>
      </c>
      <c r="I1247" s="6" t="s">
        <v>1980</v>
      </c>
    </row>
    <row r="1248" spans="1:9" ht="18.75" x14ac:dyDescent="0.15">
      <c r="A1248" s="6" t="s">
        <v>2543</v>
      </c>
      <c r="B1248" s="6">
        <v>1340486</v>
      </c>
      <c r="C1248" s="6">
        <v>1341680</v>
      </c>
      <c r="D1248" s="6">
        <v>525</v>
      </c>
      <c r="E1248" s="6" t="s">
        <v>2822</v>
      </c>
      <c r="F1248" s="6">
        <v>6</v>
      </c>
      <c r="G1248" s="6">
        <v>1084</v>
      </c>
      <c r="H1248" s="6">
        <v>2.0647619047619048</v>
      </c>
      <c r="I1248" s="6" t="s">
        <v>1980</v>
      </c>
    </row>
    <row r="1249" spans="1:9" ht="18.75" x14ac:dyDescent="0.15">
      <c r="A1249" s="6" t="s">
        <v>15</v>
      </c>
      <c r="B1249" s="6">
        <v>1344303</v>
      </c>
      <c r="C1249" s="6">
        <v>1349763</v>
      </c>
      <c r="D1249" s="6">
        <v>5235</v>
      </c>
      <c r="E1249" s="6" t="s">
        <v>2824</v>
      </c>
      <c r="F1249" s="6">
        <v>2</v>
      </c>
      <c r="G1249" s="6">
        <v>16717</v>
      </c>
      <c r="H1249" s="6">
        <v>3.1933142311365805</v>
      </c>
      <c r="I1249" s="6" t="s">
        <v>2240</v>
      </c>
    </row>
    <row r="1250" spans="1:9" ht="18.75" x14ac:dyDescent="0.15">
      <c r="A1250" s="6" t="s">
        <v>2450</v>
      </c>
      <c r="B1250" s="6">
        <v>1367186</v>
      </c>
      <c r="C1250" s="6">
        <v>1368809</v>
      </c>
      <c r="D1250" s="6">
        <v>1464</v>
      </c>
      <c r="E1250" s="6" t="s">
        <v>2824</v>
      </c>
      <c r="F1250" s="6">
        <v>2</v>
      </c>
      <c r="G1250" s="6">
        <v>3301</v>
      </c>
      <c r="H1250" s="6">
        <v>2.2547814207650272</v>
      </c>
      <c r="I1250" s="6" t="s">
        <v>2777</v>
      </c>
    </row>
    <row r="1251" spans="1:9" ht="18.75" x14ac:dyDescent="0.15">
      <c r="A1251" s="6" t="s">
        <v>190</v>
      </c>
      <c r="B1251" s="6">
        <v>1384378</v>
      </c>
      <c r="C1251" s="6">
        <v>1385115</v>
      </c>
      <c r="D1251" s="6">
        <v>738</v>
      </c>
      <c r="E1251" s="6" t="s">
        <v>2822</v>
      </c>
      <c r="F1251" s="6">
        <v>1</v>
      </c>
      <c r="G1251" s="6">
        <v>2281</v>
      </c>
      <c r="H1251" s="6">
        <v>3.0907859078590785</v>
      </c>
      <c r="I1251" s="6" t="s">
        <v>1980</v>
      </c>
    </row>
    <row r="1252" spans="1:9" ht="18.75" x14ac:dyDescent="0.15">
      <c r="A1252" s="6" t="s">
        <v>1698</v>
      </c>
      <c r="B1252" s="6">
        <v>1396433</v>
      </c>
      <c r="C1252" s="6">
        <v>1396764</v>
      </c>
      <c r="D1252" s="6">
        <v>225</v>
      </c>
      <c r="E1252" s="6" t="s">
        <v>2822</v>
      </c>
      <c r="F1252" s="6">
        <v>2</v>
      </c>
      <c r="G1252" s="6">
        <v>1265</v>
      </c>
      <c r="H1252" s="6">
        <v>5.6222222222222218</v>
      </c>
      <c r="I1252" s="6" t="s">
        <v>1980</v>
      </c>
    </row>
    <row r="1253" spans="1:9" ht="18.75" x14ac:dyDescent="0.15">
      <c r="A1253" s="6" t="s">
        <v>969</v>
      </c>
      <c r="B1253" s="6">
        <v>1397506</v>
      </c>
      <c r="C1253" s="6">
        <v>1397985</v>
      </c>
      <c r="D1253" s="6">
        <v>480</v>
      </c>
      <c r="E1253" s="6" t="s">
        <v>2824</v>
      </c>
      <c r="F1253" s="6">
        <v>1</v>
      </c>
      <c r="G1253" s="6">
        <v>1138</v>
      </c>
      <c r="H1253" s="6">
        <v>2.3708333333333331</v>
      </c>
      <c r="I1253" s="6" t="s">
        <v>1980</v>
      </c>
    </row>
    <row r="1254" spans="1:9" ht="18.75" x14ac:dyDescent="0.15">
      <c r="A1254" s="6" t="s">
        <v>452</v>
      </c>
      <c r="B1254" s="6">
        <v>1398486</v>
      </c>
      <c r="C1254" s="6">
        <v>1400601</v>
      </c>
      <c r="D1254" s="6">
        <v>891</v>
      </c>
      <c r="E1254" s="6" t="s">
        <v>2822</v>
      </c>
      <c r="F1254" s="6">
        <v>10</v>
      </c>
      <c r="G1254" s="6">
        <v>7477</v>
      </c>
      <c r="H1254" s="6">
        <v>8.3916947250280582</v>
      </c>
      <c r="I1254" s="6" t="s">
        <v>2020</v>
      </c>
    </row>
    <row r="1255" spans="1:9" ht="18.75" x14ac:dyDescent="0.15">
      <c r="A1255" s="6" t="s">
        <v>1370</v>
      </c>
      <c r="B1255" s="6">
        <v>1422744</v>
      </c>
      <c r="C1255" s="6">
        <v>1426201</v>
      </c>
      <c r="D1255" s="6">
        <v>3297</v>
      </c>
      <c r="E1255" s="6" t="s">
        <v>2824</v>
      </c>
      <c r="F1255" s="6">
        <v>2</v>
      </c>
      <c r="G1255" s="6">
        <v>21585</v>
      </c>
      <c r="H1255" s="6">
        <v>6.5468607825295724</v>
      </c>
      <c r="I1255" s="6" t="s">
        <v>3203</v>
      </c>
    </row>
    <row r="1256" spans="1:9" ht="18.75" x14ac:dyDescent="0.15">
      <c r="A1256" s="6" t="s">
        <v>689</v>
      </c>
      <c r="B1256" s="6">
        <v>1427011</v>
      </c>
      <c r="C1256" s="6">
        <v>1429671</v>
      </c>
      <c r="D1256" s="6">
        <v>2661</v>
      </c>
      <c r="E1256" s="6" t="s">
        <v>2822</v>
      </c>
      <c r="F1256" s="6">
        <v>1</v>
      </c>
      <c r="G1256" s="6">
        <v>9948</v>
      </c>
      <c r="H1256" s="6">
        <v>3.7384441939120632</v>
      </c>
      <c r="I1256" s="6" t="s">
        <v>3204</v>
      </c>
    </row>
    <row r="1257" spans="1:9" ht="18.75" x14ac:dyDescent="0.15">
      <c r="A1257" s="6" t="s">
        <v>1096</v>
      </c>
      <c r="B1257" s="6">
        <v>1433141</v>
      </c>
      <c r="C1257" s="6">
        <v>1435170</v>
      </c>
      <c r="D1257" s="6">
        <v>972</v>
      </c>
      <c r="E1257" s="6" t="s">
        <v>2822</v>
      </c>
      <c r="F1257" s="6">
        <v>8</v>
      </c>
      <c r="G1257" s="6">
        <v>5659</v>
      </c>
      <c r="H1257" s="6">
        <v>5.82201646090535</v>
      </c>
      <c r="I1257" s="6" t="s">
        <v>3205</v>
      </c>
    </row>
    <row r="1258" spans="1:9" ht="18.75" x14ac:dyDescent="0.15">
      <c r="A1258" s="6" t="s">
        <v>1465</v>
      </c>
      <c r="B1258" s="6">
        <v>1431881</v>
      </c>
      <c r="C1258" s="6">
        <v>1435170</v>
      </c>
      <c r="D1258" s="6">
        <v>975</v>
      </c>
      <c r="E1258" s="6" t="s">
        <v>2822</v>
      </c>
      <c r="F1258" s="6">
        <v>9</v>
      </c>
      <c r="G1258" s="6">
        <v>4634</v>
      </c>
      <c r="H1258" s="6">
        <v>4.752820512820513</v>
      </c>
      <c r="I1258" s="6" t="s">
        <v>3205</v>
      </c>
    </row>
    <row r="1259" spans="1:9" ht="18.75" x14ac:dyDescent="0.15">
      <c r="A1259" s="6" t="s">
        <v>1254</v>
      </c>
      <c r="B1259" s="6">
        <v>1446489</v>
      </c>
      <c r="C1259" s="6">
        <v>1448505</v>
      </c>
      <c r="D1259" s="6">
        <v>1266</v>
      </c>
      <c r="E1259" s="6" t="s">
        <v>2824</v>
      </c>
      <c r="F1259" s="6">
        <v>7</v>
      </c>
      <c r="G1259" s="6">
        <v>2822</v>
      </c>
      <c r="H1259" s="6">
        <v>2.2290679304897316</v>
      </c>
      <c r="I1259" s="6" t="s">
        <v>1980</v>
      </c>
    </row>
    <row r="1260" spans="1:9" ht="18.75" x14ac:dyDescent="0.15">
      <c r="A1260" s="6" t="s">
        <v>1307</v>
      </c>
      <c r="B1260" s="6">
        <v>1446489</v>
      </c>
      <c r="C1260" s="6">
        <v>1448505</v>
      </c>
      <c r="D1260" s="6">
        <v>1206</v>
      </c>
      <c r="E1260" s="6" t="s">
        <v>2824</v>
      </c>
      <c r="F1260" s="6">
        <v>6</v>
      </c>
      <c r="G1260" s="6">
        <v>2700</v>
      </c>
      <c r="H1260" s="6">
        <v>2.2388059701492535</v>
      </c>
      <c r="I1260" s="6" t="s">
        <v>1980</v>
      </c>
    </row>
    <row r="1261" spans="1:9" ht="18.75" x14ac:dyDescent="0.15">
      <c r="A1261" s="6" t="s">
        <v>600</v>
      </c>
      <c r="B1261" s="6">
        <v>1461301</v>
      </c>
      <c r="C1261" s="6">
        <v>1461498</v>
      </c>
      <c r="D1261" s="6">
        <v>198</v>
      </c>
      <c r="E1261" s="6" t="s">
        <v>2822</v>
      </c>
      <c r="F1261" s="6">
        <v>1</v>
      </c>
      <c r="G1261" s="6">
        <v>1081</v>
      </c>
      <c r="H1261" s="6">
        <v>5.4595959595959593</v>
      </c>
      <c r="I1261" s="6" t="s">
        <v>3206</v>
      </c>
    </row>
    <row r="1262" spans="1:9" ht="18.75" x14ac:dyDescent="0.15">
      <c r="A1262" s="6" t="s">
        <v>2682</v>
      </c>
      <c r="B1262" s="6">
        <v>1462168</v>
      </c>
      <c r="C1262" s="6">
        <v>1463070</v>
      </c>
      <c r="D1262" s="6">
        <v>903</v>
      </c>
      <c r="E1262" s="6" t="s">
        <v>2824</v>
      </c>
      <c r="F1262" s="6">
        <v>1</v>
      </c>
      <c r="G1262" s="6">
        <v>2691</v>
      </c>
      <c r="H1262" s="6">
        <v>2.9800664451827243</v>
      </c>
      <c r="I1262" s="6" t="s">
        <v>3578</v>
      </c>
    </row>
    <row r="1263" spans="1:9" ht="18.75" x14ac:dyDescent="0.15">
      <c r="A1263" s="6" t="s">
        <v>126</v>
      </c>
      <c r="B1263" s="6">
        <v>1466197</v>
      </c>
      <c r="C1263" s="6">
        <v>1468266</v>
      </c>
      <c r="D1263" s="6">
        <v>2070</v>
      </c>
      <c r="E1263" s="6" t="s">
        <v>2822</v>
      </c>
      <c r="F1263" s="6">
        <v>1</v>
      </c>
      <c r="G1263" s="6">
        <v>8386</v>
      </c>
      <c r="H1263" s="6">
        <v>4.0512077294685991</v>
      </c>
      <c r="I1263" s="6" t="s">
        <v>3207</v>
      </c>
    </row>
    <row r="1264" spans="1:9" ht="18.75" x14ac:dyDescent="0.15">
      <c r="A1264" s="6" t="s">
        <v>1556</v>
      </c>
      <c r="B1264" s="6">
        <v>1473505</v>
      </c>
      <c r="C1264" s="6">
        <v>1474116</v>
      </c>
      <c r="D1264" s="6">
        <v>519</v>
      </c>
      <c r="E1264" s="6" t="s">
        <v>2822</v>
      </c>
      <c r="F1264" s="6">
        <v>2</v>
      </c>
      <c r="G1264" s="6">
        <v>2248</v>
      </c>
      <c r="H1264" s="6">
        <v>4.3314065510597306</v>
      </c>
      <c r="I1264" s="6" t="s">
        <v>2251</v>
      </c>
    </row>
    <row r="1265" spans="1:9" ht="18.75" x14ac:dyDescent="0.15">
      <c r="A1265" s="6" t="s">
        <v>590</v>
      </c>
      <c r="B1265" s="6">
        <v>1518464</v>
      </c>
      <c r="C1265" s="6">
        <v>1521238</v>
      </c>
      <c r="D1265" s="6">
        <v>2775</v>
      </c>
      <c r="E1265" s="6" t="s">
        <v>2824</v>
      </c>
      <c r="F1265" s="6">
        <v>1</v>
      </c>
      <c r="G1265" s="6">
        <v>5844</v>
      </c>
      <c r="H1265" s="6">
        <v>2.1059459459459458</v>
      </c>
      <c r="I1265" s="6" t="s">
        <v>3579</v>
      </c>
    </row>
    <row r="1266" spans="1:9" ht="18.75" x14ac:dyDescent="0.15">
      <c r="A1266" s="6" t="s">
        <v>1396</v>
      </c>
      <c r="B1266" s="6">
        <v>1593966</v>
      </c>
      <c r="C1266" s="6">
        <v>1594951</v>
      </c>
      <c r="D1266" s="6">
        <v>597</v>
      </c>
      <c r="E1266" s="6" t="s">
        <v>2824</v>
      </c>
      <c r="F1266" s="6">
        <v>4</v>
      </c>
      <c r="G1266" s="6">
        <v>1450</v>
      </c>
      <c r="H1266" s="6">
        <v>2.4288107202680065</v>
      </c>
      <c r="I1266" s="6" t="s">
        <v>1975</v>
      </c>
    </row>
    <row r="1267" spans="1:9" ht="18.75" x14ac:dyDescent="0.15">
      <c r="A1267" s="6" t="s">
        <v>289</v>
      </c>
      <c r="B1267" s="6">
        <v>1598550</v>
      </c>
      <c r="C1267" s="6">
        <v>1599632</v>
      </c>
      <c r="D1267" s="6">
        <v>387</v>
      </c>
      <c r="E1267" s="6" t="s">
        <v>2822</v>
      </c>
      <c r="F1267" s="6">
        <v>4</v>
      </c>
      <c r="G1267" s="6">
        <v>1153</v>
      </c>
      <c r="H1267" s="6">
        <v>2.9793281653746768</v>
      </c>
      <c r="I1267" s="6" t="s">
        <v>2010</v>
      </c>
    </row>
    <row r="1268" spans="1:9" ht="18.75" x14ac:dyDescent="0.15">
      <c r="A1268" s="6" t="s">
        <v>1025</v>
      </c>
      <c r="B1268" s="6">
        <v>1601257</v>
      </c>
      <c r="C1268" s="6">
        <v>1603078</v>
      </c>
      <c r="D1268" s="6">
        <v>1344</v>
      </c>
      <c r="E1268" s="6" t="s">
        <v>2822</v>
      </c>
      <c r="F1268" s="6">
        <v>2</v>
      </c>
      <c r="G1268" s="6">
        <v>10921</v>
      </c>
      <c r="H1268" s="6">
        <v>8.1257440476190474</v>
      </c>
      <c r="I1268" s="6" t="s">
        <v>1980</v>
      </c>
    </row>
    <row r="1269" spans="1:9" ht="18.75" x14ac:dyDescent="0.15">
      <c r="A1269" s="6" t="s">
        <v>1234</v>
      </c>
      <c r="B1269" s="6">
        <v>1608006</v>
      </c>
      <c r="C1269" s="6">
        <v>1608609</v>
      </c>
      <c r="D1269" s="6">
        <v>504</v>
      </c>
      <c r="E1269" s="6" t="s">
        <v>2824</v>
      </c>
      <c r="F1269" s="6">
        <v>2</v>
      </c>
      <c r="G1269" s="6">
        <v>1128</v>
      </c>
      <c r="H1269" s="6">
        <v>2.2380952380952381</v>
      </c>
      <c r="I1269" s="6" t="s">
        <v>1980</v>
      </c>
    </row>
    <row r="1270" spans="1:9" ht="18.75" x14ac:dyDescent="0.15">
      <c r="A1270" s="6" t="s">
        <v>363</v>
      </c>
      <c r="B1270" s="6">
        <v>1659070</v>
      </c>
      <c r="C1270" s="6">
        <v>1662359</v>
      </c>
      <c r="D1270" s="6">
        <v>3039</v>
      </c>
      <c r="E1270" s="6" t="s">
        <v>2822</v>
      </c>
      <c r="F1270" s="6">
        <v>2</v>
      </c>
      <c r="G1270" s="6">
        <v>11337</v>
      </c>
      <c r="H1270" s="6">
        <v>3.7305034550839093</v>
      </c>
      <c r="I1270" s="6" t="s">
        <v>1980</v>
      </c>
    </row>
    <row r="1271" spans="1:9" ht="18.75" x14ac:dyDescent="0.15">
      <c r="A1271" s="6" t="s">
        <v>1453</v>
      </c>
      <c r="B1271" s="6">
        <v>1663621</v>
      </c>
      <c r="C1271" s="6">
        <v>1665250</v>
      </c>
      <c r="D1271" s="6">
        <v>1062</v>
      </c>
      <c r="E1271" s="6" t="s">
        <v>2824</v>
      </c>
      <c r="F1271" s="6">
        <v>5</v>
      </c>
      <c r="G1271" s="6">
        <v>6817</v>
      </c>
      <c r="H1271" s="6">
        <v>6.4190207156308849</v>
      </c>
      <c r="I1271" s="6" t="s">
        <v>3208</v>
      </c>
    </row>
    <row r="1272" spans="1:9" ht="18.75" x14ac:dyDescent="0.15">
      <c r="A1272" s="6" t="s">
        <v>1074</v>
      </c>
      <c r="B1272" s="6">
        <v>1681868</v>
      </c>
      <c r="C1272" s="6">
        <v>1690084</v>
      </c>
      <c r="D1272" s="6">
        <v>8217</v>
      </c>
      <c r="E1272" s="6" t="s">
        <v>2822</v>
      </c>
      <c r="F1272" s="6">
        <v>1</v>
      </c>
      <c r="G1272" s="6">
        <v>23462</v>
      </c>
      <c r="H1272" s="6">
        <v>2.8552999878301084</v>
      </c>
      <c r="I1272" s="6" t="s">
        <v>1980</v>
      </c>
    </row>
    <row r="1273" spans="1:9" ht="18.75" x14ac:dyDescent="0.15">
      <c r="A1273" s="6" t="s">
        <v>1489</v>
      </c>
      <c r="B1273" s="6">
        <v>1705696</v>
      </c>
      <c r="C1273" s="6">
        <v>1706573</v>
      </c>
      <c r="D1273" s="6">
        <v>384</v>
      </c>
      <c r="E1273" s="6" t="s">
        <v>2822</v>
      </c>
      <c r="F1273" s="6">
        <v>3</v>
      </c>
      <c r="G1273" s="6">
        <v>3303</v>
      </c>
      <c r="H1273" s="6">
        <v>8.6015625</v>
      </c>
      <c r="I1273" s="6" t="s">
        <v>3209</v>
      </c>
    </row>
    <row r="1274" spans="1:9" ht="18.75" x14ac:dyDescent="0.15">
      <c r="A1274" s="6" t="s">
        <v>673</v>
      </c>
      <c r="B1274" s="6">
        <v>1708066</v>
      </c>
      <c r="C1274" s="6">
        <v>1708679</v>
      </c>
      <c r="D1274" s="6">
        <v>423</v>
      </c>
      <c r="E1274" s="6" t="s">
        <v>2822</v>
      </c>
      <c r="F1274" s="6">
        <v>2</v>
      </c>
      <c r="G1274" s="6">
        <v>15526</v>
      </c>
      <c r="H1274" s="6">
        <v>36.704491725768321</v>
      </c>
      <c r="I1274" s="6" t="s">
        <v>1985</v>
      </c>
    </row>
    <row r="1275" spans="1:9" ht="18.75" x14ac:dyDescent="0.15">
      <c r="A1275" s="6" t="s">
        <v>2683</v>
      </c>
      <c r="B1275" s="6">
        <v>1713081</v>
      </c>
      <c r="C1275" s="6">
        <v>1713974</v>
      </c>
      <c r="D1275" s="6">
        <v>894</v>
      </c>
      <c r="E1275" s="6" t="s">
        <v>2824</v>
      </c>
      <c r="F1275" s="6">
        <v>1</v>
      </c>
      <c r="G1275" s="6">
        <v>2530</v>
      </c>
      <c r="H1275" s="6">
        <v>2.8299776286353469</v>
      </c>
      <c r="I1275" s="6" t="s">
        <v>1980</v>
      </c>
    </row>
    <row r="1276" spans="1:9" ht="18.75" x14ac:dyDescent="0.15">
      <c r="A1276" s="6" t="s">
        <v>1039</v>
      </c>
      <c r="B1276" s="6">
        <v>1729793</v>
      </c>
      <c r="C1276" s="6">
        <v>1730899</v>
      </c>
      <c r="D1276" s="6">
        <v>966</v>
      </c>
      <c r="E1276" s="6" t="s">
        <v>2824</v>
      </c>
      <c r="F1276" s="6">
        <v>2</v>
      </c>
      <c r="G1276" s="6">
        <v>4632</v>
      </c>
      <c r="H1276" s="6">
        <v>4.7950310559006208</v>
      </c>
      <c r="I1276" s="6" t="s">
        <v>2011</v>
      </c>
    </row>
    <row r="1277" spans="1:9" ht="18.75" x14ac:dyDescent="0.15">
      <c r="A1277" s="6" t="s">
        <v>1183</v>
      </c>
      <c r="B1277" s="6">
        <v>1731899</v>
      </c>
      <c r="C1277" s="6">
        <v>1732900</v>
      </c>
      <c r="D1277" s="6">
        <v>1002</v>
      </c>
      <c r="E1277" s="6" t="s">
        <v>2822</v>
      </c>
      <c r="F1277" s="6">
        <v>1</v>
      </c>
      <c r="G1277" s="6">
        <v>3226</v>
      </c>
      <c r="H1277" s="6">
        <v>3.219560878243513</v>
      </c>
      <c r="I1277" s="6" t="s">
        <v>3210</v>
      </c>
    </row>
    <row r="1278" spans="1:9" ht="18.75" x14ac:dyDescent="0.15">
      <c r="A1278" s="6" t="s">
        <v>1331</v>
      </c>
      <c r="B1278" s="6">
        <v>1735126</v>
      </c>
      <c r="C1278" s="6">
        <v>1736572</v>
      </c>
      <c r="D1278" s="6">
        <v>468</v>
      </c>
      <c r="E1278" s="6" t="s">
        <v>2824</v>
      </c>
      <c r="F1278" s="6">
        <v>6</v>
      </c>
      <c r="G1278" s="6">
        <v>1660</v>
      </c>
      <c r="H1278" s="6">
        <v>3.5470085470085468</v>
      </c>
      <c r="I1278" s="6" t="s">
        <v>2171</v>
      </c>
    </row>
    <row r="1279" spans="1:9" ht="18.75" x14ac:dyDescent="0.15">
      <c r="A1279" s="6" t="s">
        <v>2684</v>
      </c>
      <c r="B1279" s="6">
        <v>1737256</v>
      </c>
      <c r="C1279" s="6">
        <v>1740029</v>
      </c>
      <c r="D1279" s="6">
        <v>2637</v>
      </c>
      <c r="E1279" s="6" t="s">
        <v>2822</v>
      </c>
      <c r="F1279" s="6">
        <v>2</v>
      </c>
      <c r="G1279" s="6">
        <v>5683</v>
      </c>
      <c r="H1279" s="6">
        <v>2.1551004929844519</v>
      </c>
      <c r="I1279" s="6" t="s">
        <v>1980</v>
      </c>
    </row>
    <row r="1280" spans="1:9" ht="18.75" x14ac:dyDescent="0.15">
      <c r="A1280" s="6" t="s">
        <v>710</v>
      </c>
      <c r="B1280" s="6">
        <v>1755438</v>
      </c>
      <c r="C1280" s="6">
        <v>1755935</v>
      </c>
      <c r="D1280" s="6">
        <v>249</v>
      </c>
      <c r="E1280" s="6" t="s">
        <v>2824</v>
      </c>
      <c r="F1280" s="6">
        <v>2</v>
      </c>
      <c r="G1280" s="6">
        <v>5509</v>
      </c>
      <c r="H1280" s="6">
        <v>22.124497991967871</v>
      </c>
      <c r="I1280" s="6" t="s">
        <v>3211</v>
      </c>
    </row>
    <row r="1281" spans="1:9" ht="18.75" x14ac:dyDescent="0.15">
      <c r="A1281" s="6" t="s">
        <v>1130</v>
      </c>
      <c r="B1281" s="6">
        <v>1756557</v>
      </c>
      <c r="C1281" s="6">
        <v>1757182</v>
      </c>
      <c r="D1281" s="6">
        <v>372</v>
      </c>
      <c r="E1281" s="6" t="s">
        <v>2822</v>
      </c>
      <c r="F1281" s="6">
        <v>3</v>
      </c>
      <c r="G1281" s="6">
        <v>982</v>
      </c>
      <c r="H1281" s="6">
        <v>2.639784946236559</v>
      </c>
      <c r="I1281" s="6" t="s">
        <v>2229</v>
      </c>
    </row>
    <row r="1282" spans="1:9" ht="18.75" x14ac:dyDescent="0.15">
      <c r="A1282" s="6" t="s">
        <v>1072</v>
      </c>
      <c r="B1282" s="6">
        <v>1759257</v>
      </c>
      <c r="C1282" s="6">
        <v>1759922</v>
      </c>
      <c r="D1282" s="6">
        <v>120</v>
      </c>
      <c r="E1282" s="6" t="s">
        <v>2822</v>
      </c>
      <c r="F1282" s="6">
        <v>2</v>
      </c>
      <c r="G1282" s="6">
        <v>4773</v>
      </c>
      <c r="H1282" s="6">
        <v>39.774999999999999</v>
      </c>
      <c r="I1282" s="6" t="s">
        <v>3212</v>
      </c>
    </row>
    <row r="1283" spans="1:9" ht="18.75" x14ac:dyDescent="0.15">
      <c r="A1283" s="6" t="s">
        <v>1937</v>
      </c>
      <c r="B1283" s="6">
        <v>1772350</v>
      </c>
      <c r="C1283" s="6">
        <v>1773819</v>
      </c>
      <c r="D1283" s="6">
        <v>780</v>
      </c>
      <c r="E1283" s="6" t="s">
        <v>2822</v>
      </c>
      <c r="F1283" s="6">
        <v>5</v>
      </c>
      <c r="G1283" s="6">
        <v>1835</v>
      </c>
      <c r="H1283" s="6">
        <v>2.3525641025641026</v>
      </c>
      <c r="I1283" s="6" t="s">
        <v>3213</v>
      </c>
    </row>
    <row r="1284" spans="1:9" ht="18.75" x14ac:dyDescent="0.15">
      <c r="A1284" s="6" t="s">
        <v>624</v>
      </c>
      <c r="B1284" s="6">
        <v>1777525</v>
      </c>
      <c r="C1284" s="6">
        <v>1778928</v>
      </c>
      <c r="D1284" s="6">
        <v>624</v>
      </c>
      <c r="E1284" s="6" t="s">
        <v>2822</v>
      </c>
      <c r="F1284" s="6">
        <v>4</v>
      </c>
      <c r="G1284" s="6">
        <v>1995</v>
      </c>
      <c r="H1284" s="6">
        <v>3.1971153846153846</v>
      </c>
      <c r="I1284" s="6" t="s">
        <v>3214</v>
      </c>
    </row>
    <row r="1285" spans="1:9" ht="18.75" x14ac:dyDescent="0.15">
      <c r="A1285" s="6" t="s">
        <v>313</v>
      </c>
      <c r="B1285" s="6">
        <v>1789323</v>
      </c>
      <c r="C1285" s="6">
        <v>1795370</v>
      </c>
      <c r="D1285" s="6">
        <v>6048</v>
      </c>
      <c r="E1285" s="6" t="s">
        <v>2822</v>
      </c>
      <c r="F1285" s="6">
        <v>1</v>
      </c>
      <c r="G1285" s="6">
        <v>16005</v>
      </c>
      <c r="H1285" s="6">
        <v>2.6463293650793651</v>
      </c>
      <c r="I1285" s="6" t="s">
        <v>2245</v>
      </c>
    </row>
    <row r="1286" spans="1:9" ht="18.75" x14ac:dyDescent="0.15">
      <c r="A1286" s="6" t="s">
        <v>460</v>
      </c>
      <c r="B1286" s="6">
        <v>1798776</v>
      </c>
      <c r="C1286" s="6">
        <v>1799670</v>
      </c>
      <c r="D1286" s="6">
        <v>264</v>
      </c>
      <c r="E1286" s="6" t="s">
        <v>2822</v>
      </c>
      <c r="F1286" s="6">
        <v>4</v>
      </c>
      <c r="G1286" s="6">
        <v>1022</v>
      </c>
      <c r="H1286" s="6">
        <v>3.8712121212121211</v>
      </c>
      <c r="I1286" s="6" t="s">
        <v>3215</v>
      </c>
    </row>
    <row r="1287" spans="1:9" ht="18.75" x14ac:dyDescent="0.15">
      <c r="A1287" s="6" t="s">
        <v>2456</v>
      </c>
      <c r="B1287" s="6">
        <v>1883775</v>
      </c>
      <c r="C1287" s="6">
        <v>1887860</v>
      </c>
      <c r="D1287" s="6">
        <v>4086</v>
      </c>
      <c r="E1287" s="6" t="s">
        <v>2824</v>
      </c>
      <c r="F1287" s="6">
        <v>1</v>
      </c>
      <c r="G1287" s="6">
        <v>12529</v>
      </c>
      <c r="H1287" s="6">
        <v>3.0663240332843857</v>
      </c>
      <c r="I1287" s="6" t="s">
        <v>1980</v>
      </c>
    </row>
    <row r="1288" spans="1:9" ht="18.75" x14ac:dyDescent="0.15">
      <c r="A1288" s="6" t="s">
        <v>1080</v>
      </c>
      <c r="B1288" s="6">
        <v>1888637</v>
      </c>
      <c r="C1288" s="6">
        <v>1889139</v>
      </c>
      <c r="D1288" s="6">
        <v>234</v>
      </c>
      <c r="E1288" s="6" t="s">
        <v>2822</v>
      </c>
      <c r="F1288" s="6">
        <v>2</v>
      </c>
      <c r="G1288" s="6">
        <v>938</v>
      </c>
      <c r="H1288" s="6">
        <v>4.0085470085470085</v>
      </c>
      <c r="I1288" s="6" t="s">
        <v>1980</v>
      </c>
    </row>
    <row r="1289" spans="1:9" ht="18.75" x14ac:dyDescent="0.15">
      <c r="A1289" s="6" t="s">
        <v>887</v>
      </c>
      <c r="B1289" s="6">
        <v>1897204</v>
      </c>
      <c r="C1289" s="6">
        <v>1897884</v>
      </c>
      <c r="D1289" s="6">
        <v>465</v>
      </c>
      <c r="E1289" s="6" t="s">
        <v>2824</v>
      </c>
      <c r="F1289" s="6">
        <v>3</v>
      </c>
      <c r="G1289" s="6">
        <v>2653</v>
      </c>
      <c r="H1289" s="6">
        <v>5.7053763440860212</v>
      </c>
      <c r="I1289" s="6" t="s">
        <v>3216</v>
      </c>
    </row>
    <row r="1290" spans="1:9" ht="18.75" x14ac:dyDescent="0.15">
      <c r="A1290" s="6" t="s">
        <v>1570</v>
      </c>
      <c r="B1290" s="6">
        <v>1907055</v>
      </c>
      <c r="C1290" s="6">
        <v>1907708</v>
      </c>
      <c r="D1290" s="6">
        <v>654</v>
      </c>
      <c r="E1290" s="6" t="s">
        <v>2822</v>
      </c>
      <c r="F1290" s="6">
        <v>1</v>
      </c>
      <c r="G1290" s="6">
        <v>2456</v>
      </c>
      <c r="H1290" s="6">
        <v>3.7553516819571864</v>
      </c>
      <c r="I1290" s="6" t="s">
        <v>1980</v>
      </c>
    </row>
    <row r="1291" spans="1:9" ht="18.75" x14ac:dyDescent="0.15">
      <c r="A1291" s="6" t="s">
        <v>2685</v>
      </c>
      <c r="B1291" s="6">
        <v>1909210</v>
      </c>
      <c r="C1291" s="6">
        <v>1913499</v>
      </c>
      <c r="D1291" s="6">
        <v>4290</v>
      </c>
      <c r="E1291" s="6" t="s">
        <v>2822</v>
      </c>
      <c r="F1291" s="6">
        <v>1</v>
      </c>
      <c r="G1291" s="6">
        <v>11755</v>
      </c>
      <c r="H1291" s="6">
        <v>2.7400932400932403</v>
      </c>
      <c r="I1291" s="6" t="s">
        <v>2245</v>
      </c>
    </row>
    <row r="1292" spans="1:9" ht="18.75" x14ac:dyDescent="0.15">
      <c r="A1292" s="6" t="s">
        <v>668</v>
      </c>
      <c r="B1292" s="6">
        <v>1920268</v>
      </c>
      <c r="C1292" s="6">
        <v>1920811</v>
      </c>
      <c r="D1292" s="6">
        <v>544</v>
      </c>
      <c r="E1292" s="6" t="s">
        <v>2824</v>
      </c>
      <c r="F1292" s="6">
        <v>1</v>
      </c>
      <c r="G1292" s="6">
        <v>15633</v>
      </c>
      <c r="H1292" s="6">
        <v>28.737132352941178</v>
      </c>
      <c r="I1292" s="6" t="s">
        <v>2775</v>
      </c>
    </row>
    <row r="1293" spans="1:9" ht="18.75" x14ac:dyDescent="0.15">
      <c r="A1293" s="6" t="s">
        <v>540</v>
      </c>
      <c r="B1293" s="6">
        <v>1922656</v>
      </c>
      <c r="C1293" s="6">
        <v>1922928</v>
      </c>
      <c r="D1293" s="6">
        <v>273</v>
      </c>
      <c r="E1293" s="6" t="s">
        <v>2824</v>
      </c>
      <c r="F1293" s="6">
        <v>1</v>
      </c>
      <c r="G1293" s="6">
        <v>233373</v>
      </c>
      <c r="H1293" s="6">
        <v>854.84615384615381</v>
      </c>
      <c r="I1293" s="6" t="s">
        <v>2775</v>
      </c>
    </row>
    <row r="1294" spans="1:9" ht="18.75" x14ac:dyDescent="0.15">
      <c r="A1294" s="6" t="s">
        <v>2686</v>
      </c>
      <c r="B1294" s="6">
        <v>1950210</v>
      </c>
      <c r="C1294" s="6">
        <v>1968726</v>
      </c>
      <c r="D1294" s="6">
        <v>18282</v>
      </c>
      <c r="E1294" s="6" t="s">
        <v>2824</v>
      </c>
      <c r="F1294" s="6">
        <v>2</v>
      </c>
      <c r="G1294" s="6">
        <v>52055</v>
      </c>
      <c r="H1294" s="6">
        <v>2.8473361776610875</v>
      </c>
      <c r="I1294" s="6" t="s">
        <v>3580</v>
      </c>
    </row>
    <row r="1295" spans="1:9" ht="18.75" x14ac:dyDescent="0.15">
      <c r="A1295" s="6" t="s">
        <v>1592</v>
      </c>
      <c r="B1295" s="6">
        <v>1972400</v>
      </c>
      <c r="C1295" s="6">
        <v>1973874</v>
      </c>
      <c r="D1295" s="6">
        <v>1353</v>
      </c>
      <c r="E1295" s="6" t="s">
        <v>2824</v>
      </c>
      <c r="F1295" s="6">
        <v>2</v>
      </c>
      <c r="G1295" s="6">
        <v>29629</v>
      </c>
      <c r="H1295" s="6">
        <v>21.898743532889874</v>
      </c>
      <c r="I1295" s="6" t="s">
        <v>1974</v>
      </c>
    </row>
    <row r="1296" spans="1:9" ht="18.75" x14ac:dyDescent="0.15">
      <c r="A1296" s="6" t="s">
        <v>103</v>
      </c>
      <c r="B1296" s="6">
        <v>1972400</v>
      </c>
      <c r="C1296" s="6">
        <v>1973874</v>
      </c>
      <c r="D1296" s="6">
        <v>1350</v>
      </c>
      <c r="E1296" s="6" t="s">
        <v>2824</v>
      </c>
      <c r="F1296" s="6">
        <v>2</v>
      </c>
      <c r="G1296" s="6">
        <v>29627</v>
      </c>
      <c r="H1296" s="6">
        <v>21.945925925925927</v>
      </c>
      <c r="I1296" s="6" t="s">
        <v>1974</v>
      </c>
    </row>
    <row r="1297" spans="1:9" ht="18.75" x14ac:dyDescent="0.15">
      <c r="A1297" s="6" t="s">
        <v>843</v>
      </c>
      <c r="B1297" s="6">
        <v>1985870</v>
      </c>
      <c r="C1297" s="6">
        <v>1986639</v>
      </c>
      <c r="D1297" s="6">
        <v>630</v>
      </c>
      <c r="E1297" s="6" t="s">
        <v>2822</v>
      </c>
      <c r="F1297" s="6">
        <v>2</v>
      </c>
      <c r="G1297" s="6">
        <v>5709</v>
      </c>
      <c r="H1297" s="6">
        <v>9.0619047619047617</v>
      </c>
      <c r="I1297" s="6" t="s">
        <v>1974</v>
      </c>
    </row>
    <row r="1298" spans="1:9" ht="18.75" x14ac:dyDescent="0.15">
      <c r="A1298" s="6" t="s">
        <v>1525</v>
      </c>
      <c r="B1298" s="6">
        <v>76846</v>
      </c>
      <c r="C1298" s="6">
        <v>79067</v>
      </c>
      <c r="D1298" s="6">
        <v>1962</v>
      </c>
      <c r="E1298" s="6" t="s">
        <v>2822</v>
      </c>
      <c r="F1298" s="6">
        <v>2</v>
      </c>
      <c r="G1298" s="6">
        <v>12412</v>
      </c>
      <c r="H1298" s="6">
        <v>6.3261977573904176</v>
      </c>
      <c r="I1298" s="6" t="s">
        <v>2034</v>
      </c>
    </row>
    <row r="1299" spans="1:9" ht="18.75" x14ac:dyDescent="0.15">
      <c r="A1299" s="6" t="s">
        <v>1109</v>
      </c>
      <c r="B1299" s="6">
        <v>107338</v>
      </c>
      <c r="C1299" s="6">
        <v>108202</v>
      </c>
      <c r="D1299" s="6">
        <v>624</v>
      </c>
      <c r="E1299" s="6" t="s">
        <v>2822</v>
      </c>
      <c r="F1299" s="6">
        <v>2</v>
      </c>
      <c r="G1299" s="6">
        <v>2521</v>
      </c>
      <c r="H1299" s="6">
        <v>4.0400641025641022</v>
      </c>
      <c r="I1299" s="6" t="s">
        <v>1975</v>
      </c>
    </row>
    <row r="1300" spans="1:9" ht="18.75" x14ac:dyDescent="0.15">
      <c r="A1300" s="6" t="s">
        <v>267</v>
      </c>
      <c r="B1300" s="6">
        <v>113787</v>
      </c>
      <c r="C1300" s="6">
        <v>115923</v>
      </c>
      <c r="D1300" s="6">
        <v>1206</v>
      </c>
      <c r="E1300" s="6" t="s">
        <v>2824</v>
      </c>
      <c r="F1300" s="6">
        <v>7</v>
      </c>
      <c r="G1300" s="6">
        <v>3159</v>
      </c>
      <c r="H1300" s="6">
        <v>2.6194029850746268</v>
      </c>
      <c r="I1300" s="6" t="s">
        <v>3217</v>
      </c>
    </row>
    <row r="1301" spans="1:9" ht="18.75" x14ac:dyDescent="0.15">
      <c r="A1301" s="6" t="s">
        <v>1287</v>
      </c>
      <c r="B1301" s="6">
        <v>113787</v>
      </c>
      <c r="C1301" s="6">
        <v>115923</v>
      </c>
      <c r="D1301" s="6">
        <v>1203</v>
      </c>
      <c r="E1301" s="6" t="s">
        <v>2824</v>
      </c>
      <c r="F1301" s="6">
        <v>7</v>
      </c>
      <c r="G1301" s="6">
        <v>3159</v>
      </c>
      <c r="H1301" s="6">
        <v>2.6259351620947631</v>
      </c>
      <c r="I1301" s="6" t="s">
        <v>3217</v>
      </c>
    </row>
    <row r="1302" spans="1:9" ht="18.75" x14ac:dyDescent="0.15">
      <c r="A1302" s="6" t="s">
        <v>2464</v>
      </c>
      <c r="B1302" s="6">
        <v>116475</v>
      </c>
      <c r="C1302" s="6">
        <v>117449</v>
      </c>
      <c r="D1302" s="6">
        <v>975</v>
      </c>
      <c r="E1302" s="6" t="s">
        <v>2822</v>
      </c>
      <c r="F1302" s="6">
        <v>1</v>
      </c>
      <c r="G1302" s="6">
        <v>2040</v>
      </c>
      <c r="H1302" s="6">
        <v>2.0923076923076924</v>
      </c>
      <c r="I1302" s="6" t="s">
        <v>3218</v>
      </c>
    </row>
    <row r="1303" spans="1:9" ht="18.75" x14ac:dyDescent="0.15">
      <c r="A1303" s="6" t="s">
        <v>123</v>
      </c>
      <c r="B1303" s="6">
        <v>148238</v>
      </c>
      <c r="C1303" s="6">
        <v>155478</v>
      </c>
      <c r="D1303" s="6">
        <v>6543</v>
      </c>
      <c r="E1303" s="6" t="s">
        <v>2822</v>
      </c>
      <c r="F1303" s="6">
        <v>6</v>
      </c>
      <c r="G1303" s="6">
        <v>16906</v>
      </c>
      <c r="H1303" s="6">
        <v>2.583830047378878</v>
      </c>
      <c r="I1303" s="6" t="s">
        <v>1975</v>
      </c>
    </row>
    <row r="1304" spans="1:9" ht="18.75" x14ac:dyDescent="0.15">
      <c r="A1304" s="6" t="s">
        <v>2279</v>
      </c>
      <c r="B1304" s="6">
        <v>160716</v>
      </c>
      <c r="C1304" s="6">
        <v>161255</v>
      </c>
      <c r="D1304" s="6">
        <v>291</v>
      </c>
      <c r="E1304" s="6" t="s">
        <v>2824</v>
      </c>
      <c r="F1304" s="6">
        <v>3</v>
      </c>
      <c r="G1304" s="6">
        <v>688</v>
      </c>
      <c r="H1304" s="6">
        <v>2.3642611683848798</v>
      </c>
      <c r="I1304" s="6" t="s">
        <v>1980</v>
      </c>
    </row>
    <row r="1305" spans="1:9" ht="18.75" x14ac:dyDescent="0.15">
      <c r="A1305" s="6" t="s">
        <v>1563</v>
      </c>
      <c r="B1305" s="6">
        <v>162429</v>
      </c>
      <c r="C1305" s="6">
        <v>162722</v>
      </c>
      <c r="D1305" s="6">
        <v>294</v>
      </c>
      <c r="E1305" s="6" t="s">
        <v>2822</v>
      </c>
      <c r="F1305" s="6">
        <v>1</v>
      </c>
      <c r="G1305" s="6">
        <v>14871</v>
      </c>
      <c r="H1305" s="6">
        <v>50.581632653061227</v>
      </c>
      <c r="I1305" s="6" t="s">
        <v>3219</v>
      </c>
    </row>
    <row r="1306" spans="1:9" ht="18.75" x14ac:dyDescent="0.15">
      <c r="A1306" s="6" t="s">
        <v>2687</v>
      </c>
      <c r="B1306" s="6">
        <v>167706</v>
      </c>
      <c r="C1306" s="6">
        <v>171275</v>
      </c>
      <c r="D1306" s="6">
        <v>3570</v>
      </c>
      <c r="E1306" s="6" t="s">
        <v>2824</v>
      </c>
      <c r="F1306" s="6">
        <v>1</v>
      </c>
      <c r="G1306" s="6">
        <v>9674</v>
      </c>
      <c r="H1306" s="6">
        <v>2.7098039215686276</v>
      </c>
      <c r="I1306" s="6" t="s">
        <v>3581</v>
      </c>
    </row>
    <row r="1307" spans="1:9" ht="18.75" x14ac:dyDescent="0.15">
      <c r="A1307" s="6" t="s">
        <v>620</v>
      </c>
      <c r="B1307" s="6">
        <v>171507</v>
      </c>
      <c r="C1307" s="6">
        <v>172136</v>
      </c>
      <c r="D1307" s="6">
        <v>513</v>
      </c>
      <c r="E1307" s="6" t="s">
        <v>2822</v>
      </c>
      <c r="F1307" s="6">
        <v>2</v>
      </c>
      <c r="G1307" s="6">
        <v>2680</v>
      </c>
      <c r="H1307" s="6">
        <v>5.2241715399610138</v>
      </c>
      <c r="I1307" s="6" t="s">
        <v>1980</v>
      </c>
    </row>
    <row r="1308" spans="1:9" ht="18.75" x14ac:dyDescent="0.15">
      <c r="A1308" s="6" t="s">
        <v>1503</v>
      </c>
      <c r="B1308" s="6">
        <v>172936</v>
      </c>
      <c r="C1308" s="6">
        <v>173361</v>
      </c>
      <c r="D1308" s="6">
        <v>315</v>
      </c>
      <c r="E1308" s="6" t="s">
        <v>2824</v>
      </c>
      <c r="F1308" s="6">
        <v>2</v>
      </c>
      <c r="G1308" s="6">
        <v>803</v>
      </c>
      <c r="H1308" s="6">
        <v>2.549206349206349</v>
      </c>
      <c r="I1308" s="6" t="s">
        <v>3220</v>
      </c>
    </row>
    <row r="1309" spans="1:9" ht="18.75" x14ac:dyDescent="0.15">
      <c r="A1309" s="6" t="s">
        <v>1291</v>
      </c>
      <c r="B1309" s="6">
        <v>178162</v>
      </c>
      <c r="C1309" s="6">
        <v>181914</v>
      </c>
      <c r="D1309" s="6">
        <v>3753</v>
      </c>
      <c r="E1309" s="6" t="s">
        <v>2824</v>
      </c>
      <c r="F1309" s="6">
        <v>1</v>
      </c>
      <c r="G1309" s="6">
        <v>13062</v>
      </c>
      <c r="H1309" s="6">
        <v>3.4804156674660272</v>
      </c>
      <c r="I1309" s="6" t="s">
        <v>3582</v>
      </c>
    </row>
    <row r="1310" spans="1:9" ht="18.75" x14ac:dyDescent="0.15">
      <c r="A1310" s="6" t="s">
        <v>1413</v>
      </c>
      <c r="B1310" s="6">
        <v>184914</v>
      </c>
      <c r="C1310" s="6">
        <v>185768</v>
      </c>
      <c r="D1310" s="6">
        <v>555</v>
      </c>
      <c r="E1310" s="6" t="s">
        <v>2824</v>
      </c>
      <c r="F1310" s="6">
        <v>3</v>
      </c>
      <c r="G1310" s="6">
        <v>1284</v>
      </c>
      <c r="H1310" s="6">
        <v>2.3135135135135134</v>
      </c>
      <c r="I1310" s="6" t="s">
        <v>2234</v>
      </c>
    </row>
    <row r="1311" spans="1:9" ht="18.75" x14ac:dyDescent="0.15">
      <c r="A1311" s="6" t="s">
        <v>1557</v>
      </c>
      <c r="B1311" s="6">
        <v>187146</v>
      </c>
      <c r="C1311" s="6">
        <v>188842</v>
      </c>
      <c r="D1311" s="6">
        <v>1044</v>
      </c>
      <c r="E1311" s="6" t="s">
        <v>2822</v>
      </c>
      <c r="F1311" s="6">
        <v>3</v>
      </c>
      <c r="G1311" s="6">
        <v>17707</v>
      </c>
      <c r="H1311" s="6">
        <v>16.96072796934866</v>
      </c>
      <c r="I1311" s="6" t="s">
        <v>3084</v>
      </c>
    </row>
    <row r="1312" spans="1:9" ht="18.75" x14ac:dyDescent="0.15">
      <c r="A1312" s="6" t="s">
        <v>117</v>
      </c>
      <c r="B1312" s="6">
        <v>194144</v>
      </c>
      <c r="C1312" s="6">
        <v>195462</v>
      </c>
      <c r="D1312" s="6">
        <v>444</v>
      </c>
      <c r="E1312" s="6" t="s">
        <v>2824</v>
      </c>
      <c r="F1312" s="6">
        <v>5</v>
      </c>
      <c r="G1312" s="6">
        <v>1054</v>
      </c>
      <c r="H1312" s="6">
        <v>2.3738738738738738</v>
      </c>
      <c r="I1312" s="6" t="s">
        <v>3221</v>
      </c>
    </row>
    <row r="1313" spans="1:9" ht="18.75" x14ac:dyDescent="0.15">
      <c r="A1313" s="6" t="s">
        <v>1455</v>
      </c>
      <c r="B1313" s="6">
        <v>205491</v>
      </c>
      <c r="C1313" s="6">
        <v>205976</v>
      </c>
      <c r="D1313" s="6">
        <v>486</v>
      </c>
      <c r="E1313" s="6" t="s">
        <v>2822</v>
      </c>
      <c r="F1313" s="6">
        <v>1</v>
      </c>
      <c r="G1313" s="6">
        <v>15905</v>
      </c>
      <c r="H1313" s="6">
        <v>32.726337448559669</v>
      </c>
      <c r="I1313" s="6" t="s">
        <v>3222</v>
      </c>
    </row>
    <row r="1314" spans="1:9" ht="18.75" x14ac:dyDescent="0.15">
      <c r="A1314" s="6" t="s">
        <v>2688</v>
      </c>
      <c r="B1314" s="6">
        <v>211517</v>
      </c>
      <c r="C1314" s="6">
        <v>212356</v>
      </c>
      <c r="D1314" s="6">
        <v>840</v>
      </c>
      <c r="E1314" s="6" t="s">
        <v>2822</v>
      </c>
      <c r="F1314" s="6">
        <v>1</v>
      </c>
      <c r="G1314" s="6">
        <v>1994</v>
      </c>
      <c r="H1314" s="6">
        <v>2.3738095238095238</v>
      </c>
      <c r="I1314" s="6" t="s">
        <v>1980</v>
      </c>
    </row>
    <row r="1315" spans="1:9" ht="18.75" x14ac:dyDescent="0.15">
      <c r="A1315" s="6" t="s">
        <v>1861</v>
      </c>
      <c r="B1315" s="6">
        <v>249336</v>
      </c>
      <c r="C1315" s="6">
        <v>251399</v>
      </c>
      <c r="D1315" s="6">
        <v>1002</v>
      </c>
      <c r="E1315" s="6" t="s">
        <v>2822</v>
      </c>
      <c r="F1315" s="6">
        <v>8</v>
      </c>
      <c r="G1315" s="6">
        <v>5518</v>
      </c>
      <c r="H1315" s="6">
        <v>5.5069860279441114</v>
      </c>
      <c r="I1315" s="6" t="s">
        <v>2102</v>
      </c>
    </row>
    <row r="1316" spans="1:9" ht="18.75" x14ac:dyDescent="0.15">
      <c r="A1316" s="6" t="s">
        <v>1531</v>
      </c>
      <c r="B1316" s="6">
        <v>253155</v>
      </c>
      <c r="C1316" s="6">
        <v>254123</v>
      </c>
      <c r="D1316" s="6">
        <v>969</v>
      </c>
      <c r="E1316" s="6" t="s">
        <v>2824</v>
      </c>
      <c r="F1316" s="6">
        <v>1</v>
      </c>
      <c r="G1316" s="6">
        <v>2449</v>
      </c>
      <c r="H1316" s="6">
        <v>2.5273477812177503</v>
      </c>
      <c r="I1316" s="6" t="s">
        <v>3223</v>
      </c>
    </row>
    <row r="1317" spans="1:9" ht="18.75" x14ac:dyDescent="0.15">
      <c r="A1317" s="6" t="s">
        <v>270</v>
      </c>
      <c r="B1317" s="6">
        <v>256367</v>
      </c>
      <c r="C1317" s="6">
        <v>263731</v>
      </c>
      <c r="D1317" s="6">
        <v>6855</v>
      </c>
      <c r="E1317" s="6" t="s">
        <v>2824</v>
      </c>
      <c r="F1317" s="6">
        <v>4</v>
      </c>
      <c r="G1317" s="6">
        <v>29015</v>
      </c>
      <c r="H1317" s="6">
        <v>4.2326768781911017</v>
      </c>
      <c r="I1317" s="6" t="s">
        <v>3583</v>
      </c>
    </row>
    <row r="1318" spans="1:9" ht="18.75" x14ac:dyDescent="0.15">
      <c r="A1318" s="6" t="s">
        <v>1535</v>
      </c>
      <c r="B1318" s="6">
        <v>270300</v>
      </c>
      <c r="C1318" s="6">
        <v>271214</v>
      </c>
      <c r="D1318" s="6">
        <v>915</v>
      </c>
      <c r="E1318" s="6" t="s">
        <v>2822</v>
      </c>
      <c r="F1318" s="6">
        <v>1</v>
      </c>
      <c r="G1318" s="6">
        <v>2918</v>
      </c>
      <c r="H1318" s="6">
        <v>3.1890710382513663</v>
      </c>
      <c r="I1318" s="6" t="s">
        <v>3224</v>
      </c>
    </row>
    <row r="1319" spans="1:9" ht="18.75" x14ac:dyDescent="0.15">
      <c r="A1319" s="6" t="s">
        <v>112</v>
      </c>
      <c r="B1319" s="6">
        <v>275744</v>
      </c>
      <c r="C1319" s="6">
        <v>279336</v>
      </c>
      <c r="D1319" s="6">
        <v>2955</v>
      </c>
      <c r="E1319" s="6" t="s">
        <v>2822</v>
      </c>
      <c r="F1319" s="6">
        <v>3</v>
      </c>
      <c r="G1319" s="6">
        <v>15680</v>
      </c>
      <c r="H1319" s="6">
        <v>5.3062605752961085</v>
      </c>
      <c r="I1319" s="6" t="s">
        <v>3225</v>
      </c>
    </row>
    <row r="1320" spans="1:9" ht="18.75" x14ac:dyDescent="0.15">
      <c r="A1320" s="6" t="s">
        <v>1407</v>
      </c>
      <c r="B1320" s="6">
        <v>301129</v>
      </c>
      <c r="C1320" s="6">
        <v>302826</v>
      </c>
      <c r="D1320" s="6">
        <v>1698</v>
      </c>
      <c r="E1320" s="6" t="s">
        <v>2822</v>
      </c>
      <c r="F1320" s="6">
        <v>1</v>
      </c>
      <c r="G1320" s="6">
        <v>13177</v>
      </c>
      <c r="H1320" s="6">
        <v>7.7603062426383982</v>
      </c>
      <c r="I1320" s="6" t="s">
        <v>2176</v>
      </c>
    </row>
    <row r="1321" spans="1:9" ht="18.75" x14ac:dyDescent="0.15">
      <c r="A1321" s="6" t="s">
        <v>2458</v>
      </c>
      <c r="B1321" s="6">
        <v>313869</v>
      </c>
      <c r="C1321" s="6">
        <v>321908</v>
      </c>
      <c r="D1321" s="6">
        <v>7839</v>
      </c>
      <c r="E1321" s="6" t="s">
        <v>2822</v>
      </c>
      <c r="F1321" s="6">
        <v>3</v>
      </c>
      <c r="G1321" s="6">
        <v>24215</v>
      </c>
      <c r="H1321" s="6">
        <v>3.0890419696389846</v>
      </c>
      <c r="I1321" s="6" t="s">
        <v>1980</v>
      </c>
    </row>
    <row r="1322" spans="1:9" ht="18.75" x14ac:dyDescent="0.15">
      <c r="A1322" s="6" t="s">
        <v>1549</v>
      </c>
      <c r="B1322" s="6">
        <v>324336</v>
      </c>
      <c r="C1322" s="6">
        <v>326858</v>
      </c>
      <c r="D1322" s="6">
        <v>2523</v>
      </c>
      <c r="E1322" s="6" t="s">
        <v>2822</v>
      </c>
      <c r="F1322" s="6">
        <v>1</v>
      </c>
      <c r="G1322" s="6">
        <v>13135</v>
      </c>
      <c r="H1322" s="6">
        <v>5.2061038446294097</v>
      </c>
      <c r="I1322" s="6" t="s">
        <v>2185</v>
      </c>
    </row>
    <row r="1323" spans="1:9" ht="18.75" x14ac:dyDescent="0.15">
      <c r="A1323" s="6" t="s">
        <v>251</v>
      </c>
      <c r="B1323" s="6">
        <v>388545</v>
      </c>
      <c r="C1323" s="6">
        <v>389147</v>
      </c>
      <c r="D1323" s="6">
        <v>474</v>
      </c>
      <c r="E1323" s="6" t="s">
        <v>2824</v>
      </c>
      <c r="F1323" s="6">
        <v>2</v>
      </c>
      <c r="G1323" s="6">
        <v>4727</v>
      </c>
      <c r="H1323" s="6">
        <v>9.9725738396624468</v>
      </c>
      <c r="I1323" s="6" t="s">
        <v>2007</v>
      </c>
    </row>
    <row r="1324" spans="1:9" ht="18.75" x14ac:dyDescent="0.15">
      <c r="A1324" s="6" t="s">
        <v>210</v>
      </c>
      <c r="B1324" s="6">
        <v>402300</v>
      </c>
      <c r="C1324" s="6">
        <v>402527</v>
      </c>
      <c r="D1324" s="6">
        <v>228</v>
      </c>
      <c r="E1324" s="6" t="s">
        <v>2824</v>
      </c>
      <c r="F1324" s="6">
        <v>1</v>
      </c>
      <c r="G1324" s="6">
        <v>790</v>
      </c>
      <c r="H1324" s="6">
        <v>3.4649122807017543</v>
      </c>
      <c r="I1324" s="6" t="s">
        <v>3226</v>
      </c>
    </row>
    <row r="1325" spans="1:9" ht="18.75" x14ac:dyDescent="0.15">
      <c r="A1325" s="6" t="s">
        <v>2689</v>
      </c>
      <c r="B1325" s="6">
        <v>403350</v>
      </c>
      <c r="C1325" s="6">
        <v>404814</v>
      </c>
      <c r="D1325" s="6">
        <v>1197</v>
      </c>
      <c r="E1325" s="6" t="s">
        <v>2824</v>
      </c>
      <c r="F1325" s="6">
        <v>3</v>
      </c>
      <c r="G1325" s="6">
        <v>3272</v>
      </c>
      <c r="H1325" s="6">
        <v>2.7335004177109439</v>
      </c>
      <c r="I1325" s="6" t="s">
        <v>1975</v>
      </c>
    </row>
    <row r="1326" spans="1:9" ht="18.75" x14ac:dyDescent="0.15">
      <c r="A1326" s="6" t="s">
        <v>1155</v>
      </c>
      <c r="B1326" s="6">
        <v>415404</v>
      </c>
      <c r="C1326" s="6">
        <v>419732</v>
      </c>
      <c r="D1326" s="6">
        <v>4329</v>
      </c>
      <c r="E1326" s="6" t="s">
        <v>2824</v>
      </c>
      <c r="F1326" s="6">
        <v>1</v>
      </c>
      <c r="G1326" s="6">
        <v>10070</v>
      </c>
      <c r="H1326" s="6">
        <v>2.3261723261723262</v>
      </c>
      <c r="I1326" s="6" t="s">
        <v>3584</v>
      </c>
    </row>
    <row r="1327" spans="1:9" ht="18.75" x14ac:dyDescent="0.15">
      <c r="A1327" s="6" t="s">
        <v>2625</v>
      </c>
      <c r="B1327" s="6">
        <v>421371</v>
      </c>
      <c r="C1327" s="6">
        <v>422201</v>
      </c>
      <c r="D1327" s="6">
        <v>504</v>
      </c>
      <c r="E1327" s="6" t="s">
        <v>2822</v>
      </c>
      <c r="F1327" s="6">
        <v>2</v>
      </c>
      <c r="G1327" s="6">
        <v>1270</v>
      </c>
      <c r="H1327" s="6">
        <v>2.5198412698412698</v>
      </c>
      <c r="I1327" s="6" t="s">
        <v>1980</v>
      </c>
    </row>
    <row r="1328" spans="1:9" ht="18.75" x14ac:dyDescent="0.15">
      <c r="A1328" s="6" t="s">
        <v>1134</v>
      </c>
      <c r="B1328" s="6">
        <v>428495</v>
      </c>
      <c r="C1328" s="6">
        <v>432880</v>
      </c>
      <c r="D1328" s="6">
        <v>4386</v>
      </c>
      <c r="E1328" s="6" t="s">
        <v>2822</v>
      </c>
      <c r="F1328" s="6">
        <v>1</v>
      </c>
      <c r="G1328" s="6">
        <v>9185</v>
      </c>
      <c r="H1328" s="6">
        <v>2.0941632466940265</v>
      </c>
      <c r="I1328" s="6" t="s">
        <v>3585</v>
      </c>
    </row>
    <row r="1329" spans="1:9" ht="18.75" x14ac:dyDescent="0.15">
      <c r="A1329" s="6" t="s">
        <v>741</v>
      </c>
      <c r="B1329" s="6">
        <v>447381</v>
      </c>
      <c r="C1329" s="6">
        <v>447950</v>
      </c>
      <c r="D1329" s="6">
        <v>570</v>
      </c>
      <c r="E1329" s="6" t="s">
        <v>2822</v>
      </c>
      <c r="F1329" s="6">
        <v>1</v>
      </c>
      <c r="G1329" s="6">
        <v>2558</v>
      </c>
      <c r="H1329" s="6">
        <v>4.4877192982456142</v>
      </c>
      <c r="I1329" s="6" t="s">
        <v>3227</v>
      </c>
    </row>
    <row r="1330" spans="1:9" ht="18.75" x14ac:dyDescent="0.15">
      <c r="A1330" s="6" t="s">
        <v>1115</v>
      </c>
      <c r="B1330" s="6">
        <v>452595</v>
      </c>
      <c r="C1330" s="6">
        <v>453828</v>
      </c>
      <c r="D1330" s="6">
        <v>1020</v>
      </c>
      <c r="E1330" s="6" t="s">
        <v>2824</v>
      </c>
      <c r="F1330" s="6">
        <v>2</v>
      </c>
      <c r="G1330" s="6">
        <v>4019</v>
      </c>
      <c r="H1330" s="6">
        <v>3.9401960784313728</v>
      </c>
      <c r="I1330" s="6" t="s">
        <v>3228</v>
      </c>
    </row>
    <row r="1331" spans="1:9" ht="18.75" x14ac:dyDescent="0.15">
      <c r="A1331" s="6" t="s">
        <v>64</v>
      </c>
      <c r="B1331" s="6">
        <v>455304</v>
      </c>
      <c r="C1331" s="6">
        <v>456236</v>
      </c>
      <c r="D1331" s="6">
        <v>933</v>
      </c>
      <c r="E1331" s="6" t="s">
        <v>2822</v>
      </c>
      <c r="F1331" s="6">
        <v>1</v>
      </c>
      <c r="G1331" s="6">
        <v>2820</v>
      </c>
      <c r="H1331" s="6">
        <v>3.022508038585209</v>
      </c>
      <c r="I1331" s="6" t="s">
        <v>3159</v>
      </c>
    </row>
    <row r="1332" spans="1:9" ht="18.75" x14ac:dyDescent="0.15">
      <c r="A1332" s="6" t="s">
        <v>2690</v>
      </c>
      <c r="B1332" s="6">
        <v>491893</v>
      </c>
      <c r="C1332" s="6">
        <v>497388</v>
      </c>
      <c r="D1332" s="6">
        <v>5496</v>
      </c>
      <c r="E1332" s="6" t="s">
        <v>2822</v>
      </c>
      <c r="F1332" s="6">
        <v>1</v>
      </c>
      <c r="G1332" s="6">
        <v>11282</v>
      </c>
      <c r="H1332" s="6">
        <v>2.0527656477438136</v>
      </c>
      <c r="I1332" s="6" t="s">
        <v>1980</v>
      </c>
    </row>
    <row r="1333" spans="1:9" ht="18.75" x14ac:dyDescent="0.15">
      <c r="A1333" s="6" t="s">
        <v>756</v>
      </c>
      <c r="B1333" s="6">
        <v>505344</v>
      </c>
      <c r="C1333" s="6">
        <v>506662</v>
      </c>
      <c r="D1333" s="6">
        <v>735</v>
      </c>
      <c r="E1333" s="6" t="s">
        <v>2824</v>
      </c>
      <c r="F1333" s="6">
        <v>4</v>
      </c>
      <c r="G1333" s="6">
        <v>3781</v>
      </c>
      <c r="H1333" s="6">
        <v>5.1442176870748302</v>
      </c>
      <c r="I1333" s="6" t="s">
        <v>3229</v>
      </c>
    </row>
    <row r="1334" spans="1:9" ht="18.75" x14ac:dyDescent="0.15">
      <c r="A1334" s="6" t="s">
        <v>2691</v>
      </c>
      <c r="B1334" s="6">
        <v>510323</v>
      </c>
      <c r="C1334" s="6">
        <v>519437</v>
      </c>
      <c r="D1334" s="6">
        <v>8886</v>
      </c>
      <c r="E1334" s="6" t="s">
        <v>2824</v>
      </c>
      <c r="F1334" s="6">
        <v>2</v>
      </c>
      <c r="G1334" s="6">
        <v>18877</v>
      </c>
      <c r="H1334" s="6">
        <v>2.1243529146972766</v>
      </c>
      <c r="I1334" s="6" t="s">
        <v>3586</v>
      </c>
    </row>
    <row r="1335" spans="1:9" ht="18.75" x14ac:dyDescent="0.15">
      <c r="A1335" s="6" t="s">
        <v>248</v>
      </c>
      <c r="B1335" s="6">
        <v>526109</v>
      </c>
      <c r="C1335" s="6">
        <v>527780</v>
      </c>
      <c r="D1335" s="6">
        <v>1146</v>
      </c>
      <c r="E1335" s="6" t="s">
        <v>2824</v>
      </c>
      <c r="F1335" s="6">
        <v>2</v>
      </c>
      <c r="G1335" s="6">
        <v>24001</v>
      </c>
      <c r="H1335" s="6">
        <v>20.943280977312391</v>
      </c>
      <c r="I1335" s="6" t="s">
        <v>3230</v>
      </c>
    </row>
    <row r="1336" spans="1:9" ht="18.75" x14ac:dyDescent="0.15">
      <c r="A1336" s="6" t="s">
        <v>1326</v>
      </c>
      <c r="B1336" s="6">
        <v>534912</v>
      </c>
      <c r="C1336" s="6">
        <v>535915</v>
      </c>
      <c r="D1336" s="6">
        <v>618</v>
      </c>
      <c r="E1336" s="6" t="s">
        <v>2822</v>
      </c>
      <c r="F1336" s="6">
        <v>3</v>
      </c>
      <c r="G1336" s="6">
        <v>2760</v>
      </c>
      <c r="H1336" s="6">
        <v>4.4660194174757279</v>
      </c>
      <c r="I1336" s="6" t="s">
        <v>3231</v>
      </c>
    </row>
    <row r="1337" spans="1:9" ht="18.75" x14ac:dyDescent="0.15">
      <c r="A1337" s="6" t="s">
        <v>294</v>
      </c>
      <c r="B1337" s="6">
        <v>536951</v>
      </c>
      <c r="C1337" s="6">
        <v>538627</v>
      </c>
      <c r="D1337" s="6">
        <v>1677</v>
      </c>
      <c r="E1337" s="6" t="s">
        <v>2824</v>
      </c>
      <c r="F1337" s="6">
        <v>1</v>
      </c>
      <c r="G1337" s="6">
        <v>8735</v>
      </c>
      <c r="H1337" s="6">
        <v>5.208706022659511</v>
      </c>
      <c r="I1337" s="6" t="s">
        <v>3232</v>
      </c>
    </row>
    <row r="1338" spans="1:9" ht="18.75" x14ac:dyDescent="0.15">
      <c r="A1338" s="6" t="s">
        <v>699</v>
      </c>
      <c r="B1338" s="6">
        <v>555820</v>
      </c>
      <c r="C1338" s="6">
        <v>556762</v>
      </c>
      <c r="D1338" s="6">
        <v>456</v>
      </c>
      <c r="E1338" s="6" t="s">
        <v>2822</v>
      </c>
      <c r="F1338" s="6">
        <v>4</v>
      </c>
      <c r="G1338" s="6">
        <v>1370</v>
      </c>
      <c r="H1338" s="6">
        <v>3.0043859649122808</v>
      </c>
      <c r="I1338" s="6" t="s">
        <v>3233</v>
      </c>
    </row>
    <row r="1339" spans="1:9" ht="18.75" x14ac:dyDescent="0.15">
      <c r="A1339" s="6" t="s">
        <v>566</v>
      </c>
      <c r="B1339" s="6">
        <v>556085</v>
      </c>
      <c r="C1339" s="6">
        <v>556762</v>
      </c>
      <c r="D1339" s="6">
        <v>279</v>
      </c>
      <c r="E1339" s="6" t="s">
        <v>2822</v>
      </c>
      <c r="F1339" s="6">
        <v>3</v>
      </c>
      <c r="G1339" s="6">
        <v>603</v>
      </c>
      <c r="H1339" s="6">
        <v>2.161290322580645</v>
      </c>
      <c r="I1339" s="6" t="s">
        <v>3233</v>
      </c>
    </row>
    <row r="1340" spans="1:9" ht="18.75" x14ac:dyDescent="0.15">
      <c r="A1340" s="6" t="s">
        <v>100</v>
      </c>
      <c r="B1340" s="6">
        <v>558047</v>
      </c>
      <c r="C1340" s="6">
        <v>562180</v>
      </c>
      <c r="D1340" s="6">
        <v>4134</v>
      </c>
      <c r="E1340" s="6" t="s">
        <v>2822</v>
      </c>
      <c r="F1340" s="6">
        <v>1</v>
      </c>
      <c r="G1340" s="6">
        <v>27493</v>
      </c>
      <c r="H1340" s="6">
        <v>6.650459603289792</v>
      </c>
      <c r="I1340" s="6" t="s">
        <v>3587</v>
      </c>
    </row>
    <row r="1341" spans="1:9" ht="18.75" x14ac:dyDescent="0.15">
      <c r="A1341" s="6" t="s">
        <v>408</v>
      </c>
      <c r="B1341" s="6">
        <v>565966</v>
      </c>
      <c r="C1341" s="6">
        <v>566931</v>
      </c>
      <c r="D1341" s="6">
        <v>966</v>
      </c>
      <c r="E1341" s="6" t="s">
        <v>2824</v>
      </c>
      <c r="F1341" s="6">
        <v>1</v>
      </c>
      <c r="G1341" s="6">
        <v>2291</v>
      </c>
      <c r="H1341" s="6">
        <v>2.3716356107660457</v>
      </c>
      <c r="I1341" s="6" t="s">
        <v>1946</v>
      </c>
    </row>
    <row r="1342" spans="1:9" ht="18.75" x14ac:dyDescent="0.15">
      <c r="A1342" s="6" t="s">
        <v>1522</v>
      </c>
      <c r="B1342" s="6">
        <v>568569</v>
      </c>
      <c r="C1342" s="6">
        <v>571835</v>
      </c>
      <c r="D1342" s="6">
        <v>3267</v>
      </c>
      <c r="E1342" s="6" t="s">
        <v>2822</v>
      </c>
      <c r="F1342" s="6">
        <v>1</v>
      </c>
      <c r="G1342" s="6">
        <v>14560</v>
      </c>
      <c r="H1342" s="6">
        <v>4.4566880930517296</v>
      </c>
      <c r="I1342" s="6" t="s">
        <v>3588</v>
      </c>
    </row>
    <row r="1343" spans="1:9" ht="18.75" x14ac:dyDescent="0.15">
      <c r="A1343" s="6" t="s">
        <v>432</v>
      </c>
      <c r="B1343" s="6">
        <v>576417</v>
      </c>
      <c r="C1343" s="6">
        <v>576580</v>
      </c>
      <c r="D1343" s="6">
        <v>164</v>
      </c>
      <c r="E1343" s="6" t="s">
        <v>2822</v>
      </c>
      <c r="F1343" s="6">
        <v>1</v>
      </c>
      <c r="G1343" s="6">
        <v>368</v>
      </c>
      <c r="H1343" s="6">
        <v>2.2439024390243905</v>
      </c>
      <c r="I1343" s="6" t="s">
        <v>3234</v>
      </c>
    </row>
    <row r="1344" spans="1:9" ht="18.75" x14ac:dyDescent="0.15">
      <c r="A1344" s="6" t="s">
        <v>1627</v>
      </c>
      <c r="B1344" s="6">
        <v>586809</v>
      </c>
      <c r="C1344" s="6">
        <v>587090</v>
      </c>
      <c r="D1344" s="6">
        <v>282</v>
      </c>
      <c r="E1344" s="6" t="s">
        <v>2824</v>
      </c>
      <c r="F1344" s="6">
        <v>1</v>
      </c>
      <c r="G1344" s="6">
        <v>1773</v>
      </c>
      <c r="H1344" s="6">
        <v>6.2872340425531918</v>
      </c>
      <c r="I1344" s="6" t="s">
        <v>3235</v>
      </c>
    </row>
    <row r="1345" spans="1:9" ht="18.75" x14ac:dyDescent="0.15">
      <c r="A1345" s="6" t="s">
        <v>2692</v>
      </c>
      <c r="B1345" s="6">
        <v>600954</v>
      </c>
      <c r="C1345" s="6">
        <v>601564</v>
      </c>
      <c r="D1345" s="6">
        <v>441</v>
      </c>
      <c r="E1345" s="6" t="s">
        <v>2822</v>
      </c>
      <c r="F1345" s="6">
        <v>2</v>
      </c>
      <c r="G1345" s="6">
        <v>1342</v>
      </c>
      <c r="H1345" s="6">
        <v>3.0430839002267573</v>
      </c>
      <c r="I1345" s="6" t="s">
        <v>1980</v>
      </c>
    </row>
    <row r="1346" spans="1:9" ht="18.75" x14ac:dyDescent="0.15">
      <c r="A1346" s="6" t="s">
        <v>1551</v>
      </c>
      <c r="B1346" s="6">
        <v>618764</v>
      </c>
      <c r="C1346" s="6">
        <v>620111</v>
      </c>
      <c r="D1346" s="6">
        <v>738</v>
      </c>
      <c r="E1346" s="6" t="s">
        <v>2824</v>
      </c>
      <c r="F1346" s="6">
        <v>5</v>
      </c>
      <c r="G1346" s="6">
        <v>1942</v>
      </c>
      <c r="H1346" s="6">
        <v>2.6314363143631438</v>
      </c>
      <c r="I1346" s="6" t="s">
        <v>2087</v>
      </c>
    </row>
    <row r="1347" spans="1:9" ht="18.75" x14ac:dyDescent="0.15">
      <c r="A1347" s="6" t="s">
        <v>2287</v>
      </c>
      <c r="B1347" s="6">
        <v>623126</v>
      </c>
      <c r="C1347" s="6">
        <v>626273</v>
      </c>
      <c r="D1347" s="6">
        <v>2862</v>
      </c>
      <c r="E1347" s="6" t="s">
        <v>2824</v>
      </c>
      <c r="F1347" s="6">
        <v>2</v>
      </c>
      <c r="G1347" s="6">
        <v>6120</v>
      </c>
      <c r="H1347" s="6">
        <v>2.1383647798742138</v>
      </c>
      <c r="I1347" s="6" t="s">
        <v>1980</v>
      </c>
    </row>
    <row r="1348" spans="1:9" ht="18.75" x14ac:dyDescent="0.15">
      <c r="A1348" s="6" t="s">
        <v>1940</v>
      </c>
      <c r="B1348" s="6">
        <v>629009</v>
      </c>
      <c r="C1348" s="6">
        <v>629667</v>
      </c>
      <c r="D1348" s="6">
        <v>312</v>
      </c>
      <c r="E1348" s="6" t="s">
        <v>2822</v>
      </c>
      <c r="F1348" s="6">
        <v>3</v>
      </c>
      <c r="G1348" s="6">
        <v>787</v>
      </c>
      <c r="H1348" s="6">
        <v>2.5224358974358974</v>
      </c>
      <c r="I1348" s="6" t="s">
        <v>3236</v>
      </c>
    </row>
    <row r="1349" spans="1:9" ht="18.75" x14ac:dyDescent="0.15">
      <c r="A1349" s="6" t="s">
        <v>1794</v>
      </c>
      <c r="B1349" s="6">
        <v>635035</v>
      </c>
      <c r="C1349" s="6">
        <v>635457</v>
      </c>
      <c r="D1349" s="6">
        <v>423</v>
      </c>
      <c r="E1349" s="6" t="s">
        <v>2824</v>
      </c>
      <c r="F1349" s="6">
        <v>1</v>
      </c>
      <c r="G1349" s="6">
        <v>1031</v>
      </c>
      <c r="H1349" s="6">
        <v>2.437352245862884</v>
      </c>
      <c r="I1349" s="6" t="s">
        <v>1980</v>
      </c>
    </row>
    <row r="1350" spans="1:9" ht="18.75" x14ac:dyDescent="0.15">
      <c r="A1350" s="6" t="s">
        <v>2693</v>
      </c>
      <c r="B1350" s="6">
        <v>644539</v>
      </c>
      <c r="C1350" s="6">
        <v>646395</v>
      </c>
      <c r="D1350" s="6">
        <v>1857</v>
      </c>
      <c r="E1350" s="6" t="s">
        <v>2824</v>
      </c>
      <c r="F1350" s="6">
        <v>1</v>
      </c>
      <c r="G1350" s="6">
        <v>6894</v>
      </c>
      <c r="H1350" s="6">
        <v>3.7124394184168015</v>
      </c>
      <c r="I1350" s="6" t="s">
        <v>2024</v>
      </c>
    </row>
    <row r="1351" spans="1:9" ht="18.75" x14ac:dyDescent="0.15">
      <c r="A1351" s="6" t="s">
        <v>649</v>
      </c>
      <c r="B1351" s="6">
        <v>648889</v>
      </c>
      <c r="C1351" s="6">
        <v>650552</v>
      </c>
      <c r="D1351" s="6">
        <v>1104</v>
      </c>
      <c r="E1351" s="6" t="s">
        <v>2824</v>
      </c>
      <c r="F1351" s="6">
        <v>5</v>
      </c>
      <c r="G1351" s="6">
        <v>3272</v>
      </c>
      <c r="H1351" s="6">
        <v>2.9637681159420288</v>
      </c>
      <c r="I1351" s="6" t="s">
        <v>3237</v>
      </c>
    </row>
    <row r="1352" spans="1:9" ht="18.75" x14ac:dyDescent="0.15">
      <c r="A1352" s="6" t="s">
        <v>1403</v>
      </c>
      <c r="B1352" s="6">
        <v>651398</v>
      </c>
      <c r="C1352" s="6">
        <v>651856</v>
      </c>
      <c r="D1352" s="6">
        <v>459</v>
      </c>
      <c r="E1352" s="6" t="s">
        <v>2822</v>
      </c>
      <c r="F1352" s="6">
        <v>1</v>
      </c>
      <c r="G1352" s="6">
        <v>3021</v>
      </c>
      <c r="H1352" s="6">
        <v>6.5816993464052285</v>
      </c>
      <c r="I1352" s="6" t="s">
        <v>3238</v>
      </c>
    </row>
    <row r="1353" spans="1:9" ht="18.75" x14ac:dyDescent="0.15">
      <c r="A1353" s="6" t="s">
        <v>863</v>
      </c>
      <c r="B1353" s="6">
        <v>653670</v>
      </c>
      <c r="C1353" s="6">
        <v>656435</v>
      </c>
      <c r="D1353" s="6">
        <v>2766</v>
      </c>
      <c r="E1353" s="6" t="s">
        <v>2824</v>
      </c>
      <c r="F1353" s="6">
        <v>1</v>
      </c>
      <c r="G1353" s="6">
        <v>8653</v>
      </c>
      <c r="H1353" s="6">
        <v>3.1283441793203179</v>
      </c>
      <c r="I1353" s="6" t="s">
        <v>2087</v>
      </c>
    </row>
    <row r="1354" spans="1:9" ht="18.75" x14ac:dyDescent="0.15">
      <c r="A1354" s="6" t="s">
        <v>862</v>
      </c>
      <c r="B1354" s="6">
        <v>657339</v>
      </c>
      <c r="C1354" s="6">
        <v>658004</v>
      </c>
      <c r="D1354" s="6">
        <v>666</v>
      </c>
      <c r="E1354" s="6" t="s">
        <v>2822</v>
      </c>
      <c r="F1354" s="6">
        <v>1</v>
      </c>
      <c r="G1354" s="6">
        <v>2357</v>
      </c>
      <c r="H1354" s="6">
        <v>3.5390390390390389</v>
      </c>
      <c r="I1354" s="6" t="s">
        <v>3239</v>
      </c>
    </row>
    <row r="1355" spans="1:9" ht="18.75" x14ac:dyDescent="0.15">
      <c r="A1355" s="6" t="s">
        <v>1298</v>
      </c>
      <c r="B1355" s="6">
        <v>670447</v>
      </c>
      <c r="C1355" s="6">
        <v>673266</v>
      </c>
      <c r="D1355" s="6">
        <v>2820</v>
      </c>
      <c r="E1355" s="6" t="s">
        <v>2824</v>
      </c>
      <c r="F1355" s="6">
        <v>1</v>
      </c>
      <c r="G1355" s="6">
        <v>35029</v>
      </c>
      <c r="H1355" s="6">
        <v>12.421631205673759</v>
      </c>
      <c r="I1355" s="6" t="s">
        <v>2167</v>
      </c>
    </row>
    <row r="1356" spans="1:9" ht="18.75" x14ac:dyDescent="0.15">
      <c r="A1356" s="6" t="s">
        <v>2694</v>
      </c>
      <c r="B1356" s="6">
        <v>674349</v>
      </c>
      <c r="C1356" s="6">
        <v>674777</v>
      </c>
      <c r="D1356" s="6">
        <v>429</v>
      </c>
      <c r="E1356" s="6" t="s">
        <v>2822</v>
      </c>
      <c r="F1356" s="6">
        <v>1</v>
      </c>
      <c r="G1356" s="6">
        <v>1683</v>
      </c>
      <c r="H1356" s="6">
        <v>3.9230769230769229</v>
      </c>
      <c r="I1356" s="6" t="s">
        <v>1980</v>
      </c>
    </row>
    <row r="1357" spans="1:9" ht="18.75" x14ac:dyDescent="0.15">
      <c r="A1357" s="6" t="s">
        <v>1481</v>
      </c>
      <c r="B1357" s="6">
        <v>678602</v>
      </c>
      <c r="C1357" s="6">
        <v>681961</v>
      </c>
      <c r="D1357" s="6">
        <v>3360</v>
      </c>
      <c r="E1357" s="6" t="s">
        <v>2824</v>
      </c>
      <c r="F1357" s="6">
        <v>1</v>
      </c>
      <c r="G1357" s="6">
        <v>11038</v>
      </c>
      <c r="H1357" s="6">
        <v>3.2851190476190477</v>
      </c>
      <c r="I1357" s="6" t="s">
        <v>3589</v>
      </c>
    </row>
    <row r="1358" spans="1:9" ht="18.75" x14ac:dyDescent="0.15">
      <c r="A1358" s="6" t="s">
        <v>2695</v>
      </c>
      <c r="B1358" s="6">
        <v>682837</v>
      </c>
      <c r="C1358" s="6">
        <v>685722</v>
      </c>
      <c r="D1358" s="6">
        <v>2886</v>
      </c>
      <c r="E1358" s="6" t="s">
        <v>2824</v>
      </c>
      <c r="F1358" s="6">
        <v>1</v>
      </c>
      <c r="G1358" s="6">
        <v>7936</v>
      </c>
      <c r="H1358" s="6">
        <v>2.7498267498267497</v>
      </c>
      <c r="I1358" s="6" t="s">
        <v>2053</v>
      </c>
    </row>
    <row r="1359" spans="1:9" ht="18.75" x14ac:dyDescent="0.15">
      <c r="A1359" s="6" t="s">
        <v>1199</v>
      </c>
      <c r="B1359" s="6">
        <v>693067</v>
      </c>
      <c r="C1359" s="6">
        <v>693711</v>
      </c>
      <c r="D1359" s="6">
        <v>645</v>
      </c>
      <c r="E1359" s="6" t="s">
        <v>2824</v>
      </c>
      <c r="F1359" s="6">
        <v>1</v>
      </c>
      <c r="G1359" s="6">
        <v>17773</v>
      </c>
      <c r="H1359" s="6">
        <v>27.555038759689921</v>
      </c>
      <c r="I1359" s="6" t="s">
        <v>1980</v>
      </c>
    </row>
    <row r="1360" spans="1:9" ht="18.75" x14ac:dyDescent="0.15">
      <c r="A1360" s="6" t="s">
        <v>494</v>
      </c>
      <c r="B1360" s="6">
        <v>696895</v>
      </c>
      <c r="C1360" s="6">
        <v>698457</v>
      </c>
      <c r="D1360" s="6">
        <v>1563</v>
      </c>
      <c r="E1360" s="6" t="s">
        <v>2822</v>
      </c>
      <c r="F1360" s="6">
        <v>1</v>
      </c>
      <c r="G1360" s="6">
        <v>3216</v>
      </c>
      <c r="H1360" s="6">
        <v>2.057581573896353</v>
      </c>
      <c r="I1360" s="6" t="s">
        <v>1980</v>
      </c>
    </row>
    <row r="1361" spans="1:9" ht="18.75" x14ac:dyDescent="0.15">
      <c r="A1361" s="6" t="s">
        <v>1765</v>
      </c>
      <c r="B1361" s="6">
        <v>720886</v>
      </c>
      <c r="C1361" s="6">
        <v>723448</v>
      </c>
      <c r="D1361" s="6">
        <v>1437</v>
      </c>
      <c r="E1361" s="6" t="s">
        <v>2822</v>
      </c>
      <c r="F1361" s="6">
        <v>10</v>
      </c>
      <c r="G1361" s="6">
        <v>7208</v>
      </c>
      <c r="H1361" s="6">
        <v>5.0160055671537922</v>
      </c>
      <c r="I1361" s="6" t="s">
        <v>2252</v>
      </c>
    </row>
    <row r="1362" spans="1:9" ht="18.75" x14ac:dyDescent="0.15">
      <c r="A1362" s="6" t="s">
        <v>1064</v>
      </c>
      <c r="B1362" s="6">
        <v>746002</v>
      </c>
      <c r="C1362" s="6">
        <v>754926</v>
      </c>
      <c r="D1362" s="6">
        <v>8925</v>
      </c>
      <c r="E1362" s="6" t="s">
        <v>2824</v>
      </c>
      <c r="F1362" s="6">
        <v>1</v>
      </c>
      <c r="G1362" s="6">
        <v>21983</v>
      </c>
      <c r="H1362" s="6">
        <v>2.4630812324929972</v>
      </c>
      <c r="I1362" s="6" t="s">
        <v>1952</v>
      </c>
    </row>
    <row r="1363" spans="1:9" ht="18.75" x14ac:dyDescent="0.15">
      <c r="A1363" s="6" t="s">
        <v>1734</v>
      </c>
      <c r="B1363" s="6">
        <v>831252</v>
      </c>
      <c r="C1363" s="6">
        <v>832052</v>
      </c>
      <c r="D1363" s="6">
        <v>801</v>
      </c>
      <c r="E1363" s="6" t="s">
        <v>2822</v>
      </c>
      <c r="F1363" s="6">
        <v>1</v>
      </c>
      <c r="G1363" s="6">
        <v>9919</v>
      </c>
      <c r="H1363" s="6">
        <v>12.3832709113608</v>
      </c>
      <c r="I1363" s="6" t="s">
        <v>3241</v>
      </c>
    </row>
    <row r="1364" spans="1:9" ht="18.75" x14ac:dyDescent="0.15">
      <c r="A1364" s="6" t="s">
        <v>1666</v>
      </c>
      <c r="B1364" s="6">
        <v>849840</v>
      </c>
      <c r="C1364" s="6">
        <v>850652</v>
      </c>
      <c r="D1364" s="6">
        <v>321</v>
      </c>
      <c r="E1364" s="6" t="s">
        <v>2824</v>
      </c>
      <c r="F1364" s="6">
        <v>4</v>
      </c>
      <c r="G1364" s="6">
        <v>887</v>
      </c>
      <c r="H1364" s="6">
        <v>2.7632398753894081</v>
      </c>
      <c r="I1364" s="6" t="s">
        <v>1980</v>
      </c>
    </row>
    <row r="1365" spans="1:9" ht="18.75" x14ac:dyDescent="0.15">
      <c r="A1365" s="6" t="s">
        <v>2696</v>
      </c>
      <c r="B1365" s="6">
        <v>869260</v>
      </c>
      <c r="C1365" s="6">
        <v>871368</v>
      </c>
      <c r="D1365" s="6">
        <v>2109</v>
      </c>
      <c r="E1365" s="6" t="s">
        <v>2824</v>
      </c>
      <c r="F1365" s="6">
        <v>1</v>
      </c>
      <c r="G1365" s="6">
        <v>5598</v>
      </c>
      <c r="H1365" s="6">
        <v>2.654338549075391</v>
      </c>
      <c r="I1365" s="6" t="s">
        <v>1980</v>
      </c>
    </row>
    <row r="1366" spans="1:9" ht="18.75" x14ac:dyDescent="0.15">
      <c r="A1366" s="6" t="s">
        <v>219</v>
      </c>
      <c r="B1366" s="6">
        <v>883567</v>
      </c>
      <c r="C1366" s="6">
        <v>886032</v>
      </c>
      <c r="D1366" s="6">
        <v>2466</v>
      </c>
      <c r="E1366" s="6" t="s">
        <v>2822</v>
      </c>
      <c r="F1366" s="6">
        <v>1</v>
      </c>
      <c r="G1366" s="6">
        <v>30488</v>
      </c>
      <c r="H1366" s="6">
        <v>12.363341443633415</v>
      </c>
      <c r="I1366" s="6" t="s">
        <v>3242</v>
      </c>
    </row>
    <row r="1367" spans="1:9" ht="18.75" x14ac:dyDescent="0.15">
      <c r="A1367" s="6" t="s">
        <v>1566</v>
      </c>
      <c r="B1367" s="6">
        <v>918722</v>
      </c>
      <c r="C1367" s="6">
        <v>919336</v>
      </c>
      <c r="D1367" s="6">
        <v>615</v>
      </c>
      <c r="E1367" s="6" t="s">
        <v>2824</v>
      </c>
      <c r="F1367" s="6">
        <v>1</v>
      </c>
      <c r="G1367" s="6">
        <v>2608</v>
      </c>
      <c r="H1367" s="6">
        <v>4.2406504065040647</v>
      </c>
      <c r="I1367" s="6" t="s">
        <v>3243</v>
      </c>
    </row>
    <row r="1368" spans="1:9" ht="18.75" x14ac:dyDescent="0.15">
      <c r="A1368" s="6" t="s">
        <v>625</v>
      </c>
      <c r="B1368" s="6">
        <v>925375</v>
      </c>
      <c r="C1368" s="6">
        <v>926249</v>
      </c>
      <c r="D1368" s="6">
        <v>405</v>
      </c>
      <c r="E1368" s="6" t="s">
        <v>2822</v>
      </c>
      <c r="F1368" s="6">
        <v>4</v>
      </c>
      <c r="G1368" s="6">
        <v>1120</v>
      </c>
      <c r="H1368" s="6">
        <v>2.7654320987654319</v>
      </c>
      <c r="I1368" s="6" t="s">
        <v>1980</v>
      </c>
    </row>
    <row r="1369" spans="1:9" ht="18.75" x14ac:dyDescent="0.15">
      <c r="A1369" s="6" t="s">
        <v>1011</v>
      </c>
      <c r="B1369" s="6">
        <v>927825</v>
      </c>
      <c r="C1369" s="6">
        <v>929991</v>
      </c>
      <c r="D1369" s="6">
        <v>1326</v>
      </c>
      <c r="E1369" s="6" t="s">
        <v>2822</v>
      </c>
      <c r="F1369" s="6">
        <v>3</v>
      </c>
      <c r="G1369" s="6">
        <v>7153</v>
      </c>
      <c r="H1369" s="6">
        <v>5.3944193061840124</v>
      </c>
      <c r="I1369" s="6" t="s">
        <v>3244</v>
      </c>
    </row>
    <row r="1370" spans="1:9" ht="18.75" x14ac:dyDescent="0.15">
      <c r="A1370" s="6" t="s">
        <v>2697</v>
      </c>
      <c r="B1370" s="6">
        <v>934971</v>
      </c>
      <c r="C1370" s="6">
        <v>938639</v>
      </c>
      <c r="D1370" s="6">
        <v>3669</v>
      </c>
      <c r="E1370" s="6" t="s">
        <v>2822</v>
      </c>
      <c r="F1370" s="6">
        <v>1</v>
      </c>
      <c r="G1370" s="6">
        <v>9166</v>
      </c>
      <c r="H1370" s="6">
        <v>2.4982284001090216</v>
      </c>
      <c r="I1370" s="6" t="s">
        <v>3590</v>
      </c>
    </row>
    <row r="1371" spans="1:9" ht="18.75" x14ac:dyDescent="0.15">
      <c r="A1371" s="6" t="s">
        <v>164</v>
      </c>
      <c r="B1371" s="6">
        <v>941125</v>
      </c>
      <c r="C1371" s="6">
        <v>946745</v>
      </c>
      <c r="D1371" s="6">
        <v>4857</v>
      </c>
      <c r="E1371" s="6" t="s">
        <v>2824</v>
      </c>
      <c r="F1371" s="6">
        <v>6</v>
      </c>
      <c r="G1371" s="6">
        <v>32645</v>
      </c>
      <c r="H1371" s="6">
        <v>6.7212270949145561</v>
      </c>
      <c r="I1371" s="6" t="s">
        <v>2091</v>
      </c>
    </row>
    <row r="1372" spans="1:9" ht="18.75" x14ac:dyDescent="0.15">
      <c r="A1372" s="6" t="s">
        <v>465</v>
      </c>
      <c r="B1372" s="6">
        <v>968980</v>
      </c>
      <c r="C1372" s="6">
        <v>970073</v>
      </c>
      <c r="D1372" s="6">
        <v>822</v>
      </c>
      <c r="E1372" s="6" t="s">
        <v>2824</v>
      </c>
      <c r="F1372" s="6">
        <v>2</v>
      </c>
      <c r="G1372" s="6">
        <v>4813</v>
      </c>
      <c r="H1372" s="6">
        <v>5.8552311435523112</v>
      </c>
      <c r="I1372" s="6" t="s">
        <v>3245</v>
      </c>
    </row>
    <row r="1373" spans="1:9" ht="18.75" x14ac:dyDescent="0.15">
      <c r="A1373" s="6" t="s">
        <v>1711</v>
      </c>
      <c r="B1373" s="6">
        <v>974372</v>
      </c>
      <c r="C1373" s="6">
        <v>975541</v>
      </c>
      <c r="D1373" s="6">
        <v>1170</v>
      </c>
      <c r="E1373" s="6" t="s">
        <v>2824</v>
      </c>
      <c r="F1373" s="6">
        <v>1</v>
      </c>
      <c r="G1373" s="6">
        <v>11260</v>
      </c>
      <c r="H1373" s="6">
        <v>9.6239316239316235</v>
      </c>
      <c r="I1373" s="6" t="s">
        <v>3246</v>
      </c>
    </row>
    <row r="1374" spans="1:9" ht="18.75" x14ac:dyDescent="0.15">
      <c r="A1374" s="6" t="s">
        <v>415</v>
      </c>
      <c r="B1374" s="6">
        <v>976820</v>
      </c>
      <c r="C1374" s="6">
        <v>977889</v>
      </c>
      <c r="D1374" s="6">
        <v>579</v>
      </c>
      <c r="E1374" s="6" t="s">
        <v>2822</v>
      </c>
      <c r="F1374" s="6">
        <v>4</v>
      </c>
      <c r="G1374" s="6">
        <v>2481</v>
      </c>
      <c r="H1374" s="6">
        <v>4.2849740932642488</v>
      </c>
      <c r="I1374" s="6" t="s">
        <v>1980</v>
      </c>
    </row>
    <row r="1375" spans="1:9" ht="18.75" x14ac:dyDescent="0.15">
      <c r="A1375" s="6" t="s">
        <v>1565</v>
      </c>
      <c r="B1375" s="6">
        <v>988628</v>
      </c>
      <c r="C1375" s="6">
        <v>991255</v>
      </c>
      <c r="D1375" s="6">
        <v>2628</v>
      </c>
      <c r="E1375" s="6" t="s">
        <v>2824</v>
      </c>
      <c r="F1375" s="6">
        <v>1</v>
      </c>
      <c r="G1375" s="6">
        <v>14405</v>
      </c>
      <c r="H1375" s="6">
        <v>5.4813546423135469</v>
      </c>
      <c r="I1375" s="6" t="s">
        <v>2192</v>
      </c>
    </row>
    <row r="1376" spans="1:9" ht="18.75" x14ac:dyDescent="0.15">
      <c r="A1376" s="6" t="s">
        <v>66</v>
      </c>
      <c r="B1376" s="6">
        <v>998353</v>
      </c>
      <c r="C1376" s="6">
        <v>999275</v>
      </c>
      <c r="D1376" s="6">
        <v>822</v>
      </c>
      <c r="E1376" s="6" t="s">
        <v>2824</v>
      </c>
      <c r="F1376" s="6">
        <v>2</v>
      </c>
      <c r="G1376" s="6">
        <v>1776</v>
      </c>
      <c r="H1376" s="6">
        <v>2.1605839416058394</v>
      </c>
      <c r="I1376" s="6" t="s">
        <v>3247</v>
      </c>
    </row>
    <row r="1377" spans="1:9" ht="18.75" x14ac:dyDescent="0.15">
      <c r="A1377" s="6" t="s">
        <v>1345</v>
      </c>
      <c r="B1377" s="6">
        <v>1010832</v>
      </c>
      <c r="C1377" s="6">
        <v>1011342</v>
      </c>
      <c r="D1377" s="6">
        <v>321</v>
      </c>
      <c r="E1377" s="6" t="s">
        <v>2822</v>
      </c>
      <c r="F1377" s="6">
        <v>2</v>
      </c>
      <c r="G1377" s="6">
        <v>1110</v>
      </c>
      <c r="H1377" s="6">
        <v>3.457943925233645</v>
      </c>
      <c r="I1377" s="6" t="s">
        <v>3248</v>
      </c>
    </row>
    <row r="1378" spans="1:9" ht="18.75" x14ac:dyDescent="0.15">
      <c r="A1378" s="6" t="s">
        <v>2271</v>
      </c>
      <c r="B1378" s="6">
        <v>1029862</v>
      </c>
      <c r="C1378" s="6">
        <v>1031388</v>
      </c>
      <c r="D1378" s="6">
        <v>1041</v>
      </c>
      <c r="E1378" s="6" t="s">
        <v>2824</v>
      </c>
      <c r="F1378" s="6">
        <v>2</v>
      </c>
      <c r="G1378" s="6">
        <v>2137</v>
      </c>
      <c r="H1378" s="6">
        <v>2.05283381364073</v>
      </c>
      <c r="I1378" s="6" t="s">
        <v>1980</v>
      </c>
    </row>
    <row r="1379" spans="1:9" ht="18.75" x14ac:dyDescent="0.15">
      <c r="A1379" s="6" t="s">
        <v>2676</v>
      </c>
      <c r="B1379" s="6">
        <v>1033551</v>
      </c>
      <c r="C1379" s="6">
        <v>1035112</v>
      </c>
      <c r="D1379" s="6">
        <v>1332</v>
      </c>
      <c r="E1379" s="6" t="s">
        <v>2824</v>
      </c>
      <c r="F1379" s="6">
        <v>2</v>
      </c>
      <c r="G1379" s="6">
        <v>3751</v>
      </c>
      <c r="H1379" s="6">
        <v>2.8160660660660661</v>
      </c>
      <c r="I1379" s="6" t="s">
        <v>2185</v>
      </c>
    </row>
    <row r="1380" spans="1:9" ht="18.75" x14ac:dyDescent="0.15">
      <c r="A1380" s="6" t="s">
        <v>1091</v>
      </c>
      <c r="B1380" s="6">
        <v>1035261</v>
      </c>
      <c r="C1380" s="6">
        <v>1038155</v>
      </c>
      <c r="D1380" s="6">
        <v>2346</v>
      </c>
      <c r="E1380" s="6" t="s">
        <v>2822</v>
      </c>
      <c r="F1380" s="6">
        <v>5</v>
      </c>
      <c r="G1380" s="6">
        <v>8833</v>
      </c>
      <c r="H1380" s="6">
        <v>3.7651321398124469</v>
      </c>
      <c r="I1380" s="6" t="s">
        <v>1980</v>
      </c>
    </row>
    <row r="1381" spans="1:9" ht="18.75" x14ac:dyDescent="0.15">
      <c r="A1381" s="6" t="s">
        <v>772</v>
      </c>
      <c r="B1381" s="6">
        <v>1065796</v>
      </c>
      <c r="C1381" s="6">
        <v>1066683</v>
      </c>
      <c r="D1381" s="6">
        <v>888</v>
      </c>
      <c r="E1381" s="6" t="s">
        <v>2824</v>
      </c>
      <c r="F1381" s="6">
        <v>1</v>
      </c>
      <c r="G1381" s="6">
        <v>3487</v>
      </c>
      <c r="H1381" s="6">
        <v>3.9268018018018016</v>
      </c>
      <c r="I1381" s="6" t="s">
        <v>2156</v>
      </c>
    </row>
    <row r="1382" spans="1:9" ht="18.75" x14ac:dyDescent="0.15">
      <c r="A1382" s="6" t="s">
        <v>1319</v>
      </c>
      <c r="B1382" s="6">
        <v>1067470</v>
      </c>
      <c r="C1382" s="6">
        <v>1071309</v>
      </c>
      <c r="D1382" s="6">
        <v>2571</v>
      </c>
      <c r="E1382" s="6" t="s">
        <v>2822</v>
      </c>
      <c r="F1382" s="6">
        <v>5</v>
      </c>
      <c r="G1382" s="6">
        <v>8267</v>
      </c>
      <c r="H1382" s="6">
        <v>3.2154803578374174</v>
      </c>
      <c r="I1382" s="6" t="s">
        <v>1980</v>
      </c>
    </row>
    <row r="1383" spans="1:9" ht="18.75" x14ac:dyDescent="0.15">
      <c r="A1383" s="6" t="s">
        <v>895</v>
      </c>
      <c r="B1383" s="6">
        <v>1114025</v>
      </c>
      <c r="C1383" s="6">
        <v>1121093</v>
      </c>
      <c r="D1383" s="6">
        <v>6912</v>
      </c>
      <c r="E1383" s="6" t="s">
        <v>2822</v>
      </c>
      <c r="F1383" s="6">
        <v>2</v>
      </c>
      <c r="G1383" s="6">
        <v>30180</v>
      </c>
      <c r="H1383" s="6">
        <v>4.3663194444444446</v>
      </c>
      <c r="I1383" s="6" t="s">
        <v>3591</v>
      </c>
    </row>
    <row r="1384" spans="1:9" ht="18.75" x14ac:dyDescent="0.15">
      <c r="A1384" s="6" t="s">
        <v>2465</v>
      </c>
      <c r="B1384" s="6">
        <v>1158554</v>
      </c>
      <c r="C1384" s="6">
        <v>1160062</v>
      </c>
      <c r="D1384" s="6">
        <v>1230</v>
      </c>
      <c r="E1384" s="6" t="s">
        <v>2824</v>
      </c>
      <c r="F1384" s="6">
        <v>3</v>
      </c>
      <c r="G1384" s="6">
        <v>2997</v>
      </c>
      <c r="H1384" s="6">
        <v>2.4365853658536585</v>
      </c>
      <c r="I1384" s="6" t="s">
        <v>2203</v>
      </c>
    </row>
    <row r="1385" spans="1:9" ht="18.75" x14ac:dyDescent="0.15">
      <c r="A1385" s="6" t="s">
        <v>748</v>
      </c>
      <c r="B1385" s="6">
        <v>1160729</v>
      </c>
      <c r="C1385" s="6">
        <v>1162960</v>
      </c>
      <c r="D1385" s="6">
        <v>2232</v>
      </c>
      <c r="E1385" s="6" t="s">
        <v>2822</v>
      </c>
      <c r="F1385" s="6">
        <v>1</v>
      </c>
      <c r="G1385" s="6">
        <v>109988</v>
      </c>
      <c r="H1385" s="6">
        <v>49.277777777777779</v>
      </c>
      <c r="I1385" s="6" t="s">
        <v>3249</v>
      </c>
    </row>
    <row r="1386" spans="1:9" ht="18.75" x14ac:dyDescent="0.15">
      <c r="A1386" s="6" t="s">
        <v>2698</v>
      </c>
      <c r="B1386" s="6">
        <v>1165508</v>
      </c>
      <c r="C1386" s="6">
        <v>1169148</v>
      </c>
      <c r="D1386" s="6">
        <v>3408</v>
      </c>
      <c r="E1386" s="6" t="s">
        <v>2824</v>
      </c>
      <c r="F1386" s="6">
        <v>2</v>
      </c>
      <c r="G1386" s="6">
        <v>7070</v>
      </c>
      <c r="H1386" s="6">
        <v>2.074530516431925</v>
      </c>
      <c r="I1386" s="6" t="s">
        <v>1980</v>
      </c>
    </row>
    <row r="1387" spans="1:9" ht="18.75" x14ac:dyDescent="0.15">
      <c r="A1387" s="6" t="s">
        <v>1783</v>
      </c>
      <c r="B1387" s="6">
        <v>1169557</v>
      </c>
      <c r="C1387" s="6">
        <v>1179186</v>
      </c>
      <c r="D1387" s="6">
        <v>9630</v>
      </c>
      <c r="E1387" s="6" t="s">
        <v>2822</v>
      </c>
      <c r="F1387" s="6">
        <v>1</v>
      </c>
      <c r="G1387" s="6">
        <v>59404</v>
      </c>
      <c r="H1387" s="6">
        <v>6.1686396677050883</v>
      </c>
      <c r="I1387" s="6" t="s">
        <v>2199</v>
      </c>
    </row>
    <row r="1388" spans="1:9" ht="18.75" x14ac:dyDescent="0.15">
      <c r="A1388" s="6" t="s">
        <v>1411</v>
      </c>
      <c r="B1388" s="6">
        <v>1204991</v>
      </c>
      <c r="C1388" s="6">
        <v>1207963</v>
      </c>
      <c r="D1388" s="6">
        <v>2973</v>
      </c>
      <c r="E1388" s="6" t="s">
        <v>2824</v>
      </c>
      <c r="F1388" s="6">
        <v>1</v>
      </c>
      <c r="G1388" s="6">
        <v>13228</v>
      </c>
      <c r="H1388" s="6">
        <v>4.4493777329297011</v>
      </c>
      <c r="I1388" s="6" t="s">
        <v>1980</v>
      </c>
    </row>
    <row r="1389" spans="1:9" ht="18.75" x14ac:dyDescent="0.15">
      <c r="A1389" s="6" t="s">
        <v>1620</v>
      </c>
      <c r="B1389" s="6">
        <v>1208912</v>
      </c>
      <c r="C1389" s="6">
        <v>1209542</v>
      </c>
      <c r="D1389" s="6">
        <v>351</v>
      </c>
      <c r="E1389" s="6" t="s">
        <v>2824</v>
      </c>
      <c r="F1389" s="6">
        <v>2</v>
      </c>
      <c r="G1389" s="6">
        <v>3196</v>
      </c>
      <c r="H1389" s="6">
        <v>9.1054131054131062</v>
      </c>
      <c r="I1389" s="6" t="s">
        <v>3250</v>
      </c>
    </row>
    <row r="1390" spans="1:9" ht="18.75" x14ac:dyDescent="0.15">
      <c r="A1390" s="6" t="s">
        <v>2442</v>
      </c>
      <c r="B1390" s="6">
        <v>1211788</v>
      </c>
      <c r="C1390" s="6">
        <v>1213563</v>
      </c>
      <c r="D1390" s="6">
        <v>1629</v>
      </c>
      <c r="E1390" s="6" t="s">
        <v>2824</v>
      </c>
      <c r="F1390" s="6">
        <v>2</v>
      </c>
      <c r="G1390" s="6">
        <v>4643</v>
      </c>
      <c r="H1390" s="6">
        <v>2.8502148557397176</v>
      </c>
      <c r="I1390" s="6" t="s">
        <v>3251</v>
      </c>
    </row>
    <row r="1391" spans="1:9" ht="18.75" x14ac:dyDescent="0.15">
      <c r="A1391" s="6" t="s">
        <v>1742</v>
      </c>
      <c r="B1391" s="6">
        <v>1214043</v>
      </c>
      <c r="C1391" s="6">
        <v>1217715</v>
      </c>
      <c r="D1391" s="6">
        <v>3492</v>
      </c>
      <c r="E1391" s="6" t="s">
        <v>2822</v>
      </c>
      <c r="F1391" s="6">
        <v>2</v>
      </c>
      <c r="G1391" s="6">
        <v>10941</v>
      </c>
      <c r="H1391" s="6">
        <v>3.1331615120274914</v>
      </c>
      <c r="I1391" s="6" t="s">
        <v>1980</v>
      </c>
    </row>
    <row r="1392" spans="1:9" ht="18.75" x14ac:dyDescent="0.15">
      <c r="A1392" s="6" t="s">
        <v>1374</v>
      </c>
      <c r="B1392" s="6">
        <v>1218181</v>
      </c>
      <c r="C1392" s="6">
        <v>1218766</v>
      </c>
      <c r="D1392" s="6">
        <v>249</v>
      </c>
      <c r="E1392" s="6" t="s">
        <v>2824</v>
      </c>
      <c r="F1392" s="6">
        <v>3</v>
      </c>
      <c r="G1392" s="6">
        <v>546</v>
      </c>
      <c r="H1392" s="6">
        <v>2.1927710843373496</v>
      </c>
      <c r="I1392" s="6" t="s">
        <v>1980</v>
      </c>
    </row>
    <row r="1393" spans="1:9" ht="18.75" x14ac:dyDescent="0.15">
      <c r="A1393" s="6" t="s">
        <v>2369</v>
      </c>
      <c r="B1393" s="6">
        <v>1263661</v>
      </c>
      <c r="C1393" s="6">
        <v>1265593</v>
      </c>
      <c r="D1393" s="6">
        <v>1755</v>
      </c>
      <c r="E1393" s="6" t="s">
        <v>2824</v>
      </c>
      <c r="F1393" s="6">
        <v>2</v>
      </c>
      <c r="G1393" s="6">
        <v>4789</v>
      </c>
      <c r="H1393" s="6">
        <v>2.7287749287749286</v>
      </c>
      <c r="I1393" s="6" t="s">
        <v>3592</v>
      </c>
    </row>
    <row r="1394" spans="1:9" ht="18.75" x14ac:dyDescent="0.15">
      <c r="A1394" s="6" t="s">
        <v>82</v>
      </c>
      <c r="B1394" s="6">
        <v>1276257</v>
      </c>
      <c r="C1394" s="6">
        <v>1277734</v>
      </c>
      <c r="D1394" s="6">
        <v>642</v>
      </c>
      <c r="E1394" s="6" t="s">
        <v>2824</v>
      </c>
      <c r="F1394" s="6">
        <v>7</v>
      </c>
      <c r="G1394" s="6">
        <v>2335</v>
      </c>
      <c r="H1394" s="6">
        <v>3.6370716510903427</v>
      </c>
      <c r="I1394" s="6" t="s">
        <v>3252</v>
      </c>
    </row>
    <row r="1395" spans="1:9" ht="18.75" x14ac:dyDescent="0.15">
      <c r="A1395" s="6" t="s">
        <v>2324</v>
      </c>
      <c r="B1395" s="6">
        <v>1301098</v>
      </c>
      <c r="C1395" s="6">
        <v>1304604</v>
      </c>
      <c r="D1395" s="6">
        <v>3507</v>
      </c>
      <c r="E1395" s="6" t="s">
        <v>2822</v>
      </c>
      <c r="F1395" s="6">
        <v>1</v>
      </c>
      <c r="G1395" s="6">
        <v>10281</v>
      </c>
      <c r="H1395" s="6">
        <v>2.9315654405474767</v>
      </c>
      <c r="I1395" s="6" t="s">
        <v>3593</v>
      </c>
    </row>
    <row r="1396" spans="1:9" ht="18.75" x14ac:dyDescent="0.15">
      <c r="A1396" s="6" t="s">
        <v>2354</v>
      </c>
      <c r="B1396" s="6">
        <v>1306524</v>
      </c>
      <c r="C1396" s="6">
        <v>1306968</v>
      </c>
      <c r="D1396" s="6">
        <v>204</v>
      </c>
      <c r="E1396" s="6" t="s">
        <v>2822</v>
      </c>
      <c r="F1396" s="6">
        <v>2</v>
      </c>
      <c r="G1396" s="6">
        <v>467</v>
      </c>
      <c r="H1396" s="6">
        <v>2.2892156862745097</v>
      </c>
      <c r="I1396" s="6" t="s">
        <v>1980</v>
      </c>
    </row>
    <row r="1397" spans="1:9" ht="18.75" x14ac:dyDescent="0.15">
      <c r="A1397" s="6" t="s">
        <v>1584</v>
      </c>
      <c r="B1397" s="6">
        <v>1328311</v>
      </c>
      <c r="C1397" s="6">
        <v>1331371</v>
      </c>
      <c r="D1397" s="6">
        <v>2157</v>
      </c>
      <c r="E1397" s="6" t="s">
        <v>2822</v>
      </c>
      <c r="F1397" s="6">
        <v>2</v>
      </c>
      <c r="G1397" s="6">
        <v>8030</v>
      </c>
      <c r="H1397" s="6">
        <v>3.7227630968938339</v>
      </c>
      <c r="I1397" s="6" t="s">
        <v>3594</v>
      </c>
    </row>
    <row r="1398" spans="1:9" ht="18.75" x14ac:dyDescent="0.15">
      <c r="A1398" s="6" t="s">
        <v>2699</v>
      </c>
      <c r="B1398" s="6">
        <v>1336272</v>
      </c>
      <c r="C1398" s="6">
        <v>1337213</v>
      </c>
      <c r="D1398" s="6">
        <v>474</v>
      </c>
      <c r="E1398" s="6" t="s">
        <v>2824</v>
      </c>
      <c r="F1398" s="6">
        <v>3</v>
      </c>
      <c r="G1398" s="6">
        <v>1308</v>
      </c>
      <c r="H1398" s="6">
        <v>2.759493670886076</v>
      </c>
      <c r="I1398" s="6" t="s">
        <v>3253</v>
      </c>
    </row>
    <row r="1399" spans="1:9" ht="18.75" x14ac:dyDescent="0.15">
      <c r="A1399" s="6" t="s">
        <v>1035</v>
      </c>
      <c r="B1399" s="6">
        <v>1337710</v>
      </c>
      <c r="C1399" s="6">
        <v>1338816</v>
      </c>
      <c r="D1399" s="6">
        <v>1107</v>
      </c>
      <c r="E1399" s="6" t="s">
        <v>2822</v>
      </c>
      <c r="F1399" s="6">
        <v>1</v>
      </c>
      <c r="G1399" s="6">
        <v>3828</v>
      </c>
      <c r="H1399" s="6">
        <v>3.4579945799457996</v>
      </c>
      <c r="I1399" s="6" t="s">
        <v>1975</v>
      </c>
    </row>
    <row r="1400" spans="1:9" ht="18.75" x14ac:dyDescent="0.15">
      <c r="A1400" s="6" t="s">
        <v>1145</v>
      </c>
      <c r="B1400" s="6">
        <v>1339845</v>
      </c>
      <c r="C1400" s="6">
        <v>1343314</v>
      </c>
      <c r="D1400" s="6">
        <v>3216</v>
      </c>
      <c r="E1400" s="6" t="s">
        <v>2822</v>
      </c>
      <c r="F1400" s="6">
        <v>2</v>
      </c>
      <c r="G1400" s="6">
        <v>8602</v>
      </c>
      <c r="H1400" s="6">
        <v>2.6747512437810945</v>
      </c>
      <c r="I1400" s="6" t="s">
        <v>2158</v>
      </c>
    </row>
    <row r="1401" spans="1:9" ht="18.75" x14ac:dyDescent="0.15">
      <c r="A1401" s="6" t="s">
        <v>1376</v>
      </c>
      <c r="B1401" s="6">
        <v>1350645</v>
      </c>
      <c r="C1401" s="6">
        <v>1351283</v>
      </c>
      <c r="D1401" s="6">
        <v>429</v>
      </c>
      <c r="E1401" s="6" t="s">
        <v>2822</v>
      </c>
      <c r="F1401" s="6">
        <v>3</v>
      </c>
      <c r="G1401" s="6">
        <v>1256</v>
      </c>
      <c r="H1401" s="6">
        <v>2.9277389277389276</v>
      </c>
      <c r="I1401" s="6" t="s">
        <v>1980</v>
      </c>
    </row>
    <row r="1402" spans="1:9" ht="18.75" x14ac:dyDescent="0.15">
      <c r="A1402" s="6" t="s">
        <v>1378</v>
      </c>
      <c r="B1402" s="6">
        <v>1359169</v>
      </c>
      <c r="C1402" s="6">
        <v>1359576</v>
      </c>
      <c r="D1402" s="6">
        <v>408</v>
      </c>
      <c r="E1402" s="6" t="s">
        <v>2824</v>
      </c>
      <c r="F1402" s="6">
        <v>1</v>
      </c>
      <c r="G1402" s="6">
        <v>1830</v>
      </c>
      <c r="H1402" s="6">
        <v>4.4852941176470589</v>
      </c>
      <c r="I1402" s="6" t="s">
        <v>1975</v>
      </c>
    </row>
    <row r="1403" spans="1:9" ht="18.75" x14ac:dyDescent="0.15">
      <c r="A1403" s="6" t="s">
        <v>638</v>
      </c>
      <c r="B1403" s="6">
        <v>1380094</v>
      </c>
      <c r="C1403" s="6">
        <v>1382378</v>
      </c>
      <c r="D1403" s="6">
        <v>1851</v>
      </c>
      <c r="E1403" s="6" t="s">
        <v>2822</v>
      </c>
      <c r="F1403" s="6">
        <v>4</v>
      </c>
      <c r="G1403" s="6">
        <v>5074</v>
      </c>
      <c r="H1403" s="6">
        <v>2.7412209616423553</v>
      </c>
      <c r="I1403" s="6" t="s">
        <v>2087</v>
      </c>
    </row>
    <row r="1404" spans="1:9" ht="18.75" x14ac:dyDescent="0.15">
      <c r="A1404" s="6" t="s">
        <v>2466</v>
      </c>
      <c r="B1404" s="6">
        <v>1385707</v>
      </c>
      <c r="C1404" s="6">
        <v>1402218</v>
      </c>
      <c r="D1404" s="6">
        <v>16320</v>
      </c>
      <c r="E1404" s="6" t="s">
        <v>2824</v>
      </c>
      <c r="F1404" s="6">
        <v>3</v>
      </c>
      <c r="G1404" s="6">
        <v>56207</v>
      </c>
      <c r="H1404" s="6">
        <v>3.4440563725490194</v>
      </c>
      <c r="I1404" s="6" t="s">
        <v>3595</v>
      </c>
    </row>
    <row r="1405" spans="1:9" ht="18.75" x14ac:dyDescent="0.15">
      <c r="A1405" s="6" t="s">
        <v>655</v>
      </c>
      <c r="B1405" s="6">
        <v>1405182</v>
      </c>
      <c r="C1405" s="6">
        <v>1405968</v>
      </c>
      <c r="D1405" s="6">
        <v>621</v>
      </c>
      <c r="E1405" s="6" t="s">
        <v>2822</v>
      </c>
      <c r="F1405" s="6">
        <v>3</v>
      </c>
      <c r="G1405" s="6">
        <v>1977</v>
      </c>
      <c r="H1405" s="6">
        <v>3.1835748792270531</v>
      </c>
      <c r="I1405" s="6" t="s">
        <v>1980</v>
      </c>
    </row>
    <row r="1406" spans="1:9" ht="18.75" x14ac:dyDescent="0.15">
      <c r="A1406" s="6" t="s">
        <v>1437</v>
      </c>
      <c r="B1406" s="6">
        <v>1407674</v>
      </c>
      <c r="C1406" s="6">
        <v>1411030</v>
      </c>
      <c r="D1406" s="6">
        <v>3081</v>
      </c>
      <c r="E1406" s="6" t="s">
        <v>2824</v>
      </c>
      <c r="F1406" s="6">
        <v>3</v>
      </c>
      <c r="G1406" s="6">
        <v>11314</v>
      </c>
      <c r="H1406" s="6">
        <v>3.6721843557286595</v>
      </c>
      <c r="I1406" s="6" t="s">
        <v>3596</v>
      </c>
    </row>
    <row r="1407" spans="1:9" ht="18.75" x14ac:dyDescent="0.15">
      <c r="A1407" s="6" t="s">
        <v>2306</v>
      </c>
      <c r="B1407" s="6">
        <v>1414414</v>
      </c>
      <c r="C1407" s="6">
        <v>1426104</v>
      </c>
      <c r="D1407" s="6">
        <v>11691</v>
      </c>
      <c r="E1407" s="6" t="s">
        <v>2824</v>
      </c>
      <c r="F1407" s="6">
        <v>1</v>
      </c>
      <c r="G1407" s="6">
        <v>34044</v>
      </c>
      <c r="H1407" s="6">
        <v>2.9119835771105977</v>
      </c>
      <c r="I1407" s="6" t="s">
        <v>2168</v>
      </c>
    </row>
    <row r="1408" spans="1:9" ht="18.75" x14ac:dyDescent="0.15">
      <c r="A1408" s="6" t="s">
        <v>2700</v>
      </c>
      <c r="B1408" s="6">
        <v>1441736</v>
      </c>
      <c r="C1408" s="6">
        <v>1445128</v>
      </c>
      <c r="D1408" s="6">
        <v>3393</v>
      </c>
      <c r="E1408" s="6" t="s">
        <v>2822</v>
      </c>
      <c r="F1408" s="6">
        <v>1</v>
      </c>
      <c r="G1408" s="6">
        <v>8388</v>
      </c>
      <c r="H1408" s="6">
        <v>2.4721485411140582</v>
      </c>
      <c r="I1408" s="6" t="s">
        <v>3597</v>
      </c>
    </row>
    <row r="1409" spans="1:9" ht="18.75" x14ac:dyDescent="0.15">
      <c r="A1409" s="6" t="s">
        <v>504</v>
      </c>
      <c r="B1409" s="6">
        <v>1458233</v>
      </c>
      <c r="C1409" s="6">
        <v>1459182</v>
      </c>
      <c r="D1409" s="6">
        <v>456</v>
      </c>
      <c r="E1409" s="6" t="s">
        <v>2824</v>
      </c>
      <c r="F1409" s="6">
        <v>3</v>
      </c>
      <c r="G1409" s="6">
        <v>2407</v>
      </c>
      <c r="H1409" s="6">
        <v>5.2785087719298245</v>
      </c>
      <c r="I1409" s="6" t="s">
        <v>1980</v>
      </c>
    </row>
    <row r="1410" spans="1:9" ht="18.75" x14ac:dyDescent="0.15">
      <c r="A1410" s="6" t="s">
        <v>774</v>
      </c>
      <c r="B1410" s="6">
        <v>1470713</v>
      </c>
      <c r="C1410" s="6">
        <v>1475701</v>
      </c>
      <c r="D1410" s="6">
        <v>4989</v>
      </c>
      <c r="E1410" s="6" t="s">
        <v>2824</v>
      </c>
      <c r="F1410" s="6">
        <v>1</v>
      </c>
      <c r="G1410" s="6">
        <v>36675</v>
      </c>
      <c r="H1410" s="6">
        <v>7.3511725796752856</v>
      </c>
      <c r="I1410" s="6" t="s">
        <v>3598</v>
      </c>
    </row>
    <row r="1411" spans="1:9" ht="18.75" x14ac:dyDescent="0.15">
      <c r="A1411" s="6" t="s">
        <v>1383</v>
      </c>
      <c r="B1411" s="6">
        <v>1484306</v>
      </c>
      <c r="C1411" s="6">
        <v>1485911</v>
      </c>
      <c r="D1411" s="6">
        <v>1329</v>
      </c>
      <c r="E1411" s="6" t="s">
        <v>2824</v>
      </c>
      <c r="F1411" s="6">
        <v>3</v>
      </c>
      <c r="G1411" s="6">
        <v>4462</v>
      </c>
      <c r="H1411" s="6">
        <v>3.3574115876598944</v>
      </c>
      <c r="I1411" s="6" t="s">
        <v>3254</v>
      </c>
    </row>
    <row r="1412" spans="1:9" ht="18.75" x14ac:dyDescent="0.15">
      <c r="A1412" s="6" t="s">
        <v>795</v>
      </c>
      <c r="B1412" s="6">
        <v>1497687</v>
      </c>
      <c r="C1412" s="6">
        <v>1501411</v>
      </c>
      <c r="D1412" s="6">
        <v>3096</v>
      </c>
      <c r="E1412" s="6" t="s">
        <v>2822</v>
      </c>
      <c r="F1412" s="6">
        <v>5</v>
      </c>
      <c r="G1412" s="6">
        <v>10127</v>
      </c>
      <c r="H1412" s="6">
        <v>3.2709948320413438</v>
      </c>
      <c r="I1412" s="6" t="s">
        <v>3599</v>
      </c>
    </row>
    <row r="1413" spans="1:9" ht="18.75" x14ac:dyDescent="0.15">
      <c r="A1413" s="6" t="s">
        <v>2701</v>
      </c>
      <c r="B1413" s="6">
        <v>1502836</v>
      </c>
      <c r="C1413" s="6">
        <v>1504068</v>
      </c>
      <c r="D1413" s="6">
        <v>1233</v>
      </c>
      <c r="E1413" s="6" t="s">
        <v>2824</v>
      </c>
      <c r="F1413" s="6">
        <v>1</v>
      </c>
      <c r="G1413" s="6">
        <v>3081</v>
      </c>
      <c r="H1413" s="6">
        <v>2.4987834549878345</v>
      </c>
      <c r="I1413" s="6" t="s">
        <v>3255</v>
      </c>
    </row>
    <row r="1414" spans="1:9" ht="18.75" x14ac:dyDescent="0.15">
      <c r="A1414" s="6" t="s">
        <v>1814</v>
      </c>
      <c r="B1414" s="6">
        <v>1506932</v>
      </c>
      <c r="C1414" s="6">
        <v>1508269</v>
      </c>
      <c r="D1414" s="6">
        <v>1338</v>
      </c>
      <c r="E1414" s="6" t="s">
        <v>2822</v>
      </c>
      <c r="F1414" s="6">
        <v>1</v>
      </c>
      <c r="G1414" s="6">
        <v>6041</v>
      </c>
      <c r="H1414" s="6">
        <v>4.514947683109118</v>
      </c>
      <c r="I1414" s="6" t="s">
        <v>1969</v>
      </c>
    </row>
    <row r="1415" spans="1:9" ht="18.75" x14ac:dyDescent="0.15">
      <c r="A1415" s="6" t="s">
        <v>1412</v>
      </c>
      <c r="B1415" s="6">
        <v>1522463</v>
      </c>
      <c r="C1415" s="6">
        <v>1524632</v>
      </c>
      <c r="D1415" s="6">
        <v>1818</v>
      </c>
      <c r="E1415" s="6" t="s">
        <v>2824</v>
      </c>
      <c r="F1415" s="6">
        <v>3</v>
      </c>
      <c r="G1415" s="6">
        <v>4844</v>
      </c>
      <c r="H1415" s="6">
        <v>2.6644664466446644</v>
      </c>
      <c r="I1415" s="6" t="s">
        <v>1980</v>
      </c>
    </row>
    <row r="1416" spans="1:9" ht="18.75" x14ac:dyDescent="0.15">
      <c r="A1416" s="6" t="s">
        <v>2285</v>
      </c>
      <c r="B1416" s="6">
        <v>1529821</v>
      </c>
      <c r="C1416" s="6">
        <v>1531347</v>
      </c>
      <c r="D1416" s="6">
        <v>1527</v>
      </c>
      <c r="E1416" s="6" t="s">
        <v>2822</v>
      </c>
      <c r="F1416" s="6">
        <v>1</v>
      </c>
      <c r="G1416" s="6">
        <v>4137</v>
      </c>
      <c r="H1416" s="6">
        <v>2.7092337917485265</v>
      </c>
      <c r="I1416" s="6" t="s">
        <v>2797</v>
      </c>
    </row>
    <row r="1417" spans="1:9" ht="18.75" x14ac:dyDescent="0.15">
      <c r="A1417" s="6" t="s">
        <v>1293</v>
      </c>
      <c r="B1417" s="6">
        <v>1532248</v>
      </c>
      <c r="C1417" s="6">
        <v>1534077</v>
      </c>
      <c r="D1417" s="6">
        <v>1530</v>
      </c>
      <c r="E1417" s="6" t="s">
        <v>2824</v>
      </c>
      <c r="F1417" s="6">
        <v>3</v>
      </c>
      <c r="G1417" s="6">
        <v>3132</v>
      </c>
      <c r="H1417" s="6">
        <v>2.0470588235294116</v>
      </c>
      <c r="I1417" s="6" t="s">
        <v>2166</v>
      </c>
    </row>
    <row r="1418" spans="1:9" ht="18.75" x14ac:dyDescent="0.15">
      <c r="A1418" s="6" t="s">
        <v>154</v>
      </c>
      <c r="B1418" s="6">
        <v>1572371</v>
      </c>
      <c r="C1418" s="6">
        <v>1573557</v>
      </c>
      <c r="D1418" s="6">
        <v>633</v>
      </c>
      <c r="E1418" s="6" t="s">
        <v>2824</v>
      </c>
      <c r="F1418" s="6">
        <v>2</v>
      </c>
      <c r="G1418" s="6">
        <v>12249</v>
      </c>
      <c r="H1418" s="6">
        <v>19.350710900473935</v>
      </c>
      <c r="I1418" s="6" t="s">
        <v>1975</v>
      </c>
    </row>
    <row r="1419" spans="1:9" ht="18.75" x14ac:dyDescent="0.15">
      <c r="A1419" s="6" t="s">
        <v>671</v>
      </c>
      <c r="B1419" s="6">
        <v>1575197</v>
      </c>
      <c r="C1419" s="6">
        <v>1575518</v>
      </c>
      <c r="D1419" s="6">
        <v>222</v>
      </c>
      <c r="E1419" s="6" t="s">
        <v>2824</v>
      </c>
      <c r="F1419" s="6">
        <v>2</v>
      </c>
      <c r="G1419" s="6">
        <v>798</v>
      </c>
      <c r="H1419" s="6">
        <v>3.5945945945945947</v>
      </c>
      <c r="I1419" s="6" t="s">
        <v>3256</v>
      </c>
    </row>
    <row r="1420" spans="1:9" ht="18.75" x14ac:dyDescent="0.15">
      <c r="A1420" s="6" t="s">
        <v>771</v>
      </c>
      <c r="B1420" s="6">
        <v>1581984</v>
      </c>
      <c r="C1420" s="6">
        <v>1582987</v>
      </c>
      <c r="D1420" s="6">
        <v>447</v>
      </c>
      <c r="E1420" s="6" t="s">
        <v>2824</v>
      </c>
      <c r="F1420" s="6">
        <v>3</v>
      </c>
      <c r="G1420" s="6">
        <v>1185</v>
      </c>
      <c r="H1420" s="6">
        <v>2.651006711409396</v>
      </c>
      <c r="I1420" s="6" t="s">
        <v>2136</v>
      </c>
    </row>
    <row r="1421" spans="1:9" ht="18.75" x14ac:dyDescent="0.15">
      <c r="A1421" s="6" t="s">
        <v>1457</v>
      </c>
      <c r="B1421" s="6">
        <v>1583909</v>
      </c>
      <c r="C1421" s="6">
        <v>1584595</v>
      </c>
      <c r="D1421" s="6">
        <v>687</v>
      </c>
      <c r="E1421" s="6" t="s">
        <v>2822</v>
      </c>
      <c r="F1421" s="6">
        <v>1</v>
      </c>
      <c r="G1421" s="6">
        <v>4460</v>
      </c>
      <c r="H1421" s="6">
        <v>6.4919941775836971</v>
      </c>
      <c r="I1421" s="6" t="s">
        <v>2066</v>
      </c>
    </row>
    <row r="1422" spans="1:9" ht="18.75" x14ac:dyDescent="0.15">
      <c r="A1422" s="6" t="s">
        <v>2472</v>
      </c>
      <c r="B1422" s="6">
        <v>1589169</v>
      </c>
      <c r="C1422" s="6">
        <v>1592072</v>
      </c>
      <c r="D1422" s="6">
        <v>2904</v>
      </c>
      <c r="E1422" s="6" t="s">
        <v>2824</v>
      </c>
      <c r="F1422" s="6">
        <v>1</v>
      </c>
      <c r="G1422" s="6">
        <v>7947</v>
      </c>
      <c r="H1422" s="6">
        <v>2.7365702479338845</v>
      </c>
      <c r="I1422" s="6" t="s">
        <v>3600</v>
      </c>
    </row>
    <row r="1423" spans="1:9" ht="18.75" x14ac:dyDescent="0.15">
      <c r="A1423" s="6" t="s">
        <v>530</v>
      </c>
      <c r="B1423" s="6">
        <v>1601515</v>
      </c>
      <c r="C1423" s="6">
        <v>1602696</v>
      </c>
      <c r="D1423" s="6">
        <v>1182</v>
      </c>
      <c r="E1423" s="6" t="s">
        <v>2822</v>
      </c>
      <c r="F1423" s="6">
        <v>1</v>
      </c>
      <c r="G1423" s="6">
        <v>2466</v>
      </c>
      <c r="H1423" s="6">
        <v>2.0862944162436547</v>
      </c>
      <c r="I1423" s="6" t="s">
        <v>3601</v>
      </c>
    </row>
    <row r="1424" spans="1:9" ht="18.75" x14ac:dyDescent="0.15">
      <c r="A1424" s="6" t="s">
        <v>153</v>
      </c>
      <c r="B1424" s="6">
        <v>1610363</v>
      </c>
      <c r="C1424" s="6">
        <v>1612741</v>
      </c>
      <c r="D1424" s="6">
        <v>2379</v>
      </c>
      <c r="E1424" s="6" t="s">
        <v>2824</v>
      </c>
      <c r="F1424" s="6">
        <v>1</v>
      </c>
      <c r="G1424" s="6">
        <v>6392</v>
      </c>
      <c r="H1424" s="6">
        <v>2.6868432114333753</v>
      </c>
      <c r="I1424" s="6" t="s">
        <v>3034</v>
      </c>
    </row>
    <row r="1425" spans="1:9" ht="18.75" x14ac:dyDescent="0.15">
      <c r="A1425" s="6" t="s">
        <v>235</v>
      </c>
      <c r="B1425" s="6">
        <v>1634695</v>
      </c>
      <c r="C1425" s="6">
        <v>1642428</v>
      </c>
      <c r="D1425" s="6">
        <v>7734</v>
      </c>
      <c r="E1425" s="6" t="s">
        <v>2824</v>
      </c>
      <c r="F1425" s="6">
        <v>1</v>
      </c>
      <c r="G1425" s="6">
        <v>87786</v>
      </c>
      <c r="H1425" s="6">
        <v>11.350659425911559</v>
      </c>
      <c r="I1425" s="6" t="s">
        <v>2982</v>
      </c>
    </row>
    <row r="1426" spans="1:9" ht="18.75" x14ac:dyDescent="0.15">
      <c r="A1426" s="6" t="s">
        <v>563</v>
      </c>
      <c r="B1426" s="6">
        <v>1655487</v>
      </c>
      <c r="C1426" s="6">
        <v>1658129</v>
      </c>
      <c r="D1426" s="6">
        <v>2643</v>
      </c>
      <c r="E1426" s="6" t="s">
        <v>2824</v>
      </c>
      <c r="F1426" s="6">
        <v>1</v>
      </c>
      <c r="G1426" s="6">
        <v>12277</v>
      </c>
      <c r="H1426" s="6">
        <v>4.6451002648505488</v>
      </c>
      <c r="I1426" s="6" t="s">
        <v>3602</v>
      </c>
    </row>
    <row r="1427" spans="1:9" ht="18.75" x14ac:dyDescent="0.15">
      <c r="A1427" s="6" t="s">
        <v>71</v>
      </c>
      <c r="B1427" s="6">
        <v>1660451</v>
      </c>
      <c r="C1427" s="6">
        <v>1677754</v>
      </c>
      <c r="D1427" s="6">
        <v>17304</v>
      </c>
      <c r="E1427" s="6" t="s">
        <v>2824</v>
      </c>
      <c r="F1427" s="6">
        <v>1</v>
      </c>
      <c r="G1427" s="6">
        <v>90441</v>
      </c>
      <c r="H1427" s="6">
        <v>5.2265950069348124</v>
      </c>
      <c r="I1427" s="6" t="s">
        <v>1980</v>
      </c>
    </row>
    <row r="1428" spans="1:9" ht="18.75" x14ac:dyDescent="0.15">
      <c r="A1428" s="6" t="s">
        <v>2431</v>
      </c>
      <c r="B1428" s="6">
        <v>1748873</v>
      </c>
      <c r="C1428" s="6">
        <v>1756237</v>
      </c>
      <c r="D1428" s="6">
        <v>6930</v>
      </c>
      <c r="E1428" s="6" t="s">
        <v>2822</v>
      </c>
      <c r="F1428" s="6">
        <v>3</v>
      </c>
      <c r="G1428" s="6">
        <v>13990</v>
      </c>
      <c r="H1428" s="6">
        <v>2.018759018759019</v>
      </c>
      <c r="I1428" s="6" t="s">
        <v>1980</v>
      </c>
    </row>
    <row r="1429" spans="1:9" ht="18.75" x14ac:dyDescent="0.15">
      <c r="A1429" s="6" t="s">
        <v>2702</v>
      </c>
      <c r="B1429" s="6">
        <v>1771996</v>
      </c>
      <c r="C1429" s="6">
        <v>1773258</v>
      </c>
      <c r="D1429" s="6">
        <v>1263</v>
      </c>
      <c r="E1429" s="6" t="s">
        <v>2822</v>
      </c>
      <c r="F1429" s="6">
        <v>1</v>
      </c>
      <c r="G1429" s="6">
        <v>2857</v>
      </c>
      <c r="H1429" s="6">
        <v>2.2620744259699128</v>
      </c>
      <c r="I1429" s="6" t="s">
        <v>1980</v>
      </c>
    </row>
    <row r="1430" spans="1:9" ht="18.75" x14ac:dyDescent="0.15">
      <c r="A1430" s="6" t="s">
        <v>2326</v>
      </c>
      <c r="B1430" s="6">
        <v>1778154</v>
      </c>
      <c r="C1430" s="6">
        <v>1779411</v>
      </c>
      <c r="D1430" s="6">
        <v>1011</v>
      </c>
      <c r="E1430" s="6" t="s">
        <v>2824</v>
      </c>
      <c r="F1430" s="6">
        <v>2</v>
      </c>
      <c r="G1430" s="6">
        <v>2956</v>
      </c>
      <c r="H1430" s="6">
        <v>2.923837784371909</v>
      </c>
      <c r="I1430" s="6" t="s">
        <v>3603</v>
      </c>
    </row>
    <row r="1431" spans="1:9" ht="18.75" x14ac:dyDescent="0.15">
      <c r="A1431" s="6" t="s">
        <v>1718</v>
      </c>
      <c r="B1431" s="6">
        <v>1784380</v>
      </c>
      <c r="C1431" s="6">
        <v>1786410</v>
      </c>
      <c r="D1431" s="6">
        <v>2031</v>
      </c>
      <c r="E1431" s="6" t="s">
        <v>2824</v>
      </c>
      <c r="F1431" s="6">
        <v>1</v>
      </c>
      <c r="G1431" s="6">
        <v>6213</v>
      </c>
      <c r="H1431" s="6">
        <v>3.0590841949778436</v>
      </c>
      <c r="I1431" s="6" t="s">
        <v>2102</v>
      </c>
    </row>
    <row r="1432" spans="1:9" ht="18.75" x14ac:dyDescent="0.15">
      <c r="A1432" s="6" t="s">
        <v>876</v>
      </c>
      <c r="B1432" s="6">
        <v>1790557</v>
      </c>
      <c r="C1432" s="6">
        <v>1790763</v>
      </c>
      <c r="D1432" s="6">
        <v>207</v>
      </c>
      <c r="E1432" s="6" t="s">
        <v>2824</v>
      </c>
      <c r="F1432" s="6">
        <v>1</v>
      </c>
      <c r="G1432" s="6">
        <v>565</v>
      </c>
      <c r="H1432" s="6">
        <v>2.7294685990338166</v>
      </c>
      <c r="I1432" s="6" t="s">
        <v>1980</v>
      </c>
    </row>
    <row r="1433" spans="1:9" ht="18.75" x14ac:dyDescent="0.15">
      <c r="A1433" s="6" t="s">
        <v>2703</v>
      </c>
      <c r="B1433" s="6">
        <v>1791156</v>
      </c>
      <c r="C1433" s="6">
        <v>1793075</v>
      </c>
      <c r="D1433" s="6">
        <v>1920</v>
      </c>
      <c r="E1433" s="6" t="s">
        <v>2824</v>
      </c>
      <c r="F1433" s="6">
        <v>1</v>
      </c>
      <c r="G1433" s="6">
        <v>5461</v>
      </c>
      <c r="H1433" s="6">
        <v>2.8442708333333333</v>
      </c>
      <c r="I1433" s="6" t="s">
        <v>3604</v>
      </c>
    </row>
    <row r="1434" spans="1:9" ht="18.75" x14ac:dyDescent="0.15">
      <c r="A1434" s="6" t="s">
        <v>2358</v>
      </c>
      <c r="B1434" s="6">
        <v>1798643</v>
      </c>
      <c r="C1434" s="6">
        <v>1799788</v>
      </c>
      <c r="D1434" s="6">
        <v>1146</v>
      </c>
      <c r="E1434" s="6" t="s">
        <v>2824</v>
      </c>
      <c r="F1434" s="6">
        <v>1</v>
      </c>
      <c r="G1434" s="6">
        <v>2457</v>
      </c>
      <c r="H1434" s="6">
        <v>2.1439790575916229</v>
      </c>
      <c r="I1434" s="6" t="s">
        <v>1975</v>
      </c>
    </row>
    <row r="1435" spans="1:9" ht="18.75" x14ac:dyDescent="0.15">
      <c r="A1435" s="6" t="s">
        <v>281</v>
      </c>
      <c r="B1435" s="6">
        <v>1803653</v>
      </c>
      <c r="C1435" s="6">
        <v>1804483</v>
      </c>
      <c r="D1435" s="6">
        <v>414</v>
      </c>
      <c r="E1435" s="6" t="s">
        <v>2824</v>
      </c>
      <c r="F1435" s="6">
        <v>2</v>
      </c>
      <c r="G1435" s="6">
        <v>7563</v>
      </c>
      <c r="H1435" s="6">
        <v>18.268115942028984</v>
      </c>
      <c r="I1435" s="6" t="s">
        <v>2009</v>
      </c>
    </row>
    <row r="1436" spans="1:9" ht="18.75" x14ac:dyDescent="0.15">
      <c r="A1436" s="6" t="s">
        <v>1588</v>
      </c>
      <c r="B1436" s="6">
        <v>1805380</v>
      </c>
      <c r="C1436" s="6">
        <v>1807356</v>
      </c>
      <c r="D1436" s="6">
        <v>1380</v>
      </c>
      <c r="E1436" s="6" t="s">
        <v>2822</v>
      </c>
      <c r="F1436" s="6">
        <v>4</v>
      </c>
      <c r="G1436" s="6">
        <v>4294</v>
      </c>
      <c r="H1436" s="6">
        <v>3.1115942028985506</v>
      </c>
      <c r="I1436" s="6" t="s">
        <v>3257</v>
      </c>
    </row>
    <row r="1437" spans="1:9" ht="18.75" x14ac:dyDescent="0.15">
      <c r="A1437" s="6" t="s">
        <v>136</v>
      </c>
      <c r="B1437" s="6">
        <v>1808878</v>
      </c>
      <c r="C1437" s="6">
        <v>1809622</v>
      </c>
      <c r="D1437" s="6">
        <v>288</v>
      </c>
      <c r="E1437" s="6" t="s">
        <v>2822</v>
      </c>
      <c r="F1437" s="6">
        <v>3</v>
      </c>
      <c r="G1437" s="6">
        <v>725</v>
      </c>
      <c r="H1437" s="6">
        <v>2.5173611111111112</v>
      </c>
      <c r="I1437" s="6" t="s">
        <v>3258</v>
      </c>
    </row>
    <row r="1438" spans="1:9" ht="18.75" x14ac:dyDescent="0.15">
      <c r="A1438" s="6" t="s">
        <v>2704</v>
      </c>
      <c r="B1438" s="6">
        <v>1811790</v>
      </c>
      <c r="C1438" s="6">
        <v>1812698</v>
      </c>
      <c r="D1438" s="6">
        <v>909</v>
      </c>
      <c r="E1438" s="6" t="s">
        <v>2824</v>
      </c>
      <c r="F1438" s="6">
        <v>1</v>
      </c>
      <c r="G1438" s="6">
        <v>2594</v>
      </c>
      <c r="H1438" s="6">
        <v>2.8536853685368535</v>
      </c>
      <c r="I1438" s="6" t="s">
        <v>3159</v>
      </c>
    </row>
    <row r="1439" spans="1:9" ht="18.75" x14ac:dyDescent="0.15">
      <c r="A1439" s="6" t="s">
        <v>2705</v>
      </c>
      <c r="B1439" s="6">
        <v>1813507</v>
      </c>
      <c r="C1439" s="6">
        <v>1814235</v>
      </c>
      <c r="D1439" s="6">
        <v>729</v>
      </c>
      <c r="E1439" s="6" t="s">
        <v>2822</v>
      </c>
      <c r="F1439" s="6">
        <v>1</v>
      </c>
      <c r="G1439" s="6">
        <v>2659</v>
      </c>
      <c r="H1439" s="6">
        <v>3.6474622770919067</v>
      </c>
      <c r="I1439" s="6" t="s">
        <v>2065</v>
      </c>
    </row>
    <row r="1440" spans="1:9" ht="18.75" x14ac:dyDescent="0.15">
      <c r="A1440" s="6" t="s">
        <v>798</v>
      </c>
      <c r="B1440" s="6">
        <v>1825959</v>
      </c>
      <c r="C1440" s="6">
        <v>1826884</v>
      </c>
      <c r="D1440" s="6">
        <v>348</v>
      </c>
      <c r="E1440" s="6" t="s">
        <v>2824</v>
      </c>
      <c r="F1440" s="6">
        <v>3</v>
      </c>
      <c r="G1440" s="6">
        <v>4223</v>
      </c>
      <c r="H1440" s="6">
        <v>12.135057471264368</v>
      </c>
      <c r="I1440" s="6" t="s">
        <v>1986</v>
      </c>
    </row>
    <row r="1441" spans="1:9" ht="18.75" x14ac:dyDescent="0.15">
      <c r="A1441" s="6" t="s">
        <v>1820</v>
      </c>
      <c r="B1441" s="6">
        <v>1857849</v>
      </c>
      <c r="C1441" s="6">
        <v>1858090</v>
      </c>
      <c r="D1441" s="6">
        <v>242</v>
      </c>
      <c r="E1441" s="6" t="s">
        <v>2824</v>
      </c>
      <c r="F1441" s="6">
        <v>1</v>
      </c>
      <c r="G1441" s="6">
        <v>802</v>
      </c>
      <c r="H1441" s="6">
        <v>3.3140495867768593</v>
      </c>
      <c r="I1441" s="6" t="s">
        <v>3259</v>
      </c>
    </row>
    <row r="1442" spans="1:9" ht="18.75" x14ac:dyDescent="0.15">
      <c r="A1442" s="6" t="s">
        <v>744</v>
      </c>
      <c r="B1442" s="6">
        <v>1859656</v>
      </c>
      <c r="C1442" s="6">
        <v>1863846</v>
      </c>
      <c r="D1442" s="6">
        <v>4008</v>
      </c>
      <c r="E1442" s="6" t="s">
        <v>2824</v>
      </c>
      <c r="F1442" s="6">
        <v>2</v>
      </c>
      <c r="G1442" s="6">
        <v>11005</v>
      </c>
      <c r="H1442" s="6">
        <v>2.7457584830339323</v>
      </c>
      <c r="I1442" s="6" t="s">
        <v>1989</v>
      </c>
    </row>
    <row r="1443" spans="1:9" ht="18.75" x14ac:dyDescent="0.15">
      <c r="A1443" s="6" t="s">
        <v>1459</v>
      </c>
      <c r="B1443" s="6">
        <v>1868533</v>
      </c>
      <c r="C1443" s="6">
        <v>1869531</v>
      </c>
      <c r="D1443" s="6">
        <v>999</v>
      </c>
      <c r="E1443" s="6" t="s">
        <v>2822</v>
      </c>
      <c r="F1443" s="6">
        <v>1</v>
      </c>
      <c r="G1443" s="6">
        <v>2025</v>
      </c>
      <c r="H1443" s="6">
        <v>2.0270270270270272</v>
      </c>
      <c r="I1443" s="6" t="s">
        <v>3605</v>
      </c>
    </row>
    <row r="1444" spans="1:9" ht="18.75" x14ac:dyDescent="0.15">
      <c r="A1444" s="6" t="s">
        <v>524</v>
      </c>
      <c r="B1444" s="6">
        <v>1871919</v>
      </c>
      <c r="C1444" s="6">
        <v>1872911</v>
      </c>
      <c r="D1444" s="6">
        <v>669</v>
      </c>
      <c r="E1444" s="6" t="s">
        <v>2824</v>
      </c>
      <c r="F1444" s="6">
        <v>3</v>
      </c>
      <c r="G1444" s="6">
        <v>3504</v>
      </c>
      <c r="H1444" s="6">
        <v>5.2376681614349776</v>
      </c>
      <c r="I1444" s="6" t="s">
        <v>1980</v>
      </c>
    </row>
    <row r="1445" spans="1:9" ht="18.75" x14ac:dyDescent="0.15">
      <c r="A1445" s="6" t="s">
        <v>1650</v>
      </c>
      <c r="B1445" s="6">
        <v>1873194</v>
      </c>
      <c r="C1445" s="6">
        <v>1875287</v>
      </c>
      <c r="D1445" s="6">
        <v>1008</v>
      </c>
      <c r="E1445" s="6" t="s">
        <v>2822</v>
      </c>
      <c r="F1445" s="6">
        <v>9</v>
      </c>
      <c r="G1445" s="6">
        <v>3746</v>
      </c>
      <c r="H1445" s="6">
        <v>3.7162698412698414</v>
      </c>
      <c r="I1445" s="6" t="s">
        <v>2190</v>
      </c>
    </row>
    <row r="1446" spans="1:9" ht="18.75" x14ac:dyDescent="0.15">
      <c r="A1446" s="6" t="s">
        <v>1672</v>
      </c>
      <c r="B1446" s="6">
        <v>1880036</v>
      </c>
      <c r="C1446" s="6">
        <v>1881406</v>
      </c>
      <c r="D1446" s="6">
        <v>1371</v>
      </c>
      <c r="E1446" s="6" t="s">
        <v>2822</v>
      </c>
      <c r="F1446" s="6">
        <v>1</v>
      </c>
      <c r="G1446" s="6">
        <v>4118</v>
      </c>
      <c r="H1446" s="6">
        <v>3.0036469730123998</v>
      </c>
      <c r="I1446" s="6" t="s">
        <v>1980</v>
      </c>
    </row>
    <row r="1447" spans="1:9" ht="18.75" x14ac:dyDescent="0.15">
      <c r="A1447" s="6" t="s">
        <v>2706</v>
      </c>
      <c r="B1447" s="6">
        <v>1894942</v>
      </c>
      <c r="C1447" s="6">
        <v>1895967</v>
      </c>
      <c r="D1447" s="6">
        <v>1026</v>
      </c>
      <c r="E1447" s="6" t="s">
        <v>2824</v>
      </c>
      <c r="F1447" s="6">
        <v>1</v>
      </c>
      <c r="G1447" s="6">
        <v>2246</v>
      </c>
      <c r="H1447" s="6">
        <v>2.1890838206627681</v>
      </c>
      <c r="I1447" s="6" t="s">
        <v>3606</v>
      </c>
    </row>
    <row r="1448" spans="1:9" ht="18.75" x14ac:dyDescent="0.15">
      <c r="A1448" s="6" t="s">
        <v>1333</v>
      </c>
      <c r="B1448" s="6">
        <v>1896891</v>
      </c>
      <c r="C1448" s="6">
        <v>1899837</v>
      </c>
      <c r="D1448" s="6">
        <v>1383</v>
      </c>
      <c r="E1448" s="6" t="s">
        <v>2824</v>
      </c>
      <c r="F1448" s="6">
        <v>11</v>
      </c>
      <c r="G1448" s="6">
        <v>3655</v>
      </c>
      <c r="H1448" s="6">
        <v>2.6428054953000721</v>
      </c>
      <c r="I1448" s="6" t="s">
        <v>1980</v>
      </c>
    </row>
    <row r="1449" spans="1:9" ht="18.75" x14ac:dyDescent="0.15">
      <c r="A1449" s="6" t="s">
        <v>1330</v>
      </c>
      <c r="B1449" s="6">
        <v>1920784</v>
      </c>
      <c r="C1449" s="6">
        <v>1921914</v>
      </c>
      <c r="D1449" s="6">
        <v>1131</v>
      </c>
      <c r="E1449" s="6" t="s">
        <v>2824</v>
      </c>
      <c r="F1449" s="6">
        <v>1</v>
      </c>
      <c r="G1449" s="6">
        <v>25590</v>
      </c>
      <c r="H1449" s="6">
        <v>22.625994694960212</v>
      </c>
      <c r="I1449" s="6" t="s">
        <v>3260</v>
      </c>
    </row>
    <row r="1450" spans="1:9" ht="18.75" x14ac:dyDescent="0.15">
      <c r="A1450" s="6" t="s">
        <v>1578</v>
      </c>
      <c r="B1450" s="6">
        <v>1931970</v>
      </c>
      <c r="C1450" s="6">
        <v>1932584</v>
      </c>
      <c r="D1450" s="6">
        <v>615</v>
      </c>
      <c r="E1450" s="6" t="s">
        <v>2824</v>
      </c>
      <c r="F1450" s="6">
        <v>1</v>
      </c>
      <c r="G1450" s="6">
        <v>1252</v>
      </c>
      <c r="H1450" s="6">
        <v>2.0357723577235771</v>
      </c>
      <c r="I1450" s="6" t="s">
        <v>3261</v>
      </c>
    </row>
    <row r="1451" spans="1:9" ht="18.75" x14ac:dyDescent="0.15">
      <c r="A1451" s="6" t="s">
        <v>2707</v>
      </c>
      <c r="B1451" s="6">
        <v>1936522</v>
      </c>
      <c r="C1451" s="6">
        <v>1937694</v>
      </c>
      <c r="D1451" s="6">
        <v>1173</v>
      </c>
      <c r="E1451" s="6" t="s">
        <v>2824</v>
      </c>
      <c r="F1451" s="6">
        <v>1</v>
      </c>
      <c r="G1451" s="6">
        <v>3042</v>
      </c>
      <c r="H1451" s="6">
        <v>2.5933503836317136</v>
      </c>
      <c r="I1451" s="6" t="s">
        <v>3607</v>
      </c>
    </row>
    <row r="1452" spans="1:9" ht="18.75" x14ac:dyDescent="0.15">
      <c r="A1452" s="6" t="s">
        <v>2708</v>
      </c>
      <c r="B1452" s="6">
        <v>1938643</v>
      </c>
      <c r="C1452" s="6">
        <v>1939965</v>
      </c>
      <c r="D1452" s="6">
        <v>1323</v>
      </c>
      <c r="E1452" s="6" t="s">
        <v>2824</v>
      </c>
      <c r="F1452" s="6">
        <v>1</v>
      </c>
      <c r="G1452" s="6">
        <v>4684</v>
      </c>
      <c r="H1452" s="6">
        <v>3.5404383975812546</v>
      </c>
      <c r="I1452" s="6" t="s">
        <v>1980</v>
      </c>
    </row>
    <row r="1453" spans="1:9" ht="18.75" x14ac:dyDescent="0.15">
      <c r="A1453" s="6" t="s">
        <v>750</v>
      </c>
      <c r="B1453" s="6">
        <v>1941365</v>
      </c>
      <c r="C1453" s="6">
        <v>1942491</v>
      </c>
      <c r="D1453" s="6">
        <v>786</v>
      </c>
      <c r="E1453" s="6" t="s">
        <v>2824</v>
      </c>
      <c r="F1453" s="6">
        <v>4</v>
      </c>
      <c r="G1453" s="6">
        <v>4398</v>
      </c>
      <c r="H1453" s="6">
        <v>5.5954198473282446</v>
      </c>
      <c r="I1453" s="6" t="s">
        <v>3262</v>
      </c>
    </row>
    <row r="1454" spans="1:9" ht="18.75" x14ac:dyDescent="0.15">
      <c r="A1454" s="6" t="s">
        <v>2402</v>
      </c>
      <c r="B1454" s="6">
        <v>1949594</v>
      </c>
      <c r="C1454" s="6">
        <v>1950493</v>
      </c>
      <c r="D1454" s="6">
        <v>744</v>
      </c>
      <c r="E1454" s="6" t="s">
        <v>2824</v>
      </c>
      <c r="F1454" s="6">
        <v>2</v>
      </c>
      <c r="G1454" s="6">
        <v>2179</v>
      </c>
      <c r="H1454" s="6">
        <v>2.928763440860215</v>
      </c>
      <c r="I1454" s="6" t="s">
        <v>1980</v>
      </c>
    </row>
    <row r="1455" spans="1:9" ht="18.75" x14ac:dyDescent="0.15">
      <c r="A1455" s="6" t="s">
        <v>1187</v>
      </c>
      <c r="B1455" s="6">
        <v>1955124</v>
      </c>
      <c r="C1455" s="6">
        <v>1956038</v>
      </c>
      <c r="D1455" s="6">
        <v>915</v>
      </c>
      <c r="E1455" s="6" t="s">
        <v>2822</v>
      </c>
      <c r="F1455" s="6">
        <v>1</v>
      </c>
      <c r="G1455" s="6">
        <v>4096</v>
      </c>
      <c r="H1455" s="6">
        <v>4.4765027322404372</v>
      </c>
      <c r="I1455" s="6" t="s">
        <v>3263</v>
      </c>
    </row>
    <row r="1456" spans="1:9" ht="18.75" x14ac:dyDescent="0.15">
      <c r="A1456" s="6" t="s">
        <v>1243</v>
      </c>
      <c r="B1456" s="6">
        <v>1983480</v>
      </c>
      <c r="C1456" s="6">
        <v>1984349</v>
      </c>
      <c r="D1456" s="6">
        <v>870</v>
      </c>
      <c r="E1456" s="6" t="s">
        <v>2822</v>
      </c>
      <c r="F1456" s="6">
        <v>1</v>
      </c>
      <c r="G1456" s="6">
        <v>14731</v>
      </c>
      <c r="H1456" s="6">
        <v>16.932183908045978</v>
      </c>
      <c r="I1456" s="6" t="s">
        <v>1993</v>
      </c>
    </row>
    <row r="1457" spans="1:9" ht="18.75" x14ac:dyDescent="0.15">
      <c r="A1457" s="6" t="s">
        <v>576</v>
      </c>
      <c r="B1457" s="6">
        <v>1994775</v>
      </c>
      <c r="C1457" s="6">
        <v>2000744</v>
      </c>
      <c r="D1457" s="6">
        <v>5970</v>
      </c>
      <c r="E1457" s="6" t="s">
        <v>2824</v>
      </c>
      <c r="F1457" s="6">
        <v>1</v>
      </c>
      <c r="G1457" s="6">
        <v>26494</v>
      </c>
      <c r="H1457" s="6">
        <v>4.4378559463986598</v>
      </c>
      <c r="I1457" s="6" t="s">
        <v>1980</v>
      </c>
    </row>
    <row r="1458" spans="1:9" ht="18.75" x14ac:dyDescent="0.15">
      <c r="A1458" s="6" t="s">
        <v>1716</v>
      </c>
      <c r="B1458" s="6">
        <v>2002723</v>
      </c>
      <c r="C1458" s="6">
        <v>2004030</v>
      </c>
      <c r="D1458" s="6">
        <v>1308</v>
      </c>
      <c r="E1458" s="6" t="s">
        <v>2822</v>
      </c>
      <c r="F1458" s="6">
        <v>1</v>
      </c>
      <c r="G1458" s="6">
        <v>3583</v>
      </c>
      <c r="H1458" s="6">
        <v>2.7392966360856268</v>
      </c>
      <c r="I1458" s="6" t="s">
        <v>3264</v>
      </c>
    </row>
    <row r="1459" spans="1:9" ht="18.75" x14ac:dyDescent="0.15">
      <c r="A1459" s="6" t="s">
        <v>2709</v>
      </c>
      <c r="B1459" s="6">
        <v>2008194</v>
      </c>
      <c r="C1459" s="6">
        <v>2009708</v>
      </c>
      <c r="D1459" s="6">
        <v>1179</v>
      </c>
      <c r="E1459" s="6" t="s">
        <v>2824</v>
      </c>
      <c r="F1459" s="6">
        <v>3</v>
      </c>
      <c r="G1459" s="6">
        <v>2499</v>
      </c>
      <c r="H1459" s="6">
        <v>2.1195928753180659</v>
      </c>
      <c r="I1459" s="6" t="s">
        <v>1980</v>
      </c>
    </row>
    <row r="1460" spans="1:9" ht="18.75" x14ac:dyDescent="0.15">
      <c r="A1460" s="6" t="s">
        <v>912</v>
      </c>
      <c r="B1460" s="6">
        <v>2016325</v>
      </c>
      <c r="C1460" s="6">
        <v>2016756</v>
      </c>
      <c r="D1460" s="6">
        <v>432</v>
      </c>
      <c r="E1460" s="6" t="s">
        <v>2822</v>
      </c>
      <c r="F1460" s="6">
        <v>1</v>
      </c>
      <c r="G1460" s="6">
        <v>2259</v>
      </c>
      <c r="H1460" s="6">
        <v>5.229166666666667</v>
      </c>
      <c r="I1460" s="6" t="s">
        <v>1980</v>
      </c>
    </row>
    <row r="1461" spans="1:9" ht="18.75" x14ac:dyDescent="0.15">
      <c r="A1461" s="6" t="s">
        <v>185</v>
      </c>
      <c r="B1461" s="6">
        <v>2030910</v>
      </c>
      <c r="C1461" s="6">
        <v>2039852</v>
      </c>
      <c r="D1461" s="6">
        <v>8496</v>
      </c>
      <c r="E1461" s="6" t="s">
        <v>2822</v>
      </c>
      <c r="F1461" s="6">
        <v>4</v>
      </c>
      <c r="G1461" s="6">
        <v>24408</v>
      </c>
      <c r="H1461" s="6">
        <v>2.8728813559322033</v>
      </c>
      <c r="I1461" s="6" t="s">
        <v>3608</v>
      </c>
    </row>
    <row r="1462" spans="1:9" ht="18.75" x14ac:dyDescent="0.15">
      <c r="A1462" s="6" t="s">
        <v>2339</v>
      </c>
      <c r="B1462" s="6">
        <v>2041293</v>
      </c>
      <c r="C1462" s="6">
        <v>2043212</v>
      </c>
      <c r="D1462" s="6">
        <v>1920</v>
      </c>
      <c r="E1462" s="6" t="s">
        <v>2822</v>
      </c>
      <c r="F1462" s="6">
        <v>1</v>
      </c>
      <c r="G1462" s="6">
        <v>8700</v>
      </c>
      <c r="H1462" s="6">
        <v>4.53125</v>
      </c>
      <c r="I1462" s="6" t="s">
        <v>2793</v>
      </c>
    </row>
    <row r="1463" spans="1:9" ht="18.75" x14ac:dyDescent="0.15">
      <c r="A1463" s="6" t="s">
        <v>1771</v>
      </c>
      <c r="B1463" s="6">
        <v>2044120</v>
      </c>
      <c r="C1463" s="6">
        <v>2044626</v>
      </c>
      <c r="D1463" s="6">
        <v>507</v>
      </c>
      <c r="E1463" s="6" t="s">
        <v>2824</v>
      </c>
      <c r="F1463" s="6">
        <v>1</v>
      </c>
      <c r="G1463" s="6">
        <v>2081</v>
      </c>
      <c r="H1463" s="6">
        <v>4.1045364891518741</v>
      </c>
      <c r="I1463" s="6" t="s">
        <v>3265</v>
      </c>
    </row>
    <row r="1464" spans="1:9" ht="18.75" x14ac:dyDescent="0.15">
      <c r="A1464" s="6" t="s">
        <v>1473</v>
      </c>
      <c r="B1464" s="6">
        <v>2059108</v>
      </c>
      <c r="C1464" s="6">
        <v>2063227</v>
      </c>
      <c r="D1464" s="6">
        <v>3120</v>
      </c>
      <c r="E1464" s="6" t="s">
        <v>2824</v>
      </c>
      <c r="F1464" s="6">
        <v>6</v>
      </c>
      <c r="G1464" s="6">
        <v>7655</v>
      </c>
      <c r="H1464" s="6">
        <v>2.453525641025641</v>
      </c>
      <c r="I1464" s="6" t="s">
        <v>3609</v>
      </c>
    </row>
    <row r="1465" spans="1:9" ht="18.75" x14ac:dyDescent="0.15">
      <c r="A1465" s="6" t="s">
        <v>902</v>
      </c>
      <c r="B1465" s="6">
        <v>2064987</v>
      </c>
      <c r="C1465" s="6">
        <v>2066040</v>
      </c>
      <c r="D1465" s="6">
        <v>894</v>
      </c>
      <c r="E1465" s="6" t="s">
        <v>2824</v>
      </c>
      <c r="F1465" s="6">
        <v>2</v>
      </c>
      <c r="G1465" s="6">
        <v>3595</v>
      </c>
      <c r="H1465" s="6">
        <v>4.0212527964205815</v>
      </c>
      <c r="I1465" s="6" t="s">
        <v>3266</v>
      </c>
    </row>
    <row r="1466" spans="1:9" ht="18.75" x14ac:dyDescent="0.15">
      <c r="A1466" s="6" t="s">
        <v>1727</v>
      </c>
      <c r="B1466" s="6">
        <v>2070094</v>
      </c>
      <c r="C1466" s="6">
        <v>2071073</v>
      </c>
      <c r="D1466" s="6">
        <v>474</v>
      </c>
      <c r="E1466" s="6" t="s">
        <v>2824</v>
      </c>
      <c r="F1466" s="6">
        <v>6</v>
      </c>
      <c r="G1466" s="6">
        <v>1364</v>
      </c>
      <c r="H1466" s="6">
        <v>2.8776371308016877</v>
      </c>
      <c r="I1466" s="6" t="s">
        <v>2196</v>
      </c>
    </row>
    <row r="1467" spans="1:9" ht="18.75" x14ac:dyDescent="0.15">
      <c r="A1467" s="6" t="s">
        <v>732</v>
      </c>
      <c r="B1467" s="6">
        <v>2075792</v>
      </c>
      <c r="C1467" s="6">
        <v>2076517</v>
      </c>
      <c r="D1467" s="6">
        <v>534</v>
      </c>
      <c r="E1467" s="6" t="s">
        <v>2824</v>
      </c>
      <c r="F1467" s="6">
        <v>2</v>
      </c>
      <c r="G1467" s="6">
        <v>2282</v>
      </c>
      <c r="H1467" s="6">
        <v>4.2734082397003741</v>
      </c>
      <c r="I1467" s="6" t="s">
        <v>1980</v>
      </c>
    </row>
    <row r="1468" spans="1:9" ht="18.75" x14ac:dyDescent="0.15">
      <c r="A1468" s="6" t="s">
        <v>1394</v>
      </c>
      <c r="B1468" s="6">
        <v>2089484</v>
      </c>
      <c r="C1468" s="6">
        <v>2090220</v>
      </c>
      <c r="D1468" s="6">
        <v>405</v>
      </c>
      <c r="E1468" s="6" t="s">
        <v>2824</v>
      </c>
      <c r="F1468" s="6">
        <v>3</v>
      </c>
      <c r="G1468" s="6">
        <v>1461</v>
      </c>
      <c r="H1468" s="6">
        <v>3.6074074074074076</v>
      </c>
      <c r="I1468" s="6" t="s">
        <v>1980</v>
      </c>
    </row>
    <row r="1469" spans="1:9" ht="18.75" x14ac:dyDescent="0.15">
      <c r="A1469" s="6" t="s">
        <v>729</v>
      </c>
      <c r="B1469" s="6">
        <v>2095062</v>
      </c>
      <c r="C1469" s="6">
        <v>2096508</v>
      </c>
      <c r="D1469" s="6">
        <v>633</v>
      </c>
      <c r="E1469" s="6" t="s">
        <v>2822</v>
      </c>
      <c r="F1469" s="6">
        <v>7</v>
      </c>
      <c r="G1469" s="6">
        <v>1306</v>
      </c>
      <c r="H1469" s="6">
        <v>2.0631911532385465</v>
      </c>
      <c r="I1469" s="6" t="s">
        <v>3267</v>
      </c>
    </row>
    <row r="1470" spans="1:9" ht="18.75" x14ac:dyDescent="0.15">
      <c r="A1470" s="6" t="s">
        <v>2710</v>
      </c>
      <c r="B1470" s="6">
        <v>2103117</v>
      </c>
      <c r="C1470" s="6">
        <v>2105255</v>
      </c>
      <c r="D1470" s="6">
        <v>2139</v>
      </c>
      <c r="E1470" s="6" t="s">
        <v>2824</v>
      </c>
      <c r="F1470" s="6">
        <v>1</v>
      </c>
      <c r="G1470" s="6">
        <v>4772</v>
      </c>
      <c r="H1470" s="6">
        <v>2.2309490416082283</v>
      </c>
      <c r="I1470" s="6" t="s">
        <v>1980</v>
      </c>
    </row>
    <row r="1471" spans="1:9" ht="18.75" x14ac:dyDescent="0.15">
      <c r="A1471" s="6" t="s">
        <v>448</v>
      </c>
      <c r="B1471" s="6">
        <v>2108960</v>
      </c>
      <c r="C1471" s="6">
        <v>2110927</v>
      </c>
      <c r="D1471" s="6">
        <v>1968</v>
      </c>
      <c r="E1471" s="6" t="s">
        <v>2822</v>
      </c>
      <c r="F1471" s="6">
        <v>1</v>
      </c>
      <c r="G1471" s="6">
        <v>5971</v>
      </c>
      <c r="H1471" s="6">
        <v>3.0340447154471546</v>
      </c>
      <c r="I1471" s="6" t="s">
        <v>1980</v>
      </c>
    </row>
    <row r="1472" spans="1:9" ht="18.75" x14ac:dyDescent="0.15">
      <c r="A1472" s="6" t="s">
        <v>657</v>
      </c>
      <c r="B1472" s="6">
        <v>2114628</v>
      </c>
      <c r="C1472" s="6">
        <v>2122487</v>
      </c>
      <c r="D1472" s="6">
        <v>6648</v>
      </c>
      <c r="E1472" s="6" t="s">
        <v>2822</v>
      </c>
      <c r="F1472" s="6">
        <v>8</v>
      </c>
      <c r="G1472" s="6">
        <v>18238</v>
      </c>
      <c r="H1472" s="6">
        <v>2.74338146811071</v>
      </c>
      <c r="I1472" s="6" t="s">
        <v>3610</v>
      </c>
    </row>
    <row r="1473" spans="1:9" ht="18.75" x14ac:dyDescent="0.15">
      <c r="A1473" s="6" t="s">
        <v>1171</v>
      </c>
      <c r="B1473" s="6">
        <v>2128400</v>
      </c>
      <c r="C1473" s="6">
        <v>2128786</v>
      </c>
      <c r="D1473" s="6">
        <v>258</v>
      </c>
      <c r="E1473" s="6" t="s">
        <v>2822</v>
      </c>
      <c r="F1473" s="6">
        <v>2</v>
      </c>
      <c r="G1473" s="6">
        <v>1417</v>
      </c>
      <c r="H1473" s="6">
        <v>5.4922480620155039</v>
      </c>
      <c r="I1473" s="6" t="s">
        <v>1980</v>
      </c>
    </row>
    <row r="1474" spans="1:9" ht="18.75" x14ac:dyDescent="0.15">
      <c r="A1474" s="6" t="s">
        <v>1724</v>
      </c>
      <c r="B1474" s="6">
        <v>2159573</v>
      </c>
      <c r="C1474" s="6">
        <v>2161615</v>
      </c>
      <c r="D1474" s="6">
        <v>1881</v>
      </c>
      <c r="E1474" s="6" t="s">
        <v>2824</v>
      </c>
      <c r="F1474" s="6">
        <v>2</v>
      </c>
      <c r="G1474" s="6">
        <v>4151</v>
      </c>
      <c r="H1474" s="6">
        <v>2.2068048910154174</v>
      </c>
      <c r="I1474" s="6" t="s">
        <v>2034</v>
      </c>
    </row>
    <row r="1475" spans="1:9" ht="18.75" x14ac:dyDescent="0.15">
      <c r="A1475" s="6" t="s">
        <v>403</v>
      </c>
      <c r="B1475" s="6">
        <v>2168181</v>
      </c>
      <c r="C1475" s="6">
        <v>2169759</v>
      </c>
      <c r="D1475" s="6">
        <v>1410</v>
      </c>
      <c r="E1475" s="6" t="s">
        <v>2824</v>
      </c>
      <c r="F1475" s="6">
        <v>2</v>
      </c>
      <c r="G1475" s="6">
        <v>2866</v>
      </c>
      <c r="H1475" s="6">
        <v>2.0326241134751775</v>
      </c>
      <c r="I1475" s="6" t="s">
        <v>3268</v>
      </c>
    </row>
    <row r="1476" spans="1:9" ht="18.75" x14ac:dyDescent="0.15">
      <c r="A1476" s="6" t="s">
        <v>1593</v>
      </c>
      <c r="B1476" s="6">
        <v>2171342</v>
      </c>
      <c r="C1476" s="6">
        <v>2172349</v>
      </c>
      <c r="D1476" s="6">
        <v>867</v>
      </c>
      <c r="E1476" s="6" t="s">
        <v>2824</v>
      </c>
      <c r="F1476" s="6">
        <v>2</v>
      </c>
      <c r="G1476" s="6">
        <v>3070</v>
      </c>
      <c r="H1476" s="6">
        <v>3.5409457900807384</v>
      </c>
      <c r="I1476" s="6" t="s">
        <v>2071</v>
      </c>
    </row>
    <row r="1477" spans="1:9" ht="18.75" x14ac:dyDescent="0.15">
      <c r="A1477" s="6" t="s">
        <v>217</v>
      </c>
      <c r="B1477" s="6">
        <v>112792</v>
      </c>
      <c r="C1477" s="6">
        <v>113815</v>
      </c>
      <c r="D1477" s="6">
        <v>939</v>
      </c>
      <c r="E1477" s="6" t="s">
        <v>2822</v>
      </c>
      <c r="F1477" s="6">
        <v>2</v>
      </c>
      <c r="G1477" s="6">
        <v>2027</v>
      </c>
      <c r="H1477" s="6">
        <v>2.1586794462193821</v>
      </c>
      <c r="I1477" s="6" t="s">
        <v>3611</v>
      </c>
    </row>
    <row r="1478" spans="1:9" ht="18.75" x14ac:dyDescent="0.15">
      <c r="A1478" s="6" t="s">
        <v>12</v>
      </c>
      <c r="B1478" s="6">
        <v>126611</v>
      </c>
      <c r="C1478" s="6">
        <v>127141</v>
      </c>
      <c r="D1478" s="6">
        <v>369</v>
      </c>
      <c r="E1478" s="6" t="s">
        <v>2822</v>
      </c>
      <c r="F1478" s="6">
        <v>2</v>
      </c>
      <c r="G1478" s="6">
        <v>1575</v>
      </c>
      <c r="H1478" s="6">
        <v>4.2682926829268295</v>
      </c>
      <c r="I1478" s="6" t="s">
        <v>1974</v>
      </c>
    </row>
    <row r="1479" spans="1:9" ht="18.75" x14ac:dyDescent="0.15">
      <c r="A1479" s="6" t="s">
        <v>1486</v>
      </c>
      <c r="B1479" s="6">
        <v>150783</v>
      </c>
      <c r="C1479" s="6">
        <v>151635</v>
      </c>
      <c r="D1479" s="6">
        <v>585</v>
      </c>
      <c r="E1479" s="6" t="s">
        <v>2822</v>
      </c>
      <c r="F1479" s="6">
        <v>2</v>
      </c>
      <c r="G1479" s="6">
        <v>23982</v>
      </c>
      <c r="H1479" s="6">
        <v>40.994871794871791</v>
      </c>
      <c r="I1479" s="6" t="s">
        <v>1995</v>
      </c>
    </row>
    <row r="1480" spans="1:9" ht="18.75" x14ac:dyDescent="0.15">
      <c r="A1480" s="6" t="s">
        <v>2711</v>
      </c>
      <c r="B1480" s="6">
        <v>159024</v>
      </c>
      <c r="C1480" s="6">
        <v>159915</v>
      </c>
      <c r="D1480" s="6">
        <v>669</v>
      </c>
      <c r="E1480" s="6" t="s">
        <v>2824</v>
      </c>
      <c r="F1480" s="6">
        <v>2</v>
      </c>
      <c r="G1480" s="6">
        <v>2818</v>
      </c>
      <c r="H1480" s="6">
        <v>4.2122571001494764</v>
      </c>
      <c r="I1480" s="6" t="s">
        <v>2787</v>
      </c>
    </row>
    <row r="1481" spans="1:9" ht="18.75" x14ac:dyDescent="0.15">
      <c r="A1481" s="6" t="s">
        <v>1655</v>
      </c>
      <c r="B1481" s="6">
        <v>165013</v>
      </c>
      <c r="C1481" s="6">
        <v>168081</v>
      </c>
      <c r="D1481" s="6">
        <v>3069</v>
      </c>
      <c r="E1481" s="6" t="s">
        <v>2822</v>
      </c>
      <c r="F1481" s="6">
        <v>1</v>
      </c>
      <c r="G1481" s="6">
        <v>7354</v>
      </c>
      <c r="H1481" s="6">
        <v>2.3962202671880091</v>
      </c>
      <c r="I1481" s="6" t="s">
        <v>3612</v>
      </c>
    </row>
    <row r="1482" spans="1:9" ht="18.75" x14ac:dyDescent="0.15">
      <c r="A1482" s="6" t="s">
        <v>142</v>
      </c>
      <c r="B1482" s="6">
        <v>169874</v>
      </c>
      <c r="C1482" s="6">
        <v>175789</v>
      </c>
      <c r="D1482" s="6">
        <v>5763</v>
      </c>
      <c r="E1482" s="6" t="s">
        <v>2822</v>
      </c>
      <c r="F1482" s="6">
        <v>2</v>
      </c>
      <c r="G1482" s="6">
        <v>15647</v>
      </c>
      <c r="H1482" s="6">
        <v>2.715078951934756</v>
      </c>
      <c r="I1482" s="6" t="s">
        <v>3613</v>
      </c>
    </row>
    <row r="1483" spans="1:9" ht="18.75" x14ac:dyDescent="0.15">
      <c r="A1483" s="6" t="s">
        <v>2379</v>
      </c>
      <c r="B1483" s="6">
        <v>184845</v>
      </c>
      <c r="C1483" s="6">
        <v>212660</v>
      </c>
      <c r="D1483" s="6">
        <v>27816</v>
      </c>
      <c r="E1483" s="6" t="s">
        <v>2822</v>
      </c>
      <c r="F1483" s="6">
        <v>1</v>
      </c>
      <c r="G1483" s="6">
        <v>64152</v>
      </c>
      <c r="H1483" s="6">
        <v>2.3062985332182917</v>
      </c>
      <c r="I1483" s="6" t="s">
        <v>1980</v>
      </c>
    </row>
    <row r="1484" spans="1:9" ht="18.75" x14ac:dyDescent="0.15">
      <c r="A1484" s="6" t="s">
        <v>2712</v>
      </c>
      <c r="B1484" s="6">
        <v>231083</v>
      </c>
      <c r="C1484" s="6">
        <v>231724</v>
      </c>
      <c r="D1484" s="6">
        <v>642</v>
      </c>
      <c r="E1484" s="6" t="s">
        <v>2824</v>
      </c>
      <c r="F1484" s="6">
        <v>1</v>
      </c>
      <c r="G1484" s="6">
        <v>1401</v>
      </c>
      <c r="H1484" s="6">
        <v>2.1822429906542058</v>
      </c>
      <c r="I1484" s="6" t="s">
        <v>1980</v>
      </c>
    </row>
    <row r="1485" spans="1:9" ht="18.75" x14ac:dyDescent="0.15">
      <c r="A1485" s="6" t="s">
        <v>2468</v>
      </c>
      <c r="B1485" s="6">
        <v>232493</v>
      </c>
      <c r="C1485" s="6">
        <v>234447</v>
      </c>
      <c r="D1485" s="6">
        <v>1842</v>
      </c>
      <c r="E1485" s="6" t="s">
        <v>2822</v>
      </c>
      <c r="F1485" s="6">
        <v>2</v>
      </c>
      <c r="G1485" s="6">
        <v>5726</v>
      </c>
      <c r="H1485" s="6">
        <v>3.1085776330076005</v>
      </c>
      <c r="I1485" s="6" t="s">
        <v>1980</v>
      </c>
    </row>
    <row r="1486" spans="1:9" ht="18.75" x14ac:dyDescent="0.15">
      <c r="A1486" s="6" t="s">
        <v>1668</v>
      </c>
      <c r="B1486" s="6">
        <v>235800</v>
      </c>
      <c r="C1486" s="6">
        <v>236435</v>
      </c>
      <c r="D1486" s="6">
        <v>636</v>
      </c>
      <c r="E1486" s="6" t="s">
        <v>2822</v>
      </c>
      <c r="F1486" s="6">
        <v>1</v>
      </c>
      <c r="G1486" s="6">
        <v>4225</v>
      </c>
      <c r="H1486" s="6">
        <v>6.6430817610062896</v>
      </c>
      <c r="I1486" s="6" t="s">
        <v>2072</v>
      </c>
    </row>
    <row r="1487" spans="1:9" ht="18.75" x14ac:dyDescent="0.15">
      <c r="A1487" s="6" t="s">
        <v>809</v>
      </c>
      <c r="B1487" s="6">
        <v>245199</v>
      </c>
      <c r="C1487" s="6">
        <v>246175</v>
      </c>
      <c r="D1487" s="6">
        <v>381</v>
      </c>
      <c r="E1487" s="6" t="s">
        <v>2824</v>
      </c>
      <c r="F1487" s="6">
        <v>4</v>
      </c>
      <c r="G1487" s="6">
        <v>1053</v>
      </c>
      <c r="H1487" s="6">
        <v>2.7637795275590551</v>
      </c>
      <c r="I1487" s="6" t="s">
        <v>3614</v>
      </c>
    </row>
    <row r="1488" spans="1:9" ht="18.75" x14ac:dyDescent="0.15">
      <c r="A1488" s="6" t="s">
        <v>1110</v>
      </c>
      <c r="B1488" s="6">
        <v>252526</v>
      </c>
      <c r="C1488" s="6">
        <v>253788</v>
      </c>
      <c r="D1488" s="6">
        <v>1263</v>
      </c>
      <c r="E1488" s="6" t="s">
        <v>2822</v>
      </c>
      <c r="F1488" s="6">
        <v>1</v>
      </c>
      <c r="G1488" s="6">
        <v>6328</v>
      </c>
      <c r="H1488" s="6">
        <v>5.0102929532858278</v>
      </c>
      <c r="I1488" s="6" t="s">
        <v>1980</v>
      </c>
    </row>
    <row r="1489" spans="1:9" ht="18.75" x14ac:dyDescent="0.15">
      <c r="A1489" s="6" t="s">
        <v>2713</v>
      </c>
      <c r="B1489" s="6">
        <v>289564</v>
      </c>
      <c r="C1489" s="6">
        <v>291000</v>
      </c>
      <c r="D1489" s="6">
        <v>1437</v>
      </c>
      <c r="E1489" s="6" t="s">
        <v>2822</v>
      </c>
      <c r="F1489" s="6">
        <v>1</v>
      </c>
      <c r="G1489" s="6">
        <v>3650</v>
      </c>
      <c r="H1489" s="6">
        <v>2.5400139178844814</v>
      </c>
      <c r="I1489" s="6" t="s">
        <v>1980</v>
      </c>
    </row>
    <row r="1490" spans="1:9" ht="18.75" x14ac:dyDescent="0.15">
      <c r="A1490" s="6" t="s">
        <v>1878</v>
      </c>
      <c r="B1490" s="6">
        <v>297178</v>
      </c>
      <c r="C1490" s="6">
        <v>298359</v>
      </c>
      <c r="D1490" s="6">
        <v>1182</v>
      </c>
      <c r="E1490" s="6" t="s">
        <v>2822</v>
      </c>
      <c r="F1490" s="6">
        <v>1</v>
      </c>
      <c r="G1490" s="6">
        <v>9714</v>
      </c>
      <c r="H1490" s="6">
        <v>8.218274111675127</v>
      </c>
      <c r="I1490" s="6" t="s">
        <v>3269</v>
      </c>
    </row>
    <row r="1491" spans="1:9" ht="18.75" x14ac:dyDescent="0.15">
      <c r="A1491" s="6" t="s">
        <v>2714</v>
      </c>
      <c r="B1491" s="6">
        <v>325215</v>
      </c>
      <c r="C1491" s="6">
        <v>326371</v>
      </c>
      <c r="D1491" s="6">
        <v>738</v>
      </c>
      <c r="E1491" s="6" t="s">
        <v>2822</v>
      </c>
      <c r="F1491" s="6">
        <v>3</v>
      </c>
      <c r="G1491" s="6">
        <v>1618</v>
      </c>
      <c r="H1491" s="6">
        <v>2.192411924119241</v>
      </c>
      <c r="I1491" s="6" t="s">
        <v>3270</v>
      </c>
    </row>
    <row r="1492" spans="1:9" ht="18.75" x14ac:dyDescent="0.15">
      <c r="A1492" s="6" t="s">
        <v>2715</v>
      </c>
      <c r="B1492" s="6">
        <v>331558</v>
      </c>
      <c r="C1492" s="6">
        <v>332526</v>
      </c>
      <c r="D1492" s="6">
        <v>969</v>
      </c>
      <c r="E1492" s="6" t="s">
        <v>2822</v>
      </c>
      <c r="F1492" s="6">
        <v>1</v>
      </c>
      <c r="G1492" s="6">
        <v>2627</v>
      </c>
      <c r="H1492" s="6">
        <v>2.7110423116615068</v>
      </c>
      <c r="I1492" s="6" t="s">
        <v>2011</v>
      </c>
    </row>
    <row r="1493" spans="1:9" ht="18.75" x14ac:dyDescent="0.15">
      <c r="A1493" s="6" t="s">
        <v>2716</v>
      </c>
      <c r="B1493" s="6">
        <v>348743</v>
      </c>
      <c r="C1493" s="6">
        <v>350788</v>
      </c>
      <c r="D1493" s="6">
        <v>1686</v>
      </c>
      <c r="E1493" s="6" t="s">
        <v>2822</v>
      </c>
      <c r="F1493" s="6">
        <v>3</v>
      </c>
      <c r="G1493" s="6">
        <v>3671</v>
      </c>
      <c r="H1493" s="6">
        <v>2.1773428232502967</v>
      </c>
      <c r="I1493" s="6" t="s">
        <v>3615</v>
      </c>
    </row>
    <row r="1494" spans="1:9" ht="18.75" x14ac:dyDescent="0.15">
      <c r="A1494" s="6" t="s">
        <v>933</v>
      </c>
      <c r="B1494" s="6">
        <v>356709</v>
      </c>
      <c r="C1494" s="6">
        <v>359201</v>
      </c>
      <c r="D1494" s="6">
        <v>2493</v>
      </c>
      <c r="E1494" s="6" t="s">
        <v>2824</v>
      </c>
      <c r="F1494" s="6">
        <v>1</v>
      </c>
      <c r="G1494" s="6">
        <v>6511</v>
      </c>
      <c r="H1494" s="6">
        <v>2.6117127958283195</v>
      </c>
      <c r="I1494" s="6" t="s">
        <v>2087</v>
      </c>
    </row>
    <row r="1495" spans="1:9" ht="18.75" x14ac:dyDescent="0.15">
      <c r="A1495" s="6" t="s">
        <v>2717</v>
      </c>
      <c r="B1495" s="6">
        <v>361166</v>
      </c>
      <c r="C1495" s="6">
        <v>368495</v>
      </c>
      <c r="D1495" s="6">
        <v>7128</v>
      </c>
      <c r="E1495" s="6" t="s">
        <v>2822</v>
      </c>
      <c r="F1495" s="6">
        <v>2</v>
      </c>
      <c r="G1495" s="6">
        <v>14514</v>
      </c>
      <c r="H1495" s="6">
        <v>2.0361952861952863</v>
      </c>
      <c r="I1495" s="6" t="s">
        <v>3616</v>
      </c>
    </row>
    <row r="1496" spans="1:9" ht="18.75" x14ac:dyDescent="0.15">
      <c r="A1496" s="6" t="s">
        <v>1821</v>
      </c>
      <c r="B1496" s="6">
        <v>372260</v>
      </c>
      <c r="C1496" s="6">
        <v>372646</v>
      </c>
      <c r="D1496" s="6">
        <v>249</v>
      </c>
      <c r="E1496" s="6" t="s">
        <v>2824</v>
      </c>
      <c r="F1496" s="6">
        <v>2</v>
      </c>
      <c r="G1496" s="6">
        <v>8983</v>
      </c>
      <c r="H1496" s="6">
        <v>36.076305220883533</v>
      </c>
      <c r="I1496" s="6" t="s">
        <v>3271</v>
      </c>
    </row>
    <row r="1497" spans="1:9" ht="18.75" x14ac:dyDescent="0.15">
      <c r="A1497" s="6" t="s">
        <v>879</v>
      </c>
      <c r="B1497" s="6">
        <v>373487</v>
      </c>
      <c r="C1497" s="6">
        <v>392072</v>
      </c>
      <c r="D1497" s="6">
        <v>18444</v>
      </c>
      <c r="E1497" s="6" t="s">
        <v>2822</v>
      </c>
      <c r="F1497" s="6">
        <v>2</v>
      </c>
      <c r="G1497" s="6">
        <v>59543</v>
      </c>
      <c r="H1497" s="6">
        <v>3.2283127304272394</v>
      </c>
      <c r="I1497" s="6" t="s">
        <v>1980</v>
      </c>
    </row>
    <row r="1498" spans="1:9" ht="18.75" x14ac:dyDescent="0.15">
      <c r="A1498" s="6" t="s">
        <v>2301</v>
      </c>
      <c r="B1498" s="6">
        <v>393857</v>
      </c>
      <c r="C1498" s="6">
        <v>394936</v>
      </c>
      <c r="D1498" s="6">
        <v>1080</v>
      </c>
      <c r="E1498" s="6" t="s">
        <v>2822</v>
      </c>
      <c r="F1498" s="6">
        <v>1</v>
      </c>
      <c r="G1498" s="6">
        <v>3585</v>
      </c>
      <c r="H1498" s="6">
        <v>3.3194444444444446</v>
      </c>
      <c r="I1498" s="6" t="s">
        <v>1980</v>
      </c>
    </row>
    <row r="1499" spans="1:9" ht="18.75" x14ac:dyDescent="0.15">
      <c r="A1499" s="6" t="s">
        <v>2633</v>
      </c>
      <c r="B1499" s="6">
        <v>401577</v>
      </c>
      <c r="C1499" s="6">
        <v>403400</v>
      </c>
      <c r="D1499" s="6">
        <v>1824</v>
      </c>
      <c r="E1499" s="6" t="s">
        <v>2824</v>
      </c>
      <c r="F1499" s="6">
        <v>1</v>
      </c>
      <c r="G1499" s="6">
        <v>4518</v>
      </c>
      <c r="H1499" s="6">
        <v>2.4769736842105261</v>
      </c>
      <c r="I1499" s="6" t="s">
        <v>1980</v>
      </c>
    </row>
    <row r="1500" spans="1:9" ht="18.75" x14ac:dyDescent="0.15">
      <c r="A1500" s="6" t="s">
        <v>949</v>
      </c>
      <c r="B1500" s="6">
        <v>403788</v>
      </c>
      <c r="C1500" s="6">
        <v>406703</v>
      </c>
      <c r="D1500" s="6">
        <v>1473</v>
      </c>
      <c r="E1500" s="6" t="s">
        <v>2822</v>
      </c>
      <c r="F1500" s="6">
        <v>13</v>
      </c>
      <c r="G1500" s="6">
        <v>5883</v>
      </c>
      <c r="H1500" s="6">
        <v>3.9938900203665986</v>
      </c>
      <c r="I1500" s="6" t="s">
        <v>3272</v>
      </c>
    </row>
    <row r="1501" spans="1:9" ht="18.75" x14ac:dyDescent="0.15">
      <c r="A1501" s="6" t="s">
        <v>2718</v>
      </c>
      <c r="B1501" s="6">
        <v>408580</v>
      </c>
      <c r="C1501" s="6">
        <v>412101</v>
      </c>
      <c r="D1501" s="6">
        <v>3522</v>
      </c>
      <c r="E1501" s="6" t="s">
        <v>2822</v>
      </c>
      <c r="F1501" s="6">
        <v>1</v>
      </c>
      <c r="G1501" s="6">
        <v>7948</v>
      </c>
      <c r="H1501" s="6">
        <v>2.2566723452583761</v>
      </c>
      <c r="I1501" s="6" t="s">
        <v>3617</v>
      </c>
    </row>
    <row r="1502" spans="1:9" ht="18.75" x14ac:dyDescent="0.15">
      <c r="A1502" s="6" t="s">
        <v>1397</v>
      </c>
      <c r="B1502" s="6">
        <v>418820</v>
      </c>
      <c r="C1502" s="6">
        <v>420121</v>
      </c>
      <c r="D1502" s="6">
        <v>489</v>
      </c>
      <c r="E1502" s="6" t="s">
        <v>2824</v>
      </c>
      <c r="F1502" s="6">
        <v>3</v>
      </c>
      <c r="G1502" s="6">
        <v>13653</v>
      </c>
      <c r="H1502" s="6">
        <v>27.920245398773005</v>
      </c>
      <c r="I1502" s="6" t="s">
        <v>1994</v>
      </c>
    </row>
    <row r="1503" spans="1:9" ht="18.75" x14ac:dyDescent="0.15">
      <c r="A1503" s="6" t="s">
        <v>1238</v>
      </c>
      <c r="B1503" s="6">
        <v>424232</v>
      </c>
      <c r="C1503" s="6">
        <v>427036</v>
      </c>
      <c r="D1503" s="6">
        <v>2484</v>
      </c>
      <c r="E1503" s="6" t="s">
        <v>2824</v>
      </c>
      <c r="F1503" s="6">
        <v>3</v>
      </c>
      <c r="G1503" s="6">
        <v>8016</v>
      </c>
      <c r="H1503" s="6">
        <v>3.2270531400966185</v>
      </c>
      <c r="I1503" s="6" t="s">
        <v>3618</v>
      </c>
    </row>
    <row r="1504" spans="1:9" ht="18.75" x14ac:dyDescent="0.15">
      <c r="A1504" s="6" t="s">
        <v>375</v>
      </c>
      <c r="B1504" s="6">
        <v>427457</v>
      </c>
      <c r="C1504" s="6">
        <v>429643</v>
      </c>
      <c r="D1504" s="6">
        <v>2187</v>
      </c>
      <c r="E1504" s="6" t="s">
        <v>2822</v>
      </c>
      <c r="F1504" s="6">
        <v>1</v>
      </c>
      <c r="G1504" s="6">
        <v>6234</v>
      </c>
      <c r="H1504" s="6">
        <v>2.8504801097393688</v>
      </c>
      <c r="I1504" s="6" t="s">
        <v>3619</v>
      </c>
    </row>
    <row r="1505" spans="1:9" ht="18.75" x14ac:dyDescent="0.15">
      <c r="A1505" s="6" t="s">
        <v>1697</v>
      </c>
      <c r="B1505" s="6">
        <v>436676</v>
      </c>
      <c r="C1505" s="6">
        <v>437305</v>
      </c>
      <c r="D1505" s="6">
        <v>630</v>
      </c>
      <c r="E1505" s="6" t="s">
        <v>2822</v>
      </c>
      <c r="F1505" s="6">
        <v>1</v>
      </c>
      <c r="G1505" s="6">
        <v>2882</v>
      </c>
      <c r="H1505" s="6">
        <v>4.5746031746031743</v>
      </c>
      <c r="I1505" s="6" t="s">
        <v>3273</v>
      </c>
    </row>
    <row r="1506" spans="1:9" ht="18.75" x14ac:dyDescent="0.15">
      <c r="A1506" s="6" t="s">
        <v>1048</v>
      </c>
      <c r="B1506" s="6">
        <v>448907</v>
      </c>
      <c r="C1506" s="6">
        <v>449668</v>
      </c>
      <c r="D1506" s="6">
        <v>762</v>
      </c>
      <c r="E1506" s="6" t="s">
        <v>2824</v>
      </c>
      <c r="F1506" s="6">
        <v>1</v>
      </c>
      <c r="G1506" s="6">
        <v>2985</v>
      </c>
      <c r="H1506" s="6">
        <v>3.9173228346456694</v>
      </c>
      <c r="I1506" s="6" t="s">
        <v>3274</v>
      </c>
    </row>
    <row r="1507" spans="1:9" ht="18.75" x14ac:dyDescent="0.15">
      <c r="A1507" s="6" t="s">
        <v>1299</v>
      </c>
      <c r="B1507" s="6">
        <v>465091</v>
      </c>
      <c r="C1507" s="6">
        <v>466552</v>
      </c>
      <c r="D1507" s="6">
        <v>624</v>
      </c>
      <c r="E1507" s="6" t="s">
        <v>2822</v>
      </c>
      <c r="F1507" s="6">
        <v>6</v>
      </c>
      <c r="G1507" s="6">
        <v>1601</v>
      </c>
      <c r="H1507" s="6">
        <v>2.5657051282051282</v>
      </c>
      <c r="I1507" s="6" t="s">
        <v>3275</v>
      </c>
    </row>
    <row r="1508" spans="1:9" ht="18.75" x14ac:dyDescent="0.15">
      <c r="A1508" s="6" t="s">
        <v>1068</v>
      </c>
      <c r="B1508" s="6">
        <v>468232</v>
      </c>
      <c r="C1508" s="6">
        <v>468663</v>
      </c>
      <c r="D1508" s="6">
        <v>432</v>
      </c>
      <c r="E1508" s="6" t="s">
        <v>2822</v>
      </c>
      <c r="F1508" s="6">
        <v>1</v>
      </c>
      <c r="G1508" s="6">
        <v>1251</v>
      </c>
      <c r="H1508" s="6">
        <v>2.8958333333333335</v>
      </c>
      <c r="I1508" s="6" t="s">
        <v>1989</v>
      </c>
    </row>
    <row r="1509" spans="1:9" ht="18.75" x14ac:dyDescent="0.15">
      <c r="A1509" s="6" t="s">
        <v>523</v>
      </c>
      <c r="B1509" s="6">
        <v>487511</v>
      </c>
      <c r="C1509" s="6">
        <v>488824</v>
      </c>
      <c r="D1509" s="6">
        <v>1314</v>
      </c>
      <c r="E1509" s="6" t="s">
        <v>2824</v>
      </c>
      <c r="F1509" s="6">
        <v>1</v>
      </c>
      <c r="G1509" s="6">
        <v>5081</v>
      </c>
      <c r="H1509" s="6">
        <v>3.8668188736681888</v>
      </c>
      <c r="I1509" s="6" t="s">
        <v>3276</v>
      </c>
    </row>
    <row r="1510" spans="1:9" ht="18.75" x14ac:dyDescent="0.15">
      <c r="A1510" s="6" t="s">
        <v>923</v>
      </c>
      <c r="B1510" s="6">
        <v>489927</v>
      </c>
      <c r="C1510" s="6">
        <v>491609</v>
      </c>
      <c r="D1510" s="6">
        <v>1263</v>
      </c>
      <c r="E1510" s="6" t="s">
        <v>2822</v>
      </c>
      <c r="F1510" s="6">
        <v>2</v>
      </c>
      <c r="G1510" s="6">
        <v>5224</v>
      </c>
      <c r="H1510" s="6">
        <v>4.1361836896278703</v>
      </c>
      <c r="I1510" s="6" t="s">
        <v>3277</v>
      </c>
    </row>
    <row r="1511" spans="1:9" ht="18.75" x14ac:dyDescent="0.15">
      <c r="A1511" s="6" t="s">
        <v>2399</v>
      </c>
      <c r="B1511" s="6">
        <v>497534</v>
      </c>
      <c r="C1511" s="6">
        <v>498013</v>
      </c>
      <c r="D1511" s="6">
        <v>480</v>
      </c>
      <c r="E1511" s="6" t="s">
        <v>2822</v>
      </c>
      <c r="F1511" s="6">
        <v>1</v>
      </c>
      <c r="G1511" s="6">
        <v>975</v>
      </c>
      <c r="H1511" s="6">
        <v>2.03125</v>
      </c>
      <c r="I1511" s="6" t="s">
        <v>2043</v>
      </c>
    </row>
    <row r="1512" spans="1:9" ht="18.75" x14ac:dyDescent="0.15">
      <c r="A1512" s="6" t="s">
        <v>680</v>
      </c>
      <c r="B1512" s="6">
        <v>501790</v>
      </c>
      <c r="C1512" s="6">
        <v>505047</v>
      </c>
      <c r="D1512" s="6">
        <v>3258</v>
      </c>
      <c r="E1512" s="6" t="s">
        <v>2824</v>
      </c>
      <c r="F1512" s="6">
        <v>1</v>
      </c>
      <c r="G1512" s="6">
        <v>7917</v>
      </c>
      <c r="H1512" s="6">
        <v>2.4300184162062615</v>
      </c>
      <c r="I1512" s="6" t="s">
        <v>3278</v>
      </c>
    </row>
    <row r="1513" spans="1:9" ht="18.75" x14ac:dyDescent="0.15">
      <c r="A1513" s="6" t="s">
        <v>1360</v>
      </c>
      <c r="B1513" s="6">
        <v>507900</v>
      </c>
      <c r="C1513" s="6">
        <v>509735</v>
      </c>
      <c r="D1513" s="6">
        <v>1836</v>
      </c>
      <c r="E1513" s="6" t="s">
        <v>2824</v>
      </c>
      <c r="F1513" s="6">
        <v>1</v>
      </c>
      <c r="G1513" s="6">
        <v>4973</v>
      </c>
      <c r="H1513" s="6">
        <v>2.7086056644880174</v>
      </c>
      <c r="I1513" s="6" t="s">
        <v>3620</v>
      </c>
    </row>
    <row r="1514" spans="1:9" ht="18.75" x14ac:dyDescent="0.15">
      <c r="A1514" s="6" t="s">
        <v>517</v>
      </c>
      <c r="B1514" s="6">
        <v>518107</v>
      </c>
      <c r="C1514" s="6">
        <v>519367</v>
      </c>
      <c r="D1514" s="6">
        <v>882</v>
      </c>
      <c r="E1514" s="6" t="s">
        <v>2824</v>
      </c>
      <c r="F1514" s="6">
        <v>3</v>
      </c>
      <c r="G1514" s="6">
        <v>2332</v>
      </c>
      <c r="H1514" s="6">
        <v>2.6439909297052155</v>
      </c>
      <c r="I1514" s="6" t="s">
        <v>1980</v>
      </c>
    </row>
    <row r="1515" spans="1:9" ht="18.75" x14ac:dyDescent="0.15">
      <c r="A1515" s="6" t="s">
        <v>753</v>
      </c>
      <c r="B1515" s="6">
        <v>532270</v>
      </c>
      <c r="C1515" s="6">
        <v>533958</v>
      </c>
      <c r="D1515" s="6">
        <v>1689</v>
      </c>
      <c r="E1515" s="6" t="s">
        <v>2822</v>
      </c>
      <c r="F1515" s="6">
        <v>1</v>
      </c>
      <c r="G1515" s="6">
        <v>15830</v>
      </c>
      <c r="H1515" s="6">
        <v>9.3724097098875081</v>
      </c>
      <c r="I1515" s="6" t="s">
        <v>1980</v>
      </c>
    </row>
    <row r="1516" spans="1:9" ht="18.75" x14ac:dyDescent="0.15">
      <c r="A1516" s="6" t="s">
        <v>49</v>
      </c>
      <c r="B1516" s="6">
        <v>536702</v>
      </c>
      <c r="C1516" s="6">
        <v>544523</v>
      </c>
      <c r="D1516" s="6">
        <v>7086</v>
      </c>
      <c r="E1516" s="6" t="s">
        <v>2822</v>
      </c>
      <c r="F1516" s="6">
        <v>2</v>
      </c>
      <c r="G1516" s="6">
        <v>15200</v>
      </c>
      <c r="H1516" s="6">
        <v>2.1450747953711544</v>
      </c>
      <c r="I1516" s="6" t="s">
        <v>1980</v>
      </c>
    </row>
    <row r="1517" spans="1:9" ht="18.75" x14ac:dyDescent="0.15">
      <c r="A1517" s="6" t="s">
        <v>1638</v>
      </c>
      <c r="B1517" s="6">
        <v>548586</v>
      </c>
      <c r="C1517" s="6">
        <v>552841</v>
      </c>
      <c r="D1517" s="6">
        <v>3768</v>
      </c>
      <c r="E1517" s="6" t="s">
        <v>2824</v>
      </c>
      <c r="F1517" s="6">
        <v>3</v>
      </c>
      <c r="G1517" s="6">
        <v>17748</v>
      </c>
      <c r="H1517" s="6">
        <v>4.7101910828025479</v>
      </c>
      <c r="I1517" s="6" t="s">
        <v>3621</v>
      </c>
    </row>
    <row r="1518" spans="1:9" ht="18.75" x14ac:dyDescent="0.15">
      <c r="A1518" s="6" t="s">
        <v>398</v>
      </c>
      <c r="B1518" s="6">
        <v>553752</v>
      </c>
      <c r="C1518" s="6">
        <v>554251</v>
      </c>
      <c r="D1518" s="6">
        <v>231</v>
      </c>
      <c r="E1518" s="6" t="s">
        <v>2822</v>
      </c>
      <c r="F1518" s="6">
        <v>2</v>
      </c>
      <c r="G1518" s="6">
        <v>1120</v>
      </c>
      <c r="H1518" s="6">
        <v>4.8484848484848486</v>
      </c>
      <c r="I1518" s="6" t="s">
        <v>3279</v>
      </c>
    </row>
    <row r="1519" spans="1:9" ht="18.75" x14ac:dyDescent="0.15">
      <c r="A1519" s="6" t="s">
        <v>2471</v>
      </c>
      <c r="B1519" s="6">
        <v>569840</v>
      </c>
      <c r="C1519" s="6">
        <v>572332</v>
      </c>
      <c r="D1519" s="6">
        <v>2493</v>
      </c>
      <c r="E1519" s="6" t="s">
        <v>2822</v>
      </c>
      <c r="F1519" s="6">
        <v>1</v>
      </c>
      <c r="G1519" s="6">
        <v>6268</v>
      </c>
      <c r="H1519" s="6">
        <v>2.5142398716405938</v>
      </c>
      <c r="I1519" s="6" t="s">
        <v>2807</v>
      </c>
    </row>
    <row r="1520" spans="1:9" ht="18.75" x14ac:dyDescent="0.15">
      <c r="A1520" s="6" t="s">
        <v>817</v>
      </c>
      <c r="B1520" s="6">
        <v>622691</v>
      </c>
      <c r="C1520" s="6">
        <v>623715</v>
      </c>
      <c r="D1520" s="6">
        <v>621</v>
      </c>
      <c r="E1520" s="6" t="s">
        <v>2822</v>
      </c>
      <c r="F1520" s="6">
        <v>4</v>
      </c>
      <c r="G1520" s="6">
        <v>2157</v>
      </c>
      <c r="H1520" s="6">
        <v>3.4734299516908211</v>
      </c>
      <c r="I1520" s="6" t="s">
        <v>2035</v>
      </c>
    </row>
    <row r="1521" spans="1:9" ht="18.75" x14ac:dyDescent="0.15">
      <c r="A1521" s="6" t="s">
        <v>2719</v>
      </c>
      <c r="B1521" s="6">
        <v>626481</v>
      </c>
      <c r="C1521" s="6">
        <v>628675</v>
      </c>
      <c r="D1521" s="6">
        <v>1665</v>
      </c>
      <c r="E1521" s="6" t="s">
        <v>2822</v>
      </c>
      <c r="F1521" s="6">
        <v>4</v>
      </c>
      <c r="G1521" s="6">
        <v>3649</v>
      </c>
      <c r="H1521" s="6">
        <v>2.1915915915915916</v>
      </c>
      <c r="I1521" s="6" t="s">
        <v>3622</v>
      </c>
    </row>
    <row r="1522" spans="1:9" ht="18.75" x14ac:dyDescent="0.15">
      <c r="A1522" s="6" t="s">
        <v>1755</v>
      </c>
      <c r="B1522" s="6">
        <v>636812</v>
      </c>
      <c r="C1522" s="6">
        <v>637612</v>
      </c>
      <c r="D1522" s="6">
        <v>645</v>
      </c>
      <c r="E1522" s="6" t="s">
        <v>2824</v>
      </c>
      <c r="F1522" s="6">
        <v>2</v>
      </c>
      <c r="G1522" s="6">
        <v>2481</v>
      </c>
      <c r="H1522" s="6">
        <v>3.8465116279069766</v>
      </c>
      <c r="I1522" s="6" t="s">
        <v>1980</v>
      </c>
    </row>
    <row r="1523" spans="1:9" ht="18.75" x14ac:dyDescent="0.15">
      <c r="A1523" s="6" t="s">
        <v>1246</v>
      </c>
      <c r="B1523" s="6">
        <v>647986</v>
      </c>
      <c r="C1523" s="6">
        <v>650511</v>
      </c>
      <c r="D1523" s="6">
        <v>1260</v>
      </c>
      <c r="E1523" s="6" t="s">
        <v>2822</v>
      </c>
      <c r="F1523" s="6">
        <v>5</v>
      </c>
      <c r="G1523" s="6">
        <v>6922</v>
      </c>
      <c r="H1523" s="6">
        <v>5.4936507936507937</v>
      </c>
      <c r="I1523" s="6" t="s">
        <v>2163</v>
      </c>
    </row>
    <row r="1524" spans="1:9" ht="18.75" x14ac:dyDescent="0.15">
      <c r="A1524" s="6" t="s">
        <v>303</v>
      </c>
      <c r="B1524" s="6">
        <v>655207</v>
      </c>
      <c r="C1524" s="6">
        <v>657259</v>
      </c>
      <c r="D1524" s="6">
        <v>630</v>
      </c>
      <c r="E1524" s="6" t="s">
        <v>2822</v>
      </c>
      <c r="F1524" s="6">
        <v>9</v>
      </c>
      <c r="G1524" s="6">
        <v>3062</v>
      </c>
      <c r="H1524" s="6">
        <v>4.8603174603174599</v>
      </c>
      <c r="I1524" s="6" t="s">
        <v>3280</v>
      </c>
    </row>
    <row r="1525" spans="1:9" ht="18.75" x14ac:dyDescent="0.15">
      <c r="A1525" s="6" t="s">
        <v>634</v>
      </c>
      <c r="B1525" s="6">
        <v>660018</v>
      </c>
      <c r="C1525" s="6">
        <v>661262</v>
      </c>
      <c r="D1525" s="6">
        <v>1245</v>
      </c>
      <c r="E1525" s="6" t="s">
        <v>2822</v>
      </c>
      <c r="F1525" s="6">
        <v>1</v>
      </c>
      <c r="G1525" s="6">
        <v>3618</v>
      </c>
      <c r="H1525" s="6">
        <v>2.9060240963855422</v>
      </c>
      <c r="I1525" s="6" t="s">
        <v>3623</v>
      </c>
    </row>
    <row r="1526" spans="1:9" ht="18.75" x14ac:dyDescent="0.15">
      <c r="A1526" s="6" t="s">
        <v>1562</v>
      </c>
      <c r="B1526" s="6">
        <v>673717</v>
      </c>
      <c r="C1526" s="6">
        <v>678522</v>
      </c>
      <c r="D1526" s="6">
        <v>4806</v>
      </c>
      <c r="E1526" s="6" t="s">
        <v>2824</v>
      </c>
      <c r="F1526" s="6">
        <v>1</v>
      </c>
      <c r="G1526" s="6">
        <v>19122</v>
      </c>
      <c r="H1526" s="6">
        <v>3.9787765293383273</v>
      </c>
      <c r="I1526" s="6" t="s">
        <v>3624</v>
      </c>
    </row>
    <row r="1527" spans="1:9" ht="18.75" x14ac:dyDescent="0.15">
      <c r="A1527" s="6" t="s">
        <v>831</v>
      </c>
      <c r="B1527" s="6">
        <v>691014</v>
      </c>
      <c r="C1527" s="6">
        <v>694125</v>
      </c>
      <c r="D1527" s="6">
        <v>2691</v>
      </c>
      <c r="E1527" s="6" t="s">
        <v>2824</v>
      </c>
      <c r="F1527" s="6">
        <v>3</v>
      </c>
      <c r="G1527" s="6">
        <v>12073</v>
      </c>
      <c r="H1527" s="6">
        <v>4.4864362690449644</v>
      </c>
      <c r="I1527" s="6" t="s">
        <v>3625</v>
      </c>
    </row>
    <row r="1528" spans="1:9" ht="18.75" x14ac:dyDescent="0.15">
      <c r="A1528" s="6" t="s">
        <v>1195</v>
      </c>
      <c r="B1528" s="6">
        <v>701047</v>
      </c>
      <c r="C1528" s="6">
        <v>703923</v>
      </c>
      <c r="D1528" s="6">
        <v>2877</v>
      </c>
      <c r="E1528" s="6" t="s">
        <v>2822</v>
      </c>
      <c r="F1528" s="6">
        <v>1</v>
      </c>
      <c r="G1528" s="6">
        <v>12643</v>
      </c>
      <c r="H1528" s="6">
        <v>4.3945081682307956</v>
      </c>
      <c r="I1528" s="6" t="s">
        <v>1980</v>
      </c>
    </row>
    <row r="1529" spans="1:9" ht="18.75" x14ac:dyDescent="0.15">
      <c r="A1529" s="6" t="s">
        <v>249</v>
      </c>
      <c r="B1529" s="6">
        <v>708346</v>
      </c>
      <c r="C1529" s="6">
        <v>710268</v>
      </c>
      <c r="D1529" s="6">
        <v>1923</v>
      </c>
      <c r="E1529" s="6" t="s">
        <v>2824</v>
      </c>
      <c r="F1529" s="6">
        <v>1</v>
      </c>
      <c r="G1529" s="6">
        <v>6363</v>
      </c>
      <c r="H1529" s="6">
        <v>3.3088923556942276</v>
      </c>
      <c r="I1529" s="6" t="s">
        <v>3626</v>
      </c>
    </row>
    <row r="1530" spans="1:9" ht="18.75" x14ac:dyDescent="0.15">
      <c r="A1530" s="6" t="s">
        <v>1912</v>
      </c>
      <c r="B1530" s="6">
        <v>711944</v>
      </c>
      <c r="C1530" s="6">
        <v>714961</v>
      </c>
      <c r="D1530" s="6">
        <v>3018</v>
      </c>
      <c r="E1530" s="6" t="s">
        <v>2824</v>
      </c>
      <c r="F1530" s="6">
        <v>1</v>
      </c>
      <c r="G1530" s="6">
        <v>8538</v>
      </c>
      <c r="H1530" s="6">
        <v>2.8290258449304173</v>
      </c>
      <c r="I1530" s="6" t="s">
        <v>3627</v>
      </c>
    </row>
    <row r="1531" spans="1:9" ht="18.75" x14ac:dyDescent="0.15">
      <c r="A1531" s="6" t="s">
        <v>1745</v>
      </c>
      <c r="B1531" s="6">
        <v>730859</v>
      </c>
      <c r="C1531" s="6">
        <v>732293</v>
      </c>
      <c r="D1531" s="6">
        <v>891</v>
      </c>
      <c r="E1531" s="6" t="s">
        <v>2822</v>
      </c>
      <c r="F1531" s="6">
        <v>5</v>
      </c>
      <c r="G1531" s="6">
        <v>4809</v>
      </c>
      <c r="H1531" s="6">
        <v>5.3973063973063971</v>
      </c>
      <c r="I1531" s="6" t="s">
        <v>1980</v>
      </c>
    </row>
    <row r="1532" spans="1:9" ht="18.75" x14ac:dyDescent="0.15">
      <c r="A1532" s="6" t="s">
        <v>1598</v>
      </c>
      <c r="B1532" s="6">
        <v>733245</v>
      </c>
      <c r="C1532" s="6">
        <v>733862</v>
      </c>
      <c r="D1532" s="6">
        <v>618</v>
      </c>
      <c r="E1532" s="6" t="s">
        <v>2824</v>
      </c>
      <c r="F1532" s="6">
        <v>1</v>
      </c>
      <c r="G1532" s="6">
        <v>1970</v>
      </c>
      <c r="H1532" s="6">
        <v>3.1877022653721685</v>
      </c>
      <c r="I1532" s="6" t="s">
        <v>2065</v>
      </c>
    </row>
    <row r="1533" spans="1:9" ht="18.75" x14ac:dyDescent="0.15">
      <c r="A1533" s="6" t="s">
        <v>2720</v>
      </c>
      <c r="B1533" s="6">
        <v>735538</v>
      </c>
      <c r="C1533" s="6">
        <v>738068</v>
      </c>
      <c r="D1533" s="6">
        <v>1863</v>
      </c>
      <c r="E1533" s="6" t="s">
        <v>2824</v>
      </c>
      <c r="F1533" s="6">
        <v>7</v>
      </c>
      <c r="G1533" s="6">
        <v>3845</v>
      </c>
      <c r="H1533" s="6">
        <v>2.063875469672571</v>
      </c>
      <c r="I1533" s="6" t="s">
        <v>1980</v>
      </c>
    </row>
    <row r="1534" spans="1:9" ht="18.75" x14ac:dyDescent="0.15">
      <c r="A1534" s="6" t="s">
        <v>1201</v>
      </c>
      <c r="B1534" s="6">
        <v>738480</v>
      </c>
      <c r="C1534" s="6">
        <v>738953</v>
      </c>
      <c r="D1534" s="6">
        <v>474</v>
      </c>
      <c r="E1534" s="6" t="s">
        <v>2822</v>
      </c>
      <c r="F1534" s="6">
        <v>1</v>
      </c>
      <c r="G1534" s="6">
        <v>1188</v>
      </c>
      <c r="H1534" s="6">
        <v>2.5063291139240507</v>
      </c>
      <c r="I1534" s="6" t="s">
        <v>1980</v>
      </c>
    </row>
    <row r="1535" spans="1:9" ht="18.75" x14ac:dyDescent="0.15">
      <c r="A1535" s="6" t="s">
        <v>1418</v>
      </c>
      <c r="B1535" s="6">
        <v>740527</v>
      </c>
      <c r="C1535" s="6">
        <v>741454</v>
      </c>
      <c r="D1535" s="6">
        <v>438</v>
      </c>
      <c r="E1535" s="6" t="s">
        <v>2824</v>
      </c>
      <c r="F1535" s="6">
        <v>2</v>
      </c>
      <c r="G1535" s="6">
        <v>13226</v>
      </c>
      <c r="H1535" s="6">
        <v>30.196347031963469</v>
      </c>
      <c r="I1535" s="6" t="s">
        <v>2920</v>
      </c>
    </row>
    <row r="1536" spans="1:9" ht="18.75" x14ac:dyDescent="0.15">
      <c r="A1536" s="6" t="s">
        <v>428</v>
      </c>
      <c r="B1536" s="6">
        <v>748387</v>
      </c>
      <c r="C1536" s="6">
        <v>748971</v>
      </c>
      <c r="D1536" s="6">
        <v>585</v>
      </c>
      <c r="E1536" s="6" t="s">
        <v>2822</v>
      </c>
      <c r="F1536" s="6">
        <v>1</v>
      </c>
      <c r="G1536" s="6">
        <v>1990</v>
      </c>
      <c r="H1536" s="6">
        <v>3.4017094017094016</v>
      </c>
      <c r="I1536" s="6" t="s">
        <v>2018</v>
      </c>
    </row>
    <row r="1537" spans="1:9" ht="18.75" x14ac:dyDescent="0.15">
      <c r="A1537" s="6" t="s">
        <v>2473</v>
      </c>
      <c r="B1537" s="6">
        <v>760326</v>
      </c>
      <c r="C1537" s="6">
        <v>764139</v>
      </c>
      <c r="D1537" s="6">
        <v>3657</v>
      </c>
      <c r="E1537" s="6" t="s">
        <v>2822</v>
      </c>
      <c r="F1537" s="6">
        <v>2</v>
      </c>
      <c r="G1537" s="6">
        <v>14037</v>
      </c>
      <c r="H1537" s="6">
        <v>3.8383921246923709</v>
      </c>
      <c r="I1537" s="6" t="s">
        <v>3628</v>
      </c>
    </row>
    <row r="1538" spans="1:9" ht="18.75" x14ac:dyDescent="0.15">
      <c r="A1538" s="6" t="s">
        <v>1441</v>
      </c>
      <c r="B1538" s="6">
        <v>774790</v>
      </c>
      <c r="C1538" s="6">
        <v>776745</v>
      </c>
      <c r="D1538" s="6">
        <v>1956</v>
      </c>
      <c r="E1538" s="6" t="s">
        <v>2822</v>
      </c>
      <c r="F1538" s="6">
        <v>1</v>
      </c>
      <c r="G1538" s="6">
        <v>5045</v>
      </c>
      <c r="H1538" s="6">
        <v>2.5792433537832311</v>
      </c>
      <c r="I1538" s="6" t="s">
        <v>3629</v>
      </c>
    </row>
    <row r="1539" spans="1:9" ht="18.75" x14ac:dyDescent="0.15">
      <c r="A1539" s="6" t="s">
        <v>1546</v>
      </c>
      <c r="B1539" s="6">
        <v>801712</v>
      </c>
      <c r="C1539" s="6">
        <v>806029</v>
      </c>
      <c r="D1539" s="6">
        <v>3213</v>
      </c>
      <c r="E1539" s="6" t="s">
        <v>2824</v>
      </c>
      <c r="F1539" s="6">
        <v>10</v>
      </c>
      <c r="G1539" s="6">
        <v>16511</v>
      </c>
      <c r="H1539" s="6">
        <v>5.1388110799875504</v>
      </c>
      <c r="I1539" s="6" t="s">
        <v>1980</v>
      </c>
    </row>
    <row r="1540" spans="1:9" ht="18.75" x14ac:dyDescent="0.15">
      <c r="A1540" s="6" t="s">
        <v>1451</v>
      </c>
      <c r="B1540" s="6">
        <v>834180</v>
      </c>
      <c r="C1540" s="6">
        <v>835308</v>
      </c>
      <c r="D1540" s="6">
        <v>579</v>
      </c>
      <c r="E1540" s="6" t="s">
        <v>2822</v>
      </c>
      <c r="F1540" s="6">
        <v>5</v>
      </c>
      <c r="G1540" s="6">
        <v>1454</v>
      </c>
      <c r="H1540" s="6">
        <v>2.5112262521588948</v>
      </c>
      <c r="I1540" s="6" t="s">
        <v>3630</v>
      </c>
    </row>
    <row r="1541" spans="1:9" ht="18.75" x14ac:dyDescent="0.15">
      <c r="A1541" s="6" t="s">
        <v>2299</v>
      </c>
      <c r="B1541" s="6">
        <v>838848</v>
      </c>
      <c r="C1541" s="6">
        <v>840965</v>
      </c>
      <c r="D1541" s="6">
        <v>2118</v>
      </c>
      <c r="E1541" s="6" t="s">
        <v>2822</v>
      </c>
      <c r="F1541" s="6">
        <v>1</v>
      </c>
      <c r="G1541" s="6">
        <v>4499</v>
      </c>
      <c r="H1541" s="6">
        <v>2.1241737488196413</v>
      </c>
      <c r="I1541" s="6" t="s">
        <v>1980</v>
      </c>
    </row>
    <row r="1542" spans="1:9" ht="18.75" x14ac:dyDescent="0.15">
      <c r="A1542" s="6" t="s">
        <v>2417</v>
      </c>
      <c r="B1542" s="6">
        <v>841671</v>
      </c>
      <c r="C1542" s="6">
        <v>842750</v>
      </c>
      <c r="D1542" s="6">
        <v>1080</v>
      </c>
      <c r="E1542" s="6" t="s">
        <v>2822</v>
      </c>
      <c r="F1542" s="6">
        <v>1</v>
      </c>
      <c r="G1542" s="6">
        <v>2837</v>
      </c>
      <c r="H1542" s="6">
        <v>2.626851851851852</v>
      </c>
      <c r="I1542" s="6" t="s">
        <v>3631</v>
      </c>
    </row>
    <row r="1543" spans="1:9" ht="18.75" x14ac:dyDescent="0.15">
      <c r="A1543" s="6" t="s">
        <v>725</v>
      </c>
      <c r="B1543" s="6">
        <v>843639</v>
      </c>
      <c r="C1543" s="6">
        <v>845111</v>
      </c>
      <c r="D1543" s="6">
        <v>636</v>
      </c>
      <c r="E1543" s="6" t="s">
        <v>2824</v>
      </c>
      <c r="F1543" s="6">
        <v>6</v>
      </c>
      <c r="G1543" s="6">
        <v>1370</v>
      </c>
      <c r="H1543" s="6">
        <v>2.1540880503144653</v>
      </c>
      <c r="I1543" s="6" t="s">
        <v>2969</v>
      </c>
    </row>
    <row r="1544" spans="1:9" ht="18.75" x14ac:dyDescent="0.15">
      <c r="A1544" s="6" t="s">
        <v>1090</v>
      </c>
      <c r="B1544" s="6">
        <v>847090</v>
      </c>
      <c r="C1544" s="6">
        <v>848383</v>
      </c>
      <c r="D1544" s="6">
        <v>651</v>
      </c>
      <c r="E1544" s="6" t="s">
        <v>2824</v>
      </c>
      <c r="F1544" s="6">
        <v>5</v>
      </c>
      <c r="G1544" s="6">
        <v>2865</v>
      </c>
      <c r="H1544" s="6">
        <v>4.4009216589861753</v>
      </c>
      <c r="I1544" s="6" t="s">
        <v>3281</v>
      </c>
    </row>
    <row r="1545" spans="1:9" ht="18.75" x14ac:dyDescent="0.15">
      <c r="A1545" s="6" t="s">
        <v>1007</v>
      </c>
      <c r="B1545" s="6">
        <v>890106</v>
      </c>
      <c r="C1545" s="6">
        <v>894782</v>
      </c>
      <c r="D1545" s="6">
        <v>3420</v>
      </c>
      <c r="E1545" s="6" t="s">
        <v>2822</v>
      </c>
      <c r="F1545" s="6">
        <v>9</v>
      </c>
      <c r="G1545" s="6">
        <v>9221</v>
      </c>
      <c r="H1545" s="6">
        <v>2.6961988304093567</v>
      </c>
      <c r="I1545" s="6" t="s">
        <v>3632</v>
      </c>
    </row>
    <row r="1546" spans="1:9" ht="18.75" x14ac:dyDescent="0.15">
      <c r="A1546" s="6" t="s">
        <v>170</v>
      </c>
      <c r="B1546" s="6">
        <v>890106</v>
      </c>
      <c r="C1546" s="6">
        <v>894782</v>
      </c>
      <c r="D1546" s="6">
        <v>3420</v>
      </c>
      <c r="E1546" s="6" t="s">
        <v>2822</v>
      </c>
      <c r="F1546" s="6">
        <v>9</v>
      </c>
      <c r="G1546" s="6">
        <v>9221</v>
      </c>
      <c r="H1546" s="6">
        <v>2.6961988304093567</v>
      </c>
      <c r="I1546" s="6" t="s">
        <v>3632</v>
      </c>
    </row>
    <row r="1547" spans="1:9" ht="18.75" x14ac:dyDescent="0.15">
      <c r="A1547" s="6" t="s">
        <v>1749</v>
      </c>
      <c r="B1547" s="6">
        <v>902383</v>
      </c>
      <c r="C1547" s="6">
        <v>905166</v>
      </c>
      <c r="D1547" s="6">
        <v>2595</v>
      </c>
      <c r="E1547" s="6" t="s">
        <v>2824</v>
      </c>
      <c r="F1547" s="6">
        <v>2</v>
      </c>
      <c r="G1547" s="6">
        <v>10458</v>
      </c>
      <c r="H1547" s="6">
        <v>4.0300578034682077</v>
      </c>
      <c r="I1547" s="6" t="s">
        <v>3633</v>
      </c>
    </row>
    <row r="1548" spans="1:9" ht="18.75" x14ac:dyDescent="0.15">
      <c r="A1548" s="6" t="s">
        <v>1589</v>
      </c>
      <c r="B1548" s="6">
        <v>911667</v>
      </c>
      <c r="C1548" s="6">
        <v>912545</v>
      </c>
      <c r="D1548" s="6">
        <v>879</v>
      </c>
      <c r="E1548" s="6" t="s">
        <v>2822</v>
      </c>
      <c r="F1548" s="6">
        <v>1</v>
      </c>
      <c r="G1548" s="6">
        <v>1997</v>
      </c>
      <c r="H1548" s="6">
        <v>2.2718998862343573</v>
      </c>
      <c r="I1548" s="6" t="s">
        <v>1980</v>
      </c>
    </row>
    <row r="1549" spans="1:9" ht="18.75" x14ac:dyDescent="0.15">
      <c r="A1549" s="6" t="s">
        <v>1009</v>
      </c>
      <c r="B1549" s="6">
        <v>916360</v>
      </c>
      <c r="C1549" s="6">
        <v>918594</v>
      </c>
      <c r="D1549" s="6">
        <v>1698</v>
      </c>
      <c r="E1549" s="6" t="s">
        <v>2824</v>
      </c>
      <c r="F1549" s="6">
        <v>4</v>
      </c>
      <c r="G1549" s="6">
        <v>5352</v>
      </c>
      <c r="H1549" s="6">
        <v>3.1519434628975267</v>
      </c>
      <c r="I1549" s="6" t="s">
        <v>3282</v>
      </c>
    </row>
    <row r="1550" spans="1:9" ht="18.75" x14ac:dyDescent="0.15">
      <c r="A1550" s="6" t="s">
        <v>395</v>
      </c>
      <c r="B1550" s="6">
        <v>960166</v>
      </c>
      <c r="C1550" s="6">
        <v>960646</v>
      </c>
      <c r="D1550" s="6">
        <v>348</v>
      </c>
      <c r="E1550" s="6" t="s">
        <v>2824</v>
      </c>
      <c r="F1550" s="6">
        <v>2</v>
      </c>
      <c r="G1550" s="6">
        <v>777</v>
      </c>
      <c r="H1550" s="6">
        <v>2.2327586206896552</v>
      </c>
      <c r="I1550" s="6" t="s">
        <v>1980</v>
      </c>
    </row>
    <row r="1551" spans="1:9" ht="18.75" x14ac:dyDescent="0.15">
      <c r="A1551" s="6" t="s">
        <v>872</v>
      </c>
      <c r="B1551" s="6">
        <v>965486</v>
      </c>
      <c r="C1551" s="6">
        <v>966280</v>
      </c>
      <c r="D1551" s="6">
        <v>573</v>
      </c>
      <c r="E1551" s="6" t="s">
        <v>2822</v>
      </c>
      <c r="F1551" s="6">
        <v>2</v>
      </c>
      <c r="G1551" s="6">
        <v>9157</v>
      </c>
      <c r="H1551" s="6">
        <v>15.980802792321118</v>
      </c>
      <c r="I1551" s="6" t="s">
        <v>2038</v>
      </c>
    </row>
    <row r="1552" spans="1:9" ht="18.75" x14ac:dyDescent="0.15">
      <c r="A1552" s="6" t="s">
        <v>662</v>
      </c>
      <c r="B1552" s="6">
        <v>968110</v>
      </c>
      <c r="C1552" s="6">
        <v>968798</v>
      </c>
      <c r="D1552" s="6">
        <v>372</v>
      </c>
      <c r="E1552" s="6" t="s">
        <v>2822</v>
      </c>
      <c r="F1552" s="6">
        <v>3</v>
      </c>
      <c r="G1552" s="6">
        <v>2449</v>
      </c>
      <c r="H1552" s="6">
        <v>6.583333333333333</v>
      </c>
      <c r="I1552" s="6" t="s">
        <v>2030</v>
      </c>
    </row>
    <row r="1553" spans="1:9" ht="18.75" x14ac:dyDescent="0.15">
      <c r="A1553" s="6" t="s">
        <v>188</v>
      </c>
      <c r="B1553" s="6">
        <v>971847</v>
      </c>
      <c r="C1553" s="6">
        <v>973036</v>
      </c>
      <c r="D1553" s="6">
        <v>573</v>
      </c>
      <c r="E1553" s="6" t="s">
        <v>2822</v>
      </c>
      <c r="F1553" s="6">
        <v>4</v>
      </c>
      <c r="G1553" s="6">
        <v>18629</v>
      </c>
      <c r="H1553" s="6">
        <v>32.511343804537525</v>
      </c>
      <c r="I1553" s="6" t="s">
        <v>3283</v>
      </c>
    </row>
    <row r="1554" spans="1:9" ht="18.75" x14ac:dyDescent="0.15">
      <c r="A1554" s="6" t="s">
        <v>279</v>
      </c>
      <c r="B1554" s="6">
        <v>982611</v>
      </c>
      <c r="C1554" s="6">
        <v>983801</v>
      </c>
      <c r="D1554" s="6">
        <v>912</v>
      </c>
      <c r="E1554" s="6" t="s">
        <v>2824</v>
      </c>
      <c r="F1554" s="6">
        <v>3</v>
      </c>
      <c r="G1554" s="6">
        <v>5667</v>
      </c>
      <c r="H1554" s="6">
        <v>6.2138157894736841</v>
      </c>
      <c r="I1554" s="6" t="s">
        <v>3284</v>
      </c>
    </row>
    <row r="1555" spans="1:9" ht="18.75" x14ac:dyDescent="0.15">
      <c r="A1555" s="6" t="s">
        <v>922</v>
      </c>
      <c r="B1555" s="6">
        <v>989468</v>
      </c>
      <c r="C1555" s="6">
        <v>990598</v>
      </c>
      <c r="D1555" s="6">
        <v>1131</v>
      </c>
      <c r="E1555" s="6" t="s">
        <v>2824</v>
      </c>
      <c r="F1555" s="6">
        <v>1</v>
      </c>
      <c r="G1555" s="6">
        <v>3733</v>
      </c>
      <c r="H1555" s="6">
        <v>3.3006189213085766</v>
      </c>
      <c r="I1555" s="6" t="s">
        <v>2220</v>
      </c>
    </row>
    <row r="1556" spans="1:9" ht="18.75" x14ac:dyDescent="0.15">
      <c r="A1556" s="6" t="s">
        <v>718</v>
      </c>
      <c r="B1556" s="6">
        <v>997721</v>
      </c>
      <c r="C1556" s="6">
        <v>999262</v>
      </c>
      <c r="D1556" s="6">
        <v>1542</v>
      </c>
      <c r="E1556" s="6" t="s">
        <v>2824</v>
      </c>
      <c r="F1556" s="6">
        <v>1</v>
      </c>
      <c r="G1556" s="6">
        <v>4105</v>
      </c>
      <c r="H1556" s="6">
        <v>2.6621271076523993</v>
      </c>
      <c r="I1556" s="6" t="s">
        <v>2087</v>
      </c>
    </row>
    <row r="1557" spans="1:9" ht="18.75" x14ac:dyDescent="0.15">
      <c r="A1557" s="6" t="s">
        <v>2721</v>
      </c>
      <c r="B1557" s="6">
        <v>1000100</v>
      </c>
      <c r="C1557" s="6">
        <v>1001882</v>
      </c>
      <c r="D1557" s="6">
        <v>1479</v>
      </c>
      <c r="E1557" s="6" t="s">
        <v>2822</v>
      </c>
      <c r="F1557" s="6">
        <v>3</v>
      </c>
      <c r="G1557" s="6">
        <v>4207</v>
      </c>
      <c r="H1557" s="6">
        <v>2.8444895199459093</v>
      </c>
      <c r="I1557" s="6" t="s">
        <v>3634</v>
      </c>
    </row>
    <row r="1558" spans="1:9" ht="18.75" x14ac:dyDescent="0.15">
      <c r="A1558" s="6" t="s">
        <v>1159</v>
      </c>
      <c r="B1558" s="6">
        <v>1041157</v>
      </c>
      <c r="C1558" s="6">
        <v>1042107</v>
      </c>
      <c r="D1558" s="6">
        <v>951</v>
      </c>
      <c r="E1558" s="6" t="s">
        <v>2824</v>
      </c>
      <c r="F1558" s="6">
        <v>1</v>
      </c>
      <c r="G1558" s="6">
        <v>17028</v>
      </c>
      <c r="H1558" s="6">
        <v>17.905362776025235</v>
      </c>
      <c r="I1558" s="6" t="s">
        <v>3285</v>
      </c>
    </row>
    <row r="1559" spans="1:9" ht="18.75" x14ac:dyDescent="0.15">
      <c r="A1559" s="6" t="s">
        <v>1056</v>
      </c>
      <c r="B1559" s="6">
        <v>1042855</v>
      </c>
      <c r="C1559" s="6">
        <v>1043088</v>
      </c>
      <c r="D1559" s="6">
        <v>234</v>
      </c>
      <c r="E1559" s="6" t="s">
        <v>2822</v>
      </c>
      <c r="F1559" s="6">
        <v>1</v>
      </c>
      <c r="G1559" s="6">
        <v>602</v>
      </c>
      <c r="H1559" s="6">
        <v>2.5726495726495728</v>
      </c>
      <c r="I1559" s="6" t="s">
        <v>3286</v>
      </c>
    </row>
    <row r="1560" spans="1:9" ht="18.75" x14ac:dyDescent="0.15">
      <c r="A1560" s="6" t="s">
        <v>1537</v>
      </c>
      <c r="B1560" s="6">
        <v>1044552</v>
      </c>
      <c r="C1560" s="6">
        <v>1045865</v>
      </c>
      <c r="D1560" s="6">
        <v>1314</v>
      </c>
      <c r="E1560" s="6" t="s">
        <v>2822</v>
      </c>
      <c r="F1560" s="6">
        <v>1</v>
      </c>
      <c r="G1560" s="6">
        <v>11868</v>
      </c>
      <c r="H1560" s="6">
        <v>9.031963470319635</v>
      </c>
      <c r="I1560" s="6" t="s">
        <v>1965</v>
      </c>
    </row>
    <row r="1561" spans="1:9" ht="18.75" x14ac:dyDescent="0.15">
      <c r="A1561" s="6" t="s">
        <v>2263</v>
      </c>
      <c r="B1561" s="6">
        <v>1050915</v>
      </c>
      <c r="C1561" s="6">
        <v>1051319</v>
      </c>
      <c r="D1561" s="6">
        <v>405</v>
      </c>
      <c r="E1561" s="6" t="s">
        <v>2824</v>
      </c>
      <c r="F1561" s="6">
        <v>1</v>
      </c>
      <c r="G1561" s="6">
        <v>825</v>
      </c>
      <c r="H1561" s="6">
        <v>2.0370370370370372</v>
      </c>
      <c r="I1561" s="6" t="s">
        <v>1980</v>
      </c>
    </row>
    <row r="1562" spans="1:9" ht="18.75" x14ac:dyDescent="0.15">
      <c r="A1562" s="6" t="s">
        <v>1637</v>
      </c>
      <c r="B1562" s="6">
        <v>1052751</v>
      </c>
      <c r="C1562" s="6">
        <v>1063310</v>
      </c>
      <c r="D1562" s="6">
        <v>10560</v>
      </c>
      <c r="E1562" s="6" t="s">
        <v>2824</v>
      </c>
      <c r="F1562" s="6">
        <v>1</v>
      </c>
      <c r="G1562" s="6">
        <v>28537</v>
      </c>
      <c r="H1562" s="6">
        <v>2.702367424242424</v>
      </c>
      <c r="I1562" s="6" t="s">
        <v>1980</v>
      </c>
    </row>
    <row r="1563" spans="1:9" ht="18.75" x14ac:dyDescent="0.15">
      <c r="A1563" s="6" t="s">
        <v>1580</v>
      </c>
      <c r="B1563" s="6">
        <v>1067097</v>
      </c>
      <c r="C1563" s="6">
        <v>1067685</v>
      </c>
      <c r="D1563" s="6">
        <v>426</v>
      </c>
      <c r="E1563" s="6" t="s">
        <v>2824</v>
      </c>
      <c r="F1563" s="6">
        <v>2</v>
      </c>
      <c r="G1563" s="6">
        <v>1068</v>
      </c>
      <c r="H1563" s="6">
        <v>2.507042253521127</v>
      </c>
      <c r="I1563" s="6" t="s">
        <v>3287</v>
      </c>
    </row>
    <row r="1564" spans="1:9" ht="18.75" x14ac:dyDescent="0.15">
      <c r="A1564" s="6" t="s">
        <v>1600</v>
      </c>
      <c r="B1564" s="6">
        <v>1068050</v>
      </c>
      <c r="C1564" s="6">
        <v>1068635</v>
      </c>
      <c r="D1564" s="6">
        <v>240</v>
      </c>
      <c r="E1564" s="6" t="s">
        <v>2822</v>
      </c>
      <c r="F1564" s="6">
        <v>3</v>
      </c>
      <c r="G1564" s="6">
        <v>1046</v>
      </c>
      <c r="H1564" s="6">
        <v>4.3583333333333334</v>
      </c>
      <c r="I1564" s="6" t="s">
        <v>1980</v>
      </c>
    </row>
    <row r="1565" spans="1:9" ht="18.75" x14ac:dyDescent="0.15">
      <c r="A1565" s="6" t="s">
        <v>2722</v>
      </c>
      <c r="B1565" s="6">
        <v>1076161</v>
      </c>
      <c r="C1565" s="6">
        <v>1084587</v>
      </c>
      <c r="D1565" s="6">
        <v>8271</v>
      </c>
      <c r="E1565" s="6" t="s">
        <v>2822</v>
      </c>
      <c r="F1565" s="6">
        <v>2</v>
      </c>
      <c r="G1565" s="6">
        <v>17019</v>
      </c>
      <c r="H1565" s="6">
        <v>2.0576713819368879</v>
      </c>
      <c r="I1565" s="6" t="s">
        <v>1980</v>
      </c>
    </row>
    <row r="1566" spans="1:9" ht="18.75" x14ac:dyDescent="0.15">
      <c r="A1566" s="6" t="s">
        <v>1677</v>
      </c>
      <c r="B1566" s="6">
        <v>1085786</v>
      </c>
      <c r="C1566" s="6">
        <v>1086861</v>
      </c>
      <c r="D1566" s="6">
        <v>492</v>
      </c>
      <c r="E1566" s="6" t="s">
        <v>2822</v>
      </c>
      <c r="F1566" s="6">
        <v>4</v>
      </c>
      <c r="G1566" s="6">
        <v>1951</v>
      </c>
      <c r="H1566" s="6">
        <v>3.9654471544715446</v>
      </c>
      <c r="I1566" s="6" t="s">
        <v>1980</v>
      </c>
    </row>
    <row r="1567" spans="1:9" ht="18.75" x14ac:dyDescent="0.15">
      <c r="A1567" s="6" t="s">
        <v>28</v>
      </c>
      <c r="B1567" s="6">
        <v>1090329</v>
      </c>
      <c r="C1567" s="6">
        <v>1091327</v>
      </c>
      <c r="D1567" s="6">
        <v>798</v>
      </c>
      <c r="E1567" s="6" t="s">
        <v>2822</v>
      </c>
      <c r="F1567" s="6">
        <v>3</v>
      </c>
      <c r="G1567" s="6">
        <v>4141</v>
      </c>
      <c r="H1567" s="6">
        <v>5.1892230576441101</v>
      </c>
      <c r="I1567" s="6" t="s">
        <v>1980</v>
      </c>
    </row>
    <row r="1568" spans="1:9" ht="18.75" x14ac:dyDescent="0.15">
      <c r="A1568" s="6" t="s">
        <v>2291</v>
      </c>
      <c r="B1568" s="6">
        <v>1107875</v>
      </c>
      <c r="C1568" s="6">
        <v>1122540</v>
      </c>
      <c r="D1568" s="6">
        <v>14343</v>
      </c>
      <c r="E1568" s="6" t="s">
        <v>2824</v>
      </c>
      <c r="F1568" s="6">
        <v>2</v>
      </c>
      <c r="G1568" s="6">
        <v>34578</v>
      </c>
      <c r="H1568" s="6">
        <v>2.4107927211880358</v>
      </c>
      <c r="I1568" s="6" t="s">
        <v>1980</v>
      </c>
    </row>
    <row r="1569" spans="1:9" ht="18.75" x14ac:dyDescent="0.15">
      <c r="A1569" s="6" t="s">
        <v>254</v>
      </c>
      <c r="B1569" s="6">
        <v>1152603</v>
      </c>
      <c r="C1569" s="6">
        <v>1153511</v>
      </c>
      <c r="D1569" s="6">
        <v>909</v>
      </c>
      <c r="E1569" s="6" t="s">
        <v>2822</v>
      </c>
      <c r="F1569" s="6">
        <v>1</v>
      </c>
      <c r="G1569" s="6">
        <v>6995</v>
      </c>
      <c r="H1569" s="6">
        <v>7.6952695269526954</v>
      </c>
      <c r="I1569" s="6" t="s">
        <v>1980</v>
      </c>
    </row>
    <row r="1570" spans="1:9" ht="18.75" x14ac:dyDescent="0.15">
      <c r="A1570" s="6" t="s">
        <v>2723</v>
      </c>
      <c r="B1570" s="6">
        <v>1160461</v>
      </c>
      <c r="C1570" s="6">
        <v>1161276</v>
      </c>
      <c r="D1570" s="6">
        <v>816</v>
      </c>
      <c r="E1570" s="6" t="s">
        <v>2822</v>
      </c>
      <c r="F1570" s="6">
        <v>1</v>
      </c>
      <c r="G1570" s="6">
        <v>2310</v>
      </c>
      <c r="H1570" s="6">
        <v>2.8308823529411766</v>
      </c>
      <c r="I1570" s="6" t="s">
        <v>3635</v>
      </c>
    </row>
    <row r="1571" spans="1:9" ht="18.75" x14ac:dyDescent="0.15">
      <c r="A1571" s="6" t="s">
        <v>1870</v>
      </c>
      <c r="B1571" s="6">
        <v>1184208</v>
      </c>
      <c r="C1571" s="6">
        <v>1185020</v>
      </c>
      <c r="D1571" s="6">
        <v>813</v>
      </c>
      <c r="E1571" s="6" t="s">
        <v>2824</v>
      </c>
      <c r="F1571" s="6">
        <v>1</v>
      </c>
      <c r="G1571" s="6">
        <v>5382</v>
      </c>
      <c r="H1571" s="6">
        <v>6.6199261992619922</v>
      </c>
      <c r="I1571" s="6" t="s">
        <v>2081</v>
      </c>
    </row>
    <row r="1572" spans="1:9" ht="18.75" x14ac:dyDescent="0.15">
      <c r="A1572" s="6" t="s">
        <v>1626</v>
      </c>
      <c r="B1572" s="6">
        <v>1196229</v>
      </c>
      <c r="C1572" s="6">
        <v>1197509</v>
      </c>
      <c r="D1572" s="6">
        <v>999</v>
      </c>
      <c r="E1572" s="6" t="s">
        <v>2822</v>
      </c>
      <c r="F1572" s="6">
        <v>3</v>
      </c>
      <c r="G1572" s="6">
        <v>5467</v>
      </c>
      <c r="H1572" s="6">
        <v>5.4724724724724725</v>
      </c>
      <c r="I1572" s="6" t="s">
        <v>1980</v>
      </c>
    </row>
    <row r="1573" spans="1:9" ht="18.75" x14ac:dyDescent="0.15">
      <c r="A1573" s="6" t="s">
        <v>2293</v>
      </c>
      <c r="B1573" s="6">
        <v>1200840</v>
      </c>
      <c r="C1573" s="6">
        <v>1202342</v>
      </c>
      <c r="D1573" s="6">
        <v>1503</v>
      </c>
      <c r="E1573" s="6" t="s">
        <v>2822</v>
      </c>
      <c r="F1573" s="6">
        <v>1</v>
      </c>
      <c r="G1573" s="6">
        <v>3579</v>
      </c>
      <c r="H1573" s="6">
        <v>2.3812375249500999</v>
      </c>
      <c r="I1573" s="6" t="s">
        <v>1975</v>
      </c>
    </row>
    <row r="1574" spans="1:9" ht="18.75" x14ac:dyDescent="0.15">
      <c r="A1574" s="6" t="s">
        <v>2361</v>
      </c>
      <c r="B1574" s="6">
        <v>1215925</v>
      </c>
      <c r="C1574" s="6">
        <v>1217118</v>
      </c>
      <c r="D1574" s="6">
        <v>1194</v>
      </c>
      <c r="E1574" s="6" t="s">
        <v>2822</v>
      </c>
      <c r="F1574" s="6">
        <v>1</v>
      </c>
      <c r="G1574" s="6">
        <v>3402</v>
      </c>
      <c r="H1574" s="6">
        <v>2.8492462311557789</v>
      </c>
      <c r="I1574" s="6" t="s">
        <v>3095</v>
      </c>
    </row>
    <row r="1575" spans="1:9" ht="18.75" x14ac:dyDescent="0.15">
      <c r="A1575" s="6" t="s">
        <v>2476</v>
      </c>
      <c r="B1575" s="6">
        <v>1227372</v>
      </c>
      <c r="C1575" s="6">
        <v>1234418</v>
      </c>
      <c r="D1575" s="6">
        <v>6483</v>
      </c>
      <c r="E1575" s="6" t="s">
        <v>2822</v>
      </c>
      <c r="F1575" s="6">
        <v>4</v>
      </c>
      <c r="G1575" s="6">
        <v>14339</v>
      </c>
      <c r="H1575" s="6">
        <v>2.211784667592164</v>
      </c>
      <c r="I1575" s="6" t="s">
        <v>3636</v>
      </c>
    </row>
    <row r="1576" spans="1:9" ht="18.75" x14ac:dyDescent="0.15">
      <c r="A1576" s="6" t="s">
        <v>2724</v>
      </c>
      <c r="B1576" s="6">
        <v>1237200</v>
      </c>
      <c r="C1576" s="6">
        <v>1238429</v>
      </c>
      <c r="D1576" s="6">
        <v>813</v>
      </c>
      <c r="E1576" s="6" t="s">
        <v>2822</v>
      </c>
      <c r="F1576" s="6">
        <v>2</v>
      </c>
      <c r="G1576" s="6">
        <v>1894</v>
      </c>
      <c r="H1576" s="6">
        <v>2.3296432964329643</v>
      </c>
      <c r="I1576" s="6" t="s">
        <v>1980</v>
      </c>
    </row>
    <row r="1577" spans="1:9" ht="18.75" x14ac:dyDescent="0.15">
      <c r="A1577" s="6" t="s">
        <v>400</v>
      </c>
      <c r="B1577" s="6">
        <v>1258956</v>
      </c>
      <c r="C1577" s="6">
        <v>1259861</v>
      </c>
      <c r="D1577" s="6">
        <v>906</v>
      </c>
      <c r="E1577" s="6" t="s">
        <v>2822</v>
      </c>
      <c r="F1577" s="6">
        <v>1</v>
      </c>
      <c r="G1577" s="6">
        <v>6160</v>
      </c>
      <c r="H1577" s="6">
        <v>6.7991169977924946</v>
      </c>
      <c r="I1577" s="6" t="s">
        <v>1980</v>
      </c>
    </row>
    <row r="1578" spans="1:9" ht="18.75" x14ac:dyDescent="0.15">
      <c r="A1578" s="6" t="s">
        <v>907</v>
      </c>
      <c r="B1578" s="6">
        <v>1274448</v>
      </c>
      <c r="C1578" s="6">
        <v>1275008</v>
      </c>
      <c r="D1578" s="6">
        <v>561</v>
      </c>
      <c r="E1578" s="6" t="s">
        <v>2824</v>
      </c>
      <c r="F1578" s="6">
        <v>1</v>
      </c>
      <c r="G1578" s="6">
        <v>3965</v>
      </c>
      <c r="H1578" s="6">
        <v>7.0677361853832439</v>
      </c>
      <c r="I1578" s="6" t="s">
        <v>1980</v>
      </c>
    </row>
    <row r="1579" spans="1:9" ht="18.75" x14ac:dyDescent="0.15">
      <c r="A1579" s="6" t="s">
        <v>258</v>
      </c>
      <c r="B1579" s="6">
        <v>1275104</v>
      </c>
      <c r="C1579" s="6">
        <v>1275899</v>
      </c>
      <c r="D1579" s="6">
        <v>681</v>
      </c>
      <c r="E1579" s="6" t="s">
        <v>2824</v>
      </c>
      <c r="F1579" s="6">
        <v>2</v>
      </c>
      <c r="G1579" s="6">
        <v>5138</v>
      </c>
      <c r="H1579" s="6">
        <v>7.544787077826725</v>
      </c>
      <c r="I1579" s="6" t="s">
        <v>1980</v>
      </c>
    </row>
    <row r="1580" spans="1:9" ht="18.75" x14ac:dyDescent="0.15">
      <c r="A1580" s="6" t="s">
        <v>2658</v>
      </c>
      <c r="B1580" s="6">
        <v>1276089</v>
      </c>
      <c r="C1580" s="6">
        <v>1278373</v>
      </c>
      <c r="D1580" s="6">
        <v>996</v>
      </c>
      <c r="E1580" s="6" t="s">
        <v>2822</v>
      </c>
      <c r="F1580" s="6">
        <v>6</v>
      </c>
      <c r="G1580" s="6">
        <v>3215</v>
      </c>
      <c r="H1580" s="6">
        <v>3.2279116465863456</v>
      </c>
      <c r="I1580" s="6" t="s">
        <v>2011</v>
      </c>
    </row>
    <row r="1581" spans="1:9" ht="18.75" x14ac:dyDescent="0.15">
      <c r="A1581" s="6" t="s">
        <v>639</v>
      </c>
      <c r="B1581" s="6">
        <v>1279800</v>
      </c>
      <c r="C1581" s="6">
        <v>1281285</v>
      </c>
      <c r="D1581" s="6">
        <v>855</v>
      </c>
      <c r="E1581" s="6" t="s">
        <v>2822</v>
      </c>
      <c r="F1581" s="6">
        <v>5</v>
      </c>
      <c r="G1581" s="6">
        <v>2116</v>
      </c>
      <c r="H1581" s="6">
        <v>2.4748538011695906</v>
      </c>
      <c r="I1581" s="6" t="s">
        <v>3288</v>
      </c>
    </row>
    <row r="1582" spans="1:9" ht="18.75" x14ac:dyDescent="0.15">
      <c r="A1582" s="6" t="s">
        <v>2725</v>
      </c>
      <c r="B1582" s="6">
        <v>1287891</v>
      </c>
      <c r="C1582" s="6">
        <v>1289408</v>
      </c>
      <c r="D1582" s="6">
        <v>1518</v>
      </c>
      <c r="E1582" s="6" t="s">
        <v>2822</v>
      </c>
      <c r="F1582" s="6">
        <v>1</v>
      </c>
      <c r="G1582" s="6">
        <v>4123</v>
      </c>
      <c r="H1582" s="6">
        <v>2.7160737812911724</v>
      </c>
      <c r="I1582" s="6" t="s">
        <v>2802</v>
      </c>
    </row>
    <row r="1583" spans="1:9" ht="18.75" x14ac:dyDescent="0.15">
      <c r="A1583" s="6" t="s">
        <v>244</v>
      </c>
      <c r="B1583" s="6">
        <v>1294615</v>
      </c>
      <c r="C1583" s="6">
        <v>1296966</v>
      </c>
      <c r="D1583" s="6">
        <v>1791</v>
      </c>
      <c r="E1583" s="6" t="s">
        <v>2824</v>
      </c>
      <c r="F1583" s="6">
        <v>2</v>
      </c>
      <c r="G1583" s="6">
        <v>10794</v>
      </c>
      <c r="H1583" s="6">
        <v>6.0268006700167502</v>
      </c>
      <c r="I1583" s="6" t="s">
        <v>1989</v>
      </c>
    </row>
    <row r="1584" spans="1:9" ht="18.75" x14ac:dyDescent="0.15">
      <c r="A1584" s="6" t="s">
        <v>806</v>
      </c>
      <c r="B1584" s="6">
        <v>1294943</v>
      </c>
      <c r="C1584" s="6">
        <v>1295022</v>
      </c>
      <c r="D1584" s="6">
        <v>80</v>
      </c>
      <c r="E1584" s="6" t="s">
        <v>2824</v>
      </c>
      <c r="F1584" s="6">
        <v>1</v>
      </c>
      <c r="G1584" s="6">
        <v>1671</v>
      </c>
      <c r="H1584" s="6">
        <v>20.887499999999999</v>
      </c>
      <c r="I1584" s="6" t="s">
        <v>3289</v>
      </c>
    </row>
    <row r="1585" spans="1:9" ht="18.75" x14ac:dyDescent="0.15">
      <c r="A1585" s="6" t="s">
        <v>842</v>
      </c>
      <c r="B1585" s="6">
        <v>1306654</v>
      </c>
      <c r="C1585" s="6">
        <v>1307999</v>
      </c>
      <c r="D1585" s="6">
        <v>1224</v>
      </c>
      <c r="E1585" s="6" t="s">
        <v>2824</v>
      </c>
      <c r="F1585" s="6">
        <v>2</v>
      </c>
      <c r="G1585" s="6">
        <v>8270</v>
      </c>
      <c r="H1585" s="6">
        <v>6.7565359477124183</v>
      </c>
      <c r="I1585" s="6" t="s">
        <v>1980</v>
      </c>
    </row>
    <row r="1586" spans="1:9" ht="18.75" x14ac:dyDescent="0.15">
      <c r="A1586" s="6" t="s">
        <v>435</v>
      </c>
      <c r="B1586" s="6">
        <v>1309177</v>
      </c>
      <c r="C1586" s="6">
        <v>1310006</v>
      </c>
      <c r="D1586" s="6">
        <v>555</v>
      </c>
      <c r="E1586" s="6" t="s">
        <v>2824</v>
      </c>
      <c r="F1586" s="6">
        <v>2</v>
      </c>
      <c r="G1586" s="6">
        <v>3041</v>
      </c>
      <c r="H1586" s="6">
        <v>5.4792792792792797</v>
      </c>
      <c r="I1586" s="6" t="s">
        <v>3290</v>
      </c>
    </row>
    <row r="1587" spans="1:9" ht="18.75" x14ac:dyDescent="0.15">
      <c r="A1587" s="6" t="s">
        <v>407</v>
      </c>
      <c r="B1587" s="6">
        <v>1316496</v>
      </c>
      <c r="C1587" s="6">
        <v>1317806</v>
      </c>
      <c r="D1587" s="6">
        <v>687</v>
      </c>
      <c r="E1587" s="6" t="s">
        <v>2822</v>
      </c>
      <c r="F1587" s="6">
        <v>4</v>
      </c>
      <c r="G1587" s="6">
        <v>2904</v>
      </c>
      <c r="H1587" s="6">
        <v>4.2270742358078603</v>
      </c>
      <c r="I1587" s="6" t="s">
        <v>3291</v>
      </c>
    </row>
    <row r="1588" spans="1:9" ht="18.75" x14ac:dyDescent="0.15">
      <c r="A1588" s="6" t="s">
        <v>1174</v>
      </c>
      <c r="B1588" s="6">
        <v>1324012</v>
      </c>
      <c r="C1588" s="6">
        <v>1324802</v>
      </c>
      <c r="D1588" s="6">
        <v>420</v>
      </c>
      <c r="E1588" s="6" t="s">
        <v>2824</v>
      </c>
      <c r="F1588" s="6">
        <v>2</v>
      </c>
      <c r="G1588" s="6">
        <v>8072</v>
      </c>
      <c r="H1588" s="6">
        <v>19.219047619047618</v>
      </c>
      <c r="I1588" s="6" t="s">
        <v>1990</v>
      </c>
    </row>
    <row r="1589" spans="1:9" ht="18.75" x14ac:dyDescent="0.15">
      <c r="A1589" s="6" t="s">
        <v>1305</v>
      </c>
      <c r="B1589" s="6">
        <v>1336401</v>
      </c>
      <c r="C1589" s="6">
        <v>1336892</v>
      </c>
      <c r="D1589" s="6">
        <v>492</v>
      </c>
      <c r="E1589" s="6" t="s">
        <v>2824</v>
      </c>
      <c r="F1589" s="6">
        <v>1</v>
      </c>
      <c r="G1589" s="6">
        <v>1604</v>
      </c>
      <c r="H1589" s="6">
        <v>3.2601626016260163</v>
      </c>
      <c r="I1589" s="6" t="s">
        <v>3292</v>
      </c>
    </row>
    <row r="1590" spans="1:9" ht="18.75" x14ac:dyDescent="0.15">
      <c r="A1590" s="6" t="s">
        <v>913</v>
      </c>
      <c r="B1590" s="6">
        <v>1340786</v>
      </c>
      <c r="C1590" s="6">
        <v>1341442</v>
      </c>
      <c r="D1590" s="6">
        <v>657</v>
      </c>
      <c r="E1590" s="6" t="s">
        <v>2824</v>
      </c>
      <c r="F1590" s="6">
        <v>1</v>
      </c>
      <c r="G1590" s="6">
        <v>4049</v>
      </c>
      <c r="H1590" s="6">
        <v>6.1628614916286146</v>
      </c>
      <c r="I1590" s="6" t="s">
        <v>2143</v>
      </c>
    </row>
    <row r="1591" spans="1:9" ht="18.75" x14ac:dyDescent="0.15">
      <c r="A1591" s="6" t="s">
        <v>1400</v>
      </c>
      <c r="B1591" s="6">
        <v>1342012</v>
      </c>
      <c r="C1591" s="6">
        <v>1343805</v>
      </c>
      <c r="D1591" s="6">
        <v>1794</v>
      </c>
      <c r="E1591" s="6" t="s">
        <v>2822</v>
      </c>
      <c r="F1591" s="6">
        <v>1</v>
      </c>
      <c r="G1591" s="6">
        <v>7616</v>
      </c>
      <c r="H1591" s="6">
        <v>4.2452619843924193</v>
      </c>
      <c r="I1591" s="6" t="s">
        <v>3293</v>
      </c>
    </row>
    <row r="1592" spans="1:9" ht="18.75" x14ac:dyDescent="0.15">
      <c r="A1592" s="6" t="s">
        <v>2726</v>
      </c>
      <c r="B1592" s="6">
        <v>1348779</v>
      </c>
      <c r="C1592" s="6">
        <v>1349522</v>
      </c>
      <c r="D1592" s="6">
        <v>744</v>
      </c>
      <c r="E1592" s="6" t="s">
        <v>2824</v>
      </c>
      <c r="F1592" s="6">
        <v>1</v>
      </c>
      <c r="G1592" s="6">
        <v>1596</v>
      </c>
      <c r="H1592" s="6">
        <v>2.1451612903225805</v>
      </c>
      <c r="I1592" s="6" t="s">
        <v>3637</v>
      </c>
    </row>
    <row r="1593" spans="1:9" ht="18.75" x14ac:dyDescent="0.15">
      <c r="A1593" s="6" t="s">
        <v>550</v>
      </c>
      <c r="B1593" s="6">
        <v>1355285</v>
      </c>
      <c r="C1593" s="6">
        <v>1357194</v>
      </c>
      <c r="D1593" s="6">
        <v>777</v>
      </c>
      <c r="E1593" s="6" t="s">
        <v>2824</v>
      </c>
      <c r="F1593" s="6">
        <v>6</v>
      </c>
      <c r="G1593" s="6">
        <v>2711</v>
      </c>
      <c r="H1593" s="6">
        <v>3.4890604890604893</v>
      </c>
      <c r="I1593" s="6" t="s">
        <v>3294</v>
      </c>
    </row>
    <row r="1594" spans="1:9" ht="18.75" x14ac:dyDescent="0.15">
      <c r="A1594" s="6" t="s">
        <v>356</v>
      </c>
      <c r="B1594" s="6">
        <v>1368081</v>
      </c>
      <c r="C1594" s="6">
        <v>1368716</v>
      </c>
      <c r="D1594" s="6">
        <v>636</v>
      </c>
      <c r="E1594" s="6" t="s">
        <v>2822</v>
      </c>
      <c r="F1594" s="6">
        <v>1</v>
      </c>
      <c r="G1594" s="6">
        <v>2466</v>
      </c>
      <c r="H1594" s="6">
        <v>3.8773584905660377</v>
      </c>
      <c r="I1594" s="6" t="s">
        <v>2014</v>
      </c>
    </row>
    <row r="1595" spans="1:9" ht="18.75" x14ac:dyDescent="0.15">
      <c r="A1595" s="6" t="s">
        <v>976</v>
      </c>
      <c r="B1595" s="6">
        <v>1370083</v>
      </c>
      <c r="C1595" s="6">
        <v>1370799</v>
      </c>
      <c r="D1595" s="6">
        <v>717</v>
      </c>
      <c r="E1595" s="6" t="s">
        <v>2824</v>
      </c>
      <c r="F1595" s="6">
        <v>1</v>
      </c>
      <c r="G1595" s="6">
        <v>1691</v>
      </c>
      <c r="H1595" s="6">
        <v>2.3584379358437935</v>
      </c>
      <c r="I1595" s="6" t="s">
        <v>1975</v>
      </c>
    </row>
    <row r="1596" spans="1:9" ht="18.75" x14ac:dyDescent="0.15">
      <c r="A1596" s="6" t="s">
        <v>2727</v>
      </c>
      <c r="B1596" s="6">
        <v>1371671</v>
      </c>
      <c r="C1596" s="6">
        <v>1373056</v>
      </c>
      <c r="D1596" s="6">
        <v>1386</v>
      </c>
      <c r="E1596" s="6" t="s">
        <v>2824</v>
      </c>
      <c r="F1596" s="6">
        <v>1</v>
      </c>
      <c r="G1596" s="6">
        <v>3900</v>
      </c>
      <c r="H1596" s="6">
        <v>2.8138528138528138</v>
      </c>
      <c r="I1596" s="6" t="s">
        <v>1980</v>
      </c>
    </row>
    <row r="1597" spans="1:9" ht="18.75" x14ac:dyDescent="0.15">
      <c r="A1597" s="6" t="s">
        <v>1290</v>
      </c>
      <c r="B1597" s="6">
        <v>1382631</v>
      </c>
      <c r="C1597" s="6">
        <v>1383335</v>
      </c>
      <c r="D1597" s="6">
        <v>705</v>
      </c>
      <c r="E1597" s="6" t="s">
        <v>2824</v>
      </c>
      <c r="F1597" s="6">
        <v>1</v>
      </c>
      <c r="G1597" s="6">
        <v>1723</v>
      </c>
      <c r="H1597" s="6">
        <v>2.4439716312056738</v>
      </c>
      <c r="I1597" s="6" t="s">
        <v>1980</v>
      </c>
    </row>
    <row r="1598" spans="1:9" ht="18.75" x14ac:dyDescent="0.15">
      <c r="A1598" s="6" t="s">
        <v>1089</v>
      </c>
      <c r="B1598" s="6">
        <v>1398271</v>
      </c>
      <c r="C1598" s="6">
        <v>1399845</v>
      </c>
      <c r="D1598" s="6">
        <v>1575</v>
      </c>
      <c r="E1598" s="6" t="s">
        <v>2824</v>
      </c>
      <c r="F1598" s="6">
        <v>1</v>
      </c>
      <c r="G1598" s="6">
        <v>6676</v>
      </c>
      <c r="H1598" s="6">
        <v>4.2387301587301591</v>
      </c>
      <c r="I1598" s="6" t="s">
        <v>2227</v>
      </c>
    </row>
    <row r="1599" spans="1:9" ht="18.75" x14ac:dyDescent="0.15">
      <c r="A1599" s="6" t="s">
        <v>2403</v>
      </c>
      <c r="B1599" s="6">
        <v>1405731</v>
      </c>
      <c r="C1599" s="6">
        <v>1407929</v>
      </c>
      <c r="D1599" s="6">
        <v>1860</v>
      </c>
      <c r="E1599" s="6" t="s">
        <v>2822</v>
      </c>
      <c r="F1599" s="6">
        <v>2</v>
      </c>
      <c r="G1599" s="6">
        <v>6494</v>
      </c>
      <c r="H1599" s="6">
        <v>3.4913978494623654</v>
      </c>
      <c r="I1599" s="6" t="s">
        <v>3295</v>
      </c>
    </row>
    <row r="1600" spans="1:9" ht="18.75" x14ac:dyDescent="0.15">
      <c r="A1600" s="6" t="s">
        <v>998</v>
      </c>
      <c r="B1600" s="6">
        <v>1413102</v>
      </c>
      <c r="C1600" s="6">
        <v>1413947</v>
      </c>
      <c r="D1600" s="6">
        <v>846</v>
      </c>
      <c r="E1600" s="6" t="s">
        <v>2822</v>
      </c>
      <c r="F1600" s="6">
        <v>1</v>
      </c>
      <c r="G1600" s="6">
        <v>2592</v>
      </c>
      <c r="H1600" s="6">
        <v>3.0638297872340425</v>
      </c>
      <c r="I1600" s="6" t="s">
        <v>3295</v>
      </c>
    </row>
    <row r="1601" spans="1:9" ht="18.75" x14ac:dyDescent="0.15">
      <c r="A1601" s="6" t="s">
        <v>1086</v>
      </c>
      <c r="B1601" s="6">
        <v>1414878</v>
      </c>
      <c r="C1601" s="6">
        <v>1415018</v>
      </c>
      <c r="D1601" s="6">
        <v>141</v>
      </c>
      <c r="E1601" s="6" t="s">
        <v>2822</v>
      </c>
      <c r="F1601" s="6">
        <v>1</v>
      </c>
      <c r="G1601" s="6">
        <v>513</v>
      </c>
      <c r="H1601" s="6">
        <v>3.6382978723404253</v>
      </c>
      <c r="I1601" s="6" t="s">
        <v>2154</v>
      </c>
    </row>
    <row r="1602" spans="1:9" ht="18.75" x14ac:dyDescent="0.15">
      <c r="A1602" s="6" t="s">
        <v>1440</v>
      </c>
      <c r="B1602" s="6">
        <v>1419086</v>
      </c>
      <c r="C1602" s="6">
        <v>1420141</v>
      </c>
      <c r="D1602" s="6">
        <v>1056</v>
      </c>
      <c r="E1602" s="6" t="s">
        <v>2822</v>
      </c>
      <c r="F1602" s="6">
        <v>1</v>
      </c>
      <c r="G1602" s="6">
        <v>17885</v>
      </c>
      <c r="H1602" s="6">
        <v>16.936553030303031</v>
      </c>
      <c r="I1602" s="6" t="s">
        <v>3296</v>
      </c>
    </row>
    <row r="1603" spans="1:9" ht="18.75" x14ac:dyDescent="0.15">
      <c r="A1603" s="6" t="s">
        <v>2728</v>
      </c>
      <c r="B1603" s="6">
        <v>1456110</v>
      </c>
      <c r="C1603" s="6">
        <v>1461326</v>
      </c>
      <c r="D1603" s="6">
        <v>4830</v>
      </c>
      <c r="E1603" s="6" t="s">
        <v>2822</v>
      </c>
      <c r="F1603" s="6">
        <v>3</v>
      </c>
      <c r="G1603" s="6">
        <v>11191</v>
      </c>
      <c r="H1603" s="6">
        <v>2.3169772256728778</v>
      </c>
      <c r="I1603" s="6" t="s">
        <v>1980</v>
      </c>
    </row>
    <row r="1604" spans="1:9" ht="18.75" x14ac:dyDescent="0.15">
      <c r="A1604" s="6" t="s">
        <v>230</v>
      </c>
      <c r="B1604" s="6">
        <v>1462180</v>
      </c>
      <c r="C1604" s="6">
        <v>1463991</v>
      </c>
      <c r="D1604" s="6">
        <v>1812</v>
      </c>
      <c r="E1604" s="6" t="s">
        <v>2824</v>
      </c>
      <c r="F1604" s="6">
        <v>1</v>
      </c>
      <c r="G1604" s="6">
        <v>6339</v>
      </c>
      <c r="H1604" s="6">
        <v>3.4983443708609272</v>
      </c>
      <c r="I1604" s="6" t="s">
        <v>1980</v>
      </c>
    </row>
    <row r="1605" spans="1:9" ht="18.75" x14ac:dyDescent="0.15">
      <c r="A1605" s="6" t="s">
        <v>479</v>
      </c>
      <c r="B1605" s="6">
        <v>1474274</v>
      </c>
      <c r="C1605" s="6">
        <v>1475661</v>
      </c>
      <c r="D1605" s="6">
        <v>894</v>
      </c>
      <c r="E1605" s="6" t="s">
        <v>2824</v>
      </c>
      <c r="F1605" s="6">
        <v>5</v>
      </c>
      <c r="G1605" s="6">
        <v>4104</v>
      </c>
      <c r="H1605" s="6">
        <v>4.5906040268456376</v>
      </c>
      <c r="I1605" s="6" t="s">
        <v>1980</v>
      </c>
    </row>
    <row r="1606" spans="1:9" ht="18.75" x14ac:dyDescent="0.15">
      <c r="A1606" s="6" t="s">
        <v>1088</v>
      </c>
      <c r="B1606" s="6">
        <v>1480954</v>
      </c>
      <c r="C1606" s="6">
        <v>1481702</v>
      </c>
      <c r="D1606" s="6">
        <v>276</v>
      </c>
      <c r="E1606" s="6" t="s">
        <v>2824</v>
      </c>
      <c r="F1606" s="6">
        <v>4</v>
      </c>
      <c r="G1606" s="6">
        <v>840</v>
      </c>
      <c r="H1606" s="6">
        <v>3.0434782608695654</v>
      </c>
      <c r="I1606" s="6" t="s">
        <v>1980</v>
      </c>
    </row>
    <row r="1607" spans="1:9" ht="18.75" x14ac:dyDescent="0.15">
      <c r="A1607" s="6" t="s">
        <v>1414</v>
      </c>
      <c r="B1607" s="6">
        <v>1482361</v>
      </c>
      <c r="C1607" s="6">
        <v>1482837</v>
      </c>
      <c r="D1607" s="6">
        <v>477</v>
      </c>
      <c r="E1607" s="6" t="s">
        <v>2822</v>
      </c>
      <c r="F1607" s="6">
        <v>1</v>
      </c>
      <c r="G1607" s="6">
        <v>3438</v>
      </c>
      <c r="H1607" s="6">
        <v>7.2075471698113205</v>
      </c>
      <c r="I1607" s="6" t="s">
        <v>1980</v>
      </c>
    </row>
    <row r="1608" spans="1:9" ht="18.75" x14ac:dyDescent="0.15">
      <c r="A1608" s="6" t="s">
        <v>2283</v>
      </c>
      <c r="B1608" s="6">
        <v>1486456</v>
      </c>
      <c r="C1608" s="6">
        <v>1487616</v>
      </c>
      <c r="D1608" s="6">
        <v>1161</v>
      </c>
      <c r="E1608" s="6" t="s">
        <v>2824</v>
      </c>
      <c r="F1608" s="6">
        <v>1</v>
      </c>
      <c r="G1608" s="6">
        <v>4301</v>
      </c>
      <c r="H1608" s="6">
        <v>3.7045650301464255</v>
      </c>
      <c r="I1608" s="6" t="s">
        <v>3297</v>
      </c>
    </row>
    <row r="1609" spans="1:9" ht="18.75" x14ac:dyDescent="0.15">
      <c r="A1609" s="6" t="s">
        <v>1032</v>
      </c>
      <c r="B1609" s="6">
        <v>1506965</v>
      </c>
      <c r="C1609" s="6">
        <v>1508977</v>
      </c>
      <c r="D1609" s="6">
        <v>1755</v>
      </c>
      <c r="E1609" s="6" t="s">
        <v>2824</v>
      </c>
      <c r="F1609" s="6">
        <v>3</v>
      </c>
      <c r="G1609" s="6">
        <v>8749</v>
      </c>
      <c r="H1609" s="6">
        <v>4.9851851851851849</v>
      </c>
      <c r="I1609" s="6" t="s">
        <v>1980</v>
      </c>
    </row>
    <row r="1610" spans="1:9" ht="18.75" x14ac:dyDescent="0.15">
      <c r="A1610" s="6" t="s">
        <v>1616</v>
      </c>
      <c r="B1610" s="6">
        <v>1534507</v>
      </c>
      <c r="C1610" s="6">
        <v>1535166</v>
      </c>
      <c r="D1610" s="6">
        <v>660</v>
      </c>
      <c r="E1610" s="6" t="s">
        <v>2824</v>
      </c>
      <c r="F1610" s="6">
        <v>1</v>
      </c>
      <c r="G1610" s="6">
        <v>1845</v>
      </c>
      <c r="H1610" s="6">
        <v>2.7954545454545454</v>
      </c>
      <c r="I1610" s="6" t="s">
        <v>1980</v>
      </c>
    </row>
    <row r="1611" spans="1:9" ht="18.75" x14ac:dyDescent="0.15">
      <c r="A1611" s="6" t="s">
        <v>871</v>
      </c>
      <c r="B1611" s="6">
        <v>1542080</v>
      </c>
      <c r="C1611" s="6">
        <v>1543981</v>
      </c>
      <c r="D1611" s="6">
        <v>1512</v>
      </c>
      <c r="E1611" s="6" t="s">
        <v>2824</v>
      </c>
      <c r="F1611" s="6">
        <v>2</v>
      </c>
      <c r="G1611" s="6">
        <v>7492</v>
      </c>
      <c r="H1611" s="6">
        <v>4.9550264550264549</v>
      </c>
      <c r="I1611" s="6" t="s">
        <v>3298</v>
      </c>
    </row>
    <row r="1612" spans="1:9" ht="18.75" x14ac:dyDescent="0.15">
      <c r="A1612" s="6" t="s">
        <v>187</v>
      </c>
      <c r="B1612" s="6">
        <v>1545070</v>
      </c>
      <c r="C1612" s="6">
        <v>1545735</v>
      </c>
      <c r="D1612" s="6">
        <v>666</v>
      </c>
      <c r="E1612" s="6" t="s">
        <v>2822</v>
      </c>
      <c r="F1612" s="6">
        <v>1</v>
      </c>
      <c r="G1612" s="6">
        <v>19828</v>
      </c>
      <c r="H1612" s="6">
        <v>29.771771771771771</v>
      </c>
      <c r="I1612" s="6" t="s">
        <v>1976</v>
      </c>
    </row>
    <row r="1613" spans="1:9" ht="18.75" x14ac:dyDescent="0.15">
      <c r="A1613" s="6" t="s">
        <v>1275</v>
      </c>
      <c r="B1613" s="6">
        <v>1548692</v>
      </c>
      <c r="C1613" s="6">
        <v>1550396</v>
      </c>
      <c r="D1613" s="6">
        <v>1236</v>
      </c>
      <c r="E1613" s="6" t="s">
        <v>2824</v>
      </c>
      <c r="F1613" s="6">
        <v>2</v>
      </c>
      <c r="G1613" s="6">
        <v>17492</v>
      </c>
      <c r="H1613" s="6">
        <v>14.15210355987055</v>
      </c>
      <c r="I1613" s="6" t="s">
        <v>2056</v>
      </c>
    </row>
    <row r="1614" spans="1:9" ht="18.75" x14ac:dyDescent="0.15">
      <c r="A1614" s="6" t="s">
        <v>159</v>
      </c>
      <c r="B1614" s="6">
        <v>1561255</v>
      </c>
      <c r="C1614" s="6">
        <v>1563123</v>
      </c>
      <c r="D1614" s="6">
        <v>1869</v>
      </c>
      <c r="E1614" s="6" t="s">
        <v>2822</v>
      </c>
      <c r="F1614" s="6">
        <v>1</v>
      </c>
      <c r="G1614" s="6">
        <v>9590</v>
      </c>
      <c r="H1614" s="6">
        <v>5.131086142322097</v>
      </c>
      <c r="I1614" s="6" t="s">
        <v>1980</v>
      </c>
    </row>
    <row r="1615" spans="1:9" ht="18.75" x14ac:dyDescent="0.15">
      <c r="A1615" s="6" t="s">
        <v>2729</v>
      </c>
      <c r="B1615" s="6">
        <v>1568374</v>
      </c>
      <c r="C1615" s="6">
        <v>1571169</v>
      </c>
      <c r="D1615" s="6">
        <v>2796</v>
      </c>
      <c r="E1615" s="6" t="s">
        <v>2822</v>
      </c>
      <c r="F1615" s="6">
        <v>1</v>
      </c>
      <c r="G1615" s="6">
        <v>6013</v>
      </c>
      <c r="H1615" s="6">
        <v>2.1505722460658081</v>
      </c>
      <c r="I1615" s="6" t="s">
        <v>2245</v>
      </c>
    </row>
    <row r="1616" spans="1:9" ht="18.75" x14ac:dyDescent="0.15">
      <c r="A1616" s="6" t="s">
        <v>1759</v>
      </c>
      <c r="B1616" s="6">
        <v>1583226</v>
      </c>
      <c r="C1616" s="6">
        <v>1584053</v>
      </c>
      <c r="D1616" s="6">
        <v>828</v>
      </c>
      <c r="E1616" s="6" t="s">
        <v>2824</v>
      </c>
      <c r="F1616" s="6">
        <v>1</v>
      </c>
      <c r="G1616" s="6">
        <v>5093</v>
      </c>
      <c r="H1616" s="6">
        <v>6.1509661835748792</v>
      </c>
      <c r="I1616" s="6" t="s">
        <v>1980</v>
      </c>
    </row>
    <row r="1617" spans="1:9" ht="18.75" x14ac:dyDescent="0.15">
      <c r="A1617" s="6" t="s">
        <v>1008</v>
      </c>
      <c r="B1617" s="6">
        <v>1585806</v>
      </c>
      <c r="C1617" s="6">
        <v>1586399</v>
      </c>
      <c r="D1617" s="6">
        <v>447</v>
      </c>
      <c r="E1617" s="6" t="s">
        <v>2822</v>
      </c>
      <c r="F1617" s="6">
        <v>2</v>
      </c>
      <c r="G1617" s="6">
        <v>1355</v>
      </c>
      <c r="H1617" s="6">
        <v>3.0313199105145414</v>
      </c>
      <c r="I1617" s="6" t="s">
        <v>1980</v>
      </c>
    </row>
    <row r="1618" spans="1:9" ht="18.75" x14ac:dyDescent="0.15">
      <c r="A1618" s="6" t="s">
        <v>2284</v>
      </c>
      <c r="B1618" s="6">
        <v>1588404</v>
      </c>
      <c r="C1618" s="6">
        <v>1590290</v>
      </c>
      <c r="D1618" s="6">
        <v>1779</v>
      </c>
      <c r="E1618" s="6" t="s">
        <v>2824</v>
      </c>
      <c r="F1618" s="6">
        <v>2</v>
      </c>
      <c r="G1618" s="6">
        <v>4797</v>
      </c>
      <c r="H1618" s="6">
        <v>2.6964586846543002</v>
      </c>
      <c r="I1618" s="6" t="s">
        <v>1980</v>
      </c>
    </row>
    <row r="1619" spans="1:9" ht="18.75" x14ac:dyDescent="0.15">
      <c r="A1619" s="6" t="s">
        <v>2477</v>
      </c>
      <c r="B1619" s="6">
        <v>1590510</v>
      </c>
      <c r="C1619" s="6">
        <v>1596320</v>
      </c>
      <c r="D1619" s="6">
        <v>5811</v>
      </c>
      <c r="E1619" s="6" t="s">
        <v>2822</v>
      </c>
      <c r="F1619" s="6">
        <v>1</v>
      </c>
      <c r="G1619" s="6">
        <v>21423</v>
      </c>
      <c r="H1619" s="6">
        <v>3.6866288074341766</v>
      </c>
      <c r="I1619" s="6" t="s">
        <v>1980</v>
      </c>
    </row>
    <row r="1620" spans="1:9" ht="18.75" x14ac:dyDescent="0.15">
      <c r="A1620" s="6" t="s">
        <v>2730</v>
      </c>
      <c r="B1620" s="6">
        <v>1597400</v>
      </c>
      <c r="C1620" s="6">
        <v>1597618</v>
      </c>
      <c r="D1620" s="6">
        <v>219</v>
      </c>
      <c r="E1620" s="6" t="s">
        <v>2822</v>
      </c>
      <c r="F1620" s="6">
        <v>1</v>
      </c>
      <c r="G1620" s="6">
        <v>570</v>
      </c>
      <c r="H1620" s="6">
        <v>2.6027397260273974</v>
      </c>
      <c r="I1620" s="6" t="s">
        <v>3300</v>
      </c>
    </row>
    <row r="1621" spans="1:9" ht="18.75" x14ac:dyDescent="0.15">
      <c r="A1621" s="6" t="s">
        <v>90</v>
      </c>
      <c r="B1621" s="6">
        <v>1607323</v>
      </c>
      <c r="C1621" s="6">
        <v>1610190</v>
      </c>
      <c r="D1621" s="6">
        <v>2868</v>
      </c>
      <c r="E1621" s="6" t="s">
        <v>2824</v>
      </c>
      <c r="F1621" s="6">
        <v>1</v>
      </c>
      <c r="G1621" s="6">
        <v>6312</v>
      </c>
      <c r="H1621" s="6">
        <v>2.2008368200836821</v>
      </c>
      <c r="I1621" s="6" t="s">
        <v>2205</v>
      </c>
    </row>
    <row r="1622" spans="1:9" ht="18.75" x14ac:dyDescent="0.15">
      <c r="A1622" s="6" t="s">
        <v>1576</v>
      </c>
      <c r="B1622" s="6">
        <v>1624054</v>
      </c>
      <c r="C1622" s="6">
        <v>1624490</v>
      </c>
      <c r="D1622" s="6">
        <v>321</v>
      </c>
      <c r="E1622" s="6" t="s">
        <v>2824</v>
      </c>
      <c r="F1622" s="6">
        <v>2</v>
      </c>
      <c r="G1622" s="6">
        <v>741</v>
      </c>
      <c r="H1622" s="6">
        <v>2.3084112149532712</v>
      </c>
      <c r="I1622" s="6" t="s">
        <v>3301</v>
      </c>
    </row>
    <row r="1623" spans="1:9" ht="18.75" x14ac:dyDescent="0.15">
      <c r="A1623" s="6" t="s">
        <v>1461</v>
      </c>
      <c r="B1623" s="6">
        <v>1632602</v>
      </c>
      <c r="C1623" s="6">
        <v>1632709</v>
      </c>
      <c r="D1623" s="6">
        <v>108</v>
      </c>
      <c r="E1623" s="6" t="s">
        <v>2822</v>
      </c>
      <c r="F1623" s="6">
        <v>1</v>
      </c>
      <c r="G1623" s="6">
        <v>349</v>
      </c>
      <c r="H1623" s="6">
        <v>3.2314814814814814</v>
      </c>
      <c r="I1623" s="6" t="s">
        <v>3302</v>
      </c>
    </row>
    <row r="1624" spans="1:9" ht="18.75" x14ac:dyDescent="0.15">
      <c r="A1624" s="6" t="s">
        <v>1695</v>
      </c>
      <c r="B1624" s="6">
        <v>1633860</v>
      </c>
      <c r="C1624" s="6">
        <v>1634530</v>
      </c>
      <c r="D1624" s="6">
        <v>555</v>
      </c>
      <c r="E1624" s="6" t="s">
        <v>2822</v>
      </c>
      <c r="F1624" s="6">
        <v>2</v>
      </c>
      <c r="G1624" s="6">
        <v>8467</v>
      </c>
      <c r="H1624" s="6">
        <v>15.255855855855856</v>
      </c>
      <c r="I1624" s="6" t="s">
        <v>2073</v>
      </c>
    </row>
    <row r="1625" spans="1:9" ht="18.75" x14ac:dyDescent="0.15">
      <c r="A1625" s="6" t="s">
        <v>1251</v>
      </c>
      <c r="B1625" s="6">
        <v>1636556</v>
      </c>
      <c r="C1625" s="6">
        <v>1637833</v>
      </c>
      <c r="D1625" s="6">
        <v>564</v>
      </c>
      <c r="E1625" s="6" t="s">
        <v>2824</v>
      </c>
      <c r="F1625" s="6">
        <v>3</v>
      </c>
      <c r="G1625" s="6">
        <v>5890</v>
      </c>
      <c r="H1625" s="6">
        <v>10.443262411347519</v>
      </c>
      <c r="I1625" s="6" t="s">
        <v>2054</v>
      </c>
    </row>
    <row r="1626" spans="1:9" ht="18.75" x14ac:dyDescent="0.15">
      <c r="A1626" s="6" t="s">
        <v>1017</v>
      </c>
      <c r="B1626" s="6">
        <v>1649113</v>
      </c>
      <c r="C1626" s="6">
        <v>1650649</v>
      </c>
      <c r="D1626" s="6">
        <v>744</v>
      </c>
      <c r="E1626" s="6" t="s">
        <v>2822</v>
      </c>
      <c r="F1626" s="6">
        <v>7</v>
      </c>
      <c r="G1626" s="6">
        <v>2219</v>
      </c>
      <c r="H1626" s="6">
        <v>2.98252688172043</v>
      </c>
      <c r="I1626" s="6" t="s">
        <v>2149</v>
      </c>
    </row>
    <row r="1627" spans="1:9" ht="18.75" x14ac:dyDescent="0.15">
      <c r="A1627" s="6" t="s">
        <v>1843</v>
      </c>
      <c r="B1627" s="6">
        <v>1653211</v>
      </c>
      <c r="C1627" s="6">
        <v>1654131</v>
      </c>
      <c r="D1627" s="6">
        <v>921</v>
      </c>
      <c r="E1627" s="6" t="s">
        <v>2822</v>
      </c>
      <c r="F1627" s="6">
        <v>1</v>
      </c>
      <c r="G1627" s="6">
        <v>28314</v>
      </c>
      <c r="H1627" s="6">
        <v>30.742671009771986</v>
      </c>
      <c r="I1627" s="6" t="s">
        <v>1970</v>
      </c>
    </row>
    <row r="1628" spans="1:9" ht="18.75" x14ac:dyDescent="0.15">
      <c r="A1628" s="6" t="s">
        <v>2294</v>
      </c>
      <c r="B1628" s="6">
        <v>1664854</v>
      </c>
      <c r="C1628" s="6">
        <v>1665645</v>
      </c>
      <c r="D1628" s="6">
        <v>792</v>
      </c>
      <c r="E1628" s="6" t="s">
        <v>2824</v>
      </c>
      <c r="F1628" s="6">
        <v>1</v>
      </c>
      <c r="G1628" s="6">
        <v>2208</v>
      </c>
      <c r="H1628" s="6">
        <v>2.7878787878787881</v>
      </c>
      <c r="I1628" s="6" t="s">
        <v>2102</v>
      </c>
    </row>
    <row r="1629" spans="1:9" ht="18.75" x14ac:dyDescent="0.15">
      <c r="A1629" s="6" t="s">
        <v>1872</v>
      </c>
      <c r="B1629" s="6">
        <v>1666832</v>
      </c>
      <c r="C1629" s="6">
        <v>1668153</v>
      </c>
      <c r="D1629" s="6">
        <v>1158</v>
      </c>
      <c r="E1629" s="6" t="s">
        <v>2822</v>
      </c>
      <c r="F1629" s="6">
        <v>2</v>
      </c>
      <c r="G1629" s="6">
        <v>4372</v>
      </c>
      <c r="H1629" s="6">
        <v>3.7754749568221069</v>
      </c>
      <c r="I1629" s="6" t="s">
        <v>3158</v>
      </c>
    </row>
    <row r="1630" spans="1:9" ht="18.75" x14ac:dyDescent="0.15">
      <c r="A1630" s="6" t="s">
        <v>1606</v>
      </c>
      <c r="B1630" s="6">
        <v>1696894</v>
      </c>
      <c r="C1630" s="6">
        <v>1698113</v>
      </c>
      <c r="D1630" s="6">
        <v>801</v>
      </c>
      <c r="E1630" s="6" t="s">
        <v>2824</v>
      </c>
      <c r="F1630" s="6">
        <v>4</v>
      </c>
      <c r="G1630" s="6">
        <v>53234</v>
      </c>
      <c r="H1630" s="6">
        <v>66.459425717852682</v>
      </c>
      <c r="I1630" s="6" t="s">
        <v>3303</v>
      </c>
    </row>
    <row r="1631" spans="1:9" ht="18.75" x14ac:dyDescent="0.15">
      <c r="A1631" s="6" t="s">
        <v>1001</v>
      </c>
      <c r="B1631" s="6">
        <v>1699683</v>
      </c>
      <c r="C1631" s="6">
        <v>1700630</v>
      </c>
      <c r="D1631" s="6">
        <v>948</v>
      </c>
      <c r="E1631" s="6" t="s">
        <v>2822</v>
      </c>
      <c r="F1631" s="6">
        <v>1</v>
      </c>
      <c r="G1631" s="6">
        <v>10276</v>
      </c>
      <c r="H1631" s="6">
        <v>10.839662447257384</v>
      </c>
      <c r="I1631" s="6" t="s">
        <v>1980</v>
      </c>
    </row>
    <row r="1632" spans="1:9" ht="18.75" x14ac:dyDescent="0.15">
      <c r="A1632" s="6" t="s">
        <v>257</v>
      </c>
      <c r="B1632" s="6">
        <v>1707731</v>
      </c>
      <c r="C1632" s="6">
        <v>1710679</v>
      </c>
      <c r="D1632" s="6">
        <v>2949</v>
      </c>
      <c r="E1632" s="6" t="s">
        <v>2822</v>
      </c>
      <c r="F1632" s="6">
        <v>1</v>
      </c>
      <c r="G1632" s="6">
        <v>19324</v>
      </c>
      <c r="H1632" s="6">
        <v>6.5527297388945405</v>
      </c>
      <c r="I1632" s="6" t="s">
        <v>3638</v>
      </c>
    </row>
    <row r="1633" spans="1:9" ht="18.75" x14ac:dyDescent="0.15">
      <c r="A1633" s="6" t="s">
        <v>2340</v>
      </c>
      <c r="B1633" s="6">
        <v>1720319</v>
      </c>
      <c r="C1633" s="6">
        <v>1721672</v>
      </c>
      <c r="D1633" s="6">
        <v>924</v>
      </c>
      <c r="E1633" s="6" t="s">
        <v>2824</v>
      </c>
      <c r="F1633" s="6">
        <v>4</v>
      </c>
      <c r="G1633" s="6">
        <v>1931</v>
      </c>
      <c r="H1633" s="6">
        <v>2.08982683982684</v>
      </c>
      <c r="I1633" s="6" t="s">
        <v>1980</v>
      </c>
    </row>
    <row r="1634" spans="1:9" ht="18.75" x14ac:dyDescent="0.15">
      <c r="A1634" s="6" t="s">
        <v>1192</v>
      </c>
      <c r="B1634" s="6">
        <v>1769129</v>
      </c>
      <c r="C1634" s="6">
        <v>1771927</v>
      </c>
      <c r="D1634" s="6">
        <v>2799</v>
      </c>
      <c r="E1634" s="6" t="s">
        <v>2824</v>
      </c>
      <c r="F1634" s="6">
        <v>1</v>
      </c>
      <c r="G1634" s="6">
        <v>27616</v>
      </c>
      <c r="H1634" s="6">
        <v>9.8663808503036794</v>
      </c>
      <c r="I1634" s="6" t="s">
        <v>3304</v>
      </c>
    </row>
    <row r="1635" spans="1:9" ht="18.75" x14ac:dyDescent="0.15">
      <c r="A1635" s="6" t="s">
        <v>2506</v>
      </c>
      <c r="B1635" s="6">
        <v>1785333</v>
      </c>
      <c r="C1635" s="6">
        <v>1786805</v>
      </c>
      <c r="D1635" s="6">
        <v>1473</v>
      </c>
      <c r="E1635" s="6" t="s">
        <v>2822</v>
      </c>
      <c r="F1635" s="6">
        <v>1</v>
      </c>
      <c r="G1635" s="6">
        <v>3036</v>
      </c>
      <c r="H1635" s="6">
        <v>2.0610997963340121</v>
      </c>
      <c r="I1635" s="6" t="s">
        <v>1980</v>
      </c>
    </row>
    <row r="1636" spans="1:9" ht="18.75" x14ac:dyDescent="0.15">
      <c r="A1636" s="6" t="s">
        <v>1042</v>
      </c>
      <c r="B1636" s="6">
        <v>1787820</v>
      </c>
      <c r="C1636" s="6">
        <v>1788869</v>
      </c>
      <c r="D1636" s="6">
        <v>825</v>
      </c>
      <c r="E1636" s="6" t="s">
        <v>2822</v>
      </c>
      <c r="F1636" s="6">
        <v>3</v>
      </c>
      <c r="G1636" s="6">
        <v>2214</v>
      </c>
      <c r="H1636" s="6">
        <v>2.6836363636363636</v>
      </c>
      <c r="I1636" s="6" t="s">
        <v>3305</v>
      </c>
    </row>
    <row r="1637" spans="1:9" ht="18.75" x14ac:dyDescent="0.15">
      <c r="A1637" s="6" t="s">
        <v>1895</v>
      </c>
      <c r="B1637" s="6">
        <v>1796274</v>
      </c>
      <c r="C1637" s="6">
        <v>1797709</v>
      </c>
      <c r="D1637" s="6">
        <v>1128</v>
      </c>
      <c r="E1637" s="6" t="s">
        <v>2824</v>
      </c>
      <c r="F1637" s="6">
        <v>3</v>
      </c>
      <c r="G1637" s="6">
        <v>4027</v>
      </c>
      <c r="H1637" s="6">
        <v>3.5700354609929077</v>
      </c>
      <c r="I1637" s="6" t="s">
        <v>3306</v>
      </c>
    </row>
    <row r="1638" spans="1:9" ht="18.75" x14ac:dyDescent="0.15">
      <c r="A1638" s="6" t="s">
        <v>2732</v>
      </c>
      <c r="B1638" s="6">
        <v>1812220</v>
      </c>
      <c r="C1638" s="6">
        <v>1813929</v>
      </c>
      <c r="D1638" s="6">
        <v>1710</v>
      </c>
      <c r="E1638" s="6" t="s">
        <v>2822</v>
      </c>
      <c r="F1638" s="6">
        <v>1</v>
      </c>
      <c r="G1638" s="6">
        <v>4747</v>
      </c>
      <c r="H1638" s="6">
        <v>2.7760233918128656</v>
      </c>
      <c r="I1638" s="6" t="s">
        <v>3639</v>
      </c>
    </row>
    <row r="1639" spans="1:9" ht="18.75" x14ac:dyDescent="0.15">
      <c r="A1639" s="6" t="s">
        <v>2449</v>
      </c>
      <c r="B1639" s="6">
        <v>1816344</v>
      </c>
      <c r="C1639" s="6">
        <v>1821300</v>
      </c>
      <c r="D1639" s="6">
        <v>4425</v>
      </c>
      <c r="E1639" s="6" t="s">
        <v>2822</v>
      </c>
      <c r="F1639" s="6">
        <v>4</v>
      </c>
      <c r="G1639" s="6">
        <v>15707</v>
      </c>
      <c r="H1639" s="6">
        <v>3.5496045197740114</v>
      </c>
      <c r="I1639" s="6" t="s">
        <v>1980</v>
      </c>
    </row>
    <row r="1640" spans="1:9" ht="18.75" x14ac:dyDescent="0.15">
      <c r="A1640" s="6" t="s">
        <v>2733</v>
      </c>
      <c r="B1640" s="6">
        <v>1828283</v>
      </c>
      <c r="C1640" s="6">
        <v>1829689</v>
      </c>
      <c r="D1640" s="6">
        <v>1407</v>
      </c>
      <c r="E1640" s="6" t="s">
        <v>2822</v>
      </c>
      <c r="F1640" s="6">
        <v>1</v>
      </c>
      <c r="G1640" s="6">
        <v>3393</v>
      </c>
      <c r="H1640" s="6">
        <v>2.4115138592750531</v>
      </c>
      <c r="I1640" s="6" t="s">
        <v>3307</v>
      </c>
    </row>
    <row r="1641" spans="1:9" ht="18.75" x14ac:dyDescent="0.15">
      <c r="A1641" s="6" t="s">
        <v>2734</v>
      </c>
      <c r="B1641" s="6">
        <v>1835511</v>
      </c>
      <c r="C1641" s="6">
        <v>1836799</v>
      </c>
      <c r="D1641" s="6">
        <v>651</v>
      </c>
      <c r="E1641" s="6" t="s">
        <v>2822</v>
      </c>
      <c r="F1641" s="6">
        <v>7</v>
      </c>
      <c r="G1641" s="6">
        <v>1511</v>
      </c>
      <c r="H1641" s="6">
        <v>2.3210445468509984</v>
      </c>
      <c r="I1641" s="6" t="s">
        <v>3308</v>
      </c>
    </row>
    <row r="1642" spans="1:9" ht="18.75" x14ac:dyDescent="0.15">
      <c r="A1642" s="6" t="s">
        <v>666</v>
      </c>
      <c r="B1642" s="6">
        <v>1843376</v>
      </c>
      <c r="C1642" s="6">
        <v>1844897</v>
      </c>
      <c r="D1642" s="6">
        <v>1419</v>
      </c>
      <c r="E1642" s="6" t="s">
        <v>2824</v>
      </c>
      <c r="F1642" s="6">
        <v>2</v>
      </c>
      <c r="G1642" s="6">
        <v>8609</v>
      </c>
      <c r="H1642" s="6">
        <v>6.0669485553206481</v>
      </c>
      <c r="I1642" s="6" t="s">
        <v>3309</v>
      </c>
    </row>
    <row r="1643" spans="1:9" ht="18.75" x14ac:dyDescent="0.15">
      <c r="A1643" s="6" t="s">
        <v>1762</v>
      </c>
      <c r="B1643" s="6">
        <v>1849528</v>
      </c>
      <c r="C1643" s="6">
        <v>1850517</v>
      </c>
      <c r="D1643" s="6">
        <v>636</v>
      </c>
      <c r="E1643" s="6" t="s">
        <v>2824</v>
      </c>
      <c r="F1643" s="6">
        <v>3</v>
      </c>
      <c r="G1643" s="6">
        <v>3543</v>
      </c>
      <c r="H1643" s="6">
        <v>5.5707547169811322</v>
      </c>
      <c r="I1643" s="6" t="s">
        <v>3310</v>
      </c>
    </row>
    <row r="1644" spans="1:9" ht="18.75" x14ac:dyDescent="0.15">
      <c r="A1644" s="6" t="s">
        <v>2479</v>
      </c>
      <c r="B1644" s="6">
        <v>1852898</v>
      </c>
      <c r="C1644" s="6">
        <v>1870864</v>
      </c>
      <c r="D1644" s="6">
        <v>17967</v>
      </c>
      <c r="E1644" s="6" t="s">
        <v>2824</v>
      </c>
      <c r="F1644" s="6">
        <v>1</v>
      </c>
      <c r="G1644" s="6">
        <v>37511</v>
      </c>
      <c r="H1644" s="6">
        <v>2.0877720264930151</v>
      </c>
      <c r="I1644" s="6" t="s">
        <v>1980</v>
      </c>
    </row>
    <row r="1645" spans="1:9" ht="18.75" x14ac:dyDescent="0.15">
      <c r="A1645" s="6" t="s">
        <v>1230</v>
      </c>
      <c r="B1645" s="6">
        <v>1881902</v>
      </c>
      <c r="C1645" s="6">
        <v>1882657</v>
      </c>
      <c r="D1645" s="6">
        <v>756</v>
      </c>
      <c r="E1645" s="6" t="s">
        <v>2824</v>
      </c>
      <c r="F1645" s="6">
        <v>1</v>
      </c>
      <c r="G1645" s="6">
        <v>1684</v>
      </c>
      <c r="H1645" s="6">
        <v>2.2275132275132274</v>
      </c>
      <c r="I1645" s="6" t="s">
        <v>1980</v>
      </c>
    </row>
    <row r="1646" spans="1:9" ht="18.75" x14ac:dyDescent="0.15">
      <c r="A1646" s="6" t="s">
        <v>852</v>
      </c>
      <c r="B1646" s="6">
        <v>1889853</v>
      </c>
      <c r="C1646" s="6">
        <v>1891121</v>
      </c>
      <c r="D1646" s="6">
        <v>1269</v>
      </c>
      <c r="E1646" s="6" t="s">
        <v>2822</v>
      </c>
      <c r="F1646" s="6">
        <v>1</v>
      </c>
      <c r="G1646" s="6">
        <v>34689</v>
      </c>
      <c r="H1646" s="6">
        <v>27.335697399527188</v>
      </c>
      <c r="I1646" s="6" t="s">
        <v>3311</v>
      </c>
    </row>
    <row r="1647" spans="1:9" ht="18.75" x14ac:dyDescent="0.15">
      <c r="A1647" s="6" t="s">
        <v>2735</v>
      </c>
      <c r="B1647" s="6">
        <v>1893613</v>
      </c>
      <c r="C1647" s="6">
        <v>1895023</v>
      </c>
      <c r="D1647" s="6">
        <v>663</v>
      </c>
      <c r="E1647" s="6" t="s">
        <v>2822</v>
      </c>
      <c r="F1647" s="6">
        <v>6</v>
      </c>
      <c r="G1647" s="6">
        <v>1855</v>
      </c>
      <c r="H1647" s="6">
        <v>2.7978883861236801</v>
      </c>
      <c r="I1647" s="6" t="s">
        <v>2087</v>
      </c>
    </row>
    <row r="1648" spans="1:9" ht="18.75" x14ac:dyDescent="0.15">
      <c r="A1648" s="6" t="s">
        <v>501</v>
      </c>
      <c r="B1648" s="6">
        <v>1897983</v>
      </c>
      <c r="C1648" s="6">
        <v>1899362</v>
      </c>
      <c r="D1648" s="6">
        <v>1119</v>
      </c>
      <c r="E1648" s="6" t="s">
        <v>2822</v>
      </c>
      <c r="F1648" s="6">
        <v>2</v>
      </c>
      <c r="G1648" s="6">
        <v>25117</v>
      </c>
      <c r="H1648" s="6">
        <v>22.445933869526364</v>
      </c>
      <c r="I1648" s="6" t="s">
        <v>3312</v>
      </c>
    </row>
    <row r="1649" spans="1:9" ht="18.75" x14ac:dyDescent="0.15">
      <c r="A1649" s="6" t="s">
        <v>1318</v>
      </c>
      <c r="B1649" s="6">
        <v>1908960</v>
      </c>
      <c r="C1649" s="6">
        <v>1910885</v>
      </c>
      <c r="D1649" s="6">
        <v>1722</v>
      </c>
      <c r="E1649" s="6" t="s">
        <v>2824</v>
      </c>
      <c r="F1649" s="6">
        <v>3</v>
      </c>
      <c r="G1649" s="6">
        <v>4500</v>
      </c>
      <c r="H1649" s="6">
        <v>2.6132404181184667</v>
      </c>
      <c r="I1649" s="6" t="s">
        <v>3640</v>
      </c>
    </row>
    <row r="1650" spans="1:9" ht="18.75" x14ac:dyDescent="0.15">
      <c r="A1650" s="6" t="s">
        <v>1443</v>
      </c>
      <c r="B1650" s="6">
        <v>1927449</v>
      </c>
      <c r="C1650" s="6">
        <v>1928260</v>
      </c>
      <c r="D1650" s="6">
        <v>615</v>
      </c>
      <c r="E1650" s="6" t="s">
        <v>2824</v>
      </c>
      <c r="F1650" s="6">
        <v>2</v>
      </c>
      <c r="G1650" s="6">
        <v>2549</v>
      </c>
      <c r="H1650" s="6">
        <v>4.1447154471544714</v>
      </c>
      <c r="I1650" s="6" t="s">
        <v>2236</v>
      </c>
    </row>
    <row r="1651" spans="1:9" ht="18.75" x14ac:dyDescent="0.15">
      <c r="A1651" s="6" t="s">
        <v>1840</v>
      </c>
      <c r="B1651" s="6">
        <v>1950400</v>
      </c>
      <c r="C1651" s="6">
        <v>1951847</v>
      </c>
      <c r="D1651" s="6">
        <v>1044</v>
      </c>
      <c r="E1651" s="6" t="s">
        <v>2824</v>
      </c>
      <c r="F1651" s="6">
        <v>2</v>
      </c>
      <c r="G1651" s="6">
        <v>3340</v>
      </c>
      <c r="H1651" s="6">
        <v>3.1992337164750957</v>
      </c>
      <c r="I1651" s="6" t="s">
        <v>2202</v>
      </c>
    </row>
    <row r="1652" spans="1:9" ht="18.75" x14ac:dyDescent="0.15">
      <c r="A1652" s="6" t="s">
        <v>1687</v>
      </c>
      <c r="B1652" s="6">
        <v>1965963</v>
      </c>
      <c r="C1652" s="6">
        <v>1966322</v>
      </c>
      <c r="D1652" s="6">
        <v>360</v>
      </c>
      <c r="E1652" s="6" t="s">
        <v>2822</v>
      </c>
      <c r="F1652" s="6">
        <v>1</v>
      </c>
      <c r="G1652" s="6">
        <v>839</v>
      </c>
      <c r="H1652" s="6">
        <v>2.3305555555555557</v>
      </c>
      <c r="I1652" s="6" t="s">
        <v>1980</v>
      </c>
    </row>
    <row r="1653" spans="1:9" ht="18.75" x14ac:dyDescent="0.15">
      <c r="A1653" s="6" t="s">
        <v>1103</v>
      </c>
      <c r="B1653" s="6">
        <v>1985337</v>
      </c>
      <c r="C1653" s="6">
        <v>1995614</v>
      </c>
      <c r="D1653" s="6">
        <v>10146</v>
      </c>
      <c r="E1653" s="6" t="s">
        <v>2822</v>
      </c>
      <c r="F1653" s="6">
        <v>2</v>
      </c>
      <c r="G1653" s="6">
        <v>39554</v>
      </c>
      <c r="H1653" s="6">
        <v>3.898482160457323</v>
      </c>
      <c r="I1653" s="6" t="s">
        <v>1980</v>
      </c>
    </row>
    <row r="1654" spans="1:9" ht="18.75" x14ac:dyDescent="0.15">
      <c r="A1654" s="6" t="s">
        <v>1458</v>
      </c>
      <c r="B1654" s="6">
        <v>1997023</v>
      </c>
      <c r="C1654" s="6">
        <v>1998282</v>
      </c>
      <c r="D1654" s="6">
        <v>924</v>
      </c>
      <c r="E1654" s="6" t="s">
        <v>2824</v>
      </c>
      <c r="F1654" s="6">
        <v>2</v>
      </c>
      <c r="G1654" s="6">
        <v>3551</v>
      </c>
      <c r="H1654" s="6">
        <v>3.8430735930735929</v>
      </c>
      <c r="I1654" s="6" t="s">
        <v>1980</v>
      </c>
    </row>
    <row r="1655" spans="1:9" ht="18.75" x14ac:dyDescent="0.15">
      <c r="A1655" s="6" t="s">
        <v>539</v>
      </c>
      <c r="B1655" s="6">
        <v>1998815</v>
      </c>
      <c r="C1655" s="6">
        <v>1999771</v>
      </c>
      <c r="D1655" s="6">
        <v>768</v>
      </c>
      <c r="E1655" s="6" t="s">
        <v>2824</v>
      </c>
      <c r="F1655" s="6">
        <v>2</v>
      </c>
      <c r="G1655" s="6">
        <v>2037</v>
      </c>
      <c r="H1655" s="6">
        <v>2.65234375</v>
      </c>
      <c r="I1655" s="6" t="s">
        <v>2117</v>
      </c>
    </row>
    <row r="1656" spans="1:9" ht="18.75" x14ac:dyDescent="0.15">
      <c r="A1656" s="6" t="s">
        <v>2388</v>
      </c>
      <c r="B1656" s="6">
        <v>2002429</v>
      </c>
      <c r="C1656" s="6">
        <v>2002989</v>
      </c>
      <c r="D1656" s="6">
        <v>561</v>
      </c>
      <c r="E1656" s="6" t="s">
        <v>2822</v>
      </c>
      <c r="F1656" s="6">
        <v>1</v>
      </c>
      <c r="G1656" s="6">
        <v>1193</v>
      </c>
      <c r="H1656" s="6">
        <v>2.1265597147950088</v>
      </c>
      <c r="I1656" s="6" t="s">
        <v>1980</v>
      </c>
    </row>
    <row r="1657" spans="1:9" ht="18.75" x14ac:dyDescent="0.15">
      <c r="A1657" s="6" t="s">
        <v>536</v>
      </c>
      <c r="B1657" s="6">
        <v>2005962</v>
      </c>
      <c r="C1657" s="6">
        <v>2007950</v>
      </c>
      <c r="D1657" s="6">
        <v>1752</v>
      </c>
      <c r="E1657" s="6" t="s">
        <v>2822</v>
      </c>
      <c r="F1657" s="6">
        <v>2</v>
      </c>
      <c r="G1657" s="6">
        <v>4256</v>
      </c>
      <c r="H1657" s="6">
        <v>2.4292237442922375</v>
      </c>
      <c r="I1657" s="6" t="s">
        <v>3313</v>
      </c>
    </row>
    <row r="1658" spans="1:9" ht="18.75" x14ac:dyDescent="0.15">
      <c r="A1658" s="6" t="s">
        <v>1643</v>
      </c>
      <c r="B1658" s="6">
        <v>2009477</v>
      </c>
      <c r="C1658" s="6">
        <v>2010281</v>
      </c>
      <c r="D1658" s="6">
        <v>282</v>
      </c>
      <c r="E1658" s="6" t="s">
        <v>2822</v>
      </c>
      <c r="F1658" s="6">
        <v>4</v>
      </c>
      <c r="G1658" s="6">
        <v>779</v>
      </c>
      <c r="H1658" s="6">
        <v>2.7624113475177303</v>
      </c>
      <c r="I1658" s="6" t="s">
        <v>3314</v>
      </c>
    </row>
    <row r="1659" spans="1:9" ht="18.75" x14ac:dyDescent="0.15">
      <c r="A1659" s="6" t="s">
        <v>1372</v>
      </c>
      <c r="B1659" s="6">
        <v>2011168</v>
      </c>
      <c r="C1659" s="6">
        <v>2012085</v>
      </c>
      <c r="D1659" s="6">
        <v>918</v>
      </c>
      <c r="E1659" s="6" t="s">
        <v>2824</v>
      </c>
      <c r="F1659" s="6">
        <v>1</v>
      </c>
      <c r="G1659" s="6">
        <v>3999</v>
      </c>
      <c r="H1659" s="6">
        <v>4.356209150326797</v>
      </c>
      <c r="I1659" s="6" t="s">
        <v>1975</v>
      </c>
    </row>
    <row r="1660" spans="1:9" ht="18.75" x14ac:dyDescent="0.15">
      <c r="A1660" s="6" t="s">
        <v>2480</v>
      </c>
      <c r="B1660" s="6">
        <v>2015367</v>
      </c>
      <c r="C1660" s="6">
        <v>2018801</v>
      </c>
      <c r="D1660" s="6">
        <v>3435</v>
      </c>
      <c r="E1660" s="6" t="s">
        <v>2822</v>
      </c>
      <c r="F1660" s="6">
        <v>1</v>
      </c>
      <c r="G1660" s="6">
        <v>8836</v>
      </c>
      <c r="H1660" s="6">
        <v>2.5723435225618632</v>
      </c>
      <c r="I1660" s="6" t="s">
        <v>1980</v>
      </c>
    </row>
    <row r="1661" spans="1:9" ht="18.75" x14ac:dyDescent="0.15">
      <c r="A1661" s="6" t="s">
        <v>2736</v>
      </c>
      <c r="B1661" s="6">
        <v>2023259</v>
      </c>
      <c r="C1661" s="6">
        <v>2024944</v>
      </c>
      <c r="D1661" s="6">
        <v>1686</v>
      </c>
      <c r="E1661" s="6" t="s">
        <v>2824</v>
      </c>
      <c r="F1661" s="6">
        <v>1</v>
      </c>
      <c r="G1661" s="6">
        <v>4355</v>
      </c>
      <c r="H1661" s="6">
        <v>2.5830367734282325</v>
      </c>
      <c r="I1661" s="6" t="s">
        <v>3641</v>
      </c>
    </row>
    <row r="1662" spans="1:9" ht="18.75" x14ac:dyDescent="0.15">
      <c r="A1662" s="6" t="s">
        <v>2737</v>
      </c>
      <c r="B1662" s="6">
        <v>2040405</v>
      </c>
      <c r="C1662" s="6">
        <v>2041555</v>
      </c>
      <c r="D1662" s="6">
        <v>471</v>
      </c>
      <c r="E1662" s="6" t="s">
        <v>2822</v>
      </c>
      <c r="F1662" s="6">
        <v>6</v>
      </c>
      <c r="G1662" s="6">
        <v>1071</v>
      </c>
      <c r="H1662" s="6">
        <v>2.2738853503184715</v>
      </c>
      <c r="I1662" s="6" t="s">
        <v>1975</v>
      </c>
    </row>
    <row r="1663" spans="1:9" ht="18.75" x14ac:dyDescent="0.15">
      <c r="A1663" s="6" t="s">
        <v>2738</v>
      </c>
      <c r="B1663" s="6">
        <v>2043106</v>
      </c>
      <c r="C1663" s="6">
        <v>2047758</v>
      </c>
      <c r="D1663" s="6">
        <v>4653</v>
      </c>
      <c r="E1663" s="6" t="s">
        <v>2824</v>
      </c>
      <c r="F1663" s="6">
        <v>1</v>
      </c>
      <c r="G1663" s="6">
        <v>9330</v>
      </c>
      <c r="H1663" s="6">
        <v>2.0051579626047711</v>
      </c>
      <c r="I1663" s="6" t="s">
        <v>1980</v>
      </c>
    </row>
    <row r="1664" spans="1:9" ht="18.75" x14ac:dyDescent="0.15">
      <c r="A1664" s="6" t="s">
        <v>951</v>
      </c>
      <c r="B1664" s="6">
        <v>2052108</v>
      </c>
      <c r="C1664" s="6">
        <v>2053384</v>
      </c>
      <c r="D1664" s="6">
        <v>612</v>
      </c>
      <c r="E1664" s="6" t="s">
        <v>2824</v>
      </c>
      <c r="F1664" s="6">
        <v>3</v>
      </c>
      <c r="G1664" s="6">
        <v>10953</v>
      </c>
      <c r="H1664" s="6">
        <v>17.897058823529413</v>
      </c>
      <c r="I1664" s="6" t="s">
        <v>2042</v>
      </c>
    </row>
    <row r="1665" spans="1:9" ht="18.75" x14ac:dyDescent="0.15">
      <c r="A1665" s="6" t="s">
        <v>433</v>
      </c>
      <c r="B1665" s="6">
        <v>2065373</v>
      </c>
      <c r="C1665" s="6">
        <v>2066409</v>
      </c>
      <c r="D1665" s="6">
        <v>693</v>
      </c>
      <c r="E1665" s="6" t="s">
        <v>2824</v>
      </c>
      <c r="F1665" s="6">
        <v>2</v>
      </c>
      <c r="G1665" s="6">
        <v>1742</v>
      </c>
      <c r="H1665" s="6">
        <v>2.5137085137085138</v>
      </c>
      <c r="I1665" s="6" t="s">
        <v>1980</v>
      </c>
    </row>
    <row r="1666" spans="1:9" ht="18.75" x14ac:dyDescent="0.15">
      <c r="A1666" s="6" t="s">
        <v>81</v>
      </c>
      <c r="B1666" s="6">
        <v>2065373</v>
      </c>
      <c r="C1666" s="6">
        <v>2066409</v>
      </c>
      <c r="D1666" s="6">
        <v>708</v>
      </c>
      <c r="E1666" s="6" t="s">
        <v>2824</v>
      </c>
      <c r="F1666" s="6">
        <v>2</v>
      </c>
      <c r="G1666" s="6">
        <v>1748</v>
      </c>
      <c r="H1666" s="6">
        <v>2.4689265536723162</v>
      </c>
      <c r="I1666" s="6" t="s">
        <v>1980</v>
      </c>
    </row>
    <row r="1667" spans="1:9" ht="18.75" x14ac:dyDescent="0.15">
      <c r="A1667" s="6" t="s">
        <v>1690</v>
      </c>
      <c r="B1667" s="6">
        <v>2067529</v>
      </c>
      <c r="C1667" s="6">
        <v>2068767</v>
      </c>
      <c r="D1667" s="6">
        <v>1239</v>
      </c>
      <c r="E1667" s="6" t="s">
        <v>2822</v>
      </c>
      <c r="F1667" s="6">
        <v>1</v>
      </c>
      <c r="G1667" s="6">
        <v>5894</v>
      </c>
      <c r="H1667" s="6">
        <v>4.7570621468926557</v>
      </c>
      <c r="I1667" s="6" t="s">
        <v>1980</v>
      </c>
    </row>
    <row r="1668" spans="1:9" ht="18.75" x14ac:dyDescent="0.15">
      <c r="A1668" s="6" t="s">
        <v>605</v>
      </c>
      <c r="B1668" s="6">
        <v>2083689</v>
      </c>
      <c r="C1668" s="6">
        <v>2085530</v>
      </c>
      <c r="D1668" s="6">
        <v>1842</v>
      </c>
      <c r="E1668" s="6" t="s">
        <v>2822</v>
      </c>
      <c r="F1668" s="6">
        <v>1</v>
      </c>
      <c r="G1668" s="6">
        <v>6342</v>
      </c>
      <c r="H1668" s="6">
        <v>3.44299674267101</v>
      </c>
      <c r="I1668" s="6" t="s">
        <v>1980</v>
      </c>
    </row>
    <row r="1669" spans="1:9" ht="18.75" x14ac:dyDescent="0.15">
      <c r="A1669" s="6" t="s">
        <v>75</v>
      </c>
      <c r="B1669" s="6">
        <v>2093365</v>
      </c>
      <c r="C1669" s="6">
        <v>2094337</v>
      </c>
      <c r="D1669" s="6">
        <v>627</v>
      </c>
      <c r="E1669" s="6" t="s">
        <v>2822</v>
      </c>
      <c r="F1669" s="6">
        <v>2</v>
      </c>
      <c r="G1669" s="6">
        <v>15119</v>
      </c>
      <c r="H1669" s="6">
        <v>24.113237639553429</v>
      </c>
      <c r="I1669" s="6" t="s">
        <v>1973</v>
      </c>
    </row>
    <row r="1670" spans="1:9" ht="18.75" x14ac:dyDescent="0.15">
      <c r="A1670" s="6" t="s">
        <v>1051</v>
      </c>
      <c r="B1670" s="6">
        <v>2118361</v>
      </c>
      <c r="C1670" s="6">
        <v>2120913</v>
      </c>
      <c r="D1670" s="6">
        <v>2406</v>
      </c>
      <c r="E1670" s="6" t="s">
        <v>2822</v>
      </c>
      <c r="F1670" s="6">
        <v>2</v>
      </c>
      <c r="G1670" s="6">
        <v>14923</v>
      </c>
      <c r="H1670" s="6">
        <v>6.2024106400665007</v>
      </c>
      <c r="I1670" s="6" t="s">
        <v>3642</v>
      </c>
    </row>
    <row r="1671" spans="1:9" ht="18.75" x14ac:dyDescent="0.15">
      <c r="A1671" s="6" t="s">
        <v>1899</v>
      </c>
      <c r="B1671" s="6">
        <v>2132068</v>
      </c>
      <c r="C1671" s="6">
        <v>2138583</v>
      </c>
      <c r="D1671" s="6">
        <v>6207</v>
      </c>
      <c r="E1671" s="6" t="s">
        <v>2822</v>
      </c>
      <c r="F1671" s="6">
        <v>2</v>
      </c>
      <c r="G1671" s="6">
        <v>19781</v>
      </c>
      <c r="H1671" s="6">
        <v>3.1868857741259866</v>
      </c>
      <c r="I1671" s="6" t="s">
        <v>1980</v>
      </c>
    </row>
    <row r="1672" spans="1:9" ht="18.75" x14ac:dyDescent="0.15">
      <c r="A1672" s="6" t="s">
        <v>714</v>
      </c>
      <c r="B1672" s="6">
        <v>2146181</v>
      </c>
      <c r="C1672" s="6">
        <v>2147147</v>
      </c>
      <c r="D1672" s="6">
        <v>666</v>
      </c>
      <c r="E1672" s="6" t="s">
        <v>2822</v>
      </c>
      <c r="F1672" s="6">
        <v>3</v>
      </c>
      <c r="G1672" s="6">
        <v>2544</v>
      </c>
      <c r="H1672" s="6">
        <v>3.8198198198198199</v>
      </c>
      <c r="I1672" s="6" t="s">
        <v>3315</v>
      </c>
    </row>
    <row r="1673" spans="1:9" ht="18.75" x14ac:dyDescent="0.15">
      <c r="A1673" s="6" t="s">
        <v>534</v>
      </c>
      <c r="B1673" s="6">
        <v>2151402</v>
      </c>
      <c r="C1673" s="6">
        <v>2152373</v>
      </c>
      <c r="D1673" s="6">
        <v>741</v>
      </c>
      <c r="E1673" s="6" t="s">
        <v>2822</v>
      </c>
      <c r="F1673" s="6">
        <v>2</v>
      </c>
      <c r="G1673" s="6">
        <v>3519</v>
      </c>
      <c r="H1673" s="6">
        <v>4.7489878542510118</v>
      </c>
      <c r="I1673" s="6" t="s">
        <v>2025</v>
      </c>
    </row>
    <row r="1674" spans="1:9" ht="18.75" x14ac:dyDescent="0.15">
      <c r="A1674" s="6" t="s">
        <v>1047</v>
      </c>
      <c r="B1674" s="6">
        <v>2154162</v>
      </c>
      <c r="C1674" s="6">
        <v>2155217</v>
      </c>
      <c r="D1674" s="6">
        <v>726</v>
      </c>
      <c r="E1674" s="6" t="s">
        <v>2824</v>
      </c>
      <c r="F1674" s="6">
        <v>4</v>
      </c>
      <c r="G1674" s="6">
        <v>4782</v>
      </c>
      <c r="H1674" s="6">
        <v>6.5867768595041323</v>
      </c>
      <c r="I1674" s="6" t="s">
        <v>2048</v>
      </c>
    </row>
    <row r="1675" spans="1:9" ht="18.75" x14ac:dyDescent="0.15">
      <c r="A1675" s="6" t="s">
        <v>807</v>
      </c>
      <c r="B1675" s="6">
        <v>2164239</v>
      </c>
      <c r="C1675" s="6">
        <v>2167416</v>
      </c>
      <c r="D1675" s="6">
        <v>3060</v>
      </c>
      <c r="E1675" s="6" t="s">
        <v>2822</v>
      </c>
      <c r="F1675" s="6">
        <v>2</v>
      </c>
      <c r="G1675" s="6">
        <v>11475</v>
      </c>
      <c r="H1675" s="6">
        <v>3.75</v>
      </c>
      <c r="I1675" s="6" t="s">
        <v>2216</v>
      </c>
    </row>
    <row r="1676" spans="1:9" ht="18.75" x14ac:dyDescent="0.15">
      <c r="A1676" s="6" t="s">
        <v>617</v>
      </c>
      <c r="B1676" s="6">
        <v>2169314</v>
      </c>
      <c r="C1676" s="6">
        <v>2170416</v>
      </c>
      <c r="D1676" s="6">
        <v>546</v>
      </c>
      <c r="E1676" s="6" t="s">
        <v>2822</v>
      </c>
      <c r="F1676" s="6">
        <v>5</v>
      </c>
      <c r="G1676" s="6">
        <v>1114</v>
      </c>
      <c r="H1676" s="6">
        <v>2.0402930402930401</v>
      </c>
      <c r="I1676" s="6" t="s">
        <v>2124</v>
      </c>
    </row>
    <row r="1677" spans="1:9" ht="18.75" x14ac:dyDescent="0.15">
      <c r="A1677" s="6" t="s">
        <v>1928</v>
      </c>
      <c r="B1677" s="6">
        <v>2174346</v>
      </c>
      <c r="C1677" s="6">
        <v>2175797</v>
      </c>
      <c r="D1677" s="6">
        <v>1329</v>
      </c>
      <c r="E1677" s="6" t="s">
        <v>2824</v>
      </c>
      <c r="F1677" s="6">
        <v>2</v>
      </c>
      <c r="G1677" s="6">
        <v>3098</v>
      </c>
      <c r="H1677" s="6">
        <v>2.3310759969902182</v>
      </c>
      <c r="I1677" s="6" t="s">
        <v>3316</v>
      </c>
    </row>
    <row r="1678" spans="1:9" ht="18.75" x14ac:dyDescent="0.15">
      <c r="A1678" s="6" t="s">
        <v>2295</v>
      </c>
      <c r="B1678" s="6">
        <v>2199594</v>
      </c>
      <c r="C1678" s="6">
        <v>2201570</v>
      </c>
      <c r="D1678" s="6">
        <v>1977</v>
      </c>
      <c r="E1678" s="6" t="s">
        <v>2824</v>
      </c>
      <c r="F1678" s="6">
        <v>1</v>
      </c>
      <c r="G1678" s="6">
        <v>3995</v>
      </c>
      <c r="H1678" s="6">
        <v>2.0207384926656551</v>
      </c>
      <c r="I1678" s="6" t="s">
        <v>3643</v>
      </c>
    </row>
    <row r="1679" spans="1:9" ht="18.75" x14ac:dyDescent="0.15">
      <c r="A1679" s="6" t="s">
        <v>158</v>
      </c>
      <c r="B1679" s="6">
        <v>2206592</v>
      </c>
      <c r="C1679" s="6">
        <v>2210458</v>
      </c>
      <c r="D1679" s="6">
        <v>3867</v>
      </c>
      <c r="E1679" s="6" t="s">
        <v>2822</v>
      </c>
      <c r="F1679" s="6">
        <v>1</v>
      </c>
      <c r="G1679" s="6">
        <v>8345</v>
      </c>
      <c r="H1679" s="6">
        <v>2.1580036203775537</v>
      </c>
      <c r="I1679" s="6" t="s">
        <v>3461</v>
      </c>
    </row>
    <row r="1680" spans="1:9" ht="18.75" x14ac:dyDescent="0.15">
      <c r="A1680" s="6" t="s">
        <v>331</v>
      </c>
      <c r="B1680" s="6">
        <v>2214445</v>
      </c>
      <c r="C1680" s="6">
        <v>2215085</v>
      </c>
      <c r="D1680" s="6">
        <v>261</v>
      </c>
      <c r="E1680" s="6" t="s">
        <v>2824</v>
      </c>
      <c r="F1680" s="6">
        <v>4</v>
      </c>
      <c r="G1680" s="6">
        <v>638</v>
      </c>
      <c r="H1680" s="6">
        <v>2.4444444444444446</v>
      </c>
      <c r="I1680" s="6" t="s">
        <v>3644</v>
      </c>
    </row>
    <row r="1681" spans="1:9" ht="18.75" x14ac:dyDescent="0.15">
      <c r="A1681" s="6" t="s">
        <v>208</v>
      </c>
      <c r="B1681" s="6">
        <v>2224146</v>
      </c>
      <c r="C1681" s="6">
        <v>2227040</v>
      </c>
      <c r="D1681" s="6">
        <v>2895</v>
      </c>
      <c r="E1681" s="6" t="s">
        <v>2822</v>
      </c>
      <c r="F1681" s="6">
        <v>1</v>
      </c>
      <c r="G1681" s="6">
        <v>11419</v>
      </c>
      <c r="H1681" s="6">
        <v>3.9443868739205525</v>
      </c>
      <c r="I1681" s="6" t="s">
        <v>1980</v>
      </c>
    </row>
    <row r="1682" spans="1:9" ht="18.75" x14ac:dyDescent="0.15">
      <c r="A1682" s="6" t="s">
        <v>529</v>
      </c>
      <c r="B1682" s="6">
        <v>2228520</v>
      </c>
      <c r="C1682" s="6">
        <v>2229291</v>
      </c>
      <c r="D1682" s="6">
        <v>504</v>
      </c>
      <c r="E1682" s="6" t="s">
        <v>2822</v>
      </c>
      <c r="F1682" s="6">
        <v>2</v>
      </c>
      <c r="G1682" s="6">
        <v>1712</v>
      </c>
      <c r="H1682" s="6">
        <v>3.3968253968253967</v>
      </c>
      <c r="I1682" s="6" t="s">
        <v>3317</v>
      </c>
    </row>
    <row r="1683" spans="1:9" ht="18.75" x14ac:dyDescent="0.15">
      <c r="A1683" s="6" t="s">
        <v>1266</v>
      </c>
      <c r="B1683" s="6">
        <v>2231883</v>
      </c>
      <c r="C1683" s="6">
        <v>2233248</v>
      </c>
      <c r="D1683" s="6">
        <v>609</v>
      </c>
      <c r="E1683" s="6" t="s">
        <v>2824</v>
      </c>
      <c r="F1683" s="6">
        <v>7</v>
      </c>
      <c r="G1683" s="6">
        <v>1369</v>
      </c>
      <c r="H1683" s="6">
        <v>2.2479474548440064</v>
      </c>
      <c r="I1683" s="6" t="s">
        <v>2028</v>
      </c>
    </row>
    <row r="1684" spans="1:9" ht="18.75" x14ac:dyDescent="0.15">
      <c r="A1684" s="6" t="s">
        <v>1609</v>
      </c>
      <c r="B1684" s="6">
        <v>2265817</v>
      </c>
      <c r="C1684" s="6">
        <v>2267148</v>
      </c>
      <c r="D1684" s="6">
        <v>1332</v>
      </c>
      <c r="E1684" s="6" t="s">
        <v>2822</v>
      </c>
      <c r="F1684" s="6">
        <v>1</v>
      </c>
      <c r="G1684" s="6">
        <v>48595</v>
      </c>
      <c r="H1684" s="6">
        <v>36.482732732732735</v>
      </c>
      <c r="I1684" s="6" t="s">
        <v>1942</v>
      </c>
    </row>
    <row r="1685" spans="1:9" ht="18.75" x14ac:dyDescent="0.15">
      <c r="A1685" s="6" t="s">
        <v>113</v>
      </c>
      <c r="B1685" s="6">
        <v>2268901</v>
      </c>
      <c r="C1685" s="6">
        <v>2270232</v>
      </c>
      <c r="D1685" s="6">
        <v>1332</v>
      </c>
      <c r="E1685" s="6" t="s">
        <v>2824</v>
      </c>
      <c r="F1685" s="6">
        <v>1</v>
      </c>
      <c r="G1685" s="6">
        <v>50705</v>
      </c>
      <c r="H1685" s="6">
        <v>38.066816816816818</v>
      </c>
      <c r="I1685" s="6" t="s">
        <v>1942</v>
      </c>
    </row>
    <row r="1686" spans="1:9" ht="18.75" x14ac:dyDescent="0.15">
      <c r="A1686" s="6" t="s">
        <v>1923</v>
      </c>
      <c r="B1686" s="6">
        <v>2291897</v>
      </c>
      <c r="C1686" s="6">
        <v>2294134</v>
      </c>
      <c r="D1686" s="6">
        <v>1590</v>
      </c>
      <c r="E1686" s="6" t="s">
        <v>2824</v>
      </c>
      <c r="F1686" s="6">
        <v>3</v>
      </c>
      <c r="G1686" s="6">
        <v>4110</v>
      </c>
      <c r="H1686" s="6">
        <v>2.5849056603773586</v>
      </c>
      <c r="I1686" s="6" t="s">
        <v>3318</v>
      </c>
    </row>
    <row r="1687" spans="1:9" ht="18.75" x14ac:dyDescent="0.15">
      <c r="A1687" s="6" t="s">
        <v>926</v>
      </c>
      <c r="B1687" s="6">
        <v>2305436</v>
      </c>
      <c r="C1687" s="6">
        <v>2307640</v>
      </c>
      <c r="D1687" s="6">
        <v>2205</v>
      </c>
      <c r="E1687" s="6" t="s">
        <v>2822</v>
      </c>
      <c r="F1687" s="6">
        <v>1</v>
      </c>
      <c r="G1687" s="6">
        <v>7741</v>
      </c>
      <c r="H1687" s="6">
        <v>3.5106575963718822</v>
      </c>
      <c r="I1687" s="6" t="s">
        <v>3645</v>
      </c>
    </row>
    <row r="1688" spans="1:9" ht="18.75" x14ac:dyDescent="0.15">
      <c r="A1688" s="6" t="s">
        <v>2739</v>
      </c>
      <c r="B1688" s="6">
        <v>2309035</v>
      </c>
      <c r="C1688" s="6">
        <v>2314125</v>
      </c>
      <c r="D1688" s="6">
        <v>4791</v>
      </c>
      <c r="E1688" s="6" t="s">
        <v>2824</v>
      </c>
      <c r="F1688" s="6">
        <v>2</v>
      </c>
      <c r="G1688" s="6">
        <v>10451</v>
      </c>
      <c r="H1688" s="6">
        <v>2.1813817574619079</v>
      </c>
      <c r="I1688" s="6" t="s">
        <v>1980</v>
      </c>
    </row>
    <row r="1689" spans="1:9" ht="18.75" x14ac:dyDescent="0.15">
      <c r="A1689" s="6" t="s">
        <v>1387</v>
      </c>
      <c r="B1689" s="6">
        <v>2314457</v>
      </c>
      <c r="C1689" s="6">
        <v>2315479</v>
      </c>
      <c r="D1689" s="6">
        <v>1023</v>
      </c>
      <c r="E1689" s="6" t="s">
        <v>2822</v>
      </c>
      <c r="F1689" s="6">
        <v>1</v>
      </c>
      <c r="G1689" s="6">
        <v>2876</v>
      </c>
      <c r="H1689" s="6">
        <v>2.8113391984359728</v>
      </c>
      <c r="I1689" s="6" t="s">
        <v>3319</v>
      </c>
    </row>
    <row r="1690" spans="1:9" ht="18.75" x14ac:dyDescent="0.15">
      <c r="A1690" s="6" t="s">
        <v>601</v>
      </c>
      <c r="B1690" s="6">
        <v>2326394</v>
      </c>
      <c r="C1690" s="6">
        <v>2326855</v>
      </c>
      <c r="D1690" s="6">
        <v>462</v>
      </c>
      <c r="E1690" s="6" t="s">
        <v>2822</v>
      </c>
      <c r="F1690" s="6">
        <v>1</v>
      </c>
      <c r="G1690" s="6">
        <v>5970</v>
      </c>
      <c r="H1690" s="6">
        <v>12.922077922077921</v>
      </c>
      <c r="I1690" s="6" t="s">
        <v>3320</v>
      </c>
    </row>
    <row r="1691" spans="1:9" ht="18.75" x14ac:dyDescent="0.15">
      <c r="A1691" s="6" t="s">
        <v>1770</v>
      </c>
      <c r="B1691" s="6">
        <v>2331074</v>
      </c>
      <c r="C1691" s="6">
        <v>2331529</v>
      </c>
      <c r="D1691" s="6">
        <v>456</v>
      </c>
      <c r="E1691" s="6" t="s">
        <v>2824</v>
      </c>
      <c r="F1691" s="6">
        <v>1</v>
      </c>
      <c r="G1691" s="6">
        <v>14169</v>
      </c>
      <c r="H1691" s="6">
        <v>31.07236842105263</v>
      </c>
      <c r="I1691" s="6" t="s">
        <v>3321</v>
      </c>
    </row>
    <row r="1692" spans="1:9" ht="18.75" x14ac:dyDescent="0.15">
      <c r="A1692" s="6" t="s">
        <v>1241</v>
      </c>
      <c r="B1692" s="6">
        <v>2359251</v>
      </c>
      <c r="C1692" s="6">
        <v>2361198</v>
      </c>
      <c r="D1692" s="6">
        <v>1530</v>
      </c>
      <c r="E1692" s="6" t="s">
        <v>2822</v>
      </c>
      <c r="F1692" s="6">
        <v>2</v>
      </c>
      <c r="G1692" s="6">
        <v>5653</v>
      </c>
      <c r="H1692" s="6">
        <v>3.6947712418300656</v>
      </c>
      <c r="I1692" s="6" t="s">
        <v>3646</v>
      </c>
    </row>
    <row r="1693" spans="1:9" ht="18.75" x14ac:dyDescent="0.15">
      <c r="A1693" s="6" t="s">
        <v>344</v>
      </c>
      <c r="B1693" s="6">
        <v>2371882</v>
      </c>
      <c r="C1693" s="6">
        <v>2377959</v>
      </c>
      <c r="D1693" s="6">
        <v>6078</v>
      </c>
      <c r="E1693" s="6" t="s">
        <v>2824</v>
      </c>
      <c r="F1693" s="6">
        <v>1</v>
      </c>
      <c r="G1693" s="6">
        <v>43780</v>
      </c>
      <c r="H1693" s="6">
        <v>7.2030273116156627</v>
      </c>
      <c r="I1693" s="6" t="s">
        <v>1980</v>
      </c>
    </row>
    <row r="1694" spans="1:9" ht="18.75" x14ac:dyDescent="0.15">
      <c r="A1694" s="6" t="s">
        <v>1186</v>
      </c>
      <c r="B1694" s="6">
        <v>2406838</v>
      </c>
      <c r="C1694" s="6">
        <v>2408385</v>
      </c>
      <c r="D1694" s="6">
        <v>774</v>
      </c>
      <c r="E1694" s="6" t="s">
        <v>2822</v>
      </c>
      <c r="F1694" s="6">
        <v>7</v>
      </c>
      <c r="G1694" s="6">
        <v>1607</v>
      </c>
      <c r="H1694" s="6">
        <v>2.0762273901808785</v>
      </c>
      <c r="I1694" s="6" t="s">
        <v>3647</v>
      </c>
    </row>
    <row r="1695" spans="1:9" ht="18.75" x14ac:dyDescent="0.15">
      <c r="A1695" s="6" t="s">
        <v>2322</v>
      </c>
      <c r="B1695" s="6">
        <v>2411357</v>
      </c>
      <c r="C1695" s="6">
        <v>2412298</v>
      </c>
      <c r="D1695" s="6">
        <v>942</v>
      </c>
      <c r="E1695" s="6" t="s">
        <v>2824</v>
      </c>
      <c r="F1695" s="6">
        <v>1</v>
      </c>
      <c r="G1695" s="6">
        <v>1978</v>
      </c>
      <c r="H1695" s="6">
        <v>2.0997876857749471</v>
      </c>
      <c r="I1695" s="6" t="s">
        <v>1980</v>
      </c>
    </row>
    <row r="1696" spans="1:9" ht="18.75" x14ac:dyDescent="0.15">
      <c r="A1696" s="6" t="s">
        <v>1005</v>
      </c>
      <c r="B1696" s="6">
        <v>2435343</v>
      </c>
      <c r="C1696" s="6">
        <v>2438924</v>
      </c>
      <c r="D1696" s="6">
        <v>3582</v>
      </c>
      <c r="E1696" s="6" t="s">
        <v>2824</v>
      </c>
      <c r="F1696" s="6">
        <v>1</v>
      </c>
      <c r="G1696" s="6">
        <v>17797</v>
      </c>
      <c r="H1696" s="6">
        <v>4.9684533780011169</v>
      </c>
      <c r="I1696" s="6" t="s">
        <v>3322</v>
      </c>
    </row>
    <row r="1697" spans="1:9" ht="18.75" x14ac:dyDescent="0.15">
      <c r="A1697" s="6" t="s">
        <v>1656</v>
      </c>
      <c r="B1697" s="6">
        <v>2440438</v>
      </c>
      <c r="C1697" s="6">
        <v>2442909</v>
      </c>
      <c r="D1697" s="6">
        <v>1170</v>
      </c>
      <c r="E1697" s="6" t="s">
        <v>2822</v>
      </c>
      <c r="F1697" s="6">
        <v>9</v>
      </c>
      <c r="G1697" s="6">
        <v>4000</v>
      </c>
      <c r="H1697" s="6">
        <v>3.4188034188034186</v>
      </c>
      <c r="I1697" s="6" t="s">
        <v>1989</v>
      </c>
    </row>
    <row r="1698" spans="1:9" ht="18.75" x14ac:dyDescent="0.15">
      <c r="A1698" s="6" t="s">
        <v>2516</v>
      </c>
      <c r="B1698" s="6">
        <v>2455261</v>
      </c>
      <c r="C1698" s="6">
        <v>2461424</v>
      </c>
      <c r="D1698" s="6">
        <v>5379</v>
      </c>
      <c r="E1698" s="6" t="s">
        <v>2824</v>
      </c>
      <c r="F1698" s="6">
        <v>6</v>
      </c>
      <c r="G1698" s="6">
        <v>11687</v>
      </c>
      <c r="H1698" s="6">
        <v>2.1727086819111361</v>
      </c>
      <c r="I1698" s="6" t="s">
        <v>1980</v>
      </c>
    </row>
    <row r="1699" spans="1:9" ht="18.75" x14ac:dyDescent="0.15">
      <c r="A1699" s="6" t="s">
        <v>1487</v>
      </c>
      <c r="B1699" s="6">
        <v>2469127</v>
      </c>
      <c r="C1699" s="6">
        <v>2469540</v>
      </c>
      <c r="D1699" s="6">
        <v>414</v>
      </c>
      <c r="E1699" s="6" t="s">
        <v>2822</v>
      </c>
      <c r="F1699" s="6">
        <v>1</v>
      </c>
      <c r="G1699" s="6">
        <v>1225</v>
      </c>
      <c r="H1699" s="6">
        <v>2.9589371980676327</v>
      </c>
      <c r="I1699" s="6" t="s">
        <v>3323</v>
      </c>
    </row>
    <row r="1700" spans="1:9" ht="18.75" x14ac:dyDescent="0.15">
      <c r="A1700" s="6" t="s">
        <v>364</v>
      </c>
      <c r="B1700" s="6">
        <v>2482472</v>
      </c>
      <c r="C1700" s="6">
        <v>2483296</v>
      </c>
      <c r="D1700" s="6">
        <v>825</v>
      </c>
      <c r="E1700" s="6" t="s">
        <v>2822</v>
      </c>
      <c r="F1700" s="6">
        <v>1</v>
      </c>
      <c r="G1700" s="6">
        <v>15821</v>
      </c>
      <c r="H1700" s="6">
        <v>19.176969696969696</v>
      </c>
      <c r="I1700" s="6" t="s">
        <v>3324</v>
      </c>
    </row>
    <row r="1701" spans="1:9" ht="18.75" x14ac:dyDescent="0.15">
      <c r="A1701" s="6" t="s">
        <v>2740</v>
      </c>
      <c r="B1701" s="6">
        <v>2536315</v>
      </c>
      <c r="C1701" s="6">
        <v>2539642</v>
      </c>
      <c r="D1701" s="6">
        <v>3075</v>
      </c>
      <c r="E1701" s="6" t="s">
        <v>2824</v>
      </c>
      <c r="F1701" s="6">
        <v>2</v>
      </c>
      <c r="G1701" s="6">
        <v>7233</v>
      </c>
      <c r="H1701" s="6">
        <v>2.3521951219512194</v>
      </c>
      <c r="I1701" s="6" t="s">
        <v>1980</v>
      </c>
    </row>
    <row r="1702" spans="1:9" ht="18.75" x14ac:dyDescent="0.15">
      <c r="A1702" s="6" t="s">
        <v>1826</v>
      </c>
      <c r="B1702" s="6">
        <v>2562118</v>
      </c>
      <c r="C1702" s="6">
        <v>2562968</v>
      </c>
      <c r="D1702" s="6">
        <v>851</v>
      </c>
      <c r="E1702" s="6" t="s">
        <v>2824</v>
      </c>
      <c r="F1702" s="6">
        <v>1</v>
      </c>
      <c r="G1702" s="6">
        <v>14910</v>
      </c>
      <c r="H1702" s="6">
        <v>17.520564042303171</v>
      </c>
      <c r="I1702" s="6" t="s">
        <v>2775</v>
      </c>
    </row>
    <row r="1703" spans="1:9" ht="18.75" x14ac:dyDescent="0.15">
      <c r="A1703" s="6" t="s">
        <v>1178</v>
      </c>
      <c r="B1703" s="6">
        <v>2568556</v>
      </c>
      <c r="C1703" s="6">
        <v>2570946</v>
      </c>
      <c r="D1703" s="6">
        <v>2391</v>
      </c>
      <c r="E1703" s="6" t="s">
        <v>2824</v>
      </c>
      <c r="F1703" s="6">
        <v>1</v>
      </c>
      <c r="G1703" s="6">
        <v>6619</v>
      </c>
      <c r="H1703" s="6">
        <v>2.768297783354245</v>
      </c>
      <c r="I1703" s="6" t="s">
        <v>2903</v>
      </c>
    </row>
    <row r="1704" spans="1:9" ht="18.75" x14ac:dyDescent="0.15">
      <c r="A1704" s="6" t="s">
        <v>2280</v>
      </c>
      <c r="B1704" s="6">
        <v>2608698</v>
      </c>
      <c r="C1704" s="6">
        <v>2609744</v>
      </c>
      <c r="D1704" s="6">
        <v>1047</v>
      </c>
      <c r="E1704" s="6" t="s">
        <v>2824</v>
      </c>
      <c r="F1704" s="6">
        <v>1</v>
      </c>
      <c r="G1704" s="6">
        <v>3753</v>
      </c>
      <c r="H1704" s="6">
        <v>3.5845272206303727</v>
      </c>
      <c r="I1704" s="6" t="s">
        <v>1980</v>
      </c>
    </row>
    <row r="1705" spans="1:9" ht="18.75" x14ac:dyDescent="0.15">
      <c r="A1705" s="6" t="s">
        <v>1033</v>
      </c>
      <c r="B1705" s="6">
        <v>2609933</v>
      </c>
      <c r="C1705" s="6">
        <v>2610581</v>
      </c>
      <c r="D1705" s="6">
        <v>348</v>
      </c>
      <c r="E1705" s="6" t="s">
        <v>2822</v>
      </c>
      <c r="F1705" s="6">
        <v>3</v>
      </c>
      <c r="G1705" s="6">
        <v>1306</v>
      </c>
      <c r="H1705" s="6">
        <v>3.7528735632183907</v>
      </c>
      <c r="I1705" s="6" t="s">
        <v>2223</v>
      </c>
    </row>
    <row r="1706" spans="1:9" ht="18.75" x14ac:dyDescent="0.15">
      <c r="A1706" s="6" t="s">
        <v>124</v>
      </c>
      <c r="B1706" s="6">
        <v>2611483</v>
      </c>
      <c r="C1706" s="6">
        <v>2611638</v>
      </c>
      <c r="D1706" s="6">
        <v>156</v>
      </c>
      <c r="E1706" s="6" t="s">
        <v>2824</v>
      </c>
      <c r="F1706" s="6">
        <v>1</v>
      </c>
      <c r="G1706" s="6">
        <v>578</v>
      </c>
      <c r="H1706" s="6">
        <v>3.7051282051282053</v>
      </c>
      <c r="I1706" s="6" t="s">
        <v>1980</v>
      </c>
    </row>
    <row r="1707" spans="1:9" ht="18.75" x14ac:dyDescent="0.15">
      <c r="A1707" s="6" t="s">
        <v>443</v>
      </c>
      <c r="B1707" s="6">
        <v>2624553</v>
      </c>
      <c r="C1707" s="6">
        <v>2626098</v>
      </c>
      <c r="D1707" s="6">
        <v>1227</v>
      </c>
      <c r="E1707" s="6" t="s">
        <v>2822</v>
      </c>
      <c r="F1707" s="6">
        <v>3</v>
      </c>
      <c r="G1707" s="6">
        <v>2839</v>
      </c>
      <c r="H1707" s="6">
        <v>2.3137734311328444</v>
      </c>
      <c r="I1707" s="6" t="s">
        <v>2111</v>
      </c>
    </row>
    <row r="1708" spans="1:9" ht="18.75" x14ac:dyDescent="0.15">
      <c r="A1708" s="6" t="s">
        <v>1793</v>
      </c>
      <c r="B1708" s="6">
        <v>2632534</v>
      </c>
      <c r="C1708" s="6">
        <v>2633260</v>
      </c>
      <c r="D1708" s="6">
        <v>387</v>
      </c>
      <c r="E1708" s="6" t="s">
        <v>2822</v>
      </c>
      <c r="F1708" s="6">
        <v>2</v>
      </c>
      <c r="G1708" s="6">
        <v>5893</v>
      </c>
      <c r="H1708" s="6">
        <v>15.227390180878553</v>
      </c>
      <c r="I1708" s="6" t="s">
        <v>1968</v>
      </c>
    </row>
    <row r="1709" spans="1:9" ht="18.75" x14ac:dyDescent="0.15">
      <c r="A1709" s="6" t="s">
        <v>1564</v>
      </c>
      <c r="B1709" s="6">
        <v>2638091</v>
      </c>
      <c r="C1709" s="6">
        <v>2638543</v>
      </c>
      <c r="D1709" s="6">
        <v>453</v>
      </c>
      <c r="E1709" s="6" t="s">
        <v>2824</v>
      </c>
      <c r="F1709" s="6">
        <v>1</v>
      </c>
      <c r="G1709" s="6">
        <v>1256</v>
      </c>
      <c r="H1709" s="6">
        <v>2.7726269315673289</v>
      </c>
      <c r="I1709" s="6" t="s">
        <v>1980</v>
      </c>
    </row>
    <row r="1710" spans="1:9" ht="18.75" x14ac:dyDescent="0.15">
      <c r="A1710" s="6" t="s">
        <v>2481</v>
      </c>
      <c r="B1710" s="6">
        <v>2655277</v>
      </c>
      <c r="C1710" s="6">
        <v>2659065</v>
      </c>
      <c r="D1710" s="6">
        <v>3789</v>
      </c>
      <c r="E1710" s="6" t="s">
        <v>2822</v>
      </c>
      <c r="F1710" s="6">
        <v>1</v>
      </c>
      <c r="G1710" s="6">
        <v>13582</v>
      </c>
      <c r="H1710" s="6">
        <v>3.5845869622591713</v>
      </c>
      <c r="I1710" s="6" t="s">
        <v>3648</v>
      </c>
    </row>
    <row r="1711" spans="1:9" ht="18.75" x14ac:dyDescent="0.15">
      <c r="A1711" s="6" t="s">
        <v>883</v>
      </c>
      <c r="B1711" s="6">
        <v>2661573</v>
      </c>
      <c r="C1711" s="6">
        <v>2662022</v>
      </c>
      <c r="D1711" s="6">
        <v>450</v>
      </c>
      <c r="E1711" s="6" t="s">
        <v>2824</v>
      </c>
      <c r="F1711" s="6">
        <v>1</v>
      </c>
      <c r="G1711" s="6">
        <v>1726</v>
      </c>
      <c r="H1711" s="6">
        <v>3.8355555555555556</v>
      </c>
      <c r="I1711" s="6" t="s">
        <v>3325</v>
      </c>
    </row>
    <row r="1712" spans="1:9" ht="18.75" x14ac:dyDescent="0.15">
      <c r="A1712" s="6" t="s">
        <v>309</v>
      </c>
      <c r="B1712" s="6">
        <v>2663422</v>
      </c>
      <c r="C1712" s="6">
        <v>2665152</v>
      </c>
      <c r="D1712" s="6">
        <v>1731</v>
      </c>
      <c r="E1712" s="6" t="s">
        <v>2822</v>
      </c>
      <c r="F1712" s="6">
        <v>1</v>
      </c>
      <c r="G1712" s="6">
        <v>7585</v>
      </c>
      <c r="H1712" s="6">
        <v>4.3818601964182555</v>
      </c>
      <c r="I1712" s="6" t="s">
        <v>3326</v>
      </c>
    </row>
    <row r="1713" spans="1:9" ht="18.75" x14ac:dyDescent="0.15">
      <c r="A1713" s="6" t="s">
        <v>723</v>
      </c>
      <c r="B1713" s="6">
        <v>2666666</v>
      </c>
      <c r="C1713" s="6">
        <v>2667781</v>
      </c>
      <c r="D1713" s="6">
        <v>1116</v>
      </c>
      <c r="E1713" s="6" t="s">
        <v>2824</v>
      </c>
      <c r="F1713" s="6">
        <v>1</v>
      </c>
      <c r="G1713" s="6">
        <v>2258</v>
      </c>
      <c r="H1713" s="6">
        <v>2.0232974910394264</v>
      </c>
      <c r="I1713" s="6" t="s">
        <v>1980</v>
      </c>
    </row>
    <row r="1714" spans="1:9" ht="18.75" x14ac:dyDescent="0.15">
      <c r="A1714" s="6" t="s">
        <v>421</v>
      </c>
      <c r="B1714" s="6">
        <v>2675590</v>
      </c>
      <c r="C1714" s="6">
        <v>2677966</v>
      </c>
      <c r="D1714" s="6">
        <v>2058</v>
      </c>
      <c r="E1714" s="6" t="s">
        <v>2824</v>
      </c>
      <c r="F1714" s="6">
        <v>3</v>
      </c>
      <c r="G1714" s="6">
        <v>17279</v>
      </c>
      <c r="H1714" s="6">
        <v>8.3960155490767736</v>
      </c>
      <c r="I1714" s="6" t="s">
        <v>1980</v>
      </c>
    </row>
    <row r="1715" spans="1:9" ht="18.75" x14ac:dyDescent="0.15">
      <c r="A1715" s="6" t="s">
        <v>198</v>
      </c>
      <c r="B1715" s="6">
        <v>2679415</v>
      </c>
      <c r="C1715" s="6">
        <v>2680425</v>
      </c>
      <c r="D1715" s="6">
        <v>489</v>
      </c>
      <c r="E1715" s="6" t="s">
        <v>2822</v>
      </c>
      <c r="F1715" s="6">
        <v>5</v>
      </c>
      <c r="G1715" s="6">
        <v>1584</v>
      </c>
      <c r="H1715" s="6">
        <v>3.2392638036809815</v>
      </c>
      <c r="I1715" s="6" t="s">
        <v>3327</v>
      </c>
    </row>
    <row r="1716" spans="1:9" ht="18.75" x14ac:dyDescent="0.15">
      <c r="A1716" s="6" t="s">
        <v>764</v>
      </c>
      <c r="B1716" s="6">
        <v>2710406</v>
      </c>
      <c r="C1716" s="6">
        <v>2711718</v>
      </c>
      <c r="D1716" s="6">
        <v>936</v>
      </c>
      <c r="E1716" s="6" t="s">
        <v>2822</v>
      </c>
      <c r="F1716" s="6">
        <v>3</v>
      </c>
      <c r="G1716" s="6">
        <v>2968</v>
      </c>
      <c r="H1716" s="6">
        <v>3.1709401709401708</v>
      </c>
      <c r="I1716" s="6" t="s">
        <v>3649</v>
      </c>
    </row>
    <row r="1717" spans="1:9" ht="18.75" x14ac:dyDescent="0.15">
      <c r="A1717" s="6" t="s">
        <v>1865</v>
      </c>
      <c r="B1717" s="6">
        <v>2717853</v>
      </c>
      <c r="C1717" s="6">
        <v>2719377</v>
      </c>
      <c r="D1717" s="6">
        <v>693</v>
      </c>
      <c r="E1717" s="6" t="s">
        <v>2824</v>
      </c>
      <c r="F1717" s="6">
        <v>6</v>
      </c>
      <c r="G1717" s="6">
        <v>4366</v>
      </c>
      <c r="H1717" s="6">
        <v>6.3001443001443</v>
      </c>
      <c r="I1717" s="6" t="s">
        <v>1980</v>
      </c>
    </row>
    <row r="1718" spans="1:9" ht="18.75" x14ac:dyDescent="0.15">
      <c r="A1718" s="6" t="s">
        <v>67</v>
      </c>
      <c r="B1718" s="6">
        <v>2719490</v>
      </c>
      <c r="C1718" s="6">
        <v>2721420</v>
      </c>
      <c r="D1718" s="6">
        <v>963</v>
      </c>
      <c r="E1718" s="6" t="s">
        <v>2822</v>
      </c>
      <c r="F1718" s="6">
        <v>6</v>
      </c>
      <c r="G1718" s="6">
        <v>3943</v>
      </c>
      <c r="H1718" s="6">
        <v>4.0944963655244031</v>
      </c>
      <c r="I1718" s="6" t="s">
        <v>1980</v>
      </c>
    </row>
    <row r="1719" spans="1:9" ht="18.75" x14ac:dyDescent="0.15">
      <c r="A1719" s="6" t="s">
        <v>1501</v>
      </c>
      <c r="B1719" s="6">
        <v>2725669</v>
      </c>
      <c r="C1719" s="6">
        <v>2725947</v>
      </c>
      <c r="D1719" s="6">
        <v>279</v>
      </c>
      <c r="E1719" s="6" t="s">
        <v>2822</v>
      </c>
      <c r="F1719" s="6">
        <v>1</v>
      </c>
      <c r="G1719" s="6">
        <v>1920</v>
      </c>
      <c r="H1719" s="6">
        <v>6.881720430107527</v>
      </c>
      <c r="I1719" s="6" t="s">
        <v>3328</v>
      </c>
    </row>
    <row r="1720" spans="1:9" ht="18.75" x14ac:dyDescent="0.15">
      <c r="A1720" s="6" t="s">
        <v>2731</v>
      </c>
      <c r="B1720" s="6">
        <v>2727425</v>
      </c>
      <c r="C1720" s="6">
        <v>2729155</v>
      </c>
      <c r="D1720" s="6">
        <v>1731</v>
      </c>
      <c r="E1720" s="6" t="s">
        <v>2822</v>
      </c>
      <c r="F1720" s="6">
        <v>1</v>
      </c>
      <c r="G1720" s="6">
        <v>7838</v>
      </c>
      <c r="H1720" s="6">
        <v>4.528018486424032</v>
      </c>
      <c r="I1720" s="6" t="s">
        <v>2794</v>
      </c>
    </row>
    <row r="1721" spans="1:9" ht="18.75" x14ac:dyDescent="0.15">
      <c r="A1721" s="6" t="s">
        <v>2377</v>
      </c>
      <c r="B1721" s="6">
        <v>2774191</v>
      </c>
      <c r="C1721" s="6">
        <v>2776884</v>
      </c>
      <c r="D1721" s="6">
        <v>2694</v>
      </c>
      <c r="E1721" s="6" t="s">
        <v>2822</v>
      </c>
      <c r="F1721" s="6">
        <v>1</v>
      </c>
      <c r="G1721" s="6">
        <v>7129</v>
      </c>
      <c r="H1721" s="6">
        <v>2.6462509279881217</v>
      </c>
      <c r="I1721" s="6" t="s">
        <v>1980</v>
      </c>
    </row>
    <row r="1722" spans="1:9" ht="18.75" x14ac:dyDescent="0.15">
      <c r="A1722" s="6" t="s">
        <v>2632</v>
      </c>
      <c r="B1722" s="6">
        <v>2781622</v>
      </c>
      <c r="C1722" s="6">
        <v>2781695</v>
      </c>
      <c r="D1722" s="6">
        <v>74</v>
      </c>
      <c r="E1722" s="6" t="s">
        <v>2824</v>
      </c>
      <c r="F1722" s="6">
        <v>1</v>
      </c>
      <c r="G1722" s="6">
        <v>150</v>
      </c>
      <c r="H1722" s="6">
        <v>2.0270270270270272</v>
      </c>
      <c r="I1722" s="6" t="s">
        <v>3404</v>
      </c>
    </row>
    <row r="1723" spans="1:9" ht="18.75" x14ac:dyDescent="0.15">
      <c r="A1723" s="6" t="s">
        <v>973</v>
      </c>
      <c r="B1723" s="6">
        <v>2794237</v>
      </c>
      <c r="C1723" s="6">
        <v>2794851</v>
      </c>
      <c r="D1723" s="6">
        <v>615</v>
      </c>
      <c r="E1723" s="6" t="s">
        <v>2824</v>
      </c>
      <c r="F1723" s="6">
        <v>1</v>
      </c>
      <c r="G1723" s="6">
        <v>21003</v>
      </c>
      <c r="H1723" s="6">
        <v>34.151219512195119</v>
      </c>
      <c r="I1723" s="6" t="s">
        <v>2775</v>
      </c>
    </row>
    <row r="1724" spans="1:9" ht="18.75" x14ac:dyDescent="0.15">
      <c r="A1724" s="6" t="s">
        <v>269</v>
      </c>
      <c r="B1724" s="6">
        <v>2796119</v>
      </c>
      <c r="C1724" s="6">
        <v>2797144</v>
      </c>
      <c r="D1724" s="6">
        <v>1026</v>
      </c>
      <c r="E1724" s="6" t="s">
        <v>2824</v>
      </c>
      <c r="F1724" s="6">
        <v>1</v>
      </c>
      <c r="G1724" s="6">
        <v>632661</v>
      </c>
      <c r="H1724" s="6">
        <v>616.62865497076018</v>
      </c>
      <c r="I1724" s="6" t="s">
        <v>2775</v>
      </c>
    </row>
    <row r="1725" spans="1:9" ht="18.75" x14ac:dyDescent="0.15">
      <c r="A1725" s="6" t="s">
        <v>755</v>
      </c>
      <c r="B1725" s="6">
        <v>2797507</v>
      </c>
      <c r="C1725" s="6">
        <v>2798103</v>
      </c>
      <c r="D1725" s="6">
        <v>597</v>
      </c>
      <c r="E1725" s="6" t="s">
        <v>2824</v>
      </c>
      <c r="F1725" s="6">
        <v>1</v>
      </c>
      <c r="G1725" s="6">
        <v>326374</v>
      </c>
      <c r="H1725" s="6">
        <v>546.69011725293137</v>
      </c>
      <c r="I1725" s="6" t="s">
        <v>2775</v>
      </c>
    </row>
    <row r="1726" spans="1:9" ht="18.75" x14ac:dyDescent="0.15">
      <c r="A1726" s="6" t="s">
        <v>1154</v>
      </c>
      <c r="B1726" s="6">
        <v>2802945</v>
      </c>
      <c r="C1726" s="6">
        <v>2807159</v>
      </c>
      <c r="D1726" s="6">
        <v>4215</v>
      </c>
      <c r="E1726" s="6" t="s">
        <v>2824</v>
      </c>
      <c r="F1726" s="6">
        <v>1</v>
      </c>
      <c r="G1726" s="6">
        <v>12025</v>
      </c>
      <c r="H1726" s="6">
        <v>2.8529062870699882</v>
      </c>
      <c r="I1726" s="6" t="s">
        <v>2835</v>
      </c>
    </row>
    <row r="1727" spans="1:9" ht="18.75" x14ac:dyDescent="0.15">
      <c r="A1727" s="6" t="s">
        <v>438</v>
      </c>
      <c r="B1727" s="6">
        <v>2808563</v>
      </c>
      <c r="C1727" s="6">
        <v>2809222</v>
      </c>
      <c r="D1727" s="6">
        <v>507</v>
      </c>
      <c r="E1727" s="6" t="s">
        <v>2822</v>
      </c>
      <c r="F1727" s="6">
        <v>2</v>
      </c>
      <c r="G1727" s="6">
        <v>1344</v>
      </c>
      <c r="H1727" s="6">
        <v>2.6508875739644973</v>
      </c>
      <c r="I1727" s="6" t="s">
        <v>2019</v>
      </c>
    </row>
    <row r="1728" spans="1:9" ht="18.75" x14ac:dyDescent="0.15">
      <c r="A1728" s="6" t="s">
        <v>1200</v>
      </c>
      <c r="B1728" s="6">
        <v>2824302</v>
      </c>
      <c r="C1728" s="6">
        <v>2825852</v>
      </c>
      <c r="D1728" s="6">
        <v>1323</v>
      </c>
      <c r="E1728" s="6" t="s">
        <v>2822</v>
      </c>
      <c r="F1728" s="6">
        <v>2</v>
      </c>
      <c r="G1728" s="6">
        <v>7352</v>
      </c>
      <c r="H1728" s="6">
        <v>5.5570672713529854</v>
      </c>
      <c r="I1728" s="6" t="s">
        <v>1974</v>
      </c>
    </row>
    <row r="1729" spans="1:9" ht="18.75" x14ac:dyDescent="0.15">
      <c r="A1729" s="6" t="s">
        <v>1429</v>
      </c>
      <c r="B1729" s="6">
        <v>46833</v>
      </c>
      <c r="C1729" s="6">
        <v>47744</v>
      </c>
      <c r="D1729" s="6">
        <v>795</v>
      </c>
      <c r="E1729" s="6" t="s">
        <v>2824</v>
      </c>
      <c r="F1729" s="6">
        <v>2</v>
      </c>
      <c r="G1729" s="6">
        <v>4494</v>
      </c>
      <c r="H1729" s="6">
        <v>5.6528301886792454</v>
      </c>
      <c r="I1729" s="6" t="s">
        <v>1974</v>
      </c>
    </row>
    <row r="1730" spans="1:9" ht="18.75" x14ac:dyDescent="0.15">
      <c r="A1730" s="6" t="s">
        <v>574</v>
      </c>
      <c r="B1730" s="6">
        <v>61364</v>
      </c>
      <c r="C1730" s="6">
        <v>62988</v>
      </c>
      <c r="D1730" s="6">
        <v>1437</v>
      </c>
      <c r="E1730" s="6" t="s">
        <v>2822</v>
      </c>
      <c r="F1730" s="6">
        <v>2</v>
      </c>
      <c r="G1730" s="6">
        <v>4452</v>
      </c>
      <c r="H1730" s="6">
        <v>3.0981210855949897</v>
      </c>
      <c r="I1730" s="6" t="s">
        <v>2034</v>
      </c>
    </row>
    <row r="1731" spans="1:9" ht="18.75" x14ac:dyDescent="0.15">
      <c r="A1731" s="6" t="s">
        <v>18</v>
      </c>
      <c r="B1731" s="6">
        <v>71368</v>
      </c>
      <c r="C1731" s="6">
        <v>72690</v>
      </c>
      <c r="D1731" s="6">
        <v>1323</v>
      </c>
      <c r="E1731" s="6" t="s">
        <v>2824</v>
      </c>
      <c r="F1731" s="6">
        <v>1</v>
      </c>
      <c r="G1731" s="6">
        <v>6222</v>
      </c>
      <c r="H1731" s="6">
        <v>4.7029478458049887</v>
      </c>
      <c r="I1731" s="6" t="s">
        <v>3650</v>
      </c>
    </row>
    <row r="1732" spans="1:9" ht="18.75" x14ac:dyDescent="0.15">
      <c r="A1732" s="6" t="s">
        <v>1229</v>
      </c>
      <c r="B1732" s="6">
        <v>84735</v>
      </c>
      <c r="C1732" s="6">
        <v>85301</v>
      </c>
      <c r="D1732" s="6">
        <v>567</v>
      </c>
      <c r="E1732" s="6" t="s">
        <v>2824</v>
      </c>
      <c r="F1732" s="6">
        <v>1</v>
      </c>
      <c r="G1732" s="6">
        <v>2955</v>
      </c>
      <c r="H1732" s="6">
        <v>5.2116402116402121</v>
      </c>
      <c r="I1732" s="6" t="s">
        <v>1980</v>
      </c>
    </row>
    <row r="1733" spans="1:9" ht="18.75" x14ac:dyDescent="0.15">
      <c r="A1733" s="6" t="s">
        <v>247</v>
      </c>
      <c r="B1733" s="6">
        <v>85883</v>
      </c>
      <c r="C1733" s="6">
        <v>87883</v>
      </c>
      <c r="D1733" s="6">
        <v>2001</v>
      </c>
      <c r="E1733" s="6" t="s">
        <v>2822</v>
      </c>
      <c r="F1733" s="6">
        <v>1</v>
      </c>
      <c r="G1733" s="6">
        <v>6427</v>
      </c>
      <c r="H1733" s="6">
        <v>3.2118940529735132</v>
      </c>
      <c r="I1733" s="6" t="s">
        <v>3330</v>
      </c>
    </row>
    <row r="1734" spans="1:9" ht="18.75" x14ac:dyDescent="0.15">
      <c r="A1734" s="6" t="s">
        <v>384</v>
      </c>
      <c r="B1734" s="6">
        <v>92264</v>
      </c>
      <c r="C1734" s="6">
        <v>93537</v>
      </c>
      <c r="D1734" s="6">
        <v>450</v>
      </c>
      <c r="E1734" s="6" t="s">
        <v>2822</v>
      </c>
      <c r="F1734" s="6">
        <v>3</v>
      </c>
      <c r="G1734" s="6">
        <v>18080</v>
      </c>
      <c r="H1734" s="6">
        <v>40.177777777777777</v>
      </c>
      <c r="I1734" s="6" t="s">
        <v>3331</v>
      </c>
    </row>
    <row r="1735" spans="1:9" ht="18.75" x14ac:dyDescent="0.15">
      <c r="A1735" s="6" t="s">
        <v>818</v>
      </c>
      <c r="B1735" s="6">
        <v>100847</v>
      </c>
      <c r="C1735" s="6">
        <v>105624</v>
      </c>
      <c r="D1735" s="6">
        <v>4536</v>
      </c>
      <c r="E1735" s="6" t="s">
        <v>2824</v>
      </c>
      <c r="F1735" s="6">
        <v>3</v>
      </c>
      <c r="G1735" s="6">
        <v>16376</v>
      </c>
      <c r="H1735" s="6">
        <v>3.6102292768959434</v>
      </c>
      <c r="I1735" s="6" t="s">
        <v>1980</v>
      </c>
    </row>
    <row r="1736" spans="1:9" ht="18.75" x14ac:dyDescent="0.15">
      <c r="A1736" s="6" t="s">
        <v>599</v>
      </c>
      <c r="B1736" s="6">
        <v>132554</v>
      </c>
      <c r="C1736" s="6">
        <v>133245</v>
      </c>
      <c r="D1736" s="6">
        <v>351</v>
      </c>
      <c r="E1736" s="6" t="s">
        <v>2824</v>
      </c>
      <c r="F1736" s="6">
        <v>3</v>
      </c>
      <c r="G1736" s="6">
        <v>1800</v>
      </c>
      <c r="H1736" s="6">
        <v>5.1282051282051286</v>
      </c>
      <c r="I1736" s="6" t="s">
        <v>3044</v>
      </c>
    </row>
    <row r="1737" spans="1:9" ht="18.75" x14ac:dyDescent="0.15">
      <c r="A1737" s="6" t="s">
        <v>1778</v>
      </c>
      <c r="B1737" s="6">
        <v>143984</v>
      </c>
      <c r="C1737" s="6">
        <v>144661</v>
      </c>
      <c r="D1737" s="6">
        <v>498</v>
      </c>
      <c r="E1737" s="6" t="s">
        <v>2824</v>
      </c>
      <c r="F1737" s="6">
        <v>2</v>
      </c>
      <c r="G1737" s="6">
        <v>1697</v>
      </c>
      <c r="H1737" s="6">
        <v>3.4076305220883536</v>
      </c>
      <c r="I1737" s="6" t="s">
        <v>3332</v>
      </c>
    </row>
    <row r="1738" spans="1:9" ht="18.75" x14ac:dyDescent="0.15">
      <c r="A1738" s="6" t="s">
        <v>966</v>
      </c>
      <c r="B1738" s="6">
        <v>145134</v>
      </c>
      <c r="C1738" s="6">
        <v>145649</v>
      </c>
      <c r="D1738" s="6">
        <v>348</v>
      </c>
      <c r="E1738" s="6" t="s">
        <v>2822</v>
      </c>
      <c r="F1738" s="6">
        <v>2</v>
      </c>
      <c r="G1738" s="6">
        <v>1174</v>
      </c>
      <c r="H1738" s="6">
        <v>3.3735632183908044</v>
      </c>
      <c r="I1738" s="6" t="s">
        <v>2043</v>
      </c>
    </row>
    <row r="1739" spans="1:9" ht="18.75" x14ac:dyDescent="0.15">
      <c r="A1739" s="6" t="s">
        <v>2742</v>
      </c>
      <c r="B1739" s="6">
        <v>153139</v>
      </c>
      <c r="C1739" s="6">
        <v>154545</v>
      </c>
      <c r="D1739" s="6">
        <v>1407</v>
      </c>
      <c r="E1739" s="6" t="s">
        <v>2824</v>
      </c>
      <c r="F1739" s="6">
        <v>1</v>
      </c>
      <c r="G1739" s="6">
        <v>3387</v>
      </c>
      <c r="H1739" s="6">
        <v>2.4072494669509594</v>
      </c>
      <c r="I1739" s="6" t="s">
        <v>3651</v>
      </c>
    </row>
    <row r="1740" spans="1:9" ht="18.75" x14ac:dyDescent="0.15">
      <c r="A1740" s="6" t="s">
        <v>1752</v>
      </c>
      <c r="B1740" s="6">
        <v>170000</v>
      </c>
      <c r="C1740" s="6">
        <v>170893</v>
      </c>
      <c r="D1740" s="6">
        <v>894</v>
      </c>
      <c r="E1740" s="6" t="s">
        <v>2824</v>
      </c>
      <c r="F1740" s="6">
        <v>1</v>
      </c>
      <c r="G1740" s="6">
        <v>13194</v>
      </c>
      <c r="H1740" s="6">
        <v>14.758389261744966</v>
      </c>
      <c r="I1740" s="6" t="s">
        <v>1980</v>
      </c>
    </row>
    <row r="1741" spans="1:9" ht="18.75" x14ac:dyDescent="0.15">
      <c r="A1741" s="6" t="s">
        <v>776</v>
      </c>
      <c r="B1741" s="6">
        <v>193216</v>
      </c>
      <c r="C1741" s="6">
        <v>194265</v>
      </c>
      <c r="D1741" s="6">
        <v>1050</v>
      </c>
      <c r="E1741" s="6" t="s">
        <v>2822</v>
      </c>
      <c r="F1741" s="6">
        <v>1</v>
      </c>
      <c r="G1741" s="6">
        <v>6326</v>
      </c>
      <c r="H1741" s="6">
        <v>6.0247619047619043</v>
      </c>
      <c r="I1741" s="6" t="s">
        <v>3123</v>
      </c>
    </row>
    <row r="1742" spans="1:9" ht="18.75" x14ac:dyDescent="0.15">
      <c r="A1742" s="6" t="s">
        <v>1587</v>
      </c>
      <c r="B1742" s="6">
        <v>205559</v>
      </c>
      <c r="C1742" s="6">
        <v>209003</v>
      </c>
      <c r="D1742" s="6">
        <v>3330</v>
      </c>
      <c r="E1742" s="6" t="s">
        <v>2824</v>
      </c>
      <c r="F1742" s="6">
        <v>2</v>
      </c>
      <c r="G1742" s="6">
        <v>7889</v>
      </c>
      <c r="H1742" s="6">
        <v>2.3690690690690692</v>
      </c>
      <c r="I1742" s="6" t="s">
        <v>1989</v>
      </c>
    </row>
    <row r="1743" spans="1:9" ht="18.75" x14ac:dyDescent="0.15">
      <c r="A1743" s="6" t="s">
        <v>355</v>
      </c>
      <c r="B1743" s="6">
        <v>217845</v>
      </c>
      <c r="C1743" s="6">
        <v>226307</v>
      </c>
      <c r="D1743" s="6">
        <v>8463</v>
      </c>
      <c r="E1743" s="6" t="s">
        <v>2824</v>
      </c>
      <c r="F1743" s="6">
        <v>1</v>
      </c>
      <c r="G1743" s="6">
        <v>30443</v>
      </c>
      <c r="H1743" s="6">
        <v>3.5971877584780811</v>
      </c>
      <c r="I1743" s="6" t="s">
        <v>1980</v>
      </c>
    </row>
    <row r="1744" spans="1:9" ht="18.75" x14ac:dyDescent="0.15">
      <c r="A1744" s="6" t="s">
        <v>1466</v>
      </c>
      <c r="B1744" s="6">
        <v>228410</v>
      </c>
      <c r="C1744" s="6">
        <v>229837</v>
      </c>
      <c r="D1744" s="6">
        <v>1428</v>
      </c>
      <c r="E1744" s="6" t="s">
        <v>2824</v>
      </c>
      <c r="F1744" s="6">
        <v>1</v>
      </c>
      <c r="G1744" s="6">
        <v>5817</v>
      </c>
      <c r="H1744" s="6">
        <v>4.0735294117647056</v>
      </c>
      <c r="I1744" s="6" t="s">
        <v>3333</v>
      </c>
    </row>
    <row r="1745" spans="1:9" ht="18.75" x14ac:dyDescent="0.15">
      <c r="A1745" s="6" t="s">
        <v>2363</v>
      </c>
      <c r="B1745" s="6">
        <v>239747</v>
      </c>
      <c r="C1745" s="6">
        <v>243772</v>
      </c>
      <c r="D1745" s="6">
        <v>4026</v>
      </c>
      <c r="E1745" s="6" t="s">
        <v>2824</v>
      </c>
      <c r="F1745" s="6">
        <v>1</v>
      </c>
      <c r="G1745" s="6">
        <v>15832</v>
      </c>
      <c r="H1745" s="6">
        <v>3.9324391455538996</v>
      </c>
      <c r="I1745" s="6" t="s">
        <v>3652</v>
      </c>
    </row>
    <row r="1746" spans="1:9" ht="18.75" x14ac:dyDescent="0.15">
      <c r="A1746" s="6" t="s">
        <v>1258</v>
      </c>
      <c r="B1746" s="6">
        <v>246380</v>
      </c>
      <c r="C1746" s="6">
        <v>247721</v>
      </c>
      <c r="D1746" s="6">
        <v>855</v>
      </c>
      <c r="E1746" s="6" t="s">
        <v>2822</v>
      </c>
      <c r="F1746" s="6">
        <v>3</v>
      </c>
      <c r="G1746" s="6">
        <v>7389</v>
      </c>
      <c r="H1746" s="6">
        <v>8.6421052631578945</v>
      </c>
      <c r="I1746" s="6" t="s">
        <v>3334</v>
      </c>
    </row>
    <row r="1747" spans="1:9" ht="18.75" x14ac:dyDescent="0.15">
      <c r="A1747" s="6" t="s">
        <v>25</v>
      </c>
      <c r="B1747" s="6">
        <v>268108</v>
      </c>
      <c r="C1747" s="6">
        <v>268692</v>
      </c>
      <c r="D1747" s="6">
        <v>585</v>
      </c>
      <c r="E1747" s="6" t="s">
        <v>2822</v>
      </c>
      <c r="F1747" s="6">
        <v>1</v>
      </c>
      <c r="G1747" s="6">
        <v>1731</v>
      </c>
      <c r="H1747" s="6">
        <v>2.9589743589743591</v>
      </c>
      <c r="I1747" s="6" t="s">
        <v>1980</v>
      </c>
    </row>
    <row r="1748" spans="1:9" ht="18.75" x14ac:dyDescent="0.15">
      <c r="A1748" s="6" t="s">
        <v>1613</v>
      </c>
      <c r="B1748" s="6">
        <v>283086</v>
      </c>
      <c r="C1748" s="6">
        <v>284435</v>
      </c>
      <c r="D1748" s="6">
        <v>1350</v>
      </c>
      <c r="E1748" s="6" t="s">
        <v>2824</v>
      </c>
      <c r="F1748" s="6">
        <v>1</v>
      </c>
      <c r="G1748" s="6">
        <v>10163</v>
      </c>
      <c r="H1748" s="6">
        <v>7.5281481481481478</v>
      </c>
      <c r="I1748" s="6" t="s">
        <v>3335</v>
      </c>
    </row>
    <row r="1749" spans="1:9" ht="18.75" x14ac:dyDescent="0.15">
      <c r="A1749" s="6" t="s">
        <v>1425</v>
      </c>
      <c r="B1749" s="6">
        <v>293471</v>
      </c>
      <c r="C1749" s="6">
        <v>294832</v>
      </c>
      <c r="D1749" s="6">
        <v>1362</v>
      </c>
      <c r="E1749" s="6" t="s">
        <v>2824</v>
      </c>
      <c r="F1749" s="6">
        <v>1</v>
      </c>
      <c r="G1749" s="6">
        <v>4257</v>
      </c>
      <c r="H1749" s="6">
        <v>3.1255506607929515</v>
      </c>
      <c r="I1749" s="6" t="s">
        <v>1963</v>
      </c>
    </row>
    <row r="1750" spans="1:9" ht="18.75" x14ac:dyDescent="0.15">
      <c r="A1750" s="6" t="s">
        <v>1877</v>
      </c>
      <c r="B1750" s="6">
        <v>297468</v>
      </c>
      <c r="C1750" s="6">
        <v>298823</v>
      </c>
      <c r="D1750" s="6">
        <v>1356</v>
      </c>
      <c r="E1750" s="6" t="s">
        <v>2824</v>
      </c>
      <c r="F1750" s="6">
        <v>1</v>
      </c>
      <c r="G1750" s="6">
        <v>8216</v>
      </c>
      <c r="H1750" s="6">
        <v>6.058997050147493</v>
      </c>
      <c r="I1750" s="6" t="s">
        <v>3336</v>
      </c>
    </row>
    <row r="1751" spans="1:9" ht="18.75" x14ac:dyDescent="0.15">
      <c r="A1751" s="6" t="s">
        <v>2502</v>
      </c>
      <c r="B1751" s="6">
        <v>313975</v>
      </c>
      <c r="C1751" s="6">
        <v>317457</v>
      </c>
      <c r="D1751" s="6">
        <v>3483</v>
      </c>
      <c r="E1751" s="6" t="s">
        <v>2822</v>
      </c>
      <c r="F1751" s="6">
        <v>1</v>
      </c>
      <c r="G1751" s="6">
        <v>8034</v>
      </c>
      <c r="H1751" s="6">
        <v>2.3066322136089576</v>
      </c>
      <c r="I1751" s="6" t="s">
        <v>3653</v>
      </c>
    </row>
    <row r="1752" spans="1:9" ht="18.75" x14ac:dyDescent="0.15">
      <c r="A1752" s="6" t="s">
        <v>1494</v>
      </c>
      <c r="B1752" s="6">
        <v>320274</v>
      </c>
      <c r="C1752" s="6">
        <v>320861</v>
      </c>
      <c r="D1752" s="6">
        <v>588</v>
      </c>
      <c r="E1752" s="6" t="s">
        <v>2824</v>
      </c>
      <c r="F1752" s="6">
        <v>1</v>
      </c>
      <c r="G1752" s="6">
        <v>2461</v>
      </c>
      <c r="H1752" s="6">
        <v>4.1853741496598635</v>
      </c>
      <c r="I1752" s="6" t="s">
        <v>1980</v>
      </c>
    </row>
    <row r="1753" spans="1:9" ht="18.75" x14ac:dyDescent="0.15">
      <c r="A1753" s="6" t="s">
        <v>222</v>
      </c>
      <c r="B1753" s="6">
        <v>323317</v>
      </c>
      <c r="C1753" s="6">
        <v>324172</v>
      </c>
      <c r="D1753" s="6">
        <v>657</v>
      </c>
      <c r="E1753" s="6" t="s">
        <v>2824</v>
      </c>
      <c r="F1753" s="6">
        <v>2</v>
      </c>
      <c r="G1753" s="6">
        <v>14639</v>
      </c>
      <c r="H1753" s="6">
        <v>22.281582952815828</v>
      </c>
      <c r="I1753" s="6" t="s">
        <v>1977</v>
      </c>
    </row>
    <row r="1754" spans="1:9" ht="18.75" x14ac:dyDescent="0.15">
      <c r="A1754" s="6" t="s">
        <v>1303</v>
      </c>
      <c r="B1754" s="6">
        <v>360656</v>
      </c>
      <c r="C1754" s="6">
        <v>361539</v>
      </c>
      <c r="D1754" s="6">
        <v>597</v>
      </c>
      <c r="E1754" s="6" t="s">
        <v>2822</v>
      </c>
      <c r="F1754" s="6">
        <v>3</v>
      </c>
      <c r="G1754" s="6">
        <v>2375</v>
      </c>
      <c r="H1754" s="6">
        <v>3.9782244556113904</v>
      </c>
      <c r="I1754" s="6" t="s">
        <v>1980</v>
      </c>
    </row>
    <row r="1755" spans="1:9" ht="18.75" x14ac:dyDescent="0.15">
      <c r="A1755" s="6" t="s">
        <v>228</v>
      </c>
      <c r="B1755" s="6">
        <v>360656</v>
      </c>
      <c r="C1755" s="6">
        <v>361539</v>
      </c>
      <c r="D1755" s="6">
        <v>561</v>
      </c>
      <c r="E1755" s="6" t="s">
        <v>2822</v>
      </c>
      <c r="F1755" s="6">
        <v>3</v>
      </c>
      <c r="G1755" s="6">
        <v>2283</v>
      </c>
      <c r="H1755" s="6">
        <v>4.0695187165775399</v>
      </c>
      <c r="I1755" s="6" t="s">
        <v>1980</v>
      </c>
    </row>
    <row r="1756" spans="1:9" ht="18.75" x14ac:dyDescent="0.15">
      <c r="A1756" s="6" t="s">
        <v>581</v>
      </c>
      <c r="B1756" s="6">
        <v>363092</v>
      </c>
      <c r="C1756" s="6">
        <v>364240</v>
      </c>
      <c r="D1756" s="6">
        <v>1149</v>
      </c>
      <c r="E1756" s="6" t="s">
        <v>2824</v>
      </c>
      <c r="F1756" s="6">
        <v>1</v>
      </c>
      <c r="G1756" s="6">
        <v>7841</v>
      </c>
      <c r="H1756" s="6">
        <v>6.8241949521322889</v>
      </c>
      <c r="I1756" s="6" t="s">
        <v>3337</v>
      </c>
    </row>
    <row r="1757" spans="1:9" ht="18.75" x14ac:dyDescent="0.15">
      <c r="A1757" s="6" t="s">
        <v>1591</v>
      </c>
      <c r="B1757" s="6">
        <v>365509</v>
      </c>
      <c r="C1757" s="6">
        <v>367027</v>
      </c>
      <c r="D1757" s="6">
        <v>789</v>
      </c>
      <c r="E1757" s="6" t="s">
        <v>2822</v>
      </c>
      <c r="F1757" s="6">
        <v>4</v>
      </c>
      <c r="G1757" s="6">
        <v>2863</v>
      </c>
      <c r="H1757" s="6">
        <v>3.6286438529784539</v>
      </c>
      <c r="I1757" s="6" t="s">
        <v>2087</v>
      </c>
    </row>
    <row r="1758" spans="1:9" ht="18.75" x14ac:dyDescent="0.15">
      <c r="A1758" s="6" t="s">
        <v>633</v>
      </c>
      <c r="B1758" s="6">
        <v>374800</v>
      </c>
      <c r="C1758" s="6">
        <v>377106</v>
      </c>
      <c r="D1758" s="6">
        <v>2307</v>
      </c>
      <c r="E1758" s="6" t="s">
        <v>2824</v>
      </c>
      <c r="F1758" s="6">
        <v>1</v>
      </c>
      <c r="G1758" s="6">
        <v>6022</v>
      </c>
      <c r="H1758" s="6">
        <v>2.6103164282618119</v>
      </c>
      <c r="I1758" s="6" t="s">
        <v>1980</v>
      </c>
    </row>
    <row r="1759" spans="1:9" ht="18.75" x14ac:dyDescent="0.15">
      <c r="A1759" s="6" t="s">
        <v>371</v>
      </c>
      <c r="B1759" s="6">
        <v>389592</v>
      </c>
      <c r="C1759" s="6">
        <v>391595</v>
      </c>
      <c r="D1759" s="6">
        <v>2004</v>
      </c>
      <c r="E1759" s="6" t="s">
        <v>2824</v>
      </c>
      <c r="F1759" s="6">
        <v>1</v>
      </c>
      <c r="G1759" s="6">
        <v>7546</v>
      </c>
      <c r="H1759" s="6">
        <v>3.7654690618762476</v>
      </c>
      <c r="I1759" s="6" t="s">
        <v>3654</v>
      </c>
    </row>
    <row r="1760" spans="1:9" ht="18.75" x14ac:dyDescent="0.15">
      <c r="A1760" s="6" t="s">
        <v>967</v>
      </c>
      <c r="B1760" s="6">
        <v>392972</v>
      </c>
      <c r="C1760" s="6">
        <v>393850</v>
      </c>
      <c r="D1760" s="6">
        <v>879</v>
      </c>
      <c r="E1760" s="6" t="s">
        <v>2822</v>
      </c>
      <c r="F1760" s="6">
        <v>1</v>
      </c>
      <c r="G1760" s="6">
        <v>2091</v>
      </c>
      <c r="H1760" s="6">
        <v>2.3788395904436861</v>
      </c>
      <c r="I1760" s="6" t="s">
        <v>3338</v>
      </c>
    </row>
    <row r="1761" spans="1:9" ht="18.75" x14ac:dyDescent="0.15">
      <c r="A1761" s="6" t="s">
        <v>2418</v>
      </c>
      <c r="B1761" s="6">
        <v>403652</v>
      </c>
      <c r="C1761" s="6">
        <v>417062</v>
      </c>
      <c r="D1761" s="6">
        <v>13218</v>
      </c>
      <c r="E1761" s="6" t="s">
        <v>2822</v>
      </c>
      <c r="F1761" s="6">
        <v>2</v>
      </c>
      <c r="G1761" s="6">
        <v>33530</v>
      </c>
      <c r="H1761" s="6">
        <v>2.5366923891662885</v>
      </c>
      <c r="I1761" s="6" t="s">
        <v>2199</v>
      </c>
    </row>
    <row r="1762" spans="1:9" ht="18.75" x14ac:dyDescent="0.15">
      <c r="A1762" s="6" t="s">
        <v>1214</v>
      </c>
      <c r="B1762" s="6">
        <v>420442</v>
      </c>
      <c r="C1762" s="6">
        <v>422790</v>
      </c>
      <c r="D1762" s="6">
        <v>2349</v>
      </c>
      <c r="E1762" s="6" t="s">
        <v>2824</v>
      </c>
      <c r="F1762" s="6">
        <v>1</v>
      </c>
      <c r="G1762" s="6">
        <v>16570</v>
      </c>
      <c r="H1762" s="6">
        <v>7.0540655598126865</v>
      </c>
      <c r="I1762" s="6" t="s">
        <v>3339</v>
      </c>
    </row>
    <row r="1763" spans="1:9" ht="18.75" x14ac:dyDescent="0.15">
      <c r="A1763" s="6" t="s">
        <v>2269</v>
      </c>
      <c r="B1763" s="6">
        <v>423751</v>
      </c>
      <c r="C1763" s="6">
        <v>424250</v>
      </c>
      <c r="D1763" s="6">
        <v>402</v>
      </c>
      <c r="E1763" s="6" t="s">
        <v>2822</v>
      </c>
      <c r="F1763" s="6">
        <v>2</v>
      </c>
      <c r="G1763" s="6">
        <v>987</v>
      </c>
      <c r="H1763" s="6">
        <v>2.455223880597015</v>
      </c>
      <c r="I1763" s="6" t="s">
        <v>1980</v>
      </c>
    </row>
    <row r="1764" spans="1:9" ht="18.75" x14ac:dyDescent="0.15">
      <c r="A1764" s="6" t="s">
        <v>618</v>
      </c>
      <c r="B1764" s="6">
        <v>427191</v>
      </c>
      <c r="C1764" s="6">
        <v>428588</v>
      </c>
      <c r="D1764" s="6">
        <v>1398</v>
      </c>
      <c r="E1764" s="6" t="s">
        <v>2824</v>
      </c>
      <c r="F1764" s="6">
        <v>1</v>
      </c>
      <c r="G1764" s="6">
        <v>7647</v>
      </c>
      <c r="H1764" s="6">
        <v>5.469957081545064</v>
      </c>
      <c r="I1764" s="6" t="s">
        <v>3340</v>
      </c>
    </row>
    <row r="1765" spans="1:9" ht="18.75" x14ac:dyDescent="0.15">
      <c r="A1765" s="6" t="s">
        <v>881</v>
      </c>
      <c r="B1765" s="6">
        <v>429690</v>
      </c>
      <c r="C1765" s="6">
        <v>430861</v>
      </c>
      <c r="D1765" s="6">
        <v>1005</v>
      </c>
      <c r="E1765" s="6" t="s">
        <v>2822</v>
      </c>
      <c r="F1765" s="6">
        <v>2</v>
      </c>
      <c r="G1765" s="6">
        <v>8024</v>
      </c>
      <c r="H1765" s="6">
        <v>7.9840796019900502</v>
      </c>
      <c r="I1765" s="6" t="s">
        <v>1980</v>
      </c>
    </row>
    <row r="1766" spans="1:9" ht="18.75" x14ac:dyDescent="0.15">
      <c r="A1766" s="6" t="s">
        <v>525</v>
      </c>
      <c r="B1766" s="6">
        <v>437224</v>
      </c>
      <c r="C1766" s="6">
        <v>439466</v>
      </c>
      <c r="D1766" s="6">
        <v>1917</v>
      </c>
      <c r="E1766" s="6" t="s">
        <v>2824</v>
      </c>
      <c r="F1766" s="6">
        <v>4</v>
      </c>
      <c r="G1766" s="6">
        <v>5195</v>
      </c>
      <c r="H1766" s="6">
        <v>2.709963484611372</v>
      </c>
      <c r="I1766" s="6" t="s">
        <v>2116</v>
      </c>
    </row>
    <row r="1767" spans="1:9" ht="18.75" x14ac:dyDescent="0.15">
      <c r="A1767" s="6" t="s">
        <v>89</v>
      </c>
      <c r="B1767" s="6">
        <v>452175</v>
      </c>
      <c r="C1767" s="6">
        <v>454879</v>
      </c>
      <c r="D1767" s="6">
        <v>2217</v>
      </c>
      <c r="E1767" s="6" t="s">
        <v>2822</v>
      </c>
      <c r="F1767" s="6">
        <v>4</v>
      </c>
      <c r="G1767" s="6">
        <v>8223</v>
      </c>
      <c r="H1767" s="6">
        <v>3.7090663058186739</v>
      </c>
      <c r="I1767" s="6" t="s">
        <v>3655</v>
      </c>
    </row>
    <row r="1768" spans="1:9" ht="18.75" x14ac:dyDescent="0.15">
      <c r="A1768" s="6" t="s">
        <v>2743</v>
      </c>
      <c r="B1768" s="6">
        <v>468976</v>
      </c>
      <c r="C1768" s="6">
        <v>472016</v>
      </c>
      <c r="D1768" s="6">
        <v>2844</v>
      </c>
      <c r="E1768" s="6" t="s">
        <v>2824</v>
      </c>
      <c r="F1768" s="6">
        <v>2</v>
      </c>
      <c r="G1768" s="6">
        <v>5918</v>
      </c>
      <c r="H1768" s="6">
        <v>2.080872011251758</v>
      </c>
      <c r="I1768" s="6" t="s">
        <v>1980</v>
      </c>
    </row>
    <row r="1769" spans="1:9" ht="18.75" x14ac:dyDescent="0.15">
      <c r="A1769" s="6" t="s">
        <v>2744</v>
      </c>
      <c r="B1769" s="6">
        <v>477469</v>
      </c>
      <c r="C1769" s="6">
        <v>478887</v>
      </c>
      <c r="D1769" s="6">
        <v>1419</v>
      </c>
      <c r="E1769" s="6" t="s">
        <v>2822</v>
      </c>
      <c r="F1769" s="6">
        <v>1</v>
      </c>
      <c r="G1769" s="6">
        <v>3659</v>
      </c>
      <c r="H1769" s="6">
        <v>2.5785764622973923</v>
      </c>
      <c r="I1769" s="6" t="s">
        <v>1980</v>
      </c>
    </row>
    <row r="1770" spans="1:9" ht="18.75" x14ac:dyDescent="0.15">
      <c r="A1770" s="6" t="s">
        <v>781</v>
      </c>
      <c r="B1770" s="6">
        <v>491494</v>
      </c>
      <c r="C1770" s="6">
        <v>492221</v>
      </c>
      <c r="D1770" s="6">
        <v>378</v>
      </c>
      <c r="E1770" s="6" t="s">
        <v>2822</v>
      </c>
      <c r="F1770" s="6">
        <v>3</v>
      </c>
      <c r="G1770" s="6">
        <v>6956</v>
      </c>
      <c r="H1770" s="6">
        <v>18.402116402116402</v>
      </c>
      <c r="I1770" s="6" t="s">
        <v>3341</v>
      </c>
    </row>
    <row r="1771" spans="1:9" ht="18.75" x14ac:dyDescent="0.15">
      <c r="A1771" s="6" t="s">
        <v>2745</v>
      </c>
      <c r="B1771" s="6">
        <v>493971</v>
      </c>
      <c r="C1771" s="6">
        <v>504345</v>
      </c>
      <c r="D1771" s="6">
        <v>9657</v>
      </c>
      <c r="E1771" s="6" t="s">
        <v>2822</v>
      </c>
      <c r="F1771" s="6">
        <v>5</v>
      </c>
      <c r="G1771" s="6">
        <v>22162</v>
      </c>
      <c r="H1771" s="6">
        <v>2.2949156052604329</v>
      </c>
      <c r="I1771" s="6" t="s">
        <v>1980</v>
      </c>
    </row>
    <row r="1772" spans="1:9" ht="18.75" x14ac:dyDescent="0.15">
      <c r="A1772" s="6" t="s">
        <v>804</v>
      </c>
      <c r="B1772" s="6">
        <v>516574</v>
      </c>
      <c r="C1772" s="6">
        <v>518193</v>
      </c>
      <c r="D1772" s="6">
        <v>1233</v>
      </c>
      <c r="E1772" s="6" t="s">
        <v>2822</v>
      </c>
      <c r="F1772" s="6">
        <v>4</v>
      </c>
      <c r="G1772" s="6">
        <v>4307</v>
      </c>
      <c r="H1772" s="6">
        <v>3.4931062449310626</v>
      </c>
      <c r="I1772" s="6" t="s">
        <v>3656</v>
      </c>
    </row>
    <row r="1773" spans="1:9" ht="18.75" x14ac:dyDescent="0.15">
      <c r="A1773" s="6" t="s">
        <v>2484</v>
      </c>
      <c r="B1773" s="6">
        <v>534057</v>
      </c>
      <c r="C1773" s="6">
        <v>535988</v>
      </c>
      <c r="D1773" s="6">
        <v>1932</v>
      </c>
      <c r="E1773" s="6" t="s">
        <v>2822</v>
      </c>
      <c r="F1773" s="6">
        <v>1</v>
      </c>
      <c r="G1773" s="6">
        <v>10053</v>
      </c>
      <c r="H1773" s="6">
        <v>5.2034161490683228</v>
      </c>
      <c r="I1773" s="6" t="s">
        <v>3657</v>
      </c>
    </row>
    <row r="1774" spans="1:9" ht="18.75" x14ac:dyDescent="0.15">
      <c r="A1774" s="6" t="s">
        <v>1470</v>
      </c>
      <c r="B1774" s="6">
        <v>553639</v>
      </c>
      <c r="C1774" s="6">
        <v>555772</v>
      </c>
      <c r="D1774" s="6">
        <v>762</v>
      </c>
      <c r="E1774" s="6" t="s">
        <v>2822</v>
      </c>
      <c r="F1774" s="6">
        <v>11</v>
      </c>
      <c r="G1774" s="6">
        <v>2824</v>
      </c>
      <c r="H1774" s="6">
        <v>3.7060367454068239</v>
      </c>
      <c r="I1774" s="6" t="s">
        <v>3342</v>
      </c>
    </row>
    <row r="1775" spans="1:9" ht="18.75" x14ac:dyDescent="0.15">
      <c r="A1775" s="6" t="s">
        <v>134</v>
      </c>
      <c r="B1775" s="6">
        <v>564024</v>
      </c>
      <c r="C1775" s="6">
        <v>565247</v>
      </c>
      <c r="D1775" s="6">
        <v>1224</v>
      </c>
      <c r="E1775" s="6" t="s">
        <v>2822</v>
      </c>
      <c r="F1775" s="6">
        <v>1</v>
      </c>
      <c r="G1775" s="6">
        <v>5409</v>
      </c>
      <c r="H1775" s="6">
        <v>4.4191176470588234</v>
      </c>
      <c r="I1775" s="6" t="s">
        <v>1980</v>
      </c>
    </row>
    <row r="1776" spans="1:9" ht="18.75" x14ac:dyDescent="0.15">
      <c r="A1776" s="6" t="s">
        <v>308</v>
      </c>
      <c r="B1776" s="6">
        <v>570802</v>
      </c>
      <c r="C1776" s="6">
        <v>571461</v>
      </c>
      <c r="D1776" s="6">
        <v>660</v>
      </c>
      <c r="E1776" s="6" t="s">
        <v>2824</v>
      </c>
      <c r="F1776" s="6">
        <v>1</v>
      </c>
      <c r="G1776" s="6">
        <v>15742</v>
      </c>
      <c r="H1776" s="6">
        <v>23.851515151515152</v>
      </c>
      <c r="I1776" s="6" t="s">
        <v>1979</v>
      </c>
    </row>
    <row r="1777" spans="1:9" ht="18.75" x14ac:dyDescent="0.15">
      <c r="A1777" s="6" t="s">
        <v>1644</v>
      </c>
      <c r="B1777" s="6">
        <v>575496</v>
      </c>
      <c r="C1777" s="6">
        <v>577055</v>
      </c>
      <c r="D1777" s="6">
        <v>915</v>
      </c>
      <c r="E1777" s="6" t="s">
        <v>2824</v>
      </c>
      <c r="F1777" s="6">
        <v>5</v>
      </c>
      <c r="G1777" s="6">
        <v>7185</v>
      </c>
      <c r="H1777" s="6">
        <v>7.8524590163934427</v>
      </c>
      <c r="I1777" s="6" t="s">
        <v>3343</v>
      </c>
    </row>
    <row r="1778" spans="1:9" ht="18.75" x14ac:dyDescent="0.15">
      <c r="A1778" s="6" t="s">
        <v>1675</v>
      </c>
      <c r="B1778" s="6">
        <v>578369</v>
      </c>
      <c r="C1778" s="6">
        <v>587529</v>
      </c>
      <c r="D1778" s="6">
        <v>8277</v>
      </c>
      <c r="E1778" s="6" t="s">
        <v>2822</v>
      </c>
      <c r="F1778" s="6">
        <v>6</v>
      </c>
      <c r="G1778" s="6">
        <v>23774</v>
      </c>
      <c r="H1778" s="6">
        <v>2.8722967258668599</v>
      </c>
      <c r="I1778" s="6" t="s">
        <v>3658</v>
      </c>
    </row>
    <row r="1779" spans="1:9" ht="18.75" x14ac:dyDescent="0.15">
      <c r="A1779" s="6" t="s">
        <v>115</v>
      </c>
      <c r="B1779" s="6">
        <v>606380</v>
      </c>
      <c r="C1779" s="6">
        <v>607348</v>
      </c>
      <c r="D1779" s="6">
        <v>969</v>
      </c>
      <c r="E1779" s="6" t="s">
        <v>2822</v>
      </c>
      <c r="F1779" s="6">
        <v>1</v>
      </c>
      <c r="G1779" s="6">
        <v>2453</v>
      </c>
      <c r="H1779" s="6">
        <v>2.5314757481940147</v>
      </c>
      <c r="I1779" s="6" t="s">
        <v>3344</v>
      </c>
    </row>
    <row r="1780" spans="1:9" ht="18.75" x14ac:dyDescent="0.15">
      <c r="A1780" s="6" t="s">
        <v>2629</v>
      </c>
      <c r="B1780" s="6">
        <v>618897</v>
      </c>
      <c r="C1780" s="6">
        <v>623321</v>
      </c>
      <c r="D1780" s="6">
        <v>4425</v>
      </c>
      <c r="E1780" s="6" t="s">
        <v>2824</v>
      </c>
      <c r="F1780" s="6">
        <v>1</v>
      </c>
      <c r="G1780" s="6">
        <v>12978</v>
      </c>
      <c r="H1780" s="6">
        <v>2.9328813559322033</v>
      </c>
      <c r="I1780" s="6" t="s">
        <v>1980</v>
      </c>
    </row>
    <row r="1781" spans="1:9" ht="18.75" x14ac:dyDescent="0.15">
      <c r="A1781" s="6" t="s">
        <v>1476</v>
      </c>
      <c r="B1781" s="6">
        <v>694585</v>
      </c>
      <c r="C1781" s="6">
        <v>708177</v>
      </c>
      <c r="D1781" s="6">
        <v>13401</v>
      </c>
      <c r="E1781" s="6" t="s">
        <v>2824</v>
      </c>
      <c r="F1781" s="6">
        <v>2</v>
      </c>
      <c r="G1781" s="6">
        <v>28301</v>
      </c>
      <c r="H1781" s="6">
        <v>2.1118573240802925</v>
      </c>
      <c r="I1781" s="6" t="s">
        <v>2180</v>
      </c>
    </row>
    <row r="1782" spans="1:9" ht="18.75" x14ac:dyDescent="0.15">
      <c r="A1782" s="6" t="s">
        <v>454</v>
      </c>
      <c r="B1782" s="6">
        <v>750330</v>
      </c>
      <c r="C1782" s="6">
        <v>751684</v>
      </c>
      <c r="D1782" s="6">
        <v>696</v>
      </c>
      <c r="E1782" s="6" t="s">
        <v>2824</v>
      </c>
      <c r="F1782" s="6">
        <v>6</v>
      </c>
      <c r="G1782" s="6">
        <v>2816</v>
      </c>
      <c r="H1782" s="6">
        <v>4.0459770114942533</v>
      </c>
      <c r="I1782" s="6" t="s">
        <v>1980</v>
      </c>
    </row>
    <row r="1783" spans="1:9" ht="18.75" x14ac:dyDescent="0.15">
      <c r="A1783" s="6" t="s">
        <v>1786</v>
      </c>
      <c r="B1783" s="6">
        <v>757195</v>
      </c>
      <c r="C1783" s="6">
        <v>758555</v>
      </c>
      <c r="D1783" s="6">
        <v>435</v>
      </c>
      <c r="E1783" s="6" t="s">
        <v>2822</v>
      </c>
      <c r="F1783" s="6">
        <v>4</v>
      </c>
      <c r="G1783" s="6">
        <v>1634</v>
      </c>
      <c r="H1783" s="6">
        <v>3.7563218390804596</v>
      </c>
      <c r="I1783" s="6" t="s">
        <v>1980</v>
      </c>
    </row>
    <row r="1784" spans="1:9" ht="18.75" x14ac:dyDescent="0.15">
      <c r="A1784" s="6" t="s">
        <v>2746</v>
      </c>
      <c r="B1784" s="6">
        <v>775460</v>
      </c>
      <c r="C1784" s="6">
        <v>776311</v>
      </c>
      <c r="D1784" s="6">
        <v>501</v>
      </c>
      <c r="E1784" s="6" t="s">
        <v>2824</v>
      </c>
      <c r="F1784" s="6">
        <v>3</v>
      </c>
      <c r="G1784" s="6">
        <v>1212</v>
      </c>
      <c r="H1784" s="6">
        <v>2.4191616766467066</v>
      </c>
      <c r="I1784" s="6" t="s">
        <v>1980</v>
      </c>
    </row>
    <row r="1785" spans="1:9" ht="18.75" x14ac:dyDescent="0.15">
      <c r="A1785" s="6" t="s">
        <v>2747</v>
      </c>
      <c r="B1785" s="6">
        <v>776672</v>
      </c>
      <c r="C1785" s="6">
        <v>777082</v>
      </c>
      <c r="D1785" s="6">
        <v>411</v>
      </c>
      <c r="E1785" s="6" t="s">
        <v>2824</v>
      </c>
      <c r="F1785" s="6">
        <v>1</v>
      </c>
      <c r="G1785" s="6">
        <v>879</v>
      </c>
      <c r="H1785" s="6">
        <v>2.1386861313868613</v>
      </c>
      <c r="I1785" s="6" t="s">
        <v>2085</v>
      </c>
    </row>
    <row r="1786" spans="1:9" ht="18.75" x14ac:dyDescent="0.15">
      <c r="A1786" s="6" t="s">
        <v>1629</v>
      </c>
      <c r="B1786" s="6">
        <v>779377</v>
      </c>
      <c r="C1786" s="6">
        <v>779495</v>
      </c>
      <c r="D1786" s="6">
        <v>119</v>
      </c>
      <c r="E1786" s="6" t="s">
        <v>2824</v>
      </c>
      <c r="F1786" s="6">
        <v>1</v>
      </c>
      <c r="G1786" s="6">
        <v>523</v>
      </c>
      <c r="H1786" s="6">
        <v>4.3949579831932777</v>
      </c>
      <c r="I1786" s="6" t="s">
        <v>3345</v>
      </c>
    </row>
    <row r="1787" spans="1:9" ht="18.75" x14ac:dyDescent="0.15">
      <c r="A1787" s="6" t="s">
        <v>1536</v>
      </c>
      <c r="B1787" s="6">
        <v>780006</v>
      </c>
      <c r="C1787" s="6">
        <v>780124</v>
      </c>
      <c r="D1787" s="6">
        <v>119</v>
      </c>
      <c r="E1787" s="6" t="s">
        <v>2824</v>
      </c>
      <c r="F1787" s="6">
        <v>1</v>
      </c>
      <c r="G1787" s="6">
        <v>492</v>
      </c>
      <c r="H1787" s="6">
        <v>4.1344537815126055</v>
      </c>
      <c r="I1787" s="6" t="s">
        <v>3345</v>
      </c>
    </row>
    <row r="1788" spans="1:9" ht="18.75" x14ac:dyDescent="0.15">
      <c r="A1788" s="6" t="s">
        <v>854</v>
      </c>
      <c r="B1788" s="6">
        <v>780916</v>
      </c>
      <c r="C1788" s="6">
        <v>781034</v>
      </c>
      <c r="D1788" s="6">
        <v>119</v>
      </c>
      <c r="E1788" s="6" t="s">
        <v>2824</v>
      </c>
      <c r="F1788" s="6">
        <v>1</v>
      </c>
      <c r="G1788" s="6">
        <v>531</v>
      </c>
      <c r="H1788" s="6">
        <v>4.46218487394958</v>
      </c>
      <c r="I1788" s="6" t="s">
        <v>3345</v>
      </c>
    </row>
    <row r="1789" spans="1:9" ht="18.75" x14ac:dyDescent="0.15">
      <c r="A1789" s="6" t="s">
        <v>1300</v>
      </c>
      <c r="B1789" s="6">
        <v>786958</v>
      </c>
      <c r="C1789" s="6">
        <v>790458</v>
      </c>
      <c r="D1789" s="6">
        <v>3501</v>
      </c>
      <c r="E1789" s="6" t="s">
        <v>2822</v>
      </c>
      <c r="F1789" s="6">
        <v>1</v>
      </c>
      <c r="G1789" s="6">
        <v>13466</v>
      </c>
      <c r="H1789" s="6">
        <v>3.8463296201085404</v>
      </c>
      <c r="I1789" s="6" t="s">
        <v>1980</v>
      </c>
    </row>
    <row r="1790" spans="1:9" ht="18.75" x14ac:dyDescent="0.15">
      <c r="A1790" s="6" t="s">
        <v>2748</v>
      </c>
      <c r="B1790" s="6">
        <v>793752</v>
      </c>
      <c r="C1790" s="6">
        <v>796877</v>
      </c>
      <c r="D1790" s="6">
        <v>3126</v>
      </c>
      <c r="E1790" s="6" t="s">
        <v>2824</v>
      </c>
      <c r="F1790" s="6">
        <v>1</v>
      </c>
      <c r="G1790" s="6">
        <v>6614</v>
      </c>
      <c r="H1790" s="6">
        <v>2.1158029430582213</v>
      </c>
      <c r="I1790" s="6" t="s">
        <v>3659</v>
      </c>
    </row>
    <row r="1791" spans="1:9" ht="18.75" x14ac:dyDescent="0.15">
      <c r="A1791" s="6" t="s">
        <v>1811</v>
      </c>
      <c r="B1791" s="6">
        <v>797709</v>
      </c>
      <c r="C1791" s="6">
        <v>800135</v>
      </c>
      <c r="D1791" s="6">
        <v>2016</v>
      </c>
      <c r="E1791" s="6" t="s">
        <v>2822</v>
      </c>
      <c r="F1791" s="6">
        <v>3</v>
      </c>
      <c r="G1791" s="6">
        <v>9463</v>
      </c>
      <c r="H1791" s="6">
        <v>4.693948412698413</v>
      </c>
      <c r="I1791" s="6" t="s">
        <v>2237</v>
      </c>
    </row>
    <row r="1792" spans="1:9" ht="18.75" x14ac:dyDescent="0.15">
      <c r="A1792" s="6" t="s">
        <v>1906</v>
      </c>
      <c r="B1792" s="6">
        <v>802717</v>
      </c>
      <c r="C1792" s="6">
        <v>803481</v>
      </c>
      <c r="D1792" s="6">
        <v>636</v>
      </c>
      <c r="E1792" s="6" t="s">
        <v>2824</v>
      </c>
      <c r="F1792" s="6">
        <v>2</v>
      </c>
      <c r="G1792" s="6">
        <v>1811</v>
      </c>
      <c r="H1792" s="6">
        <v>2.8474842767295598</v>
      </c>
      <c r="I1792" s="6" t="s">
        <v>3346</v>
      </c>
    </row>
    <row r="1793" spans="1:9" ht="18.75" x14ac:dyDescent="0.15">
      <c r="A1793" s="6" t="s">
        <v>1285</v>
      </c>
      <c r="B1793" s="6">
        <v>820068</v>
      </c>
      <c r="C1793" s="6">
        <v>821597</v>
      </c>
      <c r="D1793" s="6">
        <v>1530</v>
      </c>
      <c r="E1793" s="6" t="s">
        <v>2824</v>
      </c>
      <c r="F1793" s="6">
        <v>1</v>
      </c>
      <c r="G1793" s="6">
        <v>15662</v>
      </c>
      <c r="H1793" s="6">
        <v>10.236601307189542</v>
      </c>
      <c r="I1793" s="6" t="s">
        <v>1980</v>
      </c>
    </row>
    <row r="1794" spans="1:9" ht="18.75" x14ac:dyDescent="0.15">
      <c r="A1794" s="6" t="s">
        <v>2460</v>
      </c>
      <c r="B1794" s="6">
        <v>846508</v>
      </c>
      <c r="C1794" s="6">
        <v>849177</v>
      </c>
      <c r="D1794" s="6">
        <v>2670</v>
      </c>
      <c r="E1794" s="6" t="s">
        <v>2824</v>
      </c>
      <c r="F1794" s="6">
        <v>1</v>
      </c>
      <c r="G1794" s="6">
        <v>5891</v>
      </c>
      <c r="H1794" s="6">
        <v>2.2063670411985017</v>
      </c>
      <c r="I1794" s="6" t="s">
        <v>3660</v>
      </c>
    </row>
    <row r="1795" spans="1:9" ht="18.75" x14ac:dyDescent="0.15">
      <c r="A1795" s="6" t="s">
        <v>1707</v>
      </c>
      <c r="B1795" s="6">
        <v>860011</v>
      </c>
      <c r="C1795" s="6">
        <v>863080</v>
      </c>
      <c r="D1795" s="6">
        <v>2910</v>
      </c>
      <c r="E1795" s="6" t="s">
        <v>2824</v>
      </c>
      <c r="F1795" s="6">
        <v>2</v>
      </c>
      <c r="G1795" s="6">
        <v>41873</v>
      </c>
      <c r="H1795" s="6">
        <v>14.389347079037801</v>
      </c>
      <c r="I1795" s="6" t="s">
        <v>3347</v>
      </c>
    </row>
    <row r="1796" spans="1:9" ht="18.75" x14ac:dyDescent="0.15">
      <c r="A1796" s="6" t="s">
        <v>1748</v>
      </c>
      <c r="B1796" s="6">
        <v>875173</v>
      </c>
      <c r="C1796" s="6">
        <v>875321</v>
      </c>
      <c r="D1796" s="6">
        <v>149</v>
      </c>
      <c r="E1796" s="6" t="s">
        <v>2822</v>
      </c>
      <c r="F1796" s="6">
        <v>1</v>
      </c>
      <c r="G1796" s="6">
        <v>100678</v>
      </c>
      <c r="H1796" s="6">
        <v>675.69127516778519</v>
      </c>
      <c r="I1796" s="6" t="s">
        <v>3036</v>
      </c>
    </row>
    <row r="1797" spans="1:9" ht="18.75" x14ac:dyDescent="0.15">
      <c r="A1797" s="6" t="s">
        <v>911</v>
      </c>
      <c r="B1797" s="6">
        <v>875687</v>
      </c>
      <c r="C1797" s="6">
        <v>876385</v>
      </c>
      <c r="D1797" s="6">
        <v>318</v>
      </c>
      <c r="E1797" s="6" t="s">
        <v>2822</v>
      </c>
      <c r="F1797" s="6">
        <v>3</v>
      </c>
      <c r="G1797" s="6">
        <v>9336</v>
      </c>
      <c r="H1797" s="6">
        <v>29.358490566037737</v>
      </c>
      <c r="I1797" s="6" t="s">
        <v>3348</v>
      </c>
    </row>
    <row r="1798" spans="1:9" ht="18.75" x14ac:dyDescent="0.15">
      <c r="A1798" s="6" t="s">
        <v>2749</v>
      </c>
      <c r="B1798" s="6">
        <v>885211</v>
      </c>
      <c r="C1798" s="6">
        <v>887870</v>
      </c>
      <c r="D1798" s="6">
        <v>2055</v>
      </c>
      <c r="E1798" s="6" t="s">
        <v>2824</v>
      </c>
      <c r="F1798" s="6">
        <v>4</v>
      </c>
      <c r="G1798" s="6">
        <v>4296</v>
      </c>
      <c r="H1798" s="6">
        <v>2.0905109489051097</v>
      </c>
      <c r="I1798" s="6" t="s">
        <v>1980</v>
      </c>
    </row>
    <row r="1799" spans="1:9" ht="18.75" x14ac:dyDescent="0.15">
      <c r="A1799" s="6" t="s">
        <v>1399</v>
      </c>
      <c r="B1799" s="6">
        <v>887932</v>
      </c>
      <c r="C1799" s="6">
        <v>888120</v>
      </c>
      <c r="D1799" s="6">
        <v>189</v>
      </c>
      <c r="E1799" s="6" t="s">
        <v>2822</v>
      </c>
      <c r="F1799" s="6">
        <v>1</v>
      </c>
      <c r="G1799" s="6">
        <v>864</v>
      </c>
      <c r="H1799" s="6">
        <v>4.5714285714285712</v>
      </c>
      <c r="I1799" s="6" t="s">
        <v>2775</v>
      </c>
    </row>
    <row r="1800" spans="1:9" ht="18.75" x14ac:dyDescent="0.15">
      <c r="A1800" s="6" t="s">
        <v>1061</v>
      </c>
      <c r="B1800" s="6">
        <v>891140</v>
      </c>
      <c r="C1800" s="6">
        <v>891622</v>
      </c>
      <c r="D1800" s="6">
        <v>483</v>
      </c>
      <c r="E1800" s="6" t="s">
        <v>2822</v>
      </c>
      <c r="F1800" s="6">
        <v>1</v>
      </c>
      <c r="G1800" s="6">
        <v>5678</v>
      </c>
      <c r="H1800" s="6">
        <v>11.755693581780537</v>
      </c>
      <c r="I1800" s="6" t="s">
        <v>2049</v>
      </c>
    </row>
    <row r="1801" spans="1:9" ht="18.75" x14ac:dyDescent="0.15">
      <c r="A1801" s="6" t="s">
        <v>1222</v>
      </c>
      <c r="B1801" s="6">
        <v>891991</v>
      </c>
      <c r="C1801" s="6">
        <v>893049</v>
      </c>
      <c r="D1801" s="6">
        <v>282</v>
      </c>
      <c r="E1801" s="6" t="s">
        <v>2822</v>
      </c>
      <c r="F1801" s="6">
        <v>3</v>
      </c>
      <c r="G1801" s="6">
        <v>1966</v>
      </c>
      <c r="H1801" s="6">
        <v>6.9716312056737593</v>
      </c>
      <c r="I1801" s="6" t="s">
        <v>3349</v>
      </c>
    </row>
    <row r="1802" spans="1:9" ht="18.75" x14ac:dyDescent="0.15">
      <c r="A1802" s="6" t="s">
        <v>2487</v>
      </c>
      <c r="B1802" s="6">
        <v>893720</v>
      </c>
      <c r="C1802" s="6">
        <v>894862</v>
      </c>
      <c r="D1802" s="6">
        <v>1143</v>
      </c>
      <c r="E1802" s="6" t="s">
        <v>2822</v>
      </c>
      <c r="F1802" s="6">
        <v>1</v>
      </c>
      <c r="G1802" s="6">
        <v>2996</v>
      </c>
      <c r="H1802" s="6">
        <v>2.621172353455818</v>
      </c>
      <c r="I1802" s="6" t="s">
        <v>3661</v>
      </c>
    </row>
    <row r="1803" spans="1:9" ht="18.75" x14ac:dyDescent="0.15">
      <c r="A1803" s="6" t="s">
        <v>1375</v>
      </c>
      <c r="B1803" s="6">
        <v>897980</v>
      </c>
      <c r="C1803" s="6">
        <v>899044</v>
      </c>
      <c r="D1803" s="6">
        <v>1065</v>
      </c>
      <c r="E1803" s="6" t="s">
        <v>2822</v>
      </c>
      <c r="F1803" s="6">
        <v>1</v>
      </c>
      <c r="G1803" s="6">
        <v>2458</v>
      </c>
      <c r="H1803" s="6">
        <v>2.3079812206572772</v>
      </c>
      <c r="I1803" s="6" t="s">
        <v>2011</v>
      </c>
    </row>
    <row r="1804" spans="1:9" ht="18.75" x14ac:dyDescent="0.15">
      <c r="A1804" s="6" t="s">
        <v>2750</v>
      </c>
      <c r="B1804" s="6">
        <v>913819</v>
      </c>
      <c r="C1804" s="6">
        <v>917391</v>
      </c>
      <c r="D1804" s="6">
        <v>3573</v>
      </c>
      <c r="E1804" s="6" t="s">
        <v>2824</v>
      </c>
      <c r="F1804" s="6">
        <v>1</v>
      </c>
      <c r="G1804" s="6">
        <v>10947</v>
      </c>
      <c r="H1804" s="6">
        <v>3.0638119227539882</v>
      </c>
      <c r="I1804" s="6" t="s">
        <v>1980</v>
      </c>
    </row>
    <row r="1805" spans="1:9" ht="18.75" x14ac:dyDescent="0.15">
      <c r="A1805" s="6" t="s">
        <v>130</v>
      </c>
      <c r="B1805" s="6">
        <v>924964</v>
      </c>
      <c r="C1805" s="6">
        <v>926427</v>
      </c>
      <c r="D1805" s="6">
        <v>1464</v>
      </c>
      <c r="E1805" s="6" t="s">
        <v>2822</v>
      </c>
      <c r="F1805" s="6">
        <v>1</v>
      </c>
      <c r="G1805" s="6">
        <v>4037</v>
      </c>
      <c r="H1805" s="6">
        <v>2.7575136612021858</v>
      </c>
      <c r="I1805" s="6" t="s">
        <v>3662</v>
      </c>
    </row>
    <row r="1806" spans="1:9" ht="18.75" x14ac:dyDescent="0.15">
      <c r="A1806" s="6" t="s">
        <v>168</v>
      </c>
      <c r="B1806" s="6">
        <v>959074</v>
      </c>
      <c r="C1806" s="6">
        <v>963750</v>
      </c>
      <c r="D1806" s="6">
        <v>4677</v>
      </c>
      <c r="E1806" s="6" t="s">
        <v>2822</v>
      </c>
      <c r="F1806" s="6">
        <v>1</v>
      </c>
      <c r="G1806" s="6">
        <v>29283</v>
      </c>
      <c r="H1806" s="6">
        <v>6.2610647851186654</v>
      </c>
      <c r="I1806" s="6" t="s">
        <v>1980</v>
      </c>
    </row>
    <row r="1807" spans="1:9" ht="18.75" x14ac:dyDescent="0.15">
      <c r="A1807" s="6" t="s">
        <v>560</v>
      </c>
      <c r="B1807" s="6">
        <v>972775</v>
      </c>
      <c r="C1807" s="6">
        <v>972860</v>
      </c>
      <c r="D1807" s="6">
        <v>86</v>
      </c>
      <c r="E1807" s="6" t="s">
        <v>2822</v>
      </c>
      <c r="F1807" s="6">
        <v>1</v>
      </c>
      <c r="G1807" s="6">
        <v>1287</v>
      </c>
      <c r="H1807" s="6">
        <v>14.965116279069768</v>
      </c>
      <c r="I1807" s="6" t="s">
        <v>3350</v>
      </c>
    </row>
    <row r="1808" spans="1:9" ht="18.75" x14ac:dyDescent="0.15">
      <c r="A1808" s="6" t="s">
        <v>1740</v>
      </c>
      <c r="B1808" s="6">
        <v>973147</v>
      </c>
      <c r="C1808" s="6">
        <v>973225</v>
      </c>
      <c r="D1808" s="6">
        <v>79</v>
      </c>
      <c r="E1808" s="6" t="s">
        <v>2822</v>
      </c>
      <c r="F1808" s="6">
        <v>1</v>
      </c>
      <c r="G1808" s="6">
        <v>1562</v>
      </c>
      <c r="H1808" s="6">
        <v>19.772151898734176</v>
      </c>
      <c r="I1808" s="6" t="s">
        <v>3351</v>
      </c>
    </row>
    <row r="1809" spans="1:9" ht="18.75" x14ac:dyDescent="0.15">
      <c r="A1809" s="6" t="s">
        <v>151</v>
      </c>
      <c r="B1809" s="6">
        <v>973853</v>
      </c>
      <c r="C1809" s="6">
        <v>975543</v>
      </c>
      <c r="D1809" s="6">
        <v>885</v>
      </c>
      <c r="E1809" s="6" t="s">
        <v>2822</v>
      </c>
      <c r="F1809" s="6">
        <v>3</v>
      </c>
      <c r="G1809" s="6">
        <v>12781</v>
      </c>
      <c r="H1809" s="6">
        <v>14.44180790960452</v>
      </c>
      <c r="I1809" s="6" t="s">
        <v>2002</v>
      </c>
    </row>
    <row r="1810" spans="1:9" ht="18.75" x14ac:dyDescent="0.15">
      <c r="A1810" s="6" t="s">
        <v>2751</v>
      </c>
      <c r="B1810" s="6">
        <v>974006</v>
      </c>
      <c r="C1810" s="6">
        <v>974074</v>
      </c>
      <c r="D1810" s="6">
        <v>69</v>
      </c>
      <c r="E1810" s="6" t="s">
        <v>2822</v>
      </c>
      <c r="F1810" s="6">
        <v>1</v>
      </c>
      <c r="G1810" s="6">
        <v>138</v>
      </c>
      <c r="H1810" s="6">
        <v>2</v>
      </c>
      <c r="I1810" s="6" t="s">
        <v>3663</v>
      </c>
    </row>
    <row r="1811" spans="1:9" ht="18.75" x14ac:dyDescent="0.15">
      <c r="A1811" s="6" t="s">
        <v>1379</v>
      </c>
      <c r="B1811" s="6">
        <v>977908</v>
      </c>
      <c r="C1811" s="6">
        <v>979166</v>
      </c>
      <c r="D1811" s="6">
        <v>852</v>
      </c>
      <c r="E1811" s="6" t="s">
        <v>2824</v>
      </c>
      <c r="F1811" s="6">
        <v>3</v>
      </c>
      <c r="G1811" s="6">
        <v>22551</v>
      </c>
      <c r="H1811" s="6">
        <v>26.468309859154928</v>
      </c>
      <c r="I1811" s="6" t="s">
        <v>2061</v>
      </c>
    </row>
    <row r="1812" spans="1:9" ht="18.75" x14ac:dyDescent="0.15">
      <c r="A1812" s="6" t="s">
        <v>1277</v>
      </c>
      <c r="B1812" s="6">
        <v>979464</v>
      </c>
      <c r="C1812" s="6">
        <v>979605</v>
      </c>
      <c r="D1812" s="6">
        <v>142</v>
      </c>
      <c r="E1812" s="6" t="s">
        <v>2824</v>
      </c>
      <c r="F1812" s="6">
        <v>1</v>
      </c>
      <c r="G1812" s="6">
        <v>641</v>
      </c>
      <c r="H1812" s="6">
        <v>4.5140845070422539</v>
      </c>
      <c r="I1812" s="6" t="s">
        <v>3352</v>
      </c>
    </row>
    <row r="1813" spans="1:9" ht="18.75" x14ac:dyDescent="0.15">
      <c r="A1813" s="6" t="s">
        <v>636</v>
      </c>
      <c r="B1813" s="6">
        <v>979767</v>
      </c>
      <c r="C1813" s="6">
        <v>979836</v>
      </c>
      <c r="D1813" s="6">
        <v>70</v>
      </c>
      <c r="E1813" s="6" t="s">
        <v>2824</v>
      </c>
      <c r="F1813" s="6">
        <v>1</v>
      </c>
      <c r="G1813" s="6">
        <v>528</v>
      </c>
      <c r="H1813" s="6">
        <v>7.5428571428571427</v>
      </c>
      <c r="I1813" s="6" t="s">
        <v>3353</v>
      </c>
    </row>
    <row r="1814" spans="1:9" ht="18.75" x14ac:dyDescent="0.15">
      <c r="A1814" s="6" t="s">
        <v>583</v>
      </c>
      <c r="B1814" s="6">
        <v>981588</v>
      </c>
      <c r="C1814" s="6">
        <v>981671</v>
      </c>
      <c r="D1814" s="6">
        <v>84</v>
      </c>
      <c r="E1814" s="6" t="s">
        <v>2824</v>
      </c>
      <c r="F1814" s="6">
        <v>1</v>
      </c>
      <c r="G1814" s="6">
        <v>30690</v>
      </c>
      <c r="H1814" s="6">
        <v>365.35714285714283</v>
      </c>
      <c r="I1814" s="6" t="s">
        <v>3354</v>
      </c>
    </row>
    <row r="1815" spans="1:9" ht="18.75" x14ac:dyDescent="0.15">
      <c r="A1815" s="6" t="s">
        <v>1447</v>
      </c>
      <c r="B1815" s="6">
        <v>981881</v>
      </c>
      <c r="C1815" s="6">
        <v>981998</v>
      </c>
      <c r="D1815" s="6">
        <v>118</v>
      </c>
      <c r="E1815" s="6" t="s">
        <v>2824</v>
      </c>
      <c r="F1815" s="6">
        <v>1</v>
      </c>
      <c r="G1815" s="6">
        <v>1412</v>
      </c>
      <c r="H1815" s="6">
        <v>11.966101694915254</v>
      </c>
      <c r="I1815" s="6" t="s">
        <v>2775</v>
      </c>
    </row>
    <row r="1816" spans="1:9" ht="18.75" x14ac:dyDescent="0.15">
      <c r="A1816" s="6" t="s">
        <v>1596</v>
      </c>
      <c r="B1816" s="6">
        <v>982154</v>
      </c>
      <c r="C1816" s="6">
        <v>982228</v>
      </c>
      <c r="D1816" s="6">
        <v>75</v>
      </c>
      <c r="E1816" s="6" t="s">
        <v>2824</v>
      </c>
      <c r="F1816" s="6">
        <v>1</v>
      </c>
      <c r="G1816" s="6">
        <v>40239</v>
      </c>
      <c r="H1816" s="6">
        <v>536.52</v>
      </c>
      <c r="I1816" s="6" t="s">
        <v>3355</v>
      </c>
    </row>
    <row r="1817" spans="1:9" ht="18.75" x14ac:dyDescent="0.15">
      <c r="A1817" s="6" t="s">
        <v>1624</v>
      </c>
      <c r="B1817" s="6">
        <v>982349</v>
      </c>
      <c r="C1817" s="6">
        <v>982520</v>
      </c>
      <c r="D1817" s="6">
        <v>172</v>
      </c>
      <c r="E1817" s="6" t="s">
        <v>2824</v>
      </c>
      <c r="F1817" s="6">
        <v>1</v>
      </c>
      <c r="G1817" s="6">
        <v>587</v>
      </c>
      <c r="H1817" s="6">
        <v>3.4127906976744184</v>
      </c>
      <c r="I1817" s="6" t="s">
        <v>3664</v>
      </c>
    </row>
    <row r="1818" spans="1:9" ht="18.75" x14ac:dyDescent="0.15">
      <c r="A1818" s="6" t="s">
        <v>172</v>
      </c>
      <c r="B1818" s="6">
        <v>982892</v>
      </c>
      <c r="C1818" s="6">
        <v>983018</v>
      </c>
      <c r="D1818" s="6">
        <v>127</v>
      </c>
      <c r="E1818" s="6" t="s">
        <v>2824</v>
      </c>
      <c r="F1818" s="6">
        <v>1</v>
      </c>
      <c r="G1818" s="6">
        <v>1962</v>
      </c>
      <c r="H1818" s="6">
        <v>15.448818897637794</v>
      </c>
      <c r="I1818" s="6" t="s">
        <v>3356</v>
      </c>
    </row>
    <row r="1819" spans="1:9" ht="18.75" x14ac:dyDescent="0.15">
      <c r="A1819" s="6" t="s">
        <v>1014</v>
      </c>
      <c r="B1819" s="6">
        <v>985365</v>
      </c>
      <c r="C1819" s="6">
        <v>987755</v>
      </c>
      <c r="D1819" s="6">
        <v>924</v>
      </c>
      <c r="E1819" s="6" t="s">
        <v>2822</v>
      </c>
      <c r="F1819" s="6">
        <v>7</v>
      </c>
      <c r="G1819" s="6">
        <v>5247</v>
      </c>
      <c r="H1819" s="6">
        <v>5.6785714285714288</v>
      </c>
      <c r="I1819" s="6" t="s">
        <v>1980</v>
      </c>
    </row>
    <row r="1820" spans="1:9" ht="18.75" x14ac:dyDescent="0.15">
      <c r="A1820" s="6" t="s">
        <v>1667</v>
      </c>
      <c r="B1820" s="6">
        <v>1006643</v>
      </c>
      <c r="C1820" s="6">
        <v>1008069</v>
      </c>
      <c r="D1820" s="6">
        <v>1080</v>
      </c>
      <c r="E1820" s="6" t="s">
        <v>2824</v>
      </c>
      <c r="F1820" s="6">
        <v>4</v>
      </c>
      <c r="G1820" s="6">
        <v>2421</v>
      </c>
      <c r="H1820" s="6">
        <v>2.2416666666666667</v>
      </c>
      <c r="I1820" s="6" t="s">
        <v>1980</v>
      </c>
    </row>
    <row r="1821" spans="1:9" ht="18.75" x14ac:dyDescent="0.15">
      <c r="A1821" s="6" t="s">
        <v>2300</v>
      </c>
      <c r="B1821" s="6">
        <v>1009010</v>
      </c>
      <c r="C1821" s="6">
        <v>1011910</v>
      </c>
      <c r="D1821" s="6">
        <v>2901</v>
      </c>
      <c r="E1821" s="6" t="s">
        <v>2824</v>
      </c>
      <c r="F1821" s="6">
        <v>1</v>
      </c>
      <c r="G1821" s="6">
        <v>7524</v>
      </c>
      <c r="H1821" s="6">
        <v>2.5935884177869699</v>
      </c>
      <c r="I1821" s="6" t="s">
        <v>1980</v>
      </c>
    </row>
    <row r="1822" spans="1:9" ht="18.75" x14ac:dyDescent="0.15">
      <c r="A1822" s="6" t="s">
        <v>1478</v>
      </c>
      <c r="B1822" s="6">
        <v>1016133</v>
      </c>
      <c r="C1822" s="6">
        <v>1016618</v>
      </c>
      <c r="D1822" s="6">
        <v>486</v>
      </c>
      <c r="E1822" s="6" t="s">
        <v>2822</v>
      </c>
      <c r="F1822" s="6">
        <v>1</v>
      </c>
      <c r="G1822" s="6">
        <v>10894</v>
      </c>
      <c r="H1822" s="6">
        <v>22.415637860082306</v>
      </c>
      <c r="I1822" s="6" t="s">
        <v>3357</v>
      </c>
    </row>
    <row r="1823" spans="1:9" ht="18.75" x14ac:dyDescent="0.15">
      <c r="A1823" s="6" t="s">
        <v>564</v>
      </c>
      <c r="B1823" s="6">
        <v>1018745</v>
      </c>
      <c r="C1823" s="6">
        <v>1019260</v>
      </c>
      <c r="D1823" s="6">
        <v>516</v>
      </c>
      <c r="E1823" s="6" t="s">
        <v>2822</v>
      </c>
      <c r="F1823" s="6">
        <v>1</v>
      </c>
      <c r="G1823" s="6">
        <v>8447</v>
      </c>
      <c r="H1823" s="6">
        <v>16.370155038759691</v>
      </c>
      <c r="I1823" s="6" t="s">
        <v>3358</v>
      </c>
    </row>
    <row r="1824" spans="1:9" ht="18.75" x14ac:dyDescent="0.15">
      <c r="A1824" s="6" t="s">
        <v>1328</v>
      </c>
      <c r="B1824" s="6">
        <v>1021652</v>
      </c>
      <c r="C1824" s="6">
        <v>1022857</v>
      </c>
      <c r="D1824" s="6">
        <v>1206</v>
      </c>
      <c r="E1824" s="6" t="s">
        <v>2822</v>
      </c>
      <c r="F1824" s="6">
        <v>1</v>
      </c>
      <c r="G1824" s="6">
        <v>6957</v>
      </c>
      <c r="H1824" s="6">
        <v>5.7686567164179108</v>
      </c>
      <c r="I1824" s="6" t="s">
        <v>3359</v>
      </c>
    </row>
    <row r="1825" spans="1:9" ht="18.75" x14ac:dyDescent="0.15">
      <c r="A1825" s="6" t="s">
        <v>2443</v>
      </c>
      <c r="B1825" s="6">
        <v>1031065</v>
      </c>
      <c r="C1825" s="6">
        <v>1035360</v>
      </c>
      <c r="D1825" s="6">
        <v>4296</v>
      </c>
      <c r="E1825" s="6" t="s">
        <v>2822</v>
      </c>
      <c r="F1825" s="6">
        <v>1</v>
      </c>
      <c r="G1825" s="6">
        <v>10034</v>
      </c>
      <c r="H1825" s="6">
        <v>2.3356610800744879</v>
      </c>
      <c r="I1825" s="6" t="s">
        <v>1980</v>
      </c>
    </row>
    <row r="1826" spans="1:9" ht="18.75" x14ac:dyDescent="0.15">
      <c r="A1826" s="6" t="s">
        <v>630</v>
      </c>
      <c r="B1826" s="6">
        <v>1050050</v>
      </c>
      <c r="C1826" s="6">
        <v>1050316</v>
      </c>
      <c r="D1826" s="6">
        <v>267</v>
      </c>
      <c r="E1826" s="6" t="s">
        <v>2822</v>
      </c>
      <c r="F1826" s="6">
        <v>1</v>
      </c>
      <c r="G1826" s="6">
        <v>1918</v>
      </c>
      <c r="H1826" s="6">
        <v>7.1835205992509366</v>
      </c>
      <c r="I1826" s="6" t="s">
        <v>3360</v>
      </c>
    </row>
    <row r="1827" spans="1:9" ht="18.75" x14ac:dyDescent="0.15">
      <c r="A1827" s="6" t="s">
        <v>1026</v>
      </c>
      <c r="B1827" s="6">
        <v>1061805</v>
      </c>
      <c r="C1827" s="6">
        <v>1062392</v>
      </c>
      <c r="D1827" s="6">
        <v>405</v>
      </c>
      <c r="E1827" s="6" t="s">
        <v>2824</v>
      </c>
      <c r="F1827" s="6">
        <v>2</v>
      </c>
      <c r="G1827" s="6">
        <v>825</v>
      </c>
      <c r="H1827" s="6">
        <v>2.0370370370370372</v>
      </c>
      <c r="I1827" s="6" t="s">
        <v>3044</v>
      </c>
    </row>
    <row r="1828" spans="1:9" ht="18.75" x14ac:dyDescent="0.15">
      <c r="A1828" s="6" t="s">
        <v>427</v>
      </c>
      <c r="B1828" s="6">
        <v>1092936</v>
      </c>
      <c r="C1828" s="6">
        <v>1093781</v>
      </c>
      <c r="D1828" s="6">
        <v>846</v>
      </c>
      <c r="E1828" s="6" t="s">
        <v>2824</v>
      </c>
      <c r="F1828" s="6">
        <v>1</v>
      </c>
      <c r="G1828" s="6">
        <v>13476</v>
      </c>
      <c r="H1828" s="6">
        <v>15.929078014184396</v>
      </c>
      <c r="I1828" s="6" t="s">
        <v>3146</v>
      </c>
    </row>
    <row r="1829" spans="1:9" ht="18.75" x14ac:dyDescent="0.15">
      <c r="A1829" s="6" t="s">
        <v>85</v>
      </c>
      <c r="B1829" s="6">
        <v>1101958</v>
      </c>
      <c r="C1829" s="6">
        <v>1104387</v>
      </c>
      <c r="D1829" s="6">
        <v>2430</v>
      </c>
      <c r="E1829" s="6" t="s">
        <v>2824</v>
      </c>
      <c r="F1829" s="6">
        <v>1</v>
      </c>
      <c r="G1829" s="6">
        <v>5225</v>
      </c>
      <c r="H1829" s="6">
        <v>2.1502057613168724</v>
      </c>
      <c r="I1829" s="6" t="s">
        <v>3582</v>
      </c>
    </row>
    <row r="1830" spans="1:9" ht="18.75" x14ac:dyDescent="0.15">
      <c r="A1830" s="6" t="s">
        <v>1560</v>
      </c>
      <c r="B1830" s="6">
        <v>1105200</v>
      </c>
      <c r="C1830" s="6">
        <v>1106514</v>
      </c>
      <c r="D1830" s="6">
        <v>1134</v>
      </c>
      <c r="E1830" s="6" t="s">
        <v>2822</v>
      </c>
      <c r="F1830" s="6">
        <v>2</v>
      </c>
      <c r="G1830" s="6">
        <v>6237</v>
      </c>
      <c r="H1830" s="6">
        <v>5.5</v>
      </c>
      <c r="I1830" s="6" t="s">
        <v>2069</v>
      </c>
    </row>
    <row r="1831" spans="1:9" ht="18.75" x14ac:dyDescent="0.15">
      <c r="A1831" s="6" t="s">
        <v>2752</v>
      </c>
      <c r="B1831" s="6">
        <v>1129470</v>
      </c>
      <c r="C1831" s="6">
        <v>1130771</v>
      </c>
      <c r="D1831" s="6">
        <v>1302</v>
      </c>
      <c r="E1831" s="6" t="s">
        <v>2822</v>
      </c>
      <c r="F1831" s="6">
        <v>1</v>
      </c>
      <c r="G1831" s="6">
        <v>3127</v>
      </c>
      <c r="H1831" s="6">
        <v>2.4016897081413209</v>
      </c>
      <c r="I1831" s="6" t="s">
        <v>1975</v>
      </c>
    </row>
    <row r="1832" spans="1:9" ht="18.75" x14ac:dyDescent="0.15">
      <c r="A1832" s="6" t="s">
        <v>2490</v>
      </c>
      <c r="B1832" s="6">
        <v>1133067</v>
      </c>
      <c r="C1832" s="6">
        <v>1134400</v>
      </c>
      <c r="D1832" s="6">
        <v>1104</v>
      </c>
      <c r="E1832" s="6" t="s">
        <v>2824</v>
      </c>
      <c r="F1832" s="6">
        <v>3</v>
      </c>
      <c r="G1832" s="6">
        <v>4013</v>
      </c>
      <c r="H1832" s="6">
        <v>3.6349637681159419</v>
      </c>
      <c r="I1832" s="6" t="s">
        <v>2801</v>
      </c>
    </row>
    <row r="1833" spans="1:9" ht="18.75" x14ac:dyDescent="0.15">
      <c r="A1833" s="6" t="s">
        <v>2491</v>
      </c>
      <c r="B1833" s="6">
        <v>1133067</v>
      </c>
      <c r="C1833" s="6">
        <v>1134400</v>
      </c>
      <c r="D1833" s="6">
        <v>1107</v>
      </c>
      <c r="E1833" s="6" t="s">
        <v>2824</v>
      </c>
      <c r="F1833" s="6">
        <v>3</v>
      </c>
      <c r="G1833" s="6">
        <v>4015</v>
      </c>
      <c r="H1833" s="6">
        <v>3.6269196025293584</v>
      </c>
      <c r="I1833" s="6" t="s">
        <v>2801</v>
      </c>
    </row>
    <row r="1834" spans="1:9" ht="18.75" x14ac:dyDescent="0.15">
      <c r="A1834" s="6" t="s">
        <v>2548</v>
      </c>
      <c r="B1834" s="6">
        <v>1134854</v>
      </c>
      <c r="C1834" s="6">
        <v>1139191</v>
      </c>
      <c r="D1834" s="6">
        <v>4338</v>
      </c>
      <c r="E1834" s="6" t="s">
        <v>2822</v>
      </c>
      <c r="F1834" s="6">
        <v>1</v>
      </c>
      <c r="G1834" s="6">
        <v>11441</v>
      </c>
      <c r="H1834" s="6">
        <v>2.6373905025357307</v>
      </c>
      <c r="I1834" s="6" t="s">
        <v>1980</v>
      </c>
    </row>
    <row r="1835" spans="1:9" ht="18.75" x14ac:dyDescent="0.15">
      <c r="A1835" s="6" t="s">
        <v>1111</v>
      </c>
      <c r="B1835" s="6">
        <v>1142154</v>
      </c>
      <c r="C1835" s="6">
        <v>1143791</v>
      </c>
      <c r="D1835" s="6">
        <v>1638</v>
      </c>
      <c r="E1835" s="6" t="s">
        <v>2824</v>
      </c>
      <c r="F1835" s="6">
        <v>1</v>
      </c>
      <c r="G1835" s="6">
        <v>10608</v>
      </c>
      <c r="H1835" s="6">
        <v>6.4761904761904763</v>
      </c>
      <c r="I1835" s="6" t="s">
        <v>2228</v>
      </c>
    </row>
    <row r="1836" spans="1:9" ht="18.75" x14ac:dyDescent="0.15">
      <c r="A1836" s="6" t="s">
        <v>514</v>
      </c>
      <c r="B1836" s="6">
        <v>1168236</v>
      </c>
      <c r="C1836" s="6">
        <v>1169336</v>
      </c>
      <c r="D1836" s="6">
        <v>1101</v>
      </c>
      <c r="E1836" s="6" t="s">
        <v>2822</v>
      </c>
      <c r="F1836" s="6">
        <v>1</v>
      </c>
      <c r="G1836" s="6">
        <v>3142</v>
      </c>
      <c r="H1836" s="6">
        <v>2.8537693006357858</v>
      </c>
      <c r="I1836" s="6" t="s">
        <v>2115</v>
      </c>
    </row>
    <row r="1837" spans="1:9" ht="18.75" x14ac:dyDescent="0.15">
      <c r="A1837" s="6" t="s">
        <v>1779</v>
      </c>
      <c r="B1837" s="6">
        <v>1181664</v>
      </c>
      <c r="C1837" s="6">
        <v>1182982</v>
      </c>
      <c r="D1837" s="6">
        <v>990</v>
      </c>
      <c r="E1837" s="6" t="s">
        <v>2822</v>
      </c>
      <c r="F1837" s="6">
        <v>3</v>
      </c>
      <c r="G1837" s="6">
        <v>3799</v>
      </c>
      <c r="H1837" s="6">
        <v>3.8373737373737375</v>
      </c>
      <c r="I1837" s="6" t="s">
        <v>1980</v>
      </c>
    </row>
    <row r="1838" spans="1:9" ht="18.75" x14ac:dyDescent="0.15">
      <c r="A1838" s="6" t="s">
        <v>1181</v>
      </c>
      <c r="B1838" s="6">
        <v>1188349</v>
      </c>
      <c r="C1838" s="6">
        <v>1191466</v>
      </c>
      <c r="D1838" s="6">
        <v>1884</v>
      </c>
      <c r="E1838" s="6" t="s">
        <v>2824</v>
      </c>
      <c r="F1838" s="6">
        <v>8</v>
      </c>
      <c r="G1838" s="6">
        <v>4090</v>
      </c>
      <c r="H1838" s="6">
        <v>2.1709129511677281</v>
      </c>
      <c r="I1838" s="6" t="s">
        <v>1954</v>
      </c>
    </row>
    <row r="1839" spans="1:9" ht="18.75" x14ac:dyDescent="0.15">
      <c r="A1839" s="6" t="s">
        <v>505</v>
      </c>
      <c r="B1839" s="6">
        <v>1216653</v>
      </c>
      <c r="C1839" s="6">
        <v>1217171</v>
      </c>
      <c r="D1839" s="6">
        <v>519</v>
      </c>
      <c r="E1839" s="6" t="s">
        <v>2822</v>
      </c>
      <c r="F1839" s="6">
        <v>1</v>
      </c>
      <c r="G1839" s="6">
        <v>1526</v>
      </c>
      <c r="H1839" s="6">
        <v>2.9402697495183046</v>
      </c>
      <c r="I1839" s="6" t="s">
        <v>2113</v>
      </c>
    </row>
    <row r="1840" spans="1:9" ht="18.75" x14ac:dyDescent="0.15">
      <c r="A1840" s="6" t="s">
        <v>472</v>
      </c>
      <c r="B1840" s="6">
        <v>1231036</v>
      </c>
      <c r="C1840" s="6">
        <v>1233841</v>
      </c>
      <c r="D1840" s="6">
        <v>2502</v>
      </c>
      <c r="E1840" s="6" t="s">
        <v>2824</v>
      </c>
      <c r="F1840" s="6">
        <v>2</v>
      </c>
      <c r="G1840" s="6">
        <v>5713</v>
      </c>
      <c r="H1840" s="6">
        <v>2.283373301358913</v>
      </c>
      <c r="I1840" s="6" t="s">
        <v>3665</v>
      </c>
    </row>
    <row r="1841" spans="1:9" ht="18.75" x14ac:dyDescent="0.15">
      <c r="A1841" s="6" t="s">
        <v>221</v>
      </c>
      <c r="B1841" s="6">
        <v>1233977</v>
      </c>
      <c r="C1841" s="6">
        <v>1237125</v>
      </c>
      <c r="D1841" s="6">
        <v>2973</v>
      </c>
      <c r="E1841" s="6" t="s">
        <v>2822</v>
      </c>
      <c r="F1841" s="6">
        <v>2</v>
      </c>
      <c r="G1841" s="6">
        <v>8824</v>
      </c>
      <c r="H1841" s="6">
        <v>2.9680457450386815</v>
      </c>
      <c r="I1841" s="6" t="s">
        <v>1980</v>
      </c>
    </row>
    <row r="1842" spans="1:9" ht="18.75" x14ac:dyDescent="0.15">
      <c r="A1842" s="6" t="s">
        <v>2753</v>
      </c>
      <c r="B1842" s="6">
        <v>1238851</v>
      </c>
      <c r="C1842" s="6">
        <v>1241595</v>
      </c>
      <c r="D1842" s="6">
        <v>2745</v>
      </c>
      <c r="E1842" s="6" t="s">
        <v>2822</v>
      </c>
      <c r="F1842" s="6">
        <v>1</v>
      </c>
      <c r="G1842" s="6">
        <v>6770</v>
      </c>
      <c r="H1842" s="6">
        <v>2.4663023679417124</v>
      </c>
      <c r="I1842" s="6" t="s">
        <v>3666</v>
      </c>
    </row>
    <row r="1843" spans="1:9" ht="18.75" x14ac:dyDescent="0.15">
      <c r="A1843" s="6" t="s">
        <v>925</v>
      </c>
      <c r="B1843" s="6">
        <v>1247030</v>
      </c>
      <c r="C1843" s="6">
        <v>1247950</v>
      </c>
      <c r="D1843" s="6">
        <v>498</v>
      </c>
      <c r="E1843" s="6" t="s">
        <v>2824</v>
      </c>
      <c r="F1843" s="6">
        <v>3</v>
      </c>
      <c r="G1843" s="6">
        <v>10288</v>
      </c>
      <c r="H1843" s="6">
        <v>20.658634538152612</v>
      </c>
      <c r="I1843" s="6" t="s">
        <v>1987</v>
      </c>
    </row>
    <row r="1844" spans="1:9" ht="18.75" x14ac:dyDescent="0.15">
      <c r="A1844" s="6" t="s">
        <v>440</v>
      </c>
      <c r="B1844" s="6">
        <v>1257643</v>
      </c>
      <c r="C1844" s="6">
        <v>1258971</v>
      </c>
      <c r="D1844" s="6">
        <v>1329</v>
      </c>
      <c r="E1844" s="6" t="s">
        <v>2822</v>
      </c>
      <c r="F1844" s="6">
        <v>1</v>
      </c>
      <c r="G1844" s="6">
        <v>6829</v>
      </c>
      <c r="H1844" s="6">
        <v>5.1384499623777273</v>
      </c>
      <c r="I1844" s="6" t="s">
        <v>3159</v>
      </c>
    </row>
    <row r="1845" spans="1:9" ht="18.75" x14ac:dyDescent="0.15">
      <c r="A1845" s="6" t="s">
        <v>200</v>
      </c>
      <c r="B1845" s="6">
        <v>1260908</v>
      </c>
      <c r="C1845" s="6">
        <v>1262826</v>
      </c>
      <c r="D1845" s="6">
        <v>870</v>
      </c>
      <c r="E1845" s="6" t="s">
        <v>2824</v>
      </c>
      <c r="F1845" s="6">
        <v>7</v>
      </c>
      <c r="G1845" s="6">
        <v>2283</v>
      </c>
      <c r="H1845" s="6">
        <v>2.6241379310344826</v>
      </c>
      <c r="I1845" s="6" t="s">
        <v>2208</v>
      </c>
    </row>
    <row r="1846" spans="1:9" ht="18.75" x14ac:dyDescent="0.15">
      <c r="A1846" s="6" t="s">
        <v>171</v>
      </c>
      <c r="B1846" s="6">
        <v>1283570</v>
      </c>
      <c r="C1846" s="6">
        <v>1285063</v>
      </c>
      <c r="D1846" s="6">
        <v>1335</v>
      </c>
      <c r="E1846" s="6" t="s">
        <v>2824</v>
      </c>
      <c r="F1846" s="6">
        <v>2</v>
      </c>
      <c r="G1846" s="6">
        <v>2822</v>
      </c>
      <c r="H1846" s="6">
        <v>2.1138576779026219</v>
      </c>
      <c r="I1846" s="6" t="s">
        <v>2207</v>
      </c>
    </row>
    <row r="1847" spans="1:9" ht="18.75" x14ac:dyDescent="0.15">
      <c r="A1847" s="6" t="s">
        <v>1336</v>
      </c>
      <c r="B1847" s="6">
        <v>1290468</v>
      </c>
      <c r="C1847" s="6">
        <v>1291459</v>
      </c>
      <c r="D1847" s="6">
        <v>675</v>
      </c>
      <c r="E1847" s="6" t="s">
        <v>2822</v>
      </c>
      <c r="F1847" s="6">
        <v>3</v>
      </c>
      <c r="G1847" s="6">
        <v>1994</v>
      </c>
      <c r="H1847" s="6">
        <v>2.9540740740740739</v>
      </c>
      <c r="I1847" s="6" t="s">
        <v>2172</v>
      </c>
    </row>
    <row r="1848" spans="1:9" ht="18.75" x14ac:dyDescent="0.15">
      <c r="A1848" s="6" t="s">
        <v>2741</v>
      </c>
      <c r="B1848" s="6">
        <v>1292885</v>
      </c>
      <c r="C1848" s="6">
        <v>1295086</v>
      </c>
      <c r="D1848" s="6">
        <v>2202</v>
      </c>
      <c r="E1848" s="6" t="s">
        <v>2822</v>
      </c>
      <c r="F1848" s="6">
        <v>1</v>
      </c>
      <c r="G1848" s="6">
        <v>4571</v>
      </c>
      <c r="H1848" s="6">
        <v>2.075840145322434</v>
      </c>
      <c r="I1848" s="6" t="s">
        <v>3667</v>
      </c>
    </row>
    <row r="1849" spans="1:9" ht="18.75" x14ac:dyDescent="0.15">
      <c r="A1849" s="6" t="s">
        <v>69</v>
      </c>
      <c r="B1849" s="6">
        <v>1298639</v>
      </c>
      <c r="C1849" s="6">
        <v>1298977</v>
      </c>
      <c r="D1849" s="6">
        <v>168</v>
      </c>
      <c r="E1849" s="6" t="s">
        <v>2822</v>
      </c>
      <c r="F1849" s="6">
        <v>2</v>
      </c>
      <c r="G1849" s="6">
        <v>496</v>
      </c>
      <c r="H1849" s="6">
        <v>2.9523809523809526</v>
      </c>
      <c r="I1849" s="6" t="s">
        <v>3361</v>
      </c>
    </row>
    <row r="1850" spans="1:9" ht="18.75" x14ac:dyDescent="0.15">
      <c r="A1850" s="6" t="s">
        <v>1485</v>
      </c>
      <c r="B1850" s="6">
        <v>1312304</v>
      </c>
      <c r="C1850" s="6">
        <v>1329577</v>
      </c>
      <c r="D1850" s="6">
        <v>17274</v>
      </c>
      <c r="E1850" s="6" t="s">
        <v>2822</v>
      </c>
      <c r="F1850" s="6">
        <v>1</v>
      </c>
      <c r="G1850" s="6">
        <v>120889</v>
      </c>
      <c r="H1850" s="6">
        <v>6.9983211763343753</v>
      </c>
      <c r="I1850" s="6" t="s">
        <v>2065</v>
      </c>
    </row>
    <row r="1851" spans="1:9" ht="18.75" x14ac:dyDescent="0.15">
      <c r="A1851" s="6" t="s">
        <v>33</v>
      </c>
      <c r="B1851" s="6">
        <v>1332363</v>
      </c>
      <c r="C1851" s="6">
        <v>1337301</v>
      </c>
      <c r="D1851" s="6">
        <v>4419</v>
      </c>
      <c r="E1851" s="6" t="s">
        <v>2822</v>
      </c>
      <c r="F1851" s="6">
        <v>4</v>
      </c>
      <c r="G1851" s="6">
        <v>10028</v>
      </c>
      <c r="H1851" s="6">
        <v>2.2692916949536093</v>
      </c>
      <c r="I1851" s="6" t="s">
        <v>3668</v>
      </c>
    </row>
    <row r="1852" spans="1:9" ht="18.75" x14ac:dyDescent="0.15">
      <c r="A1852" s="6" t="s">
        <v>800</v>
      </c>
      <c r="B1852" s="6">
        <v>1341689</v>
      </c>
      <c r="C1852" s="6">
        <v>1342289</v>
      </c>
      <c r="D1852" s="6">
        <v>306</v>
      </c>
      <c r="E1852" s="6" t="s">
        <v>2824</v>
      </c>
      <c r="F1852" s="6">
        <v>3</v>
      </c>
      <c r="G1852" s="6">
        <v>2877</v>
      </c>
      <c r="H1852" s="6">
        <v>9.4019607843137258</v>
      </c>
      <c r="I1852" s="6" t="s">
        <v>3362</v>
      </c>
    </row>
    <row r="1853" spans="1:9" ht="18.75" x14ac:dyDescent="0.15">
      <c r="A1853" s="6" t="s">
        <v>2754</v>
      </c>
      <c r="B1853" s="6">
        <v>1342484</v>
      </c>
      <c r="C1853" s="6">
        <v>1348994</v>
      </c>
      <c r="D1853" s="6">
        <v>6219</v>
      </c>
      <c r="E1853" s="6" t="s">
        <v>2822</v>
      </c>
      <c r="F1853" s="6">
        <v>2</v>
      </c>
      <c r="G1853" s="6">
        <v>13274</v>
      </c>
      <c r="H1853" s="6">
        <v>2.1344267567132982</v>
      </c>
      <c r="I1853" s="6" t="s">
        <v>1980</v>
      </c>
    </row>
    <row r="1854" spans="1:9" ht="18.75" x14ac:dyDescent="0.15">
      <c r="A1854" s="6" t="s">
        <v>1030</v>
      </c>
      <c r="B1854" s="6">
        <v>1364749</v>
      </c>
      <c r="C1854" s="6">
        <v>1366113</v>
      </c>
      <c r="D1854" s="6">
        <v>774</v>
      </c>
      <c r="E1854" s="6" t="s">
        <v>2822</v>
      </c>
      <c r="F1854" s="6">
        <v>6</v>
      </c>
      <c r="G1854" s="6">
        <v>2823</v>
      </c>
      <c r="H1854" s="6">
        <v>3.6472868217054262</v>
      </c>
      <c r="I1854" s="6" t="s">
        <v>3363</v>
      </c>
    </row>
    <row r="1855" spans="1:9" ht="18.75" x14ac:dyDescent="0.15">
      <c r="A1855" s="6" t="s">
        <v>1875</v>
      </c>
      <c r="B1855" s="6">
        <v>1368815</v>
      </c>
      <c r="C1855" s="6">
        <v>1369796</v>
      </c>
      <c r="D1855" s="6">
        <v>450</v>
      </c>
      <c r="E1855" s="6" t="s">
        <v>2822</v>
      </c>
      <c r="F1855" s="6">
        <v>2</v>
      </c>
      <c r="G1855" s="6">
        <v>4647</v>
      </c>
      <c r="H1855" s="6">
        <v>10.326666666666666</v>
      </c>
      <c r="I1855" s="6" t="s">
        <v>3364</v>
      </c>
    </row>
    <row r="1856" spans="1:9" ht="18.75" x14ac:dyDescent="0.15">
      <c r="A1856" s="6" t="s">
        <v>1467</v>
      </c>
      <c r="B1856" s="6">
        <v>1372903</v>
      </c>
      <c r="C1856" s="6">
        <v>1374597</v>
      </c>
      <c r="D1856" s="6">
        <v>1695</v>
      </c>
      <c r="E1856" s="6" t="s">
        <v>2824</v>
      </c>
      <c r="F1856" s="6">
        <v>1</v>
      </c>
      <c r="G1856" s="6">
        <v>13225</v>
      </c>
      <c r="H1856" s="6">
        <v>7.8023598820058995</v>
      </c>
      <c r="I1856" s="6" t="s">
        <v>3365</v>
      </c>
    </row>
    <row r="1857" spans="1:9" ht="18.75" x14ac:dyDescent="0.15">
      <c r="A1857" s="6" t="s">
        <v>2755</v>
      </c>
      <c r="B1857" s="6">
        <v>1410139</v>
      </c>
      <c r="C1857" s="6">
        <v>1410897</v>
      </c>
      <c r="D1857" s="6">
        <v>759</v>
      </c>
      <c r="E1857" s="6" t="s">
        <v>2824</v>
      </c>
      <c r="F1857" s="6">
        <v>1</v>
      </c>
      <c r="G1857" s="6">
        <v>2641</v>
      </c>
      <c r="H1857" s="6">
        <v>3.4795783926218711</v>
      </c>
      <c r="I1857" s="6" t="s">
        <v>2804</v>
      </c>
    </row>
    <row r="1858" spans="1:9" ht="18.75" x14ac:dyDescent="0.15">
      <c r="A1858" s="6" t="s">
        <v>2286</v>
      </c>
      <c r="B1858" s="6">
        <v>1415941</v>
      </c>
      <c r="C1858" s="6">
        <v>1417020</v>
      </c>
      <c r="D1858" s="6">
        <v>1080</v>
      </c>
      <c r="E1858" s="6" t="s">
        <v>2822</v>
      </c>
      <c r="F1858" s="6">
        <v>1</v>
      </c>
      <c r="G1858" s="6">
        <v>2174</v>
      </c>
      <c r="H1858" s="6">
        <v>2.0129629629629631</v>
      </c>
      <c r="I1858" s="6" t="s">
        <v>2783</v>
      </c>
    </row>
    <row r="1859" spans="1:9" ht="18.75" x14ac:dyDescent="0.15">
      <c r="A1859" s="6" t="s">
        <v>1160</v>
      </c>
      <c r="B1859" s="6">
        <v>1419383</v>
      </c>
      <c r="C1859" s="6">
        <v>1420934</v>
      </c>
      <c r="D1859" s="6">
        <v>1080</v>
      </c>
      <c r="E1859" s="6" t="s">
        <v>2824</v>
      </c>
      <c r="F1859" s="6">
        <v>4</v>
      </c>
      <c r="G1859" s="6">
        <v>2755</v>
      </c>
      <c r="H1859" s="6">
        <v>2.550925925925926</v>
      </c>
      <c r="I1859" s="6" t="s">
        <v>1980</v>
      </c>
    </row>
    <row r="1860" spans="1:9" ht="18.75" x14ac:dyDescent="0.15">
      <c r="A1860" s="6" t="s">
        <v>423</v>
      </c>
      <c r="B1860" s="6">
        <v>1433738</v>
      </c>
      <c r="C1860" s="6">
        <v>1434310</v>
      </c>
      <c r="D1860" s="6">
        <v>573</v>
      </c>
      <c r="E1860" s="6" t="s">
        <v>2822</v>
      </c>
      <c r="F1860" s="6">
        <v>1</v>
      </c>
      <c r="G1860" s="6">
        <v>2221</v>
      </c>
      <c r="H1860" s="6">
        <v>3.8760907504363002</v>
      </c>
      <c r="I1860" s="6" t="s">
        <v>3366</v>
      </c>
    </row>
    <row r="1861" spans="1:9" ht="18.75" x14ac:dyDescent="0.15">
      <c r="A1861" s="6" t="s">
        <v>1209</v>
      </c>
      <c r="B1861" s="6">
        <v>1436280</v>
      </c>
      <c r="C1861" s="6">
        <v>1437044</v>
      </c>
      <c r="D1861" s="6">
        <v>765</v>
      </c>
      <c r="E1861" s="6" t="s">
        <v>2824</v>
      </c>
      <c r="F1861" s="6">
        <v>1</v>
      </c>
      <c r="G1861" s="6">
        <v>5092</v>
      </c>
      <c r="H1861" s="6">
        <v>6.6562091503267977</v>
      </c>
      <c r="I1861" s="6" t="s">
        <v>3367</v>
      </c>
    </row>
    <row r="1862" spans="1:9" ht="18.75" x14ac:dyDescent="0.15">
      <c r="A1862" s="6" t="s">
        <v>1207</v>
      </c>
      <c r="B1862" s="6">
        <v>1437511</v>
      </c>
      <c r="C1862" s="6">
        <v>1442877</v>
      </c>
      <c r="D1862" s="6">
        <v>5367</v>
      </c>
      <c r="E1862" s="6" t="s">
        <v>2822</v>
      </c>
      <c r="F1862" s="6">
        <v>1</v>
      </c>
      <c r="G1862" s="6">
        <v>10808</v>
      </c>
      <c r="H1862" s="6">
        <v>2.0137879634805294</v>
      </c>
      <c r="I1862" s="6" t="s">
        <v>1980</v>
      </c>
    </row>
    <row r="1863" spans="1:9" ht="18.75" x14ac:dyDescent="0.15">
      <c r="A1863" s="6" t="s">
        <v>2367</v>
      </c>
      <c r="B1863" s="6">
        <v>1445085</v>
      </c>
      <c r="C1863" s="6">
        <v>1449491</v>
      </c>
      <c r="D1863" s="6">
        <v>2727</v>
      </c>
      <c r="E1863" s="6" t="s">
        <v>2822</v>
      </c>
      <c r="F1863" s="6">
        <v>10</v>
      </c>
      <c r="G1863" s="6">
        <v>5640</v>
      </c>
      <c r="H1863" s="6">
        <v>2.0682068206820681</v>
      </c>
      <c r="I1863" s="6" t="s">
        <v>2805</v>
      </c>
    </row>
    <row r="1864" spans="1:9" ht="18.75" x14ac:dyDescent="0.15">
      <c r="A1864" s="6" t="s">
        <v>2756</v>
      </c>
      <c r="B1864" s="6">
        <v>1445085</v>
      </c>
      <c r="C1864" s="6">
        <v>1449491</v>
      </c>
      <c r="D1864" s="6">
        <v>2667</v>
      </c>
      <c r="E1864" s="6" t="s">
        <v>2822</v>
      </c>
      <c r="F1864" s="6">
        <v>9</v>
      </c>
      <c r="G1864" s="6">
        <v>5604</v>
      </c>
      <c r="H1864" s="6">
        <v>2.1012373453318336</v>
      </c>
      <c r="I1864" s="6" t="s">
        <v>2805</v>
      </c>
    </row>
    <row r="1865" spans="1:9" ht="18.75" x14ac:dyDescent="0.15">
      <c r="A1865" s="6" t="s">
        <v>861</v>
      </c>
      <c r="B1865" s="6">
        <v>1458131</v>
      </c>
      <c r="C1865" s="6">
        <v>1459870</v>
      </c>
      <c r="D1865" s="6">
        <v>1740</v>
      </c>
      <c r="E1865" s="6" t="s">
        <v>2824</v>
      </c>
      <c r="F1865" s="6">
        <v>1</v>
      </c>
      <c r="G1865" s="6">
        <v>4662</v>
      </c>
      <c r="H1865" s="6">
        <v>2.6793103448275861</v>
      </c>
      <c r="I1865" s="6" t="s">
        <v>3669</v>
      </c>
    </row>
    <row r="1866" spans="1:9" ht="18.75" x14ac:dyDescent="0.15">
      <c r="A1866" s="6" t="s">
        <v>1491</v>
      </c>
      <c r="B1866" s="6">
        <v>1502648</v>
      </c>
      <c r="C1866" s="6">
        <v>1504861</v>
      </c>
      <c r="D1866" s="6">
        <v>1635</v>
      </c>
      <c r="E1866" s="6" t="s">
        <v>2824</v>
      </c>
      <c r="F1866" s="6">
        <v>3</v>
      </c>
      <c r="G1866" s="6">
        <v>8888</v>
      </c>
      <c r="H1866" s="6">
        <v>5.4360856269113151</v>
      </c>
      <c r="I1866" s="6" t="s">
        <v>2036</v>
      </c>
    </row>
    <row r="1867" spans="1:9" ht="18.75" x14ac:dyDescent="0.15">
      <c r="A1867" s="6" t="s">
        <v>2757</v>
      </c>
      <c r="B1867" s="6">
        <v>1505906</v>
      </c>
      <c r="C1867" s="6">
        <v>1506619</v>
      </c>
      <c r="D1867" s="6">
        <v>477</v>
      </c>
      <c r="E1867" s="6" t="s">
        <v>2824</v>
      </c>
      <c r="F1867" s="6">
        <v>3</v>
      </c>
      <c r="G1867" s="6">
        <v>1166</v>
      </c>
      <c r="H1867" s="6">
        <v>2.4444444444444446</v>
      </c>
      <c r="I1867" s="6" t="s">
        <v>1980</v>
      </c>
    </row>
    <row r="1868" spans="1:9" ht="18.75" x14ac:dyDescent="0.15">
      <c r="A1868" s="6" t="s">
        <v>917</v>
      </c>
      <c r="B1868" s="6">
        <v>1507359</v>
      </c>
      <c r="C1868" s="6">
        <v>1510089</v>
      </c>
      <c r="D1868" s="6">
        <v>2544</v>
      </c>
      <c r="E1868" s="6" t="s">
        <v>2822</v>
      </c>
      <c r="F1868" s="6">
        <v>2</v>
      </c>
      <c r="G1868" s="6">
        <v>11661</v>
      </c>
      <c r="H1868" s="6">
        <v>4.5837264150943398</v>
      </c>
      <c r="I1868" s="6" t="s">
        <v>3368</v>
      </c>
    </row>
    <row r="1869" spans="1:9" ht="18.75" x14ac:dyDescent="0.15">
      <c r="A1869" s="6" t="s">
        <v>688</v>
      </c>
      <c r="B1869" s="6">
        <v>1513938</v>
      </c>
      <c r="C1869" s="6">
        <v>1514961</v>
      </c>
      <c r="D1869" s="6">
        <v>639</v>
      </c>
      <c r="E1869" s="6" t="s">
        <v>2822</v>
      </c>
      <c r="F1869" s="6">
        <v>4</v>
      </c>
      <c r="G1869" s="6">
        <v>1753</v>
      </c>
      <c r="H1869" s="6">
        <v>2.7433489827856024</v>
      </c>
      <c r="I1869" s="6" t="s">
        <v>1980</v>
      </c>
    </row>
    <row r="1870" spans="1:9" ht="18.75" x14ac:dyDescent="0.15">
      <c r="A1870" s="6" t="s">
        <v>1693</v>
      </c>
      <c r="B1870" s="6">
        <v>1533329</v>
      </c>
      <c r="C1870" s="6">
        <v>1534947</v>
      </c>
      <c r="D1870" s="6">
        <v>1275</v>
      </c>
      <c r="E1870" s="6" t="s">
        <v>2824</v>
      </c>
      <c r="F1870" s="6">
        <v>2</v>
      </c>
      <c r="G1870" s="6">
        <v>11383</v>
      </c>
      <c r="H1870" s="6">
        <v>8.9278431372549019</v>
      </c>
      <c r="I1870" s="6" t="s">
        <v>3369</v>
      </c>
    </row>
    <row r="1871" spans="1:9" ht="18.75" x14ac:dyDescent="0.15">
      <c r="A1871" s="6" t="s">
        <v>1265</v>
      </c>
      <c r="B1871" s="6">
        <v>1536484</v>
      </c>
      <c r="C1871" s="6">
        <v>1538469</v>
      </c>
      <c r="D1871" s="6">
        <v>1986</v>
      </c>
      <c r="E1871" s="6" t="s">
        <v>2822</v>
      </c>
      <c r="F1871" s="6">
        <v>1</v>
      </c>
      <c r="G1871" s="6">
        <v>10553</v>
      </c>
      <c r="H1871" s="6">
        <v>5.3136958710976838</v>
      </c>
      <c r="I1871" s="6" t="s">
        <v>2164</v>
      </c>
    </row>
    <row r="1872" spans="1:9" ht="18.75" x14ac:dyDescent="0.15">
      <c r="A1872" s="6" t="s">
        <v>1340</v>
      </c>
      <c r="B1872" s="6">
        <v>1541359</v>
      </c>
      <c r="C1872" s="6">
        <v>1542872</v>
      </c>
      <c r="D1872" s="6">
        <v>1134</v>
      </c>
      <c r="E1872" s="6" t="s">
        <v>2822</v>
      </c>
      <c r="F1872" s="6">
        <v>3</v>
      </c>
      <c r="G1872" s="6">
        <v>4570</v>
      </c>
      <c r="H1872" s="6">
        <v>4.029982363315697</v>
      </c>
      <c r="I1872" s="6" t="s">
        <v>3370</v>
      </c>
    </row>
    <row r="1873" spans="1:9" ht="18.75" x14ac:dyDescent="0.15">
      <c r="A1873" s="6" t="s">
        <v>1216</v>
      </c>
      <c r="B1873" s="6">
        <v>1575984</v>
      </c>
      <c r="C1873" s="6">
        <v>1576571</v>
      </c>
      <c r="D1873" s="6">
        <v>588</v>
      </c>
      <c r="E1873" s="6" t="s">
        <v>2824</v>
      </c>
      <c r="F1873" s="6">
        <v>1</v>
      </c>
      <c r="G1873" s="6">
        <v>3555</v>
      </c>
      <c r="H1873" s="6">
        <v>6.045918367346939</v>
      </c>
      <c r="I1873" s="6" t="s">
        <v>3371</v>
      </c>
    </row>
    <row r="1874" spans="1:9" ht="18.75" x14ac:dyDescent="0.15">
      <c r="A1874" s="6" t="s">
        <v>111</v>
      </c>
      <c r="B1874" s="6">
        <v>1578193</v>
      </c>
      <c r="C1874" s="6">
        <v>1579175</v>
      </c>
      <c r="D1874" s="6">
        <v>708</v>
      </c>
      <c r="E1874" s="6" t="s">
        <v>2824</v>
      </c>
      <c r="F1874" s="6">
        <v>2</v>
      </c>
      <c r="G1874" s="6">
        <v>3917</v>
      </c>
      <c r="H1874" s="6">
        <v>5.5324858757062145</v>
      </c>
      <c r="I1874" s="6" t="s">
        <v>1941</v>
      </c>
    </row>
    <row r="1875" spans="1:9" ht="18.75" x14ac:dyDescent="0.15">
      <c r="A1875" s="6" t="s">
        <v>458</v>
      </c>
      <c r="B1875" s="6">
        <v>1594505</v>
      </c>
      <c r="C1875" s="6">
        <v>1600061</v>
      </c>
      <c r="D1875" s="6">
        <v>5412</v>
      </c>
      <c r="E1875" s="6" t="s">
        <v>2824</v>
      </c>
      <c r="F1875" s="6">
        <v>2</v>
      </c>
      <c r="G1875" s="6">
        <v>21451</v>
      </c>
      <c r="H1875" s="6">
        <v>3.9635994087213597</v>
      </c>
      <c r="I1875" s="6" t="s">
        <v>3670</v>
      </c>
    </row>
    <row r="1876" spans="1:9" ht="18.75" x14ac:dyDescent="0.15">
      <c r="A1876" s="6" t="s">
        <v>215</v>
      </c>
      <c r="B1876" s="6">
        <v>1612521</v>
      </c>
      <c r="C1876" s="6">
        <v>1613063</v>
      </c>
      <c r="D1876" s="6">
        <v>543</v>
      </c>
      <c r="E1876" s="6" t="s">
        <v>2822</v>
      </c>
      <c r="F1876" s="6">
        <v>1</v>
      </c>
      <c r="G1876" s="6">
        <v>2452</v>
      </c>
      <c r="H1876" s="6">
        <v>4.5156537753222832</v>
      </c>
      <c r="I1876" s="6" t="s">
        <v>1980</v>
      </c>
    </row>
    <row r="1877" spans="1:9" ht="18.75" x14ac:dyDescent="0.15">
      <c r="A1877" s="6" t="s">
        <v>2344</v>
      </c>
      <c r="B1877" s="6">
        <v>1613853</v>
      </c>
      <c r="C1877" s="6">
        <v>1615542</v>
      </c>
      <c r="D1877" s="6">
        <v>984</v>
      </c>
      <c r="E1877" s="6" t="s">
        <v>2822</v>
      </c>
      <c r="F1877" s="6">
        <v>6</v>
      </c>
      <c r="G1877" s="6">
        <v>2419</v>
      </c>
      <c r="H1877" s="6">
        <v>2.4583333333333335</v>
      </c>
      <c r="I1877" s="6" t="s">
        <v>2806</v>
      </c>
    </row>
    <row r="1878" spans="1:9" ht="18.75" x14ac:dyDescent="0.15">
      <c r="A1878" s="6" t="s">
        <v>1743</v>
      </c>
      <c r="B1878" s="6">
        <v>1618819</v>
      </c>
      <c r="C1878" s="6">
        <v>1619794</v>
      </c>
      <c r="D1878" s="6">
        <v>726</v>
      </c>
      <c r="E1878" s="6" t="s">
        <v>2824</v>
      </c>
      <c r="F1878" s="6">
        <v>2</v>
      </c>
      <c r="G1878" s="6">
        <v>8975</v>
      </c>
      <c r="H1878" s="6">
        <v>12.362258953168045</v>
      </c>
      <c r="I1878" s="6" t="s">
        <v>2075</v>
      </c>
    </row>
    <row r="1879" spans="1:9" ht="18.75" x14ac:dyDescent="0.15">
      <c r="A1879" s="6" t="s">
        <v>183</v>
      </c>
      <c r="B1879" s="6">
        <v>1622576</v>
      </c>
      <c r="C1879" s="6">
        <v>1623612</v>
      </c>
      <c r="D1879" s="6">
        <v>747</v>
      </c>
      <c r="E1879" s="6" t="s">
        <v>2824</v>
      </c>
      <c r="F1879" s="6">
        <v>2</v>
      </c>
      <c r="G1879" s="6">
        <v>5098</v>
      </c>
      <c r="H1879" s="6">
        <v>6.8246318607764387</v>
      </c>
      <c r="I1879" s="6" t="s">
        <v>3372</v>
      </c>
    </row>
    <row r="1880" spans="1:9" ht="18.75" x14ac:dyDescent="0.15">
      <c r="A1880" s="6" t="s">
        <v>6</v>
      </c>
      <c r="B1880" s="6">
        <v>1633211</v>
      </c>
      <c r="C1880" s="6">
        <v>1636255</v>
      </c>
      <c r="D1880" s="6">
        <v>3045</v>
      </c>
      <c r="E1880" s="6" t="s">
        <v>2822</v>
      </c>
      <c r="F1880" s="6">
        <v>1</v>
      </c>
      <c r="G1880" s="6">
        <v>7835</v>
      </c>
      <c r="H1880" s="6">
        <v>2.5730706075533663</v>
      </c>
      <c r="I1880" s="6" t="s">
        <v>1980</v>
      </c>
    </row>
    <row r="1881" spans="1:9" ht="18.75" x14ac:dyDescent="0.15">
      <c r="A1881" s="6" t="s">
        <v>1658</v>
      </c>
      <c r="B1881" s="6">
        <v>1673386</v>
      </c>
      <c r="C1881" s="6">
        <v>1674069</v>
      </c>
      <c r="D1881" s="6">
        <v>684</v>
      </c>
      <c r="E1881" s="6" t="s">
        <v>2822</v>
      </c>
      <c r="F1881" s="6">
        <v>1</v>
      </c>
      <c r="G1881" s="6">
        <v>6188</v>
      </c>
      <c r="H1881" s="6">
        <v>9.0467836257309937</v>
      </c>
      <c r="I1881" s="6" t="s">
        <v>1980</v>
      </c>
    </row>
    <row r="1882" spans="1:9" ht="18.75" x14ac:dyDescent="0.15">
      <c r="A1882" s="6" t="s">
        <v>1040</v>
      </c>
      <c r="B1882" s="6">
        <v>1678662</v>
      </c>
      <c r="C1882" s="6">
        <v>1679486</v>
      </c>
      <c r="D1882" s="6">
        <v>654</v>
      </c>
      <c r="E1882" s="6" t="s">
        <v>2824</v>
      </c>
      <c r="F1882" s="6">
        <v>2</v>
      </c>
      <c r="G1882" s="6">
        <v>2800</v>
      </c>
      <c r="H1882" s="6">
        <v>4.2813455657492359</v>
      </c>
      <c r="I1882" s="6" t="s">
        <v>2046</v>
      </c>
    </row>
    <row r="1883" spans="1:9" ht="18.75" x14ac:dyDescent="0.15">
      <c r="A1883" s="6" t="s">
        <v>1102</v>
      </c>
      <c r="B1883" s="6">
        <v>1693137</v>
      </c>
      <c r="C1883" s="6">
        <v>1695192</v>
      </c>
      <c r="D1883" s="6">
        <v>1458</v>
      </c>
      <c r="E1883" s="6" t="s">
        <v>2822</v>
      </c>
      <c r="F1883" s="6">
        <v>4</v>
      </c>
      <c r="G1883" s="6">
        <v>6174</v>
      </c>
      <c r="H1883" s="6">
        <v>4.2345679012345681</v>
      </c>
      <c r="I1883" s="6" t="s">
        <v>1980</v>
      </c>
    </row>
    <row r="1884" spans="1:9" ht="18.75" x14ac:dyDescent="0.15">
      <c r="A1884" s="6" t="s">
        <v>1701</v>
      </c>
      <c r="B1884" s="6">
        <v>1712626</v>
      </c>
      <c r="C1884" s="6">
        <v>1714065</v>
      </c>
      <c r="D1884" s="6">
        <v>1209</v>
      </c>
      <c r="E1884" s="6" t="s">
        <v>2822</v>
      </c>
      <c r="F1884" s="6">
        <v>2</v>
      </c>
      <c r="G1884" s="6">
        <v>4202</v>
      </c>
      <c r="H1884" s="6">
        <v>3.4755996691480564</v>
      </c>
      <c r="I1884" s="6" t="s">
        <v>3373</v>
      </c>
    </row>
    <row r="1885" spans="1:9" ht="18.75" x14ac:dyDescent="0.15">
      <c r="A1885" s="6" t="s">
        <v>1530</v>
      </c>
      <c r="B1885" s="6">
        <v>1717171</v>
      </c>
      <c r="C1885" s="6">
        <v>1723512</v>
      </c>
      <c r="D1885" s="6">
        <v>6342</v>
      </c>
      <c r="E1885" s="6" t="s">
        <v>2824</v>
      </c>
      <c r="F1885" s="6">
        <v>1</v>
      </c>
      <c r="G1885" s="6">
        <v>16722</v>
      </c>
      <c r="H1885" s="6">
        <v>2.6367076631977295</v>
      </c>
      <c r="I1885" s="6" t="s">
        <v>1980</v>
      </c>
    </row>
    <row r="1886" spans="1:9" ht="18.75" x14ac:dyDescent="0.15">
      <c r="A1886" s="6" t="s">
        <v>1569</v>
      </c>
      <c r="B1886" s="6">
        <v>1769626</v>
      </c>
      <c r="C1886" s="6">
        <v>1771350</v>
      </c>
      <c r="D1886" s="6">
        <v>1725</v>
      </c>
      <c r="E1886" s="6" t="s">
        <v>2822</v>
      </c>
      <c r="F1886" s="6">
        <v>1</v>
      </c>
      <c r="G1886" s="6">
        <v>5132</v>
      </c>
      <c r="H1886" s="6">
        <v>2.9750724637681158</v>
      </c>
      <c r="I1886" s="6" t="s">
        <v>1980</v>
      </c>
    </row>
    <row r="1887" spans="1:9" ht="18.75" x14ac:dyDescent="0.15">
      <c r="A1887" s="6" t="s">
        <v>859</v>
      </c>
      <c r="B1887" s="6">
        <v>1776010</v>
      </c>
      <c r="C1887" s="6">
        <v>1776662</v>
      </c>
      <c r="D1887" s="6">
        <v>306</v>
      </c>
      <c r="E1887" s="6" t="s">
        <v>2824</v>
      </c>
      <c r="F1887" s="6">
        <v>3</v>
      </c>
      <c r="G1887" s="6">
        <v>1373</v>
      </c>
      <c r="H1887" s="6">
        <v>4.4869281045751634</v>
      </c>
      <c r="I1887" s="6" t="s">
        <v>3374</v>
      </c>
    </row>
    <row r="1888" spans="1:9" ht="18.75" x14ac:dyDescent="0.15">
      <c r="A1888" s="6" t="s">
        <v>2317</v>
      </c>
      <c r="B1888" s="6">
        <v>1776958</v>
      </c>
      <c r="C1888" s="6">
        <v>1779606</v>
      </c>
      <c r="D1888" s="6">
        <v>2460</v>
      </c>
      <c r="E1888" s="6" t="s">
        <v>2822</v>
      </c>
      <c r="F1888" s="6">
        <v>2</v>
      </c>
      <c r="G1888" s="6">
        <v>5064</v>
      </c>
      <c r="H1888" s="6">
        <v>2.0585365853658537</v>
      </c>
      <c r="I1888" s="6" t="s">
        <v>3671</v>
      </c>
    </row>
    <row r="1889" spans="1:9" ht="18.75" x14ac:dyDescent="0.15">
      <c r="A1889" s="6" t="s">
        <v>1507</v>
      </c>
      <c r="B1889" s="6">
        <v>1791911</v>
      </c>
      <c r="C1889" s="6">
        <v>1793004</v>
      </c>
      <c r="D1889" s="6">
        <v>825</v>
      </c>
      <c r="E1889" s="6" t="s">
        <v>2822</v>
      </c>
      <c r="F1889" s="6">
        <v>2</v>
      </c>
      <c r="G1889" s="6">
        <v>2546</v>
      </c>
      <c r="H1889" s="6">
        <v>3.0860606060606059</v>
      </c>
      <c r="I1889" s="6" t="s">
        <v>3375</v>
      </c>
    </row>
    <row r="1890" spans="1:9" ht="18.75" x14ac:dyDescent="0.15">
      <c r="A1890" s="6" t="s">
        <v>2758</v>
      </c>
      <c r="B1890" s="6">
        <v>1794708</v>
      </c>
      <c r="C1890" s="6">
        <v>1795934</v>
      </c>
      <c r="D1890" s="6">
        <v>1227</v>
      </c>
      <c r="E1890" s="6" t="s">
        <v>2822</v>
      </c>
      <c r="F1890" s="6">
        <v>1</v>
      </c>
      <c r="G1890" s="6">
        <v>3382</v>
      </c>
      <c r="H1890" s="6">
        <v>2.7563162184189078</v>
      </c>
      <c r="I1890" s="6" t="s">
        <v>3672</v>
      </c>
    </row>
    <row r="1891" spans="1:9" ht="18.75" x14ac:dyDescent="0.15">
      <c r="A1891" s="6" t="s">
        <v>2759</v>
      </c>
      <c r="B1891" s="6">
        <v>1797288</v>
      </c>
      <c r="C1891" s="6">
        <v>1800071</v>
      </c>
      <c r="D1891" s="6">
        <v>2784</v>
      </c>
      <c r="E1891" s="6" t="s">
        <v>2824</v>
      </c>
      <c r="F1891" s="6">
        <v>1</v>
      </c>
      <c r="G1891" s="6">
        <v>7959</v>
      </c>
      <c r="H1891" s="6">
        <v>2.8588362068965516</v>
      </c>
      <c r="I1891" s="6" t="s">
        <v>3673</v>
      </c>
    </row>
    <row r="1892" spans="1:9" ht="18.75" x14ac:dyDescent="0.15">
      <c r="A1892" s="6" t="s">
        <v>362</v>
      </c>
      <c r="B1892" s="6">
        <v>1828579</v>
      </c>
      <c r="C1892" s="6">
        <v>1829962</v>
      </c>
      <c r="D1892" s="6">
        <v>879</v>
      </c>
      <c r="E1892" s="6" t="s">
        <v>2824</v>
      </c>
      <c r="F1892" s="6">
        <v>3</v>
      </c>
      <c r="G1892" s="6">
        <v>2446</v>
      </c>
      <c r="H1892" s="6">
        <v>2.7827076222980658</v>
      </c>
      <c r="I1892" s="6" t="s">
        <v>3376</v>
      </c>
    </row>
    <row r="1893" spans="1:9" ht="18.75" x14ac:dyDescent="0.15">
      <c r="A1893" s="6" t="s">
        <v>2760</v>
      </c>
      <c r="B1893" s="6">
        <v>1841029</v>
      </c>
      <c r="C1893" s="6">
        <v>1841592</v>
      </c>
      <c r="D1893" s="6">
        <v>366</v>
      </c>
      <c r="E1893" s="6" t="s">
        <v>2824</v>
      </c>
      <c r="F1893" s="6">
        <v>2</v>
      </c>
      <c r="G1893" s="6">
        <v>904</v>
      </c>
      <c r="H1893" s="6">
        <v>2.4699453551912569</v>
      </c>
      <c r="I1893" s="6" t="s">
        <v>1980</v>
      </c>
    </row>
    <row r="1894" spans="1:9" ht="18.75" x14ac:dyDescent="0.15">
      <c r="A1894" s="6" t="s">
        <v>2395</v>
      </c>
      <c r="B1894" s="6">
        <v>1841960</v>
      </c>
      <c r="C1894" s="6">
        <v>1842906</v>
      </c>
      <c r="D1894" s="6">
        <v>561</v>
      </c>
      <c r="E1894" s="6" t="s">
        <v>2824</v>
      </c>
      <c r="F1894" s="6">
        <v>4</v>
      </c>
      <c r="G1894" s="6">
        <v>1916</v>
      </c>
      <c r="H1894" s="6">
        <v>3.4153297682709449</v>
      </c>
      <c r="I1894" s="6" t="s">
        <v>3377</v>
      </c>
    </row>
    <row r="1895" spans="1:9" ht="18.75" x14ac:dyDescent="0.15">
      <c r="A1895" s="6" t="s">
        <v>361</v>
      </c>
      <c r="B1895" s="6">
        <v>1844041</v>
      </c>
      <c r="C1895" s="6">
        <v>1845617</v>
      </c>
      <c r="D1895" s="6">
        <v>1110</v>
      </c>
      <c r="E1895" s="6" t="s">
        <v>2822</v>
      </c>
      <c r="F1895" s="6">
        <v>2</v>
      </c>
      <c r="G1895" s="6">
        <v>20322</v>
      </c>
      <c r="H1895" s="6">
        <v>18.308108108108108</v>
      </c>
      <c r="I1895" s="6" t="s">
        <v>3378</v>
      </c>
    </row>
    <row r="1896" spans="1:9" ht="18.75" x14ac:dyDescent="0.15">
      <c r="A1896" s="6" t="s">
        <v>1162</v>
      </c>
      <c r="B1896" s="6">
        <v>1848315</v>
      </c>
      <c r="C1896" s="6">
        <v>1848833</v>
      </c>
      <c r="D1896" s="6">
        <v>519</v>
      </c>
      <c r="E1896" s="6" t="s">
        <v>2824</v>
      </c>
      <c r="F1896" s="6">
        <v>1</v>
      </c>
      <c r="G1896" s="6">
        <v>2286</v>
      </c>
      <c r="H1896" s="6">
        <v>4.4046242774566471</v>
      </c>
      <c r="I1896" s="6" t="s">
        <v>1980</v>
      </c>
    </row>
    <row r="1897" spans="1:9" ht="18.75" x14ac:dyDescent="0.15">
      <c r="A1897" s="6" t="s">
        <v>1633</v>
      </c>
      <c r="B1897" s="6">
        <v>1862775</v>
      </c>
      <c r="C1897" s="6">
        <v>1865420</v>
      </c>
      <c r="D1897" s="6">
        <v>2646</v>
      </c>
      <c r="E1897" s="6" t="s">
        <v>2822</v>
      </c>
      <c r="F1897" s="6">
        <v>1</v>
      </c>
      <c r="G1897" s="6">
        <v>8190</v>
      </c>
      <c r="H1897" s="6">
        <v>3.0952380952380953</v>
      </c>
      <c r="I1897" s="6" t="s">
        <v>3674</v>
      </c>
    </row>
    <row r="1898" spans="1:9" ht="18.75" x14ac:dyDescent="0.15">
      <c r="A1898" s="6" t="s">
        <v>468</v>
      </c>
      <c r="B1898" s="6">
        <v>1867616</v>
      </c>
      <c r="C1898" s="6">
        <v>1868065</v>
      </c>
      <c r="D1898" s="6">
        <v>450</v>
      </c>
      <c r="E1898" s="6" t="s">
        <v>2824</v>
      </c>
      <c r="F1898" s="6">
        <v>1</v>
      </c>
      <c r="G1898" s="6">
        <v>947</v>
      </c>
      <c r="H1898" s="6">
        <v>2.1044444444444443</v>
      </c>
      <c r="I1898" s="6" t="s">
        <v>1980</v>
      </c>
    </row>
    <row r="1899" spans="1:9" ht="18.75" x14ac:dyDescent="0.15">
      <c r="A1899" s="6" t="s">
        <v>1654</v>
      </c>
      <c r="B1899" s="6">
        <v>1871778</v>
      </c>
      <c r="C1899" s="6">
        <v>1874381</v>
      </c>
      <c r="D1899" s="6">
        <v>1791</v>
      </c>
      <c r="E1899" s="6" t="s">
        <v>2824</v>
      </c>
      <c r="F1899" s="6">
        <v>5</v>
      </c>
      <c r="G1899" s="6">
        <v>5229</v>
      </c>
      <c r="H1899" s="6">
        <v>2.9195979899497488</v>
      </c>
      <c r="I1899" s="6" t="s">
        <v>1989</v>
      </c>
    </row>
    <row r="1900" spans="1:9" ht="18.75" x14ac:dyDescent="0.15">
      <c r="A1900" s="6" t="s">
        <v>233</v>
      </c>
      <c r="B1900" s="6">
        <v>1875421</v>
      </c>
      <c r="C1900" s="6">
        <v>1876874</v>
      </c>
      <c r="D1900" s="6">
        <v>1056</v>
      </c>
      <c r="E1900" s="6" t="s">
        <v>2822</v>
      </c>
      <c r="F1900" s="6">
        <v>3</v>
      </c>
      <c r="G1900" s="6">
        <v>8427</v>
      </c>
      <c r="H1900" s="6">
        <v>7.9801136363636367</v>
      </c>
      <c r="I1900" s="6" t="s">
        <v>1980</v>
      </c>
    </row>
    <row r="1901" spans="1:9" ht="18.75" x14ac:dyDescent="0.15">
      <c r="A1901" s="6" t="s">
        <v>1541</v>
      </c>
      <c r="B1901" s="6">
        <v>1885443</v>
      </c>
      <c r="C1901" s="6">
        <v>1888323</v>
      </c>
      <c r="D1901" s="6">
        <v>1584</v>
      </c>
      <c r="E1901" s="6" t="s">
        <v>2824</v>
      </c>
      <c r="F1901" s="6">
        <v>2</v>
      </c>
      <c r="G1901" s="6">
        <v>6603</v>
      </c>
      <c r="H1901" s="6">
        <v>4.1685606060606064</v>
      </c>
      <c r="I1901" s="6" t="s">
        <v>3675</v>
      </c>
    </row>
    <row r="1902" spans="1:9" ht="18.75" x14ac:dyDescent="0.15">
      <c r="A1902" s="6" t="s">
        <v>272</v>
      </c>
      <c r="B1902" s="6">
        <v>1889413</v>
      </c>
      <c r="C1902" s="6">
        <v>1889529</v>
      </c>
      <c r="D1902" s="6">
        <v>117</v>
      </c>
      <c r="E1902" s="6" t="s">
        <v>2824</v>
      </c>
      <c r="F1902" s="6">
        <v>1</v>
      </c>
      <c r="G1902" s="6">
        <v>425</v>
      </c>
      <c r="H1902" s="6">
        <v>3.6324786324786325</v>
      </c>
      <c r="I1902" s="6" t="s">
        <v>3379</v>
      </c>
    </row>
    <row r="1903" spans="1:9" ht="18.75" x14ac:dyDescent="0.15">
      <c r="A1903" s="6" t="s">
        <v>1845</v>
      </c>
      <c r="B1903" s="6">
        <v>1893200</v>
      </c>
      <c r="C1903" s="6">
        <v>1895017</v>
      </c>
      <c r="D1903" s="6">
        <v>1818</v>
      </c>
      <c r="E1903" s="6" t="s">
        <v>2822</v>
      </c>
      <c r="F1903" s="6">
        <v>1</v>
      </c>
      <c r="G1903" s="6">
        <v>3847</v>
      </c>
      <c r="H1903" s="6">
        <v>2.1160616061606161</v>
      </c>
      <c r="I1903" s="6" t="s">
        <v>3380</v>
      </c>
    </row>
    <row r="1904" spans="1:9" ht="18.75" x14ac:dyDescent="0.15">
      <c r="A1904" s="6" t="s">
        <v>1244</v>
      </c>
      <c r="B1904" s="6">
        <v>1917232</v>
      </c>
      <c r="C1904" s="6">
        <v>1918010</v>
      </c>
      <c r="D1904" s="6">
        <v>507</v>
      </c>
      <c r="E1904" s="6" t="s">
        <v>2822</v>
      </c>
      <c r="F1904" s="6">
        <v>3</v>
      </c>
      <c r="G1904" s="6">
        <v>3347</v>
      </c>
      <c r="H1904" s="6">
        <v>6.6015779092702171</v>
      </c>
      <c r="I1904" s="6" t="s">
        <v>3381</v>
      </c>
    </row>
    <row r="1905" spans="1:9" ht="18.75" x14ac:dyDescent="0.15">
      <c r="A1905" s="6" t="s">
        <v>1117</v>
      </c>
      <c r="B1905" s="6">
        <v>1929931</v>
      </c>
      <c r="C1905" s="6">
        <v>1931379</v>
      </c>
      <c r="D1905" s="6">
        <v>819</v>
      </c>
      <c r="E1905" s="6" t="s">
        <v>2824</v>
      </c>
      <c r="F1905" s="6">
        <v>4</v>
      </c>
      <c r="G1905" s="6">
        <v>12632</v>
      </c>
      <c r="H1905" s="6">
        <v>15.423687423687424</v>
      </c>
      <c r="I1905" s="6" t="s">
        <v>1953</v>
      </c>
    </row>
    <row r="1906" spans="1:9" ht="18.75" x14ac:dyDescent="0.15">
      <c r="A1906" s="6" t="s">
        <v>1554</v>
      </c>
      <c r="B1906" s="6">
        <v>1932421</v>
      </c>
      <c r="C1906" s="6">
        <v>1933200</v>
      </c>
      <c r="D1906" s="6">
        <v>435</v>
      </c>
      <c r="E1906" s="6" t="s">
        <v>2822</v>
      </c>
      <c r="F1906" s="6">
        <v>3</v>
      </c>
      <c r="G1906" s="6">
        <v>1992</v>
      </c>
      <c r="H1906" s="6">
        <v>4.5793103448275865</v>
      </c>
      <c r="I1906" s="6" t="s">
        <v>1980</v>
      </c>
    </row>
    <row r="1907" spans="1:9" ht="18.75" x14ac:dyDescent="0.15">
      <c r="A1907" s="6" t="s">
        <v>220</v>
      </c>
      <c r="B1907" s="6">
        <v>1933985</v>
      </c>
      <c r="C1907" s="6">
        <v>1935775</v>
      </c>
      <c r="D1907" s="6">
        <v>1590</v>
      </c>
      <c r="E1907" s="6" t="s">
        <v>2824</v>
      </c>
      <c r="F1907" s="6">
        <v>2</v>
      </c>
      <c r="G1907" s="6">
        <v>6330</v>
      </c>
      <c r="H1907" s="6">
        <v>3.9811320754716979</v>
      </c>
      <c r="I1907" s="6" t="s">
        <v>1980</v>
      </c>
    </row>
    <row r="1908" spans="1:9" ht="18.75" x14ac:dyDescent="0.15">
      <c r="A1908" s="6" t="s">
        <v>847</v>
      </c>
      <c r="B1908" s="6">
        <v>1943936</v>
      </c>
      <c r="C1908" s="6">
        <v>1944964</v>
      </c>
      <c r="D1908" s="6">
        <v>1029</v>
      </c>
      <c r="E1908" s="6" t="s">
        <v>2822</v>
      </c>
      <c r="F1908" s="6">
        <v>1</v>
      </c>
      <c r="G1908" s="6">
        <v>3170</v>
      </c>
      <c r="H1908" s="6">
        <v>3.0806608357628766</v>
      </c>
      <c r="I1908" s="6" t="s">
        <v>1980</v>
      </c>
    </row>
    <row r="1909" spans="1:9" ht="18.75" x14ac:dyDescent="0.15">
      <c r="A1909" s="6" t="s">
        <v>2494</v>
      </c>
      <c r="B1909" s="6">
        <v>1972498</v>
      </c>
      <c r="C1909" s="6">
        <v>1977423</v>
      </c>
      <c r="D1909" s="6">
        <v>4926</v>
      </c>
      <c r="E1909" s="6" t="s">
        <v>2822</v>
      </c>
      <c r="F1909" s="6">
        <v>1</v>
      </c>
      <c r="G1909" s="6">
        <v>13729</v>
      </c>
      <c r="H1909" s="6">
        <v>2.7870483150629313</v>
      </c>
      <c r="I1909" s="6" t="s">
        <v>1980</v>
      </c>
    </row>
    <row r="1910" spans="1:9" ht="18.75" x14ac:dyDescent="0.15">
      <c r="A1910" s="6" t="s">
        <v>1753</v>
      </c>
      <c r="B1910" s="6">
        <v>1984189</v>
      </c>
      <c r="C1910" s="6">
        <v>1995574</v>
      </c>
      <c r="D1910" s="6">
        <v>11115</v>
      </c>
      <c r="E1910" s="6" t="s">
        <v>2822</v>
      </c>
      <c r="F1910" s="6">
        <v>3</v>
      </c>
      <c r="G1910" s="6">
        <v>45258</v>
      </c>
      <c r="H1910" s="6">
        <v>4.0717948717948715</v>
      </c>
      <c r="I1910" s="6" t="s">
        <v>1980</v>
      </c>
    </row>
    <row r="1911" spans="1:9" ht="18.75" x14ac:dyDescent="0.15">
      <c r="A1911" s="6" t="s">
        <v>2316</v>
      </c>
      <c r="B1911" s="6">
        <v>2001083</v>
      </c>
      <c r="C1911" s="6">
        <v>2002106</v>
      </c>
      <c r="D1911" s="6">
        <v>819</v>
      </c>
      <c r="E1911" s="6" t="s">
        <v>2822</v>
      </c>
      <c r="F1911" s="6">
        <v>2</v>
      </c>
      <c r="G1911" s="6">
        <v>2096</v>
      </c>
      <c r="H1911" s="6">
        <v>2.559218559218559</v>
      </c>
      <c r="I1911" s="6" t="s">
        <v>2778</v>
      </c>
    </row>
    <row r="1912" spans="1:9" ht="18.75" x14ac:dyDescent="0.15">
      <c r="A1912" s="6" t="s">
        <v>963</v>
      </c>
      <c r="B1912" s="6">
        <v>2014670</v>
      </c>
      <c r="C1912" s="6">
        <v>2015055</v>
      </c>
      <c r="D1912" s="6">
        <v>258</v>
      </c>
      <c r="E1912" s="6" t="s">
        <v>2824</v>
      </c>
      <c r="F1912" s="6">
        <v>2</v>
      </c>
      <c r="G1912" s="6">
        <v>5271</v>
      </c>
      <c r="H1912" s="6">
        <v>20.430232558139537</v>
      </c>
      <c r="I1912" s="6" t="s">
        <v>1980</v>
      </c>
    </row>
    <row r="1913" spans="1:9" ht="18.75" x14ac:dyDescent="0.15">
      <c r="A1913" s="6" t="s">
        <v>342</v>
      </c>
      <c r="B1913" s="6">
        <v>2031087</v>
      </c>
      <c r="C1913" s="6">
        <v>2033397</v>
      </c>
      <c r="D1913" s="6">
        <v>2148</v>
      </c>
      <c r="E1913" s="6" t="s">
        <v>2824</v>
      </c>
      <c r="F1913" s="6">
        <v>2</v>
      </c>
      <c r="G1913" s="6">
        <v>5374</v>
      </c>
      <c r="H1913" s="6">
        <v>2.5018621973929238</v>
      </c>
      <c r="I1913" s="6" t="s">
        <v>2982</v>
      </c>
    </row>
    <row r="1914" spans="1:9" ht="18.75" x14ac:dyDescent="0.15">
      <c r="A1914" s="6" t="s">
        <v>1659</v>
      </c>
      <c r="B1914" s="6">
        <v>2051621</v>
      </c>
      <c r="C1914" s="6">
        <v>2053123</v>
      </c>
      <c r="D1914" s="6">
        <v>1503</v>
      </c>
      <c r="E1914" s="6" t="s">
        <v>2822</v>
      </c>
      <c r="F1914" s="6">
        <v>1</v>
      </c>
      <c r="G1914" s="6">
        <v>3064</v>
      </c>
      <c r="H1914" s="6">
        <v>2.0385894876912842</v>
      </c>
      <c r="I1914" s="6" t="s">
        <v>3676</v>
      </c>
    </row>
    <row r="1915" spans="1:9" ht="18.75" x14ac:dyDescent="0.15">
      <c r="A1915" s="6" t="s">
        <v>1474</v>
      </c>
      <c r="B1915" s="6">
        <v>2059936</v>
      </c>
      <c r="C1915" s="6">
        <v>2065770</v>
      </c>
      <c r="D1915" s="6">
        <v>5535</v>
      </c>
      <c r="E1915" s="6" t="s">
        <v>2822</v>
      </c>
      <c r="F1915" s="6">
        <v>2</v>
      </c>
      <c r="G1915" s="6">
        <v>11269</v>
      </c>
      <c r="H1915" s="6">
        <v>2.0359530261969288</v>
      </c>
      <c r="I1915" s="6" t="s">
        <v>2065</v>
      </c>
    </row>
    <row r="1916" spans="1:9" ht="18.75" x14ac:dyDescent="0.15">
      <c r="A1916" s="6" t="s">
        <v>2365</v>
      </c>
      <c r="B1916" s="6">
        <v>2078488</v>
      </c>
      <c r="C1916" s="6">
        <v>2080350</v>
      </c>
      <c r="D1916" s="6">
        <v>1863</v>
      </c>
      <c r="E1916" s="6" t="s">
        <v>2824</v>
      </c>
      <c r="F1916" s="6">
        <v>1</v>
      </c>
      <c r="G1916" s="6">
        <v>8101</v>
      </c>
      <c r="H1916" s="6">
        <v>4.3483628556092322</v>
      </c>
      <c r="I1916" s="6" t="s">
        <v>1980</v>
      </c>
    </row>
    <row r="1917" spans="1:9" ht="18.75" x14ac:dyDescent="0.15">
      <c r="A1917" s="6" t="s">
        <v>1233</v>
      </c>
      <c r="B1917" s="6">
        <v>2090902</v>
      </c>
      <c r="C1917" s="6">
        <v>2093400</v>
      </c>
      <c r="D1917" s="6">
        <v>2499</v>
      </c>
      <c r="E1917" s="6" t="s">
        <v>2824</v>
      </c>
      <c r="F1917" s="6">
        <v>1</v>
      </c>
      <c r="G1917" s="6">
        <v>14405</v>
      </c>
      <c r="H1917" s="6">
        <v>5.7643057222889151</v>
      </c>
      <c r="I1917" s="6" t="s">
        <v>3382</v>
      </c>
    </row>
    <row r="1918" spans="1:9" ht="18.75" x14ac:dyDescent="0.15">
      <c r="A1918" s="6" t="s">
        <v>1320</v>
      </c>
      <c r="B1918" s="6">
        <v>2094340</v>
      </c>
      <c r="C1918" s="6">
        <v>2099736</v>
      </c>
      <c r="D1918" s="6">
        <v>4515</v>
      </c>
      <c r="E1918" s="6" t="s">
        <v>2822</v>
      </c>
      <c r="F1918" s="6">
        <v>2</v>
      </c>
      <c r="G1918" s="6">
        <v>31257</v>
      </c>
      <c r="H1918" s="6">
        <v>6.9229235880398674</v>
      </c>
      <c r="I1918" s="6" t="s">
        <v>1980</v>
      </c>
    </row>
    <row r="1919" spans="1:9" ht="18.75" x14ac:dyDescent="0.15">
      <c r="A1919" s="6" t="s">
        <v>2510</v>
      </c>
      <c r="B1919" s="6">
        <v>2104947</v>
      </c>
      <c r="C1919" s="6">
        <v>2107047</v>
      </c>
      <c r="D1919" s="6">
        <v>690</v>
      </c>
      <c r="E1919" s="6" t="s">
        <v>2824</v>
      </c>
      <c r="F1919" s="6">
        <v>11</v>
      </c>
      <c r="G1919" s="6">
        <v>1714</v>
      </c>
      <c r="H1919" s="6">
        <v>2.4840579710144928</v>
      </c>
      <c r="I1919" s="6" t="s">
        <v>3677</v>
      </c>
    </row>
    <row r="1920" spans="1:9" ht="18.75" x14ac:dyDescent="0.15">
      <c r="A1920" s="6" t="s">
        <v>2761</v>
      </c>
      <c r="B1920" s="6">
        <v>2113561</v>
      </c>
      <c r="C1920" s="6">
        <v>2114004</v>
      </c>
      <c r="D1920" s="6">
        <v>444</v>
      </c>
      <c r="E1920" s="6" t="s">
        <v>2822</v>
      </c>
      <c r="F1920" s="6">
        <v>1</v>
      </c>
      <c r="G1920" s="6">
        <v>1017</v>
      </c>
      <c r="H1920" s="6">
        <v>2.2905405405405403</v>
      </c>
      <c r="I1920" s="6" t="s">
        <v>3678</v>
      </c>
    </row>
    <row r="1921" spans="1:9" ht="18.75" x14ac:dyDescent="0.15">
      <c r="A1921" s="6" t="s">
        <v>611</v>
      </c>
      <c r="B1921" s="6">
        <v>2118947</v>
      </c>
      <c r="C1921" s="6">
        <v>2120280</v>
      </c>
      <c r="D1921" s="6">
        <v>534</v>
      </c>
      <c r="E1921" s="6" t="s">
        <v>2822</v>
      </c>
      <c r="F1921" s="6">
        <v>6</v>
      </c>
      <c r="G1921" s="6">
        <v>1353</v>
      </c>
      <c r="H1921" s="6">
        <v>2.5337078651685392</v>
      </c>
      <c r="I1921" s="6" t="s">
        <v>3383</v>
      </c>
    </row>
    <row r="1922" spans="1:9" ht="18.75" x14ac:dyDescent="0.15">
      <c r="A1922" s="6" t="s">
        <v>2496</v>
      </c>
      <c r="B1922" s="6">
        <v>2123461</v>
      </c>
      <c r="C1922" s="6">
        <v>2126599</v>
      </c>
      <c r="D1922" s="6">
        <v>2688</v>
      </c>
      <c r="E1922" s="6" t="s">
        <v>2824</v>
      </c>
      <c r="F1922" s="6">
        <v>4</v>
      </c>
      <c r="G1922" s="6">
        <v>6763</v>
      </c>
      <c r="H1922" s="6">
        <v>2.5159970238095237</v>
      </c>
      <c r="I1922" s="6" t="s">
        <v>3679</v>
      </c>
    </row>
    <row r="1923" spans="1:9" ht="18.75" x14ac:dyDescent="0.15">
      <c r="A1923" s="6" t="s">
        <v>820</v>
      </c>
      <c r="B1923" s="6">
        <v>2148421</v>
      </c>
      <c r="C1923" s="6">
        <v>2151123</v>
      </c>
      <c r="D1923" s="6">
        <v>2703</v>
      </c>
      <c r="E1923" s="6" t="s">
        <v>2824</v>
      </c>
      <c r="F1923" s="6">
        <v>1</v>
      </c>
      <c r="G1923" s="6">
        <v>8147</v>
      </c>
      <c r="H1923" s="6">
        <v>3.0140584535701072</v>
      </c>
      <c r="I1923" s="6" t="s">
        <v>1980</v>
      </c>
    </row>
    <row r="1924" spans="1:9" ht="18.75" x14ac:dyDescent="0.15">
      <c r="A1924" s="6" t="s">
        <v>2446</v>
      </c>
      <c r="B1924" s="6">
        <v>2151823</v>
      </c>
      <c r="C1924" s="6">
        <v>2153614</v>
      </c>
      <c r="D1924" s="6">
        <v>636</v>
      </c>
      <c r="E1924" s="6" t="s">
        <v>2822</v>
      </c>
      <c r="F1924" s="6">
        <v>8</v>
      </c>
      <c r="G1924" s="6">
        <v>1504</v>
      </c>
      <c r="H1924" s="6">
        <v>2.3647798742138364</v>
      </c>
      <c r="I1924" s="6" t="s">
        <v>2969</v>
      </c>
    </row>
    <row r="1925" spans="1:9" ht="18.75" x14ac:dyDescent="0.15">
      <c r="A1925" s="6" t="s">
        <v>2550</v>
      </c>
      <c r="B1925" s="6">
        <v>2170461</v>
      </c>
      <c r="C1925" s="6">
        <v>2171690</v>
      </c>
      <c r="D1925" s="6">
        <v>771</v>
      </c>
      <c r="E1925" s="6" t="s">
        <v>2824</v>
      </c>
      <c r="F1925" s="6">
        <v>4</v>
      </c>
      <c r="G1925" s="6">
        <v>1796</v>
      </c>
      <c r="H1925" s="6">
        <v>2.3294422827496759</v>
      </c>
      <c r="I1925" s="6" t="s">
        <v>1980</v>
      </c>
    </row>
    <row r="1926" spans="1:9" ht="18.75" x14ac:dyDescent="0.15">
      <c r="A1926" s="6" t="s">
        <v>2762</v>
      </c>
      <c r="B1926" s="6">
        <v>2171869</v>
      </c>
      <c r="C1926" s="6">
        <v>2172555</v>
      </c>
      <c r="D1926" s="6">
        <v>687</v>
      </c>
      <c r="E1926" s="6" t="s">
        <v>2822</v>
      </c>
      <c r="F1926" s="6">
        <v>1</v>
      </c>
      <c r="G1926" s="6">
        <v>2022</v>
      </c>
      <c r="H1926" s="6">
        <v>2.9432314410480349</v>
      </c>
      <c r="I1926" s="6" t="s">
        <v>1980</v>
      </c>
    </row>
    <row r="1927" spans="1:9" ht="18.75" x14ac:dyDescent="0.15">
      <c r="A1927" s="6" t="s">
        <v>306</v>
      </c>
      <c r="B1927" s="6">
        <v>2207027</v>
      </c>
      <c r="C1927" s="6">
        <v>2208320</v>
      </c>
      <c r="D1927" s="6">
        <v>828</v>
      </c>
      <c r="E1927" s="6" t="s">
        <v>2824</v>
      </c>
      <c r="F1927" s="6">
        <v>2</v>
      </c>
      <c r="G1927" s="6">
        <v>14282</v>
      </c>
      <c r="H1927" s="6">
        <v>17.2487922705314</v>
      </c>
      <c r="I1927" s="6" t="s">
        <v>2885</v>
      </c>
    </row>
    <row r="1928" spans="1:9" ht="18.75" x14ac:dyDescent="0.15">
      <c r="A1928" s="6" t="s">
        <v>1054</v>
      </c>
      <c r="B1928" s="6">
        <v>2234143</v>
      </c>
      <c r="C1928" s="6">
        <v>2236476</v>
      </c>
      <c r="D1928" s="6">
        <v>2334</v>
      </c>
      <c r="E1928" s="6" t="s">
        <v>2824</v>
      </c>
      <c r="F1928" s="6">
        <v>1</v>
      </c>
      <c r="G1928" s="6">
        <v>8500</v>
      </c>
      <c r="H1928" s="6">
        <v>3.6418166238217653</v>
      </c>
      <c r="I1928" s="6" t="s">
        <v>3385</v>
      </c>
    </row>
    <row r="1929" spans="1:9" ht="18.75" x14ac:dyDescent="0.15">
      <c r="A1929" s="6" t="s">
        <v>1380</v>
      </c>
      <c r="B1929" s="6">
        <v>2238394</v>
      </c>
      <c r="C1929" s="6">
        <v>2238882</v>
      </c>
      <c r="D1929" s="6">
        <v>489</v>
      </c>
      <c r="E1929" s="6" t="s">
        <v>2824</v>
      </c>
      <c r="F1929" s="6">
        <v>1</v>
      </c>
      <c r="G1929" s="6">
        <v>1158</v>
      </c>
      <c r="H1929" s="6">
        <v>2.3680981595092025</v>
      </c>
      <c r="I1929" s="6" t="s">
        <v>3680</v>
      </c>
    </row>
    <row r="1930" spans="1:9" ht="18.75" x14ac:dyDescent="0.15">
      <c r="A1930" s="6" t="s">
        <v>2763</v>
      </c>
      <c r="B1930" s="6">
        <v>2241433</v>
      </c>
      <c r="C1930" s="6">
        <v>2242839</v>
      </c>
      <c r="D1930" s="6">
        <v>1407</v>
      </c>
      <c r="E1930" s="6" t="s">
        <v>2824</v>
      </c>
      <c r="F1930" s="6">
        <v>1</v>
      </c>
      <c r="G1930" s="6">
        <v>3898</v>
      </c>
      <c r="H1930" s="6">
        <v>2.7704335465529497</v>
      </c>
      <c r="I1930" s="6" t="s">
        <v>3386</v>
      </c>
    </row>
    <row r="1931" spans="1:9" ht="18.75" x14ac:dyDescent="0.15">
      <c r="A1931" s="6" t="s">
        <v>348</v>
      </c>
      <c r="B1931" s="6">
        <v>2251188</v>
      </c>
      <c r="C1931" s="6">
        <v>2251934</v>
      </c>
      <c r="D1931" s="6">
        <v>516</v>
      </c>
      <c r="E1931" s="6" t="s">
        <v>2822</v>
      </c>
      <c r="F1931" s="6">
        <v>3</v>
      </c>
      <c r="G1931" s="6">
        <v>1523</v>
      </c>
      <c r="H1931" s="6">
        <v>2.9515503875968991</v>
      </c>
      <c r="I1931" s="6" t="s">
        <v>3387</v>
      </c>
    </row>
    <row r="1932" spans="1:9" ht="18.75" x14ac:dyDescent="0.15">
      <c r="A1932" s="6" t="s">
        <v>329</v>
      </c>
      <c r="B1932" s="6">
        <v>2262739</v>
      </c>
      <c r="C1932" s="6">
        <v>2263801</v>
      </c>
      <c r="D1932" s="6">
        <v>849</v>
      </c>
      <c r="E1932" s="6" t="s">
        <v>2822</v>
      </c>
      <c r="F1932" s="6">
        <v>2</v>
      </c>
      <c r="G1932" s="6">
        <v>4078</v>
      </c>
      <c r="H1932" s="6">
        <v>4.8032979976442878</v>
      </c>
      <c r="I1932" s="6" t="s">
        <v>3388</v>
      </c>
    </row>
    <row r="1933" spans="1:9" ht="18.75" x14ac:dyDescent="0.15">
      <c r="A1933" s="6" t="s">
        <v>2764</v>
      </c>
      <c r="B1933" s="6">
        <v>2278701</v>
      </c>
      <c r="C1933" s="6">
        <v>2282162</v>
      </c>
      <c r="D1933" s="6">
        <v>3234</v>
      </c>
      <c r="E1933" s="6" t="s">
        <v>2822</v>
      </c>
      <c r="F1933" s="6">
        <v>2</v>
      </c>
      <c r="G1933" s="6">
        <v>6595</v>
      </c>
      <c r="H1933" s="6">
        <v>2.0392702535559679</v>
      </c>
      <c r="I1933" s="6" t="s">
        <v>1980</v>
      </c>
    </row>
    <row r="1934" spans="1:9" ht="18.75" x14ac:dyDescent="0.15">
      <c r="A1934" s="6" t="s">
        <v>2765</v>
      </c>
      <c r="B1934" s="6">
        <v>2290887</v>
      </c>
      <c r="C1934" s="6">
        <v>2292691</v>
      </c>
      <c r="D1934" s="6">
        <v>858</v>
      </c>
      <c r="E1934" s="6" t="s">
        <v>2822</v>
      </c>
      <c r="F1934" s="6">
        <v>9</v>
      </c>
      <c r="G1934" s="6">
        <v>1860</v>
      </c>
      <c r="H1934" s="6">
        <v>2.1678321678321679</v>
      </c>
      <c r="I1934" s="6" t="s">
        <v>2795</v>
      </c>
    </row>
    <row r="1935" spans="1:9" ht="18.75" x14ac:dyDescent="0.15">
      <c r="A1935" s="6" t="s">
        <v>2766</v>
      </c>
      <c r="B1935" s="6">
        <v>2296491</v>
      </c>
      <c r="C1935" s="6">
        <v>2300868</v>
      </c>
      <c r="D1935" s="6">
        <v>4125</v>
      </c>
      <c r="E1935" s="6" t="s">
        <v>2824</v>
      </c>
      <c r="F1935" s="6">
        <v>2</v>
      </c>
      <c r="G1935" s="6">
        <v>11603</v>
      </c>
      <c r="H1935" s="6">
        <v>2.8128484848484847</v>
      </c>
      <c r="I1935" s="6" t="s">
        <v>2982</v>
      </c>
    </row>
    <row r="1936" spans="1:9" ht="18.75" x14ac:dyDescent="0.15">
      <c r="A1936" s="6" t="s">
        <v>2342</v>
      </c>
      <c r="B1936" s="6">
        <v>2314380</v>
      </c>
      <c r="C1936" s="6">
        <v>2321555</v>
      </c>
      <c r="D1936" s="6">
        <v>7176</v>
      </c>
      <c r="E1936" s="6" t="s">
        <v>2824</v>
      </c>
      <c r="F1936" s="6">
        <v>1</v>
      </c>
      <c r="G1936" s="6">
        <v>16729</v>
      </c>
      <c r="H1936" s="6">
        <v>2.3312430323299886</v>
      </c>
      <c r="I1936" s="6" t="s">
        <v>1980</v>
      </c>
    </row>
    <row r="1937" spans="1:9" ht="18.75" x14ac:dyDescent="0.15">
      <c r="A1937" s="6" t="s">
        <v>2641</v>
      </c>
      <c r="B1937" s="6">
        <v>2323772</v>
      </c>
      <c r="C1937" s="6">
        <v>2325826</v>
      </c>
      <c r="D1937" s="6">
        <v>2055</v>
      </c>
      <c r="E1937" s="6" t="s">
        <v>2822</v>
      </c>
      <c r="F1937" s="6">
        <v>1</v>
      </c>
      <c r="G1937" s="6">
        <v>5772</v>
      </c>
      <c r="H1937" s="6">
        <v>2.8087591240875911</v>
      </c>
      <c r="I1937" s="6" t="s">
        <v>1980</v>
      </c>
    </row>
    <row r="1938" spans="1:9" ht="18.75" x14ac:dyDescent="0.15">
      <c r="A1938" s="6" t="s">
        <v>1417</v>
      </c>
      <c r="B1938" s="6">
        <v>2336649</v>
      </c>
      <c r="C1938" s="6">
        <v>2339153</v>
      </c>
      <c r="D1938" s="6">
        <v>1239</v>
      </c>
      <c r="E1938" s="6" t="s">
        <v>2822</v>
      </c>
      <c r="F1938" s="6">
        <v>9</v>
      </c>
      <c r="G1938" s="6">
        <v>10683</v>
      </c>
      <c r="H1938" s="6">
        <v>8.6222760290556906</v>
      </c>
      <c r="I1938" s="6" t="s">
        <v>3389</v>
      </c>
    </row>
    <row r="1939" spans="1:9" ht="18.75" x14ac:dyDescent="0.15">
      <c r="A1939" s="6" t="s">
        <v>380</v>
      </c>
      <c r="B1939" s="6">
        <v>2343640</v>
      </c>
      <c r="C1939" s="6">
        <v>2344218</v>
      </c>
      <c r="D1939" s="6">
        <v>315</v>
      </c>
      <c r="E1939" s="6" t="s">
        <v>2822</v>
      </c>
      <c r="F1939" s="6">
        <v>2</v>
      </c>
      <c r="G1939" s="6">
        <v>4364</v>
      </c>
      <c r="H1939" s="6">
        <v>13.853968253968254</v>
      </c>
      <c r="I1939" s="6" t="s">
        <v>3390</v>
      </c>
    </row>
    <row r="1940" spans="1:9" ht="18.75" x14ac:dyDescent="0.15">
      <c r="A1940" s="6" t="s">
        <v>1515</v>
      </c>
      <c r="B1940" s="6">
        <v>2346178</v>
      </c>
      <c r="C1940" s="6">
        <v>2348097</v>
      </c>
      <c r="D1940" s="6">
        <v>1920</v>
      </c>
      <c r="E1940" s="6" t="s">
        <v>2822</v>
      </c>
      <c r="F1940" s="6">
        <v>1</v>
      </c>
      <c r="G1940" s="6">
        <v>6683</v>
      </c>
      <c r="H1940" s="6">
        <v>3.4807291666666669</v>
      </c>
      <c r="I1940" s="6" t="s">
        <v>1980</v>
      </c>
    </row>
    <row r="1941" spans="1:9" ht="18.75" x14ac:dyDescent="0.15">
      <c r="A1941" s="6" t="s">
        <v>2331</v>
      </c>
      <c r="B1941" s="6">
        <v>2363578</v>
      </c>
      <c r="C1941" s="6">
        <v>2365370</v>
      </c>
      <c r="D1941" s="6">
        <v>1662</v>
      </c>
      <c r="E1941" s="6" t="s">
        <v>2824</v>
      </c>
      <c r="F1941" s="6">
        <v>2</v>
      </c>
      <c r="G1941" s="6">
        <v>3608</v>
      </c>
      <c r="H1941" s="6">
        <v>2.170878459687124</v>
      </c>
      <c r="I1941" s="6" t="s">
        <v>1980</v>
      </c>
    </row>
    <row r="1942" spans="1:9" ht="18.75" x14ac:dyDescent="0.15">
      <c r="A1942" s="6" t="s">
        <v>2497</v>
      </c>
      <c r="B1942" s="6">
        <v>2375579</v>
      </c>
      <c r="C1942" s="6">
        <v>2385946</v>
      </c>
      <c r="D1942" s="6">
        <v>10368</v>
      </c>
      <c r="E1942" s="6" t="s">
        <v>2824</v>
      </c>
      <c r="F1942" s="6">
        <v>1</v>
      </c>
      <c r="G1942" s="6">
        <v>29190</v>
      </c>
      <c r="H1942" s="6">
        <v>2.8153935185185186</v>
      </c>
      <c r="I1942" s="6" t="s">
        <v>1980</v>
      </c>
    </row>
    <row r="1943" spans="1:9" ht="18.75" x14ac:dyDescent="0.15">
      <c r="A1943" s="6" t="s">
        <v>8</v>
      </c>
      <c r="B1943" s="6">
        <v>2387786</v>
      </c>
      <c r="C1943" s="6">
        <v>2389495</v>
      </c>
      <c r="D1943" s="6">
        <v>1710</v>
      </c>
      <c r="E1943" s="6" t="s">
        <v>2824</v>
      </c>
      <c r="F1943" s="6">
        <v>1</v>
      </c>
      <c r="G1943" s="6">
        <v>3514</v>
      </c>
      <c r="H1943" s="6">
        <v>2.054970760233918</v>
      </c>
      <c r="I1943" s="6" t="s">
        <v>3681</v>
      </c>
    </row>
    <row r="1944" spans="1:9" ht="18.75" x14ac:dyDescent="0.15">
      <c r="A1944" s="6" t="s">
        <v>1108</v>
      </c>
      <c r="B1944" s="6">
        <v>2390726</v>
      </c>
      <c r="C1944" s="6">
        <v>2390902</v>
      </c>
      <c r="D1944" s="6">
        <v>177</v>
      </c>
      <c r="E1944" s="6" t="s">
        <v>2824</v>
      </c>
      <c r="F1944" s="6">
        <v>1</v>
      </c>
      <c r="G1944" s="6">
        <v>899</v>
      </c>
      <c r="H1944" s="6">
        <v>5.0790960451977405</v>
      </c>
      <c r="I1944" s="6" t="s">
        <v>3391</v>
      </c>
    </row>
    <row r="1945" spans="1:9" ht="18.75" x14ac:dyDescent="0.15">
      <c r="A1945" s="6" t="s">
        <v>262</v>
      </c>
      <c r="B1945" s="6">
        <v>2391118</v>
      </c>
      <c r="C1945" s="6">
        <v>2391601</v>
      </c>
      <c r="D1945" s="6">
        <v>333</v>
      </c>
      <c r="E1945" s="6" t="s">
        <v>2824</v>
      </c>
      <c r="F1945" s="6">
        <v>2</v>
      </c>
      <c r="G1945" s="6">
        <v>3095</v>
      </c>
      <c r="H1945" s="6">
        <v>9.2942942942942945</v>
      </c>
      <c r="I1945" s="6" t="s">
        <v>1980</v>
      </c>
    </row>
    <row r="1946" spans="1:9" ht="18.75" x14ac:dyDescent="0.15">
      <c r="A1946" s="6" t="s">
        <v>2498</v>
      </c>
      <c r="B1946" s="6">
        <v>2420764</v>
      </c>
      <c r="C1946" s="6">
        <v>2422989</v>
      </c>
      <c r="D1946" s="6">
        <v>2226</v>
      </c>
      <c r="E1946" s="6" t="s">
        <v>2824</v>
      </c>
      <c r="F1946" s="6">
        <v>1</v>
      </c>
      <c r="G1946" s="6">
        <v>5323</v>
      </c>
      <c r="H1946" s="6">
        <v>2.3912848158131177</v>
      </c>
      <c r="I1946" s="6" t="s">
        <v>3682</v>
      </c>
    </row>
    <row r="1947" spans="1:9" ht="18.75" x14ac:dyDescent="0.15">
      <c r="A1947" s="6" t="s">
        <v>1168</v>
      </c>
      <c r="B1947" s="6">
        <v>2432177</v>
      </c>
      <c r="C1947" s="6">
        <v>2432746</v>
      </c>
      <c r="D1947" s="6">
        <v>570</v>
      </c>
      <c r="E1947" s="6" t="s">
        <v>2824</v>
      </c>
      <c r="F1947" s="6">
        <v>1</v>
      </c>
      <c r="G1947" s="6">
        <v>1956</v>
      </c>
      <c r="H1947" s="6">
        <v>3.4315789473684211</v>
      </c>
      <c r="I1947" s="6" t="s">
        <v>2160</v>
      </c>
    </row>
    <row r="1948" spans="1:9" ht="18.75" x14ac:dyDescent="0.15">
      <c r="A1948" s="6" t="s">
        <v>1228</v>
      </c>
      <c r="B1948" s="6">
        <v>2433361</v>
      </c>
      <c r="C1948" s="6">
        <v>2434383</v>
      </c>
      <c r="D1948" s="6">
        <v>1023</v>
      </c>
      <c r="E1948" s="6" t="s">
        <v>2822</v>
      </c>
      <c r="F1948" s="6">
        <v>1</v>
      </c>
      <c r="G1948" s="6">
        <v>2181</v>
      </c>
      <c r="H1948" s="6">
        <v>2.1319648093841641</v>
      </c>
      <c r="I1948" s="6" t="s">
        <v>1980</v>
      </c>
    </row>
    <row r="1949" spans="1:9" ht="18.75" x14ac:dyDescent="0.15">
      <c r="A1949" s="6" t="s">
        <v>493</v>
      </c>
      <c r="B1949" s="6">
        <v>2441345</v>
      </c>
      <c r="C1949" s="6">
        <v>2443896</v>
      </c>
      <c r="D1949" s="6">
        <v>2406</v>
      </c>
      <c r="E1949" s="6" t="s">
        <v>2824</v>
      </c>
      <c r="F1949" s="6">
        <v>2</v>
      </c>
      <c r="G1949" s="6">
        <v>5084</v>
      </c>
      <c r="H1949" s="6">
        <v>2.113050706566916</v>
      </c>
      <c r="I1949" s="6" t="s">
        <v>1980</v>
      </c>
    </row>
    <row r="1950" spans="1:9" ht="18.75" x14ac:dyDescent="0.15">
      <c r="A1950" s="6" t="s">
        <v>647</v>
      </c>
      <c r="B1950" s="6">
        <v>2446983</v>
      </c>
      <c r="C1950" s="6">
        <v>2448298</v>
      </c>
      <c r="D1950" s="6">
        <v>732</v>
      </c>
      <c r="E1950" s="6" t="s">
        <v>2822</v>
      </c>
      <c r="F1950" s="6">
        <v>4</v>
      </c>
      <c r="G1950" s="6">
        <v>3589</v>
      </c>
      <c r="H1950" s="6">
        <v>4.9030054644808745</v>
      </c>
      <c r="I1950" s="6" t="s">
        <v>1993</v>
      </c>
    </row>
    <row r="1951" spans="1:9" ht="18.75" x14ac:dyDescent="0.15">
      <c r="A1951" s="6" t="s">
        <v>1719</v>
      </c>
      <c r="B1951" s="6">
        <v>2459214</v>
      </c>
      <c r="C1951" s="6">
        <v>2459964</v>
      </c>
      <c r="D1951" s="6">
        <v>204</v>
      </c>
      <c r="E1951" s="6" t="s">
        <v>2822</v>
      </c>
      <c r="F1951" s="6">
        <v>3</v>
      </c>
      <c r="G1951" s="6">
        <v>5246</v>
      </c>
      <c r="H1951" s="6">
        <v>25.715686274509803</v>
      </c>
      <c r="I1951" s="6" t="s">
        <v>1998</v>
      </c>
    </row>
    <row r="1952" spans="1:9" ht="18.75" x14ac:dyDescent="0.15">
      <c r="A1952" s="6" t="s">
        <v>242</v>
      </c>
      <c r="B1952" s="6">
        <v>2473758</v>
      </c>
      <c r="C1952" s="6">
        <v>2474204</v>
      </c>
      <c r="D1952" s="6">
        <v>447</v>
      </c>
      <c r="E1952" s="6" t="s">
        <v>2824</v>
      </c>
      <c r="F1952" s="6">
        <v>1</v>
      </c>
      <c r="G1952" s="6">
        <v>997</v>
      </c>
      <c r="H1952" s="6">
        <v>2.2304250559284116</v>
      </c>
      <c r="I1952" s="6" t="s">
        <v>3392</v>
      </c>
    </row>
    <row r="1953" spans="1:9" ht="18.75" x14ac:dyDescent="0.15">
      <c r="A1953" s="6" t="s">
        <v>1197</v>
      </c>
      <c r="B1953" s="6">
        <v>2475501</v>
      </c>
      <c r="C1953" s="6">
        <v>2476473</v>
      </c>
      <c r="D1953" s="6">
        <v>441</v>
      </c>
      <c r="E1953" s="6" t="s">
        <v>2822</v>
      </c>
      <c r="F1953" s="6">
        <v>4</v>
      </c>
      <c r="G1953" s="6">
        <v>8435</v>
      </c>
      <c r="H1953" s="6">
        <v>19.126984126984127</v>
      </c>
      <c r="I1953" s="6" t="s">
        <v>3393</v>
      </c>
    </row>
    <row r="1954" spans="1:9" ht="18.75" x14ac:dyDescent="0.15">
      <c r="A1954" s="6" t="s">
        <v>2767</v>
      </c>
      <c r="B1954" s="6">
        <v>2482775</v>
      </c>
      <c r="C1954" s="6">
        <v>2485086</v>
      </c>
      <c r="D1954" s="6">
        <v>1488</v>
      </c>
      <c r="E1954" s="6" t="s">
        <v>2824</v>
      </c>
      <c r="F1954" s="6">
        <v>5</v>
      </c>
      <c r="G1954" s="6">
        <v>4191</v>
      </c>
      <c r="H1954" s="6">
        <v>2.816532258064516</v>
      </c>
      <c r="I1954" s="6" t="s">
        <v>1980</v>
      </c>
    </row>
    <row r="1955" spans="1:9" ht="18.75" x14ac:dyDescent="0.15">
      <c r="A1955" s="6" t="s">
        <v>186</v>
      </c>
      <c r="B1955" s="6">
        <v>2492166</v>
      </c>
      <c r="C1955" s="6">
        <v>2492369</v>
      </c>
      <c r="D1955" s="6">
        <v>204</v>
      </c>
      <c r="E1955" s="6" t="s">
        <v>2824</v>
      </c>
      <c r="F1955" s="6">
        <v>1</v>
      </c>
      <c r="G1955" s="6">
        <v>2883</v>
      </c>
      <c r="H1955" s="6">
        <v>14.132352941176471</v>
      </c>
      <c r="I1955" s="6" t="s">
        <v>2004</v>
      </c>
    </row>
    <row r="1956" spans="1:9" ht="18.75" x14ac:dyDescent="0.15">
      <c r="A1956" s="6" t="s">
        <v>2768</v>
      </c>
      <c r="B1956" s="6">
        <v>2498047</v>
      </c>
      <c r="C1956" s="6">
        <v>2500384</v>
      </c>
      <c r="D1956" s="6">
        <v>2034</v>
      </c>
      <c r="E1956" s="6" t="s">
        <v>2822</v>
      </c>
      <c r="F1956" s="6">
        <v>3</v>
      </c>
      <c r="G1956" s="6">
        <v>5062</v>
      </c>
      <c r="H1956" s="6">
        <v>2.488692232055064</v>
      </c>
      <c r="I1956" s="6" t="s">
        <v>3683</v>
      </c>
    </row>
    <row r="1957" spans="1:9" ht="18.75" x14ac:dyDescent="0.15">
      <c r="A1957" s="6" t="s">
        <v>811</v>
      </c>
      <c r="B1957" s="6">
        <v>2523919</v>
      </c>
      <c r="C1957" s="6">
        <v>2524140</v>
      </c>
      <c r="D1957" s="6">
        <v>222</v>
      </c>
      <c r="E1957" s="6" t="s">
        <v>2824</v>
      </c>
      <c r="F1957" s="6">
        <v>1</v>
      </c>
      <c r="G1957" s="6">
        <v>832</v>
      </c>
      <c r="H1957" s="6">
        <v>3.7477477477477477</v>
      </c>
      <c r="I1957" s="6" t="s">
        <v>1980</v>
      </c>
    </row>
    <row r="1958" spans="1:9" ht="18.75" x14ac:dyDescent="0.15">
      <c r="A1958" s="6" t="s">
        <v>1558</v>
      </c>
      <c r="B1958" s="6">
        <v>2524921</v>
      </c>
      <c r="C1958" s="6">
        <v>2528994</v>
      </c>
      <c r="D1958" s="6">
        <v>4074</v>
      </c>
      <c r="E1958" s="6" t="s">
        <v>2822</v>
      </c>
      <c r="F1958" s="6">
        <v>1</v>
      </c>
      <c r="G1958" s="6">
        <v>13092</v>
      </c>
      <c r="H1958" s="6">
        <v>3.2135493372606776</v>
      </c>
      <c r="I1958" s="6" t="s">
        <v>2053</v>
      </c>
    </row>
    <row r="1959" spans="1:9" ht="18.75" x14ac:dyDescent="0.15">
      <c r="A1959" s="6" t="s">
        <v>1127</v>
      </c>
      <c r="B1959" s="6">
        <v>2559098</v>
      </c>
      <c r="C1959" s="6">
        <v>2560347</v>
      </c>
      <c r="D1959" s="6">
        <v>1014</v>
      </c>
      <c r="E1959" s="6" t="s">
        <v>2824</v>
      </c>
      <c r="F1959" s="6">
        <v>2</v>
      </c>
      <c r="G1959" s="6">
        <v>74921</v>
      </c>
      <c r="H1959" s="6">
        <v>73.886587771203153</v>
      </c>
      <c r="I1959" s="6" t="s">
        <v>3394</v>
      </c>
    </row>
    <row r="1960" spans="1:9" ht="18.75" x14ac:dyDescent="0.15">
      <c r="A1960" s="6" t="s">
        <v>296</v>
      </c>
      <c r="B1960" s="6">
        <v>2565357</v>
      </c>
      <c r="C1960" s="6">
        <v>2566283</v>
      </c>
      <c r="D1960" s="6">
        <v>927</v>
      </c>
      <c r="E1960" s="6" t="s">
        <v>2822</v>
      </c>
      <c r="F1960" s="6">
        <v>1</v>
      </c>
      <c r="G1960" s="6">
        <v>6713</v>
      </c>
      <c r="H1960" s="6">
        <v>7.2416396979503777</v>
      </c>
      <c r="I1960" s="6" t="s">
        <v>1980</v>
      </c>
    </row>
    <row r="1961" spans="1:9" ht="18.75" x14ac:dyDescent="0.15">
      <c r="A1961" s="6" t="s">
        <v>2600</v>
      </c>
      <c r="B1961" s="6">
        <v>2575326</v>
      </c>
      <c r="C1961" s="6">
        <v>2576336</v>
      </c>
      <c r="D1961" s="6">
        <v>1011</v>
      </c>
      <c r="E1961" s="6" t="s">
        <v>2824</v>
      </c>
      <c r="F1961" s="6">
        <v>1</v>
      </c>
      <c r="G1961" s="6">
        <v>2202</v>
      </c>
      <c r="H1961" s="6">
        <v>2.1780415430267062</v>
      </c>
      <c r="I1961" s="6" t="s">
        <v>2798</v>
      </c>
    </row>
    <row r="1962" spans="1:9" ht="18.75" x14ac:dyDescent="0.15">
      <c r="A1962" s="6" t="s">
        <v>1104</v>
      </c>
      <c r="B1962" s="6">
        <v>2581543</v>
      </c>
      <c r="C1962" s="6">
        <v>2582523</v>
      </c>
      <c r="D1962" s="6">
        <v>981</v>
      </c>
      <c r="E1962" s="6" t="s">
        <v>2824</v>
      </c>
      <c r="F1962" s="6">
        <v>1</v>
      </c>
      <c r="G1962" s="6">
        <v>3425</v>
      </c>
      <c r="H1962" s="6">
        <v>3.491335372069317</v>
      </c>
      <c r="I1962" s="6" t="s">
        <v>3395</v>
      </c>
    </row>
    <row r="1963" spans="1:9" ht="18.75" x14ac:dyDescent="0.15">
      <c r="A1963" s="6" t="s">
        <v>108</v>
      </c>
      <c r="B1963" s="6">
        <v>2584575</v>
      </c>
      <c r="C1963" s="6">
        <v>2589782</v>
      </c>
      <c r="D1963" s="6">
        <v>3216</v>
      </c>
      <c r="E1963" s="6" t="s">
        <v>2822</v>
      </c>
      <c r="F1963" s="6">
        <v>15</v>
      </c>
      <c r="G1963" s="6">
        <v>9831</v>
      </c>
      <c r="H1963" s="6">
        <v>3.0569029850746268</v>
      </c>
      <c r="I1963" s="6" t="s">
        <v>3047</v>
      </c>
    </row>
    <row r="1964" spans="1:9" ht="18.75" x14ac:dyDescent="0.15">
      <c r="A1964" s="6" t="s">
        <v>2769</v>
      </c>
      <c r="B1964" s="6">
        <v>2592002</v>
      </c>
      <c r="C1964" s="6">
        <v>2594119</v>
      </c>
      <c r="D1964" s="6">
        <v>2118</v>
      </c>
      <c r="E1964" s="6" t="s">
        <v>2822</v>
      </c>
      <c r="F1964" s="6">
        <v>1</v>
      </c>
      <c r="G1964" s="6">
        <v>4499</v>
      </c>
      <c r="H1964" s="6">
        <v>2.1241737488196413</v>
      </c>
      <c r="I1964" s="6" t="s">
        <v>3684</v>
      </c>
    </row>
    <row r="1965" spans="1:9" ht="18.75" x14ac:dyDescent="0.15">
      <c r="A1965" s="6" t="s">
        <v>959</v>
      </c>
      <c r="B1965" s="6">
        <v>2604381</v>
      </c>
      <c r="C1965" s="6">
        <v>2605411</v>
      </c>
      <c r="D1965" s="6">
        <v>315</v>
      </c>
      <c r="E1965" s="6" t="s">
        <v>2822</v>
      </c>
      <c r="F1965" s="6">
        <v>5</v>
      </c>
      <c r="G1965" s="6">
        <v>883</v>
      </c>
      <c r="H1965" s="6">
        <v>2.803174603174603</v>
      </c>
      <c r="I1965" s="6" t="s">
        <v>2065</v>
      </c>
    </row>
    <row r="1966" spans="1:9" ht="18.75" x14ac:dyDescent="0.15">
      <c r="A1966" s="6" t="s">
        <v>1141</v>
      </c>
      <c r="B1966" s="6">
        <v>2607292</v>
      </c>
      <c r="C1966" s="6">
        <v>2617621</v>
      </c>
      <c r="D1966" s="6">
        <v>9756</v>
      </c>
      <c r="E1966" s="6" t="s">
        <v>2824</v>
      </c>
      <c r="F1966" s="6">
        <v>5</v>
      </c>
      <c r="G1966" s="6">
        <v>28478</v>
      </c>
      <c r="H1966" s="6">
        <v>2.9190241902419025</v>
      </c>
      <c r="I1966" s="6" t="s">
        <v>2087</v>
      </c>
    </row>
    <row r="1967" spans="1:9" ht="18.75" x14ac:dyDescent="0.15">
      <c r="A1967" s="6" t="s">
        <v>1240</v>
      </c>
      <c r="B1967" s="6">
        <v>2619679</v>
      </c>
      <c r="C1967" s="6">
        <v>2624187</v>
      </c>
      <c r="D1967" s="6">
        <v>4329</v>
      </c>
      <c r="E1967" s="6" t="s">
        <v>2824</v>
      </c>
      <c r="F1967" s="6">
        <v>2</v>
      </c>
      <c r="G1967" s="6">
        <v>14593</v>
      </c>
      <c r="H1967" s="6">
        <v>3.3709863709863708</v>
      </c>
      <c r="I1967" s="6" t="s">
        <v>3685</v>
      </c>
    </row>
    <row r="1968" spans="1:9" ht="18.75" x14ac:dyDescent="0.15">
      <c r="A1968" s="6" t="s">
        <v>180</v>
      </c>
      <c r="B1968" s="6">
        <v>2635841</v>
      </c>
      <c r="C1968" s="6">
        <v>2636677</v>
      </c>
      <c r="D1968" s="6">
        <v>837</v>
      </c>
      <c r="E1968" s="6" t="s">
        <v>2824</v>
      </c>
      <c r="F1968" s="6">
        <v>1</v>
      </c>
      <c r="G1968" s="6">
        <v>3140</v>
      </c>
      <c r="H1968" s="6">
        <v>3.7514934289127839</v>
      </c>
      <c r="I1968" s="6" t="s">
        <v>1980</v>
      </c>
    </row>
    <row r="1969" spans="1:9" ht="18.75" x14ac:dyDescent="0.15">
      <c r="A1969" s="6" t="s">
        <v>2382</v>
      </c>
      <c r="B1969" s="6">
        <v>2640872</v>
      </c>
      <c r="C1969" s="6">
        <v>2642002</v>
      </c>
      <c r="D1969" s="6">
        <v>1131</v>
      </c>
      <c r="E1969" s="6" t="s">
        <v>2822</v>
      </c>
      <c r="F1969" s="6">
        <v>1</v>
      </c>
      <c r="G1969" s="6">
        <v>2370</v>
      </c>
      <c r="H1969" s="6">
        <v>2.0954907161803713</v>
      </c>
      <c r="I1969" s="6" t="s">
        <v>1980</v>
      </c>
    </row>
    <row r="1970" spans="1:9" ht="18.75" x14ac:dyDescent="0.15">
      <c r="A1970" s="6" t="s">
        <v>979</v>
      </c>
      <c r="B1970" s="6">
        <v>2646603</v>
      </c>
      <c r="C1970" s="6">
        <v>2647033</v>
      </c>
      <c r="D1970" s="6">
        <v>273</v>
      </c>
      <c r="E1970" s="6" t="s">
        <v>2822</v>
      </c>
      <c r="F1970" s="6">
        <v>2</v>
      </c>
      <c r="G1970" s="6">
        <v>682</v>
      </c>
      <c r="H1970" s="6">
        <v>2.4981684981684982</v>
      </c>
      <c r="I1970" s="6" t="s">
        <v>1980</v>
      </c>
    </row>
    <row r="1971" spans="1:9" ht="18.75" x14ac:dyDescent="0.15">
      <c r="A1971" s="6" t="s">
        <v>761</v>
      </c>
      <c r="B1971" s="6">
        <v>2684141</v>
      </c>
      <c r="C1971" s="6">
        <v>2685534</v>
      </c>
      <c r="D1971" s="6">
        <v>666</v>
      </c>
      <c r="E1971" s="6" t="s">
        <v>2824</v>
      </c>
      <c r="F1971" s="6">
        <v>3</v>
      </c>
      <c r="G1971" s="6">
        <v>14837</v>
      </c>
      <c r="H1971" s="6">
        <v>22.277777777777779</v>
      </c>
      <c r="I1971" s="6" t="s">
        <v>1950</v>
      </c>
    </row>
    <row r="1972" spans="1:9" ht="18.75" x14ac:dyDescent="0.15">
      <c r="A1972" s="6" t="s">
        <v>958</v>
      </c>
      <c r="B1972" s="6">
        <v>2709418</v>
      </c>
      <c r="C1972" s="6">
        <v>2713192</v>
      </c>
      <c r="D1972" s="6">
        <v>3519</v>
      </c>
      <c r="E1972" s="6" t="s">
        <v>2824</v>
      </c>
      <c r="F1972" s="6">
        <v>3</v>
      </c>
      <c r="G1972" s="6">
        <v>9199</v>
      </c>
      <c r="H1972" s="6">
        <v>2.6140949133276501</v>
      </c>
      <c r="I1972" s="6" t="s">
        <v>3686</v>
      </c>
    </row>
    <row r="1973" spans="1:9" ht="18.75" x14ac:dyDescent="0.15">
      <c r="A1973" s="6" t="s">
        <v>1806</v>
      </c>
      <c r="B1973" s="6">
        <v>2714844</v>
      </c>
      <c r="C1973" s="6">
        <v>2717285</v>
      </c>
      <c r="D1973" s="6">
        <v>2442</v>
      </c>
      <c r="E1973" s="6" t="s">
        <v>2822</v>
      </c>
      <c r="F1973" s="6">
        <v>1</v>
      </c>
      <c r="G1973" s="6">
        <v>6477</v>
      </c>
      <c r="H1973" s="6">
        <v>2.6523341523341522</v>
      </c>
      <c r="I1973" s="6" t="s">
        <v>3687</v>
      </c>
    </row>
    <row r="1974" spans="1:9" ht="18.75" x14ac:dyDescent="0.15">
      <c r="A1974" s="6" t="s">
        <v>2272</v>
      </c>
      <c r="B1974" s="6">
        <v>2736908</v>
      </c>
      <c r="C1974" s="6">
        <v>2741325</v>
      </c>
      <c r="D1974" s="6">
        <v>4251</v>
      </c>
      <c r="E1974" s="6" t="s">
        <v>2824</v>
      </c>
      <c r="F1974" s="6">
        <v>2</v>
      </c>
      <c r="G1974" s="6">
        <v>8963</v>
      </c>
      <c r="H1974" s="6">
        <v>2.1084450717478243</v>
      </c>
      <c r="I1974" s="6" t="s">
        <v>1980</v>
      </c>
    </row>
    <row r="1975" spans="1:9" ht="18.75" x14ac:dyDescent="0.15">
      <c r="A1975" s="6" t="s">
        <v>2353</v>
      </c>
      <c r="B1975" s="6">
        <v>2753136</v>
      </c>
      <c r="C1975" s="6">
        <v>2754020</v>
      </c>
      <c r="D1975" s="6">
        <v>885</v>
      </c>
      <c r="E1975" s="6" t="s">
        <v>2822</v>
      </c>
      <c r="F1975" s="6">
        <v>1</v>
      </c>
      <c r="G1975" s="6">
        <v>1794</v>
      </c>
      <c r="H1975" s="6">
        <v>2.0271186440677966</v>
      </c>
      <c r="I1975" s="6" t="s">
        <v>3688</v>
      </c>
    </row>
    <row r="1976" spans="1:9" ht="18.75" x14ac:dyDescent="0.15">
      <c r="A1976" s="6" t="s">
        <v>2770</v>
      </c>
      <c r="B1976" s="6">
        <v>2755225</v>
      </c>
      <c r="C1976" s="6">
        <v>2756799</v>
      </c>
      <c r="D1976" s="6">
        <v>1329</v>
      </c>
      <c r="E1976" s="6" t="s">
        <v>2824</v>
      </c>
      <c r="F1976" s="6">
        <v>3</v>
      </c>
      <c r="G1976" s="6">
        <v>4410</v>
      </c>
      <c r="H1976" s="6">
        <v>3.3182844243792324</v>
      </c>
      <c r="I1976" s="6" t="s">
        <v>2815</v>
      </c>
    </row>
    <row r="1977" spans="1:9" ht="18.75" x14ac:dyDescent="0.15">
      <c r="A1977" s="6" t="s">
        <v>588</v>
      </c>
      <c r="B1977" s="6">
        <v>2767400</v>
      </c>
      <c r="C1977" s="6">
        <v>2767935</v>
      </c>
      <c r="D1977" s="6">
        <v>273</v>
      </c>
      <c r="E1977" s="6" t="s">
        <v>2824</v>
      </c>
      <c r="F1977" s="6">
        <v>3</v>
      </c>
      <c r="G1977" s="6">
        <v>829</v>
      </c>
      <c r="H1977" s="6">
        <v>3.0366300366300365</v>
      </c>
      <c r="I1977" s="6" t="s">
        <v>1980</v>
      </c>
    </row>
    <row r="1978" spans="1:9" ht="18.75" x14ac:dyDescent="0.15">
      <c r="A1978" s="6" t="s">
        <v>733</v>
      </c>
      <c r="B1978" s="6">
        <v>2771101</v>
      </c>
      <c r="C1978" s="6">
        <v>2776308</v>
      </c>
      <c r="D1978" s="6">
        <v>4971</v>
      </c>
      <c r="E1978" s="6" t="s">
        <v>2824</v>
      </c>
      <c r="F1978" s="6">
        <v>3</v>
      </c>
      <c r="G1978" s="6">
        <v>17739</v>
      </c>
      <c r="H1978" s="6">
        <v>3.5684972842486422</v>
      </c>
      <c r="I1978" s="6" t="s">
        <v>2133</v>
      </c>
    </row>
    <row r="1979" spans="1:9" ht="18.75" x14ac:dyDescent="0.15">
      <c r="A1979" s="6" t="s">
        <v>328</v>
      </c>
      <c r="B1979" s="6">
        <v>2786308</v>
      </c>
      <c r="C1979" s="6">
        <v>2794323</v>
      </c>
      <c r="D1979" s="6">
        <v>7677</v>
      </c>
      <c r="E1979" s="6" t="s">
        <v>2822</v>
      </c>
      <c r="F1979" s="6">
        <v>2</v>
      </c>
      <c r="G1979" s="6">
        <v>31810</v>
      </c>
      <c r="H1979" s="6">
        <v>4.143545655855152</v>
      </c>
      <c r="I1979" s="6" t="s">
        <v>1980</v>
      </c>
    </row>
    <row r="1980" spans="1:9" ht="18.75" x14ac:dyDescent="0.15">
      <c r="A1980" s="6" t="s">
        <v>522</v>
      </c>
      <c r="B1980" s="6">
        <v>2802508</v>
      </c>
      <c r="C1980" s="6">
        <v>2803188</v>
      </c>
      <c r="D1980" s="6">
        <v>681</v>
      </c>
      <c r="E1980" s="6" t="s">
        <v>2824</v>
      </c>
      <c r="F1980" s="6">
        <v>1</v>
      </c>
      <c r="G1980" s="6">
        <v>1799</v>
      </c>
      <c r="H1980" s="6">
        <v>2.6417033773861966</v>
      </c>
      <c r="I1980" s="6" t="s">
        <v>1975</v>
      </c>
    </row>
    <row r="1981" spans="1:9" ht="18.75" x14ac:dyDescent="0.15">
      <c r="A1981" s="6" t="s">
        <v>386</v>
      </c>
      <c r="B1981" s="6">
        <v>2812941</v>
      </c>
      <c r="C1981" s="6">
        <v>2814385</v>
      </c>
      <c r="D1981" s="6">
        <v>645</v>
      </c>
      <c r="E1981" s="6" t="s">
        <v>2822</v>
      </c>
      <c r="F1981" s="6">
        <v>6</v>
      </c>
      <c r="G1981" s="6">
        <v>2207</v>
      </c>
      <c r="H1981" s="6">
        <v>3.4217054263565894</v>
      </c>
      <c r="I1981" s="6" t="s">
        <v>3396</v>
      </c>
    </row>
    <row r="1982" spans="1:9" ht="18.75" x14ac:dyDescent="0.15">
      <c r="A1982" s="6" t="s">
        <v>430</v>
      </c>
      <c r="B1982" s="6">
        <v>2825370</v>
      </c>
      <c r="C1982" s="6">
        <v>2826918</v>
      </c>
      <c r="D1982" s="6">
        <v>1197</v>
      </c>
      <c r="E1982" s="6" t="s">
        <v>2824</v>
      </c>
      <c r="F1982" s="6">
        <v>4</v>
      </c>
      <c r="G1982" s="6">
        <v>18483</v>
      </c>
      <c r="H1982" s="6">
        <v>15.441102756892231</v>
      </c>
      <c r="I1982" s="6" t="s">
        <v>3397</v>
      </c>
    </row>
    <row r="1983" spans="1:9" ht="18.75" x14ac:dyDescent="0.15">
      <c r="A1983" s="6" t="s">
        <v>985</v>
      </c>
      <c r="B1983" s="6">
        <v>2835603</v>
      </c>
      <c r="C1983" s="6">
        <v>2836151</v>
      </c>
      <c r="D1983" s="6">
        <v>549</v>
      </c>
      <c r="E1983" s="6" t="s">
        <v>2822</v>
      </c>
      <c r="F1983" s="6">
        <v>1</v>
      </c>
      <c r="G1983" s="6">
        <v>2039</v>
      </c>
      <c r="H1983" s="6">
        <v>3.714025500910747</v>
      </c>
      <c r="I1983" s="6" t="s">
        <v>3398</v>
      </c>
    </row>
    <row r="1984" spans="1:9" ht="18.75" x14ac:dyDescent="0.15">
      <c r="A1984" s="6" t="s">
        <v>2319</v>
      </c>
      <c r="B1984" s="6">
        <v>2837319</v>
      </c>
      <c r="C1984" s="6">
        <v>2838101</v>
      </c>
      <c r="D1984" s="6">
        <v>783</v>
      </c>
      <c r="E1984" s="6" t="s">
        <v>2824</v>
      </c>
      <c r="F1984" s="6">
        <v>1</v>
      </c>
      <c r="G1984" s="6">
        <v>2067</v>
      </c>
      <c r="H1984" s="6">
        <v>2.6398467432950192</v>
      </c>
      <c r="I1984" s="6" t="s">
        <v>1980</v>
      </c>
    </row>
    <row r="1985" spans="1:9" ht="18.75" x14ac:dyDescent="0.15">
      <c r="A1985" s="6" t="s">
        <v>541</v>
      </c>
      <c r="B1985" s="6">
        <v>2841122</v>
      </c>
      <c r="C1985" s="6">
        <v>2841910</v>
      </c>
      <c r="D1985" s="6">
        <v>789</v>
      </c>
      <c r="E1985" s="6" t="s">
        <v>2822</v>
      </c>
      <c r="F1985" s="6">
        <v>1</v>
      </c>
      <c r="G1985" s="6">
        <v>1991</v>
      </c>
      <c r="H1985" s="6">
        <v>2.5234474017743982</v>
      </c>
      <c r="I1985" s="6" t="s">
        <v>3399</v>
      </c>
    </row>
    <row r="1986" spans="1:9" ht="18.75" x14ac:dyDescent="0.15">
      <c r="A1986" s="6" t="s">
        <v>980</v>
      </c>
      <c r="B1986" s="6">
        <v>2865024</v>
      </c>
      <c r="C1986" s="6">
        <v>2866245</v>
      </c>
      <c r="D1986" s="6">
        <v>648</v>
      </c>
      <c r="E1986" s="6" t="s">
        <v>2822</v>
      </c>
      <c r="F1986" s="6">
        <v>3</v>
      </c>
      <c r="G1986" s="6">
        <v>3852</v>
      </c>
      <c r="H1986" s="6">
        <v>5.9444444444444446</v>
      </c>
      <c r="I1986" s="6" t="s">
        <v>1980</v>
      </c>
    </row>
    <row r="1987" spans="1:9" ht="18.75" x14ac:dyDescent="0.15">
      <c r="A1987" s="6" t="s">
        <v>2771</v>
      </c>
      <c r="B1987" s="6">
        <v>2868291</v>
      </c>
      <c r="C1987" s="6">
        <v>2869356</v>
      </c>
      <c r="D1987" s="6">
        <v>339</v>
      </c>
      <c r="E1987" s="6" t="s">
        <v>2822</v>
      </c>
      <c r="F1987" s="6">
        <v>4</v>
      </c>
      <c r="G1987" s="6">
        <v>720</v>
      </c>
      <c r="H1987" s="6">
        <v>2.1238938053097347</v>
      </c>
      <c r="I1987" s="6" t="s">
        <v>3400</v>
      </c>
    </row>
    <row r="1988" spans="1:9" ht="18.75" x14ac:dyDescent="0.15">
      <c r="A1988" s="6" t="s">
        <v>2772</v>
      </c>
      <c r="B1988" s="6">
        <v>2877586</v>
      </c>
      <c r="C1988" s="6">
        <v>2878748</v>
      </c>
      <c r="D1988" s="6">
        <v>546</v>
      </c>
      <c r="E1988" s="6" t="s">
        <v>2822</v>
      </c>
      <c r="F1988" s="6">
        <v>3</v>
      </c>
      <c r="G1988" s="6">
        <v>1424</v>
      </c>
      <c r="H1988" s="6">
        <v>2.6080586080586081</v>
      </c>
      <c r="I1988" s="6" t="s">
        <v>1980</v>
      </c>
    </row>
    <row r="1989" spans="1:9" ht="18.75" x14ac:dyDescent="0.15">
      <c r="A1989" s="6" t="s">
        <v>1567</v>
      </c>
      <c r="B1989" s="6">
        <v>2879458</v>
      </c>
      <c r="C1989" s="6">
        <v>2879904</v>
      </c>
      <c r="D1989" s="6">
        <v>447</v>
      </c>
      <c r="E1989" s="6" t="s">
        <v>2824</v>
      </c>
      <c r="F1989" s="6">
        <v>1</v>
      </c>
      <c r="G1989" s="6">
        <v>1026</v>
      </c>
      <c r="H1989" s="6">
        <v>2.2953020134228188</v>
      </c>
      <c r="I1989" s="6" t="s">
        <v>1980</v>
      </c>
    </row>
    <row r="1990" spans="1:9" ht="18.75" x14ac:dyDescent="0.15">
      <c r="A1990" s="6" t="s">
        <v>533</v>
      </c>
      <c r="B1990" s="6">
        <v>2880157</v>
      </c>
      <c r="C1990" s="6">
        <v>2881012</v>
      </c>
      <c r="D1990" s="6">
        <v>390</v>
      </c>
      <c r="E1990" s="6" t="s">
        <v>2822</v>
      </c>
      <c r="F1990" s="6">
        <v>4</v>
      </c>
      <c r="G1990" s="6">
        <v>1640</v>
      </c>
      <c r="H1990" s="6">
        <v>4.2051282051282053</v>
      </c>
      <c r="I1990" s="6" t="s">
        <v>3401</v>
      </c>
    </row>
    <row r="1991" spans="1:9" ht="18.75" x14ac:dyDescent="0.15">
      <c r="A1991" s="6" t="s">
        <v>2673</v>
      </c>
      <c r="B1991" s="6">
        <v>2890054</v>
      </c>
      <c r="C1991" s="6">
        <v>2891796</v>
      </c>
      <c r="D1991" s="6">
        <v>1743</v>
      </c>
      <c r="E1991" s="6" t="s">
        <v>2824</v>
      </c>
      <c r="F1991" s="6">
        <v>1</v>
      </c>
      <c r="G1991" s="6">
        <v>5540</v>
      </c>
      <c r="H1991" s="6">
        <v>3.1784279977051062</v>
      </c>
      <c r="I1991" s="6" t="s">
        <v>1980</v>
      </c>
    </row>
    <row r="1992" spans="1:9" ht="18.75" x14ac:dyDescent="0.15">
      <c r="A1992" s="6" t="s">
        <v>2297</v>
      </c>
      <c r="B1992" s="6">
        <v>2892221</v>
      </c>
      <c r="C1992" s="6">
        <v>2895999</v>
      </c>
      <c r="D1992" s="6">
        <v>3288</v>
      </c>
      <c r="E1992" s="6" t="s">
        <v>2822</v>
      </c>
      <c r="F1992" s="6">
        <v>2</v>
      </c>
      <c r="G1992" s="6">
        <v>9007</v>
      </c>
      <c r="H1992" s="6">
        <v>2.7393552311435525</v>
      </c>
      <c r="I1992" s="6" t="s">
        <v>1980</v>
      </c>
    </row>
    <row r="1993" spans="1:9" ht="18.75" x14ac:dyDescent="0.15">
      <c r="A1993" s="6" t="s">
        <v>1841</v>
      </c>
      <c r="B1993" s="6">
        <v>2897916</v>
      </c>
      <c r="C1993" s="6">
        <v>2898657</v>
      </c>
      <c r="D1993" s="6">
        <v>588</v>
      </c>
      <c r="E1993" s="6" t="s">
        <v>2824</v>
      </c>
      <c r="F1993" s="6">
        <v>2</v>
      </c>
      <c r="G1993" s="6">
        <v>6100</v>
      </c>
      <c r="H1993" s="6">
        <v>10.374149659863946</v>
      </c>
      <c r="I1993" s="6" t="s">
        <v>2080</v>
      </c>
    </row>
    <row r="1994" spans="1:9" ht="18.75" x14ac:dyDescent="0.15">
      <c r="A1994" s="6" t="s">
        <v>1731</v>
      </c>
      <c r="B1994" s="6">
        <v>2905163</v>
      </c>
      <c r="C1994" s="6">
        <v>2906565</v>
      </c>
      <c r="D1994" s="6">
        <v>864</v>
      </c>
      <c r="E1994" s="6" t="s">
        <v>2822</v>
      </c>
      <c r="F1994" s="6">
        <v>3</v>
      </c>
      <c r="G1994" s="6">
        <v>12367</v>
      </c>
      <c r="H1994" s="6">
        <v>14.313657407407407</v>
      </c>
      <c r="I1994" s="6" t="s">
        <v>3402</v>
      </c>
    </row>
    <row r="1995" spans="1:9" ht="18.75" x14ac:dyDescent="0.15">
      <c r="A1995" s="6" t="s">
        <v>1717</v>
      </c>
      <c r="B1995" s="6">
        <v>2915747</v>
      </c>
      <c r="C1995" s="6">
        <v>2918006</v>
      </c>
      <c r="D1995" s="6">
        <v>1746</v>
      </c>
      <c r="E1995" s="6" t="s">
        <v>2822</v>
      </c>
      <c r="F1995" s="6">
        <v>5</v>
      </c>
      <c r="G1995" s="6">
        <v>6132</v>
      </c>
      <c r="H1995" s="6">
        <v>3.5120274914089347</v>
      </c>
      <c r="I1995" s="6" t="s">
        <v>1980</v>
      </c>
    </row>
    <row r="1996" spans="1:9" ht="18.75" x14ac:dyDescent="0.15">
      <c r="A1996" s="6" t="s">
        <v>945</v>
      </c>
      <c r="B1996" s="6">
        <v>2940478</v>
      </c>
      <c r="C1996" s="6">
        <v>2941603</v>
      </c>
      <c r="D1996" s="6">
        <v>606</v>
      </c>
      <c r="E1996" s="6" t="s">
        <v>2824</v>
      </c>
      <c r="F1996" s="6">
        <v>4</v>
      </c>
      <c r="G1996" s="6">
        <v>1217</v>
      </c>
      <c r="H1996" s="6">
        <v>2.0082508250825084</v>
      </c>
      <c r="I1996" s="6" t="s">
        <v>2221</v>
      </c>
    </row>
    <row r="1997" spans="1:9" ht="18.75" x14ac:dyDescent="0.15">
      <c r="A1997" s="6" t="s">
        <v>105</v>
      </c>
      <c r="B1997" s="6">
        <v>2941600</v>
      </c>
      <c r="C1997" s="6">
        <v>2943259</v>
      </c>
      <c r="D1997" s="6">
        <v>945</v>
      </c>
      <c r="E1997" s="6" t="s">
        <v>2822</v>
      </c>
      <c r="F1997" s="6">
        <v>6</v>
      </c>
      <c r="G1997" s="6">
        <v>2478</v>
      </c>
      <c r="H1997" s="6">
        <v>2.6222222222222222</v>
      </c>
      <c r="I1997" s="6" t="s">
        <v>3403</v>
      </c>
    </row>
    <row r="1998" spans="1:9" ht="18.75" x14ac:dyDescent="0.15">
      <c r="A1998" s="6" t="s">
        <v>2501</v>
      </c>
      <c r="B1998" s="6">
        <v>2945662</v>
      </c>
      <c r="C1998" s="6">
        <v>2952551</v>
      </c>
      <c r="D1998" s="6">
        <v>6756</v>
      </c>
      <c r="E1998" s="6" t="s">
        <v>2824</v>
      </c>
      <c r="F1998" s="6">
        <v>2</v>
      </c>
      <c r="G1998" s="6">
        <v>16753</v>
      </c>
      <c r="H1998" s="6">
        <v>2.4797217288336295</v>
      </c>
      <c r="I1998" s="6" t="s">
        <v>3689</v>
      </c>
    </row>
    <row r="1999" spans="1:9" ht="18.75" x14ac:dyDescent="0.15">
      <c r="A1999" s="6" t="s">
        <v>834</v>
      </c>
      <c r="B1999" s="6">
        <v>2969912</v>
      </c>
      <c r="C1999" s="6">
        <v>2971792</v>
      </c>
      <c r="D1999" s="6">
        <v>1092</v>
      </c>
      <c r="E1999" s="6" t="s">
        <v>2822</v>
      </c>
      <c r="F1999" s="6">
        <v>7</v>
      </c>
      <c r="G1999" s="6">
        <v>7435</v>
      </c>
      <c r="H1999" s="6">
        <v>6.8086080586080584</v>
      </c>
      <c r="I1999" s="6" t="s">
        <v>1980</v>
      </c>
    </row>
    <row r="2000" spans="1:9" ht="18.75" x14ac:dyDescent="0.15">
      <c r="A2000" s="6" t="s">
        <v>857</v>
      </c>
      <c r="B2000" s="6">
        <v>2981600</v>
      </c>
      <c r="C2000" s="6">
        <v>2982964</v>
      </c>
      <c r="D2000" s="6">
        <v>1365</v>
      </c>
      <c r="E2000" s="6" t="s">
        <v>2824</v>
      </c>
      <c r="F2000" s="6">
        <v>1</v>
      </c>
      <c r="G2000" s="6">
        <v>4783</v>
      </c>
      <c r="H2000" s="6">
        <v>3.504029304029304</v>
      </c>
      <c r="I2000" s="6" t="s">
        <v>2011</v>
      </c>
    </row>
    <row r="2001" spans="1:9" ht="18.75" x14ac:dyDescent="0.15">
      <c r="A2001" s="6" t="s">
        <v>1499</v>
      </c>
      <c r="B2001" s="6">
        <v>3023228</v>
      </c>
      <c r="C2001" s="6">
        <v>3023726</v>
      </c>
      <c r="D2001" s="6">
        <v>366</v>
      </c>
      <c r="E2001" s="6" t="s">
        <v>2824</v>
      </c>
      <c r="F2001" s="6">
        <v>2</v>
      </c>
      <c r="G2001" s="6">
        <v>1906</v>
      </c>
      <c r="H2001" s="6">
        <v>5.2076502732240435</v>
      </c>
      <c r="I2001" s="6" t="s">
        <v>2181</v>
      </c>
    </row>
    <row r="2002" spans="1:9" ht="18.75" x14ac:dyDescent="0.15">
      <c r="A2002" s="6" t="s">
        <v>656</v>
      </c>
      <c r="B2002" s="6">
        <v>3055715</v>
      </c>
      <c r="C2002" s="6">
        <v>3057820</v>
      </c>
      <c r="D2002" s="6">
        <v>2106</v>
      </c>
      <c r="E2002" s="6" t="s">
        <v>2822</v>
      </c>
      <c r="F2002" s="6">
        <v>1</v>
      </c>
      <c r="G2002" s="6">
        <v>6052</v>
      </c>
      <c r="H2002" s="6">
        <v>2.8736942070275404</v>
      </c>
      <c r="I2002" s="6" t="s">
        <v>3690</v>
      </c>
    </row>
    <row r="2003" spans="1:9" ht="18.75" x14ac:dyDescent="0.15">
      <c r="A2003" s="6" t="s">
        <v>54</v>
      </c>
      <c r="B2003" s="6">
        <v>3060864</v>
      </c>
      <c r="C2003" s="6">
        <v>3062634</v>
      </c>
      <c r="D2003" s="6">
        <v>1185</v>
      </c>
      <c r="E2003" s="6" t="s">
        <v>2824</v>
      </c>
      <c r="F2003" s="6">
        <v>5</v>
      </c>
      <c r="G2003" s="6">
        <v>2962</v>
      </c>
      <c r="H2003" s="6">
        <v>2.4995780590717298</v>
      </c>
      <c r="I2003" s="6" t="s">
        <v>2087</v>
      </c>
    </row>
    <row r="2004" spans="1:9" ht="18.75" x14ac:dyDescent="0.15">
      <c r="A2004" s="6" t="s">
        <v>2773</v>
      </c>
      <c r="B2004" s="6">
        <v>3063191</v>
      </c>
      <c r="C2004" s="6">
        <v>3065763</v>
      </c>
      <c r="D2004" s="6">
        <v>2262</v>
      </c>
      <c r="E2004" s="6" t="s">
        <v>2822</v>
      </c>
      <c r="F2004" s="6">
        <v>3</v>
      </c>
      <c r="G2004" s="6">
        <v>4613</v>
      </c>
      <c r="H2004" s="6">
        <v>2.0393457117595051</v>
      </c>
      <c r="I2004" s="6" t="s">
        <v>2184</v>
      </c>
    </row>
    <row r="2005" spans="1:9" ht="18.75" x14ac:dyDescent="0.15">
      <c r="A2005" s="6" t="s">
        <v>785</v>
      </c>
      <c r="B2005" s="6">
        <v>3067562</v>
      </c>
      <c r="C2005" s="6">
        <v>3068692</v>
      </c>
      <c r="D2005" s="6">
        <v>765</v>
      </c>
      <c r="E2005" s="6" t="s">
        <v>2824</v>
      </c>
      <c r="F2005" s="6">
        <v>3</v>
      </c>
      <c r="G2005" s="6">
        <v>4448</v>
      </c>
      <c r="H2005" s="6">
        <v>5.81437908496732</v>
      </c>
      <c r="I2005" s="6" t="s">
        <v>2033</v>
      </c>
    </row>
    <row r="2006" spans="1:9" ht="18.75" x14ac:dyDescent="0.15">
      <c r="A2006" s="6" t="s">
        <v>2774</v>
      </c>
      <c r="B2006" s="6">
        <v>3085496</v>
      </c>
      <c r="C2006" s="6">
        <v>3086182</v>
      </c>
      <c r="D2006" s="6">
        <v>687</v>
      </c>
      <c r="E2006" s="6" t="s">
        <v>2824</v>
      </c>
      <c r="F2006" s="6">
        <v>1</v>
      </c>
      <c r="G2006" s="6">
        <v>1689</v>
      </c>
      <c r="H2006" s="6">
        <v>2.4585152838427948</v>
      </c>
      <c r="I2006" s="6" t="s">
        <v>3691</v>
      </c>
    </row>
    <row r="2007" spans="1:9" ht="18.75" x14ac:dyDescent="0.15">
      <c r="A2007" s="6" t="s">
        <v>1314</v>
      </c>
      <c r="B2007" s="6">
        <v>3112509</v>
      </c>
      <c r="C2007" s="6">
        <v>3114698</v>
      </c>
      <c r="D2007" s="6">
        <v>2190</v>
      </c>
      <c r="E2007" s="6" t="s">
        <v>2822</v>
      </c>
      <c r="F2007" s="6">
        <v>1</v>
      </c>
      <c r="G2007" s="6">
        <v>6617</v>
      </c>
      <c r="H2007" s="6">
        <v>3.0214611872146118</v>
      </c>
      <c r="I2007" s="6" t="s">
        <v>2168</v>
      </c>
    </row>
    <row r="2008" spans="1:9" ht="18.75" x14ac:dyDescent="0.15">
      <c r="A2008" s="6" t="s">
        <v>786</v>
      </c>
      <c r="B2008" s="6">
        <v>3139140</v>
      </c>
      <c r="C2008" s="6">
        <v>3140982</v>
      </c>
      <c r="D2008" s="6">
        <v>1719</v>
      </c>
      <c r="E2008" s="6" t="s">
        <v>2824</v>
      </c>
      <c r="F2008" s="6">
        <v>2</v>
      </c>
      <c r="G2008" s="6">
        <v>8933</v>
      </c>
      <c r="H2008" s="6">
        <v>5.1966259453170451</v>
      </c>
      <c r="I2008" s="6" t="s">
        <v>2034</v>
      </c>
    </row>
    <row r="2009" spans="1:9" ht="18.75" x14ac:dyDescent="0.15">
      <c r="A2009" s="6" t="s">
        <v>1669</v>
      </c>
      <c r="B2009" s="6">
        <v>3247032</v>
      </c>
      <c r="C2009" s="6">
        <v>3251019</v>
      </c>
      <c r="D2009" s="6">
        <v>3988</v>
      </c>
      <c r="E2009" s="6" t="s">
        <v>2824</v>
      </c>
      <c r="F2009" s="6">
        <v>1</v>
      </c>
      <c r="G2009" s="6">
        <v>47104</v>
      </c>
      <c r="H2009" s="6">
        <v>11.811434302908726</v>
      </c>
      <c r="I2009" s="6" t="s">
        <v>2775</v>
      </c>
    </row>
    <row r="2010" spans="1:9" ht="18.75" x14ac:dyDescent="0.15">
      <c r="A2010" s="4" t="s">
        <v>1574</v>
      </c>
      <c r="B2010" s="4">
        <v>15852</v>
      </c>
      <c r="C2010" s="4">
        <v>16091</v>
      </c>
      <c r="D2010" s="4">
        <v>240</v>
      </c>
      <c r="E2010" s="4" t="s">
        <v>2822</v>
      </c>
      <c r="F2010" s="4">
        <v>1</v>
      </c>
      <c r="G2010" s="4">
        <v>526</v>
      </c>
      <c r="H2010" s="4">
        <v>2.1916666666666669</v>
      </c>
      <c r="I2010" s="4" t="s">
        <v>3692</v>
      </c>
    </row>
  </sheetData>
  <sortState ref="A11:G2010">
    <sortCondition ref="A11:A2010"/>
  </sortState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I533"/>
  <sheetViews>
    <sheetView zoomScale="130" zoomScaleNormal="130" workbookViewId="0">
      <selection activeCell="D17" sqref="A10:I533"/>
    </sheetView>
  </sheetViews>
  <sheetFormatPr defaultRowHeight="13.5" x14ac:dyDescent="0.15"/>
  <cols>
    <col min="1" max="1" width="26.625" customWidth="1"/>
    <col min="2" max="3" width="9.625" bestFit="1" customWidth="1"/>
    <col min="4" max="4" width="9.125" bestFit="1" customWidth="1"/>
    <col min="6" max="8" width="9.125" bestFit="1" customWidth="1"/>
    <col min="9" max="9" width="58" customWidth="1"/>
  </cols>
  <sheetData>
    <row r="10" spans="1:9" s="1" customFormat="1" ht="18.75" x14ac:dyDescent="0.3">
      <c r="A10" s="5" t="s">
        <v>0</v>
      </c>
      <c r="B10" s="5" t="s">
        <v>4</v>
      </c>
      <c r="C10" s="5" t="s">
        <v>5</v>
      </c>
      <c r="D10" s="5" t="s">
        <v>1</v>
      </c>
      <c r="E10" s="5" t="s">
        <v>2820</v>
      </c>
      <c r="F10" s="5" t="s">
        <v>2821</v>
      </c>
      <c r="G10" s="5" t="s">
        <v>2</v>
      </c>
      <c r="H10" s="5" t="s">
        <v>3</v>
      </c>
      <c r="I10" s="5" t="s">
        <v>2819</v>
      </c>
    </row>
    <row r="11" spans="1:9" ht="18.75" x14ac:dyDescent="0.15">
      <c r="A11" s="7" t="s">
        <v>2816</v>
      </c>
      <c r="B11" s="7">
        <v>4594</v>
      </c>
      <c r="C11" s="7">
        <v>4618</v>
      </c>
      <c r="D11" s="7">
        <v>25</v>
      </c>
      <c r="E11" s="7" t="s">
        <v>2822</v>
      </c>
      <c r="F11" s="7">
        <v>1</v>
      </c>
      <c r="G11" s="7">
        <v>96</v>
      </c>
      <c r="H11" s="7">
        <v>3.84</v>
      </c>
      <c r="I11" s="7" t="s">
        <v>2775</v>
      </c>
    </row>
    <row r="12" spans="1:9" ht="18.75" x14ac:dyDescent="0.15">
      <c r="A12" s="7" t="s">
        <v>734</v>
      </c>
      <c r="B12" s="7">
        <v>734</v>
      </c>
      <c r="C12" s="7">
        <v>1486</v>
      </c>
      <c r="D12" s="7">
        <v>753</v>
      </c>
      <c r="E12" s="7" t="s">
        <v>2822</v>
      </c>
      <c r="F12" s="7">
        <v>1</v>
      </c>
      <c r="G12" s="7">
        <v>7424</v>
      </c>
      <c r="H12" s="7">
        <v>9.8592297476759629</v>
      </c>
      <c r="I12" s="7" t="s">
        <v>2823</v>
      </c>
    </row>
    <row r="13" spans="1:9" ht="18.75" x14ac:dyDescent="0.15">
      <c r="A13" s="7" t="s">
        <v>1196</v>
      </c>
      <c r="B13" s="7">
        <v>2035</v>
      </c>
      <c r="C13" s="7">
        <v>3471</v>
      </c>
      <c r="D13" s="7">
        <v>1437</v>
      </c>
      <c r="E13" s="7" t="s">
        <v>2824</v>
      </c>
      <c r="F13" s="7">
        <v>1</v>
      </c>
      <c r="G13" s="7">
        <v>11564</v>
      </c>
      <c r="H13" s="7">
        <v>8.0473208072373001</v>
      </c>
      <c r="I13" s="7" t="s">
        <v>2825</v>
      </c>
    </row>
    <row r="14" spans="1:9" ht="18.75" x14ac:dyDescent="0.15">
      <c r="A14" s="7" t="s">
        <v>822</v>
      </c>
      <c r="B14" s="7">
        <v>3492</v>
      </c>
      <c r="C14" s="7">
        <v>4622</v>
      </c>
      <c r="D14" s="7">
        <v>1131</v>
      </c>
      <c r="E14" s="7" t="s">
        <v>2824</v>
      </c>
      <c r="F14" s="7">
        <v>1</v>
      </c>
      <c r="G14" s="7">
        <v>19612</v>
      </c>
      <c r="H14" s="7">
        <v>17.340406719717066</v>
      </c>
      <c r="I14" s="7" t="s">
        <v>2826</v>
      </c>
    </row>
    <row r="15" spans="1:9" ht="18.75" x14ac:dyDescent="0.15">
      <c r="A15" s="7" t="s">
        <v>1927</v>
      </c>
      <c r="B15" s="7">
        <v>5547</v>
      </c>
      <c r="C15" s="7">
        <v>5576</v>
      </c>
      <c r="D15" s="7">
        <v>30</v>
      </c>
      <c r="E15" s="7" t="s">
        <v>2822</v>
      </c>
      <c r="F15" s="7">
        <v>1</v>
      </c>
      <c r="G15" s="7">
        <v>2372</v>
      </c>
      <c r="H15" s="7">
        <v>79.066666666666663</v>
      </c>
      <c r="I15" s="7" t="s">
        <v>2775</v>
      </c>
    </row>
    <row r="16" spans="1:9" ht="18.75" x14ac:dyDescent="0.15">
      <c r="A16" s="7" t="s">
        <v>1889</v>
      </c>
      <c r="B16" s="7">
        <v>1830</v>
      </c>
      <c r="C16" s="7">
        <v>1910</v>
      </c>
      <c r="D16" s="7">
        <v>81</v>
      </c>
      <c r="E16" s="7" t="s">
        <v>2824</v>
      </c>
      <c r="F16" s="7">
        <v>1</v>
      </c>
      <c r="G16" s="7">
        <v>11176</v>
      </c>
      <c r="H16" s="7">
        <v>137.97530864197532</v>
      </c>
      <c r="I16" s="7" t="s">
        <v>2775</v>
      </c>
    </row>
    <row r="17" spans="1:9" ht="18.75" x14ac:dyDescent="0.15">
      <c r="A17" s="7" t="s">
        <v>1932</v>
      </c>
      <c r="B17" s="7">
        <v>1916</v>
      </c>
      <c r="C17" s="7">
        <v>2023</v>
      </c>
      <c r="D17" s="7">
        <v>108</v>
      </c>
      <c r="E17" s="7" t="s">
        <v>2822</v>
      </c>
      <c r="F17" s="7">
        <v>1</v>
      </c>
      <c r="G17" s="7">
        <v>36620</v>
      </c>
      <c r="H17" s="7">
        <v>339.07407407407408</v>
      </c>
      <c r="I17" s="7" t="s">
        <v>2775</v>
      </c>
    </row>
    <row r="18" spans="1:9" ht="18.75" x14ac:dyDescent="0.15">
      <c r="A18" s="7" t="s">
        <v>1897</v>
      </c>
      <c r="B18" s="7">
        <v>4996</v>
      </c>
      <c r="C18" s="7">
        <v>5025</v>
      </c>
      <c r="D18" s="7">
        <v>30</v>
      </c>
      <c r="E18" s="7" t="s">
        <v>2822</v>
      </c>
      <c r="F18" s="7">
        <v>1</v>
      </c>
      <c r="G18" s="7">
        <v>6964</v>
      </c>
      <c r="H18" s="7">
        <v>232.1333333333333</v>
      </c>
      <c r="I18" s="7" t="s">
        <v>2775</v>
      </c>
    </row>
    <row r="19" spans="1:9" ht="18.75" x14ac:dyDescent="0.15">
      <c r="A19" s="7" t="s">
        <v>1888</v>
      </c>
      <c r="B19" s="7">
        <v>5026</v>
      </c>
      <c r="C19" s="7">
        <v>5201</v>
      </c>
      <c r="D19" s="7">
        <v>176</v>
      </c>
      <c r="E19" s="7" t="s">
        <v>2822</v>
      </c>
      <c r="F19" s="7">
        <v>1</v>
      </c>
      <c r="G19" s="7">
        <v>57500</v>
      </c>
      <c r="H19" s="7">
        <v>326.70454545454544</v>
      </c>
      <c r="I19" s="7" t="s">
        <v>2775</v>
      </c>
    </row>
    <row r="20" spans="1:9" ht="18.75" x14ac:dyDescent="0.15">
      <c r="A20" s="7" t="s">
        <v>1921</v>
      </c>
      <c r="B20" s="7">
        <v>5379</v>
      </c>
      <c r="C20" s="7">
        <v>5446</v>
      </c>
      <c r="D20" s="7">
        <v>68</v>
      </c>
      <c r="E20" s="7" t="s">
        <v>2822</v>
      </c>
      <c r="F20" s="7">
        <v>1</v>
      </c>
      <c r="G20" s="7">
        <v>21224</v>
      </c>
      <c r="H20" s="7">
        <v>312.11764705882354</v>
      </c>
      <c r="I20" s="7" t="s">
        <v>2775</v>
      </c>
    </row>
    <row r="21" spans="1:9" ht="18.75" x14ac:dyDescent="0.15">
      <c r="A21" s="7" t="s">
        <v>1913</v>
      </c>
      <c r="B21" s="7">
        <v>5577</v>
      </c>
      <c r="C21" s="7">
        <v>5771</v>
      </c>
      <c r="D21" s="7">
        <v>195</v>
      </c>
      <c r="E21" s="7" t="s">
        <v>2822</v>
      </c>
      <c r="F21" s="7">
        <v>1</v>
      </c>
      <c r="G21" s="7">
        <v>54424</v>
      </c>
      <c r="H21" s="7">
        <v>279.0974358974359</v>
      </c>
      <c r="I21" s="7" t="s">
        <v>2775</v>
      </c>
    </row>
    <row r="22" spans="1:9" ht="18.75" x14ac:dyDescent="0.15">
      <c r="A22" s="7" t="s">
        <v>1930</v>
      </c>
      <c r="B22" s="7">
        <v>5772</v>
      </c>
      <c r="C22" s="7">
        <v>5854</v>
      </c>
      <c r="D22" s="7">
        <v>83</v>
      </c>
      <c r="E22" s="7" t="s">
        <v>2822</v>
      </c>
      <c r="F22" s="7">
        <v>1</v>
      </c>
      <c r="G22" s="7">
        <v>16880</v>
      </c>
      <c r="H22" s="7">
        <v>203.37349397590361</v>
      </c>
      <c r="I22" s="7" t="s">
        <v>2775</v>
      </c>
    </row>
    <row r="23" spans="1:9" ht="18.75" x14ac:dyDescent="0.15">
      <c r="A23" s="7" t="s">
        <v>1896</v>
      </c>
      <c r="B23" s="7">
        <v>5855</v>
      </c>
      <c r="C23" s="7">
        <v>5955</v>
      </c>
      <c r="D23" s="7">
        <v>101</v>
      </c>
      <c r="E23" s="7" t="s">
        <v>2822</v>
      </c>
      <c r="F23" s="7">
        <v>1</v>
      </c>
      <c r="G23" s="7">
        <v>37028</v>
      </c>
      <c r="H23" s="7">
        <v>366.61386138613864</v>
      </c>
      <c r="I23" s="7" t="s">
        <v>2775</v>
      </c>
    </row>
    <row r="24" spans="1:9" ht="18.75" x14ac:dyDescent="0.15">
      <c r="A24" s="7" t="s">
        <v>1933</v>
      </c>
      <c r="B24" s="7">
        <v>1650</v>
      </c>
      <c r="C24" s="7">
        <v>1688</v>
      </c>
      <c r="D24" s="7">
        <v>39</v>
      </c>
      <c r="E24" s="7" t="s">
        <v>2824</v>
      </c>
      <c r="F24" s="7">
        <v>1</v>
      </c>
      <c r="G24" s="7">
        <v>1280</v>
      </c>
      <c r="H24" s="7">
        <v>32.820512820512818</v>
      </c>
      <c r="I24" s="7" t="s">
        <v>2775</v>
      </c>
    </row>
    <row r="25" spans="1:9" ht="18.75" x14ac:dyDescent="0.15">
      <c r="A25" s="7" t="s">
        <v>1909</v>
      </c>
      <c r="B25" s="7">
        <v>1697</v>
      </c>
      <c r="C25" s="7">
        <v>1763</v>
      </c>
      <c r="D25" s="7">
        <v>67</v>
      </c>
      <c r="E25" s="7" t="s">
        <v>2824</v>
      </c>
      <c r="F25" s="7">
        <v>1</v>
      </c>
      <c r="G25" s="7">
        <v>13832</v>
      </c>
      <c r="H25" s="7">
        <v>206.44776119402985</v>
      </c>
      <c r="I25" s="7" t="s">
        <v>2775</v>
      </c>
    </row>
    <row r="26" spans="1:9" ht="18.75" x14ac:dyDescent="0.15">
      <c r="A26" s="7" t="s">
        <v>1919</v>
      </c>
      <c r="B26" s="7">
        <v>204</v>
      </c>
      <c r="C26" s="7">
        <v>226</v>
      </c>
      <c r="D26" s="7">
        <v>23</v>
      </c>
      <c r="E26" s="7" t="s">
        <v>2822</v>
      </c>
      <c r="F26" s="7">
        <v>1</v>
      </c>
      <c r="G26" s="7">
        <v>2072</v>
      </c>
      <c r="H26" s="7">
        <v>90.086956521739125</v>
      </c>
      <c r="I26" s="7" t="s">
        <v>3852</v>
      </c>
    </row>
    <row r="27" spans="1:9" ht="18.75" x14ac:dyDescent="0.15">
      <c r="A27" s="7" t="s">
        <v>1918</v>
      </c>
      <c r="B27" s="7">
        <v>506</v>
      </c>
      <c r="C27" s="7">
        <v>593</v>
      </c>
      <c r="D27" s="7">
        <v>88</v>
      </c>
      <c r="E27" s="7" t="s">
        <v>2822</v>
      </c>
      <c r="F27" s="7">
        <v>1</v>
      </c>
      <c r="G27" s="7">
        <v>35316</v>
      </c>
      <c r="H27" s="7">
        <v>401.31818181818181</v>
      </c>
      <c r="I27" s="7" t="s">
        <v>2775</v>
      </c>
    </row>
    <row r="28" spans="1:9" ht="18.75" x14ac:dyDescent="0.15">
      <c r="A28" s="7" t="s">
        <v>1920</v>
      </c>
      <c r="B28" s="7">
        <v>625</v>
      </c>
      <c r="C28" s="7">
        <v>724</v>
      </c>
      <c r="D28" s="7">
        <v>100</v>
      </c>
      <c r="E28" s="7" t="s">
        <v>2822</v>
      </c>
      <c r="F28" s="7">
        <v>1</v>
      </c>
      <c r="G28" s="7">
        <v>43292</v>
      </c>
      <c r="H28" s="7">
        <v>432.91999999999996</v>
      </c>
      <c r="I28" s="7" t="s">
        <v>2775</v>
      </c>
    </row>
    <row r="29" spans="1:9" ht="18.75" x14ac:dyDescent="0.15">
      <c r="A29" s="7" t="s">
        <v>1911</v>
      </c>
      <c r="B29" s="7">
        <v>594</v>
      </c>
      <c r="C29" s="7">
        <v>624</v>
      </c>
      <c r="D29" s="7">
        <v>31</v>
      </c>
      <c r="E29" s="7" t="s">
        <v>2822</v>
      </c>
      <c r="F29" s="7">
        <v>1</v>
      </c>
      <c r="G29" s="7">
        <v>8608</v>
      </c>
      <c r="H29" s="7">
        <v>277.67741935483872</v>
      </c>
      <c r="I29" s="7" t="s">
        <v>2775</v>
      </c>
    </row>
    <row r="30" spans="1:9" ht="18.75" x14ac:dyDescent="0.15">
      <c r="A30" s="7" t="s">
        <v>1893</v>
      </c>
      <c r="B30" s="7">
        <v>3</v>
      </c>
      <c r="C30" s="7">
        <v>33</v>
      </c>
      <c r="D30" s="7">
        <v>31</v>
      </c>
      <c r="E30" s="7" t="s">
        <v>2824</v>
      </c>
      <c r="F30" s="7">
        <v>1</v>
      </c>
      <c r="G30" s="7">
        <v>800</v>
      </c>
      <c r="H30" s="7">
        <v>25.806451612903224</v>
      </c>
      <c r="I30" s="7" t="s">
        <v>2775</v>
      </c>
    </row>
    <row r="31" spans="1:9" ht="18.75" x14ac:dyDescent="0.15">
      <c r="A31" s="7" t="s">
        <v>1902</v>
      </c>
      <c r="B31" s="7">
        <v>126</v>
      </c>
      <c r="C31" s="7">
        <v>165</v>
      </c>
      <c r="D31" s="7">
        <v>40</v>
      </c>
      <c r="E31" s="7" t="s">
        <v>2824</v>
      </c>
      <c r="F31" s="7">
        <v>1</v>
      </c>
      <c r="G31" s="7">
        <v>8408</v>
      </c>
      <c r="H31" s="7">
        <v>210.2</v>
      </c>
      <c r="I31" s="7" t="s">
        <v>2775</v>
      </c>
    </row>
    <row r="32" spans="1:9" ht="18.75" x14ac:dyDescent="0.15">
      <c r="A32" s="7" t="s">
        <v>1922</v>
      </c>
      <c r="B32" s="7">
        <v>34</v>
      </c>
      <c r="C32" s="7">
        <v>71</v>
      </c>
      <c r="D32" s="7">
        <v>38</v>
      </c>
      <c r="E32" s="7" t="s">
        <v>2824</v>
      </c>
      <c r="F32" s="7">
        <v>1</v>
      </c>
      <c r="G32" s="7">
        <v>6420</v>
      </c>
      <c r="H32" s="7">
        <v>168.94736842105263</v>
      </c>
      <c r="I32" s="7" t="s">
        <v>2775</v>
      </c>
    </row>
    <row r="33" spans="1:9" ht="18.75" x14ac:dyDescent="0.15">
      <c r="A33" s="7" t="s">
        <v>1908</v>
      </c>
      <c r="B33" s="7">
        <v>1794</v>
      </c>
      <c r="C33" s="7">
        <v>1829</v>
      </c>
      <c r="D33" s="7">
        <v>36</v>
      </c>
      <c r="E33" s="7" t="s">
        <v>2824</v>
      </c>
      <c r="F33" s="7">
        <v>1</v>
      </c>
      <c r="G33" s="7">
        <v>6308</v>
      </c>
      <c r="H33" s="7">
        <v>175.22222222222223</v>
      </c>
      <c r="I33" s="7" t="s">
        <v>2775</v>
      </c>
    </row>
    <row r="34" spans="1:9" ht="18.75" x14ac:dyDescent="0.15">
      <c r="A34" s="7" t="s">
        <v>1917</v>
      </c>
      <c r="B34" s="7">
        <v>72</v>
      </c>
      <c r="C34" s="7">
        <v>125</v>
      </c>
      <c r="D34" s="7">
        <v>54</v>
      </c>
      <c r="E34" s="7" t="s">
        <v>2824</v>
      </c>
      <c r="F34" s="7">
        <v>1</v>
      </c>
      <c r="G34" s="7">
        <v>5244</v>
      </c>
      <c r="H34" s="7">
        <v>97.111111111111114</v>
      </c>
      <c r="I34" s="7" t="s">
        <v>2775</v>
      </c>
    </row>
    <row r="35" spans="1:9" ht="18.75" x14ac:dyDescent="0.15">
      <c r="A35" s="7" t="s">
        <v>1891</v>
      </c>
      <c r="B35" s="7">
        <v>1516</v>
      </c>
      <c r="C35" s="7">
        <v>1630</v>
      </c>
      <c r="D35" s="7">
        <v>115</v>
      </c>
      <c r="E35" s="7" t="s">
        <v>2824</v>
      </c>
      <c r="F35" s="7">
        <v>1</v>
      </c>
      <c r="G35" s="7">
        <v>27052</v>
      </c>
      <c r="H35" s="7">
        <v>235.23478260869564</v>
      </c>
      <c r="I35" s="7" t="s">
        <v>2775</v>
      </c>
    </row>
    <row r="36" spans="1:9" ht="18.75" x14ac:dyDescent="0.15">
      <c r="A36" s="7" t="s">
        <v>1903</v>
      </c>
      <c r="B36" s="7">
        <v>283</v>
      </c>
      <c r="C36" s="7">
        <v>389</v>
      </c>
      <c r="D36" s="7">
        <v>107</v>
      </c>
      <c r="E36" s="7" t="s">
        <v>2822</v>
      </c>
      <c r="F36" s="7">
        <v>1</v>
      </c>
      <c r="G36" s="7">
        <v>40684</v>
      </c>
      <c r="H36" s="7">
        <v>380.22429906542055</v>
      </c>
      <c r="I36" s="7" t="s">
        <v>2775</v>
      </c>
    </row>
    <row r="37" spans="1:9" ht="18.75" x14ac:dyDescent="0.15">
      <c r="A37" s="7" t="s">
        <v>1898</v>
      </c>
      <c r="B37" s="7">
        <v>5284</v>
      </c>
      <c r="C37" s="7">
        <v>5340</v>
      </c>
      <c r="D37" s="7">
        <v>57</v>
      </c>
      <c r="E37" s="7" t="s">
        <v>2822</v>
      </c>
      <c r="F37" s="7">
        <v>1</v>
      </c>
      <c r="G37" s="7">
        <v>15468</v>
      </c>
      <c r="H37" s="7">
        <v>271.36842105263156</v>
      </c>
      <c r="I37" s="7" t="s">
        <v>2775</v>
      </c>
    </row>
    <row r="38" spans="1:9" ht="18.75" x14ac:dyDescent="0.15">
      <c r="A38" s="7" t="s">
        <v>1894</v>
      </c>
      <c r="B38" s="7">
        <v>4887</v>
      </c>
      <c r="C38" s="7">
        <v>4945</v>
      </c>
      <c r="D38" s="7">
        <v>59</v>
      </c>
      <c r="E38" s="7" t="s">
        <v>2824</v>
      </c>
      <c r="F38" s="7">
        <v>1</v>
      </c>
      <c r="G38" s="7">
        <v>24716</v>
      </c>
      <c r="H38" s="7">
        <v>418.9152542372882</v>
      </c>
      <c r="I38" s="7" t="s">
        <v>2775</v>
      </c>
    </row>
    <row r="39" spans="1:9" ht="18.75" x14ac:dyDescent="0.15">
      <c r="A39" s="7" t="s">
        <v>1931</v>
      </c>
      <c r="B39" s="7">
        <v>5508</v>
      </c>
      <c r="C39" s="7">
        <v>5548</v>
      </c>
      <c r="D39" s="7">
        <v>41</v>
      </c>
      <c r="E39" s="7" t="s">
        <v>2822</v>
      </c>
      <c r="F39" s="7">
        <v>1</v>
      </c>
      <c r="G39" s="7">
        <v>33228</v>
      </c>
      <c r="H39" s="7">
        <v>810.43902439024396</v>
      </c>
      <c r="I39" s="7" t="s">
        <v>2775</v>
      </c>
    </row>
    <row r="40" spans="1:9" ht="18.75" x14ac:dyDescent="0.15">
      <c r="A40" s="7" t="s">
        <v>2817</v>
      </c>
      <c r="B40" s="7">
        <v>4964</v>
      </c>
      <c r="C40" s="7">
        <v>4988</v>
      </c>
      <c r="D40" s="7">
        <v>25</v>
      </c>
      <c r="E40" s="7" t="s">
        <v>2824</v>
      </c>
      <c r="F40" s="7">
        <v>1</v>
      </c>
      <c r="G40" s="7">
        <v>96</v>
      </c>
      <c r="H40" s="7">
        <v>3.84</v>
      </c>
      <c r="I40" s="7" t="s">
        <v>2775</v>
      </c>
    </row>
    <row r="41" spans="1:9" ht="18.75" x14ac:dyDescent="0.15">
      <c r="A41" s="7" t="s">
        <v>1926</v>
      </c>
      <c r="B41" s="7">
        <v>5341</v>
      </c>
      <c r="C41" s="7">
        <v>5378</v>
      </c>
      <c r="D41" s="7">
        <v>38</v>
      </c>
      <c r="E41" s="7" t="s">
        <v>2822</v>
      </c>
      <c r="F41" s="7">
        <v>1</v>
      </c>
      <c r="G41" s="7">
        <v>4896</v>
      </c>
      <c r="H41" s="7">
        <v>128.84210526315789</v>
      </c>
      <c r="I41" s="7" t="s">
        <v>2775</v>
      </c>
    </row>
    <row r="42" spans="1:9" ht="18.75" x14ac:dyDescent="0.15">
      <c r="A42" s="7" t="s">
        <v>1892</v>
      </c>
      <c r="B42" s="7">
        <v>4625</v>
      </c>
      <c r="C42" s="7">
        <v>4696</v>
      </c>
      <c r="D42" s="7">
        <v>72</v>
      </c>
      <c r="E42" s="7" t="s">
        <v>2824</v>
      </c>
      <c r="F42" s="7">
        <v>1</v>
      </c>
      <c r="G42" s="7">
        <v>4400</v>
      </c>
      <c r="H42" s="7">
        <v>61.111111111111107</v>
      </c>
      <c r="I42" s="7" t="s">
        <v>2775</v>
      </c>
    </row>
    <row r="43" spans="1:9" ht="18.75" x14ac:dyDescent="0.15">
      <c r="A43" s="7" t="s">
        <v>1925</v>
      </c>
      <c r="B43" s="7">
        <v>4716</v>
      </c>
      <c r="C43" s="7">
        <v>4802</v>
      </c>
      <c r="D43" s="7">
        <v>87</v>
      </c>
      <c r="E43" s="7" t="s">
        <v>2824</v>
      </c>
      <c r="F43" s="7">
        <v>1</v>
      </c>
      <c r="G43" s="7">
        <v>29960</v>
      </c>
      <c r="H43" s="7">
        <v>344.36781609195401</v>
      </c>
      <c r="I43" s="7" t="s">
        <v>2775</v>
      </c>
    </row>
    <row r="44" spans="1:9" ht="18.75" x14ac:dyDescent="0.15">
      <c r="A44" s="7" t="s">
        <v>1890</v>
      </c>
      <c r="B44" s="7">
        <v>4808</v>
      </c>
      <c r="C44" s="7">
        <v>4865</v>
      </c>
      <c r="D44" s="7">
        <v>58</v>
      </c>
      <c r="E44" s="7" t="s">
        <v>2824</v>
      </c>
      <c r="F44" s="7">
        <v>1</v>
      </c>
      <c r="G44" s="7">
        <v>7400</v>
      </c>
      <c r="H44" s="7">
        <v>127.58620689655172</v>
      </c>
      <c r="I44" s="7" t="s">
        <v>2775</v>
      </c>
    </row>
    <row r="45" spans="1:9" ht="18.75" x14ac:dyDescent="0.15">
      <c r="A45" s="7" t="s">
        <v>1915</v>
      </c>
      <c r="B45" s="7">
        <v>5202</v>
      </c>
      <c r="C45" s="7">
        <v>5283</v>
      </c>
      <c r="D45" s="7">
        <v>82</v>
      </c>
      <c r="E45" s="7" t="s">
        <v>2822</v>
      </c>
      <c r="F45" s="7">
        <v>1</v>
      </c>
      <c r="G45" s="7">
        <v>57836</v>
      </c>
      <c r="H45" s="7">
        <v>705.31707317073176</v>
      </c>
      <c r="I45" s="7" t="s">
        <v>2775</v>
      </c>
    </row>
    <row r="46" spans="1:9" ht="18.75" x14ac:dyDescent="0.15">
      <c r="A46" s="7" t="s">
        <v>1905</v>
      </c>
      <c r="B46" s="7">
        <v>5447</v>
      </c>
      <c r="C46" s="7">
        <v>5507</v>
      </c>
      <c r="D46" s="7">
        <v>61</v>
      </c>
      <c r="E46" s="7" t="s">
        <v>2822</v>
      </c>
      <c r="F46" s="7">
        <v>1</v>
      </c>
      <c r="G46" s="7">
        <v>11392</v>
      </c>
      <c r="H46" s="7">
        <v>186.75409836065575</v>
      </c>
      <c r="I46" s="7" t="s">
        <v>2775</v>
      </c>
    </row>
    <row r="47" spans="1:9" ht="18.75" x14ac:dyDescent="0.15">
      <c r="A47" s="7" t="s">
        <v>1914</v>
      </c>
      <c r="B47" s="7">
        <v>390</v>
      </c>
      <c r="C47" s="7">
        <v>505</v>
      </c>
      <c r="D47" s="7">
        <v>116</v>
      </c>
      <c r="E47" s="7" t="s">
        <v>2822</v>
      </c>
      <c r="F47" s="7">
        <v>1</v>
      </c>
      <c r="G47" s="7">
        <v>16000</v>
      </c>
      <c r="H47" s="7">
        <v>137.93103448275863</v>
      </c>
      <c r="I47" s="7" t="s">
        <v>2775</v>
      </c>
    </row>
    <row r="48" spans="1:9" ht="18.75" x14ac:dyDescent="0.15">
      <c r="A48" s="7" t="s">
        <v>37</v>
      </c>
      <c r="B48" s="7">
        <v>98819</v>
      </c>
      <c r="C48" s="7">
        <v>102282</v>
      </c>
      <c r="D48" s="7">
        <v>3258</v>
      </c>
      <c r="E48" s="7" t="s">
        <v>2824</v>
      </c>
      <c r="F48" s="7">
        <v>2</v>
      </c>
      <c r="G48" s="7">
        <v>23096</v>
      </c>
      <c r="H48" s="7">
        <v>7.0890116635972991</v>
      </c>
      <c r="I48" s="7" t="s">
        <v>1948</v>
      </c>
    </row>
    <row r="49" spans="1:9" ht="18.75" x14ac:dyDescent="0.15">
      <c r="A49" s="7" t="s">
        <v>429</v>
      </c>
      <c r="B49" s="7">
        <v>104704</v>
      </c>
      <c r="C49" s="7">
        <v>105209</v>
      </c>
      <c r="D49" s="7">
        <v>354</v>
      </c>
      <c r="E49" s="7" t="s">
        <v>2824</v>
      </c>
      <c r="F49" s="7">
        <v>2</v>
      </c>
      <c r="G49" s="7">
        <v>1156</v>
      </c>
      <c r="H49" s="7">
        <v>3.2655367231638417</v>
      </c>
      <c r="I49" s="7" t="s">
        <v>1974</v>
      </c>
    </row>
    <row r="50" spans="1:9" ht="18.75" x14ac:dyDescent="0.15">
      <c r="A50" s="7" t="s">
        <v>565</v>
      </c>
      <c r="B50" s="7">
        <v>140662</v>
      </c>
      <c r="C50" s="7">
        <v>142219</v>
      </c>
      <c r="D50" s="7">
        <v>1305</v>
      </c>
      <c r="E50" s="7" t="s">
        <v>2822</v>
      </c>
      <c r="F50" s="7">
        <v>2</v>
      </c>
      <c r="G50" s="7">
        <v>2780</v>
      </c>
      <c r="H50" s="7">
        <v>2.1302681992337167</v>
      </c>
      <c r="I50" s="7" t="s">
        <v>2828</v>
      </c>
    </row>
    <row r="51" spans="1:9" ht="18.75" x14ac:dyDescent="0.15">
      <c r="A51" s="7" t="s">
        <v>1224</v>
      </c>
      <c r="B51" s="7">
        <v>182822</v>
      </c>
      <c r="C51" s="7">
        <v>184222</v>
      </c>
      <c r="D51" s="7">
        <v>1401</v>
      </c>
      <c r="E51" s="7" t="s">
        <v>2822</v>
      </c>
      <c r="F51" s="7">
        <v>1</v>
      </c>
      <c r="G51" s="7">
        <v>3204</v>
      </c>
      <c r="H51" s="7">
        <v>2.2869379014989293</v>
      </c>
      <c r="I51" s="7" t="s">
        <v>1956</v>
      </c>
    </row>
    <row r="52" spans="1:9" ht="18.75" x14ac:dyDescent="0.15">
      <c r="A52" s="7" t="s">
        <v>1247</v>
      </c>
      <c r="B52" s="7">
        <v>225110</v>
      </c>
      <c r="C52" s="7">
        <v>225779</v>
      </c>
      <c r="D52" s="7">
        <v>489</v>
      </c>
      <c r="E52" s="7" t="s">
        <v>2822</v>
      </c>
      <c r="F52" s="7">
        <v>2</v>
      </c>
      <c r="G52" s="7">
        <v>1112</v>
      </c>
      <c r="H52" s="7">
        <v>2.2740286298568506</v>
      </c>
      <c r="I52" s="7" t="s">
        <v>2830</v>
      </c>
    </row>
    <row r="53" spans="1:9" ht="18.75" x14ac:dyDescent="0.15">
      <c r="A53" s="7" t="s">
        <v>330</v>
      </c>
      <c r="B53" s="7">
        <v>349170</v>
      </c>
      <c r="C53" s="7">
        <v>349709</v>
      </c>
      <c r="D53" s="7">
        <v>540</v>
      </c>
      <c r="E53" s="7" t="s">
        <v>2824</v>
      </c>
      <c r="F53" s="7">
        <v>1</v>
      </c>
      <c r="G53" s="7">
        <v>2276</v>
      </c>
      <c r="H53" s="7">
        <v>4.2148148148148152</v>
      </c>
      <c r="I53" s="7" t="s">
        <v>1980</v>
      </c>
    </row>
    <row r="54" spans="1:9" ht="18.75" x14ac:dyDescent="0.15">
      <c r="A54" s="7" t="s">
        <v>667</v>
      </c>
      <c r="B54" s="7">
        <v>363318</v>
      </c>
      <c r="C54" s="7">
        <v>363992</v>
      </c>
      <c r="D54" s="7">
        <v>675</v>
      </c>
      <c r="E54" s="7" t="s">
        <v>2824</v>
      </c>
      <c r="F54" s="7">
        <v>1</v>
      </c>
      <c r="G54" s="7">
        <v>1580</v>
      </c>
      <c r="H54" s="7">
        <v>2.3407407407407406</v>
      </c>
      <c r="I54" s="7" t="s">
        <v>3694</v>
      </c>
    </row>
    <row r="55" spans="1:9" ht="18.75" x14ac:dyDescent="0.15">
      <c r="A55" s="7" t="s">
        <v>1630</v>
      </c>
      <c r="B55" s="7">
        <v>450043</v>
      </c>
      <c r="C55" s="7">
        <v>450646</v>
      </c>
      <c r="D55" s="7">
        <v>246</v>
      </c>
      <c r="E55" s="7" t="s">
        <v>2822</v>
      </c>
      <c r="F55" s="7">
        <v>3</v>
      </c>
      <c r="G55" s="7">
        <v>504</v>
      </c>
      <c r="H55" s="7">
        <v>2.0487804878048781</v>
      </c>
      <c r="I55" s="7" t="s">
        <v>1975</v>
      </c>
    </row>
    <row r="56" spans="1:9" ht="18.75" x14ac:dyDescent="0.15">
      <c r="A56" s="7" t="s">
        <v>191</v>
      </c>
      <c r="B56" s="7">
        <v>477279</v>
      </c>
      <c r="C56" s="7">
        <v>481382</v>
      </c>
      <c r="D56" s="7">
        <v>4104</v>
      </c>
      <c r="E56" s="7" t="s">
        <v>2824</v>
      </c>
      <c r="F56" s="7">
        <v>1</v>
      </c>
      <c r="G56" s="7">
        <v>41988</v>
      </c>
      <c r="H56" s="7">
        <v>10.230994152046783</v>
      </c>
      <c r="I56" s="7" t="s">
        <v>2835</v>
      </c>
    </row>
    <row r="57" spans="1:9" ht="18.75" x14ac:dyDescent="0.15">
      <c r="A57" s="7" t="s">
        <v>691</v>
      </c>
      <c r="B57" s="7">
        <v>487892</v>
      </c>
      <c r="C57" s="7">
        <v>490127</v>
      </c>
      <c r="D57" s="7">
        <v>2022</v>
      </c>
      <c r="E57" s="7" t="s">
        <v>2822</v>
      </c>
      <c r="F57" s="7">
        <v>2</v>
      </c>
      <c r="G57" s="7">
        <v>6352</v>
      </c>
      <c r="H57" s="7">
        <v>3.1414441147378831</v>
      </c>
      <c r="I57" s="7" t="s">
        <v>2836</v>
      </c>
    </row>
    <row r="58" spans="1:9" ht="18.75" x14ac:dyDescent="0.15">
      <c r="A58" s="7" t="s">
        <v>161</v>
      </c>
      <c r="B58" s="7">
        <v>103385</v>
      </c>
      <c r="C58" s="7">
        <v>105796</v>
      </c>
      <c r="D58" s="7">
        <v>1965</v>
      </c>
      <c r="E58" s="7" t="s">
        <v>2822</v>
      </c>
      <c r="F58" s="7">
        <v>2</v>
      </c>
      <c r="G58" s="7">
        <v>10076</v>
      </c>
      <c r="H58" s="7">
        <v>5.1277353689567429</v>
      </c>
      <c r="I58" s="7" t="s">
        <v>3416</v>
      </c>
    </row>
    <row r="59" spans="1:9" ht="18.75" x14ac:dyDescent="0.15">
      <c r="A59" s="7" t="s">
        <v>392</v>
      </c>
      <c r="B59" s="7">
        <v>127994</v>
      </c>
      <c r="C59" s="7">
        <v>128314</v>
      </c>
      <c r="D59" s="7">
        <v>321</v>
      </c>
      <c r="E59" s="7" t="s">
        <v>2824</v>
      </c>
      <c r="F59" s="7">
        <v>1</v>
      </c>
      <c r="G59" s="7">
        <v>5888</v>
      </c>
      <c r="H59" s="7">
        <v>18.342679127725855</v>
      </c>
      <c r="I59" s="7" t="s">
        <v>2837</v>
      </c>
    </row>
    <row r="60" spans="1:9" ht="18.75" x14ac:dyDescent="0.15">
      <c r="A60" s="7" t="s">
        <v>1077</v>
      </c>
      <c r="B60" s="7">
        <v>192818</v>
      </c>
      <c r="C60" s="7">
        <v>194199</v>
      </c>
      <c r="D60" s="7">
        <v>831</v>
      </c>
      <c r="E60" s="7" t="s">
        <v>2824</v>
      </c>
      <c r="F60" s="7">
        <v>5</v>
      </c>
      <c r="G60" s="7">
        <v>2660</v>
      </c>
      <c r="H60" s="7">
        <v>3.2009626955475325</v>
      </c>
      <c r="I60" s="7" t="s">
        <v>1980</v>
      </c>
    </row>
    <row r="61" spans="1:9" ht="18.75" x14ac:dyDescent="0.15">
      <c r="A61" s="7" t="s">
        <v>388</v>
      </c>
      <c r="B61" s="7">
        <v>273689</v>
      </c>
      <c r="C61" s="7">
        <v>274507</v>
      </c>
      <c r="D61" s="7">
        <v>819</v>
      </c>
      <c r="E61" s="7" t="s">
        <v>2822</v>
      </c>
      <c r="F61" s="7">
        <v>1</v>
      </c>
      <c r="G61" s="7">
        <v>17788</v>
      </c>
      <c r="H61" s="7">
        <v>21.71916971916972</v>
      </c>
      <c r="I61" s="7" t="s">
        <v>2841</v>
      </c>
    </row>
    <row r="62" spans="1:9" ht="18.75" x14ac:dyDescent="0.15">
      <c r="A62" s="7" t="s">
        <v>1213</v>
      </c>
      <c r="B62" s="7">
        <v>277494</v>
      </c>
      <c r="C62" s="7">
        <v>278456</v>
      </c>
      <c r="D62" s="7">
        <v>819</v>
      </c>
      <c r="E62" s="7" t="s">
        <v>2822</v>
      </c>
      <c r="F62" s="7">
        <v>2</v>
      </c>
      <c r="G62" s="7">
        <v>4044</v>
      </c>
      <c r="H62" s="7">
        <v>4.937728937728938</v>
      </c>
      <c r="I62" s="7" t="s">
        <v>2843</v>
      </c>
    </row>
    <row r="63" spans="1:9" ht="18.75" x14ac:dyDescent="0.15">
      <c r="A63" s="7" t="s">
        <v>690</v>
      </c>
      <c r="B63" s="7">
        <v>303593</v>
      </c>
      <c r="C63" s="7">
        <v>307027</v>
      </c>
      <c r="D63" s="7">
        <v>2994</v>
      </c>
      <c r="E63" s="7" t="s">
        <v>2822</v>
      </c>
      <c r="F63" s="7">
        <v>4</v>
      </c>
      <c r="G63" s="7">
        <v>27832</v>
      </c>
      <c r="H63" s="7">
        <v>9.2959251837007351</v>
      </c>
      <c r="I63" s="7" t="s">
        <v>2846</v>
      </c>
    </row>
    <row r="64" spans="1:9" ht="18.75" x14ac:dyDescent="0.15">
      <c r="A64" s="7" t="s">
        <v>721</v>
      </c>
      <c r="B64" s="7">
        <v>404281</v>
      </c>
      <c r="C64" s="7">
        <v>406355</v>
      </c>
      <c r="D64" s="7">
        <v>1374</v>
      </c>
      <c r="E64" s="7" t="s">
        <v>2822</v>
      </c>
      <c r="F64" s="7">
        <v>2</v>
      </c>
      <c r="G64" s="7">
        <v>4320</v>
      </c>
      <c r="H64" s="7">
        <v>3.1441048034934496</v>
      </c>
      <c r="I64" s="7" t="s">
        <v>2852</v>
      </c>
    </row>
    <row r="65" spans="1:9" ht="18.75" x14ac:dyDescent="0.15">
      <c r="A65" s="7" t="s">
        <v>1143</v>
      </c>
      <c r="B65" s="7">
        <v>409983</v>
      </c>
      <c r="C65" s="7">
        <v>410228</v>
      </c>
      <c r="D65" s="7">
        <v>246</v>
      </c>
      <c r="E65" s="7" t="s">
        <v>2824</v>
      </c>
      <c r="F65" s="7">
        <v>1</v>
      </c>
      <c r="G65" s="7">
        <v>864</v>
      </c>
      <c r="H65" s="7">
        <v>3.51219512195122</v>
      </c>
      <c r="I65" s="7" t="s">
        <v>2853</v>
      </c>
    </row>
    <row r="66" spans="1:9" ht="18.75" x14ac:dyDescent="0.15">
      <c r="A66" s="7" t="s">
        <v>3853</v>
      </c>
      <c r="B66" s="7">
        <v>412275</v>
      </c>
      <c r="C66" s="7">
        <v>412859</v>
      </c>
      <c r="D66" s="7">
        <v>291</v>
      </c>
      <c r="E66" s="7" t="s">
        <v>2824</v>
      </c>
      <c r="F66" s="7">
        <v>3</v>
      </c>
      <c r="G66" s="7">
        <v>2216</v>
      </c>
      <c r="H66" s="7">
        <v>7.6151202749140889</v>
      </c>
      <c r="I66" s="7" t="s">
        <v>1983</v>
      </c>
    </row>
    <row r="67" spans="1:9" ht="18.75" x14ac:dyDescent="0.15">
      <c r="A67" s="7" t="s">
        <v>1386</v>
      </c>
      <c r="B67" s="7">
        <v>432041</v>
      </c>
      <c r="C67" s="7">
        <v>434086</v>
      </c>
      <c r="D67" s="7">
        <v>1341</v>
      </c>
      <c r="E67" s="7" t="s">
        <v>2822</v>
      </c>
      <c r="F67" s="7">
        <v>5</v>
      </c>
      <c r="G67" s="7">
        <v>2876</v>
      </c>
      <c r="H67" s="7">
        <v>2.144668158090977</v>
      </c>
      <c r="I67" s="7" t="s">
        <v>1980</v>
      </c>
    </row>
    <row r="68" spans="1:9" ht="18.75" x14ac:dyDescent="0.15">
      <c r="A68" s="7" t="s">
        <v>1184</v>
      </c>
      <c r="B68" s="7">
        <v>442080</v>
      </c>
      <c r="C68" s="7">
        <v>442934</v>
      </c>
      <c r="D68" s="7">
        <v>855</v>
      </c>
      <c r="E68" s="7" t="s">
        <v>2822</v>
      </c>
      <c r="F68" s="7">
        <v>1</v>
      </c>
      <c r="G68" s="7">
        <v>1884</v>
      </c>
      <c r="H68" s="7">
        <v>2.2035087719298247</v>
      </c>
      <c r="I68" s="7" t="s">
        <v>1980</v>
      </c>
    </row>
    <row r="69" spans="1:9" ht="18.75" x14ac:dyDescent="0.15">
      <c r="A69" s="7" t="s">
        <v>556</v>
      </c>
      <c r="B69" s="7">
        <v>734272</v>
      </c>
      <c r="C69" s="7">
        <v>734595</v>
      </c>
      <c r="D69" s="7">
        <v>324</v>
      </c>
      <c r="E69" s="7" t="s">
        <v>2824</v>
      </c>
      <c r="F69" s="7">
        <v>1</v>
      </c>
      <c r="G69" s="7">
        <v>1172</v>
      </c>
      <c r="H69" s="7">
        <v>3.617283950617284</v>
      </c>
      <c r="I69" s="7" t="s">
        <v>2861</v>
      </c>
    </row>
    <row r="70" spans="1:9" ht="18.75" x14ac:dyDescent="0.15">
      <c r="A70" s="7" t="s">
        <v>931</v>
      </c>
      <c r="B70" s="7">
        <v>766390</v>
      </c>
      <c r="C70" s="7">
        <v>767015</v>
      </c>
      <c r="D70" s="7">
        <v>626</v>
      </c>
      <c r="E70" s="7" t="s">
        <v>2822</v>
      </c>
      <c r="F70" s="7">
        <v>1</v>
      </c>
      <c r="G70" s="7">
        <v>2340</v>
      </c>
      <c r="H70" s="7">
        <v>3.7380191693290734</v>
      </c>
      <c r="I70" s="7" t="s">
        <v>2866</v>
      </c>
    </row>
    <row r="71" spans="1:9" ht="18.75" x14ac:dyDescent="0.15">
      <c r="A71" s="7" t="s">
        <v>101</v>
      </c>
      <c r="B71" s="7">
        <v>767977</v>
      </c>
      <c r="C71" s="7">
        <v>768058</v>
      </c>
      <c r="D71" s="7">
        <v>82</v>
      </c>
      <c r="E71" s="7" t="s">
        <v>2822</v>
      </c>
      <c r="F71" s="7">
        <v>1</v>
      </c>
      <c r="G71" s="7">
        <v>344</v>
      </c>
      <c r="H71" s="7">
        <v>4.1951219512195124</v>
      </c>
      <c r="I71" s="7" t="s">
        <v>2868</v>
      </c>
    </row>
    <row r="72" spans="1:9" ht="18.75" x14ac:dyDescent="0.15">
      <c r="A72" s="7" t="s">
        <v>1393</v>
      </c>
      <c r="B72" s="7">
        <v>772316</v>
      </c>
      <c r="C72" s="7">
        <v>772690</v>
      </c>
      <c r="D72" s="7">
        <v>177</v>
      </c>
      <c r="E72" s="7" t="s">
        <v>2824</v>
      </c>
      <c r="F72" s="7">
        <v>2</v>
      </c>
      <c r="G72" s="7">
        <v>1196</v>
      </c>
      <c r="H72" s="7">
        <v>6.7570621468926557</v>
      </c>
      <c r="I72" s="7" t="s">
        <v>1962</v>
      </c>
    </row>
    <row r="73" spans="1:9" ht="18.75" x14ac:dyDescent="0.15">
      <c r="A73" s="7" t="s">
        <v>3854</v>
      </c>
      <c r="B73" s="7">
        <v>774815</v>
      </c>
      <c r="C73" s="7">
        <v>776036</v>
      </c>
      <c r="D73" s="7">
        <v>306</v>
      </c>
      <c r="E73" s="7" t="s">
        <v>2824</v>
      </c>
      <c r="F73" s="7">
        <v>3</v>
      </c>
      <c r="G73" s="7">
        <v>1128</v>
      </c>
      <c r="H73" s="7">
        <v>3.6862745098039214</v>
      </c>
      <c r="I73" s="7" t="s">
        <v>2869</v>
      </c>
    </row>
    <row r="74" spans="1:9" ht="18.75" x14ac:dyDescent="0.15">
      <c r="A74" s="7" t="s">
        <v>288</v>
      </c>
      <c r="B74" s="7">
        <v>796752</v>
      </c>
      <c r="C74" s="7">
        <v>801586</v>
      </c>
      <c r="D74" s="7">
        <v>4677</v>
      </c>
      <c r="E74" s="7" t="s">
        <v>2824</v>
      </c>
      <c r="F74" s="7">
        <v>2</v>
      </c>
      <c r="G74" s="7">
        <v>12396</v>
      </c>
      <c r="H74" s="7">
        <v>2.6504169339320076</v>
      </c>
      <c r="I74" s="7" t="s">
        <v>3425</v>
      </c>
    </row>
    <row r="75" spans="1:9" ht="18.75" x14ac:dyDescent="0.15">
      <c r="A75" s="7" t="s">
        <v>1189</v>
      </c>
      <c r="B75" s="7">
        <v>809511</v>
      </c>
      <c r="C75" s="7">
        <v>810298</v>
      </c>
      <c r="D75" s="7">
        <v>543</v>
      </c>
      <c r="E75" s="7" t="s">
        <v>2822</v>
      </c>
      <c r="F75" s="7">
        <v>2</v>
      </c>
      <c r="G75" s="7">
        <v>2628</v>
      </c>
      <c r="H75" s="7">
        <v>4.8397790055248615</v>
      </c>
      <c r="I75" s="7" t="s">
        <v>1974</v>
      </c>
    </row>
    <row r="76" spans="1:9" ht="18.75" x14ac:dyDescent="0.15">
      <c r="A76" s="7" t="s">
        <v>685</v>
      </c>
      <c r="B76" s="7">
        <v>96568</v>
      </c>
      <c r="C76" s="7">
        <v>97907</v>
      </c>
      <c r="D76" s="7">
        <v>954</v>
      </c>
      <c r="E76" s="7" t="s">
        <v>2822</v>
      </c>
      <c r="F76" s="7">
        <v>2</v>
      </c>
      <c r="G76" s="7">
        <v>1940</v>
      </c>
      <c r="H76" s="7">
        <v>2.0335429769392035</v>
      </c>
      <c r="I76" s="7" t="s">
        <v>1974</v>
      </c>
    </row>
    <row r="77" spans="1:9" ht="18.75" x14ac:dyDescent="0.15">
      <c r="A77" s="7" t="s">
        <v>1210</v>
      </c>
      <c r="B77" s="7">
        <v>119458</v>
      </c>
      <c r="C77" s="7">
        <v>124735</v>
      </c>
      <c r="D77" s="7">
        <v>4251</v>
      </c>
      <c r="E77" s="7" t="s">
        <v>2824</v>
      </c>
      <c r="F77" s="7">
        <v>9</v>
      </c>
      <c r="G77" s="7">
        <v>11612</v>
      </c>
      <c r="H77" s="7">
        <v>2.7315925664549519</v>
      </c>
      <c r="I77" s="7" t="s">
        <v>3426</v>
      </c>
    </row>
    <row r="78" spans="1:9" ht="18.75" x14ac:dyDescent="0.15">
      <c r="A78" s="7" t="s">
        <v>175</v>
      </c>
      <c r="B78" s="7">
        <v>135418</v>
      </c>
      <c r="C78" s="7">
        <v>140660</v>
      </c>
      <c r="D78" s="7">
        <v>4254</v>
      </c>
      <c r="E78" s="7" t="s">
        <v>2824</v>
      </c>
      <c r="F78" s="7">
        <v>9</v>
      </c>
      <c r="G78" s="7">
        <v>21328</v>
      </c>
      <c r="H78" s="7">
        <v>5.0136342266102494</v>
      </c>
      <c r="I78" s="7" t="s">
        <v>2870</v>
      </c>
    </row>
    <row r="79" spans="1:9" ht="18.75" x14ac:dyDescent="0.15">
      <c r="A79" s="7" t="s">
        <v>1636</v>
      </c>
      <c r="B79" s="7">
        <v>217941</v>
      </c>
      <c r="C79" s="7">
        <v>218489</v>
      </c>
      <c r="D79" s="7">
        <v>315</v>
      </c>
      <c r="E79" s="7" t="s">
        <v>2824</v>
      </c>
      <c r="F79" s="7">
        <v>2</v>
      </c>
      <c r="G79" s="7">
        <v>2684</v>
      </c>
      <c r="H79" s="7">
        <v>8.5206349206349206</v>
      </c>
      <c r="I79" s="7" t="s">
        <v>2873</v>
      </c>
    </row>
    <row r="80" spans="1:9" ht="18.75" x14ac:dyDescent="0.15">
      <c r="A80" s="7" t="s">
        <v>450</v>
      </c>
      <c r="B80" s="7">
        <v>295107</v>
      </c>
      <c r="C80" s="7">
        <v>296094</v>
      </c>
      <c r="D80" s="7">
        <v>336</v>
      </c>
      <c r="E80" s="7" t="s">
        <v>2822</v>
      </c>
      <c r="F80" s="7">
        <v>5</v>
      </c>
      <c r="G80" s="7">
        <v>892</v>
      </c>
      <c r="H80" s="7">
        <v>2.6547619047619047</v>
      </c>
      <c r="I80" s="7" t="s">
        <v>2875</v>
      </c>
    </row>
    <row r="81" spans="1:9" ht="18.75" x14ac:dyDescent="0.15">
      <c r="A81" s="7" t="s">
        <v>1354</v>
      </c>
      <c r="B81" s="7">
        <v>310652</v>
      </c>
      <c r="C81" s="7">
        <v>311805</v>
      </c>
      <c r="D81" s="7">
        <v>438</v>
      </c>
      <c r="E81" s="7" t="s">
        <v>2824</v>
      </c>
      <c r="F81" s="7">
        <v>3</v>
      </c>
      <c r="G81" s="7">
        <v>2268</v>
      </c>
      <c r="H81" s="7">
        <v>5.1780821917808222</v>
      </c>
      <c r="I81" s="7" t="s">
        <v>2058</v>
      </c>
    </row>
    <row r="82" spans="1:9" ht="18.75" x14ac:dyDescent="0.15">
      <c r="A82" s="7" t="s">
        <v>177</v>
      </c>
      <c r="B82" s="7">
        <v>312693</v>
      </c>
      <c r="C82" s="7">
        <v>313342</v>
      </c>
      <c r="D82" s="7">
        <v>426</v>
      </c>
      <c r="E82" s="7" t="s">
        <v>2822</v>
      </c>
      <c r="F82" s="7">
        <v>2</v>
      </c>
      <c r="G82" s="7">
        <v>1752</v>
      </c>
      <c r="H82" s="7">
        <v>4.112676056338028</v>
      </c>
      <c r="I82" s="7" t="s">
        <v>2003</v>
      </c>
    </row>
    <row r="83" spans="1:9" ht="18.75" x14ac:dyDescent="0.15">
      <c r="A83" s="7" t="s">
        <v>1876</v>
      </c>
      <c r="B83" s="7">
        <v>314976</v>
      </c>
      <c r="C83" s="7">
        <v>316236</v>
      </c>
      <c r="D83" s="7">
        <v>774</v>
      </c>
      <c r="E83" s="7" t="s">
        <v>2822</v>
      </c>
      <c r="F83" s="7">
        <v>3</v>
      </c>
      <c r="G83" s="7">
        <v>2952</v>
      </c>
      <c r="H83" s="7">
        <v>3.8139534883720936</v>
      </c>
      <c r="I83" s="7" t="s">
        <v>2082</v>
      </c>
    </row>
    <row r="84" spans="1:9" ht="18.75" x14ac:dyDescent="0.15">
      <c r="A84" s="7" t="s">
        <v>474</v>
      </c>
      <c r="B84" s="7">
        <v>369925</v>
      </c>
      <c r="C84" s="7">
        <v>370789</v>
      </c>
      <c r="D84" s="7">
        <v>423</v>
      </c>
      <c r="E84" s="7" t="s">
        <v>2824</v>
      </c>
      <c r="F84" s="7">
        <v>3</v>
      </c>
      <c r="G84" s="7">
        <v>940</v>
      </c>
      <c r="H84" s="7">
        <v>2.2222222222222223</v>
      </c>
      <c r="I84" s="7" t="s">
        <v>2022</v>
      </c>
    </row>
    <row r="85" spans="1:9" ht="18.75" x14ac:dyDescent="0.15">
      <c r="A85" s="7" t="s">
        <v>1120</v>
      </c>
      <c r="B85" s="7">
        <v>407980</v>
      </c>
      <c r="C85" s="7">
        <v>408318</v>
      </c>
      <c r="D85" s="7">
        <v>339</v>
      </c>
      <c r="E85" s="7" t="s">
        <v>2824</v>
      </c>
      <c r="F85" s="7">
        <v>1</v>
      </c>
      <c r="G85" s="7">
        <v>2808</v>
      </c>
      <c r="H85" s="7">
        <v>8.283185840707965</v>
      </c>
      <c r="I85" s="7" t="s">
        <v>2878</v>
      </c>
    </row>
    <row r="86" spans="1:9" ht="18.75" x14ac:dyDescent="0.15">
      <c r="A86" s="7" t="s">
        <v>1369</v>
      </c>
      <c r="B86" s="7">
        <v>447500</v>
      </c>
      <c r="C86" s="7">
        <v>451384</v>
      </c>
      <c r="D86" s="7">
        <v>3885</v>
      </c>
      <c r="E86" s="7" t="s">
        <v>2824</v>
      </c>
      <c r="F86" s="7">
        <v>1</v>
      </c>
      <c r="G86" s="7">
        <v>8840</v>
      </c>
      <c r="H86" s="7">
        <v>2.2754182754182755</v>
      </c>
      <c r="I86" s="7" t="s">
        <v>2925</v>
      </c>
    </row>
    <row r="87" spans="1:9" ht="18.75" x14ac:dyDescent="0.15">
      <c r="A87" s="7" t="s">
        <v>608</v>
      </c>
      <c r="B87" s="7">
        <v>524154</v>
      </c>
      <c r="C87" s="7">
        <v>526439</v>
      </c>
      <c r="D87" s="7">
        <v>1323</v>
      </c>
      <c r="E87" s="7" t="s">
        <v>2822</v>
      </c>
      <c r="F87" s="7">
        <v>7</v>
      </c>
      <c r="G87" s="7">
        <v>3456</v>
      </c>
      <c r="H87" s="7">
        <v>2.6122448979591835</v>
      </c>
      <c r="I87" s="7" t="s">
        <v>2881</v>
      </c>
    </row>
    <row r="88" spans="1:9" ht="18.75" x14ac:dyDescent="0.15">
      <c r="A88" s="7" t="s">
        <v>1712</v>
      </c>
      <c r="B88" s="7">
        <v>534239</v>
      </c>
      <c r="C88" s="7">
        <v>535238</v>
      </c>
      <c r="D88" s="7">
        <v>381</v>
      </c>
      <c r="E88" s="7" t="s">
        <v>2824</v>
      </c>
      <c r="F88" s="7">
        <v>3</v>
      </c>
      <c r="G88" s="7">
        <v>1844</v>
      </c>
      <c r="H88" s="7">
        <v>4.8398950131233596</v>
      </c>
      <c r="I88" s="7" t="s">
        <v>2074</v>
      </c>
    </row>
    <row r="89" spans="1:9" ht="18.75" x14ac:dyDescent="0.15">
      <c r="A89" s="7" t="s">
        <v>1517</v>
      </c>
      <c r="B89" s="7">
        <v>630611</v>
      </c>
      <c r="C89" s="7">
        <v>631381</v>
      </c>
      <c r="D89" s="7">
        <v>771</v>
      </c>
      <c r="E89" s="7" t="s">
        <v>2822</v>
      </c>
      <c r="F89" s="7">
        <v>1</v>
      </c>
      <c r="G89" s="7">
        <v>2812</v>
      </c>
      <c r="H89" s="7">
        <v>3.6472114137483787</v>
      </c>
      <c r="I89" s="7" t="s">
        <v>1980</v>
      </c>
    </row>
    <row r="90" spans="1:9" ht="18.75" x14ac:dyDescent="0.15">
      <c r="A90" s="7" t="s">
        <v>3855</v>
      </c>
      <c r="B90" s="7">
        <v>660020</v>
      </c>
      <c r="C90" s="7">
        <v>661643</v>
      </c>
      <c r="D90" s="7">
        <v>1143</v>
      </c>
      <c r="E90" s="7" t="s">
        <v>2824</v>
      </c>
      <c r="F90" s="7">
        <v>3</v>
      </c>
      <c r="G90" s="7">
        <v>5332</v>
      </c>
      <c r="H90" s="7">
        <v>4.6649168853893261</v>
      </c>
      <c r="I90" s="7" t="s">
        <v>2886</v>
      </c>
    </row>
    <row r="91" spans="1:9" ht="18.75" x14ac:dyDescent="0.15">
      <c r="A91" s="7" t="s">
        <v>1867</v>
      </c>
      <c r="B91" s="7">
        <v>669302</v>
      </c>
      <c r="C91" s="7">
        <v>670873</v>
      </c>
      <c r="D91" s="7">
        <v>930</v>
      </c>
      <c r="E91" s="7" t="s">
        <v>2822</v>
      </c>
      <c r="F91" s="7">
        <v>4</v>
      </c>
      <c r="G91" s="7">
        <v>3300</v>
      </c>
      <c r="H91" s="7">
        <v>3.5483870967741935</v>
      </c>
      <c r="I91" s="7" t="s">
        <v>2887</v>
      </c>
    </row>
    <row r="92" spans="1:9" ht="18.75" x14ac:dyDescent="0.15">
      <c r="A92" s="7" t="s">
        <v>1373</v>
      </c>
      <c r="B92" s="7">
        <v>677842</v>
      </c>
      <c r="C92" s="7">
        <v>678474</v>
      </c>
      <c r="D92" s="7">
        <v>393</v>
      </c>
      <c r="E92" s="7" t="s">
        <v>2824</v>
      </c>
      <c r="F92" s="7">
        <v>2</v>
      </c>
      <c r="G92" s="7">
        <v>2268</v>
      </c>
      <c r="H92" s="7">
        <v>5.770992366412214</v>
      </c>
      <c r="I92" s="7" t="s">
        <v>2060</v>
      </c>
    </row>
    <row r="93" spans="1:9" ht="18.75" x14ac:dyDescent="0.15">
      <c r="A93" s="7" t="s">
        <v>921</v>
      </c>
      <c r="B93" s="7">
        <v>682795</v>
      </c>
      <c r="C93" s="7">
        <v>683685</v>
      </c>
      <c r="D93" s="7">
        <v>759</v>
      </c>
      <c r="E93" s="7" t="s">
        <v>2822</v>
      </c>
      <c r="F93" s="7">
        <v>2</v>
      </c>
      <c r="G93" s="7">
        <v>2024</v>
      </c>
      <c r="H93" s="7">
        <v>2.6666666666666665</v>
      </c>
      <c r="I93" s="7" t="s">
        <v>2040</v>
      </c>
    </row>
    <row r="94" spans="1:9" ht="18.75" x14ac:dyDescent="0.15">
      <c r="A94" s="7" t="s">
        <v>1750</v>
      </c>
      <c r="B94" s="7">
        <v>725015</v>
      </c>
      <c r="C94" s="7">
        <v>726130</v>
      </c>
      <c r="D94" s="7">
        <v>486</v>
      </c>
      <c r="E94" s="7" t="s">
        <v>2824</v>
      </c>
      <c r="F94" s="7">
        <v>3</v>
      </c>
      <c r="G94" s="7">
        <v>2356</v>
      </c>
      <c r="H94" s="7">
        <v>4.8477366255144032</v>
      </c>
      <c r="I94" s="7" t="s">
        <v>2889</v>
      </c>
    </row>
    <row r="95" spans="1:9" ht="18.75" x14ac:dyDescent="0.15">
      <c r="A95" s="7" t="s">
        <v>1352</v>
      </c>
      <c r="B95" s="7">
        <v>791840</v>
      </c>
      <c r="C95" s="7">
        <v>793481</v>
      </c>
      <c r="D95" s="7">
        <v>1323</v>
      </c>
      <c r="E95" s="7" t="s">
        <v>2822</v>
      </c>
      <c r="F95" s="7">
        <v>3</v>
      </c>
      <c r="G95" s="7">
        <v>3248</v>
      </c>
      <c r="H95" s="7">
        <v>2.4550264550264549</v>
      </c>
      <c r="I95" s="7" t="s">
        <v>1975</v>
      </c>
    </row>
    <row r="96" spans="1:9" ht="18.75" x14ac:dyDescent="0.15">
      <c r="A96" s="7" t="s">
        <v>1365</v>
      </c>
      <c r="B96" s="7">
        <v>817913</v>
      </c>
      <c r="C96" s="7">
        <v>818695</v>
      </c>
      <c r="D96" s="7">
        <v>471</v>
      </c>
      <c r="E96" s="7" t="s">
        <v>2824</v>
      </c>
      <c r="F96" s="7">
        <v>3</v>
      </c>
      <c r="G96" s="7">
        <v>948</v>
      </c>
      <c r="H96" s="7">
        <v>2.0127388535031847</v>
      </c>
      <c r="I96" s="7" t="s">
        <v>2892</v>
      </c>
    </row>
    <row r="97" spans="1:9" ht="18.75" x14ac:dyDescent="0.15">
      <c r="A97" s="7" t="s">
        <v>1519</v>
      </c>
      <c r="B97" s="7">
        <v>875213</v>
      </c>
      <c r="C97" s="7">
        <v>876295</v>
      </c>
      <c r="D97" s="7">
        <v>477</v>
      </c>
      <c r="E97" s="7" t="s">
        <v>2824</v>
      </c>
      <c r="F97" s="7">
        <v>3</v>
      </c>
      <c r="G97" s="7">
        <v>4552</v>
      </c>
      <c r="H97" s="7">
        <v>9.5429769392033545</v>
      </c>
      <c r="I97" s="7" t="s">
        <v>2897</v>
      </c>
    </row>
    <row r="98" spans="1:9" ht="18.75" x14ac:dyDescent="0.15">
      <c r="A98" s="7" t="s">
        <v>1404</v>
      </c>
      <c r="B98" s="7">
        <v>928644</v>
      </c>
      <c r="C98" s="7">
        <v>929159</v>
      </c>
      <c r="D98" s="7">
        <v>516</v>
      </c>
      <c r="E98" s="7" t="s">
        <v>2822</v>
      </c>
      <c r="F98" s="7">
        <v>1</v>
      </c>
      <c r="G98" s="7">
        <v>4344</v>
      </c>
      <c r="H98" s="7">
        <v>8.4186046511627914</v>
      </c>
      <c r="I98" s="7" t="s">
        <v>2899</v>
      </c>
    </row>
    <row r="99" spans="1:9" ht="18.75" x14ac:dyDescent="0.15">
      <c r="A99" s="7" t="s">
        <v>1421</v>
      </c>
      <c r="B99" s="7">
        <v>965553</v>
      </c>
      <c r="C99" s="7">
        <v>966502</v>
      </c>
      <c r="D99" s="7">
        <v>789</v>
      </c>
      <c r="E99" s="7" t="s">
        <v>2822</v>
      </c>
      <c r="F99" s="7">
        <v>2</v>
      </c>
      <c r="G99" s="7">
        <v>3304</v>
      </c>
      <c r="H99" s="7">
        <v>4.1875792141951838</v>
      </c>
      <c r="I99" s="7" t="s">
        <v>2064</v>
      </c>
    </row>
    <row r="100" spans="1:9" ht="18.75" x14ac:dyDescent="0.15">
      <c r="A100" s="7" t="s">
        <v>1220</v>
      </c>
      <c r="B100" s="7">
        <v>968675</v>
      </c>
      <c r="C100" s="7">
        <v>969202</v>
      </c>
      <c r="D100" s="7">
        <v>165</v>
      </c>
      <c r="E100" s="7" t="s">
        <v>2822</v>
      </c>
      <c r="F100" s="7">
        <v>3</v>
      </c>
      <c r="G100" s="7">
        <v>392</v>
      </c>
      <c r="H100" s="7">
        <v>2.375757575757576</v>
      </c>
      <c r="I100" s="7" t="s">
        <v>2900</v>
      </c>
    </row>
    <row r="101" spans="1:9" ht="18.75" x14ac:dyDescent="0.15">
      <c r="A101" s="7" t="s">
        <v>654</v>
      </c>
      <c r="B101" s="7">
        <v>38955</v>
      </c>
      <c r="C101" s="7">
        <v>40154</v>
      </c>
      <c r="D101" s="7">
        <v>1200</v>
      </c>
      <c r="E101" s="7" t="s">
        <v>2824</v>
      </c>
      <c r="F101" s="7">
        <v>1</v>
      </c>
      <c r="G101" s="7">
        <v>2696</v>
      </c>
      <c r="H101" s="7">
        <v>2.2466666666666666</v>
      </c>
      <c r="I101" s="7" t="s">
        <v>2029</v>
      </c>
    </row>
    <row r="102" spans="1:9" ht="18.75" x14ac:dyDescent="0.15">
      <c r="A102" s="7" t="s">
        <v>1641</v>
      </c>
      <c r="B102" s="7">
        <v>114601</v>
      </c>
      <c r="C102" s="7">
        <v>116058</v>
      </c>
      <c r="D102" s="7">
        <v>1287</v>
      </c>
      <c r="E102" s="7" t="s">
        <v>2822</v>
      </c>
      <c r="F102" s="7">
        <v>2</v>
      </c>
      <c r="G102" s="7">
        <v>4740</v>
      </c>
      <c r="H102" s="7">
        <v>3.6829836829836831</v>
      </c>
      <c r="I102" s="7" t="s">
        <v>2071</v>
      </c>
    </row>
    <row r="103" spans="1:9" ht="18.75" x14ac:dyDescent="0.15">
      <c r="A103" s="7" t="s">
        <v>1071</v>
      </c>
      <c r="B103" s="7">
        <v>147490</v>
      </c>
      <c r="C103" s="7">
        <v>148380</v>
      </c>
      <c r="D103" s="7">
        <v>765</v>
      </c>
      <c r="E103" s="7" t="s">
        <v>2822</v>
      </c>
      <c r="F103" s="7">
        <v>2</v>
      </c>
      <c r="G103" s="7">
        <v>3900</v>
      </c>
      <c r="H103" s="7">
        <v>5.0980392156862742</v>
      </c>
      <c r="I103" s="7" t="s">
        <v>1974</v>
      </c>
    </row>
    <row r="104" spans="1:9" ht="18.75" x14ac:dyDescent="0.15">
      <c r="A104" s="7" t="s">
        <v>645</v>
      </c>
      <c r="B104" s="7">
        <v>267244</v>
      </c>
      <c r="C104" s="7">
        <v>268380</v>
      </c>
      <c r="D104" s="7">
        <v>1137</v>
      </c>
      <c r="E104" s="7" t="s">
        <v>2822</v>
      </c>
      <c r="F104" s="7">
        <v>1</v>
      </c>
      <c r="G104" s="7">
        <v>3400</v>
      </c>
      <c r="H104" s="7">
        <v>2.990325417766051</v>
      </c>
      <c r="I104" s="7" t="s">
        <v>2903</v>
      </c>
    </row>
    <row r="105" spans="1:9" ht="18.75" x14ac:dyDescent="0.15">
      <c r="A105" s="7" t="s">
        <v>1112</v>
      </c>
      <c r="B105" s="7">
        <v>316540</v>
      </c>
      <c r="C105" s="7">
        <v>319178</v>
      </c>
      <c r="D105" s="7">
        <v>2196</v>
      </c>
      <c r="E105" s="7" t="s">
        <v>2822</v>
      </c>
      <c r="F105" s="7">
        <v>4</v>
      </c>
      <c r="G105" s="7">
        <v>5896</v>
      </c>
      <c r="H105" s="7">
        <v>2.6848816029143898</v>
      </c>
      <c r="I105" s="7" t="s">
        <v>2905</v>
      </c>
    </row>
    <row r="106" spans="1:9" ht="18.75" x14ac:dyDescent="0.15">
      <c r="A106" s="7" t="s">
        <v>72</v>
      </c>
      <c r="B106" s="7">
        <v>329216</v>
      </c>
      <c r="C106" s="7">
        <v>329689</v>
      </c>
      <c r="D106" s="7">
        <v>474</v>
      </c>
      <c r="E106" s="7" t="s">
        <v>2824</v>
      </c>
      <c r="F106" s="7">
        <v>1</v>
      </c>
      <c r="G106" s="7">
        <v>4792</v>
      </c>
      <c r="H106" s="7">
        <v>10.109704641350211</v>
      </c>
      <c r="I106" s="7" t="s">
        <v>2906</v>
      </c>
    </row>
    <row r="107" spans="1:9" ht="18.75" x14ac:dyDescent="0.15">
      <c r="A107" s="7" t="s">
        <v>411</v>
      </c>
      <c r="B107" s="7">
        <v>615356</v>
      </c>
      <c r="C107" s="7">
        <v>616243</v>
      </c>
      <c r="D107" s="7">
        <v>888</v>
      </c>
      <c r="E107" s="7" t="s">
        <v>2824</v>
      </c>
      <c r="F107" s="7">
        <v>1</v>
      </c>
      <c r="G107" s="7">
        <v>2220</v>
      </c>
      <c r="H107" s="7">
        <v>2.5</v>
      </c>
      <c r="I107" s="7" t="s">
        <v>2911</v>
      </c>
    </row>
    <row r="108" spans="1:9" ht="18.75" x14ac:dyDescent="0.15">
      <c r="A108" s="7" t="s">
        <v>471</v>
      </c>
      <c r="B108" s="7">
        <v>616914</v>
      </c>
      <c r="C108" s="7">
        <v>618350</v>
      </c>
      <c r="D108" s="7">
        <v>1179</v>
      </c>
      <c r="E108" s="7" t="s">
        <v>2822</v>
      </c>
      <c r="F108" s="7">
        <v>2</v>
      </c>
      <c r="G108" s="7">
        <v>2500</v>
      </c>
      <c r="H108" s="7">
        <v>2.1204410517387617</v>
      </c>
      <c r="I108" s="7" t="s">
        <v>2912</v>
      </c>
    </row>
    <row r="109" spans="1:9" ht="18.75" x14ac:dyDescent="0.15">
      <c r="A109" s="7" t="s">
        <v>236</v>
      </c>
      <c r="B109" s="7">
        <v>697918</v>
      </c>
      <c r="C109" s="7">
        <v>698768</v>
      </c>
      <c r="D109" s="7">
        <v>618</v>
      </c>
      <c r="E109" s="7" t="s">
        <v>2822</v>
      </c>
      <c r="F109" s="7">
        <v>2</v>
      </c>
      <c r="G109" s="7">
        <v>4000</v>
      </c>
      <c r="H109" s="7">
        <v>6.4724919093851145</v>
      </c>
      <c r="I109" s="7" t="s">
        <v>1978</v>
      </c>
    </row>
    <row r="110" spans="1:9" ht="18.75" x14ac:dyDescent="0.15">
      <c r="A110" s="7" t="s">
        <v>1133</v>
      </c>
      <c r="B110" s="7">
        <v>729962</v>
      </c>
      <c r="C110" s="7">
        <v>731223</v>
      </c>
      <c r="D110" s="7">
        <v>579</v>
      </c>
      <c r="E110" s="7" t="s">
        <v>2824</v>
      </c>
      <c r="F110" s="7">
        <v>3</v>
      </c>
      <c r="G110" s="7">
        <v>3368</v>
      </c>
      <c r="H110" s="7">
        <v>5.8169257340241796</v>
      </c>
      <c r="I110" s="7" t="s">
        <v>2915</v>
      </c>
    </row>
    <row r="111" spans="1:9" ht="18.75" x14ac:dyDescent="0.15">
      <c r="A111" s="7" t="s">
        <v>1710</v>
      </c>
      <c r="B111" s="7">
        <v>819362</v>
      </c>
      <c r="C111" s="7">
        <v>822340</v>
      </c>
      <c r="D111" s="7">
        <v>2979</v>
      </c>
      <c r="E111" s="7" t="s">
        <v>2822</v>
      </c>
      <c r="F111" s="7">
        <v>1</v>
      </c>
      <c r="G111" s="7">
        <v>9480</v>
      </c>
      <c r="H111" s="7">
        <v>3.1822759315206444</v>
      </c>
      <c r="I111" s="7" t="s">
        <v>1980</v>
      </c>
    </row>
    <row r="112" spans="1:9" ht="18.75" x14ac:dyDescent="0.15">
      <c r="A112" s="7" t="s">
        <v>149</v>
      </c>
      <c r="B112" s="7">
        <v>870737</v>
      </c>
      <c r="C112" s="7">
        <v>871873</v>
      </c>
      <c r="D112" s="7">
        <v>843</v>
      </c>
      <c r="E112" s="7" t="s">
        <v>2824</v>
      </c>
      <c r="F112" s="7">
        <v>2</v>
      </c>
      <c r="G112" s="7">
        <v>2056</v>
      </c>
      <c r="H112" s="7">
        <v>2.4389086595492291</v>
      </c>
      <c r="I112" s="7" t="s">
        <v>2918</v>
      </c>
    </row>
    <row r="113" spans="1:9" ht="18.75" x14ac:dyDescent="0.15">
      <c r="A113" s="7" t="s">
        <v>47</v>
      </c>
      <c r="B113" s="7">
        <v>873138</v>
      </c>
      <c r="C113" s="7">
        <v>874115</v>
      </c>
      <c r="D113" s="7">
        <v>978</v>
      </c>
      <c r="E113" s="7" t="s">
        <v>2824</v>
      </c>
      <c r="F113" s="7">
        <v>1</v>
      </c>
      <c r="G113" s="7">
        <v>2108</v>
      </c>
      <c r="H113" s="7">
        <v>2.1554192229038853</v>
      </c>
      <c r="I113" s="7" t="s">
        <v>2919</v>
      </c>
    </row>
    <row r="114" spans="1:9" ht="18.75" x14ac:dyDescent="0.15">
      <c r="A114" s="7" t="s">
        <v>1163</v>
      </c>
      <c r="B114" s="7">
        <v>874811</v>
      </c>
      <c r="C114" s="7">
        <v>875521</v>
      </c>
      <c r="D114" s="7">
        <v>711</v>
      </c>
      <c r="E114" s="7" t="s">
        <v>2822</v>
      </c>
      <c r="F114" s="7">
        <v>1</v>
      </c>
      <c r="G114" s="7">
        <v>1576</v>
      </c>
      <c r="H114" s="7">
        <v>2.2165963431786215</v>
      </c>
      <c r="I114" s="7" t="s">
        <v>2250</v>
      </c>
    </row>
    <row r="115" spans="1:9" ht="18.75" x14ac:dyDescent="0.15">
      <c r="A115" s="7" t="s">
        <v>900</v>
      </c>
      <c r="B115" s="7">
        <v>1026648</v>
      </c>
      <c r="C115" s="7">
        <v>1027399</v>
      </c>
      <c r="D115" s="7">
        <v>513</v>
      </c>
      <c r="E115" s="7" t="s">
        <v>2824</v>
      </c>
      <c r="F115" s="7">
        <v>2</v>
      </c>
      <c r="G115" s="7">
        <v>2604</v>
      </c>
      <c r="H115" s="7">
        <v>5.0760233918128659</v>
      </c>
      <c r="I115" s="7" t="s">
        <v>2920</v>
      </c>
    </row>
    <row r="116" spans="1:9" ht="18.75" x14ac:dyDescent="0.15">
      <c r="A116" s="7" t="s">
        <v>169</v>
      </c>
      <c r="B116" s="7">
        <v>1049270</v>
      </c>
      <c r="C116" s="7">
        <v>1049894</v>
      </c>
      <c r="D116" s="7">
        <v>441</v>
      </c>
      <c r="E116" s="7" t="s">
        <v>2822</v>
      </c>
      <c r="F116" s="7">
        <v>2</v>
      </c>
      <c r="G116" s="7">
        <v>944</v>
      </c>
      <c r="H116" s="7">
        <v>2.1405895691609977</v>
      </c>
      <c r="I116" s="7" t="s">
        <v>2093</v>
      </c>
    </row>
    <row r="117" spans="1:9" ht="18.75" x14ac:dyDescent="0.15">
      <c r="A117" s="7" t="s">
        <v>1732</v>
      </c>
      <c r="B117" s="7">
        <v>1055665</v>
      </c>
      <c r="C117" s="7">
        <v>1056318</v>
      </c>
      <c r="D117" s="7">
        <v>654</v>
      </c>
      <c r="E117" s="7" t="s">
        <v>2824</v>
      </c>
      <c r="F117" s="7">
        <v>1</v>
      </c>
      <c r="G117" s="7">
        <v>1648</v>
      </c>
      <c r="H117" s="7">
        <v>2.5198776758409784</v>
      </c>
      <c r="I117" s="7" t="s">
        <v>2921</v>
      </c>
    </row>
    <row r="118" spans="1:9" ht="18.75" x14ac:dyDescent="0.15">
      <c r="A118" s="7" t="s">
        <v>1158</v>
      </c>
      <c r="B118" s="7">
        <v>1058997</v>
      </c>
      <c r="C118" s="7">
        <v>1060551</v>
      </c>
      <c r="D118" s="7">
        <v>1119</v>
      </c>
      <c r="E118" s="7" t="s">
        <v>2824</v>
      </c>
      <c r="F118" s="7">
        <v>2</v>
      </c>
      <c r="G118" s="7">
        <v>3288</v>
      </c>
      <c r="H118" s="7">
        <v>2.9383378016085793</v>
      </c>
      <c r="I118" s="7" t="s">
        <v>3449</v>
      </c>
    </row>
    <row r="119" spans="1:9" ht="18.75" x14ac:dyDescent="0.15">
      <c r="A119" s="7" t="s">
        <v>211</v>
      </c>
      <c r="B119" s="7">
        <v>1071435</v>
      </c>
      <c r="C119" s="7">
        <v>1071845</v>
      </c>
      <c r="D119" s="7">
        <v>411</v>
      </c>
      <c r="E119" s="7" t="s">
        <v>2822</v>
      </c>
      <c r="F119" s="7">
        <v>1</v>
      </c>
      <c r="G119" s="7">
        <v>2968</v>
      </c>
      <c r="H119" s="7">
        <v>7.2214111922141111</v>
      </c>
      <c r="I119" s="7" t="s">
        <v>2922</v>
      </c>
    </row>
    <row r="120" spans="1:9" ht="18.75" x14ac:dyDescent="0.15">
      <c r="A120" s="7" t="s">
        <v>1523</v>
      </c>
      <c r="B120" s="7">
        <v>1113345</v>
      </c>
      <c r="C120" s="7">
        <v>1114486</v>
      </c>
      <c r="D120" s="7">
        <v>930</v>
      </c>
      <c r="E120" s="7" t="s">
        <v>2822</v>
      </c>
      <c r="F120" s="7">
        <v>2</v>
      </c>
      <c r="G120" s="7">
        <v>3216</v>
      </c>
      <c r="H120" s="7">
        <v>3.4580645161290322</v>
      </c>
      <c r="I120" s="7" t="s">
        <v>2034</v>
      </c>
    </row>
    <row r="121" spans="1:9" ht="18.75" x14ac:dyDescent="0.15">
      <c r="A121" s="7" t="s">
        <v>1705</v>
      </c>
      <c r="B121" s="7">
        <v>43327</v>
      </c>
      <c r="C121" s="7">
        <v>47761</v>
      </c>
      <c r="D121" s="7">
        <v>4305</v>
      </c>
      <c r="E121" s="7" t="s">
        <v>2822</v>
      </c>
      <c r="F121" s="7">
        <v>2</v>
      </c>
      <c r="G121" s="7">
        <v>50020</v>
      </c>
      <c r="H121" s="7">
        <v>11.619047619047619</v>
      </c>
      <c r="I121" s="7" t="s">
        <v>2924</v>
      </c>
    </row>
    <row r="122" spans="1:9" ht="18.75" x14ac:dyDescent="0.15">
      <c r="A122" s="7" t="s">
        <v>1508</v>
      </c>
      <c r="B122" s="7">
        <v>55841</v>
      </c>
      <c r="C122" s="7">
        <v>56872</v>
      </c>
      <c r="D122" s="7">
        <v>783</v>
      </c>
      <c r="E122" s="7" t="s">
        <v>2824</v>
      </c>
      <c r="F122" s="7">
        <v>2</v>
      </c>
      <c r="G122" s="7">
        <v>3404</v>
      </c>
      <c r="H122" s="7">
        <v>4.3473818646232436</v>
      </c>
      <c r="I122" s="7" t="s">
        <v>1974</v>
      </c>
    </row>
    <row r="123" spans="1:9" ht="18.75" x14ac:dyDescent="0.15">
      <c r="A123" s="7" t="s">
        <v>1780</v>
      </c>
      <c r="B123" s="7">
        <v>64065</v>
      </c>
      <c r="C123" s="7">
        <v>65489</v>
      </c>
      <c r="D123" s="7">
        <v>1227</v>
      </c>
      <c r="E123" s="7" t="s">
        <v>2824</v>
      </c>
      <c r="F123" s="7">
        <v>2</v>
      </c>
      <c r="G123" s="7">
        <v>3900</v>
      </c>
      <c r="H123" s="7">
        <v>3.1784841075794623</v>
      </c>
      <c r="I123" s="7" t="s">
        <v>2925</v>
      </c>
    </row>
    <row r="124" spans="1:9" ht="18.75" x14ac:dyDescent="0.15">
      <c r="A124" s="7" t="s">
        <v>1548</v>
      </c>
      <c r="B124" s="7">
        <v>68930</v>
      </c>
      <c r="C124" s="7">
        <v>70113</v>
      </c>
      <c r="D124" s="7">
        <v>1014</v>
      </c>
      <c r="E124" s="7" t="s">
        <v>2824</v>
      </c>
      <c r="F124" s="7">
        <v>2</v>
      </c>
      <c r="G124" s="7">
        <v>2640</v>
      </c>
      <c r="H124" s="7">
        <v>2.6035502958579881</v>
      </c>
      <c r="I124" s="7" t="s">
        <v>3711</v>
      </c>
    </row>
    <row r="125" spans="1:9" ht="18.75" x14ac:dyDescent="0.15">
      <c r="A125" s="7" t="s">
        <v>389</v>
      </c>
      <c r="B125" s="7">
        <v>81134</v>
      </c>
      <c r="C125" s="7">
        <v>82336</v>
      </c>
      <c r="D125" s="7">
        <v>1203</v>
      </c>
      <c r="E125" s="7" t="s">
        <v>2822</v>
      </c>
      <c r="F125" s="7">
        <v>1</v>
      </c>
      <c r="G125" s="7">
        <v>5528</v>
      </c>
      <c r="H125" s="7">
        <v>4.5951787198669996</v>
      </c>
      <c r="I125" s="7" t="s">
        <v>2926</v>
      </c>
    </row>
    <row r="126" spans="1:9" ht="18.75" x14ac:dyDescent="0.15">
      <c r="A126" s="7" t="s">
        <v>152</v>
      </c>
      <c r="B126" s="7">
        <v>84041</v>
      </c>
      <c r="C126" s="7">
        <v>85237</v>
      </c>
      <c r="D126" s="7">
        <v>1197</v>
      </c>
      <c r="E126" s="7" t="s">
        <v>2822</v>
      </c>
      <c r="F126" s="7">
        <v>1</v>
      </c>
      <c r="G126" s="7">
        <v>9580</v>
      </c>
      <c r="H126" s="7">
        <v>8.0033416875522132</v>
      </c>
      <c r="I126" s="7" t="s">
        <v>2927</v>
      </c>
    </row>
    <row r="127" spans="1:9" ht="18.75" x14ac:dyDescent="0.15">
      <c r="A127" s="7" t="s">
        <v>1804</v>
      </c>
      <c r="B127" s="7">
        <v>140710</v>
      </c>
      <c r="C127" s="7">
        <v>141471</v>
      </c>
      <c r="D127" s="7">
        <v>369</v>
      </c>
      <c r="E127" s="7" t="s">
        <v>2824</v>
      </c>
      <c r="F127" s="7">
        <v>2</v>
      </c>
      <c r="G127" s="7">
        <v>4500</v>
      </c>
      <c r="H127" s="7">
        <v>12.195121951219512</v>
      </c>
      <c r="I127" s="7" t="s">
        <v>2930</v>
      </c>
    </row>
    <row r="128" spans="1:9" ht="18.75" x14ac:dyDescent="0.15">
      <c r="A128" s="7" t="s">
        <v>442</v>
      </c>
      <c r="B128" s="7">
        <v>151422</v>
      </c>
      <c r="C128" s="7">
        <v>152384</v>
      </c>
      <c r="D128" s="7">
        <v>363</v>
      </c>
      <c r="E128" s="7" t="s">
        <v>2822</v>
      </c>
      <c r="F128" s="7">
        <v>3</v>
      </c>
      <c r="G128" s="7">
        <v>1584</v>
      </c>
      <c r="H128" s="7">
        <v>4.3636363636363633</v>
      </c>
      <c r="I128" s="7" t="s">
        <v>2931</v>
      </c>
    </row>
    <row r="129" spans="1:9" ht="18.75" x14ac:dyDescent="0.15">
      <c r="A129" s="7" t="s">
        <v>1533</v>
      </c>
      <c r="B129" s="7">
        <v>252047</v>
      </c>
      <c r="C129" s="7">
        <v>252606</v>
      </c>
      <c r="D129" s="7">
        <v>303</v>
      </c>
      <c r="E129" s="7" t="s">
        <v>2822</v>
      </c>
      <c r="F129" s="7">
        <v>2</v>
      </c>
      <c r="G129" s="7">
        <v>1988</v>
      </c>
      <c r="H129" s="7">
        <v>6.561056105610561</v>
      </c>
      <c r="I129" s="7" t="s">
        <v>2933</v>
      </c>
    </row>
    <row r="130" spans="1:9" ht="18.75" x14ac:dyDescent="0.15">
      <c r="A130" s="7" t="s">
        <v>301</v>
      </c>
      <c r="B130" s="7">
        <v>288776</v>
      </c>
      <c r="C130" s="7">
        <v>291055</v>
      </c>
      <c r="D130" s="7">
        <v>2280</v>
      </c>
      <c r="E130" s="7" t="s">
        <v>2822</v>
      </c>
      <c r="F130" s="7">
        <v>1</v>
      </c>
      <c r="G130" s="7">
        <v>5788</v>
      </c>
      <c r="H130" s="7">
        <v>2.5385964912280703</v>
      </c>
      <c r="I130" s="7" t="s">
        <v>2935</v>
      </c>
    </row>
    <row r="131" spans="1:9" ht="18.75" x14ac:dyDescent="0.15">
      <c r="A131" s="7" t="s">
        <v>1221</v>
      </c>
      <c r="B131" s="7">
        <v>294668</v>
      </c>
      <c r="C131" s="7">
        <v>295903</v>
      </c>
      <c r="D131" s="7">
        <v>1236</v>
      </c>
      <c r="E131" s="7" t="s">
        <v>2822</v>
      </c>
      <c r="F131" s="7">
        <v>1</v>
      </c>
      <c r="G131" s="7">
        <v>8432</v>
      </c>
      <c r="H131" s="7">
        <v>6.8220064724919096</v>
      </c>
      <c r="I131" s="7" t="s">
        <v>2936</v>
      </c>
    </row>
    <row r="132" spans="1:9" ht="18.75" x14ac:dyDescent="0.15">
      <c r="A132" s="7" t="s">
        <v>692</v>
      </c>
      <c r="B132" s="7">
        <v>328666</v>
      </c>
      <c r="C132" s="7">
        <v>329715</v>
      </c>
      <c r="D132" s="7">
        <v>1050</v>
      </c>
      <c r="E132" s="7" t="s">
        <v>2822</v>
      </c>
      <c r="F132" s="7">
        <v>1</v>
      </c>
      <c r="G132" s="7">
        <v>2768</v>
      </c>
      <c r="H132" s="7">
        <v>2.636190476190476</v>
      </c>
      <c r="I132" s="7" t="s">
        <v>2903</v>
      </c>
    </row>
    <row r="133" spans="1:9" ht="18.75" x14ac:dyDescent="0.15">
      <c r="A133" s="7" t="s">
        <v>1614</v>
      </c>
      <c r="B133" s="7">
        <v>467585</v>
      </c>
      <c r="C133" s="7">
        <v>468100</v>
      </c>
      <c r="D133" s="7">
        <v>516</v>
      </c>
      <c r="E133" s="7" t="s">
        <v>2822</v>
      </c>
      <c r="F133" s="7">
        <v>1</v>
      </c>
      <c r="G133" s="7">
        <v>2140</v>
      </c>
      <c r="H133" s="7">
        <v>4.1472868217054266</v>
      </c>
      <c r="I133" s="7" t="s">
        <v>2940</v>
      </c>
    </row>
    <row r="134" spans="1:9" ht="18.75" x14ac:dyDescent="0.15">
      <c r="A134" s="7" t="s">
        <v>747</v>
      </c>
      <c r="B134" s="7">
        <v>520720</v>
      </c>
      <c r="C134" s="7">
        <v>522693</v>
      </c>
      <c r="D134" s="7">
        <v>1815</v>
      </c>
      <c r="E134" s="7" t="s">
        <v>2822</v>
      </c>
      <c r="F134" s="7">
        <v>2</v>
      </c>
      <c r="G134" s="7">
        <v>3684</v>
      </c>
      <c r="H134" s="7">
        <v>2.0297520661157025</v>
      </c>
      <c r="I134" s="7" t="s">
        <v>2942</v>
      </c>
    </row>
    <row r="135" spans="1:9" ht="18.75" x14ac:dyDescent="0.15">
      <c r="A135" s="7" t="s">
        <v>515</v>
      </c>
      <c r="B135" s="7">
        <v>569182</v>
      </c>
      <c r="C135" s="7">
        <v>569919</v>
      </c>
      <c r="D135" s="7">
        <v>738</v>
      </c>
      <c r="E135" s="7" t="s">
        <v>2822</v>
      </c>
      <c r="F135" s="7">
        <v>1</v>
      </c>
      <c r="G135" s="7">
        <v>3796</v>
      </c>
      <c r="H135" s="7">
        <v>5.1436314363143634</v>
      </c>
      <c r="I135" s="7" t="s">
        <v>2946</v>
      </c>
    </row>
    <row r="136" spans="1:9" ht="18.75" x14ac:dyDescent="0.15">
      <c r="A136" s="7" t="s">
        <v>983</v>
      </c>
      <c r="B136" s="7">
        <v>653966</v>
      </c>
      <c r="C136" s="7">
        <v>655336</v>
      </c>
      <c r="D136" s="7">
        <v>1371</v>
      </c>
      <c r="E136" s="7" t="s">
        <v>2822</v>
      </c>
      <c r="F136" s="7">
        <v>1</v>
      </c>
      <c r="G136" s="7">
        <v>9168</v>
      </c>
      <c r="H136" s="7">
        <v>6.6870897155361053</v>
      </c>
      <c r="I136" s="7" t="s">
        <v>2948</v>
      </c>
    </row>
    <row r="137" spans="1:9" ht="18.75" x14ac:dyDescent="0.15">
      <c r="A137" s="7" t="s">
        <v>916</v>
      </c>
      <c r="B137" s="7">
        <v>675809</v>
      </c>
      <c r="C137" s="7">
        <v>676614</v>
      </c>
      <c r="D137" s="7">
        <v>456</v>
      </c>
      <c r="E137" s="7" t="s">
        <v>2822</v>
      </c>
      <c r="F137" s="7">
        <v>3</v>
      </c>
      <c r="G137" s="7">
        <v>1756</v>
      </c>
      <c r="H137" s="7">
        <v>3.8508771929824563</v>
      </c>
      <c r="I137" s="7" t="s">
        <v>1951</v>
      </c>
    </row>
    <row r="138" spans="1:9" ht="18.75" x14ac:dyDescent="0.15">
      <c r="A138" s="7" t="s">
        <v>1665</v>
      </c>
      <c r="B138" s="7">
        <v>712762</v>
      </c>
      <c r="C138" s="7">
        <v>713772</v>
      </c>
      <c r="D138" s="7">
        <v>783</v>
      </c>
      <c r="E138" s="7" t="s">
        <v>2822</v>
      </c>
      <c r="F138" s="7">
        <v>2</v>
      </c>
      <c r="G138" s="7">
        <v>3216</v>
      </c>
      <c r="H138" s="7">
        <v>4.1072796934865901</v>
      </c>
      <c r="I138" s="7" t="s">
        <v>2950</v>
      </c>
    </row>
    <row r="139" spans="1:9" ht="18.75" x14ac:dyDescent="0.15">
      <c r="A139" s="7" t="s">
        <v>526</v>
      </c>
      <c r="B139" s="7">
        <v>715765</v>
      </c>
      <c r="C139" s="7">
        <v>716675</v>
      </c>
      <c r="D139" s="7">
        <v>498</v>
      </c>
      <c r="E139" s="7" t="s">
        <v>2822</v>
      </c>
      <c r="F139" s="7">
        <v>2</v>
      </c>
      <c r="G139" s="7">
        <v>3032</v>
      </c>
      <c r="H139" s="7">
        <v>6.0883534136546187</v>
      </c>
      <c r="I139" s="7" t="s">
        <v>1984</v>
      </c>
    </row>
    <row r="140" spans="1:9" ht="18.75" x14ac:dyDescent="0.15">
      <c r="A140" s="7" t="s">
        <v>1837</v>
      </c>
      <c r="B140" s="7">
        <v>758503</v>
      </c>
      <c r="C140" s="7">
        <v>758898</v>
      </c>
      <c r="D140" s="7">
        <v>396</v>
      </c>
      <c r="E140" s="7" t="s">
        <v>2822</v>
      </c>
      <c r="F140" s="7">
        <v>1</v>
      </c>
      <c r="G140" s="7">
        <v>1208</v>
      </c>
      <c r="H140" s="7">
        <v>3.0505050505050506</v>
      </c>
      <c r="I140" s="7" t="s">
        <v>2953</v>
      </c>
    </row>
    <row r="141" spans="1:9" ht="18.75" x14ac:dyDescent="0.15">
      <c r="A141" s="7" t="s">
        <v>390</v>
      </c>
      <c r="B141" s="7">
        <v>791719</v>
      </c>
      <c r="C141" s="7">
        <v>792936</v>
      </c>
      <c r="D141" s="7">
        <v>498</v>
      </c>
      <c r="E141" s="7" t="s">
        <v>2822</v>
      </c>
      <c r="F141" s="7">
        <v>5</v>
      </c>
      <c r="G141" s="7">
        <v>1452</v>
      </c>
      <c r="H141" s="7">
        <v>2.9156626506024095</v>
      </c>
      <c r="I141" s="7" t="s">
        <v>1945</v>
      </c>
    </row>
    <row r="142" spans="1:9" ht="18.75" x14ac:dyDescent="0.15">
      <c r="A142" s="7" t="s">
        <v>218</v>
      </c>
      <c r="B142" s="7">
        <v>798036</v>
      </c>
      <c r="C142" s="7">
        <v>798775</v>
      </c>
      <c r="D142" s="7">
        <v>402</v>
      </c>
      <c r="E142" s="7" t="s">
        <v>2822</v>
      </c>
      <c r="F142" s="7">
        <v>2</v>
      </c>
      <c r="G142" s="7">
        <v>4164</v>
      </c>
      <c r="H142" s="7">
        <v>10.35820895522388</v>
      </c>
      <c r="I142" s="7" t="s">
        <v>2955</v>
      </c>
    </row>
    <row r="143" spans="1:9" ht="18.75" x14ac:dyDescent="0.15">
      <c r="A143" s="7" t="s">
        <v>796</v>
      </c>
      <c r="B143" s="7">
        <v>817066</v>
      </c>
      <c r="C143" s="7">
        <v>819139</v>
      </c>
      <c r="D143" s="7">
        <v>579</v>
      </c>
      <c r="E143" s="7" t="s">
        <v>2824</v>
      </c>
      <c r="F143" s="7">
        <v>3</v>
      </c>
      <c r="G143" s="7">
        <v>1648</v>
      </c>
      <c r="H143" s="7">
        <v>2.8462867012089812</v>
      </c>
      <c r="I143" s="7" t="s">
        <v>2956</v>
      </c>
    </row>
    <row r="144" spans="1:9" ht="18.75" x14ac:dyDescent="0.15">
      <c r="A144" s="7" t="s">
        <v>974</v>
      </c>
      <c r="B144" s="7">
        <v>828953</v>
      </c>
      <c r="C144" s="7">
        <v>829883</v>
      </c>
      <c r="D144" s="7">
        <v>570</v>
      </c>
      <c r="E144" s="7" t="s">
        <v>2824</v>
      </c>
      <c r="F144" s="7">
        <v>3</v>
      </c>
      <c r="G144" s="7">
        <v>3048</v>
      </c>
      <c r="H144" s="7">
        <v>5.3473684210526313</v>
      </c>
      <c r="I144" s="7" t="s">
        <v>2044</v>
      </c>
    </row>
    <row r="145" spans="1:9" ht="18.75" x14ac:dyDescent="0.15">
      <c r="A145" s="7" t="s">
        <v>993</v>
      </c>
      <c r="B145" s="7">
        <v>857038</v>
      </c>
      <c r="C145" s="7">
        <v>858477</v>
      </c>
      <c r="D145" s="7">
        <v>1440</v>
      </c>
      <c r="E145" s="7" t="s">
        <v>2824</v>
      </c>
      <c r="F145" s="7">
        <v>1</v>
      </c>
      <c r="G145" s="7">
        <v>4896</v>
      </c>
      <c r="H145" s="7">
        <v>3.4</v>
      </c>
      <c r="I145" s="7" t="s">
        <v>2959</v>
      </c>
    </row>
    <row r="146" spans="1:9" ht="18.75" x14ac:dyDescent="0.15">
      <c r="A146" s="7" t="s">
        <v>1730</v>
      </c>
      <c r="B146" s="7">
        <v>896018</v>
      </c>
      <c r="C146" s="7">
        <v>896940</v>
      </c>
      <c r="D146" s="7">
        <v>324</v>
      </c>
      <c r="E146" s="7" t="s">
        <v>2824</v>
      </c>
      <c r="F146" s="7">
        <v>4</v>
      </c>
      <c r="G146" s="7">
        <v>744</v>
      </c>
      <c r="H146" s="7">
        <v>2.2962962962962963</v>
      </c>
      <c r="I146" s="7" t="s">
        <v>1980</v>
      </c>
    </row>
    <row r="147" spans="1:9" ht="18.75" x14ac:dyDescent="0.15">
      <c r="A147" s="7" t="s">
        <v>1553</v>
      </c>
      <c r="B147" s="7">
        <v>998753</v>
      </c>
      <c r="C147" s="7">
        <v>1002124</v>
      </c>
      <c r="D147" s="7">
        <v>3372</v>
      </c>
      <c r="E147" s="7" t="s">
        <v>2824</v>
      </c>
      <c r="F147" s="7">
        <v>1</v>
      </c>
      <c r="G147" s="7">
        <v>7944</v>
      </c>
      <c r="H147" s="7">
        <v>2.3558718861209966</v>
      </c>
      <c r="I147" s="7" t="s">
        <v>2961</v>
      </c>
    </row>
    <row r="148" spans="1:9" ht="18.75" x14ac:dyDescent="0.15">
      <c r="A148" s="7" t="s">
        <v>406</v>
      </c>
      <c r="B148" s="7">
        <v>1017809</v>
      </c>
      <c r="C148" s="7">
        <v>1018582</v>
      </c>
      <c r="D148" s="7">
        <v>774</v>
      </c>
      <c r="E148" s="7" t="s">
        <v>2824</v>
      </c>
      <c r="F148" s="7">
        <v>1</v>
      </c>
      <c r="G148" s="7">
        <v>1960</v>
      </c>
      <c r="H148" s="7">
        <v>2.5322997416020674</v>
      </c>
      <c r="I148" s="7" t="s">
        <v>2016</v>
      </c>
    </row>
    <row r="149" spans="1:9" ht="18.75" x14ac:dyDescent="0.15">
      <c r="A149" s="7" t="s">
        <v>701</v>
      </c>
      <c r="B149" s="7">
        <v>1071247</v>
      </c>
      <c r="C149" s="7">
        <v>1072149</v>
      </c>
      <c r="D149" s="7">
        <v>903</v>
      </c>
      <c r="E149" s="7" t="s">
        <v>2824</v>
      </c>
      <c r="F149" s="7">
        <v>1</v>
      </c>
      <c r="G149" s="7">
        <v>4140</v>
      </c>
      <c r="H149" s="7">
        <v>4.5847176079734222</v>
      </c>
      <c r="I149" s="7" t="s">
        <v>2962</v>
      </c>
    </row>
    <row r="150" spans="1:9" ht="18.75" x14ac:dyDescent="0.15">
      <c r="A150" s="7" t="s">
        <v>1059</v>
      </c>
      <c r="B150" s="7">
        <v>1129959</v>
      </c>
      <c r="C150" s="7">
        <v>1130754</v>
      </c>
      <c r="D150" s="7">
        <v>459</v>
      </c>
      <c r="E150" s="7" t="s">
        <v>2822</v>
      </c>
      <c r="F150" s="7">
        <v>4</v>
      </c>
      <c r="G150" s="7">
        <v>1600</v>
      </c>
      <c r="H150" s="7">
        <v>3.4858387799564268</v>
      </c>
      <c r="I150" s="7" t="s">
        <v>2964</v>
      </c>
    </row>
    <row r="151" spans="1:9" ht="18.75" x14ac:dyDescent="0.15">
      <c r="A151" s="7" t="s">
        <v>615</v>
      </c>
      <c r="B151" s="7">
        <v>1143618</v>
      </c>
      <c r="C151" s="7">
        <v>1145359</v>
      </c>
      <c r="D151" s="7">
        <v>1377</v>
      </c>
      <c r="E151" s="7" t="s">
        <v>2824</v>
      </c>
      <c r="F151" s="7">
        <v>2</v>
      </c>
      <c r="G151" s="7">
        <v>4756</v>
      </c>
      <c r="H151" s="7">
        <v>3.4538852578068266</v>
      </c>
      <c r="I151" s="7" t="s">
        <v>2966</v>
      </c>
    </row>
    <row r="152" spans="1:9" ht="18.75" x14ac:dyDescent="0.15">
      <c r="A152" s="7" t="s">
        <v>1304</v>
      </c>
      <c r="B152" s="7">
        <v>1156205</v>
      </c>
      <c r="C152" s="7">
        <v>1156579</v>
      </c>
      <c r="D152" s="7">
        <v>375</v>
      </c>
      <c r="E152" s="7" t="s">
        <v>2822</v>
      </c>
      <c r="F152" s="7">
        <v>1</v>
      </c>
      <c r="G152" s="7">
        <v>1380</v>
      </c>
      <c r="H152" s="7">
        <v>3.6800000000000006</v>
      </c>
      <c r="I152" s="7" t="s">
        <v>2967</v>
      </c>
    </row>
    <row r="153" spans="1:9" ht="18.75" x14ac:dyDescent="0.15">
      <c r="A153" s="7" t="s">
        <v>367</v>
      </c>
      <c r="B153" s="7">
        <v>1163408</v>
      </c>
      <c r="C153" s="7">
        <v>1165072</v>
      </c>
      <c r="D153" s="7">
        <v>1554</v>
      </c>
      <c r="E153" s="7" t="s">
        <v>2822</v>
      </c>
      <c r="F153" s="7">
        <v>2</v>
      </c>
      <c r="G153" s="7">
        <v>3356</v>
      </c>
      <c r="H153" s="7">
        <v>2.1595881595881594</v>
      </c>
      <c r="I153" s="7" t="s">
        <v>2968</v>
      </c>
    </row>
    <row r="154" spans="1:9" ht="18.75" x14ac:dyDescent="0.15">
      <c r="A154" s="7" t="s">
        <v>870</v>
      </c>
      <c r="B154" s="7">
        <v>1220777</v>
      </c>
      <c r="C154" s="7">
        <v>1221992</v>
      </c>
      <c r="D154" s="7">
        <v>855</v>
      </c>
      <c r="E154" s="7" t="s">
        <v>2822</v>
      </c>
      <c r="F154" s="7">
        <v>3</v>
      </c>
      <c r="G154" s="7">
        <v>2400</v>
      </c>
      <c r="H154" s="7">
        <v>2.807017543859649</v>
      </c>
      <c r="I154" s="7" t="s">
        <v>2037</v>
      </c>
    </row>
    <row r="155" spans="1:9" ht="18.75" x14ac:dyDescent="0.15">
      <c r="A155" s="7" t="s">
        <v>1123</v>
      </c>
      <c r="B155" s="7">
        <v>1289601</v>
      </c>
      <c r="C155" s="7">
        <v>1291692</v>
      </c>
      <c r="D155" s="7">
        <v>2092</v>
      </c>
      <c r="E155" s="7" t="s">
        <v>2824</v>
      </c>
      <c r="F155" s="7">
        <v>1</v>
      </c>
      <c r="G155" s="7">
        <v>6340</v>
      </c>
      <c r="H155" s="7">
        <v>3.0305927342256216</v>
      </c>
      <c r="I155" s="7" t="s">
        <v>2970</v>
      </c>
    </row>
    <row r="156" spans="1:9" ht="18.75" x14ac:dyDescent="0.15">
      <c r="A156" s="7" t="s">
        <v>1812</v>
      </c>
      <c r="B156" s="7">
        <v>1292052</v>
      </c>
      <c r="C156" s="7">
        <v>1292210</v>
      </c>
      <c r="D156" s="7">
        <v>159</v>
      </c>
      <c r="E156" s="7" t="s">
        <v>2824</v>
      </c>
      <c r="F156" s="7">
        <v>1</v>
      </c>
      <c r="G156" s="7">
        <v>400</v>
      </c>
      <c r="H156" s="7">
        <v>2.5157232704402515</v>
      </c>
      <c r="I156" s="7" t="s">
        <v>2971</v>
      </c>
    </row>
    <row r="157" spans="1:9" ht="18.75" x14ac:dyDescent="0.15">
      <c r="A157" s="7" t="s">
        <v>914</v>
      </c>
      <c r="B157" s="7">
        <v>1292410</v>
      </c>
      <c r="C157" s="7">
        <v>1296199</v>
      </c>
      <c r="D157" s="7">
        <v>3790</v>
      </c>
      <c r="E157" s="7" t="s">
        <v>2824</v>
      </c>
      <c r="F157" s="7">
        <v>1</v>
      </c>
      <c r="G157" s="7">
        <v>288964</v>
      </c>
      <c r="H157" s="7">
        <v>76.243799472295521</v>
      </c>
      <c r="I157" s="7" t="s">
        <v>2835</v>
      </c>
    </row>
    <row r="158" spans="1:9" ht="18.75" x14ac:dyDescent="0.15">
      <c r="A158" s="7" t="s">
        <v>942</v>
      </c>
      <c r="B158" s="7">
        <v>1301224</v>
      </c>
      <c r="C158" s="7">
        <v>1301769</v>
      </c>
      <c r="D158" s="7">
        <v>546</v>
      </c>
      <c r="E158" s="7" t="s">
        <v>2824</v>
      </c>
      <c r="F158" s="7">
        <v>1</v>
      </c>
      <c r="G158" s="7">
        <v>7724</v>
      </c>
      <c r="H158" s="7">
        <v>14.146520146520146</v>
      </c>
      <c r="I158" s="7" t="s">
        <v>2972</v>
      </c>
    </row>
    <row r="159" spans="1:9" ht="18.75" x14ac:dyDescent="0.15">
      <c r="A159" s="7" t="s">
        <v>347</v>
      </c>
      <c r="B159" s="7">
        <v>189012</v>
      </c>
      <c r="C159" s="7">
        <v>198078</v>
      </c>
      <c r="D159" s="7">
        <v>8625</v>
      </c>
      <c r="E159" s="7" t="s">
        <v>2824</v>
      </c>
      <c r="F159" s="7">
        <v>4</v>
      </c>
      <c r="G159" s="7">
        <v>19512</v>
      </c>
      <c r="H159" s="7">
        <v>2.2622608695652175</v>
      </c>
      <c r="I159" s="7" t="s">
        <v>1980</v>
      </c>
    </row>
    <row r="160" spans="1:9" ht="18.75" x14ac:dyDescent="0.15">
      <c r="A160" s="7" t="s">
        <v>498</v>
      </c>
      <c r="B160" s="7">
        <v>293864</v>
      </c>
      <c r="C160" s="7">
        <v>296797</v>
      </c>
      <c r="D160" s="7">
        <v>2934</v>
      </c>
      <c r="E160" s="7" t="s">
        <v>2824</v>
      </c>
      <c r="F160" s="7">
        <v>1</v>
      </c>
      <c r="G160" s="7">
        <v>7628</v>
      </c>
      <c r="H160" s="7">
        <v>2.59986366734833</v>
      </c>
      <c r="I160" s="7" t="s">
        <v>2112</v>
      </c>
    </row>
    <row r="161" spans="1:9" ht="18.75" x14ac:dyDescent="0.15">
      <c r="A161" s="7" t="s">
        <v>499</v>
      </c>
      <c r="B161" s="7">
        <v>351780</v>
      </c>
      <c r="C161" s="7">
        <v>352775</v>
      </c>
      <c r="D161" s="7">
        <v>708</v>
      </c>
      <c r="E161" s="7" t="s">
        <v>2822</v>
      </c>
      <c r="F161" s="7">
        <v>2</v>
      </c>
      <c r="G161" s="7">
        <v>1492</v>
      </c>
      <c r="H161" s="7">
        <v>2.1073446327683616</v>
      </c>
      <c r="I161" s="7" t="s">
        <v>2023</v>
      </c>
    </row>
    <row r="162" spans="1:9" ht="18.75" x14ac:dyDescent="0.15">
      <c r="A162" s="7" t="s">
        <v>125</v>
      </c>
      <c r="B162" s="7">
        <v>362635</v>
      </c>
      <c r="C162" s="7">
        <v>363879</v>
      </c>
      <c r="D162" s="7">
        <v>1245</v>
      </c>
      <c r="E162" s="7" t="s">
        <v>2824</v>
      </c>
      <c r="F162" s="7">
        <v>1</v>
      </c>
      <c r="G162" s="7">
        <v>2612</v>
      </c>
      <c r="H162" s="7">
        <v>2.097991967871486</v>
      </c>
      <c r="I162" s="7" t="s">
        <v>2978</v>
      </c>
    </row>
    <row r="163" spans="1:9" ht="18.75" x14ac:dyDescent="0.15">
      <c r="A163" s="7" t="s">
        <v>1834</v>
      </c>
      <c r="B163" s="7">
        <v>444747</v>
      </c>
      <c r="C163" s="7">
        <v>445157</v>
      </c>
      <c r="D163" s="7">
        <v>411</v>
      </c>
      <c r="E163" s="7" t="s">
        <v>2824</v>
      </c>
      <c r="F163" s="7">
        <v>1</v>
      </c>
      <c r="G163" s="7">
        <v>57996</v>
      </c>
      <c r="H163" s="7">
        <v>141.1094890510949</v>
      </c>
      <c r="I163" s="7" t="s">
        <v>2980</v>
      </c>
    </row>
    <row r="164" spans="1:9" ht="18.75" x14ac:dyDescent="0.15">
      <c r="A164" s="7" t="s">
        <v>783</v>
      </c>
      <c r="B164" s="7">
        <v>488579</v>
      </c>
      <c r="C164" s="7">
        <v>489287</v>
      </c>
      <c r="D164" s="7">
        <v>156</v>
      </c>
      <c r="E164" s="7" t="s">
        <v>2822</v>
      </c>
      <c r="F164" s="7">
        <v>3</v>
      </c>
      <c r="G164" s="7">
        <v>680</v>
      </c>
      <c r="H164" s="7">
        <v>4.3589743589743586</v>
      </c>
      <c r="I164" s="7" t="s">
        <v>2985</v>
      </c>
    </row>
    <row r="165" spans="1:9" ht="18.75" x14ac:dyDescent="0.15">
      <c r="A165" s="7" t="s">
        <v>1297</v>
      </c>
      <c r="B165" s="7">
        <v>525987</v>
      </c>
      <c r="C165" s="7">
        <v>527030</v>
      </c>
      <c r="D165" s="7">
        <v>1044</v>
      </c>
      <c r="E165" s="7" t="s">
        <v>2822</v>
      </c>
      <c r="F165" s="7">
        <v>1</v>
      </c>
      <c r="G165" s="7">
        <v>2908</v>
      </c>
      <c r="H165" s="7">
        <v>2.7854406130268199</v>
      </c>
      <c r="I165" s="7" t="s">
        <v>2903</v>
      </c>
    </row>
    <row r="166" spans="1:9" ht="18.75" x14ac:dyDescent="0.15">
      <c r="A166" s="7" t="s">
        <v>338</v>
      </c>
      <c r="B166" s="7">
        <v>546964</v>
      </c>
      <c r="C166" s="7">
        <v>547741</v>
      </c>
      <c r="D166" s="7">
        <v>642</v>
      </c>
      <c r="E166" s="7" t="s">
        <v>2824</v>
      </c>
      <c r="F166" s="7">
        <v>2</v>
      </c>
      <c r="G166" s="7">
        <v>1324</v>
      </c>
      <c r="H166" s="7">
        <v>2.0623052959501558</v>
      </c>
      <c r="I166" s="7" t="s">
        <v>2987</v>
      </c>
    </row>
    <row r="167" spans="1:9" ht="18.75" x14ac:dyDescent="0.15">
      <c r="A167" s="7" t="s">
        <v>1269</v>
      </c>
      <c r="B167" s="7">
        <v>606142</v>
      </c>
      <c r="C167" s="7">
        <v>607259</v>
      </c>
      <c r="D167" s="7">
        <v>549</v>
      </c>
      <c r="E167" s="7" t="s">
        <v>2822</v>
      </c>
      <c r="F167" s="7">
        <v>3</v>
      </c>
      <c r="G167" s="7">
        <v>4148</v>
      </c>
      <c r="H167" s="7">
        <v>7.5555555555555554</v>
      </c>
      <c r="I167" s="7" t="s">
        <v>2990</v>
      </c>
    </row>
    <row r="168" spans="1:9" ht="18.75" x14ac:dyDescent="0.15">
      <c r="A168" s="7" t="s">
        <v>697</v>
      </c>
      <c r="B168" s="7">
        <v>717050</v>
      </c>
      <c r="C168" s="7">
        <v>718917</v>
      </c>
      <c r="D168" s="7">
        <v>1341</v>
      </c>
      <c r="E168" s="7" t="s">
        <v>2824</v>
      </c>
      <c r="F168" s="7">
        <v>4</v>
      </c>
      <c r="G168" s="7">
        <v>5484</v>
      </c>
      <c r="H168" s="7">
        <v>4.089485458612975</v>
      </c>
      <c r="I168" s="7" t="s">
        <v>1980</v>
      </c>
    </row>
    <row r="169" spans="1:9" ht="18.75" x14ac:dyDescent="0.15">
      <c r="A169" s="7" t="s">
        <v>1278</v>
      </c>
      <c r="B169" s="7">
        <v>748416</v>
      </c>
      <c r="C169" s="7">
        <v>748814</v>
      </c>
      <c r="D169" s="7">
        <v>399</v>
      </c>
      <c r="E169" s="7" t="s">
        <v>2822</v>
      </c>
      <c r="F169" s="7">
        <v>1</v>
      </c>
      <c r="G169" s="7">
        <v>102180</v>
      </c>
      <c r="H169" s="7">
        <v>256.09022556390977</v>
      </c>
      <c r="I169" s="7" t="s">
        <v>2991</v>
      </c>
    </row>
    <row r="170" spans="1:9" ht="18.75" x14ac:dyDescent="0.15">
      <c r="A170" s="7" t="s">
        <v>1795</v>
      </c>
      <c r="B170" s="7">
        <v>754395</v>
      </c>
      <c r="C170" s="7">
        <v>754805</v>
      </c>
      <c r="D170" s="7">
        <v>411</v>
      </c>
      <c r="E170" s="7" t="s">
        <v>2824</v>
      </c>
      <c r="F170" s="7">
        <v>1</v>
      </c>
      <c r="G170" s="7">
        <v>8488</v>
      </c>
      <c r="H170" s="7">
        <v>20.652068126520682</v>
      </c>
      <c r="I170" s="7" t="s">
        <v>2992</v>
      </c>
    </row>
    <row r="171" spans="1:9" ht="18.75" x14ac:dyDescent="0.15">
      <c r="A171" s="7" t="s">
        <v>1395</v>
      </c>
      <c r="B171" s="7">
        <v>768792</v>
      </c>
      <c r="C171" s="7">
        <v>769456</v>
      </c>
      <c r="D171" s="7">
        <v>447</v>
      </c>
      <c r="E171" s="7" t="s">
        <v>2824</v>
      </c>
      <c r="F171" s="7">
        <v>2</v>
      </c>
      <c r="G171" s="7">
        <v>2284</v>
      </c>
      <c r="H171" s="7">
        <v>5.1096196868008947</v>
      </c>
      <c r="I171" s="7" t="s">
        <v>2062</v>
      </c>
    </row>
    <row r="172" spans="1:9" ht="18.75" x14ac:dyDescent="0.15">
      <c r="A172" s="7" t="s">
        <v>557</v>
      </c>
      <c r="B172" s="7">
        <v>891997</v>
      </c>
      <c r="C172" s="7">
        <v>892777</v>
      </c>
      <c r="D172" s="7">
        <v>555</v>
      </c>
      <c r="E172" s="7" t="s">
        <v>2824</v>
      </c>
      <c r="F172" s="7">
        <v>3</v>
      </c>
      <c r="G172" s="7">
        <v>2436</v>
      </c>
      <c r="H172" s="7">
        <v>4.3891891891891888</v>
      </c>
      <c r="I172" s="7" t="s">
        <v>2995</v>
      </c>
    </row>
    <row r="173" spans="1:9" ht="18.75" x14ac:dyDescent="0.15">
      <c r="A173" s="7" t="s">
        <v>1194</v>
      </c>
      <c r="B173" s="7">
        <v>994284</v>
      </c>
      <c r="C173" s="7">
        <v>994553</v>
      </c>
      <c r="D173" s="7">
        <v>270</v>
      </c>
      <c r="E173" s="7" t="s">
        <v>2824</v>
      </c>
      <c r="F173" s="7">
        <v>1</v>
      </c>
      <c r="G173" s="7">
        <v>724</v>
      </c>
      <c r="H173" s="7">
        <v>2.6814814814814816</v>
      </c>
      <c r="I173" s="7" t="s">
        <v>3000</v>
      </c>
    </row>
    <row r="174" spans="1:9" ht="18.75" x14ac:dyDescent="0.15">
      <c r="A174" s="7" t="s">
        <v>1864</v>
      </c>
      <c r="B174" s="7">
        <v>1078995</v>
      </c>
      <c r="C174" s="7">
        <v>1081320</v>
      </c>
      <c r="D174" s="7">
        <v>1536</v>
      </c>
      <c r="E174" s="7" t="s">
        <v>2824</v>
      </c>
      <c r="F174" s="7">
        <v>3</v>
      </c>
      <c r="G174" s="7">
        <v>11448</v>
      </c>
      <c r="H174" s="7">
        <v>7.453125</v>
      </c>
      <c r="I174" s="7" t="s">
        <v>3002</v>
      </c>
    </row>
    <row r="175" spans="1:9" ht="18.75" x14ac:dyDescent="0.15">
      <c r="A175" s="7" t="s">
        <v>571</v>
      </c>
      <c r="B175" s="7">
        <v>1170813</v>
      </c>
      <c r="C175" s="7">
        <v>1173696</v>
      </c>
      <c r="D175" s="7">
        <v>1176</v>
      </c>
      <c r="E175" s="7" t="s">
        <v>2822</v>
      </c>
      <c r="F175" s="7">
        <v>12</v>
      </c>
      <c r="G175" s="7">
        <v>6488</v>
      </c>
      <c r="H175" s="7">
        <v>5.5170068027210881</v>
      </c>
      <c r="I175" s="7" t="s">
        <v>3005</v>
      </c>
    </row>
    <row r="176" spans="1:9" ht="18.75" x14ac:dyDescent="0.15">
      <c r="A176" s="7" t="s">
        <v>1774</v>
      </c>
      <c r="B176" s="7">
        <v>285472</v>
      </c>
      <c r="C176" s="7">
        <v>286166</v>
      </c>
      <c r="D176" s="7">
        <v>165</v>
      </c>
      <c r="E176" s="7" t="s">
        <v>2822</v>
      </c>
      <c r="F176" s="7">
        <v>3</v>
      </c>
      <c r="G176" s="7">
        <v>600</v>
      </c>
      <c r="H176" s="7">
        <v>3.6363636363636358</v>
      </c>
      <c r="I176" s="7" t="s">
        <v>2079</v>
      </c>
    </row>
    <row r="177" spans="1:9" ht="18.75" x14ac:dyDescent="0.15">
      <c r="A177" s="7" t="s">
        <v>990</v>
      </c>
      <c r="B177" s="7">
        <v>305563</v>
      </c>
      <c r="C177" s="7">
        <v>306032</v>
      </c>
      <c r="D177" s="7">
        <v>357</v>
      </c>
      <c r="E177" s="7" t="s">
        <v>2824</v>
      </c>
      <c r="F177" s="7">
        <v>2</v>
      </c>
      <c r="G177" s="7">
        <v>1040</v>
      </c>
      <c r="H177" s="7">
        <v>2.9131652661064424</v>
      </c>
      <c r="I177" s="7" t="s">
        <v>1980</v>
      </c>
    </row>
    <row r="178" spans="1:9" ht="18.75" x14ac:dyDescent="0.15">
      <c r="A178" s="7" t="s">
        <v>1816</v>
      </c>
      <c r="B178" s="7">
        <v>306855</v>
      </c>
      <c r="C178" s="7">
        <v>307133</v>
      </c>
      <c r="D178" s="7">
        <v>279</v>
      </c>
      <c r="E178" s="7" t="s">
        <v>2822</v>
      </c>
      <c r="F178" s="7">
        <v>1</v>
      </c>
      <c r="G178" s="7">
        <v>2044</v>
      </c>
      <c r="H178" s="7">
        <v>7.3261648745519725</v>
      </c>
      <c r="I178" s="7" t="s">
        <v>3008</v>
      </c>
    </row>
    <row r="179" spans="1:9" ht="18.75" x14ac:dyDescent="0.15">
      <c r="A179" s="7" t="s">
        <v>1169</v>
      </c>
      <c r="B179" s="7">
        <v>338885</v>
      </c>
      <c r="C179" s="7">
        <v>342083</v>
      </c>
      <c r="D179" s="7">
        <v>2586</v>
      </c>
      <c r="E179" s="7" t="s">
        <v>2824</v>
      </c>
      <c r="F179" s="7">
        <v>5</v>
      </c>
      <c r="G179" s="7">
        <v>25108</v>
      </c>
      <c r="H179" s="7">
        <v>9.7092034029389023</v>
      </c>
      <c r="I179" s="7" t="s">
        <v>3009</v>
      </c>
    </row>
    <row r="180" spans="1:9" ht="18.75" x14ac:dyDescent="0.15">
      <c r="A180" s="7" t="s">
        <v>1454</v>
      </c>
      <c r="B180" s="7">
        <v>381592</v>
      </c>
      <c r="C180" s="7">
        <v>384614</v>
      </c>
      <c r="D180" s="7">
        <v>2238</v>
      </c>
      <c r="E180" s="7" t="s">
        <v>2824</v>
      </c>
      <c r="F180" s="7">
        <v>2</v>
      </c>
      <c r="G180" s="7">
        <v>23704</v>
      </c>
      <c r="H180" s="7">
        <v>10.591599642537981</v>
      </c>
      <c r="I180" s="7" t="s">
        <v>3011</v>
      </c>
    </row>
    <row r="181" spans="1:9" ht="18.75" x14ac:dyDescent="0.15">
      <c r="A181" s="7" t="s">
        <v>604</v>
      </c>
      <c r="B181" s="7">
        <v>395711</v>
      </c>
      <c r="C181" s="7">
        <v>398332</v>
      </c>
      <c r="D181" s="7">
        <v>2622</v>
      </c>
      <c r="E181" s="7" t="s">
        <v>2824</v>
      </c>
      <c r="F181" s="7">
        <v>1</v>
      </c>
      <c r="G181" s="7">
        <v>6344</v>
      </c>
      <c r="H181" s="7">
        <v>2.4195270785659804</v>
      </c>
      <c r="I181" s="7" t="s">
        <v>3012</v>
      </c>
    </row>
    <row r="182" spans="1:9" ht="18.75" x14ac:dyDescent="0.15">
      <c r="A182" s="7" t="s">
        <v>300</v>
      </c>
      <c r="B182" s="7">
        <v>406820</v>
      </c>
      <c r="C182" s="7">
        <v>407448</v>
      </c>
      <c r="D182" s="7">
        <v>629</v>
      </c>
      <c r="E182" s="7" t="s">
        <v>2822</v>
      </c>
      <c r="F182" s="7">
        <v>1</v>
      </c>
      <c r="G182" s="7">
        <v>2644</v>
      </c>
      <c r="H182" s="7">
        <v>4.2034976152623216</v>
      </c>
      <c r="I182" s="7" t="s">
        <v>3014</v>
      </c>
    </row>
    <row r="183" spans="1:9" ht="18.75" x14ac:dyDescent="0.15">
      <c r="A183" s="7" t="s">
        <v>1138</v>
      </c>
      <c r="B183" s="7">
        <v>478468</v>
      </c>
      <c r="C183" s="7">
        <v>479138</v>
      </c>
      <c r="D183" s="7">
        <v>453</v>
      </c>
      <c r="E183" s="7" t="s">
        <v>2822</v>
      </c>
      <c r="F183" s="7">
        <v>2</v>
      </c>
      <c r="G183" s="7">
        <v>3216</v>
      </c>
      <c r="H183" s="7">
        <v>7.0993377483443707</v>
      </c>
      <c r="I183" s="7" t="s">
        <v>3016</v>
      </c>
    </row>
    <row r="184" spans="1:9" ht="18.75" x14ac:dyDescent="0.15">
      <c r="A184" s="7" t="s">
        <v>646</v>
      </c>
      <c r="B184" s="7">
        <v>643101</v>
      </c>
      <c r="C184" s="7">
        <v>643472</v>
      </c>
      <c r="D184" s="7">
        <v>372</v>
      </c>
      <c r="E184" s="7" t="s">
        <v>2822</v>
      </c>
      <c r="F184" s="7">
        <v>1</v>
      </c>
      <c r="G184" s="7">
        <v>8096</v>
      </c>
      <c r="H184" s="7">
        <v>21.763440860215052</v>
      </c>
      <c r="I184" s="7" t="s">
        <v>3019</v>
      </c>
    </row>
    <row r="185" spans="1:9" ht="18.75" x14ac:dyDescent="0.15">
      <c r="A185" s="7" t="s">
        <v>1105</v>
      </c>
      <c r="B185" s="7">
        <v>717281</v>
      </c>
      <c r="C185" s="7">
        <v>718968</v>
      </c>
      <c r="D185" s="7">
        <v>1569</v>
      </c>
      <c r="E185" s="7" t="s">
        <v>2824</v>
      </c>
      <c r="F185" s="7">
        <v>2</v>
      </c>
      <c r="G185" s="7">
        <v>8316</v>
      </c>
      <c r="H185" s="7">
        <v>5.3001912045889101</v>
      </c>
      <c r="I185" s="7" t="s">
        <v>1980</v>
      </c>
    </row>
    <row r="186" spans="1:9" ht="18.75" x14ac:dyDescent="0.15">
      <c r="A186" s="7" t="s">
        <v>265</v>
      </c>
      <c r="B186" s="7">
        <v>822438</v>
      </c>
      <c r="C186" s="7">
        <v>823015</v>
      </c>
      <c r="D186" s="7">
        <v>390</v>
      </c>
      <c r="E186" s="7" t="s">
        <v>2824</v>
      </c>
      <c r="F186" s="7">
        <v>2</v>
      </c>
      <c r="G186" s="7">
        <v>1212</v>
      </c>
      <c r="H186" s="7">
        <v>3.1076923076923078</v>
      </c>
      <c r="I186" s="7" t="s">
        <v>2008</v>
      </c>
    </row>
    <row r="187" spans="1:9" ht="18.75" x14ac:dyDescent="0.15">
      <c r="A187" s="7" t="s">
        <v>209</v>
      </c>
      <c r="B187" s="7">
        <v>858742</v>
      </c>
      <c r="C187" s="7">
        <v>859492</v>
      </c>
      <c r="D187" s="7">
        <v>522</v>
      </c>
      <c r="E187" s="7" t="s">
        <v>2822</v>
      </c>
      <c r="F187" s="7">
        <v>2</v>
      </c>
      <c r="G187" s="7">
        <v>1864</v>
      </c>
      <c r="H187" s="7">
        <v>3.5708812260536398</v>
      </c>
      <c r="I187" s="7" t="s">
        <v>2006</v>
      </c>
    </row>
    <row r="188" spans="1:9" ht="18.75" x14ac:dyDescent="0.15">
      <c r="A188" s="7" t="s">
        <v>51</v>
      </c>
      <c r="B188" s="7">
        <v>861583</v>
      </c>
      <c r="C188" s="7">
        <v>862487</v>
      </c>
      <c r="D188" s="7">
        <v>414</v>
      </c>
      <c r="E188" s="7" t="s">
        <v>2824</v>
      </c>
      <c r="F188" s="7">
        <v>3</v>
      </c>
      <c r="G188" s="7">
        <v>2328</v>
      </c>
      <c r="H188" s="7">
        <v>5.6231884057971016</v>
      </c>
      <c r="I188" s="7" t="s">
        <v>1972</v>
      </c>
    </row>
    <row r="189" spans="1:9" ht="18.75" x14ac:dyDescent="0.15">
      <c r="A189" s="7" t="s">
        <v>1272</v>
      </c>
      <c r="B189" s="7">
        <v>916434</v>
      </c>
      <c r="C189" s="7">
        <v>917168</v>
      </c>
      <c r="D189" s="7">
        <v>735</v>
      </c>
      <c r="E189" s="7" t="s">
        <v>2824</v>
      </c>
      <c r="F189" s="7">
        <v>1</v>
      </c>
      <c r="G189" s="7">
        <v>5740</v>
      </c>
      <c r="H189" s="7">
        <v>7.8095238095238084</v>
      </c>
      <c r="I189" s="7" t="s">
        <v>1980</v>
      </c>
    </row>
    <row r="190" spans="1:9" ht="18.75" x14ac:dyDescent="0.15">
      <c r="A190" s="7" t="s">
        <v>1205</v>
      </c>
      <c r="B190" s="7">
        <v>931459</v>
      </c>
      <c r="C190" s="7">
        <v>932164</v>
      </c>
      <c r="D190" s="7">
        <v>588</v>
      </c>
      <c r="E190" s="7" t="s">
        <v>2822</v>
      </c>
      <c r="F190" s="7">
        <v>2</v>
      </c>
      <c r="G190" s="7">
        <v>3312</v>
      </c>
      <c r="H190" s="7">
        <v>5.6326530612244898</v>
      </c>
      <c r="I190" s="7" t="s">
        <v>1992</v>
      </c>
    </row>
    <row r="191" spans="1:9" ht="18.75" x14ac:dyDescent="0.15">
      <c r="A191" s="7" t="s">
        <v>706</v>
      </c>
      <c r="B191" s="7">
        <v>946363</v>
      </c>
      <c r="C191" s="7">
        <v>948612</v>
      </c>
      <c r="D191" s="7">
        <v>2250</v>
      </c>
      <c r="E191" s="7" t="s">
        <v>2824</v>
      </c>
      <c r="F191" s="7">
        <v>1</v>
      </c>
      <c r="G191" s="7">
        <v>11172</v>
      </c>
      <c r="H191" s="7">
        <v>4.9653333333333336</v>
      </c>
      <c r="I191" s="7" t="s">
        <v>3028</v>
      </c>
    </row>
    <row r="192" spans="1:9" ht="18.75" x14ac:dyDescent="0.15">
      <c r="A192" s="7" t="s">
        <v>349</v>
      </c>
      <c r="B192" s="7">
        <v>1079015</v>
      </c>
      <c r="C192" s="7">
        <v>1080055</v>
      </c>
      <c r="D192" s="7">
        <v>330</v>
      </c>
      <c r="E192" s="7" t="s">
        <v>2824</v>
      </c>
      <c r="F192" s="7">
        <v>4</v>
      </c>
      <c r="G192" s="7">
        <v>2596</v>
      </c>
      <c r="H192" s="7">
        <v>7.8666666666666654</v>
      </c>
      <c r="I192" s="7" t="s">
        <v>1980</v>
      </c>
    </row>
    <row r="193" spans="1:9" ht="18.75" x14ac:dyDescent="0.15">
      <c r="A193" s="7" t="s">
        <v>1646</v>
      </c>
      <c r="B193" s="7">
        <v>1083761</v>
      </c>
      <c r="C193" s="7">
        <v>1085847</v>
      </c>
      <c r="D193" s="7">
        <v>2087</v>
      </c>
      <c r="E193" s="7" t="s">
        <v>2824</v>
      </c>
      <c r="F193" s="7">
        <v>1</v>
      </c>
      <c r="G193" s="7">
        <v>6400</v>
      </c>
      <c r="H193" s="7">
        <v>3.0666027791087687</v>
      </c>
      <c r="I193" s="7" t="s">
        <v>2970</v>
      </c>
    </row>
    <row r="194" spans="1:9" ht="18.75" x14ac:dyDescent="0.15">
      <c r="A194" s="7" t="s">
        <v>1296</v>
      </c>
      <c r="B194" s="7">
        <v>1086213</v>
      </c>
      <c r="C194" s="7">
        <v>1086371</v>
      </c>
      <c r="D194" s="7">
        <v>159</v>
      </c>
      <c r="E194" s="7" t="s">
        <v>2824</v>
      </c>
      <c r="F194" s="7">
        <v>1</v>
      </c>
      <c r="G194" s="7">
        <v>404</v>
      </c>
      <c r="H194" s="7">
        <v>2.540880503144654</v>
      </c>
      <c r="I194" s="7" t="s">
        <v>2971</v>
      </c>
    </row>
    <row r="195" spans="1:9" ht="18.75" x14ac:dyDescent="0.15">
      <c r="A195" s="7" t="s">
        <v>1027</v>
      </c>
      <c r="B195" s="7">
        <v>1086570</v>
      </c>
      <c r="C195" s="7">
        <v>1090357</v>
      </c>
      <c r="D195" s="7">
        <v>3788</v>
      </c>
      <c r="E195" s="7" t="s">
        <v>2824</v>
      </c>
      <c r="F195" s="7">
        <v>1</v>
      </c>
      <c r="G195" s="7">
        <v>293832</v>
      </c>
      <c r="H195" s="7">
        <v>77.569165786694825</v>
      </c>
      <c r="I195" s="7" t="s">
        <v>2835</v>
      </c>
    </row>
    <row r="196" spans="1:9" ht="18.75" x14ac:dyDescent="0.15">
      <c r="A196" s="7" t="s">
        <v>157</v>
      </c>
      <c r="B196" s="7">
        <v>1297459</v>
      </c>
      <c r="C196" s="7">
        <v>1301454</v>
      </c>
      <c r="D196" s="7">
        <v>3996</v>
      </c>
      <c r="E196" s="7" t="s">
        <v>2824</v>
      </c>
      <c r="F196" s="7">
        <v>1</v>
      </c>
      <c r="G196" s="7">
        <v>11332</v>
      </c>
      <c r="H196" s="7">
        <v>2.835835835835836</v>
      </c>
      <c r="I196" s="7" t="s">
        <v>3032</v>
      </c>
    </row>
    <row r="197" spans="1:9" ht="18.75" x14ac:dyDescent="0.15">
      <c r="A197" s="7" t="s">
        <v>3856</v>
      </c>
      <c r="B197" s="7">
        <v>1321306</v>
      </c>
      <c r="C197" s="7">
        <v>1322367</v>
      </c>
      <c r="D197" s="7">
        <v>882</v>
      </c>
      <c r="E197" s="7" t="s">
        <v>2824</v>
      </c>
      <c r="F197" s="7">
        <v>2</v>
      </c>
      <c r="G197" s="7">
        <v>2540</v>
      </c>
      <c r="H197" s="7">
        <v>2.8798185941043082</v>
      </c>
      <c r="I197" s="7" t="s">
        <v>3724</v>
      </c>
    </row>
    <row r="198" spans="1:9" ht="18.75" x14ac:dyDescent="0.15">
      <c r="A198" s="7" t="s">
        <v>1422</v>
      </c>
      <c r="B198" s="7">
        <v>1350032</v>
      </c>
      <c r="C198" s="7">
        <v>1351149</v>
      </c>
      <c r="D198" s="7">
        <v>954</v>
      </c>
      <c r="E198" s="7" t="s">
        <v>2824</v>
      </c>
      <c r="F198" s="7">
        <v>2</v>
      </c>
      <c r="G198" s="7">
        <v>2196</v>
      </c>
      <c r="H198" s="7">
        <v>2.3018867924528301</v>
      </c>
      <c r="I198" s="7" t="s">
        <v>2034</v>
      </c>
    </row>
    <row r="199" spans="1:9" ht="18.75" x14ac:dyDescent="0.15">
      <c r="A199" s="7" t="s">
        <v>868</v>
      </c>
      <c r="B199" s="7">
        <v>1358055</v>
      </c>
      <c r="C199" s="7">
        <v>1362929</v>
      </c>
      <c r="D199" s="7">
        <v>4509</v>
      </c>
      <c r="E199" s="7" t="s">
        <v>2824</v>
      </c>
      <c r="F199" s="7">
        <v>4</v>
      </c>
      <c r="G199" s="7">
        <v>10616</v>
      </c>
      <c r="H199" s="7">
        <v>2.3544023064981148</v>
      </c>
      <c r="I199" s="7" t="s">
        <v>3726</v>
      </c>
    </row>
    <row r="200" spans="1:9" ht="18.75" x14ac:dyDescent="0.15">
      <c r="A200" s="7" t="s">
        <v>1664</v>
      </c>
      <c r="B200" s="7">
        <v>1368161</v>
      </c>
      <c r="C200" s="7">
        <v>1370596</v>
      </c>
      <c r="D200" s="7">
        <v>2436</v>
      </c>
      <c r="E200" s="7" t="s">
        <v>2824</v>
      </c>
      <c r="F200" s="7">
        <v>1</v>
      </c>
      <c r="G200" s="7">
        <v>6832</v>
      </c>
      <c r="H200" s="7">
        <v>2.8045977011494254</v>
      </c>
      <c r="I200" s="7" t="s">
        <v>3034</v>
      </c>
    </row>
    <row r="201" spans="1:9" ht="18.75" x14ac:dyDescent="0.15">
      <c r="A201" s="7" t="s">
        <v>674</v>
      </c>
      <c r="B201" s="7">
        <v>165416</v>
      </c>
      <c r="C201" s="7">
        <v>166078</v>
      </c>
      <c r="D201" s="7">
        <v>663</v>
      </c>
      <c r="E201" s="7" t="s">
        <v>2824</v>
      </c>
      <c r="F201" s="7">
        <v>1</v>
      </c>
      <c r="G201" s="7">
        <v>3408</v>
      </c>
      <c r="H201" s="7">
        <v>5.1402714932126701</v>
      </c>
      <c r="I201" s="7" t="s">
        <v>3035</v>
      </c>
    </row>
    <row r="202" spans="1:9" ht="18.75" x14ac:dyDescent="0.15">
      <c r="A202" s="7" t="s">
        <v>1273</v>
      </c>
      <c r="B202" s="7">
        <v>233467</v>
      </c>
      <c r="C202" s="7">
        <v>234426</v>
      </c>
      <c r="D202" s="7">
        <v>798</v>
      </c>
      <c r="E202" s="7" t="s">
        <v>2822</v>
      </c>
      <c r="F202" s="7">
        <v>2</v>
      </c>
      <c r="G202" s="7">
        <v>2920</v>
      </c>
      <c r="H202" s="7">
        <v>3.659147869674185</v>
      </c>
      <c r="I202" s="7" t="s">
        <v>1959</v>
      </c>
    </row>
    <row r="203" spans="1:9" ht="18.75" x14ac:dyDescent="0.15">
      <c r="A203" s="7" t="s">
        <v>52</v>
      </c>
      <c r="B203" s="7">
        <v>236442</v>
      </c>
      <c r="C203" s="7">
        <v>236571</v>
      </c>
      <c r="D203" s="7">
        <v>130</v>
      </c>
      <c r="E203" s="7" t="s">
        <v>2822</v>
      </c>
      <c r="F203" s="7">
        <v>1</v>
      </c>
      <c r="G203" s="7">
        <v>1980</v>
      </c>
      <c r="H203" s="7">
        <v>15.23076923076923</v>
      </c>
      <c r="I203" s="7" t="s">
        <v>3036</v>
      </c>
    </row>
    <row r="204" spans="1:9" ht="18.75" x14ac:dyDescent="0.15">
      <c r="A204" s="7" t="s">
        <v>991</v>
      </c>
      <c r="B204" s="7">
        <v>290902</v>
      </c>
      <c r="C204" s="7">
        <v>291183</v>
      </c>
      <c r="D204" s="7">
        <v>282</v>
      </c>
      <c r="E204" s="7" t="s">
        <v>2824</v>
      </c>
      <c r="F204" s="7">
        <v>1</v>
      </c>
      <c r="G204" s="7">
        <v>640</v>
      </c>
      <c r="H204" s="7">
        <v>2.2695035460992909</v>
      </c>
      <c r="I204" s="7" t="s">
        <v>3729</v>
      </c>
    </row>
    <row r="205" spans="1:9" ht="18.75" x14ac:dyDescent="0.15">
      <c r="A205" s="7" t="s">
        <v>1833</v>
      </c>
      <c r="B205" s="7">
        <v>363260</v>
      </c>
      <c r="C205" s="7">
        <v>366421</v>
      </c>
      <c r="D205" s="7">
        <v>3162</v>
      </c>
      <c r="E205" s="7" t="s">
        <v>2822</v>
      </c>
      <c r="F205" s="7">
        <v>1</v>
      </c>
      <c r="G205" s="7">
        <v>6504</v>
      </c>
      <c r="H205" s="7">
        <v>2.0569259962049338</v>
      </c>
      <c r="I205" s="7" t="s">
        <v>3516</v>
      </c>
    </row>
    <row r="206" spans="1:9" ht="18.75" x14ac:dyDescent="0.15">
      <c r="A206" s="7" t="s">
        <v>1758</v>
      </c>
      <c r="B206" s="7">
        <v>387219</v>
      </c>
      <c r="C206" s="7">
        <v>388364</v>
      </c>
      <c r="D206" s="7">
        <v>783</v>
      </c>
      <c r="E206" s="7" t="s">
        <v>2824</v>
      </c>
      <c r="F206" s="7">
        <v>3</v>
      </c>
      <c r="G206" s="7">
        <v>2948</v>
      </c>
      <c r="H206" s="7">
        <v>3.765006385696041</v>
      </c>
      <c r="I206" s="7" t="s">
        <v>2078</v>
      </c>
    </row>
    <row r="207" spans="1:9" ht="18.75" x14ac:dyDescent="0.15">
      <c r="A207" s="7" t="s">
        <v>897</v>
      </c>
      <c r="B207" s="7">
        <v>525058</v>
      </c>
      <c r="C207" s="7">
        <v>527604</v>
      </c>
      <c r="D207" s="7">
        <v>1653</v>
      </c>
      <c r="E207" s="7" t="s">
        <v>2822</v>
      </c>
      <c r="F207" s="7">
        <v>4</v>
      </c>
      <c r="G207" s="7">
        <v>4508</v>
      </c>
      <c r="H207" s="7">
        <v>2.7271627344222624</v>
      </c>
      <c r="I207" s="7" t="s">
        <v>3518</v>
      </c>
    </row>
    <row r="208" spans="1:9" ht="18.75" x14ac:dyDescent="0.15">
      <c r="A208" s="7" t="s">
        <v>978</v>
      </c>
      <c r="B208" s="7">
        <v>677989</v>
      </c>
      <c r="C208" s="7">
        <v>678725</v>
      </c>
      <c r="D208" s="7">
        <v>435</v>
      </c>
      <c r="E208" s="7" t="s">
        <v>2822</v>
      </c>
      <c r="F208" s="7">
        <v>2</v>
      </c>
      <c r="G208" s="7">
        <v>2216</v>
      </c>
      <c r="H208" s="7">
        <v>5.0942528735632182</v>
      </c>
      <c r="I208" s="7" t="s">
        <v>2045</v>
      </c>
    </row>
    <row r="209" spans="1:9" ht="18.75" x14ac:dyDescent="0.15">
      <c r="A209" s="7" t="s">
        <v>1003</v>
      </c>
      <c r="B209" s="7">
        <v>680957</v>
      </c>
      <c r="C209" s="7">
        <v>681809</v>
      </c>
      <c r="D209" s="7">
        <v>648</v>
      </c>
      <c r="E209" s="7" t="s">
        <v>2824</v>
      </c>
      <c r="F209" s="7">
        <v>2</v>
      </c>
      <c r="G209" s="7">
        <v>6368</v>
      </c>
      <c r="H209" s="7">
        <v>9.8271604938271597</v>
      </c>
      <c r="I209" s="7" t="s">
        <v>1988</v>
      </c>
    </row>
    <row r="210" spans="1:9" ht="18.75" x14ac:dyDescent="0.15">
      <c r="A210" s="7" t="s">
        <v>719</v>
      </c>
      <c r="B210" s="7">
        <v>687340</v>
      </c>
      <c r="C210" s="7">
        <v>688086</v>
      </c>
      <c r="D210" s="7">
        <v>747</v>
      </c>
      <c r="E210" s="7" t="s">
        <v>2824</v>
      </c>
      <c r="F210" s="7">
        <v>1</v>
      </c>
      <c r="G210" s="7">
        <v>11704</v>
      </c>
      <c r="H210" s="7">
        <v>15.668005354752342</v>
      </c>
      <c r="I210" s="7" t="s">
        <v>3042</v>
      </c>
    </row>
    <row r="211" spans="1:9" ht="18.75" x14ac:dyDescent="0.15">
      <c r="A211" s="7" t="s">
        <v>260</v>
      </c>
      <c r="B211" s="7">
        <v>729917</v>
      </c>
      <c r="C211" s="7">
        <v>732187</v>
      </c>
      <c r="D211" s="7">
        <v>807</v>
      </c>
      <c r="E211" s="7" t="s">
        <v>2822</v>
      </c>
      <c r="F211" s="7">
        <v>10</v>
      </c>
      <c r="G211" s="7">
        <v>2428</v>
      </c>
      <c r="H211" s="7">
        <v>3.0086741016109046</v>
      </c>
      <c r="I211" s="7" t="s">
        <v>3045</v>
      </c>
    </row>
    <row r="212" spans="1:9" ht="18.75" x14ac:dyDescent="0.15">
      <c r="A212" s="7" t="s">
        <v>68</v>
      </c>
      <c r="B212" s="7">
        <v>798777</v>
      </c>
      <c r="C212" s="7">
        <v>800205</v>
      </c>
      <c r="D212" s="7">
        <v>558</v>
      </c>
      <c r="E212" s="7" t="s">
        <v>2824</v>
      </c>
      <c r="F212" s="7">
        <v>6</v>
      </c>
      <c r="G212" s="7">
        <v>2968</v>
      </c>
      <c r="H212" s="7">
        <v>5.3189964157706093</v>
      </c>
      <c r="I212" s="7" t="s">
        <v>1999</v>
      </c>
    </row>
    <row r="213" spans="1:9" ht="18.75" x14ac:dyDescent="0.15">
      <c r="A213" s="7" t="s">
        <v>1337</v>
      </c>
      <c r="B213" s="7">
        <v>816803</v>
      </c>
      <c r="C213" s="7">
        <v>817102</v>
      </c>
      <c r="D213" s="7">
        <v>300</v>
      </c>
      <c r="E213" s="7" t="s">
        <v>2822</v>
      </c>
      <c r="F213" s="7">
        <v>1</v>
      </c>
      <c r="G213" s="7">
        <v>4284</v>
      </c>
      <c r="H213" s="7">
        <v>14.279999999999998</v>
      </c>
      <c r="I213" s="7" t="s">
        <v>3049</v>
      </c>
    </row>
    <row r="214" spans="1:9" ht="18.75" x14ac:dyDescent="0.15">
      <c r="A214" s="7" t="s">
        <v>497</v>
      </c>
      <c r="B214" s="7">
        <v>830006</v>
      </c>
      <c r="C214" s="7">
        <v>831454</v>
      </c>
      <c r="D214" s="7">
        <v>789</v>
      </c>
      <c r="E214" s="7" t="s">
        <v>2824</v>
      </c>
      <c r="F214" s="7">
        <v>4</v>
      </c>
      <c r="G214" s="7">
        <v>6160</v>
      </c>
      <c r="H214" s="7">
        <v>7.8073510773130552</v>
      </c>
      <c r="I214" s="7" t="s">
        <v>3050</v>
      </c>
    </row>
    <row r="215" spans="1:9" ht="18.75" x14ac:dyDescent="0.15">
      <c r="A215" s="7" t="s">
        <v>1445</v>
      </c>
      <c r="B215" s="7">
        <v>842317</v>
      </c>
      <c r="C215" s="7">
        <v>843215</v>
      </c>
      <c r="D215" s="7">
        <v>576</v>
      </c>
      <c r="E215" s="7" t="s">
        <v>2824</v>
      </c>
      <c r="F215" s="7">
        <v>2</v>
      </c>
      <c r="G215" s="7">
        <v>3876</v>
      </c>
      <c r="H215" s="7">
        <v>6.729166666666667</v>
      </c>
      <c r="I215" s="7" t="s">
        <v>2065</v>
      </c>
    </row>
    <row r="216" spans="1:9" ht="18.75" x14ac:dyDescent="0.15">
      <c r="A216" s="7" t="s">
        <v>240</v>
      </c>
      <c r="B216" s="7">
        <v>860384</v>
      </c>
      <c r="C216" s="7">
        <v>862417</v>
      </c>
      <c r="D216" s="7">
        <v>2034</v>
      </c>
      <c r="E216" s="7" t="s">
        <v>2824</v>
      </c>
      <c r="F216" s="7">
        <v>1</v>
      </c>
      <c r="G216" s="7">
        <v>33940</v>
      </c>
      <c r="H216" s="7">
        <v>16.686332350049163</v>
      </c>
      <c r="I216" s="7" t="s">
        <v>3052</v>
      </c>
    </row>
    <row r="217" spans="1:9" ht="18.75" x14ac:dyDescent="0.15">
      <c r="A217" s="7" t="s">
        <v>317</v>
      </c>
      <c r="B217" s="7">
        <v>965822</v>
      </c>
      <c r="C217" s="7">
        <v>966657</v>
      </c>
      <c r="D217" s="7">
        <v>375</v>
      </c>
      <c r="E217" s="7" t="s">
        <v>2824</v>
      </c>
      <c r="F217" s="7">
        <v>2</v>
      </c>
      <c r="G217" s="7">
        <v>1068</v>
      </c>
      <c r="H217" s="7">
        <v>2.8479999999999999</v>
      </c>
      <c r="I217" s="7" t="s">
        <v>1980</v>
      </c>
    </row>
    <row r="218" spans="1:9" ht="18.75" x14ac:dyDescent="0.15">
      <c r="A218" s="7" t="s">
        <v>350</v>
      </c>
      <c r="B218" s="7">
        <v>973586</v>
      </c>
      <c r="C218" s="7">
        <v>974267</v>
      </c>
      <c r="D218" s="7">
        <v>420</v>
      </c>
      <c r="E218" s="7" t="s">
        <v>2824</v>
      </c>
      <c r="F218" s="7">
        <v>3</v>
      </c>
      <c r="G218" s="7">
        <v>2524</v>
      </c>
      <c r="H218" s="7">
        <v>6.0095238095238095</v>
      </c>
      <c r="I218" s="7" t="s">
        <v>1981</v>
      </c>
    </row>
    <row r="219" spans="1:9" ht="18.75" x14ac:dyDescent="0.15">
      <c r="A219" s="7" t="s">
        <v>1161</v>
      </c>
      <c r="B219" s="7">
        <v>976074</v>
      </c>
      <c r="C219" s="7">
        <v>976644</v>
      </c>
      <c r="D219" s="7">
        <v>243</v>
      </c>
      <c r="E219" s="7" t="s">
        <v>2824</v>
      </c>
      <c r="F219" s="7">
        <v>3</v>
      </c>
      <c r="G219" s="7">
        <v>884</v>
      </c>
      <c r="H219" s="7">
        <v>3.6378600823045266</v>
      </c>
      <c r="I219" s="7" t="s">
        <v>3054</v>
      </c>
    </row>
    <row r="220" spans="1:9" ht="18.75" x14ac:dyDescent="0.15">
      <c r="A220" s="7" t="s">
        <v>1582</v>
      </c>
      <c r="B220" s="7">
        <v>1007777</v>
      </c>
      <c r="C220" s="7">
        <v>1011307</v>
      </c>
      <c r="D220" s="7">
        <v>3531</v>
      </c>
      <c r="E220" s="7" t="s">
        <v>2822</v>
      </c>
      <c r="F220" s="7">
        <v>1</v>
      </c>
      <c r="G220" s="7">
        <v>7776</v>
      </c>
      <c r="H220" s="7">
        <v>2.2022090059473238</v>
      </c>
      <c r="I220" s="7" t="s">
        <v>1980</v>
      </c>
    </row>
    <row r="221" spans="1:9" ht="18.75" x14ac:dyDescent="0.15">
      <c r="A221" s="7" t="s">
        <v>1581</v>
      </c>
      <c r="B221" s="7">
        <v>1160164</v>
      </c>
      <c r="C221" s="7">
        <v>1161708</v>
      </c>
      <c r="D221" s="7">
        <v>972</v>
      </c>
      <c r="E221" s="7" t="s">
        <v>2822</v>
      </c>
      <c r="F221" s="7">
        <v>2</v>
      </c>
      <c r="G221" s="7">
        <v>5416</v>
      </c>
      <c r="H221" s="7">
        <v>5.57201646090535</v>
      </c>
      <c r="I221" s="7" t="s">
        <v>3059</v>
      </c>
    </row>
    <row r="222" spans="1:9" ht="18.75" x14ac:dyDescent="0.15">
      <c r="A222" s="7" t="s">
        <v>1855</v>
      </c>
      <c r="B222" s="7">
        <v>1206788</v>
      </c>
      <c r="C222" s="7">
        <v>1208394</v>
      </c>
      <c r="D222" s="7">
        <v>1452</v>
      </c>
      <c r="E222" s="7" t="s">
        <v>2822</v>
      </c>
      <c r="F222" s="7">
        <v>2</v>
      </c>
      <c r="G222" s="7">
        <v>14664</v>
      </c>
      <c r="H222" s="7">
        <v>10.099173553719009</v>
      </c>
      <c r="I222" s="7" t="s">
        <v>3060</v>
      </c>
    </row>
    <row r="223" spans="1:9" ht="18.75" x14ac:dyDescent="0.15">
      <c r="A223" s="7" t="s">
        <v>62</v>
      </c>
      <c r="B223" s="7">
        <v>1275625</v>
      </c>
      <c r="C223" s="7">
        <v>1278795</v>
      </c>
      <c r="D223" s="7">
        <v>3171</v>
      </c>
      <c r="E223" s="7" t="s">
        <v>2824</v>
      </c>
      <c r="F223" s="7">
        <v>1</v>
      </c>
      <c r="G223" s="7">
        <v>29864</v>
      </c>
      <c r="H223" s="7">
        <v>9.4178492589088609</v>
      </c>
      <c r="I223" s="7" t="s">
        <v>2775</v>
      </c>
    </row>
    <row r="224" spans="1:9" ht="18.75" x14ac:dyDescent="0.15">
      <c r="A224" s="7" t="s">
        <v>519</v>
      </c>
      <c r="B224" s="7">
        <v>1294022</v>
      </c>
      <c r="C224" s="7">
        <v>1294722</v>
      </c>
      <c r="D224" s="7">
        <v>414</v>
      </c>
      <c r="E224" s="7" t="s">
        <v>2824</v>
      </c>
      <c r="F224" s="7">
        <v>2</v>
      </c>
      <c r="G224" s="7">
        <v>2140</v>
      </c>
      <c r="H224" s="7">
        <v>5.1690821256038646</v>
      </c>
      <c r="I224" s="7" t="s">
        <v>3063</v>
      </c>
    </row>
    <row r="225" spans="1:9" ht="18.75" x14ac:dyDescent="0.15">
      <c r="A225" s="7" t="s">
        <v>875</v>
      </c>
      <c r="B225" s="7">
        <v>1365467</v>
      </c>
      <c r="C225" s="7">
        <v>1367506</v>
      </c>
      <c r="D225" s="7">
        <v>2040</v>
      </c>
      <c r="E225" s="7" t="s">
        <v>2822</v>
      </c>
      <c r="F225" s="7">
        <v>1</v>
      </c>
      <c r="G225" s="7">
        <v>8052</v>
      </c>
      <c r="H225" s="7">
        <v>3.9470588235294115</v>
      </c>
      <c r="I225" s="7" t="s">
        <v>3052</v>
      </c>
    </row>
    <row r="226" spans="1:9" ht="18.75" x14ac:dyDescent="0.15">
      <c r="A226" s="7" t="s">
        <v>1237</v>
      </c>
      <c r="B226" s="7">
        <v>1374236</v>
      </c>
      <c r="C226" s="7">
        <v>1375299</v>
      </c>
      <c r="D226" s="7">
        <v>918</v>
      </c>
      <c r="E226" s="7" t="s">
        <v>2822</v>
      </c>
      <c r="F226" s="7">
        <v>2</v>
      </c>
      <c r="G226" s="7">
        <v>10496</v>
      </c>
      <c r="H226" s="7">
        <v>11.433551198257081</v>
      </c>
      <c r="I226" s="7" t="s">
        <v>3405</v>
      </c>
    </row>
    <row r="227" spans="1:9" ht="18.75" x14ac:dyDescent="0.15">
      <c r="A227" s="7" t="s">
        <v>45</v>
      </c>
      <c r="B227" s="7">
        <v>133762</v>
      </c>
      <c r="C227" s="7">
        <v>135587</v>
      </c>
      <c r="D227" s="7">
        <v>621</v>
      </c>
      <c r="E227" s="7" t="s">
        <v>2822</v>
      </c>
      <c r="F227" s="7">
        <v>7</v>
      </c>
      <c r="G227" s="7">
        <v>2128</v>
      </c>
      <c r="H227" s="7">
        <v>3.4267310789049921</v>
      </c>
      <c r="I227" s="7" t="s">
        <v>3064</v>
      </c>
    </row>
    <row r="228" spans="1:9" ht="18.75" x14ac:dyDescent="0.15">
      <c r="A228" s="7" t="s">
        <v>559</v>
      </c>
      <c r="B228" s="7">
        <v>185821</v>
      </c>
      <c r="C228" s="7">
        <v>186383</v>
      </c>
      <c r="D228" s="7">
        <v>396</v>
      </c>
      <c r="E228" s="7" t="s">
        <v>2824</v>
      </c>
      <c r="F228" s="7">
        <v>2</v>
      </c>
      <c r="G228" s="7">
        <v>3168</v>
      </c>
      <c r="H228" s="7">
        <v>8</v>
      </c>
      <c r="I228" s="7" t="s">
        <v>3065</v>
      </c>
    </row>
    <row r="229" spans="1:9" ht="18.75" x14ac:dyDescent="0.15">
      <c r="A229" s="7" t="s">
        <v>1647</v>
      </c>
      <c r="B229" s="7">
        <v>270740</v>
      </c>
      <c r="C229" s="7">
        <v>274789</v>
      </c>
      <c r="D229" s="7">
        <v>2694</v>
      </c>
      <c r="E229" s="7" t="s">
        <v>2822</v>
      </c>
      <c r="F229" s="7">
        <v>7</v>
      </c>
      <c r="G229" s="7">
        <v>33304</v>
      </c>
      <c r="H229" s="7">
        <v>12.362286562731997</v>
      </c>
      <c r="I229" s="7" t="s">
        <v>3069</v>
      </c>
    </row>
    <row r="230" spans="1:9" ht="18.75" x14ac:dyDescent="0.15">
      <c r="A230" s="7" t="s">
        <v>79</v>
      </c>
      <c r="B230" s="7">
        <v>278369</v>
      </c>
      <c r="C230" s="7">
        <v>279088</v>
      </c>
      <c r="D230" s="7">
        <v>720</v>
      </c>
      <c r="E230" s="7" t="s">
        <v>2824</v>
      </c>
      <c r="F230" s="7">
        <v>1</v>
      </c>
      <c r="G230" s="7">
        <v>1440</v>
      </c>
      <c r="H230" s="7">
        <v>2</v>
      </c>
      <c r="I230" s="7" t="s">
        <v>1980</v>
      </c>
    </row>
    <row r="231" spans="1:9" ht="18.75" x14ac:dyDescent="0.15">
      <c r="A231" s="7" t="s">
        <v>1153</v>
      </c>
      <c r="B231" s="7">
        <v>366925</v>
      </c>
      <c r="C231" s="7">
        <v>367500</v>
      </c>
      <c r="D231" s="7">
        <v>576</v>
      </c>
      <c r="E231" s="7" t="s">
        <v>2824</v>
      </c>
      <c r="F231" s="7">
        <v>1</v>
      </c>
      <c r="G231" s="7">
        <v>1356</v>
      </c>
      <c r="H231" s="7">
        <v>2.3541666666666665</v>
      </c>
      <c r="I231" s="7" t="s">
        <v>3072</v>
      </c>
    </row>
    <row r="232" spans="1:9" ht="18.75" x14ac:dyDescent="0.15">
      <c r="A232" s="7" t="s">
        <v>1144</v>
      </c>
      <c r="B232" s="7">
        <v>538221</v>
      </c>
      <c r="C232" s="7">
        <v>539872</v>
      </c>
      <c r="D232" s="7">
        <v>1242</v>
      </c>
      <c r="E232" s="7" t="s">
        <v>2822</v>
      </c>
      <c r="F232" s="7">
        <v>2</v>
      </c>
      <c r="G232" s="7">
        <v>2516</v>
      </c>
      <c r="H232" s="7">
        <v>2.0257648953301128</v>
      </c>
      <c r="I232" s="7" t="s">
        <v>3075</v>
      </c>
    </row>
    <row r="233" spans="1:9" ht="18.75" x14ac:dyDescent="0.15">
      <c r="A233" s="7" t="s">
        <v>397</v>
      </c>
      <c r="B233" s="7">
        <v>567283</v>
      </c>
      <c r="C233" s="7">
        <v>568640</v>
      </c>
      <c r="D233" s="7">
        <v>1017</v>
      </c>
      <c r="E233" s="7" t="s">
        <v>2824</v>
      </c>
      <c r="F233" s="7">
        <v>2</v>
      </c>
      <c r="G233" s="7">
        <v>2068</v>
      </c>
      <c r="H233" s="7">
        <v>2.0334316617502459</v>
      </c>
      <c r="I233" s="7" t="s">
        <v>3077</v>
      </c>
    </row>
    <row r="234" spans="1:9" ht="18.75" x14ac:dyDescent="0.15">
      <c r="A234" s="7" t="s">
        <v>92</v>
      </c>
      <c r="B234" s="7">
        <v>575679</v>
      </c>
      <c r="C234" s="7">
        <v>576509</v>
      </c>
      <c r="D234" s="7">
        <v>831</v>
      </c>
      <c r="E234" s="7" t="s">
        <v>2824</v>
      </c>
      <c r="F234" s="7">
        <v>1</v>
      </c>
      <c r="G234" s="7">
        <v>4292</v>
      </c>
      <c r="H234" s="7">
        <v>5.1648616125150424</v>
      </c>
      <c r="I234" s="7" t="s">
        <v>3078</v>
      </c>
    </row>
    <row r="235" spans="1:9" ht="18.75" x14ac:dyDescent="0.15">
      <c r="A235" s="7" t="s">
        <v>174</v>
      </c>
      <c r="B235" s="7">
        <v>593107</v>
      </c>
      <c r="C235" s="7">
        <v>593556</v>
      </c>
      <c r="D235" s="7">
        <v>261</v>
      </c>
      <c r="E235" s="7" t="s">
        <v>2824</v>
      </c>
      <c r="F235" s="7">
        <v>2</v>
      </c>
      <c r="G235" s="7">
        <v>668</v>
      </c>
      <c r="H235" s="7">
        <v>2.5593869731800765</v>
      </c>
      <c r="I235" s="7" t="s">
        <v>1980</v>
      </c>
    </row>
    <row r="236" spans="1:9" ht="18.75" x14ac:dyDescent="0.15">
      <c r="A236" s="7" t="s">
        <v>661</v>
      </c>
      <c r="B236" s="7">
        <v>665978</v>
      </c>
      <c r="C236" s="7">
        <v>666478</v>
      </c>
      <c r="D236" s="7">
        <v>501</v>
      </c>
      <c r="E236" s="7" t="s">
        <v>2824</v>
      </c>
      <c r="F236" s="7">
        <v>1</v>
      </c>
      <c r="G236" s="7">
        <v>1164</v>
      </c>
      <c r="H236" s="7">
        <v>2.3233532934131738</v>
      </c>
      <c r="I236" s="7" t="s">
        <v>1980</v>
      </c>
    </row>
    <row r="237" spans="1:9" ht="18.75" x14ac:dyDescent="0.15">
      <c r="A237" s="7" t="s">
        <v>334</v>
      </c>
      <c r="B237" s="7">
        <v>705357</v>
      </c>
      <c r="C237" s="7">
        <v>706355</v>
      </c>
      <c r="D237" s="7">
        <v>999</v>
      </c>
      <c r="E237" s="7" t="s">
        <v>2824</v>
      </c>
      <c r="F237" s="7">
        <v>1</v>
      </c>
      <c r="G237" s="7">
        <v>2672</v>
      </c>
      <c r="H237" s="7">
        <v>2.6746746746746748</v>
      </c>
      <c r="I237" s="7" t="s">
        <v>2065</v>
      </c>
    </row>
    <row r="238" spans="1:9" ht="18.75" x14ac:dyDescent="0.15">
      <c r="A238" s="7" t="s">
        <v>1284</v>
      </c>
      <c r="B238" s="7">
        <v>737985</v>
      </c>
      <c r="C238" s="7">
        <v>740276</v>
      </c>
      <c r="D238" s="7">
        <v>1959</v>
      </c>
      <c r="E238" s="7" t="s">
        <v>2824</v>
      </c>
      <c r="F238" s="7">
        <v>2</v>
      </c>
      <c r="G238" s="7">
        <v>29832</v>
      </c>
      <c r="H238" s="7">
        <v>15.228177641653906</v>
      </c>
      <c r="I238" s="7" t="s">
        <v>3052</v>
      </c>
    </row>
    <row r="239" spans="1:9" ht="18.75" x14ac:dyDescent="0.15">
      <c r="A239" s="7" t="s">
        <v>1628</v>
      </c>
      <c r="B239" s="7">
        <v>742494</v>
      </c>
      <c r="C239" s="7">
        <v>743684</v>
      </c>
      <c r="D239" s="7">
        <v>1191</v>
      </c>
      <c r="E239" s="7" t="s">
        <v>2822</v>
      </c>
      <c r="F239" s="7">
        <v>1</v>
      </c>
      <c r="G239" s="7">
        <v>11172</v>
      </c>
      <c r="H239" s="7">
        <v>9.3803526448362717</v>
      </c>
      <c r="I239" s="7" t="s">
        <v>3081</v>
      </c>
    </row>
    <row r="240" spans="1:9" ht="18.75" x14ac:dyDescent="0.15">
      <c r="A240" s="7" t="s">
        <v>1182</v>
      </c>
      <c r="B240" s="7">
        <v>761211</v>
      </c>
      <c r="C240" s="7">
        <v>763358</v>
      </c>
      <c r="D240" s="7">
        <v>2148</v>
      </c>
      <c r="E240" s="7" t="s">
        <v>2824</v>
      </c>
      <c r="F240" s="7">
        <v>1</v>
      </c>
      <c r="G240" s="7">
        <v>6216</v>
      </c>
      <c r="H240" s="7">
        <v>2.8938547486033519</v>
      </c>
      <c r="I240" s="7" t="s">
        <v>3083</v>
      </c>
    </row>
    <row r="241" spans="1:9" ht="18.75" x14ac:dyDescent="0.15">
      <c r="A241" s="7" t="s">
        <v>1510</v>
      </c>
      <c r="B241" s="7">
        <v>781368</v>
      </c>
      <c r="C241" s="7">
        <v>782675</v>
      </c>
      <c r="D241" s="7">
        <v>810</v>
      </c>
      <c r="E241" s="7" t="s">
        <v>2822</v>
      </c>
      <c r="F241" s="7">
        <v>3</v>
      </c>
      <c r="G241" s="7">
        <v>3080</v>
      </c>
      <c r="H241" s="7">
        <v>3.8024691358024691</v>
      </c>
      <c r="I241" s="7" t="s">
        <v>3084</v>
      </c>
    </row>
    <row r="242" spans="1:9" ht="18.75" x14ac:dyDescent="0.15">
      <c r="A242" s="7" t="s">
        <v>290</v>
      </c>
      <c r="B242" s="7">
        <v>786156</v>
      </c>
      <c r="C242" s="7">
        <v>788212</v>
      </c>
      <c r="D242" s="7">
        <v>1113</v>
      </c>
      <c r="E242" s="7" t="s">
        <v>2824</v>
      </c>
      <c r="F242" s="7">
        <v>5</v>
      </c>
      <c r="G242" s="7">
        <v>3388</v>
      </c>
      <c r="H242" s="7">
        <v>3.0440251572327046</v>
      </c>
      <c r="I242" s="7" t="s">
        <v>2011</v>
      </c>
    </row>
    <row r="243" spans="1:9" ht="18.75" x14ac:dyDescent="0.15">
      <c r="A243" s="7" t="s">
        <v>1696</v>
      </c>
      <c r="B243" s="7">
        <v>841536</v>
      </c>
      <c r="C243" s="7">
        <v>842655</v>
      </c>
      <c r="D243" s="7">
        <v>576</v>
      </c>
      <c r="E243" s="7" t="s">
        <v>2824</v>
      </c>
      <c r="F243" s="7">
        <v>5</v>
      </c>
      <c r="G243" s="7">
        <v>1368</v>
      </c>
      <c r="H243" s="7">
        <v>2.375</v>
      </c>
      <c r="I243" s="7" t="s">
        <v>2126</v>
      </c>
    </row>
    <row r="244" spans="1:9" ht="18.75" x14ac:dyDescent="0.15">
      <c r="A244" s="7" t="s">
        <v>357</v>
      </c>
      <c r="B244" s="7">
        <v>903362</v>
      </c>
      <c r="C244" s="7">
        <v>904570</v>
      </c>
      <c r="D244" s="7">
        <v>1209</v>
      </c>
      <c r="E244" s="7" t="s">
        <v>2824</v>
      </c>
      <c r="F244" s="7">
        <v>1</v>
      </c>
      <c r="G244" s="7">
        <v>12040</v>
      </c>
      <c r="H244" s="7">
        <v>9.9586435070306045</v>
      </c>
      <c r="I244" s="7" t="s">
        <v>3087</v>
      </c>
    </row>
    <row r="245" spans="1:9" ht="18.75" x14ac:dyDescent="0.15">
      <c r="A245" s="7" t="s">
        <v>507</v>
      </c>
      <c r="B245" s="7">
        <v>913230</v>
      </c>
      <c r="C245" s="7">
        <v>914480</v>
      </c>
      <c r="D245" s="7">
        <v>1251</v>
      </c>
      <c r="E245" s="7" t="s">
        <v>2824</v>
      </c>
      <c r="F245" s="7">
        <v>1</v>
      </c>
      <c r="G245" s="7">
        <v>2960</v>
      </c>
      <c r="H245" s="7">
        <v>2.3661071143085532</v>
      </c>
      <c r="I245" s="7" t="s">
        <v>3088</v>
      </c>
    </row>
    <row r="246" spans="1:9" ht="18.75" x14ac:dyDescent="0.15">
      <c r="A246" s="7" t="s">
        <v>503</v>
      </c>
      <c r="B246" s="7">
        <v>1040713</v>
      </c>
      <c r="C246" s="7">
        <v>1041516</v>
      </c>
      <c r="D246" s="7">
        <v>654</v>
      </c>
      <c r="E246" s="7" t="s">
        <v>2824</v>
      </c>
      <c r="F246" s="7">
        <v>2</v>
      </c>
      <c r="G246" s="7">
        <v>4960</v>
      </c>
      <c r="H246" s="7">
        <v>7.5840978593272173</v>
      </c>
      <c r="I246" s="7" t="s">
        <v>1980</v>
      </c>
    </row>
    <row r="247" spans="1:9" ht="18.75" x14ac:dyDescent="0.15">
      <c r="A247" s="7" t="s">
        <v>7</v>
      </c>
      <c r="B247" s="7">
        <v>1063053</v>
      </c>
      <c r="C247" s="7">
        <v>1063208</v>
      </c>
      <c r="D247" s="7">
        <v>156</v>
      </c>
      <c r="E247" s="7" t="s">
        <v>2824</v>
      </c>
      <c r="F247" s="7">
        <v>1</v>
      </c>
      <c r="G247" s="7">
        <v>488</v>
      </c>
      <c r="H247" s="7">
        <v>3.1282051282051282</v>
      </c>
      <c r="I247" s="7" t="s">
        <v>1980</v>
      </c>
    </row>
    <row r="248" spans="1:9" ht="18.75" x14ac:dyDescent="0.15">
      <c r="A248" s="7" t="s">
        <v>467</v>
      </c>
      <c r="B248" s="7">
        <v>1123861</v>
      </c>
      <c r="C248" s="7">
        <v>1125858</v>
      </c>
      <c r="D248" s="7">
        <v>1788</v>
      </c>
      <c r="E248" s="7" t="s">
        <v>2824</v>
      </c>
      <c r="F248" s="7">
        <v>2</v>
      </c>
      <c r="G248" s="7">
        <v>3736</v>
      </c>
      <c r="H248" s="7">
        <v>2.0894854586129754</v>
      </c>
      <c r="I248" s="7" t="s">
        <v>1989</v>
      </c>
    </row>
    <row r="249" spans="1:9" ht="18.75" x14ac:dyDescent="0.15">
      <c r="A249" s="7" t="s">
        <v>3857</v>
      </c>
      <c r="B249" s="7">
        <v>1135545</v>
      </c>
      <c r="C249" s="7">
        <v>1136391</v>
      </c>
      <c r="D249" s="7">
        <v>312</v>
      </c>
      <c r="E249" s="7" t="s">
        <v>2824</v>
      </c>
      <c r="F249" s="7">
        <v>4</v>
      </c>
      <c r="G249" s="7">
        <v>804</v>
      </c>
      <c r="H249" s="7">
        <v>2.5769230769230771</v>
      </c>
      <c r="I249" s="7" t="s">
        <v>3092</v>
      </c>
    </row>
    <row r="250" spans="1:9" ht="18.75" x14ac:dyDescent="0.15">
      <c r="A250" s="7" t="s">
        <v>739</v>
      </c>
      <c r="B250" s="7">
        <v>1148161</v>
      </c>
      <c r="C250" s="7">
        <v>1148502</v>
      </c>
      <c r="D250" s="7">
        <v>342</v>
      </c>
      <c r="E250" s="7" t="s">
        <v>2822</v>
      </c>
      <c r="F250" s="7">
        <v>1</v>
      </c>
      <c r="G250" s="7">
        <v>752</v>
      </c>
      <c r="H250" s="7">
        <v>2.198830409356725</v>
      </c>
      <c r="I250" s="7" t="s">
        <v>1980</v>
      </c>
    </row>
    <row r="251" spans="1:9" ht="18.75" x14ac:dyDescent="0.15">
      <c r="A251" s="7" t="s">
        <v>603</v>
      </c>
      <c r="B251" s="7">
        <v>1175203</v>
      </c>
      <c r="C251" s="7">
        <v>1180762</v>
      </c>
      <c r="D251" s="7">
        <v>4137</v>
      </c>
      <c r="E251" s="7" t="s">
        <v>2824</v>
      </c>
      <c r="F251" s="7">
        <v>10</v>
      </c>
      <c r="G251" s="7">
        <v>14416</v>
      </c>
      <c r="H251" s="7">
        <v>3.4846507130771096</v>
      </c>
      <c r="I251" s="7" t="s">
        <v>3093</v>
      </c>
    </row>
    <row r="252" spans="1:9" ht="18.75" x14ac:dyDescent="0.15">
      <c r="A252" s="7" t="s">
        <v>1618</v>
      </c>
      <c r="B252" s="7">
        <v>1180983</v>
      </c>
      <c r="C252" s="7">
        <v>1181996</v>
      </c>
      <c r="D252" s="7">
        <v>630</v>
      </c>
      <c r="E252" s="7" t="s">
        <v>2822</v>
      </c>
      <c r="F252" s="7">
        <v>3</v>
      </c>
      <c r="G252" s="7">
        <v>3060</v>
      </c>
      <c r="H252" s="7">
        <v>4.8571428571428568</v>
      </c>
      <c r="I252" s="7" t="s">
        <v>1975</v>
      </c>
    </row>
    <row r="253" spans="1:9" ht="18.75" x14ac:dyDescent="0.15">
      <c r="A253" s="7" t="s">
        <v>1029</v>
      </c>
      <c r="B253" s="7">
        <v>1201812</v>
      </c>
      <c r="C253" s="7">
        <v>1206974</v>
      </c>
      <c r="D253" s="7">
        <v>5163</v>
      </c>
      <c r="E253" s="7" t="s">
        <v>2824</v>
      </c>
      <c r="F253" s="7">
        <v>1</v>
      </c>
      <c r="G253" s="7">
        <v>111584</v>
      </c>
      <c r="H253" s="7">
        <v>21.612240945186908</v>
      </c>
      <c r="I253" s="7" t="s">
        <v>3094</v>
      </c>
    </row>
    <row r="254" spans="1:9" ht="18.75" x14ac:dyDescent="0.15">
      <c r="A254" s="7" t="s">
        <v>53</v>
      </c>
      <c r="B254" s="7">
        <v>1263347</v>
      </c>
      <c r="C254" s="7">
        <v>1264830</v>
      </c>
      <c r="D254" s="7">
        <v>933</v>
      </c>
      <c r="E254" s="7" t="s">
        <v>2824</v>
      </c>
      <c r="F254" s="7">
        <v>4</v>
      </c>
      <c r="G254" s="7">
        <v>1876</v>
      </c>
      <c r="H254" s="7">
        <v>2.0107181136120045</v>
      </c>
      <c r="I254" s="7" t="s">
        <v>3095</v>
      </c>
    </row>
    <row r="255" spans="1:9" ht="18.75" x14ac:dyDescent="0.15">
      <c r="A255" s="7" t="s">
        <v>686</v>
      </c>
      <c r="B255" s="7">
        <v>1264999</v>
      </c>
      <c r="C255" s="7">
        <v>1266015</v>
      </c>
      <c r="D255" s="7">
        <v>660</v>
      </c>
      <c r="E255" s="7" t="s">
        <v>2822</v>
      </c>
      <c r="F255" s="7">
        <v>3</v>
      </c>
      <c r="G255" s="7">
        <v>1920</v>
      </c>
      <c r="H255" s="7">
        <v>2.9090909090909092</v>
      </c>
      <c r="I255" s="7" t="s">
        <v>1980</v>
      </c>
    </row>
    <row r="256" spans="1:9" ht="18.75" x14ac:dyDescent="0.15">
      <c r="A256" s="7" t="s">
        <v>940</v>
      </c>
      <c r="B256" s="7">
        <v>1273082</v>
      </c>
      <c r="C256" s="7">
        <v>1273930</v>
      </c>
      <c r="D256" s="7">
        <v>849</v>
      </c>
      <c r="E256" s="7" t="s">
        <v>2822</v>
      </c>
      <c r="F256" s="7">
        <v>1</v>
      </c>
      <c r="G256" s="7">
        <v>2212</v>
      </c>
      <c r="H256" s="7">
        <v>2.6054181389870434</v>
      </c>
      <c r="I256" s="7" t="s">
        <v>2041</v>
      </c>
    </row>
    <row r="257" spans="1:9" ht="18.75" x14ac:dyDescent="0.15">
      <c r="A257" s="7" t="s">
        <v>39</v>
      </c>
      <c r="B257" s="7">
        <v>1278007</v>
      </c>
      <c r="C257" s="7">
        <v>1278896</v>
      </c>
      <c r="D257" s="7">
        <v>309</v>
      </c>
      <c r="E257" s="7" t="s">
        <v>2824</v>
      </c>
      <c r="F257" s="7">
        <v>5</v>
      </c>
      <c r="G257" s="7">
        <v>1092</v>
      </c>
      <c r="H257" s="7">
        <v>3.5339805825242721</v>
      </c>
      <c r="I257" s="7" t="s">
        <v>1980</v>
      </c>
    </row>
    <row r="258" spans="1:9" ht="18.75" x14ac:dyDescent="0.15">
      <c r="A258" s="7" t="s">
        <v>178</v>
      </c>
      <c r="B258" s="7">
        <v>1287008</v>
      </c>
      <c r="C258" s="7">
        <v>1288372</v>
      </c>
      <c r="D258" s="7">
        <v>516</v>
      </c>
      <c r="E258" s="7" t="s">
        <v>2824</v>
      </c>
      <c r="F258" s="7">
        <v>4</v>
      </c>
      <c r="G258" s="7">
        <v>3488</v>
      </c>
      <c r="H258" s="7">
        <v>6.7596899224806197</v>
      </c>
      <c r="I258" s="7" t="s">
        <v>3096</v>
      </c>
    </row>
    <row r="259" spans="1:9" ht="18.75" x14ac:dyDescent="0.15">
      <c r="A259" s="7" t="s">
        <v>905</v>
      </c>
      <c r="B259" s="7">
        <v>1350836</v>
      </c>
      <c r="C259" s="7">
        <v>1351929</v>
      </c>
      <c r="D259" s="7">
        <v>708</v>
      </c>
      <c r="E259" s="7" t="s">
        <v>2822</v>
      </c>
      <c r="F259" s="7">
        <v>2</v>
      </c>
      <c r="G259" s="7">
        <v>1572</v>
      </c>
      <c r="H259" s="7">
        <v>2.2203389830508473</v>
      </c>
      <c r="I259" s="7" t="s">
        <v>2039</v>
      </c>
    </row>
    <row r="260" spans="1:9" ht="18.75" x14ac:dyDescent="0.15">
      <c r="A260" s="7" t="s">
        <v>682</v>
      </c>
      <c r="B260" s="7">
        <v>1357411</v>
      </c>
      <c r="C260" s="7">
        <v>1359262</v>
      </c>
      <c r="D260" s="7">
        <v>1596</v>
      </c>
      <c r="E260" s="7" t="s">
        <v>2824</v>
      </c>
      <c r="F260" s="7">
        <v>3</v>
      </c>
      <c r="G260" s="7">
        <v>3428</v>
      </c>
      <c r="H260" s="7">
        <v>2.1478696741854635</v>
      </c>
      <c r="I260" s="7" t="s">
        <v>2127</v>
      </c>
    </row>
    <row r="261" spans="1:9" ht="18.75" x14ac:dyDescent="0.15">
      <c r="A261" s="7" t="s">
        <v>46</v>
      </c>
      <c r="B261" s="7">
        <v>1361935</v>
      </c>
      <c r="C261" s="7">
        <v>1363848</v>
      </c>
      <c r="D261" s="7">
        <v>1029</v>
      </c>
      <c r="E261" s="7" t="s">
        <v>2824</v>
      </c>
      <c r="F261" s="7">
        <v>5</v>
      </c>
      <c r="G261" s="7">
        <v>4112</v>
      </c>
      <c r="H261" s="7">
        <v>3.9961127308066082</v>
      </c>
      <c r="I261" s="7" t="s">
        <v>3097</v>
      </c>
    </row>
    <row r="262" spans="1:9" ht="18.75" x14ac:dyDescent="0.15">
      <c r="A262" s="7" t="s">
        <v>1058</v>
      </c>
      <c r="B262" s="7">
        <v>1366569</v>
      </c>
      <c r="C262" s="7">
        <v>1367150</v>
      </c>
      <c r="D262" s="7">
        <v>582</v>
      </c>
      <c r="E262" s="7" t="s">
        <v>2822</v>
      </c>
      <c r="F262" s="7">
        <v>1</v>
      </c>
      <c r="G262" s="7">
        <v>1280</v>
      </c>
      <c r="H262" s="7">
        <v>2.1993127147766325</v>
      </c>
      <c r="I262" s="7" t="s">
        <v>2239</v>
      </c>
    </row>
    <row r="263" spans="1:9" ht="18.75" x14ac:dyDescent="0.15">
      <c r="A263" s="7" t="s">
        <v>768</v>
      </c>
      <c r="B263" s="7">
        <v>1367396</v>
      </c>
      <c r="C263" s="7">
        <v>1367614</v>
      </c>
      <c r="D263" s="7">
        <v>219</v>
      </c>
      <c r="E263" s="7" t="s">
        <v>2822</v>
      </c>
      <c r="F263" s="7">
        <v>1</v>
      </c>
      <c r="G263" s="7">
        <v>664</v>
      </c>
      <c r="H263" s="7">
        <v>3.0319634703196345</v>
      </c>
      <c r="I263" s="7" t="s">
        <v>3098</v>
      </c>
    </row>
    <row r="264" spans="1:9" ht="18.75" x14ac:dyDescent="0.15">
      <c r="A264" s="7" t="s">
        <v>1490</v>
      </c>
      <c r="B264" s="7">
        <v>1420483</v>
      </c>
      <c r="C264" s="7">
        <v>1422807</v>
      </c>
      <c r="D264" s="7">
        <v>2142</v>
      </c>
      <c r="E264" s="7" t="s">
        <v>2822</v>
      </c>
      <c r="F264" s="7">
        <v>2</v>
      </c>
      <c r="G264" s="7">
        <v>6888</v>
      </c>
      <c r="H264" s="7">
        <v>3.215686274509804</v>
      </c>
      <c r="I264" s="7" t="s">
        <v>3741</v>
      </c>
    </row>
    <row r="265" spans="1:9" ht="18.75" x14ac:dyDescent="0.15">
      <c r="A265" s="7" t="s">
        <v>626</v>
      </c>
      <c r="B265" s="7">
        <v>1427642</v>
      </c>
      <c r="C265" s="7">
        <v>1428022</v>
      </c>
      <c r="D265" s="7">
        <v>285</v>
      </c>
      <c r="E265" s="7" t="s">
        <v>2822</v>
      </c>
      <c r="F265" s="7">
        <v>2</v>
      </c>
      <c r="G265" s="7">
        <v>744</v>
      </c>
      <c r="H265" s="7">
        <v>2.6105263157894738</v>
      </c>
      <c r="I265" s="7" t="s">
        <v>3742</v>
      </c>
    </row>
    <row r="266" spans="1:9" ht="18.75" x14ac:dyDescent="0.15">
      <c r="A266" s="7" t="s">
        <v>1802</v>
      </c>
      <c r="B266" s="7">
        <v>70547</v>
      </c>
      <c r="C266" s="7">
        <v>70819</v>
      </c>
      <c r="D266" s="7">
        <v>273</v>
      </c>
      <c r="E266" s="7" t="s">
        <v>2822</v>
      </c>
      <c r="F266" s="7">
        <v>1</v>
      </c>
      <c r="G266" s="7">
        <v>1576</v>
      </c>
      <c r="H266" s="7">
        <v>5.7728937728937728</v>
      </c>
      <c r="I266" s="7" t="s">
        <v>3100</v>
      </c>
    </row>
    <row r="267" spans="1:9" ht="18.75" x14ac:dyDescent="0.15">
      <c r="A267" s="7" t="s">
        <v>1367</v>
      </c>
      <c r="B267" s="7">
        <v>81416</v>
      </c>
      <c r="C267" s="7">
        <v>81739</v>
      </c>
      <c r="D267" s="7">
        <v>324</v>
      </c>
      <c r="E267" s="7" t="s">
        <v>2822</v>
      </c>
      <c r="F267" s="7">
        <v>1</v>
      </c>
      <c r="G267" s="7">
        <v>1844</v>
      </c>
      <c r="H267" s="7">
        <v>5.6913580246913584</v>
      </c>
      <c r="I267" s="7" t="s">
        <v>3101</v>
      </c>
    </row>
    <row r="268" spans="1:9" ht="18.75" x14ac:dyDescent="0.15">
      <c r="A268" s="7" t="s">
        <v>1092</v>
      </c>
      <c r="B268" s="7">
        <v>86538</v>
      </c>
      <c r="C268" s="7">
        <v>89009</v>
      </c>
      <c r="D268" s="7">
        <v>2292</v>
      </c>
      <c r="E268" s="7" t="s">
        <v>2822</v>
      </c>
      <c r="F268" s="7">
        <v>2</v>
      </c>
      <c r="G268" s="7">
        <v>6436</v>
      </c>
      <c r="H268" s="7">
        <v>2.8080279232111693</v>
      </c>
      <c r="I268" s="7" t="s">
        <v>3102</v>
      </c>
    </row>
    <row r="269" spans="1:9" ht="18.75" x14ac:dyDescent="0.15">
      <c r="A269" s="7" t="s">
        <v>619</v>
      </c>
      <c r="B269" s="7">
        <v>92573</v>
      </c>
      <c r="C269" s="7">
        <v>93526</v>
      </c>
      <c r="D269" s="7">
        <v>801</v>
      </c>
      <c r="E269" s="7" t="s">
        <v>2822</v>
      </c>
      <c r="F269" s="7">
        <v>2</v>
      </c>
      <c r="G269" s="7">
        <v>2228</v>
      </c>
      <c r="H269" s="7">
        <v>2.7815230961298378</v>
      </c>
      <c r="I269" s="7" t="s">
        <v>2027</v>
      </c>
    </row>
    <row r="270" spans="1:9" ht="18.75" x14ac:dyDescent="0.15">
      <c r="A270" s="7" t="s">
        <v>840</v>
      </c>
      <c r="B270" s="7">
        <v>150416</v>
      </c>
      <c r="C270" s="7">
        <v>150874</v>
      </c>
      <c r="D270" s="7">
        <v>459</v>
      </c>
      <c r="E270" s="7" t="s">
        <v>2822</v>
      </c>
      <c r="F270" s="7">
        <v>1</v>
      </c>
      <c r="G270" s="7">
        <v>960</v>
      </c>
      <c r="H270" s="7">
        <v>2.0915032679738563</v>
      </c>
      <c r="I270" s="7" t="s">
        <v>3104</v>
      </c>
    </row>
    <row r="271" spans="1:9" ht="18.75" x14ac:dyDescent="0.15">
      <c r="A271" s="7" t="s">
        <v>1188</v>
      </c>
      <c r="B271" s="7">
        <v>160316</v>
      </c>
      <c r="C271" s="7">
        <v>160962</v>
      </c>
      <c r="D271" s="7">
        <v>357</v>
      </c>
      <c r="E271" s="7" t="s">
        <v>2822</v>
      </c>
      <c r="F271" s="7">
        <v>2</v>
      </c>
      <c r="G271" s="7">
        <v>1864</v>
      </c>
      <c r="H271" s="7">
        <v>5.2212885154061626</v>
      </c>
      <c r="I271" s="7" t="s">
        <v>1991</v>
      </c>
    </row>
    <row r="272" spans="1:9" ht="18.75" x14ac:dyDescent="0.15">
      <c r="A272" s="7" t="s">
        <v>1568</v>
      </c>
      <c r="B272" s="7">
        <v>164945</v>
      </c>
      <c r="C272" s="7">
        <v>165790</v>
      </c>
      <c r="D272" s="7">
        <v>846</v>
      </c>
      <c r="E272" s="7" t="s">
        <v>2824</v>
      </c>
      <c r="F272" s="7">
        <v>1</v>
      </c>
      <c r="G272" s="7">
        <v>4152</v>
      </c>
      <c r="H272" s="7">
        <v>4.9078014184397167</v>
      </c>
      <c r="I272" s="7" t="s">
        <v>3105</v>
      </c>
    </row>
    <row r="273" spans="1:9" ht="18.75" x14ac:dyDescent="0.15">
      <c r="A273" s="7" t="s">
        <v>351</v>
      </c>
      <c r="B273" s="7">
        <v>179344</v>
      </c>
      <c r="C273" s="7">
        <v>180226</v>
      </c>
      <c r="D273" s="7">
        <v>609</v>
      </c>
      <c r="E273" s="7" t="s">
        <v>2822</v>
      </c>
      <c r="F273" s="7">
        <v>2</v>
      </c>
      <c r="G273" s="7">
        <v>4108</v>
      </c>
      <c r="H273" s="7">
        <v>6.7454844006568155</v>
      </c>
      <c r="I273" s="7" t="s">
        <v>1982</v>
      </c>
    </row>
    <row r="274" spans="1:9" ht="18.75" x14ac:dyDescent="0.15">
      <c r="A274" s="7" t="s">
        <v>24</v>
      </c>
      <c r="B274" s="7">
        <v>262150</v>
      </c>
      <c r="C274" s="7">
        <v>262997</v>
      </c>
      <c r="D274" s="7">
        <v>324</v>
      </c>
      <c r="E274" s="7" t="s">
        <v>2822</v>
      </c>
      <c r="F274" s="7">
        <v>3</v>
      </c>
      <c r="G274" s="7">
        <v>1896</v>
      </c>
      <c r="H274" s="7">
        <v>5.8518518518518521</v>
      </c>
      <c r="I274" s="7" t="s">
        <v>3106</v>
      </c>
    </row>
    <row r="275" spans="1:9" ht="18.75" x14ac:dyDescent="0.15">
      <c r="A275" s="7" t="s">
        <v>1062</v>
      </c>
      <c r="B275" s="7">
        <v>347206</v>
      </c>
      <c r="C275" s="7">
        <v>348667</v>
      </c>
      <c r="D275" s="7">
        <v>1347</v>
      </c>
      <c r="E275" s="7" t="s">
        <v>2822</v>
      </c>
      <c r="F275" s="7">
        <v>2</v>
      </c>
      <c r="G275" s="7">
        <v>4760</v>
      </c>
      <c r="H275" s="7">
        <v>3.5337787676317745</v>
      </c>
      <c r="I275" s="7" t="s">
        <v>3110</v>
      </c>
    </row>
    <row r="276" spans="1:9" ht="18.75" x14ac:dyDescent="0.15">
      <c r="A276" s="7" t="s">
        <v>345</v>
      </c>
      <c r="B276" s="7">
        <v>360625</v>
      </c>
      <c r="C276" s="7">
        <v>362480</v>
      </c>
      <c r="D276" s="7">
        <v>1338</v>
      </c>
      <c r="E276" s="7" t="s">
        <v>2822</v>
      </c>
      <c r="F276" s="7">
        <v>3</v>
      </c>
      <c r="G276" s="7">
        <v>2948</v>
      </c>
      <c r="H276" s="7">
        <v>2.203288490284006</v>
      </c>
      <c r="I276" s="7" t="s">
        <v>1944</v>
      </c>
    </row>
    <row r="277" spans="1:9" ht="18.75" x14ac:dyDescent="0.15">
      <c r="A277" s="7" t="s">
        <v>695</v>
      </c>
      <c r="B277" s="7">
        <v>369199</v>
      </c>
      <c r="C277" s="7">
        <v>370225</v>
      </c>
      <c r="D277" s="7">
        <v>729</v>
      </c>
      <c r="E277" s="7" t="s">
        <v>2822</v>
      </c>
      <c r="F277" s="7">
        <v>2</v>
      </c>
      <c r="G277" s="7">
        <v>1640</v>
      </c>
      <c r="H277" s="7">
        <v>2.2496570644718794</v>
      </c>
      <c r="I277" s="7" t="s">
        <v>3111</v>
      </c>
    </row>
    <row r="278" spans="1:9" ht="18.75" x14ac:dyDescent="0.15">
      <c r="A278" s="7" t="s">
        <v>1084</v>
      </c>
      <c r="B278" s="7">
        <v>414732</v>
      </c>
      <c r="C278" s="7">
        <v>415328</v>
      </c>
      <c r="D278" s="7">
        <v>357</v>
      </c>
      <c r="E278" s="7" t="s">
        <v>2824</v>
      </c>
      <c r="F278" s="7">
        <v>3</v>
      </c>
      <c r="G278" s="7">
        <v>2588</v>
      </c>
      <c r="H278" s="7">
        <v>7.2492997198879552</v>
      </c>
      <c r="I278" s="7" t="s">
        <v>3113</v>
      </c>
    </row>
    <row r="279" spans="1:9" ht="18.75" x14ac:dyDescent="0.15">
      <c r="A279" s="7" t="s">
        <v>961</v>
      </c>
      <c r="B279" s="7">
        <v>420185</v>
      </c>
      <c r="C279" s="7">
        <v>421056</v>
      </c>
      <c r="D279" s="7">
        <v>669</v>
      </c>
      <c r="E279" s="7" t="s">
        <v>2822</v>
      </c>
      <c r="F279" s="7">
        <v>2</v>
      </c>
      <c r="G279" s="7">
        <v>1560</v>
      </c>
      <c r="H279" s="7">
        <v>2.3318385650224216</v>
      </c>
      <c r="I279" s="7" t="s">
        <v>3114</v>
      </c>
    </row>
    <row r="280" spans="1:9" ht="18.75" x14ac:dyDescent="0.15">
      <c r="A280" s="7" t="s">
        <v>890</v>
      </c>
      <c r="B280" s="7">
        <v>422961</v>
      </c>
      <c r="C280" s="7">
        <v>424365</v>
      </c>
      <c r="D280" s="7">
        <v>672</v>
      </c>
      <c r="E280" s="7" t="s">
        <v>2824</v>
      </c>
      <c r="F280" s="7">
        <v>7</v>
      </c>
      <c r="G280" s="7">
        <v>1468</v>
      </c>
      <c r="H280" s="7">
        <v>2.1845238095238093</v>
      </c>
      <c r="I280" s="7" t="s">
        <v>3115</v>
      </c>
    </row>
    <row r="281" spans="1:9" ht="18.75" x14ac:dyDescent="0.15">
      <c r="A281" s="7" t="s">
        <v>846</v>
      </c>
      <c r="B281" s="7">
        <v>455398</v>
      </c>
      <c r="C281" s="7">
        <v>458817</v>
      </c>
      <c r="D281" s="7">
        <v>3420</v>
      </c>
      <c r="E281" s="7" t="s">
        <v>2824</v>
      </c>
      <c r="F281" s="7">
        <v>1</v>
      </c>
      <c r="G281" s="7">
        <v>19760</v>
      </c>
      <c r="H281" s="7">
        <v>5.7777777777777777</v>
      </c>
      <c r="I281" s="7" t="s">
        <v>3117</v>
      </c>
    </row>
    <row r="282" spans="1:9" ht="18.75" x14ac:dyDescent="0.15">
      <c r="A282" s="7" t="s">
        <v>1881</v>
      </c>
      <c r="B282" s="7">
        <v>470979</v>
      </c>
      <c r="C282" s="7">
        <v>471933</v>
      </c>
      <c r="D282" s="7">
        <v>804</v>
      </c>
      <c r="E282" s="7" t="s">
        <v>2824</v>
      </c>
      <c r="F282" s="7">
        <v>2</v>
      </c>
      <c r="G282" s="7">
        <v>3380</v>
      </c>
      <c r="H282" s="7">
        <v>4.2039800995024876</v>
      </c>
      <c r="I282" s="7" t="s">
        <v>3119</v>
      </c>
    </row>
    <row r="283" spans="1:9" ht="18.75" x14ac:dyDescent="0.15">
      <c r="A283" s="7" t="s">
        <v>1539</v>
      </c>
      <c r="B283" s="7">
        <v>475327</v>
      </c>
      <c r="C283" s="7">
        <v>476563</v>
      </c>
      <c r="D283" s="7">
        <v>696</v>
      </c>
      <c r="E283" s="7" t="s">
        <v>2822</v>
      </c>
      <c r="F283" s="7">
        <v>3</v>
      </c>
      <c r="G283" s="7">
        <v>10588</v>
      </c>
      <c r="H283" s="7">
        <v>15.212643678160919</v>
      </c>
      <c r="I283" s="7" t="s">
        <v>3121</v>
      </c>
    </row>
    <row r="284" spans="1:9" ht="18.75" x14ac:dyDescent="0.15">
      <c r="A284" s="7" t="s">
        <v>138</v>
      </c>
      <c r="B284" s="7">
        <v>496331</v>
      </c>
      <c r="C284" s="7">
        <v>497573</v>
      </c>
      <c r="D284" s="7">
        <v>1143</v>
      </c>
      <c r="E284" s="7" t="s">
        <v>2822</v>
      </c>
      <c r="F284" s="7">
        <v>2</v>
      </c>
      <c r="G284" s="7">
        <v>2764</v>
      </c>
      <c r="H284" s="7">
        <v>2.4181977252843394</v>
      </c>
      <c r="I284" s="7" t="s">
        <v>3122</v>
      </c>
    </row>
    <row r="285" spans="1:9" ht="18.75" x14ac:dyDescent="0.15">
      <c r="A285" s="7" t="s">
        <v>1420</v>
      </c>
      <c r="B285" s="7">
        <v>637138</v>
      </c>
      <c r="C285" s="7">
        <v>639011</v>
      </c>
      <c r="D285" s="7">
        <v>1341</v>
      </c>
      <c r="E285" s="7" t="s">
        <v>2824</v>
      </c>
      <c r="F285" s="7">
        <v>2</v>
      </c>
      <c r="G285" s="7">
        <v>9168</v>
      </c>
      <c r="H285" s="7">
        <v>6.836689038031321</v>
      </c>
      <c r="I285" s="7" t="s">
        <v>3124</v>
      </c>
    </row>
    <row r="286" spans="1:9" ht="18.75" x14ac:dyDescent="0.15">
      <c r="A286" s="7" t="s">
        <v>758</v>
      </c>
      <c r="B286" s="7">
        <v>650898</v>
      </c>
      <c r="C286" s="7">
        <v>653567</v>
      </c>
      <c r="D286" s="7">
        <v>2475</v>
      </c>
      <c r="E286" s="7" t="s">
        <v>2822</v>
      </c>
      <c r="F286" s="7">
        <v>2</v>
      </c>
      <c r="G286" s="7">
        <v>43180</v>
      </c>
      <c r="H286" s="7">
        <v>17.446464646464648</v>
      </c>
      <c r="I286" s="7" t="s">
        <v>3125</v>
      </c>
    </row>
    <row r="287" spans="1:9" ht="18.75" x14ac:dyDescent="0.15">
      <c r="A287" s="7" t="s">
        <v>1691</v>
      </c>
      <c r="B287" s="7">
        <v>682182</v>
      </c>
      <c r="C287" s="7">
        <v>682508</v>
      </c>
      <c r="D287" s="7">
        <v>327</v>
      </c>
      <c r="E287" s="7" t="s">
        <v>2822</v>
      </c>
      <c r="F287" s="7">
        <v>1</v>
      </c>
      <c r="G287" s="7">
        <v>2616</v>
      </c>
      <c r="H287" s="7">
        <v>8</v>
      </c>
      <c r="I287" s="7" t="s">
        <v>3126</v>
      </c>
    </row>
    <row r="288" spans="1:9" ht="18.75" x14ac:dyDescent="0.15">
      <c r="A288" s="7" t="s">
        <v>1401</v>
      </c>
      <c r="B288" s="7">
        <v>689888</v>
      </c>
      <c r="C288" s="7">
        <v>690820</v>
      </c>
      <c r="D288" s="7">
        <v>933</v>
      </c>
      <c r="E288" s="7" t="s">
        <v>2822</v>
      </c>
      <c r="F288" s="7">
        <v>1</v>
      </c>
      <c r="G288" s="7">
        <v>2624</v>
      </c>
      <c r="H288" s="7">
        <v>2.812433011789925</v>
      </c>
      <c r="I288" s="7" t="s">
        <v>3127</v>
      </c>
    </row>
    <row r="289" spans="1:9" ht="18.75" x14ac:dyDescent="0.15">
      <c r="A289" s="7" t="s">
        <v>1392</v>
      </c>
      <c r="B289" s="7">
        <v>701746</v>
      </c>
      <c r="C289" s="7">
        <v>702422</v>
      </c>
      <c r="D289" s="7">
        <v>405</v>
      </c>
      <c r="E289" s="7" t="s">
        <v>2824</v>
      </c>
      <c r="F289" s="7">
        <v>3</v>
      </c>
      <c r="G289" s="7">
        <v>1056</v>
      </c>
      <c r="H289" s="7">
        <v>2.6074074074074076</v>
      </c>
      <c r="I289" s="7" t="s">
        <v>3129</v>
      </c>
    </row>
    <row r="290" spans="1:9" ht="18.75" x14ac:dyDescent="0.15">
      <c r="A290" s="7" t="s">
        <v>1253</v>
      </c>
      <c r="B290" s="7">
        <v>786503</v>
      </c>
      <c r="C290" s="7">
        <v>787008</v>
      </c>
      <c r="D290" s="7">
        <v>327</v>
      </c>
      <c r="E290" s="7" t="s">
        <v>2824</v>
      </c>
      <c r="F290" s="7">
        <v>2</v>
      </c>
      <c r="G290" s="7">
        <v>992</v>
      </c>
      <c r="H290" s="7">
        <v>3.0336391437308867</v>
      </c>
      <c r="I290" s="7" t="s">
        <v>2055</v>
      </c>
    </row>
    <row r="291" spans="1:9" ht="18.75" x14ac:dyDescent="0.15">
      <c r="A291" s="7" t="s">
        <v>791</v>
      </c>
      <c r="B291" s="7">
        <v>845086</v>
      </c>
      <c r="C291" s="7">
        <v>846192</v>
      </c>
      <c r="D291" s="7">
        <v>546</v>
      </c>
      <c r="E291" s="7" t="s">
        <v>2822</v>
      </c>
      <c r="F291" s="7">
        <v>5</v>
      </c>
      <c r="G291" s="7">
        <v>2144</v>
      </c>
      <c r="H291" s="7">
        <v>3.9267399267399261</v>
      </c>
      <c r="I291" s="7" t="s">
        <v>3132</v>
      </c>
    </row>
    <row r="292" spans="1:9" ht="18.75" x14ac:dyDescent="0.15">
      <c r="A292" s="7" t="s">
        <v>1781</v>
      </c>
      <c r="B292" s="7">
        <v>905473</v>
      </c>
      <c r="C292" s="7">
        <v>912345</v>
      </c>
      <c r="D292" s="7">
        <v>6873</v>
      </c>
      <c r="E292" s="7" t="s">
        <v>2822</v>
      </c>
      <c r="F292" s="7">
        <v>1</v>
      </c>
      <c r="G292" s="7">
        <v>20948</v>
      </c>
      <c r="H292" s="7">
        <v>3.0478684708278774</v>
      </c>
      <c r="I292" s="7" t="s">
        <v>3133</v>
      </c>
    </row>
    <row r="293" spans="1:9" ht="18.75" x14ac:dyDescent="0.15">
      <c r="A293" s="7" t="s">
        <v>379</v>
      </c>
      <c r="B293" s="7">
        <v>987017</v>
      </c>
      <c r="C293" s="7">
        <v>987310</v>
      </c>
      <c r="D293" s="7">
        <v>294</v>
      </c>
      <c r="E293" s="7" t="s">
        <v>2822</v>
      </c>
      <c r="F293" s="7">
        <v>1</v>
      </c>
      <c r="G293" s="7">
        <v>840</v>
      </c>
      <c r="H293" s="7">
        <v>2.8571428571428572</v>
      </c>
      <c r="I293" s="7" t="s">
        <v>1980</v>
      </c>
    </row>
    <row r="294" spans="1:9" ht="18.75" x14ac:dyDescent="0.15">
      <c r="A294" s="7" t="s">
        <v>444</v>
      </c>
      <c r="B294" s="7">
        <v>997475</v>
      </c>
      <c r="C294" s="7">
        <v>1007461</v>
      </c>
      <c r="D294" s="7">
        <v>9987</v>
      </c>
      <c r="E294" s="7" t="s">
        <v>2822</v>
      </c>
      <c r="F294" s="7">
        <v>1</v>
      </c>
      <c r="G294" s="7">
        <v>20012</v>
      </c>
      <c r="H294" s="7">
        <v>2.0038049464303596</v>
      </c>
      <c r="I294" s="7" t="s">
        <v>3550</v>
      </c>
    </row>
    <row r="295" spans="1:9" ht="18.75" x14ac:dyDescent="0.15">
      <c r="A295" s="7" t="s">
        <v>1797</v>
      </c>
      <c r="B295" s="7">
        <v>1098455</v>
      </c>
      <c r="C295" s="7">
        <v>1099882</v>
      </c>
      <c r="D295" s="7">
        <v>1092</v>
      </c>
      <c r="E295" s="7" t="s">
        <v>2822</v>
      </c>
      <c r="F295" s="7">
        <v>3</v>
      </c>
      <c r="G295" s="7">
        <v>2404</v>
      </c>
      <c r="H295" s="7">
        <v>2.2014652014652016</v>
      </c>
      <c r="I295" s="7" t="s">
        <v>1980</v>
      </c>
    </row>
    <row r="296" spans="1:9" ht="18.75" x14ac:dyDescent="0.15">
      <c r="A296" s="7" t="s">
        <v>1442</v>
      </c>
      <c r="B296" s="7">
        <v>1113495</v>
      </c>
      <c r="C296" s="7">
        <v>1118573</v>
      </c>
      <c r="D296" s="7">
        <v>5079</v>
      </c>
      <c r="E296" s="7" t="s">
        <v>2822</v>
      </c>
      <c r="F296" s="7">
        <v>1</v>
      </c>
      <c r="G296" s="7">
        <v>12000</v>
      </c>
      <c r="H296" s="7">
        <v>2.3626698168930891</v>
      </c>
      <c r="I296" s="7" t="s">
        <v>1980</v>
      </c>
    </row>
    <row r="297" spans="1:9" ht="18.75" x14ac:dyDescent="0.15">
      <c r="A297" s="7" t="s">
        <v>1498</v>
      </c>
      <c r="B297" s="7">
        <v>1122962</v>
      </c>
      <c r="C297" s="7">
        <v>1124037</v>
      </c>
      <c r="D297" s="7">
        <v>792</v>
      </c>
      <c r="E297" s="7" t="s">
        <v>2824</v>
      </c>
      <c r="F297" s="7">
        <v>2</v>
      </c>
      <c r="G297" s="7">
        <v>4592</v>
      </c>
      <c r="H297" s="7">
        <v>5.7979797979797976</v>
      </c>
      <c r="I297" s="7" t="s">
        <v>3136</v>
      </c>
    </row>
    <row r="298" spans="1:9" ht="18.75" x14ac:dyDescent="0.15">
      <c r="A298" s="7" t="s">
        <v>880</v>
      </c>
      <c r="B298" s="7">
        <v>1140589</v>
      </c>
      <c r="C298" s="7">
        <v>1142602</v>
      </c>
      <c r="D298" s="7">
        <v>1182</v>
      </c>
      <c r="E298" s="7" t="s">
        <v>2822</v>
      </c>
      <c r="F298" s="7">
        <v>3</v>
      </c>
      <c r="G298" s="7">
        <v>17272</v>
      </c>
      <c r="H298" s="7">
        <v>14.612521150592219</v>
      </c>
      <c r="I298" s="7" t="s">
        <v>3137</v>
      </c>
    </row>
    <row r="299" spans="1:9" ht="18.75" x14ac:dyDescent="0.15">
      <c r="A299" s="7" t="s">
        <v>1514</v>
      </c>
      <c r="B299" s="7">
        <v>1153271</v>
      </c>
      <c r="C299" s="7">
        <v>1154431</v>
      </c>
      <c r="D299" s="7">
        <v>1161</v>
      </c>
      <c r="E299" s="7" t="s">
        <v>2822</v>
      </c>
      <c r="F299" s="7">
        <v>1</v>
      </c>
      <c r="G299" s="7">
        <v>6808</v>
      </c>
      <c r="H299" s="7">
        <v>5.8639104220499565</v>
      </c>
      <c r="I299" s="7" t="s">
        <v>3139</v>
      </c>
    </row>
    <row r="300" spans="1:9" ht="18.75" x14ac:dyDescent="0.15">
      <c r="A300" s="7" t="s">
        <v>805</v>
      </c>
      <c r="B300" s="7">
        <v>1181005</v>
      </c>
      <c r="C300" s="7">
        <v>1182501</v>
      </c>
      <c r="D300" s="7">
        <v>1497</v>
      </c>
      <c r="E300" s="7" t="s">
        <v>2824</v>
      </c>
      <c r="F300" s="7">
        <v>1</v>
      </c>
      <c r="G300" s="7">
        <v>3880</v>
      </c>
      <c r="H300" s="7">
        <v>2.5918503674014697</v>
      </c>
      <c r="I300" s="7" t="s">
        <v>3751</v>
      </c>
    </row>
    <row r="301" spans="1:9" ht="18.75" x14ac:dyDescent="0.15">
      <c r="A301" s="7" t="s">
        <v>839</v>
      </c>
      <c r="B301" s="7">
        <v>1206302</v>
      </c>
      <c r="C301" s="7">
        <v>1207405</v>
      </c>
      <c r="D301" s="7">
        <v>1104</v>
      </c>
      <c r="E301" s="7" t="s">
        <v>2824</v>
      </c>
      <c r="F301" s="7">
        <v>1</v>
      </c>
      <c r="G301" s="7">
        <v>5180</v>
      </c>
      <c r="H301" s="7">
        <v>4.6920289855072461</v>
      </c>
      <c r="I301" s="7" t="s">
        <v>3141</v>
      </c>
    </row>
    <row r="302" spans="1:9" ht="18.75" x14ac:dyDescent="0.15">
      <c r="A302" s="7" t="s">
        <v>1316</v>
      </c>
      <c r="B302" s="7">
        <v>1281252</v>
      </c>
      <c r="C302" s="7">
        <v>1281989</v>
      </c>
      <c r="D302" s="7">
        <v>351</v>
      </c>
      <c r="E302" s="7" t="s">
        <v>2824</v>
      </c>
      <c r="F302" s="7">
        <v>4</v>
      </c>
      <c r="G302" s="7">
        <v>792</v>
      </c>
      <c r="H302" s="7">
        <v>2.2564102564102564</v>
      </c>
      <c r="I302" s="7" t="s">
        <v>3144</v>
      </c>
    </row>
    <row r="303" spans="1:9" ht="18.75" x14ac:dyDescent="0.15">
      <c r="A303" s="7" t="s">
        <v>1363</v>
      </c>
      <c r="B303" s="7">
        <v>1324132</v>
      </c>
      <c r="C303" s="7">
        <v>1328436</v>
      </c>
      <c r="D303" s="7">
        <v>4305</v>
      </c>
      <c r="E303" s="7" t="s">
        <v>2822</v>
      </c>
      <c r="F303" s="7">
        <v>1</v>
      </c>
      <c r="G303" s="7">
        <v>19072</v>
      </c>
      <c r="H303" s="7">
        <v>4.4301974448315908</v>
      </c>
      <c r="I303" s="7" t="s">
        <v>3147</v>
      </c>
    </row>
    <row r="304" spans="1:9" ht="18.75" x14ac:dyDescent="0.15">
      <c r="A304" s="7" t="s">
        <v>1427</v>
      </c>
      <c r="B304" s="7">
        <v>1335222</v>
      </c>
      <c r="C304" s="7">
        <v>1336289</v>
      </c>
      <c r="D304" s="7">
        <v>1068</v>
      </c>
      <c r="E304" s="7" t="s">
        <v>2824</v>
      </c>
      <c r="F304" s="7">
        <v>1</v>
      </c>
      <c r="G304" s="7">
        <v>2344</v>
      </c>
      <c r="H304" s="7">
        <v>2.1947565543071161</v>
      </c>
      <c r="I304" s="7" t="s">
        <v>3148</v>
      </c>
    </row>
    <row r="305" spans="1:9" ht="18.75" x14ac:dyDescent="0.15">
      <c r="A305" s="7" t="s">
        <v>353</v>
      </c>
      <c r="B305" s="7">
        <v>1339762</v>
      </c>
      <c r="C305" s="7">
        <v>1340628</v>
      </c>
      <c r="D305" s="7">
        <v>867</v>
      </c>
      <c r="E305" s="7" t="s">
        <v>2824</v>
      </c>
      <c r="F305" s="7">
        <v>1</v>
      </c>
      <c r="G305" s="7">
        <v>1808</v>
      </c>
      <c r="H305" s="7">
        <v>2.0853517877739329</v>
      </c>
      <c r="I305" s="7" t="s">
        <v>3149</v>
      </c>
    </row>
    <row r="306" spans="1:9" ht="18.75" x14ac:dyDescent="0.15">
      <c r="A306" s="7" t="s">
        <v>1355</v>
      </c>
      <c r="B306" s="7">
        <v>1394839</v>
      </c>
      <c r="C306" s="7">
        <v>1396596</v>
      </c>
      <c r="D306" s="7">
        <v>1758</v>
      </c>
      <c r="E306" s="7" t="s">
        <v>2824</v>
      </c>
      <c r="F306" s="7">
        <v>1</v>
      </c>
      <c r="G306" s="7">
        <v>15208</v>
      </c>
      <c r="H306" s="7">
        <v>8.6507394766780425</v>
      </c>
      <c r="I306" s="7" t="s">
        <v>1887</v>
      </c>
    </row>
    <row r="307" spans="1:9" ht="18.75" x14ac:dyDescent="0.15">
      <c r="A307" s="7" t="s">
        <v>1612</v>
      </c>
      <c r="B307" s="7">
        <v>1404195</v>
      </c>
      <c r="C307" s="7">
        <v>1405259</v>
      </c>
      <c r="D307" s="7">
        <v>1065</v>
      </c>
      <c r="E307" s="7" t="s">
        <v>2824</v>
      </c>
      <c r="F307" s="7">
        <v>1</v>
      </c>
      <c r="G307" s="7">
        <v>11596</v>
      </c>
      <c r="H307" s="7">
        <v>10.888262910798122</v>
      </c>
      <c r="I307" s="7" t="s">
        <v>3152</v>
      </c>
    </row>
    <row r="308" spans="1:9" ht="18.75" x14ac:dyDescent="0.15">
      <c r="A308" s="7" t="s">
        <v>1495</v>
      </c>
      <c r="B308" s="7">
        <v>1407276</v>
      </c>
      <c r="C308" s="7">
        <v>1408391</v>
      </c>
      <c r="D308" s="7">
        <v>1116</v>
      </c>
      <c r="E308" s="7" t="s">
        <v>2824</v>
      </c>
      <c r="F308" s="7">
        <v>1</v>
      </c>
      <c r="G308" s="7">
        <v>9144</v>
      </c>
      <c r="H308" s="7">
        <v>8.193548387096774</v>
      </c>
      <c r="I308" s="7" t="s">
        <v>3153</v>
      </c>
    </row>
    <row r="309" spans="1:9" ht="18.75" x14ac:dyDescent="0.15">
      <c r="A309" s="7" t="s">
        <v>1838</v>
      </c>
      <c r="B309" s="7">
        <v>1423983</v>
      </c>
      <c r="C309" s="7">
        <v>1425683</v>
      </c>
      <c r="D309" s="7">
        <v>1701</v>
      </c>
      <c r="E309" s="7" t="s">
        <v>2824</v>
      </c>
      <c r="F309" s="7">
        <v>1</v>
      </c>
      <c r="G309" s="7">
        <v>4772</v>
      </c>
      <c r="H309" s="7">
        <v>2.8054085831863609</v>
      </c>
      <c r="I309" s="7" t="s">
        <v>2019</v>
      </c>
    </row>
    <row r="310" spans="1:9" ht="18.75" x14ac:dyDescent="0.15">
      <c r="A310" s="7" t="s">
        <v>455</v>
      </c>
      <c r="B310" s="7">
        <v>1452599</v>
      </c>
      <c r="C310" s="7">
        <v>1458006</v>
      </c>
      <c r="D310" s="7">
        <v>5046</v>
      </c>
      <c r="E310" s="7" t="s">
        <v>2822</v>
      </c>
      <c r="F310" s="7">
        <v>3</v>
      </c>
      <c r="G310" s="7">
        <v>13924</v>
      </c>
      <c r="H310" s="7">
        <v>2.7594133967499008</v>
      </c>
      <c r="I310" s="7" t="s">
        <v>1980</v>
      </c>
    </row>
    <row r="311" spans="1:9" ht="18.75" x14ac:dyDescent="0.15">
      <c r="A311" s="7" t="s">
        <v>612</v>
      </c>
      <c r="B311" s="7">
        <v>1477940</v>
      </c>
      <c r="C311" s="7">
        <v>1478845</v>
      </c>
      <c r="D311" s="7">
        <v>906</v>
      </c>
      <c r="E311" s="7" t="s">
        <v>2822</v>
      </c>
      <c r="F311" s="7">
        <v>1</v>
      </c>
      <c r="G311" s="7">
        <v>2324</v>
      </c>
      <c r="H311" s="7">
        <v>2.5651214128035322</v>
      </c>
      <c r="I311" s="7" t="s">
        <v>3154</v>
      </c>
    </row>
    <row r="312" spans="1:9" ht="18.75" x14ac:dyDescent="0.15">
      <c r="A312" s="7" t="s">
        <v>3858</v>
      </c>
      <c r="B312" s="7">
        <v>1505835</v>
      </c>
      <c r="C312" s="7">
        <v>1506896</v>
      </c>
      <c r="D312" s="7">
        <v>360</v>
      </c>
      <c r="E312" s="7" t="s">
        <v>2824</v>
      </c>
      <c r="F312" s="7">
        <v>4</v>
      </c>
      <c r="G312" s="7">
        <v>10288</v>
      </c>
      <c r="H312" s="7">
        <v>28.577777777777776</v>
      </c>
      <c r="I312" s="7" t="s">
        <v>1943</v>
      </c>
    </row>
    <row r="313" spans="1:9" ht="18.75" x14ac:dyDescent="0.15">
      <c r="A313" s="7" t="s">
        <v>1857</v>
      </c>
      <c r="B313" s="7">
        <v>128789</v>
      </c>
      <c r="C313" s="7">
        <v>129064</v>
      </c>
      <c r="D313" s="7">
        <v>276</v>
      </c>
      <c r="E313" s="7" t="s">
        <v>2824</v>
      </c>
      <c r="F313" s="7">
        <v>1</v>
      </c>
      <c r="G313" s="7">
        <v>4084</v>
      </c>
      <c r="H313" s="7">
        <v>14.797101449275363</v>
      </c>
      <c r="I313" s="7" t="s">
        <v>3155</v>
      </c>
    </row>
    <row r="314" spans="1:9" ht="18.75" x14ac:dyDescent="0.15">
      <c r="A314" s="7" t="s">
        <v>1206</v>
      </c>
      <c r="B314" s="7">
        <v>131703</v>
      </c>
      <c r="C314" s="7">
        <v>131987</v>
      </c>
      <c r="D314" s="7">
        <v>285</v>
      </c>
      <c r="E314" s="7" t="s">
        <v>2822</v>
      </c>
      <c r="F314" s="7">
        <v>1</v>
      </c>
      <c r="G314" s="7">
        <v>16236</v>
      </c>
      <c r="H314" s="7">
        <v>56.96842105263157</v>
      </c>
      <c r="I314" s="7" t="s">
        <v>3156</v>
      </c>
    </row>
    <row r="315" spans="1:9" ht="18.75" x14ac:dyDescent="0.15">
      <c r="A315" s="7" t="s">
        <v>610</v>
      </c>
      <c r="B315" s="7">
        <v>140048</v>
      </c>
      <c r="C315" s="7">
        <v>140801</v>
      </c>
      <c r="D315" s="7">
        <v>357</v>
      </c>
      <c r="E315" s="7" t="s">
        <v>2822</v>
      </c>
      <c r="F315" s="7">
        <v>2</v>
      </c>
      <c r="G315" s="7">
        <v>4336</v>
      </c>
      <c r="H315" s="7">
        <v>12.145658263305322</v>
      </c>
      <c r="I315" s="7" t="s">
        <v>3157</v>
      </c>
    </row>
    <row r="316" spans="1:9" ht="18.75" x14ac:dyDescent="0.15">
      <c r="A316" s="7" t="s">
        <v>704</v>
      </c>
      <c r="B316" s="7">
        <v>196767</v>
      </c>
      <c r="C316" s="7">
        <v>198355</v>
      </c>
      <c r="D316" s="7">
        <v>1275</v>
      </c>
      <c r="E316" s="7" t="s">
        <v>2824</v>
      </c>
      <c r="F316" s="7">
        <v>2</v>
      </c>
      <c r="G316" s="7">
        <v>4032</v>
      </c>
      <c r="H316" s="7">
        <v>3.1623529411764704</v>
      </c>
      <c r="I316" s="7" t="s">
        <v>2788</v>
      </c>
    </row>
    <row r="317" spans="1:9" ht="18.75" x14ac:dyDescent="0.15">
      <c r="A317" s="7" t="s">
        <v>1880</v>
      </c>
      <c r="B317" s="7">
        <v>221818</v>
      </c>
      <c r="C317" s="7">
        <v>222129</v>
      </c>
      <c r="D317" s="7">
        <v>312</v>
      </c>
      <c r="E317" s="7" t="s">
        <v>2822</v>
      </c>
      <c r="F317" s="7">
        <v>1</v>
      </c>
      <c r="G317" s="7">
        <v>37436</v>
      </c>
      <c r="H317" s="7">
        <v>119.98717948717949</v>
      </c>
      <c r="I317" s="7" t="s">
        <v>3160</v>
      </c>
    </row>
    <row r="318" spans="1:9" ht="18.75" x14ac:dyDescent="0.15">
      <c r="A318" s="7" t="s">
        <v>1483</v>
      </c>
      <c r="B318" s="7">
        <v>226065</v>
      </c>
      <c r="C318" s="7">
        <v>226418</v>
      </c>
      <c r="D318" s="7">
        <v>354</v>
      </c>
      <c r="E318" s="7" t="s">
        <v>2824</v>
      </c>
      <c r="F318" s="7">
        <v>1</v>
      </c>
      <c r="G318" s="7">
        <v>66164</v>
      </c>
      <c r="H318" s="7">
        <v>186.90395480225988</v>
      </c>
      <c r="I318" s="7" t="s">
        <v>3161</v>
      </c>
    </row>
    <row r="319" spans="1:9" ht="18.75" x14ac:dyDescent="0.15">
      <c r="A319" s="7" t="s">
        <v>1599</v>
      </c>
      <c r="B319" s="7">
        <v>235597</v>
      </c>
      <c r="C319" s="7">
        <v>237097</v>
      </c>
      <c r="D319" s="7">
        <v>786</v>
      </c>
      <c r="E319" s="7" t="s">
        <v>2822</v>
      </c>
      <c r="F319" s="7">
        <v>2</v>
      </c>
      <c r="G319" s="7">
        <v>3516</v>
      </c>
      <c r="H319" s="7">
        <v>4.4732824427480917</v>
      </c>
      <c r="I319" s="7" t="s">
        <v>1996</v>
      </c>
    </row>
    <row r="320" spans="1:9" ht="18.75" x14ac:dyDescent="0.15">
      <c r="A320" s="7" t="s">
        <v>950</v>
      </c>
      <c r="B320" s="7">
        <v>365093</v>
      </c>
      <c r="C320" s="7">
        <v>366100</v>
      </c>
      <c r="D320" s="7">
        <v>1008</v>
      </c>
      <c r="E320" s="7" t="s">
        <v>2824</v>
      </c>
      <c r="F320" s="7">
        <v>1</v>
      </c>
      <c r="G320" s="7">
        <v>3248</v>
      </c>
      <c r="H320" s="7">
        <v>3.2222222222222223</v>
      </c>
      <c r="I320" s="7" t="s">
        <v>3164</v>
      </c>
    </row>
    <row r="321" spans="1:9" ht="18.75" x14ac:dyDescent="0.15">
      <c r="A321" s="7" t="s">
        <v>422</v>
      </c>
      <c r="B321" s="7">
        <v>369675</v>
      </c>
      <c r="C321" s="7">
        <v>370706</v>
      </c>
      <c r="D321" s="7">
        <v>1032</v>
      </c>
      <c r="E321" s="7" t="s">
        <v>2822</v>
      </c>
      <c r="F321" s="7">
        <v>1</v>
      </c>
      <c r="G321" s="7">
        <v>16116</v>
      </c>
      <c r="H321" s="7">
        <v>15.61627906976744</v>
      </c>
      <c r="I321" s="7" t="s">
        <v>3165</v>
      </c>
    </row>
    <row r="322" spans="1:9" ht="18.75" x14ac:dyDescent="0.15">
      <c r="A322" s="7" t="s">
        <v>1543</v>
      </c>
      <c r="B322" s="7">
        <v>373238</v>
      </c>
      <c r="C322" s="7">
        <v>374860</v>
      </c>
      <c r="D322" s="7">
        <v>1623</v>
      </c>
      <c r="E322" s="7" t="s">
        <v>2822</v>
      </c>
      <c r="F322" s="7">
        <v>1</v>
      </c>
      <c r="G322" s="7">
        <v>4508</v>
      </c>
      <c r="H322" s="7">
        <v>2.7775723967960566</v>
      </c>
      <c r="I322" s="7" t="s">
        <v>3166</v>
      </c>
    </row>
    <row r="323" spans="1:9" ht="18.75" x14ac:dyDescent="0.15">
      <c r="A323" s="7" t="s">
        <v>73</v>
      </c>
      <c r="B323" s="7">
        <v>391061</v>
      </c>
      <c r="C323" s="7">
        <v>391145</v>
      </c>
      <c r="D323" s="7">
        <v>85</v>
      </c>
      <c r="E323" s="7" t="s">
        <v>2822</v>
      </c>
      <c r="F323" s="7">
        <v>1</v>
      </c>
      <c r="G323" s="7">
        <v>296</v>
      </c>
      <c r="H323" s="7">
        <v>3.4823529411764711</v>
      </c>
      <c r="I323" s="7" t="s">
        <v>3168</v>
      </c>
    </row>
    <row r="324" spans="1:9" ht="18.75" x14ac:dyDescent="0.15">
      <c r="A324" s="7" t="s">
        <v>80</v>
      </c>
      <c r="B324" s="7">
        <v>397124</v>
      </c>
      <c r="C324" s="7">
        <v>397775</v>
      </c>
      <c r="D324" s="7">
        <v>339</v>
      </c>
      <c r="E324" s="7" t="s">
        <v>2824</v>
      </c>
      <c r="F324" s="7">
        <v>2</v>
      </c>
      <c r="G324" s="7">
        <v>2472</v>
      </c>
      <c r="H324" s="7">
        <v>7.2920353982300883</v>
      </c>
      <c r="I324" s="7" t="s">
        <v>3170</v>
      </c>
    </row>
    <row r="325" spans="1:9" ht="18.75" x14ac:dyDescent="0.15">
      <c r="A325" s="7" t="s">
        <v>298</v>
      </c>
      <c r="B325" s="7">
        <v>445233</v>
      </c>
      <c r="C325" s="7">
        <v>445799</v>
      </c>
      <c r="D325" s="7">
        <v>567</v>
      </c>
      <c r="E325" s="7" t="s">
        <v>2822</v>
      </c>
      <c r="F325" s="7">
        <v>1</v>
      </c>
      <c r="G325" s="7">
        <v>1288</v>
      </c>
      <c r="H325" s="7">
        <v>2.2716049382716048</v>
      </c>
      <c r="I325" s="7" t="s">
        <v>1980</v>
      </c>
    </row>
    <row r="326" spans="1:9" ht="18.75" x14ac:dyDescent="0.15">
      <c r="A326" s="7" t="s">
        <v>199</v>
      </c>
      <c r="B326" s="7">
        <v>511105</v>
      </c>
      <c r="C326" s="7">
        <v>511761</v>
      </c>
      <c r="D326" s="7">
        <v>657</v>
      </c>
      <c r="E326" s="7" t="s">
        <v>2822</v>
      </c>
      <c r="F326" s="7">
        <v>1</v>
      </c>
      <c r="G326" s="7">
        <v>3432</v>
      </c>
      <c r="H326" s="7">
        <v>5.2237442922374431</v>
      </c>
      <c r="I326" s="7" t="s">
        <v>3172</v>
      </c>
    </row>
    <row r="327" spans="1:9" ht="18.75" x14ac:dyDescent="0.15">
      <c r="A327" s="7" t="s">
        <v>484</v>
      </c>
      <c r="B327" s="7">
        <v>584328</v>
      </c>
      <c r="C327" s="7">
        <v>585806</v>
      </c>
      <c r="D327" s="7">
        <v>1479</v>
      </c>
      <c r="E327" s="7" t="s">
        <v>2822</v>
      </c>
      <c r="F327" s="7">
        <v>1</v>
      </c>
      <c r="G327" s="7">
        <v>3520</v>
      </c>
      <c r="H327" s="7">
        <v>2.3799864773495605</v>
      </c>
      <c r="I327" s="7" t="s">
        <v>3174</v>
      </c>
    </row>
    <row r="328" spans="1:9" ht="18.75" x14ac:dyDescent="0.15">
      <c r="A328" s="7" t="s">
        <v>1031</v>
      </c>
      <c r="B328" s="7">
        <v>589707</v>
      </c>
      <c r="C328" s="7">
        <v>590629</v>
      </c>
      <c r="D328" s="7">
        <v>588</v>
      </c>
      <c r="E328" s="7" t="s">
        <v>2822</v>
      </c>
      <c r="F328" s="7">
        <v>3</v>
      </c>
      <c r="G328" s="7">
        <v>3188</v>
      </c>
      <c r="H328" s="7">
        <v>5.4217687074829932</v>
      </c>
      <c r="I328" s="7" t="s">
        <v>2899</v>
      </c>
    </row>
    <row r="329" spans="1:9" ht="18.75" x14ac:dyDescent="0.15">
      <c r="A329" s="7" t="s">
        <v>643</v>
      </c>
      <c r="B329" s="7">
        <v>592130</v>
      </c>
      <c r="C329" s="7">
        <v>593584</v>
      </c>
      <c r="D329" s="7">
        <v>1455</v>
      </c>
      <c r="E329" s="7" t="s">
        <v>2822</v>
      </c>
      <c r="F329" s="7">
        <v>1</v>
      </c>
      <c r="G329" s="7">
        <v>2948</v>
      </c>
      <c r="H329" s="7">
        <v>2.0261168384879724</v>
      </c>
      <c r="I329" s="7" t="s">
        <v>3175</v>
      </c>
    </row>
    <row r="330" spans="1:9" ht="18.75" x14ac:dyDescent="0.15">
      <c r="A330" s="7" t="s">
        <v>1844</v>
      </c>
      <c r="B330" s="7">
        <v>596289</v>
      </c>
      <c r="C330" s="7">
        <v>597203</v>
      </c>
      <c r="D330" s="7">
        <v>915</v>
      </c>
      <c r="E330" s="7" t="s">
        <v>2822</v>
      </c>
      <c r="F330" s="7">
        <v>1</v>
      </c>
      <c r="G330" s="7">
        <v>2040</v>
      </c>
      <c r="H330" s="7">
        <v>2.2295081967213113</v>
      </c>
      <c r="I330" s="7" t="s">
        <v>1980</v>
      </c>
    </row>
    <row r="331" spans="1:9" ht="18.75" x14ac:dyDescent="0.15">
      <c r="A331" s="7" t="s">
        <v>607</v>
      </c>
      <c r="B331" s="7">
        <v>607902</v>
      </c>
      <c r="C331" s="7">
        <v>613394</v>
      </c>
      <c r="D331" s="7">
        <v>5493</v>
      </c>
      <c r="E331" s="7" t="s">
        <v>2822</v>
      </c>
      <c r="F331" s="7">
        <v>1</v>
      </c>
      <c r="G331" s="7">
        <v>12024</v>
      </c>
      <c r="H331" s="7">
        <v>2.1889677771709448</v>
      </c>
      <c r="I331" s="7" t="s">
        <v>2123</v>
      </c>
    </row>
    <row r="332" spans="1:9" ht="18.75" x14ac:dyDescent="0.15">
      <c r="A332" s="7" t="s">
        <v>456</v>
      </c>
      <c r="B332" s="7">
        <v>630779</v>
      </c>
      <c r="C332" s="7">
        <v>632881</v>
      </c>
      <c r="D332" s="7">
        <v>2103</v>
      </c>
      <c r="E332" s="7" t="s">
        <v>2822</v>
      </c>
      <c r="F332" s="7">
        <v>1</v>
      </c>
      <c r="G332" s="7">
        <v>5160</v>
      </c>
      <c r="H332" s="7">
        <v>2.4536376604850214</v>
      </c>
      <c r="I332" s="7" t="s">
        <v>3176</v>
      </c>
    </row>
    <row r="333" spans="1:9" ht="18.75" x14ac:dyDescent="0.15">
      <c r="A333" s="7" t="s">
        <v>1358</v>
      </c>
      <c r="B333" s="7">
        <v>636094</v>
      </c>
      <c r="C333" s="7">
        <v>639511</v>
      </c>
      <c r="D333" s="7">
        <v>2721</v>
      </c>
      <c r="E333" s="7" t="s">
        <v>2822</v>
      </c>
      <c r="F333" s="7">
        <v>4</v>
      </c>
      <c r="G333" s="7">
        <v>8200</v>
      </c>
      <c r="H333" s="7">
        <v>3.0135979419331127</v>
      </c>
      <c r="I333" s="7" t="s">
        <v>3563</v>
      </c>
    </row>
    <row r="334" spans="1:9" ht="18.75" x14ac:dyDescent="0.15">
      <c r="A334" s="7" t="s">
        <v>1754</v>
      </c>
      <c r="B334" s="7">
        <v>670711</v>
      </c>
      <c r="C334" s="7">
        <v>671515</v>
      </c>
      <c r="D334" s="7">
        <v>645</v>
      </c>
      <c r="E334" s="7" t="s">
        <v>2822</v>
      </c>
      <c r="F334" s="7">
        <v>2</v>
      </c>
      <c r="G334" s="7">
        <v>9464</v>
      </c>
      <c r="H334" s="7">
        <v>14.672868217054264</v>
      </c>
      <c r="I334" s="7" t="s">
        <v>3177</v>
      </c>
    </row>
    <row r="335" spans="1:9" ht="18.75" x14ac:dyDescent="0.15">
      <c r="A335" s="7" t="s">
        <v>1859</v>
      </c>
      <c r="B335" s="7">
        <v>761695</v>
      </c>
      <c r="C335" s="7">
        <v>762818</v>
      </c>
      <c r="D335" s="7">
        <v>753</v>
      </c>
      <c r="E335" s="7" t="s">
        <v>2824</v>
      </c>
      <c r="F335" s="7">
        <v>3</v>
      </c>
      <c r="G335" s="7">
        <v>2652</v>
      </c>
      <c r="H335" s="7">
        <v>3.5219123505976091</v>
      </c>
      <c r="I335" s="7" t="s">
        <v>3179</v>
      </c>
    </row>
    <row r="336" spans="1:9" ht="18.75" x14ac:dyDescent="0.15">
      <c r="A336" s="7" t="s">
        <v>268</v>
      </c>
      <c r="B336" s="7">
        <v>815386</v>
      </c>
      <c r="C336" s="7">
        <v>816322</v>
      </c>
      <c r="D336" s="7">
        <v>489</v>
      </c>
      <c r="E336" s="7" t="s">
        <v>2822</v>
      </c>
      <c r="F336" s="7">
        <v>3</v>
      </c>
      <c r="G336" s="7">
        <v>17600</v>
      </c>
      <c r="H336" s="7">
        <v>35.991820040899796</v>
      </c>
      <c r="I336" s="7" t="s">
        <v>3181</v>
      </c>
    </row>
    <row r="337" spans="1:9" ht="18.75" x14ac:dyDescent="0.15">
      <c r="A337" s="7" t="s">
        <v>58</v>
      </c>
      <c r="B337" s="7">
        <v>970105</v>
      </c>
      <c r="C337" s="7">
        <v>971376</v>
      </c>
      <c r="D337" s="7">
        <v>1272</v>
      </c>
      <c r="E337" s="7" t="s">
        <v>2822</v>
      </c>
      <c r="F337" s="7">
        <v>1</v>
      </c>
      <c r="G337" s="7">
        <v>3464</v>
      </c>
      <c r="H337" s="7">
        <v>2.7232704402515724</v>
      </c>
      <c r="I337" s="7" t="s">
        <v>3184</v>
      </c>
    </row>
    <row r="338" spans="1:9" ht="18.75" x14ac:dyDescent="0.15">
      <c r="A338" s="7" t="s">
        <v>1619</v>
      </c>
      <c r="B338" s="7">
        <v>976880</v>
      </c>
      <c r="C338" s="7">
        <v>977936</v>
      </c>
      <c r="D338" s="7">
        <v>741</v>
      </c>
      <c r="E338" s="7" t="s">
        <v>2822</v>
      </c>
      <c r="F338" s="7">
        <v>3</v>
      </c>
      <c r="G338" s="7">
        <v>2368</v>
      </c>
      <c r="H338" s="7">
        <v>3.1956815114709851</v>
      </c>
      <c r="I338" s="7" t="s">
        <v>3185</v>
      </c>
    </row>
    <row r="339" spans="1:9" ht="18.75" x14ac:dyDescent="0.15">
      <c r="A339" s="7" t="s">
        <v>1106</v>
      </c>
      <c r="B339" s="7">
        <v>981945</v>
      </c>
      <c r="C339" s="7">
        <v>983086</v>
      </c>
      <c r="D339" s="7">
        <v>375</v>
      </c>
      <c r="E339" s="7" t="s">
        <v>2824</v>
      </c>
      <c r="F339" s="7">
        <v>4</v>
      </c>
      <c r="G339" s="7">
        <v>1600</v>
      </c>
      <c r="H339" s="7">
        <v>4.2666666666666666</v>
      </c>
      <c r="I339" s="7" t="s">
        <v>2052</v>
      </c>
    </row>
    <row r="340" spans="1:9" ht="18.75" x14ac:dyDescent="0.15">
      <c r="A340" s="7" t="s">
        <v>1689</v>
      </c>
      <c r="B340" s="7">
        <v>1023790</v>
      </c>
      <c r="C340" s="7">
        <v>1024496</v>
      </c>
      <c r="D340" s="7">
        <v>471</v>
      </c>
      <c r="E340" s="7" t="s">
        <v>2822</v>
      </c>
      <c r="F340" s="7">
        <v>2</v>
      </c>
      <c r="G340" s="7">
        <v>2220</v>
      </c>
      <c r="H340" s="7">
        <v>4.7133757961783438</v>
      </c>
      <c r="I340" s="7" t="s">
        <v>1997</v>
      </c>
    </row>
    <row r="341" spans="1:9" ht="18.75" x14ac:dyDescent="0.15">
      <c r="A341" s="7" t="s">
        <v>1800</v>
      </c>
      <c r="B341" s="7">
        <v>1060262</v>
      </c>
      <c r="C341" s="7">
        <v>1060783</v>
      </c>
      <c r="D341" s="7">
        <v>522</v>
      </c>
      <c r="E341" s="7" t="s">
        <v>2822</v>
      </c>
      <c r="F341" s="7">
        <v>1</v>
      </c>
      <c r="G341" s="7">
        <v>1432</v>
      </c>
      <c r="H341" s="7">
        <v>2.7432950191570882</v>
      </c>
      <c r="I341" s="7" t="s">
        <v>3188</v>
      </c>
    </row>
    <row r="342" spans="1:9" ht="18.75" x14ac:dyDescent="0.15">
      <c r="A342" s="7" t="s">
        <v>1768</v>
      </c>
      <c r="B342" s="7">
        <v>1125952</v>
      </c>
      <c r="C342" s="7">
        <v>1127310</v>
      </c>
      <c r="D342" s="7">
        <v>1359</v>
      </c>
      <c r="E342" s="7" t="s">
        <v>2824</v>
      </c>
      <c r="F342" s="7">
        <v>1</v>
      </c>
      <c r="G342" s="7">
        <v>8164</v>
      </c>
      <c r="H342" s="7">
        <v>6.0073583517292128</v>
      </c>
      <c r="I342" s="7" t="s">
        <v>3193</v>
      </c>
    </row>
    <row r="343" spans="1:9" ht="18.75" x14ac:dyDescent="0.15">
      <c r="A343" s="7" t="s">
        <v>1520</v>
      </c>
      <c r="B343" s="7">
        <v>1163094</v>
      </c>
      <c r="C343" s="7">
        <v>1163357</v>
      </c>
      <c r="D343" s="7">
        <v>264</v>
      </c>
      <c r="E343" s="7" t="s">
        <v>2822</v>
      </c>
      <c r="F343" s="7">
        <v>1</v>
      </c>
      <c r="G343" s="7">
        <v>2952</v>
      </c>
      <c r="H343" s="7">
        <v>11.181818181818182</v>
      </c>
      <c r="I343" s="7" t="s">
        <v>3195</v>
      </c>
    </row>
    <row r="344" spans="1:9" ht="18.75" x14ac:dyDescent="0.15">
      <c r="A344" s="7" t="s">
        <v>56</v>
      </c>
      <c r="B344" s="7">
        <v>1165221</v>
      </c>
      <c r="C344" s="7">
        <v>1166171</v>
      </c>
      <c r="D344" s="7">
        <v>951</v>
      </c>
      <c r="E344" s="7" t="s">
        <v>2824</v>
      </c>
      <c r="F344" s="7">
        <v>1</v>
      </c>
      <c r="G344" s="7">
        <v>9644</v>
      </c>
      <c r="H344" s="7">
        <v>10.140904311251314</v>
      </c>
      <c r="I344" s="7" t="s">
        <v>3196</v>
      </c>
    </row>
    <row r="345" spans="1:9" ht="18.75" x14ac:dyDescent="0.15">
      <c r="A345" s="7" t="s">
        <v>596</v>
      </c>
      <c r="B345" s="7">
        <v>1271204</v>
      </c>
      <c r="C345" s="7">
        <v>1271980</v>
      </c>
      <c r="D345" s="7">
        <v>777</v>
      </c>
      <c r="E345" s="7" t="s">
        <v>2824</v>
      </c>
      <c r="F345" s="7">
        <v>1</v>
      </c>
      <c r="G345" s="7">
        <v>2856</v>
      </c>
      <c r="H345" s="7">
        <v>3.6756756756756759</v>
      </c>
      <c r="I345" s="7" t="s">
        <v>3202</v>
      </c>
    </row>
    <row r="346" spans="1:9" ht="18.75" x14ac:dyDescent="0.15">
      <c r="A346" s="7" t="s">
        <v>731</v>
      </c>
      <c r="B346" s="7">
        <v>1293856</v>
      </c>
      <c r="C346" s="7">
        <v>1295724</v>
      </c>
      <c r="D346" s="7">
        <v>1869</v>
      </c>
      <c r="E346" s="7" t="s">
        <v>2824</v>
      </c>
      <c r="F346" s="7">
        <v>1</v>
      </c>
      <c r="G346" s="7">
        <v>4016</v>
      </c>
      <c r="H346" s="7">
        <v>2.1487426431246655</v>
      </c>
      <c r="I346" s="7" t="s">
        <v>3765</v>
      </c>
    </row>
    <row r="347" spans="1:9" ht="18.75" x14ac:dyDescent="0.15">
      <c r="A347" s="7" t="s">
        <v>452</v>
      </c>
      <c r="B347" s="7">
        <v>1398486</v>
      </c>
      <c r="C347" s="7">
        <v>1400601</v>
      </c>
      <c r="D347" s="7">
        <v>891</v>
      </c>
      <c r="E347" s="7" t="s">
        <v>2822</v>
      </c>
      <c r="F347" s="7">
        <v>10</v>
      </c>
      <c r="G347" s="7">
        <v>2976</v>
      </c>
      <c r="H347" s="7">
        <v>3.34006734006734</v>
      </c>
      <c r="I347" s="7" t="s">
        <v>2020</v>
      </c>
    </row>
    <row r="348" spans="1:9" ht="18.75" x14ac:dyDescent="0.15">
      <c r="A348" s="7" t="s">
        <v>3859</v>
      </c>
      <c r="B348" s="7">
        <v>1433141</v>
      </c>
      <c r="C348" s="7">
        <v>1435170</v>
      </c>
      <c r="D348" s="7">
        <v>972</v>
      </c>
      <c r="E348" s="7" t="s">
        <v>2822</v>
      </c>
      <c r="F348" s="7">
        <v>8</v>
      </c>
      <c r="G348" s="7">
        <v>3832</v>
      </c>
      <c r="H348" s="7">
        <v>3.9423868312757202</v>
      </c>
      <c r="I348" s="7" t="s">
        <v>3205</v>
      </c>
    </row>
    <row r="349" spans="1:9" ht="18.75" x14ac:dyDescent="0.15">
      <c r="A349" s="7" t="s">
        <v>600</v>
      </c>
      <c r="B349" s="7">
        <v>1461301</v>
      </c>
      <c r="C349" s="7">
        <v>1461498</v>
      </c>
      <c r="D349" s="7">
        <v>198</v>
      </c>
      <c r="E349" s="7" t="s">
        <v>2822</v>
      </c>
      <c r="F349" s="7">
        <v>1</v>
      </c>
      <c r="G349" s="7">
        <v>628</v>
      </c>
      <c r="H349" s="7">
        <v>3.1717171717171717</v>
      </c>
      <c r="I349" s="7" t="s">
        <v>3206</v>
      </c>
    </row>
    <row r="350" spans="1:9" ht="18.75" x14ac:dyDescent="0.15">
      <c r="A350" s="7" t="s">
        <v>1489</v>
      </c>
      <c r="B350" s="7">
        <v>1705696</v>
      </c>
      <c r="C350" s="7">
        <v>1706573</v>
      </c>
      <c r="D350" s="7">
        <v>384</v>
      </c>
      <c r="E350" s="7" t="s">
        <v>2822</v>
      </c>
      <c r="F350" s="7">
        <v>3</v>
      </c>
      <c r="G350" s="7">
        <v>792</v>
      </c>
      <c r="H350" s="7">
        <v>2.0625</v>
      </c>
      <c r="I350" s="7" t="s">
        <v>3209</v>
      </c>
    </row>
    <row r="351" spans="1:9" ht="18.75" x14ac:dyDescent="0.15">
      <c r="A351" s="7" t="s">
        <v>673</v>
      </c>
      <c r="B351" s="7">
        <v>1708066</v>
      </c>
      <c r="C351" s="7">
        <v>1708679</v>
      </c>
      <c r="D351" s="7">
        <v>423</v>
      </c>
      <c r="E351" s="7" t="s">
        <v>2822</v>
      </c>
      <c r="F351" s="7">
        <v>2</v>
      </c>
      <c r="G351" s="7">
        <v>3528</v>
      </c>
      <c r="H351" s="7">
        <v>8.3404255319148941</v>
      </c>
      <c r="I351" s="7" t="s">
        <v>1985</v>
      </c>
    </row>
    <row r="352" spans="1:9" ht="18.75" x14ac:dyDescent="0.15">
      <c r="A352" s="7" t="s">
        <v>1039</v>
      </c>
      <c r="B352" s="7">
        <v>1729793</v>
      </c>
      <c r="C352" s="7">
        <v>1730899</v>
      </c>
      <c r="D352" s="7">
        <v>966</v>
      </c>
      <c r="E352" s="7" t="s">
        <v>2824</v>
      </c>
      <c r="F352" s="7">
        <v>2</v>
      </c>
      <c r="G352" s="7">
        <v>2120</v>
      </c>
      <c r="H352" s="7">
        <v>2.1946169772256727</v>
      </c>
      <c r="I352" s="7" t="s">
        <v>2011</v>
      </c>
    </row>
    <row r="353" spans="1:9" ht="18.75" x14ac:dyDescent="0.15">
      <c r="A353" s="7" t="s">
        <v>710</v>
      </c>
      <c r="B353" s="7">
        <v>1755438</v>
      </c>
      <c r="C353" s="7">
        <v>1755935</v>
      </c>
      <c r="D353" s="7">
        <v>249</v>
      </c>
      <c r="E353" s="7" t="s">
        <v>2824</v>
      </c>
      <c r="F353" s="7">
        <v>2</v>
      </c>
      <c r="G353" s="7">
        <v>1604</v>
      </c>
      <c r="H353" s="7">
        <v>6.4417670682730925</v>
      </c>
      <c r="I353" s="7" t="s">
        <v>3211</v>
      </c>
    </row>
    <row r="354" spans="1:9" ht="18.75" x14ac:dyDescent="0.15">
      <c r="A354" s="7" t="s">
        <v>1072</v>
      </c>
      <c r="B354" s="7">
        <v>1759257</v>
      </c>
      <c r="C354" s="7">
        <v>1759922</v>
      </c>
      <c r="D354" s="7">
        <v>120</v>
      </c>
      <c r="E354" s="7" t="s">
        <v>2822</v>
      </c>
      <c r="F354" s="7">
        <v>2</v>
      </c>
      <c r="G354" s="7">
        <v>1232</v>
      </c>
      <c r="H354" s="7">
        <v>10.266666666666667</v>
      </c>
      <c r="I354" s="7" t="s">
        <v>3212</v>
      </c>
    </row>
    <row r="355" spans="1:9" ht="18.75" x14ac:dyDescent="0.15">
      <c r="A355" s="7" t="s">
        <v>460</v>
      </c>
      <c r="B355" s="7">
        <v>1798776</v>
      </c>
      <c r="C355" s="7">
        <v>1799670</v>
      </c>
      <c r="D355" s="7">
        <v>264</v>
      </c>
      <c r="E355" s="7" t="s">
        <v>2822</v>
      </c>
      <c r="F355" s="7">
        <v>4</v>
      </c>
      <c r="G355" s="7">
        <v>536</v>
      </c>
      <c r="H355" s="7">
        <v>2.0303030303030303</v>
      </c>
      <c r="I355" s="7" t="s">
        <v>3215</v>
      </c>
    </row>
    <row r="356" spans="1:9" ht="18.75" x14ac:dyDescent="0.15">
      <c r="A356" s="7" t="s">
        <v>668</v>
      </c>
      <c r="B356" s="7">
        <v>1920268</v>
      </c>
      <c r="C356" s="7">
        <v>1920811</v>
      </c>
      <c r="D356" s="7">
        <v>544</v>
      </c>
      <c r="E356" s="7" t="s">
        <v>2824</v>
      </c>
      <c r="F356" s="7">
        <v>1</v>
      </c>
      <c r="G356" s="7">
        <v>9332</v>
      </c>
      <c r="H356" s="7">
        <v>17.154411764705884</v>
      </c>
      <c r="I356" s="7" t="s">
        <v>2775</v>
      </c>
    </row>
    <row r="357" spans="1:9" ht="18.75" x14ac:dyDescent="0.15">
      <c r="A357" s="7" t="s">
        <v>540</v>
      </c>
      <c r="B357" s="7">
        <v>1922656</v>
      </c>
      <c r="C357" s="7">
        <v>1922928</v>
      </c>
      <c r="D357" s="7">
        <v>273</v>
      </c>
      <c r="E357" s="7" t="s">
        <v>2824</v>
      </c>
      <c r="F357" s="7">
        <v>1</v>
      </c>
      <c r="G357" s="7">
        <v>60216</v>
      </c>
      <c r="H357" s="7">
        <v>220.57142857142858</v>
      </c>
      <c r="I357" s="7" t="s">
        <v>2775</v>
      </c>
    </row>
    <row r="358" spans="1:9" ht="18.75" x14ac:dyDescent="0.15">
      <c r="A358" s="7" t="s">
        <v>1013</v>
      </c>
      <c r="B358" s="7">
        <v>1925942</v>
      </c>
      <c r="C358" s="7">
        <v>1933150</v>
      </c>
      <c r="D358" s="7">
        <v>7209</v>
      </c>
      <c r="E358" s="7" t="s">
        <v>2824</v>
      </c>
      <c r="F358" s="7">
        <v>1</v>
      </c>
      <c r="G358" s="7">
        <v>20600</v>
      </c>
      <c r="H358" s="7">
        <v>2.8575391871272022</v>
      </c>
      <c r="I358" s="7" t="s">
        <v>2970</v>
      </c>
    </row>
    <row r="359" spans="1:9" ht="18.75" x14ac:dyDescent="0.15">
      <c r="A359" s="7" t="s">
        <v>3860</v>
      </c>
      <c r="B359" s="7">
        <v>1972400</v>
      </c>
      <c r="C359" s="7">
        <v>1973874</v>
      </c>
      <c r="D359" s="7">
        <v>1353</v>
      </c>
      <c r="E359" s="7" t="s">
        <v>2824</v>
      </c>
      <c r="F359" s="7">
        <v>2</v>
      </c>
      <c r="G359" s="7">
        <v>6116</v>
      </c>
      <c r="H359" s="7">
        <v>4.5203252032520327</v>
      </c>
      <c r="I359" s="7" t="s">
        <v>1974</v>
      </c>
    </row>
    <row r="360" spans="1:9" ht="18.75" x14ac:dyDescent="0.15">
      <c r="A360" s="7" t="s">
        <v>592</v>
      </c>
      <c r="B360" s="7">
        <v>1976407</v>
      </c>
      <c r="C360" s="7">
        <v>1979804</v>
      </c>
      <c r="D360" s="7">
        <v>3273</v>
      </c>
      <c r="E360" s="7" t="s">
        <v>2824</v>
      </c>
      <c r="F360" s="7">
        <v>2</v>
      </c>
      <c r="G360" s="7">
        <v>11372</v>
      </c>
      <c r="H360" s="7">
        <v>3.4744882370913537</v>
      </c>
      <c r="I360" s="7" t="s">
        <v>1948</v>
      </c>
    </row>
    <row r="361" spans="1:9" ht="18.75" x14ac:dyDescent="0.15">
      <c r="A361" s="7" t="s">
        <v>843</v>
      </c>
      <c r="B361" s="7">
        <v>1985870</v>
      </c>
      <c r="C361" s="7">
        <v>1986639</v>
      </c>
      <c r="D361" s="7">
        <v>630</v>
      </c>
      <c r="E361" s="7" t="s">
        <v>2822</v>
      </c>
      <c r="F361" s="7">
        <v>2</v>
      </c>
      <c r="G361" s="7">
        <v>1664</v>
      </c>
      <c r="H361" s="7">
        <v>2.6412698412698412</v>
      </c>
      <c r="I361" s="7" t="s">
        <v>1974</v>
      </c>
    </row>
    <row r="362" spans="1:9" ht="18.75" x14ac:dyDescent="0.15">
      <c r="A362" s="7" t="s">
        <v>1563</v>
      </c>
      <c r="B362" s="7">
        <v>162429</v>
      </c>
      <c r="C362" s="7">
        <v>162722</v>
      </c>
      <c r="D362" s="7">
        <v>294</v>
      </c>
      <c r="E362" s="7" t="s">
        <v>2822</v>
      </c>
      <c r="F362" s="7">
        <v>1</v>
      </c>
      <c r="G362" s="7">
        <v>3752</v>
      </c>
      <c r="H362" s="7">
        <v>12.761904761904763</v>
      </c>
      <c r="I362" s="7" t="s">
        <v>3219</v>
      </c>
    </row>
    <row r="363" spans="1:9" ht="18.75" x14ac:dyDescent="0.15">
      <c r="A363" s="7" t="s">
        <v>1557</v>
      </c>
      <c r="B363" s="7">
        <v>187146</v>
      </c>
      <c r="C363" s="7">
        <v>188842</v>
      </c>
      <c r="D363" s="7">
        <v>1044</v>
      </c>
      <c r="E363" s="7" t="s">
        <v>2822</v>
      </c>
      <c r="F363" s="7">
        <v>3</v>
      </c>
      <c r="G363" s="7">
        <v>6892</v>
      </c>
      <c r="H363" s="7">
        <v>6.6015325670498086</v>
      </c>
      <c r="I363" s="7" t="s">
        <v>3084</v>
      </c>
    </row>
    <row r="364" spans="1:9" ht="18.75" x14ac:dyDescent="0.15">
      <c r="A364" s="7" t="s">
        <v>117</v>
      </c>
      <c r="B364" s="7">
        <v>194144</v>
      </c>
      <c r="C364" s="7">
        <v>195462</v>
      </c>
      <c r="D364" s="7">
        <v>444</v>
      </c>
      <c r="E364" s="7" t="s">
        <v>2824</v>
      </c>
      <c r="F364" s="7">
        <v>5</v>
      </c>
      <c r="G364" s="7">
        <v>924</v>
      </c>
      <c r="H364" s="7">
        <v>2.0810810810810811</v>
      </c>
      <c r="I364" s="7" t="s">
        <v>3221</v>
      </c>
    </row>
    <row r="365" spans="1:9" ht="18.75" x14ac:dyDescent="0.15">
      <c r="A365" s="7" t="s">
        <v>1455</v>
      </c>
      <c r="B365" s="7">
        <v>205491</v>
      </c>
      <c r="C365" s="7">
        <v>205976</v>
      </c>
      <c r="D365" s="7">
        <v>486</v>
      </c>
      <c r="E365" s="7" t="s">
        <v>2822</v>
      </c>
      <c r="F365" s="7">
        <v>1</v>
      </c>
      <c r="G365" s="7">
        <v>5308</v>
      </c>
      <c r="H365" s="7">
        <v>10.921810699588477</v>
      </c>
      <c r="I365" s="7" t="s">
        <v>3222</v>
      </c>
    </row>
    <row r="366" spans="1:9" ht="18.75" x14ac:dyDescent="0.15">
      <c r="A366" s="7" t="s">
        <v>1535</v>
      </c>
      <c r="B366" s="7">
        <v>270300</v>
      </c>
      <c r="C366" s="7">
        <v>271214</v>
      </c>
      <c r="D366" s="7">
        <v>915</v>
      </c>
      <c r="E366" s="7" t="s">
        <v>2822</v>
      </c>
      <c r="F366" s="7">
        <v>1</v>
      </c>
      <c r="G366" s="7">
        <v>1872</v>
      </c>
      <c r="H366" s="7">
        <v>2.0459016393442622</v>
      </c>
      <c r="I366" s="7" t="s">
        <v>3224</v>
      </c>
    </row>
    <row r="367" spans="1:9" ht="18.75" x14ac:dyDescent="0.15">
      <c r="A367" s="7" t="s">
        <v>1407</v>
      </c>
      <c r="B367" s="7">
        <v>301129</v>
      </c>
      <c r="C367" s="7">
        <v>302826</v>
      </c>
      <c r="D367" s="7">
        <v>1698</v>
      </c>
      <c r="E367" s="7" t="s">
        <v>2822</v>
      </c>
      <c r="F367" s="7">
        <v>1</v>
      </c>
      <c r="G367" s="7">
        <v>3584</v>
      </c>
      <c r="H367" s="7">
        <v>2.1107184923439339</v>
      </c>
      <c r="I367" s="7" t="s">
        <v>2176</v>
      </c>
    </row>
    <row r="368" spans="1:9" ht="18.75" x14ac:dyDescent="0.15">
      <c r="A368" s="7" t="s">
        <v>251</v>
      </c>
      <c r="B368" s="7">
        <v>388545</v>
      </c>
      <c r="C368" s="7">
        <v>389147</v>
      </c>
      <c r="D368" s="7">
        <v>474</v>
      </c>
      <c r="E368" s="7" t="s">
        <v>2824</v>
      </c>
      <c r="F368" s="7">
        <v>2</v>
      </c>
      <c r="G368" s="7">
        <v>1488</v>
      </c>
      <c r="H368" s="7">
        <v>3.1392405063291138</v>
      </c>
      <c r="I368" s="7" t="s">
        <v>2007</v>
      </c>
    </row>
    <row r="369" spans="1:9" ht="18.75" x14ac:dyDescent="0.15">
      <c r="A369" s="7" t="s">
        <v>756</v>
      </c>
      <c r="B369" s="7">
        <v>505344</v>
      </c>
      <c r="C369" s="7">
        <v>506662</v>
      </c>
      <c r="D369" s="7">
        <v>735</v>
      </c>
      <c r="E369" s="7" t="s">
        <v>2824</v>
      </c>
      <c r="F369" s="7">
        <v>4</v>
      </c>
      <c r="G369" s="7">
        <v>1780</v>
      </c>
      <c r="H369" s="7">
        <v>2.4217687074829932</v>
      </c>
      <c r="I369" s="7" t="s">
        <v>3229</v>
      </c>
    </row>
    <row r="370" spans="1:9" ht="18.75" x14ac:dyDescent="0.15">
      <c r="A370" s="7" t="s">
        <v>248</v>
      </c>
      <c r="B370" s="7">
        <v>526109</v>
      </c>
      <c r="C370" s="7">
        <v>527780</v>
      </c>
      <c r="D370" s="7">
        <v>1146</v>
      </c>
      <c r="E370" s="7" t="s">
        <v>2824</v>
      </c>
      <c r="F370" s="7">
        <v>2</v>
      </c>
      <c r="G370" s="7">
        <v>15564</v>
      </c>
      <c r="H370" s="7">
        <v>13.581151832460733</v>
      </c>
      <c r="I370" s="7" t="s">
        <v>3230</v>
      </c>
    </row>
    <row r="371" spans="1:9" ht="18.75" x14ac:dyDescent="0.15">
      <c r="A371" s="7" t="s">
        <v>1326</v>
      </c>
      <c r="B371" s="7">
        <v>534912</v>
      </c>
      <c r="C371" s="7">
        <v>535915</v>
      </c>
      <c r="D371" s="7">
        <v>618</v>
      </c>
      <c r="E371" s="7" t="s">
        <v>2822</v>
      </c>
      <c r="F371" s="7">
        <v>3</v>
      </c>
      <c r="G371" s="7">
        <v>1384</v>
      </c>
      <c r="H371" s="7">
        <v>2.2394822006472492</v>
      </c>
      <c r="I371" s="7" t="s">
        <v>3231</v>
      </c>
    </row>
    <row r="372" spans="1:9" ht="18.75" x14ac:dyDescent="0.15">
      <c r="A372" s="7" t="s">
        <v>1522</v>
      </c>
      <c r="B372" s="7">
        <v>568569</v>
      </c>
      <c r="C372" s="7">
        <v>571835</v>
      </c>
      <c r="D372" s="7">
        <v>3267</v>
      </c>
      <c r="E372" s="7" t="s">
        <v>2822</v>
      </c>
      <c r="F372" s="7">
        <v>1</v>
      </c>
      <c r="G372" s="7">
        <v>7432</v>
      </c>
      <c r="H372" s="7">
        <v>2.2748699112335475</v>
      </c>
      <c r="I372" s="7" t="s">
        <v>3588</v>
      </c>
    </row>
    <row r="373" spans="1:9" ht="18.75" x14ac:dyDescent="0.15">
      <c r="A373" s="7" t="s">
        <v>432</v>
      </c>
      <c r="B373" s="7">
        <v>576417</v>
      </c>
      <c r="C373" s="7">
        <v>576580</v>
      </c>
      <c r="D373" s="7">
        <v>164</v>
      </c>
      <c r="E373" s="7" t="s">
        <v>2822</v>
      </c>
      <c r="F373" s="7">
        <v>1</v>
      </c>
      <c r="G373" s="7">
        <v>348</v>
      </c>
      <c r="H373" s="7">
        <v>2.1219512195121952</v>
      </c>
      <c r="I373" s="7" t="s">
        <v>3234</v>
      </c>
    </row>
    <row r="374" spans="1:9" ht="18.75" x14ac:dyDescent="0.15">
      <c r="A374" s="7" t="s">
        <v>1627</v>
      </c>
      <c r="B374" s="7">
        <v>586809</v>
      </c>
      <c r="C374" s="7">
        <v>587090</v>
      </c>
      <c r="D374" s="7">
        <v>282</v>
      </c>
      <c r="E374" s="7" t="s">
        <v>2824</v>
      </c>
      <c r="F374" s="7">
        <v>1</v>
      </c>
      <c r="G374" s="7">
        <v>700</v>
      </c>
      <c r="H374" s="7">
        <v>2.4822695035460991</v>
      </c>
      <c r="I374" s="7" t="s">
        <v>3235</v>
      </c>
    </row>
    <row r="375" spans="1:9" ht="18.75" x14ac:dyDescent="0.15">
      <c r="A375" s="7" t="s">
        <v>862</v>
      </c>
      <c r="B375" s="7">
        <v>657339</v>
      </c>
      <c r="C375" s="7">
        <v>658004</v>
      </c>
      <c r="D375" s="7">
        <v>666</v>
      </c>
      <c r="E375" s="7" t="s">
        <v>2822</v>
      </c>
      <c r="F375" s="7">
        <v>1</v>
      </c>
      <c r="G375" s="7">
        <v>1360</v>
      </c>
      <c r="H375" s="7">
        <v>2.0420420420420422</v>
      </c>
      <c r="I375" s="7" t="s">
        <v>3239</v>
      </c>
    </row>
    <row r="376" spans="1:9" ht="18.75" x14ac:dyDescent="0.15">
      <c r="A376" s="7" t="s">
        <v>1298</v>
      </c>
      <c r="B376" s="7">
        <v>670447</v>
      </c>
      <c r="C376" s="7">
        <v>673266</v>
      </c>
      <c r="D376" s="7">
        <v>2820</v>
      </c>
      <c r="E376" s="7" t="s">
        <v>2824</v>
      </c>
      <c r="F376" s="7">
        <v>1</v>
      </c>
      <c r="G376" s="7">
        <v>9456</v>
      </c>
      <c r="H376" s="7">
        <v>3.3531914893617021</v>
      </c>
      <c r="I376" s="7" t="s">
        <v>2167</v>
      </c>
    </row>
    <row r="377" spans="1:9" ht="18.75" x14ac:dyDescent="0.15">
      <c r="A377" s="7" t="s">
        <v>1199</v>
      </c>
      <c r="B377" s="7">
        <v>693067</v>
      </c>
      <c r="C377" s="7">
        <v>693711</v>
      </c>
      <c r="D377" s="7">
        <v>645</v>
      </c>
      <c r="E377" s="7" t="s">
        <v>2824</v>
      </c>
      <c r="F377" s="7">
        <v>1</v>
      </c>
      <c r="G377" s="7">
        <v>5680</v>
      </c>
      <c r="H377" s="7">
        <v>8.8062015503875966</v>
      </c>
      <c r="I377" s="7" t="s">
        <v>1980</v>
      </c>
    </row>
    <row r="378" spans="1:9" ht="18.75" x14ac:dyDescent="0.15">
      <c r="A378" s="7" t="s">
        <v>1765</v>
      </c>
      <c r="B378" s="7">
        <v>720886</v>
      </c>
      <c r="C378" s="7">
        <v>723448</v>
      </c>
      <c r="D378" s="7">
        <v>1437</v>
      </c>
      <c r="E378" s="7" t="s">
        <v>2822</v>
      </c>
      <c r="F378" s="7">
        <v>10</v>
      </c>
      <c r="G378" s="7">
        <v>2964</v>
      </c>
      <c r="H378" s="7">
        <v>2.0626304801670146</v>
      </c>
      <c r="I378" s="7" t="s">
        <v>2252</v>
      </c>
    </row>
    <row r="379" spans="1:9" ht="18.75" x14ac:dyDescent="0.15">
      <c r="A379" s="7" t="s">
        <v>1734</v>
      </c>
      <c r="B379" s="7">
        <v>831252</v>
      </c>
      <c r="C379" s="7">
        <v>832052</v>
      </c>
      <c r="D379" s="7">
        <v>801</v>
      </c>
      <c r="E379" s="7" t="s">
        <v>2822</v>
      </c>
      <c r="F379" s="7">
        <v>1</v>
      </c>
      <c r="G379" s="7">
        <v>2548</v>
      </c>
      <c r="H379" s="7">
        <v>3.1810237203495633</v>
      </c>
      <c r="I379" s="7" t="s">
        <v>3241</v>
      </c>
    </row>
    <row r="380" spans="1:9" ht="18.75" x14ac:dyDescent="0.15">
      <c r="A380" s="7" t="s">
        <v>219</v>
      </c>
      <c r="B380" s="7">
        <v>883567</v>
      </c>
      <c r="C380" s="7">
        <v>886032</v>
      </c>
      <c r="D380" s="7">
        <v>2466</v>
      </c>
      <c r="E380" s="7" t="s">
        <v>2822</v>
      </c>
      <c r="F380" s="7">
        <v>1</v>
      </c>
      <c r="G380" s="7">
        <v>12300</v>
      </c>
      <c r="H380" s="7">
        <v>4.9878345498783458</v>
      </c>
      <c r="I380" s="7" t="s">
        <v>3242</v>
      </c>
    </row>
    <row r="381" spans="1:9" ht="18.75" x14ac:dyDescent="0.15">
      <c r="A381" s="7" t="s">
        <v>1566</v>
      </c>
      <c r="B381" s="7">
        <v>918722</v>
      </c>
      <c r="C381" s="7">
        <v>919336</v>
      </c>
      <c r="D381" s="7">
        <v>615</v>
      </c>
      <c r="E381" s="7" t="s">
        <v>2824</v>
      </c>
      <c r="F381" s="7">
        <v>1</v>
      </c>
      <c r="G381" s="7">
        <v>2584</v>
      </c>
      <c r="H381" s="7">
        <v>4.2016260162601622</v>
      </c>
      <c r="I381" s="7" t="s">
        <v>3243</v>
      </c>
    </row>
    <row r="382" spans="1:9" ht="18.75" x14ac:dyDescent="0.15">
      <c r="A382" s="7" t="s">
        <v>1011</v>
      </c>
      <c r="B382" s="7">
        <v>927825</v>
      </c>
      <c r="C382" s="7">
        <v>929991</v>
      </c>
      <c r="D382" s="7">
        <v>1326</v>
      </c>
      <c r="E382" s="7" t="s">
        <v>2822</v>
      </c>
      <c r="F382" s="7">
        <v>3</v>
      </c>
      <c r="G382" s="7">
        <v>4284</v>
      </c>
      <c r="H382" s="7">
        <v>3.2307692307692308</v>
      </c>
      <c r="I382" s="7" t="s">
        <v>3244</v>
      </c>
    </row>
    <row r="383" spans="1:9" ht="18.75" x14ac:dyDescent="0.15">
      <c r="A383" s="7" t="s">
        <v>164</v>
      </c>
      <c r="B383" s="7">
        <v>941125</v>
      </c>
      <c r="C383" s="7">
        <v>946745</v>
      </c>
      <c r="D383" s="7">
        <v>4857</v>
      </c>
      <c r="E383" s="7" t="s">
        <v>2824</v>
      </c>
      <c r="F383" s="7">
        <v>6</v>
      </c>
      <c r="G383" s="7">
        <v>13484</v>
      </c>
      <c r="H383" s="7">
        <v>2.7761992999794112</v>
      </c>
      <c r="I383" s="7" t="s">
        <v>2091</v>
      </c>
    </row>
    <row r="384" spans="1:9" ht="18.75" x14ac:dyDescent="0.15">
      <c r="A384" s="7" t="s">
        <v>465</v>
      </c>
      <c r="B384" s="7">
        <v>968980</v>
      </c>
      <c r="C384" s="7">
        <v>970073</v>
      </c>
      <c r="D384" s="7">
        <v>822</v>
      </c>
      <c r="E384" s="7" t="s">
        <v>2824</v>
      </c>
      <c r="F384" s="7">
        <v>2</v>
      </c>
      <c r="G384" s="7">
        <v>1908</v>
      </c>
      <c r="H384" s="7">
        <v>2.3211678832116789</v>
      </c>
      <c r="I384" s="7" t="s">
        <v>3245</v>
      </c>
    </row>
    <row r="385" spans="1:9" ht="18.75" x14ac:dyDescent="0.15">
      <c r="A385" s="7" t="s">
        <v>1711</v>
      </c>
      <c r="B385" s="7">
        <v>974372</v>
      </c>
      <c r="C385" s="7">
        <v>975541</v>
      </c>
      <c r="D385" s="7">
        <v>1170</v>
      </c>
      <c r="E385" s="7" t="s">
        <v>2824</v>
      </c>
      <c r="F385" s="7">
        <v>1</v>
      </c>
      <c r="G385" s="7">
        <v>2388</v>
      </c>
      <c r="H385" s="7">
        <v>2.0410256410256409</v>
      </c>
      <c r="I385" s="7" t="s">
        <v>3246</v>
      </c>
    </row>
    <row r="386" spans="1:9" ht="18.75" x14ac:dyDescent="0.15">
      <c r="A386" s="7" t="s">
        <v>1565</v>
      </c>
      <c r="B386" s="7">
        <v>988628</v>
      </c>
      <c r="C386" s="7">
        <v>991255</v>
      </c>
      <c r="D386" s="7">
        <v>2628</v>
      </c>
      <c r="E386" s="7" t="s">
        <v>2824</v>
      </c>
      <c r="F386" s="7">
        <v>1</v>
      </c>
      <c r="G386" s="7">
        <v>9932</v>
      </c>
      <c r="H386" s="7">
        <v>3.7792998477929984</v>
      </c>
      <c r="I386" s="7" t="s">
        <v>2192</v>
      </c>
    </row>
    <row r="387" spans="1:9" ht="18.75" x14ac:dyDescent="0.15">
      <c r="A387" s="7" t="s">
        <v>772</v>
      </c>
      <c r="B387" s="7">
        <v>1065796</v>
      </c>
      <c r="C387" s="7">
        <v>1066683</v>
      </c>
      <c r="D387" s="7">
        <v>888</v>
      </c>
      <c r="E387" s="7" t="s">
        <v>2824</v>
      </c>
      <c r="F387" s="7">
        <v>1</v>
      </c>
      <c r="G387" s="7">
        <v>2504</v>
      </c>
      <c r="H387" s="7">
        <v>2.8198198198198199</v>
      </c>
      <c r="I387" s="7" t="s">
        <v>2156</v>
      </c>
    </row>
    <row r="388" spans="1:9" ht="18.75" x14ac:dyDescent="0.15">
      <c r="A388" s="7" t="s">
        <v>748</v>
      </c>
      <c r="B388" s="7">
        <v>1160729</v>
      </c>
      <c r="C388" s="7">
        <v>1162960</v>
      </c>
      <c r="D388" s="7">
        <v>2232</v>
      </c>
      <c r="E388" s="7" t="s">
        <v>2822</v>
      </c>
      <c r="F388" s="7">
        <v>1</v>
      </c>
      <c r="G388" s="7">
        <v>46672</v>
      </c>
      <c r="H388" s="7">
        <v>20.910394265232974</v>
      </c>
      <c r="I388" s="7" t="s">
        <v>3249</v>
      </c>
    </row>
    <row r="389" spans="1:9" ht="18.75" x14ac:dyDescent="0.15">
      <c r="A389" s="7" t="s">
        <v>1620</v>
      </c>
      <c r="B389" s="7">
        <v>1208912</v>
      </c>
      <c r="C389" s="7">
        <v>1209542</v>
      </c>
      <c r="D389" s="7">
        <v>351</v>
      </c>
      <c r="E389" s="7" t="s">
        <v>2824</v>
      </c>
      <c r="F389" s="7">
        <v>2</v>
      </c>
      <c r="G389" s="7">
        <v>1144</v>
      </c>
      <c r="H389" s="7">
        <v>3.2592592592592586</v>
      </c>
      <c r="I389" s="7" t="s">
        <v>3250</v>
      </c>
    </row>
    <row r="390" spans="1:9" ht="18.75" x14ac:dyDescent="0.15">
      <c r="A390" s="7" t="s">
        <v>504</v>
      </c>
      <c r="B390" s="7">
        <v>1458233</v>
      </c>
      <c r="C390" s="7">
        <v>1459182</v>
      </c>
      <c r="D390" s="7">
        <v>456</v>
      </c>
      <c r="E390" s="7" t="s">
        <v>2824</v>
      </c>
      <c r="F390" s="7">
        <v>3</v>
      </c>
      <c r="G390" s="7">
        <v>960</v>
      </c>
      <c r="H390" s="7">
        <v>2.1052631578947367</v>
      </c>
      <c r="I390" s="7" t="s">
        <v>1980</v>
      </c>
    </row>
    <row r="391" spans="1:9" ht="18.75" x14ac:dyDescent="0.15">
      <c r="A391" s="7" t="s">
        <v>774</v>
      </c>
      <c r="B391" s="7">
        <v>1470713</v>
      </c>
      <c r="C391" s="7">
        <v>1475701</v>
      </c>
      <c r="D391" s="7">
        <v>4989</v>
      </c>
      <c r="E391" s="7" t="s">
        <v>2824</v>
      </c>
      <c r="F391" s="7">
        <v>1</v>
      </c>
      <c r="G391" s="7">
        <v>10784</v>
      </c>
      <c r="H391" s="7">
        <v>2.161555421928242</v>
      </c>
      <c r="I391" s="7" t="s">
        <v>3598</v>
      </c>
    </row>
    <row r="392" spans="1:9" ht="18.75" x14ac:dyDescent="0.15">
      <c r="A392" s="7" t="s">
        <v>154</v>
      </c>
      <c r="B392" s="7">
        <v>1572371</v>
      </c>
      <c r="C392" s="7">
        <v>1573557</v>
      </c>
      <c r="D392" s="7">
        <v>633</v>
      </c>
      <c r="E392" s="7" t="s">
        <v>2824</v>
      </c>
      <c r="F392" s="7">
        <v>2</v>
      </c>
      <c r="G392" s="7">
        <v>4640</v>
      </c>
      <c r="H392" s="7">
        <v>7.3301737756714065</v>
      </c>
      <c r="I392" s="7" t="s">
        <v>1975</v>
      </c>
    </row>
    <row r="393" spans="1:9" ht="18.75" x14ac:dyDescent="0.15">
      <c r="A393" s="7" t="s">
        <v>235</v>
      </c>
      <c r="B393" s="7">
        <v>1634695</v>
      </c>
      <c r="C393" s="7">
        <v>1642428</v>
      </c>
      <c r="D393" s="7">
        <v>7734</v>
      </c>
      <c r="E393" s="7" t="s">
        <v>2824</v>
      </c>
      <c r="F393" s="7">
        <v>1</v>
      </c>
      <c r="G393" s="7">
        <v>19500</v>
      </c>
      <c r="H393" s="7">
        <v>2.52133436772692</v>
      </c>
      <c r="I393" s="7" t="s">
        <v>2982</v>
      </c>
    </row>
    <row r="394" spans="1:9" ht="18.75" x14ac:dyDescent="0.15">
      <c r="A394" s="7" t="s">
        <v>281</v>
      </c>
      <c r="B394" s="7">
        <v>1803653</v>
      </c>
      <c r="C394" s="7">
        <v>1804483</v>
      </c>
      <c r="D394" s="7">
        <v>414</v>
      </c>
      <c r="E394" s="7" t="s">
        <v>2824</v>
      </c>
      <c r="F394" s="7">
        <v>2</v>
      </c>
      <c r="G394" s="7">
        <v>2104</v>
      </c>
      <c r="H394" s="7">
        <v>5.0821256038647347</v>
      </c>
      <c r="I394" s="7" t="s">
        <v>2009</v>
      </c>
    </row>
    <row r="395" spans="1:9" ht="18.75" x14ac:dyDescent="0.15">
      <c r="A395" s="7" t="s">
        <v>798</v>
      </c>
      <c r="B395" s="7">
        <v>1825959</v>
      </c>
      <c r="C395" s="7">
        <v>1826884</v>
      </c>
      <c r="D395" s="7">
        <v>348</v>
      </c>
      <c r="E395" s="7" t="s">
        <v>2824</v>
      </c>
      <c r="F395" s="7">
        <v>3</v>
      </c>
      <c r="G395" s="7">
        <v>2792</v>
      </c>
      <c r="H395" s="7">
        <v>8.0229885057471257</v>
      </c>
      <c r="I395" s="7" t="s">
        <v>1986</v>
      </c>
    </row>
    <row r="396" spans="1:9" ht="18.75" x14ac:dyDescent="0.15">
      <c r="A396" s="7" t="s">
        <v>1330</v>
      </c>
      <c r="B396" s="7">
        <v>1920784</v>
      </c>
      <c r="C396" s="7">
        <v>1921914</v>
      </c>
      <c r="D396" s="7">
        <v>1131</v>
      </c>
      <c r="E396" s="7" t="s">
        <v>2824</v>
      </c>
      <c r="F396" s="7">
        <v>1</v>
      </c>
      <c r="G396" s="7">
        <v>22500</v>
      </c>
      <c r="H396" s="7">
        <v>19.893899204244033</v>
      </c>
      <c r="I396" s="7" t="s">
        <v>3260</v>
      </c>
    </row>
    <row r="397" spans="1:9" ht="18.75" x14ac:dyDescent="0.15">
      <c r="A397" s="7" t="s">
        <v>1578</v>
      </c>
      <c r="B397" s="7">
        <v>1931970</v>
      </c>
      <c r="C397" s="7">
        <v>1932584</v>
      </c>
      <c r="D397" s="7">
        <v>615</v>
      </c>
      <c r="E397" s="7" t="s">
        <v>2824</v>
      </c>
      <c r="F397" s="7">
        <v>1</v>
      </c>
      <c r="G397" s="7">
        <v>2384</v>
      </c>
      <c r="H397" s="7">
        <v>3.8764227642276423</v>
      </c>
      <c r="I397" s="7" t="s">
        <v>3261</v>
      </c>
    </row>
    <row r="398" spans="1:9" ht="18.75" x14ac:dyDescent="0.15">
      <c r="A398" s="7" t="s">
        <v>750</v>
      </c>
      <c r="B398" s="7">
        <v>1941365</v>
      </c>
      <c r="C398" s="7">
        <v>1942491</v>
      </c>
      <c r="D398" s="7">
        <v>786</v>
      </c>
      <c r="E398" s="7" t="s">
        <v>2824</v>
      </c>
      <c r="F398" s="7">
        <v>4</v>
      </c>
      <c r="G398" s="7">
        <v>1788</v>
      </c>
      <c r="H398" s="7">
        <v>2.2748091603053435</v>
      </c>
      <c r="I398" s="7" t="s">
        <v>3262</v>
      </c>
    </row>
    <row r="399" spans="1:9" ht="18.75" x14ac:dyDescent="0.15">
      <c r="A399" s="7" t="s">
        <v>1243</v>
      </c>
      <c r="B399" s="7">
        <v>1983480</v>
      </c>
      <c r="C399" s="7">
        <v>1984349</v>
      </c>
      <c r="D399" s="7">
        <v>870</v>
      </c>
      <c r="E399" s="7" t="s">
        <v>2822</v>
      </c>
      <c r="F399" s="7">
        <v>1</v>
      </c>
      <c r="G399" s="7">
        <v>8768</v>
      </c>
      <c r="H399" s="7">
        <v>10.078160919540229</v>
      </c>
      <c r="I399" s="7" t="s">
        <v>1993</v>
      </c>
    </row>
    <row r="400" spans="1:9" ht="18.75" x14ac:dyDescent="0.15">
      <c r="A400" s="7" t="s">
        <v>912</v>
      </c>
      <c r="B400" s="7">
        <v>2016325</v>
      </c>
      <c r="C400" s="7">
        <v>2016756</v>
      </c>
      <c r="D400" s="7">
        <v>432</v>
      </c>
      <c r="E400" s="7" t="s">
        <v>2822</v>
      </c>
      <c r="F400" s="7">
        <v>1</v>
      </c>
      <c r="G400" s="7">
        <v>940</v>
      </c>
      <c r="H400" s="7">
        <v>2.175925925925926</v>
      </c>
      <c r="I400" s="7" t="s">
        <v>1980</v>
      </c>
    </row>
    <row r="401" spans="1:9" ht="18.75" x14ac:dyDescent="0.15">
      <c r="A401" s="7" t="s">
        <v>1045</v>
      </c>
      <c r="B401" s="7">
        <v>2092087</v>
      </c>
      <c r="C401" s="7">
        <v>2094231</v>
      </c>
      <c r="D401" s="7">
        <v>1809</v>
      </c>
      <c r="E401" s="7" t="s">
        <v>2824</v>
      </c>
      <c r="F401" s="7">
        <v>3</v>
      </c>
      <c r="G401" s="7">
        <v>4096</v>
      </c>
      <c r="H401" s="7">
        <v>2.2642343836373686</v>
      </c>
      <c r="I401" s="7" t="s">
        <v>1885</v>
      </c>
    </row>
    <row r="402" spans="1:9" ht="18.75" x14ac:dyDescent="0.15">
      <c r="A402" s="7" t="s">
        <v>1171</v>
      </c>
      <c r="B402" s="7">
        <v>2128400</v>
      </c>
      <c r="C402" s="7">
        <v>2128786</v>
      </c>
      <c r="D402" s="7">
        <v>258</v>
      </c>
      <c r="E402" s="7" t="s">
        <v>2822</v>
      </c>
      <c r="F402" s="7">
        <v>2</v>
      </c>
      <c r="G402" s="7">
        <v>900</v>
      </c>
      <c r="H402" s="7">
        <v>3.4883720930232558</v>
      </c>
      <c r="I402" s="7" t="s">
        <v>1980</v>
      </c>
    </row>
    <row r="403" spans="1:9" ht="18.75" x14ac:dyDescent="0.15">
      <c r="A403" s="7" t="s">
        <v>751</v>
      </c>
      <c r="B403" s="7">
        <v>99548</v>
      </c>
      <c r="C403" s="7">
        <v>100521</v>
      </c>
      <c r="D403" s="7">
        <v>738</v>
      </c>
      <c r="E403" s="7" t="s">
        <v>2824</v>
      </c>
      <c r="F403" s="7">
        <v>2</v>
      </c>
      <c r="G403" s="7">
        <v>3592</v>
      </c>
      <c r="H403" s="7">
        <v>4.8672086720867211</v>
      </c>
      <c r="I403" s="7" t="s">
        <v>3783</v>
      </c>
    </row>
    <row r="404" spans="1:9" ht="18.75" x14ac:dyDescent="0.15">
      <c r="A404" s="7" t="s">
        <v>1486</v>
      </c>
      <c r="B404" s="7">
        <v>150783</v>
      </c>
      <c r="C404" s="7">
        <v>151635</v>
      </c>
      <c r="D404" s="7">
        <v>585</v>
      </c>
      <c r="E404" s="7" t="s">
        <v>2822</v>
      </c>
      <c r="F404" s="7">
        <v>2</v>
      </c>
      <c r="G404" s="7">
        <v>5252</v>
      </c>
      <c r="H404" s="7">
        <v>8.9777777777777779</v>
      </c>
      <c r="I404" s="7" t="s">
        <v>1995</v>
      </c>
    </row>
    <row r="405" spans="1:9" ht="18.75" x14ac:dyDescent="0.15">
      <c r="A405" s="7" t="s">
        <v>1668</v>
      </c>
      <c r="B405" s="7">
        <v>235800</v>
      </c>
      <c r="C405" s="7">
        <v>236435</v>
      </c>
      <c r="D405" s="7">
        <v>636</v>
      </c>
      <c r="E405" s="7" t="s">
        <v>2822</v>
      </c>
      <c r="F405" s="7">
        <v>1</v>
      </c>
      <c r="G405" s="7">
        <v>1300</v>
      </c>
      <c r="H405" s="7">
        <v>2.0440251572327046</v>
      </c>
      <c r="I405" s="7" t="s">
        <v>2072</v>
      </c>
    </row>
    <row r="406" spans="1:9" ht="18.75" x14ac:dyDescent="0.15">
      <c r="A406" s="7" t="s">
        <v>1878</v>
      </c>
      <c r="B406" s="7">
        <v>297178</v>
      </c>
      <c r="C406" s="7">
        <v>298359</v>
      </c>
      <c r="D406" s="7">
        <v>1182</v>
      </c>
      <c r="E406" s="7" t="s">
        <v>2822</v>
      </c>
      <c r="F406" s="7">
        <v>1</v>
      </c>
      <c r="G406" s="7">
        <v>3168</v>
      </c>
      <c r="H406" s="7">
        <v>2.6802030456852792</v>
      </c>
      <c r="I406" s="7" t="s">
        <v>3269</v>
      </c>
    </row>
    <row r="407" spans="1:9" ht="18.75" x14ac:dyDescent="0.15">
      <c r="A407" s="7" t="s">
        <v>1242</v>
      </c>
      <c r="B407" s="7">
        <v>338189</v>
      </c>
      <c r="C407" s="7">
        <v>338455</v>
      </c>
      <c r="D407" s="7">
        <v>267</v>
      </c>
      <c r="E407" s="7" t="s">
        <v>2822</v>
      </c>
      <c r="F407" s="7">
        <v>1</v>
      </c>
      <c r="G407" s="7">
        <v>1308</v>
      </c>
      <c r="H407" s="7">
        <v>4.8988764044943824</v>
      </c>
      <c r="I407" s="7" t="s">
        <v>1980</v>
      </c>
    </row>
    <row r="408" spans="1:9" ht="18.75" x14ac:dyDescent="0.15">
      <c r="A408" s="7" t="s">
        <v>1821</v>
      </c>
      <c r="B408" s="7">
        <v>372260</v>
      </c>
      <c r="C408" s="7">
        <v>372646</v>
      </c>
      <c r="D408" s="7">
        <v>249</v>
      </c>
      <c r="E408" s="7" t="s">
        <v>2824</v>
      </c>
      <c r="F408" s="7">
        <v>2</v>
      </c>
      <c r="G408" s="7">
        <v>1416</v>
      </c>
      <c r="H408" s="7">
        <v>5.6867469879518069</v>
      </c>
      <c r="I408" s="7" t="s">
        <v>3271</v>
      </c>
    </row>
    <row r="409" spans="1:9" ht="18.75" x14ac:dyDescent="0.15">
      <c r="A409" s="7" t="s">
        <v>1397</v>
      </c>
      <c r="B409" s="7">
        <v>418820</v>
      </c>
      <c r="C409" s="7">
        <v>420121</v>
      </c>
      <c r="D409" s="7">
        <v>489</v>
      </c>
      <c r="E409" s="7" t="s">
        <v>2824</v>
      </c>
      <c r="F409" s="7">
        <v>3</v>
      </c>
      <c r="G409" s="7">
        <v>3744</v>
      </c>
      <c r="H409" s="7">
        <v>7.6564417177914113</v>
      </c>
      <c r="I409" s="7" t="s">
        <v>1994</v>
      </c>
    </row>
    <row r="410" spans="1:9" ht="18.75" x14ac:dyDescent="0.15">
      <c r="A410" s="7" t="s">
        <v>1068</v>
      </c>
      <c r="B410" s="7">
        <v>468232</v>
      </c>
      <c r="C410" s="7">
        <v>468663</v>
      </c>
      <c r="D410" s="7">
        <v>432</v>
      </c>
      <c r="E410" s="7" t="s">
        <v>2822</v>
      </c>
      <c r="F410" s="7">
        <v>1</v>
      </c>
      <c r="G410" s="7">
        <v>2980</v>
      </c>
      <c r="H410" s="7">
        <v>6.8981481481481479</v>
      </c>
      <c r="I410" s="7" t="s">
        <v>1989</v>
      </c>
    </row>
    <row r="411" spans="1:9" ht="18.75" x14ac:dyDescent="0.15">
      <c r="A411" s="7" t="s">
        <v>1246</v>
      </c>
      <c r="B411" s="7">
        <v>647986</v>
      </c>
      <c r="C411" s="7">
        <v>650511</v>
      </c>
      <c r="D411" s="7">
        <v>1260</v>
      </c>
      <c r="E411" s="7" t="s">
        <v>2822</v>
      </c>
      <c r="F411" s="7">
        <v>5</v>
      </c>
      <c r="G411" s="7">
        <v>3164</v>
      </c>
      <c r="H411" s="7">
        <v>2.5111111111111111</v>
      </c>
      <c r="I411" s="7" t="s">
        <v>2163</v>
      </c>
    </row>
    <row r="412" spans="1:9" ht="18.75" x14ac:dyDescent="0.15">
      <c r="A412" s="7" t="s">
        <v>1418</v>
      </c>
      <c r="B412" s="7">
        <v>740527</v>
      </c>
      <c r="C412" s="7">
        <v>741454</v>
      </c>
      <c r="D412" s="7">
        <v>438</v>
      </c>
      <c r="E412" s="7" t="s">
        <v>2824</v>
      </c>
      <c r="F412" s="7">
        <v>2</v>
      </c>
      <c r="G412" s="7">
        <v>3232</v>
      </c>
      <c r="H412" s="7">
        <v>7.3789954337899548</v>
      </c>
      <c r="I412" s="7" t="s">
        <v>2920</v>
      </c>
    </row>
    <row r="413" spans="1:9" ht="18.75" x14ac:dyDescent="0.15">
      <c r="A413" s="7" t="s">
        <v>1589</v>
      </c>
      <c r="B413" s="7">
        <v>911667</v>
      </c>
      <c r="C413" s="7">
        <v>912545</v>
      </c>
      <c r="D413" s="7">
        <v>879</v>
      </c>
      <c r="E413" s="7" t="s">
        <v>2822</v>
      </c>
      <c r="F413" s="7">
        <v>1</v>
      </c>
      <c r="G413" s="7">
        <v>2428</v>
      </c>
      <c r="H413" s="7">
        <v>2.7622298065984072</v>
      </c>
      <c r="I413" s="7" t="s">
        <v>1980</v>
      </c>
    </row>
    <row r="414" spans="1:9" ht="18.75" x14ac:dyDescent="0.15">
      <c r="A414" s="7" t="s">
        <v>872</v>
      </c>
      <c r="B414" s="7">
        <v>965486</v>
      </c>
      <c r="C414" s="7">
        <v>966280</v>
      </c>
      <c r="D414" s="7">
        <v>573</v>
      </c>
      <c r="E414" s="7" t="s">
        <v>2822</v>
      </c>
      <c r="F414" s="7">
        <v>2</v>
      </c>
      <c r="G414" s="7">
        <v>2612</v>
      </c>
      <c r="H414" s="7">
        <v>4.5584642233856894</v>
      </c>
      <c r="I414" s="7" t="s">
        <v>2038</v>
      </c>
    </row>
    <row r="415" spans="1:9" ht="18.75" x14ac:dyDescent="0.15">
      <c r="A415" s="7" t="s">
        <v>662</v>
      </c>
      <c r="B415" s="7">
        <v>968110</v>
      </c>
      <c r="C415" s="7">
        <v>968798</v>
      </c>
      <c r="D415" s="7">
        <v>372</v>
      </c>
      <c r="E415" s="7" t="s">
        <v>2822</v>
      </c>
      <c r="F415" s="7">
        <v>3</v>
      </c>
      <c r="G415" s="7">
        <v>780</v>
      </c>
      <c r="H415" s="7">
        <v>2.096774193548387</v>
      </c>
      <c r="I415" s="7" t="s">
        <v>2030</v>
      </c>
    </row>
    <row r="416" spans="1:9" ht="18.75" x14ac:dyDescent="0.15">
      <c r="A416" s="7" t="s">
        <v>188</v>
      </c>
      <c r="B416" s="7">
        <v>971847</v>
      </c>
      <c r="C416" s="7">
        <v>973036</v>
      </c>
      <c r="D416" s="7">
        <v>573</v>
      </c>
      <c r="E416" s="7" t="s">
        <v>2822</v>
      </c>
      <c r="F416" s="7">
        <v>4</v>
      </c>
      <c r="G416" s="7">
        <v>4856</v>
      </c>
      <c r="H416" s="7">
        <v>8.4746945898778367</v>
      </c>
      <c r="I416" s="7" t="s">
        <v>3283</v>
      </c>
    </row>
    <row r="417" spans="1:9" ht="18.75" x14ac:dyDescent="0.15">
      <c r="A417" s="7" t="s">
        <v>279</v>
      </c>
      <c r="B417" s="7">
        <v>982611</v>
      </c>
      <c r="C417" s="7">
        <v>983801</v>
      </c>
      <c r="D417" s="7">
        <v>912</v>
      </c>
      <c r="E417" s="7" t="s">
        <v>2824</v>
      </c>
      <c r="F417" s="7">
        <v>3</v>
      </c>
      <c r="G417" s="7">
        <v>4036</v>
      </c>
      <c r="H417" s="7">
        <v>4.4254385964912277</v>
      </c>
      <c r="I417" s="7" t="s">
        <v>3284</v>
      </c>
    </row>
    <row r="418" spans="1:9" ht="18.75" x14ac:dyDescent="0.15">
      <c r="A418" s="7" t="s">
        <v>1159</v>
      </c>
      <c r="B418" s="7">
        <v>1041157</v>
      </c>
      <c r="C418" s="7">
        <v>1042107</v>
      </c>
      <c r="D418" s="7">
        <v>951</v>
      </c>
      <c r="E418" s="7" t="s">
        <v>2824</v>
      </c>
      <c r="F418" s="7">
        <v>1</v>
      </c>
      <c r="G418" s="7">
        <v>6300</v>
      </c>
      <c r="H418" s="7">
        <v>6.6246056782334382</v>
      </c>
      <c r="I418" s="7" t="s">
        <v>3285</v>
      </c>
    </row>
    <row r="419" spans="1:9" ht="18.75" x14ac:dyDescent="0.15">
      <c r="A419" s="7" t="s">
        <v>1537</v>
      </c>
      <c r="B419" s="7">
        <v>1044552</v>
      </c>
      <c r="C419" s="7">
        <v>1045865</v>
      </c>
      <c r="D419" s="7">
        <v>1314</v>
      </c>
      <c r="E419" s="7" t="s">
        <v>2822</v>
      </c>
      <c r="F419" s="7">
        <v>1</v>
      </c>
      <c r="G419" s="7">
        <v>3760</v>
      </c>
      <c r="H419" s="7">
        <v>2.8614916286149161</v>
      </c>
      <c r="I419" s="7" t="s">
        <v>1965</v>
      </c>
    </row>
    <row r="420" spans="1:9" ht="18.75" x14ac:dyDescent="0.15">
      <c r="A420" s="7" t="s">
        <v>254</v>
      </c>
      <c r="B420" s="7">
        <v>1152603</v>
      </c>
      <c r="C420" s="7">
        <v>1153511</v>
      </c>
      <c r="D420" s="7">
        <v>909</v>
      </c>
      <c r="E420" s="7" t="s">
        <v>2822</v>
      </c>
      <c r="F420" s="7">
        <v>1</v>
      </c>
      <c r="G420" s="7">
        <v>1928</v>
      </c>
      <c r="H420" s="7">
        <v>2.1210121012101211</v>
      </c>
      <c r="I420" s="7" t="s">
        <v>1980</v>
      </c>
    </row>
    <row r="421" spans="1:9" ht="18.75" x14ac:dyDescent="0.15">
      <c r="A421" s="7" t="s">
        <v>1870</v>
      </c>
      <c r="B421" s="7">
        <v>1184208</v>
      </c>
      <c r="C421" s="7">
        <v>1185020</v>
      </c>
      <c r="D421" s="7">
        <v>813</v>
      </c>
      <c r="E421" s="7" t="s">
        <v>2824</v>
      </c>
      <c r="F421" s="7">
        <v>1</v>
      </c>
      <c r="G421" s="7">
        <v>1700</v>
      </c>
      <c r="H421" s="7">
        <v>2.0910209102091022</v>
      </c>
      <c r="I421" s="7" t="s">
        <v>2081</v>
      </c>
    </row>
    <row r="422" spans="1:9" ht="18.75" x14ac:dyDescent="0.15">
      <c r="A422" s="7" t="s">
        <v>1626</v>
      </c>
      <c r="B422" s="7">
        <v>1196229</v>
      </c>
      <c r="C422" s="7">
        <v>1197509</v>
      </c>
      <c r="D422" s="7">
        <v>999</v>
      </c>
      <c r="E422" s="7" t="s">
        <v>2822</v>
      </c>
      <c r="F422" s="7">
        <v>3</v>
      </c>
      <c r="G422" s="7">
        <v>2700</v>
      </c>
      <c r="H422" s="7">
        <v>2.7027027027027026</v>
      </c>
      <c r="I422" s="7" t="s">
        <v>1980</v>
      </c>
    </row>
    <row r="423" spans="1:9" ht="18.75" x14ac:dyDescent="0.15">
      <c r="A423" s="7" t="s">
        <v>400</v>
      </c>
      <c r="B423" s="7">
        <v>1258956</v>
      </c>
      <c r="C423" s="7">
        <v>1259861</v>
      </c>
      <c r="D423" s="7">
        <v>906</v>
      </c>
      <c r="E423" s="7" t="s">
        <v>2822</v>
      </c>
      <c r="F423" s="7">
        <v>1</v>
      </c>
      <c r="G423" s="7">
        <v>1836</v>
      </c>
      <c r="H423" s="7">
        <v>2.0264900662251657</v>
      </c>
      <c r="I423" s="7" t="s">
        <v>1980</v>
      </c>
    </row>
    <row r="424" spans="1:9" ht="18.75" x14ac:dyDescent="0.15">
      <c r="A424" s="7" t="s">
        <v>806</v>
      </c>
      <c r="B424" s="7">
        <v>1294943</v>
      </c>
      <c r="C424" s="7">
        <v>1295022</v>
      </c>
      <c r="D424" s="7">
        <v>80</v>
      </c>
      <c r="E424" s="7" t="s">
        <v>2824</v>
      </c>
      <c r="F424" s="7">
        <v>1</v>
      </c>
      <c r="G424" s="7">
        <v>400</v>
      </c>
      <c r="H424" s="7">
        <v>5</v>
      </c>
      <c r="I424" s="7" t="s">
        <v>3289</v>
      </c>
    </row>
    <row r="425" spans="1:9" ht="18.75" x14ac:dyDescent="0.15">
      <c r="A425" s="7" t="s">
        <v>1174</v>
      </c>
      <c r="B425" s="7">
        <v>1324012</v>
      </c>
      <c r="C425" s="7">
        <v>1324802</v>
      </c>
      <c r="D425" s="7">
        <v>420</v>
      </c>
      <c r="E425" s="7" t="s">
        <v>2824</v>
      </c>
      <c r="F425" s="7">
        <v>2</v>
      </c>
      <c r="G425" s="7">
        <v>2376</v>
      </c>
      <c r="H425" s="7">
        <v>5.6571428571428575</v>
      </c>
      <c r="I425" s="7" t="s">
        <v>1990</v>
      </c>
    </row>
    <row r="426" spans="1:9" ht="18.75" x14ac:dyDescent="0.15">
      <c r="A426" s="7" t="s">
        <v>913</v>
      </c>
      <c r="B426" s="7">
        <v>1340786</v>
      </c>
      <c r="C426" s="7">
        <v>1341442</v>
      </c>
      <c r="D426" s="7">
        <v>657</v>
      </c>
      <c r="E426" s="7" t="s">
        <v>2824</v>
      </c>
      <c r="F426" s="7">
        <v>1</v>
      </c>
      <c r="G426" s="7">
        <v>1424</v>
      </c>
      <c r="H426" s="7">
        <v>2.1674277016742769</v>
      </c>
      <c r="I426" s="7" t="s">
        <v>2143</v>
      </c>
    </row>
    <row r="427" spans="1:9" ht="18.75" x14ac:dyDescent="0.15">
      <c r="A427" s="7" t="s">
        <v>1440</v>
      </c>
      <c r="B427" s="7">
        <v>1419086</v>
      </c>
      <c r="C427" s="7">
        <v>1420141</v>
      </c>
      <c r="D427" s="7">
        <v>1056</v>
      </c>
      <c r="E427" s="7" t="s">
        <v>2822</v>
      </c>
      <c r="F427" s="7">
        <v>1</v>
      </c>
      <c r="G427" s="7">
        <v>11592</v>
      </c>
      <c r="H427" s="7">
        <v>10.977272727272727</v>
      </c>
      <c r="I427" s="7" t="s">
        <v>3296</v>
      </c>
    </row>
    <row r="428" spans="1:9" ht="18.75" x14ac:dyDescent="0.15">
      <c r="A428" s="7" t="s">
        <v>1044</v>
      </c>
      <c r="B428" s="7">
        <v>1440779</v>
      </c>
      <c r="C428" s="7">
        <v>1450385</v>
      </c>
      <c r="D428" s="7">
        <v>9393</v>
      </c>
      <c r="E428" s="7" t="s">
        <v>2824</v>
      </c>
      <c r="F428" s="7">
        <v>2</v>
      </c>
      <c r="G428" s="7">
        <v>19504</v>
      </c>
      <c r="H428" s="7">
        <v>2.0764399020547217</v>
      </c>
      <c r="I428" s="7" t="s">
        <v>3791</v>
      </c>
    </row>
    <row r="429" spans="1:9" ht="18.75" x14ac:dyDescent="0.15">
      <c r="A429" s="7" t="s">
        <v>1414</v>
      </c>
      <c r="B429" s="7">
        <v>1482361</v>
      </c>
      <c r="C429" s="7">
        <v>1482837</v>
      </c>
      <c r="D429" s="7">
        <v>477</v>
      </c>
      <c r="E429" s="7" t="s">
        <v>2822</v>
      </c>
      <c r="F429" s="7">
        <v>1</v>
      </c>
      <c r="G429" s="7">
        <v>1068</v>
      </c>
      <c r="H429" s="7">
        <v>2.2389937106918238</v>
      </c>
      <c r="I429" s="7" t="s">
        <v>1980</v>
      </c>
    </row>
    <row r="430" spans="1:9" ht="18.75" x14ac:dyDescent="0.15">
      <c r="A430" s="7" t="s">
        <v>187</v>
      </c>
      <c r="B430" s="7">
        <v>1545070</v>
      </c>
      <c r="C430" s="7">
        <v>1545735</v>
      </c>
      <c r="D430" s="7">
        <v>666</v>
      </c>
      <c r="E430" s="7" t="s">
        <v>2822</v>
      </c>
      <c r="F430" s="7">
        <v>1</v>
      </c>
      <c r="G430" s="7">
        <v>5268</v>
      </c>
      <c r="H430" s="7">
        <v>7.9099099099099108</v>
      </c>
      <c r="I430" s="7" t="s">
        <v>1976</v>
      </c>
    </row>
    <row r="431" spans="1:9" ht="18.75" x14ac:dyDescent="0.15">
      <c r="A431" s="7" t="s">
        <v>1275</v>
      </c>
      <c r="B431" s="7">
        <v>1548692</v>
      </c>
      <c r="C431" s="7">
        <v>1550396</v>
      </c>
      <c r="D431" s="7">
        <v>1236</v>
      </c>
      <c r="E431" s="7" t="s">
        <v>2824</v>
      </c>
      <c r="F431" s="7">
        <v>2</v>
      </c>
      <c r="G431" s="7">
        <v>5592</v>
      </c>
      <c r="H431" s="7">
        <v>4.5242718446601939</v>
      </c>
      <c r="I431" s="7" t="s">
        <v>2056</v>
      </c>
    </row>
    <row r="432" spans="1:9" ht="18.75" x14ac:dyDescent="0.15">
      <c r="A432" s="7" t="s">
        <v>1759</v>
      </c>
      <c r="B432" s="7">
        <v>1583226</v>
      </c>
      <c r="C432" s="7">
        <v>1584053</v>
      </c>
      <c r="D432" s="7">
        <v>828</v>
      </c>
      <c r="E432" s="7" t="s">
        <v>2824</v>
      </c>
      <c r="F432" s="7">
        <v>1</v>
      </c>
      <c r="G432" s="7">
        <v>1856</v>
      </c>
      <c r="H432" s="7">
        <v>2.2415458937198069</v>
      </c>
      <c r="I432" s="7" t="s">
        <v>1980</v>
      </c>
    </row>
    <row r="433" spans="1:9" ht="18.75" x14ac:dyDescent="0.15">
      <c r="A433" s="7" t="s">
        <v>1695</v>
      </c>
      <c r="B433" s="7">
        <v>1633860</v>
      </c>
      <c r="C433" s="7">
        <v>1634530</v>
      </c>
      <c r="D433" s="7">
        <v>555</v>
      </c>
      <c r="E433" s="7" t="s">
        <v>2822</v>
      </c>
      <c r="F433" s="7">
        <v>2</v>
      </c>
      <c r="G433" s="7">
        <v>2200</v>
      </c>
      <c r="H433" s="7">
        <v>3.9639639639639639</v>
      </c>
      <c r="I433" s="7" t="s">
        <v>2073</v>
      </c>
    </row>
    <row r="434" spans="1:9" ht="18.75" x14ac:dyDescent="0.15">
      <c r="A434" s="7" t="s">
        <v>1251</v>
      </c>
      <c r="B434" s="7">
        <v>1636556</v>
      </c>
      <c r="C434" s="7">
        <v>1637833</v>
      </c>
      <c r="D434" s="7">
        <v>564</v>
      </c>
      <c r="E434" s="7" t="s">
        <v>2824</v>
      </c>
      <c r="F434" s="7">
        <v>3</v>
      </c>
      <c r="G434" s="7">
        <v>2144</v>
      </c>
      <c r="H434" s="7">
        <v>3.8014184397163122</v>
      </c>
      <c r="I434" s="7" t="s">
        <v>2054</v>
      </c>
    </row>
    <row r="435" spans="1:9" ht="18.75" x14ac:dyDescent="0.15">
      <c r="A435" s="7" t="s">
        <v>1843</v>
      </c>
      <c r="B435" s="7">
        <v>1653211</v>
      </c>
      <c r="C435" s="7">
        <v>1654131</v>
      </c>
      <c r="D435" s="7">
        <v>921</v>
      </c>
      <c r="E435" s="7" t="s">
        <v>2822</v>
      </c>
      <c r="F435" s="7">
        <v>1</v>
      </c>
      <c r="G435" s="7">
        <v>5472</v>
      </c>
      <c r="H435" s="7">
        <v>5.9413680781758957</v>
      </c>
      <c r="I435" s="7" t="s">
        <v>1970</v>
      </c>
    </row>
    <row r="436" spans="1:9" ht="18.75" x14ac:dyDescent="0.15">
      <c r="A436" s="7" t="s">
        <v>1606</v>
      </c>
      <c r="B436" s="7">
        <v>1696894</v>
      </c>
      <c r="C436" s="7">
        <v>1698113</v>
      </c>
      <c r="D436" s="7">
        <v>801</v>
      </c>
      <c r="E436" s="7" t="s">
        <v>2824</v>
      </c>
      <c r="F436" s="7">
        <v>4</v>
      </c>
      <c r="G436" s="7">
        <v>19540</v>
      </c>
      <c r="H436" s="7">
        <v>24.394506866416979</v>
      </c>
      <c r="I436" s="7" t="s">
        <v>3303</v>
      </c>
    </row>
    <row r="437" spans="1:9" ht="18.75" x14ac:dyDescent="0.15">
      <c r="A437" s="7" t="s">
        <v>1001</v>
      </c>
      <c r="B437" s="7">
        <v>1699683</v>
      </c>
      <c r="C437" s="7">
        <v>1700630</v>
      </c>
      <c r="D437" s="7">
        <v>948</v>
      </c>
      <c r="E437" s="7" t="s">
        <v>2822</v>
      </c>
      <c r="F437" s="7">
        <v>1</v>
      </c>
      <c r="G437" s="7">
        <v>2836</v>
      </c>
      <c r="H437" s="7">
        <v>2.9915611814345993</v>
      </c>
      <c r="I437" s="7" t="s">
        <v>1980</v>
      </c>
    </row>
    <row r="438" spans="1:9" ht="18.75" x14ac:dyDescent="0.15">
      <c r="A438" s="7" t="s">
        <v>1192</v>
      </c>
      <c r="B438" s="7">
        <v>1769129</v>
      </c>
      <c r="C438" s="7">
        <v>1771927</v>
      </c>
      <c r="D438" s="7">
        <v>2799</v>
      </c>
      <c r="E438" s="7" t="s">
        <v>2824</v>
      </c>
      <c r="F438" s="7">
        <v>1</v>
      </c>
      <c r="G438" s="7">
        <v>7560</v>
      </c>
      <c r="H438" s="7">
        <v>2.7009646302250805</v>
      </c>
      <c r="I438" s="7" t="s">
        <v>3304</v>
      </c>
    </row>
    <row r="439" spans="1:9" ht="18.75" x14ac:dyDescent="0.15">
      <c r="A439" s="7" t="s">
        <v>666</v>
      </c>
      <c r="B439" s="7">
        <v>1843376</v>
      </c>
      <c r="C439" s="7">
        <v>1844897</v>
      </c>
      <c r="D439" s="7">
        <v>1419</v>
      </c>
      <c r="E439" s="7" t="s">
        <v>2824</v>
      </c>
      <c r="F439" s="7">
        <v>2</v>
      </c>
      <c r="G439" s="7">
        <v>3924</v>
      </c>
      <c r="H439" s="7">
        <v>2.7653276955602535</v>
      </c>
      <c r="I439" s="7" t="s">
        <v>3309</v>
      </c>
    </row>
    <row r="440" spans="1:9" ht="18.75" x14ac:dyDescent="0.15">
      <c r="A440" s="7" t="s">
        <v>1762</v>
      </c>
      <c r="B440" s="7">
        <v>1849528</v>
      </c>
      <c r="C440" s="7">
        <v>1850517</v>
      </c>
      <c r="D440" s="7">
        <v>636</v>
      </c>
      <c r="E440" s="7" t="s">
        <v>2824</v>
      </c>
      <c r="F440" s="7">
        <v>3</v>
      </c>
      <c r="G440" s="7">
        <v>1536</v>
      </c>
      <c r="H440" s="7">
        <v>2.4150943396226414</v>
      </c>
      <c r="I440" s="7" t="s">
        <v>3310</v>
      </c>
    </row>
    <row r="441" spans="1:9" ht="18.75" x14ac:dyDescent="0.15">
      <c r="A441" s="7" t="s">
        <v>852</v>
      </c>
      <c r="B441" s="7">
        <v>1889853</v>
      </c>
      <c r="C441" s="7">
        <v>1891121</v>
      </c>
      <c r="D441" s="7">
        <v>1269</v>
      </c>
      <c r="E441" s="7" t="s">
        <v>2822</v>
      </c>
      <c r="F441" s="7">
        <v>1</v>
      </c>
      <c r="G441" s="7">
        <v>12080</v>
      </c>
      <c r="H441" s="7">
        <v>9.5193065405831359</v>
      </c>
      <c r="I441" s="7" t="s">
        <v>3311</v>
      </c>
    </row>
    <row r="442" spans="1:9" ht="18.75" x14ac:dyDescent="0.15">
      <c r="A442" s="7" t="s">
        <v>501</v>
      </c>
      <c r="B442" s="7">
        <v>1897983</v>
      </c>
      <c r="C442" s="7">
        <v>1899362</v>
      </c>
      <c r="D442" s="7">
        <v>1119</v>
      </c>
      <c r="E442" s="7" t="s">
        <v>2822</v>
      </c>
      <c r="F442" s="7">
        <v>2</v>
      </c>
      <c r="G442" s="7">
        <v>8588</v>
      </c>
      <c r="H442" s="7">
        <v>7.6747095621090269</v>
      </c>
      <c r="I442" s="7" t="s">
        <v>3312</v>
      </c>
    </row>
    <row r="443" spans="1:9" ht="18.75" x14ac:dyDescent="0.15">
      <c r="A443" s="7" t="s">
        <v>951</v>
      </c>
      <c r="B443" s="7">
        <v>2052108</v>
      </c>
      <c r="C443" s="7">
        <v>2053384</v>
      </c>
      <c r="D443" s="7">
        <v>612</v>
      </c>
      <c r="E443" s="7" t="s">
        <v>2824</v>
      </c>
      <c r="F443" s="7">
        <v>3</v>
      </c>
      <c r="G443" s="7">
        <v>2880</v>
      </c>
      <c r="H443" s="7">
        <v>4.7058823529411766</v>
      </c>
      <c r="I443" s="7" t="s">
        <v>2042</v>
      </c>
    </row>
    <row r="444" spans="1:9" ht="18.75" x14ac:dyDescent="0.15">
      <c r="A444" s="7" t="s">
        <v>75</v>
      </c>
      <c r="B444" s="7">
        <v>2093365</v>
      </c>
      <c r="C444" s="7">
        <v>2094337</v>
      </c>
      <c r="D444" s="7">
        <v>627</v>
      </c>
      <c r="E444" s="7" t="s">
        <v>2822</v>
      </c>
      <c r="F444" s="7">
        <v>2</v>
      </c>
      <c r="G444" s="7">
        <v>4992</v>
      </c>
      <c r="H444" s="7">
        <v>7.9617224880382782</v>
      </c>
      <c r="I444" s="7" t="s">
        <v>1973</v>
      </c>
    </row>
    <row r="445" spans="1:9" ht="18.75" x14ac:dyDescent="0.15">
      <c r="A445" s="7" t="s">
        <v>1051</v>
      </c>
      <c r="B445" s="7">
        <v>2118361</v>
      </c>
      <c r="C445" s="7">
        <v>2120913</v>
      </c>
      <c r="D445" s="7">
        <v>2406</v>
      </c>
      <c r="E445" s="7" t="s">
        <v>2822</v>
      </c>
      <c r="F445" s="7">
        <v>2</v>
      </c>
      <c r="G445" s="7">
        <v>5124</v>
      </c>
      <c r="H445" s="7">
        <v>2.1296758104738154</v>
      </c>
      <c r="I445" s="7" t="s">
        <v>3642</v>
      </c>
    </row>
    <row r="446" spans="1:9" ht="18.75" x14ac:dyDescent="0.15">
      <c r="A446" s="7" t="s">
        <v>1047</v>
      </c>
      <c r="B446" s="7">
        <v>2154162</v>
      </c>
      <c r="C446" s="7">
        <v>2155217</v>
      </c>
      <c r="D446" s="7">
        <v>726</v>
      </c>
      <c r="E446" s="7" t="s">
        <v>2824</v>
      </c>
      <c r="F446" s="7">
        <v>4</v>
      </c>
      <c r="G446" s="7">
        <v>1716</v>
      </c>
      <c r="H446" s="7">
        <v>2.3636363636363638</v>
      </c>
      <c r="I446" s="7" t="s">
        <v>2048</v>
      </c>
    </row>
    <row r="447" spans="1:9" ht="18.75" x14ac:dyDescent="0.15">
      <c r="A447" s="7" t="s">
        <v>1609</v>
      </c>
      <c r="B447" s="7">
        <v>2265817</v>
      </c>
      <c r="C447" s="7">
        <v>2267148</v>
      </c>
      <c r="D447" s="7">
        <v>1332</v>
      </c>
      <c r="E447" s="7" t="s">
        <v>2822</v>
      </c>
      <c r="F447" s="7">
        <v>1</v>
      </c>
      <c r="G447" s="7">
        <v>17024</v>
      </c>
      <c r="H447" s="7">
        <v>12.780780780780781</v>
      </c>
      <c r="I447" s="7" t="s">
        <v>1942</v>
      </c>
    </row>
    <row r="448" spans="1:9" ht="18.75" x14ac:dyDescent="0.15">
      <c r="A448" s="7" t="s">
        <v>113</v>
      </c>
      <c r="B448" s="7">
        <v>2268901</v>
      </c>
      <c r="C448" s="7">
        <v>2270232</v>
      </c>
      <c r="D448" s="7">
        <v>1332</v>
      </c>
      <c r="E448" s="7" t="s">
        <v>2824</v>
      </c>
      <c r="F448" s="7">
        <v>1</v>
      </c>
      <c r="G448" s="7">
        <v>16940</v>
      </c>
      <c r="H448" s="7">
        <v>12.717717717717719</v>
      </c>
      <c r="I448" s="7" t="s">
        <v>1942</v>
      </c>
    </row>
    <row r="449" spans="1:9" ht="18.75" x14ac:dyDescent="0.15">
      <c r="A449" s="7" t="s">
        <v>601</v>
      </c>
      <c r="B449" s="7">
        <v>2326394</v>
      </c>
      <c r="C449" s="7">
        <v>2326855</v>
      </c>
      <c r="D449" s="7">
        <v>462</v>
      </c>
      <c r="E449" s="7" t="s">
        <v>2822</v>
      </c>
      <c r="F449" s="7">
        <v>1</v>
      </c>
      <c r="G449" s="7">
        <v>2576</v>
      </c>
      <c r="H449" s="7">
        <v>5.5757575757575761</v>
      </c>
      <c r="I449" s="7" t="s">
        <v>3320</v>
      </c>
    </row>
    <row r="450" spans="1:9" ht="18.75" x14ac:dyDescent="0.15">
      <c r="A450" s="7" t="s">
        <v>1770</v>
      </c>
      <c r="B450" s="7">
        <v>2331074</v>
      </c>
      <c r="C450" s="7">
        <v>2331529</v>
      </c>
      <c r="D450" s="7">
        <v>456</v>
      </c>
      <c r="E450" s="7" t="s">
        <v>2824</v>
      </c>
      <c r="F450" s="7">
        <v>1</v>
      </c>
      <c r="G450" s="7">
        <v>3920</v>
      </c>
      <c r="H450" s="7">
        <v>8.5964912280701746</v>
      </c>
      <c r="I450" s="7" t="s">
        <v>3321</v>
      </c>
    </row>
    <row r="451" spans="1:9" ht="18.75" x14ac:dyDescent="0.15">
      <c r="A451" s="7" t="s">
        <v>364</v>
      </c>
      <c r="B451" s="7">
        <v>2482472</v>
      </c>
      <c r="C451" s="7">
        <v>2483296</v>
      </c>
      <c r="D451" s="7">
        <v>825</v>
      </c>
      <c r="E451" s="7" t="s">
        <v>2822</v>
      </c>
      <c r="F451" s="7">
        <v>1</v>
      </c>
      <c r="G451" s="7">
        <v>4436</v>
      </c>
      <c r="H451" s="7">
        <v>5.376969696969697</v>
      </c>
      <c r="I451" s="7" t="s">
        <v>3324</v>
      </c>
    </row>
    <row r="452" spans="1:9" ht="18.75" x14ac:dyDescent="0.15">
      <c r="A452" s="7" t="s">
        <v>1826</v>
      </c>
      <c r="B452" s="7">
        <v>2562118</v>
      </c>
      <c r="C452" s="7">
        <v>2562968</v>
      </c>
      <c r="D452" s="7">
        <v>851</v>
      </c>
      <c r="E452" s="7" t="s">
        <v>2824</v>
      </c>
      <c r="F452" s="7">
        <v>1</v>
      </c>
      <c r="G452" s="7">
        <v>4520</v>
      </c>
      <c r="H452" s="7">
        <v>5.3113983548766157</v>
      </c>
      <c r="I452" s="7" t="s">
        <v>2775</v>
      </c>
    </row>
    <row r="453" spans="1:9" ht="18.75" x14ac:dyDescent="0.15">
      <c r="A453" s="7" t="s">
        <v>1793</v>
      </c>
      <c r="B453" s="7">
        <v>2632534</v>
      </c>
      <c r="C453" s="7">
        <v>2633260</v>
      </c>
      <c r="D453" s="7">
        <v>387</v>
      </c>
      <c r="E453" s="7" t="s">
        <v>2822</v>
      </c>
      <c r="F453" s="7">
        <v>2</v>
      </c>
      <c r="G453" s="7">
        <v>2568</v>
      </c>
      <c r="H453" s="7">
        <v>6.6356589147286824</v>
      </c>
      <c r="I453" s="7" t="s">
        <v>1968</v>
      </c>
    </row>
    <row r="454" spans="1:9" ht="18.75" x14ac:dyDescent="0.15">
      <c r="A454" s="7" t="s">
        <v>421</v>
      </c>
      <c r="B454" s="7">
        <v>2675590</v>
      </c>
      <c r="C454" s="7">
        <v>2677966</v>
      </c>
      <c r="D454" s="7">
        <v>2058</v>
      </c>
      <c r="E454" s="7" t="s">
        <v>2824</v>
      </c>
      <c r="F454" s="7">
        <v>3</v>
      </c>
      <c r="G454" s="7">
        <v>5868</v>
      </c>
      <c r="H454" s="7">
        <v>2.8513119533527695</v>
      </c>
      <c r="I454" s="7" t="s">
        <v>1980</v>
      </c>
    </row>
    <row r="455" spans="1:9" ht="18.75" x14ac:dyDescent="0.15">
      <c r="A455" s="7" t="s">
        <v>312</v>
      </c>
      <c r="B455" s="7">
        <v>2787972</v>
      </c>
      <c r="C455" s="7">
        <v>2788913</v>
      </c>
      <c r="D455" s="7">
        <v>750</v>
      </c>
      <c r="E455" s="7" t="s">
        <v>2824</v>
      </c>
      <c r="F455" s="7">
        <v>2</v>
      </c>
      <c r="G455" s="7">
        <v>2000</v>
      </c>
      <c r="H455" s="7">
        <v>2.6666666666666665</v>
      </c>
      <c r="I455" s="7" t="s">
        <v>3800</v>
      </c>
    </row>
    <row r="456" spans="1:9" ht="18.75" x14ac:dyDescent="0.15">
      <c r="A456" s="7" t="s">
        <v>973</v>
      </c>
      <c r="B456" s="7">
        <v>2794237</v>
      </c>
      <c r="C456" s="7">
        <v>2794851</v>
      </c>
      <c r="D456" s="7">
        <v>615</v>
      </c>
      <c r="E456" s="7" t="s">
        <v>2824</v>
      </c>
      <c r="F456" s="7">
        <v>1</v>
      </c>
      <c r="G456" s="7">
        <v>12312</v>
      </c>
      <c r="H456" s="7">
        <v>20.019512195121951</v>
      </c>
      <c r="I456" s="7" t="s">
        <v>2775</v>
      </c>
    </row>
    <row r="457" spans="1:9" ht="18.75" x14ac:dyDescent="0.15">
      <c r="A457" s="7" t="s">
        <v>269</v>
      </c>
      <c r="B457" s="7">
        <v>2796119</v>
      </c>
      <c r="C457" s="7">
        <v>2797144</v>
      </c>
      <c r="D457" s="7">
        <v>1026</v>
      </c>
      <c r="E457" s="7" t="s">
        <v>2824</v>
      </c>
      <c r="F457" s="7">
        <v>1</v>
      </c>
      <c r="G457" s="7">
        <v>157244</v>
      </c>
      <c r="H457" s="7">
        <v>153.25925925925927</v>
      </c>
      <c r="I457" s="7" t="s">
        <v>2775</v>
      </c>
    </row>
    <row r="458" spans="1:9" ht="18.75" x14ac:dyDescent="0.15">
      <c r="A458" s="7" t="s">
        <v>755</v>
      </c>
      <c r="B458" s="7">
        <v>2797507</v>
      </c>
      <c r="C458" s="7">
        <v>2798103</v>
      </c>
      <c r="D458" s="7">
        <v>597</v>
      </c>
      <c r="E458" s="7" t="s">
        <v>2824</v>
      </c>
      <c r="F458" s="7">
        <v>1</v>
      </c>
      <c r="G458" s="7">
        <v>87104</v>
      </c>
      <c r="H458" s="7">
        <v>145.90284757118928</v>
      </c>
      <c r="I458" s="7" t="s">
        <v>2775</v>
      </c>
    </row>
    <row r="459" spans="1:9" ht="18.75" x14ac:dyDescent="0.15">
      <c r="A459" s="7" t="s">
        <v>1154</v>
      </c>
      <c r="B459" s="7">
        <v>2802945</v>
      </c>
      <c r="C459" s="7">
        <v>2807159</v>
      </c>
      <c r="D459" s="7">
        <v>4215</v>
      </c>
      <c r="E459" s="7" t="s">
        <v>2824</v>
      </c>
      <c r="F459" s="7">
        <v>1</v>
      </c>
      <c r="G459" s="7">
        <v>19800</v>
      </c>
      <c r="H459" s="7">
        <v>4.697508896797153</v>
      </c>
      <c r="I459" s="7" t="s">
        <v>2835</v>
      </c>
    </row>
    <row r="460" spans="1:9" ht="18.75" x14ac:dyDescent="0.15">
      <c r="A460" s="7" t="s">
        <v>1259</v>
      </c>
      <c r="B460" s="7">
        <v>2840727</v>
      </c>
      <c r="C460" s="7">
        <v>2841703</v>
      </c>
      <c r="D460" s="7">
        <v>828</v>
      </c>
      <c r="E460" s="7" t="s">
        <v>2822</v>
      </c>
      <c r="F460" s="7">
        <v>2</v>
      </c>
      <c r="G460" s="7">
        <v>5792</v>
      </c>
      <c r="H460" s="7">
        <v>6.9951690821256038</v>
      </c>
      <c r="I460" s="7" t="s">
        <v>3406</v>
      </c>
    </row>
    <row r="461" spans="1:9" ht="18.75" x14ac:dyDescent="0.15">
      <c r="A461" s="7" t="s">
        <v>623</v>
      </c>
      <c r="B461" s="7">
        <v>53411</v>
      </c>
      <c r="C461" s="7">
        <v>53734</v>
      </c>
      <c r="D461" s="7">
        <v>324</v>
      </c>
      <c r="E461" s="7" t="s">
        <v>2822</v>
      </c>
      <c r="F461" s="7">
        <v>1</v>
      </c>
      <c r="G461" s="7">
        <v>3148</v>
      </c>
      <c r="H461" s="7">
        <v>9.716049382716049</v>
      </c>
      <c r="I461" s="7" t="s">
        <v>3329</v>
      </c>
    </row>
    <row r="462" spans="1:9" ht="18.75" x14ac:dyDescent="0.15">
      <c r="A462" s="7" t="s">
        <v>574</v>
      </c>
      <c r="B462" s="7">
        <v>61364</v>
      </c>
      <c r="C462" s="7">
        <v>62988</v>
      </c>
      <c r="D462" s="7">
        <v>1437</v>
      </c>
      <c r="E462" s="7" t="s">
        <v>2822</v>
      </c>
      <c r="F462" s="7">
        <v>2</v>
      </c>
      <c r="G462" s="7">
        <v>3920</v>
      </c>
      <c r="H462" s="7">
        <v>2.7279053583855255</v>
      </c>
      <c r="I462" s="7" t="s">
        <v>2034</v>
      </c>
    </row>
    <row r="463" spans="1:9" ht="18.75" x14ac:dyDescent="0.15">
      <c r="A463" s="7" t="s">
        <v>1229</v>
      </c>
      <c r="B463" s="7">
        <v>84735</v>
      </c>
      <c r="C463" s="7">
        <v>85301</v>
      </c>
      <c r="D463" s="7">
        <v>567</v>
      </c>
      <c r="E463" s="7" t="s">
        <v>2824</v>
      </c>
      <c r="F463" s="7">
        <v>1</v>
      </c>
      <c r="G463" s="7">
        <v>1636</v>
      </c>
      <c r="H463" s="7">
        <v>2.8853615520282188</v>
      </c>
      <c r="I463" s="7" t="s">
        <v>1980</v>
      </c>
    </row>
    <row r="464" spans="1:9" ht="18.75" x14ac:dyDescent="0.15">
      <c r="A464" s="7" t="s">
        <v>384</v>
      </c>
      <c r="B464" s="7">
        <v>92264</v>
      </c>
      <c r="C464" s="7">
        <v>93537</v>
      </c>
      <c r="D464" s="7">
        <v>450</v>
      </c>
      <c r="E464" s="7" t="s">
        <v>2822</v>
      </c>
      <c r="F464" s="7">
        <v>3</v>
      </c>
      <c r="G464" s="7">
        <v>3936</v>
      </c>
      <c r="H464" s="7">
        <v>8.7466666666666661</v>
      </c>
      <c r="I464" s="7" t="s">
        <v>3331</v>
      </c>
    </row>
    <row r="465" spans="1:9" ht="18.75" x14ac:dyDescent="0.15">
      <c r="A465" s="7" t="s">
        <v>599</v>
      </c>
      <c r="B465" s="7">
        <v>132554</v>
      </c>
      <c r="C465" s="7">
        <v>133245</v>
      </c>
      <c r="D465" s="7">
        <v>351</v>
      </c>
      <c r="E465" s="7" t="s">
        <v>2824</v>
      </c>
      <c r="F465" s="7">
        <v>3</v>
      </c>
      <c r="G465" s="7">
        <v>932</v>
      </c>
      <c r="H465" s="7">
        <v>2.6552706552706553</v>
      </c>
      <c r="I465" s="7" t="s">
        <v>3044</v>
      </c>
    </row>
    <row r="466" spans="1:9" ht="18.75" x14ac:dyDescent="0.15">
      <c r="A466" s="7" t="s">
        <v>1752</v>
      </c>
      <c r="B466" s="7">
        <v>170000</v>
      </c>
      <c r="C466" s="7">
        <v>170893</v>
      </c>
      <c r="D466" s="7">
        <v>894</v>
      </c>
      <c r="E466" s="7" t="s">
        <v>2824</v>
      </c>
      <c r="F466" s="7">
        <v>1</v>
      </c>
      <c r="G466" s="7">
        <v>6280</v>
      </c>
      <c r="H466" s="7">
        <v>7.0246085011185686</v>
      </c>
      <c r="I466" s="7" t="s">
        <v>1980</v>
      </c>
    </row>
    <row r="467" spans="1:9" ht="18.75" x14ac:dyDescent="0.15">
      <c r="A467" s="7" t="s">
        <v>776</v>
      </c>
      <c r="B467" s="7">
        <v>193216</v>
      </c>
      <c r="C467" s="7">
        <v>194265</v>
      </c>
      <c r="D467" s="7">
        <v>1050</v>
      </c>
      <c r="E467" s="7" t="s">
        <v>2822</v>
      </c>
      <c r="F467" s="7">
        <v>1</v>
      </c>
      <c r="G467" s="7">
        <v>2180</v>
      </c>
      <c r="H467" s="7">
        <v>2.0761904761904764</v>
      </c>
      <c r="I467" s="7" t="s">
        <v>3123</v>
      </c>
    </row>
    <row r="468" spans="1:9" ht="18.75" x14ac:dyDescent="0.15">
      <c r="A468" s="7" t="s">
        <v>1258</v>
      </c>
      <c r="B468" s="7">
        <v>246380</v>
      </c>
      <c r="C468" s="7">
        <v>247721</v>
      </c>
      <c r="D468" s="7">
        <v>855</v>
      </c>
      <c r="E468" s="7" t="s">
        <v>2822</v>
      </c>
      <c r="F468" s="7">
        <v>3</v>
      </c>
      <c r="G468" s="7">
        <v>5676</v>
      </c>
      <c r="H468" s="7">
        <v>6.6385964912280695</v>
      </c>
      <c r="I468" s="7" t="s">
        <v>3334</v>
      </c>
    </row>
    <row r="469" spans="1:9" ht="18.75" x14ac:dyDescent="0.15">
      <c r="A469" s="7" t="s">
        <v>1613</v>
      </c>
      <c r="B469" s="7">
        <v>283086</v>
      </c>
      <c r="C469" s="7">
        <v>284435</v>
      </c>
      <c r="D469" s="7">
        <v>1350</v>
      </c>
      <c r="E469" s="7" t="s">
        <v>2824</v>
      </c>
      <c r="F469" s="7">
        <v>1</v>
      </c>
      <c r="G469" s="7">
        <v>4636</v>
      </c>
      <c r="H469" s="7">
        <v>3.4340740740740743</v>
      </c>
      <c r="I469" s="7" t="s">
        <v>3335</v>
      </c>
    </row>
    <row r="470" spans="1:9" ht="18.75" x14ac:dyDescent="0.15">
      <c r="A470" s="7" t="s">
        <v>1877</v>
      </c>
      <c r="B470" s="7">
        <v>297468</v>
      </c>
      <c r="C470" s="7">
        <v>298823</v>
      </c>
      <c r="D470" s="7">
        <v>1356</v>
      </c>
      <c r="E470" s="7" t="s">
        <v>2824</v>
      </c>
      <c r="F470" s="7">
        <v>1</v>
      </c>
      <c r="G470" s="7">
        <v>3456</v>
      </c>
      <c r="H470" s="7">
        <v>2.5486725663716814</v>
      </c>
      <c r="I470" s="7" t="s">
        <v>3336</v>
      </c>
    </row>
    <row r="471" spans="1:9" ht="18.75" x14ac:dyDescent="0.15">
      <c r="A471" s="7" t="s">
        <v>222</v>
      </c>
      <c r="B471" s="7">
        <v>323317</v>
      </c>
      <c r="C471" s="7">
        <v>324172</v>
      </c>
      <c r="D471" s="7">
        <v>657</v>
      </c>
      <c r="E471" s="7" t="s">
        <v>2824</v>
      </c>
      <c r="F471" s="7">
        <v>2</v>
      </c>
      <c r="G471" s="7">
        <v>3620</v>
      </c>
      <c r="H471" s="7">
        <v>5.5098934550989345</v>
      </c>
      <c r="I471" s="7" t="s">
        <v>1977</v>
      </c>
    </row>
    <row r="472" spans="1:9" ht="18.75" x14ac:dyDescent="0.15">
      <c r="A472" s="7" t="s">
        <v>581</v>
      </c>
      <c r="B472" s="7">
        <v>363092</v>
      </c>
      <c r="C472" s="7">
        <v>364240</v>
      </c>
      <c r="D472" s="7">
        <v>1149</v>
      </c>
      <c r="E472" s="7" t="s">
        <v>2824</v>
      </c>
      <c r="F472" s="7">
        <v>1</v>
      </c>
      <c r="G472" s="7">
        <v>3036</v>
      </c>
      <c r="H472" s="7">
        <v>2.6422976501305482</v>
      </c>
      <c r="I472" s="7" t="s">
        <v>3337</v>
      </c>
    </row>
    <row r="473" spans="1:9" ht="18.75" x14ac:dyDescent="0.15">
      <c r="A473" s="7" t="s">
        <v>1591</v>
      </c>
      <c r="B473" s="7">
        <v>365509</v>
      </c>
      <c r="C473" s="7">
        <v>367027</v>
      </c>
      <c r="D473" s="7">
        <v>789</v>
      </c>
      <c r="E473" s="7" t="s">
        <v>2822</v>
      </c>
      <c r="F473" s="7">
        <v>4</v>
      </c>
      <c r="G473" s="7">
        <v>2588</v>
      </c>
      <c r="H473" s="7">
        <v>3.2801013941698351</v>
      </c>
      <c r="I473" s="7" t="s">
        <v>2087</v>
      </c>
    </row>
    <row r="474" spans="1:9" ht="18.75" x14ac:dyDescent="0.15">
      <c r="A474" s="7" t="s">
        <v>1214</v>
      </c>
      <c r="B474" s="7">
        <v>420442</v>
      </c>
      <c r="C474" s="7">
        <v>422790</v>
      </c>
      <c r="D474" s="7">
        <v>2349</v>
      </c>
      <c r="E474" s="7" t="s">
        <v>2824</v>
      </c>
      <c r="F474" s="7">
        <v>1</v>
      </c>
      <c r="G474" s="7">
        <v>17140</v>
      </c>
      <c r="H474" s="7">
        <v>7.2967220093656877</v>
      </c>
      <c r="I474" s="7" t="s">
        <v>3339</v>
      </c>
    </row>
    <row r="475" spans="1:9" ht="18.75" x14ac:dyDescent="0.15">
      <c r="A475" s="7" t="s">
        <v>618</v>
      </c>
      <c r="B475" s="7">
        <v>427191</v>
      </c>
      <c r="C475" s="7">
        <v>428588</v>
      </c>
      <c r="D475" s="7">
        <v>1398</v>
      </c>
      <c r="E475" s="7" t="s">
        <v>2824</v>
      </c>
      <c r="F475" s="7">
        <v>1</v>
      </c>
      <c r="G475" s="7">
        <v>3020</v>
      </c>
      <c r="H475" s="7">
        <v>2.1602288984263232</v>
      </c>
      <c r="I475" s="7" t="s">
        <v>3340</v>
      </c>
    </row>
    <row r="476" spans="1:9" ht="18.75" x14ac:dyDescent="0.15">
      <c r="A476" s="7" t="s">
        <v>881</v>
      </c>
      <c r="B476" s="7">
        <v>429690</v>
      </c>
      <c r="C476" s="7">
        <v>430861</v>
      </c>
      <c r="D476" s="7">
        <v>1005</v>
      </c>
      <c r="E476" s="7" t="s">
        <v>2822</v>
      </c>
      <c r="F476" s="7">
        <v>2</v>
      </c>
      <c r="G476" s="7">
        <v>2104</v>
      </c>
      <c r="H476" s="7">
        <v>2.0935323383084579</v>
      </c>
      <c r="I476" s="7" t="s">
        <v>1980</v>
      </c>
    </row>
    <row r="477" spans="1:9" ht="18.75" x14ac:dyDescent="0.15">
      <c r="A477" s="7" t="s">
        <v>781</v>
      </c>
      <c r="B477" s="7">
        <v>491494</v>
      </c>
      <c r="C477" s="7">
        <v>492221</v>
      </c>
      <c r="D477" s="7">
        <v>378</v>
      </c>
      <c r="E477" s="7" t="s">
        <v>2822</v>
      </c>
      <c r="F477" s="7">
        <v>3</v>
      </c>
      <c r="G477" s="7">
        <v>2160</v>
      </c>
      <c r="H477" s="7">
        <v>5.7142857142857144</v>
      </c>
      <c r="I477" s="7" t="s">
        <v>3341</v>
      </c>
    </row>
    <row r="478" spans="1:9" ht="18.75" x14ac:dyDescent="0.15">
      <c r="A478" s="7" t="s">
        <v>308</v>
      </c>
      <c r="B478" s="7">
        <v>570802</v>
      </c>
      <c r="C478" s="7">
        <v>571461</v>
      </c>
      <c r="D478" s="7">
        <v>660</v>
      </c>
      <c r="E478" s="7" t="s">
        <v>2824</v>
      </c>
      <c r="F478" s="7">
        <v>1</v>
      </c>
      <c r="G478" s="7">
        <v>4620</v>
      </c>
      <c r="H478" s="7">
        <v>7</v>
      </c>
      <c r="I478" s="7" t="s">
        <v>1979</v>
      </c>
    </row>
    <row r="479" spans="1:9" ht="18.75" x14ac:dyDescent="0.15">
      <c r="A479" s="7" t="s">
        <v>1644</v>
      </c>
      <c r="B479" s="7">
        <v>575496</v>
      </c>
      <c r="C479" s="7">
        <v>577055</v>
      </c>
      <c r="D479" s="7">
        <v>915</v>
      </c>
      <c r="E479" s="7" t="s">
        <v>2824</v>
      </c>
      <c r="F479" s="7">
        <v>5</v>
      </c>
      <c r="G479" s="7">
        <v>2488</v>
      </c>
      <c r="H479" s="7">
        <v>2.7191256830601094</v>
      </c>
      <c r="I479" s="7" t="s">
        <v>3343</v>
      </c>
    </row>
    <row r="480" spans="1:9" ht="18.75" x14ac:dyDescent="0.15">
      <c r="A480" s="7" t="s">
        <v>854</v>
      </c>
      <c r="B480" s="7">
        <v>780916</v>
      </c>
      <c r="C480" s="7">
        <v>781034</v>
      </c>
      <c r="D480" s="7">
        <v>119</v>
      </c>
      <c r="E480" s="7" t="s">
        <v>2824</v>
      </c>
      <c r="F480" s="7">
        <v>1</v>
      </c>
      <c r="G480" s="7">
        <v>260</v>
      </c>
      <c r="H480" s="7">
        <v>2.1848739495798317</v>
      </c>
      <c r="I480" s="7" t="s">
        <v>3345</v>
      </c>
    </row>
    <row r="481" spans="1:9" ht="18.75" x14ac:dyDescent="0.15">
      <c r="A481" s="7" t="s">
        <v>1285</v>
      </c>
      <c r="B481" s="7">
        <v>820068</v>
      </c>
      <c r="C481" s="7">
        <v>821597</v>
      </c>
      <c r="D481" s="7">
        <v>1530</v>
      </c>
      <c r="E481" s="7" t="s">
        <v>2824</v>
      </c>
      <c r="F481" s="7">
        <v>1</v>
      </c>
      <c r="G481" s="7">
        <v>3816</v>
      </c>
      <c r="H481" s="7">
        <v>2.4941176470588236</v>
      </c>
      <c r="I481" s="7" t="s">
        <v>1980</v>
      </c>
    </row>
    <row r="482" spans="1:9" ht="18.75" x14ac:dyDescent="0.15">
      <c r="A482" s="7" t="s">
        <v>1707</v>
      </c>
      <c r="B482" s="7">
        <v>860011</v>
      </c>
      <c r="C482" s="7">
        <v>863080</v>
      </c>
      <c r="D482" s="7">
        <v>2910</v>
      </c>
      <c r="E482" s="7" t="s">
        <v>2824</v>
      </c>
      <c r="F482" s="7">
        <v>2</v>
      </c>
      <c r="G482" s="7">
        <v>12508</v>
      </c>
      <c r="H482" s="7">
        <v>4.2982817869415806</v>
      </c>
      <c r="I482" s="7" t="s">
        <v>3347</v>
      </c>
    </row>
    <row r="483" spans="1:9" ht="18.75" x14ac:dyDescent="0.15">
      <c r="A483" s="7" t="s">
        <v>1748</v>
      </c>
      <c r="B483" s="7">
        <v>875173</v>
      </c>
      <c r="C483" s="7">
        <v>875321</v>
      </c>
      <c r="D483" s="7">
        <v>149</v>
      </c>
      <c r="E483" s="7" t="s">
        <v>2822</v>
      </c>
      <c r="F483" s="7">
        <v>1</v>
      </c>
      <c r="G483" s="7">
        <v>26376</v>
      </c>
      <c r="H483" s="7">
        <v>177.02013422818791</v>
      </c>
      <c r="I483" s="7" t="s">
        <v>3036</v>
      </c>
    </row>
    <row r="484" spans="1:9" ht="18.75" x14ac:dyDescent="0.15">
      <c r="A484" s="7" t="s">
        <v>911</v>
      </c>
      <c r="B484" s="7">
        <v>875687</v>
      </c>
      <c r="C484" s="7">
        <v>876385</v>
      </c>
      <c r="D484" s="7">
        <v>318</v>
      </c>
      <c r="E484" s="7" t="s">
        <v>2822</v>
      </c>
      <c r="F484" s="7">
        <v>3</v>
      </c>
      <c r="G484" s="7">
        <v>2044</v>
      </c>
      <c r="H484" s="7">
        <v>6.4276729559748436</v>
      </c>
      <c r="I484" s="7" t="s">
        <v>3348</v>
      </c>
    </row>
    <row r="485" spans="1:9" ht="18.75" x14ac:dyDescent="0.15">
      <c r="A485" s="7" t="s">
        <v>1061</v>
      </c>
      <c r="B485" s="7">
        <v>891140</v>
      </c>
      <c r="C485" s="7">
        <v>891622</v>
      </c>
      <c r="D485" s="7">
        <v>483</v>
      </c>
      <c r="E485" s="7" t="s">
        <v>2822</v>
      </c>
      <c r="F485" s="7">
        <v>1</v>
      </c>
      <c r="G485" s="7">
        <v>1760</v>
      </c>
      <c r="H485" s="7">
        <v>3.6438923395445135</v>
      </c>
      <c r="I485" s="7" t="s">
        <v>2049</v>
      </c>
    </row>
    <row r="486" spans="1:9" ht="18.75" x14ac:dyDescent="0.15">
      <c r="A486" s="7" t="s">
        <v>560</v>
      </c>
      <c r="B486" s="7">
        <v>972775</v>
      </c>
      <c r="C486" s="7">
        <v>972860</v>
      </c>
      <c r="D486" s="7">
        <v>86</v>
      </c>
      <c r="E486" s="7" t="s">
        <v>2822</v>
      </c>
      <c r="F486" s="7">
        <v>1</v>
      </c>
      <c r="G486" s="7">
        <v>456</v>
      </c>
      <c r="H486" s="7">
        <v>5.3023255813953485</v>
      </c>
      <c r="I486" s="7" t="s">
        <v>3350</v>
      </c>
    </row>
    <row r="487" spans="1:9" ht="18.75" x14ac:dyDescent="0.15">
      <c r="A487" s="7" t="s">
        <v>1740</v>
      </c>
      <c r="B487" s="7">
        <v>973147</v>
      </c>
      <c r="C487" s="7">
        <v>973225</v>
      </c>
      <c r="D487" s="7">
        <v>79</v>
      </c>
      <c r="E487" s="7" t="s">
        <v>2822</v>
      </c>
      <c r="F487" s="7">
        <v>1</v>
      </c>
      <c r="G487" s="7">
        <v>472</v>
      </c>
      <c r="H487" s="7">
        <v>5.9746835443037973</v>
      </c>
      <c r="I487" s="7" t="s">
        <v>3351</v>
      </c>
    </row>
    <row r="488" spans="1:9" ht="18.75" x14ac:dyDescent="0.15">
      <c r="A488" s="7" t="s">
        <v>151</v>
      </c>
      <c r="B488" s="7">
        <v>973853</v>
      </c>
      <c r="C488" s="7">
        <v>975543</v>
      </c>
      <c r="D488" s="7">
        <v>885</v>
      </c>
      <c r="E488" s="7" t="s">
        <v>2822</v>
      </c>
      <c r="F488" s="7">
        <v>3</v>
      </c>
      <c r="G488" s="7">
        <v>3848</v>
      </c>
      <c r="H488" s="7">
        <v>4.3480225988700569</v>
      </c>
      <c r="I488" s="7" t="s">
        <v>2002</v>
      </c>
    </row>
    <row r="489" spans="1:9" ht="18.75" x14ac:dyDescent="0.15">
      <c r="A489" s="7" t="s">
        <v>1379</v>
      </c>
      <c r="B489" s="7">
        <v>977908</v>
      </c>
      <c r="C489" s="7">
        <v>979166</v>
      </c>
      <c r="D489" s="7">
        <v>852</v>
      </c>
      <c r="E489" s="7" t="s">
        <v>2824</v>
      </c>
      <c r="F489" s="7">
        <v>3</v>
      </c>
      <c r="G489" s="7">
        <v>5208</v>
      </c>
      <c r="H489" s="7">
        <v>6.112676056338028</v>
      </c>
      <c r="I489" s="7" t="s">
        <v>2061</v>
      </c>
    </row>
    <row r="490" spans="1:9" ht="18.75" x14ac:dyDescent="0.15">
      <c r="A490" s="7" t="s">
        <v>1277</v>
      </c>
      <c r="B490" s="7">
        <v>979464</v>
      </c>
      <c r="C490" s="7">
        <v>979605</v>
      </c>
      <c r="D490" s="7">
        <v>142</v>
      </c>
      <c r="E490" s="7" t="s">
        <v>2824</v>
      </c>
      <c r="F490" s="7">
        <v>1</v>
      </c>
      <c r="G490" s="7">
        <v>360</v>
      </c>
      <c r="H490" s="7">
        <v>2.535211267605634</v>
      </c>
      <c r="I490" s="7" t="s">
        <v>3352</v>
      </c>
    </row>
    <row r="491" spans="1:9" ht="18.75" x14ac:dyDescent="0.15">
      <c r="A491" s="7" t="s">
        <v>636</v>
      </c>
      <c r="B491" s="7">
        <v>979767</v>
      </c>
      <c r="C491" s="7">
        <v>979836</v>
      </c>
      <c r="D491" s="7">
        <v>70</v>
      </c>
      <c r="E491" s="7" t="s">
        <v>2824</v>
      </c>
      <c r="F491" s="7">
        <v>1</v>
      </c>
      <c r="G491" s="7">
        <v>280</v>
      </c>
      <c r="H491" s="7">
        <v>4</v>
      </c>
      <c r="I491" s="7" t="s">
        <v>3353</v>
      </c>
    </row>
    <row r="492" spans="1:9" ht="18.75" x14ac:dyDescent="0.15">
      <c r="A492" s="7" t="s">
        <v>583</v>
      </c>
      <c r="B492" s="7">
        <v>981588</v>
      </c>
      <c r="C492" s="7">
        <v>981671</v>
      </c>
      <c r="D492" s="7">
        <v>84</v>
      </c>
      <c r="E492" s="7" t="s">
        <v>2824</v>
      </c>
      <c r="F492" s="7">
        <v>1</v>
      </c>
      <c r="G492" s="7">
        <v>7796</v>
      </c>
      <c r="H492" s="7">
        <v>92.80952380952381</v>
      </c>
      <c r="I492" s="7" t="s">
        <v>3354</v>
      </c>
    </row>
    <row r="493" spans="1:9" ht="18.75" x14ac:dyDescent="0.15">
      <c r="A493" s="7" t="s">
        <v>1596</v>
      </c>
      <c r="B493" s="7">
        <v>982154</v>
      </c>
      <c r="C493" s="7">
        <v>982228</v>
      </c>
      <c r="D493" s="7">
        <v>75</v>
      </c>
      <c r="E493" s="7" t="s">
        <v>2824</v>
      </c>
      <c r="F493" s="7">
        <v>1</v>
      </c>
      <c r="G493" s="7">
        <v>13040</v>
      </c>
      <c r="H493" s="7">
        <v>173.86666666666667</v>
      </c>
      <c r="I493" s="7" t="s">
        <v>3355</v>
      </c>
    </row>
    <row r="494" spans="1:9" ht="18.75" x14ac:dyDescent="0.15">
      <c r="A494" s="7" t="s">
        <v>172</v>
      </c>
      <c r="B494" s="7">
        <v>982892</v>
      </c>
      <c r="C494" s="7">
        <v>983018</v>
      </c>
      <c r="D494" s="7">
        <v>127</v>
      </c>
      <c r="E494" s="7" t="s">
        <v>2824</v>
      </c>
      <c r="F494" s="7">
        <v>1</v>
      </c>
      <c r="G494" s="7">
        <v>1888</v>
      </c>
      <c r="H494" s="7">
        <v>14.866141732283463</v>
      </c>
      <c r="I494" s="7" t="s">
        <v>3356</v>
      </c>
    </row>
    <row r="495" spans="1:9" ht="18.75" x14ac:dyDescent="0.15">
      <c r="A495" s="7" t="s">
        <v>1478</v>
      </c>
      <c r="B495" s="7">
        <v>1016133</v>
      </c>
      <c r="C495" s="7">
        <v>1016618</v>
      </c>
      <c r="D495" s="7">
        <v>486</v>
      </c>
      <c r="E495" s="7" t="s">
        <v>2822</v>
      </c>
      <c r="F495" s="7">
        <v>1</v>
      </c>
      <c r="G495" s="7">
        <v>3360</v>
      </c>
      <c r="H495" s="7">
        <v>6.9135802469135799</v>
      </c>
      <c r="I495" s="7" t="s">
        <v>3357</v>
      </c>
    </row>
    <row r="496" spans="1:9" ht="18.75" x14ac:dyDescent="0.15">
      <c r="A496" s="7" t="s">
        <v>564</v>
      </c>
      <c r="B496" s="7">
        <v>1018745</v>
      </c>
      <c r="C496" s="7">
        <v>1019260</v>
      </c>
      <c r="D496" s="7">
        <v>516</v>
      </c>
      <c r="E496" s="7" t="s">
        <v>2822</v>
      </c>
      <c r="F496" s="7">
        <v>1</v>
      </c>
      <c r="G496" s="7">
        <v>1916</v>
      </c>
      <c r="H496" s="7">
        <v>3.7131782945736433</v>
      </c>
      <c r="I496" s="7" t="s">
        <v>3358</v>
      </c>
    </row>
    <row r="497" spans="1:9" ht="18.75" x14ac:dyDescent="0.15">
      <c r="A497" s="7" t="s">
        <v>630</v>
      </c>
      <c r="B497" s="7">
        <v>1050050</v>
      </c>
      <c r="C497" s="7">
        <v>1050316</v>
      </c>
      <c r="D497" s="7">
        <v>267</v>
      </c>
      <c r="E497" s="7" t="s">
        <v>2822</v>
      </c>
      <c r="F497" s="7">
        <v>1</v>
      </c>
      <c r="G497" s="7">
        <v>752</v>
      </c>
      <c r="H497" s="7">
        <v>2.8164794007490639</v>
      </c>
      <c r="I497" s="7" t="s">
        <v>3360</v>
      </c>
    </row>
    <row r="498" spans="1:9" ht="18.75" x14ac:dyDescent="0.15">
      <c r="A498" s="7" t="s">
        <v>427</v>
      </c>
      <c r="B498" s="7">
        <v>1092936</v>
      </c>
      <c r="C498" s="7">
        <v>1093781</v>
      </c>
      <c r="D498" s="7">
        <v>846</v>
      </c>
      <c r="E498" s="7" t="s">
        <v>2824</v>
      </c>
      <c r="F498" s="7">
        <v>1</v>
      </c>
      <c r="G498" s="7">
        <v>3656</v>
      </c>
      <c r="H498" s="7">
        <v>4.3215130023640658</v>
      </c>
      <c r="I498" s="7" t="s">
        <v>3146</v>
      </c>
    </row>
    <row r="499" spans="1:9" ht="18.75" x14ac:dyDescent="0.15">
      <c r="A499" s="7" t="s">
        <v>925</v>
      </c>
      <c r="B499" s="7">
        <v>1247030</v>
      </c>
      <c r="C499" s="7">
        <v>1247950</v>
      </c>
      <c r="D499" s="7">
        <v>498</v>
      </c>
      <c r="E499" s="7" t="s">
        <v>2824</v>
      </c>
      <c r="F499" s="7">
        <v>3</v>
      </c>
      <c r="G499" s="7">
        <v>3032</v>
      </c>
      <c r="H499" s="7">
        <v>6.0883534136546187</v>
      </c>
      <c r="I499" s="7" t="s">
        <v>1987</v>
      </c>
    </row>
    <row r="500" spans="1:9" ht="18.75" x14ac:dyDescent="0.15">
      <c r="A500" s="7" t="s">
        <v>800</v>
      </c>
      <c r="B500" s="7">
        <v>1341689</v>
      </c>
      <c r="C500" s="7">
        <v>1342289</v>
      </c>
      <c r="D500" s="7">
        <v>306</v>
      </c>
      <c r="E500" s="7" t="s">
        <v>2824</v>
      </c>
      <c r="F500" s="7">
        <v>3</v>
      </c>
      <c r="G500" s="7">
        <v>652</v>
      </c>
      <c r="H500" s="7">
        <v>2.130718954248366</v>
      </c>
      <c r="I500" s="7" t="s">
        <v>3362</v>
      </c>
    </row>
    <row r="501" spans="1:9" ht="18.75" x14ac:dyDescent="0.15">
      <c r="A501" s="7" t="s">
        <v>1875</v>
      </c>
      <c r="B501" s="7">
        <v>1368815</v>
      </c>
      <c r="C501" s="7">
        <v>1369796</v>
      </c>
      <c r="D501" s="7">
        <v>450</v>
      </c>
      <c r="E501" s="7" t="s">
        <v>2822</v>
      </c>
      <c r="F501" s="7">
        <v>2</v>
      </c>
      <c r="G501" s="7">
        <v>2056</v>
      </c>
      <c r="H501" s="7">
        <v>4.568888888888889</v>
      </c>
      <c r="I501" s="7" t="s">
        <v>3364</v>
      </c>
    </row>
    <row r="502" spans="1:9" ht="18.75" x14ac:dyDescent="0.15">
      <c r="A502" s="7" t="s">
        <v>1467</v>
      </c>
      <c r="B502" s="7">
        <v>1372903</v>
      </c>
      <c r="C502" s="7">
        <v>1374597</v>
      </c>
      <c r="D502" s="7">
        <v>1695</v>
      </c>
      <c r="E502" s="7" t="s">
        <v>2824</v>
      </c>
      <c r="F502" s="7">
        <v>1</v>
      </c>
      <c r="G502" s="7">
        <v>3708</v>
      </c>
      <c r="H502" s="7">
        <v>2.1876106194690266</v>
      </c>
      <c r="I502" s="7" t="s">
        <v>3365</v>
      </c>
    </row>
    <row r="503" spans="1:9" ht="18.75" x14ac:dyDescent="0.15">
      <c r="A503" s="7" t="s">
        <v>1693</v>
      </c>
      <c r="B503" s="7">
        <v>1533329</v>
      </c>
      <c r="C503" s="7">
        <v>1534947</v>
      </c>
      <c r="D503" s="7">
        <v>1275</v>
      </c>
      <c r="E503" s="7" t="s">
        <v>2824</v>
      </c>
      <c r="F503" s="7">
        <v>2</v>
      </c>
      <c r="G503" s="7">
        <v>3692</v>
      </c>
      <c r="H503" s="7">
        <v>2.8956862745098038</v>
      </c>
      <c r="I503" s="7" t="s">
        <v>3369</v>
      </c>
    </row>
    <row r="504" spans="1:9" ht="18.75" x14ac:dyDescent="0.15">
      <c r="A504" s="7" t="s">
        <v>1216</v>
      </c>
      <c r="B504" s="7">
        <v>1575984</v>
      </c>
      <c r="C504" s="7">
        <v>1576571</v>
      </c>
      <c r="D504" s="7">
        <v>588</v>
      </c>
      <c r="E504" s="7" t="s">
        <v>2824</v>
      </c>
      <c r="F504" s="7">
        <v>1</v>
      </c>
      <c r="G504" s="7">
        <v>1576</v>
      </c>
      <c r="H504" s="7">
        <v>2.6802721088435373</v>
      </c>
      <c r="I504" s="7" t="s">
        <v>3371</v>
      </c>
    </row>
    <row r="505" spans="1:9" ht="18.75" x14ac:dyDescent="0.15">
      <c r="A505" s="7" t="s">
        <v>111</v>
      </c>
      <c r="B505" s="7">
        <v>1578193</v>
      </c>
      <c r="C505" s="7">
        <v>1579175</v>
      </c>
      <c r="D505" s="7">
        <v>708</v>
      </c>
      <c r="E505" s="7" t="s">
        <v>2824</v>
      </c>
      <c r="F505" s="7">
        <v>2</v>
      </c>
      <c r="G505" s="7">
        <v>1728</v>
      </c>
      <c r="H505" s="7">
        <v>2.4406779661016951</v>
      </c>
      <c r="I505" s="7" t="s">
        <v>1941</v>
      </c>
    </row>
    <row r="506" spans="1:9" ht="18.75" x14ac:dyDescent="0.15">
      <c r="A506" s="7" t="s">
        <v>1743</v>
      </c>
      <c r="B506" s="7">
        <v>1618819</v>
      </c>
      <c r="C506" s="7">
        <v>1619794</v>
      </c>
      <c r="D506" s="7">
        <v>726</v>
      </c>
      <c r="E506" s="7" t="s">
        <v>2824</v>
      </c>
      <c r="F506" s="7">
        <v>2</v>
      </c>
      <c r="G506" s="7">
        <v>2592</v>
      </c>
      <c r="H506" s="7">
        <v>3.5702479338842976</v>
      </c>
      <c r="I506" s="7" t="s">
        <v>2075</v>
      </c>
    </row>
    <row r="507" spans="1:9" ht="18.75" x14ac:dyDescent="0.15">
      <c r="A507" s="7" t="s">
        <v>183</v>
      </c>
      <c r="B507" s="7">
        <v>1622576</v>
      </c>
      <c r="C507" s="7">
        <v>1623612</v>
      </c>
      <c r="D507" s="7">
        <v>747</v>
      </c>
      <c r="E507" s="7" t="s">
        <v>2824</v>
      </c>
      <c r="F507" s="7">
        <v>2</v>
      </c>
      <c r="G507" s="7">
        <v>2028</v>
      </c>
      <c r="H507" s="7">
        <v>2.714859437751004</v>
      </c>
      <c r="I507" s="7" t="s">
        <v>3372</v>
      </c>
    </row>
    <row r="508" spans="1:9" ht="18.75" x14ac:dyDescent="0.15">
      <c r="A508" s="7" t="s">
        <v>1658</v>
      </c>
      <c r="B508" s="7">
        <v>1673386</v>
      </c>
      <c r="C508" s="7">
        <v>1674069</v>
      </c>
      <c r="D508" s="7">
        <v>684</v>
      </c>
      <c r="E508" s="7" t="s">
        <v>2822</v>
      </c>
      <c r="F508" s="7">
        <v>1</v>
      </c>
      <c r="G508" s="7">
        <v>2048</v>
      </c>
      <c r="H508" s="7">
        <v>2.9941520467836256</v>
      </c>
      <c r="I508" s="7" t="s">
        <v>1980</v>
      </c>
    </row>
    <row r="509" spans="1:9" ht="18.75" x14ac:dyDescent="0.15">
      <c r="A509" s="7" t="s">
        <v>361</v>
      </c>
      <c r="B509" s="7">
        <v>1844041</v>
      </c>
      <c r="C509" s="7">
        <v>1845617</v>
      </c>
      <c r="D509" s="7">
        <v>1110</v>
      </c>
      <c r="E509" s="7" t="s">
        <v>2822</v>
      </c>
      <c r="F509" s="7">
        <v>2</v>
      </c>
      <c r="G509" s="7">
        <v>13612</v>
      </c>
      <c r="H509" s="7">
        <v>12.263063063063063</v>
      </c>
      <c r="I509" s="7" t="s">
        <v>3378</v>
      </c>
    </row>
    <row r="510" spans="1:9" ht="18.75" x14ac:dyDescent="0.15">
      <c r="A510" s="7" t="s">
        <v>233</v>
      </c>
      <c r="B510" s="7">
        <v>1875421</v>
      </c>
      <c r="C510" s="7">
        <v>1876874</v>
      </c>
      <c r="D510" s="7">
        <v>1056</v>
      </c>
      <c r="E510" s="7" t="s">
        <v>2822</v>
      </c>
      <c r="F510" s="7">
        <v>3</v>
      </c>
      <c r="G510" s="7">
        <v>2436</v>
      </c>
      <c r="H510" s="7">
        <v>2.3068181818181817</v>
      </c>
      <c r="I510" s="7" t="s">
        <v>1980</v>
      </c>
    </row>
    <row r="511" spans="1:9" ht="18.75" x14ac:dyDescent="0.15">
      <c r="A511" s="7" t="s">
        <v>272</v>
      </c>
      <c r="B511" s="7">
        <v>1889413</v>
      </c>
      <c r="C511" s="7">
        <v>1889529</v>
      </c>
      <c r="D511" s="7">
        <v>117</v>
      </c>
      <c r="E511" s="7" t="s">
        <v>2824</v>
      </c>
      <c r="F511" s="7">
        <v>1</v>
      </c>
      <c r="G511" s="7">
        <v>588</v>
      </c>
      <c r="H511" s="7">
        <v>5.0256410256410255</v>
      </c>
      <c r="I511" s="7" t="s">
        <v>3379</v>
      </c>
    </row>
    <row r="512" spans="1:9" ht="18.75" x14ac:dyDescent="0.15">
      <c r="A512" s="7" t="s">
        <v>1244</v>
      </c>
      <c r="B512" s="7">
        <v>1917232</v>
      </c>
      <c r="C512" s="7">
        <v>1918010</v>
      </c>
      <c r="D512" s="7">
        <v>507</v>
      </c>
      <c r="E512" s="7" t="s">
        <v>2822</v>
      </c>
      <c r="F512" s="7">
        <v>3</v>
      </c>
      <c r="G512" s="7">
        <v>1184</v>
      </c>
      <c r="H512" s="7">
        <v>2.3353057199211045</v>
      </c>
      <c r="I512" s="7" t="s">
        <v>3381</v>
      </c>
    </row>
    <row r="513" spans="1:9" ht="18.75" x14ac:dyDescent="0.15">
      <c r="A513" s="7" t="s">
        <v>1117</v>
      </c>
      <c r="B513" s="7">
        <v>1929931</v>
      </c>
      <c r="C513" s="7">
        <v>1931379</v>
      </c>
      <c r="D513" s="7">
        <v>819</v>
      </c>
      <c r="E513" s="7" t="s">
        <v>2824</v>
      </c>
      <c r="F513" s="7">
        <v>4</v>
      </c>
      <c r="G513" s="7">
        <v>3932</v>
      </c>
      <c r="H513" s="7">
        <v>4.8009768009768008</v>
      </c>
      <c r="I513" s="7" t="s">
        <v>1953</v>
      </c>
    </row>
    <row r="514" spans="1:9" ht="18.75" x14ac:dyDescent="0.15">
      <c r="A514" s="7" t="s">
        <v>963</v>
      </c>
      <c r="B514" s="7">
        <v>2014670</v>
      </c>
      <c r="C514" s="7">
        <v>2015055</v>
      </c>
      <c r="D514" s="7">
        <v>258</v>
      </c>
      <c r="E514" s="7" t="s">
        <v>2824</v>
      </c>
      <c r="F514" s="7">
        <v>2</v>
      </c>
      <c r="G514" s="7">
        <v>5528</v>
      </c>
      <c r="H514" s="7">
        <v>21.426356589147286</v>
      </c>
      <c r="I514" s="7" t="s">
        <v>1980</v>
      </c>
    </row>
    <row r="515" spans="1:9" ht="18.75" x14ac:dyDescent="0.15">
      <c r="A515" s="7" t="s">
        <v>1233</v>
      </c>
      <c r="B515" s="7">
        <v>2090902</v>
      </c>
      <c r="C515" s="7">
        <v>2093400</v>
      </c>
      <c r="D515" s="7">
        <v>2499</v>
      </c>
      <c r="E515" s="7" t="s">
        <v>2824</v>
      </c>
      <c r="F515" s="7">
        <v>1</v>
      </c>
      <c r="G515" s="7">
        <v>7808</v>
      </c>
      <c r="H515" s="7">
        <v>3.1244497799119646</v>
      </c>
      <c r="I515" s="7" t="s">
        <v>3382</v>
      </c>
    </row>
    <row r="516" spans="1:9" ht="18.75" x14ac:dyDescent="0.15">
      <c r="A516" s="7" t="s">
        <v>1320</v>
      </c>
      <c r="B516" s="7">
        <v>2094340</v>
      </c>
      <c r="C516" s="7">
        <v>2099736</v>
      </c>
      <c r="D516" s="7">
        <v>4515</v>
      </c>
      <c r="E516" s="7" t="s">
        <v>2822</v>
      </c>
      <c r="F516" s="7">
        <v>2</v>
      </c>
      <c r="G516" s="7">
        <v>9296</v>
      </c>
      <c r="H516" s="7">
        <v>2.0589147286821707</v>
      </c>
      <c r="I516" s="7" t="s">
        <v>1980</v>
      </c>
    </row>
    <row r="517" spans="1:9" ht="18.75" x14ac:dyDescent="0.15">
      <c r="A517" s="7" t="s">
        <v>306</v>
      </c>
      <c r="B517" s="7">
        <v>2207027</v>
      </c>
      <c r="C517" s="7">
        <v>2208320</v>
      </c>
      <c r="D517" s="7">
        <v>828</v>
      </c>
      <c r="E517" s="7" t="s">
        <v>2824</v>
      </c>
      <c r="F517" s="7">
        <v>2</v>
      </c>
      <c r="G517" s="7">
        <v>3848</v>
      </c>
      <c r="H517" s="7">
        <v>4.6473429951690823</v>
      </c>
      <c r="I517" s="7" t="s">
        <v>2885</v>
      </c>
    </row>
    <row r="518" spans="1:9" ht="18.75" x14ac:dyDescent="0.15">
      <c r="A518" s="7" t="s">
        <v>1417</v>
      </c>
      <c r="B518" s="7">
        <v>2336649</v>
      </c>
      <c r="C518" s="7">
        <v>2339153</v>
      </c>
      <c r="D518" s="7">
        <v>1239</v>
      </c>
      <c r="E518" s="7" t="s">
        <v>2822</v>
      </c>
      <c r="F518" s="7">
        <v>9</v>
      </c>
      <c r="G518" s="7">
        <v>4788</v>
      </c>
      <c r="H518" s="7">
        <v>3.8644067796610164</v>
      </c>
      <c r="I518" s="7" t="s">
        <v>3389</v>
      </c>
    </row>
    <row r="519" spans="1:9" ht="18.75" x14ac:dyDescent="0.15">
      <c r="A519" s="7" t="s">
        <v>380</v>
      </c>
      <c r="B519" s="7">
        <v>2343640</v>
      </c>
      <c r="C519" s="7">
        <v>2344218</v>
      </c>
      <c r="D519" s="7">
        <v>315</v>
      </c>
      <c r="E519" s="7" t="s">
        <v>2822</v>
      </c>
      <c r="F519" s="7">
        <v>2</v>
      </c>
      <c r="G519" s="7">
        <v>1516</v>
      </c>
      <c r="H519" s="7">
        <v>4.8126984126984125</v>
      </c>
      <c r="I519" s="7" t="s">
        <v>3390</v>
      </c>
    </row>
    <row r="520" spans="1:9" ht="18.75" x14ac:dyDescent="0.15">
      <c r="A520" s="7" t="s">
        <v>262</v>
      </c>
      <c r="B520" s="7">
        <v>2391118</v>
      </c>
      <c r="C520" s="7">
        <v>2391601</v>
      </c>
      <c r="D520" s="7">
        <v>333</v>
      </c>
      <c r="E520" s="7" t="s">
        <v>2824</v>
      </c>
      <c r="F520" s="7">
        <v>2</v>
      </c>
      <c r="G520" s="7">
        <v>1212</v>
      </c>
      <c r="H520" s="7">
        <v>3.6396396396396398</v>
      </c>
      <c r="I520" s="7" t="s">
        <v>1980</v>
      </c>
    </row>
    <row r="521" spans="1:9" ht="18.75" x14ac:dyDescent="0.15">
      <c r="A521" s="7" t="s">
        <v>647</v>
      </c>
      <c r="B521" s="7">
        <v>2446983</v>
      </c>
      <c r="C521" s="7">
        <v>2448298</v>
      </c>
      <c r="D521" s="7">
        <v>732</v>
      </c>
      <c r="E521" s="7" t="s">
        <v>2822</v>
      </c>
      <c r="F521" s="7">
        <v>4</v>
      </c>
      <c r="G521" s="7">
        <v>1528</v>
      </c>
      <c r="H521" s="7">
        <v>2.0874316939890711</v>
      </c>
      <c r="I521" s="7" t="s">
        <v>1993</v>
      </c>
    </row>
    <row r="522" spans="1:9" ht="18.75" x14ac:dyDescent="0.15">
      <c r="A522" s="7" t="s">
        <v>1719</v>
      </c>
      <c r="B522" s="7">
        <v>2459214</v>
      </c>
      <c r="C522" s="7">
        <v>2459964</v>
      </c>
      <c r="D522" s="7">
        <v>204</v>
      </c>
      <c r="E522" s="7" t="s">
        <v>2822</v>
      </c>
      <c r="F522" s="7">
        <v>3</v>
      </c>
      <c r="G522" s="7">
        <v>996</v>
      </c>
      <c r="H522" s="7">
        <v>4.882352941176471</v>
      </c>
      <c r="I522" s="7" t="s">
        <v>1998</v>
      </c>
    </row>
    <row r="523" spans="1:9" ht="18.75" x14ac:dyDescent="0.15">
      <c r="A523" s="7" t="s">
        <v>1197</v>
      </c>
      <c r="B523" s="7">
        <v>2475501</v>
      </c>
      <c r="C523" s="7">
        <v>2476473</v>
      </c>
      <c r="D523" s="7">
        <v>441</v>
      </c>
      <c r="E523" s="7" t="s">
        <v>2822</v>
      </c>
      <c r="F523" s="7">
        <v>4</v>
      </c>
      <c r="G523" s="7">
        <v>2264</v>
      </c>
      <c r="H523" s="7">
        <v>5.1337868480725621</v>
      </c>
      <c r="I523" s="7" t="s">
        <v>3393</v>
      </c>
    </row>
    <row r="524" spans="1:9" ht="18.75" x14ac:dyDescent="0.15">
      <c r="A524" s="7" t="s">
        <v>186</v>
      </c>
      <c r="B524" s="7">
        <v>2492166</v>
      </c>
      <c r="C524" s="7">
        <v>2492369</v>
      </c>
      <c r="D524" s="7">
        <v>204</v>
      </c>
      <c r="E524" s="7" t="s">
        <v>2824</v>
      </c>
      <c r="F524" s="7">
        <v>1</v>
      </c>
      <c r="G524" s="7">
        <v>644</v>
      </c>
      <c r="H524" s="7">
        <v>3.1568627450980391</v>
      </c>
      <c r="I524" s="7" t="s">
        <v>2004</v>
      </c>
    </row>
    <row r="525" spans="1:9" ht="18.75" x14ac:dyDescent="0.15">
      <c r="A525" s="7" t="s">
        <v>1127</v>
      </c>
      <c r="B525" s="7">
        <v>2559098</v>
      </c>
      <c r="C525" s="7">
        <v>2560347</v>
      </c>
      <c r="D525" s="7">
        <v>1014</v>
      </c>
      <c r="E525" s="7" t="s">
        <v>2824</v>
      </c>
      <c r="F525" s="7">
        <v>2</v>
      </c>
      <c r="G525" s="7">
        <v>25648</v>
      </c>
      <c r="H525" s="7">
        <v>25.293885601577909</v>
      </c>
      <c r="I525" s="7" t="s">
        <v>3394</v>
      </c>
    </row>
    <row r="526" spans="1:9" ht="18.75" x14ac:dyDescent="0.15">
      <c r="A526" s="7" t="s">
        <v>761</v>
      </c>
      <c r="B526" s="7">
        <v>2684141</v>
      </c>
      <c r="C526" s="7">
        <v>2685534</v>
      </c>
      <c r="D526" s="7">
        <v>666</v>
      </c>
      <c r="E526" s="7" t="s">
        <v>2824</v>
      </c>
      <c r="F526" s="7">
        <v>3</v>
      </c>
      <c r="G526" s="7">
        <v>4404</v>
      </c>
      <c r="H526" s="7">
        <v>6.6126126126126126</v>
      </c>
      <c r="I526" s="7" t="s">
        <v>1950</v>
      </c>
    </row>
    <row r="527" spans="1:9" ht="18.75" x14ac:dyDescent="0.15">
      <c r="A527" s="7" t="s">
        <v>430</v>
      </c>
      <c r="B527" s="7">
        <v>2825370</v>
      </c>
      <c r="C527" s="7">
        <v>2826918</v>
      </c>
      <c r="D527" s="7">
        <v>1197</v>
      </c>
      <c r="E527" s="7" t="s">
        <v>2824</v>
      </c>
      <c r="F527" s="7">
        <v>4</v>
      </c>
      <c r="G527" s="7">
        <v>6100</v>
      </c>
      <c r="H527" s="7">
        <v>5.0960735171261486</v>
      </c>
      <c r="I527" s="7" t="s">
        <v>3397</v>
      </c>
    </row>
    <row r="528" spans="1:9" ht="18.75" x14ac:dyDescent="0.15">
      <c r="A528" s="7" t="s">
        <v>980</v>
      </c>
      <c r="B528" s="7">
        <v>2865024</v>
      </c>
      <c r="C528" s="7">
        <v>2866245</v>
      </c>
      <c r="D528" s="7">
        <v>648</v>
      </c>
      <c r="E528" s="7" t="s">
        <v>2822</v>
      </c>
      <c r="F528" s="7">
        <v>3</v>
      </c>
      <c r="G528" s="7">
        <v>1536</v>
      </c>
      <c r="H528" s="7">
        <v>2.3703703703703702</v>
      </c>
      <c r="I528" s="7" t="s">
        <v>1980</v>
      </c>
    </row>
    <row r="529" spans="1:9" ht="18.75" x14ac:dyDescent="0.15">
      <c r="A529" s="7" t="s">
        <v>1841</v>
      </c>
      <c r="B529" s="7">
        <v>2897916</v>
      </c>
      <c r="C529" s="7">
        <v>2898657</v>
      </c>
      <c r="D529" s="7">
        <v>588</v>
      </c>
      <c r="E529" s="7" t="s">
        <v>2824</v>
      </c>
      <c r="F529" s="7">
        <v>2</v>
      </c>
      <c r="G529" s="7">
        <v>1656</v>
      </c>
      <c r="H529" s="7">
        <v>2.8163265306122449</v>
      </c>
      <c r="I529" s="7" t="s">
        <v>2080</v>
      </c>
    </row>
    <row r="530" spans="1:9" ht="18.75" x14ac:dyDescent="0.15">
      <c r="A530" s="7" t="s">
        <v>1731</v>
      </c>
      <c r="B530" s="7">
        <v>2905163</v>
      </c>
      <c r="C530" s="7">
        <v>2906565</v>
      </c>
      <c r="D530" s="7">
        <v>864</v>
      </c>
      <c r="E530" s="7" t="s">
        <v>2822</v>
      </c>
      <c r="F530" s="7">
        <v>3</v>
      </c>
      <c r="G530" s="7">
        <v>6640</v>
      </c>
      <c r="H530" s="7">
        <v>7.6851851851851851</v>
      </c>
      <c r="I530" s="7" t="s">
        <v>3402</v>
      </c>
    </row>
    <row r="531" spans="1:9" ht="18.75" x14ac:dyDescent="0.15">
      <c r="A531" s="7" t="s">
        <v>785</v>
      </c>
      <c r="B531" s="7">
        <v>3067562</v>
      </c>
      <c r="C531" s="7">
        <v>3068692</v>
      </c>
      <c r="D531" s="7">
        <v>765</v>
      </c>
      <c r="E531" s="7" t="s">
        <v>2824</v>
      </c>
      <c r="F531" s="7">
        <v>3</v>
      </c>
      <c r="G531" s="7">
        <v>1700</v>
      </c>
      <c r="H531" s="7">
        <v>2.2222222222222223</v>
      </c>
      <c r="I531" s="7" t="s">
        <v>2033</v>
      </c>
    </row>
    <row r="532" spans="1:9" ht="18.75" x14ac:dyDescent="0.15">
      <c r="A532" s="7" t="s">
        <v>786</v>
      </c>
      <c r="B532" s="7">
        <v>3139140</v>
      </c>
      <c r="C532" s="7">
        <v>3140982</v>
      </c>
      <c r="D532" s="7">
        <v>1719</v>
      </c>
      <c r="E532" s="7" t="s">
        <v>2824</v>
      </c>
      <c r="F532" s="7">
        <v>2</v>
      </c>
      <c r="G532" s="7">
        <v>4416</v>
      </c>
      <c r="H532" s="7">
        <v>2.5689354275741709</v>
      </c>
      <c r="I532" s="7" t="s">
        <v>2034</v>
      </c>
    </row>
    <row r="533" spans="1:9" ht="18.75" x14ac:dyDescent="0.15">
      <c r="A533" s="8" t="s">
        <v>1669</v>
      </c>
      <c r="B533" s="8">
        <v>3247032</v>
      </c>
      <c r="C533" s="8">
        <v>3251019</v>
      </c>
      <c r="D533" s="8">
        <v>3988</v>
      </c>
      <c r="E533" s="8" t="s">
        <v>2824</v>
      </c>
      <c r="F533" s="8">
        <v>1</v>
      </c>
      <c r="G533" s="8">
        <v>14036</v>
      </c>
      <c r="H533" s="8">
        <v>3.5195586760280841</v>
      </c>
      <c r="I533" s="8" t="s">
        <v>2775</v>
      </c>
    </row>
  </sheetData>
  <sortState ref="A11:G132">
    <sortCondition ref="A11:A132"/>
  </sortState>
  <phoneticPr fontId="1" type="noConversion"/>
  <conditionalFormatting sqref="A11:A60">
    <cfRule type="duplicateValues" dxfId="1" priority="2"/>
  </conditionalFormatting>
  <conditionalFormatting sqref="A61:A53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ing stage in vivo-26</vt:lpstr>
      <vt:lpstr>ring stage in vitro-26</vt:lpstr>
      <vt:lpstr>trophozoite stage in vivo-26</vt:lpstr>
      <vt:lpstr>trophozoite stage in vitro-26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Yanwei</dc:creator>
  <cp:lastModifiedBy>Yanwei Qi</cp:lastModifiedBy>
  <dcterms:created xsi:type="dcterms:W3CDTF">2017-10-11T00:19:41Z</dcterms:created>
  <dcterms:modified xsi:type="dcterms:W3CDTF">2021-08-29T01:07:51Z</dcterms:modified>
</cp:coreProperties>
</file>